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nak\Desktop\研究資料\Paper執筆関係\2025_システイン電位\"/>
    </mc:Choice>
  </mc:AlternateContent>
  <xr:revisionPtr revIDLastSave="0" documentId="13_ncr:1_{5F4F52FB-1E0B-40AD-9952-0D41ECEC4A06}" xr6:coauthVersionLast="47" xr6:coauthVersionMax="47" xr10:uidLastSave="{00000000-0000-0000-0000-000000000000}"/>
  <bookViews>
    <workbookView xWindow="-3000" yWindow="-17520" windowWidth="18870" windowHeight="13770" xr2:uid="{35AFFBB8-4FDC-4B8A-A8A4-17EEAD3C4B3B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T2509" i="1" l="1"/>
  <c r="T2508" i="1"/>
  <c r="T2507" i="1"/>
  <c r="T2506" i="1"/>
  <c r="T2505" i="1"/>
  <c r="T2504" i="1"/>
  <c r="T2503" i="1"/>
  <c r="T2502" i="1"/>
  <c r="T2501" i="1"/>
  <c r="T2500" i="1"/>
  <c r="T2499" i="1"/>
  <c r="A2499" i="1" s="1"/>
  <c r="T2498" i="1"/>
  <c r="T2497" i="1"/>
  <c r="T2496" i="1"/>
  <c r="T2495" i="1"/>
  <c r="T2494" i="1"/>
  <c r="T2493" i="1"/>
  <c r="T2492" i="1"/>
  <c r="T2491" i="1"/>
  <c r="T2490" i="1"/>
  <c r="T2489" i="1"/>
  <c r="T2488" i="1"/>
  <c r="T2487" i="1"/>
  <c r="T2486" i="1"/>
  <c r="T2485" i="1"/>
  <c r="T2484" i="1"/>
  <c r="T2483" i="1"/>
  <c r="T2482" i="1"/>
  <c r="T2481" i="1"/>
  <c r="A2481" i="1" s="1"/>
  <c r="T2480" i="1"/>
  <c r="T2479" i="1"/>
  <c r="T2478" i="1"/>
  <c r="T2477" i="1"/>
  <c r="T2476" i="1"/>
  <c r="T2475" i="1"/>
  <c r="T2474" i="1"/>
  <c r="T2473" i="1"/>
  <c r="T2472" i="1"/>
  <c r="T2471" i="1"/>
  <c r="T2470" i="1"/>
  <c r="T2469" i="1"/>
  <c r="T2468" i="1"/>
  <c r="T2467" i="1"/>
  <c r="T2466" i="1"/>
  <c r="T2465" i="1"/>
  <c r="T2464" i="1"/>
  <c r="T2463" i="1"/>
  <c r="T2462" i="1"/>
  <c r="T2461" i="1"/>
  <c r="T2460" i="1"/>
  <c r="T2459" i="1"/>
  <c r="T2458" i="1"/>
  <c r="T2457" i="1"/>
  <c r="T2456" i="1"/>
  <c r="T2455" i="1"/>
  <c r="T2454" i="1"/>
  <c r="T2453" i="1"/>
  <c r="T2452" i="1"/>
  <c r="T2451" i="1"/>
  <c r="T2450" i="1"/>
  <c r="T2449" i="1"/>
  <c r="T2448" i="1"/>
  <c r="T2447" i="1"/>
  <c r="T2446" i="1"/>
  <c r="T2445" i="1"/>
  <c r="T2444" i="1"/>
  <c r="T2443" i="1"/>
  <c r="T2442" i="1"/>
  <c r="T2441" i="1"/>
  <c r="T2440" i="1"/>
  <c r="T2439" i="1"/>
  <c r="A2439" i="1" s="1"/>
  <c r="T2438" i="1"/>
  <c r="T2437" i="1"/>
  <c r="T2436" i="1"/>
  <c r="T2435" i="1"/>
  <c r="T2434" i="1"/>
  <c r="T2433" i="1"/>
  <c r="T2432" i="1"/>
  <c r="T2431" i="1"/>
  <c r="T2430" i="1"/>
  <c r="T2429" i="1"/>
  <c r="T2428" i="1"/>
  <c r="T2427" i="1"/>
  <c r="T2426" i="1"/>
  <c r="T2425" i="1"/>
  <c r="T2424" i="1"/>
  <c r="T2423" i="1"/>
  <c r="T2422" i="1"/>
  <c r="T2421" i="1"/>
  <c r="T2420" i="1"/>
  <c r="T2419" i="1"/>
  <c r="T2418" i="1"/>
  <c r="T2417" i="1"/>
  <c r="T2416" i="1"/>
  <c r="T2415" i="1"/>
  <c r="T2414" i="1"/>
  <c r="T2413" i="1"/>
  <c r="T2412" i="1"/>
  <c r="T2411" i="1"/>
  <c r="T2410" i="1"/>
  <c r="T2409" i="1"/>
  <c r="T2408" i="1"/>
  <c r="T2407" i="1"/>
  <c r="T2406" i="1"/>
  <c r="T2405" i="1"/>
  <c r="T2404" i="1"/>
  <c r="T2403" i="1"/>
  <c r="T2402" i="1"/>
  <c r="T2401" i="1"/>
  <c r="T2400" i="1"/>
  <c r="T2399" i="1"/>
  <c r="T2398" i="1"/>
  <c r="T2397" i="1"/>
  <c r="T2396" i="1"/>
  <c r="A2396" i="1" s="1"/>
  <c r="T2395" i="1"/>
  <c r="T2394" i="1"/>
  <c r="T2393" i="1"/>
  <c r="T2392" i="1"/>
  <c r="T2391" i="1"/>
  <c r="T2390" i="1"/>
  <c r="T2389" i="1"/>
  <c r="T2388" i="1"/>
  <c r="T2387" i="1"/>
  <c r="T2386" i="1"/>
  <c r="T2385" i="1"/>
  <c r="T2384" i="1"/>
  <c r="T2383" i="1"/>
  <c r="T2382" i="1"/>
  <c r="T2381" i="1"/>
  <c r="T2380" i="1"/>
  <c r="T2379" i="1"/>
  <c r="T2378" i="1"/>
  <c r="T2377" i="1"/>
  <c r="T2376" i="1"/>
  <c r="T2375" i="1"/>
  <c r="T2374" i="1"/>
  <c r="T2373" i="1"/>
  <c r="T2372" i="1"/>
  <c r="T2371" i="1"/>
  <c r="T2370" i="1"/>
  <c r="T2369" i="1"/>
  <c r="T2368" i="1"/>
  <c r="T2367" i="1"/>
  <c r="T2366" i="1"/>
  <c r="T2365" i="1"/>
  <c r="T2364" i="1"/>
  <c r="T2363" i="1"/>
  <c r="T2362" i="1"/>
  <c r="T2361" i="1"/>
  <c r="T2360" i="1"/>
  <c r="T2359" i="1"/>
  <c r="T2358" i="1"/>
  <c r="T2357" i="1"/>
  <c r="T2356" i="1"/>
  <c r="T2355" i="1"/>
  <c r="T2354" i="1"/>
  <c r="T2353" i="1"/>
  <c r="T2352" i="1"/>
  <c r="T2351" i="1"/>
  <c r="T2350" i="1"/>
  <c r="T2349" i="1"/>
  <c r="T2348" i="1"/>
  <c r="T2347" i="1"/>
  <c r="T2346" i="1"/>
  <c r="T2345" i="1"/>
  <c r="T2344" i="1"/>
  <c r="T2343" i="1"/>
  <c r="T2342" i="1"/>
  <c r="T2341" i="1"/>
  <c r="T2340" i="1"/>
  <c r="T2339" i="1"/>
  <c r="T2338" i="1"/>
  <c r="T2337" i="1"/>
  <c r="T2336" i="1"/>
  <c r="T2335" i="1"/>
  <c r="T2334" i="1"/>
  <c r="T2333" i="1"/>
  <c r="T2332" i="1"/>
  <c r="T2331" i="1"/>
  <c r="T2330" i="1"/>
  <c r="T2329" i="1"/>
  <c r="T2328" i="1"/>
  <c r="T2327" i="1"/>
  <c r="T2326" i="1"/>
  <c r="T2325" i="1"/>
  <c r="T2324" i="1"/>
  <c r="T2323" i="1"/>
  <c r="T2322" i="1"/>
  <c r="T2321" i="1"/>
  <c r="T2320" i="1"/>
  <c r="T2319" i="1"/>
  <c r="T2318" i="1"/>
  <c r="T2317" i="1"/>
  <c r="T2316" i="1"/>
  <c r="T2315" i="1"/>
  <c r="T2314" i="1"/>
  <c r="T2313" i="1"/>
  <c r="T2312" i="1"/>
  <c r="T2311" i="1"/>
  <c r="T2310" i="1"/>
  <c r="T2309" i="1"/>
  <c r="T2308" i="1"/>
  <c r="T2307" i="1"/>
  <c r="T2306" i="1"/>
  <c r="T2305" i="1"/>
  <c r="T2304" i="1"/>
  <c r="A2304" i="1" s="1"/>
  <c r="T2303" i="1"/>
  <c r="T2302" i="1"/>
  <c r="T2301" i="1"/>
  <c r="T2300" i="1"/>
  <c r="T2299" i="1"/>
  <c r="T2298" i="1"/>
  <c r="T2297" i="1"/>
  <c r="T2296" i="1"/>
  <c r="T2295" i="1"/>
  <c r="T2294" i="1"/>
  <c r="T2293" i="1"/>
  <c r="T2292" i="1"/>
  <c r="T2291" i="1"/>
  <c r="T2290" i="1"/>
  <c r="T2289" i="1"/>
  <c r="T2288" i="1"/>
  <c r="T2287" i="1"/>
  <c r="T2286" i="1"/>
  <c r="T2285" i="1"/>
  <c r="T2284" i="1"/>
  <c r="T2283" i="1"/>
  <c r="T2282" i="1"/>
  <c r="T2281" i="1"/>
  <c r="T2280" i="1"/>
  <c r="T2279" i="1"/>
  <c r="T2278" i="1"/>
  <c r="T2277" i="1"/>
  <c r="T2276" i="1"/>
  <c r="T2275" i="1"/>
  <c r="T2274" i="1"/>
  <c r="T2273" i="1"/>
  <c r="T2272" i="1"/>
  <c r="T2271" i="1"/>
  <c r="T2270" i="1"/>
  <c r="T2269" i="1"/>
  <c r="T2268" i="1"/>
  <c r="T2267" i="1"/>
  <c r="T2266" i="1"/>
  <c r="T2265" i="1"/>
  <c r="T2264" i="1"/>
  <c r="T2263" i="1"/>
  <c r="T2262" i="1"/>
  <c r="T2261" i="1"/>
  <c r="T2260" i="1"/>
  <c r="T2259" i="1"/>
  <c r="T2258" i="1"/>
  <c r="T2257" i="1"/>
  <c r="T2256" i="1"/>
  <c r="T2255" i="1"/>
  <c r="T2254" i="1"/>
  <c r="T2253" i="1"/>
  <c r="T2252" i="1"/>
  <c r="T2251" i="1"/>
  <c r="T2250" i="1"/>
  <c r="T2249" i="1"/>
  <c r="T2248" i="1"/>
  <c r="T2247" i="1"/>
  <c r="T2246" i="1"/>
  <c r="T2245" i="1"/>
  <c r="T2244" i="1"/>
  <c r="T2243" i="1"/>
  <c r="T2242" i="1"/>
  <c r="T2241" i="1"/>
  <c r="T2240" i="1"/>
  <c r="T2239" i="1"/>
  <c r="T2238" i="1"/>
  <c r="T2237" i="1"/>
  <c r="T2236" i="1"/>
  <c r="T2235" i="1"/>
  <c r="T2234" i="1"/>
  <c r="T2233" i="1"/>
  <c r="T2232" i="1"/>
  <c r="T2231" i="1"/>
  <c r="T2230" i="1"/>
  <c r="T2229" i="1"/>
  <c r="T2228" i="1"/>
  <c r="T2227" i="1"/>
  <c r="T2226" i="1"/>
  <c r="T2225" i="1"/>
  <c r="T2224" i="1"/>
  <c r="T2223" i="1"/>
  <c r="T2222" i="1"/>
  <c r="T2221" i="1"/>
  <c r="T2220" i="1"/>
  <c r="T2219" i="1"/>
  <c r="T2218" i="1"/>
  <c r="T2217" i="1"/>
  <c r="T2216" i="1"/>
  <c r="T2215" i="1"/>
  <c r="T2214" i="1"/>
  <c r="T2213" i="1"/>
  <c r="T2212" i="1"/>
  <c r="T2211" i="1"/>
  <c r="T2210" i="1"/>
  <c r="T2209" i="1"/>
  <c r="T2208" i="1"/>
  <c r="T2207" i="1"/>
  <c r="T2206" i="1"/>
  <c r="T2205" i="1"/>
  <c r="T2204" i="1"/>
  <c r="T2203" i="1"/>
  <c r="T2202" i="1"/>
  <c r="T2201" i="1"/>
  <c r="T2200" i="1"/>
  <c r="T2199" i="1"/>
  <c r="T2198" i="1"/>
  <c r="T2197" i="1"/>
  <c r="T2196" i="1"/>
  <c r="T2195" i="1"/>
  <c r="T2194" i="1"/>
  <c r="T2193" i="1"/>
  <c r="T2192" i="1"/>
  <c r="T2191" i="1"/>
  <c r="T2190" i="1"/>
  <c r="T2189" i="1"/>
  <c r="T2188" i="1"/>
  <c r="T2187" i="1"/>
  <c r="T2186" i="1"/>
  <c r="T2185" i="1"/>
  <c r="T2184" i="1"/>
  <c r="T2183" i="1"/>
  <c r="T2182" i="1"/>
  <c r="T2181" i="1"/>
  <c r="T2180" i="1"/>
  <c r="T2179" i="1"/>
  <c r="T2178" i="1"/>
  <c r="T2177" i="1"/>
  <c r="T2176" i="1"/>
  <c r="T2175" i="1"/>
  <c r="T2174" i="1"/>
  <c r="T2173" i="1"/>
  <c r="T2172" i="1"/>
  <c r="T2171" i="1"/>
  <c r="T2170" i="1"/>
  <c r="T2169" i="1"/>
  <c r="T2168" i="1"/>
  <c r="T2167" i="1"/>
  <c r="T2166" i="1"/>
  <c r="T2165" i="1"/>
  <c r="T2164" i="1"/>
  <c r="T2163" i="1"/>
  <c r="T2162" i="1"/>
  <c r="T2161" i="1"/>
  <c r="T2160" i="1"/>
  <c r="T2159" i="1"/>
  <c r="T2158" i="1"/>
  <c r="T2157" i="1"/>
  <c r="T2156" i="1"/>
  <c r="T2155" i="1"/>
  <c r="T2154" i="1"/>
  <c r="T2153" i="1"/>
  <c r="T2152" i="1"/>
  <c r="T2151" i="1"/>
  <c r="T2150" i="1"/>
  <c r="T2149" i="1"/>
  <c r="T2148" i="1"/>
  <c r="T2147" i="1"/>
  <c r="T2146" i="1"/>
  <c r="T2145" i="1"/>
  <c r="T2144" i="1"/>
  <c r="T2143" i="1"/>
  <c r="T2142" i="1"/>
  <c r="T2141" i="1"/>
  <c r="T2140" i="1"/>
  <c r="T2139" i="1"/>
  <c r="T2138" i="1"/>
  <c r="T2137" i="1"/>
  <c r="T2136" i="1"/>
  <c r="T2135" i="1"/>
  <c r="T2134" i="1"/>
  <c r="T2133" i="1"/>
  <c r="T2132" i="1"/>
  <c r="T2131" i="1"/>
  <c r="T2130" i="1"/>
  <c r="T2129" i="1"/>
  <c r="T2128" i="1"/>
  <c r="T2127" i="1"/>
  <c r="T2126" i="1"/>
  <c r="T2125" i="1"/>
  <c r="T2124" i="1"/>
  <c r="T2123" i="1"/>
  <c r="T2122" i="1"/>
  <c r="T2121" i="1"/>
  <c r="T2120" i="1"/>
  <c r="T2119" i="1"/>
  <c r="T2118" i="1"/>
  <c r="T2117" i="1"/>
  <c r="T2116" i="1"/>
  <c r="T2115" i="1"/>
  <c r="T2114" i="1"/>
  <c r="T2113" i="1"/>
  <c r="T2112" i="1"/>
  <c r="T2111" i="1"/>
  <c r="A2111" i="1" s="1"/>
  <c r="T2110" i="1"/>
  <c r="T2109" i="1"/>
  <c r="T2108" i="1"/>
  <c r="T2107" i="1"/>
  <c r="T2106" i="1"/>
  <c r="T2105" i="1"/>
  <c r="T2104" i="1"/>
  <c r="T2103" i="1"/>
  <c r="T2102" i="1"/>
  <c r="T2101" i="1"/>
  <c r="T2100" i="1"/>
  <c r="T2099" i="1"/>
  <c r="T2098" i="1"/>
  <c r="T2097" i="1"/>
  <c r="T2096" i="1"/>
  <c r="T2095" i="1"/>
  <c r="T2094" i="1"/>
  <c r="T2093" i="1"/>
  <c r="T2092" i="1"/>
  <c r="T2091" i="1"/>
  <c r="T2090" i="1"/>
  <c r="T2089" i="1"/>
  <c r="T2088" i="1"/>
  <c r="T2087" i="1"/>
  <c r="T2086" i="1"/>
  <c r="T2085" i="1"/>
  <c r="T2084" i="1"/>
  <c r="T2083" i="1"/>
  <c r="T2082" i="1"/>
  <c r="T2081" i="1"/>
  <c r="T2080" i="1"/>
  <c r="T2079" i="1"/>
  <c r="T2078" i="1"/>
  <c r="T2077" i="1"/>
  <c r="T2076" i="1"/>
  <c r="T2075" i="1"/>
  <c r="T2074" i="1"/>
  <c r="T2073" i="1"/>
  <c r="T2072" i="1"/>
  <c r="T2071" i="1"/>
  <c r="T2070" i="1"/>
  <c r="T2069" i="1"/>
  <c r="T2068" i="1"/>
  <c r="T2067" i="1"/>
  <c r="T2066" i="1"/>
  <c r="T2065" i="1"/>
  <c r="T2064" i="1"/>
  <c r="T2063" i="1"/>
  <c r="T2062" i="1"/>
  <c r="T2061" i="1"/>
  <c r="T2060" i="1"/>
  <c r="T2059" i="1"/>
  <c r="T2058" i="1"/>
  <c r="T2057" i="1"/>
  <c r="T2056" i="1"/>
  <c r="T2055" i="1"/>
  <c r="T2054" i="1"/>
  <c r="T2053" i="1"/>
  <c r="T2052" i="1"/>
  <c r="T2051" i="1"/>
  <c r="T2050" i="1"/>
  <c r="T2049" i="1"/>
  <c r="T2048" i="1"/>
  <c r="T2047" i="1"/>
  <c r="T2046" i="1"/>
  <c r="T2045" i="1"/>
  <c r="T2044" i="1"/>
  <c r="T2043" i="1"/>
  <c r="T2042" i="1"/>
  <c r="T2041" i="1"/>
  <c r="T2040" i="1"/>
  <c r="T2039" i="1"/>
  <c r="T2038" i="1"/>
  <c r="T2037" i="1"/>
  <c r="T2036" i="1"/>
  <c r="T2035" i="1"/>
  <c r="T2034" i="1"/>
  <c r="T2033" i="1"/>
  <c r="T2032" i="1"/>
  <c r="T2031" i="1"/>
  <c r="T2030" i="1"/>
  <c r="T2029" i="1"/>
  <c r="T2028" i="1"/>
  <c r="T2027" i="1"/>
  <c r="T2026" i="1"/>
  <c r="T2025" i="1"/>
  <c r="T2024" i="1"/>
  <c r="T2023" i="1"/>
  <c r="T2022" i="1"/>
  <c r="T2021" i="1"/>
  <c r="T2020" i="1"/>
  <c r="T2019" i="1"/>
  <c r="T2018" i="1"/>
  <c r="T2017" i="1"/>
  <c r="T2016" i="1"/>
  <c r="T2015" i="1"/>
  <c r="T2014" i="1"/>
  <c r="T2013" i="1"/>
  <c r="T2012" i="1"/>
  <c r="T2011" i="1"/>
  <c r="T2010" i="1"/>
  <c r="T2009" i="1"/>
  <c r="T2008" i="1"/>
  <c r="T2007" i="1"/>
  <c r="T2006" i="1"/>
  <c r="T2005" i="1"/>
  <c r="T2004" i="1"/>
  <c r="T2003" i="1"/>
  <c r="T2002" i="1"/>
  <c r="T2001" i="1"/>
  <c r="T2000" i="1"/>
  <c r="T1999" i="1"/>
  <c r="T1998" i="1"/>
  <c r="T1997" i="1"/>
  <c r="T1996" i="1"/>
  <c r="T1995" i="1"/>
  <c r="T1994" i="1"/>
  <c r="T1993" i="1"/>
  <c r="T1992" i="1"/>
  <c r="T1991" i="1"/>
  <c r="T1990" i="1"/>
  <c r="T1989" i="1"/>
  <c r="T1988" i="1"/>
  <c r="T1987" i="1"/>
  <c r="T1986" i="1"/>
  <c r="T1985" i="1"/>
  <c r="T1984" i="1"/>
  <c r="T1983" i="1"/>
  <c r="T1982" i="1"/>
  <c r="T1981" i="1"/>
  <c r="T1980" i="1"/>
  <c r="T1979" i="1"/>
  <c r="T1978" i="1"/>
  <c r="A1978" i="1" s="1"/>
  <c r="T1977" i="1"/>
  <c r="T1976" i="1"/>
  <c r="T1975" i="1"/>
  <c r="T1974" i="1"/>
  <c r="T1973" i="1"/>
  <c r="T1972" i="1"/>
  <c r="T1971" i="1"/>
  <c r="T1970" i="1"/>
  <c r="T1969" i="1"/>
  <c r="T1968" i="1"/>
  <c r="T1967" i="1"/>
  <c r="T1966" i="1"/>
  <c r="T1965" i="1"/>
  <c r="T1964" i="1"/>
  <c r="T1963" i="1"/>
  <c r="T1962" i="1"/>
  <c r="T1961" i="1"/>
  <c r="T1960" i="1"/>
  <c r="T1959" i="1"/>
  <c r="T1958" i="1"/>
  <c r="T1957" i="1"/>
  <c r="T1956" i="1"/>
  <c r="T1955" i="1"/>
  <c r="T1954" i="1"/>
  <c r="T1953" i="1"/>
  <c r="T1952" i="1"/>
  <c r="T1951" i="1"/>
  <c r="T1950" i="1"/>
  <c r="T1949" i="1"/>
  <c r="T1948" i="1"/>
  <c r="T1947" i="1"/>
  <c r="T1946" i="1"/>
  <c r="T1945" i="1"/>
  <c r="T1944" i="1"/>
  <c r="T1943" i="1"/>
  <c r="T1942" i="1"/>
  <c r="T1941" i="1"/>
  <c r="T1940" i="1"/>
  <c r="T1939" i="1"/>
  <c r="T1938" i="1"/>
  <c r="T1937" i="1"/>
  <c r="T1936" i="1"/>
  <c r="T1935" i="1"/>
  <c r="T1934" i="1"/>
  <c r="T1933" i="1"/>
  <c r="T1932" i="1"/>
  <c r="T1931" i="1"/>
  <c r="T1930" i="1"/>
  <c r="T1929" i="1"/>
  <c r="T1928" i="1"/>
  <c r="T1927" i="1"/>
  <c r="T1926" i="1"/>
  <c r="T1925" i="1"/>
  <c r="T1924" i="1"/>
  <c r="T1923" i="1"/>
  <c r="T1922" i="1"/>
  <c r="T1921" i="1"/>
  <c r="T1920" i="1"/>
  <c r="T1919" i="1"/>
  <c r="T1918" i="1"/>
  <c r="T1917" i="1"/>
  <c r="T1916" i="1"/>
  <c r="T1915" i="1"/>
  <c r="T1914" i="1"/>
  <c r="T1913" i="1"/>
  <c r="T1912" i="1"/>
  <c r="T1911" i="1"/>
  <c r="T1910" i="1"/>
  <c r="T1909" i="1"/>
  <c r="T1908" i="1"/>
  <c r="T1907" i="1"/>
  <c r="T1906" i="1"/>
  <c r="T1905" i="1"/>
  <c r="T1904" i="1"/>
  <c r="T1903" i="1"/>
  <c r="T1902" i="1"/>
  <c r="T1901" i="1"/>
  <c r="T1900" i="1"/>
  <c r="T1899" i="1"/>
  <c r="T1898" i="1"/>
  <c r="T1897" i="1"/>
  <c r="T1896" i="1"/>
  <c r="T1895" i="1"/>
  <c r="T1894" i="1"/>
  <c r="T1893" i="1"/>
  <c r="T1892" i="1"/>
  <c r="T1891" i="1"/>
  <c r="T1890" i="1"/>
  <c r="T1889" i="1"/>
  <c r="T1888" i="1"/>
  <c r="T1887" i="1"/>
  <c r="T1886" i="1"/>
  <c r="T1885" i="1"/>
  <c r="A1885" i="1" s="1"/>
  <c r="T1884" i="1"/>
  <c r="T1883" i="1"/>
  <c r="T1882" i="1"/>
  <c r="T1881" i="1"/>
  <c r="T1880" i="1"/>
  <c r="T1879" i="1"/>
  <c r="T1878" i="1"/>
  <c r="T1877" i="1"/>
  <c r="T1876" i="1"/>
  <c r="T1875" i="1"/>
  <c r="T1874" i="1"/>
  <c r="T1873" i="1"/>
  <c r="T1872" i="1"/>
  <c r="T1871" i="1"/>
  <c r="T1870" i="1"/>
  <c r="T1869" i="1"/>
  <c r="T1868" i="1"/>
  <c r="T1867" i="1"/>
  <c r="T1866" i="1"/>
  <c r="T1865" i="1"/>
  <c r="T1864" i="1"/>
  <c r="T1863" i="1"/>
  <c r="T1862" i="1"/>
  <c r="T1861" i="1"/>
  <c r="T1860" i="1"/>
  <c r="T1859" i="1"/>
  <c r="T1858" i="1"/>
  <c r="T1857" i="1"/>
  <c r="T1856" i="1"/>
  <c r="T1855" i="1"/>
  <c r="T1854" i="1"/>
  <c r="T1853" i="1"/>
  <c r="T1852" i="1"/>
  <c r="T1851" i="1"/>
  <c r="T1850" i="1"/>
  <c r="T1849" i="1"/>
  <c r="T1848" i="1"/>
  <c r="T1847" i="1"/>
  <c r="T1846" i="1"/>
  <c r="T1845" i="1"/>
  <c r="T1844" i="1"/>
  <c r="T1843" i="1"/>
  <c r="T1842" i="1"/>
  <c r="T1841" i="1"/>
  <c r="T1840" i="1"/>
  <c r="T1839" i="1"/>
  <c r="T1838" i="1"/>
  <c r="T1837" i="1"/>
  <c r="T1836" i="1"/>
  <c r="T1835" i="1"/>
  <c r="T1834" i="1"/>
  <c r="T1833" i="1"/>
  <c r="T1832" i="1"/>
  <c r="T1831" i="1"/>
  <c r="T1830" i="1"/>
  <c r="T1829" i="1"/>
  <c r="T1828" i="1"/>
  <c r="A1828" i="1" s="1"/>
  <c r="T1827" i="1"/>
  <c r="T1826" i="1"/>
  <c r="T1825" i="1"/>
  <c r="T1824" i="1"/>
  <c r="T1823" i="1"/>
  <c r="T1822" i="1"/>
  <c r="T1821" i="1"/>
  <c r="T1820" i="1"/>
  <c r="T1819" i="1"/>
  <c r="T1818" i="1"/>
  <c r="T1817" i="1"/>
  <c r="T1816" i="1"/>
  <c r="T1815" i="1"/>
  <c r="T1814" i="1"/>
  <c r="T1813" i="1"/>
  <c r="T1812" i="1"/>
  <c r="T1811" i="1"/>
  <c r="T1810" i="1"/>
  <c r="T1809" i="1"/>
  <c r="T1808" i="1"/>
  <c r="T1807" i="1"/>
  <c r="T1806" i="1"/>
  <c r="T1805" i="1"/>
  <c r="T1804" i="1"/>
  <c r="T1803" i="1"/>
  <c r="T1802" i="1"/>
  <c r="T1801" i="1"/>
  <c r="T1800" i="1"/>
  <c r="T1799" i="1"/>
  <c r="T1798" i="1"/>
  <c r="T1797" i="1"/>
  <c r="T1796" i="1"/>
  <c r="T1795" i="1"/>
  <c r="T1794" i="1"/>
  <c r="T1793" i="1"/>
  <c r="T1792" i="1"/>
  <c r="T1791" i="1"/>
  <c r="T1790" i="1"/>
  <c r="T1789" i="1"/>
  <c r="A1789" i="1" s="1"/>
  <c r="T1788" i="1"/>
  <c r="T1787" i="1"/>
  <c r="T1786" i="1"/>
  <c r="T1785" i="1"/>
  <c r="T1784" i="1"/>
  <c r="T1783" i="1"/>
  <c r="T1782" i="1"/>
  <c r="T1781" i="1"/>
  <c r="T1780" i="1"/>
  <c r="T1779" i="1"/>
  <c r="T1778" i="1"/>
  <c r="T1777" i="1"/>
  <c r="T1776" i="1"/>
  <c r="T1775" i="1"/>
  <c r="T1774" i="1"/>
  <c r="T1773" i="1"/>
  <c r="T1772" i="1"/>
  <c r="T1771" i="1"/>
  <c r="T1770" i="1"/>
  <c r="T1769" i="1"/>
  <c r="T1768" i="1"/>
  <c r="T1767" i="1"/>
  <c r="T1766" i="1"/>
  <c r="T1765" i="1"/>
  <c r="T1764" i="1"/>
  <c r="T1763" i="1"/>
  <c r="T1762" i="1"/>
  <c r="T1761" i="1"/>
  <c r="T1760" i="1"/>
  <c r="T1759" i="1"/>
  <c r="T1758" i="1"/>
  <c r="T1757" i="1"/>
  <c r="T1756" i="1"/>
  <c r="T1755" i="1"/>
  <c r="T1754" i="1"/>
  <c r="T1753" i="1"/>
  <c r="T1752" i="1"/>
  <c r="T1751" i="1"/>
  <c r="T1750" i="1"/>
  <c r="T1749" i="1"/>
  <c r="T1748" i="1"/>
  <c r="T1747" i="1"/>
  <c r="T1746" i="1"/>
  <c r="T1745" i="1"/>
  <c r="T1744" i="1"/>
  <c r="T1743" i="1"/>
  <c r="T1742" i="1"/>
  <c r="T1741" i="1"/>
  <c r="T1740" i="1"/>
  <c r="T1739" i="1"/>
  <c r="T1738" i="1"/>
  <c r="T1737" i="1"/>
  <c r="T1736" i="1"/>
  <c r="T1735" i="1"/>
  <c r="T1734" i="1"/>
  <c r="T1733" i="1"/>
  <c r="T1732" i="1"/>
  <c r="T1731" i="1"/>
  <c r="T1730" i="1"/>
  <c r="T1729" i="1"/>
  <c r="T1728" i="1"/>
  <c r="T1727" i="1"/>
  <c r="T1726" i="1"/>
  <c r="T1725" i="1"/>
  <c r="T1724" i="1"/>
  <c r="T1723" i="1"/>
  <c r="T1722" i="1"/>
  <c r="T1721" i="1"/>
  <c r="T1720" i="1"/>
  <c r="T1719" i="1"/>
  <c r="T1718" i="1"/>
  <c r="T1717" i="1"/>
  <c r="T1716" i="1"/>
  <c r="T1715" i="1"/>
  <c r="T1714" i="1"/>
  <c r="T1713" i="1"/>
  <c r="T1712" i="1"/>
  <c r="T1711" i="1"/>
  <c r="T1710" i="1"/>
  <c r="T1709" i="1"/>
  <c r="T1708" i="1"/>
  <c r="T1707" i="1"/>
  <c r="T1706" i="1"/>
  <c r="T1705" i="1"/>
  <c r="T1704" i="1"/>
  <c r="T1703" i="1"/>
  <c r="T1702" i="1"/>
  <c r="T1701" i="1"/>
  <c r="T1700" i="1"/>
  <c r="T1699" i="1"/>
  <c r="T1698" i="1"/>
  <c r="T1697" i="1"/>
  <c r="T1696" i="1"/>
  <c r="T1695" i="1"/>
  <c r="T1694" i="1"/>
  <c r="T1693" i="1"/>
  <c r="T1692" i="1"/>
  <c r="T1691" i="1"/>
  <c r="T1690" i="1"/>
  <c r="T1689" i="1"/>
  <c r="T1688" i="1"/>
  <c r="T1687" i="1"/>
  <c r="T1686" i="1"/>
  <c r="T1685" i="1"/>
  <c r="T1684" i="1"/>
  <c r="T1683" i="1"/>
  <c r="T1682" i="1"/>
  <c r="T1681" i="1"/>
  <c r="T1680" i="1"/>
  <c r="T1679" i="1"/>
  <c r="T1678" i="1"/>
  <c r="T1677" i="1"/>
  <c r="T1676" i="1"/>
  <c r="T1675" i="1"/>
  <c r="T1674" i="1"/>
  <c r="T1673" i="1"/>
  <c r="T1672" i="1"/>
  <c r="T1671" i="1"/>
  <c r="T1670" i="1"/>
  <c r="T1669" i="1"/>
  <c r="T1668" i="1"/>
  <c r="T1667" i="1"/>
  <c r="T1666" i="1"/>
  <c r="T1665" i="1"/>
  <c r="T1664" i="1"/>
  <c r="T1663" i="1"/>
  <c r="T1662" i="1"/>
  <c r="T1661" i="1"/>
  <c r="T1660" i="1"/>
  <c r="T1659" i="1"/>
  <c r="T1658" i="1"/>
  <c r="T1657" i="1"/>
  <c r="T1656" i="1"/>
  <c r="T1655" i="1"/>
  <c r="T1654" i="1"/>
  <c r="T1653" i="1"/>
  <c r="T1652" i="1"/>
  <c r="T1651" i="1"/>
  <c r="T1650" i="1"/>
  <c r="T1649" i="1"/>
  <c r="T1648" i="1"/>
  <c r="T1647" i="1"/>
  <c r="T1646" i="1"/>
  <c r="T1645" i="1"/>
  <c r="T1644" i="1"/>
  <c r="T1643" i="1"/>
  <c r="T1642" i="1"/>
  <c r="T1641" i="1"/>
  <c r="T1640" i="1"/>
  <c r="T1639" i="1"/>
  <c r="T1638" i="1"/>
  <c r="T1637" i="1"/>
  <c r="T1636" i="1"/>
  <c r="T1635" i="1"/>
  <c r="T1634" i="1"/>
  <c r="T1633" i="1"/>
  <c r="T1632" i="1"/>
  <c r="T1631" i="1"/>
  <c r="T1630" i="1"/>
  <c r="T1629" i="1"/>
  <c r="T1628" i="1"/>
  <c r="T1627" i="1"/>
  <c r="T1626" i="1"/>
  <c r="T1625" i="1"/>
  <c r="A1625" i="1" s="1"/>
  <c r="T1624" i="1"/>
  <c r="T1623" i="1"/>
  <c r="T1622" i="1"/>
  <c r="T1621" i="1"/>
  <c r="T1620" i="1"/>
  <c r="T1619" i="1"/>
  <c r="T1618" i="1"/>
  <c r="T1617" i="1"/>
  <c r="T1616" i="1"/>
  <c r="T1615" i="1"/>
  <c r="T1614" i="1"/>
  <c r="T1613" i="1"/>
  <c r="T1612" i="1"/>
  <c r="T1611" i="1"/>
  <c r="T1610" i="1"/>
  <c r="T1609" i="1"/>
  <c r="T1608" i="1"/>
  <c r="T1607" i="1"/>
  <c r="T1606" i="1"/>
  <c r="T1605" i="1"/>
  <c r="T1604" i="1"/>
  <c r="T1603" i="1"/>
  <c r="T1602" i="1"/>
  <c r="T1601" i="1"/>
  <c r="T1600" i="1"/>
  <c r="T1599" i="1"/>
  <c r="T1598" i="1"/>
  <c r="T1597" i="1"/>
  <c r="T1596" i="1"/>
  <c r="T1595" i="1"/>
  <c r="T1594" i="1"/>
  <c r="T1593" i="1"/>
  <c r="T1592" i="1"/>
  <c r="T1591" i="1"/>
  <c r="T1590" i="1"/>
  <c r="T1589" i="1"/>
  <c r="T1588" i="1"/>
  <c r="T1587" i="1"/>
  <c r="T1586" i="1"/>
  <c r="T1585" i="1"/>
  <c r="T1584" i="1"/>
  <c r="T1583" i="1"/>
  <c r="T1582" i="1"/>
  <c r="T1581" i="1"/>
  <c r="T1580" i="1"/>
  <c r="T1579" i="1"/>
  <c r="T1578" i="1"/>
  <c r="T1577" i="1"/>
  <c r="T1576" i="1"/>
  <c r="T1575" i="1"/>
  <c r="T1574" i="1"/>
  <c r="T1573" i="1"/>
  <c r="T1572" i="1"/>
  <c r="T1571" i="1"/>
  <c r="T1570" i="1"/>
  <c r="T1569" i="1"/>
  <c r="T1568" i="1"/>
  <c r="T1567" i="1"/>
  <c r="T1566" i="1"/>
  <c r="T1565" i="1"/>
  <c r="T1564" i="1"/>
  <c r="T1563" i="1"/>
  <c r="T1562" i="1"/>
  <c r="T1561" i="1"/>
  <c r="T1560" i="1"/>
  <c r="T1559" i="1"/>
  <c r="T1558" i="1"/>
  <c r="T1557" i="1"/>
  <c r="T1556" i="1"/>
  <c r="T1555" i="1"/>
  <c r="T1554" i="1"/>
  <c r="T1553" i="1"/>
  <c r="T1552" i="1"/>
  <c r="T1551" i="1"/>
  <c r="T1550" i="1"/>
  <c r="T1549" i="1"/>
  <c r="T1548" i="1"/>
  <c r="T1547" i="1"/>
  <c r="T1546" i="1"/>
  <c r="T1545" i="1"/>
  <c r="T1544" i="1"/>
  <c r="T1543" i="1"/>
  <c r="T1542" i="1"/>
  <c r="T1541" i="1"/>
  <c r="T1540" i="1"/>
  <c r="T1539" i="1"/>
  <c r="T1538" i="1"/>
  <c r="T1537" i="1"/>
  <c r="T1536" i="1"/>
  <c r="T1535" i="1"/>
  <c r="T1534" i="1"/>
  <c r="T1533" i="1"/>
  <c r="T1532" i="1"/>
  <c r="T1531" i="1"/>
  <c r="T1530" i="1"/>
  <c r="T1529" i="1"/>
  <c r="T1528" i="1"/>
  <c r="T1527" i="1"/>
  <c r="T1526" i="1"/>
  <c r="T1525" i="1"/>
  <c r="T1524" i="1"/>
  <c r="T1523" i="1"/>
  <c r="T1522" i="1"/>
  <c r="T1521" i="1"/>
  <c r="T1520" i="1"/>
  <c r="T1519" i="1"/>
  <c r="T1518" i="1"/>
  <c r="T1517" i="1"/>
  <c r="T1516" i="1"/>
  <c r="T1515" i="1"/>
  <c r="T1514" i="1"/>
  <c r="T1513" i="1"/>
  <c r="T1512" i="1"/>
  <c r="T1511" i="1"/>
  <c r="T1510" i="1"/>
  <c r="T1509" i="1"/>
  <c r="T1508" i="1"/>
  <c r="T1507" i="1"/>
  <c r="T1506" i="1"/>
  <c r="T1505" i="1"/>
  <c r="T1504" i="1"/>
  <c r="T1503" i="1"/>
  <c r="T1502" i="1"/>
  <c r="A1502" i="1" s="1"/>
  <c r="T1501" i="1"/>
  <c r="T1500" i="1"/>
  <c r="T1499" i="1"/>
  <c r="T1498" i="1"/>
  <c r="T1497" i="1"/>
  <c r="T1496" i="1"/>
  <c r="T1495" i="1"/>
  <c r="T1494" i="1"/>
  <c r="T1493" i="1"/>
  <c r="T1492" i="1"/>
  <c r="T1491" i="1"/>
  <c r="T1490" i="1"/>
  <c r="T1489" i="1"/>
  <c r="T1488" i="1"/>
  <c r="T1487" i="1"/>
  <c r="T1486" i="1"/>
  <c r="T1485" i="1"/>
  <c r="T1484" i="1"/>
  <c r="T1483" i="1"/>
  <c r="T1482" i="1"/>
  <c r="T1481" i="1"/>
  <c r="T1480" i="1"/>
  <c r="T1479" i="1"/>
  <c r="T1478" i="1"/>
  <c r="T1477" i="1"/>
  <c r="T1476" i="1"/>
  <c r="T1475" i="1"/>
  <c r="T1474" i="1"/>
  <c r="T1473" i="1"/>
  <c r="T1472" i="1"/>
  <c r="T1471" i="1"/>
  <c r="T1470" i="1"/>
  <c r="T1469" i="1"/>
  <c r="T1468" i="1"/>
  <c r="T1467" i="1"/>
  <c r="T1466" i="1"/>
  <c r="T1465" i="1"/>
  <c r="T1464" i="1"/>
  <c r="T1463" i="1"/>
  <c r="T1462" i="1"/>
  <c r="T1461" i="1"/>
  <c r="T1460" i="1"/>
  <c r="T1459" i="1"/>
  <c r="T1458" i="1"/>
  <c r="T1457" i="1"/>
  <c r="T1456" i="1"/>
  <c r="T1455" i="1"/>
  <c r="T1454" i="1"/>
  <c r="T1453" i="1"/>
  <c r="T1452" i="1"/>
  <c r="T1451" i="1"/>
  <c r="T1450" i="1"/>
  <c r="T1449" i="1"/>
  <c r="A1449" i="1" s="1"/>
  <c r="T1448" i="1"/>
  <c r="T1447" i="1"/>
  <c r="T1446" i="1"/>
  <c r="T1445" i="1"/>
  <c r="T1444" i="1"/>
  <c r="T1443" i="1"/>
  <c r="T1442" i="1"/>
  <c r="T1441" i="1"/>
  <c r="T1440" i="1"/>
  <c r="T1439" i="1"/>
  <c r="T1438" i="1"/>
  <c r="T1437" i="1"/>
  <c r="T1436" i="1"/>
  <c r="T1435" i="1"/>
  <c r="T1434" i="1"/>
  <c r="T1433" i="1"/>
  <c r="T1432" i="1"/>
  <c r="T1431" i="1"/>
  <c r="T1430" i="1"/>
  <c r="T1429" i="1"/>
  <c r="T1428" i="1"/>
  <c r="T1427" i="1"/>
  <c r="T1426" i="1"/>
  <c r="T1425" i="1"/>
  <c r="T1424" i="1"/>
  <c r="T1423" i="1"/>
  <c r="T1422" i="1"/>
  <c r="T1421" i="1"/>
  <c r="T1420" i="1"/>
  <c r="T1419" i="1"/>
  <c r="T1418" i="1"/>
  <c r="T1417" i="1"/>
  <c r="T1416" i="1"/>
  <c r="T1415" i="1"/>
  <c r="T1414" i="1"/>
  <c r="T1413" i="1"/>
  <c r="T1412" i="1"/>
  <c r="T1411" i="1"/>
  <c r="T1410" i="1"/>
  <c r="T1409" i="1"/>
  <c r="T1408" i="1"/>
  <c r="T1407" i="1"/>
  <c r="T1406" i="1"/>
  <c r="T1405" i="1"/>
  <c r="T1404" i="1"/>
  <c r="T1403" i="1"/>
  <c r="T1402" i="1"/>
  <c r="T1401" i="1"/>
  <c r="T1400" i="1"/>
  <c r="T1399" i="1"/>
  <c r="T1398" i="1"/>
  <c r="T1397" i="1"/>
  <c r="T1396" i="1"/>
  <c r="T1395" i="1"/>
  <c r="T1394" i="1"/>
  <c r="T1393" i="1"/>
  <c r="T1392" i="1"/>
  <c r="T1391" i="1"/>
  <c r="T1390" i="1"/>
  <c r="T1389" i="1"/>
  <c r="T1388" i="1"/>
  <c r="T1387" i="1"/>
  <c r="T1386" i="1"/>
  <c r="T1385" i="1"/>
  <c r="T1384" i="1"/>
  <c r="T1383" i="1"/>
  <c r="T1382" i="1"/>
  <c r="T1381" i="1"/>
  <c r="T1380" i="1"/>
  <c r="T1379" i="1"/>
  <c r="T1378" i="1"/>
  <c r="T1377" i="1"/>
  <c r="T1376" i="1"/>
  <c r="T1375" i="1"/>
  <c r="T1374" i="1"/>
  <c r="T1373" i="1"/>
  <c r="T1372" i="1"/>
  <c r="T1371" i="1"/>
  <c r="T1370" i="1"/>
  <c r="T1369" i="1"/>
  <c r="T1368" i="1"/>
  <c r="T1367" i="1"/>
  <c r="T1366" i="1"/>
  <c r="T1365" i="1"/>
  <c r="T1364" i="1"/>
  <c r="T1363" i="1"/>
  <c r="T1362" i="1"/>
  <c r="T1361" i="1"/>
  <c r="T1360" i="1"/>
  <c r="T1359" i="1"/>
  <c r="T1358" i="1"/>
  <c r="T1357" i="1"/>
  <c r="T1356" i="1"/>
  <c r="T1355" i="1"/>
  <c r="T1354" i="1"/>
  <c r="T1353" i="1"/>
  <c r="T1352" i="1"/>
  <c r="T1351" i="1"/>
  <c r="T1350" i="1"/>
  <c r="T1349" i="1"/>
  <c r="T1348" i="1"/>
  <c r="T1347" i="1"/>
  <c r="T1346" i="1"/>
  <c r="T1345" i="1"/>
  <c r="T1344" i="1"/>
  <c r="T1343" i="1"/>
  <c r="T1342" i="1"/>
  <c r="T1341" i="1"/>
  <c r="T1340" i="1"/>
  <c r="T1339" i="1"/>
  <c r="T1338" i="1"/>
  <c r="T1337" i="1"/>
  <c r="T1336" i="1"/>
  <c r="T1335" i="1"/>
  <c r="T1334" i="1"/>
  <c r="T1333" i="1"/>
  <c r="T1332" i="1"/>
  <c r="T1331" i="1"/>
  <c r="T1330" i="1"/>
  <c r="T1329" i="1"/>
  <c r="T1328" i="1"/>
  <c r="T1327" i="1"/>
  <c r="T1326" i="1"/>
  <c r="T1325" i="1"/>
  <c r="T1324" i="1"/>
  <c r="T1323" i="1"/>
  <c r="T1322" i="1"/>
  <c r="T1321" i="1"/>
  <c r="T1320" i="1"/>
  <c r="T1319" i="1"/>
  <c r="T1318" i="1"/>
  <c r="T1317" i="1"/>
  <c r="T1316" i="1"/>
  <c r="T1315" i="1"/>
  <c r="T1314" i="1"/>
  <c r="T1313" i="1"/>
  <c r="T1312" i="1"/>
  <c r="T1311" i="1"/>
  <c r="T1310" i="1"/>
  <c r="T1309" i="1"/>
  <c r="T1308" i="1"/>
  <c r="T1307" i="1"/>
  <c r="T1306" i="1"/>
  <c r="T1305" i="1"/>
  <c r="T1304" i="1"/>
  <c r="T1303" i="1"/>
  <c r="T1302" i="1"/>
  <c r="T1301" i="1"/>
  <c r="T1300" i="1"/>
  <c r="T1299" i="1"/>
  <c r="T1298" i="1"/>
  <c r="T1297" i="1"/>
  <c r="T1296" i="1"/>
  <c r="T1295" i="1"/>
  <c r="T1294" i="1"/>
  <c r="T1293" i="1"/>
  <c r="T1292" i="1"/>
  <c r="T1291" i="1"/>
  <c r="T1290" i="1"/>
  <c r="T1289" i="1"/>
  <c r="T1288" i="1"/>
  <c r="T1287" i="1"/>
  <c r="T1286" i="1"/>
  <c r="T1285" i="1"/>
  <c r="T1284" i="1"/>
  <c r="T1283" i="1"/>
  <c r="T1282" i="1"/>
  <c r="T1281" i="1"/>
  <c r="T1280" i="1"/>
  <c r="T1279" i="1"/>
  <c r="T1278" i="1"/>
  <c r="T1277" i="1"/>
  <c r="T1276" i="1"/>
  <c r="T1275" i="1"/>
  <c r="T1274" i="1"/>
  <c r="T1273" i="1"/>
  <c r="T1272" i="1"/>
  <c r="T1271" i="1"/>
  <c r="T1270" i="1"/>
  <c r="T1269" i="1"/>
  <c r="T1268" i="1"/>
  <c r="T1267" i="1"/>
  <c r="T1266" i="1"/>
  <c r="T1265" i="1"/>
  <c r="T1264" i="1"/>
  <c r="T1263" i="1"/>
  <c r="T1262" i="1"/>
  <c r="T1261" i="1"/>
  <c r="T1260" i="1"/>
  <c r="T1259" i="1"/>
  <c r="T1258" i="1"/>
  <c r="T1257" i="1"/>
  <c r="T1256" i="1"/>
  <c r="T1255" i="1"/>
  <c r="T1254" i="1"/>
  <c r="T1253" i="1"/>
  <c r="T1252" i="1"/>
  <c r="T1251" i="1"/>
  <c r="T1250" i="1"/>
  <c r="T1249" i="1"/>
  <c r="T1248" i="1"/>
  <c r="T1247" i="1"/>
  <c r="T1246" i="1"/>
  <c r="T1245" i="1"/>
  <c r="T1244" i="1"/>
  <c r="T1243" i="1"/>
  <c r="T1242" i="1"/>
  <c r="T1241" i="1"/>
  <c r="T1240" i="1"/>
  <c r="T1239" i="1"/>
  <c r="T1238" i="1"/>
  <c r="T1237" i="1"/>
  <c r="T1236" i="1"/>
  <c r="T1235" i="1"/>
  <c r="T1234" i="1"/>
  <c r="T1233" i="1"/>
  <c r="T1232" i="1"/>
  <c r="T1231" i="1"/>
  <c r="T1230" i="1"/>
  <c r="T1229" i="1"/>
  <c r="T1228" i="1"/>
  <c r="T1227" i="1"/>
  <c r="T1226" i="1"/>
  <c r="T1225" i="1"/>
  <c r="T1224" i="1"/>
  <c r="T1223" i="1"/>
  <c r="T1222" i="1"/>
  <c r="T1221" i="1"/>
  <c r="T1220" i="1"/>
  <c r="T1219" i="1"/>
  <c r="T1218" i="1"/>
  <c r="T1217" i="1"/>
  <c r="T1216" i="1"/>
  <c r="T1215" i="1"/>
  <c r="T1214" i="1"/>
  <c r="T1213" i="1"/>
  <c r="T1212" i="1"/>
  <c r="T1211" i="1"/>
  <c r="T1210" i="1"/>
  <c r="T1209" i="1"/>
  <c r="T1208" i="1"/>
  <c r="T1207" i="1"/>
  <c r="T1206" i="1"/>
  <c r="T1205" i="1"/>
  <c r="T1204" i="1"/>
  <c r="T1203" i="1"/>
  <c r="T1202" i="1"/>
  <c r="T1201" i="1"/>
  <c r="T1200" i="1"/>
  <c r="T1199" i="1"/>
  <c r="T1198" i="1"/>
  <c r="T1197" i="1"/>
  <c r="T1196" i="1"/>
  <c r="T1195" i="1"/>
  <c r="T1194" i="1"/>
  <c r="T1193" i="1"/>
  <c r="T1192" i="1"/>
  <c r="T1191" i="1"/>
  <c r="T1190" i="1"/>
  <c r="T1189" i="1"/>
  <c r="T1188" i="1"/>
  <c r="T1187" i="1"/>
  <c r="T1186" i="1"/>
  <c r="T1185" i="1"/>
  <c r="T1184" i="1"/>
  <c r="T1183" i="1"/>
  <c r="T1182" i="1"/>
  <c r="A1182" i="1" s="1"/>
  <c r="T1181" i="1"/>
  <c r="T1180" i="1"/>
  <c r="T1179" i="1"/>
  <c r="T1178" i="1"/>
  <c r="T1177" i="1"/>
  <c r="T1176" i="1"/>
  <c r="T1175" i="1"/>
  <c r="T1174" i="1"/>
  <c r="T1173" i="1"/>
  <c r="T1172" i="1"/>
  <c r="T1171" i="1"/>
  <c r="T1170" i="1"/>
  <c r="T1169" i="1"/>
  <c r="T1168" i="1"/>
  <c r="T1167" i="1"/>
  <c r="T1166" i="1"/>
  <c r="T1165" i="1"/>
  <c r="T1164" i="1"/>
  <c r="T1163" i="1"/>
  <c r="T1162" i="1"/>
  <c r="T1161" i="1"/>
  <c r="T1160" i="1"/>
  <c r="T1159" i="1"/>
  <c r="T1158" i="1"/>
  <c r="T1157" i="1"/>
  <c r="T1156" i="1"/>
  <c r="T1155" i="1"/>
  <c r="T1154" i="1"/>
  <c r="T1153" i="1"/>
  <c r="T1152" i="1"/>
  <c r="T1151" i="1"/>
  <c r="T1150" i="1"/>
  <c r="T1149" i="1"/>
  <c r="T1148" i="1"/>
  <c r="T1147" i="1"/>
  <c r="T1146" i="1"/>
  <c r="T1145" i="1"/>
  <c r="T1144" i="1"/>
  <c r="T1143" i="1"/>
  <c r="T1142" i="1"/>
  <c r="T1141" i="1"/>
  <c r="T1140" i="1"/>
  <c r="T1139" i="1"/>
  <c r="T1138" i="1"/>
  <c r="T1137" i="1"/>
  <c r="T1136" i="1"/>
  <c r="T1135" i="1"/>
  <c r="A1135" i="1" s="1"/>
  <c r="T1134" i="1"/>
  <c r="T1133" i="1"/>
  <c r="T1132" i="1"/>
  <c r="T1131" i="1"/>
  <c r="T1130" i="1"/>
  <c r="T1129" i="1"/>
  <c r="T1128" i="1"/>
  <c r="T1127" i="1"/>
  <c r="T1126" i="1"/>
  <c r="T1125" i="1"/>
  <c r="T1124" i="1"/>
  <c r="T1123" i="1"/>
  <c r="T1122" i="1"/>
  <c r="T1121" i="1"/>
  <c r="T1120" i="1"/>
  <c r="T1119" i="1"/>
  <c r="A1119" i="1" s="1"/>
  <c r="T1118" i="1"/>
  <c r="T1117" i="1"/>
  <c r="T1116" i="1"/>
  <c r="T1115" i="1"/>
  <c r="T1114" i="1"/>
  <c r="T1113" i="1"/>
  <c r="T1112" i="1"/>
  <c r="T1111" i="1"/>
  <c r="T1110" i="1"/>
  <c r="T1109" i="1"/>
  <c r="T1108" i="1"/>
  <c r="T1107" i="1"/>
  <c r="T1106" i="1"/>
  <c r="T1105" i="1"/>
  <c r="T1104" i="1"/>
  <c r="T1103" i="1"/>
  <c r="T1102" i="1"/>
  <c r="T1101" i="1"/>
  <c r="T1100" i="1"/>
  <c r="T1099" i="1"/>
  <c r="T1098" i="1"/>
  <c r="T1097" i="1"/>
  <c r="T1096" i="1"/>
  <c r="T1095" i="1"/>
  <c r="T1094" i="1"/>
  <c r="T1093" i="1"/>
  <c r="T1092" i="1"/>
  <c r="T1091" i="1"/>
  <c r="T1090" i="1"/>
  <c r="T1089" i="1"/>
  <c r="T1088" i="1"/>
  <c r="T1087" i="1"/>
  <c r="T1086" i="1"/>
  <c r="T1085" i="1"/>
  <c r="T1084" i="1"/>
  <c r="T1083" i="1"/>
  <c r="T1082" i="1"/>
  <c r="T1081" i="1"/>
  <c r="T1080" i="1"/>
  <c r="T1079" i="1"/>
  <c r="T1078" i="1"/>
  <c r="T1077" i="1"/>
  <c r="T1076" i="1"/>
  <c r="T1075" i="1"/>
  <c r="T1074" i="1"/>
  <c r="T1073" i="1"/>
  <c r="A1073" i="1" s="1"/>
  <c r="T1072" i="1"/>
  <c r="T1071" i="1"/>
  <c r="T1070" i="1"/>
  <c r="T1069" i="1"/>
  <c r="T1068" i="1"/>
  <c r="T1067" i="1"/>
  <c r="T1066" i="1"/>
  <c r="T1065" i="1"/>
  <c r="T1064" i="1"/>
  <c r="T1063" i="1"/>
  <c r="T1062" i="1"/>
  <c r="T1061" i="1"/>
  <c r="T1060" i="1"/>
  <c r="T1059" i="1"/>
  <c r="T1058" i="1"/>
  <c r="T1057" i="1"/>
  <c r="T1056" i="1"/>
  <c r="T1055" i="1"/>
  <c r="T1054" i="1"/>
  <c r="T1053" i="1"/>
  <c r="T1052" i="1"/>
  <c r="T1051" i="1"/>
  <c r="T1050" i="1"/>
  <c r="T1049" i="1"/>
  <c r="T1048" i="1"/>
  <c r="T1047" i="1"/>
  <c r="T1046" i="1"/>
  <c r="T1045" i="1"/>
  <c r="T1044" i="1"/>
  <c r="T1043" i="1"/>
  <c r="T1042" i="1"/>
  <c r="T1041" i="1"/>
  <c r="T1040" i="1"/>
  <c r="T1039" i="1"/>
  <c r="T1038" i="1"/>
  <c r="T1037" i="1"/>
  <c r="T1036" i="1"/>
  <c r="T1035" i="1"/>
  <c r="T1034" i="1"/>
  <c r="T1033" i="1"/>
  <c r="T1032" i="1"/>
  <c r="T1031" i="1"/>
  <c r="T1030" i="1"/>
  <c r="T1029" i="1"/>
  <c r="T1028" i="1"/>
  <c r="T1027" i="1"/>
  <c r="T1026" i="1"/>
  <c r="T1025" i="1"/>
  <c r="T1024" i="1"/>
  <c r="T1023" i="1"/>
  <c r="T1022" i="1"/>
  <c r="T1021" i="1"/>
  <c r="T1020" i="1"/>
  <c r="T1019" i="1"/>
  <c r="T1018" i="1"/>
  <c r="T1017" i="1"/>
  <c r="T1016" i="1"/>
  <c r="T1015" i="1"/>
  <c r="T1014" i="1"/>
  <c r="T1013" i="1"/>
  <c r="T1012" i="1"/>
  <c r="T1011" i="1"/>
  <c r="T1010" i="1"/>
  <c r="T1009" i="1"/>
  <c r="T1008" i="1"/>
  <c r="T1007" i="1"/>
  <c r="T1006" i="1"/>
  <c r="T1005" i="1"/>
  <c r="T1004" i="1"/>
  <c r="T1003" i="1"/>
  <c r="T1002" i="1"/>
  <c r="T1001" i="1"/>
  <c r="T1000" i="1"/>
  <c r="T999" i="1"/>
  <c r="T998" i="1"/>
  <c r="T997" i="1"/>
  <c r="T996" i="1"/>
  <c r="T995" i="1"/>
  <c r="T994" i="1"/>
  <c r="T993" i="1"/>
  <c r="T992" i="1"/>
  <c r="T991" i="1"/>
  <c r="T990" i="1"/>
  <c r="T989" i="1"/>
  <c r="T988" i="1"/>
  <c r="T987" i="1"/>
  <c r="T986" i="1"/>
  <c r="T985" i="1"/>
  <c r="T984" i="1"/>
  <c r="T983" i="1"/>
  <c r="T982" i="1"/>
  <c r="T981" i="1"/>
  <c r="T980" i="1"/>
  <c r="T979" i="1"/>
  <c r="T978" i="1"/>
  <c r="T977" i="1"/>
  <c r="T976" i="1"/>
  <c r="T975" i="1"/>
  <c r="T974" i="1"/>
  <c r="T973" i="1"/>
  <c r="T972" i="1"/>
  <c r="T971" i="1"/>
  <c r="T970" i="1"/>
  <c r="T969" i="1"/>
  <c r="T968" i="1"/>
  <c r="T967" i="1"/>
  <c r="T966" i="1"/>
  <c r="T965" i="1"/>
  <c r="T964" i="1"/>
  <c r="T963" i="1"/>
  <c r="T962" i="1"/>
  <c r="T961" i="1"/>
  <c r="T960" i="1"/>
  <c r="T959" i="1"/>
  <c r="T958" i="1"/>
  <c r="T957" i="1"/>
  <c r="T956" i="1"/>
  <c r="T955" i="1"/>
  <c r="T954" i="1"/>
  <c r="T953" i="1"/>
  <c r="T952" i="1"/>
  <c r="A952" i="1" s="1"/>
  <c r="T951" i="1"/>
  <c r="T950" i="1"/>
  <c r="T949" i="1"/>
  <c r="T948" i="1"/>
  <c r="T947" i="1"/>
  <c r="T946" i="1"/>
  <c r="T945" i="1"/>
  <c r="T944" i="1"/>
  <c r="T943" i="1"/>
  <c r="T942" i="1"/>
  <c r="T941" i="1"/>
  <c r="T940" i="1"/>
  <c r="T939" i="1"/>
  <c r="T938" i="1"/>
  <c r="T937" i="1"/>
  <c r="T936" i="1"/>
  <c r="T935" i="1"/>
  <c r="T934" i="1"/>
  <c r="T933" i="1"/>
  <c r="T932" i="1"/>
  <c r="T931" i="1"/>
  <c r="T930" i="1"/>
  <c r="T929" i="1"/>
  <c r="T928" i="1"/>
  <c r="T927" i="1"/>
  <c r="T926" i="1"/>
  <c r="T925" i="1"/>
  <c r="T924" i="1"/>
  <c r="T923" i="1"/>
  <c r="T922" i="1"/>
  <c r="T921" i="1"/>
  <c r="T920" i="1"/>
  <c r="T919" i="1"/>
  <c r="T918" i="1"/>
  <c r="T917" i="1"/>
  <c r="T916" i="1"/>
  <c r="T915" i="1"/>
  <c r="T914" i="1"/>
  <c r="T913" i="1"/>
  <c r="T912" i="1"/>
  <c r="T911" i="1"/>
  <c r="T910" i="1"/>
  <c r="T909" i="1"/>
  <c r="T908" i="1"/>
  <c r="A908" i="1" s="1"/>
  <c r="T907" i="1"/>
  <c r="T906" i="1"/>
  <c r="T905" i="1"/>
  <c r="T904" i="1"/>
  <c r="T903" i="1"/>
  <c r="T902" i="1"/>
  <c r="T901" i="1"/>
  <c r="T900" i="1"/>
  <c r="T899" i="1"/>
  <c r="T898" i="1"/>
  <c r="T897" i="1"/>
  <c r="T896" i="1"/>
  <c r="T895" i="1"/>
  <c r="T894" i="1"/>
  <c r="T893" i="1"/>
  <c r="T892" i="1"/>
  <c r="T891" i="1"/>
  <c r="T890" i="1"/>
  <c r="T889" i="1"/>
  <c r="T888" i="1"/>
  <c r="T887" i="1"/>
  <c r="T886" i="1"/>
  <c r="T885" i="1"/>
  <c r="T884" i="1"/>
  <c r="T883" i="1"/>
  <c r="T882" i="1"/>
  <c r="T881" i="1"/>
  <c r="T880" i="1"/>
  <c r="T879" i="1"/>
  <c r="T878" i="1"/>
  <c r="T877" i="1"/>
  <c r="T876" i="1"/>
  <c r="T875" i="1"/>
  <c r="T874" i="1"/>
  <c r="T873" i="1"/>
  <c r="T872" i="1"/>
  <c r="T871" i="1"/>
  <c r="T870" i="1"/>
  <c r="T869" i="1"/>
  <c r="T868" i="1"/>
  <c r="T867" i="1"/>
  <c r="T866" i="1"/>
  <c r="T865" i="1"/>
  <c r="T864" i="1"/>
  <c r="T863" i="1"/>
  <c r="T862" i="1"/>
  <c r="T861" i="1"/>
  <c r="T860" i="1"/>
  <c r="T859" i="1"/>
  <c r="T858" i="1"/>
  <c r="T857" i="1"/>
  <c r="T856" i="1"/>
  <c r="T855" i="1"/>
  <c r="T854" i="1"/>
  <c r="T853" i="1"/>
  <c r="T852" i="1"/>
  <c r="T851" i="1"/>
  <c r="T850" i="1"/>
  <c r="T849" i="1"/>
  <c r="T848" i="1"/>
  <c r="T847" i="1"/>
  <c r="T846" i="1"/>
  <c r="T845" i="1"/>
  <c r="T844" i="1"/>
  <c r="T843" i="1"/>
  <c r="A843" i="1" s="1"/>
  <c r="T842" i="1"/>
  <c r="T841" i="1"/>
  <c r="T840" i="1"/>
  <c r="T839" i="1"/>
  <c r="T838" i="1"/>
  <c r="T837" i="1"/>
  <c r="T836" i="1"/>
  <c r="T835" i="1"/>
  <c r="T834" i="1"/>
  <c r="T833" i="1"/>
  <c r="T832" i="1"/>
  <c r="T831" i="1"/>
  <c r="T830" i="1"/>
  <c r="T829" i="1"/>
  <c r="T828" i="1"/>
  <c r="T827" i="1"/>
  <c r="T826" i="1"/>
  <c r="T825" i="1"/>
  <c r="T824" i="1"/>
  <c r="T823" i="1"/>
  <c r="T822" i="1"/>
  <c r="T821" i="1"/>
  <c r="T820" i="1"/>
  <c r="T819" i="1"/>
  <c r="T818" i="1"/>
  <c r="T817" i="1"/>
  <c r="T816" i="1"/>
  <c r="T815" i="1"/>
  <c r="T814" i="1"/>
  <c r="T813" i="1"/>
  <c r="T812" i="1"/>
  <c r="T811" i="1"/>
  <c r="T810" i="1"/>
  <c r="T809" i="1"/>
  <c r="T808" i="1"/>
  <c r="T807" i="1"/>
  <c r="T806" i="1"/>
  <c r="T805" i="1"/>
  <c r="T804" i="1"/>
  <c r="T803" i="1"/>
  <c r="T802" i="1"/>
  <c r="T801" i="1"/>
  <c r="T800" i="1"/>
  <c r="A800" i="1" s="1"/>
  <c r="T799" i="1"/>
  <c r="T798" i="1"/>
  <c r="T797" i="1"/>
  <c r="T796" i="1"/>
  <c r="T795" i="1"/>
  <c r="T794" i="1"/>
  <c r="T793" i="1"/>
  <c r="T792" i="1"/>
  <c r="T791" i="1"/>
  <c r="T790" i="1"/>
  <c r="T789" i="1"/>
  <c r="A789" i="1" s="1"/>
  <c r="T788" i="1"/>
  <c r="T787" i="1"/>
  <c r="T786" i="1"/>
  <c r="T785" i="1"/>
  <c r="T784" i="1"/>
  <c r="T783" i="1"/>
  <c r="T782" i="1"/>
  <c r="T781" i="1"/>
  <c r="T780" i="1"/>
  <c r="T779" i="1"/>
  <c r="T778" i="1"/>
  <c r="T777" i="1"/>
  <c r="T776" i="1"/>
  <c r="T775" i="1"/>
  <c r="T774" i="1"/>
  <c r="T773" i="1"/>
  <c r="T772" i="1"/>
  <c r="T771" i="1"/>
  <c r="T770" i="1"/>
  <c r="T769" i="1"/>
  <c r="T768" i="1"/>
  <c r="T767" i="1"/>
  <c r="T766" i="1"/>
  <c r="T765" i="1"/>
  <c r="T764" i="1"/>
  <c r="T763" i="1"/>
  <c r="T762" i="1"/>
  <c r="T761" i="1"/>
  <c r="T760" i="1"/>
  <c r="T759" i="1"/>
  <c r="T758" i="1"/>
  <c r="T757" i="1"/>
  <c r="T756" i="1"/>
  <c r="T755" i="1"/>
  <c r="T754" i="1"/>
  <c r="T753" i="1"/>
  <c r="T752" i="1"/>
  <c r="T751" i="1"/>
  <c r="T750" i="1"/>
  <c r="T749" i="1"/>
  <c r="T748" i="1"/>
  <c r="T747" i="1"/>
  <c r="T746" i="1"/>
  <c r="T745" i="1"/>
  <c r="T744" i="1"/>
  <c r="A744" i="1" s="1"/>
  <c r="T743" i="1"/>
  <c r="A743" i="1" s="1"/>
  <c r="T742" i="1"/>
  <c r="T741" i="1"/>
  <c r="A741" i="1" s="1"/>
  <c r="T740" i="1"/>
  <c r="T739" i="1"/>
  <c r="T738" i="1"/>
  <c r="T737" i="1"/>
  <c r="T736" i="1"/>
  <c r="T735" i="1"/>
  <c r="T734" i="1"/>
  <c r="T733" i="1"/>
  <c r="T732" i="1"/>
  <c r="T731" i="1"/>
  <c r="T730" i="1"/>
  <c r="A730" i="1" s="1"/>
  <c r="T729" i="1"/>
  <c r="T728" i="1"/>
  <c r="T727" i="1"/>
  <c r="T726" i="1"/>
  <c r="T725" i="1"/>
  <c r="T724" i="1"/>
  <c r="T723" i="1"/>
  <c r="T722" i="1"/>
  <c r="T721" i="1"/>
  <c r="T720" i="1"/>
  <c r="T719" i="1"/>
  <c r="T718" i="1"/>
  <c r="T717" i="1"/>
  <c r="T716" i="1"/>
  <c r="T715" i="1"/>
  <c r="T714" i="1"/>
  <c r="T713" i="1"/>
  <c r="T712" i="1"/>
  <c r="T711" i="1"/>
  <c r="T710" i="1"/>
  <c r="T709" i="1"/>
  <c r="T708" i="1"/>
  <c r="T707" i="1"/>
  <c r="T706" i="1"/>
  <c r="T705" i="1"/>
  <c r="T704" i="1"/>
  <c r="T703" i="1"/>
  <c r="T702" i="1"/>
  <c r="T701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A689" i="1" s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664" i="1"/>
  <c r="T663" i="1"/>
  <c r="T662" i="1"/>
  <c r="T661" i="1"/>
  <c r="T660" i="1"/>
  <c r="T659" i="1"/>
  <c r="T658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A645" i="1" s="1"/>
  <c r="T644" i="1"/>
  <c r="T643" i="1"/>
  <c r="T642" i="1"/>
  <c r="T641" i="1"/>
  <c r="T640" i="1"/>
  <c r="T639" i="1"/>
  <c r="T638" i="1"/>
  <c r="T637" i="1"/>
  <c r="T636" i="1"/>
  <c r="T635" i="1"/>
  <c r="T634" i="1"/>
  <c r="T633" i="1"/>
  <c r="T632" i="1"/>
  <c r="A632" i="1" s="1"/>
  <c r="T631" i="1"/>
  <c r="T630" i="1"/>
  <c r="T629" i="1"/>
  <c r="T628" i="1"/>
  <c r="T627" i="1"/>
  <c r="T626" i="1"/>
  <c r="T625" i="1"/>
  <c r="T624" i="1"/>
  <c r="T623" i="1"/>
  <c r="T622" i="1"/>
  <c r="T621" i="1"/>
  <c r="T620" i="1"/>
  <c r="T619" i="1"/>
  <c r="T618" i="1"/>
  <c r="T617" i="1"/>
  <c r="T616" i="1"/>
  <c r="T615" i="1"/>
  <c r="T614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A579" i="1" s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A548" i="1" s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A535" i="1" s="1"/>
  <c r="T534" i="1"/>
  <c r="T533" i="1"/>
  <c r="T532" i="1"/>
  <c r="T531" i="1"/>
  <c r="T530" i="1"/>
  <c r="T529" i="1"/>
  <c r="T528" i="1"/>
  <c r="T527" i="1"/>
  <c r="T526" i="1"/>
  <c r="T525" i="1"/>
  <c r="T524" i="1"/>
  <c r="A524" i="1" s="1"/>
  <c r="T523" i="1"/>
  <c r="T522" i="1"/>
  <c r="T521" i="1"/>
  <c r="T520" i="1"/>
  <c r="T519" i="1"/>
  <c r="T518" i="1"/>
  <c r="T517" i="1"/>
  <c r="T516" i="1"/>
  <c r="T515" i="1"/>
  <c r="T514" i="1"/>
  <c r="A514" i="1" s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A501" i="1" s="1"/>
  <c r="T500" i="1"/>
  <c r="T499" i="1"/>
  <c r="T498" i="1"/>
  <c r="T497" i="1"/>
  <c r="T496" i="1"/>
  <c r="T495" i="1"/>
  <c r="T494" i="1"/>
  <c r="T493" i="1"/>
  <c r="T492" i="1"/>
  <c r="T491" i="1"/>
  <c r="T490" i="1"/>
  <c r="T489" i="1"/>
  <c r="A489" i="1" s="1"/>
  <c r="T488" i="1"/>
  <c r="T487" i="1"/>
  <c r="T486" i="1"/>
  <c r="T485" i="1"/>
  <c r="T484" i="1"/>
  <c r="T483" i="1"/>
  <c r="T482" i="1"/>
  <c r="T481" i="1"/>
  <c r="T480" i="1"/>
  <c r="T479" i="1"/>
  <c r="T478" i="1"/>
  <c r="T477" i="1"/>
  <c r="A477" i="1" s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A464" i="1" s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A424" i="1" s="1"/>
  <c r="T423" i="1"/>
  <c r="T422" i="1"/>
  <c r="T421" i="1"/>
  <c r="T420" i="1"/>
  <c r="A420" i="1" s="1"/>
  <c r="T419" i="1"/>
  <c r="T418" i="1"/>
  <c r="T417" i="1"/>
  <c r="T416" i="1"/>
  <c r="T415" i="1"/>
  <c r="T414" i="1"/>
  <c r="T413" i="1"/>
  <c r="T412" i="1"/>
  <c r="T411" i="1"/>
  <c r="A411" i="1" s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A398" i="1" s="1"/>
  <c r="T397" i="1"/>
  <c r="T396" i="1"/>
  <c r="T395" i="1"/>
  <c r="T394" i="1"/>
  <c r="T393" i="1"/>
  <c r="T392" i="1"/>
  <c r="T391" i="1"/>
  <c r="T390" i="1"/>
  <c r="T389" i="1"/>
  <c r="T388" i="1"/>
  <c r="T387" i="1"/>
  <c r="A387" i="1" s="1"/>
  <c r="T386" i="1"/>
  <c r="T385" i="1"/>
  <c r="T384" i="1"/>
  <c r="T383" i="1"/>
  <c r="T382" i="1"/>
  <c r="T381" i="1"/>
  <c r="A381" i="1" s="1"/>
  <c r="T380" i="1"/>
  <c r="T379" i="1"/>
  <c r="T378" i="1"/>
  <c r="T377" i="1"/>
  <c r="T376" i="1"/>
  <c r="T375" i="1"/>
  <c r="T374" i="1"/>
  <c r="T373" i="1"/>
  <c r="T372" i="1"/>
  <c r="T371" i="1"/>
  <c r="T370" i="1"/>
  <c r="A370" i="1" s="1"/>
  <c r="T369" i="1"/>
  <c r="T368" i="1"/>
  <c r="T367" i="1"/>
  <c r="T366" i="1"/>
  <c r="T365" i="1"/>
  <c r="T364" i="1"/>
  <c r="T363" i="1"/>
  <c r="T362" i="1"/>
  <c r="T361" i="1"/>
  <c r="T360" i="1"/>
  <c r="T359" i="1"/>
  <c r="A359" i="1" s="1"/>
  <c r="T358" i="1"/>
  <c r="T357" i="1"/>
  <c r="T356" i="1"/>
  <c r="T355" i="1"/>
  <c r="T354" i="1"/>
  <c r="T353" i="1"/>
  <c r="T352" i="1"/>
  <c r="T351" i="1"/>
  <c r="T350" i="1"/>
  <c r="T349" i="1"/>
  <c r="T348" i="1"/>
  <c r="A348" i="1" s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A334" i="1" s="1"/>
  <c r="T333" i="1"/>
  <c r="T332" i="1"/>
  <c r="T331" i="1"/>
  <c r="T330" i="1"/>
  <c r="T329" i="1"/>
  <c r="T328" i="1"/>
  <c r="T327" i="1"/>
  <c r="T326" i="1"/>
  <c r="T325" i="1"/>
  <c r="T324" i="1"/>
  <c r="T323" i="1"/>
  <c r="A323" i="1" s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A310" i="1" s="1"/>
  <c r="T309" i="1"/>
  <c r="T308" i="1"/>
  <c r="T307" i="1"/>
  <c r="T306" i="1"/>
  <c r="T305" i="1"/>
  <c r="A305" i="1" s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A271" i="1" s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A258" i="1" s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A245" i="1" s="1"/>
  <c r="T244" i="1"/>
  <c r="T243" i="1"/>
  <c r="T242" i="1"/>
  <c r="T241" i="1"/>
  <c r="T240" i="1"/>
  <c r="T239" i="1"/>
  <c r="T238" i="1"/>
  <c r="T237" i="1"/>
  <c r="T236" i="1"/>
  <c r="T235" i="1"/>
  <c r="T234" i="1"/>
  <c r="T233" i="1"/>
  <c r="A233" i="1" s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A194" i="1" s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A181" i="1" s="1"/>
  <c r="T180" i="1"/>
  <c r="T179" i="1"/>
  <c r="T178" i="1"/>
  <c r="A178" i="1" s="1"/>
  <c r="T177" i="1"/>
  <c r="T176" i="1"/>
  <c r="T175" i="1"/>
  <c r="T174" i="1"/>
  <c r="T173" i="1"/>
  <c r="T172" i="1"/>
  <c r="T171" i="1"/>
  <c r="T170" i="1"/>
  <c r="A170" i="1" s="1"/>
  <c r="T169" i="1"/>
  <c r="T168" i="1"/>
  <c r="A168" i="1" s="1"/>
  <c r="T167" i="1"/>
  <c r="A167" i="1" s="1"/>
  <c r="T166" i="1"/>
  <c r="T165" i="1"/>
  <c r="T164" i="1"/>
  <c r="T163" i="1"/>
  <c r="T162" i="1"/>
  <c r="T161" i="1"/>
  <c r="T160" i="1"/>
  <c r="T159" i="1"/>
  <c r="T158" i="1"/>
  <c r="T157" i="1"/>
  <c r="A157" i="1" s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A105" i="1" s="1"/>
  <c r="T104" i="1"/>
  <c r="T103" i="1"/>
  <c r="T102" i="1"/>
  <c r="T101" i="1"/>
  <c r="T100" i="1"/>
  <c r="T99" i="1"/>
  <c r="T98" i="1"/>
  <c r="T97" i="1"/>
  <c r="T96" i="1"/>
  <c r="T95" i="1"/>
  <c r="T94" i="1"/>
  <c r="T93" i="1"/>
  <c r="A93" i="1" s="1"/>
  <c r="T92" i="1"/>
  <c r="A92" i="1" s="1"/>
  <c r="T91" i="1"/>
  <c r="T90" i="1"/>
  <c r="T89" i="1"/>
  <c r="T88" i="1"/>
  <c r="T87" i="1"/>
  <c r="T86" i="1"/>
  <c r="T85" i="1"/>
  <c r="T84" i="1"/>
  <c r="T83" i="1"/>
  <c r="T82" i="1"/>
  <c r="A82" i="1" s="1"/>
  <c r="T81" i="1"/>
  <c r="T80" i="1"/>
  <c r="T79" i="1"/>
  <c r="T78" i="1"/>
  <c r="T77" i="1"/>
  <c r="T76" i="1"/>
  <c r="T75" i="1"/>
  <c r="T74" i="1"/>
  <c r="T73" i="1"/>
  <c r="T72" i="1"/>
  <c r="T71" i="1"/>
  <c r="T70" i="1"/>
  <c r="A70" i="1" s="1"/>
  <c r="T69" i="1"/>
  <c r="T68" i="1"/>
  <c r="T67" i="1"/>
  <c r="T66" i="1"/>
  <c r="T65" i="1"/>
  <c r="T64" i="1"/>
  <c r="T63" i="1"/>
  <c r="T62" i="1"/>
  <c r="T61" i="1"/>
  <c r="T60" i="1"/>
  <c r="A60" i="1" s="1"/>
  <c r="T59" i="1"/>
  <c r="T58" i="1"/>
  <c r="T57" i="1"/>
  <c r="A57" i="1" s="1"/>
  <c r="T56" i="1"/>
  <c r="T55" i="1"/>
  <c r="T54" i="1"/>
  <c r="T53" i="1"/>
  <c r="T52" i="1"/>
  <c r="T51" i="1"/>
  <c r="T50" i="1"/>
  <c r="T49" i="1"/>
  <c r="T48" i="1"/>
  <c r="A48" i="1" s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A35" i="1" s="1"/>
  <c r="T34" i="1"/>
  <c r="T33" i="1"/>
  <c r="T32" i="1"/>
  <c r="T31" i="1"/>
  <c r="T30" i="1"/>
  <c r="T29" i="1"/>
  <c r="T28" i="1"/>
  <c r="T27" i="1"/>
  <c r="A27" i="1" s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A13" i="1" s="1"/>
  <c r="T12" i="1"/>
  <c r="T11" i="1"/>
  <c r="T10" i="1"/>
  <c r="T9" i="1"/>
  <c r="T8" i="1"/>
  <c r="T7" i="1"/>
  <c r="T6" i="1"/>
  <c r="T5" i="1"/>
  <c r="A5" i="1" s="1"/>
  <c r="T4" i="1"/>
  <c r="T3" i="1"/>
  <c r="A3" i="1" s="1"/>
  <c r="T2" i="1"/>
  <c r="A51" i="1" l="1"/>
  <c r="A236" i="1"/>
  <c r="A321" i="1"/>
  <c r="A720" i="1"/>
  <c r="A1101" i="1"/>
  <c r="A1391" i="1"/>
  <c r="A2109" i="1"/>
  <c r="A2342" i="1"/>
  <c r="A2465" i="1"/>
  <c r="A2508" i="1"/>
  <c r="A2497" i="1"/>
  <c r="A2486" i="1"/>
  <c r="A2475" i="1"/>
  <c r="A2464" i="1"/>
  <c r="A2453" i="1"/>
  <c r="A2442" i="1"/>
  <c r="A2431" i="1"/>
  <c r="A2420" i="1"/>
  <c r="A2409" i="1"/>
  <c r="A2398" i="1"/>
  <c r="A2387" i="1"/>
  <c r="A2376" i="1"/>
  <c r="A2365" i="1"/>
  <c r="A2354" i="1"/>
  <c r="A2343" i="1"/>
  <c r="A2332" i="1"/>
  <c r="A2321" i="1"/>
  <c r="A2310" i="1"/>
  <c r="A2299" i="1"/>
  <c r="A2288" i="1"/>
  <c r="A2277" i="1"/>
  <c r="A2266" i="1"/>
  <c r="A2255" i="1"/>
  <c r="A2244" i="1"/>
  <c r="A2233" i="1"/>
  <c r="A2222" i="1"/>
  <c r="A2211" i="1"/>
  <c r="A2200" i="1"/>
  <c r="A2189" i="1"/>
  <c r="A2178" i="1"/>
  <c r="A2167" i="1"/>
  <c r="A2156" i="1"/>
  <c r="A2145" i="1"/>
  <c r="A2134" i="1"/>
  <c r="A2123" i="1"/>
  <c r="A2112" i="1"/>
  <c r="A2101" i="1"/>
  <c r="A2090" i="1"/>
  <c r="A2079" i="1"/>
  <c r="A2068" i="1"/>
  <c r="A2057" i="1"/>
  <c r="A2046" i="1"/>
  <c r="A2035" i="1"/>
  <c r="A2024" i="1"/>
  <c r="A2013" i="1"/>
  <c r="A2002" i="1"/>
  <c r="A1991" i="1"/>
  <c r="A1980" i="1"/>
  <c r="A1969" i="1"/>
  <c r="A1958" i="1"/>
  <c r="A1947" i="1"/>
  <c r="A1936" i="1"/>
  <c r="A1925" i="1"/>
  <c r="A1914" i="1"/>
  <c r="A1903" i="1"/>
  <c r="A1892" i="1"/>
  <c r="A1881" i="1"/>
  <c r="A1870" i="1"/>
  <c r="A1859" i="1"/>
  <c r="A1848" i="1"/>
  <c r="A1837" i="1"/>
  <c r="A1826" i="1"/>
  <c r="A1815" i="1"/>
  <c r="A1804" i="1"/>
  <c r="A1793" i="1"/>
  <c r="A1782" i="1"/>
  <c r="A1771" i="1"/>
  <c r="A1760" i="1"/>
  <c r="A1749" i="1"/>
  <c r="A1738" i="1"/>
  <c r="A1727" i="1"/>
  <c r="A1716" i="1"/>
  <c r="A1705" i="1"/>
  <c r="A1694" i="1"/>
  <c r="A1683" i="1"/>
  <c r="A1672" i="1"/>
  <c r="A1661" i="1"/>
  <c r="A1650" i="1"/>
  <c r="A1639" i="1"/>
  <c r="A1628" i="1"/>
  <c r="A1617" i="1"/>
  <c r="A1606" i="1"/>
  <c r="A1595" i="1"/>
  <c r="A1584" i="1"/>
  <c r="A2311" i="1"/>
  <c r="A2069" i="1"/>
  <c r="A1827" i="1"/>
  <c r="A1585" i="1"/>
  <c r="A2322" i="1"/>
  <c r="A2080" i="1"/>
  <c r="A1838" i="1"/>
  <c r="A1596" i="1"/>
  <c r="A1573" i="1"/>
  <c r="A1562" i="1"/>
  <c r="A1551" i="1"/>
  <c r="A1540" i="1"/>
  <c r="A1529" i="1"/>
  <c r="A1518" i="1"/>
  <c r="A1507" i="1"/>
  <c r="A1496" i="1"/>
  <c r="A1485" i="1"/>
  <c r="A1474" i="1"/>
  <c r="A1463" i="1"/>
  <c r="A1452" i="1"/>
  <c r="A1441" i="1"/>
  <c r="A1430" i="1"/>
  <c r="A1419" i="1"/>
  <c r="A1408" i="1"/>
  <c r="A1397" i="1"/>
  <c r="A1386" i="1"/>
  <c r="A1375" i="1"/>
  <c r="A1364" i="1"/>
  <c r="A1353" i="1"/>
  <c r="A1342" i="1"/>
  <c r="A1331" i="1"/>
  <c r="A1320" i="1"/>
  <c r="A1309" i="1"/>
  <c r="A1298" i="1"/>
  <c r="A1287" i="1"/>
  <c r="A1276" i="1"/>
  <c r="A1265" i="1"/>
  <c r="A1254" i="1"/>
  <c r="A1243" i="1"/>
  <c r="A1232" i="1"/>
  <c r="A1221" i="1"/>
  <c r="A1210" i="1"/>
  <c r="A1199" i="1"/>
  <c r="A1188" i="1"/>
  <c r="A1177" i="1"/>
  <c r="A1166" i="1"/>
  <c r="A1155" i="1"/>
  <c r="A1144" i="1"/>
  <c r="A1133" i="1"/>
  <c r="A1122" i="1"/>
  <c r="A1111" i="1"/>
  <c r="A1100" i="1"/>
  <c r="A1089" i="1"/>
  <c r="A2425" i="1"/>
  <c r="A2402" i="1"/>
  <c r="A2379" i="1"/>
  <c r="A2356" i="1"/>
  <c r="A2333" i="1"/>
  <c r="A2298" i="1"/>
  <c r="A2275" i="1"/>
  <c r="A2252" i="1"/>
  <c r="A2229" i="1"/>
  <c r="A2206" i="1"/>
  <c r="A2183" i="1"/>
  <c r="A2160" i="1"/>
  <c r="A2137" i="1"/>
  <c r="A2114" i="1"/>
  <c r="A2091" i="1"/>
  <c r="A2056" i="1"/>
  <c r="A2033" i="1"/>
  <c r="A2010" i="1"/>
  <c r="A1987" i="1"/>
  <c r="A1964" i="1"/>
  <c r="A1941" i="1"/>
  <c r="A1918" i="1"/>
  <c r="A1895" i="1"/>
  <c r="A1872" i="1"/>
  <c r="A1849" i="1"/>
  <c r="A1814" i="1"/>
  <c r="A1791" i="1"/>
  <c r="A1768" i="1"/>
  <c r="A1745" i="1"/>
  <c r="A1722" i="1"/>
  <c r="A1699" i="1"/>
  <c r="A1676" i="1"/>
  <c r="A1653" i="1"/>
  <c r="A1630" i="1"/>
  <c r="A1607" i="1"/>
  <c r="A2507" i="1"/>
  <c r="A2495" i="1"/>
  <c r="A2483" i="1"/>
  <c r="A2471" i="1"/>
  <c r="A2459" i="1"/>
  <c r="A2436" i="1"/>
  <c r="A2413" i="1"/>
  <c r="A2390" i="1"/>
  <c r="A2367" i="1"/>
  <c r="A2344" i="1"/>
  <c r="A2309" i="1"/>
  <c r="A2286" i="1"/>
  <c r="A2263" i="1"/>
  <c r="A2240" i="1"/>
  <c r="A2217" i="1"/>
  <c r="A2194" i="1"/>
  <c r="A2171" i="1"/>
  <c r="A2148" i="1"/>
  <c r="A2125" i="1"/>
  <c r="A2102" i="1"/>
  <c r="A2067" i="1"/>
  <c r="A2044" i="1"/>
  <c r="A2021" i="1"/>
  <c r="A1998" i="1"/>
  <c r="A1975" i="1"/>
  <c r="A1952" i="1"/>
  <c r="A1929" i="1"/>
  <c r="A1906" i="1"/>
  <c r="A1883" i="1"/>
  <c r="A1860" i="1"/>
  <c r="A1825" i="1"/>
  <c r="A1802" i="1"/>
  <c r="A1779" i="1"/>
  <c r="A1756" i="1"/>
  <c r="A1733" i="1"/>
  <c r="A1710" i="1"/>
  <c r="A1687" i="1"/>
  <c r="A1664" i="1"/>
  <c r="A1641" i="1"/>
  <c r="A1618" i="1"/>
  <c r="A1583" i="1"/>
  <c r="A1572" i="1"/>
  <c r="A1561" i="1"/>
  <c r="A1550" i="1"/>
  <c r="A1539" i="1"/>
  <c r="A1528" i="1"/>
  <c r="A1517" i="1"/>
  <c r="A1506" i="1"/>
  <c r="A1495" i="1"/>
  <c r="A1484" i="1"/>
  <c r="A1473" i="1"/>
  <c r="A1462" i="1"/>
  <c r="A1451" i="1"/>
  <c r="A1440" i="1"/>
  <c r="A1429" i="1"/>
  <c r="A1418" i="1"/>
  <c r="A1407" i="1"/>
  <c r="A1396" i="1"/>
  <c r="A1385" i="1"/>
  <c r="A1374" i="1"/>
  <c r="A1363" i="1"/>
  <c r="A1352" i="1"/>
  <c r="A1341" i="1"/>
  <c r="A1330" i="1"/>
  <c r="A1319" i="1"/>
  <c r="A1308" i="1"/>
  <c r="A1297" i="1"/>
  <c r="A1286" i="1"/>
  <c r="A1275" i="1"/>
  <c r="A1264" i="1"/>
  <c r="A2355" i="1"/>
  <c r="A2320" i="1"/>
  <c r="A2297" i="1"/>
  <c r="A2274" i="1"/>
  <c r="A2251" i="1"/>
  <c r="A2228" i="1"/>
  <c r="A2205" i="1"/>
  <c r="A2182" i="1"/>
  <c r="A2159" i="1"/>
  <c r="A2136" i="1"/>
  <c r="A2113" i="1"/>
  <c r="A1871" i="1"/>
  <c r="A1629" i="1"/>
  <c r="A2399" i="1"/>
  <c r="A2157" i="1"/>
  <c r="A1915" i="1"/>
  <c r="A1673" i="1"/>
  <c r="A2504" i="1"/>
  <c r="A2492" i="1"/>
  <c r="A2480" i="1"/>
  <c r="A2468" i="1"/>
  <c r="A2456" i="1"/>
  <c r="A2433" i="1"/>
  <c r="A2410" i="1"/>
  <c r="A2375" i="1"/>
  <c r="A2352" i="1"/>
  <c r="A2329" i="1"/>
  <c r="A2306" i="1"/>
  <c r="A2283" i="1"/>
  <c r="A2260" i="1"/>
  <c r="A2237" i="1"/>
  <c r="A2214" i="1"/>
  <c r="A2191" i="1"/>
  <c r="A2168" i="1"/>
  <c r="A2133" i="1"/>
  <c r="A2110" i="1"/>
  <c r="A2087" i="1"/>
  <c r="A2064" i="1"/>
  <c r="A2041" i="1"/>
  <c r="A2018" i="1"/>
  <c r="A1995" i="1"/>
  <c r="A1972" i="1"/>
  <c r="A1949" i="1"/>
  <c r="A1926" i="1"/>
  <c r="A1891" i="1"/>
  <c r="A1684" i="1"/>
  <c r="A1448" i="1"/>
  <c r="A1437" i="1"/>
  <c r="A1426" i="1"/>
  <c r="A1415" i="1"/>
  <c r="A1404" i="1"/>
  <c r="A1393" i="1"/>
  <c r="A1382" i="1"/>
  <c r="A1371" i="1"/>
  <c r="A1360" i="1"/>
  <c r="A1349" i="1"/>
  <c r="A1338" i="1"/>
  <c r="A1327" i="1"/>
  <c r="A1316" i="1"/>
  <c r="A1305" i="1"/>
  <c r="A1294" i="1"/>
  <c r="A1283" i="1"/>
  <c r="A1272" i="1"/>
  <c r="A1261" i="1"/>
  <c r="A1250" i="1"/>
  <c r="A1239" i="1"/>
  <c r="A1228" i="1"/>
  <c r="A1217" i="1"/>
  <c r="A1206" i="1"/>
  <c r="A1195" i="1"/>
  <c r="A1184" i="1"/>
  <c r="A1173" i="1"/>
  <c r="A1162" i="1"/>
  <c r="A1151" i="1"/>
  <c r="A1140" i="1"/>
  <c r="A1129" i="1"/>
  <c r="A1118" i="1"/>
  <c r="A1107" i="1"/>
  <c r="A2234" i="1"/>
  <c r="A1992" i="1"/>
  <c r="A1750" i="1"/>
  <c r="A2494" i="1"/>
  <c r="A2144" i="1"/>
  <c r="A1879" i="1"/>
  <c r="A1824" i="1"/>
  <c r="A1810" i="1"/>
  <c r="A1783" i="1"/>
  <c r="A1657" i="1"/>
  <c r="A1614" i="1"/>
  <c r="A1574" i="1"/>
  <c r="A1560" i="1"/>
  <c r="A1453" i="1"/>
  <c r="A1439" i="1"/>
  <c r="A1332" i="1"/>
  <c r="A1318" i="1"/>
  <c r="A1178" i="1"/>
  <c r="A2256" i="1"/>
  <c r="A2242" i="1"/>
  <c r="A2227" i="1"/>
  <c r="A2186" i="1"/>
  <c r="A2088" i="1"/>
  <c r="A2074" i="1"/>
  <c r="A2019" i="1"/>
  <c r="A1977" i="1"/>
  <c r="A1921" i="1"/>
  <c r="A1893" i="1"/>
  <c r="A1726" i="1"/>
  <c r="A1165" i="1"/>
  <c r="A1153" i="1"/>
  <c r="A2493" i="1"/>
  <c r="A2381" i="1"/>
  <c r="A2366" i="1"/>
  <c r="A2338" i="1"/>
  <c r="A2269" i="1"/>
  <c r="A2213" i="1"/>
  <c r="A2047" i="1"/>
  <c r="A1948" i="1"/>
  <c r="A1739" i="1"/>
  <c r="A1519" i="1"/>
  <c r="A1505" i="1"/>
  <c r="A1465" i="1"/>
  <c r="A1438" i="1"/>
  <c r="A1411" i="1"/>
  <c r="A1398" i="1"/>
  <c r="A1384" i="1"/>
  <c r="A1344" i="1"/>
  <c r="A1317" i="1"/>
  <c r="A1290" i="1"/>
  <c r="A1277" i="1"/>
  <c r="A1263" i="1"/>
  <c r="A1225" i="1"/>
  <c r="A1213" i="1"/>
  <c r="A1201" i="1"/>
  <c r="A1189" i="1"/>
  <c r="A1128" i="1"/>
  <c r="A1116" i="1"/>
  <c r="A1104" i="1"/>
  <c r="A1081" i="1"/>
  <c r="A1070" i="1"/>
  <c r="A1059" i="1"/>
  <c r="A1048" i="1"/>
  <c r="A1037" i="1"/>
  <c r="A1026" i="1"/>
  <c r="A1015" i="1"/>
  <c r="A1004" i="1"/>
  <c r="A993" i="1"/>
  <c r="A982" i="1"/>
  <c r="A971" i="1"/>
  <c r="A960" i="1"/>
  <c r="A949" i="1"/>
  <c r="A938" i="1"/>
  <c r="A927" i="1"/>
  <c r="A916" i="1"/>
  <c r="A905" i="1"/>
  <c r="A894" i="1"/>
  <c r="A883" i="1"/>
  <c r="A872" i="1"/>
  <c r="A861" i="1"/>
  <c r="A850" i="1"/>
  <c r="A839" i="1"/>
  <c r="A828" i="1"/>
  <c r="A817" i="1"/>
  <c r="A806" i="1"/>
  <c r="A795" i="1"/>
  <c r="A784" i="1"/>
  <c r="A773" i="1"/>
  <c r="A762" i="1"/>
  <c r="A2450" i="1"/>
  <c r="A2435" i="1"/>
  <c r="A2421" i="1"/>
  <c r="A2407" i="1"/>
  <c r="A2393" i="1"/>
  <c r="A2351" i="1"/>
  <c r="A2324" i="1"/>
  <c r="A2296" i="1"/>
  <c r="A2198" i="1"/>
  <c r="A2185" i="1"/>
  <c r="A2170" i="1"/>
  <c r="A2100" i="1"/>
  <c r="A2073" i="1"/>
  <c r="A2031" i="1"/>
  <c r="A1933" i="1"/>
  <c r="A1920" i="1"/>
  <c r="A1905" i="1"/>
  <c r="A1795" i="1"/>
  <c r="A1781" i="1"/>
  <c r="A1766" i="1"/>
  <c r="A1725" i="1"/>
  <c r="A1682" i="1"/>
  <c r="A1668" i="1"/>
  <c r="A1599" i="1"/>
  <c r="A1586" i="1"/>
  <c r="A1545" i="1"/>
  <c r="A1491" i="1"/>
  <c r="A1424" i="1"/>
  <c r="A1370" i="1"/>
  <c r="A1303" i="1"/>
  <c r="A1237" i="1"/>
  <c r="A1176" i="1"/>
  <c r="A1164" i="1"/>
  <c r="A1152" i="1"/>
  <c r="A1092" i="1"/>
  <c r="A2506" i="1"/>
  <c r="A2337" i="1"/>
  <c r="A2282" i="1"/>
  <c r="A2268" i="1"/>
  <c r="A2254" i="1"/>
  <c r="A2225" i="1"/>
  <c r="A2212" i="1"/>
  <c r="A2155" i="1"/>
  <c r="A2142" i="1"/>
  <c r="A2128" i="1"/>
  <c r="A2086" i="1"/>
  <c r="A2059" i="1"/>
  <c r="A2017" i="1"/>
  <c r="A2003" i="1"/>
  <c r="A1989" i="1"/>
  <c r="A1877" i="1"/>
  <c r="A1863" i="1"/>
  <c r="A1835" i="1"/>
  <c r="A1808" i="1"/>
  <c r="A1752" i="1"/>
  <c r="A1655" i="1"/>
  <c r="A1640" i="1"/>
  <c r="A2491" i="1"/>
  <c r="A2462" i="1"/>
  <c r="A2434" i="1"/>
  <c r="A2406" i="1"/>
  <c r="A2392" i="1"/>
  <c r="A2350" i="1"/>
  <c r="A2323" i="1"/>
  <c r="A2239" i="1"/>
  <c r="A2197" i="1"/>
  <c r="A2169" i="1"/>
  <c r="A2072" i="1"/>
  <c r="A1974" i="1"/>
  <c r="A1960" i="1"/>
  <c r="A1946" i="1"/>
  <c r="A1932" i="1"/>
  <c r="A1904" i="1"/>
  <c r="A1890" i="1"/>
  <c r="A1821" i="1"/>
  <c r="A1794" i="1"/>
  <c r="A1737" i="1"/>
  <c r="A2505" i="1"/>
  <c r="A2419" i="1"/>
  <c r="A2363" i="1"/>
  <c r="A2336" i="1"/>
  <c r="A2308" i="1"/>
  <c r="A2294" i="1"/>
  <c r="A2281" i="1"/>
  <c r="A2267" i="1"/>
  <c r="A2224" i="1"/>
  <c r="A2154" i="1"/>
  <c r="A2141" i="1"/>
  <c r="A2127" i="1"/>
  <c r="A2098" i="1"/>
  <c r="A2085" i="1"/>
  <c r="A2058" i="1"/>
  <c r="A2029" i="1"/>
  <c r="A2016" i="1"/>
  <c r="A1876" i="1"/>
  <c r="A1862" i="1"/>
  <c r="A2389" i="1"/>
  <c r="A2014" i="1"/>
  <c r="A1651" i="1"/>
  <c r="A1209" i="1"/>
  <c r="A1197" i="1"/>
  <c r="A2300" i="1"/>
  <c r="A2248" i="1"/>
  <c r="A2025" i="1"/>
  <c r="A1959" i="1"/>
  <c r="A1801" i="1"/>
  <c r="A1497" i="1"/>
  <c r="A1409" i="1"/>
  <c r="A1365" i="1"/>
  <c r="A1139" i="1"/>
  <c r="A2490" i="1"/>
  <c r="A2458" i="1"/>
  <c r="A2443" i="1"/>
  <c r="A2428" i="1"/>
  <c r="A2411" i="1"/>
  <c r="A2377" i="1"/>
  <c r="A2314" i="1"/>
  <c r="A2201" i="1"/>
  <c r="A2089" i="1"/>
  <c r="A1847" i="1"/>
  <c r="A1706" i="1"/>
  <c r="A1554" i="1"/>
  <c r="A1321" i="1"/>
  <c r="A1262" i="1"/>
  <c r="A1220" i="1"/>
  <c r="A1087" i="1"/>
  <c r="A1063" i="1"/>
  <c r="A1014" i="1"/>
  <c r="A1002" i="1"/>
  <c r="A990" i="1"/>
  <c r="A978" i="1"/>
  <c r="A966" i="1"/>
  <c r="A942" i="1"/>
  <c r="A893" i="1"/>
  <c r="A881" i="1"/>
  <c r="A869" i="1"/>
  <c r="A857" i="1"/>
  <c r="A845" i="1"/>
  <c r="A772" i="1"/>
  <c r="A760" i="1"/>
  <c r="A749" i="1"/>
  <c r="A738" i="1"/>
  <c r="A727" i="1"/>
  <c r="A716" i="1"/>
  <c r="A705" i="1"/>
  <c r="A694" i="1"/>
  <c r="A683" i="1"/>
  <c r="A672" i="1"/>
  <c r="A661" i="1"/>
  <c r="A650" i="1"/>
  <c r="A639" i="1"/>
  <c r="A628" i="1"/>
  <c r="A617" i="1"/>
  <c r="A606" i="1"/>
  <c r="A595" i="1"/>
  <c r="A584" i="1"/>
  <c r="A573" i="1"/>
  <c r="A562" i="1"/>
  <c r="A551" i="1"/>
  <c r="A540" i="1"/>
  <c r="A529" i="1"/>
  <c r="A518" i="1"/>
  <c r="A507" i="1"/>
  <c r="A496" i="1"/>
  <c r="A485" i="1"/>
  <c r="A474" i="1"/>
  <c r="A463" i="1"/>
  <c r="A452" i="1"/>
  <c r="A441" i="1"/>
  <c r="A2473" i="1"/>
  <c r="A2361" i="1"/>
  <c r="A2216" i="1"/>
  <c r="A2135" i="1"/>
  <c r="A2119" i="1"/>
  <c r="A2104" i="1"/>
  <c r="A2071" i="1"/>
  <c r="A2054" i="1"/>
  <c r="A2039" i="1"/>
  <c r="A2006" i="1"/>
  <c r="A1973" i="1"/>
  <c r="A1910" i="1"/>
  <c r="A1831" i="1"/>
  <c r="A1816" i="1"/>
  <c r="A1800" i="1"/>
  <c r="A1784" i="1"/>
  <c r="A1736" i="1"/>
  <c r="A1720" i="1"/>
  <c r="A1660" i="1"/>
  <c r="A1644" i="1"/>
  <c r="A1598" i="1"/>
  <c r="A1510" i="1"/>
  <c r="A1436" i="1"/>
  <c r="A1378" i="1"/>
  <c r="A1233" i="1"/>
  <c r="A1192" i="1"/>
  <c r="A1138" i="1"/>
  <c r="A1099" i="1"/>
  <c r="A2457" i="1"/>
  <c r="A2427" i="1"/>
  <c r="A2328" i="1"/>
  <c r="A2313" i="1"/>
  <c r="A2023" i="1"/>
  <c r="A1690" i="1"/>
  <c r="A1612" i="1"/>
  <c r="A1582" i="1"/>
  <c r="A1553" i="1"/>
  <c r="A1538" i="1"/>
  <c r="A1524" i="1"/>
  <c r="A1480" i="1"/>
  <c r="A1421" i="1"/>
  <c r="A1392" i="1"/>
  <c r="A1334" i="1"/>
  <c r="A1219" i="1"/>
  <c r="A1205" i="1"/>
  <c r="A1150" i="1"/>
  <c r="A1125" i="1"/>
  <c r="A1112" i="1"/>
  <c r="A1086" i="1"/>
  <c r="A1074" i="1"/>
  <c r="A1062" i="1"/>
  <c r="A1050" i="1"/>
  <c r="A1025" i="1"/>
  <c r="A1013" i="1"/>
  <c r="A1001" i="1"/>
  <c r="A989" i="1"/>
  <c r="A977" i="1"/>
  <c r="A965" i="1"/>
  <c r="A953" i="1"/>
  <c r="A941" i="1"/>
  <c r="A929" i="1"/>
  <c r="A904" i="1"/>
  <c r="A892" i="1"/>
  <c r="A880" i="1"/>
  <c r="A868" i="1"/>
  <c r="A856" i="1"/>
  <c r="A844" i="1"/>
  <c r="A832" i="1"/>
  <c r="A820" i="1"/>
  <c r="A808" i="1"/>
  <c r="A783" i="1"/>
  <c r="A771" i="1"/>
  <c r="A759" i="1"/>
  <c r="A748" i="1"/>
  <c r="A737" i="1"/>
  <c r="A726" i="1"/>
  <c r="A715" i="1"/>
  <c r="A704" i="1"/>
  <c r="A693" i="1"/>
  <c r="A682" i="1"/>
  <c r="A671" i="1"/>
  <c r="A2488" i="1"/>
  <c r="A2360" i="1"/>
  <c r="A2262" i="1"/>
  <c r="A2246" i="1"/>
  <c r="A2231" i="1"/>
  <c r="A2215" i="1"/>
  <c r="A2150" i="1"/>
  <c r="A2118" i="1"/>
  <c r="A1956" i="1"/>
  <c r="A1924" i="1"/>
  <c r="A1909" i="1"/>
  <c r="A2052" i="1"/>
  <c r="A1971" i="1"/>
  <c r="A2340" i="1"/>
  <c r="A2179" i="1"/>
  <c r="A1983" i="1"/>
  <c r="A1937" i="1"/>
  <c r="A1874" i="1"/>
  <c r="A1778" i="1"/>
  <c r="A1686" i="1"/>
  <c r="A1609" i="1"/>
  <c r="A1549" i="1"/>
  <c r="A1461" i="1"/>
  <c r="A1417" i="1"/>
  <c r="A1187" i="1"/>
  <c r="A1160" i="1"/>
  <c r="A1058" i="1"/>
  <c r="A1046" i="1"/>
  <c r="A1034" i="1"/>
  <c r="A1022" i="1"/>
  <c r="A1010" i="1"/>
  <c r="A986" i="1"/>
  <c r="A937" i="1"/>
  <c r="A925" i="1"/>
  <c r="A913" i="1"/>
  <c r="A901" i="1"/>
  <c r="A889" i="1"/>
  <c r="A816" i="1"/>
  <c r="A804" i="1"/>
  <c r="A792" i="1"/>
  <c r="A780" i="1"/>
  <c r="A2432" i="1"/>
  <c r="A2383" i="1"/>
  <c r="A2289" i="1"/>
  <c r="A2271" i="1"/>
  <c r="A2190" i="1"/>
  <c r="A2455" i="1"/>
  <c r="A2065" i="1"/>
  <c r="A1923" i="1"/>
  <c r="A1856" i="1"/>
  <c r="A1787" i="1"/>
  <c r="A1755" i="1"/>
  <c r="A1527" i="1"/>
  <c r="A1383" i="1"/>
  <c r="A1154" i="1"/>
  <c r="A1110" i="1"/>
  <c r="A1055" i="1"/>
  <c r="A1000" i="1"/>
  <c r="A958" i="1"/>
  <c r="A945" i="1"/>
  <c r="A890" i="1"/>
  <c r="A848" i="1"/>
  <c r="A793" i="1"/>
  <c r="A740" i="1"/>
  <c r="A714" i="1"/>
  <c r="A627" i="1"/>
  <c r="A615" i="1"/>
  <c r="A520" i="1"/>
  <c r="A497" i="1"/>
  <c r="A462" i="1"/>
  <c r="A439" i="1"/>
  <c r="A428" i="1"/>
  <c r="A417" i="1"/>
  <c r="A406" i="1"/>
  <c r="A395" i="1"/>
  <c r="A384" i="1"/>
  <c r="A373" i="1"/>
  <c r="A362" i="1"/>
  <c r="A351" i="1"/>
  <c r="A340" i="1"/>
  <c r="A329" i="1"/>
  <c r="A318" i="1"/>
  <c r="A307" i="1"/>
  <c r="A296" i="1"/>
  <c r="A285" i="1"/>
  <c r="A274" i="1"/>
  <c r="A263" i="1"/>
  <c r="A252" i="1"/>
  <c r="A241" i="1"/>
  <c r="A230" i="1"/>
  <c r="A219" i="1"/>
  <c r="A208" i="1"/>
  <c r="A197" i="1"/>
  <c r="A186" i="1"/>
  <c r="A175" i="1"/>
  <c r="A164" i="1"/>
  <c r="A153" i="1"/>
  <c r="A142" i="1"/>
  <c r="A131" i="1"/>
  <c r="A120" i="1"/>
  <c r="A109" i="1"/>
  <c r="A98" i="1"/>
  <c r="A2400" i="1"/>
  <c r="A2384" i="1"/>
  <c r="A2278" i="1"/>
  <c r="A2187" i="1"/>
  <c r="A1889" i="1"/>
  <c r="A1704" i="1"/>
  <c r="A1637" i="1"/>
  <c r="A1431" i="1"/>
  <c r="A1351" i="1"/>
  <c r="A1288" i="1"/>
  <c r="A1212" i="1"/>
  <c r="A1124" i="1"/>
  <c r="A1096" i="1"/>
  <c r="A1068" i="1"/>
  <c r="A1041" i="1"/>
  <c r="A931" i="1"/>
  <c r="A903" i="1"/>
  <c r="A834" i="1"/>
  <c r="A779" i="1"/>
  <c r="A663" i="1"/>
  <c r="A651" i="1"/>
  <c r="A531" i="1"/>
  <c r="A508" i="1"/>
  <c r="A473" i="1"/>
  <c r="A450" i="1"/>
  <c r="A2470" i="1"/>
  <c r="A2454" i="1"/>
  <c r="A2347" i="1"/>
  <c r="A2258" i="1"/>
  <c r="A2238" i="1"/>
  <c r="A2220" i="1"/>
  <c r="A2081" i="1"/>
  <c r="A2027" i="1"/>
  <c r="A1922" i="1"/>
  <c r="A1855" i="1"/>
  <c r="A1839" i="1"/>
  <c r="A1805" i="1"/>
  <c r="A1786" i="1"/>
  <c r="A1671" i="1"/>
  <c r="A1622" i="1"/>
  <c r="A1557" i="1"/>
  <c r="A1541" i="1"/>
  <c r="A1494" i="1"/>
  <c r="A1477" i="1"/>
  <c r="A1446" i="1"/>
  <c r="A1366" i="1"/>
  <c r="A1242" i="1"/>
  <c r="A1196" i="1"/>
  <c r="A1167" i="1"/>
  <c r="A1137" i="1"/>
  <c r="A1109" i="1"/>
  <c r="A1054" i="1"/>
  <c r="A999" i="1"/>
  <c r="A985" i="1"/>
  <c r="A957" i="1"/>
  <c r="A944" i="1"/>
  <c r="A875" i="1"/>
  <c r="A847" i="1"/>
  <c r="A805" i="1"/>
  <c r="A765" i="1"/>
  <c r="A739" i="1"/>
  <c r="A713" i="1"/>
  <c r="A700" i="1"/>
  <c r="A675" i="1"/>
  <c r="A638" i="1"/>
  <c r="A626" i="1"/>
  <c r="A614" i="1"/>
  <c r="A542" i="1"/>
  <c r="A519" i="1"/>
  <c r="A484" i="1"/>
  <c r="A461" i="1"/>
  <c r="A438" i="1"/>
  <c r="A427" i="1"/>
  <c r="A416" i="1"/>
  <c r="A405" i="1"/>
  <c r="A394" i="1"/>
  <c r="A383" i="1"/>
  <c r="A372" i="1"/>
  <c r="A361" i="1"/>
  <c r="A350" i="1"/>
  <c r="A339" i="1"/>
  <c r="A328" i="1"/>
  <c r="A317" i="1"/>
  <c r="A306" i="1"/>
  <c r="A295" i="1"/>
  <c r="A284" i="1"/>
  <c r="A273" i="1"/>
  <c r="A262" i="1"/>
  <c r="A251" i="1"/>
  <c r="A240" i="1"/>
  <c r="A229" i="1"/>
  <c r="A218" i="1"/>
  <c r="A207" i="1"/>
  <c r="A196" i="1"/>
  <c r="A185" i="1"/>
  <c r="A174" i="1"/>
  <c r="A163" i="1"/>
  <c r="A152" i="1"/>
  <c r="A141" i="1"/>
  <c r="A130" i="1"/>
  <c r="A119" i="1"/>
  <c r="A108" i="1"/>
  <c r="A97" i="1"/>
  <c r="A2416" i="1"/>
  <c r="A2293" i="1"/>
  <c r="A2202" i="1"/>
  <c r="A2097" i="1"/>
  <c r="A2063" i="1"/>
  <c r="A2008" i="1"/>
  <c r="A1939" i="1"/>
  <c r="A1718" i="1"/>
  <c r="A1703" i="1"/>
  <c r="A1636" i="1"/>
  <c r="A1605" i="1"/>
  <c r="A1589" i="1"/>
  <c r="A1509" i="1"/>
  <c r="A1460" i="1"/>
  <c r="A1413" i="1"/>
  <c r="A1381" i="1"/>
  <c r="A1256" i="1"/>
  <c r="A1211" i="1"/>
  <c r="A1180" i="1"/>
  <c r="A1123" i="1"/>
  <c r="A1095" i="1"/>
  <c r="A1080" i="1"/>
  <c r="A1067" i="1"/>
  <c r="A1040" i="1"/>
  <c r="A1012" i="1"/>
  <c r="A970" i="1"/>
  <c r="A915" i="1"/>
  <c r="A902" i="1"/>
  <c r="A888" i="1"/>
  <c r="A860" i="1"/>
  <c r="A819" i="1"/>
  <c r="A791" i="1"/>
  <c r="A778" i="1"/>
  <c r="A751" i="1"/>
  <c r="A725" i="1"/>
  <c r="A687" i="1"/>
  <c r="A662" i="1"/>
  <c r="A601" i="1"/>
  <c r="A589" i="1"/>
  <c r="A577" i="1"/>
  <c r="A565" i="1"/>
  <c r="A553" i="1"/>
  <c r="A530" i="1"/>
  <c r="A495" i="1"/>
  <c r="A472" i="1"/>
  <c r="A449" i="1"/>
  <c r="A2469" i="1"/>
  <c r="A2219" i="1"/>
  <c r="A2132" i="1"/>
  <c r="A2026" i="1"/>
  <c r="A1955" i="1"/>
  <c r="A1887" i="1"/>
  <c r="A1854" i="1"/>
  <c r="A1820" i="1"/>
  <c r="A1621" i="1"/>
  <c r="A1556" i="1"/>
  <c r="A1333" i="1"/>
  <c r="A1301" i="1"/>
  <c r="A1241" i="1"/>
  <c r="A1136" i="1"/>
  <c r="A1108" i="1"/>
  <c r="A1053" i="1"/>
  <c r="A984" i="1"/>
  <c r="A956" i="1"/>
  <c r="A943" i="1"/>
  <c r="A874" i="1"/>
  <c r="A846" i="1"/>
  <c r="A764" i="1"/>
  <c r="A699" i="1"/>
  <c r="A674" i="1"/>
  <c r="A649" i="1"/>
  <c r="A637" i="1"/>
  <c r="A625" i="1"/>
  <c r="A541" i="1"/>
  <c r="A506" i="1"/>
  <c r="A483" i="1"/>
  <c r="A283" i="1"/>
  <c r="A272" i="1"/>
  <c r="A261" i="1"/>
  <c r="A250" i="1"/>
  <c r="A239" i="1"/>
  <c r="A228" i="1"/>
  <c r="A217" i="1"/>
  <c r="A206" i="1"/>
  <c r="A195" i="1"/>
  <c r="A184" i="1"/>
  <c r="A173" i="1"/>
  <c r="A162" i="1"/>
  <c r="A151" i="1"/>
  <c r="A140" i="1"/>
  <c r="A129" i="1"/>
  <c r="A118" i="1"/>
  <c r="A107" i="1"/>
  <c r="A96" i="1"/>
  <c r="A85" i="1"/>
  <c r="A2452" i="1"/>
  <c r="A2415" i="1"/>
  <c r="A2397" i="1"/>
  <c r="A2292" i="1"/>
  <c r="A2236" i="1"/>
  <c r="A2096" i="1"/>
  <c r="A2062" i="1"/>
  <c r="A2043" i="1"/>
  <c r="A1902" i="1"/>
  <c r="A1869" i="1"/>
  <c r="A1751" i="1"/>
  <c r="A1717" i="1"/>
  <c r="A1702" i="1"/>
  <c r="A1685" i="1"/>
  <c r="A1635" i="1"/>
  <c r="A1604" i="1"/>
  <c r="A1588" i="1"/>
  <c r="A1523" i="1"/>
  <c r="A1508" i="1"/>
  <c r="A1475" i="1"/>
  <c r="A1444" i="1"/>
  <c r="A1428" i="1"/>
  <c r="A1395" i="1"/>
  <c r="A2412" i="1"/>
  <c r="A2359" i="1"/>
  <c r="A2164" i="1"/>
  <c r="A2146" i="1"/>
  <c r="A1833" i="1"/>
  <c r="A1748" i="1"/>
  <c r="A1552" i="1"/>
  <c r="A1472" i="1"/>
  <c r="A1442" i="1"/>
  <c r="A2461" i="1"/>
  <c r="A2444" i="1"/>
  <c r="A2317" i="1"/>
  <c r="A2285" i="1"/>
  <c r="A1981" i="1"/>
  <c r="A2196" i="1"/>
  <c r="A2124" i="1"/>
  <c r="A1970" i="1"/>
  <c r="A1674" i="1"/>
  <c r="A1620" i="1"/>
  <c r="A1406" i="1"/>
  <c r="A1339" i="1"/>
  <c r="A1307" i="1"/>
  <c r="A1274" i="1"/>
  <c r="A1224" i="1"/>
  <c r="A1208" i="1"/>
  <c r="A1145" i="1"/>
  <c r="A1052" i="1"/>
  <c r="A1036" i="1"/>
  <c r="A1008" i="1"/>
  <c r="A947" i="1"/>
  <c r="A887" i="1"/>
  <c r="A871" i="1"/>
  <c r="A826" i="1"/>
  <c r="A812" i="1"/>
  <c r="A724" i="1"/>
  <c r="A600" i="1"/>
  <c r="A574" i="1"/>
  <c r="A432" i="1"/>
  <c r="A407" i="1"/>
  <c r="A254" i="1"/>
  <c r="A165" i="1"/>
  <c r="A77" i="1"/>
  <c r="A66" i="1"/>
  <c r="A55" i="1"/>
  <c r="A44" i="1"/>
  <c r="A33" i="1"/>
  <c r="A22" i="1"/>
  <c r="A11" i="1"/>
  <c r="A1648" i="1"/>
  <c r="A1017" i="1"/>
  <c r="A924" i="1"/>
  <c r="A648" i="1"/>
  <c r="A503" i="1"/>
  <c r="A388" i="1"/>
  <c r="A235" i="1"/>
  <c r="A146" i="1"/>
  <c r="A50" i="1"/>
  <c r="A6" i="1"/>
  <c r="A2371" i="1"/>
  <c r="A2235" i="1"/>
  <c r="A2162" i="1"/>
  <c r="A2066" i="1"/>
  <c r="A1913" i="1"/>
  <c r="A1858" i="1"/>
  <c r="A1728" i="1"/>
  <c r="A1709" i="1"/>
  <c r="A1530" i="1"/>
  <c r="A1458" i="1"/>
  <c r="A1289" i="1"/>
  <c r="A1191" i="1"/>
  <c r="A992" i="1"/>
  <c r="A782" i="1"/>
  <c r="A696" i="1"/>
  <c r="A641" i="1"/>
  <c r="A560" i="1"/>
  <c r="A509" i="1"/>
  <c r="A419" i="1"/>
  <c r="A355" i="1"/>
  <c r="A330" i="1"/>
  <c r="A177" i="1"/>
  <c r="A88" i="1"/>
  <c r="A2077" i="1"/>
  <c r="A1416" i="1"/>
  <c r="A1076" i="1"/>
  <c r="A528" i="1"/>
  <c r="A478" i="1"/>
  <c r="A413" i="1"/>
  <c r="A260" i="1"/>
  <c r="A171" i="1"/>
  <c r="A83" i="1"/>
  <c r="A39" i="1"/>
  <c r="A2429" i="1"/>
  <c r="A2388" i="1"/>
  <c r="A2177" i="1"/>
  <c r="A1951" i="1"/>
  <c r="A1762" i="1"/>
  <c r="A1581" i="1"/>
  <c r="A1565" i="1"/>
  <c r="A1512" i="1"/>
  <c r="A1405" i="1"/>
  <c r="A1388" i="1"/>
  <c r="A1354" i="1"/>
  <c r="A1240" i="1"/>
  <c r="A1223" i="1"/>
  <c r="A1066" i="1"/>
  <c r="A1035" i="1"/>
  <c r="A1021" i="1"/>
  <c r="A946" i="1"/>
  <c r="A870" i="1"/>
  <c r="A855" i="1"/>
  <c r="A825" i="1"/>
  <c r="A811" i="1"/>
  <c r="A736" i="1"/>
  <c r="A709" i="1"/>
  <c r="A681" i="1"/>
  <c r="A612" i="1"/>
  <c r="A599" i="1"/>
  <c r="A586" i="1"/>
  <c r="A521" i="1"/>
  <c r="A482" i="1"/>
  <c r="A444" i="1"/>
  <c r="A431" i="1"/>
  <c r="A392" i="1"/>
  <c r="A367" i="1"/>
  <c r="A342" i="1"/>
  <c r="A303" i="1"/>
  <c r="A278" i="1"/>
  <c r="A253" i="1"/>
  <c r="A214" i="1"/>
  <c r="A189" i="1"/>
  <c r="A150" i="1"/>
  <c r="A125" i="1"/>
  <c r="A100" i="1"/>
  <c r="A76" i="1"/>
  <c r="A65" i="1"/>
  <c r="A54" i="1"/>
  <c r="A43" i="1"/>
  <c r="A32" i="1"/>
  <c r="A21" i="1"/>
  <c r="A10" i="1"/>
  <c r="A2370" i="1"/>
  <c r="A2331" i="1"/>
  <c r="A2140" i="1"/>
  <c r="A1968" i="1"/>
  <c r="A1931" i="1"/>
  <c r="A1875" i="1"/>
  <c r="A1708" i="1"/>
  <c r="A1457" i="1"/>
  <c r="A1337" i="1"/>
  <c r="A1255" i="1"/>
  <c r="A1158" i="1"/>
  <c r="A1143" i="1"/>
  <c r="A991" i="1"/>
  <c r="A900" i="1"/>
  <c r="A838" i="1"/>
  <c r="A781" i="1"/>
  <c r="A750" i="1"/>
  <c r="A722" i="1"/>
  <c r="A695" i="1"/>
  <c r="A666" i="1"/>
  <c r="A653" i="1"/>
  <c r="A640" i="1"/>
  <c r="A572" i="1"/>
  <c r="A559" i="1"/>
  <c r="A546" i="1"/>
  <c r="A533" i="1"/>
  <c r="A494" i="1"/>
  <c r="A469" i="1"/>
  <c r="A456" i="1"/>
  <c r="A418" i="1"/>
  <c r="A379" i="1"/>
  <c r="A354" i="1"/>
  <c r="A315" i="1"/>
  <c r="A290" i="1"/>
  <c r="A265" i="1"/>
  <c r="A226" i="1"/>
  <c r="A201" i="1"/>
  <c r="A176" i="1"/>
  <c r="A137" i="1"/>
  <c r="A112" i="1"/>
  <c r="A87" i="1"/>
  <c r="A1576" i="1"/>
  <c r="A1487" i="1"/>
  <c r="A1267" i="1"/>
  <c r="A955" i="1"/>
  <c r="A776" i="1"/>
  <c r="A608" i="1"/>
  <c r="A555" i="1"/>
  <c r="A61" i="1"/>
  <c r="A28" i="1"/>
  <c r="A2273" i="1"/>
  <c r="A2193" i="1"/>
  <c r="A2121" i="1"/>
  <c r="A1950" i="1"/>
  <c r="A1818" i="1"/>
  <c r="A1761" i="1"/>
  <c r="A1743" i="1"/>
  <c r="A1634" i="1"/>
  <c r="A1387" i="1"/>
  <c r="A1369" i="1"/>
  <c r="A1222" i="1"/>
  <c r="A1172" i="1"/>
  <c r="A1127" i="1"/>
  <c r="A1079" i="1"/>
  <c r="A1065" i="1"/>
  <c r="A1020" i="1"/>
  <c r="A1006" i="1"/>
  <c r="A975" i="1"/>
  <c r="A914" i="1"/>
  <c r="A885" i="1"/>
  <c r="A854" i="1"/>
  <c r="A824" i="1"/>
  <c r="A810" i="1"/>
  <c r="A735" i="1"/>
  <c r="A708" i="1"/>
  <c r="A680" i="1"/>
  <c r="A611" i="1"/>
  <c r="A598" i="1"/>
  <c r="A585" i="1"/>
  <c r="A481" i="1"/>
  <c r="A443" i="1"/>
  <c r="A430" i="1"/>
  <c r="A391" i="1"/>
  <c r="A366" i="1"/>
  <c r="A341" i="1"/>
  <c r="A302" i="1"/>
  <c r="A277" i="1"/>
  <c r="A238" i="1"/>
  <c r="A213" i="1"/>
  <c r="A188" i="1"/>
  <c r="A149" i="1"/>
  <c r="A124" i="1"/>
  <c r="A99" i="1"/>
  <c r="A75" i="1"/>
  <c r="A64" i="1"/>
  <c r="A53" i="1"/>
  <c r="A42" i="1"/>
  <c r="A31" i="1"/>
  <c r="A20" i="1"/>
  <c r="A9" i="1"/>
  <c r="A2467" i="1"/>
  <c r="A2446" i="1"/>
  <c r="A2405" i="1"/>
  <c r="A2386" i="1"/>
  <c r="A2369" i="1"/>
  <c r="A2175" i="1"/>
  <c r="A2139" i="1"/>
  <c r="A1967" i="1"/>
  <c r="A1616" i="1"/>
  <c r="A1579" i="1"/>
  <c r="A1563" i="1"/>
  <c r="A1543" i="1"/>
  <c r="A1420" i="1"/>
  <c r="A1270" i="1"/>
  <c r="A1204" i="1"/>
  <c r="A1157" i="1"/>
  <c r="A1142" i="1"/>
  <c r="A1094" i="1"/>
  <c r="A1033" i="1"/>
  <c r="A959" i="1"/>
  <c r="A899" i="1"/>
  <c r="A837" i="1"/>
  <c r="A794" i="1"/>
  <c r="A721" i="1"/>
  <c r="A665" i="1"/>
  <c r="A652" i="1"/>
  <c r="A571" i="1"/>
  <c r="A545" i="1"/>
  <c r="A532" i="1"/>
  <c r="A493" i="1"/>
  <c r="A468" i="1"/>
  <c r="A455" i="1"/>
  <c r="A403" i="1"/>
  <c r="A378" i="1"/>
  <c r="A353" i="1"/>
  <c r="A314" i="1"/>
  <c r="A289" i="1"/>
  <c r="A264" i="1"/>
  <c r="A225" i="1"/>
  <c r="A200" i="1"/>
  <c r="A161" i="1"/>
  <c r="A136" i="1"/>
  <c r="A111" i="1"/>
  <c r="A86" i="1"/>
  <c r="A2485" i="1"/>
  <c r="A2210" i="1"/>
  <c r="A2192" i="1"/>
  <c r="A2001" i="1"/>
  <c r="A1724" i="1"/>
  <c r="A1597" i="1"/>
  <c r="A1455" i="1"/>
  <c r="A1402" i="1"/>
  <c r="A1285" i="1"/>
  <c r="A1253" i="1"/>
  <c r="A1171" i="1"/>
  <c r="A1078" i="1"/>
  <c r="A1064" i="1"/>
  <c r="A1047" i="1"/>
  <c r="A1019" i="1"/>
  <c r="A867" i="1"/>
  <c r="A823" i="1"/>
  <c r="A707" i="1"/>
  <c r="A623" i="1"/>
  <c r="A610" i="1"/>
  <c r="A597" i="1"/>
  <c r="A557" i="1"/>
  <c r="A505" i="1"/>
  <c r="A480" i="1"/>
  <c r="A442" i="1"/>
  <c r="A429" i="1"/>
  <c r="A390" i="1"/>
  <c r="A365" i="1"/>
  <c r="A326" i="1"/>
  <c r="A301" i="1"/>
  <c r="A276" i="1"/>
  <c r="A237" i="1"/>
  <c r="A212" i="1"/>
  <c r="A187" i="1"/>
  <c r="A148" i="1"/>
  <c r="A123" i="1"/>
  <c r="A74" i="1"/>
  <c r="A63" i="1"/>
  <c r="A52" i="1"/>
  <c r="A41" i="1"/>
  <c r="A30" i="1"/>
  <c r="A19" i="1"/>
  <c r="A8" i="1"/>
  <c r="A2291" i="1"/>
  <c r="A2174" i="1"/>
  <c r="A2020" i="1"/>
  <c r="A1928" i="1"/>
  <c r="A1908" i="1"/>
  <c r="A1853" i="1"/>
  <c r="A1741" i="1"/>
  <c r="A1578" i="1"/>
  <c r="A1186" i="1"/>
  <c r="A1156" i="1"/>
  <c r="A1032" i="1"/>
  <c r="A988" i="1"/>
  <c r="A926" i="1"/>
  <c r="A912" i="1"/>
  <c r="A836" i="1"/>
  <c r="A747" i="1"/>
  <c r="A692" i="1"/>
  <c r="A583" i="1"/>
  <c r="A517" i="1"/>
  <c r="A454" i="1"/>
  <c r="A377" i="1"/>
  <c r="A352" i="1"/>
  <c r="A199" i="1"/>
  <c r="A110" i="1"/>
  <c r="A2482" i="1"/>
  <c r="A1667" i="1"/>
  <c r="A1252" i="1"/>
  <c r="A1077" i="1"/>
  <c r="A1003" i="1"/>
  <c r="A882" i="1"/>
  <c r="A777" i="1"/>
  <c r="A761" i="1"/>
  <c r="A706" i="1"/>
  <c r="A596" i="1"/>
  <c r="A364" i="1"/>
  <c r="A300" i="1"/>
  <c r="A275" i="1"/>
  <c r="A122" i="1"/>
  <c r="A2307" i="1"/>
  <c r="A2208" i="1"/>
  <c r="A2173" i="1"/>
  <c r="A1774" i="1"/>
  <c r="A1758" i="1"/>
  <c r="A1435" i="1"/>
  <c r="A1400" i="1"/>
  <c r="A1348" i="1"/>
  <c r="A1315" i="1"/>
  <c r="A1299" i="1"/>
  <c r="A1218" i="1"/>
  <c r="A1106" i="1"/>
  <c r="A1091" i="1"/>
  <c r="A1045" i="1"/>
  <c r="A1031" i="1"/>
  <c r="A987" i="1"/>
  <c r="A940" i="1"/>
  <c r="A911" i="1"/>
  <c r="A897" i="1"/>
  <c r="A835" i="1"/>
  <c r="A746" i="1"/>
  <c r="A732" i="1"/>
  <c r="A719" i="1"/>
  <c r="A691" i="1"/>
  <c r="A677" i="1"/>
  <c r="A582" i="1"/>
  <c r="A516" i="1"/>
  <c r="A491" i="1"/>
  <c r="A466" i="1"/>
  <c r="A453" i="1"/>
  <c r="A440" i="1"/>
  <c r="A401" i="1"/>
  <c r="A376" i="1"/>
  <c r="A337" i="1"/>
  <c r="A312" i="1"/>
  <c r="A287" i="1"/>
  <c r="A248" i="1"/>
  <c r="A223" i="1"/>
  <c r="A198" i="1"/>
  <c r="A159" i="1"/>
  <c r="A134" i="1"/>
  <c r="A95" i="1"/>
  <c r="A1945" i="1"/>
  <c r="A1469" i="1"/>
  <c r="A1169" i="1"/>
  <c r="A1061" i="1"/>
  <c r="A790" i="1"/>
  <c r="A621" i="1"/>
  <c r="A568" i="1"/>
  <c r="A363" i="1"/>
  <c r="A324" i="1"/>
  <c r="A299" i="1"/>
  <c r="A210" i="1"/>
  <c r="A121" i="1"/>
  <c r="A72" i="1"/>
  <c r="A17" i="1"/>
  <c r="A2319" i="1"/>
  <c r="A1571" i="1"/>
  <c r="A1483" i="1"/>
  <c r="A1464" i="1"/>
  <c r="A1343" i="1"/>
  <c r="A981" i="1"/>
  <c r="A967" i="1"/>
  <c r="A935" i="1"/>
  <c r="A815" i="1"/>
  <c r="A801" i="1"/>
  <c r="A686" i="1"/>
  <c r="A618" i="1"/>
  <c r="A564" i="1"/>
  <c r="A448" i="1"/>
  <c r="A410" i="1"/>
  <c r="A385" i="1"/>
  <c r="A232" i="1"/>
  <c r="A143" i="1"/>
  <c r="A2358" i="1"/>
  <c r="A2261" i="1"/>
  <c r="A2147" i="1"/>
  <c r="A2051" i="1"/>
  <c r="A1882" i="1"/>
  <c r="A1807" i="1"/>
  <c r="A1732" i="1"/>
  <c r="A1678" i="1"/>
  <c r="A1624" i="1"/>
  <c r="A1534" i="1"/>
  <c r="A1516" i="1"/>
  <c r="A1410" i="1"/>
  <c r="A1376" i="1"/>
  <c r="A1245" i="1"/>
  <c r="A2181" i="1"/>
  <c r="A1659" i="1"/>
  <c r="A1260" i="1"/>
  <c r="A1244" i="1"/>
  <c r="A1194" i="1"/>
  <c r="A1024" i="1"/>
  <c r="A630" i="1"/>
  <c r="A616" i="1"/>
  <c r="A549" i="1"/>
  <c r="A421" i="1"/>
  <c r="A396" i="1"/>
  <c r="A243" i="1"/>
  <c r="A154" i="1"/>
  <c r="A2373" i="1"/>
  <c r="A2335" i="1"/>
  <c r="A2316" i="1"/>
  <c r="A2108" i="1"/>
  <c r="A2049" i="1"/>
  <c r="A1954" i="1"/>
  <c r="A1898" i="1"/>
  <c r="A1498" i="1"/>
  <c r="A1356" i="1"/>
  <c r="A1340" i="1"/>
  <c r="A1161" i="1"/>
  <c r="A1146" i="1"/>
  <c r="A1131" i="1"/>
  <c r="A1115" i="1"/>
  <c r="A1084" i="1"/>
  <c r="A1069" i="1"/>
  <c r="A1009" i="1"/>
  <c r="A979" i="1"/>
  <c r="A964" i="1"/>
  <c r="A948" i="1"/>
  <c r="A933" i="1"/>
  <c r="A919" i="1"/>
  <c r="A858" i="1"/>
  <c r="A842" i="1"/>
  <c r="A827" i="1"/>
  <c r="A813" i="1"/>
  <c r="A799" i="1"/>
  <c r="A769" i="1"/>
  <c r="A711" i="1"/>
  <c r="A684" i="1"/>
  <c r="A669" i="1"/>
  <c r="A18" i="1"/>
  <c r="A116" i="1"/>
  <c r="A133" i="1"/>
  <c r="A183" i="1"/>
  <c r="A269" i="1"/>
  <c r="A286" i="1"/>
  <c r="A304" i="1"/>
  <c r="A336" i="1"/>
  <c r="A422" i="1"/>
  <c r="A437" i="1"/>
  <c r="A576" i="1"/>
  <c r="A593" i="1"/>
  <c r="A755" i="1"/>
  <c r="A831" i="1"/>
  <c r="A1043" i="1"/>
  <c r="A1215" i="1"/>
  <c r="A1515" i="1"/>
  <c r="A1535" i="1"/>
  <c r="A1575" i="1"/>
  <c r="A1658" i="1"/>
  <c r="A1962" i="1"/>
  <c r="A1982" i="1"/>
  <c r="A155" i="1"/>
  <c r="A204" i="1"/>
  <c r="A308" i="1"/>
  <c r="A374" i="1"/>
  <c r="A459" i="1"/>
  <c r="A511" i="1"/>
  <c r="A814" i="1"/>
  <c r="A910" i="1"/>
  <c r="A1028" i="1"/>
  <c r="A1121" i="1"/>
  <c r="A1159" i="1"/>
  <c r="A1258" i="1"/>
  <c r="A1279" i="1"/>
  <c r="A1394" i="1"/>
  <c r="A1901" i="1"/>
  <c r="A1944" i="1"/>
  <c r="A1966" i="1"/>
  <c r="A2451" i="1"/>
  <c r="A23" i="1"/>
  <c r="A38" i="1"/>
  <c r="A103" i="1"/>
  <c r="A205" i="1"/>
  <c r="A222" i="1"/>
  <c r="A256" i="1"/>
  <c r="A357" i="1"/>
  <c r="A409" i="1"/>
  <c r="A460" i="1"/>
  <c r="A512" i="1"/>
  <c r="A527" i="1"/>
  <c r="A544" i="1"/>
  <c r="A667" i="1"/>
  <c r="A758" i="1"/>
  <c r="A969" i="1"/>
  <c r="A1029" i="1"/>
  <c r="A1103" i="1"/>
  <c r="A1280" i="1"/>
  <c r="A1355" i="1"/>
  <c r="A1662" i="1"/>
  <c r="A1681" i="1"/>
  <c r="A1700" i="1"/>
  <c r="A2050" i="1"/>
  <c r="A2093" i="1"/>
  <c r="A2302" i="1"/>
  <c r="A37" i="1"/>
  <c r="A69" i="1"/>
  <c r="A102" i="1"/>
  <c r="A135" i="1"/>
  <c r="A221" i="1"/>
  <c r="A255" i="1"/>
  <c r="A288" i="1"/>
  <c r="A356" i="1"/>
  <c r="A408" i="1"/>
  <c r="A526" i="1"/>
  <c r="A561" i="1"/>
  <c r="A578" i="1"/>
  <c r="A647" i="1"/>
  <c r="A685" i="1"/>
  <c r="A703" i="1"/>
  <c r="A757" i="1"/>
  <c r="A968" i="1"/>
  <c r="A1007" i="1"/>
  <c r="A1085" i="1"/>
  <c r="A1102" i="1"/>
  <c r="A1198" i="1"/>
  <c r="A1296" i="1"/>
  <c r="A1373" i="1"/>
  <c r="A1499" i="1"/>
  <c r="A1537" i="1"/>
  <c r="A1680" i="1"/>
  <c r="A1841" i="1"/>
  <c r="A1943" i="1"/>
  <c r="A2048" i="1"/>
  <c r="A2131" i="1"/>
  <c r="A2301" i="1"/>
  <c r="A56" i="1"/>
  <c r="A71" i="1"/>
  <c r="A138" i="1"/>
  <c r="A156" i="1"/>
  <c r="A291" i="1"/>
  <c r="A309" i="1"/>
  <c r="A358" i="1"/>
  <c r="A375" i="1"/>
  <c r="A425" i="1"/>
  <c r="A563" i="1"/>
  <c r="A580" i="1"/>
  <c r="A633" i="1"/>
  <c r="A668" i="1"/>
  <c r="A742" i="1"/>
  <c r="A950" i="1"/>
  <c r="A1181" i="1"/>
  <c r="A1200" i="1"/>
  <c r="A1281" i="1"/>
  <c r="A1501" i="1"/>
  <c r="A1521" i="1"/>
  <c r="A1602" i="1"/>
  <c r="A1701" i="1"/>
  <c r="A1843" i="1"/>
  <c r="A7" i="1"/>
  <c r="A24" i="1"/>
  <c r="A89" i="1"/>
  <c r="A104" i="1"/>
  <c r="A139" i="1"/>
  <c r="A172" i="1"/>
  <c r="A242" i="1"/>
  <c r="A257" i="1"/>
  <c r="A292" i="1"/>
  <c r="A325" i="1"/>
  <c r="A479" i="1"/>
  <c r="A513" i="1"/>
  <c r="A581" i="1"/>
  <c r="A688" i="1"/>
  <c r="A798" i="1"/>
  <c r="A895" i="1"/>
  <c r="A951" i="1"/>
  <c r="A1011" i="1"/>
  <c r="A1030" i="1"/>
  <c r="A1088" i="1"/>
  <c r="A1663" i="1"/>
  <c r="A1764" i="1"/>
  <c r="A2094" i="1"/>
  <c r="A202" i="1"/>
  <c r="A702" i="1"/>
  <c r="A1083" i="1"/>
  <c r="A1313" i="1"/>
  <c r="A1638" i="1"/>
  <c r="A4" i="1"/>
  <c r="A36" i="1"/>
  <c r="A84" i="1"/>
  <c r="A117" i="1"/>
  <c r="A169" i="1"/>
  <c r="A203" i="1"/>
  <c r="A270" i="1"/>
  <c r="A322" i="1"/>
  <c r="A389" i="1"/>
  <c r="A423" i="1"/>
  <c r="A458" i="1"/>
  <c r="A476" i="1"/>
  <c r="A492" i="1"/>
  <c r="A510" i="1"/>
  <c r="A525" i="1"/>
  <c r="A594" i="1"/>
  <c r="A631" i="1"/>
  <c r="A646" i="1"/>
  <c r="A664" i="1"/>
  <c r="A756" i="1"/>
  <c r="A775" i="1"/>
  <c r="A852" i="1"/>
  <c r="A891" i="1"/>
  <c r="A909" i="1"/>
  <c r="A1044" i="1"/>
  <c r="A1120" i="1"/>
  <c r="A1216" i="1"/>
  <c r="A1235" i="1"/>
  <c r="A1314" i="1"/>
  <c r="A1414" i="1"/>
  <c r="A1536" i="1"/>
  <c r="A1679" i="1"/>
  <c r="A1697" i="1"/>
  <c r="A1759" i="1"/>
  <c r="A40" i="1"/>
  <c r="A190" i="1"/>
  <c r="A224" i="1"/>
  <c r="A343" i="1"/>
  <c r="A445" i="1"/>
  <c r="A498" i="1"/>
  <c r="A547" i="1"/>
  <c r="A634" i="1"/>
  <c r="A670" i="1"/>
  <c r="A877" i="1"/>
  <c r="A896" i="1"/>
  <c r="A932" i="1"/>
  <c r="A1163" i="1"/>
  <c r="A1282" i="1"/>
  <c r="A1377" i="1"/>
  <c r="A1645" i="1"/>
  <c r="A1806" i="1"/>
  <c r="A1866" i="1"/>
  <c r="A2075" i="1"/>
  <c r="A2095" i="1"/>
  <c r="A2498" i="1"/>
  <c r="A25" i="1"/>
  <c r="A73" i="1"/>
  <c r="A90" i="1"/>
  <c r="A191" i="1"/>
  <c r="A293" i="1"/>
  <c r="A344" i="1"/>
  <c r="A446" i="1"/>
  <c r="A619" i="1"/>
  <c r="A728" i="1"/>
  <c r="A859" i="1"/>
  <c r="A878" i="1"/>
  <c r="A1183" i="1"/>
  <c r="A1503" i="1"/>
  <c r="A1646" i="1"/>
  <c r="A1886" i="1"/>
  <c r="A2305" i="1"/>
  <c r="A101" i="1"/>
  <c r="A26" i="1"/>
  <c r="A58" i="1"/>
  <c r="A91" i="1"/>
  <c r="A106" i="1"/>
  <c r="A158" i="1"/>
  <c r="A209" i="1"/>
  <c r="A244" i="1"/>
  <c r="A259" i="1"/>
  <c r="A294" i="1"/>
  <c r="A311" i="1"/>
  <c r="A360" i="1"/>
  <c r="A397" i="1"/>
  <c r="A412" i="1"/>
  <c r="A499" i="1"/>
  <c r="A566" i="1"/>
  <c r="A934" i="1"/>
  <c r="A973" i="1"/>
  <c r="A1071" i="1"/>
  <c r="A1090" i="1"/>
  <c r="A1203" i="1"/>
  <c r="A1443" i="1"/>
  <c r="A1504" i="1"/>
  <c r="A1647" i="1"/>
  <c r="A1867" i="1"/>
  <c r="A2012" i="1"/>
  <c r="A2076" i="1"/>
  <c r="A2243" i="1"/>
  <c r="A59" i="1"/>
  <c r="A192" i="1"/>
  <c r="A227" i="1"/>
  <c r="A345" i="1"/>
  <c r="A447" i="1"/>
  <c r="A465" i="1"/>
  <c r="A515" i="1"/>
  <c r="A567" i="1"/>
  <c r="A620" i="1"/>
  <c r="A636" i="1"/>
  <c r="A654" i="1"/>
  <c r="A710" i="1"/>
  <c r="A729" i="1"/>
  <c r="A841" i="1"/>
  <c r="A879" i="1"/>
  <c r="A898" i="1"/>
  <c r="A954" i="1"/>
  <c r="A995" i="1"/>
  <c r="A1072" i="1"/>
  <c r="A1284" i="1"/>
  <c r="A1322" i="1"/>
  <c r="A1361" i="1"/>
  <c r="A1486" i="1"/>
  <c r="A1747" i="1"/>
  <c r="A1788" i="1"/>
  <c r="A1809" i="1"/>
  <c r="A1829" i="1"/>
  <c r="A2223" i="1"/>
  <c r="A2287" i="1"/>
  <c r="A2372" i="1"/>
  <c r="A2500" i="1"/>
  <c r="A12" i="1"/>
  <c r="A126" i="1"/>
  <c r="A380" i="1"/>
  <c r="A500" i="1"/>
  <c r="A550" i="1"/>
  <c r="A603" i="1"/>
  <c r="A655" i="1"/>
  <c r="A673" i="1"/>
  <c r="A802" i="1"/>
  <c r="A996" i="1"/>
  <c r="A1147" i="1"/>
  <c r="A1266" i="1"/>
  <c r="A1323" i="1"/>
  <c r="A1608" i="1"/>
  <c r="A1994" i="1"/>
  <c r="A2036" i="1"/>
  <c r="A2245" i="1"/>
  <c r="A45" i="1"/>
  <c r="A127" i="1"/>
  <c r="A144" i="1"/>
  <c r="A160" i="1"/>
  <c r="A193" i="1"/>
  <c r="A211" i="1"/>
  <c r="A279" i="1"/>
  <c r="A297" i="1"/>
  <c r="A313" i="1"/>
  <c r="A331" i="1"/>
  <c r="A346" i="1"/>
  <c r="A414" i="1"/>
  <c r="A534" i="1"/>
  <c r="A604" i="1"/>
  <c r="A822" i="1"/>
  <c r="A918" i="1"/>
  <c r="A936" i="1"/>
  <c r="A976" i="1"/>
  <c r="A1016" i="1"/>
  <c r="A1148" i="1"/>
  <c r="A1362" i="1"/>
  <c r="A1567" i="1"/>
  <c r="A1811" i="1"/>
  <c r="A1830" i="1"/>
  <c r="A2015" i="1"/>
  <c r="A2374" i="1"/>
  <c r="A2460" i="1"/>
  <c r="A78" i="1"/>
  <c r="A246" i="1"/>
  <c r="A280" i="1"/>
  <c r="A347" i="1"/>
  <c r="A399" i="1"/>
  <c r="A467" i="1"/>
  <c r="A486" i="1"/>
  <c r="A587" i="1"/>
  <c r="A622" i="1"/>
  <c r="A656" i="1"/>
  <c r="A786" i="1"/>
  <c r="A803" i="1"/>
  <c r="A863" i="1"/>
  <c r="A997" i="1"/>
  <c r="A1130" i="1"/>
  <c r="A1168" i="1"/>
  <c r="A1227" i="1"/>
  <c r="A1610" i="1"/>
  <c r="A1729" i="1"/>
  <c r="A1770" i="1"/>
  <c r="A1812" i="1"/>
  <c r="A1996" i="1"/>
  <c r="A2163" i="1"/>
  <c r="A2204" i="1"/>
  <c r="A2502" i="1"/>
  <c r="A457" i="1"/>
  <c r="A29" i="1"/>
  <c r="A46" i="1"/>
  <c r="A128" i="1"/>
  <c r="A145" i="1"/>
  <c r="A179" i="1"/>
  <c r="A231" i="1"/>
  <c r="A298" i="1"/>
  <c r="A332" i="1"/>
  <c r="A433" i="1"/>
  <c r="A487" i="1"/>
  <c r="A502" i="1"/>
  <c r="A552" i="1"/>
  <c r="A570" i="1"/>
  <c r="A588" i="1"/>
  <c r="A605" i="1"/>
  <c r="A657" i="1"/>
  <c r="A731" i="1"/>
  <c r="A767" i="1"/>
  <c r="A920" i="1"/>
  <c r="A1018" i="1"/>
  <c r="A1056" i="1"/>
  <c r="A1075" i="1"/>
  <c r="A1149" i="1"/>
  <c r="A1248" i="1"/>
  <c r="A1268" i="1"/>
  <c r="A1325" i="1"/>
  <c r="A1427" i="1"/>
  <c r="A1468" i="1"/>
  <c r="A1548" i="1"/>
  <c r="A1590" i="1"/>
  <c r="A2440" i="1"/>
  <c r="A14" i="1"/>
  <c r="A62" i="1"/>
  <c r="A79" i="1"/>
  <c r="A94" i="1"/>
  <c r="A180" i="1"/>
  <c r="A247" i="1"/>
  <c r="A281" i="1"/>
  <c r="A333" i="1"/>
  <c r="A400" i="1"/>
  <c r="A451" i="1"/>
  <c r="A536" i="1"/>
  <c r="A658" i="1"/>
  <c r="A768" i="1"/>
  <c r="A787" i="1"/>
  <c r="A864" i="1"/>
  <c r="A1132" i="1"/>
  <c r="A1170" i="1"/>
  <c r="A1249" i="1"/>
  <c r="A1345" i="1"/>
  <c r="A1591" i="1"/>
  <c r="A1611" i="1"/>
  <c r="A1772" i="1"/>
  <c r="A1997" i="1"/>
  <c r="A2143" i="1"/>
  <c r="A15" i="1"/>
  <c r="A47" i="1"/>
  <c r="A215" i="1"/>
  <c r="A434" i="1"/>
  <c r="A470" i="1"/>
  <c r="A488" i="1"/>
  <c r="A537" i="1"/>
  <c r="A642" i="1"/>
  <c r="A659" i="1"/>
  <c r="A697" i="1"/>
  <c r="A788" i="1"/>
  <c r="A921" i="1"/>
  <c r="A980" i="1"/>
  <c r="A1057" i="1"/>
  <c r="A1114" i="1"/>
  <c r="A1230" i="1"/>
  <c r="A1346" i="1"/>
  <c r="A1531" i="1"/>
  <c r="A1632" i="1"/>
  <c r="A1731" i="1"/>
  <c r="A2165" i="1"/>
  <c r="A2385" i="1"/>
  <c r="A80" i="1"/>
  <c r="A113" i="1"/>
  <c r="A147" i="1"/>
  <c r="A216" i="1"/>
  <c r="A266" i="1"/>
  <c r="A282" i="1"/>
  <c r="A368" i="1"/>
  <c r="A471" i="1"/>
  <c r="A504" i="1"/>
  <c r="A554" i="1"/>
  <c r="A590" i="1"/>
  <c r="A607" i="1"/>
  <c r="A678" i="1"/>
  <c r="A717" i="1"/>
  <c r="A733" i="1"/>
  <c r="A770" i="1"/>
  <c r="A922" i="1"/>
  <c r="A1097" i="1"/>
  <c r="A1310" i="1"/>
  <c r="A1347" i="1"/>
  <c r="A1450" i="1"/>
  <c r="A1471" i="1"/>
  <c r="A1592" i="1"/>
  <c r="A1693" i="1"/>
  <c r="A1979" i="1"/>
  <c r="A16" i="1"/>
  <c r="A81" i="1"/>
  <c r="A114" i="1"/>
  <c r="A166" i="1"/>
  <c r="A249" i="1"/>
  <c r="A267" i="1"/>
  <c r="A319" i="1"/>
  <c r="A369" i="1"/>
  <c r="A386" i="1"/>
  <c r="A402" i="1"/>
  <c r="A435" i="1"/>
  <c r="A522" i="1"/>
  <c r="A538" i="1"/>
  <c r="A643" i="1"/>
  <c r="A660" i="1"/>
  <c r="A698" i="1"/>
  <c r="A753" i="1"/>
  <c r="A866" i="1"/>
  <c r="A886" i="1"/>
  <c r="A1098" i="1"/>
  <c r="A1134" i="1"/>
  <c r="A1231" i="1"/>
  <c r="A1328" i="1"/>
  <c r="A1713" i="1"/>
  <c r="A2188" i="1"/>
  <c r="A2315" i="1"/>
  <c r="A68" i="1"/>
  <c r="A220" i="1"/>
  <c r="A475" i="1"/>
  <c r="A774" i="1"/>
  <c r="A1295" i="1"/>
  <c r="A1454" i="1"/>
  <c r="A1899" i="1"/>
  <c r="A34" i="1"/>
  <c r="A49" i="1"/>
  <c r="A132" i="1"/>
  <c r="A182" i="1"/>
  <c r="A234" i="1"/>
  <c r="A335" i="1"/>
  <c r="A436" i="1"/>
  <c r="A523" i="1"/>
  <c r="A556" i="1"/>
  <c r="A575" i="1"/>
  <c r="A592" i="1"/>
  <c r="A644" i="1"/>
  <c r="A718" i="1"/>
  <c r="A829" i="1"/>
  <c r="A849" i="1"/>
  <c r="A907" i="1"/>
  <c r="A923" i="1"/>
  <c r="A963" i="1"/>
  <c r="A1023" i="1"/>
  <c r="A1042" i="1"/>
  <c r="A1117" i="1"/>
  <c r="A1174" i="1"/>
  <c r="A1293" i="1"/>
  <c r="A1311" i="1"/>
  <c r="A1432" i="1"/>
  <c r="A1513" i="1"/>
  <c r="A1775" i="1"/>
  <c r="A2" i="1"/>
  <c r="A67" i="1"/>
  <c r="A115" i="1"/>
  <c r="A268" i="1"/>
  <c r="A320" i="1"/>
  <c r="A490" i="1"/>
  <c r="A539" i="1"/>
  <c r="A609" i="1"/>
  <c r="A629" i="1"/>
  <c r="A754" i="1"/>
  <c r="A830" i="1"/>
  <c r="A983" i="1"/>
  <c r="A1060" i="1"/>
  <c r="A1175" i="1"/>
  <c r="A1214" i="1"/>
  <c r="A1312" i="1"/>
  <c r="A1329" i="1"/>
  <c r="A1389" i="1"/>
  <c r="A1433" i="1"/>
  <c r="A1695" i="1"/>
  <c r="A1897" i="1"/>
  <c r="A2107" i="1"/>
  <c r="A2339" i="1"/>
  <c r="A994" i="1"/>
  <c r="A1193" i="1"/>
  <c r="A1259" i="1"/>
  <c r="A1390" i="1"/>
  <c r="A1479" i="1"/>
  <c r="A1603" i="1"/>
  <c r="A1935" i="1"/>
  <c r="A2028" i="1"/>
  <c r="A382" i="1"/>
  <c r="A873" i="1"/>
  <c r="A1292" i="1"/>
  <c r="A1324" i="1"/>
  <c r="A1532" i="1"/>
  <c r="A1712" i="1"/>
  <c r="A1842" i="1"/>
  <c r="A1916" i="1"/>
  <c r="A2126" i="1"/>
  <c r="A2474" i="1"/>
  <c r="A1278" i="1"/>
  <c r="A1358" i="1"/>
  <c r="A1482" i="1"/>
  <c r="A1570" i="1"/>
  <c r="A1587" i="1"/>
  <c r="A1993" i="1"/>
  <c r="A2011" i="1"/>
  <c r="A2318" i="1"/>
  <c r="A2414" i="1"/>
  <c r="A371" i="1"/>
  <c r="A591" i="1"/>
  <c r="A876" i="1"/>
  <c r="A1229" i="1"/>
  <c r="A1326" i="1"/>
  <c r="A1359" i="1"/>
  <c r="A1500" i="1"/>
  <c r="A1714" i="1"/>
  <c r="A1844" i="1"/>
  <c r="A1900" i="1"/>
  <c r="A2092" i="1"/>
  <c r="A2129" i="1"/>
  <c r="A2395" i="1"/>
  <c r="A676" i="1"/>
  <c r="A1665" i="1"/>
  <c r="A426" i="1"/>
  <c r="A635" i="1"/>
  <c r="A865" i="1"/>
  <c r="A1234" i="1"/>
  <c r="A1251" i="1"/>
  <c r="A1522" i="1"/>
  <c r="A1559" i="1"/>
  <c r="A1594" i="1"/>
  <c r="A1666" i="1"/>
  <c r="A1851" i="1"/>
  <c r="A2247" i="1"/>
  <c r="A2401" i="1"/>
  <c r="A543" i="1"/>
  <c r="A569" i="1"/>
  <c r="A851" i="1"/>
  <c r="A1185" i="1"/>
  <c r="A1202" i="1"/>
  <c r="A1470" i="1"/>
  <c r="A1488" i="1"/>
  <c r="A1577" i="1"/>
  <c r="A1631" i="1"/>
  <c r="A1649" i="1"/>
  <c r="A1740" i="1"/>
  <c r="A1852" i="1"/>
  <c r="A1927" i="1"/>
  <c r="A1999" i="1"/>
  <c r="A2290" i="1"/>
  <c r="A2423" i="1"/>
  <c r="A338" i="1"/>
  <c r="A807" i="1"/>
  <c r="A1300" i="1"/>
  <c r="A1401" i="1"/>
  <c r="A1489" i="1"/>
  <c r="A1723" i="1"/>
  <c r="A2040" i="1"/>
  <c r="A2060" i="1"/>
  <c r="A2249" i="1"/>
  <c r="A2270" i="1"/>
  <c r="A2403" i="1"/>
  <c r="A2424" i="1"/>
  <c r="A415" i="1"/>
  <c r="A1093" i="1"/>
  <c r="A1141" i="1"/>
  <c r="A1236" i="1"/>
  <c r="A1269" i="1"/>
  <c r="A1367" i="1"/>
  <c r="A1490" i="1"/>
  <c r="A1542" i="1"/>
  <c r="A1615" i="1"/>
  <c r="A2138" i="1"/>
  <c r="A2250" i="1"/>
  <c r="A2368" i="1"/>
  <c r="A2466" i="1"/>
  <c r="A2503" i="1"/>
  <c r="A679" i="1"/>
  <c r="A734" i="1"/>
  <c r="A763" i="1"/>
  <c r="A809" i="1"/>
  <c r="A853" i="1"/>
  <c r="A884" i="1"/>
  <c r="A974" i="1"/>
  <c r="A1005" i="1"/>
  <c r="A1126" i="1"/>
  <c r="A1368" i="1"/>
  <c r="A1633" i="1"/>
  <c r="A1742" i="1"/>
  <c r="A1776" i="1"/>
  <c r="A1797" i="1"/>
  <c r="A1817" i="1"/>
  <c r="A2042" i="1"/>
  <c r="A2120" i="1"/>
  <c r="A2158" i="1"/>
  <c r="A2272" i="1"/>
  <c r="A2348" i="1"/>
  <c r="A327" i="1"/>
  <c r="A558" i="1"/>
  <c r="A624" i="1"/>
  <c r="A1238" i="1"/>
  <c r="A1403" i="1"/>
  <c r="A1707" i="1"/>
  <c r="A1777" i="1"/>
  <c r="A1930" i="1"/>
  <c r="A1984" i="1"/>
  <c r="A2232" i="1"/>
  <c r="A690" i="1"/>
  <c r="A1773" i="1"/>
  <c r="A2207" i="1"/>
  <c r="A404" i="1"/>
  <c r="A1049" i="1"/>
  <c r="A1544" i="1"/>
  <c r="A1564" i="1"/>
  <c r="A1580" i="1"/>
  <c r="A1689" i="1"/>
  <c r="A2083" i="1"/>
  <c r="A2176" i="1"/>
  <c r="A766" i="1"/>
  <c r="A961" i="1"/>
  <c r="A1190" i="1"/>
  <c r="A1422" i="1"/>
  <c r="A1744" i="1"/>
  <c r="A1857" i="1"/>
  <c r="A1894" i="1"/>
  <c r="A1912" i="1"/>
  <c r="A2084" i="1"/>
  <c r="A2122" i="1"/>
  <c r="A2161" i="1"/>
  <c r="A349" i="1"/>
  <c r="A939" i="1"/>
  <c r="A1593" i="1"/>
  <c r="A1792" i="1"/>
  <c r="A316" i="1"/>
  <c r="A723" i="1"/>
  <c r="A797" i="1"/>
  <c r="A962" i="1"/>
  <c r="A1051" i="1"/>
  <c r="A1113" i="1"/>
  <c r="A1207" i="1"/>
  <c r="A1273" i="1"/>
  <c r="A1306" i="1"/>
  <c r="A1423" i="1"/>
  <c r="A1546" i="1"/>
  <c r="A1619" i="1"/>
  <c r="A1691" i="1"/>
  <c r="A2105" i="1"/>
  <c r="A2195" i="1"/>
  <c r="A745" i="1"/>
  <c r="A1105" i="1"/>
  <c r="A1434" i="1"/>
  <c r="A1757" i="1"/>
  <c r="A1868" i="1"/>
  <c r="A2037" i="1"/>
  <c r="A393" i="1"/>
  <c r="A752" i="1"/>
  <c r="A840" i="1"/>
  <c r="A1257" i="1"/>
  <c r="A1372" i="1"/>
  <c r="A1547" i="1"/>
  <c r="A1566" i="1"/>
  <c r="A1746" i="1"/>
  <c r="A1763" i="1"/>
  <c r="A1840" i="1"/>
  <c r="A2106" i="1"/>
  <c r="A2353" i="1"/>
  <c r="A2430" i="1"/>
  <c r="A1965" i="1"/>
  <c r="A2209" i="1"/>
  <c r="A2478" i="1"/>
  <c r="A1425" i="1"/>
  <c r="A1456" i="1"/>
  <c r="A1601" i="1"/>
  <c r="A1730" i="1"/>
  <c r="A1798" i="1"/>
  <c r="A1884" i="1"/>
  <c r="A1985" i="1"/>
  <c r="A2341" i="1"/>
  <c r="A1555" i="1"/>
  <c r="A1652" i="1"/>
  <c r="A1819" i="1"/>
  <c r="A2078" i="1"/>
  <c r="A2218" i="1"/>
  <c r="A2325" i="1"/>
  <c r="A2362" i="1"/>
  <c r="A818" i="1"/>
  <c r="A928" i="1"/>
  <c r="A1039" i="1"/>
  <c r="A1179" i="1"/>
  <c r="A1380" i="1"/>
  <c r="A1459" i="1"/>
  <c r="A1734" i="1"/>
  <c r="A1803" i="1"/>
  <c r="A1938" i="1"/>
  <c r="A2326" i="1"/>
  <c r="A613" i="1"/>
  <c r="A712" i="1"/>
  <c r="A998" i="1"/>
  <c r="A1271" i="1"/>
  <c r="A1445" i="1"/>
  <c r="A1476" i="1"/>
  <c r="A1493" i="1"/>
  <c r="A1654" i="1"/>
  <c r="A1785" i="1"/>
  <c r="A2257" i="1"/>
  <c r="A2327" i="1"/>
  <c r="A2346" i="1"/>
  <c r="A2382" i="1"/>
  <c r="A833" i="1"/>
  <c r="A930" i="1"/>
  <c r="A1226" i="1"/>
  <c r="A1302" i="1"/>
  <c r="A1350" i="1"/>
  <c r="A1888" i="1"/>
  <c r="A2151" i="1"/>
  <c r="A602" i="1"/>
  <c r="A1526" i="1"/>
  <c r="A1656" i="1"/>
  <c r="A1688" i="1"/>
  <c r="A2009" i="1"/>
  <c r="A2116" i="1"/>
  <c r="A2203" i="1"/>
  <c r="A2417" i="1"/>
  <c r="A701" i="1"/>
  <c r="A821" i="1"/>
  <c r="A862" i="1"/>
  <c r="A972" i="1"/>
  <c r="A1082" i="1"/>
  <c r="A1336" i="1"/>
  <c r="A1399" i="1"/>
  <c r="A1447" i="1"/>
  <c r="A1823" i="1"/>
  <c r="A1873" i="1"/>
  <c r="A2082" i="1"/>
  <c r="A2153" i="1"/>
  <c r="A2221" i="1"/>
  <c r="A2259" i="1"/>
  <c r="A2330" i="1"/>
  <c r="A2418" i="1"/>
  <c r="A2438" i="1"/>
  <c r="A2303" i="1"/>
  <c r="A2463" i="1"/>
  <c r="A2479" i="1"/>
  <c r="A2496" i="1"/>
  <c r="A1520" i="1"/>
  <c r="A1623" i="1"/>
  <c r="A1670" i="1"/>
  <c r="A1715" i="1"/>
  <c r="A1953" i="1"/>
  <c r="A2000" i="1"/>
  <c r="A2034" i="1"/>
  <c r="A2276" i="1"/>
  <c r="A2357" i="1"/>
  <c r="A2404" i="1"/>
  <c r="A2484" i="1"/>
  <c r="A2501" i="1"/>
  <c r="A1813" i="1"/>
  <c r="A1986" i="1"/>
  <c r="A2117" i="1"/>
  <c r="A2149" i="1"/>
  <c r="A2230" i="1"/>
  <c r="A2279" i="1"/>
  <c r="A2487" i="1"/>
  <c r="A1940" i="1"/>
  <c r="A2004" i="1"/>
  <c r="A2022" i="1"/>
  <c r="A2166" i="1"/>
  <c r="A2280" i="1"/>
  <c r="A2312" i="1"/>
  <c r="A2408" i="1"/>
  <c r="A2426" i="1"/>
  <c r="A1246" i="1"/>
  <c r="A1304" i="1"/>
  <c r="A1627" i="1"/>
  <c r="A1643" i="1"/>
  <c r="A1719" i="1"/>
  <c r="A1735" i="1"/>
  <c r="A1799" i="1"/>
  <c r="A1845" i="1"/>
  <c r="A1861" i="1"/>
  <c r="A1878" i="1"/>
  <c r="A2005" i="1"/>
  <c r="A2038" i="1"/>
  <c r="A2053" i="1"/>
  <c r="A2070" i="1"/>
  <c r="A2103" i="1"/>
  <c r="A2441" i="1"/>
  <c r="A2472" i="1"/>
  <c r="A796" i="1"/>
  <c r="A917" i="1"/>
  <c r="A1038" i="1"/>
  <c r="A1247" i="1"/>
  <c r="A1466" i="1"/>
  <c r="A1568" i="1"/>
  <c r="A1675" i="1"/>
  <c r="A1846" i="1"/>
  <c r="A1896" i="1"/>
  <c r="A1942" i="1"/>
  <c r="A2345" i="1"/>
  <c r="A2489" i="1"/>
  <c r="A1335" i="1"/>
  <c r="A1467" i="1"/>
  <c r="A1481" i="1"/>
  <c r="A1525" i="1"/>
  <c r="A1569" i="1"/>
  <c r="A1613" i="1"/>
  <c r="A1880" i="1"/>
  <c r="A1990" i="1"/>
  <c r="A2264" i="1"/>
  <c r="A785" i="1"/>
  <c r="A906" i="1"/>
  <c r="A1027" i="1"/>
  <c r="A1379" i="1"/>
  <c r="A1511" i="1"/>
  <c r="A1677" i="1"/>
  <c r="A1721" i="1"/>
  <c r="A1754" i="1"/>
  <c r="A1769" i="1"/>
  <c r="A1832" i="1"/>
  <c r="A1864" i="1"/>
  <c r="A1911" i="1"/>
  <c r="A2007" i="1"/>
  <c r="A2152" i="1"/>
  <c r="A2265" i="1"/>
  <c r="A2284" i="1"/>
  <c r="A2394" i="1"/>
  <c r="A1514" i="1"/>
  <c r="A1692" i="1"/>
  <c r="A1790" i="1"/>
  <c r="A1957" i="1"/>
  <c r="A2055" i="1"/>
  <c r="A2180" i="1"/>
  <c r="A2334" i="1"/>
  <c r="A2445" i="1"/>
  <c r="A1917" i="1"/>
  <c r="A2349" i="1"/>
  <c r="A2391" i="1"/>
  <c r="A2447" i="1"/>
  <c r="A1834" i="1"/>
  <c r="A1988" i="1"/>
  <c r="A2253" i="1"/>
  <c r="A2378" i="1"/>
  <c r="A2448" i="1"/>
  <c r="A2476" i="1"/>
  <c r="A1765" i="1"/>
  <c r="A1780" i="1"/>
  <c r="A1919" i="1"/>
  <c r="A2030" i="1"/>
  <c r="A2045" i="1"/>
  <c r="A2099" i="1"/>
  <c r="A2184" i="1"/>
  <c r="A2295" i="1"/>
  <c r="A2364" i="1"/>
  <c r="A2449" i="1"/>
  <c r="A2477" i="1"/>
  <c r="A1558" i="1"/>
  <c r="A1626" i="1"/>
  <c r="A1696" i="1"/>
  <c r="A1822" i="1"/>
  <c r="A1850" i="1"/>
  <c r="A1961" i="1"/>
  <c r="A2115" i="1"/>
  <c r="A2380" i="1"/>
  <c r="A1357" i="1"/>
  <c r="A1478" i="1"/>
  <c r="A1711" i="1"/>
  <c r="A1753" i="1"/>
  <c r="A1836" i="1"/>
  <c r="A1976" i="1"/>
  <c r="A2226" i="1"/>
  <c r="A2241" i="1"/>
  <c r="A1492" i="1"/>
  <c r="A1600" i="1"/>
  <c r="A1642" i="1"/>
  <c r="A1669" i="1"/>
  <c r="A1767" i="1"/>
  <c r="A1796" i="1"/>
  <c r="A1934" i="1"/>
  <c r="A2032" i="1"/>
  <c r="A2199" i="1"/>
  <c r="A2422" i="1"/>
  <c r="A1291" i="1"/>
  <c r="A1412" i="1"/>
  <c r="A1533" i="1"/>
  <c r="A1698" i="1"/>
  <c r="A1865" i="1"/>
  <c r="A1907" i="1"/>
  <c r="A1963" i="1"/>
  <c r="A2061" i="1"/>
  <c r="A2130" i="1"/>
  <c r="A2172" i="1"/>
  <c r="A2437" i="1"/>
  <c r="A2509" i="1"/>
</calcChain>
</file>

<file path=xl/sharedStrings.xml><?xml version="1.0" encoding="utf-8"?>
<sst xmlns="http://schemas.openxmlformats.org/spreadsheetml/2006/main" count="24774" uniqueCount="6787">
  <si>
    <t>Rank</t>
    <phoneticPr fontId="2"/>
  </si>
  <si>
    <t>Uniprot ID</t>
    <phoneticPr fontId="2"/>
  </si>
  <si>
    <t>Peptide detected</t>
    <phoneticPr fontId="2"/>
  </si>
  <si>
    <t>Modifications</t>
  </si>
  <si>
    <t>Protein name</t>
    <phoneticPr fontId="2"/>
  </si>
  <si>
    <t>Gene ID</t>
    <phoneticPr fontId="2"/>
  </si>
  <si>
    <t>Gene(Uniprot)</t>
    <phoneticPr fontId="2"/>
  </si>
  <si>
    <t>Gene(KEGG)</t>
    <phoneticPr fontId="2"/>
  </si>
  <si>
    <t>Cys1</t>
  </si>
  <si>
    <t>Cys2</t>
  </si>
  <si>
    <t>Cys3</t>
  </si>
  <si>
    <t>Cys4</t>
  </si>
  <si>
    <t>Av_Light</t>
    <phoneticPr fontId="2"/>
  </si>
  <si>
    <t>Av_Dark</t>
    <phoneticPr fontId="2"/>
  </si>
  <si>
    <t>Std_Light</t>
    <phoneticPr fontId="2"/>
  </si>
  <si>
    <t>Std_Dark</t>
    <phoneticPr fontId="2"/>
  </si>
  <si>
    <t>t.test</t>
  </si>
  <si>
    <t>Dif</t>
  </si>
  <si>
    <t>logP</t>
    <phoneticPr fontId="2"/>
  </si>
  <si>
    <t>Dif x (-log10P)</t>
    <phoneticPr fontId="2"/>
  </si>
  <si>
    <t>P73654</t>
  </si>
  <si>
    <t>59-70</t>
  </si>
  <si>
    <t>2xiodoTMT6plex [C2; C11]</t>
  </si>
  <si>
    <t>Ssl3364 protein OS=Synechocystis sp. (strain PCC 6803 / Kazusa) OX=1111708 GN=ssl3364 PE=4 SV=1</t>
  </si>
  <si>
    <t>ssl3364</t>
  </si>
  <si>
    <t/>
  </si>
  <si>
    <t>P73922</t>
  </si>
  <si>
    <t>53-77</t>
  </si>
  <si>
    <t>1xOxidation [M13]; 1xiodoTMT6plex [C23]</t>
  </si>
  <si>
    <t>D-fructose 1,6-bisphosphatase class 2/sedoheptulose 1,7-bisphosphatase OS=Synechocystis sp. (strain PCC 6803 / Kazusa) OX=1111708 GN=slr2094 PE=1 SV=1</t>
  </si>
  <si>
    <t>slr2094</t>
  </si>
  <si>
    <t>1xiodoTMT6plex [C23]</t>
  </si>
  <si>
    <t>P52231</t>
  </si>
  <si>
    <t>14-36</t>
  </si>
  <si>
    <t>2xiodoTMT6plex [C19; C22]</t>
  </si>
  <si>
    <t>Thioredoxin OS=Synechocystis sp. (strain PCC 6803 / Kazusa) OX=1111708 GN=trxA PE=1 SV=3</t>
  </si>
  <si>
    <t>slr0623</t>
  </si>
  <si>
    <t>trxA</t>
  </si>
  <si>
    <t>61-77</t>
  </si>
  <si>
    <t>1xiodoTMT6plex [C15]</t>
  </si>
  <si>
    <t>Q55540</t>
  </si>
  <si>
    <t>72-89</t>
  </si>
  <si>
    <t>3xiodoTMT6plex [C2; C8; C9]</t>
  </si>
  <si>
    <t>Response regulator like protein OS=Synechocystis sp. (strain PCC 6803 / Kazusa) OX=1111708 GN=ssl0564 PE=4 SV=1</t>
  </si>
  <si>
    <t>ssl0564</t>
  </si>
  <si>
    <t>P73720</t>
  </si>
  <si>
    <t>396-418</t>
  </si>
  <si>
    <t>3xiodoTMT6plex [C10; C15; C21]</t>
  </si>
  <si>
    <t>Putative OxPP cycle protein OpcA OS=Synechocystis sp. (strain PCC 6803 / Kazusa) OX=1111708 GN=opcA PE=4 SV=1</t>
  </si>
  <si>
    <t>slr1734</t>
  </si>
  <si>
    <t>opcA</t>
  </si>
  <si>
    <t>197-211</t>
  </si>
  <si>
    <t>2xiodoTMT6plex [C8; C9]</t>
  </si>
  <si>
    <t>P73954</t>
  </si>
  <si>
    <t>83-110</t>
  </si>
  <si>
    <t>3xiodoTMT6plex [C12; C23; C28]</t>
  </si>
  <si>
    <t>Membrane-associated protein slr1513 OS=Synechocystis sp. (strain PCC 6803 / Kazusa) OX=1111708 GN=slr1513 PE=1 SV=1</t>
  </si>
  <si>
    <t>slr1513</t>
  </si>
  <si>
    <t>P74528</t>
  </si>
  <si>
    <t>310-337</t>
  </si>
  <si>
    <t>1xiodoTMT6plex [C3]</t>
  </si>
  <si>
    <t>UDP-N-acetylmuramate--L-alanine ligase OS=Synechocystis sp. (strain PCC 6803 / Kazusa) OX=1111708 GN=murC PE=3 SV=1</t>
  </si>
  <si>
    <t>slr1423</t>
  </si>
  <si>
    <t>murC</t>
  </si>
  <si>
    <t>P74452</t>
  </si>
  <si>
    <t>123-132</t>
  </si>
  <si>
    <t>1xiodoTMT6plex [C6]</t>
  </si>
  <si>
    <t>Sll0149 protein OS=Synechocystis sp. (strain PCC 6803 / Kazusa) OX=1111708 GN=sll0149 PE=4 SV=1</t>
  </si>
  <si>
    <t>sll0149</t>
  </si>
  <si>
    <t>171-196</t>
  </si>
  <si>
    <t>2xiodoTMT6plex [C5; C22]</t>
  </si>
  <si>
    <t>P73283</t>
  </si>
  <si>
    <t>158-179</t>
  </si>
  <si>
    <t>2xiodoTMT6plex [C5; C10]</t>
  </si>
  <si>
    <t>3-oxoacyl-[acyl-carrier-protein] synthase 2 OS=Synechocystis sp. (strain PCC 6803 / Kazusa) OX=1111708 GN=fabF PE=1 SV=1</t>
  </si>
  <si>
    <t>sll1069</t>
  </si>
  <si>
    <t>fabF</t>
  </si>
  <si>
    <t>P37101</t>
  </si>
  <si>
    <t>211-231</t>
  </si>
  <si>
    <t>1xiodoTMT6plex [C19]</t>
  </si>
  <si>
    <t>Phosphoribulokinase OS=Synechocystis sp. (strain PCC 6803 / Kazusa) OX=1111708 GN=prk PE=2 SV=1</t>
  </si>
  <si>
    <t>sll1525</t>
  </si>
  <si>
    <t>prk; ptk</t>
  </si>
  <si>
    <t>prk</t>
  </si>
  <si>
    <t>P73918</t>
  </si>
  <si>
    <t>541-550</t>
  </si>
  <si>
    <t>Acetolactate synthase OS=Synechocystis sp. (strain PCC 6803 / Kazusa) OX=1111708 GN=ilvB PE=3 SV=1</t>
  </si>
  <si>
    <t>sll1981</t>
  </si>
  <si>
    <t>ilvB</t>
  </si>
  <si>
    <t>P74685</t>
  </si>
  <si>
    <t>324-351</t>
  </si>
  <si>
    <t>1xiodoTMT6plex [C10]</t>
  </si>
  <si>
    <t>Sll0443 protein OS=Synechocystis sp. (strain PCC 6803 / Kazusa) OX=1111708 GN=sll0443 PE=4 SV=1</t>
  </si>
  <si>
    <t>sll0443</t>
  </si>
  <si>
    <t>Q55112</t>
  </si>
  <si>
    <t>94-113</t>
  </si>
  <si>
    <t>1xiodoTMT6plex [C13]</t>
  </si>
  <si>
    <t>Sll0414 protein OS=Synechocystis sp. (strain PCC 6803 / Kazusa) OX=1111708 GN=sll0414 PE=4 SV=1</t>
  </si>
  <si>
    <t>sll0414</t>
  </si>
  <si>
    <t>Q55673</t>
  </si>
  <si>
    <t>123-141</t>
  </si>
  <si>
    <t>1xiodoTMT6plex [C7]</t>
  </si>
  <si>
    <t>UDP-N-acetylglucosamine 1-carboxyvinyltransferase OS=Synechocystis sp. (strain PCC 6803 / Kazusa) OX=1111708 GN=murA PE=3 SV=1</t>
  </si>
  <si>
    <t>slr0017</t>
  </si>
  <si>
    <t>murA; murZ</t>
  </si>
  <si>
    <t>murZ</t>
  </si>
  <si>
    <t>Q55589</t>
  </si>
  <si>
    <t>260-271</t>
  </si>
  <si>
    <t>Cell division cycle protein OS=Synechocystis sp. (strain PCC 6803 / Kazusa) OX=1111708 GN=slr0374 PE=4 SV=1</t>
  </si>
  <si>
    <t>slr0374</t>
  </si>
  <si>
    <t>Q55383</t>
  </si>
  <si>
    <t>273-281</t>
  </si>
  <si>
    <t>1xiodoTMT6plex [C8]</t>
  </si>
  <si>
    <t>Malate dehydrogenase OS=Synechocystis sp. (strain PCC 6803 / Kazusa) OX=1111708 GN=mdh PE=3 SV=1</t>
  </si>
  <si>
    <t>sll0891</t>
  </si>
  <si>
    <t>mdh</t>
  </si>
  <si>
    <t>citH</t>
  </si>
  <si>
    <t>Q6ZEV4</t>
  </si>
  <si>
    <t>561-576</t>
  </si>
  <si>
    <t>Sll5026 protein OS=Synechocystis sp. (strain PCC 6803 / Kazusa) OX=1111708 GN=sll5026 PE=4 SV=1</t>
  </si>
  <si>
    <t>sll5026</t>
  </si>
  <si>
    <t>P73434</t>
  </si>
  <si>
    <t>353-376</t>
  </si>
  <si>
    <t>Sll1466 protein OS=Synechocystis sp. (strain PCC 6803 / Kazusa) OX=1111708 GN=sll1466 PE=4 SV=1</t>
  </si>
  <si>
    <t>sll1466</t>
  </si>
  <si>
    <t>Q55865</t>
  </si>
  <si>
    <t>104-120</t>
  </si>
  <si>
    <t>Sll0585 protein OS=Synechocystis sp. (strain PCC 6803 / Kazusa) OX=1111708 GN=sll0585 PE=4 SV=1</t>
  </si>
  <si>
    <t>sll0585</t>
  </si>
  <si>
    <t>233-241</t>
  </si>
  <si>
    <t>Q55687</t>
  </si>
  <si>
    <t>59-72</t>
  </si>
  <si>
    <t>1xiodoTMT6plex [C5]</t>
  </si>
  <si>
    <t>Long-chain acyl-[acyl-carrier-protein] reductase OS=Synechocystis sp. (strain PCC 6803 / Kazusa) OX=1111708 GN=sll0209 PE=3 SV=1</t>
  </si>
  <si>
    <t>sll0209</t>
  </si>
  <si>
    <t>P73941</t>
  </si>
  <si>
    <t>129-156</t>
  </si>
  <si>
    <t>1xiodoTMT6plex [C18]</t>
  </si>
  <si>
    <t>Sll1426 protein OS=Synechocystis sp. (strain PCC 6803 / Kazusa) OX=1111708 GN=sll1426 PE=4 SV=1</t>
  </si>
  <si>
    <t>sll1426</t>
  </si>
  <si>
    <t>P73342</t>
  </si>
  <si>
    <t>112-129</t>
  </si>
  <si>
    <t>1xiodoTMT6plex [C12]</t>
  </si>
  <si>
    <t>Slr1194 protein OS=Synechocystis sp. (strain PCC 6803 / Kazusa) OX=1111708 GN=slr1194 PE=4 SV=1</t>
  </si>
  <si>
    <t>slr1194</t>
  </si>
  <si>
    <t>P72785</t>
  </si>
  <si>
    <t>6-19</t>
  </si>
  <si>
    <t>1xiodoTMT6plex [C1]</t>
  </si>
  <si>
    <t>4-alpha-glucanotransferase OS=Synechocystis sp. (strain PCC 6803 / Kazusa) OX=1111708 GN=malQ PE=3 SV=1</t>
  </si>
  <si>
    <t>sll1676</t>
  </si>
  <si>
    <t>malQ</t>
  </si>
  <si>
    <t>P72687</t>
  </si>
  <si>
    <t>44-59</t>
  </si>
  <si>
    <t>1xiodoTMT6plex [C11]</t>
  </si>
  <si>
    <t>Ribosome maturation factor RimP OS=Synechocystis sp. (strain PCC 6803 / Kazusa) OX=1111708 GN=rimP PE=3 SV=2</t>
  </si>
  <si>
    <t>slr0742</t>
  </si>
  <si>
    <t>rimP</t>
  </si>
  <si>
    <t>P73716</t>
  </si>
  <si>
    <t>73-90</t>
  </si>
  <si>
    <t>Slr1732 protein OS=Synechocystis sp. (strain PCC 6803 / Kazusa) OX=1111708 GN=slr1732 PE=4 SV=1</t>
  </si>
  <si>
    <t>slr1732</t>
  </si>
  <si>
    <t>Q55124</t>
  </si>
  <si>
    <t>413-430</t>
  </si>
  <si>
    <t>Glycolate oxidase subunit GlcD OS=Synechocystis sp. (strain PCC 6803 / Kazusa) OX=1111708 GN=glcD PE=4 SV=1</t>
  </si>
  <si>
    <t>sll0404</t>
  </si>
  <si>
    <t>glcD</t>
  </si>
  <si>
    <t>P74741</t>
  </si>
  <si>
    <t>275-293</t>
  </si>
  <si>
    <t>Bifunctional purine biosynthesis protein PurH OS=Synechocystis sp. (strain PCC 6803 / Kazusa) OX=1111708 GN=purH PE=3 SV=2</t>
  </si>
  <si>
    <t>slr0597</t>
  </si>
  <si>
    <t>purH</t>
  </si>
  <si>
    <t>P74629</t>
  </si>
  <si>
    <t>289-302</t>
  </si>
  <si>
    <t>1xiodoTMT6plex [C2]</t>
  </si>
  <si>
    <t>Sll0736 protein OS=Synechocystis sp. (strain PCC 6803 / Kazusa) OX=1111708 GN=sll0736 PE=4 SV=1</t>
  </si>
  <si>
    <t>sll0736</t>
  </si>
  <si>
    <t>P74014</t>
  </si>
  <si>
    <t>44-70</t>
  </si>
  <si>
    <t>1xiodoTMT6plex [C25]</t>
  </si>
  <si>
    <t>Hybrid sensory kinase OS=Synechocystis sp. (strain PCC 6803 / Kazusa) OX=1111708 GN=sll1229 PE=4 SV=1</t>
  </si>
  <si>
    <t>sll1229</t>
  </si>
  <si>
    <t>P74215</t>
  </si>
  <si>
    <t>211-223</t>
  </si>
  <si>
    <t>Aspartyl/glutamyl-tRNA(Asn/Gln) amidotransferase subunit B OS=Synechocystis sp. (strain PCC 6803 / Kazusa) OX=1111708 GN=gatB PE=3 SV=2</t>
  </si>
  <si>
    <t>sll1435</t>
  </si>
  <si>
    <t>gatB</t>
  </si>
  <si>
    <t>pet112</t>
  </si>
  <si>
    <t>P72678</t>
  </si>
  <si>
    <t>268-280</t>
  </si>
  <si>
    <t>1xiodoTMT6plex [C4]</t>
  </si>
  <si>
    <t>Sll0703 protein OS=Synechocystis sp. (strain PCC 6803 / Kazusa) OX=1111708 GN=sll0703 PE=4 SV=1</t>
  </si>
  <si>
    <t>sll0703</t>
  </si>
  <si>
    <t>P74181</t>
  </si>
  <si>
    <t>300-314</t>
  </si>
  <si>
    <t>1xiodoTMT6plex [C9]</t>
  </si>
  <si>
    <t>Glutathione hydrolase proenzyme OS=Synechocystis sp. (strain PCC 6803 / Kazusa) OX=1111708 GN=ggt PE=3 SV=1</t>
  </si>
  <si>
    <t>slr1269</t>
  </si>
  <si>
    <t>ggt</t>
  </si>
  <si>
    <t>Q55114</t>
  </si>
  <si>
    <t>33-40</t>
  </si>
  <si>
    <t>Sll0413 protein OS=Synechocystis sp. (strain PCC 6803 / Kazusa) OX=1111708 GN=sll0413 PE=4 SV=1</t>
  </si>
  <si>
    <t>sll0413</t>
  </si>
  <si>
    <t>P72951</t>
  </si>
  <si>
    <t>637-654</t>
  </si>
  <si>
    <t>1xiodoTMT6plex [C14]</t>
  </si>
  <si>
    <t>Adenylate cyclase OS=Synechocystis sp. (strain PCC 6803 / Kazusa) OX=1111708 GN=cyaA PE=1 SV=1</t>
  </si>
  <si>
    <t>sll0646</t>
  </si>
  <si>
    <t>cyaA</t>
  </si>
  <si>
    <t>146-170</t>
  </si>
  <si>
    <t>1xiodoTMT6plex [C24]</t>
  </si>
  <si>
    <t>P73461</t>
  </si>
  <si>
    <t>88-97</t>
  </si>
  <si>
    <t>Slr1218 protein OS=Synechocystis sp. (strain PCC 6803 / Kazusa) OX=1111708 GN=slr1218 PE=4 SV=1</t>
  </si>
  <si>
    <t>slr1218</t>
  </si>
  <si>
    <t>Q55436</t>
  </si>
  <si>
    <t>126-137</t>
  </si>
  <si>
    <t>Slr0848 protein OS=Synechocystis sp. (strain PCC 6803 / Kazusa) OX=1111708 GN=slr0848 PE=1 SV=1</t>
  </si>
  <si>
    <t>slr0848</t>
  </si>
  <si>
    <t>Q55452</t>
  </si>
  <si>
    <t>252-278</t>
  </si>
  <si>
    <t>Uncharacterized protein sll0036 OS=Synechocystis sp. (strain PCC 6803 / Kazusa) OX=1111708 GN=sll0036 PE=3 SV=1</t>
  </si>
  <si>
    <t>sll0036</t>
  </si>
  <si>
    <t>P74576</t>
  </si>
  <si>
    <t>654-662</t>
  </si>
  <si>
    <t>Biosynthetic arginine decarboxylase 1 OS=Synechocystis sp. (strain PCC 6803 / Kazusa) OX=1111708 GN=speA1 PE=3 SV=1</t>
  </si>
  <si>
    <t>slr0662</t>
  </si>
  <si>
    <t>speA1; speA</t>
  </si>
  <si>
    <t>speA</t>
  </si>
  <si>
    <t>P74535</t>
  </si>
  <si>
    <t>50-61</t>
  </si>
  <si>
    <t>Sll1336 protein OS=Synechocystis sp. (strain PCC 6803 / Kazusa) OX=1111708 GN=sll1336 PE=1 SV=1</t>
  </si>
  <si>
    <t>sll1336</t>
  </si>
  <si>
    <t>argZ</t>
  </si>
  <si>
    <t>Q55424</t>
  </si>
  <si>
    <t>240-260</t>
  </si>
  <si>
    <t>Putative amidase OS=Synechocystis sp. (strain PCC 6803 / Kazusa) OX=1111708 GN=sll0828 PE=3 SV=1</t>
  </si>
  <si>
    <t>sll0828</t>
  </si>
  <si>
    <t>nylA</t>
  </si>
  <si>
    <t>Q46363</t>
  </si>
  <si>
    <t>77-94</t>
  </si>
  <si>
    <t>Acetazolamide conferring resistance protein zam OS=Synechocystis sp. (strain PCC 6803 / Kazusa) OX=1111708 GN=zam PE=3 SV=1</t>
  </si>
  <si>
    <t>sll1910</t>
  </si>
  <si>
    <t>zam</t>
  </si>
  <si>
    <t>P73234</t>
  </si>
  <si>
    <t>67-75</t>
  </si>
  <si>
    <t>Sll1924 protein OS=Synechocystis sp. (strain PCC 6803 / Kazusa) OX=1111708 GN=sll1924 PE=4 SV=1</t>
  </si>
  <si>
    <t>sll1924</t>
  </si>
  <si>
    <t>Q55480</t>
  </si>
  <si>
    <t>310-317</t>
  </si>
  <si>
    <t>Uncharacterized sugar kinase slr0537 OS=Synechocystis sp. (strain PCC 6803 / Kazusa) OX=1111708 GN=slr0537 PE=3 SV=1</t>
  </si>
  <si>
    <t>slr0537</t>
  </si>
  <si>
    <t>Q54714</t>
  </si>
  <si>
    <t>78-84</t>
  </si>
  <si>
    <t>C-phycocyanin beta subunit OS=Synechocystis sp. (strain PCC 6803 / Kazusa) OX=1111708 GN=cpcB PE=1 SV=2</t>
  </si>
  <si>
    <t>sll1577</t>
  </si>
  <si>
    <t>cpcB</t>
  </si>
  <si>
    <t>P74329</t>
  </si>
  <si>
    <t>44-53</t>
  </si>
  <si>
    <t>Slr0957 protein OS=Synechocystis sp. (strain PCC 6803 / Kazusa) OX=1111708 GN=slr0957 PE=4 SV=1</t>
  </si>
  <si>
    <t>slr0957</t>
  </si>
  <si>
    <t>P77966</t>
  </si>
  <si>
    <t>983-991</t>
  </si>
  <si>
    <t>DNA gyrase subunit B OS=Synechocystis sp. (strain PCC 6803 / Kazusa) OX=1111708 GN=gyrB PE=3 SV=1</t>
  </si>
  <si>
    <t>sll2005</t>
  </si>
  <si>
    <t>gyrB</t>
  </si>
  <si>
    <t>P74483</t>
  </si>
  <si>
    <t>153-176</t>
  </si>
  <si>
    <t>Slr1931 protein OS=Synechocystis sp. (strain PCC 6803 / Kazusa) OX=1111708 GN=slr1931 PE=4 SV=1</t>
  </si>
  <si>
    <t>slr1931</t>
  </si>
  <si>
    <t>P74569</t>
  </si>
  <si>
    <t>484-491</t>
  </si>
  <si>
    <t>Aspartate kinase OS=Synechocystis sp. (strain PCC 6803 / Kazusa) OX=1111708 GN=lysC PE=1 SV=1</t>
  </si>
  <si>
    <t>slr0657</t>
  </si>
  <si>
    <t>lysC</t>
  </si>
  <si>
    <t>P74183</t>
  </si>
  <si>
    <t>90-101</t>
  </si>
  <si>
    <t>UDP-N-acetyl-D-mannosaminuronic acid transferase OS=Synechocystis sp. (strain PCC 6803 / Kazusa) OX=1111708 GN=rffM PE=4 SV=1</t>
  </si>
  <si>
    <t>slr1271</t>
  </si>
  <si>
    <t>rffM</t>
  </si>
  <si>
    <t>Q55361</t>
  </si>
  <si>
    <t>199-213</t>
  </si>
  <si>
    <t>Sll0887 protein OS=Synechocystis sp. (strain PCC 6803 / Kazusa) OX=1111708 GN=sll0887 PE=3 SV=1</t>
  </si>
  <si>
    <t>sll0887</t>
  </si>
  <si>
    <t>P73626</t>
  </si>
  <si>
    <t>167-175</t>
  </si>
  <si>
    <t>Sll1771 protein OS=Synechocystis sp. (strain PCC 6803 / Kazusa) OX=1111708 GN=sll1771 PE=4 SV=1</t>
  </si>
  <si>
    <t>sll1771</t>
  </si>
  <si>
    <t>P20388</t>
  </si>
  <si>
    <t>252-275</t>
  </si>
  <si>
    <t>1xiodoTMT6plex [C20]</t>
  </si>
  <si>
    <t>Delta(12)-fatty-acid desaturase OS=Synechocystis sp. (strain PCC 6803 / Kazusa) OX=1111708 GN=desA PE=1 SV=1</t>
  </si>
  <si>
    <t>slr1350</t>
  </si>
  <si>
    <t>desA</t>
  </si>
  <si>
    <t>P73217</t>
  </si>
  <si>
    <t>218-243</t>
  </si>
  <si>
    <t>1xiodoTMT6plex [C21]</t>
  </si>
  <si>
    <t>Sll1570 protein OS=Synechocystis sp. (strain PCC 6803 / Kazusa) OX=1111708 GN=sll1570 PE=4 SV=1</t>
  </si>
  <si>
    <t>sll1570</t>
  </si>
  <si>
    <t>P73290</t>
  </si>
  <si>
    <t>321-331</t>
  </si>
  <si>
    <t>Adenylosuccinate synthetase OS=Synechocystis sp. (strain PCC 6803 / Kazusa) OX=1111708 GN=purA PE=3 SV=2</t>
  </si>
  <si>
    <t>sll1823</t>
  </si>
  <si>
    <t>purA</t>
  </si>
  <si>
    <t>P74122</t>
  </si>
  <si>
    <t>56-63</t>
  </si>
  <si>
    <t>2xiodoTMT6plex [C3; C7]</t>
  </si>
  <si>
    <t>Arginine biosynthesis bifunctional protein ArgJ OS=Synechocystis sp. (strain PCC 6803 / Kazusa) OX=1111708 GN=argJ PE=3 SV=2</t>
  </si>
  <si>
    <t>sll1883</t>
  </si>
  <si>
    <t>argJ</t>
  </si>
  <si>
    <t>P55037</t>
  </si>
  <si>
    <t>363-383</t>
  </si>
  <si>
    <t>Ferredoxin-dependent glutamate synthase 1 OS=Synechocystis sp. (strain PCC 6803 / Kazusa) OX=1111708 GN=gltB PE=1 SV=1</t>
  </si>
  <si>
    <t>sll1502</t>
  </si>
  <si>
    <t>gltB</t>
  </si>
  <si>
    <t>P74089</t>
  </si>
  <si>
    <t>223-235</t>
  </si>
  <si>
    <t>2xiodoTMT6plex [C2; C12]</t>
  </si>
  <si>
    <t>Serine acetyltransferase OS=Synechocystis sp. (strain PCC 6803 / Kazusa) OX=1111708 GN=cysE PE=3 SV=1</t>
  </si>
  <si>
    <t>slr1348</t>
  </si>
  <si>
    <t>cysE</t>
  </si>
  <si>
    <t>P74740</t>
  </si>
  <si>
    <t>243-255</t>
  </si>
  <si>
    <t>2xiodoTMT6plex [C7; C12]</t>
  </si>
  <si>
    <t>Creatinine amidohydrolase OS=Synechocystis sp. (strain PCC 6803 / Kazusa) OX=1111708 GN=slr0596 PE=3 SV=1</t>
  </si>
  <si>
    <t>slr0596</t>
  </si>
  <si>
    <t>P72909</t>
  </si>
  <si>
    <t>175-195</t>
  </si>
  <si>
    <t>Slr1073 protein OS=Synechocystis sp. (strain PCC 6803 / Kazusa) OX=1111708 GN=slr1073 PE=4 SV=1</t>
  </si>
  <si>
    <t>slr1073</t>
  </si>
  <si>
    <t>P26290</t>
  </si>
  <si>
    <t>124-138</t>
  </si>
  <si>
    <t>2xiodoTMT6plex [C3; C5]</t>
  </si>
  <si>
    <t>Cytochrome b6-f complex iron-sulfur subunit 2 OS=Synechocystis sp. (strain PCC 6803 / Kazusa) OX=1111708 GN=petC2 PE=1 SV=2</t>
  </si>
  <si>
    <t>sll1316</t>
  </si>
  <si>
    <t>petC1</t>
  </si>
  <si>
    <t>petC</t>
  </si>
  <si>
    <t>P73842</t>
  </si>
  <si>
    <t>206-224</t>
  </si>
  <si>
    <t>Folyl-polyglutamate synthetase OS=Synechocystis sp. (strain PCC 6803 / Kazusa) OX=1111708 GN=folC PE=3 SV=1</t>
  </si>
  <si>
    <t>sll1612</t>
  </si>
  <si>
    <t>folC</t>
  </si>
  <si>
    <t>P72725</t>
  </si>
  <si>
    <t>378-394</t>
  </si>
  <si>
    <t>Putative nickel insertion protein OS=Synechocystis sp. (strain PCC 6803 / Kazusa) OX=1111708 GN=slr1411 PE=3 SV=1</t>
  </si>
  <si>
    <t>slr1411</t>
  </si>
  <si>
    <t>Q6YRQ2</t>
  </si>
  <si>
    <t>224-232</t>
  </si>
  <si>
    <t>Type I restriction enzyme R Protein OS=Synechocystis sp. (strain PCC 6803 / Kazusa) OX=1111708 GN=slr6102 PE=3 SV=1</t>
  </si>
  <si>
    <t>slr6102</t>
  </si>
  <si>
    <t>P72758</t>
  </si>
  <si>
    <t>522-542</t>
  </si>
  <si>
    <t>Carboxysome assembly protein CcmM OS=Synechocystis sp. (strain PCC 6803 / Kazusa) OX=1111708 GN=ccmM PE=1 SV=1</t>
  </si>
  <si>
    <t>sll1031</t>
  </si>
  <si>
    <t>ccmM</t>
  </si>
  <si>
    <t>P74562</t>
  </si>
  <si>
    <t>524-530</t>
  </si>
  <si>
    <t>L-aspartate oxidase OS=Synechocystis sp. (strain PCC 6803 / Kazusa) OX=1111708 GN=nadB PE=3 SV=1</t>
  </si>
  <si>
    <t>sll0631</t>
  </si>
  <si>
    <t>nadB</t>
  </si>
  <si>
    <t>P74011</t>
  </si>
  <si>
    <t>184-194</t>
  </si>
  <si>
    <t>Sll1233 protein OS=Synechocystis sp. (strain PCC 6803 / Kazusa) OX=1111708 GN=sll1233 PE=4 SV=1</t>
  </si>
  <si>
    <t>sll1233</t>
  </si>
  <si>
    <t>Q55081</t>
  </si>
  <si>
    <t>66-82</t>
  </si>
  <si>
    <t>Deoxyribodipyrimidine photo-lyase OS=Synechocystis sp. (strain PCC 6803 / Kazusa) OX=1111708 GN=phrA PE=1 SV=1</t>
  </si>
  <si>
    <t>slr0854</t>
  </si>
  <si>
    <t>phrA; phr</t>
  </si>
  <si>
    <t>phr</t>
  </si>
  <si>
    <t>206-234</t>
  </si>
  <si>
    <t>1xiodoTMT6plex [C13]; 1xOxidation [M24]</t>
  </si>
  <si>
    <t>P72749</t>
  </si>
  <si>
    <t>520-538</t>
  </si>
  <si>
    <t>1xOxidation [M2]; 1xiodoTMT6plex [C18]</t>
  </si>
  <si>
    <t>50S ribosomal subunit assembly factor BipA OS=Synechocystis sp. (strain PCC 6803 / Kazusa) OX=1111708 GN=bipA PE=3 SV=1</t>
  </si>
  <si>
    <t>slr1105</t>
  </si>
  <si>
    <t>bipA</t>
  </si>
  <si>
    <t>fus</t>
  </si>
  <si>
    <t>P73103;P74655;P73409</t>
    <phoneticPr fontId="3"/>
  </si>
  <si>
    <t>121-136;102-117;102-117</t>
  </si>
  <si>
    <t>1xiodoTMT6plex [C10]; 2xOxidation [M11; M14]</t>
  </si>
  <si>
    <t>Slr1908 protein OS=Synechocystis sp. (strain PCC 6803 / Kazusa) OX=1111708 GN=slr1908 PE=3 SV=1
Sll1550 protein OS=Synechocystis sp. (strain PCC 6803 / Kazusa) OX=1111708 GN=sll1550 PE=3 SV=1
Slr1841 protein OS=Synechocystis sp. (strain PCC 6803 / Kazusa) OX=1111708 GN=slr1841 PE=3 SV=1</t>
  </si>
  <si>
    <t>slr1908;sll1550;slr1841</t>
  </si>
  <si>
    <t>P73043</t>
  </si>
  <si>
    <t>104-110</t>
  </si>
  <si>
    <t>Glutamate decarboxylase OS=Synechocystis sp. (strain PCC 6803 / Kazusa) OX=1111708 GN=gad PE=3 SV=1</t>
  </si>
  <si>
    <t>sll1641</t>
  </si>
  <si>
    <t>gad</t>
  </si>
  <si>
    <t>P73272</t>
  </si>
  <si>
    <t>111-133</t>
  </si>
  <si>
    <t>Slr1143 protein OS=Synechocystis sp. (strain PCC 6803 / Kazusa) OX=1111708 GN=slr1143 PE=4 SV=1</t>
  </si>
  <si>
    <t>slr1143</t>
  </si>
  <si>
    <t>532-547</t>
  </si>
  <si>
    <t>P74537</t>
  </si>
  <si>
    <t>177-197</t>
  </si>
  <si>
    <t>Sll1334 protein OS=Synechocystis sp. (strain PCC 6803 / Kazusa) OX=1111708 GN=sll1334 PE=4 SV=1</t>
  </si>
  <si>
    <t>sll1334</t>
  </si>
  <si>
    <t>Q55167</t>
  </si>
  <si>
    <t>63-75</t>
  </si>
  <si>
    <t>2xiodoTMT6plex [C7; C9]</t>
  </si>
  <si>
    <t>Gamma-glutamyl phosphate reductase 2 OS=Synechocystis sp. (strain PCC 6803 / Kazusa) OX=1111708 GN=proA2 PE=3 SV=1</t>
  </si>
  <si>
    <t>sll0461</t>
  </si>
  <si>
    <t>proA2</t>
  </si>
  <si>
    <t>proA</t>
  </si>
  <si>
    <t>392-403</t>
  </si>
  <si>
    <t>Q55894</t>
  </si>
  <si>
    <t>430-436</t>
  </si>
  <si>
    <t>1xiodoTMT6plex [C2]; 1xOxidation [M4]</t>
  </si>
  <si>
    <t>Phosphomethylpyrimidine synthase OS=Synechocystis sp. (strain PCC 6803 / Kazusa) OX=1111708 GN=thiC PE=3 SV=1</t>
  </si>
  <si>
    <t>slr0118</t>
  </si>
  <si>
    <t>thiC</t>
  </si>
  <si>
    <t>P74755</t>
  </si>
  <si>
    <t>110-119</t>
  </si>
  <si>
    <t>Histidine biosynthesis bifunctional protein HisIE OS=Synechocystis sp. (strain PCC 6803 / Kazusa) OX=1111708 GN=hisI PE=3 SV=2</t>
  </si>
  <si>
    <t>slr0608</t>
  </si>
  <si>
    <t>hisI; hisIE</t>
  </si>
  <si>
    <t>hisI</t>
  </si>
  <si>
    <t>P72617</t>
  </si>
  <si>
    <t>66-93</t>
  </si>
  <si>
    <t>Sll1399 protein OS=Synechocystis sp. (strain PCC 6803 / Kazusa) OX=1111708 GN=sll1399 PE=4 SV=1</t>
  </si>
  <si>
    <t>sll1399</t>
  </si>
  <si>
    <t>P72584</t>
  </si>
  <si>
    <t>257-268</t>
  </si>
  <si>
    <t>Magnesium-protoporphyrin IX monomethyl ester [oxidative] cyclase 1 OS=Synechocystis sp. (strain PCC 6803 / Kazusa) OX=1111708 GN=acsF1 PE=3 SV=1</t>
  </si>
  <si>
    <t>sll1214</t>
  </si>
  <si>
    <t>acsF1</t>
  </si>
  <si>
    <t>P74646</t>
  </si>
  <si>
    <t>347-365</t>
  </si>
  <si>
    <t>Circadian clock protein kinase KaiC OS=Synechocystis sp. (strain PCC 6803 / Kazusa) OX=1111708 GN=kaiC PE=3 SV=1</t>
  </si>
  <si>
    <t>slr0758</t>
  </si>
  <si>
    <t>kaiC1</t>
  </si>
  <si>
    <t>P72697</t>
  </si>
  <si>
    <t>42-57</t>
  </si>
  <si>
    <t>Bacterioferritin comigratory protein OS=Synechocystis sp. (strain PCC 6803 / Kazusa) OX=1111708 GN=bcp PE=4 SV=1</t>
  </si>
  <si>
    <t>slr0242</t>
  </si>
  <si>
    <t>bcp</t>
  </si>
  <si>
    <t>Q55560</t>
  </si>
  <si>
    <t>5-24</t>
  </si>
  <si>
    <t>Sll0168 protein OS=Synechocystis sp. (strain PCC 6803 / Kazusa) OX=1111708 GN=sll0168 PE=4 SV=1</t>
  </si>
  <si>
    <t>sll0168</t>
  </si>
  <si>
    <t>77-93</t>
  </si>
  <si>
    <t>2xiodoTMT6plex [C2; C7]</t>
  </si>
  <si>
    <t>P73935</t>
  </si>
  <si>
    <t>159-172</t>
  </si>
  <si>
    <t>Adenine phosphoribosyltransferase OS=Synechocystis sp. (strain PCC 6803 / Kazusa) OX=1111708 GN=apt PE=3 SV=1</t>
  </si>
  <si>
    <t>sll1430</t>
  </si>
  <si>
    <t>apt</t>
  </si>
  <si>
    <t>P72924</t>
  </si>
  <si>
    <t>104-117</t>
  </si>
  <si>
    <t>Sll1025 protein OS=Synechocystis sp. (strain PCC 6803 / Kazusa) OX=1111708 GN=sll1025 PE=4 SV=1</t>
  </si>
  <si>
    <t>sll1025</t>
  </si>
  <si>
    <t>P74174</t>
  </si>
  <si>
    <t>93-107</t>
  </si>
  <si>
    <t>Cytochrome b6/f complex iron-sulfur subunit OS=Synechocystis sp. (strain PCC 6803 / Kazusa) OX=1111708 GN=petC PE=1 SV=1</t>
  </si>
  <si>
    <t>sll1182</t>
  </si>
  <si>
    <t>petC3</t>
  </si>
  <si>
    <t>P72854</t>
  </si>
  <si>
    <t>447-466</t>
  </si>
  <si>
    <t>2xiodoTMT6plex [C5; C11]</t>
  </si>
  <si>
    <t>Sulfite reductase [ferredoxin] OS=Synechocystis sp. (strain PCC 6803 / Kazusa) OX=1111708 GN=sir PE=1 SV=1</t>
  </si>
  <si>
    <t>slr0963</t>
  </si>
  <si>
    <t>sir</t>
  </si>
  <si>
    <t>P72814</t>
  </si>
  <si>
    <t>340-355</t>
  </si>
  <si>
    <t>Slr1800 protein OS=Synechocystis sp. (strain PCC 6803 / Kazusa) OX=1111708 GN=slr1800 PE=4 SV=1</t>
  </si>
  <si>
    <t>slr1800</t>
  </si>
  <si>
    <t>P74013</t>
  </si>
  <si>
    <t>5-13</t>
  </si>
  <si>
    <t>Mannosyltransferase B OS=Synechocystis sp. (strain PCC 6803 / Kazusa) OX=1111708 GN=mtfB PE=4 SV=1</t>
  </si>
  <si>
    <t>sll1231</t>
  </si>
  <si>
    <t>mtfB</t>
  </si>
  <si>
    <t>Q6ZE69</t>
  </si>
  <si>
    <t>286-309</t>
  </si>
  <si>
    <t>Carboxylic ester hydrolase OS=Synechocystis sp. (strain PCC 6803 / Kazusa) OX=1111708 GN=slr8023 PE=3 SV=1</t>
  </si>
  <si>
    <t>slr8023</t>
  </si>
  <si>
    <t>P73755</t>
  </si>
  <si>
    <t>268-279</t>
  </si>
  <si>
    <t>tRNA-specific 2-thiouridylase MnmA OS=Synechocystis sp. (strain PCC 6803 / Kazusa) OX=1111708 GN=mnmA PE=3 SV=1</t>
  </si>
  <si>
    <t>sll0844</t>
  </si>
  <si>
    <t>mnmA; trmU</t>
  </si>
  <si>
    <t>1xOxidation [M2]; 2xiodoTMT6plex [C3; C5]</t>
  </si>
  <si>
    <t>Q55132</t>
  </si>
  <si>
    <t>130-139</t>
  </si>
  <si>
    <t>Ribonuclease Z OS=Synechocystis sp. (strain PCC 6803 / Kazusa) OX=1111708 GN=rnz PE=3 SV=1</t>
  </si>
  <si>
    <t>slr0050</t>
  </si>
  <si>
    <t>rnz</t>
  </si>
  <si>
    <t>P74275</t>
  </si>
  <si>
    <t>843-866</t>
  </si>
  <si>
    <t>2xiodoTMT6plex [C3; C9]</t>
  </si>
  <si>
    <t>Delta-1-pyrroline-5-carboxylate dehydrogenase OS=Synechocystis sp. (strain PCC 6803 / Kazusa) OX=1111708 GN=putA PE=3 SV=1</t>
  </si>
  <si>
    <t>sll1561</t>
  </si>
  <si>
    <t>putA</t>
  </si>
  <si>
    <t>P73418</t>
  </si>
  <si>
    <t>26-47</t>
  </si>
  <si>
    <t>1xiodoTMT6plex [C12]; 1xOxidation [M14]</t>
  </si>
  <si>
    <t>DNA-binding protein HU OS=Synechocystis sp. (strain PCC 6803 / Kazusa) OX=1111708 GN=hup PE=3 SV=2</t>
  </si>
  <si>
    <t>sll1712</t>
  </si>
  <si>
    <t>hup</t>
  </si>
  <si>
    <t>P54004</t>
  </si>
  <si>
    <t>260-276</t>
  </si>
  <si>
    <t>Putative glutamine amidotransferase slr0199 OS=Synechocystis sp. (strain PCC 6803 / Kazusa) OX=1111708 GN=slr0199 PE=4 SV=1</t>
  </si>
  <si>
    <t>slr0199</t>
  </si>
  <si>
    <t>P73672</t>
  </si>
  <si>
    <t>280-303</t>
  </si>
  <si>
    <t>4-hydroxy-3-methylbut-2-en-1-yl diphosphate synthase (ferredoxin) OS=Synechocystis sp. (strain PCC 6803 / Kazusa) OX=1111708 GN=ispG PE=3 SV=1</t>
  </si>
  <si>
    <t>slr2136</t>
  </si>
  <si>
    <t>ispG; gcpE</t>
  </si>
  <si>
    <t>gcpE</t>
  </si>
  <si>
    <t>P72622</t>
  </si>
  <si>
    <t>42-63</t>
  </si>
  <si>
    <t>1xiodoTMT6plex [C16]</t>
  </si>
  <si>
    <t>Peptide methionine sulfoxide reductase MsrA 1 OS=Synechocystis sp. (strain PCC 6803 / Kazusa) OX=1111708 GN=msrA1 PE=3 SV=1</t>
  </si>
  <si>
    <t>sll1394</t>
  </si>
  <si>
    <t>msrA1</t>
  </si>
  <si>
    <t>msrA</t>
  </si>
  <si>
    <t>Q55441</t>
  </si>
  <si>
    <t>71-84</t>
  </si>
  <si>
    <t>Slr0023 protein OS=Synechocystis sp. (strain PCC 6803 / Kazusa) OX=1111708 GN=slr0023 PE=4 SV=1</t>
  </si>
  <si>
    <t>slr0023</t>
  </si>
  <si>
    <t>Q55726</t>
  </si>
  <si>
    <t>394-403</t>
  </si>
  <si>
    <t>2xiodoTMT6plex [C1; C9]</t>
  </si>
  <si>
    <t>Sll0602 protein OS=Synechocystis sp. (strain PCC 6803 / Kazusa) OX=1111708 GN=sll0602 PE=4 SV=1</t>
  </si>
  <si>
    <t>sll0602</t>
  </si>
  <si>
    <t>P72661</t>
  </si>
  <si>
    <t>405-418</t>
  </si>
  <si>
    <t>Malic enzyme OS=Synechocystis sp. (strain PCC 6803 / Kazusa) OX=1111708 GN=me PE=3 SV=1</t>
  </si>
  <si>
    <t>slr0721</t>
  </si>
  <si>
    <t>me</t>
  </si>
  <si>
    <t>P74359</t>
  </si>
  <si>
    <t>887-910</t>
  </si>
  <si>
    <t>Sll1527 protein OS=Synechocystis sp. (strain PCC 6803 / Kazusa) OX=1111708 GN=sll1527 PE=4 SV=1</t>
  </si>
  <si>
    <t>sll1527</t>
  </si>
  <si>
    <t>Q55734</t>
  </si>
  <si>
    <t>10-24</t>
  </si>
  <si>
    <t>Sll0395 protein OS=Synechocystis sp. (strain PCC 6803 / Kazusa) OX=1111708 GN=sll0395 PE=4 SV=1</t>
  </si>
  <si>
    <t>sll0395</t>
  </si>
  <si>
    <t>653-662</t>
  </si>
  <si>
    <t>P73897</t>
  </si>
  <si>
    <t>115-124</t>
  </si>
  <si>
    <t>Sll0241 protein OS=Synechocystis sp. (strain PCC 6803 / Kazusa) OX=1111708 GN=sll0241 PE=4 SV=1</t>
  </si>
  <si>
    <t>sll0241</t>
  </si>
  <si>
    <t>Q55562</t>
  </si>
  <si>
    <t>61-84</t>
  </si>
  <si>
    <t>1xiodoTMT6plex [C22]</t>
  </si>
  <si>
    <t>Uroporphyrinogen-III C-methyltransferase OS=Synechocystis sp. (strain PCC 6803 / Kazusa) OX=1111708 GN=hemD PE=3 SV=1</t>
  </si>
  <si>
    <t>sll0166</t>
  </si>
  <si>
    <t>hemD</t>
  </si>
  <si>
    <t>P74344</t>
  </si>
  <si>
    <t>143-163</t>
  </si>
  <si>
    <t>Molybdopterin biosynthesis MoeB protein OS=Synechocystis sp. (strain PCC 6803 / Kazusa) OX=1111708 GN=moeB PE=4 SV=1</t>
  </si>
  <si>
    <t>sll1536</t>
  </si>
  <si>
    <t>moeB</t>
  </si>
  <si>
    <t>204-211</t>
  </si>
  <si>
    <t>Q55484</t>
  </si>
  <si>
    <t>460-466</t>
  </si>
  <si>
    <t>Diaminopimelate decarboxylase OS=Synechocystis sp. (strain PCC 6803 / Kazusa) OX=1111708 GN=lysA PE=3 SV=1</t>
  </si>
  <si>
    <t>sll0504</t>
  </si>
  <si>
    <t>lysA</t>
  </si>
  <si>
    <t>Q6ZEP4</t>
  </si>
  <si>
    <t>148-158</t>
  </si>
  <si>
    <t>GntR family transcriptional regulatory protein OS=Synechocystis sp. (strain PCC 6803 / Kazusa) OX=1111708 GN=sll5086 PE=3 SV=1</t>
  </si>
  <si>
    <t>sll5086</t>
  </si>
  <si>
    <t>P73758</t>
  </si>
  <si>
    <t>353-363</t>
  </si>
  <si>
    <t>ABC transporter OS=Synechocystis sp. (strain PCC 6803 / Kazusa) OX=1111708 GN=slr0864 PE=4 SV=1</t>
  </si>
  <si>
    <t>slr0864</t>
  </si>
  <si>
    <t>P72966</t>
  </si>
  <si>
    <t>99-114</t>
  </si>
  <si>
    <t>Photosystem I biogenesis protein BtpA OS=Synechocystis sp. (strain PCC 6803 / Kazusa) OX=1111708 GN=btpA PE=3 SV=1</t>
  </si>
  <si>
    <t>sll0634</t>
  </si>
  <si>
    <t>btpA</t>
  </si>
  <si>
    <t>P73643</t>
  </si>
  <si>
    <t>305-312</t>
  </si>
  <si>
    <t>Sll1762 protein OS=Synechocystis sp. (strain PCC 6803 / Kazusa) OX=1111708 GN=sll1762 PE=4 SV=1</t>
  </si>
  <si>
    <t>sll1762</t>
  </si>
  <si>
    <t>P73012</t>
  </si>
  <si>
    <t>517-525</t>
  </si>
  <si>
    <t>Nuclease SbcCD subunit C OS=Synechocystis sp. (strain PCC 6803 / Kazusa) OX=1111708 GN=sbcC PE=3 SV=1</t>
  </si>
  <si>
    <t>slr1048</t>
  </si>
  <si>
    <t>sbcC</t>
  </si>
  <si>
    <t>P72748</t>
  </si>
  <si>
    <t>56-72</t>
  </si>
  <si>
    <t>Slr1104 protein OS=Synechocystis sp. (strain PCC 6803 / Kazusa) OX=1111708 GN=slr1104 PE=4 SV=1</t>
  </si>
  <si>
    <t>slr1104</t>
  </si>
  <si>
    <t>Q55376</t>
  </si>
  <si>
    <t>181-190</t>
  </si>
  <si>
    <t>Slr0912 protein OS=Synechocystis sp. (strain PCC 6803 / Kazusa) OX=1111708 GN=slr0912 PE=4 SV=1</t>
  </si>
  <si>
    <t>slr0912</t>
  </si>
  <si>
    <t>P74079</t>
  </si>
  <si>
    <t>53-71</t>
  </si>
  <si>
    <t>Slr1342 protein OS=Synechocystis sp. (strain PCC 6803 / Kazusa) OX=1111708 GN=slr1342 PE=3 SV=1</t>
  </si>
  <si>
    <t>slr1342</t>
  </si>
  <si>
    <t>P73846</t>
  </si>
  <si>
    <t>157-178</t>
  </si>
  <si>
    <t>Uncharacterized protein slr1717 OS=Synechocystis sp. (strain PCC 6803 / Kazusa) OX=1111708 GN=slr1717 PE=3 SV=1</t>
  </si>
  <si>
    <t>slr1717</t>
  </si>
  <si>
    <t>P73619</t>
  </si>
  <si>
    <t>31-55</t>
  </si>
  <si>
    <t>Sll1775 protein OS=Synechocystis sp. (strain PCC 6803 / Kazusa) OX=1111708 GN=sll1775 PE=4 SV=1</t>
  </si>
  <si>
    <t>sll1775</t>
  </si>
  <si>
    <t>P74141</t>
  </si>
  <si>
    <t>99-112</t>
  </si>
  <si>
    <t>3-chlorobenzoate-3,4-dioxygenase OS=Synechocystis sp. (strain PCC 6803 / Kazusa) OX=1111708 GN=cbaB PE=4 SV=1</t>
  </si>
  <si>
    <t>sll1869</t>
  </si>
  <si>
    <t>cbaB</t>
  </si>
  <si>
    <t>257-265</t>
  </si>
  <si>
    <t>P72828</t>
  </si>
  <si>
    <t>127-151</t>
  </si>
  <si>
    <t>tRNA (guanine-N(1)-)-methyltransferase OS=Synechocystis sp. (strain PCC 6803 / Kazusa) OX=1111708 GN=trmD PE=3 SV=1</t>
  </si>
  <si>
    <t>sll1198</t>
  </si>
  <si>
    <t>trmD</t>
  </si>
  <si>
    <t>P73241</t>
  </si>
  <si>
    <t>14-23</t>
  </si>
  <si>
    <t>2xiodoTMT6plex [C1; C4]</t>
  </si>
  <si>
    <t>Probable copper-transporting ATPase PacS OS=Synechocystis sp. (strain PCC 6803 / Kazusa) OX=1111708 GN=pacS PE=1 SV=1</t>
  </si>
  <si>
    <t>sll1920</t>
  </si>
  <si>
    <t>pacS</t>
  </si>
  <si>
    <t>Q55374</t>
  </si>
  <si>
    <t>704-729</t>
  </si>
  <si>
    <t>Slr0907 protein OS=Synechocystis sp. (strain PCC 6803 / Kazusa) OX=1111708 GN=slr0907 PE=4 SV=1</t>
  </si>
  <si>
    <t>slr0907</t>
  </si>
  <si>
    <t>53-60</t>
  </si>
  <si>
    <t>P72851</t>
  </si>
  <si>
    <t>4-10</t>
  </si>
  <si>
    <t>50S ribosomal protein L28 OS=Synechocystis sp. (strain PCC 6803 / Kazusa) OX=1111708 GN=rpmB PE=3 SV=1</t>
  </si>
  <si>
    <t>ssr1604</t>
  </si>
  <si>
    <t>rpmB; rpl28</t>
  </si>
  <si>
    <t>rpl28</t>
  </si>
  <si>
    <t>419-429</t>
  </si>
  <si>
    <t>2xiodoTMT6plex [C5; C8]</t>
  </si>
  <si>
    <t>Q55513</t>
  </si>
  <si>
    <t>263-291</t>
  </si>
  <si>
    <t>4-hydroxy-tetrahydrodipicolinate synthase OS=Synechocystis sp. (strain PCC 6803 / Kazusa) OX=1111708 GN=dapA PE=3 SV=1</t>
  </si>
  <si>
    <t>slr0550</t>
  </si>
  <si>
    <t>dapA</t>
  </si>
  <si>
    <t>P74734</t>
  </si>
  <si>
    <t>67-93</t>
  </si>
  <si>
    <t>1xiodoTMT6plex [C26]</t>
  </si>
  <si>
    <t>Sll0572 protein OS=Synechocystis sp. (strain PCC 6803 / Kazusa) OX=1111708 GN=sll0572 PE=4 SV=1</t>
  </si>
  <si>
    <t>sll0572</t>
  </si>
  <si>
    <t>P73660</t>
  </si>
  <si>
    <t>190-213</t>
  </si>
  <si>
    <t>Porphobilinogen deaminase OS=Synechocystis sp. (strain PCC 6803 / Kazusa) OX=1111708 GN=hemC PE=3 SV=1</t>
  </si>
  <si>
    <t>slr1887</t>
  </si>
  <si>
    <t>hemC</t>
  </si>
  <si>
    <t>P74094</t>
  </si>
  <si>
    <t>81-103</t>
  </si>
  <si>
    <t>Slr1958 protein OS=Synechocystis sp. (strain PCC 6803 / Kazusa) OX=1111708 GN=slr1958 PE=4 SV=1</t>
  </si>
  <si>
    <t>slr1958</t>
  </si>
  <si>
    <t>P73303</t>
  </si>
  <si>
    <t>22-36</t>
  </si>
  <si>
    <t>50S ribosomal protein L15 OS=Synechocystis sp. (strain PCC 6803 / Kazusa) OX=1111708 GN=rplO PE=3 SV=1</t>
  </si>
  <si>
    <t>sll1813</t>
  </si>
  <si>
    <t>rplO; rpl15</t>
  </si>
  <si>
    <t>rpl15</t>
  </si>
  <si>
    <t>30-47</t>
  </si>
  <si>
    <t>P73997</t>
  </si>
  <si>
    <t>282-296</t>
  </si>
  <si>
    <t>3-dehydroquinate synthase OS=Synechocystis sp. (strain PCC 6803 / Kazusa) OX=1111708 GN=aroB PE=3 SV=1</t>
  </si>
  <si>
    <t>slr2130</t>
  </si>
  <si>
    <t>aroB</t>
  </si>
  <si>
    <t>P72861</t>
  </si>
  <si>
    <t>300-306</t>
  </si>
  <si>
    <t>Uncharacterized protein sll0936 OS=Synechocystis sp. (strain PCC 6803 / Kazusa) OX=1111708 GN=sll0936 PE=3 SV=1</t>
  </si>
  <si>
    <t>sll0936</t>
  </si>
  <si>
    <t>529-542</t>
  </si>
  <si>
    <t>P37979</t>
  </si>
  <si>
    <t>448-461</t>
  </si>
  <si>
    <t>1xOxidation [M7]; 1xiodoTMT6plex [C12]</t>
  </si>
  <si>
    <t>Protein IcfG OS=Synechocystis sp. (strain PCC 6803 / Kazusa) OX=1111708 GN=icfG PE=4 SV=2</t>
  </si>
  <si>
    <t>slr1860</t>
  </si>
  <si>
    <t>icfG</t>
  </si>
  <si>
    <t>ICFG</t>
  </si>
  <si>
    <t>P52981</t>
  </si>
  <si>
    <t>61-83</t>
  </si>
  <si>
    <t>1,4-alpha-glucan branching enzyme GlgB OS=Synechocystis sp. (strain PCC 6803 / Kazusa) OX=1111708 GN=glgB PE=3 SV=1</t>
  </si>
  <si>
    <t>sll0158</t>
  </si>
  <si>
    <t>glgB</t>
  </si>
  <si>
    <t>85-99</t>
  </si>
  <si>
    <t>P73591</t>
  </si>
  <si>
    <t>93-106</t>
  </si>
  <si>
    <t>Sll1308 protein OS=Synechocystis sp. (strain PCC 6803 / Kazusa) OX=1111708 GN=sll1308 PE=3 SV=1</t>
  </si>
  <si>
    <t>sll1308</t>
  </si>
  <si>
    <t>Q55667</t>
  </si>
  <si>
    <t>117-144</t>
  </si>
  <si>
    <t>2xiodoTMT6plex [C6; C24]; 1xOxidation [M18]</t>
  </si>
  <si>
    <t>Slr0006 protein OS=Synechocystis sp. (strain PCC 6803 / Kazusa) OX=1111708 GN=slr0006 PE=4 SV=1</t>
  </si>
  <si>
    <t>slr0006</t>
  </si>
  <si>
    <t>27-50</t>
  </si>
  <si>
    <t>P73454</t>
  </si>
  <si>
    <t>192-201</t>
  </si>
  <si>
    <t>Slr1748 protein OS=Synechocystis sp. (strain PCC 6803 / Kazusa) OX=1111708 GN=slr1748 PE=4 SV=1</t>
  </si>
  <si>
    <t>slr1748</t>
  </si>
  <si>
    <t>P74206</t>
  </si>
  <si>
    <t>280-289</t>
  </si>
  <si>
    <t>Sll1446 protein OS=Synechocystis sp. (strain PCC 6803 / Kazusa) OX=1111708 GN=sll1446 PE=4 SV=1</t>
  </si>
  <si>
    <t>sll1446</t>
  </si>
  <si>
    <t>P72675</t>
  </si>
  <si>
    <t>323-333</t>
  </si>
  <si>
    <t>Slr0731 protein OS=Synechocystis sp. (strain PCC 6803 / Kazusa) OX=1111708 GN=slr0731 PE=4 SV=1</t>
  </si>
  <si>
    <t>slr0731</t>
  </si>
  <si>
    <t>P74667</t>
  </si>
  <si>
    <t>64-80</t>
  </si>
  <si>
    <t>Diaminopimelate epimerase OS=Synechocystis sp. (strain PCC 6803 / Kazusa) OX=1111708 GN=dapF PE=3 SV=1</t>
  </si>
  <si>
    <t>slr1665</t>
  </si>
  <si>
    <t>dapF</t>
  </si>
  <si>
    <t>P73943</t>
  </si>
  <si>
    <t>139-150</t>
  </si>
  <si>
    <t>Slr1505 protein OS=Synechocystis sp. (strain PCC 6803 / Kazusa) OX=1111708 GN=slr1505 PE=4 SV=1</t>
  </si>
  <si>
    <t>slr1505</t>
  </si>
  <si>
    <t>P73951</t>
  </si>
  <si>
    <t>48-62</t>
  </si>
  <si>
    <t>3-oxoacyl-[acyl-carrier-protein] synthase 3 OS=Synechocystis sp. (strain PCC 6803 / Kazusa) OX=1111708 GN=fabH PE=3 SV=2</t>
  </si>
  <si>
    <t>slr1511</t>
  </si>
  <si>
    <t>fabH</t>
  </si>
  <si>
    <t>Q55412</t>
  </si>
  <si>
    <t>34-48</t>
  </si>
  <si>
    <t>Slr0583 protein OS=Synechocystis sp. (strain PCC 6803 / Kazusa) OX=1111708 GN=slr0583 PE=3 SV=1</t>
  </si>
  <si>
    <t>slr0583</t>
  </si>
  <si>
    <t>P73422</t>
  </si>
  <si>
    <t>266-281</t>
  </si>
  <si>
    <t>Slr1537 protein OS=Synechocystis sp. (strain PCC 6803 / Kazusa) OX=1111708 GN=slr1537 PE=4 SV=1</t>
  </si>
  <si>
    <t>slr1537</t>
  </si>
  <si>
    <t>206-222</t>
  </si>
  <si>
    <t>P52415</t>
  </si>
  <si>
    <t>343-366</t>
  </si>
  <si>
    <t>1xiodoTMT6plex [C5]; 1xOxidation [M13]</t>
  </si>
  <si>
    <t>Glucose-1-phosphate adenylyltransferase OS=Synechocystis sp. (strain PCC 6803 / Kazusa) OX=1111708 GN=glgC PE=3 SV=2</t>
  </si>
  <si>
    <t>slr1176</t>
  </si>
  <si>
    <t>glgC; agp</t>
  </si>
  <si>
    <t>agp</t>
  </si>
  <si>
    <t>Q55988</t>
  </si>
  <si>
    <t>360-366</t>
  </si>
  <si>
    <t>ATP-dependent 6-phosphofructokinase 2 OS=Synechocystis sp. (strain PCC 6803 / Kazusa) OX=1111708 GN=pfkA2 PE=3 SV=1</t>
  </si>
  <si>
    <t>sll0745</t>
  </si>
  <si>
    <t>pfkA2; pfkA</t>
  </si>
  <si>
    <t>pfkA</t>
  </si>
  <si>
    <t>P74128</t>
  </si>
  <si>
    <t>227-244</t>
  </si>
  <si>
    <t>Slr1977 protein OS=Synechocystis sp. (strain PCC 6803 / Kazusa) OX=1111708 GN=slr1977 PE=4 SV=1</t>
  </si>
  <si>
    <t>slr1977</t>
  </si>
  <si>
    <t>P54902</t>
  </si>
  <si>
    <t>159-173</t>
  </si>
  <si>
    <t>Gamma-glutamyl phosphate reductase 1 OS=Synechocystis sp. (strain PCC 6803 / Kazusa) OX=1111708 GN=proA1 PE=3 SV=1</t>
  </si>
  <si>
    <t>sll0373</t>
  </si>
  <si>
    <t>proA1; proA</t>
  </si>
  <si>
    <t>P72864</t>
  </si>
  <si>
    <t>99-122</t>
  </si>
  <si>
    <t>Carboxysome formation protein OS=Synechocystis sp. (strain PCC 6803 / Kazusa) OX=1111708 GN=ccmA PE=4 SV=1</t>
  </si>
  <si>
    <t>sll0934</t>
  </si>
  <si>
    <t>ccmA</t>
  </si>
  <si>
    <t>75-93</t>
  </si>
  <si>
    <t>P72946</t>
  </si>
  <si>
    <t>348-368</t>
  </si>
  <si>
    <t>Histidinol dehydrogenase homolog OS=Synechocystis sp. (strain PCC 6803 / Kazusa) OX=1111708 GN=slr0682 PE=3 SV=1</t>
  </si>
  <si>
    <t>slr0682</t>
  </si>
  <si>
    <t>hisD</t>
  </si>
  <si>
    <t>P73465</t>
  </si>
  <si>
    <t>655-662</t>
  </si>
  <si>
    <t>ATP-dependent DNA helicase OS=Synechocystis sp. (strain PCC 6803 / Kazusa) OX=1111708 GN=uvrD PE=3 SV=1</t>
  </si>
  <si>
    <t>sll1143</t>
  </si>
  <si>
    <t>uvrD</t>
  </si>
  <si>
    <t>P74345</t>
  </si>
  <si>
    <t>31-43</t>
  </si>
  <si>
    <t>Slr1628 protein OS=Synechocystis sp. (strain PCC 6803 / Kazusa) OX=1111708 GN=slr1628 PE=4 SV=1</t>
  </si>
  <si>
    <t>slr1628</t>
  </si>
  <si>
    <t>P73914</t>
  </si>
  <si>
    <t>460-475</t>
  </si>
  <si>
    <t>Squalene-hopene-cyclase OS=Synechocystis sp. (strain PCC 6803 / Kazusa) OX=1111708 GN=shc PE=3 SV=1</t>
  </si>
  <si>
    <t>slr2089</t>
  </si>
  <si>
    <t>shc</t>
  </si>
  <si>
    <t>Q6ZET2</t>
  </si>
  <si>
    <t>264-278</t>
  </si>
  <si>
    <t>Sll5048 protein OS=Synechocystis sp. (strain PCC 6803 / Kazusa) OX=1111708 GN=sll5048 PE=4 SV=1</t>
  </si>
  <si>
    <t>sll5048</t>
  </si>
  <si>
    <t>P49057</t>
  </si>
  <si>
    <t>261-277</t>
  </si>
  <si>
    <t>GMP synthase [glutamine-hydrolyzing] OS=Synechocystis sp. (strain PCC 6803 / Kazusa) OX=1111708 GN=guaA PE=3 SV=1</t>
  </si>
  <si>
    <t>slr0213</t>
  </si>
  <si>
    <t>guaA</t>
  </si>
  <si>
    <t>P74299</t>
  </si>
  <si>
    <t>313-326</t>
  </si>
  <si>
    <t>Phosphoenolpyruvate carboxylase OS=Synechocystis sp. (strain PCC 6803 / Kazusa) OX=1111708 GN=ppc PE=3 SV=1</t>
  </si>
  <si>
    <t>sll0920</t>
  </si>
  <si>
    <t>ppc</t>
  </si>
  <si>
    <t>Q55756</t>
  </si>
  <si>
    <t>407-413</t>
  </si>
  <si>
    <t>Carbamoyl-phosphate synthase large chain OS=Synechocystis sp. (strain PCC 6803 / Kazusa) OX=1111708 GN=carB PE=3 SV=2</t>
  </si>
  <si>
    <t>sll0370</t>
  </si>
  <si>
    <t>carB</t>
  </si>
  <si>
    <t>P73728</t>
  </si>
  <si>
    <t>41-62</t>
  </si>
  <si>
    <t>Peroxiredoxin sll1621 OS=Synechocystis sp. (strain PCC 6803 / Kazusa) OX=1111708 GN=sll1621 PE=1 SV=1</t>
  </si>
  <si>
    <t>sll1621</t>
  </si>
  <si>
    <t>Q55468</t>
  </si>
  <si>
    <t>177-200</t>
  </si>
  <si>
    <t>2xiodoTMT6plex [C14; C22]</t>
  </si>
  <si>
    <t>7-cyano-7-deazaguanine synthase OS=Synechocystis sp. (strain PCC 6803 / Kazusa) OX=1111708 GN=queC PE=3 SV=2</t>
  </si>
  <si>
    <t>slr0527</t>
  </si>
  <si>
    <t>queC</t>
  </si>
  <si>
    <t>exsB</t>
  </si>
  <si>
    <t>510-521</t>
  </si>
  <si>
    <t>614-635</t>
  </si>
  <si>
    <t>Q55830</t>
  </si>
  <si>
    <t>303-323</t>
  </si>
  <si>
    <t>Slr0510 protein OS=Synechocystis sp. (strain PCC 6803 / Kazusa) OX=1111708 GN=slr0510 PE=3 SV=1</t>
  </si>
  <si>
    <t>slr0510</t>
  </si>
  <si>
    <t>Q6ZEC0</t>
  </si>
  <si>
    <t>84-95</t>
  </si>
  <si>
    <t>WYL domain-containing protein OS=Synechocystis sp. (strain PCC 6803 / Kazusa) OX=1111708 GN=sll7078 PE=4 SV=1</t>
  </si>
  <si>
    <t>sll7078</t>
  </si>
  <si>
    <t>P73505</t>
  </si>
  <si>
    <t>301-320</t>
  </si>
  <si>
    <t>Isoleucine--tRNA ligase OS=Synechocystis sp. (strain PCC 6803 / Kazusa) OX=1111708 GN=ileS PE=3 SV=1</t>
  </si>
  <si>
    <t>sll1362</t>
  </si>
  <si>
    <t>ileS</t>
  </si>
  <si>
    <t>327-338</t>
  </si>
  <si>
    <t>P72790</t>
  </si>
  <si>
    <t>62-75</t>
  </si>
  <si>
    <t>Regulatory components of sensory transduction system OS=Synechocystis sp. (strain PCC 6803 / Kazusa) OX=1111708 GN=sll1673 PE=4 SV=1</t>
  </si>
  <si>
    <t>sll1673</t>
  </si>
  <si>
    <t>P74106</t>
  </si>
  <si>
    <t>124-133</t>
  </si>
  <si>
    <t>Imidazole glycerol phosphate synthase subunit HisF OS=Synechocystis sp. (strain PCC 6803 / Kazusa) OX=1111708 GN=hisF PE=3 SV=1</t>
  </si>
  <si>
    <t>sll1893</t>
  </si>
  <si>
    <t>hisF</t>
  </si>
  <si>
    <t>P74454</t>
  </si>
  <si>
    <t>309-322</t>
  </si>
  <si>
    <t>Sll0147 protein OS=Synechocystis sp. (strain PCC 6803 / Kazusa) OX=1111708 GN=sll0147 PE=4 SV=1</t>
  </si>
  <si>
    <t>sll0147</t>
  </si>
  <si>
    <t>P73222</t>
  </si>
  <si>
    <t>210-231</t>
  </si>
  <si>
    <t>1xiodoTMT6plex [C3]; 1xOxidation [M18]</t>
  </si>
  <si>
    <t>Slr2005 protein OS=Synechocystis sp. (strain PCC 6803 / Kazusa) OX=1111708 GN=slr2005 PE=4 SV=1</t>
  </si>
  <si>
    <t>slr2005</t>
  </si>
  <si>
    <t>Q55419</t>
  </si>
  <si>
    <t>184-209</t>
  </si>
  <si>
    <t>MoxR protein OS=Synechocystis sp. (strain PCC 6803 / Kazusa) OX=1111708 GN=moxR PE=4 SV=1</t>
  </si>
  <si>
    <t>slr0835</t>
  </si>
  <si>
    <t>moxR</t>
  </si>
  <si>
    <t>Q55505</t>
  </si>
  <si>
    <t>165-176</t>
  </si>
  <si>
    <t>2xiodoTMT6plex [C2; C5]</t>
  </si>
  <si>
    <t>Chaperone protein DnaJ 1 OS=Synechocystis sp. (strain PCC 6803 / Kazusa) OX=1111708 GN=dnaJ1 PE=3 SV=1</t>
  </si>
  <si>
    <t>sll0897</t>
  </si>
  <si>
    <t>dnaJ1</t>
  </si>
  <si>
    <t>dnaJ</t>
  </si>
  <si>
    <t>P73337</t>
  </si>
  <si>
    <t>1215-1230</t>
  </si>
  <si>
    <t>Sensory transduction histidine kinase OS=Synechocystis sp. (strain PCC 6803 / Kazusa) OX=1111708 GN=sll1124 PE=4 SV=1</t>
  </si>
  <si>
    <t>sll1124</t>
  </si>
  <si>
    <t>Q55803</t>
  </si>
  <si>
    <t>150-157</t>
  </si>
  <si>
    <t>Ribosomal protein S12 methylthiotransferase RimO OS=Synechocystis sp. (strain PCC 6803 / Kazusa) OX=1111708 GN=rimO PE=2 SV=1</t>
  </si>
  <si>
    <t>slr0082</t>
  </si>
  <si>
    <t>rimO</t>
  </si>
  <si>
    <t>Q01952</t>
  </si>
  <si>
    <t>77-83</t>
  </si>
  <si>
    <t>Allophycocyanin beta chain OS=Synechocystis sp. (strain PCC 6803 / Kazusa) OX=1111708 GN=apcB PE=1 SV=1</t>
  </si>
  <si>
    <t>slr1986</t>
  </si>
  <si>
    <t>apcB</t>
  </si>
  <si>
    <t>P29107</t>
  </si>
  <si>
    <t>186-208</t>
  </si>
  <si>
    <t>Ketol-acid reductoisomerase (NADP(+)) OS=Synechocystis sp. (strain PCC 6803 / Kazusa) OX=1111708 GN=ilvC PE=1 SV=3</t>
  </si>
  <si>
    <t>sll1363</t>
  </si>
  <si>
    <t>ilvC</t>
  </si>
  <si>
    <t>P73309</t>
  </si>
  <si>
    <t>93-102</t>
  </si>
  <si>
    <t>50S ribosomal protein L24 OS=Synechocystis sp. (strain PCC 6803 / Kazusa) OX=1111708 GN=rplX PE=3 SV=1</t>
  </si>
  <si>
    <t>sll1807</t>
  </si>
  <si>
    <t>rplX; rpl24</t>
  </si>
  <si>
    <t>rpl24</t>
  </si>
  <si>
    <t>P73242</t>
  </si>
  <si>
    <t>274-282</t>
  </si>
  <si>
    <t>Malonyl CoA-acyl carrier protein transacylase OS=Synechocystis sp. (strain PCC 6803 / Kazusa) OX=1111708 GN=fabD PE=1 SV=1</t>
  </si>
  <si>
    <t>slr2023</t>
  </si>
  <si>
    <t>fabD</t>
  </si>
  <si>
    <t>116-122</t>
  </si>
  <si>
    <t>P27179</t>
  </si>
  <si>
    <t>142-162</t>
  </si>
  <si>
    <t>1xiodoTMT6plex [C3]; 2xOxidation [M6; M16]</t>
  </si>
  <si>
    <t>ATP synthase subunit alpha OS=Synechocystis sp. (strain PCC 6803 / Kazusa) OX=1111708 GN=atpA PE=3 SV=1</t>
  </si>
  <si>
    <t>sll1326</t>
  </si>
  <si>
    <t>atpA</t>
  </si>
  <si>
    <t>P73448</t>
  </si>
  <si>
    <t>47-58</t>
  </si>
  <si>
    <t>Nitrate reductase OS=Synechocystis sp. (strain PCC 6803 / Kazusa) OX=1111708 GN=narB PE=3 SV=1</t>
  </si>
  <si>
    <t>sll1454</t>
  </si>
  <si>
    <t>narB</t>
  </si>
  <si>
    <t>Q55747</t>
  </si>
  <si>
    <t>140-153</t>
  </si>
  <si>
    <t>Slr0420 protein OS=Synechocystis sp. (strain PCC 6803 / Kazusa) OX=1111708 GN=slr0420 PE=4 SV=1</t>
  </si>
  <si>
    <t>slr0420</t>
  </si>
  <si>
    <t>P73603</t>
  </si>
  <si>
    <t>85-105</t>
  </si>
  <si>
    <t>Slr1852 protein OS=Synechocystis sp. (strain PCC 6803 / Kazusa) OX=1111708 GN=slr1852 PE=4 SV=1</t>
  </si>
  <si>
    <t>slr1852</t>
  </si>
  <si>
    <t>P73990</t>
  </si>
  <si>
    <t>5-22</t>
  </si>
  <si>
    <t>2xiodoTMT6plex [C5; C15]</t>
  </si>
  <si>
    <t>D-isomer specific 2-hydroxyacid dehydrogenase family OS=Synechocystis sp. (strain PCC 6803 / Kazusa) OX=1111708 GN=slr2123 PE=3 SV=1</t>
  </si>
  <si>
    <t>slr2123</t>
  </si>
  <si>
    <t>Q6ZED8</t>
  </si>
  <si>
    <t>526-546</t>
  </si>
  <si>
    <t>Slr7060 protein OS=Synechocystis sp. (strain PCC 6803 / Kazusa) OX=1111708 GN=slr7060 PE=4 SV=1</t>
  </si>
  <si>
    <t>slr7060</t>
  </si>
  <si>
    <t>P74240</t>
  </si>
  <si>
    <t>555-572</t>
  </si>
  <si>
    <t>Ribonucleoside-diphosphate reductase subunit alpha OS=Synechocystis sp. (strain PCC 6803 / Kazusa) OX=1111708 GN=nrdA PE=3 SV=1</t>
  </si>
  <si>
    <t>slr1164</t>
  </si>
  <si>
    <t>nrdA</t>
  </si>
  <si>
    <t>P73450</t>
  </si>
  <si>
    <t>32-48</t>
  </si>
  <si>
    <t>Nitrate import ATP-binding protein NrtC OS=Synechocystis sp. (strain PCC 6803 / Kazusa) OX=1111708 GN=nrtC PE=3 SV=1</t>
  </si>
  <si>
    <t>sll1452</t>
  </si>
  <si>
    <t>nrtC</t>
  </si>
  <si>
    <t>P74591</t>
  </si>
  <si>
    <t>139-157</t>
  </si>
  <si>
    <t>Shikimate dehydrogenase (NADP(+)) OS=Synechocystis sp. (strain PCC 6803 / Kazusa) OX=1111708 GN=aroE PE=3 SV=1</t>
  </si>
  <si>
    <t>slr1559</t>
  </si>
  <si>
    <t>aroE</t>
  </si>
  <si>
    <t>P73355</t>
  </si>
  <si>
    <t>69-94</t>
  </si>
  <si>
    <t>Ferredoxin component OS=Synechocystis sp. (strain PCC 6803 / Kazusa) OX=1111708 GN=slr1205 PE=4 SV=1</t>
  </si>
  <si>
    <t>slr1205</t>
  </si>
  <si>
    <t>384-400</t>
  </si>
  <si>
    <t>Q55144</t>
  </si>
  <si>
    <t>42-65</t>
  </si>
  <si>
    <t>Anthranilate synthase component II OS=Synechocystis sp. (strain PCC 6803 / Kazusa) OX=1111708 GN=trpG PE=4 SV=1</t>
  </si>
  <si>
    <t>slr0055</t>
  </si>
  <si>
    <t>trpG</t>
  </si>
  <si>
    <t>528-538</t>
  </si>
  <si>
    <t>478-505</t>
  </si>
  <si>
    <t>1xiodoTMT6plex [C27]</t>
  </si>
  <si>
    <t>P73638</t>
  </si>
  <si>
    <t>90-99</t>
  </si>
  <si>
    <t>Phycocyanobilin lyase subunit alpha OS=Synechocystis sp. (strain PCC 6803 / Kazusa) OX=1111708 GN=cpcE PE=3 SV=1</t>
  </si>
  <si>
    <t>slr1878</t>
  </si>
  <si>
    <t>cpcE</t>
  </si>
  <si>
    <t>242-262</t>
  </si>
  <si>
    <t>Q55160</t>
  </si>
  <si>
    <t>127-147</t>
  </si>
  <si>
    <t>Biotin carboxylase OS=Synechocystis sp. (strain PCC 6803 / Kazusa) OX=1111708 GN=accC PE=4 SV=1</t>
  </si>
  <si>
    <t>sll0053</t>
  </si>
  <si>
    <t>accC</t>
  </si>
  <si>
    <t>P73723</t>
  </si>
  <si>
    <t>198-213</t>
  </si>
  <si>
    <t>Fumarate reductase iron-sulfur subunit OS=Synechocystis sp. (strain PCC 6803 / Kazusa) OX=1111708 GN=sdhB PE=3 SV=1</t>
  </si>
  <si>
    <t>sll1625</t>
  </si>
  <si>
    <t>sdhB</t>
  </si>
  <si>
    <t>Q6ZED6</t>
  </si>
  <si>
    <t>334-348</t>
  </si>
  <si>
    <t>Cas_APE2256 domain-containing protein OS=Synechocystis sp. (strain PCC 6803 / Kazusa) OX=1111708 GN=sll7062 PE=4 SV=1</t>
  </si>
  <si>
    <t>sll7062</t>
  </si>
  <si>
    <t>P73184</t>
  </si>
  <si>
    <t>97-109</t>
  </si>
  <si>
    <t>2xiodoTMT6plex [C9; C12]</t>
  </si>
  <si>
    <t>Sensory transduction histidine kinase OS=Synechocystis sp. (strain PCC 6803 / Kazusa) OX=1111708 GN=slr1393 PE=1 SV=1</t>
  </si>
  <si>
    <t>slr1393</t>
  </si>
  <si>
    <t>Q55563</t>
  </si>
  <si>
    <t>946-952</t>
  </si>
  <si>
    <t>Uncharacterized WD repeat-containing protein sll0163 OS=Synechocystis sp. (strain PCC 6803 / Kazusa) OX=1111708 GN=sll0163 PE=4 SV=1</t>
  </si>
  <si>
    <t>sll0163</t>
  </si>
  <si>
    <t>Q55745</t>
  </si>
  <si>
    <t>120-127</t>
  </si>
  <si>
    <t>Mannosyl transferase OS=Synechocystis sp. (strain PCC 6803 / Kazusa) OX=1111708 GN=rfbW PE=4 SV=1</t>
  </si>
  <si>
    <t>sll0380</t>
  </si>
  <si>
    <t>rfbW</t>
  </si>
  <si>
    <t>P74033</t>
  </si>
  <si>
    <t>77-102</t>
  </si>
  <si>
    <t>Slr0806 protein OS=Synechocystis sp. (strain PCC 6803 / Kazusa) OX=1111708 GN=slr0806 PE=4 SV=1</t>
  </si>
  <si>
    <t>slr0806</t>
  </si>
  <si>
    <t>P74160</t>
  </si>
  <si>
    <t>146-164</t>
  </si>
  <si>
    <t>Slr1474 protein OS=Synechocystis sp. (strain PCC 6803 / Kazusa) OX=1111708 GN=slr1474 PE=3 SV=1</t>
  </si>
  <si>
    <t>slr1474</t>
  </si>
  <si>
    <t>P74604</t>
  </si>
  <si>
    <t>184-208</t>
  </si>
  <si>
    <t>Slr1571 protein OS=Synechocystis sp. (strain PCC 6803 / Kazusa) OX=1111708 GN=slr1571 PE=4 SV=1</t>
  </si>
  <si>
    <t>slr1571</t>
  </si>
  <si>
    <t>Q55643</t>
  </si>
  <si>
    <t>183-193</t>
  </si>
  <si>
    <t>4-hydroxy-3-methylbut-2-enyl diphosphate reductase OS=Synechocystis sp. (strain PCC 6803 / Kazusa) OX=1111708 GN=ispH PE=3 SV=2</t>
  </si>
  <si>
    <t>slr0348</t>
  </si>
  <si>
    <t>ispH; lytB</t>
  </si>
  <si>
    <t>P74688</t>
  </si>
  <si>
    <t>Sll0441 protein OS=Synechocystis sp. (strain PCC 6803 / Kazusa) OX=1111708 GN=sll0441 PE=4 SV=1</t>
  </si>
  <si>
    <t>sll0441</t>
  </si>
  <si>
    <t>617-635</t>
  </si>
  <si>
    <t>P72747</t>
  </si>
  <si>
    <t>234-253</t>
  </si>
  <si>
    <t>Slr1103 protein OS=Synechocystis sp. (strain PCC 6803 / Kazusa) OX=1111708 GN=slr1103 PE=4 SV=1</t>
  </si>
  <si>
    <t>slr1103</t>
  </si>
  <si>
    <t>P73611</t>
  </si>
  <si>
    <t>129-143</t>
  </si>
  <si>
    <t>Slr1861 protein OS=Synechocystis sp. (strain PCC 6803 / Kazusa) OX=1111708 GN=slr1861 PE=4 SV=1</t>
  </si>
  <si>
    <t>slr1861</t>
  </si>
  <si>
    <t>P74296</t>
  </si>
  <si>
    <t>116-130</t>
  </si>
  <si>
    <t>1xOxidation [M4]; 1xiodoTMT6plex [C6]</t>
  </si>
  <si>
    <t>Phenylalanine--tRNA ligase beta subunit OS=Synechocystis sp. (strain PCC 6803 / Kazusa) OX=1111708 GN=pheT PE=3 SV=1</t>
  </si>
  <si>
    <t>sll1553</t>
  </si>
  <si>
    <t>pheT</t>
  </si>
  <si>
    <t>Q55129</t>
  </si>
  <si>
    <t>104-129</t>
  </si>
  <si>
    <t>Uncharacterized protein sll0400 OS=Synechocystis sp. (strain PCC 6803 / Kazusa) OX=1111708 GN=sll0400 PE=3 SV=1</t>
  </si>
  <si>
    <t>sll0400</t>
  </si>
  <si>
    <t>Q55175</t>
  </si>
  <si>
    <t>200-216</t>
  </si>
  <si>
    <t>Slr0482 protein OS=Synechocystis sp. (strain PCC 6803 / Kazusa) OX=1111708 GN=slr0482 PE=4 SV=1</t>
  </si>
  <si>
    <t>slr0482</t>
  </si>
  <si>
    <t>P74254</t>
  </si>
  <si>
    <t>112-127</t>
  </si>
  <si>
    <t>Slr1173 protein OS=Synechocystis sp. (strain PCC 6803 / Kazusa) OX=1111708 GN=slr1173 PE=4 SV=1</t>
  </si>
  <si>
    <t>slr1173</t>
  </si>
  <si>
    <t>P74782</t>
  </si>
  <si>
    <t>152-161</t>
  </si>
  <si>
    <t>Dihydroorotate dehydrogenase (quinone) OS=Synechocystis sp. (strain PCC 6803 / Kazusa) OX=1111708 GN=pyrD PE=3 SV=2</t>
  </si>
  <si>
    <t>slr1418</t>
  </si>
  <si>
    <t>pyrD</t>
  </si>
  <si>
    <t>Q6ZEQ5</t>
  </si>
  <si>
    <t>83-93</t>
  </si>
  <si>
    <t>Sll5075 protein OS=Synechocystis sp. (strain PCC 6803 / Kazusa) OX=1111708 GN=sll5075 PE=4 SV=1</t>
  </si>
  <si>
    <t>sll5075</t>
  </si>
  <si>
    <t>P74780</t>
  </si>
  <si>
    <t>52-62</t>
  </si>
  <si>
    <t>2xiodoTMT6plex [C4; C7]</t>
  </si>
  <si>
    <t>Ssr1562 protein OS=Synechocystis sp. (strain PCC 6803 / Kazusa) OX=1111708 GN=ssr1562 PE=4 SV=1</t>
  </si>
  <si>
    <t>ssr1562</t>
  </si>
  <si>
    <t>Q55420</t>
  </si>
  <si>
    <t>201-211</t>
  </si>
  <si>
    <t>dTDP-glucose 4,6-dehydratase OS=Synechocystis sp. (strain PCC 6803 / Kazusa) OX=1111708 GN=rfbB PE=3 SV=1</t>
  </si>
  <si>
    <t>slr0836</t>
  </si>
  <si>
    <t>rfbB</t>
  </si>
  <si>
    <t>P73558</t>
  </si>
  <si>
    <t>283-297</t>
  </si>
  <si>
    <t>Glutamyl-tRNA(Gln) amidotransferase subunit A OS=Synechocystis sp. (strain PCC 6803 / Kazusa) OX=1111708 GN=gatA PE=3 SV=1</t>
  </si>
  <si>
    <t>slr0877</t>
  </si>
  <si>
    <t>gatA</t>
  </si>
  <si>
    <t>Q55163</t>
  </si>
  <si>
    <t>229-244</t>
  </si>
  <si>
    <t>Methionyl-tRNA formyltransferase OS=Synechocystis sp. (strain PCC 6803 / Kazusa) OX=1111708 GN=fmt PE=3 SV=1</t>
  </si>
  <si>
    <t>slr0070</t>
  </si>
  <si>
    <t>fmt</t>
  </si>
  <si>
    <t>142-157</t>
  </si>
  <si>
    <t>P72592</t>
  </si>
  <si>
    <t>249-265</t>
  </si>
  <si>
    <t>Iron(III) dicitrate transport system permease protein FecE OS=Synechocystis sp. (strain PCC 6803 / Kazusa) OX=1111708 GN=fecE PE=4 SV=1</t>
  </si>
  <si>
    <t>slr1318</t>
  </si>
  <si>
    <t>fecE</t>
  </si>
  <si>
    <t>Q55804</t>
  </si>
  <si>
    <t>18-45</t>
  </si>
  <si>
    <t>RNA helicase CrhR OS=Synechocystis sp. (strain PCC 6803 / Kazusa) OX=1111708 GN=crhR PE=1 SV=1</t>
  </si>
  <si>
    <t>slr0083</t>
  </si>
  <si>
    <t>crhR; deaD</t>
  </si>
  <si>
    <t>deaD</t>
  </si>
  <si>
    <t>P73348</t>
  </si>
  <si>
    <t>79-102</t>
  </si>
  <si>
    <t>Rehydrin OS=Synechocystis sp. (strain PCC 6803 / Kazusa) OX=1111708 GN=slr1198 PE=1 SV=1</t>
  </si>
  <si>
    <t>slr1198</t>
  </si>
  <si>
    <t>P80505</t>
  </si>
  <si>
    <t>289-310</t>
  </si>
  <si>
    <t>Glyceraldehyde-3-phosphate dehydrogenase 2 OS=Synechocystis sp. (strain PCC 6803 / Kazusa) OX=1111708 GN=gap2 PE=1 SV=3</t>
  </si>
  <si>
    <t>sll1342</t>
  </si>
  <si>
    <t>gap2</t>
  </si>
  <si>
    <t>P74036</t>
  </si>
  <si>
    <t>160-167</t>
  </si>
  <si>
    <t>UDP-glucuronate decarboxylase OS=Synechocystis sp. (strain PCC 6803 / Kazusa) OX=1111708 GN=rfbB PE=3 SV=1</t>
  </si>
  <si>
    <t>slr0809</t>
  </si>
  <si>
    <t>P73828</t>
  </si>
  <si>
    <t>57-82</t>
  </si>
  <si>
    <t>Hybrid sensory kinase OS=Synechocystis sp. (strain PCC 6803 / Kazusa) OX=1111708 GN=sll1905 PE=4 SV=1</t>
  </si>
  <si>
    <t>sll1905</t>
  </si>
  <si>
    <t>P73020</t>
  </si>
  <si>
    <t>1032-1043</t>
  </si>
  <si>
    <t>Magnesium chelatase OS=Synechocystis sp. (strain PCC 6803 / Kazusa) OX=1111708 GN=chlH PE=1 SV=1</t>
  </si>
  <si>
    <t>slr1055</t>
  </si>
  <si>
    <t>chlH</t>
  </si>
  <si>
    <t>Q55961</t>
  </si>
  <si>
    <t>100-108</t>
  </si>
  <si>
    <t>Slr0699 protein OS=Synechocystis sp. (strain PCC 6803 / Kazusa) OX=1111708 GN=slr0699 PE=4 SV=1</t>
  </si>
  <si>
    <t>slr0699</t>
  </si>
  <si>
    <t>P77962</t>
  </si>
  <si>
    <t>171-181</t>
  </si>
  <si>
    <t>Serine hydroxymethyltransferase OS=Synechocystis sp. (strain PCC 6803 / Kazusa) OX=1111708 GN=glyA PE=3 SV=1</t>
  </si>
  <si>
    <t>sll1931</t>
  </si>
  <si>
    <t>glyA</t>
  </si>
  <si>
    <t>gylA</t>
  </si>
  <si>
    <t>728-742</t>
  </si>
  <si>
    <t>P77961</t>
  </si>
  <si>
    <t>364-387</t>
  </si>
  <si>
    <t>2xiodoTMT6plex [C1; C17]; 1xOxidation [M15]</t>
  </si>
  <si>
    <t>Glutamine synthetase OS=Synechocystis sp. (strain PCC 6803 / Kazusa) OX=1111708 GN=glnA PE=1 SV=2</t>
  </si>
  <si>
    <t>slr1756</t>
  </si>
  <si>
    <t>glnA</t>
  </si>
  <si>
    <t>P74786</t>
  </si>
  <si>
    <t>12-30</t>
  </si>
  <si>
    <t>UPF0426 protein ssl0294 OS=Synechocystis sp. (strain PCC 6803 / Kazusa) OX=1111708 GN=ssl0294 PE=3 SV=1</t>
  </si>
  <si>
    <t>ssl0294</t>
  </si>
  <si>
    <t>P73112</t>
  </si>
  <si>
    <t>60-79</t>
  </si>
  <si>
    <t>Sll1834 protein OS=Synechocystis sp. (strain PCC 6803 / Kazusa) OX=1111708 GN=sll1834 PE=4 SV=1</t>
  </si>
  <si>
    <t>sll1834</t>
  </si>
  <si>
    <t>405-420</t>
  </si>
  <si>
    <t>Q55522</t>
  </si>
  <si>
    <t>255-274</t>
  </si>
  <si>
    <t>Valine--tRNA ligase OS=Synechocystis sp. (strain PCC 6803 / Kazusa) OX=1111708 GN=valS PE=3 SV=1</t>
  </si>
  <si>
    <t>slr0557</t>
  </si>
  <si>
    <t>valS</t>
  </si>
  <si>
    <t>Q55154</t>
  </si>
  <si>
    <t>85-93</t>
  </si>
  <si>
    <t>Chaperone protein dnaK1 OS=Synechocystis sp. (strain PCC 6803 / Kazusa) OX=1111708 GN=dnaK1 PE=3 SV=1</t>
  </si>
  <si>
    <t>sll0058</t>
  </si>
  <si>
    <t>dnaK1</t>
  </si>
  <si>
    <t>dnaK</t>
  </si>
  <si>
    <t>P77960</t>
  </si>
  <si>
    <t>240-257</t>
  </si>
  <si>
    <t>1xiodoTMT6plex [C17]</t>
  </si>
  <si>
    <t>Tryptophan synthase alpha chain OS=Synechocystis sp. (strain PCC 6803 / Kazusa) OX=1111708 GN=trpA PE=3 SV=1</t>
  </si>
  <si>
    <t>slr0966</t>
  </si>
  <si>
    <t>trpA</t>
  </si>
  <si>
    <t>P72653</t>
  </si>
  <si>
    <t>427-443</t>
  </si>
  <si>
    <t>Sll1049 protein OS=Synechocystis sp. (strain PCC 6803 / Kazusa) OX=1111708 GN=sll1049 PE=4 SV=1</t>
  </si>
  <si>
    <t>sll1049</t>
  </si>
  <si>
    <t>P73032</t>
  </si>
  <si>
    <t>1607-1631</t>
  </si>
  <si>
    <t>Slr1753 protein OS=Synechocystis sp. (strain PCC 6803 / Kazusa) OX=1111708 GN=slr1753 PE=4 SV=1</t>
  </si>
  <si>
    <t>slr1753</t>
  </si>
  <si>
    <t>P73374</t>
  </si>
  <si>
    <t>395-402</t>
  </si>
  <si>
    <t>Uncharacterized RNA methyltransferase sll1967 OS=Synechocystis sp. (strain PCC 6803 / Kazusa) OX=1111708 GN=sll1967 PE=3 SV=1</t>
  </si>
  <si>
    <t>sll1967</t>
  </si>
  <si>
    <t>P73419</t>
  </si>
  <si>
    <t>193-201</t>
  </si>
  <si>
    <t>Sll1469 protein OS=Synechocystis sp. (strain PCC 6803 / Kazusa) OX=1111708 GN=sll1469 PE=4 SV=1</t>
  </si>
  <si>
    <t>sll1469</t>
  </si>
  <si>
    <t>409-437</t>
  </si>
  <si>
    <t>P73818</t>
  </si>
  <si>
    <t>219-244</t>
  </si>
  <si>
    <t>Sll1950 protein OS=Synechocystis sp. (strain PCC 6803 / Kazusa) OX=1111708 GN=sll1950 PE=4 SV=1</t>
  </si>
  <si>
    <t>sll1950</t>
  </si>
  <si>
    <t>672-687</t>
  </si>
  <si>
    <t>P73189</t>
  </si>
  <si>
    <t>2xiodoTMT6plex [C3; C6]</t>
  </si>
  <si>
    <t>Slr1397 protein OS=Synechocystis sp. (strain PCC 6803 / Kazusa) OX=1111708 GN=slr1397 PE=4 SV=1</t>
  </si>
  <si>
    <t>slr1397</t>
  </si>
  <si>
    <t>Q55370</t>
  </si>
  <si>
    <t>26-36</t>
  </si>
  <si>
    <t>Molybdenum cofactor biosynthesis bifunctional protein OS=Synechocystis sp. (strain PCC 6803 / Kazusa) OX=1111708 GN=moaC/mobA PE=3 SV=1</t>
  </si>
  <si>
    <t>slr0902</t>
  </si>
  <si>
    <t>moaC/mobA</t>
  </si>
  <si>
    <t>moaC</t>
  </si>
  <si>
    <t>13-38</t>
  </si>
  <si>
    <t>264-281</t>
  </si>
  <si>
    <t>P27724</t>
  </si>
  <si>
    <t>237-261</t>
  </si>
  <si>
    <t>2xiodoTMT6plex [C6; C22]</t>
  </si>
  <si>
    <t>NAD(P)H-quinone oxidoreductase subunit H OS=Synechocystis sp. (strain PCC 6803 / Kazusa) OX=1111708 GN=ndhH PE=1 SV=3</t>
  </si>
  <si>
    <t>slr0261</t>
  </si>
  <si>
    <t>ndhH</t>
  </si>
  <si>
    <t>P74750</t>
  </si>
  <si>
    <t>1041-1052</t>
  </si>
  <si>
    <t>DNA polymerase III subunit alpha (Fragments) OS=Synechocystis sp. (strain PCC 6803 / Kazusa) OX=1111708 GN=dnaE-N PE=1 SV=2</t>
  </si>
  <si>
    <t>sll1572;slr0603</t>
  </si>
  <si>
    <t>dnaE-N</t>
  </si>
  <si>
    <t>dnaE</t>
  </si>
  <si>
    <t>P55038</t>
  </si>
  <si>
    <t>506-525</t>
  </si>
  <si>
    <t>Ferredoxin-dependent glutamate synthase 2 OS=Synechocystis sp. (strain PCC 6803 / Kazusa) OX=1111708 GN=gltS PE=1 SV=2</t>
  </si>
  <si>
    <t>sll1499</t>
  </si>
  <si>
    <t>gltS</t>
  </si>
  <si>
    <t>1xiodoTMT6plex [C10]; 1xOxidation [M]</t>
  </si>
  <si>
    <t>P72899</t>
  </si>
  <si>
    <t>609-634</t>
  </si>
  <si>
    <t>Slr1063 protein OS=Synechocystis sp. (strain PCC 6803 / Kazusa) OX=1111708 GN=slr1063 PE=4 SV=1</t>
  </si>
  <si>
    <t>slr1063</t>
  </si>
  <si>
    <t>P74334</t>
  </si>
  <si>
    <t>267-287</t>
  </si>
  <si>
    <t>Apocarotenoid-15,15'-oxygenase OS=Synechocystis sp. (strain PCC 6803 / Kazusa) OX=1111708 GN=sll1541 PE=1 SV=1</t>
  </si>
  <si>
    <t>sll1541</t>
  </si>
  <si>
    <t>32-52</t>
  </si>
  <si>
    <t>148-175</t>
  </si>
  <si>
    <t>P73061</t>
  </si>
  <si>
    <t>169-181</t>
  </si>
  <si>
    <t>Urease subunit alpha OS=Synechocystis sp. (strain PCC 6803 / Kazusa) OX=1111708 GN=ureC PE=3 SV=1</t>
  </si>
  <si>
    <t>sll1750</t>
  </si>
  <si>
    <t>ureC</t>
  </si>
  <si>
    <t>P74276</t>
  </si>
  <si>
    <t>82-97</t>
  </si>
  <si>
    <t>Slr1681 protein OS=Synechocystis sp. (strain PCC 6803 / Kazusa) OX=1111708 GN=slr1681 PE=4 SV=1</t>
  </si>
  <si>
    <t>slr1681</t>
  </si>
  <si>
    <t>P74060</t>
  </si>
  <si>
    <t>64-72</t>
  </si>
  <si>
    <t>Putative sulfur carrier protein slr0821 OS=Synechocystis sp. (strain PCC 6803 / Kazusa) OX=1111708 GN=slr0821 PE=3 SV=1</t>
  </si>
  <si>
    <t>slr0821</t>
  </si>
  <si>
    <t>P73572</t>
  </si>
  <si>
    <t>79-87</t>
  </si>
  <si>
    <t>Lipoyl synthase 2 OS=Synechocystis sp. (strain PCC 6803 / Kazusa) OX=1111708 GN=lipA2 PE=3 SV=1</t>
  </si>
  <si>
    <t>sll0868</t>
  </si>
  <si>
    <t>lipA2</t>
  </si>
  <si>
    <t>lipA</t>
  </si>
  <si>
    <t>P72658</t>
  </si>
  <si>
    <t>44-56</t>
  </si>
  <si>
    <t>Mutator MutT protein OS=Synechocystis sp. (strain PCC 6803 / Kazusa) OX=1111708 GN=mutT PE=4 SV=1</t>
  </si>
  <si>
    <t>sll1045</t>
  </si>
  <si>
    <t>mutT</t>
  </si>
  <si>
    <t>Q55759</t>
  </si>
  <si>
    <t>113-130</t>
  </si>
  <si>
    <t>GTP cyclohydrolase 1 OS=Synechocystis sp. (strain PCC 6803 / Kazusa) OX=1111708 GN=folE PE=3 SV=1</t>
  </si>
  <si>
    <t>slr0426</t>
  </si>
  <si>
    <t>folE</t>
  </si>
  <si>
    <t>Q55828</t>
  </si>
  <si>
    <t>39-53</t>
  </si>
  <si>
    <t>LL-diaminopimelate aminotransferase OS=Synechocystis sp. (strain PCC 6803 / Kazusa) OX=1111708 GN=dapL PE=1 SV=1</t>
  </si>
  <si>
    <t>sll0480</t>
  </si>
  <si>
    <t>dapL</t>
  </si>
  <si>
    <t>Q55393</t>
  </si>
  <si>
    <t>538-554</t>
  </si>
  <si>
    <t>Diflavin flavoprotein A 1 OS=Synechocystis sp. (strain PCC 6803 / Kazusa) OX=1111708 GN=dfa1 PE=1 SV=1</t>
  </si>
  <si>
    <t>sll0550</t>
  </si>
  <si>
    <t>dfa1</t>
  </si>
  <si>
    <t>Q55898</t>
  </si>
  <si>
    <t>554-565</t>
  </si>
  <si>
    <t>Polyphosphate kinase OS=Synechocystis sp. (strain PCC 6803 / Kazusa) OX=1111708 GN=ppk PE=3 SV=1</t>
  </si>
  <si>
    <t>sll0290</t>
  </si>
  <si>
    <t>ppk</t>
  </si>
  <si>
    <t>P73848</t>
  </si>
  <si>
    <t>148-164</t>
  </si>
  <si>
    <t>3-hydroxyacyl-[acyl-carrier-protein] dehydratase FabZ OS=Synechocystis sp. (strain PCC 6803 / Kazusa) OX=1111708 GN=fabZ PE=3 SV=2</t>
  </si>
  <si>
    <t>sll1605</t>
  </si>
  <si>
    <t>fabZ</t>
  </si>
  <si>
    <t>Q06474</t>
  </si>
  <si>
    <t>232-261</t>
  </si>
  <si>
    <t>2xiodoTMT6plex [C18; C22]</t>
  </si>
  <si>
    <t>Cytochrome c oxidase subunit 2 OS=Synechocystis sp. (strain PCC 6803 / Kazusa) OX=1111708 GN=ctaC PE=3 SV=2</t>
  </si>
  <si>
    <t>slr1136</t>
  </si>
  <si>
    <t>ctaC; coxB</t>
  </si>
  <si>
    <t>ctaC</t>
  </si>
  <si>
    <t>P72707</t>
  </si>
  <si>
    <t>213-230</t>
  </si>
  <si>
    <t>Sll0224 protein OS=Synechocystis sp. (strain PCC 6803 / Kazusa) OX=1111708 GN=sll0224 PE=4 SV=1</t>
  </si>
  <si>
    <t>sll0224</t>
  </si>
  <si>
    <t>P72623</t>
  </si>
  <si>
    <t>161-169</t>
  </si>
  <si>
    <t>Probable glycogen synthase 2 OS=Synechocystis sp. (strain PCC 6803 / Kazusa) OX=1111708 GN=glgA2 PE=3 SV=1</t>
  </si>
  <si>
    <t>sll1393</t>
  </si>
  <si>
    <t>glgA2</t>
  </si>
  <si>
    <t>glgA</t>
  </si>
  <si>
    <t>P74544</t>
  </si>
  <si>
    <t>204-210</t>
  </si>
  <si>
    <t>Sll1367 protein OS=Synechocystis sp. (strain PCC 6803 / Kazusa) OX=1111708 GN=sll1367 PE=4 SV=1</t>
  </si>
  <si>
    <t>sll1367</t>
  </si>
  <si>
    <t>Q55512</t>
  </si>
  <si>
    <t>66-80</t>
  </si>
  <si>
    <t>Aspartate-semialdehyde dehydrogenase OS=Synechocystis sp. (strain PCC 6803 / Kazusa) OX=1111708 GN=asd PE=3 SV=2</t>
  </si>
  <si>
    <t>slr0549</t>
  </si>
  <si>
    <t>asd</t>
  </si>
  <si>
    <t>21-39</t>
  </si>
  <si>
    <t>P74274</t>
  </si>
  <si>
    <t>17-27</t>
  </si>
  <si>
    <t>Sll1562 protein OS=Synechocystis sp. (strain PCC 6803 / Kazusa) OX=1111708 GN=sll1562 PE=4 SV=1</t>
  </si>
  <si>
    <t>sll1562</t>
  </si>
  <si>
    <t>P74657</t>
  </si>
  <si>
    <t>136-145</t>
  </si>
  <si>
    <t>UDP-N-acetylglucosamine--N-acetylmuramyl-(pentapeptide) pyrophosphoryl-undecaprenol N-acetylglucosamine transferase OS=Synechocystis sp. (strain PCC 6803 / Kazusa) OX=1111708 GN=murG PE=3 SV=2</t>
  </si>
  <si>
    <t>slr1656</t>
  </si>
  <si>
    <t>murG</t>
  </si>
  <si>
    <t>P74625</t>
  </si>
  <si>
    <t>105-112</t>
  </si>
  <si>
    <t>Photosystem I-associated linker protein CpcL OS=Synechocystis sp. (strain PCC 6803 / Kazusa) OX=1111708 GN=cpcL PE=1 SV=1</t>
  </si>
  <si>
    <t>sll1471</t>
  </si>
  <si>
    <t>cpcL; cpcG2</t>
  </si>
  <si>
    <t>cpcG</t>
  </si>
  <si>
    <t>P73201</t>
  </si>
  <si>
    <t>341-355</t>
  </si>
  <si>
    <t>Serine--tRNA ligase OS=Synechocystis sp. (strain PCC 6803 / Kazusa) OX=1111708 GN=serS PE=3 SV=1</t>
  </si>
  <si>
    <t>slr1703</t>
  </si>
  <si>
    <t>serS</t>
  </si>
  <si>
    <t>Q55790</t>
  </si>
  <si>
    <t>143-166</t>
  </si>
  <si>
    <t>UPF0051 protein slr0074 OS=Synechocystis sp. (strain PCC 6803 / Kazusa) OX=1111708 GN=slr0074 PE=3 SV=1</t>
  </si>
  <si>
    <t>slr0074</t>
  </si>
  <si>
    <t>ycf24</t>
  </si>
  <si>
    <t>P74706</t>
  </si>
  <si>
    <t>254-270</t>
  </si>
  <si>
    <t>Anhydro-N-acetylmuramic acid kinase OS=Synechocystis sp. (strain PCC 6803 / Kazusa) OX=1111708 GN=anmK PE=3 SV=2</t>
  </si>
  <si>
    <t>slr1179</t>
  </si>
  <si>
    <t>anmK</t>
  </si>
  <si>
    <t>Q55850</t>
  </si>
  <si>
    <t>345-360</t>
  </si>
  <si>
    <t>S-adenosylmethionine:tRNA ribosyltransferase-isomerase OS=Synechocystis sp. (strain PCC 6803 / Kazusa) OX=1111708 GN=queA PE=3 SV=1</t>
  </si>
  <si>
    <t>sll0467</t>
  </si>
  <si>
    <t>queA</t>
  </si>
  <si>
    <t>P73668</t>
  </si>
  <si>
    <t>417-440</t>
  </si>
  <si>
    <t>UDP-N-acetylmuramoylalanine--D-glutamate ligase OS=Synechocystis sp. (strain PCC 6803 / Kazusa) OX=1111708 GN=murD PE=3 SV=1</t>
  </si>
  <si>
    <t>sll2010</t>
  </si>
  <si>
    <t>murD</t>
  </si>
  <si>
    <t>Q6YRR1</t>
  </si>
  <si>
    <t>90-116</t>
  </si>
  <si>
    <t>ParA family chromosome partitioning protein OS=Synechocystis sp. (strain PCC 6803 / Kazusa) OX=1111708 GN=sll6093 PE=4 SV=1</t>
  </si>
  <si>
    <t>sll6093</t>
  </si>
  <si>
    <t>P73812</t>
  </si>
  <si>
    <t>329-340</t>
  </si>
  <si>
    <t>Slr2060 protein OS=Synechocystis sp. (strain PCC 6803 / Kazusa) OX=1111708 GN=slr2060 PE=4 SV=1</t>
  </si>
  <si>
    <t>slr2060</t>
  </si>
  <si>
    <t>Q55449</t>
  </si>
  <si>
    <t>250-258</t>
  </si>
  <si>
    <t>Slr0031 protein OS=Synechocystis sp. (strain PCC 6803 / Kazusa) OX=1111708 GN=slr0031 PE=4 SV=1</t>
  </si>
  <si>
    <t>slr0031</t>
  </si>
  <si>
    <t>1xiodoTMT6plex [C4]; 2xOxidation [M16; M]</t>
  </si>
  <si>
    <t>P73661</t>
  </si>
  <si>
    <t>37-62</t>
  </si>
  <si>
    <t>Slr1888 protein OS=Synechocystis sp. (strain PCC 6803 / Kazusa) OX=1111708 GN=slr1888 PE=3 SV=1</t>
  </si>
  <si>
    <t>slr1888</t>
  </si>
  <si>
    <t>Q6ZEB3</t>
  </si>
  <si>
    <t>188-202</t>
  </si>
  <si>
    <t>Uncharacterized protein OS=Synechocystis sp. (strain PCC 6803 / Kazusa) OX=1111708 GN=sll7085 PE=4 SV=1</t>
  </si>
  <si>
    <t>sll7085</t>
  </si>
  <si>
    <t>P73178</t>
  </si>
  <si>
    <t>119-133</t>
  </si>
  <si>
    <t>Sll1289 protein OS=Synechocystis sp. (strain PCC 6803 / Kazusa) OX=1111708 GN=sll1289 PE=4 SV=1</t>
  </si>
  <si>
    <t>sll1289</t>
  </si>
  <si>
    <t>P74697</t>
  </si>
  <si>
    <t>105-113</t>
  </si>
  <si>
    <t>Slr0458 protein OS=Synechocystis sp. (strain PCC 6803 / Kazusa) OX=1111708 GN=slr0458 PE=4 SV=1</t>
  </si>
  <si>
    <t>slr0458</t>
  </si>
  <si>
    <t>P73405</t>
  </si>
  <si>
    <t>145-155</t>
  </si>
  <si>
    <t>Pyruvate dehydrogenase E1 component subunit beta OS=Synechocystis sp. (strain PCC 6803 / Kazusa) OX=1111708 GN=pdhB PE=4 SV=1</t>
  </si>
  <si>
    <t>sll1721</t>
  </si>
  <si>
    <t>pdhB</t>
  </si>
  <si>
    <t>46-63</t>
  </si>
  <si>
    <t>P73133</t>
  </si>
  <si>
    <t>281-294</t>
  </si>
  <si>
    <t>Acetylornithine aminotransferase OS=Synechocystis sp. (strain PCC 6803 / Kazusa) OX=1111708 GN=argD PE=3 SV=1</t>
  </si>
  <si>
    <t>slr1022</t>
  </si>
  <si>
    <t>argD</t>
  </si>
  <si>
    <t>P73334</t>
  </si>
  <si>
    <t>1004-1021</t>
  </si>
  <si>
    <t>DNA-directed RNA polymerase subunit beta' OS=Synechocystis sp. (strain PCC 6803 / Kazusa) OX=1111708 GN=rpoC2 PE=3 SV=1</t>
  </si>
  <si>
    <t>sll1789</t>
  </si>
  <si>
    <t>rpoC2</t>
  </si>
  <si>
    <t>P74457</t>
  </si>
  <si>
    <t>213-223</t>
  </si>
  <si>
    <t>Uridylate kinase OS=Synechocystis sp. (strain PCC 6803 / Kazusa) OX=1111708 GN=pyrH PE=3 SV=1</t>
  </si>
  <si>
    <t>sll0144</t>
  </si>
  <si>
    <t>pyrH</t>
  </si>
  <si>
    <t>P73765</t>
  </si>
  <si>
    <t>72-97</t>
  </si>
  <si>
    <t>Slr0869 protein OS=Synechocystis sp. (strain PCC 6803 / Kazusa) OX=1111708 GN=slr0869 PE=4 SV=1</t>
  </si>
  <si>
    <t>slr0869</t>
  </si>
  <si>
    <t>P74102</t>
  </si>
  <si>
    <t>70-89</t>
  </si>
  <si>
    <t>2xOxidation [M5; M14]; 1xiodoTMT6plex [C15]</t>
  </si>
  <si>
    <t>Orange carotenoid-binding protein OS=Synechocystis sp. (strain PCC 6803 / Kazusa) OX=1111708 GN=slr1963 PE=1 SV=1</t>
  </si>
  <si>
    <t>slr1963</t>
  </si>
  <si>
    <t>P73860</t>
  </si>
  <si>
    <t>303-317</t>
  </si>
  <si>
    <t>2xiodoTMT6plex [C1; C14]</t>
  </si>
  <si>
    <t>KaiC-like protein 1 OS=Synechocystis sp. (strain PCC 6803 / Kazusa) OX=1111708 GN=sll1595 PE=3 SV=1</t>
  </si>
  <si>
    <t>sll1595</t>
  </si>
  <si>
    <t>kaiC2</t>
  </si>
  <si>
    <t>P80507</t>
  </si>
  <si>
    <t>29-42</t>
  </si>
  <si>
    <t>Inorganic pyrophosphatase OS=Synechocystis sp. (strain PCC 6803 / Kazusa) OX=1111708 GN=ppa PE=1 SV=2</t>
  </si>
  <si>
    <t>slr1622</t>
  </si>
  <si>
    <t>ppa; ipyR</t>
  </si>
  <si>
    <t>ppa</t>
  </si>
  <si>
    <t>P73535</t>
  </si>
  <si>
    <t>107-133</t>
  </si>
  <si>
    <t>Slr1362 protein OS=Synechocystis sp. (strain PCC 6803 / Kazusa) OX=1111708 GN=slr1362 PE=4 SV=1</t>
  </si>
  <si>
    <t>slr1362</t>
  </si>
  <si>
    <t>229-242</t>
  </si>
  <si>
    <t>1xiodoTMT6plex [C3]; 1xOxidation [M13]</t>
  </si>
  <si>
    <t>P73541</t>
  </si>
  <si>
    <t>444-465</t>
  </si>
  <si>
    <t>Sll1273 protein OS=Synechocystis sp. (strain PCC 6803 / Kazusa) OX=1111708 GN=sll1273 PE=4 SV=1</t>
  </si>
  <si>
    <t>sll1273</t>
  </si>
  <si>
    <t>P73903</t>
  </si>
  <si>
    <t>272-278</t>
  </si>
  <si>
    <t>Glutaminase OS=Synechocystis sp. (strain PCC 6803 / Kazusa) OX=1111708 GN=glsA PE=3 SV=1</t>
  </si>
  <si>
    <t>slr2079</t>
  </si>
  <si>
    <t>glsA</t>
  </si>
  <si>
    <t>P72806</t>
  </si>
  <si>
    <t>122-143</t>
  </si>
  <si>
    <t>Sll1664 protein OS=Synechocystis sp. (strain PCC 6803 / Kazusa) OX=1111708 GN=sll1664 PE=4 SV=1</t>
  </si>
  <si>
    <t>sll1664</t>
  </si>
  <si>
    <t>P19050</t>
  </si>
  <si>
    <t>120-143</t>
  </si>
  <si>
    <t>NAD(P)H-quinone oxidoreductase subunit K 1 OS=Synechocystis sp. (strain PCC 6803 / Kazusa) OX=1111708 GN=ndhK1 PE=1 SV=1</t>
  </si>
  <si>
    <t>slr1280</t>
  </si>
  <si>
    <t>ndhK1; psbG</t>
  </si>
  <si>
    <t>ndhK</t>
  </si>
  <si>
    <t>P74029</t>
  </si>
  <si>
    <t>60-85</t>
  </si>
  <si>
    <t>Ycf39 protein OS=Synechocystis sp. (strain PCC 6803 / Kazusa) OX=1111708 GN=ycf39 PE=4 SV=1</t>
  </si>
  <si>
    <t>sll1218</t>
  </si>
  <si>
    <t>ycf39</t>
  </si>
  <si>
    <t>Q55662</t>
  </si>
  <si>
    <t>307-322</t>
  </si>
  <si>
    <t>ATP-dependent Clp protease regulatory subunit OS=Synechocystis sp. (strain PCC 6803 / Kazusa) OX=1111708 GN=clpC PE=3 SV=1</t>
  </si>
  <si>
    <t>sll0020</t>
  </si>
  <si>
    <t>clpC</t>
  </si>
  <si>
    <t>Q55663</t>
  </si>
  <si>
    <t>148-171</t>
  </si>
  <si>
    <t>1-deoxy-D-xylulose 5-phosphate reductoisomerase OS=Synechocystis sp. (strain PCC 6803 / Kazusa) OX=1111708 GN=dxr PE=3 SV=1</t>
  </si>
  <si>
    <t>sll0019</t>
  </si>
  <si>
    <t>dxr</t>
  </si>
  <si>
    <t>343-370</t>
  </si>
  <si>
    <t>P72782</t>
  </si>
  <si>
    <t>189-204</t>
  </si>
  <si>
    <t>Biliverdin reductase OS=Synechocystis sp. (strain PCC 6803 / Kazusa) OX=1111708 GN=bvdR PE=1 SV=1</t>
  </si>
  <si>
    <t>slr1784</t>
  </si>
  <si>
    <t>bvdR</t>
  </si>
  <si>
    <t>P74104</t>
  </si>
  <si>
    <t>256-270</t>
  </si>
  <si>
    <t>Riboflavin biosynthesis protein RibBA OS=Synechocystis sp. (strain PCC 6803 / Kazusa) OX=1111708 GN=ribBA PE=3 SV=1</t>
  </si>
  <si>
    <t>sll1894</t>
  </si>
  <si>
    <t>ribBA; ribA</t>
  </si>
  <si>
    <t>ribA</t>
  </si>
  <si>
    <t>171-195</t>
  </si>
  <si>
    <t>P51634</t>
  </si>
  <si>
    <t>278-291</t>
  </si>
  <si>
    <t>Magnesium-chelatase subunit ChlI OS=Synechocystis sp. (strain PCC 6803 / Kazusa) OX=1111708 GN=chlI PE=1 SV=2</t>
  </si>
  <si>
    <t>slr1030</t>
  </si>
  <si>
    <t>chlI</t>
  </si>
  <si>
    <t>P73913</t>
  </si>
  <si>
    <t>565-591</t>
  </si>
  <si>
    <t>Acetolactate synthase OS=Synechocystis sp. (strain PCC 6803 / Kazusa) OX=1111708 GN=ilvG PE=3 SV=1</t>
  </si>
  <si>
    <t>slr2088</t>
  </si>
  <si>
    <t>ilvG</t>
  </si>
  <si>
    <t>Q55793</t>
  </si>
  <si>
    <t>202-231</t>
  </si>
  <si>
    <t>2xiodoTMT6plex [C6; C21]</t>
  </si>
  <si>
    <t>Probable cysteine desulfurase OS=Synechocystis sp. (strain PCC 6803 / Kazusa) OX=1111708 GN=csd PE=1 SV=1</t>
  </si>
  <si>
    <t>slr0077</t>
  </si>
  <si>
    <t>csd; sufS</t>
  </si>
  <si>
    <t>nifS</t>
  </si>
  <si>
    <t>P73053</t>
  </si>
  <si>
    <t>5-31</t>
  </si>
  <si>
    <t>Flavin-dependent thymidylate synthase OS=Synechocystis sp. (strain PCC 6803 / Kazusa) OX=1111708 GN=thyX PE=3 SV=1</t>
  </si>
  <si>
    <t>sll1635</t>
  </si>
  <si>
    <t>thyX</t>
  </si>
  <si>
    <t>Q55789</t>
  </si>
  <si>
    <t>35-43</t>
  </si>
  <si>
    <t>Sll0088 protein OS=Synechocystis sp. (strain PCC 6803 / Kazusa) OX=1111708 GN=sll0088 PE=4 SV=1</t>
  </si>
  <si>
    <t>sll0088</t>
  </si>
  <si>
    <t>P73675</t>
  </si>
  <si>
    <t>63-70</t>
  </si>
  <si>
    <t>Ssl3829 protein OS=Synechocystis sp. (strain PCC 6803 / Kazusa) OX=1111708 GN=ssl3829 PE=4 SV=1</t>
  </si>
  <si>
    <t>ssl3829</t>
  </si>
  <si>
    <t>P74515</t>
  </si>
  <si>
    <t>56-64</t>
  </si>
  <si>
    <t>Slr0990 protein OS=Synechocystis sp. (strain PCC 6803 / Kazusa) OX=1111708 GN=slr0990 PE=4 SV=1</t>
  </si>
  <si>
    <t>slr0990</t>
  </si>
  <si>
    <t>P73488</t>
  </si>
  <si>
    <t>88-98</t>
  </si>
  <si>
    <t>Sll1130 protein OS=Synechocystis sp. (strain PCC 6803 / Kazusa) OX=1111708 GN=sll1130 PE=4 SV=1</t>
  </si>
  <si>
    <t>sll1130</t>
  </si>
  <si>
    <t>P73441</t>
  </si>
  <si>
    <t>70-95</t>
  </si>
  <si>
    <t>Peptide deformylase OS=Synechocystis sp. (strain PCC 6803 / Kazusa) OX=1111708 GN=def PE=3 SV=1</t>
  </si>
  <si>
    <t>slr1549</t>
  </si>
  <si>
    <t>def</t>
  </si>
  <si>
    <t>159-183</t>
  </si>
  <si>
    <t>2xiodoTMT6plex [C13; C17]</t>
  </si>
  <si>
    <t>P73321</t>
  </si>
  <si>
    <t>102-119</t>
  </si>
  <si>
    <t>Protein slr1894 OS=Synechocystis sp. (strain PCC 6803 / Kazusa) OX=1111708 GN=slr1894 PE=1 SV=1</t>
  </si>
  <si>
    <t>slr1894</t>
  </si>
  <si>
    <t>mrgA</t>
  </si>
  <si>
    <t>P73759</t>
  </si>
  <si>
    <t>51-68</t>
  </si>
  <si>
    <t>Slr0865 protein OS=Synechocystis sp. (strain PCC 6803 / Kazusa) OX=1111708 GN=slr0865 PE=4 SV=1</t>
  </si>
  <si>
    <t>slr0865</t>
  </si>
  <si>
    <t>P73538</t>
  </si>
  <si>
    <t>68-84</t>
  </si>
  <si>
    <t>3xiodoTMT6plex [C3; C4; C11]</t>
  </si>
  <si>
    <t>Biotin synthase OS=Synechocystis sp. (strain PCC 6803 / Kazusa) OX=1111708 GN=bioB PE=3 SV=1</t>
  </si>
  <si>
    <t>slr1364</t>
  </si>
  <si>
    <t>bioB</t>
  </si>
  <si>
    <t>P72779</t>
  </si>
  <si>
    <t>163-172</t>
  </si>
  <si>
    <t>Peptide-methionine (R)-S-oxide reductase OS=Synechocystis sp. (strain PCC 6803 / Kazusa) OX=1111708 GN=sll1680 PE=4 SV=1</t>
  </si>
  <si>
    <t>sll1680</t>
  </si>
  <si>
    <t>P72746</t>
  </si>
  <si>
    <t>674-684</t>
  </si>
  <si>
    <t>Slr1102 protein OS=Synechocystis sp. (strain PCC 6803 / Kazusa) OX=1111708 GN=slr1102 PE=4 SV=1</t>
  </si>
  <si>
    <t>slr1102</t>
  </si>
  <si>
    <t>1-15</t>
  </si>
  <si>
    <t>391-418</t>
  </si>
  <si>
    <t>2xiodoTMT6plex [C7; C25]</t>
  </si>
  <si>
    <t>Q55359</t>
  </si>
  <si>
    <t>622-637</t>
  </si>
  <si>
    <t>Sll0178 protein OS=Synechocystis sp. (strain PCC 6803 / Kazusa) OX=1111708 GN=sll0178 PE=4 SV=1</t>
  </si>
  <si>
    <t>sll0178</t>
  </si>
  <si>
    <t>146-157</t>
  </si>
  <si>
    <t>Q6ZES1</t>
  </si>
  <si>
    <t>290-302</t>
  </si>
  <si>
    <t>Two-component response regulator OS=Synechocystis sp. (strain PCC 6803 / Kazusa) OX=1111708 GN=sll5059 PE=4 SV=1</t>
  </si>
  <si>
    <t>sll5059</t>
  </si>
  <si>
    <t>P73881</t>
  </si>
  <si>
    <t>376-387</t>
  </si>
  <si>
    <t>Coenzyme A biosynthesis bifunctional protein CoaBC OS=Synechocystis sp. (strain PCC 6803 / Kazusa) OX=1111708 GN=coaBC PE=3 SV=1</t>
  </si>
  <si>
    <t>sll0250</t>
  </si>
  <si>
    <t>coaBC; dfp</t>
  </si>
  <si>
    <t>dfp</t>
  </si>
  <si>
    <t>P73507</t>
  </si>
  <si>
    <t>113-121</t>
  </si>
  <si>
    <t>DNA polymerase III subunit OS=Synechocystis sp. (strain PCC 6803 / Kazusa) OX=1111708 GN=dnaX PE=3 SV=1</t>
  </si>
  <si>
    <t>sll1360</t>
  </si>
  <si>
    <t>dnaX</t>
  </si>
  <si>
    <t>Q55136</t>
  </si>
  <si>
    <t>106-126</t>
  </si>
  <si>
    <t>Carbonic anhydrase OS=Synechocystis sp. (strain PCC 6803 / Kazusa) OX=1111708 GN=icfA PE=3 SV=1</t>
  </si>
  <si>
    <t>slr0051</t>
  </si>
  <si>
    <t>icfA</t>
  </si>
  <si>
    <t>278-298</t>
  </si>
  <si>
    <t>P72900</t>
  </si>
  <si>
    <t>138-154</t>
  </si>
  <si>
    <t>Mannosyltransferase B OS=Synechocystis sp. (strain PCC 6803 / Kazusa) OX=1111708 GN=rfbU PE=4 SV=1</t>
  </si>
  <si>
    <t>slr1064</t>
  </si>
  <si>
    <t>rfbU</t>
  </si>
  <si>
    <t>1xiodoTMT6plex [C8]; 2xOxidation [M12; M16]</t>
  </si>
  <si>
    <t>P74659</t>
  </si>
  <si>
    <t>91-110</t>
  </si>
  <si>
    <t>Slr1658 protein OS=Synechocystis sp. (strain PCC 6803 / Kazusa) OX=1111708 GN=slr1658 PE=4 SV=1</t>
  </si>
  <si>
    <t>slr1658</t>
  </si>
  <si>
    <t>Q55774</t>
  </si>
  <si>
    <t>644-653</t>
  </si>
  <si>
    <t>Uncharacterized ABC transporter ATP-binding protein sll0182 OS=Synechocystis sp. (strain PCC 6803 / Kazusa) OX=1111708 GN=sll0182 PE=3 SV=1</t>
  </si>
  <si>
    <t>sll0182</t>
  </si>
  <si>
    <t>P74113</t>
  </si>
  <si>
    <t>27-44</t>
  </si>
  <si>
    <t>Slr1970 protein OS=Synechocystis sp. (strain PCC 6803 / Kazusa) OX=1111708 GN=slr1970 PE=4 SV=1</t>
  </si>
  <si>
    <t>slr1970</t>
  </si>
  <si>
    <t>P74070</t>
  </si>
  <si>
    <t>16-25</t>
  </si>
  <si>
    <t>Elongation factor Ts OS=Synechocystis sp. (strain PCC 6803 / Kazusa) OX=1111708 GN=tsf PE=1 SV=3</t>
  </si>
  <si>
    <t>sll1261</t>
  </si>
  <si>
    <t>tsf</t>
  </si>
  <si>
    <t>Q55690</t>
  </si>
  <si>
    <t>60-73</t>
  </si>
  <si>
    <t>Glycine--tRNA ligase beta subunit OS=Synechocystis sp. (strain PCC 6803 / Kazusa) OX=1111708 GN=glyS PE=3 SV=1</t>
  </si>
  <si>
    <t>slr0220</t>
  </si>
  <si>
    <t>glyS</t>
  </si>
  <si>
    <t>P53579</t>
  </si>
  <si>
    <t>69-85</t>
  </si>
  <si>
    <t>2xiodoTMT6plex [C3; C11]</t>
  </si>
  <si>
    <t>Methionine aminopeptidase A OS=Synechocystis sp. (strain PCC 6803 / Kazusa) OX=1111708 GN=slr0918 PE=3 SV=1</t>
  </si>
  <si>
    <t>slr0918</t>
  </si>
  <si>
    <t>map</t>
  </si>
  <si>
    <t>Q55141</t>
  </si>
  <si>
    <t>73-84</t>
  </si>
  <si>
    <t>Acetolactate synthase small subunit OS=Synechocystis sp. (strain PCC 6803 / Kazusa) OX=1111708 GN=ilvH PE=3 SV=2</t>
  </si>
  <si>
    <t>sll0065</t>
  </si>
  <si>
    <t>ilvH; ilvN</t>
  </si>
  <si>
    <t>ilvN</t>
  </si>
  <si>
    <t>P74027</t>
  </si>
  <si>
    <t>456-465</t>
  </si>
  <si>
    <t>Slr1334 protein OS=Synechocystis sp. (strain PCC 6803 / Kazusa) OX=1111708 GN=slr1334 PE=3 SV=1</t>
  </si>
  <si>
    <t>slr1334</t>
  </si>
  <si>
    <t>P74018</t>
  </si>
  <si>
    <t>61-75</t>
  </si>
  <si>
    <t>3xiodoTMT6plex [C2; C5; C12]</t>
  </si>
  <si>
    <t>Hydrogenase large subunit OS=Synechocystis sp. (strain PCC 6803 / Kazusa) OX=1111708 GN=hoxH PE=3 SV=1</t>
  </si>
  <si>
    <t>sll1226</t>
  </si>
  <si>
    <t>hoxH</t>
  </si>
  <si>
    <t>P73511</t>
  </si>
  <si>
    <t>51-62</t>
  </si>
  <si>
    <t>Glycogen phosphorylase OS=Synechocystis sp. (strain PCC 6803 / Kazusa) OX=1111708 GN=glgP PE=3 SV=1</t>
  </si>
  <si>
    <t>sll1356</t>
  </si>
  <si>
    <t>glgP</t>
  </si>
  <si>
    <t>P74306</t>
  </si>
  <si>
    <t>270-286</t>
  </si>
  <si>
    <t>Zeta-carotene desaturase OS=Synechocystis sp. (strain PCC 6803 / Kazusa) OX=1111708 GN=crtQ PE=3 SV=1</t>
  </si>
  <si>
    <t>slr0940</t>
  </si>
  <si>
    <t>crtQ</t>
  </si>
  <si>
    <t>P45450</t>
  </si>
  <si>
    <t>212-228</t>
  </si>
  <si>
    <t>UDP-N-acetylmuramoyl-tripeptide--D-alanyl-D-alanine ligase OS=Synechocystis sp. (strain PCC 6803 / Kazusa) OX=1111708 GN=murF PE=3 SV=1</t>
  </si>
  <si>
    <t>slr1351</t>
  </si>
  <si>
    <t>murF</t>
  </si>
  <si>
    <t>P73849</t>
  </si>
  <si>
    <t>1-28</t>
  </si>
  <si>
    <t>1xOxidation [M1]; 1xiodoTMT6plex [C20]</t>
  </si>
  <si>
    <t>Probable 2-phosphosulfolactate phosphatase OS=Synechocystis sp. (strain PCC 6803 / Kazusa) OX=1111708 GN=comB PE=3 SV=1</t>
  </si>
  <si>
    <t>slr1718</t>
  </si>
  <si>
    <t>comB</t>
  </si>
  <si>
    <t>P22358</t>
  </si>
  <si>
    <t>101-108</t>
  </si>
  <si>
    <t>Chaperone protein DnaK2 OS=Synechocystis sp. (strain PCC 6803 / Kazusa) OX=1111708 GN=dnaK2 PE=2 SV=1</t>
  </si>
  <si>
    <t>sll0170</t>
  </si>
  <si>
    <t>dnaK2; dnaK</t>
  </si>
  <si>
    <t>223-237</t>
  </si>
  <si>
    <t>2xiodoTMT6plex [C5; C6]</t>
  </si>
  <si>
    <t>Q55432</t>
  </si>
  <si>
    <t>33-41</t>
  </si>
  <si>
    <t>Sll0822 protein OS=Synechocystis sp. (strain PCC 6803 / Kazusa) OX=1111708 GN=sll0822 PE=1 SV=1</t>
  </si>
  <si>
    <t>sll0822</t>
  </si>
  <si>
    <t>P74722</t>
  </si>
  <si>
    <t>46-58</t>
  </si>
  <si>
    <t>Slr0586 protein OS=Synechocystis sp. (strain PCC 6803 / Kazusa) OX=1111708 GN=slr0586 PE=4 SV=1</t>
  </si>
  <si>
    <t>slr0586</t>
  </si>
  <si>
    <t>96-111</t>
  </si>
  <si>
    <t>P73326</t>
  </si>
  <si>
    <t>127-133</t>
  </si>
  <si>
    <t>Acetylglutamate kinase OS=Synechocystis sp. (strain PCC 6803 / Kazusa) OX=1111708 GN=argB PE=3 SV=1</t>
  </si>
  <si>
    <t>slr1898</t>
  </si>
  <si>
    <t>argB</t>
  </si>
  <si>
    <t>150-164</t>
  </si>
  <si>
    <t>P74729</t>
  </si>
  <si>
    <t>131-148</t>
  </si>
  <si>
    <t>HrEpiB OS=Synechocystis sp. (strain PCC 6803 / Kazusa) OX=1111708 GN=sll0576 PE=4 SV=1</t>
  </si>
  <si>
    <t>sll0576</t>
  </si>
  <si>
    <t>314-337</t>
  </si>
  <si>
    <t>583-590</t>
  </si>
  <si>
    <t>34-42</t>
  </si>
  <si>
    <t>Q55445</t>
  </si>
  <si>
    <t>Putative methyl-accepting chemotaxis protein sll0041 OS=Synechocystis sp. (strain PCC 6803 / Kazusa) OX=1111708 GN=sll0041 PE=3 SV=2</t>
  </si>
  <si>
    <t>sll0041</t>
  </si>
  <si>
    <t>Q55510</t>
  </si>
  <si>
    <t>329-351</t>
  </si>
  <si>
    <t>ATP-dependent Clp protease ATP-binding subunit ClpX OS=Synechocystis sp. (strain PCC 6803 / Kazusa) OX=1111708 GN=clpX PE=3 SV=1</t>
  </si>
  <si>
    <t>sll0535</t>
  </si>
  <si>
    <t>clpX</t>
  </si>
  <si>
    <t>P74570</t>
  </si>
  <si>
    <t>320-331</t>
  </si>
  <si>
    <t>Slr0658 protein OS=Synechocystis sp. (strain PCC 6803 / Kazusa) OX=1111708 GN=slr0658 PE=4 SV=1</t>
  </si>
  <si>
    <t>slr0658</t>
  </si>
  <si>
    <t>342-352</t>
  </si>
  <si>
    <t>88-104</t>
  </si>
  <si>
    <t>Q55876</t>
  </si>
  <si>
    <t>107-117</t>
  </si>
  <si>
    <t>Slr0105 protein OS=Synechocystis sp. (strain PCC 6803 / Kazusa) OX=1111708 GN=slr0105 PE=4 SV=1</t>
  </si>
  <si>
    <t>slr0105</t>
  </si>
  <si>
    <t>P73415</t>
  </si>
  <si>
    <t>119-134</t>
  </si>
  <si>
    <t>Sll1715 protein OS=Synechocystis sp. (strain PCC 6803 / Kazusa) OX=1111708 GN=sll1715 PE=4 SV=1</t>
  </si>
  <si>
    <t>sll1715</t>
  </si>
  <si>
    <t>Q55535</t>
  </si>
  <si>
    <t>109-116</t>
  </si>
  <si>
    <t>Putative low molecular weight protein-tyrosine-phosphatase slr0328 OS=Synechocystis sp. (strain PCC 6803 / Kazusa) OX=1111708 GN=slr0328 PE=1 SV=1</t>
  </si>
  <si>
    <t>slr0328</t>
  </si>
  <si>
    <t>P73534</t>
  </si>
  <si>
    <t>Pyruvate kinase 2 OS=Synechocystis sp. (strain PCC 6803 / Kazusa) OX=1111708 GN=pyk2 PE=3 SV=1</t>
  </si>
  <si>
    <t>sll1275</t>
  </si>
  <si>
    <t>pyk2</t>
  </si>
  <si>
    <t>pykF</t>
  </si>
  <si>
    <t>P73516</t>
  </si>
  <si>
    <t>94-108</t>
  </si>
  <si>
    <t>Slr1444 protein OS=Synechocystis sp. (strain PCC 6803 / Kazusa) OX=1111708 GN=slr1444 PE=4 SV=1</t>
  </si>
  <si>
    <t>slr1444</t>
  </si>
  <si>
    <t>452-477</t>
  </si>
  <si>
    <t>2xiodoTMT6plex [C14; C20]</t>
  </si>
  <si>
    <t>Q55870</t>
  </si>
  <si>
    <t>196-209</t>
  </si>
  <si>
    <t>Slr0626 protein OS=Synechocystis sp. (strain PCC 6803 / Kazusa) OX=1111708 GN=slr0626 PE=4 SV=1</t>
  </si>
  <si>
    <t>slr0626</t>
  </si>
  <si>
    <t>360-383</t>
  </si>
  <si>
    <t>1xiodoTMT6plex [C5]; 1xOxidation [M10]</t>
  </si>
  <si>
    <t>P74690</t>
  </si>
  <si>
    <t>121-134</t>
  </si>
  <si>
    <t>Probable phosphoketolase OS=Synechocystis sp. (strain PCC 6803 / Kazusa) OX=1111708 GN=slr0453 PE=3 SV=2</t>
  </si>
  <si>
    <t>slr0453</t>
  </si>
  <si>
    <t>Q55907</t>
  </si>
  <si>
    <t>2xiodoTMT6plex [C15; C16]</t>
  </si>
  <si>
    <t>Slr0303 protein OS=Synechocystis sp. (strain PCC 6803 / Kazusa) OX=1111708 GN=slr0303 PE=4 SV=1</t>
  </si>
  <si>
    <t>slr0303</t>
  </si>
  <si>
    <t>P37294</t>
  </si>
  <si>
    <t>158-170</t>
  </si>
  <si>
    <t>15-cis-phytoene synthase OS=Synechocystis sp. (strain PCC 6803 / Kazusa) OX=1111708 GN=crtB PE=1 SV=1</t>
  </si>
  <si>
    <t>slr1255</t>
  </si>
  <si>
    <t>crtB; pys</t>
  </si>
  <si>
    <t>pys</t>
  </si>
  <si>
    <t>P73466</t>
  </si>
  <si>
    <t>75-98</t>
  </si>
  <si>
    <t>2xiodoTMT6plex [C16; C17]</t>
  </si>
  <si>
    <t>Sll1142 protein OS=Synechocystis sp. (strain PCC 6803 / Kazusa) OX=1111708 GN=sll1142 PE=4 SV=1</t>
  </si>
  <si>
    <t>sll1142</t>
  </si>
  <si>
    <t>P74184</t>
  </si>
  <si>
    <t>86-100</t>
  </si>
  <si>
    <t>Slr1272 protein OS=Synechocystis sp. (strain PCC 6803 / Kazusa) OX=1111708 GN=slr1272 PE=4 SV=1</t>
  </si>
  <si>
    <t>slr1272</t>
  </si>
  <si>
    <t>873-886</t>
  </si>
  <si>
    <t>Q55710</t>
  </si>
  <si>
    <t>542-565</t>
  </si>
  <si>
    <t>Bifunctional protein ThiO/ThiG OS=Synechocystis sp. (strain PCC 6803 / Kazusa) OX=1111708 GN=thiO/thiG PE=3 SV=1</t>
  </si>
  <si>
    <t>slr0633</t>
  </si>
  <si>
    <t>thiO/thiG</t>
  </si>
  <si>
    <t>thiG</t>
  </si>
  <si>
    <t>P73552</t>
  </si>
  <si>
    <t>136-148</t>
  </si>
  <si>
    <t>Sll0877 protein OS=Synechocystis sp. (strain PCC 6803 / Kazusa) OX=1111708 GN=sll0877 PE=4 SV=1</t>
  </si>
  <si>
    <t>sll0877</t>
  </si>
  <si>
    <t>P72894</t>
  </si>
  <si>
    <t>7-23</t>
  </si>
  <si>
    <t>Slr1616 protein OS=Synechocystis sp. (strain PCC 6803 / Kazusa) OX=1111708 GN=slr1616 PE=4 SV=1</t>
  </si>
  <si>
    <t>slr1616</t>
  </si>
  <si>
    <t>P74150</t>
  </si>
  <si>
    <t>134-148</t>
  </si>
  <si>
    <t>Sll1387 protein OS=Synechocystis sp. (strain PCC 6803 / Kazusa) OX=1111708 GN=sll1387 PE=4 SV=1</t>
  </si>
  <si>
    <t>sll1387</t>
  </si>
  <si>
    <t>300-318</t>
  </si>
  <si>
    <t>P73810</t>
  </si>
  <si>
    <t>338-346</t>
  </si>
  <si>
    <t>1xiodoTMT6plex [C2]; 1xOxidation [M6]</t>
  </si>
  <si>
    <t>DNA topoisomerase 1 OS=Synechocystis sp. (strain PCC 6803 / Kazusa) OX=1111708 GN=topA PE=3 SV=1</t>
  </si>
  <si>
    <t>slr2058</t>
  </si>
  <si>
    <t>topA</t>
  </si>
  <si>
    <t>P74756</t>
  </si>
  <si>
    <t>73-96</t>
  </si>
  <si>
    <t>3xiodoTMT6plex [C9; C11; C12]</t>
  </si>
  <si>
    <t>47 kD protein OS=Synechocystis sp. (strain PCC 6803 / Kazusa) OX=1111708 GN=slr0609 PE=3 SV=1</t>
  </si>
  <si>
    <t>slr0609</t>
  </si>
  <si>
    <t>Q6ZEU6</t>
  </si>
  <si>
    <t>76-84</t>
  </si>
  <si>
    <t>Sll5034 protein OS=Synechocystis sp. (strain PCC 6803 / Kazusa) OX=1111708 GN=sll5034 PE=4 SV=1</t>
  </si>
  <si>
    <t>sll5034</t>
  </si>
  <si>
    <t>275-297</t>
  </si>
  <si>
    <t>Q55612</t>
  </si>
  <si>
    <t>10-21</t>
  </si>
  <si>
    <t>UDP-3-O-acylglucosamine N-acyltransferase OS=Synechocystis sp. (strain PCC 6803 / Kazusa) OX=1111708 GN=lpxD PE=3 SV=1</t>
  </si>
  <si>
    <t>slr0776</t>
  </si>
  <si>
    <t>lpxD</t>
  </si>
  <si>
    <t>Q55138</t>
  </si>
  <si>
    <t>1220-1239</t>
  </si>
  <si>
    <t>Sll0068 protein OS=Synechocystis sp. (strain PCC 6803 / Kazusa) OX=1111708 GN=sll0068 PE=4 SV=1</t>
  </si>
  <si>
    <t>sll0068</t>
  </si>
  <si>
    <t>P73573</t>
  </si>
  <si>
    <t>387-399</t>
  </si>
  <si>
    <t>Sll0867 protein OS=Synechocystis sp. (strain PCC 6803 / Kazusa) OX=1111708 GN=sll0867 PE=4 SV=1</t>
  </si>
  <si>
    <t>sll0867</t>
  </si>
  <si>
    <t>302-308</t>
  </si>
  <si>
    <t>P74142</t>
  </si>
  <si>
    <t>36-51</t>
  </si>
  <si>
    <t>30S ribosomal protein S1 homolog B OS=Synechocystis sp. (strain PCC 6803 / Kazusa) OX=1111708 GN=rps1b PE=3 SV=1</t>
  </si>
  <si>
    <t>slr1984</t>
  </si>
  <si>
    <t>rps1b</t>
  </si>
  <si>
    <t>rps1</t>
  </si>
  <si>
    <t>P73469</t>
  </si>
  <si>
    <t>1-12</t>
  </si>
  <si>
    <t>Serine/threonine-protein kinase F OS=Synechocystis sp. (strain PCC 6803 / Kazusa) OX=1111708 GN=spkF PE=1 SV=1</t>
  </si>
  <si>
    <t>slr1225</t>
  </si>
  <si>
    <t>spkF</t>
  </si>
  <si>
    <t>pknA</t>
  </si>
  <si>
    <t>P74503</t>
  </si>
  <si>
    <t>304-313</t>
  </si>
  <si>
    <t>KaiC-like protein 2 OS=Synechocystis sp. (strain PCC 6803 / Kazusa) OX=1111708 GN=slr1942 PE=3 SV=1</t>
  </si>
  <si>
    <t>slr1942</t>
  </si>
  <si>
    <t>kaiC3</t>
  </si>
  <si>
    <t>P73637</t>
  </si>
  <si>
    <t>51-59</t>
  </si>
  <si>
    <t>5-oxo-1,2,5-tricarboxilic-3-penten acid decarboxilase/isomer OS=Synechocystis sp. (strain PCC 6803 / Kazusa) OX=1111708 GN=hpcE PE=4 SV=1</t>
  </si>
  <si>
    <t>slr1877</t>
  </si>
  <si>
    <t>hpcE</t>
  </si>
  <si>
    <t>P74281</t>
  </si>
  <si>
    <t>338-347</t>
  </si>
  <si>
    <t>Soluble hydrogenase 42 kD subunit OS=Synechocystis sp. (strain PCC 6803 / Kazusa) OX=1111708 GN=sll1559 PE=3 SV=1</t>
  </si>
  <si>
    <t>sll1559</t>
  </si>
  <si>
    <t>757-767</t>
  </si>
  <si>
    <t>2xiodoTMT6plex [C6; C9]</t>
  </si>
  <si>
    <t>P73115</t>
  </si>
  <si>
    <t>55-64</t>
  </si>
  <si>
    <t>Slr1917 protein OS=Synechocystis sp. (strain PCC 6803 / Kazusa) OX=1111708 GN=slr1917 PE=4 SV=1</t>
  </si>
  <si>
    <t>slr1917</t>
  </si>
  <si>
    <t>P77970</t>
  </si>
  <si>
    <t>682-697</t>
  </si>
  <si>
    <t>Glutamine synthetase I beta OS=Synechocystis sp. (strain PCC 6803 / Kazusa) OX=1111708 GN=glnN PE=3 SV=1</t>
  </si>
  <si>
    <t>slr0288</t>
  </si>
  <si>
    <t>glnN</t>
  </si>
  <si>
    <t>P72662</t>
  </si>
  <si>
    <t>19-33</t>
  </si>
  <si>
    <t>Cysteine synthase OS=Synechocystis sp. (strain PCC 6803 / Kazusa) OX=1111708 GN=cysM PE=4 SV=1</t>
  </si>
  <si>
    <t>sll0712</t>
  </si>
  <si>
    <t>cysM</t>
  </si>
  <si>
    <t>Q55389</t>
  </si>
  <si>
    <t>49-59</t>
  </si>
  <si>
    <t>2xiodoTMT6plex [C8; C10]</t>
  </si>
  <si>
    <t>Ferredoxin-thioredoxin reductase, catalytic chain OS=Synechocystis sp. (strain PCC 6803 / Kazusa) OX=1111708 GN=ftrC PE=1 SV=1</t>
  </si>
  <si>
    <t>sll0554</t>
  </si>
  <si>
    <t>ftrC</t>
  </si>
  <si>
    <t>315-335</t>
  </si>
  <si>
    <t>91-107</t>
  </si>
  <si>
    <t>15-38</t>
  </si>
  <si>
    <t>39-57</t>
  </si>
  <si>
    <t>1xOxidation [M2]; 1xiodoTMT6plex [C10]</t>
  </si>
  <si>
    <t>P74781</t>
  </si>
  <si>
    <t>66-84</t>
  </si>
  <si>
    <t>Ssl1707 protein OS=Synechocystis sp. (strain PCC 6803 / Kazusa) OX=1111708 GN=ssl1707 PE=3 SV=1</t>
  </si>
  <si>
    <t>ssl1707</t>
  </si>
  <si>
    <t>P73162</t>
  </si>
  <si>
    <t>212-227</t>
  </si>
  <si>
    <t>Acetate kinase OS=Synechocystis sp. (strain PCC 6803 / Kazusa) OX=1111708 GN=ackA PE=3 SV=1</t>
  </si>
  <si>
    <t>sll1299</t>
  </si>
  <si>
    <t>ackA</t>
  </si>
  <si>
    <t>180-194</t>
  </si>
  <si>
    <t>Q6YRQ9</t>
  </si>
  <si>
    <t>273-283</t>
  </si>
  <si>
    <t>Site-specific DNA-methyltransferase (adenine-specific) OS=Synechocystis sp. (strain PCC 6803 / Kazusa) OX=1111708 GN=slr6095 PE=3 SV=1</t>
  </si>
  <si>
    <t>slr6095</t>
  </si>
  <si>
    <t>91-120</t>
  </si>
  <si>
    <t>35-60</t>
  </si>
  <si>
    <t>P74081</t>
  </si>
  <si>
    <t>233-250</t>
  </si>
  <si>
    <t>A-adding tRNA nucleotidyltransferase OS=Synechocystis sp. (strain PCC 6803 / Kazusa) OX=1111708 GN=sll1253 PE=1 SV=1</t>
  </si>
  <si>
    <t>sll1253</t>
  </si>
  <si>
    <t>pcnB</t>
  </si>
  <si>
    <t>Q55883</t>
  </si>
  <si>
    <t>407-420</t>
  </si>
  <si>
    <t>Sll0096 protein OS=Synechocystis sp. (strain PCC 6803 / Kazusa) OX=1111708 GN=sll0096 PE=3 SV=1</t>
  </si>
  <si>
    <t>sll0096</t>
  </si>
  <si>
    <t>P73098</t>
  </si>
  <si>
    <t>298-310</t>
  </si>
  <si>
    <t>Chaperone protein dnaK3 OS=Synechocystis sp. (strain PCC 6803 / Kazusa) OX=1111708 GN=dnaK3 PE=3 SV=2</t>
  </si>
  <si>
    <t>sll1932</t>
  </si>
  <si>
    <t>dnaK3</t>
  </si>
  <si>
    <t>P74220</t>
  </si>
  <si>
    <t>71-83</t>
  </si>
  <si>
    <t>Putative carboxypeptidase slr1534 OS=Synechocystis sp. (strain PCC 6803 / Kazusa) OX=1111708 GN=slr1534 PE=3 SV=1</t>
  </si>
  <si>
    <t>slr1534</t>
  </si>
  <si>
    <t>58-82</t>
  </si>
  <si>
    <t>Q55802</t>
  </si>
  <si>
    <t>169-180</t>
  </si>
  <si>
    <t>OmpR subfamily OS=Synechocystis sp. (strain PCC 6803 / Kazusa) OX=1111708 GN=slr0081 PE=4 SV=1</t>
  </si>
  <si>
    <t>slr0081</t>
  </si>
  <si>
    <t>Q55760</t>
  </si>
  <si>
    <t>399-410</t>
  </si>
  <si>
    <t>CinA-like protein OS=Synechocystis sp. (strain PCC 6803 / Kazusa) OX=1111708 GN=slr0427 PE=3 SV=1</t>
  </si>
  <si>
    <t>slr0427</t>
  </si>
  <si>
    <t>P48576</t>
  </si>
  <si>
    <t>412-429</t>
  </si>
  <si>
    <t>2-isopropylmalate synthase OS=Synechocystis sp. (strain PCC 6803 / Kazusa) OX=1111708 GN=leuA PE=3 SV=1</t>
  </si>
  <si>
    <t>slr0186</t>
  </si>
  <si>
    <t>leuA</t>
  </si>
  <si>
    <t>296-324</t>
  </si>
  <si>
    <t>2xiodoTMT6plex [C2; C21]</t>
  </si>
  <si>
    <t>Q55135</t>
  </si>
  <si>
    <t>130-146</t>
  </si>
  <si>
    <t>Formyltetrahydrofolate deformylase OS=Synechocystis sp. (strain PCC 6803 / Kazusa) OX=1111708 GN=purU PE=3 SV=1</t>
  </si>
  <si>
    <t>sll0070</t>
  </si>
  <si>
    <t>purU</t>
  </si>
  <si>
    <t>Q55786</t>
  </si>
  <si>
    <t>151-172</t>
  </si>
  <si>
    <t>Methionine synthase OS=Synechocystis sp. (strain PCC 6803 / Kazusa) OX=1111708 GN=metH PE=3 SV=1</t>
  </si>
  <si>
    <t>slr0212</t>
  </si>
  <si>
    <t>metH</t>
  </si>
  <si>
    <t>Q55486</t>
  </si>
  <si>
    <t>69-89</t>
  </si>
  <si>
    <t>Arginine--tRNA ligase OS=Synechocystis sp. (strain PCC 6803 / Kazusa) OX=1111708 GN=argS PE=3 SV=1</t>
  </si>
  <si>
    <t>sll0502</t>
  </si>
  <si>
    <t>argS</t>
  </si>
  <si>
    <t>P52208</t>
  </si>
  <si>
    <t>342-354</t>
  </si>
  <si>
    <t>2xOxidation [M1; M8]; 1xiodoTMT6plex [C2]</t>
  </si>
  <si>
    <t>6-phosphogluconate dehydrogenase, decarboxylating OS=Synechocystis sp. (strain PCC 6803 / Kazusa) OX=1111708 GN=gnd PE=3 SV=1</t>
  </si>
  <si>
    <t>sll0329</t>
  </si>
  <si>
    <t>gnd</t>
  </si>
  <si>
    <t>531-554</t>
  </si>
  <si>
    <t>P74588</t>
  </si>
  <si>
    <t>282-289</t>
  </si>
  <si>
    <t>Slr1557 protein OS=Synechocystis sp. (strain PCC 6803 / Kazusa) OX=1111708 GN=slr1557 PE=4 SV=1</t>
  </si>
  <si>
    <t>slr1557</t>
  </si>
  <si>
    <t>285-312</t>
  </si>
  <si>
    <t>P74002</t>
  </si>
  <si>
    <t>85-100</t>
  </si>
  <si>
    <t>Metalloprotease slr1322 OS=Synechocystis sp. (strain PCC 6803 / Kazusa) OX=1111708 GN=slr1322 PE=3 SV=1</t>
  </si>
  <si>
    <t>slr1322</t>
  </si>
  <si>
    <t>547-565</t>
  </si>
  <si>
    <t>P73161</t>
  </si>
  <si>
    <t>19-45</t>
  </si>
  <si>
    <t>2xiodoTMT6plex [C5; C25]</t>
  </si>
  <si>
    <t>tRNA (guanine-N(7)-)-methyltransferase OS=Synechocystis sp. (strain PCC 6803 / Kazusa) OX=1111708 GN=trmB PE=3 SV=2</t>
  </si>
  <si>
    <t>sll1300</t>
  </si>
  <si>
    <t>trmB</t>
  </si>
  <si>
    <t>P73536</t>
  </si>
  <si>
    <t>22-37</t>
  </si>
  <si>
    <t>Sll1274 protein OS=Synechocystis sp. (strain PCC 6803 / Kazusa) OX=1111708 GN=sll1274 PE=4 SV=1</t>
  </si>
  <si>
    <t>sll1274</t>
  </si>
  <si>
    <t>Q6ZEK6</t>
  </si>
  <si>
    <t>1-7</t>
  </si>
  <si>
    <t>Slr5124 protein OS=Synechocystis sp. (strain PCC 6803 / Kazusa) OX=1111708 GN=slr5124 PE=4 SV=1</t>
  </si>
  <si>
    <t>slr5124</t>
  </si>
  <si>
    <t>P73391</t>
  </si>
  <si>
    <t>67-88</t>
  </si>
  <si>
    <t>3xiodoTMT6plex [C6; C9; C21]</t>
  </si>
  <si>
    <t>Sll1736 protein OS=Synechocystis sp. (strain PCC 6803 / Kazusa) OX=1111708 GN=sll1736 PE=4 SV=1</t>
  </si>
  <si>
    <t>sll1736</t>
  </si>
  <si>
    <t>1xOxidation [M8]; 1xiodoTMT6plex [C14]</t>
  </si>
  <si>
    <t>P19569</t>
  </si>
  <si>
    <t>63-73</t>
  </si>
  <si>
    <t>Photosystem I reaction center subunit II OS=Synechocystis sp. (strain PCC 6803 / Kazusa) OX=1111708 GN=psaD PE=1 SV=2</t>
  </si>
  <si>
    <t>slr0737</t>
  </si>
  <si>
    <t>psaD</t>
  </si>
  <si>
    <t>P73479</t>
  </si>
  <si>
    <t>451-465</t>
  </si>
  <si>
    <t>2xiodoTMT6plex [C6; C11]</t>
  </si>
  <si>
    <t>Succinate dehydrogenase flavoprotein subunit OS=Synechocystis sp. (strain PCC 6803 / Kazusa) OX=1111708 GN=frdA PE=3 SV=1</t>
  </si>
  <si>
    <t>slr1233</t>
  </si>
  <si>
    <t>frdA</t>
  </si>
  <si>
    <t>P74327</t>
  </si>
  <si>
    <t>44-51</t>
  </si>
  <si>
    <t>2xiodoTMT6plex [C1; C2]</t>
  </si>
  <si>
    <t>Mini-ribonuclease 3 OS=Synechocystis sp. (strain PCC 6803 / Kazusa) OX=1111708 GN=mrnC PE=3 SV=1</t>
  </si>
  <si>
    <t>slr0954</t>
  </si>
  <si>
    <t>mrnC</t>
  </si>
  <si>
    <t>Q55623</t>
  </si>
  <si>
    <t>193-202</t>
  </si>
  <si>
    <t>Sll0756 protein OS=Synechocystis sp. (strain PCC 6803 / Kazusa) OX=1111708 GN=sll0756 PE=4 SV=1</t>
  </si>
  <si>
    <t>sll0756</t>
  </si>
  <si>
    <t>P72700</t>
  </si>
  <si>
    <t>226-251</t>
  </si>
  <si>
    <t>Slr0244 protein OS=Synechocystis sp. (strain PCC 6803 / Kazusa) OX=1111708 GN=slr0244 PE=3 SV=1</t>
  </si>
  <si>
    <t>slr0244</t>
  </si>
  <si>
    <t>239-245</t>
  </si>
  <si>
    <t>P74582</t>
  </si>
  <si>
    <t>724-731</t>
  </si>
  <si>
    <t>Aconitate hydratase B OS=Synechocystis sp. (strain PCC 6803 / Kazusa) OX=1111708 GN=acnB PE=3 SV=1</t>
  </si>
  <si>
    <t>slr0665</t>
  </si>
  <si>
    <t>acnB</t>
  </si>
  <si>
    <t>P74074</t>
  </si>
  <si>
    <t>43-59</t>
  </si>
  <si>
    <t>Slr1338 protein OS=Synechocystis sp. (strain PCC 6803 / Kazusa) OX=1111708 GN=slr1338 PE=4 SV=1</t>
  </si>
  <si>
    <t>slr1338</t>
  </si>
  <si>
    <t>232-244</t>
  </si>
  <si>
    <t>P73317</t>
  </si>
  <si>
    <t>222-238</t>
  </si>
  <si>
    <t>50S ribosomal protein L2 OS=Synechocystis sp. (strain PCC 6803 / Kazusa) OX=1111708 GN=rplB PE=3 SV=1</t>
  </si>
  <si>
    <t>sll1802</t>
  </si>
  <si>
    <t>rplB; rpl2</t>
  </si>
  <si>
    <t>rpl2</t>
  </si>
  <si>
    <t>188-210</t>
  </si>
  <si>
    <t>1xOxidation [M2]; 1xiodoTMT6plex [C4]</t>
  </si>
  <si>
    <t>82-93</t>
  </si>
  <si>
    <t>239-249</t>
  </si>
  <si>
    <t>243-250</t>
  </si>
  <si>
    <t>P73853</t>
  </si>
  <si>
    <t>273-289</t>
  </si>
  <si>
    <t>2xiodoTMT6plex [C1; C4]; 1xOxidation [M10]</t>
  </si>
  <si>
    <t>IMP dehydrogenase subunit OS=Synechocystis sp. (strain PCC 6803 / Kazusa) OX=1111708 GN=guaB PE=3 SV=1</t>
  </si>
  <si>
    <t>slr1722</t>
  </si>
  <si>
    <t>guaB</t>
  </si>
  <si>
    <t>3-29</t>
  </si>
  <si>
    <t>P74202</t>
  </si>
  <si>
    <t>215-234</t>
  </si>
  <si>
    <t>Slr1287 protein OS=Synechocystis sp. (strain PCC 6803 / Kazusa) OX=1111708 GN=slr1287 PE=4 SV=1</t>
  </si>
  <si>
    <t>slr1287</t>
  </si>
  <si>
    <t>P73068</t>
  </si>
  <si>
    <t>9-21</t>
  </si>
  <si>
    <t>Rubredoxin OS=Synechocystis sp. (strain PCC 6803 / Kazusa) OX=1111708 GN=rub PE=3 SV=1</t>
  </si>
  <si>
    <t>slr2033</t>
  </si>
  <si>
    <t>rub</t>
  </si>
  <si>
    <t>P74172</t>
  </si>
  <si>
    <t>94-103</t>
  </si>
  <si>
    <t>GDP-mannose pyrophosphorylase OS=Synechocystis sp. (strain PCC 6803 / Kazusa) OX=1111708 GN=rfbM PE=4 SV=1</t>
  </si>
  <si>
    <t>sll1370</t>
  </si>
  <si>
    <t>rfbM</t>
  </si>
  <si>
    <t>P74605</t>
  </si>
  <si>
    <t>152-163</t>
  </si>
  <si>
    <t>Slr1572 protein OS=Synechocystis sp. (strain PCC 6803 / Kazusa) OX=1111708 GN=slr1572 PE=4 SV=1</t>
  </si>
  <si>
    <t>slr1572</t>
  </si>
  <si>
    <t>P73680</t>
  </si>
  <si>
    <t>90-103</t>
  </si>
  <si>
    <t>Sll2002 protein OS=Synechocystis sp. (strain PCC 6803 / Kazusa) OX=1111708 GN=sll2002 PE=4 SV=1</t>
  </si>
  <si>
    <t>sll2002</t>
  </si>
  <si>
    <t>124-140</t>
  </si>
  <si>
    <t>P74574</t>
  </si>
  <si>
    <t>149-169</t>
  </si>
  <si>
    <t>Sll0625 protein OS=Synechocystis sp. (strain PCC 6803 / Kazusa) OX=1111708 GN=sll0625 PE=4 SV=1</t>
  </si>
  <si>
    <t>sll0625</t>
  </si>
  <si>
    <t>P74323</t>
  </si>
  <si>
    <t>107-116</t>
  </si>
  <si>
    <t>2-C-methyl-D-erythritol 4-phosphate cytidylyltransferase OS=Synechocystis sp. (strain PCC 6803 / Kazusa) OX=1111708 GN=ispD PE=3 SV=1</t>
  </si>
  <si>
    <t>slr0951</t>
  </si>
  <si>
    <t>ispD</t>
  </si>
  <si>
    <t>542-550</t>
  </si>
  <si>
    <t>P23353</t>
  </si>
  <si>
    <t>60-74</t>
  </si>
  <si>
    <t>Chorismate synthase OS=Synechocystis sp. (strain PCC 6803 / Kazusa) OX=1111708 GN=aroC PE=3 SV=2</t>
  </si>
  <si>
    <t>sll1747</t>
  </si>
  <si>
    <t>aroC</t>
  </si>
  <si>
    <t>P74228</t>
  </si>
  <si>
    <t>247-263</t>
  </si>
  <si>
    <t>Elongation factor G 2 OS=Synechocystis sp. (strain PCC 6803 / Kazusa) OX=1111708 GN=fusB PE=3 SV=1</t>
  </si>
  <si>
    <t>sll1098</t>
  </si>
  <si>
    <t>fusB; fus</t>
  </si>
  <si>
    <t>P54205</t>
  </si>
  <si>
    <t>183-189</t>
  </si>
  <si>
    <t>Ribulose bisphosphate carboxylase large chain OS=Synechocystis sp. (strain PCC 6803 / Kazusa) OX=1111708 GN=cbbL PE=1 SV=1</t>
  </si>
  <si>
    <t>slr0009</t>
  </si>
  <si>
    <t>cbbL; rbcL</t>
  </si>
  <si>
    <t>rbcL</t>
  </si>
  <si>
    <t>85-97</t>
  </si>
  <si>
    <t>P72742</t>
  </si>
  <si>
    <t>117-128</t>
  </si>
  <si>
    <t>Slr1098 protein OS=Synechocystis sp. (strain PCC 6803 / Kazusa) OX=1111708 GN=slr1098 PE=1 SV=1</t>
  </si>
  <si>
    <t>slr1098</t>
  </si>
  <si>
    <t>Q59975</t>
  </si>
  <si>
    <t>315-330</t>
  </si>
  <si>
    <t>3-phosphoshikimate 1-carboxyvinyltransferase OS=Synechocystis sp. (strain PCC 6803 / Kazusa) OX=1111708 GN=aroA PE=3 SV=1</t>
  </si>
  <si>
    <t>slr0444</t>
  </si>
  <si>
    <t>aroA</t>
  </si>
  <si>
    <t>P55175</t>
  </si>
  <si>
    <t>201-220</t>
  </si>
  <si>
    <t>2xiodoTMT6plex [C6; C16]</t>
  </si>
  <si>
    <t>Deaminated glutathione amidase OS=Synechocystis sp. (strain PCC 6803 / Kazusa) OX=1111708 GN=sll0601 PE=3 SV=1</t>
  </si>
  <si>
    <t>sll0601</t>
  </si>
  <si>
    <t>Q6ZE62</t>
  </si>
  <si>
    <t>348-362</t>
  </si>
  <si>
    <t>Slr8030 protein OS=Synechocystis sp. (strain PCC 6803 / Kazusa) OX=1111708 GN=slr8030 PE=4 SV=1</t>
  </si>
  <si>
    <t>slr8030</t>
  </si>
  <si>
    <t>P73412</t>
  </si>
  <si>
    <t>UvrABC system protein A OS=Synechocystis sp. (strain PCC 6803 / Kazusa) OX=1111708 GN=uvrA PE=3 SV=1</t>
  </si>
  <si>
    <t>slr1844</t>
  </si>
  <si>
    <t>uvrA</t>
  </si>
  <si>
    <t>P74594</t>
  </si>
  <si>
    <t>31-49</t>
  </si>
  <si>
    <t>2xiodoTMT6plex [C6; C12]</t>
  </si>
  <si>
    <t>Probable ketoamine kinase slr1563 OS=Synechocystis sp. (strain PCC 6803 / Kazusa) OX=1111708 GN=slr1563 PE=3 SV=1</t>
  </si>
  <si>
    <t>slr1563</t>
  </si>
  <si>
    <t>20-35</t>
  </si>
  <si>
    <t>P72583</t>
  </si>
  <si>
    <t>116-127</t>
  </si>
  <si>
    <t>Ycf53-like protein OS=Synechocystis sp. (strain PCC 6803 / Kazusa) OX=1111708 GN=sll0558 PE=1 SV=1</t>
  </si>
  <si>
    <t>sll0558</t>
  </si>
  <si>
    <t>P73483</t>
  </si>
  <si>
    <t>133-156</t>
  </si>
  <si>
    <t>Slr1236 protein OS=Synechocystis sp. (strain PCC 6803 / Kazusa) OX=1111708 GN=slr1236 PE=4 SV=1</t>
  </si>
  <si>
    <t>slr1236</t>
  </si>
  <si>
    <t>P73440</t>
  </si>
  <si>
    <t>Putative 5'-nucleotidase alr3139 OS=Synechocystis sp. (strain PCC 6803 / Kazusa) OX=1111708 GN=sll1459 PE=3 SV=1</t>
  </si>
  <si>
    <t>sll1459</t>
  </si>
  <si>
    <t>P74357</t>
  </si>
  <si>
    <t>Sll1530 protein OS=Synechocystis sp. (strain PCC 6803 / Kazusa) OX=1111708 GN=sll1530 PE=4 SV=1</t>
  </si>
  <si>
    <t>sll1530</t>
  </si>
  <si>
    <t>P74314</t>
  </si>
  <si>
    <t>53-64</t>
  </si>
  <si>
    <t>OmpR subfamily OS=Synechocystis sp. (strain PCC 6803 / Kazusa) OX=1111708 GN=slr0947 PE=4 SV=1</t>
  </si>
  <si>
    <t>slr0947</t>
  </si>
  <si>
    <t>P74324</t>
  </si>
  <si>
    <t>16-22</t>
  </si>
  <si>
    <t>Fructose-1,6-bisphosphatase class 1 OS=Synechocystis sp. (strain PCC 6803 / Kazusa) OX=1111708 GN=fbp PE=3 SV=1</t>
  </si>
  <si>
    <t>slr0952</t>
  </si>
  <si>
    <t>fbp</t>
  </si>
  <si>
    <t>P72842</t>
  </si>
  <si>
    <t>377-396</t>
  </si>
  <si>
    <t>2xiodoTMT6plex [C3; C19]</t>
  </si>
  <si>
    <t>Glycolate oxidase subunit GlcE OS=Synechocystis sp. (strain PCC 6803 / Kazusa) OX=1111708 GN=glcE PE=4 SV=1</t>
  </si>
  <si>
    <t>sll1189</t>
  </si>
  <si>
    <t>glcE</t>
  </si>
  <si>
    <t>673-693</t>
  </si>
  <si>
    <t>P74101</t>
  </si>
  <si>
    <t>466-474</t>
  </si>
  <si>
    <t>Uncharacterized protein sll1895 OS=Synechocystis sp. (strain PCC 6803 / Kazusa) OX=1111708 GN=sll1895 PE=4 SV=1</t>
  </si>
  <si>
    <t>sll1895</t>
  </si>
  <si>
    <t>P73754</t>
  </si>
  <si>
    <t>125-135</t>
  </si>
  <si>
    <t>Metalloprotease slr0863 OS=Synechocystis sp. (strain PCC 6803 / Kazusa) OX=1111708 GN=slr0863 PE=3 SV=1</t>
  </si>
  <si>
    <t>slr0863</t>
  </si>
  <si>
    <t>232-248</t>
  </si>
  <si>
    <t>P74007</t>
  </si>
  <si>
    <t>39-56</t>
  </si>
  <si>
    <t>2xiodoTMT6plex [C14; C17]</t>
  </si>
  <si>
    <t>Probable guanosine-3',5'-bis(diphosphate) 3'-pyrophosphohydrolase OS=Synechocystis sp. (strain PCC 6803 / Kazusa) OX=1111708 GN=spoT PE=3 SV=1</t>
  </si>
  <si>
    <t>slr1325</t>
  </si>
  <si>
    <t>spoT</t>
  </si>
  <si>
    <t>P74707</t>
  </si>
  <si>
    <t>329-355</t>
  </si>
  <si>
    <t>Peptide chain release factor 1 OS=Synechocystis sp. (strain PCC 6803 / Kazusa) OX=1111708 GN=prfA PE=3 SV=1</t>
  </si>
  <si>
    <t>sll1110</t>
  </si>
  <si>
    <t>prfA</t>
  </si>
  <si>
    <t>1248-1276</t>
  </si>
  <si>
    <t>2xiodoTMT6plex [C2; C23]</t>
  </si>
  <si>
    <t>586-602</t>
  </si>
  <si>
    <t>P72906</t>
  </si>
  <si>
    <t>268-281</t>
  </si>
  <si>
    <t>Slr1070 protein OS=Synechocystis sp. (strain PCC 6803 / Kazusa) OX=1111708 GN=slr1070 PE=4 SV=1</t>
  </si>
  <si>
    <t>slr1070</t>
  </si>
  <si>
    <t>P72766</t>
  </si>
  <si>
    <t>191-206</t>
  </si>
  <si>
    <t>Sll1686 protein OS=Synechocystis sp. (strain PCC 6803 / Kazusa) OX=1111708 GN=sll1686 PE=4 SV=1</t>
  </si>
  <si>
    <t>sll1686</t>
  </si>
  <si>
    <t>166-174</t>
  </si>
  <si>
    <t>P73947</t>
  </si>
  <si>
    <t>60-69</t>
  </si>
  <si>
    <t>3xiodoTMT6plex [C1; C5; C8]</t>
  </si>
  <si>
    <t>Slr1507 protein OS=Synechocystis sp. (strain PCC 6803 / Kazusa) OX=1111708 GN=slr1507 PE=4 SV=1</t>
  </si>
  <si>
    <t>slr1507</t>
  </si>
  <si>
    <t>54-63</t>
  </si>
  <si>
    <t>Q6ZEG1</t>
  </si>
  <si>
    <t>724-736</t>
  </si>
  <si>
    <t>Slr7037 protein OS=Synechocystis sp. (strain PCC 6803 / Kazusa) OX=1111708 GN=slr7037 PE=4 SV=1</t>
  </si>
  <si>
    <t>slr7037</t>
  </si>
  <si>
    <t>P73150</t>
  </si>
  <si>
    <t>97-115</t>
  </si>
  <si>
    <t>CheY subfamily OS=Synechocystis sp. (strain PCC 6803 / Kazusa) OX=1111708 GN=slr1037 PE=4 SV=1</t>
  </si>
  <si>
    <t>slr1037</t>
  </si>
  <si>
    <t>198-215</t>
  </si>
  <si>
    <t>Q55633</t>
  </si>
  <si>
    <t>Slr0341 protein OS=Synechocystis sp. (strain PCC 6803 / Kazusa) OX=1111708 GN=slr0341 PE=4 SV=1</t>
  </si>
  <si>
    <t>slr0341</t>
  </si>
  <si>
    <t>79-88</t>
  </si>
  <si>
    <t>P73467</t>
  </si>
  <si>
    <t>241-248</t>
  </si>
  <si>
    <t>Epimerase family protein slr1223 OS=Synechocystis sp. (strain PCC 6803 / Kazusa) OX=1111708 GN=slr1223 PE=3 SV=2</t>
  </si>
  <si>
    <t>slr1223</t>
  </si>
  <si>
    <t>sulA</t>
  </si>
  <si>
    <t>P72606</t>
  </si>
  <si>
    <t>152-166</t>
  </si>
  <si>
    <t>Slr1485 protein OS=Synechocystis sp. (strain PCC 6803 / Kazusa) OX=1111708 GN=slr1485 PE=4 SV=1</t>
  </si>
  <si>
    <t>slr1485</t>
  </si>
  <si>
    <t>P36265</t>
  </si>
  <si>
    <t>16-34</t>
  </si>
  <si>
    <t>Transcription termination/antitermination protein NusG OS=Synechocystis sp. (strain PCC 6803 / Kazusa) OX=1111708 GN=nusG PE=3 SV=1</t>
  </si>
  <si>
    <t>sll1742</t>
  </si>
  <si>
    <t>nusG</t>
  </si>
  <si>
    <t>P72645</t>
  </si>
  <si>
    <t>171-178</t>
  </si>
  <si>
    <t>Slr1122 protein OS=Synechocystis sp. (strain PCC 6803 / Kazusa) OX=1111708 GN=slr1122 PE=4 SV=1</t>
  </si>
  <si>
    <t>slr1122</t>
  </si>
  <si>
    <t>P74250</t>
  </si>
  <si>
    <t>Hydroperoxy fatty acid reductase gpx1 OS=Synechocystis sp. (strain PCC 6803 / Kazusa) OX=1111708 GN=gpx1 PE=1 SV=1</t>
  </si>
  <si>
    <t>slr1171</t>
  </si>
  <si>
    <t>gpx1</t>
  </si>
  <si>
    <t>Q55184</t>
  </si>
  <si>
    <t>255-261</t>
  </si>
  <si>
    <t>Sll0456 protein OS=Synechocystis sp. (strain PCC 6803 / Kazusa) OX=1111708 GN=sll0456 PE=4 SV=1</t>
  </si>
  <si>
    <t>sll0456</t>
  </si>
  <si>
    <t>P73006</t>
  </si>
  <si>
    <t>101-110</t>
  </si>
  <si>
    <t>CheY subfamily OS=Synechocystis sp. (strain PCC 6803 / Kazusa) OX=1111708 GN=slr1042 PE=4 SV=1</t>
  </si>
  <si>
    <t>slr1042</t>
  </si>
  <si>
    <t>P74587</t>
  </si>
  <si>
    <t>266-288</t>
  </si>
  <si>
    <t>Carbamoyl-phosphate synthase small chain OS=Synechocystis sp. (strain PCC 6803 / Kazusa) OX=1111708 GN=carA PE=3 SV=2</t>
  </si>
  <si>
    <t>sll1498</t>
  </si>
  <si>
    <t>carA</t>
  </si>
  <si>
    <t>77-96</t>
  </si>
  <si>
    <t>Q55984</t>
  </si>
  <si>
    <t>33-50</t>
  </si>
  <si>
    <t>Sll0659 protein OS=Synechocystis sp. (strain PCC 6803 / Kazusa) OX=1111708 GN=sll0659 PE=4 SV=1</t>
  </si>
  <si>
    <t>sll0659</t>
  </si>
  <si>
    <t>P74737</t>
  </si>
  <si>
    <t>187-198</t>
  </si>
  <si>
    <t>Protein RecA OS=Synechocystis sp. (strain PCC 6803 / Kazusa) OX=1111708 GN=recA PE=2 SV=1</t>
  </si>
  <si>
    <t>sll0569</t>
  </si>
  <si>
    <t>recA</t>
  </si>
  <si>
    <t>P73004</t>
  </si>
  <si>
    <t>393-407</t>
  </si>
  <si>
    <t>Long-chain-fatty-acid CoA ligase OS=Synechocystis sp. (strain PCC 6803 / Kazusa) OX=1111708 GN=slr1609 PE=3 SV=1</t>
  </si>
  <si>
    <t>slr1609</t>
  </si>
  <si>
    <t>Q6ZEF4</t>
  </si>
  <si>
    <t>131-153</t>
  </si>
  <si>
    <t>Sll7044 protein OS=Synechocystis sp. (strain PCC 6803 / Kazusa) OX=1111708 GN=sll7044 PE=4 SV=1</t>
  </si>
  <si>
    <t>sll7044</t>
  </si>
  <si>
    <t>P72688</t>
  </si>
  <si>
    <t>274-285</t>
  </si>
  <si>
    <t>Transcription termination/antitermination protein NusA OS=Synechocystis sp. (strain PCC 6803 / Kazusa) OX=1111708 GN=nusA PE=3 SV=1</t>
  </si>
  <si>
    <t>slr0743</t>
  </si>
  <si>
    <t>nusA</t>
  </si>
  <si>
    <t>P72943</t>
  </si>
  <si>
    <t>164-182</t>
  </si>
  <si>
    <t>Probable ribosomal RNA small subunit methyltransferase B OS=Synechocystis sp. (strain PCC 6803 / Kazusa) OX=1111708 GN=rsmB PE=3 SV=1</t>
  </si>
  <si>
    <t>slr0679</t>
  </si>
  <si>
    <t>rsmB; sun</t>
  </si>
  <si>
    <t>fmu_fmv</t>
  </si>
  <si>
    <t>P74589</t>
  </si>
  <si>
    <t>741-754</t>
  </si>
  <si>
    <t>Mannose-1-phosphate guanyltransferase OS=Synechocystis sp. (strain PCC 6803 / Kazusa) OX=1111708 GN=sll1496 PE=3 SV=1</t>
  </si>
  <si>
    <t>sll1496</t>
  </si>
  <si>
    <t>68-88</t>
  </si>
  <si>
    <t>1xiodoTMT6plex [C3]; 1xOxidation [M16]</t>
  </si>
  <si>
    <t>157-164</t>
  </si>
  <si>
    <t>P74702</t>
  </si>
  <si>
    <t>620-634</t>
  </si>
  <si>
    <t>1xiodoTMT6plex [C3]; 1xOxidation [M12]</t>
  </si>
  <si>
    <t>Heat shock protein OS=Synechocystis sp. (strain PCC 6803 / Kazusa) OX=1111708 GN=htpG PE=3 SV=1</t>
  </si>
  <si>
    <t>sll0430</t>
  </si>
  <si>
    <t>htpG</t>
  </si>
  <si>
    <t>106-117</t>
  </si>
  <si>
    <t>Q6ZE85</t>
  </si>
  <si>
    <t>3-14</t>
  </si>
  <si>
    <t>Uncharacterized protein OS=Synechocystis sp. (strain PCC 6803 / Kazusa) OX=1111708 GN=sll8007 PE=4 SV=1</t>
  </si>
  <si>
    <t>sll8007</t>
  </si>
  <si>
    <t>Q55880</t>
  </si>
  <si>
    <t>172-185</t>
  </si>
  <si>
    <t>Probable dual-specificity RNA methyltransferase RlmN OS=Synechocystis sp. (strain PCC 6803 / Kazusa) OX=1111708 GN=rlmN PE=3 SV=1</t>
  </si>
  <si>
    <t>sll0098</t>
  </si>
  <si>
    <t>rlmN</t>
  </si>
  <si>
    <t>Q55729</t>
  </si>
  <si>
    <t>119-140</t>
  </si>
  <si>
    <t>2xiodoTMT6plex [C13; C16]</t>
  </si>
  <si>
    <t>Methionine--tRNA ligase OS=Synechocystis sp. (strain PCC 6803 / Kazusa) OX=1111708 GN=metG PE=3 SV=1</t>
  </si>
  <si>
    <t>slr0649</t>
  </si>
  <si>
    <t>metG; metS</t>
  </si>
  <si>
    <t>metS</t>
  </si>
  <si>
    <t>63-82</t>
  </si>
  <si>
    <t>Q55394</t>
  </si>
  <si>
    <t>37-52</t>
  </si>
  <si>
    <t>Sll0549 protein OS=Synechocystis sp. (strain PCC 6803 / Kazusa) OX=1111708 GN=sll0549 PE=4 SV=1</t>
  </si>
  <si>
    <t>sll0549</t>
  </si>
  <si>
    <t>Q55660</t>
  </si>
  <si>
    <t>14-24</t>
  </si>
  <si>
    <t>Slr0001 protein OS=Synechocystis sp. (strain PCC 6803 / Kazusa) OX=1111708 GN=slr0001 PE=4 SV=1</t>
  </si>
  <si>
    <t>slr0001</t>
  </si>
  <si>
    <t>114-139</t>
  </si>
  <si>
    <t>1xiodoTMT6plex [C6]; 1xOxidation [M24]</t>
  </si>
  <si>
    <t>Q59992</t>
  </si>
  <si>
    <t>357-384</t>
  </si>
  <si>
    <t>Tryptophan synthase beta chain OS=Synechocystis sp. (strain PCC 6803 / Kazusa) OX=1111708 GN=trpB PE=3 SV=1</t>
  </si>
  <si>
    <t>slr0543</t>
  </si>
  <si>
    <t>trpB</t>
  </si>
  <si>
    <t>2xiodoTMT6plex [C6; C24]</t>
  </si>
  <si>
    <t>P74473</t>
  </si>
  <si>
    <t>84-106</t>
  </si>
  <si>
    <t>Slr1923 protein OS=Synechocystis sp. (strain PCC 6803 / Kazusa) OX=1111708 GN=slr1923 PE=4 SV=1</t>
  </si>
  <si>
    <t>slr1923</t>
  </si>
  <si>
    <t>P74285</t>
  </si>
  <si>
    <t>297-325</t>
  </si>
  <si>
    <t>2xiodoTMT6plex [C11; C14]</t>
  </si>
  <si>
    <t>UTP--glucose-1-phosphate uridylyltransferase OS=Synechocystis sp. (strain PCC 6803 / Kazusa) OX=1111708 GN=cugP PE=1 SV=1</t>
  </si>
  <si>
    <t>sll1558</t>
  </si>
  <si>
    <t>cugP</t>
  </si>
  <si>
    <t>44-52</t>
  </si>
  <si>
    <t>1xiodoTMT6plex [C4]; 1xOxidation [M12]</t>
  </si>
  <si>
    <t>Q6ZEQ7</t>
  </si>
  <si>
    <t>6-12</t>
  </si>
  <si>
    <t>Uncharacterized protein OS=Synechocystis sp. (strain PCC 6803 / Kazusa) OX=1111708 GN=slr5073 PE=4 SV=1</t>
  </si>
  <si>
    <t>slr5073</t>
  </si>
  <si>
    <t>72-82</t>
  </si>
  <si>
    <t>Q55397</t>
  </si>
  <si>
    <t>72-81</t>
  </si>
  <si>
    <t>Uncharacterized protein sll0546 OS=Synechocystis sp. (strain PCC 6803 / Kazusa) OX=1111708 GN=sll0546 PE=3 SV=1</t>
  </si>
  <si>
    <t>sll0546</t>
  </si>
  <si>
    <t>P74507</t>
  </si>
  <si>
    <t>264-279</t>
  </si>
  <si>
    <t>2,3-bisphosphoglycerate-independent phosphoglycerate mutase OS=Synechocystis sp. (strain PCC 6803 / Kazusa) OX=1111708 GN=gpmI PE=3 SV=1</t>
  </si>
  <si>
    <t>slr1945</t>
  </si>
  <si>
    <t>gpmI; pgm</t>
  </si>
  <si>
    <t>yibO</t>
  </si>
  <si>
    <t>232-247</t>
  </si>
  <si>
    <t>1xiodoTMT6plex [C11]; 1xOxidation [M]</t>
  </si>
  <si>
    <t>P73701</t>
  </si>
  <si>
    <t>323-341</t>
  </si>
  <si>
    <t>Slr1816 protein OS=Synechocystis sp. (strain PCC 6803 / Kazusa) OX=1111708 GN=slr1816 PE=4 SV=1</t>
  </si>
  <si>
    <t>slr1816</t>
  </si>
  <si>
    <t>P73106</t>
  </si>
  <si>
    <t>106-130</t>
  </si>
  <si>
    <t>Slr1911 protein OS=Synechocystis sp. (strain PCC 6803 / Kazusa) OX=1111708 GN=slr1911 PE=4 SV=1</t>
  </si>
  <si>
    <t>slr1911</t>
  </si>
  <si>
    <t>P74139</t>
  </si>
  <si>
    <t>Regulatory components of sensory transduction system OS=Synechocystis sp. (strain PCC 6803 / Kazusa) OX=1111708 GN=slr1983 PE=4 SV=1</t>
  </si>
  <si>
    <t>slr1983</t>
  </si>
  <si>
    <t>P73471</t>
  </si>
  <si>
    <t>60-72</t>
  </si>
  <si>
    <t>Phosphoribosylaminoimidazole-succinocarboxamide synthase OS=Synechocystis sp. (strain PCC 6803 / Kazusa) OX=1111708 GN=purC PE=3 SV=1</t>
  </si>
  <si>
    <t>slr1226</t>
  </si>
  <si>
    <t>purC</t>
  </si>
  <si>
    <t>120-128</t>
  </si>
  <si>
    <t>P73092</t>
  </si>
  <si>
    <t>47-60</t>
  </si>
  <si>
    <t>2xiodoTMT6plex [C5; C10]; 1xOxidation [M7]</t>
  </si>
  <si>
    <t>Chromophore lyase CpcS/CpeS 2 OS=Synechocystis sp. (strain PCC 6803 / Kazusa) OX=1111708 GN=cpcS2 PE=3 SV=1</t>
  </si>
  <si>
    <t>slr2049</t>
  </si>
  <si>
    <t>cpcS2</t>
  </si>
  <si>
    <t>P73264</t>
  </si>
  <si>
    <t>351-367</t>
  </si>
  <si>
    <t>3-amino-5-hydroxybenzoic acid synthase OS=Synechocystis sp. (strain PCC 6803 / Kazusa) OX=1111708 GN=slr1140 PE=3 SV=1</t>
  </si>
  <si>
    <t>slr1140</t>
  </si>
  <si>
    <t>P74676</t>
  </si>
  <si>
    <t>95-102</t>
  </si>
  <si>
    <t>UPF0039 protein sll0451 OS=Synechocystis sp. (strain PCC 6803 / Kazusa) OX=1111708 GN=sll0451 PE=3 SV=1</t>
  </si>
  <si>
    <t>sll0451</t>
  </si>
  <si>
    <t>Q55451</t>
  </si>
  <si>
    <t>Sirohydrochlorin cobaltochelatase OS=Synechocystis sp. (strain PCC 6803 / Kazusa) OX=1111708 GN=cbiX PE=1 SV=1</t>
  </si>
  <si>
    <t>sll0037</t>
  </si>
  <si>
    <t>cbiX</t>
  </si>
  <si>
    <t>P73176</t>
  </si>
  <si>
    <t>200-214</t>
  </si>
  <si>
    <t>PatA subfamily OS=Synechocystis sp. (strain PCC 6803 / Kazusa) OX=1111708 GN=sll1291 PE=4 SV=1</t>
  </si>
  <si>
    <t>sll1291</t>
  </si>
  <si>
    <t>336-352</t>
  </si>
  <si>
    <t>P72884</t>
  </si>
  <si>
    <t>332-354</t>
  </si>
  <si>
    <t>ABC transporter OS=Synechocystis sp. (strain PCC 6803 / Kazusa) OX=1111708 GN=rfbB PE=3 SV=1</t>
  </si>
  <si>
    <t>slr0982</t>
  </si>
  <si>
    <t>Q55704</t>
  </si>
  <si>
    <t>170-177</t>
  </si>
  <si>
    <t>Sll0192 protein OS=Synechocystis sp. (strain PCC 6803 / Kazusa) OX=1111708 GN=sll0192 PE=4 SV=1</t>
  </si>
  <si>
    <t>sll0192</t>
  </si>
  <si>
    <t>Q55177</t>
  </si>
  <si>
    <t>118-125</t>
  </si>
  <si>
    <t>Sensory transduction histidine kinase OS=Synechocystis sp. (strain PCC 6803 / Kazusa) OX=1111708 GN=slr0484 PE=4 SV=1</t>
  </si>
  <si>
    <t>slr0484</t>
  </si>
  <si>
    <t>P74328</t>
  </si>
  <si>
    <t>331-343</t>
  </si>
  <si>
    <t>Uncharacterized tRNA/rRNA methyltransferase slr0955 OS=Synechocystis sp. (strain PCC 6803 / Kazusa) OX=1111708 GN=slr0955 PE=3 SV=1</t>
  </si>
  <si>
    <t>slr0955</t>
  </si>
  <si>
    <t>Q55470</t>
  </si>
  <si>
    <t>97-112</t>
  </si>
  <si>
    <t>Uncharacterized protein sll0514 OS=Synechocystis sp. (strain PCC 6803 / Kazusa) OX=1111708 GN=sll0514 PE=4 SV=1</t>
  </si>
  <si>
    <t>sll0514</t>
  </si>
  <si>
    <t>P74127</t>
  </si>
  <si>
    <t>39-59</t>
  </si>
  <si>
    <t>ABC transporter OS=Synechocystis sp. (strain PCC 6803 / Kazusa) OX=1111708 GN=sll1878 PE=4 SV=1</t>
  </si>
  <si>
    <t>sll1878</t>
  </si>
  <si>
    <t>P80046</t>
  </si>
  <si>
    <t>262-268</t>
  </si>
  <si>
    <t>Isocitrate dehydrogenase [NADP] OS=Synechocystis sp. (strain PCC 6803 / Kazusa) OX=1111708 GN=icd PE=1 SV=2</t>
  </si>
  <si>
    <t>slr1289</t>
  </si>
  <si>
    <t>icd</t>
  </si>
  <si>
    <t>Q55750</t>
  </si>
  <si>
    <t>670-679</t>
  </si>
  <si>
    <t>Transcription-repair-coupling factor OS=Synechocystis sp. (strain PCC 6803 / Kazusa) OX=1111708 GN=mfd PE=3 SV=1</t>
  </si>
  <si>
    <t>sll0377</t>
  </si>
  <si>
    <t>mfd</t>
  </si>
  <si>
    <t>1126-1154</t>
  </si>
  <si>
    <t>1xiodoTMT6plex [C25]; 1xOxidation [M]</t>
  </si>
  <si>
    <t>Q59994</t>
  </si>
  <si>
    <t>120-132</t>
  </si>
  <si>
    <t>Triosephosphate isomerase OS=Synechocystis sp. (strain PCC 6803 / Kazusa) OX=1111708 GN=tpiA PE=1 SV=1</t>
  </si>
  <si>
    <t>slr0783</t>
  </si>
  <si>
    <t>tpiA; tpi</t>
  </si>
  <si>
    <t>tpi</t>
  </si>
  <si>
    <t>Q55978</t>
  </si>
  <si>
    <t>37-49</t>
  </si>
  <si>
    <t>NADPH-dependent 7-cyano-7-deazaguanine reductase OS=Synechocystis sp. (strain PCC 6803 / Kazusa) OX=1111708 GN=queF PE=3 SV=1</t>
  </si>
  <si>
    <t>slr0711</t>
  </si>
  <si>
    <t>queF</t>
  </si>
  <si>
    <t>Q55601</t>
  </si>
  <si>
    <t>129-139</t>
  </si>
  <si>
    <t>Slr0386 protein OS=Synechocystis sp. (strain PCC 6803 / Kazusa) OX=1111708 GN=slr0386 PE=4 SV=1</t>
  </si>
  <si>
    <t>slr0386</t>
  </si>
  <si>
    <t>P73452</t>
  </si>
  <si>
    <t>287-314</t>
  </si>
  <si>
    <t>2xOxidation [M4; M7]; 2xiodoTMT6plex [C13; C23]</t>
  </si>
  <si>
    <t>Nitrate/nitrite binding protein NrtA OS=Synechocystis sp. (strain PCC 6803 / Kazusa) OX=1111708 GN=nrtA PE=1 SV=1</t>
  </si>
  <si>
    <t>sll1450</t>
  </si>
  <si>
    <t>nrtA</t>
  </si>
  <si>
    <t>P72597</t>
  </si>
  <si>
    <t>115-127</t>
  </si>
  <si>
    <t>Sll1203 protein OS=Synechocystis sp. (strain PCC 6803 / Kazusa) OX=1111708 GN=sll1203 PE=4 SV=1</t>
  </si>
  <si>
    <t>sll1203</t>
  </si>
  <si>
    <t>417-446</t>
  </si>
  <si>
    <t>150-176</t>
  </si>
  <si>
    <t>465-471</t>
  </si>
  <si>
    <t>Q6ZED7</t>
  </si>
  <si>
    <t>60-76</t>
  </si>
  <si>
    <t>Uncharacterized protein OS=Synechocystis sp. (strain PCC 6803 / Kazusa) OX=1111708 GN=slr7061 PE=4 SV=1</t>
  </si>
  <si>
    <t>slr7061</t>
  </si>
  <si>
    <t>306-314</t>
  </si>
  <si>
    <t>P73789</t>
  </si>
  <si>
    <t>37-43</t>
  </si>
  <si>
    <t>Peptidyl-prolyl cis-trans isomerase slr1251 OS=Synechocystis sp. (strain PCC 6803 / Kazusa) OX=1111708 GN=slr1251 PE=1 SV=1</t>
  </si>
  <si>
    <t>slr1251</t>
  </si>
  <si>
    <t>cyp</t>
  </si>
  <si>
    <t>Q55437</t>
  </si>
  <si>
    <t>55-67</t>
  </si>
  <si>
    <t>Sll0048 protein OS=Synechocystis sp. (strain PCC 6803 / Kazusa) OX=1111708 GN=sll0048 PE=4 SV=1</t>
  </si>
  <si>
    <t>sll0048</t>
  </si>
  <si>
    <t>181-195</t>
  </si>
  <si>
    <t>P73961</t>
  </si>
  <si>
    <t>66-88</t>
  </si>
  <si>
    <t>Ssr2554 protein OS=Synechocystis sp. (strain PCC 6803 / Kazusa) OX=1111708 GN=ssr2554 PE=4 SV=1</t>
  </si>
  <si>
    <t>ssr2554</t>
  </si>
  <si>
    <t>P72692</t>
  </si>
  <si>
    <t>Slr0238 protein OS=Synechocystis sp. (strain PCC 6803 / Kazusa) OX=1111708 GN=slr0238 PE=4 SV=1</t>
  </si>
  <si>
    <t>slr0238</t>
  </si>
  <si>
    <t>Q55514</t>
  </si>
  <si>
    <t>121-133</t>
  </si>
  <si>
    <t>Slr0552 protein OS=Synechocystis sp. (strain PCC 6803 / Kazusa) OX=1111708 GN=slr0552 PE=4 SV=1</t>
  </si>
  <si>
    <t>slr0552</t>
  </si>
  <si>
    <t>Q55550</t>
  </si>
  <si>
    <t>100-107</t>
  </si>
  <si>
    <t>Carboxysome shell protein CcmP OS=Synechocystis sp. (strain PCC 6803 / Kazusa) OX=1111708 GN=ccmP PE=3 SV=1</t>
  </si>
  <si>
    <t>slr0169</t>
  </si>
  <si>
    <t>ccmP</t>
  </si>
  <si>
    <t>P74426</t>
  </si>
  <si>
    <t>58-66</t>
  </si>
  <si>
    <t>Sll0359 protein OS=Synechocystis sp. (strain PCC 6803 / Kazusa) OX=1111708 GN=sll0359 PE=1 SV=1</t>
  </si>
  <si>
    <t>sll0359</t>
  </si>
  <si>
    <t>P72659</t>
  </si>
  <si>
    <t>330-345</t>
  </si>
  <si>
    <t>Polyribonucleotide nucleotidyltransferase OS=Synechocystis sp. (strain PCC 6803 / Kazusa) OX=1111708 GN=pnp PE=1 SV=1</t>
  </si>
  <si>
    <t>sll1043</t>
  </si>
  <si>
    <t>pnp</t>
  </si>
  <si>
    <t>244-251</t>
  </si>
  <si>
    <t>1xiodoTMT6plex [C1]; 1xOxidation [M5]</t>
  </si>
  <si>
    <t>64-86</t>
  </si>
  <si>
    <t>279-302</t>
  </si>
  <si>
    <t>2xiodoTMT6plex [C3; C12]; 1xOxidation [M21]</t>
  </si>
  <si>
    <t>Q55941</t>
  </si>
  <si>
    <t>76-90</t>
  </si>
  <si>
    <t>2xiodoTMT6plex [C7; C13]</t>
  </si>
  <si>
    <t>Sensory transduction histidine kinase OS=Synechocystis sp. (strain PCC 6803 / Kazusa) OX=1111708 GN=sll0790 PE=4 SV=1</t>
  </si>
  <si>
    <t>sll0790</t>
  </si>
  <si>
    <t>79-103</t>
  </si>
  <si>
    <t>P72797</t>
  </si>
  <si>
    <t>232-256</t>
  </si>
  <si>
    <t>Transaldolase OS=Synechocystis sp. (strain PCC 6803 / Kazusa) OX=1111708 GN=tal PE=3 SV=1</t>
  </si>
  <si>
    <t>slr1793</t>
  </si>
  <si>
    <t>tal; talB</t>
  </si>
  <si>
    <t>talB</t>
  </si>
  <si>
    <t>P74584</t>
  </si>
  <si>
    <t>99-106</t>
  </si>
  <si>
    <t>Slr0667 protein OS=Synechocystis sp. (strain PCC 6803 / Kazusa) OX=1111708 GN=slr0667 PE=4 SV=1</t>
  </si>
  <si>
    <t>slr0667</t>
  </si>
  <si>
    <t>73-83</t>
  </si>
  <si>
    <t>2xiodoTMT6plex [C6; C7]</t>
  </si>
  <si>
    <t>P26527</t>
  </si>
  <si>
    <t>43-65</t>
  </si>
  <si>
    <t>ATP synthase subunit beta OS=Synechocystis sp. (strain PCC 6803 / Kazusa) OX=1111708 GN=atpD PE=3 SV=1</t>
  </si>
  <si>
    <t>slr1329</t>
  </si>
  <si>
    <t>atpD; atpB</t>
  </si>
  <si>
    <t>atpB</t>
  </si>
  <si>
    <t>Q55528</t>
  </si>
  <si>
    <t>435-451</t>
  </si>
  <si>
    <t>Alpha-mannosidase OS=Synechocystis sp. (strain PCC 6803 / Kazusa) OX=1111708 GN=ams1 PE=3 SV=1</t>
  </si>
  <si>
    <t>slr0323</t>
  </si>
  <si>
    <t>ams1</t>
  </si>
  <si>
    <t>P74373</t>
  </si>
  <si>
    <t>222-241</t>
  </si>
  <si>
    <t>Putative diflavin flavoprotein A 3 OS=Synechocystis sp. (strain PCC 6803 / Kazusa) OX=1111708 GN=dfa3 PE=1 SV=1</t>
  </si>
  <si>
    <t>sll1521</t>
  </si>
  <si>
    <t>dfa3</t>
  </si>
  <si>
    <t>P74288</t>
  </si>
  <si>
    <t>43-57</t>
  </si>
  <si>
    <t>Hybrid sensory kinase OS=Synechocystis sp. (strain PCC 6803 / Kazusa) OX=1111708 GN=sll1555 PE=4 SV=1</t>
  </si>
  <si>
    <t>sll1555</t>
  </si>
  <si>
    <t>Q55366</t>
  </si>
  <si>
    <t>384-395</t>
  </si>
  <si>
    <t>Ferredoxin--nitrite reductase OS=Synechocystis sp. (strain PCC 6803 / Kazusa) OX=1111708 GN=nirA PE=4 SV=1</t>
  </si>
  <si>
    <t>slr0898</t>
  </si>
  <si>
    <t>nirA</t>
  </si>
  <si>
    <t>P74421</t>
  </si>
  <si>
    <t>307-331</t>
  </si>
  <si>
    <t>Phosphoglycerate kinase OS=Synechocystis sp. (strain PCC 6803 / Kazusa) OX=1111708 GN=pgk PE=3 SV=2</t>
  </si>
  <si>
    <t>slr0394</t>
  </si>
  <si>
    <t>pgk</t>
  </si>
  <si>
    <t>248-267</t>
  </si>
  <si>
    <t>P73449</t>
  </si>
  <si>
    <t>94-106</t>
  </si>
  <si>
    <t>Nitrate transport protein NrtD OS=Synechocystis sp. (strain PCC 6803 / Kazusa) OX=1111708 GN=nrtD PE=3 SV=1</t>
  </si>
  <si>
    <t>sll1453</t>
  </si>
  <si>
    <t>nrtD</t>
  </si>
  <si>
    <t>36-53</t>
  </si>
  <si>
    <t>P73577</t>
  </si>
  <si>
    <t>298-308</t>
  </si>
  <si>
    <t>Uncharacterized protein slr0889 OS=Synechocystis sp. (strain PCC 6803 / Kazusa) OX=1111708 GN=slr0889 PE=3 SV=1</t>
  </si>
  <si>
    <t>slr0889</t>
  </si>
  <si>
    <t>Q55399</t>
  </si>
  <si>
    <t>25-37</t>
  </si>
  <si>
    <t>Sll0544 protein OS=Synechocystis sp. (strain PCC 6803 / Kazusa) OX=1111708 GN=sll0544 PE=4 SV=1</t>
  </si>
  <si>
    <t>sll0544</t>
  </si>
  <si>
    <t>114-135</t>
  </si>
  <si>
    <t>P74177</t>
  </si>
  <si>
    <t>89-97</t>
  </si>
  <si>
    <t>DNA-directed RNA polymerase subunit gamma OS=Synechocystis sp. (strain PCC 6803 / Kazusa) OX=1111708 GN=rpoC1 PE=3 SV=1</t>
  </si>
  <si>
    <t>slr1265</t>
  </si>
  <si>
    <t>rpoC1</t>
  </si>
  <si>
    <t>P77965</t>
  </si>
  <si>
    <t>412-434</t>
  </si>
  <si>
    <t>DNA-directed RNA polymerase subunit beta OS=Synechocystis sp. (strain PCC 6803 / Kazusa) OX=1111708 GN=rpoB PE=3 SV=1</t>
  </si>
  <si>
    <t>sll1787</t>
  </si>
  <si>
    <t>rpoB</t>
  </si>
  <si>
    <t>38-59</t>
  </si>
  <si>
    <t>1xiodoTMT6plex [C5]; 1xOxidation [M14]</t>
  </si>
  <si>
    <t>P73424</t>
  </si>
  <si>
    <t>212-234</t>
  </si>
  <si>
    <t>Slr1540 protein OS=Synechocystis sp. (strain PCC 6803 / Kazusa) OX=1111708 GN=slr1540 PE=4 SV=1</t>
  </si>
  <si>
    <t>slr1540</t>
  </si>
  <si>
    <t>Q6ZEH5</t>
  </si>
  <si>
    <t>260-273</t>
  </si>
  <si>
    <t>Slr7023 protein OS=Synechocystis sp. (strain PCC 6803 / Kazusa) OX=1111708 GN=slr7023 PE=4 SV=1</t>
  </si>
  <si>
    <t>slr7023</t>
  </si>
  <si>
    <t>354-363</t>
  </si>
  <si>
    <t>P73886</t>
  </si>
  <si>
    <t>Ribosome-binding ATPase YchF OS=Synechocystis sp. (strain PCC 6803 / Kazusa) OX=1111708 GN=ychF PE=3 SV=1</t>
  </si>
  <si>
    <t>sll0245</t>
  </si>
  <si>
    <t>ychF</t>
  </si>
  <si>
    <t>P73151</t>
  </si>
  <si>
    <t>94-104</t>
  </si>
  <si>
    <t>Sll0983 protein OS=Synechocystis sp. (strain PCC 6803 / Kazusa) OX=1111708 GN=sll0983 PE=4 SV=1</t>
  </si>
  <si>
    <t>sll0983</t>
  </si>
  <si>
    <t>107-122</t>
  </si>
  <si>
    <t>P73145</t>
  </si>
  <si>
    <t>21-37</t>
  </si>
  <si>
    <t>1xiodoTMT6plex [C7]; 1xOxidation [M16]</t>
  </si>
  <si>
    <t>Thylakoid-associated single-stranded DNA-binding protein slr1034 OS=Synechocystis sp. (strain PCC 6803 / Kazusa) OX=1111708 GN=slr1034 PE=1 SV=1</t>
  </si>
  <si>
    <t>slr1034</t>
  </si>
  <si>
    <t>1097-1114</t>
  </si>
  <si>
    <t>P74319</t>
  </si>
  <si>
    <t>85-103</t>
  </si>
  <si>
    <t>2xiodoTMT6plex [C2; C15]</t>
  </si>
  <si>
    <t>Slr0950 protein OS=Synechocystis sp. (strain PCC 6803 / Kazusa) OX=1111708 GN=slr0950 PE=4 SV=1</t>
  </si>
  <si>
    <t>slr0950</t>
  </si>
  <si>
    <t>P73586</t>
  </si>
  <si>
    <t>96-122</t>
  </si>
  <si>
    <t>2xiodoTMT6plex [C6; C13]</t>
  </si>
  <si>
    <t>Sll0860 protein OS=Synechocystis sp. (strain PCC 6803 / Kazusa) OX=1111708 GN=sll0860 PE=4 SV=1</t>
  </si>
  <si>
    <t>sll0860</t>
  </si>
  <si>
    <t>P72834</t>
  </si>
  <si>
    <t>388-413</t>
  </si>
  <si>
    <t>UDP-glucose 6-dehydrogenase OS=Synechocystis sp. (strain PCC 6803 / Kazusa) OX=1111708 GN=slr1299 PE=3 SV=1</t>
  </si>
  <si>
    <t>slr1299</t>
  </si>
  <si>
    <t>P74294</t>
  </si>
  <si>
    <t>349-368</t>
  </si>
  <si>
    <t>PatA subfamily OS=Synechocystis sp. (strain PCC 6803 / Kazusa) OX=1111708 GN=slr1693 PE=1 SV=1</t>
  </si>
  <si>
    <t>slr1693</t>
  </si>
  <si>
    <t>P54691</t>
  </si>
  <si>
    <t>119-139</t>
  </si>
  <si>
    <t>Probable branched-chain-amino-acid aminotransferase OS=Synechocystis sp. (strain PCC 6803 / Kazusa) OX=1111708 GN=ilvE PE=3 SV=1</t>
  </si>
  <si>
    <t>slr0032</t>
  </si>
  <si>
    <t>ilvE</t>
  </si>
  <si>
    <t>P72618</t>
  </si>
  <si>
    <t>420-442</t>
  </si>
  <si>
    <t>Slr1495 protein OS=Synechocystis sp. (strain PCC 6803 / Kazusa) OX=1111708 GN=slr1495 PE=4 SV=1</t>
  </si>
  <si>
    <t>slr1495</t>
  </si>
  <si>
    <t>Q55548</t>
  </si>
  <si>
    <t>292-312</t>
  </si>
  <si>
    <t>Slr0338 protein OS=Synechocystis sp. (strain PCC 6803 / Kazusa) OX=1111708 GN=slr0338 PE=4 SV=1</t>
  </si>
  <si>
    <t>slr0338</t>
  </si>
  <si>
    <t>P72929</t>
  </si>
  <si>
    <t>104-124</t>
  </si>
  <si>
    <t>Flotillin family inner membrane protein sll1021 OS=Synechocystis sp. (strain PCC 6803 / Kazusa) OX=1111708 GN=sll1021 PE=3 SV=1</t>
  </si>
  <si>
    <t>sll1021</t>
  </si>
  <si>
    <t>88-110</t>
  </si>
  <si>
    <t>Q6ZES0</t>
  </si>
  <si>
    <t>885-896</t>
  </si>
  <si>
    <t>Two-component hybrid sensor and regulator OS=Synechocystis sp. (strain PCC 6803 / Kazusa) OX=1111708 GN=sll5060 PE=4 SV=1</t>
  </si>
  <si>
    <t>sll5060</t>
  </si>
  <si>
    <t>P74529</t>
  </si>
  <si>
    <t>212-220</t>
  </si>
  <si>
    <t>UDP-N-acetylenolpyruvoylglucosamine reductase OS=Synechocystis sp. (strain PCC 6803 / Kazusa) OX=1111708 GN=murB PE=3 SV=1</t>
  </si>
  <si>
    <t>slr1424</t>
  </si>
  <si>
    <t>murB</t>
  </si>
  <si>
    <t>P73172</t>
  </si>
  <si>
    <t>16-39</t>
  </si>
  <si>
    <t>Histidine kinase OS=Synechocystis sp. (strain PCC 6803 / Kazusa) OX=1111708 GN=sll1296 PE=4 SV=1</t>
  </si>
  <si>
    <t>sll1296</t>
  </si>
  <si>
    <t>P74360</t>
  </si>
  <si>
    <t>43-53</t>
  </si>
  <si>
    <t>2xiodoTMT6plex [C5; C9]</t>
  </si>
  <si>
    <t>Uncharacterized protein sll1526 OS=Synechocystis sp. (strain PCC 6803 / Kazusa) OX=1111708 GN=sll1526 PE=4 SV=1</t>
  </si>
  <si>
    <t>sll1526</t>
  </si>
  <si>
    <t>P54384</t>
  </si>
  <si>
    <t>404-417</t>
  </si>
  <si>
    <t>3-isopropylmalate dehydratase large subunit OS=Synechocystis sp. (strain PCC 6803 / Kazusa) OX=1111708 GN=leuC PE=3 SV=2</t>
  </si>
  <si>
    <t>sll1470</t>
  </si>
  <si>
    <t>leuC</t>
  </si>
  <si>
    <t>P73279</t>
  </si>
  <si>
    <t>161-170</t>
  </si>
  <si>
    <t>Slr1150 protein OS=Synechocystis sp. (strain PCC 6803 / Kazusa) OX=1111708 GN=slr1150 PE=4 SV=1</t>
  </si>
  <si>
    <t>slr1150</t>
  </si>
  <si>
    <t>104-113</t>
  </si>
  <si>
    <t>P74488</t>
  </si>
  <si>
    <t>90-107</t>
  </si>
  <si>
    <t>dTDP-4-dehydrorhamnose 3,5-epimerase OS=Synechocystis sp. (strain PCC 6803 / Kazusa) OX=1111708 GN=rfbC PE=3 SV=1</t>
  </si>
  <si>
    <t>slr1933</t>
  </si>
  <si>
    <t>rfbC</t>
  </si>
  <si>
    <t>213-232</t>
  </si>
  <si>
    <t>79-91</t>
  </si>
  <si>
    <t>291-306</t>
  </si>
  <si>
    <t>P73281</t>
  </si>
  <si>
    <t>172-182</t>
  </si>
  <si>
    <t>Sll1071 protein OS=Synechocystis sp. (strain PCC 6803 / Kazusa) OX=1111708 GN=sll1071 PE=4 SV=1</t>
  </si>
  <si>
    <t>sll1071</t>
  </si>
  <si>
    <t>P73495</t>
  </si>
  <si>
    <t>32-50</t>
  </si>
  <si>
    <t>1,4-dihydroxy-2-naphthoyl-CoA synthase OS=Synechocystis sp. (strain PCC 6803 / Kazusa) OX=1111708 GN=menB PE=1 SV=1</t>
  </si>
  <si>
    <t>sll1127</t>
  </si>
  <si>
    <t>menB</t>
  </si>
  <si>
    <t>541-549</t>
  </si>
  <si>
    <t>P77973</t>
  </si>
  <si>
    <t>Argininosuccinate synthase OS=Synechocystis sp. (strain PCC 6803 / Kazusa) OX=1111708 GN=argG PE=1 SV=1</t>
  </si>
  <si>
    <t>slr0585</t>
  </si>
  <si>
    <t>argG</t>
  </si>
  <si>
    <t>Q55413</t>
  </si>
  <si>
    <t>311-330</t>
  </si>
  <si>
    <t>Slr0825 protein OS=Synechocystis sp. (strain PCC 6803 / Kazusa) OX=1111708 GN=slr0825 PE=3 SV=1</t>
  </si>
  <si>
    <t>slr0825</t>
  </si>
  <si>
    <t>P73311</t>
  </si>
  <si>
    <t>30S ribosomal protein S17 OS=Synechocystis sp. (strain PCC 6803 / Kazusa) OX=1111708 GN=rpsQ PE=3 SV=1</t>
  </si>
  <si>
    <t>ssl3437</t>
  </si>
  <si>
    <t>rpsQ; rps17</t>
  </si>
  <si>
    <t>rps17</t>
  </si>
  <si>
    <t>P74720</t>
  </si>
  <si>
    <t>106-123</t>
  </si>
  <si>
    <t>Sll1106 protein OS=Synechocystis sp. (strain PCC 6803 / Kazusa) OX=1111708 GN=sll1106 PE=4 SV=1</t>
  </si>
  <si>
    <t>sll1106</t>
  </si>
  <si>
    <t>Q55794</t>
  </si>
  <si>
    <t>284-300</t>
  </si>
  <si>
    <t>1xOxidation [M9]; 1xiodoTMT6plex [C10]</t>
  </si>
  <si>
    <t>Putative arsenical pump-driving ATPase OS=Synechocystis sp. (strain PCC 6803 / Kazusa) OX=1111708 GN=sll0086 PE=3 SV=1</t>
  </si>
  <si>
    <t>sll0086</t>
  </si>
  <si>
    <t>P72740</t>
  </si>
  <si>
    <t>328-348</t>
  </si>
  <si>
    <t>2xOxidation [M1; M2]; 1xiodoTMT6plex [C19]</t>
  </si>
  <si>
    <t>Dihydrolipoyl dehydrogenase OS=Synechocystis sp. (strain PCC 6803 / Kazusa) OX=1111708 GN=lpdA PE=1 SV=3</t>
  </si>
  <si>
    <t>slr1096</t>
  </si>
  <si>
    <t>lpdA; pdhD</t>
  </si>
  <si>
    <t>phdD</t>
  </si>
  <si>
    <t>Q55725</t>
  </si>
  <si>
    <t>2xiodoTMT6plex [C8; C12]</t>
  </si>
  <si>
    <t>2-succinyl-5-enolpyruvyl-6-hydroxy-3-cyclohexene-1-carboxylate synthase OS=Synechocystis sp. (strain PCC 6803 / Kazusa) OX=1111708 GN=menD PE=3 SV=1</t>
  </si>
  <si>
    <t>sll0603</t>
  </si>
  <si>
    <t>menD</t>
  </si>
  <si>
    <t>1142-1157</t>
  </si>
  <si>
    <t>P74609</t>
  </si>
  <si>
    <t>47-56</t>
  </si>
  <si>
    <t>Slr1576 protein OS=Synechocystis sp. (strain PCC 6803 / Kazusa) OX=1111708 GN=slr1576 PE=4 SV=1</t>
  </si>
  <si>
    <t>slr1576</t>
  </si>
  <si>
    <t>P73729</t>
  </si>
  <si>
    <t>73-82</t>
  </si>
  <si>
    <t>Slr1738 protein OS=Synechocystis sp. (strain PCC 6803 / Kazusa) OX=1111708 GN=slr1738 PE=3 SV=1</t>
  </si>
  <si>
    <t>slr1738</t>
  </si>
  <si>
    <t>P74490</t>
  </si>
  <si>
    <t>68-81</t>
  </si>
  <si>
    <t>Pyruvate dehydrogenase E1 component subunit alpha OS=Synechocystis sp. (strain PCC 6803 / Kazusa) OX=1111708 GN=pdhA PE=4 SV=1</t>
  </si>
  <si>
    <t>slr1934</t>
  </si>
  <si>
    <t>pdhA</t>
  </si>
  <si>
    <t>P73677</t>
  </si>
  <si>
    <t>310-321</t>
  </si>
  <si>
    <t>Methylenetetrahydrofolate reductase OS=Synechocystis sp. (strain PCC 6803 / Kazusa) OX=1111708 GN=slr2141 PE=3 SV=1</t>
  </si>
  <si>
    <t>slr2141</t>
  </si>
  <si>
    <t>P74241</t>
  </si>
  <si>
    <t>326-333</t>
  </si>
  <si>
    <t>Sulfate adenylyltransferase OS=Synechocystis sp. (strain PCC 6803 / Kazusa) OX=1111708 GN=sat PE=3 SV=1</t>
  </si>
  <si>
    <t>slr1165</t>
  </si>
  <si>
    <t>sat</t>
  </si>
  <si>
    <t>met3</t>
  </si>
  <si>
    <t>Q55367</t>
  </si>
  <si>
    <t>56-76</t>
  </si>
  <si>
    <t>Cyanate hydratase OS=Synechocystis sp. (strain PCC 6803 / Kazusa) OX=1111708 GN=cynS PE=1 SV=1</t>
  </si>
  <si>
    <t>slr0899</t>
  </si>
  <si>
    <t>cynS</t>
  </si>
  <si>
    <t>P72762</t>
  </si>
  <si>
    <t>482-494</t>
  </si>
  <si>
    <t>NADH-glutamate synthase small subunit OS=Synechocystis sp. (strain PCC 6803 / Kazusa) OX=1111708 GN=gltD PE=4 SV=1</t>
  </si>
  <si>
    <t>sll1027</t>
  </si>
  <si>
    <t>gltD</t>
  </si>
  <si>
    <t>Q55686</t>
  </si>
  <si>
    <t>Slr0217 protein OS=Synechocystis sp. (strain PCC 6803 / Kazusa) OX=1111708 GN=slr0217 PE=4 SV=1</t>
  </si>
  <si>
    <t>slr0217</t>
  </si>
  <si>
    <t>P74302</t>
  </si>
  <si>
    <t>239-250</t>
  </si>
  <si>
    <t>Slr0937 protein OS=Synechocystis sp. (strain PCC 6803 / Kazusa) OX=1111708 GN=slr0937 PE=4 SV=1</t>
  </si>
  <si>
    <t>slr0937</t>
  </si>
  <si>
    <t>P72930</t>
  </si>
  <si>
    <t>92-107</t>
  </si>
  <si>
    <t>Sll1020 protein OS=Synechocystis sp. (strain PCC 6803 / Kazusa) OX=1111708 GN=sll1020 PE=4 SV=1</t>
  </si>
  <si>
    <t>sll1020</t>
  </si>
  <si>
    <t>Q6YRV4</t>
  </si>
  <si>
    <t>773-789</t>
  </si>
  <si>
    <t>Site-specific DNA-methyltransferase (adenine-specific) OS=Synechocystis sp. (strain PCC 6803 / Kazusa) OX=1111708 GN=slr6050 PE=4 SV=1</t>
  </si>
  <si>
    <t>slr6050</t>
  </si>
  <si>
    <t>P73293</t>
  </si>
  <si>
    <t>30S ribosomal protein S9 OS=Synechocystis sp. (strain PCC 6803 / Kazusa) OX=1111708 GN=rpsI PE=3 SV=1</t>
  </si>
  <si>
    <t>sll1822</t>
  </si>
  <si>
    <t>rpsI; rps9</t>
  </si>
  <si>
    <t>rps9</t>
  </si>
  <si>
    <t>255-272</t>
  </si>
  <si>
    <t>P74140</t>
  </si>
  <si>
    <t>209-224</t>
  </si>
  <si>
    <t>ABC transporter OS=Synechocystis sp. (strain PCC 6803 / Kazusa) OX=1111708 GN=sll1870 PE=4 SV=1</t>
  </si>
  <si>
    <t>sll1870</t>
  </si>
  <si>
    <t>P74292</t>
  </si>
  <si>
    <t>516-522</t>
  </si>
  <si>
    <t>Glutamine-dependent NAD(+) synthetase OS=Synechocystis sp. (strain PCC 6803 / Kazusa) OX=1111708 GN=nadE PE=3 SV=1</t>
  </si>
  <si>
    <t>slr1691</t>
  </si>
  <si>
    <t>nadE</t>
  </si>
  <si>
    <t>P74120</t>
  </si>
  <si>
    <t>340-352</t>
  </si>
  <si>
    <t>GTPase Der OS=Synechocystis sp. (strain PCC 6803 / Kazusa) OX=1111708 GN=der PE=3 SV=1</t>
  </si>
  <si>
    <t>slr1974</t>
  </si>
  <si>
    <t>der; engA</t>
  </si>
  <si>
    <t>Q55822</t>
  </si>
  <si>
    <t>163-192</t>
  </si>
  <si>
    <t>CobW protein OS=Synechocystis sp. (strain PCC 6803 / Kazusa) OX=1111708 GN=cobW PE=3 SV=1</t>
  </si>
  <si>
    <t>slr0502</t>
  </si>
  <si>
    <t>cobW</t>
  </si>
  <si>
    <t>207-225</t>
  </si>
  <si>
    <t>Q55503</t>
  </si>
  <si>
    <t>121-130</t>
  </si>
  <si>
    <t>ATP phosphoribosyltransferase OS=Synechocystis sp. (strain PCC 6803 / Kazusa) OX=1111708 GN=hisG PE=3 SV=1</t>
  </si>
  <si>
    <t>sll0900</t>
  </si>
  <si>
    <t>hisG</t>
  </si>
  <si>
    <t>P72871</t>
  </si>
  <si>
    <t>132-161</t>
  </si>
  <si>
    <t>S-adenosylmethionine synthase OS=Synechocystis sp. (strain PCC 6803 / Kazusa) OX=1111708 GN=metK PE=3 SV=2</t>
  </si>
  <si>
    <t>sll0927</t>
  </si>
  <si>
    <t>metK</t>
  </si>
  <si>
    <t>metX</t>
  </si>
  <si>
    <t>P74108</t>
  </si>
  <si>
    <t>797-824</t>
  </si>
  <si>
    <t>Slr1968 protein OS=Synechocystis sp. (strain PCC 6803 / Kazusa) OX=1111708 GN=slr1968 PE=4 SV=1</t>
  </si>
  <si>
    <t>slr1968</t>
  </si>
  <si>
    <t>P73820</t>
  </si>
  <si>
    <t>157-181</t>
  </si>
  <si>
    <t>Ribosomal protein L11 methyltransferase OS=Synechocystis sp. (strain PCC 6803 / Kazusa) OX=1111708 GN=prmA PE=3 SV=1</t>
  </si>
  <si>
    <t>sll1909</t>
  </si>
  <si>
    <t>prmA</t>
  </si>
  <si>
    <t>P72895</t>
  </si>
  <si>
    <t>207-215</t>
  </si>
  <si>
    <t>Slr1617 protein OS=Synechocystis sp. (strain PCC 6803 / Kazusa) OX=1111708 GN=slr1617 PE=4 SV=1</t>
  </si>
  <si>
    <t>slr1617</t>
  </si>
  <si>
    <t>438-462</t>
  </si>
  <si>
    <t>P72976</t>
  </si>
  <si>
    <t>143-168</t>
  </si>
  <si>
    <t>Slr1597 protein OS=Synechocystis sp. (strain PCC 6803 / Kazusa) OX=1111708 GN=slr1597 PE=4 SV=1</t>
  </si>
  <si>
    <t>slr1597</t>
  </si>
  <si>
    <t>Q55861</t>
  </si>
  <si>
    <t>267-283</t>
  </si>
  <si>
    <t>Slr0619 protein OS=Synechocystis sp. (strain PCC 6803 / Kazusa) OX=1111708 GN=slr0619 PE=4 SV=1</t>
  </si>
  <si>
    <t>slr0619</t>
  </si>
  <si>
    <t>P72888</t>
  </si>
  <si>
    <t>348-372</t>
  </si>
  <si>
    <t>Slr1610 protein OS=Synechocystis sp. (strain PCC 6803 / Kazusa) OX=1111708 GN=slr1610 PE=4 SV=1</t>
  </si>
  <si>
    <t>slr1610</t>
  </si>
  <si>
    <t>P74342</t>
  </si>
  <si>
    <t>99-116</t>
  </si>
  <si>
    <t>Probable dihydroneopterin aldolase OS=Synechocystis sp. (strain PCC 6803 / Kazusa) OX=1111708 GN=folB PE=3 SV=2</t>
  </si>
  <si>
    <t>slr1626</t>
  </si>
  <si>
    <t>folB</t>
  </si>
  <si>
    <t>396-403</t>
  </si>
  <si>
    <t>142-155</t>
  </si>
  <si>
    <t>P74499</t>
  </si>
  <si>
    <t>392-406</t>
  </si>
  <si>
    <t>Slr1939 protein OS=Synechocystis sp. (strain PCC 6803 / Kazusa) OX=1111708 GN=slr1939 PE=4 SV=1</t>
  </si>
  <si>
    <t>slr1939</t>
  </si>
  <si>
    <t>109-137</t>
  </si>
  <si>
    <t>Q55594</t>
  </si>
  <si>
    <t>185-198</t>
  </si>
  <si>
    <t>Slr0380 protein OS=Synechocystis sp. (strain PCC 6803 / Kazusa) OX=1111708 GN=slr0380 PE=4 SV=1</t>
  </si>
  <si>
    <t>slr0380</t>
  </si>
  <si>
    <t>Q55843</t>
  </si>
  <si>
    <t>83-105</t>
  </si>
  <si>
    <t>Phosphoribosylformylglycinamidine synthase subunit PurQ OS=Synechocystis sp. (strain PCC 6803 / Kazusa) OX=1111708 GN=purQ PE=1 SV=1</t>
  </si>
  <si>
    <t>slr0520</t>
  </si>
  <si>
    <t>purQ</t>
  </si>
  <si>
    <t>purL</t>
  </si>
  <si>
    <t>Q55156</t>
  </si>
  <si>
    <t>296-318</t>
  </si>
  <si>
    <t>Putative RNA methyltransferase slr0064 OS=Synechocystis sp. (strain PCC 6803 / Kazusa) OX=1111708 GN=slr0064 PE=3 SV=1</t>
  </si>
  <si>
    <t>slr0064</t>
  </si>
  <si>
    <t>P73470</t>
  </si>
  <si>
    <t>52-61</t>
  </si>
  <si>
    <t>Sll1138 protein OS=Synechocystis sp. (strain PCC 6803 / Kazusa) OX=1111708 GN=sll1138 PE=4 SV=1</t>
  </si>
  <si>
    <t>sll1138</t>
  </si>
  <si>
    <t>Q55875</t>
  </si>
  <si>
    <t>129-157</t>
  </si>
  <si>
    <t>RuBisCO accumulation factor 1 OS=Synechocystis sp. (strain PCC 6803 / Kazusa) OX=1111708 GN=raf1 PE=1 SV=1</t>
  </si>
  <si>
    <t>sll0102</t>
  </si>
  <si>
    <t>raf1</t>
  </si>
  <si>
    <t>391-405</t>
  </si>
  <si>
    <t>P74071</t>
  </si>
  <si>
    <t>169-178</t>
  </si>
  <si>
    <t>30S ribosomal protein S2 OS=Synechocystis sp. (strain PCC 6803 / Kazusa) OX=1111708 GN=rpsB PE=3 SV=1</t>
  </si>
  <si>
    <t>sll1260</t>
  </si>
  <si>
    <t>rpsB; rps2</t>
  </si>
  <si>
    <t>rps2</t>
  </si>
  <si>
    <t>P74390</t>
  </si>
  <si>
    <t>118-136</t>
  </si>
  <si>
    <t>Negative aliphatic amidase regulator OS=Synechocystis sp. (strain PCC 6803 / Kazusa) OX=1111708 GN=amiC PE=4 SV=1</t>
  </si>
  <si>
    <t>slr0447</t>
  </si>
  <si>
    <t>amiC</t>
  </si>
  <si>
    <t>Q55709</t>
  </si>
  <si>
    <t>172-191</t>
  </si>
  <si>
    <t>Protein translocase subunit SecA OS=Synechocystis sp. (strain PCC 6803 / Kazusa) OX=1111708 GN=secA PE=3 SV=1</t>
  </si>
  <si>
    <t>sll0616</t>
  </si>
  <si>
    <t>secA</t>
  </si>
  <si>
    <t>P74630</t>
  </si>
  <si>
    <t>184-198</t>
  </si>
  <si>
    <t>Sll0735 protein OS=Synechocystis sp. (strain PCC 6803 / Kazusa) OX=1111708 GN=sll0735 PE=3 SV=1</t>
  </si>
  <si>
    <t>sll0735</t>
  </si>
  <si>
    <t>Q55619</t>
  </si>
  <si>
    <t>55-79</t>
  </si>
  <si>
    <t>2xiodoTMT6plex [C1; C3]</t>
  </si>
  <si>
    <t>ABC transporter OS=Synechocystis sp. (strain PCC 6803 / Kazusa) OX=1111708 GN=sll0759 PE=4 SV=1</t>
  </si>
  <si>
    <t>sll0759</t>
  </si>
  <si>
    <t>305-317</t>
  </si>
  <si>
    <t>2xiodoTMT6plex [C8; C11]</t>
  </si>
  <si>
    <t>P73942</t>
  </si>
  <si>
    <t>3xiodoTMT6plex [C2; C4; C7]</t>
  </si>
  <si>
    <t>Proline--tRNA ligase OS=Synechocystis sp. (strain PCC 6803 / Kazusa) OX=1111708 GN=proS PE=3 SV=2</t>
  </si>
  <si>
    <t>sll1425</t>
  </si>
  <si>
    <t>proS</t>
  </si>
  <si>
    <t>257-270</t>
  </si>
  <si>
    <t>P74325</t>
  </si>
  <si>
    <t>117-138</t>
  </si>
  <si>
    <t>Sucrose-phosphate phosphatase OS=Synechocystis sp. (strain PCC 6803 / Kazusa) OX=1111708 GN=slr0953 PE=1 SV=1</t>
  </si>
  <si>
    <t>slr0953</t>
  </si>
  <si>
    <t>P73163</t>
  </si>
  <si>
    <t>210-222</t>
  </si>
  <si>
    <t>Putative carboxymethylenebutenolidase OS=Synechocystis sp. (strain PCC 6803 / Kazusa) OX=1111708 GN=sll1298 PE=3 SV=1</t>
  </si>
  <si>
    <t>sll1298</t>
  </si>
  <si>
    <t>clcD</t>
  </si>
  <si>
    <t>475-489</t>
  </si>
  <si>
    <t>62-73</t>
  </si>
  <si>
    <t>227-241</t>
  </si>
  <si>
    <t>62-84</t>
  </si>
  <si>
    <t>2xOxidation [M7; M9]; 2xiodoTMT6plex [C8; C22]</t>
  </si>
  <si>
    <t>Q55891</t>
  </si>
  <si>
    <t>64-71</t>
  </si>
  <si>
    <t>Phycocyanobilin:ferredoxin oxidoreductase OS=Synechocystis sp. (strain PCC 6803 / Kazusa) OX=1111708 GN=pcyA PE=1 SV=1</t>
  </si>
  <si>
    <t>slr0116</t>
  </si>
  <si>
    <t>pcyA</t>
  </si>
  <si>
    <t>P49433</t>
  </si>
  <si>
    <t>253-264</t>
  </si>
  <si>
    <t>Glyceraldehyde-3-phosphate dehydrogenase 1 OS=Synechocystis sp. (strain PCC 6803 / Kazusa) OX=1111708 GN=gap1 PE=3 SV=1</t>
  </si>
  <si>
    <t>slr0884</t>
  </si>
  <si>
    <t>gap1</t>
  </si>
  <si>
    <t>Q55087</t>
  </si>
  <si>
    <t>69-93</t>
  </si>
  <si>
    <t>Geranylgeranyl diphosphate reductase OS=Synechocystis sp. (strain PCC 6803 / Kazusa) OX=1111708 GN=chlP PE=3 SV=1</t>
  </si>
  <si>
    <t>sll1091</t>
  </si>
  <si>
    <t>chlP</t>
  </si>
  <si>
    <t>P73492</t>
  </si>
  <si>
    <t>7-20</t>
  </si>
  <si>
    <t>Probable glutaredoxin ssr2061 OS=Synechocystis sp. (strain PCC 6803 / Kazusa) OX=1111708 GN=ssr2061 PE=1 SV=1</t>
  </si>
  <si>
    <t>ssr2061</t>
  </si>
  <si>
    <t>grxC</t>
  </si>
  <si>
    <t>P74208</t>
  </si>
  <si>
    <t>225-254</t>
  </si>
  <si>
    <t>CTP synthase OS=Synechocystis sp. (strain PCC 6803 / Kazusa) OX=1111708 GN=pyrG PE=3 SV=1</t>
  </si>
  <si>
    <t>sll1443</t>
  </si>
  <si>
    <t>pyrG</t>
  </si>
  <si>
    <t>98-108</t>
  </si>
  <si>
    <t>Q55422</t>
  </si>
  <si>
    <t>108-125</t>
  </si>
  <si>
    <t>Phosphoribosylformylglycinamidine cyclo-ligase OS=Synechocystis sp. (strain PCC 6803 / Kazusa) OX=1111708 GN=purM PE=3 SV=1</t>
  </si>
  <si>
    <t>slr0838</t>
  </si>
  <si>
    <t>purM</t>
  </si>
  <si>
    <t>P10549</t>
  </si>
  <si>
    <t>67-82</t>
  </si>
  <si>
    <t>1xiodoTMT6plex [C7]; 1xOxidation [M8]</t>
  </si>
  <si>
    <t>Photosystem II manganese-stabilizing polypeptide OS=Synechocystis sp. (strain PCC 6803 / Kazusa) OX=1111708 GN=psbO PE=1 SV=1</t>
  </si>
  <si>
    <t>sll0427</t>
  </si>
  <si>
    <t>psbO; psb1</t>
  </si>
  <si>
    <t>psbO</t>
  </si>
  <si>
    <t>123-139</t>
  </si>
  <si>
    <t>1xOxidation [M6]; 2xiodoTMT6plex [C11; C14]</t>
  </si>
  <si>
    <t>P74656</t>
  </si>
  <si>
    <t>122-136</t>
  </si>
  <si>
    <t>Sll1549 protein OS=Synechocystis sp. (strain PCC 6803 / Kazusa) OX=1111708 GN=sll1549 PE=4 SV=1</t>
  </si>
  <si>
    <t>sll1549</t>
  </si>
  <si>
    <t>Q55848</t>
  </si>
  <si>
    <t>263-280</t>
  </si>
  <si>
    <t>Ribose-phosphate pyrophosphokinase OS=Synechocystis sp. (strain PCC 6803 / Kazusa) OX=1111708 GN=prs PE=3 SV=1</t>
  </si>
  <si>
    <t>sll0469</t>
  </si>
  <si>
    <t>prs; prsA</t>
  </si>
  <si>
    <t>prsA</t>
  </si>
  <si>
    <t>P74338</t>
  </si>
  <si>
    <t>90-97</t>
  </si>
  <si>
    <t>NAD(P)H-quinone oxidoreductase subunit M OS=Synechocystis sp. (strain PCC 6803 / Kazusa) OX=1111708 GN=ndhM PE=1 SV=1</t>
  </si>
  <si>
    <t>slr1623</t>
  </si>
  <si>
    <t>ndhM</t>
  </si>
  <si>
    <t>Q6ZED5</t>
  </si>
  <si>
    <t>539-546</t>
  </si>
  <si>
    <t>Uncharacterized protein OS=Synechocystis sp. (strain PCC 6803 / Kazusa) OX=1111708 GN=sll7063 PE=4 SV=1</t>
  </si>
  <si>
    <t>sll7063</t>
  </si>
  <si>
    <t>194-216</t>
  </si>
  <si>
    <t>1xiodoTMT6plex [C8]; 1xOxidation [M14]</t>
  </si>
  <si>
    <t>76-105</t>
  </si>
  <si>
    <t>P52761</t>
  </si>
  <si>
    <t>55-76</t>
  </si>
  <si>
    <t>RutC family protein slr0709 OS=Synechocystis sp. (strain PCC 6803 / Kazusa) OX=1111708 GN=slr0709 PE=3 SV=1</t>
  </si>
  <si>
    <t>slr0709</t>
  </si>
  <si>
    <t>370-377</t>
  </si>
  <si>
    <t>P73841</t>
  </si>
  <si>
    <t>78-89</t>
  </si>
  <si>
    <t>Uncharacterized protein sll1613 OS=Synechocystis sp. (strain PCC 6803 / Kazusa) OX=1111708 GN=sll1613 PE=4 SV=1</t>
  </si>
  <si>
    <t>sll1613</t>
  </si>
  <si>
    <t>P72952</t>
  </si>
  <si>
    <t>63-72</t>
  </si>
  <si>
    <t>Sll0645 protein OS=Synechocystis sp. (strain PCC 6803 / Kazusa) OX=1111708 GN=sll0645 PE=4 SV=1</t>
  </si>
  <si>
    <t>sll0645</t>
  </si>
  <si>
    <t>P72991</t>
  </si>
  <si>
    <t>251-267</t>
  </si>
  <si>
    <t>ATP-dependent zinc metalloprotease FtsH 3 OS=Synechocystis sp. (strain PCC 6803 / Kazusa) OX=1111708 GN=ftsH3 PE=1 SV=1</t>
  </si>
  <si>
    <t>slr1604</t>
  </si>
  <si>
    <t>ftsH3</t>
  </si>
  <si>
    <t>ftsH</t>
  </si>
  <si>
    <t>Q55593</t>
  </si>
  <si>
    <t>180-190</t>
  </si>
  <si>
    <t>Thymidylate kinase OS=Synechocystis sp. (strain PCC 6803 / Kazusa) OX=1111708 GN=tmk PE=3 SV=2</t>
  </si>
  <si>
    <t>slr0379</t>
  </si>
  <si>
    <t>tmk</t>
  </si>
  <si>
    <t>P73556</t>
  </si>
  <si>
    <t>329-348</t>
  </si>
  <si>
    <t>2xiodoTMT6plex [C11; C12]</t>
  </si>
  <si>
    <t>Slr0876 protein OS=Synechocystis sp. (strain PCC 6803 / Kazusa) OX=1111708 GN=slr0876 PE=4 SV=1</t>
  </si>
  <si>
    <t>slr0876</t>
  </si>
  <si>
    <t>150-175</t>
  </si>
  <si>
    <t>424-447</t>
  </si>
  <si>
    <t>2xiodoTMT6plex [C6; C10]</t>
  </si>
  <si>
    <t>P73501</t>
  </si>
  <si>
    <t>409-427</t>
  </si>
  <si>
    <t>PmbA protein OS=Synechocystis sp. (strain PCC 6803 / Kazusa) OX=1111708 GN=pmbA PE=3 SV=1</t>
  </si>
  <si>
    <t>slr1435</t>
  </si>
  <si>
    <t>pmbA</t>
  </si>
  <si>
    <t>P74073</t>
  </si>
  <si>
    <t>153-177</t>
  </si>
  <si>
    <t>Sll1258 protein OS=Synechocystis sp. (strain PCC 6803 / Kazusa) OX=1111708 GN=sll1258 PE=4 SV=1</t>
  </si>
  <si>
    <t>sll1258</t>
  </si>
  <si>
    <t>P73711</t>
  </si>
  <si>
    <t>31-52</t>
  </si>
  <si>
    <t>Threonine synthase OS=Synechocystis sp. (strain PCC 6803 / Kazusa) OX=1111708 GN=thrC PE=3 SV=1</t>
  </si>
  <si>
    <t>sll1688</t>
  </si>
  <si>
    <t>thrC</t>
  </si>
  <si>
    <t>P73658</t>
  </si>
  <si>
    <t>51-69</t>
  </si>
  <si>
    <t>Ribosomal silencing factor RsfS OS=Synechocystis sp. (strain PCC 6803 / Kazusa) OX=1111708 GN=rsfS PE=1 SV=1</t>
  </si>
  <si>
    <t>slr1886</t>
  </si>
  <si>
    <t>rsfS</t>
  </si>
  <si>
    <t>440-459</t>
  </si>
  <si>
    <t>P73644</t>
  </si>
  <si>
    <t>26-42</t>
  </si>
  <si>
    <t>S-adenosyl-methionine: precorrin-2 methyltransferase OS=Synechocystis sp. (strain PCC 6803 / Kazusa) OX=1111708 GN=cbiL PE=3 SV=1</t>
  </si>
  <si>
    <t>slr1879</t>
  </si>
  <si>
    <t>cbiL</t>
  </si>
  <si>
    <t>P72689</t>
  </si>
  <si>
    <t>21-28</t>
  </si>
  <si>
    <t>Translation initiation factor IF-2 OS=Synechocystis sp. (strain PCC 6803 / Kazusa) OX=1111708 GN=infB PE=3 SV=1</t>
  </si>
  <si>
    <t>slr0744</t>
  </si>
  <si>
    <t>infB</t>
  </si>
  <si>
    <t>1xOxidation [M11]; 1xiodoTMT6plex [C14]</t>
  </si>
  <si>
    <t>316-332</t>
  </si>
  <si>
    <t>181-192</t>
  </si>
  <si>
    <t>649-663</t>
  </si>
  <si>
    <t>P73005</t>
  </si>
  <si>
    <t>376-386</t>
  </si>
  <si>
    <t>PatA subfamily OS=Synechocystis sp. (strain PCC 6803 / Kazusa) OX=1111708 GN=slr1041 PE=4 SV=1</t>
  </si>
  <si>
    <t>slr1041</t>
  </si>
  <si>
    <t>P72988</t>
  </si>
  <si>
    <t>124-153</t>
  </si>
  <si>
    <t>2xiodoTMT6plex [C14; C26]</t>
  </si>
  <si>
    <t>UDP-3-O-acyl-N-acetylglucosamine deacetylase OS=Synechocystis sp. (strain PCC 6803 / Kazusa) OX=1111708 GN=lpxC PE=3 SV=1</t>
  </si>
  <si>
    <t>sll1508</t>
  </si>
  <si>
    <t>lpxC</t>
  </si>
  <si>
    <t>138-148</t>
  </si>
  <si>
    <t>P74261</t>
  </si>
  <si>
    <t>140-162</t>
  </si>
  <si>
    <t>Uncharacterized tRNA/rRNA methyltransferase slr1673 OS=Synechocystis sp. (strain PCC 6803 / Kazusa) OX=1111708 GN=slr1673 PE=3 SV=1</t>
  </si>
  <si>
    <t>slr1673</t>
  </si>
  <si>
    <t>spoU</t>
  </si>
  <si>
    <t>P74563</t>
  </si>
  <si>
    <t>102-111</t>
  </si>
  <si>
    <t>Sll0630 protein OS=Synechocystis sp. (strain PCC 6803 / Kazusa) OX=1111708 GN=sll0630 PE=4 SV=1</t>
  </si>
  <si>
    <t>sll0630</t>
  </si>
  <si>
    <t>63-77</t>
  </si>
  <si>
    <t>268-286</t>
  </si>
  <si>
    <t>2xiodoTMT6plex [C15; C18]</t>
  </si>
  <si>
    <t>P73404</t>
  </si>
  <si>
    <t>135-158</t>
  </si>
  <si>
    <t>OmpR subfamily OS=Synechocystis sp. (strain PCC 6803 / Kazusa) OX=1111708 GN=slr1837 PE=4 SV=1</t>
  </si>
  <si>
    <t>slr1837</t>
  </si>
  <si>
    <t>P72626</t>
  </si>
  <si>
    <t>241-258</t>
  </si>
  <si>
    <t>ABC transporter OS=Synechocystis sp. (strain PCC 6803 / Kazusa) OX=1111708 GN=slr1113 PE=4 SV=1</t>
  </si>
  <si>
    <t>slr1113</t>
  </si>
  <si>
    <t>Q55700</t>
  </si>
  <si>
    <t>262-278</t>
  </si>
  <si>
    <t>ATP-dependent zinc metalloprotease FtsH 2 OS=Synechocystis sp. (strain PCC 6803 / Kazusa) OX=1111708 GN=ftsH2 PE=1 SV=1</t>
  </si>
  <si>
    <t>slr0228</t>
  </si>
  <si>
    <t>ftsH2</t>
  </si>
  <si>
    <t>56-67</t>
  </si>
  <si>
    <t>P54206</t>
  </si>
  <si>
    <t>78-86</t>
  </si>
  <si>
    <t>Ribulose bisphosphate carboxylase small subunit OS=Synechocystis sp. (strain PCC 6803 / Kazusa) OX=1111708 GN=cbbS PE=1 SV=1</t>
  </si>
  <si>
    <t>slr0012</t>
  </si>
  <si>
    <t>cbbS; rbcS</t>
  </si>
  <si>
    <t>rbcS</t>
  </si>
  <si>
    <t>P73002</t>
  </si>
  <si>
    <t>111-124</t>
  </si>
  <si>
    <t>Cobyrinate a,c-diamide synthase OS=Synechocystis sp. (strain PCC 6803 / Kazusa) OX=1111708 GN=cbiA PE=3 SV=1</t>
  </si>
  <si>
    <t>sll1501</t>
  </si>
  <si>
    <t>cbiA</t>
  </si>
  <si>
    <t>589-597</t>
  </si>
  <si>
    <t>239-268</t>
  </si>
  <si>
    <t>1xOxidation [M2]; 1xiodoTMT6plex [C14]</t>
  </si>
  <si>
    <t>Q55130</t>
  </si>
  <si>
    <t>112-121</t>
  </si>
  <si>
    <t>Slr0440 protein OS=Synechocystis sp. (strain PCC 6803 / Kazusa) OX=1111708 GN=slr0440 PE=4 SV=1</t>
  </si>
  <si>
    <t>slr0440</t>
  </si>
  <si>
    <t>P74176</t>
  </si>
  <si>
    <t>2xiodoTMT6plex [C4; C15]</t>
  </si>
  <si>
    <t>HlyB family OS=Synechocystis sp. (strain PCC 6803 / Kazusa) OX=1111708 GN=hlyB PE=4 SV=1</t>
  </si>
  <si>
    <t>sll1180</t>
  </si>
  <si>
    <t>hlyB</t>
  </si>
  <si>
    <t>P73359</t>
  </si>
  <si>
    <t>522-528</t>
  </si>
  <si>
    <t>Short-chain alcohol dehydrogenase family OS=Synechocystis sp. (strain PCC 6803 / Kazusa) OX=1111708 GN=slr1208 PE=4 SV=1</t>
  </si>
  <si>
    <t>slr1208</t>
  </si>
  <si>
    <t>Q57310</t>
  </si>
  <si>
    <t>367-377</t>
  </si>
  <si>
    <t>Lipid-A-disaccharide synthase OS=Synechocystis sp. (strain PCC 6803 / Kazusa) OX=1111708 GN=lpxB PE=3 SV=1</t>
  </si>
  <si>
    <t>slr0015</t>
  </si>
  <si>
    <t>lpxB</t>
  </si>
  <si>
    <t>P73605</t>
  </si>
  <si>
    <t>121-139</t>
  </si>
  <si>
    <t>2xiodoTMT6plex [C5; C12]</t>
  </si>
  <si>
    <t>Slr1854 protein OS=Synechocystis sp. (strain PCC 6803 / Kazusa) OX=1111708 GN=slr1854 PE=4 SV=1</t>
  </si>
  <si>
    <t>slr1854</t>
  </si>
  <si>
    <t>P73931</t>
  </si>
  <si>
    <t>259-271</t>
  </si>
  <si>
    <t>Slr2103 protein OS=Synechocystis sp. (strain PCC 6803 / Kazusa) OX=1111708 GN=slr2103 PE=4 SV=1</t>
  </si>
  <si>
    <t>slr2103</t>
  </si>
  <si>
    <t>275-282</t>
  </si>
  <si>
    <t>P73837</t>
  </si>
  <si>
    <t>225-237</t>
  </si>
  <si>
    <t>Slr2004 protein OS=Synechocystis sp. (strain PCC 6803 / Kazusa) OX=1111708 GN=slr2004 PE=4 SV=1</t>
  </si>
  <si>
    <t>slr2004</t>
  </si>
  <si>
    <t>P73029</t>
  </si>
  <si>
    <t>138-159</t>
  </si>
  <si>
    <t>Ycf22 protein OS=Synechocystis sp. (strain PCC 6803 / Kazusa) OX=1111708 GN=ycf22 PE=4 SV=1</t>
  </si>
  <si>
    <t>sll1002</t>
  </si>
  <si>
    <t>ycf22</t>
  </si>
  <si>
    <t>P72808</t>
  </si>
  <si>
    <t>160-182</t>
  </si>
  <si>
    <t>Prephenate dehydratase OS=Synechocystis sp. (strain PCC 6803 / Kazusa) OX=1111708 GN=pheA PE=4 SV=1</t>
  </si>
  <si>
    <t>sll1662</t>
  </si>
  <si>
    <t>pheA</t>
  </si>
  <si>
    <t>341-366</t>
  </si>
  <si>
    <t>Q6ZE65</t>
  </si>
  <si>
    <t>59-79</t>
  </si>
  <si>
    <t>Sll8027 protein OS=Synechocystis sp. (strain PCC 6803 / Kazusa) OX=1111708 GN=sll8027 PE=4 SV=1</t>
  </si>
  <si>
    <t>sll8027</t>
  </si>
  <si>
    <t>863-883</t>
  </si>
  <si>
    <t>1xOxidation [M1]; 1xiodoTMT6plex [C9]</t>
  </si>
  <si>
    <t>P73411</t>
  </si>
  <si>
    <t>441-455</t>
  </si>
  <si>
    <t>Glucose-6-phosphate 1-dehydrogenase OS=Synechocystis sp. (strain PCC 6803 / Kazusa) OX=1111708 GN=zwf PE=3 SV=1</t>
  </si>
  <si>
    <t>slr1843</t>
  </si>
  <si>
    <t>zwf</t>
  </si>
  <si>
    <t>114-128</t>
  </si>
  <si>
    <t>1xiodoTMT6plex [C9]; 1xOxidation [M13]</t>
  </si>
  <si>
    <t>590-606</t>
  </si>
  <si>
    <t>214-221</t>
  </si>
  <si>
    <t>Q55753</t>
  </si>
  <si>
    <t>35-51</t>
  </si>
  <si>
    <t>High-affinity branched-chain amino acid transport ATP-binding protein OS=Synechocystis sp. (strain PCC 6803 / Kazusa) OX=1111708 GN=braG or livF PE=4 SV=1</t>
  </si>
  <si>
    <t>sll0374</t>
  </si>
  <si>
    <t>braG or livF</t>
  </si>
  <si>
    <t>braG_or_livF</t>
  </si>
  <si>
    <t>P74384</t>
  </si>
  <si>
    <t>311-325</t>
  </si>
  <si>
    <t>Adenylosuccinate lyase OS=Synechocystis sp. (strain PCC 6803 / Kazusa) OX=1111708 GN=purB PE=3 SV=1</t>
  </si>
  <si>
    <t>sll0421</t>
  </si>
  <si>
    <t>purB</t>
  </si>
  <si>
    <t>P21697</t>
  </si>
  <si>
    <t>88-115</t>
  </si>
  <si>
    <t>Plastocyanin OS=Synechocystis sp. (strain PCC 6803 / Kazusa) OX=1111708 GN=petE PE=1 SV=1</t>
  </si>
  <si>
    <t>sll0199</t>
  </si>
  <si>
    <t>petE</t>
  </si>
  <si>
    <t>Q55912</t>
  </si>
  <si>
    <t>366-384</t>
  </si>
  <si>
    <t>Sll0284 protein OS=Synechocystis sp. (strain PCC 6803 / Kazusa) OX=1111708 GN=sll0284 PE=4 SV=1</t>
  </si>
  <si>
    <t>sll0284</t>
  </si>
  <si>
    <t>82-105</t>
  </si>
  <si>
    <t>189-202</t>
  </si>
  <si>
    <t>P72703</t>
  </si>
  <si>
    <t>154-166</t>
  </si>
  <si>
    <t>Agmatinase 1 OS=Synechocystis sp. (strain PCC 6803 / Kazusa) OX=1111708 GN=speB1 PE=3 SV=1</t>
  </si>
  <si>
    <t>sll0228</t>
  </si>
  <si>
    <t>speB1</t>
  </si>
  <si>
    <t>P74533</t>
  </si>
  <si>
    <t>113-124</t>
  </si>
  <si>
    <t>Recombination protein RecR OS=Synechocystis sp. (strain PCC 6803 / Kazusa) OX=1111708 GN=recR PE=3 SV=1</t>
  </si>
  <si>
    <t>slr1426</t>
  </si>
  <si>
    <t>recR</t>
  </si>
  <si>
    <t>Q55395</t>
  </si>
  <si>
    <t>25-45</t>
  </si>
  <si>
    <t>Slr0569 protein OS=Synechocystis sp. (strain PCC 6803 / Kazusa) OX=1111708 GN=slr0569 PE=4 SV=1</t>
  </si>
  <si>
    <t>slr0569</t>
  </si>
  <si>
    <t>P72893</t>
  </si>
  <si>
    <t>126-148</t>
  </si>
  <si>
    <t>Perosamine synthetase OS=Synechocystis sp. (strain PCC 6803 / Kazusa) OX=1111708 GN=rfbE PE=3 SV=1</t>
  </si>
  <si>
    <t>slr1615</t>
  </si>
  <si>
    <t>rfbE</t>
  </si>
  <si>
    <t>Q55744</t>
  </si>
  <si>
    <t>Sll0381 protein OS=Synechocystis sp. (strain PCC 6803 / Kazusa) OX=1111708 GN=sll0381 PE=4 SV=1</t>
  </si>
  <si>
    <t>sll0381</t>
  </si>
  <si>
    <t>P73851</t>
  </si>
  <si>
    <t>222-229</t>
  </si>
  <si>
    <t>Aspartate--tRNA(Asp/Asn) ligase OS=Synechocystis sp. (strain PCC 6803 / Kazusa) OX=1111708 GN=aspS PE=3 SV=1</t>
  </si>
  <si>
    <t>slr1720</t>
  </si>
  <si>
    <t>aspS</t>
  </si>
  <si>
    <t>P73504</t>
  </si>
  <si>
    <t>249-260</t>
  </si>
  <si>
    <t>Slr1438 protein OS=Synechocystis sp. (strain PCC 6803 / Kazusa) OX=1111708 GN=slr1438 PE=1 SV=1</t>
  </si>
  <si>
    <t>slr1438</t>
  </si>
  <si>
    <t>P73274</t>
  </si>
  <si>
    <t>475-491</t>
  </si>
  <si>
    <t>Leucine--tRNA ligase OS=Synechocystis sp. (strain PCC 6803 / Kazusa) OX=1111708 GN=leuS PE=3 SV=1</t>
  </si>
  <si>
    <t>sll1074</t>
  </si>
  <si>
    <t>leuS</t>
  </si>
  <si>
    <t>P72702</t>
  </si>
  <si>
    <t>13-25</t>
  </si>
  <si>
    <t>Uncharacterized protein slr0245 OS=Synechocystis sp. (strain PCC 6803 / Kazusa) OX=1111708 GN=slr0245 PE=3 SV=1</t>
  </si>
  <si>
    <t>slr0245</t>
  </si>
  <si>
    <t>Q55492</t>
  </si>
  <si>
    <t>217-231</t>
  </si>
  <si>
    <t>Sll0497 protein OS=Synechocystis sp. (strain PCC 6803 / Kazusa) OX=1111708 GN=sll0497 PE=4 SV=1</t>
  </si>
  <si>
    <t>sll0497</t>
  </si>
  <si>
    <t>79-96</t>
  </si>
  <si>
    <t>Q6ZED2</t>
  </si>
  <si>
    <t>319-328</t>
  </si>
  <si>
    <t>Uncharacterized protein OS=Synechocystis sp. (strain PCC 6803 / Kazusa) OX=1111708 GN=sll7066 PE=4 SV=1</t>
  </si>
  <si>
    <t>sll7066</t>
  </si>
  <si>
    <t>1xOxidation [M4]; 1xiodoTMT6plex [C5]</t>
  </si>
  <si>
    <t>52-72</t>
  </si>
  <si>
    <t>P72691</t>
  </si>
  <si>
    <t>306-319</t>
  </si>
  <si>
    <t>Glycogen operon protein GlgX OS=Synechocystis sp. (strain PCC 6803 / Kazusa) OX=1111708 GN=glgX PE=3 SV=1</t>
  </si>
  <si>
    <t>slr0237</t>
  </si>
  <si>
    <t>glgX</t>
  </si>
  <si>
    <t>213-222</t>
  </si>
  <si>
    <t>177-196</t>
  </si>
  <si>
    <t>2xiodoTMT6plex [C6; C10]; 1xOxidation [M21]</t>
  </si>
  <si>
    <t>P73521</t>
  </si>
  <si>
    <t>68-89</t>
  </si>
  <si>
    <t>Fructokinase OS=Synechocystis sp. (strain PCC 6803 / Kazusa) OX=1111708 GN=cscK PE=4 SV=1</t>
  </si>
  <si>
    <t>slr1448</t>
  </si>
  <si>
    <t>cscK</t>
  </si>
  <si>
    <t>2xiodoTMT6plex [C1; C17]</t>
  </si>
  <si>
    <t>P73141</t>
  </si>
  <si>
    <t>342-359</t>
  </si>
  <si>
    <t>Tyrosine--tRNA ligase OS=Synechocystis sp. (strain PCC 6803 / Kazusa) OX=1111708 GN=tyrS PE=3 SV=1</t>
  </si>
  <si>
    <t>slr1031</t>
  </si>
  <si>
    <t>tyrS</t>
  </si>
  <si>
    <t>Q55770</t>
  </si>
  <si>
    <t>139-165</t>
  </si>
  <si>
    <t>Sll0185 protein OS=Synechocystis sp. (strain PCC 6803 / Kazusa) OX=1111708 GN=sll0185 PE=4 SV=1</t>
  </si>
  <si>
    <t>sll0185</t>
  </si>
  <si>
    <t>P72663</t>
  </si>
  <si>
    <t>54-71</t>
  </si>
  <si>
    <t>4-diphosphocytidyl-2-C-methyl-D-erythritol kinase OS=Synechocystis sp. (strain PCC 6803 / Kazusa) OX=1111708 GN=ispE PE=3 SV=1</t>
  </si>
  <si>
    <t>sll0711</t>
  </si>
  <si>
    <t>ispE</t>
  </si>
  <si>
    <t>P72965</t>
  </si>
  <si>
    <t>26-32</t>
  </si>
  <si>
    <t>Thiamine-phosphate synthase OS=Synechocystis sp. (strain PCC 6803 / Kazusa) OX=1111708 GN=thiE PE=3 SV=1</t>
  </si>
  <si>
    <t>sll0635</t>
  </si>
  <si>
    <t>thiE</t>
  </si>
  <si>
    <t>108-117</t>
  </si>
  <si>
    <t>P72862</t>
  </si>
  <si>
    <t>424-438</t>
  </si>
  <si>
    <t>Precorrin methylase OS=Synechocystis sp. (strain PCC 6803 / Kazusa) OX=1111708 GN=cbiH PE=4 SV=1</t>
  </si>
  <si>
    <t>slr0969</t>
  </si>
  <si>
    <t>cbiH</t>
  </si>
  <si>
    <t>P73410</t>
  </si>
  <si>
    <t>19-31</t>
  </si>
  <si>
    <t>Cysteine synthase OS=Synechocystis sp. (strain PCC 6803 / Kazusa) OX=1111708 GN=cysK PE=3 SV=2</t>
  </si>
  <si>
    <t>slr1842</t>
  </si>
  <si>
    <t>cysK</t>
  </si>
  <si>
    <t>P72848</t>
  </si>
  <si>
    <t>178-186</t>
  </si>
  <si>
    <t>Oxygen-dependent coproporphyrinogen-III oxidase OS=Synechocystis sp. (strain PCC 6803 / Kazusa) OX=1111708 GN=hemF PE=1 SV=1</t>
  </si>
  <si>
    <t>sll1185</t>
  </si>
  <si>
    <t>hemF</t>
  </si>
  <si>
    <t>Q55499</t>
  </si>
  <si>
    <t>20-36</t>
  </si>
  <si>
    <t>Single-stranded DNA-binding protein 1 OS=Synechocystis sp. (strain PCC 6803 / Kazusa) OX=1111708 GN=ssb PE=3 SV=1</t>
  </si>
  <si>
    <t>slr0925</t>
  </si>
  <si>
    <t>ssb</t>
  </si>
  <si>
    <t>269-294</t>
  </si>
  <si>
    <t>239-257</t>
  </si>
  <si>
    <t>427-434</t>
  </si>
  <si>
    <t>269-281</t>
  </si>
  <si>
    <t>38-64</t>
  </si>
  <si>
    <t>P72925</t>
  </si>
  <si>
    <t>21-50</t>
  </si>
  <si>
    <t>1xiodoTMT6plex [C28]</t>
  </si>
  <si>
    <t>UPF0367 protein ssl1972 OS=Synechocystis sp. (strain PCC 6803 / Kazusa) OX=1111708 GN=ssl1972 PE=1 SV=1</t>
  </si>
  <si>
    <t>ssl1972</t>
  </si>
  <si>
    <t>254-264</t>
  </si>
  <si>
    <t>725-751</t>
  </si>
  <si>
    <t>Q55131</t>
  </si>
  <si>
    <t>39-50</t>
  </si>
  <si>
    <t>Slr0049 protein OS=Synechocystis sp. (strain PCC 6803 / Kazusa) OX=1111708 GN=slr0049 PE=4 SV=1</t>
  </si>
  <si>
    <t>slr0049</t>
  </si>
  <si>
    <t>P74331</t>
  </si>
  <si>
    <t>165-181</t>
  </si>
  <si>
    <t>Nucleoside triphosphate pyrophosphatase OS=Synechocystis sp. (strain PCC 6803 / Kazusa) OX=1111708 GN=sll0905 PE=3 SV=1</t>
  </si>
  <si>
    <t>sll0905</t>
  </si>
  <si>
    <t>maf</t>
  </si>
  <si>
    <t>173-192</t>
  </si>
  <si>
    <t>P74178</t>
  </si>
  <si>
    <t>565-577</t>
  </si>
  <si>
    <t>Uncharacterized protein sll1178 OS=Synechocystis sp. (strain PCC 6803 / Kazusa) OX=1111708 GN=sll1178 PE=3 SV=1</t>
  </si>
  <si>
    <t>sll1178</t>
  </si>
  <si>
    <t>597-612</t>
  </si>
  <si>
    <t>234-257</t>
  </si>
  <si>
    <t>Q55469</t>
  </si>
  <si>
    <t>389-401</t>
  </si>
  <si>
    <t>UDP-N-acetylmuramoyl-L-alanyl-D-glutamate--2,6-diaminopimelate ligase OS=Synechocystis sp. (strain PCC 6803 / Kazusa) OX=1111708 GN=murE PE=3 SV=1</t>
  </si>
  <si>
    <t>slr0528</t>
  </si>
  <si>
    <t>murE</t>
  </si>
  <si>
    <t>351-380</t>
  </si>
  <si>
    <t>Q55134</t>
  </si>
  <si>
    <t>160-172</t>
  </si>
  <si>
    <t>Sll0071 protein OS=Synechocystis sp. (strain PCC 6803 / Kazusa) OX=1111708 GN=sll0071 PE=4 SV=1</t>
  </si>
  <si>
    <t>sll0071</t>
  </si>
  <si>
    <t>192-219</t>
  </si>
  <si>
    <t>2xiodoTMT6plex [C10; C19]</t>
  </si>
  <si>
    <t>117-125</t>
  </si>
  <si>
    <t>664-675</t>
  </si>
  <si>
    <t>199-223</t>
  </si>
  <si>
    <t>428-450</t>
  </si>
  <si>
    <t>2xiodoTMT6plex [C14; C18]</t>
  </si>
  <si>
    <t>84-91</t>
  </si>
  <si>
    <t>431-451</t>
  </si>
  <si>
    <t>Q55723</t>
  </si>
  <si>
    <t>261-272</t>
  </si>
  <si>
    <t>Sll0606 protein OS=Synechocystis sp. (strain PCC 6803 / Kazusa) OX=1111708 GN=sll0606 PE=4 SV=1</t>
  </si>
  <si>
    <t>sll0606</t>
  </si>
  <si>
    <t>P73437</t>
  </si>
  <si>
    <t>265-280</t>
  </si>
  <si>
    <t>ATP-dependent zinc metalloprotease FtsH 4 OS=Synechocystis sp. (strain PCC 6803 / Kazusa) OX=1111708 GN=ftsH4 PE=2 SV=1</t>
  </si>
  <si>
    <t>sll1463</t>
  </si>
  <si>
    <t>ftsH4</t>
  </si>
  <si>
    <t>105-126</t>
  </si>
  <si>
    <t>3xiodoTMT6plex [C2; C6; C10]</t>
  </si>
  <si>
    <t>P73039</t>
  </si>
  <si>
    <t>143-161</t>
  </si>
  <si>
    <t>Slr1762 protein OS=Synechocystis sp. (strain PCC 6803 / Kazusa) OX=1111708 GN=slr1762 PE=4 SV=1</t>
  </si>
  <si>
    <t>slr1762</t>
  </si>
  <si>
    <t>P74358</t>
  </si>
  <si>
    <t>Sll1528 protein OS=Synechocystis sp. (strain PCC 6803 / Kazusa) OX=1111708 GN=sll1528 PE=4 SV=1</t>
  </si>
  <si>
    <t>sll1528</t>
  </si>
  <si>
    <t>P73315</t>
  </si>
  <si>
    <t>105-121</t>
  </si>
  <si>
    <t>50S ribosomal protein L22 OS=Synechocystis sp. (strain PCC 6803 / Kazusa) OX=1111708 GN=rplV PE=3 SV=1</t>
  </si>
  <si>
    <t>sll1803</t>
  </si>
  <si>
    <t>rplV; rpl22</t>
  </si>
  <si>
    <t>rpl22</t>
  </si>
  <si>
    <t>Q6ZEL9</t>
  </si>
  <si>
    <t>Uncharacterized protein OS=Synechocystis sp. (strain PCC 6803 / Kazusa) OX=1111708 GN=slr5111 PE=4 SV=1</t>
  </si>
  <si>
    <t>slr5111</t>
  </si>
  <si>
    <t>322-347</t>
  </si>
  <si>
    <t>10-35</t>
  </si>
  <si>
    <t>1xOxidation [M2]; 2xiodoTMT6plex [C15; C25]</t>
  </si>
  <si>
    <t>P72872</t>
  </si>
  <si>
    <t>148-167</t>
  </si>
  <si>
    <t>tRNA-dihydrouridine(20/20a) synthase OS=Synechocystis sp. (strain PCC 6803 / Kazusa) OX=1111708 GN=dus2 PE=3 SV=1</t>
  </si>
  <si>
    <t>sll0926</t>
  </si>
  <si>
    <t>dus2</t>
  </si>
  <si>
    <t>Q55665</t>
  </si>
  <si>
    <t>119-132</t>
  </si>
  <si>
    <t>Glutamate-1-semialdehyde 2,1-aminomutase OS=Synechocystis sp. (strain PCC 6803 / Kazusa) OX=1111708 GN=hemL PE=3 SV=2</t>
  </si>
  <si>
    <t>sll0017</t>
  </si>
  <si>
    <t>hemL; gsa</t>
  </si>
  <si>
    <t>hemL</t>
  </si>
  <si>
    <t>389-399</t>
  </si>
  <si>
    <t>85-98</t>
  </si>
  <si>
    <t>1xOxidation [M6]; 1xiodoTMT6plex [C8]</t>
  </si>
  <si>
    <t>182-206</t>
  </si>
  <si>
    <t>2xiodoTMT6plex [C2; C14]</t>
  </si>
  <si>
    <t>136-158</t>
  </si>
  <si>
    <t>1xiodoTMT6plex [C1]; 1xOxidation [M13]</t>
  </si>
  <si>
    <t>P72587</t>
  </si>
  <si>
    <t>404-428</t>
  </si>
  <si>
    <t>Biosynthetic arginine decarboxylase 2 OS=Synechocystis sp. (strain PCC 6803 / Kazusa) OX=1111708 GN=speA2 PE=3 SV=1</t>
  </si>
  <si>
    <t>slr1312</t>
  </si>
  <si>
    <t>speA2; speA</t>
  </si>
  <si>
    <t>P73175</t>
  </si>
  <si>
    <t>68-85</t>
  </si>
  <si>
    <t>CheY subfamily OS=Synechocystis sp. (strain PCC 6803 / Kazusa) OX=1111708 GN=sll1292 PE=4 SV=1</t>
  </si>
  <si>
    <t>sll1292</t>
  </si>
  <si>
    <t>P72980</t>
  </si>
  <si>
    <t>220-237</t>
  </si>
  <si>
    <t>Lipoyl synthase 1 OS=Synechocystis sp. (strain PCC 6803 / Kazusa) OX=1111708 GN=lipA1 PE=3 SV=1</t>
  </si>
  <si>
    <t>slr1598</t>
  </si>
  <si>
    <t>lipA1</t>
  </si>
  <si>
    <t>P72887</t>
  </si>
  <si>
    <t>35-42</t>
  </si>
  <si>
    <t>dTDP-6-deoxy-L-mannose-dehydrogenase OS=Synechocystis sp. (strain PCC 6803 / Kazusa) OX=1111708 GN=rfbC PE=4 SV=1</t>
  </si>
  <si>
    <t>slr0985</t>
  </si>
  <si>
    <t>67-79</t>
  </si>
  <si>
    <t>614-629</t>
  </si>
  <si>
    <t>127-144</t>
  </si>
  <si>
    <t>1xOxidation [M4]; 1xiodoTMT6plex [C7]</t>
  </si>
  <si>
    <t>P73127</t>
  </si>
  <si>
    <t>253-262</t>
  </si>
  <si>
    <t>tRNA-2-methylthio-N(6)-dimethylallyladenosine synthase OS=Synechocystis sp. (strain PCC 6803 / Kazusa) OX=1111708 GN=miaB PE=3 SV=1</t>
  </si>
  <si>
    <t>sll0996</t>
  </si>
  <si>
    <t>miaB</t>
  </si>
  <si>
    <t>P73537</t>
  </si>
  <si>
    <t>29-53</t>
  </si>
  <si>
    <t>Slr1363 protein OS=Synechocystis sp. (strain PCC 6803 / Kazusa) OX=1111708 GN=slr1363 PE=4 SV=1</t>
  </si>
  <si>
    <t>slr1363</t>
  </si>
  <si>
    <t>Q6ZEH4</t>
  </si>
  <si>
    <t>199-212</t>
  </si>
  <si>
    <t>Slr7024 protein OS=Synechocystis sp. (strain PCC 6803 / Kazusa) OX=1111708 GN=slr7024 PE=4 SV=1</t>
  </si>
  <si>
    <t>slr7024</t>
  </si>
  <si>
    <t>P73679</t>
  </si>
  <si>
    <t>310-316</t>
  </si>
  <si>
    <t>Isopenicillin N epimerase OS=Synechocystis sp. (strain PCC 6803 / Kazusa) OX=1111708 GN=cefD PE=3 SV=1</t>
  </si>
  <si>
    <t>slr2143</t>
  </si>
  <si>
    <t>cefD</t>
  </si>
  <si>
    <t>17-36</t>
  </si>
  <si>
    <t>215-238</t>
  </si>
  <si>
    <t>2xiodoTMT6plex [C8; C13]</t>
  </si>
  <si>
    <t>198-222</t>
  </si>
  <si>
    <t>2xiodoTMT6plex [C6; C15]</t>
  </si>
  <si>
    <t>273-293</t>
  </si>
  <si>
    <t>P74521</t>
  </si>
  <si>
    <t>404-415</t>
  </si>
  <si>
    <t>Glycogen synthase 1 OS=Synechocystis sp. (strain PCC 6803 / Kazusa) OX=1111708 GN=glgA1 PE=3 SV=1</t>
  </si>
  <si>
    <t>sll0945</t>
  </si>
  <si>
    <t>glgA1; glgA</t>
  </si>
  <si>
    <t>P74558</t>
  </si>
  <si>
    <t>40-55</t>
  </si>
  <si>
    <t>NifU protein OS=Synechocystis sp. (strain PCC 6803 / Kazusa) OX=1111708 GN=ssl2667 PE=4 SV=1</t>
  </si>
  <si>
    <t>ssl2667</t>
  </si>
  <si>
    <t>P74730</t>
  </si>
  <si>
    <t>88-109</t>
  </si>
  <si>
    <t>ATP-binding protein OS=Synechocystis sp. (strain PCC 6803 / Kazusa) OX=1111708 GN=rfbB PE=3 SV=1</t>
  </si>
  <si>
    <t>sll0575</t>
  </si>
  <si>
    <t>297-324</t>
  </si>
  <si>
    <t>2xiodoTMT6plex [C16; C27]</t>
  </si>
  <si>
    <t>P73493</t>
  </si>
  <si>
    <t>312-318</t>
  </si>
  <si>
    <t>Glutathione synthetase OS=Synechocystis sp. (strain PCC 6803 / Kazusa) OX=1111708 GN=gshB PE=3 SV=1</t>
  </si>
  <si>
    <t>slr1238</t>
  </si>
  <si>
    <t>gshB</t>
  </si>
  <si>
    <t>Q6ZEA8</t>
  </si>
  <si>
    <t>147-156</t>
  </si>
  <si>
    <t>DUF3692 domain-containing protein OS=Synechocystis sp. (strain PCC 6803 / Kazusa) OX=1111708 GN=sll7090 PE=4 SV=1</t>
  </si>
  <si>
    <t>sll7090</t>
  </si>
  <si>
    <t>P73375</t>
  </si>
  <si>
    <t>345-351</t>
  </si>
  <si>
    <t>L-threonine dehydratase OS=Synechocystis sp. (strain PCC 6803 / Kazusa) OX=1111708 GN=ilvA PE=3 SV=1</t>
  </si>
  <si>
    <t>slr2072</t>
  </si>
  <si>
    <t>ilvA</t>
  </si>
  <si>
    <t>Q6YRP4</t>
  </si>
  <si>
    <t>197-217</t>
  </si>
  <si>
    <t>Slr6110 protein OS=Synechocystis sp. (strain PCC 6803 / Kazusa) OX=1111708 GN=slr6110 PE=4 SV=1</t>
  </si>
  <si>
    <t>slr6110</t>
  </si>
  <si>
    <t>P72901</t>
  </si>
  <si>
    <t>118-141</t>
  </si>
  <si>
    <t>Slr1065 protein OS=Synechocystis sp. (strain PCC 6803 / Kazusa) OX=1111708 GN=slr1065 PE=4 SV=1</t>
  </si>
  <si>
    <t>slr1065</t>
  </si>
  <si>
    <t>533-558</t>
  </si>
  <si>
    <t>Q55504</t>
  </si>
  <si>
    <t>330-339</t>
  </si>
  <si>
    <t>Bifunctional protein GlmU OS=Synechocystis sp. (strain PCC 6803 / Kazusa) OX=1111708 GN=glmU PE=3 SV=1</t>
  </si>
  <si>
    <t>sll0899</t>
  </si>
  <si>
    <t>glmU</t>
  </si>
  <si>
    <t>159-177</t>
  </si>
  <si>
    <t>2xiodoTMT6plex [C7; C16]</t>
  </si>
  <si>
    <t>635-652</t>
  </si>
  <si>
    <t>137-146</t>
  </si>
  <si>
    <t>415-440</t>
  </si>
  <si>
    <t>198-214</t>
  </si>
  <si>
    <t>P74167</t>
  </si>
  <si>
    <t>335-343</t>
  </si>
  <si>
    <t>Monoglucosyldiacylglycerol epimerase OS=Synechocystis sp. (strain PCC 6803 / Kazusa) OX=1111708 GN=MgdE PE=1 SV=1</t>
  </si>
  <si>
    <t>sll1376</t>
  </si>
  <si>
    <t>MgdE</t>
  </si>
  <si>
    <t>Q55818</t>
  </si>
  <si>
    <t>Sll0487 protein OS=Synechocystis sp. (strain PCC 6803 / Kazusa) OX=1111708 GN=sll0487 PE=4 SV=1</t>
  </si>
  <si>
    <t>sll0487</t>
  </si>
  <si>
    <t>25-47</t>
  </si>
  <si>
    <t>P73138</t>
  </si>
  <si>
    <t>103-110</t>
  </si>
  <si>
    <t>S-(hydroxymethyl)glutathione dehydrogenase OS=Synechocystis sp. (strain PCC 6803 / Kazusa) OX=1111708 GN=frmA PE=3 SV=1</t>
  </si>
  <si>
    <t>sll0990</t>
  </si>
  <si>
    <t>frmA</t>
  </si>
  <si>
    <t>P73128</t>
  </si>
  <si>
    <t>273-288</t>
  </si>
  <si>
    <t>Sulfolipid biosynthesis protein SqdB OS=Synechocystis sp. (strain PCC 6803 / Kazusa) OX=1111708 GN=sqdB PE=4 SV=1</t>
  </si>
  <si>
    <t>slr1020</t>
  </si>
  <si>
    <t>sqdB</t>
  </si>
  <si>
    <t>245-267</t>
  </si>
  <si>
    <t>P73339</t>
  </si>
  <si>
    <t>330-344</t>
  </si>
  <si>
    <t>DNA helicase OS=Synechocystis sp. (strain PCC 6803 / Kazusa) OX=1111708 GN=sll1121 PE=4 SV=1</t>
  </si>
  <si>
    <t>sll1121</t>
  </si>
  <si>
    <t>266-285</t>
  </si>
  <si>
    <t>Q55201</t>
  </si>
  <si>
    <t>226-242</t>
  </si>
  <si>
    <t>Slr0719 protein OS=Synechocystis sp. (strain PCC 6803 / Kazusa) OX=1111708 GN=slr0719 PE=4 SV=1</t>
  </si>
  <si>
    <t>slr0719</t>
  </si>
  <si>
    <t>259-265</t>
  </si>
  <si>
    <t>49-66</t>
  </si>
  <si>
    <t>284-297</t>
  </si>
  <si>
    <t>P72886</t>
  </si>
  <si>
    <t>139-147</t>
  </si>
  <si>
    <t>CDP-glucose-4,6-dehydratase OS=Synechocystis sp. (strain PCC 6803 / Kazusa) OX=1111708 GN=rfbG PE=4 SV=1</t>
  </si>
  <si>
    <t>slr0984</t>
  </si>
  <si>
    <t>rfbG</t>
  </si>
  <si>
    <t>2xiodoTMT6plex [C5; C8]; 1xOxidation [M13]</t>
  </si>
  <si>
    <t>926-953</t>
  </si>
  <si>
    <t>P20170</t>
  </si>
  <si>
    <t>365-372</t>
  </si>
  <si>
    <t>Anthranilate synthase component 1 OS=Synechocystis sp. (strain PCC 6803 / Kazusa) OX=1111708 GN=trpE PE=3 SV=2</t>
  </si>
  <si>
    <t>slr0738</t>
  </si>
  <si>
    <t>trpE</t>
  </si>
  <si>
    <t>174-192</t>
  </si>
  <si>
    <t>120-135</t>
  </si>
  <si>
    <t>Q55404</t>
  </si>
  <si>
    <t>122-131</t>
  </si>
  <si>
    <t>Acetyl-coenzyme A synthetase OS=Synechocystis sp. (strain PCC 6803 / Kazusa) OX=1111708 GN=acsA PE=3 SV=1</t>
  </si>
  <si>
    <t>sll0542</t>
  </si>
  <si>
    <t>acsA; acs</t>
  </si>
  <si>
    <t>acs</t>
  </si>
  <si>
    <t>P74315</t>
  </si>
  <si>
    <t>157-177</t>
  </si>
  <si>
    <t>Slr0948 protein OS=Synechocystis sp. (strain PCC 6803 / Kazusa) OX=1111708 GN=slr0948 PE=4 SV=1</t>
  </si>
  <si>
    <t>slr0948</t>
  </si>
  <si>
    <t>132-151</t>
  </si>
  <si>
    <t>462-475</t>
  </si>
  <si>
    <t>389-396</t>
  </si>
  <si>
    <t>P74232</t>
  </si>
  <si>
    <t>279-285</t>
  </si>
  <si>
    <t>Phosphoribosylamine--glycine ligase OS=Synechocystis sp. (strain PCC 6803 / Kazusa) OX=1111708 GN=purD PE=3 SV=1</t>
  </si>
  <si>
    <t>slr1159</t>
  </si>
  <si>
    <t>purD</t>
  </si>
  <si>
    <t>P74297</t>
  </si>
  <si>
    <t>Serine/threonine-protein kinase B OS=Synechocystis sp. (strain PCC 6803 / Kazusa) OX=1111708 GN=spkB PE=1 SV=1</t>
  </si>
  <si>
    <t>slr1697</t>
  </si>
  <si>
    <t>spkB</t>
  </si>
  <si>
    <t>P74146</t>
  </si>
  <si>
    <t>4-33</t>
  </si>
  <si>
    <t>3xiodoTMT6plex [C16; C19; C28]</t>
  </si>
  <si>
    <t>Ssl2717 protein OS=Synechocystis sp. (strain PCC 6803 / Kazusa) OX=1111708 GN=ssl2717 PE=4 SV=1</t>
  </si>
  <si>
    <t>ssl2717</t>
  </si>
  <si>
    <t>Q55873</t>
  </si>
  <si>
    <t>21-34</t>
  </si>
  <si>
    <t>Slr0103 protein OS=Synechocystis sp. (strain PCC 6803 / Kazusa) OX=1111708 GN=slr0103 PE=4 SV=1</t>
  </si>
  <si>
    <t>slr0103</t>
  </si>
  <si>
    <t>P73393</t>
  </si>
  <si>
    <t>133-150</t>
  </si>
  <si>
    <t>Sll1734 protein OS=Synechocystis sp. (strain PCC 6803 / Kazusa) OX=1111708 GN=sll1734 PE=4 SV=1</t>
  </si>
  <si>
    <t>sll1734</t>
  </si>
  <si>
    <t>P72874</t>
  </si>
  <si>
    <t>49-65</t>
  </si>
  <si>
    <t>Translation initiation factor IF-3 OS=Synechocystis sp. (strain PCC 6803 / Kazusa) OX=1111708 GN=infC PE=3 SV=1</t>
  </si>
  <si>
    <t>slr0974</t>
  </si>
  <si>
    <t>infC</t>
  </si>
  <si>
    <t>P74395</t>
  </si>
  <si>
    <t>122-132</t>
  </si>
  <si>
    <t>Transcription antitermination protein NusB OS=Synechocystis sp. (strain PCC 6803 / Kazusa) OX=1111708 GN=nusB PE=3 SV=2</t>
  </si>
  <si>
    <t>sll0271</t>
  </si>
  <si>
    <t>nusB</t>
  </si>
  <si>
    <t>P74341</t>
  </si>
  <si>
    <t>Sll1537 protein OS=Synechocystis sp. (strain PCC 6803 / Kazusa) OX=1111708 GN=sll1537 PE=3 SV=1</t>
  </si>
  <si>
    <t>sll1537</t>
  </si>
  <si>
    <t>124-134</t>
  </si>
  <si>
    <t>80-102</t>
  </si>
  <si>
    <t>206-214</t>
  </si>
  <si>
    <t>363-376</t>
  </si>
  <si>
    <t>Q55426</t>
  </si>
  <si>
    <t>203-211</t>
  </si>
  <si>
    <t>Slr0841 protein OS=Synechocystis sp. (strain PCC 6803 / Kazusa) OX=1111708 GN=slr0841 PE=4 SV=1</t>
  </si>
  <si>
    <t>slr0841</t>
  </si>
  <si>
    <t>P74668</t>
  </si>
  <si>
    <t>154-182</t>
  </si>
  <si>
    <t>4xiodoTMT6plex [C5; C17; C20; C24]</t>
  </si>
  <si>
    <t>Pleiotropic regulatory protein OS=Synechocystis sp. (strain PCC 6803 / Kazusa) OX=1111708 GN=degT PE=3 SV=1</t>
  </si>
  <si>
    <t>slr1666</t>
  </si>
  <si>
    <t>degT</t>
  </si>
  <si>
    <t>Q6ZEV7</t>
  </si>
  <si>
    <t>19-36</t>
  </si>
  <si>
    <t>Slr5023 protein OS=Synechocystis sp. (strain PCC 6803 / Kazusa) OX=1111708 GN=slr5023 PE=4 SV=1</t>
  </si>
  <si>
    <t>slr5023</t>
  </si>
  <si>
    <t>181-196</t>
  </si>
  <si>
    <t>2xiodoTMT6plex [C3; C13]</t>
  </si>
  <si>
    <t>P74227</t>
  </si>
  <si>
    <t>Elongation factor Tu OS=Synechocystis sp. (strain PCC 6803 / Kazusa) OX=1111708 GN=tuf PE=1 SV=1</t>
  </si>
  <si>
    <t>sll1099</t>
  </si>
  <si>
    <t>tuf; tufA</t>
  </si>
  <si>
    <t>tufA</t>
  </si>
  <si>
    <t>P72940</t>
  </si>
  <si>
    <t>133-152</t>
  </si>
  <si>
    <t>Probable adenylyl-sulfate kinase OS=Synechocystis sp. (strain PCC 6803 / Kazusa) OX=1111708 GN=cysC PE=1 SV=1</t>
  </si>
  <si>
    <t>slr0676</t>
  </si>
  <si>
    <t>cysC</t>
  </si>
  <si>
    <t>P73604</t>
  </si>
  <si>
    <t>80-97</t>
  </si>
  <si>
    <t>Slr1853 protein OS=Synechocystis sp. (strain PCC 6803 / Kazusa) OX=1111708 GN=slr1853 PE=4 SV=1</t>
  </si>
  <si>
    <t>slr1853</t>
  </si>
  <si>
    <t>Q55712</t>
  </si>
  <si>
    <t>219-229</t>
  </si>
  <si>
    <t>Slr0635 protein OS=Synechocystis sp. (strain PCC 6803 / Kazusa) OX=1111708 GN=slr0635 PE=4 SV=1</t>
  </si>
  <si>
    <t>slr0635</t>
  </si>
  <si>
    <t>223-247</t>
  </si>
  <si>
    <t>148-161</t>
  </si>
  <si>
    <t>P74453</t>
  </si>
  <si>
    <t>435-464</t>
  </si>
  <si>
    <t>Sll0148 protein OS=Synechocystis sp. (strain PCC 6803 / Kazusa) OX=1111708 GN=sll0148 PE=4 SV=1</t>
  </si>
  <si>
    <t>sll0148</t>
  </si>
  <si>
    <t>P73503</t>
  </si>
  <si>
    <t>Slr1437 protein OS=Synechocystis sp. (strain PCC 6803 / Kazusa) OX=1111708 GN=slr1437 PE=4 SV=1</t>
  </si>
  <si>
    <t>slr1437</t>
  </si>
  <si>
    <t>201-213</t>
  </si>
  <si>
    <t>35-62</t>
  </si>
  <si>
    <t>2xiodoTMT6plex [C7; C14]</t>
  </si>
  <si>
    <t>235-252</t>
  </si>
  <si>
    <t>P73965</t>
  </si>
  <si>
    <t>59-65</t>
  </si>
  <si>
    <t>GTPase HflX OS=Synechocystis sp. (strain PCC 6803 / Kazusa) OX=1111708 GN=hflX PE=3 SV=1</t>
  </si>
  <si>
    <t>slr1521</t>
  </si>
  <si>
    <t>hflX</t>
  </si>
  <si>
    <t>Q6ZEI6</t>
  </si>
  <si>
    <t>106-124</t>
  </si>
  <si>
    <t>Slr7012 protein OS=Synechocystis sp. (strain PCC 6803 / Kazusa) OX=1111708 GN=slr7012 PE=4 SV=1</t>
  </si>
  <si>
    <t>slr7012</t>
  </si>
  <si>
    <t>P72781</t>
  </si>
  <si>
    <t>95-120</t>
  </si>
  <si>
    <t>Response regulator Rre1 OS=Synechocystis sp. (strain PCC 6803 / Kazusa) OX=1111708 GN=rre1 PE=1 SV=2</t>
  </si>
  <si>
    <t>slr1783</t>
  </si>
  <si>
    <t>rre1; ycf29</t>
  </si>
  <si>
    <t>P72934</t>
  </si>
  <si>
    <t>1-10</t>
  </si>
  <si>
    <t>Probable dihydroorotase-like protein OS=Synechocystis sp. (strain PCC 6803 / Kazusa) OX=1111708 GN=pyrC' PE=3 SV=1</t>
  </si>
  <si>
    <t>sll1018</t>
  </si>
  <si>
    <t>pyrC'</t>
  </si>
  <si>
    <t>pyrC</t>
  </si>
  <si>
    <t>236-265</t>
  </si>
  <si>
    <t>2xiodoTMT6plex [C10; C26]</t>
  </si>
  <si>
    <t>544-560</t>
  </si>
  <si>
    <t>P74313</t>
  </si>
  <si>
    <t>30-41</t>
  </si>
  <si>
    <t>Glutaredoxin arsenate reductase OS=Synechocystis sp. (strain PCC 6803 / Kazusa) OX=1111708 GN=arsC PE=1 SV=1</t>
  </si>
  <si>
    <t>slr0946</t>
  </si>
  <si>
    <t>arsC</t>
  </si>
  <si>
    <t>14-29</t>
  </si>
  <si>
    <t>247-256</t>
  </si>
  <si>
    <t>164-172</t>
  </si>
  <si>
    <t>49-61</t>
  </si>
  <si>
    <t>1xOxidation [M6]; 1xiodoTMT6plex [C11]</t>
  </si>
  <si>
    <t>P73734</t>
  </si>
  <si>
    <t>83-112</t>
  </si>
  <si>
    <t>Lipid II isoglutaminyl synthase (glutamine-hydrolyzing) subunit GatD OS=Synechocystis sp. (strain PCC 6803 / Kazusa) OX=1111708 GN=gatD PE=3 SV=1</t>
  </si>
  <si>
    <t>slr1742</t>
  </si>
  <si>
    <t>gatD</t>
  </si>
  <si>
    <t>Q55447</t>
  </si>
  <si>
    <t>75-84</t>
  </si>
  <si>
    <t>CheY subfamily OS=Synechocystis sp. (strain PCC 6803 / Kazusa) OX=1111708 GN=sll0039 PE=4 SV=1</t>
  </si>
  <si>
    <t>sll0039</t>
  </si>
  <si>
    <t>135-161</t>
  </si>
  <si>
    <t>1xOxidation [M15]; 1xiodoTMT6plex [C23]</t>
  </si>
  <si>
    <t>245-262</t>
  </si>
  <si>
    <t>Q55372</t>
  </si>
  <si>
    <t>433-445</t>
  </si>
  <si>
    <t>Slr0904 protein OS=Synechocystis sp. (strain PCC 6803 / Kazusa) OX=1111708 GN=slr0904 PE=3 SV=1</t>
  </si>
  <si>
    <t>slr0904</t>
  </si>
  <si>
    <t>Q55146</t>
  </si>
  <si>
    <t>213-242</t>
  </si>
  <si>
    <t>Sll0064 protein OS=Synechocystis sp. (strain PCC 6803 / Kazusa) OX=1111708 GN=sll0064 PE=4 SV=1</t>
  </si>
  <si>
    <t>sll0064</t>
  </si>
  <si>
    <t>85-95</t>
  </si>
  <si>
    <t>Q6ZET8</t>
  </si>
  <si>
    <t>163-187</t>
  </si>
  <si>
    <t>Sll5042 protein OS=Synechocystis sp. (strain PCC 6803 / Kazusa) OX=1111708 GN=sll5042 PE=4 SV=1</t>
  </si>
  <si>
    <t>sll5042</t>
  </si>
  <si>
    <t>140-168</t>
  </si>
  <si>
    <t>P73757</t>
  </si>
  <si>
    <t>397-408</t>
  </si>
  <si>
    <t>Neopullulanase OS=Synechocystis sp. (strain PCC 6803 / Kazusa) OX=1111708 GN=nplT PE=4 SV=1</t>
  </si>
  <si>
    <t>sll0842</t>
  </si>
  <si>
    <t>nplT</t>
  </si>
  <si>
    <t>444-463</t>
  </si>
  <si>
    <t>P73705</t>
  </si>
  <si>
    <t>175-198</t>
  </si>
  <si>
    <t>Sll1693 protein OS=Synechocystis sp. (strain PCC 6803 / Kazusa) OX=1111708 GN=sll1693 PE=4 SV=1</t>
  </si>
  <si>
    <t>sll1693</t>
  </si>
  <si>
    <t>Q55746</t>
  </si>
  <si>
    <t>246-261</t>
  </si>
  <si>
    <t>Acyl-[acyl-carrier-protein]--UDP-N-acetylglucosamine O-acyltransferase OS=Synechocystis sp. (strain PCC 6803 / Kazusa) OX=1111708 GN=lpxA PE=3 SV=2</t>
  </si>
  <si>
    <t>sll0379</t>
  </si>
  <si>
    <t>lpxA</t>
  </si>
  <si>
    <t>P74658</t>
  </si>
  <si>
    <t>135-153</t>
  </si>
  <si>
    <t>PleD gene product OS=Synechocystis sp. (strain PCC 6803 / Kazusa) OX=1111708 GN=slr1657 PE=4 SV=1</t>
  </si>
  <si>
    <t>slr1657</t>
  </si>
  <si>
    <t>P74191</t>
  </si>
  <si>
    <t>14-33</t>
  </si>
  <si>
    <t>Sll1173 protein OS=Synechocystis sp. (strain PCC 6803 / Kazusa) OX=1111708 GN=sll1173 PE=4 SV=1</t>
  </si>
  <si>
    <t>sll1173</t>
  </si>
  <si>
    <t>516-540</t>
  </si>
  <si>
    <t>1400-1422</t>
  </si>
  <si>
    <t>111-140</t>
  </si>
  <si>
    <t>P73872</t>
  </si>
  <si>
    <t>617-636</t>
  </si>
  <si>
    <t>Sll0254 protein OS=Synechocystis sp. (strain PCC 6803 / Kazusa) OX=1111708 GN=sll0254 PE=4 SV=1</t>
  </si>
  <si>
    <t>sll0254</t>
  </si>
  <si>
    <t>P74162</t>
  </si>
  <si>
    <t>80-99</t>
  </si>
  <si>
    <t>Sll1380 protein OS=Synechocystis sp. (strain PCC 6803 / Kazusa) OX=1111708 GN=sll1380 PE=4 SV=1</t>
  </si>
  <si>
    <t>sll1380</t>
  </si>
  <si>
    <t>112-130</t>
  </si>
  <si>
    <t>P73989</t>
  </si>
  <si>
    <t>69-79</t>
  </si>
  <si>
    <t>Slr2122 protein OS=Synechocystis sp. (strain PCC 6803 / Kazusa) OX=1111708 GN=slr2122 PE=4 SV=1</t>
  </si>
  <si>
    <t>slr2122</t>
  </si>
  <si>
    <t>P73445</t>
  </si>
  <si>
    <t>50-74</t>
  </si>
  <si>
    <t>Sll1456 protein OS=Synechocystis sp. (strain PCC 6803 / Kazusa) OX=1111708 GN=sll1456 PE=4 SV=1</t>
  </si>
  <si>
    <t>sll1456</t>
  </si>
  <si>
    <t>226-245</t>
  </si>
  <si>
    <t>148-173</t>
  </si>
  <si>
    <t>2xiodoTMT6plex [C14; C25]</t>
  </si>
  <si>
    <t>P72671</t>
  </si>
  <si>
    <t>109-118</t>
  </si>
  <si>
    <t>Slr0727 protein OS=Synechocystis sp. (strain PCC 6803 / Kazusa) OX=1111708 GN=slr0727 PE=4 SV=1</t>
  </si>
  <si>
    <t>slr0727</t>
  </si>
  <si>
    <t>559-567</t>
  </si>
  <si>
    <t>349-361</t>
  </si>
  <si>
    <t>65-76</t>
  </si>
  <si>
    <t>18-25</t>
  </si>
  <si>
    <t>Q55448</t>
  </si>
  <si>
    <t>128-156</t>
  </si>
  <si>
    <t>PatA subfamily OS=Synechocystis sp. (strain PCC 6803 / Kazusa) OX=1111708 GN=sll0038 PE=4 SV=1</t>
  </si>
  <si>
    <t>sll0038</t>
  </si>
  <si>
    <t>P72756</t>
  </si>
  <si>
    <t>436-461</t>
  </si>
  <si>
    <t>Sll1033 protein OS=Synechocystis sp. (strain PCC 6803 / Kazusa) OX=1111708 GN=sll1033 PE=4 SV=1</t>
  </si>
  <si>
    <t>sll1033</t>
  </si>
  <si>
    <t>P73546</t>
  </si>
  <si>
    <t>153-174</t>
  </si>
  <si>
    <t>Alpha-1,4 glucan phosphorylase OS=Synechocystis sp. (strain PCC 6803 / Kazusa) OX=1111708 GN=glgP PE=3 SV=1</t>
  </si>
  <si>
    <t>slr1367</t>
  </si>
  <si>
    <t>P73328</t>
  </si>
  <si>
    <t>152-162</t>
  </si>
  <si>
    <t>Slr1900 protein OS=Synechocystis sp. (strain PCC 6803 / Kazusa) OX=1111708 GN=slr1900 PE=4 SV=1</t>
  </si>
  <si>
    <t>slr1900</t>
  </si>
  <si>
    <t>1-21</t>
  </si>
  <si>
    <t>2xiodoTMT6plex [C17; C20]</t>
  </si>
  <si>
    <t>182-192</t>
  </si>
  <si>
    <t>373-385</t>
  </si>
  <si>
    <t>20-34</t>
  </si>
  <si>
    <t>Q55158</t>
  </si>
  <si>
    <t>135-142</t>
  </si>
  <si>
    <t>Riboflavin biosynthesis protein RibD OS=Synechocystis sp. (strain PCC 6803 / Kazusa) OX=1111708 GN=ribD PE=3 SV=1</t>
  </si>
  <si>
    <t>slr0066</t>
  </si>
  <si>
    <t>ribD</t>
  </si>
  <si>
    <t>ribG</t>
  </si>
  <si>
    <t>417-426</t>
  </si>
  <si>
    <t>791-800</t>
  </si>
  <si>
    <t>1xOxidation [M2]; 1xiodoTMT6plex [C7]</t>
  </si>
  <si>
    <t>68-75</t>
  </si>
  <si>
    <t>2xiodoTMT6plex [C4; C6]</t>
  </si>
  <si>
    <t>P72690</t>
  </si>
  <si>
    <t>208-222</t>
  </si>
  <si>
    <t>Slr0236 protein OS=Synechocystis sp. (strain PCC 6803 / Kazusa) OX=1111708 GN=slr0236 PE=4 SV=1</t>
  </si>
  <si>
    <t>slr0236</t>
  </si>
  <si>
    <t>307-321</t>
  </si>
  <si>
    <t>281-300</t>
  </si>
  <si>
    <t>146-175</t>
  </si>
  <si>
    <t>2xiodoTMT6plex [C12; C26]</t>
  </si>
  <si>
    <t>Q55527</t>
  </si>
  <si>
    <t>621-629</t>
  </si>
  <si>
    <t>CheA like protein OS=Synechocystis sp. (strain PCC 6803 / Kazusa) OX=1111708 GN=slr0322 PE=4 SV=1</t>
  </si>
  <si>
    <t>slr0322</t>
  </si>
  <si>
    <t>Q55414</t>
  </si>
  <si>
    <t>681-696</t>
  </si>
  <si>
    <t>Slr0829 protein OS=Synechocystis sp. (strain PCC 6803 / Kazusa) OX=1111708 GN=slr0829 PE=4 SV=1</t>
  </si>
  <si>
    <t>slr0829</t>
  </si>
  <si>
    <t>108-116</t>
  </si>
  <si>
    <t>283-293</t>
  </si>
  <si>
    <t>P74158</t>
  </si>
  <si>
    <t>Inositol-1-monophosphatase OS=Synechocystis sp. (strain PCC 6803 / Kazusa) OX=1111708 GN=suhB PE=3 SV=1</t>
  </si>
  <si>
    <t>sll1383</t>
  </si>
  <si>
    <t>suhB</t>
  </si>
  <si>
    <t>P73527</t>
  </si>
  <si>
    <t>32-42</t>
  </si>
  <si>
    <t>6,7-dimethyl-8-ribityllumazine synthase OS=Synechocystis sp. (strain PCC 6803 / Kazusa) OX=1111708 GN=ribH PE=3 SV=1</t>
  </si>
  <si>
    <t>sll1282</t>
  </si>
  <si>
    <t>ribH</t>
  </si>
  <si>
    <t>P74463</t>
  </si>
  <si>
    <t>65-80</t>
  </si>
  <si>
    <t>Twitching motility protein OS=Synechocystis sp. (strain PCC 6803 / Kazusa) OX=1111708 GN=pilT PE=3 SV=1</t>
  </si>
  <si>
    <t>slr0161</t>
  </si>
  <si>
    <t>pilT</t>
  </si>
  <si>
    <t>168-186</t>
  </si>
  <si>
    <t>Q6ZEQ0</t>
  </si>
  <si>
    <t>193-199</t>
  </si>
  <si>
    <t>Non-heme chloroperoxidase OS=Synechocystis sp. (strain PCC 6803 / Kazusa) OX=1111708 GN=sll5080 PE=4 SV=1</t>
  </si>
  <si>
    <t>sll5080</t>
  </si>
  <si>
    <t>442-459</t>
  </si>
  <si>
    <t>P73801</t>
  </si>
  <si>
    <t>64-74</t>
  </si>
  <si>
    <t>Uncharacterized protein slr1261 OS=Synechocystis sp. (strain PCC 6803 / Kazusa) OX=1111708 GN=slr1261 PE=4 SV=1</t>
  </si>
  <si>
    <t>slr1261</t>
  </si>
  <si>
    <t>Q79F24</t>
  </si>
  <si>
    <t>60-88</t>
  </si>
  <si>
    <t>2xiodoTMT6plex [C10; C20]</t>
  </si>
  <si>
    <t>Sll0614 protein OS=Synechocystis sp. (strain PCC 6803 / Kazusa) OX=1111708 GN=sll0614 PE=4 SV=1</t>
  </si>
  <si>
    <t>sll0614</t>
  </si>
  <si>
    <t>Q55852</t>
  </si>
  <si>
    <t>Sll0596 protein OS=Synechocystis sp. (strain PCC 6803 / Kazusa) OX=1111708 GN=sll0596 PE=3 SV=1</t>
  </si>
  <si>
    <t>sll0596</t>
  </si>
  <si>
    <t>P73481</t>
  </si>
  <si>
    <t>14-30</t>
  </si>
  <si>
    <t>Uncharacterized HIT-like protein slr1234 OS=Synechocystis sp. (strain PCC 6803 / Kazusa) OX=1111708 GN=slr1234 PE=4 SV=1</t>
  </si>
  <si>
    <t>slr1234</t>
  </si>
  <si>
    <t>116-123</t>
  </si>
  <si>
    <t>Q55200</t>
  </si>
  <si>
    <t>96-103</t>
  </si>
  <si>
    <t>Protein SphX OS=Synechocystis sp. (strain PCC 6803 / Kazusa) OX=1111708 GN=sphX PE=3 SV=1</t>
  </si>
  <si>
    <t>sll0679</t>
  </si>
  <si>
    <t>sphX</t>
  </si>
  <si>
    <t>1xiodoTMT6plex [C9]; 1xOxidation [M10]</t>
  </si>
  <si>
    <t>229-248</t>
  </si>
  <si>
    <t>P73496</t>
  </si>
  <si>
    <t>68-80</t>
  </si>
  <si>
    <t>Proton-translocating NAD(P)(+) transhydrogenase OS=Synechocystis sp. (strain PCC 6803 / Kazusa) OX=1111708 GN=pntA PE=3 SV=1</t>
  </si>
  <si>
    <t>slr1239</t>
  </si>
  <si>
    <t>pntA</t>
  </si>
  <si>
    <t>P73395</t>
  </si>
  <si>
    <t>235-258</t>
  </si>
  <si>
    <t>NADH dehydrogenase subunit 5 OS=Synechocystis sp. (strain PCC 6803 / Kazusa) OX=1111708 GN=ndhF PE=4 SV=1</t>
  </si>
  <si>
    <t>sll1732</t>
  </si>
  <si>
    <t>ndhF</t>
  </si>
  <si>
    <t>Q6ZEJ5</t>
  </si>
  <si>
    <t>126-142</t>
  </si>
  <si>
    <t>Ribonuclease VapC OS=Synechocystis sp. (strain PCC 6803 / Kazusa) OX=1111708 GN=vapC PE=3 SV=1</t>
  </si>
  <si>
    <t>sll7003</t>
  </si>
  <si>
    <t>vapC</t>
  </si>
  <si>
    <t>Q55155</t>
  </si>
  <si>
    <t>561-567</t>
  </si>
  <si>
    <t>General secretion pathway protein E OS=Synechocystis sp. (strain PCC 6803 / Kazusa) OX=1111708 GN=gspE PE=3 SV=1</t>
  </si>
  <si>
    <t>slr0063</t>
  </si>
  <si>
    <t>gspE</t>
  </si>
  <si>
    <t>95-107</t>
  </si>
  <si>
    <t>P54899</t>
  </si>
  <si>
    <t>145-168</t>
  </si>
  <si>
    <t>2xiodoTMT6plex [C7; C10]</t>
  </si>
  <si>
    <t>N-acetyl-gamma-glutamyl-phosphate reductase OS=Synechocystis sp. (strain PCC 6803 / Kazusa) OX=1111708 GN=argC PE=3 SV=1</t>
  </si>
  <si>
    <t>sll0080</t>
  </si>
  <si>
    <t>argC</t>
  </si>
  <si>
    <t>Q6ZEU5</t>
  </si>
  <si>
    <t>88-112</t>
  </si>
  <si>
    <t>2xiodoTMT6plex [C5; C23]</t>
  </si>
  <si>
    <t>ArsR family transcriptional regulatory protein OS=Synechocystis sp. (strain PCC 6803 / Kazusa) OX=1111708 GN=sll5035 PE=4 SV=1</t>
  </si>
  <si>
    <t>sll5035</t>
  </si>
  <si>
    <t>107-113</t>
  </si>
  <si>
    <t>Q55608</t>
  </si>
  <si>
    <t>151-162</t>
  </si>
  <si>
    <t>Slr0773 protein OS=Synechocystis sp. (strain PCC 6803 / Kazusa) OX=1111708 GN=slr0773 PE=4 SV=1</t>
  </si>
  <si>
    <t>slr0773</t>
  </si>
  <si>
    <t>P73902</t>
  </si>
  <si>
    <t>Sll0236 protein OS=Synechocystis sp. (strain PCC 6803 / Kazusa) OX=1111708 GN=sll0236 PE=4 SV=1</t>
  </si>
  <si>
    <t>sll0236</t>
  </si>
  <si>
    <t>1178-1194</t>
  </si>
  <si>
    <t>116-128</t>
  </si>
  <si>
    <t>P72775</t>
  </si>
  <si>
    <t>Alanine dehydrogenase OS=Synechocystis sp. (strain PCC 6803 / Kazusa) OX=1111708 GN=sll1682 PE=3 SV=1</t>
  </si>
  <si>
    <t>sll1682</t>
  </si>
  <si>
    <t>334-350</t>
  </si>
  <si>
    <t>2xiodoTMT6plex [C3; C15]</t>
  </si>
  <si>
    <t>1xOxidation [M3]; 1xiodoTMT6plex [C5]</t>
  </si>
  <si>
    <t>215-225</t>
  </si>
  <si>
    <t>65-82</t>
  </si>
  <si>
    <t>46-75</t>
  </si>
  <si>
    <t>Q05972</t>
  </si>
  <si>
    <t>502-527</t>
  </si>
  <si>
    <t>Chaperonin GroEL 1 OS=Synechocystis sp. (strain PCC 6803 / Kazusa) OX=1111708 GN=groEL1 PE=1 SV=4</t>
  </si>
  <si>
    <t>slr2076</t>
  </si>
  <si>
    <t>groEL1; cpn60-1;groL1</t>
  </si>
  <si>
    <t>groEL</t>
  </si>
  <si>
    <t>1139-1163</t>
  </si>
  <si>
    <t>1xiodoTMT6plex [C8]; 1xOxidation [M11]</t>
  </si>
  <si>
    <t>Q55798</t>
  </si>
  <si>
    <t>97-119</t>
  </si>
  <si>
    <t>6-carboxy-5,6,7,8-tetrahydropterin synthase OS=Synechocystis sp. (strain PCC 6803 / Kazusa) OX=1111708 GN=queD PE=3 SV=1</t>
  </si>
  <si>
    <t>slr0078</t>
  </si>
  <si>
    <t>queD</t>
  </si>
  <si>
    <t>P72668</t>
  </si>
  <si>
    <t>263-272</t>
  </si>
  <si>
    <t>Slr0723 protein OS=Synechocystis sp. (strain PCC 6803 / Kazusa) OX=1111708 GN=slr0723 PE=4 SV=1</t>
  </si>
  <si>
    <t>slr0723</t>
  </si>
  <si>
    <t>241-269</t>
  </si>
  <si>
    <t>P74226</t>
  </si>
  <si>
    <t>20-27</t>
  </si>
  <si>
    <t>30S ribosomal protein S10 OS=Synechocystis sp. (strain PCC 6803 / Kazusa) OX=1111708 GN=rpsJ PE=3 SV=1</t>
  </si>
  <si>
    <t>sll1101</t>
  </si>
  <si>
    <t>rpsJ; rps10</t>
  </si>
  <si>
    <t>rps10</t>
  </si>
  <si>
    <t>P74497</t>
  </si>
  <si>
    <t>209-237</t>
  </si>
  <si>
    <t>Methylthioribose-1-phosphate isomerase OS=Synechocystis sp. (strain PCC 6803 / Kazusa) OX=1111708 GN=mtnA PE=3 SV=1</t>
  </si>
  <si>
    <t>slr1938</t>
  </si>
  <si>
    <t>mtnA</t>
  </si>
  <si>
    <t>P72902</t>
  </si>
  <si>
    <t>356-372</t>
  </si>
  <si>
    <t>Slr1066 protein OS=Synechocystis sp. (strain PCC 6803 / Kazusa) OX=1111708 GN=slr1066 PE=4 SV=1</t>
  </si>
  <si>
    <t>slr1066</t>
  </si>
  <si>
    <t>67-81</t>
  </si>
  <si>
    <t>P73490</t>
  </si>
  <si>
    <t>203-223</t>
  </si>
  <si>
    <t>2xiodoTMT6plex [C2; C9]</t>
  </si>
  <si>
    <t>2-hydroxy-6-oxohepta-2,4-dienoate hydrolase OS=Synechocystis sp. (strain PCC 6803 / Kazusa) OX=1111708 GN=todF PE=4 SV=1</t>
  </si>
  <si>
    <t>sll1129</t>
  </si>
  <si>
    <t>todF</t>
  </si>
  <si>
    <t>613-620</t>
  </si>
  <si>
    <t>243-254</t>
  </si>
  <si>
    <t>230-241</t>
  </si>
  <si>
    <t>P73835</t>
  </si>
  <si>
    <t>145-162</t>
  </si>
  <si>
    <t>Sll1902 protein OS=Synechocystis sp. (strain PCC 6803 / Kazusa) OX=1111708 GN=sll1902 PE=4 SV=1</t>
  </si>
  <si>
    <t>sll1902</t>
  </si>
  <si>
    <t>122-139</t>
  </si>
  <si>
    <t>Q55466</t>
  </si>
  <si>
    <t>170-179</t>
  </si>
  <si>
    <t>Sll0518 protein OS=Synechocystis sp. (strain PCC 6803 / Kazusa) OX=1111708 GN=sll0518 PE=4 SV=1</t>
  </si>
  <si>
    <t>sll0518</t>
  </si>
  <si>
    <t>P74468</t>
  </si>
  <si>
    <t>187-197</t>
  </si>
  <si>
    <t>Aminopeptidase P OS=Synechocystis sp. (strain PCC 6803 / Kazusa) OX=1111708 GN=pepP PE=3 SV=1</t>
  </si>
  <si>
    <t>sll0136</t>
  </si>
  <si>
    <t>pepP</t>
  </si>
  <si>
    <t>P19125</t>
  </si>
  <si>
    <t>134-150</t>
  </si>
  <si>
    <t>NAD(P)H-quinone oxidoreductase subunit J OS=Synechocystis sp. (strain PCC 6803 / Kazusa) OX=1111708 GN=ndhJ PE=1 SV=4</t>
  </si>
  <si>
    <t>slr1281</t>
  </si>
  <si>
    <t>ndhJ</t>
  </si>
  <si>
    <t>P74459</t>
  </si>
  <si>
    <t>860-873</t>
  </si>
  <si>
    <t>Chaperone protein ClpB 1 OS=Synechocystis sp. (strain PCC 6803 / Kazusa) OX=1111708 GN=clpB1 PE=3 SV=1</t>
  </si>
  <si>
    <t>slr0156</t>
  </si>
  <si>
    <t>clpB1</t>
  </si>
  <si>
    <t>clpB</t>
  </si>
  <si>
    <t>86-94</t>
  </si>
  <si>
    <t>56-81</t>
  </si>
  <si>
    <t>32-41</t>
  </si>
  <si>
    <t>P72674</t>
  </si>
  <si>
    <t>123-130</t>
  </si>
  <si>
    <t>Slr0730 protein OS=Synechocystis sp. (strain PCC 6803 / Kazusa) OX=1111708 GN=slr0730 PE=4 SV=1</t>
  </si>
  <si>
    <t>slr0730</t>
  </si>
  <si>
    <t>P74283</t>
  </si>
  <si>
    <t>81-98</t>
  </si>
  <si>
    <t>Hydrogenase component OS=Synechocystis sp. (strain PCC 6803 / Kazusa) OX=1111708 GN=ssl3044 PE=4 SV=1</t>
  </si>
  <si>
    <t>ssl3044</t>
  </si>
  <si>
    <t>Q55446</t>
  </si>
  <si>
    <t>124-150</t>
  </si>
  <si>
    <t>Sll0040 protein OS=Synechocystis sp. (strain PCC 6803 / Kazusa) OX=1111708 GN=sll0040 PE=4 SV=1</t>
  </si>
  <si>
    <t>sll0040</t>
  </si>
  <si>
    <t>45-54</t>
  </si>
  <si>
    <t>P74724</t>
  </si>
  <si>
    <t>N5-carboxyaminoimidazole ribonucleotide synthase OS=Synechocystis sp. (strain PCC 6803 / Kazusa) OX=1111708 GN=purK PE=3 SV=1</t>
  </si>
  <si>
    <t>sll0578</t>
  </si>
  <si>
    <t>purK</t>
  </si>
  <si>
    <t>P73653</t>
  </si>
  <si>
    <t>21-31</t>
  </si>
  <si>
    <t>Ssr3188 protein OS=Synechocystis sp. (strain PCC 6803 / Kazusa) OX=1111708 GN=ssr3188 PE=4 SV=1</t>
  </si>
  <si>
    <t>ssr3188</t>
  </si>
  <si>
    <t>630-637</t>
  </si>
  <si>
    <t>2xiodoTMT6plex [C3; C4]</t>
  </si>
  <si>
    <t>P73444</t>
  </si>
  <si>
    <t>11-18</t>
  </si>
  <si>
    <t>RfbJ protein OS=Synechocystis sp. (strain PCC 6803 / Kazusa) OX=1111708 GN=rfbJ PE=4 SV=1</t>
  </si>
  <si>
    <t>sll1457</t>
  </si>
  <si>
    <t>rfbJ</t>
  </si>
  <si>
    <t>45-51</t>
  </si>
  <si>
    <t>203-229</t>
  </si>
  <si>
    <t>339-351</t>
  </si>
  <si>
    <t>2xiodoTMT6plex [C4; C9]</t>
  </si>
  <si>
    <t>Q6ZEA4</t>
  </si>
  <si>
    <t>Slr7094 protein OS=Synechocystis sp. (strain PCC 6803 / Kazusa) OX=1111708 GN=slr7094 PE=4 SV=1</t>
  </si>
  <si>
    <t>slr7094</t>
  </si>
  <si>
    <t>219-225</t>
  </si>
  <si>
    <t>3-13</t>
  </si>
  <si>
    <t>335-346</t>
  </si>
  <si>
    <t>Q59999</t>
  </si>
  <si>
    <t>509-523</t>
  </si>
  <si>
    <t>Cation-transporting ATPase E1-E2 ATPase OS=Synechocystis sp. (strain PCC 6803 / Kazusa) OX=1111708 GN=sll0672 PE=4 SV=1</t>
  </si>
  <si>
    <t>sll0672</t>
  </si>
  <si>
    <t>Q55544</t>
  </si>
  <si>
    <t>184-203</t>
  </si>
  <si>
    <t>Phycobiliprotein ApcE OS=Synechocystis sp. (strain PCC 6803 / Kazusa) OX=1111708 GN=apcE PE=1 SV=1</t>
  </si>
  <si>
    <t>slr0335</t>
  </si>
  <si>
    <t>apcE</t>
  </si>
  <si>
    <t>176-186</t>
  </si>
  <si>
    <t>2xiodoTMT6plex [C1; C5]</t>
  </si>
  <si>
    <t>P74066</t>
  </si>
  <si>
    <t>86-112</t>
  </si>
  <si>
    <t>Sll0802 protein OS=Synechocystis sp. (strain PCC 6803 / Kazusa) OX=1111708 GN=sll0802 PE=4 SV=1</t>
  </si>
  <si>
    <t>sll0802</t>
  </si>
  <si>
    <t>P73632</t>
  </si>
  <si>
    <t>151-166</t>
  </si>
  <si>
    <t>2xiodoTMT6plex [C8; C14]</t>
  </si>
  <si>
    <t>D-alanine--D-alanine ligase OS=Synechocystis sp. (strain PCC 6803 / Kazusa) OX=1111708 GN=ddl PE=3 SV=1</t>
  </si>
  <si>
    <t>slr1874</t>
  </si>
  <si>
    <t>ddl; ddlA</t>
  </si>
  <si>
    <t>ddlA</t>
  </si>
  <si>
    <t>P72694</t>
  </si>
  <si>
    <t>Precorrin methylase OS=Synechocystis sp. (strain PCC 6803 / Kazusa) OX=1111708 GN=cbiF PE=3 SV=1</t>
  </si>
  <si>
    <t>slr0239</t>
  </si>
  <si>
    <t>cbiF</t>
  </si>
  <si>
    <t>Q55318</t>
  </si>
  <si>
    <t>209-215</t>
  </si>
  <si>
    <t>Ferredoxin--NADP reductase OS=Synechocystis sp. (strain PCC 6803 / Kazusa) OX=1111708 GN=petH PE=1 SV=2</t>
  </si>
  <si>
    <t>slr1643</t>
  </si>
  <si>
    <t>petH</t>
  </si>
  <si>
    <t>Q55434</t>
  </si>
  <si>
    <t>1128-1143</t>
  </si>
  <si>
    <t>Phytochrome-like protein cph2 OS=Synechocystis sp. (strain PCC 6803 / Kazusa) OX=1111708 GN=cph2 PE=1 SV=1</t>
  </si>
  <si>
    <t>sll0821</t>
  </si>
  <si>
    <t>cph2</t>
  </si>
  <si>
    <t>P72877</t>
  </si>
  <si>
    <t>Exopolysaccharide export protein OS=Synechocystis sp. (strain PCC 6803 / Kazusa) OX=1111708 GN=epsB PE=4 SV=1</t>
  </si>
  <si>
    <t>sll0923</t>
  </si>
  <si>
    <t>epsB</t>
  </si>
  <si>
    <t>Q55797</t>
  </si>
  <si>
    <t>15-34</t>
  </si>
  <si>
    <t>2xiodoTMT6plex [C7; C18]</t>
  </si>
  <si>
    <t>Phosphoheptose isomerase OS=Synechocystis sp. (strain PCC 6803 / Kazusa) OX=1111708 GN=gmhA PE=3 SV=1</t>
  </si>
  <si>
    <t>sll0083</t>
  </si>
  <si>
    <t>gmhA</t>
  </si>
  <si>
    <t>186-194</t>
  </si>
  <si>
    <t>475-486</t>
  </si>
  <si>
    <t>161-176</t>
  </si>
  <si>
    <t>1xOxidation [M9]; 1xiodoTMT6plex [C15]</t>
  </si>
  <si>
    <t>27-47</t>
  </si>
  <si>
    <t>P73250</t>
  </si>
  <si>
    <t>105-129</t>
  </si>
  <si>
    <t>Sll1913 protein OS=Synechocystis sp. (strain PCC 6803 / Kazusa) OX=1111708 GN=sll1913 PE=4 SV=1</t>
  </si>
  <si>
    <t>sll1913</t>
  </si>
  <si>
    <t>32-61</t>
  </si>
  <si>
    <t>Q6ZEI7</t>
  </si>
  <si>
    <t>918-934</t>
  </si>
  <si>
    <t>Uncharacterized protein OS=Synechocystis sp. (strain PCC 6803 / Kazusa) OX=1111708 GN=slr7011 PE=4 SV=1</t>
  </si>
  <si>
    <t>slr7011</t>
  </si>
  <si>
    <t>4-12</t>
  </si>
  <si>
    <t>157-174</t>
  </si>
  <si>
    <t>2xiodoTMT6plex [C4; C12]</t>
  </si>
  <si>
    <t>Q6YRW7</t>
  </si>
  <si>
    <t>103-124</t>
  </si>
  <si>
    <t>Arsenate reductase ArsI2 OS=Synechocystis sp. (strain PCC 6803 / Kazusa) OX=1111708 GN=arsI2 PE=1 SV=1</t>
  </si>
  <si>
    <t>slr6037</t>
  </si>
  <si>
    <t>arsI2</t>
  </si>
  <si>
    <t>28-36</t>
  </si>
  <si>
    <t>550-571</t>
  </si>
  <si>
    <t>P28371</t>
  </si>
  <si>
    <t>664-686</t>
  </si>
  <si>
    <t>Elongation factor G 1 OS=Synechocystis sp. (strain PCC 6803 / Kazusa) OX=1111708 GN=fusA PE=1 SV=2</t>
  </si>
  <si>
    <t>slr1463</t>
  </si>
  <si>
    <t>fusA; fus</t>
  </si>
  <si>
    <t>P73371</t>
  </si>
  <si>
    <t>57-70</t>
  </si>
  <si>
    <t>Slr2071 protein OS=Synechocystis sp. (strain PCC 6803 / Kazusa) OX=1111708 GN=slr2071 PE=4 SV=1</t>
  </si>
  <si>
    <t>slr2071</t>
  </si>
  <si>
    <t>780-805</t>
  </si>
  <si>
    <t>P73618</t>
  </si>
  <si>
    <t>Deoxyribose-phosphate aldolase OS=Synechocystis sp. (strain PCC 6803 / Kazusa) OX=1111708 GN=deoC PE=3 SV=1</t>
  </si>
  <si>
    <t>sll1776</t>
  </si>
  <si>
    <t>deoC</t>
  </si>
  <si>
    <t>P74718</t>
  </si>
  <si>
    <t>320-335</t>
  </si>
  <si>
    <t>2xiodoTMT6plex [C10; C11]</t>
  </si>
  <si>
    <t>Slr1189 protein OS=Synechocystis sp. (strain PCC 6803 / Kazusa) OX=1111708 GN=slr1189 PE=4 SV=1</t>
  </si>
  <si>
    <t>slr1189</t>
  </si>
  <si>
    <t>8-21</t>
  </si>
  <si>
    <t>P73235</t>
  </si>
  <si>
    <t>103-113</t>
  </si>
  <si>
    <t>Slr2015 protein OS=Synechocystis sp. (strain PCC 6803 / Kazusa) OX=1111708 GN=slr2015 PE=4 SV=1</t>
  </si>
  <si>
    <t>slr2015</t>
  </si>
  <si>
    <t>P74689</t>
  </si>
  <si>
    <t>114-125</t>
  </si>
  <si>
    <t>Dihydroxy-acid dehydratase OS=Synechocystis sp. (strain PCC 6803 / Kazusa) OX=1111708 GN=ilvD PE=1 SV=1</t>
  </si>
  <si>
    <t>slr0452</t>
  </si>
  <si>
    <t>ilvD</t>
  </si>
  <si>
    <t>964-977</t>
  </si>
  <si>
    <t>100-109</t>
  </si>
  <si>
    <t>118-137</t>
  </si>
  <si>
    <t>P74001</t>
  </si>
  <si>
    <t>28-34</t>
  </si>
  <si>
    <t>Sll1239 protein OS=Synechocystis sp. (strain PCC 6803 / Kazusa) OX=1111708 GN=sll1239 PE=4 SV=1</t>
  </si>
  <si>
    <t>sll1239</t>
  </si>
  <si>
    <t>1xOxidation [M12]; 1xiodoTMT6plex [C18]</t>
  </si>
  <si>
    <t>184-210</t>
  </si>
  <si>
    <t>82-92</t>
  </si>
  <si>
    <t>P73040</t>
  </si>
  <si>
    <t>42-58</t>
  </si>
  <si>
    <t>Slr1763 protein OS=Synechocystis sp. (strain PCC 6803 / Kazusa) OX=1111708 GN=slr1763 PE=4 SV=1</t>
  </si>
  <si>
    <t>slr1763</t>
  </si>
  <si>
    <t>61-69</t>
  </si>
  <si>
    <t>299-322</t>
  </si>
  <si>
    <t>2xiodoTMT6plex [C4; C13]</t>
  </si>
  <si>
    <t>94-101</t>
  </si>
  <si>
    <t>2xiodoTMT6plex [C2; C6]</t>
  </si>
  <si>
    <t>P52986</t>
  </si>
  <si>
    <t>217-226</t>
  </si>
  <si>
    <t>Homoserine dehydrogenase OS=Synechocystis sp. (strain PCC 6803 / Kazusa) OX=1111708 GN=hom PE=3 SV=1</t>
  </si>
  <si>
    <t>sll0455</t>
  </si>
  <si>
    <t>hom</t>
  </si>
  <si>
    <t>thrA</t>
  </si>
  <si>
    <t>P73044</t>
  </si>
  <si>
    <t>8-22</t>
  </si>
  <si>
    <t>Ssr2962 protein OS=Synechocystis sp. (strain PCC 6803 / Kazusa) OX=1111708 GN=ssr2962 PE=4 SV=1</t>
  </si>
  <si>
    <t>ssr2962</t>
  </si>
  <si>
    <t>356-362</t>
  </si>
  <si>
    <t>2xiodoTMT6plex [C13; C23]</t>
  </si>
  <si>
    <t>145-166</t>
  </si>
  <si>
    <t>P73038</t>
  </si>
  <si>
    <t>181-188</t>
  </si>
  <si>
    <t>5-formyltetrahydrofolate cyclo-ligase OS=Synechocystis sp. (strain PCC 6803 / Kazusa) OX=1111708 GN=sll1643 PE=3 SV=1</t>
  </si>
  <si>
    <t>sll1643</t>
  </si>
  <si>
    <t>1368-1387</t>
  </si>
  <si>
    <t>76-83</t>
  </si>
  <si>
    <t>146-160</t>
  </si>
  <si>
    <t>256-264</t>
  </si>
  <si>
    <t>387-412</t>
  </si>
  <si>
    <t>119-138</t>
  </si>
  <si>
    <t>20-38</t>
  </si>
  <si>
    <t>147-163</t>
  </si>
  <si>
    <t>2xiodoTMT6plex [C7; C11]</t>
  </si>
  <si>
    <t>393-410</t>
  </si>
  <si>
    <t>P74692</t>
  </si>
  <si>
    <t>89-103</t>
  </si>
  <si>
    <t>Sll0436 protein OS=Synechocystis sp. (strain PCC 6803 / Kazusa) OX=1111708 GN=sll0436 PE=4 SV=1</t>
  </si>
  <si>
    <t>sll0436</t>
  </si>
  <si>
    <t>P74644</t>
  </si>
  <si>
    <t>1-18</t>
  </si>
  <si>
    <t>Circadian clock protein KaiA OS=Synechocystis sp. (strain PCC 6803 / Kazusa) OX=1111708 GN=kaiA PE=3 SV=1</t>
  </si>
  <si>
    <t>slr0756</t>
  </si>
  <si>
    <t>kaiA</t>
  </si>
  <si>
    <t>P74124</t>
  </si>
  <si>
    <t>378-391</t>
  </si>
  <si>
    <t>Renin-binding protein OS=Synechocystis sp. (strain PCC 6803 / Kazusa) OX=1111708 GN=slr1975 PE=3 SV=1</t>
  </si>
  <si>
    <t>slr1975</t>
  </si>
  <si>
    <t>P74040</t>
  </si>
  <si>
    <t>124-148</t>
  </si>
  <si>
    <t>tRNA dimethylallyltransferase OS=Synechocystis sp. (strain PCC 6803 / Kazusa) OX=1111708 GN=miaA PE=3 SV=1</t>
  </si>
  <si>
    <t>sll0817</t>
  </si>
  <si>
    <t>miaA</t>
  </si>
  <si>
    <t>157-175</t>
  </si>
  <si>
    <t>39-60</t>
  </si>
  <si>
    <t>Q55614</t>
  </si>
  <si>
    <t>215-237</t>
  </si>
  <si>
    <t>High-affinity branched-chain amino acid transport ATP-binding protein OS=Synechocystis sp. (strain PCC 6803 / Kazusa) OX=1111708 GN=livG PE=4 SV=1</t>
  </si>
  <si>
    <t>sll0764</t>
  </si>
  <si>
    <t>livG</t>
  </si>
  <si>
    <t>196-213</t>
  </si>
  <si>
    <t>P73804</t>
  </si>
  <si>
    <t>347-360</t>
  </si>
  <si>
    <t>Sll1961 protein OS=Synechocystis sp. (strain PCC 6803 / Kazusa) OX=1111708 GN=sll1961 PE=4 SV=1</t>
  </si>
  <si>
    <t>sll1961</t>
  </si>
  <si>
    <t>Q55554</t>
  </si>
  <si>
    <t>105-124</t>
  </si>
  <si>
    <t>Sll0176 protein OS=Synechocystis sp. (strain PCC 6803 / Kazusa) OX=1111708 GN=sll0176 PE=1 SV=1</t>
  </si>
  <si>
    <t>sll0176</t>
  </si>
  <si>
    <t>152-172</t>
  </si>
  <si>
    <t>P73058</t>
  </si>
  <si>
    <t>157-165</t>
  </si>
  <si>
    <t>Histidinol dehydrogenase OS=Synechocystis sp. (strain PCC 6803 / Kazusa) OX=1111708 GN=hisD PE=3 SV=1</t>
  </si>
  <si>
    <t>slr1848</t>
  </si>
  <si>
    <t>P72891</t>
  </si>
  <si>
    <t>176-196</t>
  </si>
  <si>
    <t>Slr1613 protein OS=Synechocystis sp. (strain PCC 6803 / Kazusa) OX=1111708 GN=slr1613 PE=4 SV=1</t>
  </si>
  <si>
    <t>slr1613</t>
  </si>
  <si>
    <t>587-595</t>
  </si>
  <si>
    <t>282-290</t>
  </si>
  <si>
    <t>330-340</t>
  </si>
  <si>
    <t>2xiodoTMT6plex [C15; C25]</t>
  </si>
  <si>
    <t>334-340</t>
  </si>
  <si>
    <t>238-249</t>
  </si>
  <si>
    <t>154-162</t>
  </si>
  <si>
    <t>186-197</t>
  </si>
  <si>
    <t>Q55595</t>
  </si>
  <si>
    <t>16-30</t>
  </si>
  <si>
    <t>Probable lactoylglutathione lyase OS=Synechocystis sp. (strain PCC 6803 / Kazusa) OX=1111708 GN=gloA PE=3 SV=1</t>
  </si>
  <si>
    <t>slr0381</t>
  </si>
  <si>
    <t>gloA</t>
  </si>
  <si>
    <t>P73143</t>
  </si>
  <si>
    <t>176-201</t>
  </si>
  <si>
    <t>Slr1033 protein OS=Synechocystis sp. (strain PCC 6803 / Kazusa) OX=1111708 GN=slr1033 PE=4 SV=1</t>
  </si>
  <si>
    <t>slr1033</t>
  </si>
  <si>
    <t>101-110;82-91;82-91</t>
  </si>
  <si>
    <t>324-333</t>
  </si>
  <si>
    <t>71-82</t>
  </si>
  <si>
    <t>191-209</t>
  </si>
  <si>
    <t>78-96</t>
  </si>
  <si>
    <t>176-197</t>
  </si>
  <si>
    <t>Q55716</t>
  </si>
  <si>
    <t>241-251</t>
  </si>
  <si>
    <t>Glycine--tRNA ligase alpha subunit OS=Synechocystis sp. (strain PCC 6803 / Kazusa) OX=1111708 GN=glyQ PE=3 SV=1</t>
  </si>
  <si>
    <t>slr0638</t>
  </si>
  <si>
    <t>glyQ</t>
  </si>
  <si>
    <t>44-66</t>
  </si>
  <si>
    <t>P74614</t>
  </si>
  <si>
    <t>258-267</t>
  </si>
  <si>
    <t>NADH dehydrogenase OS=Synechocystis sp. (strain PCC 6803 / Kazusa) OX=1111708 GN=ndh PE=4 SV=1</t>
  </si>
  <si>
    <t>sll1484</t>
  </si>
  <si>
    <t>ndh</t>
  </si>
  <si>
    <t>182-202</t>
  </si>
  <si>
    <t>P72948</t>
  </si>
  <si>
    <t>68-76</t>
  </si>
  <si>
    <t>OmpR subfamily OS=Synechocystis sp. (strain PCC 6803 / Kazusa) OX=1111708 GN=sll0649 PE=4 SV=1</t>
  </si>
  <si>
    <t>sll0649</t>
  </si>
  <si>
    <t>24-45</t>
  </si>
  <si>
    <t>1122-1141</t>
  </si>
  <si>
    <t>300-310</t>
  </si>
  <si>
    <t>360-375</t>
  </si>
  <si>
    <t>171-190</t>
  </si>
  <si>
    <t>83-96</t>
  </si>
  <si>
    <t>374-382</t>
  </si>
  <si>
    <t>135-149</t>
  </si>
  <si>
    <t>70-81</t>
  </si>
  <si>
    <t>2xiodoTMT6plex [C6; C8]</t>
  </si>
  <si>
    <t>110-118</t>
  </si>
  <si>
    <t>2xiodoTMT6plex [C7; C8]</t>
  </si>
  <si>
    <t>260-278</t>
  </si>
  <si>
    <t>231-248</t>
  </si>
  <si>
    <t>P74541</t>
  </si>
  <si>
    <t>41-67</t>
  </si>
  <si>
    <t>OmpR subfamily OS=Synechocystis sp. (strain PCC 6803 / Kazusa) OX=1111708 GN=sll1330 PE=4 SV=1</t>
  </si>
  <si>
    <t>sll1330</t>
  </si>
  <si>
    <t>P74585</t>
  </si>
  <si>
    <t>121-127</t>
  </si>
  <si>
    <t>Slr0668 protein OS=Synechocystis sp. (strain PCC 6803 / Kazusa) OX=1111708 GN=slr0668 PE=4 SV=1</t>
  </si>
  <si>
    <t>slr0668</t>
  </si>
  <si>
    <t>Q6ZEK2</t>
  </si>
  <si>
    <t>17-33</t>
  </si>
  <si>
    <t>Uncharacterized protein OS=Synechocystis sp. (strain PCC 6803 / Kazusa) OX=1111708 GN=sll5128 PE=4 SV=1</t>
  </si>
  <si>
    <t>sll5128</t>
  </si>
  <si>
    <t>334-351</t>
  </si>
  <si>
    <t>P72922</t>
  </si>
  <si>
    <t>Slr1085 protein OS=Synechocystis sp. (strain PCC 6803 / Kazusa) OX=1111708 GN=slr1085 PE=4 SV=1</t>
  </si>
  <si>
    <t>slr1085</t>
  </si>
  <si>
    <t>99-113</t>
  </si>
  <si>
    <t>593-600</t>
  </si>
  <si>
    <t>118-130</t>
  </si>
  <si>
    <t>Q55837</t>
  </si>
  <si>
    <t>38-51</t>
  </si>
  <si>
    <t>Uncharacterized protein slr0516 OS=Synechocystis sp. (strain PCC 6803 / Kazusa) OX=1111708 GN=slr0516 PE=4 SV=1</t>
  </si>
  <si>
    <t>slr0516</t>
  </si>
  <si>
    <t>P74492</t>
  </si>
  <si>
    <t>25-46</t>
  </si>
  <si>
    <t>Exodeoxyribonuclease III OS=Synechocystis sp. (strain PCC 6803 / Kazusa) OX=1111708 GN=xthA PE=3 SV=1</t>
  </si>
  <si>
    <t>sll1854</t>
  </si>
  <si>
    <t>xthA</t>
  </si>
  <si>
    <t>P72720</t>
  </si>
  <si>
    <t>305-325</t>
  </si>
  <si>
    <t>Glutamine--fructose-6-phosphate aminotransferase [isomerizing] OS=Synechocystis sp. (strain PCC 6803 / Kazusa) OX=1111708 GN=glmS PE=3 SV=3</t>
  </si>
  <si>
    <t>sll0220</t>
  </si>
  <si>
    <t>glmS</t>
  </si>
  <si>
    <t>P73662</t>
  </si>
  <si>
    <t>679-697</t>
  </si>
  <si>
    <t>Phosphate acetyltransferase OS=Synechocystis sp. (strain PCC 6803 / Kazusa) OX=1111708 GN=pta PE=3 SV=1</t>
  </si>
  <si>
    <t>slr2132</t>
  </si>
  <si>
    <t>pta</t>
  </si>
  <si>
    <t>60-68</t>
  </si>
  <si>
    <t>P72585</t>
  </si>
  <si>
    <t>105-116</t>
  </si>
  <si>
    <t>2xiodoTMT6plex [C3; C8]</t>
  </si>
  <si>
    <t>GDP-L-fucose synthase OS=Synechocystis sp. (strain PCC 6803 / Kazusa) OX=1111708 GN=fcl PE=3 SV=1</t>
  </si>
  <si>
    <t>sll1213</t>
  </si>
  <si>
    <t>fcl</t>
  </si>
  <si>
    <t>P73839</t>
  </si>
  <si>
    <t>2xiodoTMT6plex [C8; C22]</t>
  </si>
  <si>
    <t>tRNA modification GTPase MnmE OS=Synechocystis sp. (strain PCC 6803 / Kazusa) OX=1111708 GN=mnmE PE=3 SV=1</t>
  </si>
  <si>
    <t>sll1615</t>
  </si>
  <si>
    <t>mnmE; thdF;trmE</t>
  </si>
  <si>
    <t>thdF</t>
  </si>
  <si>
    <t>96-107</t>
  </si>
  <si>
    <t>528-555</t>
  </si>
  <si>
    <t>94-109</t>
  </si>
  <si>
    <t>P72839</t>
  </si>
  <si>
    <t>24-52</t>
  </si>
  <si>
    <t>Slr1301 protein OS=Synechocystis sp. (strain PCC 6803 / Kazusa) OX=1111708 GN=slr1301 PE=4 SV=1</t>
  </si>
  <si>
    <t>slr1301</t>
  </si>
  <si>
    <t>70-88</t>
  </si>
  <si>
    <t>1204-1216</t>
  </si>
  <si>
    <t>Q55877</t>
  </si>
  <si>
    <t>Slr0106 protein OS=Synechocystis sp. (strain PCC 6803 / Kazusa) OX=1111708 GN=slr0106 PE=4 SV=1</t>
  </si>
  <si>
    <t>slr0106</t>
  </si>
  <si>
    <t>P74423</t>
  </si>
  <si>
    <t>839-856</t>
  </si>
  <si>
    <t>Alanine--tRNA ligase OS=Synechocystis sp. (strain PCC 6803 / Kazusa) OX=1111708 GN=alaS PE=3 SV=1</t>
  </si>
  <si>
    <t>sll0362</t>
  </si>
  <si>
    <t>alaS</t>
  </si>
  <si>
    <t>94-105</t>
  </si>
  <si>
    <t>P74751</t>
  </si>
  <si>
    <t>148-169</t>
  </si>
  <si>
    <t>Elongation factor 4 OS=Synechocystis sp. (strain PCC 6803 / Kazusa) OX=1111708 GN=lepA PE=3 SV=1</t>
  </si>
  <si>
    <t>slr0604</t>
  </si>
  <si>
    <t>lepA</t>
  </si>
  <si>
    <t>1-14</t>
  </si>
  <si>
    <t>3-23</t>
  </si>
  <si>
    <t>1xiodoTMT6plex [C11]; 2xOxidation [M14; M15]</t>
  </si>
  <si>
    <t>Q55900</t>
  </si>
  <si>
    <t>Septum site-determining protein MinD OS=Synechocystis sp. (strain PCC 6803 / Kazusa) OX=1111708 GN=minD PE=3 SV=1</t>
  </si>
  <si>
    <t>sll0289</t>
  </si>
  <si>
    <t>minD</t>
  </si>
  <si>
    <t>P73478</t>
  </si>
  <si>
    <t>36-46</t>
  </si>
  <si>
    <t>Ssr2047 protein OS=Synechocystis sp. (strain PCC 6803 / Kazusa) OX=1111708 GN=ssr2047 PE=4 SV=1</t>
  </si>
  <si>
    <t>ssr2047</t>
  </si>
  <si>
    <t>Q57417</t>
  </si>
  <si>
    <t>Acetyl-coenzyme A carboxylase carboxyl transferase subunit beta OS=Synechocystis sp. (strain PCC 6803 / Kazusa) OX=1111708 GN=accD PE=3 SV=1</t>
  </si>
  <si>
    <t>sll0336</t>
  </si>
  <si>
    <t>accD; zfpA</t>
  </si>
  <si>
    <t>accD</t>
  </si>
  <si>
    <t>Q55855</t>
  </si>
  <si>
    <t>75-89</t>
  </si>
  <si>
    <t>Glucokinase OS=Synechocystis sp. (strain PCC 6803 / Kazusa) OX=1111708 GN=glk PE=3 SV=1</t>
  </si>
  <si>
    <t>sll0593</t>
  </si>
  <si>
    <t>glk</t>
  </si>
  <si>
    <t>Q55649</t>
  </si>
  <si>
    <t>86-97</t>
  </si>
  <si>
    <t>ABC transporter OS=Synechocystis sp. (strain PCC 6803 / Kazusa) OX=1111708 GN=slr0354 PE=4 SV=1</t>
  </si>
  <si>
    <t>slr0354</t>
  </si>
  <si>
    <t>1xOxidation [M7]; 1xiodoTMT6plex [C9]</t>
  </si>
  <si>
    <t>446-455</t>
  </si>
  <si>
    <t>355-380</t>
  </si>
  <si>
    <t>P73096</t>
  </si>
  <si>
    <t>218-233</t>
  </si>
  <si>
    <t>Slr2053 protein OS=Synechocystis sp. (strain PCC 6803 / Kazusa) OX=1111708 GN=slr2053 PE=4 SV=1</t>
  </si>
  <si>
    <t>slr2053</t>
  </si>
  <si>
    <t>P53383</t>
  </si>
  <si>
    <t>298-314</t>
  </si>
  <si>
    <t>Iron-sulfur cluster carrier protein OS=Synechocystis sp. (strain PCC 6803 / Kazusa) OX=1111708 GN=mrp PE=3 SV=1</t>
  </si>
  <si>
    <t>slr0067</t>
  </si>
  <si>
    <t>mrp</t>
  </si>
  <si>
    <t>307-316</t>
  </si>
  <si>
    <t>P72936</t>
  </si>
  <si>
    <t>39-67</t>
  </si>
  <si>
    <t>Hybrid sensory kinase OS=Synechocystis sp. (strain PCC 6803 / Kazusa) OX=1111708 GN=slr1400 PE=4 SV=1</t>
  </si>
  <si>
    <t>slr1400</t>
  </si>
  <si>
    <t>P73524</t>
  </si>
  <si>
    <t>Sll1350 protein OS=Synechocystis sp. (strain PCC 6803 / Kazusa) OX=1111708 GN=sll1350 PE=4 SV=1</t>
  </si>
  <si>
    <t>sll1350</t>
  </si>
  <si>
    <t>365-388</t>
  </si>
  <si>
    <t>167-193</t>
  </si>
  <si>
    <t>153-166</t>
  </si>
  <si>
    <t>1xOxidation [M8]; 1xiodoTMT6plex [C10]</t>
  </si>
  <si>
    <t>415-436</t>
  </si>
  <si>
    <t>437-453</t>
  </si>
  <si>
    <t>1xiodoTMT6plex [C10]; 1xOxidation [M14]</t>
  </si>
  <si>
    <t>P73747</t>
  </si>
  <si>
    <t>125-149</t>
  </si>
  <si>
    <t>Chromophore lyase CpcS/CpeS 1 OS=Synechocystis sp. (strain PCC 6803 / Kazusa) OX=1111708 GN=cpcS1 PE=3 SV=1</t>
  </si>
  <si>
    <t>sll0853</t>
  </si>
  <si>
    <t>cpcS1</t>
  </si>
  <si>
    <t>296-316</t>
  </si>
  <si>
    <t>203-215</t>
  </si>
  <si>
    <t>P72744</t>
  </si>
  <si>
    <t>14-21</t>
  </si>
  <si>
    <t>Slr1100 protein OS=Synechocystis sp. (strain PCC 6803 / Kazusa) OX=1111708 GN=slr1100 PE=4 SV=1</t>
  </si>
  <si>
    <t>slr1100</t>
  </si>
  <si>
    <t>70-84</t>
  </si>
  <si>
    <t>935-942</t>
  </si>
  <si>
    <t>P74439</t>
  </si>
  <si>
    <t>246-266</t>
  </si>
  <si>
    <t>Slr0407 protein OS=Synechocystis sp. (strain PCC 6803 / Kazusa) OX=1111708 GN=slr0407 PE=4 SV=1</t>
  </si>
  <si>
    <t>slr0407</t>
  </si>
  <si>
    <t>400-409</t>
  </si>
  <si>
    <t>P74130</t>
  </si>
  <si>
    <t>83-91</t>
  </si>
  <si>
    <t>Anthranilate synthase component I-like protein OS=Synechocystis sp. (strain PCC 6803 / Kazusa) OX=1111708 GN=trpE2 PE=3 SV=1</t>
  </si>
  <si>
    <t>slr1979</t>
  </si>
  <si>
    <t>trpE2</t>
  </si>
  <si>
    <t>P74290</t>
  </si>
  <si>
    <t>274-284</t>
  </si>
  <si>
    <t>Formamidopyrimidine-DNA glycosylase OS=Synechocystis sp. (strain PCC 6803 / Kazusa) OX=1111708 GN=mutM PE=3 SV=3</t>
  </si>
  <si>
    <t>slr1689</t>
  </si>
  <si>
    <t>mutM; fpg</t>
  </si>
  <si>
    <t>mutM</t>
  </si>
  <si>
    <t>P73016</t>
  </si>
  <si>
    <t>88-100</t>
  </si>
  <si>
    <t>Enoyl-[acyl-carrier-protein] reductase [NADH] FabI OS=Synechocystis sp. (strain PCC 6803 / Kazusa) OX=1111708 GN=fabI PE=3 SV=2</t>
  </si>
  <si>
    <t>slr1051</t>
  </si>
  <si>
    <t>fabI; envM</t>
  </si>
  <si>
    <t>envM</t>
  </si>
  <si>
    <t>292-308</t>
  </si>
  <si>
    <t>183-191</t>
  </si>
  <si>
    <t>2xiodoTMT6plex [C1; C6]</t>
  </si>
  <si>
    <t>P74793</t>
  </si>
  <si>
    <t>2xiodoTMT6plex [C2; C8]</t>
  </si>
  <si>
    <t>Ssr0693 protein OS=Synechocystis sp. (strain PCC 6803 / Kazusa) OX=1111708 GN=ssr0693 PE=4 SV=1</t>
  </si>
  <si>
    <t>ssr0693</t>
  </si>
  <si>
    <t>328-335</t>
  </si>
  <si>
    <t>23-43</t>
  </si>
  <si>
    <t>Q55890</t>
  </si>
  <si>
    <t>158-172</t>
  </si>
  <si>
    <t>OmpR subfamily OS=Synechocystis sp. (strain PCC 6803 / Kazusa) OX=1111708 GN=slr0115 PE=4 SV=1</t>
  </si>
  <si>
    <t>slr0115</t>
  </si>
  <si>
    <t>rpaA</t>
  </si>
  <si>
    <t>214-233</t>
  </si>
  <si>
    <t>3xiodoTMT6plex [C1; C4; C8]</t>
  </si>
  <si>
    <t>158-186</t>
  </si>
  <si>
    <t>97-117</t>
  </si>
  <si>
    <t>2xiodoTMT6plex [C9; C12]; 1xOxidation [M13]</t>
  </si>
  <si>
    <t>P72817</t>
  </si>
  <si>
    <t>104-128</t>
  </si>
  <si>
    <t>2xiodoTMT6plex [C9; C24]</t>
  </si>
  <si>
    <t>Universal stress protein Sll1654 OS=Synechocystis sp. (strain PCC 6803 / Kazusa) OX=1111708 GN=sll1654 PE=3 SV=1</t>
  </si>
  <si>
    <t>sll1654</t>
  </si>
  <si>
    <t>252-262</t>
  </si>
  <si>
    <t>186-195</t>
  </si>
  <si>
    <t>301-312</t>
  </si>
  <si>
    <t>62-85</t>
  </si>
  <si>
    <t>2xiodoTMT6plex [C4; C18]</t>
  </si>
  <si>
    <t>83-103</t>
  </si>
  <si>
    <t>651-670</t>
  </si>
  <si>
    <t>3xiodoTMT6plex [C2; C13; C16]; 1xOxidation [M17]</t>
  </si>
  <si>
    <t>95-113</t>
  </si>
  <si>
    <t>1xOxidation [M9]; 1xiodoTMT6plex [C11]</t>
  </si>
  <si>
    <t>P74126</t>
  </si>
  <si>
    <t>334-354</t>
  </si>
  <si>
    <t>Ycf55-like protein OS=Synechocystis sp. (strain PCC 6803 / Kazusa) OX=1111708 GN=sll1879 PE=3 SV=1</t>
  </si>
  <si>
    <t>sll1879</t>
  </si>
  <si>
    <t>P72665</t>
  </si>
  <si>
    <t>105-114</t>
  </si>
  <si>
    <t>LlaI.2 protein OS=Synechocystis sp. (strain PCC 6803 / Kazusa) OX=1111708 GN=llaI.2 PE=4 SV=1</t>
  </si>
  <si>
    <t>sll0709</t>
  </si>
  <si>
    <t>llaI.2</t>
  </si>
  <si>
    <t>383-409</t>
  </si>
  <si>
    <t>P73227</t>
  </si>
  <si>
    <t>314-326</t>
  </si>
  <si>
    <t>slr2009</t>
  </si>
  <si>
    <t>P72751</t>
  </si>
  <si>
    <t>12-23</t>
  </si>
  <si>
    <t>Sll1036 protein OS=Synechocystis sp. (strain PCC 6803 / Kazusa) OX=1111708 GN=sll1036 PE=4 SV=1</t>
  </si>
  <si>
    <t>sll1036</t>
  </si>
  <si>
    <t>187-211</t>
  </si>
  <si>
    <t>515-532</t>
  </si>
  <si>
    <t>Q6YRQ7</t>
  </si>
  <si>
    <t>306-312</t>
  </si>
  <si>
    <t>Type I site-specific deoxyribonuclease OS=Synechocystis sp. (strain PCC 6803 / Kazusa) OX=1111708 GN=slr6097 PE=4 SV=1</t>
  </si>
  <si>
    <t>slr6097</t>
  </si>
  <si>
    <t>181-205</t>
  </si>
  <si>
    <t>2xiodoTMT6plex [C12; C15]</t>
  </si>
  <si>
    <t>41-63</t>
  </si>
  <si>
    <t>P72649</t>
  </si>
  <si>
    <t>259-266</t>
  </si>
  <si>
    <t>Phosphoglycerate mutase OS=Synechocystis sp. (strain PCC 6803 / Kazusa) OX=1111708 GN=gpmB PE=4 SV=1</t>
  </si>
  <si>
    <t>slr1124</t>
  </si>
  <si>
    <t>gpmB</t>
  </si>
  <si>
    <t>Q55779</t>
  </si>
  <si>
    <t>461-479</t>
  </si>
  <si>
    <t>Gluconokinase OS=Synechocystis sp. (strain PCC 6803 / Kazusa) OX=1111708 GN=slr0207 PE=3 SV=1</t>
  </si>
  <si>
    <t>slr0207</t>
  </si>
  <si>
    <t>258-265</t>
  </si>
  <si>
    <t>P72908</t>
  </si>
  <si>
    <t>120-146</t>
  </si>
  <si>
    <t>GDP-mannose 4,6-dehydratase OS=Synechocystis sp. (strain PCC 6803 / Kazusa) OX=1111708 GN=yefA PE=3 SV=1</t>
  </si>
  <si>
    <t>slr1072</t>
  </si>
  <si>
    <t>yefA</t>
  </si>
  <si>
    <t>572-592</t>
  </si>
  <si>
    <t>P72601</t>
  </si>
  <si>
    <t>235-248</t>
  </si>
  <si>
    <t>Sll1407 protein OS=Synechocystis sp. (strain PCC 6803 / Kazusa) OX=1111708 GN=sll1407 PE=4 SV=1</t>
  </si>
  <si>
    <t>sll1407</t>
  </si>
  <si>
    <t>P74370</t>
  </si>
  <si>
    <t>455-462</t>
  </si>
  <si>
    <t>Dioxygenase OS=Synechocystis sp. (strain PCC 6803 / Kazusa) OX=1111708 GN=slr1648 PE=3 SV=1</t>
  </si>
  <si>
    <t>slr1648</t>
  </si>
  <si>
    <t>Q54715</t>
  </si>
  <si>
    <t>94-120</t>
  </si>
  <si>
    <t>C-phycocyanin alpha subunit OS=Synechocystis sp. (strain PCC 6803 / Kazusa) OX=1111708 GN=cpcA PE=1 SV=1</t>
  </si>
  <si>
    <t>sll1578</t>
  </si>
  <si>
    <t>cpcA</t>
  </si>
  <si>
    <t>906-918</t>
  </si>
  <si>
    <t>P73647</t>
  </si>
  <si>
    <t>244-267</t>
  </si>
  <si>
    <t>Slr1880 protein OS=Synechocystis sp. (strain PCC 6803 / Kazusa) OX=1111708 GN=slr1880 PE=4 SV=1</t>
  </si>
  <si>
    <t>slr1880</t>
  </si>
  <si>
    <t>P74300</t>
  </si>
  <si>
    <t>77-98</t>
  </si>
  <si>
    <t>Slr0935 protein OS=Synechocystis sp. (strain PCC 6803 / Kazusa) OX=1111708 GN=slr0935 PE=4 SV=1</t>
  </si>
  <si>
    <t>slr0935</t>
  </si>
  <si>
    <t>419-437</t>
  </si>
  <si>
    <t>1xiodoTMT6plex [C5]; 1xOxidation [M6]</t>
  </si>
  <si>
    <t>Q01951</t>
  </si>
  <si>
    <t>62-83</t>
  </si>
  <si>
    <t>Allophycocyanin alpha chain OS=Synechocystis sp. (strain PCC 6803 / Kazusa) OX=1111708 GN=apcA PE=1 SV=3</t>
  </si>
  <si>
    <t>slr2067</t>
  </si>
  <si>
    <t>apcA</t>
  </si>
  <si>
    <t>127-150</t>
  </si>
  <si>
    <t>P74664</t>
  </si>
  <si>
    <t>248-256</t>
  </si>
  <si>
    <t>Slr1661 protein OS=Synechocystis sp. (strain PCC 6803 / Kazusa) OX=1111708 GN=slr1661 PE=4 SV=1</t>
  </si>
  <si>
    <t>slr1661</t>
  </si>
  <si>
    <t>336-354</t>
  </si>
  <si>
    <t>P72885</t>
  </si>
  <si>
    <t>196-218</t>
  </si>
  <si>
    <t>Alpha-D-glucose-1-phosphate cytidylyltransferase OS=Synechocystis sp. (strain PCC 6803 / Kazusa) OX=1111708 GN=rfbF PE=4 SV=1</t>
  </si>
  <si>
    <t>slr0983</t>
  </si>
  <si>
    <t>rfbF</t>
  </si>
  <si>
    <t>P73367</t>
  </si>
  <si>
    <t>22-39</t>
  </si>
  <si>
    <t>3-dehydroquinate dehydratase OS=Synechocystis sp. (strain PCC 6803 / Kazusa) OX=1111708 GN=aroQ PE=3 SV=1</t>
  </si>
  <si>
    <t>sll1112</t>
  </si>
  <si>
    <t>aroQ</t>
  </si>
  <si>
    <t>Q6ZET0</t>
  </si>
  <si>
    <t>228-236</t>
  </si>
  <si>
    <t>Sll5050 protein OS=Synechocystis sp. (strain PCC 6803 / Kazusa) OX=1111708 GN=sll5050 PE=4 SV=1</t>
  </si>
  <si>
    <t>sll5050</t>
  </si>
  <si>
    <t>74-95</t>
  </si>
  <si>
    <t>P73195</t>
  </si>
  <si>
    <t>1-19</t>
  </si>
  <si>
    <t>Sll1584 protein OS=Synechocystis sp. (strain PCC 6803 / Kazusa) OX=1111708 GN=sll1584 PE=4 SV=1</t>
  </si>
  <si>
    <t>sll1584</t>
  </si>
  <si>
    <t>P72598</t>
  </si>
  <si>
    <t>313-331</t>
  </si>
  <si>
    <t>Sll1202 protein OS=Synechocystis sp. (strain PCC 6803 / Kazusa) OX=1111708 GN=sll1202 PE=4 SV=1</t>
  </si>
  <si>
    <t>sll1202</t>
  </si>
  <si>
    <t>P54123</t>
  </si>
  <si>
    <t>143-169</t>
  </si>
  <si>
    <t>Ribonuclease J OS=Synechocystis sp. (strain PCC 6803 / Kazusa) OX=1111708 GN=rnj PE=3 SV=1</t>
  </si>
  <si>
    <t>slr0551</t>
  </si>
  <si>
    <t>rnj</t>
  </si>
  <si>
    <t>414-428</t>
  </si>
  <si>
    <t>P74349</t>
  </si>
  <si>
    <t>330-346</t>
  </si>
  <si>
    <t>Twitching mobility protein OS=Synechocystis sp. (strain PCC 6803 / Kazusa) OX=1111708 GN=pilT PE=3 SV=1</t>
  </si>
  <si>
    <t>sll1533</t>
  </si>
  <si>
    <t>P74309</t>
  </si>
  <si>
    <t>219-239</t>
  </si>
  <si>
    <t>Fructose-bisphosphate aldolase class 1 OS=Synechocystis sp. (strain PCC 6803 / Kazusa) OX=1111708 GN=fda PE=3 SV=1</t>
  </si>
  <si>
    <t>slr0943</t>
  </si>
  <si>
    <t>fda; fbaB</t>
  </si>
  <si>
    <t>fda</t>
  </si>
  <si>
    <t>Q01950</t>
  </si>
  <si>
    <t>6-15</t>
  </si>
  <si>
    <t>Phycobilisome 7.8 kDa linker polypeptide, allophycocyanin-associated, core OS=Synechocystis sp. (strain PCC 6803 / Kazusa) OX=1111708 GN=apcC PE=3 SV=1</t>
  </si>
  <si>
    <t>ssr3383</t>
  </si>
  <si>
    <t>apcC</t>
  </si>
  <si>
    <t>P74638</t>
  </si>
  <si>
    <t>193-218</t>
  </si>
  <si>
    <t>Acetyl-coenzyme A carboxylase carboxyl transferase subunit alpha OS=Synechocystis sp. (strain PCC 6803 / Kazusa) OX=1111708 GN=accA PE=3 SV=1</t>
  </si>
  <si>
    <t>sll0728</t>
  </si>
  <si>
    <t>accA</t>
  </si>
  <si>
    <t>93-103</t>
  </si>
  <si>
    <t>P72728</t>
  </si>
  <si>
    <t>298-316</t>
  </si>
  <si>
    <t>2xiodoTMT6plex [C12; C17]</t>
  </si>
  <si>
    <t>Sensory transduction histidine kinase OS=Synechocystis sp. (strain PCC 6803 / Kazusa) OX=1111708 GN=slr1414 PE=4 SV=1</t>
  </si>
  <si>
    <t>slr1414</t>
  </si>
  <si>
    <t>593-602</t>
  </si>
  <si>
    <t>920-931</t>
  </si>
  <si>
    <t>147-154</t>
  </si>
  <si>
    <t>P72741</t>
  </si>
  <si>
    <t>75-95</t>
  </si>
  <si>
    <t>Slr1097 protein OS=Synechocystis sp. (strain PCC 6803 / Kazusa) OX=1111708 GN=slr1097 PE=4 SV=1</t>
  </si>
  <si>
    <t>slr1097</t>
  </si>
  <si>
    <t>443-453</t>
  </si>
  <si>
    <t>P72875</t>
  </si>
  <si>
    <t>11-31</t>
  </si>
  <si>
    <t>Slr0975 protein OS=Synechocystis sp. (strain PCC 6803 / Kazusa) OX=1111708 GN=slr0975 PE=4 SV=1</t>
  </si>
  <si>
    <t>slr0975</t>
  </si>
  <si>
    <t>P72644</t>
  </si>
  <si>
    <t>34-50</t>
  </si>
  <si>
    <t>2xiodoTMT6plex [C14; C15]</t>
  </si>
  <si>
    <t>Phosphoribosylformylglycinamidine synthase subunit PurL OS=Synechocystis sp. (strain PCC 6803 / Kazusa) OX=1111708 GN=purL PE=3 SV=2</t>
  </si>
  <si>
    <t>sll1056</t>
  </si>
  <si>
    <t>997-1003</t>
  </si>
  <si>
    <t>141-162</t>
  </si>
  <si>
    <t>Q55905</t>
  </si>
  <si>
    <t>655-672</t>
  </si>
  <si>
    <t>Phosphoenolpyruvate synthase OS=Synechocystis sp. (strain PCC 6803 / Kazusa) OX=1111708 GN=ppsA PE=3 SV=1</t>
  </si>
  <si>
    <t>slr0301</t>
  </si>
  <si>
    <t>ppsA</t>
  </si>
  <si>
    <t>160-173</t>
  </si>
  <si>
    <t>P72612</t>
  </si>
  <si>
    <t>27-33</t>
  </si>
  <si>
    <t>Slr1493 protein OS=Synechocystis sp. (strain PCC 6803 / Kazusa) OX=1111708 GN=slr1493 PE=4 SV=1</t>
  </si>
  <si>
    <t>slr1493</t>
  </si>
  <si>
    <t>25-31</t>
  </si>
  <si>
    <t>83-89</t>
  </si>
  <si>
    <t>2xiodoTMT6plex [C2; C4]</t>
  </si>
  <si>
    <t>P72896</t>
  </si>
  <si>
    <t>247-261</t>
  </si>
  <si>
    <t>Slr1618 protein OS=Synechocystis sp. (strain PCC 6803 / Kazusa) OX=1111708 GN=slr1618 PE=4 SV=1</t>
  </si>
  <si>
    <t>slr1618</t>
  </si>
  <si>
    <t>454-474</t>
  </si>
  <si>
    <t>3xiodoTMT6plex [C7; C12; C17]</t>
  </si>
  <si>
    <t>211-234</t>
  </si>
  <si>
    <t>P74138</t>
  </si>
  <si>
    <t>96-112</t>
  </si>
  <si>
    <t>CheY subfamily OS=Synechocystis sp. (strain PCC 6803 / Kazusa) OX=1111708 GN=slr1982 PE=4 SV=1</t>
  </si>
  <si>
    <t>slr1982</t>
  </si>
  <si>
    <t>179-208</t>
  </si>
  <si>
    <t>90-118</t>
  </si>
  <si>
    <t>653-667</t>
  </si>
  <si>
    <t>Q55621</t>
  </si>
  <si>
    <t>147-170</t>
  </si>
  <si>
    <t>Amidophosphoribosyltransferase OS=Synechocystis sp. (strain PCC 6803 / Kazusa) OX=1111708 GN=purF PE=3 SV=1</t>
  </si>
  <si>
    <t>sll0757</t>
  </si>
  <si>
    <t>purF</t>
  </si>
  <si>
    <t>7-17</t>
  </si>
  <si>
    <t>P74592</t>
  </si>
  <si>
    <t>279-291</t>
  </si>
  <si>
    <t>ATP phosphoribosyltransferase regulatory subunit OS=Synechocystis sp. (strain PCC 6803 / Kazusa) OX=1111708 GN=hisZ PE=3 SV=1</t>
  </si>
  <si>
    <t>slr1560</t>
  </si>
  <si>
    <t>hisZ; hisS2</t>
  </si>
  <si>
    <t>hisS</t>
  </si>
  <si>
    <t>324-334</t>
  </si>
  <si>
    <t>P72699</t>
  </si>
  <si>
    <t>78-90</t>
  </si>
  <si>
    <t>UPF0045 protein sll0230 OS=Synechocystis sp. (strain PCC 6803 / Kazusa) OX=1111708 GN=sll0230 PE=1 SV=1</t>
  </si>
  <si>
    <t>sll0230</t>
  </si>
  <si>
    <t>Q55641</t>
  </si>
  <si>
    <t>192-217</t>
  </si>
  <si>
    <t>Ribonuclease D OS=Synechocystis sp. (strain PCC 6803 / Kazusa) OX=1111708 GN=rnd PE=4 SV=1</t>
  </si>
  <si>
    <t>sll0320</t>
  </si>
  <si>
    <t>rnd</t>
  </si>
  <si>
    <t>P16033</t>
  </si>
  <si>
    <t>9-27</t>
  </si>
  <si>
    <t>Photosystem II protein D1 2 OS=Synechocystis sp. (strain PCC 6803 / Kazusa) OX=1111708 GN=psbA2 PE=1 SV=1</t>
  </si>
  <si>
    <t>sll1867;slr1311</t>
  </si>
  <si>
    <t>psbA2; psbA-2</t>
  </si>
  <si>
    <t>psbA3, psbA2</t>
  </si>
  <si>
    <t>P72655</t>
  </si>
  <si>
    <t>Uncharacterized protein slr1128 OS=Synechocystis sp. (strain PCC 6803 / Kazusa) OX=1111708 GN=slr1128 PE=3 SV=1</t>
  </si>
  <si>
    <t>slr1128</t>
  </si>
  <si>
    <t>92-104</t>
  </si>
  <si>
    <t>219-231</t>
  </si>
  <si>
    <t>176-187</t>
  </si>
  <si>
    <t>Q55116</t>
  </si>
  <si>
    <t>117-136</t>
  </si>
  <si>
    <t>2xiodoTMT6plex [C9; C16]</t>
  </si>
  <si>
    <t>Putative esterase sll0410 OS=Synechocystis sp. (strain PCC 6803 / Kazusa) OX=1111708 GN=sll0410 PE=3 SV=1</t>
  </si>
  <si>
    <t>sll0410</t>
  </si>
  <si>
    <t>P73231</t>
  </si>
  <si>
    <t>145-163</t>
  </si>
  <si>
    <t>Slr2011 protein OS=Synechocystis sp. (strain PCC 6803 / Kazusa) OX=1111708 GN=slr2011 PE=4 SV=1</t>
  </si>
  <si>
    <t>slr2011</t>
  </si>
  <si>
    <t>167-195</t>
  </si>
  <si>
    <t>P73587</t>
  </si>
  <si>
    <t>4-17</t>
  </si>
  <si>
    <t>Ssl2595 protein OS=Synechocystis sp. (strain PCC 6803 / Kazusa) OX=1111708 GN=ssl2595 PE=3 SV=1</t>
  </si>
  <si>
    <t>ssl2595</t>
  </si>
  <si>
    <t>192-213</t>
  </si>
  <si>
    <t>2xiodoTMT6plex [C5; C17]</t>
  </si>
  <si>
    <t>Q55735</t>
  </si>
  <si>
    <t>190-204</t>
  </si>
  <si>
    <t>Sll0394 protein OS=Synechocystis sp. (strain PCC 6803 / Kazusa) OX=1111708 GN=sll0394 PE=4 SV=1</t>
  </si>
  <si>
    <t>sll0394</t>
  </si>
  <si>
    <t>P72931</t>
  </si>
  <si>
    <t>115-122</t>
  </si>
  <si>
    <t>GTPase Obg OS=Synechocystis sp. (strain PCC 6803 / Kazusa) OX=1111708 GN=obg PE=3 SV=1</t>
  </si>
  <si>
    <t>slr1090</t>
  </si>
  <si>
    <t>obg</t>
  </si>
  <si>
    <t>538-552</t>
  </si>
  <si>
    <t>226-247</t>
  </si>
  <si>
    <t>P73770</t>
  </si>
  <si>
    <t>220-233</t>
  </si>
  <si>
    <t>Slr1243 protein OS=Synechocystis sp. (strain PCC 6803 / Kazusa) OX=1111708 GN=slr1243 PE=4 SV=1</t>
  </si>
  <si>
    <t>slr1243</t>
  </si>
  <si>
    <t>118-147</t>
  </si>
  <si>
    <t>Q55121</t>
  </si>
  <si>
    <t>160-181</t>
  </si>
  <si>
    <t>Carboxysome assembly protein CcmO OS=Synechocystis sp. (strain PCC 6803 / Kazusa) OX=1111708 GN=ccmO PE=3 SV=1</t>
  </si>
  <si>
    <t>slr0436</t>
  </si>
  <si>
    <t>ccmO</t>
  </si>
  <si>
    <t>ccmK</t>
  </si>
  <si>
    <t>15-23</t>
  </si>
  <si>
    <t>3-10</t>
  </si>
  <si>
    <t>346-363</t>
  </si>
  <si>
    <t>P54261</t>
  </si>
  <si>
    <t>224-233</t>
  </si>
  <si>
    <t>Aminomethyltransferase OS=Synechocystis sp. (strain PCC 6803 / Kazusa) OX=1111708 GN=gcvT PE=3 SV=1</t>
  </si>
  <si>
    <t>sll0171</t>
  </si>
  <si>
    <t>gcvT</t>
  </si>
  <si>
    <t>1xOxidation [M16]; 1xiodoTMT6plex [C20]</t>
  </si>
  <si>
    <t>61-86</t>
  </si>
  <si>
    <t>P74298</t>
  </si>
  <si>
    <t>74-81</t>
  </si>
  <si>
    <t>2xiodoTMT6plex [C5; C7]</t>
  </si>
  <si>
    <t>NarL subfamily OS=Synechocystis sp. (strain PCC 6803 / Kazusa) OX=1111708 GN=sll0921 PE=4 SV=1</t>
  </si>
  <si>
    <t>sll0921</t>
  </si>
  <si>
    <t>P73624</t>
  </si>
  <si>
    <t>164-176</t>
  </si>
  <si>
    <t>Transcriptional regulator OS=Synechocystis sp. (strain PCC 6803 / Kazusa) OX=1111708 GN=slr1871 PE=3 SV=1</t>
  </si>
  <si>
    <t>slr1871</t>
  </si>
  <si>
    <t>284-295</t>
  </si>
  <si>
    <t>1xOxidation [M3]; 1xiodoTMT6plex [C6]</t>
  </si>
  <si>
    <t>Q55681</t>
  </si>
  <si>
    <t>309-319</t>
  </si>
  <si>
    <t>ATP-dependent DNA helicase RecG OS=Synechocystis sp. (strain PCC 6803 / Kazusa) OX=1111708 GN=recG PE=3 SV=1</t>
  </si>
  <si>
    <t>slr0020</t>
  </si>
  <si>
    <t>recG</t>
  </si>
  <si>
    <t>P24602</t>
  </si>
  <si>
    <t>103-117</t>
  </si>
  <si>
    <t>Bacterioferritin OS=Synechocystis sp. (strain PCC 6803 / Kazusa) OX=1111708 GN=bfr PE=1 SV=2</t>
  </si>
  <si>
    <t>sll1341</t>
  </si>
  <si>
    <t>bfrA</t>
  </si>
  <si>
    <t>bfr</t>
  </si>
  <si>
    <t>Q55639</t>
  </si>
  <si>
    <t>190-199</t>
  </si>
  <si>
    <t>Sll0321 protein OS=Synechocystis sp. (strain PCC 6803 / Kazusa) OX=1111708 GN=sll0321 PE=4 SV=1</t>
  </si>
  <si>
    <t>sll0321</t>
  </si>
  <si>
    <t>110-121</t>
  </si>
  <si>
    <t>256-267</t>
  </si>
  <si>
    <t>145-173</t>
  </si>
  <si>
    <t>2xiodoTMT6plex [C11; C18]</t>
  </si>
  <si>
    <t>34-52</t>
  </si>
  <si>
    <t>92-117</t>
  </si>
  <si>
    <t>P73392</t>
  </si>
  <si>
    <t>85-107</t>
  </si>
  <si>
    <t>Uncharacterized protein sll1735 OS=Synechocystis sp. (strain PCC 6803 / Kazusa) OX=1111708 GN=sll1735 PE=4 SV=1</t>
  </si>
  <si>
    <t>sll1735</t>
  </si>
  <si>
    <t>2xiodoTMT6plex [C3; C12]</t>
  </si>
  <si>
    <t>P72620</t>
  </si>
  <si>
    <t>114-126</t>
  </si>
  <si>
    <t>Hydrogenase isoenzymes formation protein HypD OS=Synechocystis sp. (strain PCC 6803 / Kazusa) OX=1111708 GN=hypD PE=3 SV=1</t>
  </si>
  <si>
    <t>slr1498</t>
  </si>
  <si>
    <t>hypD</t>
  </si>
  <si>
    <t>P73473</t>
  </si>
  <si>
    <t>522-537</t>
  </si>
  <si>
    <t>Peptide chain release factor 3 OS=Synechocystis sp. (strain PCC 6803 / Kazusa) OX=1111708 GN=prfC PE=3 SV=1</t>
  </si>
  <si>
    <t>slr1228</t>
  </si>
  <si>
    <t>prfC</t>
  </si>
  <si>
    <t>126-135</t>
  </si>
  <si>
    <t>308-320</t>
  </si>
  <si>
    <t>30-38</t>
  </si>
  <si>
    <t>446-461</t>
  </si>
  <si>
    <t>199-216</t>
  </si>
  <si>
    <t>P72830</t>
  </si>
  <si>
    <t>229-240</t>
  </si>
  <si>
    <t>ATP-dependent 6-phosphofructokinase 1 OS=Synechocystis sp. (strain PCC 6803 / Kazusa) OX=1111708 GN=pfkA1 PE=3 SV=1</t>
  </si>
  <si>
    <t>sll1196</t>
  </si>
  <si>
    <t>pfkA1; pfkA</t>
  </si>
  <si>
    <t>P74340</t>
  </si>
  <si>
    <t>408-417</t>
  </si>
  <si>
    <t>Beta-glucosidase OS=Synechocystis sp. (strain PCC 6803 / Kazusa) OX=1111708 GN=bgl PE=4 SV=1</t>
  </si>
  <si>
    <t>sll1538</t>
  </si>
  <si>
    <t>bgl</t>
  </si>
  <si>
    <t>239-259</t>
  </si>
  <si>
    <t>P74348</t>
  </si>
  <si>
    <t>200-209</t>
  </si>
  <si>
    <t>Sll1534 protein OS=Synechocystis sp. (strain PCC 6803 / Kazusa) OX=1111708 GN=sll1534 PE=4 SV=1</t>
  </si>
  <si>
    <t>sll1534</t>
  </si>
  <si>
    <t>P73270</t>
  </si>
  <si>
    <t>129-148</t>
  </si>
  <si>
    <t>Probable agmatinase 2 OS=Synechocystis sp. (strain PCC 6803 / Kazusa) OX=1111708 GN=speB2 PE=3 SV=1</t>
  </si>
  <si>
    <t>sll1077</t>
  </si>
  <si>
    <t>gdmH; speB2</t>
  </si>
  <si>
    <t>speB</t>
  </si>
  <si>
    <t>229-239</t>
  </si>
  <si>
    <t>132-141</t>
  </si>
  <si>
    <t>154-173</t>
  </si>
  <si>
    <t>335-341</t>
  </si>
  <si>
    <t>656-667</t>
  </si>
  <si>
    <t>P72847</t>
  </si>
  <si>
    <t>91-109</t>
  </si>
  <si>
    <t>Sll1186 protein OS=Synechocystis sp. (strain PCC 6803 / Kazusa) OX=1111708 GN=sll1186 PE=4 SV=1</t>
  </si>
  <si>
    <t>sll1186</t>
  </si>
  <si>
    <t>369-384</t>
  </si>
  <si>
    <t>257-281</t>
  </si>
  <si>
    <t>90-109</t>
  </si>
  <si>
    <t>7-31</t>
  </si>
  <si>
    <t>430-442</t>
  </si>
  <si>
    <t>167-190</t>
  </si>
  <si>
    <t>P73432</t>
  </si>
  <si>
    <t>Slr1546 protein OS=Synechocystis sp. (strain PCC 6803 / Kazusa) OX=1111708 GN=slr1546 PE=4 SV=1</t>
  </si>
  <si>
    <t>slr1546</t>
  </si>
  <si>
    <t>P74597</t>
  </si>
  <si>
    <t>241-252</t>
  </si>
  <si>
    <t>Slr1566 protein OS=Synechocystis sp. (strain PCC 6803 / Kazusa) OX=1111708 GN=slr1566 PE=4 SV=1</t>
  </si>
  <si>
    <t>slr1566</t>
  </si>
  <si>
    <t>P49995</t>
  </si>
  <si>
    <t>139-153</t>
  </si>
  <si>
    <t>Chromosomal replication initiator protein DnaA OS=Synechocystis sp. (strain PCC 6803 / Kazusa) OX=1111708 GN=dnaA PE=3 SV=2</t>
  </si>
  <si>
    <t>sll0848</t>
  </si>
  <si>
    <t>dnaA</t>
  </si>
  <si>
    <t>58-65</t>
  </si>
  <si>
    <t>P73833</t>
  </si>
  <si>
    <t>Cyanophycin synthetase OS=Synechocystis sp. (strain PCC 6803 / Kazusa) OX=1111708 GN=cphA PE=3 SV=1</t>
  </si>
  <si>
    <t>slr2002</t>
  </si>
  <si>
    <t>cphA</t>
  </si>
  <si>
    <t>253-271</t>
  </si>
  <si>
    <t>3xiodoTMT6plex [C6; C12; C15]</t>
  </si>
  <si>
    <t>Q55507</t>
  </si>
  <si>
    <t>196-204</t>
  </si>
  <si>
    <t>Ammonium transport protein OS=Synechocystis sp. (strain PCC 6803 / Kazusa) OX=1111708 GN=cysQ PE=4 SV=1</t>
  </si>
  <si>
    <t>sll0895</t>
  </si>
  <si>
    <t>cysQ</t>
  </si>
  <si>
    <t>276-295</t>
  </si>
  <si>
    <t>412-425</t>
  </si>
  <si>
    <t>P72772</t>
  </si>
  <si>
    <t>544-571</t>
  </si>
  <si>
    <t>Magnesium-chelatase subunit ChlD OS=Synechocystis sp. (strain PCC 6803 / Kazusa) OX=1111708 GN=chlD PE=3 SV=1</t>
  </si>
  <si>
    <t>slr1777</t>
  </si>
  <si>
    <t>chlD</t>
  </si>
  <si>
    <t>P73045</t>
  </si>
  <si>
    <t>56-65</t>
  </si>
  <si>
    <t>Slr1767 protein OS=Synechocystis sp. (strain PCC 6803 / Kazusa) OX=1111708 GN=slr1767 PE=4 SV=1</t>
  </si>
  <si>
    <t>slr1767</t>
  </si>
  <si>
    <t>228-248</t>
  </si>
  <si>
    <t>P73598</t>
  </si>
  <si>
    <t>Sll1305 protein OS=Synechocystis sp. (strain PCC 6803 / Kazusa) OX=1111708 GN=sll1305 PE=4 SV=1</t>
  </si>
  <si>
    <t>sll1305</t>
  </si>
  <si>
    <t>P73447</t>
  </si>
  <si>
    <t>15-21</t>
  </si>
  <si>
    <t>Sll1455 protein OS=Synechocystis sp. (strain PCC 6803 / Kazusa) OX=1111708 GN=sll1455 PE=4 SV=1</t>
  </si>
  <si>
    <t>sll1455</t>
  </si>
  <si>
    <t>1xiodoTMT6plex [C2]; 1xOxidation [M]</t>
  </si>
  <si>
    <t>39-45</t>
  </si>
  <si>
    <t>Q55809</t>
  </si>
  <si>
    <t>219-243</t>
  </si>
  <si>
    <t>Delta(24)-sterol C-methyltransferase OS=Synechocystis sp. (strain PCC 6803 / Kazusa) OX=1111708 GN=erg6 PE=3 SV=1</t>
  </si>
  <si>
    <t>slr0089</t>
  </si>
  <si>
    <t>erg6</t>
  </si>
  <si>
    <t>207-213</t>
  </si>
  <si>
    <t>Q55491</t>
  </si>
  <si>
    <t>Sll0498 protein OS=Synechocystis sp. (strain PCC 6803 / Kazusa) OX=1111708 GN=sll0498 PE=4 SV=1</t>
  </si>
  <si>
    <t>sll0498</t>
  </si>
  <si>
    <t>P74207</t>
  </si>
  <si>
    <t>32-47</t>
  </si>
  <si>
    <t>3-isopropylmalate dehydratase small subunit OS=Synechocystis sp. (strain PCC 6803 / Kazusa) OX=1111708 GN=leuD PE=1 SV=1</t>
  </si>
  <si>
    <t>sll1444</t>
  </si>
  <si>
    <t>leuD</t>
  </si>
  <si>
    <t>Q55624</t>
  </si>
  <si>
    <t>163-181</t>
  </si>
  <si>
    <t>Putative peroxiredoxin sll0755 OS=Synechocystis sp. (strain PCC 6803 / Kazusa) OX=1111708 GN=sll0755 PE=3 SV=1</t>
  </si>
  <si>
    <t>sll0755</t>
  </si>
  <si>
    <t>P74383</t>
  </si>
  <si>
    <t>216-236</t>
  </si>
  <si>
    <t>2xiodoTMT6plex [C6; C17]</t>
  </si>
  <si>
    <t>Isoaspartyl peptidase/L-asparaginase OS=Synechocystis sp. (strain PCC 6803 / Kazusa) OX=1111708 GN=sll0422 PE=1 SV=1</t>
  </si>
  <si>
    <t>sll0422</t>
  </si>
  <si>
    <t>P74021</t>
  </si>
  <si>
    <t>Hydrogenase small subunit OS=Synechocystis sp. (strain PCC 6803 / Kazusa) OX=1111708 GN=hoxY PE=4 SV=1</t>
  </si>
  <si>
    <t>sll1224</t>
  </si>
  <si>
    <t>hoxY</t>
  </si>
  <si>
    <t>P74411</t>
  </si>
  <si>
    <t>Slr0287 protein OS=Synechocystis sp. (strain PCC 6803 / Kazusa) OX=1111708 GN=slr0287 PE=4 SV=1</t>
  </si>
  <si>
    <t>slr0287</t>
  </si>
  <si>
    <t>35-46</t>
  </si>
  <si>
    <t>Q6YRT5</t>
  </si>
  <si>
    <t>113-126</t>
  </si>
  <si>
    <t>Sll6010 protein OS=Synechocystis sp. (strain PCC 6803 / Kazusa) OX=1111708 GN=sll6010 PE=4 SV=1</t>
  </si>
  <si>
    <t>sll6010;sll6069</t>
  </si>
  <si>
    <t>Q55233</t>
  </si>
  <si>
    <t>141-156</t>
  </si>
  <si>
    <t>Protein DrgA OS=Synechocystis sp. (strain PCC 6803 / Kazusa) OX=1111708 GN=drgA PE=1 SV=1</t>
  </si>
  <si>
    <t>slr1719</t>
  </si>
  <si>
    <t>drgA</t>
  </si>
  <si>
    <t>27-40</t>
  </si>
  <si>
    <t>129-135</t>
  </si>
  <si>
    <t>3-28</t>
  </si>
  <si>
    <t>Q55903</t>
  </si>
  <si>
    <t>195-202</t>
  </si>
  <si>
    <t>Slr0299 protein OS=Synechocystis sp. (strain PCC 6803 / Kazusa) OX=1111708 GN=slr0299 PE=4 SV=1</t>
  </si>
  <si>
    <t>slr0299</t>
  </si>
  <si>
    <t>267-273</t>
  </si>
  <si>
    <t>Q55407</t>
  </si>
  <si>
    <t>166-182</t>
  </si>
  <si>
    <t>Slr0580 protein OS=Synechocystis sp. (strain PCC 6803 / Kazusa) OX=1111708 GN=slr0580 PE=4 SV=1</t>
  </si>
  <si>
    <t>slr0580</t>
  </si>
  <si>
    <t>960-979</t>
  </si>
  <si>
    <t>2xiodoTMT6plex [C1; C18]</t>
  </si>
  <si>
    <t>Q55680</t>
  </si>
  <si>
    <t>303-324</t>
  </si>
  <si>
    <t>Uncharacterized protein sll0005 OS=Synechocystis sp. (strain PCC 6803 / Kazusa) OX=1111708 GN=sll0005 PE=3 SV=1</t>
  </si>
  <si>
    <t>sll0005</t>
  </si>
  <si>
    <t>P73067</t>
  </si>
  <si>
    <t>412-420</t>
  </si>
  <si>
    <t>1-deoxy-D-xylulose-5-phosphate synthase OS=Synechocystis sp. (strain PCC 6803 / Kazusa) OX=1111708 GN=dxs PE=3 SV=1</t>
  </si>
  <si>
    <t>sll1945</t>
  </si>
  <si>
    <t>dxs</t>
  </si>
  <si>
    <t>765-779</t>
  </si>
  <si>
    <t>P74069</t>
  </si>
  <si>
    <t>151-161</t>
  </si>
  <si>
    <t>NAD(P)H-quinone oxidoreductase subunit N OS=Synechocystis sp. (strain PCC 6803 / Kazusa) OX=1111708 GN=ndhN PE=1 SV=1</t>
  </si>
  <si>
    <t>sll1262</t>
  </si>
  <si>
    <t>ndhN</t>
  </si>
  <si>
    <t>P72586</t>
  </si>
  <si>
    <t>177-195</t>
  </si>
  <si>
    <t>GDP-mannose 4,6-dehydratase OS=Synechocystis sp. (strain PCC 6803 / Kazusa) OX=1111708 GN=rfbD PE=1 SV=1</t>
  </si>
  <si>
    <t>sll1212</t>
  </si>
  <si>
    <t>rfbD; gmd</t>
  </si>
  <si>
    <t>rfbD</t>
  </si>
  <si>
    <t>324-344</t>
  </si>
  <si>
    <t>P74388</t>
  </si>
  <si>
    <t>296-304</t>
  </si>
  <si>
    <t>2-methyl-6-phytyl-1,4-hydroquinone methyltransferase OS=Synechocystis sp. (strain PCC 6803 / Kazusa) OX=1111708 GN=sll0418 PE=1 SV=1</t>
  </si>
  <si>
    <t>sll0418</t>
  </si>
  <si>
    <t>15-25</t>
  </si>
  <si>
    <t>Q55674</t>
  </si>
  <si>
    <t>115-126</t>
  </si>
  <si>
    <t>Fumarate hydratase class II OS=Synechocystis sp. (strain PCC 6803 / Kazusa) OX=1111708 GN=fumC PE=3 SV=1</t>
  </si>
  <si>
    <t>slr0018</t>
  </si>
  <si>
    <t>fumC</t>
  </si>
  <si>
    <t>P73655</t>
  </si>
  <si>
    <t>234-260</t>
  </si>
  <si>
    <t>Tryptophan--tRNA ligase OS=Synechocystis sp. (strain PCC 6803 / Kazusa) OX=1111708 GN=trpS PE=3 SV=2</t>
  </si>
  <si>
    <t>slr1884</t>
  </si>
  <si>
    <t>trpS</t>
  </si>
  <si>
    <t>P74527</t>
  </si>
  <si>
    <t>150-167</t>
  </si>
  <si>
    <t>Aminopeptidase N OS=Synechocystis sp. (strain PCC 6803 / Kazusa) OX=1111708 GN=ape2 PE=3 SV=1</t>
  </si>
  <si>
    <t>sll1343</t>
  </si>
  <si>
    <t>ape2</t>
  </si>
  <si>
    <t>Q55715</t>
  </si>
  <si>
    <t>56-69</t>
  </si>
  <si>
    <t>Slr0637 protein OS=Synechocystis sp. (strain PCC 6803 / Kazusa) OX=1111708 GN=slr0637 PE=4 SV=1</t>
  </si>
  <si>
    <t>slr0637</t>
  </si>
  <si>
    <t>99-111</t>
  </si>
  <si>
    <t>P73669</t>
  </si>
  <si>
    <t>326-335</t>
  </si>
  <si>
    <t>Processing protease OS=Synechocystis sp. (strain PCC 6803 / Kazusa) OX=1111708 GN=sll2009 PE=4 SV=1</t>
  </si>
  <si>
    <t>sll2009</t>
  </si>
  <si>
    <t>P52276</t>
  </si>
  <si>
    <t>277-287</t>
  </si>
  <si>
    <t>Asparagine--tRNA ligase OS=Synechocystis sp. (strain PCC 6803 / Kazusa) OX=1111708 GN=asnS PE=3 SV=2</t>
  </si>
  <si>
    <t>sll0495</t>
  </si>
  <si>
    <t>asnS</t>
  </si>
  <si>
    <t>239-260</t>
  </si>
  <si>
    <t>P74552</t>
  </si>
  <si>
    <t>980-989</t>
  </si>
  <si>
    <t>Helicase of the snf2/rad54 family OS=Synechocystis sp. (strain PCC 6803 / Kazusa) OX=1111708 GN=sll1366 PE=4 SV=1</t>
  </si>
  <si>
    <t>sll1366</t>
  </si>
  <si>
    <t>P73179</t>
  </si>
  <si>
    <t>468-491</t>
  </si>
  <si>
    <t>ATP-dependent zinc metalloprotease FtsH 1 OS=Synechocystis sp. (strain PCC 6803 / Kazusa) OX=1111708 GN=ftsH1 PE=2 SV=1</t>
  </si>
  <si>
    <t>slr1390</t>
  </si>
  <si>
    <t>ftsH1</t>
  </si>
  <si>
    <t>181-202</t>
  </si>
  <si>
    <t>1xOxidation [M1]; 1xiodoTMT6plex [C14]</t>
  </si>
  <si>
    <t>P73606</t>
  </si>
  <si>
    <t>432-440</t>
  </si>
  <si>
    <t>Slr1855 protein OS=Synechocystis sp. (strain PCC 6803 / Kazusa) OX=1111708 GN=slr1855 PE=3 SV=1</t>
  </si>
  <si>
    <t>slr1855</t>
  </si>
  <si>
    <t>95-112</t>
  </si>
  <si>
    <t>P73594</t>
  </si>
  <si>
    <t>132-156</t>
  </si>
  <si>
    <t>WD repeat-containing protein slr1409 OS=Synechocystis sp. (strain PCC 6803 / Kazusa) OX=1111708 GN=slr1409 PE=1 SV=1</t>
  </si>
  <si>
    <t>slr1409</t>
  </si>
  <si>
    <t>107-123</t>
  </si>
  <si>
    <t>305-331</t>
  </si>
  <si>
    <t>70-85</t>
  </si>
  <si>
    <t>149-159</t>
  </si>
  <si>
    <t>P74303</t>
  </si>
  <si>
    <t>232-250</t>
  </si>
  <si>
    <t>Lipid II isoglutaminyl synthase (glutamine-hydrolyzing) subunit MurT OS=Synechocystis sp. (strain PCC 6803 / Kazusa) OX=1111708 GN=murT PE=3 SV=1</t>
  </si>
  <si>
    <t>slr0938</t>
  </si>
  <si>
    <t>murT</t>
  </si>
  <si>
    <t>270-280</t>
  </si>
  <si>
    <t>P74500</t>
  </si>
  <si>
    <t>210-217</t>
  </si>
  <si>
    <t>Slr1940 protein OS=Synechocystis sp. (strain PCC 6803 / Kazusa) OX=1111708 GN=slr1940 PE=4 SV=1</t>
  </si>
  <si>
    <t>slr1940</t>
  </si>
  <si>
    <t>P73829</t>
  </si>
  <si>
    <t>Slr1998 protein OS=Synechocystis sp. (strain PCC 6803 / Kazusa) OX=1111708 GN=slr1998 PE=4 SV=1</t>
  </si>
  <si>
    <t>slr1998</t>
  </si>
  <si>
    <t>P29256</t>
  </si>
  <si>
    <t>62-80</t>
  </si>
  <si>
    <t>Photosystem I reaction center subunit III OS=Synechocystis sp. (strain PCC 6803 / Kazusa) OX=1111708 GN=psaF PE=1 SV=1</t>
  </si>
  <si>
    <t>sll0819</t>
  </si>
  <si>
    <t>psaF</t>
  </si>
  <si>
    <t>733-755</t>
  </si>
  <si>
    <t>Q55183</t>
  </si>
  <si>
    <t>Phosphomannose isomerase OS=Synechocystis sp. (strain PCC 6803 / Kazusa) OX=1111708 GN=rfbM PE=4 SV=1</t>
  </si>
  <si>
    <t>slr0493</t>
  </si>
  <si>
    <t>629-636</t>
  </si>
  <si>
    <t>96-119</t>
  </si>
  <si>
    <t>403-411</t>
  </si>
  <si>
    <t>484-490</t>
  </si>
  <si>
    <t>1xOxidation [M5]; 1xiodoTMT6plex [C13]</t>
  </si>
  <si>
    <t>145-157</t>
  </si>
  <si>
    <t>34-49</t>
  </si>
  <si>
    <t>1xiodoTMT6plex [C3]; 1xOxidation [M]</t>
  </si>
  <si>
    <t>P72712</t>
  </si>
  <si>
    <t>Photosystem I reaction center subunit PsaK 1 OS=Synechocystis sp. (strain PCC 6803 / Kazusa) OX=1111708 GN=psaK1 PE=1 SV=1</t>
  </si>
  <si>
    <t>ssr0390</t>
  </si>
  <si>
    <t>psaK1; psaK</t>
  </si>
  <si>
    <t>psaK</t>
  </si>
  <si>
    <t>P73123</t>
  </si>
  <si>
    <t>76-85</t>
  </si>
  <si>
    <t>Probable RuBisCO transcriptional regulator OS=Synechocystis sp. (strain PCC 6803 / Kazusa) OX=1111708 GN=rbcR PE=3 SV=1</t>
  </si>
  <si>
    <t>sll0998</t>
  </si>
  <si>
    <t>rbcR</t>
  </si>
  <si>
    <t>Q55415</t>
  </si>
  <si>
    <t>525-540</t>
  </si>
  <si>
    <t>Bicarbonate transporter BicA OS=Synechocystis sp. (strain PCC 6803 / Kazusa) OX=1111708 GN=bicA PE=1 SV=1</t>
  </si>
  <si>
    <t>sll0834</t>
  </si>
  <si>
    <t>bicA</t>
  </si>
  <si>
    <t>P74295</t>
  </si>
  <si>
    <t>72-85</t>
  </si>
  <si>
    <t>Activator of photopigment and puc expression OS=Synechocystis sp. (strain PCC 6803 / Kazusa) OX=1111708 GN=slr1694 PE=1 SV=1</t>
  </si>
  <si>
    <t>slr1694</t>
  </si>
  <si>
    <t>653-665</t>
  </si>
  <si>
    <t>326-340</t>
  </si>
  <si>
    <t>Q55585</t>
  </si>
  <si>
    <t>255-266</t>
  </si>
  <si>
    <t>Probable succinate-semialdehyde dehydrogenase [NADP(+)] OS=Synechocystis sp. (strain PCC 6803 / Kazusa) OX=1111708 GN=gabD PE=3 SV=1</t>
  </si>
  <si>
    <t>slr0370</t>
  </si>
  <si>
    <t>gabD</t>
  </si>
  <si>
    <t>P73825</t>
  </si>
  <si>
    <t>177-189</t>
  </si>
  <si>
    <t>Acetyl-CoA acetyltransferase OS=Synechocystis sp. (strain PCC 6803 / Kazusa) OX=1111708 GN=phaA PE=3 SV=2</t>
  </si>
  <si>
    <t>slr1993</t>
  </si>
  <si>
    <t>phaA</t>
  </si>
  <si>
    <t>thl</t>
  </si>
  <si>
    <t>Q55133</t>
  </si>
  <si>
    <t>13-24</t>
  </si>
  <si>
    <t>Sll0072 protein OS=Synechocystis sp. (strain PCC 6803 / Kazusa) OX=1111708 GN=sll0072 PE=4 SV=1</t>
  </si>
  <si>
    <t>sll0072</t>
  </si>
  <si>
    <t>P73529</t>
  </si>
  <si>
    <t>188-195</t>
  </si>
  <si>
    <t>Sll1280 protein OS=Synechocystis sp. (strain PCC 6803 / Kazusa) OX=1111708 GN=sll1280 PE=3 SV=1</t>
  </si>
  <si>
    <t>sll1280</t>
  </si>
  <si>
    <t>Q6YRT2</t>
  </si>
  <si>
    <t>Slr6013 protein OS=Synechocystis sp. (strain PCC 6803 / Kazusa) OX=1111708 GN=slr6013 PE=4 SV=1</t>
  </si>
  <si>
    <t>slr6013;slr6072</t>
  </si>
  <si>
    <t>Q55733</t>
  </si>
  <si>
    <t>38-66</t>
  </si>
  <si>
    <t>OmpR subfamily OS=Synechocystis sp. (strain PCC 6803 / Kazusa) OX=1111708 GN=sll0396 PE=4 SV=1</t>
  </si>
  <si>
    <t>sll0396</t>
  </si>
  <si>
    <t>112-126</t>
  </si>
  <si>
    <t>P29273</t>
  </si>
  <si>
    <t>3-17</t>
  </si>
  <si>
    <t>Phytoene dehydrogenase OS=Synechocystis sp. (strain PCC 6803 / Kazusa) OX=1111708 GN=pds PE=3 SV=2</t>
  </si>
  <si>
    <t>slr1254</t>
  </si>
  <si>
    <t>pds; crtD</t>
  </si>
  <si>
    <t>pds</t>
  </si>
  <si>
    <t>172-178</t>
  </si>
  <si>
    <t>190-208</t>
  </si>
  <si>
    <t>P72718</t>
  </si>
  <si>
    <t>178-191</t>
  </si>
  <si>
    <t>Slr0254 protein OS=Synechocystis sp. (strain PCC 6803 / Kazusa) OX=1111708 GN=slr0254 PE=4 SV=1</t>
  </si>
  <si>
    <t>slr0254</t>
  </si>
  <si>
    <t>176-195</t>
  </si>
  <si>
    <t>60-67</t>
  </si>
  <si>
    <t>113-138</t>
  </si>
  <si>
    <t>Q55382</t>
  </si>
  <si>
    <t>Aspartate 1-decarboxylase OS=Synechocystis sp. (strain PCC 6803 / Kazusa) OX=1111708 GN=panD PE=3 SV=1</t>
  </si>
  <si>
    <t>sll0892</t>
  </si>
  <si>
    <t>panD</t>
  </si>
  <si>
    <t>P73581</t>
  </si>
  <si>
    <t>189-212</t>
  </si>
  <si>
    <t>N-acetylmuramoyl-L-alanine amidase OS=Synechocystis sp. (strain PCC 6803 / Kazusa) OX=1111708 GN=amiA PE=4 SV=1</t>
  </si>
  <si>
    <t>slr0891</t>
  </si>
  <si>
    <t>amiA</t>
  </si>
  <si>
    <t>Q55508</t>
  </si>
  <si>
    <t>Indole-3-glycerol phosphate synthase OS=Synechocystis sp. (strain PCC 6803 / Kazusa) OX=1111708 GN=trpC PE=3 SV=1</t>
  </si>
  <si>
    <t>slr0546</t>
  </si>
  <si>
    <t>trpC</t>
  </si>
  <si>
    <t>609-616</t>
  </si>
  <si>
    <t>Q59989</t>
  </si>
  <si>
    <t>Peptidyl-tRNA hydrolase OS=Synechocystis sp. (strain PCC 6803 / Kazusa) OX=1111708 GN=pth PE=3 SV=1</t>
  </si>
  <si>
    <t>slr0922</t>
  </si>
  <si>
    <t>pth</t>
  </si>
  <si>
    <t>265-272</t>
  </si>
  <si>
    <t>P74148</t>
  </si>
  <si>
    <t>78-99</t>
  </si>
  <si>
    <t>Universal stress protein Sll1388 OS=Synechocystis sp. (strain PCC 6803 / Kazusa) OX=1111708 GN=sll1388 PE=3 SV=1</t>
  </si>
  <si>
    <t>sll1388</t>
  </si>
  <si>
    <t>232-255</t>
  </si>
  <si>
    <t>1xOxidation [M3]; 1xiodoTMT6plex [C15]</t>
  </si>
  <si>
    <t>113-129</t>
  </si>
  <si>
    <t>441-448</t>
  </si>
  <si>
    <t>Q55778</t>
  </si>
  <si>
    <t>98-109</t>
  </si>
  <si>
    <t>Glutamate--tRNA ligase OS=Synechocystis sp. (strain PCC 6803 / Kazusa) OX=1111708 GN=gltX PE=3 SV=1</t>
  </si>
  <si>
    <t>sll0179</t>
  </si>
  <si>
    <t>gltX</t>
  </si>
  <si>
    <t>P73911</t>
  </si>
  <si>
    <t>477-501</t>
  </si>
  <si>
    <t>Catalase-peroxidase OS=Synechocystis sp. (strain PCC 6803 / Kazusa) OX=1111708 GN=katG PE=1 SV=1</t>
  </si>
  <si>
    <t>sll1987</t>
  </si>
  <si>
    <t>katG</t>
  </si>
  <si>
    <t>178-190</t>
  </si>
  <si>
    <t>Q55575</t>
  </si>
  <si>
    <t>202-212</t>
  </si>
  <si>
    <t>Putative gluconeogenesis factor OS=Synechocystis sp. (strain PCC 6803 / Kazusa) OX=1111708 GN=sll0154 PE=3 SV=1</t>
  </si>
  <si>
    <t>sll0154</t>
  </si>
  <si>
    <t>P26525</t>
  </si>
  <si>
    <t>74-88</t>
  </si>
  <si>
    <t>NAD(P)H-quinone oxidoreductase subunit I OS=Synechocystis sp. (strain PCC 6803 / Kazusa) OX=1111708 GN=ndhI PE=1 SV=1</t>
  </si>
  <si>
    <t>sll0520</t>
  </si>
  <si>
    <t>ndhI</t>
  </si>
  <si>
    <t>22-42</t>
  </si>
  <si>
    <t>39-47</t>
  </si>
  <si>
    <t>Q55659</t>
  </si>
  <si>
    <t>89-108</t>
  </si>
  <si>
    <t>Sll0022 protein OS=Synechocystis sp. (strain PCC 6803 / Kazusa) OX=1111708 GN=sll0022 PE=4 SV=1</t>
  </si>
  <si>
    <t>sll0022</t>
  </si>
  <si>
    <t>342-348</t>
  </si>
  <si>
    <t>220-240</t>
  </si>
  <si>
    <t>125-144</t>
  </si>
  <si>
    <t>P73377</t>
  </si>
  <si>
    <t>70-77</t>
  </si>
  <si>
    <t>Mannose-6-phosphate isomerase OS=Synechocystis sp. (strain PCC 6803 / Kazusa) OX=1111708 GN=manA PE=4 SV=1</t>
  </si>
  <si>
    <t>slr2074</t>
  </si>
  <si>
    <t>manA</t>
  </si>
  <si>
    <t>102-127</t>
  </si>
  <si>
    <t>458-481</t>
  </si>
  <si>
    <t>2xiodoTMT6plex [C11; C21]</t>
  </si>
  <si>
    <t>99-115</t>
  </si>
  <si>
    <t>291-307</t>
  </si>
  <si>
    <t>P72604</t>
  </si>
  <si>
    <t>Putative biopolymer transport protein ExbB-like 3 OS=Synechocystis sp. (strain PCC 6803 / Kazusa) OX=1111708 GN=sll1404 PE=3 SV=1</t>
  </si>
  <si>
    <t>sll1404</t>
  </si>
  <si>
    <t>exbB</t>
  </si>
  <si>
    <t>81-109</t>
  </si>
  <si>
    <t>54-79</t>
  </si>
  <si>
    <t>62-72</t>
  </si>
  <si>
    <t>P72571</t>
  </si>
  <si>
    <t>22-35</t>
  </si>
  <si>
    <t>Ssl0787 protein OS=Synechocystis sp. (strain PCC 6803 / Kazusa) OX=1111708 GN=ssl0787 PE=4 SV=1</t>
  </si>
  <si>
    <t>ssl0787</t>
  </si>
  <si>
    <t>270-298</t>
  </si>
  <si>
    <t>2xiodoTMT6plex [C7; C20]</t>
  </si>
  <si>
    <t>1-17</t>
  </si>
  <si>
    <t>P73806</t>
  </si>
  <si>
    <t>151-177</t>
  </si>
  <si>
    <t>Histidinol-phosphatase OS=Synechocystis sp. (strain PCC 6803 / Kazusa) OX=1111708 GN=suhB PE=3 SV=1</t>
  </si>
  <si>
    <t>sll1959</t>
  </si>
  <si>
    <t>321-342</t>
  </si>
  <si>
    <t>412-426</t>
  </si>
  <si>
    <t>204-215</t>
  </si>
  <si>
    <t>188-200</t>
  </si>
  <si>
    <t>P72719</t>
  </si>
  <si>
    <t>65-87</t>
  </si>
  <si>
    <t>sll0221</t>
  </si>
  <si>
    <t>406-418</t>
  </si>
  <si>
    <t>112-120</t>
  </si>
  <si>
    <t>520-528</t>
  </si>
  <si>
    <t>3xiodoTMT6plex [C2; C13; C16]</t>
  </si>
  <si>
    <t>P73821</t>
  </si>
  <si>
    <t>376-399</t>
  </si>
  <si>
    <t>D-3-phosphoglycerate dehydrogenase OS=Synechocystis sp. (strain PCC 6803 / Kazusa) OX=1111708 GN=serA PE=3 SV=1</t>
  </si>
  <si>
    <t>sll1908</t>
  </si>
  <si>
    <t>serA</t>
  </si>
  <si>
    <t>319-343</t>
  </si>
  <si>
    <t>280-299</t>
  </si>
  <si>
    <t>47-63</t>
  </si>
  <si>
    <t>P73732</t>
  </si>
  <si>
    <t>481-504</t>
  </si>
  <si>
    <t>Extracellular solute-binding protein OS=Synechocystis sp. (strain PCC 6803 / Kazusa) OX=1111708 GN=slr1740 PE=4 SV=1</t>
  </si>
  <si>
    <t>slr1740</t>
  </si>
  <si>
    <t>165-184</t>
  </si>
  <si>
    <t>Q55801</t>
  </si>
  <si>
    <t>103-118</t>
  </si>
  <si>
    <t>Ribonuclease HI OS=Synechocystis sp. (strain PCC 6803 / Kazusa) OX=1111708 GN=rnhA PE=3 SV=1</t>
  </si>
  <si>
    <t>slr0080</t>
  </si>
  <si>
    <t>rnhA</t>
  </si>
  <si>
    <t>Q55559</t>
  </si>
  <si>
    <t>313-335</t>
  </si>
  <si>
    <t>Sll0169 protein OS=Synechocystis sp. (strain PCC 6803 / Kazusa) OX=1111708 GN=sll0169 PE=1 SV=1</t>
  </si>
  <si>
    <t>sll0169</t>
  </si>
  <si>
    <t>446-458</t>
  </si>
  <si>
    <t>P73237</t>
  </si>
  <si>
    <t>Slr2017 protein OS=Synechocystis sp. (strain PCC 6803 / Kazusa) OX=1111708 GN=slr2017 PE=4 SV=1</t>
  </si>
  <si>
    <t>slr2017</t>
  </si>
  <si>
    <t>P74321</t>
  </si>
  <si>
    <t>156-170</t>
  </si>
  <si>
    <t>Sll0910 protein OS=Synechocystis sp. (strain PCC 6803 / Kazusa) OX=1111708 GN=sll0910 PE=4 SV=1</t>
  </si>
  <si>
    <t>sll0910</t>
  </si>
  <si>
    <t>35-63</t>
  </si>
  <si>
    <t>385-393</t>
  </si>
  <si>
    <t>287-305</t>
  </si>
  <si>
    <t>172-201</t>
  </si>
  <si>
    <t>113-123</t>
  </si>
  <si>
    <t>P73131</t>
  </si>
  <si>
    <t>188-198</t>
  </si>
  <si>
    <t>Sll0994 protein OS=Synechocystis sp. (strain PCC 6803 / Kazusa) OX=1111708 GN=sll0994 PE=4 SV=1</t>
  </si>
  <si>
    <t>sll0994</t>
  </si>
  <si>
    <t>138-149</t>
  </si>
  <si>
    <t>P27180</t>
  </si>
  <si>
    <t>91-106</t>
  </si>
  <si>
    <t>ATP synthase subunit delta OS=Synechocystis sp. (strain PCC 6803 / Kazusa) OX=1111708 GN=atpH PE=3 SV=1</t>
  </si>
  <si>
    <t>sll1325</t>
  </si>
  <si>
    <t>atpH; atpD</t>
  </si>
  <si>
    <t>atpD</t>
  </si>
  <si>
    <t>Q55602</t>
  </si>
  <si>
    <t>171-184</t>
  </si>
  <si>
    <t>Cysteine desulfurase OS=Synechocystis sp. (strain PCC 6803 / Kazusa) OX=1111708 GN=nifS PE=3 SV=1</t>
  </si>
  <si>
    <t>slr0387</t>
  </si>
  <si>
    <t>P22040</t>
  </si>
  <si>
    <t>237-254</t>
  </si>
  <si>
    <t>Uncharacterized ABC transporter ATP-binding protein sll0415 OS=Synechocystis sp. (strain PCC 6803 / Kazusa) OX=1111708 GN=sll0415 PE=3 SV=2</t>
  </si>
  <si>
    <t>sll0415</t>
  </si>
  <si>
    <t>P74464</t>
  </si>
  <si>
    <t>86-98</t>
  </si>
  <si>
    <t>General secretion pathway protein F OS=Synechocystis sp. (strain PCC 6803 / Kazusa) OX=1111708 GN=gspF PE=3 SV=1</t>
  </si>
  <si>
    <t>slr0162</t>
  </si>
  <si>
    <t>gspF</t>
  </si>
  <si>
    <t>372-393</t>
  </si>
  <si>
    <t>2xiodoTMT6plex [C10; C15]</t>
  </si>
  <si>
    <t>P72757</t>
  </si>
  <si>
    <t>65-92</t>
  </si>
  <si>
    <t>2xiodoTMT6plex [C11; C24]</t>
  </si>
  <si>
    <t>Carboxysome assembly protein CcmN OS=Synechocystis sp. (strain PCC 6803 / Kazusa) OX=1111708 GN=ccmN PE=1 SV=1</t>
  </si>
  <si>
    <t>sll1032</t>
  </si>
  <si>
    <t>ccmN</t>
  </si>
  <si>
    <t>P72770</t>
  </si>
  <si>
    <t>541-556</t>
  </si>
  <si>
    <t>High affinity sulfate transporter OS=Synechocystis sp. (strain PCC 6803 / Kazusa) OX=1111708 GN=slr1776 PE=3 SV=1</t>
  </si>
  <si>
    <t>slr1776</t>
  </si>
  <si>
    <t>69-86</t>
  </si>
  <si>
    <t>Q6ZES2</t>
  </si>
  <si>
    <t>743-763</t>
  </si>
  <si>
    <t>Slr5058 protein OS=Synechocystis sp. (strain PCC 6803 / Kazusa) OX=1111708 GN=slr5058 PE=4 SV=1</t>
  </si>
  <si>
    <t>slr5058</t>
  </si>
  <si>
    <t>Q59987</t>
  </si>
  <si>
    <t>132-138</t>
  </si>
  <si>
    <t>Light-dependent protochlorophyllide reductase OS=Synechocystis sp. (strain PCC 6803 / Kazusa) OX=1111708 GN=por PE=1 SV=2</t>
  </si>
  <si>
    <t>slr0506</t>
  </si>
  <si>
    <t>por; pcr</t>
  </si>
  <si>
    <t>pcr</t>
  </si>
  <si>
    <t>Q6ZE88</t>
  </si>
  <si>
    <t>161-181</t>
  </si>
  <si>
    <t>Sll8004 protein OS=Synechocystis sp. (strain PCC 6803 / Kazusa) OX=1111708 GN=sll8004 PE=4 SV=1</t>
  </si>
  <si>
    <t>sll8004</t>
  </si>
  <si>
    <t>67-80</t>
  </si>
  <si>
    <t>44-58</t>
  </si>
  <si>
    <t>180-206</t>
  </si>
  <si>
    <t>77-84</t>
  </si>
  <si>
    <t>333-339</t>
  </si>
  <si>
    <t>177-186</t>
  </si>
  <si>
    <t>124-136</t>
  </si>
  <si>
    <t>230-248</t>
  </si>
  <si>
    <t>P32422</t>
  </si>
  <si>
    <t>45-53</t>
  </si>
  <si>
    <t>Photosystem I iron-sulfur center OS=Synechocystis sp. (strain PCC 6803 / Kazusa) OX=1111708 GN=psaC PE=1 SV=2</t>
  </si>
  <si>
    <t>ssl0563</t>
  </si>
  <si>
    <t>psaC</t>
  </si>
  <si>
    <t>31-45</t>
  </si>
  <si>
    <t>145-161</t>
  </si>
  <si>
    <t>1xOxidation [M1]; 2xiodoTMT6plex [C4; C7]</t>
  </si>
  <si>
    <t>P72903</t>
  </si>
  <si>
    <t>244-265</t>
  </si>
  <si>
    <t>UDP-glucose 4-epimerase OS=Synechocystis sp. (strain PCC 6803 / Kazusa) OX=1111708 GN=galE PE=3 SV=1</t>
  </si>
  <si>
    <t>slr1067</t>
  </si>
  <si>
    <t>galE</t>
  </si>
  <si>
    <t>112-139</t>
  </si>
  <si>
    <t>67-83</t>
  </si>
  <si>
    <t>Q55799</t>
  </si>
  <si>
    <t>102-109</t>
  </si>
  <si>
    <t>slr0079</t>
  </si>
  <si>
    <t>117-137</t>
  </si>
  <si>
    <t>26-46</t>
  </si>
  <si>
    <t>1-30</t>
  </si>
  <si>
    <t>2xiodoTMT6plex [C3; C18]</t>
  </si>
  <si>
    <t>341-370</t>
  </si>
  <si>
    <t>P73213</t>
  </si>
  <si>
    <t>Ssr2857 protein OS=Synechocystis sp. (strain PCC 6803 / Kazusa) OX=1111708 GN=ssr2857 PE=1 SV=1</t>
  </si>
  <si>
    <t>ssr2857</t>
  </si>
  <si>
    <t>P74560</t>
  </si>
  <si>
    <t>41-69</t>
  </si>
  <si>
    <t>Slr0651 protein OS=Synechocystis sp. (strain PCC 6803 / Kazusa) OX=1111708 GN=slr0651 PE=4 SV=1</t>
  </si>
  <si>
    <t>slr0651</t>
  </si>
  <si>
    <t>306-316</t>
  </si>
  <si>
    <t>301-318</t>
  </si>
  <si>
    <t>216-239</t>
  </si>
  <si>
    <t>2xiodoTMT6plex [C16; C21]</t>
  </si>
  <si>
    <t>152-170</t>
  </si>
  <si>
    <t>33-39</t>
  </si>
  <si>
    <t>152-167</t>
  </si>
  <si>
    <t>115-136</t>
  </si>
  <si>
    <t>P72664</t>
  </si>
  <si>
    <t>387-396</t>
  </si>
  <si>
    <t>Sll0710 protein OS=Synechocystis sp. (strain PCC 6803 / Kazusa) OX=1111708 GN=sll0710 PE=4 SV=1</t>
  </si>
  <si>
    <t>sll0710</t>
  </si>
  <si>
    <t>P72656</t>
  </si>
  <si>
    <t>384-413</t>
  </si>
  <si>
    <t>Ribonuclease E OS=Synechocystis sp. (strain PCC 6803 / Kazusa) OX=1111708 GN=rne PE=1 SV=1</t>
  </si>
  <si>
    <t>slr1129</t>
  </si>
  <si>
    <t>rne</t>
  </si>
  <si>
    <t>Q6YRT1</t>
  </si>
  <si>
    <t>380-405</t>
  </si>
  <si>
    <t>Slr6014 protein OS=Synechocystis sp. (strain PCC 6803 / Kazusa) OX=1111708 GN=slr6014 PE=4 SV=1</t>
  </si>
  <si>
    <t>slr6014;slr6073</t>
  </si>
  <si>
    <t>P73909</t>
  </si>
  <si>
    <t>Slr2084 protein OS=Synechocystis sp. (strain PCC 6803 / Kazusa) OX=1111708 GN=slr2084 PE=4 SV=1</t>
  </si>
  <si>
    <t>slr2084</t>
  </si>
  <si>
    <t>199-220</t>
  </si>
  <si>
    <t>P74259</t>
  </si>
  <si>
    <t>539-545</t>
  </si>
  <si>
    <t>Slr1670 protein OS=Synechocystis sp. (strain PCC 6803 / Kazusa) OX=1111708 GN=slr1670 PE=4 SV=1</t>
  </si>
  <si>
    <t>slr1670</t>
  </si>
  <si>
    <t>432-445</t>
  </si>
  <si>
    <t>1xOxidation [M1]; 1xiodoTMT6plex [C7]</t>
  </si>
  <si>
    <t>7-19</t>
  </si>
  <si>
    <t>3xiodoTMT6plex [C5; C8; C11]</t>
  </si>
  <si>
    <t>P73706</t>
  </si>
  <si>
    <t>72-88</t>
  </si>
  <si>
    <t>Slr1818 protein OS=Synechocystis sp. (strain PCC 6803 / Kazusa) OX=1111708 GN=slr1818 PE=4 SV=1</t>
  </si>
  <si>
    <t>slr1818</t>
  </si>
  <si>
    <t>563-571</t>
  </si>
  <si>
    <t>69-82</t>
  </si>
  <si>
    <t>197-214</t>
  </si>
  <si>
    <t>194-201</t>
  </si>
  <si>
    <t>Q6ZED0</t>
  </si>
  <si>
    <t>318-331</t>
  </si>
  <si>
    <t>Slr7068 protein OS=Synechocystis sp. (strain PCC 6803 / Kazusa) OX=1111708 GN=slr7068 PE=4 SV=1</t>
  </si>
  <si>
    <t>slr7068</t>
  </si>
  <si>
    <t>Q55796</t>
  </si>
  <si>
    <t>D,D-heptose 1,7-bisphosphate phosphatase OS=Synechocystis sp. (strain PCC 6803 / Kazusa) OX=1111708 GN=hisB PE=3 SV=1</t>
  </si>
  <si>
    <t>sll0084</t>
  </si>
  <si>
    <t>hisB</t>
  </si>
  <si>
    <t>P74308</t>
  </si>
  <si>
    <t>235-263</t>
  </si>
  <si>
    <t>Aldo/keto reductase slr0942 OS=Synechocystis sp. (strain PCC 6803 / Kazusa) OX=1111708 GN=slr0942 PE=1 SV=1</t>
  </si>
  <si>
    <t>slr0942</t>
  </si>
  <si>
    <t>P74446</t>
  </si>
  <si>
    <t>267-289</t>
  </si>
  <si>
    <t>Slr0147 protein OS=Synechocystis sp. (strain PCC 6803 / Kazusa) OX=1111708 GN=slr0147 PE=4 SV=1</t>
  </si>
  <si>
    <t>slr0147</t>
  </si>
  <si>
    <t>592-601</t>
  </si>
  <si>
    <t>338-352</t>
  </si>
  <si>
    <t>2xiodoTMT6plex [C2; C15]; 1xOxidation [M9]</t>
  </si>
  <si>
    <t>50-64</t>
  </si>
  <si>
    <t>11-32</t>
  </si>
  <si>
    <t>1xOxidation [M9]; 1xiodoTMT6plex [C20]</t>
  </si>
  <si>
    <t>174-195</t>
  </si>
  <si>
    <t>274-283</t>
  </si>
  <si>
    <t>819-829</t>
  </si>
  <si>
    <t>29-44</t>
  </si>
  <si>
    <t>60-70</t>
  </si>
  <si>
    <t>2xiodoTMT6plex [C4; C5]; 1xOxidation [M9]</t>
  </si>
  <si>
    <t>311-320</t>
  </si>
  <si>
    <t>P73700</t>
  </si>
  <si>
    <t>151-164</t>
  </si>
  <si>
    <t>Slr1815 protein OS=Synechocystis sp. (strain PCC 6803 / Kazusa) OX=1111708 GN=slr1815 PE=4 SV=1</t>
  </si>
  <si>
    <t>slr1815</t>
  </si>
  <si>
    <t>142-156</t>
  </si>
  <si>
    <t>P73704</t>
  </si>
  <si>
    <t>136-143</t>
  </si>
  <si>
    <t>General secretion pathway protein G OS=Synechocystis sp. (strain PCC 6803 / Kazusa) OX=1111708 GN=hofG PE=4 SV=1</t>
  </si>
  <si>
    <t>sll1694</t>
  </si>
  <si>
    <t>hofG</t>
  </si>
  <si>
    <t>961-977</t>
  </si>
  <si>
    <t>P74525</t>
  </si>
  <si>
    <t>Slr1421 protein OS=Synechocystis sp. (strain PCC 6803 / Kazusa) OX=1111708 GN=slr1421 PE=4 SV=1</t>
  </si>
  <si>
    <t>slr1421</t>
  </si>
  <si>
    <t>12-31</t>
  </si>
  <si>
    <t>254-281</t>
  </si>
  <si>
    <t>Q55496</t>
  </si>
  <si>
    <t>Sll0493 protein OS=Synechocystis sp. (strain PCC 6803 / Kazusa) OX=1111708 GN=sll0493 PE=4 SV=1</t>
  </si>
  <si>
    <t>sll0493</t>
  </si>
  <si>
    <t>P73769</t>
  </si>
  <si>
    <t>48-64</t>
  </si>
  <si>
    <t>DNA mismatch repair protein MutS OS=Synechocystis sp. (strain PCC 6803 / Kazusa) OX=1111708 GN=mutS PE=3 SV=2</t>
  </si>
  <si>
    <t>sll1165</t>
  </si>
  <si>
    <t>mutS</t>
  </si>
  <si>
    <t>271-285</t>
  </si>
  <si>
    <t>P73992</t>
  </si>
  <si>
    <t>175-185</t>
  </si>
  <si>
    <t>Slr2125 protein OS=Synechocystis sp. (strain PCC 6803 / Kazusa) OX=1111708 GN=slr2125 PE=4 SV=1</t>
  </si>
  <si>
    <t>slr2125</t>
  </si>
  <si>
    <t>P73248</t>
  </si>
  <si>
    <t>251-260</t>
  </si>
  <si>
    <t>Dihydropteroate synthase OS=Synechocystis sp. (strain PCC 6803 / Kazusa) OX=1111708 GN=folP PE=3 SV=1</t>
  </si>
  <si>
    <t>slr2026</t>
  </si>
  <si>
    <t>folP</t>
  </si>
  <si>
    <t>555-576</t>
  </si>
  <si>
    <t>42-62</t>
  </si>
  <si>
    <t>P72589</t>
  </si>
  <si>
    <t>Slr1315 protein OS=Synechocystis sp. (strain PCC 6803 / Kazusa) OX=1111708 GN=slr1315 PE=4 SV=1</t>
  </si>
  <si>
    <t>slr1315</t>
  </si>
  <si>
    <t>2xOxidation [M1; M24]; 2xiodoTMT6plex [C11; C18]</t>
  </si>
  <si>
    <t>Q79EE5</t>
  </si>
  <si>
    <t>182-197</t>
  </si>
  <si>
    <t>Regulatory components of sensory transduction system OS=Synechocystis sp. (strain PCC 6803 / Kazusa) OX=1111708 GN=slr1588 PE=4 SV=1</t>
  </si>
  <si>
    <t>slr1588</t>
  </si>
  <si>
    <t>29-38</t>
  </si>
  <si>
    <t>90-111</t>
  </si>
  <si>
    <t>85-114</t>
  </si>
  <si>
    <t>2xiodoTMT6plex [C8; C19]</t>
  </si>
  <si>
    <t>139-156</t>
  </si>
  <si>
    <t>P73310</t>
  </si>
  <si>
    <t>24-44</t>
  </si>
  <si>
    <t>50S ribosomal protein L14 OS=Synechocystis sp. (strain PCC 6803 / Kazusa) OX=1111708 GN=rplN PE=1 SV=1</t>
  </si>
  <si>
    <t>sll1806</t>
  </si>
  <si>
    <t>rplN; rpl14</t>
  </si>
  <si>
    <t>rpl14</t>
  </si>
  <si>
    <t>Q55762</t>
  </si>
  <si>
    <t>Sll0188 protein OS=Synechocystis sp. (strain PCC 6803 / Kazusa) OX=1111708 GN=sll0188 PE=4 SV=1</t>
  </si>
  <si>
    <t>sll0188</t>
  </si>
  <si>
    <t>95-106</t>
  </si>
  <si>
    <t>86-102</t>
  </si>
  <si>
    <t>1xOxidation [M10]; 1xiodoTMT6plex [C13]</t>
  </si>
  <si>
    <t>P77969</t>
  </si>
  <si>
    <t>Delta-aminolevulinic acid dehydratase OS=Synechocystis sp. (strain PCC 6803 / Kazusa) OX=1111708 GN=hemB PE=3 SV=1</t>
  </si>
  <si>
    <t>sll1994</t>
  </si>
  <si>
    <t>hemB</t>
  </si>
  <si>
    <t>442-452</t>
  </si>
  <si>
    <t>Q55771</t>
  </si>
  <si>
    <t>43-52</t>
  </si>
  <si>
    <t>Heterodisulfide reductase subunit B OS=Synechocystis sp. (strain PCC 6803 / Kazusa) OX=1111708 GN=hdrB PE=4 SV=1</t>
  </si>
  <si>
    <t>slr0201</t>
  </si>
  <si>
    <t>hdrB</t>
  </si>
  <si>
    <t>286-294</t>
  </si>
  <si>
    <t>980-988</t>
  </si>
  <si>
    <t>65-73</t>
  </si>
  <si>
    <t>3xiodoTMT6plex [C1; C4; C7]</t>
  </si>
  <si>
    <t>240-251</t>
  </si>
  <si>
    <t>1xOxidation [M4]; 1xiodoTMT6plex [C11]</t>
  </si>
  <si>
    <t>527-536</t>
  </si>
  <si>
    <t>192-221</t>
  </si>
  <si>
    <t>568-576</t>
  </si>
  <si>
    <t>300-308</t>
  </si>
  <si>
    <t>418-437</t>
  </si>
  <si>
    <t>50-73</t>
  </si>
  <si>
    <t>P73927</t>
  </si>
  <si>
    <t>318-338</t>
  </si>
  <si>
    <t>Hybrid sensory kinase OS=Synechocystis sp. (strain PCC 6803 / Kazusa) OX=1111708 GN=slr2099 PE=4 SV=1</t>
  </si>
  <si>
    <t>slr2099</t>
  </si>
  <si>
    <t>P73233</t>
  </si>
  <si>
    <t>357-365</t>
  </si>
  <si>
    <t>Slr2013 protein OS=Synechocystis sp. (strain PCC 6803 / Kazusa) OX=1111708 GN=slr2013 PE=4 SV=1</t>
  </si>
  <si>
    <t>slr2013</t>
  </si>
  <si>
    <t>Q55137</t>
  </si>
  <si>
    <t>106-121</t>
  </si>
  <si>
    <t>Sll0069 protein OS=Synechocystis sp. (strain PCC 6803 / Kazusa) OX=1111708 GN=sll0069 PE=4 SV=1</t>
  </si>
  <si>
    <t>sll0069</t>
  </si>
  <si>
    <t>P74049</t>
  </si>
  <si>
    <t>53-65</t>
  </si>
  <si>
    <t>Slr0816 protein OS=Synechocystis sp. (strain PCC 6803 / Kazusa) OX=1111708 GN=slr0816 PE=4 SV=1</t>
  </si>
  <si>
    <t>slr0816</t>
  </si>
  <si>
    <t>Q57473</t>
  </si>
  <si>
    <t>42-56</t>
  </si>
  <si>
    <t>Sll0318 protein OS=Synechocystis sp. (strain PCC 6803 / Kazusa) OX=1111708 GN=sll0318 PE=4 SV=1</t>
  </si>
  <si>
    <t>sll0318</t>
  </si>
  <si>
    <t>P72961</t>
  </si>
  <si>
    <t>133-143</t>
  </si>
  <si>
    <t>Slr0689 protein OS=Synechocystis sp. (strain PCC 6803 / Kazusa) OX=1111708 GN=slr0689 PE=4 SV=1</t>
  </si>
  <si>
    <t>slr0689</t>
  </si>
  <si>
    <t>P73132</t>
  </si>
  <si>
    <t>125-136</t>
  </si>
  <si>
    <t>Potassium channel OS=Synechocystis sp. (strain PCC 6803 / Kazusa) OX=1111708 GN=sll0993 PE=4 SV=1</t>
  </si>
  <si>
    <t>sll0993</t>
  </si>
  <si>
    <t>162-189</t>
  </si>
  <si>
    <t>Q55606</t>
  </si>
  <si>
    <t>65-81</t>
  </si>
  <si>
    <t>Slr0771 protein OS=Synechocystis sp. (strain PCC 6803 / Kazusa) OX=1111708 GN=slr0771 PE=4 SV=1</t>
  </si>
  <si>
    <t>slr0771</t>
  </si>
  <si>
    <t>P72912</t>
  </si>
  <si>
    <t>317-344</t>
  </si>
  <si>
    <t>Slr1077 protein OS=Synechocystis sp. (strain PCC 6803 / Kazusa) OX=1111708 GN=slr1077 PE=4 SV=1</t>
  </si>
  <si>
    <t>slr1077</t>
  </si>
  <si>
    <t>343-352</t>
  </si>
  <si>
    <t>P48958</t>
  </si>
  <si>
    <t>10-20</t>
  </si>
  <si>
    <t>50S ribosomal protein L33 OS=Synechocystis sp. (strain PCC 6803 / Kazusa) OX=1111708 GN=rpmG PE=3 SV=1</t>
  </si>
  <si>
    <t>ssr1398</t>
  </si>
  <si>
    <t>rpmG; rpl33</t>
  </si>
  <si>
    <t>rpl33</t>
  </si>
  <si>
    <t>P73313</t>
  </si>
  <si>
    <t>50S ribosomal protein L16 OS=Synechocystis sp. (strain PCC 6803 / Kazusa) OX=1111708 GN=rplP PE=3 SV=1</t>
  </si>
  <si>
    <t>sll1805</t>
  </si>
  <si>
    <t>rplP; rpl16</t>
  </si>
  <si>
    <t>rpl16</t>
  </si>
  <si>
    <t>P74686</t>
  </si>
  <si>
    <t>268-283</t>
  </si>
  <si>
    <t>Antiviral protein OS=Synechocystis sp. (strain PCC 6803 / Kazusa) OX=1111708 GN=ski2 PE=4 SV=1</t>
  </si>
  <si>
    <t>slr0451</t>
  </si>
  <si>
    <t>ski2</t>
  </si>
  <si>
    <t>105-118</t>
  </si>
  <si>
    <t>P73033</t>
  </si>
  <si>
    <t>Glycerol-3-phosphate dehydrogenase [NAD(P)+] OS=Synechocystis sp. (strain PCC 6803 / Kazusa) OX=1111708 GN=gpsA PE=3 SV=2</t>
  </si>
  <si>
    <t>slr1755</t>
  </si>
  <si>
    <t>gpsA</t>
  </si>
  <si>
    <t>72-87</t>
  </si>
  <si>
    <t>236-253</t>
  </si>
  <si>
    <t>108-131</t>
  </si>
  <si>
    <t>50-56</t>
  </si>
  <si>
    <t>Q55960</t>
  </si>
  <si>
    <t>61-87</t>
  </si>
  <si>
    <t>Slr0698 protein OS=Synechocystis sp. (strain PCC 6803 / Kazusa) OX=1111708 GN=slr0698 PE=4 SV=1</t>
  </si>
  <si>
    <t>slr0698</t>
  </si>
  <si>
    <t>198-209</t>
  </si>
  <si>
    <t>Q55128</t>
  </si>
  <si>
    <t>343-364</t>
  </si>
  <si>
    <t>Aspartate aminotransferase OS=Synechocystis sp. (strain PCC 6803 / Kazusa) OX=1111708 GN=aspC PE=1 SV=1</t>
  </si>
  <si>
    <t>sll0402</t>
  </si>
  <si>
    <t>aspC</t>
  </si>
  <si>
    <t>195-217</t>
  </si>
  <si>
    <t>P73021</t>
  </si>
  <si>
    <t>37-50</t>
  </si>
  <si>
    <t>Slr1056 protein OS=Synechocystis sp. (strain PCC 6803 / Kazusa) OX=1111708 GN=slr1056 PE=4 SV=1</t>
  </si>
  <si>
    <t>slr1056</t>
  </si>
  <si>
    <t>P72907</t>
  </si>
  <si>
    <t>167-178</t>
  </si>
  <si>
    <t>Slr1071 protein OS=Synechocystis sp. (strain PCC 6803 / Kazusa) OX=1111708 GN=slr1071 PE=4 SV=1</t>
  </si>
  <si>
    <t>slr1071</t>
  </si>
  <si>
    <t>198-220</t>
  </si>
  <si>
    <t>311-324</t>
  </si>
  <si>
    <t>378-395</t>
  </si>
  <si>
    <t>2xiodoTMT6plex [C2; C3]</t>
  </si>
  <si>
    <t>P74444</t>
  </si>
  <si>
    <t>Slr0145 protein OS=Synechocystis sp. (strain PCC 6803 / Kazusa) OX=1111708 GN=slr0145 PE=4 SV=1</t>
  </si>
  <si>
    <t>slr0145</t>
  </si>
  <si>
    <t>341-359</t>
  </si>
  <si>
    <t>P73559</t>
  </si>
  <si>
    <t>73-88</t>
  </si>
  <si>
    <t>Slr0878 protein OS=Synechocystis sp. (strain PCC 6803 / Kazusa) OX=1111708 GN=slr0878 PE=4 SV=1</t>
  </si>
  <si>
    <t>slr0878</t>
  </si>
  <si>
    <t>139-149</t>
  </si>
  <si>
    <t>111-123</t>
  </si>
  <si>
    <t>319-342</t>
  </si>
  <si>
    <t>98-121</t>
  </si>
  <si>
    <t>P73288</t>
  </si>
  <si>
    <t>82-100</t>
  </si>
  <si>
    <t>Aklaviketone reductase OS=Synechocystis sp. (strain PCC 6803 / Kazusa) OX=1111708 GN=sll1825 PE=4 SV=1</t>
  </si>
  <si>
    <t>sll1825</t>
  </si>
  <si>
    <t>278-287</t>
  </si>
  <si>
    <t>P73177</t>
  </si>
  <si>
    <t>468-479</t>
  </si>
  <si>
    <t>Uncharacterized ribonuclease sll1290 OS=Synechocystis sp. (strain PCC 6803 / Kazusa) OX=1111708 GN=sll1290 PE=3 SV=1</t>
  </si>
  <si>
    <t>sll1290</t>
  </si>
  <si>
    <t>rnb</t>
  </si>
  <si>
    <t>448-466</t>
  </si>
  <si>
    <t>103-122</t>
  </si>
  <si>
    <t>Q55488</t>
  </si>
  <si>
    <t>76-101</t>
  </si>
  <si>
    <t>Slr0541 protein OS=Synechocystis sp. (strain PCC 6803 / Kazusa) OX=1111708 GN=slr0541 PE=4 SV=1</t>
  </si>
  <si>
    <t>slr0541</t>
  </si>
  <si>
    <t>691-698</t>
  </si>
  <si>
    <t>195-207</t>
  </si>
  <si>
    <t>14-28</t>
  </si>
  <si>
    <t>790-801</t>
  </si>
  <si>
    <t>220-246</t>
  </si>
  <si>
    <t>201-210</t>
  </si>
  <si>
    <t>P74478</t>
  </si>
  <si>
    <t>155-183</t>
  </si>
  <si>
    <t>Slr1926 protein OS=Synechocystis sp. (strain PCC 6803 / Kazusa) OX=1111708 GN=slr1926 PE=4 SV=1</t>
  </si>
  <si>
    <t>slr1926</t>
  </si>
  <si>
    <t>Q55764</t>
  </si>
  <si>
    <t>67-77</t>
  </si>
  <si>
    <t>Slr0192 protein OS=Synechocystis sp. (strain PCC 6803 / Kazusa) OX=1111708 GN=slr0192 PE=4 SV=1</t>
  </si>
  <si>
    <t>slr0192</t>
  </si>
  <si>
    <t>169-182</t>
  </si>
  <si>
    <t>144-168</t>
  </si>
  <si>
    <t>Q55626</t>
  </si>
  <si>
    <t>145-165</t>
  </si>
  <si>
    <t>Bifunctional protein FolD OS=Synechocystis sp. (strain PCC 6803 / Kazusa) OX=1111708 GN=folD PE=3 SV=1</t>
  </si>
  <si>
    <t>sll0753</t>
  </si>
  <si>
    <t>folD</t>
  </si>
  <si>
    <t>P74004</t>
  </si>
  <si>
    <t>382-395</t>
  </si>
  <si>
    <t>Hybrid sensory kinase OS=Synechocystis sp. (strain PCC 6803 / Kazusa) OX=1111708 GN=slr1324 PE=4 SV=1</t>
  </si>
  <si>
    <t>slr1324</t>
  </si>
  <si>
    <t>P73335</t>
  </si>
  <si>
    <t>121-131</t>
  </si>
  <si>
    <t>D-aminoacyl-tRNA deacylase OS=Synechocystis sp. (strain PCC 6803 / Kazusa) OX=1111708 GN=dtd3 PE=1 SV=1</t>
  </si>
  <si>
    <t>sll1786</t>
  </si>
  <si>
    <t>dtd3</t>
  </si>
  <si>
    <t>P73046</t>
  </si>
  <si>
    <t>97-108</t>
  </si>
  <si>
    <t>Sll1640 protein OS=Synechocystis sp. (strain PCC 6803 / Kazusa) OX=1111708 GN=sll1640 PE=4 SV=1</t>
  </si>
  <si>
    <t>sll1640</t>
  </si>
  <si>
    <t>73-95</t>
  </si>
  <si>
    <t>506-518</t>
  </si>
  <si>
    <t>441-460</t>
  </si>
  <si>
    <t>P74330</t>
  </si>
  <si>
    <t>207-220</t>
  </si>
  <si>
    <t>Cysteine--tRNA ligase OS=Synechocystis sp. (strain PCC 6803 / Kazusa) OX=1111708 GN=cysS PE=3 SV=1</t>
  </si>
  <si>
    <t>slr0958</t>
  </si>
  <si>
    <t>cysS</t>
  </si>
  <si>
    <t>134-151</t>
  </si>
  <si>
    <t>380-391</t>
  </si>
  <si>
    <t>432-458</t>
  </si>
  <si>
    <t>18-38</t>
  </si>
  <si>
    <t>P73456</t>
  </si>
  <si>
    <t>Cell division protein FtsZ OS=Synechocystis sp. (strain PCC 6803 / Kazusa) OX=1111708 GN=ftsZ PE=1 SV=1</t>
  </si>
  <si>
    <t>sll1633</t>
  </si>
  <si>
    <t>ftsZ</t>
  </si>
  <si>
    <t>139-161</t>
  </si>
  <si>
    <t>327-333</t>
  </si>
  <si>
    <t>P74484</t>
  </si>
  <si>
    <t>Slr1932 protein OS=Synechocystis sp. (strain PCC 6803 / Kazusa) OX=1111708 GN=slr1932 PE=4 SV=1</t>
  </si>
  <si>
    <t>slr1932</t>
  </si>
  <si>
    <t>62-71</t>
  </si>
  <si>
    <t>P74665</t>
  </si>
  <si>
    <t>1xiodoTMT6plex [C3]; 1xOxidation [M6]</t>
  </si>
  <si>
    <t>Glutathione S-transferase OS=Synechocystis sp. (strain PCC 6803 / Kazusa) OX=1111708 GN=gst1 PE=4 SV=1</t>
  </si>
  <si>
    <t>sll1545</t>
  </si>
  <si>
    <t>gst1</t>
  </si>
  <si>
    <t>477-488</t>
  </si>
  <si>
    <t>309-329</t>
  </si>
  <si>
    <t>1xOxidation [M5]; 1xiodoTMT6plex [C8]</t>
  </si>
  <si>
    <t>258-271</t>
  </si>
  <si>
    <t>243-262</t>
  </si>
  <si>
    <t>3xiodoTMT6plex [C4; C10; C13]</t>
  </si>
  <si>
    <t>721-743</t>
  </si>
  <si>
    <t>P72918</t>
  </si>
  <si>
    <t>116-136</t>
  </si>
  <si>
    <t>Slr1081 protein OS=Synechocystis sp. (strain PCC 6803 / Kazusa) OX=1111708 GN=slr1081 PE=4 SV=1</t>
  </si>
  <si>
    <t>slr1081</t>
  </si>
  <si>
    <t>156-181</t>
  </si>
  <si>
    <t>187-194</t>
  </si>
  <si>
    <t>P73196</t>
  </si>
  <si>
    <t>512-526</t>
  </si>
  <si>
    <t>DNA ligase OS=Synechocystis sp. (strain PCC 6803 / Kazusa) OX=1111708 GN=lig PE=4 SV=1</t>
  </si>
  <si>
    <t>sll1583</t>
  </si>
  <si>
    <t>lig</t>
  </si>
  <si>
    <t>P74663</t>
  </si>
  <si>
    <t>74-80</t>
  </si>
  <si>
    <t>Exopolyphosphatase OS=Synechocystis sp. (strain PCC 6803 / Kazusa) OX=1111708 GN=ppx PE=4 SV=1</t>
  </si>
  <si>
    <t>sll1546</t>
  </si>
  <si>
    <t>ppx</t>
  </si>
  <si>
    <t>225-231</t>
  </si>
  <si>
    <t>540-552</t>
  </si>
  <si>
    <t>P52056</t>
  </si>
  <si>
    <t>Pyridoxal phosphate homeostasis protein OS=Synechocystis sp. (strain PCC 6803 / Kazusa) OX=1111708 GN=slr0556 PE=3 SV=1</t>
  </si>
  <si>
    <t>slr0556</t>
  </si>
  <si>
    <t>192-204</t>
  </si>
  <si>
    <t>1076-1084</t>
  </si>
  <si>
    <t>31-56</t>
  </si>
  <si>
    <t>P74193</t>
  </si>
  <si>
    <t>309-331</t>
  </si>
  <si>
    <t>sll1172</t>
  </si>
  <si>
    <t>34-51</t>
  </si>
  <si>
    <t>P73950</t>
  </si>
  <si>
    <t>Phosphate acyltransferase OS=Synechocystis sp. (strain PCC 6803 / Kazusa) OX=1111708 GN=plsX PE=3 SV=1</t>
  </si>
  <si>
    <t>slr1510</t>
  </si>
  <si>
    <t>plsX</t>
  </si>
  <si>
    <t>586-601</t>
  </si>
  <si>
    <t>213-224</t>
  </si>
  <si>
    <t>P74450</t>
  </si>
  <si>
    <t>Slr0151 protein OS=Synechocystis sp. (strain PCC 6803 / Kazusa) OX=1111708 GN=slr0151 PE=4 SV=1</t>
  </si>
  <si>
    <t>slr0151</t>
  </si>
  <si>
    <t>P73932</t>
  </si>
  <si>
    <t>Hybrid sensory kinase OS=Synechocystis sp. (strain PCC 6803 / Kazusa) OX=1111708 GN=slr2104 PE=4 SV=1</t>
  </si>
  <si>
    <t>slr2104</t>
  </si>
  <si>
    <t>21-35</t>
  </si>
  <si>
    <t>124-143</t>
  </si>
  <si>
    <t>124-141</t>
  </si>
  <si>
    <t>Q55368</t>
  </si>
  <si>
    <t>291-309</t>
  </si>
  <si>
    <t>Molybdopterin molybdenumtransferase OS=Synechocystis sp. (strain PCC 6803 / Kazusa) OX=1111708 GN=moeA PE=3 SV=1</t>
  </si>
  <si>
    <t>slr0900</t>
  </si>
  <si>
    <t>moeA</t>
  </si>
  <si>
    <t>366-374</t>
  </si>
  <si>
    <t>108-135</t>
  </si>
  <si>
    <t>66-72</t>
  </si>
  <si>
    <t>279-287</t>
  </si>
  <si>
    <t>563-579</t>
  </si>
  <si>
    <t>P73090</t>
  </si>
  <si>
    <t>286-302</t>
  </si>
  <si>
    <t>PhoH-like protein OS=Synechocystis sp. (strain PCC 6803 / Kazusa) OX=1111708 GN=slr2047 PE=3 SV=1</t>
  </si>
  <si>
    <t>slr2047</t>
  </si>
  <si>
    <t>phoH</t>
  </si>
  <si>
    <t>223-241</t>
  </si>
  <si>
    <t>Q55181</t>
  </si>
  <si>
    <t>102-121</t>
  </si>
  <si>
    <t>Slr0491 protein OS=Synechocystis sp. (strain PCC 6803 / Kazusa) OX=1111708 GN=slr0491 PE=4 SV=1</t>
  </si>
  <si>
    <t>slr0491</t>
  </si>
  <si>
    <t>Q55610</t>
  </si>
  <si>
    <t>460-471</t>
  </si>
  <si>
    <t>Protein translocase subunit SecD OS=Synechocystis sp. (strain PCC 6803 / Kazusa) OX=1111708 GN=secD PE=3 SV=1</t>
  </si>
  <si>
    <t>slr0774</t>
  </si>
  <si>
    <t>secD</t>
  </si>
  <si>
    <t>591-600</t>
  </si>
  <si>
    <t>319-337</t>
  </si>
  <si>
    <t>292-310</t>
  </si>
  <si>
    <t>167-176</t>
  </si>
  <si>
    <t>366-376</t>
  </si>
  <si>
    <t>212-232</t>
  </si>
  <si>
    <t>Q55392</t>
  </si>
  <si>
    <t>236-252</t>
  </si>
  <si>
    <t>2xiodoTMT6plex [C10; C13]</t>
  </si>
  <si>
    <t>Slr0565 protein OS=Synechocystis sp. (strain PCC 6803 / Kazusa) OX=1111708 GN=slr0565 PE=3 SV=1</t>
  </si>
  <si>
    <t>slr0565</t>
  </si>
  <si>
    <t>P73905</t>
  </si>
  <si>
    <t>Slr2080 protein OS=Synechocystis sp. (strain PCC 6803 / Kazusa) OX=1111708 GN=slr2080 PE=4 SV=1</t>
  </si>
  <si>
    <t>slr2080</t>
  </si>
  <si>
    <t>P72629</t>
  </si>
  <si>
    <t>21-33</t>
  </si>
  <si>
    <t>1xiodoTMT6plex [C5]; 1xOxidation [M12]</t>
  </si>
  <si>
    <t>Slr1116 protein OS=Synechocystis sp. (strain PCC 6803 / Kazusa) OX=1111708 GN=slr1116 PE=3 SV=1</t>
  </si>
  <si>
    <t>slr1116</t>
  </si>
  <si>
    <t>155-172</t>
  </si>
  <si>
    <t>320-326</t>
  </si>
  <si>
    <t>Q9FAB3</t>
  </si>
  <si>
    <t>333-341</t>
  </si>
  <si>
    <t>Serine/threonine-protein kinase A OS=Synechocystis sp. (strain PCC 6803 / Kazusa) OX=1111708 GN=spkA PE=1 SV=1</t>
  </si>
  <si>
    <t>sll1574;sll1575</t>
  </si>
  <si>
    <t>spkA</t>
  </si>
  <si>
    <t>P72964</t>
  </si>
  <si>
    <t>Ycf45 protein OS=Synechocystis sp. (strain PCC 6803 / Kazusa) OX=1111708 GN=ycf45 PE=4 SV=1</t>
  </si>
  <si>
    <t>slr0692</t>
  </si>
  <si>
    <t>ycf45</t>
  </si>
  <si>
    <t>411-430</t>
  </si>
  <si>
    <t>212-218</t>
  </si>
  <si>
    <t>274-288</t>
  </si>
  <si>
    <t>376-392</t>
  </si>
  <si>
    <t>356-369</t>
  </si>
  <si>
    <t>P72731</t>
  </si>
  <si>
    <t>59-77</t>
  </si>
  <si>
    <t>Uncharacterized protein slr1417 OS=Synechocystis sp. (strain PCC 6803 / Kazusa) OX=1111708 GN=slr1417 PE=3 SV=1</t>
  </si>
  <si>
    <t>slr1417</t>
  </si>
  <si>
    <t>P74593</t>
  </si>
  <si>
    <t>72-95</t>
  </si>
  <si>
    <t>Probable glutaredoxin slr1562 OS=Synechocystis sp. (strain PCC 6803 / Kazusa) OX=1111708 GN=slr1562 PE=3 SV=1</t>
  </si>
  <si>
    <t>slr1562</t>
  </si>
  <si>
    <t>P72937</t>
  </si>
  <si>
    <t>Slr0670 protein OS=Synechocystis sp. (strain PCC 6803 / Kazusa) OX=1111708 GN=slr0670 PE=4 SV=1</t>
  </si>
  <si>
    <t>slr0670</t>
  </si>
  <si>
    <t>P74431</t>
  </si>
  <si>
    <t>Spermidine/putrescine-binding periplasmic protein OS=Synechocystis sp. (strain PCC 6803 / Kazusa) OX=1111708 GN=slr0401 PE=4 SV=1</t>
  </si>
  <si>
    <t>slr0401</t>
  </si>
  <si>
    <t>P73083</t>
  </si>
  <si>
    <t>27-43</t>
  </si>
  <si>
    <t>Sll1938 protein OS=Synechocystis sp. (strain PCC 6803 / Kazusa) OX=1111708 GN=sll1938 PE=4 SV=1</t>
  </si>
  <si>
    <t>sll1938</t>
  </si>
  <si>
    <t>P73389</t>
  </si>
  <si>
    <t>Poly(3-hydroxyalkanoate) polymerase subunit PhaE OS=Synechocystis sp. (strain PCC 6803 / Kazusa) OX=1111708 GN=phaE PE=1 SV=1</t>
  </si>
  <si>
    <t>slr1829</t>
  </si>
  <si>
    <t>phaE</t>
  </si>
  <si>
    <t>Q55578</t>
  </si>
  <si>
    <t>74-83</t>
  </si>
  <si>
    <t>Uncharacterized RNA pseudouridine synthase slr0361 OS=Synechocystis sp. (strain PCC 6803 / Kazusa) OX=1111708 GN=slr0361 PE=3 SV=1</t>
  </si>
  <si>
    <t>slr0361</t>
  </si>
  <si>
    <t>400-413</t>
  </si>
  <si>
    <t>64-75</t>
  </si>
  <si>
    <t>1046-1055</t>
  </si>
  <si>
    <t>2xiodoTMT6plex [C1; C3]; 1xOxidation [M11]</t>
  </si>
  <si>
    <t>58-83</t>
  </si>
  <si>
    <t>311-328</t>
  </si>
  <si>
    <t>54-66</t>
  </si>
  <si>
    <t>458-479</t>
  </si>
  <si>
    <t>211-218</t>
  </si>
  <si>
    <t>P72955</t>
  </si>
  <si>
    <t>62-76</t>
  </si>
  <si>
    <t>Urease accessory protein UreG OS=Synechocystis sp. (strain PCC 6803 / Kazusa) OX=1111708 GN=ureG PE=3 SV=1</t>
  </si>
  <si>
    <t>sll0643</t>
  </si>
  <si>
    <t>ureG</t>
  </si>
  <si>
    <t>479-496</t>
  </si>
  <si>
    <t>264-272</t>
  </si>
  <si>
    <t>338-361</t>
  </si>
  <si>
    <t>P73574</t>
  </si>
  <si>
    <t>3-oxoacyl-[acyl-carrier-protein] reductase OS=Synechocystis sp. (strain PCC 6803 / Kazusa) OX=1111708 GN=fabG PE=1 SV=1</t>
  </si>
  <si>
    <t>slr0886</t>
  </si>
  <si>
    <t>fabG</t>
  </si>
  <si>
    <t>2xiodoTMT6plex [C4; C5]</t>
  </si>
  <si>
    <t>Q55763</t>
  </si>
  <si>
    <t>274-299</t>
  </si>
  <si>
    <t>2xiodoTMT6plex [C9; C14]</t>
  </si>
  <si>
    <t>Amidase enhancer OS=Synechocystis sp. (strain PCC 6803 / Kazusa) OX=1111708 GN=lytB PE=4 SV=1</t>
  </si>
  <si>
    <t>slr0191</t>
  </si>
  <si>
    <t>lytB</t>
  </si>
  <si>
    <t>353-368</t>
  </si>
  <si>
    <t>P74516</t>
  </si>
  <si>
    <t>114-130</t>
  </si>
  <si>
    <t>Putative tRNA (cytidine(34)-2'-O)-methyltransferase OS=Synechocystis sp. (strain PCC 6803 / Kazusa) OX=1111708 GN=slr0992 PE=3 SV=1</t>
  </si>
  <si>
    <t>slr0992</t>
  </si>
  <si>
    <t>Q55604</t>
  </si>
  <si>
    <t>165-179</t>
  </si>
  <si>
    <t>Slr0769 protein OS=Synechocystis sp. (strain PCC 6803 / Kazusa) OX=1111708 GN=slr0769 PE=4 SV=1</t>
  </si>
  <si>
    <t>slr0769</t>
  </si>
  <si>
    <t>48-54</t>
  </si>
  <si>
    <t>P73763</t>
  </si>
  <si>
    <t>Slr0867 protein OS=Synechocystis sp. (strain PCC 6803 / Kazusa) OX=1111708 GN=slr0867 PE=4 SV=1</t>
  </si>
  <si>
    <t>slr0867</t>
  </si>
  <si>
    <t>70-93</t>
  </si>
  <si>
    <t>197-218</t>
  </si>
  <si>
    <t>219-241</t>
  </si>
  <si>
    <t>2xiodoTMT6plex [C2; C22]</t>
  </si>
  <si>
    <t>P73289</t>
  </si>
  <si>
    <t>65-85</t>
  </si>
  <si>
    <t>50S ribosomal protein L25 OS=Synechocystis sp. (strain PCC 6803 / Kazusa) OX=1111708 GN=rplY PE=3 SV=2</t>
  </si>
  <si>
    <t>sll1824</t>
  </si>
  <si>
    <t>rplY</t>
  </si>
  <si>
    <t>P73356</t>
  </si>
  <si>
    <t>Slr1206 protein OS=Synechocystis sp. (strain PCC 6803 / Kazusa) OX=1111708 GN=slr1206 PE=4 SV=1</t>
  </si>
  <si>
    <t>slr1206</t>
  </si>
  <si>
    <t>112-128</t>
  </si>
  <si>
    <t>196-219</t>
  </si>
  <si>
    <t>6-17</t>
  </si>
  <si>
    <t>209-233</t>
  </si>
  <si>
    <t>P29255</t>
  </si>
  <si>
    <t>548-561</t>
  </si>
  <si>
    <t>Photosystem I P700 chlorophyll a apoprotein A2 OS=Synechocystis sp. (strain PCC 6803 / Kazusa) OX=1111708 GN=psaB PE=1 SV=4</t>
  </si>
  <si>
    <t>slr1835</t>
  </si>
  <si>
    <t>psaB</t>
  </si>
  <si>
    <t>Q55387</t>
  </si>
  <si>
    <t>383-405</t>
  </si>
  <si>
    <t>Periplasmic binding protein of ABC transporter for natural amino acids OS=Synechocystis sp. (strain PCC 6803 / Kazusa) OX=1111708 GN=natB PE=4 SV=1</t>
  </si>
  <si>
    <t>slr0559</t>
  </si>
  <si>
    <t>natB</t>
  </si>
  <si>
    <t>29-37</t>
  </si>
  <si>
    <t>142-149</t>
  </si>
  <si>
    <t>277-299</t>
  </si>
  <si>
    <t>1xOxidation [M7]; 2xiodoTMT6plex [C8; C10]</t>
  </si>
  <si>
    <t>216-230</t>
  </si>
  <si>
    <t>44-63</t>
  </si>
  <si>
    <t>117-130</t>
  </si>
  <si>
    <t>433-446</t>
  </si>
  <si>
    <t>P74590</t>
  </si>
  <si>
    <t>196-207</t>
  </si>
  <si>
    <t>Sll1495 protein OS=Synechocystis sp. (strain PCC 6803 / Kazusa) OX=1111708 GN=sll1495 PE=4 SV=1</t>
  </si>
  <si>
    <t>sll1495</t>
  </si>
  <si>
    <t>69-96</t>
  </si>
  <si>
    <t>Q55511</t>
  </si>
  <si>
    <t>394-400</t>
  </si>
  <si>
    <t>Trigger factor OS=Synechocystis sp. (strain PCC 6803 / Kazusa) OX=1111708 GN=tig PE=3 SV=1</t>
  </si>
  <si>
    <t>sll0533</t>
  </si>
  <si>
    <t>tig</t>
  </si>
  <si>
    <t>17-31</t>
  </si>
  <si>
    <t>P72786</t>
  </si>
  <si>
    <t>28-51</t>
  </si>
  <si>
    <t>Sll1675 protein OS=Synechocystis sp. (strain PCC 6803 / Kazusa) OX=1111708 GN=sll1675 PE=4 SV=1</t>
  </si>
  <si>
    <t>sll1675</t>
  </si>
  <si>
    <t>P73761</t>
  </si>
  <si>
    <t>148-163</t>
  </si>
  <si>
    <t>Orotidine 5'-phosphate decarboxylase OS=Synechocystis sp. (strain PCC 6803 / Kazusa) OX=1111708 GN=pyrF PE=3 SV=1</t>
  </si>
  <si>
    <t>sll0838</t>
  </si>
  <si>
    <t>pyrF</t>
  </si>
  <si>
    <t>205-231</t>
  </si>
  <si>
    <t>557-582</t>
  </si>
  <si>
    <t>1xiodoTMT6plex [C8]; 1xOxidation [M]</t>
  </si>
  <si>
    <t>638-661</t>
  </si>
  <si>
    <t>51-57</t>
  </si>
  <si>
    <t>31-41</t>
  </si>
  <si>
    <t>448-457</t>
  </si>
  <si>
    <t>P73703</t>
  </si>
  <si>
    <t>139-168</t>
  </si>
  <si>
    <t>2xiodoTMT6plex [C4; C25]</t>
  </si>
  <si>
    <t>sll1695</t>
  </si>
  <si>
    <t>103-123</t>
  </si>
  <si>
    <t>213-231</t>
  </si>
  <si>
    <t>P72816</t>
  </si>
  <si>
    <t>38-55</t>
  </si>
  <si>
    <t>Biotin [acetyl-CoA-carboxylase] ligase OS=Synechocystis sp. (strain PCC 6803 / Kazusa) OX=1111708 GN=birA PE=4 SV=1</t>
  </si>
  <si>
    <t>sll1655</t>
  </si>
  <si>
    <t>birA</t>
  </si>
  <si>
    <t>1xiodoTMT6plex [C10]; 1xOxidation [M24]</t>
  </si>
  <si>
    <t>141-160</t>
  </si>
  <si>
    <t>365-378</t>
  </si>
  <si>
    <t>19-27</t>
  </si>
  <si>
    <t>549-561</t>
  </si>
  <si>
    <t>299-317</t>
  </si>
  <si>
    <t>P73156</t>
  </si>
  <si>
    <t>44-60</t>
  </si>
  <si>
    <t>Slr1376 protein OS=Synechocystis sp. (strain PCC 6803 / Kazusa) OX=1111708 GN=slr1376 PE=4 SV=1</t>
  </si>
  <si>
    <t>slr1376</t>
  </si>
  <si>
    <t>179-199</t>
  </si>
  <si>
    <t>84-103</t>
  </si>
  <si>
    <t>Q55530</t>
  </si>
  <si>
    <t>Slr0325 protein OS=Synechocystis sp. (strain PCC 6803 / Kazusa) OX=1111708 GN=slr0325 PE=4 SV=1</t>
  </si>
  <si>
    <t>slr0325</t>
  </si>
  <si>
    <t>Q55377</t>
  </si>
  <si>
    <t>525-538</t>
  </si>
  <si>
    <t>Slr0913 protein OS=Synechocystis sp. (strain PCC 6803 / Kazusa) OX=1111708 GN=slr0913 PE=4 SV=1</t>
  </si>
  <si>
    <t>slr0913</t>
  </si>
  <si>
    <t>Q55497</t>
  </si>
  <si>
    <t>Ornithine carbamoyltransferase OS=Synechocystis sp. (strain PCC 6803 / Kazusa) OX=1111708 GN=argF PE=3 SV=1</t>
  </si>
  <si>
    <t>sll0902</t>
  </si>
  <si>
    <t>argF</t>
  </si>
  <si>
    <t>94-111</t>
  </si>
  <si>
    <t>Q55122</t>
  </si>
  <si>
    <t>123-135</t>
  </si>
  <si>
    <t>Sll0406 protein OS=Synechocystis sp. (strain PCC 6803 / Kazusa) OX=1111708 GN=sll0406 PE=4 SV=1</t>
  </si>
  <si>
    <t>sll0406</t>
  </si>
  <si>
    <t>Q08871</t>
  </si>
  <si>
    <t>326-336</t>
  </si>
  <si>
    <t>Acyl-CoA 6-desaturase OS=Synechocystis sp. (strain PCC 6803 / Kazusa) OX=1111708 GN=des6 PE=3 SV=1</t>
  </si>
  <si>
    <t>sll0262</t>
  </si>
  <si>
    <t>desD; des6</t>
  </si>
  <si>
    <t>desD(des6)</t>
  </si>
  <si>
    <t>Q55738</t>
  </si>
  <si>
    <t>542-559</t>
  </si>
  <si>
    <t>2xiodoTMT6plex [C13; C14]</t>
  </si>
  <si>
    <t>DNA gyrase subunit A OS=Synechocystis sp. (strain PCC 6803 / Kazusa) OX=1111708 GN=gyrA PE=3 SV=1</t>
  </si>
  <si>
    <t>slr0417</t>
  </si>
  <si>
    <t>gyrA</t>
  </si>
  <si>
    <t>167-179</t>
  </si>
  <si>
    <t>P74144</t>
  </si>
  <si>
    <t>145-171</t>
  </si>
  <si>
    <t>Sll1866 protein OS=Synechocystis sp. (strain PCC 6803 / Kazusa) OX=1111708 GN=sll1866 PE=4 SV=1</t>
  </si>
  <si>
    <t>sll1866</t>
  </si>
  <si>
    <t>260-284</t>
  </si>
  <si>
    <t>139-148</t>
  </si>
  <si>
    <t>Q55630</t>
  </si>
  <si>
    <t>99-120</t>
  </si>
  <si>
    <t>Adaptive-response sensory-kinase SasA OS=Synechocystis sp. (strain PCC 6803 / Kazusa) OX=1111708 GN=sasA PE=3 SV=1</t>
  </si>
  <si>
    <t>sll0750</t>
  </si>
  <si>
    <t>sasA; hik8;sarA</t>
  </si>
  <si>
    <t>sarA</t>
  </si>
  <si>
    <t>106-131</t>
  </si>
  <si>
    <t>P73468</t>
  </si>
  <si>
    <t>32-53</t>
  </si>
  <si>
    <t>Cytoplasmic membrane protein for maltose uptake OS=Synechocystis sp. (strain PCC 6803 / Kazusa) OX=1111708 GN=malK PE=4 SV=1</t>
  </si>
  <si>
    <t>slr1224</t>
  </si>
  <si>
    <t>malK</t>
  </si>
  <si>
    <t>Q55864</t>
  </si>
  <si>
    <t>Sll0586 protein OS=Synechocystis sp. (strain PCC 6803 / Kazusa) OX=1111708 GN=sll0586 PE=4 SV=1</t>
  </si>
  <si>
    <t>sll0586</t>
  </si>
  <si>
    <t>559-566</t>
  </si>
  <si>
    <t>157-169</t>
  </si>
  <si>
    <t>96-121</t>
  </si>
  <si>
    <t>621-641</t>
  </si>
  <si>
    <t>312-330</t>
  </si>
  <si>
    <t>53-78</t>
  </si>
  <si>
    <t>P74752</t>
  </si>
  <si>
    <t>55-68</t>
  </si>
  <si>
    <t>Slr0605 protein OS=Synechocystis sp. (strain PCC 6803 / Kazusa) OX=1111708 GN=slr0605 PE=4 SV=1</t>
  </si>
  <si>
    <t>slr0605</t>
  </si>
  <si>
    <t>394-406</t>
  </si>
  <si>
    <t>P48944</t>
  </si>
  <si>
    <t>30S ribosomal protein S14 OS=Synechocystis sp. (strain PCC 6803 / Kazusa) OX=1111708 GN=rpsN PE=3 SV=1</t>
  </si>
  <si>
    <t>slr0628</t>
  </si>
  <si>
    <t>rpsN; rps14</t>
  </si>
  <si>
    <t>rps14</t>
  </si>
  <si>
    <t>P73824</t>
  </si>
  <si>
    <t>54-81</t>
  </si>
  <si>
    <t>Hydroperoxy fatty acid reductase Gpx2 OS=Synechocystis sp. (strain PCC 6803 / Kazusa) OX=1111708 GN=gpx2 PE=1 SV=1</t>
  </si>
  <si>
    <t>slr1992</t>
  </si>
  <si>
    <t>gpx2</t>
  </si>
  <si>
    <t>466-472</t>
  </si>
  <si>
    <t>P73547</t>
  </si>
  <si>
    <t>70-94</t>
  </si>
  <si>
    <t>Precorrin decarbocylase OS=Synechocystis sp. (strain PCC 6803 / Kazusa) OX=1111708 GN=cbiT PE=4 SV=1</t>
  </si>
  <si>
    <t>slr1368</t>
  </si>
  <si>
    <t>cbiT</t>
  </si>
  <si>
    <t>P72840</t>
  </si>
  <si>
    <t>354-364</t>
  </si>
  <si>
    <t>Slr1302 protein OS=Synechocystis sp. (strain PCC 6803 / Kazusa) OX=1111708 GN=slr1302 PE=4 SV=1</t>
  </si>
  <si>
    <t>slr1302</t>
  </si>
  <si>
    <t>396-404</t>
  </si>
  <si>
    <t>606-625</t>
  </si>
  <si>
    <t>P72843</t>
  </si>
  <si>
    <t>Regulatory components of sensory transduction system OS=Synechocystis sp. (strain PCC 6803 / Kazusa) OX=1111708 GN=slr1305 PE=4 SV=1</t>
  </si>
  <si>
    <t>slr1305</t>
  </si>
  <si>
    <t>22-43</t>
  </si>
  <si>
    <t>P74379</t>
  </si>
  <si>
    <t>25-51</t>
  </si>
  <si>
    <t>Slr0443 protein OS=Synechocystis sp. (strain PCC 6803 / Kazusa) OX=1111708 GN=slr0443 PE=4 SV=1</t>
  </si>
  <si>
    <t>slr0443</t>
  </si>
  <si>
    <t>131-140</t>
  </si>
  <si>
    <t>446-457</t>
  </si>
  <si>
    <t>54-83</t>
  </si>
  <si>
    <t>159-176</t>
  </si>
  <si>
    <t>1xOxidation [M11]; 1xiodoTMT6plex [C17]</t>
  </si>
  <si>
    <t>753-767</t>
  </si>
  <si>
    <t>Q55740</t>
  </si>
  <si>
    <t>202-215</t>
  </si>
  <si>
    <t>Putative ABC transporter ATP-binding protein sll0385 OS=Synechocystis sp. (strain PCC 6803 / Kazusa) OX=1111708 GN=sll0385 PE=3 SV=1</t>
  </si>
  <si>
    <t>sll0385</t>
  </si>
  <si>
    <t>479-501</t>
  </si>
  <si>
    <t>47-68</t>
  </si>
  <si>
    <t>61-71</t>
  </si>
  <si>
    <t>325-339</t>
  </si>
  <si>
    <t>45-52</t>
  </si>
  <si>
    <t>1xiodoTMT6plex [C13]; 1xOxidation [M15]</t>
  </si>
  <si>
    <t>385-405</t>
  </si>
  <si>
    <t>Q6ZEE9</t>
  </si>
  <si>
    <t>Resolvase OS=Synechocystis sp. (strain PCC 6803 / Kazusa) OX=1111708 GN=slr7049 PE=4 SV=1</t>
  </si>
  <si>
    <t>slr7049</t>
  </si>
  <si>
    <t>53-66</t>
  </si>
  <si>
    <t>243-251</t>
  </si>
  <si>
    <t>289-303</t>
  </si>
  <si>
    <t>271-282</t>
  </si>
  <si>
    <t>Q55658</t>
  </si>
  <si>
    <t>270-292</t>
  </si>
  <si>
    <t>Sll0023 protein OS=Synechocystis sp. (strain PCC 6803 / Kazusa) OX=1111708 GN=sll0023 PE=4 SV=1</t>
  </si>
  <si>
    <t>sll0023</t>
  </si>
  <si>
    <t>170-193</t>
  </si>
  <si>
    <t>563-580</t>
  </si>
  <si>
    <t>P73939</t>
  </si>
  <si>
    <t>144-151</t>
  </si>
  <si>
    <t>Slr1503 protein OS=Synechocystis sp. (strain PCC 6803 / Kazusa) OX=1111708 GN=slr1503 PE=4 SV=1</t>
  </si>
  <si>
    <t>slr1503</t>
  </si>
  <si>
    <t>P72825</t>
  </si>
  <si>
    <t>251-261</t>
  </si>
  <si>
    <t>Slr1293 protein OS=Synechocystis sp. (strain PCC 6803 / Kazusa) OX=1111708 GN=slr1293 PE=4 SV=1</t>
  </si>
  <si>
    <t>slr1293</t>
  </si>
  <si>
    <t>259-267</t>
  </si>
  <si>
    <t>P73864</t>
  </si>
  <si>
    <t>99-110</t>
  </si>
  <si>
    <t>NarL subfamily OS=Synechocystis sp. (strain PCC 6803 / Kazusa) OX=1111708 GN=sll1592 PE=4 SV=1</t>
  </si>
  <si>
    <t>sll1592</t>
  </si>
  <si>
    <t>22-31</t>
  </si>
  <si>
    <t>Q6YRS9</t>
  </si>
  <si>
    <t>627-636</t>
  </si>
  <si>
    <t>Slr6016 protein OS=Synechocystis sp. (strain PCC 6803 / Kazusa) OX=1111708 GN=slr6016 PE=4 SV=1</t>
  </si>
  <si>
    <t>slr6016;slr6075</t>
  </si>
  <si>
    <t>353-366</t>
  </si>
  <si>
    <t>300-316</t>
  </si>
  <si>
    <t>210-230</t>
  </si>
  <si>
    <t>P73296</t>
  </si>
  <si>
    <t>5-17</t>
  </si>
  <si>
    <t>50S ribosomal protein L17 OS=Synechocystis sp. (strain PCC 6803 / Kazusa) OX=1111708 GN=rplQ PE=3 SV=1</t>
  </si>
  <si>
    <t>sll1819</t>
  </si>
  <si>
    <t>rplQ; rpl17</t>
  </si>
  <si>
    <t>rpl17</t>
  </si>
  <si>
    <t>59-74</t>
  </si>
  <si>
    <t>58-71</t>
  </si>
  <si>
    <t>Q55458</t>
  </si>
  <si>
    <t>268-297</t>
  </si>
  <si>
    <t>Uncharacterized protein slr0039 OS=Synechocystis sp. (strain PCC 6803 / Kazusa) OX=1111708 GN=slr0039 PE=4 SV=1</t>
  </si>
  <si>
    <t>slr0039</t>
  </si>
  <si>
    <t>228-256</t>
  </si>
  <si>
    <t>P74371</t>
  </si>
  <si>
    <t>102-128</t>
  </si>
  <si>
    <t>Chromophore lyase CpcT/CpeT OS=Synechocystis sp. (strain PCC 6803 / Kazusa) OX=1111708 GN=cpcT PE=3 SV=1</t>
  </si>
  <si>
    <t>slr1649</t>
  </si>
  <si>
    <t>cpcT</t>
  </si>
  <si>
    <t>Q6ZEB8</t>
  </si>
  <si>
    <t>130-137</t>
  </si>
  <si>
    <t>Uncharacterized protein OS=Synechocystis sp. (strain PCC 6803 / Kazusa) OX=1111708 GN=slr7080 PE=4 SV=1</t>
  </si>
  <si>
    <t>slr7080</t>
  </si>
  <si>
    <t>127-152</t>
  </si>
  <si>
    <t>129-136</t>
  </si>
  <si>
    <t>P73633</t>
  </si>
  <si>
    <t>Uncharacterized protein slr1875 OS=Synechocystis sp. (strain PCC 6803 / Kazusa) OX=1111708 GN=slr1875 PE=4 SV=1</t>
  </si>
  <si>
    <t>slr1875</t>
  </si>
  <si>
    <t>exoD</t>
  </si>
  <si>
    <t>58-70</t>
  </si>
  <si>
    <t>182-188</t>
  </si>
  <si>
    <t>126-139</t>
  </si>
  <si>
    <t>P74554</t>
  </si>
  <si>
    <t>351-376</t>
  </si>
  <si>
    <t>Sll1365 protein OS=Synechocystis sp. (strain PCC 6803 / Kazusa) OX=1111708 GN=sll1365 PE=4 SV=1</t>
  </si>
  <si>
    <t>sll1365</t>
  </si>
  <si>
    <t>P73986</t>
  </si>
  <si>
    <t>Slr2119 protein OS=Synechocystis sp. (strain PCC 6803 / Kazusa) OX=1111708 GN=slr2119 PE=4 SV=1</t>
  </si>
  <si>
    <t>slr2119</t>
  </si>
  <si>
    <t>Q55120</t>
  </si>
  <si>
    <t>109-119</t>
  </si>
  <si>
    <t>Biotin carboxyl carrier protein of acetyl-CoA carboxylase OS=Synechocystis sp. (strain PCC 6803 / Kazusa) OX=1111708 GN=accB PE=4 SV=1</t>
  </si>
  <si>
    <t>slr0435</t>
  </si>
  <si>
    <t>accB</t>
  </si>
  <si>
    <t>240-254</t>
  </si>
  <si>
    <t>P73093</t>
  </si>
  <si>
    <t>Phycobilisome rod-core linker polypeptide CpcG OS=Synechocystis sp. (strain PCC 6803 / Kazusa) OX=1111708 GN=cpcG PE=1 SV=2</t>
  </si>
  <si>
    <t>slr2051</t>
  </si>
  <si>
    <t>cpcG; cpcG1</t>
  </si>
  <si>
    <t>Q6ZEQ2</t>
  </si>
  <si>
    <t>150-170</t>
  </si>
  <si>
    <t>Slr5078 protein OS=Synechocystis sp. (strain PCC 6803 / Kazusa) OX=1111708 GN=slr5078 PE=4 SV=1</t>
  </si>
  <si>
    <t>slr5078</t>
  </si>
  <si>
    <t>440-451</t>
  </si>
  <si>
    <t>258-268</t>
  </si>
  <si>
    <t>386-398</t>
  </si>
  <si>
    <t>P73721</t>
  </si>
  <si>
    <t>35-47</t>
  </si>
  <si>
    <t>ABC transporter OS=Synechocystis sp. (strain PCC 6803 / Kazusa) OX=1111708 GN=slr1735 PE=4 SV=1</t>
  </si>
  <si>
    <t>slr1735</t>
  </si>
  <si>
    <t>128-148</t>
  </si>
  <si>
    <t>1xiodoTMT6plex [C2]; 1xOxidation [M7]</t>
  </si>
  <si>
    <t>P73307</t>
  </si>
  <si>
    <t>30S ribosomal protein S8 OS=Synechocystis sp. (strain PCC 6803 / Kazusa) OX=1111708 GN=rpsH PE=3 SV=1</t>
  </si>
  <si>
    <t>sll1809</t>
  </si>
  <si>
    <t>rpsH; rps8</t>
  </si>
  <si>
    <t>rps8</t>
  </si>
  <si>
    <t>344-364</t>
  </si>
  <si>
    <t>P74789</t>
  </si>
  <si>
    <t>68-93</t>
  </si>
  <si>
    <t>2xiodoTMT6plex [C1; C25]</t>
  </si>
  <si>
    <t>Sll0319 protein OS=Synechocystis sp. (strain PCC 6803 / Kazusa) OX=1111708 GN=sll0319 PE=4 SV=1</t>
  </si>
  <si>
    <t>sll0319</t>
  </si>
  <si>
    <t>P74510</t>
  </si>
  <si>
    <t>396-406</t>
  </si>
  <si>
    <t>Dihydrolipoamide acetyltransferase component of pyruvate dehydrogenase complex OS=Synechocystis sp. (strain PCC 6803 / Kazusa) OX=1111708 GN=odhB PE=3 SV=1</t>
  </si>
  <si>
    <t>sll1841</t>
  </si>
  <si>
    <t>odhB</t>
  </si>
  <si>
    <t>188-201</t>
  </si>
  <si>
    <t>50-59</t>
  </si>
  <si>
    <t>P73011</t>
  </si>
  <si>
    <t>395-413</t>
  </si>
  <si>
    <t>PleD OS=Synechocystis sp. (strain PCC 6803 / Kazusa) OX=1111708 GN=pleD PE=4 SV=1</t>
  </si>
  <si>
    <t>slr1047</t>
  </si>
  <si>
    <t>pleD</t>
  </si>
  <si>
    <t>127-140</t>
  </si>
  <si>
    <t>Q55678</t>
  </si>
  <si>
    <t>8-30</t>
  </si>
  <si>
    <t>Sll0007 protein OS=Synechocystis sp. (strain PCC 6803 / Kazusa) OX=1111708 GN=sll0007 PE=4 SV=1</t>
  </si>
  <si>
    <t>sll0007</t>
  </si>
  <si>
    <t>P73153</t>
  </si>
  <si>
    <t>Sll0981 protein OS=Synechocystis sp. (strain PCC 6803 / Kazusa) OX=1111708 GN=sll0981 PE=4 SV=1</t>
  </si>
  <si>
    <t>sll0981</t>
  </si>
  <si>
    <t>190-203</t>
  </si>
  <si>
    <t>6-21</t>
  </si>
  <si>
    <t>107-114</t>
  </si>
  <si>
    <t>1xiodoTMT6plex [C1]; 1xOxidation [M8]</t>
  </si>
  <si>
    <t>P74030</t>
  </si>
  <si>
    <t>89-99</t>
  </si>
  <si>
    <t>Sll1217 protein OS=Synechocystis sp. (strain PCC 6803 / Kazusa) OX=1111708 GN=sll1217 PE=4 SV=1</t>
  </si>
  <si>
    <t>sll1217</t>
  </si>
  <si>
    <t>322-335</t>
  </si>
  <si>
    <t>285-297</t>
  </si>
  <si>
    <t>166-194</t>
  </si>
  <si>
    <t>80-100</t>
  </si>
  <si>
    <t>P73664</t>
  </si>
  <si>
    <t>207-219</t>
  </si>
  <si>
    <t>Sugar fermentation stimulation protein homolog OS=Synechocystis sp. (strain PCC 6803 / Kazusa) OX=1111708 GN=sfsA PE=3 SV=1</t>
  </si>
  <si>
    <t>sll2014</t>
  </si>
  <si>
    <t>sfsA</t>
  </si>
  <si>
    <t>P73238</t>
  </si>
  <si>
    <t>90-114</t>
  </si>
  <si>
    <t>Slr2018 protein OS=Synechocystis sp. (strain PCC 6803 / Kazusa) OX=1111708 GN=slr2018 PE=4 SV=1</t>
  </si>
  <si>
    <t>slr2018</t>
  </si>
  <si>
    <t>156-184</t>
  </si>
  <si>
    <t>Q55953</t>
  </si>
  <si>
    <t>33-44</t>
  </si>
  <si>
    <t>Sll0781 protein OS=Synechocystis sp. (strain PCC 6803 / Kazusa) OX=1111708 GN=sll0781 PE=4 SV=1</t>
  </si>
  <si>
    <t>sll0781</t>
  </si>
  <si>
    <t>P74416</t>
  </si>
  <si>
    <t>664-691</t>
  </si>
  <si>
    <t>Glycine dehydrogenase (decarboxylating) OS=Synechocystis sp. (strain PCC 6803 / Kazusa) OX=1111708 GN=gcvP PE=1 SV=1</t>
  </si>
  <si>
    <t>slr0293</t>
  </si>
  <si>
    <t>gcvP</t>
  </si>
  <si>
    <t>785-798</t>
  </si>
  <si>
    <t>P73646</t>
  </si>
  <si>
    <t>Homoserine kinase OS=Synechocystis sp. (strain PCC 6803 / Kazusa) OX=1111708 GN=thrB PE=3 SV=1</t>
  </si>
  <si>
    <t>sll1760</t>
  </si>
  <si>
    <t>thrB</t>
  </si>
  <si>
    <t>284-296</t>
  </si>
  <si>
    <t>384-392</t>
  </si>
  <si>
    <t>186-200</t>
  </si>
  <si>
    <t>2xiodoTMT6plex [C5; C8]; 1xOxidation [M7]</t>
  </si>
  <si>
    <t>P72755</t>
  </si>
  <si>
    <t>349-358</t>
  </si>
  <si>
    <t>Slr1107 protein OS=Synechocystis sp. (strain PCC 6803 / Kazusa) OX=1111708 GN=slr1107 PE=4 SV=1</t>
  </si>
  <si>
    <t>slr1107</t>
  </si>
  <si>
    <t>246-256</t>
  </si>
  <si>
    <t>196-223</t>
  </si>
  <si>
    <t>207-222</t>
  </si>
  <si>
    <t>88-95</t>
  </si>
  <si>
    <t>Q55816</t>
  </si>
  <si>
    <t>ABC transporter OS=Synechocystis sp. (strain PCC 6803 / Kazusa) OX=1111708 GN=sll0489 PE=4 SV=1</t>
  </si>
  <si>
    <t>sll0489</t>
  </si>
  <si>
    <t>1xiodoTMT6plex [C4]; 1xOxidation [M]</t>
  </si>
  <si>
    <t>52-80</t>
  </si>
  <si>
    <t>P73712</t>
  </si>
  <si>
    <t>398-408</t>
  </si>
  <si>
    <t>Slr1820 protein OS=Synechocystis sp. (strain PCC 6803 / Kazusa) OX=1111708 GN=slr1820 PE=4 SV=1</t>
  </si>
  <si>
    <t>slr1820</t>
  </si>
  <si>
    <t>P73008</t>
  </si>
  <si>
    <t>Methyl-accepting chemotaxis protein OS=Synechocystis sp. (strain PCC 6803 / Kazusa) OX=1111708 GN=mcpA PE=4 SV=1</t>
  </si>
  <si>
    <t>slr1044</t>
  </si>
  <si>
    <t>mcpA</t>
  </si>
  <si>
    <t>289-305</t>
  </si>
  <si>
    <t>318-332</t>
  </si>
  <si>
    <t>764-784</t>
  </si>
  <si>
    <t>194-208</t>
  </si>
  <si>
    <t>24-30</t>
  </si>
  <si>
    <t>779-802</t>
  </si>
  <si>
    <t>160-171</t>
  </si>
  <si>
    <t>148-172</t>
  </si>
  <si>
    <t>P42350</t>
  </si>
  <si>
    <t>12-28</t>
  </si>
  <si>
    <t>2xiodoTMT6plex [C9; C10]</t>
  </si>
  <si>
    <t>Uncharacterized protein slr1353 OS=Synechocystis sp. (strain PCC 6803 / Kazusa) OX=1111708 GN=slr1353 PE=4 SV=1</t>
  </si>
  <si>
    <t>slr1353</t>
  </si>
  <si>
    <t>408-420</t>
  </si>
  <si>
    <t>P73107</t>
  </si>
  <si>
    <t>109-121</t>
  </si>
  <si>
    <t>Sll1837 protein OS=Synechocystis sp. (strain PCC 6803 / Kazusa) OX=1111708 GN=sll1837 PE=4 SV=1</t>
  </si>
  <si>
    <t>sll1837</t>
  </si>
  <si>
    <t>P74242</t>
  </si>
  <si>
    <t>Slr1166 protein OS=Synechocystis sp. (strain PCC 6803 / Kazusa) OX=1111708 GN=slr1166 PE=4 SV=1</t>
  </si>
  <si>
    <t>slr1166</t>
  </si>
  <si>
    <t>P74217</t>
  </si>
  <si>
    <t>182-189</t>
  </si>
  <si>
    <t>Bifunctional NAD(P)H-hydrate repair enzyme Nnr OS=Synechocystis sp. (strain PCC 6803 / Kazusa) OX=1111708 GN=nnr PE=3 SV=1</t>
  </si>
  <si>
    <t>sll1433</t>
  </si>
  <si>
    <t>nnr</t>
  </si>
  <si>
    <t>Q6ZEB1</t>
  </si>
  <si>
    <t>176-194</t>
  </si>
  <si>
    <t>Uncharacterized protein OS=Synechocystis sp. (strain PCC 6803 / Kazusa) OX=1111708 GN=sll7087 PE=4 SV=1</t>
  </si>
  <si>
    <t>sll7087</t>
  </si>
  <si>
    <t>243-249</t>
  </si>
  <si>
    <t>431-447</t>
  </si>
  <si>
    <t>P72927</t>
  </si>
  <si>
    <t>109-136</t>
  </si>
  <si>
    <t>Succinate--CoA ligase OS=Synechocystis sp. (strain PCC 6803 / Kazusa) OX=1111708 GN=sucC PE=4 SV=1</t>
  </si>
  <si>
    <t>sll1023</t>
  </si>
  <si>
    <t>sucC</t>
  </si>
  <si>
    <t>80-94</t>
  </si>
  <si>
    <t>342-351</t>
  </si>
  <si>
    <t>406-420</t>
  </si>
  <si>
    <t>37-59</t>
  </si>
  <si>
    <t>2xiodoTMT6plex [C1; C16]</t>
  </si>
  <si>
    <t>Q55991</t>
  </si>
  <si>
    <t>Sll0742 protein OS=Synechocystis sp. (strain PCC 6803 / Kazusa) OX=1111708 GN=sll0742 PE=4 SV=1</t>
  </si>
  <si>
    <t>sll0742</t>
  </si>
  <si>
    <t>Q55159</t>
  </si>
  <si>
    <t>214-220</t>
  </si>
  <si>
    <t>Processing protease OS=Synechocystis sp. (strain PCC 6803 / Kazusa) OX=1111708 GN=sll0055 PE=3 SV=1</t>
  </si>
  <si>
    <t>sll0055</t>
  </si>
  <si>
    <t>P27320</t>
  </si>
  <si>
    <t>42-51</t>
  </si>
  <si>
    <t>Ferredoxin-1 OS=Synechocystis sp. (strain PCC 6803 / Kazusa) OX=1111708 GN=petF PE=1 SV=2</t>
  </si>
  <si>
    <t>ssl0020</t>
  </si>
  <si>
    <t>petF; fed</t>
  </si>
  <si>
    <t>petF</t>
  </si>
  <si>
    <t>531-545</t>
  </si>
  <si>
    <t>33-53</t>
  </si>
  <si>
    <t>P29254</t>
  </si>
  <si>
    <t>572-579</t>
  </si>
  <si>
    <t>Photosystem I P700 chlorophyll a apoprotein A1 OS=Synechocystis sp. (strain PCC 6803 / Kazusa) OX=1111708 GN=psaA PE=1 SV=1</t>
  </si>
  <si>
    <t>slr1834</t>
  </si>
  <si>
    <t>psaA</t>
  </si>
  <si>
    <t>Q55607</t>
  </si>
  <si>
    <t>111-128</t>
  </si>
  <si>
    <t>Light-independent protochlorophyllide reductase subunit B OS=Synechocystis sp. (strain PCC 6803 / Kazusa) OX=1111708 GN=chlB PE=3 SV=1</t>
  </si>
  <si>
    <t>slr0772</t>
  </si>
  <si>
    <t>chlB</t>
  </si>
  <si>
    <t>28-50</t>
  </si>
  <si>
    <t>P73832</t>
  </si>
  <si>
    <t>104-116</t>
  </si>
  <si>
    <t>Cyanophycinase OS=Synechocystis sp. (strain PCC 6803 / Kazusa) OX=1111708 GN=cphB PE=1 SV=1</t>
  </si>
  <si>
    <t>slr2001</t>
  </si>
  <si>
    <t>cphB</t>
  </si>
  <si>
    <t>246-260</t>
  </si>
  <si>
    <t>421-445</t>
  </si>
  <si>
    <t>117-134</t>
  </si>
  <si>
    <t>2xiodoTMT6plex [C1; C8]</t>
  </si>
  <si>
    <t>75-90</t>
  </si>
  <si>
    <t>76-89</t>
  </si>
  <si>
    <t>Q55860</t>
  </si>
  <si>
    <t>442-448</t>
  </si>
  <si>
    <t>Cobyric acid synthase OS=Synechocystis sp. (strain PCC 6803 / Kazusa) OX=1111708 GN=cobQ PE=3 SV=2</t>
  </si>
  <si>
    <t>slr0618</t>
  </si>
  <si>
    <t>cobQ; cbiP</t>
  </si>
  <si>
    <t>cbiP</t>
  </si>
  <si>
    <t>P73187</t>
  </si>
  <si>
    <t>161-167</t>
  </si>
  <si>
    <t>Slr1395 protein OS=Synechocystis sp. (strain PCC 6803 / Kazusa) OX=1111708 GN=slr1395 PE=4 SV=1</t>
  </si>
  <si>
    <t>slr1395</t>
  </si>
  <si>
    <t>93-109</t>
  </si>
  <si>
    <t>P73126</t>
  </si>
  <si>
    <t>288-310</t>
  </si>
  <si>
    <t>2xiodoTMT6plex [C9; C18]</t>
  </si>
  <si>
    <t>Probable thylakoid lumen protein sll0997 OS=Synechocystis sp. (strain PCC 6803 / Kazusa) OX=1111708 GN=sll0997 PE=3 SV=2</t>
  </si>
  <si>
    <t>sll0997</t>
  </si>
  <si>
    <t>712-724</t>
  </si>
  <si>
    <t>96-113</t>
  </si>
  <si>
    <t>Q55787</t>
  </si>
  <si>
    <t>171-187</t>
  </si>
  <si>
    <t>Ribosomal RNA small subunit methyltransferase G OS=Synechocystis sp. (strain PCC 6803 / Kazusa) OX=1111708 GN=rsmG PE=3 SV=1</t>
  </si>
  <si>
    <t>slr0072</t>
  </si>
  <si>
    <t>rsmG</t>
  </si>
  <si>
    <t>gidB</t>
  </si>
  <si>
    <t>P73627</t>
  </si>
  <si>
    <t>217-227</t>
  </si>
  <si>
    <t>Uncharacterized protein sll1770 OS=Synechocystis sp. (strain PCC 6803 / Kazusa) OX=1111708 GN=sll1770 PE=3 SV=1</t>
  </si>
  <si>
    <t>sll1770</t>
  </si>
  <si>
    <t>83-97</t>
  </si>
  <si>
    <t>273-284</t>
  </si>
  <si>
    <t>1xOxidation [M]; 1xiodoTMT6plex [C15]</t>
  </si>
  <si>
    <t>P73236</t>
  </si>
  <si>
    <t>97-106</t>
  </si>
  <si>
    <t>Slr2016 protein OS=Synechocystis sp. (strain PCC 6803 / Kazusa) OX=1111708 GN=slr2016 PE=4 SV=1</t>
  </si>
  <si>
    <t>slr2016</t>
  </si>
  <si>
    <t>451-463</t>
  </si>
  <si>
    <t>P73995</t>
  </si>
  <si>
    <t>Slr2128 protein OS=Synechocystis sp. (strain PCC 6803 / Kazusa) OX=1111708 GN=slr2128 PE=4 SV=1</t>
  </si>
  <si>
    <t>slr2128</t>
  </si>
  <si>
    <t>23-41</t>
  </si>
  <si>
    <t>237-249</t>
  </si>
  <si>
    <t>72-96</t>
  </si>
  <si>
    <t>563-577</t>
  </si>
  <si>
    <t>P74023</t>
  </si>
  <si>
    <t>72-84</t>
  </si>
  <si>
    <t>Sll1222 protein OS=Synechocystis sp. (strain PCC 6803 / Kazusa) OX=1111708 GN=sll1222 PE=4 SV=1</t>
  </si>
  <si>
    <t>sll1222</t>
  </si>
  <si>
    <t>89-109</t>
  </si>
  <si>
    <t>407-432</t>
  </si>
  <si>
    <t>P74443</t>
  </si>
  <si>
    <t>209-226</t>
  </si>
  <si>
    <t>3xiodoTMT6plex [C4; C9; C17]</t>
  </si>
  <si>
    <t>Slr0144 protein OS=Synechocystis sp. (strain PCC 6803 / Kazusa) OX=1111708 GN=slr0144 PE=4 SV=1</t>
  </si>
  <si>
    <t>slr0144</t>
  </si>
  <si>
    <t>Q6YS03</t>
  </si>
  <si>
    <t>299-318</t>
  </si>
  <si>
    <t>2xiodoTMT6plex [C1; C12]</t>
  </si>
  <si>
    <t>Two-component hybrid sensor and regulator OS=Synechocystis sp. (strain PCC 6803 / Kazusa) OX=1111708 GN=slr6001 PE=4 SV=1</t>
  </si>
  <si>
    <t>slr6001</t>
  </si>
  <si>
    <t>P73314</t>
  </si>
  <si>
    <t>30S ribosomal protein S3 OS=Synechocystis sp. (strain PCC 6803 / Kazusa) OX=1111708 GN=rpsC PE=1 SV=3</t>
  </si>
  <si>
    <t>sll1804</t>
  </si>
  <si>
    <t>rpsC; rps3</t>
  </si>
  <si>
    <t>rps3</t>
  </si>
  <si>
    <t>434-443</t>
  </si>
  <si>
    <t>12-29</t>
  </si>
  <si>
    <t>32-56</t>
  </si>
  <si>
    <t>538-563</t>
  </si>
  <si>
    <t>P74375</t>
  </si>
  <si>
    <t>588-604</t>
  </si>
  <si>
    <t>Slr0442 protein OS=Synechocystis sp. (strain PCC 6803 / Kazusa) OX=1111708 GN=slr0442 PE=4 SV=1</t>
  </si>
  <si>
    <t>slr0442</t>
  </si>
  <si>
    <t>P73895</t>
  </si>
  <si>
    <t>262-280</t>
  </si>
  <si>
    <t>Sll0243 protein OS=Synechocystis sp. (strain PCC 6803 / Kazusa) OX=1111708 GN=sll0243 PE=4 SV=1</t>
  </si>
  <si>
    <t>sll0243</t>
  </si>
  <si>
    <t>P74137</t>
  </si>
  <si>
    <t>398-409</t>
  </si>
  <si>
    <t>Histidine kinase OS=Synechocystis sp. (strain PCC 6803 / Kazusa) OX=1111708 GN=sll1871 PE=4 SV=1</t>
  </si>
  <si>
    <t>sll1871</t>
  </si>
  <si>
    <t>42-64</t>
  </si>
  <si>
    <t>153-165</t>
  </si>
  <si>
    <t>P74618</t>
  </si>
  <si>
    <t>6-phosphogluconolactonase OS=Synechocystis sp. (strain PCC 6803 / Kazusa) OX=1111708 GN=pgl PE=1 SV=3</t>
  </si>
  <si>
    <t>sll1479</t>
  </si>
  <si>
    <t>pgl; devB</t>
  </si>
  <si>
    <t>devB</t>
  </si>
  <si>
    <t>1xiodoTMT6plex [C7]; 1xOxidation [M]</t>
  </si>
  <si>
    <t>112-122</t>
  </si>
  <si>
    <t>180-195</t>
  </si>
  <si>
    <t>72-79</t>
  </si>
  <si>
    <t>P74498</t>
  </si>
  <si>
    <t>211-225</t>
  </si>
  <si>
    <t>1-acyl-sn-glycerol-3-phosphate acyltransferase OS=Synechocystis sp. (strain PCC 6803 / Kazusa) OX=1111708 GN=sll1848 PE=3 SV=1</t>
  </si>
  <si>
    <t>sll1848</t>
  </si>
  <si>
    <t>54-77</t>
  </si>
  <si>
    <t>P74006</t>
  </si>
  <si>
    <t>15-39</t>
  </si>
  <si>
    <t>2xiodoTMT6plex [C9; C11]</t>
  </si>
  <si>
    <t>Sll1236 protein OS=Synechocystis sp. (strain PCC 6803 / Kazusa) OX=1111708 GN=sll1236 PE=4 SV=1</t>
  </si>
  <si>
    <t>sll1236</t>
  </si>
  <si>
    <t>P73111</t>
  </si>
  <si>
    <t>224-252</t>
  </si>
  <si>
    <t>2xiodoTMT6plex [C12; C20]</t>
  </si>
  <si>
    <t>Sll1835 protein OS=Synechocystis sp. (strain PCC 6803 / Kazusa) OX=1111708 GN=sll1835 PE=4 SV=1</t>
  </si>
  <si>
    <t>sll1835</t>
  </si>
  <si>
    <t>198-205</t>
  </si>
  <si>
    <t>158-171</t>
  </si>
  <si>
    <t>53-63</t>
  </si>
  <si>
    <t>1xiodoTMT6plex [C4]; 3xOxidation [M14; M16; M20]</t>
  </si>
  <si>
    <t>P74428</t>
  </si>
  <si>
    <t>54-76</t>
  </si>
  <si>
    <t>Slr0398 protein OS=Synechocystis sp. (strain PCC 6803 / Kazusa) OX=1111708 GN=slr0398 PE=4 SV=1</t>
  </si>
  <si>
    <t>slr0398</t>
  </si>
  <si>
    <t>1xOxidation [M10]; 1xiodoTMT6plex [C14]</t>
  </si>
  <si>
    <t>P74530</t>
  </si>
  <si>
    <t>24-34</t>
  </si>
  <si>
    <t>Slr1425 protein OS=Synechocystis sp. (strain PCC 6803 / Kazusa) OX=1111708 GN=slr1425 PE=4 SV=1</t>
  </si>
  <si>
    <t>slr1425</t>
  </si>
  <si>
    <t>382-394</t>
  </si>
  <si>
    <t>86-107</t>
  </si>
  <si>
    <t>658-671</t>
  </si>
  <si>
    <t>P74432</t>
  </si>
  <si>
    <t>130-141</t>
  </si>
  <si>
    <t>dITP/XTP pyrophosphatase OS=Synechocystis sp. (strain PCC 6803 / Kazusa) OX=1111708 GN=slr0402 PE=3 SV=1</t>
  </si>
  <si>
    <t>slr0402</t>
  </si>
  <si>
    <t>298-318</t>
  </si>
  <si>
    <t>172-189</t>
  </si>
  <si>
    <t>1xOxidation [M6]; 1xiodoTMT6plex [C7]</t>
  </si>
  <si>
    <t>P23350</t>
  </si>
  <si>
    <t>50S ribosomal protein L10 OS=Synechocystis sp. (strain PCC 6803 / Kazusa) OX=1111708 GN=rplJ PE=3 SV=1</t>
  </si>
  <si>
    <t>sll1745</t>
  </si>
  <si>
    <t>rplJ; rpl10</t>
  </si>
  <si>
    <t>rpl10</t>
  </si>
  <si>
    <t>Q6ZE66</t>
  </si>
  <si>
    <t>125-132</t>
  </si>
  <si>
    <t>MarR family transcriptional regulatory protein OS=Synechocystis sp. (strain PCC 6803 / Kazusa) OX=1111708 GN=slr8026 PE=4 SV=1</t>
  </si>
  <si>
    <t>slr8026</t>
  </si>
  <si>
    <t>Q55541</t>
  </si>
  <si>
    <t>67-84</t>
  </si>
  <si>
    <t>2xiodoTMT6plex [C1; C15]</t>
  </si>
  <si>
    <t>Slr0333 protein OS=Synechocystis sp. (strain PCC 6803 / Kazusa) OX=1111708 GN=slr0333 PE=4 SV=1</t>
  </si>
  <si>
    <t>slr0333</t>
  </si>
  <si>
    <t>P74107</t>
  </si>
  <si>
    <t>90-106</t>
  </si>
  <si>
    <t>Sll1892 protein OS=Synechocystis sp. (strain PCC 6803 / Kazusa) OX=1111708 GN=sll1892 PE=4 SV=1</t>
  </si>
  <si>
    <t>sll1892</t>
  </si>
  <si>
    <t>166-186</t>
  </si>
  <si>
    <t>452-475</t>
  </si>
  <si>
    <t>90-102</t>
  </si>
  <si>
    <t>133-145</t>
  </si>
  <si>
    <t>1xOxidation [M7]; 1xiodoTMT6plex [C10]</t>
  </si>
  <si>
    <t>178-200</t>
  </si>
  <si>
    <t>157-170</t>
  </si>
  <si>
    <t>P74643</t>
  </si>
  <si>
    <t>301-314</t>
  </si>
  <si>
    <t>Phosphoglucomutase (alpha-D-glucose-1,6-bisphosphate-dependent) OS=Synechocystis sp. (strain PCC 6803 / Kazusa) OX=1111708 GN=pgm PE=1 SV=1</t>
  </si>
  <si>
    <t>sll0726</t>
  </si>
  <si>
    <t>pgm</t>
  </si>
  <si>
    <t>156-168</t>
  </si>
  <si>
    <t>P73608</t>
  </si>
  <si>
    <t>330-337</t>
  </si>
  <si>
    <t>slr1857</t>
  </si>
  <si>
    <t>1xiodoTMT6plex [C12]; 1xOxidation [M15]</t>
  </si>
  <si>
    <t>140-146</t>
  </si>
  <si>
    <t>591-616</t>
  </si>
  <si>
    <t>P72621</t>
  </si>
  <si>
    <t>118-135</t>
  </si>
  <si>
    <t>dTDP-4-dehydrorhamnose reductase OS=Synechocystis sp. (strain PCC 6803 / Kazusa) OX=1111708 GN=rfbD PE=3 SV=1</t>
  </si>
  <si>
    <t>sll1395</t>
  </si>
  <si>
    <t>554-576</t>
  </si>
  <si>
    <t>71-81</t>
  </si>
  <si>
    <t>P72776</t>
  </si>
  <si>
    <t>170-187</t>
  </si>
  <si>
    <t>Pyridoxine 5'-phosphate synthase OS=Synechocystis sp. (strain PCC 6803 / Kazusa) OX=1111708 GN=pdxJ PE=3 SV=2</t>
  </si>
  <si>
    <t>slr1779</t>
  </si>
  <si>
    <t>pdxJ</t>
  </si>
  <si>
    <t>827-844</t>
  </si>
  <si>
    <t>228-235</t>
  </si>
  <si>
    <t>102-108</t>
  </si>
  <si>
    <t>P73807</t>
  </si>
  <si>
    <t>270-294</t>
  </si>
  <si>
    <t>Histidinol-phosphate aminotransferase OS=Synechocystis sp. (strain PCC 6803 / Kazusa) OX=1111708 GN=hisC PE=3 SV=2</t>
  </si>
  <si>
    <t>sll1958</t>
  </si>
  <si>
    <t>hisC</t>
  </si>
  <si>
    <t>P54386</t>
  </si>
  <si>
    <t>93-104</t>
  </si>
  <si>
    <t>NADP-specific glutamate dehydrogenase OS=Synechocystis sp. (strain PCC 6803 / Kazusa) OX=1111708 GN=gdhA PE=3 SV=1</t>
  </si>
  <si>
    <t>slr0710</t>
  </si>
  <si>
    <t>gdhA</t>
  </si>
  <si>
    <t>505-516</t>
  </si>
  <si>
    <t>99-119</t>
  </si>
  <si>
    <t>86-103</t>
  </si>
  <si>
    <t>P72611</t>
  </si>
  <si>
    <t>17-35</t>
  </si>
  <si>
    <t>2xiodoTMT6plex [C5; C16]</t>
  </si>
  <si>
    <t>Iron(III) dicitrate-binding periplasmic protein OS=Synechocystis sp. (strain PCC 6803 / Kazusa) OX=1111708 GN=fecB PE=4 SV=1</t>
  </si>
  <si>
    <t>slr1492</t>
  </si>
  <si>
    <t>fecB</t>
  </si>
  <si>
    <t>167-180</t>
  </si>
  <si>
    <t>P73827</t>
  </si>
  <si>
    <t>44.5 kD bacteriochlorophyll synthase subunit OS=Synechocystis sp. (strain PCC 6803 / Kazusa) OX=1111708 GN=sll1906 PE=3 SV=1</t>
  </si>
  <si>
    <t>sll1906</t>
  </si>
  <si>
    <t>Q55157</t>
  </si>
  <si>
    <t>102-130</t>
  </si>
  <si>
    <t>Slr0065 protein OS=Synechocystis sp. (strain PCC 6803 / Kazusa) OX=1111708 GN=slr0065 PE=4 SV=1</t>
  </si>
  <si>
    <t>slr0065</t>
  </si>
  <si>
    <t>P74109</t>
  </si>
  <si>
    <t>65-77</t>
  </si>
  <si>
    <t>Sll1891 protein OS=Synechocystis sp. (strain PCC 6803 / Kazusa) OX=1111708 GN=sll1891 PE=4 SV=1</t>
  </si>
  <si>
    <t>sll1891</t>
  </si>
  <si>
    <t>570-588</t>
  </si>
  <si>
    <t>43-64</t>
  </si>
  <si>
    <t>108-129</t>
  </si>
  <si>
    <t>297-312</t>
  </si>
  <si>
    <t>535-544</t>
  </si>
  <si>
    <t>149-158</t>
  </si>
  <si>
    <t>146-153</t>
  </si>
  <si>
    <t>240-249</t>
  </si>
  <si>
    <t>Q55465</t>
  </si>
  <si>
    <t>sll0026</t>
  </si>
  <si>
    <t>488-506</t>
  </si>
  <si>
    <t>Q55694</t>
  </si>
  <si>
    <t>245-253</t>
  </si>
  <si>
    <t>tRNA uridine 5-carboxymethylaminomethyl modification enzyme MnmG OS=Synechocystis sp. (strain PCC 6803 / Kazusa) OX=1111708 GN=mnmG PE=3 SV=1</t>
  </si>
  <si>
    <t>sll0202</t>
  </si>
  <si>
    <t>mnmG; gidA</t>
  </si>
  <si>
    <t>gidA</t>
  </si>
  <si>
    <t>214-224</t>
  </si>
  <si>
    <t>2xOxidation [M4; M7]; 1xiodoTMT6plex [C13]</t>
  </si>
  <si>
    <t>263-273</t>
  </si>
  <si>
    <t>1xiodoTMT6plex [C2]; 1xOxidation [M3]</t>
  </si>
  <si>
    <t>203-209</t>
  </si>
  <si>
    <t>409-417</t>
  </si>
  <si>
    <t>Q55808</t>
  </si>
  <si>
    <t>207-218</t>
  </si>
  <si>
    <t>B-carotene ketolase OS=Synechocystis sp. (strain PCC 6803 / Kazusa) OX=1111708 GN=crtO PE=4 SV=1</t>
  </si>
  <si>
    <t>slr0088</t>
  </si>
  <si>
    <t>crtO</t>
  </si>
  <si>
    <t>P73670</t>
  </si>
  <si>
    <t>272-292</t>
  </si>
  <si>
    <t>Processing protease OS=Synechocystis sp. (strain PCC 6803 / Kazusa) OX=1111708 GN=sll2008 PE=3 SV=1</t>
  </si>
  <si>
    <t>sll2008</t>
  </si>
  <si>
    <t>144-170</t>
  </si>
  <si>
    <t>P72642</t>
  </si>
  <si>
    <t>248-259</t>
  </si>
  <si>
    <t>4-hydroxy-tetrahydrodipicolinate reductase OS=Synechocystis sp. (strain PCC 6803 / Kazusa) OX=1111708 GN=dapB PE=3 SV=1</t>
  </si>
  <si>
    <t>sll1058</t>
  </si>
  <si>
    <t>dapB</t>
  </si>
  <si>
    <t>7-35</t>
  </si>
  <si>
    <t>47-62</t>
  </si>
  <si>
    <t>160-169</t>
  </si>
  <si>
    <t>109-133</t>
  </si>
  <si>
    <t>156-167</t>
  </si>
  <si>
    <t>Q06473</t>
  </si>
  <si>
    <t>17-28</t>
  </si>
  <si>
    <t>Cytochrome c oxidase subunit 1 OS=Synechocystis sp. (strain PCC 6803 / Kazusa) OX=1111708 GN=ctaD PE=3 SV=2</t>
  </si>
  <si>
    <t>slr1137</t>
  </si>
  <si>
    <t>ctaD</t>
  </si>
  <si>
    <t>10-32</t>
  </si>
  <si>
    <t>118-128</t>
  </si>
  <si>
    <t>139-152</t>
  </si>
  <si>
    <t>P74429</t>
  </si>
  <si>
    <t>19-32</t>
  </si>
  <si>
    <t>Ycf39 gene product OS=Synechocystis sp. (strain PCC 6803 / Kazusa) OX=1111708 GN=ycf39 PE=4 SV=1</t>
  </si>
  <si>
    <t>slr0399</t>
  </si>
  <si>
    <t>P74117</t>
  </si>
  <si>
    <t>163-173</t>
  </si>
  <si>
    <t>Uncharacterized PIN and TRAM-domain containing protein slr1972 OS=Synechocystis sp. (strain PCC 6803 / Kazusa) OX=1111708 GN=slr1972 PE=3 SV=1</t>
  </si>
  <si>
    <t>slr1972</t>
  </si>
  <si>
    <t>1xiodoTMT6plex [C4]; 1xOxidation [M14]</t>
  </si>
  <si>
    <t>158-174</t>
  </si>
  <si>
    <t>56-80</t>
  </si>
  <si>
    <t>2xiodoTMT6plex [C20; C21]</t>
  </si>
  <si>
    <t>66-81</t>
  </si>
  <si>
    <t>P72628</t>
  </si>
  <si>
    <t>73-87</t>
  </si>
  <si>
    <t>Slr1115 protein OS=Synechocystis sp. (strain PCC 6803 / Kazusa) OX=1111708 GN=slr1115 PE=4 SV=1</t>
  </si>
  <si>
    <t>slr1115</t>
  </si>
  <si>
    <t>1xOxidation [M11]; 1xiodoTMT6plex [C15]</t>
  </si>
  <si>
    <t>133-157</t>
  </si>
  <si>
    <t>P73300</t>
  </si>
  <si>
    <t>23-32</t>
  </si>
  <si>
    <t>50S ribosomal protein L36 OS=Synechocystis sp. (strain PCC 6803 / Kazusa) OX=1111708 GN=rpmJ PE=3 SV=1</t>
  </si>
  <si>
    <t>sml0006</t>
  </si>
  <si>
    <t>rpmJ; rpl36</t>
  </si>
  <si>
    <t>rpl36</t>
  </si>
  <si>
    <t>433-439</t>
  </si>
  <si>
    <t>176-204</t>
  </si>
  <si>
    <t>193-205</t>
  </si>
  <si>
    <t>197-220</t>
  </si>
  <si>
    <t>Q55591</t>
  </si>
  <si>
    <t>Slr0377 protein OS=Synechocystis sp. (strain PCC 6803 / Kazusa) OX=1111708 GN=slr0377 PE=4 SV=1</t>
  </si>
  <si>
    <t>slr0377</t>
  </si>
  <si>
    <t>P72873</t>
  </si>
  <si>
    <t>80-92</t>
  </si>
  <si>
    <t>Uncharacterized protein sll0925 OS=Synechocystis sp. (strain PCC 6803 / Kazusa) OX=1111708 GN=sll0925 PE=4 SV=1</t>
  </si>
  <si>
    <t>sll0925</t>
  </si>
  <si>
    <t>530-539</t>
  </si>
  <si>
    <t>589-604</t>
  </si>
  <si>
    <t>P74008</t>
  </si>
  <si>
    <t>216-227</t>
  </si>
  <si>
    <t>Adenosylhomocysteinase OS=Synechocystis sp. (strain PCC 6803 / Kazusa) OX=1111708 GN=ahcY PE=3 SV=1</t>
  </si>
  <si>
    <t>sll1234</t>
  </si>
  <si>
    <t>ahcY</t>
  </si>
  <si>
    <t>Q55692</t>
  </si>
  <si>
    <t>199-225</t>
  </si>
  <si>
    <t>Methylenetetrahydrofolate--tRNA-(uracil-5-)-methyltransferase TrmFO OS=Synechocystis sp. (strain PCC 6803 / Kazusa) OX=1111708 GN=trmFO PE=3 SV=1</t>
  </si>
  <si>
    <t>sll0204</t>
  </si>
  <si>
    <t>trmFO; gid</t>
  </si>
  <si>
    <t>P73482</t>
  </si>
  <si>
    <t>Slr1235 protein OS=Synechocystis sp. (strain PCC 6803 / Kazusa) OX=1111708 GN=slr1235 PE=4 SV=1</t>
  </si>
  <si>
    <t>slr1235</t>
  </si>
  <si>
    <t>1xiodoTMT6plex [C1]; 2xOxidation [M4; M7]</t>
  </si>
  <si>
    <t>410-425</t>
  </si>
  <si>
    <t>Q55170</t>
  </si>
  <si>
    <t>299-311</t>
  </si>
  <si>
    <t>UvrABC system protein B OS=Synechocystis sp. (strain PCC 6803 / Kazusa) OX=1111708 GN=uvrB PE=3 SV=1</t>
  </si>
  <si>
    <t>sll0459</t>
  </si>
  <si>
    <t>uvrB</t>
  </si>
  <si>
    <t>16-24</t>
  </si>
  <si>
    <t>119-129</t>
  </si>
  <si>
    <t>P73396</t>
  </si>
  <si>
    <t>27-45</t>
  </si>
  <si>
    <t>Sll1730 protein OS=Synechocystis sp. (strain PCC 6803 / Kazusa) OX=1111708 GN=sll1730 PE=4 SV=1</t>
  </si>
  <si>
    <t>sll1730</t>
  </si>
  <si>
    <t>460-473</t>
  </si>
  <si>
    <t>P73862</t>
  </si>
  <si>
    <t>57-76</t>
  </si>
  <si>
    <t>Rubisco operon transcriptional regulator OS=Synechocystis sp. (strain PCC 6803 / Kazusa) OX=1111708 GN=rbcR PE=1 SV=1</t>
  </si>
  <si>
    <t>sll1594</t>
  </si>
  <si>
    <t>158-167</t>
  </si>
  <si>
    <t>P73540</t>
  </si>
  <si>
    <t>Lipoprotein signal peptidase OS=Synechocystis sp. (strain PCC 6803 / Kazusa) OX=1111708 GN=lspA PE=3 SV=1</t>
  </si>
  <si>
    <t>slr1366</t>
  </si>
  <si>
    <t>lspA</t>
  </si>
  <si>
    <t>154-172</t>
  </si>
  <si>
    <t>64-81</t>
  </si>
  <si>
    <t>Q55435</t>
  </si>
  <si>
    <t>23-40</t>
  </si>
  <si>
    <t>Phosphopantetheine adenylyltransferase OS=Synechocystis sp. (strain PCC 6803 / Kazusa) OX=1111708 GN=coaD PE=3 SV=1</t>
  </si>
  <si>
    <t>slr0847</t>
  </si>
  <si>
    <t>coaD; kdtB</t>
  </si>
  <si>
    <t>kdtB</t>
  </si>
  <si>
    <t>P74634</t>
  </si>
  <si>
    <t>124-137</t>
  </si>
  <si>
    <t>Sll0732 protein OS=Synechocystis sp. (strain PCC 6803 / Kazusa) OX=1111708 GN=sll0732 PE=4 SV=1</t>
  </si>
  <si>
    <t>sll0732</t>
  </si>
  <si>
    <t>391-413</t>
  </si>
  <si>
    <t>282-304</t>
  </si>
  <si>
    <t>P74448</t>
  </si>
  <si>
    <t>Slr0149 protein OS=Synechocystis sp. (strain PCC 6803 / Kazusa) OX=1111708 GN=slr0149 PE=3 SV=1</t>
  </si>
  <si>
    <t>slr0149</t>
  </si>
  <si>
    <t>P74682</t>
  </si>
  <si>
    <t>1060-1068</t>
  </si>
  <si>
    <t>Sll0446 protein OS=Synechocystis sp. (strain PCC 6803 / Kazusa) OX=1111708 GN=sll0446 PE=4 SV=1</t>
  </si>
  <si>
    <t>sll0446</t>
  </si>
  <si>
    <t>Q55190</t>
  </si>
  <si>
    <t>320-344</t>
  </si>
  <si>
    <t>High-affinity Na(+)/H(+) antiporter NhaS3 OS=Synechocystis sp. (strain PCC 6803 / Kazusa) OX=1111708 GN=nhaS3 PE=1 SV=1</t>
  </si>
  <si>
    <t>sll0689</t>
  </si>
  <si>
    <t>nhaS3</t>
  </si>
  <si>
    <t>126-144</t>
  </si>
  <si>
    <t>221-229</t>
  </si>
  <si>
    <t>P73551</t>
  </si>
  <si>
    <t>1060-1074</t>
  </si>
  <si>
    <t>Sll1265 protein OS=Synechocystis sp. (strain PCC 6803 / Kazusa) OX=1111708 GN=sll1265 PE=4 SV=1</t>
  </si>
  <si>
    <t>sll1265</t>
  </si>
  <si>
    <t>1xiodoTMT6plex [C4]; 1xOxidation [M11]</t>
  </si>
  <si>
    <t>655-682</t>
  </si>
  <si>
    <t>162-187</t>
  </si>
  <si>
    <t>591-602</t>
  </si>
  <si>
    <t>34-53</t>
  </si>
  <si>
    <t>P72639</t>
  </si>
  <si>
    <t>Ssr1853 protein OS=Synechocystis sp. (strain PCC 6803 / Kazusa) OX=1111708 GN=ssr1853 PE=4 SV=1</t>
  </si>
  <si>
    <t>ssr1853</t>
  </si>
  <si>
    <t>P74430</t>
  </si>
  <si>
    <t>244-261</t>
  </si>
  <si>
    <t>NAD kinase 1 OS=Synechocystis sp. (strain PCC 6803 / Kazusa) OX=1111708 GN=nadK1 PE=3 SV=1</t>
  </si>
  <si>
    <t>slr0400</t>
  </si>
  <si>
    <t>nadK2</t>
  </si>
  <si>
    <t>209-228</t>
  </si>
  <si>
    <t>P54918</t>
  </si>
  <si>
    <t>100-119</t>
  </si>
  <si>
    <t>Alanine racemase OS=Synechocystis sp. (strain PCC 6803 / Kazusa) OX=1111708 GN=alr PE=3 SV=2</t>
  </si>
  <si>
    <t>slr0827</t>
  </si>
  <si>
    <t>alr</t>
  </si>
  <si>
    <t>P74551</t>
  </si>
  <si>
    <t>Allophycocyanin subunit beta-18 OS=Synechocystis sp. (strain PCC 6803 / Kazusa) OX=1111708 GN=apcF PE=3 SV=1</t>
  </si>
  <si>
    <t>slr1459</t>
  </si>
  <si>
    <t>apcF</t>
  </si>
  <si>
    <t>19-28</t>
  </si>
  <si>
    <t>P73453</t>
  </si>
  <si>
    <t>233-244</t>
  </si>
  <si>
    <t>Sll1634 protein OS=Synechocystis sp. (strain PCC 6803 / Kazusa) OX=1111708 GN=sll1634 PE=4 SV=1</t>
  </si>
  <si>
    <t>sll1634</t>
  </si>
  <si>
    <t>359-379</t>
  </si>
  <si>
    <t>P72968</t>
  </si>
  <si>
    <t>128-151</t>
  </si>
  <si>
    <t>Slr1590 protein OS=Synechocystis sp. (strain PCC 6803 / Kazusa) OX=1111708 GN=slr1590 PE=4 SV=1</t>
  </si>
  <si>
    <t>slr1590</t>
  </si>
  <si>
    <t>P74683</t>
  </si>
  <si>
    <t>16-36</t>
  </si>
  <si>
    <t>Sll0445 protein OS=Synechocystis sp. (strain PCC 6803 / Kazusa) OX=1111708 GN=sll0445 PE=4 SV=1</t>
  </si>
  <si>
    <t>sll0445</t>
  </si>
  <si>
    <t>540-553</t>
  </si>
  <si>
    <t>1xOxidation [M5]; 1xiodoTMT6plex [C6]</t>
  </si>
  <si>
    <t>73-81</t>
  </si>
  <si>
    <t>308-319</t>
  </si>
  <si>
    <t>54-64</t>
  </si>
  <si>
    <t>643-653</t>
  </si>
  <si>
    <t>P74661</t>
  </si>
  <si>
    <t>Slr1660 protein OS=Synechocystis sp. (strain PCC 6803 / Kazusa) OX=1111708 GN=slr1660 PE=4 SV=1</t>
  </si>
  <si>
    <t>slr1660</t>
  </si>
  <si>
    <t>558-569</t>
  </si>
  <si>
    <t>242-257</t>
  </si>
  <si>
    <t>P73024</t>
  </si>
  <si>
    <t>201-217</t>
  </si>
  <si>
    <t>Sll1004 protein OS=Synechocystis sp. (strain PCC 6803 / Kazusa) OX=1111708 GN=sll1004 PE=4 SV=1</t>
  </si>
  <si>
    <t>sll1004</t>
  </si>
  <si>
    <t>238-252</t>
  </si>
  <si>
    <t>Q55661</t>
  </si>
  <si>
    <t>276-289</t>
  </si>
  <si>
    <t>Nuclease SbcCD subunit D OS=Synechocystis sp. (strain PCC 6803 / Kazusa) OX=1111708 GN=sbcD PE=3 SV=1</t>
  </si>
  <si>
    <t>sll0021</t>
  </si>
  <si>
    <t>sbcD</t>
  </si>
  <si>
    <t>P72950</t>
  </si>
  <si>
    <t>35-44</t>
  </si>
  <si>
    <t>Sll0647 protein OS=Synechocystis sp. (strain PCC 6803 / Kazusa) OX=1111708 GN=sll0647 PE=4 SV=1</t>
  </si>
  <si>
    <t>sll0647</t>
  </si>
  <si>
    <t>1-16</t>
  </si>
  <si>
    <t>420-435</t>
  </si>
  <si>
    <t>P72763</t>
  </si>
  <si>
    <t>375-389</t>
  </si>
  <si>
    <t>Erythroid ankyrin OS=Synechocystis sp. (strain PCC 6803 / Kazusa) OX=1111708 GN=ank PE=4 SV=1</t>
  </si>
  <si>
    <t>slr1109</t>
  </si>
  <si>
    <t>ank</t>
  </si>
  <si>
    <t>6-27</t>
  </si>
  <si>
    <t>Q55788</t>
  </si>
  <si>
    <t>Sensory transduction histidine kinase OS=Synechocystis sp. (strain PCC 6803 / Kazusa) OX=1111708 GN=slr0073 PE=4 SV=1</t>
  </si>
  <si>
    <t>slr0073</t>
  </si>
  <si>
    <t>116-129</t>
  </si>
  <si>
    <t>P74679</t>
  </si>
  <si>
    <t>279-301</t>
  </si>
  <si>
    <t>Sll0449 protein OS=Synechocystis sp. (strain PCC 6803 / Kazusa) OX=1111708 GN=sll0449 PE=4 SV=1</t>
  </si>
  <si>
    <t>sll0449</t>
  </si>
  <si>
    <t>72-93</t>
  </si>
  <si>
    <t>P73282</t>
  </si>
  <si>
    <t>628-653</t>
  </si>
  <si>
    <t>Transketolase OS=Synechocystis sp. (strain PCC 6803 / Kazusa) OX=1111708 GN=tktA PE=3 SV=1</t>
  </si>
  <si>
    <t>sll1070</t>
  </si>
  <si>
    <t>tktA</t>
  </si>
  <si>
    <t>391-400</t>
  </si>
  <si>
    <t>167-196</t>
  </si>
  <si>
    <t>1xOxidation [M8]; 1xiodoTMT6plex [C28]</t>
  </si>
  <si>
    <t>P73596</t>
  </si>
  <si>
    <t>39-48</t>
  </si>
  <si>
    <t>Sll1307 protein OS=Synechocystis sp. (strain PCC 6803 / Kazusa) OX=1111708 GN=sll1307 PE=4 SV=1</t>
  </si>
  <si>
    <t>sll1307</t>
  </si>
  <si>
    <t>167-192</t>
  </si>
  <si>
    <t>102-120</t>
  </si>
  <si>
    <t>Q55336</t>
  </si>
  <si>
    <t>207-221</t>
  </si>
  <si>
    <t>Formate-dependent phosphoribosylglycinamide formyltransferase OS=Synechocystis sp. (strain PCC 6803 / Kazusa) OX=1111708 GN=purT PE=3 SV=1</t>
  </si>
  <si>
    <t>slr0861</t>
  </si>
  <si>
    <t>purT</t>
  </si>
  <si>
    <t>186-199</t>
  </si>
  <si>
    <t>525-535</t>
  </si>
  <si>
    <t>Q55666</t>
  </si>
  <si>
    <t>311-332</t>
  </si>
  <si>
    <t>Murein hydrolase A OS=Synechocystis sp. (strain PCC 6803 / Kazusa) OX=1111708 GN=mltA PE=4 SV=1</t>
  </si>
  <si>
    <t>sll0016</t>
  </si>
  <si>
    <t>mltA</t>
  </si>
  <si>
    <t>P72870</t>
  </si>
  <si>
    <t>Allophycocyanin subunit alpha-B OS=Synechocystis sp. (strain PCC 6803 / Kazusa) OX=1111708 GN=apcD PE=1 SV=1</t>
  </si>
  <si>
    <t>sll0928</t>
  </si>
  <si>
    <t>apcD</t>
  </si>
  <si>
    <t>1xiodoTMT6plex [C3]; 1xOxidation [M5]</t>
  </si>
  <si>
    <t>242-251</t>
  </si>
  <si>
    <t>P74523</t>
  </si>
  <si>
    <t>63-80</t>
  </si>
  <si>
    <t>Uncharacterized SufE-like protein slr1419 OS=Synechocystis sp. (strain PCC 6803 / Kazusa) OX=1111708 GN=slr1419 PE=3 SV=1</t>
  </si>
  <si>
    <t>slr1419</t>
  </si>
  <si>
    <t>220-241</t>
  </si>
  <si>
    <t>2xiodoTMT6plex [C1; C21]</t>
  </si>
  <si>
    <t>323-351</t>
  </si>
  <si>
    <t>302-320</t>
  </si>
  <si>
    <t>415-424</t>
  </si>
  <si>
    <t>184-193</t>
  </si>
  <si>
    <t>85-106</t>
  </si>
  <si>
    <t>56-74</t>
  </si>
  <si>
    <t>162-176</t>
  </si>
  <si>
    <t>144-165</t>
  </si>
  <si>
    <t>P17253</t>
  </si>
  <si>
    <t>88-99</t>
  </si>
  <si>
    <t>ATP synthase gamma chain OS=Synechocystis sp. (strain PCC 6803 / Kazusa) OX=1111708 GN=atpG PE=3 SV=1</t>
  </si>
  <si>
    <t>sll1327</t>
  </si>
  <si>
    <t>atpG; atpC</t>
  </si>
  <si>
    <t>atpC</t>
  </si>
  <si>
    <t>143-162</t>
  </si>
  <si>
    <t>88-108</t>
  </si>
  <si>
    <t>606-615</t>
  </si>
  <si>
    <t>P74698</t>
  </si>
  <si>
    <t>66-91</t>
  </si>
  <si>
    <t>Slr0459 protein OS=Synechocystis sp. (strain PCC 6803 / Kazusa) OX=1111708 GN=slr0459 PE=4 SV=1</t>
  </si>
  <si>
    <t>slr0459</t>
  </si>
  <si>
    <t>159-165</t>
  </si>
  <si>
    <t>384-402</t>
  </si>
  <si>
    <t>445-468</t>
  </si>
  <si>
    <t>235-249</t>
  </si>
  <si>
    <t>P74596</t>
  </si>
  <si>
    <t>2xiodoTMT6plex [C10; C12]</t>
  </si>
  <si>
    <t>Uncharacterized protein slr1565 OS=Synechocystis sp. (strain PCC 6803 / Kazusa) OX=1111708 GN=slr1565 PE=1 SV=1</t>
  </si>
  <si>
    <t>slr1565</t>
  </si>
  <si>
    <t>98-115</t>
  </si>
  <si>
    <t>107-130</t>
  </si>
  <si>
    <t>68-83</t>
  </si>
  <si>
    <t>157-168</t>
  </si>
  <si>
    <t>319-330</t>
  </si>
  <si>
    <t>P72974</t>
  </si>
  <si>
    <t>141-151</t>
  </si>
  <si>
    <t>Sll1516 protein OS=Synechocystis sp. (strain PCC 6803 / Kazusa) OX=1111708 GN=sll1516 PE=4 SV=1</t>
  </si>
  <si>
    <t>sll1516</t>
  </si>
  <si>
    <t>P73438</t>
  </si>
  <si>
    <t>211-226</t>
  </si>
  <si>
    <t>Hydrogenase expression/formation protein HypE OS=Synechocystis sp. (strain PCC 6803 / Kazusa) OX=1111708 GN=hypE PE=3 SV=1</t>
  </si>
  <si>
    <t>sll1462</t>
  </si>
  <si>
    <t>hypE</t>
  </si>
  <si>
    <t>Q6YRQ8</t>
  </si>
  <si>
    <t>300-309</t>
  </si>
  <si>
    <t>Slr6096 protein OS=Synechocystis sp. (strain PCC 6803 / Kazusa) OX=1111708 GN=slr6096 PE=4 SV=1</t>
  </si>
  <si>
    <t>slr6096</t>
  </si>
  <si>
    <t>302-316</t>
  </si>
  <si>
    <t>17-34</t>
  </si>
  <si>
    <t>222-233</t>
  </si>
  <si>
    <t>P73991</t>
  </si>
  <si>
    <t>Short-chain alcohol dehydrogenase family OS=Synechocystis sp. (strain PCC 6803 / Kazusa) OX=1111708 GN=slr2124 PE=4 SV=1</t>
  </si>
  <si>
    <t>slr2124</t>
  </si>
  <si>
    <t>327-335</t>
  </si>
  <si>
    <t>P74753</t>
  </si>
  <si>
    <t>Slr0606 protein OS=Synechocystis sp. (strain PCC 6803 / Kazusa) OX=1111708 GN=slr0606 PE=4 SV=1</t>
  </si>
  <si>
    <t>slr0606</t>
  </si>
  <si>
    <t>181-194</t>
  </si>
  <si>
    <t>P73050</t>
  </si>
  <si>
    <t>Ferripyochelin binding protein OS=Synechocystis sp. (strain PCC 6803 / Kazusa) OX=1111708 GN=fbp PE=4 SV=1</t>
  </si>
  <si>
    <t>sll1636</t>
  </si>
  <si>
    <t>1xOxidation [M2]; 1xiodoTMT6plex [C6]</t>
  </si>
  <si>
    <t>1007-1017</t>
  </si>
  <si>
    <t>535-543</t>
  </si>
  <si>
    <t>P73731</t>
  </si>
  <si>
    <t>Photosystem II reaction center Psb28 protein OS=Synechocystis sp. (strain PCC 6803 / Kazusa) OX=1111708 GN=slr1739 PE=3 SV=1</t>
  </si>
  <si>
    <t>slr1739</t>
  </si>
  <si>
    <t>P74385</t>
  </si>
  <si>
    <t>178-204</t>
  </si>
  <si>
    <t>Slr0445 protein OS=Synechocystis sp. (strain PCC 6803 / Kazusa) OX=1111708 GN=slr0445 PE=4 SV=1</t>
  </si>
  <si>
    <t>slr0445</t>
  </si>
  <si>
    <t>1155-1173</t>
  </si>
  <si>
    <t>P73600</t>
  </si>
  <si>
    <t>46-68</t>
  </si>
  <si>
    <t>Sll1785 protein OS=Synechocystis sp. (strain PCC 6803 / Kazusa) OX=1111708 GN=sll1785 PE=1 SV=1</t>
  </si>
  <si>
    <t>sll1785</t>
  </si>
  <si>
    <t>Q55521</t>
  </si>
  <si>
    <t>367-391</t>
  </si>
  <si>
    <t>Sll0524 protein OS=Synechocystis sp. (strain PCC 6803 / Kazusa) OX=1111708 GN=sll0524 PE=4 SV=1</t>
  </si>
  <si>
    <t>sll0524</t>
  </si>
  <si>
    <t>56-68</t>
  </si>
  <si>
    <t>Q55635</t>
  </si>
  <si>
    <t>348-360</t>
  </si>
  <si>
    <t>slr0344</t>
  </si>
  <si>
    <t>62-78</t>
  </si>
  <si>
    <t>12-25</t>
  </si>
  <si>
    <t>171-191</t>
  </si>
  <si>
    <t>27-34</t>
  </si>
  <si>
    <t>77-97</t>
  </si>
  <si>
    <t>Q55727</t>
  </si>
  <si>
    <t>Slr0645 protein OS=Synechocystis sp. (strain PCC 6803 / Kazusa) OX=1111708 GN=slr0645 PE=4 SV=1</t>
  </si>
  <si>
    <t>slr0645</t>
  </si>
  <si>
    <t>366-389</t>
  </si>
  <si>
    <t>188-197</t>
  </si>
  <si>
    <t>Q55558</t>
  </si>
  <si>
    <t>141-152</t>
  </si>
  <si>
    <t>Sll0172 protein OS=Synechocystis sp. (strain PCC 6803 / Kazusa) OX=1111708 GN=sll0172 PE=4 SV=1</t>
  </si>
  <si>
    <t>sll0172</t>
  </si>
  <si>
    <t>246-275</t>
  </si>
  <si>
    <t>P72802</t>
  </si>
  <si>
    <t>Mitochondrial outer membrane 72K protein OS=Synechocystis sp. (strain PCC 6803 / Kazusa) OX=1111708 GN=mom72 PE=4 SV=1</t>
  </si>
  <si>
    <t>sll1667</t>
  </si>
  <si>
    <t>mom72</t>
  </si>
  <si>
    <t>816-827</t>
  </si>
  <si>
    <t>385-404</t>
  </si>
  <si>
    <t>64-76</t>
  </si>
  <si>
    <t>P74253</t>
  </si>
  <si>
    <t>139-155</t>
  </si>
  <si>
    <t>Sll1086 protein OS=Synechocystis sp. (strain PCC 6803 / Kazusa) OX=1111708 GN=sll1086 PE=4 SV=1</t>
  </si>
  <si>
    <t>sll1086</t>
  </si>
  <si>
    <t>61-78</t>
  </si>
  <si>
    <t>P73852</t>
  </si>
  <si>
    <t>360-368</t>
  </si>
  <si>
    <t>Slr1721 protein OS=Synechocystis sp. (strain PCC 6803 / Kazusa) OX=1111708 GN=slr1721 PE=4 SV=1</t>
  </si>
  <si>
    <t>slr1721</t>
  </si>
  <si>
    <t>1xOxidation [M14]; 1xiodoTMT6plex [C19]</t>
  </si>
  <si>
    <t>P73477</t>
  </si>
  <si>
    <t>104-125</t>
  </si>
  <si>
    <t>2xiodoTMT6plex [C3; C16]</t>
  </si>
  <si>
    <t>Slr1232 protein OS=Synechocystis sp. (strain PCC 6803 / Kazusa) OX=1111708 GN=slr1232 PE=4 SV=1</t>
  </si>
  <si>
    <t>slr1232</t>
  </si>
  <si>
    <t>301-317</t>
  </si>
  <si>
    <t>1xiodoTMT6plex [C9]; 2xOxidation [M10; M13]</t>
  </si>
  <si>
    <t>P73622</t>
  </si>
  <si>
    <t>93-111</t>
  </si>
  <si>
    <t>Slr1870 protein OS=Synechocystis sp. (strain PCC 6803 / Kazusa) OX=1111708 GN=slr1870 PE=4 SV=1</t>
  </si>
  <si>
    <t>slr1870</t>
  </si>
  <si>
    <t>P74704</t>
  </si>
  <si>
    <t>203-220</t>
  </si>
  <si>
    <t>Slr1177 protein OS=Synechocystis sp. (strain PCC 6803 / Kazusa) OX=1111708 GN=slr1177 PE=4 SV=1</t>
  </si>
  <si>
    <t>slr1177</t>
  </si>
  <si>
    <t>P73385</t>
  </si>
  <si>
    <t>126-136</t>
  </si>
  <si>
    <t>Sll1739 protein OS=Synechocystis sp. (strain PCC 6803 / Kazusa) OX=1111708 GN=sll1739 PE=4 SV=1</t>
  </si>
  <si>
    <t>sll1739</t>
  </si>
  <si>
    <t>Q59977</t>
  </si>
  <si>
    <t>92-116</t>
  </si>
  <si>
    <t>Citrate synthase OS=Synechocystis sp. (strain PCC 6803 / Kazusa) OX=1111708 GN=gltA PE=3 SV=1</t>
  </si>
  <si>
    <t>sll0401</t>
  </si>
  <si>
    <t>gltA</t>
  </si>
  <si>
    <t>1455-1464</t>
  </si>
  <si>
    <t>87-95</t>
  </si>
  <si>
    <t>P73996</t>
  </si>
  <si>
    <t>Sll1995 protein OS=Synechocystis sp. (strain PCC 6803 / Kazusa) OX=1111708 GN=sll1995 PE=4 SV=1</t>
  </si>
  <si>
    <t>sll1995</t>
  </si>
  <si>
    <t>18-27</t>
  </si>
  <si>
    <t>123-133</t>
  </si>
  <si>
    <t>111-127</t>
  </si>
  <si>
    <t>P74600</t>
  </si>
  <si>
    <t>121-136</t>
  </si>
  <si>
    <t>Slr1568 protein OS=Synechocystis sp. (strain PCC 6803 / Kazusa) OX=1111708 GN=slr1568 PE=4 SV=1</t>
  </si>
  <si>
    <t>slr1568</t>
  </si>
  <si>
    <t>P73383</t>
  </si>
  <si>
    <t>105-133</t>
  </si>
  <si>
    <t>Slr1826 protein OS=Synechocystis sp. (strain PCC 6803 / Kazusa) OX=1111708 GN=slr1826 PE=4 SV=1</t>
  </si>
  <si>
    <t>slr1826</t>
  </si>
  <si>
    <t>95-116</t>
  </si>
  <si>
    <t>584-609</t>
  </si>
  <si>
    <t>Q6ZEK4</t>
  </si>
  <si>
    <t>Uncharacterized protein OS=Synechocystis sp. (strain PCC 6803 / Kazusa) OX=1111708 GN=slr5126 PE=4 SV=1</t>
  </si>
  <si>
    <t>slr5126</t>
  </si>
  <si>
    <t>257-267</t>
  </si>
  <si>
    <t>300-313</t>
  </si>
  <si>
    <t>129-150</t>
  </si>
  <si>
    <t>P73263</t>
  </si>
  <si>
    <t>Thioredoxin-like protein slr1139 OS=Synechocystis sp. (strain PCC 6803 / Kazusa) OX=1111708 GN=slr1139 PE=1 SV=1</t>
  </si>
  <si>
    <t>slr1139</t>
  </si>
  <si>
    <t>P73960</t>
  </si>
  <si>
    <t>3-isopropylmalate dehydrogenase OS=Synechocystis sp. (strain PCC 6803 / Kazusa) OX=1111708 GN=leuB PE=3 SV=1</t>
  </si>
  <si>
    <t>slr1517</t>
  </si>
  <si>
    <t>leuB</t>
  </si>
  <si>
    <t>P74032</t>
  </si>
  <si>
    <t>299-314</t>
  </si>
  <si>
    <t>D-alanyl-D-alanine carboxypeptidase OS=Synechocystis sp. (strain PCC 6803 / Kazusa) OX=1111708 GN=dacB PE=3 SV=1</t>
  </si>
  <si>
    <t>slr0804</t>
  </si>
  <si>
    <t>dacB</t>
  </si>
  <si>
    <t>375-395</t>
  </si>
  <si>
    <t>P74480</t>
  </si>
  <si>
    <t>167-194</t>
  </si>
  <si>
    <t>Slr1928 protein OS=Synechocystis sp. (strain PCC 6803 / Kazusa) OX=1111708 GN=slr1928 PE=4 SV=1</t>
  </si>
  <si>
    <t>slr1928</t>
  </si>
  <si>
    <t>Q55913</t>
  </si>
  <si>
    <t>403-412</t>
  </si>
  <si>
    <t>Sll0283 protein OS=Synechocystis sp. (strain PCC 6803 / Kazusa) OX=1111708 GN=sll0283 PE=4 SV=1</t>
  </si>
  <si>
    <t>sll0283</t>
  </si>
  <si>
    <t>Q55561</t>
  </si>
  <si>
    <t>141-157</t>
  </si>
  <si>
    <t>Sll0167 protein OS=Synechocystis sp. (strain PCC 6803 / Kazusa) OX=1111708 GN=sll0167 PE=4 SV=1</t>
  </si>
  <si>
    <t>sll0167</t>
  </si>
  <si>
    <t>154-163</t>
  </si>
  <si>
    <t>glpX (fbpI)</t>
  </si>
  <si>
    <t>glpX (fbpI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>
      <alignment vertical="center"/>
    </xf>
    <xf numFmtId="49" fontId="1" fillId="0" borderId="1" xfId="0" applyNumberFormat="1" applyFont="1" applyBorder="1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545EB-5601-4B6F-ABA6-D12B48051EFE}">
  <dimension ref="A1:T2509"/>
  <sheetViews>
    <sheetView tabSelected="1" zoomScale="85" zoomScaleNormal="85" workbookViewId="0">
      <selection activeCell="E4" sqref="E4"/>
    </sheetView>
  </sheetViews>
  <sheetFormatPr defaultRowHeight="18" x14ac:dyDescent="0.55000000000000004"/>
  <cols>
    <col min="1" max="1" width="6" bestFit="1" customWidth="1"/>
    <col min="5" max="5" width="41.83203125" customWidth="1"/>
    <col min="7" max="7" width="21.5" bestFit="1" customWidth="1"/>
    <col min="8" max="8" width="13.25" bestFit="1" customWidth="1"/>
  </cols>
  <sheetData>
    <row r="1" spans="1:20" x14ac:dyDescent="0.55000000000000004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55000000000000004">
      <c r="A2">
        <f t="shared" ref="A2:A65" si="0">RANK(T2,$T$2:$T$2509,)</f>
        <v>1</v>
      </c>
      <c r="B2" s="3" t="s">
        <v>20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t="s">
        <v>25</v>
      </c>
      <c r="I2">
        <v>60</v>
      </c>
      <c r="J2">
        <v>69</v>
      </c>
      <c r="K2" t="s">
        <v>25</v>
      </c>
      <c r="L2" t="s">
        <v>25</v>
      </c>
      <c r="M2">
        <v>0.59350309002796331</v>
      </c>
      <c r="N2">
        <v>0.17243011057102794</v>
      </c>
      <c r="O2">
        <v>5.7886214190073677E-2</v>
      </c>
      <c r="P2">
        <v>1.7362987276041356E-2</v>
      </c>
      <c r="Q2">
        <v>2.7038702346679944E-4</v>
      </c>
      <c r="R2">
        <v>0.42107297945693534</v>
      </c>
      <c r="S2">
        <v>3.5680141550824542</v>
      </c>
      <c r="T2">
        <f t="shared" ref="T2:T65" si="1">R2*S2</f>
        <v>1.5023943510250888</v>
      </c>
    </row>
    <row r="3" spans="1:20" x14ac:dyDescent="0.55000000000000004">
      <c r="A3">
        <f t="shared" si="0"/>
        <v>2</v>
      </c>
      <c r="B3" s="3" t="s">
        <v>26</v>
      </c>
      <c r="C3" t="s">
        <v>27</v>
      </c>
      <c r="D3" t="s">
        <v>28</v>
      </c>
      <c r="E3" t="s">
        <v>29</v>
      </c>
      <c r="F3" t="s">
        <v>30</v>
      </c>
      <c r="G3" t="s">
        <v>25</v>
      </c>
      <c r="H3" t="s">
        <v>6785</v>
      </c>
      <c r="I3">
        <v>75</v>
      </c>
      <c r="J3" t="s">
        <v>25</v>
      </c>
      <c r="K3" t="s">
        <v>25</v>
      </c>
      <c r="L3" t="s">
        <v>25</v>
      </c>
      <c r="M3">
        <v>0.77051285236978895</v>
      </c>
      <c r="N3">
        <v>0.50894714266528263</v>
      </c>
      <c r="O3">
        <v>2.2208912334684148E-3</v>
      </c>
      <c r="P3">
        <v>3.6587446199716912E-2</v>
      </c>
      <c r="Q3">
        <v>2.4625751155701278E-4</v>
      </c>
      <c r="R3">
        <v>0.26156570970450632</v>
      </c>
      <c r="S3">
        <v>3.6086105134069717</v>
      </c>
      <c r="T3">
        <f t="shared" si="1"/>
        <v>0.94388876998643745</v>
      </c>
    </row>
    <row r="4" spans="1:20" x14ac:dyDescent="0.55000000000000004">
      <c r="A4">
        <f t="shared" si="0"/>
        <v>3</v>
      </c>
      <c r="B4" s="3" t="s">
        <v>26</v>
      </c>
      <c r="C4" t="s">
        <v>27</v>
      </c>
      <c r="D4" t="s">
        <v>31</v>
      </c>
      <c r="E4" t="s">
        <v>29</v>
      </c>
      <c r="F4" t="s">
        <v>30</v>
      </c>
      <c r="G4" t="s">
        <v>25</v>
      </c>
      <c r="H4" t="s">
        <v>6786</v>
      </c>
      <c r="I4">
        <v>75</v>
      </c>
      <c r="J4" t="s">
        <v>25</v>
      </c>
      <c r="K4" t="s">
        <v>25</v>
      </c>
      <c r="L4" t="s">
        <v>25</v>
      </c>
      <c r="M4">
        <v>0.82377086791557852</v>
      </c>
      <c r="N4">
        <v>0.51096800095449879</v>
      </c>
      <c r="O4">
        <v>3.5151001721616549E-3</v>
      </c>
      <c r="P4">
        <v>6.2916801896264821E-2</v>
      </c>
      <c r="Q4">
        <v>1.0055729704739255E-3</v>
      </c>
      <c r="R4">
        <v>0.31280286696107973</v>
      </c>
      <c r="S4">
        <v>2.9975864088819524</v>
      </c>
      <c r="T4">
        <f t="shared" si="1"/>
        <v>0.93765362266184205</v>
      </c>
    </row>
    <row r="5" spans="1:20" x14ac:dyDescent="0.55000000000000004">
      <c r="A5">
        <f t="shared" si="0"/>
        <v>4</v>
      </c>
      <c r="B5" s="3" t="s">
        <v>32</v>
      </c>
      <c r="C5" t="s">
        <v>33</v>
      </c>
      <c r="D5" t="s">
        <v>34</v>
      </c>
      <c r="E5" t="s">
        <v>35</v>
      </c>
      <c r="F5" t="s">
        <v>36</v>
      </c>
      <c r="G5" t="s">
        <v>37</v>
      </c>
      <c r="H5" t="s">
        <v>37</v>
      </c>
      <c r="I5">
        <v>32</v>
      </c>
      <c r="J5">
        <v>35</v>
      </c>
      <c r="K5" t="s">
        <v>25</v>
      </c>
      <c r="L5" t="s">
        <v>25</v>
      </c>
      <c r="M5">
        <v>0.69937437679879733</v>
      </c>
      <c r="N5">
        <v>0.46148758298330367</v>
      </c>
      <c r="O5">
        <v>1.1809530135490888E-2</v>
      </c>
      <c r="P5">
        <v>4.5000763703913482E-2</v>
      </c>
      <c r="Q5">
        <v>8.9766612250080549E-4</v>
      </c>
      <c r="R5">
        <v>0.23788679381549366</v>
      </c>
      <c r="S5">
        <v>3.0468851645777053</v>
      </c>
      <c r="T5">
        <f t="shared" si="1"/>
        <v>0.72481374292538303</v>
      </c>
    </row>
    <row r="6" spans="1:20" x14ac:dyDescent="0.55000000000000004">
      <c r="A6">
        <f t="shared" si="0"/>
        <v>5</v>
      </c>
      <c r="B6" s="3" t="s">
        <v>26</v>
      </c>
      <c r="C6" t="s">
        <v>38</v>
      </c>
      <c r="D6" t="s">
        <v>39</v>
      </c>
      <c r="E6" t="s">
        <v>29</v>
      </c>
      <c r="F6" t="s">
        <v>30</v>
      </c>
      <c r="G6" t="s">
        <v>25</v>
      </c>
      <c r="H6" t="s">
        <v>6785</v>
      </c>
      <c r="I6">
        <v>75</v>
      </c>
      <c r="J6" t="s">
        <v>25</v>
      </c>
      <c r="K6" t="s">
        <v>25</v>
      </c>
      <c r="L6" t="s">
        <v>25</v>
      </c>
      <c r="M6">
        <v>0.79376303159720385</v>
      </c>
      <c r="N6">
        <v>0.53661436667050888</v>
      </c>
      <c r="O6">
        <v>3.1323752434713206E-2</v>
      </c>
      <c r="P6">
        <v>5.1674970993073291E-2</v>
      </c>
      <c r="Q6">
        <v>1.805554370211643E-3</v>
      </c>
      <c r="R6">
        <v>0.25714866492669497</v>
      </c>
      <c r="S6">
        <v>2.7433894292380567</v>
      </c>
      <c r="T6">
        <f t="shared" si="1"/>
        <v>0.70545892910257402</v>
      </c>
    </row>
    <row r="7" spans="1:20" x14ac:dyDescent="0.55000000000000004">
      <c r="A7">
        <f t="shared" si="0"/>
        <v>6</v>
      </c>
      <c r="B7" s="3" t="s">
        <v>40</v>
      </c>
      <c r="C7" t="s">
        <v>41</v>
      </c>
      <c r="D7" t="s">
        <v>42</v>
      </c>
      <c r="E7" t="s">
        <v>43</v>
      </c>
      <c r="F7" t="s">
        <v>44</v>
      </c>
      <c r="G7" t="s">
        <v>25</v>
      </c>
      <c r="H7" t="s">
        <v>25</v>
      </c>
      <c r="I7">
        <v>73</v>
      </c>
      <c r="J7">
        <v>79</v>
      </c>
      <c r="K7">
        <v>80</v>
      </c>
      <c r="L7" t="s">
        <v>25</v>
      </c>
      <c r="M7">
        <v>0.51608606069109875</v>
      </c>
      <c r="N7">
        <v>0.33600633766540272</v>
      </c>
      <c r="O7">
        <v>2.3303104973898425E-2</v>
      </c>
      <c r="P7">
        <v>2.5084533195312012E-2</v>
      </c>
      <c r="Q7">
        <v>8.0537368371228738E-4</v>
      </c>
      <c r="R7">
        <v>0.18007972302569603</v>
      </c>
      <c r="S7">
        <v>3.0940025654478105</v>
      </c>
      <c r="T7">
        <f t="shared" si="1"/>
        <v>0.55716712502663468</v>
      </c>
    </row>
    <row r="8" spans="1:20" x14ac:dyDescent="0.55000000000000004">
      <c r="A8">
        <f t="shared" si="0"/>
        <v>7</v>
      </c>
      <c r="B8" s="3" t="s">
        <v>45</v>
      </c>
      <c r="C8" t="s">
        <v>46</v>
      </c>
      <c r="D8" t="s">
        <v>47</v>
      </c>
      <c r="E8" t="s">
        <v>48</v>
      </c>
      <c r="F8" t="s">
        <v>49</v>
      </c>
      <c r="G8" t="s">
        <v>50</v>
      </c>
      <c r="H8" t="s">
        <v>50</v>
      </c>
      <c r="I8">
        <v>405</v>
      </c>
      <c r="J8">
        <v>410</v>
      </c>
      <c r="K8">
        <v>416</v>
      </c>
      <c r="L8" t="s">
        <v>25</v>
      </c>
      <c r="M8">
        <v>0.81610174839309391</v>
      </c>
      <c r="N8">
        <v>0.6773736488780312</v>
      </c>
      <c r="O8">
        <v>1.4077174596350104E-2</v>
      </c>
      <c r="P8">
        <v>1.2684519945062372E-2</v>
      </c>
      <c r="Q8">
        <v>2.2274079411027968E-4</v>
      </c>
      <c r="R8">
        <v>0.13872809951506271</v>
      </c>
      <c r="S8">
        <v>3.6522002363358714</v>
      </c>
      <c r="T8">
        <f t="shared" si="1"/>
        <v>0.5066627978353383</v>
      </c>
    </row>
    <row r="9" spans="1:20" x14ac:dyDescent="0.55000000000000004">
      <c r="A9">
        <f t="shared" si="0"/>
        <v>8</v>
      </c>
      <c r="B9" s="3" t="s">
        <v>45</v>
      </c>
      <c r="C9" t="s">
        <v>51</v>
      </c>
      <c r="D9" t="s">
        <v>52</v>
      </c>
      <c r="E9" t="s">
        <v>48</v>
      </c>
      <c r="F9" t="s">
        <v>49</v>
      </c>
      <c r="G9" t="s">
        <v>50</v>
      </c>
      <c r="H9" t="s">
        <v>50</v>
      </c>
      <c r="I9">
        <v>204</v>
      </c>
      <c r="J9">
        <v>205</v>
      </c>
      <c r="K9" t="s">
        <v>25</v>
      </c>
      <c r="L9" t="s">
        <v>25</v>
      </c>
      <c r="M9">
        <v>0.71877723807998428</v>
      </c>
      <c r="N9">
        <v>0.59533907089071991</v>
      </c>
      <c r="O9">
        <v>1.2021446862917708E-2</v>
      </c>
      <c r="P9">
        <v>5.8776974323672604E-3</v>
      </c>
      <c r="Q9">
        <v>8.9714539989962889E-5</v>
      </c>
      <c r="R9">
        <v>0.12343816718926437</v>
      </c>
      <c r="S9">
        <v>4.047137165365327</v>
      </c>
      <c r="T9">
        <f t="shared" si="1"/>
        <v>0.49957119405625072</v>
      </c>
    </row>
    <row r="10" spans="1:20" x14ac:dyDescent="0.55000000000000004">
      <c r="A10">
        <f t="shared" si="0"/>
        <v>9</v>
      </c>
      <c r="B10" s="3" t="s">
        <v>53</v>
      </c>
      <c r="C10" t="s">
        <v>54</v>
      </c>
      <c r="D10" t="s">
        <v>55</v>
      </c>
      <c r="E10" t="s">
        <v>56</v>
      </c>
      <c r="F10" t="s">
        <v>57</v>
      </c>
      <c r="G10" t="s">
        <v>25</v>
      </c>
      <c r="H10" t="s">
        <v>25</v>
      </c>
      <c r="I10">
        <v>94</v>
      </c>
      <c r="J10">
        <v>105</v>
      </c>
      <c r="K10">
        <v>110</v>
      </c>
      <c r="L10" t="s">
        <v>25</v>
      </c>
      <c r="M10">
        <v>0.39071137116226989</v>
      </c>
      <c r="N10">
        <v>0.23428600399839619</v>
      </c>
      <c r="O10">
        <v>7.1069003552024779E-3</v>
      </c>
      <c r="P10">
        <v>2.8446581419553935E-2</v>
      </c>
      <c r="Q10">
        <v>7.6246493243558775E-4</v>
      </c>
      <c r="R10">
        <v>0.1564253671638737</v>
      </c>
      <c r="S10">
        <v>3.1177801257515849</v>
      </c>
      <c r="T10">
        <f t="shared" si="1"/>
        <v>0.48769990090692</v>
      </c>
    </row>
    <row r="11" spans="1:20" x14ac:dyDescent="0.55000000000000004">
      <c r="A11">
        <f t="shared" si="0"/>
        <v>10</v>
      </c>
      <c r="B11" s="3" t="s">
        <v>58</v>
      </c>
      <c r="C11" t="s">
        <v>59</v>
      </c>
      <c r="D11" t="s">
        <v>60</v>
      </c>
      <c r="E11" t="s">
        <v>61</v>
      </c>
      <c r="F11" t="s">
        <v>62</v>
      </c>
      <c r="G11" t="s">
        <v>63</v>
      </c>
      <c r="H11" t="s">
        <v>63</v>
      </c>
      <c r="I11">
        <v>312</v>
      </c>
      <c r="J11" t="s">
        <v>25</v>
      </c>
      <c r="K11" t="s">
        <v>25</v>
      </c>
      <c r="L11" t="s">
        <v>25</v>
      </c>
      <c r="M11">
        <v>0.84249292968977352</v>
      </c>
      <c r="N11">
        <v>0.66932261778255231</v>
      </c>
      <c r="O11">
        <v>7.2166446514295782E-3</v>
      </c>
      <c r="P11">
        <v>3.8925088753248405E-2</v>
      </c>
      <c r="Q11">
        <v>1.6272719254309027E-3</v>
      </c>
      <c r="R11">
        <v>0.17317031190722121</v>
      </c>
      <c r="S11">
        <v>2.7885398681778413</v>
      </c>
      <c r="T11">
        <f t="shared" si="1"/>
        <v>0.48289231873807831</v>
      </c>
    </row>
    <row r="12" spans="1:20" x14ac:dyDescent="0.55000000000000004">
      <c r="A12">
        <f t="shared" si="0"/>
        <v>11</v>
      </c>
      <c r="B12" s="3" t="s">
        <v>64</v>
      </c>
      <c r="C12" t="s">
        <v>65</v>
      </c>
      <c r="D12" t="s">
        <v>66</v>
      </c>
      <c r="E12" t="s">
        <v>67</v>
      </c>
      <c r="F12" t="s">
        <v>68</v>
      </c>
      <c r="G12" t="s">
        <v>25</v>
      </c>
      <c r="H12" t="s">
        <v>25</v>
      </c>
      <c r="I12">
        <v>128</v>
      </c>
      <c r="J12" t="s">
        <v>25</v>
      </c>
      <c r="K12" t="s">
        <v>25</v>
      </c>
      <c r="L12" t="s">
        <v>25</v>
      </c>
      <c r="M12">
        <v>0.80092191351413555</v>
      </c>
      <c r="N12">
        <v>0.61561531693239013</v>
      </c>
      <c r="O12">
        <v>5.4035955666025065E-2</v>
      </c>
      <c r="P12">
        <v>1.3760854951010534E-2</v>
      </c>
      <c r="Q12">
        <v>4.5181155683963869E-3</v>
      </c>
      <c r="R12">
        <v>0.18530659658174542</v>
      </c>
      <c r="S12">
        <v>2.3450426645013316</v>
      </c>
      <c r="T12">
        <f t="shared" si="1"/>
        <v>0.43455187499772963</v>
      </c>
    </row>
    <row r="13" spans="1:20" x14ac:dyDescent="0.55000000000000004">
      <c r="A13">
        <f t="shared" si="0"/>
        <v>12</v>
      </c>
      <c r="B13" s="3" t="s">
        <v>45</v>
      </c>
      <c r="C13" t="s">
        <v>69</v>
      </c>
      <c r="D13" t="s">
        <v>70</v>
      </c>
      <c r="E13" t="s">
        <v>48</v>
      </c>
      <c r="F13" t="s">
        <v>49</v>
      </c>
      <c r="G13" t="s">
        <v>50</v>
      </c>
      <c r="H13" t="s">
        <v>50</v>
      </c>
      <c r="I13">
        <v>175</v>
      </c>
      <c r="J13">
        <v>192</v>
      </c>
      <c r="K13" t="s">
        <v>25</v>
      </c>
      <c r="L13" t="s">
        <v>25</v>
      </c>
      <c r="M13">
        <v>0.82877547854599654</v>
      </c>
      <c r="N13">
        <v>0.70593347376117632</v>
      </c>
      <c r="O13">
        <v>1.185058806713836E-2</v>
      </c>
      <c r="P13">
        <v>1.4671758781659298E-2</v>
      </c>
      <c r="Q13">
        <v>3.5177773402524212E-4</v>
      </c>
      <c r="R13">
        <v>0.12284200478482021</v>
      </c>
      <c r="S13">
        <v>3.4537316529285826</v>
      </c>
      <c r="T13">
        <f t="shared" si="1"/>
        <v>0.424263320234538</v>
      </c>
    </row>
    <row r="14" spans="1:20" x14ac:dyDescent="0.55000000000000004">
      <c r="A14">
        <f t="shared" si="0"/>
        <v>13</v>
      </c>
      <c r="B14" s="3" t="s">
        <v>71</v>
      </c>
      <c r="C14" t="s">
        <v>72</v>
      </c>
      <c r="D14" t="s">
        <v>73</v>
      </c>
      <c r="E14" t="s">
        <v>74</v>
      </c>
      <c r="F14" t="s">
        <v>75</v>
      </c>
      <c r="G14" t="s">
        <v>76</v>
      </c>
      <c r="H14" t="s">
        <v>76</v>
      </c>
      <c r="I14">
        <v>162</v>
      </c>
      <c r="J14">
        <v>167</v>
      </c>
      <c r="K14" t="s">
        <v>25</v>
      </c>
      <c r="L14" t="s">
        <v>25</v>
      </c>
      <c r="M14">
        <v>0.75146291223412831</v>
      </c>
      <c r="N14">
        <v>0.58212012672789626</v>
      </c>
      <c r="O14">
        <v>1.1633053314478274E-2</v>
      </c>
      <c r="P14">
        <v>4.5267382730632397E-2</v>
      </c>
      <c r="Q14">
        <v>3.2913355327916882E-3</v>
      </c>
      <c r="R14">
        <v>0.16934278550623205</v>
      </c>
      <c r="S14">
        <v>2.4826278416156797</v>
      </c>
      <c r="T14">
        <f t="shared" si="1"/>
        <v>0.42041511407452387</v>
      </c>
    </row>
    <row r="15" spans="1:20" x14ac:dyDescent="0.55000000000000004">
      <c r="A15">
        <f t="shared" si="0"/>
        <v>14</v>
      </c>
      <c r="B15" s="3" t="s">
        <v>77</v>
      </c>
      <c r="C15" t="s">
        <v>78</v>
      </c>
      <c r="D15" t="s">
        <v>79</v>
      </c>
      <c r="E15" t="s">
        <v>80</v>
      </c>
      <c r="F15" t="s">
        <v>81</v>
      </c>
      <c r="G15" t="s">
        <v>82</v>
      </c>
      <c r="H15" t="s">
        <v>83</v>
      </c>
      <c r="I15">
        <v>229</v>
      </c>
      <c r="J15" t="s">
        <v>25</v>
      </c>
      <c r="K15" t="s">
        <v>25</v>
      </c>
      <c r="L15" t="s">
        <v>25</v>
      </c>
      <c r="M15">
        <v>0.81538649558048137</v>
      </c>
      <c r="N15">
        <v>0.64256256924236455</v>
      </c>
      <c r="O15">
        <v>1.0043475809606867E-2</v>
      </c>
      <c r="P15">
        <v>4.9681454086879212E-2</v>
      </c>
      <c r="Q15">
        <v>4.1142861644276113E-3</v>
      </c>
      <c r="R15">
        <v>0.17282392633811683</v>
      </c>
      <c r="S15">
        <v>2.3857055047390912</v>
      </c>
      <c r="T15">
        <f t="shared" si="1"/>
        <v>0.41230699241546853</v>
      </c>
    </row>
    <row r="16" spans="1:20" x14ac:dyDescent="0.55000000000000004">
      <c r="A16">
        <f t="shared" si="0"/>
        <v>15</v>
      </c>
      <c r="B16" s="3" t="s">
        <v>84</v>
      </c>
      <c r="C16" t="s">
        <v>85</v>
      </c>
      <c r="D16" t="s">
        <v>66</v>
      </c>
      <c r="E16" t="s">
        <v>86</v>
      </c>
      <c r="F16" t="s">
        <v>87</v>
      </c>
      <c r="G16" t="s">
        <v>88</v>
      </c>
      <c r="H16" t="s">
        <v>88</v>
      </c>
      <c r="I16">
        <v>546</v>
      </c>
      <c r="J16" t="s">
        <v>25</v>
      </c>
      <c r="K16" t="s">
        <v>25</v>
      </c>
      <c r="L16" t="s">
        <v>25</v>
      </c>
      <c r="M16">
        <v>0.82382995157546801</v>
      </c>
      <c r="N16">
        <v>0.70439301766131035</v>
      </c>
      <c r="O16">
        <v>5.4311999194205634E-3</v>
      </c>
      <c r="P16">
        <v>2.0549910535444568E-2</v>
      </c>
      <c r="Q16">
        <v>6.2413187267410582E-4</v>
      </c>
      <c r="R16">
        <v>0.11943693391415766</v>
      </c>
      <c r="S16">
        <v>3.2047236386448144</v>
      </c>
      <c r="T16">
        <f t="shared" si="1"/>
        <v>0.38276236544195957</v>
      </c>
    </row>
    <row r="17" spans="1:20" x14ac:dyDescent="0.55000000000000004">
      <c r="A17">
        <f t="shared" si="0"/>
        <v>16</v>
      </c>
      <c r="B17" s="3" t="s">
        <v>89</v>
      </c>
      <c r="C17" t="s">
        <v>90</v>
      </c>
      <c r="D17" t="s">
        <v>91</v>
      </c>
      <c r="E17" t="s">
        <v>92</v>
      </c>
      <c r="F17" t="s">
        <v>93</v>
      </c>
      <c r="G17" t="s">
        <v>25</v>
      </c>
      <c r="H17" t="s">
        <v>25</v>
      </c>
      <c r="I17">
        <v>333</v>
      </c>
      <c r="J17" t="s">
        <v>25</v>
      </c>
      <c r="K17" t="s">
        <v>25</v>
      </c>
      <c r="L17" t="s">
        <v>25</v>
      </c>
      <c r="M17">
        <v>0.55889122028680549</v>
      </c>
      <c r="N17">
        <v>0.27621216526795045</v>
      </c>
      <c r="O17">
        <v>0.14202997345888649</v>
      </c>
      <c r="P17">
        <v>0.11262963504197075</v>
      </c>
      <c r="Q17">
        <v>5.4035027701322479E-2</v>
      </c>
      <c r="R17">
        <v>0.28267905501885504</v>
      </c>
      <c r="S17">
        <v>1.2673246215528717</v>
      </c>
      <c r="T17">
        <f t="shared" si="1"/>
        <v>0.35824612642269388</v>
      </c>
    </row>
    <row r="18" spans="1:20" x14ac:dyDescent="0.55000000000000004">
      <c r="A18">
        <f t="shared" si="0"/>
        <v>17</v>
      </c>
      <c r="B18" s="3" t="s">
        <v>94</v>
      </c>
      <c r="C18" t="s">
        <v>95</v>
      </c>
      <c r="D18" t="s">
        <v>96</v>
      </c>
      <c r="E18" t="s">
        <v>97</v>
      </c>
      <c r="F18" t="s">
        <v>98</v>
      </c>
      <c r="G18" t="s">
        <v>25</v>
      </c>
      <c r="H18" t="s">
        <v>25</v>
      </c>
      <c r="I18">
        <v>106</v>
      </c>
      <c r="J18" t="s">
        <v>25</v>
      </c>
      <c r="K18" t="s">
        <v>25</v>
      </c>
      <c r="L18" t="s">
        <v>25</v>
      </c>
      <c r="M18">
        <v>0.72346457855329616</v>
      </c>
      <c r="N18">
        <v>0.52472936730938313</v>
      </c>
      <c r="O18">
        <v>7.5454952002062023E-2</v>
      </c>
      <c r="P18">
        <v>8.0750794079563953E-2</v>
      </c>
      <c r="Q18">
        <v>3.5712158016312022E-2</v>
      </c>
      <c r="R18">
        <v>0.19873521124391302</v>
      </c>
      <c r="S18">
        <v>1.4471839054426543</v>
      </c>
      <c r="T18">
        <f t="shared" si="1"/>
        <v>0.28760639915693698</v>
      </c>
    </row>
    <row r="19" spans="1:20" x14ac:dyDescent="0.55000000000000004">
      <c r="A19">
        <f t="shared" si="0"/>
        <v>18</v>
      </c>
      <c r="B19" s="3" t="s">
        <v>99</v>
      </c>
      <c r="C19" t="s">
        <v>100</v>
      </c>
      <c r="D19" t="s">
        <v>101</v>
      </c>
      <c r="E19" t="s">
        <v>102</v>
      </c>
      <c r="F19" t="s">
        <v>103</v>
      </c>
      <c r="G19" t="s">
        <v>104</v>
      </c>
      <c r="H19" t="s">
        <v>105</v>
      </c>
      <c r="I19">
        <v>129</v>
      </c>
      <c r="J19" t="s">
        <v>25</v>
      </c>
      <c r="K19" t="s">
        <v>25</v>
      </c>
      <c r="L19" t="s">
        <v>25</v>
      </c>
      <c r="M19">
        <v>0.89163105363199335</v>
      </c>
      <c r="N19">
        <v>0.81419655903924637</v>
      </c>
      <c r="O19">
        <v>9.0825211302929549E-3</v>
      </c>
      <c r="P19">
        <v>5.2934078600626591E-3</v>
      </c>
      <c r="Q19">
        <v>2.1747595366809907E-4</v>
      </c>
      <c r="R19">
        <v>7.7434494592746983E-2</v>
      </c>
      <c r="S19">
        <v>3.6625887560269779</v>
      </c>
      <c r="T19">
        <f t="shared" si="1"/>
        <v>0.28361070922402692</v>
      </c>
    </row>
    <row r="20" spans="1:20" x14ac:dyDescent="0.55000000000000004">
      <c r="A20">
        <f t="shared" si="0"/>
        <v>19</v>
      </c>
      <c r="B20" s="3" t="s">
        <v>106</v>
      </c>
      <c r="C20" t="s">
        <v>107</v>
      </c>
      <c r="D20" t="s">
        <v>91</v>
      </c>
      <c r="E20" t="s">
        <v>108</v>
      </c>
      <c r="F20" t="s">
        <v>109</v>
      </c>
      <c r="G20" t="s">
        <v>25</v>
      </c>
      <c r="H20" t="s">
        <v>25</v>
      </c>
      <c r="I20">
        <v>269</v>
      </c>
      <c r="J20" t="s">
        <v>25</v>
      </c>
      <c r="K20" t="s">
        <v>25</v>
      </c>
      <c r="L20" t="s">
        <v>25</v>
      </c>
      <c r="M20">
        <v>0.91613961442325387</v>
      </c>
      <c r="N20">
        <v>0.78325359909970771</v>
      </c>
      <c r="O20">
        <v>2.611637662657158E-2</v>
      </c>
      <c r="P20">
        <v>3.923596062513917E-2</v>
      </c>
      <c r="Q20">
        <v>8.1411725271563554E-3</v>
      </c>
      <c r="R20">
        <v>0.13288601532354616</v>
      </c>
      <c r="S20">
        <v>2.0893130416216175</v>
      </c>
      <c r="T20">
        <f t="shared" si="1"/>
        <v>0.27764048486461507</v>
      </c>
    </row>
    <row r="21" spans="1:20" x14ac:dyDescent="0.55000000000000004">
      <c r="A21">
        <f t="shared" si="0"/>
        <v>20</v>
      </c>
      <c r="B21" s="3" t="s">
        <v>110</v>
      </c>
      <c r="C21" t="s">
        <v>111</v>
      </c>
      <c r="D21" t="s">
        <v>112</v>
      </c>
      <c r="E21" t="s">
        <v>113</v>
      </c>
      <c r="F21" t="s">
        <v>114</v>
      </c>
      <c r="G21" t="s">
        <v>115</v>
      </c>
      <c r="H21" t="s">
        <v>116</v>
      </c>
      <c r="I21">
        <v>280</v>
      </c>
      <c r="J21" t="s">
        <v>25</v>
      </c>
      <c r="K21" t="s">
        <v>25</v>
      </c>
      <c r="L21" t="s">
        <v>25</v>
      </c>
      <c r="M21">
        <v>0.87444105480985057</v>
      </c>
      <c r="N21">
        <v>0.78498114026328814</v>
      </c>
      <c r="O21">
        <v>1.0350260263117103E-2</v>
      </c>
      <c r="P21">
        <v>1.3949027722508032E-2</v>
      </c>
      <c r="Q21">
        <v>8.7301287039850994E-4</v>
      </c>
      <c r="R21">
        <v>8.9459914546562436E-2</v>
      </c>
      <c r="S21">
        <v>3.0589793536577172</v>
      </c>
      <c r="T21">
        <f t="shared" si="1"/>
        <v>0.27365603157791818</v>
      </c>
    </row>
    <row r="22" spans="1:20" x14ac:dyDescent="0.55000000000000004">
      <c r="A22">
        <f t="shared" si="0"/>
        <v>21</v>
      </c>
      <c r="B22" s="3" t="s">
        <v>117</v>
      </c>
      <c r="C22" t="s">
        <v>118</v>
      </c>
      <c r="D22" t="s">
        <v>66</v>
      </c>
      <c r="E22" t="s">
        <v>119</v>
      </c>
      <c r="F22" t="s">
        <v>120</v>
      </c>
      <c r="G22" t="s">
        <v>25</v>
      </c>
      <c r="H22" t="s">
        <v>25</v>
      </c>
      <c r="I22">
        <v>566</v>
      </c>
      <c r="J22" t="s">
        <v>25</v>
      </c>
      <c r="K22" t="s">
        <v>25</v>
      </c>
      <c r="L22" t="s">
        <v>25</v>
      </c>
      <c r="M22">
        <v>0.79625857421829904</v>
      </c>
      <c r="N22">
        <v>0.70752357363713092</v>
      </c>
      <c r="O22">
        <v>8.5474484378202549E-3</v>
      </c>
      <c r="P22">
        <v>1.4721988490623804E-2</v>
      </c>
      <c r="Q22">
        <v>8.3368581954408323E-4</v>
      </c>
      <c r="R22">
        <v>8.8735000581168122E-2</v>
      </c>
      <c r="S22">
        <v>3.0789975855080409</v>
      </c>
      <c r="T22">
        <f t="shared" si="1"/>
        <v>0.27321485253947125</v>
      </c>
    </row>
    <row r="23" spans="1:20" x14ac:dyDescent="0.55000000000000004">
      <c r="A23">
        <f t="shared" si="0"/>
        <v>22</v>
      </c>
      <c r="B23" s="3" t="s">
        <v>121</v>
      </c>
      <c r="C23" t="s">
        <v>122</v>
      </c>
      <c r="D23" t="s">
        <v>39</v>
      </c>
      <c r="E23" t="s">
        <v>123</v>
      </c>
      <c r="F23" t="s">
        <v>124</v>
      </c>
      <c r="G23" t="s">
        <v>25</v>
      </c>
      <c r="H23" t="s">
        <v>25</v>
      </c>
      <c r="I23">
        <v>367</v>
      </c>
      <c r="J23" t="s">
        <v>25</v>
      </c>
      <c r="K23" t="s">
        <v>25</v>
      </c>
      <c r="L23" t="s">
        <v>25</v>
      </c>
      <c r="M23">
        <v>0.8000665869911695</v>
      </c>
      <c r="N23">
        <v>0.69255579212898732</v>
      </c>
      <c r="O23">
        <v>1.6027222744771322E-2</v>
      </c>
      <c r="P23">
        <v>2.492701208161157E-2</v>
      </c>
      <c r="Q23">
        <v>3.2758659200825446E-3</v>
      </c>
      <c r="R23">
        <v>0.10751079486218218</v>
      </c>
      <c r="S23">
        <v>2.4846738820520153</v>
      </c>
      <c r="T23">
        <f t="shared" si="1"/>
        <v>0.26712926403271608</v>
      </c>
    </row>
    <row r="24" spans="1:20" x14ac:dyDescent="0.55000000000000004">
      <c r="A24">
        <f t="shared" si="0"/>
        <v>23</v>
      </c>
      <c r="B24" s="3" t="s">
        <v>125</v>
      </c>
      <c r="C24" t="s">
        <v>126</v>
      </c>
      <c r="D24" t="s">
        <v>66</v>
      </c>
      <c r="E24" t="s">
        <v>127</v>
      </c>
      <c r="F24" t="s">
        <v>128</v>
      </c>
      <c r="G24" t="s">
        <v>25</v>
      </c>
      <c r="H24" t="s">
        <v>25</v>
      </c>
      <c r="I24">
        <v>109</v>
      </c>
      <c r="J24" t="s">
        <v>25</v>
      </c>
      <c r="K24" t="s">
        <v>25</v>
      </c>
      <c r="L24" t="s">
        <v>25</v>
      </c>
      <c r="M24">
        <v>0.86718601115060645</v>
      </c>
      <c r="N24">
        <v>0.76001192749407809</v>
      </c>
      <c r="O24">
        <v>1.060332605490041E-2</v>
      </c>
      <c r="P24">
        <v>3.0801873420089044E-2</v>
      </c>
      <c r="Q24">
        <v>4.6864490532945681E-3</v>
      </c>
      <c r="R24">
        <v>0.10717408365652836</v>
      </c>
      <c r="S24">
        <v>2.3291560998568142</v>
      </c>
      <c r="T24">
        <f t="shared" si="1"/>
        <v>0.24962517069516754</v>
      </c>
    </row>
    <row r="25" spans="1:20" x14ac:dyDescent="0.55000000000000004">
      <c r="A25">
        <f t="shared" si="0"/>
        <v>24</v>
      </c>
      <c r="B25" s="3" t="s">
        <v>77</v>
      </c>
      <c r="C25" t="s">
        <v>129</v>
      </c>
      <c r="D25" t="s">
        <v>60</v>
      </c>
      <c r="E25" t="s">
        <v>80</v>
      </c>
      <c r="F25" t="s">
        <v>81</v>
      </c>
      <c r="G25" t="s">
        <v>82</v>
      </c>
      <c r="H25" t="s">
        <v>83</v>
      </c>
      <c r="I25">
        <v>235</v>
      </c>
      <c r="J25" t="s">
        <v>25</v>
      </c>
      <c r="K25" t="s">
        <v>25</v>
      </c>
      <c r="L25" t="s">
        <v>25</v>
      </c>
      <c r="M25">
        <v>0.7830113872713248</v>
      </c>
      <c r="N25">
        <v>0.65044123258644926</v>
      </c>
      <c r="O25">
        <v>2.9818450642827315E-2</v>
      </c>
      <c r="P25">
        <v>4.5790958966005539E-2</v>
      </c>
      <c r="Q25">
        <v>1.367284666342976E-2</v>
      </c>
      <c r="R25">
        <v>0.13257015468487554</v>
      </c>
      <c r="S25">
        <v>1.8641410566455143</v>
      </c>
      <c r="T25">
        <f t="shared" si="1"/>
        <v>0.24712946823392318</v>
      </c>
    </row>
    <row r="26" spans="1:20" x14ac:dyDescent="0.55000000000000004">
      <c r="A26">
        <f t="shared" si="0"/>
        <v>25</v>
      </c>
      <c r="B26" s="3" t="s">
        <v>130</v>
      </c>
      <c r="C26" t="s">
        <v>131</v>
      </c>
      <c r="D26" t="s">
        <v>132</v>
      </c>
      <c r="E26" t="s">
        <v>133</v>
      </c>
      <c r="F26" t="s">
        <v>134</v>
      </c>
      <c r="G26" t="s">
        <v>25</v>
      </c>
      <c r="H26" t="s">
        <v>25</v>
      </c>
      <c r="I26">
        <v>63</v>
      </c>
      <c r="J26" t="s">
        <v>25</v>
      </c>
      <c r="K26" t="s">
        <v>25</v>
      </c>
      <c r="L26" t="s">
        <v>25</v>
      </c>
      <c r="M26">
        <v>0.8836244174815292</v>
      </c>
      <c r="N26">
        <v>0.76157021887595244</v>
      </c>
      <c r="O26">
        <v>3.9781121962588442E-2</v>
      </c>
      <c r="P26">
        <v>3.1869208044608702E-2</v>
      </c>
      <c r="Q26">
        <v>1.4290123031183455E-2</v>
      </c>
      <c r="R26">
        <v>0.12205419860557676</v>
      </c>
      <c r="S26">
        <v>1.8449640321233709</v>
      </c>
      <c r="T26">
        <f t="shared" si="1"/>
        <v>0.22518560639693161</v>
      </c>
    </row>
    <row r="27" spans="1:20" x14ac:dyDescent="0.55000000000000004">
      <c r="A27">
        <f t="shared" si="0"/>
        <v>26</v>
      </c>
      <c r="B27" s="3" t="s">
        <v>135</v>
      </c>
      <c r="C27" t="s">
        <v>136</v>
      </c>
      <c r="D27" t="s">
        <v>137</v>
      </c>
      <c r="E27" t="s">
        <v>138</v>
      </c>
      <c r="F27" t="s">
        <v>139</v>
      </c>
      <c r="G27" t="s">
        <v>25</v>
      </c>
      <c r="H27" t="s">
        <v>25</v>
      </c>
      <c r="I27">
        <v>146</v>
      </c>
      <c r="J27" t="s">
        <v>25</v>
      </c>
      <c r="K27" t="s">
        <v>25</v>
      </c>
      <c r="L27" t="s">
        <v>25</v>
      </c>
      <c r="M27">
        <v>0.31807423854973454</v>
      </c>
      <c r="N27">
        <v>0.14466372789511162</v>
      </c>
      <c r="O27">
        <v>0.10552794451731232</v>
      </c>
      <c r="P27">
        <v>2.8287572942826415E-2</v>
      </c>
      <c r="Q27">
        <v>5.1418615885747775E-2</v>
      </c>
      <c r="R27">
        <v>0.17341051065462293</v>
      </c>
      <c r="S27">
        <v>1.2888796181107494</v>
      </c>
      <c r="T27">
        <f t="shared" si="1"/>
        <v>0.22350527274892043</v>
      </c>
    </row>
    <row r="28" spans="1:20" x14ac:dyDescent="0.55000000000000004">
      <c r="A28">
        <f t="shared" si="0"/>
        <v>27</v>
      </c>
      <c r="B28" s="3" t="s">
        <v>140</v>
      </c>
      <c r="C28" t="s">
        <v>141</v>
      </c>
      <c r="D28" t="s">
        <v>142</v>
      </c>
      <c r="E28" t="s">
        <v>143</v>
      </c>
      <c r="F28" t="s">
        <v>144</v>
      </c>
      <c r="G28" t="s">
        <v>25</v>
      </c>
      <c r="H28" t="s">
        <v>25</v>
      </c>
      <c r="I28">
        <v>123</v>
      </c>
      <c r="J28" t="s">
        <v>25</v>
      </c>
      <c r="K28" t="s">
        <v>25</v>
      </c>
      <c r="L28" t="s">
        <v>25</v>
      </c>
      <c r="M28">
        <v>0.79017981488230793</v>
      </c>
      <c r="N28">
        <v>0.67633497110635099</v>
      </c>
      <c r="O28">
        <v>1.9878503006309337E-2</v>
      </c>
      <c r="P28">
        <v>4.0587524161769487E-2</v>
      </c>
      <c r="Q28">
        <v>1.2033110358449114E-2</v>
      </c>
      <c r="R28">
        <v>0.11384484377595694</v>
      </c>
      <c r="S28">
        <v>1.9196221002648919</v>
      </c>
      <c r="T28">
        <f t="shared" si="1"/>
        <v>0.21853907811353096</v>
      </c>
    </row>
    <row r="29" spans="1:20" x14ac:dyDescent="0.55000000000000004">
      <c r="A29">
        <f t="shared" si="0"/>
        <v>28</v>
      </c>
      <c r="B29" s="3" t="s">
        <v>145</v>
      </c>
      <c r="C29" t="s">
        <v>146</v>
      </c>
      <c r="D29" t="s">
        <v>147</v>
      </c>
      <c r="E29" t="s">
        <v>148</v>
      </c>
      <c r="F29" t="s">
        <v>149</v>
      </c>
      <c r="G29" t="s">
        <v>150</v>
      </c>
      <c r="H29" t="s">
        <v>150</v>
      </c>
      <c r="I29">
        <v>6</v>
      </c>
      <c r="J29" t="s">
        <v>25</v>
      </c>
      <c r="K29" t="s">
        <v>25</v>
      </c>
      <c r="L29" t="s">
        <v>25</v>
      </c>
      <c r="M29">
        <v>0.84987880234453883</v>
      </c>
      <c r="N29">
        <v>0.71815261944848097</v>
      </c>
      <c r="O29">
        <v>5.4649305856496688E-2</v>
      </c>
      <c r="P29">
        <v>3.6842974419016718E-2</v>
      </c>
      <c r="Q29">
        <v>2.5777626770504127E-2</v>
      </c>
      <c r="R29">
        <v>0.13172618289605786</v>
      </c>
      <c r="S29">
        <v>1.588757068670666</v>
      </c>
      <c r="T29">
        <f t="shared" si="1"/>
        <v>0.20928090420511691</v>
      </c>
    </row>
    <row r="30" spans="1:20" x14ac:dyDescent="0.55000000000000004">
      <c r="A30">
        <f t="shared" si="0"/>
        <v>29</v>
      </c>
      <c r="B30" s="3" t="s">
        <v>151</v>
      </c>
      <c r="C30" t="s">
        <v>152</v>
      </c>
      <c r="D30" t="s">
        <v>153</v>
      </c>
      <c r="E30" t="s">
        <v>154</v>
      </c>
      <c r="F30" t="s">
        <v>155</v>
      </c>
      <c r="G30" t="s">
        <v>156</v>
      </c>
      <c r="H30" t="s">
        <v>25</v>
      </c>
      <c r="I30">
        <v>54</v>
      </c>
      <c r="J30" t="s">
        <v>25</v>
      </c>
      <c r="K30" t="s">
        <v>25</v>
      </c>
      <c r="L30" t="s">
        <v>25</v>
      </c>
      <c r="M30">
        <v>0.91412820372265591</v>
      </c>
      <c r="N30">
        <v>0.8158783212589803</v>
      </c>
      <c r="O30">
        <v>6.5331555846527035E-3</v>
      </c>
      <c r="P30">
        <v>3.4592351075247406E-2</v>
      </c>
      <c r="Q30">
        <v>8.4370398332160104E-3</v>
      </c>
      <c r="R30">
        <v>9.8249882463675609E-2</v>
      </c>
      <c r="S30">
        <v>2.0738099004832797</v>
      </c>
      <c r="T30">
        <f t="shared" si="1"/>
        <v>0.20375157897448903</v>
      </c>
    </row>
    <row r="31" spans="1:20" x14ac:dyDescent="0.55000000000000004">
      <c r="A31">
        <f t="shared" si="0"/>
        <v>30</v>
      </c>
      <c r="B31" s="3" t="s">
        <v>157</v>
      </c>
      <c r="C31" t="s">
        <v>158</v>
      </c>
      <c r="D31" t="s">
        <v>142</v>
      </c>
      <c r="E31" t="s">
        <v>159</v>
      </c>
      <c r="F31" t="s">
        <v>160</v>
      </c>
      <c r="G31" t="s">
        <v>25</v>
      </c>
      <c r="H31" t="s">
        <v>25</v>
      </c>
      <c r="I31">
        <v>84</v>
      </c>
      <c r="J31" t="s">
        <v>25</v>
      </c>
      <c r="K31" t="s">
        <v>25</v>
      </c>
      <c r="L31" t="s">
        <v>25</v>
      </c>
      <c r="M31">
        <v>0.7987791382260081</v>
      </c>
      <c r="N31">
        <v>0.65556478258476603</v>
      </c>
      <c r="O31">
        <v>1.6920538414219644E-2</v>
      </c>
      <c r="P31">
        <v>8.3584237089043001E-2</v>
      </c>
      <c r="Q31">
        <v>4.3734299766113961E-2</v>
      </c>
      <c r="R31">
        <v>0.14321435564124207</v>
      </c>
      <c r="S31">
        <v>1.3591778226117364</v>
      </c>
      <c r="T31">
        <f t="shared" si="1"/>
        <v>0.19465377606720624</v>
      </c>
    </row>
    <row r="32" spans="1:20" x14ac:dyDescent="0.55000000000000004">
      <c r="A32">
        <f t="shared" si="0"/>
        <v>31</v>
      </c>
      <c r="B32" s="3" t="s">
        <v>161</v>
      </c>
      <c r="C32" t="s">
        <v>162</v>
      </c>
      <c r="D32" t="s">
        <v>147</v>
      </c>
      <c r="E32" t="s">
        <v>163</v>
      </c>
      <c r="F32" t="s">
        <v>164</v>
      </c>
      <c r="G32" t="s">
        <v>165</v>
      </c>
      <c r="H32" t="s">
        <v>165</v>
      </c>
      <c r="I32">
        <v>413</v>
      </c>
      <c r="J32" t="s">
        <v>25</v>
      </c>
      <c r="K32" t="s">
        <v>25</v>
      </c>
      <c r="L32" t="s">
        <v>25</v>
      </c>
      <c r="M32">
        <v>0.78549818546422523</v>
      </c>
      <c r="N32">
        <v>0.66870123007403681</v>
      </c>
      <c r="O32">
        <v>9.0908090307967836E-3</v>
      </c>
      <c r="P32">
        <v>5.4868043707132698E-2</v>
      </c>
      <c r="Q32">
        <v>2.2015063598836756E-2</v>
      </c>
      <c r="R32">
        <v>0.11679695539018842</v>
      </c>
      <c r="S32">
        <v>1.6572800555787928</v>
      </c>
      <c r="T32">
        <f t="shared" si="1"/>
        <v>0.19356526472048524</v>
      </c>
    </row>
    <row r="33" spans="1:20" x14ac:dyDescent="0.55000000000000004">
      <c r="A33">
        <f t="shared" si="0"/>
        <v>32</v>
      </c>
      <c r="B33" s="3" t="s">
        <v>166</v>
      </c>
      <c r="C33" t="s">
        <v>167</v>
      </c>
      <c r="D33" t="s">
        <v>132</v>
      </c>
      <c r="E33" t="s">
        <v>168</v>
      </c>
      <c r="F33" t="s">
        <v>169</v>
      </c>
      <c r="G33" t="s">
        <v>170</v>
      </c>
      <c r="H33" t="s">
        <v>170</v>
      </c>
      <c r="I33">
        <v>279</v>
      </c>
      <c r="J33" t="s">
        <v>25</v>
      </c>
      <c r="K33" t="s">
        <v>25</v>
      </c>
      <c r="L33" t="s">
        <v>25</v>
      </c>
      <c r="M33">
        <v>0.86109488670181344</v>
      </c>
      <c r="N33">
        <v>0.77169951574554341</v>
      </c>
      <c r="O33">
        <v>2.7530273495203924E-2</v>
      </c>
      <c r="P33">
        <v>1.6261986036036277E-2</v>
      </c>
      <c r="Q33">
        <v>8.3847054100472038E-3</v>
      </c>
      <c r="R33">
        <v>8.9395370956270037E-2</v>
      </c>
      <c r="S33">
        <v>2.0765121913809019</v>
      </c>
      <c r="T33">
        <f t="shared" si="1"/>
        <v>0.18563057764371294</v>
      </c>
    </row>
    <row r="34" spans="1:20" x14ac:dyDescent="0.55000000000000004">
      <c r="A34">
        <f t="shared" si="0"/>
        <v>33</v>
      </c>
      <c r="B34" s="3" t="s">
        <v>171</v>
      </c>
      <c r="C34" t="s">
        <v>172</v>
      </c>
      <c r="D34" t="s">
        <v>173</v>
      </c>
      <c r="E34" t="s">
        <v>174</v>
      </c>
      <c r="F34" t="s">
        <v>175</v>
      </c>
      <c r="G34" t="s">
        <v>25</v>
      </c>
      <c r="H34" t="s">
        <v>25</v>
      </c>
      <c r="I34">
        <v>290</v>
      </c>
      <c r="J34" t="s">
        <v>25</v>
      </c>
      <c r="K34" t="s">
        <v>25</v>
      </c>
      <c r="L34" t="s">
        <v>25</v>
      </c>
      <c r="M34">
        <v>0.45567352119984994</v>
      </c>
      <c r="N34">
        <v>0.27975477359442191</v>
      </c>
      <c r="O34">
        <v>0.12578705501766799</v>
      </c>
      <c r="P34">
        <v>5.1444735958322718E-2</v>
      </c>
      <c r="Q34">
        <v>8.8417463242596736E-2</v>
      </c>
      <c r="R34">
        <v>0.17591874760542803</v>
      </c>
      <c r="S34">
        <v>1.0534619494566804</v>
      </c>
      <c r="T34">
        <f t="shared" si="1"/>
        <v>0.18532370679839194</v>
      </c>
    </row>
    <row r="35" spans="1:20" x14ac:dyDescent="0.55000000000000004">
      <c r="A35">
        <f t="shared" si="0"/>
        <v>34</v>
      </c>
      <c r="B35" s="3" t="s">
        <v>176</v>
      </c>
      <c r="C35" t="s">
        <v>177</v>
      </c>
      <c r="D35" t="s">
        <v>178</v>
      </c>
      <c r="E35" t="s">
        <v>179</v>
      </c>
      <c r="F35" t="s">
        <v>180</v>
      </c>
      <c r="G35" t="s">
        <v>25</v>
      </c>
      <c r="H35" t="s">
        <v>25</v>
      </c>
      <c r="I35">
        <v>68</v>
      </c>
      <c r="J35" t="s">
        <v>25</v>
      </c>
      <c r="K35" t="s">
        <v>25</v>
      </c>
      <c r="L35" t="s">
        <v>25</v>
      </c>
      <c r="M35">
        <v>0.77064478454936669</v>
      </c>
      <c r="N35">
        <v>0.67220216399591004</v>
      </c>
      <c r="O35">
        <v>3.8155934329053731E-2</v>
      </c>
      <c r="P35">
        <v>1.4881388777083324E-2</v>
      </c>
      <c r="Q35">
        <v>1.4107800441113519E-2</v>
      </c>
      <c r="R35">
        <v>9.844262055345665E-2</v>
      </c>
      <c r="S35">
        <v>1.850540692181198</v>
      </c>
      <c r="T35">
        <f t="shared" si="1"/>
        <v>0.1821720751791247</v>
      </c>
    </row>
    <row r="36" spans="1:20" x14ac:dyDescent="0.55000000000000004">
      <c r="A36">
        <f t="shared" si="0"/>
        <v>35</v>
      </c>
      <c r="B36" s="3" t="s">
        <v>181</v>
      </c>
      <c r="C36" t="s">
        <v>182</v>
      </c>
      <c r="D36" t="s">
        <v>147</v>
      </c>
      <c r="E36" t="s">
        <v>183</v>
      </c>
      <c r="F36" t="s">
        <v>184</v>
      </c>
      <c r="G36" t="s">
        <v>185</v>
      </c>
      <c r="H36" t="s">
        <v>186</v>
      </c>
      <c r="I36">
        <v>211</v>
      </c>
      <c r="J36" t="s">
        <v>25</v>
      </c>
      <c r="K36" t="s">
        <v>25</v>
      </c>
      <c r="L36" t="s">
        <v>25</v>
      </c>
      <c r="M36">
        <v>0.82541052250391955</v>
      </c>
      <c r="N36">
        <v>0.6020430681063853</v>
      </c>
      <c r="O36">
        <v>5.3301003683600218E-2</v>
      </c>
      <c r="P36">
        <v>0.21578165056609255</v>
      </c>
      <c r="Q36">
        <v>0.15672359771681005</v>
      </c>
      <c r="R36">
        <v>0.22336745439753425</v>
      </c>
      <c r="S36">
        <v>0.80486560731816914</v>
      </c>
      <c r="T36">
        <f t="shared" si="1"/>
        <v>0.17978078183878485</v>
      </c>
    </row>
    <row r="37" spans="1:20" x14ac:dyDescent="0.55000000000000004">
      <c r="A37">
        <f t="shared" si="0"/>
        <v>36</v>
      </c>
      <c r="B37" s="3" t="s">
        <v>187</v>
      </c>
      <c r="C37" t="s">
        <v>188</v>
      </c>
      <c r="D37" t="s">
        <v>189</v>
      </c>
      <c r="E37" t="s">
        <v>190</v>
      </c>
      <c r="F37" t="s">
        <v>191</v>
      </c>
      <c r="G37" t="s">
        <v>25</v>
      </c>
      <c r="H37" t="s">
        <v>25</v>
      </c>
      <c r="I37">
        <v>271</v>
      </c>
      <c r="J37" t="s">
        <v>25</v>
      </c>
      <c r="K37" t="s">
        <v>25</v>
      </c>
      <c r="L37" t="s">
        <v>25</v>
      </c>
      <c r="M37">
        <v>0.78396105781655046</v>
      </c>
      <c r="N37">
        <v>0.69442878267529984</v>
      </c>
      <c r="O37">
        <v>6.9077679207774512E-3</v>
      </c>
      <c r="P37">
        <v>3.2985710185552866E-2</v>
      </c>
      <c r="Q37">
        <v>1.0019979375150768E-2</v>
      </c>
      <c r="R37">
        <v>8.9532275141250617E-2</v>
      </c>
      <c r="S37">
        <v>1.9991331724076384</v>
      </c>
      <c r="T37">
        <f t="shared" si="1"/>
        <v>0.1789869412360019</v>
      </c>
    </row>
    <row r="38" spans="1:20" x14ac:dyDescent="0.55000000000000004">
      <c r="A38">
        <f t="shared" si="0"/>
        <v>37</v>
      </c>
      <c r="B38" s="3" t="s">
        <v>192</v>
      </c>
      <c r="C38" t="s">
        <v>193</v>
      </c>
      <c r="D38" t="s">
        <v>194</v>
      </c>
      <c r="E38" t="s">
        <v>195</v>
      </c>
      <c r="F38" t="s">
        <v>196</v>
      </c>
      <c r="G38" t="s">
        <v>197</v>
      </c>
      <c r="H38" t="s">
        <v>197</v>
      </c>
      <c r="I38">
        <v>308</v>
      </c>
      <c r="J38" t="s">
        <v>25</v>
      </c>
      <c r="K38" t="s">
        <v>25</v>
      </c>
      <c r="L38" t="s">
        <v>25</v>
      </c>
      <c r="M38">
        <v>0.8244430886291112</v>
      </c>
      <c r="N38">
        <v>0.74007222364042657</v>
      </c>
      <c r="O38">
        <v>2.8385583918905732E-2</v>
      </c>
      <c r="P38">
        <v>8.6253406403833475E-3</v>
      </c>
      <c r="Q38">
        <v>7.8964716020221478E-3</v>
      </c>
      <c r="R38">
        <v>8.4370864988684624E-2</v>
      </c>
      <c r="S38">
        <v>2.1025669221368393</v>
      </c>
      <c r="T38">
        <f t="shared" si="1"/>
        <v>0.17739538991728143</v>
      </c>
    </row>
    <row r="39" spans="1:20" x14ac:dyDescent="0.55000000000000004">
      <c r="A39">
        <f t="shared" si="0"/>
        <v>38</v>
      </c>
      <c r="B39" s="3" t="s">
        <v>198</v>
      </c>
      <c r="C39" t="s">
        <v>199</v>
      </c>
      <c r="D39" t="s">
        <v>147</v>
      </c>
      <c r="E39" t="s">
        <v>200</v>
      </c>
      <c r="F39" t="s">
        <v>201</v>
      </c>
      <c r="G39" t="s">
        <v>25</v>
      </c>
      <c r="H39" t="s">
        <v>25</v>
      </c>
      <c r="I39">
        <v>33</v>
      </c>
      <c r="J39" t="s">
        <v>25</v>
      </c>
      <c r="K39" t="s">
        <v>25</v>
      </c>
      <c r="L39" t="s">
        <v>25</v>
      </c>
      <c r="M39">
        <v>0.850681356438311</v>
      </c>
      <c r="N39">
        <v>0.71424498231353883</v>
      </c>
      <c r="O39">
        <v>1.8013818872603986E-2</v>
      </c>
      <c r="P39">
        <v>8.4364576795047941E-2</v>
      </c>
      <c r="Q39">
        <v>5.1939600861857955E-2</v>
      </c>
      <c r="R39">
        <v>0.13643637412477216</v>
      </c>
      <c r="S39">
        <v>1.284501392099066</v>
      </c>
      <c r="T39">
        <f t="shared" si="1"/>
        <v>0.17525271249621882</v>
      </c>
    </row>
    <row r="40" spans="1:20" x14ac:dyDescent="0.55000000000000004">
      <c r="A40">
        <f t="shared" si="0"/>
        <v>39</v>
      </c>
      <c r="B40" s="3" t="s">
        <v>202</v>
      </c>
      <c r="C40" t="s">
        <v>203</v>
      </c>
      <c r="D40" t="s">
        <v>204</v>
      </c>
      <c r="E40" t="s">
        <v>205</v>
      </c>
      <c r="F40" t="s">
        <v>206</v>
      </c>
      <c r="G40" t="s">
        <v>207</v>
      </c>
      <c r="H40" t="s">
        <v>207</v>
      </c>
      <c r="I40">
        <v>650</v>
      </c>
      <c r="J40" t="s">
        <v>25</v>
      </c>
      <c r="K40" t="s">
        <v>25</v>
      </c>
      <c r="L40" t="s">
        <v>25</v>
      </c>
      <c r="M40">
        <v>0.82827757385982581</v>
      </c>
      <c r="N40">
        <v>0.77992556824256665</v>
      </c>
      <c r="O40">
        <v>6.2104086538303498E-3</v>
      </c>
      <c r="P40">
        <v>2.6878818750982127E-3</v>
      </c>
      <c r="Q40">
        <v>2.4501602543683902E-4</v>
      </c>
      <c r="R40">
        <v>4.8352005617259164E-2</v>
      </c>
      <c r="S40">
        <v>3.6108055093857514</v>
      </c>
      <c r="T40">
        <f t="shared" si="1"/>
        <v>0.1745896882726502</v>
      </c>
    </row>
    <row r="41" spans="1:20" x14ac:dyDescent="0.55000000000000004">
      <c r="A41">
        <f t="shared" si="0"/>
        <v>40</v>
      </c>
      <c r="B41" s="3" t="s">
        <v>45</v>
      </c>
      <c r="C41" t="s">
        <v>208</v>
      </c>
      <c r="D41" t="s">
        <v>209</v>
      </c>
      <c r="E41" t="s">
        <v>48</v>
      </c>
      <c r="F41" t="s">
        <v>49</v>
      </c>
      <c r="G41" t="s">
        <v>50</v>
      </c>
      <c r="H41" t="s">
        <v>50</v>
      </c>
      <c r="I41">
        <v>169</v>
      </c>
      <c r="J41" t="s">
        <v>25</v>
      </c>
      <c r="K41" t="s">
        <v>25</v>
      </c>
      <c r="L41" t="s">
        <v>25</v>
      </c>
      <c r="M41">
        <v>0.8102513852043236</v>
      </c>
      <c r="N41">
        <v>0.73623116819722834</v>
      </c>
      <c r="O41">
        <v>9.5967023843951272E-3</v>
      </c>
      <c r="P41">
        <v>2.020911433587751E-2</v>
      </c>
      <c r="Q41">
        <v>4.5912584390906935E-3</v>
      </c>
      <c r="R41">
        <v>7.4020217007095268E-2</v>
      </c>
      <c r="S41">
        <v>2.3380682603788245</v>
      </c>
      <c r="T41">
        <f t="shared" si="1"/>
        <v>0.17306432001064231</v>
      </c>
    </row>
    <row r="42" spans="1:20" x14ac:dyDescent="0.55000000000000004">
      <c r="A42">
        <f t="shared" si="0"/>
        <v>41</v>
      </c>
      <c r="B42" s="3" t="s">
        <v>210</v>
      </c>
      <c r="C42" t="s">
        <v>211</v>
      </c>
      <c r="D42" t="s">
        <v>101</v>
      </c>
      <c r="E42" t="s">
        <v>212</v>
      </c>
      <c r="F42" t="s">
        <v>213</v>
      </c>
      <c r="G42" t="s">
        <v>25</v>
      </c>
      <c r="H42" t="s">
        <v>25</v>
      </c>
      <c r="I42">
        <v>94</v>
      </c>
      <c r="J42" t="s">
        <v>25</v>
      </c>
      <c r="K42" t="s">
        <v>25</v>
      </c>
      <c r="L42" t="s">
        <v>25</v>
      </c>
      <c r="M42">
        <v>0.38243162465941777</v>
      </c>
      <c r="N42">
        <v>0.30116714471755462</v>
      </c>
      <c r="O42">
        <v>1.6226013543483256E-2</v>
      </c>
      <c r="P42">
        <v>2.3283347609322616E-2</v>
      </c>
      <c r="Q42">
        <v>7.7077072220092992E-3</v>
      </c>
      <c r="R42">
        <v>8.1264479941863144E-2</v>
      </c>
      <c r="S42">
        <v>2.1130747904204106</v>
      </c>
      <c r="T42">
        <f t="shared" si="1"/>
        <v>0.17171792392177612</v>
      </c>
    </row>
    <row r="43" spans="1:20" x14ac:dyDescent="0.55000000000000004">
      <c r="A43">
        <f t="shared" si="0"/>
        <v>42</v>
      </c>
      <c r="B43" s="3" t="s">
        <v>214</v>
      </c>
      <c r="C43" t="s">
        <v>215</v>
      </c>
      <c r="D43" t="s">
        <v>101</v>
      </c>
      <c r="E43" t="s">
        <v>216</v>
      </c>
      <c r="F43" t="s">
        <v>217</v>
      </c>
      <c r="G43" t="s">
        <v>25</v>
      </c>
      <c r="H43" t="s">
        <v>25</v>
      </c>
      <c r="I43">
        <v>132</v>
      </c>
      <c r="J43" t="s">
        <v>25</v>
      </c>
      <c r="K43" t="s">
        <v>25</v>
      </c>
      <c r="L43" t="s">
        <v>25</v>
      </c>
      <c r="M43">
        <v>0.83550454719973344</v>
      </c>
      <c r="N43">
        <v>0.75271009848423454</v>
      </c>
      <c r="O43">
        <v>3.9598060582324004E-3</v>
      </c>
      <c r="P43">
        <v>2.9587948229164131E-2</v>
      </c>
      <c r="Q43">
        <v>8.6237095799475433E-3</v>
      </c>
      <c r="R43">
        <v>8.2794448715498903E-2</v>
      </c>
      <c r="S43">
        <v>2.0643058776153596</v>
      </c>
      <c r="T43">
        <f t="shared" si="1"/>
        <v>0.17091306711732784</v>
      </c>
    </row>
    <row r="44" spans="1:20" x14ac:dyDescent="0.55000000000000004">
      <c r="A44">
        <f t="shared" si="0"/>
        <v>43</v>
      </c>
      <c r="B44" s="3" t="s">
        <v>218</v>
      </c>
      <c r="C44" t="s">
        <v>219</v>
      </c>
      <c r="D44" t="s">
        <v>101</v>
      </c>
      <c r="E44" t="s">
        <v>220</v>
      </c>
      <c r="F44" t="s">
        <v>221</v>
      </c>
      <c r="G44" t="s">
        <v>25</v>
      </c>
      <c r="H44" t="s">
        <v>25</v>
      </c>
      <c r="I44">
        <v>258</v>
      </c>
      <c r="J44" t="s">
        <v>25</v>
      </c>
      <c r="K44" t="s">
        <v>25</v>
      </c>
      <c r="L44" t="s">
        <v>25</v>
      </c>
      <c r="M44">
        <v>0.84163774185585483</v>
      </c>
      <c r="N44">
        <v>0.74429051707912264</v>
      </c>
      <c r="O44">
        <v>1.9688684534331376E-2</v>
      </c>
      <c r="P44">
        <v>3.8630598213532499E-2</v>
      </c>
      <c r="Q44">
        <v>1.7709492375409017E-2</v>
      </c>
      <c r="R44">
        <v>9.7347224776732189E-2</v>
      </c>
      <c r="S44">
        <v>1.7517938872412253</v>
      </c>
      <c r="T44">
        <f t="shared" si="1"/>
        <v>0.17053227330377702</v>
      </c>
    </row>
    <row r="45" spans="1:20" x14ac:dyDescent="0.55000000000000004">
      <c r="A45">
        <f t="shared" si="0"/>
        <v>44</v>
      </c>
      <c r="B45" s="3" t="s">
        <v>222</v>
      </c>
      <c r="C45" t="s">
        <v>223</v>
      </c>
      <c r="D45" t="s">
        <v>173</v>
      </c>
      <c r="E45" t="s">
        <v>224</v>
      </c>
      <c r="F45" t="s">
        <v>225</v>
      </c>
      <c r="G45" t="s">
        <v>226</v>
      </c>
      <c r="H45" t="s">
        <v>227</v>
      </c>
      <c r="I45">
        <v>655</v>
      </c>
      <c r="J45" t="s">
        <v>25</v>
      </c>
      <c r="K45" t="s">
        <v>25</v>
      </c>
      <c r="L45" t="s">
        <v>25</v>
      </c>
      <c r="M45">
        <v>0.83422276401211726</v>
      </c>
      <c r="N45">
        <v>0.74912481098146966</v>
      </c>
      <c r="O45">
        <v>1.5380403495382949E-2</v>
      </c>
      <c r="P45">
        <v>2.9320631445131504E-2</v>
      </c>
      <c r="Q45">
        <v>1.1232166081677285E-2</v>
      </c>
      <c r="R45">
        <v>8.50979530306476E-2</v>
      </c>
      <c r="S45">
        <v>1.9495364835776305</v>
      </c>
      <c r="T45">
        <f t="shared" si="1"/>
        <v>0.16590156411102308</v>
      </c>
    </row>
    <row r="46" spans="1:20" x14ac:dyDescent="0.55000000000000004">
      <c r="A46">
        <f t="shared" si="0"/>
        <v>45</v>
      </c>
      <c r="B46" s="3" t="s">
        <v>228</v>
      </c>
      <c r="C46" t="s">
        <v>229</v>
      </c>
      <c r="D46" t="s">
        <v>173</v>
      </c>
      <c r="E46" t="s">
        <v>230</v>
      </c>
      <c r="F46" t="s">
        <v>231</v>
      </c>
      <c r="G46" t="s">
        <v>232</v>
      </c>
      <c r="H46" t="s">
        <v>25</v>
      </c>
      <c r="I46">
        <v>51</v>
      </c>
      <c r="J46" t="s">
        <v>25</v>
      </c>
      <c r="K46" t="s">
        <v>25</v>
      </c>
      <c r="L46" t="s">
        <v>25</v>
      </c>
      <c r="M46">
        <v>0.83689316704623018</v>
      </c>
      <c r="N46">
        <v>0.71532795586312259</v>
      </c>
      <c r="O46">
        <v>2.845283294534633E-2</v>
      </c>
      <c r="P46">
        <v>6.8439396256384427E-2</v>
      </c>
      <c r="Q46">
        <v>4.6828400512899722E-2</v>
      </c>
      <c r="R46">
        <v>0.12156521118310759</v>
      </c>
      <c r="S46">
        <v>1.3294906758776408</v>
      </c>
      <c r="T46">
        <f t="shared" si="1"/>
        <v>0.16161981477903786</v>
      </c>
    </row>
    <row r="47" spans="1:20" x14ac:dyDescent="0.55000000000000004">
      <c r="A47">
        <f t="shared" si="0"/>
        <v>46</v>
      </c>
      <c r="B47" s="3" t="s">
        <v>233</v>
      </c>
      <c r="C47" t="s">
        <v>234</v>
      </c>
      <c r="D47" t="s">
        <v>39</v>
      </c>
      <c r="E47" t="s">
        <v>235</v>
      </c>
      <c r="F47" t="s">
        <v>236</v>
      </c>
      <c r="G47" t="s">
        <v>25</v>
      </c>
      <c r="H47" t="s">
        <v>237</v>
      </c>
      <c r="I47">
        <v>254</v>
      </c>
      <c r="J47" t="s">
        <v>25</v>
      </c>
      <c r="K47" t="s">
        <v>25</v>
      </c>
      <c r="L47" t="s">
        <v>25</v>
      </c>
      <c r="M47">
        <v>0.85412158367788527</v>
      </c>
      <c r="N47">
        <v>0.80254847015898878</v>
      </c>
      <c r="O47">
        <v>4.9405529818910936E-3</v>
      </c>
      <c r="P47">
        <v>8.7222183219608576E-3</v>
      </c>
      <c r="Q47">
        <v>8.766347583393523E-4</v>
      </c>
      <c r="R47">
        <v>5.1573113518896485E-2</v>
      </c>
      <c r="S47">
        <v>3.0571813136778236</v>
      </c>
      <c r="T47">
        <f t="shared" si="1"/>
        <v>0.15766835893815548</v>
      </c>
    </row>
    <row r="48" spans="1:20" x14ac:dyDescent="0.55000000000000004">
      <c r="A48">
        <f t="shared" si="0"/>
        <v>47</v>
      </c>
      <c r="B48" s="3" t="s">
        <v>238</v>
      </c>
      <c r="C48" t="s">
        <v>239</v>
      </c>
      <c r="D48" t="s">
        <v>60</v>
      </c>
      <c r="E48" t="s">
        <v>240</v>
      </c>
      <c r="F48" t="s">
        <v>241</v>
      </c>
      <c r="G48" t="s">
        <v>242</v>
      </c>
      <c r="H48" t="s">
        <v>242</v>
      </c>
      <c r="I48">
        <v>79</v>
      </c>
      <c r="J48" t="s">
        <v>25</v>
      </c>
      <c r="K48" t="s">
        <v>25</v>
      </c>
      <c r="L48" t="s">
        <v>25</v>
      </c>
      <c r="M48">
        <v>0.49317493282523756</v>
      </c>
      <c r="N48">
        <v>0.31335120320335491</v>
      </c>
      <c r="O48">
        <v>0.16638514374147367</v>
      </c>
      <c r="P48">
        <v>4.7062862221943655E-2</v>
      </c>
      <c r="Q48">
        <v>0.14602174304971682</v>
      </c>
      <c r="R48">
        <v>0.17982372962188264</v>
      </c>
      <c r="S48">
        <v>0.83558247172624345</v>
      </c>
      <c r="T48">
        <f t="shared" si="1"/>
        <v>0.1502575564724844</v>
      </c>
    </row>
    <row r="49" spans="1:20" x14ac:dyDescent="0.55000000000000004">
      <c r="A49">
        <f t="shared" si="0"/>
        <v>48</v>
      </c>
      <c r="B49" s="3" t="s">
        <v>243</v>
      </c>
      <c r="C49" t="s">
        <v>244</v>
      </c>
      <c r="D49" t="s">
        <v>173</v>
      </c>
      <c r="E49" t="s">
        <v>245</v>
      </c>
      <c r="F49" t="s">
        <v>246</v>
      </c>
      <c r="G49" t="s">
        <v>25</v>
      </c>
      <c r="H49" t="s">
        <v>25</v>
      </c>
      <c r="I49">
        <v>68</v>
      </c>
      <c r="J49" t="s">
        <v>25</v>
      </c>
      <c r="K49" t="s">
        <v>25</v>
      </c>
      <c r="L49" t="s">
        <v>25</v>
      </c>
      <c r="M49">
        <v>0.79837087028998222</v>
      </c>
      <c r="N49">
        <v>0.71196204661199702</v>
      </c>
      <c r="O49">
        <v>1.3707596418242984E-2</v>
      </c>
      <c r="P49">
        <v>3.7094198593478636E-2</v>
      </c>
      <c r="Q49">
        <v>1.9359192943699401E-2</v>
      </c>
      <c r="R49">
        <v>8.6408823677985191E-2</v>
      </c>
      <c r="S49">
        <v>1.7131127517488933</v>
      </c>
      <c r="T49">
        <f t="shared" si="1"/>
        <v>0.14802805770637814</v>
      </c>
    </row>
    <row r="50" spans="1:20" x14ac:dyDescent="0.55000000000000004">
      <c r="A50">
        <f t="shared" si="0"/>
        <v>49</v>
      </c>
      <c r="B50" s="3" t="s">
        <v>247</v>
      </c>
      <c r="C50" t="s">
        <v>248</v>
      </c>
      <c r="D50" t="s">
        <v>189</v>
      </c>
      <c r="E50" t="s">
        <v>249</v>
      </c>
      <c r="F50" t="s">
        <v>250</v>
      </c>
      <c r="G50" t="s">
        <v>25</v>
      </c>
      <c r="H50" t="s">
        <v>25</v>
      </c>
      <c r="I50">
        <v>313</v>
      </c>
      <c r="J50" t="s">
        <v>25</v>
      </c>
      <c r="K50" t="s">
        <v>25</v>
      </c>
      <c r="L50" t="s">
        <v>25</v>
      </c>
      <c r="M50">
        <v>0.91046088450075091</v>
      </c>
      <c r="N50">
        <v>0.85929612345483053</v>
      </c>
      <c r="O50">
        <v>2.7230371950029758E-3</v>
      </c>
      <c r="P50">
        <v>1.101983446463631E-2</v>
      </c>
      <c r="Q50">
        <v>1.4525627186925013E-3</v>
      </c>
      <c r="R50">
        <v>5.1164761045920382E-2</v>
      </c>
      <c r="S50">
        <v>2.8378651065837532</v>
      </c>
      <c r="T50">
        <f t="shared" si="1"/>
        <v>0.14519869005891312</v>
      </c>
    </row>
    <row r="51" spans="1:20" x14ac:dyDescent="0.55000000000000004">
      <c r="A51">
        <f t="shared" si="0"/>
        <v>50</v>
      </c>
      <c r="B51" s="3" t="s">
        <v>251</v>
      </c>
      <c r="C51" t="s">
        <v>252</v>
      </c>
      <c r="D51" t="s">
        <v>132</v>
      </c>
      <c r="E51" t="s">
        <v>253</v>
      </c>
      <c r="F51" t="s">
        <v>254</v>
      </c>
      <c r="G51" t="s">
        <v>255</v>
      </c>
      <c r="H51" t="s">
        <v>255</v>
      </c>
      <c r="I51">
        <v>82</v>
      </c>
      <c r="J51" t="s">
        <v>25</v>
      </c>
      <c r="K51" t="s">
        <v>25</v>
      </c>
      <c r="L51" t="s">
        <v>25</v>
      </c>
      <c r="M51">
        <v>0.29359298269226453</v>
      </c>
      <c r="N51">
        <v>0.20423967529647133</v>
      </c>
      <c r="O51">
        <v>4.1656343487180988E-2</v>
      </c>
      <c r="P51">
        <v>1.3065599190669012E-2</v>
      </c>
      <c r="Q51">
        <v>2.3906059074163603E-2</v>
      </c>
      <c r="R51">
        <v>8.9353307395793197E-2</v>
      </c>
      <c r="S51">
        <v>1.6214920116470544</v>
      </c>
      <c r="T51">
        <f t="shared" si="1"/>
        <v>0.14488567415652234</v>
      </c>
    </row>
    <row r="52" spans="1:20" x14ac:dyDescent="0.55000000000000004">
      <c r="A52">
        <f t="shared" si="0"/>
        <v>51</v>
      </c>
      <c r="B52" s="3" t="s">
        <v>256</v>
      </c>
      <c r="C52" t="s">
        <v>257</v>
      </c>
      <c r="D52" t="s">
        <v>147</v>
      </c>
      <c r="E52" t="s">
        <v>258</v>
      </c>
      <c r="F52" t="s">
        <v>259</v>
      </c>
      <c r="G52" t="s">
        <v>25</v>
      </c>
      <c r="H52" t="s">
        <v>25</v>
      </c>
      <c r="I52">
        <v>44</v>
      </c>
      <c r="J52" t="s">
        <v>25</v>
      </c>
      <c r="K52" t="s">
        <v>25</v>
      </c>
      <c r="L52" t="s">
        <v>25</v>
      </c>
      <c r="M52">
        <v>0.84886253656127009</v>
      </c>
      <c r="N52">
        <v>0.75196899350062163</v>
      </c>
      <c r="O52">
        <v>1.8412447831013437E-2</v>
      </c>
      <c r="P52">
        <v>4.9401384931720332E-2</v>
      </c>
      <c r="Q52">
        <v>3.3431095189211786E-2</v>
      </c>
      <c r="R52">
        <v>9.6893543060648457E-2</v>
      </c>
      <c r="S52">
        <v>1.4758493958621</v>
      </c>
      <c r="T52">
        <f t="shared" si="1"/>
        <v>0.14300027698899639</v>
      </c>
    </row>
    <row r="53" spans="1:20" x14ac:dyDescent="0.55000000000000004">
      <c r="A53">
        <f t="shared" si="0"/>
        <v>52</v>
      </c>
      <c r="B53" s="3" t="s">
        <v>260</v>
      </c>
      <c r="C53" t="s">
        <v>261</v>
      </c>
      <c r="D53" t="s">
        <v>132</v>
      </c>
      <c r="E53" t="s">
        <v>262</v>
      </c>
      <c r="F53" t="s">
        <v>263</v>
      </c>
      <c r="G53" t="s">
        <v>264</v>
      </c>
      <c r="H53" t="s">
        <v>264</v>
      </c>
      <c r="I53">
        <v>987</v>
      </c>
      <c r="J53" t="s">
        <v>25</v>
      </c>
      <c r="K53" t="s">
        <v>25</v>
      </c>
      <c r="L53" t="s">
        <v>25</v>
      </c>
      <c r="M53">
        <v>0.81402190551307962</v>
      </c>
      <c r="N53">
        <v>0.73029294379272969</v>
      </c>
      <c r="O53">
        <v>2.5766584135061298E-2</v>
      </c>
      <c r="P53">
        <v>2.9027524455432278E-2</v>
      </c>
      <c r="Q53">
        <v>2.0184696197693443E-2</v>
      </c>
      <c r="R53">
        <v>8.3728961720349937E-2</v>
      </c>
      <c r="S53">
        <v>1.6949777828233097</v>
      </c>
      <c r="T53">
        <f t="shared" si="1"/>
        <v>0.14191872989485652</v>
      </c>
    </row>
    <row r="54" spans="1:20" x14ac:dyDescent="0.55000000000000004">
      <c r="A54">
        <f t="shared" si="0"/>
        <v>53</v>
      </c>
      <c r="B54" s="3" t="s">
        <v>265</v>
      </c>
      <c r="C54" t="s">
        <v>266</v>
      </c>
      <c r="D54" t="s">
        <v>137</v>
      </c>
      <c r="E54" t="s">
        <v>267</v>
      </c>
      <c r="F54" t="s">
        <v>268</v>
      </c>
      <c r="G54" t="s">
        <v>25</v>
      </c>
      <c r="H54" t="s">
        <v>25</v>
      </c>
      <c r="I54">
        <v>170</v>
      </c>
      <c r="J54" t="s">
        <v>25</v>
      </c>
      <c r="K54" t="s">
        <v>25</v>
      </c>
      <c r="L54" t="s">
        <v>25</v>
      </c>
      <c r="M54">
        <v>0.57889420982215256</v>
      </c>
      <c r="N54">
        <v>0.42082034414133113</v>
      </c>
      <c r="O54">
        <v>0.11989515739086745</v>
      </c>
      <c r="P54">
        <v>7.6595302732240064E-2</v>
      </c>
      <c r="Q54">
        <v>0.12662729867350694</v>
      </c>
      <c r="R54">
        <v>0.15807386568082143</v>
      </c>
      <c r="S54">
        <v>0.89747265778440866</v>
      </c>
      <c r="T54">
        <f t="shared" si="1"/>
        <v>0.14186697235882242</v>
      </c>
    </row>
    <row r="55" spans="1:20" x14ac:dyDescent="0.55000000000000004">
      <c r="A55">
        <f t="shared" si="0"/>
        <v>54</v>
      </c>
      <c r="B55" s="3" t="s">
        <v>269</v>
      </c>
      <c r="C55" t="s">
        <v>270</v>
      </c>
      <c r="D55" t="s">
        <v>101</v>
      </c>
      <c r="E55" t="s">
        <v>271</v>
      </c>
      <c r="F55" t="s">
        <v>272</v>
      </c>
      <c r="G55" t="s">
        <v>273</v>
      </c>
      <c r="H55" t="s">
        <v>273</v>
      </c>
      <c r="I55">
        <v>490</v>
      </c>
      <c r="J55" t="s">
        <v>25</v>
      </c>
      <c r="K55" t="s">
        <v>25</v>
      </c>
      <c r="L55" t="s">
        <v>25</v>
      </c>
      <c r="M55">
        <v>0.89103743499610133</v>
      </c>
      <c r="N55">
        <v>0.63894291201686304</v>
      </c>
      <c r="O55">
        <v>2.1118777020022704E-2</v>
      </c>
      <c r="P55">
        <v>0.35188447488172125</v>
      </c>
      <c r="Q55">
        <v>0.28320144356613675</v>
      </c>
      <c r="R55">
        <v>0.25209452297923829</v>
      </c>
      <c r="S55">
        <v>0.54790453724212163</v>
      </c>
      <c r="T55">
        <f t="shared" si="1"/>
        <v>0.13812373295421296</v>
      </c>
    </row>
    <row r="56" spans="1:20" x14ac:dyDescent="0.55000000000000004">
      <c r="A56">
        <f t="shared" si="0"/>
        <v>55</v>
      </c>
      <c r="B56" s="3" t="s">
        <v>274</v>
      </c>
      <c r="C56" t="s">
        <v>275</v>
      </c>
      <c r="D56" t="s">
        <v>147</v>
      </c>
      <c r="E56" t="s">
        <v>276</v>
      </c>
      <c r="F56" t="s">
        <v>277</v>
      </c>
      <c r="G56" t="s">
        <v>278</v>
      </c>
      <c r="H56" t="s">
        <v>278</v>
      </c>
      <c r="I56">
        <v>90</v>
      </c>
      <c r="J56" t="s">
        <v>25</v>
      </c>
      <c r="K56" t="s">
        <v>25</v>
      </c>
      <c r="L56" t="s">
        <v>25</v>
      </c>
      <c r="M56">
        <v>0.85881261456787772</v>
      </c>
      <c r="N56">
        <v>0.75773936155016663</v>
      </c>
      <c r="O56">
        <v>1.5457021863605371E-2</v>
      </c>
      <c r="P56">
        <v>5.7893335604980972E-2</v>
      </c>
      <c r="Q56">
        <v>4.3175791993051077E-2</v>
      </c>
      <c r="R56">
        <v>0.10107325301771108</v>
      </c>
      <c r="S56">
        <v>1.364759687227624</v>
      </c>
      <c r="T56">
        <f t="shared" si="1"/>
        <v>0.13794070117552987</v>
      </c>
    </row>
    <row r="57" spans="1:20" x14ac:dyDescent="0.55000000000000004">
      <c r="A57">
        <f t="shared" si="0"/>
        <v>56</v>
      </c>
      <c r="B57" s="3" t="s">
        <v>279</v>
      </c>
      <c r="C57" t="s">
        <v>280</v>
      </c>
      <c r="D57" t="s">
        <v>91</v>
      </c>
      <c r="E57" t="s">
        <v>281</v>
      </c>
      <c r="F57" t="s">
        <v>282</v>
      </c>
      <c r="G57" t="s">
        <v>25</v>
      </c>
      <c r="H57" t="s">
        <v>25</v>
      </c>
      <c r="I57">
        <v>208</v>
      </c>
      <c r="J57" t="s">
        <v>25</v>
      </c>
      <c r="K57" t="s">
        <v>25</v>
      </c>
      <c r="L57" t="s">
        <v>25</v>
      </c>
      <c r="M57">
        <v>0.8725769426429566</v>
      </c>
      <c r="N57">
        <v>0.80878708191489579</v>
      </c>
      <c r="O57">
        <v>1.3976419466396489E-2</v>
      </c>
      <c r="P57">
        <v>1.6896322823960749E-2</v>
      </c>
      <c r="Q57">
        <v>7.2887411862503325E-3</v>
      </c>
      <c r="R57">
        <v>6.378986072806081E-2</v>
      </c>
      <c r="S57">
        <v>2.1373474707316138</v>
      </c>
      <c r="T57">
        <f t="shared" si="1"/>
        <v>0.13634109748544268</v>
      </c>
    </row>
    <row r="58" spans="1:20" x14ac:dyDescent="0.55000000000000004">
      <c r="A58">
        <f t="shared" si="0"/>
        <v>57</v>
      </c>
      <c r="B58" s="3" t="s">
        <v>283</v>
      </c>
      <c r="C58" t="s">
        <v>284</v>
      </c>
      <c r="D58" t="s">
        <v>66</v>
      </c>
      <c r="E58" t="s">
        <v>285</v>
      </c>
      <c r="F58" t="s">
        <v>286</v>
      </c>
      <c r="G58" t="s">
        <v>25</v>
      </c>
      <c r="H58" t="s">
        <v>25</v>
      </c>
      <c r="I58">
        <v>172</v>
      </c>
      <c r="J58" t="s">
        <v>25</v>
      </c>
      <c r="K58" t="s">
        <v>25</v>
      </c>
      <c r="L58" t="s">
        <v>25</v>
      </c>
      <c r="M58">
        <v>0.83971010311787442</v>
      </c>
      <c r="N58">
        <v>0.77088313740284853</v>
      </c>
      <c r="O58">
        <v>1.5263067651335383E-2</v>
      </c>
      <c r="P58">
        <v>2.1396374602049482E-2</v>
      </c>
      <c r="Q58">
        <v>1.0530729598572444E-2</v>
      </c>
      <c r="R58">
        <v>6.882696571502589E-2</v>
      </c>
      <c r="S58">
        <v>1.9775415386286384</v>
      </c>
      <c r="T58">
        <f t="shared" si="1"/>
        <v>0.13610818367923283</v>
      </c>
    </row>
    <row r="59" spans="1:20" x14ac:dyDescent="0.55000000000000004">
      <c r="A59">
        <f t="shared" si="0"/>
        <v>58</v>
      </c>
      <c r="B59" s="3" t="s">
        <v>287</v>
      </c>
      <c r="C59" t="s">
        <v>288</v>
      </c>
      <c r="D59" t="s">
        <v>289</v>
      </c>
      <c r="E59" t="s">
        <v>290</v>
      </c>
      <c r="F59" t="s">
        <v>291</v>
      </c>
      <c r="G59" t="s">
        <v>292</v>
      </c>
      <c r="H59" t="s">
        <v>292</v>
      </c>
      <c r="I59">
        <v>271</v>
      </c>
      <c r="J59" t="s">
        <v>25</v>
      </c>
      <c r="K59" t="s">
        <v>25</v>
      </c>
      <c r="L59" t="s">
        <v>25</v>
      </c>
      <c r="M59">
        <v>0.86061800789972687</v>
      </c>
      <c r="N59">
        <v>0.72390321118782952</v>
      </c>
      <c r="O59">
        <v>3.6294354754399995E-2</v>
      </c>
      <c r="P59">
        <v>0.10556386728598177</v>
      </c>
      <c r="Q59">
        <v>0.10119525567557928</v>
      </c>
      <c r="R59">
        <v>0.13671479671189735</v>
      </c>
      <c r="S59">
        <v>0.99483984799241587</v>
      </c>
      <c r="T59">
        <f t="shared" si="1"/>
        <v>0.136009327579178</v>
      </c>
    </row>
    <row r="60" spans="1:20" x14ac:dyDescent="0.55000000000000004">
      <c r="A60">
        <f t="shared" si="0"/>
        <v>59</v>
      </c>
      <c r="B60" s="3" t="s">
        <v>293</v>
      </c>
      <c r="C60" t="s">
        <v>294</v>
      </c>
      <c r="D60" t="s">
        <v>295</v>
      </c>
      <c r="E60" t="s">
        <v>296</v>
      </c>
      <c r="F60" t="s">
        <v>297</v>
      </c>
      <c r="G60" t="s">
        <v>25</v>
      </c>
      <c r="H60" t="s">
        <v>25</v>
      </c>
      <c r="I60">
        <v>238</v>
      </c>
      <c r="J60" t="s">
        <v>25</v>
      </c>
      <c r="K60" t="s">
        <v>25</v>
      </c>
      <c r="L60" t="s">
        <v>25</v>
      </c>
      <c r="M60">
        <v>0.27769873787053823</v>
      </c>
      <c r="N60">
        <v>0.12245365481128447</v>
      </c>
      <c r="O60">
        <v>0.1357864545014624</v>
      </c>
      <c r="P60">
        <v>4.9524586983988483E-2</v>
      </c>
      <c r="Q60">
        <v>0.1363398601060217</v>
      </c>
      <c r="R60">
        <v>0.15524508305925377</v>
      </c>
      <c r="S60">
        <v>0.86537715595303855</v>
      </c>
      <c r="T60">
        <f t="shared" si="1"/>
        <v>0.13434554845351027</v>
      </c>
    </row>
    <row r="61" spans="1:20" x14ac:dyDescent="0.55000000000000004">
      <c r="A61">
        <f t="shared" si="0"/>
        <v>60</v>
      </c>
      <c r="B61" s="3" t="s">
        <v>298</v>
      </c>
      <c r="C61" t="s">
        <v>299</v>
      </c>
      <c r="D61" t="s">
        <v>66</v>
      </c>
      <c r="E61" t="s">
        <v>300</v>
      </c>
      <c r="F61" t="s">
        <v>301</v>
      </c>
      <c r="G61" t="s">
        <v>302</v>
      </c>
      <c r="H61" t="s">
        <v>302</v>
      </c>
      <c r="I61">
        <v>326</v>
      </c>
      <c r="J61" t="s">
        <v>25</v>
      </c>
      <c r="K61" t="s">
        <v>25</v>
      </c>
      <c r="L61" t="s">
        <v>25</v>
      </c>
      <c r="M61">
        <v>0.83348969378431814</v>
      </c>
      <c r="N61">
        <v>0.71498415657297754</v>
      </c>
      <c r="O61">
        <v>4.8253853630110345E-2</v>
      </c>
      <c r="P61">
        <v>7.022861997942606E-2</v>
      </c>
      <c r="Q61">
        <v>7.3643620281979683E-2</v>
      </c>
      <c r="R61">
        <v>0.11850553721134061</v>
      </c>
      <c r="S61">
        <v>1.1328648699529207</v>
      </c>
      <c r="T61">
        <f t="shared" si="1"/>
        <v>0.13425076000162639</v>
      </c>
    </row>
    <row r="62" spans="1:20" x14ac:dyDescent="0.55000000000000004">
      <c r="A62">
        <f t="shared" si="0"/>
        <v>61</v>
      </c>
      <c r="B62" s="3" t="s">
        <v>303</v>
      </c>
      <c r="C62" t="s">
        <v>304</v>
      </c>
      <c r="D62" t="s">
        <v>305</v>
      </c>
      <c r="E62" t="s">
        <v>306</v>
      </c>
      <c r="F62" t="s">
        <v>307</v>
      </c>
      <c r="G62" t="s">
        <v>308</v>
      </c>
      <c r="H62" t="s">
        <v>308</v>
      </c>
      <c r="I62">
        <v>58</v>
      </c>
      <c r="J62">
        <v>62</v>
      </c>
      <c r="K62" t="s">
        <v>25</v>
      </c>
      <c r="L62" t="s">
        <v>25</v>
      </c>
      <c r="M62">
        <v>0.74274422746020041</v>
      </c>
      <c r="N62">
        <v>0.61320228058870596</v>
      </c>
      <c r="O62">
        <v>9.5786296497421861E-2</v>
      </c>
      <c r="P62">
        <v>3.4989333315947509E-2</v>
      </c>
      <c r="Q62">
        <v>9.2628089606939135E-2</v>
      </c>
      <c r="R62">
        <v>0.12954194687149445</v>
      </c>
      <c r="S62">
        <v>1.0332572928925956</v>
      </c>
      <c r="T62">
        <f t="shared" si="1"/>
        <v>0.13385016134047681</v>
      </c>
    </row>
    <row r="63" spans="1:20" x14ac:dyDescent="0.55000000000000004">
      <c r="A63">
        <f t="shared" si="0"/>
        <v>62</v>
      </c>
      <c r="B63" s="3" t="s">
        <v>309</v>
      </c>
      <c r="C63" t="s">
        <v>310</v>
      </c>
      <c r="D63" t="s">
        <v>189</v>
      </c>
      <c r="E63" t="s">
        <v>311</v>
      </c>
      <c r="F63" t="s">
        <v>312</v>
      </c>
      <c r="G63" t="s">
        <v>313</v>
      </c>
      <c r="H63" t="s">
        <v>313</v>
      </c>
      <c r="I63">
        <v>366</v>
      </c>
      <c r="J63" t="s">
        <v>25</v>
      </c>
      <c r="K63" t="s">
        <v>25</v>
      </c>
      <c r="L63" t="s">
        <v>25</v>
      </c>
      <c r="M63">
        <v>0.89039893285481087</v>
      </c>
      <c r="N63">
        <v>0.83572149636023774</v>
      </c>
      <c r="O63">
        <v>9.694001516508859E-3</v>
      </c>
      <c r="P63">
        <v>1.230732081410177E-2</v>
      </c>
      <c r="Q63">
        <v>3.7777017377414288E-3</v>
      </c>
      <c r="R63">
        <v>5.4677436494573128E-2</v>
      </c>
      <c r="S63">
        <v>2.4227723340707445</v>
      </c>
      <c r="T63">
        <f t="shared" si="1"/>
        <v>0.13247098043696184</v>
      </c>
    </row>
    <row r="64" spans="1:20" x14ac:dyDescent="0.55000000000000004">
      <c r="A64">
        <f t="shared" si="0"/>
        <v>63</v>
      </c>
      <c r="B64" s="3" t="s">
        <v>314</v>
      </c>
      <c r="C64" t="s">
        <v>315</v>
      </c>
      <c r="D64" t="s">
        <v>316</v>
      </c>
      <c r="E64" t="s">
        <v>317</v>
      </c>
      <c r="F64" t="s">
        <v>318</v>
      </c>
      <c r="G64" t="s">
        <v>319</v>
      </c>
      <c r="H64" t="s">
        <v>319</v>
      </c>
      <c r="I64">
        <v>224</v>
      </c>
      <c r="J64">
        <v>234</v>
      </c>
      <c r="K64" t="s">
        <v>25</v>
      </c>
      <c r="L64" t="s">
        <v>25</v>
      </c>
      <c r="M64">
        <v>0.85573063904929902</v>
      </c>
      <c r="N64">
        <v>0.79857964501890655</v>
      </c>
      <c r="O64">
        <v>1.0209135490186587E-2</v>
      </c>
      <c r="P64">
        <v>1.4543334516083124E-2</v>
      </c>
      <c r="Q64">
        <v>5.0872681193358795E-3</v>
      </c>
      <c r="R64">
        <v>5.7150994030392477E-2</v>
      </c>
      <c r="S64">
        <v>2.2935153727127555</v>
      </c>
      <c r="T64">
        <f t="shared" si="1"/>
        <v>0.13107668337452008</v>
      </c>
    </row>
    <row r="65" spans="1:20" x14ac:dyDescent="0.55000000000000004">
      <c r="A65">
        <f t="shared" si="0"/>
        <v>64</v>
      </c>
      <c r="B65" s="3" t="s">
        <v>320</v>
      </c>
      <c r="C65" t="s">
        <v>321</v>
      </c>
      <c r="D65" t="s">
        <v>322</v>
      </c>
      <c r="E65" t="s">
        <v>323</v>
      </c>
      <c r="F65" t="s">
        <v>324</v>
      </c>
      <c r="G65" t="s">
        <v>25</v>
      </c>
      <c r="H65" t="s">
        <v>25</v>
      </c>
      <c r="I65">
        <v>249</v>
      </c>
      <c r="J65">
        <v>254</v>
      </c>
      <c r="K65" t="s">
        <v>25</v>
      </c>
      <c r="L65" t="s">
        <v>25</v>
      </c>
      <c r="M65">
        <v>0.66140640842688381</v>
      </c>
      <c r="N65">
        <v>0.59177432023033427</v>
      </c>
      <c r="O65">
        <v>2.2896740890769946E-2</v>
      </c>
      <c r="P65">
        <v>1.6752854308284802E-2</v>
      </c>
      <c r="Q65">
        <v>1.3147284133484887E-2</v>
      </c>
      <c r="R65">
        <v>6.9632088196549535E-2</v>
      </c>
      <c r="S65">
        <v>1.881163951178584</v>
      </c>
      <c r="T65">
        <f t="shared" si="1"/>
        <v>0.13098937416063677</v>
      </c>
    </row>
    <row r="66" spans="1:20" x14ac:dyDescent="0.55000000000000004">
      <c r="A66">
        <f t="shared" ref="A66:A129" si="2">RANK(T66,$T$2:$T$2509,)</f>
        <v>65</v>
      </c>
      <c r="B66" s="3" t="s">
        <v>325</v>
      </c>
      <c r="C66" t="s">
        <v>326</v>
      </c>
      <c r="D66" t="s">
        <v>60</v>
      </c>
      <c r="E66" t="s">
        <v>327</v>
      </c>
      <c r="F66" t="s">
        <v>328</v>
      </c>
      <c r="G66" t="s">
        <v>25</v>
      </c>
      <c r="H66" t="s">
        <v>25</v>
      </c>
      <c r="I66">
        <v>177</v>
      </c>
      <c r="J66" t="s">
        <v>25</v>
      </c>
      <c r="K66" t="s">
        <v>25</v>
      </c>
      <c r="L66" t="s">
        <v>25</v>
      </c>
      <c r="M66">
        <v>0.84157050906063624</v>
      </c>
      <c r="N66">
        <v>0.79313530844407854</v>
      </c>
      <c r="O66">
        <v>1.0925880509296174E-2</v>
      </c>
      <c r="P66">
        <v>4.1694083501852761E-3</v>
      </c>
      <c r="Q66">
        <v>1.9994430893182404E-3</v>
      </c>
      <c r="R66">
        <v>4.8435200616557705E-2</v>
      </c>
      <c r="S66">
        <v>2.6990909527941729</v>
      </c>
      <c r="T66">
        <f t="shared" ref="T66:T129" si="3">R66*S66</f>
        <v>0.13073101178092164</v>
      </c>
    </row>
    <row r="67" spans="1:20" x14ac:dyDescent="0.55000000000000004">
      <c r="A67">
        <f t="shared" si="2"/>
        <v>66</v>
      </c>
      <c r="B67" s="3" t="s">
        <v>329</v>
      </c>
      <c r="C67" t="s">
        <v>330</v>
      </c>
      <c r="D67" t="s">
        <v>331</v>
      </c>
      <c r="E67" t="s">
        <v>332</v>
      </c>
      <c r="F67" t="s">
        <v>333</v>
      </c>
      <c r="G67" t="s">
        <v>334</v>
      </c>
      <c r="H67" t="s">
        <v>335</v>
      </c>
      <c r="I67">
        <v>126</v>
      </c>
      <c r="J67">
        <v>128</v>
      </c>
      <c r="K67" t="s">
        <v>25</v>
      </c>
      <c r="L67" t="s">
        <v>25</v>
      </c>
      <c r="M67">
        <v>0.75562076629673181</v>
      </c>
      <c r="N67">
        <v>0.68393565064528694</v>
      </c>
      <c r="O67">
        <v>1.4824547749883543E-2</v>
      </c>
      <c r="P67">
        <v>2.7399937977379642E-2</v>
      </c>
      <c r="Q67">
        <v>1.6325583222808419E-2</v>
      </c>
      <c r="R67">
        <v>7.1685115651444864E-2</v>
      </c>
      <c r="S67">
        <v>1.7871312948355513</v>
      </c>
      <c r="T67">
        <f t="shared" si="3"/>
        <v>0.12811071355460291</v>
      </c>
    </row>
    <row r="68" spans="1:20" x14ac:dyDescent="0.55000000000000004">
      <c r="A68">
        <f t="shared" si="2"/>
        <v>67</v>
      </c>
      <c r="B68" s="3" t="s">
        <v>336</v>
      </c>
      <c r="C68" t="s">
        <v>337</v>
      </c>
      <c r="D68" t="s">
        <v>66</v>
      </c>
      <c r="E68" t="s">
        <v>338</v>
      </c>
      <c r="F68" t="s">
        <v>339</v>
      </c>
      <c r="G68" t="s">
        <v>340</v>
      </c>
      <c r="H68" t="s">
        <v>340</v>
      </c>
      <c r="I68">
        <v>211</v>
      </c>
      <c r="J68" t="s">
        <v>25</v>
      </c>
      <c r="K68" t="s">
        <v>25</v>
      </c>
      <c r="L68" t="s">
        <v>25</v>
      </c>
      <c r="M68">
        <v>0.81378332722313784</v>
      </c>
      <c r="N68">
        <v>0.63525088031659749</v>
      </c>
      <c r="O68">
        <v>3.5132690316998415E-2</v>
      </c>
      <c r="P68">
        <v>0.19402878334837609</v>
      </c>
      <c r="Q68">
        <v>0.19190523982913488</v>
      </c>
      <c r="R68">
        <v>0.17853244690654035</v>
      </c>
      <c r="S68">
        <v>0.71691316701642038</v>
      </c>
      <c r="T68">
        <f t="shared" si="3"/>
        <v>0.12799226192695876</v>
      </c>
    </row>
    <row r="69" spans="1:20" x14ac:dyDescent="0.55000000000000004">
      <c r="A69">
        <f t="shared" si="2"/>
        <v>68</v>
      </c>
      <c r="B69" s="3" t="s">
        <v>341</v>
      </c>
      <c r="C69" t="s">
        <v>342</v>
      </c>
      <c r="D69" t="s">
        <v>142</v>
      </c>
      <c r="E69" t="s">
        <v>343</v>
      </c>
      <c r="F69" t="s">
        <v>344</v>
      </c>
      <c r="G69" t="s">
        <v>25</v>
      </c>
      <c r="H69" t="s">
        <v>25</v>
      </c>
      <c r="I69">
        <v>389</v>
      </c>
      <c r="J69" t="s">
        <v>25</v>
      </c>
      <c r="K69" t="s">
        <v>25</v>
      </c>
      <c r="L69" t="s">
        <v>25</v>
      </c>
      <c r="M69">
        <v>0.83247887001943932</v>
      </c>
      <c r="N69">
        <v>0.69061127478137274</v>
      </c>
      <c r="O69">
        <v>7.6427144020739246E-2</v>
      </c>
      <c r="P69">
        <v>0.10153755812824637</v>
      </c>
      <c r="Q69">
        <v>0.12530993303378893</v>
      </c>
      <c r="R69">
        <v>0.14186759523806658</v>
      </c>
      <c r="S69">
        <v>0.90201450210414558</v>
      </c>
      <c r="T69">
        <f t="shared" si="3"/>
        <v>0.12796662828337707</v>
      </c>
    </row>
    <row r="70" spans="1:20" x14ac:dyDescent="0.55000000000000004">
      <c r="A70">
        <f t="shared" si="2"/>
        <v>69</v>
      </c>
      <c r="B70" s="3" t="s">
        <v>345</v>
      </c>
      <c r="C70" t="s">
        <v>346</v>
      </c>
      <c r="D70" t="s">
        <v>101</v>
      </c>
      <c r="E70" t="s">
        <v>347</v>
      </c>
      <c r="F70" t="s">
        <v>348</v>
      </c>
      <c r="G70" t="s">
        <v>25</v>
      </c>
      <c r="H70" t="s">
        <v>25</v>
      </c>
      <c r="I70">
        <v>230</v>
      </c>
      <c r="J70" t="s">
        <v>25</v>
      </c>
      <c r="K70" t="s">
        <v>25</v>
      </c>
      <c r="L70" t="s">
        <v>25</v>
      </c>
      <c r="M70">
        <v>0.83276902858692603</v>
      </c>
      <c r="N70">
        <v>0.76212314080150101</v>
      </c>
      <c r="O70">
        <v>1.7077680348071344E-2</v>
      </c>
      <c r="P70">
        <v>2.5554248248473795E-2</v>
      </c>
      <c r="Q70">
        <v>1.6385433431434889E-2</v>
      </c>
      <c r="R70">
        <v>7.0645887785425021E-2</v>
      </c>
      <c r="S70">
        <v>1.7855420660673369</v>
      </c>
      <c r="T70">
        <f t="shared" si="3"/>
        <v>0.12614120443554902</v>
      </c>
    </row>
    <row r="71" spans="1:20" x14ac:dyDescent="0.55000000000000004">
      <c r="A71">
        <f t="shared" si="2"/>
        <v>70</v>
      </c>
      <c r="B71" s="3" t="s">
        <v>349</v>
      </c>
      <c r="C71" t="s">
        <v>350</v>
      </c>
      <c r="D71" t="s">
        <v>153</v>
      </c>
      <c r="E71" t="s">
        <v>351</v>
      </c>
      <c r="F71" t="s">
        <v>352</v>
      </c>
      <c r="G71" t="s">
        <v>353</v>
      </c>
      <c r="H71" t="s">
        <v>353</v>
      </c>
      <c r="I71">
        <v>532</v>
      </c>
      <c r="J71" t="s">
        <v>25</v>
      </c>
      <c r="K71" t="s">
        <v>25</v>
      </c>
      <c r="L71" t="s">
        <v>25</v>
      </c>
      <c r="M71">
        <v>0.7569334865627021</v>
      </c>
      <c r="N71">
        <v>0.66765513252213171</v>
      </c>
      <c r="O71">
        <v>9.1012155803169292E-3</v>
      </c>
      <c r="P71">
        <v>5.0814848927478819E-2</v>
      </c>
      <c r="Q71">
        <v>4.0122286764653611E-2</v>
      </c>
      <c r="R71">
        <v>8.9278354040570385E-2</v>
      </c>
      <c r="S71">
        <v>1.3966143223872052</v>
      </c>
      <c r="T71">
        <f t="shared" si="3"/>
        <v>0.12468742793221621</v>
      </c>
    </row>
    <row r="72" spans="1:20" x14ac:dyDescent="0.55000000000000004">
      <c r="A72">
        <f t="shared" si="2"/>
        <v>71</v>
      </c>
      <c r="B72" s="3" t="s">
        <v>354</v>
      </c>
      <c r="C72" t="s">
        <v>355</v>
      </c>
      <c r="D72" t="s">
        <v>60</v>
      </c>
      <c r="E72" t="s">
        <v>356</v>
      </c>
      <c r="F72" t="s">
        <v>357</v>
      </c>
      <c r="G72" t="s">
        <v>358</v>
      </c>
      <c r="H72" t="s">
        <v>358</v>
      </c>
      <c r="I72">
        <v>526</v>
      </c>
      <c r="J72" t="s">
        <v>25</v>
      </c>
      <c r="K72" t="s">
        <v>25</v>
      </c>
      <c r="L72" t="s">
        <v>25</v>
      </c>
      <c r="M72">
        <v>0.87243571244613582</v>
      </c>
      <c r="N72">
        <v>0.80414906096719252</v>
      </c>
      <c r="O72">
        <v>8.8005925651493226E-3</v>
      </c>
      <c r="P72">
        <v>2.7650026220990703E-2</v>
      </c>
      <c r="Q72">
        <v>1.5146589554571334E-2</v>
      </c>
      <c r="R72">
        <v>6.8286651478943305E-2</v>
      </c>
      <c r="S72">
        <v>1.8196851430274441</v>
      </c>
      <c r="T72">
        <f t="shared" si="3"/>
        <v>0.12426020516332617</v>
      </c>
    </row>
    <row r="73" spans="1:20" x14ac:dyDescent="0.55000000000000004">
      <c r="A73">
        <f t="shared" si="2"/>
        <v>72</v>
      </c>
      <c r="B73" s="3" t="s">
        <v>359</v>
      </c>
      <c r="C73" t="s">
        <v>360</v>
      </c>
      <c r="D73" t="s">
        <v>91</v>
      </c>
      <c r="E73" t="s">
        <v>361</v>
      </c>
      <c r="F73" t="s">
        <v>362</v>
      </c>
      <c r="G73" t="s">
        <v>25</v>
      </c>
      <c r="H73" t="s">
        <v>25</v>
      </c>
      <c r="I73">
        <v>193</v>
      </c>
      <c r="J73" t="s">
        <v>25</v>
      </c>
      <c r="K73" t="s">
        <v>25</v>
      </c>
      <c r="L73" t="s">
        <v>25</v>
      </c>
      <c r="M73">
        <v>0.78889235732461638</v>
      </c>
      <c r="N73">
        <v>0.62220483649281533</v>
      </c>
      <c r="O73">
        <v>6.6281336472704802E-2</v>
      </c>
      <c r="P73">
        <v>0.16657820220023825</v>
      </c>
      <c r="Q73">
        <v>0.18260144171129522</v>
      </c>
      <c r="R73">
        <v>0.16668752083180105</v>
      </c>
      <c r="S73">
        <v>0.73849579785983466</v>
      </c>
      <c r="T73">
        <f t="shared" si="3"/>
        <v>0.12309803368995872</v>
      </c>
    </row>
    <row r="74" spans="1:20" x14ac:dyDescent="0.55000000000000004">
      <c r="A74">
        <f t="shared" si="2"/>
        <v>73</v>
      </c>
      <c r="B74" s="3" t="s">
        <v>363</v>
      </c>
      <c r="C74" t="s">
        <v>364</v>
      </c>
      <c r="D74" t="s">
        <v>101</v>
      </c>
      <c r="E74" t="s">
        <v>365</v>
      </c>
      <c r="F74" t="s">
        <v>366</v>
      </c>
      <c r="G74" t="s">
        <v>367</v>
      </c>
      <c r="H74" t="s">
        <v>368</v>
      </c>
      <c r="I74">
        <v>72</v>
      </c>
      <c r="J74" t="s">
        <v>25</v>
      </c>
      <c r="K74" t="s">
        <v>25</v>
      </c>
      <c r="L74" t="s">
        <v>25</v>
      </c>
      <c r="M74">
        <v>0.8621384961788191</v>
      </c>
      <c r="N74">
        <v>0.79965732794607813</v>
      </c>
      <c r="O74">
        <v>1.1991738323532635E-2</v>
      </c>
      <c r="P74">
        <v>2.1706192629978572E-2</v>
      </c>
      <c r="Q74">
        <v>1.2024273704514154E-2</v>
      </c>
      <c r="R74">
        <v>6.2481168232740969E-2</v>
      </c>
      <c r="S74">
        <v>1.919941146608833</v>
      </c>
      <c r="T74">
        <f t="shared" si="3"/>
        <v>0.11996016577822809</v>
      </c>
    </row>
    <row r="75" spans="1:20" x14ac:dyDescent="0.55000000000000004">
      <c r="A75">
        <f t="shared" si="2"/>
        <v>74</v>
      </c>
      <c r="B75" s="3" t="s">
        <v>228</v>
      </c>
      <c r="C75" t="s">
        <v>369</v>
      </c>
      <c r="D75" t="s">
        <v>370</v>
      </c>
      <c r="E75" t="s">
        <v>230</v>
      </c>
      <c r="F75" t="s">
        <v>231</v>
      </c>
      <c r="G75" t="s">
        <v>232</v>
      </c>
      <c r="H75" t="s">
        <v>25</v>
      </c>
      <c r="I75">
        <v>218</v>
      </c>
      <c r="J75" t="s">
        <v>25</v>
      </c>
      <c r="K75" t="s">
        <v>25</v>
      </c>
      <c r="L75" t="s">
        <v>25</v>
      </c>
      <c r="M75">
        <v>0.84370960401906014</v>
      </c>
      <c r="N75">
        <v>0.78785416370107253</v>
      </c>
      <c r="O75">
        <v>1.7985335305089507E-2</v>
      </c>
      <c r="P75">
        <v>7.111485324315988E-3</v>
      </c>
      <c r="Q75">
        <v>7.4786139668619389E-3</v>
      </c>
      <c r="R75">
        <v>5.5855440317987615E-2</v>
      </c>
      <c r="S75">
        <v>2.1261788837291746</v>
      </c>
      <c r="T75">
        <f t="shared" si="3"/>
        <v>0.11875865774550044</v>
      </c>
    </row>
    <row r="76" spans="1:20" x14ac:dyDescent="0.55000000000000004">
      <c r="A76">
        <f t="shared" si="2"/>
        <v>75</v>
      </c>
      <c r="B76" s="3" t="s">
        <v>371</v>
      </c>
      <c r="C76" t="s">
        <v>372</v>
      </c>
      <c r="D76" t="s">
        <v>373</v>
      </c>
      <c r="E76" t="s">
        <v>374</v>
      </c>
      <c r="F76" t="s">
        <v>375</v>
      </c>
      <c r="G76" t="s">
        <v>376</v>
      </c>
      <c r="H76" t="s">
        <v>377</v>
      </c>
      <c r="I76">
        <v>537</v>
      </c>
      <c r="J76" t="s">
        <v>25</v>
      </c>
      <c r="K76" t="s">
        <v>25</v>
      </c>
      <c r="L76" t="s">
        <v>25</v>
      </c>
      <c r="M76">
        <v>0.87390038951742921</v>
      </c>
      <c r="N76">
        <v>0.80831937186649372</v>
      </c>
      <c r="O76">
        <v>9.9136578794110659E-3</v>
      </c>
      <c r="P76">
        <v>2.6226070867429153E-2</v>
      </c>
      <c r="Q76">
        <v>1.5458075559575943E-2</v>
      </c>
      <c r="R76">
        <v>6.5581017650935491E-2</v>
      </c>
      <c r="S76">
        <v>1.8108445741873738</v>
      </c>
      <c r="T76">
        <f t="shared" si="3"/>
        <v>0.11875702998288293</v>
      </c>
    </row>
    <row r="77" spans="1:20" x14ac:dyDescent="0.55000000000000004">
      <c r="A77">
        <f t="shared" si="2"/>
        <v>76</v>
      </c>
      <c r="B77" s="3" t="s">
        <v>378</v>
      </c>
      <c r="C77" t="s">
        <v>379</v>
      </c>
      <c r="D77" t="s">
        <v>380</v>
      </c>
      <c r="E77" t="s">
        <v>381</v>
      </c>
      <c r="F77" t="s">
        <v>382</v>
      </c>
      <c r="G77" t="s">
        <v>25</v>
      </c>
      <c r="H77" t="s">
        <v>25</v>
      </c>
      <c r="I77">
        <v>130</v>
      </c>
      <c r="J77" t="s">
        <v>25</v>
      </c>
      <c r="K77" t="s">
        <v>25</v>
      </c>
      <c r="L77" t="s">
        <v>25</v>
      </c>
      <c r="M77">
        <v>0.32591837763351816</v>
      </c>
      <c r="N77">
        <v>0.25048747682863842</v>
      </c>
      <c r="O77">
        <v>1.2543171910236463E-2</v>
      </c>
      <c r="P77">
        <v>3.654010786665491E-2</v>
      </c>
      <c r="Q77">
        <v>2.7738611885465794E-2</v>
      </c>
      <c r="R77">
        <v>7.5430900804879741E-2</v>
      </c>
      <c r="S77">
        <v>1.5569152759796168</v>
      </c>
      <c r="T77">
        <f t="shared" si="3"/>
        <v>0.11743952174402043</v>
      </c>
    </row>
    <row r="78" spans="1:20" x14ac:dyDescent="0.55000000000000004">
      <c r="A78">
        <f t="shared" si="2"/>
        <v>77</v>
      </c>
      <c r="B78" s="3" t="s">
        <v>383</v>
      </c>
      <c r="C78" t="s">
        <v>384</v>
      </c>
      <c r="D78" t="s">
        <v>147</v>
      </c>
      <c r="E78" t="s">
        <v>385</v>
      </c>
      <c r="F78" t="s">
        <v>386</v>
      </c>
      <c r="G78" t="s">
        <v>387</v>
      </c>
      <c r="H78" t="s">
        <v>387</v>
      </c>
      <c r="I78">
        <v>104</v>
      </c>
      <c r="J78" t="s">
        <v>25</v>
      </c>
      <c r="K78" t="s">
        <v>25</v>
      </c>
      <c r="L78" t="s">
        <v>25</v>
      </c>
      <c r="M78">
        <v>0.82231151412612336</v>
      </c>
      <c r="N78">
        <v>0.73598169920249246</v>
      </c>
      <c r="O78">
        <v>4.8840554093131469E-2</v>
      </c>
      <c r="P78">
        <v>1.6700055434311849E-2</v>
      </c>
      <c r="Q78">
        <v>4.4256203157849214E-2</v>
      </c>
      <c r="R78">
        <v>8.6329814923630899E-2</v>
      </c>
      <c r="S78">
        <v>1.3540258479398553</v>
      </c>
      <c r="T78">
        <f t="shared" si="3"/>
        <v>0.1168928008544601</v>
      </c>
    </row>
    <row r="79" spans="1:20" x14ac:dyDescent="0.55000000000000004">
      <c r="A79">
        <f t="shared" si="2"/>
        <v>78</v>
      </c>
      <c r="B79" s="3" t="s">
        <v>388</v>
      </c>
      <c r="C79" t="s">
        <v>389</v>
      </c>
      <c r="D79" t="s">
        <v>79</v>
      </c>
      <c r="E79" t="s">
        <v>390</v>
      </c>
      <c r="F79" t="s">
        <v>391</v>
      </c>
      <c r="G79" t="s">
        <v>25</v>
      </c>
      <c r="H79" t="s">
        <v>25</v>
      </c>
      <c r="I79">
        <v>129</v>
      </c>
      <c r="J79" t="s">
        <v>25</v>
      </c>
      <c r="K79" t="s">
        <v>25</v>
      </c>
      <c r="L79" t="s">
        <v>25</v>
      </c>
      <c r="M79">
        <v>0.67769231144740827</v>
      </c>
      <c r="N79">
        <v>0.62335728520673583</v>
      </c>
      <c r="O79">
        <v>1.4955270375234635E-2</v>
      </c>
      <c r="P79">
        <v>1.1020757390963684E-2</v>
      </c>
      <c r="Q79">
        <v>7.1508817086101337E-3</v>
      </c>
      <c r="R79">
        <v>5.4335026240672435E-2</v>
      </c>
      <c r="S79">
        <v>2.1456404060904108</v>
      </c>
      <c r="T79">
        <f t="shared" si="3"/>
        <v>0.11658342776796954</v>
      </c>
    </row>
    <row r="80" spans="1:20" x14ac:dyDescent="0.55000000000000004">
      <c r="A80">
        <f t="shared" si="2"/>
        <v>79</v>
      </c>
      <c r="B80" s="3" t="s">
        <v>64</v>
      </c>
      <c r="C80" t="s">
        <v>392</v>
      </c>
      <c r="D80" t="s">
        <v>60</v>
      </c>
      <c r="E80" t="s">
        <v>67</v>
      </c>
      <c r="F80" t="s">
        <v>68</v>
      </c>
      <c r="G80" t="s">
        <v>25</v>
      </c>
      <c r="H80" t="s">
        <v>25</v>
      </c>
      <c r="I80">
        <v>534</v>
      </c>
      <c r="J80" t="s">
        <v>25</v>
      </c>
      <c r="K80" t="s">
        <v>25</v>
      </c>
      <c r="L80" t="s">
        <v>25</v>
      </c>
      <c r="M80">
        <v>0.81666864419379437</v>
      </c>
      <c r="N80">
        <v>0.73006512201300267</v>
      </c>
      <c r="O80">
        <v>7.3867399315731917E-3</v>
      </c>
      <c r="P80">
        <v>5.3156592016812665E-2</v>
      </c>
      <c r="Q80">
        <v>4.9059767468574593E-2</v>
      </c>
      <c r="R80">
        <v>8.6603522180791703E-2</v>
      </c>
      <c r="S80">
        <v>1.3092745145755005</v>
      </c>
      <c r="T80">
        <f t="shared" si="3"/>
        <v>0.11338778446378464</v>
      </c>
    </row>
    <row r="81" spans="1:20" x14ac:dyDescent="0.55000000000000004">
      <c r="A81">
        <f t="shared" si="2"/>
        <v>80</v>
      </c>
      <c r="B81" s="3" t="s">
        <v>393</v>
      </c>
      <c r="C81" t="s">
        <v>394</v>
      </c>
      <c r="D81" t="s">
        <v>22</v>
      </c>
      <c r="E81" t="s">
        <v>395</v>
      </c>
      <c r="F81" t="s">
        <v>396</v>
      </c>
      <c r="G81" t="s">
        <v>25</v>
      </c>
      <c r="H81" t="s">
        <v>25</v>
      </c>
      <c r="I81">
        <v>178</v>
      </c>
      <c r="J81">
        <v>187</v>
      </c>
      <c r="K81" t="s">
        <v>25</v>
      </c>
      <c r="L81" t="s">
        <v>25</v>
      </c>
      <c r="M81">
        <v>0.84008684878082196</v>
      </c>
      <c r="N81">
        <v>0.78906271600818378</v>
      </c>
      <c r="O81">
        <v>1.5282273469737906E-2</v>
      </c>
      <c r="P81">
        <v>7.0980490046706601E-3</v>
      </c>
      <c r="Q81">
        <v>6.319467553679692E-3</v>
      </c>
      <c r="R81">
        <v>5.1024132772638175E-2</v>
      </c>
      <c r="S81">
        <v>2.1993195116290134</v>
      </c>
      <c r="T81">
        <f t="shared" si="3"/>
        <v>0.11221837077081252</v>
      </c>
    </row>
    <row r="82" spans="1:20" x14ac:dyDescent="0.55000000000000004">
      <c r="A82">
        <f t="shared" si="2"/>
        <v>81</v>
      </c>
      <c r="B82" s="3" t="s">
        <v>397</v>
      </c>
      <c r="C82" t="s">
        <v>398</v>
      </c>
      <c r="D82" t="s">
        <v>399</v>
      </c>
      <c r="E82" t="s">
        <v>400</v>
      </c>
      <c r="F82" t="s">
        <v>401</v>
      </c>
      <c r="G82" t="s">
        <v>402</v>
      </c>
      <c r="H82" t="s">
        <v>403</v>
      </c>
      <c r="I82">
        <v>69</v>
      </c>
      <c r="J82">
        <v>71</v>
      </c>
      <c r="K82" t="s">
        <v>25</v>
      </c>
      <c r="L82" t="s">
        <v>25</v>
      </c>
      <c r="M82">
        <v>0.86706709845950847</v>
      </c>
      <c r="N82">
        <v>0.783112547894803</v>
      </c>
      <c r="O82">
        <v>2.4942262891920454E-2</v>
      </c>
      <c r="P82">
        <v>4.4704874169959205E-2</v>
      </c>
      <c r="Q82">
        <v>4.6841984752016952E-2</v>
      </c>
      <c r="R82">
        <v>8.3954550564705466E-2</v>
      </c>
      <c r="S82">
        <v>1.3293647116230016</v>
      </c>
      <c r="T82">
        <f t="shared" si="3"/>
        <v>0.11160621690088839</v>
      </c>
    </row>
    <row r="83" spans="1:20" x14ac:dyDescent="0.55000000000000004">
      <c r="A83">
        <f t="shared" si="2"/>
        <v>82</v>
      </c>
      <c r="B83" s="3" t="s">
        <v>228</v>
      </c>
      <c r="C83" t="s">
        <v>404</v>
      </c>
      <c r="D83" t="s">
        <v>60</v>
      </c>
      <c r="E83" t="s">
        <v>230</v>
      </c>
      <c r="F83" t="s">
        <v>231</v>
      </c>
      <c r="G83" t="s">
        <v>232</v>
      </c>
      <c r="H83" t="s">
        <v>25</v>
      </c>
      <c r="I83">
        <v>394</v>
      </c>
      <c r="J83" t="s">
        <v>25</v>
      </c>
      <c r="K83" t="s">
        <v>25</v>
      </c>
      <c r="L83" t="s">
        <v>25</v>
      </c>
      <c r="M83">
        <v>0.8240172845900281</v>
      </c>
      <c r="N83">
        <v>0.74875053225320831</v>
      </c>
      <c r="O83">
        <v>1.9397336552870521E-2</v>
      </c>
      <c r="P83">
        <v>3.6159104100442971E-2</v>
      </c>
      <c r="Q83">
        <v>3.3629389207866026E-2</v>
      </c>
      <c r="R83">
        <v>7.5266752336819787E-2</v>
      </c>
      <c r="S83">
        <v>1.4732810204659852</v>
      </c>
      <c r="T83">
        <f t="shared" si="3"/>
        <v>0.11088907768995043</v>
      </c>
    </row>
    <row r="84" spans="1:20" x14ac:dyDescent="0.55000000000000004">
      <c r="A84">
        <f t="shared" si="2"/>
        <v>83</v>
      </c>
      <c r="B84" s="3" t="s">
        <v>405</v>
      </c>
      <c r="C84" t="s">
        <v>406</v>
      </c>
      <c r="D84" t="s">
        <v>407</v>
      </c>
      <c r="E84" t="s">
        <v>408</v>
      </c>
      <c r="F84" t="s">
        <v>409</v>
      </c>
      <c r="G84" t="s">
        <v>410</v>
      </c>
      <c r="H84" t="s">
        <v>410</v>
      </c>
      <c r="I84">
        <v>431</v>
      </c>
      <c r="J84" t="s">
        <v>25</v>
      </c>
      <c r="K84" t="s">
        <v>25</v>
      </c>
      <c r="L84" t="s">
        <v>25</v>
      </c>
      <c r="M84">
        <v>0.71870280734968539</v>
      </c>
      <c r="N84">
        <v>0.63052881751985934</v>
      </c>
      <c r="O84">
        <v>4.1139168890785553E-2</v>
      </c>
      <c r="P84">
        <v>3.9574229259600781E-2</v>
      </c>
      <c r="Q84">
        <v>5.5493278526057226E-2</v>
      </c>
      <c r="R84">
        <v>8.8173989829826049E-2</v>
      </c>
      <c r="S84">
        <v>1.2557596164416567</v>
      </c>
      <c r="T84">
        <f t="shared" si="3"/>
        <v>0.1107253356488329</v>
      </c>
    </row>
    <row r="85" spans="1:20" x14ac:dyDescent="0.55000000000000004">
      <c r="A85">
        <f t="shared" si="2"/>
        <v>84</v>
      </c>
      <c r="B85" s="3" t="s">
        <v>411</v>
      </c>
      <c r="C85" t="s">
        <v>412</v>
      </c>
      <c r="D85" t="s">
        <v>173</v>
      </c>
      <c r="E85" t="s">
        <v>413</v>
      </c>
      <c r="F85" t="s">
        <v>414</v>
      </c>
      <c r="G85" t="s">
        <v>415</v>
      </c>
      <c r="H85" t="s">
        <v>416</v>
      </c>
      <c r="I85">
        <v>111</v>
      </c>
      <c r="J85" t="s">
        <v>25</v>
      </c>
      <c r="K85" t="s">
        <v>25</v>
      </c>
      <c r="L85" t="s">
        <v>25</v>
      </c>
      <c r="M85">
        <v>0.80495267669947179</v>
      </c>
      <c r="N85">
        <v>0.75142960439029416</v>
      </c>
      <c r="O85">
        <v>1.8906881526678639E-2</v>
      </c>
      <c r="P85">
        <v>3.8417007806242276E-3</v>
      </c>
      <c r="Q85">
        <v>8.6164375369824128E-3</v>
      </c>
      <c r="R85">
        <v>5.3523072309177633E-2</v>
      </c>
      <c r="S85">
        <v>2.0646722559644313</v>
      </c>
      <c r="T85">
        <f t="shared" si="3"/>
        <v>0.11050760245073717</v>
      </c>
    </row>
    <row r="86" spans="1:20" x14ac:dyDescent="0.55000000000000004">
      <c r="A86">
        <f t="shared" si="2"/>
        <v>85</v>
      </c>
      <c r="B86" s="3" t="s">
        <v>417</v>
      </c>
      <c r="C86" t="s">
        <v>418</v>
      </c>
      <c r="D86" t="s">
        <v>137</v>
      </c>
      <c r="E86" t="s">
        <v>419</v>
      </c>
      <c r="F86" t="s">
        <v>420</v>
      </c>
      <c r="G86" t="s">
        <v>25</v>
      </c>
      <c r="H86" t="s">
        <v>25</v>
      </c>
      <c r="I86">
        <v>83</v>
      </c>
      <c r="J86" t="s">
        <v>25</v>
      </c>
      <c r="K86" t="s">
        <v>25</v>
      </c>
      <c r="L86" t="s">
        <v>25</v>
      </c>
      <c r="M86">
        <v>0.84044546621679217</v>
      </c>
      <c r="N86">
        <v>0.73700722883059411</v>
      </c>
      <c r="O86">
        <v>1.223825508137932E-2</v>
      </c>
      <c r="P86">
        <v>7.8847713795252336E-2</v>
      </c>
      <c r="Q86">
        <v>8.8098246881078951E-2</v>
      </c>
      <c r="R86">
        <v>0.10343823738619806</v>
      </c>
      <c r="S86">
        <v>1.0550327337837404</v>
      </c>
      <c r="T86">
        <f t="shared" si="3"/>
        <v>0.10913072636733204</v>
      </c>
    </row>
    <row r="87" spans="1:20" x14ac:dyDescent="0.55000000000000004">
      <c r="A87">
        <f t="shared" si="2"/>
        <v>86</v>
      </c>
      <c r="B87" s="3" t="s">
        <v>421</v>
      </c>
      <c r="C87" t="s">
        <v>422</v>
      </c>
      <c r="D87" t="s">
        <v>66</v>
      </c>
      <c r="E87" t="s">
        <v>423</v>
      </c>
      <c r="F87" t="s">
        <v>424</v>
      </c>
      <c r="G87" t="s">
        <v>425</v>
      </c>
      <c r="H87" t="s">
        <v>25</v>
      </c>
      <c r="I87">
        <v>262</v>
      </c>
      <c r="J87" t="s">
        <v>25</v>
      </c>
      <c r="K87" t="s">
        <v>25</v>
      </c>
      <c r="L87" t="s">
        <v>25</v>
      </c>
      <c r="M87">
        <v>0.89317815660520117</v>
      </c>
      <c r="N87">
        <v>0.84061636146392404</v>
      </c>
      <c r="O87">
        <v>5.704175528345453E-3</v>
      </c>
      <c r="P87">
        <v>1.8117436093801592E-2</v>
      </c>
      <c r="Q87">
        <v>8.6922919378555723E-3</v>
      </c>
      <c r="R87">
        <v>5.2561795141277123E-2</v>
      </c>
      <c r="S87">
        <v>2.0608656959651133</v>
      </c>
      <c r="T87">
        <f t="shared" si="3"/>
        <v>0.10832280052500379</v>
      </c>
    </row>
    <row r="88" spans="1:20" x14ac:dyDescent="0.55000000000000004">
      <c r="A88">
        <f t="shared" si="2"/>
        <v>87</v>
      </c>
      <c r="B88" s="3" t="s">
        <v>426</v>
      </c>
      <c r="C88" t="s">
        <v>427</v>
      </c>
      <c r="D88" t="s">
        <v>60</v>
      </c>
      <c r="E88" t="s">
        <v>428</v>
      </c>
      <c r="F88" t="s">
        <v>429</v>
      </c>
      <c r="G88" t="s">
        <v>430</v>
      </c>
      <c r="H88" t="s">
        <v>25</v>
      </c>
      <c r="I88">
        <v>349</v>
      </c>
      <c r="J88" t="s">
        <v>25</v>
      </c>
      <c r="K88" t="s">
        <v>25</v>
      </c>
      <c r="L88" t="s">
        <v>25</v>
      </c>
      <c r="M88">
        <v>0.89237281433132587</v>
      </c>
      <c r="N88">
        <v>0.84909869507128033</v>
      </c>
      <c r="O88">
        <v>1.046499094604229E-2</v>
      </c>
      <c r="P88">
        <v>5.5660368058672062E-3</v>
      </c>
      <c r="Q88">
        <v>3.2002262515311987E-3</v>
      </c>
      <c r="R88">
        <v>4.327411926004554E-2</v>
      </c>
      <c r="S88">
        <v>2.4948193165807111</v>
      </c>
      <c r="T88">
        <f t="shared" si="3"/>
        <v>0.107961108637979</v>
      </c>
    </row>
    <row r="89" spans="1:20" x14ac:dyDescent="0.55000000000000004">
      <c r="A89">
        <f t="shared" si="2"/>
        <v>88</v>
      </c>
      <c r="B89" s="3" t="s">
        <v>431</v>
      </c>
      <c r="C89" t="s">
        <v>432</v>
      </c>
      <c r="D89" t="s">
        <v>66</v>
      </c>
      <c r="E89" t="s">
        <v>433</v>
      </c>
      <c r="F89" t="s">
        <v>434</v>
      </c>
      <c r="G89" t="s">
        <v>435</v>
      </c>
      <c r="H89" t="s">
        <v>435</v>
      </c>
      <c r="I89">
        <v>47</v>
      </c>
      <c r="J89" t="s">
        <v>25</v>
      </c>
      <c r="K89" t="s">
        <v>25</v>
      </c>
      <c r="L89" t="s">
        <v>25</v>
      </c>
      <c r="M89">
        <v>0.80310901744996144</v>
      </c>
      <c r="N89">
        <v>0.75807647324563787</v>
      </c>
      <c r="O89">
        <v>9.6682157243641233E-3</v>
      </c>
      <c r="P89">
        <v>8.9874249043039069E-3</v>
      </c>
      <c r="Q89">
        <v>4.106310796259012E-3</v>
      </c>
      <c r="R89">
        <v>4.5032544204323566E-2</v>
      </c>
      <c r="S89">
        <v>2.3865481830725583</v>
      </c>
      <c r="T89">
        <f t="shared" si="3"/>
        <v>0.10747233654996308</v>
      </c>
    </row>
    <row r="90" spans="1:20" x14ac:dyDescent="0.55000000000000004">
      <c r="A90">
        <f t="shared" si="2"/>
        <v>89</v>
      </c>
      <c r="B90" s="3" t="s">
        <v>436</v>
      </c>
      <c r="C90" t="s">
        <v>437</v>
      </c>
      <c r="D90" t="s">
        <v>147</v>
      </c>
      <c r="E90" t="s">
        <v>438</v>
      </c>
      <c r="F90" t="s">
        <v>439</v>
      </c>
      <c r="G90" t="s">
        <v>25</v>
      </c>
      <c r="H90" t="s">
        <v>25</v>
      </c>
      <c r="I90">
        <v>5</v>
      </c>
      <c r="J90" t="s">
        <v>25</v>
      </c>
      <c r="K90" t="s">
        <v>25</v>
      </c>
      <c r="L90" t="s">
        <v>25</v>
      </c>
      <c r="M90">
        <v>0.79818678913243468</v>
      </c>
      <c r="N90">
        <v>0.66758856642125475</v>
      </c>
      <c r="O90">
        <v>2.7597585640827069E-2</v>
      </c>
      <c r="P90">
        <v>0.12528542381311436</v>
      </c>
      <c r="Q90">
        <v>0.15264068319063726</v>
      </c>
      <c r="R90">
        <v>0.13059822271117993</v>
      </c>
      <c r="S90">
        <v>0.81632969881621276</v>
      </c>
      <c r="T90">
        <f t="shared" si="3"/>
        <v>0.10661120781175019</v>
      </c>
    </row>
    <row r="91" spans="1:20" x14ac:dyDescent="0.55000000000000004">
      <c r="A91">
        <f t="shared" si="2"/>
        <v>90</v>
      </c>
      <c r="B91" s="3" t="s">
        <v>71</v>
      </c>
      <c r="C91" t="s">
        <v>440</v>
      </c>
      <c r="D91" t="s">
        <v>441</v>
      </c>
      <c r="E91" t="s">
        <v>74</v>
      </c>
      <c r="F91" t="s">
        <v>75</v>
      </c>
      <c r="G91" t="s">
        <v>76</v>
      </c>
      <c r="H91" t="s">
        <v>76</v>
      </c>
      <c r="I91">
        <v>78</v>
      </c>
      <c r="J91">
        <v>83</v>
      </c>
      <c r="K91" t="s">
        <v>25</v>
      </c>
      <c r="L91" t="s">
        <v>25</v>
      </c>
      <c r="M91">
        <v>0.86547683115894125</v>
      </c>
      <c r="N91">
        <v>0.812304558713279</v>
      </c>
      <c r="O91">
        <v>1.0263537861329013E-2</v>
      </c>
      <c r="P91">
        <v>1.7313821706790741E-2</v>
      </c>
      <c r="Q91">
        <v>1.0216413755752784E-2</v>
      </c>
      <c r="R91">
        <v>5.317227244566225E-2</v>
      </c>
      <c r="S91">
        <v>1.9907015268447235</v>
      </c>
      <c r="T91">
        <f t="shared" si="3"/>
        <v>0.10585012394338346</v>
      </c>
    </row>
    <row r="92" spans="1:20" x14ac:dyDescent="0.55000000000000004">
      <c r="A92">
        <f t="shared" si="2"/>
        <v>91</v>
      </c>
      <c r="B92" s="3" t="s">
        <v>442</v>
      </c>
      <c r="C92" t="s">
        <v>443</v>
      </c>
      <c r="D92" t="s">
        <v>173</v>
      </c>
      <c r="E92" t="s">
        <v>444</v>
      </c>
      <c r="F92" t="s">
        <v>445</v>
      </c>
      <c r="G92" t="s">
        <v>446</v>
      </c>
      <c r="H92" t="s">
        <v>446</v>
      </c>
      <c r="I92">
        <v>160</v>
      </c>
      <c r="J92" t="s">
        <v>25</v>
      </c>
      <c r="K92" t="s">
        <v>25</v>
      </c>
      <c r="L92" t="s">
        <v>25</v>
      </c>
      <c r="M92">
        <v>0.84360792048966304</v>
      </c>
      <c r="N92">
        <v>0.79080341630118856</v>
      </c>
      <c r="O92">
        <v>1.5398197806997449E-2</v>
      </c>
      <c r="P92">
        <v>1.2486981021772215E-2</v>
      </c>
      <c r="Q92">
        <v>9.930379062244277E-3</v>
      </c>
      <c r="R92">
        <v>5.2804504188474488E-2</v>
      </c>
      <c r="S92">
        <v>2.0030341733073458</v>
      </c>
      <c r="T92">
        <f t="shared" si="3"/>
        <v>0.10576922639406527</v>
      </c>
    </row>
    <row r="93" spans="1:20" x14ac:dyDescent="0.55000000000000004">
      <c r="A93">
        <f t="shared" si="2"/>
        <v>92</v>
      </c>
      <c r="B93" s="3" t="s">
        <v>447</v>
      </c>
      <c r="C93" t="s">
        <v>448</v>
      </c>
      <c r="D93" t="s">
        <v>132</v>
      </c>
      <c r="E93" t="s">
        <v>449</v>
      </c>
      <c r="F93" t="s">
        <v>450</v>
      </c>
      <c r="G93" t="s">
        <v>25</v>
      </c>
      <c r="H93" t="s">
        <v>25</v>
      </c>
      <c r="I93">
        <v>108</v>
      </c>
      <c r="J93" t="s">
        <v>25</v>
      </c>
      <c r="K93" t="s">
        <v>25</v>
      </c>
      <c r="L93" t="s">
        <v>25</v>
      </c>
      <c r="M93">
        <v>0.84085231038944785</v>
      </c>
      <c r="N93">
        <v>0.79075688463403149</v>
      </c>
      <c r="O93">
        <v>1.2779710804711485E-2</v>
      </c>
      <c r="P93">
        <v>1.2612829337780719E-2</v>
      </c>
      <c r="Q93">
        <v>8.4468641585279339E-3</v>
      </c>
      <c r="R93">
        <v>5.0095425755416367E-2</v>
      </c>
      <c r="S93">
        <v>2.073304490033776</v>
      </c>
      <c r="T93">
        <f t="shared" si="3"/>
        <v>0.10386307114885843</v>
      </c>
    </row>
    <row r="94" spans="1:20" x14ac:dyDescent="0.55000000000000004">
      <c r="A94">
        <f t="shared" si="2"/>
        <v>93</v>
      </c>
      <c r="B94" s="3" t="s">
        <v>451</v>
      </c>
      <c r="C94" t="s">
        <v>452</v>
      </c>
      <c r="D94" t="s">
        <v>331</v>
      </c>
      <c r="E94" t="s">
        <v>453</v>
      </c>
      <c r="F94" t="s">
        <v>454</v>
      </c>
      <c r="G94" t="s">
        <v>455</v>
      </c>
      <c r="H94" t="s">
        <v>335</v>
      </c>
      <c r="I94">
        <v>95</v>
      </c>
      <c r="J94">
        <v>97</v>
      </c>
      <c r="K94" t="s">
        <v>25</v>
      </c>
      <c r="L94" t="s">
        <v>25</v>
      </c>
      <c r="M94">
        <v>0.67271483122879772</v>
      </c>
      <c r="N94">
        <v>0.62460721499218208</v>
      </c>
      <c r="O94">
        <v>1.4470170711586437E-2</v>
      </c>
      <c r="P94">
        <v>7.5592289288546784E-3</v>
      </c>
      <c r="Q94">
        <v>6.963601790776484E-3</v>
      </c>
      <c r="R94">
        <v>4.8107616236615636E-2</v>
      </c>
      <c r="S94">
        <v>2.1571660717036232</v>
      </c>
      <c r="T94">
        <f t="shared" si="3"/>
        <v>0.10377611753616559</v>
      </c>
    </row>
    <row r="95" spans="1:20" x14ac:dyDescent="0.55000000000000004">
      <c r="A95">
        <f t="shared" si="2"/>
        <v>94</v>
      </c>
      <c r="B95" s="3" t="s">
        <v>456</v>
      </c>
      <c r="C95" t="s">
        <v>457</v>
      </c>
      <c r="D95" t="s">
        <v>458</v>
      </c>
      <c r="E95" t="s">
        <v>459</v>
      </c>
      <c r="F95" t="s">
        <v>460</v>
      </c>
      <c r="G95" t="s">
        <v>461</v>
      </c>
      <c r="H95" t="s">
        <v>461</v>
      </c>
      <c r="I95">
        <v>451</v>
      </c>
      <c r="J95">
        <v>457</v>
      </c>
      <c r="K95" t="s">
        <v>25</v>
      </c>
      <c r="L95" t="s">
        <v>25</v>
      </c>
      <c r="M95">
        <v>0.8877695803492589</v>
      </c>
      <c r="N95">
        <v>0.84194103741602022</v>
      </c>
      <c r="O95">
        <v>1.1079057573326979E-2</v>
      </c>
      <c r="P95">
        <v>9.5092174359837182E-3</v>
      </c>
      <c r="Q95">
        <v>5.555270853831033E-3</v>
      </c>
      <c r="R95">
        <v>4.5828542933238681E-2</v>
      </c>
      <c r="S95">
        <v>2.2552947616634249</v>
      </c>
      <c r="T95">
        <f t="shared" si="3"/>
        <v>0.10335687281200057</v>
      </c>
    </row>
    <row r="96" spans="1:20" x14ac:dyDescent="0.55000000000000004">
      <c r="A96">
        <f t="shared" si="2"/>
        <v>95</v>
      </c>
      <c r="B96" s="3" t="s">
        <v>462</v>
      </c>
      <c r="C96" t="s">
        <v>463</v>
      </c>
      <c r="D96" t="s">
        <v>60</v>
      </c>
      <c r="E96" t="s">
        <v>464</v>
      </c>
      <c r="F96" t="s">
        <v>465</v>
      </c>
      <c r="G96" t="s">
        <v>25</v>
      </c>
      <c r="H96" t="s">
        <v>25</v>
      </c>
      <c r="I96">
        <v>342</v>
      </c>
      <c r="J96" t="s">
        <v>25</v>
      </c>
      <c r="K96" t="s">
        <v>25</v>
      </c>
      <c r="L96" t="s">
        <v>25</v>
      </c>
      <c r="M96">
        <v>0.91106101691773633</v>
      </c>
      <c r="N96">
        <v>0.82686029709115527</v>
      </c>
      <c r="O96">
        <v>1.5540507240536058E-2</v>
      </c>
      <c r="P96">
        <v>5.3698657220098624E-2</v>
      </c>
      <c r="Q96">
        <v>5.9492356429303395E-2</v>
      </c>
      <c r="R96">
        <v>8.4200719826581061E-2</v>
      </c>
      <c r="S96">
        <v>1.2255388287893465</v>
      </c>
      <c r="T96">
        <f t="shared" si="3"/>
        <v>0.10319125155948806</v>
      </c>
    </row>
    <row r="97" spans="1:20" x14ac:dyDescent="0.55000000000000004">
      <c r="A97">
        <f t="shared" si="2"/>
        <v>96</v>
      </c>
      <c r="B97" s="3" t="s">
        <v>466</v>
      </c>
      <c r="C97" t="s">
        <v>467</v>
      </c>
      <c r="D97" t="s">
        <v>173</v>
      </c>
      <c r="E97" t="s">
        <v>468</v>
      </c>
      <c r="F97" t="s">
        <v>469</v>
      </c>
      <c r="G97" t="s">
        <v>470</v>
      </c>
      <c r="H97" t="s">
        <v>470</v>
      </c>
      <c r="I97">
        <v>6</v>
      </c>
      <c r="J97" t="s">
        <v>25</v>
      </c>
      <c r="K97" t="s">
        <v>25</v>
      </c>
      <c r="L97" t="s">
        <v>25</v>
      </c>
      <c r="M97">
        <v>0.8205615180146264</v>
      </c>
      <c r="N97">
        <v>0.74035692365645189</v>
      </c>
      <c r="O97">
        <v>1.4919365074262808E-2</v>
      </c>
      <c r="P97">
        <v>4.8991161380218924E-2</v>
      </c>
      <c r="Q97">
        <v>5.3394219174706395E-2</v>
      </c>
      <c r="R97">
        <v>8.0204594358174508E-2</v>
      </c>
      <c r="S97">
        <v>1.2725057601330036</v>
      </c>
      <c r="T97">
        <f t="shared" si="3"/>
        <v>0.10206080830990807</v>
      </c>
    </row>
    <row r="98" spans="1:20" x14ac:dyDescent="0.55000000000000004">
      <c r="A98">
        <f t="shared" si="2"/>
        <v>97</v>
      </c>
      <c r="B98" s="3" t="s">
        <v>471</v>
      </c>
      <c r="C98" t="s">
        <v>472</v>
      </c>
      <c r="D98" t="s">
        <v>189</v>
      </c>
      <c r="E98" t="s">
        <v>473</v>
      </c>
      <c r="F98" t="s">
        <v>474</v>
      </c>
      <c r="G98" t="s">
        <v>25</v>
      </c>
      <c r="H98" t="s">
        <v>25</v>
      </c>
      <c r="I98">
        <v>289</v>
      </c>
      <c r="J98" t="s">
        <v>25</v>
      </c>
      <c r="K98" t="s">
        <v>25</v>
      </c>
      <c r="L98" t="s">
        <v>25</v>
      </c>
      <c r="M98">
        <v>0.88838598745304631</v>
      </c>
      <c r="N98">
        <v>0.83978050892275757</v>
      </c>
      <c r="O98">
        <v>1.1856542551802036E-2</v>
      </c>
      <c r="P98">
        <v>1.2390915261524776E-2</v>
      </c>
      <c r="Q98">
        <v>7.9924246007799793E-3</v>
      </c>
      <c r="R98">
        <v>4.8605478530288737E-2</v>
      </c>
      <c r="S98">
        <v>2.0973214520997092</v>
      </c>
      <c r="T98">
        <f t="shared" si="3"/>
        <v>0.10194131281114642</v>
      </c>
    </row>
    <row r="99" spans="1:20" x14ac:dyDescent="0.55000000000000004">
      <c r="A99">
        <f t="shared" si="2"/>
        <v>98</v>
      </c>
      <c r="B99" s="3" t="s">
        <v>475</v>
      </c>
      <c r="C99" t="s">
        <v>476</v>
      </c>
      <c r="D99" t="s">
        <v>112</v>
      </c>
      <c r="E99" t="s">
        <v>477</v>
      </c>
      <c r="F99" t="s">
        <v>478</v>
      </c>
      <c r="G99" t="s">
        <v>479</v>
      </c>
      <c r="H99" t="s">
        <v>25</v>
      </c>
      <c r="I99">
        <v>275</v>
      </c>
      <c r="J99" t="s">
        <v>25</v>
      </c>
      <c r="K99" t="s">
        <v>25</v>
      </c>
      <c r="L99" t="s">
        <v>25</v>
      </c>
      <c r="M99">
        <v>0.84659759828974568</v>
      </c>
      <c r="N99">
        <v>0.78113425795133529</v>
      </c>
      <c r="O99">
        <v>2.1646038135853089E-2</v>
      </c>
      <c r="P99">
        <v>2.5856102460590096E-2</v>
      </c>
      <c r="Q99">
        <v>2.8239444034462251E-2</v>
      </c>
      <c r="R99">
        <v>6.5463340338410392E-2</v>
      </c>
      <c r="S99">
        <v>1.5491438577314931</v>
      </c>
      <c r="T99">
        <f t="shared" si="3"/>
        <v>0.10141213159183474</v>
      </c>
    </row>
    <row r="100" spans="1:20" x14ac:dyDescent="0.55000000000000004">
      <c r="A100">
        <f t="shared" si="2"/>
        <v>99</v>
      </c>
      <c r="B100" s="3" t="s">
        <v>329</v>
      </c>
      <c r="C100" t="s">
        <v>330</v>
      </c>
      <c r="D100" t="s">
        <v>480</v>
      </c>
      <c r="E100" t="s">
        <v>332</v>
      </c>
      <c r="F100" t="s">
        <v>333</v>
      </c>
      <c r="G100" t="s">
        <v>334</v>
      </c>
      <c r="H100" t="s">
        <v>335</v>
      </c>
      <c r="I100">
        <v>126</v>
      </c>
      <c r="J100">
        <v>128</v>
      </c>
      <c r="K100" t="s">
        <v>25</v>
      </c>
      <c r="L100" t="s">
        <v>25</v>
      </c>
      <c r="M100">
        <v>0.7331176085897152</v>
      </c>
      <c r="N100">
        <v>0.68406472728299794</v>
      </c>
      <c r="O100">
        <v>9.7615738503142591E-3</v>
      </c>
      <c r="P100">
        <v>1.4771283042177502E-2</v>
      </c>
      <c r="Q100">
        <v>8.6565604716050577E-3</v>
      </c>
      <c r="R100">
        <v>4.9052881306717255E-2</v>
      </c>
      <c r="S100">
        <v>2.0626546328006583</v>
      </c>
      <c r="T100">
        <f t="shared" si="3"/>
        <v>0.10117915287952116</v>
      </c>
    </row>
    <row r="101" spans="1:20" x14ac:dyDescent="0.55000000000000004">
      <c r="A101">
        <f t="shared" si="2"/>
        <v>100</v>
      </c>
      <c r="B101" s="3" t="s">
        <v>481</v>
      </c>
      <c r="C101" t="s">
        <v>482</v>
      </c>
      <c r="D101" t="s">
        <v>66</v>
      </c>
      <c r="E101" t="s">
        <v>483</v>
      </c>
      <c r="F101" t="s">
        <v>484</v>
      </c>
      <c r="G101" t="s">
        <v>485</v>
      </c>
      <c r="H101" t="s">
        <v>25</v>
      </c>
      <c r="I101">
        <v>135</v>
      </c>
      <c r="J101" t="s">
        <v>25</v>
      </c>
      <c r="K101" t="s">
        <v>25</v>
      </c>
      <c r="L101" t="s">
        <v>25</v>
      </c>
      <c r="M101">
        <v>0.66568123928055745</v>
      </c>
      <c r="N101">
        <v>0.52906079552339003</v>
      </c>
      <c r="O101">
        <v>0.1123567058706348</v>
      </c>
      <c r="P101">
        <v>9.5820727127171462E-2</v>
      </c>
      <c r="Q101">
        <v>0.1843105330587031</v>
      </c>
      <c r="R101">
        <v>0.13662044375716742</v>
      </c>
      <c r="S101">
        <v>0.73444984482130315</v>
      </c>
      <c r="T101">
        <f t="shared" si="3"/>
        <v>0.10034086371686919</v>
      </c>
    </row>
    <row r="102" spans="1:20" x14ac:dyDescent="0.55000000000000004">
      <c r="A102">
        <f t="shared" si="2"/>
        <v>101</v>
      </c>
      <c r="B102" s="3" t="s">
        <v>486</v>
      </c>
      <c r="C102" t="s">
        <v>487</v>
      </c>
      <c r="D102" t="s">
        <v>488</v>
      </c>
      <c r="E102" t="s">
        <v>489</v>
      </c>
      <c r="F102" t="s">
        <v>490</v>
      </c>
      <c r="G102" t="s">
        <v>491</v>
      </c>
      <c r="H102" t="s">
        <v>491</v>
      </c>
      <c r="I102">
        <v>845</v>
      </c>
      <c r="J102">
        <v>851</v>
      </c>
      <c r="K102" t="s">
        <v>25</v>
      </c>
      <c r="L102" t="s">
        <v>25</v>
      </c>
      <c r="M102">
        <v>0.88766632484766239</v>
      </c>
      <c r="N102">
        <v>0.83904511823385874</v>
      </c>
      <c r="O102">
        <v>7.0767303361612636E-3</v>
      </c>
      <c r="P102">
        <v>1.6281481148420908E-2</v>
      </c>
      <c r="Q102">
        <v>9.0126752206354712E-3</v>
      </c>
      <c r="R102">
        <v>4.8621206613803647E-2</v>
      </c>
      <c r="S102">
        <v>2.0451462788200465</v>
      </c>
      <c r="T102">
        <f t="shared" si="3"/>
        <v>9.9437479777961163E-2</v>
      </c>
    </row>
    <row r="103" spans="1:20" x14ac:dyDescent="0.55000000000000004">
      <c r="A103">
        <f t="shared" si="2"/>
        <v>102</v>
      </c>
      <c r="B103" s="3" t="s">
        <v>492</v>
      </c>
      <c r="C103" t="s">
        <v>493</v>
      </c>
      <c r="D103" t="s">
        <v>494</v>
      </c>
      <c r="E103" t="s">
        <v>495</v>
      </c>
      <c r="F103" t="s">
        <v>496</v>
      </c>
      <c r="G103" t="s">
        <v>497</v>
      </c>
      <c r="H103" t="s">
        <v>25</v>
      </c>
      <c r="I103">
        <v>37</v>
      </c>
      <c r="J103" t="s">
        <v>25</v>
      </c>
      <c r="K103" t="s">
        <v>25</v>
      </c>
      <c r="L103" t="s">
        <v>25</v>
      </c>
      <c r="M103">
        <v>0.8345955839767818</v>
      </c>
      <c r="N103">
        <v>0.78801921397303609</v>
      </c>
      <c r="O103">
        <v>7.6979289920029881E-3</v>
      </c>
      <c r="P103">
        <v>1.4351870792527914E-2</v>
      </c>
      <c r="Q103">
        <v>7.7419142913468901E-3</v>
      </c>
      <c r="R103">
        <v>4.6576370003745704E-2</v>
      </c>
      <c r="S103">
        <v>2.1111516409479778</v>
      </c>
      <c r="T103">
        <f t="shared" si="3"/>
        <v>9.8329779962807909E-2</v>
      </c>
    </row>
    <row r="104" spans="1:20" x14ac:dyDescent="0.55000000000000004">
      <c r="A104">
        <f t="shared" si="2"/>
        <v>103</v>
      </c>
      <c r="B104" s="3" t="s">
        <v>498</v>
      </c>
      <c r="C104" t="s">
        <v>499</v>
      </c>
      <c r="D104" t="s">
        <v>147</v>
      </c>
      <c r="E104" t="s">
        <v>500</v>
      </c>
      <c r="F104" t="s">
        <v>501</v>
      </c>
      <c r="G104" t="s">
        <v>25</v>
      </c>
      <c r="H104" t="s">
        <v>25</v>
      </c>
      <c r="I104">
        <v>260</v>
      </c>
      <c r="J104" t="s">
        <v>25</v>
      </c>
      <c r="K104" t="s">
        <v>25</v>
      </c>
      <c r="L104" t="s">
        <v>25</v>
      </c>
      <c r="M104">
        <v>0.68924341833386171</v>
      </c>
      <c r="N104">
        <v>0.50797518345685422</v>
      </c>
      <c r="O104">
        <v>0.12135034357195459</v>
      </c>
      <c r="P104">
        <v>0.22821123900996157</v>
      </c>
      <c r="Q104">
        <v>0.29127691438356568</v>
      </c>
      <c r="R104">
        <v>0.18126823487700749</v>
      </c>
      <c r="S104">
        <v>0.53569393471023119</v>
      </c>
      <c r="T104">
        <f t="shared" si="3"/>
        <v>9.7104293979242501E-2</v>
      </c>
    </row>
    <row r="105" spans="1:20" x14ac:dyDescent="0.55000000000000004">
      <c r="A105">
        <f t="shared" si="2"/>
        <v>104</v>
      </c>
      <c r="B105" s="3" t="s">
        <v>502</v>
      </c>
      <c r="C105" t="s">
        <v>503</v>
      </c>
      <c r="D105" t="s">
        <v>204</v>
      </c>
      <c r="E105" t="s">
        <v>504</v>
      </c>
      <c r="F105" t="s">
        <v>505</v>
      </c>
      <c r="G105" t="s">
        <v>506</v>
      </c>
      <c r="H105" t="s">
        <v>507</v>
      </c>
      <c r="I105">
        <v>293</v>
      </c>
      <c r="J105" t="s">
        <v>25</v>
      </c>
      <c r="K105" t="s">
        <v>25</v>
      </c>
      <c r="L105" t="s">
        <v>25</v>
      </c>
      <c r="M105">
        <v>0.74339695470176759</v>
      </c>
      <c r="N105">
        <v>0.58360615375578417</v>
      </c>
      <c r="O105">
        <v>8.8578425673571978E-2</v>
      </c>
      <c r="P105">
        <v>0.18506984449388331</v>
      </c>
      <c r="Q105">
        <v>0.24866738643735767</v>
      </c>
      <c r="R105">
        <v>0.15979080094598341</v>
      </c>
      <c r="S105">
        <v>0.60438117017466009</v>
      </c>
      <c r="T105">
        <f t="shared" si="3"/>
        <v>9.6574551258879635E-2</v>
      </c>
    </row>
    <row r="106" spans="1:20" x14ac:dyDescent="0.55000000000000004">
      <c r="A106">
        <f t="shared" si="2"/>
        <v>105</v>
      </c>
      <c r="B106" s="3" t="s">
        <v>508</v>
      </c>
      <c r="C106" t="s">
        <v>509</v>
      </c>
      <c r="D106" t="s">
        <v>510</v>
      </c>
      <c r="E106" t="s">
        <v>511</v>
      </c>
      <c r="F106" t="s">
        <v>512</v>
      </c>
      <c r="G106" t="s">
        <v>513</v>
      </c>
      <c r="H106" t="s">
        <v>514</v>
      </c>
      <c r="I106">
        <v>57</v>
      </c>
      <c r="J106" t="s">
        <v>25</v>
      </c>
      <c r="K106" t="s">
        <v>25</v>
      </c>
      <c r="L106" t="s">
        <v>25</v>
      </c>
      <c r="M106">
        <v>0.80557642446360866</v>
      </c>
      <c r="N106">
        <v>0.75588449941833336</v>
      </c>
      <c r="O106">
        <v>8.929023393242452E-3</v>
      </c>
      <c r="P106">
        <v>1.7883582325095133E-2</v>
      </c>
      <c r="Q106">
        <v>1.2587053133516997E-2</v>
      </c>
      <c r="R106">
        <v>4.9691925045275309E-2</v>
      </c>
      <c r="S106">
        <v>1.9000759345191716</v>
      </c>
      <c r="T106">
        <f t="shared" si="3"/>
        <v>9.4418430918458113E-2</v>
      </c>
    </row>
    <row r="107" spans="1:20" x14ac:dyDescent="0.55000000000000004">
      <c r="A107">
        <f t="shared" si="2"/>
        <v>106</v>
      </c>
      <c r="B107" s="3" t="s">
        <v>515</v>
      </c>
      <c r="C107" t="s">
        <v>516</v>
      </c>
      <c r="D107" t="s">
        <v>112</v>
      </c>
      <c r="E107" t="s">
        <v>517</v>
      </c>
      <c r="F107" t="s">
        <v>518</v>
      </c>
      <c r="G107" t="s">
        <v>25</v>
      </c>
      <c r="H107" t="s">
        <v>25</v>
      </c>
      <c r="I107">
        <v>78</v>
      </c>
      <c r="J107" t="s">
        <v>25</v>
      </c>
      <c r="K107" t="s">
        <v>25</v>
      </c>
      <c r="L107" t="s">
        <v>25</v>
      </c>
      <c r="M107">
        <v>0.87317905448558086</v>
      </c>
      <c r="N107">
        <v>0.82147883735873528</v>
      </c>
      <c r="O107">
        <v>9.7311402523766102E-3</v>
      </c>
      <c r="P107">
        <v>1.9675265498609835E-2</v>
      </c>
      <c r="Q107">
        <v>1.5103734808256403E-2</v>
      </c>
      <c r="R107">
        <v>5.1700217126845582E-2</v>
      </c>
      <c r="S107">
        <v>1.820915648332154</v>
      </c>
      <c r="T107">
        <f t="shared" si="3"/>
        <v>9.4141734388443157E-2</v>
      </c>
    </row>
    <row r="108" spans="1:20" x14ac:dyDescent="0.55000000000000004">
      <c r="A108">
        <f t="shared" si="2"/>
        <v>107</v>
      </c>
      <c r="B108" s="3" t="s">
        <v>519</v>
      </c>
      <c r="C108" t="s">
        <v>520</v>
      </c>
      <c r="D108" t="s">
        <v>521</v>
      </c>
      <c r="E108" t="s">
        <v>522</v>
      </c>
      <c r="F108" t="s">
        <v>523</v>
      </c>
      <c r="G108" t="s">
        <v>25</v>
      </c>
      <c r="H108" t="s">
        <v>25</v>
      </c>
      <c r="I108">
        <v>394</v>
      </c>
      <c r="J108">
        <v>402</v>
      </c>
      <c r="K108" t="s">
        <v>25</v>
      </c>
      <c r="L108" t="s">
        <v>25</v>
      </c>
      <c r="M108">
        <v>0.84219606558367088</v>
      </c>
      <c r="N108">
        <v>0.79034676598042541</v>
      </c>
      <c r="O108">
        <v>5.673198819824395E-3</v>
      </c>
      <c r="P108">
        <v>2.145649953763715E-2</v>
      </c>
      <c r="Q108">
        <v>1.5521489583752608E-2</v>
      </c>
      <c r="R108">
        <v>5.1849299603245469E-2</v>
      </c>
      <c r="S108">
        <v>1.8090666022169399</v>
      </c>
      <c r="T108">
        <f t="shared" si="3"/>
        <v>9.3798836260571408E-2</v>
      </c>
    </row>
    <row r="109" spans="1:20" x14ac:dyDescent="0.55000000000000004">
      <c r="A109">
        <f t="shared" si="2"/>
        <v>108</v>
      </c>
      <c r="B109" s="3" t="s">
        <v>524</v>
      </c>
      <c r="C109" t="s">
        <v>525</v>
      </c>
      <c r="D109" t="s">
        <v>194</v>
      </c>
      <c r="E109" t="s">
        <v>526</v>
      </c>
      <c r="F109" t="s">
        <v>527</v>
      </c>
      <c r="G109" t="s">
        <v>528</v>
      </c>
      <c r="H109" t="s">
        <v>528</v>
      </c>
      <c r="I109">
        <v>413</v>
      </c>
      <c r="J109" t="s">
        <v>25</v>
      </c>
      <c r="K109" t="s">
        <v>25</v>
      </c>
      <c r="L109" t="s">
        <v>25</v>
      </c>
      <c r="M109">
        <v>0.87773628256473135</v>
      </c>
      <c r="N109">
        <v>0.78281805226278489</v>
      </c>
      <c r="O109">
        <v>1.6076090763281235E-2</v>
      </c>
      <c r="P109">
        <v>7.6755334309744752E-2</v>
      </c>
      <c r="Q109">
        <v>0.10407272583394689</v>
      </c>
      <c r="R109">
        <v>9.491823030194646E-2</v>
      </c>
      <c r="S109">
        <v>0.9826630704105217</v>
      </c>
      <c r="T109">
        <f t="shared" si="3"/>
        <v>9.3272639626443735E-2</v>
      </c>
    </row>
    <row r="110" spans="1:20" x14ac:dyDescent="0.55000000000000004">
      <c r="A110">
        <f t="shared" si="2"/>
        <v>109</v>
      </c>
      <c r="B110" s="3" t="s">
        <v>529</v>
      </c>
      <c r="C110" t="s">
        <v>530</v>
      </c>
      <c r="D110" t="s">
        <v>31</v>
      </c>
      <c r="E110" t="s">
        <v>531</v>
      </c>
      <c r="F110" t="s">
        <v>532</v>
      </c>
      <c r="G110" t="s">
        <v>25</v>
      </c>
      <c r="H110" t="s">
        <v>25</v>
      </c>
      <c r="I110">
        <v>909</v>
      </c>
      <c r="J110" t="s">
        <v>25</v>
      </c>
      <c r="K110" t="s">
        <v>25</v>
      </c>
      <c r="L110" t="s">
        <v>25</v>
      </c>
      <c r="M110">
        <v>0.88777867823729029</v>
      </c>
      <c r="N110">
        <v>0.83062333843495939</v>
      </c>
      <c r="O110">
        <v>8.7575098827274971E-3</v>
      </c>
      <c r="P110">
        <v>2.6696407148473392E-2</v>
      </c>
      <c r="Q110">
        <v>2.4373540087543832E-2</v>
      </c>
      <c r="R110">
        <v>5.7155339802330896E-2</v>
      </c>
      <c r="S110">
        <v>1.6130813879745267</v>
      </c>
      <c r="T110">
        <f t="shared" si="3"/>
        <v>9.2196214858499631E-2</v>
      </c>
    </row>
    <row r="111" spans="1:20" x14ac:dyDescent="0.55000000000000004">
      <c r="A111">
        <f t="shared" si="2"/>
        <v>110</v>
      </c>
      <c r="B111" s="3" t="s">
        <v>533</v>
      </c>
      <c r="C111" t="s">
        <v>534</v>
      </c>
      <c r="D111" t="s">
        <v>96</v>
      </c>
      <c r="E111" t="s">
        <v>535</v>
      </c>
      <c r="F111" t="s">
        <v>536</v>
      </c>
      <c r="G111" t="s">
        <v>25</v>
      </c>
      <c r="H111" t="s">
        <v>25</v>
      </c>
      <c r="I111">
        <v>22</v>
      </c>
      <c r="J111" t="s">
        <v>25</v>
      </c>
      <c r="K111" t="s">
        <v>25</v>
      </c>
      <c r="L111" t="s">
        <v>25</v>
      </c>
      <c r="M111">
        <v>0.88711678153695905</v>
      </c>
      <c r="N111">
        <v>0.85926922926314253</v>
      </c>
      <c r="O111">
        <v>3.584509102672741E-3</v>
      </c>
      <c r="P111">
        <v>3.0425199724600435E-3</v>
      </c>
      <c r="Q111">
        <v>5.0903168546887194E-4</v>
      </c>
      <c r="R111">
        <v>2.7847552273816523E-2</v>
      </c>
      <c r="S111">
        <v>3.2932551834864303</v>
      </c>
      <c r="T111">
        <f t="shared" si="3"/>
        <v>9.1709095873155594E-2</v>
      </c>
    </row>
    <row r="112" spans="1:20" x14ac:dyDescent="0.55000000000000004">
      <c r="A112">
        <f t="shared" si="2"/>
        <v>111</v>
      </c>
      <c r="B112" s="3" t="s">
        <v>222</v>
      </c>
      <c r="C112" t="s">
        <v>537</v>
      </c>
      <c r="D112" t="s">
        <v>60</v>
      </c>
      <c r="E112" t="s">
        <v>224</v>
      </c>
      <c r="F112" t="s">
        <v>225</v>
      </c>
      <c r="G112" t="s">
        <v>226</v>
      </c>
      <c r="H112" t="s">
        <v>227</v>
      </c>
      <c r="I112">
        <v>655</v>
      </c>
      <c r="J112" t="s">
        <v>25</v>
      </c>
      <c r="K112" t="s">
        <v>25</v>
      </c>
      <c r="L112" t="s">
        <v>25</v>
      </c>
      <c r="M112">
        <v>0.81600758589915223</v>
      </c>
      <c r="N112">
        <v>0.71433795940663358</v>
      </c>
      <c r="O112">
        <v>3.0435045698015199E-2</v>
      </c>
      <c r="P112">
        <v>8.7279108601050204E-2</v>
      </c>
      <c r="Q112">
        <v>0.12947177660629616</v>
      </c>
      <c r="R112">
        <v>0.10166962649251865</v>
      </c>
      <c r="S112">
        <v>0.88782489258676089</v>
      </c>
      <c r="T112">
        <f t="shared" si="3"/>
        <v>9.0264825220056466E-2</v>
      </c>
    </row>
    <row r="113" spans="1:20" x14ac:dyDescent="0.55000000000000004">
      <c r="A113">
        <f t="shared" si="2"/>
        <v>112</v>
      </c>
      <c r="B113" s="3" t="s">
        <v>538</v>
      </c>
      <c r="C113" t="s">
        <v>539</v>
      </c>
      <c r="D113" t="s">
        <v>147</v>
      </c>
      <c r="E113" t="s">
        <v>540</v>
      </c>
      <c r="F113" t="s">
        <v>541</v>
      </c>
      <c r="G113" t="s">
        <v>25</v>
      </c>
      <c r="H113" t="s">
        <v>25</v>
      </c>
      <c r="I113">
        <v>115</v>
      </c>
      <c r="J113" t="s">
        <v>25</v>
      </c>
      <c r="K113" t="s">
        <v>25</v>
      </c>
      <c r="L113" t="s">
        <v>25</v>
      </c>
      <c r="M113">
        <v>0.61784896567979486</v>
      </c>
      <c r="N113">
        <v>0.5226100499262224</v>
      </c>
      <c r="O113">
        <v>6.8969686075523201E-2</v>
      </c>
      <c r="P113">
        <v>4.4034772394608429E-2</v>
      </c>
      <c r="Q113">
        <v>0.11402788823904933</v>
      </c>
      <c r="R113">
        <v>9.5238915753572462E-2</v>
      </c>
      <c r="S113">
        <v>0.94298891860120437</v>
      </c>
      <c r="T113">
        <f t="shared" si="3"/>
        <v>8.9809242175212509E-2</v>
      </c>
    </row>
    <row r="114" spans="1:20" x14ac:dyDescent="0.55000000000000004">
      <c r="A114">
        <f t="shared" si="2"/>
        <v>113</v>
      </c>
      <c r="B114" s="3" t="s">
        <v>542</v>
      </c>
      <c r="C114" t="s">
        <v>543</v>
      </c>
      <c r="D114" t="s">
        <v>544</v>
      </c>
      <c r="E114" t="s">
        <v>545</v>
      </c>
      <c r="F114" t="s">
        <v>546</v>
      </c>
      <c r="G114" t="s">
        <v>547</v>
      </c>
      <c r="H114" t="s">
        <v>547</v>
      </c>
      <c r="I114">
        <v>82</v>
      </c>
      <c r="J114" t="s">
        <v>25</v>
      </c>
      <c r="K114" t="s">
        <v>25</v>
      </c>
      <c r="L114" t="s">
        <v>25</v>
      </c>
      <c r="M114">
        <v>0.82059456914984186</v>
      </c>
      <c r="N114">
        <v>0.75199279659149498</v>
      </c>
      <c r="O114">
        <v>1.9059779545310788E-2</v>
      </c>
      <c r="P114">
        <v>3.8025391420648105E-2</v>
      </c>
      <c r="Q114">
        <v>4.913512734242978E-2</v>
      </c>
      <c r="R114">
        <v>6.8601772558346874E-2</v>
      </c>
      <c r="S114">
        <v>1.3086079140590334</v>
      </c>
      <c r="T114">
        <f t="shared" si="3"/>
        <v>8.9772822488330545E-2</v>
      </c>
    </row>
    <row r="115" spans="1:20" x14ac:dyDescent="0.55000000000000004">
      <c r="A115">
        <f t="shared" si="2"/>
        <v>114</v>
      </c>
      <c r="B115" s="3" t="s">
        <v>548</v>
      </c>
      <c r="C115" t="s">
        <v>549</v>
      </c>
      <c r="D115" t="s">
        <v>101</v>
      </c>
      <c r="E115" t="s">
        <v>550</v>
      </c>
      <c r="F115" t="s">
        <v>551</v>
      </c>
      <c r="G115" t="s">
        <v>552</v>
      </c>
      <c r="H115" t="s">
        <v>552</v>
      </c>
      <c r="I115">
        <v>149</v>
      </c>
      <c r="J115" t="s">
        <v>25</v>
      </c>
      <c r="K115" t="s">
        <v>25</v>
      </c>
      <c r="L115" t="s">
        <v>25</v>
      </c>
      <c r="M115">
        <v>0.89307079773220721</v>
      </c>
      <c r="N115">
        <v>0.84317577620474538</v>
      </c>
      <c r="O115">
        <v>2.1250147793796053E-3</v>
      </c>
      <c r="P115">
        <v>2.155569862501442E-2</v>
      </c>
      <c r="Q115">
        <v>1.6267083351425571E-2</v>
      </c>
      <c r="R115">
        <v>4.9895021527461836E-2</v>
      </c>
      <c r="S115">
        <v>1.7886903080300409</v>
      </c>
      <c r="T115">
        <f t="shared" si="3"/>
        <v>8.9246741425121234E-2</v>
      </c>
    </row>
    <row r="116" spans="1:20" x14ac:dyDescent="0.55000000000000004">
      <c r="A116">
        <f t="shared" si="2"/>
        <v>115</v>
      </c>
      <c r="B116" s="3" t="s">
        <v>502</v>
      </c>
      <c r="C116" t="s">
        <v>553</v>
      </c>
      <c r="D116" t="s">
        <v>173</v>
      </c>
      <c r="E116" t="s">
        <v>504</v>
      </c>
      <c r="F116" t="s">
        <v>505</v>
      </c>
      <c r="G116" t="s">
        <v>506</v>
      </c>
      <c r="H116" t="s">
        <v>507</v>
      </c>
      <c r="I116">
        <v>205</v>
      </c>
      <c r="J116" t="s">
        <v>25</v>
      </c>
      <c r="K116" t="s">
        <v>25</v>
      </c>
      <c r="L116" t="s">
        <v>25</v>
      </c>
      <c r="M116">
        <v>0.84628412335102876</v>
      </c>
      <c r="N116">
        <v>0.78790916679946965</v>
      </c>
      <c r="O116">
        <v>6.0871949029439052E-3</v>
      </c>
      <c r="P116">
        <v>3.0139468617182121E-2</v>
      </c>
      <c r="Q116">
        <v>3.0264112017796791E-2</v>
      </c>
      <c r="R116">
        <v>5.837495655155911E-2</v>
      </c>
      <c r="S116">
        <v>1.5190720642403921</v>
      </c>
      <c r="T116">
        <f t="shared" si="3"/>
        <v>8.8675765748720103E-2</v>
      </c>
    </row>
    <row r="117" spans="1:20" x14ac:dyDescent="0.55000000000000004">
      <c r="A117">
        <f t="shared" si="2"/>
        <v>116</v>
      </c>
      <c r="B117" s="3" t="s">
        <v>554</v>
      </c>
      <c r="C117" t="s">
        <v>555</v>
      </c>
      <c r="D117" t="s">
        <v>60</v>
      </c>
      <c r="E117" t="s">
        <v>556</v>
      </c>
      <c r="F117" t="s">
        <v>557</v>
      </c>
      <c r="G117" t="s">
        <v>558</v>
      </c>
      <c r="H117" t="s">
        <v>558</v>
      </c>
      <c r="I117">
        <v>462</v>
      </c>
      <c r="J117" t="s">
        <v>25</v>
      </c>
      <c r="K117" t="s">
        <v>25</v>
      </c>
      <c r="L117" t="s">
        <v>25</v>
      </c>
      <c r="M117">
        <v>0.77445550161152799</v>
      </c>
      <c r="N117">
        <v>0.70362780283228865</v>
      </c>
      <c r="O117">
        <v>4.4023026310686671E-2</v>
      </c>
      <c r="P117">
        <v>1.3535401017377038E-2</v>
      </c>
      <c r="Q117">
        <v>5.6179008594926208E-2</v>
      </c>
      <c r="R117">
        <v>7.0827698779239334E-2</v>
      </c>
      <c r="S117">
        <v>1.2504259291706097</v>
      </c>
      <c r="T117">
        <f t="shared" si="3"/>
        <v>8.8564791057046399E-2</v>
      </c>
    </row>
    <row r="118" spans="1:20" x14ac:dyDescent="0.55000000000000004">
      <c r="A118">
        <f t="shared" si="2"/>
        <v>117</v>
      </c>
      <c r="B118" s="3" t="s">
        <v>559</v>
      </c>
      <c r="C118" t="s">
        <v>560</v>
      </c>
      <c r="D118" t="s">
        <v>101</v>
      </c>
      <c r="E118" t="s">
        <v>561</v>
      </c>
      <c r="F118" t="s">
        <v>562</v>
      </c>
      <c r="G118" t="s">
        <v>25</v>
      </c>
      <c r="H118" t="s">
        <v>25</v>
      </c>
      <c r="I118">
        <v>154</v>
      </c>
      <c r="J118" t="s">
        <v>25</v>
      </c>
      <c r="K118" t="s">
        <v>25</v>
      </c>
      <c r="L118" t="s">
        <v>25</v>
      </c>
      <c r="M118">
        <v>0.79518353985725609</v>
      </c>
      <c r="N118">
        <v>0.71096705248012759</v>
      </c>
      <c r="O118">
        <v>4.1523470097399824E-2</v>
      </c>
      <c r="P118">
        <v>5.0319023542949648E-2</v>
      </c>
      <c r="Q118">
        <v>8.9028872586975713E-2</v>
      </c>
      <c r="R118">
        <v>8.4216487377128502E-2</v>
      </c>
      <c r="S118">
        <v>1.0504691262571884</v>
      </c>
      <c r="T118">
        <f t="shared" si="3"/>
        <v>8.846681991150171E-2</v>
      </c>
    </row>
    <row r="119" spans="1:20" x14ac:dyDescent="0.55000000000000004">
      <c r="A119">
        <f t="shared" si="2"/>
        <v>118</v>
      </c>
      <c r="B119" s="3" t="s">
        <v>563</v>
      </c>
      <c r="C119" t="s">
        <v>564</v>
      </c>
      <c r="D119" t="s">
        <v>194</v>
      </c>
      <c r="E119" t="s">
        <v>565</v>
      </c>
      <c r="F119" t="s">
        <v>566</v>
      </c>
      <c r="G119" t="s">
        <v>25</v>
      </c>
      <c r="H119" t="s">
        <v>25</v>
      </c>
      <c r="I119">
        <v>361</v>
      </c>
      <c r="J119" t="s">
        <v>25</v>
      </c>
      <c r="K119" t="s">
        <v>25</v>
      </c>
      <c r="L119" t="s">
        <v>25</v>
      </c>
      <c r="M119">
        <v>0.88378013999572991</v>
      </c>
      <c r="N119">
        <v>0.81670278151203635</v>
      </c>
      <c r="O119">
        <v>1.5957063710639867E-2</v>
      </c>
      <c r="P119">
        <v>3.8036219623659467E-2</v>
      </c>
      <c r="Q119">
        <v>4.7990351610462674E-2</v>
      </c>
      <c r="R119">
        <v>6.7077358483693561E-2</v>
      </c>
      <c r="S119">
        <v>1.3188460681145819</v>
      </c>
      <c r="T119">
        <f t="shared" si="3"/>
        <v>8.8464710495731555E-2</v>
      </c>
    </row>
    <row r="120" spans="1:20" x14ac:dyDescent="0.55000000000000004">
      <c r="A120">
        <f t="shared" si="2"/>
        <v>119</v>
      </c>
      <c r="B120" s="3" t="s">
        <v>567</v>
      </c>
      <c r="C120" t="s">
        <v>568</v>
      </c>
      <c r="D120" t="s">
        <v>142</v>
      </c>
      <c r="E120" t="s">
        <v>569</v>
      </c>
      <c r="F120" t="s">
        <v>570</v>
      </c>
      <c r="G120" t="s">
        <v>571</v>
      </c>
      <c r="H120" t="s">
        <v>571</v>
      </c>
      <c r="I120">
        <v>110</v>
      </c>
      <c r="J120" t="s">
        <v>25</v>
      </c>
      <c r="K120" t="s">
        <v>25</v>
      </c>
      <c r="L120" t="s">
        <v>25</v>
      </c>
      <c r="M120">
        <v>0.81675504106026386</v>
      </c>
      <c r="N120">
        <v>0.70796835710386141</v>
      </c>
      <c r="O120">
        <v>1.1471559344580788E-2</v>
      </c>
      <c r="P120">
        <v>0.10773156576250296</v>
      </c>
      <c r="Q120">
        <v>0.15698801199036003</v>
      </c>
      <c r="R120">
        <v>0.10878668395640245</v>
      </c>
      <c r="S120">
        <v>0.8041335101717525</v>
      </c>
      <c r="T120">
        <f t="shared" si="3"/>
        <v>8.7479018029806982E-2</v>
      </c>
    </row>
    <row r="121" spans="1:20" x14ac:dyDescent="0.55000000000000004">
      <c r="A121">
        <f t="shared" si="2"/>
        <v>120</v>
      </c>
      <c r="B121" s="3" t="s">
        <v>572</v>
      </c>
      <c r="C121" t="s">
        <v>573</v>
      </c>
      <c r="D121" t="s">
        <v>132</v>
      </c>
      <c r="E121" t="s">
        <v>574</v>
      </c>
      <c r="F121" t="s">
        <v>575</v>
      </c>
      <c r="G121" t="s">
        <v>25</v>
      </c>
      <c r="H121" t="s">
        <v>25</v>
      </c>
      <c r="I121">
        <v>309</v>
      </c>
      <c r="J121" t="s">
        <v>25</v>
      </c>
      <c r="K121" t="s">
        <v>25</v>
      </c>
      <c r="L121" t="s">
        <v>25</v>
      </c>
      <c r="M121">
        <v>0.3948727545817487</v>
      </c>
      <c r="N121">
        <v>0.29312529316864766</v>
      </c>
      <c r="O121">
        <v>4.8287426678678864E-2</v>
      </c>
      <c r="P121">
        <v>8.2716075530053987E-2</v>
      </c>
      <c r="Q121">
        <v>0.1396012492229427</v>
      </c>
      <c r="R121">
        <v>0.10174746141310104</v>
      </c>
      <c r="S121">
        <v>0.85511069540767681</v>
      </c>
      <c r="T121">
        <f t="shared" si="3"/>
        <v>8.7005342484922588E-2</v>
      </c>
    </row>
    <row r="122" spans="1:20" x14ac:dyDescent="0.55000000000000004">
      <c r="A122">
        <f t="shared" si="2"/>
        <v>121</v>
      </c>
      <c r="B122" s="3" t="s">
        <v>576</v>
      </c>
      <c r="C122" t="s">
        <v>577</v>
      </c>
      <c r="D122" t="s">
        <v>132</v>
      </c>
      <c r="E122" t="s">
        <v>578</v>
      </c>
      <c r="F122" t="s">
        <v>579</v>
      </c>
      <c r="G122" t="s">
        <v>580</v>
      </c>
      <c r="H122" t="s">
        <v>25</v>
      </c>
      <c r="I122">
        <v>521</v>
      </c>
      <c r="J122" t="s">
        <v>25</v>
      </c>
      <c r="K122" t="s">
        <v>25</v>
      </c>
      <c r="L122" t="s">
        <v>25</v>
      </c>
      <c r="M122">
        <v>0.81748747328809879</v>
      </c>
      <c r="N122">
        <v>0.76046079146688905</v>
      </c>
      <c r="O122">
        <v>2.088683640916017E-2</v>
      </c>
      <c r="P122">
        <v>2.1605149708733718E-2</v>
      </c>
      <c r="Q122">
        <v>3.0303988561218121E-2</v>
      </c>
      <c r="R122">
        <v>5.7026681821209735E-2</v>
      </c>
      <c r="S122">
        <v>1.5185002066090008</v>
      </c>
      <c r="T122">
        <f t="shared" si="3"/>
        <v>8.6595028127732732E-2</v>
      </c>
    </row>
    <row r="123" spans="1:20" x14ac:dyDescent="0.55000000000000004">
      <c r="A123">
        <f t="shared" si="2"/>
        <v>122</v>
      </c>
      <c r="B123" s="3" t="s">
        <v>581</v>
      </c>
      <c r="C123" t="s">
        <v>582</v>
      </c>
      <c r="D123" t="s">
        <v>132</v>
      </c>
      <c r="E123" t="s">
        <v>583</v>
      </c>
      <c r="F123" t="s">
        <v>584</v>
      </c>
      <c r="G123" t="s">
        <v>25</v>
      </c>
      <c r="H123" t="s">
        <v>25</v>
      </c>
      <c r="I123">
        <v>60</v>
      </c>
      <c r="J123" t="s">
        <v>25</v>
      </c>
      <c r="K123" t="s">
        <v>25</v>
      </c>
      <c r="L123" t="s">
        <v>25</v>
      </c>
      <c r="M123">
        <v>0.87700929045516984</v>
      </c>
      <c r="N123">
        <v>0.82358707876191095</v>
      </c>
      <c r="O123">
        <v>2.5929842626122176E-3</v>
      </c>
      <c r="P123">
        <v>2.6064452400108823E-2</v>
      </c>
      <c r="Q123">
        <v>2.4173725781124866E-2</v>
      </c>
      <c r="R123">
        <v>5.3422211693258892E-2</v>
      </c>
      <c r="S123">
        <v>1.616656408695248</v>
      </c>
      <c r="T123">
        <f t="shared" si="3"/>
        <v>8.6365360900581195E-2</v>
      </c>
    </row>
    <row r="124" spans="1:20" x14ac:dyDescent="0.55000000000000004">
      <c r="A124">
        <f t="shared" si="2"/>
        <v>123</v>
      </c>
      <c r="B124" s="3" t="s">
        <v>585</v>
      </c>
      <c r="C124" t="s">
        <v>586</v>
      </c>
      <c r="D124" t="s">
        <v>66</v>
      </c>
      <c r="E124" t="s">
        <v>587</v>
      </c>
      <c r="F124" t="s">
        <v>588</v>
      </c>
      <c r="G124" t="s">
        <v>25</v>
      </c>
      <c r="H124" t="s">
        <v>25</v>
      </c>
      <c r="I124">
        <v>186</v>
      </c>
      <c r="J124" t="s">
        <v>25</v>
      </c>
      <c r="K124" t="s">
        <v>25</v>
      </c>
      <c r="L124" t="s">
        <v>25</v>
      </c>
      <c r="M124">
        <v>0.8924312035871006</v>
      </c>
      <c r="N124">
        <v>0.81203268375991966</v>
      </c>
      <c r="O124">
        <v>4.0812149162687252E-2</v>
      </c>
      <c r="P124">
        <v>4.5413885656676124E-2</v>
      </c>
      <c r="Q124">
        <v>8.47213688225113E-2</v>
      </c>
      <c r="R124">
        <v>8.0398519827180936E-2</v>
      </c>
      <c r="S124">
        <v>1.0720070360537706</v>
      </c>
      <c r="T124">
        <f t="shared" si="3"/>
        <v>8.6187778943046536E-2</v>
      </c>
    </row>
    <row r="125" spans="1:20" x14ac:dyDescent="0.55000000000000004">
      <c r="A125">
        <f t="shared" si="2"/>
        <v>124</v>
      </c>
      <c r="B125" s="3" t="s">
        <v>589</v>
      </c>
      <c r="C125" t="s">
        <v>590</v>
      </c>
      <c r="D125" t="s">
        <v>39</v>
      </c>
      <c r="E125" t="s">
        <v>591</v>
      </c>
      <c r="F125" t="s">
        <v>592</v>
      </c>
      <c r="G125" t="s">
        <v>25</v>
      </c>
      <c r="H125" t="s">
        <v>25</v>
      </c>
      <c r="I125">
        <v>67</v>
      </c>
      <c r="J125" t="s">
        <v>25</v>
      </c>
      <c r="K125" t="s">
        <v>25</v>
      </c>
      <c r="L125" t="s">
        <v>25</v>
      </c>
      <c r="M125">
        <v>0.8520847493299869</v>
      </c>
      <c r="N125">
        <v>0.80643840203786832</v>
      </c>
      <c r="O125">
        <v>1.3384959572200877E-2</v>
      </c>
      <c r="P125">
        <v>1.334877848374098E-2</v>
      </c>
      <c r="Q125">
        <v>1.3891809799710214E-2</v>
      </c>
      <c r="R125">
        <v>4.5646347292118583E-2</v>
      </c>
      <c r="S125">
        <v>1.8572411714814732</v>
      </c>
      <c r="T125">
        <f t="shared" si="3"/>
        <v>8.4776275518664485E-2</v>
      </c>
    </row>
    <row r="126" spans="1:20" x14ac:dyDescent="0.55000000000000004">
      <c r="A126">
        <f t="shared" si="2"/>
        <v>125</v>
      </c>
      <c r="B126" s="3" t="s">
        <v>593</v>
      </c>
      <c r="C126" t="s">
        <v>594</v>
      </c>
      <c r="D126" t="s">
        <v>137</v>
      </c>
      <c r="E126" t="s">
        <v>595</v>
      </c>
      <c r="F126" t="s">
        <v>596</v>
      </c>
      <c r="G126" t="s">
        <v>25</v>
      </c>
      <c r="H126" t="s">
        <v>25</v>
      </c>
      <c r="I126">
        <v>174</v>
      </c>
      <c r="J126" t="s">
        <v>25</v>
      </c>
      <c r="K126" t="s">
        <v>25</v>
      </c>
      <c r="L126" t="s">
        <v>25</v>
      </c>
      <c r="M126">
        <v>0.82962814857614919</v>
      </c>
      <c r="N126">
        <v>0.75652295322457386</v>
      </c>
      <c r="O126">
        <v>2.1680890301795892E-2</v>
      </c>
      <c r="P126">
        <v>4.7437674371946174E-2</v>
      </c>
      <c r="Q126">
        <v>7.2160892382232042E-2</v>
      </c>
      <c r="R126">
        <v>7.3105195351575336E-2</v>
      </c>
      <c r="S126">
        <v>1.141698104702773</v>
      </c>
      <c r="T126">
        <f t="shared" si="3"/>
        <v>8.3464062976819534E-2</v>
      </c>
    </row>
    <row r="127" spans="1:20" x14ac:dyDescent="0.55000000000000004">
      <c r="A127">
        <f t="shared" si="2"/>
        <v>126</v>
      </c>
      <c r="B127" s="3" t="s">
        <v>597</v>
      </c>
      <c r="C127" t="s">
        <v>598</v>
      </c>
      <c r="D127" t="s">
        <v>544</v>
      </c>
      <c r="E127" t="s">
        <v>599</v>
      </c>
      <c r="F127" t="s">
        <v>600</v>
      </c>
      <c r="G127" t="s">
        <v>25</v>
      </c>
      <c r="H127" t="s">
        <v>25</v>
      </c>
      <c r="I127">
        <v>52</v>
      </c>
      <c r="J127" t="s">
        <v>25</v>
      </c>
      <c r="K127" t="s">
        <v>25</v>
      </c>
      <c r="L127" t="s">
        <v>25</v>
      </c>
      <c r="M127">
        <v>0.85489678343209885</v>
      </c>
      <c r="N127">
        <v>0.73762494112280175</v>
      </c>
      <c r="O127">
        <v>0.11044218870065596</v>
      </c>
      <c r="P127">
        <v>7.1043648041659926E-2</v>
      </c>
      <c r="Q127">
        <v>0.19682236383827253</v>
      </c>
      <c r="R127">
        <v>0.1172718423092971</v>
      </c>
      <c r="S127">
        <v>0.70592555661734679</v>
      </c>
      <c r="T127">
        <f t="shared" si="3"/>
        <v>8.2785190557732272E-2</v>
      </c>
    </row>
    <row r="128" spans="1:20" x14ac:dyDescent="0.55000000000000004">
      <c r="A128">
        <f t="shared" si="2"/>
        <v>127</v>
      </c>
      <c r="B128" s="3" t="s">
        <v>601</v>
      </c>
      <c r="C128" t="s">
        <v>602</v>
      </c>
      <c r="D128" t="s">
        <v>96</v>
      </c>
      <c r="E128" t="s">
        <v>603</v>
      </c>
      <c r="F128" t="s">
        <v>604</v>
      </c>
      <c r="G128" t="s">
        <v>605</v>
      </c>
      <c r="H128" t="s">
        <v>605</v>
      </c>
      <c r="I128">
        <v>111</v>
      </c>
      <c r="J128" t="s">
        <v>25</v>
      </c>
      <c r="K128" t="s">
        <v>25</v>
      </c>
      <c r="L128" t="s">
        <v>25</v>
      </c>
      <c r="M128">
        <v>0.77784524871249905</v>
      </c>
      <c r="N128">
        <v>0.72661374975466542</v>
      </c>
      <c r="O128">
        <v>1.6122153143383139E-2</v>
      </c>
      <c r="P128">
        <v>1.9321524061560173E-2</v>
      </c>
      <c r="Q128">
        <v>2.4312833617467108E-2</v>
      </c>
      <c r="R128">
        <v>5.1231498957833632E-2</v>
      </c>
      <c r="S128">
        <v>1.6141644219582496</v>
      </c>
      <c r="T128">
        <f t="shared" si="3"/>
        <v>8.2696062901326195E-2</v>
      </c>
    </row>
    <row r="129" spans="1:20" x14ac:dyDescent="0.55000000000000004">
      <c r="A129">
        <f t="shared" si="2"/>
        <v>128</v>
      </c>
      <c r="B129" s="3" t="s">
        <v>84</v>
      </c>
      <c r="C129" t="s">
        <v>606</v>
      </c>
      <c r="D129" t="s">
        <v>132</v>
      </c>
      <c r="E129" t="s">
        <v>86</v>
      </c>
      <c r="F129" t="s">
        <v>87</v>
      </c>
      <c r="G129" t="s">
        <v>88</v>
      </c>
      <c r="H129" t="s">
        <v>88</v>
      </c>
      <c r="I129">
        <v>261</v>
      </c>
      <c r="J129" t="s">
        <v>25</v>
      </c>
      <c r="K129" t="s">
        <v>25</v>
      </c>
      <c r="L129" t="s">
        <v>25</v>
      </c>
      <c r="M129">
        <v>0.85742474609938768</v>
      </c>
      <c r="N129">
        <v>0.80181990566119044</v>
      </c>
      <c r="O129">
        <v>2.0244279871814107E-2</v>
      </c>
      <c r="P129">
        <v>2.222240735832387E-2</v>
      </c>
      <c r="Q129">
        <v>3.2781005483038778E-2</v>
      </c>
      <c r="R129">
        <v>5.5604840438197245E-2</v>
      </c>
      <c r="S129">
        <v>1.484377729562399</v>
      </c>
      <c r="T129">
        <f t="shared" si="3"/>
        <v>8.2538586802330699E-2</v>
      </c>
    </row>
    <row r="130" spans="1:20" x14ac:dyDescent="0.55000000000000004">
      <c r="A130">
        <f t="shared" ref="A130:A193" si="4">RANK(T130,$T$2:$T$2509,)</f>
        <v>129</v>
      </c>
      <c r="B130" s="3" t="s">
        <v>607</v>
      </c>
      <c r="C130" t="s">
        <v>608</v>
      </c>
      <c r="D130" t="s">
        <v>153</v>
      </c>
      <c r="E130" t="s">
        <v>609</v>
      </c>
      <c r="F130" t="s">
        <v>610</v>
      </c>
      <c r="G130" t="s">
        <v>611</v>
      </c>
      <c r="H130" t="s">
        <v>611</v>
      </c>
      <c r="I130">
        <v>137</v>
      </c>
      <c r="J130" t="s">
        <v>25</v>
      </c>
      <c r="K130" t="s">
        <v>25</v>
      </c>
      <c r="L130" t="s">
        <v>25</v>
      </c>
      <c r="M130">
        <v>0.87643089701906796</v>
      </c>
      <c r="N130">
        <v>0.84039132823781726</v>
      </c>
      <c r="O130">
        <v>7.0636507506373642E-3</v>
      </c>
      <c r="P130">
        <v>8.8828541533454916E-3</v>
      </c>
      <c r="Q130">
        <v>5.3272804748247353E-3</v>
      </c>
      <c r="R130">
        <v>3.6039568781250697E-2</v>
      </c>
      <c r="S130">
        <v>2.273494437538035</v>
      </c>
      <c r="T130">
        <f t="shared" ref="T130:T193" si="5">R130*S130</f>
        <v>8.1935759155442878E-2</v>
      </c>
    </row>
    <row r="131" spans="1:20" x14ac:dyDescent="0.55000000000000004">
      <c r="A131">
        <f t="shared" si="4"/>
        <v>130</v>
      </c>
      <c r="B131" s="3" t="s">
        <v>612</v>
      </c>
      <c r="C131" t="s">
        <v>613</v>
      </c>
      <c r="D131" t="s">
        <v>614</v>
      </c>
      <c r="E131" t="s">
        <v>615</v>
      </c>
      <c r="F131" t="s">
        <v>616</v>
      </c>
      <c r="G131" t="s">
        <v>617</v>
      </c>
      <c r="H131" t="s">
        <v>25</v>
      </c>
      <c r="I131">
        <v>14</v>
      </c>
      <c r="J131">
        <v>17</v>
      </c>
      <c r="K131" t="s">
        <v>25</v>
      </c>
      <c r="L131" t="s">
        <v>25</v>
      </c>
      <c r="M131">
        <v>0.75607918267733421</v>
      </c>
      <c r="N131">
        <v>0.62946835668122503</v>
      </c>
      <c r="O131">
        <v>1.8292341292884599E-2</v>
      </c>
      <c r="P131">
        <v>0.15218653883804603</v>
      </c>
      <c r="Q131">
        <v>0.22576307834273712</v>
      </c>
      <c r="R131">
        <v>0.12661082599610918</v>
      </c>
      <c r="S131">
        <v>0.64634708182258727</v>
      </c>
      <c r="T131">
        <f t="shared" si="5"/>
        <v>8.1834537909732538E-2</v>
      </c>
    </row>
    <row r="132" spans="1:20" x14ac:dyDescent="0.55000000000000004">
      <c r="A132">
        <f t="shared" si="4"/>
        <v>131</v>
      </c>
      <c r="B132" s="3" t="s">
        <v>618</v>
      </c>
      <c r="C132" t="s">
        <v>619</v>
      </c>
      <c r="D132" t="s">
        <v>101</v>
      </c>
      <c r="E132" t="s">
        <v>620</v>
      </c>
      <c r="F132" t="s">
        <v>621</v>
      </c>
      <c r="G132" t="s">
        <v>25</v>
      </c>
      <c r="H132" t="s">
        <v>25</v>
      </c>
      <c r="I132">
        <v>710</v>
      </c>
      <c r="J132" t="s">
        <v>25</v>
      </c>
      <c r="K132" t="s">
        <v>25</v>
      </c>
      <c r="L132" t="s">
        <v>25</v>
      </c>
      <c r="M132">
        <v>0.87356540548522521</v>
      </c>
      <c r="N132">
        <v>0.81545222510188109</v>
      </c>
      <c r="O132">
        <v>1.0081234135737945E-2</v>
      </c>
      <c r="P132">
        <v>3.1757736940251469E-2</v>
      </c>
      <c r="Q132">
        <v>3.9128291914484671E-2</v>
      </c>
      <c r="R132">
        <v>5.8113180383344121E-2</v>
      </c>
      <c r="S132">
        <v>1.4075091101444266</v>
      </c>
      <c r="T132">
        <f t="shared" si="5"/>
        <v>8.1794830809023236E-2</v>
      </c>
    </row>
    <row r="133" spans="1:20" x14ac:dyDescent="0.55000000000000004">
      <c r="A133">
        <f t="shared" si="4"/>
        <v>132</v>
      </c>
      <c r="B133" s="3" t="s">
        <v>94</v>
      </c>
      <c r="C133" t="s">
        <v>622</v>
      </c>
      <c r="D133" t="s">
        <v>101</v>
      </c>
      <c r="E133" t="s">
        <v>97</v>
      </c>
      <c r="F133" t="s">
        <v>98</v>
      </c>
      <c r="G133" t="s">
        <v>25</v>
      </c>
      <c r="H133" t="s">
        <v>25</v>
      </c>
      <c r="I133">
        <v>59</v>
      </c>
      <c r="J133" t="s">
        <v>25</v>
      </c>
      <c r="K133" t="s">
        <v>25</v>
      </c>
      <c r="L133" t="s">
        <v>25</v>
      </c>
      <c r="M133">
        <v>0.85630282519459255</v>
      </c>
      <c r="N133">
        <v>0.79248682993363229</v>
      </c>
      <c r="O133">
        <v>3.0270768468714779E-2</v>
      </c>
      <c r="P133">
        <v>2.7048637978323731E-2</v>
      </c>
      <c r="Q133">
        <v>5.2833013894248063E-2</v>
      </c>
      <c r="R133">
        <v>6.3815995260960268E-2</v>
      </c>
      <c r="S133">
        <v>1.2770946139902095</v>
      </c>
      <c r="T133">
        <f t="shared" si="5"/>
        <v>8.1499063834197097E-2</v>
      </c>
    </row>
    <row r="134" spans="1:20" x14ac:dyDescent="0.55000000000000004">
      <c r="A134">
        <f t="shared" si="4"/>
        <v>133</v>
      </c>
      <c r="B134" s="3" t="s">
        <v>623</v>
      </c>
      <c r="C134" t="s">
        <v>624</v>
      </c>
      <c r="D134" t="s">
        <v>173</v>
      </c>
      <c r="E134" t="s">
        <v>625</v>
      </c>
      <c r="F134" t="s">
        <v>626</v>
      </c>
      <c r="G134" t="s">
        <v>627</v>
      </c>
      <c r="H134" t="s">
        <v>628</v>
      </c>
      <c r="I134">
        <v>5</v>
      </c>
      <c r="J134" t="s">
        <v>25</v>
      </c>
      <c r="K134" t="s">
        <v>25</v>
      </c>
      <c r="L134" t="s">
        <v>25</v>
      </c>
      <c r="M134">
        <v>0.79813190733674999</v>
      </c>
      <c r="N134">
        <v>0.74139847410655779</v>
      </c>
      <c r="O134">
        <v>2.6630294532897832E-2</v>
      </c>
      <c r="P134">
        <v>1.7587986367360496E-2</v>
      </c>
      <c r="Q134">
        <v>3.696566517745873E-2</v>
      </c>
      <c r="R134">
        <v>5.6733433230192198E-2</v>
      </c>
      <c r="S134">
        <v>1.432201474498233</v>
      </c>
      <c r="T134">
        <f t="shared" si="5"/>
        <v>8.1253706725628316E-2</v>
      </c>
    </row>
    <row r="135" spans="1:20" x14ac:dyDescent="0.55000000000000004">
      <c r="A135">
        <f t="shared" si="4"/>
        <v>134</v>
      </c>
      <c r="B135" s="3" t="s">
        <v>405</v>
      </c>
      <c r="C135" t="s">
        <v>629</v>
      </c>
      <c r="D135" t="s">
        <v>630</v>
      </c>
      <c r="E135" t="s">
        <v>408</v>
      </c>
      <c r="F135" t="s">
        <v>409</v>
      </c>
      <c r="G135" t="s">
        <v>410</v>
      </c>
      <c r="H135" t="s">
        <v>410</v>
      </c>
      <c r="I135">
        <v>423</v>
      </c>
      <c r="J135">
        <v>426</v>
      </c>
      <c r="K135" t="s">
        <v>25</v>
      </c>
      <c r="L135" t="s">
        <v>25</v>
      </c>
      <c r="M135">
        <v>0.70270121144776354</v>
      </c>
      <c r="N135">
        <v>0.64837316634813691</v>
      </c>
      <c r="O135">
        <v>2.3532405605133522E-2</v>
      </c>
      <c r="P135">
        <v>1.7328914417886275E-2</v>
      </c>
      <c r="Q135">
        <v>3.2284316730820328E-2</v>
      </c>
      <c r="R135">
        <v>5.4328045099626632E-2</v>
      </c>
      <c r="S135">
        <v>1.4910084006217621</v>
      </c>
      <c r="T135">
        <f t="shared" si="5"/>
        <v>8.1003571632901269E-2</v>
      </c>
    </row>
    <row r="136" spans="1:20" x14ac:dyDescent="0.55000000000000004">
      <c r="A136">
        <f t="shared" si="4"/>
        <v>135</v>
      </c>
      <c r="B136" s="3" t="s">
        <v>631</v>
      </c>
      <c r="C136" t="s">
        <v>632</v>
      </c>
      <c r="D136" t="s">
        <v>137</v>
      </c>
      <c r="E136" t="s">
        <v>633</v>
      </c>
      <c r="F136" t="s">
        <v>634</v>
      </c>
      <c r="G136" t="s">
        <v>635</v>
      </c>
      <c r="H136" t="s">
        <v>635</v>
      </c>
      <c r="I136">
        <v>280</v>
      </c>
      <c r="J136" t="s">
        <v>25</v>
      </c>
      <c r="K136" t="s">
        <v>25</v>
      </c>
      <c r="L136" t="s">
        <v>25</v>
      </c>
      <c r="M136">
        <v>0.86224943623521499</v>
      </c>
      <c r="N136">
        <v>0.80781012101899596</v>
      </c>
      <c r="O136">
        <v>8.1715111375642406E-3</v>
      </c>
      <c r="P136">
        <v>2.836292153556591E-2</v>
      </c>
      <c r="Q136">
        <v>3.3072862472554233E-2</v>
      </c>
      <c r="R136">
        <v>5.4439315216219031E-2</v>
      </c>
      <c r="S136">
        <v>1.4805282150580097</v>
      </c>
      <c r="T136">
        <f t="shared" si="5"/>
        <v>8.0598942186049113E-2</v>
      </c>
    </row>
    <row r="137" spans="1:20" x14ac:dyDescent="0.55000000000000004">
      <c r="A137">
        <f t="shared" si="4"/>
        <v>136</v>
      </c>
      <c r="B137" s="3" t="s">
        <v>636</v>
      </c>
      <c r="C137" t="s">
        <v>637</v>
      </c>
      <c r="D137" t="s">
        <v>638</v>
      </c>
      <c r="E137" t="s">
        <v>639</v>
      </c>
      <c r="F137" t="s">
        <v>640</v>
      </c>
      <c r="G137" t="s">
        <v>25</v>
      </c>
      <c r="H137" t="s">
        <v>25</v>
      </c>
      <c r="I137">
        <v>92</v>
      </c>
      <c r="J137" t="s">
        <v>25</v>
      </c>
      <c r="K137" t="s">
        <v>25</v>
      </c>
      <c r="L137" t="s">
        <v>25</v>
      </c>
      <c r="M137">
        <v>0.85370700327838789</v>
      </c>
      <c r="N137">
        <v>0.77679407007762447</v>
      </c>
      <c r="O137">
        <v>2.3121793709434277E-2</v>
      </c>
      <c r="P137">
        <v>5.5401138825891989E-2</v>
      </c>
      <c r="Q137">
        <v>9.0704762513258E-2</v>
      </c>
      <c r="R137">
        <v>7.6912933200763423E-2</v>
      </c>
      <c r="S137">
        <v>1.0423699094236161</v>
      </c>
      <c r="T137">
        <f t="shared" si="5"/>
        <v>8.0171727213984398E-2</v>
      </c>
    </row>
    <row r="138" spans="1:20" x14ac:dyDescent="0.55000000000000004">
      <c r="A138">
        <f t="shared" si="4"/>
        <v>137</v>
      </c>
      <c r="B138" s="3" t="s">
        <v>641</v>
      </c>
      <c r="C138" t="s">
        <v>642</v>
      </c>
      <c r="D138" t="s">
        <v>31</v>
      </c>
      <c r="E138" t="s">
        <v>643</v>
      </c>
      <c r="F138" t="s">
        <v>644</v>
      </c>
      <c r="G138" t="s">
        <v>645</v>
      </c>
      <c r="H138" t="s">
        <v>645</v>
      </c>
      <c r="I138">
        <v>212</v>
      </c>
      <c r="J138" t="s">
        <v>25</v>
      </c>
      <c r="K138" t="s">
        <v>25</v>
      </c>
      <c r="L138" t="s">
        <v>25</v>
      </c>
      <c r="M138">
        <v>0.84415890636572488</v>
      </c>
      <c r="N138">
        <v>0.80549148636875367</v>
      </c>
      <c r="O138">
        <v>6.8834176103483137E-3</v>
      </c>
      <c r="P138">
        <v>1.2091133643240534E-2</v>
      </c>
      <c r="Q138">
        <v>8.5622013848422104E-3</v>
      </c>
      <c r="R138">
        <v>3.8667419996971208E-2</v>
      </c>
      <c r="S138">
        <v>2.0674145616807378</v>
      </c>
      <c r="T138">
        <f t="shared" si="5"/>
        <v>7.9941587164363226E-2</v>
      </c>
    </row>
    <row r="139" spans="1:20" x14ac:dyDescent="0.55000000000000004">
      <c r="A139">
        <f t="shared" si="4"/>
        <v>138</v>
      </c>
      <c r="B139" s="3" t="s">
        <v>646</v>
      </c>
      <c r="C139" t="s">
        <v>647</v>
      </c>
      <c r="D139" t="s">
        <v>39</v>
      </c>
      <c r="E139" t="s">
        <v>648</v>
      </c>
      <c r="F139" t="s">
        <v>649</v>
      </c>
      <c r="G139" t="s">
        <v>25</v>
      </c>
      <c r="H139" t="s">
        <v>25</v>
      </c>
      <c r="I139">
        <v>95</v>
      </c>
      <c r="J139" t="s">
        <v>25</v>
      </c>
      <c r="K139" t="s">
        <v>25</v>
      </c>
      <c r="L139" t="s">
        <v>25</v>
      </c>
      <c r="M139">
        <v>0.50267827965370238</v>
      </c>
      <c r="N139">
        <v>0.41634568444184533</v>
      </c>
      <c r="O139">
        <v>5.8354626809299273E-2</v>
      </c>
      <c r="P139">
        <v>4.8293978638375694E-2</v>
      </c>
      <c r="Q139">
        <v>0.11960520354357737</v>
      </c>
      <c r="R139">
        <v>8.6332595211857044E-2</v>
      </c>
      <c r="S139">
        <v>0.92224992552233764</v>
      </c>
      <c r="T139">
        <f t="shared" si="5"/>
        <v>7.9620229504285281E-2</v>
      </c>
    </row>
    <row r="140" spans="1:20" x14ac:dyDescent="0.55000000000000004">
      <c r="A140">
        <f t="shared" si="4"/>
        <v>139</v>
      </c>
      <c r="B140" s="3" t="s">
        <v>650</v>
      </c>
      <c r="C140" t="s">
        <v>651</v>
      </c>
      <c r="D140" t="s">
        <v>91</v>
      </c>
      <c r="E140" t="s">
        <v>652</v>
      </c>
      <c r="F140" t="s">
        <v>653</v>
      </c>
      <c r="G140" t="s">
        <v>654</v>
      </c>
      <c r="H140" t="s">
        <v>655</v>
      </c>
      <c r="I140">
        <v>31</v>
      </c>
      <c r="J140" t="s">
        <v>25</v>
      </c>
      <c r="K140" t="s">
        <v>25</v>
      </c>
      <c r="L140" t="s">
        <v>25</v>
      </c>
      <c r="M140">
        <v>0.8557161334174479</v>
      </c>
      <c r="N140">
        <v>0.78251379127829335</v>
      </c>
      <c r="O140">
        <v>3.7271557499184906E-2</v>
      </c>
      <c r="P140">
        <v>4.036699168754207E-2</v>
      </c>
      <c r="Q140">
        <v>8.224035812659776E-2</v>
      </c>
      <c r="R140">
        <v>7.3202342139154553E-2</v>
      </c>
      <c r="S140">
        <v>1.0849150071514917</v>
      </c>
      <c r="T140">
        <f t="shared" si="5"/>
        <v>7.9418319545406804E-2</v>
      </c>
    </row>
    <row r="141" spans="1:20" x14ac:dyDescent="0.55000000000000004">
      <c r="A141">
        <f t="shared" si="4"/>
        <v>140</v>
      </c>
      <c r="B141" s="3" t="s">
        <v>481</v>
      </c>
      <c r="C141" t="s">
        <v>656</v>
      </c>
      <c r="D141" t="s">
        <v>112</v>
      </c>
      <c r="E141" t="s">
        <v>483</v>
      </c>
      <c r="F141" t="s">
        <v>484</v>
      </c>
      <c r="G141" t="s">
        <v>485</v>
      </c>
      <c r="H141" t="s">
        <v>25</v>
      </c>
      <c r="I141">
        <v>37</v>
      </c>
      <c r="J141" t="s">
        <v>25</v>
      </c>
      <c r="K141" t="s">
        <v>25</v>
      </c>
      <c r="L141" t="s">
        <v>25</v>
      </c>
      <c r="M141">
        <v>0.85186765977320145</v>
      </c>
      <c r="N141">
        <v>0.80247040876974396</v>
      </c>
      <c r="O141">
        <v>7.6761760876811955E-3</v>
      </c>
      <c r="P141">
        <v>2.3323465097797178E-2</v>
      </c>
      <c r="Q141">
        <v>2.5249024079250962E-2</v>
      </c>
      <c r="R141">
        <v>4.9397251003457487E-2</v>
      </c>
      <c r="S141">
        <v>1.5977554034933203</v>
      </c>
      <c r="T141">
        <f t="shared" si="5"/>
        <v>7.8924724708490046E-2</v>
      </c>
    </row>
    <row r="142" spans="1:20" x14ac:dyDescent="0.55000000000000004">
      <c r="A142">
        <f t="shared" si="4"/>
        <v>141</v>
      </c>
      <c r="B142" s="3" t="s">
        <v>657</v>
      </c>
      <c r="C142" t="s">
        <v>658</v>
      </c>
      <c r="D142" t="s">
        <v>112</v>
      </c>
      <c r="E142" t="s">
        <v>659</v>
      </c>
      <c r="F142" t="s">
        <v>660</v>
      </c>
      <c r="G142" t="s">
        <v>661</v>
      </c>
      <c r="H142" t="s">
        <v>661</v>
      </c>
      <c r="I142">
        <v>289</v>
      </c>
      <c r="J142" t="s">
        <v>25</v>
      </c>
      <c r="K142" t="s">
        <v>25</v>
      </c>
      <c r="L142" t="s">
        <v>25</v>
      </c>
      <c r="M142">
        <v>0.89214809970416054</v>
      </c>
      <c r="N142">
        <v>0.77325990409021783</v>
      </c>
      <c r="O142">
        <v>2.3130252251314452E-2</v>
      </c>
      <c r="P142">
        <v>0.14005421916049246</v>
      </c>
      <c r="Q142">
        <v>0.22049588781848756</v>
      </c>
      <c r="R142">
        <v>0.1188881956139427</v>
      </c>
      <c r="S142">
        <v>0.65659950558114288</v>
      </c>
      <c r="T142">
        <f t="shared" si="5"/>
        <v>7.8061930459548984E-2</v>
      </c>
    </row>
    <row r="143" spans="1:20" x14ac:dyDescent="0.55000000000000004">
      <c r="A143">
        <f t="shared" si="4"/>
        <v>142</v>
      </c>
      <c r="B143" s="3" t="s">
        <v>662</v>
      </c>
      <c r="C143" t="s">
        <v>663</v>
      </c>
      <c r="D143" t="s">
        <v>60</v>
      </c>
      <c r="E143" t="s">
        <v>664</v>
      </c>
      <c r="F143" t="s">
        <v>665</v>
      </c>
      <c r="G143" t="s">
        <v>25</v>
      </c>
      <c r="H143" t="s">
        <v>25</v>
      </c>
      <c r="I143">
        <v>302</v>
      </c>
      <c r="J143" t="s">
        <v>25</v>
      </c>
      <c r="K143" t="s">
        <v>25</v>
      </c>
      <c r="L143" t="s">
        <v>25</v>
      </c>
      <c r="M143">
        <v>0.89897954626069698</v>
      </c>
      <c r="N143">
        <v>0.86638808148171342</v>
      </c>
      <c r="O143">
        <v>8.073360791713946E-3</v>
      </c>
      <c r="P143">
        <v>5.0376663239782493E-3</v>
      </c>
      <c r="Q143">
        <v>4.0479486864895917E-3</v>
      </c>
      <c r="R143">
        <v>3.2591464778983559E-2</v>
      </c>
      <c r="S143">
        <v>2.3927650014339847</v>
      </c>
      <c r="T143">
        <f t="shared" si="5"/>
        <v>7.798371626862026E-2</v>
      </c>
    </row>
    <row r="144" spans="1:20" x14ac:dyDescent="0.55000000000000004">
      <c r="A144">
        <f t="shared" si="4"/>
        <v>143</v>
      </c>
      <c r="B144" s="3" t="s">
        <v>349</v>
      </c>
      <c r="C144" t="s">
        <v>666</v>
      </c>
      <c r="D144" t="s">
        <v>189</v>
      </c>
      <c r="E144" t="s">
        <v>351</v>
      </c>
      <c r="F144" t="s">
        <v>352</v>
      </c>
      <c r="G144" t="s">
        <v>353</v>
      </c>
      <c r="H144" t="s">
        <v>353</v>
      </c>
      <c r="I144">
        <v>532</v>
      </c>
      <c r="J144" t="s">
        <v>25</v>
      </c>
      <c r="K144" t="s">
        <v>25</v>
      </c>
      <c r="L144" t="s">
        <v>25</v>
      </c>
      <c r="M144">
        <v>0.75093654140731558</v>
      </c>
      <c r="N144">
        <v>0.70229970363274885</v>
      </c>
      <c r="O144">
        <v>5.9910161649970447E-3</v>
      </c>
      <c r="P144">
        <v>2.3701525279024482E-2</v>
      </c>
      <c r="Q144">
        <v>2.6152603704903594E-2</v>
      </c>
      <c r="R144">
        <v>4.8636837774566732E-2</v>
      </c>
      <c r="S144">
        <v>1.5824850670880513</v>
      </c>
      <c r="T144">
        <f t="shared" si="5"/>
        <v>7.6967069488635895E-2</v>
      </c>
    </row>
    <row r="145" spans="1:20" x14ac:dyDescent="0.55000000000000004">
      <c r="A145">
        <f t="shared" si="4"/>
        <v>144</v>
      </c>
      <c r="B145" s="3" t="s">
        <v>667</v>
      </c>
      <c r="C145" t="s">
        <v>668</v>
      </c>
      <c r="D145" t="s">
        <v>669</v>
      </c>
      <c r="E145" t="s">
        <v>670</v>
      </c>
      <c r="F145" t="s">
        <v>671</v>
      </c>
      <c r="G145" t="s">
        <v>672</v>
      </c>
      <c r="H145" t="s">
        <v>673</v>
      </c>
      <c r="I145">
        <v>459</v>
      </c>
      <c r="J145" t="s">
        <v>25</v>
      </c>
      <c r="K145" t="s">
        <v>25</v>
      </c>
      <c r="L145" t="s">
        <v>25</v>
      </c>
      <c r="M145">
        <v>0.70435604318625433</v>
      </c>
      <c r="N145">
        <v>0.65573903230463815</v>
      </c>
      <c r="O145">
        <v>1.9482147803182744E-2</v>
      </c>
      <c r="P145">
        <v>1.4745778388379618E-2</v>
      </c>
      <c r="Q145">
        <v>2.6140511035303744E-2</v>
      </c>
      <c r="R145">
        <v>4.8617010881616185E-2</v>
      </c>
      <c r="S145">
        <v>1.5826859264095279</v>
      </c>
      <c r="T145">
        <f t="shared" si="5"/>
        <v>7.6945458906432812E-2</v>
      </c>
    </row>
    <row r="146" spans="1:20" x14ac:dyDescent="0.55000000000000004">
      <c r="A146">
        <f t="shared" si="4"/>
        <v>145</v>
      </c>
      <c r="B146" s="3" t="s">
        <v>674</v>
      </c>
      <c r="C146" t="s">
        <v>675</v>
      </c>
      <c r="D146" t="s">
        <v>39</v>
      </c>
      <c r="E146" t="s">
        <v>676</v>
      </c>
      <c r="F146" t="s">
        <v>677</v>
      </c>
      <c r="G146" t="s">
        <v>678</v>
      </c>
      <c r="H146" t="s">
        <v>678</v>
      </c>
      <c r="I146">
        <v>75</v>
      </c>
      <c r="J146" t="s">
        <v>25</v>
      </c>
      <c r="K146" t="s">
        <v>25</v>
      </c>
      <c r="L146" t="s">
        <v>25</v>
      </c>
      <c r="M146">
        <v>0.87510377429381514</v>
      </c>
      <c r="N146">
        <v>0.83237437752580645</v>
      </c>
      <c r="O146">
        <v>2.7200229948043226E-3</v>
      </c>
      <c r="P146">
        <v>1.8319348217361191E-2</v>
      </c>
      <c r="Q146">
        <v>1.6181790757989884E-2</v>
      </c>
      <c r="R146">
        <v>4.2729396768008687E-2</v>
      </c>
      <c r="S146">
        <v>1.7909734188622599</v>
      </c>
      <c r="T146">
        <f t="shared" si="5"/>
        <v>7.6527213815522521E-2</v>
      </c>
    </row>
    <row r="147" spans="1:20" x14ac:dyDescent="0.55000000000000004">
      <c r="A147">
        <f t="shared" si="4"/>
        <v>146</v>
      </c>
      <c r="B147" s="3" t="s">
        <v>411</v>
      </c>
      <c r="C147" t="s">
        <v>679</v>
      </c>
      <c r="D147" t="s">
        <v>60</v>
      </c>
      <c r="E147" t="s">
        <v>413</v>
      </c>
      <c r="F147" t="s">
        <v>414</v>
      </c>
      <c r="G147" t="s">
        <v>415</v>
      </c>
      <c r="H147" t="s">
        <v>416</v>
      </c>
      <c r="I147">
        <v>87</v>
      </c>
      <c r="J147" t="s">
        <v>25</v>
      </c>
      <c r="K147" t="s">
        <v>25</v>
      </c>
      <c r="L147" t="s">
        <v>25</v>
      </c>
      <c r="M147">
        <v>0.82446146869689885</v>
      </c>
      <c r="N147">
        <v>0.7426575052351585</v>
      </c>
      <c r="O147">
        <v>6.1929477527189671E-2</v>
      </c>
      <c r="P147">
        <v>3.5291897227670808E-2</v>
      </c>
      <c r="Q147">
        <v>0.11774817095016578</v>
      </c>
      <c r="R147">
        <v>8.1803963461740348E-2</v>
      </c>
      <c r="S147">
        <v>0.92904583029180177</v>
      </c>
      <c r="T147">
        <f t="shared" si="5"/>
        <v>7.5999631155472772E-2</v>
      </c>
    </row>
    <row r="148" spans="1:20" x14ac:dyDescent="0.55000000000000004">
      <c r="A148">
        <f t="shared" si="4"/>
        <v>147</v>
      </c>
      <c r="B148" s="3" t="s">
        <v>680</v>
      </c>
      <c r="C148" t="s">
        <v>681</v>
      </c>
      <c r="D148" t="s">
        <v>142</v>
      </c>
      <c r="E148" t="s">
        <v>682</v>
      </c>
      <c r="F148" t="s">
        <v>683</v>
      </c>
      <c r="G148" t="s">
        <v>25</v>
      </c>
      <c r="H148" t="s">
        <v>25</v>
      </c>
      <c r="I148">
        <v>104</v>
      </c>
      <c r="J148" t="s">
        <v>25</v>
      </c>
      <c r="K148" t="s">
        <v>25</v>
      </c>
      <c r="L148" t="s">
        <v>25</v>
      </c>
      <c r="M148">
        <v>0.85195223623297522</v>
      </c>
      <c r="N148">
        <v>0.79359484494634591</v>
      </c>
      <c r="O148">
        <v>2.4780659257833501E-2</v>
      </c>
      <c r="P148">
        <v>2.6846303572315332E-2</v>
      </c>
      <c r="Q148">
        <v>5.0506249098557623E-2</v>
      </c>
      <c r="R148">
        <v>5.8357391286629312E-2</v>
      </c>
      <c r="S148">
        <v>1.2966548836414153</v>
      </c>
      <c r="T148">
        <f t="shared" si="5"/>
        <v>7.5669396408380871E-2</v>
      </c>
    </row>
    <row r="149" spans="1:20" x14ac:dyDescent="0.55000000000000004">
      <c r="A149">
        <f t="shared" si="4"/>
        <v>148</v>
      </c>
      <c r="B149" s="3" t="s">
        <v>684</v>
      </c>
      <c r="C149" t="s">
        <v>685</v>
      </c>
      <c r="D149" t="s">
        <v>686</v>
      </c>
      <c r="E149" t="s">
        <v>687</v>
      </c>
      <c r="F149" t="s">
        <v>688</v>
      </c>
      <c r="G149" t="s">
        <v>25</v>
      </c>
      <c r="H149" t="s">
        <v>25</v>
      </c>
      <c r="I149">
        <v>122</v>
      </c>
      <c r="J149">
        <v>140</v>
      </c>
      <c r="K149" t="s">
        <v>25</v>
      </c>
      <c r="L149" t="s">
        <v>25</v>
      </c>
      <c r="M149">
        <v>0.8330562885188767</v>
      </c>
      <c r="N149">
        <v>0.79262188339033346</v>
      </c>
      <c r="O149">
        <v>1.3730313659139388E-2</v>
      </c>
      <c r="P149">
        <v>9.4822338609630626E-3</v>
      </c>
      <c r="Q149">
        <v>1.3727695717215292E-2</v>
      </c>
      <c r="R149">
        <v>4.0434405128543238E-2</v>
      </c>
      <c r="S149">
        <v>1.8624023557919098</v>
      </c>
      <c r="T149">
        <f t="shared" si="5"/>
        <v>7.5305131366443401E-2</v>
      </c>
    </row>
    <row r="150" spans="1:20" x14ac:dyDescent="0.55000000000000004">
      <c r="A150">
        <f t="shared" si="4"/>
        <v>149</v>
      </c>
      <c r="B150" s="3" t="s">
        <v>77</v>
      </c>
      <c r="C150" t="s">
        <v>689</v>
      </c>
      <c r="D150" t="s">
        <v>39</v>
      </c>
      <c r="E150" t="s">
        <v>80</v>
      </c>
      <c r="F150" t="s">
        <v>81</v>
      </c>
      <c r="G150" t="s">
        <v>82</v>
      </c>
      <c r="H150" t="s">
        <v>83</v>
      </c>
      <c r="I150">
        <v>41</v>
      </c>
      <c r="J150" t="s">
        <v>25</v>
      </c>
      <c r="K150" t="s">
        <v>25</v>
      </c>
      <c r="L150" t="s">
        <v>25</v>
      </c>
      <c r="M150">
        <v>0.88815942765597455</v>
      </c>
      <c r="N150">
        <v>0.84139856700322835</v>
      </c>
      <c r="O150">
        <v>5.322378756478733E-3</v>
      </c>
      <c r="P150">
        <v>2.2433501655341043E-2</v>
      </c>
      <c r="Q150">
        <v>2.4609293278951731E-2</v>
      </c>
      <c r="R150">
        <v>4.6760860652746206E-2</v>
      </c>
      <c r="S150">
        <v>1.6089008580346436</v>
      </c>
      <c r="T150">
        <f t="shared" si="5"/>
        <v>7.5233588826641773E-2</v>
      </c>
    </row>
    <row r="151" spans="1:20" x14ac:dyDescent="0.55000000000000004">
      <c r="A151">
        <f t="shared" si="4"/>
        <v>150</v>
      </c>
      <c r="B151" s="3" t="s">
        <v>690</v>
      </c>
      <c r="C151" t="s">
        <v>691</v>
      </c>
      <c r="D151" t="s">
        <v>66</v>
      </c>
      <c r="E151" t="s">
        <v>692</v>
      </c>
      <c r="F151" t="s">
        <v>693</v>
      </c>
      <c r="G151" t="s">
        <v>25</v>
      </c>
      <c r="H151" t="s">
        <v>25</v>
      </c>
      <c r="I151">
        <v>197</v>
      </c>
      <c r="J151" t="s">
        <v>25</v>
      </c>
      <c r="K151" t="s">
        <v>25</v>
      </c>
      <c r="L151" t="s">
        <v>25</v>
      </c>
      <c r="M151">
        <v>0.88962611299354111</v>
      </c>
      <c r="N151">
        <v>0.8485323510354954</v>
      </c>
      <c r="O151">
        <v>7.3293114356348934E-3</v>
      </c>
      <c r="P151">
        <v>1.5972420855501348E-2</v>
      </c>
      <c r="Q151">
        <v>1.5473721782094097E-2</v>
      </c>
      <c r="R151">
        <v>4.1093761958045705E-2</v>
      </c>
      <c r="S151">
        <v>1.8104052160339019</v>
      </c>
      <c r="T151">
        <f t="shared" si="5"/>
        <v>7.4396360995301475E-2</v>
      </c>
    </row>
    <row r="152" spans="1:20" x14ac:dyDescent="0.55000000000000004">
      <c r="A152">
        <f t="shared" si="4"/>
        <v>151</v>
      </c>
      <c r="B152" s="3" t="s">
        <v>694</v>
      </c>
      <c r="C152" t="s">
        <v>695</v>
      </c>
      <c r="D152" t="s">
        <v>112</v>
      </c>
      <c r="E152" t="s">
        <v>696</v>
      </c>
      <c r="F152" t="s">
        <v>697</v>
      </c>
      <c r="G152" t="s">
        <v>25</v>
      </c>
      <c r="H152" t="s">
        <v>25</v>
      </c>
      <c r="I152">
        <v>287</v>
      </c>
      <c r="J152" t="s">
        <v>25</v>
      </c>
      <c r="K152" t="s">
        <v>25</v>
      </c>
      <c r="L152" t="s">
        <v>25</v>
      </c>
      <c r="M152">
        <v>0.86461847732704034</v>
      </c>
      <c r="N152">
        <v>0.82139310081212125</v>
      </c>
      <c r="O152">
        <v>1.9545463864642895E-2</v>
      </c>
      <c r="P152">
        <v>2.5860044450781126E-3</v>
      </c>
      <c r="Q152">
        <v>1.914663179843263E-2</v>
      </c>
      <c r="R152">
        <v>4.3225376514919089E-2</v>
      </c>
      <c r="S152">
        <v>1.7179076143852492</v>
      </c>
      <c r="T152">
        <f t="shared" si="5"/>
        <v>7.4257203449648826E-2</v>
      </c>
    </row>
    <row r="153" spans="1:20" x14ac:dyDescent="0.55000000000000004">
      <c r="A153">
        <f t="shared" si="4"/>
        <v>152</v>
      </c>
      <c r="B153" s="3" t="s">
        <v>698</v>
      </c>
      <c r="C153" t="s">
        <v>699</v>
      </c>
      <c r="D153" t="s">
        <v>66</v>
      </c>
      <c r="E153" t="s">
        <v>700</v>
      </c>
      <c r="F153" t="s">
        <v>701</v>
      </c>
      <c r="G153" t="s">
        <v>25</v>
      </c>
      <c r="H153" t="s">
        <v>25</v>
      </c>
      <c r="I153">
        <v>328</v>
      </c>
      <c r="J153" t="s">
        <v>25</v>
      </c>
      <c r="K153" t="s">
        <v>25</v>
      </c>
      <c r="L153" t="s">
        <v>25</v>
      </c>
      <c r="M153">
        <v>0.83211054144781615</v>
      </c>
      <c r="N153">
        <v>0.75796240954101035</v>
      </c>
      <c r="O153">
        <v>4.0359741988572409E-2</v>
      </c>
      <c r="P153">
        <v>4.5079808647330265E-2</v>
      </c>
      <c r="Q153">
        <v>0.10105304651833368</v>
      </c>
      <c r="R153">
        <v>7.4148131906805803E-2</v>
      </c>
      <c r="S153">
        <v>0.99545058896552907</v>
      </c>
      <c r="T153">
        <f t="shared" si="5"/>
        <v>7.3810801577323573E-2</v>
      </c>
    </row>
    <row r="154" spans="1:20" x14ac:dyDescent="0.55000000000000004">
      <c r="A154">
        <f t="shared" si="4"/>
        <v>153</v>
      </c>
      <c r="B154" s="3" t="s">
        <v>702</v>
      </c>
      <c r="C154" t="s">
        <v>703</v>
      </c>
      <c r="D154" t="s">
        <v>142</v>
      </c>
      <c r="E154" t="s">
        <v>704</v>
      </c>
      <c r="F154" t="s">
        <v>705</v>
      </c>
      <c r="G154" t="s">
        <v>706</v>
      </c>
      <c r="H154" t="s">
        <v>706</v>
      </c>
      <c r="I154">
        <v>75</v>
      </c>
      <c r="J154" t="s">
        <v>25</v>
      </c>
      <c r="K154" t="s">
        <v>25</v>
      </c>
      <c r="L154" t="s">
        <v>25</v>
      </c>
      <c r="M154">
        <v>0.80979759391872042</v>
      </c>
      <c r="N154">
        <v>0.75718637154113766</v>
      </c>
      <c r="O154">
        <v>2.5449095460241981E-2</v>
      </c>
      <c r="P154">
        <v>1.6641493531709815E-2</v>
      </c>
      <c r="Q154">
        <v>4.006679113651547E-2</v>
      </c>
      <c r="R154">
        <v>5.2611222377582756E-2</v>
      </c>
      <c r="S154">
        <v>1.3972154378894341</v>
      </c>
      <c r="T154">
        <f t="shared" si="5"/>
        <v>7.350921211219269E-2</v>
      </c>
    </row>
    <row r="155" spans="1:20" x14ac:dyDescent="0.55000000000000004">
      <c r="A155">
        <f t="shared" si="4"/>
        <v>154</v>
      </c>
      <c r="B155" s="3" t="s">
        <v>707</v>
      </c>
      <c r="C155" t="s">
        <v>708</v>
      </c>
      <c r="D155" t="s">
        <v>101</v>
      </c>
      <c r="E155" t="s">
        <v>709</v>
      </c>
      <c r="F155" t="s">
        <v>710</v>
      </c>
      <c r="G155" t="s">
        <v>25</v>
      </c>
      <c r="H155" t="s">
        <v>25</v>
      </c>
      <c r="I155">
        <v>145</v>
      </c>
      <c r="J155" t="s">
        <v>25</v>
      </c>
      <c r="K155" t="s">
        <v>25</v>
      </c>
      <c r="L155" t="s">
        <v>25</v>
      </c>
      <c r="M155">
        <v>0.87509519744986941</v>
      </c>
      <c r="N155">
        <v>0.8318433712236093</v>
      </c>
      <c r="O155">
        <v>6.4857033904601857E-3</v>
      </c>
      <c r="P155">
        <v>1.8976709554677746E-2</v>
      </c>
      <c r="Q155">
        <v>2.0199022275519167E-2</v>
      </c>
      <c r="R155">
        <v>4.3251826226260115E-2</v>
      </c>
      <c r="S155">
        <v>1.6946696518713693</v>
      </c>
      <c r="T155">
        <f t="shared" si="5"/>
        <v>7.3297557293657195E-2</v>
      </c>
    </row>
    <row r="156" spans="1:20" x14ac:dyDescent="0.55000000000000004">
      <c r="A156">
        <f t="shared" si="4"/>
        <v>155</v>
      </c>
      <c r="B156" s="3" t="s">
        <v>711</v>
      </c>
      <c r="C156" t="s">
        <v>712</v>
      </c>
      <c r="D156" t="s">
        <v>60</v>
      </c>
      <c r="E156" t="s">
        <v>713</v>
      </c>
      <c r="F156" t="s">
        <v>714</v>
      </c>
      <c r="G156" t="s">
        <v>715</v>
      </c>
      <c r="H156" t="s">
        <v>715</v>
      </c>
      <c r="I156">
        <v>50</v>
      </c>
      <c r="J156" t="s">
        <v>25</v>
      </c>
      <c r="K156" t="s">
        <v>25</v>
      </c>
      <c r="L156" t="s">
        <v>25</v>
      </c>
      <c r="M156">
        <v>0.90435744499704873</v>
      </c>
      <c r="N156">
        <v>0.83709628357537424</v>
      </c>
      <c r="O156">
        <v>2.7424114569618943E-3</v>
      </c>
      <c r="P156">
        <v>5.0187733540336163E-2</v>
      </c>
      <c r="Q156">
        <v>8.1330845125053203E-2</v>
      </c>
      <c r="R156">
        <v>6.7261161421674487E-2</v>
      </c>
      <c r="S156">
        <v>1.0897447148357162</v>
      </c>
      <c r="T156">
        <f t="shared" si="5"/>
        <v>7.3297495172981744E-2</v>
      </c>
    </row>
    <row r="157" spans="1:20" x14ac:dyDescent="0.55000000000000004">
      <c r="A157">
        <f t="shared" si="4"/>
        <v>156</v>
      </c>
      <c r="B157" s="3" t="s">
        <v>716</v>
      </c>
      <c r="C157" t="s">
        <v>717</v>
      </c>
      <c r="D157" t="s">
        <v>173</v>
      </c>
      <c r="E157" t="s">
        <v>718</v>
      </c>
      <c r="F157" t="s">
        <v>719</v>
      </c>
      <c r="G157" t="s">
        <v>25</v>
      </c>
      <c r="H157" t="s">
        <v>25</v>
      </c>
      <c r="I157">
        <v>35</v>
      </c>
      <c r="J157" t="s">
        <v>25</v>
      </c>
      <c r="K157" t="s">
        <v>25</v>
      </c>
      <c r="L157" t="s">
        <v>25</v>
      </c>
      <c r="M157">
        <v>0.86551274964172686</v>
      </c>
      <c r="N157">
        <v>0.82620358337561051</v>
      </c>
      <c r="O157">
        <v>1.3926515741201148E-2</v>
      </c>
      <c r="P157">
        <v>8.4132169096029653E-3</v>
      </c>
      <c r="Q157">
        <v>1.3866869668870942E-2</v>
      </c>
      <c r="R157">
        <v>3.9309166266116358E-2</v>
      </c>
      <c r="S157">
        <v>1.8580215662497608</v>
      </c>
      <c r="T157">
        <f t="shared" si="5"/>
        <v>7.3037278673741782E-2</v>
      </c>
    </row>
    <row r="158" spans="1:20" x14ac:dyDescent="0.55000000000000004">
      <c r="A158">
        <f t="shared" si="4"/>
        <v>157</v>
      </c>
      <c r="B158" s="3" t="s">
        <v>720</v>
      </c>
      <c r="C158" t="s">
        <v>721</v>
      </c>
      <c r="D158" t="s">
        <v>147</v>
      </c>
      <c r="E158" t="s">
        <v>722</v>
      </c>
      <c r="F158" t="s">
        <v>723</v>
      </c>
      <c r="G158" t="s">
        <v>25</v>
      </c>
      <c r="H158" t="s">
        <v>25</v>
      </c>
      <c r="I158">
        <v>266</v>
      </c>
      <c r="J158" t="s">
        <v>25</v>
      </c>
      <c r="K158" t="s">
        <v>25</v>
      </c>
      <c r="L158" t="s">
        <v>25</v>
      </c>
      <c r="M158">
        <v>0.87765074025711465</v>
      </c>
      <c r="N158">
        <v>0.79714338864250378</v>
      </c>
      <c r="O158">
        <v>6.3833926831269793E-3</v>
      </c>
      <c r="P158">
        <v>7.1663100815720554E-2</v>
      </c>
      <c r="Q158">
        <v>0.12464392343855948</v>
      </c>
      <c r="R158">
        <v>8.0507351614610867E-2</v>
      </c>
      <c r="S158">
        <v>0.90432888909305464</v>
      </c>
      <c r="T158">
        <f t="shared" si="5"/>
        <v>7.2805123849464984E-2</v>
      </c>
    </row>
    <row r="159" spans="1:20" x14ac:dyDescent="0.55000000000000004">
      <c r="A159">
        <f t="shared" si="4"/>
        <v>158</v>
      </c>
      <c r="B159" s="3" t="s">
        <v>140</v>
      </c>
      <c r="C159" t="s">
        <v>724</v>
      </c>
      <c r="D159" t="s">
        <v>194</v>
      </c>
      <c r="E159" t="s">
        <v>143</v>
      </c>
      <c r="F159" t="s">
        <v>144</v>
      </c>
      <c r="G159" t="s">
        <v>25</v>
      </c>
      <c r="H159" t="s">
        <v>25</v>
      </c>
      <c r="I159">
        <v>214</v>
      </c>
      <c r="J159" t="s">
        <v>25</v>
      </c>
      <c r="K159" t="s">
        <v>25</v>
      </c>
      <c r="L159" t="s">
        <v>25</v>
      </c>
      <c r="M159">
        <v>0.85047679247316454</v>
      </c>
      <c r="N159">
        <v>0.80821343330644491</v>
      </c>
      <c r="O159">
        <v>7.3079343557599799E-3</v>
      </c>
      <c r="P159">
        <v>1.7818890380523991E-2</v>
      </c>
      <c r="Q159">
        <v>1.9089049263772712E-2</v>
      </c>
      <c r="R159">
        <v>4.2263359166719638E-2</v>
      </c>
      <c r="S159">
        <v>1.7192157012438074</v>
      </c>
      <c r="T159">
        <f t="shared" si="5"/>
        <v>7.2659830666730804E-2</v>
      </c>
    </row>
    <row r="160" spans="1:20" x14ac:dyDescent="0.55000000000000004">
      <c r="A160">
        <f t="shared" si="4"/>
        <v>159</v>
      </c>
      <c r="B160" s="3" t="s">
        <v>725</v>
      </c>
      <c r="C160" t="s">
        <v>726</v>
      </c>
      <c r="D160" t="s">
        <v>727</v>
      </c>
      <c r="E160" t="s">
        <v>728</v>
      </c>
      <c r="F160" t="s">
        <v>729</v>
      </c>
      <c r="G160" t="s">
        <v>730</v>
      </c>
      <c r="H160" t="s">
        <v>731</v>
      </c>
      <c r="I160">
        <v>347</v>
      </c>
      <c r="J160" t="s">
        <v>25</v>
      </c>
      <c r="K160" t="s">
        <v>25</v>
      </c>
      <c r="L160" t="s">
        <v>25</v>
      </c>
      <c r="M160">
        <v>0.79424787458843193</v>
      </c>
      <c r="N160">
        <v>0.72611711728244943</v>
      </c>
      <c r="O160">
        <v>1.9501811007934942E-2</v>
      </c>
      <c r="P160">
        <v>4.8238286569549337E-2</v>
      </c>
      <c r="Q160">
        <v>8.5919058088144235E-2</v>
      </c>
      <c r="R160">
        <v>6.8130757305982503E-2</v>
      </c>
      <c r="S160">
        <v>1.0659104926939102</v>
      </c>
      <c r="T160">
        <f t="shared" si="5"/>
        <v>7.2621289087629035E-2</v>
      </c>
    </row>
    <row r="161" spans="1:20" x14ac:dyDescent="0.55000000000000004">
      <c r="A161">
        <f t="shared" si="4"/>
        <v>160</v>
      </c>
      <c r="B161" s="3" t="s">
        <v>732</v>
      </c>
      <c r="C161" t="s">
        <v>733</v>
      </c>
      <c r="D161" t="s">
        <v>147</v>
      </c>
      <c r="E161" t="s">
        <v>734</v>
      </c>
      <c r="F161" t="s">
        <v>735</v>
      </c>
      <c r="G161" t="s">
        <v>736</v>
      </c>
      <c r="H161" t="s">
        <v>737</v>
      </c>
      <c r="I161">
        <v>360</v>
      </c>
      <c r="J161" t="s">
        <v>25</v>
      </c>
      <c r="K161" t="s">
        <v>25</v>
      </c>
      <c r="L161" t="s">
        <v>25</v>
      </c>
      <c r="M161">
        <v>0.89098674593159821</v>
      </c>
      <c r="N161">
        <v>0.84418366945251322</v>
      </c>
      <c r="O161">
        <v>8.6858199747980921E-3</v>
      </c>
      <c r="P161">
        <v>2.2950216531479231E-2</v>
      </c>
      <c r="Q161">
        <v>2.9834099075919759E-2</v>
      </c>
      <c r="R161">
        <v>4.6803076479084993E-2</v>
      </c>
      <c r="S161">
        <v>1.5252870723586562</v>
      </c>
      <c r="T161">
        <f t="shared" si="5"/>
        <v>7.1388127500161838E-2</v>
      </c>
    </row>
    <row r="162" spans="1:20" x14ac:dyDescent="0.55000000000000004">
      <c r="A162">
        <f t="shared" si="4"/>
        <v>161</v>
      </c>
      <c r="B162" s="3" t="s">
        <v>738</v>
      </c>
      <c r="C162" t="s">
        <v>739</v>
      </c>
      <c r="D162" t="s">
        <v>173</v>
      </c>
      <c r="E162" t="s">
        <v>740</v>
      </c>
      <c r="F162" t="s">
        <v>741</v>
      </c>
      <c r="G162" t="s">
        <v>25</v>
      </c>
      <c r="H162" t="s">
        <v>25</v>
      </c>
      <c r="I162">
        <v>228</v>
      </c>
      <c r="J162" t="s">
        <v>25</v>
      </c>
      <c r="K162" t="s">
        <v>25</v>
      </c>
      <c r="L162" t="s">
        <v>25</v>
      </c>
      <c r="M162">
        <v>0.77417915841197271</v>
      </c>
      <c r="N162">
        <v>0.73218600155908298</v>
      </c>
      <c r="O162">
        <v>1.8220756729364889E-2</v>
      </c>
      <c r="P162">
        <v>6.7079796986340432E-3</v>
      </c>
      <c r="Q162">
        <v>2.0015745579374401E-2</v>
      </c>
      <c r="R162">
        <v>4.1993156852889735E-2</v>
      </c>
      <c r="S162">
        <v>1.6986282279432221</v>
      </c>
      <c r="T162">
        <f t="shared" si="5"/>
        <v>7.1330761610765861E-2</v>
      </c>
    </row>
    <row r="163" spans="1:20" x14ac:dyDescent="0.55000000000000004">
      <c r="A163">
        <f t="shared" si="4"/>
        <v>162</v>
      </c>
      <c r="B163" s="3" t="s">
        <v>742</v>
      </c>
      <c r="C163" t="s">
        <v>743</v>
      </c>
      <c r="D163" t="s">
        <v>173</v>
      </c>
      <c r="E163" t="s">
        <v>744</v>
      </c>
      <c r="F163" t="s">
        <v>745</v>
      </c>
      <c r="G163" t="s">
        <v>746</v>
      </c>
      <c r="H163" t="s">
        <v>403</v>
      </c>
      <c r="I163">
        <v>160</v>
      </c>
      <c r="J163" t="s">
        <v>25</v>
      </c>
      <c r="K163" t="s">
        <v>25</v>
      </c>
      <c r="L163" t="s">
        <v>25</v>
      </c>
      <c r="M163">
        <v>0.86457323964786215</v>
      </c>
      <c r="N163">
        <v>0.81947809459086762</v>
      </c>
      <c r="O163">
        <v>2.0953393952231189E-3</v>
      </c>
      <c r="P163">
        <v>2.2676476653656904E-2</v>
      </c>
      <c r="Q163">
        <v>2.6540521530565835E-2</v>
      </c>
      <c r="R163">
        <v>4.5095145056994523E-2</v>
      </c>
      <c r="S163">
        <v>1.5760905473486937</v>
      </c>
      <c r="T163">
        <f t="shared" si="5"/>
        <v>7.1074031855647243E-2</v>
      </c>
    </row>
    <row r="164" spans="1:20" x14ac:dyDescent="0.55000000000000004">
      <c r="A164">
        <f t="shared" si="4"/>
        <v>163</v>
      </c>
      <c r="B164" s="3" t="s">
        <v>747</v>
      </c>
      <c r="C164" t="s">
        <v>748</v>
      </c>
      <c r="D164" t="s">
        <v>153</v>
      </c>
      <c r="E164" t="s">
        <v>749</v>
      </c>
      <c r="F164" t="s">
        <v>750</v>
      </c>
      <c r="G164" t="s">
        <v>751</v>
      </c>
      <c r="H164" t="s">
        <v>751</v>
      </c>
      <c r="I164">
        <v>109</v>
      </c>
      <c r="J164" t="s">
        <v>25</v>
      </c>
      <c r="K164" t="s">
        <v>25</v>
      </c>
      <c r="L164" t="s">
        <v>25</v>
      </c>
      <c r="M164">
        <v>0.88966636128532695</v>
      </c>
      <c r="N164">
        <v>0.8421340078964995</v>
      </c>
      <c r="O164">
        <v>1.1712895580331863E-2</v>
      </c>
      <c r="P164">
        <v>2.2639866495122615E-2</v>
      </c>
      <c r="Q164">
        <v>3.1981755643845047E-2</v>
      </c>
      <c r="R164">
        <v>4.7532353388827442E-2</v>
      </c>
      <c r="S164">
        <v>1.4950976992668996</v>
      </c>
      <c r="T164">
        <f t="shared" si="5"/>
        <v>7.1065512192377125E-2</v>
      </c>
    </row>
    <row r="165" spans="1:20" x14ac:dyDescent="0.55000000000000004">
      <c r="A165">
        <f t="shared" si="4"/>
        <v>164</v>
      </c>
      <c r="B165" s="3" t="s">
        <v>597</v>
      </c>
      <c r="C165" t="s">
        <v>752</v>
      </c>
      <c r="D165" t="s">
        <v>132</v>
      </c>
      <c r="E165" t="s">
        <v>599</v>
      </c>
      <c r="F165" t="s">
        <v>600</v>
      </c>
      <c r="G165" t="s">
        <v>25</v>
      </c>
      <c r="H165" t="s">
        <v>25</v>
      </c>
      <c r="I165">
        <v>79</v>
      </c>
      <c r="J165" t="s">
        <v>25</v>
      </c>
      <c r="K165" t="s">
        <v>25</v>
      </c>
      <c r="L165" t="s">
        <v>25</v>
      </c>
      <c r="M165">
        <v>0.91197531219042904</v>
      </c>
      <c r="N165">
        <v>0.85602026068142567</v>
      </c>
      <c r="O165">
        <v>2.6106175250576787E-3</v>
      </c>
      <c r="P165">
        <v>3.5844794382742851E-2</v>
      </c>
      <c r="Q165">
        <v>5.4282261325725223E-2</v>
      </c>
      <c r="R165">
        <v>5.5955051509003373E-2</v>
      </c>
      <c r="S165">
        <v>1.2653420685136292</v>
      </c>
      <c r="T165">
        <f t="shared" si="5"/>
        <v>7.0802280620188993E-2</v>
      </c>
    </row>
    <row r="166" spans="1:20" x14ac:dyDescent="0.55000000000000004">
      <c r="A166">
        <f t="shared" si="4"/>
        <v>165</v>
      </c>
      <c r="B166" s="3" t="s">
        <v>753</v>
      </c>
      <c r="C166" t="s">
        <v>754</v>
      </c>
      <c r="D166" t="s">
        <v>137</v>
      </c>
      <c r="E166" t="s">
        <v>755</v>
      </c>
      <c r="F166" t="s">
        <v>756</v>
      </c>
      <c r="G166" t="s">
        <v>25</v>
      </c>
      <c r="H166" t="s">
        <v>757</v>
      </c>
      <c r="I166">
        <v>365</v>
      </c>
      <c r="J166" t="s">
        <v>25</v>
      </c>
      <c r="K166" t="s">
        <v>25</v>
      </c>
      <c r="L166" t="s">
        <v>25</v>
      </c>
      <c r="M166">
        <v>0.83711480706200181</v>
      </c>
      <c r="N166">
        <v>0.78941095349134771</v>
      </c>
      <c r="O166">
        <v>2.1214482819663368E-2</v>
      </c>
      <c r="P166">
        <v>1.4831864577299922E-2</v>
      </c>
      <c r="Q166">
        <v>3.3152546851969812E-2</v>
      </c>
      <c r="R166">
        <v>4.7703853570654098E-2</v>
      </c>
      <c r="S166">
        <v>1.4794831025150232</v>
      </c>
      <c r="T166">
        <f t="shared" si="5"/>
        <v>7.0577045282633699E-2</v>
      </c>
    </row>
    <row r="167" spans="1:20" x14ac:dyDescent="0.55000000000000004">
      <c r="A167">
        <f t="shared" si="4"/>
        <v>166</v>
      </c>
      <c r="B167" s="3" t="s">
        <v>758</v>
      </c>
      <c r="C167" t="s">
        <v>759</v>
      </c>
      <c r="D167" t="s">
        <v>173</v>
      </c>
      <c r="E167" t="s">
        <v>760</v>
      </c>
      <c r="F167" t="s">
        <v>761</v>
      </c>
      <c r="G167" t="s">
        <v>762</v>
      </c>
      <c r="H167" t="s">
        <v>762</v>
      </c>
      <c r="I167">
        <v>656</v>
      </c>
      <c r="J167" t="s">
        <v>25</v>
      </c>
      <c r="K167" t="s">
        <v>25</v>
      </c>
      <c r="L167" t="s">
        <v>25</v>
      </c>
      <c r="M167">
        <v>0.83907830713341491</v>
      </c>
      <c r="N167">
        <v>0.79784932977284362</v>
      </c>
      <c r="O167">
        <v>9.7321661722577155E-3</v>
      </c>
      <c r="P167">
        <v>1.6203462138809497E-2</v>
      </c>
      <c r="Q167">
        <v>1.9468720987964174E-2</v>
      </c>
      <c r="R167">
        <v>4.1228977360571295E-2</v>
      </c>
      <c r="S167">
        <v>1.7106625788402654</v>
      </c>
      <c r="T167">
        <f t="shared" si="5"/>
        <v>7.0528868734581807E-2</v>
      </c>
    </row>
    <row r="168" spans="1:20" x14ac:dyDescent="0.55000000000000004">
      <c r="A168">
        <f t="shared" si="4"/>
        <v>167</v>
      </c>
      <c r="B168" s="3" t="s">
        <v>763</v>
      </c>
      <c r="C168" t="s">
        <v>764</v>
      </c>
      <c r="D168" t="s">
        <v>189</v>
      </c>
      <c r="E168" t="s">
        <v>765</v>
      </c>
      <c r="F168" t="s">
        <v>766</v>
      </c>
      <c r="G168" t="s">
        <v>25</v>
      </c>
      <c r="H168" t="s">
        <v>25</v>
      </c>
      <c r="I168">
        <v>34</v>
      </c>
      <c r="J168" t="s">
        <v>25</v>
      </c>
      <c r="K168" t="s">
        <v>25</v>
      </c>
      <c r="L168" t="s">
        <v>25</v>
      </c>
      <c r="M168">
        <v>0.43761274605806971</v>
      </c>
      <c r="N168">
        <v>0.33906949103883527</v>
      </c>
      <c r="O168">
        <v>2.7529108158646214E-2</v>
      </c>
      <c r="P168">
        <v>0.10578908030529513</v>
      </c>
      <c r="Q168">
        <v>0.19345125054846829</v>
      </c>
      <c r="R168">
        <v>9.8543255019234444E-2</v>
      </c>
      <c r="S168">
        <v>0.71342845847546466</v>
      </c>
      <c r="T168">
        <f t="shared" si="5"/>
        <v>7.030356252152703E-2</v>
      </c>
    </row>
    <row r="169" spans="1:20" x14ac:dyDescent="0.55000000000000004">
      <c r="A169">
        <f t="shared" si="4"/>
        <v>168</v>
      </c>
      <c r="B169" s="3" t="s">
        <v>767</v>
      </c>
      <c r="C169" t="s">
        <v>768</v>
      </c>
      <c r="D169" t="s">
        <v>112</v>
      </c>
      <c r="E169" t="s">
        <v>769</v>
      </c>
      <c r="F169" t="s">
        <v>770</v>
      </c>
      <c r="G169" t="s">
        <v>771</v>
      </c>
      <c r="H169" t="s">
        <v>771</v>
      </c>
      <c r="I169">
        <v>467</v>
      </c>
      <c r="J169" t="s">
        <v>25</v>
      </c>
      <c r="K169" t="s">
        <v>25</v>
      </c>
      <c r="L169" t="s">
        <v>25</v>
      </c>
      <c r="M169">
        <v>0.89374117642315187</v>
      </c>
      <c r="N169">
        <v>0.86208241376473371</v>
      </c>
      <c r="O169">
        <v>8.9540312458583626E-3</v>
      </c>
      <c r="P169">
        <v>5.2440908142946992E-3</v>
      </c>
      <c r="Q169">
        <v>6.1517145902933359E-3</v>
      </c>
      <c r="R169">
        <v>3.165876265841816E-2</v>
      </c>
      <c r="S169">
        <v>2.2110038218958361</v>
      </c>
      <c r="T169">
        <f t="shared" si="5"/>
        <v>6.9997645234255737E-2</v>
      </c>
    </row>
    <row r="170" spans="1:20" x14ac:dyDescent="0.55000000000000004">
      <c r="A170">
        <f t="shared" si="4"/>
        <v>169</v>
      </c>
      <c r="B170" s="3" t="s">
        <v>772</v>
      </c>
      <c r="C170" t="s">
        <v>773</v>
      </c>
      <c r="D170" t="s">
        <v>204</v>
      </c>
      <c r="E170" t="s">
        <v>774</v>
      </c>
      <c r="F170" t="s">
        <v>775</v>
      </c>
      <c r="G170" t="s">
        <v>25</v>
      </c>
      <c r="H170" t="s">
        <v>25</v>
      </c>
      <c r="I170">
        <v>277</v>
      </c>
      <c r="J170" t="s">
        <v>25</v>
      </c>
      <c r="K170" t="s">
        <v>25</v>
      </c>
      <c r="L170" t="s">
        <v>25</v>
      </c>
      <c r="M170">
        <v>0.89321837942142768</v>
      </c>
      <c r="N170">
        <v>0.85457709635566947</v>
      </c>
      <c r="O170">
        <v>1.0949196089201359E-2</v>
      </c>
      <c r="P170">
        <v>1.2402582921309474E-2</v>
      </c>
      <c r="Q170">
        <v>1.5533835140377806E-2</v>
      </c>
      <c r="R170">
        <v>3.8641283065758203E-2</v>
      </c>
      <c r="S170">
        <v>1.8087213082972393</v>
      </c>
      <c r="T170">
        <f t="shared" si="5"/>
        <v>6.9891312060982133E-2</v>
      </c>
    </row>
    <row r="171" spans="1:20" x14ac:dyDescent="0.55000000000000004">
      <c r="A171">
        <f t="shared" si="4"/>
        <v>170</v>
      </c>
      <c r="B171" s="3" t="s">
        <v>725</v>
      </c>
      <c r="C171" t="s">
        <v>726</v>
      </c>
      <c r="D171" t="s">
        <v>132</v>
      </c>
      <c r="E171" t="s">
        <v>728</v>
      </c>
      <c r="F171" t="s">
        <v>729</v>
      </c>
      <c r="G171" t="s">
        <v>730</v>
      </c>
      <c r="H171" t="s">
        <v>731</v>
      </c>
      <c r="I171">
        <v>347</v>
      </c>
      <c r="J171" t="s">
        <v>25</v>
      </c>
      <c r="K171" t="s">
        <v>25</v>
      </c>
      <c r="L171" t="s">
        <v>25</v>
      </c>
      <c r="M171">
        <v>0.85564619917910389</v>
      </c>
      <c r="N171">
        <v>0.78758700644910273</v>
      </c>
      <c r="O171">
        <v>4.4259799995454438E-3</v>
      </c>
      <c r="P171">
        <v>5.3731702215575654E-2</v>
      </c>
      <c r="Q171">
        <v>9.4059495433607906E-2</v>
      </c>
      <c r="R171">
        <v>6.8059192730001161E-2</v>
      </c>
      <c r="S171">
        <v>1.0265973552836198</v>
      </c>
      <c r="T171">
        <f t="shared" si="5"/>
        <v>6.986938725935736E-2</v>
      </c>
    </row>
    <row r="172" spans="1:20" x14ac:dyDescent="0.55000000000000004">
      <c r="A172">
        <f t="shared" si="4"/>
        <v>171</v>
      </c>
      <c r="B172" s="3" t="s">
        <v>776</v>
      </c>
      <c r="C172" t="s">
        <v>777</v>
      </c>
      <c r="D172" t="s">
        <v>112</v>
      </c>
      <c r="E172" t="s">
        <v>778</v>
      </c>
      <c r="F172" t="s">
        <v>779</v>
      </c>
      <c r="G172" t="s">
        <v>780</v>
      </c>
      <c r="H172" t="s">
        <v>780</v>
      </c>
      <c r="I172">
        <v>268</v>
      </c>
      <c r="J172" t="s">
        <v>25</v>
      </c>
      <c r="K172" t="s">
        <v>25</v>
      </c>
      <c r="L172" t="s">
        <v>25</v>
      </c>
      <c r="M172">
        <v>0.90841538673254474</v>
      </c>
      <c r="N172">
        <v>0.87434026642116647</v>
      </c>
      <c r="O172">
        <v>8.9277121887946023E-3</v>
      </c>
      <c r="P172">
        <v>8.6169165245309071E-3</v>
      </c>
      <c r="Q172">
        <v>8.9271781844144863E-3</v>
      </c>
      <c r="R172">
        <v>3.4075120311378271E-2</v>
      </c>
      <c r="S172">
        <v>2.0492857967220859</v>
      </c>
      <c r="T172">
        <f t="shared" si="5"/>
        <v>6.9829660075703751E-2</v>
      </c>
    </row>
    <row r="173" spans="1:20" x14ac:dyDescent="0.55000000000000004">
      <c r="A173">
        <f t="shared" si="4"/>
        <v>172</v>
      </c>
      <c r="B173" s="3" t="s">
        <v>781</v>
      </c>
      <c r="C173" t="s">
        <v>782</v>
      </c>
      <c r="D173" t="s">
        <v>189</v>
      </c>
      <c r="E173" t="s">
        <v>783</v>
      </c>
      <c r="F173" t="s">
        <v>784</v>
      </c>
      <c r="G173" t="s">
        <v>785</v>
      </c>
      <c r="H173" t="s">
        <v>785</v>
      </c>
      <c r="I173">
        <v>316</v>
      </c>
      <c r="J173" t="s">
        <v>25</v>
      </c>
      <c r="K173" t="s">
        <v>25</v>
      </c>
      <c r="L173" t="s">
        <v>25</v>
      </c>
      <c r="M173">
        <v>0.91032301903205071</v>
      </c>
      <c r="N173">
        <v>0.87258301514129577</v>
      </c>
      <c r="O173">
        <v>4.9586269338103388E-3</v>
      </c>
      <c r="P173">
        <v>1.4914507135045134E-2</v>
      </c>
      <c r="Q173">
        <v>1.4156818266031667E-2</v>
      </c>
      <c r="R173">
        <v>3.7740003890754936E-2</v>
      </c>
      <c r="S173">
        <v>1.8490343430285952</v>
      </c>
      <c r="T173">
        <f t="shared" si="5"/>
        <v>6.978256330003868E-2</v>
      </c>
    </row>
    <row r="174" spans="1:20" x14ac:dyDescent="0.55000000000000004">
      <c r="A174">
        <f t="shared" si="4"/>
        <v>173</v>
      </c>
      <c r="B174" s="3" t="s">
        <v>786</v>
      </c>
      <c r="C174" t="s">
        <v>787</v>
      </c>
      <c r="D174" t="s">
        <v>132</v>
      </c>
      <c r="E174" t="s">
        <v>788</v>
      </c>
      <c r="F174" t="s">
        <v>789</v>
      </c>
      <c r="G174" t="s">
        <v>790</v>
      </c>
      <c r="H174" t="s">
        <v>790</v>
      </c>
      <c r="I174">
        <v>411</v>
      </c>
      <c r="J174" t="s">
        <v>25</v>
      </c>
      <c r="K174" t="s">
        <v>25</v>
      </c>
      <c r="L174" t="s">
        <v>25</v>
      </c>
      <c r="M174">
        <v>0.89912807910578618</v>
      </c>
      <c r="N174">
        <v>0.85211456016921783</v>
      </c>
      <c r="O174">
        <v>1.9782116152493843E-2</v>
      </c>
      <c r="P174">
        <v>1.6108248380346562E-2</v>
      </c>
      <c r="Q174">
        <v>3.3154221385544774E-2</v>
      </c>
      <c r="R174">
        <v>4.7013518936568355E-2</v>
      </c>
      <c r="S174">
        <v>1.4794611668752431</v>
      </c>
      <c r="T174">
        <f t="shared" si="5"/>
        <v>6.9554675584806755E-2</v>
      </c>
    </row>
    <row r="175" spans="1:20" x14ac:dyDescent="0.55000000000000004">
      <c r="A175">
        <f t="shared" si="4"/>
        <v>174</v>
      </c>
      <c r="B175" s="3" t="s">
        <v>791</v>
      </c>
      <c r="C175" t="s">
        <v>792</v>
      </c>
      <c r="D175" t="s">
        <v>39</v>
      </c>
      <c r="E175" t="s">
        <v>793</v>
      </c>
      <c r="F175" t="s">
        <v>794</v>
      </c>
      <c r="G175" t="s">
        <v>25</v>
      </c>
      <c r="H175" t="s">
        <v>25</v>
      </c>
      <c r="I175">
        <v>55</v>
      </c>
      <c r="J175" t="s">
        <v>25</v>
      </c>
      <c r="K175" t="s">
        <v>25</v>
      </c>
      <c r="L175" t="s">
        <v>25</v>
      </c>
      <c r="M175">
        <v>0.80985943401461802</v>
      </c>
      <c r="N175">
        <v>0.73228945561611125</v>
      </c>
      <c r="O175">
        <v>2.972825647886175E-2</v>
      </c>
      <c r="P175">
        <v>6.4028215663706284E-2</v>
      </c>
      <c r="Q175">
        <v>0.12975397237953687</v>
      </c>
      <c r="R175">
        <v>7.7569978398506767E-2</v>
      </c>
      <c r="S175">
        <v>0.88687933747869807</v>
      </c>
      <c r="T175">
        <f t="shared" si="5"/>
        <v>6.8795211050304603E-2</v>
      </c>
    </row>
    <row r="176" spans="1:20" x14ac:dyDescent="0.55000000000000004">
      <c r="A176">
        <f t="shared" si="4"/>
        <v>175</v>
      </c>
      <c r="B176" s="3" t="s">
        <v>795</v>
      </c>
      <c r="C176" t="s">
        <v>796</v>
      </c>
      <c r="D176" t="s">
        <v>797</v>
      </c>
      <c r="E176" t="s">
        <v>798</v>
      </c>
      <c r="F176" t="s">
        <v>799</v>
      </c>
      <c r="G176" t="s">
        <v>800</v>
      </c>
      <c r="H176" t="s">
        <v>801</v>
      </c>
      <c r="I176">
        <v>190</v>
      </c>
      <c r="J176">
        <v>198</v>
      </c>
      <c r="K176" t="s">
        <v>25</v>
      </c>
      <c r="L176" t="s">
        <v>25</v>
      </c>
      <c r="M176">
        <v>0.64551939272204628</v>
      </c>
      <c r="N176">
        <v>0.58769980012113598</v>
      </c>
      <c r="O176">
        <v>1.3516902631022246E-2</v>
      </c>
      <c r="P176">
        <v>3.7265068071396616E-2</v>
      </c>
      <c r="Q176">
        <v>6.4916353733671675E-2</v>
      </c>
      <c r="R176">
        <v>5.7819592600910297E-2</v>
      </c>
      <c r="S176">
        <v>1.1876458819113966</v>
      </c>
      <c r="T176">
        <f t="shared" si="5"/>
        <v>6.8669201046265768E-2</v>
      </c>
    </row>
    <row r="177" spans="1:20" x14ac:dyDescent="0.55000000000000004">
      <c r="A177">
        <f t="shared" si="4"/>
        <v>176</v>
      </c>
      <c r="B177" s="3" t="s">
        <v>349</v>
      </c>
      <c r="C177" t="s">
        <v>802</v>
      </c>
      <c r="D177" t="s">
        <v>132</v>
      </c>
      <c r="E177" t="s">
        <v>351</v>
      </c>
      <c r="F177" t="s">
        <v>352</v>
      </c>
      <c r="G177" t="s">
        <v>353</v>
      </c>
      <c r="H177" t="s">
        <v>353</v>
      </c>
      <c r="I177">
        <v>514</v>
      </c>
      <c r="J177" t="s">
        <v>25</v>
      </c>
      <c r="K177" t="s">
        <v>25</v>
      </c>
      <c r="L177" t="s">
        <v>25</v>
      </c>
      <c r="M177">
        <v>0.78543580326464069</v>
      </c>
      <c r="N177">
        <v>0.75225987002415895</v>
      </c>
      <c r="O177">
        <v>7.4591372597328396E-3</v>
      </c>
      <c r="P177">
        <v>9.3420483454403659E-3</v>
      </c>
      <c r="Q177">
        <v>8.6058844817757819E-3</v>
      </c>
      <c r="R177">
        <v>3.3175933240481736E-2</v>
      </c>
      <c r="S177">
        <v>2.0652044878216773</v>
      </c>
      <c r="T177">
        <f t="shared" si="5"/>
        <v>6.8515086215915247E-2</v>
      </c>
    </row>
    <row r="178" spans="1:20" x14ac:dyDescent="0.55000000000000004">
      <c r="A178">
        <f t="shared" si="4"/>
        <v>177</v>
      </c>
      <c r="B178" s="3" t="s">
        <v>456</v>
      </c>
      <c r="C178" t="s">
        <v>803</v>
      </c>
      <c r="D178" t="s">
        <v>66</v>
      </c>
      <c r="E178" t="s">
        <v>459</v>
      </c>
      <c r="F178" t="s">
        <v>460</v>
      </c>
      <c r="G178" t="s">
        <v>461</v>
      </c>
      <c r="H178" t="s">
        <v>461</v>
      </c>
      <c r="I178">
        <v>619</v>
      </c>
      <c r="J178" t="s">
        <v>25</v>
      </c>
      <c r="K178" t="s">
        <v>25</v>
      </c>
      <c r="L178" t="s">
        <v>25</v>
      </c>
      <c r="M178">
        <v>0.89913023126975666</v>
      </c>
      <c r="N178">
        <v>0.85844530618514747</v>
      </c>
      <c r="O178">
        <v>7.5387054474266961E-3</v>
      </c>
      <c r="P178">
        <v>1.7539811336963668E-2</v>
      </c>
      <c r="Q178">
        <v>2.0997967437418736E-2</v>
      </c>
      <c r="R178">
        <v>4.0684925084609191E-2</v>
      </c>
      <c r="S178">
        <v>1.6778227420963236</v>
      </c>
      <c r="T178">
        <f t="shared" si="5"/>
        <v>6.8262092567442492E-2</v>
      </c>
    </row>
    <row r="179" spans="1:20" x14ac:dyDescent="0.55000000000000004">
      <c r="A179">
        <f t="shared" si="4"/>
        <v>178</v>
      </c>
      <c r="B179" s="3" t="s">
        <v>804</v>
      </c>
      <c r="C179" t="s">
        <v>805</v>
      </c>
      <c r="D179" t="s">
        <v>66</v>
      </c>
      <c r="E179" t="s">
        <v>806</v>
      </c>
      <c r="F179" t="s">
        <v>807</v>
      </c>
      <c r="G179" t="s">
        <v>25</v>
      </c>
      <c r="H179" t="s">
        <v>25</v>
      </c>
      <c r="I179">
        <v>308</v>
      </c>
      <c r="J179" t="s">
        <v>25</v>
      </c>
      <c r="K179" t="s">
        <v>25</v>
      </c>
      <c r="L179" t="s">
        <v>25</v>
      </c>
      <c r="M179">
        <v>0.78974801879347811</v>
      </c>
      <c r="N179">
        <v>0.71704614625212537</v>
      </c>
      <c r="O179">
        <v>1.8517440183372855E-2</v>
      </c>
      <c r="P179">
        <v>6.0036737282392491E-2</v>
      </c>
      <c r="Q179">
        <v>0.11555212761734941</v>
      </c>
      <c r="R179">
        <v>7.2701872541352741E-2</v>
      </c>
      <c r="S179">
        <v>0.93722205361223965</v>
      </c>
      <c r="T179">
        <f t="shared" si="5"/>
        <v>6.8137798284661918E-2</v>
      </c>
    </row>
    <row r="180" spans="1:20" x14ac:dyDescent="0.55000000000000004">
      <c r="A180">
        <f t="shared" si="4"/>
        <v>179</v>
      </c>
      <c r="B180" s="3" t="s">
        <v>808</v>
      </c>
      <c r="C180" t="s">
        <v>809</v>
      </c>
      <c r="D180" t="s">
        <v>66</v>
      </c>
      <c r="E180" t="s">
        <v>810</v>
      </c>
      <c r="F180" t="s">
        <v>811</v>
      </c>
      <c r="G180" t="s">
        <v>25</v>
      </c>
      <c r="H180" t="s">
        <v>25</v>
      </c>
      <c r="I180">
        <v>89</v>
      </c>
      <c r="J180" t="s">
        <v>25</v>
      </c>
      <c r="K180" t="s">
        <v>25</v>
      </c>
      <c r="L180" t="s">
        <v>25</v>
      </c>
      <c r="M180">
        <v>0.80260503990862642</v>
      </c>
      <c r="N180">
        <v>0.7443653977572543</v>
      </c>
      <c r="O180">
        <v>9.5717334368243083E-3</v>
      </c>
      <c r="P180">
        <v>3.9478323972258263E-2</v>
      </c>
      <c r="Q180">
        <v>6.7975489685516338E-2</v>
      </c>
      <c r="R180">
        <v>5.8239642151372117E-2</v>
      </c>
      <c r="S180">
        <v>1.1676476551350692</v>
      </c>
      <c r="T180">
        <f t="shared" si="5"/>
        <v>6.8003381593955192E-2</v>
      </c>
    </row>
    <row r="181" spans="1:20" x14ac:dyDescent="0.55000000000000004">
      <c r="A181">
        <f t="shared" si="4"/>
        <v>180</v>
      </c>
      <c r="B181" s="3" t="s">
        <v>812</v>
      </c>
      <c r="C181" t="s">
        <v>813</v>
      </c>
      <c r="D181" t="s">
        <v>142</v>
      </c>
      <c r="E181" t="s">
        <v>814</v>
      </c>
      <c r="F181" t="s">
        <v>815</v>
      </c>
      <c r="G181" t="s">
        <v>816</v>
      </c>
      <c r="H181" t="s">
        <v>816</v>
      </c>
      <c r="I181">
        <v>312</v>
      </c>
      <c r="J181" t="s">
        <v>25</v>
      </c>
      <c r="K181" t="s">
        <v>25</v>
      </c>
      <c r="L181" t="s">
        <v>25</v>
      </c>
      <c r="M181">
        <v>0.89380963043614248</v>
      </c>
      <c r="N181">
        <v>0.82451506624665782</v>
      </c>
      <c r="O181">
        <v>1.2546666446226203E-2</v>
      </c>
      <c r="P181">
        <v>5.5978253327966188E-2</v>
      </c>
      <c r="Q181">
        <v>0.10457398683486414</v>
      </c>
      <c r="R181">
        <v>6.9294564189484653E-2</v>
      </c>
      <c r="S181">
        <v>0.98057633438930469</v>
      </c>
      <c r="T181">
        <f t="shared" si="5"/>
        <v>6.7948609746029245E-2</v>
      </c>
    </row>
    <row r="182" spans="1:20" x14ac:dyDescent="0.55000000000000004">
      <c r="A182">
        <f t="shared" si="4"/>
        <v>181</v>
      </c>
      <c r="B182" s="3" t="s">
        <v>187</v>
      </c>
      <c r="C182" t="s">
        <v>817</v>
      </c>
      <c r="D182" t="s">
        <v>194</v>
      </c>
      <c r="E182" t="s">
        <v>190</v>
      </c>
      <c r="F182" t="s">
        <v>191</v>
      </c>
      <c r="G182" t="s">
        <v>25</v>
      </c>
      <c r="H182" t="s">
        <v>25</v>
      </c>
      <c r="I182">
        <v>335</v>
      </c>
      <c r="J182" t="s">
        <v>25</v>
      </c>
      <c r="K182" t="s">
        <v>25</v>
      </c>
      <c r="L182" t="s">
        <v>25</v>
      </c>
      <c r="M182">
        <v>0.82324660270314098</v>
      </c>
      <c r="N182">
        <v>0.76829848815788859</v>
      </c>
      <c r="O182">
        <v>3.0933399652833388E-2</v>
      </c>
      <c r="P182">
        <v>1.8970373714705318E-2</v>
      </c>
      <c r="Q182">
        <v>5.8628228776374351E-2</v>
      </c>
      <c r="R182">
        <v>5.4948114545252391E-2</v>
      </c>
      <c r="S182">
        <v>1.2318932261335791</v>
      </c>
      <c r="T182">
        <f t="shared" si="5"/>
        <v>6.7690210097108405E-2</v>
      </c>
    </row>
    <row r="183" spans="1:20" x14ac:dyDescent="0.55000000000000004">
      <c r="A183">
        <f t="shared" si="4"/>
        <v>182</v>
      </c>
      <c r="B183" s="3" t="s">
        <v>818</v>
      </c>
      <c r="C183" t="s">
        <v>819</v>
      </c>
      <c r="D183" t="s">
        <v>91</v>
      </c>
      <c r="E183" t="s">
        <v>820</v>
      </c>
      <c r="F183" t="s">
        <v>821</v>
      </c>
      <c r="G183" t="s">
        <v>25</v>
      </c>
      <c r="H183" t="s">
        <v>25</v>
      </c>
      <c r="I183">
        <v>71</v>
      </c>
      <c r="J183" t="s">
        <v>25</v>
      </c>
      <c r="K183" t="s">
        <v>25</v>
      </c>
      <c r="L183" t="s">
        <v>25</v>
      </c>
      <c r="M183">
        <v>0.87843348250497877</v>
      </c>
      <c r="N183">
        <v>0.82789606469532939</v>
      </c>
      <c r="O183">
        <v>1.6154069221939165E-2</v>
      </c>
      <c r="P183">
        <v>2.6107853785909067E-2</v>
      </c>
      <c r="Q183">
        <v>4.634316170767732E-2</v>
      </c>
      <c r="R183">
        <v>5.0537417809649376E-2</v>
      </c>
      <c r="S183">
        <v>1.3340143403052771</v>
      </c>
      <c r="T183">
        <f t="shared" si="5"/>
        <v>6.7417640080071575E-2</v>
      </c>
    </row>
    <row r="184" spans="1:20" x14ac:dyDescent="0.55000000000000004">
      <c r="A184">
        <f t="shared" si="4"/>
        <v>183</v>
      </c>
      <c r="B184" s="3" t="s">
        <v>822</v>
      </c>
      <c r="C184" t="s">
        <v>823</v>
      </c>
      <c r="D184" t="s">
        <v>173</v>
      </c>
      <c r="E184" t="s">
        <v>824</v>
      </c>
      <c r="F184" t="s">
        <v>825</v>
      </c>
      <c r="G184" t="s">
        <v>826</v>
      </c>
      <c r="H184" t="s">
        <v>826</v>
      </c>
      <c r="I184">
        <v>125</v>
      </c>
      <c r="J184" t="s">
        <v>25</v>
      </c>
      <c r="K184" t="s">
        <v>25</v>
      </c>
      <c r="L184" t="s">
        <v>25</v>
      </c>
      <c r="M184">
        <v>0.84081713686001602</v>
      </c>
      <c r="N184">
        <v>0.78829877550007732</v>
      </c>
      <c r="O184">
        <v>1.2987080485097661E-2</v>
      </c>
      <c r="P184">
        <v>3.0702783335637425E-2</v>
      </c>
      <c r="Q184">
        <v>5.2514865360930092E-2</v>
      </c>
      <c r="R184">
        <v>5.2518361359938703E-2</v>
      </c>
      <c r="S184">
        <v>1.2797177436341098</v>
      </c>
      <c r="T184">
        <f t="shared" si="5"/>
        <v>6.7208678898901572E-2</v>
      </c>
    </row>
    <row r="185" spans="1:20" x14ac:dyDescent="0.55000000000000004">
      <c r="A185">
        <f t="shared" si="4"/>
        <v>184</v>
      </c>
      <c r="B185" s="3" t="s">
        <v>827</v>
      </c>
      <c r="C185" t="s">
        <v>828</v>
      </c>
      <c r="D185" t="s">
        <v>132</v>
      </c>
      <c r="E185" t="s">
        <v>829</v>
      </c>
      <c r="F185" t="s">
        <v>830</v>
      </c>
      <c r="G185" t="s">
        <v>25</v>
      </c>
      <c r="H185" t="s">
        <v>25</v>
      </c>
      <c r="I185">
        <v>313</v>
      </c>
      <c r="J185" t="s">
        <v>25</v>
      </c>
      <c r="K185" t="s">
        <v>25</v>
      </c>
      <c r="L185" t="s">
        <v>25</v>
      </c>
      <c r="M185">
        <v>0.85656106873662718</v>
      </c>
      <c r="N185">
        <v>0.82115536450115012</v>
      </c>
      <c r="O185">
        <v>1.3108688561676277E-2</v>
      </c>
      <c r="P185">
        <v>5.8096188657956772E-3</v>
      </c>
      <c r="Q185">
        <v>1.2878873728755411E-2</v>
      </c>
      <c r="R185">
        <v>3.5405704235477065E-2</v>
      </c>
      <c r="S185">
        <v>1.8901221148313034</v>
      </c>
      <c r="T185">
        <f t="shared" si="5"/>
        <v>6.692110456665154E-2</v>
      </c>
    </row>
    <row r="186" spans="1:20" x14ac:dyDescent="0.55000000000000004">
      <c r="A186">
        <f t="shared" si="4"/>
        <v>185</v>
      </c>
      <c r="B186" s="3" t="s">
        <v>831</v>
      </c>
      <c r="C186" t="s">
        <v>832</v>
      </c>
      <c r="D186" t="s">
        <v>833</v>
      </c>
      <c r="E186" t="s">
        <v>834</v>
      </c>
      <c r="F186" t="s">
        <v>835</v>
      </c>
      <c r="G186" t="s">
        <v>25</v>
      </c>
      <c r="H186" t="s">
        <v>25</v>
      </c>
      <c r="I186">
        <v>212</v>
      </c>
      <c r="J186" t="s">
        <v>25</v>
      </c>
      <c r="K186" t="s">
        <v>25</v>
      </c>
      <c r="L186" t="s">
        <v>25</v>
      </c>
      <c r="M186">
        <v>0.5678763943309636</v>
      </c>
      <c r="N186">
        <v>0.43619974092582253</v>
      </c>
      <c r="O186">
        <v>0.14724487904566563</v>
      </c>
      <c r="P186">
        <v>0.13047359387745944</v>
      </c>
      <c r="Q186">
        <v>0.31083021956900281</v>
      </c>
      <c r="R186">
        <v>0.13167665340514106</v>
      </c>
      <c r="S186">
        <v>0.50747676479370396</v>
      </c>
      <c r="T186">
        <f t="shared" si="5"/>
        <v>6.6822842068902849E-2</v>
      </c>
    </row>
    <row r="187" spans="1:20" x14ac:dyDescent="0.55000000000000004">
      <c r="A187">
        <f t="shared" si="4"/>
        <v>186</v>
      </c>
      <c r="B187" s="3" t="s">
        <v>836</v>
      </c>
      <c r="C187" t="s">
        <v>837</v>
      </c>
      <c r="D187" t="s">
        <v>39</v>
      </c>
      <c r="E187" t="s">
        <v>838</v>
      </c>
      <c r="F187" t="s">
        <v>839</v>
      </c>
      <c r="G187" t="s">
        <v>840</v>
      </c>
      <c r="H187" t="s">
        <v>840</v>
      </c>
      <c r="I187">
        <v>198</v>
      </c>
      <c r="J187" t="s">
        <v>25</v>
      </c>
      <c r="K187" t="s">
        <v>25</v>
      </c>
      <c r="L187" t="s">
        <v>25</v>
      </c>
      <c r="M187">
        <v>0.82832476533761923</v>
      </c>
      <c r="N187">
        <v>0.74984342686491257</v>
      </c>
      <c r="O187">
        <v>3.1427003054669549E-2</v>
      </c>
      <c r="P187">
        <v>6.7267448642067226E-2</v>
      </c>
      <c r="Q187">
        <v>0.14109012109069741</v>
      </c>
      <c r="R187">
        <v>7.8481338472706663E-2</v>
      </c>
      <c r="S187">
        <v>0.85050339380054818</v>
      </c>
      <c r="T187">
        <f t="shared" si="5"/>
        <v>6.6748644721046552E-2</v>
      </c>
    </row>
    <row r="188" spans="1:20" x14ac:dyDescent="0.55000000000000004">
      <c r="A188">
        <f t="shared" si="4"/>
        <v>187</v>
      </c>
      <c r="B188" s="3" t="s">
        <v>841</v>
      </c>
      <c r="C188" t="s">
        <v>842</v>
      </c>
      <c r="D188" t="s">
        <v>843</v>
      </c>
      <c r="E188" t="s">
        <v>844</v>
      </c>
      <c r="F188" t="s">
        <v>845</v>
      </c>
      <c r="G188" t="s">
        <v>846</v>
      </c>
      <c r="H188" t="s">
        <v>847</v>
      </c>
      <c r="I188">
        <v>166</v>
      </c>
      <c r="J188">
        <v>169</v>
      </c>
      <c r="K188" t="s">
        <v>25</v>
      </c>
      <c r="L188" t="s">
        <v>25</v>
      </c>
      <c r="M188">
        <v>0.6546801380991788</v>
      </c>
      <c r="N188">
        <v>0.59067594166330828</v>
      </c>
      <c r="O188">
        <v>1.7450765144877933E-2</v>
      </c>
      <c r="P188">
        <v>4.6995424735523365E-2</v>
      </c>
      <c r="Q188">
        <v>9.1484991690514272E-2</v>
      </c>
      <c r="R188">
        <v>6.400419643587052E-2</v>
      </c>
      <c r="S188">
        <v>1.0386501470331277</v>
      </c>
      <c r="T188">
        <f t="shared" si="5"/>
        <v>6.6477968038854113E-2</v>
      </c>
    </row>
    <row r="189" spans="1:20" x14ac:dyDescent="0.55000000000000004">
      <c r="A189">
        <f t="shared" si="4"/>
        <v>188</v>
      </c>
      <c r="B189" s="3" t="s">
        <v>848</v>
      </c>
      <c r="C189" t="s">
        <v>849</v>
      </c>
      <c r="D189" t="s">
        <v>39</v>
      </c>
      <c r="E189" t="s">
        <v>850</v>
      </c>
      <c r="F189" t="s">
        <v>851</v>
      </c>
      <c r="G189" t="s">
        <v>25</v>
      </c>
      <c r="H189" t="s">
        <v>25</v>
      </c>
      <c r="I189">
        <v>1229</v>
      </c>
      <c r="J189" t="s">
        <v>25</v>
      </c>
      <c r="K189" t="s">
        <v>25</v>
      </c>
      <c r="L189" t="s">
        <v>25</v>
      </c>
      <c r="M189">
        <v>0.85385857099368812</v>
      </c>
      <c r="N189">
        <v>0.81023202691938023</v>
      </c>
      <c r="O189">
        <v>5.557065646127954E-3</v>
      </c>
      <c r="P189">
        <v>2.2428959682103781E-2</v>
      </c>
      <c r="Q189">
        <v>3.0785283693063124E-2</v>
      </c>
      <c r="R189">
        <v>4.3626544074307883E-2</v>
      </c>
      <c r="S189">
        <v>1.5116568399362584</v>
      </c>
      <c r="T189">
        <f t="shared" si="5"/>
        <v>6.5948363752708156E-2</v>
      </c>
    </row>
    <row r="190" spans="1:20" x14ac:dyDescent="0.55000000000000004">
      <c r="A190">
        <f t="shared" si="4"/>
        <v>189</v>
      </c>
      <c r="B190" s="3" t="s">
        <v>852</v>
      </c>
      <c r="C190" t="s">
        <v>853</v>
      </c>
      <c r="D190" t="s">
        <v>132</v>
      </c>
      <c r="E190" t="s">
        <v>854</v>
      </c>
      <c r="F190" t="s">
        <v>855</v>
      </c>
      <c r="G190" t="s">
        <v>856</v>
      </c>
      <c r="H190" t="s">
        <v>25</v>
      </c>
      <c r="I190">
        <v>154</v>
      </c>
      <c r="J190" t="s">
        <v>25</v>
      </c>
      <c r="K190" t="s">
        <v>25</v>
      </c>
      <c r="L190" t="s">
        <v>25</v>
      </c>
      <c r="M190">
        <v>0.68752582851603228</v>
      </c>
      <c r="N190">
        <v>0.62794166134867069</v>
      </c>
      <c r="O190">
        <v>3.110843083372148E-2</v>
      </c>
      <c r="P190">
        <v>3.1217063681706268E-2</v>
      </c>
      <c r="Q190">
        <v>7.9226758061504352E-2</v>
      </c>
      <c r="R190">
        <v>5.958416716736159E-2</v>
      </c>
      <c r="S190">
        <v>1.1011281149279577</v>
      </c>
      <c r="T190">
        <f t="shared" si="5"/>
        <v>6.5609801672549178E-2</v>
      </c>
    </row>
    <row r="191" spans="1:20" x14ac:dyDescent="0.55000000000000004">
      <c r="A191">
        <f t="shared" si="4"/>
        <v>190</v>
      </c>
      <c r="B191" s="3" t="s">
        <v>857</v>
      </c>
      <c r="C191" t="s">
        <v>858</v>
      </c>
      <c r="D191" t="s">
        <v>132</v>
      </c>
      <c r="E191" t="s">
        <v>859</v>
      </c>
      <c r="F191" t="s">
        <v>860</v>
      </c>
      <c r="G191" t="s">
        <v>861</v>
      </c>
      <c r="H191" t="s">
        <v>861</v>
      </c>
      <c r="I191">
        <v>81</v>
      </c>
      <c r="J191" t="s">
        <v>25</v>
      </c>
      <c r="K191" t="s">
        <v>25</v>
      </c>
      <c r="L191" t="s">
        <v>25</v>
      </c>
      <c r="M191">
        <v>0.29891463150272302</v>
      </c>
      <c r="N191">
        <v>0.24085082947971456</v>
      </c>
      <c r="O191">
        <v>2.6133843845413483E-2</v>
      </c>
      <c r="P191">
        <v>3.2720051190148883E-2</v>
      </c>
      <c r="Q191">
        <v>7.4226223086742635E-2</v>
      </c>
      <c r="R191">
        <v>5.8063802023008454E-2</v>
      </c>
      <c r="S191">
        <v>1.1294426374443214</v>
      </c>
      <c r="T191">
        <f t="shared" si="5"/>
        <v>6.5579733696911585E-2</v>
      </c>
    </row>
    <row r="192" spans="1:20" x14ac:dyDescent="0.55000000000000004">
      <c r="A192">
        <f t="shared" si="4"/>
        <v>191</v>
      </c>
      <c r="B192" s="3" t="s">
        <v>862</v>
      </c>
      <c r="C192" t="s">
        <v>863</v>
      </c>
      <c r="D192" t="s">
        <v>39</v>
      </c>
      <c r="E192" t="s">
        <v>864</v>
      </c>
      <c r="F192" t="s">
        <v>865</v>
      </c>
      <c r="G192" t="s">
        <v>866</v>
      </c>
      <c r="H192" t="s">
        <v>866</v>
      </c>
      <c r="I192">
        <v>200</v>
      </c>
      <c r="J192" t="s">
        <v>25</v>
      </c>
      <c r="K192" t="s">
        <v>25</v>
      </c>
      <c r="L192" t="s">
        <v>25</v>
      </c>
      <c r="M192">
        <v>0.8836338725335583</v>
      </c>
      <c r="N192">
        <v>0.8477261959907153</v>
      </c>
      <c r="O192">
        <v>4.574155603998294E-3</v>
      </c>
      <c r="P192">
        <v>1.4711160363868511E-2</v>
      </c>
      <c r="Q192">
        <v>1.5642416516882442E-2</v>
      </c>
      <c r="R192">
        <v>3.5907676542842992E-2</v>
      </c>
      <c r="S192">
        <v>1.8056961541611514</v>
      </c>
      <c r="T192">
        <f t="shared" si="5"/>
        <v>6.4838353438274182E-2</v>
      </c>
    </row>
    <row r="193" spans="1:20" x14ac:dyDescent="0.55000000000000004">
      <c r="A193">
        <f t="shared" si="4"/>
        <v>192</v>
      </c>
      <c r="B193" s="3" t="s">
        <v>867</v>
      </c>
      <c r="C193" t="s">
        <v>868</v>
      </c>
      <c r="D193" t="s">
        <v>173</v>
      </c>
      <c r="E193" t="s">
        <v>869</v>
      </c>
      <c r="F193" t="s">
        <v>870</v>
      </c>
      <c r="G193" t="s">
        <v>871</v>
      </c>
      <c r="H193" t="s">
        <v>872</v>
      </c>
      <c r="I193">
        <v>94</v>
      </c>
      <c r="J193" t="s">
        <v>25</v>
      </c>
      <c r="K193" t="s">
        <v>25</v>
      </c>
      <c r="L193" t="s">
        <v>25</v>
      </c>
      <c r="M193">
        <v>0.83616174447787606</v>
      </c>
      <c r="N193">
        <v>0.76572639640785278</v>
      </c>
      <c r="O193">
        <v>5.0853204325607873E-2</v>
      </c>
      <c r="P193">
        <v>3.5465909439414439E-2</v>
      </c>
      <c r="Q193">
        <v>0.12048184410870218</v>
      </c>
      <c r="R193">
        <v>7.0435348070023274E-2</v>
      </c>
      <c r="S193">
        <v>0.91907839373215183</v>
      </c>
      <c r="T193">
        <f t="shared" si="5"/>
        <v>6.4735606566162007E-2</v>
      </c>
    </row>
    <row r="194" spans="1:20" x14ac:dyDescent="0.55000000000000004">
      <c r="A194">
        <f t="shared" ref="A194:A257" si="6">RANK(T194,$T$2:$T$2509,)</f>
        <v>193</v>
      </c>
      <c r="B194" s="3" t="s">
        <v>873</v>
      </c>
      <c r="C194" t="s">
        <v>874</v>
      </c>
      <c r="D194" t="s">
        <v>60</v>
      </c>
      <c r="E194" t="s">
        <v>875</v>
      </c>
      <c r="F194" t="s">
        <v>876</v>
      </c>
      <c r="G194" t="s">
        <v>877</v>
      </c>
      <c r="H194" t="s">
        <v>877</v>
      </c>
      <c r="I194">
        <v>276</v>
      </c>
      <c r="J194" t="s">
        <v>25</v>
      </c>
      <c r="K194" t="s">
        <v>25</v>
      </c>
      <c r="L194" t="s">
        <v>25</v>
      </c>
      <c r="M194">
        <v>0.82024552023295083</v>
      </c>
      <c r="N194">
        <v>0.75672519455911003</v>
      </c>
      <c r="O194">
        <v>1.2712621988185476E-2</v>
      </c>
      <c r="P194">
        <v>4.911813053831629E-2</v>
      </c>
      <c r="Q194">
        <v>9.597505604367236E-2</v>
      </c>
      <c r="R194">
        <v>6.3520325673840805E-2</v>
      </c>
      <c r="S194">
        <v>1.0178416256085721</v>
      </c>
      <c r="T194">
        <f t="shared" ref="T194:T257" si="7">R194*S194</f>
        <v>6.465363154304804E-2</v>
      </c>
    </row>
    <row r="195" spans="1:20" x14ac:dyDescent="0.55000000000000004">
      <c r="A195">
        <f t="shared" si="6"/>
        <v>194</v>
      </c>
      <c r="B195" s="3" t="s">
        <v>431</v>
      </c>
      <c r="C195" t="s">
        <v>878</v>
      </c>
      <c r="D195" t="s">
        <v>173</v>
      </c>
      <c r="E195" t="s">
        <v>433</v>
      </c>
      <c r="F195" t="s">
        <v>434</v>
      </c>
      <c r="G195" t="s">
        <v>435</v>
      </c>
      <c r="H195" t="s">
        <v>435</v>
      </c>
      <c r="I195">
        <v>117</v>
      </c>
      <c r="J195" t="s">
        <v>25</v>
      </c>
      <c r="K195" t="s">
        <v>25</v>
      </c>
      <c r="L195" t="s">
        <v>25</v>
      </c>
      <c r="M195">
        <v>0.88166192035589075</v>
      </c>
      <c r="N195">
        <v>0.83290085566726424</v>
      </c>
      <c r="O195">
        <v>2.1922275559914158E-2</v>
      </c>
      <c r="P195">
        <v>2.0305373268117887E-2</v>
      </c>
      <c r="Q195">
        <v>4.7518256615693415E-2</v>
      </c>
      <c r="R195">
        <v>4.876106468862651E-2</v>
      </c>
      <c r="S195">
        <v>1.323139501445914</v>
      </c>
      <c r="T195">
        <f t="shared" si="7"/>
        <v>6.4517690822081239E-2</v>
      </c>
    </row>
    <row r="196" spans="1:20" x14ac:dyDescent="0.55000000000000004">
      <c r="A196">
        <f t="shared" si="6"/>
        <v>195</v>
      </c>
      <c r="B196" s="3" t="s">
        <v>879</v>
      </c>
      <c r="C196" t="s">
        <v>880</v>
      </c>
      <c r="D196" t="s">
        <v>881</v>
      </c>
      <c r="E196" t="s">
        <v>882</v>
      </c>
      <c r="F196" t="s">
        <v>883</v>
      </c>
      <c r="G196" t="s">
        <v>884</v>
      </c>
      <c r="H196" t="s">
        <v>884</v>
      </c>
      <c r="I196">
        <v>144</v>
      </c>
      <c r="J196" t="s">
        <v>25</v>
      </c>
      <c r="K196" t="s">
        <v>25</v>
      </c>
      <c r="L196" t="s">
        <v>25</v>
      </c>
      <c r="M196">
        <v>0.79296774383486435</v>
      </c>
      <c r="N196">
        <v>0.75233240457981265</v>
      </c>
      <c r="O196">
        <v>1.0718055496102831E-2</v>
      </c>
      <c r="P196">
        <v>1.7331075272402463E-2</v>
      </c>
      <c r="Q196">
        <v>2.5961157346405278E-2</v>
      </c>
      <c r="R196">
        <v>4.0635339255051695E-2</v>
      </c>
      <c r="S196">
        <v>1.5856759506253775</v>
      </c>
      <c r="T196">
        <f t="shared" si="7"/>
        <v>6.4434480202238811E-2</v>
      </c>
    </row>
    <row r="197" spans="1:20" x14ac:dyDescent="0.55000000000000004">
      <c r="A197">
        <f t="shared" si="6"/>
        <v>196</v>
      </c>
      <c r="B197" s="3" t="s">
        <v>885</v>
      </c>
      <c r="C197" t="s">
        <v>886</v>
      </c>
      <c r="D197" t="s">
        <v>91</v>
      </c>
      <c r="E197" t="s">
        <v>887</v>
      </c>
      <c r="F197" t="s">
        <v>888</v>
      </c>
      <c r="G197" t="s">
        <v>889</v>
      </c>
      <c r="H197" t="s">
        <v>889</v>
      </c>
      <c r="I197">
        <v>56</v>
      </c>
      <c r="J197" t="s">
        <v>25</v>
      </c>
      <c r="K197" t="s">
        <v>25</v>
      </c>
      <c r="L197" t="s">
        <v>25</v>
      </c>
      <c r="M197">
        <v>0.80188069481031743</v>
      </c>
      <c r="N197">
        <v>0.75778806122167508</v>
      </c>
      <c r="O197">
        <v>1.7324486841419406E-2</v>
      </c>
      <c r="P197">
        <v>1.7030077325878395E-2</v>
      </c>
      <c r="Q197">
        <v>3.4723778078286235E-2</v>
      </c>
      <c r="R197">
        <v>4.4092633588642349E-2</v>
      </c>
      <c r="S197">
        <v>1.4593730280437562</v>
      </c>
      <c r="T197">
        <f t="shared" si="7"/>
        <v>6.4347600194680818E-2</v>
      </c>
    </row>
    <row r="198" spans="1:20" x14ac:dyDescent="0.55000000000000004">
      <c r="A198">
        <f t="shared" si="6"/>
        <v>197</v>
      </c>
      <c r="B198" s="3" t="s">
        <v>890</v>
      </c>
      <c r="C198" t="s">
        <v>891</v>
      </c>
      <c r="D198" t="s">
        <v>112</v>
      </c>
      <c r="E198" t="s">
        <v>892</v>
      </c>
      <c r="F198" t="s">
        <v>893</v>
      </c>
      <c r="G198" t="s">
        <v>25</v>
      </c>
      <c r="H198" t="s">
        <v>25</v>
      </c>
      <c r="I198">
        <v>147</v>
      </c>
      <c r="J198" t="s">
        <v>25</v>
      </c>
      <c r="K198" t="s">
        <v>25</v>
      </c>
      <c r="L198" t="s">
        <v>25</v>
      </c>
      <c r="M198">
        <v>0.25033102324892464</v>
      </c>
      <c r="N198">
        <v>0.13811577205596501</v>
      </c>
      <c r="O198">
        <v>0.14729772490915155</v>
      </c>
      <c r="P198">
        <v>3.2535541268982983E-2</v>
      </c>
      <c r="Q198">
        <v>0.26706019553419147</v>
      </c>
      <c r="R198">
        <v>0.11221525119295964</v>
      </c>
      <c r="S198">
        <v>0.57339083735514262</v>
      </c>
      <c r="T198">
        <f t="shared" si="7"/>
        <v>6.4343196845548789E-2</v>
      </c>
    </row>
    <row r="199" spans="1:20" x14ac:dyDescent="0.55000000000000004">
      <c r="A199">
        <f t="shared" si="6"/>
        <v>198</v>
      </c>
      <c r="B199" s="3" t="s">
        <v>894</v>
      </c>
      <c r="C199" t="s">
        <v>895</v>
      </c>
      <c r="D199" t="s">
        <v>101</v>
      </c>
      <c r="E199" t="s">
        <v>896</v>
      </c>
      <c r="F199" t="s">
        <v>897</v>
      </c>
      <c r="G199" t="s">
        <v>25</v>
      </c>
      <c r="H199" t="s">
        <v>25</v>
      </c>
      <c r="I199">
        <v>91</v>
      </c>
      <c r="J199" t="s">
        <v>25</v>
      </c>
      <c r="K199" t="s">
        <v>25</v>
      </c>
      <c r="L199" t="s">
        <v>25</v>
      </c>
      <c r="M199">
        <v>0.89833371724477684</v>
      </c>
      <c r="N199">
        <v>0.85643047754998836</v>
      </c>
      <c r="O199">
        <v>5.7358274809817603E-3</v>
      </c>
      <c r="P199">
        <v>2.1056460675651072E-2</v>
      </c>
      <c r="Q199">
        <v>2.922333181590054E-2</v>
      </c>
      <c r="R199">
        <v>4.1903239694788486E-2</v>
      </c>
      <c r="S199">
        <v>1.5342702707162332</v>
      </c>
      <c r="T199">
        <f t="shared" si="7"/>
        <v>6.4290894910410346E-2</v>
      </c>
    </row>
    <row r="200" spans="1:20" x14ac:dyDescent="0.55000000000000004">
      <c r="A200">
        <f t="shared" si="6"/>
        <v>199</v>
      </c>
      <c r="B200" s="3" t="s">
        <v>898</v>
      </c>
      <c r="C200" t="s">
        <v>899</v>
      </c>
      <c r="D200" t="s">
        <v>900</v>
      </c>
      <c r="E200" t="s">
        <v>901</v>
      </c>
      <c r="F200" t="s">
        <v>902</v>
      </c>
      <c r="G200" t="s">
        <v>25</v>
      </c>
      <c r="H200" t="s">
        <v>25</v>
      </c>
      <c r="I200">
        <v>9</v>
      </c>
      <c r="J200">
        <v>19</v>
      </c>
      <c r="K200" t="s">
        <v>25</v>
      </c>
      <c r="L200" t="s">
        <v>25</v>
      </c>
      <c r="M200">
        <v>0.85283368941202298</v>
      </c>
      <c r="N200">
        <v>0.81270573756821707</v>
      </c>
      <c r="O200">
        <v>4.1801148360347262E-3</v>
      </c>
      <c r="P200">
        <v>1.9450110570593471E-2</v>
      </c>
      <c r="Q200">
        <v>2.5039602042228163E-2</v>
      </c>
      <c r="R200">
        <v>4.0127951843805909E-2</v>
      </c>
      <c r="S200">
        <v>1.6013725777075243</v>
      </c>
      <c r="T200">
        <f t="shared" si="7"/>
        <v>6.4259801682238868E-2</v>
      </c>
    </row>
    <row r="201" spans="1:20" x14ac:dyDescent="0.55000000000000004">
      <c r="A201">
        <f t="shared" si="6"/>
        <v>200</v>
      </c>
      <c r="B201" s="3" t="s">
        <v>903</v>
      </c>
      <c r="C201" t="s">
        <v>904</v>
      </c>
      <c r="D201" t="s">
        <v>194</v>
      </c>
      <c r="E201" t="s">
        <v>905</v>
      </c>
      <c r="F201" t="s">
        <v>906</v>
      </c>
      <c r="G201" t="s">
        <v>25</v>
      </c>
      <c r="H201" t="s">
        <v>25</v>
      </c>
      <c r="I201">
        <v>534</v>
      </c>
      <c r="J201" t="s">
        <v>25</v>
      </c>
      <c r="K201" t="s">
        <v>25</v>
      </c>
      <c r="L201" t="s">
        <v>25</v>
      </c>
      <c r="M201">
        <v>0.82569607202029205</v>
      </c>
      <c r="N201">
        <v>0.77977636961003205</v>
      </c>
      <c r="O201">
        <v>2.115998632285163E-2</v>
      </c>
      <c r="P201">
        <v>1.5955950107066852E-2</v>
      </c>
      <c r="Q201">
        <v>3.9896946905759352E-2</v>
      </c>
      <c r="R201">
        <v>4.5919702410259999E-2</v>
      </c>
      <c r="S201">
        <v>1.3990603372133439</v>
      </c>
      <c r="T201">
        <f t="shared" si="7"/>
        <v>6.4244434338834755E-2</v>
      </c>
    </row>
    <row r="202" spans="1:20" x14ac:dyDescent="0.55000000000000004">
      <c r="A202">
        <f t="shared" si="6"/>
        <v>201</v>
      </c>
      <c r="B202" s="3" t="s">
        <v>907</v>
      </c>
      <c r="C202" t="s">
        <v>908</v>
      </c>
      <c r="D202" t="s">
        <v>194</v>
      </c>
      <c r="E202" t="s">
        <v>909</v>
      </c>
      <c r="F202" t="s">
        <v>910</v>
      </c>
      <c r="G202" t="s">
        <v>911</v>
      </c>
      <c r="H202" t="s">
        <v>911</v>
      </c>
      <c r="I202">
        <v>563</v>
      </c>
      <c r="J202" t="s">
        <v>25</v>
      </c>
      <c r="K202" t="s">
        <v>25</v>
      </c>
      <c r="L202" t="s">
        <v>25</v>
      </c>
      <c r="M202">
        <v>0.88308796764210473</v>
      </c>
      <c r="N202">
        <v>0.84197588127809297</v>
      </c>
      <c r="O202">
        <v>1.4160261665433619E-3</v>
      </c>
      <c r="P202">
        <v>2.0935862980992585E-2</v>
      </c>
      <c r="Q202">
        <v>2.7441188699963693E-2</v>
      </c>
      <c r="R202">
        <v>4.1112086364011757E-2</v>
      </c>
      <c r="S202">
        <v>1.5615970797490573</v>
      </c>
      <c r="T202">
        <f t="shared" si="7"/>
        <v>6.4200514008431797E-2</v>
      </c>
    </row>
    <row r="203" spans="1:20" x14ac:dyDescent="0.55000000000000004">
      <c r="A203">
        <f t="shared" si="6"/>
        <v>202</v>
      </c>
      <c r="B203" s="3" t="s">
        <v>912</v>
      </c>
      <c r="C203" t="s">
        <v>913</v>
      </c>
      <c r="D203" t="s">
        <v>39</v>
      </c>
      <c r="E203" t="s">
        <v>914</v>
      </c>
      <c r="F203" t="s">
        <v>915</v>
      </c>
      <c r="G203" t="s">
        <v>916</v>
      </c>
      <c r="H203" t="s">
        <v>916</v>
      </c>
      <c r="I203">
        <v>46</v>
      </c>
      <c r="J203" t="s">
        <v>25</v>
      </c>
      <c r="K203" t="s">
        <v>25</v>
      </c>
      <c r="L203" t="s">
        <v>25</v>
      </c>
      <c r="M203">
        <v>0.84765995682157447</v>
      </c>
      <c r="N203">
        <v>0.8109214556399279</v>
      </c>
      <c r="O203">
        <v>1.4769863912676883E-2</v>
      </c>
      <c r="P203">
        <v>7.1907998641287203E-3</v>
      </c>
      <c r="Q203">
        <v>1.793839374329078E-2</v>
      </c>
      <c r="R203">
        <v>3.6738501181646566E-2</v>
      </c>
      <c r="S203">
        <v>1.746216447560403</v>
      </c>
      <c r="T203">
        <f t="shared" si="7"/>
        <v>6.4153375022108536E-2</v>
      </c>
    </row>
    <row r="204" spans="1:20" x14ac:dyDescent="0.55000000000000004">
      <c r="A204">
        <f t="shared" si="6"/>
        <v>203</v>
      </c>
      <c r="B204" s="3" t="s">
        <v>917</v>
      </c>
      <c r="C204" t="s">
        <v>918</v>
      </c>
      <c r="D204" t="s">
        <v>153</v>
      </c>
      <c r="E204" t="s">
        <v>919</v>
      </c>
      <c r="F204" t="s">
        <v>920</v>
      </c>
      <c r="G204" t="s">
        <v>921</v>
      </c>
      <c r="H204" t="s">
        <v>921</v>
      </c>
      <c r="I204">
        <v>149</v>
      </c>
      <c r="J204" t="s">
        <v>25</v>
      </c>
      <c r="K204" t="s">
        <v>25</v>
      </c>
      <c r="L204" t="s">
        <v>25</v>
      </c>
      <c r="M204">
        <v>0.88310027869224095</v>
      </c>
      <c r="N204">
        <v>0.85176387802357534</v>
      </c>
      <c r="O204">
        <v>8.7991617642490874E-3</v>
      </c>
      <c r="P204">
        <v>7.2981605673721256E-3</v>
      </c>
      <c r="Q204">
        <v>8.9855226620023983E-3</v>
      </c>
      <c r="R204">
        <v>3.1336400668665609E-2</v>
      </c>
      <c r="S204">
        <v>2.0464566561597088</v>
      </c>
      <c r="T204">
        <f t="shared" si="7"/>
        <v>6.4128585728478293E-2</v>
      </c>
    </row>
    <row r="205" spans="1:20" x14ac:dyDescent="0.55000000000000004">
      <c r="A205">
        <f t="shared" si="6"/>
        <v>204</v>
      </c>
      <c r="B205" s="3" t="s">
        <v>922</v>
      </c>
      <c r="C205" t="s">
        <v>923</v>
      </c>
      <c r="D205" t="s">
        <v>544</v>
      </c>
      <c r="E205" t="s">
        <v>924</v>
      </c>
      <c r="F205" t="s">
        <v>925</v>
      </c>
      <c r="G205" t="s">
        <v>25</v>
      </c>
      <c r="H205" t="s">
        <v>25</v>
      </c>
      <c r="I205">
        <v>90</v>
      </c>
      <c r="J205" t="s">
        <v>25</v>
      </c>
      <c r="K205" t="s">
        <v>25</v>
      </c>
      <c r="L205" t="s">
        <v>25</v>
      </c>
      <c r="M205">
        <v>0.87701088988600129</v>
      </c>
      <c r="N205">
        <v>0.84297639597324414</v>
      </c>
      <c r="O205">
        <v>1.0959919614919423E-2</v>
      </c>
      <c r="P205">
        <v>8.5279799836035404E-3</v>
      </c>
      <c r="Q205">
        <v>1.3211036324415471E-2</v>
      </c>
      <c r="R205">
        <v>3.4034493912757147E-2</v>
      </c>
      <c r="S205">
        <v>1.879063113322488</v>
      </c>
      <c r="T205">
        <f t="shared" si="7"/>
        <v>6.3952962092060708E-2</v>
      </c>
    </row>
    <row r="206" spans="1:20" x14ac:dyDescent="0.55000000000000004">
      <c r="A206">
        <f t="shared" si="6"/>
        <v>205</v>
      </c>
      <c r="B206" s="3" t="s">
        <v>383</v>
      </c>
      <c r="C206" t="s">
        <v>926</v>
      </c>
      <c r="D206" t="s">
        <v>112</v>
      </c>
      <c r="E206" t="s">
        <v>385</v>
      </c>
      <c r="F206" t="s">
        <v>386</v>
      </c>
      <c r="G206" t="s">
        <v>387</v>
      </c>
      <c r="H206" t="s">
        <v>387</v>
      </c>
      <c r="I206">
        <v>391</v>
      </c>
      <c r="J206" t="s">
        <v>25</v>
      </c>
      <c r="K206" t="s">
        <v>25</v>
      </c>
      <c r="L206" t="s">
        <v>25</v>
      </c>
      <c r="M206">
        <v>0.91735130579276225</v>
      </c>
      <c r="N206">
        <v>0.81560535117714339</v>
      </c>
      <c r="O206">
        <v>1.2160487548639042E-2</v>
      </c>
      <c r="P206">
        <v>0.125829281384983</v>
      </c>
      <c r="Q206">
        <v>0.23575397239875126</v>
      </c>
      <c r="R206">
        <v>0.10174595461561886</v>
      </c>
      <c r="S206">
        <v>0.62754098076953968</v>
      </c>
      <c r="T206">
        <f t="shared" si="7"/>
        <v>6.3849756148818534E-2</v>
      </c>
    </row>
    <row r="207" spans="1:20" x14ac:dyDescent="0.55000000000000004">
      <c r="A207">
        <f t="shared" si="6"/>
        <v>206</v>
      </c>
      <c r="B207" s="3" t="s">
        <v>927</v>
      </c>
      <c r="C207" t="s">
        <v>928</v>
      </c>
      <c r="D207" t="s">
        <v>153</v>
      </c>
      <c r="E207" t="s">
        <v>929</v>
      </c>
      <c r="F207" t="s">
        <v>930</v>
      </c>
      <c r="G207" t="s">
        <v>931</v>
      </c>
      <c r="H207" t="s">
        <v>931</v>
      </c>
      <c r="I207">
        <v>52</v>
      </c>
      <c r="J207" t="s">
        <v>25</v>
      </c>
      <c r="K207" t="s">
        <v>25</v>
      </c>
      <c r="L207" t="s">
        <v>25</v>
      </c>
      <c r="M207">
        <v>0.89514719088592498</v>
      </c>
      <c r="N207">
        <v>0.85994236749323927</v>
      </c>
      <c r="O207">
        <v>5.3725795927269254E-3</v>
      </c>
      <c r="P207">
        <v>1.4066750189306153E-2</v>
      </c>
      <c r="Q207">
        <v>1.5482206423232866E-2</v>
      </c>
      <c r="R207">
        <v>3.5204823392685713E-2</v>
      </c>
      <c r="S207">
        <v>1.8101671464211719</v>
      </c>
      <c r="T207">
        <f t="shared" si="7"/>
        <v>6.3726614700999218E-2</v>
      </c>
    </row>
    <row r="208" spans="1:20" x14ac:dyDescent="0.55000000000000004">
      <c r="A208">
        <f t="shared" si="6"/>
        <v>207</v>
      </c>
      <c r="B208" s="3" t="s">
        <v>885</v>
      </c>
      <c r="C208" t="s">
        <v>932</v>
      </c>
      <c r="D208" t="s">
        <v>173</v>
      </c>
      <c r="E208" t="s">
        <v>887</v>
      </c>
      <c r="F208" t="s">
        <v>888</v>
      </c>
      <c r="G208" t="s">
        <v>889</v>
      </c>
      <c r="H208" t="s">
        <v>889</v>
      </c>
      <c r="I208">
        <v>529</v>
      </c>
      <c r="J208" t="s">
        <v>25</v>
      </c>
      <c r="K208" t="s">
        <v>25</v>
      </c>
      <c r="L208" t="s">
        <v>25</v>
      </c>
      <c r="M208">
        <v>0.83599019452922929</v>
      </c>
      <c r="N208">
        <v>0.78062604323716667</v>
      </c>
      <c r="O208">
        <v>3.7013052966314776E-2</v>
      </c>
      <c r="P208">
        <v>1.3356417058704301E-2</v>
      </c>
      <c r="Q208">
        <v>7.144015216868789E-2</v>
      </c>
      <c r="R208">
        <v>5.5364151292062624E-2</v>
      </c>
      <c r="S208">
        <v>1.1460576290642037</v>
      </c>
      <c r="T208">
        <f t="shared" si="7"/>
        <v>6.3450507964933164E-2</v>
      </c>
    </row>
    <row r="209" spans="1:20" x14ac:dyDescent="0.55000000000000004">
      <c r="A209">
        <f t="shared" si="6"/>
        <v>208</v>
      </c>
      <c r="B209" s="3" t="s">
        <v>58</v>
      </c>
      <c r="C209" t="s">
        <v>933</v>
      </c>
      <c r="D209" t="s">
        <v>934</v>
      </c>
      <c r="E209" t="s">
        <v>61</v>
      </c>
      <c r="F209" t="s">
        <v>62</v>
      </c>
      <c r="G209" t="s">
        <v>63</v>
      </c>
      <c r="H209" t="s">
        <v>63</v>
      </c>
      <c r="I209">
        <v>504</v>
      </c>
      <c r="J209" t="s">
        <v>25</v>
      </c>
      <c r="K209" t="s">
        <v>25</v>
      </c>
      <c r="L209" t="s">
        <v>25</v>
      </c>
      <c r="M209">
        <v>0.83378762900945225</v>
      </c>
      <c r="N209">
        <v>0.76772199235192862</v>
      </c>
      <c r="O209">
        <v>8.7176142759251805E-3</v>
      </c>
      <c r="P209">
        <v>5.5160622391710171E-2</v>
      </c>
      <c r="Q209">
        <v>0.10981015175308187</v>
      </c>
      <c r="R209">
        <v>6.606563665752363E-2</v>
      </c>
      <c r="S209">
        <v>0.95935750827806132</v>
      </c>
      <c r="T209">
        <f t="shared" si="7"/>
        <v>6.3380564566565614E-2</v>
      </c>
    </row>
    <row r="210" spans="1:20" x14ac:dyDescent="0.55000000000000004">
      <c r="A210">
        <f t="shared" si="6"/>
        <v>209</v>
      </c>
      <c r="B210" s="3" t="s">
        <v>935</v>
      </c>
      <c r="C210" t="s">
        <v>936</v>
      </c>
      <c r="D210" t="s">
        <v>189</v>
      </c>
      <c r="E210" t="s">
        <v>937</v>
      </c>
      <c r="F210" t="s">
        <v>938</v>
      </c>
      <c r="G210" t="s">
        <v>939</v>
      </c>
      <c r="H210" t="s">
        <v>939</v>
      </c>
      <c r="I210">
        <v>93</v>
      </c>
      <c r="J210" t="s">
        <v>25</v>
      </c>
      <c r="K210" t="s">
        <v>25</v>
      </c>
      <c r="L210" t="s">
        <v>25</v>
      </c>
      <c r="M210">
        <v>0.89979843524272551</v>
      </c>
      <c r="N210">
        <v>0.82801442150180904</v>
      </c>
      <c r="O210">
        <v>4.3158592463623288E-2</v>
      </c>
      <c r="P210">
        <v>4.9404196640304432E-2</v>
      </c>
      <c r="Q210">
        <v>0.13094529003652405</v>
      </c>
      <c r="R210">
        <v>7.1784013740916475E-2</v>
      </c>
      <c r="S210">
        <v>0.88291011807062814</v>
      </c>
      <c r="T210">
        <f t="shared" si="7"/>
        <v>6.3378832047576161E-2</v>
      </c>
    </row>
    <row r="211" spans="1:20" x14ac:dyDescent="0.55000000000000004">
      <c r="A211">
        <f t="shared" si="6"/>
        <v>210</v>
      </c>
      <c r="B211" s="3" t="s">
        <v>702</v>
      </c>
      <c r="C211" t="s">
        <v>940</v>
      </c>
      <c r="D211" t="s">
        <v>173</v>
      </c>
      <c r="E211" t="s">
        <v>704</v>
      </c>
      <c r="F211" t="s">
        <v>705</v>
      </c>
      <c r="G211" t="s">
        <v>706</v>
      </c>
      <c r="H211" t="s">
        <v>706</v>
      </c>
      <c r="I211">
        <v>243</v>
      </c>
      <c r="J211" t="s">
        <v>25</v>
      </c>
      <c r="K211" t="s">
        <v>25</v>
      </c>
      <c r="L211" t="s">
        <v>25</v>
      </c>
      <c r="M211">
        <v>0.80372347251539955</v>
      </c>
      <c r="N211">
        <v>0.74610999985357385</v>
      </c>
      <c r="O211">
        <v>3.3130954468590018E-2</v>
      </c>
      <c r="P211">
        <v>2.6919383931710252E-2</v>
      </c>
      <c r="Q211">
        <v>7.9585687258901444E-2</v>
      </c>
      <c r="R211">
        <v>5.7613472661825704E-2</v>
      </c>
      <c r="S211">
        <v>1.09916502903854</v>
      </c>
      <c r="T211">
        <f t="shared" si="7"/>
        <v>6.3326714351346777E-2</v>
      </c>
    </row>
    <row r="212" spans="1:20" x14ac:dyDescent="0.55000000000000004">
      <c r="A212">
        <f t="shared" si="6"/>
        <v>211</v>
      </c>
      <c r="B212" s="3" t="s">
        <v>941</v>
      </c>
      <c r="C212" t="s">
        <v>942</v>
      </c>
      <c r="D212" t="s">
        <v>132</v>
      </c>
      <c r="E212" t="s">
        <v>943</v>
      </c>
      <c r="F212" t="s">
        <v>944</v>
      </c>
      <c r="G212" t="s">
        <v>945</v>
      </c>
      <c r="H212" t="s">
        <v>945</v>
      </c>
      <c r="I212">
        <v>131</v>
      </c>
      <c r="J212" t="s">
        <v>25</v>
      </c>
      <c r="K212" t="s">
        <v>25</v>
      </c>
      <c r="L212" t="s">
        <v>25</v>
      </c>
      <c r="M212">
        <v>0.83041314679239486</v>
      </c>
      <c r="N212">
        <v>0.7751889384968601</v>
      </c>
      <c r="O212">
        <v>1.2473650788764999E-2</v>
      </c>
      <c r="P212">
        <v>3.7259267633433568E-2</v>
      </c>
      <c r="Q212">
        <v>7.164146629233982E-2</v>
      </c>
      <c r="R212">
        <v>5.522420829553476E-2</v>
      </c>
      <c r="S212">
        <v>1.1448355339877849</v>
      </c>
      <c r="T212">
        <f t="shared" si="7"/>
        <v>6.3222635993071194E-2</v>
      </c>
    </row>
    <row r="213" spans="1:20" x14ac:dyDescent="0.55000000000000004">
      <c r="A213">
        <f t="shared" si="6"/>
        <v>212</v>
      </c>
      <c r="B213" s="3" t="s">
        <v>946</v>
      </c>
      <c r="C213" t="s">
        <v>947</v>
      </c>
      <c r="D213" t="s">
        <v>204</v>
      </c>
      <c r="E213" t="s">
        <v>948</v>
      </c>
      <c r="F213" t="s">
        <v>949</v>
      </c>
      <c r="G213" t="s">
        <v>950</v>
      </c>
      <c r="H213" t="s">
        <v>950</v>
      </c>
      <c r="I213">
        <v>211</v>
      </c>
      <c r="J213" t="s">
        <v>25</v>
      </c>
      <c r="K213" t="s">
        <v>25</v>
      </c>
      <c r="L213" t="s">
        <v>25</v>
      </c>
      <c r="M213">
        <v>0.75007761924777194</v>
      </c>
      <c r="N213">
        <v>0.67634182849688618</v>
      </c>
      <c r="O213">
        <v>1.866473831540804E-2</v>
      </c>
      <c r="P213">
        <v>6.6987931880340496E-2</v>
      </c>
      <c r="Q213">
        <v>0.14015541230195722</v>
      </c>
      <c r="R213">
        <v>7.3735790750885766E-2</v>
      </c>
      <c r="S213">
        <v>0.85339012667651537</v>
      </c>
      <c r="T213">
        <f t="shared" si="7"/>
        <v>6.2925395809491427E-2</v>
      </c>
    </row>
    <row r="214" spans="1:20" x14ac:dyDescent="0.55000000000000004">
      <c r="A214">
        <f t="shared" si="6"/>
        <v>213</v>
      </c>
      <c r="B214" s="3" t="s">
        <v>951</v>
      </c>
      <c r="C214" t="s">
        <v>952</v>
      </c>
      <c r="D214" t="s">
        <v>194</v>
      </c>
      <c r="E214" t="s">
        <v>953</v>
      </c>
      <c r="F214" t="s">
        <v>954</v>
      </c>
      <c r="G214" t="s">
        <v>25</v>
      </c>
      <c r="H214" t="s">
        <v>25</v>
      </c>
      <c r="I214">
        <v>342</v>
      </c>
      <c r="J214" t="s">
        <v>25</v>
      </c>
      <c r="K214" t="s">
        <v>25</v>
      </c>
      <c r="L214" t="s">
        <v>25</v>
      </c>
      <c r="M214">
        <v>0.82962244277116837</v>
      </c>
      <c r="N214">
        <v>0.7842166166142942</v>
      </c>
      <c r="O214">
        <v>1.7864492188715476E-2</v>
      </c>
      <c r="P214">
        <v>1.9585008807916263E-2</v>
      </c>
      <c r="Q214">
        <v>4.1276405441153394E-2</v>
      </c>
      <c r="R214">
        <v>4.5405826156874163E-2</v>
      </c>
      <c r="S214">
        <v>1.3842981303014874</v>
      </c>
      <c r="T214">
        <f t="shared" si="7"/>
        <v>6.2855200253755281E-2</v>
      </c>
    </row>
    <row r="215" spans="1:20" x14ac:dyDescent="0.55000000000000004">
      <c r="A215">
        <f t="shared" si="6"/>
        <v>214</v>
      </c>
      <c r="B215" s="3" t="s">
        <v>955</v>
      </c>
      <c r="C215" t="s">
        <v>956</v>
      </c>
      <c r="D215" t="s">
        <v>957</v>
      </c>
      <c r="E215" t="s">
        <v>958</v>
      </c>
      <c r="F215" t="s">
        <v>959</v>
      </c>
      <c r="G215" t="s">
        <v>25</v>
      </c>
      <c r="H215" t="s">
        <v>25</v>
      </c>
      <c r="I215">
        <v>105</v>
      </c>
      <c r="J215">
        <v>108</v>
      </c>
      <c r="K215" t="s">
        <v>25</v>
      </c>
      <c r="L215" t="s">
        <v>25</v>
      </c>
      <c r="M215">
        <v>0.79008441971782162</v>
      </c>
      <c r="N215">
        <v>0.74197448353284734</v>
      </c>
      <c r="O215">
        <v>8.9486035877707638E-3</v>
      </c>
      <c r="P215">
        <v>2.872832119419149E-2</v>
      </c>
      <c r="Q215">
        <v>5.0364933853420474E-2</v>
      </c>
      <c r="R215">
        <v>4.8109936184974278E-2</v>
      </c>
      <c r="S215">
        <v>1.2978717320916231</v>
      </c>
      <c r="T215">
        <f t="shared" si="7"/>
        <v>6.2440526207210023E-2</v>
      </c>
    </row>
    <row r="216" spans="1:20" x14ac:dyDescent="0.55000000000000004">
      <c r="A216">
        <f t="shared" si="6"/>
        <v>215</v>
      </c>
      <c r="B216" s="3" t="s">
        <v>960</v>
      </c>
      <c r="C216" t="s">
        <v>961</v>
      </c>
      <c r="D216" t="s">
        <v>173</v>
      </c>
      <c r="E216" t="s">
        <v>962</v>
      </c>
      <c r="F216" t="s">
        <v>963</v>
      </c>
      <c r="G216" t="s">
        <v>25</v>
      </c>
      <c r="H216" t="s">
        <v>25</v>
      </c>
      <c r="I216">
        <v>947</v>
      </c>
      <c r="J216" t="s">
        <v>25</v>
      </c>
      <c r="K216" t="s">
        <v>25</v>
      </c>
      <c r="L216" t="s">
        <v>25</v>
      </c>
      <c r="M216">
        <v>0.77359660387183327</v>
      </c>
      <c r="N216">
        <v>0.73390335977095944</v>
      </c>
      <c r="O216">
        <v>1.4662420113571105E-2</v>
      </c>
      <c r="P216">
        <v>1.380756058051748E-2</v>
      </c>
      <c r="Q216">
        <v>2.6938723635944507E-2</v>
      </c>
      <c r="R216">
        <v>3.9693244100873826E-2</v>
      </c>
      <c r="S216">
        <v>1.5696229851162944</v>
      </c>
      <c r="T216">
        <f t="shared" si="7"/>
        <v>6.2303428294563319E-2</v>
      </c>
    </row>
    <row r="217" spans="1:20" x14ac:dyDescent="0.55000000000000004">
      <c r="A217">
        <f t="shared" si="6"/>
        <v>216</v>
      </c>
      <c r="B217" s="3" t="s">
        <v>964</v>
      </c>
      <c r="C217" t="s">
        <v>965</v>
      </c>
      <c r="D217" t="s">
        <v>101</v>
      </c>
      <c r="E217" t="s">
        <v>966</v>
      </c>
      <c r="F217" t="s">
        <v>967</v>
      </c>
      <c r="G217" t="s">
        <v>968</v>
      </c>
      <c r="H217" t="s">
        <v>968</v>
      </c>
      <c r="I217">
        <v>126</v>
      </c>
      <c r="J217" t="s">
        <v>25</v>
      </c>
      <c r="K217" t="s">
        <v>25</v>
      </c>
      <c r="L217" t="s">
        <v>25</v>
      </c>
      <c r="M217">
        <v>0.79444490320503969</v>
      </c>
      <c r="N217">
        <v>0.70610783560039458</v>
      </c>
      <c r="O217">
        <v>4.2273674004718528E-2</v>
      </c>
      <c r="P217">
        <v>8.9656022852906109E-2</v>
      </c>
      <c r="Q217">
        <v>0.19756380948880392</v>
      </c>
      <c r="R217">
        <v>8.8337067604645103E-2</v>
      </c>
      <c r="S217">
        <v>0.70429260822411766</v>
      </c>
      <c r="T217">
        <f t="shared" si="7"/>
        <v>6.2215143746145708E-2</v>
      </c>
    </row>
    <row r="218" spans="1:20" x14ac:dyDescent="0.55000000000000004">
      <c r="A218">
        <f t="shared" si="6"/>
        <v>217</v>
      </c>
      <c r="B218" s="3" t="s">
        <v>969</v>
      </c>
      <c r="C218" t="s">
        <v>970</v>
      </c>
      <c r="D218" t="s">
        <v>91</v>
      </c>
      <c r="E218" t="s">
        <v>971</v>
      </c>
      <c r="F218" t="s">
        <v>972</v>
      </c>
      <c r="G218" t="s">
        <v>25</v>
      </c>
      <c r="H218" t="s">
        <v>25</v>
      </c>
      <c r="I218">
        <v>86</v>
      </c>
      <c r="J218" t="s">
        <v>25</v>
      </c>
      <c r="K218" t="s">
        <v>25</v>
      </c>
      <c r="L218" t="s">
        <v>25</v>
      </c>
      <c r="M218">
        <v>0.81782659632812793</v>
      </c>
      <c r="N218">
        <v>0.77056700034954506</v>
      </c>
      <c r="O218">
        <v>2.7126006675179851E-2</v>
      </c>
      <c r="P218">
        <v>1.0776146869416496E-2</v>
      </c>
      <c r="Q218">
        <v>4.8591682292097461E-2</v>
      </c>
      <c r="R218">
        <v>4.7259595978582869E-2</v>
      </c>
      <c r="S218">
        <v>1.3134380649722375</v>
      </c>
      <c r="T218">
        <f t="shared" si="7"/>
        <v>6.2072552293479619E-2</v>
      </c>
    </row>
    <row r="219" spans="1:20" x14ac:dyDescent="0.55000000000000004">
      <c r="A219">
        <f t="shared" si="6"/>
        <v>218</v>
      </c>
      <c r="B219" s="3" t="s">
        <v>973</v>
      </c>
      <c r="C219" t="s">
        <v>974</v>
      </c>
      <c r="D219" t="s">
        <v>194</v>
      </c>
      <c r="E219" t="s">
        <v>975</v>
      </c>
      <c r="F219" t="s">
        <v>976</v>
      </c>
      <c r="G219" t="s">
        <v>25</v>
      </c>
      <c r="H219" t="s">
        <v>25</v>
      </c>
      <c r="I219">
        <v>154</v>
      </c>
      <c r="J219" t="s">
        <v>25</v>
      </c>
      <c r="K219" t="s">
        <v>25</v>
      </c>
      <c r="L219" t="s">
        <v>25</v>
      </c>
      <c r="M219">
        <v>0.77119426278851477</v>
      </c>
      <c r="N219">
        <v>0.69849924419336384</v>
      </c>
      <c r="O219">
        <v>5.2063844254254567E-2</v>
      </c>
      <c r="P219">
        <v>4.5260322463585495E-2</v>
      </c>
      <c r="Q219">
        <v>0.14202332693930497</v>
      </c>
      <c r="R219">
        <v>7.2695018595150929E-2</v>
      </c>
      <c r="S219">
        <v>0.84764031808877782</v>
      </c>
      <c r="T219">
        <f t="shared" si="7"/>
        <v>6.1619228685463351E-2</v>
      </c>
    </row>
    <row r="220" spans="1:20" x14ac:dyDescent="0.55000000000000004">
      <c r="A220">
        <f t="shared" si="6"/>
        <v>219</v>
      </c>
      <c r="B220" s="3" t="s">
        <v>977</v>
      </c>
      <c r="C220" t="s">
        <v>978</v>
      </c>
      <c r="D220" t="s">
        <v>79</v>
      </c>
      <c r="E220" t="s">
        <v>979</v>
      </c>
      <c r="F220" t="s">
        <v>980</v>
      </c>
      <c r="G220" t="s">
        <v>25</v>
      </c>
      <c r="H220" t="s">
        <v>25</v>
      </c>
      <c r="I220">
        <v>202</v>
      </c>
      <c r="J220" t="s">
        <v>25</v>
      </c>
      <c r="K220" t="s">
        <v>25</v>
      </c>
      <c r="L220" t="s">
        <v>25</v>
      </c>
      <c r="M220">
        <v>0.78870538946059499</v>
      </c>
      <c r="N220">
        <v>0.70701434937886021</v>
      </c>
      <c r="O220">
        <v>3.0686641046447659E-2</v>
      </c>
      <c r="P220">
        <v>8.0574127984350707E-2</v>
      </c>
      <c r="Q220">
        <v>0.17612634768975732</v>
      </c>
      <c r="R220">
        <v>8.1691040081734778E-2</v>
      </c>
      <c r="S220">
        <v>0.75417567072014213</v>
      </c>
      <c r="T220">
        <f t="shared" si="7"/>
        <v>6.160939494546834E-2</v>
      </c>
    </row>
    <row r="221" spans="1:20" x14ac:dyDescent="0.55000000000000004">
      <c r="A221">
        <f t="shared" si="6"/>
        <v>220</v>
      </c>
      <c r="B221" s="3" t="s">
        <v>981</v>
      </c>
      <c r="C221" t="s">
        <v>982</v>
      </c>
      <c r="D221" t="s">
        <v>173</v>
      </c>
      <c r="E221" t="s">
        <v>983</v>
      </c>
      <c r="F221" t="s">
        <v>984</v>
      </c>
      <c r="G221" t="s">
        <v>985</v>
      </c>
      <c r="H221" t="s">
        <v>25</v>
      </c>
      <c r="I221">
        <v>184</v>
      </c>
      <c r="J221" t="s">
        <v>25</v>
      </c>
      <c r="K221" t="s">
        <v>25</v>
      </c>
      <c r="L221" t="s">
        <v>25</v>
      </c>
      <c r="M221">
        <v>0.79505110913440469</v>
      </c>
      <c r="N221">
        <v>0.72929236235509631</v>
      </c>
      <c r="O221">
        <v>5.6522583723791452E-2</v>
      </c>
      <c r="P221">
        <v>6.3736663601312409E-3</v>
      </c>
      <c r="Q221">
        <v>0.11580027916766902</v>
      </c>
      <c r="R221">
        <v>6.5758746779308375E-2</v>
      </c>
      <c r="S221">
        <v>0.93629039362384991</v>
      </c>
      <c r="T221">
        <f t="shared" si="7"/>
        <v>6.1569282906209714E-2</v>
      </c>
    </row>
    <row r="222" spans="1:20" x14ac:dyDescent="0.55000000000000004">
      <c r="A222">
        <f t="shared" si="6"/>
        <v>221</v>
      </c>
      <c r="B222" s="3" t="s">
        <v>986</v>
      </c>
      <c r="C222" t="s">
        <v>257</v>
      </c>
      <c r="D222" t="s">
        <v>194</v>
      </c>
      <c r="E222" t="s">
        <v>987</v>
      </c>
      <c r="F222" t="s">
        <v>988</v>
      </c>
      <c r="G222" t="s">
        <v>25</v>
      </c>
      <c r="H222" t="s">
        <v>25</v>
      </c>
      <c r="I222">
        <v>52</v>
      </c>
      <c r="J222" t="s">
        <v>25</v>
      </c>
      <c r="K222" t="s">
        <v>25</v>
      </c>
      <c r="L222" t="s">
        <v>25</v>
      </c>
      <c r="M222">
        <v>0.8782418220652124</v>
      </c>
      <c r="N222">
        <v>0.83704164028032946</v>
      </c>
      <c r="O222">
        <v>1.6935573640100728E-2</v>
      </c>
      <c r="P222">
        <v>1.4532987784749263E-2</v>
      </c>
      <c r="Q222">
        <v>3.2973494484064329E-2</v>
      </c>
      <c r="R222">
        <v>4.1200181784882939E-2</v>
      </c>
      <c r="S222">
        <v>1.4818350245060739</v>
      </c>
      <c r="T222">
        <f t="shared" si="7"/>
        <v>6.1051872384856709E-2</v>
      </c>
    </row>
    <row r="223" spans="1:20" x14ac:dyDescent="0.55000000000000004">
      <c r="A223">
        <f t="shared" si="6"/>
        <v>222</v>
      </c>
      <c r="B223" s="3" t="s">
        <v>456</v>
      </c>
      <c r="C223" t="s">
        <v>989</v>
      </c>
      <c r="D223" t="s">
        <v>60</v>
      </c>
      <c r="E223" t="s">
        <v>459</v>
      </c>
      <c r="F223" t="s">
        <v>460</v>
      </c>
      <c r="G223" t="s">
        <v>461</v>
      </c>
      <c r="H223" t="s">
        <v>461</v>
      </c>
      <c r="I223">
        <v>619</v>
      </c>
      <c r="J223" t="s">
        <v>25</v>
      </c>
      <c r="K223" t="s">
        <v>25</v>
      </c>
      <c r="L223" t="s">
        <v>25</v>
      </c>
      <c r="M223">
        <v>0.90249579180711381</v>
      </c>
      <c r="N223">
        <v>0.86271886569453982</v>
      </c>
      <c r="O223">
        <v>4.8284183617753294E-3</v>
      </c>
      <c r="P223">
        <v>2.0145537775722311E-2</v>
      </c>
      <c r="Q223">
        <v>2.9222409881674072E-2</v>
      </c>
      <c r="R223">
        <v>3.9776926112573996E-2</v>
      </c>
      <c r="S223">
        <v>1.534283972003466</v>
      </c>
      <c r="T223">
        <f t="shared" si="7"/>
        <v>6.1029100190088413E-2</v>
      </c>
    </row>
    <row r="224" spans="1:20" x14ac:dyDescent="0.55000000000000004">
      <c r="A224">
        <f t="shared" si="6"/>
        <v>223</v>
      </c>
      <c r="B224" s="3" t="s">
        <v>990</v>
      </c>
      <c r="C224" t="s">
        <v>991</v>
      </c>
      <c r="D224" t="s">
        <v>132</v>
      </c>
      <c r="E224" t="s">
        <v>992</v>
      </c>
      <c r="F224" t="s">
        <v>993</v>
      </c>
      <c r="G224" t="s">
        <v>25</v>
      </c>
      <c r="H224" t="s">
        <v>25</v>
      </c>
      <c r="I224">
        <v>238</v>
      </c>
      <c r="J224" t="s">
        <v>25</v>
      </c>
      <c r="K224" t="s">
        <v>25</v>
      </c>
      <c r="L224" t="s">
        <v>25</v>
      </c>
      <c r="M224">
        <v>0.83212421156570604</v>
      </c>
      <c r="N224">
        <v>0.79176004895793728</v>
      </c>
      <c r="O224">
        <v>1.5121309122664591E-2</v>
      </c>
      <c r="P224">
        <v>1.5276616717681702E-2</v>
      </c>
      <c r="Q224">
        <v>3.1300666651264554E-2</v>
      </c>
      <c r="R224">
        <v>4.0364162607768761E-2</v>
      </c>
      <c r="S224">
        <v>1.5044464126170547</v>
      </c>
      <c r="T224">
        <f t="shared" si="7"/>
        <v>6.0725719633549169E-2</v>
      </c>
    </row>
    <row r="225" spans="1:20" x14ac:dyDescent="0.55000000000000004">
      <c r="A225">
        <f t="shared" si="6"/>
        <v>224</v>
      </c>
      <c r="B225" s="3" t="s">
        <v>994</v>
      </c>
      <c r="C225" t="s">
        <v>995</v>
      </c>
      <c r="D225" t="s">
        <v>189</v>
      </c>
      <c r="E225" t="s">
        <v>996</v>
      </c>
      <c r="F225" t="s">
        <v>997</v>
      </c>
      <c r="G225" t="s">
        <v>25</v>
      </c>
      <c r="H225" t="s">
        <v>25</v>
      </c>
      <c r="I225">
        <v>132</v>
      </c>
      <c r="J225" t="s">
        <v>25</v>
      </c>
      <c r="K225" t="s">
        <v>25</v>
      </c>
      <c r="L225" t="s">
        <v>25</v>
      </c>
      <c r="M225">
        <v>0.87390221174629534</v>
      </c>
      <c r="N225">
        <v>0.82985171108326705</v>
      </c>
      <c r="O225">
        <v>1.0589071158083104E-2</v>
      </c>
      <c r="P225">
        <v>2.3574595228722347E-2</v>
      </c>
      <c r="Q225">
        <v>4.1873917093087576E-2</v>
      </c>
      <c r="R225">
        <v>4.4050500663028291E-2</v>
      </c>
      <c r="S225">
        <v>1.3780564111569533</v>
      </c>
      <c r="T225">
        <f t="shared" si="7"/>
        <v>6.0704074853359762E-2</v>
      </c>
    </row>
    <row r="226" spans="1:20" x14ac:dyDescent="0.55000000000000004">
      <c r="A226">
        <f t="shared" si="6"/>
        <v>225</v>
      </c>
      <c r="B226" s="3" t="s">
        <v>998</v>
      </c>
      <c r="C226" t="s">
        <v>999</v>
      </c>
      <c r="D226" t="s">
        <v>1000</v>
      </c>
      <c r="E226" t="s">
        <v>1001</v>
      </c>
      <c r="F226" t="s">
        <v>1002</v>
      </c>
      <c r="G226" t="s">
        <v>1003</v>
      </c>
      <c r="H226" t="s">
        <v>1003</v>
      </c>
      <c r="I226">
        <v>121</v>
      </c>
      <c r="J226" t="s">
        <v>25</v>
      </c>
      <c r="K226" t="s">
        <v>25</v>
      </c>
      <c r="L226" t="s">
        <v>25</v>
      </c>
      <c r="M226">
        <v>0.77770659905760198</v>
      </c>
      <c r="N226">
        <v>0.72636504308197536</v>
      </c>
      <c r="O226">
        <v>1.7749711782531746E-2</v>
      </c>
      <c r="P226">
        <v>3.0890619880324297E-2</v>
      </c>
      <c r="Q226">
        <v>6.7050216565313139E-2</v>
      </c>
      <c r="R226">
        <v>5.1341555975626618E-2</v>
      </c>
      <c r="S226">
        <v>1.1735998150835445</v>
      </c>
      <c r="T226">
        <f t="shared" si="7"/>
        <v>6.0254440599096848E-2</v>
      </c>
    </row>
    <row r="227" spans="1:20" x14ac:dyDescent="0.55000000000000004">
      <c r="A227">
        <f t="shared" si="6"/>
        <v>226</v>
      </c>
      <c r="B227" s="3" t="s">
        <v>1004</v>
      </c>
      <c r="C227" t="s">
        <v>1005</v>
      </c>
      <c r="D227" t="s">
        <v>147</v>
      </c>
      <c r="E227" t="s">
        <v>1006</v>
      </c>
      <c r="F227" t="s">
        <v>1007</v>
      </c>
      <c r="G227" t="s">
        <v>25</v>
      </c>
      <c r="H227" t="s">
        <v>25</v>
      </c>
      <c r="I227">
        <v>104</v>
      </c>
      <c r="J227" t="s">
        <v>25</v>
      </c>
      <c r="K227" t="s">
        <v>25</v>
      </c>
      <c r="L227" t="s">
        <v>25</v>
      </c>
      <c r="M227">
        <v>0.74696169863420803</v>
      </c>
      <c r="N227">
        <v>0.65964149550834528</v>
      </c>
      <c r="O227">
        <v>7.7667114654178734E-2</v>
      </c>
      <c r="P227">
        <v>6.2865655585403898E-2</v>
      </c>
      <c r="Q227">
        <v>0.2046797078131127</v>
      </c>
      <c r="R227">
        <v>8.732020312586275E-2</v>
      </c>
      <c r="S227">
        <v>0.68892521166886411</v>
      </c>
      <c r="T227">
        <f t="shared" si="7"/>
        <v>6.0157089421453203E-2</v>
      </c>
    </row>
    <row r="228" spans="1:20" x14ac:dyDescent="0.55000000000000004">
      <c r="A228">
        <f t="shared" si="6"/>
        <v>227</v>
      </c>
      <c r="B228" s="3" t="s">
        <v>1008</v>
      </c>
      <c r="C228" t="s">
        <v>1009</v>
      </c>
      <c r="D228" t="s">
        <v>173</v>
      </c>
      <c r="E228" t="s">
        <v>1010</v>
      </c>
      <c r="F228" t="s">
        <v>1011</v>
      </c>
      <c r="G228" t="s">
        <v>25</v>
      </c>
      <c r="H228" t="s">
        <v>25</v>
      </c>
      <c r="I228">
        <v>201</v>
      </c>
      <c r="J228" t="s">
        <v>25</v>
      </c>
      <c r="K228" t="s">
        <v>25</v>
      </c>
      <c r="L228" t="s">
        <v>25</v>
      </c>
      <c r="M228">
        <v>0.78089675197742558</v>
      </c>
      <c r="N228">
        <v>0.73569136854059247</v>
      </c>
      <c r="O228">
        <v>1.8936200333691318E-2</v>
      </c>
      <c r="P228">
        <v>2.0357276895243973E-2</v>
      </c>
      <c r="Q228">
        <v>4.8013830118296651E-2</v>
      </c>
      <c r="R228">
        <v>4.5205383436833113E-2</v>
      </c>
      <c r="S228">
        <v>1.3186336484800349</v>
      </c>
      <c r="T228">
        <f t="shared" si="7"/>
        <v>5.9609339692250192E-2</v>
      </c>
    </row>
    <row r="229" spans="1:20" x14ac:dyDescent="0.55000000000000004">
      <c r="A229">
        <f t="shared" si="6"/>
        <v>228</v>
      </c>
      <c r="B229" s="3" t="s">
        <v>1012</v>
      </c>
      <c r="C229" t="s">
        <v>1013</v>
      </c>
      <c r="D229" t="s">
        <v>91</v>
      </c>
      <c r="E229" t="s">
        <v>1014</v>
      </c>
      <c r="F229" t="s">
        <v>1015</v>
      </c>
      <c r="G229" t="s">
        <v>25</v>
      </c>
      <c r="H229" t="s">
        <v>25</v>
      </c>
      <c r="I229">
        <v>121</v>
      </c>
      <c r="J229" t="s">
        <v>25</v>
      </c>
      <c r="K229" t="s">
        <v>25</v>
      </c>
      <c r="L229" t="s">
        <v>25</v>
      </c>
      <c r="M229">
        <v>0.39063074969494221</v>
      </c>
      <c r="N229">
        <v>0.26378123504138057</v>
      </c>
      <c r="O229">
        <v>0.18423299407913191</v>
      </c>
      <c r="P229">
        <v>8.5869601992729055E-2</v>
      </c>
      <c r="Q229">
        <v>0.34054923044781565</v>
      </c>
      <c r="R229">
        <v>0.12684951465356165</v>
      </c>
      <c r="S229">
        <v>0.46782009677219555</v>
      </c>
      <c r="T229">
        <f t="shared" si="7"/>
        <v>5.9342752220735248E-2</v>
      </c>
    </row>
    <row r="230" spans="1:20" x14ac:dyDescent="0.55000000000000004">
      <c r="A230">
        <f t="shared" si="6"/>
        <v>229</v>
      </c>
      <c r="B230" s="3" t="s">
        <v>1016</v>
      </c>
      <c r="C230" t="s">
        <v>1017</v>
      </c>
      <c r="D230" t="s">
        <v>194</v>
      </c>
      <c r="E230" t="s">
        <v>1018</v>
      </c>
      <c r="F230" t="s">
        <v>1019</v>
      </c>
      <c r="G230" t="s">
        <v>1020</v>
      </c>
      <c r="H230" t="s">
        <v>1020</v>
      </c>
      <c r="I230">
        <v>160</v>
      </c>
      <c r="J230" t="s">
        <v>25</v>
      </c>
      <c r="K230" t="s">
        <v>25</v>
      </c>
      <c r="L230" t="s">
        <v>25</v>
      </c>
      <c r="M230">
        <v>0.88138783721988412</v>
      </c>
      <c r="N230">
        <v>0.84684460917093762</v>
      </c>
      <c r="O230">
        <v>4.532059152342189E-3</v>
      </c>
      <c r="P230">
        <v>1.5120975065092565E-2</v>
      </c>
      <c r="Q230">
        <v>1.9265291870724566E-2</v>
      </c>
      <c r="R230">
        <v>3.4543228048946495E-2</v>
      </c>
      <c r="S230">
        <v>1.7152244070047353</v>
      </c>
      <c r="T230">
        <f t="shared" si="7"/>
        <v>5.9249387846283592E-2</v>
      </c>
    </row>
    <row r="231" spans="1:20" x14ac:dyDescent="0.55000000000000004">
      <c r="A231">
        <f t="shared" si="6"/>
        <v>230</v>
      </c>
      <c r="B231" s="3" t="s">
        <v>1021</v>
      </c>
      <c r="C231" t="s">
        <v>1022</v>
      </c>
      <c r="D231" t="s">
        <v>101</v>
      </c>
      <c r="E231" t="s">
        <v>1023</v>
      </c>
      <c r="F231" t="s">
        <v>1024</v>
      </c>
      <c r="G231" t="s">
        <v>25</v>
      </c>
      <c r="H231" t="s">
        <v>25</v>
      </c>
      <c r="I231">
        <v>89</v>
      </c>
      <c r="J231" t="s">
        <v>25</v>
      </c>
      <c r="K231" t="s">
        <v>25</v>
      </c>
      <c r="L231" t="s">
        <v>25</v>
      </c>
      <c r="M231">
        <v>0.88228019914731126</v>
      </c>
      <c r="N231">
        <v>0.83544625143316475</v>
      </c>
      <c r="O231">
        <v>2.5590151552806684E-2</v>
      </c>
      <c r="P231">
        <v>1.5870564997290015E-2</v>
      </c>
      <c r="Q231">
        <v>5.4437131050720677E-2</v>
      </c>
      <c r="R231">
        <v>4.6833947714146507E-2</v>
      </c>
      <c r="S231">
        <v>1.2641047710820912</v>
      </c>
      <c r="T231">
        <f t="shared" si="7"/>
        <v>5.9203016754061796E-2</v>
      </c>
    </row>
    <row r="232" spans="1:20" x14ac:dyDescent="0.55000000000000004">
      <c r="A232">
        <f t="shared" si="6"/>
        <v>231</v>
      </c>
      <c r="B232" s="3" t="s">
        <v>1025</v>
      </c>
      <c r="C232" t="s">
        <v>1026</v>
      </c>
      <c r="D232" t="s">
        <v>1027</v>
      </c>
      <c r="E232" t="s">
        <v>1028</v>
      </c>
      <c r="F232" t="s">
        <v>1029</v>
      </c>
      <c r="G232" t="s">
        <v>25</v>
      </c>
      <c r="H232" t="s">
        <v>25</v>
      </c>
      <c r="I232">
        <v>55</v>
      </c>
      <c r="J232">
        <v>58</v>
      </c>
      <c r="K232" t="s">
        <v>25</v>
      </c>
      <c r="L232" t="s">
        <v>25</v>
      </c>
      <c r="M232">
        <v>0.69773288150026069</v>
      </c>
      <c r="N232">
        <v>0.62956403867396604</v>
      </c>
      <c r="O232">
        <v>3.218510934974568E-2</v>
      </c>
      <c r="P232">
        <v>5.4479992410655549E-2</v>
      </c>
      <c r="Q232">
        <v>0.13546286900125548</v>
      </c>
      <c r="R232">
        <v>6.8168842826294651E-2</v>
      </c>
      <c r="S232">
        <v>0.86817973060313192</v>
      </c>
      <c r="T232">
        <f t="shared" si="7"/>
        <v>5.9182807600459734E-2</v>
      </c>
    </row>
    <row r="233" spans="1:20" x14ac:dyDescent="0.55000000000000004">
      <c r="A233">
        <f t="shared" si="6"/>
        <v>232</v>
      </c>
      <c r="B233" s="3" t="s">
        <v>1030</v>
      </c>
      <c r="C233" t="s">
        <v>1031</v>
      </c>
      <c r="D233" t="s">
        <v>66</v>
      </c>
      <c r="E233" t="s">
        <v>1032</v>
      </c>
      <c r="F233" t="s">
        <v>1033</v>
      </c>
      <c r="G233" t="s">
        <v>1034</v>
      </c>
      <c r="H233" t="s">
        <v>1034</v>
      </c>
      <c r="I233">
        <v>206</v>
      </c>
      <c r="J233" t="s">
        <v>25</v>
      </c>
      <c r="K233" t="s">
        <v>25</v>
      </c>
      <c r="L233" t="s">
        <v>25</v>
      </c>
      <c r="M233">
        <v>0.88991755958765861</v>
      </c>
      <c r="N233">
        <v>0.82611193904671854</v>
      </c>
      <c r="O233">
        <v>2.3974638921365178E-2</v>
      </c>
      <c r="P233">
        <v>5.052736002215822E-2</v>
      </c>
      <c r="Q233">
        <v>0.1193384374032942</v>
      </c>
      <c r="R233">
        <v>6.3805620540940078E-2</v>
      </c>
      <c r="S233">
        <v>0.92321965303096609</v>
      </c>
      <c r="T233">
        <f t="shared" si="7"/>
        <v>5.8906602857232183E-2</v>
      </c>
    </row>
    <row r="234" spans="1:20" x14ac:dyDescent="0.55000000000000004">
      <c r="A234">
        <f t="shared" si="6"/>
        <v>233</v>
      </c>
      <c r="B234" s="3" t="s">
        <v>1035</v>
      </c>
      <c r="C234" t="s">
        <v>1036</v>
      </c>
      <c r="D234" t="s">
        <v>96</v>
      </c>
      <c r="E234" t="s">
        <v>1037</v>
      </c>
      <c r="F234" t="s">
        <v>1038</v>
      </c>
      <c r="G234" t="s">
        <v>1039</v>
      </c>
      <c r="H234" t="s">
        <v>25</v>
      </c>
      <c r="I234">
        <v>295</v>
      </c>
      <c r="J234" t="s">
        <v>25</v>
      </c>
      <c r="K234" t="s">
        <v>25</v>
      </c>
      <c r="L234" t="s">
        <v>25</v>
      </c>
      <c r="M234">
        <v>0.88247654585971558</v>
      </c>
      <c r="N234">
        <v>0.85312147482985701</v>
      </c>
      <c r="O234">
        <v>1.0243408044020972E-2</v>
      </c>
      <c r="P234">
        <v>4.0243787415357862E-3</v>
      </c>
      <c r="Q234">
        <v>9.882010045254061E-3</v>
      </c>
      <c r="R234">
        <v>2.935507102985857E-2</v>
      </c>
      <c r="S234">
        <v>2.0051547089776491</v>
      </c>
      <c r="T234">
        <f t="shared" si="7"/>
        <v>5.8861458907894279E-2</v>
      </c>
    </row>
    <row r="235" spans="1:20" x14ac:dyDescent="0.55000000000000004">
      <c r="A235">
        <f t="shared" si="6"/>
        <v>234</v>
      </c>
      <c r="B235" s="3" t="s">
        <v>1040</v>
      </c>
      <c r="C235" t="s">
        <v>1041</v>
      </c>
      <c r="D235" t="s">
        <v>66</v>
      </c>
      <c r="E235" t="s">
        <v>1042</v>
      </c>
      <c r="F235" t="s">
        <v>1043</v>
      </c>
      <c r="G235" t="s">
        <v>1044</v>
      </c>
      <c r="H235" t="s">
        <v>1044</v>
      </c>
      <c r="I235">
        <v>234</v>
      </c>
      <c r="J235" t="s">
        <v>25</v>
      </c>
      <c r="K235" t="s">
        <v>25</v>
      </c>
      <c r="L235" t="s">
        <v>25</v>
      </c>
      <c r="M235">
        <v>0.8535754211928076</v>
      </c>
      <c r="N235">
        <v>0.82251225115666105</v>
      </c>
      <c r="O235">
        <v>5.8565630827822597E-3</v>
      </c>
      <c r="P235">
        <v>1.1094282162613699E-2</v>
      </c>
      <c r="Q235">
        <v>1.2759033010013328E-2</v>
      </c>
      <c r="R235">
        <v>3.1063170036146559E-2</v>
      </c>
      <c r="S235">
        <v>1.894182238963517</v>
      </c>
      <c r="T235">
        <f t="shared" si="7"/>
        <v>5.8839304968372523E-2</v>
      </c>
    </row>
    <row r="236" spans="1:20" x14ac:dyDescent="0.55000000000000004">
      <c r="A236">
        <f t="shared" si="6"/>
        <v>235</v>
      </c>
      <c r="B236" s="3" t="s">
        <v>951</v>
      </c>
      <c r="C236" t="s">
        <v>1045</v>
      </c>
      <c r="D236" t="s">
        <v>173</v>
      </c>
      <c r="E236" t="s">
        <v>953</v>
      </c>
      <c r="F236" t="s">
        <v>954</v>
      </c>
      <c r="G236" t="s">
        <v>25</v>
      </c>
      <c r="H236" t="s">
        <v>25</v>
      </c>
      <c r="I236">
        <v>143</v>
      </c>
      <c r="J236" t="s">
        <v>25</v>
      </c>
      <c r="K236" t="s">
        <v>25</v>
      </c>
      <c r="L236" t="s">
        <v>25</v>
      </c>
      <c r="M236">
        <v>0.88516642370588416</v>
      </c>
      <c r="N236">
        <v>0.83369673390348131</v>
      </c>
      <c r="O236">
        <v>1.0657703812456025E-2</v>
      </c>
      <c r="P236">
        <v>3.5106719672972138E-2</v>
      </c>
      <c r="Q236">
        <v>7.1993000722946038E-2</v>
      </c>
      <c r="R236">
        <v>5.1469689802402852E-2</v>
      </c>
      <c r="S236">
        <v>1.1427097243348658</v>
      </c>
      <c r="T236">
        <f t="shared" si="7"/>
        <v>5.8814915045704817E-2</v>
      </c>
    </row>
    <row r="237" spans="1:20" x14ac:dyDescent="0.55000000000000004">
      <c r="A237">
        <f t="shared" si="6"/>
        <v>236</v>
      </c>
      <c r="B237" s="3" t="s">
        <v>1046</v>
      </c>
      <c r="C237" t="s">
        <v>1047</v>
      </c>
      <c r="D237" t="s">
        <v>142</v>
      </c>
      <c r="E237" t="s">
        <v>1048</v>
      </c>
      <c r="F237" t="s">
        <v>1049</v>
      </c>
      <c r="G237" t="s">
        <v>1050</v>
      </c>
      <c r="H237" t="s">
        <v>1050</v>
      </c>
      <c r="I237">
        <v>260</v>
      </c>
      <c r="J237" t="s">
        <v>25</v>
      </c>
      <c r="K237" t="s">
        <v>25</v>
      </c>
      <c r="L237" t="s">
        <v>25</v>
      </c>
      <c r="M237">
        <v>0.84306809414852191</v>
      </c>
      <c r="N237">
        <v>0.79148542617694873</v>
      </c>
      <c r="O237">
        <v>2.0926088552697331E-2</v>
      </c>
      <c r="P237">
        <v>3.0334178049150107E-2</v>
      </c>
      <c r="Q237">
        <v>7.2417705777463343E-2</v>
      </c>
      <c r="R237">
        <v>5.1582667971573182E-2</v>
      </c>
      <c r="S237">
        <v>1.1401552379278781</v>
      </c>
      <c r="T237">
        <f t="shared" si="7"/>
        <v>5.8812249074083757E-2</v>
      </c>
    </row>
    <row r="238" spans="1:20" x14ac:dyDescent="0.55000000000000004">
      <c r="A238">
        <f t="shared" si="6"/>
        <v>237</v>
      </c>
      <c r="B238" s="3" t="s">
        <v>1051</v>
      </c>
      <c r="C238" t="s">
        <v>1052</v>
      </c>
      <c r="D238" t="s">
        <v>173</v>
      </c>
      <c r="E238" t="s">
        <v>1053</v>
      </c>
      <c r="F238" t="s">
        <v>1054</v>
      </c>
      <c r="G238" t="s">
        <v>1055</v>
      </c>
      <c r="H238" t="s">
        <v>1056</v>
      </c>
      <c r="I238">
        <v>19</v>
      </c>
      <c r="J238" t="s">
        <v>25</v>
      </c>
      <c r="K238" t="s">
        <v>25</v>
      </c>
      <c r="L238" t="s">
        <v>25</v>
      </c>
      <c r="M238">
        <v>0.85050013943419334</v>
      </c>
      <c r="N238">
        <v>0.80311701159258264</v>
      </c>
      <c r="O238">
        <v>2.6117212573887518E-2</v>
      </c>
      <c r="P238">
        <v>1.7023925513275764E-2</v>
      </c>
      <c r="Q238">
        <v>5.803403254350252E-2</v>
      </c>
      <c r="R238">
        <v>4.7383127841610695E-2</v>
      </c>
      <c r="S238">
        <v>1.2363172510700706</v>
      </c>
      <c r="T238">
        <f t="shared" si="7"/>
        <v>5.8580578360241865E-2</v>
      </c>
    </row>
    <row r="239" spans="1:20" x14ac:dyDescent="0.55000000000000004">
      <c r="A239">
        <f t="shared" si="6"/>
        <v>238</v>
      </c>
      <c r="B239" s="3" t="s">
        <v>1057</v>
      </c>
      <c r="C239" t="s">
        <v>1058</v>
      </c>
      <c r="D239" t="s">
        <v>189</v>
      </c>
      <c r="E239" t="s">
        <v>1059</v>
      </c>
      <c r="F239" t="s">
        <v>1060</v>
      </c>
      <c r="G239" t="s">
        <v>25</v>
      </c>
      <c r="H239" t="s">
        <v>25</v>
      </c>
      <c r="I239">
        <v>82</v>
      </c>
      <c r="J239" t="s">
        <v>25</v>
      </c>
      <c r="K239" t="s">
        <v>25</v>
      </c>
      <c r="L239" t="s">
        <v>25</v>
      </c>
      <c r="M239">
        <v>0.8428958320704506</v>
      </c>
      <c r="N239">
        <v>0.79884403102286983</v>
      </c>
      <c r="O239">
        <v>3.7449087744469652E-3</v>
      </c>
      <c r="P239">
        <v>2.6702048394096581E-2</v>
      </c>
      <c r="Q239">
        <v>4.735645276391446E-2</v>
      </c>
      <c r="R239">
        <v>4.4051801047580774E-2</v>
      </c>
      <c r="S239">
        <v>1.3246208359040934</v>
      </c>
      <c r="T239">
        <f t="shared" si="7"/>
        <v>5.8351933526727261E-2</v>
      </c>
    </row>
    <row r="240" spans="1:20" x14ac:dyDescent="0.55000000000000004">
      <c r="A240">
        <f t="shared" si="6"/>
        <v>239</v>
      </c>
      <c r="B240" s="3" t="s">
        <v>1061</v>
      </c>
      <c r="C240" t="s">
        <v>1062</v>
      </c>
      <c r="D240" t="s">
        <v>189</v>
      </c>
      <c r="E240" t="s">
        <v>1063</v>
      </c>
      <c r="F240" t="s">
        <v>1064</v>
      </c>
      <c r="G240" t="s">
        <v>1065</v>
      </c>
      <c r="H240" t="s">
        <v>1065</v>
      </c>
      <c r="I240">
        <v>292</v>
      </c>
      <c r="J240" t="s">
        <v>25</v>
      </c>
      <c r="K240" t="s">
        <v>25</v>
      </c>
      <c r="L240" t="s">
        <v>25</v>
      </c>
      <c r="M240">
        <v>0.81399692499089149</v>
      </c>
      <c r="N240">
        <v>0.77347462168963999</v>
      </c>
      <c r="O240">
        <v>1.0172711372056909E-2</v>
      </c>
      <c r="P240">
        <v>2.0484644652177121E-2</v>
      </c>
      <c r="Q240">
        <v>3.7338709477435852E-2</v>
      </c>
      <c r="R240">
        <v>4.0522303301251505E-2</v>
      </c>
      <c r="S240">
        <v>1.4278406964703327</v>
      </c>
      <c r="T240">
        <f t="shared" si="7"/>
        <v>5.7859393768241014E-2</v>
      </c>
    </row>
    <row r="241" spans="1:20" x14ac:dyDescent="0.55000000000000004">
      <c r="A241">
        <f t="shared" si="6"/>
        <v>240</v>
      </c>
      <c r="B241" s="3" t="s">
        <v>1066</v>
      </c>
      <c r="C241" t="s">
        <v>1067</v>
      </c>
      <c r="D241" t="s">
        <v>173</v>
      </c>
      <c r="E241" t="s">
        <v>1068</v>
      </c>
      <c r="F241" t="s">
        <v>1069</v>
      </c>
      <c r="G241" t="s">
        <v>1034</v>
      </c>
      <c r="H241" t="s">
        <v>1034</v>
      </c>
      <c r="I241">
        <v>161</v>
      </c>
      <c r="J241" t="s">
        <v>25</v>
      </c>
      <c r="K241" t="s">
        <v>25</v>
      </c>
      <c r="L241" t="s">
        <v>25</v>
      </c>
      <c r="M241">
        <v>0.83290462277359378</v>
      </c>
      <c r="N241">
        <v>0.77150495220590043</v>
      </c>
      <c r="O241">
        <v>1.6422410073792609E-2</v>
      </c>
      <c r="P241">
        <v>5.0290447672104992E-2</v>
      </c>
      <c r="Q241">
        <v>0.11477303770030725</v>
      </c>
      <c r="R241">
        <v>6.1399670567693354E-2</v>
      </c>
      <c r="S241">
        <v>0.94016012372607682</v>
      </c>
      <c r="T241">
        <f t="shared" si="7"/>
        <v>5.7725521877662944E-2</v>
      </c>
    </row>
    <row r="242" spans="1:20" x14ac:dyDescent="0.55000000000000004">
      <c r="A242">
        <f t="shared" si="6"/>
        <v>241</v>
      </c>
      <c r="B242" s="3" t="s">
        <v>1070</v>
      </c>
      <c r="C242" t="s">
        <v>1071</v>
      </c>
      <c r="D242" t="s">
        <v>209</v>
      </c>
      <c r="E242" t="s">
        <v>1072</v>
      </c>
      <c r="F242" t="s">
        <v>1073</v>
      </c>
      <c r="G242" t="s">
        <v>25</v>
      </c>
      <c r="H242" t="s">
        <v>25</v>
      </c>
      <c r="I242">
        <v>80</v>
      </c>
      <c r="J242" t="s">
        <v>25</v>
      </c>
      <c r="K242" t="s">
        <v>25</v>
      </c>
      <c r="L242" t="s">
        <v>25</v>
      </c>
      <c r="M242">
        <v>0.89123429575893665</v>
      </c>
      <c r="N242">
        <v>0.84438132456936688</v>
      </c>
      <c r="O242">
        <v>3.096737854388442E-2</v>
      </c>
      <c r="P242">
        <v>8.9934513918656274E-4</v>
      </c>
      <c r="Q242">
        <v>5.8833263614289893E-2</v>
      </c>
      <c r="R242">
        <v>4.685297118956977E-2</v>
      </c>
      <c r="S242">
        <v>1.2303770596464805</v>
      </c>
      <c r="T242">
        <f t="shared" si="7"/>
        <v>5.7646820927924114E-2</v>
      </c>
    </row>
    <row r="243" spans="1:20" x14ac:dyDescent="0.55000000000000004">
      <c r="A243">
        <f t="shared" si="6"/>
        <v>242</v>
      </c>
      <c r="B243" s="3" t="s">
        <v>1074</v>
      </c>
      <c r="C243" t="s">
        <v>1075</v>
      </c>
      <c r="D243" t="s">
        <v>101</v>
      </c>
      <c r="E243" t="s">
        <v>1076</v>
      </c>
      <c r="F243" t="s">
        <v>1077</v>
      </c>
      <c r="G243" t="s">
        <v>1078</v>
      </c>
      <c r="H243" t="s">
        <v>1078</v>
      </c>
      <c r="I243">
        <v>1038</v>
      </c>
      <c r="J243" t="s">
        <v>25</v>
      </c>
      <c r="K243" t="s">
        <v>25</v>
      </c>
      <c r="L243" t="s">
        <v>25</v>
      </c>
      <c r="M243">
        <v>0.89104948565713171</v>
      </c>
      <c r="N243">
        <v>0.85860024803894663</v>
      </c>
      <c r="O243">
        <v>1.1395274002542441E-2</v>
      </c>
      <c r="P243">
        <v>8.4921352250707099E-3</v>
      </c>
      <c r="Q243">
        <v>1.6750631534284809E-2</v>
      </c>
      <c r="R243">
        <v>3.2449237618185078E-2</v>
      </c>
      <c r="S243">
        <v>1.7759688144967094</v>
      </c>
      <c r="T243">
        <f t="shared" si="7"/>
        <v>5.7628834064090181E-2</v>
      </c>
    </row>
    <row r="244" spans="1:20" x14ac:dyDescent="0.55000000000000004">
      <c r="A244">
        <f t="shared" si="6"/>
        <v>243</v>
      </c>
      <c r="B244" s="3" t="s">
        <v>1079</v>
      </c>
      <c r="C244" t="s">
        <v>1080</v>
      </c>
      <c r="D244" t="s">
        <v>66</v>
      </c>
      <c r="E244" t="s">
        <v>1081</v>
      </c>
      <c r="F244" t="s">
        <v>1082</v>
      </c>
      <c r="G244" t="s">
        <v>25</v>
      </c>
      <c r="H244" t="s">
        <v>25</v>
      </c>
      <c r="I244">
        <v>105</v>
      </c>
      <c r="J244" t="s">
        <v>25</v>
      </c>
      <c r="K244" t="s">
        <v>25</v>
      </c>
      <c r="L244" t="s">
        <v>25</v>
      </c>
      <c r="M244">
        <v>0.31240288022500523</v>
      </c>
      <c r="N244">
        <v>0.25048633014900795</v>
      </c>
      <c r="O244">
        <v>4.1665717731916109E-2</v>
      </c>
      <c r="P244">
        <v>3.424738722905632E-2</v>
      </c>
      <c r="Q244">
        <v>0.11766687676657298</v>
      </c>
      <c r="R244">
        <v>6.1916550075997279E-2</v>
      </c>
      <c r="S244">
        <v>0.92934577387732009</v>
      </c>
      <c r="T244">
        <f t="shared" si="7"/>
        <v>5.7541884146191533E-2</v>
      </c>
    </row>
    <row r="245" spans="1:20" x14ac:dyDescent="0.55000000000000004">
      <c r="A245">
        <f t="shared" si="6"/>
        <v>244</v>
      </c>
      <c r="B245" s="3" t="s">
        <v>1083</v>
      </c>
      <c r="C245" t="s">
        <v>1084</v>
      </c>
      <c r="D245" t="s">
        <v>189</v>
      </c>
      <c r="E245" t="s">
        <v>1085</v>
      </c>
      <c r="F245" t="s">
        <v>1086</v>
      </c>
      <c r="G245" t="s">
        <v>1087</v>
      </c>
      <c r="H245" t="s">
        <v>1088</v>
      </c>
      <c r="I245">
        <v>174</v>
      </c>
      <c r="J245" t="s">
        <v>25</v>
      </c>
      <c r="K245" t="s">
        <v>25</v>
      </c>
      <c r="L245" t="s">
        <v>25</v>
      </c>
      <c r="M245">
        <v>0.86473542712012785</v>
      </c>
      <c r="N245">
        <v>0.80747135339839105</v>
      </c>
      <c r="O245">
        <v>2.7933780882492487E-2</v>
      </c>
      <c r="P245">
        <v>3.7032643091776382E-2</v>
      </c>
      <c r="Q245">
        <v>9.9287088457619063E-2</v>
      </c>
      <c r="R245">
        <v>5.7264073721736808E-2</v>
      </c>
      <c r="S245">
        <v>1.0031072245780734</v>
      </c>
      <c r="T245">
        <f t="shared" si="7"/>
        <v>5.7442006059045599E-2</v>
      </c>
    </row>
    <row r="246" spans="1:20" x14ac:dyDescent="0.55000000000000004">
      <c r="A246">
        <f t="shared" si="6"/>
        <v>245</v>
      </c>
      <c r="B246" s="3" t="s">
        <v>907</v>
      </c>
      <c r="C246" t="s">
        <v>1089</v>
      </c>
      <c r="D246" t="s">
        <v>204</v>
      </c>
      <c r="E246" t="s">
        <v>909</v>
      </c>
      <c r="F246" t="s">
        <v>910</v>
      </c>
      <c r="G246" t="s">
        <v>911</v>
      </c>
      <c r="H246" t="s">
        <v>911</v>
      </c>
      <c r="I246">
        <v>741</v>
      </c>
      <c r="J246" t="s">
        <v>25</v>
      </c>
      <c r="K246" t="s">
        <v>25</v>
      </c>
      <c r="L246" t="s">
        <v>25</v>
      </c>
      <c r="M246">
        <v>0.8427977552851863</v>
      </c>
      <c r="N246">
        <v>0.792842131269068</v>
      </c>
      <c r="O246">
        <v>3.5015469696055238E-3</v>
      </c>
      <c r="P246">
        <v>3.5367344212962851E-2</v>
      </c>
      <c r="Q246">
        <v>7.1625791779115669E-2</v>
      </c>
      <c r="R246">
        <v>4.9955624016118305E-2</v>
      </c>
      <c r="S246">
        <v>1.144930564139385</v>
      </c>
      <c r="T246">
        <f t="shared" si="7"/>
        <v>5.7195720786709342E-2</v>
      </c>
    </row>
    <row r="247" spans="1:20" x14ac:dyDescent="0.55000000000000004">
      <c r="A247">
        <f t="shared" si="6"/>
        <v>246</v>
      </c>
      <c r="B247" s="3" t="s">
        <v>1090</v>
      </c>
      <c r="C247" t="s">
        <v>1091</v>
      </c>
      <c r="D247" t="s">
        <v>1092</v>
      </c>
      <c r="E247" t="s">
        <v>1093</v>
      </c>
      <c r="F247" t="s">
        <v>1094</v>
      </c>
      <c r="G247" t="s">
        <v>1095</v>
      </c>
      <c r="H247" t="s">
        <v>1095</v>
      </c>
      <c r="I247">
        <v>364</v>
      </c>
      <c r="J247">
        <v>380</v>
      </c>
      <c r="K247" t="s">
        <v>25</v>
      </c>
      <c r="L247" t="s">
        <v>25</v>
      </c>
      <c r="M247">
        <v>0.86577291809935575</v>
      </c>
      <c r="N247">
        <v>0.83514492034740428</v>
      </c>
      <c r="O247">
        <v>6.5679722141175362E-3</v>
      </c>
      <c r="P247">
        <v>1.0773975740068994E-2</v>
      </c>
      <c r="Q247">
        <v>1.3649483441544185E-2</v>
      </c>
      <c r="R247">
        <v>3.0627997751951463E-2</v>
      </c>
      <c r="S247">
        <v>1.8648837839881982</v>
      </c>
      <c r="T247">
        <f t="shared" si="7"/>
        <v>5.7117656343641271E-2</v>
      </c>
    </row>
    <row r="248" spans="1:20" x14ac:dyDescent="0.55000000000000004">
      <c r="A248">
        <f t="shared" si="6"/>
        <v>247</v>
      </c>
      <c r="B248" s="3" t="s">
        <v>1096</v>
      </c>
      <c r="C248" t="s">
        <v>1097</v>
      </c>
      <c r="D248" t="s">
        <v>60</v>
      </c>
      <c r="E248" t="s">
        <v>1098</v>
      </c>
      <c r="F248" t="s">
        <v>1099</v>
      </c>
      <c r="G248" t="s">
        <v>25</v>
      </c>
      <c r="H248" t="s">
        <v>25</v>
      </c>
      <c r="I248">
        <v>14</v>
      </c>
      <c r="J248" t="s">
        <v>25</v>
      </c>
      <c r="K248" t="s">
        <v>25</v>
      </c>
      <c r="L248" t="s">
        <v>25</v>
      </c>
      <c r="M248">
        <v>0.79568671235468191</v>
      </c>
      <c r="N248">
        <v>0.75626253572206892</v>
      </c>
      <c r="O248">
        <v>6.4586237903263427E-3</v>
      </c>
      <c r="P248">
        <v>2.0987757327626512E-2</v>
      </c>
      <c r="Q248">
        <v>3.5884485376407732E-2</v>
      </c>
      <c r="R248">
        <v>3.9424176632612995E-2</v>
      </c>
      <c r="S248">
        <v>1.4450932776548497</v>
      </c>
      <c r="T248">
        <f t="shared" si="7"/>
        <v>5.697161262886645E-2</v>
      </c>
    </row>
    <row r="249" spans="1:20" x14ac:dyDescent="0.55000000000000004">
      <c r="A249">
        <f t="shared" si="6"/>
        <v>248</v>
      </c>
      <c r="B249" s="3" t="s">
        <v>1100</v>
      </c>
      <c r="C249" t="s">
        <v>1101</v>
      </c>
      <c r="D249" t="s">
        <v>60</v>
      </c>
      <c r="E249" t="s">
        <v>1102</v>
      </c>
      <c r="F249" t="s">
        <v>1103</v>
      </c>
      <c r="G249" t="s">
        <v>25</v>
      </c>
      <c r="H249" t="s">
        <v>25</v>
      </c>
      <c r="I249">
        <v>62</v>
      </c>
      <c r="J249" t="s">
        <v>25</v>
      </c>
      <c r="K249" t="s">
        <v>25</v>
      </c>
      <c r="L249" t="s">
        <v>25</v>
      </c>
      <c r="M249">
        <v>0.83608159560700201</v>
      </c>
      <c r="N249">
        <v>0.78602347498738689</v>
      </c>
      <c r="O249">
        <v>2.0161658261409615E-2</v>
      </c>
      <c r="P249">
        <v>2.9795493963262379E-2</v>
      </c>
      <c r="Q249">
        <v>7.3551833426377208E-2</v>
      </c>
      <c r="R249">
        <v>5.0058120619615121E-2</v>
      </c>
      <c r="S249">
        <v>1.1334064971440039</v>
      </c>
      <c r="T249">
        <f t="shared" si="7"/>
        <v>5.6736199145090004E-2</v>
      </c>
    </row>
    <row r="250" spans="1:20" x14ac:dyDescent="0.55000000000000004">
      <c r="A250">
        <f t="shared" si="6"/>
        <v>249</v>
      </c>
      <c r="B250" s="3" t="s">
        <v>1083</v>
      </c>
      <c r="C250" t="s">
        <v>1104</v>
      </c>
      <c r="D250" t="s">
        <v>66</v>
      </c>
      <c r="E250" t="s">
        <v>1085</v>
      </c>
      <c r="F250" t="s">
        <v>1086</v>
      </c>
      <c r="G250" t="s">
        <v>1087</v>
      </c>
      <c r="H250" t="s">
        <v>1088</v>
      </c>
      <c r="I250">
        <v>410</v>
      </c>
      <c r="J250" t="s">
        <v>25</v>
      </c>
      <c r="K250" t="s">
        <v>25</v>
      </c>
      <c r="L250" t="s">
        <v>25</v>
      </c>
      <c r="M250">
        <v>0.86136946348138077</v>
      </c>
      <c r="N250">
        <v>0.76923850255551196</v>
      </c>
      <c r="O250">
        <v>1.0107670147794167E-2</v>
      </c>
      <c r="P250">
        <v>0.11596122370795105</v>
      </c>
      <c r="Q250">
        <v>0.24228936240241183</v>
      </c>
      <c r="R250">
        <v>9.213096092586881E-2</v>
      </c>
      <c r="S250">
        <v>0.61566565293367792</v>
      </c>
      <c r="T250">
        <f t="shared" si="7"/>
        <v>5.672186821383219E-2</v>
      </c>
    </row>
    <row r="251" spans="1:20" x14ac:dyDescent="0.55000000000000004">
      <c r="A251">
        <f t="shared" si="6"/>
        <v>250</v>
      </c>
      <c r="B251" s="3" t="s">
        <v>1105</v>
      </c>
      <c r="C251" t="s">
        <v>1106</v>
      </c>
      <c r="D251" t="s">
        <v>137</v>
      </c>
      <c r="E251" t="s">
        <v>1107</v>
      </c>
      <c r="F251" t="s">
        <v>1108</v>
      </c>
      <c r="G251" t="s">
        <v>1109</v>
      </c>
      <c r="H251" t="s">
        <v>1109</v>
      </c>
      <c r="I251">
        <v>272</v>
      </c>
      <c r="J251" t="s">
        <v>25</v>
      </c>
      <c r="K251" t="s">
        <v>25</v>
      </c>
      <c r="L251" t="s">
        <v>25</v>
      </c>
      <c r="M251">
        <v>0.86222884724861293</v>
      </c>
      <c r="N251">
        <v>0.81224749131237628</v>
      </c>
      <c r="O251">
        <v>2.9990350870363624E-2</v>
      </c>
      <c r="P251">
        <v>1.9967231425998693E-2</v>
      </c>
      <c r="Q251">
        <v>7.4133108527768762E-2</v>
      </c>
      <c r="R251">
        <v>4.9981355936236649E-2</v>
      </c>
      <c r="S251">
        <v>1.1299877887875773</v>
      </c>
      <c r="T251">
        <f t="shared" si="7"/>
        <v>5.6478321874992903E-2</v>
      </c>
    </row>
    <row r="252" spans="1:20" x14ac:dyDescent="0.55000000000000004">
      <c r="A252">
        <f t="shared" si="6"/>
        <v>251</v>
      </c>
      <c r="B252" s="3" t="s">
        <v>1110</v>
      </c>
      <c r="C252" t="s">
        <v>1111</v>
      </c>
      <c r="D252" t="s">
        <v>101</v>
      </c>
      <c r="E252" t="s">
        <v>1112</v>
      </c>
      <c r="F252" t="s">
        <v>1113</v>
      </c>
      <c r="G252" t="s">
        <v>1114</v>
      </c>
      <c r="H252" t="s">
        <v>1115</v>
      </c>
      <c r="I252">
        <v>91</v>
      </c>
      <c r="J252" t="s">
        <v>25</v>
      </c>
      <c r="K252" t="s">
        <v>25</v>
      </c>
      <c r="L252" t="s">
        <v>25</v>
      </c>
      <c r="M252">
        <v>0.82919209898609747</v>
      </c>
      <c r="N252">
        <v>0.78998662556025157</v>
      </c>
      <c r="O252">
        <v>1.2854954929674067E-2</v>
      </c>
      <c r="P252">
        <v>1.7781239014363188E-2</v>
      </c>
      <c r="Q252">
        <v>3.6401354493836968E-2</v>
      </c>
      <c r="R252">
        <v>3.9205473425845905E-2</v>
      </c>
      <c r="S252">
        <v>1.4388824559593325</v>
      </c>
      <c r="T252">
        <f t="shared" si="7"/>
        <v>5.6412067890029498E-2</v>
      </c>
    </row>
    <row r="253" spans="1:20" x14ac:dyDescent="0.55000000000000004">
      <c r="A253">
        <f t="shared" si="6"/>
        <v>252</v>
      </c>
      <c r="B253" s="3" t="s">
        <v>1116</v>
      </c>
      <c r="C253" t="s">
        <v>1117</v>
      </c>
      <c r="D253" t="s">
        <v>1118</v>
      </c>
      <c r="E253" t="s">
        <v>1119</v>
      </c>
      <c r="F253" t="s">
        <v>1120</v>
      </c>
      <c r="G253" t="s">
        <v>1121</v>
      </c>
      <c r="H253" t="s">
        <v>1121</v>
      </c>
      <c r="I253">
        <v>256</v>
      </c>
      <c r="J253" t="s">
        <v>25</v>
      </c>
      <c r="K253" t="s">
        <v>25</v>
      </c>
      <c r="L253" t="s">
        <v>25</v>
      </c>
      <c r="M253">
        <v>0.87223363861822689</v>
      </c>
      <c r="N253">
        <v>0.82513536798102027</v>
      </c>
      <c r="O253">
        <v>9.7020526200187023E-3</v>
      </c>
      <c r="P253">
        <v>3.0774687225590968E-2</v>
      </c>
      <c r="Q253">
        <v>6.4794738946497996E-2</v>
      </c>
      <c r="R253">
        <v>4.7098270637206618E-2</v>
      </c>
      <c r="S253">
        <v>1.1884602555377748</v>
      </c>
      <c r="T253">
        <f t="shared" si="7"/>
        <v>5.5974422756881852E-2</v>
      </c>
    </row>
    <row r="254" spans="1:20" x14ac:dyDescent="0.55000000000000004">
      <c r="A254">
        <f t="shared" si="6"/>
        <v>253</v>
      </c>
      <c r="B254" s="3" t="s">
        <v>1122</v>
      </c>
      <c r="C254" t="s">
        <v>1123</v>
      </c>
      <c r="D254" t="s">
        <v>132</v>
      </c>
      <c r="E254" t="s">
        <v>1124</v>
      </c>
      <c r="F254" t="s">
        <v>1125</v>
      </c>
      <c r="G254" t="s">
        <v>25</v>
      </c>
      <c r="H254" t="s">
        <v>25</v>
      </c>
      <c r="I254">
        <v>431</v>
      </c>
      <c r="J254" t="s">
        <v>25</v>
      </c>
      <c r="K254" t="s">
        <v>25</v>
      </c>
      <c r="L254" t="s">
        <v>25</v>
      </c>
      <c r="M254">
        <v>0.87453721995177192</v>
      </c>
      <c r="N254">
        <v>0.8396766459795818</v>
      </c>
      <c r="O254">
        <v>4.4719451122718166E-3</v>
      </c>
      <c r="P254">
        <v>1.6638758330539388E-2</v>
      </c>
      <c r="Q254">
        <v>2.4794392706538073E-2</v>
      </c>
      <c r="R254">
        <v>3.4860573972190112E-2</v>
      </c>
      <c r="S254">
        <v>1.6056465244944422</v>
      </c>
      <c r="T254">
        <f t="shared" si="7"/>
        <v>5.5973759440328466E-2</v>
      </c>
    </row>
    <row r="255" spans="1:20" x14ac:dyDescent="0.55000000000000004">
      <c r="A255">
        <f t="shared" si="6"/>
        <v>254</v>
      </c>
      <c r="B255" s="3" t="s">
        <v>1126</v>
      </c>
      <c r="C255" t="s">
        <v>1127</v>
      </c>
      <c r="D255" t="s">
        <v>209</v>
      </c>
      <c r="E255" t="s">
        <v>1128</v>
      </c>
      <c r="F255" t="s">
        <v>1129</v>
      </c>
      <c r="G255" t="s">
        <v>25</v>
      </c>
      <c r="H255" t="s">
        <v>25</v>
      </c>
      <c r="I255">
        <v>1630</v>
      </c>
      <c r="J255" t="s">
        <v>25</v>
      </c>
      <c r="K255" t="s">
        <v>25</v>
      </c>
      <c r="L255" t="s">
        <v>25</v>
      </c>
      <c r="M255">
        <v>0.89209893462390477</v>
      </c>
      <c r="N255">
        <v>0.84583084088662208</v>
      </c>
      <c r="O255">
        <v>1.1413107343457749E-2</v>
      </c>
      <c r="P255">
        <v>2.9108606523678266E-2</v>
      </c>
      <c r="Q255">
        <v>6.2431767967965554E-2</v>
      </c>
      <c r="R255">
        <v>4.6268093737282689E-2</v>
      </c>
      <c r="S255">
        <v>1.2045943663684091</v>
      </c>
      <c r="T255">
        <f t="shared" si="7"/>
        <v>5.5734285058536198E-2</v>
      </c>
    </row>
    <row r="256" spans="1:20" x14ac:dyDescent="0.55000000000000004">
      <c r="A256">
        <f t="shared" si="6"/>
        <v>255</v>
      </c>
      <c r="B256" s="3" t="s">
        <v>1130</v>
      </c>
      <c r="C256" t="s">
        <v>1131</v>
      </c>
      <c r="D256" t="s">
        <v>173</v>
      </c>
      <c r="E256" t="s">
        <v>1132</v>
      </c>
      <c r="F256" t="s">
        <v>1133</v>
      </c>
      <c r="G256" t="s">
        <v>25</v>
      </c>
      <c r="H256" t="s">
        <v>25</v>
      </c>
      <c r="I256">
        <v>396</v>
      </c>
      <c r="J256" t="s">
        <v>25</v>
      </c>
      <c r="K256" t="s">
        <v>25</v>
      </c>
      <c r="L256" t="s">
        <v>25</v>
      </c>
      <c r="M256">
        <v>0.8199980360189435</v>
      </c>
      <c r="N256">
        <v>0.77742448521841734</v>
      </c>
      <c r="O256">
        <v>2.2087010587126664E-2</v>
      </c>
      <c r="P256">
        <v>1.4644941944015956E-2</v>
      </c>
      <c r="Q256">
        <v>4.9691073575449024E-2</v>
      </c>
      <c r="R256">
        <v>4.2573550800526161E-2</v>
      </c>
      <c r="S256">
        <v>1.3037216202225343</v>
      </c>
      <c r="T256">
        <f t="shared" si="7"/>
        <v>5.550405862828834E-2</v>
      </c>
    </row>
    <row r="257" spans="1:20" x14ac:dyDescent="0.55000000000000004">
      <c r="A257">
        <f t="shared" si="6"/>
        <v>256</v>
      </c>
      <c r="B257" s="3" t="s">
        <v>1134</v>
      </c>
      <c r="C257" t="s">
        <v>1135</v>
      </c>
      <c r="D257" t="s">
        <v>112</v>
      </c>
      <c r="E257" t="s">
        <v>1136</v>
      </c>
      <c r="F257" t="s">
        <v>1137</v>
      </c>
      <c r="G257" t="s">
        <v>25</v>
      </c>
      <c r="H257" t="s">
        <v>25</v>
      </c>
      <c r="I257">
        <v>200</v>
      </c>
      <c r="J257" t="s">
        <v>25</v>
      </c>
      <c r="K257" t="s">
        <v>25</v>
      </c>
      <c r="L257" t="s">
        <v>25</v>
      </c>
      <c r="M257">
        <v>0.85048830633683126</v>
      </c>
      <c r="N257">
        <v>0.80392634075106162</v>
      </c>
      <c r="O257">
        <v>2.6223419801939658E-2</v>
      </c>
      <c r="P257">
        <v>1.80206779407504E-2</v>
      </c>
      <c r="Q257">
        <v>6.4347608204606041E-2</v>
      </c>
      <c r="R257">
        <v>4.6561965585769638E-2</v>
      </c>
      <c r="S257">
        <v>1.1914675911503669</v>
      </c>
      <c r="T257">
        <f t="shared" si="7"/>
        <v>5.5477072975703236E-2</v>
      </c>
    </row>
    <row r="258" spans="1:20" x14ac:dyDescent="0.55000000000000004">
      <c r="A258">
        <f t="shared" ref="A258:A321" si="8">RANK(T258,$T$2:$T$2509,)</f>
        <v>257</v>
      </c>
      <c r="B258" s="3" t="s">
        <v>1051</v>
      </c>
      <c r="C258" t="s">
        <v>1138</v>
      </c>
      <c r="D258" t="s">
        <v>209</v>
      </c>
      <c r="E258" t="s">
        <v>1053</v>
      </c>
      <c r="F258" t="s">
        <v>1054</v>
      </c>
      <c r="G258" t="s">
        <v>1055</v>
      </c>
      <c r="H258" t="s">
        <v>1056</v>
      </c>
      <c r="I258">
        <v>432</v>
      </c>
      <c r="J258" t="s">
        <v>25</v>
      </c>
      <c r="K258" t="s">
        <v>25</v>
      </c>
      <c r="L258" t="s">
        <v>25</v>
      </c>
      <c r="M258">
        <v>0.92851367536433305</v>
      </c>
      <c r="N258">
        <v>0.89171773947961996</v>
      </c>
      <c r="O258">
        <v>1.3921210357704087E-2</v>
      </c>
      <c r="P258">
        <v>1.3862794599108262E-2</v>
      </c>
      <c r="Q258">
        <v>3.1554532955341705E-2</v>
      </c>
      <c r="R258">
        <v>3.6795935884713082E-2</v>
      </c>
      <c r="S258">
        <v>1.5009382435170615</v>
      </c>
      <c r="T258">
        <f t="shared" ref="T258:T321" si="9">R258*S258</f>
        <v>5.5228427375367664E-2</v>
      </c>
    </row>
    <row r="259" spans="1:20" x14ac:dyDescent="0.55000000000000004">
      <c r="A259">
        <f t="shared" si="8"/>
        <v>258</v>
      </c>
      <c r="B259" s="3" t="s">
        <v>1139</v>
      </c>
      <c r="C259" t="s">
        <v>1140</v>
      </c>
      <c r="D259" t="s">
        <v>153</v>
      </c>
      <c r="E259" t="s">
        <v>1141</v>
      </c>
      <c r="F259" t="s">
        <v>1142</v>
      </c>
      <c r="G259" t="s">
        <v>25</v>
      </c>
      <c r="H259" t="s">
        <v>25</v>
      </c>
      <c r="I259">
        <v>229</v>
      </c>
      <c r="J259" t="s">
        <v>25</v>
      </c>
      <c r="K259" t="s">
        <v>25</v>
      </c>
      <c r="L259" t="s">
        <v>25</v>
      </c>
      <c r="M259">
        <v>0.90717988542493799</v>
      </c>
      <c r="N259">
        <v>0.8530722693382442</v>
      </c>
      <c r="O259">
        <v>3.5136107032866425E-2</v>
      </c>
      <c r="P259">
        <v>2.5011736129911241E-2</v>
      </c>
      <c r="Q259">
        <v>9.5495826502108083E-2</v>
      </c>
      <c r="R259">
        <v>5.4107616086693788E-2</v>
      </c>
      <c r="S259">
        <v>1.0200156081723895</v>
      </c>
      <c r="T259">
        <f t="shared" si="9"/>
        <v>5.5190612929427126E-2</v>
      </c>
    </row>
    <row r="260" spans="1:20" x14ac:dyDescent="0.55000000000000004">
      <c r="A260">
        <f t="shared" si="8"/>
        <v>259</v>
      </c>
      <c r="B260" s="3" t="s">
        <v>990</v>
      </c>
      <c r="C260" t="s">
        <v>1143</v>
      </c>
      <c r="D260" t="s">
        <v>60</v>
      </c>
      <c r="E260" t="s">
        <v>992</v>
      </c>
      <c r="F260" t="s">
        <v>993</v>
      </c>
      <c r="G260" t="s">
        <v>25</v>
      </c>
      <c r="H260" t="s">
        <v>25</v>
      </c>
      <c r="I260">
        <v>674</v>
      </c>
      <c r="J260" t="s">
        <v>25</v>
      </c>
      <c r="K260" t="s">
        <v>25</v>
      </c>
      <c r="L260" t="s">
        <v>25</v>
      </c>
      <c r="M260">
        <v>0.86650036288685695</v>
      </c>
      <c r="N260">
        <v>0.82560999737728613</v>
      </c>
      <c r="O260">
        <v>6.8816418552825219E-3</v>
      </c>
      <c r="P260">
        <v>2.3658278823422935E-2</v>
      </c>
      <c r="Q260">
        <v>4.5263121683408458E-2</v>
      </c>
      <c r="R260">
        <v>4.0890365509570814E-2</v>
      </c>
      <c r="S260">
        <v>1.3442554971526814</v>
      </c>
      <c r="T260">
        <f t="shared" si="9"/>
        <v>5.4967098616822974E-2</v>
      </c>
    </row>
    <row r="261" spans="1:20" x14ac:dyDescent="0.55000000000000004">
      <c r="A261">
        <f t="shared" si="8"/>
        <v>260</v>
      </c>
      <c r="B261" s="3" t="s">
        <v>1144</v>
      </c>
      <c r="C261" t="s">
        <v>1084</v>
      </c>
      <c r="D261" t="s">
        <v>1145</v>
      </c>
      <c r="E261" t="s">
        <v>1146</v>
      </c>
      <c r="F261" t="s">
        <v>1147</v>
      </c>
      <c r="G261" t="s">
        <v>25</v>
      </c>
      <c r="H261" t="s">
        <v>25</v>
      </c>
      <c r="I261">
        <v>173</v>
      </c>
      <c r="J261">
        <v>176</v>
      </c>
      <c r="K261" t="s">
        <v>25</v>
      </c>
      <c r="L261" t="s">
        <v>25</v>
      </c>
      <c r="M261">
        <v>0.65713269004632757</v>
      </c>
      <c r="N261">
        <v>0.589301080530514</v>
      </c>
      <c r="O261">
        <v>3.1678109821505963E-2</v>
      </c>
      <c r="P261">
        <v>5.9288144540160341E-2</v>
      </c>
      <c r="Q261">
        <v>0.15541529629189318</v>
      </c>
      <c r="R261">
        <v>6.7831609515813573E-2</v>
      </c>
      <c r="S261">
        <v>0.80850623927874321</v>
      </c>
      <c r="T261">
        <f t="shared" si="9"/>
        <v>5.4842279513854647E-2</v>
      </c>
    </row>
    <row r="262" spans="1:20" x14ac:dyDescent="0.55000000000000004">
      <c r="A262">
        <f t="shared" si="8"/>
        <v>261</v>
      </c>
      <c r="B262" s="3" t="s">
        <v>1148</v>
      </c>
      <c r="C262" t="s">
        <v>1149</v>
      </c>
      <c r="D262" t="s">
        <v>132</v>
      </c>
      <c r="E262" t="s">
        <v>1150</v>
      </c>
      <c r="F262" t="s">
        <v>1151</v>
      </c>
      <c r="G262" t="s">
        <v>1152</v>
      </c>
      <c r="H262" t="s">
        <v>1153</v>
      </c>
      <c r="I262">
        <v>30</v>
      </c>
      <c r="J262" t="s">
        <v>25</v>
      </c>
      <c r="K262" t="s">
        <v>25</v>
      </c>
      <c r="L262" t="s">
        <v>25</v>
      </c>
      <c r="M262">
        <v>0.49608265591600359</v>
      </c>
      <c r="N262">
        <v>0.4134903381890756</v>
      </c>
      <c r="O262">
        <v>4.608480561901044E-2</v>
      </c>
      <c r="P262">
        <v>8.6148814484386368E-2</v>
      </c>
      <c r="Q262">
        <v>0.21698759365783654</v>
      </c>
      <c r="R262">
        <v>8.2592317726927988E-2</v>
      </c>
      <c r="S262">
        <v>0.66356509638174621</v>
      </c>
      <c r="T262">
        <f t="shared" si="9"/>
        <v>5.4805379272860777E-2</v>
      </c>
    </row>
    <row r="263" spans="1:20" x14ac:dyDescent="0.55000000000000004">
      <c r="A263">
        <f t="shared" si="8"/>
        <v>262</v>
      </c>
      <c r="B263" s="3" t="s">
        <v>1116</v>
      </c>
      <c r="C263" t="s">
        <v>1154</v>
      </c>
      <c r="D263" t="s">
        <v>132</v>
      </c>
      <c r="E263" t="s">
        <v>1119</v>
      </c>
      <c r="F263" t="s">
        <v>1120</v>
      </c>
      <c r="G263" t="s">
        <v>1121</v>
      </c>
      <c r="H263" t="s">
        <v>1121</v>
      </c>
      <c r="I263">
        <v>17</v>
      </c>
      <c r="J263" t="s">
        <v>25</v>
      </c>
      <c r="K263" t="s">
        <v>25</v>
      </c>
      <c r="L263" t="s">
        <v>25</v>
      </c>
      <c r="M263">
        <v>0.84241078000394032</v>
      </c>
      <c r="N263">
        <v>0.78830155284579551</v>
      </c>
      <c r="O263">
        <v>2.8359092836553988E-2</v>
      </c>
      <c r="P263">
        <v>3.3010136855082743E-2</v>
      </c>
      <c r="Q263">
        <v>9.7593483035717146E-2</v>
      </c>
      <c r="R263">
        <v>5.4109227158144813E-2</v>
      </c>
      <c r="S263">
        <v>1.0105791820886671</v>
      </c>
      <c r="T263">
        <f t="shared" si="9"/>
        <v>5.468165852492788E-2</v>
      </c>
    </row>
    <row r="264" spans="1:20" x14ac:dyDescent="0.55000000000000004">
      <c r="A264">
        <f t="shared" si="8"/>
        <v>263</v>
      </c>
      <c r="B264" s="3" t="s">
        <v>426</v>
      </c>
      <c r="C264" t="s">
        <v>1155</v>
      </c>
      <c r="D264" t="s">
        <v>142</v>
      </c>
      <c r="E264" t="s">
        <v>428</v>
      </c>
      <c r="F264" t="s">
        <v>429</v>
      </c>
      <c r="G264" t="s">
        <v>430</v>
      </c>
      <c r="H264" t="s">
        <v>25</v>
      </c>
      <c r="I264">
        <v>275</v>
      </c>
      <c r="J264" t="s">
        <v>25</v>
      </c>
      <c r="K264" t="s">
        <v>25</v>
      </c>
      <c r="L264" t="s">
        <v>25</v>
      </c>
      <c r="M264">
        <v>0.88065815059031027</v>
      </c>
      <c r="N264">
        <v>0.83897564680590675</v>
      </c>
      <c r="O264">
        <v>7.7250035996015796E-3</v>
      </c>
      <c r="P264">
        <v>2.4718522913058136E-2</v>
      </c>
      <c r="Q264">
        <v>4.9424643811006926E-2</v>
      </c>
      <c r="R264">
        <v>4.1682503784403524E-2</v>
      </c>
      <c r="S264">
        <v>1.3060564518366797</v>
      </c>
      <c r="T264">
        <f t="shared" si="9"/>
        <v>5.4439702996327041E-2</v>
      </c>
    </row>
    <row r="265" spans="1:20" x14ac:dyDescent="0.55000000000000004">
      <c r="A265">
        <f t="shared" si="8"/>
        <v>264</v>
      </c>
      <c r="B265" s="3" t="s">
        <v>1156</v>
      </c>
      <c r="C265" t="s">
        <v>1157</v>
      </c>
      <c r="D265" t="s">
        <v>1158</v>
      </c>
      <c r="E265" t="s">
        <v>1159</v>
      </c>
      <c r="F265" t="s">
        <v>1160</v>
      </c>
      <c r="G265" t="s">
        <v>1161</v>
      </c>
      <c r="H265" t="s">
        <v>1161</v>
      </c>
      <c r="I265">
        <v>242</v>
      </c>
      <c r="J265">
        <v>258</v>
      </c>
      <c r="K265" t="s">
        <v>25</v>
      </c>
      <c r="L265" t="s">
        <v>25</v>
      </c>
      <c r="M265">
        <v>0.91488054695086707</v>
      </c>
      <c r="N265">
        <v>0.87227314630859298</v>
      </c>
      <c r="O265">
        <v>4.9634717067850165E-3</v>
      </c>
      <c r="P265">
        <v>2.6661038239647609E-2</v>
      </c>
      <c r="Q265">
        <v>5.2917997861754718E-2</v>
      </c>
      <c r="R265">
        <v>4.2607400642274085E-2</v>
      </c>
      <c r="S265">
        <v>1.2763965955888583</v>
      </c>
      <c r="T265">
        <f t="shared" si="9"/>
        <v>5.4383941126689178E-2</v>
      </c>
    </row>
    <row r="266" spans="1:20" x14ac:dyDescent="0.55000000000000004">
      <c r="A266">
        <f t="shared" si="8"/>
        <v>265</v>
      </c>
      <c r="B266" s="3" t="s">
        <v>1162</v>
      </c>
      <c r="C266" t="s">
        <v>1163</v>
      </c>
      <c r="D266" t="s">
        <v>66</v>
      </c>
      <c r="E266" t="s">
        <v>1164</v>
      </c>
      <c r="F266" t="s">
        <v>1165</v>
      </c>
      <c r="G266" t="s">
        <v>1166</v>
      </c>
      <c r="H266" t="s">
        <v>1167</v>
      </c>
      <c r="I266">
        <v>1046</v>
      </c>
      <c r="J266" t="s">
        <v>25</v>
      </c>
      <c r="K266" t="s">
        <v>25</v>
      </c>
      <c r="L266" t="s">
        <v>25</v>
      </c>
      <c r="M266">
        <v>0.86531994844503168</v>
      </c>
      <c r="N266">
        <v>0.8301331361593024</v>
      </c>
      <c r="O266">
        <v>6.3624459341830647E-3</v>
      </c>
      <c r="P266">
        <v>1.7124524060470599E-2</v>
      </c>
      <c r="Q266">
        <v>2.8939878161663143E-2</v>
      </c>
      <c r="R266">
        <v>3.5186812285729285E-2</v>
      </c>
      <c r="S266">
        <v>1.5385033016146581</v>
      </c>
      <c r="T266">
        <f t="shared" si="9"/>
        <v>5.4135026874889719E-2</v>
      </c>
    </row>
    <row r="267" spans="1:20" x14ac:dyDescent="0.55000000000000004">
      <c r="A267">
        <f t="shared" si="8"/>
        <v>266</v>
      </c>
      <c r="B267" s="3" t="s">
        <v>1168</v>
      </c>
      <c r="C267" t="s">
        <v>1169</v>
      </c>
      <c r="D267" t="s">
        <v>132</v>
      </c>
      <c r="E267" t="s">
        <v>1170</v>
      </c>
      <c r="F267" t="s">
        <v>1171</v>
      </c>
      <c r="G267" t="s">
        <v>1172</v>
      </c>
      <c r="H267" t="s">
        <v>313</v>
      </c>
      <c r="I267">
        <v>510</v>
      </c>
      <c r="J267" t="s">
        <v>25</v>
      </c>
      <c r="K267" t="s">
        <v>25</v>
      </c>
      <c r="L267" t="s">
        <v>25</v>
      </c>
      <c r="M267">
        <v>0.87487129553528131</v>
      </c>
      <c r="N267">
        <v>0.83153417992949175</v>
      </c>
      <c r="O267">
        <v>2.3218183728938319E-2</v>
      </c>
      <c r="P267">
        <v>1.6051459610329243E-2</v>
      </c>
      <c r="Q267">
        <v>5.6432688639748284E-2</v>
      </c>
      <c r="R267">
        <v>4.3337115605789567E-2</v>
      </c>
      <c r="S267">
        <v>1.2484692580129564</v>
      </c>
      <c r="T267">
        <f t="shared" si="9"/>
        <v>5.410505656478181E-2</v>
      </c>
    </row>
    <row r="268" spans="1:20" x14ac:dyDescent="0.55000000000000004">
      <c r="A268">
        <f t="shared" si="8"/>
        <v>267</v>
      </c>
      <c r="B268" s="3" t="s">
        <v>378</v>
      </c>
      <c r="C268" t="s">
        <v>379</v>
      </c>
      <c r="D268" t="s">
        <v>1173</v>
      </c>
      <c r="E268" t="s">
        <v>381</v>
      </c>
      <c r="F268" t="s">
        <v>382</v>
      </c>
      <c r="G268" t="s">
        <v>25</v>
      </c>
      <c r="H268" t="s">
        <v>25</v>
      </c>
      <c r="I268">
        <v>130</v>
      </c>
      <c r="J268" t="s">
        <v>25</v>
      </c>
      <c r="K268" t="s">
        <v>25</v>
      </c>
      <c r="L268" t="s">
        <v>25</v>
      </c>
      <c r="M268">
        <v>0.32954530367051488</v>
      </c>
      <c r="N268">
        <v>0.26360881007637244</v>
      </c>
      <c r="O268">
        <v>3.0592145624100855E-2</v>
      </c>
      <c r="P268">
        <v>5.6756248460393434E-2</v>
      </c>
      <c r="Q268">
        <v>0.15121272124887591</v>
      </c>
      <c r="R268">
        <v>6.5936493594142442E-2</v>
      </c>
      <c r="S268">
        <v>0.82041167089970046</v>
      </c>
      <c r="T268">
        <f t="shared" si="9"/>
        <v>5.4095068882837799E-2</v>
      </c>
    </row>
    <row r="269" spans="1:20" x14ac:dyDescent="0.55000000000000004">
      <c r="A269">
        <f t="shared" si="8"/>
        <v>268</v>
      </c>
      <c r="B269" s="3" t="s">
        <v>1174</v>
      </c>
      <c r="C269" t="s">
        <v>1175</v>
      </c>
      <c r="D269" t="s">
        <v>189</v>
      </c>
      <c r="E269" t="s">
        <v>1176</v>
      </c>
      <c r="F269" t="s">
        <v>1177</v>
      </c>
      <c r="G269" t="s">
        <v>25</v>
      </c>
      <c r="H269" t="s">
        <v>25</v>
      </c>
      <c r="I269">
        <v>612</v>
      </c>
      <c r="J269" t="s">
        <v>25</v>
      </c>
      <c r="K269" t="s">
        <v>25</v>
      </c>
      <c r="L269" t="s">
        <v>25</v>
      </c>
      <c r="M269">
        <v>0.87442582780342981</v>
      </c>
      <c r="N269">
        <v>0.8353971482908592</v>
      </c>
      <c r="O269">
        <v>5.2633516606574423E-3</v>
      </c>
      <c r="P269">
        <v>2.2266677032438384E-2</v>
      </c>
      <c r="Q269">
        <v>4.1782352730658813E-2</v>
      </c>
      <c r="R269">
        <v>3.9028679512570608E-2</v>
      </c>
      <c r="S269">
        <v>1.3790071088943832</v>
      </c>
      <c r="T269">
        <f t="shared" si="9"/>
        <v>5.3820826498595438E-2</v>
      </c>
    </row>
    <row r="270" spans="1:20" x14ac:dyDescent="0.55000000000000004">
      <c r="A270">
        <f t="shared" si="8"/>
        <v>269</v>
      </c>
      <c r="B270" s="3" t="s">
        <v>1178</v>
      </c>
      <c r="C270" t="s">
        <v>1179</v>
      </c>
      <c r="D270" t="s">
        <v>132</v>
      </c>
      <c r="E270" t="s">
        <v>1180</v>
      </c>
      <c r="F270" t="s">
        <v>1181</v>
      </c>
      <c r="G270" t="s">
        <v>25</v>
      </c>
      <c r="H270" t="s">
        <v>25</v>
      </c>
      <c r="I270">
        <v>271</v>
      </c>
      <c r="J270" t="s">
        <v>25</v>
      </c>
      <c r="K270" t="s">
        <v>25</v>
      </c>
      <c r="L270" t="s">
        <v>25</v>
      </c>
      <c r="M270">
        <v>0.86428424863431708</v>
      </c>
      <c r="N270">
        <v>0.81497923453676135</v>
      </c>
      <c r="O270">
        <v>1.2316846538640007E-2</v>
      </c>
      <c r="P270">
        <v>3.4805850056572642E-2</v>
      </c>
      <c r="Q270">
        <v>8.1760552842353271E-2</v>
      </c>
      <c r="R270">
        <v>4.9305014097555722E-2</v>
      </c>
      <c r="S270">
        <v>1.0874561806196896</v>
      </c>
      <c r="T270">
        <f t="shared" si="9"/>
        <v>5.3617042315927899E-2</v>
      </c>
    </row>
    <row r="271" spans="1:20" x14ac:dyDescent="0.55000000000000004">
      <c r="A271">
        <f t="shared" si="8"/>
        <v>270</v>
      </c>
      <c r="B271" s="3" t="s">
        <v>618</v>
      </c>
      <c r="C271" t="s">
        <v>1182</v>
      </c>
      <c r="D271" t="s">
        <v>101</v>
      </c>
      <c r="E271" t="s">
        <v>620</v>
      </c>
      <c r="F271" t="s">
        <v>621</v>
      </c>
      <c r="G271" t="s">
        <v>25</v>
      </c>
      <c r="H271" t="s">
        <v>25</v>
      </c>
      <c r="I271">
        <v>38</v>
      </c>
      <c r="J271" t="s">
        <v>25</v>
      </c>
      <c r="K271" t="s">
        <v>25</v>
      </c>
      <c r="L271" t="s">
        <v>25</v>
      </c>
      <c r="M271">
        <v>0.86883546800085953</v>
      </c>
      <c r="N271">
        <v>0.82935407434373154</v>
      </c>
      <c r="O271">
        <v>7.8598079912511817E-3</v>
      </c>
      <c r="P271">
        <v>2.2300205624334764E-2</v>
      </c>
      <c r="Q271">
        <v>4.446770883764823E-2</v>
      </c>
      <c r="R271">
        <v>3.9481393657127994E-2</v>
      </c>
      <c r="S271">
        <v>1.3519552466428209</v>
      </c>
      <c r="T271">
        <f t="shared" si="9"/>
        <v>5.3377077299524782E-2</v>
      </c>
    </row>
    <row r="272" spans="1:20" x14ac:dyDescent="0.55000000000000004">
      <c r="A272">
        <f t="shared" si="8"/>
        <v>271</v>
      </c>
      <c r="B272" s="3" t="s">
        <v>554</v>
      </c>
      <c r="C272" t="s">
        <v>1183</v>
      </c>
      <c r="D272" t="s">
        <v>96</v>
      </c>
      <c r="E272" t="s">
        <v>556</v>
      </c>
      <c r="F272" t="s">
        <v>557</v>
      </c>
      <c r="G272" t="s">
        <v>558</v>
      </c>
      <c r="H272" t="s">
        <v>558</v>
      </c>
      <c r="I272">
        <v>160</v>
      </c>
      <c r="J272" t="s">
        <v>25</v>
      </c>
      <c r="K272" t="s">
        <v>25</v>
      </c>
      <c r="L272" t="s">
        <v>25</v>
      </c>
      <c r="M272">
        <v>0.82419621985496117</v>
      </c>
      <c r="N272">
        <v>0.77928715089285927</v>
      </c>
      <c r="O272">
        <v>1.2343328344302365E-2</v>
      </c>
      <c r="P272">
        <v>2.8222369594932153E-2</v>
      </c>
      <c r="Q272">
        <v>6.4996685378063968E-2</v>
      </c>
      <c r="R272">
        <v>4.4909068962101895E-2</v>
      </c>
      <c r="S272">
        <v>1.1871087904143951</v>
      </c>
      <c r="T272">
        <f t="shared" si="9"/>
        <v>5.3311950534237436E-2</v>
      </c>
    </row>
    <row r="273" spans="1:20" x14ac:dyDescent="0.55000000000000004">
      <c r="A273">
        <f t="shared" si="8"/>
        <v>272</v>
      </c>
      <c r="B273" s="3" t="s">
        <v>1184</v>
      </c>
      <c r="C273" t="s">
        <v>1185</v>
      </c>
      <c r="D273" t="s">
        <v>189</v>
      </c>
      <c r="E273" t="s">
        <v>1186</v>
      </c>
      <c r="F273" t="s">
        <v>1187</v>
      </c>
      <c r="G273" t="s">
        <v>1188</v>
      </c>
      <c r="H273" t="s">
        <v>1188</v>
      </c>
      <c r="I273">
        <v>172</v>
      </c>
      <c r="J273" t="s">
        <v>25</v>
      </c>
      <c r="K273" t="s">
        <v>25</v>
      </c>
      <c r="L273" t="s">
        <v>25</v>
      </c>
      <c r="M273">
        <v>0.88438871580267164</v>
      </c>
      <c r="N273">
        <v>0.81598883572792469</v>
      </c>
      <c r="O273">
        <v>2.8031568994286157E-2</v>
      </c>
      <c r="P273">
        <v>6.4248859729079622E-2</v>
      </c>
      <c r="Q273">
        <v>0.16627346229958034</v>
      </c>
      <c r="R273">
        <v>6.8399880074746955E-2</v>
      </c>
      <c r="S273">
        <v>0.77917705983959462</v>
      </c>
      <c r="T273">
        <f t="shared" si="9"/>
        <v>5.3295617450022204E-2</v>
      </c>
    </row>
    <row r="274" spans="1:20" x14ac:dyDescent="0.55000000000000004">
      <c r="A274">
        <f t="shared" si="8"/>
        <v>273</v>
      </c>
      <c r="B274" s="3" t="s">
        <v>1189</v>
      </c>
      <c r="C274" t="s">
        <v>1190</v>
      </c>
      <c r="D274" t="s">
        <v>91</v>
      </c>
      <c r="E274" t="s">
        <v>1191</v>
      </c>
      <c r="F274" t="s">
        <v>1192</v>
      </c>
      <c r="G274" t="s">
        <v>25</v>
      </c>
      <c r="H274" t="s">
        <v>25</v>
      </c>
      <c r="I274">
        <v>91</v>
      </c>
      <c r="J274" t="s">
        <v>25</v>
      </c>
      <c r="K274" t="s">
        <v>25</v>
      </c>
      <c r="L274" t="s">
        <v>25</v>
      </c>
      <c r="M274">
        <v>0.42787994518980899</v>
      </c>
      <c r="N274">
        <v>0.35710510519836697</v>
      </c>
      <c r="O274">
        <v>6.7453571158814004E-3</v>
      </c>
      <c r="P274">
        <v>7.4603958675871482E-2</v>
      </c>
      <c r="Q274">
        <v>0.17708091230729045</v>
      </c>
      <c r="R274">
        <v>7.0774839991442018E-2</v>
      </c>
      <c r="S274">
        <v>0.75182824923553537</v>
      </c>
      <c r="T274">
        <f t="shared" si="9"/>
        <v>5.3210524040691008E-2</v>
      </c>
    </row>
    <row r="275" spans="1:20" x14ac:dyDescent="0.55000000000000004">
      <c r="A275">
        <f t="shared" si="8"/>
        <v>274</v>
      </c>
      <c r="B275" s="3" t="s">
        <v>1193</v>
      </c>
      <c r="C275" t="s">
        <v>1194</v>
      </c>
      <c r="D275" t="s">
        <v>173</v>
      </c>
      <c r="E275" t="s">
        <v>1195</v>
      </c>
      <c r="F275" t="s">
        <v>1196</v>
      </c>
      <c r="G275" t="s">
        <v>25</v>
      </c>
      <c r="H275" t="s">
        <v>25</v>
      </c>
      <c r="I275">
        <v>65</v>
      </c>
      <c r="J275" t="s">
        <v>25</v>
      </c>
      <c r="K275" t="s">
        <v>25</v>
      </c>
      <c r="L275" t="s">
        <v>25</v>
      </c>
      <c r="M275">
        <v>0.78687706499599974</v>
      </c>
      <c r="N275">
        <v>0.74503360903872939</v>
      </c>
      <c r="O275">
        <v>1.0123567752473686E-2</v>
      </c>
      <c r="P275">
        <v>2.4805632043223603E-2</v>
      </c>
      <c r="Q275">
        <v>5.3808949119535848E-2</v>
      </c>
      <c r="R275">
        <v>4.1843455957270348E-2</v>
      </c>
      <c r="S275">
        <v>1.2691454895748278</v>
      </c>
      <c r="T275">
        <f t="shared" si="9"/>
        <v>5.3105433396392621E-2</v>
      </c>
    </row>
    <row r="276" spans="1:20" x14ac:dyDescent="0.55000000000000004">
      <c r="A276">
        <f t="shared" si="8"/>
        <v>275</v>
      </c>
      <c r="B276" s="3" t="s">
        <v>1197</v>
      </c>
      <c r="C276" t="s">
        <v>1198</v>
      </c>
      <c r="D276" t="s">
        <v>843</v>
      </c>
      <c r="E276" t="s">
        <v>1199</v>
      </c>
      <c r="F276" t="s">
        <v>1200</v>
      </c>
      <c r="G276" t="s">
        <v>1201</v>
      </c>
      <c r="H276" t="s">
        <v>1202</v>
      </c>
      <c r="I276">
        <v>80</v>
      </c>
      <c r="J276">
        <v>83</v>
      </c>
      <c r="K276" t="s">
        <v>25</v>
      </c>
      <c r="L276" t="s">
        <v>25</v>
      </c>
      <c r="M276">
        <v>0.75774834372371902</v>
      </c>
      <c r="N276">
        <v>0.69609319964670746</v>
      </c>
      <c r="O276">
        <v>2.5351225932751163E-2</v>
      </c>
      <c r="P276">
        <v>5.1857679125152961E-2</v>
      </c>
      <c r="Q276">
        <v>0.13798130442023124</v>
      </c>
      <c r="R276">
        <v>6.1655144077011559E-2</v>
      </c>
      <c r="S276">
        <v>0.86017975372316269</v>
      </c>
      <c r="T276">
        <f t="shared" si="9"/>
        <v>5.3034506647929913E-2</v>
      </c>
    </row>
    <row r="277" spans="1:20" x14ac:dyDescent="0.55000000000000004">
      <c r="A277">
        <f t="shared" si="8"/>
        <v>276</v>
      </c>
      <c r="B277" s="3" t="s">
        <v>1203</v>
      </c>
      <c r="C277" t="s">
        <v>1204</v>
      </c>
      <c r="D277" t="s">
        <v>91</v>
      </c>
      <c r="E277" t="s">
        <v>1205</v>
      </c>
      <c r="F277" t="s">
        <v>1206</v>
      </c>
      <c r="G277" t="s">
        <v>1207</v>
      </c>
      <c r="H277" t="s">
        <v>1207</v>
      </c>
      <c r="I277">
        <v>53</v>
      </c>
      <c r="J277" t="s">
        <v>25</v>
      </c>
      <c r="K277" t="s">
        <v>25</v>
      </c>
      <c r="L277" t="s">
        <v>25</v>
      </c>
      <c r="M277">
        <v>0.8536725738546278</v>
      </c>
      <c r="N277">
        <v>0.79425305186039219</v>
      </c>
      <c r="O277">
        <v>1.4840264997852366E-2</v>
      </c>
      <c r="P277">
        <v>5.1770350990880704E-2</v>
      </c>
      <c r="Q277">
        <v>0.1285976822509865</v>
      </c>
      <c r="R277">
        <v>5.9419521994235613E-2</v>
      </c>
      <c r="S277">
        <v>0.89076685874210715</v>
      </c>
      <c r="T277">
        <f t="shared" si="9"/>
        <v>5.2928940954762804E-2</v>
      </c>
    </row>
    <row r="278" spans="1:20" x14ac:dyDescent="0.55000000000000004">
      <c r="A278">
        <f t="shared" si="8"/>
        <v>277</v>
      </c>
      <c r="B278" s="3" t="s">
        <v>1208</v>
      </c>
      <c r="C278" t="s">
        <v>1209</v>
      </c>
      <c r="D278" t="s">
        <v>112</v>
      </c>
      <c r="E278" t="s">
        <v>1210</v>
      </c>
      <c r="F278" t="s">
        <v>1211</v>
      </c>
      <c r="G278" t="s">
        <v>1212</v>
      </c>
      <c r="H278" t="s">
        <v>1212</v>
      </c>
      <c r="I278">
        <v>120</v>
      </c>
      <c r="J278" t="s">
        <v>25</v>
      </c>
      <c r="K278" t="s">
        <v>25</v>
      </c>
      <c r="L278" t="s">
        <v>25</v>
      </c>
      <c r="M278">
        <v>0.90808131138644166</v>
      </c>
      <c r="N278">
        <v>0.85780477967797408</v>
      </c>
      <c r="O278">
        <v>9.2437374200547914E-3</v>
      </c>
      <c r="P278">
        <v>3.7884067877206447E-2</v>
      </c>
      <c r="Q278">
        <v>8.9301367746688148E-2</v>
      </c>
      <c r="R278">
        <v>5.0276531708467576E-2</v>
      </c>
      <c r="S278">
        <v>1.0491418893724798</v>
      </c>
      <c r="T278">
        <f t="shared" si="9"/>
        <v>5.274721546771706E-2</v>
      </c>
    </row>
    <row r="279" spans="1:20" x14ac:dyDescent="0.55000000000000004">
      <c r="A279">
        <f t="shared" si="8"/>
        <v>278</v>
      </c>
      <c r="B279" s="3" t="s">
        <v>1213</v>
      </c>
      <c r="C279" t="s">
        <v>1214</v>
      </c>
      <c r="D279" t="s">
        <v>204</v>
      </c>
      <c r="E279" t="s">
        <v>1215</v>
      </c>
      <c r="F279" t="s">
        <v>1216</v>
      </c>
      <c r="G279" t="s">
        <v>1217</v>
      </c>
      <c r="H279" t="s">
        <v>25</v>
      </c>
      <c r="I279">
        <v>52</v>
      </c>
      <c r="J279" t="s">
        <v>25</v>
      </c>
      <c r="K279" t="s">
        <v>25</v>
      </c>
      <c r="L279" t="s">
        <v>25</v>
      </c>
      <c r="M279">
        <v>0.85559082475739079</v>
      </c>
      <c r="N279">
        <v>0.8061200696203259</v>
      </c>
      <c r="O279">
        <v>1.3722820313316524E-2</v>
      </c>
      <c r="P279">
        <v>3.5190133780078563E-2</v>
      </c>
      <c r="Q279">
        <v>8.5864887327279413E-2</v>
      </c>
      <c r="R279">
        <v>4.9470755137064892E-2</v>
      </c>
      <c r="S279">
        <v>1.0661843956275869</v>
      </c>
      <c r="T279">
        <f t="shared" si="9"/>
        <v>5.2744947167051873E-2</v>
      </c>
    </row>
    <row r="280" spans="1:20" x14ac:dyDescent="0.55000000000000004">
      <c r="A280">
        <f t="shared" si="8"/>
        <v>279</v>
      </c>
      <c r="B280" s="3" t="s">
        <v>1218</v>
      </c>
      <c r="C280" t="s">
        <v>1219</v>
      </c>
      <c r="D280" t="s">
        <v>60</v>
      </c>
      <c r="E280" t="s">
        <v>1220</v>
      </c>
      <c r="F280" t="s">
        <v>1221</v>
      </c>
      <c r="G280" t="s">
        <v>1222</v>
      </c>
      <c r="H280" t="s">
        <v>25</v>
      </c>
      <c r="I280">
        <v>540</v>
      </c>
      <c r="J280" t="s">
        <v>25</v>
      </c>
      <c r="K280" t="s">
        <v>25</v>
      </c>
      <c r="L280" t="s">
        <v>25</v>
      </c>
      <c r="M280">
        <v>0.81681211675000742</v>
      </c>
      <c r="N280">
        <v>0.75787382814743121</v>
      </c>
      <c r="O280">
        <v>3.6526936492271782E-2</v>
      </c>
      <c r="P280">
        <v>3.874823719568473E-2</v>
      </c>
      <c r="Q280">
        <v>0.12770523592466837</v>
      </c>
      <c r="R280">
        <v>5.8938288602576216E-2</v>
      </c>
      <c r="S280">
        <v>0.89379129626379872</v>
      </c>
      <c r="T280">
        <f t="shared" si="9"/>
        <v>5.2678529369666473E-2</v>
      </c>
    </row>
    <row r="281" spans="1:20" x14ac:dyDescent="0.55000000000000004">
      <c r="A281">
        <f t="shared" si="8"/>
        <v>280</v>
      </c>
      <c r="B281" s="3" t="s">
        <v>1223</v>
      </c>
      <c r="C281" t="s">
        <v>1224</v>
      </c>
      <c r="D281" t="s">
        <v>132</v>
      </c>
      <c r="E281" t="s">
        <v>1225</v>
      </c>
      <c r="F281" t="s">
        <v>1226</v>
      </c>
      <c r="G281" t="s">
        <v>1227</v>
      </c>
      <c r="H281" t="s">
        <v>1227</v>
      </c>
      <c r="I281">
        <v>558</v>
      </c>
      <c r="J281" t="s">
        <v>25</v>
      </c>
      <c r="K281" t="s">
        <v>25</v>
      </c>
      <c r="L281" t="s">
        <v>25</v>
      </c>
      <c r="M281">
        <v>0.86770011995663676</v>
      </c>
      <c r="N281">
        <v>0.81833012019274465</v>
      </c>
      <c r="O281">
        <v>1.2454492182965416E-2</v>
      </c>
      <c r="P281">
        <v>3.5559834992376249E-2</v>
      </c>
      <c r="Q281">
        <v>8.5771000052056956E-2</v>
      </c>
      <c r="R281">
        <v>4.9369999763892114E-2</v>
      </c>
      <c r="S281">
        <v>1.0666595262105851</v>
      </c>
      <c r="T281">
        <f t="shared" si="9"/>
        <v>5.2660980557169862E-2</v>
      </c>
    </row>
    <row r="282" spans="1:20" x14ac:dyDescent="0.55000000000000004">
      <c r="A282">
        <f t="shared" si="8"/>
        <v>281</v>
      </c>
      <c r="B282" s="3" t="s">
        <v>1228</v>
      </c>
      <c r="C282" t="s">
        <v>1229</v>
      </c>
      <c r="D282" t="s">
        <v>101</v>
      </c>
      <c r="E282" t="s">
        <v>1230</v>
      </c>
      <c r="F282" t="s">
        <v>1231</v>
      </c>
      <c r="G282" t="s">
        <v>1232</v>
      </c>
      <c r="H282" t="s">
        <v>1232</v>
      </c>
      <c r="I282">
        <v>154</v>
      </c>
      <c r="J282" t="s">
        <v>25</v>
      </c>
      <c r="K282" t="s">
        <v>25</v>
      </c>
      <c r="L282" t="s">
        <v>25</v>
      </c>
      <c r="M282">
        <v>0.8634011440770285</v>
      </c>
      <c r="N282">
        <v>0.81616743770094458</v>
      </c>
      <c r="O282">
        <v>8.9482838397964767E-3</v>
      </c>
      <c r="P282">
        <v>3.3331519805808174E-2</v>
      </c>
      <c r="Q282">
        <v>7.677659427328544E-2</v>
      </c>
      <c r="R282">
        <v>4.7233706376083928E-2</v>
      </c>
      <c r="S282">
        <v>1.1147711566250205</v>
      </c>
      <c r="T282">
        <f t="shared" si="9"/>
        <v>5.2654773488553686E-2</v>
      </c>
    </row>
    <row r="283" spans="1:20" x14ac:dyDescent="0.55000000000000004">
      <c r="A283">
        <f t="shared" si="8"/>
        <v>282</v>
      </c>
      <c r="B283" s="3" t="s">
        <v>1233</v>
      </c>
      <c r="C283" t="s">
        <v>1234</v>
      </c>
      <c r="D283" t="s">
        <v>1235</v>
      </c>
      <c r="E283" t="s">
        <v>1236</v>
      </c>
      <c r="F283" t="s">
        <v>1237</v>
      </c>
      <c r="G283" t="s">
        <v>1238</v>
      </c>
      <c r="H283" t="s">
        <v>1239</v>
      </c>
      <c r="I283">
        <v>249</v>
      </c>
      <c r="J283">
        <v>253</v>
      </c>
      <c r="K283" t="s">
        <v>25</v>
      </c>
      <c r="L283" t="s">
        <v>25</v>
      </c>
      <c r="M283">
        <v>0.8071128393243624</v>
      </c>
      <c r="N283">
        <v>0.75930427685064172</v>
      </c>
      <c r="O283">
        <v>8.888998124629335E-3</v>
      </c>
      <c r="P283">
        <v>3.4367015772683356E-2</v>
      </c>
      <c r="Q283">
        <v>8.0013295544235849E-2</v>
      </c>
      <c r="R283">
        <v>4.7808562473720673E-2</v>
      </c>
      <c r="S283">
        <v>1.0968378417364233</v>
      </c>
      <c r="T283">
        <f t="shared" si="9"/>
        <v>5.2438240480196741E-2</v>
      </c>
    </row>
    <row r="284" spans="1:20" x14ac:dyDescent="0.55000000000000004">
      <c r="A284">
        <f t="shared" si="8"/>
        <v>283</v>
      </c>
      <c r="B284" s="3" t="s">
        <v>1240</v>
      </c>
      <c r="C284" t="s">
        <v>1241</v>
      </c>
      <c r="D284" t="s">
        <v>204</v>
      </c>
      <c r="E284" t="s">
        <v>1242</v>
      </c>
      <c r="F284" t="s">
        <v>1243</v>
      </c>
      <c r="G284" t="s">
        <v>25</v>
      </c>
      <c r="H284" t="s">
        <v>25</v>
      </c>
      <c r="I284">
        <v>226</v>
      </c>
      <c r="J284" t="s">
        <v>25</v>
      </c>
      <c r="K284" t="s">
        <v>25</v>
      </c>
      <c r="L284" t="s">
        <v>25</v>
      </c>
      <c r="M284">
        <v>0.30194006200124829</v>
      </c>
      <c r="N284">
        <v>0.23174770859335139</v>
      </c>
      <c r="O284">
        <v>7.1020239931130852E-2</v>
      </c>
      <c r="P284">
        <v>2.3411692847965519E-2</v>
      </c>
      <c r="Q284">
        <v>0.17931849430719124</v>
      </c>
      <c r="R284">
        <v>7.0192353407896896E-2</v>
      </c>
      <c r="S284">
        <v>0.74637491645371201</v>
      </c>
      <c r="T284">
        <f t="shared" si="9"/>
        <v>5.2389811910508476E-2</v>
      </c>
    </row>
    <row r="285" spans="1:20" x14ac:dyDescent="0.55000000000000004">
      <c r="A285">
        <f t="shared" si="8"/>
        <v>284</v>
      </c>
      <c r="B285" s="3" t="s">
        <v>1244</v>
      </c>
      <c r="C285" t="s">
        <v>1245</v>
      </c>
      <c r="D285" t="s">
        <v>173</v>
      </c>
      <c r="E285" t="s">
        <v>1246</v>
      </c>
      <c r="F285" t="s">
        <v>1247</v>
      </c>
      <c r="G285" t="s">
        <v>1248</v>
      </c>
      <c r="H285" t="s">
        <v>1249</v>
      </c>
      <c r="I285">
        <v>162</v>
      </c>
      <c r="J285" t="s">
        <v>25</v>
      </c>
      <c r="K285" t="s">
        <v>25</v>
      </c>
      <c r="L285" t="s">
        <v>25</v>
      </c>
      <c r="M285">
        <v>0.83201592676532099</v>
      </c>
      <c r="N285">
        <v>0.79058566330646107</v>
      </c>
      <c r="O285">
        <v>1.3017586657228943E-2</v>
      </c>
      <c r="P285">
        <v>2.3250732880583613E-2</v>
      </c>
      <c r="Q285">
        <v>5.4489548243537057E-2</v>
      </c>
      <c r="R285">
        <v>4.1430263458859917E-2</v>
      </c>
      <c r="S285">
        <v>1.2636867926859503</v>
      </c>
      <c r="T285">
        <f t="shared" si="9"/>
        <v>5.2354876750460612E-2</v>
      </c>
    </row>
    <row r="286" spans="1:20" x14ac:dyDescent="0.55000000000000004">
      <c r="A286">
        <f t="shared" si="8"/>
        <v>285</v>
      </c>
      <c r="B286" s="3" t="s">
        <v>1250</v>
      </c>
      <c r="C286" t="s">
        <v>1251</v>
      </c>
      <c r="D286" t="s">
        <v>173</v>
      </c>
      <c r="E286" t="s">
        <v>1252</v>
      </c>
      <c r="F286" t="s">
        <v>1253</v>
      </c>
      <c r="G286" t="s">
        <v>25</v>
      </c>
      <c r="H286" t="s">
        <v>25</v>
      </c>
      <c r="I286">
        <v>205</v>
      </c>
      <c r="J286" t="s">
        <v>25</v>
      </c>
      <c r="K286" t="s">
        <v>25</v>
      </c>
      <c r="L286" t="s">
        <v>25</v>
      </c>
      <c r="M286">
        <v>0.89766157913842515</v>
      </c>
      <c r="N286">
        <v>0.8424835516657202</v>
      </c>
      <c r="O286">
        <v>3.2241936258891289E-2</v>
      </c>
      <c r="P286">
        <v>3.462317600767742E-2</v>
      </c>
      <c r="Q286">
        <v>0.11348834675061222</v>
      </c>
      <c r="R286">
        <v>5.5178027472704949E-2</v>
      </c>
      <c r="S286">
        <v>0.94504873055659544</v>
      </c>
      <c r="T286">
        <f t="shared" si="9"/>
        <v>5.2145924817696761E-2</v>
      </c>
    </row>
    <row r="287" spans="1:20" x14ac:dyDescent="0.55000000000000004">
      <c r="A287">
        <f t="shared" si="8"/>
        <v>286</v>
      </c>
      <c r="B287" s="3" t="s">
        <v>1254</v>
      </c>
      <c r="C287" t="s">
        <v>1255</v>
      </c>
      <c r="D287" t="s">
        <v>173</v>
      </c>
      <c r="E287" t="s">
        <v>1256</v>
      </c>
      <c r="F287" t="s">
        <v>1257</v>
      </c>
      <c r="G287" t="s">
        <v>1258</v>
      </c>
      <c r="H287" t="s">
        <v>1258</v>
      </c>
      <c r="I287">
        <v>67</v>
      </c>
      <c r="J287" t="s">
        <v>25</v>
      </c>
      <c r="K287" t="s">
        <v>25</v>
      </c>
      <c r="L287" t="s">
        <v>25</v>
      </c>
      <c r="M287">
        <v>0.9001943950003376</v>
      </c>
      <c r="N287">
        <v>0.83660486073165663</v>
      </c>
      <c r="O287">
        <v>1.3125629674582515E-2</v>
      </c>
      <c r="P287">
        <v>6.1311575541580461E-2</v>
      </c>
      <c r="Q287">
        <v>0.15382592805590073</v>
      </c>
      <c r="R287">
        <v>6.3589534268680969E-2</v>
      </c>
      <c r="S287">
        <v>0.81297045606544482</v>
      </c>
      <c r="T287">
        <f t="shared" si="9"/>
        <v>5.1696412675398803E-2</v>
      </c>
    </row>
    <row r="288" spans="1:20" x14ac:dyDescent="0.55000000000000004">
      <c r="A288">
        <f t="shared" si="8"/>
        <v>287</v>
      </c>
      <c r="B288" s="3" t="s">
        <v>946</v>
      </c>
      <c r="C288" t="s">
        <v>1259</v>
      </c>
      <c r="D288" t="s">
        <v>204</v>
      </c>
      <c r="E288" t="s">
        <v>948</v>
      </c>
      <c r="F288" t="s">
        <v>949</v>
      </c>
      <c r="G288" t="s">
        <v>950</v>
      </c>
      <c r="H288" t="s">
        <v>950</v>
      </c>
      <c r="I288">
        <v>34</v>
      </c>
      <c r="J288" t="s">
        <v>25</v>
      </c>
      <c r="K288" t="s">
        <v>25</v>
      </c>
      <c r="L288" t="s">
        <v>25</v>
      </c>
      <c r="M288">
        <v>0.79948720941221618</v>
      </c>
      <c r="N288">
        <v>0.76479009112942331</v>
      </c>
      <c r="O288">
        <v>1.8449017615383315E-2</v>
      </c>
      <c r="P288">
        <v>2.9749566112232278E-3</v>
      </c>
      <c r="Q288">
        <v>3.2405619120266307E-2</v>
      </c>
      <c r="R288">
        <v>3.4697118282792871E-2</v>
      </c>
      <c r="S288">
        <v>1.4893796767892362</v>
      </c>
      <c r="T288">
        <f t="shared" si="9"/>
        <v>5.1677182813543943E-2</v>
      </c>
    </row>
    <row r="289" spans="1:20" x14ac:dyDescent="0.55000000000000004">
      <c r="A289">
        <f t="shared" si="8"/>
        <v>288</v>
      </c>
      <c r="B289" s="3" t="s">
        <v>1260</v>
      </c>
      <c r="C289" t="s">
        <v>1261</v>
      </c>
      <c r="D289" t="s">
        <v>194</v>
      </c>
      <c r="E289" t="s">
        <v>1262</v>
      </c>
      <c r="F289" t="s">
        <v>1263</v>
      </c>
      <c r="G289" t="s">
        <v>25</v>
      </c>
      <c r="H289" t="s">
        <v>25</v>
      </c>
      <c r="I289">
        <v>25</v>
      </c>
      <c r="J289" t="s">
        <v>25</v>
      </c>
      <c r="K289" t="s">
        <v>25</v>
      </c>
      <c r="L289" t="s">
        <v>25</v>
      </c>
      <c r="M289">
        <v>0.73975368336203629</v>
      </c>
      <c r="N289">
        <v>0.67856880692153532</v>
      </c>
      <c r="O289">
        <v>3.4502239502526191E-2</v>
      </c>
      <c r="P289">
        <v>4.694866971888223E-2</v>
      </c>
      <c r="Q289">
        <v>0.14305790006950714</v>
      </c>
      <c r="R289">
        <v>6.1184876440500968E-2</v>
      </c>
      <c r="S289">
        <v>0.84448815420364542</v>
      </c>
      <c r="T289">
        <f t="shared" si="9"/>
        <v>5.1669903370416777E-2</v>
      </c>
    </row>
    <row r="290" spans="1:20" x14ac:dyDescent="0.55000000000000004">
      <c r="A290">
        <f t="shared" si="8"/>
        <v>289</v>
      </c>
      <c r="B290" s="3" t="s">
        <v>1264</v>
      </c>
      <c r="C290" t="s">
        <v>1265</v>
      </c>
      <c r="D290" t="s">
        <v>173</v>
      </c>
      <c r="E290" t="s">
        <v>1266</v>
      </c>
      <c r="F290" t="s">
        <v>1267</v>
      </c>
      <c r="G290" t="s">
        <v>1268</v>
      </c>
      <c r="H290" t="s">
        <v>1268</v>
      </c>
      <c r="I290">
        <v>137</v>
      </c>
      <c r="J290" t="s">
        <v>25</v>
      </c>
      <c r="K290" t="s">
        <v>25</v>
      </c>
      <c r="L290" t="s">
        <v>25</v>
      </c>
      <c r="M290">
        <v>0.85007892461181234</v>
      </c>
      <c r="N290">
        <v>0.78652929944363204</v>
      </c>
      <c r="O290">
        <v>3.4396573682516932E-2</v>
      </c>
      <c r="P290">
        <v>5.2393340275667187E-2</v>
      </c>
      <c r="Q290">
        <v>0.15389534034398139</v>
      </c>
      <c r="R290">
        <v>6.3549625168180301E-2</v>
      </c>
      <c r="S290">
        <v>0.81277452957419027</v>
      </c>
      <c r="T290">
        <f t="shared" si="9"/>
        <v>5.1651516700683867E-2</v>
      </c>
    </row>
    <row r="291" spans="1:20" x14ac:dyDescent="0.55000000000000004">
      <c r="A291">
        <f t="shared" si="8"/>
        <v>290</v>
      </c>
      <c r="B291" s="3" t="s">
        <v>1269</v>
      </c>
      <c r="C291" t="s">
        <v>1270</v>
      </c>
      <c r="D291" t="s">
        <v>132</v>
      </c>
      <c r="E291" t="s">
        <v>1271</v>
      </c>
      <c r="F291" t="s">
        <v>1272</v>
      </c>
      <c r="G291" t="s">
        <v>1273</v>
      </c>
      <c r="H291" t="s">
        <v>1274</v>
      </c>
      <c r="I291">
        <v>109</v>
      </c>
      <c r="J291" t="s">
        <v>25</v>
      </c>
      <c r="K291" t="s">
        <v>25</v>
      </c>
      <c r="L291" t="s">
        <v>25</v>
      </c>
      <c r="M291">
        <v>0.8813775983351797</v>
      </c>
      <c r="N291">
        <v>0.85645084072482514</v>
      </c>
      <c r="O291">
        <v>4.6024641736697415E-3</v>
      </c>
      <c r="P291">
        <v>7.6908921437544471E-3</v>
      </c>
      <c r="Q291">
        <v>8.5413655047003687E-3</v>
      </c>
      <c r="R291">
        <v>2.4926757610354566E-2</v>
      </c>
      <c r="S291">
        <v>2.0684726932746917</v>
      </c>
      <c r="T291">
        <f t="shared" si="9"/>
        <v>5.1560317448895526E-2</v>
      </c>
    </row>
    <row r="292" spans="1:20" x14ac:dyDescent="0.55000000000000004">
      <c r="A292">
        <f t="shared" si="8"/>
        <v>291</v>
      </c>
      <c r="B292" s="3" t="s">
        <v>1275</v>
      </c>
      <c r="C292" t="s">
        <v>1276</v>
      </c>
      <c r="D292" t="s">
        <v>147</v>
      </c>
      <c r="E292" t="s">
        <v>1277</v>
      </c>
      <c r="F292" t="s">
        <v>1278</v>
      </c>
      <c r="G292" t="s">
        <v>1279</v>
      </c>
      <c r="H292" t="s">
        <v>1279</v>
      </c>
      <c r="I292">
        <v>341</v>
      </c>
      <c r="J292" t="s">
        <v>25</v>
      </c>
      <c r="K292" t="s">
        <v>25</v>
      </c>
      <c r="L292" t="s">
        <v>25</v>
      </c>
      <c r="M292">
        <v>0.82790735468601406</v>
      </c>
      <c r="N292">
        <v>0.78526246752550921</v>
      </c>
      <c r="O292">
        <v>2.4972093581229374E-2</v>
      </c>
      <c r="P292">
        <v>1.4266022708559757E-2</v>
      </c>
      <c r="Q292">
        <v>6.2091734532177104E-2</v>
      </c>
      <c r="R292">
        <v>4.2644887160504852E-2</v>
      </c>
      <c r="S292">
        <v>1.2069662079711947</v>
      </c>
      <c r="T292">
        <f t="shared" si="9"/>
        <v>5.1470937745474031E-2</v>
      </c>
    </row>
    <row r="293" spans="1:20" x14ac:dyDescent="0.55000000000000004">
      <c r="A293">
        <f t="shared" si="8"/>
        <v>292</v>
      </c>
      <c r="B293" s="3" t="s">
        <v>1280</v>
      </c>
      <c r="C293" t="s">
        <v>1281</v>
      </c>
      <c r="D293" t="s">
        <v>194</v>
      </c>
      <c r="E293" t="s">
        <v>1282</v>
      </c>
      <c r="F293" t="s">
        <v>1283</v>
      </c>
      <c r="G293" t="s">
        <v>25</v>
      </c>
      <c r="H293" t="s">
        <v>1284</v>
      </c>
      <c r="I293">
        <v>151</v>
      </c>
      <c r="J293" t="s">
        <v>25</v>
      </c>
      <c r="K293" t="s">
        <v>25</v>
      </c>
      <c r="L293" t="s">
        <v>25</v>
      </c>
      <c r="M293">
        <v>0.84247877998782839</v>
      </c>
      <c r="N293">
        <v>0.80710167539687472</v>
      </c>
      <c r="O293">
        <v>1.1689342336103619E-2</v>
      </c>
      <c r="P293">
        <v>1.5820459359414268E-2</v>
      </c>
      <c r="Q293">
        <v>3.5696298504465707E-2</v>
      </c>
      <c r="R293">
        <v>3.5377104590953667E-2</v>
      </c>
      <c r="S293">
        <v>1.4473768153283841</v>
      </c>
      <c r="T293">
        <f t="shared" si="9"/>
        <v>5.1204000978393678E-2</v>
      </c>
    </row>
    <row r="294" spans="1:20" x14ac:dyDescent="0.55000000000000004">
      <c r="A294">
        <f t="shared" si="8"/>
        <v>293</v>
      </c>
      <c r="B294" s="3" t="s">
        <v>1285</v>
      </c>
      <c r="C294" t="s">
        <v>1286</v>
      </c>
      <c r="D294" t="s">
        <v>153</v>
      </c>
      <c r="E294" t="s">
        <v>1287</v>
      </c>
      <c r="F294" t="s">
        <v>1288</v>
      </c>
      <c r="G294" t="s">
        <v>1289</v>
      </c>
      <c r="H294" t="s">
        <v>25</v>
      </c>
      <c r="I294">
        <v>264</v>
      </c>
      <c r="J294" t="s">
        <v>25</v>
      </c>
      <c r="K294" t="s">
        <v>25</v>
      </c>
      <c r="L294" t="s">
        <v>25</v>
      </c>
      <c r="M294">
        <v>0.88104914824603953</v>
      </c>
      <c r="N294">
        <v>0.84330311086828103</v>
      </c>
      <c r="O294">
        <v>2.0111557234476048E-2</v>
      </c>
      <c r="P294">
        <v>1.0210352520371635E-2</v>
      </c>
      <c r="Q294">
        <v>4.4179421738617664E-2</v>
      </c>
      <c r="R294">
        <v>3.7746037377758501E-2</v>
      </c>
      <c r="S294">
        <v>1.354779972877689</v>
      </c>
      <c r="T294">
        <f t="shared" si="9"/>
        <v>5.1137575494879899E-2</v>
      </c>
    </row>
    <row r="295" spans="1:20" x14ac:dyDescent="0.55000000000000004">
      <c r="A295">
        <f t="shared" si="8"/>
        <v>294</v>
      </c>
      <c r="B295" s="3" t="s">
        <v>1290</v>
      </c>
      <c r="C295" t="s">
        <v>1291</v>
      </c>
      <c r="D295" t="s">
        <v>39</v>
      </c>
      <c r="E295" t="s">
        <v>1292</v>
      </c>
      <c r="F295" t="s">
        <v>1293</v>
      </c>
      <c r="G295" t="s">
        <v>1294</v>
      </c>
      <c r="H295" t="s">
        <v>1294</v>
      </c>
      <c r="I295">
        <v>359</v>
      </c>
      <c r="J295" t="s">
        <v>25</v>
      </c>
      <c r="K295" t="s">
        <v>25</v>
      </c>
      <c r="L295" t="s">
        <v>25</v>
      </c>
      <c r="M295">
        <v>0.90300549962102095</v>
      </c>
      <c r="N295">
        <v>0.87192020403280646</v>
      </c>
      <c r="O295">
        <v>5.6716573451819846E-3</v>
      </c>
      <c r="P295">
        <v>1.3841314174652935E-2</v>
      </c>
      <c r="Q295">
        <v>2.2769575376946048E-2</v>
      </c>
      <c r="R295">
        <v>3.108529558821449E-2</v>
      </c>
      <c r="S295">
        <v>1.6426450683382487</v>
      </c>
      <c r="T295">
        <f t="shared" si="9"/>
        <v>5.1062107495817251E-2</v>
      </c>
    </row>
    <row r="296" spans="1:20" x14ac:dyDescent="0.55000000000000004">
      <c r="A296">
        <f t="shared" si="8"/>
        <v>295</v>
      </c>
      <c r="B296" s="3" t="s">
        <v>1295</v>
      </c>
      <c r="C296" t="s">
        <v>1296</v>
      </c>
      <c r="D296" t="s">
        <v>142</v>
      </c>
      <c r="E296" t="s">
        <v>1297</v>
      </c>
      <c r="F296" t="s">
        <v>1298</v>
      </c>
      <c r="G296" t="s">
        <v>1299</v>
      </c>
      <c r="H296" t="s">
        <v>1299</v>
      </c>
      <c r="I296">
        <v>428</v>
      </c>
      <c r="J296" t="s">
        <v>25</v>
      </c>
      <c r="K296" t="s">
        <v>25</v>
      </c>
      <c r="L296" t="s">
        <v>25</v>
      </c>
      <c r="M296">
        <v>0.86201933316272383</v>
      </c>
      <c r="N296">
        <v>0.8235814578986812</v>
      </c>
      <c r="O296">
        <v>4.2822799060070237E-3</v>
      </c>
      <c r="P296">
        <v>2.3087372060693907E-2</v>
      </c>
      <c r="Q296">
        <v>4.7090847240007387E-2</v>
      </c>
      <c r="R296">
        <v>3.8437875264042631E-2</v>
      </c>
      <c r="S296">
        <v>1.3270634958314331</v>
      </c>
      <c r="T296">
        <f t="shared" si="9"/>
        <v>5.1009501120232982E-2</v>
      </c>
    </row>
    <row r="297" spans="1:20" x14ac:dyDescent="0.55000000000000004">
      <c r="A297">
        <f t="shared" si="8"/>
        <v>296</v>
      </c>
      <c r="B297" s="3" t="s">
        <v>1300</v>
      </c>
      <c r="C297" t="s">
        <v>1301</v>
      </c>
      <c r="D297" t="s">
        <v>173</v>
      </c>
      <c r="E297" t="s">
        <v>1302</v>
      </c>
      <c r="F297" t="s">
        <v>1303</v>
      </c>
      <c r="G297" t="s">
        <v>25</v>
      </c>
      <c r="H297" t="s">
        <v>25</v>
      </c>
      <c r="I297">
        <v>91</v>
      </c>
      <c r="J297" t="s">
        <v>25</v>
      </c>
      <c r="K297" t="s">
        <v>25</v>
      </c>
      <c r="L297" t="s">
        <v>25</v>
      </c>
      <c r="M297">
        <v>0.84779332561964038</v>
      </c>
      <c r="N297">
        <v>0.81611442326270323</v>
      </c>
      <c r="O297">
        <v>1.2164078723346239E-2</v>
      </c>
      <c r="P297">
        <v>9.8474178449919625E-3</v>
      </c>
      <c r="Q297">
        <v>2.4762743778982802E-2</v>
      </c>
      <c r="R297">
        <v>3.1678902356937155E-2</v>
      </c>
      <c r="S297">
        <v>1.6062012359825879</v>
      </c>
      <c r="T297">
        <f t="shared" si="9"/>
        <v>5.0882692120284179E-2</v>
      </c>
    </row>
    <row r="298" spans="1:20" x14ac:dyDescent="0.55000000000000004">
      <c r="A298">
        <f t="shared" si="8"/>
        <v>297</v>
      </c>
      <c r="B298" s="3" t="s">
        <v>1304</v>
      </c>
      <c r="C298" t="s">
        <v>1305</v>
      </c>
      <c r="D298" t="s">
        <v>194</v>
      </c>
      <c r="E298" t="s">
        <v>1306</v>
      </c>
      <c r="F298" t="s">
        <v>1307</v>
      </c>
      <c r="G298" t="s">
        <v>25</v>
      </c>
      <c r="H298" t="s">
        <v>25</v>
      </c>
      <c r="I298">
        <v>337</v>
      </c>
      <c r="J298" t="s">
        <v>25</v>
      </c>
      <c r="K298" t="s">
        <v>25</v>
      </c>
      <c r="L298" t="s">
        <v>25</v>
      </c>
      <c r="M298">
        <v>0.87038323530089023</v>
      </c>
      <c r="N298">
        <v>0.82969834510242657</v>
      </c>
      <c r="O298">
        <v>9.9485581260793307E-3</v>
      </c>
      <c r="P298">
        <v>2.4648897173739324E-2</v>
      </c>
      <c r="Q298">
        <v>5.6916859299076354E-2</v>
      </c>
      <c r="R298">
        <v>4.0684890198463664E-2</v>
      </c>
      <c r="S298">
        <v>1.2447590725145374</v>
      </c>
      <c r="T298">
        <f t="shared" si="9"/>
        <v>5.0642886188795422E-2</v>
      </c>
    </row>
    <row r="299" spans="1:20" x14ac:dyDescent="0.55000000000000004">
      <c r="A299">
        <f t="shared" si="8"/>
        <v>298</v>
      </c>
      <c r="B299" s="3" t="s">
        <v>1308</v>
      </c>
      <c r="C299" t="s">
        <v>1309</v>
      </c>
      <c r="D299" t="s">
        <v>60</v>
      </c>
      <c r="E299" t="s">
        <v>1310</v>
      </c>
      <c r="F299" t="s">
        <v>1311</v>
      </c>
      <c r="G299" t="s">
        <v>25</v>
      </c>
      <c r="H299" t="s">
        <v>25</v>
      </c>
      <c r="I299">
        <v>252</v>
      </c>
      <c r="J299" t="s">
        <v>25</v>
      </c>
      <c r="K299" t="s">
        <v>25</v>
      </c>
      <c r="L299" t="s">
        <v>25</v>
      </c>
      <c r="M299">
        <v>0.85757903193446905</v>
      </c>
      <c r="N299">
        <v>0.76075367799081972</v>
      </c>
      <c r="O299">
        <v>4.1588762560849264E-2</v>
      </c>
      <c r="P299">
        <v>0.13476834047691641</v>
      </c>
      <c r="Q299">
        <v>0.30017321659774709</v>
      </c>
      <c r="R299">
        <v>9.6825353943649328E-2</v>
      </c>
      <c r="S299">
        <v>0.5226280609359385</v>
      </c>
      <c r="T299">
        <f t="shared" si="9"/>
        <v>5.0603646981005376E-2</v>
      </c>
    </row>
    <row r="300" spans="1:20" x14ac:dyDescent="0.55000000000000004">
      <c r="A300">
        <f t="shared" si="8"/>
        <v>299</v>
      </c>
      <c r="B300" s="3" t="s">
        <v>1061</v>
      </c>
      <c r="C300" t="s">
        <v>1062</v>
      </c>
      <c r="D300" t="s">
        <v>1312</v>
      </c>
      <c r="E300" t="s">
        <v>1063</v>
      </c>
      <c r="F300" t="s">
        <v>1064</v>
      </c>
      <c r="G300" t="s">
        <v>1065</v>
      </c>
      <c r="H300" t="s">
        <v>1065</v>
      </c>
      <c r="I300">
        <v>292</v>
      </c>
      <c r="J300" t="s">
        <v>25</v>
      </c>
      <c r="K300" t="s">
        <v>25</v>
      </c>
      <c r="L300" t="s">
        <v>25</v>
      </c>
      <c r="M300">
        <v>0.78044307151061021</v>
      </c>
      <c r="N300">
        <v>0.70849342382056546</v>
      </c>
      <c r="O300">
        <v>7.1975396520888191E-2</v>
      </c>
      <c r="P300">
        <v>3.6972578761507904E-2</v>
      </c>
      <c r="Q300">
        <v>0.19837480514063741</v>
      </c>
      <c r="R300">
        <v>7.1949647690044749E-2</v>
      </c>
      <c r="S300">
        <v>0.70251348683514192</v>
      </c>
      <c r="T300">
        <f t="shared" si="9"/>
        <v>5.0545597875293349E-2</v>
      </c>
    </row>
    <row r="301" spans="1:20" x14ac:dyDescent="0.55000000000000004">
      <c r="A301">
        <f t="shared" si="8"/>
        <v>300</v>
      </c>
      <c r="B301" s="3" t="s">
        <v>1313</v>
      </c>
      <c r="C301" t="s">
        <v>1314</v>
      </c>
      <c r="D301" t="s">
        <v>101</v>
      </c>
      <c r="E301" t="s">
        <v>1315</v>
      </c>
      <c r="F301" t="s">
        <v>1316</v>
      </c>
      <c r="G301" t="s">
        <v>25</v>
      </c>
      <c r="H301" t="s">
        <v>25</v>
      </c>
      <c r="I301">
        <v>43</v>
      </c>
      <c r="J301" t="s">
        <v>25</v>
      </c>
      <c r="K301" t="s">
        <v>25</v>
      </c>
      <c r="L301" t="s">
        <v>25</v>
      </c>
      <c r="M301">
        <v>0.65388264795307693</v>
      </c>
      <c r="N301">
        <v>0.58609823046285214</v>
      </c>
      <c r="O301">
        <v>2.8015720991803845E-2</v>
      </c>
      <c r="P301">
        <v>6.7027051443259558E-2</v>
      </c>
      <c r="Q301">
        <v>0.18137137286120597</v>
      </c>
      <c r="R301">
        <v>6.7784417490224791E-2</v>
      </c>
      <c r="S301">
        <v>0.7414312596657967</v>
      </c>
      <c r="T301">
        <f t="shared" si="9"/>
        <v>5.025748604548963E-2</v>
      </c>
    </row>
    <row r="302" spans="1:20" x14ac:dyDescent="0.55000000000000004">
      <c r="A302">
        <f t="shared" si="8"/>
        <v>301</v>
      </c>
      <c r="B302" s="3" t="s">
        <v>1317</v>
      </c>
      <c r="C302" t="s">
        <v>1318</v>
      </c>
      <c r="D302" t="s">
        <v>132</v>
      </c>
      <c r="E302" t="s">
        <v>1319</v>
      </c>
      <c r="F302" t="s">
        <v>1320</v>
      </c>
      <c r="G302" t="s">
        <v>25</v>
      </c>
      <c r="H302" t="s">
        <v>25</v>
      </c>
      <c r="I302">
        <v>192</v>
      </c>
      <c r="J302" t="s">
        <v>25</v>
      </c>
      <c r="K302" t="s">
        <v>25</v>
      </c>
      <c r="L302" t="s">
        <v>25</v>
      </c>
      <c r="M302">
        <v>0.88650938360442122</v>
      </c>
      <c r="N302">
        <v>0.80111647328289937</v>
      </c>
      <c r="O302">
        <v>2.0693329479169638E-2</v>
      </c>
      <c r="P302">
        <v>0.11035828724826539</v>
      </c>
      <c r="Q302">
        <v>0.25813839298432989</v>
      </c>
      <c r="R302">
        <v>8.5392910321521853E-2</v>
      </c>
      <c r="S302">
        <v>0.5881473979310512</v>
      </c>
      <c r="T302">
        <f t="shared" si="9"/>
        <v>5.0223618007362685E-2</v>
      </c>
    </row>
    <row r="303" spans="1:20" x14ac:dyDescent="0.55000000000000004">
      <c r="A303">
        <f t="shared" si="8"/>
        <v>302</v>
      </c>
      <c r="B303" s="3" t="s">
        <v>1321</v>
      </c>
      <c r="C303" t="s">
        <v>1322</v>
      </c>
      <c r="D303" t="s">
        <v>60</v>
      </c>
      <c r="E303" t="s">
        <v>1323</v>
      </c>
      <c r="F303" t="s">
        <v>1324</v>
      </c>
      <c r="G303" t="s">
        <v>25</v>
      </c>
      <c r="H303" t="s">
        <v>25</v>
      </c>
      <c r="I303">
        <v>121</v>
      </c>
      <c r="J303" t="s">
        <v>25</v>
      </c>
      <c r="K303" t="s">
        <v>25</v>
      </c>
      <c r="L303" t="s">
        <v>25</v>
      </c>
      <c r="M303">
        <v>0.83441721755230447</v>
      </c>
      <c r="N303">
        <v>0.78810582829007725</v>
      </c>
      <c r="O303">
        <v>8.5443679532245503E-3</v>
      </c>
      <c r="P303">
        <v>3.3730870605894962E-2</v>
      </c>
      <c r="Q303">
        <v>8.246247465473E-2</v>
      </c>
      <c r="R303">
        <v>4.6311389262227221E-2</v>
      </c>
      <c r="S303">
        <v>1.0837436363941355</v>
      </c>
      <c r="T303">
        <f t="shared" si="9"/>
        <v>5.0189673405510449E-2</v>
      </c>
    </row>
    <row r="304" spans="1:20" x14ac:dyDescent="0.55000000000000004">
      <c r="A304">
        <f t="shared" si="8"/>
        <v>303</v>
      </c>
      <c r="B304" s="3" t="s">
        <v>1325</v>
      </c>
      <c r="C304" t="s">
        <v>1326</v>
      </c>
      <c r="D304" t="s">
        <v>189</v>
      </c>
      <c r="E304" t="s">
        <v>1327</v>
      </c>
      <c r="F304" t="s">
        <v>1328</v>
      </c>
      <c r="G304" t="s">
        <v>25</v>
      </c>
      <c r="H304" t="s">
        <v>25</v>
      </c>
      <c r="I304">
        <v>108</v>
      </c>
      <c r="J304" t="s">
        <v>25</v>
      </c>
      <c r="K304" t="s">
        <v>25</v>
      </c>
      <c r="L304" t="s">
        <v>25</v>
      </c>
      <c r="M304">
        <v>0.83934327305517809</v>
      </c>
      <c r="N304">
        <v>0.80564486697620286</v>
      </c>
      <c r="O304">
        <v>2.7663385766039808E-3</v>
      </c>
      <c r="P304">
        <v>1.7942863611411591E-2</v>
      </c>
      <c r="Q304">
        <v>3.2435180645729547E-2</v>
      </c>
      <c r="R304">
        <v>3.3698406078975229E-2</v>
      </c>
      <c r="S304">
        <v>1.4889836789508024</v>
      </c>
      <c r="T304">
        <f t="shared" si="9"/>
        <v>5.0176376658250622E-2</v>
      </c>
    </row>
    <row r="305" spans="1:20" x14ac:dyDescent="0.55000000000000004">
      <c r="A305">
        <f t="shared" si="8"/>
        <v>304</v>
      </c>
      <c r="B305" s="3" t="s">
        <v>1329</v>
      </c>
      <c r="C305" t="s">
        <v>1330</v>
      </c>
      <c r="D305" t="s">
        <v>189</v>
      </c>
      <c r="E305" t="s">
        <v>1331</v>
      </c>
      <c r="F305" t="s">
        <v>1332</v>
      </c>
      <c r="G305" t="s">
        <v>1333</v>
      </c>
      <c r="H305" t="s">
        <v>1333</v>
      </c>
      <c r="I305">
        <v>148</v>
      </c>
      <c r="J305" t="s">
        <v>25</v>
      </c>
      <c r="K305" t="s">
        <v>25</v>
      </c>
      <c r="L305" t="s">
        <v>25</v>
      </c>
      <c r="M305">
        <v>0.87319418215706079</v>
      </c>
      <c r="N305">
        <v>0.83017813819661956</v>
      </c>
      <c r="O305">
        <v>1.6208089671554803E-2</v>
      </c>
      <c r="P305">
        <v>2.566802163027818E-2</v>
      </c>
      <c r="Q305">
        <v>7.0118243875316316E-2</v>
      </c>
      <c r="R305">
        <v>4.301604396044123E-2</v>
      </c>
      <c r="S305">
        <v>1.1541689694295012</v>
      </c>
      <c r="T305">
        <f t="shared" si="9"/>
        <v>4.9647783126756571E-2</v>
      </c>
    </row>
    <row r="306" spans="1:20" x14ac:dyDescent="0.55000000000000004">
      <c r="A306">
        <f t="shared" si="8"/>
        <v>305</v>
      </c>
      <c r="B306" s="3" t="s">
        <v>269</v>
      </c>
      <c r="C306" t="s">
        <v>1334</v>
      </c>
      <c r="D306" t="s">
        <v>1118</v>
      </c>
      <c r="E306" t="s">
        <v>271</v>
      </c>
      <c r="F306" t="s">
        <v>272</v>
      </c>
      <c r="G306" t="s">
        <v>273</v>
      </c>
      <c r="H306" t="s">
        <v>273</v>
      </c>
      <c r="I306">
        <v>62</v>
      </c>
      <c r="J306" t="s">
        <v>25</v>
      </c>
      <c r="K306" t="s">
        <v>25</v>
      </c>
      <c r="L306" t="s">
        <v>25</v>
      </c>
      <c r="M306">
        <v>0.88129385709713137</v>
      </c>
      <c r="N306">
        <v>0.84883185602692757</v>
      </c>
      <c r="O306">
        <v>3.8662139351079258E-3</v>
      </c>
      <c r="P306">
        <v>1.6537866616618806E-2</v>
      </c>
      <c r="Q306">
        <v>2.9638866640240985E-2</v>
      </c>
      <c r="R306">
        <v>3.2462001070203805E-2</v>
      </c>
      <c r="S306">
        <v>1.528138407349257</v>
      </c>
      <c r="T306">
        <f t="shared" si="9"/>
        <v>4.9606430614791121E-2</v>
      </c>
    </row>
    <row r="307" spans="1:20" x14ac:dyDescent="0.55000000000000004">
      <c r="A307">
        <f t="shared" si="8"/>
        <v>306</v>
      </c>
      <c r="B307" s="3" t="s">
        <v>1335</v>
      </c>
      <c r="C307" t="s">
        <v>1336</v>
      </c>
      <c r="D307" t="s">
        <v>96</v>
      </c>
      <c r="E307" t="s">
        <v>1337</v>
      </c>
      <c r="F307" t="s">
        <v>1338</v>
      </c>
      <c r="G307" t="s">
        <v>1339</v>
      </c>
      <c r="H307" t="s">
        <v>1339</v>
      </c>
      <c r="I307">
        <v>293</v>
      </c>
      <c r="J307" t="s">
        <v>25</v>
      </c>
      <c r="K307" t="s">
        <v>25</v>
      </c>
      <c r="L307" t="s">
        <v>25</v>
      </c>
      <c r="M307">
        <v>0.85905402133812137</v>
      </c>
      <c r="N307">
        <v>0.82808547365724616</v>
      </c>
      <c r="O307">
        <v>7.9348371850550617E-3</v>
      </c>
      <c r="P307">
        <v>1.3156218698624897E-2</v>
      </c>
      <c r="Q307">
        <v>2.5094267430489092E-2</v>
      </c>
      <c r="R307">
        <v>3.0968547680875202E-2</v>
      </c>
      <c r="S307">
        <v>1.6004254780269529</v>
      </c>
      <c r="T307">
        <f t="shared" si="9"/>
        <v>4.9562852725965181E-2</v>
      </c>
    </row>
    <row r="308" spans="1:20" x14ac:dyDescent="0.55000000000000004">
      <c r="A308">
        <f t="shared" si="8"/>
        <v>307</v>
      </c>
      <c r="B308" s="3" t="s">
        <v>1340</v>
      </c>
      <c r="C308" t="s">
        <v>1341</v>
      </c>
      <c r="D308" t="s">
        <v>132</v>
      </c>
      <c r="E308" t="s">
        <v>1342</v>
      </c>
      <c r="F308" t="s">
        <v>1343</v>
      </c>
      <c r="G308" t="s">
        <v>1344</v>
      </c>
      <c r="H308" t="s">
        <v>1344</v>
      </c>
      <c r="I308">
        <v>1008</v>
      </c>
      <c r="J308" t="s">
        <v>25</v>
      </c>
      <c r="K308" t="s">
        <v>25</v>
      </c>
      <c r="L308" t="s">
        <v>25</v>
      </c>
      <c r="M308">
        <v>0.85299886746924392</v>
      </c>
      <c r="N308">
        <v>0.81482539607612381</v>
      </c>
      <c r="O308">
        <v>1.8328328495491163E-2</v>
      </c>
      <c r="P308">
        <v>1.5394089191708144E-2</v>
      </c>
      <c r="Q308">
        <v>5.0726515647207975E-2</v>
      </c>
      <c r="R308">
        <v>3.8173471393120106E-2</v>
      </c>
      <c r="S308">
        <v>1.2947649679045687</v>
      </c>
      <c r="T308">
        <f t="shared" si="9"/>
        <v>4.942567346311913E-2</v>
      </c>
    </row>
    <row r="309" spans="1:20" x14ac:dyDescent="0.55000000000000004">
      <c r="A309">
        <f t="shared" si="8"/>
        <v>308</v>
      </c>
      <c r="B309" s="3" t="s">
        <v>1345</v>
      </c>
      <c r="C309" t="s">
        <v>1346</v>
      </c>
      <c r="D309" t="s">
        <v>91</v>
      </c>
      <c r="E309" t="s">
        <v>1347</v>
      </c>
      <c r="F309" t="s">
        <v>1348</v>
      </c>
      <c r="G309" t="s">
        <v>1349</v>
      </c>
      <c r="H309" t="s">
        <v>1349</v>
      </c>
      <c r="I309">
        <v>222</v>
      </c>
      <c r="J309" t="s">
        <v>25</v>
      </c>
      <c r="K309" t="s">
        <v>25</v>
      </c>
      <c r="L309" t="s">
        <v>25</v>
      </c>
      <c r="M309">
        <v>0.90144254040359684</v>
      </c>
      <c r="N309">
        <v>0.85442939651666328</v>
      </c>
      <c r="O309">
        <v>3.2380972384536993E-2</v>
      </c>
      <c r="P309">
        <v>1.6743625583732408E-2</v>
      </c>
      <c r="Q309">
        <v>8.9237046065621023E-2</v>
      </c>
      <c r="R309">
        <v>4.7013143886933562E-2</v>
      </c>
      <c r="S309">
        <v>1.0494548142133169</v>
      </c>
      <c r="T309">
        <f t="shared" si="9"/>
        <v>4.9338170183445794E-2</v>
      </c>
    </row>
    <row r="310" spans="1:20" x14ac:dyDescent="0.55000000000000004">
      <c r="A310">
        <f t="shared" si="8"/>
        <v>309</v>
      </c>
      <c r="B310" s="3" t="s">
        <v>1350</v>
      </c>
      <c r="C310" t="s">
        <v>1351</v>
      </c>
      <c r="D310" t="s">
        <v>39</v>
      </c>
      <c r="E310" t="s">
        <v>1352</v>
      </c>
      <c r="F310" t="s">
        <v>1353</v>
      </c>
      <c r="G310" t="s">
        <v>25</v>
      </c>
      <c r="H310" t="s">
        <v>25</v>
      </c>
      <c r="I310">
        <v>86</v>
      </c>
      <c r="J310" t="s">
        <v>25</v>
      </c>
      <c r="K310" t="s">
        <v>25</v>
      </c>
      <c r="L310" t="s">
        <v>25</v>
      </c>
      <c r="M310">
        <v>0.8371088019432511</v>
      </c>
      <c r="N310">
        <v>0.75692391691129901</v>
      </c>
      <c r="O310">
        <v>1.4150961303494441E-2</v>
      </c>
      <c r="P310">
        <v>0.10054479324918164</v>
      </c>
      <c r="Q310">
        <v>0.24317180814990935</v>
      </c>
      <c r="R310">
        <v>8.0184885031952091E-2</v>
      </c>
      <c r="S310">
        <v>0.61408677592324823</v>
      </c>
      <c r="T310">
        <f t="shared" si="9"/>
        <v>4.9240477527047785E-2</v>
      </c>
    </row>
    <row r="311" spans="1:20" x14ac:dyDescent="0.55000000000000004">
      <c r="A311">
        <f t="shared" si="8"/>
        <v>310</v>
      </c>
      <c r="B311" s="3" t="s">
        <v>1354</v>
      </c>
      <c r="C311" t="s">
        <v>1355</v>
      </c>
      <c r="D311" t="s">
        <v>1356</v>
      </c>
      <c r="E311" t="s">
        <v>1357</v>
      </c>
      <c r="F311" t="s">
        <v>1358</v>
      </c>
      <c r="G311" t="s">
        <v>25</v>
      </c>
      <c r="H311" t="s">
        <v>25</v>
      </c>
      <c r="I311">
        <v>84</v>
      </c>
      <c r="J311" t="s">
        <v>25</v>
      </c>
      <c r="K311" t="s">
        <v>25</v>
      </c>
      <c r="L311" t="s">
        <v>25</v>
      </c>
      <c r="M311">
        <v>0.77740293078173617</v>
      </c>
      <c r="N311">
        <v>0.72558088135954846</v>
      </c>
      <c r="O311">
        <v>2.1551703954111299E-2</v>
      </c>
      <c r="P311">
        <v>3.8629422507309642E-2</v>
      </c>
      <c r="Q311">
        <v>0.1123224862726344</v>
      </c>
      <c r="R311">
        <v>5.182204942218771E-2</v>
      </c>
      <c r="S311">
        <v>0.94953329194383662</v>
      </c>
      <c r="T311">
        <f t="shared" si="9"/>
        <v>4.9206761183126092E-2</v>
      </c>
    </row>
    <row r="312" spans="1:20" x14ac:dyDescent="0.55000000000000004">
      <c r="A312">
        <f t="shared" si="8"/>
        <v>311</v>
      </c>
      <c r="B312" s="3" t="s">
        <v>1359</v>
      </c>
      <c r="C312" t="s">
        <v>1360</v>
      </c>
      <c r="D312" t="s">
        <v>1361</v>
      </c>
      <c r="E312" t="s">
        <v>1362</v>
      </c>
      <c r="F312" t="s">
        <v>1363</v>
      </c>
      <c r="G312" t="s">
        <v>1364</v>
      </c>
      <c r="H312" t="s">
        <v>25</v>
      </c>
      <c r="I312">
        <v>303</v>
      </c>
      <c r="J312">
        <v>316</v>
      </c>
      <c r="K312" t="s">
        <v>25</v>
      </c>
      <c r="L312" t="s">
        <v>25</v>
      </c>
      <c r="M312">
        <v>0.87319474460777113</v>
      </c>
      <c r="N312">
        <v>0.83762088416834291</v>
      </c>
      <c r="O312">
        <v>1.7786306447285266E-2</v>
      </c>
      <c r="P312">
        <v>1.0860043326398451E-2</v>
      </c>
      <c r="Q312">
        <v>4.169285035075658E-2</v>
      </c>
      <c r="R312">
        <v>3.5573860439428229E-2</v>
      </c>
      <c r="S312">
        <v>1.3799384131181354</v>
      </c>
      <c r="T312">
        <f t="shared" si="9"/>
        <v>4.9089736523270602E-2</v>
      </c>
    </row>
    <row r="313" spans="1:20" x14ac:dyDescent="0.55000000000000004">
      <c r="A313">
        <f t="shared" si="8"/>
        <v>312</v>
      </c>
      <c r="B313" s="3" t="s">
        <v>1365</v>
      </c>
      <c r="C313" t="s">
        <v>1366</v>
      </c>
      <c r="D313" t="s">
        <v>194</v>
      </c>
      <c r="E313" t="s">
        <v>1367</v>
      </c>
      <c r="F313" t="s">
        <v>1368</v>
      </c>
      <c r="G313" t="s">
        <v>1369</v>
      </c>
      <c r="H313" t="s">
        <v>1370</v>
      </c>
      <c r="I313">
        <v>37</v>
      </c>
      <c r="J313" t="s">
        <v>25</v>
      </c>
      <c r="K313" t="s">
        <v>25</v>
      </c>
      <c r="L313" t="s">
        <v>25</v>
      </c>
      <c r="M313">
        <v>0.87242550531037588</v>
      </c>
      <c r="N313">
        <v>0.82824308792030321</v>
      </c>
      <c r="O313">
        <v>3.1789913414678908E-3</v>
      </c>
      <c r="P313">
        <v>3.2349264642370514E-2</v>
      </c>
      <c r="Q313">
        <v>7.8148937826254081E-2</v>
      </c>
      <c r="R313">
        <v>4.418241739007267E-2</v>
      </c>
      <c r="S313">
        <v>1.1070769203873605</v>
      </c>
      <c r="T313">
        <f t="shared" si="9"/>
        <v>4.8913334579470613E-2</v>
      </c>
    </row>
    <row r="314" spans="1:20" x14ac:dyDescent="0.55000000000000004">
      <c r="A314">
        <f t="shared" si="8"/>
        <v>313</v>
      </c>
      <c r="B314" s="3" t="s">
        <v>1371</v>
      </c>
      <c r="C314" t="s">
        <v>1372</v>
      </c>
      <c r="D314" t="s">
        <v>66</v>
      </c>
      <c r="E314" t="s">
        <v>1373</v>
      </c>
      <c r="F314" t="s">
        <v>1374</v>
      </c>
      <c r="G314" t="s">
        <v>25</v>
      </c>
      <c r="H314" t="s">
        <v>25</v>
      </c>
      <c r="I314">
        <v>112</v>
      </c>
      <c r="J314" t="s">
        <v>25</v>
      </c>
      <c r="K314" t="s">
        <v>25</v>
      </c>
      <c r="L314" t="s">
        <v>25</v>
      </c>
      <c r="M314">
        <v>0.82248960240806246</v>
      </c>
      <c r="N314">
        <v>0.78308284586891241</v>
      </c>
      <c r="O314">
        <v>1.4036309367910784E-2</v>
      </c>
      <c r="P314">
        <v>2.1798161163400376E-2</v>
      </c>
      <c r="Q314">
        <v>5.8026382203144877E-2</v>
      </c>
      <c r="R314">
        <v>3.9406756539150045E-2</v>
      </c>
      <c r="S314">
        <v>1.2363745057440967</v>
      </c>
      <c r="T314">
        <f t="shared" si="9"/>
        <v>4.8721509139069585E-2</v>
      </c>
    </row>
    <row r="315" spans="1:20" x14ac:dyDescent="0.55000000000000004">
      <c r="A315">
        <f t="shared" si="8"/>
        <v>314</v>
      </c>
      <c r="B315" s="3" t="s">
        <v>1066</v>
      </c>
      <c r="C315" t="s">
        <v>1375</v>
      </c>
      <c r="D315" t="s">
        <v>1376</v>
      </c>
      <c r="E315" t="s">
        <v>1068</v>
      </c>
      <c r="F315" t="s">
        <v>1069</v>
      </c>
      <c r="G315" t="s">
        <v>1034</v>
      </c>
      <c r="H315" t="s">
        <v>1034</v>
      </c>
      <c r="I315">
        <v>231</v>
      </c>
      <c r="J315" t="s">
        <v>25</v>
      </c>
      <c r="K315" t="s">
        <v>25</v>
      </c>
      <c r="L315" t="s">
        <v>25</v>
      </c>
      <c r="M315">
        <v>0.83877537521532552</v>
      </c>
      <c r="N315">
        <v>0.80178846256798975</v>
      </c>
      <c r="O315">
        <v>9.9897150294444778E-3</v>
      </c>
      <c r="P315">
        <v>2.0520632383798275E-2</v>
      </c>
      <c r="Q315">
        <v>4.8466948613194345E-2</v>
      </c>
      <c r="R315">
        <v>3.6986912647335779E-2</v>
      </c>
      <c r="S315">
        <v>1.3145543217702678</v>
      </c>
      <c r="T315">
        <f t="shared" si="9"/>
        <v>4.8621305869494626E-2</v>
      </c>
    </row>
    <row r="316" spans="1:20" x14ac:dyDescent="0.55000000000000004">
      <c r="A316">
        <f t="shared" si="8"/>
        <v>315</v>
      </c>
      <c r="B316" s="3" t="s">
        <v>1377</v>
      </c>
      <c r="C316" t="s">
        <v>1378</v>
      </c>
      <c r="D316" t="s">
        <v>147</v>
      </c>
      <c r="E316" t="s">
        <v>1379</v>
      </c>
      <c r="F316" t="s">
        <v>1380</v>
      </c>
      <c r="G316" t="s">
        <v>25</v>
      </c>
      <c r="H316" t="s">
        <v>25</v>
      </c>
      <c r="I316">
        <v>444</v>
      </c>
      <c r="J316" t="s">
        <v>25</v>
      </c>
      <c r="K316" t="s">
        <v>25</v>
      </c>
      <c r="L316" t="s">
        <v>25</v>
      </c>
      <c r="M316">
        <v>0.8806904531452503</v>
      </c>
      <c r="N316">
        <v>0.85225544276676779</v>
      </c>
      <c r="O316">
        <v>5.8120328004819949E-3</v>
      </c>
      <c r="P316">
        <v>1.1681090422169305E-2</v>
      </c>
      <c r="Q316">
        <v>1.9522547251678221E-2</v>
      </c>
      <c r="R316">
        <v>2.8435010378482506E-2</v>
      </c>
      <c r="S316">
        <v>1.7094635173468922</v>
      </c>
      <c r="T316">
        <f t="shared" si="9"/>
        <v>4.8608612857396087E-2</v>
      </c>
    </row>
    <row r="317" spans="1:20" x14ac:dyDescent="0.55000000000000004">
      <c r="A317">
        <f t="shared" si="8"/>
        <v>316</v>
      </c>
      <c r="B317" s="3" t="s">
        <v>1381</v>
      </c>
      <c r="C317" t="s">
        <v>1382</v>
      </c>
      <c r="D317" t="s">
        <v>66</v>
      </c>
      <c r="E317" t="s">
        <v>1383</v>
      </c>
      <c r="F317" t="s">
        <v>1384</v>
      </c>
      <c r="G317" t="s">
        <v>1385</v>
      </c>
      <c r="H317" t="s">
        <v>25</v>
      </c>
      <c r="I317">
        <v>277</v>
      </c>
      <c r="J317" t="s">
        <v>25</v>
      </c>
      <c r="K317" t="s">
        <v>25</v>
      </c>
      <c r="L317" t="s">
        <v>25</v>
      </c>
      <c r="M317">
        <v>0.83270484060670358</v>
      </c>
      <c r="N317">
        <v>0.78953330742864447</v>
      </c>
      <c r="O317">
        <v>2.1799502899521029E-2</v>
      </c>
      <c r="P317">
        <v>2.2419661207623145E-2</v>
      </c>
      <c r="Q317">
        <v>7.5068094649126421E-2</v>
      </c>
      <c r="R317">
        <v>4.3171533178059107E-2</v>
      </c>
      <c r="S317">
        <v>1.1245446070971397</v>
      </c>
      <c r="T317">
        <f t="shared" si="9"/>
        <v>4.8548314815501606E-2</v>
      </c>
    </row>
    <row r="318" spans="1:20" x14ac:dyDescent="0.55000000000000004">
      <c r="A318">
        <f t="shared" si="8"/>
        <v>317</v>
      </c>
      <c r="B318" s="3" t="s">
        <v>1386</v>
      </c>
      <c r="C318" t="s">
        <v>1387</v>
      </c>
      <c r="D318" t="s">
        <v>153</v>
      </c>
      <c r="E318" t="s">
        <v>1388</v>
      </c>
      <c r="F318" t="s">
        <v>1389</v>
      </c>
      <c r="G318" t="s">
        <v>25</v>
      </c>
      <c r="H318" t="s">
        <v>25</v>
      </c>
      <c r="I318">
        <v>132</v>
      </c>
      <c r="J318" t="s">
        <v>25</v>
      </c>
      <c r="K318" t="s">
        <v>25</v>
      </c>
      <c r="L318" t="s">
        <v>25</v>
      </c>
      <c r="M318">
        <v>0.89694128747499546</v>
      </c>
      <c r="N318">
        <v>0.85953574666151933</v>
      </c>
      <c r="O318">
        <v>9.7063742005157067E-3</v>
      </c>
      <c r="P318">
        <v>2.147150271129902E-2</v>
      </c>
      <c r="Q318">
        <v>5.1399895951543408E-2</v>
      </c>
      <c r="R318">
        <v>3.7405540813476135E-2</v>
      </c>
      <c r="S318">
        <v>1.2890377601431735</v>
      </c>
      <c r="T318">
        <f t="shared" si="9"/>
        <v>4.821715454714734E-2</v>
      </c>
    </row>
    <row r="319" spans="1:20" x14ac:dyDescent="0.55000000000000004">
      <c r="A319">
        <f t="shared" si="8"/>
        <v>318</v>
      </c>
      <c r="B319" s="3" t="s">
        <v>1390</v>
      </c>
      <c r="C319" t="s">
        <v>1391</v>
      </c>
      <c r="D319" t="s">
        <v>112</v>
      </c>
      <c r="E319" t="s">
        <v>1392</v>
      </c>
      <c r="F319" t="s">
        <v>1393</v>
      </c>
      <c r="G319" t="s">
        <v>1394</v>
      </c>
      <c r="H319" t="s">
        <v>1395</v>
      </c>
      <c r="I319">
        <v>127</v>
      </c>
      <c r="J319" t="s">
        <v>25</v>
      </c>
      <c r="K319" t="s">
        <v>25</v>
      </c>
      <c r="L319" t="s">
        <v>25</v>
      </c>
      <c r="M319">
        <v>0.81957199345522547</v>
      </c>
      <c r="N319">
        <v>0.79019378095190473</v>
      </c>
      <c r="O319">
        <v>1.0081771783920669E-2</v>
      </c>
      <c r="P319">
        <v>9.9619975390880557E-3</v>
      </c>
      <c r="Q319">
        <v>2.2958539592072461E-2</v>
      </c>
      <c r="R319">
        <v>2.9378212503320733E-2</v>
      </c>
      <c r="S319">
        <v>1.6390557411554347</v>
      </c>
      <c r="T319">
        <f t="shared" si="9"/>
        <v>4.815252786845222E-2</v>
      </c>
    </row>
    <row r="320" spans="1:20" x14ac:dyDescent="0.55000000000000004">
      <c r="A320">
        <f t="shared" si="8"/>
        <v>319</v>
      </c>
      <c r="B320" s="3" t="s">
        <v>1396</v>
      </c>
      <c r="C320" t="s">
        <v>1397</v>
      </c>
      <c r="D320" t="s">
        <v>66</v>
      </c>
      <c r="E320" t="s">
        <v>1398</v>
      </c>
      <c r="F320" t="s">
        <v>1399</v>
      </c>
      <c r="G320" t="s">
        <v>1400</v>
      </c>
      <c r="H320" t="s">
        <v>1400</v>
      </c>
      <c r="I320">
        <v>65</v>
      </c>
      <c r="J320" t="s">
        <v>25</v>
      </c>
      <c r="K320" t="s">
        <v>25</v>
      </c>
      <c r="L320" t="s">
        <v>25</v>
      </c>
      <c r="M320">
        <v>0.80708682752651895</v>
      </c>
      <c r="N320">
        <v>0.76333466660300575</v>
      </c>
      <c r="O320">
        <v>2.1009018635325342E-3</v>
      </c>
      <c r="P320">
        <v>3.2319880289566776E-2</v>
      </c>
      <c r="Q320">
        <v>7.9397577275936299E-2</v>
      </c>
      <c r="R320">
        <v>4.3752160923513195E-2</v>
      </c>
      <c r="S320">
        <v>1.1001927493581032</v>
      </c>
      <c r="T320">
        <f t="shared" si="9"/>
        <v>4.813581021679815E-2</v>
      </c>
    </row>
    <row r="321" spans="1:20" x14ac:dyDescent="0.55000000000000004">
      <c r="A321">
        <f t="shared" si="8"/>
        <v>320</v>
      </c>
      <c r="B321" s="3" t="s">
        <v>1401</v>
      </c>
      <c r="C321" t="s">
        <v>1402</v>
      </c>
      <c r="D321" t="s">
        <v>132</v>
      </c>
      <c r="E321" t="s">
        <v>1403</v>
      </c>
      <c r="F321" t="s">
        <v>1404</v>
      </c>
      <c r="G321" t="s">
        <v>1405</v>
      </c>
      <c r="H321" t="s">
        <v>1405</v>
      </c>
      <c r="I321">
        <v>311</v>
      </c>
      <c r="J321" t="s">
        <v>25</v>
      </c>
      <c r="K321" t="s">
        <v>25</v>
      </c>
      <c r="L321" t="s">
        <v>25</v>
      </c>
      <c r="M321">
        <v>0.89969102955380376</v>
      </c>
      <c r="N321">
        <v>0.8618485039875502</v>
      </c>
      <c r="O321">
        <v>1.1684154579067421E-2</v>
      </c>
      <c r="P321">
        <v>2.1165592808611133E-2</v>
      </c>
      <c r="Q321">
        <v>5.3475630038562399E-2</v>
      </c>
      <c r="R321">
        <v>3.784252556625356E-2</v>
      </c>
      <c r="S321">
        <v>1.2718440899605643</v>
      </c>
      <c r="T321">
        <f t="shared" si="9"/>
        <v>4.8129792490621146E-2</v>
      </c>
    </row>
    <row r="322" spans="1:20" x14ac:dyDescent="0.55000000000000004">
      <c r="A322">
        <f t="shared" ref="A322:A385" si="10">RANK(T322,$T$2:$T$2509,)</f>
        <v>321</v>
      </c>
      <c r="B322" s="3" t="s">
        <v>1406</v>
      </c>
      <c r="C322" t="s">
        <v>1407</v>
      </c>
      <c r="D322" t="s">
        <v>204</v>
      </c>
      <c r="E322" t="s">
        <v>1408</v>
      </c>
      <c r="F322" t="s">
        <v>1409</v>
      </c>
      <c r="G322" t="s">
        <v>1410</v>
      </c>
      <c r="H322" t="s">
        <v>25</v>
      </c>
      <c r="I322">
        <v>161</v>
      </c>
      <c r="J322" t="s">
        <v>25</v>
      </c>
      <c r="K322" t="s">
        <v>25</v>
      </c>
      <c r="L322" t="s">
        <v>25</v>
      </c>
      <c r="M322">
        <v>0.90671840779496959</v>
      </c>
      <c r="N322">
        <v>0.86087101011068323</v>
      </c>
      <c r="O322">
        <v>1.0471152323163885E-2</v>
      </c>
      <c r="P322">
        <v>3.3984492218345805E-2</v>
      </c>
      <c r="Q322">
        <v>8.930702019281074E-2</v>
      </c>
      <c r="R322">
        <v>4.5847397684286362E-2</v>
      </c>
      <c r="S322">
        <v>1.0491144010088094</v>
      </c>
      <c r="T322">
        <f t="shared" ref="T322:T385" si="11">R322*S322</f>
        <v>4.8099165159362758E-2</v>
      </c>
    </row>
    <row r="323" spans="1:20" x14ac:dyDescent="0.55000000000000004">
      <c r="A323">
        <f t="shared" si="10"/>
        <v>322</v>
      </c>
      <c r="B323" s="3" t="s">
        <v>725</v>
      </c>
      <c r="C323" t="s">
        <v>1411</v>
      </c>
      <c r="D323" t="s">
        <v>132</v>
      </c>
      <c r="E323" t="s">
        <v>728</v>
      </c>
      <c r="F323" t="s">
        <v>729</v>
      </c>
      <c r="G323" t="s">
        <v>730</v>
      </c>
      <c r="H323" t="s">
        <v>731</v>
      </c>
      <c r="I323">
        <v>347</v>
      </c>
      <c r="J323" t="s">
        <v>25</v>
      </c>
      <c r="K323" t="s">
        <v>25</v>
      </c>
      <c r="L323" t="s">
        <v>25</v>
      </c>
      <c r="M323">
        <v>0.84368036442149463</v>
      </c>
      <c r="N323">
        <v>0.78946121887760567</v>
      </c>
      <c r="O323">
        <v>9.5682317133814251E-3</v>
      </c>
      <c r="P323">
        <v>4.8395561018299983E-2</v>
      </c>
      <c r="Q323">
        <v>0.12969548435685255</v>
      </c>
      <c r="R323">
        <v>5.4219145543888958E-2</v>
      </c>
      <c r="S323">
        <v>0.88707514460243642</v>
      </c>
      <c r="T323">
        <f t="shared" si="11"/>
        <v>4.8096456373565841E-2</v>
      </c>
    </row>
    <row r="324" spans="1:20" x14ac:dyDescent="0.55000000000000004">
      <c r="A324">
        <f t="shared" si="10"/>
        <v>323</v>
      </c>
      <c r="B324" s="3" t="s">
        <v>1412</v>
      </c>
      <c r="C324" t="s">
        <v>1413</v>
      </c>
      <c r="D324" t="s">
        <v>39</v>
      </c>
      <c r="E324" t="s">
        <v>1414</v>
      </c>
      <c r="F324" t="s">
        <v>1415</v>
      </c>
      <c r="G324" t="s">
        <v>1416</v>
      </c>
      <c r="H324" t="s">
        <v>1416</v>
      </c>
      <c r="I324">
        <v>203</v>
      </c>
      <c r="J324" t="s">
        <v>25</v>
      </c>
      <c r="K324" t="s">
        <v>25</v>
      </c>
      <c r="L324" t="s">
        <v>25</v>
      </c>
      <c r="M324">
        <v>0.89404698166321339</v>
      </c>
      <c r="N324">
        <v>0.85954870737160671</v>
      </c>
      <c r="O324">
        <v>1.0300607467499414E-2</v>
      </c>
      <c r="P324">
        <v>1.7150221626020361E-2</v>
      </c>
      <c r="Q324">
        <v>4.046706372198218E-2</v>
      </c>
      <c r="R324">
        <v>3.4498274291606679E-2</v>
      </c>
      <c r="S324">
        <v>1.3928983067426997</v>
      </c>
      <c r="T324">
        <f t="shared" si="11"/>
        <v>4.805258784632415E-2</v>
      </c>
    </row>
    <row r="325" spans="1:20" x14ac:dyDescent="0.55000000000000004">
      <c r="A325">
        <f t="shared" si="10"/>
        <v>324</v>
      </c>
      <c r="B325" s="3" t="s">
        <v>1417</v>
      </c>
      <c r="C325" t="s">
        <v>1418</v>
      </c>
      <c r="D325" t="s">
        <v>132</v>
      </c>
      <c r="E325" t="s">
        <v>1419</v>
      </c>
      <c r="F325" t="s">
        <v>1420</v>
      </c>
      <c r="G325" t="s">
        <v>1421</v>
      </c>
      <c r="H325" t="s">
        <v>1422</v>
      </c>
      <c r="I325">
        <v>260</v>
      </c>
      <c r="J325" t="s">
        <v>25</v>
      </c>
      <c r="K325" t="s">
        <v>25</v>
      </c>
      <c r="L325" t="s">
        <v>25</v>
      </c>
      <c r="M325">
        <v>0.77067680497792501</v>
      </c>
      <c r="N325">
        <v>0.72245433862755837</v>
      </c>
      <c r="O325">
        <v>2.2617332496363125E-2</v>
      </c>
      <c r="P325">
        <v>3.2275932410648807E-2</v>
      </c>
      <c r="Q325">
        <v>0.10142600419111411</v>
      </c>
      <c r="R325">
        <v>4.8222466350366644E-2</v>
      </c>
      <c r="S325">
        <v>0.99385068377152186</v>
      </c>
      <c r="T325">
        <f t="shared" si="11"/>
        <v>4.7925931155461093E-2</v>
      </c>
    </row>
    <row r="326" spans="1:20" x14ac:dyDescent="0.55000000000000004">
      <c r="A326">
        <f t="shared" si="10"/>
        <v>325</v>
      </c>
      <c r="B326" s="3" t="s">
        <v>110</v>
      </c>
      <c r="C326" t="s">
        <v>1423</v>
      </c>
      <c r="D326" t="s">
        <v>189</v>
      </c>
      <c r="E326" t="s">
        <v>113</v>
      </c>
      <c r="F326" t="s">
        <v>114</v>
      </c>
      <c r="G326" t="s">
        <v>115</v>
      </c>
      <c r="H326" t="s">
        <v>116</v>
      </c>
      <c r="I326">
        <v>174</v>
      </c>
      <c r="J326" t="s">
        <v>25</v>
      </c>
      <c r="K326" t="s">
        <v>25</v>
      </c>
      <c r="L326" t="s">
        <v>25</v>
      </c>
      <c r="M326">
        <v>0.85701524199272339</v>
      </c>
      <c r="N326">
        <v>0.81782292448219363</v>
      </c>
      <c r="O326">
        <v>1.6438040885892596E-2</v>
      </c>
      <c r="P326">
        <v>2.0260978479270428E-2</v>
      </c>
      <c r="Q326">
        <v>5.9932788447801429E-2</v>
      </c>
      <c r="R326">
        <v>3.9192317510529762E-2</v>
      </c>
      <c r="S326">
        <v>1.2223355157405085</v>
      </c>
      <c r="T326">
        <f t="shared" si="11"/>
        <v>4.7906161637299161E-2</v>
      </c>
    </row>
    <row r="327" spans="1:20" x14ac:dyDescent="0.55000000000000004">
      <c r="A327">
        <f t="shared" si="10"/>
        <v>326</v>
      </c>
      <c r="B327" s="3" t="s">
        <v>1424</v>
      </c>
      <c r="C327" t="s">
        <v>1425</v>
      </c>
      <c r="D327" t="s">
        <v>132</v>
      </c>
      <c r="E327" t="s">
        <v>1426</v>
      </c>
      <c r="F327" t="s">
        <v>1427</v>
      </c>
      <c r="G327" t="s">
        <v>1428</v>
      </c>
      <c r="H327" t="s">
        <v>1428</v>
      </c>
      <c r="I327">
        <v>282</v>
      </c>
      <c r="J327" t="s">
        <v>25</v>
      </c>
      <c r="K327" t="s">
        <v>25</v>
      </c>
      <c r="L327" t="s">
        <v>25</v>
      </c>
      <c r="M327">
        <v>0.86137167253540958</v>
      </c>
      <c r="N327">
        <v>0.77231459048989137</v>
      </c>
      <c r="O327">
        <v>3.4141305376666056E-2</v>
      </c>
      <c r="P327">
        <v>0.12201167083759618</v>
      </c>
      <c r="Q327">
        <v>0.29033541620169873</v>
      </c>
      <c r="R327">
        <v>8.905708204551821E-2</v>
      </c>
      <c r="S327">
        <v>0.53709998406908455</v>
      </c>
      <c r="T327">
        <f t="shared" si="11"/>
        <v>4.7832557347886988E-2</v>
      </c>
    </row>
    <row r="328" spans="1:20" x14ac:dyDescent="0.55000000000000004">
      <c r="A328">
        <f t="shared" si="10"/>
        <v>327</v>
      </c>
      <c r="B328" s="3" t="s">
        <v>1429</v>
      </c>
      <c r="C328" t="s">
        <v>1430</v>
      </c>
      <c r="D328" t="s">
        <v>132</v>
      </c>
      <c r="E328" t="s">
        <v>1431</v>
      </c>
      <c r="F328" t="s">
        <v>1432</v>
      </c>
      <c r="G328" t="s">
        <v>1433</v>
      </c>
      <c r="H328" t="s">
        <v>1433</v>
      </c>
      <c r="I328">
        <v>569</v>
      </c>
      <c r="J328" t="s">
        <v>25</v>
      </c>
      <c r="K328" t="s">
        <v>25</v>
      </c>
      <c r="L328" t="s">
        <v>25</v>
      </c>
      <c r="M328">
        <v>0.83299455223145247</v>
      </c>
      <c r="N328">
        <v>0.79596335438900601</v>
      </c>
      <c r="O328">
        <v>9.1253196058964474E-3</v>
      </c>
      <c r="P328">
        <v>2.1518721075013725E-2</v>
      </c>
      <c r="Q328">
        <v>5.168627153090561E-2</v>
      </c>
      <c r="R328">
        <v>3.7031197842446462E-2</v>
      </c>
      <c r="S328">
        <v>1.2866247952061902</v>
      </c>
      <c r="T328">
        <f t="shared" si="11"/>
        <v>4.7645257340277594E-2</v>
      </c>
    </row>
    <row r="329" spans="1:20" x14ac:dyDescent="0.55000000000000004">
      <c r="A329">
        <f t="shared" si="10"/>
        <v>328</v>
      </c>
      <c r="B329" s="3" t="s">
        <v>1434</v>
      </c>
      <c r="C329" t="s">
        <v>1435</v>
      </c>
      <c r="D329" t="s">
        <v>1436</v>
      </c>
      <c r="E329" t="s">
        <v>1437</v>
      </c>
      <c r="F329" t="s">
        <v>1438</v>
      </c>
      <c r="G329" t="s">
        <v>1439</v>
      </c>
      <c r="H329" t="s">
        <v>1440</v>
      </c>
      <c r="I329">
        <v>207</v>
      </c>
      <c r="J329">
        <v>222</v>
      </c>
      <c r="K329" t="s">
        <v>25</v>
      </c>
      <c r="L329" t="s">
        <v>25</v>
      </c>
      <c r="M329">
        <v>0.82213949731543146</v>
      </c>
      <c r="N329">
        <v>0.78687574143801242</v>
      </c>
      <c r="O329">
        <v>1.2502401582636468E-2</v>
      </c>
      <c r="P329">
        <v>1.7041616373208775E-2</v>
      </c>
      <c r="Q329">
        <v>4.4571733899493399E-2</v>
      </c>
      <c r="R329">
        <v>3.5263755877419034E-2</v>
      </c>
      <c r="S329">
        <v>1.3509404709545423</v>
      </c>
      <c r="T329">
        <f t="shared" si="11"/>
        <v>4.7639234972666478E-2</v>
      </c>
    </row>
    <row r="330" spans="1:20" x14ac:dyDescent="0.55000000000000004">
      <c r="A330">
        <f t="shared" si="10"/>
        <v>329</v>
      </c>
      <c r="B330" s="3" t="s">
        <v>1441</v>
      </c>
      <c r="C330" t="s">
        <v>1442</v>
      </c>
      <c r="D330" t="s">
        <v>178</v>
      </c>
      <c r="E330" t="s">
        <v>1443</v>
      </c>
      <c r="F330" t="s">
        <v>1444</v>
      </c>
      <c r="G330" t="s">
        <v>1445</v>
      </c>
      <c r="H330" t="s">
        <v>25</v>
      </c>
      <c r="I330">
        <v>29</v>
      </c>
      <c r="J330" t="s">
        <v>25</v>
      </c>
      <c r="K330" t="s">
        <v>25</v>
      </c>
      <c r="L330" t="s">
        <v>25</v>
      </c>
      <c r="M330">
        <v>0.8479456417796819</v>
      </c>
      <c r="N330">
        <v>0.7907962976609495</v>
      </c>
      <c r="O330">
        <v>2.5027811273953308E-2</v>
      </c>
      <c r="P330">
        <v>4.927553564111864E-2</v>
      </c>
      <c r="Q330">
        <v>0.1477724994063189</v>
      </c>
      <c r="R330">
        <v>5.7149344118732404E-2</v>
      </c>
      <c r="S330">
        <v>0.8304063810112231</v>
      </c>
      <c r="T330">
        <f t="shared" si="11"/>
        <v>4.7457180026801604E-2</v>
      </c>
    </row>
    <row r="331" spans="1:20" x14ac:dyDescent="0.55000000000000004">
      <c r="A331">
        <f t="shared" si="10"/>
        <v>330</v>
      </c>
      <c r="B331" s="3" t="s">
        <v>1446</v>
      </c>
      <c r="C331" t="s">
        <v>1447</v>
      </c>
      <c r="D331" t="s">
        <v>132</v>
      </c>
      <c r="E331" t="s">
        <v>1448</v>
      </c>
      <c r="F331" t="s">
        <v>1449</v>
      </c>
      <c r="G331" t="s">
        <v>25</v>
      </c>
      <c r="H331" t="s">
        <v>25</v>
      </c>
      <c r="I331">
        <v>39</v>
      </c>
      <c r="J331" t="s">
        <v>25</v>
      </c>
      <c r="K331" t="s">
        <v>25</v>
      </c>
      <c r="L331" t="s">
        <v>25</v>
      </c>
      <c r="M331">
        <v>0.87889993639838782</v>
      </c>
      <c r="N331">
        <v>0.8265909610096257</v>
      </c>
      <c r="O331">
        <v>1.9853764756252803E-2</v>
      </c>
      <c r="P331">
        <v>4.2374124170614758E-2</v>
      </c>
      <c r="Q331">
        <v>0.12492777355076902</v>
      </c>
      <c r="R331">
        <v>5.2308975388762113E-2</v>
      </c>
      <c r="S331">
        <v>0.90334099990480277</v>
      </c>
      <c r="T331">
        <f t="shared" si="11"/>
        <v>4.7252842131680087E-2</v>
      </c>
    </row>
    <row r="332" spans="1:20" x14ac:dyDescent="0.55000000000000004">
      <c r="A332">
        <f t="shared" si="10"/>
        <v>331</v>
      </c>
      <c r="B332" s="3" t="s">
        <v>1450</v>
      </c>
      <c r="C332" t="s">
        <v>1451</v>
      </c>
      <c r="D332" t="s">
        <v>189</v>
      </c>
      <c r="E332" t="s">
        <v>1452</v>
      </c>
      <c r="F332" t="s">
        <v>1453</v>
      </c>
      <c r="G332" t="s">
        <v>25</v>
      </c>
      <c r="H332" t="s">
        <v>25</v>
      </c>
      <c r="I332">
        <v>66</v>
      </c>
      <c r="J332" t="s">
        <v>25</v>
      </c>
      <c r="K332" t="s">
        <v>25</v>
      </c>
      <c r="L332" t="s">
        <v>25</v>
      </c>
      <c r="M332">
        <v>0.84067317827482846</v>
      </c>
      <c r="N332">
        <v>0.79409568614391779</v>
      </c>
      <c r="O332">
        <v>1.9059001343082197E-2</v>
      </c>
      <c r="P332">
        <v>3.2133898825287242E-2</v>
      </c>
      <c r="Q332">
        <v>9.6961339459544674E-2</v>
      </c>
      <c r="R332">
        <v>4.6577492130910669E-2</v>
      </c>
      <c r="S332">
        <v>1.0134013936329156</v>
      </c>
      <c r="T332">
        <f t="shared" si="11"/>
        <v>4.7201695437391035E-2</v>
      </c>
    </row>
    <row r="333" spans="1:20" x14ac:dyDescent="0.55000000000000004">
      <c r="A333">
        <f t="shared" si="10"/>
        <v>332</v>
      </c>
      <c r="B333" s="3" t="s">
        <v>1454</v>
      </c>
      <c r="C333" t="s">
        <v>1455</v>
      </c>
      <c r="D333" t="s">
        <v>60</v>
      </c>
      <c r="E333" t="s">
        <v>1456</v>
      </c>
      <c r="F333" t="s">
        <v>1457</v>
      </c>
      <c r="G333" t="s">
        <v>25</v>
      </c>
      <c r="H333" t="s">
        <v>25</v>
      </c>
      <c r="I333">
        <v>58</v>
      </c>
      <c r="J333" t="s">
        <v>25</v>
      </c>
      <c r="K333" t="s">
        <v>25</v>
      </c>
      <c r="L333" t="s">
        <v>25</v>
      </c>
      <c r="M333">
        <v>0.69722756655517326</v>
      </c>
      <c r="N333">
        <v>0.63597207568895309</v>
      </c>
      <c r="O333">
        <v>3.7041566280910675E-2</v>
      </c>
      <c r="P333">
        <v>5.1982230437258296E-2</v>
      </c>
      <c r="Q333">
        <v>0.17180784465614218</v>
      </c>
      <c r="R333">
        <v>6.1255490866220175E-2</v>
      </c>
      <c r="S333">
        <v>0.76495701039362762</v>
      </c>
      <c r="T333">
        <f t="shared" si="11"/>
        <v>4.6857817163217949E-2</v>
      </c>
    </row>
    <row r="334" spans="1:20" x14ac:dyDescent="0.55000000000000004">
      <c r="A334">
        <f t="shared" si="10"/>
        <v>333</v>
      </c>
      <c r="B334" s="3" t="s">
        <v>1458</v>
      </c>
      <c r="C334" t="s">
        <v>1459</v>
      </c>
      <c r="D334" t="s">
        <v>132</v>
      </c>
      <c r="E334" t="s">
        <v>1460</v>
      </c>
      <c r="F334" t="s">
        <v>1461</v>
      </c>
      <c r="G334" t="s">
        <v>25</v>
      </c>
      <c r="H334" t="s">
        <v>25</v>
      </c>
      <c r="I334">
        <v>92</v>
      </c>
      <c r="J334" t="s">
        <v>25</v>
      </c>
      <c r="K334" t="s">
        <v>25</v>
      </c>
      <c r="L334" t="s">
        <v>25</v>
      </c>
      <c r="M334">
        <v>0.81465681634905518</v>
      </c>
      <c r="N334">
        <v>0.78201478125718371</v>
      </c>
      <c r="O334">
        <v>8.1357401354806916E-3</v>
      </c>
      <c r="P334">
        <v>1.650690677721486E-2</v>
      </c>
      <c r="Q334">
        <v>3.7212821559003503E-2</v>
      </c>
      <c r="R334">
        <v>3.2642035091871469E-2</v>
      </c>
      <c r="S334">
        <v>1.4293073995552301</v>
      </c>
      <c r="T334">
        <f t="shared" si="11"/>
        <v>4.6655502293353378E-2</v>
      </c>
    </row>
    <row r="335" spans="1:20" x14ac:dyDescent="0.55000000000000004">
      <c r="A335">
        <f t="shared" si="10"/>
        <v>334</v>
      </c>
      <c r="B335" s="3" t="s">
        <v>1462</v>
      </c>
      <c r="C335" t="s">
        <v>1463</v>
      </c>
      <c r="D335" t="s">
        <v>101</v>
      </c>
      <c r="E335" t="s">
        <v>1464</v>
      </c>
      <c r="F335" t="s">
        <v>1465</v>
      </c>
      <c r="G335" t="s">
        <v>1466</v>
      </c>
      <c r="H335" t="s">
        <v>1466</v>
      </c>
      <c r="I335">
        <v>76</v>
      </c>
      <c r="J335" t="s">
        <v>25</v>
      </c>
      <c r="K335" t="s">
        <v>25</v>
      </c>
      <c r="L335" t="s">
        <v>25</v>
      </c>
      <c r="M335">
        <v>0.84751381360870826</v>
      </c>
      <c r="N335">
        <v>0.81484811856696704</v>
      </c>
      <c r="O335">
        <v>1.7031325134305351E-2</v>
      </c>
      <c r="P335">
        <v>7.129950347548519E-3</v>
      </c>
      <c r="Q335">
        <v>3.7499173310782022E-2</v>
      </c>
      <c r="R335">
        <v>3.2665695041741216E-2</v>
      </c>
      <c r="S335">
        <v>1.4259783064195626</v>
      </c>
      <c r="T335">
        <f t="shared" si="11"/>
        <v>4.6580572493640039E-2</v>
      </c>
    </row>
    <row r="336" spans="1:20" x14ac:dyDescent="0.55000000000000004">
      <c r="A336">
        <f t="shared" si="10"/>
        <v>335</v>
      </c>
      <c r="B336" s="3" t="s">
        <v>1168</v>
      </c>
      <c r="C336" t="s">
        <v>1467</v>
      </c>
      <c r="D336" t="s">
        <v>1468</v>
      </c>
      <c r="E336" t="s">
        <v>1170</v>
      </c>
      <c r="F336" t="s">
        <v>1171</v>
      </c>
      <c r="G336" t="s">
        <v>1172</v>
      </c>
      <c r="H336" t="s">
        <v>313</v>
      </c>
      <c r="I336">
        <v>171</v>
      </c>
      <c r="J336">
        <v>175</v>
      </c>
      <c r="K336" t="s">
        <v>25</v>
      </c>
      <c r="L336" t="s">
        <v>25</v>
      </c>
      <c r="M336">
        <v>0.82309188375246711</v>
      </c>
      <c r="N336">
        <v>0.77756872236407093</v>
      </c>
      <c r="O336">
        <v>1.6309843026889451E-3</v>
      </c>
      <c r="P336">
        <v>3.6170427813376246E-2</v>
      </c>
      <c r="Q336">
        <v>9.4988275320916193E-2</v>
      </c>
      <c r="R336">
        <v>4.5523161388396183E-2</v>
      </c>
      <c r="S336">
        <v>1.0223299976340279</v>
      </c>
      <c r="T336">
        <f t="shared" si="11"/>
        <v>4.6539693474492536E-2</v>
      </c>
    </row>
    <row r="337" spans="1:20" x14ac:dyDescent="0.55000000000000004">
      <c r="A337">
        <f t="shared" si="10"/>
        <v>336</v>
      </c>
      <c r="B337" s="3" t="s">
        <v>1469</v>
      </c>
      <c r="C337" t="s">
        <v>1470</v>
      </c>
      <c r="D337" t="s">
        <v>1118</v>
      </c>
      <c r="E337" t="s">
        <v>1471</v>
      </c>
      <c r="F337" t="s">
        <v>1472</v>
      </c>
      <c r="G337" t="s">
        <v>1473</v>
      </c>
      <c r="H337" t="s">
        <v>25</v>
      </c>
      <c r="I337">
        <v>118</v>
      </c>
      <c r="J337" t="s">
        <v>25</v>
      </c>
      <c r="K337" t="s">
        <v>25</v>
      </c>
      <c r="L337" t="s">
        <v>25</v>
      </c>
      <c r="M337">
        <v>0.80064400700774752</v>
      </c>
      <c r="N337">
        <v>0.74531888787825817</v>
      </c>
      <c r="O337">
        <v>2.6967362084893854E-2</v>
      </c>
      <c r="P337">
        <v>4.5544004721521224E-2</v>
      </c>
      <c r="Q337">
        <v>0.14447061323970378</v>
      </c>
      <c r="R337">
        <v>5.5325119129489342E-2</v>
      </c>
      <c r="S337">
        <v>0.84022048374314406</v>
      </c>
      <c r="T337">
        <f t="shared" si="11"/>
        <v>4.6485298358126606E-2</v>
      </c>
    </row>
    <row r="338" spans="1:20" x14ac:dyDescent="0.55000000000000004">
      <c r="A338">
        <f t="shared" si="10"/>
        <v>337</v>
      </c>
      <c r="B338" s="3" t="s">
        <v>1474</v>
      </c>
      <c r="C338" t="s">
        <v>1475</v>
      </c>
      <c r="D338" t="s">
        <v>194</v>
      </c>
      <c r="E338" t="s">
        <v>1476</v>
      </c>
      <c r="F338" t="s">
        <v>1477</v>
      </c>
      <c r="G338" t="s">
        <v>25</v>
      </c>
      <c r="H338" t="s">
        <v>25</v>
      </c>
      <c r="I338">
        <v>59</v>
      </c>
      <c r="J338" t="s">
        <v>25</v>
      </c>
      <c r="K338" t="s">
        <v>25</v>
      </c>
      <c r="L338" t="s">
        <v>25</v>
      </c>
      <c r="M338">
        <v>0.89890486950798854</v>
      </c>
      <c r="N338">
        <v>0.87164317517870504</v>
      </c>
      <c r="O338">
        <v>3.7674025466143926E-3</v>
      </c>
      <c r="P338">
        <v>1.1986778020360085E-2</v>
      </c>
      <c r="Q338">
        <v>1.9809418878683139E-2</v>
      </c>
      <c r="R338">
        <v>2.7261694329283492E-2</v>
      </c>
      <c r="S338">
        <v>1.7031282645666028</v>
      </c>
      <c r="T338">
        <f t="shared" si="11"/>
        <v>4.6430162152177788E-2</v>
      </c>
    </row>
    <row r="339" spans="1:20" x14ac:dyDescent="0.55000000000000004">
      <c r="A339">
        <f t="shared" si="10"/>
        <v>338</v>
      </c>
      <c r="B339" s="3" t="s">
        <v>1478</v>
      </c>
      <c r="C339" t="s">
        <v>1479</v>
      </c>
      <c r="D339" t="s">
        <v>1480</v>
      </c>
      <c r="E339" t="s">
        <v>1481</v>
      </c>
      <c r="F339" t="s">
        <v>1482</v>
      </c>
      <c r="G339" t="s">
        <v>1483</v>
      </c>
      <c r="H339" t="s">
        <v>1483</v>
      </c>
      <c r="I339">
        <v>70</v>
      </c>
      <c r="J339">
        <v>71</v>
      </c>
      <c r="K339">
        <v>78</v>
      </c>
      <c r="L339" t="s">
        <v>25</v>
      </c>
      <c r="M339">
        <v>0.68452751225731945</v>
      </c>
      <c r="N339">
        <v>0.63188734788025858</v>
      </c>
      <c r="O339">
        <v>2.279355550808445E-2</v>
      </c>
      <c r="P339">
        <v>4.2768415975385228E-2</v>
      </c>
      <c r="Q339">
        <v>0.1330761177719208</v>
      </c>
      <c r="R339">
        <v>5.2640164377060872E-2</v>
      </c>
      <c r="S339">
        <v>0.87589987728642305</v>
      </c>
      <c r="T339">
        <f t="shared" si="11"/>
        <v>4.6107513518204753E-2</v>
      </c>
    </row>
    <row r="340" spans="1:20" x14ac:dyDescent="0.55000000000000004">
      <c r="A340">
        <f t="shared" si="10"/>
        <v>339</v>
      </c>
      <c r="B340" s="3" t="s">
        <v>1484</v>
      </c>
      <c r="C340" t="s">
        <v>1485</v>
      </c>
      <c r="D340" t="s">
        <v>60</v>
      </c>
      <c r="E340" t="s">
        <v>1486</v>
      </c>
      <c r="F340" t="s">
        <v>1487</v>
      </c>
      <c r="G340" t="s">
        <v>25</v>
      </c>
      <c r="H340" t="s">
        <v>25</v>
      </c>
      <c r="I340">
        <v>165</v>
      </c>
      <c r="J340" t="s">
        <v>25</v>
      </c>
      <c r="K340" t="s">
        <v>25</v>
      </c>
      <c r="L340" t="s">
        <v>25</v>
      </c>
      <c r="M340">
        <v>0.79183429934734517</v>
      </c>
      <c r="N340">
        <v>0.72178158897497868</v>
      </c>
      <c r="O340">
        <v>2.3907027268075132E-2</v>
      </c>
      <c r="P340">
        <v>7.9976204214166458E-2</v>
      </c>
      <c r="Q340">
        <v>0.21973031725309328</v>
      </c>
      <c r="R340">
        <v>7.0052710372366489E-2</v>
      </c>
      <c r="S340">
        <v>0.65811001723810458</v>
      </c>
      <c r="T340">
        <f t="shared" si="11"/>
        <v>4.610239043073406E-2</v>
      </c>
    </row>
    <row r="341" spans="1:20" x14ac:dyDescent="0.55000000000000004">
      <c r="A341">
        <f t="shared" si="10"/>
        <v>340</v>
      </c>
      <c r="B341" s="3" t="s">
        <v>1488</v>
      </c>
      <c r="C341" t="s">
        <v>1489</v>
      </c>
      <c r="D341" t="s">
        <v>60</v>
      </c>
      <c r="E341" t="s">
        <v>1490</v>
      </c>
      <c r="F341" t="s">
        <v>1491</v>
      </c>
      <c r="G341" t="s">
        <v>25</v>
      </c>
      <c r="H341" t="s">
        <v>25</v>
      </c>
      <c r="I341">
        <v>676</v>
      </c>
      <c r="J341" t="s">
        <v>25</v>
      </c>
      <c r="K341" t="s">
        <v>25</v>
      </c>
      <c r="L341" t="s">
        <v>25</v>
      </c>
      <c r="M341">
        <v>0.82070980485028622</v>
      </c>
      <c r="N341">
        <v>0.75554271547017393</v>
      </c>
      <c r="O341">
        <v>3.7987117472769248E-2</v>
      </c>
      <c r="P341">
        <v>6.2217029750882835E-2</v>
      </c>
      <c r="Q341">
        <v>0.19644845523390539</v>
      </c>
      <c r="R341">
        <v>6.5167089380112286E-2</v>
      </c>
      <c r="S341">
        <v>0.70675138189940567</v>
      </c>
      <c r="T341">
        <f t="shared" si="11"/>
        <v>4.605693047375644E-2</v>
      </c>
    </row>
    <row r="342" spans="1:20" x14ac:dyDescent="0.55000000000000004">
      <c r="A342">
        <f t="shared" si="10"/>
        <v>341</v>
      </c>
      <c r="B342" s="3" t="s">
        <v>1244</v>
      </c>
      <c r="C342" t="s">
        <v>1492</v>
      </c>
      <c r="D342" t="s">
        <v>91</v>
      </c>
      <c r="E342" t="s">
        <v>1246</v>
      </c>
      <c r="F342" t="s">
        <v>1247</v>
      </c>
      <c r="G342" t="s">
        <v>1248</v>
      </c>
      <c r="H342" t="s">
        <v>1249</v>
      </c>
      <c r="I342">
        <v>10</v>
      </c>
      <c r="J342" t="s">
        <v>25</v>
      </c>
      <c r="K342" t="s">
        <v>25</v>
      </c>
      <c r="L342" t="s">
        <v>25</v>
      </c>
      <c r="M342">
        <v>0.86671669739867818</v>
      </c>
      <c r="N342">
        <v>0.82846502062275007</v>
      </c>
      <c r="O342">
        <v>8.6323773957653355E-3</v>
      </c>
      <c r="P342">
        <v>2.4401889617810209E-2</v>
      </c>
      <c r="Q342">
        <v>6.2660207104310681E-2</v>
      </c>
      <c r="R342">
        <v>3.8251676775928112E-2</v>
      </c>
      <c r="S342">
        <v>1.2030081740232466</v>
      </c>
      <c r="T342">
        <f t="shared" si="11"/>
        <v>4.6017079831536703E-2</v>
      </c>
    </row>
    <row r="343" spans="1:20" x14ac:dyDescent="0.55000000000000004">
      <c r="A343">
        <f t="shared" si="10"/>
        <v>342</v>
      </c>
      <c r="B343" s="3" t="s">
        <v>371</v>
      </c>
      <c r="C343" t="s">
        <v>1493</v>
      </c>
      <c r="D343" t="s">
        <v>1494</v>
      </c>
      <c r="E343" t="s">
        <v>374</v>
      </c>
      <c r="F343" t="s">
        <v>375</v>
      </c>
      <c r="G343" t="s">
        <v>376</v>
      </c>
      <c r="H343" t="s">
        <v>377</v>
      </c>
      <c r="I343">
        <v>397</v>
      </c>
      <c r="J343">
        <v>415</v>
      </c>
      <c r="K343" t="s">
        <v>25</v>
      </c>
      <c r="L343" t="s">
        <v>25</v>
      </c>
      <c r="M343">
        <v>0.88926220289643154</v>
      </c>
      <c r="N343">
        <v>0.85120623257817796</v>
      </c>
      <c r="O343">
        <v>1.0514889487411515E-2</v>
      </c>
      <c r="P343">
        <v>2.3368066464956171E-2</v>
      </c>
      <c r="Q343">
        <v>6.1827639262715936E-2</v>
      </c>
      <c r="R343">
        <v>3.8055970318253585E-2</v>
      </c>
      <c r="S343">
        <v>1.2088173356578265</v>
      </c>
      <c r="T343">
        <f t="shared" si="11"/>
        <v>4.6002716645984626E-2</v>
      </c>
    </row>
    <row r="344" spans="1:20" x14ac:dyDescent="0.55000000000000004">
      <c r="A344">
        <f t="shared" si="10"/>
        <v>343</v>
      </c>
      <c r="B344" s="3" t="s">
        <v>1495</v>
      </c>
      <c r="C344" t="s">
        <v>1496</v>
      </c>
      <c r="D344" t="s">
        <v>147</v>
      </c>
      <c r="E344" t="s">
        <v>1497</v>
      </c>
      <c r="F344" t="s">
        <v>1498</v>
      </c>
      <c r="G344" t="s">
        <v>25</v>
      </c>
      <c r="H344" t="s">
        <v>25</v>
      </c>
      <c r="I344">
        <v>622</v>
      </c>
      <c r="J344" t="s">
        <v>25</v>
      </c>
      <c r="K344" t="s">
        <v>25</v>
      </c>
      <c r="L344" t="s">
        <v>25</v>
      </c>
      <c r="M344">
        <v>0.83384489088297353</v>
      </c>
      <c r="N344">
        <v>0.77783945451646586</v>
      </c>
      <c r="O344">
        <v>4.6015239354317054E-2</v>
      </c>
      <c r="P344">
        <v>2.9876973588421202E-2</v>
      </c>
      <c r="Q344">
        <v>0.15177689643317169</v>
      </c>
      <c r="R344">
        <v>5.6005436366507677E-2</v>
      </c>
      <c r="S344">
        <v>0.81879433196635398</v>
      </c>
      <c r="T344">
        <f t="shared" si="11"/>
        <v>4.5856933856198802E-2</v>
      </c>
    </row>
    <row r="345" spans="1:20" x14ac:dyDescent="0.55000000000000004">
      <c r="A345">
        <f t="shared" si="10"/>
        <v>344</v>
      </c>
      <c r="B345" s="3" t="s">
        <v>680</v>
      </c>
      <c r="C345" t="s">
        <v>1499</v>
      </c>
      <c r="D345" t="s">
        <v>60</v>
      </c>
      <c r="E345" t="s">
        <v>682</v>
      </c>
      <c r="F345" t="s">
        <v>683</v>
      </c>
      <c r="G345" t="s">
        <v>25</v>
      </c>
      <c r="H345" t="s">
        <v>25</v>
      </c>
      <c r="I345">
        <v>148</v>
      </c>
      <c r="J345" t="s">
        <v>25</v>
      </c>
      <c r="K345" t="s">
        <v>25</v>
      </c>
      <c r="L345" t="s">
        <v>25</v>
      </c>
      <c r="M345">
        <v>0.75610755295058174</v>
      </c>
      <c r="N345">
        <v>0.68450579996882865</v>
      </c>
      <c r="O345">
        <v>5.9446479868809049E-2</v>
      </c>
      <c r="P345">
        <v>6.4346107617176074E-2</v>
      </c>
      <c r="Q345">
        <v>0.2298011882592968</v>
      </c>
      <c r="R345">
        <v>7.1601752981753086E-2</v>
      </c>
      <c r="S345">
        <v>0.63864772998576036</v>
      </c>
      <c r="T345">
        <f t="shared" si="11"/>
        <v>4.5728297004797754E-2</v>
      </c>
    </row>
    <row r="346" spans="1:20" x14ac:dyDescent="0.55000000000000004">
      <c r="A346">
        <f t="shared" si="10"/>
        <v>345</v>
      </c>
      <c r="B346" s="3" t="s">
        <v>1500</v>
      </c>
      <c r="C346" t="s">
        <v>1501</v>
      </c>
      <c r="D346" t="s">
        <v>147</v>
      </c>
      <c r="E346" t="s">
        <v>1502</v>
      </c>
      <c r="F346" t="s">
        <v>1503</v>
      </c>
      <c r="G346" t="s">
        <v>25</v>
      </c>
      <c r="H346" t="s">
        <v>25</v>
      </c>
      <c r="I346">
        <v>290</v>
      </c>
      <c r="J346" t="s">
        <v>25</v>
      </c>
      <c r="K346" t="s">
        <v>25</v>
      </c>
      <c r="L346" t="s">
        <v>25</v>
      </c>
      <c r="M346">
        <v>0.85377521346624319</v>
      </c>
      <c r="N346">
        <v>0.80465608892753726</v>
      </c>
      <c r="O346">
        <v>2.4428806439904558E-2</v>
      </c>
      <c r="P346">
        <v>3.5221305170759103E-2</v>
      </c>
      <c r="Q346">
        <v>0.11814879777741866</v>
      </c>
      <c r="R346">
        <v>4.9119124538705927E-2</v>
      </c>
      <c r="S346">
        <v>0.92757069317075302</v>
      </c>
      <c r="T346">
        <f t="shared" si="11"/>
        <v>4.5561460396307998E-2</v>
      </c>
    </row>
    <row r="347" spans="1:20" x14ac:dyDescent="0.55000000000000004">
      <c r="A347">
        <f t="shared" si="10"/>
        <v>346</v>
      </c>
      <c r="B347" s="3" t="s">
        <v>1504</v>
      </c>
      <c r="C347" t="s">
        <v>1505</v>
      </c>
      <c r="D347" t="s">
        <v>91</v>
      </c>
      <c r="E347" t="s">
        <v>1506</v>
      </c>
      <c r="F347" t="s">
        <v>1507</v>
      </c>
      <c r="G347" t="s">
        <v>1508</v>
      </c>
      <c r="H347" t="s">
        <v>1509</v>
      </c>
      <c r="I347">
        <v>385</v>
      </c>
      <c r="J347" t="s">
        <v>25</v>
      </c>
      <c r="K347" t="s">
        <v>25</v>
      </c>
      <c r="L347" t="s">
        <v>25</v>
      </c>
      <c r="M347">
        <v>0.86962255820941003</v>
      </c>
      <c r="N347">
        <v>0.82548287467026815</v>
      </c>
      <c r="O347">
        <v>3.059162139310078E-2</v>
      </c>
      <c r="P347">
        <v>1.6864330671528191E-2</v>
      </c>
      <c r="Q347">
        <v>9.3839414033645291E-2</v>
      </c>
      <c r="R347">
        <v>4.4139683539141883E-2</v>
      </c>
      <c r="S347">
        <v>1.0276147127717787</v>
      </c>
      <c r="T347">
        <f t="shared" si="11"/>
        <v>4.5358588221912494E-2</v>
      </c>
    </row>
    <row r="348" spans="1:20" x14ac:dyDescent="0.55000000000000004">
      <c r="A348">
        <f t="shared" si="10"/>
        <v>347</v>
      </c>
      <c r="B348" s="3" t="s">
        <v>1510</v>
      </c>
      <c r="C348" t="s">
        <v>1511</v>
      </c>
      <c r="D348" t="s">
        <v>112</v>
      </c>
      <c r="E348" t="s">
        <v>1512</v>
      </c>
      <c r="F348" t="s">
        <v>1513</v>
      </c>
      <c r="G348" t="s">
        <v>1514</v>
      </c>
      <c r="H348" t="s">
        <v>1514</v>
      </c>
      <c r="I348">
        <v>120</v>
      </c>
      <c r="J348" t="s">
        <v>25</v>
      </c>
      <c r="K348" t="s">
        <v>25</v>
      </c>
      <c r="L348" t="s">
        <v>25</v>
      </c>
      <c r="M348">
        <v>0.85071038140157273</v>
      </c>
      <c r="N348">
        <v>0.81850415497920814</v>
      </c>
      <c r="O348">
        <v>1.7666437547622874E-2</v>
      </c>
      <c r="P348">
        <v>5.4565439081947107E-3</v>
      </c>
      <c r="Q348">
        <v>3.9281514440427698E-2</v>
      </c>
      <c r="R348">
        <v>3.2206226422364592E-2</v>
      </c>
      <c r="S348">
        <v>1.4058117769838103</v>
      </c>
      <c r="T348">
        <f t="shared" si="11"/>
        <v>4.5275892396767312E-2</v>
      </c>
    </row>
    <row r="349" spans="1:20" x14ac:dyDescent="0.55000000000000004">
      <c r="A349">
        <f t="shared" si="10"/>
        <v>348</v>
      </c>
      <c r="B349" s="3" t="s">
        <v>1515</v>
      </c>
      <c r="C349" t="s">
        <v>1516</v>
      </c>
      <c r="D349" t="s">
        <v>1118</v>
      </c>
      <c r="E349" t="s">
        <v>1517</v>
      </c>
      <c r="F349" t="s">
        <v>1518</v>
      </c>
      <c r="G349" t="s">
        <v>1519</v>
      </c>
      <c r="H349" t="s">
        <v>1519</v>
      </c>
      <c r="I349">
        <v>122</v>
      </c>
      <c r="J349" t="s">
        <v>25</v>
      </c>
      <c r="K349" t="s">
        <v>25</v>
      </c>
      <c r="L349" t="s">
        <v>25</v>
      </c>
      <c r="M349">
        <v>0.85521744404869449</v>
      </c>
      <c r="N349">
        <v>0.79635443196861244</v>
      </c>
      <c r="O349">
        <v>2.6961143084032031E-2</v>
      </c>
      <c r="P349">
        <v>5.477808746932479E-2</v>
      </c>
      <c r="Q349">
        <v>0.17026011837365235</v>
      </c>
      <c r="R349">
        <v>5.8863012080082044E-2</v>
      </c>
      <c r="S349">
        <v>0.76888706899952597</v>
      </c>
      <c r="T349">
        <f t="shared" si="11"/>
        <v>4.5259008830737975E-2</v>
      </c>
    </row>
    <row r="350" spans="1:20" x14ac:dyDescent="0.55000000000000004">
      <c r="A350">
        <f t="shared" si="10"/>
        <v>349</v>
      </c>
      <c r="B350" s="3" t="s">
        <v>1424</v>
      </c>
      <c r="C350" t="s">
        <v>1520</v>
      </c>
      <c r="D350" t="s">
        <v>132</v>
      </c>
      <c r="E350" t="s">
        <v>1426</v>
      </c>
      <c r="F350" t="s">
        <v>1427</v>
      </c>
      <c r="G350" t="s">
        <v>1428</v>
      </c>
      <c r="H350" t="s">
        <v>1428</v>
      </c>
      <c r="I350">
        <v>282</v>
      </c>
      <c r="J350" t="s">
        <v>25</v>
      </c>
      <c r="K350" t="s">
        <v>25</v>
      </c>
      <c r="L350" t="s">
        <v>25</v>
      </c>
      <c r="M350">
        <v>0.88678019406136543</v>
      </c>
      <c r="N350">
        <v>0.85150397999971561</v>
      </c>
      <c r="O350">
        <v>2.6235674560608196E-3</v>
      </c>
      <c r="P350">
        <v>2.2387046198325749E-2</v>
      </c>
      <c r="Q350">
        <v>5.3497720338991084E-2</v>
      </c>
      <c r="R350">
        <v>3.5276214061649824E-2</v>
      </c>
      <c r="S350">
        <v>1.2716647238720522</v>
      </c>
      <c r="T350">
        <f t="shared" si="11"/>
        <v>4.4859517013959328E-2</v>
      </c>
    </row>
    <row r="351" spans="1:20" x14ac:dyDescent="0.55000000000000004">
      <c r="A351">
        <f t="shared" si="10"/>
        <v>350</v>
      </c>
      <c r="B351" s="3" t="s">
        <v>1521</v>
      </c>
      <c r="C351" t="s">
        <v>1522</v>
      </c>
      <c r="D351" t="s">
        <v>153</v>
      </c>
      <c r="E351" t="s">
        <v>1523</v>
      </c>
      <c r="F351" t="s">
        <v>1524</v>
      </c>
      <c r="G351" t="s">
        <v>1525</v>
      </c>
      <c r="H351" t="s">
        <v>1525</v>
      </c>
      <c r="I351">
        <v>148</v>
      </c>
      <c r="J351" t="s">
        <v>25</v>
      </c>
      <c r="K351" t="s">
        <v>25</v>
      </c>
      <c r="L351" t="s">
        <v>25</v>
      </c>
      <c r="M351">
        <v>0.86800706974149755</v>
      </c>
      <c r="N351">
        <v>0.81190303717404488</v>
      </c>
      <c r="O351">
        <v>4.4767513258497614E-2</v>
      </c>
      <c r="P351">
        <v>3.4169108018985109E-2</v>
      </c>
      <c r="Q351">
        <v>0.15952262698435951</v>
      </c>
      <c r="R351">
        <v>5.6104032567452666E-2</v>
      </c>
      <c r="S351">
        <v>0.79717770710527924</v>
      </c>
      <c r="T351">
        <f t="shared" si="11"/>
        <v>4.4724884041481831E-2</v>
      </c>
    </row>
    <row r="352" spans="1:20" x14ac:dyDescent="0.55000000000000004">
      <c r="A352">
        <f t="shared" si="10"/>
        <v>351</v>
      </c>
      <c r="B352" s="3" t="s">
        <v>1208</v>
      </c>
      <c r="C352" t="s">
        <v>1209</v>
      </c>
      <c r="D352" t="s">
        <v>1526</v>
      </c>
      <c r="E352" t="s">
        <v>1210</v>
      </c>
      <c r="F352" t="s">
        <v>1211</v>
      </c>
      <c r="G352" t="s">
        <v>1212</v>
      </c>
      <c r="H352" t="s">
        <v>1212</v>
      </c>
      <c r="I352">
        <v>120</v>
      </c>
      <c r="J352" t="s">
        <v>25</v>
      </c>
      <c r="K352" t="s">
        <v>25</v>
      </c>
      <c r="L352" t="s">
        <v>25</v>
      </c>
      <c r="M352">
        <v>0.874288156618233</v>
      </c>
      <c r="N352">
        <v>0.83561081544304516</v>
      </c>
      <c r="O352">
        <v>1.6452187048655195E-2</v>
      </c>
      <c r="P352">
        <v>2.1912434978252213E-2</v>
      </c>
      <c r="Q352">
        <v>7.0839527090304652E-2</v>
      </c>
      <c r="R352">
        <v>3.867734117518784E-2</v>
      </c>
      <c r="S352">
        <v>1.1497243467303631</v>
      </c>
      <c r="T352">
        <f t="shared" si="11"/>
        <v>4.4468280815910213E-2</v>
      </c>
    </row>
    <row r="353" spans="1:20" x14ac:dyDescent="0.55000000000000004">
      <c r="A353">
        <f t="shared" si="10"/>
        <v>352</v>
      </c>
      <c r="B353" s="3" t="s">
        <v>1527</v>
      </c>
      <c r="C353" t="s">
        <v>1528</v>
      </c>
      <c r="D353" t="s">
        <v>112</v>
      </c>
      <c r="E353" t="s">
        <v>1529</v>
      </c>
      <c r="F353" t="s">
        <v>1530</v>
      </c>
      <c r="G353" t="s">
        <v>25</v>
      </c>
      <c r="H353" t="s">
        <v>25</v>
      </c>
      <c r="I353">
        <v>98</v>
      </c>
      <c r="J353" t="s">
        <v>25</v>
      </c>
      <c r="K353" t="s">
        <v>25</v>
      </c>
      <c r="L353" t="s">
        <v>25</v>
      </c>
      <c r="M353">
        <v>0.79701241510051979</v>
      </c>
      <c r="N353">
        <v>0.76191129934376445</v>
      </c>
      <c r="O353">
        <v>1.1971309125692973E-2</v>
      </c>
      <c r="P353">
        <v>1.915581752470525E-2</v>
      </c>
      <c r="Q353">
        <v>5.4575724323076724E-2</v>
      </c>
      <c r="R353">
        <v>3.5101115756755341E-2</v>
      </c>
      <c r="S353">
        <v>1.2630004916714506</v>
      </c>
      <c r="T353">
        <f t="shared" si="11"/>
        <v>4.4332726458998495E-2</v>
      </c>
    </row>
    <row r="354" spans="1:20" x14ac:dyDescent="0.55000000000000004">
      <c r="A354">
        <f t="shared" si="10"/>
        <v>353</v>
      </c>
      <c r="B354" s="3" t="s">
        <v>1531</v>
      </c>
      <c r="C354" t="s">
        <v>1532</v>
      </c>
      <c r="D354" t="s">
        <v>173</v>
      </c>
      <c r="E354" t="s">
        <v>1533</v>
      </c>
      <c r="F354" t="s">
        <v>1534</v>
      </c>
      <c r="G354" t="s">
        <v>25</v>
      </c>
      <c r="H354" t="s">
        <v>25</v>
      </c>
      <c r="I354">
        <v>645</v>
      </c>
      <c r="J354" t="s">
        <v>25</v>
      </c>
      <c r="K354" t="s">
        <v>25</v>
      </c>
      <c r="L354" t="s">
        <v>25</v>
      </c>
      <c r="M354">
        <v>0.84795486355402405</v>
      </c>
      <c r="N354">
        <v>0.79923419618555691</v>
      </c>
      <c r="O354">
        <v>3.3609996222265223E-2</v>
      </c>
      <c r="P354">
        <v>2.7387373094295005E-2</v>
      </c>
      <c r="Q354">
        <v>0.12346800260503983</v>
      </c>
      <c r="R354">
        <v>4.8720667368467141E-2</v>
      </c>
      <c r="S354">
        <v>0.90844557756674671</v>
      </c>
      <c r="T354">
        <f t="shared" si="11"/>
        <v>4.4260074806984483E-2</v>
      </c>
    </row>
    <row r="355" spans="1:20" x14ac:dyDescent="0.55000000000000004">
      <c r="A355">
        <f t="shared" si="10"/>
        <v>354</v>
      </c>
      <c r="B355" s="3" t="s">
        <v>1535</v>
      </c>
      <c r="C355" t="s">
        <v>1536</v>
      </c>
      <c r="D355" t="s">
        <v>173</v>
      </c>
      <c r="E355" t="s">
        <v>1537</v>
      </c>
      <c r="F355" t="s">
        <v>1538</v>
      </c>
      <c r="G355" t="s">
        <v>25</v>
      </c>
      <c r="H355" t="s">
        <v>25</v>
      </c>
      <c r="I355">
        <v>28</v>
      </c>
      <c r="J355" t="s">
        <v>25</v>
      </c>
      <c r="K355" t="s">
        <v>25</v>
      </c>
      <c r="L355" t="s">
        <v>25</v>
      </c>
      <c r="M355">
        <v>0.89019378445570796</v>
      </c>
      <c r="N355">
        <v>0.84250264135143793</v>
      </c>
      <c r="O355">
        <v>1.6732139759212318E-2</v>
      </c>
      <c r="P355">
        <v>3.8158153972105861E-2</v>
      </c>
      <c r="Q355">
        <v>0.11845662026665271</v>
      </c>
      <c r="R355">
        <v>4.7691143104270028E-2</v>
      </c>
      <c r="S355">
        <v>0.9264406625483762</v>
      </c>
      <c r="T355">
        <f t="shared" si="11"/>
        <v>4.418301421520935E-2</v>
      </c>
    </row>
    <row r="356" spans="1:20" x14ac:dyDescent="0.55000000000000004">
      <c r="A356">
        <f t="shared" si="10"/>
        <v>355</v>
      </c>
      <c r="B356" s="3" t="s">
        <v>1539</v>
      </c>
      <c r="C356" t="s">
        <v>1540</v>
      </c>
      <c r="D356" t="s">
        <v>112</v>
      </c>
      <c r="E356" t="s">
        <v>1541</v>
      </c>
      <c r="F356" t="s">
        <v>1542</v>
      </c>
      <c r="G356" t="s">
        <v>1543</v>
      </c>
      <c r="H356" t="s">
        <v>1543</v>
      </c>
      <c r="I356">
        <v>23</v>
      </c>
      <c r="J356" t="s">
        <v>25</v>
      </c>
      <c r="K356" t="s">
        <v>25</v>
      </c>
      <c r="L356" t="s">
        <v>25</v>
      </c>
      <c r="M356">
        <v>0.81998802077952015</v>
      </c>
      <c r="N356">
        <v>0.77490764033880966</v>
      </c>
      <c r="O356">
        <v>3.0847999148574983E-2</v>
      </c>
      <c r="P356">
        <v>2.1364496953891473E-2</v>
      </c>
      <c r="Q356">
        <v>0.1059211345386422</v>
      </c>
      <c r="R356">
        <v>4.5080380440710499E-2</v>
      </c>
      <c r="S356">
        <v>0.97501737608004579</v>
      </c>
      <c r="T356">
        <f t="shared" si="11"/>
        <v>4.3954154249991773E-2</v>
      </c>
    </row>
    <row r="357" spans="1:20" x14ac:dyDescent="0.55000000000000004">
      <c r="A357">
        <f t="shared" si="10"/>
        <v>356</v>
      </c>
      <c r="B357" s="3" t="s">
        <v>1544</v>
      </c>
      <c r="C357" t="s">
        <v>1545</v>
      </c>
      <c r="D357" t="s">
        <v>132</v>
      </c>
      <c r="E357" t="s">
        <v>1546</v>
      </c>
      <c r="F357" t="s">
        <v>1547</v>
      </c>
      <c r="G357" t="s">
        <v>1548</v>
      </c>
      <c r="H357" t="s">
        <v>1548</v>
      </c>
      <c r="I357">
        <v>64</v>
      </c>
      <c r="J357" t="s">
        <v>25</v>
      </c>
      <c r="K357" t="s">
        <v>25</v>
      </c>
      <c r="L357" t="s">
        <v>25</v>
      </c>
      <c r="M357">
        <v>0.85032677735630091</v>
      </c>
      <c r="N357">
        <v>0.7599563822678036</v>
      </c>
      <c r="O357">
        <v>3.5158487233080501E-2</v>
      </c>
      <c r="P357">
        <v>0.13559769740642086</v>
      </c>
      <c r="Q357">
        <v>0.3264081384734604</v>
      </c>
      <c r="R357">
        <v>9.0370395088497313E-2</v>
      </c>
      <c r="S357">
        <v>0.48623902133346114</v>
      </c>
      <c r="T357">
        <f t="shared" si="11"/>
        <v>4.394161246534916E-2</v>
      </c>
    </row>
    <row r="358" spans="1:20" x14ac:dyDescent="0.55000000000000004">
      <c r="A358">
        <f t="shared" si="10"/>
        <v>357</v>
      </c>
      <c r="B358" s="3" t="s">
        <v>1549</v>
      </c>
      <c r="C358" t="s">
        <v>1550</v>
      </c>
      <c r="D358" t="s">
        <v>1551</v>
      </c>
      <c r="E358" t="s">
        <v>1552</v>
      </c>
      <c r="F358" t="s">
        <v>1553</v>
      </c>
      <c r="G358" t="s">
        <v>25</v>
      </c>
      <c r="H358" t="s">
        <v>1554</v>
      </c>
      <c r="I358">
        <v>71</v>
      </c>
      <c r="J358">
        <v>79</v>
      </c>
      <c r="K358" t="s">
        <v>25</v>
      </c>
      <c r="L358" t="s">
        <v>25</v>
      </c>
      <c r="M358">
        <v>0.8409949338731687</v>
      </c>
      <c r="N358">
        <v>0.8014460822204782</v>
      </c>
      <c r="O358">
        <v>2.2376808019960375E-2</v>
      </c>
      <c r="P358">
        <v>1.8473289266070281E-2</v>
      </c>
      <c r="Q358">
        <v>7.7602813656011183E-2</v>
      </c>
      <c r="R358">
        <v>3.9548851652690509E-2</v>
      </c>
      <c r="S358">
        <v>1.1101225321808958</v>
      </c>
      <c r="T358">
        <f t="shared" si="11"/>
        <v>4.3904071341531396E-2</v>
      </c>
    </row>
    <row r="359" spans="1:20" x14ac:dyDescent="0.55000000000000004">
      <c r="A359">
        <f t="shared" si="10"/>
        <v>358</v>
      </c>
      <c r="B359" s="3" t="s">
        <v>1555</v>
      </c>
      <c r="C359" t="s">
        <v>1556</v>
      </c>
      <c r="D359" t="s">
        <v>194</v>
      </c>
      <c r="E359" t="s">
        <v>1557</v>
      </c>
      <c r="F359" t="s">
        <v>1558</v>
      </c>
      <c r="G359" t="s">
        <v>1559</v>
      </c>
      <c r="H359" t="s">
        <v>1560</v>
      </c>
      <c r="I359">
        <v>81</v>
      </c>
      <c r="J359" t="s">
        <v>25</v>
      </c>
      <c r="K359" t="s">
        <v>25</v>
      </c>
      <c r="L359" t="s">
        <v>25</v>
      </c>
      <c r="M359">
        <v>0.88339007007999204</v>
      </c>
      <c r="N359">
        <v>0.85058315033574639</v>
      </c>
      <c r="O359">
        <v>1.4814165132971019E-2</v>
      </c>
      <c r="P359">
        <v>1.3241530698817222E-2</v>
      </c>
      <c r="Q359">
        <v>4.5937793510489329E-2</v>
      </c>
      <c r="R359">
        <v>3.2806919744245655E-2</v>
      </c>
      <c r="S359">
        <v>1.3378298687237589</v>
      </c>
      <c r="T359">
        <f t="shared" si="11"/>
        <v>4.3890077134675055E-2</v>
      </c>
    </row>
    <row r="360" spans="1:20" x14ac:dyDescent="0.55000000000000004">
      <c r="A360">
        <f t="shared" si="10"/>
        <v>359</v>
      </c>
      <c r="B360" s="3" t="s">
        <v>1561</v>
      </c>
      <c r="C360" t="s">
        <v>1562</v>
      </c>
      <c r="D360" t="s">
        <v>60</v>
      </c>
      <c r="E360" t="s">
        <v>1563</v>
      </c>
      <c r="F360" t="s">
        <v>1564</v>
      </c>
      <c r="G360" t="s">
        <v>25</v>
      </c>
      <c r="H360" t="s">
        <v>25</v>
      </c>
      <c r="I360">
        <v>458</v>
      </c>
      <c r="J360" t="s">
        <v>25</v>
      </c>
      <c r="K360" t="s">
        <v>25</v>
      </c>
      <c r="L360" t="s">
        <v>25</v>
      </c>
      <c r="M360">
        <v>0.87836720738337803</v>
      </c>
      <c r="N360">
        <v>0.83466372752597007</v>
      </c>
      <c r="O360">
        <v>1.5648497340950748E-2</v>
      </c>
      <c r="P360">
        <v>3.1718754678292486E-2</v>
      </c>
      <c r="Q360">
        <v>9.9064752310884421E-2</v>
      </c>
      <c r="R360">
        <v>4.3703479857407967E-2</v>
      </c>
      <c r="S360">
        <v>1.0040808419815854</v>
      </c>
      <c r="T360">
        <f t="shared" si="11"/>
        <v>4.3881826852751452E-2</v>
      </c>
    </row>
    <row r="361" spans="1:20" x14ac:dyDescent="0.55000000000000004">
      <c r="A361">
        <f t="shared" si="10"/>
        <v>360</v>
      </c>
      <c r="B361" s="3" t="s">
        <v>1565</v>
      </c>
      <c r="C361" t="s">
        <v>1566</v>
      </c>
      <c r="D361" t="s">
        <v>1567</v>
      </c>
      <c r="E361" t="s">
        <v>1568</v>
      </c>
      <c r="F361" t="s">
        <v>1569</v>
      </c>
      <c r="G361" t="s">
        <v>1570</v>
      </c>
      <c r="H361" t="s">
        <v>1570</v>
      </c>
      <c r="I361">
        <v>62</v>
      </c>
      <c r="J361">
        <v>65</v>
      </c>
      <c r="K361">
        <v>72</v>
      </c>
      <c r="L361" t="s">
        <v>25</v>
      </c>
      <c r="M361">
        <v>0.81896260949367627</v>
      </c>
      <c r="N361">
        <v>0.76439297782880489</v>
      </c>
      <c r="O361">
        <v>5.0405372948507554E-2</v>
      </c>
      <c r="P361">
        <v>2.1041043734538818E-2</v>
      </c>
      <c r="Q361">
        <v>0.15860285425318124</v>
      </c>
      <c r="R361">
        <v>5.4569631664871387E-2</v>
      </c>
      <c r="S361">
        <v>0.79968900128542286</v>
      </c>
      <c r="T361">
        <f t="shared" si="11"/>
        <v>4.3638734246594389E-2</v>
      </c>
    </row>
    <row r="362" spans="1:20" x14ac:dyDescent="0.55000000000000004">
      <c r="A362">
        <f t="shared" si="10"/>
        <v>361</v>
      </c>
      <c r="B362" s="3" t="s">
        <v>1571</v>
      </c>
      <c r="C362" t="s">
        <v>1572</v>
      </c>
      <c r="D362" t="s">
        <v>60</v>
      </c>
      <c r="E362" t="s">
        <v>1573</v>
      </c>
      <c r="F362" t="s">
        <v>1574</v>
      </c>
      <c r="G362" t="s">
        <v>1575</v>
      </c>
      <c r="H362" t="s">
        <v>1575</v>
      </c>
      <c r="I362">
        <v>53</v>
      </c>
      <c r="J362" t="s">
        <v>25</v>
      </c>
      <c r="K362" t="s">
        <v>25</v>
      </c>
      <c r="L362" t="s">
        <v>25</v>
      </c>
      <c r="M362">
        <v>0.92673148543271033</v>
      </c>
      <c r="N362">
        <v>0.87970282904287112</v>
      </c>
      <c r="O362">
        <v>7.4147395157239879E-3</v>
      </c>
      <c r="P362">
        <v>4.0436088397502346E-2</v>
      </c>
      <c r="Q362">
        <v>0.11861111332715862</v>
      </c>
      <c r="R362">
        <v>4.7028656389839218E-2</v>
      </c>
      <c r="S362">
        <v>0.92587461762820744</v>
      </c>
      <c r="T362">
        <f t="shared" si="11"/>
        <v>4.3542639252510743E-2</v>
      </c>
    </row>
    <row r="363" spans="1:20" x14ac:dyDescent="0.55000000000000004">
      <c r="A363">
        <f t="shared" si="10"/>
        <v>362</v>
      </c>
      <c r="B363" s="3" t="s">
        <v>1576</v>
      </c>
      <c r="C363" t="s">
        <v>1577</v>
      </c>
      <c r="D363" t="s">
        <v>153</v>
      </c>
      <c r="E363" t="s">
        <v>1578</v>
      </c>
      <c r="F363" t="s">
        <v>1579</v>
      </c>
      <c r="G363" t="s">
        <v>1580</v>
      </c>
      <c r="H363" t="s">
        <v>1580</v>
      </c>
      <c r="I363">
        <v>280</v>
      </c>
      <c r="J363" t="s">
        <v>25</v>
      </c>
      <c r="K363" t="s">
        <v>25</v>
      </c>
      <c r="L363" t="s">
        <v>25</v>
      </c>
      <c r="M363">
        <v>0.87848715600343796</v>
      </c>
      <c r="N363">
        <v>0.84123531202249657</v>
      </c>
      <c r="O363">
        <v>2.0289811021438012E-2</v>
      </c>
      <c r="P363">
        <v>1.6349314649193435E-2</v>
      </c>
      <c r="Q363">
        <v>6.8491572401353062E-2</v>
      </c>
      <c r="R363">
        <v>3.725184398094139E-2</v>
      </c>
      <c r="S363">
        <v>1.1643628633215344</v>
      </c>
      <c r="T363">
        <f t="shared" si="11"/>
        <v>4.3374663721655986E-2</v>
      </c>
    </row>
    <row r="364" spans="1:20" x14ac:dyDescent="0.55000000000000004">
      <c r="A364">
        <f t="shared" si="10"/>
        <v>363</v>
      </c>
      <c r="B364" s="3" t="s">
        <v>1581</v>
      </c>
      <c r="C364" t="s">
        <v>1582</v>
      </c>
      <c r="D364" t="s">
        <v>147</v>
      </c>
      <c r="E364" t="s">
        <v>1583</v>
      </c>
      <c r="F364" t="s">
        <v>1584</v>
      </c>
      <c r="G364" t="s">
        <v>1585</v>
      </c>
      <c r="H364" t="s">
        <v>1585</v>
      </c>
      <c r="I364">
        <v>212</v>
      </c>
      <c r="J364" t="s">
        <v>25</v>
      </c>
      <c r="K364" t="s">
        <v>25</v>
      </c>
      <c r="L364" t="s">
        <v>25</v>
      </c>
      <c r="M364">
        <v>0.87214932132637946</v>
      </c>
      <c r="N364">
        <v>0.82546573119324973</v>
      </c>
      <c r="O364">
        <v>2.9934762481138386E-2</v>
      </c>
      <c r="P364">
        <v>2.7577761618973982E-2</v>
      </c>
      <c r="Q364">
        <v>0.11790648328859271</v>
      </c>
      <c r="R364">
        <v>4.6683590133129726E-2</v>
      </c>
      <c r="S364">
        <v>0.92846231382732691</v>
      </c>
      <c r="T364">
        <f t="shared" si="11"/>
        <v>4.3343954112772191E-2</v>
      </c>
    </row>
    <row r="365" spans="1:20" x14ac:dyDescent="0.55000000000000004">
      <c r="A365">
        <f t="shared" si="10"/>
        <v>364</v>
      </c>
      <c r="B365" s="3" t="s">
        <v>1586</v>
      </c>
      <c r="C365" t="s">
        <v>1587</v>
      </c>
      <c r="D365" t="s">
        <v>1588</v>
      </c>
      <c r="E365" t="s">
        <v>1589</v>
      </c>
      <c r="F365" t="s">
        <v>1590</v>
      </c>
      <c r="G365" t="s">
        <v>1591</v>
      </c>
      <c r="H365" t="s">
        <v>25</v>
      </c>
      <c r="I365">
        <v>20</v>
      </c>
      <c r="J365" t="s">
        <v>25</v>
      </c>
      <c r="K365" t="s">
        <v>25</v>
      </c>
      <c r="L365" t="s">
        <v>25</v>
      </c>
      <c r="M365">
        <v>0.82165476632596024</v>
      </c>
      <c r="N365">
        <v>0.78689201150397781</v>
      </c>
      <c r="O365">
        <v>1.1908853776940629E-2</v>
      </c>
      <c r="P365">
        <v>1.9306577612086397E-2</v>
      </c>
      <c r="Q365">
        <v>5.6724869674282891E-2</v>
      </c>
      <c r="R365">
        <v>3.4762754821982433E-2</v>
      </c>
      <c r="S365">
        <v>1.2462264932359715</v>
      </c>
      <c r="T365">
        <f t="shared" si="11"/>
        <v>4.3322266037021023E-2</v>
      </c>
    </row>
    <row r="366" spans="1:20" x14ac:dyDescent="0.55000000000000004">
      <c r="A366">
        <f t="shared" si="10"/>
        <v>365</v>
      </c>
      <c r="B366" s="3" t="s">
        <v>1592</v>
      </c>
      <c r="C366" t="s">
        <v>1593</v>
      </c>
      <c r="D366" t="s">
        <v>60</v>
      </c>
      <c r="E366" t="s">
        <v>1594</v>
      </c>
      <c r="F366" t="s">
        <v>1595</v>
      </c>
      <c r="G366" t="s">
        <v>1596</v>
      </c>
      <c r="H366" t="s">
        <v>1115</v>
      </c>
      <c r="I366">
        <v>103</v>
      </c>
      <c r="J366" t="s">
        <v>25</v>
      </c>
      <c r="K366" t="s">
        <v>25</v>
      </c>
      <c r="L366" t="s">
        <v>25</v>
      </c>
      <c r="M366">
        <v>0.82557151384546279</v>
      </c>
      <c r="N366">
        <v>0.7896082574839971</v>
      </c>
      <c r="O366">
        <v>1.8388356854114756E-2</v>
      </c>
      <c r="P366">
        <v>1.5978979263974895E-2</v>
      </c>
      <c r="Q366">
        <v>6.2840023461990677E-2</v>
      </c>
      <c r="R366">
        <v>3.596325636146569E-2</v>
      </c>
      <c r="S366">
        <v>1.2017636614835732</v>
      </c>
      <c r="T366">
        <f t="shared" si="11"/>
        <v>4.3219334643827413E-2</v>
      </c>
    </row>
    <row r="367" spans="1:20" x14ac:dyDescent="0.55000000000000004">
      <c r="A367">
        <f t="shared" si="10"/>
        <v>366</v>
      </c>
      <c r="B367" s="3" t="s">
        <v>233</v>
      </c>
      <c r="C367" t="s">
        <v>1597</v>
      </c>
      <c r="D367" t="s">
        <v>1598</v>
      </c>
      <c r="E367" t="s">
        <v>235</v>
      </c>
      <c r="F367" t="s">
        <v>236</v>
      </c>
      <c r="G367" t="s">
        <v>25</v>
      </c>
      <c r="H367" t="s">
        <v>237</v>
      </c>
      <c r="I367">
        <v>227</v>
      </c>
      <c r="J367">
        <v>228</v>
      </c>
      <c r="K367" t="s">
        <v>25</v>
      </c>
      <c r="L367" t="s">
        <v>25</v>
      </c>
      <c r="M367">
        <v>0.74780796742498079</v>
      </c>
      <c r="N367">
        <v>0.71094390744366265</v>
      </c>
      <c r="O367">
        <v>1.257319275383998E-2</v>
      </c>
      <c r="P367">
        <v>2.2312601723923867E-2</v>
      </c>
      <c r="Q367">
        <v>6.7263876724236088E-2</v>
      </c>
      <c r="R367">
        <v>3.6864059981318142E-2</v>
      </c>
      <c r="S367">
        <v>1.1722181059267545</v>
      </c>
      <c r="T367">
        <f t="shared" si="11"/>
        <v>4.3212718568071018E-2</v>
      </c>
    </row>
    <row r="368" spans="1:20" x14ac:dyDescent="0.55000000000000004">
      <c r="A368">
        <f t="shared" si="10"/>
        <v>367</v>
      </c>
      <c r="B368" s="3" t="s">
        <v>1599</v>
      </c>
      <c r="C368" t="s">
        <v>1600</v>
      </c>
      <c r="D368" t="s">
        <v>173</v>
      </c>
      <c r="E368" t="s">
        <v>1601</v>
      </c>
      <c r="F368" t="s">
        <v>1602</v>
      </c>
      <c r="G368" t="s">
        <v>25</v>
      </c>
      <c r="H368" t="s">
        <v>25</v>
      </c>
      <c r="I368">
        <v>34</v>
      </c>
      <c r="J368" t="s">
        <v>25</v>
      </c>
      <c r="K368" t="s">
        <v>25</v>
      </c>
      <c r="L368" t="s">
        <v>25</v>
      </c>
      <c r="M368">
        <v>0.79906216140079989</v>
      </c>
      <c r="N368">
        <v>0.75270415847905392</v>
      </c>
      <c r="O368">
        <v>2.6682566971679908E-2</v>
      </c>
      <c r="P368">
        <v>3.0311788587269177E-2</v>
      </c>
      <c r="Q368">
        <v>0.11767427939201024</v>
      </c>
      <c r="R368">
        <v>4.6358002921745967E-2</v>
      </c>
      <c r="S368">
        <v>0.92931845252450163</v>
      </c>
      <c r="T368">
        <f t="shared" si="11"/>
        <v>4.3081347537363285E-2</v>
      </c>
    </row>
    <row r="369" spans="1:20" x14ac:dyDescent="0.55000000000000004">
      <c r="A369">
        <f t="shared" si="10"/>
        <v>368</v>
      </c>
      <c r="B369" s="3" t="s">
        <v>1603</v>
      </c>
      <c r="C369" t="s">
        <v>1604</v>
      </c>
      <c r="D369" t="s">
        <v>112</v>
      </c>
      <c r="E369" t="s">
        <v>1605</v>
      </c>
      <c r="F369" t="s">
        <v>1606</v>
      </c>
      <c r="G369" t="s">
        <v>25</v>
      </c>
      <c r="H369" t="s">
        <v>25</v>
      </c>
      <c r="I369">
        <v>53</v>
      </c>
      <c r="J369" t="s">
        <v>25</v>
      </c>
      <c r="K369" t="s">
        <v>25</v>
      </c>
      <c r="L369" t="s">
        <v>25</v>
      </c>
      <c r="M369">
        <v>0.85127125379448387</v>
      </c>
      <c r="N369">
        <v>0.80812631237795218</v>
      </c>
      <c r="O369">
        <v>1.6926663985147677E-2</v>
      </c>
      <c r="P369">
        <v>3.0807855644925951E-2</v>
      </c>
      <c r="Q369">
        <v>0.10066986410275508</v>
      </c>
      <c r="R369">
        <v>4.314494141653169E-2</v>
      </c>
      <c r="S369">
        <v>0.9971005176552602</v>
      </c>
      <c r="T369">
        <f t="shared" si="11"/>
        <v>4.3019843420629623E-2</v>
      </c>
    </row>
    <row r="370" spans="1:20" x14ac:dyDescent="0.55000000000000004">
      <c r="A370">
        <f t="shared" si="10"/>
        <v>369</v>
      </c>
      <c r="B370" s="3" t="s">
        <v>1148</v>
      </c>
      <c r="C370" t="s">
        <v>1607</v>
      </c>
      <c r="D370" t="s">
        <v>194</v>
      </c>
      <c r="E370" t="s">
        <v>1150</v>
      </c>
      <c r="F370" t="s">
        <v>1151</v>
      </c>
      <c r="G370" t="s">
        <v>1152</v>
      </c>
      <c r="H370" t="s">
        <v>1153</v>
      </c>
      <c r="I370">
        <v>104</v>
      </c>
      <c r="J370" t="s">
        <v>25</v>
      </c>
      <c r="K370" t="s">
        <v>25</v>
      </c>
      <c r="L370" t="s">
        <v>25</v>
      </c>
      <c r="M370">
        <v>0.76468292868872556</v>
      </c>
      <c r="N370">
        <v>0.72254205421985018</v>
      </c>
      <c r="O370">
        <v>1.880272985516963E-2</v>
      </c>
      <c r="P370">
        <v>2.823414713446409E-2</v>
      </c>
      <c r="Q370">
        <v>9.7795153456007047E-2</v>
      </c>
      <c r="R370">
        <v>4.2140874468875378E-2</v>
      </c>
      <c r="S370">
        <v>1.0096826674973394</v>
      </c>
      <c r="T370">
        <f t="shared" si="11"/>
        <v>4.2548910544404614E-2</v>
      </c>
    </row>
    <row r="371" spans="1:20" x14ac:dyDescent="0.55000000000000004">
      <c r="A371">
        <f t="shared" si="10"/>
        <v>370</v>
      </c>
      <c r="B371" s="3" t="s">
        <v>1608</v>
      </c>
      <c r="C371" t="s">
        <v>1609</v>
      </c>
      <c r="D371" t="s">
        <v>132</v>
      </c>
      <c r="E371" t="s">
        <v>1610</v>
      </c>
      <c r="F371" t="s">
        <v>1611</v>
      </c>
      <c r="G371" t="s">
        <v>1612</v>
      </c>
      <c r="H371" t="s">
        <v>1612</v>
      </c>
      <c r="I371">
        <v>131</v>
      </c>
      <c r="J371" t="s">
        <v>25</v>
      </c>
      <c r="K371" t="s">
        <v>25</v>
      </c>
      <c r="L371" t="s">
        <v>25</v>
      </c>
      <c r="M371">
        <v>0.87441270286813211</v>
      </c>
      <c r="N371">
        <v>0.82932602384766507</v>
      </c>
      <c r="O371">
        <v>2.6311506367369984E-2</v>
      </c>
      <c r="P371">
        <v>2.8971706371302936E-2</v>
      </c>
      <c r="Q371">
        <v>0.11672913350042445</v>
      </c>
      <c r="R371">
        <v>4.5086679020467035E-2</v>
      </c>
      <c r="S371">
        <v>0.93282073830406831</v>
      </c>
      <c r="T371">
        <f t="shared" si="11"/>
        <v>4.2057789211550609E-2</v>
      </c>
    </row>
    <row r="372" spans="1:20" x14ac:dyDescent="0.55000000000000004">
      <c r="A372">
        <f t="shared" si="10"/>
        <v>371</v>
      </c>
      <c r="B372" s="3" t="s">
        <v>26</v>
      </c>
      <c r="C372" t="s">
        <v>1613</v>
      </c>
      <c r="D372" t="s">
        <v>142</v>
      </c>
      <c r="E372" t="s">
        <v>29</v>
      </c>
      <c r="F372" t="s">
        <v>30</v>
      </c>
      <c r="G372" t="s">
        <v>25</v>
      </c>
      <c r="H372" t="s">
        <v>6785</v>
      </c>
      <c r="I372">
        <v>161</v>
      </c>
      <c r="J372" t="s">
        <v>25</v>
      </c>
      <c r="K372" t="s">
        <v>25</v>
      </c>
      <c r="L372" t="s">
        <v>25</v>
      </c>
      <c r="M372">
        <v>0.85623679526942309</v>
      </c>
      <c r="N372">
        <v>0.81497337975544415</v>
      </c>
      <c r="O372">
        <v>1.8297667146042331E-2</v>
      </c>
      <c r="P372">
        <v>2.7394277600292949E-2</v>
      </c>
      <c r="Q372">
        <v>9.5863196659422417E-2</v>
      </c>
      <c r="R372">
        <v>4.126341551397894E-2</v>
      </c>
      <c r="S372">
        <v>1.0183480930951134</v>
      </c>
      <c r="T372">
        <f t="shared" si="11"/>
        <v>4.2020520503251772E-2</v>
      </c>
    </row>
    <row r="373" spans="1:20" x14ac:dyDescent="0.55000000000000004">
      <c r="A373">
        <f t="shared" si="10"/>
        <v>372</v>
      </c>
      <c r="B373" s="3" t="s">
        <v>1614</v>
      </c>
      <c r="C373" t="s">
        <v>1615</v>
      </c>
      <c r="D373" t="s">
        <v>173</v>
      </c>
      <c r="E373" t="s">
        <v>1616</v>
      </c>
      <c r="F373" t="s">
        <v>1617</v>
      </c>
      <c r="G373" t="s">
        <v>25</v>
      </c>
      <c r="H373" t="s">
        <v>25</v>
      </c>
      <c r="I373">
        <v>132</v>
      </c>
      <c r="J373" t="s">
        <v>25</v>
      </c>
      <c r="K373" t="s">
        <v>25</v>
      </c>
      <c r="L373" t="s">
        <v>25</v>
      </c>
      <c r="M373">
        <v>0.89622003617605872</v>
      </c>
      <c r="N373">
        <v>0.86507018539546587</v>
      </c>
      <c r="O373">
        <v>6.3495446484735157E-3</v>
      </c>
      <c r="P373">
        <v>1.7645057992477519E-2</v>
      </c>
      <c r="Q373">
        <v>4.5145498416776314E-2</v>
      </c>
      <c r="R373">
        <v>3.1149850780592847E-2</v>
      </c>
      <c r="S373">
        <v>1.3453855479024248</v>
      </c>
      <c r="T373">
        <f t="shared" si="11"/>
        <v>4.190855905952668E-2</v>
      </c>
    </row>
    <row r="374" spans="1:20" x14ac:dyDescent="0.55000000000000004">
      <c r="A374">
        <f t="shared" si="10"/>
        <v>373</v>
      </c>
      <c r="B374" s="3" t="s">
        <v>1280</v>
      </c>
      <c r="C374" t="s">
        <v>1618</v>
      </c>
      <c r="D374" t="s">
        <v>189</v>
      </c>
      <c r="E374" t="s">
        <v>1282</v>
      </c>
      <c r="F374" t="s">
        <v>1283</v>
      </c>
      <c r="G374" t="s">
        <v>25</v>
      </c>
      <c r="H374" t="s">
        <v>1284</v>
      </c>
      <c r="I374">
        <v>317</v>
      </c>
      <c r="J374" t="s">
        <v>25</v>
      </c>
      <c r="K374" t="s">
        <v>25</v>
      </c>
      <c r="L374" t="s">
        <v>25</v>
      </c>
      <c r="M374">
        <v>0.80616062897670215</v>
      </c>
      <c r="N374">
        <v>0.75016647847783657</v>
      </c>
      <c r="O374">
        <v>3.3546235816130171E-2</v>
      </c>
      <c r="P374">
        <v>4.9321695487794193E-2</v>
      </c>
      <c r="Q374">
        <v>0.17929163482281454</v>
      </c>
      <c r="R374">
        <v>5.599415049886558E-2</v>
      </c>
      <c r="S374">
        <v>0.74643997276375929</v>
      </c>
      <c r="T374">
        <f t="shared" si="11"/>
        <v>4.1796272173303062E-2</v>
      </c>
    </row>
    <row r="375" spans="1:20" x14ac:dyDescent="0.55000000000000004">
      <c r="A375">
        <f t="shared" si="10"/>
        <v>374</v>
      </c>
      <c r="B375" s="3" t="s">
        <v>228</v>
      </c>
      <c r="C375" t="s">
        <v>1619</v>
      </c>
      <c r="D375" t="s">
        <v>66</v>
      </c>
      <c r="E375" t="s">
        <v>230</v>
      </c>
      <c r="F375" t="s">
        <v>231</v>
      </c>
      <c r="G375" t="s">
        <v>232</v>
      </c>
      <c r="H375" t="s">
        <v>25</v>
      </c>
      <c r="I375">
        <v>588</v>
      </c>
      <c r="J375" t="s">
        <v>25</v>
      </c>
      <c r="K375" t="s">
        <v>25</v>
      </c>
      <c r="L375" t="s">
        <v>25</v>
      </c>
      <c r="M375">
        <v>0.87483291448883282</v>
      </c>
      <c r="N375">
        <v>0.83416255448904686</v>
      </c>
      <c r="O375">
        <v>1.3037763704899086E-2</v>
      </c>
      <c r="P375">
        <v>2.943399787158751E-2</v>
      </c>
      <c r="Q375">
        <v>9.3880673680139429E-2</v>
      </c>
      <c r="R375">
        <v>4.0670359999785965E-2</v>
      </c>
      <c r="S375">
        <v>1.0274238026001028</v>
      </c>
      <c r="T375">
        <f t="shared" si="11"/>
        <v>4.1785695924095215E-2</v>
      </c>
    </row>
    <row r="376" spans="1:20" x14ac:dyDescent="0.55000000000000004">
      <c r="A376">
        <f t="shared" si="10"/>
        <v>375</v>
      </c>
      <c r="B376" s="3" t="s">
        <v>1365</v>
      </c>
      <c r="C376" t="s">
        <v>1620</v>
      </c>
      <c r="D376" t="s">
        <v>189</v>
      </c>
      <c r="E376" t="s">
        <v>1367</v>
      </c>
      <c r="F376" t="s">
        <v>1368</v>
      </c>
      <c r="G376" t="s">
        <v>1369</v>
      </c>
      <c r="H376" t="s">
        <v>1370</v>
      </c>
      <c r="I376">
        <v>37</v>
      </c>
      <c r="J376" t="s">
        <v>25</v>
      </c>
      <c r="K376" t="s">
        <v>25</v>
      </c>
      <c r="L376" t="s">
        <v>25</v>
      </c>
      <c r="M376">
        <v>0.85150765289612307</v>
      </c>
      <c r="N376">
        <v>0.80897824577584743</v>
      </c>
      <c r="O376">
        <v>1.7861468605220355E-3</v>
      </c>
      <c r="P376">
        <v>3.5202938774606604E-2</v>
      </c>
      <c r="Q376">
        <v>0.10484985138988494</v>
      </c>
      <c r="R376">
        <v>4.2529407120275642E-2</v>
      </c>
      <c r="S376">
        <v>0.9794321807503652</v>
      </c>
      <c r="T376">
        <f t="shared" si="11"/>
        <v>4.1654669961831682E-2</v>
      </c>
    </row>
    <row r="377" spans="1:20" x14ac:dyDescent="0.55000000000000004">
      <c r="A377">
        <f t="shared" si="10"/>
        <v>376</v>
      </c>
      <c r="B377" s="3" t="s">
        <v>1621</v>
      </c>
      <c r="C377" t="s">
        <v>908</v>
      </c>
      <c r="D377" t="s">
        <v>91</v>
      </c>
      <c r="E377" t="s">
        <v>1622</v>
      </c>
      <c r="F377" t="s">
        <v>1623</v>
      </c>
      <c r="G377" t="s">
        <v>25</v>
      </c>
      <c r="H377" t="s">
        <v>25</v>
      </c>
      <c r="I377">
        <v>564</v>
      </c>
      <c r="J377" t="s">
        <v>25</v>
      </c>
      <c r="K377" t="s">
        <v>25</v>
      </c>
      <c r="L377" t="s">
        <v>25</v>
      </c>
      <c r="M377">
        <v>0.8411389612563468</v>
      </c>
      <c r="N377">
        <v>0.77009366897731202</v>
      </c>
      <c r="O377">
        <v>2.35039591783428E-2</v>
      </c>
      <c r="P377">
        <v>9.0698974484177547E-2</v>
      </c>
      <c r="Q377">
        <v>0.25933500912194363</v>
      </c>
      <c r="R377">
        <v>7.1045292279034777E-2</v>
      </c>
      <c r="S377">
        <v>0.5861388513672684</v>
      </c>
      <c r="T377">
        <f t="shared" si="11"/>
        <v>4.1642406011485306E-2</v>
      </c>
    </row>
    <row r="378" spans="1:20" x14ac:dyDescent="0.55000000000000004">
      <c r="A378">
        <f t="shared" si="10"/>
        <v>377</v>
      </c>
      <c r="B378" s="3" t="s">
        <v>1624</v>
      </c>
      <c r="C378" t="s">
        <v>1625</v>
      </c>
      <c r="D378" t="s">
        <v>66</v>
      </c>
      <c r="E378" t="s">
        <v>1626</v>
      </c>
      <c r="F378" t="s">
        <v>1627</v>
      </c>
      <c r="G378" t="s">
        <v>1628</v>
      </c>
      <c r="H378" t="s">
        <v>1628</v>
      </c>
      <c r="I378">
        <v>334</v>
      </c>
      <c r="J378" t="s">
        <v>25</v>
      </c>
      <c r="K378" t="s">
        <v>25</v>
      </c>
      <c r="L378" t="s">
        <v>25</v>
      </c>
      <c r="M378">
        <v>0.89461608574393503</v>
      </c>
      <c r="N378">
        <v>0.85507921533851483</v>
      </c>
      <c r="O378">
        <v>1.5477355445656666E-2</v>
      </c>
      <c r="P378">
        <v>2.6410347017937472E-2</v>
      </c>
      <c r="Q378">
        <v>8.8910027027559152E-2</v>
      </c>
      <c r="R378">
        <v>3.9536870405420199E-2</v>
      </c>
      <c r="S378">
        <v>1.051049257734229</v>
      </c>
      <c r="T378">
        <f t="shared" si="11"/>
        <v>4.1555198292751304E-2</v>
      </c>
    </row>
    <row r="379" spans="1:20" x14ac:dyDescent="0.55000000000000004">
      <c r="A379">
        <f t="shared" si="10"/>
        <v>378</v>
      </c>
      <c r="B379" s="3" t="s">
        <v>1629</v>
      </c>
      <c r="C379" t="s">
        <v>1630</v>
      </c>
      <c r="D379" t="s">
        <v>91</v>
      </c>
      <c r="E379" t="s">
        <v>1631</v>
      </c>
      <c r="F379" t="s">
        <v>1632</v>
      </c>
      <c r="G379" t="s">
        <v>25</v>
      </c>
      <c r="H379" t="s">
        <v>25</v>
      </c>
      <c r="I379">
        <v>329</v>
      </c>
      <c r="J379" t="s">
        <v>25</v>
      </c>
      <c r="K379" t="s">
        <v>25</v>
      </c>
      <c r="L379" t="s">
        <v>25</v>
      </c>
      <c r="M379">
        <v>0.86210037966526498</v>
      </c>
      <c r="N379">
        <v>0.83122404585224741</v>
      </c>
      <c r="O379">
        <v>4.7878054126475065E-3</v>
      </c>
      <c r="P379">
        <v>1.7972928422954646E-2</v>
      </c>
      <c r="Q379">
        <v>4.522743324500246E-2</v>
      </c>
      <c r="R379">
        <v>3.0876333813017576E-2</v>
      </c>
      <c r="S379">
        <v>1.3445980587091517</v>
      </c>
      <c r="T379">
        <f t="shared" si="11"/>
        <v>4.1516258505039171E-2</v>
      </c>
    </row>
    <row r="380" spans="1:20" x14ac:dyDescent="0.55000000000000004">
      <c r="A380">
        <f t="shared" si="10"/>
        <v>379</v>
      </c>
      <c r="B380" s="3" t="s">
        <v>475</v>
      </c>
      <c r="C380" t="s">
        <v>1633</v>
      </c>
      <c r="D380" t="s">
        <v>112</v>
      </c>
      <c r="E380" t="s">
        <v>477</v>
      </c>
      <c r="F380" t="s">
        <v>478</v>
      </c>
      <c r="G380" t="s">
        <v>479</v>
      </c>
      <c r="H380" t="s">
        <v>25</v>
      </c>
      <c r="I380">
        <v>349</v>
      </c>
      <c r="J380" t="s">
        <v>25</v>
      </c>
      <c r="K380" t="s">
        <v>25</v>
      </c>
      <c r="L380" t="s">
        <v>25</v>
      </c>
      <c r="M380">
        <v>0.84781228497980399</v>
      </c>
      <c r="N380">
        <v>0.79777637226916076</v>
      </c>
      <c r="O380">
        <v>7.0403624434807093E-3</v>
      </c>
      <c r="P380">
        <v>4.8148887085842827E-2</v>
      </c>
      <c r="Q380">
        <v>0.1495110138717064</v>
      </c>
      <c r="R380">
        <v>5.0035912710643227E-2</v>
      </c>
      <c r="S380">
        <v>0.82532681344309466</v>
      </c>
      <c r="T380">
        <f t="shared" si="11"/>
        <v>4.1295980395192014E-2</v>
      </c>
    </row>
    <row r="381" spans="1:20" x14ac:dyDescent="0.55000000000000004">
      <c r="A381">
        <f t="shared" si="10"/>
        <v>380</v>
      </c>
      <c r="B381" s="3" t="s">
        <v>641</v>
      </c>
      <c r="C381" t="s">
        <v>1634</v>
      </c>
      <c r="D381" t="s">
        <v>204</v>
      </c>
      <c r="E381" t="s">
        <v>643</v>
      </c>
      <c r="F381" t="s">
        <v>644</v>
      </c>
      <c r="G381" t="s">
        <v>645</v>
      </c>
      <c r="H381" t="s">
        <v>645</v>
      </c>
      <c r="I381">
        <v>101</v>
      </c>
      <c r="J381" t="s">
        <v>25</v>
      </c>
      <c r="K381" t="s">
        <v>25</v>
      </c>
      <c r="L381" t="s">
        <v>25</v>
      </c>
      <c r="M381">
        <v>0.8749891760437819</v>
      </c>
      <c r="N381">
        <v>0.84034671632405311</v>
      </c>
      <c r="O381">
        <v>5.9260977296665272E-4</v>
      </c>
      <c r="P381">
        <v>2.3654400242061308E-2</v>
      </c>
      <c r="Q381">
        <v>6.4264613137950094E-2</v>
      </c>
      <c r="R381">
        <v>3.4642459719728791E-2</v>
      </c>
      <c r="S381">
        <v>1.1920281024937043</v>
      </c>
      <c r="T381">
        <f t="shared" si="11"/>
        <v>4.1294785525422893E-2</v>
      </c>
    </row>
    <row r="382" spans="1:20" x14ac:dyDescent="0.55000000000000004">
      <c r="A382">
        <f t="shared" si="10"/>
        <v>381</v>
      </c>
      <c r="B382" s="3" t="s">
        <v>1635</v>
      </c>
      <c r="C382" t="s">
        <v>1636</v>
      </c>
      <c r="D382" t="s">
        <v>194</v>
      </c>
      <c r="E382" t="s">
        <v>1637</v>
      </c>
      <c r="F382" t="s">
        <v>1638</v>
      </c>
      <c r="G382" t="s">
        <v>25</v>
      </c>
      <c r="H382" t="s">
        <v>25</v>
      </c>
      <c r="I382">
        <v>115</v>
      </c>
      <c r="J382" t="s">
        <v>25</v>
      </c>
      <c r="K382" t="s">
        <v>25</v>
      </c>
      <c r="L382" t="s">
        <v>25</v>
      </c>
      <c r="M382">
        <v>0.78285767323617517</v>
      </c>
      <c r="N382">
        <v>0.71567536555332767</v>
      </c>
      <c r="O382">
        <v>8.4227745609509921E-2</v>
      </c>
      <c r="P382">
        <v>1.1549614187501977E-2</v>
      </c>
      <c r="Q382">
        <v>0.24291747993834351</v>
      </c>
      <c r="R382">
        <v>6.7182307682847497E-2</v>
      </c>
      <c r="S382">
        <v>0.61454123296092</v>
      </c>
      <c r="T382">
        <f t="shared" si="11"/>
        <v>4.128629819657699E-2</v>
      </c>
    </row>
    <row r="383" spans="1:20" x14ac:dyDescent="0.55000000000000004">
      <c r="A383">
        <f t="shared" si="10"/>
        <v>382</v>
      </c>
      <c r="B383" s="3" t="s">
        <v>1639</v>
      </c>
      <c r="C383" t="s">
        <v>1640</v>
      </c>
      <c r="D383" t="s">
        <v>101</v>
      </c>
      <c r="E383" t="s">
        <v>1641</v>
      </c>
      <c r="F383" t="s">
        <v>1642</v>
      </c>
      <c r="G383" t="s">
        <v>25</v>
      </c>
      <c r="H383" t="s">
        <v>25</v>
      </c>
      <c r="I383">
        <v>125</v>
      </c>
      <c r="J383" t="s">
        <v>25</v>
      </c>
      <c r="K383" t="s">
        <v>25</v>
      </c>
      <c r="L383" t="s">
        <v>25</v>
      </c>
      <c r="M383">
        <v>0.83287603753623196</v>
      </c>
      <c r="N383">
        <v>0.79382043102156885</v>
      </c>
      <c r="O383">
        <v>1.6917649655782865E-2</v>
      </c>
      <c r="P383">
        <v>2.4994070152857619E-2</v>
      </c>
      <c r="Q383">
        <v>8.8491140681239103E-2</v>
      </c>
      <c r="R383">
        <v>3.905560651466311E-2</v>
      </c>
      <c r="S383">
        <v>1.0531002066563482</v>
      </c>
      <c r="T383">
        <f t="shared" si="11"/>
        <v>4.1129467291680738E-2</v>
      </c>
    </row>
    <row r="384" spans="1:20" x14ac:dyDescent="0.55000000000000004">
      <c r="A384">
        <f t="shared" si="10"/>
        <v>383</v>
      </c>
      <c r="B384" s="3" t="s">
        <v>1643</v>
      </c>
      <c r="C384" t="s">
        <v>1644</v>
      </c>
      <c r="D384" t="s">
        <v>60</v>
      </c>
      <c r="E384" t="s">
        <v>1645</v>
      </c>
      <c r="F384" t="s">
        <v>1646</v>
      </c>
      <c r="G384" t="s">
        <v>25</v>
      </c>
      <c r="H384" t="s">
        <v>25</v>
      </c>
      <c r="I384">
        <v>111</v>
      </c>
      <c r="J384" t="s">
        <v>25</v>
      </c>
      <c r="K384" t="s">
        <v>25</v>
      </c>
      <c r="L384" t="s">
        <v>25</v>
      </c>
      <c r="M384">
        <v>0.85387643802532287</v>
      </c>
      <c r="N384">
        <v>0.82794001932862127</v>
      </c>
      <c r="O384">
        <v>9.008939511023448E-3</v>
      </c>
      <c r="P384">
        <v>9.3980137931090856E-3</v>
      </c>
      <c r="Q384">
        <v>2.603790235830817E-2</v>
      </c>
      <c r="R384">
        <v>2.5936418696701602E-2</v>
      </c>
      <c r="S384">
        <v>1.5843940059297339</v>
      </c>
      <c r="T384">
        <f t="shared" si="11"/>
        <v>4.10935063183379E-2</v>
      </c>
    </row>
    <row r="385" spans="1:20" x14ac:dyDescent="0.55000000000000004">
      <c r="A385">
        <f t="shared" si="10"/>
        <v>384</v>
      </c>
      <c r="B385" s="3" t="s">
        <v>1647</v>
      </c>
      <c r="C385" t="s">
        <v>842</v>
      </c>
      <c r="D385" t="s">
        <v>112</v>
      </c>
      <c r="E385" t="s">
        <v>1648</v>
      </c>
      <c r="F385" t="s">
        <v>1649</v>
      </c>
      <c r="G385" t="s">
        <v>1650</v>
      </c>
      <c r="H385" t="s">
        <v>1651</v>
      </c>
      <c r="I385">
        <v>172</v>
      </c>
      <c r="J385" t="s">
        <v>25</v>
      </c>
      <c r="K385" t="s">
        <v>25</v>
      </c>
      <c r="L385" t="s">
        <v>25</v>
      </c>
      <c r="M385">
        <v>0.85877979767914692</v>
      </c>
      <c r="N385">
        <v>0.83054021360171326</v>
      </c>
      <c r="O385">
        <v>5.5478303534550353E-3</v>
      </c>
      <c r="P385">
        <v>1.4593936761072575E-2</v>
      </c>
      <c r="Q385">
        <v>3.5089443275640536E-2</v>
      </c>
      <c r="R385">
        <v>2.8239584077433655E-2</v>
      </c>
      <c r="S385">
        <v>1.4548235221874233</v>
      </c>
      <c r="T385">
        <f t="shared" si="11"/>
        <v>4.1083611172639908E-2</v>
      </c>
    </row>
    <row r="386" spans="1:20" x14ac:dyDescent="0.55000000000000004">
      <c r="A386">
        <f t="shared" ref="A386:A449" si="12">RANK(T386,$T$2:$T$2509,)</f>
        <v>385</v>
      </c>
      <c r="B386" s="3" t="s">
        <v>1652</v>
      </c>
      <c r="C386" t="s">
        <v>1653</v>
      </c>
      <c r="D386" t="s">
        <v>142</v>
      </c>
      <c r="E386" t="s">
        <v>1654</v>
      </c>
      <c r="F386" t="s">
        <v>1655</v>
      </c>
      <c r="G386" t="s">
        <v>25</v>
      </c>
      <c r="H386" t="s">
        <v>25</v>
      </c>
      <c r="I386">
        <v>105</v>
      </c>
      <c r="J386" t="s">
        <v>25</v>
      </c>
      <c r="K386" t="s">
        <v>25</v>
      </c>
      <c r="L386" t="s">
        <v>25</v>
      </c>
      <c r="M386">
        <v>0.86043645276956793</v>
      </c>
      <c r="N386">
        <v>0.79573936790391697</v>
      </c>
      <c r="O386">
        <v>3.2894736491423569E-2</v>
      </c>
      <c r="P386">
        <v>7.2613188798235778E-2</v>
      </c>
      <c r="Q386">
        <v>0.23252497735631134</v>
      </c>
      <c r="R386">
        <v>6.4697084865650956E-2</v>
      </c>
      <c r="S386">
        <v>0.63353038924547644</v>
      </c>
      <c r="T386">
        <f t="shared" ref="T386:T449" si="13">R386*S386</f>
        <v>4.0987569357983471E-2</v>
      </c>
    </row>
    <row r="387" spans="1:20" x14ac:dyDescent="0.55000000000000004">
      <c r="A387">
        <f t="shared" si="12"/>
        <v>386</v>
      </c>
      <c r="B387" s="3" t="s">
        <v>903</v>
      </c>
      <c r="C387" t="s">
        <v>1656</v>
      </c>
      <c r="D387" t="s">
        <v>1657</v>
      </c>
      <c r="E387" t="s">
        <v>905</v>
      </c>
      <c r="F387" t="s">
        <v>906</v>
      </c>
      <c r="G387" t="s">
        <v>25</v>
      </c>
      <c r="H387" t="s">
        <v>25</v>
      </c>
      <c r="I387">
        <v>465</v>
      </c>
      <c r="J387">
        <v>471</v>
      </c>
      <c r="K387" t="s">
        <v>25</v>
      </c>
      <c r="L387" t="s">
        <v>25</v>
      </c>
      <c r="M387">
        <v>0.84012449472097206</v>
      </c>
      <c r="N387">
        <v>0.80168254748703938</v>
      </c>
      <c r="O387">
        <v>6.4559660016485767E-3</v>
      </c>
      <c r="P387">
        <v>2.8658521077113856E-2</v>
      </c>
      <c r="Q387">
        <v>8.6056153856333709E-2</v>
      </c>
      <c r="R387">
        <v>3.8441947233932683E-2</v>
      </c>
      <c r="S387">
        <v>1.0652180679245922</v>
      </c>
      <c r="T387">
        <f t="shared" si="13"/>
        <v>4.0949056759788896E-2</v>
      </c>
    </row>
    <row r="388" spans="1:20" x14ac:dyDescent="0.55000000000000004">
      <c r="A388">
        <f t="shared" si="12"/>
        <v>387</v>
      </c>
      <c r="B388" s="3" t="s">
        <v>1658</v>
      </c>
      <c r="C388" t="s">
        <v>1659</v>
      </c>
      <c r="D388" t="s">
        <v>142</v>
      </c>
      <c r="E388" t="s">
        <v>1660</v>
      </c>
      <c r="F388" t="s">
        <v>1661</v>
      </c>
      <c r="G388" t="s">
        <v>25</v>
      </c>
      <c r="H388" t="s">
        <v>25</v>
      </c>
      <c r="I388">
        <v>207</v>
      </c>
      <c r="J388" t="s">
        <v>25</v>
      </c>
      <c r="K388" t="s">
        <v>25</v>
      </c>
      <c r="L388" t="s">
        <v>25</v>
      </c>
      <c r="M388">
        <v>0.86960094310967373</v>
      </c>
      <c r="N388">
        <v>0.79668738567051844</v>
      </c>
      <c r="O388">
        <v>2.2426643483486514E-2</v>
      </c>
      <c r="P388">
        <v>9.7373241975903857E-2</v>
      </c>
      <c r="Q388">
        <v>0.27491040527390231</v>
      </c>
      <c r="R388">
        <v>7.2913557439155285E-2</v>
      </c>
      <c r="S388">
        <v>0.56080882193347992</v>
      </c>
      <c r="T388">
        <f t="shared" si="13"/>
        <v>4.0890566250431797E-2</v>
      </c>
    </row>
    <row r="389" spans="1:20" x14ac:dyDescent="0.55000000000000004">
      <c r="A389">
        <f t="shared" si="12"/>
        <v>388</v>
      </c>
      <c r="B389" s="3" t="s">
        <v>1350</v>
      </c>
      <c r="C389" t="s">
        <v>1662</v>
      </c>
      <c r="D389" t="s">
        <v>79</v>
      </c>
      <c r="E389" t="s">
        <v>1352</v>
      </c>
      <c r="F389" t="s">
        <v>1353</v>
      </c>
      <c r="G389" t="s">
        <v>25</v>
      </c>
      <c r="H389" t="s">
        <v>25</v>
      </c>
      <c r="I389">
        <v>378</v>
      </c>
      <c r="J389" t="s">
        <v>25</v>
      </c>
      <c r="K389" t="s">
        <v>25</v>
      </c>
      <c r="L389" t="s">
        <v>25</v>
      </c>
      <c r="M389">
        <v>0.90584233879415244</v>
      </c>
      <c r="N389">
        <v>0.88341708583830625</v>
      </c>
      <c r="O389">
        <v>2.9863459352499678E-3</v>
      </c>
      <c r="P389">
        <v>9.0535051924491954E-3</v>
      </c>
      <c r="Q389">
        <v>1.5169167135737568E-2</v>
      </c>
      <c r="R389">
        <v>2.2425252955846187E-2</v>
      </c>
      <c r="S389">
        <v>1.8190382635298799</v>
      </c>
      <c r="T389">
        <f t="shared" si="13"/>
        <v>4.0792393196020751E-2</v>
      </c>
    </row>
    <row r="390" spans="1:20" x14ac:dyDescent="0.55000000000000004">
      <c r="A390">
        <f t="shared" si="12"/>
        <v>389</v>
      </c>
      <c r="B390" s="3" t="s">
        <v>130</v>
      </c>
      <c r="C390" t="s">
        <v>131</v>
      </c>
      <c r="D390" t="s">
        <v>1663</v>
      </c>
      <c r="E390" t="s">
        <v>133</v>
      </c>
      <c r="F390" t="s">
        <v>134</v>
      </c>
      <c r="G390" t="s">
        <v>25</v>
      </c>
      <c r="H390" t="s">
        <v>25</v>
      </c>
      <c r="I390">
        <v>63</v>
      </c>
      <c r="J390" t="s">
        <v>25</v>
      </c>
      <c r="K390" t="s">
        <v>25</v>
      </c>
      <c r="L390" t="s">
        <v>25</v>
      </c>
      <c r="M390">
        <v>0.80403105392584528</v>
      </c>
      <c r="N390">
        <v>0.77829753573425442</v>
      </c>
      <c r="O390">
        <v>7.9696300446694488E-3</v>
      </c>
      <c r="P390">
        <v>1.0173926078565678E-2</v>
      </c>
      <c r="Q390">
        <v>2.6082542593536311E-2</v>
      </c>
      <c r="R390">
        <v>2.5733518191590865E-2</v>
      </c>
      <c r="S390">
        <v>1.5836500747300335</v>
      </c>
      <c r="T390">
        <f t="shared" si="13"/>
        <v>4.075288800717955E-2</v>
      </c>
    </row>
    <row r="391" spans="1:20" x14ac:dyDescent="0.55000000000000004">
      <c r="A391">
        <f t="shared" si="12"/>
        <v>390</v>
      </c>
      <c r="B391" s="3" t="s">
        <v>1664</v>
      </c>
      <c r="C391" t="s">
        <v>1665</v>
      </c>
      <c r="D391" t="s">
        <v>132</v>
      </c>
      <c r="E391" t="s">
        <v>1666</v>
      </c>
      <c r="F391" t="s">
        <v>1667</v>
      </c>
      <c r="G391" t="s">
        <v>25</v>
      </c>
      <c r="H391" t="s">
        <v>25</v>
      </c>
      <c r="I391">
        <v>125</v>
      </c>
      <c r="J391" t="s">
        <v>25</v>
      </c>
      <c r="K391" t="s">
        <v>25</v>
      </c>
      <c r="L391" t="s">
        <v>25</v>
      </c>
      <c r="M391">
        <v>0.87851576522996844</v>
      </c>
      <c r="N391">
        <v>0.83316400701591464</v>
      </c>
      <c r="O391">
        <v>5.9703318745989095E-3</v>
      </c>
      <c r="P391">
        <v>4.0356876489159997E-2</v>
      </c>
      <c r="Q391">
        <v>0.12647322592906521</v>
      </c>
      <c r="R391">
        <v>4.5351758214053794E-2</v>
      </c>
      <c r="S391">
        <v>0.89800140383179861</v>
      </c>
      <c r="T391">
        <f t="shared" si="13"/>
        <v>4.0725942542460612E-2</v>
      </c>
    </row>
    <row r="392" spans="1:20" x14ac:dyDescent="0.55000000000000004">
      <c r="A392">
        <f t="shared" si="12"/>
        <v>391</v>
      </c>
      <c r="B392" s="3" t="s">
        <v>1668</v>
      </c>
      <c r="C392" t="s">
        <v>1402</v>
      </c>
      <c r="D392" t="s">
        <v>1669</v>
      </c>
      <c r="E392" t="s">
        <v>1670</v>
      </c>
      <c r="F392" t="s">
        <v>1671</v>
      </c>
      <c r="G392" t="s">
        <v>25</v>
      </c>
      <c r="H392" t="s">
        <v>25</v>
      </c>
      <c r="I392">
        <v>321</v>
      </c>
      <c r="J392">
        <v>322</v>
      </c>
      <c r="K392" t="s">
        <v>25</v>
      </c>
      <c r="L392" t="s">
        <v>25</v>
      </c>
      <c r="M392">
        <v>0.53977520185156525</v>
      </c>
      <c r="N392">
        <v>0.48782447726929723</v>
      </c>
      <c r="O392">
        <v>2.6504218403658124E-2</v>
      </c>
      <c r="P392">
        <v>4.5924179351978373E-2</v>
      </c>
      <c r="Q392">
        <v>0.16493302503627524</v>
      </c>
      <c r="R392">
        <v>5.1950724582268015E-2</v>
      </c>
      <c r="S392">
        <v>0.78269237555625104</v>
      </c>
      <c r="T392">
        <f t="shared" si="13"/>
        <v>4.0661436035163881E-2</v>
      </c>
    </row>
    <row r="393" spans="1:20" x14ac:dyDescent="0.55000000000000004">
      <c r="A393">
        <f t="shared" si="12"/>
        <v>392</v>
      </c>
      <c r="B393" s="3" t="s">
        <v>1672</v>
      </c>
      <c r="C393" t="s">
        <v>1673</v>
      </c>
      <c r="D393" t="s">
        <v>153</v>
      </c>
      <c r="E393" t="s">
        <v>1674</v>
      </c>
      <c r="F393" t="s">
        <v>1675</v>
      </c>
      <c r="G393" t="s">
        <v>1676</v>
      </c>
      <c r="H393" t="s">
        <v>1677</v>
      </c>
      <c r="I393">
        <v>168</v>
      </c>
      <c r="J393" t="s">
        <v>25</v>
      </c>
      <c r="K393" t="s">
        <v>25</v>
      </c>
      <c r="L393" t="s">
        <v>25</v>
      </c>
      <c r="M393">
        <v>0.8893074475279702</v>
      </c>
      <c r="N393">
        <v>0.85518164909812244</v>
      </c>
      <c r="O393">
        <v>3.8296453217407686E-3</v>
      </c>
      <c r="P393">
        <v>2.3095955555568481E-2</v>
      </c>
      <c r="Q393">
        <v>6.5027213456057942E-2</v>
      </c>
      <c r="R393">
        <v>3.4125798429847753E-2</v>
      </c>
      <c r="S393">
        <v>1.1869048559657529</v>
      </c>
      <c r="T393">
        <f t="shared" si="13"/>
        <v>4.0504075870094768E-2</v>
      </c>
    </row>
    <row r="394" spans="1:20" x14ac:dyDescent="0.55000000000000004">
      <c r="A394">
        <f t="shared" si="12"/>
        <v>393</v>
      </c>
      <c r="B394" s="3" t="s">
        <v>1678</v>
      </c>
      <c r="C394" t="s">
        <v>1679</v>
      </c>
      <c r="D394" t="s">
        <v>1680</v>
      </c>
      <c r="E394" t="s">
        <v>1681</v>
      </c>
      <c r="F394" t="s">
        <v>1682</v>
      </c>
      <c r="G394" t="s">
        <v>25</v>
      </c>
      <c r="H394" t="s">
        <v>25</v>
      </c>
      <c r="I394">
        <v>90</v>
      </c>
      <c r="J394">
        <v>91</v>
      </c>
      <c r="K394" t="s">
        <v>25</v>
      </c>
      <c r="L394" t="s">
        <v>25</v>
      </c>
      <c r="M394">
        <v>0.76310088461014802</v>
      </c>
      <c r="N394">
        <v>0.70989083482718318</v>
      </c>
      <c r="O394">
        <v>4.12043147651628E-2</v>
      </c>
      <c r="P394">
        <v>3.7530600734783807E-2</v>
      </c>
      <c r="Q394">
        <v>0.17355264654408886</v>
      </c>
      <c r="R394">
        <v>5.3210049782964841E-2</v>
      </c>
      <c r="S394">
        <v>0.76056875928597001</v>
      </c>
      <c r="T394">
        <f t="shared" si="13"/>
        <v>4.046990154497427E-2</v>
      </c>
    </row>
    <row r="395" spans="1:20" x14ac:dyDescent="0.55000000000000004">
      <c r="A395">
        <f t="shared" si="12"/>
        <v>394</v>
      </c>
      <c r="B395" s="3" t="s">
        <v>1683</v>
      </c>
      <c r="C395" t="s">
        <v>1684</v>
      </c>
      <c r="D395" t="s">
        <v>112</v>
      </c>
      <c r="E395" t="s">
        <v>1685</v>
      </c>
      <c r="F395" t="s">
        <v>1686</v>
      </c>
      <c r="G395" t="s">
        <v>25</v>
      </c>
      <c r="H395" t="s">
        <v>25</v>
      </c>
      <c r="I395">
        <v>93</v>
      </c>
      <c r="J395" t="s">
        <v>25</v>
      </c>
      <c r="K395" t="s">
        <v>25</v>
      </c>
      <c r="L395" t="s">
        <v>25</v>
      </c>
      <c r="M395">
        <v>0.23610825539383909</v>
      </c>
      <c r="N395">
        <v>0.17541750349411919</v>
      </c>
      <c r="O395">
        <v>3.3370570736658417E-2</v>
      </c>
      <c r="P395">
        <v>6.3405641586842698E-2</v>
      </c>
      <c r="Q395">
        <v>0.21624604399686215</v>
      </c>
      <c r="R395">
        <v>6.0690751899719897E-2</v>
      </c>
      <c r="S395">
        <v>0.66505182876972968</v>
      </c>
      <c r="T395">
        <f t="shared" si="13"/>
        <v>4.0362495540318663E-2</v>
      </c>
    </row>
    <row r="396" spans="1:20" x14ac:dyDescent="0.55000000000000004">
      <c r="A396">
        <f t="shared" si="12"/>
        <v>395</v>
      </c>
      <c r="B396" s="3" t="s">
        <v>1074</v>
      </c>
      <c r="C396" t="s">
        <v>1687</v>
      </c>
      <c r="D396" t="s">
        <v>60</v>
      </c>
      <c r="E396" t="s">
        <v>1076</v>
      </c>
      <c r="F396" t="s">
        <v>1077</v>
      </c>
      <c r="G396" t="s">
        <v>1078</v>
      </c>
      <c r="H396" t="s">
        <v>1078</v>
      </c>
      <c r="I396">
        <v>875</v>
      </c>
      <c r="J396" t="s">
        <v>25</v>
      </c>
      <c r="K396" t="s">
        <v>25</v>
      </c>
      <c r="L396" t="s">
        <v>25</v>
      </c>
      <c r="M396">
        <v>0.89880546194380806</v>
      </c>
      <c r="N396">
        <v>0.86061641037356129</v>
      </c>
      <c r="O396">
        <v>5.5640973671175565E-3</v>
      </c>
      <c r="P396">
        <v>2.8995102172567705E-2</v>
      </c>
      <c r="Q396">
        <v>8.8584356173141768E-2</v>
      </c>
      <c r="R396">
        <v>3.8189051570246768E-2</v>
      </c>
      <c r="S396">
        <v>1.0526429669114952</v>
      </c>
      <c r="T396">
        <f t="shared" si="13"/>
        <v>4.0199436548440652E-2</v>
      </c>
    </row>
    <row r="397" spans="1:20" x14ac:dyDescent="0.55000000000000004">
      <c r="A397">
        <f t="shared" si="12"/>
        <v>396</v>
      </c>
      <c r="B397" s="3" t="s">
        <v>1688</v>
      </c>
      <c r="C397" t="s">
        <v>1689</v>
      </c>
      <c r="D397" t="s">
        <v>101</v>
      </c>
      <c r="E397" t="s">
        <v>1690</v>
      </c>
      <c r="F397" t="s">
        <v>1691</v>
      </c>
      <c r="G397" t="s">
        <v>1692</v>
      </c>
      <c r="H397" t="s">
        <v>1693</v>
      </c>
      <c r="I397">
        <v>548</v>
      </c>
      <c r="J397" t="s">
        <v>25</v>
      </c>
      <c r="K397" t="s">
        <v>25</v>
      </c>
      <c r="L397" t="s">
        <v>25</v>
      </c>
      <c r="M397">
        <v>0.86386361135518452</v>
      </c>
      <c r="N397">
        <v>0.82711279572965968</v>
      </c>
      <c r="O397">
        <v>8.3757181442941399E-3</v>
      </c>
      <c r="P397">
        <v>2.6141403878227047E-2</v>
      </c>
      <c r="Q397">
        <v>8.1236295060621577E-2</v>
      </c>
      <c r="R397">
        <v>3.6750815625524846E-2</v>
      </c>
      <c r="S397">
        <v>1.0902498916608652</v>
      </c>
      <c r="T397">
        <f t="shared" si="13"/>
        <v>4.0067572754176897E-2</v>
      </c>
    </row>
    <row r="398" spans="1:20" x14ac:dyDescent="0.55000000000000004">
      <c r="A398">
        <f t="shared" si="12"/>
        <v>397</v>
      </c>
      <c r="B398" s="3" t="s">
        <v>1694</v>
      </c>
      <c r="C398" t="s">
        <v>1695</v>
      </c>
      <c r="D398" t="s">
        <v>101</v>
      </c>
      <c r="E398" t="s">
        <v>1696</v>
      </c>
      <c r="F398" t="s">
        <v>1697</v>
      </c>
      <c r="G398" t="s">
        <v>25</v>
      </c>
      <c r="H398" t="s">
        <v>25</v>
      </c>
      <c r="I398">
        <v>142</v>
      </c>
      <c r="J398" t="s">
        <v>25</v>
      </c>
      <c r="K398" t="s">
        <v>25</v>
      </c>
      <c r="L398" t="s">
        <v>25</v>
      </c>
      <c r="M398">
        <v>0.87159844590586788</v>
      </c>
      <c r="N398">
        <v>0.82131384198986768</v>
      </c>
      <c r="O398">
        <v>9.3811222297319318E-3</v>
      </c>
      <c r="P398">
        <v>4.9965824944420117E-2</v>
      </c>
      <c r="Q398">
        <v>0.16183927778755708</v>
      </c>
      <c r="R398">
        <v>5.0284603916000203E-2</v>
      </c>
      <c r="S398">
        <v>0.7909160682845735</v>
      </c>
      <c r="T398">
        <f t="shared" si="13"/>
        <v>3.9770901224489952E-2</v>
      </c>
    </row>
    <row r="399" spans="1:20" x14ac:dyDescent="0.55000000000000004">
      <c r="A399">
        <f t="shared" si="12"/>
        <v>398</v>
      </c>
      <c r="B399" s="3" t="s">
        <v>1698</v>
      </c>
      <c r="C399" t="s">
        <v>1699</v>
      </c>
      <c r="D399" t="s">
        <v>510</v>
      </c>
      <c r="E399" t="s">
        <v>1700</v>
      </c>
      <c r="F399" t="s">
        <v>1701</v>
      </c>
      <c r="G399" t="s">
        <v>25</v>
      </c>
      <c r="H399" t="s">
        <v>25</v>
      </c>
      <c r="I399">
        <v>22</v>
      </c>
      <c r="J399" t="s">
        <v>25</v>
      </c>
      <c r="K399" t="s">
        <v>25</v>
      </c>
      <c r="L399" t="s">
        <v>25</v>
      </c>
      <c r="M399">
        <v>0.85323729334281673</v>
      </c>
      <c r="N399">
        <v>0.75375469300222298</v>
      </c>
      <c r="O399">
        <v>4.0282052045899686E-2</v>
      </c>
      <c r="P399">
        <v>0.17857847804510846</v>
      </c>
      <c r="Q399">
        <v>0.39987346450258315</v>
      </c>
      <c r="R399">
        <v>9.9482600340593752E-2</v>
      </c>
      <c r="S399">
        <v>0.39807741457732193</v>
      </c>
      <c r="T399">
        <f t="shared" si="13"/>
        <v>3.9601776339012566E-2</v>
      </c>
    </row>
    <row r="400" spans="1:20" x14ac:dyDescent="0.55000000000000004">
      <c r="A400">
        <f t="shared" si="12"/>
        <v>399</v>
      </c>
      <c r="B400" s="3" t="s">
        <v>1702</v>
      </c>
      <c r="C400" t="s">
        <v>1703</v>
      </c>
      <c r="D400" t="s">
        <v>142</v>
      </c>
      <c r="E400" t="s">
        <v>1704</v>
      </c>
      <c r="F400" t="s">
        <v>1705</v>
      </c>
      <c r="G400" t="s">
        <v>25</v>
      </c>
      <c r="H400" t="s">
        <v>25</v>
      </c>
      <c r="I400">
        <v>145</v>
      </c>
      <c r="J400" t="s">
        <v>25</v>
      </c>
      <c r="K400" t="s">
        <v>25</v>
      </c>
      <c r="L400" t="s">
        <v>25</v>
      </c>
      <c r="M400">
        <v>0.91146987552527037</v>
      </c>
      <c r="N400">
        <v>0.87915036853886586</v>
      </c>
      <c r="O400">
        <v>1.5971907172268599E-2</v>
      </c>
      <c r="P400">
        <v>1.4359629395443333E-2</v>
      </c>
      <c r="Q400">
        <v>5.9648182395641326E-2</v>
      </c>
      <c r="R400">
        <v>3.2319506986404511E-2</v>
      </c>
      <c r="S400">
        <v>1.2244027856494666</v>
      </c>
      <c r="T400">
        <f t="shared" si="13"/>
        <v>3.9572094384971078E-2</v>
      </c>
    </row>
    <row r="401" spans="1:20" x14ac:dyDescent="0.55000000000000004">
      <c r="A401">
        <f t="shared" si="12"/>
        <v>400</v>
      </c>
      <c r="B401" s="3" t="s">
        <v>1254</v>
      </c>
      <c r="C401" t="s">
        <v>1706</v>
      </c>
      <c r="D401" t="s">
        <v>204</v>
      </c>
      <c r="E401" t="s">
        <v>1256</v>
      </c>
      <c r="F401" t="s">
        <v>1257</v>
      </c>
      <c r="G401" t="s">
        <v>1258</v>
      </c>
      <c r="H401" t="s">
        <v>1258</v>
      </c>
      <c r="I401">
        <v>313</v>
      </c>
      <c r="J401" t="s">
        <v>25</v>
      </c>
      <c r="K401" t="s">
        <v>25</v>
      </c>
      <c r="L401" t="s">
        <v>25</v>
      </c>
      <c r="M401">
        <v>0.88380623548871962</v>
      </c>
      <c r="N401">
        <v>0.84403725403457797</v>
      </c>
      <c r="O401">
        <v>2.6107014132397081E-2</v>
      </c>
      <c r="P401">
        <v>1.9345826363325318E-2</v>
      </c>
      <c r="Q401">
        <v>0.10135835837947278</v>
      </c>
      <c r="R401">
        <v>3.976898145414165E-2</v>
      </c>
      <c r="S401">
        <v>0.99414043198915569</v>
      </c>
      <c r="T401">
        <f t="shared" si="13"/>
        <v>3.95359524025891E-2</v>
      </c>
    </row>
    <row r="402" spans="1:20" x14ac:dyDescent="0.55000000000000004">
      <c r="A402">
        <f t="shared" si="12"/>
        <v>401</v>
      </c>
      <c r="B402" s="3" t="s">
        <v>1707</v>
      </c>
      <c r="C402" t="s">
        <v>1708</v>
      </c>
      <c r="D402" t="s">
        <v>1709</v>
      </c>
      <c r="E402" t="s">
        <v>1710</v>
      </c>
      <c r="F402" t="s">
        <v>1711</v>
      </c>
      <c r="G402" t="s">
        <v>1712</v>
      </c>
      <c r="H402" t="s">
        <v>1712</v>
      </c>
      <c r="I402">
        <v>339</v>
      </c>
      <c r="J402" t="s">
        <v>25</v>
      </c>
      <c r="K402" t="s">
        <v>25</v>
      </c>
      <c r="L402" t="s">
        <v>25</v>
      </c>
      <c r="M402">
        <v>0.75229247649423658</v>
      </c>
      <c r="N402">
        <v>0.71306036058605293</v>
      </c>
      <c r="O402">
        <v>2.1111580558959453E-2</v>
      </c>
      <c r="P402">
        <v>2.3747993210788625E-2</v>
      </c>
      <c r="Q402">
        <v>9.9252615087066148E-2</v>
      </c>
      <c r="R402">
        <v>3.9232115908183651E-2</v>
      </c>
      <c r="S402">
        <v>1.0032580417142622</v>
      </c>
      <c r="T402">
        <f t="shared" si="13"/>
        <v>3.9359935778351285E-2</v>
      </c>
    </row>
    <row r="403" spans="1:20" x14ac:dyDescent="0.55000000000000004">
      <c r="A403">
        <f t="shared" si="12"/>
        <v>402</v>
      </c>
      <c r="B403" s="3" t="s">
        <v>1713</v>
      </c>
      <c r="C403" t="s">
        <v>1714</v>
      </c>
      <c r="D403" t="s">
        <v>1715</v>
      </c>
      <c r="E403" t="s">
        <v>1716</v>
      </c>
      <c r="F403" t="s">
        <v>1717</v>
      </c>
      <c r="G403" t="s">
        <v>25</v>
      </c>
      <c r="H403" t="s">
        <v>25</v>
      </c>
      <c r="I403">
        <v>81</v>
      </c>
      <c r="J403">
        <v>83</v>
      </c>
      <c r="K403">
        <v>84</v>
      </c>
      <c r="L403" t="s">
        <v>25</v>
      </c>
      <c r="M403">
        <v>0.66128376244182119</v>
      </c>
      <c r="N403">
        <v>0.6119634446854475</v>
      </c>
      <c r="O403">
        <v>1.1907995006249507E-2</v>
      </c>
      <c r="P403">
        <v>4.8006654775463585E-2</v>
      </c>
      <c r="Q403">
        <v>0.15922042913778525</v>
      </c>
      <c r="R403">
        <v>4.9320317756373688E-2</v>
      </c>
      <c r="S403">
        <v>0.79800120988605072</v>
      </c>
      <c r="T403">
        <f t="shared" si="13"/>
        <v>3.9357673241550671E-2</v>
      </c>
    </row>
    <row r="404" spans="1:20" x14ac:dyDescent="0.55000000000000004">
      <c r="A404">
        <f t="shared" si="12"/>
        <v>403</v>
      </c>
      <c r="B404" s="3" t="s">
        <v>1718</v>
      </c>
      <c r="C404" t="s">
        <v>1719</v>
      </c>
      <c r="D404" t="s">
        <v>60</v>
      </c>
      <c r="E404" t="s">
        <v>1720</v>
      </c>
      <c r="F404" t="s">
        <v>1721</v>
      </c>
      <c r="G404" t="s">
        <v>25</v>
      </c>
      <c r="H404" t="s">
        <v>25</v>
      </c>
      <c r="I404">
        <v>78</v>
      </c>
      <c r="J404" t="s">
        <v>25</v>
      </c>
      <c r="K404" t="s">
        <v>25</v>
      </c>
      <c r="L404" t="s">
        <v>25</v>
      </c>
      <c r="M404">
        <v>0.83037196732321483</v>
      </c>
      <c r="N404">
        <v>0.79477809819739564</v>
      </c>
      <c r="O404">
        <v>6.2974372429471471E-3</v>
      </c>
      <c r="P404">
        <v>2.5468446836121549E-2</v>
      </c>
      <c r="Q404">
        <v>7.8524982532882731E-2</v>
      </c>
      <c r="R404">
        <v>3.5593869125819189E-2</v>
      </c>
      <c r="S404">
        <v>1.1049921515340229</v>
      </c>
      <c r="T404">
        <f t="shared" si="13"/>
        <v>3.9330946026759378E-2</v>
      </c>
    </row>
    <row r="405" spans="1:20" x14ac:dyDescent="0.55000000000000004">
      <c r="A405">
        <f t="shared" si="12"/>
        <v>404</v>
      </c>
      <c r="B405" s="3" t="s">
        <v>303</v>
      </c>
      <c r="C405" t="s">
        <v>1722</v>
      </c>
      <c r="D405" t="s">
        <v>101</v>
      </c>
      <c r="E405" t="s">
        <v>306</v>
      </c>
      <c r="F405" t="s">
        <v>307</v>
      </c>
      <c r="G405" t="s">
        <v>308</v>
      </c>
      <c r="H405" t="s">
        <v>308</v>
      </c>
      <c r="I405">
        <v>281</v>
      </c>
      <c r="J405" t="s">
        <v>25</v>
      </c>
      <c r="K405" t="s">
        <v>25</v>
      </c>
      <c r="L405" t="s">
        <v>25</v>
      </c>
      <c r="M405">
        <v>0.85664668026004043</v>
      </c>
      <c r="N405">
        <v>0.82026369230018525</v>
      </c>
      <c r="O405">
        <v>2.2315743239551825E-2</v>
      </c>
      <c r="P405">
        <v>1.6192030139436153E-2</v>
      </c>
      <c r="Q405">
        <v>8.4263565707422911E-2</v>
      </c>
      <c r="R405">
        <v>3.6382987959855173E-2</v>
      </c>
      <c r="S405">
        <v>1.0743601671615481</v>
      </c>
      <c r="T405">
        <f t="shared" si="13"/>
        <v>3.90884330263866E-2</v>
      </c>
    </row>
    <row r="406" spans="1:20" x14ac:dyDescent="0.55000000000000004">
      <c r="A406">
        <f t="shared" si="12"/>
        <v>405</v>
      </c>
      <c r="B406" s="3" t="s">
        <v>1723</v>
      </c>
      <c r="C406" t="s">
        <v>1724</v>
      </c>
      <c r="D406" t="s">
        <v>101</v>
      </c>
      <c r="E406" t="s">
        <v>1725</v>
      </c>
      <c r="F406" t="s">
        <v>1726</v>
      </c>
      <c r="G406" t="s">
        <v>1727</v>
      </c>
      <c r="H406" t="s">
        <v>1727</v>
      </c>
      <c r="I406">
        <v>16</v>
      </c>
      <c r="J406" t="s">
        <v>25</v>
      </c>
      <c r="K406" t="s">
        <v>25</v>
      </c>
      <c r="L406" t="s">
        <v>25</v>
      </c>
      <c r="M406">
        <v>0.82353172223619386</v>
      </c>
      <c r="N406">
        <v>0.78510590669851787</v>
      </c>
      <c r="O406">
        <v>2.7617463311153952E-2</v>
      </c>
      <c r="P406">
        <v>1.3664936902240035E-2</v>
      </c>
      <c r="Q406">
        <v>9.6892969894834119E-2</v>
      </c>
      <c r="R406">
        <v>3.8425815537675989E-2</v>
      </c>
      <c r="S406">
        <v>1.0137077322024728</v>
      </c>
      <c r="T406">
        <f t="shared" si="13"/>
        <v>3.8952546326728073E-2</v>
      </c>
    </row>
    <row r="407" spans="1:20" x14ac:dyDescent="0.55000000000000004">
      <c r="A407">
        <f t="shared" si="12"/>
        <v>406</v>
      </c>
      <c r="B407" s="3" t="s">
        <v>1728</v>
      </c>
      <c r="C407" t="s">
        <v>1729</v>
      </c>
      <c r="D407" t="s">
        <v>510</v>
      </c>
      <c r="E407" t="s">
        <v>1730</v>
      </c>
      <c r="F407" t="s">
        <v>1731</v>
      </c>
      <c r="G407" t="s">
        <v>25</v>
      </c>
      <c r="H407" t="s">
        <v>25</v>
      </c>
      <c r="I407">
        <v>1235</v>
      </c>
      <c r="J407" t="s">
        <v>25</v>
      </c>
      <c r="K407" t="s">
        <v>25</v>
      </c>
      <c r="L407" t="s">
        <v>25</v>
      </c>
      <c r="M407">
        <v>0.78827959262914649</v>
      </c>
      <c r="N407">
        <v>0.75969024910365091</v>
      </c>
      <c r="O407">
        <v>1.1956113351074589E-2</v>
      </c>
      <c r="P407">
        <v>1.2123877797668369E-2</v>
      </c>
      <c r="Q407">
        <v>4.3760263801714876E-2</v>
      </c>
      <c r="R407">
        <v>2.8589343525495581E-2</v>
      </c>
      <c r="S407">
        <v>1.3589200685922729</v>
      </c>
      <c r="T407">
        <f t="shared" si="13"/>
        <v>3.8850632664674506E-2</v>
      </c>
    </row>
    <row r="408" spans="1:20" x14ac:dyDescent="0.55000000000000004">
      <c r="A408">
        <f t="shared" si="12"/>
        <v>407</v>
      </c>
      <c r="B408" s="3" t="s">
        <v>1732</v>
      </c>
      <c r="C408" t="s">
        <v>1733</v>
      </c>
      <c r="D408" t="s">
        <v>66</v>
      </c>
      <c r="E408" t="s">
        <v>1734</v>
      </c>
      <c r="F408" t="s">
        <v>1735</v>
      </c>
      <c r="G408" t="s">
        <v>25</v>
      </c>
      <c r="H408" t="s">
        <v>25</v>
      </c>
      <c r="I408">
        <v>392</v>
      </c>
      <c r="J408" t="s">
        <v>25</v>
      </c>
      <c r="K408" t="s">
        <v>25</v>
      </c>
      <c r="L408" t="s">
        <v>25</v>
      </c>
      <c r="M408">
        <v>0.82254718463068788</v>
      </c>
      <c r="N408">
        <v>0.74013055267813954</v>
      </c>
      <c r="O408">
        <v>2.5524568904911234E-2</v>
      </c>
      <c r="P408">
        <v>0.12898609754224208</v>
      </c>
      <c r="Q408">
        <v>0.33868278104690985</v>
      </c>
      <c r="R408">
        <v>8.2416631952548336E-2</v>
      </c>
      <c r="S408">
        <v>0.47020688273654693</v>
      </c>
      <c r="T408">
        <f t="shared" si="13"/>
        <v>3.8752867596053044E-2</v>
      </c>
    </row>
    <row r="409" spans="1:20" x14ac:dyDescent="0.55000000000000004">
      <c r="A409">
        <f t="shared" si="12"/>
        <v>408</v>
      </c>
      <c r="B409" s="3" t="s">
        <v>426</v>
      </c>
      <c r="C409" t="s">
        <v>1736</v>
      </c>
      <c r="D409" t="s">
        <v>66</v>
      </c>
      <c r="E409" t="s">
        <v>428</v>
      </c>
      <c r="F409" t="s">
        <v>429</v>
      </c>
      <c r="G409" t="s">
        <v>430</v>
      </c>
      <c r="H409" t="s">
        <v>25</v>
      </c>
      <c r="I409">
        <v>307</v>
      </c>
      <c r="J409" t="s">
        <v>25</v>
      </c>
      <c r="K409" t="s">
        <v>25</v>
      </c>
      <c r="L409" t="s">
        <v>25</v>
      </c>
      <c r="M409">
        <v>0.87162502504030481</v>
      </c>
      <c r="N409">
        <v>0.84396620969049996</v>
      </c>
      <c r="O409">
        <v>7.7587811205052223E-3</v>
      </c>
      <c r="P409">
        <v>1.3932787275385524E-2</v>
      </c>
      <c r="Q409">
        <v>3.9783982265410113E-2</v>
      </c>
      <c r="R409">
        <v>2.7658815349804855E-2</v>
      </c>
      <c r="S409">
        <v>1.4002917473721577</v>
      </c>
      <c r="T409">
        <f t="shared" si="13"/>
        <v>3.8730410876422094E-2</v>
      </c>
    </row>
    <row r="410" spans="1:20" x14ac:dyDescent="0.55000000000000004">
      <c r="A410">
        <f t="shared" si="12"/>
        <v>409</v>
      </c>
      <c r="B410" s="3" t="s">
        <v>228</v>
      </c>
      <c r="C410" t="s">
        <v>369</v>
      </c>
      <c r="D410" t="s">
        <v>96</v>
      </c>
      <c r="E410" t="s">
        <v>230</v>
      </c>
      <c r="F410" t="s">
        <v>231</v>
      </c>
      <c r="G410" t="s">
        <v>232</v>
      </c>
      <c r="H410" t="s">
        <v>25</v>
      </c>
      <c r="I410">
        <v>218</v>
      </c>
      <c r="J410" t="s">
        <v>25</v>
      </c>
      <c r="K410" t="s">
        <v>25</v>
      </c>
      <c r="L410" t="s">
        <v>25</v>
      </c>
      <c r="M410">
        <v>0.86507589821077069</v>
      </c>
      <c r="N410">
        <v>0.78848518971486004</v>
      </c>
      <c r="O410">
        <v>3.5474840918341992E-3</v>
      </c>
      <c r="P410">
        <v>0.1147504704265867</v>
      </c>
      <c r="Q410">
        <v>0.31220332280527818</v>
      </c>
      <c r="R410">
        <v>7.6590708495910653E-2</v>
      </c>
      <c r="S410">
        <v>0.50556247901762008</v>
      </c>
      <c r="T410">
        <f t="shared" si="13"/>
        <v>3.8721388456908486E-2</v>
      </c>
    </row>
    <row r="411" spans="1:20" x14ac:dyDescent="0.55000000000000004">
      <c r="A411">
        <f t="shared" si="12"/>
        <v>410</v>
      </c>
      <c r="B411" s="3" t="s">
        <v>1737</v>
      </c>
      <c r="C411" t="s">
        <v>1738</v>
      </c>
      <c r="D411" t="s">
        <v>173</v>
      </c>
      <c r="E411" t="s">
        <v>1739</v>
      </c>
      <c r="F411" t="s">
        <v>1740</v>
      </c>
      <c r="G411" t="s">
        <v>1741</v>
      </c>
      <c r="H411" t="s">
        <v>1742</v>
      </c>
      <c r="I411">
        <v>37</v>
      </c>
      <c r="J411" t="s">
        <v>25</v>
      </c>
      <c r="K411" t="s">
        <v>25</v>
      </c>
      <c r="L411" t="s">
        <v>25</v>
      </c>
      <c r="M411">
        <v>0.84564380594785682</v>
      </c>
      <c r="N411">
        <v>0.80074648412475902</v>
      </c>
      <c r="O411">
        <v>4.1781747452828158E-2</v>
      </c>
      <c r="P411">
        <v>3.5972860543298053E-3</v>
      </c>
      <c r="Q411">
        <v>0.13729646915274962</v>
      </c>
      <c r="R411">
        <v>4.4897321823097802E-2</v>
      </c>
      <c r="S411">
        <v>0.86234063135169836</v>
      </c>
      <c r="T411">
        <f t="shared" si="13"/>
        <v>3.8716784846930544E-2</v>
      </c>
    </row>
    <row r="412" spans="1:20" x14ac:dyDescent="0.55000000000000004">
      <c r="A412">
        <f t="shared" si="12"/>
        <v>411</v>
      </c>
      <c r="B412" s="3" t="s">
        <v>1743</v>
      </c>
      <c r="C412" t="s">
        <v>1744</v>
      </c>
      <c r="D412" t="s">
        <v>73</v>
      </c>
      <c r="E412" t="s">
        <v>1745</v>
      </c>
      <c r="F412" t="s">
        <v>1746</v>
      </c>
      <c r="G412" t="s">
        <v>1747</v>
      </c>
      <c r="H412" t="s">
        <v>1748</v>
      </c>
      <c r="I412">
        <v>5</v>
      </c>
      <c r="J412">
        <v>10</v>
      </c>
      <c r="K412" t="s">
        <v>25</v>
      </c>
      <c r="L412" t="s">
        <v>25</v>
      </c>
      <c r="M412">
        <v>0.72206723111164239</v>
      </c>
      <c r="N412">
        <v>0.68097810900145583</v>
      </c>
      <c r="O412">
        <v>2.4361851796309855E-2</v>
      </c>
      <c r="P412">
        <v>2.5829095887249125E-2</v>
      </c>
      <c r="Q412">
        <v>0.11553037614812181</v>
      </c>
      <c r="R412">
        <v>4.108912211018656E-2</v>
      </c>
      <c r="S412">
        <v>0.93730381266307916</v>
      </c>
      <c r="T412">
        <f t="shared" si="13"/>
        <v>3.8512990812856689E-2</v>
      </c>
    </row>
    <row r="413" spans="1:20" x14ac:dyDescent="0.55000000000000004">
      <c r="A413">
        <f t="shared" si="12"/>
        <v>412</v>
      </c>
      <c r="B413" s="3" t="s">
        <v>1749</v>
      </c>
      <c r="C413" t="s">
        <v>1750</v>
      </c>
      <c r="D413" t="s">
        <v>147</v>
      </c>
      <c r="E413" t="s">
        <v>1751</v>
      </c>
      <c r="F413" t="s">
        <v>1752</v>
      </c>
      <c r="G413" t="s">
        <v>1753</v>
      </c>
      <c r="H413" t="s">
        <v>25</v>
      </c>
      <c r="I413">
        <v>304</v>
      </c>
      <c r="J413" t="s">
        <v>25</v>
      </c>
      <c r="K413" t="s">
        <v>25</v>
      </c>
      <c r="L413" t="s">
        <v>25</v>
      </c>
      <c r="M413">
        <v>0.86133943552932435</v>
      </c>
      <c r="N413">
        <v>0.83028741245457838</v>
      </c>
      <c r="O413">
        <v>6.2870572286335292E-3</v>
      </c>
      <c r="P413">
        <v>1.9408211275541883E-2</v>
      </c>
      <c r="Q413">
        <v>5.7803073056014266E-2</v>
      </c>
      <c r="R413">
        <v>3.1052023074745971E-2</v>
      </c>
      <c r="S413">
        <v>1.2380490720328938</v>
      </c>
      <c r="T413">
        <f t="shared" si="13"/>
        <v>3.8443928352433258E-2</v>
      </c>
    </row>
    <row r="414" spans="1:20" x14ac:dyDescent="0.55000000000000004">
      <c r="A414">
        <f t="shared" si="12"/>
        <v>413</v>
      </c>
      <c r="B414" s="3" t="s">
        <v>1754</v>
      </c>
      <c r="C414" t="s">
        <v>1755</v>
      </c>
      <c r="D414" t="s">
        <v>132</v>
      </c>
      <c r="E414" t="s">
        <v>1756</v>
      </c>
      <c r="F414" t="s">
        <v>1757</v>
      </c>
      <c r="G414" t="s">
        <v>1758</v>
      </c>
      <c r="H414" t="s">
        <v>1758</v>
      </c>
      <c r="I414">
        <v>55</v>
      </c>
      <c r="J414" t="s">
        <v>25</v>
      </c>
      <c r="K414" t="s">
        <v>25</v>
      </c>
      <c r="L414" t="s">
        <v>25</v>
      </c>
      <c r="M414">
        <v>0.85489820572280262</v>
      </c>
      <c r="N414">
        <v>0.81437263948164562</v>
      </c>
      <c r="O414">
        <v>3.4256864072831315E-2</v>
      </c>
      <c r="P414">
        <v>6.2005226565943787E-3</v>
      </c>
      <c r="Q414">
        <v>0.11398514701056241</v>
      </c>
      <c r="R414">
        <v>4.0525566241156996E-2</v>
      </c>
      <c r="S414">
        <v>0.94315173630922466</v>
      </c>
      <c r="T414">
        <f t="shared" si="13"/>
        <v>3.8221758165261722E-2</v>
      </c>
    </row>
    <row r="415" spans="1:20" x14ac:dyDescent="0.55000000000000004">
      <c r="A415">
        <f t="shared" si="12"/>
        <v>414</v>
      </c>
      <c r="B415" s="3" t="s">
        <v>1759</v>
      </c>
      <c r="C415" t="s">
        <v>1760</v>
      </c>
      <c r="D415" t="s">
        <v>112</v>
      </c>
      <c r="E415" t="s">
        <v>1761</v>
      </c>
      <c r="F415" t="s">
        <v>1762</v>
      </c>
      <c r="G415" t="s">
        <v>25</v>
      </c>
      <c r="H415" t="s">
        <v>25</v>
      </c>
      <c r="I415">
        <v>345</v>
      </c>
      <c r="J415" t="s">
        <v>25</v>
      </c>
      <c r="K415" t="s">
        <v>25</v>
      </c>
      <c r="L415" t="s">
        <v>25</v>
      </c>
      <c r="M415">
        <v>0.82436567587375631</v>
      </c>
      <c r="N415">
        <v>0.76581608791999833</v>
      </c>
      <c r="O415">
        <v>3.8355997781346525E-2</v>
      </c>
      <c r="P415">
        <v>5.9091614013873014E-2</v>
      </c>
      <c r="Q415">
        <v>0.22341874720993152</v>
      </c>
      <c r="R415">
        <v>5.8549587953757976E-2</v>
      </c>
      <c r="S415">
        <v>0.6508803877637287</v>
      </c>
      <c r="T415">
        <f t="shared" si="13"/>
        <v>3.810877851074853E-2</v>
      </c>
    </row>
    <row r="416" spans="1:20" x14ac:dyDescent="0.55000000000000004">
      <c r="A416">
        <f t="shared" si="12"/>
        <v>415</v>
      </c>
      <c r="B416" s="3" t="s">
        <v>907</v>
      </c>
      <c r="C416" t="s">
        <v>1763</v>
      </c>
      <c r="D416" t="s">
        <v>1764</v>
      </c>
      <c r="E416" t="s">
        <v>909</v>
      </c>
      <c r="F416" t="s">
        <v>910</v>
      </c>
      <c r="G416" t="s">
        <v>911</v>
      </c>
      <c r="H416" t="s">
        <v>911</v>
      </c>
      <c r="I416">
        <v>762</v>
      </c>
      <c r="J416">
        <v>765</v>
      </c>
      <c r="K416" t="s">
        <v>25</v>
      </c>
      <c r="L416" t="s">
        <v>25</v>
      </c>
      <c r="M416">
        <v>0.66115286259575001</v>
      </c>
      <c r="N416">
        <v>0.61570317510887473</v>
      </c>
      <c r="O416">
        <v>1.7954423743644532E-2</v>
      </c>
      <c r="P416">
        <v>3.9726797736758801E-2</v>
      </c>
      <c r="Q416">
        <v>0.14526986009472309</v>
      </c>
      <c r="R416">
        <v>4.5449687486875279E-2</v>
      </c>
      <c r="S416">
        <v>0.83782448172631852</v>
      </c>
      <c r="T416">
        <f t="shared" si="13"/>
        <v>3.8078860863314426E-2</v>
      </c>
    </row>
    <row r="417" spans="1:20" x14ac:dyDescent="0.55000000000000004">
      <c r="A417">
        <f t="shared" si="12"/>
        <v>416</v>
      </c>
      <c r="B417" s="3" t="s">
        <v>1765</v>
      </c>
      <c r="C417" t="s">
        <v>1766</v>
      </c>
      <c r="D417" t="s">
        <v>194</v>
      </c>
      <c r="E417" t="s">
        <v>1767</v>
      </c>
      <c r="F417" t="s">
        <v>1768</v>
      </c>
      <c r="G417" t="s">
        <v>25</v>
      </c>
      <c r="H417" t="s">
        <v>25</v>
      </c>
      <c r="I417">
        <v>63</v>
      </c>
      <c r="J417" t="s">
        <v>25</v>
      </c>
      <c r="K417" t="s">
        <v>25</v>
      </c>
      <c r="L417" t="s">
        <v>25</v>
      </c>
      <c r="M417">
        <v>0.74776599267394639</v>
      </c>
      <c r="N417">
        <v>0.70873633747228804</v>
      </c>
      <c r="O417">
        <v>1.7511077880809245E-2</v>
      </c>
      <c r="P417">
        <v>2.7348489693316894E-2</v>
      </c>
      <c r="Q417">
        <v>0.10582041807260582</v>
      </c>
      <c r="R417">
        <v>3.9029655201658353E-2</v>
      </c>
      <c r="S417">
        <v>0.97543052700102229</v>
      </c>
      <c r="T417">
        <f t="shared" si="13"/>
        <v>3.8070717142021801E-2</v>
      </c>
    </row>
    <row r="418" spans="1:20" x14ac:dyDescent="0.55000000000000004">
      <c r="A418">
        <f t="shared" si="12"/>
        <v>417</v>
      </c>
      <c r="B418" s="3" t="s">
        <v>1769</v>
      </c>
      <c r="C418" t="s">
        <v>1770</v>
      </c>
      <c r="D418" t="s">
        <v>189</v>
      </c>
      <c r="E418" t="s">
        <v>1771</v>
      </c>
      <c r="F418" t="s">
        <v>1772</v>
      </c>
      <c r="G418" t="s">
        <v>1773</v>
      </c>
      <c r="H418" t="s">
        <v>1773</v>
      </c>
      <c r="I418">
        <v>685</v>
      </c>
      <c r="J418" t="s">
        <v>25</v>
      </c>
      <c r="K418" t="s">
        <v>25</v>
      </c>
      <c r="L418" t="s">
        <v>25</v>
      </c>
      <c r="M418">
        <v>0.90475551465265214</v>
      </c>
      <c r="N418">
        <v>0.83565761858089138</v>
      </c>
      <c r="O418">
        <v>2.6123510424712764E-2</v>
      </c>
      <c r="P418">
        <v>9.2584857094551248E-2</v>
      </c>
      <c r="Q418">
        <v>0.28139009492327965</v>
      </c>
      <c r="R418">
        <v>6.9097896071760756E-2</v>
      </c>
      <c r="S418">
        <v>0.55069119402235689</v>
      </c>
      <c r="T418">
        <f t="shared" si="13"/>
        <v>3.8051602892190652E-2</v>
      </c>
    </row>
    <row r="419" spans="1:20" x14ac:dyDescent="0.55000000000000004">
      <c r="A419">
        <f t="shared" si="12"/>
        <v>418</v>
      </c>
      <c r="B419" s="3" t="s">
        <v>1774</v>
      </c>
      <c r="C419" t="s">
        <v>1775</v>
      </c>
      <c r="D419" t="s">
        <v>91</v>
      </c>
      <c r="E419" t="s">
        <v>1776</v>
      </c>
      <c r="F419" t="s">
        <v>1777</v>
      </c>
      <c r="G419" t="s">
        <v>1778</v>
      </c>
      <c r="H419" t="s">
        <v>1778</v>
      </c>
      <c r="I419">
        <v>28</v>
      </c>
      <c r="J419" t="s">
        <v>25</v>
      </c>
      <c r="K419" t="s">
        <v>25</v>
      </c>
      <c r="L419" t="s">
        <v>25</v>
      </c>
      <c r="M419">
        <v>0.85461305473993365</v>
      </c>
      <c r="N419">
        <v>0.81293875120118475</v>
      </c>
      <c r="O419">
        <v>3.3920061442533588E-2</v>
      </c>
      <c r="P419">
        <v>1.4679567714294685E-2</v>
      </c>
      <c r="Q419">
        <v>0.12253976049964167</v>
      </c>
      <c r="R419">
        <v>4.1674303538748902E-2</v>
      </c>
      <c r="S419">
        <v>0.91172297281902881</v>
      </c>
      <c r="T419">
        <f t="shared" si="13"/>
        <v>3.7995419912510722E-2</v>
      </c>
    </row>
    <row r="420" spans="1:20" x14ac:dyDescent="0.55000000000000004">
      <c r="A420">
        <f t="shared" si="12"/>
        <v>419</v>
      </c>
      <c r="B420" s="3" t="s">
        <v>1779</v>
      </c>
      <c r="C420" t="s">
        <v>1780</v>
      </c>
      <c r="D420" t="s">
        <v>1781</v>
      </c>
      <c r="E420" t="s">
        <v>1782</v>
      </c>
      <c r="F420" t="s">
        <v>1783</v>
      </c>
      <c r="G420" t="s">
        <v>1784</v>
      </c>
      <c r="H420" t="s">
        <v>1784</v>
      </c>
      <c r="I420">
        <v>56</v>
      </c>
      <c r="J420">
        <v>58</v>
      </c>
      <c r="K420" t="s">
        <v>25</v>
      </c>
      <c r="L420" t="s">
        <v>25</v>
      </c>
      <c r="M420">
        <v>0.61467840345476266</v>
      </c>
      <c r="N420">
        <v>0.56462998860691049</v>
      </c>
      <c r="O420">
        <v>4.8604402092394371E-3</v>
      </c>
      <c r="P420">
        <v>5.2321344476344477E-2</v>
      </c>
      <c r="Q420">
        <v>0.17434830210427088</v>
      </c>
      <c r="R420">
        <v>5.0048414847852163E-2</v>
      </c>
      <c r="S420">
        <v>0.75858227765615216</v>
      </c>
      <c r="T420">
        <f t="shared" si="13"/>
        <v>3.796584052836368E-2</v>
      </c>
    </row>
    <row r="421" spans="1:20" x14ac:dyDescent="0.55000000000000004">
      <c r="A421">
        <f t="shared" si="12"/>
        <v>420</v>
      </c>
      <c r="B421" s="3" t="s">
        <v>1178</v>
      </c>
      <c r="C421" t="s">
        <v>1785</v>
      </c>
      <c r="D421" t="s">
        <v>101</v>
      </c>
      <c r="E421" t="s">
        <v>1180</v>
      </c>
      <c r="F421" t="s">
        <v>1181</v>
      </c>
      <c r="G421" t="s">
        <v>25</v>
      </c>
      <c r="H421" t="s">
        <v>25</v>
      </c>
      <c r="I421">
        <v>321</v>
      </c>
      <c r="J421" t="s">
        <v>25</v>
      </c>
      <c r="K421" t="s">
        <v>25</v>
      </c>
      <c r="L421" t="s">
        <v>25</v>
      </c>
      <c r="M421">
        <v>0.86928301710900069</v>
      </c>
      <c r="N421">
        <v>0.82903778560411379</v>
      </c>
      <c r="O421">
        <v>1.9209390928744567E-2</v>
      </c>
      <c r="P421">
        <v>2.8892791747811387E-2</v>
      </c>
      <c r="Q421">
        <v>0.11491843782450789</v>
      </c>
      <c r="R421">
        <v>4.0245231504886902E-2</v>
      </c>
      <c r="S421">
        <v>0.93961028634183119</v>
      </c>
      <c r="T421">
        <f t="shared" si="13"/>
        <v>3.7814833498200071E-2</v>
      </c>
    </row>
    <row r="422" spans="1:20" x14ac:dyDescent="0.55000000000000004">
      <c r="A422">
        <f t="shared" si="12"/>
        <v>421</v>
      </c>
      <c r="B422" s="3" t="s">
        <v>812</v>
      </c>
      <c r="C422" t="s">
        <v>1786</v>
      </c>
      <c r="D422" t="s">
        <v>194</v>
      </c>
      <c r="E422" t="s">
        <v>814</v>
      </c>
      <c r="F422" t="s">
        <v>815</v>
      </c>
      <c r="G422" t="s">
        <v>816</v>
      </c>
      <c r="H422" t="s">
        <v>816</v>
      </c>
      <c r="I422">
        <v>99</v>
      </c>
      <c r="J422" t="s">
        <v>25</v>
      </c>
      <c r="K422" t="s">
        <v>25</v>
      </c>
      <c r="L422" t="s">
        <v>25</v>
      </c>
      <c r="M422">
        <v>0.85272483460789994</v>
      </c>
      <c r="N422">
        <v>0.81385443774662114</v>
      </c>
      <c r="O422">
        <v>2.1713241384926588E-2</v>
      </c>
      <c r="P422">
        <v>2.4109792640571798E-2</v>
      </c>
      <c r="Q422">
        <v>0.10662495016142554</v>
      </c>
      <c r="R422">
        <v>3.88703968612788E-2</v>
      </c>
      <c r="S422">
        <v>0.97214115882205654</v>
      </c>
      <c r="T422">
        <f t="shared" si="13"/>
        <v>3.7787512648596804E-2</v>
      </c>
    </row>
    <row r="423" spans="1:20" x14ac:dyDescent="0.55000000000000004">
      <c r="A423">
        <f t="shared" si="12"/>
        <v>422</v>
      </c>
      <c r="B423" s="3" t="s">
        <v>1116</v>
      </c>
      <c r="C423" t="s">
        <v>1787</v>
      </c>
      <c r="D423" t="s">
        <v>60</v>
      </c>
      <c r="E423" t="s">
        <v>1119</v>
      </c>
      <c r="F423" t="s">
        <v>1120</v>
      </c>
      <c r="G423" t="s">
        <v>1121</v>
      </c>
      <c r="H423" t="s">
        <v>1121</v>
      </c>
      <c r="I423">
        <v>17</v>
      </c>
      <c r="J423" t="s">
        <v>25</v>
      </c>
      <c r="K423" t="s">
        <v>25</v>
      </c>
      <c r="L423" t="s">
        <v>25</v>
      </c>
      <c r="M423">
        <v>0.86936519145252544</v>
      </c>
      <c r="N423">
        <v>0.8376070554741406</v>
      </c>
      <c r="O423">
        <v>9.8805312232923825E-3</v>
      </c>
      <c r="P423">
        <v>1.9437595473623486E-2</v>
      </c>
      <c r="Q423">
        <v>6.516912040309128E-2</v>
      </c>
      <c r="R423">
        <v>3.1758135978384838E-2</v>
      </c>
      <c r="S423">
        <v>1.1859581406993787</v>
      </c>
      <c r="T423">
        <f t="shared" si="13"/>
        <v>3.7663819897003327E-2</v>
      </c>
    </row>
    <row r="424" spans="1:20" x14ac:dyDescent="0.55000000000000004">
      <c r="A424">
        <f t="shared" si="12"/>
        <v>423</v>
      </c>
      <c r="B424" s="3" t="s">
        <v>1066</v>
      </c>
      <c r="C424" t="s">
        <v>1788</v>
      </c>
      <c r="D424" t="s">
        <v>1789</v>
      </c>
      <c r="E424" t="s">
        <v>1068</v>
      </c>
      <c r="F424" t="s">
        <v>1069</v>
      </c>
      <c r="G424" t="s">
        <v>1034</v>
      </c>
      <c r="H424" t="s">
        <v>1034</v>
      </c>
      <c r="I424">
        <v>48</v>
      </c>
      <c r="J424" t="s">
        <v>25</v>
      </c>
      <c r="K424" t="s">
        <v>25</v>
      </c>
      <c r="L424" t="s">
        <v>25</v>
      </c>
      <c r="M424">
        <v>0.88452419473046362</v>
      </c>
      <c r="N424">
        <v>0.85473763765102717</v>
      </c>
      <c r="O424">
        <v>1.5181254937434687E-2</v>
      </c>
      <c r="P424">
        <v>1.1717990913976814E-2</v>
      </c>
      <c r="Q424">
        <v>5.4646282082949318E-2</v>
      </c>
      <c r="R424">
        <v>2.9786557079436449E-2</v>
      </c>
      <c r="S424">
        <v>1.2624393803892271</v>
      </c>
      <c r="T424">
        <f t="shared" si="13"/>
        <v>3.7603722663292094E-2</v>
      </c>
    </row>
    <row r="425" spans="1:20" x14ac:dyDescent="0.55000000000000004">
      <c r="A425">
        <f t="shared" si="12"/>
        <v>424</v>
      </c>
      <c r="B425" s="3" t="s">
        <v>1790</v>
      </c>
      <c r="C425" t="s">
        <v>1791</v>
      </c>
      <c r="D425" t="s">
        <v>194</v>
      </c>
      <c r="E425" t="s">
        <v>1792</v>
      </c>
      <c r="F425" t="s">
        <v>1793</v>
      </c>
      <c r="G425" t="s">
        <v>25</v>
      </c>
      <c r="H425" t="s">
        <v>25</v>
      </c>
      <c r="I425">
        <v>74</v>
      </c>
      <c r="J425" t="s">
        <v>25</v>
      </c>
      <c r="K425" t="s">
        <v>25</v>
      </c>
      <c r="L425" t="s">
        <v>25</v>
      </c>
      <c r="M425">
        <v>0.80203317235808436</v>
      </c>
      <c r="N425">
        <v>0.75169561393362183</v>
      </c>
      <c r="O425">
        <v>2.3060753694471071E-2</v>
      </c>
      <c r="P425">
        <v>4.8590363259790159E-2</v>
      </c>
      <c r="Q425">
        <v>0.18032750719806828</v>
      </c>
      <c r="R425">
        <v>5.0337558424462525E-2</v>
      </c>
      <c r="S425">
        <v>0.7439380208474955</v>
      </c>
      <c r="T425">
        <f t="shared" si="13"/>
        <v>3.7448023588589827E-2</v>
      </c>
    </row>
    <row r="426" spans="1:20" x14ac:dyDescent="0.55000000000000004">
      <c r="A426">
        <f t="shared" si="12"/>
        <v>425</v>
      </c>
      <c r="B426" s="3" t="s">
        <v>1794</v>
      </c>
      <c r="C426" t="s">
        <v>1795</v>
      </c>
      <c r="D426" t="s">
        <v>189</v>
      </c>
      <c r="E426" t="s">
        <v>1796</v>
      </c>
      <c r="F426" t="s">
        <v>1797</v>
      </c>
      <c r="G426" t="s">
        <v>1798</v>
      </c>
      <c r="H426" t="s">
        <v>1798</v>
      </c>
      <c r="I426">
        <v>215</v>
      </c>
      <c r="J426" t="s">
        <v>25</v>
      </c>
      <c r="K426" t="s">
        <v>25</v>
      </c>
      <c r="L426" t="s">
        <v>25</v>
      </c>
      <c r="M426">
        <v>0.81469278939951151</v>
      </c>
      <c r="N426">
        <v>0.77643787653924135</v>
      </c>
      <c r="O426">
        <v>8.6758333908674382E-3</v>
      </c>
      <c r="P426">
        <v>3.0593642122106784E-2</v>
      </c>
      <c r="Q426">
        <v>0.10558849859305089</v>
      </c>
      <c r="R426">
        <v>3.8254912860270163E-2</v>
      </c>
      <c r="S426">
        <v>0.97638338549166248</v>
      </c>
      <c r="T426">
        <f t="shared" si="13"/>
        <v>3.7351461330199121E-2</v>
      </c>
    </row>
    <row r="427" spans="1:20" x14ac:dyDescent="0.55000000000000004">
      <c r="A427">
        <f t="shared" si="12"/>
        <v>426</v>
      </c>
      <c r="B427" s="3" t="s">
        <v>1396</v>
      </c>
      <c r="C427" t="s">
        <v>1799</v>
      </c>
      <c r="D427" t="s">
        <v>132</v>
      </c>
      <c r="E427" t="s">
        <v>1398</v>
      </c>
      <c r="F427" t="s">
        <v>1399</v>
      </c>
      <c r="G427" t="s">
        <v>1400</v>
      </c>
      <c r="H427" t="s">
        <v>1400</v>
      </c>
      <c r="I427">
        <v>184</v>
      </c>
      <c r="J427" t="s">
        <v>25</v>
      </c>
      <c r="K427" t="s">
        <v>25</v>
      </c>
      <c r="L427" t="s">
        <v>25</v>
      </c>
      <c r="M427">
        <v>0.90408549032861119</v>
      </c>
      <c r="N427">
        <v>0.85270071144421544</v>
      </c>
      <c r="O427">
        <v>1.1058422965831779E-2</v>
      </c>
      <c r="P427">
        <v>5.4976004109785578E-2</v>
      </c>
      <c r="Q427">
        <v>0.18767648659013753</v>
      </c>
      <c r="R427">
        <v>5.1384778884395743E-2</v>
      </c>
      <c r="S427">
        <v>0.72659013539051465</v>
      </c>
      <c r="T427">
        <f t="shared" si="13"/>
        <v>3.7335673446624758E-2</v>
      </c>
    </row>
    <row r="428" spans="1:20" x14ac:dyDescent="0.55000000000000004">
      <c r="A428">
        <f t="shared" si="12"/>
        <v>427</v>
      </c>
      <c r="B428" s="3" t="s">
        <v>1800</v>
      </c>
      <c r="C428" t="s">
        <v>1801</v>
      </c>
      <c r="D428" t="s">
        <v>66</v>
      </c>
      <c r="E428" t="s">
        <v>1802</v>
      </c>
      <c r="F428" t="s">
        <v>1803</v>
      </c>
      <c r="G428" t="s">
        <v>25</v>
      </c>
      <c r="H428" t="s">
        <v>25</v>
      </c>
      <c r="I428">
        <v>278</v>
      </c>
      <c r="J428" t="s">
        <v>25</v>
      </c>
      <c r="K428" t="s">
        <v>25</v>
      </c>
      <c r="L428" t="s">
        <v>25</v>
      </c>
      <c r="M428">
        <v>0.88651711391550958</v>
      </c>
      <c r="N428">
        <v>0.85546333871926239</v>
      </c>
      <c r="O428">
        <v>9.407716521151889E-3</v>
      </c>
      <c r="P428">
        <v>1.8806252920939869E-2</v>
      </c>
      <c r="Q428">
        <v>6.278076605151546E-2</v>
      </c>
      <c r="R428">
        <v>3.1053775196247191E-2</v>
      </c>
      <c r="S428">
        <v>1.2021733893381705</v>
      </c>
      <c r="T428">
        <f t="shared" si="13"/>
        <v>3.7332022179418098E-2</v>
      </c>
    </row>
    <row r="429" spans="1:20" x14ac:dyDescent="0.55000000000000004">
      <c r="A429">
        <f t="shared" si="12"/>
        <v>428</v>
      </c>
      <c r="B429" s="3" t="s">
        <v>1664</v>
      </c>
      <c r="C429" t="s">
        <v>1804</v>
      </c>
      <c r="D429" t="s">
        <v>544</v>
      </c>
      <c r="E429" t="s">
        <v>1666</v>
      </c>
      <c r="F429" t="s">
        <v>1667</v>
      </c>
      <c r="G429" t="s">
        <v>25</v>
      </c>
      <c r="H429" t="s">
        <v>25</v>
      </c>
      <c r="I429">
        <v>112</v>
      </c>
      <c r="J429" t="s">
        <v>25</v>
      </c>
      <c r="K429" t="s">
        <v>25</v>
      </c>
      <c r="L429" t="s">
        <v>25</v>
      </c>
      <c r="M429">
        <v>0.91370408944620296</v>
      </c>
      <c r="N429">
        <v>0.88984980646987688</v>
      </c>
      <c r="O429">
        <v>4.4727536764905887E-3</v>
      </c>
      <c r="P429">
        <v>1.132427639470803E-2</v>
      </c>
      <c r="Q429">
        <v>2.7443333729207823E-2</v>
      </c>
      <c r="R429">
        <v>2.385428297632608E-2</v>
      </c>
      <c r="S429">
        <v>1.5615631330433744</v>
      </c>
      <c r="T429">
        <f t="shared" si="13"/>
        <v>3.7249968861014983E-2</v>
      </c>
    </row>
    <row r="430" spans="1:20" x14ac:dyDescent="0.55000000000000004">
      <c r="A430">
        <f t="shared" si="12"/>
        <v>429</v>
      </c>
      <c r="B430" s="3" t="s">
        <v>442</v>
      </c>
      <c r="C430" t="s">
        <v>1805</v>
      </c>
      <c r="D430" t="s">
        <v>91</v>
      </c>
      <c r="E430" t="s">
        <v>444</v>
      </c>
      <c r="F430" t="s">
        <v>445</v>
      </c>
      <c r="G430" t="s">
        <v>446</v>
      </c>
      <c r="H430" t="s">
        <v>446</v>
      </c>
      <c r="I430">
        <v>44</v>
      </c>
      <c r="J430" t="s">
        <v>25</v>
      </c>
      <c r="K430" t="s">
        <v>25</v>
      </c>
      <c r="L430" t="s">
        <v>25</v>
      </c>
      <c r="M430">
        <v>0.9029304606133528</v>
      </c>
      <c r="N430">
        <v>0.86666217391086287</v>
      </c>
      <c r="O430">
        <v>1.0466004658895875E-2</v>
      </c>
      <c r="P430">
        <v>2.6875478141629393E-2</v>
      </c>
      <c r="Q430">
        <v>9.4949714069524946E-2</v>
      </c>
      <c r="R430">
        <v>3.6268286702489938E-2</v>
      </c>
      <c r="S430">
        <v>1.0225063387543938</v>
      </c>
      <c r="T430">
        <f t="shared" si="13"/>
        <v>3.7084553049057653E-2</v>
      </c>
    </row>
    <row r="431" spans="1:20" x14ac:dyDescent="0.55000000000000004">
      <c r="A431">
        <f t="shared" si="12"/>
        <v>430</v>
      </c>
      <c r="B431" s="3" t="s">
        <v>1806</v>
      </c>
      <c r="C431" t="s">
        <v>1807</v>
      </c>
      <c r="D431" t="s">
        <v>101</v>
      </c>
      <c r="E431" t="s">
        <v>1808</v>
      </c>
      <c r="F431" t="s">
        <v>1809</v>
      </c>
      <c r="G431" t="s">
        <v>25</v>
      </c>
      <c r="H431" t="s">
        <v>1810</v>
      </c>
      <c r="I431">
        <v>239</v>
      </c>
      <c r="J431" t="s">
        <v>25</v>
      </c>
      <c r="K431" t="s">
        <v>25</v>
      </c>
      <c r="L431" t="s">
        <v>25</v>
      </c>
      <c r="M431">
        <v>0.86956554959392729</v>
      </c>
      <c r="N431">
        <v>0.8279214614107766</v>
      </c>
      <c r="O431">
        <v>1.0202131045606903E-2</v>
      </c>
      <c r="P431">
        <v>3.6369751640747981E-2</v>
      </c>
      <c r="Q431">
        <v>0.12881598793638185</v>
      </c>
      <c r="R431">
        <v>4.1644088183150685E-2</v>
      </c>
      <c r="S431">
        <v>0.89003023137343573</v>
      </c>
      <c r="T431">
        <f t="shared" si="13"/>
        <v>3.7064497440985368E-2</v>
      </c>
    </row>
    <row r="432" spans="1:20" x14ac:dyDescent="0.55000000000000004">
      <c r="A432">
        <f t="shared" si="12"/>
        <v>431</v>
      </c>
      <c r="B432" s="3" t="s">
        <v>1811</v>
      </c>
      <c r="C432" t="s">
        <v>1812</v>
      </c>
      <c r="D432" t="s">
        <v>173</v>
      </c>
      <c r="E432" t="s">
        <v>1813</v>
      </c>
      <c r="F432" t="s">
        <v>1814</v>
      </c>
      <c r="G432" t="s">
        <v>25</v>
      </c>
      <c r="H432" t="s">
        <v>25</v>
      </c>
      <c r="I432">
        <v>408</v>
      </c>
      <c r="J432" t="s">
        <v>25</v>
      </c>
      <c r="K432" t="s">
        <v>25</v>
      </c>
      <c r="L432" t="s">
        <v>25</v>
      </c>
      <c r="M432">
        <v>0.79818511248236057</v>
      </c>
      <c r="N432">
        <v>0.75572942931869491</v>
      </c>
      <c r="O432">
        <v>1.7544046645102295E-2</v>
      </c>
      <c r="P432">
        <v>3.5070313331101159E-2</v>
      </c>
      <c r="Q432">
        <v>0.13401594852383217</v>
      </c>
      <c r="R432">
        <v>4.2455683163665658E-2</v>
      </c>
      <c r="S432">
        <v>0.87284351548784822</v>
      </c>
      <c r="T432">
        <f t="shared" si="13"/>
        <v>3.7057167745012186E-2</v>
      </c>
    </row>
    <row r="433" spans="1:20" x14ac:dyDescent="0.55000000000000004">
      <c r="A433">
        <f t="shared" si="12"/>
        <v>432</v>
      </c>
      <c r="B433" s="3" t="s">
        <v>1815</v>
      </c>
      <c r="C433" t="s">
        <v>1816</v>
      </c>
      <c r="D433" t="s">
        <v>101</v>
      </c>
      <c r="E433" t="s">
        <v>1817</v>
      </c>
      <c r="F433" t="s">
        <v>1818</v>
      </c>
      <c r="G433" t="s">
        <v>1819</v>
      </c>
      <c r="H433" t="s">
        <v>1115</v>
      </c>
      <c r="I433">
        <v>304</v>
      </c>
      <c r="J433" t="s">
        <v>25</v>
      </c>
      <c r="K433" t="s">
        <v>25</v>
      </c>
      <c r="L433" t="s">
        <v>25</v>
      </c>
      <c r="M433">
        <v>0.87863940713968047</v>
      </c>
      <c r="N433">
        <v>0.81654705298847718</v>
      </c>
      <c r="O433">
        <v>1.6957897846877963E-2</v>
      </c>
      <c r="P433">
        <v>7.8855780532818748E-2</v>
      </c>
      <c r="Q433">
        <v>0.25327946031098303</v>
      </c>
      <c r="R433">
        <v>6.2092354151203288E-2</v>
      </c>
      <c r="S433">
        <v>0.59640002787737523</v>
      </c>
      <c r="T433">
        <f t="shared" si="13"/>
        <v>3.7031881746749498E-2</v>
      </c>
    </row>
    <row r="434" spans="1:20" x14ac:dyDescent="0.55000000000000004">
      <c r="A434">
        <f t="shared" si="12"/>
        <v>433</v>
      </c>
      <c r="B434" s="3" t="s">
        <v>1820</v>
      </c>
      <c r="C434" t="s">
        <v>1821</v>
      </c>
      <c r="D434" t="s">
        <v>142</v>
      </c>
      <c r="E434" t="s">
        <v>1822</v>
      </c>
      <c r="F434" t="s">
        <v>1823</v>
      </c>
      <c r="G434" t="s">
        <v>25</v>
      </c>
      <c r="H434" t="s">
        <v>25</v>
      </c>
      <c r="I434">
        <v>82</v>
      </c>
      <c r="J434" t="s">
        <v>25</v>
      </c>
      <c r="K434" t="s">
        <v>25</v>
      </c>
      <c r="L434" t="s">
        <v>25</v>
      </c>
      <c r="M434">
        <v>0.84369791175354203</v>
      </c>
      <c r="N434">
        <v>0.80437047931140582</v>
      </c>
      <c r="O434">
        <v>2.7605023274947686E-2</v>
      </c>
      <c r="P434">
        <v>1.9576156549589475E-2</v>
      </c>
      <c r="Q434">
        <v>0.11443119283505057</v>
      </c>
      <c r="R434">
        <v>3.9327432442136212E-2</v>
      </c>
      <c r="S434">
        <v>0.94145557493463827</v>
      </c>
      <c r="T434">
        <f t="shared" si="13"/>
        <v>3.7025030520514493E-2</v>
      </c>
    </row>
    <row r="435" spans="1:20" x14ac:dyDescent="0.55000000000000004">
      <c r="A435">
        <f t="shared" si="12"/>
        <v>434</v>
      </c>
      <c r="B435" s="3" t="s">
        <v>1694</v>
      </c>
      <c r="C435" t="s">
        <v>1824</v>
      </c>
      <c r="D435" t="s">
        <v>1118</v>
      </c>
      <c r="E435" t="s">
        <v>1696</v>
      </c>
      <c r="F435" t="s">
        <v>1697</v>
      </c>
      <c r="G435" t="s">
        <v>25</v>
      </c>
      <c r="H435" t="s">
        <v>25</v>
      </c>
      <c r="I435">
        <v>74</v>
      </c>
      <c r="J435" t="s">
        <v>25</v>
      </c>
      <c r="K435" t="s">
        <v>25</v>
      </c>
      <c r="L435" t="s">
        <v>25</v>
      </c>
      <c r="M435">
        <v>0.88775005471640478</v>
      </c>
      <c r="N435">
        <v>0.85205205586898958</v>
      </c>
      <c r="O435">
        <v>1.1200163426177388E-2</v>
      </c>
      <c r="P435">
        <v>2.5708142932594779E-2</v>
      </c>
      <c r="Q435">
        <v>9.2144399988555864E-2</v>
      </c>
      <c r="R435">
        <v>3.5697998847415202E-2</v>
      </c>
      <c r="S435">
        <v>1.0355310535862039</v>
      </c>
      <c r="T435">
        <f t="shared" si="13"/>
        <v>3.6966386357382953E-2</v>
      </c>
    </row>
    <row r="436" spans="1:20" x14ac:dyDescent="0.55000000000000004">
      <c r="A436">
        <f t="shared" si="12"/>
        <v>435</v>
      </c>
      <c r="B436" s="3" t="s">
        <v>1825</v>
      </c>
      <c r="C436" t="s">
        <v>1826</v>
      </c>
      <c r="D436" t="s">
        <v>153</v>
      </c>
      <c r="E436" t="s">
        <v>1827</v>
      </c>
      <c r="F436" t="s">
        <v>1828</v>
      </c>
      <c r="G436" t="s">
        <v>25</v>
      </c>
      <c r="H436" t="s">
        <v>25</v>
      </c>
      <c r="I436">
        <v>179</v>
      </c>
      <c r="J436" t="s">
        <v>25</v>
      </c>
      <c r="K436" t="s">
        <v>25</v>
      </c>
      <c r="L436" t="s">
        <v>25</v>
      </c>
      <c r="M436">
        <v>0.81041712237639929</v>
      </c>
      <c r="N436">
        <v>0.76159288535566338</v>
      </c>
      <c r="O436">
        <v>1.8234159564182405E-2</v>
      </c>
      <c r="P436">
        <v>4.804490014696846E-2</v>
      </c>
      <c r="Q436">
        <v>0.1751881021919604</v>
      </c>
      <c r="R436">
        <v>4.8824237020735906E-2</v>
      </c>
      <c r="S436">
        <v>0.75649539204828387</v>
      </c>
      <c r="T436">
        <f t="shared" si="13"/>
        <v>3.6935310326459941E-2</v>
      </c>
    </row>
    <row r="437" spans="1:20" x14ac:dyDescent="0.55000000000000004">
      <c r="A437">
        <f t="shared" si="12"/>
        <v>436</v>
      </c>
      <c r="B437" s="3" t="s">
        <v>1829</v>
      </c>
      <c r="C437" t="s">
        <v>1830</v>
      </c>
      <c r="D437" t="s">
        <v>132</v>
      </c>
      <c r="E437" t="s">
        <v>1831</v>
      </c>
      <c r="F437" t="s">
        <v>1832</v>
      </c>
      <c r="G437" t="s">
        <v>25</v>
      </c>
      <c r="H437" t="s">
        <v>25</v>
      </c>
      <c r="I437">
        <v>403</v>
      </c>
      <c r="J437" t="s">
        <v>25</v>
      </c>
      <c r="K437" t="s">
        <v>25</v>
      </c>
      <c r="L437" t="s">
        <v>25</v>
      </c>
      <c r="M437">
        <v>0.84662130137936409</v>
      </c>
      <c r="N437">
        <v>0.79375065918964716</v>
      </c>
      <c r="O437">
        <v>4.6322373547624807E-2</v>
      </c>
      <c r="P437">
        <v>3.7777593509214412E-2</v>
      </c>
      <c r="Q437">
        <v>0.20028047655331779</v>
      </c>
      <c r="R437">
        <v>5.2870642189716932E-2</v>
      </c>
      <c r="S437">
        <v>0.6983613838987025</v>
      </c>
      <c r="T437">
        <f t="shared" si="13"/>
        <v>3.6922814847223845E-2</v>
      </c>
    </row>
    <row r="438" spans="1:20" x14ac:dyDescent="0.55000000000000004">
      <c r="A438">
        <f t="shared" si="12"/>
        <v>437</v>
      </c>
      <c r="B438" s="3" t="s">
        <v>1833</v>
      </c>
      <c r="C438" t="s">
        <v>1834</v>
      </c>
      <c r="D438" t="s">
        <v>132</v>
      </c>
      <c r="E438" t="s">
        <v>1835</v>
      </c>
      <c r="F438" t="s">
        <v>1836</v>
      </c>
      <c r="G438" t="s">
        <v>1837</v>
      </c>
      <c r="H438" t="s">
        <v>1837</v>
      </c>
      <c r="I438">
        <v>416</v>
      </c>
      <c r="J438" t="s">
        <v>25</v>
      </c>
      <c r="K438" t="s">
        <v>25</v>
      </c>
      <c r="L438" t="s">
        <v>25</v>
      </c>
      <c r="M438">
        <v>0.86503627365806113</v>
      </c>
      <c r="N438">
        <v>0.79251901010145609</v>
      </c>
      <c r="O438">
        <v>1.5411561545554675E-2</v>
      </c>
      <c r="P438">
        <v>0.10730828632275588</v>
      </c>
      <c r="Q438">
        <v>0.31107655345638091</v>
      </c>
      <c r="R438">
        <v>7.2517263556605038E-2</v>
      </c>
      <c r="S438">
        <v>0.50713272141540644</v>
      </c>
      <c r="T438">
        <f t="shared" si="13"/>
        <v>3.677587721705939E-2</v>
      </c>
    </row>
    <row r="439" spans="1:20" x14ac:dyDescent="0.55000000000000004">
      <c r="A439">
        <f t="shared" si="12"/>
        <v>438</v>
      </c>
      <c r="B439" s="3" t="s">
        <v>1335</v>
      </c>
      <c r="C439" t="s">
        <v>1838</v>
      </c>
      <c r="D439" t="s">
        <v>1839</v>
      </c>
      <c r="E439" t="s">
        <v>1337</v>
      </c>
      <c r="F439" t="s">
        <v>1338</v>
      </c>
      <c r="G439" t="s">
        <v>1339</v>
      </c>
      <c r="H439" t="s">
        <v>1339</v>
      </c>
      <c r="I439">
        <v>297</v>
      </c>
      <c r="J439">
        <v>316</v>
      </c>
      <c r="K439" t="s">
        <v>25</v>
      </c>
      <c r="L439" t="s">
        <v>25</v>
      </c>
      <c r="M439">
        <v>0.87077635085031169</v>
      </c>
      <c r="N439">
        <v>0.83652012780811325</v>
      </c>
      <c r="O439">
        <v>3.772800920300772E-3</v>
      </c>
      <c r="P439">
        <v>2.5855278613851049E-2</v>
      </c>
      <c r="Q439">
        <v>8.5653460878995183E-2</v>
      </c>
      <c r="R439">
        <v>3.4256223042198441E-2</v>
      </c>
      <c r="S439">
        <v>1.0672550844172786</v>
      </c>
      <c r="T439">
        <f t="shared" si="13"/>
        <v>3.6560128214718622E-2</v>
      </c>
    </row>
    <row r="440" spans="1:20" x14ac:dyDescent="0.55000000000000004">
      <c r="A440">
        <f t="shared" si="12"/>
        <v>439</v>
      </c>
      <c r="B440" s="3" t="s">
        <v>1840</v>
      </c>
      <c r="C440" t="s">
        <v>1841</v>
      </c>
      <c r="D440" t="s">
        <v>142</v>
      </c>
      <c r="E440" t="s">
        <v>1842</v>
      </c>
      <c r="F440" t="s">
        <v>1843</v>
      </c>
      <c r="G440" t="s">
        <v>1844</v>
      </c>
      <c r="H440" t="s">
        <v>1844</v>
      </c>
      <c r="I440">
        <v>141</v>
      </c>
      <c r="J440" t="s">
        <v>25</v>
      </c>
      <c r="K440" t="s">
        <v>25</v>
      </c>
      <c r="L440" t="s">
        <v>25</v>
      </c>
      <c r="M440">
        <v>0.86940903048941998</v>
      </c>
      <c r="N440">
        <v>0.82503759249803255</v>
      </c>
      <c r="O440">
        <v>2.8837451723768667E-2</v>
      </c>
      <c r="P440">
        <v>3.2234058738517965E-2</v>
      </c>
      <c r="Q440">
        <v>0.15022120529239541</v>
      </c>
      <c r="R440">
        <v>4.437143799138743E-2</v>
      </c>
      <c r="S440">
        <v>0.82326875780158071</v>
      </c>
      <c r="T440">
        <f t="shared" si="13"/>
        <v>3.6529618637039393E-2</v>
      </c>
    </row>
    <row r="441" spans="1:20" x14ac:dyDescent="0.55000000000000004">
      <c r="A441">
        <f t="shared" si="12"/>
        <v>440</v>
      </c>
      <c r="B441" s="3" t="s">
        <v>1845</v>
      </c>
      <c r="C441" t="s">
        <v>1846</v>
      </c>
      <c r="D441" t="s">
        <v>39</v>
      </c>
      <c r="E441" t="s">
        <v>1847</v>
      </c>
      <c r="F441" t="s">
        <v>1848</v>
      </c>
      <c r="G441" t="s">
        <v>1849</v>
      </c>
      <c r="H441" t="s">
        <v>1849</v>
      </c>
      <c r="I441">
        <v>165</v>
      </c>
      <c r="J441" t="s">
        <v>25</v>
      </c>
      <c r="K441" t="s">
        <v>25</v>
      </c>
      <c r="L441" t="s">
        <v>25</v>
      </c>
      <c r="M441">
        <v>0.89876639022222893</v>
      </c>
      <c r="N441">
        <v>0.87004307806718051</v>
      </c>
      <c r="O441">
        <v>1.1958869450318356E-2</v>
      </c>
      <c r="P441">
        <v>1.3923066839037721E-2</v>
      </c>
      <c r="Q441">
        <v>5.3503765640681357E-2</v>
      </c>
      <c r="R441">
        <v>2.8723312155048419E-2</v>
      </c>
      <c r="S441">
        <v>1.2716156508868637</v>
      </c>
      <c r="T441">
        <f t="shared" si="13"/>
        <v>3.6525013281668461E-2</v>
      </c>
    </row>
    <row r="442" spans="1:20" x14ac:dyDescent="0.55000000000000004">
      <c r="A442">
        <f t="shared" si="12"/>
        <v>441</v>
      </c>
      <c r="B442" s="3" t="s">
        <v>1850</v>
      </c>
      <c r="C442" t="s">
        <v>1851</v>
      </c>
      <c r="D442" t="s">
        <v>101</v>
      </c>
      <c r="E442" t="s">
        <v>1852</v>
      </c>
      <c r="F442" t="s">
        <v>1853</v>
      </c>
      <c r="G442" t="s">
        <v>1854</v>
      </c>
      <c r="H442" t="s">
        <v>1854</v>
      </c>
      <c r="I442">
        <v>75</v>
      </c>
      <c r="J442" t="s">
        <v>25</v>
      </c>
      <c r="K442" t="s">
        <v>25</v>
      </c>
      <c r="L442" t="s">
        <v>25</v>
      </c>
      <c r="M442">
        <v>0.8276788961631093</v>
      </c>
      <c r="N442">
        <v>0.79468322357720733</v>
      </c>
      <c r="O442">
        <v>4.6997544809928606E-3</v>
      </c>
      <c r="P442">
        <v>2.3836932032975551E-2</v>
      </c>
      <c r="Q442">
        <v>7.8321465102529894E-2</v>
      </c>
      <c r="R442">
        <v>3.2995672585901969E-2</v>
      </c>
      <c r="S442">
        <v>1.1061191970987789</v>
      </c>
      <c r="T442">
        <f t="shared" si="13"/>
        <v>3.6497146868452075E-2</v>
      </c>
    </row>
    <row r="443" spans="1:20" x14ac:dyDescent="0.55000000000000004">
      <c r="A443">
        <f t="shared" si="12"/>
        <v>442</v>
      </c>
      <c r="B443" s="3" t="s">
        <v>1855</v>
      </c>
      <c r="C443" t="s">
        <v>1856</v>
      </c>
      <c r="D443" t="s">
        <v>1857</v>
      </c>
      <c r="E443" t="s">
        <v>1858</v>
      </c>
      <c r="F443" t="s">
        <v>1859</v>
      </c>
      <c r="G443" t="s">
        <v>1860</v>
      </c>
      <c r="H443" t="s">
        <v>1860</v>
      </c>
      <c r="I443">
        <v>343</v>
      </c>
      <c r="J443" t="s">
        <v>25</v>
      </c>
      <c r="K443" t="s">
        <v>25</v>
      </c>
      <c r="L443" t="s">
        <v>25</v>
      </c>
      <c r="M443">
        <v>0.7364525661908411</v>
      </c>
      <c r="N443">
        <v>0.70296052697665612</v>
      </c>
      <c r="O443">
        <v>7.2451326238202936E-3</v>
      </c>
      <c r="P443">
        <v>2.4098316007628323E-2</v>
      </c>
      <c r="Q443">
        <v>8.2458415278604813E-2</v>
      </c>
      <c r="R443">
        <v>3.3492039214184977E-2</v>
      </c>
      <c r="S443">
        <v>1.0837650159131547</v>
      </c>
      <c r="T443">
        <f t="shared" si="13"/>
        <v>3.6297500411925178E-2</v>
      </c>
    </row>
    <row r="444" spans="1:20" x14ac:dyDescent="0.55000000000000004">
      <c r="A444">
        <f t="shared" si="12"/>
        <v>443</v>
      </c>
      <c r="B444" s="3" t="s">
        <v>1845</v>
      </c>
      <c r="C444" t="s">
        <v>1861</v>
      </c>
      <c r="D444" t="s">
        <v>66</v>
      </c>
      <c r="E444" t="s">
        <v>1847</v>
      </c>
      <c r="F444" t="s">
        <v>1848</v>
      </c>
      <c r="G444" t="s">
        <v>1849</v>
      </c>
      <c r="H444" t="s">
        <v>1849</v>
      </c>
      <c r="I444">
        <v>536</v>
      </c>
      <c r="J444" t="s">
        <v>25</v>
      </c>
      <c r="K444" t="s">
        <v>25</v>
      </c>
      <c r="L444" t="s">
        <v>25</v>
      </c>
      <c r="M444">
        <v>0.82943698316843184</v>
      </c>
      <c r="N444">
        <v>0.78937871406416393</v>
      </c>
      <c r="O444">
        <v>8.7158355655892923E-3</v>
      </c>
      <c r="P444">
        <v>3.4688735391819929E-2</v>
      </c>
      <c r="Q444">
        <v>0.12439698250121453</v>
      </c>
      <c r="R444">
        <v>4.0058269104267907E-2</v>
      </c>
      <c r="S444">
        <v>0.90519015420280258</v>
      </c>
      <c r="T444">
        <f t="shared" si="13"/>
        <v>3.6260350787589629E-2</v>
      </c>
    </row>
    <row r="445" spans="1:20" x14ac:dyDescent="0.55000000000000004">
      <c r="A445">
        <f t="shared" si="12"/>
        <v>444</v>
      </c>
      <c r="B445" s="3" t="s">
        <v>1862</v>
      </c>
      <c r="C445" t="s">
        <v>1863</v>
      </c>
      <c r="D445" t="s">
        <v>173</v>
      </c>
      <c r="E445" t="s">
        <v>1864</v>
      </c>
      <c r="F445" t="s">
        <v>1865</v>
      </c>
      <c r="G445" t="s">
        <v>25</v>
      </c>
      <c r="H445" t="s">
        <v>25</v>
      </c>
      <c r="I445">
        <v>283</v>
      </c>
      <c r="J445" t="s">
        <v>25</v>
      </c>
      <c r="K445" t="s">
        <v>25</v>
      </c>
      <c r="L445" t="s">
        <v>25</v>
      </c>
      <c r="M445">
        <v>0.87101572886566103</v>
      </c>
      <c r="N445">
        <v>0.84117008404560678</v>
      </c>
      <c r="O445">
        <v>1.3701977144379792E-2</v>
      </c>
      <c r="P445">
        <v>1.4561301593081876E-2</v>
      </c>
      <c r="Q445">
        <v>6.0976795404828525E-2</v>
      </c>
      <c r="R445">
        <v>2.9845644820054251E-2</v>
      </c>
      <c r="S445">
        <v>1.2148354034302971</v>
      </c>
      <c r="T445">
        <f t="shared" si="13"/>
        <v>3.6257545965607964E-2</v>
      </c>
    </row>
    <row r="446" spans="1:20" x14ac:dyDescent="0.55000000000000004">
      <c r="A446">
        <f t="shared" si="12"/>
        <v>445</v>
      </c>
      <c r="B446" s="3" t="s">
        <v>421</v>
      </c>
      <c r="C446" t="s">
        <v>1866</v>
      </c>
      <c r="D446" t="s">
        <v>289</v>
      </c>
      <c r="E446" t="s">
        <v>423</v>
      </c>
      <c r="F446" t="s">
        <v>424</v>
      </c>
      <c r="G446" t="s">
        <v>425</v>
      </c>
      <c r="H446" t="s">
        <v>25</v>
      </c>
      <c r="I446">
        <v>304</v>
      </c>
      <c r="J446" t="s">
        <v>25</v>
      </c>
      <c r="K446" t="s">
        <v>25</v>
      </c>
      <c r="L446" t="s">
        <v>25</v>
      </c>
      <c r="M446">
        <v>0.87548525025015822</v>
      </c>
      <c r="N446">
        <v>0.83610829517921259</v>
      </c>
      <c r="O446">
        <v>6.0189715851731206E-3</v>
      </c>
      <c r="P446">
        <v>3.4128516455800804E-2</v>
      </c>
      <c r="Q446">
        <v>0.12043945821800511</v>
      </c>
      <c r="R446">
        <v>3.937695507094563E-2</v>
      </c>
      <c r="S446">
        <v>0.91923120677485448</v>
      </c>
      <c r="T446">
        <f t="shared" si="13"/>
        <v>3.6196525928984577E-2</v>
      </c>
    </row>
    <row r="447" spans="1:20" x14ac:dyDescent="0.55000000000000004">
      <c r="A447">
        <f t="shared" si="12"/>
        <v>446</v>
      </c>
      <c r="B447" s="3" t="s">
        <v>1867</v>
      </c>
      <c r="C447" t="s">
        <v>1868</v>
      </c>
      <c r="D447" t="s">
        <v>60</v>
      </c>
      <c r="E447" t="s">
        <v>1869</v>
      </c>
      <c r="F447" t="s">
        <v>1870</v>
      </c>
      <c r="G447" t="s">
        <v>25</v>
      </c>
      <c r="H447" t="s">
        <v>25</v>
      </c>
      <c r="I447">
        <v>87</v>
      </c>
      <c r="J447" t="s">
        <v>25</v>
      </c>
      <c r="K447" t="s">
        <v>25</v>
      </c>
      <c r="L447" t="s">
        <v>25</v>
      </c>
      <c r="M447">
        <v>0.84797976559673016</v>
      </c>
      <c r="N447">
        <v>0.78780175193095969</v>
      </c>
      <c r="O447">
        <v>2.4554630907457367E-2</v>
      </c>
      <c r="P447">
        <v>7.3655285546202084E-2</v>
      </c>
      <c r="Q447">
        <v>0.25056420783093075</v>
      </c>
      <c r="R447">
        <v>6.0178013665770469E-2</v>
      </c>
      <c r="S447">
        <v>0.60108096626962249</v>
      </c>
      <c r="T447">
        <f t="shared" si="13"/>
        <v>3.6171858602407861E-2</v>
      </c>
    </row>
    <row r="448" spans="1:20" x14ac:dyDescent="0.55000000000000004">
      <c r="A448">
        <f t="shared" si="12"/>
        <v>447</v>
      </c>
      <c r="B448" s="3" t="s">
        <v>1184</v>
      </c>
      <c r="C448" t="s">
        <v>1871</v>
      </c>
      <c r="D448" t="s">
        <v>112</v>
      </c>
      <c r="E448" t="s">
        <v>1186</v>
      </c>
      <c r="F448" t="s">
        <v>1187</v>
      </c>
      <c r="G448" t="s">
        <v>1188</v>
      </c>
      <c r="H448" t="s">
        <v>1188</v>
      </c>
      <c r="I448">
        <v>554</v>
      </c>
      <c r="J448" t="s">
        <v>25</v>
      </c>
      <c r="K448" t="s">
        <v>25</v>
      </c>
      <c r="L448" t="s">
        <v>25</v>
      </c>
      <c r="M448">
        <v>0.87959246496842114</v>
      </c>
      <c r="N448">
        <v>0.82766966916392359</v>
      </c>
      <c r="O448">
        <v>1.1896936649102833E-2</v>
      </c>
      <c r="P448">
        <v>5.7779555807586598E-2</v>
      </c>
      <c r="Q448">
        <v>0.20206602126923026</v>
      </c>
      <c r="R448">
        <v>5.1922795804497546E-2</v>
      </c>
      <c r="S448">
        <v>0.6945067098193336</v>
      </c>
      <c r="T448">
        <f t="shared" si="13"/>
        <v>3.6060730078802686E-2</v>
      </c>
    </row>
    <row r="449" spans="1:20" x14ac:dyDescent="0.55000000000000004">
      <c r="A449">
        <f t="shared" si="12"/>
        <v>448</v>
      </c>
      <c r="B449" s="3" t="s">
        <v>1872</v>
      </c>
      <c r="C449" t="s">
        <v>1873</v>
      </c>
      <c r="D449" t="s">
        <v>1874</v>
      </c>
      <c r="E449" t="s">
        <v>1875</v>
      </c>
      <c r="F449" t="s">
        <v>1876</v>
      </c>
      <c r="G449" t="s">
        <v>1877</v>
      </c>
      <c r="H449" t="s">
        <v>25</v>
      </c>
      <c r="I449">
        <v>23</v>
      </c>
      <c r="J449">
        <v>43</v>
      </c>
      <c r="K449" t="s">
        <v>25</v>
      </c>
      <c r="L449" t="s">
        <v>25</v>
      </c>
      <c r="M449">
        <v>0.87517656349465467</v>
      </c>
      <c r="N449">
        <v>0.83704214066362892</v>
      </c>
      <c r="O449">
        <v>5.5806361693095134E-3</v>
      </c>
      <c r="P449">
        <v>3.2210746248765479E-2</v>
      </c>
      <c r="Q449">
        <v>0.11343552147582711</v>
      </c>
      <c r="R449">
        <v>3.8134422831025749E-2</v>
      </c>
      <c r="S449">
        <v>0.94525092811243572</v>
      </c>
      <c r="T449">
        <f t="shared" si="13"/>
        <v>3.6046598574059147E-2</v>
      </c>
    </row>
    <row r="450" spans="1:20" x14ac:dyDescent="0.55000000000000004">
      <c r="A450">
        <f t="shared" ref="A450:A513" si="14">RANK(T450,$T$2:$T$2509,)</f>
        <v>449</v>
      </c>
      <c r="B450" s="3" t="s">
        <v>1878</v>
      </c>
      <c r="C450" t="s">
        <v>1879</v>
      </c>
      <c r="D450" t="s">
        <v>204</v>
      </c>
      <c r="E450" t="s">
        <v>1880</v>
      </c>
      <c r="F450" t="s">
        <v>1881</v>
      </c>
      <c r="G450" t="s">
        <v>25</v>
      </c>
      <c r="H450" t="s">
        <v>25</v>
      </c>
      <c r="I450">
        <v>35</v>
      </c>
      <c r="J450" t="s">
        <v>25</v>
      </c>
      <c r="K450" t="s">
        <v>25</v>
      </c>
      <c r="L450" t="s">
        <v>25</v>
      </c>
      <c r="M450">
        <v>0.83655870887116057</v>
      </c>
      <c r="N450">
        <v>0.79898192847276517</v>
      </c>
      <c r="O450">
        <v>1.7435717325579494E-2</v>
      </c>
      <c r="P450">
        <v>2.657483228656269E-2</v>
      </c>
      <c r="Q450">
        <v>0.10997446525489855</v>
      </c>
      <c r="R450">
        <v>3.7576780398395404E-2</v>
      </c>
      <c r="S450">
        <v>0.95870814108023239</v>
      </c>
      <c r="T450">
        <f t="shared" ref="T450:T513" si="15">R450*S450</f>
        <v>3.602516528352577E-2</v>
      </c>
    </row>
    <row r="451" spans="1:20" x14ac:dyDescent="0.55000000000000004">
      <c r="A451">
        <f t="shared" si="14"/>
        <v>450</v>
      </c>
      <c r="B451" s="3" t="s">
        <v>1882</v>
      </c>
      <c r="C451" t="s">
        <v>1883</v>
      </c>
      <c r="D451" t="s">
        <v>66</v>
      </c>
      <c r="E451" t="s">
        <v>1884</v>
      </c>
      <c r="F451" t="s">
        <v>1885</v>
      </c>
      <c r="G451" t="s">
        <v>25</v>
      </c>
      <c r="H451" t="s">
        <v>25</v>
      </c>
      <c r="I451">
        <v>6</v>
      </c>
      <c r="J451" t="s">
        <v>25</v>
      </c>
      <c r="K451" t="s">
        <v>25</v>
      </c>
      <c r="L451" t="s">
        <v>25</v>
      </c>
      <c r="M451">
        <v>0.87353019742980431</v>
      </c>
      <c r="N451">
        <v>0.85534148807614263</v>
      </c>
      <c r="O451">
        <v>4.7869268057351448E-3</v>
      </c>
      <c r="P451">
        <v>5.0351113671000709E-3</v>
      </c>
      <c r="Q451">
        <v>1.0540485565411702E-2</v>
      </c>
      <c r="R451">
        <v>1.8188709353661681E-2</v>
      </c>
      <c r="S451">
        <v>1.9771393821479888</v>
      </c>
      <c r="T451">
        <f t="shared" si="15"/>
        <v>3.5961613573568002E-2</v>
      </c>
    </row>
    <row r="452" spans="1:20" x14ac:dyDescent="0.55000000000000004">
      <c r="A452">
        <f t="shared" si="14"/>
        <v>451</v>
      </c>
      <c r="B452" s="3" t="s">
        <v>1886</v>
      </c>
      <c r="C452" t="s">
        <v>1887</v>
      </c>
      <c r="D452" t="s">
        <v>1888</v>
      </c>
      <c r="E452" t="s">
        <v>1889</v>
      </c>
      <c r="F452" t="s">
        <v>1890</v>
      </c>
      <c r="G452" t="s">
        <v>25</v>
      </c>
      <c r="H452" t="s">
        <v>25</v>
      </c>
      <c r="I452">
        <v>72</v>
      </c>
      <c r="J452">
        <v>75</v>
      </c>
      <c r="K452">
        <v>87</v>
      </c>
      <c r="L452" t="s">
        <v>25</v>
      </c>
      <c r="M452">
        <v>0.6966672747648408</v>
      </c>
      <c r="N452">
        <v>0.64644594675584144</v>
      </c>
      <c r="O452">
        <v>2.38840948910106E-2</v>
      </c>
      <c r="P452">
        <v>5.025613253186749E-2</v>
      </c>
      <c r="Q452">
        <v>0.19302413427262885</v>
      </c>
      <c r="R452">
        <v>5.0221328008999366E-2</v>
      </c>
      <c r="S452">
        <v>0.71438838671168758</v>
      </c>
      <c r="T452">
        <f t="shared" si="15"/>
        <v>3.5877533494867546E-2</v>
      </c>
    </row>
    <row r="453" spans="1:20" x14ac:dyDescent="0.55000000000000004">
      <c r="A453">
        <f t="shared" si="14"/>
        <v>452</v>
      </c>
      <c r="B453" s="3" t="s">
        <v>907</v>
      </c>
      <c r="C453" t="s">
        <v>1089</v>
      </c>
      <c r="D453" t="s">
        <v>1891</v>
      </c>
      <c r="E453" t="s">
        <v>909</v>
      </c>
      <c r="F453" t="s">
        <v>910</v>
      </c>
      <c r="G453" t="s">
        <v>911</v>
      </c>
      <c r="H453" t="s">
        <v>911</v>
      </c>
      <c r="I453">
        <v>741</v>
      </c>
      <c r="J453" t="s">
        <v>25</v>
      </c>
      <c r="K453" t="s">
        <v>25</v>
      </c>
      <c r="L453" t="s">
        <v>25</v>
      </c>
      <c r="M453">
        <v>0.81827643231255554</v>
      </c>
      <c r="N453">
        <v>0.76401348974679617</v>
      </c>
      <c r="O453">
        <v>1.7225595575283172E-2</v>
      </c>
      <c r="P453">
        <v>6.2143525037656813E-2</v>
      </c>
      <c r="Q453">
        <v>0.21872797173321779</v>
      </c>
      <c r="R453">
        <v>5.4262942565759364E-2</v>
      </c>
      <c r="S453">
        <v>0.66009567424361915</v>
      </c>
      <c r="T453">
        <f t="shared" si="15"/>
        <v>3.581873365938771E-2</v>
      </c>
    </row>
    <row r="454" spans="1:20" x14ac:dyDescent="0.55000000000000004">
      <c r="A454">
        <f t="shared" si="14"/>
        <v>453</v>
      </c>
      <c r="B454" s="3" t="s">
        <v>1892</v>
      </c>
      <c r="C454" t="s">
        <v>1893</v>
      </c>
      <c r="D454" t="s">
        <v>60</v>
      </c>
      <c r="E454" t="s">
        <v>1894</v>
      </c>
      <c r="F454" t="s">
        <v>1895</v>
      </c>
      <c r="G454" t="s">
        <v>1896</v>
      </c>
      <c r="H454" t="s">
        <v>1896</v>
      </c>
      <c r="I454">
        <v>65</v>
      </c>
      <c r="J454" t="s">
        <v>25</v>
      </c>
      <c r="K454" t="s">
        <v>25</v>
      </c>
      <c r="L454" t="s">
        <v>25</v>
      </c>
      <c r="M454">
        <v>0.90427948509115053</v>
      </c>
      <c r="N454">
        <v>0.86707794082060408</v>
      </c>
      <c r="O454">
        <v>5.2640327933006932E-4</v>
      </c>
      <c r="P454">
        <v>3.1402830480029106E-2</v>
      </c>
      <c r="Q454">
        <v>0.10949174406052604</v>
      </c>
      <c r="R454">
        <v>3.7201544270546449E-2</v>
      </c>
      <c r="S454">
        <v>0.96061862643236551</v>
      </c>
      <c r="T454">
        <f t="shared" si="15"/>
        <v>3.5736496358335167E-2</v>
      </c>
    </row>
    <row r="455" spans="1:20" x14ac:dyDescent="0.55000000000000004">
      <c r="A455">
        <f t="shared" si="14"/>
        <v>454</v>
      </c>
      <c r="B455" s="3" t="s">
        <v>1897</v>
      </c>
      <c r="C455" t="s">
        <v>1898</v>
      </c>
      <c r="D455" t="s">
        <v>1899</v>
      </c>
      <c r="E455" t="s">
        <v>1900</v>
      </c>
      <c r="F455" t="s">
        <v>1901</v>
      </c>
      <c r="G455" t="s">
        <v>1902</v>
      </c>
      <c r="H455" t="s">
        <v>1902</v>
      </c>
      <c r="I455">
        <v>456</v>
      </c>
      <c r="J455">
        <v>461</v>
      </c>
      <c r="K455" t="s">
        <v>25</v>
      </c>
      <c r="L455" t="s">
        <v>25</v>
      </c>
      <c r="M455">
        <v>0.80942359830131094</v>
      </c>
      <c r="N455">
        <v>0.76715493392519829</v>
      </c>
      <c r="O455">
        <v>2.5466722468429463E-2</v>
      </c>
      <c r="P455">
        <v>3.1187466471033497E-2</v>
      </c>
      <c r="Q455">
        <v>0.14316394782195854</v>
      </c>
      <c r="R455">
        <v>4.2268664376112652E-2</v>
      </c>
      <c r="S455">
        <v>0.84416633421572607</v>
      </c>
      <c r="T455">
        <f t="shared" si="15"/>
        <v>3.5681783458577865E-2</v>
      </c>
    </row>
    <row r="456" spans="1:20" x14ac:dyDescent="0.55000000000000004">
      <c r="A456">
        <f t="shared" si="14"/>
        <v>455</v>
      </c>
      <c r="B456" s="3" t="s">
        <v>1903</v>
      </c>
      <c r="C456" t="s">
        <v>1904</v>
      </c>
      <c r="D456" t="s">
        <v>1905</v>
      </c>
      <c r="E456" t="s">
        <v>1906</v>
      </c>
      <c r="F456" t="s">
        <v>1907</v>
      </c>
      <c r="G456" t="s">
        <v>1908</v>
      </c>
      <c r="H456" t="s">
        <v>25</v>
      </c>
      <c r="I456">
        <v>44</v>
      </c>
      <c r="J456">
        <v>45</v>
      </c>
      <c r="K456" t="s">
        <v>25</v>
      </c>
      <c r="L456" t="s">
        <v>25</v>
      </c>
      <c r="M456">
        <v>0.80552891217417411</v>
      </c>
      <c r="N456">
        <v>0.77309980553180402</v>
      </c>
      <c r="O456">
        <v>1.2322471532573438E-2</v>
      </c>
      <c r="P456">
        <v>2.0609060882619764E-2</v>
      </c>
      <c r="Q456">
        <v>7.9447993298391459E-2</v>
      </c>
      <c r="R456">
        <v>3.2429106642370087E-2</v>
      </c>
      <c r="S456">
        <v>1.0999170677510197</v>
      </c>
      <c r="T456">
        <f t="shared" si="15"/>
        <v>3.566932788786082E-2</v>
      </c>
    </row>
    <row r="457" spans="1:20" x14ac:dyDescent="0.55000000000000004">
      <c r="A457">
        <f t="shared" si="14"/>
        <v>456</v>
      </c>
      <c r="B457" s="3" t="s">
        <v>1909</v>
      </c>
      <c r="C457" t="s">
        <v>1910</v>
      </c>
      <c r="D457" t="s">
        <v>194</v>
      </c>
      <c r="E457" t="s">
        <v>1911</v>
      </c>
      <c r="F457" t="s">
        <v>1912</v>
      </c>
      <c r="G457" t="s">
        <v>25</v>
      </c>
      <c r="H457" t="s">
        <v>25</v>
      </c>
      <c r="I457">
        <v>201</v>
      </c>
      <c r="J457" t="s">
        <v>25</v>
      </c>
      <c r="K457" t="s">
        <v>25</v>
      </c>
      <c r="L457" t="s">
        <v>25</v>
      </c>
      <c r="M457">
        <v>0.45904926256243789</v>
      </c>
      <c r="N457">
        <v>0.34630213796254689</v>
      </c>
      <c r="O457">
        <v>0.18581146924854836</v>
      </c>
      <c r="P457">
        <v>0.17210426997728784</v>
      </c>
      <c r="Q457">
        <v>0.48369626472687505</v>
      </c>
      <c r="R457">
        <v>0.112747124599891</v>
      </c>
      <c r="S457">
        <v>0.31542726637373247</v>
      </c>
      <c r="T457">
        <f t="shared" si="15"/>
        <v>3.5563517304042225E-2</v>
      </c>
    </row>
    <row r="458" spans="1:20" x14ac:dyDescent="0.55000000000000004">
      <c r="A458">
        <f t="shared" si="14"/>
        <v>457</v>
      </c>
      <c r="B458" s="3" t="s">
        <v>1913</v>
      </c>
      <c r="C458" t="s">
        <v>1914</v>
      </c>
      <c r="D458" t="s">
        <v>173</v>
      </c>
      <c r="E458" t="s">
        <v>1915</v>
      </c>
      <c r="F458" t="s">
        <v>1916</v>
      </c>
      <c r="G458" t="s">
        <v>25</v>
      </c>
      <c r="H458" t="s">
        <v>25</v>
      </c>
      <c r="I458">
        <v>227</v>
      </c>
      <c r="J458" t="s">
        <v>25</v>
      </c>
      <c r="K458" t="s">
        <v>25</v>
      </c>
      <c r="L458" t="s">
        <v>25</v>
      </c>
      <c r="M458">
        <v>0.83706729507924837</v>
      </c>
      <c r="N458">
        <v>0.80949524302424081</v>
      </c>
      <c r="O458">
        <v>5.0763561827770762E-3</v>
      </c>
      <c r="P458">
        <v>1.6599870595880473E-2</v>
      </c>
      <c r="Q458">
        <v>5.1314495883328634E-2</v>
      </c>
      <c r="R458">
        <v>2.7572052055007568E-2</v>
      </c>
      <c r="S458">
        <v>1.2897599332732195</v>
      </c>
      <c r="T458">
        <f t="shared" si="15"/>
        <v>3.5561328018672296E-2</v>
      </c>
    </row>
    <row r="459" spans="1:20" x14ac:dyDescent="0.55000000000000004">
      <c r="A459">
        <f t="shared" si="14"/>
        <v>458</v>
      </c>
      <c r="B459" s="3" t="s">
        <v>1213</v>
      </c>
      <c r="C459" t="s">
        <v>1917</v>
      </c>
      <c r="D459" t="s">
        <v>173</v>
      </c>
      <c r="E459" t="s">
        <v>1215</v>
      </c>
      <c r="F459" t="s">
        <v>1216</v>
      </c>
      <c r="G459" t="s">
        <v>1217</v>
      </c>
      <c r="H459" t="s">
        <v>25</v>
      </c>
      <c r="I459">
        <v>240</v>
      </c>
      <c r="J459" t="s">
        <v>25</v>
      </c>
      <c r="K459" t="s">
        <v>25</v>
      </c>
      <c r="L459" t="s">
        <v>25</v>
      </c>
      <c r="M459">
        <v>0.87314835709906646</v>
      </c>
      <c r="N459">
        <v>0.82146764688742413</v>
      </c>
      <c r="O459">
        <v>7.7220541038568596E-3</v>
      </c>
      <c r="P459">
        <v>5.8865201897599473E-2</v>
      </c>
      <c r="Q459">
        <v>0.206107498843104</v>
      </c>
      <c r="R459">
        <v>5.1680710211642333E-2</v>
      </c>
      <c r="S459">
        <v>0.6859062069256131</v>
      </c>
      <c r="T459">
        <f t="shared" si="15"/>
        <v>3.544811991248939E-2</v>
      </c>
    </row>
    <row r="460" spans="1:20" x14ac:dyDescent="0.55000000000000004">
      <c r="A460">
        <f t="shared" si="14"/>
        <v>459</v>
      </c>
      <c r="B460" s="3" t="s">
        <v>1918</v>
      </c>
      <c r="C460" t="s">
        <v>1919</v>
      </c>
      <c r="D460" t="s">
        <v>189</v>
      </c>
      <c r="E460" t="s">
        <v>1920</v>
      </c>
      <c r="F460" t="s">
        <v>1921</v>
      </c>
      <c r="G460" t="s">
        <v>1922</v>
      </c>
      <c r="H460" t="s">
        <v>25</v>
      </c>
      <c r="I460">
        <v>727</v>
      </c>
      <c r="J460" t="s">
        <v>25</v>
      </c>
      <c r="K460" t="s">
        <v>25</v>
      </c>
      <c r="L460" t="s">
        <v>25</v>
      </c>
      <c r="M460">
        <v>0.68996837098794217</v>
      </c>
      <c r="N460">
        <v>0.60031528207056084</v>
      </c>
      <c r="O460">
        <v>0.13035811868940336</v>
      </c>
      <c r="P460">
        <v>0.10283539950839843</v>
      </c>
      <c r="Q460">
        <v>0.40261414658519423</v>
      </c>
      <c r="R460">
        <v>8.9653088917381329E-2</v>
      </c>
      <c r="S460">
        <v>0.39511096944748891</v>
      </c>
      <c r="T460">
        <f t="shared" si="15"/>
        <v>3.5422918876108461E-2</v>
      </c>
    </row>
    <row r="461" spans="1:20" x14ac:dyDescent="0.55000000000000004">
      <c r="A461">
        <f t="shared" si="14"/>
        <v>460</v>
      </c>
      <c r="B461" s="3" t="s">
        <v>1923</v>
      </c>
      <c r="C461" t="s">
        <v>1924</v>
      </c>
      <c r="D461" t="s">
        <v>147</v>
      </c>
      <c r="E461" t="s">
        <v>1925</v>
      </c>
      <c r="F461" t="s">
        <v>1926</v>
      </c>
      <c r="G461" t="s">
        <v>25</v>
      </c>
      <c r="H461" t="s">
        <v>25</v>
      </c>
      <c r="I461">
        <v>43</v>
      </c>
      <c r="J461" t="s">
        <v>25</v>
      </c>
      <c r="K461" t="s">
        <v>25</v>
      </c>
      <c r="L461" t="s">
        <v>25</v>
      </c>
      <c r="M461">
        <v>0.89483246189394894</v>
      </c>
      <c r="N461">
        <v>0.85733637211343805</v>
      </c>
      <c r="O461">
        <v>2.5830952921134603E-2</v>
      </c>
      <c r="P461">
        <v>1.9260145580985075E-2</v>
      </c>
      <c r="Q461">
        <v>0.1140661245127019</v>
      </c>
      <c r="R461">
        <v>3.7496089780510888E-2</v>
      </c>
      <c r="S461">
        <v>0.94284331370249563</v>
      </c>
      <c r="T461">
        <f t="shared" si="15"/>
        <v>3.5352937539543168E-2</v>
      </c>
    </row>
    <row r="462" spans="1:20" x14ac:dyDescent="0.55000000000000004">
      <c r="A462">
        <f t="shared" si="14"/>
        <v>461</v>
      </c>
      <c r="B462" s="3" t="s">
        <v>1434</v>
      </c>
      <c r="C462" t="s">
        <v>1927</v>
      </c>
      <c r="D462" t="s">
        <v>173</v>
      </c>
      <c r="E462" t="s">
        <v>1437</v>
      </c>
      <c r="F462" t="s">
        <v>1438</v>
      </c>
      <c r="G462" t="s">
        <v>1439</v>
      </c>
      <c r="H462" t="s">
        <v>1440</v>
      </c>
      <c r="I462">
        <v>233</v>
      </c>
      <c r="J462" t="s">
        <v>25</v>
      </c>
      <c r="K462" t="s">
        <v>25</v>
      </c>
      <c r="L462" t="s">
        <v>25</v>
      </c>
      <c r="M462">
        <v>0.8099790785334271</v>
      </c>
      <c r="N462">
        <v>0.77108679891761056</v>
      </c>
      <c r="O462">
        <v>1.5408588496855582E-2</v>
      </c>
      <c r="P462">
        <v>3.1032298354056083E-2</v>
      </c>
      <c r="Q462">
        <v>0.12376917546155893</v>
      </c>
      <c r="R462">
        <v>3.8892279615816538E-2</v>
      </c>
      <c r="S462">
        <v>0.90738750227722098</v>
      </c>
      <c r="T462">
        <f t="shared" si="15"/>
        <v>3.5290368458463048E-2</v>
      </c>
    </row>
    <row r="463" spans="1:20" x14ac:dyDescent="0.55000000000000004">
      <c r="A463">
        <f t="shared" si="14"/>
        <v>462</v>
      </c>
      <c r="B463" s="3" t="s">
        <v>1928</v>
      </c>
      <c r="C463" t="s">
        <v>1929</v>
      </c>
      <c r="D463" t="s">
        <v>101</v>
      </c>
      <c r="E463" t="s">
        <v>1930</v>
      </c>
      <c r="F463" t="s">
        <v>1931</v>
      </c>
      <c r="G463" t="s">
        <v>1932</v>
      </c>
      <c r="H463" t="s">
        <v>1933</v>
      </c>
      <c r="I463">
        <v>228</v>
      </c>
      <c r="J463" t="s">
        <v>25</v>
      </c>
      <c r="K463" t="s">
        <v>25</v>
      </c>
      <c r="L463" t="s">
        <v>25</v>
      </c>
      <c r="M463">
        <v>0.81327634967853646</v>
      </c>
      <c r="N463">
        <v>0.7620747822430558</v>
      </c>
      <c r="O463">
        <v>3.2255326926794448E-2</v>
      </c>
      <c r="P463">
        <v>4.8920191307870009E-2</v>
      </c>
      <c r="Q463">
        <v>0.20471980940353413</v>
      </c>
      <c r="R463">
        <v>5.1201567435480655E-2</v>
      </c>
      <c r="S463">
        <v>0.6888401314537741</v>
      </c>
      <c r="T463">
        <f t="shared" si="15"/>
        <v>3.5269694442895773E-2</v>
      </c>
    </row>
    <row r="464" spans="1:20" x14ac:dyDescent="0.55000000000000004">
      <c r="A464">
        <f t="shared" si="14"/>
        <v>463</v>
      </c>
      <c r="B464" s="3" t="s">
        <v>71</v>
      </c>
      <c r="C464" t="s">
        <v>1934</v>
      </c>
      <c r="D464" t="s">
        <v>1935</v>
      </c>
      <c r="E464" t="s">
        <v>74</v>
      </c>
      <c r="F464" t="s">
        <v>75</v>
      </c>
      <c r="G464" t="s">
        <v>76</v>
      </c>
      <c r="H464" t="s">
        <v>76</v>
      </c>
      <c r="I464">
        <v>191</v>
      </c>
      <c r="J464" t="s">
        <v>25</v>
      </c>
      <c r="K464" t="s">
        <v>25</v>
      </c>
      <c r="L464" t="s">
        <v>25</v>
      </c>
      <c r="M464">
        <v>0.79495075490940448</v>
      </c>
      <c r="N464">
        <v>0.74188303622947815</v>
      </c>
      <c r="O464">
        <v>2.0766374909778739E-2</v>
      </c>
      <c r="P464">
        <v>5.9186778361654237E-2</v>
      </c>
      <c r="Q464">
        <v>0.21668173605309643</v>
      </c>
      <c r="R464">
        <v>5.3067718679926323E-2</v>
      </c>
      <c r="S464">
        <v>0.66417769350545652</v>
      </c>
      <c r="T464">
        <f t="shared" si="15"/>
        <v>3.5246394992429896E-2</v>
      </c>
    </row>
    <row r="465" spans="1:20" x14ac:dyDescent="0.55000000000000004">
      <c r="A465">
        <f t="shared" si="14"/>
        <v>464</v>
      </c>
      <c r="B465" s="3" t="s">
        <v>1035</v>
      </c>
      <c r="C465" t="s">
        <v>1936</v>
      </c>
      <c r="D465" t="s">
        <v>66</v>
      </c>
      <c r="E465" t="s">
        <v>1037</v>
      </c>
      <c r="F465" t="s">
        <v>1038</v>
      </c>
      <c r="G465" t="s">
        <v>1039</v>
      </c>
      <c r="H465" t="s">
        <v>25</v>
      </c>
      <c r="I465">
        <v>87</v>
      </c>
      <c r="J465" t="s">
        <v>25</v>
      </c>
      <c r="K465" t="s">
        <v>25</v>
      </c>
      <c r="L465" t="s">
        <v>25</v>
      </c>
      <c r="M465">
        <v>0.90850203095445714</v>
      </c>
      <c r="N465">
        <v>0.87976429967828462</v>
      </c>
      <c r="O465">
        <v>5.3342136368778291E-3</v>
      </c>
      <c r="P465">
        <v>1.830368116158675E-2</v>
      </c>
      <c r="Q465">
        <v>5.9370026700341826E-2</v>
      </c>
      <c r="R465">
        <v>2.8737731276172518E-2</v>
      </c>
      <c r="S465">
        <v>1.2264327557596661</v>
      </c>
      <c r="T465">
        <f t="shared" si="15"/>
        <v>3.5244894963317008E-2</v>
      </c>
    </row>
    <row r="466" spans="1:20" x14ac:dyDescent="0.55000000000000004">
      <c r="A466">
        <f t="shared" si="14"/>
        <v>465</v>
      </c>
      <c r="B466" s="3" t="s">
        <v>694</v>
      </c>
      <c r="C466" t="s">
        <v>1937</v>
      </c>
      <c r="D466" t="s">
        <v>630</v>
      </c>
      <c r="E466" t="s">
        <v>696</v>
      </c>
      <c r="F466" t="s">
        <v>697</v>
      </c>
      <c r="G466" t="s">
        <v>25</v>
      </c>
      <c r="H466" t="s">
        <v>25</v>
      </c>
      <c r="I466">
        <v>243</v>
      </c>
      <c r="J466">
        <v>246</v>
      </c>
      <c r="K466" t="s">
        <v>25</v>
      </c>
      <c r="L466" t="s">
        <v>25</v>
      </c>
      <c r="M466">
        <v>0.8158519817499732</v>
      </c>
      <c r="N466">
        <v>0.77772087306583459</v>
      </c>
      <c r="O466">
        <v>3.5474664925069289E-3</v>
      </c>
      <c r="P466">
        <v>3.3203746373142842E-2</v>
      </c>
      <c r="Q466">
        <v>0.11909736149616801</v>
      </c>
      <c r="R466">
        <v>3.8131108684138604E-2</v>
      </c>
      <c r="S466">
        <v>0.9240978598467583</v>
      </c>
      <c r="T466">
        <f t="shared" si="15"/>
        <v>3.5236875928596624E-2</v>
      </c>
    </row>
    <row r="467" spans="1:20" x14ac:dyDescent="0.55000000000000004">
      <c r="A467">
        <f t="shared" si="14"/>
        <v>466</v>
      </c>
      <c r="B467" s="3" t="s">
        <v>1614</v>
      </c>
      <c r="C467" t="s">
        <v>1938</v>
      </c>
      <c r="D467" t="s">
        <v>189</v>
      </c>
      <c r="E467" t="s">
        <v>1616</v>
      </c>
      <c r="F467" t="s">
        <v>1617</v>
      </c>
      <c r="G467" t="s">
        <v>25</v>
      </c>
      <c r="H467" t="s">
        <v>25</v>
      </c>
      <c r="I467">
        <v>246</v>
      </c>
      <c r="J467" t="s">
        <v>25</v>
      </c>
      <c r="K467" t="s">
        <v>25</v>
      </c>
      <c r="L467" t="s">
        <v>25</v>
      </c>
      <c r="M467">
        <v>0.91014357138266944</v>
      </c>
      <c r="N467">
        <v>0.87670113080361667</v>
      </c>
      <c r="O467">
        <v>3.7150148922264928E-3</v>
      </c>
      <c r="P467">
        <v>2.5607447177252836E-2</v>
      </c>
      <c r="Q467">
        <v>8.8763233552839368E-2</v>
      </c>
      <c r="R467">
        <v>3.3442440579052768E-2</v>
      </c>
      <c r="S467">
        <v>1.0517668852528288</v>
      </c>
      <c r="T467">
        <f t="shared" si="15"/>
        <v>3.5173651563083136E-2</v>
      </c>
    </row>
    <row r="468" spans="1:20" x14ac:dyDescent="0.55000000000000004">
      <c r="A468">
        <f t="shared" si="14"/>
        <v>467</v>
      </c>
      <c r="B468" s="3" t="s">
        <v>1939</v>
      </c>
      <c r="C468" t="s">
        <v>1940</v>
      </c>
      <c r="D468" t="s">
        <v>1941</v>
      </c>
      <c r="E468" t="s">
        <v>1942</v>
      </c>
      <c r="F468" t="s">
        <v>1943</v>
      </c>
      <c r="G468" t="s">
        <v>1944</v>
      </c>
      <c r="H468" t="s">
        <v>1944</v>
      </c>
      <c r="I468">
        <v>273</v>
      </c>
      <c r="J468">
        <v>276</v>
      </c>
      <c r="K468" t="s">
        <v>25</v>
      </c>
      <c r="L468" t="s">
        <v>25</v>
      </c>
      <c r="M468">
        <v>0.57326056478161103</v>
      </c>
      <c r="N468">
        <v>0.53034071307542741</v>
      </c>
      <c r="O468">
        <v>2.1570998154060456E-2</v>
      </c>
      <c r="P468">
        <v>3.6159941556068297E-2</v>
      </c>
      <c r="Q468">
        <v>0.15222563655507945</v>
      </c>
      <c r="R468">
        <v>4.291985170618362E-2</v>
      </c>
      <c r="S468">
        <v>0.81751220119999313</v>
      </c>
      <c r="T468">
        <f t="shared" si="15"/>
        <v>3.5087502443499452E-2</v>
      </c>
    </row>
    <row r="469" spans="1:20" x14ac:dyDescent="0.55000000000000004">
      <c r="A469">
        <f t="shared" si="14"/>
        <v>468</v>
      </c>
      <c r="B469" s="3" t="s">
        <v>716</v>
      </c>
      <c r="C469" t="s">
        <v>1945</v>
      </c>
      <c r="D469" t="s">
        <v>39</v>
      </c>
      <c r="E469" t="s">
        <v>718</v>
      </c>
      <c r="F469" t="s">
        <v>719</v>
      </c>
      <c r="G469" t="s">
        <v>25</v>
      </c>
      <c r="H469" t="s">
        <v>25</v>
      </c>
      <c r="I469">
        <v>17</v>
      </c>
      <c r="J469" t="s">
        <v>25</v>
      </c>
      <c r="K469" t="s">
        <v>25</v>
      </c>
      <c r="L469" t="s">
        <v>25</v>
      </c>
      <c r="M469">
        <v>0.87891868903214421</v>
      </c>
      <c r="N469">
        <v>0.85222028836643082</v>
      </c>
      <c r="O469">
        <v>1.1480709854064436E-2</v>
      </c>
      <c r="P469">
        <v>1.1858181898951476E-2</v>
      </c>
      <c r="Q469">
        <v>4.8726342734713463E-2</v>
      </c>
      <c r="R469">
        <v>2.6698400665713384E-2</v>
      </c>
      <c r="S469">
        <v>1.3122361843449346</v>
      </c>
      <c r="T469">
        <f t="shared" si="15"/>
        <v>3.5034607417687991E-2</v>
      </c>
    </row>
    <row r="470" spans="1:20" x14ac:dyDescent="0.55000000000000004">
      <c r="A470">
        <f t="shared" si="14"/>
        <v>469</v>
      </c>
      <c r="B470" s="3" t="s">
        <v>1946</v>
      </c>
      <c r="C470" t="s">
        <v>1947</v>
      </c>
      <c r="D470" t="s">
        <v>96</v>
      </c>
      <c r="E470" t="s">
        <v>1948</v>
      </c>
      <c r="F470" t="s">
        <v>1949</v>
      </c>
      <c r="G470" t="s">
        <v>25</v>
      </c>
      <c r="H470" t="s">
        <v>25</v>
      </c>
      <c r="I470">
        <v>227</v>
      </c>
      <c r="J470" t="s">
        <v>25</v>
      </c>
      <c r="K470" t="s">
        <v>25</v>
      </c>
      <c r="L470" t="s">
        <v>25</v>
      </c>
      <c r="M470">
        <v>0.90178806955856106</v>
      </c>
      <c r="N470">
        <v>0.8686101790351991</v>
      </c>
      <c r="O470">
        <v>8.6421748064946825E-3</v>
      </c>
      <c r="P470">
        <v>2.4098796972212306E-2</v>
      </c>
      <c r="Q470">
        <v>8.8168985308533745E-2</v>
      </c>
      <c r="R470">
        <v>3.3177890523361953E-2</v>
      </c>
      <c r="S470">
        <v>1.0546841572506009</v>
      </c>
      <c r="T470">
        <f t="shared" si="15"/>
        <v>3.4992195505984702E-2</v>
      </c>
    </row>
    <row r="471" spans="1:20" x14ac:dyDescent="0.55000000000000004">
      <c r="A471">
        <f t="shared" si="14"/>
        <v>470</v>
      </c>
      <c r="B471" s="3" t="s">
        <v>1950</v>
      </c>
      <c r="C471" t="s">
        <v>1951</v>
      </c>
      <c r="D471" t="s">
        <v>142</v>
      </c>
      <c r="E471" t="s">
        <v>1952</v>
      </c>
      <c r="F471" t="s">
        <v>1953</v>
      </c>
      <c r="G471" t="s">
        <v>1954</v>
      </c>
      <c r="H471" t="s">
        <v>1954</v>
      </c>
      <c r="I471">
        <v>20</v>
      </c>
      <c r="J471" t="s">
        <v>25</v>
      </c>
      <c r="K471" t="s">
        <v>25</v>
      </c>
      <c r="L471" t="s">
        <v>25</v>
      </c>
      <c r="M471">
        <v>0.68281840485603251</v>
      </c>
      <c r="N471">
        <v>0.64232670539294945</v>
      </c>
      <c r="O471">
        <v>2.360570525239308E-2</v>
      </c>
      <c r="P471">
        <v>2.9565780648301173E-2</v>
      </c>
      <c r="Q471">
        <v>0.13739105865902798</v>
      </c>
      <c r="R471">
        <v>4.0491699463083064E-2</v>
      </c>
      <c r="S471">
        <v>0.8620415300231915</v>
      </c>
      <c r="T471">
        <f t="shared" si="15"/>
        <v>3.4905526558395364E-2</v>
      </c>
    </row>
    <row r="472" spans="1:20" x14ac:dyDescent="0.55000000000000004">
      <c r="A472">
        <f t="shared" si="14"/>
        <v>471</v>
      </c>
      <c r="B472" s="3" t="s">
        <v>1955</v>
      </c>
      <c r="C472" t="s">
        <v>1956</v>
      </c>
      <c r="D472" t="s">
        <v>60</v>
      </c>
      <c r="E472" t="s">
        <v>1957</v>
      </c>
      <c r="F472" t="s">
        <v>1958</v>
      </c>
      <c r="G472" t="s">
        <v>1959</v>
      </c>
      <c r="H472" t="s">
        <v>1959</v>
      </c>
      <c r="I472">
        <v>96</v>
      </c>
      <c r="J472" t="s">
        <v>25</v>
      </c>
      <c r="K472" t="s">
        <v>25</v>
      </c>
      <c r="L472" t="s">
        <v>25</v>
      </c>
      <c r="M472">
        <v>0.83945502101057501</v>
      </c>
      <c r="N472">
        <v>0.81132882198445877</v>
      </c>
      <c r="O472">
        <v>1.7351681074317758E-2</v>
      </c>
      <c r="P472">
        <v>6.2606776264594105E-3</v>
      </c>
      <c r="Q472">
        <v>5.7524937473086804E-2</v>
      </c>
      <c r="R472">
        <v>2.8126199026116239E-2</v>
      </c>
      <c r="S472">
        <v>1.2401438447168267</v>
      </c>
      <c r="T472">
        <f t="shared" si="15"/>
        <v>3.4880532597518457E-2</v>
      </c>
    </row>
    <row r="473" spans="1:20" x14ac:dyDescent="0.55000000000000004">
      <c r="A473">
        <f t="shared" si="14"/>
        <v>472</v>
      </c>
      <c r="B473" s="3" t="s">
        <v>1960</v>
      </c>
      <c r="C473" t="s">
        <v>1961</v>
      </c>
      <c r="D473" t="s">
        <v>101</v>
      </c>
      <c r="E473" t="s">
        <v>1962</v>
      </c>
      <c r="F473" t="s">
        <v>1963</v>
      </c>
      <c r="G473" t="s">
        <v>25</v>
      </c>
      <c r="H473" t="s">
        <v>25</v>
      </c>
      <c r="I473">
        <v>158</v>
      </c>
      <c r="J473" t="s">
        <v>25</v>
      </c>
      <c r="K473" t="s">
        <v>25</v>
      </c>
      <c r="L473" t="s">
        <v>25</v>
      </c>
      <c r="M473">
        <v>0.80437117834947269</v>
      </c>
      <c r="N473">
        <v>0.75175525119833397</v>
      </c>
      <c r="O473">
        <v>3.0060768603196911E-2</v>
      </c>
      <c r="P473">
        <v>5.478128168031654E-2</v>
      </c>
      <c r="Q473">
        <v>0.21847304578343593</v>
      </c>
      <c r="R473">
        <v>5.2615927151138719E-2</v>
      </c>
      <c r="S473">
        <v>0.66060213667803969</v>
      </c>
      <c r="T473">
        <f t="shared" si="15"/>
        <v>3.4758193899338319E-2</v>
      </c>
    </row>
    <row r="474" spans="1:20" x14ac:dyDescent="0.55000000000000004">
      <c r="A474">
        <f t="shared" si="14"/>
        <v>473</v>
      </c>
      <c r="B474" s="3" t="s">
        <v>1964</v>
      </c>
      <c r="C474" t="s">
        <v>1965</v>
      </c>
      <c r="D474" t="s">
        <v>173</v>
      </c>
      <c r="E474" t="s">
        <v>1966</v>
      </c>
      <c r="F474" t="s">
        <v>1967</v>
      </c>
      <c r="G474" t="s">
        <v>25</v>
      </c>
      <c r="H474" t="s">
        <v>25</v>
      </c>
      <c r="I474">
        <v>91</v>
      </c>
      <c r="J474" t="s">
        <v>25</v>
      </c>
      <c r="K474" t="s">
        <v>25</v>
      </c>
      <c r="L474" t="s">
        <v>25</v>
      </c>
      <c r="M474">
        <v>0.85251931423936733</v>
      </c>
      <c r="N474">
        <v>0.81016660020744302</v>
      </c>
      <c r="O474">
        <v>3.5461410427252919E-2</v>
      </c>
      <c r="P474">
        <v>2.1522690066914551E-2</v>
      </c>
      <c r="Q474">
        <v>0.15171957333543662</v>
      </c>
      <c r="R474">
        <v>4.235271403192431E-2</v>
      </c>
      <c r="S474">
        <v>0.81895838728697745</v>
      </c>
      <c r="T474">
        <f t="shared" si="15"/>
        <v>3.4685110380811277E-2</v>
      </c>
    </row>
    <row r="475" spans="1:20" x14ac:dyDescent="0.55000000000000004">
      <c r="A475">
        <f t="shared" si="14"/>
        <v>474</v>
      </c>
      <c r="B475" s="3" t="s">
        <v>1469</v>
      </c>
      <c r="C475" t="s">
        <v>1968</v>
      </c>
      <c r="D475" t="s">
        <v>147</v>
      </c>
      <c r="E475" t="s">
        <v>1471</v>
      </c>
      <c r="F475" t="s">
        <v>1472</v>
      </c>
      <c r="G475" t="s">
        <v>1473</v>
      </c>
      <c r="H475" t="s">
        <v>25</v>
      </c>
      <c r="I475">
        <v>124</v>
      </c>
      <c r="J475" t="s">
        <v>25</v>
      </c>
      <c r="K475" t="s">
        <v>25</v>
      </c>
      <c r="L475" t="s">
        <v>25</v>
      </c>
      <c r="M475">
        <v>0.81815835899037748</v>
      </c>
      <c r="N475">
        <v>0.77767962728744278</v>
      </c>
      <c r="O475">
        <v>1.3719674578511799E-2</v>
      </c>
      <c r="P475">
        <v>3.549703599105674E-2</v>
      </c>
      <c r="Q475">
        <v>0.13922485532017373</v>
      </c>
      <c r="R475">
        <v>4.04787317029347E-2</v>
      </c>
      <c r="S475">
        <v>0.85628322474854879</v>
      </c>
      <c r="T475">
        <f t="shared" si="15"/>
        <v>3.4661258916320242E-2</v>
      </c>
    </row>
    <row r="476" spans="1:20" x14ac:dyDescent="0.55000000000000004">
      <c r="A476">
        <f t="shared" si="14"/>
        <v>475</v>
      </c>
      <c r="B476" s="3" t="s">
        <v>1969</v>
      </c>
      <c r="C476" t="s">
        <v>1970</v>
      </c>
      <c r="D476" t="s">
        <v>189</v>
      </c>
      <c r="E476" t="s">
        <v>1971</v>
      </c>
      <c r="F476" t="s">
        <v>1972</v>
      </c>
      <c r="G476" t="s">
        <v>25</v>
      </c>
      <c r="H476" t="s">
        <v>25</v>
      </c>
      <c r="I476">
        <v>152</v>
      </c>
      <c r="J476" t="s">
        <v>25</v>
      </c>
      <c r="K476" t="s">
        <v>25</v>
      </c>
      <c r="L476" t="s">
        <v>25</v>
      </c>
      <c r="M476">
        <v>0.78484720145746889</v>
      </c>
      <c r="N476">
        <v>0.73183863054932352</v>
      </c>
      <c r="O476">
        <v>4.2813697688089201E-2</v>
      </c>
      <c r="P476">
        <v>4.6973300105852135E-2</v>
      </c>
      <c r="Q476">
        <v>0.22208043599744964</v>
      </c>
      <c r="R476">
        <v>5.3008570908145369E-2</v>
      </c>
      <c r="S476">
        <v>0.65348969859960582</v>
      </c>
      <c r="T476">
        <f t="shared" si="15"/>
        <v>3.4640555025959752E-2</v>
      </c>
    </row>
    <row r="477" spans="1:20" x14ac:dyDescent="0.55000000000000004">
      <c r="A477">
        <f t="shared" si="14"/>
        <v>476</v>
      </c>
      <c r="B477" s="3" t="s">
        <v>1973</v>
      </c>
      <c r="C477" t="s">
        <v>1974</v>
      </c>
      <c r="D477" t="s">
        <v>147</v>
      </c>
      <c r="E477" t="s">
        <v>1975</v>
      </c>
      <c r="F477" t="s">
        <v>1976</v>
      </c>
      <c r="G477" t="s">
        <v>1977</v>
      </c>
      <c r="H477" t="s">
        <v>25</v>
      </c>
      <c r="I477">
        <v>107</v>
      </c>
      <c r="J477" t="s">
        <v>25</v>
      </c>
      <c r="K477" t="s">
        <v>25</v>
      </c>
      <c r="L477" t="s">
        <v>25</v>
      </c>
      <c r="M477">
        <v>0.8698381791260078</v>
      </c>
      <c r="N477">
        <v>0.84109311326996838</v>
      </c>
      <c r="O477">
        <v>1.4234969931657642E-2</v>
      </c>
      <c r="P477">
        <v>1.3278326666712963E-2</v>
      </c>
      <c r="Q477">
        <v>6.279698705733916E-2</v>
      </c>
      <c r="R477">
        <v>2.874506585603942E-2</v>
      </c>
      <c r="S477">
        <v>1.2020611928195208</v>
      </c>
      <c r="T477">
        <f t="shared" si="15"/>
        <v>3.4553328150586426E-2</v>
      </c>
    </row>
    <row r="478" spans="1:20" x14ac:dyDescent="0.55000000000000004">
      <c r="A478">
        <f t="shared" si="14"/>
        <v>477</v>
      </c>
      <c r="B478" s="3" t="s">
        <v>885</v>
      </c>
      <c r="C478" t="s">
        <v>1978</v>
      </c>
      <c r="D478" t="s">
        <v>112</v>
      </c>
      <c r="E478" t="s">
        <v>887</v>
      </c>
      <c r="F478" t="s">
        <v>888</v>
      </c>
      <c r="G478" t="s">
        <v>889</v>
      </c>
      <c r="H478" t="s">
        <v>889</v>
      </c>
      <c r="I478">
        <v>549</v>
      </c>
      <c r="J478" t="s">
        <v>25</v>
      </c>
      <c r="K478" t="s">
        <v>25</v>
      </c>
      <c r="L478" t="s">
        <v>25</v>
      </c>
      <c r="M478">
        <v>0.85600854774181057</v>
      </c>
      <c r="N478">
        <v>0.82369307257056246</v>
      </c>
      <c r="O478">
        <v>6.0672930157787347E-3</v>
      </c>
      <c r="P478">
        <v>2.3896535113069783E-2</v>
      </c>
      <c r="Q478">
        <v>8.5705467944314481E-2</v>
      </c>
      <c r="R478">
        <v>3.2315475171248109E-2</v>
      </c>
      <c r="S478">
        <v>1.0669914695319995</v>
      </c>
      <c r="T478">
        <f t="shared" si="15"/>
        <v>3.4480336341594864E-2</v>
      </c>
    </row>
    <row r="479" spans="1:20" x14ac:dyDescent="0.55000000000000004">
      <c r="A479">
        <f t="shared" si="14"/>
        <v>478</v>
      </c>
      <c r="B479" s="3" t="s">
        <v>1979</v>
      </c>
      <c r="C479" t="s">
        <v>1980</v>
      </c>
      <c r="D479" t="s">
        <v>132</v>
      </c>
      <c r="E479" t="s">
        <v>1981</v>
      </c>
      <c r="F479" t="s">
        <v>1982</v>
      </c>
      <c r="G479" t="s">
        <v>1983</v>
      </c>
      <c r="H479" t="s">
        <v>1983</v>
      </c>
      <c r="I479">
        <v>64</v>
      </c>
      <c r="J479" t="s">
        <v>25</v>
      </c>
      <c r="K479" t="s">
        <v>25</v>
      </c>
      <c r="L479" t="s">
        <v>25</v>
      </c>
      <c r="M479">
        <v>0.80255366432930053</v>
      </c>
      <c r="N479">
        <v>0.74639501767377059</v>
      </c>
      <c r="O479">
        <v>4.0989383518151012E-2</v>
      </c>
      <c r="P479">
        <v>5.8433665163543126E-2</v>
      </c>
      <c r="Q479">
        <v>0.24463328464036788</v>
      </c>
      <c r="R479">
        <v>5.6158646655529942E-2</v>
      </c>
      <c r="S479">
        <v>0.61148445346405189</v>
      </c>
      <c r="T479">
        <f t="shared" si="15"/>
        <v>3.434013935743753E-2</v>
      </c>
    </row>
    <row r="480" spans="1:20" x14ac:dyDescent="0.55000000000000004">
      <c r="A480">
        <f t="shared" si="14"/>
        <v>479</v>
      </c>
      <c r="B480" s="3" t="s">
        <v>1984</v>
      </c>
      <c r="C480" t="s">
        <v>1985</v>
      </c>
      <c r="D480" t="s">
        <v>142</v>
      </c>
      <c r="E480" t="s">
        <v>1986</v>
      </c>
      <c r="F480" t="s">
        <v>1987</v>
      </c>
      <c r="G480" t="s">
        <v>1988</v>
      </c>
      <c r="H480" t="s">
        <v>377</v>
      </c>
      <c r="I480">
        <v>258</v>
      </c>
      <c r="J480" t="s">
        <v>25</v>
      </c>
      <c r="K480" t="s">
        <v>25</v>
      </c>
      <c r="L480" t="s">
        <v>25</v>
      </c>
      <c r="M480">
        <v>0.89577346242953837</v>
      </c>
      <c r="N480">
        <v>0.86934819967812837</v>
      </c>
      <c r="O480">
        <v>5.3559019410811823E-3</v>
      </c>
      <c r="P480">
        <v>1.5621797957087763E-2</v>
      </c>
      <c r="Q480">
        <v>5.0253223183936505E-2</v>
      </c>
      <c r="R480">
        <v>2.6425262751409995E-2</v>
      </c>
      <c r="S480">
        <v>1.2988360778655692</v>
      </c>
      <c r="T480">
        <f t="shared" si="15"/>
        <v>3.432208462860848E-2</v>
      </c>
    </row>
    <row r="481" spans="1:20" x14ac:dyDescent="0.55000000000000004">
      <c r="A481">
        <f t="shared" si="14"/>
        <v>480</v>
      </c>
      <c r="B481" s="3" t="s">
        <v>1989</v>
      </c>
      <c r="C481" t="s">
        <v>1990</v>
      </c>
      <c r="D481" t="s">
        <v>132</v>
      </c>
      <c r="E481" t="s">
        <v>1991</v>
      </c>
      <c r="F481" t="s">
        <v>1992</v>
      </c>
      <c r="G481" t="s">
        <v>1993</v>
      </c>
      <c r="H481" t="s">
        <v>1994</v>
      </c>
      <c r="I481">
        <v>187</v>
      </c>
      <c r="J481" t="s">
        <v>25</v>
      </c>
      <c r="K481" t="s">
        <v>25</v>
      </c>
      <c r="L481" t="s">
        <v>25</v>
      </c>
      <c r="M481">
        <v>0.86352276327095046</v>
      </c>
      <c r="N481">
        <v>0.83480684369222979</v>
      </c>
      <c r="O481">
        <v>5.4014152659633934E-3</v>
      </c>
      <c r="P481">
        <v>1.8800870063502815E-2</v>
      </c>
      <c r="Q481">
        <v>6.3802274192796951E-2</v>
      </c>
      <c r="R481">
        <v>2.8715919578720661E-2</v>
      </c>
      <c r="S481">
        <v>1.1951638408434166</v>
      </c>
      <c r="T481">
        <f t="shared" si="15"/>
        <v>3.4320228737054453E-2</v>
      </c>
    </row>
    <row r="482" spans="1:20" x14ac:dyDescent="0.55000000000000004">
      <c r="A482">
        <f t="shared" si="14"/>
        <v>481</v>
      </c>
      <c r="B482" s="3" t="s">
        <v>515</v>
      </c>
      <c r="C482" t="s">
        <v>1995</v>
      </c>
      <c r="D482" t="s">
        <v>66</v>
      </c>
      <c r="E482" t="s">
        <v>517</v>
      </c>
      <c r="F482" t="s">
        <v>518</v>
      </c>
      <c r="G482" t="s">
        <v>25</v>
      </c>
      <c r="H482" t="s">
        <v>25</v>
      </c>
      <c r="I482">
        <v>90</v>
      </c>
      <c r="J482" t="s">
        <v>25</v>
      </c>
      <c r="K482" t="s">
        <v>25</v>
      </c>
      <c r="L482" t="s">
        <v>25</v>
      </c>
      <c r="M482">
        <v>0.83712289850345745</v>
      </c>
      <c r="N482">
        <v>0.79754527240791317</v>
      </c>
      <c r="O482">
        <v>1.8440255507179516E-2</v>
      </c>
      <c r="P482">
        <v>3.2092457086539829E-2</v>
      </c>
      <c r="Q482">
        <v>0.13766053737034878</v>
      </c>
      <c r="R482">
        <v>3.9577626095544272E-2</v>
      </c>
      <c r="S482">
        <v>0.86119053947121693</v>
      </c>
      <c r="T482">
        <f t="shared" si="15"/>
        <v>3.4083877168211887E-2</v>
      </c>
    </row>
    <row r="483" spans="1:20" x14ac:dyDescent="0.55000000000000004">
      <c r="A483">
        <f t="shared" si="14"/>
        <v>482</v>
      </c>
      <c r="B483" s="3" t="s">
        <v>1996</v>
      </c>
      <c r="C483" t="s">
        <v>1997</v>
      </c>
      <c r="D483" t="s">
        <v>194</v>
      </c>
      <c r="E483" t="s">
        <v>1998</v>
      </c>
      <c r="F483" t="s">
        <v>1999</v>
      </c>
      <c r="G483" t="s">
        <v>25</v>
      </c>
      <c r="H483" t="s">
        <v>25</v>
      </c>
      <c r="I483">
        <v>125</v>
      </c>
      <c r="J483" t="s">
        <v>25</v>
      </c>
      <c r="K483" t="s">
        <v>25</v>
      </c>
      <c r="L483" t="s">
        <v>25</v>
      </c>
      <c r="M483">
        <v>0.86242221895382898</v>
      </c>
      <c r="N483">
        <v>0.82609314177038329</v>
      </c>
      <c r="O483">
        <v>1.6515264950586708E-2</v>
      </c>
      <c r="P483">
        <v>2.6713790391442196E-2</v>
      </c>
      <c r="Q483">
        <v>0.11565143291936197</v>
      </c>
      <c r="R483">
        <v>3.632907718344569E-2</v>
      </c>
      <c r="S483">
        <v>0.93684898195850053</v>
      </c>
      <c r="T483">
        <f t="shared" si="15"/>
        <v>3.4034858974802885E-2</v>
      </c>
    </row>
    <row r="484" spans="1:20" x14ac:dyDescent="0.55000000000000004">
      <c r="A484">
        <f t="shared" si="14"/>
        <v>483</v>
      </c>
      <c r="B484" s="3" t="s">
        <v>2000</v>
      </c>
      <c r="C484" t="s">
        <v>2001</v>
      </c>
      <c r="D484" t="s">
        <v>101</v>
      </c>
      <c r="E484" t="s">
        <v>2002</v>
      </c>
      <c r="F484" t="s">
        <v>2003</v>
      </c>
      <c r="G484" t="s">
        <v>2004</v>
      </c>
      <c r="H484" t="s">
        <v>2004</v>
      </c>
      <c r="I484">
        <v>321</v>
      </c>
      <c r="J484" t="s">
        <v>25</v>
      </c>
      <c r="K484" t="s">
        <v>25</v>
      </c>
      <c r="L484" t="s">
        <v>25</v>
      </c>
      <c r="M484">
        <v>0.88842426548561149</v>
      </c>
      <c r="N484">
        <v>0.86154098421037917</v>
      </c>
      <c r="O484">
        <v>1.6086873439734535E-2</v>
      </c>
      <c r="P484">
        <v>6.3203250770280228E-3</v>
      </c>
      <c r="Q484">
        <v>5.4430711384632152E-2</v>
      </c>
      <c r="R484">
        <v>2.6883281275232318E-2</v>
      </c>
      <c r="S484">
        <v>1.2641559896145573</v>
      </c>
      <c r="T484">
        <f t="shared" si="15"/>
        <v>3.3984661044577813E-2</v>
      </c>
    </row>
    <row r="485" spans="1:20" x14ac:dyDescent="0.55000000000000004">
      <c r="A485">
        <f t="shared" si="14"/>
        <v>484</v>
      </c>
      <c r="B485" s="3" t="s">
        <v>2005</v>
      </c>
      <c r="C485" t="s">
        <v>2006</v>
      </c>
      <c r="D485" t="s">
        <v>2007</v>
      </c>
      <c r="E485" t="s">
        <v>2008</v>
      </c>
      <c r="F485" t="s">
        <v>2009</v>
      </c>
      <c r="G485" t="s">
        <v>25</v>
      </c>
      <c r="H485" t="s">
        <v>25</v>
      </c>
      <c r="I485">
        <v>206</v>
      </c>
      <c r="J485">
        <v>216</v>
      </c>
      <c r="K485" t="s">
        <v>25</v>
      </c>
      <c r="L485" t="s">
        <v>25</v>
      </c>
      <c r="M485">
        <v>0.88954251098929726</v>
      </c>
      <c r="N485">
        <v>0.84077995478935874</v>
      </c>
      <c r="O485">
        <v>7.2727881143012799E-3</v>
      </c>
      <c r="P485">
        <v>5.4752508149463829E-2</v>
      </c>
      <c r="Q485">
        <v>0.20096427771967004</v>
      </c>
      <c r="R485">
        <v>4.8762556199938523E-2</v>
      </c>
      <c r="S485">
        <v>0.69688113346501546</v>
      </c>
      <c r="T485">
        <f t="shared" si="15"/>
        <v>3.3981705435264672E-2</v>
      </c>
    </row>
    <row r="486" spans="1:20" x14ac:dyDescent="0.55000000000000004">
      <c r="A486">
        <f t="shared" si="14"/>
        <v>485</v>
      </c>
      <c r="B486" s="3" t="s">
        <v>2010</v>
      </c>
      <c r="C486" t="s">
        <v>2011</v>
      </c>
      <c r="D486" t="s">
        <v>96</v>
      </c>
      <c r="E486" t="s">
        <v>2012</v>
      </c>
      <c r="F486" t="s">
        <v>2013</v>
      </c>
      <c r="G486" t="s">
        <v>25</v>
      </c>
      <c r="H486" t="s">
        <v>25</v>
      </c>
      <c r="I486">
        <v>360</v>
      </c>
      <c r="J486" t="s">
        <v>25</v>
      </c>
      <c r="K486" t="s">
        <v>25</v>
      </c>
      <c r="L486" t="s">
        <v>25</v>
      </c>
      <c r="M486">
        <v>0.83992997086729659</v>
      </c>
      <c r="N486">
        <v>0.80365889102580734</v>
      </c>
      <c r="O486">
        <v>2.5343079957194363E-2</v>
      </c>
      <c r="P486">
        <v>1.8477533229295538E-2</v>
      </c>
      <c r="Q486">
        <v>0.1157129242459171</v>
      </c>
      <c r="R486">
        <v>3.6271079841489251E-2</v>
      </c>
      <c r="S486">
        <v>0.93661813097727076</v>
      </c>
      <c r="T486">
        <f t="shared" si="15"/>
        <v>3.3972151009663026E-2</v>
      </c>
    </row>
    <row r="487" spans="1:20" x14ac:dyDescent="0.55000000000000004">
      <c r="A487">
        <f t="shared" si="14"/>
        <v>486</v>
      </c>
      <c r="B487" s="3" t="s">
        <v>2014</v>
      </c>
      <c r="C487" t="s">
        <v>1722</v>
      </c>
      <c r="D487" t="s">
        <v>91</v>
      </c>
      <c r="E487" t="s">
        <v>2015</v>
      </c>
      <c r="F487" t="s">
        <v>2016</v>
      </c>
      <c r="G487" t="s">
        <v>2017</v>
      </c>
      <c r="H487" t="s">
        <v>2017</v>
      </c>
      <c r="I487">
        <v>284</v>
      </c>
      <c r="J487" t="s">
        <v>25</v>
      </c>
      <c r="K487" t="s">
        <v>25</v>
      </c>
      <c r="L487" t="s">
        <v>25</v>
      </c>
      <c r="M487">
        <v>0.83122515758487492</v>
      </c>
      <c r="N487">
        <v>0.79576630058307618</v>
      </c>
      <c r="O487">
        <v>2.7084698079215971E-2</v>
      </c>
      <c r="P487">
        <v>1.3228586730952414E-2</v>
      </c>
      <c r="Q487">
        <v>0.11125523616273542</v>
      </c>
      <c r="R487">
        <v>3.5458857001798738E-2</v>
      </c>
      <c r="S487">
        <v>0.95367954004978683</v>
      </c>
      <c r="T487">
        <f t="shared" si="15"/>
        <v>3.3816386436166586E-2</v>
      </c>
    </row>
    <row r="488" spans="1:20" x14ac:dyDescent="0.55000000000000004">
      <c r="A488">
        <f t="shared" si="14"/>
        <v>487</v>
      </c>
      <c r="B488" s="3" t="s">
        <v>2018</v>
      </c>
      <c r="C488" t="s">
        <v>2019</v>
      </c>
      <c r="D488" t="s">
        <v>2020</v>
      </c>
      <c r="E488" t="s">
        <v>2021</v>
      </c>
      <c r="F488" t="s">
        <v>2022</v>
      </c>
      <c r="G488" t="s">
        <v>25</v>
      </c>
      <c r="H488" t="s">
        <v>25</v>
      </c>
      <c r="I488">
        <v>36</v>
      </c>
      <c r="J488">
        <v>42</v>
      </c>
      <c r="K488" t="s">
        <v>25</v>
      </c>
      <c r="L488" t="s">
        <v>25</v>
      </c>
      <c r="M488">
        <v>0.81631692006578638</v>
      </c>
      <c r="N488">
        <v>0.793765867850729</v>
      </c>
      <c r="O488">
        <v>7.9438515430062251E-3</v>
      </c>
      <c r="P488">
        <v>9.1607622051589448E-3</v>
      </c>
      <c r="Q488">
        <v>3.2240299773382455E-2</v>
      </c>
      <c r="R488">
        <v>2.2551052215057377E-2</v>
      </c>
      <c r="S488">
        <v>1.4916009287366567</v>
      </c>
      <c r="T488">
        <f t="shared" si="15"/>
        <v>3.3637170427968426E-2</v>
      </c>
    </row>
    <row r="489" spans="1:20" x14ac:dyDescent="0.55000000000000004">
      <c r="A489">
        <f t="shared" si="14"/>
        <v>488</v>
      </c>
      <c r="B489" s="3" t="s">
        <v>1504</v>
      </c>
      <c r="C489" t="s">
        <v>2023</v>
      </c>
      <c r="D489" t="s">
        <v>173</v>
      </c>
      <c r="E489" t="s">
        <v>1506</v>
      </c>
      <c r="F489" t="s">
        <v>1507</v>
      </c>
      <c r="G489" t="s">
        <v>1508</v>
      </c>
      <c r="H489" t="s">
        <v>1509</v>
      </c>
      <c r="I489">
        <v>21</v>
      </c>
      <c r="J489" t="s">
        <v>25</v>
      </c>
      <c r="K489" t="s">
        <v>25</v>
      </c>
      <c r="L489" t="s">
        <v>25</v>
      </c>
      <c r="M489">
        <v>0.84658902932400648</v>
      </c>
      <c r="N489">
        <v>0.79142922059350862</v>
      </c>
      <c r="O489">
        <v>1.5450415188461193E-2</v>
      </c>
      <c r="P489">
        <v>6.8572076651642624E-2</v>
      </c>
      <c r="Q489">
        <v>0.24566674502394134</v>
      </c>
      <c r="R489">
        <v>5.5159808730497861E-2</v>
      </c>
      <c r="S489">
        <v>0.60965362833906445</v>
      </c>
      <c r="T489">
        <f t="shared" si="15"/>
        <v>3.3628377531036827E-2</v>
      </c>
    </row>
    <row r="490" spans="1:20" x14ac:dyDescent="0.55000000000000004">
      <c r="A490">
        <f t="shared" si="14"/>
        <v>489</v>
      </c>
      <c r="B490" s="3" t="s">
        <v>2024</v>
      </c>
      <c r="C490" t="s">
        <v>2025</v>
      </c>
      <c r="D490" t="s">
        <v>173</v>
      </c>
      <c r="E490" t="s">
        <v>2026</v>
      </c>
      <c r="F490" t="s">
        <v>2027</v>
      </c>
      <c r="G490" t="s">
        <v>25</v>
      </c>
      <c r="H490" t="s">
        <v>25</v>
      </c>
      <c r="I490">
        <v>117</v>
      </c>
      <c r="J490" t="s">
        <v>25</v>
      </c>
      <c r="K490" t="s">
        <v>25</v>
      </c>
      <c r="L490" t="s">
        <v>25</v>
      </c>
      <c r="M490">
        <v>0.9147275051911995</v>
      </c>
      <c r="N490">
        <v>0.88727849294091798</v>
      </c>
      <c r="O490">
        <v>7.6735834366508113E-3</v>
      </c>
      <c r="P490">
        <v>1.658099501304118E-2</v>
      </c>
      <c r="Q490">
        <v>5.9911224798238571E-2</v>
      </c>
      <c r="R490">
        <v>2.7449012250281513E-2</v>
      </c>
      <c r="S490">
        <v>1.2224918017970625</v>
      </c>
      <c r="T490">
        <f t="shared" si="15"/>
        <v>3.355619244339629E-2</v>
      </c>
    </row>
    <row r="491" spans="1:20" x14ac:dyDescent="0.55000000000000004">
      <c r="A491">
        <f t="shared" si="14"/>
        <v>490</v>
      </c>
      <c r="B491" s="3" t="s">
        <v>2028</v>
      </c>
      <c r="C491" t="s">
        <v>2029</v>
      </c>
      <c r="D491" t="s">
        <v>189</v>
      </c>
      <c r="E491" t="s">
        <v>2030</v>
      </c>
      <c r="F491" t="s">
        <v>2031</v>
      </c>
      <c r="G491" t="s">
        <v>25</v>
      </c>
      <c r="H491" t="s">
        <v>25</v>
      </c>
      <c r="I491">
        <v>136</v>
      </c>
      <c r="J491" t="s">
        <v>25</v>
      </c>
      <c r="K491" t="s">
        <v>25</v>
      </c>
      <c r="L491" t="s">
        <v>25</v>
      </c>
      <c r="M491">
        <v>0.46754828191859371</v>
      </c>
      <c r="N491">
        <v>0.41645534211626623</v>
      </c>
      <c r="O491">
        <v>3.1350590377136917E-2</v>
      </c>
      <c r="P491">
        <v>5.2422631067011824E-2</v>
      </c>
      <c r="Q491">
        <v>0.22097534792993442</v>
      </c>
      <c r="R491">
        <v>5.1092939802327486E-2</v>
      </c>
      <c r="S491">
        <v>0.65565617362335671</v>
      </c>
      <c r="T491">
        <f t="shared" si="15"/>
        <v>3.3499401409962541E-2</v>
      </c>
    </row>
    <row r="492" spans="1:20" x14ac:dyDescent="0.55000000000000004">
      <c r="A492">
        <f t="shared" si="14"/>
        <v>491</v>
      </c>
      <c r="B492" s="3" t="s">
        <v>2032</v>
      </c>
      <c r="C492" t="s">
        <v>21</v>
      </c>
      <c r="D492" t="s">
        <v>91</v>
      </c>
      <c r="E492" t="s">
        <v>2033</v>
      </c>
      <c r="F492" t="s">
        <v>2034</v>
      </c>
      <c r="G492" t="s">
        <v>25</v>
      </c>
      <c r="H492" t="s">
        <v>25</v>
      </c>
      <c r="I492">
        <v>68</v>
      </c>
      <c r="J492" t="s">
        <v>25</v>
      </c>
      <c r="K492" t="s">
        <v>25</v>
      </c>
      <c r="L492" t="s">
        <v>25</v>
      </c>
      <c r="M492">
        <v>0.88585063638743511</v>
      </c>
      <c r="N492">
        <v>0.85138660412304956</v>
      </c>
      <c r="O492">
        <v>1.1225373385683919E-2</v>
      </c>
      <c r="P492">
        <v>2.6511868510211704E-2</v>
      </c>
      <c r="Q492">
        <v>0.10682052328120632</v>
      </c>
      <c r="R492">
        <v>3.4464032264385547E-2</v>
      </c>
      <c r="S492">
        <v>0.97134529888528864</v>
      </c>
      <c r="T492">
        <f t="shared" si="15"/>
        <v>3.3476475720641809E-2</v>
      </c>
    </row>
    <row r="493" spans="1:20" x14ac:dyDescent="0.55000000000000004">
      <c r="A493">
        <f t="shared" si="14"/>
        <v>492</v>
      </c>
      <c r="B493" s="3" t="s">
        <v>2035</v>
      </c>
      <c r="C493" t="s">
        <v>1824</v>
      </c>
      <c r="D493" t="s">
        <v>60</v>
      </c>
      <c r="E493" t="s">
        <v>2036</v>
      </c>
      <c r="F493" t="s">
        <v>2037</v>
      </c>
      <c r="G493" t="s">
        <v>25</v>
      </c>
      <c r="H493" t="s">
        <v>25</v>
      </c>
      <c r="I493">
        <v>60</v>
      </c>
      <c r="J493" t="s">
        <v>25</v>
      </c>
      <c r="K493" t="s">
        <v>25</v>
      </c>
      <c r="L493" t="s">
        <v>25</v>
      </c>
      <c r="M493">
        <v>0.84821237504908742</v>
      </c>
      <c r="N493">
        <v>0.81406876448638343</v>
      </c>
      <c r="O493">
        <v>2.6720538051554488E-2</v>
      </c>
      <c r="P493">
        <v>9.2459853888251751E-3</v>
      </c>
      <c r="Q493">
        <v>0.10464766794857684</v>
      </c>
      <c r="R493">
        <v>3.4143610562703985E-2</v>
      </c>
      <c r="S493">
        <v>0.98027044537927932</v>
      </c>
      <c r="T493">
        <f t="shared" si="15"/>
        <v>3.3469972333158501E-2</v>
      </c>
    </row>
    <row r="494" spans="1:20" x14ac:dyDescent="0.55000000000000004">
      <c r="A494">
        <f t="shared" si="14"/>
        <v>493</v>
      </c>
      <c r="B494" s="3" t="s">
        <v>2038</v>
      </c>
      <c r="C494" t="s">
        <v>2039</v>
      </c>
      <c r="D494" t="s">
        <v>101</v>
      </c>
      <c r="E494" t="s">
        <v>2040</v>
      </c>
      <c r="F494" t="s">
        <v>2041</v>
      </c>
      <c r="G494" t="s">
        <v>25</v>
      </c>
      <c r="H494" t="s">
        <v>25</v>
      </c>
      <c r="I494">
        <v>59</v>
      </c>
      <c r="J494" t="s">
        <v>25</v>
      </c>
      <c r="K494" t="s">
        <v>25</v>
      </c>
      <c r="L494" t="s">
        <v>25</v>
      </c>
      <c r="M494">
        <v>0.8842226957471685</v>
      </c>
      <c r="N494">
        <v>0.84606901069383156</v>
      </c>
      <c r="O494">
        <v>2.9320645532544008E-2</v>
      </c>
      <c r="P494">
        <v>1.9302938475693678E-2</v>
      </c>
      <c r="Q494">
        <v>0.13289458846184599</v>
      </c>
      <c r="R494">
        <v>3.8153685053336939E-2</v>
      </c>
      <c r="S494">
        <v>0.87649270339894569</v>
      </c>
      <c r="T494">
        <f t="shared" si="15"/>
        <v>3.3441426557031244E-2</v>
      </c>
    </row>
    <row r="495" spans="1:20" x14ac:dyDescent="0.55000000000000004">
      <c r="A495">
        <f t="shared" si="14"/>
        <v>494</v>
      </c>
      <c r="B495" s="3" t="s">
        <v>2042</v>
      </c>
      <c r="C495" t="s">
        <v>2043</v>
      </c>
      <c r="D495" t="s">
        <v>173</v>
      </c>
      <c r="E495" t="s">
        <v>2044</v>
      </c>
      <c r="F495" t="s">
        <v>2045</v>
      </c>
      <c r="G495" t="s">
        <v>2046</v>
      </c>
      <c r="H495" t="s">
        <v>2046</v>
      </c>
      <c r="I495">
        <v>17</v>
      </c>
      <c r="J495" t="s">
        <v>25</v>
      </c>
      <c r="K495" t="s">
        <v>25</v>
      </c>
      <c r="L495" t="s">
        <v>25</v>
      </c>
      <c r="M495">
        <v>0.8255679395297254</v>
      </c>
      <c r="N495">
        <v>0.76892348781063635</v>
      </c>
      <c r="O495">
        <v>3.4472828679161308E-2</v>
      </c>
      <c r="P495">
        <v>6.5751853383886616E-2</v>
      </c>
      <c r="Q495">
        <v>0.25684365540093723</v>
      </c>
      <c r="R495">
        <v>5.6644451719089051E-2</v>
      </c>
      <c r="S495">
        <v>0.59033115782905443</v>
      </c>
      <c r="T495">
        <f t="shared" si="15"/>
        <v>3.3438984767921814E-2</v>
      </c>
    </row>
    <row r="496" spans="1:20" x14ac:dyDescent="0.55000000000000004">
      <c r="A496">
        <f t="shared" si="14"/>
        <v>495</v>
      </c>
      <c r="B496" s="3" t="s">
        <v>2047</v>
      </c>
      <c r="C496" t="s">
        <v>2048</v>
      </c>
      <c r="D496" t="s">
        <v>2049</v>
      </c>
      <c r="E496" t="s">
        <v>2050</v>
      </c>
      <c r="F496" t="s">
        <v>2051</v>
      </c>
      <c r="G496" t="s">
        <v>2052</v>
      </c>
      <c r="H496" t="s">
        <v>2052</v>
      </c>
      <c r="I496">
        <v>379</v>
      </c>
      <c r="J496">
        <v>395</v>
      </c>
      <c r="K496" t="s">
        <v>25</v>
      </c>
      <c r="L496" t="s">
        <v>25</v>
      </c>
      <c r="M496">
        <v>0.89390869745493573</v>
      </c>
      <c r="N496">
        <v>0.87093853189546244</v>
      </c>
      <c r="O496">
        <v>5.6866380803036673E-3</v>
      </c>
      <c r="P496">
        <v>1.1372653420220613E-2</v>
      </c>
      <c r="Q496">
        <v>3.5219800774609025E-2</v>
      </c>
      <c r="R496">
        <v>2.2970165559473288E-2</v>
      </c>
      <c r="S496">
        <v>1.4532131050051038</v>
      </c>
      <c r="T496">
        <f t="shared" si="15"/>
        <v>3.3380545615163473E-2</v>
      </c>
    </row>
    <row r="497" spans="1:20" x14ac:dyDescent="0.55000000000000004">
      <c r="A497">
        <f t="shared" si="14"/>
        <v>496</v>
      </c>
      <c r="B497" s="3" t="s">
        <v>674</v>
      </c>
      <c r="C497" t="s">
        <v>2053</v>
      </c>
      <c r="D497" t="s">
        <v>91</v>
      </c>
      <c r="E497" t="s">
        <v>676</v>
      </c>
      <c r="F497" t="s">
        <v>677</v>
      </c>
      <c r="G497" t="s">
        <v>678</v>
      </c>
      <c r="H497" t="s">
        <v>678</v>
      </c>
      <c r="I497">
        <v>682</v>
      </c>
      <c r="J497" t="s">
        <v>25</v>
      </c>
      <c r="K497" t="s">
        <v>25</v>
      </c>
      <c r="L497" t="s">
        <v>25</v>
      </c>
      <c r="M497">
        <v>0.81611011610766493</v>
      </c>
      <c r="N497">
        <v>0.74636368944232256</v>
      </c>
      <c r="O497">
        <v>4.0801624427781694E-2</v>
      </c>
      <c r="P497">
        <v>0.10183069558422039</v>
      </c>
      <c r="Q497">
        <v>0.33261260050874691</v>
      </c>
      <c r="R497">
        <v>6.9746426665342365E-2</v>
      </c>
      <c r="S497">
        <v>0.47806130223688054</v>
      </c>
      <c r="T497">
        <f t="shared" si="15"/>
        <v>3.3343067558002662E-2</v>
      </c>
    </row>
    <row r="498" spans="1:20" x14ac:dyDescent="0.55000000000000004">
      <c r="A498">
        <f t="shared" si="14"/>
        <v>497</v>
      </c>
      <c r="B498" s="3" t="s">
        <v>2054</v>
      </c>
      <c r="C498" t="s">
        <v>2055</v>
      </c>
      <c r="D498" t="s">
        <v>173</v>
      </c>
      <c r="E498" t="s">
        <v>2056</v>
      </c>
      <c r="F498" t="s">
        <v>2057</v>
      </c>
      <c r="G498" t="s">
        <v>25</v>
      </c>
      <c r="H498" t="s">
        <v>25</v>
      </c>
      <c r="I498">
        <v>467</v>
      </c>
      <c r="J498" t="s">
        <v>25</v>
      </c>
      <c r="K498" t="s">
        <v>25</v>
      </c>
      <c r="L498" t="s">
        <v>25</v>
      </c>
      <c r="M498">
        <v>0.86246494864957557</v>
      </c>
      <c r="N498">
        <v>0.84048440585333795</v>
      </c>
      <c r="O498">
        <v>8.5336840815256158E-3</v>
      </c>
      <c r="P498">
        <v>7.8665707633449791E-3</v>
      </c>
      <c r="Q498">
        <v>3.0494115416185321E-2</v>
      </c>
      <c r="R498">
        <v>2.1980542796237623E-2</v>
      </c>
      <c r="S498">
        <v>1.515783960287638</v>
      </c>
      <c r="T498">
        <f t="shared" si="15"/>
        <v>3.3317754208952978E-2</v>
      </c>
    </row>
    <row r="499" spans="1:20" x14ac:dyDescent="0.55000000000000004">
      <c r="A499">
        <f t="shared" si="14"/>
        <v>498</v>
      </c>
      <c r="B499" s="3" t="s">
        <v>2058</v>
      </c>
      <c r="C499" t="s">
        <v>2059</v>
      </c>
      <c r="D499" t="s">
        <v>60</v>
      </c>
      <c r="E499" t="s">
        <v>2060</v>
      </c>
      <c r="F499" t="s">
        <v>2061</v>
      </c>
      <c r="G499" t="s">
        <v>25</v>
      </c>
      <c r="H499" t="s">
        <v>25</v>
      </c>
      <c r="I499">
        <v>127</v>
      </c>
      <c r="J499" t="s">
        <v>25</v>
      </c>
      <c r="K499" t="s">
        <v>25</v>
      </c>
      <c r="L499" t="s">
        <v>25</v>
      </c>
      <c r="M499">
        <v>0.87089296251936077</v>
      </c>
      <c r="N499">
        <v>0.83456577948889488</v>
      </c>
      <c r="O499">
        <v>2.5609654374620167E-2</v>
      </c>
      <c r="P499">
        <v>1.9296031989855158E-2</v>
      </c>
      <c r="Q499">
        <v>0.12124081016988396</v>
      </c>
      <c r="R499">
        <v>3.6327183030465893E-2</v>
      </c>
      <c r="S499">
        <v>0.91635117020004042</v>
      </c>
      <c r="T499">
        <f t="shared" si="15"/>
        <v>3.3288456680038471E-2</v>
      </c>
    </row>
    <row r="500" spans="1:20" x14ac:dyDescent="0.55000000000000004">
      <c r="A500">
        <f t="shared" si="14"/>
        <v>499</v>
      </c>
      <c r="B500" s="3" t="s">
        <v>1989</v>
      </c>
      <c r="C500" t="s">
        <v>2062</v>
      </c>
      <c r="D500" t="s">
        <v>153</v>
      </c>
      <c r="E500" t="s">
        <v>1991</v>
      </c>
      <c r="F500" t="s">
        <v>1992</v>
      </c>
      <c r="G500" t="s">
        <v>1993</v>
      </c>
      <c r="H500" t="s">
        <v>1994</v>
      </c>
      <c r="I500">
        <v>242</v>
      </c>
      <c r="J500" t="s">
        <v>25</v>
      </c>
      <c r="K500" t="s">
        <v>25</v>
      </c>
      <c r="L500" t="s">
        <v>25</v>
      </c>
      <c r="M500">
        <v>0.88983300195408488</v>
      </c>
      <c r="N500">
        <v>0.85909307337144913</v>
      </c>
      <c r="O500">
        <v>1.6398094004087725E-2</v>
      </c>
      <c r="P500">
        <v>1.6518475750585876E-2</v>
      </c>
      <c r="Q500">
        <v>8.4088421748988049E-2</v>
      </c>
      <c r="R500">
        <v>3.0739928582635745E-2</v>
      </c>
      <c r="S500">
        <v>1.0752637986930549</v>
      </c>
      <c r="T500">
        <f t="shared" si="15"/>
        <v>3.3053532379318122E-2</v>
      </c>
    </row>
    <row r="501" spans="1:20" x14ac:dyDescent="0.55000000000000004">
      <c r="A501">
        <f t="shared" si="14"/>
        <v>500</v>
      </c>
      <c r="B501" s="3" t="s">
        <v>2063</v>
      </c>
      <c r="C501" t="s">
        <v>2064</v>
      </c>
      <c r="D501" t="s">
        <v>2065</v>
      </c>
      <c r="E501" t="s">
        <v>2066</v>
      </c>
      <c r="F501" t="s">
        <v>2067</v>
      </c>
      <c r="G501" t="s">
        <v>2068</v>
      </c>
      <c r="H501" t="s">
        <v>2068</v>
      </c>
      <c r="I501">
        <v>52</v>
      </c>
      <c r="J501">
        <v>55</v>
      </c>
      <c r="K501" t="s">
        <v>25</v>
      </c>
      <c r="L501" t="s">
        <v>25</v>
      </c>
      <c r="M501">
        <v>0.7661032577417437</v>
      </c>
      <c r="N501">
        <v>0.73039706489995693</v>
      </c>
      <c r="O501">
        <v>1.3063516350488408E-2</v>
      </c>
      <c r="P501">
        <v>2.8413491277017193E-2</v>
      </c>
      <c r="Q501">
        <v>0.11912815312119773</v>
      </c>
      <c r="R501">
        <v>3.5706192841786777E-2</v>
      </c>
      <c r="S501">
        <v>0.92398559115937451</v>
      </c>
      <c r="T501">
        <f t="shared" si="15"/>
        <v>3.2992007700968981E-2</v>
      </c>
    </row>
    <row r="502" spans="1:20" x14ac:dyDescent="0.55000000000000004">
      <c r="A502">
        <f t="shared" si="14"/>
        <v>501</v>
      </c>
      <c r="B502" s="3" t="s">
        <v>2069</v>
      </c>
      <c r="C502" t="s">
        <v>2070</v>
      </c>
      <c r="D502" t="s">
        <v>79</v>
      </c>
      <c r="E502" t="s">
        <v>2071</v>
      </c>
      <c r="F502" t="s">
        <v>2072</v>
      </c>
      <c r="G502" t="s">
        <v>2073</v>
      </c>
      <c r="H502" t="s">
        <v>2073</v>
      </c>
      <c r="I502">
        <v>347</v>
      </c>
      <c r="J502" t="s">
        <v>25</v>
      </c>
      <c r="K502" t="s">
        <v>25</v>
      </c>
      <c r="L502" t="s">
        <v>25</v>
      </c>
      <c r="M502">
        <v>0.89621864631509929</v>
      </c>
      <c r="N502">
        <v>0.86503960463965923</v>
      </c>
      <c r="O502">
        <v>5.8539696145806655E-3</v>
      </c>
      <c r="P502">
        <v>2.3272416004144657E-2</v>
      </c>
      <c r="Q502">
        <v>8.7606448376850152E-2</v>
      </c>
      <c r="R502">
        <v>3.1179041675440056E-2</v>
      </c>
      <c r="S502">
        <v>1.0574639258934049</v>
      </c>
      <c r="T502">
        <f t="shared" si="15"/>
        <v>3.2970711815704927E-2</v>
      </c>
    </row>
    <row r="503" spans="1:20" x14ac:dyDescent="0.55000000000000004">
      <c r="A503">
        <f t="shared" si="14"/>
        <v>502</v>
      </c>
      <c r="B503" s="3" t="s">
        <v>309</v>
      </c>
      <c r="C503" t="s">
        <v>2074</v>
      </c>
      <c r="D503" t="s">
        <v>2075</v>
      </c>
      <c r="E503" t="s">
        <v>311</v>
      </c>
      <c r="F503" t="s">
        <v>312</v>
      </c>
      <c r="G503" t="s">
        <v>313</v>
      </c>
      <c r="H503" t="s">
        <v>313</v>
      </c>
      <c r="I503">
        <v>1249</v>
      </c>
      <c r="J503">
        <v>1270</v>
      </c>
      <c r="K503" t="s">
        <v>25</v>
      </c>
      <c r="L503" t="s">
        <v>25</v>
      </c>
      <c r="M503">
        <v>0.84750677174141409</v>
      </c>
      <c r="N503">
        <v>0.81378731613203981</v>
      </c>
      <c r="O503">
        <v>1.7834564357933635E-2</v>
      </c>
      <c r="P503">
        <v>2.1642914879280221E-2</v>
      </c>
      <c r="Q503">
        <v>0.10571759839884508</v>
      </c>
      <c r="R503">
        <v>3.3719455609374283E-2</v>
      </c>
      <c r="S503">
        <v>0.97585271135546381</v>
      </c>
      <c r="T503">
        <f t="shared" si="15"/>
        <v>3.2905222181838098E-2</v>
      </c>
    </row>
    <row r="504" spans="1:20" x14ac:dyDescent="0.55000000000000004">
      <c r="A504">
        <f t="shared" si="14"/>
        <v>503</v>
      </c>
      <c r="B504" s="3" t="s">
        <v>1845</v>
      </c>
      <c r="C504" t="s">
        <v>2076</v>
      </c>
      <c r="D504" t="s">
        <v>194</v>
      </c>
      <c r="E504" t="s">
        <v>1847</v>
      </c>
      <c r="F504" t="s">
        <v>1848</v>
      </c>
      <c r="G504" t="s">
        <v>1849</v>
      </c>
      <c r="H504" t="s">
        <v>1849</v>
      </c>
      <c r="I504">
        <v>594</v>
      </c>
      <c r="J504" t="s">
        <v>25</v>
      </c>
      <c r="K504" t="s">
        <v>25</v>
      </c>
      <c r="L504" t="s">
        <v>25</v>
      </c>
      <c r="M504">
        <v>0.86303831415620502</v>
      </c>
      <c r="N504">
        <v>0.81267081546394782</v>
      </c>
      <c r="O504">
        <v>1.7626823966352102E-2</v>
      </c>
      <c r="P504">
        <v>5.785073367336574E-2</v>
      </c>
      <c r="Q504">
        <v>0.22262103348582679</v>
      </c>
      <c r="R504">
        <v>5.0367498692257207E-2</v>
      </c>
      <c r="S504">
        <v>0.65243380543129015</v>
      </c>
      <c r="T504">
        <f t="shared" si="15"/>
        <v>3.2861458841844902E-2</v>
      </c>
    </row>
    <row r="505" spans="1:20" x14ac:dyDescent="0.55000000000000004">
      <c r="A505">
        <f t="shared" si="14"/>
        <v>504</v>
      </c>
      <c r="B505" s="3" t="s">
        <v>2077</v>
      </c>
      <c r="C505" t="s">
        <v>2078</v>
      </c>
      <c r="D505" t="s">
        <v>147</v>
      </c>
      <c r="E505" t="s">
        <v>2079</v>
      </c>
      <c r="F505" t="s">
        <v>2080</v>
      </c>
      <c r="G505" t="s">
        <v>25</v>
      </c>
      <c r="H505" t="s">
        <v>25</v>
      </c>
      <c r="I505">
        <v>268</v>
      </c>
      <c r="J505" t="s">
        <v>25</v>
      </c>
      <c r="K505" t="s">
        <v>25</v>
      </c>
      <c r="L505" t="s">
        <v>25</v>
      </c>
      <c r="M505">
        <v>0.88295310934658422</v>
      </c>
      <c r="N505">
        <v>0.85357693896661113</v>
      </c>
      <c r="O505">
        <v>6.4670508426505147E-3</v>
      </c>
      <c r="P505">
        <v>2.0405481088293261E-2</v>
      </c>
      <c r="Q505">
        <v>7.6239487837362049E-2</v>
      </c>
      <c r="R505">
        <v>2.9376170379973088E-2</v>
      </c>
      <c r="S505">
        <v>1.1178200298691348</v>
      </c>
      <c r="T505">
        <f t="shared" si="15"/>
        <v>3.283727165158231E-2</v>
      </c>
    </row>
    <row r="506" spans="1:20" x14ac:dyDescent="0.55000000000000004">
      <c r="A506">
        <f t="shared" si="14"/>
        <v>505</v>
      </c>
      <c r="B506" s="3" t="s">
        <v>2081</v>
      </c>
      <c r="C506" t="s">
        <v>2082</v>
      </c>
      <c r="D506" t="s">
        <v>112</v>
      </c>
      <c r="E506" t="s">
        <v>2083</v>
      </c>
      <c r="F506" t="s">
        <v>2084</v>
      </c>
      <c r="G506" t="s">
        <v>25</v>
      </c>
      <c r="H506" t="s">
        <v>25</v>
      </c>
      <c r="I506">
        <v>198</v>
      </c>
      <c r="J506" t="s">
        <v>25</v>
      </c>
      <c r="K506" t="s">
        <v>25</v>
      </c>
      <c r="L506" t="s">
        <v>25</v>
      </c>
      <c r="M506">
        <v>0.77052287120264495</v>
      </c>
      <c r="N506">
        <v>0.73398403833045656</v>
      </c>
      <c r="O506">
        <v>2.5815980916977607E-2</v>
      </c>
      <c r="P506">
        <v>2.0309188410265092E-2</v>
      </c>
      <c r="Q506">
        <v>0.12629069965084594</v>
      </c>
      <c r="R506">
        <v>3.6538832872188398E-2</v>
      </c>
      <c r="S506">
        <v>0.89862863075138233</v>
      </c>
      <c r="T506">
        <f t="shared" si="15"/>
        <v>3.283484135318826E-2</v>
      </c>
    </row>
    <row r="507" spans="1:20" x14ac:dyDescent="0.55000000000000004">
      <c r="A507">
        <f t="shared" si="14"/>
        <v>506</v>
      </c>
      <c r="B507" s="3" t="s">
        <v>1603</v>
      </c>
      <c r="C507" t="s">
        <v>2085</v>
      </c>
      <c r="D507" t="s">
        <v>173</v>
      </c>
      <c r="E507" t="s">
        <v>1605</v>
      </c>
      <c r="F507" t="s">
        <v>1606</v>
      </c>
      <c r="G507" t="s">
        <v>25</v>
      </c>
      <c r="H507" t="s">
        <v>25</v>
      </c>
      <c r="I507">
        <v>167</v>
      </c>
      <c r="J507" t="s">
        <v>25</v>
      </c>
      <c r="K507" t="s">
        <v>25</v>
      </c>
      <c r="L507" t="s">
        <v>25</v>
      </c>
      <c r="M507">
        <v>0.85799469557968688</v>
      </c>
      <c r="N507">
        <v>0.82770174336230973</v>
      </c>
      <c r="O507">
        <v>2.1324229941026129E-2</v>
      </c>
      <c r="P507">
        <v>7.9903195712677996E-3</v>
      </c>
      <c r="Q507">
        <v>8.2566850887411891E-2</v>
      </c>
      <c r="R507">
        <v>3.0292952217377156E-2</v>
      </c>
      <c r="S507">
        <v>1.0831942791475859</v>
      </c>
      <c r="T507">
        <f t="shared" si="15"/>
        <v>3.2813152540354114E-2</v>
      </c>
    </row>
    <row r="508" spans="1:20" x14ac:dyDescent="0.55000000000000004">
      <c r="A508">
        <f t="shared" si="14"/>
        <v>507</v>
      </c>
      <c r="B508" s="3" t="s">
        <v>2086</v>
      </c>
      <c r="C508" t="s">
        <v>2087</v>
      </c>
      <c r="D508" t="s">
        <v>2088</v>
      </c>
      <c r="E508" t="s">
        <v>2089</v>
      </c>
      <c r="F508" t="s">
        <v>2090</v>
      </c>
      <c r="G508" t="s">
        <v>25</v>
      </c>
      <c r="H508" t="s">
        <v>25</v>
      </c>
      <c r="I508">
        <v>60</v>
      </c>
      <c r="J508">
        <v>64</v>
      </c>
      <c r="K508">
        <v>67</v>
      </c>
      <c r="L508" t="s">
        <v>25</v>
      </c>
      <c r="M508">
        <v>0.75966023249806913</v>
      </c>
      <c r="N508">
        <v>0.72126843315569789</v>
      </c>
      <c r="O508">
        <v>1.8294540232725781E-2</v>
      </c>
      <c r="P508">
        <v>3.1273740671662026E-2</v>
      </c>
      <c r="Q508">
        <v>0.14035942693041717</v>
      </c>
      <c r="R508">
        <v>3.8391799342371247E-2</v>
      </c>
      <c r="S508">
        <v>0.85275841362181837</v>
      </c>
      <c r="T508">
        <f t="shared" si="15"/>
        <v>3.2738929903287674E-2</v>
      </c>
    </row>
    <row r="509" spans="1:20" x14ac:dyDescent="0.55000000000000004">
      <c r="A509">
        <f t="shared" si="14"/>
        <v>508</v>
      </c>
      <c r="B509" s="3" t="s">
        <v>946</v>
      </c>
      <c r="C509" t="s">
        <v>2091</v>
      </c>
      <c r="D509" t="s">
        <v>1027</v>
      </c>
      <c r="E509" t="s">
        <v>948</v>
      </c>
      <c r="F509" t="s">
        <v>949</v>
      </c>
      <c r="G509" t="s">
        <v>950</v>
      </c>
      <c r="H509" t="s">
        <v>950</v>
      </c>
      <c r="I509">
        <v>57</v>
      </c>
      <c r="J509">
        <v>60</v>
      </c>
      <c r="K509" t="s">
        <v>25</v>
      </c>
      <c r="L509" t="s">
        <v>25</v>
      </c>
      <c r="M509">
        <v>0.75866004208757298</v>
      </c>
      <c r="N509">
        <v>0.71241781953248695</v>
      </c>
      <c r="O509">
        <v>2.4675610655478436E-2</v>
      </c>
      <c r="P509">
        <v>4.551520151759697E-2</v>
      </c>
      <c r="Q509">
        <v>0.19677023604338059</v>
      </c>
      <c r="R509">
        <v>4.6242222555086032E-2</v>
      </c>
      <c r="S509">
        <v>0.70604059340317316</v>
      </c>
      <c r="T509">
        <f t="shared" si="15"/>
        <v>3.2648886253074542E-2</v>
      </c>
    </row>
    <row r="510" spans="1:20" x14ac:dyDescent="0.55000000000000004">
      <c r="A510">
        <f t="shared" si="14"/>
        <v>509</v>
      </c>
      <c r="B510" s="3" t="s">
        <v>2092</v>
      </c>
      <c r="C510" t="s">
        <v>2093</v>
      </c>
      <c r="D510" t="s">
        <v>153</v>
      </c>
      <c r="E510" t="s">
        <v>2094</v>
      </c>
      <c r="F510" t="s">
        <v>2095</v>
      </c>
      <c r="G510" t="s">
        <v>25</v>
      </c>
      <c r="H510" t="s">
        <v>25</v>
      </c>
      <c r="I510">
        <v>734</v>
      </c>
      <c r="J510" t="s">
        <v>25</v>
      </c>
      <c r="K510" t="s">
        <v>25</v>
      </c>
      <c r="L510" t="s">
        <v>25</v>
      </c>
      <c r="M510">
        <v>0.838350896244072</v>
      </c>
      <c r="N510">
        <v>0.7790941053206103</v>
      </c>
      <c r="O510">
        <v>6.2495593424932265E-2</v>
      </c>
      <c r="P510">
        <v>5.407119927668106E-2</v>
      </c>
      <c r="Q510">
        <v>0.28209573296782808</v>
      </c>
      <c r="R510">
        <v>5.92567909234617E-2</v>
      </c>
      <c r="S510">
        <v>0.54960348301351647</v>
      </c>
      <c r="T510">
        <f t="shared" si="15"/>
        <v>3.256773868373828E-2</v>
      </c>
    </row>
    <row r="511" spans="1:20" x14ac:dyDescent="0.55000000000000004">
      <c r="A511">
        <f t="shared" si="14"/>
        <v>510</v>
      </c>
      <c r="B511" s="3" t="s">
        <v>2096</v>
      </c>
      <c r="C511" t="s">
        <v>2097</v>
      </c>
      <c r="D511" t="s">
        <v>91</v>
      </c>
      <c r="E511" t="s">
        <v>2098</v>
      </c>
      <c r="F511" t="s">
        <v>2099</v>
      </c>
      <c r="G511" t="s">
        <v>25</v>
      </c>
      <c r="H511" t="s">
        <v>25</v>
      </c>
      <c r="I511">
        <v>106</v>
      </c>
      <c r="J511" t="s">
        <v>25</v>
      </c>
      <c r="K511" t="s">
        <v>25</v>
      </c>
      <c r="L511" t="s">
        <v>25</v>
      </c>
      <c r="M511">
        <v>0.82122111283180654</v>
      </c>
      <c r="N511">
        <v>0.78595167169613223</v>
      </c>
      <c r="O511">
        <v>2.6259805516522097E-2</v>
      </c>
      <c r="P511">
        <v>1.6426981096018835E-2</v>
      </c>
      <c r="Q511">
        <v>0.11986513130062726</v>
      </c>
      <c r="R511">
        <v>3.5269441135674318E-2</v>
      </c>
      <c r="S511">
        <v>0.92130713455003832</v>
      </c>
      <c r="T511">
        <f t="shared" si="15"/>
        <v>3.2493987749889354E-2</v>
      </c>
    </row>
    <row r="512" spans="1:20" x14ac:dyDescent="0.55000000000000004">
      <c r="A512">
        <f t="shared" si="14"/>
        <v>511</v>
      </c>
      <c r="B512" s="3" t="s">
        <v>238</v>
      </c>
      <c r="C512" t="s">
        <v>2100</v>
      </c>
      <c r="D512" t="s">
        <v>1118</v>
      </c>
      <c r="E512" t="s">
        <v>240</v>
      </c>
      <c r="F512" t="s">
        <v>241</v>
      </c>
      <c r="G512" t="s">
        <v>242</v>
      </c>
      <c r="H512" t="s">
        <v>242</v>
      </c>
      <c r="I512">
        <v>214</v>
      </c>
      <c r="J512" t="s">
        <v>25</v>
      </c>
      <c r="K512" t="s">
        <v>25</v>
      </c>
      <c r="L512" t="s">
        <v>25</v>
      </c>
      <c r="M512">
        <v>0.90644728638591776</v>
      </c>
      <c r="N512">
        <v>0.88066826087350447</v>
      </c>
      <c r="O512">
        <v>1.222434709925203E-2</v>
      </c>
      <c r="P512">
        <v>1.1320641701403482E-2</v>
      </c>
      <c r="Q512">
        <v>5.5232418277254863E-2</v>
      </c>
      <c r="R512">
        <v>2.5779025512413289E-2</v>
      </c>
      <c r="S512">
        <v>1.2578059413594227</v>
      </c>
      <c r="T512">
        <f t="shared" si="15"/>
        <v>3.242501145196957E-2</v>
      </c>
    </row>
    <row r="513" spans="1:20" x14ac:dyDescent="0.55000000000000004">
      <c r="A513">
        <f t="shared" si="14"/>
        <v>512</v>
      </c>
      <c r="B513" s="3" t="s">
        <v>2101</v>
      </c>
      <c r="C513" t="s">
        <v>1997</v>
      </c>
      <c r="D513" t="s">
        <v>66</v>
      </c>
      <c r="E513" t="s">
        <v>2102</v>
      </c>
      <c r="F513" t="s">
        <v>2103</v>
      </c>
      <c r="G513" t="s">
        <v>25</v>
      </c>
      <c r="H513" t="s">
        <v>25</v>
      </c>
      <c r="I513">
        <v>122</v>
      </c>
      <c r="J513" t="s">
        <v>25</v>
      </c>
      <c r="K513" t="s">
        <v>25</v>
      </c>
      <c r="L513" t="s">
        <v>25</v>
      </c>
      <c r="M513">
        <v>0.44594582533307275</v>
      </c>
      <c r="N513">
        <v>0.36585181324711263</v>
      </c>
      <c r="O513">
        <v>8.8944354858939492E-2</v>
      </c>
      <c r="P513">
        <v>0.11498996091691481</v>
      </c>
      <c r="Q513">
        <v>0.39398480344039699</v>
      </c>
      <c r="R513">
        <v>8.009401208596012E-2</v>
      </c>
      <c r="S513">
        <v>0.40452052921315529</v>
      </c>
      <c r="T513">
        <f t="shared" si="15"/>
        <v>3.2399672155817447E-2</v>
      </c>
    </row>
    <row r="514" spans="1:20" x14ac:dyDescent="0.55000000000000004">
      <c r="A514">
        <f t="shared" ref="A514:A577" si="16">RANK(T514,$T$2:$T$2509,)</f>
        <v>513</v>
      </c>
      <c r="B514" s="3" t="s">
        <v>1130</v>
      </c>
      <c r="C514" t="s">
        <v>2104</v>
      </c>
      <c r="D514" t="s">
        <v>132</v>
      </c>
      <c r="E514" t="s">
        <v>1132</v>
      </c>
      <c r="F514" t="s">
        <v>1133</v>
      </c>
      <c r="G514" t="s">
        <v>25</v>
      </c>
      <c r="H514" t="s">
        <v>25</v>
      </c>
      <c r="I514">
        <v>83</v>
      </c>
      <c r="J514" t="s">
        <v>25</v>
      </c>
      <c r="K514" t="s">
        <v>25</v>
      </c>
      <c r="L514" t="s">
        <v>25</v>
      </c>
      <c r="M514">
        <v>0.76315919923597042</v>
      </c>
      <c r="N514">
        <v>0.71761813914755901</v>
      </c>
      <c r="O514">
        <v>2.6612172388313794E-2</v>
      </c>
      <c r="P514">
        <v>4.3519352850165151E-2</v>
      </c>
      <c r="Q514">
        <v>0.19692873758759968</v>
      </c>
      <c r="R514">
        <v>4.5541060088411411E-2</v>
      </c>
      <c r="S514">
        <v>0.70569090313544547</v>
      </c>
      <c r="T514">
        <f t="shared" ref="T514:T577" si="17">R514*S514</f>
        <v>3.213791182353664E-2</v>
      </c>
    </row>
    <row r="515" spans="1:20" x14ac:dyDescent="0.55000000000000004">
      <c r="A515">
        <f t="shared" si="16"/>
        <v>514</v>
      </c>
      <c r="B515" s="3" t="s">
        <v>2105</v>
      </c>
      <c r="C515" t="s">
        <v>2106</v>
      </c>
      <c r="D515" t="s">
        <v>60</v>
      </c>
      <c r="E515" t="s">
        <v>2107</v>
      </c>
      <c r="F515" t="s">
        <v>2108</v>
      </c>
      <c r="G515" t="s">
        <v>25</v>
      </c>
      <c r="H515" t="s">
        <v>2109</v>
      </c>
      <c r="I515">
        <v>243</v>
      </c>
      <c r="J515" t="s">
        <v>25</v>
      </c>
      <c r="K515" t="s">
        <v>25</v>
      </c>
      <c r="L515" t="s">
        <v>25</v>
      </c>
      <c r="M515">
        <v>0.88028985279717675</v>
      </c>
      <c r="N515">
        <v>0.85543620161193035</v>
      </c>
      <c r="O515">
        <v>1.1467665500338788E-2</v>
      </c>
      <c r="P515">
        <v>1.0638845190778092E-2</v>
      </c>
      <c r="Q515">
        <v>5.1271580576419333E-2</v>
      </c>
      <c r="R515">
        <v>2.4853651185246406E-2</v>
      </c>
      <c r="S515">
        <v>1.2901232941251073</v>
      </c>
      <c r="T515">
        <f t="shared" si="17"/>
        <v>3.2064274338146473E-2</v>
      </c>
    </row>
    <row r="516" spans="1:20" x14ac:dyDescent="0.55000000000000004">
      <c r="A516">
        <f t="shared" si="16"/>
        <v>515</v>
      </c>
      <c r="B516" s="3" t="s">
        <v>2110</v>
      </c>
      <c r="C516" t="s">
        <v>2111</v>
      </c>
      <c r="D516" t="s">
        <v>147</v>
      </c>
      <c r="E516" t="s">
        <v>2112</v>
      </c>
      <c r="F516" t="s">
        <v>2113</v>
      </c>
      <c r="G516" t="s">
        <v>25</v>
      </c>
      <c r="H516" t="s">
        <v>25</v>
      </c>
      <c r="I516">
        <v>152</v>
      </c>
      <c r="J516" t="s">
        <v>25</v>
      </c>
      <c r="K516" t="s">
        <v>25</v>
      </c>
      <c r="L516" t="s">
        <v>25</v>
      </c>
      <c r="M516">
        <v>0.51279390203639186</v>
      </c>
      <c r="N516">
        <v>0.44852434284620463</v>
      </c>
      <c r="O516">
        <v>5.6459659477516085E-2</v>
      </c>
      <c r="P516">
        <v>7.9645624716176852E-2</v>
      </c>
      <c r="Q516">
        <v>0.3178269070684413</v>
      </c>
      <c r="R516">
        <v>6.4269559190187231E-2</v>
      </c>
      <c r="S516">
        <v>0.49780933841659991</v>
      </c>
      <c r="T516">
        <f t="shared" si="17"/>
        <v>3.1993986740793616E-2</v>
      </c>
    </row>
    <row r="517" spans="1:20" x14ac:dyDescent="0.55000000000000004">
      <c r="A517">
        <f t="shared" si="16"/>
        <v>516</v>
      </c>
      <c r="B517" s="3" t="s">
        <v>2114</v>
      </c>
      <c r="C517" t="s">
        <v>2115</v>
      </c>
      <c r="D517" t="s">
        <v>1118</v>
      </c>
      <c r="E517" t="s">
        <v>2116</v>
      </c>
      <c r="F517" t="s">
        <v>2117</v>
      </c>
      <c r="G517" t="s">
        <v>2118</v>
      </c>
      <c r="H517" t="s">
        <v>2118</v>
      </c>
      <c r="I517">
        <v>32</v>
      </c>
      <c r="J517" t="s">
        <v>25</v>
      </c>
      <c r="K517" t="s">
        <v>25</v>
      </c>
      <c r="L517" t="s">
        <v>25</v>
      </c>
      <c r="M517">
        <v>0.87784870285818262</v>
      </c>
      <c r="N517">
        <v>0.85092904270095893</v>
      </c>
      <c r="O517">
        <v>1.4116218128011582E-2</v>
      </c>
      <c r="P517">
        <v>1.1872581484729226E-2</v>
      </c>
      <c r="Q517">
        <v>6.4814648437447289E-2</v>
      </c>
      <c r="R517">
        <v>2.691966015722369E-2</v>
      </c>
      <c r="S517">
        <v>1.1883268302929015</v>
      </c>
      <c r="T517">
        <f t="shared" si="17"/>
        <v>3.1989354427195742E-2</v>
      </c>
    </row>
    <row r="518" spans="1:20" x14ac:dyDescent="0.55000000000000004">
      <c r="A518">
        <f t="shared" si="16"/>
        <v>517</v>
      </c>
      <c r="B518" s="3" t="s">
        <v>2119</v>
      </c>
      <c r="C518" t="s">
        <v>2120</v>
      </c>
      <c r="D518" t="s">
        <v>101</v>
      </c>
      <c r="E518" t="s">
        <v>2121</v>
      </c>
      <c r="F518" t="s">
        <v>2122</v>
      </c>
      <c r="G518" t="s">
        <v>25</v>
      </c>
      <c r="H518" t="s">
        <v>25</v>
      </c>
      <c r="I518">
        <v>177</v>
      </c>
      <c r="J518" t="s">
        <v>25</v>
      </c>
      <c r="K518" t="s">
        <v>25</v>
      </c>
      <c r="L518" t="s">
        <v>25</v>
      </c>
      <c r="M518">
        <v>0.91739786361148068</v>
      </c>
      <c r="N518">
        <v>0.88814055291250593</v>
      </c>
      <c r="O518">
        <v>7.4977705277268726E-3</v>
      </c>
      <c r="P518">
        <v>2.0468652994534351E-2</v>
      </c>
      <c r="Q518">
        <v>8.0720522132577452E-2</v>
      </c>
      <c r="R518">
        <v>2.9257310698974748E-2</v>
      </c>
      <c r="S518">
        <v>1.0930160375718914</v>
      </c>
      <c r="T518">
        <f t="shared" si="17"/>
        <v>3.1978709810203079E-2</v>
      </c>
    </row>
    <row r="519" spans="1:20" x14ac:dyDescent="0.55000000000000004">
      <c r="A519">
        <f t="shared" si="16"/>
        <v>518</v>
      </c>
      <c r="B519" s="3" t="s">
        <v>2123</v>
      </c>
      <c r="C519" t="s">
        <v>543</v>
      </c>
      <c r="D519" t="s">
        <v>194</v>
      </c>
      <c r="E519" t="s">
        <v>2124</v>
      </c>
      <c r="F519" t="s">
        <v>2125</v>
      </c>
      <c r="G519" t="s">
        <v>2126</v>
      </c>
      <c r="H519" t="s">
        <v>25</v>
      </c>
      <c r="I519">
        <v>69</v>
      </c>
      <c r="J519" t="s">
        <v>25</v>
      </c>
      <c r="K519" t="s">
        <v>25</v>
      </c>
      <c r="L519" t="s">
        <v>25</v>
      </c>
      <c r="M519">
        <v>0.86819333421301081</v>
      </c>
      <c r="N519">
        <v>0.8324403426775967</v>
      </c>
      <c r="O519">
        <v>1.0285563703794836E-2</v>
      </c>
      <c r="P519">
        <v>3.0635322240792046E-2</v>
      </c>
      <c r="Q519">
        <v>0.12781905492373027</v>
      </c>
      <c r="R519">
        <v>3.5752991535414114E-2</v>
      </c>
      <c r="S519">
        <v>0.8934043978884354</v>
      </c>
      <c r="T519">
        <f t="shared" si="17"/>
        <v>3.1941879875406975E-2</v>
      </c>
    </row>
    <row r="520" spans="1:20" x14ac:dyDescent="0.55000000000000004">
      <c r="A520">
        <f t="shared" si="16"/>
        <v>519</v>
      </c>
      <c r="B520" s="3" t="s">
        <v>2127</v>
      </c>
      <c r="C520" t="s">
        <v>2128</v>
      </c>
      <c r="D520" t="s">
        <v>60</v>
      </c>
      <c r="E520" t="s">
        <v>2129</v>
      </c>
      <c r="F520" t="s">
        <v>2130</v>
      </c>
      <c r="G520" t="s">
        <v>25</v>
      </c>
      <c r="H520" t="s">
        <v>25</v>
      </c>
      <c r="I520">
        <v>257</v>
      </c>
      <c r="J520" t="s">
        <v>25</v>
      </c>
      <c r="K520" t="s">
        <v>25</v>
      </c>
      <c r="L520" t="s">
        <v>25</v>
      </c>
      <c r="M520">
        <v>0.87628959385610639</v>
      </c>
      <c r="N520">
        <v>0.84548517887898134</v>
      </c>
      <c r="O520">
        <v>8.0101428234873318E-3</v>
      </c>
      <c r="P520">
        <v>2.2865064616709264E-2</v>
      </c>
      <c r="Q520">
        <v>9.2421781365062558E-2</v>
      </c>
      <c r="R520">
        <v>3.080441497712505E-2</v>
      </c>
      <c r="S520">
        <v>1.0342256650148769</v>
      </c>
      <c r="T520">
        <f t="shared" si="17"/>
        <v>3.185871656511139E-2</v>
      </c>
    </row>
    <row r="521" spans="1:20" x14ac:dyDescent="0.55000000000000004">
      <c r="A521">
        <f t="shared" si="16"/>
        <v>520</v>
      </c>
      <c r="B521" s="3" t="s">
        <v>2131</v>
      </c>
      <c r="C521" t="s">
        <v>2132</v>
      </c>
      <c r="D521" t="s">
        <v>101</v>
      </c>
      <c r="E521" t="s">
        <v>2133</v>
      </c>
      <c r="F521" t="s">
        <v>2134</v>
      </c>
      <c r="G521" t="s">
        <v>25</v>
      </c>
      <c r="H521" t="s">
        <v>25</v>
      </c>
      <c r="I521">
        <v>107</v>
      </c>
      <c r="J521" t="s">
        <v>25</v>
      </c>
      <c r="K521" t="s">
        <v>25</v>
      </c>
      <c r="L521" t="s">
        <v>25</v>
      </c>
      <c r="M521">
        <v>0.85227782735300506</v>
      </c>
      <c r="N521">
        <v>0.81623065344023871</v>
      </c>
      <c r="O521">
        <v>2.8089735982623931E-2</v>
      </c>
      <c r="P521">
        <v>1.7184837861215215E-2</v>
      </c>
      <c r="Q521">
        <v>0.13083573599868389</v>
      </c>
      <c r="R521">
        <v>3.604717391276635E-2</v>
      </c>
      <c r="S521">
        <v>0.88327361818828309</v>
      </c>
      <c r="T521">
        <f t="shared" si="17"/>
        <v>3.1839517727391423E-2</v>
      </c>
    </row>
    <row r="522" spans="1:20" x14ac:dyDescent="0.55000000000000004">
      <c r="A522">
        <f t="shared" si="16"/>
        <v>521</v>
      </c>
      <c r="B522" s="3" t="s">
        <v>2135</v>
      </c>
      <c r="C522" t="s">
        <v>2136</v>
      </c>
      <c r="D522" t="s">
        <v>101</v>
      </c>
      <c r="E522" t="s">
        <v>2137</v>
      </c>
      <c r="F522" t="s">
        <v>2138</v>
      </c>
      <c r="G522" t="s">
        <v>2139</v>
      </c>
      <c r="H522" t="s">
        <v>2139</v>
      </c>
      <c r="I522">
        <v>272</v>
      </c>
      <c r="J522" t="s">
        <v>25</v>
      </c>
      <c r="K522" t="s">
        <v>25</v>
      </c>
      <c r="L522" t="s">
        <v>25</v>
      </c>
      <c r="M522">
        <v>0.87756997856801222</v>
      </c>
      <c r="N522">
        <v>0.84438282106916562</v>
      </c>
      <c r="O522">
        <v>2.7376667224771074E-2</v>
      </c>
      <c r="P522">
        <v>6.2648496164587186E-3</v>
      </c>
      <c r="Q522">
        <v>0.11009494634756414</v>
      </c>
      <c r="R522">
        <v>3.3187157498846598E-2</v>
      </c>
      <c r="S522">
        <v>0.95823261584876196</v>
      </c>
      <c r="T522">
        <f t="shared" si="17"/>
        <v>3.1801016742704628E-2</v>
      </c>
    </row>
    <row r="523" spans="1:20" x14ac:dyDescent="0.55000000000000004">
      <c r="A523">
        <f t="shared" si="16"/>
        <v>522</v>
      </c>
      <c r="B523" s="3" t="s">
        <v>64</v>
      </c>
      <c r="C523" t="s">
        <v>2140</v>
      </c>
      <c r="D523" t="s">
        <v>112</v>
      </c>
      <c r="E523" t="s">
        <v>67</v>
      </c>
      <c r="F523" t="s">
        <v>68</v>
      </c>
      <c r="G523" t="s">
        <v>25</v>
      </c>
      <c r="H523" t="s">
        <v>25</v>
      </c>
      <c r="I523">
        <v>84</v>
      </c>
      <c r="J523" t="s">
        <v>25</v>
      </c>
      <c r="K523" t="s">
        <v>25</v>
      </c>
      <c r="L523" t="s">
        <v>25</v>
      </c>
      <c r="M523">
        <v>0.86232617033640269</v>
      </c>
      <c r="N523">
        <v>0.82674699522382522</v>
      </c>
      <c r="O523">
        <v>8.5981384049533486E-3</v>
      </c>
      <c r="P523">
        <v>3.1041490510025551E-2</v>
      </c>
      <c r="Q523">
        <v>0.12827103609002338</v>
      </c>
      <c r="R523">
        <v>3.5579175112577466E-2</v>
      </c>
      <c r="S523">
        <v>0.89187139729880116</v>
      </c>
      <c r="T523">
        <f t="shared" si="17"/>
        <v>3.1732048622393198E-2</v>
      </c>
    </row>
    <row r="524" spans="1:20" x14ac:dyDescent="0.55000000000000004">
      <c r="A524">
        <f t="shared" si="16"/>
        <v>523</v>
      </c>
      <c r="B524" s="3" t="s">
        <v>2141</v>
      </c>
      <c r="C524" t="s">
        <v>2142</v>
      </c>
      <c r="D524" t="s">
        <v>132</v>
      </c>
      <c r="E524" t="s">
        <v>2143</v>
      </c>
      <c r="F524" t="s">
        <v>2144</v>
      </c>
      <c r="G524" t="s">
        <v>25</v>
      </c>
      <c r="H524" t="s">
        <v>25</v>
      </c>
      <c r="I524">
        <v>37</v>
      </c>
      <c r="J524" t="s">
        <v>25</v>
      </c>
      <c r="K524" t="s">
        <v>25</v>
      </c>
      <c r="L524" t="s">
        <v>25</v>
      </c>
      <c r="M524">
        <v>0.78600252737811205</v>
      </c>
      <c r="N524">
        <v>0.74904002775544554</v>
      </c>
      <c r="O524">
        <v>2.9477891321528005E-2</v>
      </c>
      <c r="P524">
        <v>1.8285418735350962E-2</v>
      </c>
      <c r="Q524">
        <v>0.13869703816211765</v>
      </c>
      <c r="R524">
        <v>3.6962499622666511E-2</v>
      </c>
      <c r="S524">
        <v>0.85793281306934599</v>
      </c>
      <c r="T524">
        <f t="shared" si="17"/>
        <v>3.1711341279348923E-2</v>
      </c>
    </row>
    <row r="525" spans="1:20" x14ac:dyDescent="0.55000000000000004">
      <c r="A525">
        <f t="shared" si="16"/>
        <v>524</v>
      </c>
      <c r="B525" s="3" t="s">
        <v>1939</v>
      </c>
      <c r="C525" t="s">
        <v>1940</v>
      </c>
      <c r="D525" t="s">
        <v>614</v>
      </c>
      <c r="E525" t="s">
        <v>1942</v>
      </c>
      <c r="F525" t="s">
        <v>1943</v>
      </c>
      <c r="G525" t="s">
        <v>1944</v>
      </c>
      <c r="H525" t="s">
        <v>1944</v>
      </c>
      <c r="I525">
        <v>273</v>
      </c>
      <c r="J525">
        <v>276</v>
      </c>
      <c r="K525" t="s">
        <v>25</v>
      </c>
      <c r="L525" t="s">
        <v>25</v>
      </c>
      <c r="M525">
        <v>0.60723765108968886</v>
      </c>
      <c r="N525">
        <v>0.56608497601643404</v>
      </c>
      <c r="O525">
        <v>2.7564555003174711E-2</v>
      </c>
      <c r="P525">
        <v>3.2488749308987062E-2</v>
      </c>
      <c r="Q525">
        <v>0.16965366270265622</v>
      </c>
      <c r="R525">
        <v>4.1152675073254819E-2</v>
      </c>
      <c r="S525">
        <v>0.77043675980677162</v>
      </c>
      <c r="T525">
        <f t="shared" si="17"/>
        <v>3.1705533640819343E-2</v>
      </c>
    </row>
    <row r="526" spans="1:20" x14ac:dyDescent="0.55000000000000004">
      <c r="A526">
        <f t="shared" si="16"/>
        <v>525</v>
      </c>
      <c r="B526" s="3" t="s">
        <v>2145</v>
      </c>
      <c r="C526" t="s">
        <v>2146</v>
      </c>
      <c r="D526" t="s">
        <v>60</v>
      </c>
      <c r="E526" t="s">
        <v>2147</v>
      </c>
      <c r="F526" t="s">
        <v>2148</v>
      </c>
      <c r="G526" t="s">
        <v>2149</v>
      </c>
      <c r="H526" t="s">
        <v>2149</v>
      </c>
      <c r="I526">
        <v>189</v>
      </c>
      <c r="J526" t="s">
        <v>25</v>
      </c>
      <c r="K526" t="s">
        <v>25</v>
      </c>
      <c r="L526" t="s">
        <v>25</v>
      </c>
      <c r="M526">
        <v>0.88915750352052891</v>
      </c>
      <c r="N526">
        <v>0.86092781884037628</v>
      </c>
      <c r="O526">
        <v>1.2538629678166078E-2</v>
      </c>
      <c r="P526">
        <v>1.6219567997373702E-2</v>
      </c>
      <c r="Q526">
        <v>7.5575945144080434E-2</v>
      </c>
      <c r="R526">
        <v>2.8229684680152634E-2</v>
      </c>
      <c r="S526">
        <v>1.1216164128793273</v>
      </c>
      <c r="T526">
        <f t="shared" si="17"/>
        <v>3.1662877667667295E-2</v>
      </c>
    </row>
    <row r="527" spans="1:20" x14ac:dyDescent="0.55000000000000004">
      <c r="A527">
        <f t="shared" si="16"/>
        <v>526</v>
      </c>
      <c r="B527" s="3" t="s">
        <v>2150</v>
      </c>
      <c r="C527" t="s">
        <v>2151</v>
      </c>
      <c r="D527" t="s">
        <v>147</v>
      </c>
      <c r="E527" t="s">
        <v>2152</v>
      </c>
      <c r="F527" t="s">
        <v>2153</v>
      </c>
      <c r="G527" t="s">
        <v>25</v>
      </c>
      <c r="H527" t="s">
        <v>25</v>
      </c>
      <c r="I527">
        <v>393</v>
      </c>
      <c r="J527" t="s">
        <v>25</v>
      </c>
      <c r="K527" t="s">
        <v>25</v>
      </c>
      <c r="L527" t="s">
        <v>25</v>
      </c>
      <c r="M527">
        <v>0.68141676285819275</v>
      </c>
      <c r="N527">
        <v>0.62392967425323009</v>
      </c>
      <c r="O527">
        <v>6.2268527552718028E-2</v>
      </c>
      <c r="P527">
        <v>5.0342320998103866E-2</v>
      </c>
      <c r="Q527">
        <v>0.28158715072666474</v>
      </c>
      <c r="R527">
        <v>5.7487088604962655E-2</v>
      </c>
      <c r="S527">
        <v>0.55038716663157528</v>
      </c>
      <c r="T527">
        <f t="shared" si="17"/>
        <v>3.1640155815183715E-2</v>
      </c>
    </row>
    <row r="528" spans="1:20" x14ac:dyDescent="0.55000000000000004">
      <c r="A528">
        <f t="shared" si="16"/>
        <v>527</v>
      </c>
      <c r="B528" s="3" t="s">
        <v>2154</v>
      </c>
      <c r="C528" t="s">
        <v>2155</v>
      </c>
      <c r="D528" t="s">
        <v>137</v>
      </c>
      <c r="E528" t="s">
        <v>2156</v>
      </c>
      <c r="F528" t="s">
        <v>2157</v>
      </c>
      <c r="G528" t="s">
        <v>25</v>
      </c>
      <c r="H528" t="s">
        <v>25</v>
      </c>
      <c r="I528">
        <v>148</v>
      </c>
      <c r="J528" t="s">
        <v>25</v>
      </c>
      <c r="K528" t="s">
        <v>25</v>
      </c>
      <c r="L528" t="s">
        <v>25</v>
      </c>
      <c r="M528">
        <v>0.8905525141269669</v>
      </c>
      <c r="N528">
        <v>0.86085364149176857</v>
      </c>
      <c r="O528">
        <v>4.5835589060101755E-3</v>
      </c>
      <c r="P528">
        <v>2.231584365012184E-2</v>
      </c>
      <c r="Q528">
        <v>8.6877190459335021E-2</v>
      </c>
      <c r="R528">
        <v>2.9698872635198326E-2</v>
      </c>
      <c r="S528">
        <v>1.0610942322733787</v>
      </c>
      <c r="T528">
        <f t="shared" si="17"/>
        <v>3.1513302458230627E-2</v>
      </c>
    </row>
    <row r="529" spans="1:20" x14ac:dyDescent="0.55000000000000004">
      <c r="A529">
        <f t="shared" si="16"/>
        <v>528</v>
      </c>
      <c r="B529" s="3" t="s">
        <v>2158</v>
      </c>
      <c r="C529" t="s">
        <v>2159</v>
      </c>
      <c r="D529" t="s">
        <v>112</v>
      </c>
      <c r="E529" t="s">
        <v>2160</v>
      </c>
      <c r="F529" t="s">
        <v>2161</v>
      </c>
      <c r="G529" t="s">
        <v>2162</v>
      </c>
      <c r="H529" t="s">
        <v>2162</v>
      </c>
      <c r="I529">
        <v>281</v>
      </c>
      <c r="J529" t="s">
        <v>25</v>
      </c>
      <c r="K529" t="s">
        <v>25</v>
      </c>
      <c r="L529" t="s">
        <v>25</v>
      </c>
      <c r="M529">
        <v>0.90687818926916741</v>
      </c>
      <c r="N529">
        <v>0.87330654878668279</v>
      </c>
      <c r="O529">
        <v>9.1494171510967878E-3</v>
      </c>
      <c r="P529">
        <v>2.754696416149888E-2</v>
      </c>
      <c r="Q529">
        <v>0.11568592359120074</v>
      </c>
      <c r="R529">
        <v>3.3571640482484622E-2</v>
      </c>
      <c r="S529">
        <v>0.93671948183112264</v>
      </c>
      <c r="T529">
        <f t="shared" si="17"/>
        <v>3.1447209676973738E-2</v>
      </c>
    </row>
    <row r="530" spans="1:20" x14ac:dyDescent="0.55000000000000004">
      <c r="A530">
        <f t="shared" si="16"/>
        <v>529</v>
      </c>
      <c r="B530" s="3" t="s">
        <v>2163</v>
      </c>
      <c r="C530" t="s">
        <v>2164</v>
      </c>
      <c r="D530" t="s">
        <v>101</v>
      </c>
      <c r="E530" t="s">
        <v>2165</v>
      </c>
      <c r="F530" t="s">
        <v>2166</v>
      </c>
      <c r="G530" t="s">
        <v>2167</v>
      </c>
      <c r="H530" t="s">
        <v>2168</v>
      </c>
      <c r="I530">
        <v>170</v>
      </c>
      <c r="J530" t="s">
        <v>25</v>
      </c>
      <c r="K530" t="s">
        <v>25</v>
      </c>
      <c r="L530" t="s">
        <v>25</v>
      </c>
      <c r="M530">
        <v>0.84875202399510397</v>
      </c>
      <c r="N530">
        <v>0.80857784098705199</v>
      </c>
      <c r="O530">
        <v>2.4795669453477252E-2</v>
      </c>
      <c r="P530">
        <v>3.2740200217152432E-2</v>
      </c>
      <c r="Q530">
        <v>0.16546229646918367</v>
      </c>
      <c r="R530">
        <v>4.0174183008051978E-2</v>
      </c>
      <c r="S530">
        <v>0.78130095234653107</v>
      </c>
      <c r="T530">
        <f t="shared" si="17"/>
        <v>3.1388127443934835E-2</v>
      </c>
    </row>
    <row r="531" spans="1:20" x14ac:dyDescent="0.55000000000000004">
      <c r="A531">
        <f t="shared" si="16"/>
        <v>530</v>
      </c>
      <c r="B531" s="3" t="s">
        <v>2169</v>
      </c>
      <c r="C531" t="s">
        <v>2170</v>
      </c>
      <c r="D531" t="s">
        <v>153</v>
      </c>
      <c r="E531" t="s">
        <v>2171</v>
      </c>
      <c r="F531" t="s">
        <v>2172</v>
      </c>
      <c r="G531" t="s">
        <v>25</v>
      </c>
      <c r="H531" t="s">
        <v>25</v>
      </c>
      <c r="I531">
        <v>751</v>
      </c>
      <c r="J531" t="s">
        <v>25</v>
      </c>
      <c r="K531" t="s">
        <v>25</v>
      </c>
      <c r="L531" t="s">
        <v>25</v>
      </c>
      <c r="M531">
        <v>0.81371266995372593</v>
      </c>
      <c r="N531">
        <v>0.77237978421923448</v>
      </c>
      <c r="O531">
        <v>3.54028294431376E-2</v>
      </c>
      <c r="P531">
        <v>2.5298585446555624E-2</v>
      </c>
      <c r="Q531">
        <v>0.17525910084833893</v>
      </c>
      <c r="R531">
        <v>4.1332885734491454E-2</v>
      </c>
      <c r="S531">
        <v>0.75631942074737413</v>
      </c>
      <c r="T531">
        <f t="shared" si="17"/>
        <v>3.1260864196527981E-2</v>
      </c>
    </row>
    <row r="532" spans="1:20" x14ac:dyDescent="0.55000000000000004">
      <c r="A532">
        <f t="shared" si="16"/>
        <v>531</v>
      </c>
      <c r="B532" s="3" t="s">
        <v>1168</v>
      </c>
      <c r="C532" t="s">
        <v>2173</v>
      </c>
      <c r="D532" t="s">
        <v>2174</v>
      </c>
      <c r="E532" t="s">
        <v>1170</v>
      </c>
      <c r="F532" t="s">
        <v>1171</v>
      </c>
      <c r="G532" t="s">
        <v>1172</v>
      </c>
      <c r="H532" t="s">
        <v>313</v>
      </c>
      <c r="I532">
        <v>70</v>
      </c>
      <c r="J532" t="s">
        <v>25</v>
      </c>
      <c r="K532" t="s">
        <v>25</v>
      </c>
      <c r="L532" t="s">
        <v>25</v>
      </c>
      <c r="M532">
        <v>0.7793198334830046</v>
      </c>
      <c r="N532">
        <v>0.74706283355385128</v>
      </c>
      <c r="O532">
        <v>2.2291706527283014E-2</v>
      </c>
      <c r="P532">
        <v>1.5423217715277339E-2</v>
      </c>
      <c r="Q532">
        <v>0.10831604982347756</v>
      </c>
      <c r="R532">
        <v>3.2256999929153318E-2</v>
      </c>
      <c r="S532">
        <v>0.96530718664958692</v>
      </c>
      <c r="T532">
        <f t="shared" si="17"/>
        <v>3.1137913851366914E-2</v>
      </c>
    </row>
    <row r="533" spans="1:20" x14ac:dyDescent="0.55000000000000004">
      <c r="A533">
        <f t="shared" si="16"/>
        <v>532</v>
      </c>
      <c r="B533" s="3" t="s">
        <v>26</v>
      </c>
      <c r="C533" t="s">
        <v>2175</v>
      </c>
      <c r="D533" t="s">
        <v>132</v>
      </c>
      <c r="E533" t="s">
        <v>29</v>
      </c>
      <c r="F533" t="s">
        <v>30</v>
      </c>
      <c r="G533" t="s">
        <v>25</v>
      </c>
      <c r="H533" t="s">
        <v>6785</v>
      </c>
      <c r="I533">
        <v>161</v>
      </c>
      <c r="J533" t="s">
        <v>25</v>
      </c>
      <c r="K533" t="s">
        <v>25</v>
      </c>
      <c r="L533" t="s">
        <v>25</v>
      </c>
      <c r="M533">
        <v>0.83913800673394412</v>
      </c>
      <c r="N533">
        <v>0.8075167233773799</v>
      </c>
      <c r="O533">
        <v>1.7282585041455772E-2</v>
      </c>
      <c r="P533">
        <v>1.9526755123935601E-2</v>
      </c>
      <c r="Q533">
        <v>0.10361247305981129</v>
      </c>
      <c r="R533">
        <v>3.1621283356564223E-2</v>
      </c>
      <c r="S533">
        <v>0.98458796027628437</v>
      </c>
      <c r="T533">
        <f t="shared" si="17"/>
        <v>3.1133934881357989E-2</v>
      </c>
    </row>
    <row r="534" spans="1:20" x14ac:dyDescent="0.55000000000000004">
      <c r="A534">
        <f t="shared" si="16"/>
        <v>533</v>
      </c>
      <c r="B534" s="3" t="s">
        <v>2176</v>
      </c>
      <c r="C534" t="s">
        <v>2177</v>
      </c>
      <c r="D534" t="s">
        <v>2178</v>
      </c>
      <c r="E534" t="s">
        <v>2179</v>
      </c>
      <c r="F534" t="s">
        <v>2180</v>
      </c>
      <c r="G534" t="s">
        <v>2181</v>
      </c>
      <c r="H534" t="s">
        <v>2181</v>
      </c>
      <c r="I534">
        <v>622</v>
      </c>
      <c r="J534" t="s">
        <v>25</v>
      </c>
      <c r="K534" t="s">
        <v>25</v>
      </c>
      <c r="L534" t="s">
        <v>25</v>
      </c>
      <c r="M534">
        <v>0.81396744354689343</v>
      </c>
      <c r="N534">
        <v>0.78213541655568264</v>
      </c>
      <c r="O534">
        <v>6.9177703828245812E-3</v>
      </c>
      <c r="P534">
        <v>2.5598014404260027E-2</v>
      </c>
      <c r="Q534">
        <v>0.10610987330944335</v>
      </c>
      <c r="R534">
        <v>3.1832026991210793E-2</v>
      </c>
      <c r="S534">
        <v>0.9742442039939293</v>
      </c>
      <c r="T534">
        <f t="shared" si="17"/>
        <v>3.1012167797565431E-2</v>
      </c>
    </row>
    <row r="535" spans="1:20" x14ac:dyDescent="0.55000000000000004">
      <c r="A535">
        <f t="shared" si="16"/>
        <v>534</v>
      </c>
      <c r="B535" s="3" t="s">
        <v>210</v>
      </c>
      <c r="C535" t="s">
        <v>2182</v>
      </c>
      <c r="D535" t="s">
        <v>91</v>
      </c>
      <c r="E535" t="s">
        <v>212</v>
      </c>
      <c r="F535" t="s">
        <v>213</v>
      </c>
      <c r="G535" t="s">
        <v>25</v>
      </c>
      <c r="H535" t="s">
        <v>25</v>
      </c>
      <c r="I535">
        <v>115</v>
      </c>
      <c r="J535" t="s">
        <v>25</v>
      </c>
      <c r="K535" t="s">
        <v>25</v>
      </c>
      <c r="L535" t="s">
        <v>25</v>
      </c>
      <c r="M535">
        <v>0.21019447379724662</v>
      </c>
      <c r="N535">
        <v>0.15577052991585075</v>
      </c>
      <c r="O535">
        <v>1.665628078690461E-2</v>
      </c>
      <c r="P535">
        <v>7.1953064692231339E-2</v>
      </c>
      <c r="Q535">
        <v>0.27090446245336264</v>
      </c>
      <c r="R535">
        <v>5.4423943881395875E-2</v>
      </c>
      <c r="S535">
        <v>0.56718384102475305</v>
      </c>
      <c r="T535">
        <f t="shared" si="17"/>
        <v>3.0868381534365719E-2</v>
      </c>
    </row>
    <row r="536" spans="1:20" x14ac:dyDescent="0.55000000000000004">
      <c r="A536">
        <f t="shared" si="16"/>
        <v>535</v>
      </c>
      <c r="B536" s="3" t="s">
        <v>2183</v>
      </c>
      <c r="C536" t="s">
        <v>2184</v>
      </c>
      <c r="D536" t="s">
        <v>66</v>
      </c>
      <c r="E536" t="s">
        <v>2185</v>
      </c>
      <c r="F536" t="s">
        <v>2186</v>
      </c>
      <c r="G536" t="s">
        <v>25</v>
      </c>
      <c r="H536" t="s">
        <v>25</v>
      </c>
      <c r="I536">
        <v>8</v>
      </c>
      <c r="J536" t="s">
        <v>25</v>
      </c>
      <c r="K536" t="s">
        <v>25</v>
      </c>
      <c r="L536" t="s">
        <v>25</v>
      </c>
      <c r="M536">
        <v>0.85556960310886609</v>
      </c>
      <c r="N536">
        <v>0.82198635503402506</v>
      </c>
      <c r="O536">
        <v>3.3762342209529609E-3</v>
      </c>
      <c r="P536">
        <v>2.93894838228363E-2</v>
      </c>
      <c r="Q536">
        <v>0.12068337619448008</v>
      </c>
      <c r="R536">
        <v>3.3583248074841032E-2</v>
      </c>
      <c r="S536">
        <v>0.91835254866176141</v>
      </c>
      <c r="T536">
        <f t="shared" si="17"/>
        <v>3.0841261461870453E-2</v>
      </c>
    </row>
    <row r="537" spans="1:20" x14ac:dyDescent="0.55000000000000004">
      <c r="A537">
        <f t="shared" si="16"/>
        <v>536</v>
      </c>
      <c r="B537" s="3" t="s">
        <v>2187</v>
      </c>
      <c r="C537" t="s">
        <v>2188</v>
      </c>
      <c r="D537" t="s">
        <v>189</v>
      </c>
      <c r="E537" t="s">
        <v>2189</v>
      </c>
      <c r="F537" t="s">
        <v>2190</v>
      </c>
      <c r="G537" t="s">
        <v>2191</v>
      </c>
      <c r="H537" t="s">
        <v>25</v>
      </c>
      <c r="I537">
        <v>175</v>
      </c>
      <c r="J537" t="s">
        <v>25</v>
      </c>
      <c r="K537" t="s">
        <v>25</v>
      </c>
      <c r="L537" t="s">
        <v>25</v>
      </c>
      <c r="M537">
        <v>0.84258986600687236</v>
      </c>
      <c r="N537">
        <v>0.81273772397215371</v>
      </c>
      <c r="O537">
        <v>9.4602139319441749E-3</v>
      </c>
      <c r="P537">
        <v>2.1522141971487368E-2</v>
      </c>
      <c r="Q537">
        <v>9.2721023932341023E-2</v>
      </c>
      <c r="R537">
        <v>2.9852142034718643E-2</v>
      </c>
      <c r="S537">
        <v>1.0328217810380955</v>
      </c>
      <c r="T537">
        <f t="shared" si="17"/>
        <v>3.0831942504100304E-2</v>
      </c>
    </row>
    <row r="538" spans="1:20" x14ac:dyDescent="0.55000000000000004">
      <c r="A538">
        <f t="shared" si="16"/>
        <v>537</v>
      </c>
      <c r="B538" s="3" t="s">
        <v>2192</v>
      </c>
      <c r="C538" t="s">
        <v>2193</v>
      </c>
      <c r="D538" t="s">
        <v>2194</v>
      </c>
      <c r="E538" t="s">
        <v>2195</v>
      </c>
      <c r="F538" t="s">
        <v>2196</v>
      </c>
      <c r="G538" t="s">
        <v>2197</v>
      </c>
      <c r="H538" t="s">
        <v>2198</v>
      </c>
      <c r="I538">
        <v>131</v>
      </c>
      <c r="J538">
        <v>134</v>
      </c>
      <c r="K538" t="s">
        <v>25</v>
      </c>
      <c r="L538" t="s">
        <v>25</v>
      </c>
      <c r="M538">
        <v>0.76231587715296278</v>
      </c>
      <c r="N538">
        <v>0.71962939045644359</v>
      </c>
      <c r="O538">
        <v>2.4452532164089071E-2</v>
      </c>
      <c r="P538">
        <v>4.0083788316494326E-2</v>
      </c>
      <c r="Q538">
        <v>0.19045634073050499</v>
      </c>
      <c r="R538">
        <v>4.2686486696519199E-2</v>
      </c>
      <c r="S538">
        <v>0.72020456409817912</v>
      </c>
      <c r="T538">
        <f t="shared" si="17"/>
        <v>3.0743002544149332E-2</v>
      </c>
    </row>
    <row r="539" spans="1:20" x14ac:dyDescent="0.55000000000000004">
      <c r="A539">
        <f t="shared" si="16"/>
        <v>538</v>
      </c>
      <c r="B539" s="3" t="s">
        <v>1450</v>
      </c>
      <c r="C539" t="s">
        <v>2199</v>
      </c>
      <c r="D539" t="s">
        <v>189</v>
      </c>
      <c r="E539" t="s">
        <v>1452</v>
      </c>
      <c r="F539" t="s">
        <v>1453</v>
      </c>
      <c r="G539" t="s">
        <v>25</v>
      </c>
      <c r="H539" t="s">
        <v>25</v>
      </c>
      <c r="I539">
        <v>66</v>
      </c>
      <c r="J539" t="s">
        <v>25</v>
      </c>
      <c r="K539" t="s">
        <v>25</v>
      </c>
      <c r="L539" t="s">
        <v>25</v>
      </c>
      <c r="M539">
        <v>0.8283086466275601</v>
      </c>
      <c r="N539">
        <v>0.78102468746782394</v>
      </c>
      <c r="O539">
        <v>1.057131417502149E-2</v>
      </c>
      <c r="P539">
        <v>5.5964937677708639E-2</v>
      </c>
      <c r="Q539">
        <v>0.22382747475371512</v>
      </c>
      <c r="R539">
        <v>4.7283959159736155E-2</v>
      </c>
      <c r="S539">
        <v>0.65008660502139859</v>
      </c>
      <c r="T539">
        <f t="shared" si="17"/>
        <v>3.0738668482123341E-2</v>
      </c>
    </row>
    <row r="540" spans="1:20" x14ac:dyDescent="0.55000000000000004">
      <c r="A540">
        <f t="shared" si="16"/>
        <v>539</v>
      </c>
      <c r="B540" s="3" t="s">
        <v>2200</v>
      </c>
      <c r="C540" t="s">
        <v>2201</v>
      </c>
      <c r="D540" t="s">
        <v>204</v>
      </c>
      <c r="E540" t="s">
        <v>2202</v>
      </c>
      <c r="F540" t="s">
        <v>2203</v>
      </c>
      <c r="G540" t="s">
        <v>25</v>
      </c>
      <c r="H540" t="s">
        <v>25</v>
      </c>
      <c r="I540">
        <v>50</v>
      </c>
      <c r="J540" t="s">
        <v>25</v>
      </c>
      <c r="K540" t="s">
        <v>25</v>
      </c>
      <c r="L540" t="s">
        <v>25</v>
      </c>
      <c r="M540">
        <v>0.82640302801440002</v>
      </c>
      <c r="N540">
        <v>0.78870179054640033</v>
      </c>
      <c r="O540">
        <v>1.6757021082615415E-2</v>
      </c>
      <c r="P540">
        <v>3.3110749084261426E-2</v>
      </c>
      <c r="Q540">
        <v>0.15327642306805664</v>
      </c>
      <c r="R540">
        <v>3.7701237467999693E-2</v>
      </c>
      <c r="S540">
        <v>0.81452464305109273</v>
      </c>
      <c r="T540">
        <f t="shared" si="17"/>
        <v>3.0708586991206932E-2</v>
      </c>
    </row>
    <row r="541" spans="1:20" x14ac:dyDescent="0.55000000000000004">
      <c r="A541">
        <f t="shared" si="16"/>
        <v>540</v>
      </c>
      <c r="B541" s="3" t="s">
        <v>2204</v>
      </c>
      <c r="C541" t="s">
        <v>2205</v>
      </c>
      <c r="D541" t="s">
        <v>112</v>
      </c>
      <c r="E541" t="s">
        <v>2206</v>
      </c>
      <c r="F541" t="s">
        <v>2207</v>
      </c>
      <c r="G541" t="s">
        <v>25</v>
      </c>
      <c r="H541" t="s">
        <v>25</v>
      </c>
      <c r="I541">
        <v>21</v>
      </c>
      <c r="J541" t="s">
        <v>25</v>
      </c>
      <c r="K541" t="s">
        <v>25</v>
      </c>
      <c r="L541" t="s">
        <v>25</v>
      </c>
      <c r="M541">
        <v>0.82336136983671038</v>
      </c>
      <c r="N541">
        <v>0.75741626236350579</v>
      </c>
      <c r="O541">
        <v>3.3292182347231775E-2</v>
      </c>
      <c r="P541">
        <v>0.10120385445878047</v>
      </c>
      <c r="Q541">
        <v>0.3440523096324401</v>
      </c>
      <c r="R541">
        <v>6.5945107473204589E-2</v>
      </c>
      <c r="S541">
        <v>0.46337552237722496</v>
      </c>
      <c r="T541">
        <f t="shared" si="17"/>
        <v>3.0557348623618419E-2</v>
      </c>
    </row>
    <row r="542" spans="1:20" x14ac:dyDescent="0.55000000000000004">
      <c r="A542">
        <f t="shared" si="16"/>
        <v>541</v>
      </c>
      <c r="B542" s="3" t="s">
        <v>922</v>
      </c>
      <c r="C542" t="s">
        <v>2208</v>
      </c>
      <c r="D542" t="s">
        <v>2209</v>
      </c>
      <c r="E542" t="s">
        <v>924</v>
      </c>
      <c r="F542" t="s">
        <v>925</v>
      </c>
      <c r="G542" t="s">
        <v>25</v>
      </c>
      <c r="H542" t="s">
        <v>25</v>
      </c>
      <c r="I542">
        <v>119</v>
      </c>
      <c r="J542" t="s">
        <v>25</v>
      </c>
      <c r="K542" t="s">
        <v>25</v>
      </c>
      <c r="L542" t="s">
        <v>25</v>
      </c>
      <c r="M542">
        <v>0.78157936408688833</v>
      </c>
      <c r="N542">
        <v>0.7317400565093255</v>
      </c>
      <c r="O542">
        <v>2.9499503660274318E-2</v>
      </c>
      <c r="P542">
        <v>5.6328728450941716E-2</v>
      </c>
      <c r="Q542">
        <v>0.2461300892532664</v>
      </c>
      <c r="R542">
        <v>4.983930757756283E-2</v>
      </c>
      <c r="S542">
        <v>0.6088352908162028</v>
      </c>
      <c r="T542">
        <f t="shared" si="17"/>
        <v>3.0343929323063647E-2</v>
      </c>
    </row>
    <row r="543" spans="1:20" x14ac:dyDescent="0.55000000000000004">
      <c r="A543">
        <f t="shared" si="16"/>
        <v>542</v>
      </c>
      <c r="B543" s="3" t="s">
        <v>2210</v>
      </c>
      <c r="C543" t="s">
        <v>2211</v>
      </c>
      <c r="D543" t="s">
        <v>209</v>
      </c>
      <c r="E543" t="s">
        <v>2212</v>
      </c>
      <c r="F543" t="s">
        <v>2213</v>
      </c>
      <c r="G543" t="s">
        <v>2214</v>
      </c>
      <c r="H543" t="s">
        <v>2214</v>
      </c>
      <c r="I543">
        <v>380</v>
      </c>
      <c r="J543" t="s">
        <v>25</v>
      </c>
      <c r="K543" t="s">
        <v>25</v>
      </c>
      <c r="L543" t="s">
        <v>25</v>
      </c>
      <c r="M543">
        <v>0.87495618802044317</v>
      </c>
      <c r="N543">
        <v>0.84467478013691355</v>
      </c>
      <c r="O543">
        <v>1.9104117621777841E-2</v>
      </c>
      <c r="P543">
        <v>1.5558636129557048E-2</v>
      </c>
      <c r="Q543">
        <v>0.10034673719304103</v>
      </c>
      <c r="R543">
        <v>3.0281407883529621E-2</v>
      </c>
      <c r="S543">
        <v>0.99849674417395418</v>
      </c>
      <c r="T543">
        <f t="shared" si="17"/>
        <v>3.0235887180707834E-2</v>
      </c>
    </row>
    <row r="544" spans="1:20" x14ac:dyDescent="0.55000000000000004">
      <c r="A544">
        <f t="shared" si="16"/>
        <v>543</v>
      </c>
      <c r="B544" s="3" t="s">
        <v>684</v>
      </c>
      <c r="C544" t="s">
        <v>685</v>
      </c>
      <c r="D544" t="s">
        <v>2215</v>
      </c>
      <c r="E544" t="s">
        <v>687</v>
      </c>
      <c r="F544" t="s">
        <v>688</v>
      </c>
      <c r="G544" t="s">
        <v>25</v>
      </c>
      <c r="H544" t="s">
        <v>25</v>
      </c>
      <c r="I544">
        <v>122</v>
      </c>
      <c r="J544">
        <v>140</v>
      </c>
      <c r="K544" t="s">
        <v>25</v>
      </c>
      <c r="L544" t="s">
        <v>25</v>
      </c>
      <c r="M544">
        <v>0.91343766786896052</v>
      </c>
      <c r="N544">
        <v>0.88599787684282827</v>
      </c>
      <c r="O544">
        <v>7.0533041196710724E-3</v>
      </c>
      <c r="P544">
        <v>1.9063001771897591E-2</v>
      </c>
      <c r="Q544">
        <v>7.9531368007529801E-2</v>
      </c>
      <c r="R544">
        <v>2.7439791026132254E-2</v>
      </c>
      <c r="S544">
        <v>1.0994615472465816</v>
      </c>
      <c r="T544">
        <f t="shared" si="17"/>
        <v>3.0168995097714233E-2</v>
      </c>
    </row>
    <row r="545" spans="1:20" x14ac:dyDescent="0.55000000000000004">
      <c r="A545">
        <f t="shared" si="16"/>
        <v>544</v>
      </c>
      <c r="B545" s="3" t="s">
        <v>2216</v>
      </c>
      <c r="C545" t="s">
        <v>2217</v>
      </c>
      <c r="D545" t="s">
        <v>137</v>
      </c>
      <c r="E545" t="s">
        <v>2218</v>
      </c>
      <c r="F545" t="s">
        <v>2219</v>
      </c>
      <c r="G545" t="s">
        <v>25</v>
      </c>
      <c r="H545" t="s">
        <v>25</v>
      </c>
      <c r="I545">
        <v>101</v>
      </c>
      <c r="J545" t="s">
        <v>25</v>
      </c>
      <c r="K545" t="s">
        <v>25</v>
      </c>
      <c r="L545" t="s">
        <v>25</v>
      </c>
      <c r="M545">
        <v>0.86560695837733892</v>
      </c>
      <c r="N545">
        <v>0.83149624391501387</v>
      </c>
      <c r="O545">
        <v>1.8952979233725593E-2</v>
      </c>
      <c r="P545">
        <v>2.4698137723503315E-2</v>
      </c>
      <c r="Q545">
        <v>0.13057554174730113</v>
      </c>
      <c r="R545">
        <v>3.4110714462325054E-2</v>
      </c>
      <c r="S545">
        <v>0.88413816363475284</v>
      </c>
      <c r="T545">
        <f t="shared" si="17"/>
        <v>3.0158584444989478E-2</v>
      </c>
    </row>
    <row r="546" spans="1:20" x14ac:dyDescent="0.55000000000000004">
      <c r="A546">
        <f t="shared" si="16"/>
        <v>545</v>
      </c>
      <c r="B546" s="3" t="s">
        <v>2220</v>
      </c>
      <c r="C546" t="s">
        <v>2221</v>
      </c>
      <c r="D546" t="s">
        <v>2222</v>
      </c>
      <c r="E546" t="s">
        <v>2223</v>
      </c>
      <c r="F546" t="s">
        <v>2224</v>
      </c>
      <c r="G546" t="s">
        <v>2225</v>
      </c>
      <c r="H546" t="s">
        <v>25</v>
      </c>
      <c r="I546">
        <v>307</v>
      </c>
      <c r="J546">
        <v>310</v>
      </c>
      <c r="K546" t="s">
        <v>25</v>
      </c>
      <c r="L546" t="s">
        <v>25</v>
      </c>
      <c r="M546">
        <v>0.83039690124423726</v>
      </c>
      <c r="N546">
        <v>0.79510098911205696</v>
      </c>
      <c r="O546">
        <v>1.4441713566952299E-2</v>
      </c>
      <c r="P546">
        <v>3.0050340877211045E-2</v>
      </c>
      <c r="Q546">
        <v>0.14063261536965777</v>
      </c>
      <c r="R546">
        <v>3.5295912132180307E-2</v>
      </c>
      <c r="S546">
        <v>0.85191394651098673</v>
      </c>
      <c r="T546">
        <f t="shared" si="17"/>
        <v>3.0069079800230741E-2</v>
      </c>
    </row>
    <row r="547" spans="1:20" x14ac:dyDescent="0.55000000000000004">
      <c r="A547">
        <f t="shared" si="16"/>
        <v>546</v>
      </c>
      <c r="B547" s="3" t="s">
        <v>71</v>
      </c>
      <c r="C547" t="s">
        <v>2226</v>
      </c>
      <c r="D547" t="s">
        <v>112</v>
      </c>
      <c r="E547" t="s">
        <v>74</v>
      </c>
      <c r="F547" t="s">
        <v>75</v>
      </c>
      <c r="G547" t="s">
        <v>76</v>
      </c>
      <c r="H547" t="s">
        <v>76</v>
      </c>
      <c r="I547">
        <v>51</v>
      </c>
      <c r="J547" t="s">
        <v>25</v>
      </c>
      <c r="K547" t="s">
        <v>25</v>
      </c>
      <c r="L547" t="s">
        <v>25</v>
      </c>
      <c r="M547">
        <v>0.86554264914420986</v>
      </c>
      <c r="N547">
        <v>0.81067112886374082</v>
      </c>
      <c r="O547">
        <v>4.9112350408474989E-2</v>
      </c>
      <c r="P547">
        <v>5.8980471374264716E-2</v>
      </c>
      <c r="Q547">
        <v>0.2833151809425572</v>
      </c>
      <c r="R547">
        <v>5.4871520280469044E-2</v>
      </c>
      <c r="S547">
        <v>0.54773015395488078</v>
      </c>
      <c r="T547">
        <f t="shared" si="17"/>
        <v>3.0054786250959673E-2</v>
      </c>
    </row>
    <row r="548" spans="1:20" x14ac:dyDescent="0.55000000000000004">
      <c r="A548">
        <f t="shared" si="16"/>
        <v>547</v>
      </c>
      <c r="B548" s="3" t="s">
        <v>1769</v>
      </c>
      <c r="C548" t="s">
        <v>1770</v>
      </c>
      <c r="D548" t="s">
        <v>2227</v>
      </c>
      <c r="E548" t="s">
        <v>1771</v>
      </c>
      <c r="F548" t="s">
        <v>1772</v>
      </c>
      <c r="G548" t="s">
        <v>1773</v>
      </c>
      <c r="H548" t="s">
        <v>1773</v>
      </c>
      <c r="I548">
        <v>685</v>
      </c>
      <c r="J548" t="s">
        <v>25</v>
      </c>
      <c r="K548" t="s">
        <v>25</v>
      </c>
      <c r="L548" t="s">
        <v>25</v>
      </c>
      <c r="M548">
        <v>0.8378349953583718</v>
      </c>
      <c r="N548">
        <v>0.81262930443969739</v>
      </c>
      <c r="O548">
        <v>1.5574830466583119E-2</v>
      </c>
      <c r="P548">
        <v>7.4170353265509571E-3</v>
      </c>
      <c r="Q548">
        <v>6.4612102063640625E-2</v>
      </c>
      <c r="R548">
        <v>2.5205690918674417E-2</v>
      </c>
      <c r="S548">
        <v>1.1896861295713561</v>
      </c>
      <c r="T548">
        <f t="shared" si="17"/>
        <v>2.9986860872209645E-2</v>
      </c>
    </row>
    <row r="549" spans="1:20" x14ac:dyDescent="0.55000000000000004">
      <c r="A549">
        <f t="shared" si="16"/>
        <v>548</v>
      </c>
      <c r="B549" s="3" t="s">
        <v>2228</v>
      </c>
      <c r="C549" t="s">
        <v>2229</v>
      </c>
      <c r="D549" t="s">
        <v>147</v>
      </c>
      <c r="E549" t="s">
        <v>2230</v>
      </c>
      <c r="F549" t="s">
        <v>2231</v>
      </c>
      <c r="G549" t="s">
        <v>25</v>
      </c>
      <c r="H549" t="s">
        <v>25</v>
      </c>
      <c r="I549">
        <v>6</v>
      </c>
      <c r="J549" t="s">
        <v>25</v>
      </c>
      <c r="K549" t="s">
        <v>25</v>
      </c>
      <c r="L549" t="s">
        <v>25</v>
      </c>
      <c r="M549">
        <v>0.80495822068336764</v>
      </c>
      <c r="N549">
        <v>0.76485166870864896</v>
      </c>
      <c r="O549">
        <v>9.5621149887628216E-3</v>
      </c>
      <c r="P549">
        <v>4.1620005536180942E-2</v>
      </c>
      <c r="Q549">
        <v>0.17913167069246794</v>
      </c>
      <c r="R549">
        <v>4.0106551974718685E-2</v>
      </c>
      <c r="S549">
        <v>0.74682762358141264</v>
      </c>
      <c r="T549">
        <f t="shared" si="17"/>
        <v>2.9952680901323567E-2</v>
      </c>
    </row>
    <row r="550" spans="1:20" x14ac:dyDescent="0.55000000000000004">
      <c r="A550">
        <f t="shared" si="16"/>
        <v>549</v>
      </c>
      <c r="B550" s="3" t="s">
        <v>388</v>
      </c>
      <c r="C550" t="s">
        <v>2232</v>
      </c>
      <c r="D550" t="s">
        <v>132</v>
      </c>
      <c r="E550" t="s">
        <v>390</v>
      </c>
      <c r="F550" t="s">
        <v>391</v>
      </c>
      <c r="G550" t="s">
        <v>25</v>
      </c>
      <c r="H550" t="s">
        <v>25</v>
      </c>
      <c r="I550">
        <v>76</v>
      </c>
      <c r="J550" t="s">
        <v>25</v>
      </c>
      <c r="K550" t="s">
        <v>25</v>
      </c>
      <c r="L550" t="s">
        <v>25</v>
      </c>
      <c r="M550">
        <v>0.74797224828146369</v>
      </c>
      <c r="N550">
        <v>0.68054590566099504</v>
      </c>
      <c r="O550">
        <v>0.10816903499752875</v>
      </c>
      <c r="P550">
        <v>3.2549411708331505E-2</v>
      </c>
      <c r="Q550">
        <v>0.35960593221521292</v>
      </c>
      <c r="R550">
        <v>6.7426342620468649E-2</v>
      </c>
      <c r="S550">
        <v>0.44417315256983719</v>
      </c>
      <c r="T550">
        <f t="shared" si="17"/>
        <v>2.9948971167987538E-2</v>
      </c>
    </row>
    <row r="551" spans="1:20" x14ac:dyDescent="0.55000000000000004">
      <c r="A551">
        <f t="shared" si="16"/>
        <v>550</v>
      </c>
      <c r="B551" s="3" t="s">
        <v>2233</v>
      </c>
      <c r="C551" t="s">
        <v>2234</v>
      </c>
      <c r="D551" t="s">
        <v>60</v>
      </c>
      <c r="E551" t="s">
        <v>2235</v>
      </c>
      <c r="F551" t="s">
        <v>2236</v>
      </c>
      <c r="G551" t="s">
        <v>25</v>
      </c>
      <c r="H551" t="s">
        <v>25</v>
      </c>
      <c r="I551">
        <v>74</v>
      </c>
      <c r="J551" t="s">
        <v>25</v>
      </c>
      <c r="K551" t="s">
        <v>25</v>
      </c>
      <c r="L551" t="s">
        <v>25</v>
      </c>
      <c r="M551">
        <v>0.84047112716215444</v>
      </c>
      <c r="N551">
        <v>0.7977648306978633</v>
      </c>
      <c r="O551">
        <v>2.6198715301819692E-2</v>
      </c>
      <c r="P551">
        <v>4.0397163304330602E-2</v>
      </c>
      <c r="Q551">
        <v>0.19927802456886815</v>
      </c>
      <c r="R551">
        <v>4.2706296464291138E-2</v>
      </c>
      <c r="S551">
        <v>0.70054059058542073</v>
      </c>
      <c r="T551">
        <f t="shared" si="17"/>
        <v>2.991749414681058E-2</v>
      </c>
    </row>
    <row r="552" spans="1:20" x14ac:dyDescent="0.55000000000000004">
      <c r="A552">
        <f t="shared" si="16"/>
        <v>551</v>
      </c>
      <c r="B552" s="3" t="s">
        <v>2237</v>
      </c>
      <c r="C552" t="s">
        <v>2238</v>
      </c>
      <c r="D552" t="s">
        <v>60</v>
      </c>
      <c r="E552" t="s">
        <v>2239</v>
      </c>
      <c r="F552" t="s">
        <v>2240</v>
      </c>
      <c r="G552" t="s">
        <v>2241</v>
      </c>
      <c r="H552" t="s">
        <v>2242</v>
      </c>
      <c r="I552">
        <v>266</v>
      </c>
      <c r="J552" t="s">
        <v>25</v>
      </c>
      <c r="K552" t="s">
        <v>25</v>
      </c>
      <c r="L552" t="s">
        <v>25</v>
      </c>
      <c r="M552">
        <v>0.86274678978309882</v>
      </c>
      <c r="N552">
        <v>0.82638972761278662</v>
      </c>
      <c r="O552">
        <v>3.4729398650514914E-2</v>
      </c>
      <c r="P552">
        <v>8.3008941497856002E-3</v>
      </c>
      <c r="Q552">
        <v>0.1525830757288506</v>
      </c>
      <c r="R552">
        <v>3.6357062170312204E-2</v>
      </c>
      <c r="S552">
        <v>0.81649363496034544</v>
      </c>
      <c r="T552">
        <f t="shared" si="17"/>
        <v>2.9685309847917476E-2</v>
      </c>
    </row>
    <row r="553" spans="1:20" x14ac:dyDescent="0.55000000000000004">
      <c r="A553">
        <f t="shared" si="16"/>
        <v>552</v>
      </c>
      <c r="B553" s="3" t="s">
        <v>1989</v>
      </c>
      <c r="C553" t="s">
        <v>2243</v>
      </c>
      <c r="D553" t="s">
        <v>2244</v>
      </c>
      <c r="E553" t="s">
        <v>1991</v>
      </c>
      <c r="F553" t="s">
        <v>1992</v>
      </c>
      <c r="G553" t="s">
        <v>1993</v>
      </c>
      <c r="H553" t="s">
        <v>1994</v>
      </c>
      <c r="I553">
        <v>242</v>
      </c>
      <c r="J553" t="s">
        <v>25</v>
      </c>
      <c r="K553" t="s">
        <v>25</v>
      </c>
      <c r="L553" t="s">
        <v>25</v>
      </c>
      <c r="M553">
        <v>0.82818088965776848</v>
      </c>
      <c r="N553">
        <v>0.7947051261899204</v>
      </c>
      <c r="O553">
        <v>2.1067706126127555E-2</v>
      </c>
      <c r="P553">
        <v>2.2029059970042134E-2</v>
      </c>
      <c r="Q553">
        <v>0.12991062281545052</v>
      </c>
      <c r="R553">
        <v>3.3475763467848085E-2</v>
      </c>
      <c r="S553">
        <v>0.88635533513554199</v>
      </c>
      <c r="T553">
        <f t="shared" si="17"/>
        <v>2.9671421547462624E-2</v>
      </c>
    </row>
    <row r="554" spans="1:20" x14ac:dyDescent="0.55000000000000004">
      <c r="A554">
        <f t="shared" si="16"/>
        <v>553</v>
      </c>
      <c r="B554" s="3" t="s">
        <v>2245</v>
      </c>
      <c r="C554" t="s">
        <v>2246</v>
      </c>
      <c r="D554" t="s">
        <v>147</v>
      </c>
      <c r="E554" t="s">
        <v>2247</v>
      </c>
      <c r="F554" t="s">
        <v>2248</v>
      </c>
      <c r="G554" t="s">
        <v>25</v>
      </c>
      <c r="H554" t="s">
        <v>25</v>
      </c>
      <c r="I554">
        <v>323</v>
      </c>
      <c r="J554" t="s">
        <v>25</v>
      </c>
      <c r="K554" t="s">
        <v>25</v>
      </c>
      <c r="L554" t="s">
        <v>25</v>
      </c>
      <c r="M554">
        <v>0.87392924147004214</v>
      </c>
      <c r="N554">
        <v>0.84471788404899506</v>
      </c>
      <c r="O554">
        <v>6.95634935531219E-3</v>
      </c>
      <c r="P554">
        <v>2.2327250080310088E-2</v>
      </c>
      <c r="Q554">
        <v>9.6508450145002089E-2</v>
      </c>
      <c r="R554">
        <v>2.9211357421047079E-2</v>
      </c>
      <c r="S554">
        <v>1.0154346587735392</v>
      </c>
      <c r="T554">
        <f t="shared" si="17"/>
        <v>2.9662224755152834E-2</v>
      </c>
    </row>
    <row r="555" spans="1:20" x14ac:dyDescent="0.55000000000000004">
      <c r="A555">
        <f t="shared" si="16"/>
        <v>554</v>
      </c>
      <c r="B555" s="3" t="s">
        <v>2249</v>
      </c>
      <c r="C555" t="s">
        <v>2250</v>
      </c>
      <c r="D555" t="s">
        <v>96</v>
      </c>
      <c r="E555" t="s">
        <v>2251</v>
      </c>
      <c r="F555" t="s">
        <v>2252</v>
      </c>
      <c r="G555" t="s">
        <v>25</v>
      </c>
      <c r="H555" t="s">
        <v>25</v>
      </c>
      <c r="I555">
        <v>118</v>
      </c>
      <c r="J555" t="s">
        <v>25</v>
      </c>
      <c r="K555" t="s">
        <v>25</v>
      </c>
      <c r="L555" t="s">
        <v>25</v>
      </c>
      <c r="M555">
        <v>0.89560647380201586</v>
      </c>
      <c r="N555">
        <v>0.83489269472734184</v>
      </c>
      <c r="O555">
        <v>2.4683533133223422E-2</v>
      </c>
      <c r="P555">
        <v>9.0419856700961809E-2</v>
      </c>
      <c r="Q555">
        <v>0.32467638102841656</v>
      </c>
      <c r="R555">
        <v>6.0713779074674012E-2</v>
      </c>
      <c r="S555">
        <v>0.4885493034963212</v>
      </c>
      <c r="T555">
        <f t="shared" si="17"/>
        <v>2.9661674479561508E-2</v>
      </c>
    </row>
    <row r="556" spans="1:20" x14ac:dyDescent="0.55000000000000004">
      <c r="A556">
        <f t="shared" si="16"/>
        <v>555</v>
      </c>
      <c r="B556" s="3" t="s">
        <v>2253</v>
      </c>
      <c r="C556" t="s">
        <v>1346</v>
      </c>
      <c r="D556" t="s">
        <v>101</v>
      </c>
      <c r="E556" t="s">
        <v>2254</v>
      </c>
      <c r="F556" t="s">
        <v>2255</v>
      </c>
      <c r="G556" t="s">
        <v>25</v>
      </c>
      <c r="H556" t="s">
        <v>25</v>
      </c>
      <c r="I556">
        <v>219</v>
      </c>
      <c r="J556" t="s">
        <v>25</v>
      </c>
      <c r="K556" t="s">
        <v>25</v>
      </c>
      <c r="L556" t="s">
        <v>25</v>
      </c>
      <c r="M556">
        <v>0.85677523364485986</v>
      </c>
      <c r="N556">
        <v>0.78688745669170779</v>
      </c>
      <c r="O556">
        <v>1.0374187004526771E-2</v>
      </c>
      <c r="P556">
        <v>0.12146129859292211</v>
      </c>
      <c r="Q556">
        <v>0.37692040697345375</v>
      </c>
      <c r="R556">
        <v>6.988777695315207E-2</v>
      </c>
      <c r="S556">
        <v>0.42375034863147354</v>
      </c>
      <c r="T556">
        <f t="shared" si="17"/>
        <v>2.9614969848976852E-2</v>
      </c>
    </row>
    <row r="557" spans="1:20" x14ac:dyDescent="0.55000000000000004">
      <c r="A557">
        <f t="shared" si="16"/>
        <v>556</v>
      </c>
      <c r="B557" s="3" t="s">
        <v>2256</v>
      </c>
      <c r="C557" t="s">
        <v>2257</v>
      </c>
      <c r="D557" t="s">
        <v>132</v>
      </c>
      <c r="E557" t="s">
        <v>2258</v>
      </c>
      <c r="F557" t="s">
        <v>2259</v>
      </c>
      <c r="G557" t="s">
        <v>2260</v>
      </c>
      <c r="H557" t="s">
        <v>2260</v>
      </c>
      <c r="I557">
        <v>64</v>
      </c>
      <c r="J557" t="s">
        <v>25</v>
      </c>
      <c r="K557" t="s">
        <v>25</v>
      </c>
      <c r="L557" t="s">
        <v>25</v>
      </c>
      <c r="M557">
        <v>0.88463852079687122</v>
      </c>
      <c r="N557">
        <v>0.83541729592105085</v>
      </c>
      <c r="O557">
        <v>5.9141322763475813E-2</v>
      </c>
      <c r="P557">
        <v>2.3062715875776855E-2</v>
      </c>
      <c r="Q557">
        <v>0.25040673662231194</v>
      </c>
      <c r="R557">
        <v>4.9221224875820369E-2</v>
      </c>
      <c r="S557">
        <v>0.60135399160161573</v>
      </c>
      <c r="T557">
        <f t="shared" si="17"/>
        <v>2.9599380050595321E-2</v>
      </c>
    </row>
    <row r="558" spans="1:20" x14ac:dyDescent="0.55000000000000004">
      <c r="A558">
        <f t="shared" si="16"/>
        <v>557</v>
      </c>
      <c r="B558" s="3" t="s">
        <v>1424</v>
      </c>
      <c r="C558" t="s">
        <v>2261</v>
      </c>
      <c r="D558" t="s">
        <v>173</v>
      </c>
      <c r="E558" t="s">
        <v>1426</v>
      </c>
      <c r="F558" t="s">
        <v>1427</v>
      </c>
      <c r="G558" t="s">
        <v>1428</v>
      </c>
      <c r="H558" t="s">
        <v>1428</v>
      </c>
      <c r="I558">
        <v>121</v>
      </c>
      <c r="J558" t="s">
        <v>25</v>
      </c>
      <c r="K558" t="s">
        <v>25</v>
      </c>
      <c r="L558" t="s">
        <v>25</v>
      </c>
      <c r="M558">
        <v>0.8331847127382801</v>
      </c>
      <c r="N558">
        <v>0.77083067883303291</v>
      </c>
      <c r="O558">
        <v>2.0732348924740313E-2</v>
      </c>
      <c r="P558">
        <v>9.657764197484868E-2</v>
      </c>
      <c r="Q558">
        <v>0.33566253613215957</v>
      </c>
      <c r="R558">
        <v>6.2354033905247186E-2</v>
      </c>
      <c r="S558">
        <v>0.47409712839458767</v>
      </c>
      <c r="T558">
        <f t="shared" si="17"/>
        <v>2.9561868418296448E-2</v>
      </c>
    </row>
    <row r="559" spans="1:20" x14ac:dyDescent="0.55000000000000004">
      <c r="A559">
        <f t="shared" si="16"/>
        <v>558</v>
      </c>
      <c r="B559" s="3" t="s">
        <v>2262</v>
      </c>
      <c r="C559" t="s">
        <v>2263</v>
      </c>
      <c r="D559" t="s">
        <v>2264</v>
      </c>
      <c r="E559" t="s">
        <v>2265</v>
      </c>
      <c r="F559" t="s">
        <v>2266</v>
      </c>
      <c r="G559" t="s">
        <v>2267</v>
      </c>
      <c r="H559" t="s">
        <v>25</v>
      </c>
      <c r="I559">
        <v>51</v>
      </c>
      <c r="J559">
        <v>56</v>
      </c>
      <c r="K559" t="s">
        <v>25</v>
      </c>
      <c r="L559" t="s">
        <v>25</v>
      </c>
      <c r="M559">
        <v>0.71061666684294911</v>
      </c>
      <c r="N559">
        <v>0.66669278426883238</v>
      </c>
      <c r="O559">
        <v>3.6243009037617235E-2</v>
      </c>
      <c r="P559">
        <v>3.6361589057955973E-2</v>
      </c>
      <c r="Q559">
        <v>0.21250307787550493</v>
      </c>
      <c r="R559">
        <v>4.3923882574116724E-2</v>
      </c>
      <c r="S559">
        <v>0.67263477528582316</v>
      </c>
      <c r="T559">
        <f t="shared" si="17"/>
        <v>2.9544730884921887E-2</v>
      </c>
    </row>
    <row r="560" spans="1:20" x14ac:dyDescent="0.55000000000000004">
      <c r="A560">
        <f t="shared" si="16"/>
        <v>559</v>
      </c>
      <c r="B560" s="3" t="s">
        <v>2268</v>
      </c>
      <c r="C560" t="s">
        <v>2269</v>
      </c>
      <c r="D560" t="s">
        <v>60</v>
      </c>
      <c r="E560" t="s">
        <v>2270</v>
      </c>
      <c r="F560" t="s">
        <v>2271</v>
      </c>
      <c r="G560" t="s">
        <v>25</v>
      </c>
      <c r="H560" t="s">
        <v>25</v>
      </c>
      <c r="I560">
        <v>353</v>
      </c>
      <c r="J560" t="s">
        <v>25</v>
      </c>
      <c r="K560" t="s">
        <v>25</v>
      </c>
      <c r="L560" t="s">
        <v>25</v>
      </c>
      <c r="M560">
        <v>0.79211464141134391</v>
      </c>
      <c r="N560">
        <v>0.73796765503457351</v>
      </c>
      <c r="O560">
        <v>2.5272705049289454E-2</v>
      </c>
      <c r="P560">
        <v>7.1694347549646875E-2</v>
      </c>
      <c r="Q560">
        <v>0.28484307241633983</v>
      </c>
      <c r="R560">
        <v>5.4146986376770401E-2</v>
      </c>
      <c r="S560">
        <v>0.5453943384258092</v>
      </c>
      <c r="T560">
        <f t="shared" si="17"/>
        <v>2.9531459812709996E-2</v>
      </c>
    </row>
    <row r="561" spans="1:20" x14ac:dyDescent="0.55000000000000004">
      <c r="A561">
        <f t="shared" si="16"/>
        <v>560</v>
      </c>
      <c r="B561" s="3" t="s">
        <v>2272</v>
      </c>
      <c r="C561" t="s">
        <v>2273</v>
      </c>
      <c r="D561" t="s">
        <v>132</v>
      </c>
      <c r="E561" t="s">
        <v>2274</v>
      </c>
      <c r="F561" t="s">
        <v>2275</v>
      </c>
      <c r="G561" t="s">
        <v>25</v>
      </c>
      <c r="H561" t="s">
        <v>25</v>
      </c>
      <c r="I561">
        <v>99</v>
      </c>
      <c r="J561" t="s">
        <v>25</v>
      </c>
      <c r="K561" t="s">
        <v>25</v>
      </c>
      <c r="L561" t="s">
        <v>25</v>
      </c>
      <c r="M561">
        <v>0.78511491187857463</v>
      </c>
      <c r="N561">
        <v>0.72349918338240904</v>
      </c>
      <c r="O561">
        <v>5.4109775553525002E-2</v>
      </c>
      <c r="P561">
        <v>8.0147822666687893E-2</v>
      </c>
      <c r="Q561">
        <v>0.33169284845522173</v>
      </c>
      <c r="R561">
        <v>6.1615728496165589E-2</v>
      </c>
      <c r="S561">
        <v>0.47926389209196341</v>
      </c>
      <c r="T561">
        <f t="shared" si="17"/>
        <v>2.9530193853154019E-2</v>
      </c>
    </row>
    <row r="562" spans="1:20" x14ac:dyDescent="0.55000000000000004">
      <c r="A562">
        <f t="shared" si="16"/>
        <v>561</v>
      </c>
      <c r="B562" s="3" t="s">
        <v>2276</v>
      </c>
      <c r="C562" t="s">
        <v>1577</v>
      </c>
      <c r="D562" t="s">
        <v>2194</v>
      </c>
      <c r="E562" t="s">
        <v>2277</v>
      </c>
      <c r="F562" t="s">
        <v>2278</v>
      </c>
      <c r="G562" t="s">
        <v>2279</v>
      </c>
      <c r="H562" t="s">
        <v>25</v>
      </c>
      <c r="I562">
        <v>282</v>
      </c>
      <c r="J562">
        <v>285</v>
      </c>
      <c r="K562" t="s">
        <v>25</v>
      </c>
      <c r="L562" t="s">
        <v>25</v>
      </c>
      <c r="M562">
        <v>0.80605696670527982</v>
      </c>
      <c r="N562">
        <v>0.7685721869453831</v>
      </c>
      <c r="O562">
        <v>1.3601913210401851E-2</v>
      </c>
      <c r="P562">
        <v>3.5545140020590962E-2</v>
      </c>
      <c r="Q562">
        <v>0.16321713984805183</v>
      </c>
      <c r="R562">
        <v>3.7484779759896725E-2</v>
      </c>
      <c r="S562">
        <v>0.78723423681639326</v>
      </c>
      <c r="T562">
        <f t="shared" si="17"/>
        <v>2.9509301986512883E-2</v>
      </c>
    </row>
    <row r="563" spans="1:20" x14ac:dyDescent="0.55000000000000004">
      <c r="A563">
        <f t="shared" si="16"/>
        <v>562</v>
      </c>
      <c r="B563" s="3" t="s">
        <v>2280</v>
      </c>
      <c r="C563" t="s">
        <v>2281</v>
      </c>
      <c r="D563" t="s">
        <v>204</v>
      </c>
      <c r="E563" t="s">
        <v>2282</v>
      </c>
      <c r="F563" t="s">
        <v>2283</v>
      </c>
      <c r="G563" t="s">
        <v>25</v>
      </c>
      <c r="H563" t="s">
        <v>25</v>
      </c>
      <c r="I563">
        <v>213</v>
      </c>
      <c r="J563" t="s">
        <v>25</v>
      </c>
      <c r="K563" t="s">
        <v>25</v>
      </c>
      <c r="L563" t="s">
        <v>25</v>
      </c>
      <c r="M563">
        <v>0.89087052865943195</v>
      </c>
      <c r="N563">
        <v>0.84568468934230412</v>
      </c>
      <c r="O563">
        <v>1.9645903835600605E-2</v>
      </c>
      <c r="P563">
        <v>5.0551300127280284E-2</v>
      </c>
      <c r="Q563">
        <v>0.22247923167524722</v>
      </c>
      <c r="R563">
        <v>4.5185839317127829E-2</v>
      </c>
      <c r="S563">
        <v>0.65271052396310136</v>
      </c>
      <c r="T563">
        <f t="shared" si="17"/>
        <v>2.9493272856395011E-2</v>
      </c>
    </row>
    <row r="564" spans="1:20" x14ac:dyDescent="0.55000000000000004">
      <c r="A564">
        <f t="shared" si="16"/>
        <v>563</v>
      </c>
      <c r="B564" s="3" t="s">
        <v>548</v>
      </c>
      <c r="C564" t="s">
        <v>2284</v>
      </c>
      <c r="D564" t="s">
        <v>510</v>
      </c>
      <c r="E564" t="s">
        <v>550</v>
      </c>
      <c r="F564" t="s">
        <v>551</v>
      </c>
      <c r="G564" t="s">
        <v>552</v>
      </c>
      <c r="H564" t="s">
        <v>552</v>
      </c>
      <c r="I564">
        <v>351</v>
      </c>
      <c r="J564" t="s">
        <v>25</v>
      </c>
      <c r="K564" t="s">
        <v>25</v>
      </c>
      <c r="L564" t="s">
        <v>25</v>
      </c>
      <c r="M564">
        <v>0.82780576061778588</v>
      </c>
      <c r="N564">
        <v>0.79155071805080723</v>
      </c>
      <c r="O564">
        <v>7.8871558106401608E-3</v>
      </c>
      <c r="P564">
        <v>3.4991453940857627E-2</v>
      </c>
      <c r="Q564">
        <v>0.154893894607813</v>
      </c>
      <c r="R564">
        <v>3.6255042566978646E-2</v>
      </c>
      <c r="S564">
        <v>0.80996570031951132</v>
      </c>
      <c r="T564">
        <f t="shared" si="17"/>
        <v>2.9365340942876551E-2</v>
      </c>
    </row>
    <row r="565" spans="1:20" x14ac:dyDescent="0.55000000000000004">
      <c r="A565">
        <f t="shared" si="16"/>
        <v>564</v>
      </c>
      <c r="B565" s="3" t="s">
        <v>1066</v>
      </c>
      <c r="C565" t="s">
        <v>1788</v>
      </c>
      <c r="D565" t="s">
        <v>91</v>
      </c>
      <c r="E565" t="s">
        <v>1068</v>
      </c>
      <c r="F565" t="s">
        <v>1069</v>
      </c>
      <c r="G565" t="s">
        <v>1034</v>
      </c>
      <c r="H565" t="s">
        <v>1034</v>
      </c>
      <c r="I565">
        <v>48</v>
      </c>
      <c r="J565" t="s">
        <v>25</v>
      </c>
      <c r="K565" t="s">
        <v>25</v>
      </c>
      <c r="L565" t="s">
        <v>25</v>
      </c>
      <c r="M565">
        <v>0.90931788611061426</v>
      </c>
      <c r="N565">
        <v>0.87302600144982068</v>
      </c>
      <c r="O565">
        <v>9.8180960122907935E-3</v>
      </c>
      <c r="P565">
        <v>3.4580554498659169E-2</v>
      </c>
      <c r="Q565">
        <v>0.15526029563713475</v>
      </c>
      <c r="R565">
        <v>3.6291884660793583E-2</v>
      </c>
      <c r="S565">
        <v>0.80893959121489212</v>
      </c>
      <c r="T565">
        <f t="shared" si="17"/>
        <v>2.9357942341920375E-2</v>
      </c>
    </row>
    <row r="566" spans="1:20" x14ac:dyDescent="0.55000000000000004">
      <c r="A566">
        <f t="shared" si="16"/>
        <v>565</v>
      </c>
      <c r="B566" s="3" t="s">
        <v>2285</v>
      </c>
      <c r="C566" t="s">
        <v>2286</v>
      </c>
      <c r="D566" t="s">
        <v>60</v>
      </c>
      <c r="E566" t="s">
        <v>2287</v>
      </c>
      <c r="F566" t="s">
        <v>2288</v>
      </c>
      <c r="G566" t="s">
        <v>1034</v>
      </c>
      <c r="H566" t="s">
        <v>1034</v>
      </c>
      <c r="I566">
        <v>334</v>
      </c>
      <c r="J566" t="s">
        <v>25</v>
      </c>
      <c r="K566" t="s">
        <v>25</v>
      </c>
      <c r="L566" t="s">
        <v>25</v>
      </c>
      <c r="M566">
        <v>0.87864096879985176</v>
      </c>
      <c r="N566">
        <v>0.83570792322786491</v>
      </c>
      <c r="O566">
        <v>9.2924912856904088E-3</v>
      </c>
      <c r="P566">
        <v>4.8634664392914716E-2</v>
      </c>
      <c r="Q566">
        <v>0.20755111655399669</v>
      </c>
      <c r="R566">
        <v>4.293304557198685E-2</v>
      </c>
      <c r="S566">
        <v>0.68287492592345178</v>
      </c>
      <c r="T566">
        <f t="shared" si="17"/>
        <v>2.9317900314638698E-2</v>
      </c>
    </row>
    <row r="567" spans="1:20" x14ac:dyDescent="0.55000000000000004">
      <c r="A567">
        <f t="shared" si="16"/>
        <v>566</v>
      </c>
      <c r="B567" s="3" t="s">
        <v>2289</v>
      </c>
      <c r="C567" t="s">
        <v>2290</v>
      </c>
      <c r="D567" t="s">
        <v>173</v>
      </c>
      <c r="E567" t="s">
        <v>2291</v>
      </c>
      <c r="F567" t="s">
        <v>2292</v>
      </c>
      <c r="G567" t="s">
        <v>25</v>
      </c>
      <c r="H567" t="s">
        <v>25</v>
      </c>
      <c r="I567">
        <v>171</v>
      </c>
      <c r="J567" t="s">
        <v>25</v>
      </c>
      <c r="K567" t="s">
        <v>25</v>
      </c>
      <c r="L567" t="s">
        <v>25</v>
      </c>
      <c r="M567">
        <v>0.84428400224553035</v>
      </c>
      <c r="N567">
        <v>0.81112905120318468</v>
      </c>
      <c r="O567">
        <v>1.6413664439551934E-2</v>
      </c>
      <c r="P567">
        <v>2.5444934924814925E-2</v>
      </c>
      <c r="Q567">
        <v>0.13076165272642881</v>
      </c>
      <c r="R567">
        <v>3.3154951042345671E-2</v>
      </c>
      <c r="S567">
        <v>0.88351959890971632</v>
      </c>
      <c r="T567">
        <f t="shared" si="17"/>
        <v>2.9293049046804527E-2</v>
      </c>
    </row>
    <row r="568" spans="1:20" x14ac:dyDescent="0.55000000000000004">
      <c r="A568">
        <f t="shared" si="16"/>
        <v>567</v>
      </c>
      <c r="B568" s="3" t="s">
        <v>2293</v>
      </c>
      <c r="C568" t="s">
        <v>2294</v>
      </c>
      <c r="D568" t="s">
        <v>1027</v>
      </c>
      <c r="E568" t="s">
        <v>2295</v>
      </c>
      <c r="F568" t="s">
        <v>2296</v>
      </c>
      <c r="G568" t="s">
        <v>25</v>
      </c>
      <c r="H568" t="s">
        <v>25</v>
      </c>
      <c r="I568">
        <v>121</v>
      </c>
      <c r="J568">
        <v>124</v>
      </c>
      <c r="K568" t="s">
        <v>25</v>
      </c>
      <c r="L568" t="s">
        <v>25</v>
      </c>
      <c r="M568">
        <v>0.78352326408359296</v>
      </c>
      <c r="N568">
        <v>0.75345419107336331</v>
      </c>
      <c r="O568">
        <v>1.6558371811692962E-2</v>
      </c>
      <c r="P568">
        <v>1.8922417675423877E-2</v>
      </c>
      <c r="Q568">
        <v>0.1070738022238024</v>
      </c>
      <c r="R568">
        <v>3.0069073010229652E-2</v>
      </c>
      <c r="S568">
        <v>0.97031677511960401</v>
      </c>
      <c r="T568">
        <f t="shared" si="17"/>
        <v>2.917652595412196E-2</v>
      </c>
    </row>
    <row r="569" spans="1:20" x14ac:dyDescent="0.55000000000000004">
      <c r="A569">
        <f t="shared" si="16"/>
        <v>568</v>
      </c>
      <c r="B569" s="3" t="s">
        <v>2297</v>
      </c>
      <c r="C569" t="s">
        <v>2298</v>
      </c>
      <c r="D569" t="s">
        <v>173</v>
      </c>
      <c r="E569" t="s">
        <v>2299</v>
      </c>
      <c r="F569" t="s">
        <v>2300</v>
      </c>
      <c r="G569" t="s">
        <v>25</v>
      </c>
      <c r="H569" t="s">
        <v>25</v>
      </c>
      <c r="I569">
        <v>332</v>
      </c>
      <c r="J569" t="s">
        <v>25</v>
      </c>
      <c r="K569" t="s">
        <v>25</v>
      </c>
      <c r="L569" t="s">
        <v>25</v>
      </c>
      <c r="M569">
        <v>0.77714977668153606</v>
      </c>
      <c r="N569">
        <v>0.67585736667114438</v>
      </c>
      <c r="O569">
        <v>4.9496371243256704E-2</v>
      </c>
      <c r="P569">
        <v>0.24126990457792244</v>
      </c>
      <c r="Q569">
        <v>0.51560509536109678</v>
      </c>
      <c r="R569">
        <v>0.10129241001039169</v>
      </c>
      <c r="S569">
        <v>0.28768279947171177</v>
      </c>
      <c r="T569">
        <f t="shared" si="17"/>
        <v>2.914008407702592E-2</v>
      </c>
    </row>
    <row r="570" spans="1:20" x14ac:dyDescent="0.55000000000000004">
      <c r="A570">
        <f t="shared" si="16"/>
        <v>569</v>
      </c>
      <c r="B570" s="3" t="s">
        <v>2301</v>
      </c>
      <c r="C570" t="s">
        <v>2302</v>
      </c>
      <c r="D570" t="s">
        <v>39</v>
      </c>
      <c r="E570" t="s">
        <v>2303</v>
      </c>
      <c r="F570" t="s">
        <v>2304</v>
      </c>
      <c r="G570" t="s">
        <v>25</v>
      </c>
      <c r="H570" t="s">
        <v>25</v>
      </c>
      <c r="I570">
        <v>111</v>
      </c>
      <c r="J570" t="s">
        <v>25</v>
      </c>
      <c r="K570" t="s">
        <v>25</v>
      </c>
      <c r="L570" t="s">
        <v>25</v>
      </c>
      <c r="M570">
        <v>0.83675288437182804</v>
      </c>
      <c r="N570">
        <v>0.79020928483507136</v>
      </c>
      <c r="O570">
        <v>4.3891909732976984E-2</v>
      </c>
      <c r="P570">
        <v>3.7853082651075502E-2</v>
      </c>
      <c r="Q570">
        <v>0.23663555314241283</v>
      </c>
      <c r="R570">
        <v>4.6543599536756686E-2</v>
      </c>
      <c r="S570">
        <v>0.62592000453657504</v>
      </c>
      <c r="T570">
        <f t="shared" si="17"/>
        <v>2.9132570033195276E-2</v>
      </c>
    </row>
    <row r="571" spans="1:20" x14ac:dyDescent="0.55000000000000004">
      <c r="A571">
        <f t="shared" si="16"/>
        <v>570</v>
      </c>
      <c r="B571" s="3" t="s">
        <v>2305</v>
      </c>
      <c r="C571" t="s">
        <v>2306</v>
      </c>
      <c r="D571" t="s">
        <v>79</v>
      </c>
      <c r="E571" t="s">
        <v>2307</v>
      </c>
      <c r="F571" t="s">
        <v>2308</v>
      </c>
      <c r="G571" t="s">
        <v>25</v>
      </c>
      <c r="H571" t="s">
        <v>25</v>
      </c>
      <c r="I571">
        <v>57</v>
      </c>
      <c r="J571" t="s">
        <v>25</v>
      </c>
      <c r="K571" t="s">
        <v>25</v>
      </c>
      <c r="L571" t="s">
        <v>25</v>
      </c>
      <c r="M571">
        <v>0.88220648915712674</v>
      </c>
      <c r="N571">
        <v>0.8549121670235551</v>
      </c>
      <c r="O571">
        <v>1.4599130807483049E-2</v>
      </c>
      <c r="P571">
        <v>1.4884588653916928E-2</v>
      </c>
      <c r="Q571">
        <v>8.5965723804713193E-2</v>
      </c>
      <c r="R571">
        <v>2.7294322133571636E-2</v>
      </c>
      <c r="S571">
        <v>1.0656746758464299</v>
      </c>
      <c r="T571">
        <f t="shared" si="17"/>
        <v>2.9086867892141991E-2</v>
      </c>
    </row>
    <row r="572" spans="1:20" x14ac:dyDescent="0.55000000000000004">
      <c r="A572">
        <f t="shared" si="16"/>
        <v>571</v>
      </c>
      <c r="B572" s="3" t="s">
        <v>2309</v>
      </c>
      <c r="C572" t="s">
        <v>2310</v>
      </c>
      <c r="D572" t="s">
        <v>60</v>
      </c>
      <c r="E572" t="s">
        <v>2311</v>
      </c>
      <c r="F572" t="s">
        <v>2312</v>
      </c>
      <c r="G572" t="s">
        <v>2313</v>
      </c>
      <c r="H572" t="s">
        <v>2313</v>
      </c>
      <c r="I572">
        <v>264</v>
      </c>
      <c r="J572" t="s">
        <v>25</v>
      </c>
      <c r="K572" t="s">
        <v>25</v>
      </c>
      <c r="L572" t="s">
        <v>25</v>
      </c>
      <c r="M572">
        <v>0.83305806179786135</v>
      </c>
      <c r="N572">
        <v>0.79048276481993784</v>
      </c>
      <c r="O572">
        <v>3.9332776804473925E-2</v>
      </c>
      <c r="P572">
        <v>2.9423289021701705E-2</v>
      </c>
      <c r="Q572">
        <v>0.20768889358964013</v>
      </c>
      <c r="R572">
        <v>4.2575296977923505E-2</v>
      </c>
      <c r="S572">
        <v>0.68258672725739333</v>
      </c>
      <c r="T572">
        <f t="shared" si="17"/>
        <v>2.9061332626172394E-2</v>
      </c>
    </row>
    <row r="573" spans="1:20" x14ac:dyDescent="0.55000000000000004">
      <c r="A573">
        <f t="shared" si="16"/>
        <v>572</v>
      </c>
      <c r="B573" s="3" t="s">
        <v>2314</v>
      </c>
      <c r="C573" t="s">
        <v>2315</v>
      </c>
      <c r="D573" t="s">
        <v>60</v>
      </c>
      <c r="E573" t="s">
        <v>2316</v>
      </c>
      <c r="F573" t="s">
        <v>2317</v>
      </c>
      <c r="G573" t="s">
        <v>2318</v>
      </c>
      <c r="H573" t="s">
        <v>2318</v>
      </c>
      <c r="I573">
        <v>672</v>
      </c>
      <c r="J573" t="s">
        <v>25</v>
      </c>
      <c r="K573" t="s">
        <v>25</v>
      </c>
      <c r="L573" t="s">
        <v>25</v>
      </c>
      <c r="M573">
        <v>0.82125929409583787</v>
      </c>
      <c r="N573">
        <v>0.78054960508258786</v>
      </c>
      <c r="O573">
        <v>5.73618894613173E-3</v>
      </c>
      <c r="P573">
        <v>4.4837729286078896E-2</v>
      </c>
      <c r="Q573">
        <v>0.19380327093322913</v>
      </c>
      <c r="R573">
        <v>4.0709689013250006E-2</v>
      </c>
      <c r="S573">
        <v>0.712638897376769</v>
      </c>
      <c r="T573">
        <f t="shared" si="17"/>
        <v>2.9011307890953651E-2</v>
      </c>
    </row>
    <row r="574" spans="1:20" x14ac:dyDescent="0.55000000000000004">
      <c r="A574">
        <f t="shared" si="16"/>
        <v>573</v>
      </c>
      <c r="B574" s="3" t="s">
        <v>309</v>
      </c>
      <c r="C574" t="s">
        <v>2319</v>
      </c>
      <c r="D574" t="s">
        <v>2320</v>
      </c>
      <c r="E574" t="s">
        <v>311</v>
      </c>
      <c r="F574" t="s">
        <v>312</v>
      </c>
      <c r="G574" t="s">
        <v>313</v>
      </c>
      <c r="H574" t="s">
        <v>313</v>
      </c>
      <c r="I574">
        <v>1150</v>
      </c>
      <c r="J574" t="s">
        <v>25</v>
      </c>
      <c r="K574" t="s">
        <v>25</v>
      </c>
      <c r="L574" t="s">
        <v>25</v>
      </c>
      <c r="M574">
        <v>0.84635448011551928</v>
      </c>
      <c r="N574">
        <v>0.81127341742062964</v>
      </c>
      <c r="O574">
        <v>2.981772777989691E-2</v>
      </c>
      <c r="P574">
        <v>1.6454058666953406E-2</v>
      </c>
      <c r="Q574">
        <v>0.14895914498893278</v>
      </c>
      <c r="R574">
        <v>3.5081062694889642E-2</v>
      </c>
      <c r="S574">
        <v>0.82693282916384792</v>
      </c>
      <c r="T574">
        <f t="shared" si="17"/>
        <v>2.9009682424359414E-2</v>
      </c>
    </row>
    <row r="575" spans="1:20" x14ac:dyDescent="0.55000000000000004">
      <c r="A575">
        <f t="shared" si="16"/>
        <v>574</v>
      </c>
      <c r="B575" s="3" t="s">
        <v>2321</v>
      </c>
      <c r="C575" t="s">
        <v>2322</v>
      </c>
      <c r="D575" t="s">
        <v>112</v>
      </c>
      <c r="E575" t="s">
        <v>2323</v>
      </c>
      <c r="F575" t="s">
        <v>2324</v>
      </c>
      <c r="G575" t="s">
        <v>2325</v>
      </c>
      <c r="H575" t="s">
        <v>2326</v>
      </c>
      <c r="I575">
        <v>127</v>
      </c>
      <c r="J575" t="s">
        <v>25</v>
      </c>
      <c r="K575" t="s">
        <v>25</v>
      </c>
      <c r="L575" t="s">
        <v>25</v>
      </c>
      <c r="M575">
        <v>0.87767998112323997</v>
      </c>
      <c r="N575">
        <v>0.83469835448029961</v>
      </c>
      <c r="O575">
        <v>3.9631836522767888E-2</v>
      </c>
      <c r="P575">
        <v>3.0736603905744262E-2</v>
      </c>
      <c r="Q575">
        <v>0.21188091659972136</v>
      </c>
      <c r="R575">
        <v>4.2981626642940363E-2</v>
      </c>
      <c r="S575">
        <v>0.67390815696855211</v>
      </c>
      <c r="T575">
        <f t="shared" si="17"/>
        <v>2.8965668794454356E-2</v>
      </c>
    </row>
    <row r="576" spans="1:20" x14ac:dyDescent="0.55000000000000004">
      <c r="A576">
        <f t="shared" si="16"/>
        <v>575</v>
      </c>
      <c r="B576" s="3" t="s">
        <v>2327</v>
      </c>
      <c r="C576" t="s">
        <v>2328</v>
      </c>
      <c r="D576" t="s">
        <v>142</v>
      </c>
      <c r="E576" t="s">
        <v>2329</v>
      </c>
      <c r="F576" t="s">
        <v>2330</v>
      </c>
      <c r="G576" t="s">
        <v>2331</v>
      </c>
      <c r="H576" t="s">
        <v>25</v>
      </c>
      <c r="I576">
        <v>48</v>
      </c>
      <c r="J576" t="s">
        <v>25</v>
      </c>
      <c r="K576" t="s">
        <v>25</v>
      </c>
      <c r="L576" t="s">
        <v>25</v>
      </c>
      <c r="M576">
        <v>0.79808772777928949</v>
      </c>
      <c r="N576">
        <v>0.7670131654703134</v>
      </c>
      <c r="O576">
        <v>2.5745476448339338E-2</v>
      </c>
      <c r="P576">
        <v>8.20174598144747E-3</v>
      </c>
      <c r="Q576">
        <v>0.11719130307719272</v>
      </c>
      <c r="R576">
        <v>3.1074562308976095E-2</v>
      </c>
      <c r="S576">
        <v>0.93110461669446676</v>
      </c>
      <c r="T576">
        <f t="shared" si="17"/>
        <v>2.893366842764751E-2</v>
      </c>
    </row>
    <row r="577" spans="1:20" x14ac:dyDescent="0.55000000000000004">
      <c r="A577">
        <f t="shared" si="16"/>
        <v>576</v>
      </c>
      <c r="B577" s="3" t="s">
        <v>2332</v>
      </c>
      <c r="C577" t="s">
        <v>2333</v>
      </c>
      <c r="D577" t="s">
        <v>132</v>
      </c>
      <c r="E577" t="s">
        <v>2334</v>
      </c>
      <c r="F577" t="s">
        <v>2335</v>
      </c>
      <c r="G577" t="s">
        <v>25</v>
      </c>
      <c r="H577" t="s">
        <v>25</v>
      </c>
      <c r="I577">
        <v>133</v>
      </c>
      <c r="J577" t="s">
        <v>25</v>
      </c>
      <c r="K577" t="s">
        <v>25</v>
      </c>
      <c r="L577" t="s">
        <v>25</v>
      </c>
      <c r="M577">
        <v>0.60597538795887829</v>
      </c>
      <c r="N577">
        <v>0.54773693561083281</v>
      </c>
      <c r="O577">
        <v>3.4484986730634201E-2</v>
      </c>
      <c r="P577">
        <v>8.1712999203648565E-2</v>
      </c>
      <c r="Q577">
        <v>0.31890563555354579</v>
      </c>
      <c r="R577">
        <v>5.8238452348045477E-2</v>
      </c>
      <c r="S577">
        <v>0.49633780603712291</v>
      </c>
      <c r="T577">
        <f t="shared" si="17"/>
        <v>2.8905945665426421E-2</v>
      </c>
    </row>
    <row r="578" spans="1:20" x14ac:dyDescent="0.55000000000000004">
      <c r="A578">
        <f t="shared" ref="A578:A641" si="18">RANK(T578,$T$2:$T$2509,)</f>
        <v>577</v>
      </c>
      <c r="B578" s="3" t="s">
        <v>2336</v>
      </c>
      <c r="C578" t="s">
        <v>2337</v>
      </c>
      <c r="D578" t="s">
        <v>2338</v>
      </c>
      <c r="E578" t="s">
        <v>2339</v>
      </c>
      <c r="F578" t="s">
        <v>2340</v>
      </c>
      <c r="G578" t="s">
        <v>2341</v>
      </c>
      <c r="H578" t="s">
        <v>2341</v>
      </c>
      <c r="I578">
        <v>299</v>
      </c>
      <c r="J578">
        <v>309</v>
      </c>
      <c r="K578" t="s">
        <v>25</v>
      </c>
      <c r="L578" t="s">
        <v>25</v>
      </c>
      <c r="M578">
        <v>0.80825834740263802</v>
      </c>
      <c r="N578">
        <v>0.76291478099080423</v>
      </c>
      <c r="O578">
        <v>7.263456105075102E-3</v>
      </c>
      <c r="P578">
        <v>5.5127230895807879E-2</v>
      </c>
      <c r="Q578">
        <v>0.23068041000819992</v>
      </c>
      <c r="R578">
        <v>4.5343566411833791E-2</v>
      </c>
      <c r="S578">
        <v>0.63698928535139299</v>
      </c>
      <c r="T578">
        <f t="shared" ref="T578:T641" si="19">R578*S578</f>
        <v>2.8883365963957432E-2</v>
      </c>
    </row>
    <row r="579" spans="1:20" x14ac:dyDescent="0.55000000000000004">
      <c r="A579">
        <f t="shared" si="18"/>
        <v>578</v>
      </c>
      <c r="B579" s="3" t="s">
        <v>2342</v>
      </c>
      <c r="C579" t="s">
        <v>2343</v>
      </c>
      <c r="D579" t="s">
        <v>60</v>
      </c>
      <c r="E579" t="s">
        <v>2344</v>
      </c>
      <c r="F579" t="s">
        <v>2345</v>
      </c>
      <c r="G579" t="s">
        <v>25</v>
      </c>
      <c r="H579" t="s">
        <v>25</v>
      </c>
      <c r="I579">
        <v>117</v>
      </c>
      <c r="J579" t="s">
        <v>25</v>
      </c>
      <c r="K579" t="s">
        <v>25</v>
      </c>
      <c r="L579" t="s">
        <v>25</v>
      </c>
      <c r="M579">
        <v>0.86477650966371655</v>
      </c>
      <c r="N579">
        <v>0.81135055335904249</v>
      </c>
      <c r="O579">
        <v>2.1592906425064728E-2</v>
      </c>
      <c r="P579">
        <v>7.2429170366893489E-2</v>
      </c>
      <c r="Q579">
        <v>0.28799375489928397</v>
      </c>
      <c r="R579">
        <v>5.342595630467406E-2</v>
      </c>
      <c r="S579">
        <v>0.54061692974836173</v>
      </c>
      <c r="T579">
        <f t="shared" si="19"/>
        <v>2.8882976466303022E-2</v>
      </c>
    </row>
    <row r="580" spans="1:20" x14ac:dyDescent="0.55000000000000004">
      <c r="A580">
        <f t="shared" si="18"/>
        <v>579</v>
      </c>
      <c r="B580" s="3" t="s">
        <v>279</v>
      </c>
      <c r="C580" t="s">
        <v>2346</v>
      </c>
      <c r="D580" t="s">
        <v>1118</v>
      </c>
      <c r="E580" t="s">
        <v>281</v>
      </c>
      <c r="F580" t="s">
        <v>282</v>
      </c>
      <c r="G580" t="s">
        <v>25</v>
      </c>
      <c r="H580" t="s">
        <v>25</v>
      </c>
      <c r="I580">
        <v>433</v>
      </c>
      <c r="J580" t="s">
        <v>25</v>
      </c>
      <c r="K580" t="s">
        <v>25</v>
      </c>
      <c r="L580" t="s">
        <v>25</v>
      </c>
      <c r="M580">
        <v>0.89836269482668996</v>
      </c>
      <c r="N580">
        <v>0.85913853289423814</v>
      </c>
      <c r="O580">
        <v>1.8183823267205527E-2</v>
      </c>
      <c r="P580">
        <v>3.8253829172027437E-2</v>
      </c>
      <c r="Q580">
        <v>0.1839819722026321</v>
      </c>
      <c r="R580">
        <v>3.9224161932451818E-2</v>
      </c>
      <c r="S580">
        <v>0.7352247300148802</v>
      </c>
      <c r="T580">
        <f t="shared" si="19"/>
        <v>2.883857386684683E-2</v>
      </c>
    </row>
    <row r="581" spans="1:20" x14ac:dyDescent="0.55000000000000004">
      <c r="A581">
        <f t="shared" si="18"/>
        <v>580</v>
      </c>
      <c r="B581" s="3" t="s">
        <v>1527</v>
      </c>
      <c r="C581" t="s">
        <v>2347</v>
      </c>
      <c r="D581" t="s">
        <v>66</v>
      </c>
      <c r="E581" t="s">
        <v>1529</v>
      </c>
      <c r="F581" t="s">
        <v>1530</v>
      </c>
      <c r="G581" t="s">
        <v>25</v>
      </c>
      <c r="H581" t="s">
        <v>25</v>
      </c>
      <c r="I581">
        <v>155</v>
      </c>
      <c r="J581" t="s">
        <v>25</v>
      </c>
      <c r="K581" t="s">
        <v>25</v>
      </c>
      <c r="L581" t="s">
        <v>25</v>
      </c>
      <c r="M581">
        <v>0.8916175680335815</v>
      </c>
      <c r="N581">
        <v>0.85144597952777257</v>
      </c>
      <c r="O581">
        <v>2.8352481339216543E-2</v>
      </c>
      <c r="P581">
        <v>3.4064920315716715E-2</v>
      </c>
      <c r="Q581">
        <v>0.19152025141514931</v>
      </c>
      <c r="R581">
        <v>4.0171588505808931E-2</v>
      </c>
      <c r="S581">
        <v>0.71778529682414982</v>
      </c>
      <c r="T581">
        <f t="shared" si="19"/>
        <v>2.8834575579539667E-2</v>
      </c>
    </row>
    <row r="582" spans="1:20" x14ac:dyDescent="0.55000000000000004">
      <c r="A582">
        <f t="shared" si="18"/>
        <v>581</v>
      </c>
      <c r="B582" s="3" t="s">
        <v>2081</v>
      </c>
      <c r="C582" t="s">
        <v>2348</v>
      </c>
      <c r="D582" t="s">
        <v>66</v>
      </c>
      <c r="E582" t="s">
        <v>2083</v>
      </c>
      <c r="F582" t="s">
        <v>2084</v>
      </c>
      <c r="G582" t="s">
        <v>25</v>
      </c>
      <c r="H582" t="s">
        <v>25</v>
      </c>
      <c r="I582">
        <v>470</v>
      </c>
      <c r="J582" t="s">
        <v>25</v>
      </c>
      <c r="K582" t="s">
        <v>25</v>
      </c>
      <c r="L582" t="s">
        <v>25</v>
      </c>
      <c r="M582">
        <v>0.90607062646690484</v>
      </c>
      <c r="N582">
        <v>0.85779394265923437</v>
      </c>
      <c r="O582">
        <v>8.5532932814887056E-3</v>
      </c>
      <c r="P582">
        <v>6.2299079555022105E-2</v>
      </c>
      <c r="Q582">
        <v>0.25437010253239095</v>
      </c>
      <c r="R582">
        <v>4.8276683807670473E-2</v>
      </c>
      <c r="S582">
        <v>0.59453393495850082</v>
      </c>
      <c r="T582">
        <f t="shared" si="19"/>
        <v>2.8702126790921666E-2</v>
      </c>
    </row>
    <row r="583" spans="1:20" x14ac:dyDescent="0.55000000000000004">
      <c r="A583">
        <f t="shared" si="18"/>
        <v>582</v>
      </c>
      <c r="B583" s="3" t="s">
        <v>2349</v>
      </c>
      <c r="C583" t="s">
        <v>2350</v>
      </c>
      <c r="D583" t="s">
        <v>96</v>
      </c>
      <c r="E583" t="s">
        <v>2351</v>
      </c>
      <c r="F583" t="s">
        <v>2352</v>
      </c>
      <c r="G583" t="s">
        <v>25</v>
      </c>
      <c r="H583" t="s">
        <v>25</v>
      </c>
      <c r="I583">
        <v>72</v>
      </c>
      <c r="J583" t="s">
        <v>25</v>
      </c>
      <c r="K583" t="s">
        <v>25</v>
      </c>
      <c r="L583" t="s">
        <v>25</v>
      </c>
      <c r="M583">
        <v>0.88575038127300054</v>
      </c>
      <c r="N583">
        <v>0.85070835573608683</v>
      </c>
      <c r="O583">
        <v>2.264721799576349E-2</v>
      </c>
      <c r="P583">
        <v>2.5878493465369284E-2</v>
      </c>
      <c r="Q583">
        <v>0.15233448679610695</v>
      </c>
      <c r="R583">
        <v>3.5042025536913712E-2</v>
      </c>
      <c r="S583">
        <v>0.81720176619934537</v>
      </c>
      <c r="T583">
        <f t="shared" si="19"/>
        <v>2.8636405159968448E-2</v>
      </c>
    </row>
    <row r="584" spans="1:20" x14ac:dyDescent="0.55000000000000004">
      <c r="A584">
        <f t="shared" si="18"/>
        <v>583</v>
      </c>
      <c r="B584" s="3" t="s">
        <v>2336</v>
      </c>
      <c r="C584" t="s">
        <v>2353</v>
      </c>
      <c r="D584" t="s">
        <v>189</v>
      </c>
      <c r="E584" t="s">
        <v>2339</v>
      </c>
      <c r="F584" t="s">
        <v>2340</v>
      </c>
      <c r="G584" t="s">
        <v>2341</v>
      </c>
      <c r="H584" t="s">
        <v>2341</v>
      </c>
      <c r="I584">
        <v>309</v>
      </c>
      <c r="J584" t="s">
        <v>25</v>
      </c>
      <c r="K584" t="s">
        <v>25</v>
      </c>
      <c r="L584" t="s">
        <v>25</v>
      </c>
      <c r="M584">
        <v>0.82464183619771825</v>
      </c>
      <c r="N584">
        <v>0.7873723577145153</v>
      </c>
      <c r="O584">
        <v>1.6105442678636228E-2</v>
      </c>
      <c r="P584">
        <v>3.5225093023858123E-2</v>
      </c>
      <c r="Q584">
        <v>0.17091511736752577</v>
      </c>
      <c r="R584">
        <v>3.7269478483202945E-2</v>
      </c>
      <c r="S584">
        <v>0.76721952242299707</v>
      </c>
      <c r="T584">
        <f t="shared" si="19"/>
        <v>2.8593871482837128E-2</v>
      </c>
    </row>
    <row r="585" spans="1:20" x14ac:dyDescent="0.55000000000000004">
      <c r="A585">
        <f t="shared" si="18"/>
        <v>584</v>
      </c>
      <c r="B585" s="3" t="s">
        <v>2354</v>
      </c>
      <c r="C585" t="s">
        <v>2355</v>
      </c>
      <c r="D585" t="s">
        <v>60</v>
      </c>
      <c r="E585" t="s">
        <v>2356</v>
      </c>
      <c r="F585" t="s">
        <v>2357</v>
      </c>
      <c r="G585" t="s">
        <v>25</v>
      </c>
      <c r="H585" t="s">
        <v>2358</v>
      </c>
      <c r="I585">
        <v>39</v>
      </c>
      <c r="J585" t="s">
        <v>25</v>
      </c>
      <c r="K585" t="s">
        <v>25</v>
      </c>
      <c r="L585" t="s">
        <v>25</v>
      </c>
      <c r="M585">
        <v>0.8971202609127471</v>
      </c>
      <c r="N585">
        <v>0.86474756805532316</v>
      </c>
      <c r="O585">
        <v>1.5528028532937182E-2</v>
      </c>
      <c r="P585">
        <v>2.5198103274613064E-2</v>
      </c>
      <c r="Q585">
        <v>0.13108318512087266</v>
      </c>
      <c r="R585">
        <v>3.2372692857423946E-2</v>
      </c>
      <c r="S585">
        <v>0.88245301446990854</v>
      </c>
      <c r="T585">
        <f t="shared" si="19"/>
        <v>2.8567380398542237E-2</v>
      </c>
    </row>
    <row r="586" spans="1:20" x14ac:dyDescent="0.55000000000000004">
      <c r="A586">
        <f t="shared" si="18"/>
        <v>585</v>
      </c>
      <c r="B586" s="3" t="s">
        <v>2359</v>
      </c>
      <c r="C586" t="s">
        <v>2360</v>
      </c>
      <c r="D586" t="s">
        <v>153</v>
      </c>
      <c r="E586" t="s">
        <v>2361</v>
      </c>
      <c r="F586" t="s">
        <v>2362</v>
      </c>
      <c r="G586" t="s">
        <v>25</v>
      </c>
      <c r="H586" t="s">
        <v>25</v>
      </c>
      <c r="I586">
        <v>65</v>
      </c>
      <c r="J586" t="s">
        <v>25</v>
      </c>
      <c r="K586" t="s">
        <v>25</v>
      </c>
      <c r="L586" t="s">
        <v>25</v>
      </c>
      <c r="M586">
        <v>0.8558243872197201</v>
      </c>
      <c r="N586">
        <v>0.83234959813743181</v>
      </c>
      <c r="O586">
        <v>1.4760464184578052E-2</v>
      </c>
      <c r="P586">
        <v>5.3632600481295905E-3</v>
      </c>
      <c r="Q586">
        <v>6.0747088780005148E-2</v>
      </c>
      <c r="R586">
        <v>2.3474789082288283E-2</v>
      </c>
      <c r="S586">
        <v>1.216474530191781</v>
      </c>
      <c r="T586">
        <f t="shared" si="19"/>
        <v>2.8556483020227789E-2</v>
      </c>
    </row>
    <row r="587" spans="1:20" x14ac:dyDescent="0.55000000000000004">
      <c r="A587">
        <f t="shared" si="18"/>
        <v>586</v>
      </c>
      <c r="B587" s="3" t="s">
        <v>753</v>
      </c>
      <c r="C587" t="s">
        <v>2363</v>
      </c>
      <c r="D587" t="s">
        <v>96</v>
      </c>
      <c r="E587" t="s">
        <v>755</v>
      </c>
      <c r="F587" t="s">
        <v>756</v>
      </c>
      <c r="G587" t="s">
        <v>25</v>
      </c>
      <c r="H587" t="s">
        <v>757</v>
      </c>
      <c r="I587">
        <v>193</v>
      </c>
      <c r="J587" t="s">
        <v>25</v>
      </c>
      <c r="K587" t="s">
        <v>25</v>
      </c>
      <c r="L587" t="s">
        <v>25</v>
      </c>
      <c r="M587">
        <v>0.84034605192892819</v>
      </c>
      <c r="N587">
        <v>0.81668636095632319</v>
      </c>
      <c r="O587">
        <v>1.3602659638314668E-2</v>
      </c>
      <c r="P587">
        <v>8.3855401797130035E-3</v>
      </c>
      <c r="Q587">
        <v>6.2340650797761056E-2</v>
      </c>
      <c r="R587">
        <v>2.3659690972605008E-2</v>
      </c>
      <c r="S587">
        <v>1.2052286682702604</v>
      </c>
      <c r="T587">
        <f t="shared" si="19"/>
        <v>2.8515337842598635E-2</v>
      </c>
    </row>
    <row r="588" spans="1:20" x14ac:dyDescent="0.55000000000000004">
      <c r="A588">
        <f t="shared" si="18"/>
        <v>587</v>
      </c>
      <c r="B588" s="3" t="s">
        <v>2364</v>
      </c>
      <c r="C588" t="s">
        <v>2365</v>
      </c>
      <c r="D588" t="s">
        <v>194</v>
      </c>
      <c r="E588" t="s">
        <v>2366</v>
      </c>
      <c r="F588" t="s">
        <v>2367</v>
      </c>
      <c r="G588" t="s">
        <v>25</v>
      </c>
      <c r="H588" t="s">
        <v>25</v>
      </c>
      <c r="I588">
        <v>74</v>
      </c>
      <c r="J588" t="s">
        <v>25</v>
      </c>
      <c r="K588" t="s">
        <v>25</v>
      </c>
      <c r="L588" t="s">
        <v>25</v>
      </c>
      <c r="M588">
        <v>0.87273757861560319</v>
      </c>
      <c r="N588">
        <v>0.84368373760911908</v>
      </c>
      <c r="O588">
        <v>1.1280875609780217E-2</v>
      </c>
      <c r="P588">
        <v>2.1221447453635394E-2</v>
      </c>
      <c r="Q588">
        <v>0.10437451549684777</v>
      </c>
      <c r="R588">
        <v>2.9053841006484116E-2</v>
      </c>
      <c r="S588">
        <v>0.98140552748471377</v>
      </c>
      <c r="T588">
        <f t="shared" si="19"/>
        <v>2.8513600158425551E-2</v>
      </c>
    </row>
    <row r="589" spans="1:20" x14ac:dyDescent="0.55000000000000004">
      <c r="A589">
        <f t="shared" si="18"/>
        <v>588</v>
      </c>
      <c r="B589" s="3" t="s">
        <v>2368</v>
      </c>
      <c r="C589" t="s">
        <v>1956</v>
      </c>
      <c r="D589" t="s">
        <v>194</v>
      </c>
      <c r="E589" t="s">
        <v>2369</v>
      </c>
      <c r="F589" t="s">
        <v>2370</v>
      </c>
      <c r="G589" t="s">
        <v>25</v>
      </c>
      <c r="H589" t="s">
        <v>25</v>
      </c>
      <c r="I589">
        <v>102</v>
      </c>
      <c r="J589" t="s">
        <v>25</v>
      </c>
      <c r="K589" t="s">
        <v>25</v>
      </c>
      <c r="L589" t="s">
        <v>25</v>
      </c>
      <c r="M589">
        <v>0.84083510702299902</v>
      </c>
      <c r="N589">
        <v>0.79976150265089785</v>
      </c>
      <c r="O589">
        <v>2.9196228901883042E-2</v>
      </c>
      <c r="P589">
        <v>3.6510337147958011E-2</v>
      </c>
      <c r="Q589">
        <v>0.20271370560064175</v>
      </c>
      <c r="R589">
        <v>4.1073604372101169E-2</v>
      </c>
      <c r="S589">
        <v>0.69311688739230404</v>
      </c>
      <c r="T589">
        <f t="shared" si="19"/>
        <v>2.8468808816373693E-2</v>
      </c>
    </row>
    <row r="590" spans="1:20" x14ac:dyDescent="0.55000000000000004">
      <c r="A590">
        <f t="shared" si="18"/>
        <v>589</v>
      </c>
      <c r="B590" s="3" t="s">
        <v>2371</v>
      </c>
      <c r="C590" t="s">
        <v>2372</v>
      </c>
      <c r="D590" t="s">
        <v>147</v>
      </c>
      <c r="E590" t="s">
        <v>2373</v>
      </c>
      <c r="F590" t="s">
        <v>2374</v>
      </c>
      <c r="G590" t="s">
        <v>25</v>
      </c>
      <c r="H590" t="s">
        <v>25</v>
      </c>
      <c r="I590">
        <v>121</v>
      </c>
      <c r="J590" t="s">
        <v>25</v>
      </c>
      <c r="K590" t="s">
        <v>25</v>
      </c>
      <c r="L590" t="s">
        <v>25</v>
      </c>
      <c r="M590">
        <v>0.84853273420235642</v>
      </c>
      <c r="N590">
        <v>0.81648746422826202</v>
      </c>
      <c r="O590">
        <v>2.5582591413243132E-2</v>
      </c>
      <c r="P590">
        <v>1.3931494371656054E-2</v>
      </c>
      <c r="Q590">
        <v>0.12943148500093907</v>
      </c>
      <c r="R590">
        <v>3.2045269974094404E-2</v>
      </c>
      <c r="S590">
        <v>0.8879600660249497</v>
      </c>
      <c r="T590">
        <f t="shared" si="19"/>
        <v>2.8454920041984206E-2</v>
      </c>
    </row>
    <row r="591" spans="1:20" x14ac:dyDescent="0.55000000000000004">
      <c r="A591">
        <f t="shared" si="18"/>
        <v>590</v>
      </c>
      <c r="B591" s="3" t="s">
        <v>371</v>
      </c>
      <c r="C591" t="s">
        <v>372</v>
      </c>
      <c r="D591" t="s">
        <v>137</v>
      </c>
      <c r="E591" t="s">
        <v>374</v>
      </c>
      <c r="F591" t="s">
        <v>375</v>
      </c>
      <c r="G591" t="s">
        <v>376</v>
      </c>
      <c r="H591" t="s">
        <v>377</v>
      </c>
      <c r="I591">
        <v>537</v>
      </c>
      <c r="J591" t="s">
        <v>25</v>
      </c>
      <c r="K591" t="s">
        <v>25</v>
      </c>
      <c r="L591" t="s">
        <v>25</v>
      </c>
      <c r="M591">
        <v>0.88144137291699998</v>
      </c>
      <c r="N591">
        <v>0.83889357655467034</v>
      </c>
      <c r="O591">
        <v>2.0273766360557773E-2</v>
      </c>
      <c r="P591">
        <v>4.5691360034033915E-2</v>
      </c>
      <c r="Q591">
        <v>0.21442070979715364</v>
      </c>
      <c r="R591">
        <v>4.2547796362329637E-2</v>
      </c>
      <c r="S591">
        <v>0.66873327067580801</v>
      </c>
      <c r="T591">
        <f t="shared" si="19"/>
        <v>2.8453127021428944E-2</v>
      </c>
    </row>
    <row r="592" spans="1:20" x14ac:dyDescent="0.55000000000000004">
      <c r="A592">
        <f t="shared" si="18"/>
        <v>591</v>
      </c>
      <c r="B592" s="3" t="s">
        <v>2375</v>
      </c>
      <c r="C592" t="s">
        <v>2376</v>
      </c>
      <c r="D592" t="s">
        <v>189</v>
      </c>
      <c r="E592" t="s">
        <v>2377</v>
      </c>
      <c r="F592" t="s">
        <v>2378</v>
      </c>
      <c r="G592" t="s">
        <v>2379</v>
      </c>
      <c r="H592" t="s">
        <v>25</v>
      </c>
      <c r="I592">
        <v>103</v>
      </c>
      <c r="J592" t="s">
        <v>25</v>
      </c>
      <c r="K592" t="s">
        <v>25</v>
      </c>
      <c r="L592" t="s">
        <v>25</v>
      </c>
      <c r="M592">
        <v>0.83958886091263318</v>
      </c>
      <c r="N592">
        <v>0.81051814068445527</v>
      </c>
      <c r="O592">
        <v>7.4988202867955975E-3</v>
      </c>
      <c r="P592">
        <v>2.2962765337754914E-2</v>
      </c>
      <c r="Q592">
        <v>0.10549243631588121</v>
      </c>
      <c r="R592">
        <v>2.9070720228177915E-2</v>
      </c>
      <c r="S592">
        <v>0.97677867765570436</v>
      </c>
      <c r="T592">
        <f t="shared" si="19"/>
        <v>2.8395659662978561E-2</v>
      </c>
    </row>
    <row r="593" spans="1:20" x14ac:dyDescent="0.55000000000000004">
      <c r="A593">
        <f t="shared" si="18"/>
        <v>592</v>
      </c>
      <c r="B593" s="3" t="s">
        <v>2380</v>
      </c>
      <c r="C593" t="s">
        <v>2381</v>
      </c>
      <c r="D593" t="s">
        <v>173</v>
      </c>
      <c r="E593" t="s">
        <v>2382</v>
      </c>
      <c r="F593" t="s">
        <v>2383</v>
      </c>
      <c r="G593" t="s">
        <v>25</v>
      </c>
      <c r="H593" t="s">
        <v>25</v>
      </c>
      <c r="I593">
        <v>59</v>
      </c>
      <c r="J593" t="s">
        <v>25</v>
      </c>
      <c r="K593" t="s">
        <v>25</v>
      </c>
      <c r="L593" t="s">
        <v>25</v>
      </c>
      <c r="M593">
        <v>0.79069491800232916</v>
      </c>
      <c r="N593">
        <v>0.76191583045786027</v>
      </c>
      <c r="O593">
        <v>1.0847634785731169E-2</v>
      </c>
      <c r="P593">
        <v>2.1090510503675112E-2</v>
      </c>
      <c r="Q593">
        <v>0.10344719785153748</v>
      </c>
      <c r="R593">
        <v>2.8779087544468895E-2</v>
      </c>
      <c r="S593">
        <v>0.98528126888511847</v>
      </c>
      <c r="T593">
        <f t="shared" si="19"/>
        <v>2.835549589317022E-2</v>
      </c>
    </row>
    <row r="594" spans="1:20" x14ac:dyDescent="0.55000000000000004">
      <c r="A594">
        <f t="shared" si="18"/>
        <v>593</v>
      </c>
      <c r="B594" s="3" t="s">
        <v>2384</v>
      </c>
      <c r="C594" t="s">
        <v>2385</v>
      </c>
      <c r="D594" t="s">
        <v>194</v>
      </c>
      <c r="E594" t="s">
        <v>2386</v>
      </c>
      <c r="F594" t="s">
        <v>2387</v>
      </c>
      <c r="G594" t="s">
        <v>2388</v>
      </c>
      <c r="H594" t="s">
        <v>2388</v>
      </c>
      <c r="I594">
        <v>338</v>
      </c>
      <c r="J594" t="s">
        <v>25</v>
      </c>
      <c r="K594" t="s">
        <v>25</v>
      </c>
      <c r="L594" t="s">
        <v>25</v>
      </c>
      <c r="M594">
        <v>0.90209648490250205</v>
      </c>
      <c r="N594">
        <v>0.87442359099449163</v>
      </c>
      <c r="O594">
        <v>1.4760161786044083E-2</v>
      </c>
      <c r="P594">
        <v>1.6298873453839739E-2</v>
      </c>
      <c r="Q594">
        <v>9.4769255924818066E-2</v>
      </c>
      <c r="R594">
        <v>2.7672893908010421E-2</v>
      </c>
      <c r="S594">
        <v>1.0233325291991227</v>
      </c>
      <c r="T594">
        <f t="shared" si="19"/>
        <v>2.8318572513143299E-2</v>
      </c>
    </row>
    <row r="595" spans="1:20" x14ac:dyDescent="0.55000000000000004">
      <c r="A595">
        <f t="shared" si="18"/>
        <v>594</v>
      </c>
      <c r="B595" s="3" t="s">
        <v>1647</v>
      </c>
      <c r="C595" t="s">
        <v>2389</v>
      </c>
      <c r="D595" t="s">
        <v>2390</v>
      </c>
      <c r="E595" t="s">
        <v>1648</v>
      </c>
      <c r="F595" t="s">
        <v>1649</v>
      </c>
      <c r="G595" t="s">
        <v>1650</v>
      </c>
      <c r="H595" t="s">
        <v>1651</v>
      </c>
      <c r="I595">
        <v>244</v>
      </c>
      <c r="J595" t="s">
        <v>25</v>
      </c>
      <c r="K595" t="s">
        <v>25</v>
      </c>
      <c r="L595" t="s">
        <v>25</v>
      </c>
      <c r="M595">
        <v>0.76141542802013407</v>
      </c>
      <c r="N595">
        <v>0.72737595367411478</v>
      </c>
      <c r="O595">
        <v>2.8222146514115004E-2</v>
      </c>
      <c r="P595">
        <v>1.6913242219162031E-2</v>
      </c>
      <c r="Q595">
        <v>0.14761922317097906</v>
      </c>
      <c r="R595">
        <v>3.4039474346019283E-2</v>
      </c>
      <c r="S595">
        <v>0.83085708442707062</v>
      </c>
      <c r="T595">
        <f t="shared" si="19"/>
        <v>2.8281938410563649E-2</v>
      </c>
    </row>
    <row r="596" spans="1:20" x14ac:dyDescent="0.55000000000000004">
      <c r="A596">
        <f t="shared" si="18"/>
        <v>595</v>
      </c>
      <c r="B596" s="3" t="s">
        <v>836</v>
      </c>
      <c r="C596" t="s">
        <v>2391</v>
      </c>
      <c r="D596" t="s">
        <v>60</v>
      </c>
      <c r="E596" t="s">
        <v>838</v>
      </c>
      <c r="F596" t="s">
        <v>839</v>
      </c>
      <c r="G596" t="s">
        <v>840</v>
      </c>
      <c r="H596" t="s">
        <v>840</v>
      </c>
      <c r="I596">
        <v>66</v>
      </c>
      <c r="J596" t="s">
        <v>25</v>
      </c>
      <c r="K596" t="s">
        <v>25</v>
      </c>
      <c r="L596" t="s">
        <v>25</v>
      </c>
      <c r="M596">
        <v>0.86805385118545519</v>
      </c>
      <c r="N596">
        <v>0.83043921382080865</v>
      </c>
      <c r="O596">
        <v>1.7865134628442345E-3</v>
      </c>
      <c r="P596">
        <v>3.9854664734744742E-2</v>
      </c>
      <c r="Q596">
        <v>0.17779357916233635</v>
      </c>
      <c r="R596">
        <v>3.7614637364646542E-2</v>
      </c>
      <c r="S596">
        <v>0.75008392719436801</v>
      </c>
      <c r="T596">
        <f t="shared" si="19"/>
        <v>2.8214134914466091E-2</v>
      </c>
    </row>
    <row r="597" spans="1:20" x14ac:dyDescent="0.55000000000000004">
      <c r="A597">
        <f t="shared" si="18"/>
        <v>596</v>
      </c>
      <c r="B597" s="3" t="s">
        <v>2176</v>
      </c>
      <c r="C597" t="s">
        <v>2392</v>
      </c>
      <c r="D597" t="s">
        <v>2393</v>
      </c>
      <c r="E597" t="s">
        <v>2179</v>
      </c>
      <c r="F597" t="s">
        <v>2180</v>
      </c>
      <c r="G597" t="s">
        <v>2181</v>
      </c>
      <c r="H597" t="s">
        <v>2181</v>
      </c>
      <c r="I597">
        <v>281</v>
      </c>
      <c r="J597">
        <v>290</v>
      </c>
      <c r="K597" t="s">
        <v>25</v>
      </c>
      <c r="L597" t="s">
        <v>25</v>
      </c>
      <c r="M597">
        <v>0.80624421014044978</v>
      </c>
      <c r="N597">
        <v>0.7493544514191649</v>
      </c>
      <c r="O597">
        <v>5.2459850613173792E-2</v>
      </c>
      <c r="P597">
        <v>6.904262463165077E-2</v>
      </c>
      <c r="Q597">
        <v>0.31926655487607314</v>
      </c>
      <c r="R597">
        <v>5.6889758721284878E-2</v>
      </c>
      <c r="S597">
        <v>0.49584657408045629</v>
      </c>
      <c r="T597">
        <f t="shared" si="19"/>
        <v>2.8208591962212867E-2</v>
      </c>
    </row>
    <row r="598" spans="1:20" x14ac:dyDescent="0.55000000000000004">
      <c r="A598">
        <f t="shared" si="18"/>
        <v>597</v>
      </c>
      <c r="B598" s="3" t="s">
        <v>2394</v>
      </c>
      <c r="C598" t="s">
        <v>2395</v>
      </c>
      <c r="D598" t="s">
        <v>2396</v>
      </c>
      <c r="E598" t="s">
        <v>2397</v>
      </c>
      <c r="F598" t="s">
        <v>2398</v>
      </c>
      <c r="G598" t="s">
        <v>25</v>
      </c>
      <c r="H598" t="s">
        <v>25</v>
      </c>
      <c r="I598">
        <v>82</v>
      </c>
      <c r="J598">
        <v>88</v>
      </c>
      <c r="K598" t="s">
        <v>25</v>
      </c>
      <c r="L598" t="s">
        <v>25</v>
      </c>
      <c r="M598">
        <v>0.53007160433861367</v>
      </c>
      <c r="N598">
        <v>0.48767435421779509</v>
      </c>
      <c r="O598">
        <v>1.6528821647210871E-2</v>
      </c>
      <c r="P598">
        <v>4.7669736346068789E-2</v>
      </c>
      <c r="Q598">
        <v>0.21924093891348945</v>
      </c>
      <c r="R598">
        <v>4.2397250120818575E-2</v>
      </c>
      <c r="S598">
        <v>0.65907834670166954</v>
      </c>
      <c r="T598">
        <f t="shared" si="19"/>
        <v>2.7943109514326266E-2</v>
      </c>
    </row>
    <row r="599" spans="1:20" x14ac:dyDescent="0.55000000000000004">
      <c r="A599">
        <f t="shared" si="18"/>
        <v>598</v>
      </c>
      <c r="B599" s="3" t="s">
        <v>1057</v>
      </c>
      <c r="C599" t="s">
        <v>2399</v>
      </c>
      <c r="D599" t="s">
        <v>189</v>
      </c>
      <c r="E599" t="s">
        <v>1059</v>
      </c>
      <c r="F599" t="s">
        <v>1060</v>
      </c>
      <c r="G599" t="s">
        <v>25</v>
      </c>
      <c r="H599" t="s">
        <v>25</v>
      </c>
      <c r="I599">
        <v>82</v>
      </c>
      <c r="J599" t="s">
        <v>25</v>
      </c>
      <c r="K599" t="s">
        <v>25</v>
      </c>
      <c r="L599" t="s">
        <v>25</v>
      </c>
      <c r="M599">
        <v>0.84150238317294956</v>
      </c>
      <c r="N599">
        <v>0.80598387696141593</v>
      </c>
      <c r="O599">
        <v>1.977023805460253E-2</v>
      </c>
      <c r="P599">
        <v>3.0189070851396396E-2</v>
      </c>
      <c r="Q599">
        <v>0.16343619862324782</v>
      </c>
      <c r="R599">
        <v>3.5518506211533629E-2</v>
      </c>
      <c r="S599">
        <v>0.78665174755124745</v>
      </c>
      <c r="T599">
        <f t="shared" si="19"/>
        <v>2.7940694981712765E-2</v>
      </c>
    </row>
    <row r="600" spans="1:20" x14ac:dyDescent="0.55000000000000004">
      <c r="A600">
        <f t="shared" si="18"/>
        <v>599</v>
      </c>
      <c r="B600" s="3" t="s">
        <v>2400</v>
      </c>
      <c r="C600" t="s">
        <v>2401</v>
      </c>
      <c r="D600" t="s">
        <v>153</v>
      </c>
      <c r="E600" t="s">
        <v>2402</v>
      </c>
      <c r="F600" t="s">
        <v>2403</v>
      </c>
      <c r="G600" t="s">
        <v>2404</v>
      </c>
      <c r="H600" t="s">
        <v>2405</v>
      </c>
      <c r="I600">
        <v>242</v>
      </c>
      <c r="J600" t="s">
        <v>25</v>
      </c>
      <c r="K600" t="s">
        <v>25</v>
      </c>
      <c r="L600" t="s">
        <v>25</v>
      </c>
      <c r="M600">
        <v>0.90257615792156243</v>
      </c>
      <c r="N600">
        <v>0.86910389411548883</v>
      </c>
      <c r="O600">
        <v>4.7993628398233096E-3</v>
      </c>
      <c r="P600">
        <v>3.1859730191611237E-2</v>
      </c>
      <c r="Q600">
        <v>0.14633814583797336</v>
      </c>
      <c r="R600">
        <v>3.3472263806073599E-2</v>
      </c>
      <c r="S600">
        <v>0.83464245195014619</v>
      </c>
      <c r="T600">
        <f t="shared" si="19"/>
        <v>2.7937372335423403E-2</v>
      </c>
    </row>
    <row r="601" spans="1:20" x14ac:dyDescent="0.55000000000000004">
      <c r="A601">
        <f t="shared" si="18"/>
        <v>600</v>
      </c>
      <c r="B601" s="3" t="s">
        <v>2406</v>
      </c>
      <c r="C601" t="s">
        <v>2407</v>
      </c>
      <c r="D601" t="s">
        <v>132</v>
      </c>
      <c r="E601" t="s">
        <v>2408</v>
      </c>
      <c r="F601" t="s">
        <v>2409</v>
      </c>
      <c r="G601" t="s">
        <v>25</v>
      </c>
      <c r="H601" t="s">
        <v>25</v>
      </c>
      <c r="I601">
        <v>103</v>
      </c>
      <c r="J601" t="s">
        <v>25</v>
      </c>
      <c r="K601" t="s">
        <v>25</v>
      </c>
      <c r="L601" t="s">
        <v>25</v>
      </c>
      <c r="M601">
        <v>0.86802223373698295</v>
      </c>
      <c r="N601">
        <v>0.83102607730012445</v>
      </c>
      <c r="O601">
        <v>3.7709141597514373E-2</v>
      </c>
      <c r="P601">
        <v>1.0051348504834624E-2</v>
      </c>
      <c r="Q601">
        <v>0.1759400540415523</v>
      </c>
      <c r="R601">
        <v>3.6996156436858496E-2</v>
      </c>
      <c r="S601">
        <v>0.7546352789678038</v>
      </c>
      <c r="T601">
        <f t="shared" si="19"/>
        <v>2.791860483346522E-2</v>
      </c>
    </row>
    <row r="602" spans="1:20" x14ac:dyDescent="0.55000000000000004">
      <c r="A602">
        <f t="shared" si="18"/>
        <v>601</v>
      </c>
      <c r="B602" s="3" t="s">
        <v>1811</v>
      </c>
      <c r="C602" t="s">
        <v>2410</v>
      </c>
      <c r="D602" t="s">
        <v>2411</v>
      </c>
      <c r="E602" t="s">
        <v>1813</v>
      </c>
      <c r="F602" t="s">
        <v>1814</v>
      </c>
      <c r="G602" t="s">
        <v>25</v>
      </c>
      <c r="H602" t="s">
        <v>25</v>
      </c>
      <c r="I602">
        <v>78</v>
      </c>
      <c r="J602">
        <v>79</v>
      </c>
      <c r="K602" t="s">
        <v>25</v>
      </c>
      <c r="L602" t="s">
        <v>25</v>
      </c>
      <c r="M602">
        <v>0.76564880283395986</v>
      </c>
      <c r="N602">
        <v>0.71381944889576354</v>
      </c>
      <c r="O602">
        <v>8.0811841100199878E-3</v>
      </c>
      <c r="P602">
        <v>7.3198669703845934E-2</v>
      </c>
      <c r="Q602">
        <v>0.28981494106871303</v>
      </c>
      <c r="R602">
        <v>5.1829353938196321E-2</v>
      </c>
      <c r="S602">
        <v>0.53787922874603433</v>
      </c>
      <c r="T602">
        <f t="shared" si="19"/>
        <v>2.7877932922682275E-2</v>
      </c>
    </row>
    <row r="603" spans="1:20" x14ac:dyDescent="0.55000000000000004">
      <c r="A603">
        <f t="shared" si="18"/>
        <v>602</v>
      </c>
      <c r="B603" s="3" t="s">
        <v>2412</v>
      </c>
      <c r="C603" t="s">
        <v>2413</v>
      </c>
      <c r="D603" t="s">
        <v>153</v>
      </c>
      <c r="E603" t="s">
        <v>2414</v>
      </c>
      <c r="F603" t="s">
        <v>2415</v>
      </c>
      <c r="G603" t="s">
        <v>2416</v>
      </c>
      <c r="H603" t="s">
        <v>2417</v>
      </c>
      <c r="I603">
        <v>53</v>
      </c>
      <c r="J603" t="s">
        <v>25</v>
      </c>
      <c r="K603" t="s">
        <v>25</v>
      </c>
      <c r="L603" t="s">
        <v>25</v>
      </c>
      <c r="M603">
        <v>0.88384068577114838</v>
      </c>
      <c r="N603">
        <v>0.8486016911898201</v>
      </c>
      <c r="O603">
        <v>1.3642251417983288E-2</v>
      </c>
      <c r="P603">
        <v>3.292616000726753E-2</v>
      </c>
      <c r="Q603">
        <v>0.16195829181473442</v>
      </c>
      <c r="R603">
        <v>3.5238994581328287E-2</v>
      </c>
      <c r="S603">
        <v>0.79059681241330004</v>
      </c>
      <c r="T603">
        <f t="shared" si="19"/>
        <v>2.7859836788647695E-2</v>
      </c>
    </row>
    <row r="604" spans="1:20" x14ac:dyDescent="0.55000000000000004">
      <c r="A604">
        <f t="shared" si="18"/>
        <v>603</v>
      </c>
      <c r="B604" s="3" t="s">
        <v>2418</v>
      </c>
      <c r="C604" t="s">
        <v>2419</v>
      </c>
      <c r="D604" t="s">
        <v>173</v>
      </c>
      <c r="E604" t="s">
        <v>2420</v>
      </c>
      <c r="F604" t="s">
        <v>2421</v>
      </c>
      <c r="G604" t="s">
        <v>2422</v>
      </c>
      <c r="H604" t="s">
        <v>2422</v>
      </c>
      <c r="I604">
        <v>436</v>
      </c>
      <c r="J604" t="s">
        <v>25</v>
      </c>
      <c r="K604" t="s">
        <v>25</v>
      </c>
      <c r="L604" t="s">
        <v>25</v>
      </c>
      <c r="M604">
        <v>0.85830180213398088</v>
      </c>
      <c r="N604">
        <v>0.82974691805999135</v>
      </c>
      <c r="O604">
        <v>1.7326262589933923E-2</v>
      </c>
      <c r="P604">
        <v>1.6319018128007214E-2</v>
      </c>
      <c r="Q604">
        <v>0.1062679002093571</v>
      </c>
      <c r="R604">
        <v>2.8554884073989539E-2</v>
      </c>
      <c r="S604">
        <v>0.97359790073767349</v>
      </c>
      <c r="T604">
        <f t="shared" si="19"/>
        <v>2.780097519024384E-2</v>
      </c>
    </row>
    <row r="605" spans="1:20" x14ac:dyDescent="0.55000000000000004">
      <c r="A605">
        <f t="shared" si="18"/>
        <v>604</v>
      </c>
      <c r="B605" s="3" t="s">
        <v>2423</v>
      </c>
      <c r="C605" t="s">
        <v>2424</v>
      </c>
      <c r="D605" t="s">
        <v>132</v>
      </c>
      <c r="E605" t="s">
        <v>2425</v>
      </c>
      <c r="F605" t="s">
        <v>2426</v>
      </c>
      <c r="G605" t="s">
        <v>2427</v>
      </c>
      <c r="H605" t="s">
        <v>25</v>
      </c>
      <c r="I605">
        <v>226</v>
      </c>
      <c r="J605" t="s">
        <v>25</v>
      </c>
      <c r="K605" t="s">
        <v>25</v>
      </c>
      <c r="L605" t="s">
        <v>25</v>
      </c>
      <c r="M605">
        <v>0.8581859736340699</v>
      </c>
      <c r="N605">
        <v>0.83604757448174372</v>
      </c>
      <c r="O605">
        <v>7.6861568279720446E-3</v>
      </c>
      <c r="P605">
        <v>1.2103093513758146E-2</v>
      </c>
      <c r="Q605">
        <v>5.5547808665661544E-2</v>
      </c>
      <c r="R605">
        <v>2.2138399152326182E-2</v>
      </c>
      <c r="S605">
        <v>1.2553330690936391</v>
      </c>
      <c r="T605">
        <f t="shared" si="19"/>
        <v>2.7791064552709643E-2</v>
      </c>
    </row>
    <row r="606" spans="1:20" x14ac:dyDescent="0.55000000000000004">
      <c r="A606">
        <f t="shared" si="18"/>
        <v>605</v>
      </c>
      <c r="B606" s="3" t="s">
        <v>2428</v>
      </c>
      <c r="C606" t="s">
        <v>2429</v>
      </c>
      <c r="D606" t="s">
        <v>194</v>
      </c>
      <c r="E606" t="s">
        <v>2430</v>
      </c>
      <c r="F606" t="s">
        <v>2431</v>
      </c>
      <c r="G606" t="s">
        <v>25</v>
      </c>
      <c r="H606" t="s">
        <v>25</v>
      </c>
      <c r="I606">
        <v>51</v>
      </c>
      <c r="J606" t="s">
        <v>25</v>
      </c>
      <c r="K606" t="s">
        <v>25</v>
      </c>
      <c r="L606" t="s">
        <v>25</v>
      </c>
      <c r="M606">
        <v>0.87366608473072516</v>
      </c>
      <c r="N606">
        <v>0.83842725983485211</v>
      </c>
      <c r="O606">
        <v>1.9468471311271846E-2</v>
      </c>
      <c r="P606">
        <v>2.9984449713949063E-2</v>
      </c>
      <c r="Q606">
        <v>0.16296146254230667</v>
      </c>
      <c r="R606">
        <v>3.5238824895873044E-2</v>
      </c>
      <c r="S606">
        <v>0.78791508629555151</v>
      </c>
      <c r="T606">
        <f t="shared" si="19"/>
        <v>2.7765201758785638E-2</v>
      </c>
    </row>
    <row r="607" spans="1:20" x14ac:dyDescent="0.55000000000000004">
      <c r="A607">
        <f t="shared" si="18"/>
        <v>606</v>
      </c>
      <c r="B607" s="3" t="s">
        <v>2432</v>
      </c>
      <c r="C607" t="s">
        <v>2433</v>
      </c>
      <c r="D607" t="s">
        <v>458</v>
      </c>
      <c r="E607" t="s">
        <v>2434</v>
      </c>
      <c r="F607" t="s">
        <v>2435</v>
      </c>
      <c r="G607" t="s">
        <v>2436</v>
      </c>
      <c r="H607" t="s">
        <v>2436</v>
      </c>
      <c r="I607">
        <v>388</v>
      </c>
      <c r="J607">
        <v>394</v>
      </c>
      <c r="K607" t="s">
        <v>25</v>
      </c>
      <c r="L607" t="s">
        <v>25</v>
      </c>
      <c r="M607">
        <v>0.86417280645357064</v>
      </c>
      <c r="N607">
        <v>0.83399199915720024</v>
      </c>
      <c r="O607">
        <v>5.9462697545642866E-3</v>
      </c>
      <c r="P607">
        <v>2.5930934062716807E-2</v>
      </c>
      <c r="Q607">
        <v>0.12087094440474354</v>
      </c>
      <c r="R607">
        <v>3.0180807296370404E-2</v>
      </c>
      <c r="S607">
        <v>0.91767808459199718</v>
      </c>
      <c r="T607">
        <f t="shared" si="19"/>
        <v>2.7696265431173366E-2</v>
      </c>
    </row>
    <row r="608" spans="1:20" x14ac:dyDescent="0.55000000000000004">
      <c r="A608">
        <f t="shared" si="18"/>
        <v>607</v>
      </c>
      <c r="B608" s="3" t="s">
        <v>2437</v>
      </c>
      <c r="C608" t="s">
        <v>2438</v>
      </c>
      <c r="D608" t="s">
        <v>194</v>
      </c>
      <c r="E608" t="s">
        <v>2439</v>
      </c>
      <c r="F608" t="s">
        <v>2440</v>
      </c>
      <c r="G608" t="s">
        <v>2441</v>
      </c>
      <c r="H608" t="s">
        <v>2441</v>
      </c>
      <c r="I608">
        <v>315</v>
      </c>
      <c r="J608" t="s">
        <v>25</v>
      </c>
      <c r="K608" t="s">
        <v>25</v>
      </c>
      <c r="L608" t="s">
        <v>25</v>
      </c>
      <c r="M608">
        <v>0.8695116665744328</v>
      </c>
      <c r="N608">
        <v>0.84190708836312222</v>
      </c>
      <c r="O608">
        <v>5.4341397396887991E-3</v>
      </c>
      <c r="P608">
        <v>2.1689209766306772E-2</v>
      </c>
      <c r="Q608">
        <v>9.9272258374169697E-2</v>
      </c>
      <c r="R608">
        <v>2.7604578211310571E-2</v>
      </c>
      <c r="S608">
        <v>1.0031720981135979</v>
      </c>
      <c r="T608">
        <f t="shared" si="19"/>
        <v>2.7692142641781332E-2</v>
      </c>
    </row>
    <row r="609" spans="1:20" x14ac:dyDescent="0.55000000000000004">
      <c r="A609">
        <f t="shared" si="18"/>
        <v>608</v>
      </c>
      <c r="B609" s="3" t="s">
        <v>1728</v>
      </c>
      <c r="C609" t="s">
        <v>2442</v>
      </c>
      <c r="D609" t="s">
        <v>39</v>
      </c>
      <c r="E609" t="s">
        <v>1730</v>
      </c>
      <c r="F609" t="s">
        <v>1731</v>
      </c>
      <c r="G609" t="s">
        <v>25</v>
      </c>
      <c r="H609" t="s">
        <v>25</v>
      </c>
      <c r="I609">
        <v>262</v>
      </c>
      <c r="J609" t="s">
        <v>25</v>
      </c>
      <c r="K609" t="s">
        <v>25</v>
      </c>
      <c r="L609" t="s">
        <v>25</v>
      </c>
      <c r="M609">
        <v>0.81201082086364096</v>
      </c>
      <c r="N609">
        <v>0.77755856066167572</v>
      </c>
      <c r="O609">
        <v>2.5807594965660655E-2</v>
      </c>
      <c r="P609">
        <v>2.2687127942315036E-2</v>
      </c>
      <c r="Q609">
        <v>0.15746127205890184</v>
      </c>
      <c r="R609">
        <v>3.4452260201965235E-2</v>
      </c>
      <c r="S609">
        <v>0.80282624440974781</v>
      </c>
      <c r="T609">
        <f t="shared" si="19"/>
        <v>2.7659178669371169E-2</v>
      </c>
    </row>
    <row r="610" spans="1:20" x14ac:dyDescent="0.55000000000000004">
      <c r="A610">
        <f t="shared" si="18"/>
        <v>609</v>
      </c>
      <c r="B610" s="3" t="s">
        <v>2443</v>
      </c>
      <c r="C610" t="s">
        <v>2444</v>
      </c>
      <c r="D610" t="s">
        <v>112</v>
      </c>
      <c r="E610" t="s">
        <v>2445</v>
      </c>
      <c r="F610" t="s">
        <v>2446</v>
      </c>
      <c r="G610" t="s">
        <v>2447</v>
      </c>
      <c r="H610" t="s">
        <v>2447</v>
      </c>
      <c r="I610">
        <v>101</v>
      </c>
      <c r="J610" t="s">
        <v>25</v>
      </c>
      <c r="K610" t="s">
        <v>25</v>
      </c>
      <c r="L610" t="s">
        <v>25</v>
      </c>
      <c r="M610">
        <v>0.85786235522862742</v>
      </c>
      <c r="N610">
        <v>0.83367869955751228</v>
      </c>
      <c r="O610">
        <v>5.5326866158061276E-3</v>
      </c>
      <c r="P610">
        <v>1.63112186825255E-2</v>
      </c>
      <c r="Q610">
        <v>7.1832313304302078E-2</v>
      </c>
      <c r="R610">
        <v>2.4183655671115134E-2</v>
      </c>
      <c r="S610">
        <v>1.1436801472223308</v>
      </c>
      <c r="T610">
        <f t="shared" si="19"/>
        <v>2.7658366878315112E-2</v>
      </c>
    </row>
    <row r="611" spans="1:20" x14ac:dyDescent="0.55000000000000004">
      <c r="A611">
        <f t="shared" si="18"/>
        <v>610</v>
      </c>
      <c r="B611" s="3" t="s">
        <v>99</v>
      </c>
      <c r="C611" t="s">
        <v>2448</v>
      </c>
      <c r="D611" t="s">
        <v>1468</v>
      </c>
      <c r="E611" t="s">
        <v>102</v>
      </c>
      <c r="F611" t="s">
        <v>103</v>
      </c>
      <c r="G611" t="s">
        <v>104</v>
      </c>
      <c r="H611" t="s">
        <v>105</v>
      </c>
      <c r="I611">
        <v>48</v>
      </c>
      <c r="J611">
        <v>52</v>
      </c>
      <c r="K611" t="s">
        <v>25</v>
      </c>
      <c r="L611" t="s">
        <v>25</v>
      </c>
      <c r="M611">
        <v>0.8571999792266457</v>
      </c>
      <c r="N611">
        <v>0.82345733431927537</v>
      </c>
      <c r="O611">
        <v>1.3987669834301964E-2</v>
      </c>
      <c r="P611">
        <v>2.9917125084841616E-2</v>
      </c>
      <c r="Q611">
        <v>0.15150009227279432</v>
      </c>
      <c r="R611">
        <v>3.3742644907370334E-2</v>
      </c>
      <c r="S611">
        <v>0.81958710264977386</v>
      </c>
      <c r="T611">
        <f t="shared" si="19"/>
        <v>2.76550365753718E-2</v>
      </c>
    </row>
    <row r="612" spans="1:20" x14ac:dyDescent="0.55000000000000004">
      <c r="A612">
        <f t="shared" si="18"/>
        <v>611</v>
      </c>
      <c r="B612" s="3" t="s">
        <v>2449</v>
      </c>
      <c r="C612" t="s">
        <v>2450</v>
      </c>
      <c r="D612" t="s">
        <v>66</v>
      </c>
      <c r="E612" t="s">
        <v>2451</v>
      </c>
      <c r="F612" t="s">
        <v>2452</v>
      </c>
      <c r="G612" t="s">
        <v>25</v>
      </c>
      <c r="H612" t="s">
        <v>25</v>
      </c>
      <c r="I612">
        <v>303</v>
      </c>
      <c r="J612" t="s">
        <v>25</v>
      </c>
      <c r="K612" t="s">
        <v>25</v>
      </c>
      <c r="L612" t="s">
        <v>25</v>
      </c>
      <c r="M612">
        <v>0.87102975791643633</v>
      </c>
      <c r="N612">
        <v>0.83961251913617441</v>
      </c>
      <c r="O612">
        <v>2.694069048241478E-3</v>
      </c>
      <c r="P612">
        <v>2.8741360015367867E-2</v>
      </c>
      <c r="Q612">
        <v>0.13250658620655106</v>
      </c>
      <c r="R612">
        <v>3.1417238780261925E-2</v>
      </c>
      <c r="S612">
        <v>0.8777625346926522</v>
      </c>
      <c r="T612">
        <f t="shared" si="19"/>
        <v>2.7576875144806997E-2</v>
      </c>
    </row>
    <row r="613" spans="1:20" x14ac:dyDescent="0.55000000000000004">
      <c r="A613">
        <f t="shared" si="18"/>
        <v>612</v>
      </c>
      <c r="B613" s="3" t="s">
        <v>2453</v>
      </c>
      <c r="C613" t="s">
        <v>2454</v>
      </c>
      <c r="D613" t="s">
        <v>147</v>
      </c>
      <c r="E613" t="s">
        <v>2455</v>
      </c>
      <c r="F613" t="s">
        <v>2456</v>
      </c>
      <c r="G613" t="s">
        <v>25</v>
      </c>
      <c r="H613" t="s">
        <v>25</v>
      </c>
      <c r="I613">
        <v>25</v>
      </c>
      <c r="J613" t="s">
        <v>25</v>
      </c>
      <c r="K613" t="s">
        <v>25</v>
      </c>
      <c r="L613" t="s">
        <v>25</v>
      </c>
      <c r="M613">
        <v>0.8666268008590875</v>
      </c>
      <c r="N613">
        <v>0.83320151426169697</v>
      </c>
      <c r="O613">
        <v>2.2548459508504259E-2</v>
      </c>
      <c r="P613">
        <v>2.3508026319346141E-2</v>
      </c>
      <c r="Q613">
        <v>0.15015249604627792</v>
      </c>
      <c r="R613">
        <v>3.3425286597390524E-2</v>
      </c>
      <c r="S613">
        <v>0.82346744395041482</v>
      </c>
      <c r="T613">
        <f t="shared" si="19"/>
        <v>2.7524635317663235E-2</v>
      </c>
    </row>
    <row r="614" spans="1:20" x14ac:dyDescent="0.55000000000000004">
      <c r="A614">
        <f t="shared" si="18"/>
        <v>613</v>
      </c>
      <c r="B614" s="3" t="s">
        <v>94</v>
      </c>
      <c r="C614" t="s">
        <v>2457</v>
      </c>
      <c r="D614" t="s">
        <v>101</v>
      </c>
      <c r="E614" t="s">
        <v>97</v>
      </c>
      <c r="F614" t="s">
        <v>98</v>
      </c>
      <c r="G614" t="s">
        <v>25</v>
      </c>
      <c r="H614" t="s">
        <v>25</v>
      </c>
      <c r="I614">
        <v>120</v>
      </c>
      <c r="J614" t="s">
        <v>25</v>
      </c>
      <c r="K614" t="s">
        <v>25</v>
      </c>
      <c r="L614" t="s">
        <v>25</v>
      </c>
      <c r="M614">
        <v>0.87929266406619533</v>
      </c>
      <c r="N614">
        <v>0.84701771348732002</v>
      </c>
      <c r="O614">
        <v>1.8277415994436469E-2</v>
      </c>
      <c r="P614">
        <v>2.4570578450738817E-2</v>
      </c>
      <c r="Q614">
        <v>0.14197110440757382</v>
      </c>
      <c r="R614">
        <v>3.2274950578875305E-2</v>
      </c>
      <c r="S614">
        <v>0.84780003923197023</v>
      </c>
      <c r="T614">
        <f t="shared" si="19"/>
        <v>2.7362704366980385E-2</v>
      </c>
    </row>
    <row r="615" spans="1:20" x14ac:dyDescent="0.55000000000000004">
      <c r="A615">
        <f t="shared" si="18"/>
        <v>614</v>
      </c>
      <c r="B615" s="3" t="s">
        <v>2458</v>
      </c>
      <c r="C615" t="s">
        <v>2459</v>
      </c>
      <c r="D615" t="s">
        <v>147</v>
      </c>
      <c r="E615" t="s">
        <v>2460</v>
      </c>
      <c r="F615" t="s">
        <v>2461</v>
      </c>
      <c r="G615" t="s">
        <v>2462</v>
      </c>
      <c r="H615" t="s">
        <v>2462</v>
      </c>
      <c r="I615">
        <v>89</v>
      </c>
      <c r="J615" t="s">
        <v>25</v>
      </c>
      <c r="K615" t="s">
        <v>25</v>
      </c>
      <c r="L615" t="s">
        <v>25</v>
      </c>
      <c r="M615">
        <v>0.68064518263383889</v>
      </c>
      <c r="N615">
        <v>0.60178898690943516</v>
      </c>
      <c r="O615">
        <v>0.1178421944726263</v>
      </c>
      <c r="P615">
        <v>0.11325644904307056</v>
      </c>
      <c r="Q615">
        <v>0.45035756869834936</v>
      </c>
      <c r="R615">
        <v>7.8856195724403721E-2</v>
      </c>
      <c r="S615">
        <v>0.34644253411638865</v>
      </c>
      <c r="T615">
        <f t="shared" si="19"/>
        <v>2.7319140277540357E-2</v>
      </c>
    </row>
    <row r="616" spans="1:20" x14ac:dyDescent="0.55000000000000004">
      <c r="A616">
        <f t="shared" si="18"/>
        <v>615</v>
      </c>
      <c r="B616" s="3" t="s">
        <v>2463</v>
      </c>
      <c r="C616" t="s">
        <v>2464</v>
      </c>
      <c r="D616" t="s">
        <v>1839</v>
      </c>
      <c r="E616" t="s">
        <v>2465</v>
      </c>
      <c r="F616" t="s">
        <v>2466</v>
      </c>
      <c r="G616" t="s">
        <v>2467</v>
      </c>
      <c r="H616" t="s">
        <v>2467</v>
      </c>
      <c r="I616">
        <v>413</v>
      </c>
      <c r="J616">
        <v>432</v>
      </c>
      <c r="K616" t="s">
        <v>25</v>
      </c>
      <c r="L616" t="s">
        <v>25</v>
      </c>
      <c r="M616">
        <v>0.8885538376641543</v>
      </c>
      <c r="N616">
        <v>0.85156211093092715</v>
      </c>
      <c r="O616">
        <v>1.700410621235417E-2</v>
      </c>
      <c r="P616">
        <v>3.6042058663913294E-2</v>
      </c>
      <c r="Q616">
        <v>0.18317094102122586</v>
      </c>
      <c r="R616">
        <v>3.6991726733227148E-2</v>
      </c>
      <c r="S616">
        <v>0.73714342343637018</v>
      </c>
      <c r="T616">
        <f t="shared" si="19"/>
        <v>2.7268208082953754E-2</v>
      </c>
    </row>
    <row r="617" spans="1:20" x14ac:dyDescent="0.55000000000000004">
      <c r="A617">
        <f t="shared" si="18"/>
        <v>616</v>
      </c>
      <c r="B617" s="3" t="s">
        <v>2321</v>
      </c>
      <c r="C617" t="s">
        <v>2468</v>
      </c>
      <c r="D617" t="s">
        <v>2469</v>
      </c>
      <c r="E617" t="s">
        <v>2323</v>
      </c>
      <c r="F617" t="s">
        <v>2324</v>
      </c>
      <c r="G617" t="s">
        <v>2325</v>
      </c>
      <c r="H617" t="s">
        <v>2326</v>
      </c>
      <c r="I617">
        <v>42</v>
      </c>
      <c r="J617" t="s">
        <v>25</v>
      </c>
      <c r="K617" t="s">
        <v>25</v>
      </c>
      <c r="L617" t="s">
        <v>25</v>
      </c>
      <c r="M617">
        <v>0.8341361189027322</v>
      </c>
      <c r="N617">
        <v>0.79813699371559521</v>
      </c>
      <c r="O617">
        <v>2.0524419004452711E-2</v>
      </c>
      <c r="P617">
        <v>3.1833594075531192E-2</v>
      </c>
      <c r="Q617">
        <v>0.17506786745019048</v>
      </c>
      <c r="R617">
        <v>3.5999125187136993E-2</v>
      </c>
      <c r="S617">
        <v>0.75679355848346652</v>
      </c>
      <c r="T617">
        <f t="shared" si="19"/>
        <v>2.7243906052665193E-2</v>
      </c>
    </row>
    <row r="618" spans="1:20" x14ac:dyDescent="0.55000000000000004">
      <c r="A618">
        <f t="shared" si="18"/>
        <v>617</v>
      </c>
      <c r="B618" s="3" t="s">
        <v>2470</v>
      </c>
      <c r="C618" t="s">
        <v>2471</v>
      </c>
      <c r="D618" t="s">
        <v>153</v>
      </c>
      <c r="E618" t="s">
        <v>2472</v>
      </c>
      <c r="F618" t="s">
        <v>2473</v>
      </c>
      <c r="G618" t="s">
        <v>25</v>
      </c>
      <c r="H618" t="s">
        <v>25</v>
      </c>
      <c r="I618">
        <v>222</v>
      </c>
      <c r="J618" t="s">
        <v>25</v>
      </c>
      <c r="K618" t="s">
        <v>25</v>
      </c>
      <c r="L618" t="s">
        <v>25</v>
      </c>
      <c r="M618">
        <v>0.90516230585288182</v>
      </c>
      <c r="N618">
        <v>0.87035146700814237</v>
      </c>
      <c r="O618">
        <v>2.6176271776864875E-2</v>
      </c>
      <c r="P618">
        <v>2.41799961144449E-2</v>
      </c>
      <c r="Q618">
        <v>0.16590701058034374</v>
      </c>
      <c r="R618">
        <v>3.4810838844739456E-2</v>
      </c>
      <c r="S618">
        <v>0.78013526200439343</v>
      </c>
      <c r="T618">
        <f t="shared" si="19"/>
        <v>2.7157162882733531E-2</v>
      </c>
    </row>
    <row r="619" spans="1:20" x14ac:dyDescent="0.55000000000000004">
      <c r="A619">
        <f t="shared" si="18"/>
        <v>618</v>
      </c>
      <c r="B619" s="3" t="s">
        <v>2474</v>
      </c>
      <c r="C619" t="s">
        <v>2475</v>
      </c>
      <c r="D619" t="s">
        <v>153</v>
      </c>
      <c r="E619" t="s">
        <v>2476</v>
      </c>
      <c r="F619" t="s">
        <v>2477</v>
      </c>
      <c r="G619" t="s">
        <v>25</v>
      </c>
      <c r="H619" t="s">
        <v>25</v>
      </c>
      <c r="I619">
        <v>270</v>
      </c>
      <c r="J619" t="s">
        <v>25</v>
      </c>
      <c r="K619" t="s">
        <v>25</v>
      </c>
      <c r="L619" t="s">
        <v>25</v>
      </c>
      <c r="M619">
        <v>0.79576389553278304</v>
      </c>
      <c r="N619">
        <v>0.75784392588431515</v>
      </c>
      <c r="O619">
        <v>3.4098507244670487E-3</v>
      </c>
      <c r="P619">
        <v>4.2036846928834644E-2</v>
      </c>
      <c r="Q619">
        <v>0.19439104036498983</v>
      </c>
      <c r="R619">
        <v>3.7919969648467888E-2</v>
      </c>
      <c r="S619">
        <v>0.71132375592062791</v>
      </c>
      <c r="T619">
        <f t="shared" si="19"/>
        <v>2.6973375234744391E-2</v>
      </c>
    </row>
    <row r="620" spans="1:20" x14ac:dyDescent="0.55000000000000004">
      <c r="A620">
        <f t="shared" si="18"/>
        <v>619</v>
      </c>
      <c r="B620" s="3" t="s">
        <v>2176</v>
      </c>
      <c r="C620" t="s">
        <v>2478</v>
      </c>
      <c r="D620" t="s">
        <v>147</v>
      </c>
      <c r="E620" t="s">
        <v>2179</v>
      </c>
      <c r="F620" t="s">
        <v>2180</v>
      </c>
      <c r="G620" t="s">
        <v>2181</v>
      </c>
      <c r="H620" t="s">
        <v>2181</v>
      </c>
      <c r="I620">
        <v>354</v>
      </c>
      <c r="J620" t="s">
        <v>25</v>
      </c>
      <c r="K620" t="s">
        <v>25</v>
      </c>
      <c r="L620" t="s">
        <v>25</v>
      </c>
      <c r="M620">
        <v>0.90270901389904468</v>
      </c>
      <c r="N620">
        <v>0.8783826384629817</v>
      </c>
      <c r="O620">
        <v>1.1473606240911463E-2</v>
      </c>
      <c r="P620">
        <v>1.3764082371419604E-2</v>
      </c>
      <c r="Q620">
        <v>7.8397369511965909E-2</v>
      </c>
      <c r="R620">
        <v>2.4326375436062975E-2</v>
      </c>
      <c r="S620">
        <v>1.1056985090707074</v>
      </c>
      <c r="T620">
        <f t="shared" si="19"/>
        <v>2.6897637050749112E-2</v>
      </c>
    </row>
    <row r="621" spans="1:20" x14ac:dyDescent="0.55000000000000004">
      <c r="A621">
        <f t="shared" si="18"/>
        <v>620</v>
      </c>
      <c r="B621" s="3" t="s">
        <v>2479</v>
      </c>
      <c r="C621" t="s">
        <v>689</v>
      </c>
      <c r="D621" t="s">
        <v>194</v>
      </c>
      <c r="E621" t="s">
        <v>2480</v>
      </c>
      <c r="F621" t="s">
        <v>2481</v>
      </c>
      <c r="G621" t="s">
        <v>2482</v>
      </c>
      <c r="H621" t="s">
        <v>25</v>
      </c>
      <c r="I621">
        <v>35</v>
      </c>
      <c r="J621" t="s">
        <v>25</v>
      </c>
      <c r="K621" t="s">
        <v>25</v>
      </c>
      <c r="L621" t="s">
        <v>25</v>
      </c>
      <c r="M621">
        <v>0.88371770140799877</v>
      </c>
      <c r="N621">
        <v>0.85028964922171524</v>
      </c>
      <c r="O621">
        <v>1.2866607467855963E-2</v>
      </c>
      <c r="P621">
        <v>3.0729070166620551E-2</v>
      </c>
      <c r="Q621">
        <v>0.15720908543969414</v>
      </c>
      <c r="R621">
        <v>3.342805218628353E-2</v>
      </c>
      <c r="S621">
        <v>0.8035223587908481</v>
      </c>
      <c r="T621">
        <f t="shared" si="19"/>
        <v>2.6860187342506107E-2</v>
      </c>
    </row>
    <row r="622" spans="1:20" x14ac:dyDescent="0.55000000000000004">
      <c r="A622">
        <f t="shared" si="18"/>
        <v>621</v>
      </c>
      <c r="B622" s="3" t="s">
        <v>2483</v>
      </c>
      <c r="C622" t="s">
        <v>2484</v>
      </c>
      <c r="D622" t="s">
        <v>132</v>
      </c>
      <c r="E622" t="s">
        <v>2485</v>
      </c>
      <c r="F622" t="s">
        <v>2486</v>
      </c>
      <c r="G622" t="s">
        <v>25</v>
      </c>
      <c r="H622" t="s">
        <v>25</v>
      </c>
      <c r="I622">
        <v>98</v>
      </c>
      <c r="J622" t="s">
        <v>25</v>
      </c>
      <c r="K622" t="s">
        <v>25</v>
      </c>
      <c r="L622" t="s">
        <v>25</v>
      </c>
      <c r="M622">
        <v>0.83529390207953214</v>
      </c>
      <c r="N622">
        <v>0.80610291367530829</v>
      </c>
      <c r="O622">
        <v>1.0288741476391338E-2</v>
      </c>
      <c r="P622">
        <v>2.3663497612778528E-2</v>
      </c>
      <c r="Q622">
        <v>0.12163318440810786</v>
      </c>
      <c r="R622">
        <v>2.919098840422385E-2</v>
      </c>
      <c r="S622">
        <v>0.9149479230961205</v>
      </c>
      <c r="T622">
        <f t="shared" si="19"/>
        <v>2.670823421356755E-2</v>
      </c>
    </row>
    <row r="623" spans="1:20" x14ac:dyDescent="0.55000000000000004">
      <c r="A623">
        <f t="shared" si="18"/>
        <v>622</v>
      </c>
      <c r="B623" s="3" t="s">
        <v>2216</v>
      </c>
      <c r="C623" t="s">
        <v>2487</v>
      </c>
      <c r="D623" t="s">
        <v>112</v>
      </c>
      <c r="E623" t="s">
        <v>2218</v>
      </c>
      <c r="F623" t="s">
        <v>2219</v>
      </c>
      <c r="G623" t="s">
        <v>25</v>
      </c>
      <c r="H623" t="s">
        <v>25</v>
      </c>
      <c r="I623">
        <v>114</v>
      </c>
      <c r="J623" t="s">
        <v>25</v>
      </c>
      <c r="K623" t="s">
        <v>25</v>
      </c>
      <c r="L623" t="s">
        <v>25</v>
      </c>
      <c r="M623">
        <v>0.85497779483795799</v>
      </c>
      <c r="N623">
        <v>0.82039482445622725</v>
      </c>
      <c r="O623">
        <v>6.1148096634903682E-3</v>
      </c>
      <c r="P623">
        <v>3.5247425846026609E-2</v>
      </c>
      <c r="Q623">
        <v>0.16936618022759098</v>
      </c>
      <c r="R623">
        <v>3.4582970381730749E-2</v>
      </c>
      <c r="S623">
        <v>0.77117330715108923</v>
      </c>
      <c r="T623">
        <f t="shared" si="19"/>
        <v>2.666946364038747E-2</v>
      </c>
    </row>
    <row r="624" spans="1:20" x14ac:dyDescent="0.55000000000000004">
      <c r="A624">
        <f t="shared" si="18"/>
        <v>623</v>
      </c>
      <c r="B624" s="3" t="s">
        <v>2488</v>
      </c>
      <c r="C624" t="s">
        <v>2489</v>
      </c>
      <c r="D624" t="s">
        <v>2490</v>
      </c>
      <c r="E624" t="s">
        <v>2491</v>
      </c>
      <c r="F624" t="s">
        <v>2492</v>
      </c>
      <c r="G624" t="s">
        <v>25</v>
      </c>
      <c r="H624" t="s">
        <v>25</v>
      </c>
      <c r="I624">
        <v>27</v>
      </c>
      <c r="J624" t="s">
        <v>25</v>
      </c>
      <c r="K624" t="s">
        <v>25</v>
      </c>
      <c r="L624" t="s">
        <v>25</v>
      </c>
      <c r="M624">
        <v>0.85950579127614335</v>
      </c>
      <c r="N624">
        <v>0.83270283138694712</v>
      </c>
      <c r="O624">
        <v>1.3906995280583694E-2</v>
      </c>
      <c r="P624">
        <v>1.6906002389096814E-2</v>
      </c>
      <c r="Q624">
        <v>0.10126341581576635</v>
      </c>
      <c r="R624">
        <v>2.6802959889196232E-2</v>
      </c>
      <c r="S624">
        <v>0.99454742708824506</v>
      </c>
      <c r="T624">
        <f t="shared" si="19"/>
        <v>2.6656814796149546E-2</v>
      </c>
    </row>
    <row r="625" spans="1:20" x14ac:dyDescent="0.55000000000000004">
      <c r="A625">
        <f t="shared" si="18"/>
        <v>624</v>
      </c>
      <c r="B625" s="3" t="s">
        <v>922</v>
      </c>
      <c r="C625" t="s">
        <v>2208</v>
      </c>
      <c r="D625" t="s">
        <v>66</v>
      </c>
      <c r="E625" t="s">
        <v>924</v>
      </c>
      <c r="F625" t="s">
        <v>925</v>
      </c>
      <c r="G625" t="s">
        <v>25</v>
      </c>
      <c r="H625" t="s">
        <v>25</v>
      </c>
      <c r="I625">
        <v>119</v>
      </c>
      <c r="J625" t="s">
        <v>25</v>
      </c>
      <c r="K625" t="s">
        <v>25</v>
      </c>
      <c r="L625" t="s">
        <v>25</v>
      </c>
      <c r="M625">
        <v>0.82559629331212392</v>
      </c>
      <c r="N625">
        <v>0.79407925781040456</v>
      </c>
      <c r="O625">
        <v>9.3180640840585527E-3</v>
      </c>
      <c r="P625">
        <v>2.8545303659868057E-2</v>
      </c>
      <c r="Q625">
        <v>0.14321606097561201</v>
      </c>
      <c r="R625">
        <v>3.1517035501719359E-2</v>
      </c>
      <c r="S625">
        <v>0.84400827531062905</v>
      </c>
      <c r="T625">
        <f t="shared" si="19"/>
        <v>2.6600638776710022E-2</v>
      </c>
    </row>
    <row r="626" spans="1:20" x14ac:dyDescent="0.55000000000000004">
      <c r="A626">
        <f t="shared" si="18"/>
        <v>625</v>
      </c>
      <c r="B626" s="3" t="s">
        <v>1728</v>
      </c>
      <c r="C626" t="s">
        <v>2493</v>
      </c>
      <c r="D626" t="s">
        <v>1118</v>
      </c>
      <c r="E626" t="s">
        <v>1730</v>
      </c>
      <c r="F626" t="s">
        <v>1731</v>
      </c>
      <c r="G626" t="s">
        <v>25</v>
      </c>
      <c r="H626" t="s">
        <v>25</v>
      </c>
      <c r="I626">
        <v>1113</v>
      </c>
      <c r="J626" t="s">
        <v>25</v>
      </c>
      <c r="K626" t="s">
        <v>25</v>
      </c>
      <c r="L626" t="s">
        <v>25</v>
      </c>
      <c r="M626">
        <v>0.83898574908068235</v>
      </c>
      <c r="N626">
        <v>0.80734588676107644</v>
      </c>
      <c r="O626">
        <v>7.83290735285932E-3</v>
      </c>
      <c r="P626">
        <v>2.9249703564220686E-2</v>
      </c>
      <c r="Q626">
        <v>0.14457828498588107</v>
      </c>
      <c r="R626">
        <v>3.1639862319605916E-2</v>
      </c>
      <c r="S626">
        <v>0.8398969312392488</v>
      </c>
      <c r="T626">
        <f t="shared" si="19"/>
        <v>2.657422326706935E-2</v>
      </c>
    </row>
    <row r="627" spans="1:20" x14ac:dyDescent="0.55000000000000004">
      <c r="A627">
        <f t="shared" si="18"/>
        <v>626</v>
      </c>
      <c r="B627" s="3" t="s">
        <v>2494</v>
      </c>
      <c r="C627" t="s">
        <v>2495</v>
      </c>
      <c r="D627" t="s">
        <v>2496</v>
      </c>
      <c r="E627" t="s">
        <v>2497</v>
      </c>
      <c r="F627" t="s">
        <v>2498</v>
      </c>
      <c r="G627" t="s">
        <v>25</v>
      </c>
      <c r="H627" t="s">
        <v>25</v>
      </c>
      <c r="I627">
        <v>86</v>
      </c>
      <c r="J627">
        <v>99</v>
      </c>
      <c r="K627" t="s">
        <v>25</v>
      </c>
      <c r="L627" t="s">
        <v>25</v>
      </c>
      <c r="M627">
        <v>0.86646083871525137</v>
      </c>
      <c r="N627">
        <v>0.83194233901990966</v>
      </c>
      <c r="O627">
        <v>2.4706156409547136E-2</v>
      </c>
      <c r="P627">
        <v>2.5946959429022878E-2</v>
      </c>
      <c r="Q627">
        <v>0.17049132105437143</v>
      </c>
      <c r="R627">
        <v>3.4518499695341709E-2</v>
      </c>
      <c r="S627">
        <v>0.76829772408573904</v>
      </c>
      <c r="T627">
        <f t="shared" si="19"/>
        <v>2.6520484754785311E-2</v>
      </c>
    </row>
    <row r="628" spans="1:20" x14ac:dyDescent="0.55000000000000004">
      <c r="A628">
        <f t="shared" si="18"/>
        <v>627</v>
      </c>
      <c r="B628" s="3" t="s">
        <v>2499</v>
      </c>
      <c r="C628" t="s">
        <v>2500</v>
      </c>
      <c r="D628" t="s">
        <v>2501</v>
      </c>
      <c r="E628" t="s">
        <v>2502</v>
      </c>
      <c r="F628" t="s">
        <v>2503</v>
      </c>
      <c r="G628" t="s">
        <v>25</v>
      </c>
      <c r="H628" t="s">
        <v>25</v>
      </c>
      <c r="I628">
        <v>101</v>
      </c>
      <c r="J628">
        <v>108</v>
      </c>
      <c r="K628" t="s">
        <v>25</v>
      </c>
      <c r="L628" t="s">
        <v>25</v>
      </c>
      <c r="M628">
        <v>0.8358185778334436</v>
      </c>
      <c r="N628">
        <v>0.79893504263602322</v>
      </c>
      <c r="O628">
        <v>1.279555355067837E-2</v>
      </c>
      <c r="P628">
        <v>3.8566804141988514E-2</v>
      </c>
      <c r="Q628">
        <v>0.19100985446353133</v>
      </c>
      <c r="R628">
        <v>3.6883535197420381E-2</v>
      </c>
      <c r="S628">
        <v>0.71894422631911525</v>
      </c>
      <c r="T628">
        <f t="shared" si="19"/>
        <v>2.651720467642325E-2</v>
      </c>
    </row>
    <row r="629" spans="1:20" x14ac:dyDescent="0.55000000000000004">
      <c r="A629">
        <f t="shared" si="18"/>
        <v>628</v>
      </c>
      <c r="B629" s="3" t="s">
        <v>2504</v>
      </c>
      <c r="C629" t="s">
        <v>2505</v>
      </c>
      <c r="D629" t="s">
        <v>142</v>
      </c>
      <c r="E629" t="s">
        <v>2506</v>
      </c>
      <c r="F629" t="s">
        <v>2507</v>
      </c>
      <c r="G629" t="s">
        <v>25</v>
      </c>
      <c r="H629" t="s">
        <v>25</v>
      </c>
      <c r="I629">
        <v>399</v>
      </c>
      <c r="J629" t="s">
        <v>25</v>
      </c>
      <c r="K629" t="s">
        <v>25</v>
      </c>
      <c r="L629" t="s">
        <v>25</v>
      </c>
      <c r="M629">
        <v>0.90079216793518091</v>
      </c>
      <c r="N629">
        <v>0.86495365694631599</v>
      </c>
      <c r="O629">
        <v>7.3068808796557007E-3</v>
      </c>
      <c r="P629">
        <v>3.7895522509708991E-2</v>
      </c>
      <c r="Q629">
        <v>0.18302787016402267</v>
      </c>
      <c r="R629">
        <v>3.5838510988864924E-2</v>
      </c>
      <c r="S629">
        <v>0.73748277400260953</v>
      </c>
      <c r="T629">
        <f t="shared" si="19"/>
        <v>2.6430284500191109E-2</v>
      </c>
    </row>
    <row r="630" spans="1:20" x14ac:dyDescent="0.55000000000000004">
      <c r="A630">
        <f t="shared" si="18"/>
        <v>629</v>
      </c>
      <c r="B630" s="3" t="s">
        <v>2508</v>
      </c>
      <c r="C630" t="s">
        <v>2509</v>
      </c>
      <c r="D630" t="s">
        <v>173</v>
      </c>
      <c r="E630" t="s">
        <v>2510</v>
      </c>
      <c r="F630" t="s">
        <v>2511</v>
      </c>
      <c r="G630" t="s">
        <v>25</v>
      </c>
      <c r="H630" t="s">
        <v>25</v>
      </c>
      <c r="I630">
        <v>350</v>
      </c>
      <c r="J630" t="s">
        <v>25</v>
      </c>
      <c r="K630" t="s">
        <v>25</v>
      </c>
      <c r="L630" t="s">
        <v>25</v>
      </c>
      <c r="M630">
        <v>0.84616625170508719</v>
      </c>
      <c r="N630">
        <v>0.81357322116081232</v>
      </c>
      <c r="O630">
        <v>2.4988004467164232E-2</v>
      </c>
      <c r="P630">
        <v>2.0375326950608272E-2</v>
      </c>
      <c r="Q630">
        <v>0.15485303325666999</v>
      </c>
      <c r="R630">
        <v>3.259303054427487E-2</v>
      </c>
      <c r="S630">
        <v>0.81008028327631287</v>
      </c>
      <c r="T630">
        <f t="shared" si="19"/>
        <v>2.6402971416139703E-2</v>
      </c>
    </row>
    <row r="631" spans="1:20" x14ac:dyDescent="0.55000000000000004">
      <c r="A631">
        <f t="shared" si="18"/>
        <v>630</v>
      </c>
      <c r="B631" s="3" t="s">
        <v>2512</v>
      </c>
      <c r="C631" t="s">
        <v>2513</v>
      </c>
      <c r="D631" t="s">
        <v>289</v>
      </c>
      <c r="E631" t="s">
        <v>2514</v>
      </c>
      <c r="F631" t="s">
        <v>2515</v>
      </c>
      <c r="G631" t="s">
        <v>2516</v>
      </c>
      <c r="H631" t="s">
        <v>2516</v>
      </c>
      <c r="I631">
        <v>138</v>
      </c>
      <c r="J631" t="s">
        <v>25</v>
      </c>
      <c r="K631" t="s">
        <v>25</v>
      </c>
      <c r="L631" t="s">
        <v>25</v>
      </c>
      <c r="M631">
        <v>0.86853512642709341</v>
      </c>
      <c r="N631">
        <v>0.83795345224057149</v>
      </c>
      <c r="O631">
        <v>6.5052706039309006E-3</v>
      </c>
      <c r="P631">
        <v>2.7832088798721847E-2</v>
      </c>
      <c r="Q631">
        <v>0.13747643975760798</v>
      </c>
      <c r="R631">
        <v>3.0581674186521912E-2</v>
      </c>
      <c r="S631">
        <v>0.86177172336086616</v>
      </c>
      <c r="T631">
        <f t="shared" si="19"/>
        <v>2.6354422066979504E-2</v>
      </c>
    </row>
    <row r="632" spans="1:20" x14ac:dyDescent="0.55000000000000004">
      <c r="A632">
        <f t="shared" si="18"/>
        <v>631</v>
      </c>
      <c r="B632" s="3" t="s">
        <v>2517</v>
      </c>
      <c r="C632" t="s">
        <v>2518</v>
      </c>
      <c r="D632" t="s">
        <v>289</v>
      </c>
      <c r="E632" t="s">
        <v>2519</v>
      </c>
      <c r="F632" t="s">
        <v>2520</v>
      </c>
      <c r="G632" t="s">
        <v>25</v>
      </c>
      <c r="H632" t="s">
        <v>25</v>
      </c>
      <c r="I632">
        <v>439</v>
      </c>
      <c r="J632" t="s">
        <v>25</v>
      </c>
      <c r="K632" t="s">
        <v>25</v>
      </c>
      <c r="L632" t="s">
        <v>25</v>
      </c>
      <c r="M632">
        <v>0.83613567896835572</v>
      </c>
      <c r="N632">
        <v>0.80329584077604632</v>
      </c>
      <c r="O632">
        <v>2.6849014665945282E-2</v>
      </c>
      <c r="P632">
        <v>1.8792689125511134E-2</v>
      </c>
      <c r="Q632">
        <v>0.15764473548256974</v>
      </c>
      <c r="R632">
        <v>3.2839838192309401E-2</v>
      </c>
      <c r="S632">
        <v>0.80232052785959418</v>
      </c>
      <c r="T632">
        <f t="shared" si="19"/>
        <v>2.634807631327734E-2</v>
      </c>
    </row>
    <row r="633" spans="1:20" x14ac:dyDescent="0.55000000000000004">
      <c r="A633">
        <f t="shared" si="18"/>
        <v>632</v>
      </c>
      <c r="B633" s="3" t="s">
        <v>2176</v>
      </c>
      <c r="C633" t="s">
        <v>2177</v>
      </c>
      <c r="D633" t="s">
        <v>60</v>
      </c>
      <c r="E633" t="s">
        <v>2179</v>
      </c>
      <c r="F633" t="s">
        <v>2180</v>
      </c>
      <c r="G633" t="s">
        <v>2181</v>
      </c>
      <c r="H633" t="s">
        <v>2181</v>
      </c>
      <c r="I633">
        <v>622</v>
      </c>
      <c r="J633" t="s">
        <v>25</v>
      </c>
      <c r="K633" t="s">
        <v>25</v>
      </c>
      <c r="L633" t="s">
        <v>25</v>
      </c>
      <c r="M633">
        <v>0.90820168660927836</v>
      </c>
      <c r="N633">
        <v>0.87658344401077015</v>
      </c>
      <c r="O633">
        <v>9.3602137939819245E-3</v>
      </c>
      <c r="P633">
        <v>2.9097053767212094E-2</v>
      </c>
      <c r="Q633">
        <v>0.1476573264955014</v>
      </c>
      <c r="R633">
        <v>3.1618242598508206E-2</v>
      </c>
      <c r="S633">
        <v>0.83074499923986045</v>
      </c>
      <c r="T633">
        <f t="shared" si="19"/>
        <v>2.6266696923463423E-2</v>
      </c>
    </row>
    <row r="634" spans="1:20" x14ac:dyDescent="0.55000000000000004">
      <c r="A634">
        <f t="shared" si="18"/>
        <v>633</v>
      </c>
      <c r="B634" s="3" t="s">
        <v>2521</v>
      </c>
      <c r="C634" t="s">
        <v>2522</v>
      </c>
      <c r="D634" t="s">
        <v>79</v>
      </c>
      <c r="E634" t="s">
        <v>2523</v>
      </c>
      <c r="F634" t="s">
        <v>2524</v>
      </c>
      <c r="G634" t="s">
        <v>25</v>
      </c>
      <c r="H634" t="s">
        <v>25</v>
      </c>
      <c r="I634">
        <v>310</v>
      </c>
      <c r="J634" t="s">
        <v>25</v>
      </c>
      <c r="K634" t="s">
        <v>25</v>
      </c>
      <c r="L634" t="s">
        <v>25</v>
      </c>
      <c r="M634">
        <v>0.86308405182039272</v>
      </c>
      <c r="N634">
        <v>0.83320972307341823</v>
      </c>
      <c r="O634">
        <v>9.4609205150116039E-3</v>
      </c>
      <c r="P634">
        <v>2.5757897912042135E-2</v>
      </c>
      <c r="Q634">
        <v>0.13240975014697473</v>
      </c>
      <c r="R634">
        <v>2.9874328746974488E-2</v>
      </c>
      <c r="S634">
        <v>0.87808003393618861</v>
      </c>
      <c r="T634">
        <f t="shared" si="19"/>
        <v>2.6232051599964213E-2</v>
      </c>
    </row>
    <row r="635" spans="1:20" x14ac:dyDescent="0.55000000000000004">
      <c r="A635">
        <f t="shared" si="18"/>
        <v>634</v>
      </c>
      <c r="B635" s="3" t="s">
        <v>2525</v>
      </c>
      <c r="C635" t="s">
        <v>2526</v>
      </c>
      <c r="D635" t="s">
        <v>91</v>
      </c>
      <c r="E635" t="s">
        <v>2527</v>
      </c>
      <c r="F635" t="s">
        <v>2528</v>
      </c>
      <c r="G635" t="s">
        <v>25</v>
      </c>
      <c r="H635" t="s">
        <v>25</v>
      </c>
      <c r="I635">
        <v>113</v>
      </c>
      <c r="J635" t="s">
        <v>25</v>
      </c>
      <c r="K635" t="s">
        <v>25</v>
      </c>
      <c r="L635" t="s">
        <v>25</v>
      </c>
      <c r="M635">
        <v>0.82548992125965448</v>
      </c>
      <c r="N635">
        <v>0.78175563806286796</v>
      </c>
      <c r="O635">
        <v>2.3971071865391395E-3</v>
      </c>
      <c r="P635">
        <v>5.6548950826512311E-2</v>
      </c>
      <c r="Q635">
        <v>0.2517934101198197</v>
      </c>
      <c r="R635">
        <v>4.3734283196786516E-2</v>
      </c>
      <c r="S635">
        <v>0.59895564033637505</v>
      </c>
      <c r="T635">
        <f t="shared" si="19"/>
        <v>2.6194895596783636E-2</v>
      </c>
    </row>
    <row r="636" spans="1:20" x14ac:dyDescent="0.55000000000000004">
      <c r="A636">
        <f t="shared" si="18"/>
        <v>635</v>
      </c>
      <c r="B636" s="3" t="s">
        <v>371</v>
      </c>
      <c r="C636" t="s">
        <v>2529</v>
      </c>
      <c r="D636" t="s">
        <v>112</v>
      </c>
      <c r="E636" t="s">
        <v>374</v>
      </c>
      <c r="F636" t="s">
        <v>375</v>
      </c>
      <c r="G636" t="s">
        <v>376</v>
      </c>
      <c r="H636" t="s">
        <v>377</v>
      </c>
      <c r="I636">
        <v>95</v>
      </c>
      <c r="J636" t="s">
        <v>25</v>
      </c>
      <c r="K636" t="s">
        <v>25</v>
      </c>
      <c r="L636" t="s">
        <v>25</v>
      </c>
      <c r="M636">
        <v>0.85231571637244519</v>
      </c>
      <c r="N636">
        <v>0.81896426010509649</v>
      </c>
      <c r="O636">
        <v>1.0700331959618902E-2</v>
      </c>
      <c r="P636">
        <v>3.2206256596762989E-2</v>
      </c>
      <c r="Q636">
        <v>0.16394112076750936</v>
      </c>
      <c r="R636">
        <v>3.33514562673487E-2</v>
      </c>
      <c r="S636">
        <v>0.78531210022731135</v>
      </c>
      <c r="T636">
        <f t="shared" si="19"/>
        <v>2.6191302166950935E-2</v>
      </c>
    </row>
    <row r="637" spans="1:20" x14ac:dyDescent="0.55000000000000004">
      <c r="A637">
        <f t="shared" si="18"/>
        <v>636</v>
      </c>
      <c r="B637" s="3" t="s">
        <v>2530</v>
      </c>
      <c r="C637" t="s">
        <v>2531</v>
      </c>
      <c r="D637" t="s">
        <v>112</v>
      </c>
      <c r="E637" t="s">
        <v>2532</v>
      </c>
      <c r="F637" t="s">
        <v>2533</v>
      </c>
      <c r="G637" t="s">
        <v>25</v>
      </c>
      <c r="H637" t="s">
        <v>25</v>
      </c>
      <c r="I637">
        <v>892</v>
      </c>
      <c r="J637" t="s">
        <v>25</v>
      </c>
      <c r="K637" t="s">
        <v>25</v>
      </c>
      <c r="L637" t="s">
        <v>25</v>
      </c>
      <c r="M637">
        <v>0.76321988995201107</v>
      </c>
      <c r="N637">
        <v>0.73111556398832567</v>
      </c>
      <c r="O637">
        <v>1.0545188313397132E-2</v>
      </c>
      <c r="P637">
        <v>2.978231471175357E-2</v>
      </c>
      <c r="Q637">
        <v>0.15321282648538345</v>
      </c>
      <c r="R637">
        <v>3.2104325963685398E-2</v>
      </c>
      <c r="S637">
        <v>0.8147048754433186</v>
      </c>
      <c r="T637">
        <f t="shared" si="19"/>
        <v>2.6155550885436012E-2</v>
      </c>
    </row>
    <row r="638" spans="1:20" x14ac:dyDescent="0.55000000000000004">
      <c r="A638">
        <f t="shared" si="18"/>
        <v>637</v>
      </c>
      <c r="B638" s="3" t="s">
        <v>2534</v>
      </c>
      <c r="C638" t="s">
        <v>2535</v>
      </c>
      <c r="D638" t="s">
        <v>66</v>
      </c>
      <c r="E638" t="s">
        <v>2536</v>
      </c>
      <c r="F638" t="s">
        <v>2537</v>
      </c>
      <c r="G638" t="s">
        <v>2538</v>
      </c>
      <c r="H638" t="s">
        <v>25</v>
      </c>
      <c r="I638">
        <v>217</v>
      </c>
      <c r="J638" t="s">
        <v>25</v>
      </c>
      <c r="K638" t="s">
        <v>25</v>
      </c>
      <c r="L638" t="s">
        <v>25</v>
      </c>
      <c r="M638">
        <v>0.86231424545731195</v>
      </c>
      <c r="N638">
        <v>0.83236238783006389</v>
      </c>
      <c r="O638">
        <v>1.3134531197502715E-2</v>
      </c>
      <c r="P638">
        <v>2.4381335061134997E-2</v>
      </c>
      <c r="Q638">
        <v>0.13432476366365587</v>
      </c>
      <c r="R638">
        <v>2.9951857627248057E-2</v>
      </c>
      <c r="S638">
        <v>0.87184391487362112</v>
      </c>
      <c r="T638">
        <f t="shared" si="19"/>
        <v>2.6113344811477274E-2</v>
      </c>
    </row>
    <row r="639" spans="1:20" x14ac:dyDescent="0.55000000000000004">
      <c r="A639">
        <f t="shared" si="18"/>
        <v>638</v>
      </c>
      <c r="B639" s="3" t="s">
        <v>2539</v>
      </c>
      <c r="C639" t="s">
        <v>2540</v>
      </c>
      <c r="D639" t="s">
        <v>153</v>
      </c>
      <c r="E639" t="s">
        <v>2541</v>
      </c>
      <c r="F639" t="s">
        <v>2542</v>
      </c>
      <c r="G639" t="s">
        <v>25</v>
      </c>
      <c r="H639" t="s">
        <v>25</v>
      </c>
      <c r="I639">
        <v>26</v>
      </c>
      <c r="J639" t="s">
        <v>25</v>
      </c>
      <c r="K639" t="s">
        <v>25</v>
      </c>
      <c r="L639" t="s">
        <v>25</v>
      </c>
      <c r="M639">
        <v>0.87670251852129832</v>
      </c>
      <c r="N639">
        <v>0.84132174305846608</v>
      </c>
      <c r="O639">
        <v>1.7168886250934864E-2</v>
      </c>
      <c r="P639">
        <v>3.4035141842916006E-2</v>
      </c>
      <c r="Q639">
        <v>0.18320748389205965</v>
      </c>
      <c r="R639">
        <v>3.5380775462832248E-2</v>
      </c>
      <c r="S639">
        <v>0.73705678969306276</v>
      </c>
      <c r="T639">
        <f t="shared" si="19"/>
        <v>2.6077640779486225E-2</v>
      </c>
    </row>
    <row r="640" spans="1:20" x14ac:dyDescent="0.55000000000000004">
      <c r="A640">
        <f t="shared" si="18"/>
        <v>639</v>
      </c>
      <c r="B640" s="3" t="s">
        <v>2543</v>
      </c>
      <c r="C640" t="s">
        <v>2544</v>
      </c>
      <c r="D640" t="s">
        <v>2545</v>
      </c>
      <c r="E640" t="s">
        <v>2546</v>
      </c>
      <c r="F640" t="s">
        <v>2547</v>
      </c>
      <c r="G640" t="s">
        <v>25</v>
      </c>
      <c r="H640" t="s">
        <v>25</v>
      </c>
      <c r="I640">
        <v>47</v>
      </c>
      <c r="J640">
        <v>51</v>
      </c>
      <c r="K640" t="s">
        <v>25</v>
      </c>
      <c r="L640" t="s">
        <v>25</v>
      </c>
      <c r="M640">
        <v>0.87439416291293748</v>
      </c>
      <c r="N640">
        <v>0.84070114306153843</v>
      </c>
      <c r="O640">
        <v>2.5152402916272789E-3</v>
      </c>
      <c r="P640">
        <v>3.4654583387958016E-2</v>
      </c>
      <c r="Q640">
        <v>0.16833913306771164</v>
      </c>
      <c r="R640">
        <v>3.3693019851399053E-2</v>
      </c>
      <c r="S640">
        <v>0.77381491373418765</v>
      </c>
      <c r="T640">
        <f t="shared" si="19"/>
        <v>2.607216124975463E-2</v>
      </c>
    </row>
    <row r="641" spans="1:20" x14ac:dyDescent="0.55000000000000004">
      <c r="A641">
        <f t="shared" si="18"/>
        <v>640</v>
      </c>
      <c r="B641" s="3" t="s">
        <v>2548</v>
      </c>
      <c r="C641" t="s">
        <v>2549</v>
      </c>
      <c r="D641" t="s">
        <v>1027</v>
      </c>
      <c r="E641" t="s">
        <v>2550</v>
      </c>
      <c r="F641" t="s">
        <v>2551</v>
      </c>
      <c r="G641" t="s">
        <v>2552</v>
      </c>
      <c r="H641" t="s">
        <v>2552</v>
      </c>
      <c r="I641">
        <v>407</v>
      </c>
      <c r="J641">
        <v>410</v>
      </c>
      <c r="K641" t="s">
        <v>25</v>
      </c>
      <c r="L641" t="s">
        <v>25</v>
      </c>
      <c r="M641">
        <v>0.82660439325926183</v>
      </c>
      <c r="N641">
        <v>0.79371062409670678</v>
      </c>
      <c r="O641">
        <v>1.0299870966913221E-2</v>
      </c>
      <c r="P641">
        <v>3.1559398119237927E-2</v>
      </c>
      <c r="Q641">
        <v>0.16126633546694388</v>
      </c>
      <c r="R641">
        <v>3.2893769162555042E-2</v>
      </c>
      <c r="S641">
        <v>0.79245628262244805</v>
      </c>
      <c r="T641">
        <f t="shared" si="19"/>
        <v>2.6066874031999285E-2</v>
      </c>
    </row>
    <row r="642" spans="1:20" x14ac:dyDescent="0.55000000000000004">
      <c r="A642">
        <f t="shared" ref="A642:A705" si="20">RANK(T642,$T$2:$T$2509,)</f>
        <v>641</v>
      </c>
      <c r="B642" s="3" t="s">
        <v>2553</v>
      </c>
      <c r="C642" t="s">
        <v>2554</v>
      </c>
      <c r="D642" t="s">
        <v>194</v>
      </c>
      <c r="E642" t="s">
        <v>2555</v>
      </c>
      <c r="F642" t="s">
        <v>2556</v>
      </c>
      <c r="G642" t="s">
        <v>25</v>
      </c>
      <c r="H642" t="s">
        <v>25</v>
      </c>
      <c r="I642">
        <v>169</v>
      </c>
      <c r="J642" t="s">
        <v>25</v>
      </c>
      <c r="K642" t="s">
        <v>25</v>
      </c>
      <c r="L642" t="s">
        <v>25</v>
      </c>
      <c r="M642">
        <v>0.30272388516986687</v>
      </c>
      <c r="N642">
        <v>0.2471715351570766</v>
      </c>
      <c r="O642">
        <v>3.767577024067522E-2</v>
      </c>
      <c r="P642">
        <v>8.0405611970926424E-2</v>
      </c>
      <c r="Q642">
        <v>0.33948538237337073</v>
      </c>
      <c r="R642">
        <v>5.5552350012790269E-2</v>
      </c>
      <c r="S642">
        <v>0.46917892091589775</v>
      </c>
      <c r="T642">
        <f t="shared" ref="T642:T705" si="21">R642*S642</f>
        <v>2.6063991633343195E-2</v>
      </c>
    </row>
    <row r="643" spans="1:20" x14ac:dyDescent="0.55000000000000004">
      <c r="A643">
        <f t="shared" si="20"/>
        <v>642</v>
      </c>
      <c r="B643" s="3" t="s">
        <v>1365</v>
      </c>
      <c r="C643" t="s">
        <v>2557</v>
      </c>
      <c r="D643" t="s">
        <v>60</v>
      </c>
      <c r="E643" t="s">
        <v>1367</v>
      </c>
      <c r="F643" t="s">
        <v>1368</v>
      </c>
      <c r="G643" t="s">
        <v>1369</v>
      </c>
      <c r="H643" t="s">
        <v>1370</v>
      </c>
      <c r="I643">
        <v>106</v>
      </c>
      <c r="J643" t="s">
        <v>25</v>
      </c>
      <c r="K643" t="s">
        <v>25</v>
      </c>
      <c r="L643" t="s">
        <v>25</v>
      </c>
      <c r="M643">
        <v>0.79829673839488657</v>
      </c>
      <c r="N643">
        <v>0.76754328725429311</v>
      </c>
      <c r="O643">
        <v>2.1495458476411856E-2</v>
      </c>
      <c r="P643">
        <v>1.9765521973498897E-2</v>
      </c>
      <c r="Q643">
        <v>0.14219835790761318</v>
      </c>
      <c r="R643">
        <v>3.0753451140593469E-2</v>
      </c>
      <c r="S643">
        <v>0.84710541876644985</v>
      </c>
      <c r="T643">
        <f t="shared" si="21"/>
        <v>2.6051415106965986E-2</v>
      </c>
    </row>
    <row r="644" spans="1:20" x14ac:dyDescent="0.55000000000000004">
      <c r="A644">
        <f t="shared" si="20"/>
        <v>643</v>
      </c>
      <c r="B644" s="3" t="s">
        <v>2558</v>
      </c>
      <c r="C644" t="s">
        <v>2559</v>
      </c>
      <c r="D644" t="s">
        <v>153</v>
      </c>
      <c r="E644" t="s">
        <v>2560</v>
      </c>
      <c r="F644" t="s">
        <v>2561</v>
      </c>
      <c r="G644" t="s">
        <v>2562</v>
      </c>
      <c r="H644" t="s">
        <v>2562</v>
      </c>
      <c r="I644">
        <v>100</v>
      </c>
      <c r="J644" t="s">
        <v>25</v>
      </c>
      <c r="K644" t="s">
        <v>25</v>
      </c>
      <c r="L644" t="s">
        <v>25</v>
      </c>
      <c r="M644">
        <v>0.89383294341128894</v>
      </c>
      <c r="N644">
        <v>0.8673083119513002</v>
      </c>
      <c r="O644">
        <v>1.7109814743425315E-2</v>
      </c>
      <c r="P644">
        <v>1.3754554589370456E-2</v>
      </c>
      <c r="Q644">
        <v>0.10450598999905687</v>
      </c>
      <c r="R644">
        <v>2.6524631459988735E-2</v>
      </c>
      <c r="S644">
        <v>0.98085881626123039</v>
      </c>
      <c r="T644">
        <f t="shared" si="21"/>
        <v>2.6016918615609941E-2</v>
      </c>
    </row>
    <row r="645" spans="1:20" x14ac:dyDescent="0.55000000000000004">
      <c r="A645">
        <f t="shared" si="20"/>
        <v>644</v>
      </c>
      <c r="B645" s="3" t="s">
        <v>283</v>
      </c>
      <c r="C645" t="s">
        <v>2563</v>
      </c>
      <c r="D645" t="s">
        <v>112</v>
      </c>
      <c r="E645" t="s">
        <v>285</v>
      </c>
      <c r="F645" t="s">
        <v>286</v>
      </c>
      <c r="G645" t="s">
        <v>25</v>
      </c>
      <c r="H645" t="s">
        <v>25</v>
      </c>
      <c r="I645">
        <v>220</v>
      </c>
      <c r="J645" t="s">
        <v>25</v>
      </c>
      <c r="K645" t="s">
        <v>25</v>
      </c>
      <c r="L645" t="s">
        <v>25</v>
      </c>
      <c r="M645">
        <v>0.87844233132716443</v>
      </c>
      <c r="N645">
        <v>0.85073618943164198</v>
      </c>
      <c r="O645">
        <v>1.6156758542027954E-2</v>
      </c>
      <c r="P645">
        <v>1.7661358743831755E-2</v>
      </c>
      <c r="Q645">
        <v>0.11548094165528851</v>
      </c>
      <c r="R645">
        <v>2.7706141895522451E-2</v>
      </c>
      <c r="S645">
        <v>0.93748968345058026</v>
      </c>
      <c r="T645">
        <f t="shared" si="21"/>
        <v>2.5974222195270201E-2</v>
      </c>
    </row>
    <row r="646" spans="1:20" x14ac:dyDescent="0.55000000000000004">
      <c r="A646">
        <f t="shared" si="20"/>
        <v>645</v>
      </c>
      <c r="B646" s="3" t="s">
        <v>631</v>
      </c>
      <c r="C646" t="s">
        <v>2564</v>
      </c>
      <c r="D646" t="s">
        <v>153</v>
      </c>
      <c r="E646" t="s">
        <v>633</v>
      </c>
      <c r="F646" t="s">
        <v>634</v>
      </c>
      <c r="G646" t="s">
        <v>635</v>
      </c>
      <c r="H646" t="s">
        <v>635</v>
      </c>
      <c r="I646">
        <v>89</v>
      </c>
      <c r="J646" t="s">
        <v>25</v>
      </c>
      <c r="K646" t="s">
        <v>25</v>
      </c>
      <c r="L646" t="s">
        <v>25</v>
      </c>
      <c r="M646">
        <v>0.88720325560804547</v>
      </c>
      <c r="N646">
        <v>0.85412615344275833</v>
      </c>
      <c r="O646">
        <v>1.3811101078700216E-2</v>
      </c>
      <c r="P646">
        <v>3.0831114698084725E-2</v>
      </c>
      <c r="Q646">
        <v>0.16515633207811173</v>
      </c>
      <c r="R646">
        <v>3.3077102165287142E-2</v>
      </c>
      <c r="S646">
        <v>0.78210477084410734</v>
      </c>
      <c r="T646">
        <f t="shared" si="21"/>
        <v>2.5869759409169028E-2</v>
      </c>
    </row>
    <row r="647" spans="1:20" x14ac:dyDescent="0.55000000000000004">
      <c r="A647">
        <f t="shared" si="20"/>
        <v>646</v>
      </c>
      <c r="B647" s="3" t="s">
        <v>1340</v>
      </c>
      <c r="C647" t="s">
        <v>2565</v>
      </c>
      <c r="D647" t="s">
        <v>1145</v>
      </c>
      <c r="E647" t="s">
        <v>1342</v>
      </c>
      <c r="F647" t="s">
        <v>1343</v>
      </c>
      <c r="G647" t="s">
        <v>1344</v>
      </c>
      <c r="H647" t="s">
        <v>1344</v>
      </c>
      <c r="I647">
        <v>293</v>
      </c>
      <c r="J647">
        <v>296</v>
      </c>
      <c r="K647" t="s">
        <v>25</v>
      </c>
      <c r="L647" t="s">
        <v>25</v>
      </c>
      <c r="M647">
        <v>0.74904196163433012</v>
      </c>
      <c r="N647">
        <v>0.71246971639521173</v>
      </c>
      <c r="O647">
        <v>1.8054084825724757E-2</v>
      </c>
      <c r="P647">
        <v>3.6706308522591671E-2</v>
      </c>
      <c r="Q647">
        <v>0.19641047675814052</v>
      </c>
      <c r="R647">
        <v>3.6572245239118395E-2</v>
      </c>
      <c r="S647">
        <v>0.70683535016976429</v>
      </c>
      <c r="T647">
        <f t="shared" si="21"/>
        <v>2.5850555770086745E-2</v>
      </c>
    </row>
    <row r="648" spans="1:20" x14ac:dyDescent="0.55000000000000004">
      <c r="A648">
        <f t="shared" si="20"/>
        <v>647</v>
      </c>
      <c r="B648" s="3" t="s">
        <v>2566</v>
      </c>
      <c r="C648" t="s">
        <v>2567</v>
      </c>
      <c r="D648" t="s">
        <v>60</v>
      </c>
      <c r="E648" t="s">
        <v>2568</v>
      </c>
      <c r="F648" t="s">
        <v>2569</v>
      </c>
      <c r="G648" t="s">
        <v>25</v>
      </c>
      <c r="H648" t="s">
        <v>25</v>
      </c>
      <c r="I648">
        <v>174</v>
      </c>
      <c r="J648" t="s">
        <v>25</v>
      </c>
      <c r="K648" t="s">
        <v>25</v>
      </c>
      <c r="L648" t="s">
        <v>25</v>
      </c>
      <c r="M648">
        <v>0.50129563004979616</v>
      </c>
      <c r="N648">
        <v>0.46288593022364294</v>
      </c>
      <c r="O648">
        <v>5.2941290497960551E-3</v>
      </c>
      <c r="P648">
        <v>4.4562884430212973E-2</v>
      </c>
      <c r="Q648">
        <v>0.21235461373597178</v>
      </c>
      <c r="R648">
        <v>3.8409699826153221E-2</v>
      </c>
      <c r="S648">
        <v>0.67293829884421597</v>
      </c>
      <c r="T648">
        <f t="shared" si="21"/>
        <v>2.5847358060128525E-2</v>
      </c>
    </row>
    <row r="649" spans="1:20" x14ac:dyDescent="0.55000000000000004">
      <c r="A649">
        <f t="shared" si="20"/>
        <v>648</v>
      </c>
      <c r="B649" s="3" t="s">
        <v>2570</v>
      </c>
      <c r="C649" t="s">
        <v>2571</v>
      </c>
      <c r="D649" t="s">
        <v>510</v>
      </c>
      <c r="E649" t="s">
        <v>2572</v>
      </c>
      <c r="F649" t="s">
        <v>2573</v>
      </c>
      <c r="G649" t="s">
        <v>2574</v>
      </c>
      <c r="H649" t="s">
        <v>2574</v>
      </c>
      <c r="I649">
        <v>47</v>
      </c>
      <c r="J649" t="s">
        <v>25</v>
      </c>
      <c r="K649" t="s">
        <v>25</v>
      </c>
      <c r="L649" t="s">
        <v>25</v>
      </c>
      <c r="M649">
        <v>0.86705359213478561</v>
      </c>
      <c r="N649">
        <v>0.84636371774121388</v>
      </c>
      <c r="O649">
        <v>8.2790027620536326E-3</v>
      </c>
      <c r="P649">
        <v>1.0641354848736963E-2</v>
      </c>
      <c r="Q649">
        <v>5.6511658531265233E-2</v>
      </c>
      <c r="R649">
        <v>2.0689874393571728E-2</v>
      </c>
      <c r="S649">
        <v>1.2478619466322605</v>
      </c>
      <c r="T649">
        <f t="shared" si="21"/>
        <v>2.5818106936339374E-2</v>
      </c>
    </row>
    <row r="650" spans="1:20" x14ac:dyDescent="0.55000000000000004">
      <c r="A650">
        <f t="shared" si="20"/>
        <v>649</v>
      </c>
      <c r="B650" s="3" t="s">
        <v>1850</v>
      </c>
      <c r="C650" t="s">
        <v>2575</v>
      </c>
      <c r="D650" t="s">
        <v>132</v>
      </c>
      <c r="E650" t="s">
        <v>1852</v>
      </c>
      <c r="F650" t="s">
        <v>1853</v>
      </c>
      <c r="G650" t="s">
        <v>1854</v>
      </c>
      <c r="H650" t="s">
        <v>1854</v>
      </c>
      <c r="I650">
        <v>545</v>
      </c>
      <c r="J650" t="s">
        <v>25</v>
      </c>
      <c r="K650" t="s">
        <v>25</v>
      </c>
      <c r="L650" t="s">
        <v>25</v>
      </c>
      <c r="M650">
        <v>0.86080360999757966</v>
      </c>
      <c r="N650">
        <v>0.81631505791747561</v>
      </c>
      <c r="O650">
        <v>3.6216422936412952E-2</v>
      </c>
      <c r="P650">
        <v>4.6966776233724798E-2</v>
      </c>
      <c r="Q650">
        <v>0.26368601061337338</v>
      </c>
      <c r="R650">
        <v>4.4488552080104049E-2</v>
      </c>
      <c r="S650">
        <v>0.5789129103073507</v>
      </c>
      <c r="T650">
        <f t="shared" si="21"/>
        <v>2.5754997160053177E-2</v>
      </c>
    </row>
    <row r="651" spans="1:20" x14ac:dyDescent="0.55000000000000004">
      <c r="A651">
        <f t="shared" si="20"/>
        <v>650</v>
      </c>
      <c r="B651" s="3" t="s">
        <v>2576</v>
      </c>
      <c r="C651" t="s">
        <v>582</v>
      </c>
      <c r="D651" t="s">
        <v>147</v>
      </c>
      <c r="E651" t="s">
        <v>2577</v>
      </c>
      <c r="F651" t="s">
        <v>2578</v>
      </c>
      <c r="G651" t="s">
        <v>2579</v>
      </c>
      <c r="H651" t="s">
        <v>2579</v>
      </c>
      <c r="I651">
        <v>56</v>
      </c>
      <c r="J651" t="s">
        <v>25</v>
      </c>
      <c r="K651" t="s">
        <v>25</v>
      </c>
      <c r="L651" t="s">
        <v>25</v>
      </c>
      <c r="M651">
        <v>0.82374235557193776</v>
      </c>
      <c r="N651">
        <v>0.77229793460098073</v>
      </c>
      <c r="O651">
        <v>2.8551666151215873E-2</v>
      </c>
      <c r="P651">
        <v>7.2348862358997457E-2</v>
      </c>
      <c r="Q651">
        <v>0.31583727174995302</v>
      </c>
      <c r="R651">
        <v>5.1444420970957028E-2</v>
      </c>
      <c r="S651">
        <v>0.50053662049557046</v>
      </c>
      <c r="T651">
        <f t="shared" si="21"/>
        <v>2.5749816616154286E-2</v>
      </c>
    </row>
    <row r="652" spans="1:20" x14ac:dyDescent="0.55000000000000004">
      <c r="A652">
        <f t="shared" si="20"/>
        <v>651</v>
      </c>
      <c r="B652" s="3" t="s">
        <v>2580</v>
      </c>
      <c r="C652" t="s">
        <v>2581</v>
      </c>
      <c r="D652" t="s">
        <v>510</v>
      </c>
      <c r="E652" t="s">
        <v>2582</v>
      </c>
      <c r="F652" t="s">
        <v>2583</v>
      </c>
      <c r="G652" t="s">
        <v>25</v>
      </c>
      <c r="H652" t="s">
        <v>25</v>
      </c>
      <c r="I652">
        <v>326</v>
      </c>
      <c r="J652" t="s">
        <v>25</v>
      </c>
      <c r="K652" t="s">
        <v>25</v>
      </c>
      <c r="L652" t="s">
        <v>25</v>
      </c>
      <c r="M652">
        <v>0.87287547812787336</v>
      </c>
      <c r="N652">
        <v>0.83988304666721758</v>
      </c>
      <c r="O652">
        <v>1.9536028189323311E-2</v>
      </c>
      <c r="P652">
        <v>2.7583418014099897E-2</v>
      </c>
      <c r="Q652">
        <v>0.16617160236966749</v>
      </c>
      <c r="R652">
        <v>3.299243146065578E-2</v>
      </c>
      <c r="S652">
        <v>0.77944319227213066</v>
      </c>
      <c r="T652">
        <f t="shared" si="21"/>
        <v>2.5715726098513015E-2</v>
      </c>
    </row>
    <row r="653" spans="1:20" x14ac:dyDescent="0.55000000000000004">
      <c r="A653">
        <f t="shared" si="20"/>
        <v>652</v>
      </c>
      <c r="B653" s="3" t="s">
        <v>2584</v>
      </c>
      <c r="C653" t="s">
        <v>1204</v>
      </c>
      <c r="D653" t="s">
        <v>112</v>
      </c>
      <c r="E653" t="s">
        <v>2585</v>
      </c>
      <c r="F653" t="s">
        <v>2586</v>
      </c>
      <c r="G653" t="s">
        <v>2587</v>
      </c>
      <c r="H653" t="s">
        <v>2588</v>
      </c>
      <c r="I653">
        <v>51</v>
      </c>
      <c r="J653" t="s">
        <v>25</v>
      </c>
      <c r="K653" t="s">
        <v>25</v>
      </c>
      <c r="L653" t="s">
        <v>25</v>
      </c>
      <c r="M653">
        <v>0.75959966018901992</v>
      </c>
      <c r="N653">
        <v>0.71591957463778122</v>
      </c>
      <c r="O653">
        <v>5.405213509695668E-2</v>
      </c>
      <c r="P653">
        <v>1.9498188003822282E-2</v>
      </c>
      <c r="Q653">
        <v>0.25832862130935547</v>
      </c>
      <c r="R653">
        <v>4.3680085551238701E-2</v>
      </c>
      <c r="S653">
        <v>0.5878274738572582</v>
      </c>
      <c r="T653">
        <f t="shared" si="21"/>
        <v>2.5676354347453568E-2</v>
      </c>
    </row>
    <row r="654" spans="1:20" x14ac:dyDescent="0.55000000000000004">
      <c r="A654">
        <f t="shared" si="20"/>
        <v>653</v>
      </c>
      <c r="B654" s="3" t="s">
        <v>2589</v>
      </c>
      <c r="C654" t="s">
        <v>2590</v>
      </c>
      <c r="D654" t="s">
        <v>101</v>
      </c>
      <c r="E654" t="s">
        <v>2591</v>
      </c>
      <c r="F654" t="s">
        <v>2592</v>
      </c>
      <c r="G654" t="s">
        <v>25</v>
      </c>
      <c r="H654" t="s">
        <v>25</v>
      </c>
      <c r="I654">
        <v>112</v>
      </c>
      <c r="J654" t="s">
        <v>25</v>
      </c>
      <c r="K654" t="s">
        <v>25</v>
      </c>
      <c r="L654" t="s">
        <v>25</v>
      </c>
      <c r="M654">
        <v>0.91581861680160925</v>
      </c>
      <c r="N654">
        <v>0.88028783836683877</v>
      </c>
      <c r="O654">
        <v>1.7503540809332856E-2</v>
      </c>
      <c r="P654">
        <v>3.4840152571539551E-2</v>
      </c>
      <c r="Q654">
        <v>0.18961778073065066</v>
      </c>
      <c r="R654">
        <v>3.5530778434770482E-2</v>
      </c>
      <c r="S654">
        <v>0.72212094067337684</v>
      </c>
      <c r="T654">
        <f t="shared" si="21"/>
        <v>2.5657519146173792E-2</v>
      </c>
    </row>
    <row r="655" spans="1:20" x14ac:dyDescent="0.55000000000000004">
      <c r="A655">
        <f t="shared" si="20"/>
        <v>654</v>
      </c>
      <c r="B655" s="3" t="s">
        <v>2593</v>
      </c>
      <c r="C655" t="s">
        <v>2594</v>
      </c>
      <c r="D655" t="s">
        <v>2595</v>
      </c>
      <c r="E655" t="s">
        <v>2596</v>
      </c>
      <c r="F655" t="s">
        <v>2597</v>
      </c>
      <c r="G655" t="s">
        <v>25</v>
      </c>
      <c r="H655" t="s">
        <v>25</v>
      </c>
      <c r="I655">
        <v>293</v>
      </c>
      <c r="J655" t="s">
        <v>25</v>
      </c>
      <c r="K655" t="s">
        <v>25</v>
      </c>
      <c r="L655" t="s">
        <v>25</v>
      </c>
      <c r="M655">
        <v>0.79710582669763363</v>
      </c>
      <c r="N655">
        <v>0.76826835622493184</v>
      </c>
      <c r="O655">
        <v>1.5289338543361843E-2</v>
      </c>
      <c r="P655">
        <v>2.1253331364398189E-2</v>
      </c>
      <c r="Q655">
        <v>0.12907840915184216</v>
      </c>
      <c r="R655">
        <v>2.8837470472701798E-2</v>
      </c>
      <c r="S655">
        <v>0.88914639576917087</v>
      </c>
      <c r="T655">
        <f t="shared" si="21"/>
        <v>2.5640732933902691E-2</v>
      </c>
    </row>
    <row r="656" spans="1:20" x14ac:dyDescent="0.55000000000000004">
      <c r="A656">
        <f t="shared" si="20"/>
        <v>655</v>
      </c>
      <c r="B656" s="3" t="s">
        <v>2598</v>
      </c>
      <c r="C656" t="s">
        <v>2599</v>
      </c>
      <c r="D656" t="s">
        <v>2600</v>
      </c>
      <c r="E656" t="s">
        <v>2601</v>
      </c>
      <c r="F656" t="s">
        <v>2602</v>
      </c>
      <c r="G656" t="s">
        <v>2603</v>
      </c>
      <c r="H656" t="s">
        <v>2604</v>
      </c>
      <c r="I656">
        <v>346</v>
      </c>
      <c r="J656" t="s">
        <v>25</v>
      </c>
      <c r="K656" t="s">
        <v>25</v>
      </c>
      <c r="L656" t="s">
        <v>25</v>
      </c>
      <c r="M656">
        <v>0.83176857213803679</v>
      </c>
      <c r="N656">
        <v>0.77684627938481177</v>
      </c>
      <c r="O656">
        <v>2.9793993868765301E-2</v>
      </c>
      <c r="P656">
        <v>8.2991139174061382E-2</v>
      </c>
      <c r="Q656">
        <v>0.34137592874338241</v>
      </c>
      <c r="R656">
        <v>5.4922292753225022E-2</v>
      </c>
      <c r="S656">
        <v>0.46676710531408533</v>
      </c>
      <c r="T656">
        <f t="shared" si="21"/>
        <v>2.5635919605635608E-2</v>
      </c>
    </row>
    <row r="657" spans="1:20" x14ac:dyDescent="0.55000000000000004">
      <c r="A657">
        <f t="shared" si="20"/>
        <v>656</v>
      </c>
      <c r="B657" s="3" t="s">
        <v>2605</v>
      </c>
      <c r="C657" t="s">
        <v>773</v>
      </c>
      <c r="D657" t="s">
        <v>2606</v>
      </c>
      <c r="E657" t="s">
        <v>2607</v>
      </c>
      <c r="F657" t="s">
        <v>2608</v>
      </c>
      <c r="G657" t="s">
        <v>2609</v>
      </c>
      <c r="H657" t="s">
        <v>2609</v>
      </c>
      <c r="I657">
        <v>271</v>
      </c>
      <c r="J657">
        <v>275</v>
      </c>
      <c r="K657" t="s">
        <v>25</v>
      </c>
      <c r="L657" t="s">
        <v>25</v>
      </c>
      <c r="M657">
        <v>0.85744438531321743</v>
      </c>
      <c r="N657">
        <v>0.82216052370502979</v>
      </c>
      <c r="O657">
        <v>7.3290005862140049E-3</v>
      </c>
      <c r="P657">
        <v>3.7806651432035224E-2</v>
      </c>
      <c r="Q657">
        <v>0.18771786301173279</v>
      </c>
      <c r="R657">
        <v>3.5283861608187639E-2</v>
      </c>
      <c r="S657">
        <v>0.72649439845855734</v>
      </c>
      <c r="T657">
        <f t="shared" si="21"/>
        <v>2.5633527814335266E-2</v>
      </c>
    </row>
    <row r="658" spans="1:20" x14ac:dyDescent="0.55000000000000004">
      <c r="A658">
        <f t="shared" si="20"/>
        <v>657</v>
      </c>
      <c r="B658" s="3" t="s">
        <v>960</v>
      </c>
      <c r="C658" t="s">
        <v>2610</v>
      </c>
      <c r="D658" t="s">
        <v>66</v>
      </c>
      <c r="E658" t="s">
        <v>962</v>
      </c>
      <c r="F658" t="s">
        <v>963</v>
      </c>
      <c r="G658" t="s">
        <v>25</v>
      </c>
      <c r="H658" t="s">
        <v>25</v>
      </c>
      <c r="I658">
        <v>1147</v>
      </c>
      <c r="J658" t="s">
        <v>25</v>
      </c>
      <c r="K658" t="s">
        <v>25</v>
      </c>
      <c r="L658" t="s">
        <v>25</v>
      </c>
      <c r="M658">
        <v>0.84334549740551246</v>
      </c>
      <c r="N658">
        <v>0.81767972064361383</v>
      </c>
      <c r="O658">
        <v>2.0085721083264407E-2</v>
      </c>
      <c r="P658">
        <v>5.7737023813747073E-3</v>
      </c>
      <c r="Q658">
        <v>0.10053545934221991</v>
      </c>
      <c r="R658">
        <v>2.5665776761898629E-2</v>
      </c>
      <c r="S658">
        <v>0.99768073346192676</v>
      </c>
      <c r="T658">
        <f t="shared" si="21"/>
        <v>2.5606250984681101E-2</v>
      </c>
    </row>
    <row r="659" spans="1:20" x14ac:dyDescent="0.55000000000000004">
      <c r="A659">
        <f t="shared" si="20"/>
        <v>658</v>
      </c>
      <c r="B659" s="3" t="s">
        <v>2611</v>
      </c>
      <c r="C659" t="s">
        <v>2612</v>
      </c>
      <c r="D659" t="s">
        <v>60</v>
      </c>
      <c r="E659" t="s">
        <v>2613</v>
      </c>
      <c r="F659" t="s">
        <v>2614</v>
      </c>
      <c r="G659" t="s">
        <v>25</v>
      </c>
      <c r="H659" t="s">
        <v>25</v>
      </c>
      <c r="I659">
        <v>49</v>
      </c>
      <c r="J659" t="s">
        <v>25</v>
      </c>
      <c r="K659" t="s">
        <v>25</v>
      </c>
      <c r="L659" t="s">
        <v>25</v>
      </c>
      <c r="M659">
        <v>0.15539587747797576</v>
      </c>
      <c r="N659">
        <v>0.10808120458859409</v>
      </c>
      <c r="O659">
        <v>5.3744402719068947E-2</v>
      </c>
      <c r="P659">
        <v>4.0237989386325508E-2</v>
      </c>
      <c r="Q659">
        <v>0.28925764346604044</v>
      </c>
      <c r="R659">
        <v>4.7314672889381668E-2</v>
      </c>
      <c r="S659">
        <v>0.53871515624392086</v>
      </c>
      <c r="T659">
        <f t="shared" si="21"/>
        <v>2.548913139823325E-2</v>
      </c>
    </row>
    <row r="660" spans="1:20" x14ac:dyDescent="0.55000000000000004">
      <c r="A660">
        <f t="shared" si="20"/>
        <v>659</v>
      </c>
      <c r="B660" s="3" t="s">
        <v>2615</v>
      </c>
      <c r="C660" t="s">
        <v>2616</v>
      </c>
      <c r="D660" t="s">
        <v>194</v>
      </c>
      <c r="E660" t="s">
        <v>2617</v>
      </c>
      <c r="F660" t="s">
        <v>2618</v>
      </c>
      <c r="G660" t="s">
        <v>25</v>
      </c>
      <c r="H660" t="s">
        <v>25</v>
      </c>
      <c r="I660">
        <v>81</v>
      </c>
      <c r="J660" t="s">
        <v>25</v>
      </c>
      <c r="K660" t="s">
        <v>25</v>
      </c>
      <c r="L660" t="s">
        <v>25</v>
      </c>
      <c r="M660">
        <v>0.79111356029884394</v>
      </c>
      <c r="N660">
        <v>0.76034240065424807</v>
      </c>
      <c r="O660">
        <v>2.2387156713012876E-2</v>
      </c>
      <c r="P660">
        <v>1.971541888201702E-2</v>
      </c>
      <c r="Q660">
        <v>0.148529953411633</v>
      </c>
      <c r="R660">
        <v>3.0771159644595869E-2</v>
      </c>
      <c r="S660">
        <v>0.82818595517098959</v>
      </c>
      <c r="T660">
        <f t="shared" si="21"/>
        <v>2.5484242241978639E-2</v>
      </c>
    </row>
    <row r="661" spans="1:20" x14ac:dyDescent="0.55000000000000004">
      <c r="A661">
        <f t="shared" si="20"/>
        <v>660</v>
      </c>
      <c r="B661" s="3" t="s">
        <v>2619</v>
      </c>
      <c r="C661" t="s">
        <v>2620</v>
      </c>
      <c r="D661" t="s">
        <v>1789</v>
      </c>
      <c r="E661" t="s">
        <v>2621</v>
      </c>
      <c r="F661" t="s">
        <v>2622</v>
      </c>
      <c r="G661" t="s">
        <v>2623</v>
      </c>
      <c r="H661" t="s">
        <v>25</v>
      </c>
      <c r="I661">
        <v>77</v>
      </c>
      <c r="J661" t="s">
        <v>25</v>
      </c>
      <c r="K661" t="s">
        <v>25</v>
      </c>
      <c r="L661" t="s">
        <v>25</v>
      </c>
      <c r="M661">
        <v>0.83754777521307355</v>
      </c>
      <c r="N661">
        <v>0.78097457064149955</v>
      </c>
      <c r="O661">
        <v>4.056513447318136E-3</v>
      </c>
      <c r="P661">
        <v>9.3627720781174109E-2</v>
      </c>
      <c r="Q661">
        <v>0.35477304077980948</v>
      </c>
      <c r="R661">
        <v>5.6573204571573998E-2</v>
      </c>
      <c r="S661">
        <v>0.45004938964473279</v>
      </c>
      <c r="T661">
        <f t="shared" si="21"/>
        <v>2.5460736187683485E-2</v>
      </c>
    </row>
    <row r="662" spans="1:20" x14ac:dyDescent="0.55000000000000004">
      <c r="A662">
        <f t="shared" si="20"/>
        <v>661</v>
      </c>
      <c r="B662" s="3" t="s">
        <v>1317</v>
      </c>
      <c r="C662" t="s">
        <v>2355</v>
      </c>
      <c r="D662" t="s">
        <v>189</v>
      </c>
      <c r="E662" t="s">
        <v>1319</v>
      </c>
      <c r="F662" t="s">
        <v>1320</v>
      </c>
      <c r="G662" t="s">
        <v>25</v>
      </c>
      <c r="H662" t="s">
        <v>25</v>
      </c>
      <c r="I662">
        <v>40</v>
      </c>
      <c r="J662" t="s">
        <v>25</v>
      </c>
      <c r="K662" t="s">
        <v>25</v>
      </c>
      <c r="L662" t="s">
        <v>25</v>
      </c>
      <c r="M662">
        <v>0.8752925581906893</v>
      </c>
      <c r="N662">
        <v>0.84583833919967411</v>
      </c>
      <c r="O662">
        <v>2.5422493632375715E-2</v>
      </c>
      <c r="P662">
        <v>1.0422931847129972E-2</v>
      </c>
      <c r="Q662">
        <v>0.13691587533419997</v>
      </c>
      <c r="R662">
        <v>2.9454218991015191E-2</v>
      </c>
      <c r="S662">
        <v>0.86354619269643507</v>
      </c>
      <c r="T662">
        <f t="shared" si="21"/>
        <v>2.54350786685382E-2</v>
      </c>
    </row>
    <row r="663" spans="1:20" x14ac:dyDescent="0.55000000000000004">
      <c r="A663">
        <f t="shared" si="20"/>
        <v>662</v>
      </c>
      <c r="B663" s="3" t="s">
        <v>2624</v>
      </c>
      <c r="C663" t="s">
        <v>2625</v>
      </c>
      <c r="D663" t="s">
        <v>60</v>
      </c>
      <c r="E663" t="s">
        <v>2626</v>
      </c>
      <c r="F663" t="s">
        <v>2627</v>
      </c>
      <c r="G663" t="s">
        <v>25</v>
      </c>
      <c r="H663" t="s">
        <v>25</v>
      </c>
      <c r="I663">
        <v>312</v>
      </c>
      <c r="J663" t="s">
        <v>25</v>
      </c>
      <c r="K663" t="s">
        <v>25</v>
      </c>
      <c r="L663" t="s">
        <v>25</v>
      </c>
      <c r="M663">
        <v>0.79688249430660874</v>
      </c>
      <c r="N663">
        <v>0.75248823383851182</v>
      </c>
      <c r="O663">
        <v>1.8268155410690989E-2</v>
      </c>
      <c r="P663">
        <v>5.6966724169986369E-2</v>
      </c>
      <c r="Q663">
        <v>0.26805258474915838</v>
      </c>
      <c r="R663">
        <v>4.4394260468096913E-2</v>
      </c>
      <c r="S663">
        <v>0.57178000064951429</v>
      </c>
      <c r="T663">
        <f t="shared" si="21"/>
        <v>2.5383750279283159E-2</v>
      </c>
    </row>
    <row r="664" spans="1:20" x14ac:dyDescent="0.55000000000000004">
      <c r="A664">
        <f t="shared" si="20"/>
        <v>663</v>
      </c>
      <c r="B664" s="3" t="s">
        <v>2628</v>
      </c>
      <c r="C664" t="s">
        <v>2629</v>
      </c>
      <c r="D664" t="s">
        <v>101</v>
      </c>
      <c r="E664" t="s">
        <v>2630</v>
      </c>
      <c r="F664" t="s">
        <v>2631</v>
      </c>
      <c r="G664" t="s">
        <v>2632</v>
      </c>
      <c r="H664" t="s">
        <v>2633</v>
      </c>
      <c r="I664">
        <v>332</v>
      </c>
      <c r="J664" t="s">
        <v>25</v>
      </c>
      <c r="K664" t="s">
        <v>25</v>
      </c>
      <c r="L664" t="s">
        <v>25</v>
      </c>
      <c r="M664">
        <v>0.85192398844850015</v>
      </c>
      <c r="N664">
        <v>0.80124359690404667</v>
      </c>
      <c r="O664">
        <v>1.6507998070386436E-2</v>
      </c>
      <c r="P664">
        <v>7.4958355739632929E-2</v>
      </c>
      <c r="Q664">
        <v>0.31655862506620586</v>
      </c>
      <c r="R664">
        <v>5.0680391544453474E-2</v>
      </c>
      <c r="S664">
        <v>0.49954584904306654</v>
      </c>
      <c r="T664">
        <f t="shared" si="21"/>
        <v>2.531717922390906E-2</v>
      </c>
    </row>
    <row r="665" spans="1:20" x14ac:dyDescent="0.55000000000000004">
      <c r="A665">
        <f t="shared" si="20"/>
        <v>664</v>
      </c>
      <c r="B665" s="3" t="s">
        <v>2634</v>
      </c>
      <c r="C665" t="s">
        <v>2635</v>
      </c>
      <c r="D665" t="s">
        <v>189</v>
      </c>
      <c r="E665" t="s">
        <v>2636</v>
      </c>
      <c r="F665" t="s">
        <v>2637</v>
      </c>
      <c r="G665" t="s">
        <v>2638</v>
      </c>
      <c r="H665" t="s">
        <v>2638</v>
      </c>
      <c r="I665">
        <v>59</v>
      </c>
      <c r="J665" t="s">
        <v>25</v>
      </c>
      <c r="K665" t="s">
        <v>25</v>
      </c>
      <c r="L665" t="s">
        <v>25</v>
      </c>
      <c r="M665">
        <v>0.88408514604312993</v>
      </c>
      <c r="N665">
        <v>0.85265016923735792</v>
      </c>
      <c r="O665">
        <v>3.7802244276320934E-3</v>
      </c>
      <c r="P665">
        <v>3.1040110978839571E-2</v>
      </c>
      <c r="Q665">
        <v>0.15661466637217947</v>
      </c>
      <c r="R665">
        <v>3.1434976805772008E-2</v>
      </c>
      <c r="S665">
        <v>0.80516757033518394</v>
      </c>
      <c r="T665">
        <f t="shared" si="21"/>
        <v>2.5310423898246309E-2</v>
      </c>
    </row>
    <row r="666" spans="1:20" x14ac:dyDescent="0.55000000000000004">
      <c r="A666">
        <f t="shared" si="20"/>
        <v>665</v>
      </c>
      <c r="B666" s="3" t="s">
        <v>2639</v>
      </c>
      <c r="C666" t="s">
        <v>2640</v>
      </c>
      <c r="D666" t="s">
        <v>173</v>
      </c>
      <c r="E666" t="s">
        <v>2641</v>
      </c>
      <c r="F666" t="s">
        <v>2642</v>
      </c>
      <c r="G666" t="s">
        <v>2643</v>
      </c>
      <c r="H666" t="s">
        <v>2643</v>
      </c>
      <c r="I666">
        <v>483</v>
      </c>
      <c r="J666" t="s">
        <v>25</v>
      </c>
      <c r="K666" t="s">
        <v>25</v>
      </c>
      <c r="L666" t="s">
        <v>25</v>
      </c>
      <c r="M666">
        <v>0.8432113968533258</v>
      </c>
      <c r="N666">
        <v>0.8180116898403792</v>
      </c>
      <c r="O666">
        <v>7.865458027471444E-3</v>
      </c>
      <c r="P666">
        <v>1.8849592489406434E-2</v>
      </c>
      <c r="Q666">
        <v>9.942582810846487E-2</v>
      </c>
      <c r="R666">
        <v>2.5199707012946604E-2</v>
      </c>
      <c r="S666">
        <v>1.0025007831286152</v>
      </c>
      <c r="T666">
        <f t="shared" si="21"/>
        <v>2.5262726015090629E-2</v>
      </c>
    </row>
    <row r="667" spans="1:20" x14ac:dyDescent="0.55000000000000004">
      <c r="A667">
        <f t="shared" si="20"/>
        <v>666</v>
      </c>
      <c r="B667" s="3" t="s">
        <v>2644</v>
      </c>
      <c r="C667" t="s">
        <v>1904</v>
      </c>
      <c r="D667" t="s">
        <v>132</v>
      </c>
      <c r="E667" t="s">
        <v>2645</v>
      </c>
      <c r="F667" t="s">
        <v>2646</v>
      </c>
      <c r="G667" t="s">
        <v>25</v>
      </c>
      <c r="H667" t="s">
        <v>25</v>
      </c>
      <c r="I667">
        <v>48</v>
      </c>
      <c r="J667" t="s">
        <v>25</v>
      </c>
      <c r="K667" t="s">
        <v>25</v>
      </c>
      <c r="L667" t="s">
        <v>25</v>
      </c>
      <c r="M667">
        <v>0.79151421641028064</v>
      </c>
      <c r="N667">
        <v>0.74690752752686207</v>
      </c>
      <c r="O667">
        <v>1.8783860280573463E-2</v>
      </c>
      <c r="P667">
        <v>5.7918604772127305E-2</v>
      </c>
      <c r="Q667">
        <v>0.27329082289946466</v>
      </c>
      <c r="R667">
        <v>4.4606688883418566E-2</v>
      </c>
      <c r="S667">
        <v>0.56337495166276996</v>
      </c>
      <c r="T667">
        <f t="shared" si="21"/>
        <v>2.5130291193532151E-2</v>
      </c>
    </row>
    <row r="668" spans="1:20" x14ac:dyDescent="0.55000000000000004">
      <c r="A668">
        <f t="shared" si="20"/>
        <v>667</v>
      </c>
      <c r="B668" s="3" t="s">
        <v>2647</v>
      </c>
      <c r="C668" t="s">
        <v>2648</v>
      </c>
      <c r="D668" t="s">
        <v>132</v>
      </c>
      <c r="E668" t="s">
        <v>2649</v>
      </c>
      <c r="F668" t="s">
        <v>2650</v>
      </c>
      <c r="G668" t="s">
        <v>25</v>
      </c>
      <c r="H668" t="s">
        <v>25</v>
      </c>
      <c r="I668">
        <v>243</v>
      </c>
      <c r="J668" t="s">
        <v>25</v>
      </c>
      <c r="K668" t="s">
        <v>25</v>
      </c>
      <c r="L668" t="s">
        <v>25</v>
      </c>
      <c r="M668">
        <v>0.86019489079287814</v>
      </c>
      <c r="N668">
        <v>0.82773190192345281</v>
      </c>
      <c r="O668">
        <v>5.0449466974769926E-3</v>
      </c>
      <c r="P668">
        <v>3.3134242439451185E-2</v>
      </c>
      <c r="Q668">
        <v>0.16872391783926474</v>
      </c>
      <c r="R668">
        <v>3.2462988869425335E-2</v>
      </c>
      <c r="S668">
        <v>0.77282334865371238</v>
      </c>
      <c r="T668">
        <f t="shared" si="21"/>
        <v>2.5088155765377481E-2</v>
      </c>
    </row>
    <row r="669" spans="1:20" x14ac:dyDescent="0.55000000000000004">
      <c r="A669">
        <f t="shared" si="20"/>
        <v>668</v>
      </c>
      <c r="B669" s="3" t="s">
        <v>2651</v>
      </c>
      <c r="C669" t="s">
        <v>2652</v>
      </c>
      <c r="D669" t="s">
        <v>60</v>
      </c>
      <c r="E669" t="s">
        <v>2653</v>
      </c>
      <c r="F669" t="s">
        <v>2654</v>
      </c>
      <c r="G669" t="s">
        <v>25</v>
      </c>
      <c r="H669" t="s">
        <v>25</v>
      </c>
      <c r="I669">
        <v>94</v>
      </c>
      <c r="J669" t="s">
        <v>25</v>
      </c>
      <c r="K669" t="s">
        <v>25</v>
      </c>
      <c r="L669" t="s">
        <v>25</v>
      </c>
      <c r="M669">
        <v>0.82957673619980576</v>
      </c>
      <c r="N669">
        <v>0.79836450312288587</v>
      </c>
      <c r="O669">
        <v>1.2974691451115209E-2</v>
      </c>
      <c r="P669">
        <v>2.834466400242984E-2</v>
      </c>
      <c r="Q669">
        <v>0.15790051243406431</v>
      </c>
      <c r="R669">
        <v>3.1212233076919893E-2</v>
      </c>
      <c r="S669">
        <v>0.80161646057482583</v>
      </c>
      <c r="T669">
        <f t="shared" si="21"/>
        <v>2.502023980575703E-2</v>
      </c>
    </row>
    <row r="670" spans="1:20" x14ac:dyDescent="0.55000000000000004">
      <c r="A670">
        <f t="shared" si="20"/>
        <v>669</v>
      </c>
      <c r="B670" s="3" t="s">
        <v>2655</v>
      </c>
      <c r="C670" t="s">
        <v>2656</v>
      </c>
      <c r="D670" t="s">
        <v>101</v>
      </c>
      <c r="E670" t="s">
        <v>2657</v>
      </c>
      <c r="F670" t="s">
        <v>2658</v>
      </c>
      <c r="G670" t="s">
        <v>25</v>
      </c>
      <c r="H670" t="s">
        <v>25</v>
      </c>
      <c r="I670">
        <v>779</v>
      </c>
      <c r="J670" t="s">
        <v>25</v>
      </c>
      <c r="K670" t="s">
        <v>25</v>
      </c>
      <c r="L670" t="s">
        <v>25</v>
      </c>
      <c r="M670">
        <v>0.89992559996581989</v>
      </c>
      <c r="N670">
        <v>0.87302259521320291</v>
      </c>
      <c r="O670">
        <v>9.0261979494799353E-3</v>
      </c>
      <c r="P670">
        <v>2.1670245670054128E-2</v>
      </c>
      <c r="Q670">
        <v>0.11812599111147883</v>
      </c>
      <c r="R670">
        <v>2.6903004752616977E-2</v>
      </c>
      <c r="S670">
        <v>0.92765453461016878</v>
      </c>
      <c r="T670">
        <f t="shared" si="21"/>
        <v>2.4956694353404061E-2</v>
      </c>
    </row>
    <row r="671" spans="1:20" x14ac:dyDescent="0.55000000000000004">
      <c r="A671">
        <f t="shared" si="20"/>
        <v>670</v>
      </c>
      <c r="B671" s="3" t="s">
        <v>2659</v>
      </c>
      <c r="C671" t="s">
        <v>868</v>
      </c>
      <c r="D671" t="s">
        <v>60</v>
      </c>
      <c r="E671" t="s">
        <v>2660</v>
      </c>
      <c r="F671" t="s">
        <v>2661</v>
      </c>
      <c r="G671" t="s">
        <v>2662</v>
      </c>
      <c r="H671" t="s">
        <v>2663</v>
      </c>
      <c r="I671">
        <v>95</v>
      </c>
      <c r="J671" t="s">
        <v>25</v>
      </c>
      <c r="K671" t="s">
        <v>25</v>
      </c>
      <c r="L671" t="s">
        <v>25</v>
      </c>
      <c r="M671">
        <v>0.76503429887184604</v>
      </c>
      <c r="N671">
        <v>0.73893946327226667</v>
      </c>
      <c r="O671">
        <v>1.026349628213594E-2</v>
      </c>
      <c r="P671">
        <v>1.9625604353079036E-2</v>
      </c>
      <c r="Q671">
        <v>0.11084656352242488</v>
      </c>
      <c r="R671">
        <v>2.6094835599579369E-2</v>
      </c>
      <c r="S671">
        <v>0.9552777663869515</v>
      </c>
      <c r="T671">
        <f t="shared" si="21"/>
        <v>2.4927816265800887E-2</v>
      </c>
    </row>
    <row r="672" spans="1:20" x14ac:dyDescent="0.55000000000000004">
      <c r="A672">
        <f t="shared" si="20"/>
        <v>671</v>
      </c>
      <c r="B672" s="3" t="s">
        <v>1939</v>
      </c>
      <c r="C672" t="s">
        <v>2664</v>
      </c>
      <c r="D672" t="s">
        <v>1118</v>
      </c>
      <c r="E672" t="s">
        <v>1942</v>
      </c>
      <c r="F672" t="s">
        <v>1943</v>
      </c>
      <c r="G672" t="s">
        <v>1944</v>
      </c>
      <c r="H672" t="s">
        <v>1944</v>
      </c>
      <c r="I672">
        <v>271</v>
      </c>
      <c r="J672" t="s">
        <v>25</v>
      </c>
      <c r="K672" t="s">
        <v>25</v>
      </c>
      <c r="L672" t="s">
        <v>25</v>
      </c>
      <c r="M672">
        <v>0.69146699685785151</v>
      </c>
      <c r="N672">
        <v>0.65488144137131188</v>
      </c>
      <c r="O672">
        <v>2.6743618502883822E-2</v>
      </c>
      <c r="P672">
        <v>3.3001877421446238E-2</v>
      </c>
      <c r="Q672">
        <v>0.2100252746550724</v>
      </c>
      <c r="R672">
        <v>3.6585555486539634E-2</v>
      </c>
      <c r="S672">
        <v>0.67772843868163668</v>
      </c>
      <c r="T672">
        <f t="shared" si="21"/>
        <v>2.4795071398192894E-2</v>
      </c>
    </row>
    <row r="673" spans="1:20" x14ac:dyDescent="0.55000000000000004">
      <c r="A673">
        <f t="shared" si="20"/>
        <v>672</v>
      </c>
      <c r="B673" s="3" t="s">
        <v>2665</v>
      </c>
      <c r="C673" t="s">
        <v>2666</v>
      </c>
      <c r="D673" t="s">
        <v>132</v>
      </c>
      <c r="E673" t="s">
        <v>2667</v>
      </c>
      <c r="F673" t="s">
        <v>2668</v>
      </c>
      <c r="G673" t="s">
        <v>25</v>
      </c>
      <c r="H673" t="s">
        <v>25</v>
      </c>
      <c r="I673">
        <v>213</v>
      </c>
      <c r="J673" t="s">
        <v>25</v>
      </c>
      <c r="K673" t="s">
        <v>25</v>
      </c>
      <c r="L673" t="s">
        <v>25</v>
      </c>
      <c r="M673">
        <v>0.8197546854902793</v>
      </c>
      <c r="N673">
        <v>0.78666849069823408</v>
      </c>
      <c r="O673">
        <v>1.1664516207754426E-2</v>
      </c>
      <c r="P673">
        <v>3.3167699065594539E-2</v>
      </c>
      <c r="Q673">
        <v>0.17844834840202589</v>
      </c>
      <c r="R673">
        <v>3.308619479204522E-2</v>
      </c>
      <c r="S673">
        <v>0.74848746722754633</v>
      </c>
      <c r="T673">
        <f t="shared" si="21"/>
        <v>2.4764602140095161E-2</v>
      </c>
    </row>
    <row r="674" spans="1:20" x14ac:dyDescent="0.55000000000000004">
      <c r="A674">
        <f t="shared" si="20"/>
        <v>673</v>
      </c>
      <c r="B674" s="3" t="s">
        <v>2669</v>
      </c>
      <c r="C674" t="s">
        <v>2670</v>
      </c>
      <c r="D674" t="s">
        <v>173</v>
      </c>
      <c r="E674" t="s">
        <v>2671</v>
      </c>
      <c r="F674" t="s">
        <v>2672</v>
      </c>
      <c r="G674" t="s">
        <v>2673</v>
      </c>
      <c r="H674" t="s">
        <v>2673</v>
      </c>
      <c r="I674">
        <v>517</v>
      </c>
      <c r="J674" t="s">
        <v>25</v>
      </c>
      <c r="K674" t="s">
        <v>25</v>
      </c>
      <c r="L674" t="s">
        <v>25</v>
      </c>
      <c r="M674">
        <v>0.82529333464877774</v>
      </c>
      <c r="N674">
        <v>0.80202829539624998</v>
      </c>
      <c r="O674">
        <v>1.5304626088096816E-2</v>
      </c>
      <c r="P674">
        <v>9.3137501557574772E-3</v>
      </c>
      <c r="Q674">
        <v>8.7723359101592499E-2</v>
      </c>
      <c r="R674">
        <v>2.3265039252527764E-2</v>
      </c>
      <c r="S674">
        <v>1.0568847466781159</v>
      </c>
      <c r="T674">
        <f t="shared" si="21"/>
        <v>2.458846511686423E-2</v>
      </c>
    </row>
    <row r="675" spans="1:20" x14ac:dyDescent="0.55000000000000004">
      <c r="A675">
        <f t="shared" si="20"/>
        <v>674</v>
      </c>
      <c r="B675" s="3" t="s">
        <v>2674</v>
      </c>
      <c r="C675" t="s">
        <v>2675</v>
      </c>
      <c r="D675" t="s">
        <v>189</v>
      </c>
      <c r="E675" t="s">
        <v>2676</v>
      </c>
      <c r="F675" t="s">
        <v>2677</v>
      </c>
      <c r="G675" t="s">
        <v>2678</v>
      </c>
      <c r="H675" t="s">
        <v>25</v>
      </c>
      <c r="I675">
        <v>343</v>
      </c>
      <c r="J675" t="s">
        <v>25</v>
      </c>
      <c r="K675" t="s">
        <v>25</v>
      </c>
      <c r="L675" t="s">
        <v>25</v>
      </c>
      <c r="M675">
        <v>0.86592773981364868</v>
      </c>
      <c r="N675">
        <v>0.83008617879587154</v>
      </c>
      <c r="O675">
        <v>2.2194245791558237E-2</v>
      </c>
      <c r="P675">
        <v>3.4742453479295846E-2</v>
      </c>
      <c r="Q675">
        <v>0.20657615819511407</v>
      </c>
      <c r="R675">
        <v>3.5841561017777135E-2</v>
      </c>
      <c r="S675">
        <v>0.6849198036382641</v>
      </c>
      <c r="T675">
        <f t="shared" si="21"/>
        <v>2.4548594934384778E-2</v>
      </c>
    </row>
    <row r="676" spans="1:20" x14ac:dyDescent="0.55000000000000004">
      <c r="A676">
        <f t="shared" si="20"/>
        <v>675</v>
      </c>
      <c r="B676" s="3" t="s">
        <v>2679</v>
      </c>
      <c r="C676" t="s">
        <v>2680</v>
      </c>
      <c r="D676" t="s">
        <v>544</v>
      </c>
      <c r="E676" t="s">
        <v>2681</v>
      </c>
      <c r="F676" t="s">
        <v>2682</v>
      </c>
      <c r="G676" t="s">
        <v>2683</v>
      </c>
      <c r="H676" t="s">
        <v>2683</v>
      </c>
      <c r="I676">
        <v>184</v>
      </c>
      <c r="J676" t="s">
        <v>25</v>
      </c>
      <c r="K676" t="s">
        <v>25</v>
      </c>
      <c r="L676" t="s">
        <v>25</v>
      </c>
      <c r="M676">
        <v>0.89153349011895022</v>
      </c>
      <c r="N676">
        <v>0.84839582738992725</v>
      </c>
      <c r="O676">
        <v>1.185840175819191E-2</v>
      </c>
      <c r="P676">
        <v>5.716512763064914E-2</v>
      </c>
      <c r="Q676">
        <v>0.26980638439670113</v>
      </c>
      <c r="R676">
        <v>4.3137662729022974E-2</v>
      </c>
      <c r="S676">
        <v>0.56894777788334294</v>
      </c>
      <c r="T676">
        <f t="shared" si="21"/>
        <v>2.4543077352758725E-2</v>
      </c>
    </row>
    <row r="677" spans="1:20" x14ac:dyDescent="0.55000000000000004">
      <c r="A677">
        <f t="shared" si="20"/>
        <v>676</v>
      </c>
      <c r="B677" s="3" t="s">
        <v>1939</v>
      </c>
      <c r="C677" t="s">
        <v>2684</v>
      </c>
      <c r="D677" t="s">
        <v>510</v>
      </c>
      <c r="E677" t="s">
        <v>1942</v>
      </c>
      <c r="F677" t="s">
        <v>1943</v>
      </c>
      <c r="G677" t="s">
        <v>1944</v>
      </c>
      <c r="H677" t="s">
        <v>1944</v>
      </c>
      <c r="I677">
        <v>222</v>
      </c>
      <c r="J677" t="s">
        <v>25</v>
      </c>
      <c r="K677" t="s">
        <v>25</v>
      </c>
      <c r="L677" t="s">
        <v>25</v>
      </c>
      <c r="M677">
        <v>0.84769119176292207</v>
      </c>
      <c r="N677">
        <v>0.81604698570728296</v>
      </c>
      <c r="O677">
        <v>9.8866506721663906E-3</v>
      </c>
      <c r="P677">
        <v>3.1104069846096948E-2</v>
      </c>
      <c r="Q677">
        <v>0.16838616132243533</v>
      </c>
      <c r="R677">
        <v>3.1644206055639112E-2</v>
      </c>
      <c r="S677">
        <v>0.77369360350301042</v>
      </c>
      <c r="T677">
        <f t="shared" si="21"/>
        <v>2.448291981317921E-2</v>
      </c>
    </row>
    <row r="678" spans="1:20" x14ac:dyDescent="0.55000000000000004">
      <c r="A678">
        <f t="shared" si="20"/>
        <v>677</v>
      </c>
      <c r="B678" s="3" t="s">
        <v>2685</v>
      </c>
      <c r="C678" t="s">
        <v>2686</v>
      </c>
      <c r="D678" t="s">
        <v>189</v>
      </c>
      <c r="E678" t="s">
        <v>2687</v>
      </c>
      <c r="F678" t="s">
        <v>2688</v>
      </c>
      <c r="G678" t="s">
        <v>2689</v>
      </c>
      <c r="H678" t="s">
        <v>2689</v>
      </c>
      <c r="I678">
        <v>124</v>
      </c>
      <c r="J678" t="s">
        <v>25</v>
      </c>
      <c r="K678" t="s">
        <v>25</v>
      </c>
      <c r="L678" t="s">
        <v>25</v>
      </c>
      <c r="M678">
        <v>0.83244582539104905</v>
      </c>
      <c r="N678">
        <v>0.79359868519073595</v>
      </c>
      <c r="O678">
        <v>3.3204253150600167E-2</v>
      </c>
      <c r="P678">
        <v>3.481220198123771E-2</v>
      </c>
      <c r="Q678">
        <v>0.23448319337438991</v>
      </c>
      <c r="R678">
        <v>3.8847140200313102E-2</v>
      </c>
      <c r="S678">
        <v>0.62988827996951668</v>
      </c>
      <c r="T678">
        <f t="shared" si="21"/>
        <v>2.4469358322509887E-2</v>
      </c>
    </row>
    <row r="679" spans="1:20" x14ac:dyDescent="0.55000000000000004">
      <c r="A679">
        <f t="shared" si="20"/>
        <v>678</v>
      </c>
      <c r="B679" s="3" t="s">
        <v>2690</v>
      </c>
      <c r="C679" t="s">
        <v>2691</v>
      </c>
      <c r="D679" t="s">
        <v>204</v>
      </c>
      <c r="E679" t="s">
        <v>2692</v>
      </c>
      <c r="F679" t="s">
        <v>2693</v>
      </c>
      <c r="G679" t="s">
        <v>2694</v>
      </c>
      <c r="H679" t="s">
        <v>2695</v>
      </c>
      <c r="I679">
        <v>145</v>
      </c>
      <c r="J679" t="s">
        <v>25</v>
      </c>
      <c r="K679" t="s">
        <v>25</v>
      </c>
      <c r="L679" t="s">
        <v>25</v>
      </c>
      <c r="M679">
        <v>0.88602384320196537</v>
      </c>
      <c r="N679">
        <v>0.87020935469149518</v>
      </c>
      <c r="O679">
        <v>7.6340116658362225E-3</v>
      </c>
      <c r="P679">
        <v>2.8762317803376174E-3</v>
      </c>
      <c r="Q679">
        <v>2.8365897460552777E-2</v>
      </c>
      <c r="R679">
        <v>1.5814488510470182E-2</v>
      </c>
      <c r="S679">
        <v>1.5472034713624574</v>
      </c>
      <c r="T679">
        <f t="shared" si="21"/>
        <v>2.4468231521221163E-2</v>
      </c>
    </row>
    <row r="680" spans="1:20" x14ac:dyDescent="0.55000000000000004">
      <c r="A680">
        <f t="shared" si="20"/>
        <v>679</v>
      </c>
      <c r="B680" s="3" t="s">
        <v>2696</v>
      </c>
      <c r="C680" t="s">
        <v>2697</v>
      </c>
      <c r="D680" t="s">
        <v>79</v>
      </c>
      <c r="E680" t="s">
        <v>2698</v>
      </c>
      <c r="F680" t="s">
        <v>2699</v>
      </c>
      <c r="G680" t="s">
        <v>25</v>
      </c>
      <c r="H680" t="s">
        <v>25</v>
      </c>
      <c r="I680">
        <v>815</v>
      </c>
      <c r="J680" t="s">
        <v>25</v>
      </c>
      <c r="K680" t="s">
        <v>25</v>
      </c>
      <c r="L680" t="s">
        <v>25</v>
      </c>
      <c r="M680">
        <v>0.87049744760681846</v>
      </c>
      <c r="N680">
        <v>0.83138223121653054</v>
      </c>
      <c r="O680">
        <v>2.3640408247354448E-2</v>
      </c>
      <c r="P680">
        <v>4.2627478566737292E-2</v>
      </c>
      <c r="Q680">
        <v>0.23691046142543887</v>
      </c>
      <c r="R680">
        <v>3.9115216390287921E-2</v>
      </c>
      <c r="S680">
        <v>0.62541576140037669</v>
      </c>
      <c r="T680">
        <f t="shared" si="21"/>
        <v>2.4463272841072414E-2</v>
      </c>
    </row>
    <row r="681" spans="1:20" x14ac:dyDescent="0.55000000000000004">
      <c r="A681">
        <f t="shared" si="20"/>
        <v>680</v>
      </c>
      <c r="B681" s="3" t="s">
        <v>2700</v>
      </c>
      <c r="C681" t="s">
        <v>2701</v>
      </c>
      <c r="D681" t="s">
        <v>194</v>
      </c>
      <c r="E681" t="s">
        <v>2702</v>
      </c>
      <c r="F681" t="s">
        <v>2703</v>
      </c>
      <c r="G681" t="s">
        <v>2704</v>
      </c>
      <c r="H681" t="s">
        <v>2704</v>
      </c>
      <c r="I681">
        <v>165</v>
      </c>
      <c r="J681" t="s">
        <v>25</v>
      </c>
      <c r="K681" t="s">
        <v>25</v>
      </c>
      <c r="L681" t="s">
        <v>25</v>
      </c>
      <c r="M681">
        <v>0.84195560580543061</v>
      </c>
      <c r="N681">
        <v>0.81214882521627973</v>
      </c>
      <c r="O681">
        <v>4.75693246938288E-3</v>
      </c>
      <c r="P681">
        <v>2.8776308874438123E-2</v>
      </c>
      <c r="Q681">
        <v>0.15143015858199657</v>
      </c>
      <c r="R681">
        <v>2.9806780589150872E-2</v>
      </c>
      <c r="S681">
        <v>0.8197876228452079</v>
      </c>
      <c r="T681">
        <f t="shared" si="21"/>
        <v>2.4435229803848678E-2</v>
      </c>
    </row>
    <row r="682" spans="1:20" x14ac:dyDescent="0.55000000000000004">
      <c r="A682">
        <f t="shared" si="20"/>
        <v>681</v>
      </c>
      <c r="B682" s="3" t="s">
        <v>2705</v>
      </c>
      <c r="C682" t="s">
        <v>2706</v>
      </c>
      <c r="D682" t="s">
        <v>66</v>
      </c>
      <c r="E682" t="s">
        <v>2707</v>
      </c>
      <c r="F682" t="s">
        <v>2708</v>
      </c>
      <c r="G682" t="s">
        <v>25</v>
      </c>
      <c r="H682" t="s">
        <v>25</v>
      </c>
      <c r="I682">
        <v>212</v>
      </c>
      <c r="J682" t="s">
        <v>25</v>
      </c>
      <c r="K682" t="s">
        <v>25</v>
      </c>
      <c r="L682" t="s">
        <v>25</v>
      </c>
      <c r="M682">
        <v>0.8500106029198059</v>
      </c>
      <c r="N682">
        <v>0.82964222699117363</v>
      </c>
      <c r="O682">
        <v>6.0121263492273177E-3</v>
      </c>
      <c r="P682">
        <v>1.2458931951075548E-2</v>
      </c>
      <c r="Q682">
        <v>6.3289971989899899E-2</v>
      </c>
      <c r="R682">
        <v>2.0368375928632276E-2</v>
      </c>
      <c r="S682">
        <v>1.1986650965301398</v>
      </c>
      <c r="T682">
        <f t="shared" si="21"/>
        <v>2.4414861298656183E-2</v>
      </c>
    </row>
    <row r="683" spans="1:20" x14ac:dyDescent="0.55000000000000004">
      <c r="A683">
        <f t="shared" si="20"/>
        <v>682</v>
      </c>
      <c r="B683" s="3" t="s">
        <v>145</v>
      </c>
      <c r="C683" t="s">
        <v>2709</v>
      </c>
      <c r="D683" t="s">
        <v>209</v>
      </c>
      <c r="E683" t="s">
        <v>148</v>
      </c>
      <c r="F683" t="s">
        <v>149</v>
      </c>
      <c r="G683" t="s">
        <v>150</v>
      </c>
      <c r="H683" t="s">
        <v>150</v>
      </c>
      <c r="I683">
        <v>461</v>
      </c>
      <c r="J683" t="s">
        <v>25</v>
      </c>
      <c r="K683" t="s">
        <v>25</v>
      </c>
      <c r="L683" t="s">
        <v>25</v>
      </c>
      <c r="M683">
        <v>0.86348820013437788</v>
      </c>
      <c r="N683">
        <v>0.83844768653965074</v>
      </c>
      <c r="O683">
        <v>7.0215434885973101E-3</v>
      </c>
      <c r="P683">
        <v>1.9683728432230679E-2</v>
      </c>
      <c r="Q683">
        <v>0.10658505218211001</v>
      </c>
      <c r="R683">
        <v>2.5040513594727143E-2</v>
      </c>
      <c r="S683">
        <v>0.97230369784243664</v>
      </c>
      <c r="T683">
        <f t="shared" si="21"/>
        <v>2.4346983964027007E-2</v>
      </c>
    </row>
    <row r="684" spans="1:20" x14ac:dyDescent="0.55000000000000004">
      <c r="A684">
        <f t="shared" si="20"/>
        <v>683</v>
      </c>
      <c r="B684" s="3" t="s">
        <v>2710</v>
      </c>
      <c r="C684" t="s">
        <v>2711</v>
      </c>
      <c r="D684" t="s">
        <v>1118</v>
      </c>
      <c r="E684" t="s">
        <v>2712</v>
      </c>
      <c r="F684" t="s">
        <v>2713</v>
      </c>
      <c r="G684" t="s">
        <v>25</v>
      </c>
      <c r="H684" t="s">
        <v>25</v>
      </c>
      <c r="I684">
        <v>159</v>
      </c>
      <c r="J684" t="s">
        <v>25</v>
      </c>
      <c r="K684" t="s">
        <v>25</v>
      </c>
      <c r="L684" t="s">
        <v>25</v>
      </c>
      <c r="M684">
        <v>0.89476455410922417</v>
      </c>
      <c r="N684">
        <v>0.86099738970319628</v>
      </c>
      <c r="O684">
        <v>7.5391741683447592E-3</v>
      </c>
      <c r="P684">
        <v>3.641653309583516E-2</v>
      </c>
      <c r="Q684">
        <v>0.19089538300688871</v>
      </c>
      <c r="R684">
        <v>3.3767164406027894E-2</v>
      </c>
      <c r="S684">
        <v>0.71920457531968629</v>
      </c>
      <c r="T684">
        <f t="shared" si="21"/>
        <v>2.428549913638732E-2</v>
      </c>
    </row>
    <row r="685" spans="1:20" x14ac:dyDescent="0.55000000000000004">
      <c r="A685">
        <f t="shared" si="20"/>
        <v>684</v>
      </c>
      <c r="B685" s="3" t="s">
        <v>2714</v>
      </c>
      <c r="C685" t="s">
        <v>2715</v>
      </c>
      <c r="D685" t="s">
        <v>153</v>
      </c>
      <c r="E685" t="s">
        <v>2716</v>
      </c>
      <c r="F685" t="s">
        <v>2717</v>
      </c>
      <c r="G685" t="s">
        <v>25</v>
      </c>
      <c r="H685" t="s">
        <v>25</v>
      </c>
      <c r="I685">
        <v>277</v>
      </c>
      <c r="J685" t="s">
        <v>25</v>
      </c>
      <c r="K685" t="s">
        <v>25</v>
      </c>
      <c r="L685" t="s">
        <v>25</v>
      </c>
      <c r="M685">
        <v>0.84624653635382729</v>
      </c>
      <c r="N685">
        <v>0.81851269201593935</v>
      </c>
      <c r="O685">
        <v>2.3996474707861547E-2</v>
      </c>
      <c r="P685">
        <v>8.8002478315971182E-3</v>
      </c>
      <c r="Q685">
        <v>0.13337139586021321</v>
      </c>
      <c r="R685">
        <v>2.7733844337887947E-2</v>
      </c>
      <c r="S685">
        <v>0.87493730349377519</v>
      </c>
      <c r="T685">
        <f t="shared" si="21"/>
        <v>2.4265374980507785E-2</v>
      </c>
    </row>
    <row r="686" spans="1:20" x14ac:dyDescent="0.55000000000000004">
      <c r="A686">
        <f t="shared" si="20"/>
        <v>685</v>
      </c>
      <c r="B686" s="3" t="s">
        <v>2718</v>
      </c>
      <c r="C686" t="s">
        <v>2719</v>
      </c>
      <c r="D686" t="s">
        <v>79</v>
      </c>
      <c r="E686" t="s">
        <v>2720</v>
      </c>
      <c r="F686" t="s">
        <v>2721</v>
      </c>
      <c r="G686" t="s">
        <v>25</v>
      </c>
      <c r="H686" t="s">
        <v>25</v>
      </c>
      <c r="I686">
        <v>366</v>
      </c>
      <c r="J686" t="s">
        <v>25</v>
      </c>
      <c r="K686" t="s">
        <v>25</v>
      </c>
      <c r="L686" t="s">
        <v>25</v>
      </c>
      <c r="M686">
        <v>0.88873118227269998</v>
      </c>
      <c r="N686">
        <v>0.84297110781279472</v>
      </c>
      <c r="O686">
        <v>1.8656950091119444E-2</v>
      </c>
      <c r="P686">
        <v>6.317667889358243E-2</v>
      </c>
      <c r="Q686">
        <v>0.29524457135741572</v>
      </c>
      <c r="R686">
        <v>4.5760074459905264E-2</v>
      </c>
      <c r="S686">
        <v>0.52981807898521216</v>
      </c>
      <c r="T686">
        <f t="shared" si="21"/>
        <v>2.4244514744567278E-2</v>
      </c>
    </row>
    <row r="687" spans="1:20" x14ac:dyDescent="0.55000000000000004">
      <c r="A687">
        <f t="shared" si="20"/>
        <v>686</v>
      </c>
      <c r="B687" s="3" t="s">
        <v>2722</v>
      </c>
      <c r="C687" t="s">
        <v>2723</v>
      </c>
      <c r="D687" t="s">
        <v>147</v>
      </c>
      <c r="E687" t="s">
        <v>2724</v>
      </c>
      <c r="F687" t="s">
        <v>2725</v>
      </c>
      <c r="G687" t="s">
        <v>2726</v>
      </c>
      <c r="H687" t="s">
        <v>25</v>
      </c>
      <c r="I687">
        <v>99</v>
      </c>
      <c r="J687" t="s">
        <v>25</v>
      </c>
      <c r="K687" t="s">
        <v>25</v>
      </c>
      <c r="L687" t="s">
        <v>25</v>
      </c>
      <c r="M687">
        <v>0.87386022378420858</v>
      </c>
      <c r="N687">
        <v>0.84764272273486663</v>
      </c>
      <c r="O687">
        <v>1.0307144420707967E-2</v>
      </c>
      <c r="P687">
        <v>2.0527474859452197E-2</v>
      </c>
      <c r="Q687">
        <v>0.11921830935905524</v>
      </c>
      <c r="R687">
        <v>2.6217501049341951E-2</v>
      </c>
      <c r="S687">
        <v>0.92365704121514114</v>
      </c>
      <c r="T687">
        <f t="shared" si="21"/>
        <v>2.4215979447290044E-2</v>
      </c>
    </row>
    <row r="688" spans="1:20" x14ac:dyDescent="0.55000000000000004">
      <c r="A688">
        <f t="shared" si="20"/>
        <v>687</v>
      </c>
      <c r="B688" s="3" t="s">
        <v>269</v>
      </c>
      <c r="C688" t="s">
        <v>2727</v>
      </c>
      <c r="D688" t="s">
        <v>60</v>
      </c>
      <c r="E688" t="s">
        <v>271</v>
      </c>
      <c r="F688" t="s">
        <v>272</v>
      </c>
      <c r="G688" t="s">
        <v>273</v>
      </c>
      <c r="H688" t="s">
        <v>273</v>
      </c>
      <c r="I688">
        <v>398</v>
      </c>
      <c r="J688" t="s">
        <v>25</v>
      </c>
      <c r="K688" t="s">
        <v>25</v>
      </c>
      <c r="L688" t="s">
        <v>25</v>
      </c>
      <c r="M688">
        <v>0.83443463318458555</v>
      </c>
      <c r="N688">
        <v>0.80352228121598179</v>
      </c>
      <c r="O688">
        <v>8.8478569308691035E-3</v>
      </c>
      <c r="P688">
        <v>3.0293437352087119E-2</v>
      </c>
      <c r="Q688">
        <v>0.16501979769108191</v>
      </c>
      <c r="R688">
        <v>3.0912351968603757E-2</v>
      </c>
      <c r="S688">
        <v>0.78246394965148136</v>
      </c>
      <c r="T688">
        <f t="shared" si="21"/>
        <v>2.4187801014370441E-2</v>
      </c>
    </row>
    <row r="689" spans="1:20" x14ac:dyDescent="0.55000000000000004">
      <c r="A689">
        <f t="shared" si="20"/>
        <v>688</v>
      </c>
      <c r="B689" s="3" t="s">
        <v>2192</v>
      </c>
      <c r="C689" t="s">
        <v>2728</v>
      </c>
      <c r="D689" t="s">
        <v>112</v>
      </c>
      <c r="E689" t="s">
        <v>2195</v>
      </c>
      <c r="F689" t="s">
        <v>2196</v>
      </c>
      <c r="G689" t="s">
        <v>2197</v>
      </c>
      <c r="H689" t="s">
        <v>2198</v>
      </c>
      <c r="I689">
        <v>149</v>
      </c>
      <c r="J689" t="s">
        <v>25</v>
      </c>
      <c r="K689" t="s">
        <v>25</v>
      </c>
      <c r="L689" t="s">
        <v>25</v>
      </c>
      <c r="M689">
        <v>0.86349112812968054</v>
      </c>
      <c r="N689">
        <v>0.84379623246721958</v>
      </c>
      <c r="O689">
        <v>1.1785416566773404E-2</v>
      </c>
      <c r="P689">
        <v>5.648523998454261E-3</v>
      </c>
      <c r="Q689">
        <v>5.9409668860251591E-2</v>
      </c>
      <c r="R689">
        <v>1.9694895662460965E-2</v>
      </c>
      <c r="S689">
        <v>1.2261428683027653</v>
      </c>
      <c r="T689">
        <f t="shared" si="21"/>
        <v>2.4148755858493579E-2</v>
      </c>
    </row>
    <row r="690" spans="1:20" x14ac:dyDescent="0.55000000000000004">
      <c r="A690">
        <f t="shared" si="20"/>
        <v>689</v>
      </c>
      <c r="B690" s="3" t="s">
        <v>2729</v>
      </c>
      <c r="C690" t="s">
        <v>2730</v>
      </c>
      <c r="D690" t="s">
        <v>96</v>
      </c>
      <c r="E690" t="s">
        <v>2731</v>
      </c>
      <c r="F690" t="s">
        <v>2732</v>
      </c>
      <c r="G690" t="s">
        <v>25</v>
      </c>
      <c r="H690" t="s">
        <v>25</v>
      </c>
      <c r="I690">
        <v>404</v>
      </c>
      <c r="J690" t="s">
        <v>25</v>
      </c>
      <c r="K690" t="s">
        <v>25</v>
      </c>
      <c r="L690" t="s">
        <v>25</v>
      </c>
      <c r="M690">
        <v>0.80510071677804085</v>
      </c>
      <c r="N690">
        <v>0.72275353748422522</v>
      </c>
      <c r="O690">
        <v>8.57414344728126E-2</v>
      </c>
      <c r="P690">
        <v>0.17737292449954886</v>
      </c>
      <c r="Q690">
        <v>0.50915806861823243</v>
      </c>
      <c r="R690">
        <v>8.2347179293815631E-2</v>
      </c>
      <c r="S690">
        <v>0.29314736958546661</v>
      </c>
      <c r="T690">
        <f t="shared" si="21"/>
        <v>2.4139859002764854E-2</v>
      </c>
    </row>
    <row r="691" spans="1:20" x14ac:dyDescent="0.55000000000000004">
      <c r="A691">
        <f t="shared" si="20"/>
        <v>690</v>
      </c>
      <c r="B691" s="3" t="s">
        <v>1969</v>
      </c>
      <c r="C691" t="s">
        <v>2733</v>
      </c>
      <c r="D691" t="s">
        <v>1118</v>
      </c>
      <c r="E691" t="s">
        <v>1971</v>
      </c>
      <c r="F691" t="s">
        <v>1972</v>
      </c>
      <c r="G691" t="s">
        <v>25</v>
      </c>
      <c r="H691" t="s">
        <v>25</v>
      </c>
      <c r="I691">
        <v>125</v>
      </c>
      <c r="J691" t="s">
        <v>25</v>
      </c>
      <c r="K691" t="s">
        <v>25</v>
      </c>
      <c r="L691" t="s">
        <v>25</v>
      </c>
      <c r="M691">
        <v>0.91566128918839051</v>
      </c>
      <c r="N691">
        <v>0.88769636144913289</v>
      </c>
      <c r="O691">
        <v>8.2563544372082336E-3</v>
      </c>
      <c r="P691">
        <v>2.4763875637463351E-2</v>
      </c>
      <c r="Q691">
        <v>0.13710837522602412</v>
      </c>
      <c r="R691">
        <v>2.7964927739257628E-2</v>
      </c>
      <c r="S691">
        <v>0.86293601564555267</v>
      </c>
      <c r="T691">
        <f t="shared" si="21"/>
        <v>2.4131943321130771E-2</v>
      </c>
    </row>
    <row r="692" spans="1:20" x14ac:dyDescent="0.55000000000000004">
      <c r="A692">
        <f t="shared" si="20"/>
        <v>691</v>
      </c>
      <c r="B692" s="3" t="s">
        <v>1340</v>
      </c>
      <c r="C692" t="s">
        <v>1366</v>
      </c>
      <c r="D692" t="s">
        <v>147</v>
      </c>
      <c r="E692" t="s">
        <v>1342</v>
      </c>
      <c r="F692" t="s">
        <v>1343</v>
      </c>
      <c r="G692" t="s">
        <v>1344</v>
      </c>
      <c r="H692" t="s">
        <v>1344</v>
      </c>
      <c r="I692">
        <v>29</v>
      </c>
      <c r="J692" t="s">
        <v>25</v>
      </c>
      <c r="K692" t="s">
        <v>25</v>
      </c>
      <c r="L692" t="s">
        <v>25</v>
      </c>
      <c r="M692">
        <v>0.85940362834630246</v>
      </c>
      <c r="N692">
        <v>0.8391520554888201</v>
      </c>
      <c r="O692">
        <v>4.6540411988322547E-3</v>
      </c>
      <c r="P692">
        <v>1.3033391567083377E-2</v>
      </c>
      <c r="Q692">
        <v>6.4352199081412931E-2</v>
      </c>
      <c r="R692">
        <v>2.0251572857482358E-2</v>
      </c>
      <c r="S692">
        <v>1.19143660753808</v>
      </c>
      <c r="T692">
        <f t="shared" si="21"/>
        <v>2.4128465262629042E-2</v>
      </c>
    </row>
    <row r="693" spans="1:20" x14ac:dyDescent="0.55000000000000004">
      <c r="A693">
        <f t="shared" si="20"/>
        <v>692</v>
      </c>
      <c r="B693" s="3" t="s">
        <v>2734</v>
      </c>
      <c r="C693" t="s">
        <v>2735</v>
      </c>
      <c r="D693" t="s">
        <v>91</v>
      </c>
      <c r="E693" t="s">
        <v>2736</v>
      </c>
      <c r="F693" t="s">
        <v>2737</v>
      </c>
      <c r="G693" t="s">
        <v>25</v>
      </c>
      <c r="H693" t="s">
        <v>25</v>
      </c>
      <c r="I693">
        <v>194</v>
      </c>
      <c r="J693" t="s">
        <v>25</v>
      </c>
      <c r="K693" t="s">
        <v>25</v>
      </c>
      <c r="L693" t="s">
        <v>25</v>
      </c>
      <c r="M693">
        <v>0.84928389805312798</v>
      </c>
      <c r="N693">
        <v>0.81075260322008635</v>
      </c>
      <c r="O693">
        <v>5.6037449026714783E-3</v>
      </c>
      <c r="P693">
        <v>4.7710621916423696E-2</v>
      </c>
      <c r="Q693">
        <v>0.237091323190463</v>
      </c>
      <c r="R693">
        <v>3.8531294833041629E-2</v>
      </c>
      <c r="S693">
        <v>0.62508433956654186</v>
      </c>
      <c r="T693">
        <f t="shared" si="21"/>
        <v>2.4085308983355532E-2</v>
      </c>
    </row>
    <row r="694" spans="1:20" x14ac:dyDescent="0.55000000000000004">
      <c r="A694">
        <f t="shared" si="20"/>
        <v>693</v>
      </c>
      <c r="B694" s="3" t="s">
        <v>2738</v>
      </c>
      <c r="C694" t="s">
        <v>2739</v>
      </c>
      <c r="D694" t="s">
        <v>132</v>
      </c>
      <c r="E694" t="s">
        <v>2740</v>
      </c>
      <c r="F694" t="s">
        <v>2741</v>
      </c>
      <c r="G694" t="s">
        <v>2742</v>
      </c>
      <c r="H694" t="s">
        <v>2743</v>
      </c>
      <c r="I694">
        <v>87</v>
      </c>
      <c r="J694" t="s">
        <v>25</v>
      </c>
      <c r="K694" t="s">
        <v>25</v>
      </c>
      <c r="L694" t="s">
        <v>25</v>
      </c>
      <c r="M694">
        <v>0.81665077865960944</v>
      </c>
      <c r="N694">
        <v>0.78175640745886221</v>
      </c>
      <c r="O694">
        <v>1.8002298744913832E-2</v>
      </c>
      <c r="P694">
        <v>3.5566359913514534E-2</v>
      </c>
      <c r="Q694">
        <v>0.20406482730086778</v>
      </c>
      <c r="R694">
        <v>3.4894371200747232E-2</v>
      </c>
      <c r="S694">
        <v>0.69023184401249627</v>
      </c>
      <c r="T694">
        <f t="shared" si="21"/>
        <v>2.4085206179548305E-2</v>
      </c>
    </row>
    <row r="695" spans="1:20" x14ac:dyDescent="0.55000000000000004">
      <c r="A695">
        <f t="shared" si="20"/>
        <v>694</v>
      </c>
      <c r="B695" s="3" t="s">
        <v>2744</v>
      </c>
      <c r="C695" t="s">
        <v>2745</v>
      </c>
      <c r="D695" t="s">
        <v>1118</v>
      </c>
      <c r="E695" t="s">
        <v>2746</v>
      </c>
      <c r="F695" t="s">
        <v>2747</v>
      </c>
      <c r="G695" t="s">
        <v>25</v>
      </c>
      <c r="H695" t="s">
        <v>25</v>
      </c>
      <c r="I695">
        <v>312</v>
      </c>
      <c r="J695" t="s">
        <v>25</v>
      </c>
      <c r="K695" t="s">
        <v>25</v>
      </c>
      <c r="L695" t="s">
        <v>25</v>
      </c>
      <c r="M695">
        <v>0.82579359620413817</v>
      </c>
      <c r="N695">
        <v>0.7995666702382539</v>
      </c>
      <c r="O695">
        <v>1.0592728943105176E-2</v>
      </c>
      <c r="P695">
        <v>2.0545184118946631E-2</v>
      </c>
      <c r="Q695">
        <v>0.12082945263917158</v>
      </c>
      <c r="R695">
        <v>2.6226925965884273E-2</v>
      </c>
      <c r="S695">
        <v>0.91782719187712969</v>
      </c>
      <c r="T695">
        <f t="shared" si="21"/>
        <v>2.4071785810836941E-2</v>
      </c>
    </row>
    <row r="696" spans="1:20" x14ac:dyDescent="0.55000000000000004">
      <c r="A696">
        <f t="shared" si="20"/>
        <v>695</v>
      </c>
      <c r="B696" s="3" t="s">
        <v>2748</v>
      </c>
      <c r="C696" t="s">
        <v>2749</v>
      </c>
      <c r="D696" t="s">
        <v>173</v>
      </c>
      <c r="E696" t="s">
        <v>2750</v>
      </c>
      <c r="F696" t="s">
        <v>2751</v>
      </c>
      <c r="G696" t="s">
        <v>25</v>
      </c>
      <c r="H696" t="s">
        <v>25</v>
      </c>
      <c r="I696">
        <v>53</v>
      </c>
      <c r="J696" t="s">
        <v>25</v>
      </c>
      <c r="K696" t="s">
        <v>25</v>
      </c>
      <c r="L696" t="s">
        <v>25</v>
      </c>
      <c r="M696">
        <v>0.81229257381748432</v>
      </c>
      <c r="N696">
        <v>0.78319016678939801</v>
      </c>
      <c r="O696">
        <v>1.8193552173652063E-2</v>
      </c>
      <c r="P696">
        <v>2.1711505933417818E-2</v>
      </c>
      <c r="Q696">
        <v>0.14977332818434777</v>
      </c>
      <c r="R696">
        <v>2.9102407028086308E-2</v>
      </c>
      <c r="S696">
        <v>0.82456551943824674</v>
      </c>
      <c r="T696">
        <f t="shared" si="21"/>
        <v>2.3996841368017267E-2</v>
      </c>
    </row>
    <row r="697" spans="1:20" x14ac:dyDescent="0.55000000000000004">
      <c r="A697">
        <f t="shared" si="20"/>
        <v>696</v>
      </c>
      <c r="B697" s="3" t="s">
        <v>2752</v>
      </c>
      <c r="C697" t="s">
        <v>2753</v>
      </c>
      <c r="D697" t="s">
        <v>934</v>
      </c>
      <c r="E697" t="s">
        <v>2754</v>
      </c>
      <c r="F697" t="s">
        <v>2755</v>
      </c>
      <c r="G697" t="s">
        <v>2756</v>
      </c>
      <c r="H697" t="s">
        <v>25</v>
      </c>
      <c r="I697">
        <v>155</v>
      </c>
      <c r="J697" t="s">
        <v>25</v>
      </c>
      <c r="K697" t="s">
        <v>25</v>
      </c>
      <c r="L697" t="s">
        <v>25</v>
      </c>
      <c r="M697">
        <v>0.87574000365462779</v>
      </c>
      <c r="N697">
        <v>0.79851866514168224</v>
      </c>
      <c r="O697">
        <v>3.9899476444893452E-2</v>
      </c>
      <c r="P697">
        <v>0.17157753721181579</v>
      </c>
      <c r="Q697">
        <v>0.48997012547435426</v>
      </c>
      <c r="R697">
        <v>7.7221338512945548E-2</v>
      </c>
      <c r="S697">
        <v>0.30983039902692727</v>
      </c>
      <c r="T697">
        <f t="shared" si="21"/>
        <v>2.3925518124859345E-2</v>
      </c>
    </row>
    <row r="698" spans="1:20" x14ac:dyDescent="0.55000000000000004">
      <c r="A698">
        <f t="shared" si="20"/>
        <v>697</v>
      </c>
      <c r="B698" s="3" t="s">
        <v>1035</v>
      </c>
      <c r="C698" t="s">
        <v>2757</v>
      </c>
      <c r="D698" t="s">
        <v>66</v>
      </c>
      <c r="E698" t="s">
        <v>1037</v>
      </c>
      <c r="F698" t="s">
        <v>1038</v>
      </c>
      <c r="G698" t="s">
        <v>1039</v>
      </c>
      <c r="H698" t="s">
        <v>25</v>
      </c>
      <c r="I698">
        <v>396</v>
      </c>
      <c r="J698" t="s">
        <v>25</v>
      </c>
      <c r="K698" t="s">
        <v>25</v>
      </c>
      <c r="L698" t="s">
        <v>25</v>
      </c>
      <c r="M698">
        <v>0.84643390562993448</v>
      </c>
      <c r="N698">
        <v>0.81079764990547964</v>
      </c>
      <c r="O698">
        <v>1.5112186190281103E-2</v>
      </c>
      <c r="P698">
        <v>3.8935853426026422E-2</v>
      </c>
      <c r="Q698">
        <v>0.21351481248583085</v>
      </c>
      <c r="R698">
        <v>3.5636255724454835E-2</v>
      </c>
      <c r="S698">
        <v>0.67057199062625483</v>
      </c>
      <c r="T698">
        <f t="shared" si="21"/>
        <v>2.3896674939613949E-2</v>
      </c>
    </row>
    <row r="699" spans="1:20" x14ac:dyDescent="0.55000000000000004">
      <c r="A699">
        <f t="shared" si="20"/>
        <v>698</v>
      </c>
      <c r="B699" s="3" t="s">
        <v>2758</v>
      </c>
      <c r="C699" t="s">
        <v>2759</v>
      </c>
      <c r="D699" t="s">
        <v>112</v>
      </c>
      <c r="E699" t="s">
        <v>2760</v>
      </c>
      <c r="F699" t="s">
        <v>2761</v>
      </c>
      <c r="G699" t="s">
        <v>2762</v>
      </c>
      <c r="H699" t="s">
        <v>2763</v>
      </c>
      <c r="I699">
        <v>176</v>
      </c>
      <c r="J699" t="s">
        <v>25</v>
      </c>
      <c r="K699" t="s">
        <v>25</v>
      </c>
      <c r="L699" t="s">
        <v>25</v>
      </c>
      <c r="M699">
        <v>0.85661461456199273</v>
      </c>
      <c r="N699">
        <v>0.80762089153332906</v>
      </c>
      <c r="O699">
        <v>5.0861530370862114E-2</v>
      </c>
      <c r="P699">
        <v>5.618721641469359E-2</v>
      </c>
      <c r="Q699">
        <v>0.32553557092022406</v>
      </c>
      <c r="R699">
        <v>4.8993723028663672E-2</v>
      </c>
      <c r="S699">
        <v>0.48740154961397125</v>
      </c>
      <c r="T699">
        <f t="shared" si="21"/>
        <v>2.3879616525528384E-2</v>
      </c>
    </row>
    <row r="700" spans="1:20" x14ac:dyDescent="0.55000000000000004">
      <c r="A700">
        <f t="shared" si="20"/>
        <v>699</v>
      </c>
      <c r="B700" s="3" t="s">
        <v>2764</v>
      </c>
      <c r="C700" t="s">
        <v>2765</v>
      </c>
      <c r="D700" t="s">
        <v>96</v>
      </c>
      <c r="E700" t="s">
        <v>2766</v>
      </c>
      <c r="F700" t="s">
        <v>2767</v>
      </c>
      <c r="G700" t="s">
        <v>2768</v>
      </c>
      <c r="H700" t="s">
        <v>2768</v>
      </c>
      <c r="I700">
        <v>130</v>
      </c>
      <c r="J700" t="s">
        <v>25</v>
      </c>
      <c r="K700" t="s">
        <v>25</v>
      </c>
      <c r="L700" t="s">
        <v>25</v>
      </c>
      <c r="M700">
        <v>0.70116386801828634</v>
      </c>
      <c r="N700">
        <v>0.67593007047742948</v>
      </c>
      <c r="O700">
        <v>3.1978048681546951E-3</v>
      </c>
      <c r="P700">
        <v>2.1429309716788521E-2</v>
      </c>
      <c r="Q700">
        <v>0.11385824496638361</v>
      </c>
      <c r="R700">
        <v>2.5233797540856862E-2</v>
      </c>
      <c r="S700">
        <v>0.94363551477433494</v>
      </c>
      <c r="T700">
        <f t="shared" si="21"/>
        <v>2.3811507532177811E-2</v>
      </c>
    </row>
    <row r="701" spans="1:20" x14ac:dyDescent="0.55000000000000004">
      <c r="A701">
        <f t="shared" si="20"/>
        <v>700</v>
      </c>
      <c r="B701" s="3" t="s">
        <v>2769</v>
      </c>
      <c r="C701" t="s">
        <v>2770</v>
      </c>
      <c r="D701" t="s">
        <v>189</v>
      </c>
      <c r="E701" t="s">
        <v>2771</v>
      </c>
      <c r="F701" t="s">
        <v>2772</v>
      </c>
      <c r="G701" t="s">
        <v>2773</v>
      </c>
      <c r="H701" t="s">
        <v>2773</v>
      </c>
      <c r="I701">
        <v>175</v>
      </c>
      <c r="J701" t="s">
        <v>25</v>
      </c>
      <c r="K701" t="s">
        <v>25</v>
      </c>
      <c r="L701" t="s">
        <v>25</v>
      </c>
      <c r="M701">
        <v>0.86673585315161217</v>
      </c>
      <c r="N701">
        <v>0.84444572788921812</v>
      </c>
      <c r="O701">
        <v>1.3319357393439143E-2</v>
      </c>
      <c r="P701">
        <v>1.054938426253107E-2</v>
      </c>
      <c r="Q701">
        <v>8.5516091986217416E-2</v>
      </c>
      <c r="R701">
        <v>2.2290125262394045E-2</v>
      </c>
      <c r="S701">
        <v>1.0679521542398929</v>
      </c>
      <c r="T701">
        <f t="shared" si="21"/>
        <v>2.3804787292250777E-2</v>
      </c>
    </row>
    <row r="702" spans="1:20" x14ac:dyDescent="0.55000000000000004">
      <c r="A702">
        <f t="shared" si="20"/>
        <v>701</v>
      </c>
      <c r="B702" s="3" t="s">
        <v>2774</v>
      </c>
      <c r="C702" t="s">
        <v>2775</v>
      </c>
      <c r="D702" t="s">
        <v>101</v>
      </c>
      <c r="E702" t="s">
        <v>2776</v>
      </c>
      <c r="F702" t="s">
        <v>2777</v>
      </c>
      <c r="G702" t="s">
        <v>25</v>
      </c>
      <c r="H702" t="s">
        <v>25</v>
      </c>
      <c r="I702">
        <v>190</v>
      </c>
      <c r="J702" t="s">
        <v>25</v>
      </c>
      <c r="K702" t="s">
        <v>25</v>
      </c>
      <c r="L702" t="s">
        <v>25</v>
      </c>
      <c r="M702">
        <v>0.90730118836400298</v>
      </c>
      <c r="N702">
        <v>0.87721042597035004</v>
      </c>
      <c r="O702">
        <v>3.2040077211989101E-3</v>
      </c>
      <c r="P702">
        <v>3.0324868015951637E-2</v>
      </c>
      <c r="Q702">
        <v>0.16259947071734429</v>
      </c>
      <c r="R702">
        <v>3.0090762393652937E-2</v>
      </c>
      <c r="S702">
        <v>0.78888087242528926</v>
      </c>
      <c r="T702">
        <f t="shared" si="21"/>
        <v>2.3738026889047015E-2</v>
      </c>
    </row>
    <row r="703" spans="1:20" x14ac:dyDescent="0.55000000000000004">
      <c r="A703">
        <f t="shared" si="20"/>
        <v>702</v>
      </c>
      <c r="B703" s="3" t="s">
        <v>960</v>
      </c>
      <c r="C703" t="s">
        <v>2730</v>
      </c>
      <c r="D703" t="s">
        <v>132</v>
      </c>
      <c r="E703" t="s">
        <v>962</v>
      </c>
      <c r="F703" t="s">
        <v>963</v>
      </c>
      <c r="G703" t="s">
        <v>25</v>
      </c>
      <c r="H703" t="s">
        <v>25</v>
      </c>
      <c r="I703">
        <v>396</v>
      </c>
      <c r="J703" t="s">
        <v>25</v>
      </c>
      <c r="K703" t="s">
        <v>25</v>
      </c>
      <c r="L703" t="s">
        <v>25</v>
      </c>
      <c r="M703">
        <v>0.84945246154611842</v>
      </c>
      <c r="N703">
        <v>0.80995769345729407</v>
      </c>
      <c r="O703">
        <v>4.5343945332278812E-2</v>
      </c>
      <c r="P703">
        <v>2.3545428577149159E-2</v>
      </c>
      <c r="Q703">
        <v>0.25163454386318235</v>
      </c>
      <c r="R703">
        <v>3.949476808882435E-2</v>
      </c>
      <c r="S703">
        <v>0.59922974009727481</v>
      </c>
      <c r="T703">
        <f t="shared" si="21"/>
        <v>2.3666439617068359E-2</v>
      </c>
    </row>
    <row r="704" spans="1:20" x14ac:dyDescent="0.55000000000000004">
      <c r="A704">
        <f t="shared" si="20"/>
        <v>703</v>
      </c>
      <c r="B704" s="3" t="s">
        <v>2778</v>
      </c>
      <c r="C704" t="s">
        <v>2779</v>
      </c>
      <c r="D704" t="s">
        <v>2780</v>
      </c>
      <c r="E704" t="s">
        <v>2781</v>
      </c>
      <c r="F704" t="s">
        <v>2782</v>
      </c>
      <c r="G704" t="s">
        <v>25</v>
      </c>
      <c r="H704" t="s">
        <v>25</v>
      </c>
      <c r="I704">
        <v>55</v>
      </c>
      <c r="J704">
        <v>57</v>
      </c>
      <c r="K704" t="s">
        <v>25</v>
      </c>
      <c r="L704" t="s">
        <v>25</v>
      </c>
      <c r="M704">
        <v>0.84936802086624497</v>
      </c>
      <c r="N704">
        <v>0.79715367466834375</v>
      </c>
      <c r="O704">
        <v>1.7499427019776314E-2</v>
      </c>
      <c r="P704">
        <v>8.4178810562089687E-2</v>
      </c>
      <c r="Q704">
        <v>0.35220665089207703</v>
      </c>
      <c r="R704">
        <v>5.2214346197901218E-2</v>
      </c>
      <c r="S704">
        <v>0.45320244729419151</v>
      </c>
      <c r="T704">
        <f t="shared" si="21"/>
        <v>2.3663669480754997E-2</v>
      </c>
    </row>
    <row r="705" spans="1:20" x14ac:dyDescent="0.55000000000000004">
      <c r="A705">
        <f t="shared" si="20"/>
        <v>704</v>
      </c>
      <c r="B705" s="3" t="s">
        <v>502</v>
      </c>
      <c r="C705" t="s">
        <v>2783</v>
      </c>
      <c r="D705" t="s">
        <v>2784</v>
      </c>
      <c r="E705" t="s">
        <v>504</v>
      </c>
      <c r="F705" t="s">
        <v>505</v>
      </c>
      <c r="G705" t="s">
        <v>506</v>
      </c>
      <c r="H705" t="s">
        <v>507</v>
      </c>
      <c r="I705">
        <v>312</v>
      </c>
      <c r="J705">
        <v>315</v>
      </c>
      <c r="K705" t="s">
        <v>25</v>
      </c>
      <c r="L705" t="s">
        <v>25</v>
      </c>
      <c r="M705">
        <v>0.75033490093693589</v>
      </c>
      <c r="N705">
        <v>0.71431783736304988</v>
      </c>
      <c r="O705">
        <v>2.0717826103330395E-2</v>
      </c>
      <c r="P705">
        <v>3.7666499590108635E-2</v>
      </c>
      <c r="Q705">
        <v>0.2203575029030502</v>
      </c>
      <c r="R705">
        <v>3.601706357388601E-2</v>
      </c>
      <c r="S705">
        <v>0.65687215770718732</v>
      </c>
      <c r="T705">
        <f t="shared" si="21"/>
        <v>2.3658606264055443E-2</v>
      </c>
    </row>
    <row r="706" spans="1:20" x14ac:dyDescent="0.55000000000000004">
      <c r="A706">
        <f t="shared" ref="A706:A769" si="22">RANK(T706,$T$2:$T$2509,)</f>
        <v>705</v>
      </c>
      <c r="B706" s="3" t="s">
        <v>2785</v>
      </c>
      <c r="C706" t="s">
        <v>2078</v>
      </c>
      <c r="D706" t="s">
        <v>2786</v>
      </c>
      <c r="E706" t="s">
        <v>2787</v>
      </c>
      <c r="F706" t="s">
        <v>2788</v>
      </c>
      <c r="G706" t="s">
        <v>2789</v>
      </c>
      <c r="H706" t="s">
        <v>2789</v>
      </c>
      <c r="I706">
        <v>269</v>
      </c>
      <c r="J706">
        <v>271</v>
      </c>
      <c r="K706">
        <v>274</v>
      </c>
      <c r="L706" t="s">
        <v>25</v>
      </c>
      <c r="M706">
        <v>0.64420323036486971</v>
      </c>
      <c r="N706">
        <v>0.604652101431426</v>
      </c>
      <c r="O706">
        <v>3.4026834514586509E-3</v>
      </c>
      <c r="P706">
        <v>5.1377233624654156E-2</v>
      </c>
      <c r="Q706">
        <v>0.25415217060944262</v>
      </c>
      <c r="R706">
        <v>3.9551128933443702E-2</v>
      </c>
      <c r="S706">
        <v>0.59490617681440472</v>
      </c>
      <c r="T706">
        <f t="shared" ref="T706:T769" si="23">R706*S706</f>
        <v>2.3529210902488579E-2</v>
      </c>
    </row>
    <row r="707" spans="1:20" x14ac:dyDescent="0.55000000000000004">
      <c r="A707">
        <f t="shared" si="22"/>
        <v>706</v>
      </c>
      <c r="B707" s="3" t="s">
        <v>303</v>
      </c>
      <c r="C707" t="s">
        <v>2790</v>
      </c>
      <c r="D707" t="s">
        <v>194</v>
      </c>
      <c r="E707" t="s">
        <v>306</v>
      </c>
      <c r="F707" t="s">
        <v>307</v>
      </c>
      <c r="G707" t="s">
        <v>308</v>
      </c>
      <c r="H707" t="s">
        <v>308</v>
      </c>
      <c r="I707">
        <v>265</v>
      </c>
      <c r="J707" t="s">
        <v>25</v>
      </c>
      <c r="K707" t="s">
        <v>25</v>
      </c>
      <c r="L707" t="s">
        <v>25</v>
      </c>
      <c r="M707">
        <v>0.85974187309588768</v>
      </c>
      <c r="N707">
        <v>0.82770965901602978</v>
      </c>
      <c r="O707">
        <v>8.326931714920837E-3</v>
      </c>
      <c r="P707">
        <v>3.3728264815413744E-2</v>
      </c>
      <c r="Q707">
        <v>0.18550279931831551</v>
      </c>
      <c r="R707">
        <v>3.2032214079857901E-2</v>
      </c>
      <c r="S707">
        <v>0.73164953230594587</v>
      </c>
      <c r="T707">
        <f t="shared" si="23"/>
        <v>2.3436354450251967E-2</v>
      </c>
    </row>
    <row r="708" spans="1:20" x14ac:dyDescent="0.55000000000000004">
      <c r="A708">
        <f t="shared" si="22"/>
        <v>707</v>
      </c>
      <c r="B708" s="3" t="s">
        <v>2791</v>
      </c>
      <c r="C708" t="s">
        <v>2792</v>
      </c>
      <c r="D708" t="s">
        <v>91</v>
      </c>
      <c r="E708" t="s">
        <v>2793</v>
      </c>
      <c r="F708" t="s">
        <v>2794</v>
      </c>
      <c r="G708" t="s">
        <v>25</v>
      </c>
      <c r="H708" t="s">
        <v>25</v>
      </c>
      <c r="I708">
        <v>126</v>
      </c>
      <c r="J708" t="s">
        <v>25</v>
      </c>
      <c r="K708" t="s">
        <v>25</v>
      </c>
      <c r="L708" t="s">
        <v>25</v>
      </c>
      <c r="M708">
        <v>0.86359914926095804</v>
      </c>
      <c r="N708">
        <v>0.83494289544864519</v>
      </c>
      <c r="O708">
        <v>2.0533382713833214E-2</v>
      </c>
      <c r="P708">
        <v>1.9461941734527442E-2</v>
      </c>
      <c r="Q708">
        <v>0.15422069864785781</v>
      </c>
      <c r="R708">
        <v>2.8656253812312849E-2</v>
      </c>
      <c r="S708">
        <v>0.81185733377356428</v>
      </c>
      <c r="T708">
        <f t="shared" si="23"/>
        <v>2.3264789816002846E-2</v>
      </c>
    </row>
    <row r="709" spans="1:20" x14ac:dyDescent="0.55000000000000004">
      <c r="A709">
        <f t="shared" si="22"/>
        <v>708</v>
      </c>
      <c r="B709" s="3" t="s">
        <v>2795</v>
      </c>
      <c r="C709" t="s">
        <v>2796</v>
      </c>
      <c r="D709" t="s">
        <v>91</v>
      </c>
      <c r="E709" t="s">
        <v>2797</v>
      </c>
      <c r="F709" t="s">
        <v>2798</v>
      </c>
      <c r="G709" t="s">
        <v>25</v>
      </c>
      <c r="H709" t="s">
        <v>2799</v>
      </c>
      <c r="I709">
        <v>219</v>
      </c>
      <c r="J709" t="s">
        <v>25</v>
      </c>
      <c r="K709" t="s">
        <v>25</v>
      </c>
      <c r="L709" t="s">
        <v>25</v>
      </c>
      <c r="M709">
        <v>0.89070551159163591</v>
      </c>
      <c r="N709">
        <v>0.85726568192078112</v>
      </c>
      <c r="O709">
        <v>3.3221255886748721E-2</v>
      </c>
      <c r="P709">
        <v>1.8337391563988333E-2</v>
      </c>
      <c r="Q709">
        <v>0.20162351090713548</v>
      </c>
      <c r="R709">
        <v>3.3439829670854793E-2</v>
      </c>
      <c r="S709">
        <v>0.69545882707825657</v>
      </c>
      <c r="T709">
        <f t="shared" si="23"/>
        <v>2.3256024720589356E-2</v>
      </c>
    </row>
    <row r="710" spans="1:20" x14ac:dyDescent="0.55000000000000004">
      <c r="A710">
        <f t="shared" si="22"/>
        <v>709</v>
      </c>
      <c r="B710" s="3" t="s">
        <v>960</v>
      </c>
      <c r="C710" t="s">
        <v>2800</v>
      </c>
      <c r="D710" t="s">
        <v>91</v>
      </c>
      <c r="E710" t="s">
        <v>962</v>
      </c>
      <c r="F710" t="s">
        <v>963</v>
      </c>
      <c r="G710" t="s">
        <v>25</v>
      </c>
      <c r="H710" t="s">
        <v>25</v>
      </c>
      <c r="I710">
        <v>484</v>
      </c>
      <c r="J710" t="s">
        <v>25</v>
      </c>
      <c r="K710" t="s">
        <v>25</v>
      </c>
      <c r="L710" t="s">
        <v>25</v>
      </c>
      <c r="M710">
        <v>0.88076266232199008</v>
      </c>
      <c r="N710">
        <v>0.85263946425379966</v>
      </c>
      <c r="O710">
        <v>1.1252478800764311E-2</v>
      </c>
      <c r="P710">
        <v>2.4887446917391046E-2</v>
      </c>
      <c r="Q710">
        <v>0.14908799976999573</v>
      </c>
      <c r="R710">
        <v>2.8123198068190414E-2</v>
      </c>
      <c r="S710">
        <v>0.8265573119018772</v>
      </c>
      <c r="T710">
        <f t="shared" si="23"/>
        <v>2.3245434997327535E-2</v>
      </c>
    </row>
    <row r="711" spans="1:20" x14ac:dyDescent="0.55000000000000004">
      <c r="A711">
        <f t="shared" si="22"/>
        <v>710</v>
      </c>
      <c r="B711" s="3" t="s">
        <v>1892</v>
      </c>
      <c r="C711" t="s">
        <v>2801</v>
      </c>
      <c r="D711" t="s">
        <v>189</v>
      </c>
      <c r="E711" t="s">
        <v>1894</v>
      </c>
      <c r="F711" t="s">
        <v>1895</v>
      </c>
      <c r="G711" t="s">
        <v>1896</v>
      </c>
      <c r="H711" t="s">
        <v>1896</v>
      </c>
      <c r="I711">
        <v>65</v>
      </c>
      <c r="J711" t="s">
        <v>25</v>
      </c>
      <c r="K711" t="s">
        <v>25</v>
      </c>
      <c r="L711" t="s">
        <v>25</v>
      </c>
      <c r="M711">
        <v>0.83952910135946635</v>
      </c>
      <c r="N711">
        <v>0.81318897031238413</v>
      </c>
      <c r="O711">
        <v>8.8195685368854561E-3</v>
      </c>
      <c r="P711">
        <v>2.2498830772142878E-2</v>
      </c>
      <c r="Q711">
        <v>0.13207055108709312</v>
      </c>
      <c r="R711">
        <v>2.6340131047082216E-2</v>
      </c>
      <c r="S711">
        <v>0.87919400998698893</v>
      </c>
      <c r="T711">
        <f t="shared" si="23"/>
        <v>2.3158085438867E-2</v>
      </c>
    </row>
    <row r="712" spans="1:20" x14ac:dyDescent="0.55000000000000004">
      <c r="A712">
        <f t="shared" si="22"/>
        <v>711</v>
      </c>
      <c r="B712" s="3" t="s">
        <v>2534</v>
      </c>
      <c r="C712" t="s">
        <v>2802</v>
      </c>
      <c r="D712" t="s">
        <v>91</v>
      </c>
      <c r="E712" t="s">
        <v>2536</v>
      </c>
      <c r="F712" t="s">
        <v>2537</v>
      </c>
      <c r="G712" t="s">
        <v>2538</v>
      </c>
      <c r="H712" t="s">
        <v>25</v>
      </c>
      <c r="I712">
        <v>236</v>
      </c>
      <c r="J712" t="s">
        <v>25</v>
      </c>
      <c r="K712" t="s">
        <v>25</v>
      </c>
      <c r="L712" t="s">
        <v>25</v>
      </c>
      <c r="M712">
        <v>0.73844646534864467</v>
      </c>
      <c r="N712">
        <v>0.69285469936652</v>
      </c>
      <c r="O712">
        <v>6.7202021203133788E-2</v>
      </c>
      <c r="P712">
        <v>1.1460867764214898E-2</v>
      </c>
      <c r="Q712">
        <v>0.31117000095443703</v>
      </c>
      <c r="R712">
        <v>4.5591765982124666E-2</v>
      </c>
      <c r="S712">
        <v>0.50700227880300186</v>
      </c>
      <c r="T712">
        <f t="shared" si="23"/>
        <v>2.3115129247590387E-2</v>
      </c>
    </row>
    <row r="713" spans="1:20" x14ac:dyDescent="0.55000000000000004">
      <c r="A713">
        <f t="shared" si="22"/>
        <v>712</v>
      </c>
      <c r="B713" s="3" t="s">
        <v>1090</v>
      </c>
      <c r="C713" t="s">
        <v>2803</v>
      </c>
      <c r="D713" t="s">
        <v>2804</v>
      </c>
      <c r="E713" t="s">
        <v>1093</v>
      </c>
      <c r="F713" t="s">
        <v>1094</v>
      </c>
      <c r="G713" t="s">
        <v>1095</v>
      </c>
      <c r="H713" t="s">
        <v>1095</v>
      </c>
      <c r="I713">
        <v>69</v>
      </c>
      <c r="J713">
        <v>83</v>
      </c>
      <c r="K713" t="s">
        <v>25</v>
      </c>
      <c r="L713" t="s">
        <v>25</v>
      </c>
      <c r="M713">
        <v>0.7932606567520355</v>
      </c>
      <c r="N713">
        <v>0.7556707349377455</v>
      </c>
      <c r="O713">
        <v>1.7345132668902995E-2</v>
      </c>
      <c r="P713">
        <v>4.4282044780014976E-2</v>
      </c>
      <c r="Q713">
        <v>0.24283228997530373</v>
      </c>
      <c r="R713">
        <v>3.7589921814289995E-2</v>
      </c>
      <c r="S713">
        <v>0.61469356460792257</v>
      </c>
      <c r="T713">
        <f t="shared" si="23"/>
        <v>2.3106283033359026E-2</v>
      </c>
    </row>
    <row r="714" spans="1:20" x14ac:dyDescent="0.55000000000000004">
      <c r="A714">
        <f t="shared" si="22"/>
        <v>713</v>
      </c>
      <c r="B714" s="3" t="s">
        <v>2805</v>
      </c>
      <c r="C714" t="s">
        <v>2806</v>
      </c>
      <c r="D714" t="s">
        <v>147</v>
      </c>
      <c r="E714" t="s">
        <v>2807</v>
      </c>
      <c r="F714" t="s">
        <v>2808</v>
      </c>
      <c r="G714" t="s">
        <v>2809</v>
      </c>
      <c r="H714" t="s">
        <v>25</v>
      </c>
      <c r="I714">
        <v>64</v>
      </c>
      <c r="J714" t="s">
        <v>25</v>
      </c>
      <c r="K714" t="s">
        <v>25</v>
      </c>
      <c r="L714" t="s">
        <v>25</v>
      </c>
      <c r="M714">
        <v>0.85783004206679081</v>
      </c>
      <c r="N714">
        <v>0.82860079266980435</v>
      </c>
      <c r="O714">
        <v>2.3536484457010145E-2</v>
      </c>
      <c r="P714">
        <v>1.7967010972970349E-2</v>
      </c>
      <c r="Q714">
        <v>0.1624879662551528</v>
      </c>
      <c r="R714">
        <v>2.9229249396986456E-2</v>
      </c>
      <c r="S714">
        <v>0.78917879703897109</v>
      </c>
      <c r="T714">
        <f t="shared" si="23"/>
        <v>2.3067103877465842E-2</v>
      </c>
    </row>
    <row r="715" spans="1:20" x14ac:dyDescent="0.55000000000000004">
      <c r="A715">
        <f t="shared" si="22"/>
        <v>714</v>
      </c>
      <c r="B715" s="3" t="s">
        <v>2810</v>
      </c>
      <c r="C715" t="s">
        <v>2811</v>
      </c>
      <c r="D715" t="s">
        <v>112</v>
      </c>
      <c r="E715" t="s">
        <v>2812</v>
      </c>
      <c r="F715" t="s">
        <v>2813</v>
      </c>
      <c r="G715" t="s">
        <v>2814</v>
      </c>
      <c r="H715" t="s">
        <v>2814</v>
      </c>
      <c r="I715">
        <v>260</v>
      </c>
      <c r="J715" t="s">
        <v>25</v>
      </c>
      <c r="K715" t="s">
        <v>25</v>
      </c>
      <c r="L715" t="s">
        <v>25</v>
      </c>
      <c r="M715">
        <v>0.90574687424052769</v>
      </c>
      <c r="N715">
        <v>0.87013060659015862</v>
      </c>
      <c r="O715">
        <v>7.163768414208683E-3</v>
      </c>
      <c r="P715">
        <v>4.251576770570123E-2</v>
      </c>
      <c r="Q715">
        <v>0.22572847448124297</v>
      </c>
      <c r="R715">
        <v>3.5616267650369071E-2</v>
      </c>
      <c r="S715">
        <v>0.6464136534606828</v>
      </c>
      <c r="T715">
        <f t="shared" si="23"/>
        <v>2.3022841694508599E-2</v>
      </c>
    </row>
    <row r="716" spans="1:20" x14ac:dyDescent="0.55000000000000004">
      <c r="A716">
        <f t="shared" si="22"/>
        <v>715</v>
      </c>
      <c r="B716" s="3" t="s">
        <v>898</v>
      </c>
      <c r="C716" t="s">
        <v>823</v>
      </c>
      <c r="D716" t="s">
        <v>189</v>
      </c>
      <c r="E716" t="s">
        <v>901</v>
      </c>
      <c r="F716" t="s">
        <v>902</v>
      </c>
      <c r="G716" t="s">
        <v>25</v>
      </c>
      <c r="H716" t="s">
        <v>25</v>
      </c>
      <c r="I716">
        <v>127</v>
      </c>
      <c r="J716" t="s">
        <v>25</v>
      </c>
      <c r="K716" t="s">
        <v>25</v>
      </c>
      <c r="L716" t="s">
        <v>25</v>
      </c>
      <c r="M716">
        <v>0.87321977959938779</v>
      </c>
      <c r="N716">
        <v>0.83529224756499965</v>
      </c>
      <c r="O716">
        <v>1.2943154408272999E-2</v>
      </c>
      <c r="P716">
        <v>4.7241055850497295E-2</v>
      </c>
      <c r="Q716">
        <v>0.25096008150307947</v>
      </c>
      <c r="R716">
        <v>3.7927532034388145E-2</v>
      </c>
      <c r="S716">
        <v>0.60039535326659155</v>
      </c>
      <c r="T716">
        <f t="shared" si="23"/>
        <v>2.2771513994316438E-2</v>
      </c>
    </row>
    <row r="717" spans="1:20" x14ac:dyDescent="0.55000000000000004">
      <c r="A717">
        <f t="shared" si="22"/>
        <v>716</v>
      </c>
      <c r="B717" s="3" t="s">
        <v>2815</v>
      </c>
      <c r="C717" t="s">
        <v>2816</v>
      </c>
      <c r="D717" t="s">
        <v>209</v>
      </c>
      <c r="E717" t="s">
        <v>2817</v>
      </c>
      <c r="F717" t="s">
        <v>2818</v>
      </c>
      <c r="G717" t="s">
        <v>2819</v>
      </c>
      <c r="H717" t="s">
        <v>25</v>
      </c>
      <c r="I717">
        <v>92</v>
      </c>
      <c r="J717" t="s">
        <v>25</v>
      </c>
      <c r="K717" t="s">
        <v>25</v>
      </c>
      <c r="L717" t="s">
        <v>25</v>
      </c>
      <c r="M717">
        <v>0.87996974109699566</v>
      </c>
      <c r="N717">
        <v>0.846710825997115</v>
      </c>
      <c r="O717">
        <v>8.9082923178447279E-3</v>
      </c>
      <c r="P717">
        <v>3.7312801848153616E-2</v>
      </c>
      <c r="Q717">
        <v>0.20759093268867845</v>
      </c>
      <c r="R717">
        <v>3.3258915099880659E-2</v>
      </c>
      <c r="S717">
        <v>0.68279161984704939</v>
      </c>
      <c r="T717">
        <f t="shared" si="23"/>
        <v>2.2708908515403005E-2</v>
      </c>
    </row>
    <row r="718" spans="1:20" x14ac:dyDescent="0.55000000000000004">
      <c r="A718">
        <f t="shared" si="22"/>
        <v>717</v>
      </c>
      <c r="B718" s="3" t="s">
        <v>2820</v>
      </c>
      <c r="C718" t="s">
        <v>2821</v>
      </c>
      <c r="D718" t="s">
        <v>957</v>
      </c>
      <c r="E718" t="s">
        <v>2822</v>
      </c>
      <c r="F718" t="s">
        <v>2823</v>
      </c>
      <c r="G718" t="s">
        <v>25</v>
      </c>
      <c r="H718" t="s">
        <v>2824</v>
      </c>
      <c r="I718">
        <v>15</v>
      </c>
      <c r="J718">
        <v>18</v>
      </c>
      <c r="K718" t="s">
        <v>25</v>
      </c>
      <c r="L718" t="s">
        <v>25</v>
      </c>
      <c r="M718">
        <v>0.56947524827614882</v>
      </c>
      <c r="N718">
        <v>0.54342632068495378</v>
      </c>
      <c r="O718">
        <v>7.3369320515548082E-3</v>
      </c>
      <c r="P718">
        <v>2.2952853960609282E-2</v>
      </c>
      <c r="Q718">
        <v>0.13446450107758834</v>
      </c>
      <c r="R718">
        <v>2.6048927591195037E-2</v>
      </c>
      <c r="S718">
        <v>0.87139235522288816</v>
      </c>
      <c r="T718">
        <f t="shared" si="23"/>
        <v>2.2698836364721919E-2</v>
      </c>
    </row>
    <row r="719" spans="1:20" x14ac:dyDescent="0.55000000000000004">
      <c r="A719">
        <f t="shared" si="22"/>
        <v>718</v>
      </c>
      <c r="B719" s="3" t="s">
        <v>2825</v>
      </c>
      <c r="C719" t="s">
        <v>2826</v>
      </c>
      <c r="D719" t="s">
        <v>900</v>
      </c>
      <c r="E719" t="s">
        <v>2827</v>
      </c>
      <c r="F719" t="s">
        <v>2828</v>
      </c>
      <c r="G719" t="s">
        <v>2829</v>
      </c>
      <c r="H719" t="s">
        <v>2829</v>
      </c>
      <c r="I719">
        <v>229</v>
      </c>
      <c r="J719">
        <v>239</v>
      </c>
      <c r="K719" t="s">
        <v>25</v>
      </c>
      <c r="L719" t="s">
        <v>25</v>
      </c>
      <c r="M719">
        <v>0.83055098276137762</v>
      </c>
      <c r="N719">
        <v>0.80069068256084963</v>
      </c>
      <c r="O719">
        <v>1.2562260879748028E-2</v>
      </c>
      <c r="P719">
        <v>2.8702557323090037E-2</v>
      </c>
      <c r="Q719">
        <v>0.17413752832565013</v>
      </c>
      <c r="R719">
        <v>2.9860300200527989E-2</v>
      </c>
      <c r="S719">
        <v>0.75910762412452348</v>
      </c>
      <c r="T719">
        <f t="shared" si="23"/>
        <v>2.2667181540867835E-2</v>
      </c>
    </row>
    <row r="720" spans="1:20" x14ac:dyDescent="0.55000000000000004">
      <c r="A720">
        <f t="shared" si="22"/>
        <v>719</v>
      </c>
      <c r="B720" s="3" t="s">
        <v>1840</v>
      </c>
      <c r="C720" t="s">
        <v>2830</v>
      </c>
      <c r="D720" t="s">
        <v>189</v>
      </c>
      <c r="E720" t="s">
        <v>1842</v>
      </c>
      <c r="F720" t="s">
        <v>1843</v>
      </c>
      <c r="G720" t="s">
        <v>1844</v>
      </c>
      <c r="H720" t="s">
        <v>1844</v>
      </c>
      <c r="I720">
        <v>101</v>
      </c>
      <c r="J720" t="s">
        <v>25</v>
      </c>
      <c r="K720" t="s">
        <v>25</v>
      </c>
      <c r="L720" t="s">
        <v>25</v>
      </c>
      <c r="M720">
        <v>0.93842693329069171</v>
      </c>
      <c r="N720">
        <v>0.91393102700686191</v>
      </c>
      <c r="O720">
        <v>9.154801699408275E-3</v>
      </c>
      <c r="P720">
        <v>1.9379908750490348E-2</v>
      </c>
      <c r="Q720">
        <v>0.11886508049968235</v>
      </c>
      <c r="R720">
        <v>2.4495906283829805E-2</v>
      </c>
      <c r="S720">
        <v>0.92494571118176949</v>
      </c>
      <c r="T720">
        <f t="shared" si="23"/>
        <v>2.2657383458738935E-2</v>
      </c>
    </row>
    <row r="721" spans="1:20" x14ac:dyDescent="0.55000000000000004">
      <c r="A721">
        <f t="shared" si="22"/>
        <v>720</v>
      </c>
      <c r="B721" s="3" t="s">
        <v>2831</v>
      </c>
      <c r="C721" t="s">
        <v>2832</v>
      </c>
      <c r="D721" t="s">
        <v>1118</v>
      </c>
      <c r="E721" t="s">
        <v>2833</v>
      </c>
      <c r="F721" t="s">
        <v>2834</v>
      </c>
      <c r="G721" t="s">
        <v>2835</v>
      </c>
      <c r="H721" t="s">
        <v>2835</v>
      </c>
      <c r="I721">
        <v>124</v>
      </c>
      <c r="J721" t="s">
        <v>25</v>
      </c>
      <c r="K721" t="s">
        <v>25</v>
      </c>
      <c r="L721" t="s">
        <v>25</v>
      </c>
      <c r="M721">
        <v>0.65287878996096949</v>
      </c>
      <c r="N721">
        <v>0.5946013325431595</v>
      </c>
      <c r="O721">
        <v>8.6178155459503747E-2</v>
      </c>
      <c r="P721">
        <v>6.7446018673918362E-2</v>
      </c>
      <c r="Q721">
        <v>0.40852878046357033</v>
      </c>
      <c r="R721">
        <v>5.8277457417809986E-2</v>
      </c>
      <c r="S721">
        <v>0.38877734242109663</v>
      </c>
      <c r="T721">
        <f t="shared" si="23"/>
        <v>2.265695501795479E-2</v>
      </c>
    </row>
    <row r="722" spans="1:20" x14ac:dyDescent="0.55000000000000004">
      <c r="A722">
        <f t="shared" si="22"/>
        <v>721</v>
      </c>
      <c r="B722" s="3" t="s">
        <v>2836</v>
      </c>
      <c r="C722" t="s">
        <v>2837</v>
      </c>
      <c r="D722" t="s">
        <v>2838</v>
      </c>
      <c r="E722" t="s">
        <v>2839</v>
      </c>
      <c r="F722" t="s">
        <v>2840</v>
      </c>
      <c r="G722" t="s">
        <v>2841</v>
      </c>
      <c r="H722" t="s">
        <v>2842</v>
      </c>
      <c r="I722">
        <v>73</v>
      </c>
      <c r="J722" t="s">
        <v>25</v>
      </c>
      <c r="K722" t="s">
        <v>25</v>
      </c>
      <c r="L722" t="s">
        <v>25</v>
      </c>
      <c r="M722">
        <v>0.46367718129738678</v>
      </c>
      <c r="N722">
        <v>0.42038645521832313</v>
      </c>
      <c r="O722">
        <v>5.298535696587154E-2</v>
      </c>
      <c r="P722">
        <v>3.405796527534307E-2</v>
      </c>
      <c r="Q722">
        <v>0.29969749853747024</v>
      </c>
      <c r="R722">
        <v>4.3290726079063646E-2</v>
      </c>
      <c r="S722">
        <v>0.52331688193225689</v>
      </c>
      <c r="T722">
        <f t="shared" si="23"/>
        <v>2.2654767788279025E-2</v>
      </c>
    </row>
    <row r="723" spans="1:20" x14ac:dyDescent="0.55000000000000004">
      <c r="A723">
        <f t="shared" si="22"/>
        <v>722</v>
      </c>
      <c r="B723" s="3" t="s">
        <v>890</v>
      </c>
      <c r="C723" t="s">
        <v>2843</v>
      </c>
      <c r="D723" t="s">
        <v>96</v>
      </c>
      <c r="E723" t="s">
        <v>892</v>
      </c>
      <c r="F723" t="s">
        <v>893</v>
      </c>
      <c r="G723" t="s">
        <v>25</v>
      </c>
      <c r="H723" t="s">
        <v>25</v>
      </c>
      <c r="I723">
        <v>135</v>
      </c>
      <c r="J723" t="s">
        <v>25</v>
      </c>
      <c r="K723" t="s">
        <v>25</v>
      </c>
      <c r="L723" t="s">
        <v>25</v>
      </c>
      <c r="M723">
        <v>0.36670084097877859</v>
      </c>
      <c r="N723">
        <v>0.31133035828241612</v>
      </c>
      <c r="O723">
        <v>6.4022815749368994E-2</v>
      </c>
      <c r="P723">
        <v>7.6261405387232459E-2</v>
      </c>
      <c r="Q723">
        <v>0.39000980645263211</v>
      </c>
      <c r="R723">
        <v>5.5370482696362466E-2</v>
      </c>
      <c r="S723">
        <v>0.4089244728844707</v>
      </c>
      <c r="T723">
        <f t="shared" si="23"/>
        <v>2.2642345449968727E-2</v>
      </c>
    </row>
    <row r="724" spans="1:20" x14ac:dyDescent="0.55000000000000004">
      <c r="A724">
        <f t="shared" si="22"/>
        <v>723</v>
      </c>
      <c r="B724" s="3" t="s">
        <v>2220</v>
      </c>
      <c r="C724" t="s">
        <v>2221</v>
      </c>
      <c r="D724" t="s">
        <v>2844</v>
      </c>
      <c r="E724" t="s">
        <v>2223</v>
      </c>
      <c r="F724" t="s">
        <v>2224</v>
      </c>
      <c r="G724" t="s">
        <v>2225</v>
      </c>
      <c r="H724" t="s">
        <v>25</v>
      </c>
      <c r="I724">
        <v>307</v>
      </c>
      <c r="J724">
        <v>310</v>
      </c>
      <c r="K724" t="s">
        <v>25</v>
      </c>
      <c r="L724" t="s">
        <v>25</v>
      </c>
      <c r="M724">
        <v>0.74596457689170925</v>
      </c>
      <c r="N724">
        <v>0.71653274100550501</v>
      </c>
      <c r="O724">
        <v>7.0585287877060563E-3</v>
      </c>
      <c r="P724">
        <v>2.9742859409216667E-2</v>
      </c>
      <c r="Q724">
        <v>0.17071721636806766</v>
      </c>
      <c r="R724">
        <v>2.9431835886204238E-2</v>
      </c>
      <c r="S724">
        <v>0.76772267925655358</v>
      </c>
      <c r="T724">
        <f t="shared" si="23"/>
        <v>2.2595487901995899E-2</v>
      </c>
    </row>
    <row r="725" spans="1:20" x14ac:dyDescent="0.55000000000000004">
      <c r="A725">
        <f t="shared" si="22"/>
        <v>724</v>
      </c>
      <c r="B725" s="3" t="s">
        <v>2845</v>
      </c>
      <c r="C725" t="s">
        <v>2846</v>
      </c>
      <c r="D725" t="s">
        <v>204</v>
      </c>
      <c r="E725" t="s">
        <v>2847</v>
      </c>
      <c r="F725" t="s">
        <v>2848</v>
      </c>
      <c r="G725" t="s">
        <v>25</v>
      </c>
      <c r="H725" t="s">
        <v>25</v>
      </c>
      <c r="I725">
        <v>135</v>
      </c>
      <c r="J725" t="s">
        <v>25</v>
      </c>
      <c r="K725" t="s">
        <v>25</v>
      </c>
      <c r="L725" t="s">
        <v>25</v>
      </c>
      <c r="M725">
        <v>0.39378273307082901</v>
      </c>
      <c r="N725">
        <v>0.33921161574398179</v>
      </c>
      <c r="O725">
        <v>8.3045912734109092E-2</v>
      </c>
      <c r="P725">
        <v>5.0903487650410584E-2</v>
      </c>
      <c r="Q725">
        <v>0.38680748215979427</v>
      </c>
      <c r="R725">
        <v>5.4571117326847218E-2</v>
      </c>
      <c r="S725">
        <v>0.41250513378944076</v>
      </c>
      <c r="T725">
        <f t="shared" si="23"/>
        <v>2.251086605395038E-2</v>
      </c>
    </row>
    <row r="726" spans="1:20" x14ac:dyDescent="0.55000000000000004">
      <c r="A726">
        <f t="shared" si="22"/>
        <v>725</v>
      </c>
      <c r="B726" s="3" t="s">
        <v>2849</v>
      </c>
      <c r="C726" t="s">
        <v>2850</v>
      </c>
      <c r="D726" t="s">
        <v>132</v>
      </c>
      <c r="E726" t="s">
        <v>2851</v>
      </c>
      <c r="F726" t="s">
        <v>2852</v>
      </c>
      <c r="G726" t="s">
        <v>2853</v>
      </c>
      <c r="H726" t="s">
        <v>2854</v>
      </c>
      <c r="I726">
        <v>267</v>
      </c>
      <c r="J726" t="s">
        <v>25</v>
      </c>
      <c r="K726" t="s">
        <v>25</v>
      </c>
      <c r="L726" t="s">
        <v>25</v>
      </c>
      <c r="M726">
        <v>0.85257534497203746</v>
      </c>
      <c r="N726">
        <v>0.82310328436227465</v>
      </c>
      <c r="O726">
        <v>8.9494243519395982E-3</v>
      </c>
      <c r="P726">
        <v>2.944906549510112E-2</v>
      </c>
      <c r="Q726">
        <v>0.17255366247016099</v>
      </c>
      <c r="R726">
        <v>2.9472060609762818E-2</v>
      </c>
      <c r="S726">
        <v>0.76307581832728599</v>
      </c>
      <c r="T726">
        <f t="shared" si="23"/>
        <v>2.2489416767586135E-2</v>
      </c>
    </row>
    <row r="727" spans="1:20" x14ac:dyDescent="0.55000000000000004">
      <c r="A727">
        <f t="shared" si="22"/>
        <v>726</v>
      </c>
      <c r="B727" s="3" t="s">
        <v>2855</v>
      </c>
      <c r="C727" t="s">
        <v>2856</v>
      </c>
      <c r="D727" t="s">
        <v>101</v>
      </c>
      <c r="E727" t="s">
        <v>2857</v>
      </c>
      <c r="F727" t="s">
        <v>2858</v>
      </c>
      <c r="G727" t="s">
        <v>2859</v>
      </c>
      <c r="H727" t="s">
        <v>25</v>
      </c>
      <c r="I727">
        <v>96</v>
      </c>
      <c r="J727" t="s">
        <v>25</v>
      </c>
      <c r="K727" t="s">
        <v>25</v>
      </c>
      <c r="L727" t="s">
        <v>25</v>
      </c>
      <c r="M727">
        <v>0.83719859256741913</v>
      </c>
      <c r="N727">
        <v>0.81783801146610369</v>
      </c>
      <c r="O727">
        <v>7.0144665611771972E-3</v>
      </c>
      <c r="P727">
        <v>1.1633913152958404E-2</v>
      </c>
      <c r="Q727">
        <v>6.9062908394162972E-2</v>
      </c>
      <c r="R727">
        <v>1.9360581101315444E-2</v>
      </c>
      <c r="S727">
        <v>1.1607551364855535</v>
      </c>
      <c r="T727">
        <f t="shared" si="23"/>
        <v>2.2472893958697036E-2</v>
      </c>
    </row>
    <row r="728" spans="1:20" x14ac:dyDescent="0.55000000000000004">
      <c r="A728">
        <f t="shared" si="22"/>
        <v>727</v>
      </c>
      <c r="B728" s="3" t="s">
        <v>2860</v>
      </c>
      <c r="C728" t="s">
        <v>2861</v>
      </c>
      <c r="D728" t="s">
        <v>60</v>
      </c>
      <c r="E728" t="s">
        <v>2862</v>
      </c>
      <c r="F728" t="s">
        <v>2863</v>
      </c>
      <c r="G728" t="s">
        <v>25</v>
      </c>
      <c r="H728" t="s">
        <v>25</v>
      </c>
      <c r="I728">
        <v>541</v>
      </c>
      <c r="J728" t="s">
        <v>25</v>
      </c>
      <c r="K728" t="s">
        <v>25</v>
      </c>
      <c r="L728" t="s">
        <v>25</v>
      </c>
      <c r="M728">
        <v>0.77638260222774169</v>
      </c>
      <c r="N728">
        <v>0.73047869871551396</v>
      </c>
      <c r="O728">
        <v>6.0126894366307783E-2</v>
      </c>
      <c r="P728">
        <v>3.733353411444125E-2</v>
      </c>
      <c r="Q728">
        <v>0.32413206328661248</v>
      </c>
      <c r="R728">
        <v>4.5903903512227728E-2</v>
      </c>
      <c r="S728">
        <v>0.48927800624117562</v>
      </c>
      <c r="T728">
        <f t="shared" si="23"/>
        <v>2.2459770389150081E-2</v>
      </c>
    </row>
    <row r="729" spans="1:20" x14ac:dyDescent="0.55000000000000004">
      <c r="A729">
        <f t="shared" si="22"/>
        <v>728</v>
      </c>
      <c r="B729" s="3" t="s">
        <v>1774</v>
      </c>
      <c r="C729" t="s">
        <v>2864</v>
      </c>
      <c r="D729" t="s">
        <v>2865</v>
      </c>
      <c r="E729" t="s">
        <v>1776</v>
      </c>
      <c r="F729" t="s">
        <v>1777</v>
      </c>
      <c r="G729" t="s">
        <v>1778</v>
      </c>
      <c r="H729" t="s">
        <v>1778</v>
      </c>
      <c r="I729">
        <v>201</v>
      </c>
      <c r="J729" t="s">
        <v>25</v>
      </c>
      <c r="K729" t="s">
        <v>25</v>
      </c>
      <c r="L729" t="s">
        <v>25</v>
      </c>
      <c r="M729">
        <v>0.79070793491362867</v>
      </c>
      <c r="N729">
        <v>0.76892795504581413</v>
      </c>
      <c r="O729">
        <v>1.648349424049406E-2</v>
      </c>
      <c r="P729">
        <v>4.8605077124138059E-3</v>
      </c>
      <c r="Q729">
        <v>9.315515143735581E-2</v>
      </c>
      <c r="R729">
        <v>2.1779979867814547E-2</v>
      </c>
      <c r="S729">
        <v>1.0307931238170445</v>
      </c>
      <c r="T729">
        <f t="shared" si="23"/>
        <v>2.2450653484616896E-2</v>
      </c>
    </row>
    <row r="730" spans="1:20" x14ac:dyDescent="0.55000000000000004">
      <c r="A730">
        <f t="shared" si="22"/>
        <v>729</v>
      </c>
      <c r="B730" s="3" t="s">
        <v>894</v>
      </c>
      <c r="C730" t="s">
        <v>2866</v>
      </c>
      <c r="D730" t="s">
        <v>510</v>
      </c>
      <c r="E730" t="s">
        <v>896</v>
      </c>
      <c r="F730" t="s">
        <v>897</v>
      </c>
      <c r="G730" t="s">
        <v>25</v>
      </c>
      <c r="H730" t="s">
        <v>25</v>
      </c>
      <c r="I730">
        <v>91</v>
      </c>
      <c r="J730" t="s">
        <v>25</v>
      </c>
      <c r="K730" t="s">
        <v>25</v>
      </c>
      <c r="L730" t="s">
        <v>25</v>
      </c>
      <c r="M730">
        <v>0.90161123586462588</v>
      </c>
      <c r="N730">
        <v>0.86981082938150711</v>
      </c>
      <c r="O730">
        <v>5.6418979533228173E-3</v>
      </c>
      <c r="P730">
        <v>3.5277743365478238E-2</v>
      </c>
      <c r="Q730">
        <v>0.19799756246639383</v>
      </c>
      <c r="R730">
        <v>3.180040648311877E-2</v>
      </c>
      <c r="S730">
        <v>0.70334015627337199</v>
      </c>
      <c r="T730">
        <f t="shared" si="23"/>
        <v>2.2366502865393507E-2</v>
      </c>
    </row>
    <row r="731" spans="1:20" x14ac:dyDescent="0.55000000000000004">
      <c r="A731">
        <f t="shared" si="22"/>
        <v>730</v>
      </c>
      <c r="B731" s="3" t="s">
        <v>2867</v>
      </c>
      <c r="C731" t="s">
        <v>2868</v>
      </c>
      <c r="D731" t="s">
        <v>39</v>
      </c>
      <c r="E731" t="s">
        <v>2869</v>
      </c>
      <c r="F731" t="s">
        <v>2870</v>
      </c>
      <c r="G731" t="s">
        <v>25</v>
      </c>
      <c r="H731" t="s">
        <v>25</v>
      </c>
      <c r="I731">
        <v>69</v>
      </c>
      <c r="J731" t="s">
        <v>25</v>
      </c>
      <c r="K731" t="s">
        <v>25</v>
      </c>
      <c r="L731" t="s">
        <v>25</v>
      </c>
      <c r="M731">
        <v>0.87584568281583053</v>
      </c>
      <c r="N731">
        <v>0.84754564813972111</v>
      </c>
      <c r="O731">
        <v>1.8483873191126043E-2</v>
      </c>
      <c r="P731">
        <v>2.1873219683170991E-2</v>
      </c>
      <c r="Q731">
        <v>0.16212602682337271</v>
      </c>
      <c r="R731">
        <v>2.830003467610942E-2</v>
      </c>
      <c r="S731">
        <v>0.79014726029992233</v>
      </c>
      <c r="T731">
        <f t="shared" si="23"/>
        <v>2.2361194865720659E-2</v>
      </c>
    </row>
    <row r="732" spans="1:20" x14ac:dyDescent="0.55000000000000004">
      <c r="A732">
        <f t="shared" si="22"/>
        <v>731</v>
      </c>
      <c r="B732" s="3" t="s">
        <v>2458</v>
      </c>
      <c r="C732" t="s">
        <v>2871</v>
      </c>
      <c r="D732" t="s">
        <v>189</v>
      </c>
      <c r="E732" t="s">
        <v>2460</v>
      </c>
      <c r="F732" t="s">
        <v>2461</v>
      </c>
      <c r="G732" t="s">
        <v>2462</v>
      </c>
      <c r="H732" t="s">
        <v>2462</v>
      </c>
      <c r="I732">
        <v>373</v>
      </c>
      <c r="J732" t="s">
        <v>25</v>
      </c>
      <c r="K732" t="s">
        <v>25</v>
      </c>
      <c r="L732" t="s">
        <v>25</v>
      </c>
      <c r="M732">
        <v>0.88597650470094091</v>
      </c>
      <c r="N732">
        <v>0.85825965281711658</v>
      </c>
      <c r="O732">
        <v>6.4481774551236205E-3</v>
      </c>
      <c r="P732">
        <v>2.6861785603857293E-2</v>
      </c>
      <c r="Q732">
        <v>0.15723879912536373</v>
      </c>
      <c r="R732">
        <v>2.7716851883824334E-2</v>
      </c>
      <c r="S732">
        <v>0.80344028166204462</v>
      </c>
      <c r="T732">
        <f t="shared" si="23"/>
        <v>2.2268835284324995E-2</v>
      </c>
    </row>
    <row r="733" spans="1:20" x14ac:dyDescent="0.55000000000000004">
      <c r="A733">
        <f t="shared" si="22"/>
        <v>732</v>
      </c>
      <c r="B733" s="3" t="s">
        <v>2872</v>
      </c>
      <c r="C733" t="s">
        <v>2873</v>
      </c>
      <c r="D733" t="s">
        <v>101</v>
      </c>
      <c r="E733" t="s">
        <v>2874</v>
      </c>
      <c r="F733" t="s">
        <v>2875</v>
      </c>
      <c r="G733" t="s">
        <v>25</v>
      </c>
      <c r="H733" t="s">
        <v>25</v>
      </c>
      <c r="I733">
        <v>84</v>
      </c>
      <c r="J733" t="s">
        <v>25</v>
      </c>
      <c r="K733" t="s">
        <v>25</v>
      </c>
      <c r="L733" t="s">
        <v>25</v>
      </c>
      <c r="M733">
        <v>0.33761817758274049</v>
      </c>
      <c r="N733">
        <v>0.27668620032941266</v>
      </c>
      <c r="O733">
        <v>8.4246324582144178E-2</v>
      </c>
      <c r="P733">
        <v>8.6492554709391559E-2</v>
      </c>
      <c r="Q733">
        <v>0.43141449381297048</v>
      </c>
      <c r="R733">
        <v>6.0931977253327829E-2</v>
      </c>
      <c r="S733">
        <v>0.36510526841924767</v>
      </c>
      <c r="T733">
        <f t="shared" si="23"/>
        <v>2.2246585910391751E-2</v>
      </c>
    </row>
    <row r="734" spans="1:20" x14ac:dyDescent="0.55000000000000004">
      <c r="A734">
        <f t="shared" si="22"/>
        <v>733</v>
      </c>
      <c r="B734" s="3" t="s">
        <v>2876</v>
      </c>
      <c r="C734" t="s">
        <v>2877</v>
      </c>
      <c r="D734" t="s">
        <v>101</v>
      </c>
      <c r="E734" t="s">
        <v>2878</v>
      </c>
      <c r="F734" t="s">
        <v>2879</v>
      </c>
      <c r="G734" t="s">
        <v>25</v>
      </c>
      <c r="H734" t="s">
        <v>25</v>
      </c>
      <c r="I734">
        <v>69</v>
      </c>
      <c r="J734" t="s">
        <v>25</v>
      </c>
      <c r="K734" t="s">
        <v>25</v>
      </c>
      <c r="L734" t="s">
        <v>25</v>
      </c>
      <c r="M734">
        <v>0.29302288837878637</v>
      </c>
      <c r="N734">
        <v>0.23018564068003131</v>
      </c>
      <c r="O734">
        <v>4.1736672093493861E-2</v>
      </c>
      <c r="P734">
        <v>0.1210783863886008</v>
      </c>
      <c r="Q734">
        <v>0.44329536986640367</v>
      </c>
      <c r="R734">
        <v>6.2837247698755067E-2</v>
      </c>
      <c r="S734">
        <v>0.35330680479805499</v>
      </c>
      <c r="T734">
        <f t="shared" si="23"/>
        <v>2.2200827206751088E-2</v>
      </c>
    </row>
    <row r="735" spans="1:20" x14ac:dyDescent="0.55000000000000004">
      <c r="A735">
        <f t="shared" si="22"/>
        <v>734</v>
      </c>
      <c r="B735" s="3" t="s">
        <v>2880</v>
      </c>
      <c r="C735" t="s">
        <v>2881</v>
      </c>
      <c r="D735" t="s">
        <v>132</v>
      </c>
      <c r="E735" t="s">
        <v>2882</v>
      </c>
      <c r="F735" t="s">
        <v>2883</v>
      </c>
      <c r="G735" t="s">
        <v>2884</v>
      </c>
      <c r="H735" t="s">
        <v>2885</v>
      </c>
      <c r="I735">
        <v>255</v>
      </c>
      <c r="J735" t="s">
        <v>25</v>
      </c>
      <c r="K735" t="s">
        <v>25</v>
      </c>
      <c r="L735" t="s">
        <v>25</v>
      </c>
      <c r="M735">
        <v>0.8778549817239879</v>
      </c>
      <c r="N735">
        <v>0.84883151978490756</v>
      </c>
      <c r="O735">
        <v>1.6819109626475415E-2</v>
      </c>
      <c r="P735">
        <v>2.5213575021167462E-2</v>
      </c>
      <c r="Q735">
        <v>0.17253296479449651</v>
      </c>
      <c r="R735">
        <v>2.9023461939080342E-2</v>
      </c>
      <c r="S735">
        <v>0.76312791473224573</v>
      </c>
      <c r="T735">
        <f t="shared" si="23"/>
        <v>2.2148613987881084E-2</v>
      </c>
    </row>
    <row r="736" spans="1:20" x14ac:dyDescent="0.55000000000000004">
      <c r="A736">
        <f t="shared" si="22"/>
        <v>735</v>
      </c>
      <c r="B736" s="3" t="s">
        <v>2886</v>
      </c>
      <c r="C736" t="s">
        <v>2887</v>
      </c>
      <c r="D736" t="s">
        <v>91</v>
      </c>
      <c r="E736" t="s">
        <v>2888</v>
      </c>
      <c r="F736" t="s">
        <v>2889</v>
      </c>
      <c r="G736" t="s">
        <v>2890</v>
      </c>
      <c r="H736" t="s">
        <v>25</v>
      </c>
      <c r="I736">
        <v>189</v>
      </c>
      <c r="J736" t="s">
        <v>25</v>
      </c>
      <c r="K736" t="s">
        <v>25</v>
      </c>
      <c r="L736" t="s">
        <v>25</v>
      </c>
      <c r="M736">
        <v>0.86909307542849434</v>
      </c>
      <c r="N736">
        <v>0.80309407519197418</v>
      </c>
      <c r="O736">
        <v>2.9189619214516054E-2</v>
      </c>
      <c r="P736">
        <v>0.13752336899174558</v>
      </c>
      <c r="Q736">
        <v>0.46177765805857518</v>
      </c>
      <c r="R736">
        <v>6.5999000236520167E-2</v>
      </c>
      <c r="S736">
        <v>0.33556708314816058</v>
      </c>
      <c r="T736">
        <f t="shared" si="23"/>
        <v>2.2147092000063831E-2</v>
      </c>
    </row>
    <row r="737" spans="1:20" x14ac:dyDescent="0.55000000000000004">
      <c r="A737">
        <f t="shared" si="22"/>
        <v>736</v>
      </c>
      <c r="B737" s="3" t="s">
        <v>2891</v>
      </c>
      <c r="C737" t="s">
        <v>2892</v>
      </c>
      <c r="D737" t="s">
        <v>2893</v>
      </c>
      <c r="E737" t="s">
        <v>2894</v>
      </c>
      <c r="F737" t="s">
        <v>2895</v>
      </c>
      <c r="G737" t="s">
        <v>25</v>
      </c>
      <c r="H737" t="s">
        <v>25</v>
      </c>
      <c r="I737">
        <v>339</v>
      </c>
      <c r="J737">
        <v>340</v>
      </c>
      <c r="K737" t="s">
        <v>25</v>
      </c>
      <c r="L737" t="s">
        <v>25</v>
      </c>
      <c r="M737">
        <v>0.69029329183790944</v>
      </c>
      <c r="N737">
        <v>0.65566519955961922</v>
      </c>
      <c r="O737">
        <v>3.9854759573572564E-3</v>
      </c>
      <c r="P737">
        <v>4.2258479240040434E-2</v>
      </c>
      <c r="Q737">
        <v>0.23052108546344904</v>
      </c>
      <c r="R737">
        <v>3.4628092278290223E-2</v>
      </c>
      <c r="S737">
        <v>0.6372893441068348</v>
      </c>
      <c r="T737">
        <f t="shared" si="23"/>
        <v>2.2068114215702529E-2</v>
      </c>
    </row>
    <row r="738" spans="1:20" x14ac:dyDescent="0.55000000000000004">
      <c r="A738">
        <f t="shared" si="22"/>
        <v>737</v>
      </c>
      <c r="B738" s="3" t="s">
        <v>2805</v>
      </c>
      <c r="C738" t="s">
        <v>2896</v>
      </c>
      <c r="D738" t="s">
        <v>96</v>
      </c>
      <c r="E738" t="s">
        <v>2807</v>
      </c>
      <c r="F738" t="s">
        <v>2808</v>
      </c>
      <c r="G738" t="s">
        <v>2809</v>
      </c>
      <c r="H738" t="s">
        <v>25</v>
      </c>
      <c r="I738">
        <v>162</v>
      </c>
      <c r="J738" t="s">
        <v>25</v>
      </c>
      <c r="K738" t="s">
        <v>25</v>
      </c>
      <c r="L738" t="s">
        <v>25</v>
      </c>
      <c r="M738">
        <v>0.87615908233507855</v>
      </c>
      <c r="N738">
        <v>0.8473694088004402</v>
      </c>
      <c r="O738">
        <v>6.1557709054206426E-3</v>
      </c>
      <c r="P738">
        <v>2.9331320913250924E-2</v>
      </c>
      <c r="Q738">
        <v>0.17148122238029101</v>
      </c>
      <c r="R738">
        <v>2.8789673534638349E-2</v>
      </c>
      <c r="S738">
        <v>0.765783429341933</v>
      </c>
      <c r="T738">
        <f t="shared" si="23"/>
        <v>2.2046654928990043E-2</v>
      </c>
    </row>
    <row r="739" spans="1:20" x14ac:dyDescent="0.55000000000000004">
      <c r="A739">
        <f t="shared" si="22"/>
        <v>738</v>
      </c>
      <c r="B739" s="3" t="s">
        <v>2432</v>
      </c>
      <c r="C739" t="s">
        <v>2897</v>
      </c>
      <c r="D739" t="s">
        <v>2898</v>
      </c>
      <c r="E739" t="s">
        <v>2434</v>
      </c>
      <c r="F739" t="s">
        <v>2435</v>
      </c>
      <c r="G739" t="s">
        <v>2436</v>
      </c>
      <c r="H739" t="s">
        <v>2436</v>
      </c>
      <c r="I739">
        <v>429</v>
      </c>
      <c r="J739">
        <v>433</v>
      </c>
      <c r="K739" t="s">
        <v>25</v>
      </c>
      <c r="L739" t="s">
        <v>25</v>
      </c>
      <c r="M739">
        <v>0.86575331656644172</v>
      </c>
      <c r="N739">
        <v>0.84424170742578697</v>
      </c>
      <c r="O739">
        <v>5.336419488893504E-3</v>
      </c>
      <c r="P739">
        <v>1.6230343018364329E-2</v>
      </c>
      <c r="Q739">
        <v>9.4660044311200439E-2</v>
      </c>
      <c r="R739">
        <v>2.1511609140654753E-2</v>
      </c>
      <c r="S739">
        <v>1.0238332965709054</v>
      </c>
      <c r="T739">
        <f t="shared" si="23"/>
        <v>2.2024301701021376E-2</v>
      </c>
    </row>
    <row r="740" spans="1:20" x14ac:dyDescent="0.55000000000000004">
      <c r="A740">
        <f t="shared" si="22"/>
        <v>739</v>
      </c>
      <c r="B740" s="3" t="s">
        <v>2899</v>
      </c>
      <c r="C740" t="s">
        <v>2900</v>
      </c>
      <c r="D740" t="s">
        <v>132</v>
      </c>
      <c r="E740" t="s">
        <v>2901</v>
      </c>
      <c r="F740" t="s">
        <v>2902</v>
      </c>
      <c r="G740" t="s">
        <v>2903</v>
      </c>
      <c r="H740" t="s">
        <v>2903</v>
      </c>
      <c r="I740">
        <v>413</v>
      </c>
      <c r="J740" t="s">
        <v>25</v>
      </c>
      <c r="K740" t="s">
        <v>25</v>
      </c>
      <c r="L740" t="s">
        <v>25</v>
      </c>
      <c r="M740">
        <v>0.8821237428376193</v>
      </c>
      <c r="N740">
        <v>0.84286504308398502</v>
      </c>
      <c r="O740">
        <v>2.4499487469636223E-2</v>
      </c>
      <c r="P740">
        <v>4.7918092684616637E-2</v>
      </c>
      <c r="Q740">
        <v>0.27503862313053357</v>
      </c>
      <c r="R740">
        <v>3.9258699753634274E-2</v>
      </c>
      <c r="S740">
        <v>0.56060631477100009</v>
      </c>
      <c r="T740">
        <f t="shared" si="23"/>
        <v>2.200867499158608E-2</v>
      </c>
    </row>
    <row r="741" spans="1:20" x14ac:dyDescent="0.55000000000000004">
      <c r="A741">
        <f t="shared" si="22"/>
        <v>740</v>
      </c>
      <c r="B741" s="3" t="s">
        <v>2904</v>
      </c>
      <c r="C741" t="s">
        <v>2905</v>
      </c>
      <c r="D741" t="s">
        <v>137</v>
      </c>
      <c r="E741" t="s">
        <v>2906</v>
      </c>
      <c r="F741" t="s">
        <v>2907</v>
      </c>
      <c r="G741" t="s">
        <v>25</v>
      </c>
      <c r="H741" t="s">
        <v>25</v>
      </c>
      <c r="I741">
        <v>170</v>
      </c>
      <c r="J741" t="s">
        <v>25</v>
      </c>
      <c r="K741" t="s">
        <v>25</v>
      </c>
      <c r="L741" t="s">
        <v>25</v>
      </c>
      <c r="M741">
        <v>0.835481800807929</v>
      </c>
      <c r="N741">
        <v>0.79965048473576461</v>
      </c>
      <c r="O741">
        <v>1.9257642524000945E-2</v>
      </c>
      <c r="P741">
        <v>4.1149697923055839E-2</v>
      </c>
      <c r="Q741">
        <v>0.2436987122403016</v>
      </c>
      <c r="R741">
        <v>3.5831316072164388E-2</v>
      </c>
      <c r="S741">
        <v>0.61314676572052262</v>
      </c>
      <c r="T741">
        <f t="shared" si="23"/>
        <v>2.1969855561157374E-2</v>
      </c>
    </row>
    <row r="742" spans="1:20" x14ac:dyDescent="0.55000000000000004">
      <c r="A742">
        <f t="shared" si="22"/>
        <v>741</v>
      </c>
      <c r="B742" s="3" t="s">
        <v>2908</v>
      </c>
      <c r="C742" t="s">
        <v>2909</v>
      </c>
      <c r="D742" t="s">
        <v>132</v>
      </c>
      <c r="E742" t="s">
        <v>2910</v>
      </c>
      <c r="F742" t="s">
        <v>2911</v>
      </c>
      <c r="G742" t="s">
        <v>2912</v>
      </c>
      <c r="H742" t="s">
        <v>2912</v>
      </c>
      <c r="I742">
        <v>35</v>
      </c>
      <c r="J742" t="s">
        <v>25</v>
      </c>
      <c r="K742" t="s">
        <v>25</v>
      </c>
      <c r="L742" t="s">
        <v>25</v>
      </c>
      <c r="M742">
        <v>0.83212271177451191</v>
      </c>
      <c r="N742">
        <v>0.80016241577259761</v>
      </c>
      <c r="O742">
        <v>1.3383965368262673E-2</v>
      </c>
      <c r="P742">
        <v>3.4148072292559346E-2</v>
      </c>
      <c r="Q742">
        <v>0.20572801600392771</v>
      </c>
      <c r="R742">
        <v>3.1960296001914301E-2</v>
      </c>
      <c r="S742">
        <v>0.68670656213410486</v>
      </c>
      <c r="T742">
        <f t="shared" si="23"/>
        <v>2.1947344992262946E-2</v>
      </c>
    </row>
    <row r="743" spans="1:20" x14ac:dyDescent="0.55000000000000004">
      <c r="A743">
        <f t="shared" si="22"/>
        <v>742</v>
      </c>
      <c r="B743" s="3" t="s">
        <v>2913</v>
      </c>
      <c r="C743" t="s">
        <v>2914</v>
      </c>
      <c r="D743" t="s">
        <v>204</v>
      </c>
      <c r="E743" t="s">
        <v>2915</v>
      </c>
      <c r="F743" t="s">
        <v>2916</v>
      </c>
      <c r="G743" t="s">
        <v>2917</v>
      </c>
      <c r="H743" t="s">
        <v>25</v>
      </c>
      <c r="I743">
        <v>64</v>
      </c>
      <c r="J743" t="s">
        <v>25</v>
      </c>
      <c r="K743" t="s">
        <v>25</v>
      </c>
      <c r="L743" t="s">
        <v>25</v>
      </c>
      <c r="M743">
        <v>0.88179708617439256</v>
      </c>
      <c r="N743">
        <v>0.84190353329396039</v>
      </c>
      <c r="O743">
        <v>1.149676176237188E-2</v>
      </c>
      <c r="P743">
        <v>5.4422640300970694E-2</v>
      </c>
      <c r="Q743">
        <v>0.28200504912277891</v>
      </c>
      <c r="R743">
        <v>3.989355288043217E-2</v>
      </c>
      <c r="S743">
        <v>0.54974311584187718</v>
      </c>
      <c r="T743">
        <f t="shared" si="23"/>
        <v>2.1931206062491476E-2</v>
      </c>
    </row>
    <row r="744" spans="1:20" x14ac:dyDescent="0.55000000000000004">
      <c r="A744">
        <f t="shared" si="22"/>
        <v>743</v>
      </c>
      <c r="B744" s="3" t="s">
        <v>1350</v>
      </c>
      <c r="C744" t="s">
        <v>2918</v>
      </c>
      <c r="D744" t="s">
        <v>510</v>
      </c>
      <c r="E744" t="s">
        <v>1352</v>
      </c>
      <c r="F744" t="s">
        <v>1353</v>
      </c>
      <c r="G744" t="s">
        <v>25</v>
      </c>
      <c r="H744" t="s">
        <v>25</v>
      </c>
      <c r="I744">
        <v>455</v>
      </c>
      <c r="J744" t="s">
        <v>25</v>
      </c>
      <c r="K744" t="s">
        <v>25</v>
      </c>
      <c r="L744" t="s">
        <v>25</v>
      </c>
      <c r="M744">
        <v>0.84497551537847571</v>
      </c>
      <c r="N744">
        <v>0.80776649941331125</v>
      </c>
      <c r="O744">
        <v>1.42924101831692E-2</v>
      </c>
      <c r="P744">
        <v>4.6781220466808979E-2</v>
      </c>
      <c r="Q744">
        <v>0.25805898962412416</v>
      </c>
      <c r="R744">
        <v>3.720901596516446E-2</v>
      </c>
      <c r="S744">
        <v>0.58828100744793665</v>
      </c>
      <c r="T744">
        <f t="shared" si="23"/>
        <v>2.1889357398133309E-2</v>
      </c>
    </row>
    <row r="745" spans="1:20" x14ac:dyDescent="0.55000000000000004">
      <c r="A745">
        <f t="shared" si="22"/>
        <v>744</v>
      </c>
      <c r="B745" s="3" t="s">
        <v>2919</v>
      </c>
      <c r="C745" t="s">
        <v>2920</v>
      </c>
      <c r="D745" t="s">
        <v>132</v>
      </c>
      <c r="E745" t="s">
        <v>2921</v>
      </c>
      <c r="F745" t="s">
        <v>2922</v>
      </c>
      <c r="G745" t="s">
        <v>2923</v>
      </c>
      <c r="H745" t="s">
        <v>2923</v>
      </c>
      <c r="I745">
        <v>30</v>
      </c>
      <c r="J745" t="s">
        <v>25</v>
      </c>
      <c r="K745" t="s">
        <v>25</v>
      </c>
      <c r="L745" t="s">
        <v>25</v>
      </c>
      <c r="M745">
        <v>0.84755409290695172</v>
      </c>
      <c r="N745">
        <v>0.82200623782984128</v>
      </c>
      <c r="O745">
        <v>2.2576945983836107E-2</v>
      </c>
      <c r="P745">
        <v>8.1767074496731564E-3</v>
      </c>
      <c r="Q745">
        <v>0.13914029598570132</v>
      </c>
      <c r="R745">
        <v>2.5547855077110437E-2</v>
      </c>
      <c r="S745">
        <v>0.85654707712598954</v>
      </c>
      <c r="T745">
        <f t="shared" si="23"/>
        <v>2.1882940593137317E-2</v>
      </c>
    </row>
    <row r="746" spans="1:20" x14ac:dyDescent="0.55000000000000004">
      <c r="A746">
        <f t="shared" si="22"/>
        <v>745</v>
      </c>
      <c r="B746" s="3" t="s">
        <v>2924</v>
      </c>
      <c r="C746" t="s">
        <v>2925</v>
      </c>
      <c r="D746" t="s">
        <v>66</v>
      </c>
      <c r="E746" t="s">
        <v>2926</v>
      </c>
      <c r="F746" t="s">
        <v>2927</v>
      </c>
      <c r="G746" t="s">
        <v>2928</v>
      </c>
      <c r="H746" t="s">
        <v>2928</v>
      </c>
      <c r="I746">
        <v>26</v>
      </c>
      <c r="J746" t="s">
        <v>25</v>
      </c>
      <c r="K746" t="s">
        <v>25</v>
      </c>
      <c r="L746" t="s">
        <v>25</v>
      </c>
      <c r="M746">
        <v>0.92469878666943572</v>
      </c>
      <c r="N746">
        <v>0.89807761283964493</v>
      </c>
      <c r="O746">
        <v>1.2625729616606613E-2</v>
      </c>
      <c r="P746">
        <v>2.2719431433370914E-2</v>
      </c>
      <c r="Q746">
        <v>0.15073822303699116</v>
      </c>
      <c r="R746">
        <v>2.662117382979079E-2</v>
      </c>
      <c r="S746">
        <v>0.82177660867268043</v>
      </c>
      <c r="T746">
        <f t="shared" si="23"/>
        <v>2.1876657948731386E-2</v>
      </c>
    </row>
    <row r="747" spans="1:20" x14ac:dyDescent="0.55000000000000004">
      <c r="A747">
        <f t="shared" si="22"/>
        <v>746</v>
      </c>
      <c r="B747" s="3" t="s">
        <v>641</v>
      </c>
      <c r="C747" t="s">
        <v>1634</v>
      </c>
      <c r="D747" t="s">
        <v>2929</v>
      </c>
      <c r="E747" t="s">
        <v>643</v>
      </c>
      <c r="F747" t="s">
        <v>644</v>
      </c>
      <c r="G747" t="s">
        <v>645</v>
      </c>
      <c r="H747" t="s">
        <v>645</v>
      </c>
      <c r="I747">
        <v>101</v>
      </c>
      <c r="J747" t="s">
        <v>25</v>
      </c>
      <c r="K747" t="s">
        <v>25</v>
      </c>
      <c r="L747" t="s">
        <v>25</v>
      </c>
      <c r="M747">
        <v>0.80710220366076602</v>
      </c>
      <c r="N747">
        <v>0.78014070609834507</v>
      </c>
      <c r="O747">
        <v>2.2241702076336103E-2</v>
      </c>
      <c r="P747">
        <v>1.4659398453405881E-2</v>
      </c>
      <c r="Q747">
        <v>0.15446051396269414</v>
      </c>
      <c r="R747">
        <v>2.6961497562420944E-2</v>
      </c>
      <c r="S747">
        <v>0.81118252439347394</v>
      </c>
      <c r="T747">
        <f t="shared" si="23"/>
        <v>2.1870695654113117E-2</v>
      </c>
    </row>
    <row r="748" spans="1:20" x14ac:dyDescent="0.55000000000000004">
      <c r="A748">
        <f t="shared" si="22"/>
        <v>747</v>
      </c>
      <c r="B748" s="3" t="s">
        <v>2047</v>
      </c>
      <c r="C748" t="s">
        <v>2930</v>
      </c>
      <c r="D748" t="s">
        <v>510</v>
      </c>
      <c r="E748" t="s">
        <v>2050</v>
      </c>
      <c r="F748" t="s">
        <v>2051</v>
      </c>
      <c r="G748" t="s">
        <v>2052</v>
      </c>
      <c r="H748" t="s">
        <v>2052</v>
      </c>
      <c r="I748">
        <v>331</v>
      </c>
      <c r="J748" t="s">
        <v>25</v>
      </c>
      <c r="K748" t="s">
        <v>25</v>
      </c>
      <c r="L748" t="s">
        <v>25</v>
      </c>
      <c r="M748">
        <v>0.89380166359921154</v>
      </c>
      <c r="N748">
        <v>0.87225990148745602</v>
      </c>
      <c r="O748">
        <v>1.3899989278547379E-2</v>
      </c>
      <c r="P748">
        <v>1.0259419734562295E-2</v>
      </c>
      <c r="Q748">
        <v>9.6920900545224245E-2</v>
      </c>
      <c r="R748">
        <v>2.1541762111755514E-2</v>
      </c>
      <c r="S748">
        <v>1.0135825592476493</v>
      </c>
      <c r="T748">
        <f t="shared" si="23"/>
        <v>2.18343543719372E-2</v>
      </c>
    </row>
    <row r="749" spans="1:20" x14ac:dyDescent="0.55000000000000004">
      <c r="A749">
        <f t="shared" si="22"/>
        <v>748</v>
      </c>
      <c r="B749" s="3" t="s">
        <v>1354</v>
      </c>
      <c r="C749" t="s">
        <v>1355</v>
      </c>
      <c r="D749" t="s">
        <v>39</v>
      </c>
      <c r="E749" t="s">
        <v>1357</v>
      </c>
      <c r="F749" t="s">
        <v>1358</v>
      </c>
      <c r="G749" t="s">
        <v>25</v>
      </c>
      <c r="H749" t="s">
        <v>25</v>
      </c>
      <c r="I749">
        <v>84</v>
      </c>
      <c r="J749" t="s">
        <v>25</v>
      </c>
      <c r="K749" t="s">
        <v>25</v>
      </c>
      <c r="L749" t="s">
        <v>25</v>
      </c>
      <c r="M749">
        <v>0.89965137451976329</v>
      </c>
      <c r="N749">
        <v>0.87351312879383336</v>
      </c>
      <c r="O749">
        <v>1.3681202755443569E-2</v>
      </c>
      <c r="P749">
        <v>2.1161501416101524E-2</v>
      </c>
      <c r="Q749">
        <v>0.14681524460494769</v>
      </c>
      <c r="R749">
        <v>2.6138245725929932E-2</v>
      </c>
      <c r="S749">
        <v>0.83322884698079835</v>
      </c>
      <c r="T749">
        <f t="shared" si="23"/>
        <v>2.1779140348317377E-2</v>
      </c>
    </row>
    <row r="750" spans="1:20" x14ac:dyDescent="0.55000000000000004">
      <c r="A750">
        <f t="shared" si="22"/>
        <v>749</v>
      </c>
      <c r="B750" s="3" t="s">
        <v>214</v>
      </c>
      <c r="C750" t="s">
        <v>2931</v>
      </c>
      <c r="D750" t="s">
        <v>101</v>
      </c>
      <c r="E750" t="s">
        <v>216</v>
      </c>
      <c r="F750" t="s">
        <v>217</v>
      </c>
      <c r="G750" t="s">
        <v>25</v>
      </c>
      <c r="H750" t="s">
        <v>25</v>
      </c>
      <c r="I750">
        <v>187</v>
      </c>
      <c r="J750" t="s">
        <v>25</v>
      </c>
      <c r="K750" t="s">
        <v>25</v>
      </c>
      <c r="L750" t="s">
        <v>25</v>
      </c>
      <c r="M750">
        <v>0.89345448141589878</v>
      </c>
      <c r="N750">
        <v>0.85478075807780796</v>
      </c>
      <c r="O750">
        <v>1.2542506682514875E-2</v>
      </c>
      <c r="P750">
        <v>5.1353491919110407E-2</v>
      </c>
      <c r="Q750">
        <v>0.27385641622337253</v>
      </c>
      <c r="R750">
        <v>3.8673723338090826E-2</v>
      </c>
      <c r="S750">
        <v>0.56247707946493097</v>
      </c>
      <c r="T750">
        <f t="shared" si="23"/>
        <v>2.1753082955244068E-2</v>
      </c>
    </row>
    <row r="751" spans="1:20" x14ac:dyDescent="0.55000000000000004">
      <c r="A751">
        <f t="shared" si="22"/>
        <v>750</v>
      </c>
      <c r="B751" s="3" t="s">
        <v>1340</v>
      </c>
      <c r="C751" t="s">
        <v>2932</v>
      </c>
      <c r="D751" t="s">
        <v>189</v>
      </c>
      <c r="E751" t="s">
        <v>1342</v>
      </c>
      <c r="F751" t="s">
        <v>1343</v>
      </c>
      <c r="G751" t="s">
        <v>1344</v>
      </c>
      <c r="H751" t="s">
        <v>1344</v>
      </c>
      <c r="I751">
        <v>652</v>
      </c>
      <c r="J751" t="s">
        <v>25</v>
      </c>
      <c r="K751" t="s">
        <v>25</v>
      </c>
      <c r="L751" t="s">
        <v>25</v>
      </c>
      <c r="M751">
        <v>0.89950027158068246</v>
      </c>
      <c r="N751">
        <v>0.85832289695319997</v>
      </c>
      <c r="O751">
        <v>5.4160634633052913E-3</v>
      </c>
      <c r="P751">
        <v>5.924172544622279E-2</v>
      </c>
      <c r="Q751">
        <v>0.29673294337904998</v>
      </c>
      <c r="R751">
        <v>4.1177374627482499E-2</v>
      </c>
      <c r="S751">
        <v>0.52763423550480804</v>
      </c>
      <c r="T751">
        <f t="shared" si="23"/>
        <v>2.1726592581666808E-2</v>
      </c>
    </row>
    <row r="752" spans="1:20" x14ac:dyDescent="0.55000000000000004">
      <c r="A752">
        <f t="shared" si="22"/>
        <v>751</v>
      </c>
      <c r="B752" s="3" t="s">
        <v>2933</v>
      </c>
      <c r="C752" t="s">
        <v>2934</v>
      </c>
      <c r="D752" t="s">
        <v>91</v>
      </c>
      <c r="E752" t="s">
        <v>2935</v>
      </c>
      <c r="F752" t="s">
        <v>2936</v>
      </c>
      <c r="G752" t="s">
        <v>25</v>
      </c>
      <c r="H752" t="s">
        <v>25</v>
      </c>
      <c r="I752">
        <v>385</v>
      </c>
      <c r="J752" t="s">
        <v>25</v>
      </c>
      <c r="K752" t="s">
        <v>25</v>
      </c>
      <c r="L752" t="s">
        <v>25</v>
      </c>
      <c r="M752">
        <v>0.81867741048384934</v>
      </c>
      <c r="N752">
        <v>0.79977843053359188</v>
      </c>
      <c r="O752">
        <v>8.8386272931101281E-3</v>
      </c>
      <c r="P752">
        <v>1.0062703945113613E-2</v>
      </c>
      <c r="Q752">
        <v>7.0897066027321043E-2</v>
      </c>
      <c r="R752">
        <v>1.8898979950257466E-2</v>
      </c>
      <c r="S752">
        <v>1.1493717370949277</v>
      </c>
      <c r="T752">
        <f t="shared" si="23"/>
        <v>2.1721953414749633E-2</v>
      </c>
    </row>
    <row r="753" spans="1:20" x14ac:dyDescent="0.55000000000000004">
      <c r="A753">
        <f t="shared" si="22"/>
        <v>752</v>
      </c>
      <c r="B753" s="3" t="s">
        <v>2937</v>
      </c>
      <c r="C753" t="s">
        <v>2938</v>
      </c>
      <c r="D753" t="s">
        <v>2939</v>
      </c>
      <c r="E753" t="s">
        <v>2940</v>
      </c>
      <c r="F753" t="s">
        <v>2941</v>
      </c>
      <c r="G753" t="s">
        <v>2942</v>
      </c>
      <c r="H753" t="s">
        <v>2942</v>
      </c>
      <c r="I753">
        <v>137</v>
      </c>
      <c r="J753">
        <v>149</v>
      </c>
      <c r="K753" t="s">
        <v>25</v>
      </c>
      <c r="L753" t="s">
        <v>25</v>
      </c>
      <c r="M753">
        <v>0.89639500892800206</v>
      </c>
      <c r="N753">
        <v>0.87481793064611024</v>
      </c>
      <c r="O753">
        <v>6.612024437997065E-3</v>
      </c>
      <c r="P753">
        <v>1.6128104704947886E-2</v>
      </c>
      <c r="Q753">
        <v>9.8638289784344121E-2</v>
      </c>
      <c r="R753">
        <v>2.1577078281891815E-2</v>
      </c>
      <c r="S753">
        <v>1.005954466254793</v>
      </c>
      <c r="T753">
        <f t="shared" si="23"/>
        <v>2.1705558266398368E-2</v>
      </c>
    </row>
    <row r="754" spans="1:20" x14ac:dyDescent="0.55000000000000004">
      <c r="A754">
        <f t="shared" si="22"/>
        <v>753</v>
      </c>
      <c r="B754" s="3" t="s">
        <v>214</v>
      </c>
      <c r="C754" t="s">
        <v>2943</v>
      </c>
      <c r="D754" t="s">
        <v>66</v>
      </c>
      <c r="E754" t="s">
        <v>216</v>
      </c>
      <c r="F754" t="s">
        <v>217</v>
      </c>
      <c r="G754" t="s">
        <v>25</v>
      </c>
      <c r="H754" t="s">
        <v>25</v>
      </c>
      <c r="I754">
        <v>143</v>
      </c>
      <c r="J754" t="s">
        <v>25</v>
      </c>
      <c r="K754" t="s">
        <v>25</v>
      </c>
      <c r="L754" t="s">
        <v>25</v>
      </c>
      <c r="M754">
        <v>0.85577269499344533</v>
      </c>
      <c r="N754">
        <v>0.82391258759693597</v>
      </c>
      <c r="O754">
        <v>6.2717646154358282E-3</v>
      </c>
      <c r="P754">
        <v>3.629322463958861E-2</v>
      </c>
      <c r="Q754">
        <v>0.20842342484153786</v>
      </c>
      <c r="R754">
        <v>3.1860107396509352E-2</v>
      </c>
      <c r="S754">
        <v>0.68105347199579891</v>
      </c>
      <c r="T754">
        <f t="shared" si="23"/>
        <v>2.1698436760551727E-2</v>
      </c>
    </row>
    <row r="755" spans="1:20" x14ac:dyDescent="0.55000000000000004">
      <c r="A755">
        <f t="shared" si="22"/>
        <v>754</v>
      </c>
      <c r="B755" s="3" t="s">
        <v>2944</v>
      </c>
      <c r="C755" t="s">
        <v>2945</v>
      </c>
      <c r="D755" t="s">
        <v>510</v>
      </c>
      <c r="E755" t="s">
        <v>2946</v>
      </c>
      <c r="F755" t="s">
        <v>2947</v>
      </c>
      <c r="G755" t="s">
        <v>25</v>
      </c>
      <c r="H755" t="s">
        <v>2948</v>
      </c>
      <c r="I755">
        <v>155</v>
      </c>
      <c r="J755" t="s">
        <v>25</v>
      </c>
      <c r="K755" t="s">
        <v>25</v>
      </c>
      <c r="L755" t="s">
        <v>25</v>
      </c>
      <c r="M755">
        <v>0.74861017504114757</v>
      </c>
      <c r="N755">
        <v>0.71399008353312698</v>
      </c>
      <c r="O755">
        <v>3.903391161051626E-2</v>
      </c>
      <c r="P755">
        <v>1.8541500416296212E-2</v>
      </c>
      <c r="Q755">
        <v>0.23755570332629389</v>
      </c>
      <c r="R755">
        <v>3.462009150802059E-2</v>
      </c>
      <c r="S755">
        <v>0.62423453841503784</v>
      </c>
      <c r="T755">
        <f t="shared" si="23"/>
        <v>2.1611056842395605E-2</v>
      </c>
    </row>
    <row r="756" spans="1:20" x14ac:dyDescent="0.55000000000000004">
      <c r="A756">
        <f t="shared" si="22"/>
        <v>755</v>
      </c>
      <c r="B756" s="3" t="s">
        <v>2949</v>
      </c>
      <c r="C756" t="s">
        <v>2950</v>
      </c>
      <c r="D756" t="s">
        <v>194</v>
      </c>
      <c r="E756" t="s">
        <v>2951</v>
      </c>
      <c r="F756" t="s">
        <v>2952</v>
      </c>
      <c r="G756" t="s">
        <v>25</v>
      </c>
      <c r="H756" t="s">
        <v>25</v>
      </c>
      <c r="I756">
        <v>110</v>
      </c>
      <c r="J756" t="s">
        <v>25</v>
      </c>
      <c r="K756" t="s">
        <v>25</v>
      </c>
      <c r="L756" t="s">
        <v>25</v>
      </c>
      <c r="M756">
        <v>0.26631076689473004</v>
      </c>
      <c r="N756">
        <v>0.21017780193334487</v>
      </c>
      <c r="O756">
        <v>7.0610995418850617E-2</v>
      </c>
      <c r="P756">
        <v>7.9501422196060892E-2</v>
      </c>
      <c r="Q756">
        <v>0.41225957242957911</v>
      </c>
      <c r="R756">
        <v>5.6132964961385173E-2</v>
      </c>
      <c r="S756">
        <v>0.38482925149889607</v>
      </c>
      <c r="T756">
        <f t="shared" si="23"/>
        <v>2.1601606890503618E-2</v>
      </c>
    </row>
    <row r="757" spans="1:20" x14ac:dyDescent="0.55000000000000004">
      <c r="A757">
        <f t="shared" si="22"/>
        <v>756</v>
      </c>
      <c r="B757" s="3" t="s">
        <v>2192</v>
      </c>
      <c r="C757" t="s">
        <v>2953</v>
      </c>
      <c r="D757" t="s">
        <v>96</v>
      </c>
      <c r="E757" t="s">
        <v>2195</v>
      </c>
      <c r="F757" t="s">
        <v>2196</v>
      </c>
      <c r="G757" t="s">
        <v>2197</v>
      </c>
      <c r="H757" t="s">
        <v>2198</v>
      </c>
      <c r="I757">
        <v>75</v>
      </c>
      <c r="J757" t="s">
        <v>25</v>
      </c>
      <c r="K757" t="s">
        <v>25</v>
      </c>
      <c r="L757" t="s">
        <v>25</v>
      </c>
      <c r="M757">
        <v>0.89623232242034323</v>
      </c>
      <c r="N757">
        <v>0.86856007155977999</v>
      </c>
      <c r="O757">
        <v>1.8527291986173415E-2</v>
      </c>
      <c r="P757">
        <v>2.1408941369661077E-2</v>
      </c>
      <c r="Q757">
        <v>0.16573293065683176</v>
      </c>
      <c r="R757">
        <v>2.7672250860563241E-2</v>
      </c>
      <c r="S757">
        <v>0.78059118994149779</v>
      </c>
      <c r="T757">
        <f t="shared" si="23"/>
        <v>2.1600715227606697E-2</v>
      </c>
    </row>
    <row r="758" spans="1:20" x14ac:dyDescent="0.55000000000000004">
      <c r="A758">
        <f t="shared" si="22"/>
        <v>757</v>
      </c>
      <c r="B758" s="3" t="s">
        <v>2276</v>
      </c>
      <c r="C758" t="s">
        <v>2954</v>
      </c>
      <c r="D758" t="s">
        <v>2955</v>
      </c>
      <c r="E758" t="s">
        <v>2277</v>
      </c>
      <c r="F758" t="s">
        <v>2278</v>
      </c>
      <c r="G758" t="s">
        <v>2279</v>
      </c>
      <c r="H758" t="s">
        <v>25</v>
      </c>
      <c r="I758">
        <v>282</v>
      </c>
      <c r="J758">
        <v>285</v>
      </c>
      <c r="K758" t="s">
        <v>25</v>
      </c>
      <c r="L758" t="s">
        <v>25</v>
      </c>
      <c r="M758">
        <v>0.78149741704910636</v>
      </c>
      <c r="N758">
        <v>0.74966427026687121</v>
      </c>
      <c r="O758">
        <v>3.9947103062988546E-3</v>
      </c>
      <c r="P758">
        <v>3.680801553553649E-2</v>
      </c>
      <c r="Q758">
        <v>0.21066970351233608</v>
      </c>
      <c r="R758">
        <v>3.1833146782235144E-2</v>
      </c>
      <c r="S758">
        <v>0.67639791595083487</v>
      </c>
      <c r="T758">
        <f t="shared" si="23"/>
        <v>2.1531874141660877E-2</v>
      </c>
    </row>
    <row r="759" spans="1:20" x14ac:dyDescent="0.55000000000000004">
      <c r="A759">
        <f t="shared" si="22"/>
        <v>758</v>
      </c>
      <c r="B759" s="3" t="s">
        <v>2956</v>
      </c>
      <c r="C759" t="s">
        <v>2957</v>
      </c>
      <c r="D759" t="s">
        <v>289</v>
      </c>
      <c r="E759" t="s">
        <v>2958</v>
      </c>
      <c r="F759" t="s">
        <v>2959</v>
      </c>
      <c r="G759" t="s">
        <v>25</v>
      </c>
      <c r="H759" t="s">
        <v>25</v>
      </c>
      <c r="I759">
        <v>154</v>
      </c>
      <c r="J759" t="s">
        <v>25</v>
      </c>
      <c r="K759" t="s">
        <v>25</v>
      </c>
      <c r="L759" t="s">
        <v>25</v>
      </c>
      <c r="M759">
        <v>0.88657103325582953</v>
      </c>
      <c r="N759">
        <v>0.86130593279195444</v>
      </c>
      <c r="O759">
        <v>8.1313661845213749E-3</v>
      </c>
      <c r="P759">
        <v>2.2456836686721798E-2</v>
      </c>
      <c r="Q759">
        <v>0.14086181130702163</v>
      </c>
      <c r="R759">
        <v>2.526510046387509E-2</v>
      </c>
      <c r="S759">
        <v>0.85120673142297976</v>
      </c>
      <c r="T759">
        <f t="shared" si="23"/>
        <v>2.1505823584928325E-2</v>
      </c>
    </row>
    <row r="760" spans="1:20" x14ac:dyDescent="0.55000000000000004">
      <c r="A760">
        <f t="shared" si="22"/>
        <v>759</v>
      </c>
      <c r="B760" s="3" t="s">
        <v>2960</v>
      </c>
      <c r="C760" t="s">
        <v>2961</v>
      </c>
      <c r="D760" t="s">
        <v>510</v>
      </c>
      <c r="E760" t="s">
        <v>2962</v>
      </c>
      <c r="F760" t="s">
        <v>2963</v>
      </c>
      <c r="G760" t="s">
        <v>25</v>
      </c>
      <c r="H760" t="s">
        <v>25</v>
      </c>
      <c r="I760">
        <v>256</v>
      </c>
      <c r="J760" t="s">
        <v>25</v>
      </c>
      <c r="K760" t="s">
        <v>25</v>
      </c>
      <c r="L760" t="s">
        <v>25</v>
      </c>
      <c r="M760">
        <v>0.8455553069512588</v>
      </c>
      <c r="N760">
        <v>0.81419929427519566</v>
      </c>
      <c r="O760">
        <v>1.2846742939353582E-2</v>
      </c>
      <c r="P760">
        <v>3.3669591267555934E-2</v>
      </c>
      <c r="Q760">
        <v>0.20627242785110461</v>
      </c>
      <c r="R760">
        <v>3.1356012676063139E-2</v>
      </c>
      <c r="S760">
        <v>0.68555881968747223</v>
      </c>
      <c r="T760">
        <f t="shared" si="23"/>
        <v>2.1496391040307265E-2</v>
      </c>
    </row>
    <row r="761" spans="1:20" x14ac:dyDescent="0.55000000000000004">
      <c r="A761">
        <f t="shared" si="22"/>
        <v>760</v>
      </c>
      <c r="B761" s="3" t="s">
        <v>2964</v>
      </c>
      <c r="C761" t="s">
        <v>2965</v>
      </c>
      <c r="D761" t="s">
        <v>132</v>
      </c>
      <c r="E761" t="s">
        <v>2966</v>
      </c>
      <c r="F761" t="s">
        <v>2967</v>
      </c>
      <c r="G761" t="s">
        <v>2968</v>
      </c>
      <c r="H761" t="s">
        <v>2885</v>
      </c>
      <c r="I761">
        <v>266</v>
      </c>
      <c r="J761" t="s">
        <v>25</v>
      </c>
      <c r="K761" t="s">
        <v>25</v>
      </c>
      <c r="L761" t="s">
        <v>25</v>
      </c>
      <c r="M761">
        <v>0.89023710793785382</v>
      </c>
      <c r="N761">
        <v>0.86512019530408379</v>
      </c>
      <c r="O761">
        <v>1.6866462011166303E-2</v>
      </c>
      <c r="P761">
        <v>1.6549122583761396E-2</v>
      </c>
      <c r="Q761">
        <v>0.13942331071754968</v>
      </c>
      <c r="R761">
        <v>2.5116912633770028E-2</v>
      </c>
      <c r="S761">
        <v>0.85566460880872364</v>
      </c>
      <c r="T761">
        <f t="shared" si="23"/>
        <v>2.1491653223257721E-2</v>
      </c>
    </row>
    <row r="762" spans="1:20" x14ac:dyDescent="0.55000000000000004">
      <c r="A762">
        <f t="shared" si="22"/>
        <v>761</v>
      </c>
      <c r="B762" s="3" t="s">
        <v>2576</v>
      </c>
      <c r="C762" t="s">
        <v>2969</v>
      </c>
      <c r="D762" t="s">
        <v>147</v>
      </c>
      <c r="E762" t="s">
        <v>2577</v>
      </c>
      <c r="F762" t="s">
        <v>2578</v>
      </c>
      <c r="G762" t="s">
        <v>2579</v>
      </c>
      <c r="H762" t="s">
        <v>2579</v>
      </c>
      <c r="I762">
        <v>56</v>
      </c>
      <c r="J762" t="s">
        <v>25</v>
      </c>
      <c r="K762" t="s">
        <v>25</v>
      </c>
      <c r="L762" t="s">
        <v>25</v>
      </c>
      <c r="M762">
        <v>0.83965723328124697</v>
      </c>
      <c r="N762">
        <v>0.79333588384695652</v>
      </c>
      <c r="O762">
        <v>2.2334236174002094E-2</v>
      </c>
      <c r="P762">
        <v>7.1417237587510923E-2</v>
      </c>
      <c r="Q762">
        <v>0.3440096819649977</v>
      </c>
      <c r="R762">
        <v>4.6321349434290449E-2</v>
      </c>
      <c r="S762">
        <v>0.46342933427497951</v>
      </c>
      <c r="T762">
        <f t="shared" si="23"/>
        <v>2.1466672131051922E-2</v>
      </c>
    </row>
    <row r="763" spans="1:20" x14ac:dyDescent="0.55000000000000004">
      <c r="A763">
        <f t="shared" si="22"/>
        <v>762</v>
      </c>
      <c r="B763" s="3" t="s">
        <v>2970</v>
      </c>
      <c r="C763" t="s">
        <v>2971</v>
      </c>
      <c r="D763" t="s">
        <v>66</v>
      </c>
      <c r="E763" t="s">
        <v>2972</v>
      </c>
      <c r="F763" t="s">
        <v>2973</v>
      </c>
      <c r="G763" t="s">
        <v>2974</v>
      </c>
      <c r="H763" t="s">
        <v>2975</v>
      </c>
      <c r="I763">
        <v>83</v>
      </c>
      <c r="J763" t="s">
        <v>25</v>
      </c>
      <c r="K763" t="s">
        <v>25</v>
      </c>
      <c r="L763" t="s">
        <v>25</v>
      </c>
      <c r="M763">
        <v>0.76310279921645208</v>
      </c>
      <c r="N763">
        <v>0.73509016444654929</v>
      </c>
      <c r="O763">
        <v>1.7612316631307447E-2</v>
      </c>
      <c r="P763">
        <v>2.3221151477407571E-2</v>
      </c>
      <c r="Q763">
        <v>0.17128960392458592</v>
      </c>
      <c r="R763">
        <v>2.8012634769902789E-2</v>
      </c>
      <c r="S763">
        <v>0.76626899485816802</v>
      </c>
      <c r="T763">
        <f t="shared" si="23"/>
        <v>2.1465213488462379E-2</v>
      </c>
    </row>
    <row r="764" spans="1:20" x14ac:dyDescent="0.55000000000000004">
      <c r="A764">
        <f t="shared" si="22"/>
        <v>763</v>
      </c>
      <c r="B764" s="3" t="s">
        <v>2976</v>
      </c>
      <c r="C764" t="s">
        <v>2977</v>
      </c>
      <c r="D764" t="s">
        <v>142</v>
      </c>
      <c r="E764" t="s">
        <v>2978</v>
      </c>
      <c r="F764" t="s">
        <v>2979</v>
      </c>
      <c r="G764" t="s">
        <v>2980</v>
      </c>
      <c r="H764" t="s">
        <v>2980</v>
      </c>
      <c r="I764">
        <v>122</v>
      </c>
      <c r="J764" t="s">
        <v>25</v>
      </c>
      <c r="K764" t="s">
        <v>25</v>
      </c>
      <c r="L764" t="s">
        <v>25</v>
      </c>
      <c r="M764">
        <v>0.86122193772674205</v>
      </c>
      <c r="N764">
        <v>0.82637465139587019</v>
      </c>
      <c r="O764">
        <v>8.7363712458733891E-3</v>
      </c>
      <c r="P764">
        <v>4.3184291912719823E-2</v>
      </c>
      <c r="Q764">
        <v>0.24257526043321517</v>
      </c>
      <c r="R764">
        <v>3.4847286330871863E-2</v>
      </c>
      <c r="S764">
        <v>0.61515349368052974</v>
      </c>
      <c r="T764">
        <f t="shared" si="23"/>
        <v>2.1436429931721596E-2</v>
      </c>
    </row>
    <row r="765" spans="1:20" x14ac:dyDescent="0.55000000000000004">
      <c r="A765">
        <f t="shared" si="22"/>
        <v>764</v>
      </c>
      <c r="B765" s="3" t="s">
        <v>2384</v>
      </c>
      <c r="C765" t="s">
        <v>2981</v>
      </c>
      <c r="D765" t="s">
        <v>112</v>
      </c>
      <c r="E765" t="s">
        <v>2386</v>
      </c>
      <c r="F765" t="s">
        <v>2387</v>
      </c>
      <c r="G765" t="s">
        <v>2388</v>
      </c>
      <c r="H765" t="s">
        <v>2388</v>
      </c>
      <c r="I765">
        <v>596</v>
      </c>
      <c r="J765" t="s">
        <v>25</v>
      </c>
      <c r="K765" t="s">
        <v>25</v>
      </c>
      <c r="L765" t="s">
        <v>25</v>
      </c>
      <c r="M765">
        <v>0.79192953770639252</v>
      </c>
      <c r="N765">
        <v>0.72483960856802521</v>
      </c>
      <c r="O765">
        <v>2.5780111820585996E-2</v>
      </c>
      <c r="P765">
        <v>0.14688881263574577</v>
      </c>
      <c r="Q765">
        <v>0.47939486530807268</v>
      </c>
      <c r="R765">
        <v>6.708992913836731E-2</v>
      </c>
      <c r="S765">
        <v>0.31930662190919146</v>
      </c>
      <c r="T765">
        <f t="shared" si="23"/>
        <v>2.1422258637299098E-2</v>
      </c>
    </row>
    <row r="766" spans="1:20" x14ac:dyDescent="0.55000000000000004">
      <c r="A766">
        <f t="shared" si="22"/>
        <v>765</v>
      </c>
      <c r="B766" s="3" t="s">
        <v>125</v>
      </c>
      <c r="C766" t="s">
        <v>2982</v>
      </c>
      <c r="D766" t="s">
        <v>2983</v>
      </c>
      <c r="E766" t="s">
        <v>127</v>
      </c>
      <c r="F766" t="s">
        <v>128</v>
      </c>
      <c r="G766" t="s">
        <v>25</v>
      </c>
      <c r="H766" t="s">
        <v>25</v>
      </c>
      <c r="I766">
        <v>252</v>
      </c>
      <c r="J766" t="s">
        <v>25</v>
      </c>
      <c r="K766" t="s">
        <v>25</v>
      </c>
      <c r="L766" t="s">
        <v>25</v>
      </c>
      <c r="M766">
        <v>0.81550475548649703</v>
      </c>
      <c r="N766">
        <v>0.78221454041755833</v>
      </c>
      <c r="O766">
        <v>1.9059534243546818E-2</v>
      </c>
      <c r="P766">
        <v>3.584768708650847E-2</v>
      </c>
      <c r="Q766">
        <v>0.22857022132727792</v>
      </c>
      <c r="R766">
        <v>3.32902150689387E-2</v>
      </c>
      <c r="S766">
        <v>0.64098035117458374</v>
      </c>
      <c r="T766">
        <f t="shared" si="23"/>
        <v>2.1338373745565749E-2</v>
      </c>
    </row>
    <row r="767" spans="1:20" x14ac:dyDescent="0.55000000000000004">
      <c r="A767">
        <f t="shared" si="22"/>
        <v>766</v>
      </c>
      <c r="B767" s="3" t="s">
        <v>2984</v>
      </c>
      <c r="C767" t="s">
        <v>2985</v>
      </c>
      <c r="D767" t="s">
        <v>66</v>
      </c>
      <c r="E767" t="s">
        <v>2986</v>
      </c>
      <c r="F767" t="s">
        <v>2987</v>
      </c>
      <c r="G767" t="s">
        <v>25</v>
      </c>
      <c r="H767" t="s">
        <v>25</v>
      </c>
      <c r="I767">
        <v>117</v>
      </c>
      <c r="J767" t="s">
        <v>25</v>
      </c>
      <c r="K767" t="s">
        <v>25</v>
      </c>
      <c r="L767" t="s">
        <v>25</v>
      </c>
      <c r="M767">
        <v>0.86971693470092648</v>
      </c>
      <c r="N767">
        <v>0.84490795493044057</v>
      </c>
      <c r="O767">
        <v>1.672503870384463E-2</v>
      </c>
      <c r="P767">
        <v>1.6143577192022463E-2</v>
      </c>
      <c r="Q767">
        <v>0.13821883566176835</v>
      </c>
      <c r="R767">
        <v>2.4808979770485906E-2</v>
      </c>
      <c r="S767">
        <v>0.85943276979418715</v>
      </c>
      <c r="T767">
        <f t="shared" si="23"/>
        <v>2.1321650199916661E-2</v>
      </c>
    </row>
    <row r="768" spans="1:20" x14ac:dyDescent="0.55000000000000004">
      <c r="A768">
        <f t="shared" si="22"/>
        <v>767</v>
      </c>
      <c r="B768" s="3" t="s">
        <v>2988</v>
      </c>
      <c r="C768" t="s">
        <v>95</v>
      </c>
      <c r="D768" t="s">
        <v>2989</v>
      </c>
      <c r="E768" t="s">
        <v>2990</v>
      </c>
      <c r="F768" t="s">
        <v>2991</v>
      </c>
      <c r="G768" t="s">
        <v>2992</v>
      </c>
      <c r="H768" t="s">
        <v>2992</v>
      </c>
      <c r="I768">
        <v>97</v>
      </c>
      <c r="J768">
        <v>108</v>
      </c>
      <c r="K768" t="s">
        <v>25</v>
      </c>
      <c r="L768" t="s">
        <v>25</v>
      </c>
      <c r="M768">
        <v>0.84365343264583093</v>
      </c>
      <c r="N768">
        <v>0.81211140708511331</v>
      </c>
      <c r="O768">
        <v>1.563406261840616E-2</v>
      </c>
      <c r="P768">
        <v>3.3212952361380547E-2</v>
      </c>
      <c r="Q768">
        <v>0.21090295849443438</v>
      </c>
      <c r="R768">
        <v>3.1542025560717613E-2</v>
      </c>
      <c r="S768">
        <v>0.67591732804242111</v>
      </c>
      <c r="T768">
        <f t="shared" si="23"/>
        <v>2.1319801638045997E-2</v>
      </c>
    </row>
    <row r="769" spans="1:20" x14ac:dyDescent="0.55000000000000004">
      <c r="A769">
        <f t="shared" si="22"/>
        <v>768</v>
      </c>
      <c r="B769" s="3" t="s">
        <v>2993</v>
      </c>
      <c r="C769" t="s">
        <v>2994</v>
      </c>
      <c r="D769" t="s">
        <v>173</v>
      </c>
      <c r="E769" t="s">
        <v>2995</v>
      </c>
      <c r="F769" t="s">
        <v>2996</v>
      </c>
      <c r="G769" t="s">
        <v>25</v>
      </c>
      <c r="H769" t="s">
        <v>25</v>
      </c>
      <c r="I769">
        <v>523</v>
      </c>
      <c r="J769" t="s">
        <v>25</v>
      </c>
      <c r="K769" t="s">
        <v>25</v>
      </c>
      <c r="L769" t="s">
        <v>25</v>
      </c>
      <c r="M769">
        <v>0.85908951374379916</v>
      </c>
      <c r="N769">
        <v>0.84301695286433243</v>
      </c>
      <c r="O769">
        <v>6.7061134534856784E-3</v>
      </c>
      <c r="P769">
        <v>7.2431372551969471E-3</v>
      </c>
      <c r="Q769">
        <v>4.7815785926272926E-2</v>
      </c>
      <c r="R769">
        <v>1.6072560879466735E-2</v>
      </c>
      <c r="S769">
        <v>1.320428701528702</v>
      </c>
      <c r="T769">
        <f t="shared" si="23"/>
        <v>2.1222670692315274E-2</v>
      </c>
    </row>
    <row r="770" spans="1:20" x14ac:dyDescent="0.55000000000000004">
      <c r="A770">
        <f t="shared" ref="A770:A833" si="24">RANK(T770,$T$2:$T$2509,)</f>
        <v>769</v>
      </c>
      <c r="B770" s="3" t="s">
        <v>2997</v>
      </c>
      <c r="C770" t="s">
        <v>2998</v>
      </c>
      <c r="D770" t="s">
        <v>194</v>
      </c>
      <c r="E770" t="s">
        <v>2999</v>
      </c>
      <c r="F770" t="s">
        <v>3000</v>
      </c>
      <c r="G770" t="s">
        <v>3001</v>
      </c>
      <c r="H770" t="s">
        <v>3001</v>
      </c>
      <c r="I770">
        <v>375</v>
      </c>
      <c r="J770" t="s">
        <v>25</v>
      </c>
      <c r="K770" t="s">
        <v>25</v>
      </c>
      <c r="L770" t="s">
        <v>25</v>
      </c>
      <c r="M770">
        <v>0.86569173414280387</v>
      </c>
      <c r="N770">
        <v>0.8308363296411424</v>
      </c>
      <c r="O770">
        <v>2.1822618704575247E-2</v>
      </c>
      <c r="P770">
        <v>3.8939148777111125E-2</v>
      </c>
      <c r="Q770">
        <v>0.24762217156923727</v>
      </c>
      <c r="R770">
        <v>3.4855404501661469E-2</v>
      </c>
      <c r="S770">
        <v>0.60621047209504464</v>
      </c>
      <c r="T770">
        <f t="shared" ref="T770:T833" si="25">R770*S770</f>
        <v>2.1129711218015945E-2</v>
      </c>
    </row>
    <row r="771" spans="1:20" x14ac:dyDescent="0.55000000000000004">
      <c r="A771">
        <f t="shared" si="24"/>
        <v>770</v>
      </c>
      <c r="B771" s="3" t="s">
        <v>3002</v>
      </c>
      <c r="C771" t="s">
        <v>3003</v>
      </c>
      <c r="D771" t="s">
        <v>3004</v>
      </c>
      <c r="E771" t="s">
        <v>3005</v>
      </c>
      <c r="F771" t="s">
        <v>3006</v>
      </c>
      <c r="G771" t="s">
        <v>25</v>
      </c>
      <c r="H771" t="s">
        <v>25</v>
      </c>
      <c r="I771">
        <v>125</v>
      </c>
      <c r="J771">
        <v>132</v>
      </c>
      <c r="K771" t="s">
        <v>25</v>
      </c>
      <c r="L771" t="s">
        <v>25</v>
      </c>
      <c r="M771">
        <v>0.84619082315688399</v>
      </c>
      <c r="N771">
        <v>0.81196706249197448</v>
      </c>
      <c r="O771">
        <v>1.0915769668329346E-2</v>
      </c>
      <c r="P771">
        <v>4.1741904947041962E-2</v>
      </c>
      <c r="Q771">
        <v>0.24143827722110173</v>
      </c>
      <c r="R771">
        <v>3.4223760664909508E-2</v>
      </c>
      <c r="S771">
        <v>0.61719387645863788</v>
      </c>
      <c r="T771">
        <f t="shared" si="25"/>
        <v>2.1122695511768149E-2</v>
      </c>
    </row>
    <row r="772" spans="1:20" x14ac:dyDescent="0.55000000000000004">
      <c r="A772">
        <f t="shared" si="24"/>
        <v>771</v>
      </c>
      <c r="B772" s="3" t="s">
        <v>3007</v>
      </c>
      <c r="C772" t="s">
        <v>3008</v>
      </c>
      <c r="D772" t="s">
        <v>112</v>
      </c>
      <c r="E772" t="s">
        <v>3009</v>
      </c>
      <c r="F772" t="s">
        <v>3010</v>
      </c>
      <c r="G772" t="s">
        <v>25</v>
      </c>
      <c r="H772" t="s">
        <v>25</v>
      </c>
      <c r="I772">
        <v>266</v>
      </c>
      <c r="J772" t="s">
        <v>25</v>
      </c>
      <c r="K772" t="s">
        <v>25</v>
      </c>
      <c r="L772" t="s">
        <v>25</v>
      </c>
      <c r="M772">
        <v>0.78931483806036262</v>
      </c>
      <c r="N772">
        <v>0.75597298846667949</v>
      </c>
      <c r="O772">
        <v>3.1665038749882919E-2</v>
      </c>
      <c r="P772">
        <v>2.6322880370548266E-2</v>
      </c>
      <c r="Q772">
        <v>0.2334188898609395</v>
      </c>
      <c r="R772">
        <v>3.3341849593683137E-2</v>
      </c>
      <c r="S772">
        <v>0.63186400077390237</v>
      </c>
      <c r="T772">
        <f t="shared" si="25"/>
        <v>2.106751447746634E-2</v>
      </c>
    </row>
    <row r="773" spans="1:20" x14ac:dyDescent="0.55000000000000004">
      <c r="A773">
        <f t="shared" si="24"/>
        <v>772</v>
      </c>
      <c r="B773" s="3" t="s">
        <v>873</v>
      </c>
      <c r="C773" t="s">
        <v>3011</v>
      </c>
      <c r="D773" t="s">
        <v>173</v>
      </c>
      <c r="E773" t="s">
        <v>875</v>
      </c>
      <c r="F773" t="s">
        <v>876</v>
      </c>
      <c r="G773" t="s">
        <v>877</v>
      </c>
      <c r="H773" t="s">
        <v>877</v>
      </c>
      <c r="I773">
        <v>276</v>
      </c>
      <c r="J773" t="s">
        <v>25</v>
      </c>
      <c r="K773" t="s">
        <v>25</v>
      </c>
      <c r="L773" t="s">
        <v>25</v>
      </c>
      <c r="M773">
        <v>0.86693306966663941</v>
      </c>
      <c r="N773">
        <v>0.84773316922812014</v>
      </c>
      <c r="O773">
        <v>6.6297520022082267E-3</v>
      </c>
      <c r="P773">
        <v>1.2658838639251964E-2</v>
      </c>
      <c r="Q773">
        <v>8.0499512787463923E-2</v>
      </c>
      <c r="R773">
        <v>1.9199900438519268E-2</v>
      </c>
      <c r="S773">
        <v>1.0942067481334514</v>
      </c>
      <c r="T773">
        <f t="shared" si="25"/>
        <v>2.1008660623318198E-2</v>
      </c>
    </row>
    <row r="774" spans="1:20" x14ac:dyDescent="0.55000000000000004">
      <c r="A774">
        <f t="shared" si="24"/>
        <v>773</v>
      </c>
      <c r="B774" s="3" t="s">
        <v>3012</v>
      </c>
      <c r="C774" t="s">
        <v>3013</v>
      </c>
      <c r="D774" t="s">
        <v>91</v>
      </c>
      <c r="E774" t="s">
        <v>3014</v>
      </c>
      <c r="F774" t="s">
        <v>3015</v>
      </c>
      <c r="G774" t="s">
        <v>25</v>
      </c>
      <c r="H774" t="s">
        <v>25</v>
      </c>
      <c r="I774">
        <v>234</v>
      </c>
      <c r="J774" t="s">
        <v>25</v>
      </c>
      <c r="K774" t="s">
        <v>25</v>
      </c>
      <c r="L774" t="s">
        <v>25</v>
      </c>
      <c r="M774">
        <v>0.44121880305166639</v>
      </c>
      <c r="N774">
        <v>0.37882788446585897</v>
      </c>
      <c r="O774">
        <v>7.9074422730670543E-2</v>
      </c>
      <c r="P774">
        <v>0.10663571316325951</v>
      </c>
      <c r="Q774">
        <v>0.46131991486750357</v>
      </c>
      <c r="R774">
        <v>6.239091858580742E-2</v>
      </c>
      <c r="S774">
        <v>0.33599779678913627</v>
      </c>
      <c r="T774">
        <f t="shared" si="25"/>
        <v>2.0963211184481668E-2</v>
      </c>
    </row>
    <row r="775" spans="1:20" x14ac:dyDescent="0.55000000000000004">
      <c r="A775">
        <f t="shared" si="24"/>
        <v>774</v>
      </c>
      <c r="B775" s="3" t="s">
        <v>3016</v>
      </c>
      <c r="C775" t="s">
        <v>3017</v>
      </c>
      <c r="D775" t="s">
        <v>60</v>
      </c>
      <c r="E775" t="s">
        <v>3018</v>
      </c>
      <c r="F775" t="s">
        <v>3019</v>
      </c>
      <c r="G775" t="s">
        <v>3020</v>
      </c>
      <c r="H775" t="s">
        <v>3020</v>
      </c>
      <c r="I775">
        <v>140</v>
      </c>
      <c r="J775" t="s">
        <v>25</v>
      </c>
      <c r="K775" t="s">
        <v>25</v>
      </c>
      <c r="L775" t="s">
        <v>25</v>
      </c>
      <c r="M775">
        <v>0.27388975416589967</v>
      </c>
      <c r="N775">
        <v>0.21531414361769183</v>
      </c>
      <c r="O775">
        <v>0.10347434071154256</v>
      </c>
      <c r="P775">
        <v>5.7208203193050186E-2</v>
      </c>
      <c r="Q775">
        <v>0.43922240269195506</v>
      </c>
      <c r="R775">
        <v>5.857561054820784E-2</v>
      </c>
      <c r="S775">
        <v>0.35731551665139166</v>
      </c>
      <c r="T775">
        <f t="shared" si="25"/>
        <v>2.0929974546203593E-2</v>
      </c>
    </row>
    <row r="776" spans="1:20" x14ac:dyDescent="0.55000000000000004">
      <c r="A776">
        <f t="shared" si="24"/>
        <v>775</v>
      </c>
      <c r="B776" s="3" t="s">
        <v>3021</v>
      </c>
      <c r="C776" t="s">
        <v>3022</v>
      </c>
      <c r="D776" t="s">
        <v>295</v>
      </c>
      <c r="E776" t="s">
        <v>3023</v>
      </c>
      <c r="F776" t="s">
        <v>3024</v>
      </c>
      <c r="G776" t="s">
        <v>3025</v>
      </c>
      <c r="H776" t="s">
        <v>3025</v>
      </c>
      <c r="I776">
        <v>180</v>
      </c>
      <c r="J776" t="s">
        <v>25</v>
      </c>
      <c r="K776" t="s">
        <v>25</v>
      </c>
      <c r="L776" t="s">
        <v>25</v>
      </c>
      <c r="M776">
        <v>0.80478409323930755</v>
      </c>
      <c r="N776">
        <v>0.77964601405455713</v>
      </c>
      <c r="O776">
        <v>2.3891041893956119E-2</v>
      </c>
      <c r="P776">
        <v>4.2167544715565235E-3</v>
      </c>
      <c r="Q776">
        <v>0.14714009819453669</v>
      </c>
      <c r="R776">
        <v>2.5138079184750417E-2</v>
      </c>
      <c r="S776">
        <v>0.83226895846525273</v>
      </c>
      <c r="T776">
        <f t="shared" si="25"/>
        <v>2.0921642980909278E-2</v>
      </c>
    </row>
    <row r="777" spans="1:20" x14ac:dyDescent="0.55000000000000004">
      <c r="A777">
        <f t="shared" si="24"/>
        <v>776</v>
      </c>
      <c r="B777" s="3" t="s">
        <v>1469</v>
      </c>
      <c r="C777" t="s">
        <v>412</v>
      </c>
      <c r="D777" t="s">
        <v>194</v>
      </c>
      <c r="E777" t="s">
        <v>1471</v>
      </c>
      <c r="F777" t="s">
        <v>1472</v>
      </c>
      <c r="G777" t="s">
        <v>1473</v>
      </c>
      <c r="H777" t="s">
        <v>25</v>
      </c>
      <c r="I777">
        <v>118</v>
      </c>
      <c r="J777" t="s">
        <v>25</v>
      </c>
      <c r="K777" t="s">
        <v>25</v>
      </c>
      <c r="L777" t="s">
        <v>25</v>
      </c>
      <c r="M777">
        <v>0.82143855704085811</v>
      </c>
      <c r="N777">
        <v>0.79361230738242217</v>
      </c>
      <c r="O777">
        <v>1.5710230290386956E-2</v>
      </c>
      <c r="P777">
        <v>2.5045629234234843E-2</v>
      </c>
      <c r="Q777">
        <v>0.17839681153713216</v>
      </c>
      <c r="R777">
        <v>2.7826249658435942E-2</v>
      </c>
      <c r="S777">
        <v>0.74861291197897506</v>
      </c>
      <c r="T777">
        <f t="shared" si="25"/>
        <v>2.083108978625569E-2</v>
      </c>
    </row>
    <row r="778" spans="1:20" x14ac:dyDescent="0.55000000000000004">
      <c r="A778">
        <f t="shared" si="24"/>
        <v>777</v>
      </c>
      <c r="B778" s="3" t="s">
        <v>725</v>
      </c>
      <c r="C778" t="s">
        <v>3026</v>
      </c>
      <c r="D778" t="s">
        <v>101</v>
      </c>
      <c r="E778" t="s">
        <v>728</v>
      </c>
      <c r="F778" t="s">
        <v>729</v>
      </c>
      <c r="G778" t="s">
        <v>730</v>
      </c>
      <c r="H778" t="s">
        <v>731</v>
      </c>
      <c r="I778">
        <v>347</v>
      </c>
      <c r="J778" t="s">
        <v>25</v>
      </c>
      <c r="K778" t="s">
        <v>25</v>
      </c>
      <c r="L778" t="s">
        <v>25</v>
      </c>
      <c r="M778">
        <v>0.86962644705940129</v>
      </c>
      <c r="N778">
        <v>0.84350111063833133</v>
      </c>
      <c r="O778">
        <v>1.2219147097788092E-2</v>
      </c>
      <c r="P778">
        <v>2.320156973566646E-2</v>
      </c>
      <c r="Q778">
        <v>0.15949546842232623</v>
      </c>
      <c r="R778">
        <v>2.6125336421069956E-2</v>
      </c>
      <c r="S778">
        <v>0.79725165158570721</v>
      </c>
      <c r="T778">
        <f t="shared" si="25"/>
        <v>2.0828467609930252E-2</v>
      </c>
    </row>
    <row r="779" spans="1:20" x14ac:dyDescent="0.55000000000000004">
      <c r="A779">
        <f t="shared" si="24"/>
        <v>778</v>
      </c>
      <c r="B779" s="3" t="s">
        <v>3027</v>
      </c>
      <c r="C779" t="s">
        <v>3028</v>
      </c>
      <c r="D779" t="s">
        <v>1118</v>
      </c>
      <c r="E779" t="s">
        <v>3029</v>
      </c>
      <c r="F779" t="s">
        <v>3030</v>
      </c>
      <c r="G779" t="s">
        <v>25</v>
      </c>
      <c r="H779" t="s">
        <v>25</v>
      </c>
      <c r="I779">
        <v>75</v>
      </c>
      <c r="J779" t="s">
        <v>25</v>
      </c>
      <c r="K779" t="s">
        <v>25</v>
      </c>
      <c r="L779" t="s">
        <v>25</v>
      </c>
      <c r="M779">
        <v>0.86351549181609721</v>
      </c>
      <c r="N779">
        <v>0.84199924724698272</v>
      </c>
      <c r="O779">
        <v>5.0995491062639882E-3</v>
      </c>
      <c r="P779">
        <v>1.731996278184875E-2</v>
      </c>
      <c r="Q779">
        <v>0.10795152211583774</v>
      </c>
      <c r="R779">
        <v>2.1516244569114495E-2</v>
      </c>
      <c r="S779">
        <v>0.96677122973689489</v>
      </c>
      <c r="T779">
        <f t="shared" si="25"/>
        <v>2.0801286221402607E-2</v>
      </c>
    </row>
    <row r="780" spans="1:20" x14ac:dyDescent="0.55000000000000004">
      <c r="A780">
        <f t="shared" si="24"/>
        <v>779</v>
      </c>
      <c r="B780" s="3" t="s">
        <v>2463</v>
      </c>
      <c r="C780" t="s">
        <v>3031</v>
      </c>
      <c r="D780" t="s">
        <v>3032</v>
      </c>
      <c r="E780" t="s">
        <v>2465</v>
      </c>
      <c r="F780" t="s">
        <v>2466</v>
      </c>
      <c r="G780" t="s">
        <v>2467</v>
      </c>
      <c r="H780" t="s">
        <v>2467</v>
      </c>
      <c r="I780">
        <v>871</v>
      </c>
      <c r="J780" t="s">
        <v>25</v>
      </c>
      <c r="K780" t="s">
        <v>25</v>
      </c>
      <c r="L780" t="s">
        <v>25</v>
      </c>
      <c r="M780">
        <v>0.88433574465239617</v>
      </c>
      <c r="N780">
        <v>0.8585314852769822</v>
      </c>
      <c r="O780">
        <v>8.2387659086229758E-3</v>
      </c>
      <c r="P780">
        <v>2.4321003487717992E-2</v>
      </c>
      <c r="Q780">
        <v>0.15674103530777125</v>
      </c>
      <c r="R780">
        <v>2.5804259375413974E-2</v>
      </c>
      <c r="S780">
        <v>0.80481728895148852</v>
      </c>
      <c r="T780">
        <f t="shared" si="25"/>
        <v>2.0767714073921705E-2</v>
      </c>
    </row>
    <row r="781" spans="1:20" x14ac:dyDescent="0.55000000000000004">
      <c r="A781">
        <f t="shared" si="24"/>
        <v>780</v>
      </c>
      <c r="B781" s="3" t="s">
        <v>3033</v>
      </c>
      <c r="C781" t="s">
        <v>3034</v>
      </c>
      <c r="D781" t="s">
        <v>132</v>
      </c>
      <c r="E781" t="s">
        <v>3035</v>
      </c>
      <c r="F781" t="s">
        <v>3036</v>
      </c>
      <c r="G781" t="s">
        <v>3037</v>
      </c>
      <c r="H781" t="s">
        <v>3037</v>
      </c>
      <c r="I781">
        <v>445</v>
      </c>
      <c r="J781" t="s">
        <v>25</v>
      </c>
      <c r="K781" t="s">
        <v>25</v>
      </c>
      <c r="L781" t="s">
        <v>25</v>
      </c>
      <c r="M781">
        <v>0.90981573406409166</v>
      </c>
      <c r="N781">
        <v>0.8881627361655603</v>
      </c>
      <c r="O781">
        <v>5.8880333251643989E-3</v>
      </c>
      <c r="P781">
        <v>1.7435026772451571E-2</v>
      </c>
      <c r="Q781">
        <v>0.11119645147559459</v>
      </c>
      <c r="R781">
        <v>2.1652997898531368E-2</v>
      </c>
      <c r="S781">
        <v>0.95390907182912255</v>
      </c>
      <c r="T781">
        <f t="shared" si="25"/>
        <v>2.0654991127706E-2</v>
      </c>
    </row>
    <row r="782" spans="1:20" x14ac:dyDescent="0.55000000000000004">
      <c r="A782">
        <f t="shared" si="24"/>
        <v>781</v>
      </c>
      <c r="B782" s="3" t="s">
        <v>421</v>
      </c>
      <c r="C782" t="s">
        <v>3038</v>
      </c>
      <c r="D782" t="s">
        <v>3039</v>
      </c>
      <c r="E782" t="s">
        <v>423</v>
      </c>
      <c r="F782" t="s">
        <v>424</v>
      </c>
      <c r="G782" t="s">
        <v>425</v>
      </c>
      <c r="H782" t="s">
        <v>25</v>
      </c>
      <c r="I782">
        <v>122</v>
      </c>
      <c r="J782" t="s">
        <v>25</v>
      </c>
      <c r="K782" t="s">
        <v>25</v>
      </c>
      <c r="L782" t="s">
        <v>25</v>
      </c>
      <c r="M782">
        <v>0.82174488540000479</v>
      </c>
      <c r="N782">
        <v>0.79986425025542218</v>
      </c>
      <c r="O782">
        <v>1.0616730229289013E-2</v>
      </c>
      <c r="P782">
        <v>1.5502750461681486E-2</v>
      </c>
      <c r="Q782">
        <v>0.11388856807639042</v>
      </c>
      <c r="R782">
        <v>2.1880635144582605E-2</v>
      </c>
      <c r="S782">
        <v>0.94351986740915805</v>
      </c>
      <c r="T782">
        <f t="shared" si="25"/>
        <v>2.0644813970444743E-2</v>
      </c>
    </row>
    <row r="783" spans="1:20" x14ac:dyDescent="0.55000000000000004">
      <c r="A783">
        <f t="shared" si="24"/>
        <v>782</v>
      </c>
      <c r="B783" s="3" t="s">
        <v>486</v>
      </c>
      <c r="C783" t="s">
        <v>3040</v>
      </c>
      <c r="D783" t="s">
        <v>510</v>
      </c>
      <c r="E783" t="s">
        <v>489</v>
      </c>
      <c r="F783" t="s">
        <v>490</v>
      </c>
      <c r="G783" t="s">
        <v>491</v>
      </c>
      <c r="H783" t="s">
        <v>491</v>
      </c>
      <c r="I783">
        <v>605</v>
      </c>
      <c r="J783" t="s">
        <v>25</v>
      </c>
      <c r="K783" t="s">
        <v>25</v>
      </c>
      <c r="L783" t="s">
        <v>25</v>
      </c>
      <c r="M783">
        <v>0.84813279870395497</v>
      </c>
      <c r="N783">
        <v>0.81944416766125405</v>
      </c>
      <c r="O783">
        <v>1.3442491798054753E-2</v>
      </c>
      <c r="P783">
        <v>2.8614418650803778E-2</v>
      </c>
      <c r="Q783">
        <v>0.19110857409016638</v>
      </c>
      <c r="R783">
        <v>2.8688631042700918E-2</v>
      </c>
      <c r="S783">
        <v>0.71871982787688737</v>
      </c>
      <c r="T783">
        <f t="shared" si="25"/>
        <v>2.0619087965033533E-2</v>
      </c>
    </row>
    <row r="784" spans="1:20" x14ac:dyDescent="0.55000000000000004">
      <c r="A784">
        <f t="shared" si="24"/>
        <v>783</v>
      </c>
      <c r="B784" s="3" t="s">
        <v>1329</v>
      </c>
      <c r="C784" t="s">
        <v>3041</v>
      </c>
      <c r="D784" t="s">
        <v>60</v>
      </c>
      <c r="E784" t="s">
        <v>1331</v>
      </c>
      <c r="F784" t="s">
        <v>1332</v>
      </c>
      <c r="G784" t="s">
        <v>1333</v>
      </c>
      <c r="H784" t="s">
        <v>1333</v>
      </c>
      <c r="I784">
        <v>216</v>
      </c>
      <c r="J784" t="s">
        <v>25</v>
      </c>
      <c r="K784" t="s">
        <v>25</v>
      </c>
      <c r="L784" t="s">
        <v>25</v>
      </c>
      <c r="M784">
        <v>0.80985058862145831</v>
      </c>
      <c r="N784">
        <v>0.76167487999343686</v>
      </c>
      <c r="O784">
        <v>2.9482561075521382E-2</v>
      </c>
      <c r="P784">
        <v>7.7995730702754063E-2</v>
      </c>
      <c r="Q784">
        <v>0.37358807868775668</v>
      </c>
      <c r="R784">
        <v>4.8175708628021452E-2</v>
      </c>
      <c r="S784">
        <v>0.42760699069336028</v>
      </c>
      <c r="T784">
        <f t="shared" si="25"/>
        <v>2.0600269790948405E-2</v>
      </c>
    </row>
    <row r="785" spans="1:20" x14ac:dyDescent="0.55000000000000004">
      <c r="A785">
        <f t="shared" si="24"/>
        <v>784</v>
      </c>
      <c r="B785" s="3" t="s">
        <v>3042</v>
      </c>
      <c r="C785" t="s">
        <v>3043</v>
      </c>
      <c r="D785" t="s">
        <v>96</v>
      </c>
      <c r="E785" t="s">
        <v>3044</v>
      </c>
      <c r="F785" t="s">
        <v>3045</v>
      </c>
      <c r="G785" t="s">
        <v>3046</v>
      </c>
      <c r="H785" t="s">
        <v>3047</v>
      </c>
      <c r="I785">
        <v>47</v>
      </c>
      <c r="J785" t="s">
        <v>25</v>
      </c>
      <c r="K785" t="s">
        <v>25</v>
      </c>
      <c r="L785" t="s">
        <v>25</v>
      </c>
      <c r="M785">
        <v>0.88711319984589165</v>
      </c>
      <c r="N785">
        <v>0.86367584160794797</v>
      </c>
      <c r="O785">
        <v>1.252527117313988E-2</v>
      </c>
      <c r="P785">
        <v>1.7516037093228253E-2</v>
      </c>
      <c r="Q785">
        <v>0.13248545565270856</v>
      </c>
      <c r="R785">
        <v>2.3437358237943684E-2</v>
      </c>
      <c r="S785">
        <v>0.87783179626661056</v>
      </c>
      <c r="T785">
        <f t="shared" si="25"/>
        <v>2.0574058281758147E-2</v>
      </c>
    </row>
    <row r="786" spans="1:20" x14ac:dyDescent="0.55000000000000004">
      <c r="A786">
        <f t="shared" si="24"/>
        <v>785</v>
      </c>
      <c r="B786" s="3" t="s">
        <v>3048</v>
      </c>
      <c r="C786" t="s">
        <v>3049</v>
      </c>
      <c r="D786" t="s">
        <v>2411</v>
      </c>
      <c r="E786" t="s">
        <v>3050</v>
      </c>
      <c r="F786" t="s">
        <v>3051</v>
      </c>
      <c r="G786" t="s">
        <v>3052</v>
      </c>
      <c r="H786" t="s">
        <v>3052</v>
      </c>
      <c r="I786">
        <v>316</v>
      </c>
      <c r="J786">
        <v>317</v>
      </c>
      <c r="K786" t="s">
        <v>25</v>
      </c>
      <c r="L786" t="s">
        <v>25</v>
      </c>
      <c r="M786">
        <v>0.8618617025558718</v>
      </c>
      <c r="N786">
        <v>0.83549023385791088</v>
      </c>
      <c r="O786">
        <v>1.6748390133289204E-2</v>
      </c>
      <c r="P786">
        <v>2.1179589520450251E-2</v>
      </c>
      <c r="Q786">
        <v>0.16597469142828242</v>
      </c>
      <c r="R786">
        <v>2.637146869796092E-2</v>
      </c>
      <c r="S786">
        <v>0.77995813009853732</v>
      </c>
      <c r="T786">
        <f t="shared" si="25"/>
        <v>2.0568641413613708E-2</v>
      </c>
    </row>
    <row r="787" spans="1:20" x14ac:dyDescent="0.55000000000000004">
      <c r="A787">
        <f t="shared" si="24"/>
        <v>786</v>
      </c>
      <c r="B787" s="3" t="s">
        <v>3053</v>
      </c>
      <c r="C787" t="s">
        <v>3054</v>
      </c>
      <c r="D787" t="s">
        <v>209</v>
      </c>
      <c r="E787" t="s">
        <v>3055</v>
      </c>
      <c r="F787" t="s">
        <v>3056</v>
      </c>
      <c r="G787" t="s">
        <v>3057</v>
      </c>
      <c r="H787" t="s">
        <v>3057</v>
      </c>
      <c r="I787">
        <v>111</v>
      </c>
      <c r="J787" t="s">
        <v>25</v>
      </c>
      <c r="K787" t="s">
        <v>25</v>
      </c>
      <c r="L787" t="s">
        <v>25</v>
      </c>
      <c r="M787">
        <v>0.86148972586634232</v>
      </c>
      <c r="N787">
        <v>0.83955861091628714</v>
      </c>
      <c r="O787">
        <v>5.2521535781176612E-3</v>
      </c>
      <c r="P787">
        <v>1.8204763306292667E-2</v>
      </c>
      <c r="Q787">
        <v>0.11547962775327474</v>
      </c>
      <c r="R787">
        <v>2.1931114950055175E-2</v>
      </c>
      <c r="S787">
        <v>0.93749462473034773</v>
      </c>
      <c r="T787">
        <f t="shared" si="25"/>
        <v>2.0560302380020094E-2</v>
      </c>
    </row>
    <row r="788" spans="1:20" x14ac:dyDescent="0.55000000000000004">
      <c r="A788">
        <f t="shared" si="24"/>
        <v>787</v>
      </c>
      <c r="B788" s="3" t="s">
        <v>3058</v>
      </c>
      <c r="C788" t="s">
        <v>3059</v>
      </c>
      <c r="D788" t="s">
        <v>204</v>
      </c>
      <c r="E788" t="s">
        <v>3060</v>
      </c>
      <c r="F788" t="s">
        <v>3061</v>
      </c>
      <c r="G788" t="s">
        <v>25</v>
      </c>
      <c r="H788" t="s">
        <v>25</v>
      </c>
      <c r="I788">
        <v>379</v>
      </c>
      <c r="J788" t="s">
        <v>25</v>
      </c>
      <c r="K788" t="s">
        <v>25</v>
      </c>
      <c r="L788" t="s">
        <v>25</v>
      </c>
      <c r="M788">
        <v>0.87231301324491195</v>
      </c>
      <c r="N788">
        <v>0.84658641456205241</v>
      </c>
      <c r="O788">
        <v>1.5398765233376018E-2</v>
      </c>
      <c r="P788">
        <v>2.071265415816111E-2</v>
      </c>
      <c r="Q788">
        <v>0.1593372899915162</v>
      </c>
      <c r="R788">
        <v>2.5726598682859536E-2</v>
      </c>
      <c r="S788">
        <v>0.79768257358779238</v>
      </c>
      <c r="T788">
        <f t="shared" si="25"/>
        <v>2.0521659447003706E-2</v>
      </c>
    </row>
    <row r="789" spans="1:20" x14ac:dyDescent="0.55000000000000004">
      <c r="A789">
        <f t="shared" si="24"/>
        <v>788</v>
      </c>
      <c r="B789" s="3" t="s">
        <v>1066</v>
      </c>
      <c r="C789" t="s">
        <v>3062</v>
      </c>
      <c r="D789" t="s">
        <v>153</v>
      </c>
      <c r="E789" t="s">
        <v>1068</v>
      </c>
      <c r="F789" t="s">
        <v>1069</v>
      </c>
      <c r="G789" t="s">
        <v>1034</v>
      </c>
      <c r="H789" t="s">
        <v>1034</v>
      </c>
      <c r="I789">
        <v>92</v>
      </c>
      <c r="J789" t="s">
        <v>25</v>
      </c>
      <c r="K789" t="s">
        <v>25</v>
      </c>
      <c r="L789" t="s">
        <v>25</v>
      </c>
      <c r="M789">
        <v>0.85032307087573067</v>
      </c>
      <c r="N789">
        <v>0.82771941448404751</v>
      </c>
      <c r="O789">
        <v>6.0080650996417219E-3</v>
      </c>
      <c r="P789">
        <v>1.9238314158263471E-2</v>
      </c>
      <c r="Q789">
        <v>0.12401860116394428</v>
      </c>
      <c r="R789">
        <v>2.2603656391683158E-2</v>
      </c>
      <c r="S789">
        <v>0.90651317147484611</v>
      </c>
      <c r="T789">
        <f t="shared" si="25"/>
        <v>2.0490512242552376E-2</v>
      </c>
    </row>
    <row r="790" spans="1:20" x14ac:dyDescent="0.55000000000000004">
      <c r="A790">
        <f t="shared" si="24"/>
        <v>789</v>
      </c>
      <c r="B790" s="3" t="s">
        <v>879</v>
      </c>
      <c r="C790" t="s">
        <v>3063</v>
      </c>
      <c r="D790" t="s">
        <v>66</v>
      </c>
      <c r="E790" t="s">
        <v>882</v>
      </c>
      <c r="F790" t="s">
        <v>883</v>
      </c>
      <c r="G790" t="s">
        <v>884</v>
      </c>
      <c r="H790" t="s">
        <v>884</v>
      </c>
      <c r="I790">
        <v>194</v>
      </c>
      <c r="J790" t="s">
        <v>25</v>
      </c>
      <c r="K790" t="s">
        <v>25</v>
      </c>
      <c r="L790" t="s">
        <v>25</v>
      </c>
      <c r="M790">
        <v>0.79937663912453327</v>
      </c>
      <c r="N790">
        <v>0.77425785460087049</v>
      </c>
      <c r="O790">
        <v>6.8457678682262808E-3</v>
      </c>
      <c r="P790">
        <v>2.3728694284235168E-2</v>
      </c>
      <c r="Q790">
        <v>0.15291858098866468</v>
      </c>
      <c r="R790">
        <v>2.5118784523662785E-2</v>
      </c>
      <c r="S790">
        <v>0.81553974067950719</v>
      </c>
      <c r="T790">
        <f t="shared" si="25"/>
        <v>2.0485367016612365E-2</v>
      </c>
    </row>
    <row r="791" spans="1:20" x14ac:dyDescent="0.55000000000000004">
      <c r="A791">
        <f t="shared" si="24"/>
        <v>790</v>
      </c>
      <c r="B791" s="3" t="s">
        <v>3064</v>
      </c>
      <c r="C791" t="s">
        <v>3065</v>
      </c>
      <c r="D791" t="s">
        <v>73</v>
      </c>
      <c r="E791" t="s">
        <v>3066</v>
      </c>
      <c r="F791" t="s">
        <v>3067</v>
      </c>
      <c r="G791" t="s">
        <v>3068</v>
      </c>
      <c r="H791" t="s">
        <v>25</v>
      </c>
      <c r="I791">
        <v>158</v>
      </c>
      <c r="J791">
        <v>163</v>
      </c>
      <c r="K791" t="s">
        <v>25</v>
      </c>
      <c r="L791" t="s">
        <v>25</v>
      </c>
      <c r="M791">
        <v>0.83389346157911992</v>
      </c>
      <c r="N791">
        <v>0.7993833346828666</v>
      </c>
      <c r="O791">
        <v>1.812737087635781E-2</v>
      </c>
      <c r="P791">
        <v>4.1287401787793533E-2</v>
      </c>
      <c r="Q791">
        <v>0.25561229849325295</v>
      </c>
      <c r="R791">
        <v>3.4510126896253324E-2</v>
      </c>
      <c r="S791">
        <v>0.5924182544288904</v>
      </c>
      <c r="T791">
        <f t="shared" si="25"/>
        <v>2.0444429135997894E-2</v>
      </c>
    </row>
    <row r="792" spans="1:20" x14ac:dyDescent="0.55000000000000004">
      <c r="A792">
        <f t="shared" si="24"/>
        <v>791</v>
      </c>
      <c r="B792" s="3" t="s">
        <v>3069</v>
      </c>
      <c r="C792" t="s">
        <v>3070</v>
      </c>
      <c r="D792" t="s">
        <v>66</v>
      </c>
      <c r="E792" t="s">
        <v>3071</v>
      </c>
      <c r="F792" t="s">
        <v>3072</v>
      </c>
      <c r="G792" t="s">
        <v>3073</v>
      </c>
      <c r="H792" t="s">
        <v>3073</v>
      </c>
      <c r="I792">
        <v>118</v>
      </c>
      <c r="J792" t="s">
        <v>25</v>
      </c>
      <c r="K792" t="s">
        <v>25</v>
      </c>
      <c r="L792" t="s">
        <v>25</v>
      </c>
      <c r="M792">
        <v>0.75962275989127981</v>
      </c>
      <c r="N792">
        <v>0.70496595527601336</v>
      </c>
      <c r="O792">
        <v>2.3105374336840321E-2</v>
      </c>
      <c r="P792">
        <v>0.10355775259705864</v>
      </c>
      <c r="Q792">
        <v>0.42269776516716157</v>
      </c>
      <c r="R792">
        <v>5.4656804615266452E-2</v>
      </c>
      <c r="S792">
        <v>0.37397004831040731</v>
      </c>
      <c r="T792">
        <f t="shared" si="25"/>
        <v>2.0440007862463687E-2</v>
      </c>
    </row>
    <row r="793" spans="1:20" x14ac:dyDescent="0.55000000000000004">
      <c r="A793">
        <f t="shared" si="24"/>
        <v>792</v>
      </c>
      <c r="B793" s="3" t="s">
        <v>3074</v>
      </c>
      <c r="C793" t="s">
        <v>3075</v>
      </c>
      <c r="D793" t="s">
        <v>66</v>
      </c>
      <c r="E793" t="s">
        <v>3076</v>
      </c>
      <c r="F793" t="s">
        <v>3077</v>
      </c>
      <c r="G793" t="s">
        <v>25</v>
      </c>
      <c r="H793" t="s">
        <v>25</v>
      </c>
      <c r="I793">
        <v>30</v>
      </c>
      <c r="J793" t="s">
        <v>25</v>
      </c>
      <c r="K793" t="s">
        <v>25</v>
      </c>
      <c r="L793" t="s">
        <v>25</v>
      </c>
      <c r="M793">
        <v>0.80454237162750675</v>
      </c>
      <c r="N793">
        <v>0.77653207876633201</v>
      </c>
      <c r="O793">
        <v>9.2643227986780891E-3</v>
      </c>
      <c r="P793">
        <v>2.9011021704968921E-2</v>
      </c>
      <c r="Q793">
        <v>0.18636921756190439</v>
      </c>
      <c r="R793">
        <v>2.8010292861174735E-2</v>
      </c>
      <c r="S793">
        <v>0.72962581809248339</v>
      </c>
      <c r="T793">
        <f t="shared" si="25"/>
        <v>2.0437032843844662E-2</v>
      </c>
    </row>
    <row r="794" spans="1:20" x14ac:dyDescent="0.55000000000000004">
      <c r="A794">
        <f t="shared" si="24"/>
        <v>793</v>
      </c>
      <c r="B794" s="3" t="s">
        <v>3078</v>
      </c>
      <c r="C794" t="s">
        <v>3079</v>
      </c>
      <c r="D794" t="s">
        <v>142</v>
      </c>
      <c r="E794" t="s">
        <v>3080</v>
      </c>
      <c r="F794" t="s">
        <v>3081</v>
      </c>
      <c r="G794" t="s">
        <v>3082</v>
      </c>
      <c r="H794" t="s">
        <v>3082</v>
      </c>
      <c r="I794">
        <v>137</v>
      </c>
      <c r="J794" t="s">
        <v>25</v>
      </c>
      <c r="K794" t="s">
        <v>25</v>
      </c>
      <c r="L794" t="s">
        <v>25</v>
      </c>
      <c r="M794">
        <v>0.87113300966317431</v>
      </c>
      <c r="N794">
        <v>0.83559899184155106</v>
      </c>
      <c r="O794">
        <v>2.5550701787223733E-2</v>
      </c>
      <c r="P794">
        <v>4.0221487900154174E-2</v>
      </c>
      <c r="Q794">
        <v>0.26606899323259703</v>
      </c>
      <c r="R794">
        <v>3.5534017821623243E-2</v>
      </c>
      <c r="S794">
        <v>0.57500573368836683</v>
      </c>
      <c r="T794">
        <f t="shared" si="25"/>
        <v>2.0432263988417975E-2</v>
      </c>
    </row>
    <row r="795" spans="1:20" x14ac:dyDescent="0.55000000000000004">
      <c r="A795">
        <f t="shared" si="24"/>
        <v>794</v>
      </c>
      <c r="B795" s="3" t="s">
        <v>3083</v>
      </c>
      <c r="C795" t="s">
        <v>2363</v>
      </c>
      <c r="D795" t="s">
        <v>66</v>
      </c>
      <c r="E795" t="s">
        <v>3084</v>
      </c>
      <c r="F795" t="s">
        <v>3085</v>
      </c>
      <c r="G795" t="s">
        <v>25</v>
      </c>
      <c r="H795" t="s">
        <v>25</v>
      </c>
      <c r="I795">
        <v>186</v>
      </c>
      <c r="J795" t="s">
        <v>25</v>
      </c>
      <c r="K795" t="s">
        <v>25</v>
      </c>
      <c r="L795" t="s">
        <v>25</v>
      </c>
      <c r="M795">
        <v>0.49030856812695472</v>
      </c>
      <c r="N795">
        <v>0.42527609533838678</v>
      </c>
      <c r="O795">
        <v>0.10702604508337789</v>
      </c>
      <c r="P795">
        <v>0.10021914213958484</v>
      </c>
      <c r="Q795">
        <v>0.48519704167366295</v>
      </c>
      <c r="R795">
        <v>6.5032472788567941E-2</v>
      </c>
      <c r="S795">
        <v>0.31408185576243208</v>
      </c>
      <c r="T795">
        <f t="shared" si="25"/>
        <v>2.0425519738253285E-2</v>
      </c>
    </row>
    <row r="796" spans="1:20" x14ac:dyDescent="0.55000000000000004">
      <c r="A796">
        <f t="shared" si="24"/>
        <v>795</v>
      </c>
      <c r="B796" s="3" t="s">
        <v>3086</v>
      </c>
      <c r="C796" t="s">
        <v>3087</v>
      </c>
      <c r="D796" t="s">
        <v>147</v>
      </c>
      <c r="E796" t="s">
        <v>3088</v>
      </c>
      <c r="F796" t="s">
        <v>3089</v>
      </c>
      <c r="G796" t="s">
        <v>3090</v>
      </c>
      <c r="H796" t="s">
        <v>3090</v>
      </c>
      <c r="I796">
        <v>222</v>
      </c>
      <c r="J796" t="s">
        <v>25</v>
      </c>
      <c r="K796" t="s">
        <v>25</v>
      </c>
      <c r="L796" t="s">
        <v>25</v>
      </c>
      <c r="M796">
        <v>0.90515345000397607</v>
      </c>
      <c r="N796">
        <v>0.88088224846646701</v>
      </c>
      <c r="O796">
        <v>4.7359779607738231E-3</v>
      </c>
      <c r="P796">
        <v>2.2704771819690994E-2</v>
      </c>
      <c r="Q796">
        <v>0.14412183010791205</v>
      </c>
      <c r="R796">
        <v>2.4271201537509057E-2</v>
      </c>
      <c r="S796">
        <v>0.84127023169572845</v>
      </c>
      <c r="T796">
        <f t="shared" si="25"/>
        <v>2.0418639340993965E-2</v>
      </c>
    </row>
    <row r="797" spans="1:20" x14ac:dyDescent="0.55000000000000004">
      <c r="A797">
        <f t="shared" si="24"/>
        <v>796</v>
      </c>
      <c r="B797" s="3" t="s">
        <v>3091</v>
      </c>
      <c r="C797" t="s">
        <v>3092</v>
      </c>
      <c r="D797" t="s">
        <v>189</v>
      </c>
      <c r="E797" t="s">
        <v>3093</v>
      </c>
      <c r="F797" t="s">
        <v>3094</v>
      </c>
      <c r="G797" t="s">
        <v>25</v>
      </c>
      <c r="H797" t="s">
        <v>25</v>
      </c>
      <c r="I797">
        <v>252</v>
      </c>
      <c r="J797" t="s">
        <v>25</v>
      </c>
      <c r="K797" t="s">
        <v>25</v>
      </c>
      <c r="L797" t="s">
        <v>25</v>
      </c>
      <c r="M797">
        <v>0.85058664171995402</v>
      </c>
      <c r="N797">
        <v>0.79574741013197603</v>
      </c>
      <c r="O797">
        <v>4.3016505790765186E-2</v>
      </c>
      <c r="P797">
        <v>9.7872664836863452E-2</v>
      </c>
      <c r="Q797">
        <v>0.42449238233676995</v>
      </c>
      <c r="R797">
        <v>5.4839231587977988E-2</v>
      </c>
      <c r="S797">
        <v>0.37213009891541132</v>
      </c>
      <c r="T797">
        <f t="shared" si="25"/>
        <v>2.0407328675279397E-2</v>
      </c>
    </row>
    <row r="798" spans="1:20" x14ac:dyDescent="0.55000000000000004">
      <c r="A798">
        <f t="shared" si="24"/>
        <v>797</v>
      </c>
      <c r="B798" s="3" t="s">
        <v>3095</v>
      </c>
      <c r="C798" t="s">
        <v>3096</v>
      </c>
      <c r="D798" t="s">
        <v>957</v>
      </c>
      <c r="E798" t="s">
        <v>3097</v>
      </c>
      <c r="F798" t="s">
        <v>3098</v>
      </c>
      <c r="G798" t="s">
        <v>3099</v>
      </c>
      <c r="H798" t="s">
        <v>3099</v>
      </c>
      <c r="I798">
        <v>483</v>
      </c>
      <c r="J798">
        <v>486</v>
      </c>
      <c r="K798" t="s">
        <v>25</v>
      </c>
      <c r="L798" t="s">
        <v>25</v>
      </c>
      <c r="M798">
        <v>0.7026521348942335</v>
      </c>
      <c r="N798">
        <v>0.66602562967639101</v>
      </c>
      <c r="O798">
        <v>2.5672341639220365E-2</v>
      </c>
      <c r="P798">
        <v>4.3535682479458097E-2</v>
      </c>
      <c r="Q798">
        <v>0.27773765608975504</v>
      </c>
      <c r="R798">
        <v>3.6626505217842498E-2</v>
      </c>
      <c r="S798">
        <v>0.55636523395769355</v>
      </c>
      <c r="T798">
        <f t="shared" si="25"/>
        <v>2.0377714144577626E-2</v>
      </c>
    </row>
    <row r="799" spans="1:20" x14ac:dyDescent="0.55000000000000004">
      <c r="A799">
        <f t="shared" si="24"/>
        <v>798</v>
      </c>
      <c r="B799" s="3" t="s">
        <v>3100</v>
      </c>
      <c r="C799" t="s">
        <v>3101</v>
      </c>
      <c r="D799" t="s">
        <v>91</v>
      </c>
      <c r="E799" t="s">
        <v>3102</v>
      </c>
      <c r="F799" t="s">
        <v>3103</v>
      </c>
      <c r="G799" t="s">
        <v>25</v>
      </c>
      <c r="H799" t="s">
        <v>25</v>
      </c>
      <c r="I799">
        <v>22</v>
      </c>
      <c r="J799" t="s">
        <v>25</v>
      </c>
      <c r="K799" t="s">
        <v>25</v>
      </c>
      <c r="L799" t="s">
        <v>25</v>
      </c>
      <c r="M799">
        <v>0.8241874024139384</v>
      </c>
      <c r="N799">
        <v>0.7882934358261805</v>
      </c>
      <c r="O799">
        <v>1.1999985160774489E-2</v>
      </c>
      <c r="P799">
        <v>4.7181663748260348E-2</v>
      </c>
      <c r="Q799">
        <v>0.27068707457100621</v>
      </c>
      <c r="R799">
        <v>3.5893966587757897E-2</v>
      </c>
      <c r="S799">
        <v>0.56753248149032953</v>
      </c>
      <c r="T799">
        <f t="shared" si="25"/>
        <v>2.0370991928081214E-2</v>
      </c>
    </row>
    <row r="800" spans="1:20" x14ac:dyDescent="0.55000000000000004">
      <c r="A800">
        <f t="shared" si="24"/>
        <v>799</v>
      </c>
      <c r="B800" s="3" t="s">
        <v>3104</v>
      </c>
      <c r="C800" t="s">
        <v>3105</v>
      </c>
      <c r="D800" t="s">
        <v>153</v>
      </c>
      <c r="E800" t="s">
        <v>3106</v>
      </c>
      <c r="F800" t="s">
        <v>3107</v>
      </c>
      <c r="G800" t="s">
        <v>25</v>
      </c>
      <c r="H800" t="s">
        <v>25</v>
      </c>
      <c r="I800">
        <v>227</v>
      </c>
      <c r="J800" t="s">
        <v>25</v>
      </c>
      <c r="K800" t="s">
        <v>25</v>
      </c>
      <c r="L800" t="s">
        <v>25</v>
      </c>
      <c r="M800">
        <v>0.86993998048539423</v>
      </c>
      <c r="N800">
        <v>0.83809184993654162</v>
      </c>
      <c r="O800">
        <v>2.9677759634198539E-2</v>
      </c>
      <c r="P800">
        <v>2.5227709074317629E-2</v>
      </c>
      <c r="Q800">
        <v>0.22966175605222686</v>
      </c>
      <c r="R800">
        <v>3.1848130548852605E-2</v>
      </c>
      <c r="S800">
        <v>0.63891131877235852</v>
      </c>
      <c r="T800">
        <f t="shared" si="25"/>
        <v>2.0348131089401655E-2</v>
      </c>
    </row>
    <row r="801" spans="1:20" x14ac:dyDescent="0.55000000000000004">
      <c r="A801">
        <f t="shared" si="24"/>
        <v>800</v>
      </c>
      <c r="B801" s="3" t="s">
        <v>1308</v>
      </c>
      <c r="C801" t="s">
        <v>3108</v>
      </c>
      <c r="D801" t="s">
        <v>101</v>
      </c>
      <c r="E801" t="s">
        <v>1310</v>
      </c>
      <c r="F801" t="s">
        <v>1311</v>
      </c>
      <c r="G801" t="s">
        <v>25</v>
      </c>
      <c r="H801" t="s">
        <v>25</v>
      </c>
      <c r="I801">
        <v>85</v>
      </c>
      <c r="J801" t="s">
        <v>25</v>
      </c>
      <c r="K801" t="s">
        <v>25</v>
      </c>
      <c r="L801" t="s">
        <v>25</v>
      </c>
      <c r="M801">
        <v>0.8035978318085909</v>
      </c>
      <c r="N801">
        <v>0.77335337317436004</v>
      </c>
      <c r="O801">
        <v>1.9675614012679206E-2</v>
      </c>
      <c r="P801">
        <v>2.944263301418849E-2</v>
      </c>
      <c r="Q801">
        <v>0.21314940782948213</v>
      </c>
      <c r="R801">
        <v>3.0244458634230864E-2</v>
      </c>
      <c r="S801">
        <v>0.67131586956972489</v>
      </c>
      <c r="T801">
        <f t="shared" si="25"/>
        <v>2.0303585047704267E-2</v>
      </c>
    </row>
    <row r="802" spans="1:20" x14ac:dyDescent="0.55000000000000004">
      <c r="A802">
        <f t="shared" si="24"/>
        <v>801</v>
      </c>
      <c r="B802" s="3" t="s">
        <v>3109</v>
      </c>
      <c r="C802" t="s">
        <v>3110</v>
      </c>
      <c r="D802" t="s">
        <v>132</v>
      </c>
      <c r="E802" t="s">
        <v>3111</v>
      </c>
      <c r="F802" t="s">
        <v>3112</v>
      </c>
      <c r="G802" t="s">
        <v>25</v>
      </c>
      <c r="H802" t="s">
        <v>25</v>
      </c>
      <c r="I802">
        <v>323</v>
      </c>
      <c r="J802" t="s">
        <v>25</v>
      </c>
      <c r="K802" t="s">
        <v>25</v>
      </c>
      <c r="L802" t="s">
        <v>25</v>
      </c>
      <c r="M802">
        <v>0.88032719608243193</v>
      </c>
      <c r="N802">
        <v>0.85401145483844143</v>
      </c>
      <c r="O802">
        <v>1.4401018515361184E-2</v>
      </c>
      <c r="P802">
        <v>2.3160696951019074E-2</v>
      </c>
      <c r="Q802">
        <v>0.16998800773709549</v>
      </c>
      <c r="R802">
        <v>2.6315741243990498E-2</v>
      </c>
      <c r="S802">
        <v>0.76958171601768477</v>
      </c>
      <c r="T802">
        <f t="shared" si="25"/>
        <v>2.0252113304827572E-2</v>
      </c>
    </row>
    <row r="803" spans="1:20" x14ac:dyDescent="0.55000000000000004">
      <c r="A803">
        <f t="shared" si="24"/>
        <v>802</v>
      </c>
      <c r="B803" s="3" t="s">
        <v>1269</v>
      </c>
      <c r="C803" t="s">
        <v>1270</v>
      </c>
      <c r="D803" t="s">
        <v>3113</v>
      </c>
      <c r="E803" t="s">
        <v>1271</v>
      </c>
      <c r="F803" t="s">
        <v>1272</v>
      </c>
      <c r="G803" t="s">
        <v>1273</v>
      </c>
      <c r="H803" t="s">
        <v>1274</v>
      </c>
      <c r="I803">
        <v>109</v>
      </c>
      <c r="J803" t="s">
        <v>25</v>
      </c>
      <c r="K803" t="s">
        <v>25</v>
      </c>
      <c r="L803" t="s">
        <v>25</v>
      </c>
      <c r="M803">
        <v>0.81793296293428963</v>
      </c>
      <c r="N803">
        <v>0.8006845750502829</v>
      </c>
      <c r="O803">
        <v>9.4639787290313974E-3</v>
      </c>
      <c r="P803">
        <v>7.3295410730386049E-3</v>
      </c>
      <c r="Q803">
        <v>6.7069943418584521E-2</v>
      </c>
      <c r="R803">
        <v>1.7248387884006733E-2</v>
      </c>
      <c r="S803">
        <v>1.1734720600378619</v>
      </c>
      <c r="T803">
        <f t="shared" si="25"/>
        <v>2.0240501262577478E-2</v>
      </c>
    </row>
    <row r="804" spans="1:20" x14ac:dyDescent="0.55000000000000004">
      <c r="A804">
        <f t="shared" si="24"/>
        <v>803</v>
      </c>
      <c r="B804" s="3" t="s">
        <v>2679</v>
      </c>
      <c r="C804" t="s">
        <v>3114</v>
      </c>
      <c r="D804" t="s">
        <v>843</v>
      </c>
      <c r="E804" t="s">
        <v>2681</v>
      </c>
      <c r="F804" t="s">
        <v>2682</v>
      </c>
      <c r="G804" t="s">
        <v>2683</v>
      </c>
      <c r="H804" t="s">
        <v>2683</v>
      </c>
      <c r="I804">
        <v>53</v>
      </c>
      <c r="J804">
        <v>56</v>
      </c>
      <c r="K804" t="s">
        <v>25</v>
      </c>
      <c r="L804" t="s">
        <v>25</v>
      </c>
      <c r="M804">
        <v>0.67190312174223132</v>
      </c>
      <c r="N804">
        <v>0.62892866069175657</v>
      </c>
      <c r="O804">
        <v>2.1342223703763732E-2</v>
      </c>
      <c r="P804">
        <v>6.5074079973965512E-2</v>
      </c>
      <c r="Q804">
        <v>0.33820387642529148</v>
      </c>
      <c r="R804">
        <v>4.2974461050474755E-2</v>
      </c>
      <c r="S804">
        <v>0.47082141891312762</v>
      </c>
      <c r="T804">
        <f t="shared" si="25"/>
        <v>2.023329672881146E-2</v>
      </c>
    </row>
    <row r="805" spans="1:20" x14ac:dyDescent="0.55000000000000004">
      <c r="A805">
        <f t="shared" si="24"/>
        <v>804</v>
      </c>
      <c r="B805" s="3" t="s">
        <v>3115</v>
      </c>
      <c r="C805" t="s">
        <v>3116</v>
      </c>
      <c r="D805" t="s">
        <v>194</v>
      </c>
      <c r="E805" t="s">
        <v>3117</v>
      </c>
      <c r="F805" t="s">
        <v>3118</v>
      </c>
      <c r="G805" t="s">
        <v>3119</v>
      </c>
      <c r="H805" t="s">
        <v>3119</v>
      </c>
      <c r="I805">
        <v>314</v>
      </c>
      <c r="J805" t="s">
        <v>25</v>
      </c>
      <c r="K805" t="s">
        <v>25</v>
      </c>
      <c r="L805" t="s">
        <v>25</v>
      </c>
      <c r="M805">
        <v>0.89546196765141761</v>
      </c>
      <c r="N805">
        <v>0.87186432175396955</v>
      </c>
      <c r="O805">
        <v>2.0045988440382818E-2</v>
      </c>
      <c r="P805">
        <v>9.5020658738140893E-3</v>
      </c>
      <c r="Q805">
        <v>0.13920699254399355</v>
      </c>
      <c r="R805">
        <v>2.3597645897448061E-2</v>
      </c>
      <c r="S805">
        <v>0.85633894901426533</v>
      </c>
      <c r="T805">
        <f t="shared" si="25"/>
        <v>2.0207583287031462E-2</v>
      </c>
    </row>
    <row r="806" spans="1:20" x14ac:dyDescent="0.55000000000000004">
      <c r="A806">
        <f t="shared" si="24"/>
        <v>805</v>
      </c>
      <c r="B806" s="3" t="s">
        <v>2825</v>
      </c>
      <c r="C806" t="s">
        <v>3120</v>
      </c>
      <c r="D806" t="s">
        <v>147</v>
      </c>
      <c r="E806" t="s">
        <v>2827</v>
      </c>
      <c r="F806" t="s">
        <v>2828</v>
      </c>
      <c r="G806" t="s">
        <v>2829</v>
      </c>
      <c r="H806" t="s">
        <v>2829</v>
      </c>
      <c r="I806">
        <v>213</v>
      </c>
      <c r="J806" t="s">
        <v>25</v>
      </c>
      <c r="K806" t="s">
        <v>25</v>
      </c>
      <c r="L806" t="s">
        <v>25</v>
      </c>
      <c r="M806">
        <v>0.79737189133543029</v>
      </c>
      <c r="N806">
        <v>0.7591211125841052</v>
      </c>
      <c r="O806">
        <v>1.6560825752494124E-2</v>
      </c>
      <c r="P806">
        <v>5.2739739153921536E-2</v>
      </c>
      <c r="Q806">
        <v>0.29686896751438507</v>
      </c>
      <c r="R806">
        <v>3.8250778751325099E-2</v>
      </c>
      <c r="S806">
        <v>0.52743519796354821</v>
      </c>
      <c r="T806">
        <f t="shared" si="25"/>
        <v>2.0174807062965035E-2</v>
      </c>
    </row>
    <row r="807" spans="1:20" x14ac:dyDescent="0.55000000000000004">
      <c r="A807">
        <f t="shared" si="24"/>
        <v>806</v>
      </c>
      <c r="B807" s="3" t="s">
        <v>1035</v>
      </c>
      <c r="C807" t="s">
        <v>3121</v>
      </c>
      <c r="D807" t="s">
        <v>66</v>
      </c>
      <c r="E807" t="s">
        <v>1037</v>
      </c>
      <c r="F807" t="s">
        <v>1038</v>
      </c>
      <c r="G807" t="s">
        <v>1039</v>
      </c>
      <c r="H807" t="s">
        <v>25</v>
      </c>
      <c r="I807">
        <v>182</v>
      </c>
      <c r="J807" t="s">
        <v>25</v>
      </c>
      <c r="K807" t="s">
        <v>25</v>
      </c>
      <c r="L807" t="s">
        <v>25</v>
      </c>
      <c r="M807">
        <v>0.83944153667190324</v>
      </c>
      <c r="N807">
        <v>0.80891381123405248</v>
      </c>
      <c r="O807">
        <v>8.6087795592860675E-3</v>
      </c>
      <c r="P807">
        <v>3.5211946804266689E-2</v>
      </c>
      <c r="Q807">
        <v>0.21841126425014887</v>
      </c>
      <c r="R807">
        <v>3.0527725437850761E-2</v>
      </c>
      <c r="S807">
        <v>0.660724967269813</v>
      </c>
      <c r="T807">
        <f t="shared" si="25"/>
        <v>2.0170430390745783E-2</v>
      </c>
    </row>
    <row r="808" spans="1:20" x14ac:dyDescent="0.55000000000000004">
      <c r="A808">
        <f t="shared" si="24"/>
        <v>807</v>
      </c>
      <c r="B808" s="3" t="s">
        <v>2432</v>
      </c>
      <c r="C808" t="s">
        <v>2897</v>
      </c>
      <c r="D808" t="s">
        <v>3122</v>
      </c>
      <c r="E808" t="s">
        <v>2434</v>
      </c>
      <c r="F808" t="s">
        <v>2435</v>
      </c>
      <c r="G808" t="s">
        <v>2436</v>
      </c>
      <c r="H808" t="s">
        <v>2436</v>
      </c>
      <c r="I808">
        <v>429</v>
      </c>
      <c r="J808">
        <v>433</v>
      </c>
      <c r="K808" t="s">
        <v>25</v>
      </c>
      <c r="L808" t="s">
        <v>25</v>
      </c>
      <c r="M808">
        <v>0.82656524660789821</v>
      </c>
      <c r="N808">
        <v>0.79479512667206842</v>
      </c>
      <c r="O808">
        <v>1.7955350307442056E-2</v>
      </c>
      <c r="P808">
        <v>3.4734892608602359E-2</v>
      </c>
      <c r="Q808">
        <v>0.23208699418693479</v>
      </c>
      <c r="R808">
        <v>3.1770119935829788E-2</v>
      </c>
      <c r="S808">
        <v>0.63434919608482598</v>
      </c>
      <c r="T808">
        <f t="shared" si="25"/>
        <v>2.0153350040812128E-2</v>
      </c>
    </row>
    <row r="809" spans="1:20" x14ac:dyDescent="0.55000000000000004">
      <c r="A809">
        <f t="shared" si="24"/>
        <v>808</v>
      </c>
      <c r="B809" s="3" t="s">
        <v>3123</v>
      </c>
      <c r="C809" t="s">
        <v>3124</v>
      </c>
      <c r="D809" t="s">
        <v>66</v>
      </c>
      <c r="E809" t="s">
        <v>3125</v>
      </c>
      <c r="F809" t="s">
        <v>3126</v>
      </c>
      <c r="G809" t="s">
        <v>3127</v>
      </c>
      <c r="H809" t="s">
        <v>3127</v>
      </c>
      <c r="I809">
        <v>73</v>
      </c>
      <c r="J809" t="s">
        <v>25</v>
      </c>
      <c r="K809" t="s">
        <v>25</v>
      </c>
      <c r="L809" t="s">
        <v>25</v>
      </c>
      <c r="M809">
        <v>0.84767114851661673</v>
      </c>
      <c r="N809">
        <v>0.82356661320517588</v>
      </c>
      <c r="O809">
        <v>8.3996975517552919E-3</v>
      </c>
      <c r="P809">
        <v>2.1595663133333918E-2</v>
      </c>
      <c r="Q809">
        <v>0.14593598770409347</v>
      </c>
      <c r="R809">
        <v>2.4104535311440856E-2</v>
      </c>
      <c r="S809">
        <v>0.83583759820892167</v>
      </c>
      <c r="T809">
        <f t="shared" si="25"/>
        <v>2.0147476900656866E-2</v>
      </c>
    </row>
    <row r="810" spans="1:20" x14ac:dyDescent="0.55000000000000004">
      <c r="A810">
        <f t="shared" si="24"/>
        <v>809</v>
      </c>
      <c r="B810" s="3" t="s">
        <v>1090</v>
      </c>
      <c r="C810" t="s">
        <v>1091</v>
      </c>
      <c r="D810" t="s">
        <v>3128</v>
      </c>
      <c r="E810" t="s">
        <v>1093</v>
      </c>
      <c r="F810" t="s">
        <v>1094</v>
      </c>
      <c r="G810" t="s">
        <v>1095</v>
      </c>
      <c r="H810" t="s">
        <v>1095</v>
      </c>
      <c r="I810">
        <v>364</v>
      </c>
      <c r="J810">
        <v>380</v>
      </c>
      <c r="K810" t="s">
        <v>25</v>
      </c>
      <c r="L810" t="s">
        <v>25</v>
      </c>
      <c r="M810">
        <v>0.89330898168185868</v>
      </c>
      <c r="N810">
        <v>0.87240669923419423</v>
      </c>
      <c r="O810">
        <v>7.7412728164959945E-3</v>
      </c>
      <c r="P810">
        <v>1.5807636751108703E-2</v>
      </c>
      <c r="Q810">
        <v>0.10883788798583442</v>
      </c>
      <c r="R810">
        <v>2.0902282447664455E-2</v>
      </c>
      <c r="S810">
        <v>0.9632198943545851</v>
      </c>
      <c r="T810">
        <f t="shared" si="25"/>
        <v>2.0133494291009055E-2</v>
      </c>
    </row>
    <row r="811" spans="1:20" x14ac:dyDescent="0.55000000000000004">
      <c r="A811">
        <f t="shared" si="24"/>
        <v>810</v>
      </c>
      <c r="B811" s="3" t="s">
        <v>3129</v>
      </c>
      <c r="C811" t="s">
        <v>3130</v>
      </c>
      <c r="D811" t="s">
        <v>153</v>
      </c>
      <c r="E811" t="s">
        <v>3131</v>
      </c>
      <c r="F811" t="s">
        <v>3132</v>
      </c>
      <c r="G811" t="s">
        <v>3133</v>
      </c>
      <c r="H811" t="s">
        <v>3133</v>
      </c>
      <c r="I811">
        <v>352</v>
      </c>
      <c r="J811" t="s">
        <v>25</v>
      </c>
      <c r="K811" t="s">
        <v>25</v>
      </c>
      <c r="L811" t="s">
        <v>25</v>
      </c>
      <c r="M811">
        <v>0.9008789440948014</v>
      </c>
      <c r="N811">
        <v>0.8711281851726379</v>
      </c>
      <c r="O811">
        <v>1.2544957994329049E-2</v>
      </c>
      <c r="P811">
        <v>3.2301803124088688E-2</v>
      </c>
      <c r="Q811">
        <v>0.21120662752748501</v>
      </c>
      <c r="R811">
        <v>2.97507589221635E-2</v>
      </c>
      <c r="S811">
        <v>0.67529245804421323</v>
      </c>
      <c r="T811">
        <f t="shared" si="25"/>
        <v>2.0090463121228599E-2</v>
      </c>
    </row>
    <row r="812" spans="1:20" x14ac:dyDescent="0.55000000000000004">
      <c r="A812">
        <f t="shared" si="24"/>
        <v>811</v>
      </c>
      <c r="B812" s="3" t="s">
        <v>3134</v>
      </c>
      <c r="C812" t="s">
        <v>3135</v>
      </c>
      <c r="D812" t="s">
        <v>544</v>
      </c>
      <c r="E812" t="s">
        <v>3136</v>
      </c>
      <c r="F812" t="s">
        <v>3137</v>
      </c>
      <c r="G812" t="s">
        <v>25</v>
      </c>
      <c r="H812" t="s">
        <v>25</v>
      </c>
      <c r="I812">
        <v>160</v>
      </c>
      <c r="J812" t="s">
        <v>25</v>
      </c>
      <c r="K812" t="s">
        <v>25</v>
      </c>
      <c r="L812" t="s">
        <v>25</v>
      </c>
      <c r="M812">
        <v>0.93392406935471239</v>
      </c>
      <c r="N812">
        <v>0.91309312205175452</v>
      </c>
      <c r="O812">
        <v>5.6705851467196942E-3</v>
      </c>
      <c r="P812">
        <v>1.6582928814631286E-2</v>
      </c>
      <c r="Q812">
        <v>0.10861141793538096</v>
      </c>
      <c r="R812">
        <v>2.083094730295787E-2</v>
      </c>
      <c r="S812">
        <v>0.96412451649971531</v>
      </c>
      <c r="T812">
        <f t="shared" si="25"/>
        <v>2.0083626996695306E-2</v>
      </c>
    </row>
    <row r="813" spans="1:20" x14ac:dyDescent="0.55000000000000004">
      <c r="A813">
        <f t="shared" si="24"/>
        <v>812</v>
      </c>
      <c r="B813" s="3" t="s">
        <v>3138</v>
      </c>
      <c r="C813" t="s">
        <v>3139</v>
      </c>
      <c r="D813" t="s">
        <v>60</v>
      </c>
      <c r="E813" t="s">
        <v>3140</v>
      </c>
      <c r="F813" t="s">
        <v>3141</v>
      </c>
      <c r="G813" t="s">
        <v>3142</v>
      </c>
      <c r="H813" t="s">
        <v>25</v>
      </c>
      <c r="I813">
        <v>56</v>
      </c>
      <c r="J813" t="s">
        <v>25</v>
      </c>
      <c r="K813" t="s">
        <v>25</v>
      </c>
      <c r="L813" t="s">
        <v>25</v>
      </c>
      <c r="M813">
        <v>0.84353933021877114</v>
      </c>
      <c r="N813">
        <v>0.78084587385752868</v>
      </c>
      <c r="O813">
        <v>7.1505697232729606E-2</v>
      </c>
      <c r="P813">
        <v>0.11935314010892308</v>
      </c>
      <c r="Q813">
        <v>0.47872502987824306</v>
      </c>
      <c r="R813">
        <v>6.2693456361242461E-2</v>
      </c>
      <c r="S813">
        <v>0.31991386507325542</v>
      </c>
      <c r="T813">
        <f t="shared" si="25"/>
        <v>2.0056505939326546E-2</v>
      </c>
    </row>
    <row r="814" spans="1:20" x14ac:dyDescent="0.55000000000000004">
      <c r="A814">
        <f t="shared" si="24"/>
        <v>813</v>
      </c>
      <c r="B814" s="3" t="s">
        <v>3143</v>
      </c>
      <c r="C814" t="s">
        <v>3144</v>
      </c>
      <c r="D814" t="s">
        <v>66</v>
      </c>
      <c r="E814" t="s">
        <v>3145</v>
      </c>
      <c r="F814" t="s">
        <v>3146</v>
      </c>
      <c r="G814" t="s">
        <v>3147</v>
      </c>
      <c r="H814" t="s">
        <v>3147</v>
      </c>
      <c r="I814">
        <v>31</v>
      </c>
      <c r="J814" t="s">
        <v>25</v>
      </c>
      <c r="K814" t="s">
        <v>25</v>
      </c>
      <c r="L814" t="s">
        <v>25</v>
      </c>
      <c r="M814">
        <v>0.87122400378646014</v>
      </c>
      <c r="N814">
        <v>0.83975810764592007</v>
      </c>
      <c r="O814">
        <v>1.1442413534584778E-2</v>
      </c>
      <c r="P814">
        <v>3.6904160626297706E-2</v>
      </c>
      <c r="Q814">
        <v>0.23119466802888836</v>
      </c>
      <c r="R814">
        <v>3.1465896140540073E-2</v>
      </c>
      <c r="S814">
        <v>0.63602218613530515</v>
      </c>
      <c r="T814">
        <f t="shared" si="25"/>
        <v>2.0013008052012757E-2</v>
      </c>
    </row>
    <row r="815" spans="1:20" x14ac:dyDescent="0.55000000000000004">
      <c r="A815">
        <f t="shared" si="24"/>
        <v>814</v>
      </c>
      <c r="B815" s="3" t="s">
        <v>1250</v>
      </c>
      <c r="C815" t="s">
        <v>3148</v>
      </c>
      <c r="D815" t="s">
        <v>189</v>
      </c>
      <c r="E815" t="s">
        <v>1252</v>
      </c>
      <c r="F815" t="s">
        <v>1253</v>
      </c>
      <c r="G815" t="s">
        <v>25</v>
      </c>
      <c r="H815" t="s">
        <v>25</v>
      </c>
      <c r="I815">
        <v>111</v>
      </c>
      <c r="J815" t="s">
        <v>25</v>
      </c>
      <c r="K815" t="s">
        <v>25</v>
      </c>
      <c r="L815" t="s">
        <v>25</v>
      </c>
      <c r="M815">
        <v>0.74645393927267045</v>
      </c>
      <c r="N815">
        <v>0.71113982754574157</v>
      </c>
      <c r="O815">
        <v>3.7891575189339582E-2</v>
      </c>
      <c r="P815">
        <v>2.9614890985932976E-2</v>
      </c>
      <c r="Q815">
        <v>0.27233877579588217</v>
      </c>
      <c r="R815">
        <v>3.5314111726928887E-2</v>
      </c>
      <c r="S815">
        <v>0.56489051908870902</v>
      </c>
      <c r="T815">
        <f t="shared" si="25"/>
        <v>1.9948606904581525E-2</v>
      </c>
    </row>
    <row r="816" spans="1:20" x14ac:dyDescent="0.55000000000000004">
      <c r="A816">
        <f t="shared" si="24"/>
        <v>815</v>
      </c>
      <c r="B816" s="3" t="s">
        <v>3149</v>
      </c>
      <c r="C816" t="s">
        <v>3150</v>
      </c>
      <c r="D816" t="s">
        <v>66</v>
      </c>
      <c r="E816" t="s">
        <v>3151</v>
      </c>
      <c r="F816" t="s">
        <v>3152</v>
      </c>
      <c r="G816" t="s">
        <v>3153</v>
      </c>
      <c r="H816" t="s">
        <v>3153</v>
      </c>
      <c r="I816">
        <v>429</v>
      </c>
      <c r="J816" t="s">
        <v>25</v>
      </c>
      <c r="K816" t="s">
        <v>25</v>
      </c>
      <c r="L816" t="s">
        <v>25</v>
      </c>
      <c r="M816">
        <v>0.84092282258770001</v>
      </c>
      <c r="N816">
        <v>0.8202740986397673</v>
      </c>
      <c r="O816">
        <v>1.6760161863983557E-2</v>
      </c>
      <c r="P816">
        <v>4.4610381249049012E-3</v>
      </c>
      <c r="Q816">
        <v>0.10819317364581517</v>
      </c>
      <c r="R816">
        <v>2.0648723947932712E-2</v>
      </c>
      <c r="S816">
        <v>0.96580013979763757</v>
      </c>
      <c r="T816">
        <f t="shared" si="25"/>
        <v>1.9942540475556242E-2</v>
      </c>
    </row>
    <row r="817" spans="1:20" x14ac:dyDescent="0.55000000000000004">
      <c r="A817">
        <f t="shared" si="24"/>
        <v>816</v>
      </c>
      <c r="B817" s="3" t="s">
        <v>3154</v>
      </c>
      <c r="C817" t="s">
        <v>3155</v>
      </c>
      <c r="D817" t="s">
        <v>91</v>
      </c>
      <c r="E817" t="s">
        <v>3156</v>
      </c>
      <c r="F817" t="s">
        <v>3157</v>
      </c>
      <c r="G817" t="s">
        <v>3158</v>
      </c>
      <c r="H817" t="s">
        <v>3158</v>
      </c>
      <c r="I817">
        <v>28</v>
      </c>
      <c r="J817" t="s">
        <v>25</v>
      </c>
      <c r="K817" t="s">
        <v>25</v>
      </c>
      <c r="L817" t="s">
        <v>25</v>
      </c>
      <c r="M817">
        <v>0.80930891521825143</v>
      </c>
      <c r="N817">
        <v>0.76869808633984471</v>
      </c>
      <c r="O817">
        <v>2.8729340248466247E-2</v>
      </c>
      <c r="P817">
        <v>5.5454636698380563E-2</v>
      </c>
      <c r="Q817">
        <v>0.32305320136426502</v>
      </c>
      <c r="R817">
        <v>4.0610828878406724E-2</v>
      </c>
      <c r="S817">
        <v>0.490725950869143</v>
      </c>
      <c r="T817">
        <f t="shared" si="25"/>
        <v>1.9928787616940193E-2</v>
      </c>
    </row>
    <row r="818" spans="1:20" x14ac:dyDescent="0.55000000000000004">
      <c r="A818">
        <f t="shared" si="24"/>
        <v>817</v>
      </c>
      <c r="B818" s="3" t="s">
        <v>3159</v>
      </c>
      <c r="C818" t="s">
        <v>3160</v>
      </c>
      <c r="D818" t="s">
        <v>173</v>
      </c>
      <c r="E818" t="s">
        <v>3161</v>
      </c>
      <c r="F818" t="s">
        <v>3162</v>
      </c>
      <c r="G818" t="s">
        <v>3163</v>
      </c>
      <c r="H818" t="s">
        <v>3163</v>
      </c>
      <c r="I818">
        <v>179</v>
      </c>
      <c r="J818" t="s">
        <v>25</v>
      </c>
      <c r="K818" t="s">
        <v>25</v>
      </c>
      <c r="L818" t="s">
        <v>25</v>
      </c>
      <c r="M818">
        <v>0.85996330526372944</v>
      </c>
      <c r="N818">
        <v>0.82929473448639379</v>
      </c>
      <c r="O818">
        <v>1.4823259970319545E-2</v>
      </c>
      <c r="P818">
        <v>3.3944592542681784E-2</v>
      </c>
      <c r="Q818">
        <v>0.22484736166823391</v>
      </c>
      <c r="R818">
        <v>3.0668570777335646E-2</v>
      </c>
      <c r="S818">
        <v>0.64811220402510239</v>
      </c>
      <c r="T818">
        <f t="shared" si="25"/>
        <v>1.9876675000798854E-2</v>
      </c>
    </row>
    <row r="819" spans="1:20" x14ac:dyDescent="0.55000000000000004">
      <c r="A819">
        <f t="shared" si="24"/>
        <v>818</v>
      </c>
      <c r="B819" s="3" t="s">
        <v>3164</v>
      </c>
      <c r="C819" t="s">
        <v>3165</v>
      </c>
      <c r="D819" t="s">
        <v>194</v>
      </c>
      <c r="E819" t="s">
        <v>3166</v>
      </c>
      <c r="F819" t="s">
        <v>3167</v>
      </c>
      <c r="G819" t="s">
        <v>3168</v>
      </c>
      <c r="H819" t="s">
        <v>3168</v>
      </c>
      <c r="I819">
        <v>28</v>
      </c>
      <c r="J819" t="s">
        <v>25</v>
      </c>
      <c r="K819" t="s">
        <v>25</v>
      </c>
      <c r="L819" t="s">
        <v>25</v>
      </c>
      <c r="M819">
        <v>0.8846397896546434</v>
      </c>
      <c r="N819">
        <v>0.85423409287275154</v>
      </c>
      <c r="O819">
        <v>9.0443244767622506E-3</v>
      </c>
      <c r="P819">
        <v>3.5310427821475601E-2</v>
      </c>
      <c r="Q819">
        <v>0.22201801804526233</v>
      </c>
      <c r="R819">
        <v>3.0405696781891867E-2</v>
      </c>
      <c r="S819">
        <v>0.65361177861199227</v>
      </c>
      <c r="T819">
        <f t="shared" si="25"/>
        <v>1.9873521553549274E-2</v>
      </c>
    </row>
    <row r="820" spans="1:20" x14ac:dyDescent="0.55000000000000004">
      <c r="A820">
        <f t="shared" si="24"/>
        <v>819</v>
      </c>
      <c r="B820" s="3" t="s">
        <v>2150</v>
      </c>
      <c r="C820" t="s">
        <v>3169</v>
      </c>
      <c r="D820" t="s">
        <v>289</v>
      </c>
      <c r="E820" t="s">
        <v>2152</v>
      </c>
      <c r="F820" t="s">
        <v>2153</v>
      </c>
      <c r="G820" t="s">
        <v>25</v>
      </c>
      <c r="H820" t="s">
        <v>25</v>
      </c>
      <c r="I820">
        <v>288</v>
      </c>
      <c r="J820" t="s">
        <v>25</v>
      </c>
      <c r="K820" t="s">
        <v>25</v>
      </c>
      <c r="L820" t="s">
        <v>25</v>
      </c>
      <c r="M820">
        <v>0.89281073096955066</v>
      </c>
      <c r="N820">
        <v>0.87113689326650601</v>
      </c>
      <c r="O820">
        <v>1.688830774676537E-2</v>
      </c>
      <c r="P820">
        <v>9.0526115563640455E-3</v>
      </c>
      <c r="Q820">
        <v>0.12167425377537497</v>
      </c>
      <c r="R820">
        <v>2.1673837703044652E-2</v>
      </c>
      <c r="S820">
        <v>0.91480130859159137</v>
      </c>
      <c r="T820">
        <f t="shared" si="25"/>
        <v>1.9827255092947017E-2</v>
      </c>
    </row>
    <row r="821" spans="1:20" x14ac:dyDescent="0.55000000000000004">
      <c r="A821">
        <f t="shared" si="24"/>
        <v>820</v>
      </c>
      <c r="B821" s="3" t="s">
        <v>1116</v>
      </c>
      <c r="C821" t="s">
        <v>3170</v>
      </c>
      <c r="D821" t="s">
        <v>137</v>
      </c>
      <c r="E821" t="s">
        <v>1119</v>
      </c>
      <c r="F821" t="s">
        <v>1120</v>
      </c>
      <c r="G821" t="s">
        <v>1121</v>
      </c>
      <c r="H821" t="s">
        <v>1121</v>
      </c>
      <c r="I821">
        <v>256</v>
      </c>
      <c r="J821" t="s">
        <v>25</v>
      </c>
      <c r="K821" t="s">
        <v>25</v>
      </c>
      <c r="L821" t="s">
        <v>25</v>
      </c>
      <c r="M821">
        <v>0.86116294270156446</v>
      </c>
      <c r="N821">
        <v>0.8176524585284316</v>
      </c>
      <c r="O821">
        <v>2.6954666765637954E-2</v>
      </c>
      <c r="P821">
        <v>6.6025110157730285E-2</v>
      </c>
      <c r="Q821">
        <v>0.35022287566244398</v>
      </c>
      <c r="R821">
        <v>4.3510484173132857E-2</v>
      </c>
      <c r="S821">
        <v>0.45565549032137559</v>
      </c>
      <c r="T821">
        <f t="shared" si="25"/>
        <v>1.9825791000029305E-2</v>
      </c>
    </row>
    <row r="822" spans="1:20" x14ac:dyDescent="0.55000000000000004">
      <c r="A822">
        <f t="shared" si="24"/>
        <v>821</v>
      </c>
      <c r="B822" s="3" t="s">
        <v>2764</v>
      </c>
      <c r="C822" t="s">
        <v>3171</v>
      </c>
      <c r="D822" t="s">
        <v>189</v>
      </c>
      <c r="E822" t="s">
        <v>2766</v>
      </c>
      <c r="F822" t="s">
        <v>2767</v>
      </c>
      <c r="G822" t="s">
        <v>2768</v>
      </c>
      <c r="H822" t="s">
        <v>2768</v>
      </c>
      <c r="I822">
        <v>430</v>
      </c>
      <c r="J822" t="s">
        <v>25</v>
      </c>
      <c r="K822" t="s">
        <v>25</v>
      </c>
      <c r="L822" t="s">
        <v>25</v>
      </c>
      <c r="M822">
        <v>0.56291480585597997</v>
      </c>
      <c r="N822">
        <v>0.51670691468886865</v>
      </c>
      <c r="O822">
        <v>1.2428282984096631E-2</v>
      </c>
      <c r="P822">
        <v>7.8864212544060827E-2</v>
      </c>
      <c r="Q822">
        <v>0.37284335725202777</v>
      </c>
      <c r="R822">
        <v>4.6207891167111326E-2</v>
      </c>
      <c r="S822">
        <v>0.4284735900937488</v>
      </c>
      <c r="T822">
        <f t="shared" si="25"/>
        <v>1.9798861019033415E-2</v>
      </c>
    </row>
    <row r="823" spans="1:20" x14ac:dyDescent="0.55000000000000004">
      <c r="A823">
        <f t="shared" si="24"/>
        <v>822</v>
      </c>
      <c r="B823" s="3" t="s">
        <v>1290</v>
      </c>
      <c r="C823" t="s">
        <v>3172</v>
      </c>
      <c r="D823" t="s">
        <v>147</v>
      </c>
      <c r="E823" t="s">
        <v>1292</v>
      </c>
      <c r="F823" t="s">
        <v>1293</v>
      </c>
      <c r="G823" t="s">
        <v>1294</v>
      </c>
      <c r="H823" t="s">
        <v>1294</v>
      </c>
      <c r="I823">
        <v>269</v>
      </c>
      <c r="J823" t="s">
        <v>25</v>
      </c>
      <c r="K823" t="s">
        <v>25</v>
      </c>
      <c r="L823" t="s">
        <v>25</v>
      </c>
      <c r="M823">
        <v>0.83627265916120486</v>
      </c>
      <c r="N823">
        <v>0.80053991662730528</v>
      </c>
      <c r="O823">
        <v>2.2806237803563698E-2</v>
      </c>
      <c r="P823">
        <v>4.399717573952612E-2</v>
      </c>
      <c r="Q823">
        <v>0.27980532855088708</v>
      </c>
      <c r="R823">
        <v>3.5732742533899575E-2</v>
      </c>
      <c r="S823">
        <v>0.55314401915723088</v>
      </c>
      <c r="T823">
        <f t="shared" si="25"/>
        <v>1.9765352820711745E-2</v>
      </c>
    </row>
    <row r="824" spans="1:20" x14ac:dyDescent="0.55000000000000004">
      <c r="A824">
        <f t="shared" si="24"/>
        <v>823</v>
      </c>
      <c r="B824" s="3" t="s">
        <v>548</v>
      </c>
      <c r="C824" t="s">
        <v>3173</v>
      </c>
      <c r="D824" t="s">
        <v>66</v>
      </c>
      <c r="E824" t="s">
        <v>550</v>
      </c>
      <c r="F824" t="s">
        <v>551</v>
      </c>
      <c r="G824" t="s">
        <v>552</v>
      </c>
      <c r="H824" t="s">
        <v>552</v>
      </c>
      <c r="I824">
        <v>43</v>
      </c>
      <c r="J824" t="s">
        <v>25</v>
      </c>
      <c r="K824" t="s">
        <v>25</v>
      </c>
      <c r="L824" t="s">
        <v>25</v>
      </c>
      <c r="M824">
        <v>0.83452706329924931</v>
      </c>
      <c r="N824">
        <v>0.80272351234581274</v>
      </c>
      <c r="O824">
        <v>2.5721611753213382E-2</v>
      </c>
      <c r="P824">
        <v>3.0462751034336436E-2</v>
      </c>
      <c r="Q824">
        <v>0.23923687778634839</v>
      </c>
      <c r="R824">
        <v>3.1803550953436566E-2</v>
      </c>
      <c r="S824">
        <v>0.62117187407889185</v>
      </c>
      <c r="T824">
        <f t="shared" si="25"/>
        <v>1.9755471348109718E-2</v>
      </c>
    </row>
    <row r="825" spans="1:20" x14ac:dyDescent="0.55000000000000004">
      <c r="A825">
        <f t="shared" si="24"/>
        <v>824</v>
      </c>
      <c r="B825" s="3" t="s">
        <v>3174</v>
      </c>
      <c r="C825" t="s">
        <v>3175</v>
      </c>
      <c r="D825" t="s">
        <v>3176</v>
      </c>
      <c r="E825" t="s">
        <v>3177</v>
      </c>
      <c r="F825" t="s">
        <v>3178</v>
      </c>
      <c r="G825" t="s">
        <v>25</v>
      </c>
      <c r="H825" t="s">
        <v>25</v>
      </c>
      <c r="I825">
        <v>48</v>
      </c>
      <c r="J825" t="s">
        <v>25</v>
      </c>
      <c r="K825" t="s">
        <v>25</v>
      </c>
      <c r="L825" t="s">
        <v>25</v>
      </c>
      <c r="M825">
        <v>0.88229199022470473</v>
      </c>
      <c r="N825">
        <v>0.85092291517633478</v>
      </c>
      <c r="O825">
        <v>1.0014208496414828E-2</v>
      </c>
      <c r="P825">
        <v>3.7542840182310029E-2</v>
      </c>
      <c r="Q825">
        <v>0.23456303112769317</v>
      </c>
      <c r="R825">
        <v>3.1369075048369943E-2</v>
      </c>
      <c r="S825">
        <v>0.62974043485647335</v>
      </c>
      <c r="T825">
        <f t="shared" si="25"/>
        <v>1.9754374962005834E-2</v>
      </c>
    </row>
    <row r="826" spans="1:20" x14ac:dyDescent="0.55000000000000004">
      <c r="A826">
        <f t="shared" si="24"/>
        <v>825</v>
      </c>
      <c r="B826" s="3" t="s">
        <v>2705</v>
      </c>
      <c r="C826" t="s">
        <v>3179</v>
      </c>
      <c r="D826" t="s">
        <v>91</v>
      </c>
      <c r="E826" t="s">
        <v>2707</v>
      </c>
      <c r="F826" t="s">
        <v>2708</v>
      </c>
      <c r="G826" t="s">
        <v>25</v>
      </c>
      <c r="H826" t="s">
        <v>25</v>
      </c>
      <c r="I826">
        <v>263</v>
      </c>
      <c r="J826" t="s">
        <v>25</v>
      </c>
      <c r="K826" t="s">
        <v>25</v>
      </c>
      <c r="L826" t="s">
        <v>25</v>
      </c>
      <c r="M826">
        <v>0.83805684692388172</v>
      </c>
      <c r="N826">
        <v>0.78236504663642414</v>
      </c>
      <c r="O826">
        <v>4.4834074406861477E-2</v>
      </c>
      <c r="P826">
        <v>0.10432215746146074</v>
      </c>
      <c r="Q826">
        <v>0.44344941527232296</v>
      </c>
      <c r="R826">
        <v>5.5691800287457571E-2</v>
      </c>
      <c r="S826">
        <v>0.35315591342198488</v>
      </c>
      <c r="T826">
        <f t="shared" si="25"/>
        <v>1.9667888600631837E-2</v>
      </c>
    </row>
    <row r="827" spans="1:20" x14ac:dyDescent="0.55000000000000004">
      <c r="A827">
        <f t="shared" si="24"/>
        <v>826</v>
      </c>
      <c r="B827" s="3" t="s">
        <v>674</v>
      </c>
      <c r="C827" t="s">
        <v>3180</v>
      </c>
      <c r="D827" t="s">
        <v>1118</v>
      </c>
      <c r="E827" t="s">
        <v>676</v>
      </c>
      <c r="F827" t="s">
        <v>677</v>
      </c>
      <c r="G827" t="s">
        <v>678</v>
      </c>
      <c r="H827" t="s">
        <v>678</v>
      </c>
      <c r="I827">
        <v>741</v>
      </c>
      <c r="J827" t="s">
        <v>25</v>
      </c>
      <c r="K827" t="s">
        <v>25</v>
      </c>
      <c r="L827" t="s">
        <v>25</v>
      </c>
      <c r="M827">
        <v>0.89502908453690244</v>
      </c>
      <c r="N827">
        <v>0.86661939033933277</v>
      </c>
      <c r="O827">
        <v>2.1646014767811271E-2</v>
      </c>
      <c r="P827">
        <v>2.4080398368276346E-2</v>
      </c>
      <c r="Q827">
        <v>0.2032131920890001</v>
      </c>
      <c r="R827">
        <v>2.8409694197569668E-2</v>
      </c>
      <c r="S827">
        <v>0.69204810216819113</v>
      </c>
      <c r="T827">
        <f t="shared" si="25"/>
        <v>1.9660874952606759E-2</v>
      </c>
    </row>
    <row r="828" spans="1:20" x14ac:dyDescent="0.55000000000000004">
      <c r="A828">
        <f t="shared" si="24"/>
        <v>827</v>
      </c>
      <c r="B828" s="3" t="s">
        <v>3181</v>
      </c>
      <c r="C828" t="s">
        <v>3182</v>
      </c>
      <c r="D828" t="s">
        <v>147</v>
      </c>
      <c r="E828" t="s">
        <v>3183</v>
      </c>
      <c r="F828" t="s">
        <v>3184</v>
      </c>
      <c r="G828" t="s">
        <v>25</v>
      </c>
      <c r="H828" t="s">
        <v>25</v>
      </c>
      <c r="I828">
        <v>39</v>
      </c>
      <c r="J828" t="s">
        <v>25</v>
      </c>
      <c r="K828" t="s">
        <v>25</v>
      </c>
      <c r="L828" t="s">
        <v>25</v>
      </c>
      <c r="M828">
        <v>0.84517862698377311</v>
      </c>
      <c r="N828">
        <v>0.8037069162993925</v>
      </c>
      <c r="O828">
        <v>2.942130911982337E-2</v>
      </c>
      <c r="P828">
        <v>5.8910707794293304E-2</v>
      </c>
      <c r="Q828">
        <v>0.33664648319505031</v>
      </c>
      <c r="R828">
        <v>4.1471710684380603E-2</v>
      </c>
      <c r="S828">
        <v>0.47282591806507257</v>
      </c>
      <c r="T828">
        <f t="shared" si="25"/>
        <v>1.9608899678071338E-2</v>
      </c>
    </row>
    <row r="829" spans="1:20" x14ac:dyDescent="0.55000000000000004">
      <c r="A829">
        <f t="shared" si="24"/>
        <v>828</v>
      </c>
      <c r="B829" s="3" t="s">
        <v>3185</v>
      </c>
      <c r="C829" t="s">
        <v>3186</v>
      </c>
      <c r="D829" t="s">
        <v>189</v>
      </c>
      <c r="E829" t="s">
        <v>3187</v>
      </c>
      <c r="F829" t="s">
        <v>3188</v>
      </c>
      <c r="G829" t="s">
        <v>25</v>
      </c>
      <c r="H829" t="s">
        <v>3189</v>
      </c>
      <c r="I829">
        <v>168</v>
      </c>
      <c r="J829" t="s">
        <v>25</v>
      </c>
      <c r="K829" t="s">
        <v>25</v>
      </c>
      <c r="L829" t="s">
        <v>25</v>
      </c>
      <c r="M829">
        <v>0.84795966846988691</v>
      </c>
      <c r="N829">
        <v>0.83118693800645216</v>
      </c>
      <c r="O829">
        <v>9.1753674494884276E-3</v>
      </c>
      <c r="P829">
        <v>7.2392163354014494E-3</v>
      </c>
      <c r="Q829">
        <v>6.7795623099564314E-2</v>
      </c>
      <c r="R829">
        <v>1.6772730463434748E-2</v>
      </c>
      <c r="S829">
        <v>1.1687983433757956</v>
      </c>
      <c r="T829">
        <f t="shared" si="25"/>
        <v>1.9603939579551276E-2</v>
      </c>
    </row>
    <row r="830" spans="1:20" x14ac:dyDescent="0.55000000000000004">
      <c r="A830">
        <f t="shared" si="24"/>
        <v>829</v>
      </c>
      <c r="B830" s="3" t="s">
        <v>3058</v>
      </c>
      <c r="C830" t="s">
        <v>3190</v>
      </c>
      <c r="D830" t="s">
        <v>39</v>
      </c>
      <c r="E830" t="s">
        <v>3060</v>
      </c>
      <c r="F830" t="s">
        <v>3061</v>
      </c>
      <c r="G830" t="s">
        <v>25</v>
      </c>
      <c r="H830" t="s">
        <v>25</v>
      </c>
      <c r="I830">
        <v>187</v>
      </c>
      <c r="J830" t="s">
        <v>25</v>
      </c>
      <c r="K830" t="s">
        <v>25</v>
      </c>
      <c r="L830" t="s">
        <v>25</v>
      </c>
      <c r="M830">
        <v>0.8961877697003412</v>
      </c>
      <c r="N830">
        <v>0.86873889595970333</v>
      </c>
      <c r="O830">
        <v>7.0855468799411857E-3</v>
      </c>
      <c r="P830">
        <v>2.9621989841042244E-2</v>
      </c>
      <c r="Q830">
        <v>0.19355744428577293</v>
      </c>
      <c r="R830">
        <v>2.7448873740637869E-2</v>
      </c>
      <c r="S830">
        <v>0.71319012090890765</v>
      </c>
      <c r="T830">
        <f t="shared" si="25"/>
        <v>1.9576265581898861E-2</v>
      </c>
    </row>
    <row r="831" spans="1:20" x14ac:dyDescent="0.55000000000000004">
      <c r="A831">
        <f t="shared" si="24"/>
        <v>830</v>
      </c>
      <c r="B831" s="3" t="s">
        <v>3191</v>
      </c>
      <c r="C831" t="s">
        <v>3192</v>
      </c>
      <c r="D831" t="s">
        <v>66</v>
      </c>
      <c r="E831" t="s">
        <v>3193</v>
      </c>
      <c r="F831" t="s">
        <v>3194</v>
      </c>
      <c r="G831" t="s">
        <v>25</v>
      </c>
      <c r="H831" t="s">
        <v>25</v>
      </c>
      <c r="I831">
        <v>570</v>
      </c>
      <c r="J831" t="s">
        <v>25</v>
      </c>
      <c r="K831" t="s">
        <v>25</v>
      </c>
      <c r="L831" t="s">
        <v>25</v>
      </c>
      <c r="M831">
        <v>0.79555892167020492</v>
      </c>
      <c r="N831">
        <v>0.76999091723041035</v>
      </c>
      <c r="O831">
        <v>2.1878037128625259E-2</v>
      </c>
      <c r="P831">
        <v>1.5399815119579297E-2</v>
      </c>
      <c r="Q831">
        <v>0.17321811479502242</v>
      </c>
      <c r="R831">
        <v>2.5568004439794567E-2</v>
      </c>
      <c r="S831">
        <v>0.76140669231786839</v>
      </c>
      <c r="T831">
        <f t="shared" si="25"/>
        <v>1.9467649689672555E-2</v>
      </c>
    </row>
    <row r="832" spans="1:20" x14ac:dyDescent="0.55000000000000004">
      <c r="A832">
        <f t="shared" si="24"/>
        <v>831</v>
      </c>
      <c r="B832" s="3" t="s">
        <v>125</v>
      </c>
      <c r="C832" t="s">
        <v>2982</v>
      </c>
      <c r="D832" t="s">
        <v>204</v>
      </c>
      <c r="E832" t="s">
        <v>127</v>
      </c>
      <c r="F832" t="s">
        <v>128</v>
      </c>
      <c r="G832" t="s">
        <v>25</v>
      </c>
      <c r="H832" t="s">
        <v>25</v>
      </c>
      <c r="I832">
        <v>252</v>
      </c>
      <c r="J832" t="s">
        <v>25</v>
      </c>
      <c r="K832" t="s">
        <v>25</v>
      </c>
      <c r="L832" t="s">
        <v>25</v>
      </c>
      <c r="M832">
        <v>0.87439421717051136</v>
      </c>
      <c r="N832">
        <v>0.84906026706757787</v>
      </c>
      <c r="O832">
        <v>4.4817439637930185E-4</v>
      </c>
      <c r="P832">
        <v>2.6389287302676326E-2</v>
      </c>
      <c r="Q832">
        <v>0.17173806163035138</v>
      </c>
      <c r="R832">
        <v>2.5333950102933489E-2</v>
      </c>
      <c r="S832">
        <v>0.76513344319572896</v>
      </c>
      <c r="T832">
        <f t="shared" si="25"/>
        <v>1.9383852472006292E-2</v>
      </c>
    </row>
    <row r="833" spans="1:20" x14ac:dyDescent="0.55000000000000004">
      <c r="A833">
        <f t="shared" si="24"/>
        <v>832</v>
      </c>
      <c r="B833" s="3" t="s">
        <v>1429</v>
      </c>
      <c r="C833" t="s">
        <v>3195</v>
      </c>
      <c r="D833" t="s">
        <v>1027</v>
      </c>
      <c r="E833" t="s">
        <v>1431</v>
      </c>
      <c r="F833" t="s">
        <v>1432</v>
      </c>
      <c r="G833" t="s">
        <v>1433</v>
      </c>
      <c r="H833" t="s">
        <v>1433</v>
      </c>
      <c r="I833">
        <v>600</v>
      </c>
      <c r="J833">
        <v>603</v>
      </c>
      <c r="K833" t="s">
        <v>25</v>
      </c>
      <c r="L833" t="s">
        <v>25</v>
      </c>
      <c r="M833">
        <v>0.62103765924167009</v>
      </c>
      <c r="N833">
        <v>0.58399736262944624</v>
      </c>
      <c r="O833">
        <v>2.0296070404735155E-2</v>
      </c>
      <c r="P833">
        <v>5.0024908415236137E-2</v>
      </c>
      <c r="Q833">
        <v>0.30041430880251258</v>
      </c>
      <c r="R833">
        <v>3.7040296612223855E-2</v>
      </c>
      <c r="S833">
        <v>0.52227938562932463</v>
      </c>
      <c r="T833">
        <f t="shared" si="25"/>
        <v>1.9345383358160231E-2</v>
      </c>
    </row>
    <row r="834" spans="1:20" x14ac:dyDescent="0.55000000000000004">
      <c r="A834">
        <f t="shared" ref="A834:A897" si="26">RANK(T834,$T$2:$T$2509,)</f>
        <v>833</v>
      </c>
      <c r="B834" s="3" t="s">
        <v>1424</v>
      </c>
      <c r="C834" t="s">
        <v>3196</v>
      </c>
      <c r="D834" t="s">
        <v>153</v>
      </c>
      <c r="E834" t="s">
        <v>1426</v>
      </c>
      <c r="F834" t="s">
        <v>1427</v>
      </c>
      <c r="G834" t="s">
        <v>1428</v>
      </c>
      <c r="H834" t="s">
        <v>1428</v>
      </c>
      <c r="I834">
        <v>244</v>
      </c>
      <c r="J834" t="s">
        <v>25</v>
      </c>
      <c r="K834" t="s">
        <v>25</v>
      </c>
      <c r="L834" t="s">
        <v>25</v>
      </c>
      <c r="M834">
        <v>0.90604139578648013</v>
      </c>
      <c r="N834">
        <v>0.89204550148630268</v>
      </c>
      <c r="O834">
        <v>6.1418589765239841E-3</v>
      </c>
      <c r="P834">
        <v>5.4839417587399164E-3</v>
      </c>
      <c r="Q834">
        <v>4.2214575308207491E-2</v>
      </c>
      <c r="R834">
        <v>1.3995894300177447E-2</v>
      </c>
      <c r="S834">
        <v>1.3745375755067093</v>
      </c>
      <c r="T834">
        <f t="shared" ref="T834:T897" si="27">R834*S834</f>
        <v>1.9237882618414082E-2</v>
      </c>
    </row>
    <row r="835" spans="1:20" x14ac:dyDescent="0.55000000000000004">
      <c r="A835">
        <f t="shared" si="26"/>
        <v>834</v>
      </c>
      <c r="B835" s="3" t="s">
        <v>3197</v>
      </c>
      <c r="C835" t="s">
        <v>3198</v>
      </c>
      <c r="D835" t="s">
        <v>305</v>
      </c>
      <c r="E835" t="s">
        <v>3199</v>
      </c>
      <c r="F835" t="s">
        <v>3200</v>
      </c>
      <c r="G835" t="s">
        <v>3201</v>
      </c>
      <c r="H835" t="s">
        <v>3201</v>
      </c>
      <c r="I835">
        <v>391</v>
      </c>
      <c r="J835">
        <v>395</v>
      </c>
      <c r="K835" t="s">
        <v>25</v>
      </c>
      <c r="L835" t="s">
        <v>25</v>
      </c>
      <c r="M835">
        <v>0.83111778154983684</v>
      </c>
      <c r="N835">
        <v>0.80319881816837524</v>
      </c>
      <c r="O835">
        <v>7.1619756422518872E-3</v>
      </c>
      <c r="P835">
        <v>3.1130880526360438E-2</v>
      </c>
      <c r="Q835">
        <v>0.20463584001690541</v>
      </c>
      <c r="R835">
        <v>2.7918963381461603E-2</v>
      </c>
      <c r="S835">
        <v>0.68901830142321152</v>
      </c>
      <c r="T835">
        <f t="shared" si="27"/>
        <v>1.9236676726591517E-2</v>
      </c>
    </row>
    <row r="836" spans="1:20" x14ac:dyDescent="0.55000000000000004">
      <c r="A836">
        <f t="shared" si="26"/>
        <v>835</v>
      </c>
      <c r="B836" s="3" t="s">
        <v>1454</v>
      </c>
      <c r="C836" t="s">
        <v>3202</v>
      </c>
      <c r="D836" t="s">
        <v>178</v>
      </c>
      <c r="E836" t="s">
        <v>1456</v>
      </c>
      <c r="F836" t="s">
        <v>1457</v>
      </c>
      <c r="G836" t="s">
        <v>25</v>
      </c>
      <c r="H836" t="s">
        <v>25</v>
      </c>
      <c r="I836">
        <v>375</v>
      </c>
      <c r="J836" t="s">
        <v>25</v>
      </c>
      <c r="K836" t="s">
        <v>25</v>
      </c>
      <c r="L836" t="s">
        <v>25</v>
      </c>
      <c r="M836">
        <v>0.6998665817281996</v>
      </c>
      <c r="N836">
        <v>0.67435457643164287</v>
      </c>
      <c r="O836">
        <v>1.4379263262333334E-2</v>
      </c>
      <c r="P836">
        <v>2.2786192971058921E-2</v>
      </c>
      <c r="Q836">
        <v>0.1763479564005016</v>
      </c>
      <c r="R836">
        <v>2.5512005296556728E-2</v>
      </c>
      <c r="S836">
        <v>0.75362956876727616</v>
      </c>
      <c r="T836">
        <f t="shared" si="27"/>
        <v>1.9226601550032512E-2</v>
      </c>
    </row>
    <row r="837" spans="1:20" x14ac:dyDescent="0.55000000000000004">
      <c r="A837">
        <f t="shared" si="26"/>
        <v>836</v>
      </c>
      <c r="B837" s="3" t="s">
        <v>3203</v>
      </c>
      <c r="C837" t="s">
        <v>3204</v>
      </c>
      <c r="D837" t="s">
        <v>91</v>
      </c>
      <c r="E837" t="s">
        <v>3205</v>
      </c>
      <c r="F837" t="s">
        <v>3206</v>
      </c>
      <c r="G837" t="s">
        <v>25</v>
      </c>
      <c r="H837" t="s">
        <v>25</v>
      </c>
      <c r="I837">
        <v>169</v>
      </c>
      <c r="J837" t="s">
        <v>25</v>
      </c>
      <c r="K837" t="s">
        <v>25</v>
      </c>
      <c r="L837" t="s">
        <v>25</v>
      </c>
      <c r="M837">
        <v>0.82776110671169467</v>
      </c>
      <c r="N837">
        <v>0.80276671351327067</v>
      </c>
      <c r="O837">
        <v>2.2489502654320922E-2</v>
      </c>
      <c r="P837">
        <v>1.302556678279828E-2</v>
      </c>
      <c r="Q837">
        <v>0.17109354526913814</v>
      </c>
      <c r="R837">
        <v>2.4994393198424003E-2</v>
      </c>
      <c r="S837">
        <v>0.76676637448504259</v>
      </c>
      <c r="T837">
        <f t="shared" si="27"/>
        <v>1.9164860255209179E-2</v>
      </c>
    </row>
    <row r="838" spans="1:20" x14ac:dyDescent="0.55000000000000004">
      <c r="A838">
        <f t="shared" si="26"/>
        <v>837</v>
      </c>
      <c r="B838" s="3" t="s">
        <v>2539</v>
      </c>
      <c r="C838" t="s">
        <v>3207</v>
      </c>
      <c r="D838" t="s">
        <v>3208</v>
      </c>
      <c r="E838" t="s">
        <v>2541</v>
      </c>
      <c r="F838" t="s">
        <v>2542</v>
      </c>
      <c r="G838" t="s">
        <v>25</v>
      </c>
      <c r="H838" t="s">
        <v>25</v>
      </c>
      <c r="I838">
        <v>201</v>
      </c>
      <c r="J838">
        <v>210</v>
      </c>
      <c r="K838" t="s">
        <v>25</v>
      </c>
      <c r="L838" t="s">
        <v>25</v>
      </c>
      <c r="M838">
        <v>0.91835755115587092</v>
      </c>
      <c r="N838">
        <v>0.89228450503369039</v>
      </c>
      <c r="O838">
        <v>4.1580747802229708E-3</v>
      </c>
      <c r="P838">
        <v>2.7949311667770579E-2</v>
      </c>
      <c r="Q838">
        <v>0.18524438686740033</v>
      </c>
      <c r="R838">
        <v>2.6073046122180532E-2</v>
      </c>
      <c r="S838">
        <v>0.73225494280583969</v>
      </c>
      <c r="T838">
        <f t="shared" si="27"/>
        <v>1.9092116896971326E-2</v>
      </c>
    </row>
    <row r="839" spans="1:20" x14ac:dyDescent="0.55000000000000004">
      <c r="A839">
        <f t="shared" si="26"/>
        <v>838</v>
      </c>
      <c r="B839" s="3" t="s">
        <v>3185</v>
      </c>
      <c r="C839" t="s">
        <v>3209</v>
      </c>
      <c r="D839" t="s">
        <v>2780</v>
      </c>
      <c r="E839" t="s">
        <v>3187</v>
      </c>
      <c r="F839" t="s">
        <v>3188</v>
      </c>
      <c r="G839" t="s">
        <v>25</v>
      </c>
      <c r="H839" t="s">
        <v>3189</v>
      </c>
      <c r="I839">
        <v>117</v>
      </c>
      <c r="J839">
        <v>119</v>
      </c>
      <c r="K839" t="s">
        <v>25</v>
      </c>
      <c r="L839" t="s">
        <v>25</v>
      </c>
      <c r="M839">
        <v>0.81361691956394644</v>
      </c>
      <c r="N839">
        <v>0.78374484739919437</v>
      </c>
      <c r="O839">
        <v>1.7442406883189612E-2</v>
      </c>
      <c r="P839">
        <v>3.2142310256414626E-2</v>
      </c>
      <c r="Q839">
        <v>0.23003491272463922</v>
      </c>
      <c r="R839">
        <v>2.9872072164752073E-2</v>
      </c>
      <c r="S839">
        <v>0.63820624549114169</v>
      </c>
      <c r="T839">
        <f t="shared" si="27"/>
        <v>1.9064543021306862E-2</v>
      </c>
    </row>
    <row r="840" spans="1:20" x14ac:dyDescent="0.55000000000000004">
      <c r="A840">
        <f t="shared" si="26"/>
        <v>839</v>
      </c>
      <c r="B840" s="3" t="s">
        <v>2014</v>
      </c>
      <c r="C840" t="s">
        <v>3210</v>
      </c>
      <c r="D840" t="s">
        <v>60</v>
      </c>
      <c r="E840" t="s">
        <v>2015</v>
      </c>
      <c r="F840" t="s">
        <v>2016</v>
      </c>
      <c r="G840" t="s">
        <v>2017</v>
      </c>
      <c r="H840" t="s">
        <v>2017</v>
      </c>
      <c r="I840">
        <v>666</v>
      </c>
      <c r="J840" t="s">
        <v>25</v>
      </c>
      <c r="K840" t="s">
        <v>25</v>
      </c>
      <c r="L840" t="s">
        <v>25</v>
      </c>
      <c r="M840">
        <v>0.80691371095498299</v>
      </c>
      <c r="N840">
        <v>0.77673151725993606</v>
      </c>
      <c r="O840">
        <v>1.704705826454414E-2</v>
      </c>
      <c r="P840">
        <v>3.3217193291145759E-2</v>
      </c>
      <c r="Q840">
        <v>0.23405202525630855</v>
      </c>
      <c r="R840">
        <v>3.0182193695046933E-2</v>
      </c>
      <c r="S840">
        <v>0.63068759656245743</v>
      </c>
      <c r="T840">
        <f t="shared" si="27"/>
        <v>1.9035535200511707E-2</v>
      </c>
    </row>
    <row r="841" spans="1:20" x14ac:dyDescent="0.55000000000000004">
      <c r="A841">
        <f t="shared" si="26"/>
        <v>840</v>
      </c>
      <c r="B841" s="3" t="s">
        <v>822</v>
      </c>
      <c r="C841" t="s">
        <v>3211</v>
      </c>
      <c r="D841" t="s">
        <v>204</v>
      </c>
      <c r="E841" t="s">
        <v>824</v>
      </c>
      <c r="F841" t="s">
        <v>825</v>
      </c>
      <c r="G841" t="s">
        <v>826</v>
      </c>
      <c r="H841" t="s">
        <v>826</v>
      </c>
      <c r="I841">
        <v>212</v>
      </c>
      <c r="J841" t="s">
        <v>25</v>
      </c>
      <c r="K841" t="s">
        <v>25</v>
      </c>
      <c r="L841" t="s">
        <v>25</v>
      </c>
      <c r="M841">
        <v>0.8455501307646679</v>
      </c>
      <c r="N841">
        <v>0.80580463530890001</v>
      </c>
      <c r="O841">
        <v>1.662790350971903E-2</v>
      </c>
      <c r="P841">
        <v>6.0160756416217605E-2</v>
      </c>
      <c r="Q841">
        <v>0.33194841812652104</v>
      </c>
      <c r="R841">
        <v>3.9745495455767887E-2</v>
      </c>
      <c r="S841">
        <v>0.47892939660754102</v>
      </c>
      <c r="T841">
        <f t="shared" si="27"/>
        <v>1.9035286156498677E-2</v>
      </c>
    </row>
    <row r="842" spans="1:20" x14ac:dyDescent="0.55000000000000004">
      <c r="A842">
        <f t="shared" si="26"/>
        <v>841</v>
      </c>
      <c r="B842" s="3" t="s">
        <v>1694</v>
      </c>
      <c r="C842" t="s">
        <v>3212</v>
      </c>
      <c r="D842" t="s">
        <v>3213</v>
      </c>
      <c r="E842" t="s">
        <v>1696</v>
      </c>
      <c r="F842" t="s">
        <v>1697</v>
      </c>
      <c r="G842" t="s">
        <v>25</v>
      </c>
      <c r="H842" t="s">
        <v>25</v>
      </c>
      <c r="I842">
        <v>441</v>
      </c>
      <c r="J842">
        <v>445</v>
      </c>
      <c r="K842" t="s">
        <v>25</v>
      </c>
      <c r="L842" t="s">
        <v>25</v>
      </c>
      <c r="M842">
        <v>0.89744735253418872</v>
      </c>
      <c r="N842">
        <v>0.87360482426342589</v>
      </c>
      <c r="O842">
        <v>1.6037825212498236E-2</v>
      </c>
      <c r="P842">
        <v>1.7744142568559784E-2</v>
      </c>
      <c r="Q842">
        <v>0.15931642462100673</v>
      </c>
      <c r="R842">
        <v>2.3842528270762831E-2</v>
      </c>
      <c r="S842">
        <v>0.79773944858954215</v>
      </c>
      <c r="T842">
        <f t="shared" si="27"/>
        <v>1.902012535569891E-2</v>
      </c>
    </row>
    <row r="843" spans="1:20" x14ac:dyDescent="0.55000000000000004">
      <c r="A843">
        <f t="shared" si="26"/>
        <v>842</v>
      </c>
      <c r="B843" s="3" t="s">
        <v>2131</v>
      </c>
      <c r="C843" t="s">
        <v>3214</v>
      </c>
      <c r="D843" t="s">
        <v>101</v>
      </c>
      <c r="E843" t="s">
        <v>2133</v>
      </c>
      <c r="F843" t="s">
        <v>2134</v>
      </c>
      <c r="G843" t="s">
        <v>25</v>
      </c>
      <c r="H843" t="s">
        <v>25</v>
      </c>
      <c r="I843">
        <v>90</v>
      </c>
      <c r="J843" t="s">
        <v>25</v>
      </c>
      <c r="K843" t="s">
        <v>25</v>
      </c>
      <c r="L843" t="s">
        <v>25</v>
      </c>
      <c r="M843">
        <v>0.84603749498652558</v>
      </c>
      <c r="N843">
        <v>0.81280305932507824</v>
      </c>
      <c r="O843">
        <v>7.1190648053995418E-3</v>
      </c>
      <c r="P843">
        <v>4.4209039408964972E-2</v>
      </c>
      <c r="Q843">
        <v>0.26798892933686747</v>
      </c>
      <c r="R843">
        <v>3.3234435661447348E-2</v>
      </c>
      <c r="S843">
        <v>0.57188314637127169</v>
      </c>
      <c r="T843">
        <f t="shared" si="27"/>
        <v>1.9006213633942105E-2</v>
      </c>
    </row>
    <row r="844" spans="1:20" x14ac:dyDescent="0.55000000000000004">
      <c r="A844">
        <f t="shared" si="26"/>
        <v>843</v>
      </c>
      <c r="B844" s="3" t="s">
        <v>1184</v>
      </c>
      <c r="C844" t="s">
        <v>3215</v>
      </c>
      <c r="D844" t="s">
        <v>132</v>
      </c>
      <c r="E844" t="s">
        <v>1186</v>
      </c>
      <c r="F844" t="s">
        <v>1187</v>
      </c>
      <c r="G844" t="s">
        <v>1188</v>
      </c>
      <c r="H844" t="s">
        <v>1188</v>
      </c>
      <c r="I844">
        <v>435</v>
      </c>
      <c r="J844" t="s">
        <v>25</v>
      </c>
      <c r="K844" t="s">
        <v>25</v>
      </c>
      <c r="L844" t="s">
        <v>25</v>
      </c>
      <c r="M844">
        <v>0.92030188313579286</v>
      </c>
      <c r="N844">
        <v>0.88869178461938259</v>
      </c>
      <c r="O844">
        <v>2.1405543113989411E-2</v>
      </c>
      <c r="P844">
        <v>3.4732527734876985E-2</v>
      </c>
      <c r="Q844">
        <v>0.2507216955700291</v>
      </c>
      <c r="R844">
        <v>3.1610098516410279E-2</v>
      </c>
      <c r="S844">
        <v>0.60080808383728568</v>
      </c>
      <c r="T844">
        <f t="shared" si="27"/>
        <v>1.8991602719552286E-2</v>
      </c>
    </row>
    <row r="845" spans="1:20" x14ac:dyDescent="0.55000000000000004">
      <c r="A845">
        <f t="shared" si="26"/>
        <v>844</v>
      </c>
      <c r="B845" s="3" t="s">
        <v>3216</v>
      </c>
      <c r="C845" t="s">
        <v>3217</v>
      </c>
      <c r="D845" t="s">
        <v>112</v>
      </c>
      <c r="E845" t="s">
        <v>3218</v>
      </c>
      <c r="F845" t="s">
        <v>3219</v>
      </c>
      <c r="G845" t="s">
        <v>25</v>
      </c>
      <c r="H845" t="s">
        <v>25</v>
      </c>
      <c r="I845">
        <v>268</v>
      </c>
      <c r="J845" t="s">
        <v>25</v>
      </c>
      <c r="K845" t="s">
        <v>25</v>
      </c>
      <c r="L845" t="s">
        <v>25</v>
      </c>
      <c r="M845">
        <v>0.49355459692194487</v>
      </c>
      <c r="N845">
        <v>0.44396000112321882</v>
      </c>
      <c r="O845">
        <v>5.4771443745824051E-2</v>
      </c>
      <c r="P845">
        <v>7.68420326561607E-2</v>
      </c>
      <c r="Q845">
        <v>0.41415425949535961</v>
      </c>
      <c r="R845">
        <v>4.9594595798726049E-2</v>
      </c>
      <c r="S845">
        <v>0.38283786764848782</v>
      </c>
      <c r="T845">
        <f t="shared" si="27"/>
        <v>1.8986689302472933E-2</v>
      </c>
    </row>
    <row r="846" spans="1:20" x14ac:dyDescent="0.55000000000000004">
      <c r="A846">
        <f t="shared" si="26"/>
        <v>845</v>
      </c>
      <c r="B846" s="3" t="s">
        <v>3220</v>
      </c>
      <c r="C846" t="s">
        <v>3221</v>
      </c>
      <c r="D846" t="s">
        <v>189</v>
      </c>
      <c r="E846" t="s">
        <v>3222</v>
      </c>
      <c r="F846" t="s">
        <v>3223</v>
      </c>
      <c r="G846" t="s">
        <v>3224</v>
      </c>
      <c r="H846" t="s">
        <v>2885</v>
      </c>
      <c r="I846">
        <v>268</v>
      </c>
      <c r="J846" t="s">
        <v>25</v>
      </c>
      <c r="K846" t="s">
        <v>25</v>
      </c>
      <c r="L846" t="s">
        <v>25</v>
      </c>
      <c r="M846">
        <v>0.87268693347566495</v>
      </c>
      <c r="N846">
        <v>0.83116448996158798</v>
      </c>
      <c r="O846">
        <v>3.7560453382864595E-2</v>
      </c>
      <c r="P846">
        <v>5.6535230461514541E-2</v>
      </c>
      <c r="Q846">
        <v>0.34907763014156007</v>
      </c>
      <c r="R846">
        <v>4.1522443514076968E-2</v>
      </c>
      <c r="S846">
        <v>0.4570779810837306</v>
      </c>
      <c r="T846">
        <f t="shared" si="27"/>
        <v>1.8978994651077545E-2</v>
      </c>
    </row>
    <row r="847" spans="1:20" x14ac:dyDescent="0.55000000000000004">
      <c r="A847">
        <f t="shared" si="26"/>
        <v>846</v>
      </c>
      <c r="B847" s="3" t="s">
        <v>2639</v>
      </c>
      <c r="C847" t="s">
        <v>3225</v>
      </c>
      <c r="D847" t="s">
        <v>3226</v>
      </c>
      <c r="E847" t="s">
        <v>2641</v>
      </c>
      <c r="F847" t="s">
        <v>2642</v>
      </c>
      <c r="G847" t="s">
        <v>2643</v>
      </c>
      <c r="H847" t="s">
        <v>2643</v>
      </c>
      <c r="I847">
        <v>106</v>
      </c>
      <c r="J847">
        <v>110</v>
      </c>
      <c r="K847">
        <v>114</v>
      </c>
      <c r="L847" t="s">
        <v>25</v>
      </c>
      <c r="M847">
        <v>0.74443668054340739</v>
      </c>
      <c r="N847">
        <v>0.71415658332126186</v>
      </c>
      <c r="O847">
        <v>1.2077395708938041E-2</v>
      </c>
      <c r="P847">
        <v>3.5752627964151067E-2</v>
      </c>
      <c r="Q847">
        <v>0.23694656536465603</v>
      </c>
      <c r="R847">
        <v>3.028009722214553E-2</v>
      </c>
      <c r="S847">
        <v>0.62534958219137127</v>
      </c>
      <c r="T847">
        <f t="shared" si="27"/>
        <v>1.8935646146582809E-2</v>
      </c>
    </row>
    <row r="848" spans="1:20" x14ac:dyDescent="0.55000000000000004">
      <c r="A848">
        <f t="shared" si="26"/>
        <v>847</v>
      </c>
      <c r="B848" s="3" t="s">
        <v>3227</v>
      </c>
      <c r="C848" t="s">
        <v>3228</v>
      </c>
      <c r="D848" t="s">
        <v>137</v>
      </c>
      <c r="E848" t="s">
        <v>3229</v>
      </c>
      <c r="F848" t="s">
        <v>3230</v>
      </c>
      <c r="G848" t="s">
        <v>25</v>
      </c>
      <c r="H848" t="s">
        <v>25</v>
      </c>
      <c r="I848">
        <v>160</v>
      </c>
      <c r="J848" t="s">
        <v>25</v>
      </c>
      <c r="K848" t="s">
        <v>25</v>
      </c>
      <c r="L848" t="s">
        <v>25</v>
      </c>
      <c r="M848">
        <v>0.85937695162414041</v>
      </c>
      <c r="N848">
        <v>0.84074695353113438</v>
      </c>
      <c r="O848">
        <v>1.150747628965604E-2</v>
      </c>
      <c r="P848">
        <v>9.5314066401014138E-3</v>
      </c>
      <c r="Q848">
        <v>9.694052928234409E-2</v>
      </c>
      <c r="R848">
        <v>1.8629998093006028E-2</v>
      </c>
      <c r="S848">
        <v>1.0134946134169125</v>
      </c>
      <c r="T848">
        <f t="shared" si="27"/>
        <v>1.8881402715228961E-2</v>
      </c>
    </row>
    <row r="849" spans="1:20" x14ac:dyDescent="0.55000000000000004">
      <c r="A849">
        <f t="shared" si="26"/>
        <v>848</v>
      </c>
      <c r="B849" s="3" t="s">
        <v>3231</v>
      </c>
      <c r="C849" t="s">
        <v>2981</v>
      </c>
      <c r="D849" t="s">
        <v>147</v>
      </c>
      <c r="E849" t="s">
        <v>3232</v>
      </c>
      <c r="F849" t="s">
        <v>3233</v>
      </c>
      <c r="G849" t="s">
        <v>25</v>
      </c>
      <c r="H849" t="s">
        <v>25</v>
      </c>
      <c r="I849">
        <v>589</v>
      </c>
      <c r="J849" t="s">
        <v>25</v>
      </c>
      <c r="K849" t="s">
        <v>25</v>
      </c>
      <c r="L849" t="s">
        <v>25</v>
      </c>
      <c r="M849">
        <v>0.91317471984358267</v>
      </c>
      <c r="N849">
        <v>0.88879133576939384</v>
      </c>
      <c r="O849">
        <v>8.5609546474744429E-3</v>
      </c>
      <c r="P849">
        <v>2.3655069509542007E-2</v>
      </c>
      <c r="Q849">
        <v>0.16848852976157097</v>
      </c>
      <c r="R849">
        <v>2.438338407418883E-2</v>
      </c>
      <c r="S849">
        <v>0.77342965936720709</v>
      </c>
      <c r="T849">
        <f t="shared" si="27"/>
        <v>1.885883243871965E-2</v>
      </c>
    </row>
    <row r="850" spans="1:20" x14ac:dyDescent="0.55000000000000004">
      <c r="A850">
        <f t="shared" si="26"/>
        <v>849</v>
      </c>
      <c r="B850" s="3" t="s">
        <v>3234</v>
      </c>
      <c r="C850" t="s">
        <v>3235</v>
      </c>
      <c r="D850" t="s">
        <v>189</v>
      </c>
      <c r="E850" t="s">
        <v>3236</v>
      </c>
      <c r="F850" t="s">
        <v>3237</v>
      </c>
      <c r="G850" t="s">
        <v>3238</v>
      </c>
      <c r="H850" t="s">
        <v>3239</v>
      </c>
      <c r="I850">
        <v>108</v>
      </c>
      <c r="J850" t="s">
        <v>25</v>
      </c>
      <c r="K850" t="s">
        <v>25</v>
      </c>
      <c r="L850" t="s">
        <v>25</v>
      </c>
      <c r="M850">
        <v>0.80522105736167415</v>
      </c>
      <c r="N850">
        <v>0.75822977471501674</v>
      </c>
      <c r="O850">
        <v>3.1924936202223586E-2</v>
      </c>
      <c r="P850">
        <v>7.9738847503325383E-2</v>
      </c>
      <c r="Q850">
        <v>0.39699217998748987</v>
      </c>
      <c r="R850">
        <v>4.6991282646657417E-2</v>
      </c>
      <c r="S850">
        <v>0.40121804795157173</v>
      </c>
      <c r="T850">
        <f t="shared" si="27"/>
        <v>1.8853750694232455E-2</v>
      </c>
    </row>
    <row r="851" spans="1:20" x14ac:dyDescent="0.55000000000000004">
      <c r="A851">
        <f t="shared" si="26"/>
        <v>850</v>
      </c>
      <c r="B851" s="3" t="s">
        <v>3240</v>
      </c>
      <c r="C851" t="s">
        <v>708</v>
      </c>
      <c r="D851" t="s">
        <v>60</v>
      </c>
      <c r="E851" t="s">
        <v>3241</v>
      </c>
      <c r="F851" t="s">
        <v>3242</v>
      </c>
      <c r="G851" t="s">
        <v>25</v>
      </c>
      <c r="H851" t="s">
        <v>25</v>
      </c>
      <c r="I851">
        <v>141</v>
      </c>
      <c r="J851" t="s">
        <v>25</v>
      </c>
      <c r="K851" t="s">
        <v>25</v>
      </c>
      <c r="L851" t="s">
        <v>25</v>
      </c>
      <c r="M851">
        <v>0.46404202966390828</v>
      </c>
      <c r="N851">
        <v>0.42354624505130362</v>
      </c>
      <c r="O851">
        <v>5.8676693150150394E-2</v>
      </c>
      <c r="P851">
        <v>2.8776178743487878E-2</v>
      </c>
      <c r="Q851">
        <v>0.34358906913514403</v>
      </c>
      <c r="R851">
        <v>4.0495784612604668E-2</v>
      </c>
      <c r="S851">
        <v>0.46396066116734352</v>
      </c>
      <c r="T851">
        <f t="shared" si="27"/>
        <v>1.8788451003354398E-2</v>
      </c>
    </row>
    <row r="852" spans="1:20" x14ac:dyDescent="0.55000000000000004">
      <c r="A852">
        <f t="shared" si="26"/>
        <v>851</v>
      </c>
      <c r="B852" s="3" t="s">
        <v>2690</v>
      </c>
      <c r="C852" t="s">
        <v>3243</v>
      </c>
      <c r="D852" t="s">
        <v>147</v>
      </c>
      <c r="E852" t="s">
        <v>2692</v>
      </c>
      <c r="F852" t="s">
        <v>2693</v>
      </c>
      <c r="G852" t="s">
        <v>2694</v>
      </c>
      <c r="H852" t="s">
        <v>2695</v>
      </c>
      <c r="I852">
        <v>322</v>
      </c>
      <c r="J852" t="s">
        <v>25</v>
      </c>
      <c r="K852" t="s">
        <v>25</v>
      </c>
      <c r="L852" t="s">
        <v>25</v>
      </c>
      <c r="M852">
        <v>0.81391633027003485</v>
      </c>
      <c r="N852">
        <v>0.79002119293223083</v>
      </c>
      <c r="O852">
        <v>2.0108746795083236E-2</v>
      </c>
      <c r="P852">
        <v>1.3624285271463707E-2</v>
      </c>
      <c r="Q852">
        <v>0.16360080867679236</v>
      </c>
      <c r="R852">
        <v>2.3895137337804018E-2</v>
      </c>
      <c r="S852">
        <v>0.78621455394708839</v>
      </c>
      <c r="T852">
        <f t="shared" si="27"/>
        <v>1.8786704743546004E-2</v>
      </c>
    </row>
    <row r="853" spans="1:20" x14ac:dyDescent="0.55000000000000004">
      <c r="A853">
        <f t="shared" si="26"/>
        <v>852</v>
      </c>
      <c r="B853" s="3" t="s">
        <v>786</v>
      </c>
      <c r="C853" t="s">
        <v>3244</v>
      </c>
      <c r="D853" t="s">
        <v>3245</v>
      </c>
      <c r="E853" t="s">
        <v>788</v>
      </c>
      <c r="F853" t="s">
        <v>789</v>
      </c>
      <c r="G853" t="s">
        <v>790</v>
      </c>
      <c r="H853" t="s">
        <v>790</v>
      </c>
      <c r="I853">
        <v>24</v>
      </c>
      <c r="J853">
        <v>34</v>
      </c>
      <c r="K853" t="s">
        <v>25</v>
      </c>
      <c r="L853" t="s">
        <v>25</v>
      </c>
      <c r="M853">
        <v>0.86044947467795996</v>
      </c>
      <c r="N853">
        <v>0.83232041841928828</v>
      </c>
      <c r="O853">
        <v>9.1439788496278755E-3</v>
      </c>
      <c r="P853">
        <v>3.196364343062548E-2</v>
      </c>
      <c r="Q853">
        <v>0.2166627915535651</v>
      </c>
      <c r="R853">
        <v>2.8129056258671681E-2</v>
      </c>
      <c r="S853">
        <v>0.66421566556274569</v>
      </c>
      <c r="T853">
        <f t="shared" si="27"/>
        <v>1.8683759824505528E-2</v>
      </c>
    </row>
    <row r="854" spans="1:20" x14ac:dyDescent="0.55000000000000004">
      <c r="A854">
        <f t="shared" si="26"/>
        <v>853</v>
      </c>
      <c r="B854" s="3" t="s">
        <v>3246</v>
      </c>
      <c r="C854" t="s">
        <v>3247</v>
      </c>
      <c r="D854" t="s">
        <v>137</v>
      </c>
      <c r="E854" t="s">
        <v>3248</v>
      </c>
      <c r="F854" t="s">
        <v>3249</v>
      </c>
      <c r="G854" t="s">
        <v>3250</v>
      </c>
      <c r="H854" t="s">
        <v>25</v>
      </c>
      <c r="I854">
        <v>165</v>
      </c>
      <c r="J854" t="s">
        <v>25</v>
      </c>
      <c r="K854" t="s">
        <v>25</v>
      </c>
      <c r="L854" t="s">
        <v>25</v>
      </c>
      <c r="M854">
        <v>0.84125428527813551</v>
      </c>
      <c r="N854">
        <v>0.81092479872976642</v>
      </c>
      <c r="O854">
        <v>3.3257899312166328E-2</v>
      </c>
      <c r="P854">
        <v>1.908007305063452E-2</v>
      </c>
      <c r="Q854">
        <v>0.2425272146640072</v>
      </c>
      <c r="R854">
        <v>3.0329486548369089E-2</v>
      </c>
      <c r="S854">
        <v>0.61523952091636214</v>
      </c>
      <c r="T854">
        <f t="shared" si="27"/>
        <v>1.8659898773657847E-2</v>
      </c>
    </row>
    <row r="855" spans="1:20" x14ac:dyDescent="0.55000000000000004">
      <c r="A855">
        <f t="shared" si="26"/>
        <v>854</v>
      </c>
      <c r="B855" s="3" t="s">
        <v>3251</v>
      </c>
      <c r="C855" t="s">
        <v>3252</v>
      </c>
      <c r="D855" t="s">
        <v>194</v>
      </c>
      <c r="E855" t="s">
        <v>3253</v>
      </c>
      <c r="F855" t="s">
        <v>3254</v>
      </c>
      <c r="G855" t="s">
        <v>3255</v>
      </c>
      <c r="H855" t="s">
        <v>3256</v>
      </c>
      <c r="I855">
        <v>127</v>
      </c>
      <c r="J855" t="s">
        <v>25</v>
      </c>
      <c r="K855" t="s">
        <v>25</v>
      </c>
      <c r="L855" t="s">
        <v>25</v>
      </c>
      <c r="M855">
        <v>0.87404608054223765</v>
      </c>
      <c r="N855">
        <v>0.85000300171039633</v>
      </c>
      <c r="O855">
        <v>8.4884462139242136E-3</v>
      </c>
      <c r="P855">
        <v>2.3260661116998416E-2</v>
      </c>
      <c r="Q855">
        <v>0.16789504179476725</v>
      </c>
      <c r="R855">
        <v>2.4043078831841314E-2</v>
      </c>
      <c r="S855">
        <v>0.77496212907319539</v>
      </c>
      <c r="T855">
        <f t="shared" si="27"/>
        <v>1.863247556099842E-2</v>
      </c>
    </row>
    <row r="856" spans="1:20" x14ac:dyDescent="0.55000000000000004">
      <c r="A856">
        <f t="shared" si="26"/>
        <v>855</v>
      </c>
      <c r="B856" s="3" t="s">
        <v>1544</v>
      </c>
      <c r="C856" t="s">
        <v>3257</v>
      </c>
      <c r="D856" t="s">
        <v>91</v>
      </c>
      <c r="E856" t="s">
        <v>1546</v>
      </c>
      <c r="F856" t="s">
        <v>1547</v>
      </c>
      <c r="G856" t="s">
        <v>1548</v>
      </c>
      <c r="H856" t="s">
        <v>1548</v>
      </c>
      <c r="I856">
        <v>398</v>
      </c>
      <c r="J856" t="s">
        <v>25</v>
      </c>
      <c r="K856" t="s">
        <v>25</v>
      </c>
      <c r="L856" t="s">
        <v>25</v>
      </c>
      <c r="M856">
        <v>0.91199458851876436</v>
      </c>
      <c r="N856">
        <v>0.887807424188649</v>
      </c>
      <c r="O856">
        <v>4.932775906345054E-3</v>
      </c>
      <c r="P856">
        <v>2.4612820676573516E-2</v>
      </c>
      <c r="Q856">
        <v>0.17045922655996351</v>
      </c>
      <c r="R856">
        <v>2.4187164330115363E-2</v>
      </c>
      <c r="S856">
        <v>0.76837948645250764</v>
      </c>
      <c r="T856">
        <f t="shared" si="27"/>
        <v>1.8584920906716453E-2</v>
      </c>
    </row>
    <row r="857" spans="1:20" x14ac:dyDescent="0.55000000000000004">
      <c r="A857">
        <f t="shared" si="26"/>
        <v>856</v>
      </c>
      <c r="B857" s="3" t="s">
        <v>1090</v>
      </c>
      <c r="C857" t="s">
        <v>3258</v>
      </c>
      <c r="D857" t="s">
        <v>3259</v>
      </c>
      <c r="E857" t="s">
        <v>1093</v>
      </c>
      <c r="F857" t="s">
        <v>1094</v>
      </c>
      <c r="G857" t="s">
        <v>1095</v>
      </c>
      <c r="H857" t="s">
        <v>1095</v>
      </c>
      <c r="I857">
        <v>92</v>
      </c>
      <c r="J857" t="s">
        <v>25</v>
      </c>
      <c r="K857" t="s">
        <v>25</v>
      </c>
      <c r="L857" t="s">
        <v>25</v>
      </c>
      <c r="M857">
        <v>0.79026797705395702</v>
      </c>
      <c r="N857">
        <v>0.7633998533881049</v>
      </c>
      <c r="O857">
        <v>2.0850931818608972E-2</v>
      </c>
      <c r="P857">
        <v>2.2513011962079072E-2</v>
      </c>
      <c r="Q857">
        <v>0.20396552900850656</v>
      </c>
      <c r="R857">
        <v>2.6868123665852117E-2</v>
      </c>
      <c r="S857">
        <v>0.69044322387979973</v>
      </c>
      <c r="T857">
        <f t="shared" si="27"/>
        <v>1.8550913923452077E-2</v>
      </c>
    </row>
    <row r="858" spans="1:20" x14ac:dyDescent="0.55000000000000004">
      <c r="A858">
        <f t="shared" si="26"/>
        <v>857</v>
      </c>
      <c r="B858" s="3" t="s">
        <v>1939</v>
      </c>
      <c r="C858" t="s">
        <v>3260</v>
      </c>
      <c r="D858" t="s">
        <v>3261</v>
      </c>
      <c r="E858" t="s">
        <v>1942</v>
      </c>
      <c r="F858" t="s">
        <v>1943</v>
      </c>
      <c r="G858" t="s">
        <v>1944</v>
      </c>
      <c r="H858" t="s">
        <v>1944</v>
      </c>
      <c r="I858">
        <v>183</v>
      </c>
      <c r="J858">
        <v>195</v>
      </c>
      <c r="K858" t="s">
        <v>25</v>
      </c>
      <c r="L858" t="s">
        <v>25</v>
      </c>
      <c r="M858">
        <v>0.8509475178994883</v>
      </c>
      <c r="N858">
        <v>0.82331798482457208</v>
      </c>
      <c r="O858">
        <v>6.0505248935810918E-3</v>
      </c>
      <c r="P858">
        <v>3.1832301736399615E-2</v>
      </c>
      <c r="Q858">
        <v>0.21374928519059466</v>
      </c>
      <c r="R858">
        <v>2.7629533074916224E-2</v>
      </c>
      <c r="S858">
        <v>0.67009532894271107</v>
      </c>
      <c r="T858">
        <f t="shared" si="27"/>
        <v>1.8514421054369502E-2</v>
      </c>
    </row>
    <row r="859" spans="1:20" x14ac:dyDescent="0.55000000000000004">
      <c r="A859">
        <f t="shared" si="26"/>
        <v>858</v>
      </c>
      <c r="B859" s="3" t="s">
        <v>1923</v>
      </c>
      <c r="C859" t="s">
        <v>3262</v>
      </c>
      <c r="D859" t="s">
        <v>3263</v>
      </c>
      <c r="E859" t="s">
        <v>1925</v>
      </c>
      <c r="F859" t="s">
        <v>1926</v>
      </c>
      <c r="G859" t="s">
        <v>25</v>
      </c>
      <c r="H859" t="s">
        <v>25</v>
      </c>
      <c r="I859">
        <v>136</v>
      </c>
      <c r="J859" t="s">
        <v>25</v>
      </c>
      <c r="K859" t="s">
        <v>25</v>
      </c>
      <c r="L859" t="s">
        <v>25</v>
      </c>
      <c r="M859">
        <v>0.84006053501336553</v>
      </c>
      <c r="N859">
        <v>0.81256914827544557</v>
      </c>
      <c r="O859">
        <v>2.8837226064111363E-2</v>
      </c>
      <c r="P859">
        <v>1.4252789265525055E-2</v>
      </c>
      <c r="Q859">
        <v>0.21290378217377326</v>
      </c>
      <c r="R859">
        <v>2.7491386737919954E-2</v>
      </c>
      <c r="S859">
        <v>0.67181662337797954</v>
      </c>
      <c r="T859">
        <f t="shared" si="27"/>
        <v>1.846917061024755E-2</v>
      </c>
    </row>
    <row r="860" spans="1:20" x14ac:dyDescent="0.55000000000000004">
      <c r="A860">
        <f t="shared" si="26"/>
        <v>859</v>
      </c>
      <c r="B860" s="3" t="s">
        <v>3264</v>
      </c>
      <c r="C860" t="s">
        <v>3265</v>
      </c>
      <c r="D860" t="s">
        <v>132</v>
      </c>
      <c r="E860" t="s">
        <v>3266</v>
      </c>
      <c r="F860" t="s">
        <v>3267</v>
      </c>
      <c r="G860" t="s">
        <v>3268</v>
      </c>
      <c r="H860" t="s">
        <v>227</v>
      </c>
      <c r="I860">
        <v>408</v>
      </c>
      <c r="J860" t="s">
        <v>25</v>
      </c>
      <c r="K860" t="s">
        <v>25</v>
      </c>
      <c r="L860" t="s">
        <v>25</v>
      </c>
      <c r="M860">
        <v>0.87165482126463978</v>
      </c>
      <c r="N860">
        <v>0.83958420908964371</v>
      </c>
      <c r="O860">
        <v>4.8318825745994635E-3</v>
      </c>
      <c r="P860">
        <v>4.2715211624919563E-2</v>
      </c>
      <c r="Q860">
        <v>0.26589138593248141</v>
      </c>
      <c r="R860">
        <v>3.2070612174996072E-2</v>
      </c>
      <c r="S860">
        <v>0.5752957322531963</v>
      </c>
      <c r="T860">
        <f t="shared" si="27"/>
        <v>1.8450086315022637E-2</v>
      </c>
    </row>
    <row r="861" spans="1:20" x14ac:dyDescent="0.55000000000000004">
      <c r="A861">
        <f t="shared" si="26"/>
        <v>860</v>
      </c>
      <c r="B861" s="3" t="s">
        <v>3269</v>
      </c>
      <c r="C861" t="s">
        <v>3270</v>
      </c>
      <c r="D861" t="s">
        <v>39</v>
      </c>
      <c r="E861" t="s">
        <v>3271</v>
      </c>
      <c r="F861" t="s">
        <v>3272</v>
      </c>
      <c r="G861" t="s">
        <v>25</v>
      </c>
      <c r="H861" t="s">
        <v>25</v>
      </c>
      <c r="I861">
        <v>82</v>
      </c>
      <c r="J861" t="s">
        <v>25</v>
      </c>
      <c r="K861" t="s">
        <v>25</v>
      </c>
      <c r="L861" t="s">
        <v>25</v>
      </c>
      <c r="M861">
        <v>0.83616055429622271</v>
      </c>
      <c r="N861">
        <v>0.81108765806456029</v>
      </c>
      <c r="O861">
        <v>1.9801440844461001E-2</v>
      </c>
      <c r="P861">
        <v>1.8555387094524905E-2</v>
      </c>
      <c r="Q861">
        <v>0.18477822059148447</v>
      </c>
      <c r="R861">
        <v>2.5072896231662423E-2</v>
      </c>
      <c r="S861">
        <v>0.73334921944898779</v>
      </c>
      <c r="T861">
        <f t="shared" si="27"/>
        <v>1.8387188880815104E-2</v>
      </c>
    </row>
    <row r="862" spans="1:20" x14ac:dyDescent="0.55000000000000004">
      <c r="A862">
        <f t="shared" si="26"/>
        <v>861</v>
      </c>
      <c r="B862" s="3" t="s">
        <v>3273</v>
      </c>
      <c r="C862" t="s">
        <v>3274</v>
      </c>
      <c r="D862" t="s">
        <v>189</v>
      </c>
      <c r="E862" t="s">
        <v>3275</v>
      </c>
      <c r="F862" t="s">
        <v>3276</v>
      </c>
      <c r="G862" t="s">
        <v>3277</v>
      </c>
      <c r="H862" t="s">
        <v>1202</v>
      </c>
      <c r="I862">
        <v>223</v>
      </c>
      <c r="J862" t="s">
        <v>25</v>
      </c>
      <c r="K862" t="s">
        <v>25</v>
      </c>
      <c r="L862" t="s">
        <v>25</v>
      </c>
      <c r="M862">
        <v>0.84991631548816926</v>
      </c>
      <c r="N862">
        <v>0.82723987007200339</v>
      </c>
      <c r="O862">
        <v>1.0016998101669576E-2</v>
      </c>
      <c r="P862">
        <v>2.0113314296644362E-2</v>
      </c>
      <c r="Q862">
        <v>0.15538048430569065</v>
      </c>
      <c r="R862">
        <v>2.2676445416165869E-2</v>
      </c>
      <c r="S862">
        <v>0.80860352923259016</v>
      </c>
      <c r="T862">
        <f t="shared" si="27"/>
        <v>1.8336253793961914E-2</v>
      </c>
    </row>
    <row r="863" spans="1:20" x14ac:dyDescent="0.55000000000000004">
      <c r="A863">
        <f t="shared" si="26"/>
        <v>862</v>
      </c>
      <c r="B863" s="3" t="s">
        <v>3278</v>
      </c>
      <c r="C863" t="s">
        <v>3279</v>
      </c>
      <c r="D863" t="s">
        <v>60</v>
      </c>
      <c r="E863" t="s">
        <v>3280</v>
      </c>
      <c r="F863" t="s">
        <v>3281</v>
      </c>
      <c r="G863" t="s">
        <v>2562</v>
      </c>
      <c r="H863" t="s">
        <v>2562</v>
      </c>
      <c r="I863">
        <v>37</v>
      </c>
      <c r="J863" t="s">
        <v>25</v>
      </c>
      <c r="K863" t="s">
        <v>25</v>
      </c>
      <c r="L863" t="s">
        <v>25</v>
      </c>
      <c r="M863">
        <v>0.8596242361529155</v>
      </c>
      <c r="N863">
        <v>0.8249961759582477</v>
      </c>
      <c r="O863">
        <v>3.0578363295190661E-3</v>
      </c>
      <c r="P863">
        <v>4.9898509935694363E-2</v>
      </c>
      <c r="Q863">
        <v>0.29644168192780662</v>
      </c>
      <c r="R863">
        <v>3.4628060194667798E-2</v>
      </c>
      <c r="S863">
        <v>0.52806073133195708</v>
      </c>
      <c r="T863">
        <f t="shared" si="27"/>
        <v>1.8285718791003311E-2</v>
      </c>
    </row>
    <row r="864" spans="1:20" x14ac:dyDescent="0.55000000000000004">
      <c r="A864">
        <f t="shared" si="26"/>
        <v>863</v>
      </c>
      <c r="B864" s="3" t="s">
        <v>2774</v>
      </c>
      <c r="C864" t="s">
        <v>1826</v>
      </c>
      <c r="D864" t="s">
        <v>60</v>
      </c>
      <c r="E864" t="s">
        <v>2776</v>
      </c>
      <c r="F864" t="s">
        <v>2777</v>
      </c>
      <c r="G864" t="s">
        <v>25</v>
      </c>
      <c r="H864" t="s">
        <v>25</v>
      </c>
      <c r="I864">
        <v>171</v>
      </c>
      <c r="J864" t="s">
        <v>25</v>
      </c>
      <c r="K864" t="s">
        <v>25</v>
      </c>
      <c r="L864" t="s">
        <v>25</v>
      </c>
      <c r="M864">
        <v>0.85301856913307483</v>
      </c>
      <c r="N864">
        <v>0.81027213098991824</v>
      </c>
      <c r="O864">
        <v>2.2092952926446877E-2</v>
      </c>
      <c r="P864">
        <v>7.0589240448519955E-2</v>
      </c>
      <c r="Q864">
        <v>0.373476275515985</v>
      </c>
      <c r="R864">
        <v>4.2746438143156595E-2</v>
      </c>
      <c r="S864">
        <v>0.42773698083584</v>
      </c>
      <c r="T864">
        <f t="shared" si="27"/>
        <v>1.8284232392839793E-2</v>
      </c>
    </row>
    <row r="865" spans="1:20" x14ac:dyDescent="0.55000000000000004">
      <c r="A865">
        <f t="shared" si="26"/>
        <v>864</v>
      </c>
      <c r="B865" s="3" t="s">
        <v>2047</v>
      </c>
      <c r="C865" t="s">
        <v>3282</v>
      </c>
      <c r="D865" t="s">
        <v>112</v>
      </c>
      <c r="E865" t="s">
        <v>2050</v>
      </c>
      <c r="F865" t="s">
        <v>2051</v>
      </c>
      <c r="G865" t="s">
        <v>2052</v>
      </c>
      <c r="H865" t="s">
        <v>2052</v>
      </c>
      <c r="I865">
        <v>74</v>
      </c>
      <c r="J865" t="s">
        <v>25</v>
      </c>
      <c r="K865" t="s">
        <v>25</v>
      </c>
      <c r="L865" t="s">
        <v>25</v>
      </c>
      <c r="M865">
        <v>0.82995031812521514</v>
      </c>
      <c r="N865">
        <v>0.80829566116670926</v>
      </c>
      <c r="O865">
        <v>1.000638213163111E-2</v>
      </c>
      <c r="P865">
        <v>1.8222570624532523E-2</v>
      </c>
      <c r="Q865">
        <v>0.1455325787517554</v>
      </c>
      <c r="R865">
        <v>2.165465695850588E-2</v>
      </c>
      <c r="S865">
        <v>0.83703977514314098</v>
      </c>
      <c r="T865">
        <f t="shared" si="27"/>
        <v>1.8125809191349616E-2</v>
      </c>
    </row>
    <row r="866" spans="1:20" x14ac:dyDescent="0.55000000000000004">
      <c r="A866">
        <f t="shared" si="26"/>
        <v>865</v>
      </c>
      <c r="B866" s="3" t="s">
        <v>1621</v>
      </c>
      <c r="C866" t="s">
        <v>3283</v>
      </c>
      <c r="D866" t="s">
        <v>142</v>
      </c>
      <c r="E866" t="s">
        <v>1622</v>
      </c>
      <c r="F866" t="s">
        <v>1623</v>
      </c>
      <c r="G866" t="s">
        <v>25</v>
      </c>
      <c r="H866" t="s">
        <v>25</v>
      </c>
      <c r="I866">
        <v>625</v>
      </c>
      <c r="J866" t="s">
        <v>25</v>
      </c>
      <c r="K866" t="s">
        <v>25</v>
      </c>
      <c r="L866" t="s">
        <v>25</v>
      </c>
      <c r="M866">
        <v>0.90134144423620477</v>
      </c>
      <c r="N866">
        <v>0.87954435221901794</v>
      </c>
      <c r="O866">
        <v>6.2620588420448488E-3</v>
      </c>
      <c r="P866">
        <v>2.0143246725985421E-2</v>
      </c>
      <c r="Q866">
        <v>0.14799051975722313</v>
      </c>
      <c r="R866">
        <v>2.1797092017186825E-2</v>
      </c>
      <c r="S866">
        <v>0.82976610453069344</v>
      </c>
      <c r="T866">
        <f t="shared" si="27"/>
        <v>1.8086488133198186E-2</v>
      </c>
    </row>
    <row r="867" spans="1:20" x14ac:dyDescent="0.55000000000000004">
      <c r="A867">
        <f t="shared" si="26"/>
        <v>866</v>
      </c>
      <c r="B867" s="3" t="s">
        <v>1515</v>
      </c>
      <c r="C867" t="s">
        <v>3284</v>
      </c>
      <c r="D867" t="s">
        <v>1118</v>
      </c>
      <c r="E867" t="s">
        <v>1517</v>
      </c>
      <c r="F867" t="s">
        <v>1518</v>
      </c>
      <c r="G867" t="s">
        <v>1519</v>
      </c>
      <c r="H867" t="s">
        <v>1519</v>
      </c>
      <c r="I867">
        <v>143</v>
      </c>
      <c r="J867" t="s">
        <v>25</v>
      </c>
      <c r="K867" t="s">
        <v>25</v>
      </c>
      <c r="L867" t="s">
        <v>25</v>
      </c>
      <c r="M867">
        <v>0.78422290727649846</v>
      </c>
      <c r="N867">
        <v>0.7481563464049521</v>
      </c>
      <c r="O867">
        <v>2.5272857978351711E-2</v>
      </c>
      <c r="P867">
        <v>4.8455828683311053E-2</v>
      </c>
      <c r="Q867">
        <v>0.31677818447550815</v>
      </c>
      <c r="R867">
        <v>3.606656087154636E-2</v>
      </c>
      <c r="S867">
        <v>0.49924473455771456</v>
      </c>
      <c r="T867">
        <f t="shared" si="27"/>
        <v>1.8006040608724818E-2</v>
      </c>
    </row>
    <row r="868" spans="1:20" x14ac:dyDescent="0.55000000000000004">
      <c r="A868">
        <f t="shared" si="26"/>
        <v>867</v>
      </c>
      <c r="B868" s="3" t="s">
        <v>1928</v>
      </c>
      <c r="C868" t="s">
        <v>1929</v>
      </c>
      <c r="D868" t="s">
        <v>3285</v>
      </c>
      <c r="E868" t="s">
        <v>1930</v>
      </c>
      <c r="F868" t="s">
        <v>1931</v>
      </c>
      <c r="G868" t="s">
        <v>1932</v>
      </c>
      <c r="H868" t="s">
        <v>1933</v>
      </c>
      <c r="I868">
        <v>228</v>
      </c>
      <c r="J868" t="s">
        <v>25</v>
      </c>
      <c r="K868" t="s">
        <v>25</v>
      </c>
      <c r="L868" t="s">
        <v>25</v>
      </c>
      <c r="M868">
        <v>0.78891511264908909</v>
      </c>
      <c r="N868">
        <v>0.7624013051630798</v>
      </c>
      <c r="O868">
        <v>1.8331825955064662E-2</v>
      </c>
      <c r="P868">
        <v>2.4684718918695624E-2</v>
      </c>
      <c r="Q868">
        <v>0.20958518095267939</v>
      </c>
      <c r="R868">
        <v>2.6513807486009289E-2</v>
      </c>
      <c r="S868">
        <v>0.67863942807190236</v>
      </c>
      <c r="T868">
        <f t="shared" si="27"/>
        <v>1.7993315148313867E-2</v>
      </c>
    </row>
    <row r="869" spans="1:20" x14ac:dyDescent="0.55000000000000004">
      <c r="A869">
        <f t="shared" si="26"/>
        <v>868</v>
      </c>
      <c r="B869" s="3" t="s">
        <v>2598</v>
      </c>
      <c r="C869" t="s">
        <v>880</v>
      </c>
      <c r="D869" t="s">
        <v>132</v>
      </c>
      <c r="E869" t="s">
        <v>2601</v>
      </c>
      <c r="F869" t="s">
        <v>2602</v>
      </c>
      <c r="G869" t="s">
        <v>2603</v>
      </c>
      <c r="H869" t="s">
        <v>2604</v>
      </c>
      <c r="I869">
        <v>146</v>
      </c>
      <c r="J869" t="s">
        <v>25</v>
      </c>
      <c r="K869" t="s">
        <v>25</v>
      </c>
      <c r="L869" t="s">
        <v>25</v>
      </c>
      <c r="M869">
        <v>0.87008918650624556</v>
      </c>
      <c r="N869">
        <v>0.84125290859938484</v>
      </c>
      <c r="O869">
        <v>1.6133143064043245E-2</v>
      </c>
      <c r="P869">
        <v>3.221403989558904E-2</v>
      </c>
      <c r="Q869">
        <v>0.23792148810943184</v>
      </c>
      <c r="R869">
        <v>2.8836277906860719E-2</v>
      </c>
      <c r="S869">
        <v>0.62356633246496906</v>
      </c>
      <c r="T869">
        <f t="shared" si="27"/>
        <v>1.7981332056321752E-2</v>
      </c>
    </row>
    <row r="870" spans="1:20" x14ac:dyDescent="0.55000000000000004">
      <c r="A870">
        <f t="shared" si="26"/>
        <v>869</v>
      </c>
      <c r="B870" s="3" t="s">
        <v>3286</v>
      </c>
      <c r="C870" t="s">
        <v>3287</v>
      </c>
      <c r="D870" t="s">
        <v>132</v>
      </c>
      <c r="E870" t="s">
        <v>3288</v>
      </c>
      <c r="F870" t="s">
        <v>3289</v>
      </c>
      <c r="G870" t="s">
        <v>3290</v>
      </c>
      <c r="H870" t="s">
        <v>25</v>
      </c>
      <c r="I870">
        <v>257</v>
      </c>
      <c r="J870" t="s">
        <v>25</v>
      </c>
      <c r="K870" t="s">
        <v>25</v>
      </c>
      <c r="L870" t="s">
        <v>25</v>
      </c>
      <c r="M870">
        <v>0.87177557910870596</v>
      </c>
      <c r="N870">
        <v>0.83508924464407741</v>
      </c>
      <c r="O870">
        <v>8.387097432699742E-3</v>
      </c>
      <c r="P870">
        <v>5.5875165894195472E-2</v>
      </c>
      <c r="Q870">
        <v>0.32366817150836924</v>
      </c>
      <c r="R870">
        <v>3.6686334464628545E-2</v>
      </c>
      <c r="S870">
        <v>0.48990000562650321</v>
      </c>
      <c r="T870">
        <f t="shared" si="27"/>
        <v>1.7972635460637303E-2</v>
      </c>
    </row>
    <row r="871" spans="1:20" x14ac:dyDescent="0.55000000000000004">
      <c r="A871">
        <f t="shared" si="26"/>
        <v>870</v>
      </c>
      <c r="B871" s="3" t="s">
        <v>3291</v>
      </c>
      <c r="C871" t="s">
        <v>3292</v>
      </c>
      <c r="D871" t="s">
        <v>66</v>
      </c>
      <c r="E871" t="s">
        <v>3293</v>
      </c>
      <c r="F871" t="s">
        <v>3294</v>
      </c>
      <c r="G871" t="s">
        <v>25</v>
      </c>
      <c r="H871" t="s">
        <v>25</v>
      </c>
      <c r="I871">
        <v>34</v>
      </c>
      <c r="J871" t="s">
        <v>25</v>
      </c>
      <c r="K871" t="s">
        <v>25</v>
      </c>
      <c r="L871" t="s">
        <v>25</v>
      </c>
      <c r="M871">
        <v>0.82071953961541111</v>
      </c>
      <c r="N871">
        <v>0.78619918231894903</v>
      </c>
      <c r="O871">
        <v>4.455373380981794E-2</v>
      </c>
      <c r="P871">
        <v>2.366788807806685E-2</v>
      </c>
      <c r="Q871">
        <v>0.30155604812149511</v>
      </c>
      <c r="R871">
        <v>3.4520357296462079E-2</v>
      </c>
      <c r="S871">
        <v>0.52063195673224139</v>
      </c>
      <c r="T871">
        <f t="shared" si="27"/>
        <v>1.7972401166353159E-2</v>
      </c>
    </row>
    <row r="872" spans="1:20" x14ac:dyDescent="0.55000000000000004">
      <c r="A872">
        <f t="shared" si="26"/>
        <v>871</v>
      </c>
      <c r="B872" s="3" t="s">
        <v>3295</v>
      </c>
      <c r="C872" t="s">
        <v>3296</v>
      </c>
      <c r="D872" t="s">
        <v>1905</v>
      </c>
      <c r="E872" t="s">
        <v>3297</v>
      </c>
      <c r="F872" t="s">
        <v>3298</v>
      </c>
      <c r="G872" t="s">
        <v>25</v>
      </c>
      <c r="H872" t="s">
        <v>25</v>
      </c>
      <c r="I872">
        <v>199</v>
      </c>
      <c r="J872">
        <v>200</v>
      </c>
      <c r="K872" t="s">
        <v>25</v>
      </c>
      <c r="L872" t="s">
        <v>25</v>
      </c>
      <c r="M872">
        <v>0.80378644595480786</v>
      </c>
      <c r="N872">
        <v>0.78088635857192135</v>
      </c>
      <c r="O872">
        <v>1.6831141834834924E-2</v>
      </c>
      <c r="P872">
        <v>1.6172275945298686E-2</v>
      </c>
      <c r="Q872">
        <v>0.1644918847110142</v>
      </c>
      <c r="R872">
        <v>2.2900087382886514E-2</v>
      </c>
      <c r="S872">
        <v>0.78385552331986585</v>
      </c>
      <c r="T872">
        <f t="shared" si="27"/>
        <v>1.7950359979583167E-2</v>
      </c>
    </row>
    <row r="873" spans="1:20" x14ac:dyDescent="0.55000000000000004">
      <c r="A873">
        <f t="shared" si="26"/>
        <v>872</v>
      </c>
      <c r="B873" s="3" t="s">
        <v>3299</v>
      </c>
      <c r="C873" t="s">
        <v>3300</v>
      </c>
      <c r="D873" t="s">
        <v>132</v>
      </c>
      <c r="E873" t="s">
        <v>3301</v>
      </c>
      <c r="F873" t="s">
        <v>3302</v>
      </c>
      <c r="G873" t="s">
        <v>3303</v>
      </c>
      <c r="H873" t="s">
        <v>3303</v>
      </c>
      <c r="I873">
        <v>314</v>
      </c>
      <c r="J873" t="s">
        <v>25</v>
      </c>
      <c r="K873" t="s">
        <v>25</v>
      </c>
      <c r="L873" t="s">
        <v>25</v>
      </c>
      <c r="M873">
        <v>0.85169741214315364</v>
      </c>
      <c r="N873">
        <v>0.81180997511807462</v>
      </c>
      <c r="O873">
        <v>1.9102764556104233E-2</v>
      </c>
      <c r="P873">
        <v>6.3335032235155284E-2</v>
      </c>
      <c r="Q873">
        <v>0.35527998865907862</v>
      </c>
      <c r="R873">
        <v>3.988743702507902E-2</v>
      </c>
      <c r="S873">
        <v>0.44942925369752967</v>
      </c>
      <c r="T873">
        <f t="shared" si="27"/>
        <v>1.7926581054088477E-2</v>
      </c>
    </row>
    <row r="874" spans="1:20" x14ac:dyDescent="0.55000000000000004">
      <c r="A874">
        <f t="shared" si="26"/>
        <v>873</v>
      </c>
      <c r="B874" s="3" t="s">
        <v>1989</v>
      </c>
      <c r="C874" t="s">
        <v>3304</v>
      </c>
      <c r="D874" t="s">
        <v>137</v>
      </c>
      <c r="E874" t="s">
        <v>1991</v>
      </c>
      <c r="F874" t="s">
        <v>1992</v>
      </c>
      <c r="G874" t="s">
        <v>1993</v>
      </c>
      <c r="H874" t="s">
        <v>1994</v>
      </c>
      <c r="I874">
        <v>34</v>
      </c>
      <c r="J874" t="s">
        <v>25</v>
      </c>
      <c r="K874" t="s">
        <v>25</v>
      </c>
      <c r="L874" t="s">
        <v>25</v>
      </c>
      <c r="M874">
        <v>0.89335822591426606</v>
      </c>
      <c r="N874">
        <v>0.8727441882983169</v>
      </c>
      <c r="O874">
        <v>8.890868985715783E-3</v>
      </c>
      <c r="P874">
        <v>1.6918217965034517E-2</v>
      </c>
      <c r="Q874">
        <v>0.13511809877200487</v>
      </c>
      <c r="R874">
        <v>2.0614037615949155E-2</v>
      </c>
      <c r="S874">
        <v>0.86928647429137129</v>
      </c>
      <c r="T874">
        <f t="shared" si="27"/>
        <v>1.7919504080078145E-2</v>
      </c>
    </row>
    <row r="875" spans="1:20" x14ac:dyDescent="0.55000000000000004">
      <c r="A875">
        <f t="shared" si="26"/>
        <v>874</v>
      </c>
      <c r="B875" s="3" t="s">
        <v>702</v>
      </c>
      <c r="C875" t="s">
        <v>3305</v>
      </c>
      <c r="D875" t="s">
        <v>3306</v>
      </c>
      <c r="E875" t="s">
        <v>704</v>
      </c>
      <c r="F875" t="s">
        <v>705</v>
      </c>
      <c r="G875" t="s">
        <v>706</v>
      </c>
      <c r="H875" t="s">
        <v>706</v>
      </c>
      <c r="I875">
        <v>222</v>
      </c>
      <c r="J875">
        <v>227</v>
      </c>
      <c r="K875" t="s">
        <v>25</v>
      </c>
      <c r="L875" t="s">
        <v>25</v>
      </c>
      <c r="M875">
        <v>0.80021496640720968</v>
      </c>
      <c r="N875">
        <v>0.77516675543734637</v>
      </c>
      <c r="O875">
        <v>3.4603943298018155E-3</v>
      </c>
      <c r="P875">
        <v>2.7505767457695302E-2</v>
      </c>
      <c r="Q875">
        <v>0.19264373790252656</v>
      </c>
      <c r="R875">
        <v>2.5048210969863316E-2</v>
      </c>
      <c r="S875">
        <v>0.71524510364334515</v>
      </c>
      <c r="T875">
        <f t="shared" si="27"/>
        <v>1.7915610251220262E-2</v>
      </c>
    </row>
    <row r="876" spans="1:20" x14ac:dyDescent="0.55000000000000004">
      <c r="A876">
        <f t="shared" si="26"/>
        <v>875</v>
      </c>
      <c r="B876" s="3" t="s">
        <v>508</v>
      </c>
      <c r="C876" t="s">
        <v>3307</v>
      </c>
      <c r="D876" t="s">
        <v>3308</v>
      </c>
      <c r="E876" t="s">
        <v>511</v>
      </c>
      <c r="F876" t="s">
        <v>512</v>
      </c>
      <c r="G876" t="s">
        <v>513</v>
      </c>
      <c r="H876" t="s">
        <v>514</v>
      </c>
      <c r="I876">
        <v>203</v>
      </c>
      <c r="J876">
        <v>212</v>
      </c>
      <c r="K876" t="s">
        <v>25</v>
      </c>
      <c r="L876" t="s">
        <v>25</v>
      </c>
      <c r="M876">
        <v>0.7982956893251808</v>
      </c>
      <c r="N876">
        <v>0.76697639040501731</v>
      </c>
      <c r="O876">
        <v>2.639059279014648E-2</v>
      </c>
      <c r="P876">
        <v>3.2946107314589926E-2</v>
      </c>
      <c r="Q876">
        <v>0.2681281613617113</v>
      </c>
      <c r="R876">
        <v>3.1319298920163496E-2</v>
      </c>
      <c r="S876">
        <v>0.57165756989739147</v>
      </c>
      <c r="T876">
        <f t="shared" si="27"/>
        <v>1.7903914311590659E-2</v>
      </c>
    </row>
    <row r="877" spans="1:20" x14ac:dyDescent="0.55000000000000004">
      <c r="A877">
        <f t="shared" si="26"/>
        <v>876</v>
      </c>
      <c r="B877" s="3" t="s">
        <v>298</v>
      </c>
      <c r="C877" t="s">
        <v>3309</v>
      </c>
      <c r="D877" t="s">
        <v>79</v>
      </c>
      <c r="E877" t="s">
        <v>300</v>
      </c>
      <c r="F877" t="s">
        <v>301</v>
      </c>
      <c r="G877" t="s">
        <v>302</v>
      </c>
      <c r="H877" t="s">
        <v>302</v>
      </c>
      <c r="I877">
        <v>291</v>
      </c>
      <c r="J877" t="s">
        <v>25</v>
      </c>
      <c r="K877" t="s">
        <v>25</v>
      </c>
      <c r="L877" t="s">
        <v>25</v>
      </c>
      <c r="M877">
        <v>0.86921998463379724</v>
      </c>
      <c r="N877">
        <v>0.84377749520591883</v>
      </c>
      <c r="O877">
        <v>1.1805245343362122E-2</v>
      </c>
      <c r="P877">
        <v>2.6052252933347297E-2</v>
      </c>
      <c r="Q877">
        <v>0.19823575833059029</v>
      </c>
      <c r="R877">
        <v>2.5442489427878412E-2</v>
      </c>
      <c r="S877">
        <v>0.70281800350900603</v>
      </c>
      <c r="T877">
        <f t="shared" si="27"/>
        <v>1.78814396240005E-2</v>
      </c>
    </row>
    <row r="878" spans="1:20" x14ac:dyDescent="0.55000000000000004">
      <c r="A878">
        <f t="shared" si="26"/>
        <v>877</v>
      </c>
      <c r="B878" s="3" t="s">
        <v>405</v>
      </c>
      <c r="C878" t="s">
        <v>406</v>
      </c>
      <c r="D878" t="s">
        <v>173</v>
      </c>
      <c r="E878" t="s">
        <v>408</v>
      </c>
      <c r="F878" t="s">
        <v>409</v>
      </c>
      <c r="G878" t="s">
        <v>410</v>
      </c>
      <c r="H878" t="s">
        <v>410</v>
      </c>
      <c r="I878">
        <v>431</v>
      </c>
      <c r="J878" t="s">
        <v>25</v>
      </c>
      <c r="K878" t="s">
        <v>25</v>
      </c>
      <c r="L878" t="s">
        <v>25</v>
      </c>
      <c r="M878">
        <v>0.78472100556742086</v>
      </c>
      <c r="N878">
        <v>0.75268209379501849</v>
      </c>
      <c r="O878">
        <v>4.0134752041194342E-2</v>
      </c>
      <c r="P878">
        <v>1.8313615920915315E-2</v>
      </c>
      <c r="Q878">
        <v>0.27685300671580371</v>
      </c>
      <c r="R878">
        <v>3.2038911772402368E-2</v>
      </c>
      <c r="S878">
        <v>0.55775075554380704</v>
      </c>
      <c r="T878">
        <f t="shared" si="27"/>
        <v>1.7869727247858794E-2</v>
      </c>
    </row>
    <row r="879" spans="1:20" x14ac:dyDescent="0.55000000000000004">
      <c r="A879">
        <f t="shared" si="26"/>
        <v>878</v>
      </c>
      <c r="B879" s="3" t="s">
        <v>3310</v>
      </c>
      <c r="C879" t="s">
        <v>3311</v>
      </c>
      <c r="D879" t="s">
        <v>66</v>
      </c>
      <c r="E879" t="s">
        <v>3312</v>
      </c>
      <c r="F879" t="s">
        <v>3313</v>
      </c>
      <c r="G879" t="s">
        <v>3314</v>
      </c>
      <c r="H879" t="s">
        <v>1249</v>
      </c>
      <c r="I879">
        <v>409</v>
      </c>
      <c r="J879" t="s">
        <v>25</v>
      </c>
      <c r="K879" t="s">
        <v>25</v>
      </c>
      <c r="L879" t="s">
        <v>25</v>
      </c>
      <c r="M879">
        <v>0.8828321011223661</v>
      </c>
      <c r="N879">
        <v>0.85622024977287181</v>
      </c>
      <c r="O879">
        <v>1.9745400905047616E-2</v>
      </c>
      <c r="P879">
        <v>2.4187555560591194E-2</v>
      </c>
      <c r="Q879">
        <v>0.21392785799613218</v>
      </c>
      <c r="R879">
        <v>2.6611851349494287E-2</v>
      </c>
      <c r="S879">
        <v>0.66973265728814491</v>
      </c>
      <c r="T879">
        <f t="shared" si="27"/>
        <v>1.7822825919653913E-2</v>
      </c>
    </row>
    <row r="880" spans="1:20" x14ac:dyDescent="0.55000000000000004">
      <c r="A880">
        <f t="shared" si="26"/>
        <v>879</v>
      </c>
      <c r="B880" s="3" t="s">
        <v>3315</v>
      </c>
      <c r="C880" t="s">
        <v>3316</v>
      </c>
      <c r="D880" t="s">
        <v>630</v>
      </c>
      <c r="E880" t="s">
        <v>3317</v>
      </c>
      <c r="F880" t="s">
        <v>3318</v>
      </c>
      <c r="G880" t="s">
        <v>25</v>
      </c>
      <c r="H880" t="s">
        <v>25</v>
      </c>
      <c r="I880">
        <v>44</v>
      </c>
      <c r="J880">
        <v>47</v>
      </c>
      <c r="K880" t="s">
        <v>25</v>
      </c>
      <c r="L880" t="s">
        <v>25</v>
      </c>
      <c r="M880">
        <v>0.75445545616551524</v>
      </c>
      <c r="N880">
        <v>0.71407174551826424</v>
      </c>
      <c r="O880">
        <v>3.824636800229194E-2</v>
      </c>
      <c r="P880">
        <v>5.6565528594148456E-2</v>
      </c>
      <c r="Q880">
        <v>0.36356221773507957</v>
      </c>
      <c r="R880">
        <v>4.0383710647250992E-2</v>
      </c>
      <c r="S880">
        <v>0.43942125603794535</v>
      </c>
      <c r="T880">
        <f t="shared" si="27"/>
        <v>1.7745460856087979E-2</v>
      </c>
    </row>
    <row r="881" spans="1:20" x14ac:dyDescent="0.55000000000000004">
      <c r="A881">
        <f t="shared" si="26"/>
        <v>880</v>
      </c>
      <c r="B881" s="3" t="s">
        <v>3319</v>
      </c>
      <c r="C881" t="s">
        <v>3320</v>
      </c>
      <c r="D881" t="s">
        <v>289</v>
      </c>
      <c r="E881" t="s">
        <v>3321</v>
      </c>
      <c r="F881" t="s">
        <v>3322</v>
      </c>
      <c r="G881" t="s">
        <v>1034</v>
      </c>
      <c r="H881" t="s">
        <v>1034</v>
      </c>
      <c r="I881">
        <v>107</v>
      </c>
      <c r="J881" t="s">
        <v>25</v>
      </c>
      <c r="K881" t="s">
        <v>25</v>
      </c>
      <c r="L881" t="s">
        <v>25</v>
      </c>
      <c r="M881">
        <v>0.87151223926416443</v>
      </c>
      <c r="N881">
        <v>0.8462158895837234</v>
      </c>
      <c r="O881">
        <v>8.5497369858091882E-3</v>
      </c>
      <c r="P881">
        <v>2.7173221688107169E-2</v>
      </c>
      <c r="Q881">
        <v>0.1988524417783378</v>
      </c>
      <c r="R881">
        <v>2.5296349680441033E-2</v>
      </c>
      <c r="S881">
        <v>0.70146907179217088</v>
      </c>
      <c r="T881">
        <f t="shared" si="27"/>
        <v>1.774460693006915E-2</v>
      </c>
    </row>
    <row r="882" spans="1:20" x14ac:dyDescent="0.55000000000000004">
      <c r="A882">
        <f t="shared" si="26"/>
        <v>881</v>
      </c>
      <c r="B882" s="3" t="s">
        <v>3231</v>
      </c>
      <c r="C882" t="s">
        <v>3323</v>
      </c>
      <c r="D882" t="s">
        <v>3324</v>
      </c>
      <c r="E882" t="s">
        <v>3232</v>
      </c>
      <c r="F882" t="s">
        <v>3233</v>
      </c>
      <c r="G882" t="s">
        <v>25</v>
      </c>
      <c r="H882" t="s">
        <v>25</v>
      </c>
      <c r="I882">
        <v>312</v>
      </c>
      <c r="J882">
        <v>323</v>
      </c>
      <c r="K882" t="s">
        <v>25</v>
      </c>
      <c r="L882" t="s">
        <v>25</v>
      </c>
      <c r="M882">
        <v>0.89288341496376145</v>
      </c>
      <c r="N882">
        <v>0.86891973335832962</v>
      </c>
      <c r="O882">
        <v>9.5722665150412903E-3</v>
      </c>
      <c r="P882">
        <v>2.3889524028537924E-2</v>
      </c>
      <c r="Q882">
        <v>0.18208846965036399</v>
      </c>
      <c r="R882">
        <v>2.396368160543183E-2</v>
      </c>
      <c r="S882">
        <v>0.73971755407199125</v>
      </c>
      <c r="T882">
        <f t="shared" si="27"/>
        <v>1.7726355943730003E-2</v>
      </c>
    </row>
    <row r="883" spans="1:20" x14ac:dyDescent="0.55000000000000004">
      <c r="A883">
        <f t="shared" si="26"/>
        <v>882</v>
      </c>
      <c r="B883" s="3" t="s">
        <v>3325</v>
      </c>
      <c r="C883" t="s">
        <v>3326</v>
      </c>
      <c r="D883" t="s">
        <v>60</v>
      </c>
      <c r="E883" t="s">
        <v>3327</v>
      </c>
      <c r="F883" t="s">
        <v>3328</v>
      </c>
      <c r="G883" t="s">
        <v>3329</v>
      </c>
      <c r="H883" t="s">
        <v>3329</v>
      </c>
      <c r="I883">
        <v>314</v>
      </c>
      <c r="J883" t="s">
        <v>25</v>
      </c>
      <c r="K883" t="s">
        <v>25</v>
      </c>
      <c r="L883" t="s">
        <v>25</v>
      </c>
      <c r="M883">
        <v>0.82127718618712864</v>
      </c>
      <c r="N883">
        <v>0.79046927856228744</v>
      </c>
      <c r="O883">
        <v>1.1249295221622074E-2</v>
      </c>
      <c r="P883">
        <v>3.9805015997783709E-2</v>
      </c>
      <c r="Q883">
        <v>0.26656779163959587</v>
      </c>
      <c r="R883">
        <v>3.0807907624841202E-2</v>
      </c>
      <c r="S883">
        <v>0.57419232588320046</v>
      </c>
      <c r="T883">
        <f t="shared" si="27"/>
        <v>1.7689664134702354E-2</v>
      </c>
    </row>
    <row r="884" spans="1:20" x14ac:dyDescent="0.55000000000000004">
      <c r="A884">
        <f t="shared" si="26"/>
        <v>883</v>
      </c>
      <c r="B884" s="3" t="s">
        <v>3330</v>
      </c>
      <c r="C884" t="s">
        <v>3331</v>
      </c>
      <c r="D884" t="s">
        <v>189</v>
      </c>
      <c r="E884" t="s">
        <v>3332</v>
      </c>
      <c r="F884" t="s">
        <v>3333</v>
      </c>
      <c r="G884" t="s">
        <v>25</v>
      </c>
      <c r="H884" t="s">
        <v>25</v>
      </c>
      <c r="I884">
        <v>150</v>
      </c>
      <c r="J884" t="s">
        <v>25</v>
      </c>
      <c r="K884" t="s">
        <v>25</v>
      </c>
      <c r="L884" t="s">
        <v>25</v>
      </c>
      <c r="M884">
        <v>0.89245958270039427</v>
      </c>
      <c r="N884">
        <v>0.8678302536365633</v>
      </c>
      <c r="O884">
        <v>2.165732833781878E-2</v>
      </c>
      <c r="P884">
        <v>1.6394563806167578E-2</v>
      </c>
      <c r="Q884">
        <v>0.19138979006685902</v>
      </c>
      <c r="R884">
        <v>2.4629329063830974E-2</v>
      </c>
      <c r="S884">
        <v>0.71808123393583911</v>
      </c>
      <c r="T884">
        <f t="shared" si="27"/>
        <v>1.7685859005167569E-2</v>
      </c>
    </row>
    <row r="885" spans="1:20" x14ac:dyDescent="0.55000000000000004">
      <c r="A885">
        <f t="shared" si="26"/>
        <v>884</v>
      </c>
      <c r="B885" s="3" t="s">
        <v>3334</v>
      </c>
      <c r="C885" t="s">
        <v>3335</v>
      </c>
      <c r="D885" t="s">
        <v>173</v>
      </c>
      <c r="E885" t="s">
        <v>3336</v>
      </c>
      <c r="F885" t="s">
        <v>3337</v>
      </c>
      <c r="G885" t="s">
        <v>3338</v>
      </c>
      <c r="H885" t="s">
        <v>3338</v>
      </c>
      <c r="I885">
        <v>346</v>
      </c>
      <c r="J885" t="s">
        <v>25</v>
      </c>
      <c r="K885" t="s">
        <v>25</v>
      </c>
      <c r="L885" t="s">
        <v>25</v>
      </c>
      <c r="M885">
        <v>0.76531465419894118</v>
      </c>
      <c r="N885">
        <v>0.71217235787351874</v>
      </c>
      <c r="O885">
        <v>5.1911870005594697E-2</v>
      </c>
      <c r="P885">
        <v>0.10157072797090909</v>
      </c>
      <c r="Q885">
        <v>0.46494947046837787</v>
      </c>
      <c r="R885">
        <v>5.3142296325422445E-2</v>
      </c>
      <c r="S885">
        <v>0.33259424257060632</v>
      </c>
      <c r="T885">
        <f t="shared" si="27"/>
        <v>1.7674821794816595E-2</v>
      </c>
    </row>
    <row r="886" spans="1:20" x14ac:dyDescent="0.55000000000000004">
      <c r="A886">
        <f t="shared" si="26"/>
        <v>885</v>
      </c>
      <c r="B886" s="3" t="s">
        <v>3339</v>
      </c>
      <c r="C886" t="s">
        <v>3340</v>
      </c>
      <c r="D886" t="s">
        <v>510</v>
      </c>
      <c r="E886" t="s">
        <v>3341</v>
      </c>
      <c r="F886" t="s">
        <v>3342</v>
      </c>
      <c r="G886" t="s">
        <v>25</v>
      </c>
      <c r="H886" t="s">
        <v>25</v>
      </c>
      <c r="I886">
        <v>212</v>
      </c>
      <c r="J886" t="s">
        <v>25</v>
      </c>
      <c r="K886" t="s">
        <v>25</v>
      </c>
      <c r="L886" t="s">
        <v>25</v>
      </c>
      <c r="M886">
        <v>0.85527401128131697</v>
      </c>
      <c r="N886">
        <v>0.82573669947304074</v>
      </c>
      <c r="O886">
        <v>7.8863616091699104E-3</v>
      </c>
      <c r="P886">
        <v>3.7451670922717256E-2</v>
      </c>
      <c r="Q886">
        <v>0.25227845960320633</v>
      </c>
      <c r="R886">
        <v>2.9537311808276234E-2</v>
      </c>
      <c r="S886">
        <v>0.59811982944607878</v>
      </c>
      <c r="T886">
        <f t="shared" si="27"/>
        <v>1.766685190106183E-2</v>
      </c>
    </row>
    <row r="887" spans="1:20" x14ac:dyDescent="0.55000000000000004">
      <c r="A887">
        <f t="shared" si="26"/>
        <v>886</v>
      </c>
      <c r="B887" s="3" t="s">
        <v>3343</v>
      </c>
      <c r="C887" t="s">
        <v>3344</v>
      </c>
      <c r="D887" t="s">
        <v>173</v>
      </c>
      <c r="E887" t="s">
        <v>3345</v>
      </c>
      <c r="F887" t="s">
        <v>3346</v>
      </c>
      <c r="G887" t="s">
        <v>25</v>
      </c>
      <c r="H887" t="s">
        <v>25</v>
      </c>
      <c r="I887">
        <v>119</v>
      </c>
      <c r="J887" t="s">
        <v>25</v>
      </c>
      <c r="K887" t="s">
        <v>25</v>
      </c>
      <c r="L887" t="s">
        <v>25</v>
      </c>
      <c r="M887">
        <v>0.85744204410400882</v>
      </c>
      <c r="N887">
        <v>0.83129119893885406</v>
      </c>
      <c r="O887">
        <v>2.6334680029920805E-2</v>
      </c>
      <c r="P887">
        <v>1.5299195058719756E-2</v>
      </c>
      <c r="Q887">
        <v>0.21116903606881388</v>
      </c>
      <c r="R887">
        <v>2.6150845165154757E-2</v>
      </c>
      <c r="S887">
        <v>0.67536976251280723</v>
      </c>
      <c r="T887">
        <f t="shared" si="27"/>
        <v>1.7661490088699761E-2</v>
      </c>
    </row>
    <row r="888" spans="1:20" x14ac:dyDescent="0.55000000000000004">
      <c r="A888">
        <f t="shared" si="26"/>
        <v>887</v>
      </c>
      <c r="B888" s="3" t="s">
        <v>2423</v>
      </c>
      <c r="C888" t="s">
        <v>3347</v>
      </c>
      <c r="D888" t="s">
        <v>178</v>
      </c>
      <c r="E888" t="s">
        <v>2425</v>
      </c>
      <c r="F888" t="s">
        <v>2426</v>
      </c>
      <c r="G888" t="s">
        <v>2427</v>
      </c>
      <c r="H888" t="s">
        <v>25</v>
      </c>
      <c r="I888">
        <v>557</v>
      </c>
      <c r="J888" t="s">
        <v>25</v>
      </c>
      <c r="K888" t="s">
        <v>25</v>
      </c>
      <c r="L888" t="s">
        <v>25</v>
      </c>
      <c r="M888">
        <v>0.82094990886707198</v>
      </c>
      <c r="N888">
        <v>0.79225478498384427</v>
      </c>
      <c r="O888">
        <v>1.4155148526265182E-2</v>
      </c>
      <c r="P888">
        <v>3.3500574129543777E-2</v>
      </c>
      <c r="Q888">
        <v>0.24352403458512314</v>
      </c>
      <c r="R888">
        <v>2.8695123883227702E-2</v>
      </c>
      <c r="S888">
        <v>0.61345816967487554</v>
      </c>
      <c r="T888">
        <f t="shared" si="27"/>
        <v>1.7603258175998674E-2</v>
      </c>
    </row>
    <row r="889" spans="1:20" x14ac:dyDescent="0.55000000000000004">
      <c r="A889">
        <f t="shared" si="26"/>
        <v>888</v>
      </c>
      <c r="B889" s="3" t="s">
        <v>3348</v>
      </c>
      <c r="C889" t="s">
        <v>3349</v>
      </c>
      <c r="D889" t="s">
        <v>194</v>
      </c>
      <c r="E889" t="s">
        <v>3350</v>
      </c>
      <c r="F889" t="s">
        <v>3351</v>
      </c>
      <c r="G889" t="s">
        <v>3352</v>
      </c>
      <c r="H889" t="s">
        <v>3352</v>
      </c>
      <c r="I889">
        <v>338</v>
      </c>
      <c r="J889" t="s">
        <v>25</v>
      </c>
      <c r="K889" t="s">
        <v>25</v>
      </c>
      <c r="L889" t="s">
        <v>25</v>
      </c>
      <c r="M889">
        <v>0.84306110032178083</v>
      </c>
      <c r="N889">
        <v>0.8258426359754556</v>
      </c>
      <c r="O889">
        <v>4.0482355008756446E-3</v>
      </c>
      <c r="P889">
        <v>1.3136082277795882E-2</v>
      </c>
      <c r="Q889">
        <v>9.584883160104693E-2</v>
      </c>
      <c r="R889">
        <v>1.7218464346325235E-2</v>
      </c>
      <c r="S889">
        <v>1.0184131768110698</v>
      </c>
      <c r="T889">
        <f t="shared" si="27"/>
        <v>1.7535510974749223E-2</v>
      </c>
    </row>
    <row r="890" spans="1:20" x14ac:dyDescent="0.55000000000000004">
      <c r="A890">
        <f t="shared" si="26"/>
        <v>889</v>
      </c>
      <c r="B890" s="3" t="s">
        <v>1122</v>
      </c>
      <c r="C890" t="s">
        <v>3353</v>
      </c>
      <c r="D890" t="s">
        <v>3354</v>
      </c>
      <c r="E890" t="s">
        <v>1124</v>
      </c>
      <c r="F890" t="s">
        <v>1125</v>
      </c>
      <c r="G890" t="s">
        <v>25</v>
      </c>
      <c r="H890" t="s">
        <v>25</v>
      </c>
      <c r="I890">
        <v>165</v>
      </c>
      <c r="J890">
        <v>174</v>
      </c>
      <c r="K890" t="s">
        <v>25</v>
      </c>
      <c r="L890" t="s">
        <v>25</v>
      </c>
      <c r="M890">
        <v>0.88675996692854431</v>
      </c>
      <c r="N890">
        <v>0.85545355528912159</v>
      </c>
      <c r="O890">
        <v>1.1739103819469028E-2</v>
      </c>
      <c r="P890">
        <v>4.1316934019396165E-2</v>
      </c>
      <c r="Q890">
        <v>0.27537945791910257</v>
      </c>
      <c r="R890">
        <v>3.1306411639422715E-2</v>
      </c>
      <c r="S890">
        <v>0.56006845930464844</v>
      </c>
      <c r="T890">
        <f t="shared" si="27"/>
        <v>1.7533733733248593E-2</v>
      </c>
    </row>
    <row r="891" spans="1:20" x14ac:dyDescent="0.55000000000000004">
      <c r="A891">
        <f t="shared" si="26"/>
        <v>890</v>
      </c>
      <c r="B891" s="3" t="s">
        <v>349</v>
      </c>
      <c r="C891" t="s">
        <v>3355</v>
      </c>
      <c r="D891" t="s">
        <v>132</v>
      </c>
      <c r="E891" t="s">
        <v>351</v>
      </c>
      <c r="F891" t="s">
        <v>352</v>
      </c>
      <c r="G891" t="s">
        <v>353</v>
      </c>
      <c r="H891" t="s">
        <v>353</v>
      </c>
      <c r="I891">
        <v>639</v>
      </c>
      <c r="J891" t="s">
        <v>25</v>
      </c>
      <c r="K891" t="s">
        <v>25</v>
      </c>
      <c r="L891" t="s">
        <v>25</v>
      </c>
      <c r="M891">
        <v>0.83160522981848783</v>
      </c>
      <c r="N891">
        <v>0.81103763185759981</v>
      </c>
      <c r="O891">
        <v>1.2790971640349693E-2</v>
      </c>
      <c r="P891">
        <v>1.4684043248092733E-2</v>
      </c>
      <c r="Q891">
        <v>0.14133691804339285</v>
      </c>
      <c r="R891">
        <v>2.0567597960888029E-2</v>
      </c>
      <c r="S891">
        <v>0.84974438303219968</v>
      </c>
      <c r="T891">
        <f t="shared" si="27"/>
        <v>1.7477200839729125E-2</v>
      </c>
    </row>
    <row r="892" spans="1:20" x14ac:dyDescent="0.55000000000000004">
      <c r="A892">
        <f t="shared" si="26"/>
        <v>891</v>
      </c>
      <c r="B892" s="3" t="s">
        <v>1955</v>
      </c>
      <c r="C892" t="s">
        <v>3356</v>
      </c>
      <c r="D892" t="s">
        <v>60</v>
      </c>
      <c r="E892" t="s">
        <v>1957</v>
      </c>
      <c r="F892" t="s">
        <v>1958</v>
      </c>
      <c r="G892" t="s">
        <v>1959</v>
      </c>
      <c r="H892" t="s">
        <v>1959</v>
      </c>
      <c r="I892">
        <v>139</v>
      </c>
      <c r="J892" t="s">
        <v>25</v>
      </c>
      <c r="K892" t="s">
        <v>25</v>
      </c>
      <c r="L892" t="s">
        <v>25</v>
      </c>
      <c r="M892">
        <v>0.88807183968666303</v>
      </c>
      <c r="N892">
        <v>0.85107498322864394</v>
      </c>
      <c r="O892">
        <v>3.4804856157253497E-2</v>
      </c>
      <c r="P892">
        <v>4.7443560451341862E-2</v>
      </c>
      <c r="Q892">
        <v>0.33735257874666907</v>
      </c>
      <c r="R892">
        <v>3.699685645801909E-2</v>
      </c>
      <c r="S892">
        <v>0.47191596571865202</v>
      </c>
      <c r="T892">
        <f t="shared" si="27"/>
        <v>1.7459407243940427E-2</v>
      </c>
    </row>
    <row r="893" spans="1:20" x14ac:dyDescent="0.55000000000000004">
      <c r="A893">
        <f t="shared" si="26"/>
        <v>892</v>
      </c>
      <c r="B893" s="3" t="s">
        <v>2669</v>
      </c>
      <c r="C893" t="s">
        <v>3357</v>
      </c>
      <c r="D893" t="s">
        <v>112</v>
      </c>
      <c r="E893" t="s">
        <v>2671</v>
      </c>
      <c r="F893" t="s">
        <v>2672</v>
      </c>
      <c r="G893" t="s">
        <v>2673</v>
      </c>
      <c r="H893" t="s">
        <v>2673</v>
      </c>
      <c r="I893">
        <v>422</v>
      </c>
      <c r="J893" t="s">
        <v>25</v>
      </c>
      <c r="K893" t="s">
        <v>25</v>
      </c>
      <c r="L893" t="s">
        <v>25</v>
      </c>
      <c r="M893">
        <v>0.89874864983421299</v>
      </c>
      <c r="N893">
        <v>0.87565864645184288</v>
      </c>
      <c r="O893">
        <v>1.1709930748650415E-2</v>
      </c>
      <c r="P893">
        <v>2.1312064123864792E-2</v>
      </c>
      <c r="Q893">
        <v>0.17538920901827373</v>
      </c>
      <c r="R893">
        <v>2.3090003382370106E-2</v>
      </c>
      <c r="S893">
        <v>0.75599713051378992</v>
      </c>
      <c r="T893">
        <f t="shared" si="27"/>
        <v>1.7455976300625502E-2</v>
      </c>
    </row>
    <row r="894" spans="1:20" x14ac:dyDescent="0.55000000000000004">
      <c r="A894">
        <f t="shared" si="26"/>
        <v>893</v>
      </c>
      <c r="B894" s="3" t="s">
        <v>1867</v>
      </c>
      <c r="C894" t="s">
        <v>3358</v>
      </c>
      <c r="D894" t="s">
        <v>153</v>
      </c>
      <c r="E894" t="s">
        <v>1869</v>
      </c>
      <c r="F894" t="s">
        <v>1870</v>
      </c>
      <c r="G894" t="s">
        <v>25</v>
      </c>
      <c r="H894" t="s">
        <v>25</v>
      </c>
      <c r="I894">
        <v>208</v>
      </c>
      <c r="J894" t="s">
        <v>25</v>
      </c>
      <c r="K894" t="s">
        <v>25</v>
      </c>
      <c r="L894" t="s">
        <v>25</v>
      </c>
      <c r="M894">
        <v>0.88194945081207576</v>
      </c>
      <c r="N894">
        <v>0.84444684346232801</v>
      </c>
      <c r="O894">
        <v>1.2616601850582129E-2</v>
      </c>
      <c r="P894">
        <v>5.9040803765958071E-2</v>
      </c>
      <c r="Q894">
        <v>0.34253668256877162</v>
      </c>
      <c r="R894">
        <v>3.7502607349747752E-2</v>
      </c>
      <c r="S894">
        <v>0.46529291268503187</v>
      </c>
      <c r="T894">
        <f t="shared" si="27"/>
        <v>1.7449697407047216E-2</v>
      </c>
    </row>
    <row r="895" spans="1:20" x14ac:dyDescent="0.55000000000000004">
      <c r="A895">
        <f t="shared" si="26"/>
        <v>894</v>
      </c>
      <c r="B895" s="3" t="s">
        <v>3359</v>
      </c>
      <c r="C895" t="s">
        <v>3360</v>
      </c>
      <c r="D895" t="s">
        <v>66</v>
      </c>
      <c r="E895" t="s">
        <v>3361</v>
      </c>
      <c r="F895" t="s">
        <v>3362</v>
      </c>
      <c r="G895" t="s">
        <v>3363</v>
      </c>
      <c r="H895" t="s">
        <v>25</v>
      </c>
      <c r="I895">
        <v>340</v>
      </c>
      <c r="J895" t="s">
        <v>25</v>
      </c>
      <c r="K895" t="s">
        <v>25</v>
      </c>
      <c r="L895" t="s">
        <v>25</v>
      </c>
      <c r="M895">
        <v>0.91802795759741829</v>
      </c>
      <c r="N895">
        <v>0.89714823171397173</v>
      </c>
      <c r="O895">
        <v>1.609068253570797E-2</v>
      </c>
      <c r="P895">
        <v>1.203803796487966E-2</v>
      </c>
      <c r="Q895">
        <v>0.14629718994110888</v>
      </c>
      <c r="R895">
        <v>2.0879725883446554E-2</v>
      </c>
      <c r="S895">
        <v>0.83476401567093483</v>
      </c>
      <c r="T895">
        <f t="shared" si="27"/>
        <v>1.7429643824574202E-2</v>
      </c>
    </row>
    <row r="896" spans="1:20" x14ac:dyDescent="0.55000000000000004">
      <c r="A896">
        <f t="shared" si="26"/>
        <v>895</v>
      </c>
      <c r="B896" s="3" t="s">
        <v>3364</v>
      </c>
      <c r="C896" t="s">
        <v>2328</v>
      </c>
      <c r="D896" t="s">
        <v>91</v>
      </c>
      <c r="E896" t="s">
        <v>3365</v>
      </c>
      <c r="F896" t="s">
        <v>3366</v>
      </c>
      <c r="G896" t="s">
        <v>25</v>
      </c>
      <c r="H896" t="s">
        <v>25</v>
      </c>
      <c r="I896">
        <v>46</v>
      </c>
      <c r="J896" t="s">
        <v>25</v>
      </c>
      <c r="K896" t="s">
        <v>25</v>
      </c>
      <c r="L896" t="s">
        <v>25</v>
      </c>
      <c r="M896">
        <v>0.88200141155468248</v>
      </c>
      <c r="N896">
        <v>0.84387223129806677</v>
      </c>
      <c r="O896">
        <v>2.7966069786014437E-2</v>
      </c>
      <c r="P896">
        <v>5.5991864148466283E-2</v>
      </c>
      <c r="Q896">
        <v>0.35085517070375805</v>
      </c>
      <c r="R896">
        <v>3.8129180256615713E-2</v>
      </c>
      <c r="S896">
        <v>0.45487211870317956</v>
      </c>
      <c r="T896">
        <f t="shared" si="27"/>
        <v>1.7343901007742232E-2</v>
      </c>
    </row>
    <row r="897" spans="1:20" x14ac:dyDescent="0.55000000000000004">
      <c r="A897">
        <f t="shared" si="26"/>
        <v>896</v>
      </c>
      <c r="B897" s="3" t="s">
        <v>492</v>
      </c>
      <c r="C897" t="s">
        <v>3367</v>
      </c>
      <c r="D897" t="s">
        <v>96</v>
      </c>
      <c r="E897" t="s">
        <v>495</v>
      </c>
      <c r="F897" t="s">
        <v>496</v>
      </c>
      <c r="G897" t="s">
        <v>497</v>
      </c>
      <c r="H897" t="s">
        <v>25</v>
      </c>
      <c r="I897">
        <v>37</v>
      </c>
      <c r="J897" t="s">
        <v>25</v>
      </c>
      <c r="K897" t="s">
        <v>25</v>
      </c>
      <c r="L897" t="s">
        <v>25</v>
      </c>
      <c r="M897">
        <v>0.8857469908871245</v>
      </c>
      <c r="N897">
        <v>0.85964824648069715</v>
      </c>
      <c r="O897">
        <v>1.6870249397066498E-2</v>
      </c>
      <c r="P897">
        <v>2.5861725063296412E-2</v>
      </c>
      <c r="Q897">
        <v>0.21704614056190974</v>
      </c>
      <c r="R897">
        <v>2.6098744406427343E-2</v>
      </c>
      <c r="S897">
        <v>0.66344793222826659</v>
      </c>
      <c r="T897">
        <f t="shared" si="27"/>
        <v>1.731515801019826E-2</v>
      </c>
    </row>
    <row r="898" spans="1:20" x14ac:dyDescent="0.55000000000000004">
      <c r="A898">
        <f t="shared" ref="A898:A961" si="28">RANK(T898,$T$2:$T$2509,)</f>
        <v>897</v>
      </c>
      <c r="B898" s="3" t="s">
        <v>3368</v>
      </c>
      <c r="C898" t="s">
        <v>3369</v>
      </c>
      <c r="D898" t="s">
        <v>189</v>
      </c>
      <c r="E898" t="s">
        <v>3370</v>
      </c>
      <c r="F898" t="s">
        <v>3371</v>
      </c>
      <c r="G898" t="s">
        <v>3372</v>
      </c>
      <c r="H898" t="s">
        <v>25</v>
      </c>
      <c r="I898">
        <v>106</v>
      </c>
      <c r="J898" t="s">
        <v>25</v>
      </c>
      <c r="K898" t="s">
        <v>25</v>
      </c>
      <c r="L898" t="s">
        <v>25</v>
      </c>
      <c r="M898">
        <v>0.70850772871899548</v>
      </c>
      <c r="N898">
        <v>0.67178782533907622</v>
      </c>
      <c r="O898">
        <v>3.2489744742864424E-2</v>
      </c>
      <c r="P898">
        <v>4.8584269720799704E-2</v>
      </c>
      <c r="Q898">
        <v>0.33768937654739717</v>
      </c>
      <c r="R898">
        <v>3.6719903379919261E-2</v>
      </c>
      <c r="S898">
        <v>0.47148260172590112</v>
      </c>
      <c r="T898">
        <f t="shared" ref="T898:T961" si="29">R898*S898</f>
        <v>1.7312795580688042E-2</v>
      </c>
    </row>
    <row r="899" spans="1:20" x14ac:dyDescent="0.55000000000000004">
      <c r="A899">
        <f t="shared" si="28"/>
        <v>898</v>
      </c>
      <c r="B899" s="3" t="s">
        <v>3373</v>
      </c>
      <c r="C899" t="s">
        <v>3374</v>
      </c>
      <c r="D899" t="s">
        <v>147</v>
      </c>
      <c r="E899" t="s">
        <v>3375</v>
      </c>
      <c r="F899" t="s">
        <v>3376</v>
      </c>
      <c r="G899" t="s">
        <v>3377</v>
      </c>
      <c r="H899" t="s">
        <v>3377</v>
      </c>
      <c r="I899">
        <v>273</v>
      </c>
      <c r="J899" t="s">
        <v>25</v>
      </c>
      <c r="K899" t="s">
        <v>25</v>
      </c>
      <c r="L899" t="s">
        <v>25</v>
      </c>
      <c r="M899">
        <v>0.78358508153146922</v>
      </c>
      <c r="N899">
        <v>0.73891836112782261</v>
      </c>
      <c r="O899">
        <v>7.2372003287621528E-2</v>
      </c>
      <c r="P899">
        <v>4.3147677789859396E-2</v>
      </c>
      <c r="Q899">
        <v>0.41047459408316245</v>
      </c>
      <c r="R899">
        <v>4.4666720403646609E-2</v>
      </c>
      <c r="S899">
        <v>0.38671371793782078</v>
      </c>
      <c r="T899">
        <f t="shared" si="29"/>
        <v>1.7273233515383297E-2</v>
      </c>
    </row>
    <row r="900" spans="1:20" x14ac:dyDescent="0.55000000000000004">
      <c r="A900">
        <f t="shared" si="28"/>
        <v>899</v>
      </c>
      <c r="B900" s="3" t="s">
        <v>981</v>
      </c>
      <c r="C900" t="s">
        <v>3378</v>
      </c>
      <c r="D900" t="s">
        <v>1118</v>
      </c>
      <c r="E900" t="s">
        <v>983</v>
      </c>
      <c r="F900" t="s">
        <v>984</v>
      </c>
      <c r="G900" t="s">
        <v>985</v>
      </c>
      <c r="H900" t="s">
        <v>25</v>
      </c>
      <c r="I900">
        <v>261</v>
      </c>
      <c r="J900" t="s">
        <v>25</v>
      </c>
      <c r="K900" t="s">
        <v>25</v>
      </c>
      <c r="L900" t="s">
        <v>25</v>
      </c>
      <c r="M900">
        <v>0.83805024127962735</v>
      </c>
      <c r="N900">
        <v>0.81746789701935307</v>
      </c>
      <c r="O900">
        <v>1.9263197751192444E-2</v>
      </c>
      <c r="P900">
        <v>4.279132076043142E-3</v>
      </c>
      <c r="Q900">
        <v>0.14511592894643466</v>
      </c>
      <c r="R900">
        <v>2.0582344260274277E-2</v>
      </c>
      <c r="S900">
        <v>0.83828491372457259</v>
      </c>
      <c r="T900">
        <f t="shared" si="29"/>
        <v>1.7253868682473476E-2</v>
      </c>
    </row>
    <row r="901" spans="1:20" x14ac:dyDescent="0.55000000000000004">
      <c r="A901">
        <f t="shared" si="28"/>
        <v>900</v>
      </c>
      <c r="B901" s="3" t="s">
        <v>3379</v>
      </c>
      <c r="C901" t="s">
        <v>3380</v>
      </c>
      <c r="D901" t="s">
        <v>147</v>
      </c>
      <c r="E901" t="s">
        <v>3381</v>
      </c>
      <c r="F901" t="s">
        <v>3382</v>
      </c>
      <c r="G901" t="s">
        <v>25</v>
      </c>
      <c r="H901" t="s">
        <v>25</v>
      </c>
      <c r="I901">
        <v>330</v>
      </c>
      <c r="J901" t="s">
        <v>25</v>
      </c>
      <c r="K901" t="s">
        <v>25</v>
      </c>
      <c r="L901" t="s">
        <v>25</v>
      </c>
      <c r="M901">
        <v>0.75503135055888804</v>
      </c>
      <c r="N901">
        <v>0.73037478033074332</v>
      </c>
      <c r="O901">
        <v>1.469815972977616E-2</v>
      </c>
      <c r="P901">
        <v>2.3693412894481951E-2</v>
      </c>
      <c r="Q901">
        <v>0.20036144048734647</v>
      </c>
      <c r="R901">
        <v>2.4656570228144714E-2</v>
      </c>
      <c r="S901">
        <v>0.69818585463546312</v>
      </c>
      <c r="T901">
        <f t="shared" si="29"/>
        <v>1.7214868557116535E-2</v>
      </c>
    </row>
    <row r="902" spans="1:20" x14ac:dyDescent="0.55000000000000004">
      <c r="A902">
        <f t="shared" si="28"/>
        <v>901</v>
      </c>
      <c r="B902" s="3" t="s">
        <v>2158</v>
      </c>
      <c r="C902" t="s">
        <v>3383</v>
      </c>
      <c r="D902" t="s">
        <v>510</v>
      </c>
      <c r="E902" t="s">
        <v>2160</v>
      </c>
      <c r="F902" t="s">
        <v>2161</v>
      </c>
      <c r="G902" t="s">
        <v>2162</v>
      </c>
      <c r="H902" t="s">
        <v>2162</v>
      </c>
      <c r="I902">
        <v>281</v>
      </c>
      <c r="J902" t="s">
        <v>25</v>
      </c>
      <c r="K902" t="s">
        <v>25</v>
      </c>
      <c r="L902" t="s">
        <v>25</v>
      </c>
      <c r="M902">
        <v>0.88870297322254632</v>
      </c>
      <c r="N902">
        <v>0.86006955717463918</v>
      </c>
      <c r="O902">
        <v>8.5747967309498241E-3</v>
      </c>
      <c r="P902">
        <v>3.5974896340427873E-2</v>
      </c>
      <c r="Q902">
        <v>0.25099942841548384</v>
      </c>
      <c r="R902">
        <v>2.8633416047907145E-2</v>
      </c>
      <c r="S902">
        <v>0.60032726750814092</v>
      </c>
      <c r="T902">
        <f t="shared" si="29"/>
        <v>1.7189420415463848E-2</v>
      </c>
    </row>
    <row r="903" spans="1:20" x14ac:dyDescent="0.55000000000000004">
      <c r="A903">
        <f t="shared" si="28"/>
        <v>902</v>
      </c>
      <c r="B903" s="3" t="s">
        <v>3384</v>
      </c>
      <c r="C903" t="s">
        <v>3385</v>
      </c>
      <c r="D903" t="s">
        <v>142</v>
      </c>
      <c r="E903" t="s">
        <v>3386</v>
      </c>
      <c r="F903" t="s">
        <v>3387</v>
      </c>
      <c r="G903" t="s">
        <v>25</v>
      </c>
      <c r="H903" t="s">
        <v>25</v>
      </c>
      <c r="I903">
        <v>237</v>
      </c>
      <c r="J903" t="s">
        <v>25</v>
      </c>
      <c r="K903" t="s">
        <v>25</v>
      </c>
      <c r="L903" t="s">
        <v>25</v>
      </c>
      <c r="M903">
        <v>0.89577967861816044</v>
      </c>
      <c r="N903">
        <v>0.87153740830374782</v>
      </c>
      <c r="O903">
        <v>2.4573736837395301E-2</v>
      </c>
      <c r="P903">
        <v>1.1428213994438665E-2</v>
      </c>
      <c r="Q903">
        <v>0.19622772559134818</v>
      </c>
      <c r="R903">
        <v>2.4242270314412617E-2</v>
      </c>
      <c r="S903">
        <v>0.70723962987844136</v>
      </c>
      <c r="T903">
        <f t="shared" si="29"/>
        <v>1.7145094284578305E-2</v>
      </c>
    </row>
    <row r="904" spans="1:20" x14ac:dyDescent="0.55000000000000004">
      <c r="A904">
        <f t="shared" si="28"/>
        <v>903</v>
      </c>
      <c r="B904" s="3" t="s">
        <v>2069</v>
      </c>
      <c r="C904" t="s">
        <v>3388</v>
      </c>
      <c r="D904" t="s">
        <v>60</v>
      </c>
      <c r="E904" t="s">
        <v>2071</v>
      </c>
      <c r="F904" t="s">
        <v>2072</v>
      </c>
      <c r="G904" t="s">
        <v>2073</v>
      </c>
      <c r="H904" t="s">
        <v>2073</v>
      </c>
      <c r="I904">
        <v>261</v>
      </c>
      <c r="J904" t="s">
        <v>25</v>
      </c>
      <c r="K904" t="s">
        <v>25</v>
      </c>
      <c r="L904" t="s">
        <v>25</v>
      </c>
      <c r="M904">
        <v>0.9184312634763091</v>
      </c>
      <c r="N904">
        <v>0.89314107255803388</v>
      </c>
      <c r="O904">
        <v>3.5189463662628393E-3</v>
      </c>
      <c r="P904">
        <v>2.9256708201087125E-2</v>
      </c>
      <c r="Q904">
        <v>0.21134182532162948</v>
      </c>
      <c r="R904">
        <v>2.5290190918275224E-2</v>
      </c>
      <c r="S904">
        <v>0.67501454597249622</v>
      </c>
      <c r="T904">
        <f t="shared" si="29"/>
        <v>1.7071246740257298E-2</v>
      </c>
    </row>
    <row r="905" spans="1:20" x14ac:dyDescent="0.55000000000000004">
      <c r="A905">
        <f t="shared" si="28"/>
        <v>904</v>
      </c>
      <c r="B905" s="3" t="s">
        <v>2593</v>
      </c>
      <c r="C905" t="s">
        <v>2594</v>
      </c>
      <c r="D905" t="s">
        <v>91</v>
      </c>
      <c r="E905" t="s">
        <v>2596</v>
      </c>
      <c r="F905" t="s">
        <v>2597</v>
      </c>
      <c r="G905" t="s">
        <v>25</v>
      </c>
      <c r="H905" t="s">
        <v>25</v>
      </c>
      <c r="I905">
        <v>293</v>
      </c>
      <c r="J905" t="s">
        <v>25</v>
      </c>
      <c r="K905" t="s">
        <v>25</v>
      </c>
      <c r="L905" t="s">
        <v>25</v>
      </c>
      <c r="M905">
        <v>0.90821467224369734</v>
      </c>
      <c r="N905">
        <v>0.87757840721979863</v>
      </c>
      <c r="O905">
        <v>1.5492997824574927E-2</v>
      </c>
      <c r="P905">
        <v>3.9296175596211666E-2</v>
      </c>
      <c r="Q905">
        <v>0.27739525002703447</v>
      </c>
      <c r="R905">
        <v>3.0636265023898712E-2</v>
      </c>
      <c r="S905">
        <v>0.55690097983342579</v>
      </c>
      <c r="T905">
        <f t="shared" si="29"/>
        <v>1.7061366010245705E-2</v>
      </c>
    </row>
    <row r="906" spans="1:20" x14ac:dyDescent="0.55000000000000004">
      <c r="A906">
        <f t="shared" si="28"/>
        <v>905</v>
      </c>
      <c r="B906" s="3" t="s">
        <v>2131</v>
      </c>
      <c r="C906" t="s">
        <v>3389</v>
      </c>
      <c r="D906" t="s">
        <v>91</v>
      </c>
      <c r="E906" t="s">
        <v>2133</v>
      </c>
      <c r="F906" t="s">
        <v>2134</v>
      </c>
      <c r="G906" t="s">
        <v>25</v>
      </c>
      <c r="H906" t="s">
        <v>25</v>
      </c>
      <c r="I906">
        <v>58</v>
      </c>
      <c r="J906" t="s">
        <v>25</v>
      </c>
      <c r="K906" t="s">
        <v>25</v>
      </c>
      <c r="L906" t="s">
        <v>25</v>
      </c>
      <c r="M906">
        <v>0.86643149104250383</v>
      </c>
      <c r="N906">
        <v>0.83842092648707134</v>
      </c>
      <c r="O906">
        <v>1.5694001597798008E-2</v>
      </c>
      <c r="P906">
        <v>3.2143109015599754E-2</v>
      </c>
      <c r="Q906">
        <v>0.24650049711113792</v>
      </c>
      <c r="R906">
        <v>2.8010564555432493E-2</v>
      </c>
      <c r="S906">
        <v>0.60818220055548788</v>
      </c>
      <c r="T906">
        <f t="shared" si="29"/>
        <v>1.7035526790124485E-2</v>
      </c>
    </row>
    <row r="907" spans="1:20" x14ac:dyDescent="0.55000000000000004">
      <c r="A907">
        <f t="shared" si="28"/>
        <v>906</v>
      </c>
      <c r="B907" s="3" t="s">
        <v>2127</v>
      </c>
      <c r="C907" t="s">
        <v>3390</v>
      </c>
      <c r="D907" t="s">
        <v>91</v>
      </c>
      <c r="E907" t="s">
        <v>2129</v>
      </c>
      <c r="F907" t="s">
        <v>2130</v>
      </c>
      <c r="G907" t="s">
        <v>25</v>
      </c>
      <c r="H907" t="s">
        <v>25</v>
      </c>
      <c r="I907">
        <v>293</v>
      </c>
      <c r="J907" t="s">
        <v>25</v>
      </c>
      <c r="K907" t="s">
        <v>25</v>
      </c>
      <c r="L907" t="s">
        <v>25</v>
      </c>
      <c r="M907">
        <v>0.84407588368321951</v>
      </c>
      <c r="N907">
        <v>0.81305642778170328</v>
      </c>
      <c r="O907">
        <v>2.4508647089517895E-2</v>
      </c>
      <c r="P907">
        <v>3.584323708979311E-2</v>
      </c>
      <c r="Q907">
        <v>0.28363041151429708</v>
      </c>
      <c r="R907">
        <v>3.1019455901516224E-2</v>
      </c>
      <c r="S907">
        <v>0.5472472049249798</v>
      </c>
      <c r="T907">
        <f t="shared" si="29"/>
        <v>1.6975310540398424E-2</v>
      </c>
    </row>
    <row r="908" spans="1:20" x14ac:dyDescent="0.55000000000000004">
      <c r="A908">
        <f t="shared" si="28"/>
        <v>907</v>
      </c>
      <c r="B908" s="3" t="s">
        <v>3391</v>
      </c>
      <c r="C908" t="s">
        <v>3392</v>
      </c>
      <c r="D908" t="s">
        <v>132</v>
      </c>
      <c r="E908" t="s">
        <v>3393</v>
      </c>
      <c r="F908" t="s">
        <v>3394</v>
      </c>
      <c r="G908" t="s">
        <v>3395</v>
      </c>
      <c r="H908" t="s">
        <v>3395</v>
      </c>
      <c r="I908">
        <v>143</v>
      </c>
      <c r="J908" t="s">
        <v>25</v>
      </c>
      <c r="K908" t="s">
        <v>25</v>
      </c>
      <c r="L908" t="s">
        <v>25</v>
      </c>
      <c r="M908">
        <v>0.85603495223640158</v>
      </c>
      <c r="N908">
        <v>0.83252748223760109</v>
      </c>
      <c r="O908">
        <v>1.2354793862747543E-2</v>
      </c>
      <c r="P908">
        <v>2.2651920908383173E-2</v>
      </c>
      <c r="Q908">
        <v>0.18970127157844696</v>
      </c>
      <c r="R908">
        <v>2.350746999880049E-2</v>
      </c>
      <c r="S908">
        <v>0.72192975800088954</v>
      </c>
      <c r="T908">
        <f t="shared" si="29"/>
        <v>1.697074212744721E-2</v>
      </c>
    </row>
    <row r="909" spans="1:20" x14ac:dyDescent="0.55000000000000004">
      <c r="A909">
        <f t="shared" si="28"/>
        <v>908</v>
      </c>
      <c r="B909" s="3" t="s">
        <v>3315</v>
      </c>
      <c r="C909" t="s">
        <v>3316</v>
      </c>
      <c r="D909" t="s">
        <v>3396</v>
      </c>
      <c r="E909" t="s">
        <v>3317</v>
      </c>
      <c r="F909" t="s">
        <v>3318</v>
      </c>
      <c r="G909" t="s">
        <v>25</v>
      </c>
      <c r="H909" t="s">
        <v>25</v>
      </c>
      <c r="I909">
        <v>44</v>
      </c>
      <c r="J909">
        <v>47</v>
      </c>
      <c r="K909" t="s">
        <v>25</v>
      </c>
      <c r="L909" t="s">
        <v>25</v>
      </c>
      <c r="M909">
        <v>0.72384531722215206</v>
      </c>
      <c r="N909">
        <v>0.68769679558667496</v>
      </c>
      <c r="O909">
        <v>3.3319066718089402E-2</v>
      </c>
      <c r="P909">
        <v>4.7189175426290003E-2</v>
      </c>
      <c r="Q909">
        <v>0.3393878402508092</v>
      </c>
      <c r="R909">
        <v>3.6148521635477104E-2</v>
      </c>
      <c r="S909">
        <v>0.46930372184915409</v>
      </c>
      <c r="T909">
        <f t="shared" si="29"/>
        <v>1.6964635742874077E-2</v>
      </c>
    </row>
    <row r="910" spans="1:20" x14ac:dyDescent="0.55000000000000004">
      <c r="A910">
        <f t="shared" si="28"/>
        <v>909</v>
      </c>
      <c r="B910" s="3" t="s">
        <v>2988</v>
      </c>
      <c r="C910" t="s">
        <v>3397</v>
      </c>
      <c r="D910" t="s">
        <v>289</v>
      </c>
      <c r="E910" t="s">
        <v>2990</v>
      </c>
      <c r="F910" t="s">
        <v>2991</v>
      </c>
      <c r="G910" t="s">
        <v>2992</v>
      </c>
      <c r="H910" t="s">
        <v>2992</v>
      </c>
      <c r="I910">
        <v>945</v>
      </c>
      <c r="J910" t="s">
        <v>25</v>
      </c>
      <c r="K910" t="s">
        <v>25</v>
      </c>
      <c r="L910" t="s">
        <v>25</v>
      </c>
      <c r="M910">
        <v>0.85299597217601208</v>
      </c>
      <c r="N910">
        <v>0.8290505392794798</v>
      </c>
      <c r="O910">
        <v>1.0604295421430106E-2</v>
      </c>
      <c r="P910">
        <v>2.4712557355154357E-2</v>
      </c>
      <c r="Q910">
        <v>0.19786709647215911</v>
      </c>
      <c r="R910">
        <v>2.3945432896532282E-2</v>
      </c>
      <c r="S910">
        <v>0.7036264190762983</v>
      </c>
      <c r="T910">
        <f t="shared" si="29"/>
        <v>1.6848639202218803E-2</v>
      </c>
    </row>
    <row r="911" spans="1:20" x14ac:dyDescent="0.55000000000000004">
      <c r="A911">
        <f t="shared" si="28"/>
        <v>910</v>
      </c>
      <c r="B911" s="3" t="s">
        <v>3197</v>
      </c>
      <c r="C911" t="s">
        <v>3257</v>
      </c>
      <c r="D911" t="s">
        <v>305</v>
      </c>
      <c r="E911" t="s">
        <v>3199</v>
      </c>
      <c r="F911" t="s">
        <v>3200</v>
      </c>
      <c r="G911" t="s">
        <v>3201</v>
      </c>
      <c r="H911" t="s">
        <v>3201</v>
      </c>
      <c r="I911">
        <v>391</v>
      </c>
      <c r="J911">
        <v>395</v>
      </c>
      <c r="K911" t="s">
        <v>25</v>
      </c>
      <c r="L911" t="s">
        <v>25</v>
      </c>
      <c r="M911">
        <v>0.80820921556476932</v>
      </c>
      <c r="N911">
        <v>0.78481237938962101</v>
      </c>
      <c r="O911">
        <v>1.2692697085964513E-2</v>
      </c>
      <c r="P911">
        <v>2.2441002022321764E-2</v>
      </c>
      <c r="Q911">
        <v>0.19109087203697375</v>
      </c>
      <c r="R911">
        <v>2.3396836175148317E-2</v>
      </c>
      <c r="S911">
        <v>0.71876005767890994</v>
      </c>
      <c r="T911">
        <f t="shared" si="29"/>
        <v>1.6816711318753612E-2</v>
      </c>
    </row>
    <row r="912" spans="1:20" x14ac:dyDescent="0.55000000000000004">
      <c r="A912">
        <f t="shared" si="28"/>
        <v>911</v>
      </c>
      <c r="B912" s="3" t="s">
        <v>3398</v>
      </c>
      <c r="C912" t="s">
        <v>3399</v>
      </c>
      <c r="D912" t="s">
        <v>173</v>
      </c>
      <c r="E912" t="s">
        <v>3400</v>
      </c>
      <c r="F912" t="s">
        <v>3401</v>
      </c>
      <c r="G912" t="s">
        <v>3402</v>
      </c>
      <c r="H912" t="s">
        <v>3402</v>
      </c>
      <c r="I912">
        <v>366</v>
      </c>
      <c r="J912" t="s">
        <v>25</v>
      </c>
      <c r="K912" t="s">
        <v>25</v>
      </c>
      <c r="L912" t="s">
        <v>25</v>
      </c>
      <c r="M912">
        <v>0.78859287670646949</v>
      </c>
      <c r="N912">
        <v>0.74511080752864567</v>
      </c>
      <c r="O912">
        <v>8.2604896896535801E-2</v>
      </c>
      <c r="P912">
        <v>5.6023820267323563E-3</v>
      </c>
      <c r="Q912">
        <v>0.41446750466425958</v>
      </c>
      <c r="R912">
        <v>4.3482069177823823E-2</v>
      </c>
      <c r="S912">
        <v>0.38250951360156149</v>
      </c>
      <c r="T912">
        <f t="shared" si="29"/>
        <v>1.6632305131598839E-2</v>
      </c>
    </row>
    <row r="913" spans="1:20" x14ac:dyDescent="0.55000000000000004">
      <c r="A913">
        <f t="shared" si="28"/>
        <v>912</v>
      </c>
      <c r="B913" s="3" t="s">
        <v>2262</v>
      </c>
      <c r="C913" t="s">
        <v>3403</v>
      </c>
      <c r="D913" t="s">
        <v>1118</v>
      </c>
      <c r="E913" t="s">
        <v>2265</v>
      </c>
      <c r="F913" t="s">
        <v>2266</v>
      </c>
      <c r="G913" t="s">
        <v>2267</v>
      </c>
      <c r="H913" t="s">
        <v>25</v>
      </c>
      <c r="I913">
        <v>190</v>
      </c>
      <c r="J913" t="s">
        <v>25</v>
      </c>
      <c r="K913" t="s">
        <v>25</v>
      </c>
      <c r="L913" t="s">
        <v>25</v>
      </c>
      <c r="M913">
        <v>0.86803317946461911</v>
      </c>
      <c r="N913">
        <v>0.84153706116783644</v>
      </c>
      <c r="O913">
        <v>1.0177936291789584E-2</v>
      </c>
      <c r="P913">
        <v>3.1371800020841473E-2</v>
      </c>
      <c r="Q913">
        <v>0.23647458888666528</v>
      </c>
      <c r="R913">
        <v>2.6496118296782667E-2</v>
      </c>
      <c r="S913">
        <v>0.62621552088484989</v>
      </c>
      <c r="T913">
        <f t="shared" si="29"/>
        <v>1.659228052064636E-2</v>
      </c>
    </row>
    <row r="914" spans="1:20" x14ac:dyDescent="0.55000000000000004">
      <c r="A914">
        <f t="shared" si="28"/>
        <v>913</v>
      </c>
      <c r="B914" s="3" t="s">
        <v>1335</v>
      </c>
      <c r="C914" t="s">
        <v>3404</v>
      </c>
      <c r="D914" t="s">
        <v>189</v>
      </c>
      <c r="E914" t="s">
        <v>1337</v>
      </c>
      <c r="F914" t="s">
        <v>1338</v>
      </c>
      <c r="G914" t="s">
        <v>1339</v>
      </c>
      <c r="H914" t="s">
        <v>1339</v>
      </c>
      <c r="I914">
        <v>123</v>
      </c>
      <c r="J914" t="s">
        <v>25</v>
      </c>
      <c r="K914" t="s">
        <v>25</v>
      </c>
      <c r="L914" t="s">
        <v>25</v>
      </c>
      <c r="M914">
        <v>0.89149618998628843</v>
      </c>
      <c r="N914">
        <v>0.86424136230290849</v>
      </c>
      <c r="O914">
        <v>7.0128874721501209E-3</v>
      </c>
      <c r="P914">
        <v>3.4123617287067198E-2</v>
      </c>
      <c r="Q914">
        <v>0.24686404306434737</v>
      </c>
      <c r="R914">
        <v>2.7254827683379945E-2</v>
      </c>
      <c r="S914">
        <v>0.60754216254255244</v>
      </c>
      <c r="T914">
        <f t="shared" si="29"/>
        <v>1.6558456950485276E-2</v>
      </c>
    </row>
    <row r="915" spans="1:20" x14ac:dyDescent="0.55000000000000004">
      <c r="A915">
        <f t="shared" si="28"/>
        <v>914</v>
      </c>
      <c r="B915" s="3" t="s">
        <v>3405</v>
      </c>
      <c r="C915" t="s">
        <v>3406</v>
      </c>
      <c r="D915" t="s">
        <v>60</v>
      </c>
      <c r="E915" t="s">
        <v>3407</v>
      </c>
      <c r="F915" t="s">
        <v>3408</v>
      </c>
      <c r="G915" t="s">
        <v>3409</v>
      </c>
      <c r="H915" t="s">
        <v>3410</v>
      </c>
      <c r="I915">
        <v>124</v>
      </c>
      <c r="J915" t="s">
        <v>25</v>
      </c>
      <c r="K915" t="s">
        <v>25</v>
      </c>
      <c r="L915" t="s">
        <v>25</v>
      </c>
      <c r="M915">
        <v>0.88925541217733073</v>
      </c>
      <c r="N915">
        <v>0.86458826100053765</v>
      </c>
      <c r="O915">
        <v>1.0886785837779097E-2</v>
      </c>
      <c r="P915">
        <v>2.6788041060793258E-2</v>
      </c>
      <c r="Q915">
        <v>0.2135897844165307</v>
      </c>
      <c r="R915">
        <v>2.4667151176793078E-2</v>
      </c>
      <c r="S915">
        <v>0.67041952260614379</v>
      </c>
      <c r="T915">
        <f t="shared" si="29"/>
        <v>1.6537339715999192E-2</v>
      </c>
    </row>
    <row r="916" spans="1:20" x14ac:dyDescent="0.55000000000000004">
      <c r="A916">
        <f t="shared" si="28"/>
        <v>915</v>
      </c>
      <c r="B916" s="3" t="s">
        <v>3411</v>
      </c>
      <c r="C916" t="s">
        <v>3412</v>
      </c>
      <c r="D916" t="s">
        <v>39</v>
      </c>
      <c r="E916" t="s">
        <v>3413</v>
      </c>
      <c r="F916" t="s">
        <v>3414</v>
      </c>
      <c r="G916" t="s">
        <v>25</v>
      </c>
      <c r="H916" t="s">
        <v>25</v>
      </c>
      <c r="I916">
        <v>171</v>
      </c>
      <c r="J916" t="s">
        <v>25</v>
      </c>
      <c r="K916" t="s">
        <v>25</v>
      </c>
      <c r="L916" t="s">
        <v>25</v>
      </c>
      <c r="M916">
        <v>0.89165797142682235</v>
      </c>
      <c r="N916">
        <v>0.85172809732219035</v>
      </c>
      <c r="O916">
        <v>8.3966411997346922E-3</v>
      </c>
      <c r="P916">
        <v>7.0576759289551969E-2</v>
      </c>
      <c r="Q916">
        <v>0.38561816221897438</v>
      </c>
      <c r="R916">
        <v>3.9929874104632002E-2</v>
      </c>
      <c r="S916">
        <v>0.41384251946390527</v>
      </c>
      <c r="T916">
        <f t="shared" si="29"/>
        <v>1.6524679701337457E-2</v>
      </c>
    </row>
    <row r="917" spans="1:20" x14ac:dyDescent="0.55000000000000004">
      <c r="A917">
        <f t="shared" si="28"/>
        <v>916</v>
      </c>
      <c r="B917" s="3" t="s">
        <v>1707</v>
      </c>
      <c r="C917" t="s">
        <v>3415</v>
      </c>
      <c r="D917" t="s">
        <v>66</v>
      </c>
      <c r="E917" t="s">
        <v>1710</v>
      </c>
      <c r="F917" t="s">
        <v>1711</v>
      </c>
      <c r="G917" t="s">
        <v>1712</v>
      </c>
      <c r="H917" t="s">
        <v>1712</v>
      </c>
      <c r="I917">
        <v>137</v>
      </c>
      <c r="J917" t="s">
        <v>25</v>
      </c>
      <c r="K917" t="s">
        <v>25</v>
      </c>
      <c r="L917" t="s">
        <v>25</v>
      </c>
      <c r="M917">
        <v>0.8768585163677608</v>
      </c>
      <c r="N917">
        <v>0.84985723458333762</v>
      </c>
      <c r="O917">
        <v>3.0382896891185888E-2</v>
      </c>
      <c r="P917">
        <v>1.6023071572622151E-2</v>
      </c>
      <c r="Q917">
        <v>0.24498834286038185</v>
      </c>
      <c r="R917">
        <v>2.7001281784423181E-2</v>
      </c>
      <c r="S917">
        <v>0.61085457992875392</v>
      </c>
      <c r="T917">
        <f t="shared" si="29"/>
        <v>1.6493856641961738E-2</v>
      </c>
    </row>
    <row r="918" spans="1:20" x14ac:dyDescent="0.55000000000000004">
      <c r="A918">
        <f t="shared" si="28"/>
        <v>917</v>
      </c>
      <c r="B918" s="3" t="s">
        <v>2309</v>
      </c>
      <c r="C918" t="s">
        <v>3416</v>
      </c>
      <c r="D918" t="s">
        <v>147</v>
      </c>
      <c r="E918" t="s">
        <v>2311</v>
      </c>
      <c r="F918" t="s">
        <v>2312</v>
      </c>
      <c r="G918" t="s">
        <v>2313</v>
      </c>
      <c r="H918" t="s">
        <v>2313</v>
      </c>
      <c r="I918">
        <v>462</v>
      </c>
      <c r="J918" t="s">
        <v>25</v>
      </c>
      <c r="K918" t="s">
        <v>25</v>
      </c>
      <c r="L918" t="s">
        <v>25</v>
      </c>
      <c r="M918">
        <v>0.88256247883626993</v>
      </c>
      <c r="N918">
        <v>0.85278832391392345</v>
      </c>
      <c r="O918">
        <v>1.7186512820456013E-2</v>
      </c>
      <c r="P918">
        <v>3.7495656903293366E-2</v>
      </c>
      <c r="Q918">
        <v>0.27934542219045294</v>
      </c>
      <c r="R918">
        <v>2.9774154922346474E-2</v>
      </c>
      <c r="S918">
        <v>0.5538584413029779</v>
      </c>
      <c r="T918">
        <f t="shared" si="29"/>
        <v>1.6490667036404207E-2</v>
      </c>
    </row>
    <row r="919" spans="1:20" x14ac:dyDescent="0.55000000000000004">
      <c r="A919">
        <f t="shared" si="28"/>
        <v>918</v>
      </c>
      <c r="B919" s="3" t="s">
        <v>2210</v>
      </c>
      <c r="C919" t="s">
        <v>3417</v>
      </c>
      <c r="D919" t="s">
        <v>132</v>
      </c>
      <c r="E919" t="s">
        <v>2212</v>
      </c>
      <c r="F919" t="s">
        <v>2213</v>
      </c>
      <c r="G919" t="s">
        <v>2214</v>
      </c>
      <c r="H919" t="s">
        <v>2214</v>
      </c>
      <c r="I919">
        <v>393</v>
      </c>
      <c r="J919" t="s">
        <v>25</v>
      </c>
      <c r="K919" t="s">
        <v>25</v>
      </c>
      <c r="L919" t="s">
        <v>25</v>
      </c>
      <c r="M919">
        <v>0.87873574158276957</v>
      </c>
      <c r="N919">
        <v>0.85853346678026199</v>
      </c>
      <c r="O919">
        <v>2.6979846321827246E-3</v>
      </c>
      <c r="P919">
        <v>1.9711137852757042E-2</v>
      </c>
      <c r="Q919">
        <v>0.15343002964818742</v>
      </c>
      <c r="R919">
        <v>2.020227480250758E-2</v>
      </c>
      <c r="S919">
        <v>0.81408963103799936</v>
      </c>
      <c r="T919">
        <f t="shared" si="29"/>
        <v>1.6446462440101669E-2</v>
      </c>
    </row>
    <row r="920" spans="1:20" x14ac:dyDescent="0.55000000000000004">
      <c r="A920">
        <f t="shared" si="28"/>
        <v>919</v>
      </c>
      <c r="B920" s="3" t="s">
        <v>3418</v>
      </c>
      <c r="C920" t="s">
        <v>3419</v>
      </c>
      <c r="D920" t="s">
        <v>66</v>
      </c>
      <c r="E920" t="s">
        <v>3420</v>
      </c>
      <c r="F920" t="s">
        <v>3421</v>
      </c>
      <c r="G920" t="s">
        <v>3422</v>
      </c>
      <c r="H920" t="s">
        <v>3422</v>
      </c>
      <c r="I920">
        <v>284</v>
      </c>
      <c r="J920" t="s">
        <v>25</v>
      </c>
      <c r="K920" t="s">
        <v>25</v>
      </c>
      <c r="L920" t="s">
        <v>25</v>
      </c>
      <c r="M920">
        <v>0.89274872780260217</v>
      </c>
      <c r="N920">
        <v>0.87511577458078404</v>
      </c>
      <c r="O920">
        <v>4.3792682251824347E-3</v>
      </c>
      <c r="P920">
        <v>1.4667857596943817E-2</v>
      </c>
      <c r="Q920">
        <v>0.11676045394238617</v>
      </c>
      <c r="R920">
        <v>1.7632953221818126E-2</v>
      </c>
      <c r="S920">
        <v>0.93270422522658758</v>
      </c>
      <c r="T920">
        <f t="shared" si="29"/>
        <v>1.6446329973212537E-2</v>
      </c>
    </row>
    <row r="921" spans="1:20" x14ac:dyDescent="0.55000000000000004">
      <c r="A921">
        <f t="shared" si="28"/>
        <v>920</v>
      </c>
      <c r="B921" s="3" t="s">
        <v>3423</v>
      </c>
      <c r="C921" t="s">
        <v>2413</v>
      </c>
      <c r="D921" t="s">
        <v>289</v>
      </c>
      <c r="E921" t="s">
        <v>3424</v>
      </c>
      <c r="F921" t="s">
        <v>3425</v>
      </c>
      <c r="G921" t="s">
        <v>3426</v>
      </c>
      <c r="H921" t="s">
        <v>1748</v>
      </c>
      <c r="I921">
        <v>62</v>
      </c>
      <c r="J921" t="s">
        <v>25</v>
      </c>
      <c r="K921" t="s">
        <v>25</v>
      </c>
      <c r="L921" t="s">
        <v>25</v>
      </c>
      <c r="M921">
        <v>0.82649192574613262</v>
      </c>
      <c r="N921">
        <v>0.81042611340647752</v>
      </c>
      <c r="O921">
        <v>1.2063288006385772E-2</v>
      </c>
      <c r="P921">
        <v>4.2413717187634557E-3</v>
      </c>
      <c r="Q921">
        <v>9.5153477820700674E-2</v>
      </c>
      <c r="R921">
        <v>1.6065812339655094E-2</v>
      </c>
      <c r="S921">
        <v>1.0215753338011668</v>
      </c>
      <c r="T921">
        <f t="shared" si="29"/>
        <v>1.6412437603670057E-2</v>
      </c>
    </row>
    <row r="922" spans="1:20" x14ac:dyDescent="0.55000000000000004">
      <c r="A922">
        <f t="shared" si="28"/>
        <v>921</v>
      </c>
      <c r="B922" s="3" t="s">
        <v>3427</v>
      </c>
      <c r="C922" t="s">
        <v>3428</v>
      </c>
      <c r="D922" t="s">
        <v>3429</v>
      </c>
      <c r="E922" t="s">
        <v>3430</v>
      </c>
      <c r="F922" t="s">
        <v>3431</v>
      </c>
      <c r="G922" t="s">
        <v>25</v>
      </c>
      <c r="H922" t="s">
        <v>25</v>
      </c>
      <c r="I922">
        <v>19</v>
      </c>
      <c r="J922">
        <v>22</v>
      </c>
      <c r="K922">
        <v>31</v>
      </c>
      <c r="L922" t="s">
        <v>25</v>
      </c>
      <c r="M922">
        <v>0.71137662232063026</v>
      </c>
      <c r="N922">
        <v>0.66754999262999604</v>
      </c>
      <c r="O922">
        <v>3.1625658852246677E-2</v>
      </c>
      <c r="P922">
        <v>7.8955490045662324E-2</v>
      </c>
      <c r="Q922">
        <v>0.42256862652679084</v>
      </c>
      <c r="R922">
        <v>4.3826629690634222E-2</v>
      </c>
      <c r="S922">
        <v>0.37410275014240013</v>
      </c>
      <c r="T922">
        <f t="shared" si="29"/>
        <v>1.6395662696738828E-2</v>
      </c>
    </row>
    <row r="923" spans="1:20" x14ac:dyDescent="0.55000000000000004">
      <c r="A923">
        <f t="shared" si="28"/>
        <v>922</v>
      </c>
      <c r="B923" s="3" t="s">
        <v>3432</v>
      </c>
      <c r="C923" t="s">
        <v>3433</v>
      </c>
      <c r="D923" t="s">
        <v>142</v>
      </c>
      <c r="E923" t="s">
        <v>3434</v>
      </c>
      <c r="F923" t="s">
        <v>3435</v>
      </c>
      <c r="G923" t="s">
        <v>25</v>
      </c>
      <c r="H923" t="s">
        <v>25</v>
      </c>
      <c r="I923">
        <v>32</v>
      </c>
      <c r="J923" t="s">
        <v>25</v>
      </c>
      <c r="K923" t="s">
        <v>25</v>
      </c>
      <c r="L923" t="s">
        <v>25</v>
      </c>
      <c r="M923">
        <v>0.8582063348229344</v>
      </c>
      <c r="N923">
        <v>0.8291514323988719</v>
      </c>
      <c r="O923">
        <v>2.1060203742962278E-2</v>
      </c>
      <c r="P923">
        <v>3.3616452688943158E-2</v>
      </c>
      <c r="Q923">
        <v>0.27337817256768998</v>
      </c>
      <c r="R923">
        <v>2.9054902424062501E-2</v>
      </c>
      <c r="S923">
        <v>0.56323616391536258</v>
      </c>
      <c r="T923">
        <f t="shared" si="29"/>
        <v>1.6364771784264133E-2</v>
      </c>
    </row>
    <row r="924" spans="1:20" x14ac:dyDescent="0.55000000000000004">
      <c r="A924">
        <f t="shared" si="28"/>
        <v>923</v>
      </c>
      <c r="B924" s="3" t="s">
        <v>3436</v>
      </c>
      <c r="C924" t="s">
        <v>3437</v>
      </c>
      <c r="D924" t="s">
        <v>194</v>
      </c>
      <c r="E924" t="s">
        <v>3438</v>
      </c>
      <c r="F924" t="s">
        <v>3439</v>
      </c>
      <c r="G924" t="s">
        <v>25</v>
      </c>
      <c r="H924" t="s">
        <v>25</v>
      </c>
      <c r="I924">
        <v>141</v>
      </c>
      <c r="J924" t="s">
        <v>25</v>
      </c>
      <c r="K924" t="s">
        <v>25</v>
      </c>
      <c r="L924" t="s">
        <v>25</v>
      </c>
      <c r="M924">
        <v>0.8968793173049141</v>
      </c>
      <c r="N924">
        <v>0.87638591153325762</v>
      </c>
      <c r="O924">
        <v>6.9648925557037377E-3</v>
      </c>
      <c r="P924">
        <v>1.9337261540113115E-2</v>
      </c>
      <c r="Q924">
        <v>0.15924022484330308</v>
      </c>
      <c r="R924">
        <v>2.0493405771656481E-2</v>
      </c>
      <c r="S924">
        <v>0.79794721787431944</v>
      </c>
      <c r="T924">
        <f t="shared" si="29"/>
        <v>1.635265612026281E-2</v>
      </c>
    </row>
    <row r="925" spans="1:20" x14ac:dyDescent="0.55000000000000004">
      <c r="A925">
        <f t="shared" si="28"/>
        <v>924</v>
      </c>
      <c r="B925" s="3" t="s">
        <v>3440</v>
      </c>
      <c r="C925" t="s">
        <v>3441</v>
      </c>
      <c r="D925" t="s">
        <v>510</v>
      </c>
      <c r="E925" t="s">
        <v>3442</v>
      </c>
      <c r="F925" t="s">
        <v>3443</v>
      </c>
      <c r="G925" t="s">
        <v>3444</v>
      </c>
      <c r="H925" t="s">
        <v>3444</v>
      </c>
      <c r="I925">
        <v>64</v>
      </c>
      <c r="J925" t="s">
        <v>25</v>
      </c>
      <c r="K925" t="s">
        <v>25</v>
      </c>
      <c r="L925" t="s">
        <v>25</v>
      </c>
      <c r="M925">
        <v>0.87038735751935725</v>
      </c>
      <c r="N925">
        <v>0.85208291615973397</v>
      </c>
      <c r="O925">
        <v>3.2688717651748306E-3</v>
      </c>
      <c r="P925">
        <v>1.6224658719319669E-2</v>
      </c>
      <c r="Q925">
        <v>0.1279203276029407</v>
      </c>
      <c r="R925">
        <v>1.830444135962328E-2</v>
      </c>
      <c r="S925">
        <v>0.89306043703568649</v>
      </c>
      <c r="T925">
        <f t="shared" si="29"/>
        <v>1.6346972400319262E-2</v>
      </c>
    </row>
    <row r="926" spans="1:20" x14ac:dyDescent="0.55000000000000004">
      <c r="A926">
        <f t="shared" si="28"/>
        <v>925</v>
      </c>
      <c r="B926" s="3" t="s">
        <v>3445</v>
      </c>
      <c r="C926" t="s">
        <v>3446</v>
      </c>
      <c r="D926" t="s">
        <v>91</v>
      </c>
      <c r="E926" t="s">
        <v>3447</v>
      </c>
      <c r="F926" t="s">
        <v>3448</v>
      </c>
      <c r="G926" t="s">
        <v>3449</v>
      </c>
      <c r="H926" t="s">
        <v>3449</v>
      </c>
      <c r="I926">
        <v>131</v>
      </c>
      <c r="J926" t="s">
        <v>25</v>
      </c>
      <c r="K926" t="s">
        <v>25</v>
      </c>
      <c r="L926" t="s">
        <v>25</v>
      </c>
      <c r="M926">
        <v>0.92251147911609888</v>
      </c>
      <c r="N926">
        <v>0.90203137057348048</v>
      </c>
      <c r="O926">
        <v>1.1431004176134216E-2</v>
      </c>
      <c r="P926">
        <v>1.7062567227062817E-2</v>
      </c>
      <c r="Q926">
        <v>0.15920501980053575</v>
      </c>
      <c r="R926">
        <v>2.0480108542618392E-2</v>
      </c>
      <c r="S926">
        <v>0.79804324289669593</v>
      </c>
      <c r="T926">
        <f t="shared" si="29"/>
        <v>1.6344012236227508E-2</v>
      </c>
    </row>
    <row r="927" spans="1:20" x14ac:dyDescent="0.55000000000000004">
      <c r="A927">
        <f t="shared" si="28"/>
        <v>926</v>
      </c>
      <c r="B927" s="3" t="s">
        <v>3450</v>
      </c>
      <c r="C927" t="s">
        <v>637</v>
      </c>
      <c r="D927" t="s">
        <v>39</v>
      </c>
      <c r="E927" t="s">
        <v>3451</v>
      </c>
      <c r="F927" t="s">
        <v>3452</v>
      </c>
      <c r="G927" t="s">
        <v>25</v>
      </c>
      <c r="H927" t="s">
        <v>25</v>
      </c>
      <c r="I927">
        <v>81</v>
      </c>
      <c r="J927" t="s">
        <v>25</v>
      </c>
      <c r="K927" t="s">
        <v>25</v>
      </c>
      <c r="L927" t="s">
        <v>25</v>
      </c>
      <c r="M927">
        <v>0.87949641973898796</v>
      </c>
      <c r="N927">
        <v>0.85754458702649883</v>
      </c>
      <c r="O927">
        <v>6.5129562438095943E-3</v>
      </c>
      <c r="P927">
        <v>2.2542573742118467E-2</v>
      </c>
      <c r="Q927">
        <v>0.18046473094079943</v>
      </c>
      <c r="R927">
        <v>2.1951832712489128E-2</v>
      </c>
      <c r="S927">
        <v>0.74360766164999537</v>
      </c>
      <c r="T927">
        <f t="shared" si="29"/>
        <v>1.6323550992265914E-2</v>
      </c>
    </row>
    <row r="928" spans="1:20" x14ac:dyDescent="0.55000000000000004">
      <c r="A928">
        <f t="shared" si="28"/>
        <v>927</v>
      </c>
      <c r="B928" s="3" t="s">
        <v>3095</v>
      </c>
      <c r="C928" t="s">
        <v>3453</v>
      </c>
      <c r="D928" t="s">
        <v>132</v>
      </c>
      <c r="E928" t="s">
        <v>3097</v>
      </c>
      <c r="F928" t="s">
        <v>3098</v>
      </c>
      <c r="G928" t="s">
        <v>3099</v>
      </c>
      <c r="H928" t="s">
        <v>3099</v>
      </c>
      <c r="I928">
        <v>128</v>
      </c>
      <c r="J928" t="s">
        <v>25</v>
      </c>
      <c r="K928" t="s">
        <v>25</v>
      </c>
      <c r="L928" t="s">
        <v>25</v>
      </c>
      <c r="M928">
        <v>0.90639075339090158</v>
      </c>
      <c r="N928">
        <v>0.88397598463686344</v>
      </c>
      <c r="O928">
        <v>1.7904933658951776E-2</v>
      </c>
      <c r="P928">
        <v>1.6595943127201022E-2</v>
      </c>
      <c r="Q928">
        <v>0.18698323469485337</v>
      </c>
      <c r="R928">
        <v>2.2414768754038139E-2</v>
      </c>
      <c r="S928">
        <v>0.72819733146307963</v>
      </c>
      <c r="T928">
        <f t="shared" si="29"/>
        <v>1.6322374792052591E-2</v>
      </c>
    </row>
    <row r="929" spans="1:20" x14ac:dyDescent="0.55000000000000004">
      <c r="A929">
        <f t="shared" si="28"/>
        <v>928</v>
      </c>
      <c r="B929" s="3" t="s">
        <v>720</v>
      </c>
      <c r="C929" t="s">
        <v>3454</v>
      </c>
      <c r="D929" t="s">
        <v>132</v>
      </c>
      <c r="E929" t="s">
        <v>722</v>
      </c>
      <c r="F929" t="s">
        <v>723</v>
      </c>
      <c r="G929" t="s">
        <v>25</v>
      </c>
      <c r="H929" t="s">
        <v>25</v>
      </c>
      <c r="I929">
        <v>84</v>
      </c>
      <c r="J929" t="s">
        <v>25</v>
      </c>
      <c r="K929" t="s">
        <v>25</v>
      </c>
      <c r="L929" t="s">
        <v>25</v>
      </c>
      <c r="M929">
        <v>0.84038521837271729</v>
      </c>
      <c r="N929">
        <v>0.7938945326725052</v>
      </c>
      <c r="O929">
        <v>4.7610767296265538E-2</v>
      </c>
      <c r="P929">
        <v>8.275091998044995E-2</v>
      </c>
      <c r="Q929">
        <v>0.44646187783003499</v>
      </c>
      <c r="R929">
        <v>4.6490685700212087E-2</v>
      </c>
      <c r="S929">
        <v>0.35021561842130361</v>
      </c>
      <c r="T929">
        <f t="shared" si="29"/>
        <v>1.6281764243330232E-2</v>
      </c>
    </row>
    <row r="930" spans="1:20" x14ac:dyDescent="0.55000000000000004">
      <c r="A930">
        <f t="shared" si="28"/>
        <v>929</v>
      </c>
      <c r="B930" s="3" t="s">
        <v>841</v>
      </c>
      <c r="C930" t="s">
        <v>3455</v>
      </c>
      <c r="D930" t="s">
        <v>614</v>
      </c>
      <c r="E930" t="s">
        <v>844</v>
      </c>
      <c r="F930" t="s">
        <v>845</v>
      </c>
      <c r="G930" t="s">
        <v>846</v>
      </c>
      <c r="H930" t="s">
        <v>847</v>
      </c>
      <c r="I930">
        <v>206</v>
      </c>
      <c r="J930">
        <v>209</v>
      </c>
      <c r="K930" t="s">
        <v>25</v>
      </c>
      <c r="L930" t="s">
        <v>25</v>
      </c>
      <c r="M930">
        <v>0.575334132652772</v>
      </c>
      <c r="N930">
        <v>0.52745126571073697</v>
      </c>
      <c r="O930">
        <v>6.1249793047408276E-2</v>
      </c>
      <c r="P930">
        <v>8.0187915030278528E-2</v>
      </c>
      <c r="Q930">
        <v>0.45728829495177603</v>
      </c>
      <c r="R930">
        <v>4.7882866942035029E-2</v>
      </c>
      <c r="S930">
        <v>0.33980991496069796</v>
      </c>
      <c r="T930">
        <f t="shared" si="29"/>
        <v>1.6271072943647338E-2</v>
      </c>
    </row>
    <row r="931" spans="1:20" x14ac:dyDescent="0.55000000000000004">
      <c r="A931">
        <f t="shared" si="28"/>
        <v>930</v>
      </c>
      <c r="B931" s="3" t="s">
        <v>1713</v>
      </c>
      <c r="C931" t="s">
        <v>3456</v>
      </c>
      <c r="D931" t="s">
        <v>66</v>
      </c>
      <c r="E931" t="s">
        <v>1716</v>
      </c>
      <c r="F931" t="s">
        <v>1717</v>
      </c>
      <c r="G931" t="s">
        <v>25</v>
      </c>
      <c r="H931" t="s">
        <v>25</v>
      </c>
      <c r="I931">
        <v>368</v>
      </c>
      <c r="J931" t="s">
        <v>25</v>
      </c>
      <c r="K931" t="s">
        <v>25</v>
      </c>
      <c r="L931" t="s">
        <v>25</v>
      </c>
      <c r="M931">
        <v>0.8482332610633545</v>
      </c>
      <c r="N931">
        <v>0.81879176408722287</v>
      </c>
      <c r="O931">
        <v>2.351796866109027E-2</v>
      </c>
      <c r="P931">
        <v>3.3500958739875193E-2</v>
      </c>
      <c r="Q931">
        <v>0.28081305509158527</v>
      </c>
      <c r="R931">
        <v>2.9441496976131631E-2</v>
      </c>
      <c r="S931">
        <v>0.55158270557912759</v>
      </c>
      <c r="T931">
        <f t="shared" si="29"/>
        <v>1.6239420558394387E-2</v>
      </c>
    </row>
    <row r="932" spans="1:20" x14ac:dyDescent="0.55000000000000004">
      <c r="A932">
        <f t="shared" si="28"/>
        <v>931</v>
      </c>
      <c r="B932" s="3" t="s">
        <v>1162</v>
      </c>
      <c r="C932" t="s">
        <v>2549</v>
      </c>
      <c r="D932" t="s">
        <v>91</v>
      </c>
      <c r="E932" t="s">
        <v>1164</v>
      </c>
      <c r="F932" t="s">
        <v>1165</v>
      </c>
      <c r="G932" t="s">
        <v>1166</v>
      </c>
      <c r="H932" t="s">
        <v>1167</v>
      </c>
      <c r="I932">
        <v>413</v>
      </c>
      <c r="J932" t="s">
        <v>25</v>
      </c>
      <c r="K932" t="s">
        <v>25</v>
      </c>
      <c r="L932" t="s">
        <v>25</v>
      </c>
      <c r="M932">
        <v>0.81598425207036096</v>
      </c>
      <c r="N932">
        <v>0.79679157399897049</v>
      </c>
      <c r="O932">
        <v>1.7584683960404284E-2</v>
      </c>
      <c r="P932">
        <v>4.9243931339360203E-3</v>
      </c>
      <c r="Q932">
        <v>0.14281037176060624</v>
      </c>
      <c r="R932">
        <v>1.9192678071390468E-2</v>
      </c>
      <c r="S932">
        <v>0.84524025029915462</v>
      </c>
      <c r="T932">
        <f t="shared" si="29"/>
        <v>1.6222424016973176E-2</v>
      </c>
    </row>
    <row r="933" spans="1:20" x14ac:dyDescent="0.55000000000000004">
      <c r="A933">
        <f t="shared" si="28"/>
        <v>932</v>
      </c>
      <c r="B933" s="3" t="s">
        <v>3457</v>
      </c>
      <c r="C933" t="s">
        <v>3458</v>
      </c>
      <c r="D933" t="s">
        <v>101</v>
      </c>
      <c r="E933" t="s">
        <v>3459</v>
      </c>
      <c r="F933" t="s">
        <v>3460</v>
      </c>
      <c r="G933" t="s">
        <v>25</v>
      </c>
      <c r="H933" t="s">
        <v>25</v>
      </c>
      <c r="I933">
        <v>209</v>
      </c>
      <c r="J933" t="s">
        <v>25</v>
      </c>
      <c r="K933" t="s">
        <v>25</v>
      </c>
      <c r="L933" t="s">
        <v>25</v>
      </c>
      <c r="M933">
        <v>0.25486218539027877</v>
      </c>
      <c r="N933">
        <v>0.21415089988233915</v>
      </c>
      <c r="O933">
        <v>4.4192575320192995E-2</v>
      </c>
      <c r="P933">
        <v>6.0453230377709673E-2</v>
      </c>
      <c r="Q933">
        <v>0.39968993180258433</v>
      </c>
      <c r="R933">
        <v>4.0711285507939621E-2</v>
      </c>
      <c r="S933">
        <v>0.39827679148883771</v>
      </c>
      <c r="T933">
        <f t="shared" si="29"/>
        <v>1.6214360169488209E-2</v>
      </c>
    </row>
    <row r="934" spans="1:20" x14ac:dyDescent="0.55000000000000004">
      <c r="A934">
        <f t="shared" si="28"/>
        <v>933</v>
      </c>
      <c r="B934" s="3" t="s">
        <v>3461</v>
      </c>
      <c r="C934" t="s">
        <v>3462</v>
      </c>
      <c r="D934" t="s">
        <v>3463</v>
      </c>
      <c r="E934" t="s">
        <v>3464</v>
      </c>
      <c r="F934" t="s">
        <v>3465</v>
      </c>
      <c r="G934" t="s">
        <v>3466</v>
      </c>
      <c r="H934" t="s">
        <v>3466</v>
      </c>
      <c r="I934">
        <v>158</v>
      </c>
      <c r="J934">
        <v>170</v>
      </c>
      <c r="K934">
        <v>173</v>
      </c>
      <c r="L934">
        <v>177</v>
      </c>
      <c r="M934">
        <v>0.71302845123513892</v>
      </c>
      <c r="N934">
        <v>0.67870700467696754</v>
      </c>
      <c r="O934">
        <v>2.5033731228397058E-2</v>
      </c>
      <c r="P934">
        <v>4.8569762902865951E-2</v>
      </c>
      <c r="Q934">
        <v>0.33778750954591497</v>
      </c>
      <c r="R934">
        <v>3.4321446558171376E-2</v>
      </c>
      <c r="S934">
        <v>0.47135641348489338</v>
      </c>
      <c r="T934">
        <f t="shared" si="29"/>
        <v>1.6177633955273097E-2</v>
      </c>
    </row>
    <row r="935" spans="1:20" x14ac:dyDescent="0.55000000000000004">
      <c r="A935">
        <f t="shared" si="28"/>
        <v>934</v>
      </c>
      <c r="B935" s="3" t="s">
        <v>3467</v>
      </c>
      <c r="C935" t="s">
        <v>3468</v>
      </c>
      <c r="D935" t="s">
        <v>112</v>
      </c>
      <c r="E935" t="s">
        <v>3469</v>
      </c>
      <c r="F935" t="s">
        <v>3470</v>
      </c>
      <c r="G935" t="s">
        <v>25</v>
      </c>
      <c r="H935" t="s">
        <v>25</v>
      </c>
      <c r="I935">
        <v>26</v>
      </c>
      <c r="J935" t="s">
        <v>25</v>
      </c>
      <c r="K935" t="s">
        <v>25</v>
      </c>
      <c r="L935" t="s">
        <v>25</v>
      </c>
      <c r="M935">
        <v>0.78559927255092277</v>
      </c>
      <c r="N935">
        <v>0.7594859724022438</v>
      </c>
      <c r="O935">
        <v>2.1791861315477612E-2</v>
      </c>
      <c r="P935">
        <v>2.4584338818034429E-2</v>
      </c>
      <c r="Q935">
        <v>0.24062253662067473</v>
      </c>
      <c r="R935">
        <v>2.6113300148678964E-2</v>
      </c>
      <c r="S935">
        <v>0.61866369922544595</v>
      </c>
      <c r="T935">
        <f t="shared" si="29"/>
        <v>1.6155350868966117E-2</v>
      </c>
    </row>
    <row r="936" spans="1:20" x14ac:dyDescent="0.55000000000000004">
      <c r="A936">
        <f t="shared" si="28"/>
        <v>935</v>
      </c>
      <c r="B936" s="3" t="s">
        <v>3339</v>
      </c>
      <c r="C936" t="s">
        <v>3471</v>
      </c>
      <c r="D936" t="s">
        <v>3472</v>
      </c>
      <c r="E936" t="s">
        <v>3341</v>
      </c>
      <c r="F936" t="s">
        <v>3342</v>
      </c>
      <c r="G936" t="s">
        <v>25</v>
      </c>
      <c r="H936" t="s">
        <v>25</v>
      </c>
      <c r="I936">
        <v>183</v>
      </c>
      <c r="J936">
        <v>193</v>
      </c>
      <c r="K936" t="s">
        <v>25</v>
      </c>
      <c r="L936" t="s">
        <v>25</v>
      </c>
      <c r="M936">
        <v>0.87126935301778863</v>
      </c>
      <c r="N936">
        <v>0.84272203779737487</v>
      </c>
      <c r="O936">
        <v>4.5402419527888161E-3</v>
      </c>
      <c r="P936">
        <v>3.8578708066579578E-2</v>
      </c>
      <c r="Q936">
        <v>0.27200745772392421</v>
      </c>
      <c r="R936">
        <v>2.854731522041376E-2</v>
      </c>
      <c r="S936">
        <v>0.56541918859834872</v>
      </c>
      <c r="T936">
        <f t="shared" si="29"/>
        <v>1.614119980858764E-2</v>
      </c>
    </row>
    <row r="937" spans="1:20" x14ac:dyDescent="0.55000000000000004">
      <c r="A937">
        <f t="shared" si="28"/>
        <v>936</v>
      </c>
      <c r="B937" s="3" t="s">
        <v>3473</v>
      </c>
      <c r="C937" t="s">
        <v>2395</v>
      </c>
      <c r="D937" t="s">
        <v>101</v>
      </c>
      <c r="E937" t="s">
        <v>3474</v>
      </c>
      <c r="F937" t="s">
        <v>3475</v>
      </c>
      <c r="G937" t="s">
        <v>3476</v>
      </c>
      <c r="H937" t="s">
        <v>3477</v>
      </c>
      <c r="I937">
        <v>82</v>
      </c>
      <c r="J937" t="s">
        <v>25</v>
      </c>
      <c r="K937" t="s">
        <v>25</v>
      </c>
      <c r="L937" t="s">
        <v>25</v>
      </c>
      <c r="M937">
        <v>0.81754542060870383</v>
      </c>
      <c r="N937">
        <v>0.7969815185645267</v>
      </c>
      <c r="O937">
        <v>1.3001479365325752E-2</v>
      </c>
      <c r="P937">
        <v>1.644897972762227E-2</v>
      </c>
      <c r="Q937">
        <v>0.16459272161381511</v>
      </c>
      <c r="R937">
        <v>2.0563902044177129E-2</v>
      </c>
      <c r="S937">
        <v>0.78358937345452684</v>
      </c>
      <c r="T937">
        <f t="shared" si="29"/>
        <v>1.6113655118577021E-2</v>
      </c>
    </row>
    <row r="938" spans="1:20" x14ac:dyDescent="0.55000000000000004">
      <c r="A938">
        <f t="shared" si="28"/>
        <v>937</v>
      </c>
      <c r="B938" s="3" t="s">
        <v>3478</v>
      </c>
      <c r="C938" t="s">
        <v>3479</v>
      </c>
      <c r="D938" t="s">
        <v>79</v>
      </c>
      <c r="E938" t="s">
        <v>3480</v>
      </c>
      <c r="F938" t="s">
        <v>3481</v>
      </c>
      <c r="G938" t="s">
        <v>3482</v>
      </c>
      <c r="H938" t="s">
        <v>3482</v>
      </c>
      <c r="I938">
        <v>151</v>
      </c>
      <c r="J938" t="s">
        <v>25</v>
      </c>
      <c r="K938" t="s">
        <v>25</v>
      </c>
      <c r="L938" t="s">
        <v>25</v>
      </c>
      <c r="M938">
        <v>0.78108797597037627</v>
      </c>
      <c r="N938">
        <v>0.71248326341259871</v>
      </c>
      <c r="O938">
        <v>8.3654672588593618E-2</v>
      </c>
      <c r="P938">
        <v>0.18078446037941032</v>
      </c>
      <c r="Q938">
        <v>0.58294983009468448</v>
      </c>
      <c r="R938">
        <v>6.8604712557777559E-2</v>
      </c>
      <c r="S938">
        <v>0.23436881994183015</v>
      </c>
      <c r="T938">
        <f t="shared" si="29"/>
        <v>1.6078805524614784E-2</v>
      </c>
    </row>
    <row r="939" spans="1:20" x14ac:dyDescent="0.55000000000000004">
      <c r="A939">
        <f t="shared" si="28"/>
        <v>938</v>
      </c>
      <c r="B939" s="3" t="s">
        <v>3483</v>
      </c>
      <c r="C939" t="s">
        <v>3484</v>
      </c>
      <c r="D939" t="s">
        <v>153</v>
      </c>
      <c r="E939" t="s">
        <v>3485</v>
      </c>
      <c r="F939" t="s">
        <v>3486</v>
      </c>
      <c r="G939" t="s">
        <v>25</v>
      </c>
      <c r="H939" t="s">
        <v>25</v>
      </c>
      <c r="I939">
        <v>90</v>
      </c>
      <c r="J939" t="s">
        <v>25</v>
      </c>
      <c r="K939" t="s">
        <v>25</v>
      </c>
      <c r="L939" t="s">
        <v>25</v>
      </c>
      <c r="M939">
        <v>0.86386133508857466</v>
      </c>
      <c r="N939">
        <v>0.83308876645996655</v>
      </c>
      <c r="O939">
        <v>1.0666335088044808E-2</v>
      </c>
      <c r="P939">
        <v>4.3547653946389167E-2</v>
      </c>
      <c r="Q939">
        <v>0.3002704998638962</v>
      </c>
      <c r="R939">
        <v>3.077256862860811E-2</v>
      </c>
      <c r="S939">
        <v>0.52248733305460193</v>
      </c>
      <c r="T939">
        <f t="shared" si="29"/>
        <v>1.607827731400116E-2</v>
      </c>
    </row>
    <row r="940" spans="1:20" x14ac:dyDescent="0.55000000000000004">
      <c r="A940">
        <f t="shared" si="28"/>
        <v>939</v>
      </c>
      <c r="B940" s="3" t="s">
        <v>3487</v>
      </c>
      <c r="C940" t="s">
        <v>3488</v>
      </c>
      <c r="D940" t="s">
        <v>173</v>
      </c>
      <c r="E940" t="s">
        <v>3489</v>
      </c>
      <c r="F940" t="s">
        <v>3490</v>
      </c>
      <c r="G940" t="s">
        <v>25</v>
      </c>
      <c r="H940" t="s">
        <v>25</v>
      </c>
      <c r="I940">
        <v>220</v>
      </c>
      <c r="J940" t="s">
        <v>25</v>
      </c>
      <c r="K940" t="s">
        <v>25</v>
      </c>
      <c r="L940" t="s">
        <v>25</v>
      </c>
      <c r="M940">
        <v>0.86627840684008495</v>
      </c>
      <c r="N940">
        <v>0.84111220251597063</v>
      </c>
      <c r="O940">
        <v>2.2062327619455417E-2</v>
      </c>
      <c r="P940">
        <v>2.1492390079803633E-2</v>
      </c>
      <c r="Q940">
        <v>0.22992854022079781</v>
      </c>
      <c r="R940">
        <v>2.5166204324114316E-2</v>
      </c>
      <c r="S940">
        <v>0.63840711793860372</v>
      </c>
      <c r="T940">
        <f t="shared" si="29"/>
        <v>1.6066283972011847E-2</v>
      </c>
    </row>
    <row r="941" spans="1:20" x14ac:dyDescent="0.55000000000000004">
      <c r="A941">
        <f t="shared" si="28"/>
        <v>940</v>
      </c>
      <c r="B941" s="3" t="s">
        <v>218</v>
      </c>
      <c r="C941" t="s">
        <v>3491</v>
      </c>
      <c r="D941" t="s">
        <v>289</v>
      </c>
      <c r="E941" t="s">
        <v>220</v>
      </c>
      <c r="F941" t="s">
        <v>221</v>
      </c>
      <c r="G941" t="s">
        <v>25</v>
      </c>
      <c r="H941" t="s">
        <v>25</v>
      </c>
      <c r="I941">
        <v>242</v>
      </c>
      <c r="J941" t="s">
        <v>25</v>
      </c>
      <c r="K941" t="s">
        <v>25</v>
      </c>
      <c r="L941" t="s">
        <v>25</v>
      </c>
      <c r="M941">
        <v>0.86855576659599676</v>
      </c>
      <c r="N941">
        <v>0.85361647071050528</v>
      </c>
      <c r="O941">
        <v>5.406588787580411E-3</v>
      </c>
      <c r="P941">
        <v>9.9441548019304458E-3</v>
      </c>
      <c r="Q941">
        <v>8.4222390728522348E-2</v>
      </c>
      <c r="R941">
        <v>1.4939295885491477E-2</v>
      </c>
      <c r="S941">
        <v>1.0745724349002159</v>
      </c>
      <c r="T941">
        <f t="shared" si="29"/>
        <v>1.6053355555367355E-2</v>
      </c>
    </row>
    <row r="942" spans="1:20" x14ac:dyDescent="0.55000000000000004">
      <c r="A942">
        <f t="shared" si="28"/>
        <v>941</v>
      </c>
      <c r="B942" s="3" t="s">
        <v>857</v>
      </c>
      <c r="C942" t="s">
        <v>3492</v>
      </c>
      <c r="D942" t="s">
        <v>1789</v>
      </c>
      <c r="E942" t="s">
        <v>859</v>
      </c>
      <c r="F942" t="s">
        <v>860</v>
      </c>
      <c r="G942" t="s">
        <v>861</v>
      </c>
      <c r="H942" t="s">
        <v>861</v>
      </c>
      <c r="I942">
        <v>157</v>
      </c>
      <c r="J942" t="s">
        <v>25</v>
      </c>
      <c r="K942" t="s">
        <v>25</v>
      </c>
      <c r="L942" t="s">
        <v>25</v>
      </c>
      <c r="M942">
        <v>0.87489527262928968</v>
      </c>
      <c r="N942">
        <v>0.84908599438028654</v>
      </c>
      <c r="O942">
        <v>1.0981313238014222E-2</v>
      </c>
      <c r="P942">
        <v>3.0405868555636009E-2</v>
      </c>
      <c r="Q942">
        <v>0.23891191372171017</v>
      </c>
      <c r="R942">
        <v>2.5809278249003142E-2</v>
      </c>
      <c r="S942">
        <v>0.62176219292660151</v>
      </c>
      <c r="T942">
        <f t="shared" si="29"/>
        <v>1.6047233441953031E-2</v>
      </c>
    </row>
    <row r="943" spans="1:20" x14ac:dyDescent="0.55000000000000004">
      <c r="A943">
        <f t="shared" si="28"/>
        <v>942</v>
      </c>
      <c r="B943" s="3" t="s">
        <v>3493</v>
      </c>
      <c r="C943" t="s">
        <v>3494</v>
      </c>
      <c r="D943" t="s">
        <v>638</v>
      </c>
      <c r="E943" t="s">
        <v>3495</v>
      </c>
      <c r="F943" t="s">
        <v>3496</v>
      </c>
      <c r="G943" t="s">
        <v>25</v>
      </c>
      <c r="H943" t="s">
        <v>25</v>
      </c>
      <c r="I943">
        <v>460</v>
      </c>
      <c r="J943" t="s">
        <v>25</v>
      </c>
      <c r="K943" t="s">
        <v>25</v>
      </c>
      <c r="L943" t="s">
        <v>25</v>
      </c>
      <c r="M943">
        <v>0.84576152954252726</v>
      </c>
      <c r="N943">
        <v>0.82068633778033473</v>
      </c>
      <c r="O943">
        <v>7.7191727129307941E-3</v>
      </c>
      <c r="P943">
        <v>2.9657947366588108E-2</v>
      </c>
      <c r="Q943">
        <v>0.22938875011958942</v>
      </c>
      <c r="R943">
        <v>2.5075191762192528E-2</v>
      </c>
      <c r="S943">
        <v>0.63942788495606007</v>
      </c>
      <c r="T943">
        <f t="shared" si="29"/>
        <v>1.6033776833366389E-2</v>
      </c>
    </row>
    <row r="944" spans="1:20" x14ac:dyDescent="0.55000000000000004">
      <c r="A944">
        <f t="shared" si="28"/>
        <v>943</v>
      </c>
      <c r="B944" s="3" t="s">
        <v>3497</v>
      </c>
      <c r="C944" t="s">
        <v>3101</v>
      </c>
      <c r="D944" t="s">
        <v>147</v>
      </c>
      <c r="E944" t="s">
        <v>3498</v>
      </c>
      <c r="F944" t="s">
        <v>3499</v>
      </c>
      <c r="G944" t="s">
        <v>25</v>
      </c>
      <c r="H944" t="s">
        <v>25</v>
      </c>
      <c r="I944">
        <v>13</v>
      </c>
      <c r="J944" t="s">
        <v>25</v>
      </c>
      <c r="K944" t="s">
        <v>25</v>
      </c>
      <c r="L944" t="s">
        <v>25</v>
      </c>
      <c r="M944">
        <v>0.69390334977052726</v>
      </c>
      <c r="N944">
        <v>0.6617935545021304</v>
      </c>
      <c r="O944">
        <v>1.3335734515703761E-2</v>
      </c>
      <c r="P944">
        <v>4.6812580869209822E-2</v>
      </c>
      <c r="Q944">
        <v>0.3169523300144042</v>
      </c>
      <c r="R944">
        <v>3.2109795268396857E-2</v>
      </c>
      <c r="S944">
        <v>0.49900605124749031</v>
      </c>
      <c r="T944">
        <f t="shared" si="29"/>
        <v>1.6022982143248064E-2</v>
      </c>
    </row>
    <row r="945" spans="1:20" x14ac:dyDescent="0.55000000000000004">
      <c r="A945">
        <f t="shared" si="28"/>
        <v>944</v>
      </c>
      <c r="B945" s="3" t="s">
        <v>2256</v>
      </c>
      <c r="C945" t="s">
        <v>3500</v>
      </c>
      <c r="D945" t="s">
        <v>142</v>
      </c>
      <c r="E945" t="s">
        <v>2258</v>
      </c>
      <c r="F945" t="s">
        <v>2259</v>
      </c>
      <c r="G945" t="s">
        <v>2260</v>
      </c>
      <c r="H945" t="s">
        <v>2260</v>
      </c>
      <c r="I945">
        <v>212</v>
      </c>
      <c r="J945" t="s">
        <v>25</v>
      </c>
      <c r="K945" t="s">
        <v>25</v>
      </c>
      <c r="L945" t="s">
        <v>25</v>
      </c>
      <c r="M945">
        <v>0.89778074616372849</v>
      </c>
      <c r="N945">
        <v>0.87302116381274908</v>
      </c>
      <c r="O945">
        <v>1.8820659107828909E-2</v>
      </c>
      <c r="P945">
        <v>2.3306485382270668E-2</v>
      </c>
      <c r="Q945">
        <v>0.22552735605165722</v>
      </c>
      <c r="R945">
        <v>2.4759582350979414E-2</v>
      </c>
      <c r="S945">
        <v>0.64680077147246895</v>
      </c>
      <c r="T945">
        <f t="shared" si="29"/>
        <v>1.6014516965949611E-2</v>
      </c>
    </row>
    <row r="946" spans="1:20" x14ac:dyDescent="0.55000000000000004">
      <c r="A946">
        <f t="shared" si="28"/>
        <v>945</v>
      </c>
      <c r="B946" s="3" t="s">
        <v>2815</v>
      </c>
      <c r="C946" t="s">
        <v>3501</v>
      </c>
      <c r="D946" t="s">
        <v>3502</v>
      </c>
      <c r="E946" t="s">
        <v>2817</v>
      </c>
      <c r="F946" t="s">
        <v>2818</v>
      </c>
      <c r="G946" t="s">
        <v>2819</v>
      </c>
      <c r="H946" t="s">
        <v>25</v>
      </c>
      <c r="I946">
        <v>41</v>
      </c>
      <c r="J946">
        <v>48</v>
      </c>
      <c r="K946" t="s">
        <v>25</v>
      </c>
      <c r="L946" t="s">
        <v>25</v>
      </c>
      <c r="M946">
        <v>0.84274747821445262</v>
      </c>
      <c r="N946">
        <v>0.81710905227611663</v>
      </c>
      <c r="O946">
        <v>2.8981426043494969E-2</v>
      </c>
      <c r="P946">
        <v>1.3719930195300661E-2</v>
      </c>
      <c r="Q946">
        <v>0.23831388108192081</v>
      </c>
      <c r="R946">
        <v>2.5638425938335985E-2</v>
      </c>
      <c r="S946">
        <v>0.62285066054188998</v>
      </c>
      <c r="T946">
        <f t="shared" si="29"/>
        <v>1.5968910530946893E-2</v>
      </c>
    </row>
    <row r="947" spans="1:20" x14ac:dyDescent="0.55000000000000004">
      <c r="A947">
        <f t="shared" si="28"/>
        <v>946</v>
      </c>
      <c r="B947" s="3" t="s">
        <v>26</v>
      </c>
      <c r="C947" t="s">
        <v>3503</v>
      </c>
      <c r="D947" t="s">
        <v>147</v>
      </c>
      <c r="E947" t="s">
        <v>29</v>
      </c>
      <c r="F947" t="s">
        <v>30</v>
      </c>
      <c r="G947" t="s">
        <v>25</v>
      </c>
      <c r="H947" t="s">
        <v>6785</v>
      </c>
      <c r="I947">
        <v>235</v>
      </c>
      <c r="J947" t="s">
        <v>25</v>
      </c>
      <c r="K947" t="s">
        <v>25</v>
      </c>
      <c r="L947" t="s">
        <v>25</v>
      </c>
      <c r="M947">
        <v>0.83060725072938923</v>
      </c>
      <c r="N947">
        <v>0.81182684850184617</v>
      </c>
      <c r="O947">
        <v>3.3662028134769052E-3</v>
      </c>
      <c r="P947">
        <v>1.7475850544106601E-2</v>
      </c>
      <c r="Q947">
        <v>0.14159723130850047</v>
      </c>
      <c r="R947">
        <v>1.8780402227543069E-2</v>
      </c>
      <c r="S947">
        <v>0.84894523844848124</v>
      </c>
      <c r="T947">
        <f t="shared" si="29"/>
        <v>1.5943533047219939E-2</v>
      </c>
    </row>
    <row r="948" spans="1:20" x14ac:dyDescent="0.55000000000000004">
      <c r="A948">
        <f t="shared" si="28"/>
        <v>947</v>
      </c>
      <c r="B948" s="3" t="s">
        <v>3504</v>
      </c>
      <c r="C948" t="s">
        <v>3505</v>
      </c>
      <c r="D948" t="s">
        <v>147</v>
      </c>
      <c r="E948" t="s">
        <v>3506</v>
      </c>
      <c r="F948" t="s">
        <v>3507</v>
      </c>
      <c r="G948" t="s">
        <v>3508</v>
      </c>
      <c r="H948" t="s">
        <v>3508</v>
      </c>
      <c r="I948">
        <v>59</v>
      </c>
      <c r="J948" t="s">
        <v>25</v>
      </c>
      <c r="K948" t="s">
        <v>25</v>
      </c>
      <c r="L948" t="s">
        <v>25</v>
      </c>
      <c r="M948">
        <v>0.84999020143042847</v>
      </c>
      <c r="N948">
        <v>0.83141036187540729</v>
      </c>
      <c r="O948">
        <v>9.8242976594098749E-3</v>
      </c>
      <c r="P948">
        <v>1.4447174463067845E-2</v>
      </c>
      <c r="Q948">
        <v>0.13927922443278848</v>
      </c>
      <c r="R948">
        <v>1.8579839555021183E-2</v>
      </c>
      <c r="S948">
        <v>0.85611366022428426</v>
      </c>
      <c r="T948">
        <f t="shared" si="29"/>
        <v>1.5906454447829121E-2</v>
      </c>
    </row>
    <row r="949" spans="1:20" x14ac:dyDescent="0.55000000000000004">
      <c r="A949">
        <f t="shared" si="28"/>
        <v>948</v>
      </c>
      <c r="B949" s="3" t="s">
        <v>3509</v>
      </c>
      <c r="C949" t="s">
        <v>3510</v>
      </c>
      <c r="D949" t="s">
        <v>843</v>
      </c>
      <c r="E949" t="s">
        <v>3511</v>
      </c>
      <c r="F949" t="s">
        <v>3512</v>
      </c>
      <c r="G949" t="s">
        <v>25</v>
      </c>
      <c r="H949" t="s">
        <v>25</v>
      </c>
      <c r="I949">
        <v>107</v>
      </c>
      <c r="J949">
        <v>110</v>
      </c>
      <c r="K949" t="s">
        <v>25</v>
      </c>
      <c r="L949" t="s">
        <v>25</v>
      </c>
      <c r="M949">
        <v>0.65869334391718792</v>
      </c>
      <c r="N949">
        <v>0.61694451381646209</v>
      </c>
      <c r="O949">
        <v>3.9509758245309688E-2</v>
      </c>
      <c r="P949">
        <v>6.9447165857145152E-2</v>
      </c>
      <c r="Q949">
        <v>0.4166340453211812</v>
      </c>
      <c r="R949">
        <v>4.1748830100725831E-2</v>
      </c>
      <c r="S949">
        <v>0.38024524449149094</v>
      </c>
      <c r="T949">
        <f t="shared" si="29"/>
        <v>1.5874794108884208E-2</v>
      </c>
    </row>
    <row r="950" spans="1:20" x14ac:dyDescent="0.55000000000000004">
      <c r="A950">
        <f t="shared" si="28"/>
        <v>949</v>
      </c>
      <c r="B950" s="3" t="s">
        <v>3513</v>
      </c>
      <c r="C950" t="s">
        <v>3514</v>
      </c>
      <c r="D950" t="s">
        <v>112</v>
      </c>
      <c r="E950" t="s">
        <v>3515</v>
      </c>
      <c r="F950" t="s">
        <v>3516</v>
      </c>
      <c r="G950" t="s">
        <v>3517</v>
      </c>
      <c r="H950" t="s">
        <v>25</v>
      </c>
      <c r="I950">
        <v>102</v>
      </c>
      <c r="J950" t="s">
        <v>25</v>
      </c>
      <c r="K950" t="s">
        <v>25</v>
      </c>
      <c r="L950" t="s">
        <v>25</v>
      </c>
      <c r="M950">
        <v>0.87543238030087334</v>
      </c>
      <c r="N950">
        <v>0.8488610482050406</v>
      </c>
      <c r="O950">
        <v>4.7056588266291347E-3</v>
      </c>
      <c r="P950">
        <v>3.4161106698854256E-2</v>
      </c>
      <c r="Q950">
        <v>0.25290119309951997</v>
      </c>
      <c r="R950">
        <v>2.6571332095832734E-2</v>
      </c>
      <c r="S950">
        <v>0.59704912180104541</v>
      </c>
      <c r="T950">
        <f t="shared" si="29"/>
        <v>1.5864390492900865E-2</v>
      </c>
    </row>
    <row r="951" spans="1:20" x14ac:dyDescent="0.55000000000000004">
      <c r="A951">
        <f t="shared" si="28"/>
        <v>950</v>
      </c>
      <c r="B951" s="3" t="s">
        <v>3518</v>
      </c>
      <c r="C951" t="s">
        <v>3519</v>
      </c>
      <c r="D951" t="s">
        <v>132</v>
      </c>
      <c r="E951" t="s">
        <v>3520</v>
      </c>
      <c r="F951" t="s">
        <v>3521</v>
      </c>
      <c r="G951" t="s">
        <v>3522</v>
      </c>
      <c r="H951" t="s">
        <v>3523</v>
      </c>
      <c r="I951">
        <v>5</v>
      </c>
      <c r="J951" t="s">
        <v>25</v>
      </c>
      <c r="K951" t="s">
        <v>25</v>
      </c>
      <c r="L951" t="s">
        <v>25</v>
      </c>
      <c r="M951">
        <v>0.82079228141102722</v>
      </c>
      <c r="N951">
        <v>0.78041644696193002</v>
      </c>
      <c r="O951">
        <v>4.346877062522482E-2</v>
      </c>
      <c r="P951">
        <v>6.1323200103951925E-2</v>
      </c>
      <c r="Q951">
        <v>0.40484497473616832</v>
      </c>
      <c r="R951">
        <v>4.0375834449097203E-2</v>
      </c>
      <c r="S951">
        <v>0.39271124716931943</v>
      </c>
      <c r="T951">
        <f t="shared" si="29"/>
        <v>1.5856044302006933E-2</v>
      </c>
    </row>
    <row r="952" spans="1:20" x14ac:dyDescent="0.55000000000000004">
      <c r="A952">
        <f t="shared" si="28"/>
        <v>951</v>
      </c>
      <c r="B952" s="3" t="s">
        <v>3334</v>
      </c>
      <c r="C952" t="s">
        <v>3524</v>
      </c>
      <c r="D952" t="s">
        <v>3525</v>
      </c>
      <c r="E952" t="s">
        <v>3336</v>
      </c>
      <c r="F952" t="s">
        <v>3337</v>
      </c>
      <c r="G952" t="s">
        <v>3338</v>
      </c>
      <c r="H952" t="s">
        <v>3338</v>
      </c>
      <c r="I952">
        <v>245</v>
      </c>
      <c r="J952">
        <v>261</v>
      </c>
      <c r="K952" t="s">
        <v>25</v>
      </c>
      <c r="L952" t="s">
        <v>25</v>
      </c>
      <c r="M952">
        <v>0.88791881638997172</v>
      </c>
      <c r="N952">
        <v>0.8603455146737784</v>
      </c>
      <c r="O952">
        <v>9.7849142959402832E-3</v>
      </c>
      <c r="P952">
        <v>3.5672459767853479E-2</v>
      </c>
      <c r="Q952">
        <v>0.26622795627606377</v>
      </c>
      <c r="R952">
        <v>2.7573301716193321E-2</v>
      </c>
      <c r="S952">
        <v>0.57474634172784478</v>
      </c>
      <c r="T952">
        <f t="shared" si="29"/>
        <v>1.5847654290740216E-2</v>
      </c>
    </row>
    <row r="953" spans="1:20" x14ac:dyDescent="0.55000000000000004">
      <c r="A953">
        <f t="shared" si="28"/>
        <v>952</v>
      </c>
      <c r="B953" s="3" t="s">
        <v>1984</v>
      </c>
      <c r="C953" t="s">
        <v>3526</v>
      </c>
      <c r="D953" t="s">
        <v>60</v>
      </c>
      <c r="E953" t="s">
        <v>1986</v>
      </c>
      <c r="F953" t="s">
        <v>1987</v>
      </c>
      <c r="G953" t="s">
        <v>1988</v>
      </c>
      <c r="H953" t="s">
        <v>377</v>
      </c>
      <c r="I953">
        <v>546</v>
      </c>
      <c r="J953" t="s">
        <v>25</v>
      </c>
      <c r="K953" t="s">
        <v>25</v>
      </c>
      <c r="L953" t="s">
        <v>25</v>
      </c>
      <c r="M953">
        <v>0.8968212894603661</v>
      </c>
      <c r="N953">
        <v>0.86826005664145434</v>
      </c>
      <c r="O953">
        <v>1.072120060421957E-2</v>
      </c>
      <c r="P953">
        <v>3.802200689177368E-2</v>
      </c>
      <c r="Q953">
        <v>0.27870216227095085</v>
      </c>
      <c r="R953">
        <v>2.8561232818911764E-2</v>
      </c>
      <c r="S953">
        <v>0.55485966186186786</v>
      </c>
      <c r="T953">
        <f t="shared" si="29"/>
        <v>1.5847475984259465E-2</v>
      </c>
    </row>
    <row r="954" spans="1:20" x14ac:dyDescent="0.55000000000000004">
      <c r="A954">
        <f t="shared" si="28"/>
        <v>953</v>
      </c>
      <c r="B954" s="3" t="s">
        <v>3527</v>
      </c>
      <c r="C954" t="s">
        <v>3528</v>
      </c>
      <c r="D954" t="s">
        <v>66</v>
      </c>
      <c r="E954" t="s">
        <v>3529</v>
      </c>
      <c r="F954" t="s">
        <v>3530</v>
      </c>
      <c r="G954" t="s">
        <v>3531</v>
      </c>
      <c r="H954" t="s">
        <v>3531</v>
      </c>
      <c r="I954">
        <v>35</v>
      </c>
      <c r="J954" t="s">
        <v>25</v>
      </c>
      <c r="K954" t="s">
        <v>25</v>
      </c>
      <c r="L954" t="s">
        <v>25</v>
      </c>
      <c r="M954">
        <v>0.82956565097388146</v>
      </c>
      <c r="N954">
        <v>0.80982889614556708</v>
      </c>
      <c r="O954">
        <v>9.486366885972387E-3</v>
      </c>
      <c r="P954">
        <v>1.7259196147427283E-2</v>
      </c>
      <c r="Q954">
        <v>0.15761509315332747</v>
      </c>
      <c r="R954">
        <v>1.9736754828314385E-2</v>
      </c>
      <c r="S954">
        <v>0.80240219700288029</v>
      </c>
      <c r="T954">
        <f t="shared" si="29"/>
        <v>1.5836815435946668E-2</v>
      </c>
    </row>
    <row r="955" spans="1:20" x14ac:dyDescent="0.55000000000000004">
      <c r="A955">
        <f t="shared" si="28"/>
        <v>954</v>
      </c>
      <c r="B955" s="3" t="s">
        <v>3423</v>
      </c>
      <c r="C955" t="s">
        <v>3532</v>
      </c>
      <c r="D955" t="s">
        <v>2784</v>
      </c>
      <c r="E955" t="s">
        <v>3424</v>
      </c>
      <c r="F955" t="s">
        <v>3425</v>
      </c>
      <c r="G955" t="s">
        <v>3426</v>
      </c>
      <c r="H955" t="s">
        <v>1748</v>
      </c>
      <c r="I955">
        <v>21</v>
      </c>
      <c r="J955">
        <v>24</v>
      </c>
      <c r="K955" t="s">
        <v>25</v>
      </c>
      <c r="L955" t="s">
        <v>25</v>
      </c>
      <c r="M955">
        <v>0.67933380286780176</v>
      </c>
      <c r="N955">
        <v>0.64676869904011636</v>
      </c>
      <c r="O955">
        <v>1.68003611067499E-2</v>
      </c>
      <c r="P955">
        <v>4.7647652473579889E-2</v>
      </c>
      <c r="Q955">
        <v>0.32677980361500242</v>
      </c>
      <c r="R955">
        <v>3.2565103827685404E-2</v>
      </c>
      <c r="S955">
        <v>0.48574479256067898</v>
      </c>
      <c r="T955">
        <f t="shared" si="29"/>
        <v>1.581832960349602E-2</v>
      </c>
    </row>
    <row r="956" spans="1:20" x14ac:dyDescent="0.55000000000000004">
      <c r="A956">
        <f t="shared" si="28"/>
        <v>955</v>
      </c>
      <c r="B956" s="3" t="s">
        <v>1495</v>
      </c>
      <c r="C956" t="s">
        <v>3533</v>
      </c>
      <c r="D956" t="s">
        <v>194</v>
      </c>
      <c r="E956" t="s">
        <v>1497</v>
      </c>
      <c r="F956" t="s">
        <v>1498</v>
      </c>
      <c r="G956" t="s">
        <v>25</v>
      </c>
      <c r="H956" t="s">
        <v>25</v>
      </c>
      <c r="I956">
        <v>255</v>
      </c>
      <c r="J956" t="s">
        <v>25</v>
      </c>
      <c r="K956" t="s">
        <v>25</v>
      </c>
      <c r="L956" t="s">
        <v>25</v>
      </c>
      <c r="M956">
        <v>0.70532931410398847</v>
      </c>
      <c r="N956">
        <v>0.67968299122512033</v>
      </c>
      <c r="O956">
        <v>2.1549599278852413E-2</v>
      </c>
      <c r="P956">
        <v>2.4176703825742864E-2</v>
      </c>
      <c r="Q956">
        <v>0.24210031965129761</v>
      </c>
      <c r="R956">
        <v>2.5646322878868144E-2</v>
      </c>
      <c r="S956">
        <v>0.6160046371476805</v>
      </c>
      <c r="T956">
        <f t="shared" si="29"/>
        <v>1.5798253819169428E-2</v>
      </c>
    </row>
    <row r="957" spans="1:20" x14ac:dyDescent="0.55000000000000004">
      <c r="A957">
        <f t="shared" si="28"/>
        <v>956</v>
      </c>
      <c r="B957" s="3" t="s">
        <v>1484</v>
      </c>
      <c r="C957" t="s">
        <v>3534</v>
      </c>
      <c r="D957" t="s">
        <v>173</v>
      </c>
      <c r="E957" t="s">
        <v>1486</v>
      </c>
      <c r="F957" t="s">
        <v>1487</v>
      </c>
      <c r="G957" t="s">
        <v>25</v>
      </c>
      <c r="H957" t="s">
        <v>25</v>
      </c>
      <c r="I957">
        <v>165</v>
      </c>
      <c r="J957" t="s">
        <v>25</v>
      </c>
      <c r="K957" t="s">
        <v>25</v>
      </c>
      <c r="L957" t="s">
        <v>25</v>
      </c>
      <c r="M957">
        <v>0.76900696195793339</v>
      </c>
      <c r="N957">
        <v>0.75446297329731593</v>
      </c>
      <c r="O957">
        <v>7.4053544129288919E-3</v>
      </c>
      <c r="P957">
        <v>8.0278064922778159E-3</v>
      </c>
      <c r="Q957">
        <v>8.2349399608366416E-2</v>
      </c>
      <c r="R957">
        <v>1.4543988660617457E-2</v>
      </c>
      <c r="S957">
        <v>1.0843395628296728</v>
      </c>
      <c r="T957">
        <f t="shared" si="29"/>
        <v>1.5770622306053653E-2</v>
      </c>
    </row>
    <row r="958" spans="1:20" x14ac:dyDescent="0.55000000000000004">
      <c r="A958">
        <f t="shared" si="28"/>
        <v>957</v>
      </c>
      <c r="B958" s="3" t="s">
        <v>2458</v>
      </c>
      <c r="C958" t="s">
        <v>3535</v>
      </c>
      <c r="D958" t="s">
        <v>3536</v>
      </c>
      <c r="E958" t="s">
        <v>2460</v>
      </c>
      <c r="F958" t="s">
        <v>2461</v>
      </c>
      <c r="G958" t="s">
        <v>2462</v>
      </c>
      <c r="H958" t="s">
        <v>2462</v>
      </c>
      <c r="I958">
        <v>59</v>
      </c>
      <c r="J958" t="s">
        <v>25</v>
      </c>
      <c r="K958" t="s">
        <v>25</v>
      </c>
      <c r="L958" t="s">
        <v>25</v>
      </c>
      <c r="M958">
        <v>0.75899439844412442</v>
      </c>
      <c r="N958">
        <v>0.72693097702167664</v>
      </c>
      <c r="O958">
        <v>1.833410279933545E-2</v>
      </c>
      <c r="P958">
        <v>4.5782268203819455E-2</v>
      </c>
      <c r="Q958">
        <v>0.32311416547666666</v>
      </c>
      <c r="R958">
        <v>3.206342142244778E-2</v>
      </c>
      <c r="S958">
        <v>0.49064400189106888</v>
      </c>
      <c r="T958">
        <f t="shared" si="29"/>
        <v>1.5731725401029607E-2</v>
      </c>
    </row>
    <row r="959" spans="1:20" x14ac:dyDescent="0.55000000000000004">
      <c r="A959">
        <f t="shared" si="28"/>
        <v>958</v>
      </c>
      <c r="B959" s="3" t="s">
        <v>3537</v>
      </c>
      <c r="C959" t="s">
        <v>3538</v>
      </c>
      <c r="D959" t="s">
        <v>96</v>
      </c>
      <c r="E959" t="s">
        <v>3539</v>
      </c>
      <c r="F959" t="s">
        <v>3540</v>
      </c>
      <c r="G959" t="s">
        <v>3541</v>
      </c>
      <c r="H959" t="s">
        <v>25</v>
      </c>
      <c r="I959">
        <v>95</v>
      </c>
      <c r="J959" t="s">
        <v>25</v>
      </c>
      <c r="K959" t="s">
        <v>25</v>
      </c>
      <c r="L959" t="s">
        <v>25</v>
      </c>
      <c r="M959">
        <v>0.87414120470391954</v>
      </c>
      <c r="N959">
        <v>0.85091757528329781</v>
      </c>
      <c r="O959">
        <v>1.0310644349309846E-2</v>
      </c>
      <c r="P959">
        <v>2.4972451286496222E-2</v>
      </c>
      <c r="Q959">
        <v>0.2107600238275531</v>
      </c>
      <c r="R959">
        <v>2.3223629420621728E-2</v>
      </c>
      <c r="S959">
        <v>0.67621176099992197</v>
      </c>
      <c r="T959">
        <f t="shared" si="29"/>
        <v>1.5704091347328215E-2</v>
      </c>
    </row>
    <row r="960" spans="1:20" x14ac:dyDescent="0.55000000000000004">
      <c r="A960">
        <f t="shared" si="28"/>
        <v>959</v>
      </c>
      <c r="B960" s="3" t="s">
        <v>3542</v>
      </c>
      <c r="C960" t="s">
        <v>3543</v>
      </c>
      <c r="D960" t="s">
        <v>101</v>
      </c>
      <c r="E960" t="s">
        <v>3544</v>
      </c>
      <c r="F960" t="s">
        <v>3545</v>
      </c>
      <c r="G960" t="s">
        <v>25</v>
      </c>
      <c r="H960" t="s">
        <v>25</v>
      </c>
      <c r="I960">
        <v>81</v>
      </c>
      <c r="J960" t="s">
        <v>25</v>
      </c>
      <c r="K960" t="s">
        <v>25</v>
      </c>
      <c r="L960" t="s">
        <v>25</v>
      </c>
      <c r="M960">
        <v>0.80173051131197626</v>
      </c>
      <c r="N960">
        <v>0.77580804395603076</v>
      </c>
      <c r="O960">
        <v>3.1103737499247112E-2</v>
      </c>
      <c r="P960">
        <v>1.1713552452481723E-2</v>
      </c>
      <c r="Q960">
        <v>0.24808574842599548</v>
      </c>
      <c r="R960">
        <v>2.59224673559455E-2</v>
      </c>
      <c r="S960">
        <v>0.60539818356222563</v>
      </c>
      <c r="T960">
        <f t="shared" si="29"/>
        <v>1.5693414650740495E-2</v>
      </c>
    </row>
    <row r="961" spans="1:20" x14ac:dyDescent="0.55000000000000004">
      <c r="A961">
        <f t="shared" si="28"/>
        <v>960</v>
      </c>
      <c r="B961" s="3" t="s">
        <v>857</v>
      </c>
      <c r="C961" t="s">
        <v>3546</v>
      </c>
      <c r="D961" t="s">
        <v>3547</v>
      </c>
      <c r="E961" t="s">
        <v>859</v>
      </c>
      <c r="F961" t="s">
        <v>860</v>
      </c>
      <c r="G961" t="s">
        <v>861</v>
      </c>
      <c r="H961" t="s">
        <v>861</v>
      </c>
      <c r="I961">
        <v>157</v>
      </c>
      <c r="J961" t="s">
        <v>25</v>
      </c>
      <c r="K961" t="s">
        <v>25</v>
      </c>
      <c r="L961" t="s">
        <v>25</v>
      </c>
      <c r="M961">
        <v>0.84745590503856727</v>
      </c>
      <c r="N961">
        <v>0.82228220558965648</v>
      </c>
      <c r="O961">
        <v>1.6760058278655902E-2</v>
      </c>
      <c r="P961">
        <v>2.6743960628211962E-2</v>
      </c>
      <c r="Q961">
        <v>0.23927940640604248</v>
      </c>
      <c r="R961">
        <v>2.5173699448910791E-2</v>
      </c>
      <c r="S961">
        <v>0.62109467735428758</v>
      </c>
      <c r="T961">
        <f t="shared" si="29"/>
        <v>1.5635250737035054E-2</v>
      </c>
    </row>
    <row r="962" spans="1:20" x14ac:dyDescent="0.55000000000000004">
      <c r="A962">
        <f t="shared" ref="A962:A1025" si="30">RANK(T962,$T$2:$T$2509,)</f>
        <v>961</v>
      </c>
      <c r="B962" s="3" t="s">
        <v>2359</v>
      </c>
      <c r="C962" t="s">
        <v>3548</v>
      </c>
      <c r="D962" t="s">
        <v>1764</v>
      </c>
      <c r="E962" t="s">
        <v>2361</v>
      </c>
      <c r="F962" t="s">
        <v>2362</v>
      </c>
      <c r="G962" t="s">
        <v>25</v>
      </c>
      <c r="H962" t="s">
        <v>25</v>
      </c>
      <c r="I962">
        <v>250</v>
      </c>
      <c r="J962">
        <v>253</v>
      </c>
      <c r="K962" t="s">
        <v>25</v>
      </c>
      <c r="L962" t="s">
        <v>25</v>
      </c>
      <c r="M962">
        <v>0.72159146591222589</v>
      </c>
      <c r="N962">
        <v>0.6932285034385024</v>
      </c>
      <c r="O962">
        <v>1.767721104977063E-2</v>
      </c>
      <c r="P962">
        <v>3.5337721654180795E-2</v>
      </c>
      <c r="Q962">
        <v>0.28164985032384493</v>
      </c>
      <c r="R962">
        <v>2.8362962473723496E-2</v>
      </c>
      <c r="S962">
        <v>0.55029047522410524</v>
      </c>
      <c r="T962">
        <f t="shared" ref="T962:T1025" si="31">R962*S962</f>
        <v>1.5607868098428766E-2</v>
      </c>
    </row>
    <row r="963" spans="1:20" x14ac:dyDescent="0.55000000000000004">
      <c r="A963">
        <f t="shared" si="30"/>
        <v>962</v>
      </c>
      <c r="B963" s="3" t="s">
        <v>3549</v>
      </c>
      <c r="C963" t="s">
        <v>3550</v>
      </c>
      <c r="D963" t="s">
        <v>60</v>
      </c>
      <c r="E963" t="s">
        <v>3551</v>
      </c>
      <c r="F963" t="s">
        <v>3552</v>
      </c>
      <c r="G963" t="s">
        <v>25</v>
      </c>
      <c r="H963" t="s">
        <v>25</v>
      </c>
      <c r="I963">
        <v>435</v>
      </c>
      <c r="J963" t="s">
        <v>25</v>
      </c>
      <c r="K963" t="s">
        <v>25</v>
      </c>
      <c r="L963" t="s">
        <v>25</v>
      </c>
      <c r="M963">
        <v>0.85329028457220879</v>
      </c>
      <c r="N963">
        <v>0.82409428536701579</v>
      </c>
      <c r="O963">
        <v>1.2667351376425481E-2</v>
      </c>
      <c r="P963">
        <v>3.9775844912964681E-2</v>
      </c>
      <c r="Q963">
        <v>0.29241229961116133</v>
      </c>
      <c r="R963">
        <v>2.9195999205193002E-2</v>
      </c>
      <c r="S963">
        <v>0.53400436379039629</v>
      </c>
      <c r="T963">
        <f t="shared" si="31"/>
        <v>1.5590790980794005E-2</v>
      </c>
    </row>
    <row r="964" spans="1:20" x14ac:dyDescent="0.55000000000000004">
      <c r="A964">
        <f t="shared" si="30"/>
        <v>963</v>
      </c>
      <c r="B964" s="3" t="s">
        <v>3553</v>
      </c>
      <c r="C964" t="s">
        <v>3554</v>
      </c>
      <c r="D964" t="s">
        <v>289</v>
      </c>
      <c r="E964" t="s">
        <v>3555</v>
      </c>
      <c r="F964" t="s">
        <v>3556</v>
      </c>
      <c r="G964" t="s">
        <v>25</v>
      </c>
      <c r="H964" t="s">
        <v>25</v>
      </c>
      <c r="I964">
        <v>232</v>
      </c>
      <c r="J964" t="s">
        <v>25</v>
      </c>
      <c r="K964" t="s">
        <v>25</v>
      </c>
      <c r="L964" t="s">
        <v>25</v>
      </c>
      <c r="M964">
        <v>0.32660527525745914</v>
      </c>
      <c r="N964">
        <v>0.28840286816115379</v>
      </c>
      <c r="O964">
        <v>5.6443451086157677E-2</v>
      </c>
      <c r="P964">
        <v>3.9392389678098209E-2</v>
      </c>
      <c r="Q964">
        <v>0.39082694762335357</v>
      </c>
      <c r="R964">
        <v>3.8202407096305346E-2</v>
      </c>
      <c r="S964">
        <v>0.40801549919931351</v>
      </c>
      <c r="T964">
        <f t="shared" si="31"/>
        <v>1.5587174202014423E-2</v>
      </c>
    </row>
    <row r="965" spans="1:20" x14ac:dyDescent="0.55000000000000004">
      <c r="A965">
        <f t="shared" si="30"/>
        <v>964</v>
      </c>
      <c r="B965" s="3" t="s">
        <v>1090</v>
      </c>
      <c r="C965" t="s">
        <v>3557</v>
      </c>
      <c r="D965" t="s">
        <v>112</v>
      </c>
      <c r="E965" t="s">
        <v>1093</v>
      </c>
      <c r="F965" t="s">
        <v>1094</v>
      </c>
      <c r="G965" t="s">
        <v>1095</v>
      </c>
      <c r="H965" t="s">
        <v>1095</v>
      </c>
      <c r="I965">
        <v>92</v>
      </c>
      <c r="J965" t="s">
        <v>25</v>
      </c>
      <c r="K965" t="s">
        <v>25</v>
      </c>
      <c r="L965" t="s">
        <v>25</v>
      </c>
      <c r="M965">
        <v>0.87539275464857036</v>
      </c>
      <c r="N965">
        <v>0.84930028836509408</v>
      </c>
      <c r="O965">
        <v>1.1139670282974256E-2</v>
      </c>
      <c r="P965">
        <v>3.2027138653106212E-2</v>
      </c>
      <c r="Q965">
        <v>0.2534532910025209</v>
      </c>
      <c r="R965">
        <v>2.6092466283476279E-2</v>
      </c>
      <c r="S965">
        <v>0.59610206524170206</v>
      </c>
      <c r="T965">
        <f t="shared" si="31"/>
        <v>1.5553773038829688E-2</v>
      </c>
    </row>
    <row r="966" spans="1:20" x14ac:dyDescent="0.55000000000000004">
      <c r="A966">
        <f t="shared" si="30"/>
        <v>965</v>
      </c>
      <c r="B966" s="3" t="s">
        <v>3558</v>
      </c>
      <c r="C966" t="s">
        <v>3559</v>
      </c>
      <c r="D966" t="s">
        <v>173</v>
      </c>
      <c r="E966" t="s">
        <v>3560</v>
      </c>
      <c r="F966" t="s">
        <v>3561</v>
      </c>
      <c r="G966" t="s">
        <v>25</v>
      </c>
      <c r="H966" t="s">
        <v>25</v>
      </c>
      <c r="I966">
        <v>164</v>
      </c>
      <c r="J966" t="s">
        <v>25</v>
      </c>
      <c r="K966" t="s">
        <v>25</v>
      </c>
      <c r="L966" t="s">
        <v>25</v>
      </c>
      <c r="M966">
        <v>0.82916547520281725</v>
      </c>
      <c r="N966">
        <v>0.80030954497781526</v>
      </c>
      <c r="O966">
        <v>2.3847835318416787E-2</v>
      </c>
      <c r="P966">
        <v>3.3350149030463121E-2</v>
      </c>
      <c r="Q966">
        <v>0.28980011366733338</v>
      </c>
      <c r="R966">
        <v>2.8855930225001991E-2</v>
      </c>
      <c r="S966">
        <v>0.53790144852293265</v>
      </c>
      <c r="T966">
        <f t="shared" si="31"/>
        <v>1.5521646666505245E-2</v>
      </c>
    </row>
    <row r="967" spans="1:20" x14ac:dyDescent="0.55000000000000004">
      <c r="A967">
        <f t="shared" si="30"/>
        <v>966</v>
      </c>
      <c r="B967" s="3" t="s">
        <v>1586</v>
      </c>
      <c r="C967" t="s">
        <v>3562</v>
      </c>
      <c r="D967" t="s">
        <v>289</v>
      </c>
      <c r="E967" t="s">
        <v>1589</v>
      </c>
      <c r="F967" t="s">
        <v>1590</v>
      </c>
      <c r="G967" t="s">
        <v>1591</v>
      </c>
      <c r="H967" t="s">
        <v>25</v>
      </c>
      <c r="I967">
        <v>159</v>
      </c>
      <c r="J967" t="s">
        <v>25</v>
      </c>
      <c r="K967" t="s">
        <v>25</v>
      </c>
      <c r="L967" t="s">
        <v>25</v>
      </c>
      <c r="M967">
        <v>0.86762290949331211</v>
      </c>
      <c r="N967">
        <v>0.83467103588363523</v>
      </c>
      <c r="O967">
        <v>3.9179966524497276E-2</v>
      </c>
      <c r="P967">
        <v>3.5133619228223459E-2</v>
      </c>
      <c r="Q967">
        <v>0.33912215139619256</v>
      </c>
      <c r="R967">
        <v>3.2951873609676885E-2</v>
      </c>
      <c r="S967">
        <v>0.46964384126016129</v>
      </c>
      <c r="T967">
        <f t="shared" si="31"/>
        <v>1.5475644498767989E-2</v>
      </c>
    </row>
    <row r="968" spans="1:20" x14ac:dyDescent="0.55000000000000004">
      <c r="A968">
        <f t="shared" si="30"/>
        <v>967</v>
      </c>
      <c r="B968" s="3" t="s">
        <v>3563</v>
      </c>
      <c r="C968" t="s">
        <v>3564</v>
      </c>
      <c r="D968" t="s">
        <v>101</v>
      </c>
      <c r="E968" t="s">
        <v>3565</v>
      </c>
      <c r="F968" t="s">
        <v>3566</v>
      </c>
      <c r="G968" t="s">
        <v>3567</v>
      </c>
      <c r="H968" t="s">
        <v>3567</v>
      </c>
      <c r="I968">
        <v>403</v>
      </c>
      <c r="J968" t="s">
        <v>25</v>
      </c>
      <c r="K968" t="s">
        <v>25</v>
      </c>
      <c r="L968" t="s">
        <v>25</v>
      </c>
      <c r="M968">
        <v>0.84259892411125026</v>
      </c>
      <c r="N968">
        <v>0.81735508457816797</v>
      </c>
      <c r="O968">
        <v>6.9972303515415425E-3</v>
      </c>
      <c r="P968">
        <v>3.1276382726867606E-2</v>
      </c>
      <c r="Q968">
        <v>0.24420445216603126</v>
      </c>
      <c r="R968">
        <v>2.5243839533082291E-2</v>
      </c>
      <c r="S968">
        <v>0.61224642256347783</v>
      </c>
      <c r="T968">
        <f t="shared" si="31"/>
        <v>1.5455450445896126E-2</v>
      </c>
    </row>
    <row r="969" spans="1:20" x14ac:dyDescent="0.55000000000000004">
      <c r="A969">
        <f t="shared" si="30"/>
        <v>968</v>
      </c>
      <c r="B969" s="3" t="s">
        <v>2639</v>
      </c>
      <c r="C969" t="s">
        <v>3568</v>
      </c>
      <c r="D969" t="s">
        <v>79</v>
      </c>
      <c r="E969" t="s">
        <v>2641</v>
      </c>
      <c r="F969" t="s">
        <v>2642</v>
      </c>
      <c r="G969" t="s">
        <v>2643</v>
      </c>
      <c r="H969" t="s">
        <v>2643</v>
      </c>
      <c r="I969">
        <v>462</v>
      </c>
      <c r="J969" t="s">
        <v>25</v>
      </c>
      <c r="K969" t="s">
        <v>25</v>
      </c>
      <c r="L969" t="s">
        <v>25</v>
      </c>
      <c r="M969">
        <v>0.89151088282901991</v>
      </c>
      <c r="N969">
        <v>0.86723963252121061</v>
      </c>
      <c r="O969">
        <v>1.4369291926804622E-2</v>
      </c>
      <c r="P969">
        <v>2.6077775482868926E-2</v>
      </c>
      <c r="Q969">
        <v>0.23082762282635452</v>
      </c>
      <c r="R969">
        <v>2.42712503078093E-2</v>
      </c>
      <c r="S969">
        <v>0.63671222097890212</v>
      </c>
      <c r="T969">
        <f t="shared" si="31"/>
        <v>1.5453801689420121E-2</v>
      </c>
    </row>
    <row r="970" spans="1:20" x14ac:dyDescent="0.55000000000000004">
      <c r="A970">
        <f t="shared" si="30"/>
        <v>969</v>
      </c>
      <c r="B970" s="3" t="s">
        <v>3569</v>
      </c>
      <c r="C970" t="s">
        <v>3570</v>
      </c>
      <c r="D970" t="s">
        <v>147</v>
      </c>
      <c r="E970" t="s">
        <v>3571</v>
      </c>
      <c r="F970" t="s">
        <v>3572</v>
      </c>
      <c r="G970" t="s">
        <v>25</v>
      </c>
      <c r="H970" t="s">
        <v>25</v>
      </c>
      <c r="I970">
        <v>175</v>
      </c>
      <c r="J970" t="s">
        <v>25</v>
      </c>
      <c r="K970" t="s">
        <v>25</v>
      </c>
      <c r="L970" t="s">
        <v>25</v>
      </c>
      <c r="M970">
        <v>0.88948608195511625</v>
      </c>
      <c r="N970">
        <v>0.84659011184044841</v>
      </c>
      <c r="O970">
        <v>4.0375428621543343E-2</v>
      </c>
      <c r="P970">
        <v>7.6000972787082607E-2</v>
      </c>
      <c r="Q970">
        <v>0.43664909959521653</v>
      </c>
      <c r="R970">
        <v>4.2895970114667836E-2</v>
      </c>
      <c r="S970">
        <v>0.35986743105396124</v>
      </c>
      <c r="T970">
        <f t="shared" si="31"/>
        <v>1.5436862567733009E-2</v>
      </c>
    </row>
    <row r="971" spans="1:20" x14ac:dyDescent="0.55000000000000004">
      <c r="A971">
        <f t="shared" si="30"/>
        <v>970</v>
      </c>
      <c r="B971" s="3" t="s">
        <v>1051</v>
      </c>
      <c r="C971" t="s">
        <v>1873</v>
      </c>
      <c r="D971" t="s">
        <v>147</v>
      </c>
      <c r="E971" t="s">
        <v>1053</v>
      </c>
      <c r="F971" t="s">
        <v>1054</v>
      </c>
      <c r="G971" t="s">
        <v>1055</v>
      </c>
      <c r="H971" t="s">
        <v>1056</v>
      </c>
      <c r="I971">
        <v>19</v>
      </c>
      <c r="J971" t="s">
        <v>25</v>
      </c>
      <c r="K971" t="s">
        <v>25</v>
      </c>
      <c r="L971" t="s">
        <v>25</v>
      </c>
      <c r="M971">
        <v>0.86591687454429367</v>
      </c>
      <c r="N971">
        <v>0.82923895380390988</v>
      </c>
      <c r="O971">
        <v>2.661934129777015E-2</v>
      </c>
      <c r="P971">
        <v>5.8631432018991007E-2</v>
      </c>
      <c r="Q971">
        <v>0.37969519188163142</v>
      </c>
      <c r="R971">
        <v>3.6677920740383785E-2</v>
      </c>
      <c r="S971">
        <v>0.42056490234004718</v>
      </c>
      <c r="T971">
        <f t="shared" si="31"/>
        <v>1.5425446154215497E-2</v>
      </c>
    </row>
    <row r="972" spans="1:20" x14ac:dyDescent="0.55000000000000004">
      <c r="A972">
        <f t="shared" si="30"/>
        <v>971</v>
      </c>
      <c r="B972" s="3" t="s">
        <v>3573</v>
      </c>
      <c r="C972" t="s">
        <v>3574</v>
      </c>
      <c r="D972" t="s">
        <v>142</v>
      </c>
      <c r="E972" t="s">
        <v>3575</v>
      </c>
      <c r="F972" t="s">
        <v>3576</v>
      </c>
      <c r="G972" t="s">
        <v>3577</v>
      </c>
      <c r="H972" t="s">
        <v>3577</v>
      </c>
      <c r="I972">
        <v>257</v>
      </c>
      <c r="J972" t="s">
        <v>25</v>
      </c>
      <c r="K972" t="s">
        <v>25</v>
      </c>
      <c r="L972" t="s">
        <v>25</v>
      </c>
      <c r="M972">
        <v>0.85008017341061815</v>
      </c>
      <c r="N972">
        <v>0.82929503179471986</v>
      </c>
      <c r="O972">
        <v>9.1923831594639006E-3</v>
      </c>
      <c r="P972">
        <v>2.0281405575135487E-2</v>
      </c>
      <c r="Q972">
        <v>0.18123731308693697</v>
      </c>
      <c r="R972">
        <v>2.0785141615898284E-2</v>
      </c>
      <c r="S972">
        <v>0.74175238502831053</v>
      </c>
      <c r="T972">
        <f t="shared" si="31"/>
        <v>1.5417428366743745E-2</v>
      </c>
    </row>
    <row r="973" spans="1:20" x14ac:dyDescent="0.55000000000000004">
      <c r="A973">
        <f t="shared" si="30"/>
        <v>972</v>
      </c>
      <c r="B973" s="3" t="s">
        <v>3578</v>
      </c>
      <c r="C973" t="s">
        <v>3579</v>
      </c>
      <c r="D973" t="s">
        <v>96</v>
      </c>
      <c r="E973" t="s">
        <v>3580</v>
      </c>
      <c r="F973" t="s">
        <v>3581</v>
      </c>
      <c r="G973" t="s">
        <v>25</v>
      </c>
      <c r="H973" t="s">
        <v>25</v>
      </c>
      <c r="I973">
        <v>147</v>
      </c>
      <c r="J973" t="s">
        <v>25</v>
      </c>
      <c r="K973" t="s">
        <v>25</v>
      </c>
      <c r="L973" t="s">
        <v>25</v>
      </c>
      <c r="M973">
        <v>0.87914269575162829</v>
      </c>
      <c r="N973">
        <v>0.85188159177943279</v>
      </c>
      <c r="O973">
        <v>3.1137461557474398E-2</v>
      </c>
      <c r="P973">
        <v>2.0182865280250494E-2</v>
      </c>
      <c r="Q973">
        <v>0.27213593725130997</v>
      </c>
      <c r="R973">
        <v>2.72611039721955E-2</v>
      </c>
      <c r="S973">
        <v>0.56521410313251985</v>
      </c>
      <c r="T973">
        <f t="shared" si="31"/>
        <v>1.5408360432046854E-2</v>
      </c>
    </row>
    <row r="974" spans="1:20" x14ac:dyDescent="0.55000000000000004">
      <c r="A974">
        <f t="shared" si="30"/>
        <v>973</v>
      </c>
      <c r="B974" s="3" t="s">
        <v>3582</v>
      </c>
      <c r="C974" t="s">
        <v>3583</v>
      </c>
      <c r="D974" t="s">
        <v>147</v>
      </c>
      <c r="E974" t="s">
        <v>3584</v>
      </c>
      <c r="F974" t="s">
        <v>3585</v>
      </c>
      <c r="G974" t="s">
        <v>25</v>
      </c>
      <c r="H974" t="s">
        <v>25</v>
      </c>
      <c r="I974">
        <v>14</v>
      </c>
      <c r="J974" t="s">
        <v>25</v>
      </c>
      <c r="K974" t="s">
        <v>25</v>
      </c>
      <c r="L974" t="s">
        <v>25</v>
      </c>
      <c r="M974">
        <v>0.82540305053193286</v>
      </c>
      <c r="N974">
        <v>0.79418133710720473</v>
      </c>
      <c r="O974">
        <v>2.1253847561421662E-2</v>
      </c>
      <c r="P974">
        <v>4.2828586403615754E-2</v>
      </c>
      <c r="Q974">
        <v>0.32125578373520125</v>
      </c>
      <c r="R974">
        <v>3.1221713424728126E-2</v>
      </c>
      <c r="S974">
        <v>0.4931490447605042</v>
      </c>
      <c r="T974">
        <f t="shared" si="31"/>
        <v>1.5396958151190885E-2</v>
      </c>
    </row>
    <row r="975" spans="1:20" x14ac:dyDescent="0.55000000000000004">
      <c r="A975">
        <f t="shared" si="30"/>
        <v>974</v>
      </c>
      <c r="B975" s="3" t="s">
        <v>2169</v>
      </c>
      <c r="C975" t="s">
        <v>3586</v>
      </c>
      <c r="D975" t="s">
        <v>289</v>
      </c>
      <c r="E975" t="s">
        <v>2171</v>
      </c>
      <c r="F975" t="s">
        <v>2172</v>
      </c>
      <c r="G975" t="s">
        <v>25</v>
      </c>
      <c r="H975" t="s">
        <v>25</v>
      </c>
      <c r="I975">
        <v>535</v>
      </c>
      <c r="J975" t="s">
        <v>25</v>
      </c>
      <c r="K975" t="s">
        <v>25</v>
      </c>
      <c r="L975" t="s">
        <v>25</v>
      </c>
      <c r="M975">
        <v>0.84513416975414479</v>
      </c>
      <c r="N975">
        <v>0.82222163052862951</v>
      </c>
      <c r="O975">
        <v>9.4254410385203134E-3</v>
      </c>
      <c r="P975">
        <v>2.5138950577914702E-2</v>
      </c>
      <c r="Q975">
        <v>0.21343544095957478</v>
      </c>
      <c r="R975">
        <v>2.2912539225515283E-2</v>
      </c>
      <c r="S975">
        <v>0.67073346431548286</v>
      </c>
      <c r="T975">
        <f t="shared" si="31"/>
        <v>1.5368206810994257E-2</v>
      </c>
    </row>
    <row r="976" spans="1:20" x14ac:dyDescent="0.55000000000000004">
      <c r="A976">
        <f t="shared" si="30"/>
        <v>975</v>
      </c>
      <c r="B976" s="3" t="s">
        <v>309</v>
      </c>
      <c r="C976" t="s">
        <v>3587</v>
      </c>
      <c r="D976" t="s">
        <v>510</v>
      </c>
      <c r="E976" t="s">
        <v>311</v>
      </c>
      <c r="F976" t="s">
        <v>312</v>
      </c>
      <c r="G976" t="s">
        <v>313</v>
      </c>
      <c r="H976" t="s">
        <v>313</v>
      </c>
      <c r="I976">
        <v>1415</v>
      </c>
      <c r="J976" t="s">
        <v>25</v>
      </c>
      <c r="K976" t="s">
        <v>25</v>
      </c>
      <c r="L976" t="s">
        <v>25</v>
      </c>
      <c r="M976">
        <v>0.86322415926115326</v>
      </c>
      <c r="N976">
        <v>0.84132973191843197</v>
      </c>
      <c r="O976">
        <v>2.671444625283599E-3</v>
      </c>
      <c r="P976">
        <v>2.4519732793875825E-2</v>
      </c>
      <c r="Q976">
        <v>0.19898795817406645</v>
      </c>
      <c r="R976">
        <v>2.189442734272129E-2</v>
      </c>
      <c r="S976">
        <v>0.70117320427768182</v>
      </c>
      <c r="T976">
        <f t="shared" si="31"/>
        <v>1.5351785775720777E-2</v>
      </c>
    </row>
    <row r="977" spans="1:20" x14ac:dyDescent="0.55000000000000004">
      <c r="A977">
        <f t="shared" si="30"/>
        <v>976</v>
      </c>
      <c r="B977" s="3" t="s">
        <v>383</v>
      </c>
      <c r="C977" t="s">
        <v>3588</v>
      </c>
      <c r="D977" t="s">
        <v>96</v>
      </c>
      <c r="E977" t="s">
        <v>385</v>
      </c>
      <c r="F977" t="s">
        <v>386</v>
      </c>
      <c r="G977" t="s">
        <v>387</v>
      </c>
      <c r="H977" t="s">
        <v>387</v>
      </c>
      <c r="I977">
        <v>123</v>
      </c>
      <c r="J977" t="s">
        <v>25</v>
      </c>
      <c r="K977" t="s">
        <v>25</v>
      </c>
      <c r="L977" t="s">
        <v>25</v>
      </c>
      <c r="M977">
        <v>0.86420588350676575</v>
      </c>
      <c r="N977">
        <v>0.83442824686947092</v>
      </c>
      <c r="O977">
        <v>1.3256229962085394E-2</v>
      </c>
      <c r="P977">
        <v>4.1855941072689216E-2</v>
      </c>
      <c r="Q977">
        <v>0.30526211039303502</v>
      </c>
      <c r="R977">
        <v>2.9777636637294824E-2</v>
      </c>
      <c r="S977">
        <v>0.51532709766140872</v>
      </c>
      <c r="T977">
        <f t="shared" si="31"/>
        <v>1.5345223063513172E-2</v>
      </c>
    </row>
    <row r="978" spans="1:20" x14ac:dyDescent="0.55000000000000004">
      <c r="A978">
        <f t="shared" si="30"/>
        <v>977</v>
      </c>
      <c r="B978" s="3" t="s">
        <v>3589</v>
      </c>
      <c r="C978" t="s">
        <v>3590</v>
      </c>
      <c r="D978" t="s">
        <v>96</v>
      </c>
      <c r="E978" t="s">
        <v>3591</v>
      </c>
      <c r="F978" t="s">
        <v>3592</v>
      </c>
      <c r="G978" t="s">
        <v>25</v>
      </c>
      <c r="H978" t="s">
        <v>25</v>
      </c>
      <c r="I978">
        <v>629</v>
      </c>
      <c r="J978" t="s">
        <v>25</v>
      </c>
      <c r="K978" t="s">
        <v>25</v>
      </c>
      <c r="L978" t="s">
        <v>25</v>
      </c>
      <c r="M978">
        <v>0.81884971957826469</v>
      </c>
      <c r="N978">
        <v>0.76855889091586882</v>
      </c>
      <c r="O978">
        <v>3.6203037474637718E-2</v>
      </c>
      <c r="P978">
        <v>0.11059779591050239</v>
      </c>
      <c r="Q978">
        <v>0.49576243176749485</v>
      </c>
      <c r="R978">
        <v>5.029082866239587E-2</v>
      </c>
      <c r="S978">
        <v>0.30472638659249462</v>
      </c>
      <c r="T978">
        <f t="shared" si="31"/>
        <v>1.5324942497034153E-2</v>
      </c>
    </row>
    <row r="979" spans="1:20" x14ac:dyDescent="0.55000000000000004">
      <c r="A979">
        <f t="shared" si="30"/>
        <v>978</v>
      </c>
      <c r="B979" s="3" t="s">
        <v>3593</v>
      </c>
      <c r="C979" t="s">
        <v>3594</v>
      </c>
      <c r="D979" t="s">
        <v>510</v>
      </c>
      <c r="E979" t="s">
        <v>3595</v>
      </c>
      <c r="F979" t="s">
        <v>3596</v>
      </c>
      <c r="G979" t="s">
        <v>25</v>
      </c>
      <c r="H979" t="s">
        <v>25</v>
      </c>
      <c r="I979">
        <v>95</v>
      </c>
      <c r="J979" t="s">
        <v>25</v>
      </c>
      <c r="K979" t="s">
        <v>25</v>
      </c>
      <c r="L979" t="s">
        <v>25</v>
      </c>
      <c r="M979">
        <v>0.2466514749775742</v>
      </c>
      <c r="N979">
        <v>0.20030141834414747</v>
      </c>
      <c r="O979">
        <v>7.5469862251463585E-2</v>
      </c>
      <c r="P979">
        <v>6.5613966204601679E-2</v>
      </c>
      <c r="Q979">
        <v>0.46709499088384504</v>
      </c>
      <c r="R979">
        <v>4.6350056633426728E-2</v>
      </c>
      <c r="S979">
        <v>0.33059479005148062</v>
      </c>
      <c r="T979">
        <f t="shared" si="31"/>
        <v>1.5323087241601946E-2</v>
      </c>
    </row>
    <row r="980" spans="1:20" x14ac:dyDescent="0.55000000000000004">
      <c r="A980">
        <f t="shared" si="30"/>
        <v>979</v>
      </c>
      <c r="B980" s="3" t="s">
        <v>650</v>
      </c>
      <c r="C980" t="s">
        <v>3597</v>
      </c>
      <c r="D980" t="s">
        <v>1118</v>
      </c>
      <c r="E980" t="s">
        <v>652</v>
      </c>
      <c r="F980" t="s">
        <v>653</v>
      </c>
      <c r="G980" t="s">
        <v>654</v>
      </c>
      <c r="H980" t="s">
        <v>655</v>
      </c>
      <c r="I980">
        <v>128</v>
      </c>
      <c r="J980" t="s">
        <v>25</v>
      </c>
      <c r="K980" t="s">
        <v>25</v>
      </c>
      <c r="L980" t="s">
        <v>25</v>
      </c>
      <c r="M980">
        <v>0.79435328893162416</v>
      </c>
      <c r="N980">
        <v>0.75450761972866731</v>
      </c>
      <c r="O980">
        <v>7.1738355213117402E-2</v>
      </c>
      <c r="P980">
        <v>2.3627671139639816E-2</v>
      </c>
      <c r="Q980">
        <v>0.41254420169906864</v>
      </c>
      <c r="R980">
        <v>3.9845669202956846E-2</v>
      </c>
      <c r="S980">
        <v>0.38452951250663731</v>
      </c>
      <c r="T980">
        <f t="shared" si="31"/>
        <v>1.5321835754113727E-2</v>
      </c>
    </row>
    <row r="981" spans="1:20" x14ac:dyDescent="0.55000000000000004">
      <c r="A981">
        <f t="shared" si="30"/>
        <v>980</v>
      </c>
      <c r="B981" s="3" t="s">
        <v>3598</v>
      </c>
      <c r="C981" t="s">
        <v>3599</v>
      </c>
      <c r="D981" t="s">
        <v>60</v>
      </c>
      <c r="E981" t="s">
        <v>3600</v>
      </c>
      <c r="F981" t="s">
        <v>3601</v>
      </c>
      <c r="G981" t="s">
        <v>25</v>
      </c>
      <c r="H981" t="s">
        <v>25</v>
      </c>
      <c r="I981">
        <v>71</v>
      </c>
      <c r="J981" t="s">
        <v>25</v>
      </c>
      <c r="K981" t="s">
        <v>25</v>
      </c>
      <c r="L981" t="s">
        <v>25</v>
      </c>
      <c r="M981">
        <v>0.87325389884414184</v>
      </c>
      <c r="N981">
        <v>0.84609554530843523</v>
      </c>
      <c r="O981">
        <v>1.7158019598008962E-2</v>
      </c>
      <c r="P981">
        <v>3.2863988879512494E-2</v>
      </c>
      <c r="Q981">
        <v>0.27331408680925451</v>
      </c>
      <c r="R981">
        <v>2.7158353535706614E-2</v>
      </c>
      <c r="S981">
        <v>0.56333798387314393</v>
      </c>
      <c r="T981">
        <f t="shared" si="31"/>
        <v>1.5299332126119034E-2</v>
      </c>
    </row>
    <row r="982" spans="1:20" x14ac:dyDescent="0.55000000000000004">
      <c r="A982">
        <f t="shared" si="30"/>
        <v>981</v>
      </c>
      <c r="B982" s="3" t="s">
        <v>3602</v>
      </c>
      <c r="C982" t="s">
        <v>3603</v>
      </c>
      <c r="D982" t="s">
        <v>1118</v>
      </c>
      <c r="E982" t="s">
        <v>3604</v>
      </c>
      <c r="F982" t="s">
        <v>3605</v>
      </c>
      <c r="G982" t="s">
        <v>25</v>
      </c>
      <c r="H982" t="s">
        <v>25</v>
      </c>
      <c r="I982">
        <v>66</v>
      </c>
      <c r="J982" t="s">
        <v>25</v>
      </c>
      <c r="K982" t="s">
        <v>25</v>
      </c>
      <c r="L982" t="s">
        <v>25</v>
      </c>
      <c r="M982">
        <v>0.87380773060180916</v>
      </c>
      <c r="N982">
        <v>0.84495223760981986</v>
      </c>
      <c r="O982">
        <v>5.4354542362899886E-3</v>
      </c>
      <c r="P982">
        <v>4.1177126816814236E-2</v>
      </c>
      <c r="Q982">
        <v>0.29519828961832079</v>
      </c>
      <c r="R982">
        <v>2.8855492991989307E-2</v>
      </c>
      <c r="S982">
        <v>0.52988616314803783</v>
      </c>
      <c r="T982">
        <f t="shared" si="31"/>
        <v>1.5290126467270309E-2</v>
      </c>
    </row>
    <row r="983" spans="1:20" x14ac:dyDescent="0.55000000000000004">
      <c r="A983">
        <f t="shared" si="30"/>
        <v>982</v>
      </c>
      <c r="B983" s="3" t="s">
        <v>1939</v>
      </c>
      <c r="C983" t="s">
        <v>3606</v>
      </c>
      <c r="D983" t="s">
        <v>510</v>
      </c>
      <c r="E983" t="s">
        <v>1942</v>
      </c>
      <c r="F983" t="s">
        <v>1943</v>
      </c>
      <c r="G983" t="s">
        <v>1944</v>
      </c>
      <c r="H983" t="s">
        <v>1944</v>
      </c>
      <c r="I983">
        <v>241</v>
      </c>
      <c r="J983" t="s">
        <v>25</v>
      </c>
      <c r="K983" t="s">
        <v>25</v>
      </c>
      <c r="L983" t="s">
        <v>25</v>
      </c>
      <c r="M983">
        <v>0.8498921927688734</v>
      </c>
      <c r="N983">
        <v>0.82121228809410163</v>
      </c>
      <c r="O983">
        <v>2.7530775379614864E-2</v>
      </c>
      <c r="P983">
        <v>3.0520248917836772E-2</v>
      </c>
      <c r="Q983">
        <v>0.29338892593526694</v>
      </c>
      <c r="R983">
        <v>2.8679904674771772E-2</v>
      </c>
      <c r="S983">
        <v>0.53255628277620914</v>
      </c>
      <c r="T983">
        <f t="shared" si="31"/>
        <v>1.5273663423972478E-2</v>
      </c>
    </row>
    <row r="984" spans="1:20" x14ac:dyDescent="0.55000000000000004">
      <c r="A984">
        <f t="shared" si="30"/>
        <v>983</v>
      </c>
      <c r="B984" s="3" t="s">
        <v>130</v>
      </c>
      <c r="C984" t="s">
        <v>3607</v>
      </c>
      <c r="D984" t="s">
        <v>3608</v>
      </c>
      <c r="E984" t="s">
        <v>133</v>
      </c>
      <c r="F984" t="s">
        <v>134</v>
      </c>
      <c r="G984" t="s">
        <v>25</v>
      </c>
      <c r="H984" t="s">
        <v>25</v>
      </c>
      <c r="I984">
        <v>161</v>
      </c>
      <c r="J984">
        <v>172</v>
      </c>
      <c r="K984" t="s">
        <v>25</v>
      </c>
      <c r="L984" t="s">
        <v>25</v>
      </c>
      <c r="M984">
        <v>0.85532923907275771</v>
      </c>
      <c r="N984">
        <v>0.82986189305067326</v>
      </c>
      <c r="O984">
        <v>8.7409027038989322E-3</v>
      </c>
      <c r="P984">
        <v>3.1810655997141703E-2</v>
      </c>
      <c r="Q984">
        <v>0.25216232799374527</v>
      </c>
      <c r="R984">
        <v>2.5467346022084447E-2</v>
      </c>
      <c r="S984">
        <v>0.59831979471175356</v>
      </c>
      <c r="T984">
        <f t="shared" si="31"/>
        <v>1.523761724378676E-2</v>
      </c>
    </row>
    <row r="985" spans="1:20" x14ac:dyDescent="0.55000000000000004">
      <c r="A985">
        <f t="shared" si="30"/>
        <v>984</v>
      </c>
      <c r="B985" s="3" t="s">
        <v>3609</v>
      </c>
      <c r="C985" t="s">
        <v>3610</v>
      </c>
      <c r="D985" t="s">
        <v>147</v>
      </c>
      <c r="E985" t="s">
        <v>3611</v>
      </c>
      <c r="F985" t="s">
        <v>3612</v>
      </c>
      <c r="G985" t="s">
        <v>25</v>
      </c>
      <c r="H985" t="s">
        <v>25</v>
      </c>
      <c r="I985">
        <v>109</v>
      </c>
      <c r="J985" t="s">
        <v>25</v>
      </c>
      <c r="K985" t="s">
        <v>25</v>
      </c>
      <c r="L985" t="s">
        <v>25</v>
      </c>
      <c r="M985">
        <v>0.82370984399680858</v>
      </c>
      <c r="N985">
        <v>0.79206750850533014</v>
      </c>
      <c r="O985">
        <v>2.4330701331107082E-2</v>
      </c>
      <c r="P985">
        <v>4.3097875799464537E-2</v>
      </c>
      <c r="Q985">
        <v>0.33023432768511596</v>
      </c>
      <c r="R985">
        <v>3.1642335491478435E-2</v>
      </c>
      <c r="S985">
        <v>0.48117778404312439</v>
      </c>
      <c r="T985">
        <f t="shared" si="31"/>
        <v>1.5225588873738701E-2</v>
      </c>
    </row>
    <row r="986" spans="1:20" x14ac:dyDescent="0.55000000000000004">
      <c r="A986">
        <f t="shared" si="30"/>
        <v>985</v>
      </c>
      <c r="B986" s="3" t="s">
        <v>1850</v>
      </c>
      <c r="C986" t="s">
        <v>3613</v>
      </c>
      <c r="D986" t="s">
        <v>189</v>
      </c>
      <c r="E986" t="s">
        <v>1852</v>
      </c>
      <c r="F986" t="s">
        <v>1853</v>
      </c>
      <c r="G986" t="s">
        <v>1854</v>
      </c>
      <c r="H986" t="s">
        <v>1854</v>
      </c>
      <c r="I986">
        <v>562</v>
      </c>
      <c r="J986" t="s">
        <v>25</v>
      </c>
      <c r="K986" t="s">
        <v>25</v>
      </c>
      <c r="L986" t="s">
        <v>25</v>
      </c>
      <c r="M986">
        <v>0.91369034799009186</v>
      </c>
      <c r="N986">
        <v>0.89242287335516612</v>
      </c>
      <c r="O986">
        <v>2.8839222039287915E-3</v>
      </c>
      <c r="P986">
        <v>2.33555339040591E-2</v>
      </c>
      <c r="Q986">
        <v>0.1925641470656129</v>
      </c>
      <c r="R986">
        <v>2.1267474634925732E-2</v>
      </c>
      <c r="S986">
        <v>0.71542456965700896</v>
      </c>
      <c r="T986">
        <f t="shared" si="31"/>
        <v>1.5215273888383096E-2</v>
      </c>
    </row>
    <row r="987" spans="1:20" x14ac:dyDescent="0.55000000000000004">
      <c r="A987">
        <f t="shared" si="30"/>
        <v>986</v>
      </c>
      <c r="B987" s="3" t="s">
        <v>1794</v>
      </c>
      <c r="C987" t="s">
        <v>3614</v>
      </c>
      <c r="D987" t="s">
        <v>189</v>
      </c>
      <c r="E987" t="s">
        <v>1796</v>
      </c>
      <c r="F987" t="s">
        <v>1797</v>
      </c>
      <c r="G987" t="s">
        <v>1798</v>
      </c>
      <c r="H987" t="s">
        <v>1798</v>
      </c>
      <c r="I987">
        <v>352</v>
      </c>
      <c r="J987" t="s">
        <v>25</v>
      </c>
      <c r="K987" t="s">
        <v>25</v>
      </c>
      <c r="L987" t="s">
        <v>25</v>
      </c>
      <c r="M987">
        <v>0.86520367133306098</v>
      </c>
      <c r="N987">
        <v>0.8289958484805845</v>
      </c>
      <c r="O987">
        <v>3.7077588773903755E-2</v>
      </c>
      <c r="P987">
        <v>5.1719464953105615E-2</v>
      </c>
      <c r="Q987">
        <v>0.38017373972625446</v>
      </c>
      <c r="R987">
        <v>3.6207822852476479E-2</v>
      </c>
      <c r="S987">
        <v>0.42001788506620436</v>
      </c>
      <c r="T987">
        <f t="shared" si="31"/>
        <v>1.5207933177348953E-2</v>
      </c>
    </row>
    <row r="988" spans="1:20" x14ac:dyDescent="0.55000000000000004">
      <c r="A988">
        <f t="shared" si="30"/>
        <v>987</v>
      </c>
      <c r="B988" s="3" t="s">
        <v>969</v>
      </c>
      <c r="C988" t="s">
        <v>3615</v>
      </c>
      <c r="D988" t="s">
        <v>1905</v>
      </c>
      <c r="E988" t="s">
        <v>971</v>
      </c>
      <c r="F988" t="s">
        <v>972</v>
      </c>
      <c r="G988" t="s">
        <v>25</v>
      </c>
      <c r="H988" t="s">
        <v>25</v>
      </c>
      <c r="I988">
        <v>65</v>
      </c>
      <c r="J988">
        <v>66</v>
      </c>
      <c r="K988" t="s">
        <v>25</v>
      </c>
      <c r="L988" t="s">
        <v>25</v>
      </c>
      <c r="M988">
        <v>0.78607641331830891</v>
      </c>
      <c r="N988">
        <v>0.75596316799360219</v>
      </c>
      <c r="O988">
        <v>1.6823236336935547E-2</v>
      </c>
      <c r="P988">
        <v>4.1973949644471722E-2</v>
      </c>
      <c r="Q988">
        <v>0.31296651148242188</v>
      </c>
      <c r="R988">
        <v>3.0113245324706717E-2</v>
      </c>
      <c r="S988">
        <v>0.50450213100462693</v>
      </c>
      <c r="T988">
        <f t="shared" si="31"/>
        <v>1.5192196437779658E-2</v>
      </c>
    </row>
    <row r="989" spans="1:20" x14ac:dyDescent="0.55000000000000004">
      <c r="A989">
        <f t="shared" si="30"/>
        <v>988</v>
      </c>
      <c r="B989" s="3" t="s">
        <v>1946</v>
      </c>
      <c r="C989" t="s">
        <v>3616</v>
      </c>
      <c r="D989" t="s">
        <v>66</v>
      </c>
      <c r="E989" t="s">
        <v>1948</v>
      </c>
      <c r="F989" t="s">
        <v>1949</v>
      </c>
      <c r="G989" t="s">
        <v>25</v>
      </c>
      <c r="H989" t="s">
        <v>25</v>
      </c>
      <c r="I989">
        <v>23</v>
      </c>
      <c r="J989" t="s">
        <v>25</v>
      </c>
      <c r="K989" t="s">
        <v>25</v>
      </c>
      <c r="L989" t="s">
        <v>25</v>
      </c>
      <c r="M989">
        <v>0.87583346035564436</v>
      </c>
      <c r="N989">
        <v>0.83991277504002027</v>
      </c>
      <c r="O989">
        <v>3.5959760982573988E-2</v>
      </c>
      <c r="P989">
        <v>5.1608936419065839E-2</v>
      </c>
      <c r="Q989">
        <v>0.37860150986598329</v>
      </c>
      <c r="R989">
        <v>3.592068531562409E-2</v>
      </c>
      <c r="S989">
        <v>0.42181765839874757</v>
      </c>
      <c r="T989">
        <f t="shared" si="31"/>
        <v>1.515197936791483E-2</v>
      </c>
    </row>
    <row r="990" spans="1:20" x14ac:dyDescent="0.55000000000000004">
      <c r="A990">
        <f t="shared" si="30"/>
        <v>989</v>
      </c>
      <c r="B990" s="3" t="s">
        <v>3617</v>
      </c>
      <c r="C990" t="s">
        <v>3618</v>
      </c>
      <c r="D990" t="s">
        <v>137</v>
      </c>
      <c r="E990" t="s">
        <v>3619</v>
      </c>
      <c r="F990" t="s">
        <v>3620</v>
      </c>
      <c r="G990" t="s">
        <v>25</v>
      </c>
      <c r="H990" t="s">
        <v>25</v>
      </c>
      <c r="I990">
        <v>145</v>
      </c>
      <c r="J990" t="s">
        <v>25</v>
      </c>
      <c r="K990" t="s">
        <v>25</v>
      </c>
      <c r="L990" t="s">
        <v>25</v>
      </c>
      <c r="M990">
        <v>0.89113724105244252</v>
      </c>
      <c r="N990">
        <v>0.85496820496420745</v>
      </c>
      <c r="O990">
        <v>3.1266861646189845E-2</v>
      </c>
      <c r="P990">
        <v>5.5571346747352472E-2</v>
      </c>
      <c r="Q990">
        <v>0.38148749105674207</v>
      </c>
      <c r="R990">
        <v>3.6169036088235074E-2</v>
      </c>
      <c r="S990">
        <v>0.41851969795575095</v>
      </c>
      <c r="T990">
        <f t="shared" si="31"/>
        <v>1.5137454058998799E-2</v>
      </c>
    </row>
    <row r="991" spans="1:20" x14ac:dyDescent="0.55000000000000004">
      <c r="A991">
        <f t="shared" si="30"/>
        <v>990</v>
      </c>
      <c r="B991" s="3" t="s">
        <v>3621</v>
      </c>
      <c r="C991" t="s">
        <v>3622</v>
      </c>
      <c r="D991" t="s">
        <v>112</v>
      </c>
      <c r="E991" t="s">
        <v>3623</v>
      </c>
      <c r="F991" t="s">
        <v>3624</v>
      </c>
      <c r="G991" t="s">
        <v>25</v>
      </c>
      <c r="H991" t="s">
        <v>25</v>
      </c>
      <c r="I991">
        <v>443</v>
      </c>
      <c r="J991" t="s">
        <v>25</v>
      </c>
      <c r="K991" t="s">
        <v>25</v>
      </c>
      <c r="L991" t="s">
        <v>25</v>
      </c>
      <c r="M991">
        <v>0.89615947694979659</v>
      </c>
      <c r="N991">
        <v>0.87276230810847144</v>
      </c>
      <c r="O991">
        <v>8.0372987133093127E-3</v>
      </c>
      <c r="P991">
        <v>2.7165852557728774E-2</v>
      </c>
      <c r="Q991">
        <v>0.22581688024355748</v>
      </c>
      <c r="R991">
        <v>2.3397168841325144E-2</v>
      </c>
      <c r="S991">
        <v>0.64624359685471633</v>
      </c>
      <c r="T991">
        <f t="shared" si="31"/>
        <v>1.5120270548235056E-2</v>
      </c>
    </row>
    <row r="992" spans="1:20" x14ac:dyDescent="0.55000000000000004">
      <c r="A992">
        <f t="shared" si="30"/>
        <v>991</v>
      </c>
      <c r="B992" s="3" t="s">
        <v>3625</v>
      </c>
      <c r="C992" t="s">
        <v>3626</v>
      </c>
      <c r="D992" t="s">
        <v>189</v>
      </c>
      <c r="E992" t="s">
        <v>3627</v>
      </c>
      <c r="F992" t="s">
        <v>3628</v>
      </c>
      <c r="G992" t="s">
        <v>1575</v>
      </c>
      <c r="H992" t="s">
        <v>1575</v>
      </c>
      <c r="I992">
        <v>156</v>
      </c>
      <c r="J992" t="s">
        <v>25</v>
      </c>
      <c r="K992" t="s">
        <v>25</v>
      </c>
      <c r="L992" t="s">
        <v>25</v>
      </c>
      <c r="M992">
        <v>0.89552913072543394</v>
      </c>
      <c r="N992">
        <v>0.87405589179150656</v>
      </c>
      <c r="O992">
        <v>1.6278822581519286E-2</v>
      </c>
      <c r="P992">
        <v>1.7800917302579069E-2</v>
      </c>
      <c r="Q992">
        <v>0.19796785302159972</v>
      </c>
      <c r="R992">
        <v>2.1473238933927385E-2</v>
      </c>
      <c r="S992">
        <v>0.7034053268537005</v>
      </c>
      <c r="T992">
        <f t="shared" si="31"/>
        <v>1.5104390650926799E-2</v>
      </c>
    </row>
    <row r="993" spans="1:20" x14ac:dyDescent="0.55000000000000004">
      <c r="A993">
        <f t="shared" si="30"/>
        <v>992</v>
      </c>
      <c r="B993" s="3" t="s">
        <v>3629</v>
      </c>
      <c r="C993" t="s">
        <v>3630</v>
      </c>
      <c r="D993" t="s">
        <v>101</v>
      </c>
      <c r="E993" t="s">
        <v>3631</v>
      </c>
      <c r="F993" t="s">
        <v>3632</v>
      </c>
      <c r="G993" t="s">
        <v>25</v>
      </c>
      <c r="H993" t="s">
        <v>25</v>
      </c>
      <c r="I993">
        <v>158</v>
      </c>
      <c r="J993" t="s">
        <v>25</v>
      </c>
      <c r="K993" t="s">
        <v>25</v>
      </c>
      <c r="L993" t="s">
        <v>25</v>
      </c>
      <c r="M993">
        <v>0.89417527249309503</v>
      </c>
      <c r="N993">
        <v>0.87138317419259259</v>
      </c>
      <c r="O993">
        <v>6.3958590035157123E-3</v>
      </c>
      <c r="P993">
        <v>2.6240329658871572E-2</v>
      </c>
      <c r="Q993">
        <v>0.21764437506438997</v>
      </c>
      <c r="R993">
        <v>2.2792098300502439E-2</v>
      </c>
      <c r="S993">
        <v>0.66225255253628124</v>
      </c>
      <c r="T993">
        <f t="shared" si="31"/>
        <v>1.5094125277165579E-2</v>
      </c>
    </row>
    <row r="994" spans="1:20" x14ac:dyDescent="0.55000000000000004">
      <c r="A994">
        <f t="shared" si="30"/>
        <v>993</v>
      </c>
      <c r="B994" s="3" t="s">
        <v>1878</v>
      </c>
      <c r="C994" t="s">
        <v>3633</v>
      </c>
      <c r="D994" t="s">
        <v>3634</v>
      </c>
      <c r="E994" t="s">
        <v>1880</v>
      </c>
      <c r="F994" t="s">
        <v>1881</v>
      </c>
      <c r="G994" t="s">
        <v>25</v>
      </c>
      <c r="H994" t="s">
        <v>25</v>
      </c>
      <c r="I994">
        <v>17</v>
      </c>
      <c r="J994">
        <v>20</v>
      </c>
      <c r="K994" t="s">
        <v>25</v>
      </c>
      <c r="L994" t="s">
        <v>25</v>
      </c>
      <c r="M994">
        <v>0.75527977739489405</v>
      </c>
      <c r="N994">
        <v>0.72553776340831044</v>
      </c>
      <c r="O994">
        <v>1.7836831127602277E-2</v>
      </c>
      <c r="P994">
        <v>4.0744695050033558E-2</v>
      </c>
      <c r="Q994">
        <v>0.31122071007142366</v>
      </c>
      <c r="R994">
        <v>2.9742013986583604E-2</v>
      </c>
      <c r="S994">
        <v>0.50693151074895459</v>
      </c>
      <c r="T994">
        <f t="shared" si="31"/>
        <v>1.5077164082935364E-2</v>
      </c>
    </row>
    <row r="995" spans="1:20" x14ac:dyDescent="0.55000000000000004">
      <c r="A995">
        <f t="shared" si="30"/>
        <v>994</v>
      </c>
      <c r="B995" s="3" t="s">
        <v>3064</v>
      </c>
      <c r="C995" t="s">
        <v>3635</v>
      </c>
      <c r="D995" t="s">
        <v>60</v>
      </c>
      <c r="E995" t="s">
        <v>3066</v>
      </c>
      <c r="F995" t="s">
        <v>3067</v>
      </c>
      <c r="G995" t="s">
        <v>3068</v>
      </c>
      <c r="H995" t="s">
        <v>25</v>
      </c>
      <c r="I995">
        <v>184</v>
      </c>
      <c r="J995" t="s">
        <v>25</v>
      </c>
      <c r="K995" t="s">
        <v>25</v>
      </c>
      <c r="L995" t="s">
        <v>25</v>
      </c>
      <c r="M995">
        <v>0.89574774159218917</v>
      </c>
      <c r="N995">
        <v>0.86808113436781664</v>
      </c>
      <c r="O995">
        <v>1.9666202313646835E-2</v>
      </c>
      <c r="P995">
        <v>3.3559810688296679E-2</v>
      </c>
      <c r="Q995">
        <v>0.28543537877437364</v>
      </c>
      <c r="R995">
        <v>2.766660722437253E-2</v>
      </c>
      <c r="S995">
        <v>0.54449219851555875</v>
      </c>
      <c r="T995">
        <f t="shared" si="31"/>
        <v>1.506425179306504E-2</v>
      </c>
    </row>
    <row r="996" spans="1:20" x14ac:dyDescent="0.55000000000000004">
      <c r="A996">
        <f t="shared" si="30"/>
        <v>995</v>
      </c>
      <c r="B996" s="3" t="s">
        <v>298</v>
      </c>
      <c r="C996" t="s">
        <v>3636</v>
      </c>
      <c r="D996" t="s">
        <v>322</v>
      </c>
      <c r="E996" t="s">
        <v>300</v>
      </c>
      <c r="F996" t="s">
        <v>301</v>
      </c>
      <c r="G996" t="s">
        <v>302</v>
      </c>
      <c r="H996" t="s">
        <v>302</v>
      </c>
      <c r="I996">
        <v>379</v>
      </c>
      <c r="J996">
        <v>384</v>
      </c>
      <c r="K996" t="s">
        <v>25</v>
      </c>
      <c r="L996" t="s">
        <v>25</v>
      </c>
      <c r="M996">
        <v>0.7625625987778536</v>
      </c>
      <c r="N996">
        <v>0.72451212090463357</v>
      </c>
      <c r="O996">
        <v>2.3086384719057204E-2</v>
      </c>
      <c r="P996">
        <v>6.645717005009015E-2</v>
      </c>
      <c r="Q996">
        <v>0.40190673536317112</v>
      </c>
      <c r="R996">
        <v>3.8050477873220023E-2</v>
      </c>
      <c r="S996">
        <v>0.39587471561302051</v>
      </c>
      <c r="T996">
        <f t="shared" si="31"/>
        <v>1.5063222107000507E-2</v>
      </c>
    </row>
    <row r="997" spans="1:20" x14ac:dyDescent="0.55000000000000004">
      <c r="A997">
        <f t="shared" si="30"/>
        <v>996</v>
      </c>
      <c r="B997" s="3" t="s">
        <v>3181</v>
      </c>
      <c r="C997" t="s">
        <v>3637</v>
      </c>
      <c r="D997" t="s">
        <v>147</v>
      </c>
      <c r="E997" t="s">
        <v>3183</v>
      </c>
      <c r="F997" t="s">
        <v>3184</v>
      </c>
      <c r="G997" t="s">
        <v>25</v>
      </c>
      <c r="H997" t="s">
        <v>25</v>
      </c>
      <c r="I997">
        <v>20</v>
      </c>
      <c r="J997" t="s">
        <v>25</v>
      </c>
      <c r="K997" t="s">
        <v>25</v>
      </c>
      <c r="L997" t="s">
        <v>25</v>
      </c>
      <c r="M997">
        <v>0.86593247456141442</v>
      </c>
      <c r="N997">
        <v>0.845064430193748</v>
      </c>
      <c r="O997">
        <v>2.1015980807669848E-2</v>
      </c>
      <c r="P997">
        <v>9.2955106708917223E-3</v>
      </c>
      <c r="Q997">
        <v>0.19085487089192668</v>
      </c>
      <c r="R997">
        <v>2.0868044367666427E-2</v>
      </c>
      <c r="S997">
        <v>0.71929675175108143</v>
      </c>
      <c r="T997">
        <f t="shared" si="31"/>
        <v>1.5010316529059911E-2</v>
      </c>
    </row>
    <row r="998" spans="1:20" x14ac:dyDescent="0.55000000000000004">
      <c r="A998">
        <f t="shared" si="30"/>
        <v>997</v>
      </c>
      <c r="B998" s="3" t="s">
        <v>3638</v>
      </c>
      <c r="C998" t="s">
        <v>3639</v>
      </c>
      <c r="D998" t="s">
        <v>66</v>
      </c>
      <c r="E998" t="s">
        <v>3640</v>
      </c>
      <c r="F998" t="s">
        <v>3641</v>
      </c>
      <c r="G998" t="s">
        <v>3642</v>
      </c>
      <c r="H998" t="s">
        <v>3643</v>
      </c>
      <c r="I998">
        <v>140</v>
      </c>
      <c r="J998" t="s">
        <v>25</v>
      </c>
      <c r="K998" t="s">
        <v>25</v>
      </c>
      <c r="L998" t="s">
        <v>25</v>
      </c>
      <c r="M998">
        <v>0.85535740667314675</v>
      </c>
      <c r="N998">
        <v>0.82293220280404478</v>
      </c>
      <c r="O998">
        <v>1.4585864118681229E-2</v>
      </c>
      <c r="P998">
        <v>5.0391125164063397E-2</v>
      </c>
      <c r="Q998">
        <v>0.34465878019687363</v>
      </c>
      <c r="R998">
        <v>3.2425203869101971E-2</v>
      </c>
      <c r="S998">
        <v>0.46261065335873619</v>
      </c>
      <c r="T998">
        <f t="shared" si="31"/>
        <v>1.5000244747175484E-2</v>
      </c>
    </row>
    <row r="999" spans="1:20" x14ac:dyDescent="0.55000000000000004">
      <c r="A999">
        <f t="shared" si="30"/>
        <v>998</v>
      </c>
      <c r="B999" s="3" t="s">
        <v>1989</v>
      </c>
      <c r="C999" t="s">
        <v>3644</v>
      </c>
      <c r="D999" t="s">
        <v>66</v>
      </c>
      <c r="E999" t="s">
        <v>1991</v>
      </c>
      <c r="F999" t="s">
        <v>1992</v>
      </c>
      <c r="G999" t="s">
        <v>1993</v>
      </c>
      <c r="H999" t="s">
        <v>1994</v>
      </c>
      <c r="I999">
        <v>422</v>
      </c>
      <c r="J999" t="s">
        <v>25</v>
      </c>
      <c r="K999" t="s">
        <v>25</v>
      </c>
      <c r="L999" t="s">
        <v>25</v>
      </c>
      <c r="M999">
        <v>0.85365385255207604</v>
      </c>
      <c r="N999">
        <v>0.83214610461494531</v>
      </c>
      <c r="O999">
        <v>9.7553257622227784E-3</v>
      </c>
      <c r="P999">
        <v>2.2342994142956728E-2</v>
      </c>
      <c r="Q999">
        <v>0.20123184357443488</v>
      </c>
      <c r="R999">
        <v>2.1507747937130728E-2</v>
      </c>
      <c r="S999">
        <v>0.69630329402171642</v>
      </c>
      <c r="T999">
        <f t="shared" si="31"/>
        <v>1.4975915735612902E-2</v>
      </c>
    </row>
    <row r="1000" spans="1:20" x14ac:dyDescent="0.55000000000000004">
      <c r="A1000">
        <f t="shared" si="30"/>
        <v>999</v>
      </c>
      <c r="B1000" s="3" t="s">
        <v>781</v>
      </c>
      <c r="C1000" t="s">
        <v>3645</v>
      </c>
      <c r="D1000" t="s">
        <v>3646</v>
      </c>
      <c r="E1000" t="s">
        <v>783</v>
      </c>
      <c r="F1000" t="s">
        <v>784</v>
      </c>
      <c r="G1000" t="s">
        <v>785</v>
      </c>
      <c r="H1000" t="s">
        <v>785</v>
      </c>
      <c r="I1000">
        <v>797</v>
      </c>
      <c r="J1000" t="s">
        <v>25</v>
      </c>
      <c r="K1000" t="s">
        <v>25</v>
      </c>
      <c r="L1000" t="s">
        <v>25</v>
      </c>
      <c r="M1000">
        <v>0.83494578591441748</v>
      </c>
      <c r="N1000">
        <v>0.82266002365452717</v>
      </c>
      <c r="O1000">
        <v>6.4979504298114362E-3</v>
      </c>
      <c r="P1000">
        <v>5.0138181117528402E-3</v>
      </c>
      <c r="Q1000">
        <v>6.0510030626043321E-2</v>
      </c>
      <c r="R1000">
        <v>1.2285762259890309E-2</v>
      </c>
      <c r="S1000">
        <v>1.2181726272573217</v>
      </c>
      <c r="T1000">
        <f t="shared" si="31"/>
        <v>1.4966179289989428E-2</v>
      </c>
    </row>
    <row r="1001" spans="1:20" x14ac:dyDescent="0.55000000000000004">
      <c r="A1001">
        <f t="shared" si="30"/>
        <v>1000</v>
      </c>
      <c r="B1001" s="3" t="s">
        <v>2458</v>
      </c>
      <c r="C1001" t="s">
        <v>3647</v>
      </c>
      <c r="D1001" t="s">
        <v>3648</v>
      </c>
      <c r="E1001" t="s">
        <v>2460</v>
      </c>
      <c r="F1001" t="s">
        <v>2461</v>
      </c>
      <c r="G1001" t="s">
        <v>2462</v>
      </c>
      <c r="H1001" t="s">
        <v>2462</v>
      </c>
      <c r="I1001">
        <v>71</v>
      </c>
      <c r="J1001">
        <v>73</v>
      </c>
      <c r="K1001" t="s">
        <v>25</v>
      </c>
      <c r="L1001" t="s">
        <v>25</v>
      </c>
      <c r="M1001">
        <v>0.72890979276869794</v>
      </c>
      <c r="N1001">
        <v>0.7058317157089754</v>
      </c>
      <c r="O1001">
        <v>4.1996731063103114E-3</v>
      </c>
      <c r="P1001">
        <v>2.7554315169311654E-2</v>
      </c>
      <c r="Q1001">
        <v>0.22484629047680479</v>
      </c>
      <c r="R1001">
        <v>2.3078077059722535E-2</v>
      </c>
      <c r="S1001">
        <v>0.64811427304486513</v>
      </c>
      <c r="T1001">
        <f t="shared" si="31"/>
        <v>1.4957231136835449E-2</v>
      </c>
    </row>
    <row r="1002" spans="1:20" x14ac:dyDescent="0.55000000000000004">
      <c r="A1002">
        <f t="shared" si="30"/>
        <v>1001</v>
      </c>
      <c r="B1002" s="3" t="s">
        <v>3649</v>
      </c>
      <c r="C1002" t="s">
        <v>3650</v>
      </c>
      <c r="D1002" t="s">
        <v>66</v>
      </c>
      <c r="E1002" t="s">
        <v>3651</v>
      </c>
      <c r="F1002" t="s">
        <v>3652</v>
      </c>
      <c r="G1002" t="s">
        <v>25</v>
      </c>
      <c r="H1002" t="s">
        <v>25</v>
      </c>
      <c r="I1002">
        <v>213</v>
      </c>
      <c r="J1002" t="s">
        <v>25</v>
      </c>
      <c r="K1002" t="s">
        <v>25</v>
      </c>
      <c r="L1002" t="s">
        <v>25</v>
      </c>
      <c r="M1002">
        <v>0.78980037336653908</v>
      </c>
      <c r="N1002">
        <v>0.76320034683563864</v>
      </c>
      <c r="O1002">
        <v>3.2143207020983444E-2</v>
      </c>
      <c r="P1002">
        <v>1.706167700393478E-2</v>
      </c>
      <c r="Q1002">
        <v>0.2742077321601305</v>
      </c>
      <c r="R1002">
        <v>2.6600026530900434E-2</v>
      </c>
      <c r="S1002">
        <v>0.56192030305805907</v>
      </c>
      <c r="T1002">
        <f t="shared" si="31"/>
        <v>1.4947094969595983E-2</v>
      </c>
    </row>
    <row r="1003" spans="1:20" x14ac:dyDescent="0.55000000000000004">
      <c r="A1003">
        <f t="shared" si="30"/>
        <v>1002</v>
      </c>
      <c r="B1003" s="3" t="s">
        <v>1401</v>
      </c>
      <c r="C1003" t="s">
        <v>3653</v>
      </c>
      <c r="D1003" t="s">
        <v>132</v>
      </c>
      <c r="E1003" t="s">
        <v>1403</v>
      </c>
      <c r="F1003" t="s">
        <v>1404</v>
      </c>
      <c r="G1003" t="s">
        <v>1405</v>
      </c>
      <c r="H1003" t="s">
        <v>1405</v>
      </c>
      <c r="I1003">
        <v>311</v>
      </c>
      <c r="J1003" t="s">
        <v>25</v>
      </c>
      <c r="K1003" t="s">
        <v>25</v>
      </c>
      <c r="L1003" t="s">
        <v>25</v>
      </c>
      <c r="M1003">
        <v>0.91334786116043853</v>
      </c>
      <c r="N1003">
        <v>0.89623361993503059</v>
      </c>
      <c r="O1003">
        <v>5.4677929891971998E-3</v>
      </c>
      <c r="P1003">
        <v>1.4841341352858506E-2</v>
      </c>
      <c r="Q1003">
        <v>0.13418347591129987</v>
      </c>
      <c r="R1003">
        <v>1.7114241225407945E-2</v>
      </c>
      <c r="S1003">
        <v>0.87230096227722442</v>
      </c>
      <c r="T1003">
        <f t="shared" si="31"/>
        <v>1.4928769089567894E-2</v>
      </c>
    </row>
    <row r="1004" spans="1:20" x14ac:dyDescent="0.55000000000000004">
      <c r="A1004">
        <f t="shared" si="30"/>
        <v>1003</v>
      </c>
      <c r="B1004" s="3" t="s">
        <v>2253</v>
      </c>
      <c r="C1004" t="s">
        <v>3654</v>
      </c>
      <c r="D1004" t="s">
        <v>147</v>
      </c>
      <c r="E1004" t="s">
        <v>2254</v>
      </c>
      <c r="F1004" t="s">
        <v>2255</v>
      </c>
      <c r="G1004" t="s">
        <v>25</v>
      </c>
      <c r="H1004" t="s">
        <v>25</v>
      </c>
      <c r="I1004">
        <v>281</v>
      </c>
      <c r="J1004" t="s">
        <v>25</v>
      </c>
      <c r="K1004" t="s">
        <v>25</v>
      </c>
      <c r="L1004" t="s">
        <v>25</v>
      </c>
      <c r="M1004">
        <v>0.83120721246447749</v>
      </c>
      <c r="N1004">
        <v>0.80431414508269972</v>
      </c>
      <c r="O1004">
        <v>3.4677714528957133E-2</v>
      </c>
      <c r="P1004">
        <v>1.3428815318446198E-2</v>
      </c>
      <c r="Q1004">
        <v>0.27858884335302281</v>
      </c>
      <c r="R1004">
        <v>2.6893067381777769E-2</v>
      </c>
      <c r="S1004">
        <v>0.55503627975425451</v>
      </c>
      <c r="T1004">
        <f t="shared" si="31"/>
        <v>1.4926628070762423E-2</v>
      </c>
    </row>
    <row r="1005" spans="1:20" x14ac:dyDescent="0.55000000000000004">
      <c r="A1005">
        <f t="shared" si="30"/>
        <v>1004</v>
      </c>
      <c r="B1005" s="3" t="s">
        <v>2400</v>
      </c>
      <c r="C1005" t="s">
        <v>3655</v>
      </c>
      <c r="D1005" t="s">
        <v>3656</v>
      </c>
      <c r="E1005" t="s">
        <v>2402</v>
      </c>
      <c r="F1005" t="s">
        <v>2403</v>
      </c>
      <c r="G1005" t="s">
        <v>2404</v>
      </c>
      <c r="H1005" t="s">
        <v>2405</v>
      </c>
      <c r="I1005">
        <v>157</v>
      </c>
      <c r="J1005">
        <v>171</v>
      </c>
      <c r="K1005" t="s">
        <v>25</v>
      </c>
      <c r="L1005" t="s">
        <v>25</v>
      </c>
      <c r="M1005">
        <v>0.88222815344046135</v>
      </c>
      <c r="N1005">
        <v>0.86158337796743201</v>
      </c>
      <c r="O1005">
        <v>1.0234848318627643E-2</v>
      </c>
      <c r="P1005">
        <v>2.0224185686432677E-2</v>
      </c>
      <c r="Q1005">
        <v>0.18980228167662436</v>
      </c>
      <c r="R1005">
        <v>2.0644775473029342E-2</v>
      </c>
      <c r="S1005">
        <v>0.7216985710783187</v>
      </c>
      <c r="T1005">
        <f t="shared" si="31"/>
        <v>1.4899304959117997E-2</v>
      </c>
    </row>
    <row r="1006" spans="1:20" x14ac:dyDescent="0.55000000000000004">
      <c r="A1006">
        <f t="shared" si="30"/>
        <v>1005</v>
      </c>
      <c r="B1006" s="3" t="s">
        <v>3657</v>
      </c>
      <c r="C1006" t="s">
        <v>3658</v>
      </c>
      <c r="D1006" t="s">
        <v>112</v>
      </c>
      <c r="E1006" t="s">
        <v>3659</v>
      </c>
      <c r="F1006" t="s">
        <v>3660</v>
      </c>
      <c r="G1006" t="s">
        <v>25</v>
      </c>
      <c r="H1006" t="s">
        <v>25</v>
      </c>
      <c r="I1006">
        <v>628</v>
      </c>
      <c r="J1006" t="s">
        <v>25</v>
      </c>
      <c r="K1006" t="s">
        <v>25</v>
      </c>
      <c r="L1006" t="s">
        <v>25</v>
      </c>
      <c r="M1006">
        <v>0.79812825891060069</v>
      </c>
      <c r="N1006">
        <v>0.77072675597577345</v>
      </c>
      <c r="O1006">
        <v>1.8786370670811476E-2</v>
      </c>
      <c r="P1006">
        <v>3.3710796027130251E-2</v>
      </c>
      <c r="Q1006">
        <v>0.28615611899705357</v>
      </c>
      <c r="R1006">
        <v>2.7401502934827238E-2</v>
      </c>
      <c r="S1006">
        <v>0.54339696295411644</v>
      </c>
      <c r="T1006">
        <f t="shared" si="31"/>
        <v>1.4889893475163429E-2</v>
      </c>
    </row>
    <row r="1007" spans="1:20" x14ac:dyDescent="0.55000000000000004">
      <c r="A1007">
        <f t="shared" si="30"/>
        <v>1006</v>
      </c>
      <c r="B1007" s="3" t="s">
        <v>3661</v>
      </c>
      <c r="C1007" t="s">
        <v>3662</v>
      </c>
      <c r="D1007" t="s">
        <v>204</v>
      </c>
      <c r="E1007" t="s">
        <v>3663</v>
      </c>
      <c r="F1007" t="s">
        <v>3664</v>
      </c>
      <c r="G1007" t="s">
        <v>25</v>
      </c>
      <c r="H1007" t="s">
        <v>25</v>
      </c>
      <c r="I1007">
        <v>694</v>
      </c>
      <c r="J1007" t="s">
        <v>25</v>
      </c>
      <c r="K1007" t="s">
        <v>25</v>
      </c>
      <c r="L1007" t="s">
        <v>25</v>
      </c>
      <c r="M1007">
        <v>0.6554956110953909</v>
      </c>
      <c r="N1007">
        <v>0.60217623757337979</v>
      </c>
      <c r="O1007">
        <v>3.0162101435845752E-2</v>
      </c>
      <c r="P1007">
        <v>0.12957991456692269</v>
      </c>
      <c r="Q1007">
        <v>0.5257969619493138</v>
      </c>
      <c r="R1007">
        <v>5.3319373522011104E-2</v>
      </c>
      <c r="S1007">
        <v>0.27918192757248705</v>
      </c>
      <c r="T1007">
        <f t="shared" si="31"/>
        <v>1.4885805476832489E-2</v>
      </c>
    </row>
    <row r="1008" spans="1:20" x14ac:dyDescent="0.55000000000000004">
      <c r="A1008">
        <f t="shared" si="30"/>
        <v>1007</v>
      </c>
      <c r="B1008" s="3" t="s">
        <v>2256</v>
      </c>
      <c r="C1008" t="s">
        <v>3665</v>
      </c>
      <c r="D1008" t="s">
        <v>112</v>
      </c>
      <c r="E1008" t="s">
        <v>2258</v>
      </c>
      <c r="F1008" t="s">
        <v>2259</v>
      </c>
      <c r="G1008" t="s">
        <v>2260</v>
      </c>
      <c r="H1008" t="s">
        <v>2260</v>
      </c>
      <c r="I1008">
        <v>115</v>
      </c>
      <c r="J1008" t="s">
        <v>25</v>
      </c>
      <c r="K1008" t="s">
        <v>25</v>
      </c>
      <c r="L1008" t="s">
        <v>25</v>
      </c>
      <c r="M1008">
        <v>0.79930934169261569</v>
      </c>
      <c r="N1008">
        <v>0.77205746596491787</v>
      </c>
      <c r="O1008">
        <v>3.406422716655684E-2</v>
      </c>
      <c r="P1008">
        <v>1.7324059976520322E-2</v>
      </c>
      <c r="Q1008">
        <v>0.2843764345304049</v>
      </c>
      <c r="R1008">
        <v>2.7251875727697827E-2</v>
      </c>
      <c r="S1008">
        <v>0.54610639520472859</v>
      </c>
      <c r="T1008">
        <f t="shared" si="31"/>
        <v>1.4882423616220301E-2</v>
      </c>
    </row>
    <row r="1009" spans="1:20" x14ac:dyDescent="0.55000000000000004">
      <c r="A1009">
        <f t="shared" si="30"/>
        <v>1008</v>
      </c>
      <c r="B1009" s="3" t="s">
        <v>2628</v>
      </c>
      <c r="C1009" t="s">
        <v>3666</v>
      </c>
      <c r="D1009" t="s">
        <v>189</v>
      </c>
      <c r="E1009" t="s">
        <v>2630</v>
      </c>
      <c r="F1009" t="s">
        <v>2631</v>
      </c>
      <c r="G1009" t="s">
        <v>2632</v>
      </c>
      <c r="H1009" t="s">
        <v>2633</v>
      </c>
      <c r="I1009">
        <v>286</v>
      </c>
      <c r="J1009" t="s">
        <v>25</v>
      </c>
      <c r="K1009" t="s">
        <v>25</v>
      </c>
      <c r="L1009" t="s">
        <v>25</v>
      </c>
      <c r="M1009">
        <v>0.86420891188462468</v>
      </c>
      <c r="N1009">
        <v>0.84128085198031266</v>
      </c>
      <c r="O1009">
        <v>9.6268307954294387E-3</v>
      </c>
      <c r="P1009">
        <v>2.5927607591684606E-2</v>
      </c>
      <c r="Q1009">
        <v>0.22437517492330039</v>
      </c>
      <c r="R1009">
        <v>2.2928059904312015E-2</v>
      </c>
      <c r="S1009">
        <v>0.64902519550069415</v>
      </c>
      <c r="T1009">
        <f t="shared" si="31"/>
        <v>1.4880888561847732E-2</v>
      </c>
    </row>
    <row r="1010" spans="1:20" x14ac:dyDescent="0.55000000000000004">
      <c r="A1010">
        <f t="shared" si="30"/>
        <v>1009</v>
      </c>
      <c r="B1010" s="3" t="s">
        <v>3667</v>
      </c>
      <c r="C1010" t="s">
        <v>51</v>
      </c>
      <c r="D1010" t="s">
        <v>96</v>
      </c>
      <c r="E1010" t="s">
        <v>3668</v>
      </c>
      <c r="F1010" t="s">
        <v>3669</v>
      </c>
      <c r="G1010" t="s">
        <v>3670</v>
      </c>
      <c r="H1010" t="s">
        <v>3670</v>
      </c>
      <c r="I1010">
        <v>209</v>
      </c>
      <c r="J1010" t="s">
        <v>25</v>
      </c>
      <c r="K1010" t="s">
        <v>25</v>
      </c>
      <c r="L1010" t="s">
        <v>25</v>
      </c>
      <c r="M1010">
        <v>0.85427915479735017</v>
      </c>
      <c r="N1010">
        <v>0.83037224498209949</v>
      </c>
      <c r="O1010">
        <v>1.3059102853938678E-3</v>
      </c>
      <c r="P1010">
        <v>2.9908571776015167E-2</v>
      </c>
      <c r="Q1010">
        <v>0.23880537380227726</v>
      </c>
      <c r="R1010">
        <v>2.3906909815250676E-2</v>
      </c>
      <c r="S1010">
        <v>0.62195590456772321</v>
      </c>
      <c r="T1010">
        <f t="shared" si="31"/>
        <v>1.4869043719563215E-2</v>
      </c>
    </row>
    <row r="1011" spans="1:20" x14ac:dyDescent="0.55000000000000004">
      <c r="A1011">
        <f t="shared" si="30"/>
        <v>1010</v>
      </c>
      <c r="B1011" s="3" t="s">
        <v>3671</v>
      </c>
      <c r="C1011" t="s">
        <v>3672</v>
      </c>
      <c r="D1011" t="s">
        <v>630</v>
      </c>
      <c r="E1011" t="s">
        <v>3673</v>
      </c>
      <c r="F1011" t="s">
        <v>3674</v>
      </c>
      <c r="G1011" t="s">
        <v>3675</v>
      </c>
      <c r="H1011" t="s">
        <v>3675</v>
      </c>
      <c r="I1011">
        <v>36</v>
      </c>
      <c r="J1011">
        <v>39</v>
      </c>
      <c r="K1011" t="s">
        <v>25</v>
      </c>
      <c r="L1011" t="s">
        <v>25</v>
      </c>
      <c r="M1011">
        <v>0.78225338797051691</v>
      </c>
      <c r="N1011">
        <v>0.7477452782621371</v>
      </c>
      <c r="O1011">
        <v>2.0610481796451745E-2</v>
      </c>
      <c r="P1011">
        <v>5.5649305878489937E-2</v>
      </c>
      <c r="Q1011">
        <v>0.37082709811899028</v>
      </c>
      <c r="R1011">
        <v>3.4508109708379808E-2</v>
      </c>
      <c r="S1011">
        <v>0.43082853738205995</v>
      </c>
      <c r="T1011">
        <f t="shared" si="31"/>
        <v>1.4867078433480936E-2</v>
      </c>
    </row>
    <row r="1012" spans="1:20" x14ac:dyDescent="0.55000000000000004">
      <c r="A1012">
        <f t="shared" si="30"/>
        <v>1011</v>
      </c>
      <c r="B1012" s="3" t="s">
        <v>3676</v>
      </c>
      <c r="C1012" t="s">
        <v>3677</v>
      </c>
      <c r="D1012" t="s">
        <v>153</v>
      </c>
      <c r="E1012" t="s">
        <v>3678</v>
      </c>
      <c r="F1012" t="s">
        <v>3679</v>
      </c>
      <c r="G1012" t="s">
        <v>3680</v>
      </c>
      <c r="H1012" t="s">
        <v>3680</v>
      </c>
      <c r="I1012">
        <v>75</v>
      </c>
      <c r="J1012" t="s">
        <v>25</v>
      </c>
      <c r="K1012" t="s">
        <v>25</v>
      </c>
      <c r="L1012" t="s">
        <v>25</v>
      </c>
      <c r="M1012">
        <v>0.85543530527417533</v>
      </c>
      <c r="N1012">
        <v>0.82857333898267393</v>
      </c>
      <c r="O1012">
        <v>8.8011050561454633E-3</v>
      </c>
      <c r="P1012">
        <v>3.6212259853139708E-2</v>
      </c>
      <c r="Q1012">
        <v>0.27994092983358271</v>
      </c>
      <c r="R1012">
        <v>2.6861966291501393E-2</v>
      </c>
      <c r="S1012">
        <v>0.55293359920682073</v>
      </c>
      <c r="T1012">
        <f t="shared" si="31"/>
        <v>1.4852883703332161E-2</v>
      </c>
    </row>
    <row r="1013" spans="1:20" x14ac:dyDescent="0.55000000000000004">
      <c r="A1013">
        <f t="shared" si="30"/>
        <v>1012</v>
      </c>
      <c r="B1013" s="3" t="s">
        <v>269</v>
      </c>
      <c r="C1013" t="s">
        <v>3681</v>
      </c>
      <c r="D1013" t="s">
        <v>189</v>
      </c>
      <c r="E1013" t="s">
        <v>271</v>
      </c>
      <c r="F1013" t="s">
        <v>272</v>
      </c>
      <c r="G1013" t="s">
        <v>273</v>
      </c>
      <c r="H1013" t="s">
        <v>273</v>
      </c>
      <c r="I1013">
        <v>171</v>
      </c>
      <c r="J1013" t="s">
        <v>25</v>
      </c>
      <c r="K1013" t="s">
        <v>25</v>
      </c>
      <c r="L1013" t="s">
        <v>25</v>
      </c>
      <c r="M1013">
        <v>0.78191464400666522</v>
      </c>
      <c r="N1013">
        <v>0.74033876422777356</v>
      </c>
      <c r="O1013">
        <v>2.5237616159841096E-2</v>
      </c>
      <c r="P1013">
        <v>8.0280878218523907E-2</v>
      </c>
      <c r="Q1013">
        <v>0.44039033645700626</v>
      </c>
      <c r="R1013">
        <v>4.1575879778891656E-2</v>
      </c>
      <c r="S1013">
        <v>0.35616221937658737</v>
      </c>
      <c r="T1013">
        <f t="shared" si="31"/>
        <v>1.4807757614584232E-2</v>
      </c>
    </row>
    <row r="1014" spans="1:20" x14ac:dyDescent="0.55000000000000004">
      <c r="A1014">
        <f t="shared" si="30"/>
        <v>1013</v>
      </c>
      <c r="B1014" s="3" t="s">
        <v>3682</v>
      </c>
      <c r="C1014" t="s">
        <v>3683</v>
      </c>
      <c r="D1014" t="s">
        <v>132</v>
      </c>
      <c r="E1014" t="s">
        <v>3684</v>
      </c>
      <c r="F1014" t="s">
        <v>3685</v>
      </c>
      <c r="G1014" t="s">
        <v>25</v>
      </c>
      <c r="H1014" t="s">
        <v>25</v>
      </c>
      <c r="I1014">
        <v>197</v>
      </c>
      <c r="J1014" t="s">
        <v>25</v>
      </c>
      <c r="K1014" t="s">
        <v>25</v>
      </c>
      <c r="L1014" t="s">
        <v>25</v>
      </c>
      <c r="M1014">
        <v>0.85636513819840987</v>
      </c>
      <c r="N1014">
        <v>0.83512891618303453</v>
      </c>
      <c r="O1014">
        <v>8.4039333076400841E-3</v>
      </c>
      <c r="P1014">
        <v>2.2539712028368322E-2</v>
      </c>
      <c r="Q1014">
        <v>0.2009816382680035</v>
      </c>
      <c r="R1014">
        <v>2.1236222015375339E-2</v>
      </c>
      <c r="S1014">
        <v>0.69684361801804195</v>
      </c>
      <c r="T1014">
        <f t="shared" si="31"/>
        <v>1.4798325782228545E-2</v>
      </c>
    </row>
    <row r="1015" spans="1:20" x14ac:dyDescent="0.55000000000000004">
      <c r="A1015">
        <f t="shared" si="30"/>
        <v>1014</v>
      </c>
      <c r="B1015" s="3" t="s">
        <v>2176</v>
      </c>
      <c r="C1015" t="s">
        <v>3686</v>
      </c>
      <c r="D1015" t="s">
        <v>189</v>
      </c>
      <c r="E1015" t="s">
        <v>2179</v>
      </c>
      <c r="F1015" t="s">
        <v>2180</v>
      </c>
      <c r="G1015" t="s">
        <v>2181</v>
      </c>
      <c r="H1015" t="s">
        <v>2181</v>
      </c>
      <c r="I1015">
        <v>445</v>
      </c>
      <c r="J1015" t="s">
        <v>25</v>
      </c>
      <c r="K1015" t="s">
        <v>25</v>
      </c>
      <c r="L1015" t="s">
        <v>25</v>
      </c>
      <c r="M1015">
        <v>0.90702764551230686</v>
      </c>
      <c r="N1015">
        <v>0.87892625894804588</v>
      </c>
      <c r="O1015">
        <v>1.7369467755210199E-2</v>
      </c>
      <c r="P1015">
        <v>3.6794672403782772E-2</v>
      </c>
      <c r="Q1015">
        <v>0.29766207602199218</v>
      </c>
      <c r="R1015">
        <v>2.8101386564260977E-2</v>
      </c>
      <c r="S1015">
        <v>0.52627649361507167</v>
      </c>
      <c r="T1015">
        <f t="shared" si="31"/>
        <v>1.4789099186760954E-2</v>
      </c>
    </row>
    <row r="1016" spans="1:20" x14ac:dyDescent="0.55000000000000004">
      <c r="A1016">
        <f t="shared" si="30"/>
        <v>1015</v>
      </c>
      <c r="B1016" s="3" t="s">
        <v>3687</v>
      </c>
      <c r="C1016" t="s">
        <v>3688</v>
      </c>
      <c r="D1016" t="s">
        <v>66</v>
      </c>
      <c r="E1016" t="s">
        <v>3689</v>
      </c>
      <c r="F1016" t="s">
        <v>3690</v>
      </c>
      <c r="G1016" t="s">
        <v>25</v>
      </c>
      <c r="H1016" t="s">
        <v>25</v>
      </c>
      <c r="I1016">
        <v>69</v>
      </c>
      <c r="J1016" t="s">
        <v>25</v>
      </c>
      <c r="K1016" t="s">
        <v>25</v>
      </c>
      <c r="L1016" t="s">
        <v>25</v>
      </c>
      <c r="M1016">
        <v>0.86501588513601702</v>
      </c>
      <c r="N1016">
        <v>0.83870712840937234</v>
      </c>
      <c r="O1016">
        <v>1.2793711455971178E-2</v>
      </c>
      <c r="P1016">
        <v>3.3635880945076482E-2</v>
      </c>
      <c r="Q1016">
        <v>0.27414585664399399</v>
      </c>
      <c r="R1016">
        <v>2.6308756726644678E-2</v>
      </c>
      <c r="S1016">
        <v>0.56201831352388154</v>
      </c>
      <c r="T1016">
        <f t="shared" si="31"/>
        <v>1.4786003086418916E-2</v>
      </c>
    </row>
    <row r="1017" spans="1:20" x14ac:dyDescent="0.55000000000000004">
      <c r="A1017">
        <f t="shared" si="30"/>
        <v>1016</v>
      </c>
      <c r="B1017" s="3" t="s">
        <v>3691</v>
      </c>
      <c r="C1017" t="s">
        <v>3692</v>
      </c>
      <c r="D1017" t="s">
        <v>3693</v>
      </c>
      <c r="E1017" t="s">
        <v>3694</v>
      </c>
      <c r="F1017" t="s">
        <v>3695</v>
      </c>
      <c r="G1017" t="s">
        <v>25</v>
      </c>
      <c r="H1017" t="s">
        <v>25</v>
      </c>
      <c r="I1017">
        <v>69</v>
      </c>
      <c r="J1017">
        <v>79</v>
      </c>
      <c r="K1017" t="s">
        <v>25</v>
      </c>
      <c r="L1017" t="s">
        <v>25</v>
      </c>
      <c r="M1017">
        <v>0.89189303219883254</v>
      </c>
      <c r="N1017">
        <v>0.86547546304014722</v>
      </c>
      <c r="O1017">
        <v>1.1995814950892556E-2</v>
      </c>
      <c r="P1017">
        <v>3.438168234675338E-2</v>
      </c>
      <c r="Q1017">
        <v>0.27729151003507518</v>
      </c>
      <c r="R1017">
        <v>2.6417569158685317E-2</v>
      </c>
      <c r="S1017">
        <v>0.55706342721753455</v>
      </c>
      <c r="T1017">
        <f t="shared" si="31"/>
        <v>1.4716261614293484E-2</v>
      </c>
    </row>
    <row r="1018" spans="1:20" x14ac:dyDescent="0.55000000000000004">
      <c r="A1018">
        <f t="shared" si="30"/>
        <v>1017</v>
      </c>
      <c r="B1018" s="3" t="s">
        <v>3696</v>
      </c>
      <c r="C1018" t="s">
        <v>3356</v>
      </c>
      <c r="D1018" t="s">
        <v>147</v>
      </c>
      <c r="E1018" t="s">
        <v>3697</v>
      </c>
      <c r="F1018" t="s">
        <v>3698</v>
      </c>
      <c r="G1018" t="s">
        <v>25</v>
      </c>
      <c r="H1018" t="s">
        <v>25</v>
      </c>
      <c r="I1018">
        <v>137</v>
      </c>
      <c r="J1018" t="s">
        <v>25</v>
      </c>
      <c r="K1018" t="s">
        <v>25</v>
      </c>
      <c r="L1018" t="s">
        <v>25</v>
      </c>
      <c r="M1018">
        <v>0.8678634494274805</v>
      </c>
      <c r="N1018">
        <v>0.83844735187386599</v>
      </c>
      <c r="O1018">
        <v>2.3029123505166751E-2</v>
      </c>
      <c r="P1018">
        <v>3.8087372474714658E-2</v>
      </c>
      <c r="Q1018">
        <v>0.31616087988437708</v>
      </c>
      <c r="R1018">
        <v>2.9416097553614518E-2</v>
      </c>
      <c r="S1018">
        <v>0.50009186843736109</v>
      </c>
      <c r="T1018">
        <f t="shared" si="31"/>
        <v>1.4710751187722771E-2</v>
      </c>
    </row>
    <row r="1019" spans="1:20" x14ac:dyDescent="0.55000000000000004">
      <c r="A1019">
        <f t="shared" si="30"/>
        <v>1018</v>
      </c>
      <c r="B1019" s="3" t="s">
        <v>3699</v>
      </c>
      <c r="C1019" t="s">
        <v>3700</v>
      </c>
      <c r="D1019" t="s">
        <v>96</v>
      </c>
      <c r="E1019" t="s">
        <v>3701</v>
      </c>
      <c r="F1019" t="s">
        <v>3702</v>
      </c>
      <c r="G1019" t="s">
        <v>25</v>
      </c>
      <c r="H1019" t="s">
        <v>25</v>
      </c>
      <c r="I1019">
        <v>26</v>
      </c>
      <c r="J1019" t="s">
        <v>25</v>
      </c>
      <c r="K1019" t="s">
        <v>25</v>
      </c>
      <c r="L1019" t="s">
        <v>25</v>
      </c>
      <c r="M1019">
        <v>0.84098753467088194</v>
      </c>
      <c r="N1019">
        <v>0.81875866474779657</v>
      </c>
      <c r="O1019">
        <v>6.088728317314814E-3</v>
      </c>
      <c r="P1019">
        <v>2.5719106898323386E-2</v>
      </c>
      <c r="Q1019">
        <v>0.21891265902932566</v>
      </c>
      <c r="R1019">
        <v>2.222886992308537E-2</v>
      </c>
      <c r="S1019">
        <v>0.65972912382439064</v>
      </c>
      <c r="T1019">
        <f t="shared" si="31"/>
        <v>1.466503287796346E-2</v>
      </c>
    </row>
    <row r="1020" spans="1:20" x14ac:dyDescent="0.55000000000000004">
      <c r="A1020">
        <f t="shared" si="30"/>
        <v>1019</v>
      </c>
      <c r="B1020" s="3" t="s">
        <v>2580</v>
      </c>
      <c r="C1020" t="s">
        <v>3703</v>
      </c>
      <c r="D1020" t="s">
        <v>101</v>
      </c>
      <c r="E1020" t="s">
        <v>2582</v>
      </c>
      <c r="F1020" t="s">
        <v>2583</v>
      </c>
      <c r="G1020" t="s">
        <v>25</v>
      </c>
      <c r="H1020" t="s">
        <v>25</v>
      </c>
      <c r="I1020">
        <v>122</v>
      </c>
      <c r="J1020" t="s">
        <v>25</v>
      </c>
      <c r="K1020" t="s">
        <v>25</v>
      </c>
      <c r="L1020" t="s">
        <v>25</v>
      </c>
      <c r="M1020">
        <v>0.91403003250593995</v>
      </c>
      <c r="N1020">
        <v>0.88598304561104957</v>
      </c>
      <c r="O1020">
        <v>1.1462049527489042E-2</v>
      </c>
      <c r="P1020">
        <v>3.9207451764362231E-2</v>
      </c>
      <c r="Q1020">
        <v>0.30011417318420558</v>
      </c>
      <c r="R1020">
        <v>2.804698689489038E-2</v>
      </c>
      <c r="S1020">
        <v>0.52271349411082435</v>
      </c>
      <c r="T1020">
        <f t="shared" si="31"/>
        <v>1.4660538519108651E-2</v>
      </c>
    </row>
    <row r="1021" spans="1:20" x14ac:dyDescent="0.55000000000000004">
      <c r="A1021">
        <f t="shared" si="30"/>
        <v>1020</v>
      </c>
      <c r="B1021" s="3" t="s">
        <v>3704</v>
      </c>
      <c r="C1021" t="s">
        <v>3705</v>
      </c>
      <c r="D1021" t="s">
        <v>173</v>
      </c>
      <c r="E1021" t="s">
        <v>3706</v>
      </c>
      <c r="F1021" t="s">
        <v>3707</v>
      </c>
      <c r="G1021" t="s">
        <v>3708</v>
      </c>
      <c r="H1021" t="s">
        <v>3708</v>
      </c>
      <c r="I1021">
        <v>97</v>
      </c>
      <c r="J1021" t="s">
        <v>25</v>
      </c>
      <c r="K1021" t="s">
        <v>25</v>
      </c>
      <c r="L1021" t="s">
        <v>25</v>
      </c>
      <c r="M1021">
        <v>0.36973594815930472</v>
      </c>
      <c r="N1021">
        <v>0.32003621687148853</v>
      </c>
      <c r="O1021">
        <v>3.4898942515161867E-2</v>
      </c>
      <c r="P1021">
        <v>0.11341846052961956</v>
      </c>
      <c r="Q1021">
        <v>0.50836260765840213</v>
      </c>
      <c r="R1021">
        <v>4.9699731287816185E-2</v>
      </c>
      <c r="S1021">
        <v>0.29382640124321202</v>
      </c>
      <c r="T1021">
        <f t="shared" si="31"/>
        <v>1.4603093187053696E-2</v>
      </c>
    </row>
    <row r="1022" spans="1:20" x14ac:dyDescent="0.55000000000000004">
      <c r="A1022">
        <f t="shared" si="30"/>
        <v>1021</v>
      </c>
      <c r="B1022" s="3" t="s">
        <v>3251</v>
      </c>
      <c r="C1022" t="s">
        <v>3252</v>
      </c>
      <c r="D1022" t="s">
        <v>3709</v>
      </c>
      <c r="E1022" t="s">
        <v>3253</v>
      </c>
      <c r="F1022" t="s">
        <v>3254</v>
      </c>
      <c r="G1022" t="s">
        <v>3255</v>
      </c>
      <c r="H1022" t="s">
        <v>3256</v>
      </c>
      <c r="I1022">
        <v>127</v>
      </c>
      <c r="J1022" t="s">
        <v>25</v>
      </c>
      <c r="K1022" t="s">
        <v>25</v>
      </c>
      <c r="L1022" t="s">
        <v>25</v>
      </c>
      <c r="M1022">
        <v>0.75709204517372475</v>
      </c>
      <c r="N1022">
        <v>0.72938152018973612</v>
      </c>
      <c r="O1022">
        <v>3.4063385186346246E-2</v>
      </c>
      <c r="P1022">
        <v>2.133474620088514E-2</v>
      </c>
      <c r="Q1022">
        <v>0.29839691086265002</v>
      </c>
      <c r="R1022">
        <v>2.7710524983988627E-2</v>
      </c>
      <c r="S1022">
        <v>0.52520567718545896</v>
      </c>
      <c r="T1022">
        <f t="shared" si="31"/>
        <v>1.4553725039380325E-2</v>
      </c>
    </row>
    <row r="1023" spans="1:20" x14ac:dyDescent="0.55000000000000004">
      <c r="A1023">
        <f t="shared" si="30"/>
        <v>1022</v>
      </c>
      <c r="B1023" s="3" t="s">
        <v>3537</v>
      </c>
      <c r="C1023" t="s">
        <v>3710</v>
      </c>
      <c r="D1023" t="s">
        <v>204</v>
      </c>
      <c r="E1023" t="s">
        <v>3539</v>
      </c>
      <c r="F1023" t="s">
        <v>3540</v>
      </c>
      <c r="G1023" t="s">
        <v>3541</v>
      </c>
      <c r="H1023" t="s">
        <v>25</v>
      </c>
      <c r="I1023">
        <v>242</v>
      </c>
      <c r="J1023" t="s">
        <v>25</v>
      </c>
      <c r="K1023" t="s">
        <v>25</v>
      </c>
      <c r="L1023" t="s">
        <v>25</v>
      </c>
      <c r="M1023">
        <v>0.81692024451517276</v>
      </c>
      <c r="N1023">
        <v>0.79017707811506055</v>
      </c>
      <c r="O1023">
        <v>1.8147371842146688E-2</v>
      </c>
      <c r="P1023">
        <v>3.2986874805175558E-2</v>
      </c>
      <c r="Q1023">
        <v>0.28598408580914358</v>
      </c>
      <c r="R1023">
        <v>2.6743166400112206E-2</v>
      </c>
      <c r="S1023">
        <v>0.54365813343588831</v>
      </c>
      <c r="T1023">
        <f t="shared" si="31"/>
        <v>1.4539139927250366E-2</v>
      </c>
    </row>
    <row r="1024" spans="1:20" x14ac:dyDescent="0.55000000000000004">
      <c r="A1024">
        <f t="shared" si="30"/>
        <v>1023</v>
      </c>
      <c r="B1024" s="3" t="s">
        <v>3711</v>
      </c>
      <c r="C1024" t="s">
        <v>3712</v>
      </c>
      <c r="D1024" t="s">
        <v>101</v>
      </c>
      <c r="E1024" t="s">
        <v>3713</v>
      </c>
      <c r="F1024" t="s">
        <v>3714</v>
      </c>
      <c r="G1024" t="s">
        <v>3715</v>
      </c>
      <c r="H1024" t="s">
        <v>3715</v>
      </c>
      <c r="I1024">
        <v>74</v>
      </c>
      <c r="J1024" t="s">
        <v>25</v>
      </c>
      <c r="K1024" t="s">
        <v>25</v>
      </c>
      <c r="L1024" t="s">
        <v>25</v>
      </c>
      <c r="M1024">
        <v>0.86238744323317473</v>
      </c>
      <c r="N1024">
        <v>0.81145872683865317</v>
      </c>
      <c r="O1024">
        <v>4.0284639715735732E-2</v>
      </c>
      <c r="P1024">
        <v>0.11816502492075409</v>
      </c>
      <c r="Q1024">
        <v>0.51881551628504685</v>
      </c>
      <c r="R1024">
        <v>5.0928716394521567E-2</v>
      </c>
      <c r="S1024">
        <v>0.2849870438905639</v>
      </c>
      <c r="T1024">
        <f t="shared" si="31"/>
        <v>1.45140243344156E-2</v>
      </c>
    </row>
    <row r="1025" spans="1:20" x14ac:dyDescent="0.55000000000000004">
      <c r="A1025">
        <f t="shared" si="30"/>
        <v>1024</v>
      </c>
      <c r="B1025" s="3" t="s">
        <v>3716</v>
      </c>
      <c r="C1025" t="s">
        <v>3717</v>
      </c>
      <c r="D1025" t="s">
        <v>147</v>
      </c>
      <c r="E1025" t="s">
        <v>3718</v>
      </c>
      <c r="F1025" t="s">
        <v>3719</v>
      </c>
      <c r="G1025" t="s">
        <v>3720</v>
      </c>
      <c r="H1025" t="s">
        <v>3720</v>
      </c>
      <c r="I1025">
        <v>235</v>
      </c>
      <c r="J1025" t="s">
        <v>25</v>
      </c>
      <c r="K1025" t="s">
        <v>25</v>
      </c>
      <c r="L1025" t="s">
        <v>25</v>
      </c>
      <c r="M1025">
        <v>0.84326884335981023</v>
      </c>
      <c r="N1025">
        <v>0.81629724154664951</v>
      </c>
      <c r="O1025">
        <v>2.9027749268867118E-2</v>
      </c>
      <c r="P1025">
        <v>2.5003588208371407E-2</v>
      </c>
      <c r="Q1025">
        <v>0.28968795980976586</v>
      </c>
      <c r="R1025">
        <v>2.6971601813160717E-2</v>
      </c>
      <c r="S1025">
        <v>0.53806955483712005</v>
      </c>
      <c r="T1025">
        <f t="shared" si="31"/>
        <v>1.4512597780851446E-2</v>
      </c>
    </row>
    <row r="1026" spans="1:20" x14ac:dyDescent="0.55000000000000004">
      <c r="A1026">
        <f t="shared" ref="A1026:A1089" si="32">RANK(T1026,$T$2:$T$2509,)</f>
        <v>1025</v>
      </c>
      <c r="B1026" s="3" t="s">
        <v>3721</v>
      </c>
      <c r="C1026" t="s">
        <v>3722</v>
      </c>
      <c r="D1026" t="s">
        <v>112</v>
      </c>
      <c r="E1026" t="s">
        <v>3723</v>
      </c>
      <c r="F1026" t="s">
        <v>3724</v>
      </c>
      <c r="G1026" t="s">
        <v>3725</v>
      </c>
      <c r="H1026" t="s">
        <v>25</v>
      </c>
      <c r="I1026">
        <v>133</v>
      </c>
      <c r="J1026" t="s">
        <v>25</v>
      </c>
      <c r="K1026" t="s">
        <v>25</v>
      </c>
      <c r="L1026" t="s">
        <v>25</v>
      </c>
      <c r="M1026">
        <v>0.85911427411068508</v>
      </c>
      <c r="N1026">
        <v>0.83943813300461956</v>
      </c>
      <c r="O1026">
        <v>9.8605538175413308E-3</v>
      </c>
      <c r="P1026">
        <v>1.8766920512830437E-2</v>
      </c>
      <c r="Q1026">
        <v>0.18320784455486075</v>
      </c>
      <c r="R1026">
        <v>1.9676141106065526E-2</v>
      </c>
      <c r="S1026">
        <v>0.73705593474048747</v>
      </c>
      <c r="T1026">
        <f t="shared" ref="T1026:T1089" si="33">R1026*S1026</f>
        <v>1.4502416575016854E-2</v>
      </c>
    </row>
    <row r="1027" spans="1:20" x14ac:dyDescent="0.55000000000000004">
      <c r="A1027">
        <f t="shared" si="32"/>
        <v>1026</v>
      </c>
      <c r="B1027" s="3" t="s">
        <v>3726</v>
      </c>
      <c r="C1027" t="s">
        <v>3727</v>
      </c>
      <c r="D1027" t="s">
        <v>147</v>
      </c>
      <c r="E1027" t="s">
        <v>3728</v>
      </c>
      <c r="F1027" t="s">
        <v>3729</v>
      </c>
      <c r="G1027" t="s">
        <v>3730</v>
      </c>
      <c r="H1027" t="s">
        <v>3730</v>
      </c>
      <c r="I1027">
        <v>561</v>
      </c>
      <c r="J1027" t="s">
        <v>25</v>
      </c>
      <c r="K1027" t="s">
        <v>25</v>
      </c>
      <c r="L1027" t="s">
        <v>25</v>
      </c>
      <c r="M1027">
        <v>0.77645889687419511</v>
      </c>
      <c r="N1027">
        <v>0.74663074756879999</v>
      </c>
      <c r="O1027">
        <v>2.1231444186335373E-2</v>
      </c>
      <c r="P1027">
        <v>4.1207691305153143E-2</v>
      </c>
      <c r="Q1027">
        <v>0.32750584510409897</v>
      </c>
      <c r="R1027">
        <v>2.9828149305395124E-2</v>
      </c>
      <c r="S1027">
        <v>0.48478094460714927</v>
      </c>
      <c r="T1027">
        <f t="shared" si="33"/>
        <v>1.4460118396152532E-2</v>
      </c>
    </row>
    <row r="1028" spans="1:20" x14ac:dyDescent="0.55000000000000004">
      <c r="A1028">
        <f t="shared" si="32"/>
        <v>1027</v>
      </c>
      <c r="B1028" s="3" t="s">
        <v>3625</v>
      </c>
      <c r="C1028" t="s">
        <v>3731</v>
      </c>
      <c r="D1028" t="s">
        <v>60</v>
      </c>
      <c r="E1028" t="s">
        <v>3627</v>
      </c>
      <c r="F1028" t="s">
        <v>3628</v>
      </c>
      <c r="G1028" t="s">
        <v>1575</v>
      </c>
      <c r="H1028" t="s">
        <v>1575</v>
      </c>
      <c r="I1028">
        <v>97</v>
      </c>
      <c r="J1028" t="s">
        <v>25</v>
      </c>
      <c r="K1028" t="s">
        <v>25</v>
      </c>
      <c r="L1028" t="s">
        <v>25</v>
      </c>
      <c r="M1028">
        <v>0.80453884186393287</v>
      </c>
      <c r="N1028">
        <v>0.7658686592953946</v>
      </c>
      <c r="O1028">
        <v>4.5721368452332121E-2</v>
      </c>
      <c r="P1028">
        <v>5.9636493257558737E-2</v>
      </c>
      <c r="Q1028">
        <v>0.42313159438563741</v>
      </c>
      <c r="R1028">
        <v>3.8670182568538269E-2</v>
      </c>
      <c r="S1028">
        <v>0.37352454556197179</v>
      </c>
      <c r="T1028">
        <f t="shared" si="33"/>
        <v>1.444426237071174E-2</v>
      </c>
    </row>
    <row r="1029" spans="1:20" x14ac:dyDescent="0.55000000000000004">
      <c r="A1029">
        <f t="shared" si="32"/>
        <v>1028</v>
      </c>
      <c r="B1029" s="3" t="s">
        <v>3732</v>
      </c>
      <c r="C1029" t="s">
        <v>3733</v>
      </c>
      <c r="D1029" t="s">
        <v>3734</v>
      </c>
      <c r="E1029" t="s">
        <v>3735</v>
      </c>
      <c r="F1029" t="s">
        <v>3736</v>
      </c>
      <c r="G1029" t="s">
        <v>3737</v>
      </c>
      <c r="H1029" t="s">
        <v>3737</v>
      </c>
      <c r="I1029">
        <v>151</v>
      </c>
      <c r="J1029">
        <v>154</v>
      </c>
      <c r="K1029" t="s">
        <v>25</v>
      </c>
      <c r="L1029" t="s">
        <v>25</v>
      </c>
      <c r="M1029">
        <v>0.71901225761209664</v>
      </c>
      <c r="N1029">
        <v>0.68841747540622134</v>
      </c>
      <c r="O1029">
        <v>1.4806085904292872E-2</v>
      </c>
      <c r="P1029">
        <v>4.6427490570535919E-2</v>
      </c>
      <c r="Q1029">
        <v>0.33798578528670964</v>
      </c>
      <c r="R1029">
        <v>3.0594782205875304E-2</v>
      </c>
      <c r="S1029">
        <v>0.47110156451926588</v>
      </c>
      <c r="T1029">
        <f t="shared" si="33"/>
        <v>1.4413249763314052E-2</v>
      </c>
    </row>
    <row r="1030" spans="1:20" x14ac:dyDescent="0.55000000000000004">
      <c r="A1030">
        <f t="shared" si="32"/>
        <v>1029</v>
      </c>
      <c r="B1030" s="3" t="s">
        <v>274</v>
      </c>
      <c r="C1030" t="s">
        <v>3165</v>
      </c>
      <c r="D1030" t="s">
        <v>204</v>
      </c>
      <c r="E1030" t="s">
        <v>276</v>
      </c>
      <c r="F1030" t="s">
        <v>277</v>
      </c>
      <c r="G1030" t="s">
        <v>278</v>
      </c>
      <c r="H1030" t="s">
        <v>278</v>
      </c>
      <c r="I1030">
        <v>33</v>
      </c>
      <c r="J1030" t="s">
        <v>25</v>
      </c>
      <c r="K1030" t="s">
        <v>25</v>
      </c>
      <c r="L1030" t="s">
        <v>25</v>
      </c>
      <c r="M1030">
        <v>0.87143769228709189</v>
      </c>
      <c r="N1030">
        <v>0.84431979613822372</v>
      </c>
      <c r="O1030">
        <v>1.7783526283126946E-2</v>
      </c>
      <c r="P1030">
        <v>3.4654680721446479E-2</v>
      </c>
      <c r="Q1030">
        <v>0.29432211660982388</v>
      </c>
      <c r="R1030">
        <v>2.711789614886817E-2</v>
      </c>
      <c r="S1030">
        <v>0.53117710194826151</v>
      </c>
      <c r="T1030">
        <f t="shared" si="33"/>
        <v>1.4404405487289716E-2</v>
      </c>
    </row>
    <row r="1031" spans="1:20" x14ac:dyDescent="0.55000000000000004">
      <c r="A1031">
        <f t="shared" si="32"/>
        <v>1030</v>
      </c>
      <c r="B1031" s="3" t="s">
        <v>3738</v>
      </c>
      <c r="C1031" t="s">
        <v>3739</v>
      </c>
      <c r="D1031" t="s">
        <v>3740</v>
      </c>
      <c r="E1031" t="s">
        <v>3741</v>
      </c>
      <c r="F1031" t="s">
        <v>3742</v>
      </c>
      <c r="G1031" t="s">
        <v>25</v>
      </c>
      <c r="H1031" t="s">
        <v>25</v>
      </c>
      <c r="I1031">
        <v>92</v>
      </c>
      <c r="J1031">
        <v>110</v>
      </c>
      <c r="K1031" t="s">
        <v>25</v>
      </c>
      <c r="L1031" t="s">
        <v>25</v>
      </c>
      <c r="M1031">
        <v>0.80784091424774174</v>
      </c>
      <c r="N1031">
        <v>0.78647778016002345</v>
      </c>
      <c r="O1031">
        <v>1.2868721085647664E-2</v>
      </c>
      <c r="P1031">
        <v>2.1362090207899021E-2</v>
      </c>
      <c r="Q1031">
        <v>0.21204164565794245</v>
      </c>
      <c r="R1031">
        <v>2.1363134087718283E-2</v>
      </c>
      <c r="S1031">
        <v>0.67357883386746498</v>
      </c>
      <c r="T1031">
        <f t="shared" si="33"/>
        <v>1.4389754946559571E-2</v>
      </c>
    </row>
    <row r="1032" spans="1:20" x14ac:dyDescent="0.55000000000000004">
      <c r="A1032">
        <f t="shared" si="32"/>
        <v>1031</v>
      </c>
      <c r="B1032" s="3" t="s">
        <v>2867</v>
      </c>
      <c r="C1032" t="s">
        <v>3743</v>
      </c>
      <c r="D1032" t="s">
        <v>173</v>
      </c>
      <c r="E1032" t="s">
        <v>2869</v>
      </c>
      <c r="F1032" t="s">
        <v>2870</v>
      </c>
      <c r="G1032" t="s">
        <v>25</v>
      </c>
      <c r="H1032" t="s">
        <v>25</v>
      </c>
      <c r="I1032">
        <v>108</v>
      </c>
      <c r="J1032" t="s">
        <v>25</v>
      </c>
      <c r="K1032" t="s">
        <v>25</v>
      </c>
      <c r="L1032" t="s">
        <v>25</v>
      </c>
      <c r="M1032">
        <v>0.85235446296993889</v>
      </c>
      <c r="N1032">
        <v>0.81537632315866249</v>
      </c>
      <c r="O1032">
        <v>1.0830870935323297E-2</v>
      </c>
      <c r="P1032">
        <v>6.8634482340766509E-2</v>
      </c>
      <c r="Q1032">
        <v>0.40881380715130999</v>
      </c>
      <c r="R1032">
        <v>3.69781398112764E-2</v>
      </c>
      <c r="S1032">
        <v>0.38847444489789401</v>
      </c>
      <c r="T1032">
        <f t="shared" si="33"/>
        <v>1.4365062336542314E-2</v>
      </c>
    </row>
    <row r="1033" spans="1:20" x14ac:dyDescent="0.55000000000000004">
      <c r="A1033">
        <f t="shared" si="32"/>
        <v>1032</v>
      </c>
      <c r="B1033" s="3" t="s">
        <v>3744</v>
      </c>
      <c r="C1033" t="s">
        <v>3745</v>
      </c>
      <c r="D1033" t="s">
        <v>101</v>
      </c>
      <c r="E1033" t="s">
        <v>3746</v>
      </c>
      <c r="F1033" t="s">
        <v>3747</v>
      </c>
      <c r="G1033" t="s">
        <v>25</v>
      </c>
      <c r="H1033" t="s">
        <v>25</v>
      </c>
      <c r="I1033">
        <v>157</v>
      </c>
      <c r="J1033" t="s">
        <v>25</v>
      </c>
      <c r="K1033" t="s">
        <v>25</v>
      </c>
      <c r="L1033" t="s">
        <v>25</v>
      </c>
      <c r="M1033">
        <v>0.76537066357544481</v>
      </c>
      <c r="N1033">
        <v>0.74507354034839057</v>
      </c>
      <c r="O1033">
        <v>2.2239389108797209E-2</v>
      </c>
      <c r="P1033">
        <v>4.5456126953575485E-3</v>
      </c>
      <c r="Q1033">
        <v>0.19636097748139364</v>
      </c>
      <c r="R1033">
        <v>2.0297123227054237E-2</v>
      </c>
      <c r="S1033">
        <v>0.70694481465671288</v>
      </c>
      <c r="T1033">
        <f t="shared" si="33"/>
        <v>1.4348946017814319E-2</v>
      </c>
    </row>
    <row r="1034" spans="1:20" x14ac:dyDescent="0.55000000000000004">
      <c r="A1034">
        <f t="shared" si="32"/>
        <v>1033</v>
      </c>
      <c r="B1034" s="3" t="s">
        <v>3748</v>
      </c>
      <c r="C1034" t="s">
        <v>1245</v>
      </c>
      <c r="D1034" t="s">
        <v>132</v>
      </c>
      <c r="E1034" t="s">
        <v>3749</v>
      </c>
      <c r="F1034" t="s">
        <v>3750</v>
      </c>
      <c r="G1034" t="s">
        <v>25</v>
      </c>
      <c r="H1034" t="s">
        <v>25</v>
      </c>
      <c r="I1034">
        <v>165</v>
      </c>
      <c r="J1034" t="s">
        <v>25</v>
      </c>
      <c r="K1034" t="s">
        <v>25</v>
      </c>
      <c r="L1034" t="s">
        <v>25</v>
      </c>
      <c r="M1034">
        <v>0.85276810921197166</v>
      </c>
      <c r="N1034">
        <v>0.83180634514092977</v>
      </c>
      <c r="O1034">
        <v>1.3990527088711709E-2</v>
      </c>
      <c r="P1034">
        <v>1.965697359143688E-2</v>
      </c>
      <c r="Q1034">
        <v>0.20682447318716782</v>
      </c>
      <c r="R1034">
        <v>2.0961764071041888E-2</v>
      </c>
      <c r="S1034">
        <v>0.68439807321210633</v>
      </c>
      <c r="T1034">
        <f t="shared" si="33"/>
        <v>1.4346190941347826E-2</v>
      </c>
    </row>
    <row r="1035" spans="1:20" x14ac:dyDescent="0.55000000000000004">
      <c r="A1035">
        <f t="shared" si="32"/>
        <v>1034</v>
      </c>
      <c r="B1035" s="3" t="s">
        <v>1168</v>
      </c>
      <c r="C1035" t="s">
        <v>3751</v>
      </c>
      <c r="D1035" t="s">
        <v>441</v>
      </c>
      <c r="E1035" t="s">
        <v>1170</v>
      </c>
      <c r="F1035" t="s">
        <v>1171</v>
      </c>
      <c r="G1035" t="s">
        <v>1172</v>
      </c>
      <c r="H1035" t="s">
        <v>313</v>
      </c>
      <c r="I1035">
        <v>1179</v>
      </c>
      <c r="J1035">
        <v>1184</v>
      </c>
      <c r="K1035" t="s">
        <v>25</v>
      </c>
      <c r="L1035" t="s">
        <v>25</v>
      </c>
      <c r="M1035">
        <v>0.8318746804424878</v>
      </c>
      <c r="N1035">
        <v>0.80729596008547044</v>
      </c>
      <c r="O1035">
        <v>1.707157401924974E-2</v>
      </c>
      <c r="P1035">
        <v>2.7699161708590315E-2</v>
      </c>
      <c r="Q1035">
        <v>0.26085686950851816</v>
      </c>
      <c r="R1035">
        <v>2.4578720357017358E-2</v>
      </c>
      <c r="S1035">
        <v>0.5835977219074503</v>
      </c>
      <c r="T1035">
        <f t="shared" si="33"/>
        <v>1.4344085207755604E-2</v>
      </c>
    </row>
    <row r="1036" spans="1:20" x14ac:dyDescent="0.55000000000000004">
      <c r="A1036">
        <f t="shared" si="32"/>
        <v>1035</v>
      </c>
      <c r="B1036" s="3" t="s">
        <v>421</v>
      </c>
      <c r="C1036" t="s">
        <v>3752</v>
      </c>
      <c r="D1036" t="s">
        <v>101</v>
      </c>
      <c r="E1036" t="s">
        <v>423</v>
      </c>
      <c r="F1036" t="s">
        <v>424</v>
      </c>
      <c r="G1036" t="s">
        <v>425</v>
      </c>
      <c r="H1036" t="s">
        <v>25</v>
      </c>
      <c r="I1036">
        <v>122</v>
      </c>
      <c r="J1036" t="s">
        <v>25</v>
      </c>
      <c r="K1036" t="s">
        <v>25</v>
      </c>
      <c r="L1036" t="s">
        <v>25</v>
      </c>
      <c r="M1036">
        <v>0.89847118106187429</v>
      </c>
      <c r="N1036">
        <v>0.86862267058377507</v>
      </c>
      <c r="O1036">
        <v>2.3124140425716633E-2</v>
      </c>
      <c r="P1036">
        <v>4.0798368047016968E-2</v>
      </c>
      <c r="Q1036">
        <v>0.33214682776310844</v>
      </c>
      <c r="R1036">
        <v>2.9848510478099222E-2</v>
      </c>
      <c r="S1036">
        <v>0.47866989102178803</v>
      </c>
      <c r="T1036">
        <f t="shared" si="33"/>
        <v>1.4287583257714452E-2</v>
      </c>
    </row>
    <row r="1037" spans="1:20" x14ac:dyDescent="0.55000000000000004">
      <c r="A1037">
        <f t="shared" si="32"/>
        <v>1036</v>
      </c>
      <c r="B1037" s="3" t="s">
        <v>3753</v>
      </c>
      <c r="C1037" t="s">
        <v>219</v>
      </c>
      <c r="D1037" t="s">
        <v>544</v>
      </c>
      <c r="E1037" t="s">
        <v>3754</v>
      </c>
      <c r="F1037" t="s">
        <v>3755</v>
      </c>
      <c r="G1037" t="s">
        <v>25</v>
      </c>
      <c r="H1037" t="s">
        <v>25</v>
      </c>
      <c r="I1037">
        <v>273</v>
      </c>
      <c r="J1037" t="s">
        <v>25</v>
      </c>
      <c r="K1037" t="s">
        <v>25</v>
      </c>
      <c r="L1037" t="s">
        <v>25</v>
      </c>
      <c r="M1037">
        <v>0.87142995789401934</v>
      </c>
      <c r="N1037">
        <v>0.84575089083760258</v>
      </c>
      <c r="O1037">
        <v>1.7431983784610056E-2</v>
      </c>
      <c r="P1037">
        <v>3.0912811564997051E-2</v>
      </c>
      <c r="Q1037">
        <v>0.27836591761098894</v>
      </c>
      <c r="R1037">
        <v>2.567906705641676E-2</v>
      </c>
      <c r="S1037">
        <v>0.55538393967780775</v>
      </c>
      <c r="T1037">
        <f t="shared" si="33"/>
        <v>1.4261741429043346E-2</v>
      </c>
    </row>
    <row r="1038" spans="1:20" x14ac:dyDescent="0.55000000000000004">
      <c r="A1038">
        <f t="shared" si="32"/>
        <v>1037</v>
      </c>
      <c r="B1038" s="3" t="s">
        <v>2268</v>
      </c>
      <c r="C1038" t="s">
        <v>3756</v>
      </c>
      <c r="D1038" t="s">
        <v>3757</v>
      </c>
      <c r="E1038" t="s">
        <v>2270</v>
      </c>
      <c r="F1038" t="s">
        <v>2271</v>
      </c>
      <c r="G1038" t="s">
        <v>25</v>
      </c>
      <c r="H1038" t="s">
        <v>25</v>
      </c>
      <c r="I1038">
        <v>336</v>
      </c>
      <c r="J1038">
        <v>348</v>
      </c>
      <c r="K1038" t="s">
        <v>25</v>
      </c>
      <c r="L1038" t="s">
        <v>25</v>
      </c>
      <c r="M1038">
        <v>0.83873293700407192</v>
      </c>
      <c r="N1038">
        <v>0.81269329868840889</v>
      </c>
      <c r="O1038">
        <v>1.5273004968588669E-2</v>
      </c>
      <c r="P1038">
        <v>3.3158953765738006E-2</v>
      </c>
      <c r="Q1038">
        <v>0.2842726321347705</v>
      </c>
      <c r="R1038">
        <v>2.6039638315663027E-2</v>
      </c>
      <c r="S1038">
        <v>0.54626494926126623</v>
      </c>
      <c r="T1038">
        <f t="shared" si="33"/>
        <v>1.4224541703287387E-2</v>
      </c>
    </row>
    <row r="1039" spans="1:20" x14ac:dyDescent="0.55000000000000004">
      <c r="A1039">
        <f t="shared" si="32"/>
        <v>1038</v>
      </c>
      <c r="B1039" s="3" t="s">
        <v>2598</v>
      </c>
      <c r="C1039" t="s">
        <v>880</v>
      </c>
      <c r="D1039" t="s">
        <v>3758</v>
      </c>
      <c r="E1039" t="s">
        <v>2601</v>
      </c>
      <c r="F1039" t="s">
        <v>2602</v>
      </c>
      <c r="G1039" t="s">
        <v>2603</v>
      </c>
      <c r="H1039" t="s">
        <v>2604</v>
      </c>
      <c r="I1039">
        <v>146</v>
      </c>
      <c r="J1039" t="s">
        <v>25</v>
      </c>
      <c r="K1039" t="s">
        <v>25</v>
      </c>
      <c r="L1039" t="s">
        <v>25</v>
      </c>
      <c r="M1039">
        <v>0.84192953607326759</v>
      </c>
      <c r="N1039">
        <v>0.80748301720412208</v>
      </c>
      <c r="O1039">
        <v>2.0729410771553856E-2</v>
      </c>
      <c r="P1039">
        <v>5.8116253576896544E-2</v>
      </c>
      <c r="Q1039">
        <v>0.38832693534348284</v>
      </c>
      <c r="R1039">
        <v>3.4446518869145515E-2</v>
      </c>
      <c r="S1039">
        <v>0.41080248463979752</v>
      </c>
      <c r="T1039">
        <f t="shared" si="33"/>
        <v>1.4150715538636645E-2</v>
      </c>
    </row>
    <row r="1040" spans="1:20" x14ac:dyDescent="0.55000000000000004">
      <c r="A1040">
        <f t="shared" si="32"/>
        <v>1039</v>
      </c>
      <c r="B1040" s="3" t="s">
        <v>1913</v>
      </c>
      <c r="C1040" t="s">
        <v>3759</v>
      </c>
      <c r="D1040" t="s">
        <v>147</v>
      </c>
      <c r="E1040" t="s">
        <v>1915</v>
      </c>
      <c r="F1040" t="s">
        <v>1916</v>
      </c>
      <c r="G1040" t="s">
        <v>25</v>
      </c>
      <c r="H1040" t="s">
        <v>25</v>
      </c>
      <c r="I1040">
        <v>215</v>
      </c>
      <c r="J1040" t="s">
        <v>25</v>
      </c>
      <c r="K1040" t="s">
        <v>25</v>
      </c>
      <c r="L1040" t="s">
        <v>25</v>
      </c>
      <c r="M1040">
        <v>0.80122914788374244</v>
      </c>
      <c r="N1040">
        <v>0.75983725161298021</v>
      </c>
      <c r="O1040">
        <v>2.741183994491481E-2</v>
      </c>
      <c r="P1040">
        <v>8.2398858394802516E-2</v>
      </c>
      <c r="Q1040">
        <v>0.45543253622915619</v>
      </c>
      <c r="R1040">
        <v>4.139189627076223E-2</v>
      </c>
      <c r="S1040">
        <v>0.34157594649198719</v>
      </c>
      <c r="T1040">
        <f t="shared" si="33"/>
        <v>1.4138476145783764E-2</v>
      </c>
    </row>
    <row r="1041" spans="1:20" x14ac:dyDescent="0.55000000000000004">
      <c r="A1041">
        <f t="shared" si="32"/>
        <v>1040</v>
      </c>
      <c r="B1041" s="3" t="s">
        <v>1083</v>
      </c>
      <c r="C1041" t="s">
        <v>3760</v>
      </c>
      <c r="D1041" t="s">
        <v>132</v>
      </c>
      <c r="E1041" t="s">
        <v>1085</v>
      </c>
      <c r="F1041" t="s">
        <v>1086</v>
      </c>
      <c r="G1041" t="s">
        <v>1087</v>
      </c>
      <c r="H1041" t="s">
        <v>1088</v>
      </c>
      <c r="I1041">
        <v>69</v>
      </c>
      <c r="J1041" t="s">
        <v>25</v>
      </c>
      <c r="K1041" t="s">
        <v>25</v>
      </c>
      <c r="L1041" t="s">
        <v>25</v>
      </c>
      <c r="M1041">
        <v>0.90399972751267998</v>
      </c>
      <c r="N1041">
        <v>0.88556793731581662</v>
      </c>
      <c r="O1041">
        <v>7.8826754565395566E-3</v>
      </c>
      <c r="P1041">
        <v>1.7492690283741778E-2</v>
      </c>
      <c r="Q1041">
        <v>0.17146498577426186</v>
      </c>
      <c r="R1041">
        <v>1.8431790196863362E-2</v>
      </c>
      <c r="S1041">
        <v>0.76582455222500267</v>
      </c>
      <c r="T1041">
        <f t="shared" si="33"/>
        <v>1.4115517474218079E-2</v>
      </c>
    </row>
    <row r="1042" spans="1:20" x14ac:dyDescent="0.55000000000000004">
      <c r="A1042">
        <f t="shared" si="32"/>
        <v>1041</v>
      </c>
      <c r="B1042" s="3" t="s">
        <v>873</v>
      </c>
      <c r="C1042" t="s">
        <v>3761</v>
      </c>
      <c r="D1042" t="s">
        <v>3128</v>
      </c>
      <c r="E1042" t="s">
        <v>875</v>
      </c>
      <c r="F1042" t="s">
        <v>876</v>
      </c>
      <c r="G1042" t="s">
        <v>877</v>
      </c>
      <c r="H1042" t="s">
        <v>877</v>
      </c>
      <c r="I1042">
        <v>46</v>
      </c>
      <c r="J1042">
        <v>62</v>
      </c>
      <c r="K1042" t="s">
        <v>25</v>
      </c>
      <c r="L1042" t="s">
        <v>25</v>
      </c>
      <c r="M1042">
        <v>0.93193220847044611</v>
      </c>
      <c r="N1042">
        <v>0.90790622818975886</v>
      </c>
      <c r="O1042">
        <v>5.9494571387362204E-3</v>
      </c>
      <c r="P1042">
        <v>3.1121156227342454E-2</v>
      </c>
      <c r="Q1042">
        <v>0.25932405767776912</v>
      </c>
      <c r="R1042">
        <v>2.4025980280687254E-2</v>
      </c>
      <c r="S1042">
        <v>0.58615719155287016</v>
      </c>
      <c r="T1042">
        <f t="shared" si="33"/>
        <v>1.408300112563228E-2</v>
      </c>
    </row>
    <row r="1043" spans="1:20" x14ac:dyDescent="0.55000000000000004">
      <c r="A1043">
        <f t="shared" si="32"/>
        <v>1042</v>
      </c>
      <c r="B1043" s="3" t="s">
        <v>3762</v>
      </c>
      <c r="C1043" t="s">
        <v>3763</v>
      </c>
      <c r="D1043" t="s">
        <v>137</v>
      </c>
      <c r="E1043" t="s">
        <v>3764</v>
      </c>
      <c r="F1043" t="s">
        <v>3765</v>
      </c>
      <c r="G1043" t="s">
        <v>3766</v>
      </c>
      <c r="H1043" t="s">
        <v>3767</v>
      </c>
      <c r="I1043">
        <v>519</v>
      </c>
      <c r="J1043" t="s">
        <v>25</v>
      </c>
      <c r="K1043" t="s">
        <v>25</v>
      </c>
      <c r="L1043" t="s">
        <v>25</v>
      </c>
      <c r="M1043">
        <v>0.86457840725114921</v>
      </c>
      <c r="N1043">
        <v>0.84209109633232504</v>
      </c>
      <c r="O1043">
        <v>1.1862130227176805E-2</v>
      </c>
      <c r="P1043">
        <v>2.5386177651606012E-2</v>
      </c>
      <c r="Q1043">
        <v>0.23688267510365299</v>
      </c>
      <c r="R1043">
        <v>2.2487310918824166E-2</v>
      </c>
      <c r="S1043">
        <v>0.62546670112620817</v>
      </c>
      <c r="T1043">
        <f t="shared" si="33"/>
        <v>1.4065064177596313E-2</v>
      </c>
    </row>
    <row r="1044" spans="1:20" x14ac:dyDescent="0.55000000000000004">
      <c r="A1044">
        <f t="shared" si="32"/>
        <v>1043</v>
      </c>
      <c r="B1044" s="3" t="s">
        <v>1845</v>
      </c>
      <c r="C1044" t="s">
        <v>3768</v>
      </c>
      <c r="D1044" t="s">
        <v>3769</v>
      </c>
      <c r="E1044" t="s">
        <v>1847</v>
      </c>
      <c r="F1044" t="s">
        <v>1848</v>
      </c>
      <c r="G1044" t="s">
        <v>1849</v>
      </c>
      <c r="H1044" t="s">
        <v>1849</v>
      </c>
      <c r="I1044">
        <v>1146</v>
      </c>
      <c r="J1044" t="s">
        <v>25</v>
      </c>
      <c r="K1044" t="s">
        <v>25</v>
      </c>
      <c r="L1044" t="s">
        <v>25</v>
      </c>
      <c r="M1044">
        <v>0.7952095582847144</v>
      </c>
      <c r="N1044">
        <v>0.7546970895148214</v>
      </c>
      <c r="O1044">
        <v>5.2307279141280132E-2</v>
      </c>
      <c r="P1044">
        <v>6.5499301987421543E-2</v>
      </c>
      <c r="Q1044">
        <v>0.44962368334930713</v>
      </c>
      <c r="R1044">
        <v>4.0512468769893006E-2</v>
      </c>
      <c r="S1044">
        <v>0.34715082093316058</v>
      </c>
      <c r="T1044">
        <f t="shared" si="33"/>
        <v>1.4063936791497388E-2</v>
      </c>
    </row>
    <row r="1045" spans="1:20" x14ac:dyDescent="0.55000000000000004">
      <c r="A1045">
        <f t="shared" si="32"/>
        <v>1044</v>
      </c>
      <c r="B1045" s="3" t="s">
        <v>3770</v>
      </c>
      <c r="C1045" t="s">
        <v>3771</v>
      </c>
      <c r="D1045" t="s">
        <v>137</v>
      </c>
      <c r="E1045" t="s">
        <v>3772</v>
      </c>
      <c r="F1045" t="s">
        <v>3773</v>
      </c>
      <c r="G1045" t="s">
        <v>3774</v>
      </c>
      <c r="H1045" t="s">
        <v>25</v>
      </c>
      <c r="I1045">
        <v>114</v>
      </c>
      <c r="J1045" t="s">
        <v>25</v>
      </c>
      <c r="K1045" t="s">
        <v>25</v>
      </c>
      <c r="L1045" t="s">
        <v>25</v>
      </c>
      <c r="M1045">
        <v>0.80867836168041196</v>
      </c>
      <c r="N1045">
        <v>0.78587088249036174</v>
      </c>
      <c r="O1045">
        <v>1.7010974150735658E-2</v>
      </c>
      <c r="P1045">
        <v>2.3224796815595906E-2</v>
      </c>
      <c r="Q1045">
        <v>0.24191663518018772</v>
      </c>
      <c r="R1045">
        <v>2.2807479190050217E-2</v>
      </c>
      <c r="S1045">
        <v>0.61633426674122127</v>
      </c>
      <c r="T1045">
        <f t="shared" si="33"/>
        <v>1.4057030962815263E-2</v>
      </c>
    </row>
    <row r="1046" spans="1:20" x14ac:dyDescent="0.55000000000000004">
      <c r="A1046">
        <f t="shared" si="32"/>
        <v>1045</v>
      </c>
      <c r="B1046" s="3" t="s">
        <v>3775</v>
      </c>
      <c r="C1046" t="s">
        <v>3776</v>
      </c>
      <c r="D1046" t="s">
        <v>173</v>
      </c>
      <c r="E1046" t="s">
        <v>3777</v>
      </c>
      <c r="F1046" t="s">
        <v>3778</v>
      </c>
      <c r="G1046" t="s">
        <v>25</v>
      </c>
      <c r="H1046" t="s">
        <v>25</v>
      </c>
      <c r="I1046">
        <v>264</v>
      </c>
      <c r="J1046" t="s">
        <v>25</v>
      </c>
      <c r="K1046" t="s">
        <v>25</v>
      </c>
      <c r="L1046" t="s">
        <v>25</v>
      </c>
      <c r="M1046">
        <v>0.84522982296243221</v>
      </c>
      <c r="N1046">
        <v>0.81904289890378534</v>
      </c>
      <c r="O1046">
        <v>2.4465944349374925E-2</v>
      </c>
      <c r="P1046">
        <v>2.8317785870706762E-2</v>
      </c>
      <c r="Q1046">
        <v>0.29220248325554704</v>
      </c>
      <c r="R1046">
        <v>2.6186924058646865E-2</v>
      </c>
      <c r="S1046">
        <v>0.53431609757489584</v>
      </c>
      <c r="T1046">
        <f t="shared" si="33"/>
        <v>1.3992095070506347E-2</v>
      </c>
    </row>
    <row r="1047" spans="1:20" x14ac:dyDescent="0.55000000000000004">
      <c r="A1047">
        <f t="shared" si="32"/>
        <v>1046</v>
      </c>
      <c r="B1047" s="3" t="s">
        <v>1845</v>
      </c>
      <c r="C1047" t="s">
        <v>3779</v>
      </c>
      <c r="D1047" t="s">
        <v>142</v>
      </c>
      <c r="E1047" t="s">
        <v>1847</v>
      </c>
      <c r="F1047" t="s">
        <v>1848</v>
      </c>
      <c r="G1047" t="s">
        <v>1849</v>
      </c>
      <c r="H1047" t="s">
        <v>1849</v>
      </c>
      <c r="I1047">
        <v>252</v>
      </c>
      <c r="J1047" t="s">
        <v>25</v>
      </c>
      <c r="K1047" t="s">
        <v>25</v>
      </c>
      <c r="L1047" t="s">
        <v>25</v>
      </c>
      <c r="M1047">
        <v>0.84705193382976074</v>
      </c>
      <c r="N1047">
        <v>0.82396016376614789</v>
      </c>
      <c r="O1047">
        <v>8.2783917110785688E-3</v>
      </c>
      <c r="P1047">
        <v>2.8433557996184699E-2</v>
      </c>
      <c r="Q1047">
        <v>0.2481827076284043</v>
      </c>
      <c r="R1047">
        <v>2.3091770063612849E-2</v>
      </c>
      <c r="S1047">
        <v>0.60522848167366927</v>
      </c>
      <c r="T1047">
        <f t="shared" si="33"/>
        <v>1.3975796934757893E-2</v>
      </c>
    </row>
    <row r="1048" spans="1:20" x14ac:dyDescent="0.55000000000000004">
      <c r="A1048">
        <f t="shared" si="32"/>
        <v>1047</v>
      </c>
      <c r="B1048" s="3" t="s">
        <v>1335</v>
      </c>
      <c r="C1048" t="s">
        <v>412</v>
      </c>
      <c r="D1048" t="s">
        <v>101</v>
      </c>
      <c r="E1048" t="s">
        <v>1337</v>
      </c>
      <c r="F1048" t="s">
        <v>1338</v>
      </c>
      <c r="G1048" t="s">
        <v>1339</v>
      </c>
      <c r="H1048" t="s">
        <v>1339</v>
      </c>
      <c r="I1048">
        <v>116</v>
      </c>
      <c r="J1048" t="s">
        <v>25</v>
      </c>
      <c r="K1048" t="s">
        <v>25</v>
      </c>
      <c r="L1048" t="s">
        <v>25</v>
      </c>
      <c r="M1048">
        <v>0.86035557642492744</v>
      </c>
      <c r="N1048">
        <v>0.83130627908059773</v>
      </c>
      <c r="O1048">
        <v>1.0823699307151139E-2</v>
      </c>
      <c r="P1048">
        <v>4.4231116454810947E-2</v>
      </c>
      <c r="Q1048">
        <v>0.33117416233016922</v>
      </c>
      <c r="R1048">
        <v>2.9049297344329705E-2</v>
      </c>
      <c r="S1048">
        <v>0.4799435535150246</v>
      </c>
      <c r="T1048">
        <f t="shared" si="33"/>
        <v>1.3942022994552166E-2</v>
      </c>
    </row>
    <row r="1049" spans="1:20" x14ac:dyDescent="0.55000000000000004">
      <c r="A1049">
        <f t="shared" si="32"/>
        <v>1048</v>
      </c>
      <c r="B1049" s="3" t="s">
        <v>3780</v>
      </c>
      <c r="C1049" t="s">
        <v>3781</v>
      </c>
      <c r="D1049" t="s">
        <v>66</v>
      </c>
      <c r="E1049" t="s">
        <v>3782</v>
      </c>
      <c r="F1049" t="s">
        <v>3783</v>
      </c>
      <c r="G1049" t="s">
        <v>3784</v>
      </c>
      <c r="H1049" t="s">
        <v>3785</v>
      </c>
      <c r="I1049">
        <v>25</v>
      </c>
      <c r="J1049" t="s">
        <v>25</v>
      </c>
      <c r="K1049" t="s">
        <v>25</v>
      </c>
      <c r="L1049" t="s">
        <v>25</v>
      </c>
      <c r="M1049">
        <v>0.84546613674550219</v>
      </c>
      <c r="N1049">
        <v>0.82365244932826354</v>
      </c>
      <c r="O1049">
        <v>2.007664209828974E-2</v>
      </c>
      <c r="P1049">
        <v>1.7601696452869142E-2</v>
      </c>
      <c r="Q1049">
        <v>0.22996654271988132</v>
      </c>
      <c r="R1049">
        <v>2.1813687417238659E-2</v>
      </c>
      <c r="S1049">
        <v>0.63833534384794577</v>
      </c>
      <c r="T1049">
        <f t="shared" si="33"/>
        <v>1.3924447658074646E-2</v>
      </c>
    </row>
    <row r="1050" spans="1:20" x14ac:dyDescent="0.55000000000000004">
      <c r="A1050">
        <f t="shared" si="32"/>
        <v>1049</v>
      </c>
      <c r="B1050" s="3" t="s">
        <v>3786</v>
      </c>
      <c r="C1050" t="s">
        <v>3787</v>
      </c>
      <c r="D1050" t="s">
        <v>2215</v>
      </c>
      <c r="E1050" t="s">
        <v>3788</v>
      </c>
      <c r="F1050" t="s">
        <v>3789</v>
      </c>
      <c r="G1050" t="s">
        <v>3790</v>
      </c>
      <c r="H1050" t="s">
        <v>25</v>
      </c>
      <c r="I1050">
        <v>214</v>
      </c>
      <c r="J1050">
        <v>232</v>
      </c>
      <c r="K1050" t="s">
        <v>25</v>
      </c>
      <c r="L1050" t="s">
        <v>25</v>
      </c>
      <c r="M1050">
        <v>0.89368521072627438</v>
      </c>
      <c r="N1050">
        <v>0.87197941517511224</v>
      </c>
      <c r="O1050">
        <v>7.7298009941250247E-3</v>
      </c>
      <c r="P1050">
        <v>2.5441345282239698E-2</v>
      </c>
      <c r="Q1050">
        <v>0.23028119745616241</v>
      </c>
      <c r="R1050">
        <v>2.1705795551162144E-2</v>
      </c>
      <c r="S1050">
        <v>0.63774152089116309</v>
      </c>
      <c r="T1050">
        <f t="shared" si="33"/>
        <v>1.3842687066950788E-2</v>
      </c>
    </row>
    <row r="1051" spans="1:20" x14ac:dyDescent="0.55000000000000004">
      <c r="A1051">
        <f t="shared" si="32"/>
        <v>1050</v>
      </c>
      <c r="B1051" s="3" t="s">
        <v>3791</v>
      </c>
      <c r="C1051" t="s">
        <v>3792</v>
      </c>
      <c r="D1051" t="s">
        <v>66</v>
      </c>
      <c r="E1051" t="s">
        <v>3793</v>
      </c>
      <c r="F1051" t="s">
        <v>3794</v>
      </c>
      <c r="G1051" t="s">
        <v>25</v>
      </c>
      <c r="H1051" t="s">
        <v>25</v>
      </c>
      <c r="I1051">
        <v>361</v>
      </c>
      <c r="J1051" t="s">
        <v>25</v>
      </c>
      <c r="K1051" t="s">
        <v>25</v>
      </c>
      <c r="L1051" t="s">
        <v>25</v>
      </c>
      <c r="M1051">
        <v>0.85792894344912785</v>
      </c>
      <c r="N1051">
        <v>0.83755946943114312</v>
      </c>
      <c r="O1051">
        <v>1.2115403954809858E-2</v>
      </c>
      <c r="P1051">
        <v>2.0304909774726643E-2</v>
      </c>
      <c r="Q1051">
        <v>0.20994348987509615</v>
      </c>
      <c r="R1051">
        <v>2.0369474017984723E-2</v>
      </c>
      <c r="S1051">
        <v>0.67789758782841236</v>
      </c>
      <c r="T1051">
        <f t="shared" si="33"/>
        <v>1.3808417302125363E-2</v>
      </c>
    </row>
    <row r="1052" spans="1:20" x14ac:dyDescent="0.55000000000000004">
      <c r="A1052">
        <f t="shared" si="32"/>
        <v>1051</v>
      </c>
      <c r="B1052" s="3" t="s">
        <v>2187</v>
      </c>
      <c r="C1052" t="s">
        <v>3795</v>
      </c>
      <c r="D1052" t="s">
        <v>66</v>
      </c>
      <c r="E1052" t="s">
        <v>2189</v>
      </c>
      <c r="F1052" t="s">
        <v>2190</v>
      </c>
      <c r="G1052" t="s">
        <v>2191</v>
      </c>
      <c r="H1052" t="s">
        <v>25</v>
      </c>
      <c r="I1052">
        <v>72</v>
      </c>
      <c r="J1052" t="s">
        <v>25</v>
      </c>
      <c r="K1052" t="s">
        <v>25</v>
      </c>
      <c r="L1052" t="s">
        <v>25</v>
      </c>
      <c r="M1052">
        <v>0.72935164286253118</v>
      </c>
      <c r="N1052">
        <v>0.68072762237465467</v>
      </c>
      <c r="O1052">
        <v>9.0565744774501925E-2</v>
      </c>
      <c r="P1052">
        <v>7.8082687860967018E-2</v>
      </c>
      <c r="Q1052">
        <v>0.5200883491943169</v>
      </c>
      <c r="R1052">
        <v>4.8624020487876507E-2</v>
      </c>
      <c r="S1052">
        <v>0.28392287500288788</v>
      </c>
      <c r="T1052">
        <f t="shared" si="33"/>
        <v>1.380547169111722E-2</v>
      </c>
    </row>
    <row r="1053" spans="1:20" x14ac:dyDescent="0.55000000000000004">
      <c r="A1053">
        <f t="shared" si="32"/>
        <v>1052</v>
      </c>
      <c r="B1053" s="3" t="s">
        <v>3796</v>
      </c>
      <c r="C1053" t="s">
        <v>3797</v>
      </c>
      <c r="D1053" t="s">
        <v>3798</v>
      </c>
      <c r="E1053" t="s">
        <v>3799</v>
      </c>
      <c r="F1053" t="s">
        <v>3800</v>
      </c>
      <c r="G1053" t="s">
        <v>3801</v>
      </c>
      <c r="H1053" t="s">
        <v>3801</v>
      </c>
      <c r="I1053">
        <v>204</v>
      </c>
      <c r="J1053">
        <v>211</v>
      </c>
      <c r="K1053" t="s">
        <v>25</v>
      </c>
      <c r="L1053" t="s">
        <v>25</v>
      </c>
      <c r="M1053">
        <v>0.85064410273784608</v>
      </c>
      <c r="N1053">
        <v>0.82663740747593051</v>
      </c>
      <c r="O1053">
        <v>2.722356812181043E-2</v>
      </c>
      <c r="P1053">
        <v>1.738544895215827E-2</v>
      </c>
      <c r="Q1053">
        <v>0.2674338380163801</v>
      </c>
      <c r="R1053">
        <v>2.4006695261915567E-2</v>
      </c>
      <c r="S1053">
        <v>0.57278364294522854</v>
      </c>
      <c r="T1053">
        <f t="shared" si="33"/>
        <v>1.3750642367195956E-2</v>
      </c>
    </row>
    <row r="1054" spans="1:20" x14ac:dyDescent="0.55000000000000004">
      <c r="A1054">
        <f t="shared" si="32"/>
        <v>1053</v>
      </c>
      <c r="B1054" s="3" t="s">
        <v>1429</v>
      </c>
      <c r="C1054" t="s">
        <v>3802</v>
      </c>
      <c r="D1054" t="s">
        <v>843</v>
      </c>
      <c r="E1054" t="s">
        <v>1431</v>
      </c>
      <c r="F1054" t="s">
        <v>1432</v>
      </c>
      <c r="G1054" t="s">
        <v>1433</v>
      </c>
      <c r="H1054" t="s">
        <v>1433</v>
      </c>
      <c r="I1054">
        <v>614</v>
      </c>
      <c r="J1054">
        <v>617</v>
      </c>
      <c r="K1054" t="s">
        <v>25</v>
      </c>
      <c r="L1054" t="s">
        <v>25</v>
      </c>
      <c r="M1054">
        <v>0.64027935580778927</v>
      </c>
      <c r="N1054">
        <v>0.60533430362438911</v>
      </c>
      <c r="O1054">
        <v>3.1776659942604833E-2</v>
      </c>
      <c r="P1054">
        <v>5.6913426269358393E-2</v>
      </c>
      <c r="Q1054">
        <v>0.40567871669681205</v>
      </c>
      <c r="R1054">
        <v>3.494505218340016E-2</v>
      </c>
      <c r="S1054">
        <v>0.39181777628283815</v>
      </c>
      <c r="T1054">
        <f t="shared" si="33"/>
        <v>1.3692092638587589E-2</v>
      </c>
    </row>
    <row r="1055" spans="1:20" x14ac:dyDescent="0.55000000000000004">
      <c r="A1055">
        <f t="shared" si="32"/>
        <v>1054</v>
      </c>
      <c r="B1055" s="3" t="s">
        <v>2539</v>
      </c>
      <c r="C1055" t="s">
        <v>364</v>
      </c>
      <c r="D1055" t="s">
        <v>39</v>
      </c>
      <c r="E1055" t="s">
        <v>2541</v>
      </c>
      <c r="F1055" t="s">
        <v>2542</v>
      </c>
      <c r="G1055" t="s">
        <v>25</v>
      </c>
      <c r="H1055" t="s">
        <v>25</v>
      </c>
      <c r="I1055">
        <v>80</v>
      </c>
      <c r="J1055" t="s">
        <v>25</v>
      </c>
      <c r="K1055" t="s">
        <v>25</v>
      </c>
      <c r="L1055" t="s">
        <v>25</v>
      </c>
      <c r="M1055">
        <v>0.83840926988155784</v>
      </c>
      <c r="N1055">
        <v>0.80403212412808633</v>
      </c>
      <c r="O1055">
        <v>5.2212906884369366E-2</v>
      </c>
      <c r="P1055">
        <v>3.5905509578025532E-2</v>
      </c>
      <c r="Q1055">
        <v>0.40059815968794621</v>
      </c>
      <c r="R1055">
        <v>3.4377145753471505E-2</v>
      </c>
      <c r="S1055">
        <v>0.39729105014779892</v>
      </c>
      <c r="T1055">
        <f t="shared" si="33"/>
        <v>1.3657732337480641E-2</v>
      </c>
    </row>
    <row r="1056" spans="1:20" x14ac:dyDescent="0.55000000000000004">
      <c r="A1056">
        <f t="shared" si="32"/>
        <v>1055</v>
      </c>
      <c r="B1056" s="3" t="s">
        <v>2628</v>
      </c>
      <c r="C1056" t="s">
        <v>3803</v>
      </c>
      <c r="D1056" t="s">
        <v>147</v>
      </c>
      <c r="E1056" t="s">
        <v>2630</v>
      </c>
      <c r="F1056" t="s">
        <v>2631</v>
      </c>
      <c r="G1056" t="s">
        <v>2632</v>
      </c>
      <c r="H1056" t="s">
        <v>2633</v>
      </c>
      <c r="I1056">
        <v>243</v>
      </c>
      <c r="J1056" t="s">
        <v>25</v>
      </c>
      <c r="K1056" t="s">
        <v>25</v>
      </c>
      <c r="L1056" t="s">
        <v>25</v>
      </c>
      <c r="M1056">
        <v>0.86623505624052566</v>
      </c>
      <c r="N1056">
        <v>0.84186933727274793</v>
      </c>
      <c r="O1056">
        <v>1.9527846507553601E-2</v>
      </c>
      <c r="P1056">
        <v>2.7148930739744871E-2</v>
      </c>
      <c r="Q1056">
        <v>0.27553688669308085</v>
      </c>
      <c r="R1056">
        <v>2.4365718967777727E-2</v>
      </c>
      <c r="S1056">
        <v>0.55982025301938865</v>
      </c>
      <c r="T1056">
        <f t="shared" si="33"/>
        <v>1.3640422957540645E-2</v>
      </c>
    </row>
    <row r="1057" spans="1:20" x14ac:dyDescent="0.55000000000000004">
      <c r="A1057">
        <f t="shared" si="32"/>
        <v>1056</v>
      </c>
      <c r="B1057" s="3" t="s">
        <v>1833</v>
      </c>
      <c r="C1057" t="s">
        <v>3804</v>
      </c>
      <c r="D1057" t="s">
        <v>189</v>
      </c>
      <c r="E1057" t="s">
        <v>1835</v>
      </c>
      <c r="F1057" t="s">
        <v>1836</v>
      </c>
      <c r="G1057" t="s">
        <v>1837</v>
      </c>
      <c r="H1057" t="s">
        <v>1837</v>
      </c>
      <c r="I1057">
        <v>233</v>
      </c>
      <c r="J1057" t="s">
        <v>25</v>
      </c>
      <c r="K1057" t="s">
        <v>25</v>
      </c>
      <c r="L1057" t="s">
        <v>25</v>
      </c>
      <c r="M1057">
        <v>0.9089403358387641</v>
      </c>
      <c r="N1057">
        <v>0.88489307819904195</v>
      </c>
      <c r="O1057">
        <v>1.4364645343780443E-3</v>
      </c>
      <c r="P1057">
        <v>3.2605686334723626E-2</v>
      </c>
      <c r="Q1057">
        <v>0.27095550757916576</v>
      </c>
      <c r="R1057">
        <v>2.4047257639722153E-2</v>
      </c>
      <c r="S1057">
        <v>0.56710201687181339</v>
      </c>
      <c r="T1057">
        <f t="shared" si="33"/>
        <v>1.3637248307722555E-2</v>
      </c>
    </row>
    <row r="1058" spans="1:20" x14ac:dyDescent="0.55000000000000004">
      <c r="A1058">
        <f t="shared" si="32"/>
        <v>1057</v>
      </c>
      <c r="B1058" s="3" t="s">
        <v>3805</v>
      </c>
      <c r="C1058" t="s">
        <v>3806</v>
      </c>
      <c r="D1058" t="s">
        <v>305</v>
      </c>
      <c r="E1058" t="s">
        <v>3807</v>
      </c>
      <c r="F1058" t="s">
        <v>3808</v>
      </c>
      <c r="G1058" t="s">
        <v>25</v>
      </c>
      <c r="H1058" t="s">
        <v>25</v>
      </c>
      <c r="I1058">
        <v>147</v>
      </c>
      <c r="J1058">
        <v>151</v>
      </c>
      <c r="K1058" t="s">
        <v>25</v>
      </c>
      <c r="L1058" t="s">
        <v>25</v>
      </c>
      <c r="M1058">
        <v>0.81755624766904023</v>
      </c>
      <c r="N1058">
        <v>0.79274501709132783</v>
      </c>
      <c r="O1058">
        <v>4.1589160716410476E-3</v>
      </c>
      <c r="P1058">
        <v>3.4416475499308583E-2</v>
      </c>
      <c r="Q1058">
        <v>0.28286767162957555</v>
      </c>
      <c r="R1058">
        <v>2.4811230577712395E-2</v>
      </c>
      <c r="S1058">
        <v>0.54841668433925206</v>
      </c>
      <c r="T1058">
        <f t="shared" si="33"/>
        <v>1.3606892807805698E-2</v>
      </c>
    </row>
    <row r="1059" spans="1:20" x14ac:dyDescent="0.55000000000000004">
      <c r="A1059">
        <f t="shared" si="32"/>
        <v>1058</v>
      </c>
      <c r="B1059" s="3" t="s">
        <v>233</v>
      </c>
      <c r="C1059" t="s">
        <v>3809</v>
      </c>
      <c r="D1059" t="s">
        <v>189</v>
      </c>
      <c r="E1059" t="s">
        <v>235</v>
      </c>
      <c r="F1059" t="s">
        <v>236</v>
      </c>
      <c r="G1059" t="s">
        <v>25</v>
      </c>
      <c r="H1059" t="s">
        <v>237</v>
      </c>
      <c r="I1059">
        <v>125</v>
      </c>
      <c r="J1059" t="s">
        <v>25</v>
      </c>
      <c r="K1059" t="s">
        <v>25</v>
      </c>
      <c r="L1059" t="s">
        <v>25</v>
      </c>
      <c r="M1059">
        <v>0.86418698581393583</v>
      </c>
      <c r="N1059">
        <v>0.84552603140616256</v>
      </c>
      <c r="O1059">
        <v>1.5373771920493469E-2</v>
      </c>
      <c r="P1059">
        <v>1.3303281012075828E-2</v>
      </c>
      <c r="Q1059">
        <v>0.18708124665293857</v>
      </c>
      <c r="R1059">
        <v>1.8660954407773267E-2</v>
      </c>
      <c r="S1059">
        <v>0.7279697447465987</v>
      </c>
      <c r="T1059">
        <f t="shared" si="33"/>
        <v>1.3584610216954621E-2</v>
      </c>
    </row>
    <row r="1060" spans="1:20" x14ac:dyDescent="0.55000000000000004">
      <c r="A1060">
        <f t="shared" si="32"/>
        <v>1059</v>
      </c>
      <c r="B1060" s="3" t="s">
        <v>3810</v>
      </c>
      <c r="C1060" t="s">
        <v>3811</v>
      </c>
      <c r="D1060" t="s">
        <v>194</v>
      </c>
      <c r="E1060" t="s">
        <v>3812</v>
      </c>
      <c r="F1060" t="s">
        <v>3813</v>
      </c>
      <c r="G1060" t="s">
        <v>25</v>
      </c>
      <c r="H1060" t="s">
        <v>25</v>
      </c>
      <c r="I1060">
        <v>178</v>
      </c>
      <c r="J1060" t="s">
        <v>25</v>
      </c>
      <c r="K1060" t="s">
        <v>25</v>
      </c>
      <c r="L1060" t="s">
        <v>25</v>
      </c>
      <c r="M1060">
        <v>0.8904142203074068</v>
      </c>
      <c r="N1060">
        <v>0.87111016266765928</v>
      </c>
      <c r="O1060">
        <v>2.159412566924291E-2</v>
      </c>
      <c r="P1060">
        <v>1.9966108970278728E-3</v>
      </c>
      <c r="Q1060">
        <v>0.19798368179601125</v>
      </c>
      <c r="R1060">
        <v>1.9304057639747518E-2</v>
      </c>
      <c r="S1060">
        <v>0.70337060366774773</v>
      </c>
      <c r="T1060">
        <f t="shared" si="33"/>
        <v>1.3577906675306209E-2</v>
      </c>
    </row>
    <row r="1061" spans="1:20" x14ac:dyDescent="0.55000000000000004">
      <c r="A1061">
        <f t="shared" si="32"/>
        <v>1060</v>
      </c>
      <c r="B1061" s="3" t="s">
        <v>3814</v>
      </c>
      <c r="C1061" t="s">
        <v>3815</v>
      </c>
      <c r="D1061" t="s">
        <v>173</v>
      </c>
      <c r="E1061" t="s">
        <v>3816</v>
      </c>
      <c r="F1061" t="s">
        <v>3817</v>
      </c>
      <c r="G1061" t="s">
        <v>3818</v>
      </c>
      <c r="H1061" t="s">
        <v>3818</v>
      </c>
      <c r="I1061">
        <v>188</v>
      </c>
      <c r="J1061" t="s">
        <v>25</v>
      </c>
      <c r="K1061" t="s">
        <v>25</v>
      </c>
      <c r="L1061" t="s">
        <v>25</v>
      </c>
      <c r="M1061">
        <v>0.81391961649106737</v>
      </c>
      <c r="N1061">
        <v>0.78932773551642565</v>
      </c>
      <c r="O1061">
        <v>1.6867872020086772E-2</v>
      </c>
      <c r="P1061">
        <v>2.972907544257291E-2</v>
      </c>
      <c r="Q1061">
        <v>0.28071153824557754</v>
      </c>
      <c r="R1061">
        <v>2.4591880974641711E-2</v>
      </c>
      <c r="S1061">
        <v>0.55173973594625614</v>
      </c>
      <c r="T1061">
        <f t="shared" si="33"/>
        <v>1.3568317915370578E-2</v>
      </c>
    </row>
    <row r="1062" spans="1:20" x14ac:dyDescent="0.55000000000000004">
      <c r="A1062">
        <f t="shared" si="32"/>
        <v>1061</v>
      </c>
      <c r="B1062" s="3" t="s">
        <v>3819</v>
      </c>
      <c r="C1062" t="s">
        <v>3820</v>
      </c>
      <c r="D1062" t="s">
        <v>173</v>
      </c>
      <c r="E1062" t="s">
        <v>3821</v>
      </c>
      <c r="F1062" t="s">
        <v>3822</v>
      </c>
      <c r="G1062" t="s">
        <v>3823</v>
      </c>
      <c r="H1062" t="s">
        <v>3823</v>
      </c>
      <c r="I1062">
        <v>135</v>
      </c>
      <c r="J1062" t="s">
        <v>25</v>
      </c>
      <c r="K1062" t="s">
        <v>25</v>
      </c>
      <c r="L1062" t="s">
        <v>25</v>
      </c>
      <c r="M1062">
        <v>0.88002914817547795</v>
      </c>
      <c r="N1062">
        <v>0.85377745663585769</v>
      </c>
      <c r="O1062">
        <v>1.1211265005275538E-2</v>
      </c>
      <c r="P1062">
        <v>3.6990087003827631E-2</v>
      </c>
      <c r="Q1062">
        <v>0.30467089968548683</v>
      </c>
      <c r="R1062">
        <v>2.6251691539620259E-2</v>
      </c>
      <c r="S1062">
        <v>0.51616902496850814</v>
      </c>
      <c r="T1062">
        <f t="shared" si="33"/>
        <v>1.3550310025779824E-2</v>
      </c>
    </row>
    <row r="1063" spans="1:20" x14ac:dyDescent="0.55000000000000004">
      <c r="A1063">
        <f t="shared" si="32"/>
        <v>1062</v>
      </c>
      <c r="B1063" s="3" t="s">
        <v>3824</v>
      </c>
      <c r="C1063" t="s">
        <v>3825</v>
      </c>
      <c r="D1063" t="s">
        <v>132</v>
      </c>
      <c r="E1063" t="s">
        <v>3826</v>
      </c>
      <c r="F1063" t="s">
        <v>3827</v>
      </c>
      <c r="G1063" t="s">
        <v>3828</v>
      </c>
      <c r="H1063" t="s">
        <v>3829</v>
      </c>
      <c r="I1063">
        <v>864</v>
      </c>
      <c r="J1063" t="s">
        <v>25</v>
      </c>
      <c r="K1063" t="s">
        <v>25</v>
      </c>
      <c r="L1063" t="s">
        <v>25</v>
      </c>
      <c r="M1063">
        <v>0.8310493088632015</v>
      </c>
      <c r="N1063">
        <v>0.80494996223986259</v>
      </c>
      <c r="O1063">
        <v>2.1471464860360594E-2</v>
      </c>
      <c r="P1063">
        <v>3.1671032249105287E-2</v>
      </c>
      <c r="Q1063">
        <v>0.30287459160497976</v>
      </c>
      <c r="R1063">
        <v>2.6099346623338904E-2</v>
      </c>
      <c r="S1063">
        <v>0.51873715845517465</v>
      </c>
      <c r="T1063">
        <f t="shared" si="33"/>
        <v>1.3538700904927481E-2</v>
      </c>
    </row>
    <row r="1064" spans="1:20" x14ac:dyDescent="0.55000000000000004">
      <c r="A1064">
        <f t="shared" si="32"/>
        <v>1063</v>
      </c>
      <c r="B1064" s="3" t="s">
        <v>3143</v>
      </c>
      <c r="C1064" t="s">
        <v>3830</v>
      </c>
      <c r="D1064" t="s">
        <v>112</v>
      </c>
      <c r="E1064" t="s">
        <v>3145</v>
      </c>
      <c r="F1064" t="s">
        <v>3146</v>
      </c>
      <c r="G1064" t="s">
        <v>3147</v>
      </c>
      <c r="H1064" t="s">
        <v>3147</v>
      </c>
      <c r="I1064">
        <v>93</v>
      </c>
      <c r="J1064" t="s">
        <v>25</v>
      </c>
      <c r="K1064" t="s">
        <v>25</v>
      </c>
      <c r="L1064" t="s">
        <v>25</v>
      </c>
      <c r="M1064">
        <v>0.91252859937597675</v>
      </c>
      <c r="N1064">
        <v>0.89353242080615247</v>
      </c>
      <c r="O1064">
        <v>1.1409490927095705E-2</v>
      </c>
      <c r="P1064">
        <v>1.7823799798059748E-2</v>
      </c>
      <c r="Q1064">
        <v>0.19498421339982333</v>
      </c>
      <c r="R1064">
        <v>1.8996178569824274E-2</v>
      </c>
      <c r="S1064">
        <v>0.71000054920610456</v>
      </c>
      <c r="T1064">
        <f t="shared" si="33"/>
        <v>1.3487297217392467E-2</v>
      </c>
    </row>
    <row r="1065" spans="1:20" x14ac:dyDescent="0.55000000000000004">
      <c r="A1065">
        <f t="shared" si="32"/>
        <v>1064</v>
      </c>
      <c r="B1065" s="3" t="s">
        <v>2820</v>
      </c>
      <c r="C1065" t="s">
        <v>3831</v>
      </c>
      <c r="D1065" t="s">
        <v>39</v>
      </c>
      <c r="E1065" t="s">
        <v>2822</v>
      </c>
      <c r="F1065" t="s">
        <v>2823</v>
      </c>
      <c r="G1065" t="s">
        <v>25</v>
      </c>
      <c r="H1065" t="s">
        <v>2824</v>
      </c>
      <c r="I1065">
        <v>70</v>
      </c>
      <c r="J1065" t="s">
        <v>25</v>
      </c>
      <c r="K1065" t="s">
        <v>25</v>
      </c>
      <c r="L1065" t="s">
        <v>25</v>
      </c>
      <c r="M1065">
        <v>0.83569787767367376</v>
      </c>
      <c r="N1065">
        <v>0.81730883124049225</v>
      </c>
      <c r="O1065">
        <v>1.0723599178696062E-2</v>
      </c>
      <c r="P1065">
        <v>1.6802251848030032E-2</v>
      </c>
      <c r="Q1065">
        <v>0.18530313537138751</v>
      </c>
      <c r="R1065">
        <v>1.8389046433181511E-2</v>
      </c>
      <c r="S1065">
        <v>0.73211723225707481</v>
      </c>
      <c r="T1065">
        <f t="shared" si="33"/>
        <v>1.3462937778507681E-2</v>
      </c>
    </row>
    <row r="1066" spans="1:20" x14ac:dyDescent="0.55000000000000004">
      <c r="A1066">
        <f t="shared" si="32"/>
        <v>1065</v>
      </c>
      <c r="B1066" s="3" t="s">
        <v>3671</v>
      </c>
      <c r="C1066" t="s">
        <v>3832</v>
      </c>
      <c r="D1066" t="s">
        <v>630</v>
      </c>
      <c r="E1066" t="s">
        <v>3673</v>
      </c>
      <c r="F1066" t="s">
        <v>3674</v>
      </c>
      <c r="G1066" t="s">
        <v>3675</v>
      </c>
      <c r="H1066" t="s">
        <v>3675</v>
      </c>
      <c r="I1066">
        <v>36</v>
      </c>
      <c r="J1066">
        <v>39</v>
      </c>
      <c r="K1066" t="s">
        <v>25</v>
      </c>
      <c r="L1066" t="s">
        <v>25</v>
      </c>
      <c r="M1066">
        <v>0.78496005597737895</v>
      </c>
      <c r="N1066">
        <v>0.75304292594702027</v>
      </c>
      <c r="O1066">
        <v>1.3549005784389211E-2</v>
      </c>
      <c r="P1066">
        <v>5.4366927014836038E-2</v>
      </c>
      <c r="Q1066">
        <v>0.37966852689756925</v>
      </c>
      <c r="R1066">
        <v>3.1917130030358676E-2</v>
      </c>
      <c r="S1066">
        <v>0.42059540275811197</v>
      </c>
      <c r="T1066">
        <f t="shared" si="33"/>
        <v>1.3424198160001738E-2</v>
      </c>
    </row>
    <row r="1067" spans="1:20" x14ac:dyDescent="0.55000000000000004">
      <c r="A1067">
        <f t="shared" si="32"/>
        <v>1066</v>
      </c>
      <c r="B1067" s="3" t="s">
        <v>3833</v>
      </c>
      <c r="C1067" t="s">
        <v>3834</v>
      </c>
      <c r="D1067" t="s">
        <v>173</v>
      </c>
      <c r="E1067" t="s">
        <v>3835</v>
      </c>
      <c r="F1067" t="s">
        <v>3836</v>
      </c>
      <c r="G1067" t="s">
        <v>25</v>
      </c>
      <c r="H1067" t="s">
        <v>25</v>
      </c>
      <c r="I1067">
        <v>124</v>
      </c>
      <c r="J1067" t="s">
        <v>25</v>
      </c>
      <c r="K1067" t="s">
        <v>25</v>
      </c>
      <c r="L1067" t="s">
        <v>25</v>
      </c>
      <c r="M1067">
        <v>0.79313177726398809</v>
      </c>
      <c r="N1067">
        <v>0.75166693920255367</v>
      </c>
      <c r="O1067">
        <v>1.8098176501362265E-2</v>
      </c>
      <c r="P1067">
        <v>8.9366264696823877E-2</v>
      </c>
      <c r="Q1067">
        <v>0.47494702838471459</v>
      </c>
      <c r="R1067">
        <v>4.1464838061434417E-2</v>
      </c>
      <c r="S1067">
        <v>0.32335482524476805</v>
      </c>
      <c r="T1067">
        <f t="shared" si="33"/>
        <v>1.3407855465157733E-2</v>
      </c>
    </row>
    <row r="1068" spans="1:20" x14ac:dyDescent="0.55000000000000004">
      <c r="A1068">
        <f t="shared" si="32"/>
        <v>1067</v>
      </c>
      <c r="B1068" s="3" t="s">
        <v>3837</v>
      </c>
      <c r="C1068" t="s">
        <v>3838</v>
      </c>
      <c r="D1068" t="s">
        <v>60</v>
      </c>
      <c r="E1068" t="s">
        <v>3839</v>
      </c>
      <c r="F1068" t="s">
        <v>3840</v>
      </c>
      <c r="G1068" t="s">
        <v>25</v>
      </c>
      <c r="H1068" t="s">
        <v>25</v>
      </c>
      <c r="I1068">
        <v>83</v>
      </c>
      <c r="J1068" t="s">
        <v>25</v>
      </c>
      <c r="K1068" t="s">
        <v>25</v>
      </c>
      <c r="L1068" t="s">
        <v>25</v>
      </c>
      <c r="M1068">
        <v>0.7973031512423211</v>
      </c>
      <c r="N1068">
        <v>0.75951045476824708</v>
      </c>
      <c r="O1068">
        <v>3.0999706896781071E-2</v>
      </c>
      <c r="P1068">
        <v>7.0316944223382694E-2</v>
      </c>
      <c r="Q1068">
        <v>0.44231481822215485</v>
      </c>
      <c r="R1068">
        <v>3.7792696474074017E-2</v>
      </c>
      <c r="S1068">
        <v>0.3542685108580399</v>
      </c>
      <c r="T1068">
        <f t="shared" si="33"/>
        <v>1.3388762301180097E-2</v>
      </c>
    </row>
    <row r="1069" spans="1:20" x14ac:dyDescent="0.55000000000000004">
      <c r="A1069">
        <f t="shared" si="32"/>
        <v>1068</v>
      </c>
      <c r="B1069" s="3" t="s">
        <v>3841</v>
      </c>
      <c r="C1069" t="s">
        <v>3842</v>
      </c>
      <c r="D1069" t="s">
        <v>132</v>
      </c>
      <c r="E1069" t="s">
        <v>3843</v>
      </c>
      <c r="F1069" t="s">
        <v>3844</v>
      </c>
      <c r="G1069" t="s">
        <v>25</v>
      </c>
      <c r="H1069" t="s">
        <v>25</v>
      </c>
      <c r="I1069">
        <v>128</v>
      </c>
      <c r="J1069" t="s">
        <v>25</v>
      </c>
      <c r="K1069" t="s">
        <v>25</v>
      </c>
      <c r="L1069" t="s">
        <v>25</v>
      </c>
      <c r="M1069">
        <v>0.8256877436600546</v>
      </c>
      <c r="N1069">
        <v>0.78801109115437706</v>
      </c>
      <c r="O1069">
        <v>2.4342987280861598E-2</v>
      </c>
      <c r="P1069">
        <v>7.2473516471228613E-2</v>
      </c>
      <c r="Q1069">
        <v>0.44144271856117695</v>
      </c>
      <c r="R1069">
        <v>3.7676652505677533E-2</v>
      </c>
      <c r="S1069">
        <v>0.35512564231685967</v>
      </c>
      <c r="T1069">
        <f t="shared" si="33"/>
        <v>1.3379945421427853E-2</v>
      </c>
    </row>
    <row r="1070" spans="1:20" x14ac:dyDescent="0.55000000000000004">
      <c r="A1070">
        <f t="shared" si="32"/>
        <v>1069</v>
      </c>
      <c r="B1070" s="3" t="s">
        <v>363</v>
      </c>
      <c r="C1070" t="s">
        <v>3845</v>
      </c>
      <c r="D1070" t="s">
        <v>66</v>
      </c>
      <c r="E1070" t="s">
        <v>365</v>
      </c>
      <c r="F1070" t="s">
        <v>366</v>
      </c>
      <c r="G1070" t="s">
        <v>367</v>
      </c>
      <c r="H1070" t="s">
        <v>368</v>
      </c>
      <c r="I1070">
        <v>50</v>
      </c>
      <c r="J1070" t="s">
        <v>25</v>
      </c>
      <c r="K1070" t="s">
        <v>25</v>
      </c>
      <c r="L1070" t="s">
        <v>25</v>
      </c>
      <c r="M1070">
        <v>0.88467044254374161</v>
      </c>
      <c r="N1070">
        <v>0.86270332133325456</v>
      </c>
      <c r="O1070">
        <v>1.7795302609316655E-2</v>
      </c>
      <c r="P1070">
        <v>2.1666970447177629E-2</v>
      </c>
      <c r="Q1070">
        <v>0.24629957620167214</v>
      </c>
      <c r="R1070">
        <v>2.1967121210487051E-2</v>
      </c>
      <c r="S1070">
        <v>0.6085363354342771</v>
      </c>
      <c r="T1070">
        <f t="shared" si="33"/>
        <v>1.3367791441470371E-2</v>
      </c>
    </row>
    <row r="1071" spans="1:20" x14ac:dyDescent="0.55000000000000004">
      <c r="A1071">
        <f t="shared" si="32"/>
        <v>1070</v>
      </c>
      <c r="B1071" s="3" t="s">
        <v>3846</v>
      </c>
      <c r="C1071" t="s">
        <v>2803</v>
      </c>
      <c r="D1071" t="s">
        <v>66</v>
      </c>
      <c r="E1071" t="s">
        <v>3847</v>
      </c>
      <c r="F1071" t="s">
        <v>3848</v>
      </c>
      <c r="G1071" t="s">
        <v>3849</v>
      </c>
      <c r="H1071" t="s">
        <v>3849</v>
      </c>
      <c r="I1071">
        <v>67</v>
      </c>
      <c r="J1071" t="s">
        <v>25</v>
      </c>
      <c r="K1071" t="s">
        <v>25</v>
      </c>
      <c r="L1071" t="s">
        <v>25</v>
      </c>
      <c r="M1071">
        <v>0.78582595371323982</v>
      </c>
      <c r="N1071">
        <v>0.74637493575702496</v>
      </c>
      <c r="O1071">
        <v>7.4861291519485215E-2</v>
      </c>
      <c r="P1071">
        <v>3.7126977679357263E-2</v>
      </c>
      <c r="Q1071">
        <v>0.4594223130246029</v>
      </c>
      <c r="R1071">
        <v>3.9451017956214862E-2</v>
      </c>
      <c r="S1071">
        <v>0.33778791600182068</v>
      </c>
      <c r="T1071">
        <f t="shared" si="33"/>
        <v>1.3326077139580225E-2</v>
      </c>
    </row>
    <row r="1072" spans="1:20" x14ac:dyDescent="0.55000000000000004">
      <c r="A1072">
        <f t="shared" si="32"/>
        <v>1071</v>
      </c>
      <c r="B1072" s="3" t="s">
        <v>3850</v>
      </c>
      <c r="C1072" t="s">
        <v>3851</v>
      </c>
      <c r="D1072" t="s">
        <v>101</v>
      </c>
      <c r="E1072" t="s">
        <v>3852</v>
      </c>
      <c r="F1072" t="s">
        <v>3853</v>
      </c>
      <c r="G1072" t="s">
        <v>25</v>
      </c>
      <c r="H1072" t="s">
        <v>25</v>
      </c>
      <c r="I1072">
        <v>27</v>
      </c>
      <c r="J1072" t="s">
        <v>25</v>
      </c>
      <c r="K1072" t="s">
        <v>25</v>
      </c>
      <c r="L1072" t="s">
        <v>25</v>
      </c>
      <c r="M1072">
        <v>0.84378484004316923</v>
      </c>
      <c r="N1072">
        <v>0.81227742983183449</v>
      </c>
      <c r="O1072">
        <v>2.1064217436448894E-2</v>
      </c>
      <c r="P1072">
        <v>5.1191884818729216E-2</v>
      </c>
      <c r="Q1072">
        <v>0.38002280947745776</v>
      </c>
      <c r="R1072">
        <v>3.1507410211334741E-2</v>
      </c>
      <c r="S1072">
        <v>0.42019033566502545</v>
      </c>
      <c r="T1072">
        <f t="shared" si="33"/>
        <v>1.3239109272636395E-2</v>
      </c>
    </row>
    <row r="1073" spans="1:20" x14ac:dyDescent="0.55000000000000004">
      <c r="A1073">
        <f t="shared" si="32"/>
        <v>1072</v>
      </c>
      <c r="B1073" s="3" t="s">
        <v>3657</v>
      </c>
      <c r="C1073" t="s">
        <v>3854</v>
      </c>
      <c r="D1073" t="s">
        <v>3855</v>
      </c>
      <c r="E1073" t="s">
        <v>3659</v>
      </c>
      <c r="F1073" t="s">
        <v>3660</v>
      </c>
      <c r="G1073" t="s">
        <v>25</v>
      </c>
      <c r="H1073" t="s">
        <v>25</v>
      </c>
      <c r="I1073">
        <v>632</v>
      </c>
      <c r="J1073">
        <v>633</v>
      </c>
      <c r="K1073" t="s">
        <v>25</v>
      </c>
      <c r="L1073" t="s">
        <v>25</v>
      </c>
      <c r="M1073">
        <v>0.79891804972275293</v>
      </c>
      <c r="N1073">
        <v>0.77450982091414444</v>
      </c>
      <c r="O1073">
        <v>1.4312134038942728E-2</v>
      </c>
      <c r="P1073">
        <v>3.1346751321074201E-2</v>
      </c>
      <c r="Q1073">
        <v>0.28715598141257465</v>
      </c>
      <c r="R1073">
        <v>2.440822880860849E-2</v>
      </c>
      <c r="S1073">
        <v>0.54188213300489307</v>
      </c>
      <c r="T1073">
        <f t="shared" si="33"/>
        <v>1.3226383089680249E-2</v>
      </c>
    </row>
    <row r="1074" spans="1:20" x14ac:dyDescent="0.55000000000000004">
      <c r="A1074">
        <f t="shared" si="32"/>
        <v>1073</v>
      </c>
      <c r="B1074" s="3" t="s">
        <v>3856</v>
      </c>
      <c r="C1074" t="s">
        <v>3857</v>
      </c>
      <c r="D1074" t="s">
        <v>101</v>
      </c>
      <c r="E1074" t="s">
        <v>3858</v>
      </c>
      <c r="F1074" t="s">
        <v>3859</v>
      </c>
      <c r="G1074" t="s">
        <v>3860</v>
      </c>
      <c r="H1074" t="s">
        <v>3860</v>
      </c>
      <c r="I1074">
        <v>17</v>
      </c>
      <c r="J1074" t="s">
        <v>25</v>
      </c>
      <c r="K1074" t="s">
        <v>25</v>
      </c>
      <c r="L1074" t="s">
        <v>25</v>
      </c>
      <c r="M1074">
        <v>0.89207987695027313</v>
      </c>
      <c r="N1074">
        <v>0.86358060345673104</v>
      </c>
      <c r="O1074">
        <v>2.8248470857848366E-2</v>
      </c>
      <c r="P1074">
        <v>3.6343068131425287E-2</v>
      </c>
      <c r="Q1074">
        <v>0.34393811555448744</v>
      </c>
      <c r="R1074">
        <v>2.8499273493542088E-2</v>
      </c>
      <c r="S1074">
        <v>0.4635196925765786</v>
      </c>
      <c r="T1074">
        <f t="shared" si="33"/>
        <v>1.3209974488382464E-2</v>
      </c>
    </row>
    <row r="1075" spans="1:20" x14ac:dyDescent="0.55000000000000004">
      <c r="A1075">
        <f t="shared" si="32"/>
        <v>1074</v>
      </c>
      <c r="B1075" s="3" t="s">
        <v>1441</v>
      </c>
      <c r="C1075" t="s">
        <v>3861</v>
      </c>
      <c r="D1075" t="s">
        <v>132</v>
      </c>
      <c r="E1075" t="s">
        <v>1443</v>
      </c>
      <c r="F1075" t="s">
        <v>1444</v>
      </c>
      <c r="G1075" t="s">
        <v>1445</v>
      </c>
      <c r="H1075" t="s">
        <v>25</v>
      </c>
      <c r="I1075">
        <v>49</v>
      </c>
      <c r="J1075" t="s">
        <v>25</v>
      </c>
      <c r="K1075" t="s">
        <v>25</v>
      </c>
      <c r="L1075" t="s">
        <v>25</v>
      </c>
      <c r="M1075">
        <v>0.87812986182080532</v>
      </c>
      <c r="N1075">
        <v>0.85386231900397769</v>
      </c>
      <c r="O1075">
        <v>4.6297784014883497E-3</v>
      </c>
      <c r="P1075">
        <v>3.3889809439539668E-2</v>
      </c>
      <c r="Q1075">
        <v>0.28647552224992429</v>
      </c>
      <c r="R1075">
        <v>2.4267542816827636E-2</v>
      </c>
      <c r="S1075">
        <v>0.5429124801745504</v>
      </c>
      <c r="T1075">
        <f t="shared" si="33"/>
        <v>1.3175151858425988E-2</v>
      </c>
    </row>
    <row r="1076" spans="1:20" x14ac:dyDescent="0.55000000000000004">
      <c r="A1076">
        <f t="shared" si="32"/>
        <v>1075</v>
      </c>
      <c r="B1076" s="3" t="s">
        <v>912</v>
      </c>
      <c r="C1076" t="s">
        <v>3654</v>
      </c>
      <c r="D1076" t="s">
        <v>96</v>
      </c>
      <c r="E1076" t="s">
        <v>914</v>
      </c>
      <c r="F1076" t="s">
        <v>915</v>
      </c>
      <c r="G1076" t="s">
        <v>916</v>
      </c>
      <c r="H1076" t="s">
        <v>916</v>
      </c>
      <c r="I1076">
        <v>293</v>
      </c>
      <c r="J1076" t="s">
        <v>25</v>
      </c>
      <c r="K1076" t="s">
        <v>25</v>
      </c>
      <c r="L1076" t="s">
        <v>25</v>
      </c>
      <c r="M1076">
        <v>0.86950098088952676</v>
      </c>
      <c r="N1076">
        <v>0.84889888958789994</v>
      </c>
      <c r="O1076">
        <v>2.0718552668517437E-2</v>
      </c>
      <c r="P1076">
        <v>1.4312360877603552E-2</v>
      </c>
      <c r="Q1076">
        <v>0.22942260794701413</v>
      </c>
      <c r="R1076">
        <v>2.0602091301626824E-2</v>
      </c>
      <c r="S1076">
        <v>0.63936378773009583</v>
      </c>
      <c r="T1076">
        <f t="shared" si="33"/>
        <v>1.3172231129769386E-2</v>
      </c>
    </row>
    <row r="1077" spans="1:20" x14ac:dyDescent="0.55000000000000004">
      <c r="A1077">
        <f t="shared" si="32"/>
        <v>1076</v>
      </c>
      <c r="B1077" s="3" t="s">
        <v>1561</v>
      </c>
      <c r="C1077" t="s">
        <v>3862</v>
      </c>
      <c r="D1077" t="s">
        <v>189</v>
      </c>
      <c r="E1077" t="s">
        <v>1563</v>
      </c>
      <c r="F1077" t="s">
        <v>1564</v>
      </c>
      <c r="G1077" t="s">
        <v>25</v>
      </c>
      <c r="H1077" t="s">
        <v>25</v>
      </c>
      <c r="I1077">
        <v>206</v>
      </c>
      <c r="J1077" t="s">
        <v>25</v>
      </c>
      <c r="K1077" t="s">
        <v>25</v>
      </c>
      <c r="L1077" t="s">
        <v>25</v>
      </c>
      <c r="M1077">
        <v>0.8627968711882289</v>
      </c>
      <c r="N1077">
        <v>0.83810752369298214</v>
      </c>
      <c r="O1077">
        <v>1.7744001287706885E-2</v>
      </c>
      <c r="P1077">
        <v>3.0568346114433487E-2</v>
      </c>
      <c r="Q1077">
        <v>0.29293548250551155</v>
      </c>
      <c r="R1077">
        <v>2.4689347495246761E-2</v>
      </c>
      <c r="S1077">
        <v>0.53322802018240822</v>
      </c>
      <c r="T1077">
        <f t="shared" si="33"/>
        <v>1.3165051884485929E-2</v>
      </c>
    </row>
    <row r="1078" spans="1:20" x14ac:dyDescent="0.55000000000000004">
      <c r="A1078">
        <f t="shared" si="32"/>
        <v>1077</v>
      </c>
      <c r="B1078" s="3" t="s">
        <v>383</v>
      </c>
      <c r="C1078" t="s">
        <v>926</v>
      </c>
      <c r="D1078" t="s">
        <v>2865</v>
      </c>
      <c r="E1078" t="s">
        <v>385</v>
      </c>
      <c r="F1078" t="s">
        <v>386</v>
      </c>
      <c r="G1078" t="s">
        <v>387</v>
      </c>
      <c r="H1078" t="s">
        <v>387</v>
      </c>
      <c r="I1078">
        <v>391</v>
      </c>
      <c r="J1078" t="s">
        <v>25</v>
      </c>
      <c r="K1078" t="s">
        <v>25</v>
      </c>
      <c r="L1078" t="s">
        <v>25</v>
      </c>
      <c r="M1078">
        <v>0.83250997020031114</v>
      </c>
      <c r="N1078">
        <v>0.80354815015220549</v>
      </c>
      <c r="O1078">
        <v>4.1964124400760763E-2</v>
      </c>
      <c r="P1078">
        <v>2.2441209042130969E-2</v>
      </c>
      <c r="Q1078">
        <v>0.35128876941371517</v>
      </c>
      <c r="R1078">
        <v>2.8961820048105658E-2</v>
      </c>
      <c r="S1078">
        <v>0.45433573423762247</v>
      </c>
      <c r="T1078">
        <f t="shared" si="33"/>
        <v>1.3158389776413978E-2</v>
      </c>
    </row>
    <row r="1079" spans="1:20" x14ac:dyDescent="0.55000000000000004">
      <c r="A1079">
        <f t="shared" si="32"/>
        <v>1078</v>
      </c>
      <c r="B1079" s="3" t="s">
        <v>2548</v>
      </c>
      <c r="C1079" t="s">
        <v>3863</v>
      </c>
      <c r="D1079" t="s">
        <v>3864</v>
      </c>
      <c r="E1079" t="s">
        <v>2550</v>
      </c>
      <c r="F1079" t="s">
        <v>2551</v>
      </c>
      <c r="G1079" t="s">
        <v>2552</v>
      </c>
      <c r="H1079" t="s">
        <v>2552</v>
      </c>
      <c r="I1079">
        <v>342</v>
      </c>
      <c r="J1079">
        <v>347</v>
      </c>
      <c r="K1079" t="s">
        <v>25</v>
      </c>
      <c r="L1079" t="s">
        <v>25</v>
      </c>
      <c r="M1079">
        <v>0.81566209455117278</v>
      </c>
      <c r="N1079">
        <v>0.78531880629792683</v>
      </c>
      <c r="O1079">
        <v>2.4899041115933638E-2</v>
      </c>
      <c r="P1079">
        <v>4.5570654838454606E-2</v>
      </c>
      <c r="Q1079">
        <v>0.36874956056121028</v>
      </c>
      <c r="R1079">
        <v>3.0343288253245948E-2</v>
      </c>
      <c r="S1079">
        <v>0.43326848856213374</v>
      </c>
      <c r="T1079">
        <f t="shared" si="33"/>
        <v>1.3146790639489019E-2</v>
      </c>
    </row>
    <row r="1080" spans="1:20" x14ac:dyDescent="0.55000000000000004">
      <c r="A1080">
        <f t="shared" si="32"/>
        <v>1079</v>
      </c>
      <c r="B1080" s="3" t="s">
        <v>2371</v>
      </c>
      <c r="C1080" t="s">
        <v>1665</v>
      </c>
      <c r="D1080" t="s">
        <v>147</v>
      </c>
      <c r="E1080" t="s">
        <v>2373</v>
      </c>
      <c r="F1080" t="s">
        <v>2374</v>
      </c>
      <c r="G1080" t="s">
        <v>25</v>
      </c>
      <c r="H1080" t="s">
        <v>25</v>
      </c>
      <c r="I1080">
        <v>121</v>
      </c>
      <c r="J1080" t="s">
        <v>25</v>
      </c>
      <c r="K1080" t="s">
        <v>25</v>
      </c>
      <c r="L1080" t="s">
        <v>25</v>
      </c>
      <c r="M1080">
        <v>0.79678213737033554</v>
      </c>
      <c r="N1080">
        <v>0.75656053168757753</v>
      </c>
      <c r="O1080">
        <v>4.8001042394941726E-2</v>
      </c>
      <c r="P1080">
        <v>7.3748183281090493E-2</v>
      </c>
      <c r="Q1080">
        <v>0.47283048107002013</v>
      </c>
      <c r="R1080">
        <v>4.022160568275801E-2</v>
      </c>
      <c r="S1080">
        <v>0.32529453438184286</v>
      </c>
      <c r="T1080">
        <f t="shared" si="33"/>
        <v>1.3083868492662852E-2</v>
      </c>
    </row>
    <row r="1081" spans="1:20" x14ac:dyDescent="0.55000000000000004">
      <c r="A1081">
        <f t="shared" si="32"/>
        <v>1080</v>
      </c>
      <c r="B1081" s="3" t="s">
        <v>3865</v>
      </c>
      <c r="C1081" t="s">
        <v>1470</v>
      </c>
      <c r="D1081" t="s">
        <v>189</v>
      </c>
      <c r="E1081" t="s">
        <v>3866</v>
      </c>
      <c r="F1081" t="s">
        <v>3867</v>
      </c>
      <c r="G1081" t="s">
        <v>25</v>
      </c>
      <c r="H1081" t="s">
        <v>25</v>
      </c>
      <c r="I1081">
        <v>105</v>
      </c>
      <c r="J1081" t="s">
        <v>25</v>
      </c>
      <c r="K1081" t="s">
        <v>25</v>
      </c>
      <c r="L1081" t="s">
        <v>25</v>
      </c>
      <c r="M1081">
        <v>0.83377303152095139</v>
      </c>
      <c r="N1081">
        <v>0.8143499679776619</v>
      </c>
      <c r="O1081">
        <v>1.8250429259420334E-2</v>
      </c>
      <c r="P1081">
        <v>1.3537612653705526E-2</v>
      </c>
      <c r="Q1081">
        <v>0.21284884027831819</v>
      </c>
      <c r="R1081">
        <v>1.9423063543289487E-2</v>
      </c>
      <c r="S1081">
        <v>0.67192871176403091</v>
      </c>
      <c r="T1081">
        <f t="shared" si="33"/>
        <v>1.3050914065153419E-2</v>
      </c>
    </row>
    <row r="1082" spans="1:20" x14ac:dyDescent="0.55000000000000004">
      <c r="A1082">
        <f t="shared" si="32"/>
        <v>1081</v>
      </c>
      <c r="B1082" s="3" t="s">
        <v>524</v>
      </c>
      <c r="C1082" t="s">
        <v>3868</v>
      </c>
      <c r="D1082" t="s">
        <v>147</v>
      </c>
      <c r="E1082" t="s">
        <v>526</v>
      </c>
      <c r="F1082" t="s">
        <v>527</v>
      </c>
      <c r="G1082" t="s">
        <v>528</v>
      </c>
      <c r="H1082" t="s">
        <v>528</v>
      </c>
      <c r="I1082">
        <v>219</v>
      </c>
      <c r="J1082" t="s">
        <v>25</v>
      </c>
      <c r="K1082" t="s">
        <v>25</v>
      </c>
      <c r="L1082" t="s">
        <v>25</v>
      </c>
      <c r="M1082">
        <v>0.89529152934867906</v>
      </c>
      <c r="N1082">
        <v>0.86773061531250162</v>
      </c>
      <c r="O1082">
        <v>2.2203117308773227E-2</v>
      </c>
      <c r="P1082">
        <v>3.7659883345409026E-2</v>
      </c>
      <c r="Q1082">
        <v>0.33622177980900469</v>
      </c>
      <c r="R1082">
        <v>2.7560914036177442E-2</v>
      </c>
      <c r="S1082">
        <v>0.47337415721273512</v>
      </c>
      <c r="T1082">
        <f t="shared" si="33"/>
        <v>1.3046624453888139E-2</v>
      </c>
    </row>
    <row r="1083" spans="1:20" x14ac:dyDescent="0.55000000000000004">
      <c r="A1083">
        <f t="shared" si="32"/>
        <v>1082</v>
      </c>
      <c r="B1083" s="3" t="s">
        <v>1643</v>
      </c>
      <c r="C1083" t="s">
        <v>3869</v>
      </c>
      <c r="D1083" t="s">
        <v>73</v>
      </c>
      <c r="E1083" t="s">
        <v>1645</v>
      </c>
      <c r="F1083" t="s">
        <v>1646</v>
      </c>
      <c r="G1083" t="s">
        <v>25</v>
      </c>
      <c r="H1083" t="s">
        <v>25</v>
      </c>
      <c r="I1083">
        <v>7</v>
      </c>
      <c r="J1083">
        <v>12</v>
      </c>
      <c r="K1083" t="s">
        <v>25</v>
      </c>
      <c r="L1083" t="s">
        <v>25</v>
      </c>
      <c r="M1083">
        <v>0.75193146376619124</v>
      </c>
      <c r="N1083">
        <v>0.72114670116316049</v>
      </c>
      <c r="O1083">
        <v>1.8518371437668327E-2</v>
      </c>
      <c r="P1083">
        <v>5.0447339178885817E-2</v>
      </c>
      <c r="Q1083">
        <v>0.377254040027582</v>
      </c>
      <c r="R1083">
        <v>3.0784762603030758E-2</v>
      </c>
      <c r="S1083">
        <v>0.42336610065166813</v>
      </c>
      <c r="T1083">
        <f t="shared" si="33"/>
        <v>1.3033224902732428E-2</v>
      </c>
    </row>
    <row r="1084" spans="1:20" x14ac:dyDescent="0.55000000000000004">
      <c r="A1084">
        <f t="shared" si="32"/>
        <v>1083</v>
      </c>
      <c r="B1084" s="3" t="s">
        <v>3805</v>
      </c>
      <c r="C1084" t="s">
        <v>3870</v>
      </c>
      <c r="D1084" t="s">
        <v>147</v>
      </c>
      <c r="E1084" t="s">
        <v>3807</v>
      </c>
      <c r="F1084" t="s">
        <v>3808</v>
      </c>
      <c r="G1084" t="s">
        <v>25</v>
      </c>
      <c r="H1084" t="s">
        <v>25</v>
      </c>
      <c r="I1084">
        <v>335</v>
      </c>
      <c r="J1084" t="s">
        <v>25</v>
      </c>
      <c r="K1084" t="s">
        <v>25</v>
      </c>
      <c r="L1084" t="s">
        <v>25</v>
      </c>
      <c r="M1084">
        <v>0.87394229487881747</v>
      </c>
      <c r="N1084">
        <v>0.84762019384659082</v>
      </c>
      <c r="O1084">
        <v>2.2065731488820323E-2</v>
      </c>
      <c r="P1084">
        <v>3.3571926886142175E-2</v>
      </c>
      <c r="Q1084">
        <v>0.31983572971307966</v>
      </c>
      <c r="R1084">
        <v>2.6322101032226652E-2</v>
      </c>
      <c r="S1084">
        <v>0.49507302167026224</v>
      </c>
      <c r="T1084">
        <f t="shared" si="33"/>
        <v>1.3031362094734378E-2</v>
      </c>
    </row>
    <row r="1085" spans="1:20" x14ac:dyDescent="0.55000000000000004">
      <c r="A1085">
        <f t="shared" si="32"/>
        <v>1084</v>
      </c>
      <c r="B1085" s="3" t="s">
        <v>3871</v>
      </c>
      <c r="C1085" t="s">
        <v>3872</v>
      </c>
      <c r="D1085" t="s">
        <v>147</v>
      </c>
      <c r="E1085" t="s">
        <v>3873</v>
      </c>
      <c r="F1085" t="s">
        <v>3874</v>
      </c>
      <c r="G1085" t="s">
        <v>25</v>
      </c>
      <c r="H1085" t="s">
        <v>25</v>
      </c>
      <c r="I1085">
        <v>509</v>
      </c>
      <c r="J1085" t="s">
        <v>25</v>
      </c>
      <c r="K1085" t="s">
        <v>25</v>
      </c>
      <c r="L1085" t="s">
        <v>25</v>
      </c>
      <c r="M1085">
        <v>0.79988986971586773</v>
      </c>
      <c r="N1085">
        <v>0.76815496446503262</v>
      </c>
      <c r="O1085">
        <v>2.9700961441294253E-2</v>
      </c>
      <c r="P1085">
        <v>4.8499090164398642E-2</v>
      </c>
      <c r="Q1085">
        <v>0.38852013255725226</v>
      </c>
      <c r="R1085">
        <v>3.173490525083511E-2</v>
      </c>
      <c r="S1085">
        <v>0.41058647176144381</v>
      </c>
      <c r="T1085">
        <f t="shared" si="33"/>
        <v>1.3029922778624106E-2</v>
      </c>
    </row>
    <row r="1086" spans="1:20" x14ac:dyDescent="0.55000000000000004">
      <c r="A1086">
        <f t="shared" si="32"/>
        <v>1085</v>
      </c>
      <c r="B1086" s="3" t="s">
        <v>3875</v>
      </c>
      <c r="C1086" t="s">
        <v>3876</v>
      </c>
      <c r="D1086" t="s">
        <v>101</v>
      </c>
      <c r="E1086" t="s">
        <v>3877</v>
      </c>
      <c r="F1086" t="s">
        <v>3878</v>
      </c>
      <c r="G1086" t="s">
        <v>3879</v>
      </c>
      <c r="H1086" t="s">
        <v>3879</v>
      </c>
      <c r="I1086">
        <v>190</v>
      </c>
      <c r="J1086" t="s">
        <v>25</v>
      </c>
      <c r="K1086" t="s">
        <v>25</v>
      </c>
      <c r="L1086" t="s">
        <v>25</v>
      </c>
      <c r="M1086">
        <v>0.46505764936569421</v>
      </c>
      <c r="N1086">
        <v>0.41978267372642114</v>
      </c>
      <c r="O1086">
        <v>2.4940023896534221E-2</v>
      </c>
      <c r="P1086">
        <v>0.10719832709442666</v>
      </c>
      <c r="Q1086">
        <v>0.51551224340964641</v>
      </c>
      <c r="R1086">
        <v>4.5274975639273074E-2</v>
      </c>
      <c r="S1086">
        <v>0.2877610157692011</v>
      </c>
      <c r="T1086">
        <f t="shared" si="33"/>
        <v>1.3028372978883054E-2</v>
      </c>
    </row>
    <row r="1087" spans="1:20" x14ac:dyDescent="0.55000000000000004">
      <c r="A1087">
        <f t="shared" si="32"/>
        <v>1086</v>
      </c>
      <c r="B1087" s="3" t="s">
        <v>1156</v>
      </c>
      <c r="C1087" t="s">
        <v>3880</v>
      </c>
      <c r="D1087" t="s">
        <v>3881</v>
      </c>
      <c r="E1087" t="s">
        <v>1159</v>
      </c>
      <c r="F1087" t="s">
        <v>1160</v>
      </c>
      <c r="G1087" t="s">
        <v>1161</v>
      </c>
      <c r="H1087" t="s">
        <v>1161</v>
      </c>
      <c r="I1087">
        <v>176</v>
      </c>
      <c r="J1087">
        <v>180</v>
      </c>
      <c r="K1087" t="s">
        <v>25</v>
      </c>
      <c r="L1087" t="s">
        <v>25</v>
      </c>
      <c r="M1087">
        <v>0.868666604011882</v>
      </c>
      <c r="N1087">
        <v>0.84387941908614172</v>
      </c>
      <c r="O1087">
        <v>2.900418606525542E-2</v>
      </c>
      <c r="P1087">
        <v>2.1343905637802207E-2</v>
      </c>
      <c r="Q1087">
        <v>0.29907389070425383</v>
      </c>
      <c r="R1087">
        <v>2.478718492574028E-2</v>
      </c>
      <c r="S1087">
        <v>0.52422149943277419</v>
      </c>
      <c r="T1087">
        <f t="shared" si="33"/>
        <v>1.2993975248489028E-2</v>
      </c>
    </row>
    <row r="1088" spans="1:20" x14ac:dyDescent="0.55000000000000004">
      <c r="A1088">
        <f t="shared" si="32"/>
        <v>1087</v>
      </c>
      <c r="B1088" s="3" t="s">
        <v>3882</v>
      </c>
      <c r="C1088" t="s">
        <v>3883</v>
      </c>
      <c r="D1088" t="s">
        <v>209</v>
      </c>
      <c r="E1088" t="s">
        <v>3884</v>
      </c>
      <c r="F1088" t="s">
        <v>3885</v>
      </c>
      <c r="G1088" t="s">
        <v>25</v>
      </c>
      <c r="H1088" t="s">
        <v>25</v>
      </c>
      <c r="I1088">
        <v>109</v>
      </c>
      <c r="J1088" t="s">
        <v>25</v>
      </c>
      <c r="K1088" t="s">
        <v>25</v>
      </c>
      <c r="L1088" t="s">
        <v>25</v>
      </c>
      <c r="M1088">
        <v>0.87986919830109966</v>
      </c>
      <c r="N1088">
        <v>0.84718958205453332</v>
      </c>
      <c r="O1088">
        <v>1.2784121781498303E-2</v>
      </c>
      <c r="P1088">
        <v>5.8975952379995075E-2</v>
      </c>
      <c r="Q1088">
        <v>0.40136166664786266</v>
      </c>
      <c r="R1088">
        <v>3.2679616246566345E-2</v>
      </c>
      <c r="S1088">
        <v>0.39646410857571251</v>
      </c>
      <c r="T1088">
        <f t="shared" si="33"/>
        <v>1.2956294923791299E-2</v>
      </c>
    </row>
    <row r="1089" spans="1:20" x14ac:dyDescent="0.55000000000000004">
      <c r="A1089">
        <f t="shared" si="32"/>
        <v>1088</v>
      </c>
      <c r="B1089" s="3" t="s">
        <v>2810</v>
      </c>
      <c r="C1089" t="s">
        <v>38</v>
      </c>
      <c r="D1089" t="s">
        <v>96</v>
      </c>
      <c r="E1089" t="s">
        <v>2812</v>
      </c>
      <c r="F1089" t="s">
        <v>2813</v>
      </c>
      <c r="G1089" t="s">
        <v>2814</v>
      </c>
      <c r="H1089" t="s">
        <v>2814</v>
      </c>
      <c r="I1089">
        <v>73</v>
      </c>
      <c r="J1089" t="s">
        <v>25</v>
      </c>
      <c r="K1089" t="s">
        <v>25</v>
      </c>
      <c r="L1089" t="s">
        <v>25</v>
      </c>
      <c r="M1089">
        <v>0.91370998999717956</v>
      </c>
      <c r="N1089">
        <v>0.89282367268077689</v>
      </c>
      <c r="O1089">
        <v>2.2957174657843377E-2</v>
      </c>
      <c r="P1089">
        <v>1.2797850173276384E-2</v>
      </c>
      <c r="Q1089">
        <v>0.24072649423728051</v>
      </c>
      <c r="R1089">
        <v>2.0886317316402669E-2</v>
      </c>
      <c r="S1089">
        <v>0.61847610886148408</v>
      </c>
      <c r="T1089">
        <f t="shared" si="33"/>
        <v>1.2917688262294957E-2</v>
      </c>
    </row>
    <row r="1090" spans="1:20" x14ac:dyDescent="0.55000000000000004">
      <c r="A1090">
        <f t="shared" ref="A1090:A1153" si="34">RANK(T1090,$T$2:$T$2509,)</f>
        <v>1089</v>
      </c>
      <c r="B1090" s="3" t="s">
        <v>3886</v>
      </c>
      <c r="C1090" t="s">
        <v>3887</v>
      </c>
      <c r="D1090" t="s">
        <v>3888</v>
      </c>
      <c r="E1090" t="s">
        <v>3889</v>
      </c>
      <c r="F1090" t="s">
        <v>3890</v>
      </c>
      <c r="G1090" t="s">
        <v>3891</v>
      </c>
      <c r="H1090" t="s">
        <v>3892</v>
      </c>
      <c r="I1090">
        <v>158</v>
      </c>
      <c r="J1090">
        <v>164</v>
      </c>
      <c r="K1090" t="s">
        <v>25</v>
      </c>
      <c r="L1090" t="s">
        <v>25</v>
      </c>
      <c r="M1090">
        <v>0.84074847486160242</v>
      </c>
      <c r="N1090">
        <v>0.81292287887488468</v>
      </c>
      <c r="O1090">
        <v>1.339972423954053E-2</v>
      </c>
      <c r="P1090">
        <v>4.2935918476462782E-2</v>
      </c>
      <c r="Q1090">
        <v>0.34428049640030539</v>
      </c>
      <c r="R1090">
        <v>2.7825595986717744E-2</v>
      </c>
      <c r="S1090">
        <v>0.46308757951909307</v>
      </c>
      <c r="T1090">
        <f t="shared" ref="T1090:T1153" si="35">R1090*S1090</f>
        <v>1.2885687894165311E-2</v>
      </c>
    </row>
    <row r="1091" spans="1:20" x14ac:dyDescent="0.55000000000000004">
      <c r="A1091">
        <f t="shared" si="34"/>
        <v>1090</v>
      </c>
      <c r="B1091" s="3" t="s">
        <v>3893</v>
      </c>
      <c r="C1091" t="s">
        <v>3389</v>
      </c>
      <c r="D1091" t="s">
        <v>142</v>
      </c>
      <c r="E1091" t="s">
        <v>3894</v>
      </c>
      <c r="F1091" t="s">
        <v>3895</v>
      </c>
      <c r="G1091" t="s">
        <v>3896</v>
      </c>
      <c r="H1091" t="s">
        <v>3896</v>
      </c>
      <c r="I1091">
        <v>60</v>
      </c>
      <c r="J1091" t="s">
        <v>25</v>
      </c>
      <c r="K1091" t="s">
        <v>25</v>
      </c>
      <c r="L1091" t="s">
        <v>25</v>
      </c>
      <c r="M1091">
        <v>0.87414560814706055</v>
      </c>
      <c r="N1091">
        <v>0.85031797659851016</v>
      </c>
      <c r="O1091">
        <v>1.6784220743584821E-2</v>
      </c>
      <c r="P1091">
        <v>2.9228472151915059E-2</v>
      </c>
      <c r="Q1091">
        <v>0.28795563183131762</v>
      </c>
      <c r="R1091">
        <v>2.3827631548550388E-2</v>
      </c>
      <c r="S1091">
        <v>0.54067442312696978</v>
      </c>
      <c r="T1091">
        <f t="shared" si="35"/>
        <v>1.2882990941994467E-2</v>
      </c>
    </row>
    <row r="1092" spans="1:20" x14ac:dyDescent="0.55000000000000004">
      <c r="A1092">
        <f t="shared" si="34"/>
        <v>1091</v>
      </c>
      <c r="B1092" s="3" t="s">
        <v>3897</v>
      </c>
      <c r="C1092" t="s">
        <v>3898</v>
      </c>
      <c r="D1092" t="s">
        <v>132</v>
      </c>
      <c r="E1092" t="s">
        <v>3899</v>
      </c>
      <c r="F1092" t="s">
        <v>3900</v>
      </c>
      <c r="G1092" t="s">
        <v>3901</v>
      </c>
      <c r="H1092" t="s">
        <v>3901</v>
      </c>
      <c r="I1092">
        <v>213</v>
      </c>
      <c r="J1092" t="s">
        <v>25</v>
      </c>
      <c r="K1092" t="s">
        <v>25</v>
      </c>
      <c r="L1092" t="s">
        <v>25</v>
      </c>
      <c r="M1092">
        <v>0.88230202937906521</v>
      </c>
      <c r="N1092">
        <v>0.86336723481227373</v>
      </c>
      <c r="O1092">
        <v>9.804714442136207E-3</v>
      </c>
      <c r="P1092">
        <v>1.969383538507408E-2</v>
      </c>
      <c r="Q1092">
        <v>0.2102834719182442</v>
      </c>
      <c r="R1092">
        <v>1.893479456679148E-2</v>
      </c>
      <c r="S1092">
        <v>0.67719486110725835</v>
      </c>
      <c r="T1092">
        <f t="shared" si="35"/>
        <v>1.2822545576752825E-2</v>
      </c>
    </row>
    <row r="1093" spans="1:20" x14ac:dyDescent="0.55000000000000004">
      <c r="A1093">
        <f t="shared" si="34"/>
        <v>1092</v>
      </c>
      <c r="B1093" s="3" t="s">
        <v>3902</v>
      </c>
      <c r="C1093" t="s">
        <v>3903</v>
      </c>
      <c r="D1093" t="s">
        <v>91</v>
      </c>
      <c r="E1093" t="s">
        <v>3904</v>
      </c>
      <c r="F1093" t="s">
        <v>3905</v>
      </c>
      <c r="G1093" t="s">
        <v>3906</v>
      </c>
      <c r="H1093" t="s">
        <v>25</v>
      </c>
      <c r="I1093">
        <v>1137</v>
      </c>
      <c r="J1093" t="s">
        <v>25</v>
      </c>
      <c r="K1093" t="s">
        <v>25</v>
      </c>
      <c r="L1093" t="s">
        <v>25</v>
      </c>
      <c r="M1093">
        <v>0.85985201321860549</v>
      </c>
      <c r="N1093">
        <v>0.82791207374445897</v>
      </c>
      <c r="O1093">
        <v>2.3698179135800055E-2</v>
      </c>
      <c r="P1093">
        <v>5.3436248416174975E-2</v>
      </c>
      <c r="Q1093">
        <v>0.39753840455890183</v>
      </c>
      <c r="R1093">
        <v>3.1939939474146528E-2</v>
      </c>
      <c r="S1093">
        <v>0.40062090956764806</v>
      </c>
      <c r="T1093">
        <f t="shared" si="35"/>
        <v>1.2795807603668208E-2</v>
      </c>
    </row>
    <row r="1094" spans="1:20" x14ac:dyDescent="0.55000000000000004">
      <c r="A1094">
        <f t="shared" si="34"/>
        <v>1093</v>
      </c>
      <c r="B1094" s="3" t="s">
        <v>3907</v>
      </c>
      <c r="C1094" t="s">
        <v>1219</v>
      </c>
      <c r="D1094" t="s">
        <v>60</v>
      </c>
      <c r="E1094" t="s">
        <v>3908</v>
      </c>
      <c r="F1094" t="s">
        <v>3909</v>
      </c>
      <c r="G1094" t="s">
        <v>3910</v>
      </c>
      <c r="H1094" t="s">
        <v>3910</v>
      </c>
      <c r="I1094">
        <v>540</v>
      </c>
      <c r="J1094" t="s">
        <v>25</v>
      </c>
      <c r="K1094" t="s">
        <v>25</v>
      </c>
      <c r="L1094" t="s">
        <v>25</v>
      </c>
      <c r="M1094">
        <v>0.82527303249072759</v>
      </c>
      <c r="N1094">
        <v>0.796772407293315</v>
      </c>
      <c r="O1094">
        <v>1.4953098665402436E-2</v>
      </c>
      <c r="P1094">
        <v>4.4905436112803496E-2</v>
      </c>
      <c r="Q1094">
        <v>0.35583684702244356</v>
      </c>
      <c r="R1094">
        <v>2.8500625197412588E-2</v>
      </c>
      <c r="S1094">
        <v>0.44874908258721663</v>
      </c>
      <c r="T1094">
        <f t="shared" si="35"/>
        <v>1.2789629410501008E-2</v>
      </c>
    </row>
    <row r="1095" spans="1:20" x14ac:dyDescent="0.55000000000000004">
      <c r="A1095">
        <f t="shared" si="34"/>
        <v>1094</v>
      </c>
      <c r="B1095" s="3" t="s">
        <v>3911</v>
      </c>
      <c r="C1095" t="s">
        <v>3912</v>
      </c>
      <c r="D1095" t="s">
        <v>3913</v>
      </c>
      <c r="E1095" t="s">
        <v>3914</v>
      </c>
      <c r="F1095" t="s">
        <v>3915</v>
      </c>
      <c r="G1095" t="s">
        <v>3916</v>
      </c>
      <c r="H1095" t="s">
        <v>3916</v>
      </c>
      <c r="I1095">
        <v>21</v>
      </c>
      <c r="J1095">
        <v>32</v>
      </c>
      <c r="K1095" t="s">
        <v>25</v>
      </c>
      <c r="L1095" t="s">
        <v>25</v>
      </c>
      <c r="M1095">
        <v>0.88849175734259678</v>
      </c>
      <c r="N1095">
        <v>0.8691962353900905</v>
      </c>
      <c r="O1095">
        <v>1.156236346852477E-2</v>
      </c>
      <c r="P1095">
        <v>1.9713116357561355E-2</v>
      </c>
      <c r="Q1095">
        <v>0.21745779071118909</v>
      </c>
      <c r="R1095">
        <v>1.9295521952506278E-2</v>
      </c>
      <c r="S1095">
        <v>0.6626250285492532</v>
      </c>
      <c r="T1095">
        <f t="shared" si="35"/>
        <v>1.2785695784652214E-2</v>
      </c>
    </row>
    <row r="1096" spans="1:20" x14ac:dyDescent="0.55000000000000004">
      <c r="A1096">
        <f t="shared" si="34"/>
        <v>1095</v>
      </c>
      <c r="B1096" s="3" t="s">
        <v>1928</v>
      </c>
      <c r="C1096" t="s">
        <v>3917</v>
      </c>
      <c r="D1096" t="s">
        <v>60</v>
      </c>
      <c r="E1096" t="s">
        <v>1930</v>
      </c>
      <c r="F1096" t="s">
        <v>1931</v>
      </c>
      <c r="G1096" t="s">
        <v>1932</v>
      </c>
      <c r="H1096" t="s">
        <v>1933</v>
      </c>
      <c r="I1096">
        <v>188</v>
      </c>
      <c r="J1096" t="s">
        <v>25</v>
      </c>
      <c r="K1096" t="s">
        <v>25</v>
      </c>
      <c r="L1096" t="s">
        <v>25</v>
      </c>
      <c r="M1096">
        <v>0.8846961098028675</v>
      </c>
      <c r="N1096">
        <v>0.8602651627427903</v>
      </c>
      <c r="O1096">
        <v>1.8635990590431001E-2</v>
      </c>
      <c r="P1096">
        <v>3.0296495159807056E-2</v>
      </c>
      <c r="Q1096">
        <v>0.29996502835971284</v>
      </c>
      <c r="R1096">
        <v>2.4430947060077202E-2</v>
      </c>
      <c r="S1096">
        <v>0.52292937486606039</v>
      </c>
      <c r="T1096">
        <f t="shared" si="35"/>
        <v>1.2775659873511987E-2</v>
      </c>
    </row>
    <row r="1097" spans="1:20" x14ac:dyDescent="0.55000000000000004">
      <c r="A1097">
        <f t="shared" si="34"/>
        <v>1096</v>
      </c>
      <c r="B1097" s="3" t="s">
        <v>3074</v>
      </c>
      <c r="C1097" t="s">
        <v>3918</v>
      </c>
      <c r="D1097" t="s">
        <v>60</v>
      </c>
      <c r="E1097" t="s">
        <v>3076</v>
      </c>
      <c r="F1097" t="s">
        <v>3077</v>
      </c>
      <c r="G1097" t="s">
        <v>25</v>
      </c>
      <c r="H1097" t="s">
        <v>25</v>
      </c>
      <c r="I1097">
        <v>477</v>
      </c>
      <c r="J1097" t="s">
        <v>25</v>
      </c>
      <c r="K1097" t="s">
        <v>25</v>
      </c>
      <c r="L1097" t="s">
        <v>25</v>
      </c>
      <c r="M1097">
        <v>0.81435753859701432</v>
      </c>
      <c r="N1097">
        <v>0.78218839271058416</v>
      </c>
      <c r="O1097">
        <v>4.6439879166214393E-2</v>
      </c>
      <c r="P1097">
        <v>3.6918700931107058E-2</v>
      </c>
      <c r="Q1097">
        <v>0.40081119397360127</v>
      </c>
      <c r="R1097">
        <v>3.2169145886430162E-2</v>
      </c>
      <c r="S1097">
        <v>0.39706015786666266</v>
      </c>
      <c r="T1097">
        <f t="shared" si="35"/>
        <v>1.2773086144101662E-2</v>
      </c>
    </row>
    <row r="1098" spans="1:20" x14ac:dyDescent="0.55000000000000004">
      <c r="A1098">
        <f t="shared" si="34"/>
        <v>1097</v>
      </c>
      <c r="B1098" s="3" t="s">
        <v>890</v>
      </c>
      <c r="C1098" t="s">
        <v>3919</v>
      </c>
      <c r="D1098" t="s">
        <v>3920</v>
      </c>
      <c r="E1098" t="s">
        <v>892</v>
      </c>
      <c r="F1098" t="s">
        <v>893</v>
      </c>
      <c r="G1098" t="s">
        <v>25</v>
      </c>
      <c r="H1098" t="s">
        <v>25</v>
      </c>
      <c r="I1098">
        <v>175</v>
      </c>
      <c r="J1098" t="s">
        <v>25</v>
      </c>
      <c r="K1098" t="s">
        <v>25</v>
      </c>
      <c r="L1098" t="s">
        <v>25</v>
      </c>
      <c r="M1098">
        <v>0.15709170725164293</v>
      </c>
      <c r="N1098">
        <v>0.12602824243569197</v>
      </c>
      <c r="O1098">
        <v>3.5810920162061492E-2</v>
      </c>
      <c r="P1098">
        <v>4.2539142825834451E-2</v>
      </c>
      <c r="Q1098">
        <v>0.38804244589203779</v>
      </c>
      <c r="R1098">
        <v>3.1063464815950959E-2</v>
      </c>
      <c r="S1098">
        <v>0.41112076665204184</v>
      </c>
      <c r="T1098">
        <f t="shared" si="35"/>
        <v>1.2770835470002486E-2</v>
      </c>
    </row>
    <row r="1099" spans="1:20" x14ac:dyDescent="0.55000000000000004">
      <c r="A1099">
        <f t="shared" si="34"/>
        <v>1098</v>
      </c>
      <c r="B1099" s="3" t="s">
        <v>238</v>
      </c>
      <c r="C1099" t="s">
        <v>3921</v>
      </c>
      <c r="D1099" t="s">
        <v>60</v>
      </c>
      <c r="E1099" t="s">
        <v>240</v>
      </c>
      <c r="F1099" t="s">
        <v>241</v>
      </c>
      <c r="G1099" t="s">
        <v>242</v>
      </c>
      <c r="H1099" t="s">
        <v>242</v>
      </c>
      <c r="I1099">
        <v>29</v>
      </c>
      <c r="J1099" t="s">
        <v>25</v>
      </c>
      <c r="K1099" t="s">
        <v>25</v>
      </c>
      <c r="L1099" t="s">
        <v>25</v>
      </c>
      <c r="M1099">
        <v>0.86921527116374797</v>
      </c>
      <c r="N1099">
        <v>0.85016741957184871</v>
      </c>
      <c r="O1099">
        <v>8.4035968587218134E-3</v>
      </c>
      <c r="P1099">
        <v>2.0696694378091421E-2</v>
      </c>
      <c r="Q1099">
        <v>0.21374196177433258</v>
      </c>
      <c r="R1099">
        <v>1.9047851591899256E-2</v>
      </c>
      <c r="S1099">
        <v>0.67011020886969996</v>
      </c>
      <c r="T1099">
        <f t="shared" si="35"/>
        <v>1.2764159808766658E-2</v>
      </c>
    </row>
    <row r="1100" spans="1:20" x14ac:dyDescent="0.55000000000000004">
      <c r="A1100">
        <f t="shared" si="34"/>
        <v>1099</v>
      </c>
      <c r="B1100" s="3" t="s">
        <v>3922</v>
      </c>
      <c r="C1100" t="s">
        <v>3923</v>
      </c>
      <c r="D1100" t="s">
        <v>79</v>
      </c>
      <c r="E1100" t="s">
        <v>3924</v>
      </c>
      <c r="F1100" t="s">
        <v>3925</v>
      </c>
      <c r="G1100" t="s">
        <v>25</v>
      </c>
      <c r="H1100" t="s">
        <v>25</v>
      </c>
      <c r="I1100">
        <v>123</v>
      </c>
      <c r="J1100" t="s">
        <v>25</v>
      </c>
      <c r="K1100" t="s">
        <v>25</v>
      </c>
      <c r="L1100" t="s">
        <v>25</v>
      </c>
      <c r="M1100">
        <v>0.84829711094097859</v>
      </c>
      <c r="N1100">
        <v>0.82303550664166691</v>
      </c>
      <c r="O1100">
        <v>2.8156403397629388E-2</v>
      </c>
      <c r="P1100">
        <v>2.5438603277138552E-2</v>
      </c>
      <c r="Q1100">
        <v>0.31309734496296182</v>
      </c>
      <c r="R1100">
        <v>2.526160429931168E-2</v>
      </c>
      <c r="S1100">
        <v>0.50432061514521787</v>
      </c>
      <c r="T1100">
        <f t="shared" si="35"/>
        <v>1.2739947819783947E-2</v>
      </c>
    </row>
    <row r="1101" spans="1:20" x14ac:dyDescent="0.55000000000000004">
      <c r="A1101">
        <f t="shared" si="34"/>
        <v>1100</v>
      </c>
      <c r="B1101" s="3" t="s">
        <v>1193</v>
      </c>
      <c r="C1101" t="s">
        <v>3926</v>
      </c>
      <c r="D1101" t="s">
        <v>3525</v>
      </c>
      <c r="E1101" t="s">
        <v>1195</v>
      </c>
      <c r="F1101" t="s">
        <v>1196</v>
      </c>
      <c r="G1101" t="s">
        <v>25</v>
      </c>
      <c r="H1101" t="s">
        <v>25</v>
      </c>
      <c r="I1101">
        <v>41</v>
      </c>
      <c r="J1101">
        <v>57</v>
      </c>
      <c r="K1101" t="s">
        <v>25</v>
      </c>
      <c r="L1101" t="s">
        <v>25</v>
      </c>
      <c r="M1101">
        <v>0.75638151243274532</v>
      </c>
      <c r="N1101">
        <v>0.73064638098426837</v>
      </c>
      <c r="O1101">
        <v>2.0170124098247432E-2</v>
      </c>
      <c r="P1101">
        <v>3.3727170501626769E-2</v>
      </c>
      <c r="Q1101">
        <v>0.32005034613579691</v>
      </c>
      <c r="R1101">
        <v>2.5735131448476944E-2</v>
      </c>
      <c r="S1101">
        <v>0.49478169877662603</v>
      </c>
      <c r="T1101">
        <f t="shared" si="35"/>
        <v>1.2733272056317194E-2</v>
      </c>
    </row>
    <row r="1102" spans="1:20" x14ac:dyDescent="0.55000000000000004">
      <c r="A1102">
        <f t="shared" si="34"/>
        <v>1101</v>
      </c>
      <c r="B1102" s="3" t="s">
        <v>3927</v>
      </c>
      <c r="C1102" t="s">
        <v>3928</v>
      </c>
      <c r="D1102" t="s">
        <v>39</v>
      </c>
      <c r="E1102" t="s">
        <v>3929</v>
      </c>
      <c r="F1102" t="s">
        <v>3930</v>
      </c>
      <c r="G1102" t="s">
        <v>25</v>
      </c>
      <c r="H1102" t="s">
        <v>25</v>
      </c>
      <c r="I1102">
        <v>932</v>
      </c>
      <c r="J1102" t="s">
        <v>25</v>
      </c>
      <c r="K1102" t="s">
        <v>25</v>
      </c>
      <c r="L1102" t="s">
        <v>25</v>
      </c>
      <c r="M1102">
        <v>0.83702736709926684</v>
      </c>
      <c r="N1102">
        <v>0.81006706082823354</v>
      </c>
      <c r="O1102">
        <v>2.2086025993967882E-2</v>
      </c>
      <c r="P1102">
        <v>3.6737203246564078E-2</v>
      </c>
      <c r="Q1102">
        <v>0.3372181182734228</v>
      </c>
      <c r="R1102">
        <v>2.6960306271033296E-2</v>
      </c>
      <c r="S1102">
        <v>0.47208909936526994</v>
      </c>
      <c r="T1102">
        <f t="shared" si="35"/>
        <v>1.2727666706103948E-2</v>
      </c>
    </row>
    <row r="1103" spans="1:20" x14ac:dyDescent="0.55000000000000004">
      <c r="A1103">
        <f t="shared" si="34"/>
        <v>1102</v>
      </c>
      <c r="B1103" s="3" t="s">
        <v>1350</v>
      </c>
      <c r="C1103" t="s">
        <v>3931</v>
      </c>
      <c r="D1103" t="s">
        <v>132</v>
      </c>
      <c r="E1103" t="s">
        <v>1352</v>
      </c>
      <c r="F1103" t="s">
        <v>1353</v>
      </c>
      <c r="G1103" t="s">
        <v>25</v>
      </c>
      <c r="H1103" t="s">
        <v>25</v>
      </c>
      <c r="I1103">
        <v>8</v>
      </c>
      <c r="J1103" t="s">
        <v>25</v>
      </c>
      <c r="K1103" t="s">
        <v>25</v>
      </c>
      <c r="L1103" t="s">
        <v>25</v>
      </c>
      <c r="M1103">
        <v>0.52929725747675171</v>
      </c>
      <c r="N1103">
        <v>0.49186652972955125</v>
      </c>
      <c r="O1103">
        <v>1.4488133375802644E-2</v>
      </c>
      <c r="P1103">
        <v>7.7573474446804347E-2</v>
      </c>
      <c r="Q1103">
        <v>0.45748203658970577</v>
      </c>
      <c r="R1103">
        <v>3.7430727747200465E-2</v>
      </c>
      <c r="S1103">
        <v>0.33962595419453695</v>
      </c>
      <c r="T1103">
        <f t="shared" si="35"/>
        <v>1.2712446627338888E-2</v>
      </c>
    </row>
    <row r="1104" spans="1:20" x14ac:dyDescent="0.55000000000000004">
      <c r="A1104">
        <f t="shared" si="34"/>
        <v>1103</v>
      </c>
      <c r="B1104" s="3" t="s">
        <v>618</v>
      </c>
      <c r="C1104" t="s">
        <v>3932</v>
      </c>
      <c r="D1104" t="s">
        <v>3933</v>
      </c>
      <c r="E1104" t="s">
        <v>620</v>
      </c>
      <c r="F1104" t="s">
        <v>621</v>
      </c>
      <c r="G1104" t="s">
        <v>25</v>
      </c>
      <c r="H1104" t="s">
        <v>25</v>
      </c>
      <c r="I1104">
        <v>160</v>
      </c>
      <c r="J1104">
        <v>168</v>
      </c>
      <c r="K1104" t="s">
        <v>25</v>
      </c>
      <c r="L1104" t="s">
        <v>25</v>
      </c>
      <c r="M1104">
        <v>0.89394068571614838</v>
      </c>
      <c r="N1104">
        <v>0.86729809878697184</v>
      </c>
      <c r="O1104">
        <v>2.5221423400401403E-2</v>
      </c>
      <c r="P1104">
        <v>3.3636980173376303E-2</v>
      </c>
      <c r="Q1104">
        <v>0.33400956641792257</v>
      </c>
      <c r="R1104">
        <v>2.6642586929176537E-2</v>
      </c>
      <c r="S1104">
        <v>0.47624109431712441</v>
      </c>
      <c r="T1104">
        <f t="shared" si="35"/>
        <v>1.268829475459015E-2</v>
      </c>
    </row>
    <row r="1105" spans="1:20" x14ac:dyDescent="0.55000000000000004">
      <c r="A1105">
        <f t="shared" si="34"/>
        <v>1104</v>
      </c>
      <c r="B1105" s="3" t="s">
        <v>3934</v>
      </c>
      <c r="C1105" t="s">
        <v>3935</v>
      </c>
      <c r="D1105" t="s">
        <v>173</v>
      </c>
      <c r="E1105" t="s">
        <v>3936</v>
      </c>
      <c r="F1105" t="s">
        <v>3937</v>
      </c>
      <c r="G1105" t="s">
        <v>3938</v>
      </c>
      <c r="H1105" t="s">
        <v>25</v>
      </c>
      <c r="I1105">
        <v>104</v>
      </c>
      <c r="J1105" t="s">
        <v>25</v>
      </c>
      <c r="K1105" t="s">
        <v>25</v>
      </c>
      <c r="L1105" t="s">
        <v>25</v>
      </c>
      <c r="M1105">
        <v>0.81489857949345967</v>
      </c>
      <c r="N1105">
        <v>0.79203244482227664</v>
      </c>
      <c r="O1105">
        <v>1.3788330181751662E-2</v>
      </c>
      <c r="P1105">
        <v>2.848121133455276E-2</v>
      </c>
      <c r="Q1105">
        <v>0.27890797283153063</v>
      </c>
      <c r="R1105">
        <v>2.2866134671183036E-2</v>
      </c>
      <c r="S1105">
        <v>0.55453907086393117</v>
      </c>
      <c r="T1105">
        <f t="shared" si="35"/>
        <v>1.2680165074807364E-2</v>
      </c>
    </row>
    <row r="1106" spans="1:20" x14ac:dyDescent="0.55000000000000004">
      <c r="A1106">
        <f t="shared" si="34"/>
        <v>1105</v>
      </c>
      <c r="B1106" s="3" t="s">
        <v>1989</v>
      </c>
      <c r="C1106" t="s">
        <v>3939</v>
      </c>
      <c r="D1106" t="s">
        <v>101</v>
      </c>
      <c r="E1106" t="s">
        <v>1991</v>
      </c>
      <c r="F1106" t="s">
        <v>1992</v>
      </c>
      <c r="G1106" t="s">
        <v>1993</v>
      </c>
      <c r="H1106" t="s">
        <v>1994</v>
      </c>
      <c r="I1106">
        <v>34</v>
      </c>
      <c r="J1106" t="s">
        <v>25</v>
      </c>
      <c r="K1106" t="s">
        <v>25</v>
      </c>
      <c r="L1106" t="s">
        <v>25</v>
      </c>
      <c r="M1106">
        <v>0.85484285637724888</v>
      </c>
      <c r="N1106">
        <v>0.8327059203637196</v>
      </c>
      <c r="O1106">
        <v>1.7619583225419844E-2</v>
      </c>
      <c r="P1106">
        <v>2.4084809363231915E-2</v>
      </c>
      <c r="Q1106">
        <v>0.26819873009966688</v>
      </c>
      <c r="R1106">
        <v>2.2136936013529285E-2</v>
      </c>
      <c r="S1106">
        <v>0.57154328283047851</v>
      </c>
      <c r="T1106">
        <f t="shared" si="35"/>
        <v>1.2652217080980773E-2</v>
      </c>
    </row>
    <row r="1107" spans="1:20" x14ac:dyDescent="0.55000000000000004">
      <c r="A1107">
        <f t="shared" si="34"/>
        <v>1106</v>
      </c>
      <c r="B1107" s="3" t="s">
        <v>2150</v>
      </c>
      <c r="C1107" t="s">
        <v>3940</v>
      </c>
      <c r="D1107" t="s">
        <v>289</v>
      </c>
      <c r="E1107" t="s">
        <v>2152</v>
      </c>
      <c r="F1107" t="s">
        <v>2153</v>
      </c>
      <c r="G1107" t="s">
        <v>25</v>
      </c>
      <c r="H1107" t="s">
        <v>25</v>
      </c>
      <c r="I1107">
        <v>569</v>
      </c>
      <c r="J1107" t="s">
        <v>25</v>
      </c>
      <c r="K1107" t="s">
        <v>25</v>
      </c>
      <c r="L1107" t="s">
        <v>25</v>
      </c>
      <c r="M1107">
        <v>0.8682747744926006</v>
      </c>
      <c r="N1107">
        <v>0.85046982253379078</v>
      </c>
      <c r="O1107">
        <v>7.9162438973066369E-3</v>
      </c>
      <c r="P1107">
        <v>1.8223403098340286E-2</v>
      </c>
      <c r="Q1107">
        <v>0.19557633460000134</v>
      </c>
      <c r="R1107">
        <v>1.7804951958809823E-2</v>
      </c>
      <c r="S1107">
        <v>0.70868369747494009</v>
      </c>
      <c r="T1107">
        <f t="shared" si="35"/>
        <v>1.2618079187533023E-2</v>
      </c>
    </row>
    <row r="1108" spans="1:20" x14ac:dyDescent="0.55000000000000004">
      <c r="A1108">
        <f t="shared" si="34"/>
        <v>1107</v>
      </c>
      <c r="B1108" s="3" t="s">
        <v>3941</v>
      </c>
      <c r="C1108" t="s">
        <v>3942</v>
      </c>
      <c r="D1108" t="s">
        <v>96</v>
      </c>
      <c r="E1108" t="s">
        <v>3943</v>
      </c>
      <c r="F1108" t="s">
        <v>3944</v>
      </c>
      <c r="G1108" t="s">
        <v>3945</v>
      </c>
      <c r="H1108" t="s">
        <v>377</v>
      </c>
      <c r="I1108">
        <v>676</v>
      </c>
      <c r="J1108" t="s">
        <v>25</v>
      </c>
      <c r="K1108" t="s">
        <v>25</v>
      </c>
      <c r="L1108" t="s">
        <v>25</v>
      </c>
      <c r="M1108">
        <v>0.90669802149307033</v>
      </c>
      <c r="N1108">
        <v>0.88627241444784477</v>
      </c>
      <c r="O1108">
        <v>3.7533508515710553E-3</v>
      </c>
      <c r="P1108">
        <v>2.5492502753935661E-2</v>
      </c>
      <c r="Q1108">
        <v>0.24169643286613404</v>
      </c>
      <c r="R1108">
        <v>2.0425607045225558E-2</v>
      </c>
      <c r="S1108">
        <v>0.61672975918269368</v>
      </c>
      <c r="T1108">
        <f t="shared" si="35"/>
        <v>1.2597079714162289E-2</v>
      </c>
    </row>
    <row r="1109" spans="1:20" x14ac:dyDescent="0.55000000000000004">
      <c r="A1109">
        <f t="shared" si="34"/>
        <v>1108</v>
      </c>
      <c r="B1109" s="3" t="s">
        <v>3946</v>
      </c>
      <c r="C1109" t="s">
        <v>3947</v>
      </c>
      <c r="D1109" t="s">
        <v>1781</v>
      </c>
      <c r="E1109" t="s">
        <v>3948</v>
      </c>
      <c r="F1109" t="s">
        <v>3949</v>
      </c>
      <c r="G1109" t="s">
        <v>25</v>
      </c>
      <c r="H1109" t="s">
        <v>25</v>
      </c>
      <c r="I1109">
        <v>64</v>
      </c>
      <c r="J1109">
        <v>66</v>
      </c>
      <c r="K1109" t="s">
        <v>25</v>
      </c>
      <c r="L1109" t="s">
        <v>25</v>
      </c>
      <c r="M1109">
        <v>0.28173882042182191</v>
      </c>
      <c r="N1109">
        <v>0.23847700120016335</v>
      </c>
      <c r="O1109">
        <v>5.9673449749080412E-2</v>
      </c>
      <c r="P1109">
        <v>8.546026717467077E-2</v>
      </c>
      <c r="Q1109">
        <v>0.51196523715800157</v>
      </c>
      <c r="R1109">
        <v>4.326181922165856E-2</v>
      </c>
      <c r="S1109">
        <v>0.2907595269597224</v>
      </c>
      <c r="T1109">
        <f t="shared" si="35"/>
        <v>1.257878609230647E-2</v>
      </c>
    </row>
    <row r="1110" spans="1:20" x14ac:dyDescent="0.55000000000000004">
      <c r="A1110">
        <f t="shared" si="34"/>
        <v>1109</v>
      </c>
      <c r="B1110" s="3" t="s">
        <v>345</v>
      </c>
      <c r="C1110" t="s">
        <v>3950</v>
      </c>
      <c r="D1110" t="s">
        <v>137</v>
      </c>
      <c r="E1110" t="s">
        <v>347</v>
      </c>
      <c r="F1110" t="s">
        <v>348</v>
      </c>
      <c r="G1110" t="s">
        <v>25</v>
      </c>
      <c r="H1110" t="s">
        <v>25</v>
      </c>
      <c r="I1110">
        <v>797</v>
      </c>
      <c r="J1110" t="s">
        <v>25</v>
      </c>
      <c r="K1110" t="s">
        <v>25</v>
      </c>
      <c r="L1110" t="s">
        <v>25</v>
      </c>
      <c r="M1110">
        <v>0.86456056278309978</v>
      </c>
      <c r="N1110">
        <v>0.83625718597776677</v>
      </c>
      <c r="O1110">
        <v>7.4160463434816927E-3</v>
      </c>
      <c r="P1110">
        <v>4.7003718441382451E-2</v>
      </c>
      <c r="Q1110">
        <v>0.36112457177054852</v>
      </c>
      <c r="R1110">
        <v>2.8303376805333014E-2</v>
      </c>
      <c r="S1110">
        <v>0.44234296014337982</v>
      </c>
      <c r="T1110">
        <f t="shared" si="35"/>
        <v>1.2519799478124483E-2</v>
      </c>
    </row>
    <row r="1111" spans="1:20" x14ac:dyDescent="0.55000000000000004">
      <c r="A1111">
        <f t="shared" si="34"/>
        <v>1110</v>
      </c>
      <c r="B1111" s="3" t="s">
        <v>3951</v>
      </c>
      <c r="C1111" t="s">
        <v>1788</v>
      </c>
      <c r="D1111" t="s">
        <v>132</v>
      </c>
      <c r="E1111" t="s">
        <v>3952</v>
      </c>
      <c r="F1111" t="s">
        <v>3953</v>
      </c>
      <c r="G1111" t="s">
        <v>3954</v>
      </c>
      <c r="H1111" t="s">
        <v>3954</v>
      </c>
      <c r="I1111">
        <v>43</v>
      </c>
      <c r="J1111" t="s">
        <v>25</v>
      </c>
      <c r="K1111" t="s">
        <v>25</v>
      </c>
      <c r="L1111" t="s">
        <v>25</v>
      </c>
      <c r="M1111">
        <v>0.82308536776637131</v>
      </c>
      <c r="N1111">
        <v>0.79708501713646385</v>
      </c>
      <c r="O1111">
        <v>9.8526366395841457E-3</v>
      </c>
      <c r="P1111">
        <v>3.9461396077422696E-2</v>
      </c>
      <c r="Q1111">
        <v>0.33029568234969703</v>
      </c>
      <c r="R1111">
        <v>2.6000350629907465E-2</v>
      </c>
      <c r="S1111">
        <v>0.48109710340200768</v>
      </c>
      <c r="T1111">
        <f t="shared" si="35"/>
        <v>1.2508693375485047E-2</v>
      </c>
    </row>
    <row r="1112" spans="1:20" x14ac:dyDescent="0.55000000000000004">
      <c r="A1112">
        <f t="shared" si="34"/>
        <v>1111</v>
      </c>
      <c r="B1112" s="3" t="s">
        <v>3955</v>
      </c>
      <c r="C1112" t="s">
        <v>3956</v>
      </c>
      <c r="D1112" t="s">
        <v>3957</v>
      </c>
      <c r="E1112" t="s">
        <v>3958</v>
      </c>
      <c r="F1112" t="s">
        <v>3959</v>
      </c>
      <c r="G1112" t="s">
        <v>25</v>
      </c>
      <c r="H1112" t="s">
        <v>25</v>
      </c>
      <c r="I1112">
        <v>329</v>
      </c>
      <c r="J1112">
        <v>330</v>
      </c>
      <c r="K1112" t="s">
        <v>25</v>
      </c>
      <c r="L1112" t="s">
        <v>25</v>
      </c>
      <c r="M1112">
        <v>0.78442717673976015</v>
      </c>
      <c r="N1112">
        <v>0.75772518197430561</v>
      </c>
      <c r="O1112">
        <v>3.0634666141427305E-2</v>
      </c>
      <c r="P1112">
        <v>2.9830658957604641E-2</v>
      </c>
      <c r="Q1112">
        <v>0.34027282977063156</v>
      </c>
      <c r="R1112">
        <v>2.670199476545454E-2</v>
      </c>
      <c r="S1112">
        <v>0.46817272722442221</v>
      </c>
      <c r="T1112">
        <f t="shared" si="35"/>
        <v>1.2501145711675097E-2</v>
      </c>
    </row>
    <row r="1113" spans="1:20" x14ac:dyDescent="0.55000000000000004">
      <c r="A1113">
        <f t="shared" si="34"/>
        <v>1112</v>
      </c>
      <c r="B1113" s="3" t="s">
        <v>77</v>
      </c>
      <c r="C1113" t="s">
        <v>3960</v>
      </c>
      <c r="D1113" t="s">
        <v>142</v>
      </c>
      <c r="E1113" t="s">
        <v>80</v>
      </c>
      <c r="F1113" t="s">
        <v>81</v>
      </c>
      <c r="G1113" t="s">
        <v>82</v>
      </c>
      <c r="H1113" t="s">
        <v>83</v>
      </c>
      <c r="I1113">
        <v>19</v>
      </c>
      <c r="J1113" t="s">
        <v>25</v>
      </c>
      <c r="K1113" t="s">
        <v>25</v>
      </c>
      <c r="L1113" t="s">
        <v>25</v>
      </c>
      <c r="M1113">
        <v>0.82125884889694933</v>
      </c>
      <c r="N1113">
        <v>0.79490423285677547</v>
      </c>
      <c r="O1113">
        <v>1.1468079972685423E-2</v>
      </c>
      <c r="P1113">
        <v>4.0155238699574672E-2</v>
      </c>
      <c r="Q1113">
        <v>0.33577683982293577</v>
      </c>
      <c r="R1113">
        <v>2.6354616040173862E-2</v>
      </c>
      <c r="S1113">
        <v>0.47394926258742021</v>
      </c>
      <c r="T1113">
        <f t="shared" si="35"/>
        <v>1.2490750838014998E-2</v>
      </c>
    </row>
    <row r="1114" spans="1:20" x14ac:dyDescent="0.55000000000000004">
      <c r="A1114">
        <f t="shared" si="34"/>
        <v>1113</v>
      </c>
      <c r="B1114" s="3" t="s">
        <v>3961</v>
      </c>
      <c r="C1114" t="s">
        <v>3962</v>
      </c>
      <c r="D1114" t="s">
        <v>189</v>
      </c>
      <c r="E1114" t="s">
        <v>3963</v>
      </c>
      <c r="F1114" t="s">
        <v>3964</v>
      </c>
      <c r="G1114" t="s">
        <v>25</v>
      </c>
      <c r="H1114" t="s">
        <v>25</v>
      </c>
      <c r="I1114">
        <v>106</v>
      </c>
      <c r="J1114" t="s">
        <v>25</v>
      </c>
      <c r="K1114" t="s">
        <v>25</v>
      </c>
      <c r="L1114" t="s">
        <v>25</v>
      </c>
      <c r="M1114">
        <v>0.52256837771295128</v>
      </c>
      <c r="N1114">
        <v>0.48764678100524556</v>
      </c>
      <c r="O1114">
        <v>2.0790198099045337E-2</v>
      </c>
      <c r="P1114">
        <v>6.7366581843139303E-2</v>
      </c>
      <c r="Q1114">
        <v>0.4392933801264709</v>
      </c>
      <c r="R1114">
        <v>3.4921596707705727E-2</v>
      </c>
      <c r="S1114">
        <v>0.35724534122866208</v>
      </c>
      <c r="T1114">
        <f t="shared" si="35"/>
        <v>1.2475577732094055E-2</v>
      </c>
    </row>
    <row r="1115" spans="1:20" x14ac:dyDescent="0.55000000000000004">
      <c r="A1115">
        <f t="shared" si="34"/>
        <v>1114</v>
      </c>
      <c r="B1115" s="3" t="s">
        <v>3965</v>
      </c>
      <c r="C1115" t="s">
        <v>3966</v>
      </c>
      <c r="D1115" t="s">
        <v>91</v>
      </c>
      <c r="E1115" t="s">
        <v>3967</v>
      </c>
      <c r="F1115" t="s">
        <v>3968</v>
      </c>
      <c r="G1115" t="s">
        <v>3969</v>
      </c>
      <c r="H1115" t="s">
        <v>3969</v>
      </c>
      <c r="I1115">
        <v>123</v>
      </c>
      <c r="J1115" t="s">
        <v>25</v>
      </c>
      <c r="K1115" t="s">
        <v>25</v>
      </c>
      <c r="L1115" t="s">
        <v>25</v>
      </c>
      <c r="M1115">
        <v>0.87475957031514173</v>
      </c>
      <c r="N1115">
        <v>0.85418333094679832</v>
      </c>
      <c r="O1115">
        <v>1.1971636553142928E-2</v>
      </c>
      <c r="P1115">
        <v>2.3475034271020916E-2</v>
      </c>
      <c r="Q1115">
        <v>0.24763193753129051</v>
      </c>
      <c r="R1115">
        <v>2.0576239368343407E-2</v>
      </c>
      <c r="S1115">
        <v>0.60619334430810534</v>
      </c>
      <c r="T1115">
        <f t="shared" si="35"/>
        <v>1.2473179355980187E-2</v>
      </c>
    </row>
    <row r="1116" spans="1:20" x14ac:dyDescent="0.55000000000000004">
      <c r="A1116">
        <f t="shared" si="34"/>
        <v>1115</v>
      </c>
      <c r="B1116" s="3" t="s">
        <v>2924</v>
      </c>
      <c r="C1116" t="s">
        <v>3970</v>
      </c>
      <c r="D1116" t="s">
        <v>2606</v>
      </c>
      <c r="E1116" t="s">
        <v>2926</v>
      </c>
      <c r="F1116" t="s">
        <v>2927</v>
      </c>
      <c r="G1116" t="s">
        <v>2928</v>
      </c>
      <c r="H1116" t="s">
        <v>2928</v>
      </c>
      <c r="I1116">
        <v>971</v>
      </c>
      <c r="J1116">
        <v>975</v>
      </c>
      <c r="K1116" t="s">
        <v>25</v>
      </c>
      <c r="L1116" t="s">
        <v>25</v>
      </c>
      <c r="M1116">
        <v>0.79584726137848516</v>
      </c>
      <c r="N1116">
        <v>0.76396992772144301</v>
      </c>
      <c r="O1116">
        <v>3.0094442540359499E-2</v>
      </c>
      <c r="P1116">
        <v>5.1478778683706698E-2</v>
      </c>
      <c r="Q1116">
        <v>0.40689001073723557</v>
      </c>
      <c r="R1116">
        <v>3.1877333657042151E-2</v>
      </c>
      <c r="S1116">
        <v>0.39052297206598102</v>
      </c>
      <c r="T1116">
        <f t="shared" si="35"/>
        <v>1.2448831081287028E-2</v>
      </c>
    </row>
    <row r="1117" spans="1:20" x14ac:dyDescent="0.55000000000000004">
      <c r="A1117">
        <f t="shared" si="34"/>
        <v>1116</v>
      </c>
      <c r="B1117" s="3" t="s">
        <v>411</v>
      </c>
      <c r="C1117" t="s">
        <v>3971</v>
      </c>
      <c r="D1117" t="s">
        <v>132</v>
      </c>
      <c r="E1117" t="s">
        <v>413</v>
      </c>
      <c r="F1117" t="s">
        <v>414</v>
      </c>
      <c r="G1117" t="s">
        <v>415</v>
      </c>
      <c r="H1117" t="s">
        <v>416</v>
      </c>
      <c r="I1117">
        <v>104</v>
      </c>
      <c r="J1117" t="s">
        <v>25</v>
      </c>
      <c r="K1117" t="s">
        <v>25</v>
      </c>
      <c r="L1117" t="s">
        <v>25</v>
      </c>
      <c r="M1117">
        <v>0.77849905039292056</v>
      </c>
      <c r="N1117">
        <v>0.75531220216300765</v>
      </c>
      <c r="O1117">
        <v>1.8484229321551394E-2</v>
      </c>
      <c r="P1117">
        <v>2.7440934880488568E-2</v>
      </c>
      <c r="Q1117">
        <v>0.29157671768120935</v>
      </c>
      <c r="R1117">
        <v>2.3186848229912904E-2</v>
      </c>
      <c r="S1117">
        <v>0.53524715726168115</v>
      </c>
      <c r="T1117">
        <f t="shared" si="35"/>
        <v>1.2410694600918926E-2</v>
      </c>
    </row>
    <row r="1118" spans="1:20" x14ac:dyDescent="0.55000000000000004">
      <c r="A1118">
        <f t="shared" si="34"/>
        <v>1117</v>
      </c>
      <c r="B1118" s="3" t="s">
        <v>2669</v>
      </c>
      <c r="C1118" t="s">
        <v>3972</v>
      </c>
      <c r="D1118" t="s">
        <v>147</v>
      </c>
      <c r="E1118" t="s">
        <v>2671</v>
      </c>
      <c r="F1118" t="s">
        <v>2672</v>
      </c>
      <c r="G1118" t="s">
        <v>2673</v>
      </c>
      <c r="H1118" t="s">
        <v>2673</v>
      </c>
      <c r="I1118">
        <v>118</v>
      </c>
      <c r="J1118" t="s">
        <v>25</v>
      </c>
      <c r="K1118" t="s">
        <v>25</v>
      </c>
      <c r="L1118" t="s">
        <v>25</v>
      </c>
      <c r="M1118">
        <v>0.8284505276331845</v>
      </c>
      <c r="N1118">
        <v>0.79398407465051546</v>
      </c>
      <c r="O1118">
        <v>6.5855991587044352E-3</v>
      </c>
      <c r="P1118">
        <v>6.8830630074247057E-2</v>
      </c>
      <c r="Q1118">
        <v>0.43662878856177834</v>
      </c>
      <c r="R1118">
        <v>3.4466452982669038E-2</v>
      </c>
      <c r="S1118">
        <v>0.35988763303059473</v>
      </c>
      <c r="T1118">
        <f t="shared" si="35"/>
        <v>1.2404050182893043E-2</v>
      </c>
    </row>
    <row r="1119" spans="1:20" x14ac:dyDescent="0.55000000000000004">
      <c r="A1119">
        <f t="shared" si="34"/>
        <v>1118</v>
      </c>
      <c r="B1119" s="3" t="s">
        <v>3973</v>
      </c>
      <c r="C1119" t="s">
        <v>3974</v>
      </c>
      <c r="D1119" t="s">
        <v>189</v>
      </c>
      <c r="E1119" t="s">
        <v>3975</v>
      </c>
      <c r="F1119" t="s">
        <v>3976</v>
      </c>
      <c r="G1119" t="s">
        <v>25</v>
      </c>
      <c r="H1119" t="s">
        <v>25</v>
      </c>
      <c r="I1119">
        <v>31</v>
      </c>
      <c r="J1119" t="s">
        <v>25</v>
      </c>
      <c r="K1119" t="s">
        <v>25</v>
      </c>
      <c r="L1119" t="s">
        <v>25</v>
      </c>
      <c r="M1119">
        <v>0.86909357156634337</v>
      </c>
      <c r="N1119">
        <v>0.84076103183428541</v>
      </c>
      <c r="O1119">
        <v>1.2528367925656276E-2</v>
      </c>
      <c r="P1119">
        <v>4.6504649969849959E-2</v>
      </c>
      <c r="Q1119">
        <v>0.3658592071861767</v>
      </c>
      <c r="R1119">
        <v>2.833253973205796E-2</v>
      </c>
      <c r="S1119">
        <v>0.43668601106974259</v>
      </c>
      <c r="T1119">
        <f t="shared" si="35"/>
        <v>1.2372423759067384E-2</v>
      </c>
    </row>
    <row r="1120" spans="1:20" x14ac:dyDescent="0.55000000000000004">
      <c r="A1120">
        <f t="shared" si="34"/>
        <v>1119</v>
      </c>
      <c r="B1120" s="3" t="s">
        <v>462</v>
      </c>
      <c r="C1120" t="s">
        <v>3217</v>
      </c>
      <c r="D1120" t="s">
        <v>60</v>
      </c>
      <c r="E1120" t="s">
        <v>464</v>
      </c>
      <c r="F1120" t="s">
        <v>465</v>
      </c>
      <c r="G1120" t="s">
        <v>25</v>
      </c>
      <c r="H1120" t="s">
        <v>25</v>
      </c>
      <c r="I1120">
        <v>263</v>
      </c>
      <c r="J1120" t="s">
        <v>25</v>
      </c>
      <c r="K1120" t="s">
        <v>25</v>
      </c>
      <c r="L1120" t="s">
        <v>25</v>
      </c>
      <c r="M1120">
        <v>0.8361086307078095</v>
      </c>
      <c r="N1120">
        <v>0.81100062872257117</v>
      </c>
      <c r="O1120">
        <v>2.3911797810765065E-2</v>
      </c>
      <c r="P1120">
        <v>3.016872358194132E-2</v>
      </c>
      <c r="Q1120">
        <v>0.3217618367443848</v>
      </c>
      <c r="R1120">
        <v>2.5108001985238326E-2</v>
      </c>
      <c r="S1120">
        <v>0.49246546761483012</v>
      </c>
      <c r="T1120">
        <f t="shared" si="35"/>
        <v>1.2364823938534475E-2</v>
      </c>
    </row>
    <row r="1121" spans="1:20" x14ac:dyDescent="0.55000000000000004">
      <c r="A1121">
        <f t="shared" si="34"/>
        <v>1120</v>
      </c>
      <c r="B1121" s="3" t="s">
        <v>3762</v>
      </c>
      <c r="C1121" t="s">
        <v>3763</v>
      </c>
      <c r="D1121" t="s">
        <v>3977</v>
      </c>
      <c r="E1121" t="s">
        <v>3764</v>
      </c>
      <c r="F1121" t="s">
        <v>3765</v>
      </c>
      <c r="G1121" t="s">
        <v>3766</v>
      </c>
      <c r="H1121" t="s">
        <v>3767</v>
      </c>
      <c r="I1121">
        <v>519</v>
      </c>
      <c r="J1121" t="s">
        <v>25</v>
      </c>
      <c r="K1121" t="s">
        <v>25</v>
      </c>
      <c r="L1121" t="s">
        <v>25</v>
      </c>
      <c r="M1121">
        <v>0.82180493370793484</v>
      </c>
      <c r="N1121">
        <v>0.79637207002824828</v>
      </c>
      <c r="O1121">
        <v>1.4223626312113616E-2</v>
      </c>
      <c r="P1121">
        <v>3.6831148819571606E-2</v>
      </c>
      <c r="Q1121">
        <v>0.32704548139511275</v>
      </c>
      <c r="R1121">
        <v>2.5432863679686557E-2</v>
      </c>
      <c r="S1121">
        <v>0.48539184689503406</v>
      </c>
      <c r="T1121">
        <f t="shared" si="35"/>
        <v>1.2344904673312691E-2</v>
      </c>
    </row>
    <row r="1122" spans="1:20" x14ac:dyDescent="0.55000000000000004">
      <c r="A1122">
        <f t="shared" si="34"/>
        <v>1121</v>
      </c>
      <c r="B1122" s="3" t="s">
        <v>1478</v>
      </c>
      <c r="C1122" t="s">
        <v>928</v>
      </c>
      <c r="D1122" t="s">
        <v>79</v>
      </c>
      <c r="E1122" t="s">
        <v>1481</v>
      </c>
      <c r="F1122" t="s">
        <v>1482</v>
      </c>
      <c r="G1122" t="s">
        <v>1483</v>
      </c>
      <c r="H1122" t="s">
        <v>1483</v>
      </c>
      <c r="I1122">
        <v>60</v>
      </c>
      <c r="J1122" t="s">
        <v>25</v>
      </c>
      <c r="K1122" t="s">
        <v>25</v>
      </c>
      <c r="L1122" t="s">
        <v>25</v>
      </c>
      <c r="M1122">
        <v>0.83305241689768739</v>
      </c>
      <c r="N1122">
        <v>0.79844899344970932</v>
      </c>
      <c r="O1122">
        <v>1.2817095930695056E-2</v>
      </c>
      <c r="P1122">
        <v>6.8868060519617053E-2</v>
      </c>
      <c r="Q1122">
        <v>0.44044630451424033</v>
      </c>
      <c r="R1122">
        <v>3.4603423447978066E-2</v>
      </c>
      <c r="S1122">
        <v>0.35610702953247392</v>
      </c>
      <c r="T1122">
        <f t="shared" si="35"/>
        <v>1.2322522335713825E-2</v>
      </c>
    </row>
    <row r="1123" spans="1:20" x14ac:dyDescent="0.55000000000000004">
      <c r="A1123">
        <f t="shared" si="34"/>
        <v>1122</v>
      </c>
      <c r="B1123" s="3" t="s">
        <v>1429</v>
      </c>
      <c r="C1123" t="s">
        <v>3978</v>
      </c>
      <c r="D1123" t="s">
        <v>101</v>
      </c>
      <c r="E1123" t="s">
        <v>1431</v>
      </c>
      <c r="F1123" t="s">
        <v>1432</v>
      </c>
      <c r="G1123" t="s">
        <v>1433</v>
      </c>
      <c r="H1123" t="s">
        <v>1433</v>
      </c>
      <c r="I1123">
        <v>190</v>
      </c>
      <c r="J1123" t="s">
        <v>25</v>
      </c>
      <c r="K1123" t="s">
        <v>25</v>
      </c>
      <c r="L1123" t="s">
        <v>25</v>
      </c>
      <c r="M1123">
        <v>0.88713427361250952</v>
      </c>
      <c r="N1123">
        <v>0.86703348160493088</v>
      </c>
      <c r="O1123">
        <v>1.0997198145497678E-2</v>
      </c>
      <c r="P1123">
        <v>2.3007503037498659E-2</v>
      </c>
      <c r="Q1123">
        <v>0.24390697338909897</v>
      </c>
      <c r="R1123">
        <v>2.0100792007578638E-2</v>
      </c>
      <c r="S1123">
        <v>0.61277578287154033</v>
      </c>
      <c r="T1123">
        <f t="shared" si="35"/>
        <v>1.2317278558782001E-2</v>
      </c>
    </row>
    <row r="1124" spans="1:20" x14ac:dyDescent="0.55000000000000004">
      <c r="A1124">
        <f t="shared" si="34"/>
        <v>1123</v>
      </c>
      <c r="B1124" s="3" t="s">
        <v>2233</v>
      </c>
      <c r="C1124" t="s">
        <v>3979</v>
      </c>
      <c r="D1124" t="s">
        <v>60</v>
      </c>
      <c r="E1124" t="s">
        <v>2235</v>
      </c>
      <c r="F1124" t="s">
        <v>2236</v>
      </c>
      <c r="G1124" t="s">
        <v>25</v>
      </c>
      <c r="H1124" t="s">
        <v>25</v>
      </c>
      <c r="I1124">
        <v>84</v>
      </c>
      <c r="J1124" t="s">
        <v>25</v>
      </c>
      <c r="K1124" t="s">
        <v>25</v>
      </c>
      <c r="L1124" t="s">
        <v>25</v>
      </c>
      <c r="M1124">
        <v>0.81387961404711051</v>
      </c>
      <c r="N1124">
        <v>0.77513791103935459</v>
      </c>
      <c r="O1124">
        <v>1.4205228148681651E-2</v>
      </c>
      <c r="P1124">
        <v>8.5289185603847087E-2</v>
      </c>
      <c r="Q1124">
        <v>0.48103609930397279</v>
      </c>
      <c r="R1124">
        <v>3.8741703007755923E-2</v>
      </c>
      <c r="S1124">
        <v>0.317822330819028</v>
      </c>
      <c r="T1124">
        <f t="shared" si="35"/>
        <v>1.2312978349823535E-2</v>
      </c>
    </row>
    <row r="1125" spans="1:20" x14ac:dyDescent="0.55000000000000004">
      <c r="A1125">
        <f t="shared" si="34"/>
        <v>1124</v>
      </c>
      <c r="B1125" s="3" t="s">
        <v>3980</v>
      </c>
      <c r="C1125" t="s">
        <v>3981</v>
      </c>
      <c r="D1125" t="s">
        <v>1027</v>
      </c>
      <c r="E1125" t="s">
        <v>3982</v>
      </c>
      <c r="F1125" t="s">
        <v>3983</v>
      </c>
      <c r="G1125" t="s">
        <v>25</v>
      </c>
      <c r="H1125" t="s">
        <v>25</v>
      </c>
      <c r="I1125">
        <v>45</v>
      </c>
      <c r="J1125">
        <v>48</v>
      </c>
      <c r="K1125" t="s">
        <v>25</v>
      </c>
      <c r="L1125" t="s">
        <v>25</v>
      </c>
      <c r="M1125">
        <v>0.61158515354213949</v>
      </c>
      <c r="N1125">
        <v>0.57511045954111262</v>
      </c>
      <c r="O1125">
        <v>1.7684056001806486E-2</v>
      </c>
      <c r="P1125">
        <v>7.5443018757951202E-2</v>
      </c>
      <c r="Q1125">
        <v>0.46066060072710613</v>
      </c>
      <c r="R1125">
        <v>3.6474694001026875E-2</v>
      </c>
      <c r="S1125">
        <v>0.33661893039658436</v>
      </c>
      <c r="T1125">
        <f t="shared" si="35"/>
        <v>1.2278072481168379E-2</v>
      </c>
    </row>
    <row r="1126" spans="1:20" x14ac:dyDescent="0.55000000000000004">
      <c r="A1126">
        <f t="shared" si="34"/>
        <v>1125</v>
      </c>
      <c r="B1126" s="3" t="s">
        <v>3100</v>
      </c>
      <c r="C1126" t="s">
        <v>3984</v>
      </c>
      <c r="D1126" t="s">
        <v>147</v>
      </c>
      <c r="E1126" t="s">
        <v>3102</v>
      </c>
      <c r="F1126" t="s">
        <v>3103</v>
      </c>
      <c r="G1126" t="s">
        <v>25</v>
      </c>
      <c r="H1126" t="s">
        <v>25</v>
      </c>
      <c r="I1126">
        <v>61</v>
      </c>
      <c r="J1126" t="s">
        <v>25</v>
      </c>
      <c r="K1126" t="s">
        <v>25</v>
      </c>
      <c r="L1126" t="s">
        <v>25</v>
      </c>
      <c r="M1126">
        <v>0.8502910663152603</v>
      </c>
      <c r="N1126">
        <v>0.82181235040575906</v>
      </c>
      <c r="O1126">
        <v>3.0411223897375141E-2</v>
      </c>
      <c r="P1126">
        <v>3.8440717524578914E-2</v>
      </c>
      <c r="Q1126">
        <v>0.37118591903401632</v>
      </c>
      <c r="R1126">
        <v>2.847871590950124E-2</v>
      </c>
      <c r="S1126">
        <v>0.43040850713479467</v>
      </c>
      <c r="T1126">
        <f t="shared" si="35"/>
        <v>1.2257481599724354E-2</v>
      </c>
    </row>
    <row r="1127" spans="1:20" x14ac:dyDescent="0.55000000000000004">
      <c r="A1127">
        <f t="shared" si="34"/>
        <v>1126</v>
      </c>
      <c r="B1127" s="3" t="s">
        <v>742</v>
      </c>
      <c r="C1127" t="s">
        <v>3985</v>
      </c>
      <c r="D1127" t="s">
        <v>3986</v>
      </c>
      <c r="E1127" t="s">
        <v>744</v>
      </c>
      <c r="F1127" t="s">
        <v>745</v>
      </c>
      <c r="G1127" t="s">
        <v>746</v>
      </c>
      <c r="H1127" t="s">
        <v>403</v>
      </c>
      <c r="I1127">
        <v>302</v>
      </c>
      <c r="J1127">
        <v>311</v>
      </c>
      <c r="K1127" t="s">
        <v>25</v>
      </c>
      <c r="L1127" t="s">
        <v>25</v>
      </c>
      <c r="M1127">
        <v>0.87145632289705743</v>
      </c>
      <c r="N1127">
        <v>0.8490190156976859</v>
      </c>
      <c r="O1127">
        <v>7.0502715856318706E-3</v>
      </c>
      <c r="P1127">
        <v>3.0691835619200265E-2</v>
      </c>
      <c r="Q1127">
        <v>0.28472340312793443</v>
      </c>
      <c r="R1127">
        <v>2.2437307199371537E-2</v>
      </c>
      <c r="S1127">
        <v>0.54557683411192859</v>
      </c>
      <c r="T1127">
        <f t="shared" si="35"/>
        <v>1.2241275027829906E-2</v>
      </c>
    </row>
    <row r="1128" spans="1:20" x14ac:dyDescent="0.55000000000000004">
      <c r="A1128">
        <f t="shared" si="34"/>
        <v>1127</v>
      </c>
      <c r="B1128" s="3" t="s">
        <v>3676</v>
      </c>
      <c r="C1128" t="s">
        <v>3987</v>
      </c>
      <c r="D1128" t="s">
        <v>3988</v>
      </c>
      <c r="E1128" t="s">
        <v>3678</v>
      </c>
      <c r="F1128" t="s">
        <v>3679</v>
      </c>
      <c r="G1128" t="s">
        <v>3680</v>
      </c>
      <c r="H1128" t="s">
        <v>3680</v>
      </c>
      <c r="I1128">
        <v>95</v>
      </c>
      <c r="J1128">
        <v>99</v>
      </c>
      <c r="K1128" t="s">
        <v>25</v>
      </c>
      <c r="L1128" t="s">
        <v>25</v>
      </c>
      <c r="M1128">
        <v>0.85051147115038273</v>
      </c>
      <c r="N1128">
        <v>0.82700796155687029</v>
      </c>
      <c r="O1128">
        <v>4.3176949029182614E-3</v>
      </c>
      <c r="P1128">
        <v>3.4123534177947765E-2</v>
      </c>
      <c r="Q1128">
        <v>0.3021196977571633</v>
      </c>
      <c r="R1128">
        <v>2.3503509593512439E-2</v>
      </c>
      <c r="S1128">
        <v>0.51982095844614584</v>
      </c>
      <c r="T1128">
        <f t="shared" si="35"/>
        <v>1.221761688374782E-2</v>
      </c>
    </row>
    <row r="1129" spans="1:20" x14ac:dyDescent="0.55000000000000004">
      <c r="A1129">
        <f t="shared" si="34"/>
        <v>1128</v>
      </c>
      <c r="B1129" s="3" t="s">
        <v>3989</v>
      </c>
      <c r="C1129" t="s">
        <v>3990</v>
      </c>
      <c r="D1129" t="s">
        <v>66</v>
      </c>
      <c r="E1129" t="s">
        <v>3991</v>
      </c>
      <c r="F1129" t="s">
        <v>3992</v>
      </c>
      <c r="G1129" t="s">
        <v>3993</v>
      </c>
      <c r="H1129" t="s">
        <v>3994</v>
      </c>
      <c r="I1129">
        <v>222</v>
      </c>
      <c r="J1129" t="s">
        <v>25</v>
      </c>
      <c r="K1129" t="s">
        <v>25</v>
      </c>
      <c r="L1129" t="s">
        <v>25</v>
      </c>
      <c r="M1129">
        <v>0.80807823432432013</v>
      </c>
      <c r="N1129">
        <v>0.76420743954930181</v>
      </c>
      <c r="O1129">
        <v>9.3837513852605928E-2</v>
      </c>
      <c r="P1129">
        <v>5.7137896295886774E-2</v>
      </c>
      <c r="Q1129">
        <v>0.52721363099759833</v>
      </c>
      <c r="R1129">
        <v>4.3870794775018318E-2</v>
      </c>
      <c r="S1129">
        <v>0.27801336967635559</v>
      </c>
      <c r="T1129">
        <f t="shared" si="35"/>
        <v>1.2196667485782697E-2</v>
      </c>
    </row>
    <row r="1130" spans="1:20" x14ac:dyDescent="0.55000000000000004">
      <c r="A1130">
        <f t="shared" si="34"/>
        <v>1129</v>
      </c>
      <c r="B1130" s="3" t="s">
        <v>3995</v>
      </c>
      <c r="C1130" t="s">
        <v>3996</v>
      </c>
      <c r="D1130" t="s">
        <v>3306</v>
      </c>
      <c r="E1130" t="s">
        <v>3997</v>
      </c>
      <c r="F1130" t="s">
        <v>3998</v>
      </c>
      <c r="G1130" t="s">
        <v>25</v>
      </c>
      <c r="H1130" t="s">
        <v>25</v>
      </c>
      <c r="I1130">
        <v>15</v>
      </c>
      <c r="J1130">
        <v>20</v>
      </c>
      <c r="K1130" t="s">
        <v>25</v>
      </c>
      <c r="L1130" t="s">
        <v>25</v>
      </c>
      <c r="M1130">
        <v>0.7616275146526249</v>
      </c>
      <c r="N1130">
        <v>0.73405935744542872</v>
      </c>
      <c r="O1130">
        <v>1.8885314492092253E-2</v>
      </c>
      <c r="P1130">
        <v>4.2369643986237368E-2</v>
      </c>
      <c r="Q1130">
        <v>0.36148432524059432</v>
      </c>
      <c r="R1130">
        <v>2.7568157207196187E-2</v>
      </c>
      <c r="S1130">
        <v>0.44191052992991015</v>
      </c>
      <c r="T1130">
        <f t="shared" si="35"/>
        <v>1.2182658960623139E-2</v>
      </c>
    </row>
    <row r="1131" spans="1:20" x14ac:dyDescent="0.55000000000000004">
      <c r="A1131">
        <f t="shared" si="34"/>
        <v>1130</v>
      </c>
      <c r="B1131" s="3" t="s">
        <v>1621</v>
      </c>
      <c r="C1131" t="s">
        <v>3999</v>
      </c>
      <c r="D1131" t="s">
        <v>132</v>
      </c>
      <c r="E1131" t="s">
        <v>1622</v>
      </c>
      <c r="F1131" t="s">
        <v>1623</v>
      </c>
      <c r="G1131" t="s">
        <v>25</v>
      </c>
      <c r="H1131" t="s">
        <v>25</v>
      </c>
      <c r="I1131">
        <v>360</v>
      </c>
      <c r="J1131" t="s">
        <v>25</v>
      </c>
      <c r="K1131" t="s">
        <v>25</v>
      </c>
      <c r="L1131" t="s">
        <v>25</v>
      </c>
      <c r="M1131">
        <v>0.85690521249225216</v>
      </c>
      <c r="N1131">
        <v>0.83891680777006961</v>
      </c>
      <c r="O1131">
        <v>8.0912450079822958E-3</v>
      </c>
      <c r="P1131">
        <v>1.9309436439382363E-2</v>
      </c>
      <c r="Q1131">
        <v>0.21092480557350124</v>
      </c>
      <c r="R1131">
        <v>1.7988404722182549E-2</v>
      </c>
      <c r="S1131">
        <v>0.67587234254501605</v>
      </c>
      <c r="T1131">
        <f t="shared" si="35"/>
        <v>1.2157865238229348E-2</v>
      </c>
    </row>
    <row r="1132" spans="1:20" x14ac:dyDescent="0.55000000000000004">
      <c r="A1132">
        <f t="shared" si="34"/>
        <v>1131</v>
      </c>
      <c r="B1132" s="3" t="s">
        <v>2488</v>
      </c>
      <c r="C1132" t="s">
        <v>2489</v>
      </c>
      <c r="D1132" t="s">
        <v>101</v>
      </c>
      <c r="E1132" t="s">
        <v>2491</v>
      </c>
      <c r="F1132" t="s">
        <v>2492</v>
      </c>
      <c r="G1132" t="s">
        <v>25</v>
      </c>
      <c r="H1132" t="s">
        <v>25</v>
      </c>
      <c r="I1132">
        <v>27</v>
      </c>
      <c r="J1132" t="s">
        <v>25</v>
      </c>
      <c r="K1132" t="s">
        <v>25</v>
      </c>
      <c r="L1132" t="s">
        <v>25</v>
      </c>
      <c r="M1132">
        <v>0.88950496780301902</v>
      </c>
      <c r="N1132">
        <v>0.87133271399852319</v>
      </c>
      <c r="O1132">
        <v>6.7105729962046671E-3</v>
      </c>
      <c r="P1132">
        <v>2.0275914207721568E-2</v>
      </c>
      <c r="Q1132">
        <v>0.2145585384968918</v>
      </c>
      <c r="R1132">
        <v>1.817225380449583E-2</v>
      </c>
      <c r="S1132">
        <v>0.66845419775541881</v>
      </c>
      <c r="T1132">
        <f t="shared" si="35"/>
        <v>1.2147319338292118E-2</v>
      </c>
    </row>
    <row r="1133" spans="1:20" x14ac:dyDescent="0.55000000000000004">
      <c r="A1133">
        <f t="shared" si="34"/>
        <v>1132</v>
      </c>
      <c r="B1133" s="3" t="s">
        <v>2336</v>
      </c>
      <c r="C1133" t="s">
        <v>2337</v>
      </c>
      <c r="D1133" t="s">
        <v>4000</v>
      </c>
      <c r="E1133" t="s">
        <v>2339</v>
      </c>
      <c r="F1133" t="s">
        <v>2340</v>
      </c>
      <c r="G1133" t="s">
        <v>2341</v>
      </c>
      <c r="H1133" t="s">
        <v>2341</v>
      </c>
      <c r="I1133">
        <v>299</v>
      </c>
      <c r="J1133">
        <v>309</v>
      </c>
      <c r="K1133" t="s">
        <v>25</v>
      </c>
      <c r="L1133" t="s">
        <v>25</v>
      </c>
      <c r="M1133">
        <v>0.83040715937618215</v>
      </c>
      <c r="N1133">
        <v>0.8020347458020668</v>
      </c>
      <c r="O1133">
        <v>1.2058103270318921E-2</v>
      </c>
      <c r="P1133">
        <v>4.7561304748197655E-2</v>
      </c>
      <c r="Q1133">
        <v>0.37323273619601649</v>
      </c>
      <c r="R1133">
        <v>2.8372413574115352E-2</v>
      </c>
      <c r="S1133">
        <v>0.42802027134092335</v>
      </c>
      <c r="T1133">
        <f t="shared" si="35"/>
        <v>1.214396815658975E-2</v>
      </c>
    </row>
    <row r="1134" spans="1:20" x14ac:dyDescent="0.55000000000000004">
      <c r="A1134">
        <f t="shared" si="34"/>
        <v>1133</v>
      </c>
      <c r="B1134" s="3" t="s">
        <v>1365</v>
      </c>
      <c r="C1134" t="s">
        <v>4001</v>
      </c>
      <c r="D1134" t="s">
        <v>289</v>
      </c>
      <c r="E1134" t="s">
        <v>1367</v>
      </c>
      <c r="F1134" t="s">
        <v>1368</v>
      </c>
      <c r="G1134" t="s">
        <v>1369</v>
      </c>
      <c r="H1134" t="s">
        <v>1370</v>
      </c>
      <c r="I1134">
        <v>164</v>
      </c>
      <c r="J1134" t="s">
        <v>25</v>
      </c>
      <c r="K1134" t="s">
        <v>25</v>
      </c>
      <c r="L1134" t="s">
        <v>25</v>
      </c>
      <c r="M1134">
        <v>0.86925739840427851</v>
      </c>
      <c r="N1134">
        <v>0.84900804942881714</v>
      </c>
      <c r="O1134">
        <v>1.6887033528525625E-2</v>
      </c>
      <c r="P1134">
        <v>2.0182937628049048E-2</v>
      </c>
      <c r="Q1134">
        <v>0.2534572722596064</v>
      </c>
      <c r="R1134">
        <v>2.0249348975461379E-2</v>
      </c>
      <c r="S1134">
        <v>0.59609524337564279</v>
      </c>
      <c r="T1134">
        <f t="shared" si="35"/>
        <v>1.2070540605725974E-2</v>
      </c>
    </row>
    <row r="1135" spans="1:20" x14ac:dyDescent="0.55000000000000004">
      <c r="A1135">
        <f t="shared" si="34"/>
        <v>1134</v>
      </c>
      <c r="B1135" s="3" t="s">
        <v>4002</v>
      </c>
      <c r="C1135" t="s">
        <v>4003</v>
      </c>
      <c r="D1135" t="s">
        <v>112</v>
      </c>
      <c r="E1135" t="s">
        <v>4004</v>
      </c>
      <c r="F1135" t="s">
        <v>4005</v>
      </c>
      <c r="G1135" t="s">
        <v>25</v>
      </c>
      <c r="H1135" t="s">
        <v>25</v>
      </c>
      <c r="I1135">
        <v>188</v>
      </c>
      <c r="J1135" t="s">
        <v>25</v>
      </c>
      <c r="K1135" t="s">
        <v>25</v>
      </c>
      <c r="L1135" t="s">
        <v>25</v>
      </c>
      <c r="M1135">
        <v>0.72045325702439333</v>
      </c>
      <c r="N1135">
        <v>0.68777927548726892</v>
      </c>
      <c r="O1135">
        <v>1.7739142756499779E-2</v>
      </c>
      <c r="P1135">
        <v>6.1877074380367277E-2</v>
      </c>
      <c r="Q1135">
        <v>0.42894535605483608</v>
      </c>
      <c r="R1135">
        <v>3.2673981537124419E-2</v>
      </c>
      <c r="S1135">
        <v>0.36759802966932792</v>
      </c>
      <c r="T1135">
        <f t="shared" si="35"/>
        <v>1.2010891234498935E-2</v>
      </c>
    </row>
    <row r="1136" spans="1:20" x14ac:dyDescent="0.55000000000000004">
      <c r="A1136">
        <f t="shared" si="34"/>
        <v>1135</v>
      </c>
      <c r="B1136" s="3" t="s">
        <v>960</v>
      </c>
      <c r="C1136" t="s">
        <v>4006</v>
      </c>
      <c r="D1136" t="s">
        <v>112</v>
      </c>
      <c r="E1136" t="s">
        <v>962</v>
      </c>
      <c r="F1136" t="s">
        <v>963</v>
      </c>
      <c r="G1136" t="s">
        <v>25</v>
      </c>
      <c r="H1136" t="s">
        <v>25</v>
      </c>
      <c r="I1136">
        <v>1375</v>
      </c>
      <c r="J1136" t="s">
        <v>25</v>
      </c>
      <c r="K1136" t="s">
        <v>25</v>
      </c>
      <c r="L1136" t="s">
        <v>25</v>
      </c>
      <c r="M1136">
        <v>0.8699666010993613</v>
      </c>
      <c r="N1136">
        <v>0.84763527017892226</v>
      </c>
      <c r="O1136">
        <v>7.4387370599829469E-4</v>
      </c>
      <c r="P1136">
        <v>3.1804387704634278E-2</v>
      </c>
      <c r="Q1136">
        <v>0.2908983221444868</v>
      </c>
      <c r="R1136">
        <v>2.2331330920439041E-2</v>
      </c>
      <c r="S1136">
        <v>0.53625878368759972</v>
      </c>
      <c r="T1136">
        <f t="shared" si="35"/>
        <v>1.1975372357519927E-2</v>
      </c>
    </row>
    <row r="1137" spans="1:20" x14ac:dyDescent="0.55000000000000004">
      <c r="A1137">
        <f t="shared" si="34"/>
        <v>1136</v>
      </c>
      <c r="B1137" s="3" t="s">
        <v>585</v>
      </c>
      <c r="C1137" t="s">
        <v>4007</v>
      </c>
      <c r="D1137" t="s">
        <v>66</v>
      </c>
      <c r="E1137" t="s">
        <v>587</v>
      </c>
      <c r="F1137" t="s">
        <v>588</v>
      </c>
      <c r="G1137" t="s">
        <v>25</v>
      </c>
      <c r="H1137" t="s">
        <v>25</v>
      </c>
      <c r="I1137">
        <v>81</v>
      </c>
      <c r="J1137" t="s">
        <v>25</v>
      </c>
      <c r="K1137" t="s">
        <v>25</v>
      </c>
      <c r="L1137" t="s">
        <v>25</v>
      </c>
      <c r="M1137">
        <v>0.84687316477123531</v>
      </c>
      <c r="N1137">
        <v>0.82308920175237699</v>
      </c>
      <c r="O1137">
        <v>1.0863693227906732E-2</v>
      </c>
      <c r="P1137">
        <v>3.4096976553562974E-2</v>
      </c>
      <c r="Q1137">
        <v>0.31379758738439456</v>
      </c>
      <c r="R1137">
        <v>2.3783963018858323E-2</v>
      </c>
      <c r="S1137">
        <v>0.50335039978564144</v>
      </c>
      <c r="T1137">
        <f t="shared" si="35"/>
        <v>1.1971667294029249E-2</v>
      </c>
    </row>
    <row r="1138" spans="1:20" x14ac:dyDescent="0.55000000000000004">
      <c r="A1138">
        <f t="shared" si="34"/>
        <v>1137</v>
      </c>
      <c r="B1138" s="3" t="s">
        <v>3251</v>
      </c>
      <c r="C1138" t="s">
        <v>4008</v>
      </c>
      <c r="D1138" t="s">
        <v>189</v>
      </c>
      <c r="E1138" t="s">
        <v>3253</v>
      </c>
      <c r="F1138" t="s">
        <v>3254</v>
      </c>
      <c r="G1138" t="s">
        <v>3255</v>
      </c>
      <c r="H1138" t="s">
        <v>3256</v>
      </c>
      <c r="I1138">
        <v>149</v>
      </c>
      <c r="J1138" t="s">
        <v>25</v>
      </c>
      <c r="K1138" t="s">
        <v>25</v>
      </c>
      <c r="L1138" t="s">
        <v>25</v>
      </c>
      <c r="M1138">
        <v>0.83348617567493377</v>
      </c>
      <c r="N1138">
        <v>0.80749716780576897</v>
      </c>
      <c r="O1138">
        <v>9.6068563077837468E-3</v>
      </c>
      <c r="P1138">
        <v>4.1094706214963105E-2</v>
      </c>
      <c r="Q1138">
        <v>0.34624250058181733</v>
      </c>
      <c r="R1138">
        <v>2.5989007869164804E-2</v>
      </c>
      <c r="S1138">
        <v>0.4606196244002918</v>
      </c>
      <c r="T1138">
        <f t="shared" si="35"/>
        <v>1.1971047043230921E-2</v>
      </c>
    </row>
    <row r="1139" spans="1:20" x14ac:dyDescent="0.55000000000000004">
      <c r="A1139">
        <f t="shared" si="34"/>
        <v>1138</v>
      </c>
      <c r="B1139" s="3" t="s">
        <v>1329</v>
      </c>
      <c r="C1139" t="s">
        <v>4009</v>
      </c>
      <c r="D1139" t="s">
        <v>101</v>
      </c>
      <c r="E1139" t="s">
        <v>1331</v>
      </c>
      <c r="F1139" t="s">
        <v>1332</v>
      </c>
      <c r="G1139" t="s">
        <v>1333</v>
      </c>
      <c r="H1139" t="s">
        <v>1333</v>
      </c>
      <c r="I1139">
        <v>262</v>
      </c>
      <c r="J1139" t="s">
        <v>25</v>
      </c>
      <c r="K1139" t="s">
        <v>25</v>
      </c>
      <c r="L1139" t="s">
        <v>25</v>
      </c>
      <c r="M1139">
        <v>0.89181580128771598</v>
      </c>
      <c r="N1139">
        <v>0.87076940177414119</v>
      </c>
      <c r="O1139">
        <v>1.0644423850813215E-2</v>
      </c>
      <c r="P1139">
        <v>2.6442045239578375E-2</v>
      </c>
      <c r="Q1139">
        <v>0.27009379061628724</v>
      </c>
      <c r="R1139">
        <v>2.1046399513574787E-2</v>
      </c>
      <c r="S1139">
        <v>0.568485400011292</v>
      </c>
      <c r="T1139">
        <f t="shared" si="35"/>
        <v>1.1964570846272024E-2</v>
      </c>
    </row>
    <row r="1140" spans="1:20" x14ac:dyDescent="0.55000000000000004">
      <c r="A1140">
        <f t="shared" si="34"/>
        <v>1139</v>
      </c>
      <c r="B1140" s="3" t="s">
        <v>1070</v>
      </c>
      <c r="C1140" t="s">
        <v>4010</v>
      </c>
      <c r="D1140" t="s">
        <v>96</v>
      </c>
      <c r="E1140" t="s">
        <v>1072</v>
      </c>
      <c r="F1140" t="s">
        <v>1073</v>
      </c>
      <c r="G1140" t="s">
        <v>25</v>
      </c>
      <c r="H1140" t="s">
        <v>25</v>
      </c>
      <c r="I1140">
        <v>399</v>
      </c>
      <c r="J1140" t="s">
        <v>25</v>
      </c>
      <c r="K1140" t="s">
        <v>25</v>
      </c>
      <c r="L1140" t="s">
        <v>25</v>
      </c>
      <c r="M1140">
        <v>0.87008045167846493</v>
      </c>
      <c r="N1140">
        <v>0.8334471700626378</v>
      </c>
      <c r="O1140">
        <v>2.489358494942252E-2</v>
      </c>
      <c r="P1140">
        <v>7.5956239239820575E-2</v>
      </c>
      <c r="Q1140">
        <v>0.47173709733513369</v>
      </c>
      <c r="R1140">
        <v>3.6633281615827129E-2</v>
      </c>
      <c r="S1140">
        <v>0.32629996955791202</v>
      </c>
      <c r="T1140">
        <f t="shared" si="35"/>
        <v>1.1953438676050809E-2</v>
      </c>
    </row>
    <row r="1141" spans="1:20" x14ac:dyDescent="0.55000000000000004">
      <c r="A1141">
        <f t="shared" si="34"/>
        <v>1140</v>
      </c>
      <c r="B1141" s="3" t="s">
        <v>2192</v>
      </c>
      <c r="C1141" t="s">
        <v>4011</v>
      </c>
      <c r="D1141" t="s">
        <v>2194</v>
      </c>
      <c r="E1141" t="s">
        <v>2195</v>
      </c>
      <c r="F1141" t="s">
        <v>2196</v>
      </c>
      <c r="G1141" t="s">
        <v>2197</v>
      </c>
      <c r="H1141" t="s">
        <v>2198</v>
      </c>
      <c r="I1141">
        <v>131</v>
      </c>
      <c r="J1141">
        <v>134</v>
      </c>
      <c r="K1141" t="s">
        <v>25</v>
      </c>
      <c r="L1141" t="s">
        <v>25</v>
      </c>
      <c r="M1141">
        <v>0.75946934813010447</v>
      </c>
      <c r="N1141">
        <v>0.72806351923411317</v>
      </c>
      <c r="O1141">
        <v>1.5934013778323621E-2</v>
      </c>
      <c r="P1141">
        <v>5.803968235497102E-2</v>
      </c>
      <c r="Q1141">
        <v>0.41721675789889778</v>
      </c>
      <c r="R1141">
        <v>3.1405828895991306E-2</v>
      </c>
      <c r="S1141">
        <v>0.37963825605361656</v>
      </c>
      <c r="T1141">
        <f t="shared" si="35"/>
        <v>1.1922854111992417E-2</v>
      </c>
    </row>
    <row r="1142" spans="1:20" x14ac:dyDescent="0.55000000000000004">
      <c r="A1142">
        <f t="shared" si="34"/>
        <v>1141</v>
      </c>
      <c r="B1142" s="3" t="s">
        <v>758</v>
      </c>
      <c r="C1142" t="s">
        <v>4012</v>
      </c>
      <c r="D1142" t="s">
        <v>66</v>
      </c>
      <c r="E1142" t="s">
        <v>760</v>
      </c>
      <c r="F1142" t="s">
        <v>761</v>
      </c>
      <c r="G1142" t="s">
        <v>762</v>
      </c>
      <c r="H1142" t="s">
        <v>762</v>
      </c>
      <c r="I1142">
        <v>25</v>
      </c>
      <c r="J1142" t="s">
        <v>25</v>
      </c>
      <c r="K1142" t="s">
        <v>25</v>
      </c>
      <c r="L1142" t="s">
        <v>25</v>
      </c>
      <c r="M1142">
        <v>0.80091436671078731</v>
      </c>
      <c r="N1142">
        <v>0.77451235269732754</v>
      </c>
      <c r="O1142">
        <v>1.4502113897286045E-2</v>
      </c>
      <c r="P1142">
        <v>4.1179881493703017E-2</v>
      </c>
      <c r="Q1142">
        <v>0.35401726564157932</v>
      </c>
      <c r="R1142">
        <v>2.6402014013459763E-2</v>
      </c>
      <c r="S1142">
        <v>0.45097555664649663</v>
      </c>
      <c r="T1142">
        <f t="shared" si="35"/>
        <v>1.1906662966308622E-2</v>
      </c>
    </row>
    <row r="1143" spans="1:20" x14ac:dyDescent="0.55000000000000004">
      <c r="A1143">
        <f t="shared" si="34"/>
        <v>1142</v>
      </c>
      <c r="B1143" s="3" t="s">
        <v>2810</v>
      </c>
      <c r="C1143" t="s">
        <v>4013</v>
      </c>
      <c r="D1143" t="s">
        <v>4014</v>
      </c>
      <c r="E1143" t="s">
        <v>2812</v>
      </c>
      <c r="F1143" t="s">
        <v>2813</v>
      </c>
      <c r="G1143" t="s">
        <v>2814</v>
      </c>
      <c r="H1143" t="s">
        <v>2814</v>
      </c>
      <c r="I1143">
        <v>153</v>
      </c>
      <c r="J1143">
        <v>157</v>
      </c>
      <c r="K1143" t="s">
        <v>25</v>
      </c>
      <c r="L1143" t="s">
        <v>25</v>
      </c>
      <c r="M1143">
        <v>0.83124553833904324</v>
      </c>
      <c r="N1143">
        <v>0.80520312634077207</v>
      </c>
      <c r="O1143">
        <v>2.4724044273176281E-2</v>
      </c>
      <c r="P1143">
        <v>3.4728148196342207E-2</v>
      </c>
      <c r="Q1143">
        <v>0.34967674252024611</v>
      </c>
      <c r="R1143">
        <v>2.6042411998271175E-2</v>
      </c>
      <c r="S1143">
        <v>0.45633325225185006</v>
      </c>
      <c r="T1143">
        <f t="shared" si="35"/>
        <v>1.1884018563653688E-2</v>
      </c>
    </row>
    <row r="1144" spans="1:20" x14ac:dyDescent="0.55000000000000004">
      <c r="A1144">
        <f t="shared" si="34"/>
        <v>1143</v>
      </c>
      <c r="B1144" s="3" t="s">
        <v>2774</v>
      </c>
      <c r="C1144" t="s">
        <v>4015</v>
      </c>
      <c r="D1144" t="s">
        <v>112</v>
      </c>
      <c r="E1144" t="s">
        <v>2776</v>
      </c>
      <c r="F1144" t="s">
        <v>2777</v>
      </c>
      <c r="G1144" t="s">
        <v>25</v>
      </c>
      <c r="H1144" t="s">
        <v>25</v>
      </c>
      <c r="I1144">
        <v>400</v>
      </c>
      <c r="J1144" t="s">
        <v>25</v>
      </c>
      <c r="K1144" t="s">
        <v>25</v>
      </c>
      <c r="L1144" t="s">
        <v>25</v>
      </c>
      <c r="M1144">
        <v>0.88062297563799186</v>
      </c>
      <c r="N1144">
        <v>0.86037607390016468</v>
      </c>
      <c r="O1144">
        <v>1.6204402995877668E-2</v>
      </c>
      <c r="P1144">
        <v>2.121139522184896E-2</v>
      </c>
      <c r="Q1144">
        <v>0.25920071408306455</v>
      </c>
      <c r="R1144">
        <v>2.0246901737827172E-2</v>
      </c>
      <c r="S1144">
        <v>0.5863638063434683</v>
      </c>
      <c r="T1144">
        <f t="shared" si="35"/>
        <v>1.1872050369654524E-2</v>
      </c>
    </row>
    <row r="1145" spans="1:20" x14ac:dyDescent="0.55000000000000004">
      <c r="A1145">
        <f t="shared" si="34"/>
        <v>1144</v>
      </c>
      <c r="B1145" s="3" t="s">
        <v>4016</v>
      </c>
      <c r="C1145" t="s">
        <v>4017</v>
      </c>
      <c r="D1145" t="s">
        <v>60</v>
      </c>
      <c r="E1145" t="s">
        <v>4018</v>
      </c>
      <c r="F1145" t="s">
        <v>4019</v>
      </c>
      <c r="G1145" t="s">
        <v>25</v>
      </c>
      <c r="H1145" t="s">
        <v>25</v>
      </c>
      <c r="I1145">
        <v>91</v>
      </c>
      <c r="J1145" t="s">
        <v>25</v>
      </c>
      <c r="K1145" t="s">
        <v>25</v>
      </c>
      <c r="L1145" t="s">
        <v>25</v>
      </c>
      <c r="M1145">
        <v>0.83999668251961712</v>
      </c>
      <c r="N1145">
        <v>0.80839197449326328</v>
      </c>
      <c r="O1145">
        <v>1.6748009235126732E-2</v>
      </c>
      <c r="P1145">
        <v>5.8845072349077474E-2</v>
      </c>
      <c r="Q1145">
        <v>0.4215075651661383</v>
      </c>
      <c r="R1145">
        <v>3.1604708026353845E-2</v>
      </c>
      <c r="S1145">
        <v>0.37519462630513589</v>
      </c>
      <c r="T1145">
        <f t="shared" si="35"/>
        <v>1.1857916617430761E-2</v>
      </c>
    </row>
    <row r="1146" spans="1:20" x14ac:dyDescent="0.55000000000000004">
      <c r="A1146">
        <f t="shared" si="34"/>
        <v>1145</v>
      </c>
      <c r="B1146" s="3" t="s">
        <v>4020</v>
      </c>
      <c r="C1146" t="s">
        <v>4021</v>
      </c>
      <c r="D1146" t="s">
        <v>112</v>
      </c>
      <c r="E1146" t="s">
        <v>4022</v>
      </c>
      <c r="F1146" t="s">
        <v>4023</v>
      </c>
      <c r="G1146" t="s">
        <v>4024</v>
      </c>
      <c r="H1146" t="s">
        <v>25</v>
      </c>
      <c r="I1146">
        <v>8</v>
      </c>
      <c r="J1146" t="s">
        <v>25</v>
      </c>
      <c r="K1146" t="s">
        <v>25</v>
      </c>
      <c r="L1146" t="s">
        <v>25</v>
      </c>
      <c r="M1146">
        <v>0.89890196502748732</v>
      </c>
      <c r="N1146">
        <v>0.87961968283318814</v>
      </c>
      <c r="O1146">
        <v>8.2272873657734235E-3</v>
      </c>
      <c r="P1146">
        <v>2.3012030596958472E-2</v>
      </c>
      <c r="Q1146">
        <v>0.24352512429155568</v>
      </c>
      <c r="R1146">
        <v>1.9282282194299172E-2</v>
      </c>
      <c r="S1146">
        <v>0.61345622632487928</v>
      </c>
      <c r="T1146">
        <f t="shared" si="35"/>
        <v>1.1828836069846183E-2</v>
      </c>
    </row>
    <row r="1147" spans="1:20" x14ac:dyDescent="0.55000000000000004">
      <c r="A1147">
        <f t="shared" si="34"/>
        <v>1146</v>
      </c>
      <c r="B1147" s="3" t="s">
        <v>4025</v>
      </c>
      <c r="C1147" t="s">
        <v>4026</v>
      </c>
      <c r="D1147" t="s">
        <v>132</v>
      </c>
      <c r="E1147" t="s">
        <v>4027</v>
      </c>
      <c r="F1147" t="s">
        <v>4028</v>
      </c>
      <c r="G1147" t="s">
        <v>25</v>
      </c>
      <c r="H1147" t="s">
        <v>25</v>
      </c>
      <c r="I1147">
        <v>382</v>
      </c>
      <c r="J1147" t="s">
        <v>25</v>
      </c>
      <c r="K1147" t="s">
        <v>25</v>
      </c>
      <c r="L1147" t="s">
        <v>25</v>
      </c>
      <c r="M1147">
        <v>0.89076816235817002</v>
      </c>
      <c r="N1147">
        <v>0.86449165167531439</v>
      </c>
      <c r="O1147">
        <v>1.8309328210819056E-2</v>
      </c>
      <c r="P1147">
        <v>3.9494056803867958E-2</v>
      </c>
      <c r="Q1147">
        <v>0.35480993905000446</v>
      </c>
      <c r="R1147">
        <v>2.6276510682855636E-2</v>
      </c>
      <c r="S1147">
        <v>0.45000422307335941</v>
      </c>
      <c r="T1147">
        <f t="shared" si="35"/>
        <v>1.1824540774917279E-2</v>
      </c>
    </row>
    <row r="1148" spans="1:20" x14ac:dyDescent="0.55000000000000004">
      <c r="A1148">
        <f t="shared" si="34"/>
        <v>1147</v>
      </c>
      <c r="B1148" s="3" t="s">
        <v>4029</v>
      </c>
      <c r="C1148" t="s">
        <v>4030</v>
      </c>
      <c r="D1148" t="s">
        <v>153</v>
      </c>
      <c r="E1148" t="s">
        <v>4031</v>
      </c>
      <c r="F1148" t="s">
        <v>4032</v>
      </c>
      <c r="G1148" t="s">
        <v>4033</v>
      </c>
      <c r="H1148" t="s">
        <v>4033</v>
      </c>
      <c r="I1148">
        <v>134</v>
      </c>
      <c r="J1148" t="s">
        <v>25</v>
      </c>
      <c r="K1148" t="s">
        <v>25</v>
      </c>
      <c r="L1148" t="s">
        <v>25</v>
      </c>
      <c r="M1148">
        <v>0.86758656544270885</v>
      </c>
      <c r="N1148">
        <v>0.8456344770017985</v>
      </c>
      <c r="O1148">
        <v>2.0527080665478786E-2</v>
      </c>
      <c r="P1148">
        <v>2.3473304711484459E-2</v>
      </c>
      <c r="Q1148">
        <v>0.28969930635395513</v>
      </c>
      <c r="R1148">
        <v>2.1952088440910345E-2</v>
      </c>
      <c r="S1148">
        <v>0.53805254465474817</v>
      </c>
      <c r="T1148">
        <f t="shared" si="35"/>
        <v>1.1811377046117894E-2</v>
      </c>
    </row>
    <row r="1149" spans="1:20" x14ac:dyDescent="0.55000000000000004">
      <c r="A1149">
        <f t="shared" si="34"/>
        <v>1148</v>
      </c>
      <c r="B1149" s="3" t="s">
        <v>3138</v>
      </c>
      <c r="C1149" t="s">
        <v>4034</v>
      </c>
      <c r="D1149" t="s">
        <v>142</v>
      </c>
      <c r="E1149" t="s">
        <v>3140</v>
      </c>
      <c r="F1149" t="s">
        <v>3141</v>
      </c>
      <c r="G1149" t="s">
        <v>3142</v>
      </c>
      <c r="H1149" t="s">
        <v>25</v>
      </c>
      <c r="I1149">
        <v>168</v>
      </c>
      <c r="J1149" t="s">
        <v>25</v>
      </c>
      <c r="K1149" t="s">
        <v>25</v>
      </c>
      <c r="L1149" t="s">
        <v>25</v>
      </c>
      <c r="M1149">
        <v>0.84282811538052227</v>
      </c>
      <c r="N1149">
        <v>0.81228562021536277</v>
      </c>
      <c r="O1149">
        <v>2.5386330251674322E-2</v>
      </c>
      <c r="P1149">
        <v>5.1736967612130862E-2</v>
      </c>
      <c r="Q1149">
        <v>0.41058667776744279</v>
      </c>
      <c r="R1149">
        <v>3.05424951651595E-2</v>
      </c>
      <c r="S1149">
        <v>0.38659514621226126</v>
      </c>
      <c r="T1149">
        <f t="shared" si="35"/>
        <v>1.180758038406212E-2</v>
      </c>
    </row>
    <row r="1150" spans="1:20" x14ac:dyDescent="0.55000000000000004">
      <c r="A1150">
        <f t="shared" si="34"/>
        <v>1149</v>
      </c>
      <c r="B1150" s="3" t="s">
        <v>3398</v>
      </c>
      <c r="C1150" t="s">
        <v>4035</v>
      </c>
      <c r="D1150" t="s">
        <v>173</v>
      </c>
      <c r="E1150" t="s">
        <v>3400</v>
      </c>
      <c r="F1150" t="s">
        <v>3401</v>
      </c>
      <c r="G1150" t="s">
        <v>3402</v>
      </c>
      <c r="H1150" t="s">
        <v>3402</v>
      </c>
      <c r="I1150">
        <v>40</v>
      </c>
      <c r="J1150" t="s">
        <v>25</v>
      </c>
      <c r="K1150" t="s">
        <v>25</v>
      </c>
      <c r="L1150" t="s">
        <v>25</v>
      </c>
      <c r="M1150">
        <v>0.84513302593572115</v>
      </c>
      <c r="N1150">
        <v>0.82543899730110759</v>
      </c>
      <c r="O1150">
        <v>2.2507085765979238E-2</v>
      </c>
      <c r="P1150">
        <v>1.2036078989219217E-2</v>
      </c>
      <c r="Q1150">
        <v>0.25235167296750621</v>
      </c>
      <c r="R1150">
        <v>1.9694028634613558E-2</v>
      </c>
      <c r="S1150">
        <v>0.59799381176188648</v>
      </c>
      <c r="T1150">
        <f t="shared" si="35"/>
        <v>1.1776907252160303E-2</v>
      </c>
    </row>
    <row r="1151" spans="1:20" x14ac:dyDescent="0.55000000000000004">
      <c r="A1151">
        <f t="shared" si="34"/>
        <v>1150</v>
      </c>
      <c r="B1151" s="3" t="s">
        <v>4036</v>
      </c>
      <c r="C1151" t="s">
        <v>4037</v>
      </c>
      <c r="D1151" t="s">
        <v>153</v>
      </c>
      <c r="E1151" t="s">
        <v>4038</v>
      </c>
      <c r="F1151" t="s">
        <v>4039</v>
      </c>
      <c r="G1151" t="s">
        <v>4040</v>
      </c>
      <c r="H1151" t="s">
        <v>4040</v>
      </c>
      <c r="I1151">
        <v>225</v>
      </c>
      <c r="J1151" t="s">
        <v>25</v>
      </c>
      <c r="K1151" t="s">
        <v>25</v>
      </c>
      <c r="L1151" t="s">
        <v>25</v>
      </c>
      <c r="M1151">
        <v>0.84432794409743461</v>
      </c>
      <c r="N1151">
        <v>0.83050777293203337</v>
      </c>
      <c r="O1151">
        <v>1.2500817579045474E-2</v>
      </c>
      <c r="P1151">
        <v>3.7959310750493029E-3</v>
      </c>
      <c r="Q1151">
        <v>0.14086020645069014</v>
      </c>
      <c r="R1151">
        <v>1.382017116540124E-2</v>
      </c>
      <c r="S1151">
        <v>0.85121167942281717</v>
      </c>
      <c r="T1151">
        <f t="shared" si="35"/>
        <v>1.1763891107611982E-2</v>
      </c>
    </row>
    <row r="1152" spans="1:20" x14ac:dyDescent="0.55000000000000004">
      <c r="A1152">
        <f t="shared" si="34"/>
        <v>1151</v>
      </c>
      <c r="B1152" s="3" t="s">
        <v>589</v>
      </c>
      <c r="C1152" t="s">
        <v>4041</v>
      </c>
      <c r="D1152" t="s">
        <v>194</v>
      </c>
      <c r="E1152" t="s">
        <v>591</v>
      </c>
      <c r="F1152" t="s">
        <v>592</v>
      </c>
      <c r="G1152" t="s">
        <v>25</v>
      </c>
      <c r="H1152" t="s">
        <v>25</v>
      </c>
      <c r="I1152">
        <v>204</v>
      </c>
      <c r="J1152" t="s">
        <v>25</v>
      </c>
      <c r="K1152" t="s">
        <v>25</v>
      </c>
      <c r="L1152" t="s">
        <v>25</v>
      </c>
      <c r="M1152">
        <v>0.88579913458108972</v>
      </c>
      <c r="N1152">
        <v>0.86750921248680346</v>
      </c>
      <c r="O1152">
        <v>7.5920232264538347E-3</v>
      </c>
      <c r="P1152">
        <v>2.098388936254509E-2</v>
      </c>
      <c r="Q1152">
        <v>0.22873103151821295</v>
      </c>
      <c r="R1152">
        <v>1.8289922094286259E-2</v>
      </c>
      <c r="S1152">
        <v>0.64067491146279187</v>
      </c>
      <c r="T1152">
        <f t="shared" si="35"/>
        <v>1.171789421841821E-2</v>
      </c>
    </row>
    <row r="1153" spans="1:20" x14ac:dyDescent="0.55000000000000004">
      <c r="A1153">
        <f t="shared" si="34"/>
        <v>1152</v>
      </c>
      <c r="B1153" s="3" t="s">
        <v>4042</v>
      </c>
      <c r="C1153" t="s">
        <v>4043</v>
      </c>
      <c r="D1153" t="s">
        <v>66</v>
      </c>
      <c r="E1153" t="s">
        <v>4044</v>
      </c>
      <c r="F1153" t="s">
        <v>4045</v>
      </c>
      <c r="G1153" t="s">
        <v>25</v>
      </c>
      <c r="H1153" t="s">
        <v>25</v>
      </c>
      <c r="I1153">
        <v>352</v>
      </c>
      <c r="J1153" t="s">
        <v>25</v>
      </c>
      <c r="K1153" t="s">
        <v>25</v>
      </c>
      <c r="L1153" t="s">
        <v>25</v>
      </c>
      <c r="M1153">
        <v>0.81006138849887732</v>
      </c>
      <c r="N1153">
        <v>0.77403675717759979</v>
      </c>
      <c r="O1153">
        <v>5.7024605746082299E-2</v>
      </c>
      <c r="P1153">
        <v>5.463176990279537E-2</v>
      </c>
      <c r="Q1153">
        <v>0.47366293551608257</v>
      </c>
      <c r="R1153">
        <v>3.6024631321277534E-2</v>
      </c>
      <c r="S1153">
        <v>0.32453059781504701</v>
      </c>
      <c r="T1153">
        <f t="shared" si="35"/>
        <v>1.1691095138760864E-2</v>
      </c>
    </row>
    <row r="1154" spans="1:20" x14ac:dyDescent="0.55000000000000004">
      <c r="A1154">
        <f t="shared" ref="A1154:A1217" si="36">RANK(T1154,$T$2:$T$2509,)</f>
        <v>1153</v>
      </c>
      <c r="B1154" s="3" t="s">
        <v>4046</v>
      </c>
      <c r="C1154" t="s">
        <v>4047</v>
      </c>
      <c r="D1154" t="s">
        <v>194</v>
      </c>
      <c r="E1154" t="s">
        <v>4048</v>
      </c>
      <c r="F1154" t="s">
        <v>4049</v>
      </c>
      <c r="G1154" t="s">
        <v>25</v>
      </c>
      <c r="H1154" t="s">
        <v>25</v>
      </c>
      <c r="I1154">
        <v>113</v>
      </c>
      <c r="J1154" t="s">
        <v>25</v>
      </c>
      <c r="K1154" t="s">
        <v>25</v>
      </c>
      <c r="L1154" t="s">
        <v>25</v>
      </c>
      <c r="M1154">
        <v>0.8665444475730989</v>
      </c>
      <c r="N1154">
        <v>0.83587202424070972</v>
      </c>
      <c r="O1154">
        <v>1.7331228124913094E-2</v>
      </c>
      <c r="P1154">
        <v>5.6202921868917483E-2</v>
      </c>
      <c r="Q1154">
        <v>0.41745428802073087</v>
      </c>
      <c r="R1154">
        <v>3.0672423332389176E-2</v>
      </c>
      <c r="S1154">
        <v>0.37939107358697421</v>
      </c>
      <c r="T1154">
        <f t="shared" ref="T1154:T1217" si="37">R1154*S1154</f>
        <v>1.1636843617589286E-2</v>
      </c>
    </row>
    <row r="1155" spans="1:20" x14ac:dyDescent="0.55000000000000004">
      <c r="A1155">
        <f t="shared" si="36"/>
        <v>1154</v>
      </c>
      <c r="B1155" s="3" t="s">
        <v>2371</v>
      </c>
      <c r="C1155" t="s">
        <v>4050</v>
      </c>
      <c r="D1155" t="s">
        <v>510</v>
      </c>
      <c r="E1155" t="s">
        <v>2373</v>
      </c>
      <c r="F1155" t="s">
        <v>2374</v>
      </c>
      <c r="G1155" t="s">
        <v>25</v>
      </c>
      <c r="H1155" t="s">
        <v>25</v>
      </c>
      <c r="I1155">
        <v>167</v>
      </c>
      <c r="J1155" t="s">
        <v>25</v>
      </c>
      <c r="K1155" t="s">
        <v>25</v>
      </c>
      <c r="L1155" t="s">
        <v>25</v>
      </c>
      <c r="M1155">
        <v>0.86787604935779827</v>
      </c>
      <c r="N1155">
        <v>0.83864873819450547</v>
      </c>
      <c r="O1155">
        <v>1.3422736466150356E-2</v>
      </c>
      <c r="P1155">
        <v>5.2138526036589514E-2</v>
      </c>
      <c r="Q1155">
        <v>0.40031305851871862</v>
      </c>
      <c r="R1155">
        <v>2.9227311163292802E-2</v>
      </c>
      <c r="S1155">
        <v>0.3976002426450318</v>
      </c>
      <c r="T1155">
        <f t="shared" si="37"/>
        <v>1.1620786010387064E-2</v>
      </c>
    </row>
    <row r="1156" spans="1:20" x14ac:dyDescent="0.55000000000000004">
      <c r="A1156">
        <f t="shared" si="36"/>
        <v>1155</v>
      </c>
      <c r="B1156" s="3" t="s">
        <v>4051</v>
      </c>
      <c r="C1156" t="s">
        <v>4052</v>
      </c>
      <c r="D1156" t="s">
        <v>189</v>
      </c>
      <c r="E1156" t="s">
        <v>4053</v>
      </c>
      <c r="F1156" t="s">
        <v>4054</v>
      </c>
      <c r="G1156" t="s">
        <v>757</v>
      </c>
      <c r="H1156" t="s">
        <v>757</v>
      </c>
      <c r="I1156">
        <v>160</v>
      </c>
      <c r="J1156" t="s">
        <v>25</v>
      </c>
      <c r="K1156" t="s">
        <v>25</v>
      </c>
      <c r="L1156" t="s">
        <v>25</v>
      </c>
      <c r="M1156">
        <v>0.84754758689604959</v>
      </c>
      <c r="N1156">
        <v>0.82263015826000163</v>
      </c>
      <c r="O1156">
        <v>3.7923077937834962E-2</v>
      </c>
      <c r="P1156">
        <v>1.2849191663183821E-2</v>
      </c>
      <c r="Q1156">
        <v>0.34176116580937321</v>
      </c>
      <c r="R1156">
        <v>2.4917428636047956E-2</v>
      </c>
      <c r="S1156">
        <v>0.46627728752771858</v>
      </c>
      <c r="T1156">
        <f t="shared" si="37"/>
        <v>1.1618431036581941E-2</v>
      </c>
    </row>
    <row r="1157" spans="1:20" x14ac:dyDescent="0.55000000000000004">
      <c r="A1157">
        <f t="shared" si="36"/>
        <v>1156</v>
      </c>
      <c r="B1157" s="3" t="s">
        <v>4055</v>
      </c>
      <c r="C1157" t="s">
        <v>4056</v>
      </c>
      <c r="D1157" t="s">
        <v>289</v>
      </c>
      <c r="E1157" t="s">
        <v>4057</v>
      </c>
      <c r="F1157" t="s">
        <v>4058</v>
      </c>
      <c r="G1157" t="s">
        <v>25</v>
      </c>
      <c r="H1157" t="s">
        <v>25</v>
      </c>
      <c r="I1157">
        <v>195</v>
      </c>
      <c r="J1157" t="s">
        <v>25</v>
      </c>
      <c r="K1157" t="s">
        <v>25</v>
      </c>
      <c r="L1157" t="s">
        <v>25</v>
      </c>
      <c r="M1157">
        <v>0.83441311536565721</v>
      </c>
      <c r="N1157">
        <v>0.81504874808559669</v>
      </c>
      <c r="O1157">
        <v>1.2105177423286059E-2</v>
      </c>
      <c r="P1157">
        <v>2.1969276424267319E-2</v>
      </c>
      <c r="Q1157">
        <v>0.25215390465134074</v>
      </c>
      <c r="R1157">
        <v>1.9364367280060524E-2</v>
      </c>
      <c r="S1157">
        <v>0.59833430231983364</v>
      </c>
      <c r="T1157">
        <f t="shared" si="37"/>
        <v>1.1586365186380029E-2</v>
      </c>
    </row>
    <row r="1158" spans="1:20" x14ac:dyDescent="0.55000000000000004">
      <c r="A1158">
        <f t="shared" si="36"/>
        <v>1157</v>
      </c>
      <c r="B1158" s="3" t="s">
        <v>912</v>
      </c>
      <c r="C1158" t="s">
        <v>3494</v>
      </c>
      <c r="D1158" t="s">
        <v>79</v>
      </c>
      <c r="E1158" t="s">
        <v>914</v>
      </c>
      <c r="F1158" t="s">
        <v>915</v>
      </c>
      <c r="G1158" t="s">
        <v>916</v>
      </c>
      <c r="H1158" t="s">
        <v>916</v>
      </c>
      <c r="I1158">
        <v>453</v>
      </c>
      <c r="J1158" t="s">
        <v>25</v>
      </c>
      <c r="K1158" t="s">
        <v>25</v>
      </c>
      <c r="L1158" t="s">
        <v>25</v>
      </c>
      <c r="M1158">
        <v>0.86187558025118538</v>
      </c>
      <c r="N1158">
        <v>0.84737139501489056</v>
      </c>
      <c r="O1158">
        <v>1.3344666929003379E-2</v>
      </c>
      <c r="P1158">
        <v>5.7575897217323202E-3</v>
      </c>
      <c r="Q1158">
        <v>0.15895617631803541</v>
      </c>
      <c r="R1158">
        <v>1.450418523629482E-2</v>
      </c>
      <c r="S1158">
        <v>0.79872259270215729</v>
      </c>
      <c r="T1158">
        <f t="shared" si="37"/>
        <v>1.1584820436965751E-2</v>
      </c>
    </row>
    <row r="1159" spans="1:20" x14ac:dyDescent="0.55000000000000004">
      <c r="A1159">
        <f t="shared" si="36"/>
        <v>1158</v>
      </c>
      <c r="B1159" s="3" t="s">
        <v>1174</v>
      </c>
      <c r="C1159" t="s">
        <v>4059</v>
      </c>
      <c r="D1159" t="s">
        <v>132</v>
      </c>
      <c r="E1159" t="s">
        <v>1176</v>
      </c>
      <c r="F1159" t="s">
        <v>1177</v>
      </c>
      <c r="G1159" t="s">
        <v>25</v>
      </c>
      <c r="H1159" t="s">
        <v>25</v>
      </c>
      <c r="I1159">
        <v>591</v>
      </c>
      <c r="J1159" t="s">
        <v>25</v>
      </c>
      <c r="K1159" t="s">
        <v>25</v>
      </c>
      <c r="L1159" t="s">
        <v>25</v>
      </c>
      <c r="M1159">
        <v>0.85124343442561035</v>
      </c>
      <c r="N1159">
        <v>0.83035704479649508</v>
      </c>
      <c r="O1159">
        <v>1.2453450522818005E-2</v>
      </c>
      <c r="P1159">
        <v>2.61874617056999E-2</v>
      </c>
      <c r="Q1159">
        <v>0.28024536528708516</v>
      </c>
      <c r="R1159">
        <v>2.0886389629115265E-2</v>
      </c>
      <c r="S1159">
        <v>0.55246156105908439</v>
      </c>
      <c r="T1159">
        <f t="shared" si="37"/>
        <v>1.153892741938929E-2</v>
      </c>
    </row>
    <row r="1160" spans="1:20" x14ac:dyDescent="0.55000000000000004">
      <c r="A1160">
        <f t="shared" si="36"/>
        <v>1159</v>
      </c>
      <c r="B1160" s="3" t="s">
        <v>1340</v>
      </c>
      <c r="C1160" t="s">
        <v>4060</v>
      </c>
      <c r="D1160" t="s">
        <v>132</v>
      </c>
      <c r="E1160" t="s">
        <v>1342</v>
      </c>
      <c r="F1160" t="s">
        <v>1343</v>
      </c>
      <c r="G1160" t="s">
        <v>1344</v>
      </c>
      <c r="H1160" t="s">
        <v>1344</v>
      </c>
      <c r="I1160">
        <v>286</v>
      </c>
      <c r="J1160" t="s">
        <v>25</v>
      </c>
      <c r="K1160" t="s">
        <v>25</v>
      </c>
      <c r="L1160" t="s">
        <v>25</v>
      </c>
      <c r="M1160">
        <v>0.89026788827297365</v>
      </c>
      <c r="N1160">
        <v>0.86962874831473613</v>
      </c>
      <c r="O1160">
        <v>1.2490282565951166E-2</v>
      </c>
      <c r="P1160">
        <v>2.5484065868625307E-2</v>
      </c>
      <c r="Q1160">
        <v>0.27629779739912119</v>
      </c>
      <c r="R1160">
        <v>2.0639139958237518E-2</v>
      </c>
      <c r="S1160">
        <v>0.55862257719431141</v>
      </c>
      <c r="T1160">
        <f t="shared" si="37"/>
        <v>1.1529489554544735E-2</v>
      </c>
    </row>
    <row r="1161" spans="1:20" x14ac:dyDescent="0.55000000000000004">
      <c r="A1161">
        <f t="shared" si="36"/>
        <v>1160</v>
      </c>
      <c r="B1161" s="3" t="s">
        <v>1377</v>
      </c>
      <c r="C1161" t="s">
        <v>4061</v>
      </c>
      <c r="D1161" t="s">
        <v>194</v>
      </c>
      <c r="E1161" t="s">
        <v>1379</v>
      </c>
      <c r="F1161" t="s">
        <v>1380</v>
      </c>
      <c r="G1161" t="s">
        <v>25</v>
      </c>
      <c r="H1161" t="s">
        <v>25</v>
      </c>
      <c r="I1161">
        <v>338</v>
      </c>
      <c r="J1161" t="s">
        <v>25</v>
      </c>
      <c r="K1161" t="s">
        <v>25</v>
      </c>
      <c r="L1161" t="s">
        <v>25</v>
      </c>
      <c r="M1161">
        <v>0.88028645673666173</v>
      </c>
      <c r="N1161">
        <v>0.86006403841399981</v>
      </c>
      <c r="O1161">
        <v>1.3524309447761467E-2</v>
      </c>
      <c r="P1161">
        <v>2.3776813863803033E-2</v>
      </c>
      <c r="Q1161">
        <v>0.26958631706882391</v>
      </c>
      <c r="R1161">
        <v>2.0222418322661917E-2</v>
      </c>
      <c r="S1161">
        <v>0.56930215431886966</v>
      </c>
      <c r="T1161">
        <f t="shared" si="37"/>
        <v>1.1512666316628811E-2</v>
      </c>
    </row>
    <row r="1162" spans="1:20" x14ac:dyDescent="0.55000000000000004">
      <c r="A1162">
        <f t="shared" si="36"/>
        <v>1161</v>
      </c>
      <c r="B1162" s="3" t="s">
        <v>786</v>
      </c>
      <c r="C1162" t="s">
        <v>3244</v>
      </c>
      <c r="D1162" t="s">
        <v>4062</v>
      </c>
      <c r="E1162" t="s">
        <v>788</v>
      </c>
      <c r="F1162" t="s">
        <v>789</v>
      </c>
      <c r="G1162" t="s">
        <v>790</v>
      </c>
      <c r="H1162" t="s">
        <v>790</v>
      </c>
      <c r="I1162">
        <v>24</v>
      </c>
      <c r="J1162">
        <v>34</v>
      </c>
      <c r="K1162" t="s">
        <v>25</v>
      </c>
      <c r="L1162" t="s">
        <v>25</v>
      </c>
      <c r="M1162">
        <v>0.8798216437336791</v>
      </c>
      <c r="N1162">
        <v>0.85701725751177926</v>
      </c>
      <c r="O1162">
        <v>3.7312078275468659E-3</v>
      </c>
      <c r="P1162">
        <v>3.409961952347166E-2</v>
      </c>
      <c r="Q1162">
        <v>0.31368973460976884</v>
      </c>
      <c r="R1162">
        <v>2.2804386221899842E-2</v>
      </c>
      <c r="S1162">
        <v>0.50349969320942023</v>
      </c>
      <c r="T1162">
        <f t="shared" si="37"/>
        <v>1.1482001466555701E-2</v>
      </c>
    </row>
    <row r="1163" spans="1:20" x14ac:dyDescent="0.55000000000000004">
      <c r="A1163">
        <f t="shared" si="36"/>
        <v>1162</v>
      </c>
      <c r="B1163" s="3" t="s">
        <v>2054</v>
      </c>
      <c r="C1163" t="s">
        <v>4063</v>
      </c>
      <c r="D1163" t="s">
        <v>66</v>
      </c>
      <c r="E1163" t="s">
        <v>2056</v>
      </c>
      <c r="F1163" t="s">
        <v>2057</v>
      </c>
      <c r="G1163" t="s">
        <v>25</v>
      </c>
      <c r="H1163" t="s">
        <v>25</v>
      </c>
      <c r="I1163">
        <v>339</v>
      </c>
      <c r="J1163" t="s">
        <v>25</v>
      </c>
      <c r="K1163" t="s">
        <v>25</v>
      </c>
      <c r="L1163" t="s">
        <v>25</v>
      </c>
      <c r="M1163">
        <v>0.91265767883959459</v>
      </c>
      <c r="N1163">
        <v>0.89385702140219603</v>
      </c>
      <c r="O1163">
        <v>1.036085904239715E-2</v>
      </c>
      <c r="P1163">
        <v>2.1579169892445106E-2</v>
      </c>
      <c r="Q1163">
        <v>0.24533018721351108</v>
      </c>
      <c r="R1163">
        <v>1.880065743739856E-2</v>
      </c>
      <c r="S1163">
        <v>0.61024900974862761</v>
      </c>
      <c r="T1163">
        <f t="shared" si="37"/>
        <v>1.1473082583795643E-2</v>
      </c>
    </row>
    <row r="1164" spans="1:20" x14ac:dyDescent="0.55000000000000004">
      <c r="A1164">
        <f t="shared" si="36"/>
        <v>1163</v>
      </c>
      <c r="B1164" s="3" t="s">
        <v>130</v>
      </c>
      <c r="C1164" t="s">
        <v>4064</v>
      </c>
      <c r="D1164" t="s">
        <v>60</v>
      </c>
      <c r="E1164" t="s">
        <v>133</v>
      </c>
      <c r="F1164" t="s">
        <v>134</v>
      </c>
      <c r="G1164" t="s">
        <v>25</v>
      </c>
      <c r="H1164" t="s">
        <v>25</v>
      </c>
      <c r="I1164">
        <v>240</v>
      </c>
      <c r="J1164" t="s">
        <v>25</v>
      </c>
      <c r="K1164" t="s">
        <v>25</v>
      </c>
      <c r="L1164" t="s">
        <v>25</v>
      </c>
      <c r="M1164">
        <v>0.76783373510402841</v>
      </c>
      <c r="N1164">
        <v>0.74157185197076492</v>
      </c>
      <c r="O1164">
        <v>3.6236351231848415E-2</v>
      </c>
      <c r="P1164">
        <v>2.6075501551789202E-2</v>
      </c>
      <c r="Q1164">
        <v>0.36586247131372823</v>
      </c>
      <c r="R1164">
        <v>2.6261883133263497E-2</v>
      </c>
      <c r="S1164">
        <v>0.4366821363927294</v>
      </c>
      <c r="T1164">
        <f t="shared" si="37"/>
        <v>1.146809523232969E-2</v>
      </c>
    </row>
    <row r="1165" spans="1:20" x14ac:dyDescent="0.55000000000000004">
      <c r="A1165">
        <f t="shared" si="36"/>
        <v>1164</v>
      </c>
      <c r="B1165" s="3" t="s">
        <v>3629</v>
      </c>
      <c r="C1165" t="s">
        <v>4065</v>
      </c>
      <c r="D1165" t="s">
        <v>132</v>
      </c>
      <c r="E1165" t="s">
        <v>3631</v>
      </c>
      <c r="F1165" t="s">
        <v>3632</v>
      </c>
      <c r="G1165" t="s">
        <v>25</v>
      </c>
      <c r="H1165" t="s">
        <v>25</v>
      </c>
      <c r="I1165">
        <v>158</v>
      </c>
      <c r="J1165" t="s">
        <v>25</v>
      </c>
      <c r="K1165" t="s">
        <v>25</v>
      </c>
      <c r="L1165" t="s">
        <v>25</v>
      </c>
      <c r="M1165">
        <v>0.89087728431429969</v>
      </c>
      <c r="N1165">
        <v>0.86723862051487821</v>
      </c>
      <c r="O1165">
        <v>7.2213443644836119E-3</v>
      </c>
      <c r="P1165">
        <v>3.6002808635798016E-2</v>
      </c>
      <c r="Q1165">
        <v>0.32731189133242716</v>
      </c>
      <c r="R1165">
        <v>2.3638663799421478E-2</v>
      </c>
      <c r="S1165">
        <v>0.48503821636555666</v>
      </c>
      <c r="T1165">
        <f t="shared" si="37"/>
        <v>1.1465655326536447E-2</v>
      </c>
    </row>
    <row r="1166" spans="1:20" x14ac:dyDescent="0.55000000000000004">
      <c r="A1166">
        <f t="shared" si="36"/>
        <v>1165</v>
      </c>
      <c r="B1166" s="3" t="s">
        <v>3373</v>
      </c>
      <c r="C1166" t="s">
        <v>4066</v>
      </c>
      <c r="D1166" t="s">
        <v>153</v>
      </c>
      <c r="E1166" t="s">
        <v>3375</v>
      </c>
      <c r="F1166" t="s">
        <v>3376</v>
      </c>
      <c r="G1166" t="s">
        <v>3377</v>
      </c>
      <c r="H1166" t="s">
        <v>3377</v>
      </c>
      <c r="I1166">
        <v>196</v>
      </c>
      <c r="J1166" t="s">
        <v>25</v>
      </c>
      <c r="K1166" t="s">
        <v>25</v>
      </c>
      <c r="L1166" t="s">
        <v>25</v>
      </c>
      <c r="M1166">
        <v>0.83373336614804083</v>
      </c>
      <c r="N1166">
        <v>0.81047878564973608</v>
      </c>
      <c r="O1166">
        <v>2.2341094269260314E-2</v>
      </c>
      <c r="P1166">
        <v>2.7802423381110754E-2</v>
      </c>
      <c r="Q1166">
        <v>0.32190915470523701</v>
      </c>
      <c r="R1166">
        <v>2.3254580498304755E-2</v>
      </c>
      <c r="S1166">
        <v>0.49226667233136895</v>
      </c>
      <c r="T1166">
        <f t="shared" si="37"/>
        <v>1.144745495836243E-2</v>
      </c>
    </row>
    <row r="1167" spans="1:20" x14ac:dyDescent="0.55000000000000004">
      <c r="A1167">
        <f t="shared" si="36"/>
        <v>1166</v>
      </c>
      <c r="B1167" s="3" t="s">
        <v>1390</v>
      </c>
      <c r="C1167" t="s">
        <v>1407</v>
      </c>
      <c r="D1167" t="s">
        <v>153</v>
      </c>
      <c r="E1167" t="s">
        <v>1392</v>
      </c>
      <c r="F1167" t="s">
        <v>1393</v>
      </c>
      <c r="G1167" t="s">
        <v>1394</v>
      </c>
      <c r="H1167" t="s">
        <v>1395</v>
      </c>
      <c r="I1167">
        <v>158</v>
      </c>
      <c r="J1167" t="s">
        <v>25</v>
      </c>
      <c r="K1167" t="s">
        <v>25</v>
      </c>
      <c r="L1167" t="s">
        <v>25</v>
      </c>
      <c r="M1167">
        <v>0.8162329421587039</v>
      </c>
      <c r="N1167">
        <v>0.8038095774587104</v>
      </c>
      <c r="O1167">
        <v>6.5523649800331906E-3</v>
      </c>
      <c r="P1167">
        <v>8.7571789548753203E-3</v>
      </c>
      <c r="Q1167">
        <v>0.12052656839005831</v>
      </c>
      <c r="R1167">
        <v>1.24233646999935E-2</v>
      </c>
      <c r="S1167">
        <v>0.91891720841399938</v>
      </c>
      <c r="T1167">
        <f t="shared" si="37"/>
        <v>1.141604360922705E-2</v>
      </c>
    </row>
    <row r="1168" spans="1:20" x14ac:dyDescent="0.55000000000000004">
      <c r="A1168">
        <f t="shared" si="36"/>
        <v>1167</v>
      </c>
      <c r="B1168" s="3" t="s">
        <v>4067</v>
      </c>
      <c r="C1168" t="s">
        <v>4068</v>
      </c>
      <c r="D1168" t="s">
        <v>66</v>
      </c>
      <c r="E1168" t="s">
        <v>4069</v>
      </c>
      <c r="F1168" t="s">
        <v>4070</v>
      </c>
      <c r="G1168" t="s">
        <v>4071</v>
      </c>
      <c r="H1168" t="s">
        <v>25</v>
      </c>
      <c r="I1168">
        <v>21</v>
      </c>
      <c r="J1168" t="s">
        <v>25</v>
      </c>
      <c r="K1168" t="s">
        <v>25</v>
      </c>
      <c r="L1168" t="s">
        <v>25</v>
      </c>
      <c r="M1168">
        <v>0.85831369850589356</v>
      </c>
      <c r="N1168">
        <v>0.83255733584959657</v>
      </c>
      <c r="O1168">
        <v>2.2963117206455282E-2</v>
      </c>
      <c r="P1168">
        <v>3.6646314465013631E-2</v>
      </c>
      <c r="Q1168">
        <v>0.36056434248929797</v>
      </c>
      <c r="R1168">
        <v>2.5756362656296994E-2</v>
      </c>
      <c r="S1168">
        <v>0.44301722444067559</v>
      </c>
      <c r="T1168">
        <f t="shared" si="37"/>
        <v>1.141051229568016E-2</v>
      </c>
    </row>
    <row r="1169" spans="1:20" x14ac:dyDescent="0.55000000000000004">
      <c r="A1169">
        <f t="shared" si="36"/>
        <v>1168</v>
      </c>
      <c r="B1169" s="3" t="s">
        <v>4072</v>
      </c>
      <c r="C1169" t="s">
        <v>4073</v>
      </c>
      <c r="D1169" t="s">
        <v>178</v>
      </c>
      <c r="E1169" t="s">
        <v>4074</v>
      </c>
      <c r="F1169" t="s">
        <v>4075</v>
      </c>
      <c r="G1169" t="s">
        <v>25</v>
      </c>
      <c r="H1169" t="s">
        <v>25</v>
      </c>
      <c r="I1169">
        <v>200</v>
      </c>
      <c r="J1169" t="s">
        <v>25</v>
      </c>
      <c r="K1169" t="s">
        <v>25</v>
      </c>
      <c r="L1169" t="s">
        <v>25</v>
      </c>
      <c r="M1169">
        <v>0.80371011893808453</v>
      </c>
      <c r="N1169">
        <v>0.78137417464622239</v>
      </c>
      <c r="O1169">
        <v>1.8423197808803211E-2</v>
      </c>
      <c r="P1169">
        <v>2.7599060003137207E-2</v>
      </c>
      <c r="Q1169">
        <v>0.30844667370125828</v>
      </c>
      <c r="R1169">
        <v>2.2335944291862142E-2</v>
      </c>
      <c r="S1169">
        <v>0.51081990884025774</v>
      </c>
      <c r="T1169">
        <f t="shared" si="37"/>
        <v>1.1409645027030095E-2</v>
      </c>
    </row>
    <row r="1170" spans="1:20" x14ac:dyDescent="0.55000000000000004">
      <c r="A1170">
        <f t="shared" si="36"/>
        <v>1169</v>
      </c>
      <c r="B1170" s="3" t="s">
        <v>378</v>
      </c>
      <c r="C1170" t="s">
        <v>4076</v>
      </c>
      <c r="D1170" t="s">
        <v>60</v>
      </c>
      <c r="E1170" t="s">
        <v>381</v>
      </c>
      <c r="F1170" t="s">
        <v>382</v>
      </c>
      <c r="G1170" t="s">
        <v>25</v>
      </c>
      <c r="H1170" t="s">
        <v>25</v>
      </c>
      <c r="I1170">
        <v>103</v>
      </c>
      <c r="J1170" t="s">
        <v>25</v>
      </c>
      <c r="K1170" t="s">
        <v>25</v>
      </c>
      <c r="L1170" t="s">
        <v>25</v>
      </c>
      <c r="M1170">
        <v>0.39706576388668519</v>
      </c>
      <c r="N1170">
        <v>0.37231850745348688</v>
      </c>
      <c r="O1170">
        <v>3.0958199667573835E-2</v>
      </c>
      <c r="P1170">
        <v>2.5583458335196822E-2</v>
      </c>
      <c r="Q1170">
        <v>0.34597596349821513</v>
      </c>
      <c r="R1170">
        <v>2.4747256433198306E-2</v>
      </c>
      <c r="S1170">
        <v>0.46095407254450754</v>
      </c>
      <c r="T1170">
        <f t="shared" si="37"/>
        <v>1.1407348637186022E-2</v>
      </c>
    </row>
    <row r="1171" spans="1:20" x14ac:dyDescent="0.55000000000000004">
      <c r="A1171">
        <f t="shared" si="36"/>
        <v>1170</v>
      </c>
      <c r="B1171" s="3" t="s">
        <v>698</v>
      </c>
      <c r="C1171" t="s">
        <v>4077</v>
      </c>
      <c r="D1171" t="s">
        <v>132</v>
      </c>
      <c r="E1171" t="s">
        <v>700</v>
      </c>
      <c r="F1171" t="s">
        <v>701</v>
      </c>
      <c r="G1171" t="s">
        <v>25</v>
      </c>
      <c r="H1171" t="s">
        <v>25</v>
      </c>
      <c r="I1171">
        <v>328</v>
      </c>
      <c r="J1171" t="s">
        <v>25</v>
      </c>
      <c r="K1171" t="s">
        <v>25</v>
      </c>
      <c r="L1171" t="s">
        <v>25</v>
      </c>
      <c r="M1171">
        <v>0.89635361447151618</v>
      </c>
      <c r="N1171">
        <v>0.87711031026561426</v>
      </c>
      <c r="O1171">
        <v>9.0515321121212786E-3</v>
      </c>
      <c r="P1171">
        <v>2.3475750318799372E-2</v>
      </c>
      <c r="Q1171">
        <v>0.25587702345243285</v>
      </c>
      <c r="R1171">
        <v>1.9243304205901923E-2</v>
      </c>
      <c r="S1171">
        <v>0.59196870995424955</v>
      </c>
      <c r="T1171">
        <f t="shared" si="37"/>
        <v>1.1391433966024945E-2</v>
      </c>
    </row>
    <row r="1172" spans="1:20" x14ac:dyDescent="0.55000000000000004">
      <c r="A1172">
        <f t="shared" si="36"/>
        <v>1171</v>
      </c>
      <c r="B1172" s="3" t="s">
        <v>2570</v>
      </c>
      <c r="C1172" t="s">
        <v>4078</v>
      </c>
      <c r="D1172" t="s">
        <v>189</v>
      </c>
      <c r="E1172" t="s">
        <v>2572</v>
      </c>
      <c r="F1172" t="s">
        <v>2573</v>
      </c>
      <c r="G1172" t="s">
        <v>2574</v>
      </c>
      <c r="H1172" t="s">
        <v>2574</v>
      </c>
      <c r="I1172">
        <v>74</v>
      </c>
      <c r="J1172" t="s">
        <v>25</v>
      </c>
      <c r="K1172" t="s">
        <v>25</v>
      </c>
      <c r="L1172" t="s">
        <v>25</v>
      </c>
      <c r="M1172">
        <v>0.88135717683246673</v>
      </c>
      <c r="N1172">
        <v>0.86352814907833453</v>
      </c>
      <c r="O1172">
        <v>1.8772178621920241E-2</v>
      </c>
      <c r="P1172">
        <v>1.1167254986368754E-2</v>
      </c>
      <c r="Q1172">
        <v>0.23031704131662376</v>
      </c>
      <c r="R1172">
        <v>1.7829027754132198E-2</v>
      </c>
      <c r="S1172">
        <v>0.63767392709887516</v>
      </c>
      <c r="T1172">
        <f t="shared" si="37"/>
        <v>1.1369106144332317E-2</v>
      </c>
    </row>
    <row r="1173" spans="1:20" x14ac:dyDescent="0.55000000000000004">
      <c r="A1173">
        <f t="shared" si="36"/>
        <v>1172</v>
      </c>
      <c r="B1173" s="3" t="s">
        <v>1285</v>
      </c>
      <c r="C1173" t="s">
        <v>4079</v>
      </c>
      <c r="D1173" t="s">
        <v>173</v>
      </c>
      <c r="E1173" t="s">
        <v>1287</v>
      </c>
      <c r="F1173" t="s">
        <v>1288</v>
      </c>
      <c r="G1173" t="s">
        <v>1289</v>
      </c>
      <c r="H1173" t="s">
        <v>25</v>
      </c>
      <c r="I1173">
        <v>192</v>
      </c>
      <c r="J1173" t="s">
        <v>25</v>
      </c>
      <c r="K1173" t="s">
        <v>25</v>
      </c>
      <c r="L1173" t="s">
        <v>25</v>
      </c>
      <c r="M1173">
        <v>0.86260155456325183</v>
      </c>
      <c r="N1173">
        <v>0.83962795676064905</v>
      </c>
      <c r="O1173">
        <v>1.5590743111115335E-2</v>
      </c>
      <c r="P1173">
        <v>3.1468139142865004E-2</v>
      </c>
      <c r="Q1173">
        <v>0.32049978447654198</v>
      </c>
      <c r="R1173">
        <v>2.2973597802602774E-2</v>
      </c>
      <c r="S1173">
        <v>0.49417225819096722</v>
      </c>
      <c r="T1173">
        <f t="shared" si="37"/>
        <v>1.1352914704883255E-2</v>
      </c>
    </row>
    <row r="1174" spans="1:20" x14ac:dyDescent="0.55000000000000004">
      <c r="A1174">
        <f t="shared" si="36"/>
        <v>1173</v>
      </c>
      <c r="B1174" s="3" t="s">
        <v>2891</v>
      </c>
      <c r="C1174" t="s">
        <v>4080</v>
      </c>
      <c r="D1174" t="s">
        <v>142</v>
      </c>
      <c r="E1174" t="s">
        <v>2894</v>
      </c>
      <c r="F1174" t="s">
        <v>2895</v>
      </c>
      <c r="G1174" t="s">
        <v>25</v>
      </c>
      <c r="H1174" t="s">
        <v>25</v>
      </c>
      <c r="I1174">
        <v>89</v>
      </c>
      <c r="J1174" t="s">
        <v>25</v>
      </c>
      <c r="K1174" t="s">
        <v>25</v>
      </c>
      <c r="L1174" t="s">
        <v>25</v>
      </c>
      <c r="M1174">
        <v>0.79469593247167147</v>
      </c>
      <c r="N1174">
        <v>0.77470020527728156</v>
      </c>
      <c r="O1174">
        <v>1.1736177360698256E-2</v>
      </c>
      <c r="P1174">
        <v>2.4492854259308784E-2</v>
      </c>
      <c r="Q1174">
        <v>0.2712703794410522</v>
      </c>
      <c r="R1174">
        <v>1.9995727194389912E-2</v>
      </c>
      <c r="S1174">
        <v>0.5665976251385213</v>
      </c>
      <c r="T1174">
        <f t="shared" si="37"/>
        <v>1.1329531541259071E-2</v>
      </c>
    </row>
    <row r="1175" spans="1:20" x14ac:dyDescent="0.55000000000000004">
      <c r="A1175">
        <f t="shared" si="36"/>
        <v>1174</v>
      </c>
      <c r="B1175" s="3" t="s">
        <v>524</v>
      </c>
      <c r="C1175" t="s">
        <v>4081</v>
      </c>
      <c r="D1175" t="s">
        <v>153</v>
      </c>
      <c r="E1175" t="s">
        <v>526</v>
      </c>
      <c r="F1175" t="s">
        <v>527</v>
      </c>
      <c r="G1175" t="s">
        <v>528</v>
      </c>
      <c r="H1175" t="s">
        <v>528</v>
      </c>
      <c r="I1175">
        <v>186</v>
      </c>
      <c r="J1175" t="s">
        <v>25</v>
      </c>
      <c r="K1175" t="s">
        <v>25</v>
      </c>
      <c r="L1175" t="s">
        <v>25</v>
      </c>
      <c r="M1175">
        <v>0.85961549003748627</v>
      </c>
      <c r="N1175">
        <v>0.83176990823796759</v>
      </c>
      <c r="O1175">
        <v>5.0060439747187303E-2</v>
      </c>
      <c r="P1175">
        <v>6.2972354745366079E-3</v>
      </c>
      <c r="Q1175">
        <v>0.39325341294094318</v>
      </c>
      <c r="R1175">
        <v>2.7845581799518682E-2</v>
      </c>
      <c r="S1175">
        <v>0.4053274995629419</v>
      </c>
      <c r="T1175">
        <f t="shared" si="37"/>
        <v>1.128658004467427E-2</v>
      </c>
    </row>
    <row r="1176" spans="1:20" x14ac:dyDescent="0.55000000000000004">
      <c r="A1176">
        <f t="shared" si="36"/>
        <v>1175</v>
      </c>
      <c r="B1176" s="3" t="s">
        <v>4082</v>
      </c>
      <c r="C1176" t="s">
        <v>4083</v>
      </c>
      <c r="D1176" t="s">
        <v>147</v>
      </c>
      <c r="E1176" t="s">
        <v>4084</v>
      </c>
      <c r="F1176" t="s">
        <v>4085</v>
      </c>
      <c r="G1176" t="s">
        <v>4086</v>
      </c>
      <c r="H1176" t="s">
        <v>4086</v>
      </c>
      <c r="I1176">
        <v>241</v>
      </c>
      <c r="J1176" t="s">
        <v>25</v>
      </c>
      <c r="K1176" t="s">
        <v>25</v>
      </c>
      <c r="L1176" t="s">
        <v>25</v>
      </c>
      <c r="M1176">
        <v>0.844102309543589</v>
      </c>
      <c r="N1176">
        <v>0.81183756436123644</v>
      </c>
      <c r="O1176">
        <v>5.2303506974463081E-3</v>
      </c>
      <c r="P1176">
        <v>6.612093008587043E-2</v>
      </c>
      <c r="Q1176">
        <v>0.44691142675423284</v>
      </c>
      <c r="R1176">
        <v>3.2264745182352561E-2</v>
      </c>
      <c r="S1176">
        <v>0.34977854103696332</v>
      </c>
      <c r="T1176">
        <f t="shared" si="37"/>
        <v>1.128551549681267E-2</v>
      </c>
    </row>
    <row r="1177" spans="1:20" x14ac:dyDescent="0.55000000000000004">
      <c r="A1177">
        <f t="shared" si="36"/>
        <v>1176</v>
      </c>
      <c r="B1177" s="3" t="s">
        <v>3269</v>
      </c>
      <c r="C1177" t="s">
        <v>4087</v>
      </c>
      <c r="D1177" t="s">
        <v>544</v>
      </c>
      <c r="E1177" t="s">
        <v>3271</v>
      </c>
      <c r="F1177" t="s">
        <v>3272</v>
      </c>
      <c r="G1177" t="s">
        <v>25</v>
      </c>
      <c r="H1177" t="s">
        <v>25</v>
      </c>
      <c r="I1177">
        <v>65</v>
      </c>
      <c r="J1177" t="s">
        <v>25</v>
      </c>
      <c r="K1177" t="s">
        <v>25</v>
      </c>
      <c r="L1177" t="s">
        <v>25</v>
      </c>
      <c r="M1177">
        <v>0.86343290750670099</v>
      </c>
      <c r="N1177">
        <v>0.8363229942693996</v>
      </c>
      <c r="O1177">
        <v>1.6340888324849943E-2</v>
      </c>
      <c r="P1177">
        <v>4.5421946088770059E-2</v>
      </c>
      <c r="Q1177">
        <v>0.38576696839672525</v>
      </c>
      <c r="R1177">
        <v>2.7109913237301386E-2</v>
      </c>
      <c r="S1177">
        <v>0.41367496191033826</v>
      </c>
      <c r="T1177">
        <f t="shared" si="37"/>
        <v>1.1214692325833225E-2</v>
      </c>
    </row>
    <row r="1178" spans="1:20" x14ac:dyDescent="0.55000000000000004">
      <c r="A1178">
        <f t="shared" si="36"/>
        <v>1177</v>
      </c>
      <c r="B1178" s="3" t="s">
        <v>4088</v>
      </c>
      <c r="C1178" t="s">
        <v>4089</v>
      </c>
      <c r="D1178" t="s">
        <v>173</v>
      </c>
      <c r="E1178" t="s">
        <v>4090</v>
      </c>
      <c r="F1178" t="s">
        <v>4091</v>
      </c>
      <c r="G1178" t="s">
        <v>4092</v>
      </c>
      <c r="H1178" t="s">
        <v>4092</v>
      </c>
      <c r="I1178">
        <v>259</v>
      </c>
      <c r="J1178" t="s">
        <v>25</v>
      </c>
      <c r="K1178" t="s">
        <v>25</v>
      </c>
      <c r="L1178" t="s">
        <v>25</v>
      </c>
      <c r="M1178">
        <v>0.83521170231500885</v>
      </c>
      <c r="N1178">
        <v>0.81733212200278282</v>
      </c>
      <c r="O1178">
        <v>1.3941523560591749E-2</v>
      </c>
      <c r="P1178">
        <v>1.7334192070628522E-2</v>
      </c>
      <c r="Q1178">
        <v>0.23628374220207679</v>
      </c>
      <c r="R1178">
        <v>1.7879580312226029E-2</v>
      </c>
      <c r="S1178">
        <v>0.62656615951375694</v>
      </c>
      <c r="T1178">
        <f t="shared" si="37"/>
        <v>1.1202739969949242E-2</v>
      </c>
    </row>
    <row r="1179" spans="1:20" x14ac:dyDescent="0.55000000000000004">
      <c r="A1179">
        <f t="shared" si="36"/>
        <v>1178</v>
      </c>
      <c r="B1179" s="3" t="s">
        <v>3621</v>
      </c>
      <c r="C1179" t="s">
        <v>4093</v>
      </c>
      <c r="D1179" t="s">
        <v>194</v>
      </c>
      <c r="E1179" t="s">
        <v>3623</v>
      </c>
      <c r="F1179" t="s">
        <v>3624</v>
      </c>
      <c r="G1179" t="s">
        <v>25</v>
      </c>
      <c r="H1179" t="s">
        <v>25</v>
      </c>
      <c r="I1179">
        <v>190</v>
      </c>
      <c r="J1179" t="s">
        <v>25</v>
      </c>
      <c r="K1179" t="s">
        <v>25</v>
      </c>
      <c r="L1179" t="s">
        <v>25</v>
      </c>
      <c r="M1179">
        <v>0.90255500099421404</v>
      </c>
      <c r="N1179">
        <v>0.87912268069424881</v>
      </c>
      <c r="O1179">
        <v>1.174831393077075E-2</v>
      </c>
      <c r="P1179">
        <v>3.5058773039187814E-2</v>
      </c>
      <c r="Q1179">
        <v>0.33398970654809662</v>
      </c>
      <c r="R1179">
        <v>2.3432320299965226E-2</v>
      </c>
      <c r="S1179">
        <v>0.47626691779397035</v>
      </c>
      <c r="T1179">
        <f t="shared" si="37"/>
        <v>1.1160038966025521E-2</v>
      </c>
    </row>
    <row r="1180" spans="1:20" x14ac:dyDescent="0.55000000000000004">
      <c r="A1180">
        <f t="shared" si="36"/>
        <v>1179</v>
      </c>
      <c r="B1180" s="3" t="s">
        <v>4094</v>
      </c>
      <c r="C1180" t="s">
        <v>4095</v>
      </c>
      <c r="D1180" t="s">
        <v>101</v>
      </c>
      <c r="E1180" t="s">
        <v>4096</v>
      </c>
      <c r="F1180" t="s">
        <v>4097</v>
      </c>
      <c r="G1180" t="s">
        <v>25</v>
      </c>
      <c r="H1180" t="s">
        <v>25</v>
      </c>
      <c r="I1180">
        <v>74</v>
      </c>
      <c r="J1180" t="s">
        <v>25</v>
      </c>
      <c r="K1180" t="s">
        <v>25</v>
      </c>
      <c r="L1180" t="s">
        <v>25</v>
      </c>
      <c r="M1180">
        <v>0.88780222698504829</v>
      </c>
      <c r="N1180">
        <v>0.86502401114672745</v>
      </c>
      <c r="O1180">
        <v>2.3166422864302323E-2</v>
      </c>
      <c r="P1180">
        <v>2.6427705247334312E-2</v>
      </c>
      <c r="Q1180">
        <v>0.32443027112765593</v>
      </c>
      <c r="R1180">
        <v>2.2778215838320848E-2</v>
      </c>
      <c r="S1180">
        <v>0.48887863050786484</v>
      </c>
      <c r="T1180">
        <f t="shared" si="37"/>
        <v>1.1135782964450853E-2</v>
      </c>
    </row>
    <row r="1181" spans="1:20" x14ac:dyDescent="0.55000000000000004">
      <c r="A1181">
        <f t="shared" si="36"/>
        <v>1180</v>
      </c>
      <c r="B1181" s="3" t="s">
        <v>3159</v>
      </c>
      <c r="C1181" t="s">
        <v>4098</v>
      </c>
      <c r="D1181" t="s">
        <v>96</v>
      </c>
      <c r="E1181" t="s">
        <v>3161</v>
      </c>
      <c r="F1181" t="s">
        <v>3162</v>
      </c>
      <c r="G1181" t="s">
        <v>3163</v>
      </c>
      <c r="H1181" t="s">
        <v>3163</v>
      </c>
      <c r="I1181">
        <v>36</v>
      </c>
      <c r="J1181" t="s">
        <v>25</v>
      </c>
      <c r="K1181" t="s">
        <v>25</v>
      </c>
      <c r="L1181" t="s">
        <v>25</v>
      </c>
      <c r="M1181">
        <v>0.89826062582525823</v>
      </c>
      <c r="N1181">
        <v>0.88222680717437163</v>
      </c>
      <c r="O1181">
        <v>4.8979755160140099E-3</v>
      </c>
      <c r="P1181">
        <v>1.7567295089832298E-2</v>
      </c>
      <c r="Q1181">
        <v>0.20247811014959588</v>
      </c>
      <c r="R1181">
        <v>1.60338186508866E-2</v>
      </c>
      <c r="S1181">
        <v>0.69362192136339562</v>
      </c>
      <c r="T1181">
        <f t="shared" si="37"/>
        <v>1.1121408099420211E-2</v>
      </c>
    </row>
    <row r="1182" spans="1:20" x14ac:dyDescent="0.55000000000000004">
      <c r="A1182">
        <f t="shared" si="36"/>
        <v>1181</v>
      </c>
      <c r="B1182" s="3" t="s">
        <v>960</v>
      </c>
      <c r="C1182" t="s">
        <v>4099</v>
      </c>
      <c r="D1182" t="s">
        <v>142</v>
      </c>
      <c r="E1182" t="s">
        <v>962</v>
      </c>
      <c r="F1182" t="s">
        <v>963</v>
      </c>
      <c r="G1182" t="s">
        <v>25</v>
      </c>
      <c r="H1182" t="s">
        <v>25</v>
      </c>
      <c r="I1182">
        <v>1133</v>
      </c>
      <c r="J1182" t="s">
        <v>25</v>
      </c>
      <c r="K1182" t="s">
        <v>25</v>
      </c>
      <c r="L1182" t="s">
        <v>25</v>
      </c>
      <c r="M1182">
        <v>0.89105930303654779</v>
      </c>
      <c r="N1182">
        <v>0.87325340549839237</v>
      </c>
      <c r="O1182">
        <v>1.1082179232310387E-2</v>
      </c>
      <c r="P1182">
        <v>1.9295051307635289E-2</v>
      </c>
      <c r="Q1182">
        <v>0.23799929513193302</v>
      </c>
      <c r="R1182">
        <v>1.7805897538155424E-2</v>
      </c>
      <c r="S1182">
        <v>0.62342432916519086</v>
      </c>
      <c r="T1182">
        <f t="shared" si="37"/>
        <v>1.1100629727908668E-2</v>
      </c>
    </row>
    <row r="1183" spans="1:20" x14ac:dyDescent="0.55000000000000004">
      <c r="A1183">
        <f t="shared" si="36"/>
        <v>1182</v>
      </c>
      <c r="B1183" s="3" t="s">
        <v>1592</v>
      </c>
      <c r="C1183" t="s">
        <v>4100</v>
      </c>
      <c r="D1183" t="s">
        <v>132</v>
      </c>
      <c r="E1183" t="s">
        <v>1594</v>
      </c>
      <c r="F1183" t="s">
        <v>1595</v>
      </c>
      <c r="G1183" t="s">
        <v>1596</v>
      </c>
      <c r="H1183" t="s">
        <v>1115</v>
      </c>
      <c r="I1183">
        <v>304</v>
      </c>
      <c r="J1183" t="s">
        <v>25</v>
      </c>
      <c r="K1183" t="s">
        <v>25</v>
      </c>
      <c r="L1183" t="s">
        <v>25</v>
      </c>
      <c r="M1183">
        <v>0.84839857545567632</v>
      </c>
      <c r="N1183">
        <v>0.82268634397706819</v>
      </c>
      <c r="O1183">
        <v>1.6825444644637845E-2</v>
      </c>
      <c r="P1183">
        <v>4.0877569821006307E-2</v>
      </c>
      <c r="Q1183">
        <v>0.37070778181560254</v>
      </c>
      <c r="R1183">
        <v>2.5712231478608127E-2</v>
      </c>
      <c r="S1183">
        <v>0.43096829726122882</v>
      </c>
      <c r="T1183">
        <f t="shared" si="37"/>
        <v>1.1081156619122312E-2</v>
      </c>
    </row>
    <row r="1184" spans="1:20" x14ac:dyDescent="0.55000000000000004">
      <c r="A1184">
        <f t="shared" si="36"/>
        <v>1183</v>
      </c>
      <c r="B1184" s="3" t="s">
        <v>3589</v>
      </c>
      <c r="C1184" t="s">
        <v>4101</v>
      </c>
      <c r="D1184" t="s">
        <v>322</v>
      </c>
      <c r="E1184" t="s">
        <v>3591</v>
      </c>
      <c r="F1184" t="s">
        <v>3592</v>
      </c>
      <c r="G1184" t="s">
        <v>25</v>
      </c>
      <c r="H1184" t="s">
        <v>25</v>
      </c>
      <c r="I1184">
        <v>366</v>
      </c>
      <c r="J1184">
        <v>371</v>
      </c>
      <c r="K1184" t="s">
        <v>25</v>
      </c>
      <c r="L1184" t="s">
        <v>25</v>
      </c>
      <c r="M1184">
        <v>0.37868625696661912</v>
      </c>
      <c r="N1184">
        <v>0.35421138681824021</v>
      </c>
      <c r="O1184">
        <v>3.3880306353873436E-2</v>
      </c>
      <c r="P1184">
        <v>2.1975181218038407E-2</v>
      </c>
      <c r="Q1184">
        <v>0.35307265192639969</v>
      </c>
      <c r="R1184">
        <v>2.4474870148378902E-2</v>
      </c>
      <c r="S1184">
        <v>0.45213592043585071</v>
      </c>
      <c r="T1184">
        <f t="shared" si="37"/>
        <v>1.1065967942085222E-2</v>
      </c>
    </row>
    <row r="1185" spans="1:20" x14ac:dyDescent="0.55000000000000004">
      <c r="A1185">
        <f t="shared" si="36"/>
        <v>1184</v>
      </c>
      <c r="B1185" s="3" t="s">
        <v>2705</v>
      </c>
      <c r="C1185" t="s">
        <v>4102</v>
      </c>
      <c r="D1185" t="s">
        <v>142</v>
      </c>
      <c r="E1185" t="s">
        <v>2707</v>
      </c>
      <c r="F1185" t="s">
        <v>2708</v>
      </c>
      <c r="G1185" t="s">
        <v>25</v>
      </c>
      <c r="H1185" t="s">
        <v>25</v>
      </c>
      <c r="I1185">
        <v>182</v>
      </c>
      <c r="J1185" t="s">
        <v>25</v>
      </c>
      <c r="K1185" t="s">
        <v>25</v>
      </c>
      <c r="L1185" t="s">
        <v>25</v>
      </c>
      <c r="M1185">
        <v>0.84983997023680935</v>
      </c>
      <c r="N1185">
        <v>0.83416320792049292</v>
      </c>
      <c r="O1185">
        <v>1.3471378044203884E-2</v>
      </c>
      <c r="P1185">
        <v>1.1365494195129798E-2</v>
      </c>
      <c r="Q1185">
        <v>0.19827043884884646</v>
      </c>
      <c r="R1185">
        <v>1.5676762316316428E-2</v>
      </c>
      <c r="S1185">
        <v>0.70274203214788356</v>
      </c>
      <c r="T1185">
        <f t="shared" si="37"/>
        <v>1.1016719807667569E-2</v>
      </c>
    </row>
    <row r="1186" spans="1:20" x14ac:dyDescent="0.55000000000000004">
      <c r="A1186">
        <f t="shared" si="36"/>
        <v>1185</v>
      </c>
      <c r="B1186" s="3" t="s">
        <v>1250</v>
      </c>
      <c r="C1186" t="s">
        <v>4103</v>
      </c>
      <c r="D1186" t="s">
        <v>91</v>
      </c>
      <c r="E1186" t="s">
        <v>1252</v>
      </c>
      <c r="F1186" t="s">
        <v>1253</v>
      </c>
      <c r="G1186" t="s">
        <v>25</v>
      </c>
      <c r="H1186" t="s">
        <v>25</v>
      </c>
      <c r="I1186">
        <v>92</v>
      </c>
      <c r="J1186" t="s">
        <v>25</v>
      </c>
      <c r="K1186" t="s">
        <v>25</v>
      </c>
      <c r="L1186" t="s">
        <v>25</v>
      </c>
      <c r="M1186">
        <v>0.89219481439991866</v>
      </c>
      <c r="N1186">
        <v>0.87007748675277963</v>
      </c>
      <c r="O1186">
        <v>6.8019156067727323E-3</v>
      </c>
      <c r="P1186">
        <v>3.3020724811629348E-2</v>
      </c>
      <c r="Q1186">
        <v>0.31929979809048853</v>
      </c>
      <c r="R1186">
        <v>2.2117327647139029E-2</v>
      </c>
      <c r="S1186">
        <v>0.4958013560869704</v>
      </c>
      <c r="T1186">
        <f t="shared" si="37"/>
        <v>1.0965801040471373E-2</v>
      </c>
    </row>
    <row r="1187" spans="1:20" x14ac:dyDescent="0.55000000000000004">
      <c r="A1187">
        <f t="shared" si="36"/>
        <v>1186</v>
      </c>
      <c r="B1187" s="3" t="s">
        <v>998</v>
      </c>
      <c r="C1187" t="s">
        <v>4104</v>
      </c>
      <c r="D1187" t="s">
        <v>147</v>
      </c>
      <c r="E1187" t="s">
        <v>1001</v>
      </c>
      <c r="F1187" t="s">
        <v>1002</v>
      </c>
      <c r="G1187" t="s">
        <v>1003</v>
      </c>
      <c r="H1187" t="s">
        <v>1003</v>
      </c>
      <c r="I1187">
        <v>374</v>
      </c>
      <c r="J1187" t="s">
        <v>25</v>
      </c>
      <c r="K1187" t="s">
        <v>25</v>
      </c>
      <c r="L1187" t="s">
        <v>25</v>
      </c>
      <c r="M1187">
        <v>0.84339786570233743</v>
      </c>
      <c r="N1187">
        <v>0.79923506908056952</v>
      </c>
      <c r="O1187">
        <v>5.8784129850419475E-2</v>
      </c>
      <c r="P1187">
        <v>0.107867716124793</v>
      </c>
      <c r="Q1187">
        <v>0.56724150020733644</v>
      </c>
      <c r="R1187">
        <v>4.4162796621767919E-2</v>
      </c>
      <c r="S1187">
        <v>0.24623200305114953</v>
      </c>
      <c r="T1187">
        <f t="shared" si="37"/>
        <v>1.0874293872518455E-2</v>
      </c>
    </row>
    <row r="1188" spans="1:20" x14ac:dyDescent="0.55000000000000004">
      <c r="A1188">
        <f t="shared" si="36"/>
        <v>1187</v>
      </c>
      <c r="B1188" s="3" t="s">
        <v>1174</v>
      </c>
      <c r="C1188" t="s">
        <v>4105</v>
      </c>
      <c r="D1188" t="s">
        <v>66</v>
      </c>
      <c r="E1188" t="s">
        <v>1176</v>
      </c>
      <c r="F1188" t="s">
        <v>1177</v>
      </c>
      <c r="G1188" t="s">
        <v>25</v>
      </c>
      <c r="H1188" t="s">
        <v>25</v>
      </c>
      <c r="I1188">
        <v>140</v>
      </c>
      <c r="J1188" t="s">
        <v>25</v>
      </c>
      <c r="K1188" t="s">
        <v>25</v>
      </c>
      <c r="L1188" t="s">
        <v>25</v>
      </c>
      <c r="M1188">
        <v>0.86157095088481161</v>
      </c>
      <c r="N1188">
        <v>0.84235367535307937</v>
      </c>
      <c r="O1188">
        <v>1.1162590049685955E-2</v>
      </c>
      <c r="P1188">
        <v>2.3668499842106856E-2</v>
      </c>
      <c r="Q1188">
        <v>0.27230915347097956</v>
      </c>
      <c r="R1188">
        <v>1.9217275531732247E-2</v>
      </c>
      <c r="S1188">
        <v>0.56493775992657047</v>
      </c>
      <c r="T1188">
        <f t="shared" si="37"/>
        <v>1.0856564590788509E-2</v>
      </c>
    </row>
    <row r="1189" spans="1:20" x14ac:dyDescent="0.55000000000000004">
      <c r="A1189">
        <f t="shared" si="36"/>
        <v>1188</v>
      </c>
      <c r="B1189" s="3" t="s">
        <v>1779</v>
      </c>
      <c r="C1189" t="s">
        <v>4106</v>
      </c>
      <c r="D1189" t="s">
        <v>4107</v>
      </c>
      <c r="E1189" t="s">
        <v>1782</v>
      </c>
      <c r="F1189" t="s">
        <v>1783</v>
      </c>
      <c r="G1189" t="s">
        <v>1784</v>
      </c>
      <c r="H1189" t="s">
        <v>1784</v>
      </c>
      <c r="I1189">
        <v>75</v>
      </c>
      <c r="J1189">
        <v>77</v>
      </c>
      <c r="K1189" t="s">
        <v>25</v>
      </c>
      <c r="L1189" t="s">
        <v>25</v>
      </c>
      <c r="M1189">
        <v>0.54975696347522318</v>
      </c>
      <c r="N1189">
        <v>0.52068562334123403</v>
      </c>
      <c r="O1189">
        <v>2.6266225211052419E-2</v>
      </c>
      <c r="P1189">
        <v>5.0108575809602089E-2</v>
      </c>
      <c r="Q1189">
        <v>0.42375019120534818</v>
      </c>
      <c r="R1189">
        <v>2.9071340133989154E-2</v>
      </c>
      <c r="S1189">
        <v>0.37289009282565461</v>
      </c>
      <c r="T1189">
        <f t="shared" si="37"/>
        <v>1.0840414721129394E-2</v>
      </c>
    </row>
    <row r="1190" spans="1:20" x14ac:dyDescent="0.55000000000000004">
      <c r="A1190">
        <f t="shared" si="36"/>
        <v>1189</v>
      </c>
      <c r="B1190" s="3" t="s">
        <v>3143</v>
      </c>
      <c r="C1190" t="s">
        <v>4108</v>
      </c>
      <c r="D1190" t="s">
        <v>4109</v>
      </c>
      <c r="E1190" t="s">
        <v>3145</v>
      </c>
      <c r="F1190" t="s">
        <v>3146</v>
      </c>
      <c r="G1190" t="s">
        <v>3147</v>
      </c>
      <c r="H1190" t="s">
        <v>3147</v>
      </c>
      <c r="I1190">
        <v>116</v>
      </c>
      <c r="J1190">
        <v>117</v>
      </c>
      <c r="K1190" t="s">
        <v>25</v>
      </c>
      <c r="L1190" t="s">
        <v>25</v>
      </c>
      <c r="M1190">
        <v>0.8192223158511901</v>
      </c>
      <c r="N1190">
        <v>0.80006527713339415</v>
      </c>
      <c r="O1190">
        <v>1.2029038954232749E-2</v>
      </c>
      <c r="P1190">
        <v>2.3108113091952064E-2</v>
      </c>
      <c r="Q1190">
        <v>0.27175917570923647</v>
      </c>
      <c r="R1190">
        <v>1.9157038717795949E-2</v>
      </c>
      <c r="S1190">
        <v>0.56581578342340155</v>
      </c>
      <c r="T1190">
        <f t="shared" si="37"/>
        <v>1.0839354870182151E-2</v>
      </c>
    </row>
    <row r="1191" spans="1:20" x14ac:dyDescent="0.55000000000000004">
      <c r="A1191">
        <f t="shared" si="36"/>
        <v>1190</v>
      </c>
      <c r="B1191" s="3" t="s">
        <v>2964</v>
      </c>
      <c r="C1191" t="s">
        <v>4110</v>
      </c>
      <c r="D1191" t="s">
        <v>101</v>
      </c>
      <c r="E1191" t="s">
        <v>2966</v>
      </c>
      <c r="F1191" t="s">
        <v>2967</v>
      </c>
      <c r="G1191" t="s">
        <v>2968</v>
      </c>
      <c r="H1191" t="s">
        <v>2885</v>
      </c>
      <c r="I1191">
        <v>266</v>
      </c>
      <c r="J1191" t="s">
        <v>25</v>
      </c>
      <c r="K1191" t="s">
        <v>25</v>
      </c>
      <c r="L1191" t="s">
        <v>25</v>
      </c>
      <c r="M1191">
        <v>0.87870030456300652</v>
      </c>
      <c r="N1191">
        <v>0.85696225973950124</v>
      </c>
      <c r="O1191">
        <v>3.0908816952132493E-2</v>
      </c>
      <c r="P1191">
        <v>1.159311144101219E-2</v>
      </c>
      <c r="Q1191">
        <v>0.31770743637884041</v>
      </c>
      <c r="R1191">
        <v>2.1738044823505276E-2</v>
      </c>
      <c r="S1191">
        <v>0.49797261979514063</v>
      </c>
      <c r="T1191">
        <f t="shared" si="37"/>
        <v>1.0824951129985117E-2</v>
      </c>
    </row>
    <row r="1192" spans="1:20" x14ac:dyDescent="0.55000000000000004">
      <c r="A1192">
        <f t="shared" si="36"/>
        <v>1191</v>
      </c>
      <c r="B1192" s="3" t="s">
        <v>1244</v>
      </c>
      <c r="C1192" t="s">
        <v>4111</v>
      </c>
      <c r="D1192" t="s">
        <v>66</v>
      </c>
      <c r="E1192" t="s">
        <v>1246</v>
      </c>
      <c r="F1192" t="s">
        <v>1247</v>
      </c>
      <c r="G1192" t="s">
        <v>1248</v>
      </c>
      <c r="H1192" t="s">
        <v>1249</v>
      </c>
      <c r="I1192">
        <v>236</v>
      </c>
      <c r="J1192" t="s">
        <v>25</v>
      </c>
      <c r="K1192" t="s">
        <v>25</v>
      </c>
      <c r="L1192" t="s">
        <v>25</v>
      </c>
      <c r="M1192">
        <v>0.88439048616982685</v>
      </c>
      <c r="N1192">
        <v>0.86501557784654592</v>
      </c>
      <c r="O1192">
        <v>1.2311496601892916E-2</v>
      </c>
      <c r="P1192">
        <v>2.3658012796922867E-2</v>
      </c>
      <c r="Q1192">
        <v>0.2767250444870028</v>
      </c>
      <c r="R1192">
        <v>1.9374908323280926E-2</v>
      </c>
      <c r="S1192">
        <v>0.55795153406358156</v>
      </c>
      <c r="T1192">
        <f t="shared" si="37"/>
        <v>1.0810259821315848E-2</v>
      </c>
    </row>
    <row r="1193" spans="1:20" x14ac:dyDescent="0.55000000000000004">
      <c r="A1193">
        <f t="shared" si="36"/>
        <v>1192</v>
      </c>
      <c r="B1193" s="3" t="s">
        <v>4112</v>
      </c>
      <c r="C1193" t="s">
        <v>4113</v>
      </c>
      <c r="D1193" t="s">
        <v>638</v>
      </c>
      <c r="E1193" t="s">
        <v>4114</v>
      </c>
      <c r="F1193" t="s">
        <v>4115</v>
      </c>
      <c r="G1193" t="s">
        <v>25</v>
      </c>
      <c r="H1193" t="s">
        <v>25</v>
      </c>
      <c r="I1193">
        <v>66</v>
      </c>
      <c r="J1193" t="s">
        <v>25</v>
      </c>
      <c r="K1193" t="s">
        <v>25</v>
      </c>
      <c r="L1193" t="s">
        <v>25</v>
      </c>
      <c r="M1193">
        <v>0.83605050793462876</v>
      </c>
      <c r="N1193">
        <v>0.80397241948312514</v>
      </c>
      <c r="O1193">
        <v>5.1443057342872245E-2</v>
      </c>
      <c r="P1193">
        <v>4.4611816082523549E-2</v>
      </c>
      <c r="Q1193">
        <v>0.4603242482894655</v>
      </c>
      <c r="R1193">
        <v>3.2078088451503617E-2</v>
      </c>
      <c r="S1193">
        <v>0.33693614737206978</v>
      </c>
      <c r="T1193">
        <f t="shared" si="37"/>
        <v>1.0808267537910112E-2</v>
      </c>
    </row>
    <row r="1194" spans="1:20" x14ac:dyDescent="0.55000000000000004">
      <c r="A1194">
        <f t="shared" si="36"/>
        <v>1193</v>
      </c>
      <c r="B1194" s="3" t="s">
        <v>4116</v>
      </c>
      <c r="C1194" t="s">
        <v>4117</v>
      </c>
      <c r="D1194" t="s">
        <v>60</v>
      </c>
      <c r="E1194" t="s">
        <v>4118</v>
      </c>
      <c r="F1194" t="s">
        <v>4119</v>
      </c>
      <c r="G1194" t="s">
        <v>25</v>
      </c>
      <c r="H1194" t="s">
        <v>25</v>
      </c>
      <c r="I1194">
        <v>123</v>
      </c>
      <c r="J1194" t="s">
        <v>25</v>
      </c>
      <c r="K1194" t="s">
        <v>25</v>
      </c>
      <c r="L1194" t="s">
        <v>25</v>
      </c>
      <c r="M1194">
        <v>0.7784474518576836</v>
      </c>
      <c r="N1194">
        <v>0.74682900880392078</v>
      </c>
      <c r="O1194">
        <v>5.406844537298796E-2</v>
      </c>
      <c r="P1194">
        <v>3.8959476509695452E-2</v>
      </c>
      <c r="Q1194">
        <v>0.45736787785317395</v>
      </c>
      <c r="R1194">
        <v>3.1618443053762824E-2</v>
      </c>
      <c r="S1194">
        <v>0.33973434029986732</v>
      </c>
      <c r="T1194">
        <f t="shared" si="37"/>
        <v>1.0741870892179034E-2</v>
      </c>
    </row>
    <row r="1195" spans="1:20" x14ac:dyDescent="0.55000000000000004">
      <c r="A1195">
        <f t="shared" si="36"/>
        <v>1194</v>
      </c>
      <c r="B1195" s="3" t="s">
        <v>4120</v>
      </c>
      <c r="C1195" t="s">
        <v>4121</v>
      </c>
      <c r="D1195" t="s">
        <v>60</v>
      </c>
      <c r="E1195" t="s">
        <v>4122</v>
      </c>
      <c r="F1195" t="s">
        <v>4123</v>
      </c>
      <c r="G1195" t="s">
        <v>25</v>
      </c>
      <c r="H1195" t="s">
        <v>25</v>
      </c>
      <c r="I1195">
        <v>19</v>
      </c>
      <c r="J1195" t="s">
        <v>25</v>
      </c>
      <c r="K1195" t="s">
        <v>25</v>
      </c>
      <c r="L1195" t="s">
        <v>25</v>
      </c>
      <c r="M1195">
        <v>0.84031933591021135</v>
      </c>
      <c r="N1195">
        <v>0.82026733220040704</v>
      </c>
      <c r="O1195">
        <v>1.1029174398817839E-2</v>
      </c>
      <c r="P1195">
        <v>2.6390119332546116E-2</v>
      </c>
      <c r="Q1195">
        <v>0.29142377359009353</v>
      </c>
      <c r="R1195">
        <v>2.0052003709804311E-2</v>
      </c>
      <c r="S1195">
        <v>0.53547502251164092</v>
      </c>
      <c r="T1195">
        <f t="shared" si="37"/>
        <v>1.073734713791097E-2</v>
      </c>
    </row>
    <row r="1196" spans="1:20" x14ac:dyDescent="0.55000000000000004">
      <c r="A1196">
        <f t="shared" si="36"/>
        <v>1195</v>
      </c>
      <c r="B1196" s="3" t="s">
        <v>951</v>
      </c>
      <c r="C1196" t="s">
        <v>4124</v>
      </c>
      <c r="D1196" t="s">
        <v>194</v>
      </c>
      <c r="E1196" t="s">
        <v>953</v>
      </c>
      <c r="F1196" t="s">
        <v>954</v>
      </c>
      <c r="G1196" t="s">
        <v>25</v>
      </c>
      <c r="H1196" t="s">
        <v>25</v>
      </c>
      <c r="I1196">
        <v>342</v>
      </c>
      <c r="J1196" t="s">
        <v>25</v>
      </c>
      <c r="K1196" t="s">
        <v>25</v>
      </c>
      <c r="L1196" t="s">
        <v>25</v>
      </c>
      <c r="M1196">
        <v>0.87891539222980031</v>
      </c>
      <c r="N1196">
        <v>0.85805655915312018</v>
      </c>
      <c r="O1196">
        <v>1.7660533156058235E-2</v>
      </c>
      <c r="P1196">
        <v>2.5259283350884981E-2</v>
      </c>
      <c r="Q1196">
        <v>0.30616288188274915</v>
      </c>
      <c r="R1196">
        <v>2.0858833076680128E-2</v>
      </c>
      <c r="S1196">
        <v>0.51404746279072688</v>
      </c>
      <c r="T1196">
        <f t="shared" si="37"/>
        <v>1.0722430219842712E-2</v>
      </c>
    </row>
    <row r="1197" spans="1:20" x14ac:dyDescent="0.55000000000000004">
      <c r="A1197">
        <f t="shared" si="36"/>
        <v>1196</v>
      </c>
      <c r="B1197" s="3" t="s">
        <v>4125</v>
      </c>
      <c r="C1197" t="s">
        <v>2104</v>
      </c>
      <c r="D1197" t="s">
        <v>112</v>
      </c>
      <c r="E1197" t="s">
        <v>4126</v>
      </c>
      <c r="F1197" t="s">
        <v>4127</v>
      </c>
      <c r="G1197" t="s">
        <v>25</v>
      </c>
      <c r="H1197" t="s">
        <v>25</v>
      </c>
      <c r="I1197">
        <v>86</v>
      </c>
      <c r="J1197" t="s">
        <v>25</v>
      </c>
      <c r="K1197" t="s">
        <v>25</v>
      </c>
      <c r="L1197" t="s">
        <v>25</v>
      </c>
      <c r="M1197">
        <v>0.82080617177052873</v>
      </c>
      <c r="N1197">
        <v>0.79866125159498413</v>
      </c>
      <c r="O1197">
        <v>1.7581942526208632E-2</v>
      </c>
      <c r="P1197">
        <v>2.9628497207887336E-2</v>
      </c>
      <c r="Q1197">
        <v>0.32796565754953116</v>
      </c>
      <c r="R1197">
        <v>2.2144920175544591E-2</v>
      </c>
      <c r="S1197">
        <v>0.48417163042732692</v>
      </c>
      <c r="T1197">
        <f t="shared" si="37"/>
        <v>1.0721942107076431E-2</v>
      </c>
    </row>
    <row r="1198" spans="1:20" x14ac:dyDescent="0.55000000000000004">
      <c r="A1198">
        <f t="shared" si="36"/>
        <v>1197</v>
      </c>
      <c r="B1198" s="3" t="s">
        <v>3965</v>
      </c>
      <c r="C1198" t="s">
        <v>4128</v>
      </c>
      <c r="D1198" t="s">
        <v>153</v>
      </c>
      <c r="E1198" t="s">
        <v>3967</v>
      </c>
      <c r="F1198" t="s">
        <v>3968</v>
      </c>
      <c r="G1198" t="s">
        <v>3969</v>
      </c>
      <c r="H1198" t="s">
        <v>3969</v>
      </c>
      <c r="I1198">
        <v>109</v>
      </c>
      <c r="J1198" t="s">
        <v>25</v>
      </c>
      <c r="K1198" t="s">
        <v>25</v>
      </c>
      <c r="L1198" t="s">
        <v>25</v>
      </c>
      <c r="M1198">
        <v>0.87195884145885205</v>
      </c>
      <c r="N1198">
        <v>0.85411804482353626</v>
      </c>
      <c r="O1198">
        <v>2.2548712181892166E-3</v>
      </c>
      <c r="P1198">
        <v>2.2918977937523979E-2</v>
      </c>
      <c r="Q1198">
        <v>0.25076813820491678</v>
      </c>
      <c r="R1198">
        <v>1.7840796635315792E-2</v>
      </c>
      <c r="S1198">
        <v>0.60072764439961013</v>
      </c>
      <c r="T1198">
        <f t="shared" si="37"/>
        <v>1.0717459736945746E-2</v>
      </c>
    </row>
    <row r="1199" spans="1:20" x14ac:dyDescent="0.55000000000000004">
      <c r="A1199">
        <f t="shared" si="36"/>
        <v>1198</v>
      </c>
      <c r="B1199" s="3" t="s">
        <v>1918</v>
      </c>
      <c r="C1199" t="s">
        <v>4129</v>
      </c>
      <c r="D1199" t="s">
        <v>173</v>
      </c>
      <c r="E1199" t="s">
        <v>1920</v>
      </c>
      <c r="F1199" t="s">
        <v>1921</v>
      </c>
      <c r="G1199" t="s">
        <v>1922</v>
      </c>
      <c r="H1199" t="s">
        <v>25</v>
      </c>
      <c r="I1199">
        <v>594</v>
      </c>
      <c r="J1199" t="s">
        <v>25</v>
      </c>
      <c r="K1199" t="s">
        <v>25</v>
      </c>
      <c r="L1199" t="s">
        <v>25</v>
      </c>
      <c r="M1199">
        <v>0.70311519836812775</v>
      </c>
      <c r="N1199">
        <v>0.65548610400499474</v>
      </c>
      <c r="O1199">
        <v>8.2067327002947305E-2</v>
      </c>
      <c r="P1199">
        <v>0.11769272495513612</v>
      </c>
      <c r="Q1199">
        <v>0.59610867127306688</v>
      </c>
      <c r="R1199">
        <v>4.7629094363133007E-2</v>
      </c>
      <c r="S1199">
        <v>0.22467456067571662</v>
      </c>
      <c r="T1199">
        <f t="shared" si="37"/>
        <v>1.0701045851419158E-2</v>
      </c>
    </row>
    <row r="1200" spans="1:20" x14ac:dyDescent="0.55000000000000004">
      <c r="A1200">
        <f t="shared" si="36"/>
        <v>1199</v>
      </c>
      <c r="B1200" s="3" t="s">
        <v>2669</v>
      </c>
      <c r="C1200" t="s">
        <v>4130</v>
      </c>
      <c r="D1200" t="s">
        <v>147</v>
      </c>
      <c r="E1200" t="s">
        <v>2671</v>
      </c>
      <c r="F1200" t="s">
        <v>2672</v>
      </c>
      <c r="G1200" t="s">
        <v>2673</v>
      </c>
      <c r="H1200" t="s">
        <v>2673</v>
      </c>
      <c r="I1200">
        <v>118</v>
      </c>
      <c r="J1200" t="s">
        <v>25</v>
      </c>
      <c r="K1200" t="s">
        <v>25</v>
      </c>
      <c r="L1200" t="s">
        <v>25</v>
      </c>
      <c r="M1200">
        <v>0.8852988249560263</v>
      </c>
      <c r="N1200">
        <v>0.85997637498181678</v>
      </c>
      <c r="O1200">
        <v>2.8939937104957895E-2</v>
      </c>
      <c r="P1200">
        <v>3.3584032819872503E-2</v>
      </c>
      <c r="Q1200">
        <v>0.37850742835043527</v>
      </c>
      <c r="R1200">
        <v>2.5322449974209515E-2</v>
      </c>
      <c r="S1200">
        <v>0.42192559288795906</v>
      </c>
      <c r="T1200">
        <f t="shared" si="37"/>
        <v>1.0684189718744033E-2</v>
      </c>
    </row>
    <row r="1201" spans="1:20" x14ac:dyDescent="0.55000000000000004">
      <c r="A1201">
        <f t="shared" si="36"/>
        <v>1200</v>
      </c>
      <c r="B1201" s="3" t="s">
        <v>4131</v>
      </c>
      <c r="C1201" t="s">
        <v>4132</v>
      </c>
      <c r="D1201" t="s">
        <v>1145</v>
      </c>
      <c r="E1201" t="s">
        <v>4133</v>
      </c>
      <c r="F1201" t="s">
        <v>4134</v>
      </c>
      <c r="G1201" t="s">
        <v>25</v>
      </c>
      <c r="H1201" t="s">
        <v>25</v>
      </c>
      <c r="I1201">
        <v>40</v>
      </c>
      <c r="J1201">
        <v>43</v>
      </c>
      <c r="K1201" t="s">
        <v>25</v>
      </c>
      <c r="L1201" t="s">
        <v>25</v>
      </c>
      <c r="M1201">
        <v>0.25494227117348456</v>
      </c>
      <c r="N1201">
        <v>0.21070412387964765</v>
      </c>
      <c r="O1201">
        <v>0.10159219396924396</v>
      </c>
      <c r="P1201">
        <v>7.3109688135154074E-2</v>
      </c>
      <c r="Q1201">
        <v>0.57350816633089585</v>
      </c>
      <c r="R1201">
        <v>4.4238147293836905E-2</v>
      </c>
      <c r="S1201">
        <v>0.24146039368739544</v>
      </c>
      <c r="T1201">
        <f t="shared" si="37"/>
        <v>1.0681760461570846E-2</v>
      </c>
    </row>
    <row r="1202" spans="1:20" x14ac:dyDescent="0.55000000000000004">
      <c r="A1202">
        <f t="shared" si="36"/>
        <v>1201</v>
      </c>
      <c r="B1202" s="3" t="s">
        <v>4135</v>
      </c>
      <c r="C1202" t="s">
        <v>4136</v>
      </c>
      <c r="D1202" t="s">
        <v>1118</v>
      </c>
      <c r="E1202" t="s">
        <v>4137</v>
      </c>
      <c r="F1202" t="s">
        <v>4138</v>
      </c>
      <c r="G1202" t="s">
        <v>4139</v>
      </c>
      <c r="H1202" t="s">
        <v>4139</v>
      </c>
      <c r="I1202">
        <v>41</v>
      </c>
      <c r="J1202" t="s">
        <v>25</v>
      </c>
      <c r="K1202" t="s">
        <v>25</v>
      </c>
      <c r="L1202" t="s">
        <v>25</v>
      </c>
      <c r="M1202">
        <v>0.82881958730076188</v>
      </c>
      <c r="N1202">
        <v>0.80324214298197383</v>
      </c>
      <c r="O1202">
        <v>1.9889432167548377E-2</v>
      </c>
      <c r="P1202">
        <v>4.056568967397399E-2</v>
      </c>
      <c r="Q1202">
        <v>0.38232385024556953</v>
      </c>
      <c r="R1202">
        <v>2.5577444318788056E-2</v>
      </c>
      <c r="S1202">
        <v>0.41756860884218761</v>
      </c>
      <c r="T1202">
        <f t="shared" si="37"/>
        <v>1.0680337841934843E-2</v>
      </c>
    </row>
    <row r="1203" spans="1:20" x14ac:dyDescent="0.55000000000000004">
      <c r="A1203">
        <f t="shared" si="36"/>
        <v>1202</v>
      </c>
      <c r="B1203" s="3" t="s">
        <v>4140</v>
      </c>
      <c r="C1203" t="s">
        <v>4141</v>
      </c>
      <c r="D1203" t="s">
        <v>91</v>
      </c>
      <c r="E1203" t="s">
        <v>4142</v>
      </c>
      <c r="F1203" t="s">
        <v>4143</v>
      </c>
      <c r="G1203" t="s">
        <v>4144</v>
      </c>
      <c r="H1203" t="s">
        <v>4144</v>
      </c>
      <c r="I1203">
        <v>314</v>
      </c>
      <c r="J1203" t="s">
        <v>25</v>
      </c>
      <c r="K1203" t="s">
        <v>25</v>
      </c>
      <c r="L1203" t="s">
        <v>25</v>
      </c>
      <c r="M1203">
        <v>0.82847487461759639</v>
      </c>
      <c r="N1203">
        <v>0.81071957512062109</v>
      </c>
      <c r="O1203">
        <v>2.2696951471984493E-2</v>
      </c>
      <c r="P1203">
        <v>2.9948818989385486E-3</v>
      </c>
      <c r="Q1203">
        <v>0.25032443094743539</v>
      </c>
      <c r="R1203">
        <v>1.7755299496975296E-2</v>
      </c>
      <c r="S1203">
        <v>0.60149676242582306</v>
      </c>
      <c r="T1203">
        <f t="shared" si="37"/>
        <v>1.0679755163331486E-2</v>
      </c>
    </row>
    <row r="1204" spans="1:20" x14ac:dyDescent="0.55000000000000004">
      <c r="A1204">
        <f t="shared" si="36"/>
        <v>1203</v>
      </c>
      <c r="B1204" s="3" t="s">
        <v>4145</v>
      </c>
      <c r="C1204" t="s">
        <v>4146</v>
      </c>
      <c r="D1204" t="s">
        <v>173</v>
      </c>
      <c r="E1204" t="s">
        <v>4147</v>
      </c>
      <c r="F1204" t="s">
        <v>4148</v>
      </c>
      <c r="G1204" t="s">
        <v>4149</v>
      </c>
      <c r="H1204" t="s">
        <v>4149</v>
      </c>
      <c r="I1204">
        <v>680</v>
      </c>
      <c r="J1204" t="s">
        <v>25</v>
      </c>
      <c r="K1204" t="s">
        <v>25</v>
      </c>
      <c r="L1204" t="s">
        <v>25</v>
      </c>
      <c r="M1204">
        <v>0.87715601472935101</v>
      </c>
      <c r="N1204">
        <v>0.84695120380238331</v>
      </c>
      <c r="O1204">
        <v>2.8514670857071048E-2</v>
      </c>
      <c r="P1204">
        <v>5.474025843440064E-2</v>
      </c>
      <c r="Q1204">
        <v>0.44439240969094917</v>
      </c>
      <c r="R1204">
        <v>3.0204810926967696E-2</v>
      </c>
      <c r="S1204">
        <v>0.35223336750229595</v>
      </c>
      <c r="T1204">
        <f t="shared" si="37"/>
        <v>1.0639142267575976E-2</v>
      </c>
    </row>
    <row r="1205" spans="1:20" x14ac:dyDescent="0.55000000000000004">
      <c r="A1205">
        <f t="shared" si="36"/>
        <v>1204</v>
      </c>
      <c r="B1205" s="3" t="s">
        <v>1544</v>
      </c>
      <c r="C1205" t="s">
        <v>4150</v>
      </c>
      <c r="D1205" t="s">
        <v>132</v>
      </c>
      <c r="E1205" t="s">
        <v>1546</v>
      </c>
      <c r="F1205" t="s">
        <v>1547</v>
      </c>
      <c r="G1205" t="s">
        <v>1548</v>
      </c>
      <c r="H1205" t="s">
        <v>1548</v>
      </c>
      <c r="I1205">
        <v>64</v>
      </c>
      <c r="J1205" t="s">
        <v>25</v>
      </c>
      <c r="K1205" t="s">
        <v>25</v>
      </c>
      <c r="L1205" t="s">
        <v>25</v>
      </c>
      <c r="M1205">
        <v>0.79029254855114395</v>
      </c>
      <c r="N1205">
        <v>0.77214348129832944</v>
      </c>
      <c r="O1205">
        <v>1.4011748583479401E-2</v>
      </c>
      <c r="P1205">
        <v>1.9422705922922941E-2</v>
      </c>
      <c r="Q1205">
        <v>0.25957414893382513</v>
      </c>
      <c r="R1205">
        <v>1.814906725281451E-2</v>
      </c>
      <c r="S1205">
        <v>0.58573856123384638</v>
      </c>
      <c r="T1205">
        <f t="shared" si="37"/>
        <v>1.0630608540399888E-2</v>
      </c>
    </row>
    <row r="1206" spans="1:20" x14ac:dyDescent="0.55000000000000004">
      <c r="A1206">
        <f t="shared" si="36"/>
        <v>1205</v>
      </c>
      <c r="B1206" s="3" t="s">
        <v>4151</v>
      </c>
      <c r="C1206" t="s">
        <v>4152</v>
      </c>
      <c r="D1206" t="s">
        <v>4153</v>
      </c>
      <c r="E1206" t="s">
        <v>4154</v>
      </c>
      <c r="F1206" t="s">
        <v>4155</v>
      </c>
      <c r="G1206" t="s">
        <v>4156</v>
      </c>
      <c r="H1206" t="s">
        <v>25</v>
      </c>
      <c r="I1206">
        <v>107</v>
      </c>
      <c r="J1206">
        <v>112</v>
      </c>
      <c r="K1206" t="s">
        <v>25</v>
      </c>
      <c r="L1206" t="s">
        <v>25</v>
      </c>
      <c r="M1206">
        <v>0.78300642459393133</v>
      </c>
      <c r="N1206">
        <v>0.76403026163894872</v>
      </c>
      <c r="O1206">
        <v>1.1519074443048328E-2</v>
      </c>
      <c r="P1206">
        <v>2.3360207558568016E-2</v>
      </c>
      <c r="Q1206">
        <v>0.2755474560447399</v>
      </c>
      <c r="R1206">
        <v>1.8976162954982612E-2</v>
      </c>
      <c r="S1206">
        <v>0.55980359418607617</v>
      </c>
      <c r="T1206">
        <f t="shared" si="37"/>
        <v>1.0622924226059939E-2</v>
      </c>
    </row>
    <row r="1207" spans="1:20" x14ac:dyDescent="0.55000000000000004">
      <c r="A1207">
        <f t="shared" si="36"/>
        <v>1206</v>
      </c>
      <c r="B1207" s="3" t="s">
        <v>4157</v>
      </c>
      <c r="C1207" t="s">
        <v>54</v>
      </c>
      <c r="D1207" t="s">
        <v>4158</v>
      </c>
      <c r="E1207" t="s">
        <v>4159</v>
      </c>
      <c r="F1207" t="s">
        <v>4160</v>
      </c>
      <c r="G1207" t="s">
        <v>4161</v>
      </c>
      <c r="H1207" t="s">
        <v>4162</v>
      </c>
      <c r="I1207">
        <v>90</v>
      </c>
      <c r="J1207">
        <v>104</v>
      </c>
      <c r="K1207" t="s">
        <v>25</v>
      </c>
      <c r="L1207" t="s">
        <v>25</v>
      </c>
      <c r="M1207">
        <v>0.88810731855464964</v>
      </c>
      <c r="N1207">
        <v>0.86762564618454707</v>
      </c>
      <c r="O1207">
        <v>1.1260474255645086E-2</v>
      </c>
      <c r="P1207">
        <v>2.7893020509108937E-2</v>
      </c>
      <c r="Q1207">
        <v>0.30361129667595366</v>
      </c>
      <c r="R1207">
        <v>2.0481672370102566E-2</v>
      </c>
      <c r="S1207">
        <v>0.51768207338012329</v>
      </c>
      <c r="T1207">
        <f t="shared" si="37"/>
        <v>1.060299461884708E-2</v>
      </c>
    </row>
    <row r="1208" spans="1:20" x14ac:dyDescent="0.55000000000000004">
      <c r="A1208">
        <f t="shared" si="36"/>
        <v>1207</v>
      </c>
      <c r="B1208" s="3" t="s">
        <v>808</v>
      </c>
      <c r="C1208" t="s">
        <v>4163</v>
      </c>
      <c r="D1208" t="s">
        <v>132</v>
      </c>
      <c r="E1208" t="s">
        <v>810</v>
      </c>
      <c r="F1208" t="s">
        <v>811</v>
      </c>
      <c r="G1208" t="s">
        <v>25</v>
      </c>
      <c r="H1208" t="s">
        <v>25</v>
      </c>
      <c r="I1208">
        <v>100</v>
      </c>
      <c r="J1208" t="s">
        <v>25</v>
      </c>
      <c r="K1208" t="s">
        <v>25</v>
      </c>
      <c r="L1208" t="s">
        <v>25</v>
      </c>
      <c r="M1208">
        <v>0.8268207416073885</v>
      </c>
      <c r="N1208">
        <v>0.8031572103912531</v>
      </c>
      <c r="O1208">
        <v>1.8513593090598399E-2</v>
      </c>
      <c r="P1208">
        <v>3.4747926335094506E-2</v>
      </c>
      <c r="Q1208">
        <v>0.35665785106227338</v>
      </c>
      <c r="R1208">
        <v>2.3663531216135403E-2</v>
      </c>
      <c r="S1208">
        <v>0.4477482114708774</v>
      </c>
      <c r="T1208">
        <f t="shared" si="37"/>
        <v>1.0595303779109904E-2</v>
      </c>
    </row>
    <row r="1209" spans="1:20" x14ac:dyDescent="0.55000000000000004">
      <c r="A1209">
        <f t="shared" si="36"/>
        <v>1208</v>
      </c>
      <c r="B1209" s="3" t="s">
        <v>597</v>
      </c>
      <c r="C1209" t="s">
        <v>4164</v>
      </c>
      <c r="D1209" t="s">
        <v>510</v>
      </c>
      <c r="E1209" t="s">
        <v>599</v>
      </c>
      <c r="F1209" t="s">
        <v>600</v>
      </c>
      <c r="G1209" t="s">
        <v>25</v>
      </c>
      <c r="H1209" t="s">
        <v>25</v>
      </c>
      <c r="I1209">
        <v>543</v>
      </c>
      <c r="J1209" t="s">
        <v>25</v>
      </c>
      <c r="K1209" t="s">
        <v>25</v>
      </c>
      <c r="L1209" t="s">
        <v>25</v>
      </c>
      <c r="M1209">
        <v>0.89134983678598589</v>
      </c>
      <c r="N1209">
        <v>0.87601655227507358</v>
      </c>
      <c r="O1209">
        <v>8.4498722659305872E-3</v>
      </c>
      <c r="P1209">
        <v>1.5355896022314571E-2</v>
      </c>
      <c r="Q1209">
        <v>0.20428781041123459</v>
      </c>
      <c r="R1209">
        <v>1.5333284510912315E-2</v>
      </c>
      <c r="S1209">
        <v>0.68975754638308628</v>
      </c>
      <c r="T1209">
        <f t="shared" si="37"/>
        <v>1.057624870224066E-2</v>
      </c>
    </row>
    <row r="1210" spans="1:20" x14ac:dyDescent="0.55000000000000004">
      <c r="A1210">
        <f t="shared" si="36"/>
        <v>1209</v>
      </c>
      <c r="B1210" s="3" t="s">
        <v>1213</v>
      </c>
      <c r="C1210" t="s">
        <v>4165</v>
      </c>
      <c r="D1210" t="s">
        <v>173</v>
      </c>
      <c r="E1210" t="s">
        <v>1215</v>
      </c>
      <c r="F1210" t="s">
        <v>1216</v>
      </c>
      <c r="G1210" t="s">
        <v>1217</v>
      </c>
      <c r="H1210" t="s">
        <v>25</v>
      </c>
      <c r="I1210">
        <v>95</v>
      </c>
      <c r="J1210" t="s">
        <v>25</v>
      </c>
      <c r="K1210" t="s">
        <v>25</v>
      </c>
      <c r="L1210" t="s">
        <v>25</v>
      </c>
      <c r="M1210">
        <v>0.82937772500757134</v>
      </c>
      <c r="N1210">
        <v>0.79975296720138811</v>
      </c>
      <c r="O1210">
        <v>4.4423015710572875E-2</v>
      </c>
      <c r="P1210">
        <v>4.0312163065241671E-2</v>
      </c>
      <c r="Q1210">
        <v>0.44055461145654645</v>
      </c>
      <c r="R1210">
        <v>2.9624757806183233E-2</v>
      </c>
      <c r="S1210">
        <v>0.35600024846839184</v>
      </c>
      <c r="T1210">
        <f t="shared" si="37"/>
        <v>1.0546421139817162E-2</v>
      </c>
    </row>
    <row r="1211" spans="1:20" x14ac:dyDescent="0.55000000000000004">
      <c r="A1211">
        <f t="shared" si="36"/>
        <v>1210</v>
      </c>
      <c r="B1211" s="3" t="s">
        <v>4166</v>
      </c>
      <c r="C1211" t="s">
        <v>4167</v>
      </c>
      <c r="D1211" t="s">
        <v>189</v>
      </c>
      <c r="E1211" t="s">
        <v>4168</v>
      </c>
      <c r="F1211" t="s">
        <v>4169</v>
      </c>
      <c r="G1211" t="s">
        <v>25</v>
      </c>
      <c r="H1211" t="s">
        <v>25</v>
      </c>
      <c r="I1211">
        <v>27</v>
      </c>
      <c r="J1211" t="s">
        <v>25</v>
      </c>
      <c r="K1211" t="s">
        <v>25</v>
      </c>
      <c r="L1211" t="s">
        <v>25</v>
      </c>
      <c r="M1211">
        <v>0.89428240280045657</v>
      </c>
      <c r="N1211">
        <v>0.86373658936300846</v>
      </c>
      <c r="O1211">
        <v>4.538383496676679E-3</v>
      </c>
      <c r="P1211">
        <v>6.3359913915183724E-2</v>
      </c>
      <c r="Q1211">
        <v>0.45174880705831916</v>
      </c>
      <c r="R1211">
        <v>3.0545813437448111E-2</v>
      </c>
      <c r="S1211">
        <v>0.34510298561522817</v>
      </c>
      <c r="T1211">
        <f t="shared" si="37"/>
        <v>1.0541451415309098E-2</v>
      </c>
    </row>
    <row r="1212" spans="1:20" x14ac:dyDescent="0.55000000000000004">
      <c r="A1212">
        <f t="shared" si="36"/>
        <v>1211</v>
      </c>
      <c r="B1212" s="3" t="s">
        <v>1614</v>
      </c>
      <c r="C1212" t="s">
        <v>4170</v>
      </c>
      <c r="D1212" t="s">
        <v>1118</v>
      </c>
      <c r="E1212" t="s">
        <v>1616</v>
      </c>
      <c r="F1212" t="s">
        <v>1617</v>
      </c>
      <c r="G1212" t="s">
        <v>25</v>
      </c>
      <c r="H1212" t="s">
        <v>25</v>
      </c>
      <c r="I1212">
        <v>86</v>
      </c>
      <c r="J1212" t="s">
        <v>25</v>
      </c>
      <c r="K1212" t="s">
        <v>25</v>
      </c>
      <c r="L1212" t="s">
        <v>25</v>
      </c>
      <c r="M1212">
        <v>0.86698159601493152</v>
      </c>
      <c r="N1212">
        <v>0.84794663592592256</v>
      </c>
      <c r="O1212">
        <v>9.7433413364284016E-3</v>
      </c>
      <c r="P1212">
        <v>2.4507449659272651E-2</v>
      </c>
      <c r="Q1212">
        <v>0.2794026346124604</v>
      </c>
      <c r="R1212">
        <v>1.9034960089008957E-2</v>
      </c>
      <c r="S1212">
        <v>0.55376950304553441</v>
      </c>
      <c r="T1212">
        <f t="shared" si="37"/>
        <v>1.0540980388982071E-2</v>
      </c>
    </row>
    <row r="1213" spans="1:20" x14ac:dyDescent="0.55000000000000004">
      <c r="A1213">
        <f t="shared" si="36"/>
        <v>1212</v>
      </c>
      <c r="B1213" s="3" t="s">
        <v>960</v>
      </c>
      <c r="C1213" t="s">
        <v>4171</v>
      </c>
      <c r="D1213" t="s">
        <v>112</v>
      </c>
      <c r="E1213" t="s">
        <v>962</v>
      </c>
      <c r="F1213" t="s">
        <v>963</v>
      </c>
      <c r="G1213" t="s">
        <v>25</v>
      </c>
      <c r="H1213" t="s">
        <v>25</v>
      </c>
      <c r="I1213">
        <v>1211</v>
      </c>
      <c r="J1213" t="s">
        <v>25</v>
      </c>
      <c r="K1213" t="s">
        <v>25</v>
      </c>
      <c r="L1213" t="s">
        <v>25</v>
      </c>
      <c r="M1213">
        <v>0.84505908335593061</v>
      </c>
      <c r="N1213">
        <v>0.82183281997526303</v>
      </c>
      <c r="O1213">
        <v>1.1862345342489262E-2</v>
      </c>
      <c r="P1213">
        <v>3.6349242222600782E-2</v>
      </c>
      <c r="Q1213">
        <v>0.35209986723070541</v>
      </c>
      <c r="R1213">
        <v>2.3226263380667578E-2</v>
      </c>
      <c r="S1213">
        <v>0.45333413869290262</v>
      </c>
      <c r="T1213">
        <f t="shared" si="37"/>
        <v>1.0529258104729442E-2</v>
      </c>
    </row>
    <row r="1214" spans="1:20" x14ac:dyDescent="0.55000000000000004">
      <c r="A1214">
        <f t="shared" si="36"/>
        <v>1213</v>
      </c>
      <c r="B1214" s="3" t="s">
        <v>4172</v>
      </c>
      <c r="C1214" t="s">
        <v>3672</v>
      </c>
      <c r="D1214" t="s">
        <v>112</v>
      </c>
      <c r="E1214" t="s">
        <v>4173</v>
      </c>
      <c r="F1214" t="s">
        <v>4174</v>
      </c>
      <c r="G1214" t="s">
        <v>25</v>
      </c>
      <c r="H1214" t="s">
        <v>25</v>
      </c>
      <c r="I1214">
        <v>39</v>
      </c>
      <c r="J1214" t="s">
        <v>25</v>
      </c>
      <c r="K1214" t="s">
        <v>25</v>
      </c>
      <c r="L1214" t="s">
        <v>25</v>
      </c>
      <c r="M1214">
        <v>0.89602482190405597</v>
      </c>
      <c r="N1214">
        <v>0.87505280791473916</v>
      </c>
      <c r="O1214">
        <v>1.9414508840098154E-3</v>
      </c>
      <c r="P1214">
        <v>3.1635930076561951E-2</v>
      </c>
      <c r="Q1214">
        <v>0.31567501568264178</v>
      </c>
      <c r="R1214">
        <v>2.0972013989316807E-2</v>
      </c>
      <c r="S1214">
        <v>0.50075978928465514</v>
      </c>
      <c r="T1214">
        <f t="shared" si="37"/>
        <v>1.0501941306165124E-2</v>
      </c>
    </row>
    <row r="1215" spans="1:20" x14ac:dyDescent="0.55000000000000004">
      <c r="A1215">
        <f t="shared" si="36"/>
        <v>1214</v>
      </c>
      <c r="B1215" s="3" t="s">
        <v>492</v>
      </c>
      <c r="C1215" t="s">
        <v>493</v>
      </c>
      <c r="D1215" t="s">
        <v>142</v>
      </c>
      <c r="E1215" t="s">
        <v>495</v>
      </c>
      <c r="F1215" t="s">
        <v>496</v>
      </c>
      <c r="G1215" t="s">
        <v>497</v>
      </c>
      <c r="H1215" t="s">
        <v>25</v>
      </c>
      <c r="I1215">
        <v>37</v>
      </c>
      <c r="J1215" t="s">
        <v>25</v>
      </c>
      <c r="K1215" t="s">
        <v>25</v>
      </c>
      <c r="L1215" t="s">
        <v>25</v>
      </c>
      <c r="M1215">
        <v>0.86801487593223803</v>
      </c>
      <c r="N1215">
        <v>0.84358798623147602</v>
      </c>
      <c r="O1215">
        <v>1.8703074760206068E-2</v>
      </c>
      <c r="P1215">
        <v>3.7745788994177465E-2</v>
      </c>
      <c r="Q1215">
        <v>0.37203781343022452</v>
      </c>
      <c r="R1215">
        <v>2.4426889700762011E-2</v>
      </c>
      <c r="S1215">
        <v>0.42941291675924076</v>
      </c>
      <c r="T1215">
        <f t="shared" si="37"/>
        <v>1.0489221953760473E-2</v>
      </c>
    </row>
    <row r="1216" spans="1:20" x14ac:dyDescent="0.55000000000000004">
      <c r="A1216">
        <f t="shared" si="36"/>
        <v>1215</v>
      </c>
      <c r="B1216" s="3" t="s">
        <v>4175</v>
      </c>
      <c r="C1216" t="s">
        <v>4176</v>
      </c>
      <c r="D1216" t="s">
        <v>173</v>
      </c>
      <c r="E1216" t="s">
        <v>4177</v>
      </c>
      <c r="F1216" t="s">
        <v>4178</v>
      </c>
      <c r="G1216" t="s">
        <v>4179</v>
      </c>
      <c r="H1216" t="s">
        <v>4179</v>
      </c>
      <c r="I1216">
        <v>840</v>
      </c>
      <c r="J1216" t="s">
        <v>25</v>
      </c>
      <c r="K1216" t="s">
        <v>25</v>
      </c>
      <c r="L1216" t="s">
        <v>25</v>
      </c>
      <c r="M1216">
        <v>0.89083277043689935</v>
      </c>
      <c r="N1216">
        <v>0.86558903133738951</v>
      </c>
      <c r="O1216">
        <v>2.4308044490408683E-2</v>
      </c>
      <c r="P1216">
        <v>3.7697097862050506E-2</v>
      </c>
      <c r="Q1216">
        <v>0.38486664355796008</v>
      </c>
      <c r="R1216">
        <v>2.5243739099509832E-2</v>
      </c>
      <c r="S1216">
        <v>0.41468972763357209</v>
      </c>
      <c r="T1216">
        <f t="shared" si="37"/>
        <v>1.0468319291628687E-2</v>
      </c>
    </row>
    <row r="1217" spans="1:20" x14ac:dyDescent="0.55000000000000004">
      <c r="A1217">
        <f t="shared" si="36"/>
        <v>1216</v>
      </c>
      <c r="B1217" s="3" t="s">
        <v>3509</v>
      </c>
      <c r="C1217" t="s">
        <v>4180</v>
      </c>
      <c r="D1217" t="s">
        <v>1551</v>
      </c>
      <c r="E1217" t="s">
        <v>3511</v>
      </c>
      <c r="F1217" t="s">
        <v>3512</v>
      </c>
      <c r="G1217" t="s">
        <v>25</v>
      </c>
      <c r="H1217" t="s">
        <v>25</v>
      </c>
      <c r="I1217">
        <v>96</v>
      </c>
      <c r="J1217">
        <v>104</v>
      </c>
      <c r="K1217" t="s">
        <v>25</v>
      </c>
      <c r="L1217" t="s">
        <v>25</v>
      </c>
      <c r="M1217">
        <v>0.70167601907291599</v>
      </c>
      <c r="N1217">
        <v>0.67018660708895716</v>
      </c>
      <c r="O1217">
        <v>1.9587770170152324E-2</v>
      </c>
      <c r="P1217">
        <v>6.4798171603025853E-2</v>
      </c>
      <c r="Q1217">
        <v>0.4655833069343287</v>
      </c>
      <c r="R1217">
        <v>3.1489411983958826E-2</v>
      </c>
      <c r="S1217">
        <v>0.33200259931235898</v>
      </c>
      <c r="T1217">
        <f t="shared" si="37"/>
        <v>1.0454566629492077E-2</v>
      </c>
    </row>
    <row r="1218" spans="1:20" x14ac:dyDescent="0.55000000000000004">
      <c r="A1218">
        <f t="shared" ref="A1218:A1281" si="38">RANK(T1218,$T$2:$T$2509,)</f>
        <v>1217</v>
      </c>
      <c r="B1218" s="3" t="s">
        <v>4181</v>
      </c>
      <c r="C1218" t="s">
        <v>4182</v>
      </c>
      <c r="D1218" t="s">
        <v>96</v>
      </c>
      <c r="E1218" t="s">
        <v>4183</v>
      </c>
      <c r="F1218" t="s">
        <v>4184</v>
      </c>
      <c r="G1218" t="s">
        <v>4185</v>
      </c>
      <c r="H1218" t="s">
        <v>4185</v>
      </c>
      <c r="I1218">
        <v>160</v>
      </c>
      <c r="J1218" t="s">
        <v>25</v>
      </c>
      <c r="K1218" t="s">
        <v>25</v>
      </c>
      <c r="L1218" t="s">
        <v>25</v>
      </c>
      <c r="M1218">
        <v>0.8337729917969865</v>
      </c>
      <c r="N1218">
        <v>0.81360295093357404</v>
      </c>
      <c r="O1218">
        <v>1.9059221782997442E-2</v>
      </c>
      <c r="P1218">
        <v>2.2759063952278145E-2</v>
      </c>
      <c r="Q1218">
        <v>0.30450228701887322</v>
      </c>
      <c r="R1218">
        <v>2.0170040863412453E-2</v>
      </c>
      <c r="S1218">
        <v>0.51640944117249599</v>
      </c>
      <c r="T1218">
        <f t="shared" ref="T1218:T1281" si="39">R1218*S1218</f>
        <v>1.0415999530701233E-2</v>
      </c>
    </row>
    <row r="1219" spans="1:20" x14ac:dyDescent="0.55000000000000004">
      <c r="A1219">
        <f t="shared" si="38"/>
        <v>1218</v>
      </c>
      <c r="B1219" s="3" t="s">
        <v>3621</v>
      </c>
      <c r="C1219" t="s">
        <v>4186</v>
      </c>
      <c r="D1219" t="s">
        <v>1027</v>
      </c>
      <c r="E1219" t="s">
        <v>3623</v>
      </c>
      <c r="F1219" t="s">
        <v>3624</v>
      </c>
      <c r="G1219" t="s">
        <v>25</v>
      </c>
      <c r="H1219" t="s">
        <v>25</v>
      </c>
      <c r="I1219">
        <v>4</v>
      </c>
      <c r="J1219">
        <v>7</v>
      </c>
      <c r="K1219" t="s">
        <v>25</v>
      </c>
      <c r="L1219" t="s">
        <v>25</v>
      </c>
      <c r="M1219">
        <v>0.61744140434983652</v>
      </c>
      <c r="N1219">
        <v>0.58842726383701005</v>
      </c>
      <c r="O1219">
        <v>1.7502856853786004E-2</v>
      </c>
      <c r="P1219">
        <v>5.5706930746065197E-2</v>
      </c>
      <c r="Q1219">
        <v>0.43796939542133234</v>
      </c>
      <c r="R1219">
        <v>2.901414051282647E-2</v>
      </c>
      <c r="S1219">
        <v>0.35855623621739829</v>
      </c>
      <c r="T1219">
        <f t="shared" si="39"/>
        <v>1.0403201019361792E-2</v>
      </c>
    </row>
    <row r="1220" spans="1:20" x14ac:dyDescent="0.55000000000000004">
      <c r="A1220">
        <f t="shared" si="38"/>
        <v>1219</v>
      </c>
      <c r="B1220" s="3" t="s">
        <v>3667</v>
      </c>
      <c r="C1220" t="s">
        <v>991</v>
      </c>
      <c r="D1220" t="s">
        <v>153</v>
      </c>
      <c r="E1220" t="s">
        <v>3668</v>
      </c>
      <c r="F1220" t="s">
        <v>3669</v>
      </c>
      <c r="G1220" t="s">
        <v>3670</v>
      </c>
      <c r="H1220" t="s">
        <v>3670</v>
      </c>
      <c r="I1220">
        <v>244</v>
      </c>
      <c r="J1220" t="s">
        <v>25</v>
      </c>
      <c r="K1220" t="s">
        <v>25</v>
      </c>
      <c r="L1220" t="s">
        <v>25</v>
      </c>
      <c r="M1220">
        <v>0.88151688625419744</v>
      </c>
      <c r="N1220">
        <v>0.86218794644243957</v>
      </c>
      <c r="O1220">
        <v>5.0724461019666977E-3</v>
      </c>
      <c r="P1220">
        <v>2.6982952633680227E-2</v>
      </c>
      <c r="Q1220">
        <v>0.28968564902585264</v>
      </c>
      <c r="R1220">
        <v>1.9328939811757873E-2</v>
      </c>
      <c r="S1220">
        <v>0.5380730191326526</v>
      </c>
      <c r="T1220">
        <f t="shared" si="39"/>
        <v>1.0400381001145884E-2</v>
      </c>
    </row>
    <row r="1221" spans="1:20" x14ac:dyDescent="0.55000000000000004">
      <c r="A1221">
        <f t="shared" si="38"/>
        <v>1220</v>
      </c>
      <c r="B1221" s="3" t="s">
        <v>3373</v>
      </c>
      <c r="C1221" t="s">
        <v>4187</v>
      </c>
      <c r="D1221" t="s">
        <v>91</v>
      </c>
      <c r="E1221" t="s">
        <v>3375</v>
      </c>
      <c r="F1221" t="s">
        <v>3376</v>
      </c>
      <c r="G1221" t="s">
        <v>3377</v>
      </c>
      <c r="H1221" t="s">
        <v>3377</v>
      </c>
      <c r="I1221">
        <v>12</v>
      </c>
      <c r="J1221" t="s">
        <v>25</v>
      </c>
      <c r="K1221" t="s">
        <v>25</v>
      </c>
      <c r="L1221" t="s">
        <v>25</v>
      </c>
      <c r="M1221">
        <v>0.87531170024210059</v>
      </c>
      <c r="N1221">
        <v>0.85364450898799349</v>
      </c>
      <c r="O1221">
        <v>1.743047491494994E-2</v>
      </c>
      <c r="P1221">
        <v>2.9161887633112164E-2</v>
      </c>
      <c r="Q1221">
        <v>0.33129563426018754</v>
      </c>
      <c r="R1221">
        <v>2.1667191254107099E-2</v>
      </c>
      <c r="S1221">
        <v>0.47978428711593485</v>
      </c>
      <c r="T1221">
        <f t="shared" si="39"/>
        <v>1.0395577909656393E-2</v>
      </c>
    </row>
    <row r="1222" spans="1:20" x14ac:dyDescent="0.55000000000000004">
      <c r="A1222">
        <f t="shared" si="38"/>
        <v>1221</v>
      </c>
      <c r="B1222" s="3" t="s">
        <v>1989</v>
      </c>
      <c r="C1222" t="s">
        <v>2243</v>
      </c>
      <c r="D1222" t="s">
        <v>4188</v>
      </c>
      <c r="E1222" t="s">
        <v>1991</v>
      </c>
      <c r="F1222" t="s">
        <v>1992</v>
      </c>
      <c r="G1222" t="s">
        <v>1993</v>
      </c>
      <c r="H1222" t="s">
        <v>1994</v>
      </c>
      <c r="I1222">
        <v>242</v>
      </c>
      <c r="J1222" t="s">
        <v>25</v>
      </c>
      <c r="K1222" t="s">
        <v>25</v>
      </c>
      <c r="L1222" t="s">
        <v>25</v>
      </c>
      <c r="M1222">
        <v>0.8131578922646131</v>
      </c>
      <c r="N1222">
        <v>0.78398827359739487</v>
      </c>
      <c r="O1222">
        <v>4.2862052909877935E-2</v>
      </c>
      <c r="P1222">
        <v>4.0852908438767772E-2</v>
      </c>
      <c r="Q1222">
        <v>0.44160058809607794</v>
      </c>
      <c r="R1222">
        <v>2.9169618667218233E-2</v>
      </c>
      <c r="S1222">
        <v>0.35497035691221029</v>
      </c>
      <c r="T1222">
        <f t="shared" si="39"/>
        <v>1.0354349949295528E-2</v>
      </c>
    </row>
    <row r="1223" spans="1:20" x14ac:dyDescent="0.55000000000000004">
      <c r="A1223">
        <f t="shared" si="38"/>
        <v>1222</v>
      </c>
      <c r="B1223" s="3" t="s">
        <v>4189</v>
      </c>
      <c r="C1223" t="s">
        <v>582</v>
      </c>
      <c r="D1223" t="s">
        <v>96</v>
      </c>
      <c r="E1223" t="s">
        <v>4190</v>
      </c>
      <c r="F1223" t="s">
        <v>4191</v>
      </c>
      <c r="G1223" t="s">
        <v>4192</v>
      </c>
      <c r="H1223" t="s">
        <v>4192</v>
      </c>
      <c r="I1223">
        <v>68</v>
      </c>
      <c r="J1223" t="s">
        <v>25</v>
      </c>
      <c r="K1223" t="s">
        <v>25</v>
      </c>
      <c r="L1223" t="s">
        <v>25</v>
      </c>
      <c r="M1223">
        <v>0.87077661938150641</v>
      </c>
      <c r="N1223">
        <v>0.84936939966989489</v>
      </c>
      <c r="O1223">
        <v>2.5992705468069775E-2</v>
      </c>
      <c r="P1223">
        <v>2.1470775903944136E-2</v>
      </c>
      <c r="Q1223">
        <v>0.33316064406886287</v>
      </c>
      <c r="R1223">
        <v>2.1407219711611525E-2</v>
      </c>
      <c r="S1223">
        <v>0.47734630700479808</v>
      </c>
      <c r="T1223">
        <f t="shared" si="39"/>
        <v>1.0218657272578081E-2</v>
      </c>
    </row>
    <row r="1224" spans="1:20" x14ac:dyDescent="0.55000000000000004">
      <c r="A1224">
        <f t="shared" si="38"/>
        <v>1223</v>
      </c>
      <c r="B1224" s="3" t="s">
        <v>4193</v>
      </c>
      <c r="C1224" t="s">
        <v>4194</v>
      </c>
      <c r="D1224" t="s">
        <v>194</v>
      </c>
      <c r="E1224" t="s">
        <v>4195</v>
      </c>
      <c r="F1224" t="s">
        <v>4196</v>
      </c>
      <c r="G1224" t="s">
        <v>25</v>
      </c>
      <c r="H1224" t="s">
        <v>25</v>
      </c>
      <c r="I1224">
        <v>44</v>
      </c>
      <c r="J1224" t="s">
        <v>25</v>
      </c>
      <c r="K1224" t="s">
        <v>25</v>
      </c>
      <c r="L1224" t="s">
        <v>25</v>
      </c>
      <c r="M1224">
        <v>0.85762144095131176</v>
      </c>
      <c r="N1224">
        <v>0.82695440979093926</v>
      </c>
      <c r="O1224">
        <v>3.368924677873994E-2</v>
      </c>
      <c r="P1224">
        <v>5.6503985017736548E-2</v>
      </c>
      <c r="Q1224">
        <v>0.46469377202452788</v>
      </c>
      <c r="R1224">
        <v>3.0667031160372504E-2</v>
      </c>
      <c r="S1224">
        <v>0.3328331480365308</v>
      </c>
      <c r="T1224">
        <f t="shared" si="39"/>
        <v>1.0207004522041164E-2</v>
      </c>
    </row>
    <row r="1225" spans="1:20" x14ac:dyDescent="0.55000000000000004">
      <c r="A1225">
        <f t="shared" si="38"/>
        <v>1224</v>
      </c>
      <c r="B1225" s="3" t="s">
        <v>4197</v>
      </c>
      <c r="C1225" t="s">
        <v>4194</v>
      </c>
      <c r="D1225" t="s">
        <v>614</v>
      </c>
      <c r="E1225" t="s">
        <v>4198</v>
      </c>
      <c r="F1225" t="s">
        <v>4199</v>
      </c>
      <c r="G1225" t="s">
        <v>4200</v>
      </c>
      <c r="H1225" t="s">
        <v>4201</v>
      </c>
      <c r="I1225">
        <v>36</v>
      </c>
      <c r="J1225">
        <v>39</v>
      </c>
      <c r="K1225" t="s">
        <v>25</v>
      </c>
      <c r="L1225" t="s">
        <v>25</v>
      </c>
      <c r="M1225">
        <v>0.66231056581457104</v>
      </c>
      <c r="N1225">
        <v>0.62285830415814714</v>
      </c>
      <c r="O1225">
        <v>5.822305555982122E-2</v>
      </c>
      <c r="P1225">
        <v>8.7596925725064806E-2</v>
      </c>
      <c r="Q1225">
        <v>0.55132726147580424</v>
      </c>
      <c r="R1225">
        <v>3.9452261656423904E-2</v>
      </c>
      <c r="S1225">
        <v>0.2585905324331354</v>
      </c>
      <c r="T1225">
        <f t="shared" si="39"/>
        <v>1.020198134742603E-2</v>
      </c>
    </row>
    <row r="1226" spans="1:20" x14ac:dyDescent="0.55000000000000004">
      <c r="A1226">
        <f t="shared" si="38"/>
        <v>1225</v>
      </c>
      <c r="B1226" s="3" t="s">
        <v>4202</v>
      </c>
      <c r="C1226" t="s">
        <v>4203</v>
      </c>
      <c r="D1226" t="s">
        <v>3261</v>
      </c>
      <c r="E1226" t="s">
        <v>4204</v>
      </c>
      <c r="F1226" t="s">
        <v>4205</v>
      </c>
      <c r="G1226" t="s">
        <v>4206</v>
      </c>
      <c r="H1226" t="s">
        <v>4206</v>
      </c>
      <c r="I1226">
        <v>76</v>
      </c>
      <c r="J1226">
        <v>88</v>
      </c>
      <c r="K1226" t="s">
        <v>25</v>
      </c>
      <c r="L1226" t="s">
        <v>25</v>
      </c>
      <c r="M1226">
        <v>0.90336634452555575</v>
      </c>
      <c r="N1226">
        <v>0.88463228173069275</v>
      </c>
      <c r="O1226">
        <v>4.1764421307311931E-3</v>
      </c>
      <c r="P1226">
        <v>2.6017536985021142E-2</v>
      </c>
      <c r="Q1226">
        <v>0.2856184509348898</v>
      </c>
      <c r="R1226">
        <v>1.8734062794863005E-2</v>
      </c>
      <c r="S1226">
        <v>0.54421374059201566</v>
      </c>
      <c r="T1226">
        <f t="shared" si="39"/>
        <v>1.0195334390078107E-2</v>
      </c>
    </row>
    <row r="1227" spans="1:20" x14ac:dyDescent="0.55000000000000004">
      <c r="A1227">
        <f t="shared" si="38"/>
        <v>1226</v>
      </c>
      <c r="B1227" s="3" t="s">
        <v>4125</v>
      </c>
      <c r="C1227" t="s">
        <v>3776</v>
      </c>
      <c r="D1227" t="s">
        <v>189</v>
      </c>
      <c r="E1227" t="s">
        <v>4126</v>
      </c>
      <c r="F1227" t="s">
        <v>4127</v>
      </c>
      <c r="G1227" t="s">
        <v>25</v>
      </c>
      <c r="H1227" t="s">
        <v>25</v>
      </c>
      <c r="I1227">
        <v>266</v>
      </c>
      <c r="J1227" t="s">
        <v>25</v>
      </c>
      <c r="K1227" t="s">
        <v>25</v>
      </c>
      <c r="L1227" t="s">
        <v>25</v>
      </c>
      <c r="M1227">
        <v>0.85896901099017164</v>
      </c>
      <c r="N1227">
        <v>0.84147034112888697</v>
      </c>
      <c r="O1227">
        <v>1.555874984654727E-2</v>
      </c>
      <c r="P1227">
        <v>1.721909559718688E-2</v>
      </c>
      <c r="Q1227">
        <v>0.26159281449313704</v>
      </c>
      <c r="R1227">
        <v>1.7498669861284677E-2</v>
      </c>
      <c r="S1227">
        <v>0.58237418950999897</v>
      </c>
      <c r="T1227">
        <f t="shared" si="39"/>
        <v>1.0190773677968709E-2</v>
      </c>
    </row>
    <row r="1228" spans="1:20" x14ac:dyDescent="0.55000000000000004">
      <c r="A1228">
        <f t="shared" si="38"/>
        <v>1227</v>
      </c>
      <c r="B1228" s="3" t="s">
        <v>4207</v>
      </c>
      <c r="C1228" t="s">
        <v>4208</v>
      </c>
      <c r="D1228" t="s">
        <v>60</v>
      </c>
      <c r="E1228" t="s">
        <v>4209</v>
      </c>
      <c r="F1228" t="s">
        <v>4210</v>
      </c>
      <c r="G1228" t="s">
        <v>25</v>
      </c>
      <c r="H1228" t="s">
        <v>25</v>
      </c>
      <c r="I1228">
        <v>88</v>
      </c>
      <c r="J1228" t="s">
        <v>25</v>
      </c>
      <c r="K1228" t="s">
        <v>25</v>
      </c>
      <c r="L1228" t="s">
        <v>25</v>
      </c>
      <c r="M1228">
        <v>0.85840181378431824</v>
      </c>
      <c r="N1228">
        <v>0.83259768739670381</v>
      </c>
      <c r="O1228">
        <v>4.1783819508614893E-2</v>
      </c>
      <c r="P1228">
        <v>2.3240811451485245E-2</v>
      </c>
      <c r="Q1228">
        <v>0.40282193159737095</v>
      </c>
      <c r="R1228">
        <v>2.5804126387614423E-2</v>
      </c>
      <c r="S1228">
        <v>0.39488689235768171</v>
      </c>
      <c r="T1228">
        <f t="shared" si="39"/>
        <v>1.0189711279209911E-2</v>
      </c>
    </row>
    <row r="1229" spans="1:20" x14ac:dyDescent="0.55000000000000004">
      <c r="A1229">
        <f t="shared" si="38"/>
        <v>1228</v>
      </c>
      <c r="B1229" s="3" t="s">
        <v>1365</v>
      </c>
      <c r="C1229" t="s">
        <v>1366</v>
      </c>
      <c r="D1229" t="s">
        <v>4211</v>
      </c>
      <c r="E1229" t="s">
        <v>1367</v>
      </c>
      <c r="F1229" t="s">
        <v>1368</v>
      </c>
      <c r="G1229" t="s">
        <v>1369</v>
      </c>
      <c r="H1229" t="s">
        <v>1370</v>
      </c>
      <c r="I1229">
        <v>37</v>
      </c>
      <c r="J1229" t="s">
        <v>25</v>
      </c>
      <c r="K1229" t="s">
        <v>25</v>
      </c>
      <c r="L1229" t="s">
        <v>25</v>
      </c>
      <c r="M1229">
        <v>0.80847976519093601</v>
      </c>
      <c r="N1229">
        <v>0.79028924435702852</v>
      </c>
      <c r="O1229">
        <v>1.2920325033491943E-2</v>
      </c>
      <c r="P1229">
        <v>2.1366186640929905E-2</v>
      </c>
      <c r="Q1229">
        <v>0.27557050177903131</v>
      </c>
      <c r="R1229">
        <v>1.8190520833907486E-2</v>
      </c>
      <c r="S1229">
        <v>0.55976727297716644</v>
      </c>
      <c r="T1229">
        <f t="shared" si="39"/>
        <v>1.0182458241230725E-2</v>
      </c>
    </row>
    <row r="1230" spans="1:20" x14ac:dyDescent="0.55000000000000004">
      <c r="A1230">
        <f t="shared" si="38"/>
        <v>1229</v>
      </c>
      <c r="B1230" s="3" t="s">
        <v>3549</v>
      </c>
      <c r="C1230" t="s">
        <v>4212</v>
      </c>
      <c r="D1230" t="s">
        <v>488</v>
      </c>
      <c r="E1230" t="s">
        <v>3551</v>
      </c>
      <c r="F1230" t="s">
        <v>3552</v>
      </c>
      <c r="G1230" t="s">
        <v>25</v>
      </c>
      <c r="H1230" t="s">
        <v>25</v>
      </c>
      <c r="I1230">
        <v>448</v>
      </c>
      <c r="J1230">
        <v>454</v>
      </c>
      <c r="K1230" t="s">
        <v>25</v>
      </c>
      <c r="L1230" t="s">
        <v>25</v>
      </c>
      <c r="M1230">
        <v>0.83220599934818507</v>
      </c>
      <c r="N1230">
        <v>0.8097269243574079</v>
      </c>
      <c r="O1230">
        <v>6.3779684287142945E-3</v>
      </c>
      <c r="P1230">
        <v>3.6501346566057837E-2</v>
      </c>
      <c r="Q1230">
        <v>0.35266150432081517</v>
      </c>
      <c r="R1230">
        <v>2.247907499077717E-2</v>
      </c>
      <c r="S1230">
        <v>0.45264194428342425</v>
      </c>
      <c r="T1230">
        <f t="shared" si="39"/>
        <v>1.0174972209518275E-2</v>
      </c>
    </row>
    <row r="1231" spans="1:20" x14ac:dyDescent="0.55000000000000004">
      <c r="A1231">
        <f t="shared" si="38"/>
        <v>1230</v>
      </c>
      <c r="B1231" s="3" t="s">
        <v>1406</v>
      </c>
      <c r="C1231" t="s">
        <v>4213</v>
      </c>
      <c r="D1231" t="s">
        <v>173</v>
      </c>
      <c r="E1231" t="s">
        <v>1408</v>
      </c>
      <c r="F1231" t="s">
        <v>1409</v>
      </c>
      <c r="G1231" t="s">
        <v>1410</v>
      </c>
      <c r="H1231" t="s">
        <v>25</v>
      </c>
      <c r="I1231">
        <v>356</v>
      </c>
      <c r="J1231" t="s">
        <v>25</v>
      </c>
      <c r="K1231" t="s">
        <v>25</v>
      </c>
      <c r="L1231" t="s">
        <v>25</v>
      </c>
      <c r="M1231">
        <v>0.83352572867725783</v>
      </c>
      <c r="N1231">
        <v>0.79882344277431327</v>
      </c>
      <c r="O1231">
        <v>2.4160179119120363E-2</v>
      </c>
      <c r="P1231">
        <v>7.9466904683662937E-2</v>
      </c>
      <c r="Q1231">
        <v>0.50933006774800316</v>
      </c>
      <c r="R1231">
        <v>3.4702285902944552E-2</v>
      </c>
      <c r="S1231">
        <v>0.29300068496343812</v>
      </c>
      <c r="T1231">
        <f t="shared" si="39"/>
        <v>1.0167793539359817E-2</v>
      </c>
    </row>
    <row r="1232" spans="1:20" x14ac:dyDescent="0.55000000000000004">
      <c r="A1232">
        <f t="shared" si="38"/>
        <v>1231</v>
      </c>
      <c r="B1232" s="3" t="s">
        <v>4214</v>
      </c>
      <c r="C1232" t="s">
        <v>4215</v>
      </c>
      <c r="D1232" t="s">
        <v>112</v>
      </c>
      <c r="E1232" t="s">
        <v>4216</v>
      </c>
      <c r="F1232" t="s">
        <v>4217</v>
      </c>
      <c r="G1232" t="s">
        <v>25</v>
      </c>
      <c r="H1232" t="s">
        <v>25</v>
      </c>
      <c r="I1232">
        <v>225</v>
      </c>
      <c r="J1232" t="s">
        <v>25</v>
      </c>
      <c r="K1232" t="s">
        <v>25</v>
      </c>
      <c r="L1232" t="s">
        <v>25</v>
      </c>
      <c r="M1232">
        <v>0.84514090238705342</v>
      </c>
      <c r="N1232">
        <v>0.82020418844023146</v>
      </c>
      <c r="O1232">
        <v>8.6830616550658025E-3</v>
      </c>
      <c r="P1232">
        <v>4.416656549415468E-2</v>
      </c>
      <c r="Q1232">
        <v>0.39161642479983394</v>
      </c>
      <c r="R1232">
        <v>2.4936713946821953E-2</v>
      </c>
      <c r="S1232">
        <v>0.40713910172501511</v>
      </c>
      <c r="T1232">
        <f t="shared" si="39"/>
        <v>1.0152711316282747E-2</v>
      </c>
    </row>
    <row r="1233" spans="1:20" x14ac:dyDescent="0.55000000000000004">
      <c r="A1233">
        <f t="shared" si="38"/>
        <v>1232</v>
      </c>
      <c r="B1233" s="3" t="s">
        <v>4218</v>
      </c>
      <c r="C1233" t="s">
        <v>4219</v>
      </c>
      <c r="D1233" t="s">
        <v>194</v>
      </c>
      <c r="E1233" t="s">
        <v>4220</v>
      </c>
      <c r="F1233" t="s">
        <v>4221</v>
      </c>
      <c r="G1233" t="s">
        <v>4222</v>
      </c>
      <c r="H1233" t="s">
        <v>25</v>
      </c>
      <c r="I1233">
        <v>306</v>
      </c>
      <c r="J1233" t="s">
        <v>25</v>
      </c>
      <c r="K1233" t="s">
        <v>25</v>
      </c>
      <c r="L1233" t="s">
        <v>25</v>
      </c>
      <c r="M1233">
        <v>0.86155843665633169</v>
      </c>
      <c r="N1233">
        <v>0.84694671833669199</v>
      </c>
      <c r="O1233">
        <v>1.4333273840910064E-2</v>
      </c>
      <c r="P1233">
        <v>8.374609187851512E-3</v>
      </c>
      <c r="Q1233">
        <v>0.20205564486383537</v>
      </c>
      <c r="R1233">
        <v>1.4611718319639699E-2</v>
      </c>
      <c r="S1233">
        <v>0.69452901209106821</v>
      </c>
      <c r="T1233">
        <f t="shared" si="39"/>
        <v>1.0148262289492324E-2</v>
      </c>
    </row>
    <row r="1234" spans="1:20" x14ac:dyDescent="0.55000000000000004">
      <c r="A1234">
        <f t="shared" si="38"/>
        <v>1233</v>
      </c>
      <c r="B1234" s="3" t="s">
        <v>298</v>
      </c>
      <c r="C1234" t="s">
        <v>4223</v>
      </c>
      <c r="D1234" t="s">
        <v>147</v>
      </c>
      <c r="E1234" t="s">
        <v>300</v>
      </c>
      <c r="F1234" t="s">
        <v>301</v>
      </c>
      <c r="G1234" t="s">
        <v>302</v>
      </c>
      <c r="H1234" t="s">
        <v>302</v>
      </c>
      <c r="I1234">
        <v>307</v>
      </c>
      <c r="J1234" t="s">
        <v>25</v>
      </c>
      <c r="K1234" t="s">
        <v>25</v>
      </c>
      <c r="L1234" t="s">
        <v>25</v>
      </c>
      <c r="M1234">
        <v>0.87255919794749837</v>
      </c>
      <c r="N1234">
        <v>0.85359734967176193</v>
      </c>
      <c r="O1234">
        <v>6.9451391688814725E-3</v>
      </c>
      <c r="P1234">
        <v>2.619167324871258E-2</v>
      </c>
      <c r="Q1234">
        <v>0.29218725019051978</v>
      </c>
      <c r="R1234">
        <v>1.8961848275736437E-2</v>
      </c>
      <c r="S1234">
        <v>0.53433873875322835</v>
      </c>
      <c r="T1234">
        <f t="shared" si="39"/>
        <v>1.0132050092087086E-2</v>
      </c>
    </row>
    <row r="1235" spans="1:20" x14ac:dyDescent="0.55000000000000004">
      <c r="A1235">
        <f t="shared" si="38"/>
        <v>1234</v>
      </c>
      <c r="B1235" s="3" t="s">
        <v>4224</v>
      </c>
      <c r="C1235" t="s">
        <v>4225</v>
      </c>
      <c r="D1235" t="s">
        <v>3176</v>
      </c>
      <c r="E1235" t="s">
        <v>4226</v>
      </c>
      <c r="F1235" t="s">
        <v>4227</v>
      </c>
      <c r="G1235" t="s">
        <v>25</v>
      </c>
      <c r="H1235" t="s">
        <v>25</v>
      </c>
      <c r="I1235">
        <v>66</v>
      </c>
      <c r="J1235" t="s">
        <v>25</v>
      </c>
      <c r="K1235" t="s">
        <v>25</v>
      </c>
      <c r="L1235" t="s">
        <v>25</v>
      </c>
      <c r="M1235">
        <v>0.88290548966827254</v>
      </c>
      <c r="N1235">
        <v>0.86023453926796689</v>
      </c>
      <c r="O1235">
        <v>1.8413857393679749E-3</v>
      </c>
      <c r="P1235">
        <v>3.7813173480116265E-2</v>
      </c>
      <c r="Q1235">
        <v>0.35821534603196803</v>
      </c>
      <c r="R1235">
        <v>2.2670950400305645E-2</v>
      </c>
      <c r="S1235">
        <v>0.44585581280791925</v>
      </c>
      <c r="T1235">
        <f t="shared" si="39"/>
        <v>1.0107975017856296E-2</v>
      </c>
    </row>
    <row r="1236" spans="1:20" x14ac:dyDescent="0.55000000000000004">
      <c r="A1236">
        <f t="shared" si="38"/>
        <v>1235</v>
      </c>
      <c r="B1236" s="3" t="s">
        <v>4228</v>
      </c>
      <c r="C1236" t="s">
        <v>2433</v>
      </c>
      <c r="D1236" t="s">
        <v>66</v>
      </c>
      <c r="E1236" t="s">
        <v>4229</v>
      </c>
      <c r="F1236" t="s">
        <v>4230</v>
      </c>
      <c r="G1236" t="s">
        <v>25</v>
      </c>
      <c r="H1236" t="s">
        <v>25</v>
      </c>
      <c r="I1236">
        <v>389</v>
      </c>
      <c r="J1236" t="s">
        <v>25</v>
      </c>
      <c r="K1236" t="s">
        <v>25</v>
      </c>
      <c r="L1236" t="s">
        <v>25</v>
      </c>
      <c r="M1236">
        <v>0.69969815206270025</v>
      </c>
      <c r="N1236">
        <v>0.67308219933286872</v>
      </c>
      <c r="O1236">
        <v>4.4103098994738459E-2</v>
      </c>
      <c r="P1236">
        <v>2.563133796073393E-2</v>
      </c>
      <c r="Q1236">
        <v>0.41723825344632898</v>
      </c>
      <c r="R1236">
        <v>2.6615952729831527E-2</v>
      </c>
      <c r="S1236">
        <v>0.37961588121612383</v>
      </c>
      <c r="T1236">
        <f t="shared" si="39"/>
        <v>1.0103838349941692E-2</v>
      </c>
    </row>
    <row r="1237" spans="1:20" x14ac:dyDescent="0.55000000000000004">
      <c r="A1237">
        <f t="shared" si="38"/>
        <v>1236</v>
      </c>
      <c r="B1237" s="3" t="s">
        <v>1105</v>
      </c>
      <c r="C1237" t="s">
        <v>4231</v>
      </c>
      <c r="D1237" t="s">
        <v>153</v>
      </c>
      <c r="E1237" t="s">
        <v>1107</v>
      </c>
      <c r="F1237" t="s">
        <v>1108</v>
      </c>
      <c r="G1237" t="s">
        <v>1109</v>
      </c>
      <c r="H1237" t="s">
        <v>1109</v>
      </c>
      <c r="I1237">
        <v>375</v>
      </c>
      <c r="J1237" t="s">
        <v>25</v>
      </c>
      <c r="K1237" t="s">
        <v>25</v>
      </c>
      <c r="L1237" t="s">
        <v>25</v>
      </c>
      <c r="M1237">
        <v>0.90040201015202015</v>
      </c>
      <c r="N1237">
        <v>0.88166036596917363</v>
      </c>
      <c r="O1237">
        <v>9.3558986232107622E-3</v>
      </c>
      <c r="P1237">
        <v>2.4910685432800016E-2</v>
      </c>
      <c r="Q1237">
        <v>0.28950336068796539</v>
      </c>
      <c r="R1237">
        <v>1.8741644182846517E-2</v>
      </c>
      <c r="S1237">
        <v>0.538346390417487</v>
      </c>
      <c r="T1237">
        <f t="shared" si="39"/>
        <v>1.0089496496324315E-2</v>
      </c>
    </row>
    <row r="1238" spans="1:20" x14ac:dyDescent="0.55000000000000004">
      <c r="A1238">
        <f t="shared" si="38"/>
        <v>1237</v>
      </c>
      <c r="B1238" s="3" t="s">
        <v>1855</v>
      </c>
      <c r="C1238" t="s">
        <v>4232</v>
      </c>
      <c r="D1238" t="s">
        <v>96</v>
      </c>
      <c r="E1238" t="s">
        <v>1858</v>
      </c>
      <c r="F1238" t="s">
        <v>1859</v>
      </c>
      <c r="G1238" t="s">
        <v>1860</v>
      </c>
      <c r="H1238" t="s">
        <v>1860</v>
      </c>
      <c r="I1238">
        <v>179</v>
      </c>
      <c r="J1238" t="s">
        <v>25</v>
      </c>
      <c r="K1238" t="s">
        <v>25</v>
      </c>
      <c r="L1238" t="s">
        <v>25</v>
      </c>
      <c r="M1238">
        <v>0.8813270304297115</v>
      </c>
      <c r="N1238">
        <v>0.86524148924641386</v>
      </c>
      <c r="O1238">
        <v>9.0976606349870842E-3</v>
      </c>
      <c r="P1238">
        <v>1.7806733149846016E-2</v>
      </c>
      <c r="Q1238">
        <v>0.23595803464436391</v>
      </c>
      <c r="R1238">
        <v>1.6085541183297636E-2</v>
      </c>
      <c r="S1238">
        <v>0.62716522983914358</v>
      </c>
      <c r="T1238">
        <f t="shared" si="39"/>
        <v>1.0088292133309871E-2</v>
      </c>
    </row>
    <row r="1239" spans="1:20" x14ac:dyDescent="0.55000000000000004">
      <c r="A1239">
        <f t="shared" si="38"/>
        <v>1238</v>
      </c>
      <c r="B1239" s="3" t="s">
        <v>1365</v>
      </c>
      <c r="C1239" t="s">
        <v>4233</v>
      </c>
      <c r="D1239" t="s">
        <v>142</v>
      </c>
      <c r="E1239" t="s">
        <v>1367</v>
      </c>
      <c r="F1239" t="s">
        <v>1368</v>
      </c>
      <c r="G1239" t="s">
        <v>1369</v>
      </c>
      <c r="H1239" t="s">
        <v>1370</v>
      </c>
      <c r="I1239">
        <v>164</v>
      </c>
      <c r="J1239" t="s">
        <v>25</v>
      </c>
      <c r="K1239" t="s">
        <v>25</v>
      </c>
      <c r="L1239" t="s">
        <v>25</v>
      </c>
      <c r="M1239">
        <v>0.85767486255847569</v>
      </c>
      <c r="N1239">
        <v>0.84078425450150129</v>
      </c>
      <c r="O1239">
        <v>1.2031898044864783E-2</v>
      </c>
      <c r="P1239">
        <v>1.8373778835233775E-2</v>
      </c>
      <c r="Q1239">
        <v>0.25367351691624296</v>
      </c>
      <c r="R1239">
        <v>1.6890608056974399E-2</v>
      </c>
      <c r="S1239">
        <v>0.59572487001707441</v>
      </c>
      <c r="T1239">
        <f t="shared" si="39"/>
        <v>1.0062155289250424E-2</v>
      </c>
    </row>
    <row r="1240" spans="1:20" x14ac:dyDescent="0.55000000000000004">
      <c r="A1240">
        <f t="shared" si="38"/>
        <v>1239</v>
      </c>
      <c r="B1240" s="3" t="s">
        <v>1544</v>
      </c>
      <c r="C1240" t="s">
        <v>3257</v>
      </c>
      <c r="D1240" t="s">
        <v>4234</v>
      </c>
      <c r="E1240" t="s">
        <v>1546</v>
      </c>
      <c r="F1240" t="s">
        <v>1547</v>
      </c>
      <c r="G1240" t="s">
        <v>1548</v>
      </c>
      <c r="H1240" t="s">
        <v>1548</v>
      </c>
      <c r="I1240">
        <v>398</v>
      </c>
      <c r="J1240" t="s">
        <v>25</v>
      </c>
      <c r="K1240" t="s">
        <v>25</v>
      </c>
      <c r="L1240" t="s">
        <v>25</v>
      </c>
      <c r="M1240">
        <v>0.82285353927024296</v>
      </c>
      <c r="N1240">
        <v>0.79928767791714928</v>
      </c>
      <c r="O1240">
        <v>2.946712173072677E-2</v>
      </c>
      <c r="P1240">
        <v>2.8303599409001533E-2</v>
      </c>
      <c r="Q1240">
        <v>0.37433287652997194</v>
      </c>
      <c r="R1240">
        <v>2.3565861353093687E-2</v>
      </c>
      <c r="S1240">
        <v>0.42674202843318298</v>
      </c>
      <c r="T1240">
        <f t="shared" si="39"/>
        <v>1.0056543475594355E-2</v>
      </c>
    </row>
    <row r="1241" spans="1:20" x14ac:dyDescent="0.55000000000000004">
      <c r="A1241">
        <f t="shared" si="38"/>
        <v>1240</v>
      </c>
      <c r="B1241" s="3" t="s">
        <v>2058</v>
      </c>
      <c r="C1241" t="s">
        <v>4235</v>
      </c>
      <c r="D1241" t="s">
        <v>289</v>
      </c>
      <c r="E1241" t="s">
        <v>2060</v>
      </c>
      <c r="F1241" t="s">
        <v>2061</v>
      </c>
      <c r="G1241" t="s">
        <v>25</v>
      </c>
      <c r="H1241" t="s">
        <v>25</v>
      </c>
      <c r="I1241">
        <v>434</v>
      </c>
      <c r="J1241" t="s">
        <v>25</v>
      </c>
      <c r="K1241" t="s">
        <v>25</v>
      </c>
      <c r="L1241" t="s">
        <v>25</v>
      </c>
      <c r="M1241">
        <v>0.81259179905010015</v>
      </c>
      <c r="N1241">
        <v>0.78879477078593263</v>
      </c>
      <c r="O1241">
        <v>2.9502108632548159E-2</v>
      </c>
      <c r="P1241">
        <v>2.952301534743762E-2</v>
      </c>
      <c r="Q1241">
        <v>0.37927709472927768</v>
      </c>
      <c r="R1241">
        <v>2.3797028264167519E-2</v>
      </c>
      <c r="S1241">
        <v>0.42104338438145272</v>
      </c>
      <c r="T1241">
        <f t="shared" si="39"/>
        <v>1.001958131856618E-2</v>
      </c>
    </row>
    <row r="1242" spans="1:20" x14ac:dyDescent="0.55000000000000004">
      <c r="A1242">
        <f t="shared" si="38"/>
        <v>1241</v>
      </c>
      <c r="B1242" s="3" t="s">
        <v>2598</v>
      </c>
      <c r="C1242" t="s">
        <v>2965</v>
      </c>
      <c r="D1242" t="s">
        <v>153</v>
      </c>
      <c r="E1242" t="s">
        <v>2601</v>
      </c>
      <c r="F1242" t="s">
        <v>2602</v>
      </c>
      <c r="G1242" t="s">
        <v>2603</v>
      </c>
      <c r="H1242" t="s">
        <v>2604</v>
      </c>
      <c r="I1242">
        <v>272</v>
      </c>
      <c r="J1242" t="s">
        <v>25</v>
      </c>
      <c r="K1242" t="s">
        <v>25</v>
      </c>
      <c r="L1242" t="s">
        <v>25</v>
      </c>
      <c r="M1242">
        <v>0.82823655288460829</v>
      </c>
      <c r="N1242">
        <v>0.80307686245993792</v>
      </c>
      <c r="O1242">
        <v>2.3021157909786129E-2</v>
      </c>
      <c r="P1242">
        <v>4.0202862953456167E-2</v>
      </c>
      <c r="Q1242">
        <v>0.40014478905682832</v>
      </c>
      <c r="R1242">
        <v>2.5159690424670367E-2</v>
      </c>
      <c r="S1242">
        <v>0.39778283439566453</v>
      </c>
      <c r="T1242">
        <f t="shared" si="39"/>
        <v>1.000809296964284E-2</v>
      </c>
    </row>
    <row r="1243" spans="1:20" x14ac:dyDescent="0.55000000000000004">
      <c r="A1243">
        <f t="shared" si="38"/>
        <v>1242</v>
      </c>
      <c r="B1243" s="3" t="s">
        <v>1280</v>
      </c>
      <c r="C1243" t="s">
        <v>4236</v>
      </c>
      <c r="D1243" t="s">
        <v>510</v>
      </c>
      <c r="E1243" t="s">
        <v>1282</v>
      </c>
      <c r="F1243" t="s">
        <v>1283</v>
      </c>
      <c r="G1243" t="s">
        <v>25</v>
      </c>
      <c r="H1243" t="s">
        <v>1284</v>
      </c>
      <c r="I1243">
        <v>452</v>
      </c>
      <c r="J1243" t="s">
        <v>25</v>
      </c>
      <c r="K1243" t="s">
        <v>25</v>
      </c>
      <c r="L1243" t="s">
        <v>25</v>
      </c>
      <c r="M1243">
        <v>0.89809275375418929</v>
      </c>
      <c r="N1243">
        <v>0.88014446178179251</v>
      </c>
      <c r="O1243">
        <v>3.2182636340459731E-3</v>
      </c>
      <c r="P1243">
        <v>2.4552912742334555E-2</v>
      </c>
      <c r="Q1243">
        <v>0.27766947019926708</v>
      </c>
      <c r="R1243">
        <v>1.7948291972396779E-2</v>
      </c>
      <c r="S1243">
        <v>0.55647186836956797</v>
      </c>
      <c r="T1243">
        <f t="shared" si="39"/>
        <v>9.9877195679221546E-3</v>
      </c>
    </row>
    <row r="1244" spans="1:20" x14ac:dyDescent="0.55000000000000004">
      <c r="A1244">
        <f t="shared" si="38"/>
        <v>1243</v>
      </c>
      <c r="B1244" s="3" t="s">
        <v>650</v>
      </c>
      <c r="C1244" t="s">
        <v>651</v>
      </c>
      <c r="D1244" t="s">
        <v>4237</v>
      </c>
      <c r="E1244" t="s">
        <v>652</v>
      </c>
      <c r="F1244" t="s">
        <v>653</v>
      </c>
      <c r="G1244" t="s">
        <v>654</v>
      </c>
      <c r="H1244" t="s">
        <v>655</v>
      </c>
      <c r="I1244">
        <v>31</v>
      </c>
      <c r="J1244" t="s">
        <v>25</v>
      </c>
      <c r="K1244" t="s">
        <v>25</v>
      </c>
      <c r="L1244" t="s">
        <v>25</v>
      </c>
      <c r="M1244">
        <v>0.78245127537036419</v>
      </c>
      <c r="N1244">
        <v>0.74295522605501552</v>
      </c>
      <c r="O1244">
        <v>9.1643929649601705E-2</v>
      </c>
      <c r="P1244">
        <v>5.6284967627144536E-2</v>
      </c>
      <c r="Q1244">
        <v>0.55929920691451129</v>
      </c>
      <c r="R1244">
        <v>3.9496049315348669E-2</v>
      </c>
      <c r="S1244">
        <v>0.25235579650027962</v>
      </c>
      <c r="T1244">
        <f t="shared" si="39"/>
        <v>9.9670569835891374E-3</v>
      </c>
    </row>
    <row r="1245" spans="1:20" x14ac:dyDescent="0.55000000000000004">
      <c r="A1245">
        <f t="shared" si="38"/>
        <v>1244</v>
      </c>
      <c r="B1245" s="3" t="s">
        <v>4238</v>
      </c>
      <c r="C1245" t="s">
        <v>4239</v>
      </c>
      <c r="D1245" t="s">
        <v>91</v>
      </c>
      <c r="E1245" t="s">
        <v>4240</v>
      </c>
      <c r="F1245" t="s">
        <v>4241</v>
      </c>
      <c r="G1245" t="s">
        <v>4242</v>
      </c>
      <c r="H1245" t="s">
        <v>25</v>
      </c>
      <c r="I1245">
        <v>134</v>
      </c>
      <c r="J1245" t="s">
        <v>25</v>
      </c>
      <c r="K1245" t="s">
        <v>25</v>
      </c>
      <c r="L1245" t="s">
        <v>25</v>
      </c>
      <c r="M1245">
        <v>0.82204521183192314</v>
      </c>
      <c r="N1245">
        <v>0.79503315676277087</v>
      </c>
      <c r="O1245">
        <v>2.6349834711382705E-2</v>
      </c>
      <c r="P1245">
        <v>4.6102062393566352E-2</v>
      </c>
      <c r="Q1245">
        <v>0.42803333891380924</v>
      </c>
      <c r="R1245">
        <v>2.7012055069152274E-2</v>
      </c>
      <c r="S1245">
        <v>0.36852240308399026</v>
      </c>
      <c r="T1245">
        <f t="shared" si="39"/>
        <v>9.9545474463210767E-3</v>
      </c>
    </row>
    <row r="1246" spans="1:20" x14ac:dyDescent="0.55000000000000004">
      <c r="A1246">
        <f t="shared" si="38"/>
        <v>1245</v>
      </c>
      <c r="B1246" s="3" t="s">
        <v>2035</v>
      </c>
      <c r="C1246" t="s">
        <v>4243</v>
      </c>
      <c r="D1246" t="s">
        <v>137</v>
      </c>
      <c r="E1246" t="s">
        <v>2036</v>
      </c>
      <c r="F1246" t="s">
        <v>2037</v>
      </c>
      <c r="G1246" t="s">
        <v>25</v>
      </c>
      <c r="H1246" t="s">
        <v>25</v>
      </c>
      <c r="I1246">
        <v>313</v>
      </c>
      <c r="J1246" t="s">
        <v>25</v>
      </c>
      <c r="K1246" t="s">
        <v>25</v>
      </c>
      <c r="L1246" t="s">
        <v>25</v>
      </c>
      <c r="M1246">
        <v>0.88959524124233258</v>
      </c>
      <c r="N1246">
        <v>0.8709770481875726</v>
      </c>
      <c r="O1246">
        <v>7.5797286871398025E-3</v>
      </c>
      <c r="P1246">
        <v>2.5513639800479954E-2</v>
      </c>
      <c r="Q1246">
        <v>0.29234352883514719</v>
      </c>
      <c r="R1246">
        <v>1.8618193054759979E-2</v>
      </c>
      <c r="S1246">
        <v>0.53410651503788775</v>
      </c>
      <c r="T1246">
        <f t="shared" si="39"/>
        <v>9.9440982087804584E-3</v>
      </c>
    </row>
    <row r="1247" spans="1:20" x14ac:dyDescent="0.55000000000000004">
      <c r="A1247">
        <f t="shared" si="38"/>
        <v>1246</v>
      </c>
      <c r="B1247" s="3" t="s">
        <v>890</v>
      </c>
      <c r="C1247" t="s">
        <v>4244</v>
      </c>
      <c r="D1247" t="s">
        <v>132</v>
      </c>
      <c r="E1247" t="s">
        <v>892</v>
      </c>
      <c r="F1247" t="s">
        <v>893</v>
      </c>
      <c r="G1247" t="s">
        <v>25</v>
      </c>
      <c r="H1247" t="s">
        <v>25</v>
      </c>
      <c r="I1247">
        <v>207</v>
      </c>
      <c r="J1247" t="s">
        <v>25</v>
      </c>
      <c r="K1247" t="s">
        <v>25</v>
      </c>
      <c r="L1247" t="s">
        <v>25</v>
      </c>
      <c r="M1247">
        <v>0.30936236056231714</v>
      </c>
      <c r="N1247">
        <v>0.24963647677698719</v>
      </c>
      <c r="O1247">
        <v>0.23295405827208276</v>
      </c>
      <c r="P1247">
        <v>2.4631815775215508E-2</v>
      </c>
      <c r="Q1247">
        <v>0.68159464071194698</v>
      </c>
      <c r="R1247">
        <v>5.9725883785329947E-2</v>
      </c>
      <c r="S1247">
        <v>0.16647383302771016</v>
      </c>
      <c r="T1247">
        <f t="shared" si="39"/>
        <v>9.9427968047114384E-3</v>
      </c>
    </row>
    <row r="1248" spans="1:20" x14ac:dyDescent="0.55000000000000004">
      <c r="A1248">
        <f t="shared" si="38"/>
        <v>1247</v>
      </c>
      <c r="B1248" s="3" t="s">
        <v>4245</v>
      </c>
      <c r="C1248" t="s">
        <v>4246</v>
      </c>
      <c r="D1248" t="s">
        <v>66</v>
      </c>
      <c r="E1248" t="s">
        <v>4247</v>
      </c>
      <c r="F1248" t="s">
        <v>4248</v>
      </c>
      <c r="G1248" t="s">
        <v>25</v>
      </c>
      <c r="H1248" t="s">
        <v>25</v>
      </c>
      <c r="I1248">
        <v>19</v>
      </c>
      <c r="J1248" t="s">
        <v>25</v>
      </c>
      <c r="K1248" t="s">
        <v>25</v>
      </c>
      <c r="L1248" t="s">
        <v>25</v>
      </c>
      <c r="M1248">
        <v>0.64721714313931056</v>
      </c>
      <c r="N1248">
        <v>0.61249032077736232</v>
      </c>
      <c r="O1248">
        <v>3.6022718414792425E-2</v>
      </c>
      <c r="P1248">
        <v>7.6785189021947337E-2</v>
      </c>
      <c r="Q1248">
        <v>0.51736478937917751</v>
      </c>
      <c r="R1248">
        <v>3.472682236194824E-2</v>
      </c>
      <c r="S1248">
        <v>0.28620313166639627</v>
      </c>
      <c r="T1248">
        <f t="shared" si="39"/>
        <v>9.938925312812227E-3</v>
      </c>
    </row>
    <row r="1249" spans="1:20" x14ac:dyDescent="0.55000000000000004">
      <c r="A1249">
        <f t="shared" si="38"/>
        <v>1248</v>
      </c>
      <c r="B1249" s="3" t="s">
        <v>3573</v>
      </c>
      <c r="C1249" t="s">
        <v>4249</v>
      </c>
      <c r="D1249" t="s">
        <v>194</v>
      </c>
      <c r="E1249" t="s">
        <v>3575</v>
      </c>
      <c r="F1249" t="s">
        <v>3576</v>
      </c>
      <c r="G1249" t="s">
        <v>3577</v>
      </c>
      <c r="H1249" t="s">
        <v>3577</v>
      </c>
      <c r="I1249">
        <v>78</v>
      </c>
      <c r="J1249" t="s">
        <v>25</v>
      </c>
      <c r="K1249" t="s">
        <v>25</v>
      </c>
      <c r="L1249" t="s">
        <v>25</v>
      </c>
      <c r="M1249">
        <v>0.85327507572622385</v>
      </c>
      <c r="N1249">
        <v>0.8327130389279721</v>
      </c>
      <c r="O1249">
        <v>1.4291119205147222E-2</v>
      </c>
      <c r="P1249">
        <v>2.8674812701158452E-2</v>
      </c>
      <c r="Q1249">
        <v>0.32861499002184369</v>
      </c>
      <c r="R1249">
        <v>2.0562036798251748E-2</v>
      </c>
      <c r="S1249">
        <v>0.48331262977713824</v>
      </c>
      <c r="T1249">
        <f t="shared" si="39"/>
        <v>9.9378920785373401E-3</v>
      </c>
    </row>
    <row r="1250" spans="1:20" x14ac:dyDescent="0.55000000000000004">
      <c r="A1250">
        <f t="shared" si="38"/>
        <v>1249</v>
      </c>
      <c r="B1250" s="3" t="s">
        <v>3927</v>
      </c>
      <c r="C1250" t="s">
        <v>4250</v>
      </c>
      <c r="D1250" t="s">
        <v>101</v>
      </c>
      <c r="E1250" t="s">
        <v>3929</v>
      </c>
      <c r="F1250" t="s">
        <v>3930</v>
      </c>
      <c r="G1250" t="s">
        <v>25</v>
      </c>
      <c r="H1250" t="s">
        <v>25</v>
      </c>
      <c r="I1250">
        <v>941</v>
      </c>
      <c r="J1250" t="s">
        <v>25</v>
      </c>
      <c r="K1250" t="s">
        <v>25</v>
      </c>
      <c r="L1250" t="s">
        <v>25</v>
      </c>
      <c r="M1250">
        <v>0.84680490844220946</v>
      </c>
      <c r="N1250">
        <v>0.82060853963386993</v>
      </c>
      <c r="O1250">
        <v>3.6909065501601591E-2</v>
      </c>
      <c r="P1250">
        <v>3.4223168828080533E-2</v>
      </c>
      <c r="Q1250">
        <v>0.41832089068079137</v>
      </c>
      <c r="R1250">
        <v>2.6196368808339532E-2</v>
      </c>
      <c r="S1250">
        <v>0.37849044648596192</v>
      </c>
      <c r="T1250">
        <f t="shared" si="39"/>
        <v>9.9150753265793562E-3</v>
      </c>
    </row>
    <row r="1251" spans="1:20" x14ac:dyDescent="0.55000000000000004">
      <c r="A1251">
        <f t="shared" si="38"/>
        <v>1250</v>
      </c>
      <c r="B1251" s="3" t="s">
        <v>4251</v>
      </c>
      <c r="C1251" t="s">
        <v>4252</v>
      </c>
      <c r="D1251" t="s">
        <v>96</v>
      </c>
      <c r="E1251" t="s">
        <v>4253</v>
      </c>
      <c r="F1251" t="s">
        <v>4254</v>
      </c>
      <c r="G1251" t="s">
        <v>25</v>
      </c>
      <c r="H1251" t="s">
        <v>25</v>
      </c>
      <c r="I1251">
        <v>258</v>
      </c>
      <c r="J1251" t="s">
        <v>25</v>
      </c>
      <c r="K1251" t="s">
        <v>25</v>
      </c>
      <c r="L1251" t="s">
        <v>25</v>
      </c>
      <c r="M1251">
        <v>0.82277105625483227</v>
      </c>
      <c r="N1251">
        <v>0.80011212880156535</v>
      </c>
      <c r="O1251">
        <v>2.1976277968531577E-2</v>
      </c>
      <c r="P1251">
        <v>3.1553208707345896E-2</v>
      </c>
      <c r="Q1251">
        <v>0.36512332397272595</v>
      </c>
      <c r="R1251">
        <v>2.2658927453266919E-2</v>
      </c>
      <c r="S1251">
        <v>0.43756042355777691</v>
      </c>
      <c r="T1251">
        <f t="shared" si="39"/>
        <v>9.9146498938164126E-3</v>
      </c>
    </row>
    <row r="1252" spans="1:20" x14ac:dyDescent="0.55000000000000004">
      <c r="A1252">
        <f t="shared" si="38"/>
        <v>1251</v>
      </c>
      <c r="B1252" s="3" t="s">
        <v>3875</v>
      </c>
      <c r="C1252" t="s">
        <v>4255</v>
      </c>
      <c r="D1252" t="s">
        <v>194</v>
      </c>
      <c r="E1252" t="s">
        <v>3877</v>
      </c>
      <c r="F1252" t="s">
        <v>3878</v>
      </c>
      <c r="G1252" t="s">
        <v>3879</v>
      </c>
      <c r="H1252" t="s">
        <v>3879</v>
      </c>
      <c r="I1252">
        <v>408</v>
      </c>
      <c r="J1252" t="s">
        <v>25</v>
      </c>
      <c r="K1252" t="s">
        <v>25</v>
      </c>
      <c r="L1252" t="s">
        <v>25</v>
      </c>
      <c r="M1252">
        <v>0.89780132495569731</v>
      </c>
      <c r="N1252">
        <v>0.87402910802726774</v>
      </c>
      <c r="O1252">
        <v>3.8138632605108212E-2</v>
      </c>
      <c r="P1252">
        <v>1.7733168708632324E-2</v>
      </c>
      <c r="Q1252">
        <v>0.38303031682176919</v>
      </c>
      <c r="R1252">
        <v>2.3772216928429568E-2</v>
      </c>
      <c r="S1252">
        <v>0.41676685029422705</v>
      </c>
      <c r="T1252">
        <f t="shared" si="39"/>
        <v>9.9074719737726955E-3</v>
      </c>
    </row>
    <row r="1253" spans="1:20" x14ac:dyDescent="0.55000000000000004">
      <c r="A1253">
        <f t="shared" si="38"/>
        <v>1252</v>
      </c>
      <c r="B1253" s="3" t="s">
        <v>4256</v>
      </c>
      <c r="C1253" t="s">
        <v>4257</v>
      </c>
      <c r="D1253" t="s">
        <v>189</v>
      </c>
      <c r="E1253" t="s">
        <v>4258</v>
      </c>
      <c r="F1253" t="s">
        <v>4259</v>
      </c>
      <c r="G1253" t="s">
        <v>4260</v>
      </c>
      <c r="H1253" t="s">
        <v>3402</v>
      </c>
      <c r="I1253">
        <v>86</v>
      </c>
      <c r="J1253" t="s">
        <v>25</v>
      </c>
      <c r="K1253" t="s">
        <v>25</v>
      </c>
      <c r="L1253" t="s">
        <v>25</v>
      </c>
      <c r="M1253">
        <v>0.80177504800136623</v>
      </c>
      <c r="N1253">
        <v>0.77032013717163306</v>
      </c>
      <c r="O1253">
        <v>5.2148792895997768E-2</v>
      </c>
      <c r="P1253">
        <v>4.7857181760911839E-2</v>
      </c>
      <c r="Q1253">
        <v>0.4843961438743713</v>
      </c>
      <c r="R1253">
        <v>3.1454910829733174E-2</v>
      </c>
      <c r="S1253">
        <v>0.31479932279725109</v>
      </c>
      <c r="T1253">
        <f t="shared" si="39"/>
        <v>9.901984627847922E-3</v>
      </c>
    </row>
    <row r="1254" spans="1:20" x14ac:dyDescent="0.55000000000000004">
      <c r="A1254">
        <f t="shared" si="38"/>
        <v>1253</v>
      </c>
      <c r="B1254" s="3" t="s">
        <v>4261</v>
      </c>
      <c r="C1254" t="s">
        <v>4262</v>
      </c>
      <c r="D1254" t="s">
        <v>630</v>
      </c>
      <c r="E1254" t="s">
        <v>4263</v>
      </c>
      <c r="F1254" t="s">
        <v>4264</v>
      </c>
      <c r="G1254" t="s">
        <v>4265</v>
      </c>
      <c r="H1254" t="s">
        <v>4266</v>
      </c>
      <c r="I1254">
        <v>278</v>
      </c>
      <c r="J1254">
        <v>281</v>
      </c>
      <c r="K1254" t="s">
        <v>25</v>
      </c>
      <c r="L1254" t="s">
        <v>25</v>
      </c>
      <c r="M1254">
        <v>0.6281503759551299</v>
      </c>
      <c r="N1254">
        <v>0.60367704342025685</v>
      </c>
      <c r="O1254">
        <v>2.4945678871387419E-3</v>
      </c>
      <c r="P1254">
        <v>4.4356688170933509E-2</v>
      </c>
      <c r="Q1254">
        <v>0.39404704784398048</v>
      </c>
      <c r="R1254">
        <v>2.4473332534873049E-2</v>
      </c>
      <c r="S1254">
        <v>0.40445192183131451</v>
      </c>
      <c r="T1254">
        <f t="shared" si="39"/>
        <v>9.8982863773462403E-3</v>
      </c>
    </row>
    <row r="1255" spans="1:20" x14ac:dyDescent="0.55000000000000004">
      <c r="A1255">
        <f t="shared" si="38"/>
        <v>1254</v>
      </c>
      <c r="B1255" s="3" t="s">
        <v>4267</v>
      </c>
      <c r="C1255" t="s">
        <v>4268</v>
      </c>
      <c r="D1255" t="s">
        <v>101</v>
      </c>
      <c r="E1255" t="s">
        <v>4269</v>
      </c>
      <c r="F1255" t="s">
        <v>4270</v>
      </c>
      <c r="G1255" t="s">
        <v>4271</v>
      </c>
      <c r="H1255" t="s">
        <v>4272</v>
      </c>
      <c r="I1255">
        <v>94</v>
      </c>
      <c r="J1255" t="s">
        <v>25</v>
      </c>
      <c r="K1255" t="s">
        <v>25</v>
      </c>
      <c r="L1255" t="s">
        <v>25</v>
      </c>
      <c r="M1255">
        <v>0.85153856278739593</v>
      </c>
      <c r="N1255">
        <v>0.83005078996171722</v>
      </c>
      <c r="O1255">
        <v>2.0252166543511276E-2</v>
      </c>
      <c r="P1255">
        <v>2.8441492847584054E-2</v>
      </c>
      <c r="Q1255">
        <v>0.34651079906135618</v>
      </c>
      <c r="R1255">
        <v>2.1487772825678708E-2</v>
      </c>
      <c r="S1255">
        <v>0.46028322598817989</v>
      </c>
      <c r="T1255">
        <f t="shared" si="39"/>
        <v>9.8904613955045437E-3</v>
      </c>
    </row>
    <row r="1256" spans="1:20" x14ac:dyDescent="0.55000000000000004">
      <c r="A1256">
        <f t="shared" si="38"/>
        <v>1255</v>
      </c>
      <c r="B1256" s="3" t="s">
        <v>2764</v>
      </c>
      <c r="C1256" t="s">
        <v>4013</v>
      </c>
      <c r="D1256" t="s">
        <v>39</v>
      </c>
      <c r="E1256" t="s">
        <v>2766</v>
      </c>
      <c r="F1256" t="s">
        <v>2767</v>
      </c>
      <c r="G1256" t="s">
        <v>2768</v>
      </c>
      <c r="H1256" t="s">
        <v>2768</v>
      </c>
      <c r="I1256">
        <v>161</v>
      </c>
      <c r="J1256" t="s">
        <v>25</v>
      </c>
      <c r="K1256" t="s">
        <v>25</v>
      </c>
      <c r="L1256" t="s">
        <v>25</v>
      </c>
      <c r="M1256">
        <v>0.48016641527316423</v>
      </c>
      <c r="N1256">
        <v>0.44057921083041623</v>
      </c>
      <c r="O1256">
        <v>1.9398243683601744E-2</v>
      </c>
      <c r="P1256">
        <v>0.10727559046760611</v>
      </c>
      <c r="Q1256">
        <v>0.56350231938368023</v>
      </c>
      <c r="R1256">
        <v>3.9587204442747992E-2</v>
      </c>
      <c r="S1256">
        <v>0.24910429205183968</v>
      </c>
      <c r="T1256">
        <f t="shared" si="39"/>
        <v>9.8613425370221806E-3</v>
      </c>
    </row>
    <row r="1257" spans="1:20" x14ac:dyDescent="0.55000000000000004">
      <c r="A1257">
        <f t="shared" si="38"/>
        <v>1256</v>
      </c>
      <c r="B1257" s="3" t="s">
        <v>1244</v>
      </c>
      <c r="C1257" t="s">
        <v>4273</v>
      </c>
      <c r="D1257" t="s">
        <v>96</v>
      </c>
      <c r="E1257" t="s">
        <v>1246</v>
      </c>
      <c r="F1257" t="s">
        <v>1247</v>
      </c>
      <c r="G1257" t="s">
        <v>1248</v>
      </c>
      <c r="H1257" t="s">
        <v>1249</v>
      </c>
      <c r="I1257">
        <v>304</v>
      </c>
      <c r="J1257" t="s">
        <v>25</v>
      </c>
      <c r="K1257" t="s">
        <v>25</v>
      </c>
      <c r="L1257" t="s">
        <v>25</v>
      </c>
      <c r="M1257">
        <v>0.88344601817578072</v>
      </c>
      <c r="N1257">
        <v>0.8661058925452938</v>
      </c>
      <c r="O1257">
        <v>4.7525633512128709E-3</v>
      </c>
      <c r="P1257">
        <v>2.305374981563111E-2</v>
      </c>
      <c r="Q1257">
        <v>0.27102887833896838</v>
      </c>
      <c r="R1257">
        <v>1.7340125630486924E-2</v>
      </c>
      <c r="S1257">
        <v>0.56698443224340744</v>
      </c>
      <c r="T1257">
        <f t="shared" si="39"/>
        <v>9.8315812856309866E-3</v>
      </c>
    </row>
    <row r="1258" spans="1:20" x14ac:dyDescent="0.55000000000000004">
      <c r="A1258">
        <f t="shared" si="38"/>
        <v>1257</v>
      </c>
      <c r="B1258" s="3" t="s">
        <v>1979</v>
      </c>
      <c r="C1258" t="s">
        <v>4274</v>
      </c>
      <c r="D1258" t="s">
        <v>4275</v>
      </c>
      <c r="E1258" t="s">
        <v>1981</v>
      </c>
      <c r="F1258" t="s">
        <v>1982</v>
      </c>
      <c r="G1258" t="s">
        <v>1983</v>
      </c>
      <c r="H1258" t="s">
        <v>1983</v>
      </c>
      <c r="I1258">
        <v>183</v>
      </c>
      <c r="J1258">
        <v>188</v>
      </c>
      <c r="K1258" t="s">
        <v>25</v>
      </c>
      <c r="L1258" t="s">
        <v>25</v>
      </c>
      <c r="M1258">
        <v>0.81062304404378216</v>
      </c>
      <c r="N1258">
        <v>0.78893002450865624</v>
      </c>
      <c r="O1258">
        <v>1.1074178090585928E-2</v>
      </c>
      <c r="P1258">
        <v>3.4003607012975633E-2</v>
      </c>
      <c r="Q1258">
        <v>0.35269532689422417</v>
      </c>
      <c r="R1258">
        <v>2.1693019535125924E-2</v>
      </c>
      <c r="S1258">
        <v>0.45260029456414319</v>
      </c>
      <c r="T1258">
        <f t="shared" si="39"/>
        <v>9.8182670315837065E-3</v>
      </c>
    </row>
    <row r="1259" spans="1:20" x14ac:dyDescent="0.55000000000000004">
      <c r="A1259">
        <f t="shared" si="38"/>
        <v>1258</v>
      </c>
      <c r="B1259" s="3" t="s">
        <v>4276</v>
      </c>
      <c r="C1259" t="s">
        <v>3845</v>
      </c>
      <c r="D1259" t="s">
        <v>4277</v>
      </c>
      <c r="E1259" t="s">
        <v>4278</v>
      </c>
      <c r="F1259" t="s">
        <v>4279</v>
      </c>
      <c r="G1259" t="s">
        <v>25</v>
      </c>
      <c r="H1259" t="s">
        <v>25</v>
      </c>
      <c r="I1259">
        <v>46</v>
      </c>
      <c r="J1259">
        <v>52</v>
      </c>
      <c r="K1259" t="s">
        <v>25</v>
      </c>
      <c r="L1259" t="s">
        <v>25</v>
      </c>
      <c r="M1259">
        <v>0.17932361416047349</v>
      </c>
      <c r="N1259">
        <v>0.14698529837195148</v>
      </c>
      <c r="O1259">
        <v>7.3919583147762785E-2</v>
      </c>
      <c r="P1259">
        <v>1.3650840197539314E-2</v>
      </c>
      <c r="Q1259">
        <v>0.49758920679542057</v>
      </c>
      <c r="R1259">
        <v>3.2338315788522004E-2</v>
      </c>
      <c r="S1259">
        <v>0.30312904849414291</v>
      </c>
      <c r="T1259">
        <f t="shared" si="39"/>
        <v>9.8026828948777935E-3</v>
      </c>
    </row>
    <row r="1260" spans="1:20" x14ac:dyDescent="0.55000000000000004">
      <c r="A1260">
        <f t="shared" si="38"/>
        <v>1259</v>
      </c>
      <c r="B1260" s="3" t="s">
        <v>140</v>
      </c>
      <c r="C1260" t="s">
        <v>4274</v>
      </c>
      <c r="D1260" t="s">
        <v>112</v>
      </c>
      <c r="E1260" t="s">
        <v>143</v>
      </c>
      <c r="F1260" t="s">
        <v>144</v>
      </c>
      <c r="G1260" t="s">
        <v>25</v>
      </c>
      <c r="H1260" t="s">
        <v>25</v>
      </c>
      <c r="I1260">
        <v>190</v>
      </c>
      <c r="J1260" t="s">
        <v>25</v>
      </c>
      <c r="K1260" t="s">
        <v>25</v>
      </c>
      <c r="L1260" t="s">
        <v>25</v>
      </c>
      <c r="M1260">
        <v>0.73288622852725205</v>
      </c>
      <c r="N1260">
        <v>0.71370698317496428</v>
      </c>
      <c r="O1260">
        <v>2.4527011335961735E-2</v>
      </c>
      <c r="P1260">
        <v>1.4483255741987791E-2</v>
      </c>
      <c r="Q1260">
        <v>0.30830732928087168</v>
      </c>
      <c r="R1260">
        <v>1.9179245352287766E-2</v>
      </c>
      <c r="S1260">
        <v>0.51101615082197172</v>
      </c>
      <c r="T1260">
        <f t="shared" si="39"/>
        <v>9.8009041355962851E-3</v>
      </c>
    </row>
    <row r="1261" spans="1:20" x14ac:dyDescent="0.55000000000000004">
      <c r="A1261">
        <f t="shared" si="38"/>
        <v>1260</v>
      </c>
      <c r="B1261" s="3" t="s">
        <v>1979</v>
      </c>
      <c r="C1261" t="s">
        <v>4280</v>
      </c>
      <c r="D1261" t="s">
        <v>189</v>
      </c>
      <c r="E1261" t="s">
        <v>1981</v>
      </c>
      <c r="F1261" t="s">
        <v>1982</v>
      </c>
      <c r="G1261" t="s">
        <v>1983</v>
      </c>
      <c r="H1261" t="s">
        <v>1983</v>
      </c>
      <c r="I1261">
        <v>331</v>
      </c>
      <c r="J1261" t="s">
        <v>25</v>
      </c>
      <c r="K1261" t="s">
        <v>25</v>
      </c>
      <c r="L1261" t="s">
        <v>25</v>
      </c>
      <c r="M1261">
        <v>0.80132584828325193</v>
      </c>
      <c r="N1261">
        <v>0.7657573199546247</v>
      </c>
      <c r="O1261">
        <v>3.7149534878587999E-2</v>
      </c>
      <c r="P1261">
        <v>8.1751231334542068E-2</v>
      </c>
      <c r="Q1261">
        <v>0.53036844589120324</v>
      </c>
      <c r="R1261">
        <v>3.5568528328627225E-2</v>
      </c>
      <c r="S1261">
        <v>0.27542232205233058</v>
      </c>
      <c r="T1261">
        <f t="shared" si="39"/>
        <v>9.7963666642546104E-3</v>
      </c>
    </row>
    <row r="1262" spans="1:20" x14ac:dyDescent="0.55000000000000004">
      <c r="A1262">
        <f t="shared" si="38"/>
        <v>1261</v>
      </c>
      <c r="B1262" s="3" t="s">
        <v>3269</v>
      </c>
      <c r="C1262" t="s">
        <v>4281</v>
      </c>
      <c r="D1262" t="s">
        <v>194</v>
      </c>
      <c r="E1262" t="s">
        <v>3271</v>
      </c>
      <c r="F1262" t="s">
        <v>3272</v>
      </c>
      <c r="G1262" t="s">
        <v>25</v>
      </c>
      <c r="H1262" t="s">
        <v>25</v>
      </c>
      <c r="I1262">
        <v>31</v>
      </c>
      <c r="J1262" t="s">
        <v>25</v>
      </c>
      <c r="K1262" t="s">
        <v>25</v>
      </c>
      <c r="L1262" t="s">
        <v>25</v>
      </c>
      <c r="M1262">
        <v>0.84929148321762271</v>
      </c>
      <c r="N1262">
        <v>0.81812729418956298</v>
      </c>
      <c r="O1262">
        <v>1.880042894227283E-2</v>
      </c>
      <c r="P1262">
        <v>6.7664694294684608E-2</v>
      </c>
      <c r="Q1262">
        <v>0.48499100066253809</v>
      </c>
      <c r="R1262">
        <v>3.116418902805973E-2</v>
      </c>
      <c r="S1262">
        <v>0.31426631995208981</v>
      </c>
      <c r="T1262">
        <f t="shared" si="39"/>
        <v>9.7938550001396268E-3</v>
      </c>
    </row>
    <row r="1263" spans="1:20" x14ac:dyDescent="0.55000000000000004">
      <c r="A1263">
        <f t="shared" si="38"/>
        <v>1262</v>
      </c>
      <c r="B1263" s="3" t="s">
        <v>4282</v>
      </c>
      <c r="C1263" t="s">
        <v>4283</v>
      </c>
      <c r="D1263" t="s">
        <v>153</v>
      </c>
      <c r="E1263" t="s">
        <v>4284</v>
      </c>
      <c r="F1263" t="s">
        <v>4285</v>
      </c>
      <c r="G1263" t="s">
        <v>4286</v>
      </c>
      <c r="H1263" t="s">
        <v>25</v>
      </c>
      <c r="I1263">
        <v>168</v>
      </c>
      <c r="J1263" t="s">
        <v>25</v>
      </c>
      <c r="K1263" t="s">
        <v>25</v>
      </c>
      <c r="L1263" t="s">
        <v>25</v>
      </c>
      <c r="M1263">
        <v>0.87837710925140711</v>
      </c>
      <c r="N1263">
        <v>0.8539108584171835</v>
      </c>
      <c r="O1263">
        <v>1.8084759029147475E-2</v>
      </c>
      <c r="P1263">
        <v>4.100165419721629E-2</v>
      </c>
      <c r="Q1263">
        <v>0.39787835569862556</v>
      </c>
      <c r="R1263">
        <v>2.4466250834223602E-2</v>
      </c>
      <c r="S1263">
        <v>0.40024968552394002</v>
      </c>
      <c r="T1263">
        <f t="shared" si="39"/>
        <v>9.7926092023478319E-3</v>
      </c>
    </row>
    <row r="1264" spans="1:20" x14ac:dyDescent="0.55000000000000004">
      <c r="A1264">
        <f t="shared" si="38"/>
        <v>1263</v>
      </c>
      <c r="B1264" s="3" t="s">
        <v>946</v>
      </c>
      <c r="C1264" t="s">
        <v>4287</v>
      </c>
      <c r="D1264" t="s">
        <v>4288</v>
      </c>
      <c r="E1264" t="s">
        <v>948</v>
      </c>
      <c r="F1264" t="s">
        <v>949</v>
      </c>
      <c r="G1264" t="s">
        <v>950</v>
      </c>
      <c r="H1264" t="s">
        <v>950</v>
      </c>
      <c r="I1264">
        <v>214</v>
      </c>
      <c r="J1264">
        <v>217</v>
      </c>
      <c r="K1264">
        <v>221</v>
      </c>
      <c r="L1264" t="s">
        <v>25</v>
      </c>
      <c r="M1264">
        <v>0.69884944610896138</v>
      </c>
      <c r="N1264">
        <v>0.67466634451922369</v>
      </c>
      <c r="O1264">
        <v>2.1090642933449446E-2</v>
      </c>
      <c r="P1264">
        <v>3.8452139356685788E-2</v>
      </c>
      <c r="Q1264">
        <v>0.39362178834604777</v>
      </c>
      <c r="R1264">
        <v>2.4183101589737688E-2</v>
      </c>
      <c r="S1264">
        <v>0.40492086985309289</v>
      </c>
      <c r="T1264">
        <f t="shared" si="39"/>
        <v>9.7922425314622974E-3</v>
      </c>
    </row>
    <row r="1265" spans="1:20" x14ac:dyDescent="0.55000000000000004">
      <c r="A1265">
        <f t="shared" si="38"/>
        <v>1264</v>
      </c>
      <c r="B1265" s="3" t="s">
        <v>2054</v>
      </c>
      <c r="C1265" t="s">
        <v>4289</v>
      </c>
      <c r="D1265" t="s">
        <v>189</v>
      </c>
      <c r="E1265" t="s">
        <v>2056</v>
      </c>
      <c r="F1265" t="s">
        <v>2057</v>
      </c>
      <c r="G1265" t="s">
        <v>25</v>
      </c>
      <c r="H1265" t="s">
        <v>25</v>
      </c>
      <c r="I1265">
        <v>161</v>
      </c>
      <c r="J1265" t="s">
        <v>25</v>
      </c>
      <c r="K1265" t="s">
        <v>25</v>
      </c>
      <c r="L1265" t="s">
        <v>25</v>
      </c>
      <c r="M1265">
        <v>0.77418954787425986</v>
      </c>
      <c r="N1265">
        <v>0.7459248220478264</v>
      </c>
      <c r="O1265">
        <v>2.6284642723214107E-2</v>
      </c>
      <c r="P1265">
        <v>5.2384339795707308E-2</v>
      </c>
      <c r="Q1265">
        <v>0.45053768179290066</v>
      </c>
      <c r="R1265">
        <v>2.8264725826433468E-2</v>
      </c>
      <c r="S1265">
        <v>0.34626887991168132</v>
      </c>
      <c r="T1265">
        <f t="shared" si="39"/>
        <v>9.7871949529298886E-3</v>
      </c>
    </row>
    <row r="1266" spans="1:20" x14ac:dyDescent="0.55000000000000004">
      <c r="A1266">
        <f t="shared" si="38"/>
        <v>1265</v>
      </c>
      <c r="B1266" s="3" t="s">
        <v>3478</v>
      </c>
      <c r="C1266" t="s">
        <v>4290</v>
      </c>
      <c r="D1266" t="s">
        <v>137</v>
      </c>
      <c r="E1266" t="s">
        <v>3480</v>
      </c>
      <c r="F1266" t="s">
        <v>3481</v>
      </c>
      <c r="G1266" t="s">
        <v>3482</v>
      </c>
      <c r="H1266" t="s">
        <v>3482</v>
      </c>
      <c r="I1266">
        <v>114</v>
      </c>
      <c r="J1266" t="s">
        <v>25</v>
      </c>
      <c r="K1266" t="s">
        <v>25</v>
      </c>
      <c r="L1266" t="s">
        <v>25</v>
      </c>
      <c r="M1266">
        <v>0.90509579742973878</v>
      </c>
      <c r="N1266">
        <v>0.88334169821147313</v>
      </c>
      <c r="O1266">
        <v>8.0246532607838247E-3</v>
      </c>
      <c r="P1266">
        <v>3.5172165748191798E-2</v>
      </c>
      <c r="Q1266">
        <v>0.35524297271832156</v>
      </c>
      <c r="R1266">
        <v>2.1754099218265655E-2</v>
      </c>
      <c r="S1266">
        <v>0.44947450436415592</v>
      </c>
      <c r="T1266">
        <f t="shared" si="39"/>
        <v>9.7779129640186268E-3</v>
      </c>
    </row>
    <row r="1267" spans="1:20" x14ac:dyDescent="0.55000000000000004">
      <c r="A1267">
        <f t="shared" si="38"/>
        <v>1266</v>
      </c>
      <c r="B1267" s="3" t="s">
        <v>2820</v>
      </c>
      <c r="C1267" t="s">
        <v>2821</v>
      </c>
      <c r="D1267" t="s">
        <v>4291</v>
      </c>
      <c r="E1267" t="s">
        <v>2822</v>
      </c>
      <c r="F1267" t="s">
        <v>2823</v>
      </c>
      <c r="G1267" t="s">
        <v>25</v>
      </c>
      <c r="H1267" t="s">
        <v>2824</v>
      </c>
      <c r="I1267">
        <v>15</v>
      </c>
      <c r="J1267">
        <v>18</v>
      </c>
      <c r="K1267" t="s">
        <v>25</v>
      </c>
      <c r="L1267" t="s">
        <v>25</v>
      </c>
      <c r="M1267">
        <v>0.57372234834509417</v>
      </c>
      <c r="N1267">
        <v>0.54442780346211528</v>
      </c>
      <c r="O1267">
        <v>2.4142374401433422E-2</v>
      </c>
      <c r="P1267">
        <v>5.7853218786571237E-2</v>
      </c>
      <c r="Q1267">
        <v>0.46368587668941769</v>
      </c>
      <c r="R1267">
        <v>2.929454488297889E-2</v>
      </c>
      <c r="S1267">
        <v>0.33377613198701489</v>
      </c>
      <c r="T1267">
        <f t="shared" si="39"/>
        <v>9.7778198793606937E-3</v>
      </c>
    </row>
    <row r="1268" spans="1:20" x14ac:dyDescent="0.55000000000000004">
      <c r="A1268">
        <f t="shared" si="38"/>
        <v>1267</v>
      </c>
      <c r="B1268" s="3" t="s">
        <v>4292</v>
      </c>
      <c r="C1268" t="s">
        <v>4293</v>
      </c>
      <c r="D1268" t="s">
        <v>4294</v>
      </c>
      <c r="E1268" t="s">
        <v>4295</v>
      </c>
      <c r="F1268" t="s">
        <v>4296</v>
      </c>
      <c r="G1268" t="s">
        <v>25</v>
      </c>
      <c r="H1268" t="s">
        <v>25</v>
      </c>
      <c r="I1268">
        <v>112</v>
      </c>
      <c r="J1268">
        <v>127</v>
      </c>
      <c r="K1268" t="s">
        <v>25</v>
      </c>
      <c r="L1268" t="s">
        <v>25</v>
      </c>
      <c r="M1268">
        <v>0.85413833107720682</v>
      </c>
      <c r="N1268">
        <v>0.82920456372324292</v>
      </c>
      <c r="O1268">
        <v>1.343073558758634E-2</v>
      </c>
      <c r="P1268">
        <v>4.4662951666603105E-2</v>
      </c>
      <c r="Q1268">
        <v>0.4068654820742677</v>
      </c>
      <c r="R1268">
        <v>2.4933767353963909E-2</v>
      </c>
      <c r="S1268">
        <v>0.3905491535494186</v>
      </c>
      <c r="T1268">
        <f t="shared" si="39"/>
        <v>9.7378617348887319E-3</v>
      </c>
    </row>
    <row r="1269" spans="1:20" x14ac:dyDescent="0.55000000000000004">
      <c r="A1269">
        <f t="shared" si="38"/>
        <v>1268</v>
      </c>
      <c r="B1269" s="3" t="s">
        <v>576</v>
      </c>
      <c r="C1269" t="s">
        <v>4297</v>
      </c>
      <c r="D1269" t="s">
        <v>173</v>
      </c>
      <c r="E1269" t="s">
        <v>578</v>
      </c>
      <c r="F1269" t="s">
        <v>579</v>
      </c>
      <c r="G1269" t="s">
        <v>580</v>
      </c>
      <c r="H1269" t="s">
        <v>25</v>
      </c>
      <c r="I1269">
        <v>253</v>
      </c>
      <c r="J1269" t="s">
        <v>25</v>
      </c>
      <c r="K1269" t="s">
        <v>25</v>
      </c>
      <c r="L1269" t="s">
        <v>25</v>
      </c>
      <c r="M1269">
        <v>0.82990447556733005</v>
      </c>
      <c r="N1269">
        <v>0.80785817013522487</v>
      </c>
      <c r="O1269">
        <v>3.1385466084552643E-2</v>
      </c>
      <c r="P1269">
        <v>1.9899131167080291E-2</v>
      </c>
      <c r="Q1269">
        <v>0.36224224808607597</v>
      </c>
      <c r="R1269">
        <v>2.2046305432105173E-2</v>
      </c>
      <c r="S1269">
        <v>0.44100089957511374</v>
      </c>
      <c r="T1269">
        <f t="shared" si="39"/>
        <v>9.7224405278660987E-3</v>
      </c>
    </row>
    <row r="1270" spans="1:20" x14ac:dyDescent="0.55000000000000004">
      <c r="A1270">
        <f t="shared" si="38"/>
        <v>1269</v>
      </c>
      <c r="B1270" s="3" t="s">
        <v>818</v>
      </c>
      <c r="C1270" t="s">
        <v>4298</v>
      </c>
      <c r="D1270" t="s">
        <v>147</v>
      </c>
      <c r="E1270" t="s">
        <v>820</v>
      </c>
      <c r="F1270" t="s">
        <v>821</v>
      </c>
      <c r="G1270" t="s">
        <v>25</v>
      </c>
      <c r="H1270" t="s">
        <v>25</v>
      </c>
      <c r="I1270">
        <v>186</v>
      </c>
      <c r="J1270" t="s">
        <v>25</v>
      </c>
      <c r="K1270" t="s">
        <v>25</v>
      </c>
      <c r="L1270" t="s">
        <v>25</v>
      </c>
      <c r="M1270">
        <v>0.84214990929694933</v>
      </c>
      <c r="N1270">
        <v>0.8176827828497486</v>
      </c>
      <c r="O1270">
        <v>1.9163110951095779E-2</v>
      </c>
      <c r="P1270">
        <v>4.0842684645540986E-2</v>
      </c>
      <c r="Q1270">
        <v>0.4007384301482057</v>
      </c>
      <c r="R1270">
        <v>2.4467126447200727E-2</v>
      </c>
      <c r="S1270">
        <v>0.39713900745248309</v>
      </c>
      <c r="T1270">
        <f t="shared" si="39"/>
        <v>9.7168503124556958E-3</v>
      </c>
    </row>
    <row r="1271" spans="1:20" x14ac:dyDescent="0.55000000000000004">
      <c r="A1271">
        <f t="shared" si="38"/>
        <v>1270</v>
      </c>
      <c r="B1271" s="3" t="s">
        <v>421</v>
      </c>
      <c r="C1271" t="s">
        <v>4299</v>
      </c>
      <c r="D1271" t="s">
        <v>189</v>
      </c>
      <c r="E1271" t="s">
        <v>423</v>
      </c>
      <c r="F1271" t="s">
        <v>424</v>
      </c>
      <c r="G1271" t="s">
        <v>425</v>
      </c>
      <c r="H1271" t="s">
        <v>25</v>
      </c>
      <c r="I1271">
        <v>304</v>
      </c>
      <c r="J1271" t="s">
        <v>25</v>
      </c>
      <c r="K1271" t="s">
        <v>25</v>
      </c>
      <c r="L1271" t="s">
        <v>25</v>
      </c>
      <c r="M1271">
        <v>0.88484650553516764</v>
      </c>
      <c r="N1271">
        <v>0.85618188724344291</v>
      </c>
      <c r="O1271">
        <v>3.3192824096867003E-2</v>
      </c>
      <c r="P1271">
        <v>5.0651050263153585E-2</v>
      </c>
      <c r="Q1271">
        <v>0.45834289809002676</v>
      </c>
      <c r="R1271">
        <v>2.8664618291724731E-2</v>
      </c>
      <c r="S1271">
        <v>0.33880949354746798</v>
      </c>
      <c r="T1271">
        <f t="shared" si="39"/>
        <v>9.7118448061507424E-3</v>
      </c>
    </row>
    <row r="1272" spans="1:20" x14ac:dyDescent="0.55000000000000004">
      <c r="A1272">
        <f t="shared" si="38"/>
        <v>1271</v>
      </c>
      <c r="B1272" s="3" t="s">
        <v>998</v>
      </c>
      <c r="C1272" t="s">
        <v>4300</v>
      </c>
      <c r="D1272" t="s">
        <v>4301</v>
      </c>
      <c r="E1272" t="s">
        <v>1001</v>
      </c>
      <c r="F1272" t="s">
        <v>1002</v>
      </c>
      <c r="G1272" t="s">
        <v>1003</v>
      </c>
      <c r="H1272" t="s">
        <v>1003</v>
      </c>
      <c r="I1272">
        <v>65</v>
      </c>
      <c r="J1272">
        <v>79</v>
      </c>
      <c r="K1272" t="s">
        <v>25</v>
      </c>
      <c r="L1272" t="s">
        <v>25</v>
      </c>
      <c r="M1272">
        <v>0.85474421075728202</v>
      </c>
      <c r="N1272">
        <v>0.8341384903271214</v>
      </c>
      <c r="O1272">
        <v>1.2583142429617172E-2</v>
      </c>
      <c r="P1272">
        <v>3.0424793036691614E-2</v>
      </c>
      <c r="Q1272">
        <v>0.33933019849935464</v>
      </c>
      <c r="R1272">
        <v>2.0605720430160623E-2</v>
      </c>
      <c r="S1272">
        <v>0.46937748884285369</v>
      </c>
      <c r="T1272">
        <f t="shared" si="39"/>
        <v>9.6718613113066804E-3</v>
      </c>
    </row>
    <row r="1273" spans="1:20" x14ac:dyDescent="0.55000000000000004">
      <c r="A1273">
        <f t="shared" si="38"/>
        <v>1272</v>
      </c>
      <c r="B1273" s="3" t="s">
        <v>646</v>
      </c>
      <c r="C1273" t="s">
        <v>4302</v>
      </c>
      <c r="D1273" t="s">
        <v>96</v>
      </c>
      <c r="E1273" t="s">
        <v>648</v>
      </c>
      <c r="F1273" t="s">
        <v>649</v>
      </c>
      <c r="G1273" t="s">
        <v>25</v>
      </c>
      <c r="H1273" t="s">
        <v>25</v>
      </c>
      <c r="I1273">
        <v>95</v>
      </c>
      <c r="J1273" t="s">
        <v>25</v>
      </c>
      <c r="K1273" t="s">
        <v>25</v>
      </c>
      <c r="L1273" t="s">
        <v>25</v>
      </c>
      <c r="M1273">
        <v>0.44267974318745712</v>
      </c>
      <c r="N1273">
        <v>0.41012965592149841</v>
      </c>
      <c r="O1273">
        <v>2.889158674414459E-2</v>
      </c>
      <c r="P1273">
        <v>7.1549496879605698E-2</v>
      </c>
      <c r="Q1273">
        <v>0.50548958593852311</v>
      </c>
      <c r="R1273">
        <v>3.2550087265958705E-2</v>
      </c>
      <c r="S1273">
        <v>0.29628778728568478</v>
      </c>
      <c r="T1273">
        <f t="shared" si="39"/>
        <v>9.64419333198685E-3</v>
      </c>
    </row>
    <row r="1274" spans="1:20" x14ac:dyDescent="0.55000000000000004">
      <c r="A1274">
        <f t="shared" si="38"/>
        <v>1273</v>
      </c>
      <c r="B1274" s="3" t="s">
        <v>3726</v>
      </c>
      <c r="C1274" t="s">
        <v>4303</v>
      </c>
      <c r="D1274" t="s">
        <v>4304</v>
      </c>
      <c r="E1274" t="s">
        <v>3728</v>
      </c>
      <c r="F1274" t="s">
        <v>3729</v>
      </c>
      <c r="G1274" t="s">
        <v>3730</v>
      </c>
      <c r="H1274" t="s">
        <v>3730</v>
      </c>
      <c r="I1274">
        <v>652</v>
      </c>
      <c r="J1274">
        <v>663</v>
      </c>
      <c r="K1274">
        <v>666</v>
      </c>
      <c r="L1274" t="s">
        <v>25</v>
      </c>
      <c r="M1274">
        <v>0.6209089593374425</v>
      </c>
      <c r="N1274">
        <v>0.59283465245397848</v>
      </c>
      <c r="O1274">
        <v>3.8771022697178831E-2</v>
      </c>
      <c r="P1274">
        <v>4.4234607597122846E-2</v>
      </c>
      <c r="Q1274">
        <v>0.45487797557532594</v>
      </c>
      <c r="R1274">
        <v>2.8074306883464017E-2</v>
      </c>
      <c r="S1274">
        <v>0.34210509046760906</v>
      </c>
      <c r="T1274">
        <f t="shared" si="39"/>
        <v>9.604363296182878E-3</v>
      </c>
    </row>
    <row r="1275" spans="1:20" x14ac:dyDescent="0.55000000000000004">
      <c r="A1275">
        <f t="shared" si="38"/>
        <v>1274</v>
      </c>
      <c r="B1275" s="3" t="s">
        <v>1614</v>
      </c>
      <c r="C1275" t="s">
        <v>4305</v>
      </c>
      <c r="D1275" t="s">
        <v>4306</v>
      </c>
      <c r="E1275" t="s">
        <v>1616</v>
      </c>
      <c r="F1275" t="s">
        <v>1617</v>
      </c>
      <c r="G1275" t="s">
        <v>25</v>
      </c>
      <c r="H1275" t="s">
        <v>25</v>
      </c>
      <c r="I1275">
        <v>105</v>
      </c>
      <c r="J1275" t="s">
        <v>25</v>
      </c>
      <c r="K1275" t="s">
        <v>25</v>
      </c>
      <c r="L1275" t="s">
        <v>25</v>
      </c>
      <c r="M1275">
        <v>0.78710630524425096</v>
      </c>
      <c r="N1275">
        <v>0.7654055871836003</v>
      </c>
      <c r="O1275">
        <v>2.7568825359934841E-2</v>
      </c>
      <c r="P1275">
        <v>2.3946483810818989E-2</v>
      </c>
      <c r="Q1275">
        <v>0.3615048442377633</v>
      </c>
      <c r="R1275">
        <v>2.1700718060650659E-2</v>
      </c>
      <c r="S1275">
        <v>0.44188587869688128</v>
      </c>
      <c r="T1275">
        <f t="shared" si="39"/>
        <v>9.5892408685838981E-3</v>
      </c>
    </row>
    <row r="1276" spans="1:20" x14ac:dyDescent="0.55000000000000004">
      <c r="A1276">
        <f t="shared" si="38"/>
        <v>1275</v>
      </c>
      <c r="B1276" s="3" t="s">
        <v>4307</v>
      </c>
      <c r="C1276" t="s">
        <v>4308</v>
      </c>
      <c r="D1276" t="s">
        <v>289</v>
      </c>
      <c r="E1276" t="s">
        <v>4309</v>
      </c>
      <c r="F1276" t="s">
        <v>4310</v>
      </c>
      <c r="G1276" t="s">
        <v>25</v>
      </c>
      <c r="H1276" t="s">
        <v>25</v>
      </c>
      <c r="I1276">
        <v>353</v>
      </c>
      <c r="J1276" t="s">
        <v>25</v>
      </c>
      <c r="K1276" t="s">
        <v>25</v>
      </c>
      <c r="L1276" t="s">
        <v>25</v>
      </c>
      <c r="M1276">
        <v>0.89645102759424267</v>
      </c>
      <c r="N1276">
        <v>0.87989698859958587</v>
      </c>
      <c r="O1276">
        <v>6.2818636978990393E-3</v>
      </c>
      <c r="P1276">
        <v>2.1182416842533049E-2</v>
      </c>
      <c r="Q1276">
        <v>0.26415731606009429</v>
      </c>
      <c r="R1276">
        <v>1.6554038994656795E-2</v>
      </c>
      <c r="S1276">
        <v>0.5781373566577972</v>
      </c>
      <c r="T1276">
        <f t="shared" si="39"/>
        <v>9.5705083463809779E-3</v>
      </c>
    </row>
    <row r="1277" spans="1:20" x14ac:dyDescent="0.55000000000000004">
      <c r="A1277">
        <f t="shared" si="38"/>
        <v>1276</v>
      </c>
      <c r="B1277" s="3" t="s">
        <v>4311</v>
      </c>
      <c r="C1277" t="s">
        <v>4312</v>
      </c>
      <c r="D1277" t="s">
        <v>132</v>
      </c>
      <c r="E1277" t="s">
        <v>4313</v>
      </c>
      <c r="F1277" t="s">
        <v>4314</v>
      </c>
      <c r="G1277" t="s">
        <v>4315</v>
      </c>
      <c r="H1277" t="s">
        <v>4315</v>
      </c>
      <c r="I1277">
        <v>109</v>
      </c>
      <c r="J1277" t="s">
        <v>25</v>
      </c>
      <c r="K1277" t="s">
        <v>25</v>
      </c>
      <c r="L1277" t="s">
        <v>25</v>
      </c>
      <c r="M1277">
        <v>0.82300196875389364</v>
      </c>
      <c r="N1277">
        <v>0.78771081328603898</v>
      </c>
      <c r="O1277">
        <v>2.360457694847274E-2</v>
      </c>
      <c r="P1277">
        <v>8.7196846374919035E-2</v>
      </c>
      <c r="Q1277">
        <v>0.53573326537098565</v>
      </c>
      <c r="R1277">
        <v>3.5291155467854662E-2</v>
      </c>
      <c r="S1277">
        <v>0.27105138607343643</v>
      </c>
      <c r="T1277">
        <f t="shared" si="39"/>
        <v>9.5657166056951418E-3</v>
      </c>
    </row>
    <row r="1278" spans="1:20" x14ac:dyDescent="0.55000000000000004">
      <c r="A1278">
        <f t="shared" si="38"/>
        <v>1277</v>
      </c>
      <c r="B1278" s="3" t="s">
        <v>1218</v>
      </c>
      <c r="C1278" t="s">
        <v>4316</v>
      </c>
      <c r="D1278" t="s">
        <v>153</v>
      </c>
      <c r="E1278" t="s">
        <v>1220</v>
      </c>
      <c r="F1278" t="s">
        <v>1221</v>
      </c>
      <c r="G1278" t="s">
        <v>1222</v>
      </c>
      <c r="H1278" t="s">
        <v>25</v>
      </c>
      <c r="I1278">
        <v>393</v>
      </c>
      <c r="J1278" t="s">
        <v>25</v>
      </c>
      <c r="K1278" t="s">
        <v>25</v>
      </c>
      <c r="L1278" t="s">
        <v>25</v>
      </c>
      <c r="M1278">
        <v>0.89262733998411037</v>
      </c>
      <c r="N1278">
        <v>0.88005498039870478</v>
      </c>
      <c r="O1278">
        <v>5.9588057121443324E-3</v>
      </c>
      <c r="P1278">
        <v>1.1813779585839823E-2</v>
      </c>
      <c r="Q1278">
        <v>0.17515723730359919</v>
      </c>
      <c r="R1278">
        <v>1.257235958540559E-2</v>
      </c>
      <c r="S1278">
        <v>0.75657191340720253</v>
      </c>
      <c r="T1278">
        <f t="shared" si="39"/>
        <v>9.511894147573691E-3</v>
      </c>
    </row>
    <row r="1279" spans="1:20" x14ac:dyDescent="0.55000000000000004">
      <c r="A1279">
        <f t="shared" si="38"/>
        <v>1278</v>
      </c>
      <c r="B1279" s="3" t="s">
        <v>4317</v>
      </c>
      <c r="C1279" t="s">
        <v>4318</v>
      </c>
      <c r="D1279" t="s">
        <v>173</v>
      </c>
      <c r="E1279" t="s">
        <v>3718</v>
      </c>
      <c r="F1279" t="s">
        <v>4319</v>
      </c>
      <c r="G1279" t="s">
        <v>3720</v>
      </c>
      <c r="H1279" t="s">
        <v>3720</v>
      </c>
      <c r="I1279">
        <v>315</v>
      </c>
      <c r="J1279" t="s">
        <v>25</v>
      </c>
      <c r="K1279" t="s">
        <v>25</v>
      </c>
      <c r="L1279" t="s">
        <v>25</v>
      </c>
      <c r="M1279">
        <v>0.75370712559875608</v>
      </c>
      <c r="N1279">
        <v>0.72830364122728586</v>
      </c>
      <c r="O1279">
        <v>2.758121604995013E-2</v>
      </c>
      <c r="P1279">
        <v>4.090315733313947E-2</v>
      </c>
      <c r="Q1279">
        <v>0.42285510350653244</v>
      </c>
      <c r="R1279">
        <v>2.540348437147022E-2</v>
      </c>
      <c r="S1279">
        <v>0.37380842347084781</v>
      </c>
      <c r="T1279">
        <f t="shared" si="39"/>
        <v>9.4960364435656038E-3</v>
      </c>
    </row>
    <row r="1280" spans="1:20" x14ac:dyDescent="0.55000000000000004">
      <c r="A1280">
        <f t="shared" si="38"/>
        <v>1279</v>
      </c>
      <c r="B1280" s="3" t="s">
        <v>4320</v>
      </c>
      <c r="C1280" t="s">
        <v>4321</v>
      </c>
      <c r="D1280" t="s">
        <v>132</v>
      </c>
      <c r="E1280" t="s">
        <v>4322</v>
      </c>
      <c r="F1280" t="s">
        <v>4323</v>
      </c>
      <c r="G1280" t="s">
        <v>25</v>
      </c>
      <c r="H1280" t="s">
        <v>25</v>
      </c>
      <c r="I1280">
        <v>16</v>
      </c>
      <c r="J1280" t="s">
        <v>25</v>
      </c>
      <c r="K1280" t="s">
        <v>25</v>
      </c>
      <c r="L1280" t="s">
        <v>25</v>
      </c>
      <c r="M1280">
        <v>0.79732060717987541</v>
      </c>
      <c r="N1280">
        <v>0.75334011139215151</v>
      </c>
      <c r="O1280">
        <v>5.4268438802061829E-2</v>
      </c>
      <c r="P1280">
        <v>0.12600184216476792</v>
      </c>
      <c r="Q1280">
        <v>0.60830684686185199</v>
      </c>
      <c r="R1280">
        <v>4.3980495787723894E-2</v>
      </c>
      <c r="S1280">
        <v>0.21587729526223529</v>
      </c>
      <c r="T1280">
        <f t="shared" si="39"/>
        <v>9.4943904749459664E-3</v>
      </c>
    </row>
    <row r="1281" spans="1:20" x14ac:dyDescent="0.55000000000000004">
      <c r="A1281">
        <f t="shared" si="38"/>
        <v>1280</v>
      </c>
      <c r="B1281" s="3" t="s">
        <v>269</v>
      </c>
      <c r="C1281" t="s">
        <v>4324</v>
      </c>
      <c r="D1281" t="s">
        <v>96</v>
      </c>
      <c r="E1281" t="s">
        <v>271</v>
      </c>
      <c r="F1281" t="s">
        <v>272</v>
      </c>
      <c r="G1281" t="s">
        <v>273</v>
      </c>
      <c r="H1281" t="s">
        <v>273</v>
      </c>
      <c r="I1281">
        <v>199</v>
      </c>
      <c r="J1281" t="s">
        <v>25</v>
      </c>
      <c r="K1281" t="s">
        <v>25</v>
      </c>
      <c r="L1281" t="s">
        <v>25</v>
      </c>
      <c r="M1281">
        <v>0.91862258759033999</v>
      </c>
      <c r="N1281">
        <v>0.89930613474479681</v>
      </c>
      <c r="O1281">
        <v>1.2532779376422472E-2</v>
      </c>
      <c r="P1281">
        <v>2.6915170438715722E-2</v>
      </c>
      <c r="Q1281">
        <v>0.3228184007763063</v>
      </c>
      <c r="R1281">
        <v>1.9316452845543175E-2</v>
      </c>
      <c r="S1281">
        <v>0.49104171828747334</v>
      </c>
      <c r="T1281">
        <f t="shared" si="39"/>
        <v>9.4851841964944741E-3</v>
      </c>
    </row>
    <row r="1282" spans="1:20" x14ac:dyDescent="0.55000000000000004">
      <c r="A1282">
        <f t="shared" ref="A1282:A1345" si="40">RANK(T1282,$T$2:$T$2509,)</f>
        <v>1281</v>
      </c>
      <c r="B1282" s="3" t="s">
        <v>84</v>
      </c>
      <c r="C1282" t="s">
        <v>4325</v>
      </c>
      <c r="D1282" t="s">
        <v>96</v>
      </c>
      <c r="E1282" t="s">
        <v>86</v>
      </c>
      <c r="F1282" t="s">
        <v>87</v>
      </c>
      <c r="G1282" t="s">
        <v>88</v>
      </c>
      <c r="H1282" t="s">
        <v>88</v>
      </c>
      <c r="I1282">
        <v>527</v>
      </c>
      <c r="J1282" t="s">
        <v>25</v>
      </c>
      <c r="K1282" t="s">
        <v>25</v>
      </c>
      <c r="L1282" t="s">
        <v>25</v>
      </c>
      <c r="M1282">
        <v>0.85315709101047876</v>
      </c>
      <c r="N1282">
        <v>0.83385151565238658</v>
      </c>
      <c r="O1282">
        <v>1.9620935707502566E-2</v>
      </c>
      <c r="P1282">
        <v>2.2315291068805476E-2</v>
      </c>
      <c r="Q1282">
        <v>0.32340758964754479</v>
      </c>
      <c r="R1282">
        <v>1.9305575358092186E-2</v>
      </c>
      <c r="S1282">
        <v>0.49024979239692912</v>
      </c>
      <c r="T1282">
        <f t="shared" ref="T1282:T1345" si="41">R1282*S1282</f>
        <v>9.4645543114079654E-3</v>
      </c>
    </row>
    <row r="1283" spans="1:20" x14ac:dyDescent="0.55000000000000004">
      <c r="A1283">
        <f t="shared" si="40"/>
        <v>1282</v>
      </c>
      <c r="B1283" s="3" t="s">
        <v>4326</v>
      </c>
      <c r="C1283" t="s">
        <v>4327</v>
      </c>
      <c r="D1283" t="s">
        <v>132</v>
      </c>
      <c r="E1283" t="s">
        <v>4328</v>
      </c>
      <c r="F1283" t="s">
        <v>4329</v>
      </c>
      <c r="G1283" t="s">
        <v>25</v>
      </c>
      <c r="H1283" t="s">
        <v>25</v>
      </c>
      <c r="I1283">
        <v>310</v>
      </c>
      <c r="J1283" t="s">
        <v>25</v>
      </c>
      <c r="K1283" t="s">
        <v>25</v>
      </c>
      <c r="L1283" t="s">
        <v>25</v>
      </c>
      <c r="M1283">
        <v>0.85559098999290972</v>
      </c>
      <c r="N1283">
        <v>0.83378820966640033</v>
      </c>
      <c r="O1283">
        <v>1.8063116938730684E-2</v>
      </c>
      <c r="P1283">
        <v>3.2691759399361094E-2</v>
      </c>
      <c r="Q1283">
        <v>0.36917467896649198</v>
      </c>
      <c r="R1283">
        <v>2.1802780326509397E-2</v>
      </c>
      <c r="S1283">
        <v>0.43276809410941092</v>
      </c>
      <c r="T1283">
        <f t="shared" si="41"/>
        <v>9.435547688189631E-3</v>
      </c>
    </row>
    <row r="1284" spans="1:20" x14ac:dyDescent="0.55000000000000004">
      <c r="A1284">
        <f t="shared" si="40"/>
        <v>1283</v>
      </c>
      <c r="B1284" s="3" t="s">
        <v>841</v>
      </c>
      <c r="C1284" t="s">
        <v>4330</v>
      </c>
      <c r="D1284" t="s">
        <v>4331</v>
      </c>
      <c r="E1284" t="s">
        <v>844</v>
      </c>
      <c r="F1284" t="s">
        <v>845</v>
      </c>
      <c r="G1284" t="s">
        <v>846</v>
      </c>
      <c r="H1284" t="s">
        <v>847</v>
      </c>
      <c r="I1284">
        <v>192</v>
      </c>
      <c r="J1284">
        <v>195</v>
      </c>
      <c r="K1284" t="s">
        <v>25</v>
      </c>
      <c r="L1284" t="s">
        <v>25</v>
      </c>
      <c r="M1284">
        <v>0.55399278209482872</v>
      </c>
      <c r="N1284">
        <v>0.52447090551298114</v>
      </c>
      <c r="O1284">
        <v>4.7130759908375744E-2</v>
      </c>
      <c r="P1284">
        <v>4.5835919419378708E-2</v>
      </c>
      <c r="Q1284">
        <v>0.48014248558383366</v>
      </c>
      <c r="R1284">
        <v>2.9521876581847573E-2</v>
      </c>
      <c r="S1284">
        <v>0.31862986362412254</v>
      </c>
      <c r="T1284">
        <f t="shared" si="41"/>
        <v>9.4065515092022697E-3</v>
      </c>
    </row>
    <row r="1285" spans="1:20" x14ac:dyDescent="0.55000000000000004">
      <c r="A1285">
        <f t="shared" si="40"/>
        <v>1284</v>
      </c>
      <c r="B1285" s="3" t="s">
        <v>3911</v>
      </c>
      <c r="C1285" t="s">
        <v>4332</v>
      </c>
      <c r="D1285" t="s">
        <v>189</v>
      </c>
      <c r="E1285" t="s">
        <v>3914</v>
      </c>
      <c r="F1285" t="s">
        <v>3915</v>
      </c>
      <c r="G1285" t="s">
        <v>3916</v>
      </c>
      <c r="H1285" t="s">
        <v>3916</v>
      </c>
      <c r="I1285">
        <v>44</v>
      </c>
      <c r="J1285" t="s">
        <v>25</v>
      </c>
      <c r="K1285" t="s">
        <v>25</v>
      </c>
      <c r="L1285" t="s">
        <v>25</v>
      </c>
      <c r="M1285">
        <v>0.85652556334681795</v>
      </c>
      <c r="N1285">
        <v>0.83241212315593061</v>
      </c>
      <c r="O1285">
        <v>2.0997141604861366E-2</v>
      </c>
      <c r="P1285">
        <v>3.9999435285914771E-2</v>
      </c>
      <c r="Q1285">
        <v>0.40754111361335632</v>
      </c>
      <c r="R1285">
        <v>2.4113440190887347E-2</v>
      </c>
      <c r="S1285">
        <v>0.38982857216391786</v>
      </c>
      <c r="T1285">
        <f t="shared" si="41"/>
        <v>9.4001079595736458E-3</v>
      </c>
    </row>
    <row r="1286" spans="1:20" x14ac:dyDescent="0.55000000000000004">
      <c r="A1286">
        <f t="shared" si="40"/>
        <v>1285</v>
      </c>
      <c r="B1286" s="3" t="s">
        <v>4333</v>
      </c>
      <c r="C1286" t="s">
        <v>4334</v>
      </c>
      <c r="D1286" t="s">
        <v>189</v>
      </c>
      <c r="E1286" t="s">
        <v>4335</v>
      </c>
      <c r="F1286" t="s">
        <v>4336</v>
      </c>
      <c r="G1286" t="s">
        <v>4337</v>
      </c>
      <c r="H1286" t="s">
        <v>4337</v>
      </c>
      <c r="I1286">
        <v>262</v>
      </c>
      <c r="J1286" t="s">
        <v>25</v>
      </c>
      <c r="K1286" t="s">
        <v>25</v>
      </c>
      <c r="L1286" t="s">
        <v>25</v>
      </c>
      <c r="M1286">
        <v>0.88723197157830347</v>
      </c>
      <c r="N1286">
        <v>0.8626972632014317</v>
      </c>
      <c r="O1286">
        <v>1.7307023242875658E-2</v>
      </c>
      <c r="P1286">
        <v>4.3340286539633309E-2</v>
      </c>
      <c r="Q1286">
        <v>0.41402302092276683</v>
      </c>
      <c r="R1286">
        <v>2.4534708376871772E-2</v>
      </c>
      <c r="S1286">
        <v>0.38297551013087572</v>
      </c>
      <c r="T1286">
        <f t="shared" si="41"/>
        <v>9.3961924565447372E-3</v>
      </c>
    </row>
    <row r="1287" spans="1:20" x14ac:dyDescent="0.55000000000000004">
      <c r="A1287">
        <f t="shared" si="40"/>
        <v>1286</v>
      </c>
      <c r="B1287" s="3" t="s">
        <v>4338</v>
      </c>
      <c r="C1287" t="s">
        <v>4339</v>
      </c>
      <c r="D1287" t="s">
        <v>91</v>
      </c>
      <c r="E1287" t="s">
        <v>4340</v>
      </c>
      <c r="F1287" t="s">
        <v>4341</v>
      </c>
      <c r="G1287" t="s">
        <v>25</v>
      </c>
      <c r="H1287" t="s">
        <v>25</v>
      </c>
      <c r="I1287">
        <v>470</v>
      </c>
      <c r="J1287" t="s">
        <v>25</v>
      </c>
      <c r="K1287" t="s">
        <v>25</v>
      </c>
      <c r="L1287" t="s">
        <v>25</v>
      </c>
      <c r="M1287">
        <v>0.73928464397578197</v>
      </c>
      <c r="N1287">
        <v>0.70926528127853328</v>
      </c>
      <c r="O1287">
        <v>5.475870126643221E-2</v>
      </c>
      <c r="P1287">
        <v>4.0309920300655694E-2</v>
      </c>
      <c r="Q1287">
        <v>0.48708223074614926</v>
      </c>
      <c r="R1287">
        <v>3.0019362697248697E-2</v>
      </c>
      <c r="S1287">
        <v>0.31239771364247115</v>
      </c>
      <c r="T1287">
        <f t="shared" si="41"/>
        <v>9.3779802716245798E-3</v>
      </c>
    </row>
    <row r="1288" spans="1:20" x14ac:dyDescent="0.55000000000000004">
      <c r="A1288">
        <f t="shared" si="40"/>
        <v>1287</v>
      </c>
      <c r="B1288" s="3" t="s">
        <v>1213</v>
      </c>
      <c r="C1288" t="s">
        <v>4342</v>
      </c>
      <c r="D1288" t="s">
        <v>147</v>
      </c>
      <c r="E1288" t="s">
        <v>1215</v>
      </c>
      <c r="F1288" t="s">
        <v>1216</v>
      </c>
      <c r="G1288" t="s">
        <v>1217</v>
      </c>
      <c r="H1288" t="s">
        <v>25</v>
      </c>
      <c r="I1288">
        <v>258</v>
      </c>
      <c r="J1288" t="s">
        <v>25</v>
      </c>
      <c r="K1288" t="s">
        <v>25</v>
      </c>
      <c r="L1288" t="s">
        <v>25</v>
      </c>
      <c r="M1288">
        <v>0.84125865150361456</v>
      </c>
      <c r="N1288">
        <v>0.82018463727645485</v>
      </c>
      <c r="O1288">
        <v>1.745729705428805E-2</v>
      </c>
      <c r="P1288">
        <v>3.0642530412265289E-2</v>
      </c>
      <c r="Q1288">
        <v>0.35913044572717734</v>
      </c>
      <c r="R1288">
        <v>2.107401422715971E-2</v>
      </c>
      <c r="S1288">
        <v>0.4447477754620035</v>
      </c>
      <c r="T1288">
        <f t="shared" si="41"/>
        <v>9.3726209475838932E-3</v>
      </c>
    </row>
    <row r="1289" spans="1:20" x14ac:dyDescent="0.55000000000000004">
      <c r="A1289">
        <f t="shared" si="40"/>
        <v>1288</v>
      </c>
      <c r="B1289" s="3" t="s">
        <v>4343</v>
      </c>
      <c r="C1289" t="s">
        <v>4344</v>
      </c>
      <c r="D1289" t="s">
        <v>194</v>
      </c>
      <c r="E1289" t="s">
        <v>4345</v>
      </c>
      <c r="F1289" t="s">
        <v>4346</v>
      </c>
      <c r="G1289" t="s">
        <v>4347</v>
      </c>
      <c r="H1289" t="s">
        <v>4347</v>
      </c>
      <c r="I1289">
        <v>128</v>
      </c>
      <c r="J1289" t="s">
        <v>25</v>
      </c>
      <c r="K1289" t="s">
        <v>25</v>
      </c>
      <c r="L1289" t="s">
        <v>25</v>
      </c>
      <c r="M1289">
        <v>0.87886692483428008</v>
      </c>
      <c r="N1289">
        <v>0.84855339064789259</v>
      </c>
      <c r="O1289">
        <v>4.6435281427519515E-2</v>
      </c>
      <c r="P1289">
        <v>5.1518345307319774E-2</v>
      </c>
      <c r="Q1289">
        <v>0.4911808807857182</v>
      </c>
      <c r="R1289">
        <v>3.0313534186387492E-2</v>
      </c>
      <c r="S1289">
        <v>0.30875854644926481</v>
      </c>
      <c r="T1289">
        <f t="shared" si="41"/>
        <v>9.3595627531290991E-3</v>
      </c>
    </row>
    <row r="1290" spans="1:20" x14ac:dyDescent="0.55000000000000004">
      <c r="A1290">
        <f t="shared" si="40"/>
        <v>1289</v>
      </c>
      <c r="B1290" s="3" t="s">
        <v>1664</v>
      </c>
      <c r="C1290" t="s">
        <v>4348</v>
      </c>
      <c r="D1290" t="s">
        <v>1118</v>
      </c>
      <c r="E1290" t="s">
        <v>1666</v>
      </c>
      <c r="F1290" t="s">
        <v>1667</v>
      </c>
      <c r="G1290" t="s">
        <v>25</v>
      </c>
      <c r="H1290" t="s">
        <v>25</v>
      </c>
      <c r="I1290">
        <v>588</v>
      </c>
      <c r="J1290" t="s">
        <v>25</v>
      </c>
      <c r="K1290" t="s">
        <v>25</v>
      </c>
      <c r="L1290" t="s">
        <v>25</v>
      </c>
      <c r="M1290">
        <v>0.88098724174355547</v>
      </c>
      <c r="N1290">
        <v>0.85983444799515019</v>
      </c>
      <c r="O1290">
        <v>3.876922363471516E-3</v>
      </c>
      <c r="P1290">
        <v>3.5403221624794916E-2</v>
      </c>
      <c r="Q1290">
        <v>0.36174724002371589</v>
      </c>
      <c r="R1290">
        <v>2.1152793748405285E-2</v>
      </c>
      <c r="S1290">
        <v>0.44159477367690814</v>
      </c>
      <c r="T1290">
        <f t="shared" si="41"/>
        <v>9.3409631679613487E-3</v>
      </c>
    </row>
    <row r="1291" spans="1:20" x14ac:dyDescent="0.55000000000000004">
      <c r="A1291">
        <f t="shared" si="40"/>
        <v>1290</v>
      </c>
      <c r="B1291" s="3" t="s">
        <v>4349</v>
      </c>
      <c r="C1291" t="s">
        <v>4350</v>
      </c>
      <c r="D1291" t="s">
        <v>66</v>
      </c>
      <c r="E1291" t="s">
        <v>4351</v>
      </c>
      <c r="F1291" t="s">
        <v>4352</v>
      </c>
      <c r="G1291" t="s">
        <v>25</v>
      </c>
      <c r="H1291" t="s">
        <v>25</v>
      </c>
      <c r="I1291">
        <v>240</v>
      </c>
      <c r="J1291" t="s">
        <v>25</v>
      </c>
      <c r="K1291" t="s">
        <v>25</v>
      </c>
      <c r="L1291" t="s">
        <v>25</v>
      </c>
      <c r="M1291">
        <v>0.8138615745086798</v>
      </c>
      <c r="N1291">
        <v>0.78553471573124867</v>
      </c>
      <c r="O1291">
        <v>2.2145461103092918E-2</v>
      </c>
      <c r="P1291">
        <v>5.7481169525434826E-2</v>
      </c>
      <c r="Q1291">
        <v>0.47034530696643212</v>
      </c>
      <c r="R1291">
        <v>2.832685877743113E-2</v>
      </c>
      <c r="S1291">
        <v>0.32758318494137478</v>
      </c>
      <c r="T1291">
        <f t="shared" si="41"/>
        <v>9.2794026176954269E-3</v>
      </c>
    </row>
    <row r="1292" spans="1:20" x14ac:dyDescent="0.55000000000000004">
      <c r="A1292">
        <f t="shared" si="40"/>
        <v>1291</v>
      </c>
      <c r="B1292" s="3" t="s">
        <v>4353</v>
      </c>
      <c r="C1292" t="s">
        <v>4354</v>
      </c>
      <c r="D1292" t="s">
        <v>101</v>
      </c>
      <c r="E1292" t="s">
        <v>4355</v>
      </c>
      <c r="F1292" t="s">
        <v>4356</v>
      </c>
      <c r="G1292" t="s">
        <v>25</v>
      </c>
      <c r="H1292" t="s">
        <v>25</v>
      </c>
      <c r="I1292">
        <v>461</v>
      </c>
      <c r="J1292" t="s">
        <v>25</v>
      </c>
      <c r="K1292" t="s">
        <v>25</v>
      </c>
      <c r="L1292" t="s">
        <v>25</v>
      </c>
      <c r="M1292">
        <v>0.9097822159058957</v>
      </c>
      <c r="N1292">
        <v>0.89491962609577713</v>
      </c>
      <c r="O1292">
        <v>4.4821222576559858E-3</v>
      </c>
      <c r="P1292">
        <v>1.8014437058147439E-2</v>
      </c>
      <c r="Q1292">
        <v>0.23780219847136583</v>
      </c>
      <c r="R1292">
        <v>1.4862589810118565E-2</v>
      </c>
      <c r="S1292">
        <v>0.62378413466447058</v>
      </c>
      <c r="T1292">
        <f t="shared" si="41"/>
        <v>9.2710477235777872E-3</v>
      </c>
    </row>
    <row r="1293" spans="1:20" x14ac:dyDescent="0.55000000000000004">
      <c r="A1293">
        <f t="shared" si="40"/>
        <v>1292</v>
      </c>
      <c r="B1293" s="3" t="s">
        <v>4357</v>
      </c>
      <c r="C1293" t="s">
        <v>4358</v>
      </c>
      <c r="D1293" t="s">
        <v>132</v>
      </c>
      <c r="E1293" t="s">
        <v>4359</v>
      </c>
      <c r="F1293" t="s">
        <v>4360</v>
      </c>
      <c r="G1293" t="s">
        <v>4361</v>
      </c>
      <c r="H1293" t="s">
        <v>4361</v>
      </c>
      <c r="I1293">
        <v>98</v>
      </c>
      <c r="J1293" t="s">
        <v>25</v>
      </c>
      <c r="K1293" t="s">
        <v>25</v>
      </c>
      <c r="L1293" t="s">
        <v>25</v>
      </c>
      <c r="M1293">
        <v>0.88481123665228034</v>
      </c>
      <c r="N1293">
        <v>0.86558732335024902</v>
      </c>
      <c r="O1293">
        <v>9.3937144294960143E-3</v>
      </c>
      <c r="P1293">
        <v>2.8642052101434643E-2</v>
      </c>
      <c r="Q1293">
        <v>0.33129741475939423</v>
      </c>
      <c r="R1293">
        <v>1.9223913302031326E-2</v>
      </c>
      <c r="S1293">
        <v>0.47978195307098331</v>
      </c>
      <c r="T1293">
        <f t="shared" si="41"/>
        <v>9.223286669715846E-3</v>
      </c>
    </row>
    <row r="1294" spans="1:20" x14ac:dyDescent="0.55000000000000004">
      <c r="A1294">
        <f t="shared" si="40"/>
        <v>1293</v>
      </c>
      <c r="B1294" s="3" t="s">
        <v>1168</v>
      </c>
      <c r="C1294" t="s">
        <v>4362</v>
      </c>
      <c r="D1294" t="s">
        <v>173</v>
      </c>
      <c r="E1294" t="s">
        <v>1170</v>
      </c>
      <c r="F1294" t="s">
        <v>1171</v>
      </c>
      <c r="G1294" t="s">
        <v>1172</v>
      </c>
      <c r="H1294" t="s">
        <v>313</v>
      </c>
      <c r="I1294">
        <v>907</v>
      </c>
      <c r="J1294" t="s">
        <v>25</v>
      </c>
      <c r="K1294" t="s">
        <v>25</v>
      </c>
      <c r="L1294" t="s">
        <v>25</v>
      </c>
      <c r="M1294">
        <v>0.90472258857567267</v>
      </c>
      <c r="N1294">
        <v>0.88674794112697108</v>
      </c>
      <c r="O1294">
        <v>2.0048439018451759E-2</v>
      </c>
      <c r="P1294">
        <v>1.7609907967437458E-2</v>
      </c>
      <c r="Q1294">
        <v>0.3081376179052242</v>
      </c>
      <c r="R1294">
        <v>1.7974647448701586E-2</v>
      </c>
      <c r="S1294">
        <v>0.51125527912096569</v>
      </c>
      <c r="T1294">
        <f t="shared" si="41"/>
        <v>9.1896333984868833E-3</v>
      </c>
    </row>
    <row r="1295" spans="1:20" x14ac:dyDescent="0.55000000000000004">
      <c r="A1295">
        <f t="shared" si="40"/>
        <v>1294</v>
      </c>
      <c r="B1295" s="3" t="s">
        <v>4363</v>
      </c>
      <c r="C1295" t="s">
        <v>4364</v>
      </c>
      <c r="D1295" t="s">
        <v>544</v>
      </c>
      <c r="E1295" t="s">
        <v>4365</v>
      </c>
      <c r="F1295" t="s">
        <v>4366</v>
      </c>
      <c r="G1295" t="s">
        <v>25</v>
      </c>
      <c r="H1295" t="s">
        <v>25</v>
      </c>
      <c r="I1295">
        <v>265</v>
      </c>
      <c r="J1295" t="s">
        <v>25</v>
      </c>
      <c r="K1295" t="s">
        <v>25</v>
      </c>
      <c r="L1295" t="s">
        <v>25</v>
      </c>
      <c r="M1295">
        <v>0.7736251434183421</v>
      </c>
      <c r="N1295">
        <v>0.7570277029100555</v>
      </c>
      <c r="O1295">
        <v>1.5139286155790384E-3</v>
      </c>
      <c r="P1295">
        <v>2.2980289519397536E-2</v>
      </c>
      <c r="Q1295">
        <v>0.28001169810642818</v>
      </c>
      <c r="R1295">
        <v>1.6597440508286598E-2</v>
      </c>
      <c r="S1295">
        <v>0.55282382466868774</v>
      </c>
      <c r="T1295">
        <f t="shared" si="41"/>
        <v>9.1754605415020063E-3</v>
      </c>
    </row>
    <row r="1296" spans="1:20" x14ac:dyDescent="0.55000000000000004">
      <c r="A1296">
        <f t="shared" si="40"/>
        <v>1295</v>
      </c>
      <c r="B1296" s="3" t="s">
        <v>4367</v>
      </c>
      <c r="C1296" t="s">
        <v>4368</v>
      </c>
      <c r="D1296" t="s">
        <v>153</v>
      </c>
      <c r="E1296" t="s">
        <v>4369</v>
      </c>
      <c r="F1296" t="s">
        <v>4370</v>
      </c>
      <c r="G1296" t="s">
        <v>25</v>
      </c>
      <c r="H1296" t="s">
        <v>25</v>
      </c>
      <c r="I1296">
        <v>87</v>
      </c>
      <c r="J1296" t="s">
        <v>25</v>
      </c>
      <c r="K1296" t="s">
        <v>25</v>
      </c>
      <c r="L1296" t="s">
        <v>25</v>
      </c>
      <c r="M1296">
        <v>0.86546974118071118</v>
      </c>
      <c r="N1296">
        <v>0.84666460382597519</v>
      </c>
      <c r="O1296">
        <v>1.6609703959001659E-2</v>
      </c>
      <c r="P1296">
        <v>2.3921447045022488E-2</v>
      </c>
      <c r="Q1296">
        <v>0.32601356104361162</v>
      </c>
      <c r="R1296">
        <v>1.880513735473599E-2</v>
      </c>
      <c r="S1296">
        <v>0.48676433439857486</v>
      </c>
      <c r="T1296">
        <f t="shared" si="41"/>
        <v>9.1536701677518411E-3</v>
      </c>
    </row>
    <row r="1297" spans="1:20" x14ac:dyDescent="0.55000000000000004">
      <c r="A1297">
        <f t="shared" si="40"/>
        <v>1296</v>
      </c>
      <c r="B1297" s="3" t="s">
        <v>145</v>
      </c>
      <c r="C1297" t="s">
        <v>4371</v>
      </c>
      <c r="D1297" t="s">
        <v>399</v>
      </c>
      <c r="E1297" t="s">
        <v>148</v>
      </c>
      <c r="F1297" t="s">
        <v>149</v>
      </c>
      <c r="G1297" t="s">
        <v>150</v>
      </c>
      <c r="H1297" t="s">
        <v>150</v>
      </c>
      <c r="I1297">
        <v>425</v>
      </c>
      <c r="J1297">
        <v>427</v>
      </c>
      <c r="K1297" t="s">
        <v>25</v>
      </c>
      <c r="L1297" t="s">
        <v>25</v>
      </c>
      <c r="M1297">
        <v>0.72419361061904397</v>
      </c>
      <c r="N1297">
        <v>0.70618789763847012</v>
      </c>
      <c r="O1297">
        <v>6.982194320552965E-3</v>
      </c>
      <c r="P1297">
        <v>2.5989493201891155E-2</v>
      </c>
      <c r="Q1297">
        <v>0.31097473416948712</v>
      </c>
      <c r="R1297">
        <v>1.8005712980573851E-2</v>
      </c>
      <c r="S1297">
        <v>0.5072748947561706</v>
      </c>
      <c r="T1297">
        <f t="shared" si="41"/>
        <v>9.1338461572304155E-3</v>
      </c>
    </row>
    <row r="1298" spans="1:20" x14ac:dyDescent="0.55000000000000004">
      <c r="A1298">
        <f t="shared" si="40"/>
        <v>1297</v>
      </c>
      <c r="B1298" s="3" t="s">
        <v>1168</v>
      </c>
      <c r="C1298" t="s">
        <v>1169</v>
      </c>
      <c r="D1298" t="s">
        <v>4372</v>
      </c>
      <c r="E1298" t="s">
        <v>1170</v>
      </c>
      <c r="F1298" t="s">
        <v>1171</v>
      </c>
      <c r="G1298" t="s">
        <v>1172</v>
      </c>
      <c r="H1298" t="s">
        <v>313</v>
      </c>
      <c r="I1298">
        <v>510</v>
      </c>
      <c r="J1298" t="s">
        <v>25</v>
      </c>
      <c r="K1298" t="s">
        <v>25</v>
      </c>
      <c r="L1298" t="s">
        <v>25</v>
      </c>
      <c r="M1298">
        <v>0.75759040710990677</v>
      </c>
      <c r="N1298">
        <v>0.73402347343651053</v>
      </c>
      <c r="O1298">
        <v>1.4956073750264918E-2</v>
      </c>
      <c r="P1298">
        <v>4.1804786600025109E-2</v>
      </c>
      <c r="Q1298">
        <v>0.40993224199180517</v>
      </c>
      <c r="R1298">
        <v>2.356693367339624E-2</v>
      </c>
      <c r="S1298">
        <v>0.38728792220936059</v>
      </c>
      <c r="T1298">
        <f t="shared" si="41"/>
        <v>9.1271887752154435E-3</v>
      </c>
    </row>
    <row r="1299" spans="1:20" x14ac:dyDescent="0.55000000000000004">
      <c r="A1299">
        <f t="shared" si="40"/>
        <v>1298</v>
      </c>
      <c r="B1299" s="3" t="s">
        <v>4373</v>
      </c>
      <c r="C1299" t="s">
        <v>4374</v>
      </c>
      <c r="D1299" t="s">
        <v>289</v>
      </c>
      <c r="E1299" t="s">
        <v>4375</v>
      </c>
      <c r="F1299" t="s">
        <v>4376</v>
      </c>
      <c r="G1299" t="s">
        <v>4377</v>
      </c>
      <c r="H1299" t="s">
        <v>4377</v>
      </c>
      <c r="I1299">
        <v>81</v>
      </c>
      <c r="J1299" t="s">
        <v>25</v>
      </c>
      <c r="K1299" t="s">
        <v>25</v>
      </c>
      <c r="L1299" t="s">
        <v>25</v>
      </c>
      <c r="M1299">
        <v>0.29966543155032849</v>
      </c>
      <c r="N1299">
        <v>0.27077232427180037</v>
      </c>
      <c r="O1299">
        <v>6.2102972755742301E-2</v>
      </c>
      <c r="P1299">
        <v>1.8620447403873877E-2</v>
      </c>
      <c r="Q1299">
        <v>0.48325614120039406</v>
      </c>
      <c r="R1299">
        <v>2.8893107278528118E-2</v>
      </c>
      <c r="S1299">
        <v>0.3158226182668244</v>
      </c>
      <c r="T1299">
        <f t="shared" si="41"/>
        <v>9.1250967905689914E-3</v>
      </c>
    </row>
    <row r="1300" spans="1:20" x14ac:dyDescent="0.55000000000000004">
      <c r="A1300">
        <f t="shared" si="40"/>
        <v>1299</v>
      </c>
      <c r="B1300" s="3" t="s">
        <v>3819</v>
      </c>
      <c r="C1300" t="s">
        <v>4378</v>
      </c>
      <c r="D1300" t="s">
        <v>194</v>
      </c>
      <c r="E1300" t="s">
        <v>3821</v>
      </c>
      <c r="F1300" t="s">
        <v>3822</v>
      </c>
      <c r="G1300" t="s">
        <v>3823</v>
      </c>
      <c r="H1300" t="s">
        <v>3823</v>
      </c>
      <c r="I1300">
        <v>135</v>
      </c>
      <c r="J1300" t="s">
        <v>25</v>
      </c>
      <c r="K1300" t="s">
        <v>25</v>
      </c>
      <c r="L1300" t="s">
        <v>25</v>
      </c>
      <c r="M1300">
        <v>0.88737400365856123</v>
      </c>
      <c r="N1300">
        <v>0.86994941118563041</v>
      </c>
      <c r="O1300">
        <v>9.0328624940520016E-3</v>
      </c>
      <c r="P1300">
        <v>2.373755579325388E-2</v>
      </c>
      <c r="Q1300">
        <v>0.30045003240331797</v>
      </c>
      <c r="R1300">
        <v>1.7424592472930822E-2</v>
      </c>
      <c r="S1300">
        <v>0.52222774481239531</v>
      </c>
      <c r="T1300">
        <f t="shared" si="41"/>
        <v>9.099605631413701E-3</v>
      </c>
    </row>
    <row r="1301" spans="1:20" x14ac:dyDescent="0.55000000000000004">
      <c r="A1301">
        <f t="shared" si="40"/>
        <v>1300</v>
      </c>
      <c r="B1301" s="3" t="s">
        <v>4379</v>
      </c>
      <c r="C1301" t="s">
        <v>4380</v>
      </c>
      <c r="D1301" t="s">
        <v>101</v>
      </c>
      <c r="E1301" t="s">
        <v>4381</v>
      </c>
      <c r="F1301" t="s">
        <v>4382</v>
      </c>
      <c r="G1301" t="s">
        <v>25</v>
      </c>
      <c r="H1301" t="s">
        <v>25</v>
      </c>
      <c r="I1301">
        <v>254</v>
      </c>
      <c r="J1301" t="s">
        <v>25</v>
      </c>
      <c r="K1301" t="s">
        <v>25</v>
      </c>
      <c r="L1301" t="s">
        <v>25</v>
      </c>
      <c r="M1301">
        <v>0.23069743699189402</v>
      </c>
      <c r="N1301">
        <v>0.19097632843558118</v>
      </c>
      <c r="O1301">
        <v>4.7468268566668158E-2</v>
      </c>
      <c r="P1301">
        <v>0.10769960436359083</v>
      </c>
      <c r="Q1301">
        <v>0.59023460928674543</v>
      </c>
      <c r="R1301">
        <v>3.9721108556312834E-2</v>
      </c>
      <c r="S1301">
        <v>0.22897532858465969</v>
      </c>
      <c r="T1301">
        <f t="shared" si="41"/>
        <v>9.0951538834286687E-3</v>
      </c>
    </row>
    <row r="1302" spans="1:20" x14ac:dyDescent="0.55000000000000004">
      <c r="A1302">
        <f t="shared" si="40"/>
        <v>1301</v>
      </c>
      <c r="B1302" s="3" t="s">
        <v>1979</v>
      </c>
      <c r="C1302" t="s">
        <v>4383</v>
      </c>
      <c r="D1302" t="s">
        <v>204</v>
      </c>
      <c r="E1302" t="s">
        <v>1981</v>
      </c>
      <c r="F1302" t="s">
        <v>1982</v>
      </c>
      <c r="G1302" t="s">
        <v>1983</v>
      </c>
      <c r="H1302" t="s">
        <v>1983</v>
      </c>
      <c r="I1302">
        <v>349</v>
      </c>
      <c r="J1302" t="s">
        <v>25</v>
      </c>
      <c r="K1302" t="s">
        <v>25</v>
      </c>
      <c r="L1302" t="s">
        <v>25</v>
      </c>
      <c r="M1302">
        <v>0.85564456498079122</v>
      </c>
      <c r="N1302">
        <v>0.8351735831352004</v>
      </c>
      <c r="O1302">
        <v>1.5201644306698405E-2</v>
      </c>
      <c r="P1302">
        <v>3.0891400178352336E-2</v>
      </c>
      <c r="Q1302">
        <v>0.36127746244562547</v>
      </c>
      <c r="R1302">
        <v>2.0470981845590819E-2</v>
      </c>
      <c r="S1302">
        <v>0.44215913015850489</v>
      </c>
      <c r="T1302">
        <f t="shared" si="41"/>
        <v>9.0514315263369814E-3</v>
      </c>
    </row>
    <row r="1303" spans="1:20" x14ac:dyDescent="0.55000000000000004">
      <c r="A1303">
        <f t="shared" si="40"/>
        <v>1302</v>
      </c>
      <c r="B1303" s="3" t="s">
        <v>4384</v>
      </c>
      <c r="C1303" t="s">
        <v>4385</v>
      </c>
      <c r="D1303" t="s">
        <v>147</v>
      </c>
      <c r="E1303" t="s">
        <v>4386</v>
      </c>
      <c r="F1303" t="s">
        <v>4387</v>
      </c>
      <c r="G1303" t="s">
        <v>4388</v>
      </c>
      <c r="H1303" t="s">
        <v>4388</v>
      </c>
      <c r="I1303">
        <v>196</v>
      </c>
      <c r="J1303" t="s">
        <v>25</v>
      </c>
      <c r="K1303" t="s">
        <v>25</v>
      </c>
      <c r="L1303" t="s">
        <v>25</v>
      </c>
      <c r="M1303">
        <v>0.8697886939904772</v>
      </c>
      <c r="N1303">
        <v>0.84767217805635209</v>
      </c>
      <c r="O1303">
        <v>2.9248607642869975E-2</v>
      </c>
      <c r="P1303">
        <v>2.7008713562342919E-2</v>
      </c>
      <c r="Q1303">
        <v>0.3904337275396112</v>
      </c>
      <c r="R1303">
        <v>2.2116515934125114E-2</v>
      </c>
      <c r="S1303">
        <v>0.40845267294270632</v>
      </c>
      <c r="T1303">
        <f t="shared" si="41"/>
        <v>9.0335500494733573E-3</v>
      </c>
    </row>
    <row r="1304" spans="1:20" x14ac:dyDescent="0.55000000000000004">
      <c r="A1304">
        <f t="shared" si="40"/>
        <v>1303</v>
      </c>
      <c r="B1304" s="3" t="s">
        <v>4389</v>
      </c>
      <c r="C1304" t="s">
        <v>4390</v>
      </c>
      <c r="D1304" t="s">
        <v>510</v>
      </c>
      <c r="E1304" t="s">
        <v>4391</v>
      </c>
      <c r="F1304" t="s">
        <v>4392</v>
      </c>
      <c r="G1304" t="s">
        <v>4393</v>
      </c>
      <c r="H1304" t="s">
        <v>4393</v>
      </c>
      <c r="I1304">
        <v>37</v>
      </c>
      <c r="J1304" t="s">
        <v>25</v>
      </c>
      <c r="K1304" t="s">
        <v>25</v>
      </c>
      <c r="L1304" t="s">
        <v>25</v>
      </c>
      <c r="M1304">
        <v>0.85887461414269506</v>
      </c>
      <c r="N1304">
        <v>0.83839369054109625</v>
      </c>
      <c r="O1304">
        <v>1.988952396450545E-2</v>
      </c>
      <c r="P1304">
        <v>2.8217440211155811E-2</v>
      </c>
      <c r="Q1304">
        <v>0.36223300787398388</v>
      </c>
      <c r="R1304">
        <v>2.0480923601598811E-2</v>
      </c>
      <c r="S1304">
        <v>0.44101197786409718</v>
      </c>
      <c r="T1304">
        <f t="shared" si="41"/>
        <v>9.0323326260245609E-3</v>
      </c>
    </row>
    <row r="1305" spans="1:20" x14ac:dyDescent="0.55000000000000004">
      <c r="A1305">
        <f t="shared" si="40"/>
        <v>1304</v>
      </c>
      <c r="B1305" s="3" t="s">
        <v>4394</v>
      </c>
      <c r="C1305" t="s">
        <v>4395</v>
      </c>
      <c r="D1305" t="s">
        <v>173</v>
      </c>
      <c r="E1305" t="s">
        <v>4396</v>
      </c>
      <c r="F1305" t="s">
        <v>4397</v>
      </c>
      <c r="G1305" t="s">
        <v>25</v>
      </c>
      <c r="H1305" t="s">
        <v>25</v>
      </c>
      <c r="I1305">
        <v>229</v>
      </c>
      <c r="J1305" t="s">
        <v>25</v>
      </c>
      <c r="K1305" t="s">
        <v>25</v>
      </c>
      <c r="L1305" t="s">
        <v>25</v>
      </c>
      <c r="M1305">
        <v>0.85311144463766475</v>
      </c>
      <c r="N1305">
        <v>0.82324949024890204</v>
      </c>
      <c r="O1305">
        <v>5.3364111141478834E-2</v>
      </c>
      <c r="P1305">
        <v>4.4878050379351844E-2</v>
      </c>
      <c r="Q1305">
        <v>0.49940512084097338</v>
      </c>
      <c r="R1305">
        <v>2.9861954388762713E-2</v>
      </c>
      <c r="S1305">
        <v>0.30154700875764795</v>
      </c>
      <c r="T1305">
        <f t="shared" si="41"/>
        <v>9.004783021588714E-3</v>
      </c>
    </row>
    <row r="1306" spans="1:20" x14ac:dyDescent="0.55000000000000004">
      <c r="A1306">
        <f t="shared" si="40"/>
        <v>1305</v>
      </c>
      <c r="B1306" s="3" t="s">
        <v>309</v>
      </c>
      <c r="C1306" t="s">
        <v>4398</v>
      </c>
      <c r="D1306" t="s">
        <v>331</v>
      </c>
      <c r="E1306" t="s">
        <v>311</v>
      </c>
      <c r="F1306" t="s">
        <v>312</v>
      </c>
      <c r="G1306" t="s">
        <v>313</v>
      </c>
      <c r="H1306" t="s">
        <v>313</v>
      </c>
      <c r="I1306">
        <v>76</v>
      </c>
      <c r="J1306">
        <v>78</v>
      </c>
      <c r="K1306" t="s">
        <v>25</v>
      </c>
      <c r="L1306" t="s">
        <v>25</v>
      </c>
      <c r="M1306">
        <v>0.78976646480059365</v>
      </c>
      <c r="N1306">
        <v>0.7718101025597619</v>
      </c>
      <c r="O1306">
        <v>1.5828720437291492E-2</v>
      </c>
      <c r="P1306">
        <v>2.2020692922844511E-2</v>
      </c>
      <c r="Q1306">
        <v>0.31538720775164808</v>
      </c>
      <c r="R1306">
        <v>1.7956362240831747E-2</v>
      </c>
      <c r="S1306">
        <v>0.50115592583126856</v>
      </c>
      <c r="T1306">
        <f t="shared" si="41"/>
        <v>8.998937343365666E-3</v>
      </c>
    </row>
    <row r="1307" spans="1:20" x14ac:dyDescent="0.55000000000000004">
      <c r="A1307">
        <f t="shared" si="40"/>
        <v>1306</v>
      </c>
      <c r="B1307" s="3" t="s">
        <v>4399</v>
      </c>
      <c r="C1307" t="s">
        <v>4400</v>
      </c>
      <c r="D1307" t="s">
        <v>1118</v>
      </c>
      <c r="E1307" t="s">
        <v>4401</v>
      </c>
      <c r="F1307" t="s">
        <v>4402</v>
      </c>
      <c r="G1307" t="s">
        <v>25</v>
      </c>
      <c r="H1307" t="s">
        <v>25</v>
      </c>
      <c r="I1307">
        <v>17</v>
      </c>
      <c r="J1307" t="s">
        <v>25</v>
      </c>
      <c r="K1307" t="s">
        <v>25</v>
      </c>
      <c r="L1307" t="s">
        <v>25</v>
      </c>
      <c r="M1307">
        <v>0.8110232264881958</v>
      </c>
      <c r="N1307">
        <v>0.78717660936861611</v>
      </c>
      <c r="O1307">
        <v>1.4377805087687752E-2</v>
      </c>
      <c r="P1307">
        <v>4.3687854237468245E-2</v>
      </c>
      <c r="Q1307">
        <v>0.41993281579718639</v>
      </c>
      <c r="R1307">
        <v>2.3846617119579694E-2</v>
      </c>
      <c r="S1307">
        <v>0.37682018594131733</v>
      </c>
      <c r="T1307">
        <f t="shared" si="41"/>
        <v>8.9858866970714216E-3</v>
      </c>
    </row>
    <row r="1308" spans="1:20" x14ac:dyDescent="0.55000000000000004">
      <c r="A1308">
        <f t="shared" si="40"/>
        <v>1307</v>
      </c>
      <c r="B1308" s="3" t="s">
        <v>4403</v>
      </c>
      <c r="C1308" t="s">
        <v>4404</v>
      </c>
      <c r="D1308" t="s">
        <v>194</v>
      </c>
      <c r="E1308" t="s">
        <v>4405</v>
      </c>
      <c r="F1308" t="s">
        <v>4406</v>
      </c>
      <c r="G1308" t="s">
        <v>25</v>
      </c>
      <c r="H1308" t="s">
        <v>25</v>
      </c>
      <c r="I1308">
        <v>321</v>
      </c>
      <c r="J1308" t="s">
        <v>25</v>
      </c>
      <c r="K1308" t="s">
        <v>25</v>
      </c>
      <c r="L1308" t="s">
        <v>25</v>
      </c>
      <c r="M1308">
        <v>0.43518715032061372</v>
      </c>
      <c r="N1308">
        <v>0.39944068395429616</v>
      </c>
      <c r="O1308">
        <v>2.0481334616048289E-2</v>
      </c>
      <c r="P1308">
        <v>9.5911957185617236E-2</v>
      </c>
      <c r="Q1308">
        <v>0.56211927417430385</v>
      </c>
      <c r="R1308">
        <v>3.5746466366317564E-2</v>
      </c>
      <c r="S1308">
        <v>0.25017152318592129</v>
      </c>
      <c r="T1308">
        <f t="shared" si="41"/>
        <v>8.9427479393759703E-3</v>
      </c>
    </row>
    <row r="1309" spans="1:20" x14ac:dyDescent="0.55000000000000004">
      <c r="A1309">
        <f t="shared" si="40"/>
        <v>1308</v>
      </c>
      <c r="B1309" s="3" t="s">
        <v>4407</v>
      </c>
      <c r="C1309" t="s">
        <v>4408</v>
      </c>
      <c r="D1309" t="s">
        <v>91</v>
      </c>
      <c r="E1309" t="s">
        <v>4409</v>
      </c>
      <c r="F1309" t="s">
        <v>4410</v>
      </c>
      <c r="G1309" t="s">
        <v>4411</v>
      </c>
      <c r="H1309" t="s">
        <v>25</v>
      </c>
      <c r="I1309">
        <v>152</v>
      </c>
      <c r="J1309" t="s">
        <v>25</v>
      </c>
      <c r="K1309" t="s">
        <v>25</v>
      </c>
      <c r="L1309" t="s">
        <v>25</v>
      </c>
      <c r="M1309">
        <v>0.82695797822568151</v>
      </c>
      <c r="N1309">
        <v>0.8067828854561907</v>
      </c>
      <c r="O1309">
        <v>2.0605208556103351E-2</v>
      </c>
      <c r="P1309">
        <v>2.690108255854241E-2</v>
      </c>
      <c r="Q1309">
        <v>0.36069790233631438</v>
      </c>
      <c r="R1309">
        <v>2.017509276949081E-2</v>
      </c>
      <c r="S1309">
        <v>0.44285638334399496</v>
      </c>
      <c r="T1309">
        <f t="shared" si="41"/>
        <v>8.9346686175262834E-3</v>
      </c>
    </row>
    <row r="1310" spans="1:20" x14ac:dyDescent="0.55000000000000004">
      <c r="A1310">
        <f t="shared" si="40"/>
        <v>1309</v>
      </c>
      <c r="B1310" s="3" t="s">
        <v>1800</v>
      </c>
      <c r="C1310" t="s">
        <v>4412</v>
      </c>
      <c r="D1310" t="s">
        <v>142</v>
      </c>
      <c r="E1310" t="s">
        <v>1802</v>
      </c>
      <c r="F1310" t="s">
        <v>1803</v>
      </c>
      <c r="G1310" t="s">
        <v>25</v>
      </c>
      <c r="H1310" t="s">
        <v>25</v>
      </c>
      <c r="I1310">
        <v>425</v>
      </c>
      <c r="J1310" t="s">
        <v>25</v>
      </c>
      <c r="K1310" t="s">
        <v>25</v>
      </c>
      <c r="L1310" t="s">
        <v>25</v>
      </c>
      <c r="M1310">
        <v>0.90722426331940864</v>
      </c>
      <c r="N1310">
        <v>0.8900047265499329</v>
      </c>
      <c r="O1310">
        <v>5.2608170250801915E-3</v>
      </c>
      <c r="P1310">
        <v>2.4694572644452868E-2</v>
      </c>
      <c r="Q1310">
        <v>0.30293782847689266</v>
      </c>
      <c r="R1310">
        <v>1.7219536769475741E-2</v>
      </c>
      <c r="S1310">
        <v>0.51864649202538893</v>
      </c>
      <c r="T1310">
        <f t="shared" si="41"/>
        <v>8.9308523397907905E-3</v>
      </c>
    </row>
    <row r="1311" spans="1:20" x14ac:dyDescent="0.55000000000000004">
      <c r="A1311">
        <f t="shared" si="40"/>
        <v>1310</v>
      </c>
      <c r="B1311" s="3" t="s">
        <v>4413</v>
      </c>
      <c r="C1311" t="s">
        <v>4414</v>
      </c>
      <c r="D1311" t="s">
        <v>510</v>
      </c>
      <c r="E1311" t="s">
        <v>4415</v>
      </c>
      <c r="F1311" t="s">
        <v>4416</v>
      </c>
      <c r="G1311" t="s">
        <v>3680</v>
      </c>
      <c r="H1311" t="s">
        <v>3680</v>
      </c>
      <c r="I1311">
        <v>345</v>
      </c>
      <c r="J1311" t="s">
        <v>25</v>
      </c>
      <c r="K1311" t="s">
        <v>25</v>
      </c>
      <c r="L1311" t="s">
        <v>25</v>
      </c>
      <c r="M1311">
        <v>0.89869980929961135</v>
      </c>
      <c r="N1311">
        <v>0.8802576334776776</v>
      </c>
      <c r="O1311">
        <v>6.7002365823662108E-3</v>
      </c>
      <c r="P1311">
        <v>2.7912514810216373E-2</v>
      </c>
      <c r="Q1311">
        <v>0.32816703274297276</v>
      </c>
      <c r="R1311">
        <v>1.8442175821933748E-2</v>
      </c>
      <c r="S1311">
        <v>0.48390504978184534</v>
      </c>
      <c r="T1311">
        <f t="shared" si="41"/>
        <v>8.9242620091983943E-3</v>
      </c>
    </row>
    <row r="1312" spans="1:20" x14ac:dyDescent="0.55000000000000004">
      <c r="A1312">
        <f t="shared" si="40"/>
        <v>1311</v>
      </c>
      <c r="B1312" s="3" t="s">
        <v>4417</v>
      </c>
      <c r="C1312" t="s">
        <v>4418</v>
      </c>
      <c r="D1312" t="s">
        <v>96</v>
      </c>
      <c r="E1312" t="s">
        <v>4419</v>
      </c>
      <c r="F1312" t="s">
        <v>4420</v>
      </c>
      <c r="G1312" t="s">
        <v>4421</v>
      </c>
      <c r="H1312" t="s">
        <v>4422</v>
      </c>
      <c r="I1312">
        <v>231</v>
      </c>
      <c r="J1312" t="s">
        <v>25</v>
      </c>
      <c r="K1312" t="s">
        <v>25</v>
      </c>
      <c r="L1312" t="s">
        <v>25</v>
      </c>
      <c r="M1312">
        <v>0.89494198088638388</v>
      </c>
      <c r="N1312">
        <v>0.8720177290026534</v>
      </c>
      <c r="O1312">
        <v>8.0820805162111591E-3</v>
      </c>
      <c r="P1312">
        <v>4.2302214536434693E-2</v>
      </c>
      <c r="Q1312">
        <v>0.4087297152524097</v>
      </c>
      <c r="R1312">
        <v>2.2924251883730484E-2</v>
      </c>
      <c r="S1312">
        <v>0.38856378729201291</v>
      </c>
      <c r="T1312">
        <f t="shared" si="41"/>
        <v>8.9075341327783785E-3</v>
      </c>
    </row>
    <row r="1313" spans="1:20" x14ac:dyDescent="0.55000000000000004">
      <c r="A1313">
        <f t="shared" si="40"/>
        <v>1312</v>
      </c>
      <c r="B1313" s="3" t="s">
        <v>4423</v>
      </c>
      <c r="C1313" t="s">
        <v>4424</v>
      </c>
      <c r="D1313" t="s">
        <v>189</v>
      </c>
      <c r="E1313" t="s">
        <v>4425</v>
      </c>
      <c r="F1313" t="s">
        <v>4426</v>
      </c>
      <c r="G1313" t="s">
        <v>4427</v>
      </c>
      <c r="H1313" t="s">
        <v>4427</v>
      </c>
      <c r="I1313">
        <v>9</v>
      </c>
      <c r="J1313" t="s">
        <v>25</v>
      </c>
      <c r="K1313" t="s">
        <v>25</v>
      </c>
      <c r="L1313" t="s">
        <v>25</v>
      </c>
      <c r="M1313">
        <v>0.7767066219460611</v>
      </c>
      <c r="N1313">
        <v>0.75779493443556445</v>
      </c>
      <c r="O1313">
        <v>9.2989072150191816E-3</v>
      </c>
      <c r="P1313">
        <v>2.873854314501122E-2</v>
      </c>
      <c r="Q1313">
        <v>0.33916159089331444</v>
      </c>
      <c r="R1313">
        <v>1.8911687510496655E-2</v>
      </c>
      <c r="S1313">
        <v>0.46959333627258615</v>
      </c>
      <c r="T1313">
        <f t="shared" si="41"/>
        <v>8.8808024325987226E-3</v>
      </c>
    </row>
    <row r="1314" spans="1:20" x14ac:dyDescent="0.55000000000000004">
      <c r="A1314">
        <f t="shared" si="40"/>
        <v>1313</v>
      </c>
      <c r="B1314" s="3" t="s">
        <v>4428</v>
      </c>
      <c r="C1314" t="s">
        <v>4429</v>
      </c>
      <c r="D1314" t="s">
        <v>101</v>
      </c>
      <c r="E1314" t="s">
        <v>4430</v>
      </c>
      <c r="F1314" t="s">
        <v>4431</v>
      </c>
      <c r="G1314" t="s">
        <v>4432</v>
      </c>
      <c r="H1314" t="s">
        <v>4432</v>
      </c>
      <c r="I1314">
        <v>199</v>
      </c>
      <c r="J1314" t="s">
        <v>25</v>
      </c>
      <c r="K1314" t="s">
        <v>25</v>
      </c>
      <c r="L1314" t="s">
        <v>25</v>
      </c>
      <c r="M1314">
        <v>0.84529610135794275</v>
      </c>
      <c r="N1314">
        <v>0.82392254414502919</v>
      </c>
      <c r="O1314">
        <v>1.2882589954621517E-2</v>
      </c>
      <c r="P1314">
        <v>3.5678249527754509E-2</v>
      </c>
      <c r="Q1314">
        <v>0.3843559508172566</v>
      </c>
      <c r="R1314">
        <v>2.1373557212913563E-2</v>
      </c>
      <c r="S1314">
        <v>0.41526639054868641</v>
      </c>
      <c r="T1314">
        <f t="shared" si="41"/>
        <v>8.8757199569924564E-3</v>
      </c>
    </row>
    <row r="1315" spans="1:20" x14ac:dyDescent="0.55000000000000004">
      <c r="A1315">
        <f t="shared" si="40"/>
        <v>1314</v>
      </c>
      <c r="B1315" s="3" t="s">
        <v>867</v>
      </c>
      <c r="C1315" t="s">
        <v>4433</v>
      </c>
      <c r="D1315" t="s">
        <v>173</v>
      </c>
      <c r="E1315" t="s">
        <v>869</v>
      </c>
      <c r="F1315" t="s">
        <v>870</v>
      </c>
      <c r="G1315" t="s">
        <v>871</v>
      </c>
      <c r="H1315" t="s">
        <v>872</v>
      </c>
      <c r="I1315">
        <v>94</v>
      </c>
      <c r="J1315" t="s">
        <v>25</v>
      </c>
      <c r="K1315" t="s">
        <v>25</v>
      </c>
      <c r="L1315" t="s">
        <v>25</v>
      </c>
      <c r="M1315">
        <v>0.80438175003191315</v>
      </c>
      <c r="N1315">
        <v>0.78391280293987931</v>
      </c>
      <c r="O1315">
        <v>2.2033857604875626E-2</v>
      </c>
      <c r="P1315">
        <v>2.728084139993265E-2</v>
      </c>
      <c r="Q1315">
        <v>0.36920514183638975</v>
      </c>
      <c r="R1315">
        <v>2.046894709203384E-2</v>
      </c>
      <c r="S1315">
        <v>0.43273225928312148</v>
      </c>
      <c r="T1315">
        <f t="shared" si="41"/>
        <v>8.8575737202824835E-3</v>
      </c>
    </row>
    <row r="1316" spans="1:20" x14ac:dyDescent="0.55000000000000004">
      <c r="A1316">
        <f t="shared" si="40"/>
        <v>1315</v>
      </c>
      <c r="B1316" s="3" t="s">
        <v>3973</v>
      </c>
      <c r="C1316" t="s">
        <v>3743</v>
      </c>
      <c r="D1316" t="s">
        <v>60</v>
      </c>
      <c r="E1316" t="s">
        <v>3975</v>
      </c>
      <c r="F1316" t="s">
        <v>3976</v>
      </c>
      <c r="G1316" t="s">
        <v>25</v>
      </c>
      <c r="H1316" t="s">
        <v>25</v>
      </c>
      <c r="I1316">
        <v>109</v>
      </c>
      <c r="J1316" t="s">
        <v>25</v>
      </c>
      <c r="K1316" t="s">
        <v>25</v>
      </c>
      <c r="L1316" t="s">
        <v>25</v>
      </c>
      <c r="M1316">
        <v>0.86990707088232577</v>
      </c>
      <c r="N1316">
        <v>0.84839148886027405</v>
      </c>
      <c r="O1316">
        <v>1.6402159779745733E-2</v>
      </c>
      <c r="P1316">
        <v>3.4797570430280957E-2</v>
      </c>
      <c r="Q1316">
        <v>0.38754210501333808</v>
      </c>
      <c r="R1316">
        <v>2.1515582022051727E-2</v>
      </c>
      <c r="S1316">
        <v>0.41168110610846959</v>
      </c>
      <c r="T1316">
        <f t="shared" si="41"/>
        <v>8.8575586054057583E-3</v>
      </c>
    </row>
    <row r="1317" spans="1:20" x14ac:dyDescent="0.55000000000000004">
      <c r="A1317">
        <f t="shared" si="40"/>
        <v>1316</v>
      </c>
      <c r="B1317" s="3" t="s">
        <v>4434</v>
      </c>
      <c r="C1317" t="s">
        <v>4435</v>
      </c>
      <c r="D1317" t="s">
        <v>4436</v>
      </c>
      <c r="E1317" t="s">
        <v>4437</v>
      </c>
      <c r="F1317" t="s">
        <v>4438</v>
      </c>
      <c r="G1317" t="s">
        <v>25</v>
      </c>
      <c r="H1317" t="s">
        <v>25</v>
      </c>
      <c r="I1317">
        <v>309</v>
      </c>
      <c r="J1317">
        <v>314</v>
      </c>
      <c r="K1317" t="s">
        <v>25</v>
      </c>
      <c r="L1317" t="s">
        <v>25</v>
      </c>
      <c r="M1317">
        <v>0.8452234140962348</v>
      </c>
      <c r="N1317">
        <v>0.8291137392564023</v>
      </c>
      <c r="O1317">
        <v>5.6865184079068409E-3</v>
      </c>
      <c r="P1317">
        <v>2.176405012586409E-2</v>
      </c>
      <c r="Q1317">
        <v>0.28260831568951389</v>
      </c>
      <c r="R1317">
        <v>1.61096748398325E-2</v>
      </c>
      <c r="S1317">
        <v>0.54881506327678997</v>
      </c>
      <c r="T1317">
        <f t="shared" si="41"/>
        <v>8.8412322165911852E-3</v>
      </c>
    </row>
    <row r="1318" spans="1:20" x14ac:dyDescent="0.55000000000000004">
      <c r="A1318">
        <f t="shared" si="40"/>
        <v>1317</v>
      </c>
      <c r="B1318" s="3" t="s">
        <v>1664</v>
      </c>
      <c r="C1318" t="s">
        <v>4439</v>
      </c>
      <c r="D1318" t="s">
        <v>112</v>
      </c>
      <c r="E1318" t="s">
        <v>1666</v>
      </c>
      <c r="F1318" t="s">
        <v>1667</v>
      </c>
      <c r="G1318" t="s">
        <v>25</v>
      </c>
      <c r="H1318" t="s">
        <v>25</v>
      </c>
      <c r="I1318">
        <v>600</v>
      </c>
      <c r="J1318" t="s">
        <v>25</v>
      </c>
      <c r="K1318" t="s">
        <v>25</v>
      </c>
      <c r="L1318" t="s">
        <v>25</v>
      </c>
      <c r="M1318">
        <v>0.88558335457008297</v>
      </c>
      <c r="N1318">
        <v>0.86739743317263474</v>
      </c>
      <c r="O1318">
        <v>8.2486613676942735E-3</v>
      </c>
      <c r="P1318">
        <v>2.7016763222133165E-2</v>
      </c>
      <c r="Q1318">
        <v>0.32728547674797165</v>
      </c>
      <c r="R1318">
        <v>1.8185921397448235E-2</v>
      </c>
      <c r="S1318">
        <v>0.48507326602764334</v>
      </c>
      <c r="T1318">
        <f t="shared" si="41"/>
        <v>8.8215042879822188E-3</v>
      </c>
    </row>
    <row r="1319" spans="1:20" x14ac:dyDescent="0.55000000000000004">
      <c r="A1319">
        <f t="shared" si="40"/>
        <v>1318</v>
      </c>
      <c r="B1319" s="3" t="s">
        <v>2924</v>
      </c>
      <c r="C1319" t="s">
        <v>4440</v>
      </c>
      <c r="D1319" t="s">
        <v>66</v>
      </c>
      <c r="E1319" t="s">
        <v>2926</v>
      </c>
      <c r="F1319" t="s">
        <v>2927</v>
      </c>
      <c r="G1319" t="s">
        <v>2928</v>
      </c>
      <c r="H1319" t="s">
        <v>2928</v>
      </c>
      <c r="I1319">
        <v>925</v>
      </c>
      <c r="J1319" t="s">
        <v>25</v>
      </c>
      <c r="K1319" t="s">
        <v>25</v>
      </c>
      <c r="L1319" t="s">
        <v>25</v>
      </c>
      <c r="M1319">
        <v>0.84559599301119048</v>
      </c>
      <c r="N1319">
        <v>0.82440983898686371</v>
      </c>
      <c r="O1319">
        <v>1.4076169297630912E-2</v>
      </c>
      <c r="P1319">
        <v>3.4789330830712915E-2</v>
      </c>
      <c r="Q1319">
        <v>0.38354386468912816</v>
      </c>
      <c r="R1319">
        <v>2.1186154024326775E-2</v>
      </c>
      <c r="S1319">
        <v>0.41618495999911409</v>
      </c>
      <c r="T1319">
        <f t="shared" si="41"/>
        <v>8.8173586651495092E-3</v>
      </c>
    </row>
    <row r="1320" spans="1:20" x14ac:dyDescent="0.55000000000000004">
      <c r="A1320">
        <f t="shared" si="40"/>
        <v>1319</v>
      </c>
      <c r="B1320" s="3" t="s">
        <v>1984</v>
      </c>
      <c r="C1320" t="s">
        <v>4441</v>
      </c>
      <c r="D1320" t="s">
        <v>173</v>
      </c>
      <c r="E1320" t="s">
        <v>1986</v>
      </c>
      <c r="F1320" t="s">
        <v>1987</v>
      </c>
      <c r="G1320" t="s">
        <v>1988</v>
      </c>
      <c r="H1320" t="s">
        <v>377</v>
      </c>
      <c r="I1320">
        <v>148</v>
      </c>
      <c r="J1320" t="s">
        <v>25</v>
      </c>
      <c r="K1320" t="s">
        <v>25</v>
      </c>
      <c r="L1320" t="s">
        <v>25</v>
      </c>
      <c r="M1320">
        <v>0.86960454267463927</v>
      </c>
      <c r="N1320">
        <v>0.83991899468054221</v>
      </c>
      <c r="O1320">
        <v>3.5741397589197872E-2</v>
      </c>
      <c r="P1320">
        <v>6.0475217199374279E-2</v>
      </c>
      <c r="Q1320">
        <v>0.50477996344243781</v>
      </c>
      <c r="R1320">
        <v>2.9685547994097061E-2</v>
      </c>
      <c r="S1320">
        <v>0.29689789215355311</v>
      </c>
      <c r="T1320">
        <f t="shared" si="41"/>
        <v>8.8135766268705538E-3</v>
      </c>
    </row>
    <row r="1321" spans="1:20" x14ac:dyDescent="0.55000000000000004">
      <c r="A1321">
        <f t="shared" si="40"/>
        <v>1320</v>
      </c>
      <c r="B1321" s="3" t="s">
        <v>4442</v>
      </c>
      <c r="C1321" t="s">
        <v>4443</v>
      </c>
      <c r="D1321" t="s">
        <v>153</v>
      </c>
      <c r="E1321" t="s">
        <v>4444</v>
      </c>
      <c r="F1321" t="s">
        <v>4445</v>
      </c>
      <c r="G1321" t="s">
        <v>25</v>
      </c>
      <c r="H1321" t="s">
        <v>25</v>
      </c>
      <c r="I1321">
        <v>85</v>
      </c>
      <c r="J1321" t="s">
        <v>25</v>
      </c>
      <c r="K1321" t="s">
        <v>25</v>
      </c>
      <c r="L1321" t="s">
        <v>25</v>
      </c>
      <c r="M1321">
        <v>0.93097553856296023</v>
      </c>
      <c r="N1321">
        <v>0.91520195686789008</v>
      </c>
      <c r="O1321">
        <v>1.5221946202048689E-2</v>
      </c>
      <c r="P1321">
        <v>1.5471887806986431E-2</v>
      </c>
      <c r="Q1321">
        <v>0.2765751951317717</v>
      </c>
      <c r="R1321">
        <v>1.5773581695070149E-2</v>
      </c>
      <c r="S1321">
        <v>0.55818677252915527</v>
      </c>
      <c r="T1321">
        <f t="shared" si="41"/>
        <v>8.8046046575961691E-3</v>
      </c>
    </row>
    <row r="1322" spans="1:20" x14ac:dyDescent="0.55000000000000004">
      <c r="A1322">
        <f t="shared" si="40"/>
        <v>1321</v>
      </c>
      <c r="B1322" s="3" t="s">
        <v>998</v>
      </c>
      <c r="C1322" t="s">
        <v>4446</v>
      </c>
      <c r="D1322" t="s">
        <v>101</v>
      </c>
      <c r="E1322" t="s">
        <v>1001</v>
      </c>
      <c r="F1322" t="s">
        <v>1002</v>
      </c>
      <c r="G1322" t="s">
        <v>1003</v>
      </c>
      <c r="H1322" t="s">
        <v>1003</v>
      </c>
      <c r="I1322">
        <v>449</v>
      </c>
      <c r="J1322" t="s">
        <v>25</v>
      </c>
      <c r="K1322" t="s">
        <v>25</v>
      </c>
      <c r="L1322" t="s">
        <v>25</v>
      </c>
      <c r="M1322">
        <v>0.85164966038450363</v>
      </c>
      <c r="N1322">
        <v>0.84054599122439211</v>
      </c>
      <c r="O1322">
        <v>8.4321567300411696E-3</v>
      </c>
      <c r="P1322">
        <v>7.3796167021731775E-3</v>
      </c>
      <c r="Q1322">
        <v>0.16124071421750735</v>
      </c>
      <c r="R1322">
        <v>1.1103669160111518E-2</v>
      </c>
      <c r="S1322">
        <v>0.79252528680256773</v>
      </c>
      <c r="T1322">
        <f t="shared" si="41"/>
        <v>8.7999385856782075E-3</v>
      </c>
    </row>
    <row r="1323" spans="1:20" x14ac:dyDescent="0.55000000000000004">
      <c r="A1323">
        <f t="shared" si="40"/>
        <v>1322</v>
      </c>
      <c r="B1323" s="3" t="s">
        <v>2598</v>
      </c>
      <c r="C1323" t="s">
        <v>2599</v>
      </c>
      <c r="D1323" t="s">
        <v>79</v>
      </c>
      <c r="E1323" t="s">
        <v>2601</v>
      </c>
      <c r="F1323" t="s">
        <v>2602</v>
      </c>
      <c r="G1323" t="s">
        <v>2603</v>
      </c>
      <c r="H1323" t="s">
        <v>2604</v>
      </c>
      <c r="I1323">
        <v>346</v>
      </c>
      <c r="J1323" t="s">
        <v>25</v>
      </c>
      <c r="K1323" t="s">
        <v>25</v>
      </c>
      <c r="L1323" t="s">
        <v>25</v>
      </c>
      <c r="M1323">
        <v>0.89407344140465217</v>
      </c>
      <c r="N1323">
        <v>0.87789403791286047</v>
      </c>
      <c r="O1323">
        <v>5.2773408660548469E-3</v>
      </c>
      <c r="P1323">
        <v>2.2174073303173409E-2</v>
      </c>
      <c r="Q1323">
        <v>0.28627385063773692</v>
      </c>
      <c r="R1323">
        <v>1.61794034917917E-2</v>
      </c>
      <c r="S1323">
        <v>0.54321832030671013</v>
      </c>
      <c r="T1323">
        <f t="shared" si="41"/>
        <v>8.7889483883756073E-3</v>
      </c>
    </row>
    <row r="1324" spans="1:20" x14ac:dyDescent="0.55000000000000004">
      <c r="A1324">
        <f t="shared" si="40"/>
        <v>1323</v>
      </c>
      <c r="B1324" s="3" t="s">
        <v>3542</v>
      </c>
      <c r="C1324" t="s">
        <v>3505</v>
      </c>
      <c r="D1324" t="s">
        <v>66</v>
      </c>
      <c r="E1324" t="s">
        <v>3544</v>
      </c>
      <c r="F1324" t="s">
        <v>3545</v>
      </c>
      <c r="G1324" t="s">
        <v>25</v>
      </c>
      <c r="H1324" t="s">
        <v>25</v>
      </c>
      <c r="I1324">
        <v>64</v>
      </c>
      <c r="J1324" t="s">
        <v>25</v>
      </c>
      <c r="K1324" t="s">
        <v>25</v>
      </c>
      <c r="L1324" t="s">
        <v>25</v>
      </c>
      <c r="M1324">
        <v>0.85245662399100952</v>
      </c>
      <c r="N1324">
        <v>0.83308518201900172</v>
      </c>
      <c r="O1324">
        <v>1.3466416444915938E-2</v>
      </c>
      <c r="P1324">
        <v>2.8905161864488611E-2</v>
      </c>
      <c r="Q1324">
        <v>0.35207552334607545</v>
      </c>
      <c r="R1324">
        <v>1.9371441972007797E-2</v>
      </c>
      <c r="S1324">
        <v>0.45336416648117406</v>
      </c>
      <c r="T1324">
        <f t="shared" si="41"/>
        <v>8.782317643177745E-3</v>
      </c>
    </row>
    <row r="1325" spans="1:20" x14ac:dyDescent="0.55000000000000004">
      <c r="A1325">
        <f t="shared" si="40"/>
        <v>1324</v>
      </c>
      <c r="B1325" s="3" t="s">
        <v>4447</v>
      </c>
      <c r="C1325" t="s">
        <v>4448</v>
      </c>
      <c r="D1325" t="s">
        <v>289</v>
      </c>
      <c r="E1325" t="s">
        <v>4449</v>
      </c>
      <c r="F1325" t="s">
        <v>4450</v>
      </c>
      <c r="G1325" t="s">
        <v>25</v>
      </c>
      <c r="H1325" t="s">
        <v>25</v>
      </c>
      <c r="I1325">
        <v>30</v>
      </c>
      <c r="J1325" t="s">
        <v>25</v>
      </c>
      <c r="K1325" t="s">
        <v>25</v>
      </c>
      <c r="L1325" t="s">
        <v>25</v>
      </c>
      <c r="M1325">
        <v>0.89432936927147821</v>
      </c>
      <c r="N1325">
        <v>0.87726202525875407</v>
      </c>
      <c r="O1325">
        <v>6.6350939178502289E-3</v>
      </c>
      <c r="P1325">
        <v>2.4671312982367601E-2</v>
      </c>
      <c r="Q1325">
        <v>0.31162498554946194</v>
      </c>
      <c r="R1325">
        <v>1.7067344012724139E-2</v>
      </c>
      <c r="S1325">
        <v>0.50636772862708423</v>
      </c>
      <c r="T1325">
        <f t="shared" si="41"/>
        <v>8.6423522214201885E-3</v>
      </c>
    </row>
    <row r="1326" spans="1:20" x14ac:dyDescent="0.55000000000000004">
      <c r="A1326">
        <f t="shared" si="40"/>
        <v>1325</v>
      </c>
      <c r="B1326" s="3" t="s">
        <v>4451</v>
      </c>
      <c r="C1326" t="s">
        <v>4452</v>
      </c>
      <c r="D1326" t="s">
        <v>4453</v>
      </c>
      <c r="E1326" t="s">
        <v>4454</v>
      </c>
      <c r="F1326" t="s">
        <v>4455</v>
      </c>
      <c r="G1326" t="s">
        <v>2743</v>
      </c>
      <c r="H1326" t="s">
        <v>2743</v>
      </c>
      <c r="I1326">
        <v>47</v>
      </c>
      <c r="J1326">
        <v>48</v>
      </c>
      <c r="K1326" t="s">
        <v>25</v>
      </c>
      <c r="L1326" t="s">
        <v>25</v>
      </c>
      <c r="M1326">
        <v>0.82389389112510525</v>
      </c>
      <c r="N1326">
        <v>0.80012021246001297</v>
      </c>
      <c r="O1326">
        <v>3.9903774288595354E-3</v>
      </c>
      <c r="P1326">
        <v>4.7288123449118188E-2</v>
      </c>
      <c r="Q1326">
        <v>0.43451953927585069</v>
      </c>
      <c r="R1326">
        <v>2.3773678665092279E-2</v>
      </c>
      <c r="S1326">
        <v>0.36199068962063879</v>
      </c>
      <c r="T1326">
        <f t="shared" si="41"/>
        <v>8.605850334796222E-3</v>
      </c>
    </row>
    <row r="1327" spans="1:20" x14ac:dyDescent="0.55000000000000004">
      <c r="A1327">
        <f t="shared" si="40"/>
        <v>1326</v>
      </c>
      <c r="B1327" s="3" t="s">
        <v>1340</v>
      </c>
      <c r="C1327" t="s">
        <v>4456</v>
      </c>
      <c r="D1327" t="s">
        <v>60</v>
      </c>
      <c r="E1327" t="s">
        <v>1342</v>
      </c>
      <c r="F1327" t="s">
        <v>1343</v>
      </c>
      <c r="G1327" t="s">
        <v>1344</v>
      </c>
      <c r="H1327" t="s">
        <v>1344</v>
      </c>
      <c r="I1327">
        <v>999</v>
      </c>
      <c r="J1327" t="s">
        <v>25</v>
      </c>
      <c r="K1327" t="s">
        <v>25</v>
      </c>
      <c r="L1327" t="s">
        <v>25</v>
      </c>
      <c r="M1327">
        <v>0.90440636026174037</v>
      </c>
      <c r="N1327">
        <v>0.88443788595952688</v>
      </c>
      <c r="O1327">
        <v>1.5461964716991867E-2</v>
      </c>
      <c r="P1327">
        <v>3.0716058784522184E-2</v>
      </c>
      <c r="Q1327">
        <v>0.37143354048680766</v>
      </c>
      <c r="R1327">
        <v>1.996847430221349E-2</v>
      </c>
      <c r="S1327">
        <v>0.43011888198922377</v>
      </c>
      <c r="T1327">
        <f t="shared" si="41"/>
        <v>8.5888178418986119E-3</v>
      </c>
    </row>
    <row r="1328" spans="1:20" x14ac:dyDescent="0.55000000000000004">
      <c r="A1328">
        <f t="shared" si="40"/>
        <v>1327</v>
      </c>
      <c r="B1328" s="3" t="s">
        <v>1571</v>
      </c>
      <c r="C1328" t="s">
        <v>4457</v>
      </c>
      <c r="D1328" t="s">
        <v>189</v>
      </c>
      <c r="E1328" t="s">
        <v>1573</v>
      </c>
      <c r="F1328" t="s">
        <v>1574</v>
      </c>
      <c r="G1328" t="s">
        <v>1575</v>
      </c>
      <c r="H1328" t="s">
        <v>1575</v>
      </c>
      <c r="I1328">
        <v>144</v>
      </c>
      <c r="J1328" t="s">
        <v>25</v>
      </c>
      <c r="K1328" t="s">
        <v>25</v>
      </c>
      <c r="L1328" t="s">
        <v>25</v>
      </c>
      <c r="M1328">
        <v>0.86438213559320276</v>
      </c>
      <c r="N1328">
        <v>0.837477022932133</v>
      </c>
      <c r="O1328">
        <v>4.2225116696268314E-2</v>
      </c>
      <c r="P1328">
        <v>4.2522354767818092E-2</v>
      </c>
      <c r="Q1328">
        <v>0.48020777724511909</v>
      </c>
      <c r="R1328">
        <v>2.6905112661069763E-2</v>
      </c>
      <c r="S1328">
        <v>0.31857081056951986</v>
      </c>
      <c r="T1328">
        <f t="shared" si="41"/>
        <v>8.5711835489012452E-3</v>
      </c>
    </row>
    <row r="1329" spans="1:20" x14ac:dyDescent="0.55000000000000004">
      <c r="A1329">
        <f t="shared" si="40"/>
        <v>1328</v>
      </c>
      <c r="B1329" s="3" t="s">
        <v>4458</v>
      </c>
      <c r="C1329" t="s">
        <v>4459</v>
      </c>
      <c r="D1329" t="s">
        <v>1118</v>
      </c>
      <c r="E1329" t="s">
        <v>4460</v>
      </c>
      <c r="F1329" t="s">
        <v>4461</v>
      </c>
      <c r="G1329" t="s">
        <v>4462</v>
      </c>
      <c r="H1329" t="s">
        <v>4462</v>
      </c>
      <c r="I1329">
        <v>671</v>
      </c>
      <c r="J1329" t="s">
        <v>25</v>
      </c>
      <c r="K1329" t="s">
        <v>25</v>
      </c>
      <c r="L1329" t="s">
        <v>25</v>
      </c>
      <c r="M1329">
        <v>0.83277588312878947</v>
      </c>
      <c r="N1329">
        <v>0.80637127352311333</v>
      </c>
      <c r="O1329">
        <v>1.321571607641767E-2</v>
      </c>
      <c r="P1329">
        <v>5.6461395783550354E-2</v>
      </c>
      <c r="Q1329">
        <v>0.47440863789610488</v>
      </c>
      <c r="R1329">
        <v>2.6404609605676144E-2</v>
      </c>
      <c r="S1329">
        <v>0.32384741206272027</v>
      </c>
      <c r="T1329">
        <f t="shared" si="41"/>
        <v>8.5510644873246638E-3</v>
      </c>
    </row>
    <row r="1330" spans="1:20" x14ac:dyDescent="0.55000000000000004">
      <c r="A1330">
        <f t="shared" si="40"/>
        <v>1329</v>
      </c>
      <c r="B1330" s="3" t="s">
        <v>2321</v>
      </c>
      <c r="C1330" t="s">
        <v>2468</v>
      </c>
      <c r="D1330" t="s">
        <v>132</v>
      </c>
      <c r="E1330" t="s">
        <v>2323</v>
      </c>
      <c r="F1330" t="s">
        <v>2324</v>
      </c>
      <c r="G1330" t="s">
        <v>2325</v>
      </c>
      <c r="H1330" t="s">
        <v>2326</v>
      </c>
      <c r="I1330">
        <v>42</v>
      </c>
      <c r="J1330" t="s">
        <v>25</v>
      </c>
      <c r="K1330" t="s">
        <v>25</v>
      </c>
      <c r="L1330" t="s">
        <v>25</v>
      </c>
      <c r="M1330">
        <v>0.85027415159028796</v>
      </c>
      <c r="N1330">
        <v>0.82702821788869407</v>
      </c>
      <c r="O1330">
        <v>2.429739649888045E-2</v>
      </c>
      <c r="P1330">
        <v>3.8849725995148764E-2</v>
      </c>
      <c r="Q1330">
        <v>0.42918842550116243</v>
      </c>
      <c r="R1330">
        <v>2.324593370159389E-2</v>
      </c>
      <c r="S1330">
        <v>0.36735199874885627</v>
      </c>
      <c r="T1330">
        <f t="shared" si="41"/>
        <v>8.5394402080639139E-3</v>
      </c>
    </row>
    <row r="1331" spans="1:20" x14ac:dyDescent="0.55000000000000004">
      <c r="A1331">
        <f t="shared" si="40"/>
        <v>1330</v>
      </c>
      <c r="B1331" s="3" t="s">
        <v>274</v>
      </c>
      <c r="C1331" t="s">
        <v>4463</v>
      </c>
      <c r="D1331" t="s">
        <v>189</v>
      </c>
      <c r="E1331" t="s">
        <v>276</v>
      </c>
      <c r="F1331" t="s">
        <v>277</v>
      </c>
      <c r="G1331" t="s">
        <v>278</v>
      </c>
      <c r="H1331" t="s">
        <v>278</v>
      </c>
      <c r="I1331">
        <v>163</v>
      </c>
      <c r="J1331" t="s">
        <v>25</v>
      </c>
      <c r="K1331" t="s">
        <v>25</v>
      </c>
      <c r="L1331" t="s">
        <v>25</v>
      </c>
      <c r="M1331">
        <v>0.86982526075883182</v>
      </c>
      <c r="N1331">
        <v>0.84628605858213124</v>
      </c>
      <c r="O1331">
        <v>8.1205366514250799E-3</v>
      </c>
      <c r="P1331">
        <v>4.619724429285469E-2</v>
      </c>
      <c r="Q1331">
        <v>0.4337753750748734</v>
      </c>
      <c r="R1331">
        <v>2.353920217670058E-2</v>
      </c>
      <c r="S1331">
        <v>0.36273510601627074</v>
      </c>
      <c r="T1331">
        <f t="shared" si="41"/>
        <v>8.5384949971039157E-3</v>
      </c>
    </row>
    <row r="1332" spans="1:20" x14ac:dyDescent="0.55000000000000004">
      <c r="A1332">
        <f t="shared" si="40"/>
        <v>1331</v>
      </c>
      <c r="B1332" s="3" t="s">
        <v>4464</v>
      </c>
      <c r="C1332" t="s">
        <v>4465</v>
      </c>
      <c r="D1332" t="s">
        <v>66</v>
      </c>
      <c r="E1332" t="s">
        <v>4466</v>
      </c>
      <c r="F1332" t="s">
        <v>4467</v>
      </c>
      <c r="G1332" t="s">
        <v>25</v>
      </c>
      <c r="H1332" t="s">
        <v>25</v>
      </c>
      <c r="I1332">
        <v>32</v>
      </c>
      <c r="J1332" t="s">
        <v>25</v>
      </c>
      <c r="K1332" t="s">
        <v>25</v>
      </c>
      <c r="L1332" t="s">
        <v>25</v>
      </c>
      <c r="M1332">
        <v>0.61595112384428841</v>
      </c>
      <c r="N1332">
        <v>0.58292550427187029</v>
      </c>
      <c r="O1332">
        <v>7.915467580291484E-2</v>
      </c>
      <c r="P1332">
        <v>3.874416091580285E-2</v>
      </c>
      <c r="Q1332">
        <v>0.55167320195018443</v>
      </c>
      <c r="R1332">
        <v>3.3025619572418119E-2</v>
      </c>
      <c r="S1332">
        <v>0.25831811179688308</v>
      </c>
      <c r="T1332">
        <f t="shared" si="41"/>
        <v>8.5311156888692331E-3</v>
      </c>
    </row>
    <row r="1333" spans="1:20" x14ac:dyDescent="0.55000000000000004">
      <c r="A1333">
        <f t="shared" si="40"/>
        <v>1332</v>
      </c>
      <c r="B1333" s="3" t="s">
        <v>3483</v>
      </c>
      <c r="C1333" t="s">
        <v>4468</v>
      </c>
      <c r="D1333" t="s">
        <v>132</v>
      </c>
      <c r="E1333" t="s">
        <v>3485</v>
      </c>
      <c r="F1333" t="s">
        <v>3486</v>
      </c>
      <c r="G1333" t="s">
        <v>25</v>
      </c>
      <c r="H1333" t="s">
        <v>25</v>
      </c>
      <c r="I1333">
        <v>29</v>
      </c>
      <c r="J1333" t="s">
        <v>25</v>
      </c>
      <c r="K1333" t="s">
        <v>25</v>
      </c>
      <c r="L1333" t="s">
        <v>25</v>
      </c>
      <c r="M1333">
        <v>0.8683172153426385</v>
      </c>
      <c r="N1333">
        <v>0.84358413142047883</v>
      </c>
      <c r="O1333">
        <v>4.2509471009539113E-2</v>
      </c>
      <c r="P1333">
        <v>2.9023333334661002E-2</v>
      </c>
      <c r="Q1333">
        <v>0.45205937617745495</v>
      </c>
      <c r="R1333">
        <v>2.4733083922159671E-2</v>
      </c>
      <c r="S1333">
        <v>0.34480451861193989</v>
      </c>
      <c r="T1333">
        <f t="shared" si="41"/>
        <v>8.5280790955689755E-3</v>
      </c>
    </row>
    <row r="1334" spans="1:20" x14ac:dyDescent="0.55000000000000004">
      <c r="A1334">
        <f t="shared" si="40"/>
        <v>1333</v>
      </c>
      <c r="B1334" s="3" t="s">
        <v>763</v>
      </c>
      <c r="C1334" t="s">
        <v>4469</v>
      </c>
      <c r="D1334" t="s">
        <v>4470</v>
      </c>
      <c r="E1334" t="s">
        <v>765</v>
      </c>
      <c r="F1334" t="s">
        <v>766</v>
      </c>
      <c r="G1334" t="s">
        <v>25</v>
      </c>
      <c r="H1334" t="s">
        <v>25</v>
      </c>
      <c r="I1334">
        <v>84</v>
      </c>
      <c r="J1334">
        <v>86</v>
      </c>
      <c r="K1334" t="s">
        <v>25</v>
      </c>
      <c r="L1334" t="s">
        <v>25</v>
      </c>
      <c r="M1334">
        <v>0.62812515692410187</v>
      </c>
      <c r="N1334">
        <v>0.61549240536663774</v>
      </c>
      <c r="O1334">
        <v>1.4367990258195459E-2</v>
      </c>
      <c r="P1334">
        <v>3.2249268567472039E-3</v>
      </c>
      <c r="Q1334">
        <v>0.21149466787269219</v>
      </c>
      <c r="R1334">
        <v>1.2632751557464128E-2</v>
      </c>
      <c r="S1334">
        <v>0.67470057742680078</v>
      </c>
      <c r="T1334">
        <f t="shared" si="41"/>
        <v>8.5233247703103646E-3</v>
      </c>
    </row>
    <row r="1335" spans="1:20" x14ac:dyDescent="0.55000000000000004">
      <c r="A1335">
        <f t="shared" si="40"/>
        <v>1334</v>
      </c>
      <c r="B1335" s="3" t="s">
        <v>3934</v>
      </c>
      <c r="C1335" t="s">
        <v>4186</v>
      </c>
      <c r="D1335" t="s">
        <v>91</v>
      </c>
      <c r="E1335" t="s">
        <v>3936</v>
      </c>
      <c r="F1335" t="s">
        <v>3937</v>
      </c>
      <c r="G1335" t="s">
        <v>3938</v>
      </c>
      <c r="H1335" t="s">
        <v>25</v>
      </c>
      <c r="I1335">
        <v>10</v>
      </c>
      <c r="J1335" t="s">
        <v>25</v>
      </c>
      <c r="K1335" t="s">
        <v>25</v>
      </c>
      <c r="L1335" t="s">
        <v>25</v>
      </c>
      <c r="M1335">
        <v>0.81072269392188734</v>
      </c>
      <c r="N1335">
        <v>0.79066412247918272</v>
      </c>
      <c r="O1335">
        <v>7.9871303077640211E-3</v>
      </c>
      <c r="P1335">
        <v>3.4103144720471247E-2</v>
      </c>
      <c r="Q1335">
        <v>0.37739008970348631</v>
      </c>
      <c r="R1335">
        <v>2.005857144270462E-2</v>
      </c>
      <c r="S1335">
        <v>0.4232095086321393</v>
      </c>
      <c r="T1335">
        <f t="shared" si="41"/>
        <v>8.4889781641296833E-3</v>
      </c>
    </row>
    <row r="1336" spans="1:20" x14ac:dyDescent="0.55000000000000004">
      <c r="A1336">
        <f t="shared" si="40"/>
        <v>1335</v>
      </c>
      <c r="B1336" s="3" t="s">
        <v>4471</v>
      </c>
      <c r="C1336" t="s">
        <v>4472</v>
      </c>
      <c r="D1336" t="s">
        <v>2020</v>
      </c>
      <c r="E1336" t="s">
        <v>4473</v>
      </c>
      <c r="F1336" t="s">
        <v>4474</v>
      </c>
      <c r="G1336" t="s">
        <v>25</v>
      </c>
      <c r="H1336" t="s">
        <v>25</v>
      </c>
      <c r="I1336">
        <v>252</v>
      </c>
      <c r="J1336">
        <v>258</v>
      </c>
      <c r="K1336" t="s">
        <v>25</v>
      </c>
      <c r="L1336" t="s">
        <v>25</v>
      </c>
      <c r="M1336">
        <v>0.82592676282528199</v>
      </c>
      <c r="N1336">
        <v>0.8051556812018531</v>
      </c>
      <c r="O1336">
        <v>8.6393862916371283E-3</v>
      </c>
      <c r="P1336">
        <v>3.6467431163268671E-2</v>
      </c>
      <c r="Q1336">
        <v>0.39143330157166478</v>
      </c>
      <c r="R1336">
        <v>2.0771081623428889E-2</v>
      </c>
      <c r="S1336">
        <v>0.40734222907765594</v>
      </c>
      <c r="T1336">
        <f t="shared" si="41"/>
        <v>8.4609386888414607E-3</v>
      </c>
    </row>
    <row r="1337" spans="1:20" x14ac:dyDescent="0.55000000000000004">
      <c r="A1337">
        <f t="shared" si="40"/>
        <v>1336</v>
      </c>
      <c r="B1337" s="3" t="s">
        <v>519</v>
      </c>
      <c r="C1337" t="s">
        <v>4475</v>
      </c>
      <c r="D1337" t="s">
        <v>4476</v>
      </c>
      <c r="E1337" t="s">
        <v>522</v>
      </c>
      <c r="F1337" t="s">
        <v>523</v>
      </c>
      <c r="G1337" t="s">
        <v>25</v>
      </c>
      <c r="H1337" t="s">
        <v>25</v>
      </c>
      <c r="I1337">
        <v>460</v>
      </c>
      <c r="J1337">
        <v>465</v>
      </c>
      <c r="K1337">
        <v>470</v>
      </c>
      <c r="L1337" t="s">
        <v>25</v>
      </c>
      <c r="M1337">
        <v>0.78042775780747098</v>
      </c>
      <c r="N1337">
        <v>0.75369656181167433</v>
      </c>
      <c r="O1337">
        <v>1.7900893810508318E-2</v>
      </c>
      <c r="P1337">
        <v>5.7167369933538686E-2</v>
      </c>
      <c r="Q1337">
        <v>0.48271888968605403</v>
      </c>
      <c r="R1337">
        <v>2.6731195995796653E-2</v>
      </c>
      <c r="S1337">
        <v>0.31630570609967695</v>
      </c>
      <c r="T1337">
        <f t="shared" si="41"/>
        <v>8.4552298243393172E-3</v>
      </c>
    </row>
    <row r="1338" spans="1:20" x14ac:dyDescent="0.55000000000000004">
      <c r="A1338">
        <f t="shared" si="40"/>
        <v>1337</v>
      </c>
      <c r="B1338" s="3" t="s">
        <v>1845</v>
      </c>
      <c r="C1338" t="s">
        <v>3768</v>
      </c>
      <c r="D1338" t="s">
        <v>112</v>
      </c>
      <c r="E1338" t="s">
        <v>1847</v>
      </c>
      <c r="F1338" t="s">
        <v>1848</v>
      </c>
      <c r="G1338" t="s">
        <v>1849</v>
      </c>
      <c r="H1338" t="s">
        <v>1849</v>
      </c>
      <c r="I1338">
        <v>1146</v>
      </c>
      <c r="J1338" t="s">
        <v>25</v>
      </c>
      <c r="K1338" t="s">
        <v>25</v>
      </c>
      <c r="L1338" t="s">
        <v>25</v>
      </c>
      <c r="M1338">
        <v>0.89697417195646112</v>
      </c>
      <c r="N1338">
        <v>0.87254124476758343</v>
      </c>
      <c r="O1338">
        <v>4.0967566429310799E-2</v>
      </c>
      <c r="P1338">
        <v>2.9921809860529003E-2</v>
      </c>
      <c r="Q1338">
        <v>0.45109835367641909</v>
      </c>
      <c r="R1338">
        <v>2.4432927188877684E-2</v>
      </c>
      <c r="S1338">
        <v>0.34572875789575286</v>
      </c>
      <c r="T1338">
        <f t="shared" si="41"/>
        <v>8.4471655687680513E-3</v>
      </c>
    </row>
    <row r="1339" spans="1:20" x14ac:dyDescent="0.55000000000000004">
      <c r="A1339">
        <f t="shared" si="40"/>
        <v>1338</v>
      </c>
      <c r="B1339" s="3" t="s">
        <v>1694</v>
      </c>
      <c r="C1339" t="s">
        <v>4477</v>
      </c>
      <c r="D1339" t="s">
        <v>31</v>
      </c>
      <c r="E1339" t="s">
        <v>1696</v>
      </c>
      <c r="F1339" t="s">
        <v>1697</v>
      </c>
      <c r="G1339" t="s">
        <v>25</v>
      </c>
      <c r="H1339" t="s">
        <v>25</v>
      </c>
      <c r="I1339">
        <v>233</v>
      </c>
      <c r="J1339" t="s">
        <v>25</v>
      </c>
      <c r="K1339" t="s">
        <v>25</v>
      </c>
      <c r="L1339" t="s">
        <v>25</v>
      </c>
      <c r="M1339">
        <v>0.85971288334744067</v>
      </c>
      <c r="N1339">
        <v>0.84386816794838782</v>
      </c>
      <c r="O1339">
        <v>9.4020843149542812E-3</v>
      </c>
      <c r="P1339">
        <v>2.0680326892119606E-2</v>
      </c>
      <c r="Q1339">
        <v>0.29356120003310832</v>
      </c>
      <c r="R1339">
        <v>1.5844715399052856E-2</v>
      </c>
      <c r="S1339">
        <v>0.53230134563962583</v>
      </c>
      <c r="T1339">
        <f t="shared" si="41"/>
        <v>8.4341633281927366E-3</v>
      </c>
    </row>
    <row r="1340" spans="1:20" x14ac:dyDescent="0.55000000000000004">
      <c r="A1340">
        <f t="shared" si="40"/>
        <v>1339</v>
      </c>
      <c r="B1340" s="3" t="s">
        <v>4478</v>
      </c>
      <c r="C1340" t="s">
        <v>4479</v>
      </c>
      <c r="D1340" t="s">
        <v>66</v>
      </c>
      <c r="E1340" t="s">
        <v>4480</v>
      </c>
      <c r="F1340" t="s">
        <v>4481</v>
      </c>
      <c r="G1340" t="s">
        <v>25</v>
      </c>
      <c r="H1340" t="s">
        <v>25</v>
      </c>
      <c r="I1340">
        <v>101</v>
      </c>
      <c r="J1340" t="s">
        <v>25</v>
      </c>
      <c r="K1340" t="s">
        <v>25</v>
      </c>
      <c r="L1340" t="s">
        <v>25</v>
      </c>
      <c r="M1340">
        <v>0.86901411073052337</v>
      </c>
      <c r="N1340">
        <v>0.84976478079989393</v>
      </c>
      <c r="O1340">
        <v>2.4769201019527315E-2</v>
      </c>
      <c r="P1340">
        <v>2.1300649267675536E-2</v>
      </c>
      <c r="Q1340">
        <v>0.36515614023379939</v>
      </c>
      <c r="R1340">
        <v>1.9249329930629444E-2</v>
      </c>
      <c r="S1340">
        <v>0.43752139214087693</v>
      </c>
      <c r="T1340">
        <f t="shared" si="41"/>
        <v>8.4219936290280441E-3</v>
      </c>
    </row>
    <row r="1341" spans="1:20" x14ac:dyDescent="0.55000000000000004">
      <c r="A1341">
        <f t="shared" si="40"/>
        <v>1340</v>
      </c>
      <c r="B1341" s="3" t="s">
        <v>2758</v>
      </c>
      <c r="C1341" t="s">
        <v>4482</v>
      </c>
      <c r="D1341" t="s">
        <v>96</v>
      </c>
      <c r="E1341" t="s">
        <v>2760</v>
      </c>
      <c r="F1341" t="s">
        <v>2761</v>
      </c>
      <c r="G1341" t="s">
        <v>2762</v>
      </c>
      <c r="H1341" t="s">
        <v>2763</v>
      </c>
      <c r="I1341">
        <v>191</v>
      </c>
      <c r="J1341" t="s">
        <v>25</v>
      </c>
      <c r="K1341" t="s">
        <v>25</v>
      </c>
      <c r="L1341" t="s">
        <v>25</v>
      </c>
      <c r="M1341">
        <v>0.85661055142002074</v>
      </c>
      <c r="N1341">
        <v>0.83834933861543848</v>
      </c>
      <c r="O1341">
        <v>1.0531074643168936E-2</v>
      </c>
      <c r="P1341">
        <v>2.7749035556979489E-2</v>
      </c>
      <c r="Q1341">
        <v>0.34662319110739742</v>
      </c>
      <c r="R1341">
        <v>1.8261212804582261E-2</v>
      </c>
      <c r="S1341">
        <v>0.4601423838233874</v>
      </c>
      <c r="T1341">
        <f t="shared" si="41"/>
        <v>8.402757991406648E-3</v>
      </c>
    </row>
    <row r="1342" spans="1:20" x14ac:dyDescent="0.55000000000000004">
      <c r="A1342">
        <f t="shared" si="40"/>
        <v>1341</v>
      </c>
      <c r="B1342" s="3" t="s">
        <v>1244</v>
      </c>
      <c r="C1342" t="s">
        <v>717</v>
      </c>
      <c r="D1342" t="s">
        <v>3472</v>
      </c>
      <c r="E1342" t="s">
        <v>1246</v>
      </c>
      <c r="F1342" t="s">
        <v>1247</v>
      </c>
      <c r="G1342" t="s">
        <v>1248</v>
      </c>
      <c r="H1342" t="s">
        <v>1249</v>
      </c>
      <c r="I1342">
        <v>36</v>
      </c>
      <c r="J1342">
        <v>46</v>
      </c>
      <c r="K1342" t="s">
        <v>25</v>
      </c>
      <c r="L1342" t="s">
        <v>25</v>
      </c>
      <c r="M1342">
        <v>0.88979213845288962</v>
      </c>
      <c r="N1342">
        <v>0.86749245467318536</v>
      </c>
      <c r="O1342">
        <v>2.8582034340669917E-3</v>
      </c>
      <c r="P1342">
        <v>4.3128074995486335E-2</v>
      </c>
      <c r="Q1342">
        <v>0.4220373242163048</v>
      </c>
      <c r="R1342">
        <v>2.229968377970426E-2</v>
      </c>
      <c r="S1342">
        <v>0.37464913912272635</v>
      </c>
      <c r="T1342">
        <f t="shared" si="41"/>
        <v>8.3545573307752252E-3</v>
      </c>
    </row>
    <row r="1343" spans="1:20" x14ac:dyDescent="0.55000000000000004">
      <c r="A1343">
        <f t="shared" si="40"/>
        <v>1342</v>
      </c>
      <c r="B1343" s="3" t="s">
        <v>3251</v>
      </c>
      <c r="C1343" t="s">
        <v>4483</v>
      </c>
      <c r="D1343" t="s">
        <v>112</v>
      </c>
      <c r="E1343" t="s">
        <v>3253</v>
      </c>
      <c r="F1343" t="s">
        <v>3254</v>
      </c>
      <c r="G1343" t="s">
        <v>3255</v>
      </c>
      <c r="H1343" t="s">
        <v>3256</v>
      </c>
      <c r="I1343">
        <v>97</v>
      </c>
      <c r="J1343" t="s">
        <v>25</v>
      </c>
      <c r="K1343" t="s">
        <v>25</v>
      </c>
      <c r="L1343" t="s">
        <v>25</v>
      </c>
      <c r="M1343">
        <v>0.88408186948975009</v>
      </c>
      <c r="N1343">
        <v>0.87382097924191804</v>
      </c>
      <c r="O1343">
        <v>9.1827337898902801E-3</v>
      </c>
      <c r="P1343">
        <v>4.2228561657898537E-3</v>
      </c>
      <c r="Q1343">
        <v>0.15350471722627229</v>
      </c>
      <c r="R1343">
        <v>1.0260890247832055E-2</v>
      </c>
      <c r="S1343">
        <v>0.81387827403785851</v>
      </c>
      <c r="T1343">
        <f t="shared" si="41"/>
        <v>8.351115644997447E-3</v>
      </c>
    </row>
    <row r="1344" spans="1:20" x14ac:dyDescent="0.55000000000000004">
      <c r="A1344">
        <f t="shared" si="40"/>
        <v>1343</v>
      </c>
      <c r="B1344" s="3" t="s">
        <v>349</v>
      </c>
      <c r="C1344" t="s">
        <v>4484</v>
      </c>
      <c r="D1344" t="s">
        <v>132</v>
      </c>
      <c r="E1344" t="s">
        <v>351</v>
      </c>
      <c r="F1344" t="s">
        <v>352</v>
      </c>
      <c r="G1344" t="s">
        <v>353</v>
      </c>
      <c r="H1344" t="s">
        <v>353</v>
      </c>
      <c r="I1344">
        <v>657</v>
      </c>
      <c r="J1344" t="s">
        <v>25</v>
      </c>
      <c r="K1344" t="s">
        <v>25</v>
      </c>
      <c r="L1344" t="s">
        <v>25</v>
      </c>
      <c r="M1344">
        <v>0.79690360791751935</v>
      </c>
      <c r="N1344">
        <v>0.78420235607161481</v>
      </c>
      <c r="O1344">
        <v>1.1636436187000811E-2</v>
      </c>
      <c r="P1344">
        <v>9.7484019159452245E-3</v>
      </c>
      <c r="Q1344">
        <v>0.22087012571373174</v>
      </c>
      <c r="R1344">
        <v>1.2701251845904538E-2</v>
      </c>
      <c r="S1344">
        <v>0.65586302163452892</v>
      </c>
      <c r="T1344">
        <f t="shared" si="41"/>
        <v>8.3302814141960873E-3</v>
      </c>
    </row>
    <row r="1345" spans="1:20" x14ac:dyDescent="0.55000000000000004">
      <c r="A1345">
        <f t="shared" si="40"/>
        <v>1344</v>
      </c>
      <c r="B1345" s="3" t="s">
        <v>4485</v>
      </c>
      <c r="C1345" t="s">
        <v>4486</v>
      </c>
      <c r="D1345" t="s">
        <v>173</v>
      </c>
      <c r="E1345" t="s">
        <v>4487</v>
      </c>
      <c r="F1345" t="s">
        <v>4488</v>
      </c>
      <c r="G1345" t="s">
        <v>4489</v>
      </c>
      <c r="H1345" t="s">
        <v>4489</v>
      </c>
      <c r="I1345">
        <v>148</v>
      </c>
      <c r="J1345" t="s">
        <v>25</v>
      </c>
      <c r="K1345" t="s">
        <v>25</v>
      </c>
      <c r="L1345" t="s">
        <v>25</v>
      </c>
      <c r="M1345">
        <v>0.84657478243668149</v>
      </c>
      <c r="N1345">
        <v>0.82663676939309383</v>
      </c>
      <c r="O1345">
        <v>2.2493325057046796E-2</v>
      </c>
      <c r="P1345">
        <v>2.7099188297315484E-2</v>
      </c>
      <c r="Q1345">
        <v>0.38232618783042105</v>
      </c>
      <c r="R1345">
        <v>1.9938013043587666E-2</v>
      </c>
      <c r="S1345">
        <v>0.41756595350928638</v>
      </c>
      <c r="T1345">
        <f t="shared" si="41"/>
        <v>8.325435427626272E-3</v>
      </c>
    </row>
    <row r="1346" spans="1:20" x14ac:dyDescent="0.55000000000000004">
      <c r="A1346">
        <f t="shared" ref="A1346:A1409" si="42">RANK(T1346,$T$2:$T$2509,)</f>
        <v>1345</v>
      </c>
      <c r="B1346" s="3" t="s">
        <v>2028</v>
      </c>
      <c r="C1346" t="s">
        <v>65</v>
      </c>
      <c r="D1346" t="s">
        <v>194</v>
      </c>
      <c r="E1346" t="s">
        <v>2030</v>
      </c>
      <c r="F1346" t="s">
        <v>2031</v>
      </c>
      <c r="G1346" t="s">
        <v>25</v>
      </c>
      <c r="H1346" t="s">
        <v>25</v>
      </c>
      <c r="I1346">
        <v>131</v>
      </c>
      <c r="J1346" t="s">
        <v>25</v>
      </c>
      <c r="K1346" t="s">
        <v>25</v>
      </c>
      <c r="L1346" t="s">
        <v>25</v>
      </c>
      <c r="M1346">
        <v>0.67739726702010916</v>
      </c>
      <c r="N1346">
        <v>0.65479554398844808</v>
      </c>
      <c r="O1346">
        <v>3.9963372168763486E-2</v>
      </c>
      <c r="P1346">
        <v>1.9530677165330565E-2</v>
      </c>
      <c r="Q1346">
        <v>0.42850557458999156</v>
      </c>
      <c r="R1346">
        <v>2.2601723031661081E-2</v>
      </c>
      <c r="S1346">
        <v>0.36804352380397043</v>
      </c>
      <c r="T1346">
        <f t="shared" ref="T1346:T1409" si="43">R1346*S1346</f>
        <v>8.3184177886139014E-3</v>
      </c>
    </row>
    <row r="1347" spans="1:20" x14ac:dyDescent="0.55000000000000004">
      <c r="A1347">
        <f t="shared" si="42"/>
        <v>1346</v>
      </c>
      <c r="B1347" s="3" t="s">
        <v>998</v>
      </c>
      <c r="C1347" t="s">
        <v>999</v>
      </c>
      <c r="D1347" t="s">
        <v>66</v>
      </c>
      <c r="E1347" t="s">
        <v>1001</v>
      </c>
      <c r="F1347" t="s">
        <v>1002</v>
      </c>
      <c r="G1347" t="s">
        <v>1003</v>
      </c>
      <c r="H1347" t="s">
        <v>1003</v>
      </c>
      <c r="I1347">
        <v>121</v>
      </c>
      <c r="J1347" t="s">
        <v>25</v>
      </c>
      <c r="K1347" t="s">
        <v>25</v>
      </c>
      <c r="L1347" t="s">
        <v>25</v>
      </c>
      <c r="M1347">
        <v>0.8823460948923092</v>
      </c>
      <c r="N1347">
        <v>0.86427037316082123</v>
      </c>
      <c r="O1347">
        <v>1.2335211922205614E-2</v>
      </c>
      <c r="P1347">
        <v>2.6777124358023596E-2</v>
      </c>
      <c r="Q1347">
        <v>0.34812149191469921</v>
      </c>
      <c r="R1347">
        <v>1.807572173148797E-2</v>
      </c>
      <c r="S1347">
        <v>0.45826916392676226</v>
      </c>
      <c r="T1347">
        <f t="shared" si="43"/>
        <v>8.2835458852617994E-3</v>
      </c>
    </row>
    <row r="1348" spans="1:20" x14ac:dyDescent="0.55000000000000004">
      <c r="A1348">
        <f t="shared" si="42"/>
        <v>1347</v>
      </c>
      <c r="B1348" s="3" t="s">
        <v>822</v>
      </c>
      <c r="C1348" t="s">
        <v>4490</v>
      </c>
      <c r="D1348" t="s">
        <v>189</v>
      </c>
      <c r="E1348" t="s">
        <v>824</v>
      </c>
      <c r="F1348" t="s">
        <v>825</v>
      </c>
      <c r="G1348" t="s">
        <v>826</v>
      </c>
      <c r="H1348" t="s">
        <v>826</v>
      </c>
      <c r="I1348">
        <v>10</v>
      </c>
      <c r="J1348" t="s">
        <v>25</v>
      </c>
      <c r="K1348" t="s">
        <v>25</v>
      </c>
      <c r="L1348" t="s">
        <v>25</v>
      </c>
      <c r="M1348">
        <v>0.78635164604239594</v>
      </c>
      <c r="N1348">
        <v>0.74785380050862604</v>
      </c>
      <c r="O1348">
        <v>3.0155747492492061E-2</v>
      </c>
      <c r="P1348">
        <v>0.11675581133561484</v>
      </c>
      <c r="Q1348">
        <v>0.60973670824945037</v>
      </c>
      <c r="R1348">
        <v>3.8497845533769892E-2</v>
      </c>
      <c r="S1348">
        <v>0.21485765816771485</v>
      </c>
      <c r="T1348">
        <f t="shared" si="43"/>
        <v>8.2715569358882187E-3</v>
      </c>
    </row>
    <row r="1349" spans="1:20" x14ac:dyDescent="0.55000000000000004">
      <c r="A1349">
        <f t="shared" si="42"/>
        <v>1348</v>
      </c>
      <c r="B1349" s="3" t="s">
        <v>4491</v>
      </c>
      <c r="C1349" t="s">
        <v>4492</v>
      </c>
      <c r="D1349" t="s">
        <v>132</v>
      </c>
      <c r="E1349" t="s">
        <v>4493</v>
      </c>
      <c r="F1349" t="s">
        <v>4494</v>
      </c>
      <c r="G1349" t="s">
        <v>4495</v>
      </c>
      <c r="H1349" t="s">
        <v>4496</v>
      </c>
      <c r="I1349">
        <v>283</v>
      </c>
      <c r="J1349" t="s">
        <v>25</v>
      </c>
      <c r="K1349" t="s">
        <v>25</v>
      </c>
      <c r="L1349" t="s">
        <v>25</v>
      </c>
      <c r="M1349">
        <v>0.81306162115995628</v>
      </c>
      <c r="N1349">
        <v>0.78437592421506175</v>
      </c>
      <c r="O1349">
        <v>5.0797322528175134E-2</v>
      </c>
      <c r="P1349">
        <v>4.7678254891185906E-2</v>
      </c>
      <c r="Q1349">
        <v>0.51513751529330432</v>
      </c>
      <c r="R1349">
        <v>2.8685696944894534E-2</v>
      </c>
      <c r="S1349">
        <v>0.28807682113166944</v>
      </c>
      <c r="T1349">
        <f t="shared" si="43"/>
        <v>8.2636843878316595E-3</v>
      </c>
    </row>
    <row r="1350" spans="1:20" x14ac:dyDescent="0.55000000000000004">
      <c r="A1350">
        <f t="shared" si="42"/>
        <v>1349</v>
      </c>
      <c r="B1350" s="3" t="s">
        <v>3805</v>
      </c>
      <c r="C1350" t="s">
        <v>4497</v>
      </c>
      <c r="D1350" t="s">
        <v>147</v>
      </c>
      <c r="E1350" t="s">
        <v>3807</v>
      </c>
      <c r="F1350" t="s">
        <v>3808</v>
      </c>
      <c r="G1350" t="s">
        <v>25</v>
      </c>
      <c r="H1350" t="s">
        <v>25</v>
      </c>
      <c r="I1350">
        <v>324</v>
      </c>
      <c r="J1350" t="s">
        <v>25</v>
      </c>
      <c r="K1350" t="s">
        <v>25</v>
      </c>
      <c r="L1350" t="s">
        <v>25</v>
      </c>
      <c r="M1350">
        <v>0.75008933128588462</v>
      </c>
      <c r="N1350">
        <v>0.72002037699002308</v>
      </c>
      <c r="O1350">
        <v>1.8865162784551914E-2</v>
      </c>
      <c r="P1350">
        <v>7.3759749332024033E-2</v>
      </c>
      <c r="Q1350">
        <v>0.53150590333995773</v>
      </c>
      <c r="R1350">
        <v>3.0068954295861539E-2</v>
      </c>
      <c r="S1350">
        <v>0.27449190748361835</v>
      </c>
      <c r="T1350">
        <f t="shared" si="43"/>
        <v>8.2536846207087733E-3</v>
      </c>
    </row>
    <row r="1351" spans="1:20" x14ac:dyDescent="0.55000000000000004">
      <c r="A1351">
        <f t="shared" si="42"/>
        <v>1350</v>
      </c>
      <c r="B1351" s="3" t="s">
        <v>4498</v>
      </c>
      <c r="C1351" t="s">
        <v>4499</v>
      </c>
      <c r="D1351" t="s">
        <v>173</v>
      </c>
      <c r="E1351" t="s">
        <v>4500</v>
      </c>
      <c r="F1351" t="s">
        <v>4501</v>
      </c>
      <c r="G1351" t="s">
        <v>25</v>
      </c>
      <c r="H1351" t="s">
        <v>25</v>
      </c>
      <c r="I1351">
        <v>79</v>
      </c>
      <c r="J1351" t="s">
        <v>25</v>
      </c>
      <c r="K1351" t="s">
        <v>25</v>
      </c>
      <c r="L1351" t="s">
        <v>25</v>
      </c>
      <c r="M1351">
        <v>0.8625724968349483</v>
      </c>
      <c r="N1351">
        <v>0.83423157993155461</v>
      </c>
      <c r="O1351">
        <v>1.1973288660737975E-2</v>
      </c>
      <c r="P1351">
        <v>6.7232490250300397E-2</v>
      </c>
      <c r="Q1351">
        <v>0.51200882981781726</v>
      </c>
      <c r="R1351">
        <v>2.8340916903393687E-2</v>
      </c>
      <c r="S1351">
        <v>0.29072254935993458</v>
      </c>
      <c r="T1351">
        <f t="shared" si="43"/>
        <v>8.2393436133526756E-3</v>
      </c>
    </row>
    <row r="1352" spans="1:20" x14ac:dyDescent="0.55000000000000004">
      <c r="A1352">
        <f t="shared" si="42"/>
        <v>1351</v>
      </c>
      <c r="B1352" s="3" t="s">
        <v>4502</v>
      </c>
      <c r="C1352" t="s">
        <v>4503</v>
      </c>
      <c r="D1352" t="s">
        <v>614</v>
      </c>
      <c r="E1352" t="s">
        <v>4504</v>
      </c>
      <c r="F1352" t="s">
        <v>4505</v>
      </c>
      <c r="G1352" t="s">
        <v>4506</v>
      </c>
      <c r="H1352" t="s">
        <v>4506</v>
      </c>
      <c r="I1352">
        <v>192</v>
      </c>
      <c r="J1352">
        <v>195</v>
      </c>
      <c r="K1352" t="s">
        <v>25</v>
      </c>
      <c r="L1352" t="s">
        <v>25</v>
      </c>
      <c r="M1352">
        <v>0.77078573930879779</v>
      </c>
      <c r="N1352">
        <v>0.750233486983928</v>
      </c>
      <c r="O1352">
        <v>2.7037603174412912E-2</v>
      </c>
      <c r="P1352">
        <v>2.614515389722176E-2</v>
      </c>
      <c r="Q1352">
        <v>0.39750571756675918</v>
      </c>
      <c r="R1352">
        <v>2.0552252324869791E-2</v>
      </c>
      <c r="S1352">
        <v>0.40065662024062959</v>
      </c>
      <c r="T1352">
        <f t="shared" si="43"/>
        <v>8.2343959548149531E-3</v>
      </c>
    </row>
    <row r="1353" spans="1:20" x14ac:dyDescent="0.55000000000000004">
      <c r="A1353">
        <f t="shared" si="42"/>
        <v>1352</v>
      </c>
      <c r="B1353" s="3" t="s">
        <v>4507</v>
      </c>
      <c r="C1353" t="s">
        <v>4508</v>
      </c>
      <c r="D1353" t="s">
        <v>91</v>
      </c>
      <c r="E1353" t="s">
        <v>4509</v>
      </c>
      <c r="F1353" t="s">
        <v>4510</v>
      </c>
      <c r="G1353" t="s">
        <v>4511</v>
      </c>
      <c r="H1353" t="s">
        <v>4512</v>
      </c>
      <c r="I1353">
        <v>18</v>
      </c>
      <c r="J1353" t="s">
        <v>25</v>
      </c>
      <c r="K1353" t="s">
        <v>25</v>
      </c>
      <c r="L1353" t="s">
        <v>25</v>
      </c>
      <c r="M1353">
        <v>0.89902508034768969</v>
      </c>
      <c r="N1353">
        <v>0.88343656711717677</v>
      </c>
      <c r="O1353">
        <v>4.0624949061197546E-3</v>
      </c>
      <c r="P1353">
        <v>2.2167434729099E-2</v>
      </c>
      <c r="Q1353">
        <v>0.29702852853213141</v>
      </c>
      <c r="R1353">
        <v>1.5588513230512913E-2</v>
      </c>
      <c r="S1353">
        <v>0.52720183624149097</v>
      </c>
      <c r="T1353">
        <f t="shared" si="43"/>
        <v>8.2182927994011844E-3</v>
      </c>
    </row>
    <row r="1354" spans="1:20" x14ac:dyDescent="0.55000000000000004">
      <c r="A1354">
        <f t="shared" si="42"/>
        <v>1353</v>
      </c>
      <c r="B1354" s="3" t="s">
        <v>4513</v>
      </c>
      <c r="C1354" t="s">
        <v>3615</v>
      </c>
      <c r="D1354" t="s">
        <v>194</v>
      </c>
      <c r="E1354" t="s">
        <v>4514</v>
      </c>
      <c r="F1354" t="s">
        <v>4515</v>
      </c>
      <c r="G1354" t="s">
        <v>25</v>
      </c>
      <c r="H1354" t="s">
        <v>25</v>
      </c>
      <c r="I1354">
        <v>73</v>
      </c>
      <c r="J1354" t="s">
        <v>25</v>
      </c>
      <c r="K1354" t="s">
        <v>25</v>
      </c>
      <c r="L1354" t="s">
        <v>25</v>
      </c>
      <c r="M1354">
        <v>0.80573859029799777</v>
      </c>
      <c r="N1354">
        <v>0.78672652772780438</v>
      </c>
      <c r="O1354">
        <v>1.3176067257560426E-2</v>
      </c>
      <c r="P1354">
        <v>2.9877910079375437E-2</v>
      </c>
      <c r="Q1354">
        <v>0.37029229337239983</v>
      </c>
      <c r="R1354">
        <v>1.9012062570193389E-2</v>
      </c>
      <c r="S1354">
        <v>0.43145532651569213</v>
      </c>
      <c r="T1354">
        <f t="shared" si="43"/>
        <v>8.2028556639595577E-3</v>
      </c>
    </row>
    <row r="1355" spans="1:20" x14ac:dyDescent="0.55000000000000004">
      <c r="A1355">
        <f t="shared" si="42"/>
        <v>1354</v>
      </c>
      <c r="B1355" s="3" t="s">
        <v>1441</v>
      </c>
      <c r="C1355" t="s">
        <v>4516</v>
      </c>
      <c r="D1355" t="s">
        <v>488</v>
      </c>
      <c r="E1355" t="s">
        <v>1443</v>
      </c>
      <c r="F1355" t="s">
        <v>1444</v>
      </c>
      <c r="G1355" t="s">
        <v>1445</v>
      </c>
      <c r="H1355" t="s">
        <v>25</v>
      </c>
      <c r="I1355">
        <v>94</v>
      </c>
      <c r="J1355">
        <v>100</v>
      </c>
      <c r="K1355" t="s">
        <v>25</v>
      </c>
      <c r="L1355" t="s">
        <v>25</v>
      </c>
      <c r="M1355">
        <v>0.86245279253668761</v>
      </c>
      <c r="N1355">
        <v>0.84091914904228826</v>
      </c>
      <c r="O1355">
        <v>1.1876372932399466E-2</v>
      </c>
      <c r="P1355">
        <v>3.9420233792179779E-2</v>
      </c>
      <c r="Q1355">
        <v>0.4162101945821205</v>
      </c>
      <c r="R1355">
        <v>2.1533643494399346E-2</v>
      </c>
      <c r="S1355">
        <v>0.38068728645851685</v>
      </c>
      <c r="T1355">
        <f t="shared" si="43"/>
        <v>8.1975843094479819E-3</v>
      </c>
    </row>
    <row r="1356" spans="1:20" x14ac:dyDescent="0.55000000000000004">
      <c r="A1356">
        <f t="shared" si="42"/>
        <v>1355</v>
      </c>
      <c r="B1356" s="3" t="s">
        <v>702</v>
      </c>
      <c r="C1356" t="s">
        <v>4390</v>
      </c>
      <c r="D1356" t="s">
        <v>2007</v>
      </c>
      <c r="E1356" t="s">
        <v>704</v>
      </c>
      <c r="F1356" t="s">
        <v>705</v>
      </c>
      <c r="G1356" t="s">
        <v>706</v>
      </c>
      <c r="H1356" t="s">
        <v>706</v>
      </c>
      <c r="I1356">
        <v>27</v>
      </c>
      <c r="J1356">
        <v>37</v>
      </c>
      <c r="K1356" t="s">
        <v>25</v>
      </c>
      <c r="L1356" t="s">
        <v>25</v>
      </c>
      <c r="M1356">
        <v>0.88892021795751341</v>
      </c>
      <c r="N1356">
        <v>0.87043036770439908</v>
      </c>
      <c r="O1356">
        <v>9.5047154403855531E-3</v>
      </c>
      <c r="P1356">
        <v>2.9551539481499987E-2</v>
      </c>
      <c r="Q1356">
        <v>0.36052121058458447</v>
      </c>
      <c r="R1356">
        <v>1.8489850253114337E-2</v>
      </c>
      <c r="S1356">
        <v>0.44306917929722084</v>
      </c>
      <c r="T1356">
        <f t="shared" si="43"/>
        <v>8.1922827769758799E-3</v>
      </c>
    </row>
    <row r="1357" spans="1:20" x14ac:dyDescent="0.55000000000000004">
      <c r="A1357">
        <f t="shared" si="42"/>
        <v>1356</v>
      </c>
      <c r="B1357" s="3" t="s">
        <v>1586</v>
      </c>
      <c r="C1357" t="s">
        <v>4517</v>
      </c>
      <c r="D1357" t="s">
        <v>173</v>
      </c>
      <c r="E1357" t="s">
        <v>1589</v>
      </c>
      <c r="F1357" t="s">
        <v>1590</v>
      </c>
      <c r="G1357" t="s">
        <v>1591</v>
      </c>
      <c r="H1357" t="s">
        <v>25</v>
      </c>
      <c r="I1357">
        <v>220</v>
      </c>
      <c r="J1357" t="s">
        <v>25</v>
      </c>
      <c r="K1357" t="s">
        <v>25</v>
      </c>
      <c r="L1357" t="s">
        <v>25</v>
      </c>
      <c r="M1357">
        <v>0.83929568791501874</v>
      </c>
      <c r="N1357">
        <v>0.81673744533638859</v>
      </c>
      <c r="O1357">
        <v>4.1051566872368828E-2</v>
      </c>
      <c r="P1357">
        <v>1.8224707313487572E-2</v>
      </c>
      <c r="Q1357">
        <v>0.43343966188897931</v>
      </c>
      <c r="R1357">
        <v>2.255824257863015E-2</v>
      </c>
      <c r="S1357">
        <v>0.36307135108861055</v>
      </c>
      <c r="T1357">
        <f t="shared" si="43"/>
        <v>8.1902516112078699E-3</v>
      </c>
    </row>
    <row r="1358" spans="1:20" x14ac:dyDescent="0.55000000000000004">
      <c r="A1358">
        <f t="shared" si="42"/>
        <v>1357</v>
      </c>
      <c r="B1358" s="3" t="s">
        <v>1139</v>
      </c>
      <c r="C1358" t="s">
        <v>4518</v>
      </c>
      <c r="D1358" t="s">
        <v>112</v>
      </c>
      <c r="E1358" t="s">
        <v>1141</v>
      </c>
      <c r="F1358" t="s">
        <v>1142</v>
      </c>
      <c r="G1358" t="s">
        <v>25</v>
      </c>
      <c r="H1358" t="s">
        <v>25</v>
      </c>
      <c r="I1358">
        <v>183</v>
      </c>
      <c r="J1358" t="s">
        <v>25</v>
      </c>
      <c r="K1358" t="s">
        <v>25</v>
      </c>
      <c r="L1358" t="s">
        <v>25</v>
      </c>
      <c r="M1358">
        <v>0.82664752959975252</v>
      </c>
      <c r="N1358">
        <v>0.80876209902384655</v>
      </c>
      <c r="O1358">
        <v>4.2324648600623816E-3</v>
      </c>
      <c r="P1358">
        <v>2.9032651118541787E-2</v>
      </c>
      <c r="Q1358">
        <v>0.35058302956337878</v>
      </c>
      <c r="R1358">
        <v>1.788543057590597E-2</v>
      </c>
      <c r="S1358">
        <v>0.45520911033394823</v>
      </c>
      <c r="T1358">
        <f t="shared" si="43"/>
        <v>8.1416109403977515E-3</v>
      </c>
    </row>
    <row r="1359" spans="1:20" x14ac:dyDescent="0.55000000000000004">
      <c r="A1359">
        <f t="shared" si="42"/>
        <v>1358</v>
      </c>
      <c r="B1359" s="3" t="s">
        <v>4519</v>
      </c>
      <c r="C1359" t="s">
        <v>4520</v>
      </c>
      <c r="D1359" t="s">
        <v>4521</v>
      </c>
      <c r="E1359" t="s">
        <v>4522</v>
      </c>
      <c r="F1359" t="s">
        <v>4523</v>
      </c>
      <c r="G1359" t="s">
        <v>25</v>
      </c>
      <c r="H1359" t="s">
        <v>25</v>
      </c>
      <c r="I1359">
        <v>125</v>
      </c>
      <c r="J1359">
        <v>132</v>
      </c>
      <c r="K1359" t="s">
        <v>25</v>
      </c>
      <c r="L1359" t="s">
        <v>25</v>
      </c>
      <c r="M1359">
        <v>0.81438324182160005</v>
      </c>
      <c r="N1359">
        <v>0.78360627123606619</v>
      </c>
      <c r="O1359">
        <v>2.5742882658887373E-2</v>
      </c>
      <c r="P1359">
        <v>7.628088389664775E-2</v>
      </c>
      <c r="Q1359">
        <v>0.54408304955351128</v>
      </c>
      <c r="R1359">
        <v>3.0776970585533858E-2</v>
      </c>
      <c r="S1359">
        <v>0.2643348039600118</v>
      </c>
      <c r="T1359">
        <f t="shared" si="43"/>
        <v>8.1354244862101421E-3</v>
      </c>
    </row>
    <row r="1360" spans="1:20" x14ac:dyDescent="0.55000000000000004">
      <c r="A1360">
        <f t="shared" si="42"/>
        <v>1359</v>
      </c>
      <c r="B1360" s="3" t="s">
        <v>4524</v>
      </c>
      <c r="C1360" t="s">
        <v>4525</v>
      </c>
      <c r="D1360" t="s">
        <v>189</v>
      </c>
      <c r="E1360" t="s">
        <v>4526</v>
      </c>
      <c r="F1360" t="s">
        <v>4527</v>
      </c>
      <c r="G1360" t="s">
        <v>25</v>
      </c>
      <c r="H1360" t="s">
        <v>25</v>
      </c>
      <c r="I1360">
        <v>148</v>
      </c>
      <c r="J1360" t="s">
        <v>25</v>
      </c>
      <c r="K1360" t="s">
        <v>25</v>
      </c>
      <c r="L1360" t="s">
        <v>25</v>
      </c>
      <c r="M1360">
        <v>0.80796338865947936</v>
      </c>
      <c r="N1360">
        <v>0.78848753360249535</v>
      </c>
      <c r="O1360">
        <v>7.8970788169892558E-3</v>
      </c>
      <c r="P1360">
        <v>3.3795904083068908E-2</v>
      </c>
      <c r="Q1360">
        <v>0.38610813397660271</v>
      </c>
      <c r="R1360">
        <v>1.9475855056984015E-2</v>
      </c>
      <c r="S1360">
        <v>0.41329104918158427</v>
      </c>
      <c r="T1360">
        <f t="shared" si="43"/>
        <v>8.0491965702093864E-3</v>
      </c>
    </row>
    <row r="1361" spans="1:20" x14ac:dyDescent="0.55000000000000004">
      <c r="A1361">
        <f t="shared" si="42"/>
        <v>1360</v>
      </c>
      <c r="B1361" s="3" t="s">
        <v>4458</v>
      </c>
      <c r="C1361" t="s">
        <v>3160</v>
      </c>
      <c r="D1361" t="s">
        <v>147</v>
      </c>
      <c r="E1361" t="s">
        <v>4460</v>
      </c>
      <c r="F1361" t="s">
        <v>4461</v>
      </c>
      <c r="G1361" t="s">
        <v>4462</v>
      </c>
      <c r="H1361" t="s">
        <v>4462</v>
      </c>
      <c r="I1361">
        <v>178</v>
      </c>
      <c r="J1361" t="s">
        <v>25</v>
      </c>
      <c r="K1361" t="s">
        <v>25</v>
      </c>
      <c r="L1361" t="s">
        <v>25</v>
      </c>
      <c r="M1361">
        <v>0.83920523799974289</v>
      </c>
      <c r="N1361">
        <v>0.81971570305696861</v>
      </c>
      <c r="O1361">
        <v>9.5807390515324255E-3</v>
      </c>
      <c r="P1361">
        <v>3.3515052954846407E-2</v>
      </c>
      <c r="Q1361">
        <v>0.38767262422581306</v>
      </c>
      <c r="R1361">
        <v>1.9489534942774278E-2</v>
      </c>
      <c r="S1361">
        <v>0.41153486591937649</v>
      </c>
      <c r="T1361">
        <f t="shared" si="43"/>
        <v>8.0206231495056155E-3</v>
      </c>
    </row>
    <row r="1362" spans="1:20" x14ac:dyDescent="0.55000000000000004">
      <c r="A1362">
        <f t="shared" si="42"/>
        <v>1361</v>
      </c>
      <c r="B1362" s="3" t="s">
        <v>1208</v>
      </c>
      <c r="C1362" t="s">
        <v>4528</v>
      </c>
      <c r="D1362" t="s">
        <v>178</v>
      </c>
      <c r="E1362" t="s">
        <v>1210</v>
      </c>
      <c r="F1362" t="s">
        <v>1211</v>
      </c>
      <c r="G1362" t="s">
        <v>1212</v>
      </c>
      <c r="H1362" t="s">
        <v>1212</v>
      </c>
      <c r="I1362">
        <v>191</v>
      </c>
      <c r="J1362" t="s">
        <v>25</v>
      </c>
      <c r="K1362" t="s">
        <v>25</v>
      </c>
      <c r="L1362" t="s">
        <v>25</v>
      </c>
      <c r="M1362">
        <v>0.87717741062482923</v>
      </c>
      <c r="N1362">
        <v>0.85121864020538152</v>
      </c>
      <c r="O1362">
        <v>8.103593395883131E-3</v>
      </c>
      <c r="P1362">
        <v>5.8831978430650446E-2</v>
      </c>
      <c r="Q1362">
        <v>0.49114130837492009</v>
      </c>
      <c r="R1362">
        <v>2.5958770419447719E-2</v>
      </c>
      <c r="S1362">
        <v>0.30879353716787866</v>
      </c>
      <c r="T1362">
        <f t="shared" si="43"/>
        <v>8.015900538350159E-3</v>
      </c>
    </row>
    <row r="1363" spans="1:20" x14ac:dyDescent="0.55000000000000004">
      <c r="A1363">
        <f t="shared" si="42"/>
        <v>1362</v>
      </c>
      <c r="B1363" s="3" t="s">
        <v>4529</v>
      </c>
      <c r="C1363" t="s">
        <v>4530</v>
      </c>
      <c r="D1363" t="s">
        <v>112</v>
      </c>
      <c r="E1363" t="s">
        <v>4531</v>
      </c>
      <c r="F1363" t="s">
        <v>4532</v>
      </c>
      <c r="G1363" t="s">
        <v>25</v>
      </c>
      <c r="H1363" t="s">
        <v>25</v>
      </c>
      <c r="I1363">
        <v>11</v>
      </c>
      <c r="J1363" t="s">
        <v>25</v>
      </c>
      <c r="K1363" t="s">
        <v>25</v>
      </c>
      <c r="L1363" t="s">
        <v>25</v>
      </c>
      <c r="M1363">
        <v>0.86871705102763441</v>
      </c>
      <c r="N1363">
        <v>0.84679075365550693</v>
      </c>
      <c r="O1363">
        <v>1.7817521345620237E-2</v>
      </c>
      <c r="P1363">
        <v>3.9641800675908945E-2</v>
      </c>
      <c r="Q1363">
        <v>0.43154479461446588</v>
      </c>
      <c r="R1363">
        <v>2.1926297372127479E-2</v>
      </c>
      <c r="S1363">
        <v>0.3649741175752485</v>
      </c>
      <c r="T1363">
        <f t="shared" si="43"/>
        <v>8.0025310350847166E-3</v>
      </c>
    </row>
    <row r="1364" spans="1:20" x14ac:dyDescent="0.55000000000000004">
      <c r="A1364">
        <f t="shared" si="42"/>
        <v>1363</v>
      </c>
      <c r="B1364" s="3" t="s">
        <v>781</v>
      </c>
      <c r="C1364" t="s">
        <v>3645</v>
      </c>
      <c r="D1364" t="s">
        <v>101</v>
      </c>
      <c r="E1364" t="s">
        <v>783</v>
      </c>
      <c r="F1364" t="s">
        <v>784</v>
      </c>
      <c r="G1364" t="s">
        <v>785</v>
      </c>
      <c r="H1364" t="s">
        <v>785</v>
      </c>
      <c r="I1364">
        <v>797</v>
      </c>
      <c r="J1364" t="s">
        <v>25</v>
      </c>
      <c r="K1364" t="s">
        <v>25</v>
      </c>
      <c r="L1364" t="s">
        <v>25</v>
      </c>
      <c r="M1364">
        <v>0.92133843269716709</v>
      </c>
      <c r="N1364">
        <v>0.89971304228520743</v>
      </c>
      <c r="O1364">
        <v>2.334913226027098E-2</v>
      </c>
      <c r="P1364">
        <v>3.5463293129838321E-2</v>
      </c>
      <c r="Q1364">
        <v>0.42751391538634098</v>
      </c>
      <c r="R1364">
        <v>2.1625390411959655E-2</v>
      </c>
      <c r="S1364">
        <v>0.36904974461499968</v>
      </c>
      <c r="T1364">
        <f t="shared" si="43"/>
        <v>7.9808448087333728E-3</v>
      </c>
    </row>
    <row r="1365" spans="1:20" x14ac:dyDescent="0.55000000000000004">
      <c r="A1365">
        <f t="shared" si="42"/>
        <v>1364</v>
      </c>
      <c r="B1365" s="3" t="s">
        <v>421</v>
      </c>
      <c r="C1365" t="s">
        <v>4533</v>
      </c>
      <c r="D1365" t="s">
        <v>4534</v>
      </c>
      <c r="E1365" t="s">
        <v>423</v>
      </c>
      <c r="F1365" t="s">
        <v>424</v>
      </c>
      <c r="G1365" t="s">
        <v>425</v>
      </c>
      <c r="H1365" t="s">
        <v>25</v>
      </c>
      <c r="I1365">
        <v>196</v>
      </c>
      <c r="J1365">
        <v>208</v>
      </c>
      <c r="K1365" t="s">
        <v>25</v>
      </c>
      <c r="L1365" t="s">
        <v>25</v>
      </c>
      <c r="M1365">
        <v>0.91482116766940125</v>
      </c>
      <c r="N1365">
        <v>0.89991117322201719</v>
      </c>
      <c r="O1365">
        <v>7.9004587764967809E-3</v>
      </c>
      <c r="P1365">
        <v>1.9881718041371236E-2</v>
      </c>
      <c r="Q1365">
        <v>0.29388808069832695</v>
      </c>
      <c r="R1365">
        <v>1.4909994447384056E-2</v>
      </c>
      <c r="S1365">
        <v>0.53181802737385031</v>
      </c>
      <c r="T1365">
        <f t="shared" si="43"/>
        <v>7.9294038351628501E-3</v>
      </c>
    </row>
    <row r="1366" spans="1:20" x14ac:dyDescent="0.55000000000000004">
      <c r="A1366">
        <f t="shared" si="42"/>
        <v>1365</v>
      </c>
      <c r="B1366" s="3" t="s">
        <v>4535</v>
      </c>
      <c r="C1366" t="s">
        <v>4536</v>
      </c>
      <c r="D1366" t="s">
        <v>957</v>
      </c>
      <c r="E1366" t="s">
        <v>4537</v>
      </c>
      <c r="F1366" t="s">
        <v>4538</v>
      </c>
      <c r="G1366" t="s">
        <v>25</v>
      </c>
      <c r="H1366" t="s">
        <v>25</v>
      </c>
      <c r="I1366">
        <v>198</v>
      </c>
      <c r="J1366">
        <v>201</v>
      </c>
      <c r="K1366" t="s">
        <v>25</v>
      </c>
      <c r="L1366" t="s">
        <v>25</v>
      </c>
      <c r="M1366">
        <v>0.23274746408098612</v>
      </c>
      <c r="N1366">
        <v>0.19031963373507643</v>
      </c>
      <c r="O1366">
        <v>0.11917733895779944</v>
      </c>
      <c r="P1366">
        <v>9.1576624259985653E-2</v>
      </c>
      <c r="Q1366">
        <v>0.6504797169525266</v>
      </c>
      <c r="R1366">
        <v>4.2427830345909689E-2</v>
      </c>
      <c r="S1366">
        <v>0.18676624092088728</v>
      </c>
      <c r="T1366">
        <f t="shared" si="43"/>
        <v>7.9240863841347018E-3</v>
      </c>
    </row>
    <row r="1367" spans="1:20" x14ac:dyDescent="0.55000000000000004">
      <c r="A1367">
        <f t="shared" si="42"/>
        <v>1366</v>
      </c>
      <c r="B1367" s="3" t="s">
        <v>4539</v>
      </c>
      <c r="C1367" t="s">
        <v>4540</v>
      </c>
      <c r="D1367" t="s">
        <v>173</v>
      </c>
      <c r="E1367" t="s">
        <v>4541</v>
      </c>
      <c r="F1367" t="s">
        <v>4542</v>
      </c>
      <c r="G1367" t="s">
        <v>4543</v>
      </c>
      <c r="H1367" t="s">
        <v>25</v>
      </c>
      <c r="I1367">
        <v>116</v>
      </c>
      <c r="J1367" t="s">
        <v>25</v>
      </c>
      <c r="K1367" t="s">
        <v>25</v>
      </c>
      <c r="L1367" t="s">
        <v>25</v>
      </c>
      <c r="M1367">
        <v>0.80021977571610503</v>
      </c>
      <c r="N1367">
        <v>0.77629096424713728</v>
      </c>
      <c r="O1367">
        <v>2.3596571492555191E-2</v>
      </c>
      <c r="P1367">
        <v>4.5876728500487261E-2</v>
      </c>
      <c r="Q1367">
        <v>0.46678074327836711</v>
      </c>
      <c r="R1367">
        <v>2.3928811468967748E-2</v>
      </c>
      <c r="S1367">
        <v>0.33088706878015733</v>
      </c>
      <c r="T1367">
        <f t="shared" si="43"/>
        <v>7.9177342863597493E-3</v>
      </c>
    </row>
    <row r="1368" spans="1:20" x14ac:dyDescent="0.55000000000000004">
      <c r="A1368">
        <f t="shared" si="42"/>
        <v>1367</v>
      </c>
      <c r="B1368" s="3" t="s">
        <v>2825</v>
      </c>
      <c r="C1368" t="s">
        <v>4544</v>
      </c>
      <c r="D1368" t="s">
        <v>132</v>
      </c>
      <c r="E1368" t="s">
        <v>2827</v>
      </c>
      <c r="F1368" t="s">
        <v>2828</v>
      </c>
      <c r="G1368" t="s">
        <v>2829</v>
      </c>
      <c r="H1368" t="s">
        <v>2829</v>
      </c>
      <c r="I1368">
        <v>542</v>
      </c>
      <c r="J1368" t="s">
        <v>25</v>
      </c>
      <c r="K1368" t="s">
        <v>25</v>
      </c>
      <c r="L1368" t="s">
        <v>25</v>
      </c>
      <c r="M1368">
        <v>0.70654048676654424</v>
      </c>
      <c r="N1368">
        <v>0.6727110502467496</v>
      </c>
      <c r="O1368">
        <v>9.782548582517514E-2</v>
      </c>
      <c r="P1368">
        <v>1.6960596444326133E-2</v>
      </c>
      <c r="Q1368">
        <v>0.5868088136605274</v>
      </c>
      <c r="R1368">
        <v>3.3829436519794642E-2</v>
      </c>
      <c r="S1368">
        <v>0.23150337183048167</v>
      </c>
      <c r="T1368">
        <f t="shared" si="43"/>
        <v>7.8316286214576945E-3</v>
      </c>
    </row>
    <row r="1369" spans="1:20" x14ac:dyDescent="0.55000000000000004">
      <c r="A1369">
        <f t="shared" si="42"/>
        <v>1368</v>
      </c>
      <c r="B1369" s="3" t="s">
        <v>2690</v>
      </c>
      <c r="C1369" t="s">
        <v>4545</v>
      </c>
      <c r="D1369" t="s">
        <v>153</v>
      </c>
      <c r="E1369" t="s">
        <v>2692</v>
      </c>
      <c r="F1369" t="s">
        <v>2693</v>
      </c>
      <c r="G1369" t="s">
        <v>2694</v>
      </c>
      <c r="H1369" t="s">
        <v>2695</v>
      </c>
      <c r="I1369">
        <v>236</v>
      </c>
      <c r="J1369" t="s">
        <v>25</v>
      </c>
      <c r="K1369" t="s">
        <v>25</v>
      </c>
      <c r="L1369" t="s">
        <v>25</v>
      </c>
      <c r="M1369">
        <v>0.89304628279554343</v>
      </c>
      <c r="N1369">
        <v>0.87860817759203902</v>
      </c>
      <c r="O1369">
        <v>4.9028079948046834E-3</v>
      </c>
      <c r="P1369">
        <v>1.9871247440864843E-2</v>
      </c>
      <c r="Q1369">
        <v>0.28884917794115028</v>
      </c>
      <c r="R1369">
        <v>1.4438105203504414E-2</v>
      </c>
      <c r="S1369">
        <v>0.53932886411401826</v>
      </c>
      <c r="T1369">
        <f t="shared" si="43"/>
        <v>7.7868868793647319E-3</v>
      </c>
    </row>
    <row r="1370" spans="1:20" x14ac:dyDescent="0.55000000000000004">
      <c r="A1370">
        <f t="shared" si="42"/>
        <v>1369</v>
      </c>
      <c r="B1370" s="3" t="s">
        <v>4546</v>
      </c>
      <c r="C1370" t="s">
        <v>4547</v>
      </c>
      <c r="D1370" t="s">
        <v>112</v>
      </c>
      <c r="E1370" t="s">
        <v>4548</v>
      </c>
      <c r="F1370" t="s">
        <v>4549</v>
      </c>
      <c r="G1370" t="s">
        <v>25</v>
      </c>
      <c r="H1370" t="s">
        <v>25</v>
      </c>
      <c r="I1370">
        <v>227</v>
      </c>
      <c r="J1370" t="s">
        <v>25</v>
      </c>
      <c r="K1370" t="s">
        <v>25</v>
      </c>
      <c r="L1370" t="s">
        <v>25</v>
      </c>
      <c r="M1370">
        <v>0.83336195256254531</v>
      </c>
      <c r="N1370">
        <v>0.82206615115198911</v>
      </c>
      <c r="O1370">
        <v>4.9186851269452676E-3</v>
      </c>
      <c r="P1370">
        <v>1.201612166760938E-2</v>
      </c>
      <c r="Q1370">
        <v>0.20632023325345428</v>
      </c>
      <c r="R1370">
        <v>1.1295801410556194E-2</v>
      </c>
      <c r="S1370">
        <v>0.6854581798821836</v>
      </c>
      <c r="T1370">
        <f t="shared" si="43"/>
        <v>7.7427994751904511E-3</v>
      </c>
    </row>
    <row r="1371" spans="1:20" x14ac:dyDescent="0.55000000000000004">
      <c r="A1371">
        <f t="shared" si="42"/>
        <v>1370</v>
      </c>
      <c r="B1371" s="3" t="s">
        <v>447</v>
      </c>
      <c r="C1371" t="s">
        <v>4550</v>
      </c>
      <c r="D1371" t="s">
        <v>638</v>
      </c>
      <c r="E1371" t="s">
        <v>449</v>
      </c>
      <c r="F1371" t="s">
        <v>450</v>
      </c>
      <c r="G1371" t="s">
        <v>25</v>
      </c>
      <c r="H1371" t="s">
        <v>25</v>
      </c>
      <c r="I1371">
        <v>143</v>
      </c>
      <c r="J1371" t="s">
        <v>25</v>
      </c>
      <c r="K1371" t="s">
        <v>25</v>
      </c>
      <c r="L1371" t="s">
        <v>25</v>
      </c>
      <c r="M1371">
        <v>0.82591067151972208</v>
      </c>
      <c r="N1371">
        <v>0.80624696853328226</v>
      </c>
      <c r="O1371">
        <v>1.3469126427982297E-2</v>
      </c>
      <c r="P1371">
        <v>3.4157752501063794E-2</v>
      </c>
      <c r="Q1371">
        <v>0.40612623952385357</v>
      </c>
      <c r="R1371">
        <v>1.9663702986439824E-2</v>
      </c>
      <c r="S1371">
        <v>0.39133895014976583</v>
      </c>
      <c r="T1371">
        <f t="shared" si="43"/>
        <v>7.6951728827701757E-3</v>
      </c>
    </row>
    <row r="1372" spans="1:20" x14ac:dyDescent="0.55000000000000004">
      <c r="A1372">
        <f t="shared" si="42"/>
        <v>1371</v>
      </c>
      <c r="B1372" s="3" t="s">
        <v>4551</v>
      </c>
      <c r="C1372" t="s">
        <v>4552</v>
      </c>
      <c r="D1372" t="s">
        <v>1118</v>
      </c>
      <c r="E1372" t="s">
        <v>4553</v>
      </c>
      <c r="F1372" t="s">
        <v>4554</v>
      </c>
      <c r="G1372" t="s">
        <v>4555</v>
      </c>
      <c r="H1372" t="s">
        <v>4556</v>
      </c>
      <c r="I1372">
        <v>176</v>
      </c>
      <c r="J1372" t="s">
        <v>25</v>
      </c>
      <c r="K1372" t="s">
        <v>25</v>
      </c>
      <c r="L1372" t="s">
        <v>25</v>
      </c>
      <c r="M1372">
        <v>0.87433548269756323</v>
      </c>
      <c r="N1372">
        <v>0.85726949626285964</v>
      </c>
      <c r="O1372">
        <v>1.5223085440687732E-2</v>
      </c>
      <c r="P1372">
        <v>2.3770813882355763E-2</v>
      </c>
      <c r="Q1372">
        <v>0.35412238027357124</v>
      </c>
      <c r="R1372">
        <v>1.7065986434703584E-2</v>
      </c>
      <c r="S1372">
        <v>0.45084662528319847</v>
      </c>
      <c r="T1372">
        <f t="shared" si="43"/>
        <v>7.6941423912149547E-3</v>
      </c>
    </row>
    <row r="1373" spans="1:20" x14ac:dyDescent="0.55000000000000004">
      <c r="A1373">
        <f t="shared" si="42"/>
        <v>1372</v>
      </c>
      <c r="B1373" s="3" t="s">
        <v>3542</v>
      </c>
      <c r="C1373" t="s">
        <v>4557</v>
      </c>
      <c r="D1373" t="s">
        <v>101</v>
      </c>
      <c r="E1373" t="s">
        <v>3544</v>
      </c>
      <c r="F1373" t="s">
        <v>3545</v>
      </c>
      <c r="G1373" t="s">
        <v>25</v>
      </c>
      <c r="H1373" t="s">
        <v>25</v>
      </c>
      <c r="I1373">
        <v>21</v>
      </c>
      <c r="J1373" t="s">
        <v>25</v>
      </c>
      <c r="K1373" t="s">
        <v>25</v>
      </c>
      <c r="L1373" t="s">
        <v>25</v>
      </c>
      <c r="M1373">
        <v>0.85499215908811232</v>
      </c>
      <c r="N1373">
        <v>0.83650338224310572</v>
      </c>
      <c r="O1373">
        <v>4.9587288138463366E-3</v>
      </c>
      <c r="P1373">
        <v>3.2510758707418992E-2</v>
      </c>
      <c r="Q1373">
        <v>0.38531881148191238</v>
      </c>
      <c r="R1373">
        <v>1.8488776845006605E-2</v>
      </c>
      <c r="S1373">
        <v>0.41417978796763111</v>
      </c>
      <c r="T1373">
        <f t="shared" si="43"/>
        <v>7.6576776734456828E-3</v>
      </c>
    </row>
    <row r="1374" spans="1:20" x14ac:dyDescent="0.55000000000000004">
      <c r="A1374">
        <f t="shared" si="42"/>
        <v>1373</v>
      </c>
      <c r="B1374" s="3" t="s">
        <v>1090</v>
      </c>
      <c r="C1374" t="s">
        <v>3258</v>
      </c>
      <c r="D1374" t="s">
        <v>112</v>
      </c>
      <c r="E1374" t="s">
        <v>1093</v>
      </c>
      <c r="F1374" t="s">
        <v>1094</v>
      </c>
      <c r="G1374" t="s">
        <v>1095</v>
      </c>
      <c r="H1374" t="s">
        <v>1095</v>
      </c>
      <c r="I1374">
        <v>92</v>
      </c>
      <c r="J1374" t="s">
        <v>25</v>
      </c>
      <c r="K1374" t="s">
        <v>25</v>
      </c>
      <c r="L1374" t="s">
        <v>25</v>
      </c>
      <c r="M1374">
        <v>0.86007558238932269</v>
      </c>
      <c r="N1374">
        <v>0.83844386384203984</v>
      </c>
      <c r="O1374">
        <v>8.5492778288286629E-3</v>
      </c>
      <c r="P1374">
        <v>4.3212311912866661E-2</v>
      </c>
      <c r="Q1374">
        <v>0.44293062014674012</v>
      </c>
      <c r="R1374">
        <v>2.1631718547282852E-2</v>
      </c>
      <c r="S1374">
        <v>0.35366429555381096</v>
      </c>
      <c r="T1374">
        <f t="shared" si="43"/>
        <v>7.6503665016430964E-3</v>
      </c>
    </row>
    <row r="1375" spans="1:20" x14ac:dyDescent="0.55000000000000004">
      <c r="A1375">
        <f t="shared" si="42"/>
        <v>1374</v>
      </c>
      <c r="B1375" s="3" t="s">
        <v>3086</v>
      </c>
      <c r="C1375" t="s">
        <v>4558</v>
      </c>
      <c r="D1375" t="s">
        <v>189</v>
      </c>
      <c r="E1375" t="s">
        <v>3088</v>
      </c>
      <c r="F1375" t="s">
        <v>3089</v>
      </c>
      <c r="G1375" t="s">
        <v>3090</v>
      </c>
      <c r="H1375" t="s">
        <v>3090</v>
      </c>
      <c r="I1375">
        <v>6</v>
      </c>
      <c r="J1375" t="s">
        <v>25</v>
      </c>
      <c r="K1375" t="s">
        <v>25</v>
      </c>
      <c r="L1375" t="s">
        <v>25</v>
      </c>
      <c r="M1375">
        <v>0.86579899552573547</v>
      </c>
      <c r="N1375">
        <v>0.84437701194024406</v>
      </c>
      <c r="O1375">
        <v>4.1621808296384441E-2</v>
      </c>
      <c r="P1375">
        <v>1.1810390152793563E-2</v>
      </c>
      <c r="Q1375">
        <v>0.43946001905342302</v>
      </c>
      <c r="R1375">
        <v>2.1421983585491411E-2</v>
      </c>
      <c r="S1375">
        <v>0.35708062979225541</v>
      </c>
      <c r="T1375">
        <f t="shared" si="43"/>
        <v>7.649375390106631E-3</v>
      </c>
    </row>
    <row r="1376" spans="1:20" x14ac:dyDescent="0.55000000000000004">
      <c r="A1376">
        <f t="shared" si="42"/>
        <v>1375</v>
      </c>
      <c r="B1376" s="3" t="s">
        <v>84</v>
      </c>
      <c r="C1376" t="s">
        <v>4559</v>
      </c>
      <c r="D1376" t="s">
        <v>132</v>
      </c>
      <c r="E1376" t="s">
        <v>86</v>
      </c>
      <c r="F1376" t="s">
        <v>87</v>
      </c>
      <c r="G1376" t="s">
        <v>88</v>
      </c>
      <c r="H1376" t="s">
        <v>88</v>
      </c>
      <c r="I1376">
        <v>350</v>
      </c>
      <c r="J1376" t="s">
        <v>25</v>
      </c>
      <c r="K1376" t="s">
        <v>25</v>
      </c>
      <c r="L1376" t="s">
        <v>25</v>
      </c>
      <c r="M1376">
        <v>0.82624921698805132</v>
      </c>
      <c r="N1376">
        <v>0.8021464148433276</v>
      </c>
      <c r="O1376">
        <v>2.7897074809626075E-2</v>
      </c>
      <c r="P1376">
        <v>4.6095356781841214E-2</v>
      </c>
      <c r="Q1376">
        <v>0.48169774091707618</v>
      </c>
      <c r="R1376">
        <v>2.4102802144723712E-2</v>
      </c>
      <c r="S1376">
        <v>0.31722539045025061</v>
      </c>
      <c r="T1376">
        <f t="shared" si="43"/>
        <v>7.6460208213051176E-3</v>
      </c>
    </row>
    <row r="1377" spans="1:20" x14ac:dyDescent="0.55000000000000004">
      <c r="A1377">
        <f t="shared" si="42"/>
        <v>1376</v>
      </c>
      <c r="B1377" s="3" t="s">
        <v>4560</v>
      </c>
      <c r="C1377" t="s">
        <v>4561</v>
      </c>
      <c r="D1377" t="s">
        <v>132</v>
      </c>
      <c r="E1377" t="s">
        <v>4562</v>
      </c>
      <c r="F1377" t="s">
        <v>4563</v>
      </c>
      <c r="G1377" t="s">
        <v>4564</v>
      </c>
      <c r="H1377" t="s">
        <v>4564</v>
      </c>
      <c r="I1377">
        <v>228</v>
      </c>
      <c r="J1377" t="s">
        <v>25</v>
      </c>
      <c r="K1377" t="s">
        <v>25</v>
      </c>
      <c r="L1377" t="s">
        <v>25</v>
      </c>
      <c r="M1377">
        <v>0.91546236818485294</v>
      </c>
      <c r="N1377">
        <v>0.90391109895459054</v>
      </c>
      <c r="O1377">
        <v>1.1193413085701024E-2</v>
      </c>
      <c r="P1377">
        <v>7.9084519362032542E-3</v>
      </c>
      <c r="Q1377">
        <v>0.21811464783073076</v>
      </c>
      <c r="R1377">
        <v>1.1551269230262395E-2</v>
      </c>
      <c r="S1377">
        <v>0.66131516771590715</v>
      </c>
      <c r="T1377">
        <f t="shared" si="43"/>
        <v>7.6390295483425739E-3</v>
      </c>
    </row>
    <row r="1378" spans="1:20" x14ac:dyDescent="0.55000000000000004">
      <c r="A1378">
        <f t="shared" si="42"/>
        <v>1377</v>
      </c>
      <c r="B1378" s="3" t="s">
        <v>1365</v>
      </c>
      <c r="C1378" t="s">
        <v>1620</v>
      </c>
      <c r="D1378" t="s">
        <v>1935</v>
      </c>
      <c r="E1378" t="s">
        <v>1367</v>
      </c>
      <c r="F1378" t="s">
        <v>1368</v>
      </c>
      <c r="G1378" t="s">
        <v>1369</v>
      </c>
      <c r="H1378" t="s">
        <v>1370</v>
      </c>
      <c r="I1378">
        <v>37</v>
      </c>
      <c r="J1378" t="s">
        <v>25</v>
      </c>
      <c r="K1378" t="s">
        <v>25</v>
      </c>
      <c r="L1378" t="s">
        <v>25</v>
      </c>
      <c r="M1378">
        <v>0.8086170317489968</v>
      </c>
      <c r="N1378">
        <v>0.78328252070711013</v>
      </c>
      <c r="O1378">
        <v>4.2902433466940823E-2</v>
      </c>
      <c r="P1378">
        <v>4.093502760764188E-2</v>
      </c>
      <c r="Q1378">
        <v>0.50038038781834604</v>
      </c>
      <c r="R1378">
        <v>2.5334511041886665E-2</v>
      </c>
      <c r="S1378">
        <v>0.30069972061967931</v>
      </c>
      <c r="T1378">
        <f t="shared" si="43"/>
        <v>7.6180803923315008E-3</v>
      </c>
    </row>
    <row r="1379" spans="1:20" x14ac:dyDescent="0.55000000000000004">
      <c r="A1379">
        <f t="shared" si="42"/>
        <v>1378</v>
      </c>
      <c r="B1379" s="3" t="s">
        <v>4373</v>
      </c>
      <c r="C1379" t="s">
        <v>4374</v>
      </c>
      <c r="D1379" t="s">
        <v>4565</v>
      </c>
      <c r="E1379" t="s">
        <v>4375</v>
      </c>
      <c r="F1379" t="s">
        <v>4376</v>
      </c>
      <c r="G1379" t="s">
        <v>4377</v>
      </c>
      <c r="H1379" t="s">
        <v>4377</v>
      </c>
      <c r="I1379">
        <v>81</v>
      </c>
      <c r="J1379" t="s">
        <v>25</v>
      </c>
      <c r="K1379" t="s">
        <v>25</v>
      </c>
      <c r="L1379" t="s">
        <v>25</v>
      </c>
      <c r="M1379">
        <v>0.25138015259542817</v>
      </c>
      <c r="N1379">
        <v>0.2349840144282194</v>
      </c>
      <c r="O1379">
        <v>2.4597416548724382E-2</v>
      </c>
      <c r="P1379">
        <v>9.691105025467054E-3</v>
      </c>
      <c r="Q1379">
        <v>0.34322038140551292</v>
      </c>
      <c r="R1379">
        <v>1.6396138167208779E-2</v>
      </c>
      <c r="S1379">
        <v>0.46442693041212041</v>
      </c>
      <c r="T1379">
        <f t="shared" si="43"/>
        <v>7.6148081196097828E-3</v>
      </c>
    </row>
    <row r="1380" spans="1:20" x14ac:dyDescent="0.55000000000000004">
      <c r="A1380">
        <f t="shared" si="42"/>
        <v>1379</v>
      </c>
      <c r="B1380" s="3" t="s">
        <v>1774</v>
      </c>
      <c r="C1380" t="s">
        <v>4566</v>
      </c>
      <c r="D1380" t="s">
        <v>31</v>
      </c>
      <c r="E1380" t="s">
        <v>1776</v>
      </c>
      <c r="F1380" t="s">
        <v>1777</v>
      </c>
      <c r="G1380" t="s">
        <v>1778</v>
      </c>
      <c r="H1380" t="s">
        <v>1778</v>
      </c>
      <c r="I1380">
        <v>83</v>
      </c>
      <c r="J1380" t="s">
        <v>25</v>
      </c>
      <c r="K1380" t="s">
        <v>25</v>
      </c>
      <c r="L1380" t="s">
        <v>25</v>
      </c>
      <c r="M1380">
        <v>0.82920977389652817</v>
      </c>
      <c r="N1380">
        <v>0.80792854787355317</v>
      </c>
      <c r="O1380">
        <v>1.5874152130350733E-2</v>
      </c>
      <c r="P1380">
        <v>3.9879146376088602E-2</v>
      </c>
      <c r="Q1380">
        <v>0.4388875470445634</v>
      </c>
      <c r="R1380">
        <v>2.1281226022974997E-2</v>
      </c>
      <c r="S1380">
        <v>0.35764674161243243</v>
      </c>
      <c r="T1380">
        <f t="shared" si="43"/>
        <v>7.6111611446347122E-3</v>
      </c>
    </row>
    <row r="1381" spans="1:20" x14ac:dyDescent="0.55000000000000004">
      <c r="A1381">
        <f t="shared" si="42"/>
        <v>1380</v>
      </c>
      <c r="B1381" s="3" t="s">
        <v>4567</v>
      </c>
      <c r="C1381" t="s">
        <v>4568</v>
      </c>
      <c r="D1381" t="s">
        <v>4569</v>
      </c>
      <c r="E1381" t="s">
        <v>4570</v>
      </c>
      <c r="F1381" t="s">
        <v>4571</v>
      </c>
      <c r="G1381" t="s">
        <v>25</v>
      </c>
      <c r="H1381" t="s">
        <v>25</v>
      </c>
      <c r="I1381">
        <v>78</v>
      </c>
      <c r="J1381">
        <v>80</v>
      </c>
      <c r="K1381" t="s">
        <v>25</v>
      </c>
      <c r="L1381" t="s">
        <v>25</v>
      </c>
      <c r="M1381">
        <v>0.75903371380366524</v>
      </c>
      <c r="N1381">
        <v>0.74313245150157581</v>
      </c>
      <c r="O1381">
        <v>6.1628591051710183E-3</v>
      </c>
      <c r="P1381">
        <v>2.4248876862884006E-2</v>
      </c>
      <c r="Q1381">
        <v>0.3327733951742326</v>
      </c>
      <c r="R1381">
        <v>1.5901262302089436E-2</v>
      </c>
      <c r="S1381">
        <v>0.47785140230585604</v>
      </c>
      <c r="T1381">
        <f t="shared" si="43"/>
        <v>7.5984404894866818E-3</v>
      </c>
    </row>
    <row r="1382" spans="1:20" x14ac:dyDescent="0.55000000000000004">
      <c r="A1382">
        <f t="shared" si="42"/>
        <v>1381</v>
      </c>
      <c r="B1382" s="3" t="s">
        <v>4572</v>
      </c>
      <c r="C1382" t="s">
        <v>4573</v>
      </c>
      <c r="D1382" t="s">
        <v>189</v>
      </c>
      <c r="E1382" t="s">
        <v>4574</v>
      </c>
      <c r="F1382" t="s">
        <v>4575</v>
      </c>
      <c r="G1382" t="s">
        <v>25</v>
      </c>
      <c r="H1382" t="s">
        <v>25</v>
      </c>
      <c r="I1382">
        <v>167</v>
      </c>
      <c r="J1382" t="s">
        <v>25</v>
      </c>
      <c r="K1382" t="s">
        <v>25</v>
      </c>
      <c r="L1382" t="s">
        <v>25</v>
      </c>
      <c r="M1382">
        <v>0.85438826010854452</v>
      </c>
      <c r="N1382">
        <v>0.83345156551645372</v>
      </c>
      <c r="O1382">
        <v>3.7190369731381436E-3</v>
      </c>
      <c r="P1382">
        <v>4.1681674422948949E-2</v>
      </c>
      <c r="Q1382">
        <v>0.43506709692077283</v>
      </c>
      <c r="R1382">
        <v>2.0936694592090799E-2</v>
      </c>
      <c r="S1382">
        <v>0.36144376011357443</v>
      </c>
      <c r="T1382">
        <f t="shared" si="43"/>
        <v>7.5674376177148374E-3</v>
      </c>
    </row>
    <row r="1383" spans="1:20" x14ac:dyDescent="0.55000000000000004">
      <c r="A1383">
        <f t="shared" si="42"/>
        <v>1382</v>
      </c>
      <c r="B1383" s="3" t="s">
        <v>1488</v>
      </c>
      <c r="C1383" t="s">
        <v>4576</v>
      </c>
      <c r="D1383" t="s">
        <v>60</v>
      </c>
      <c r="E1383" t="s">
        <v>1490</v>
      </c>
      <c r="F1383" t="s">
        <v>1491</v>
      </c>
      <c r="G1383" t="s">
        <v>25</v>
      </c>
      <c r="H1383" t="s">
        <v>25</v>
      </c>
      <c r="I1383">
        <v>286</v>
      </c>
      <c r="J1383" t="s">
        <v>25</v>
      </c>
      <c r="K1383" t="s">
        <v>25</v>
      </c>
      <c r="L1383" t="s">
        <v>25</v>
      </c>
      <c r="M1383">
        <v>0.84800002458502732</v>
      </c>
      <c r="N1383">
        <v>0.82967502138968496</v>
      </c>
      <c r="O1383">
        <v>2.0587845389606892E-2</v>
      </c>
      <c r="P1383">
        <v>2.5523427885884537E-2</v>
      </c>
      <c r="Q1383">
        <v>0.38789609361193483</v>
      </c>
      <c r="R1383">
        <v>1.832500319534236E-2</v>
      </c>
      <c r="S1383">
        <v>0.41128459403057882</v>
      </c>
      <c r="T1383">
        <f t="shared" si="43"/>
        <v>7.536791499805442E-3</v>
      </c>
    </row>
    <row r="1384" spans="1:20" x14ac:dyDescent="0.55000000000000004">
      <c r="A1384">
        <f t="shared" si="42"/>
        <v>1383</v>
      </c>
      <c r="B1384" s="3" t="s">
        <v>585</v>
      </c>
      <c r="C1384" t="s">
        <v>586</v>
      </c>
      <c r="D1384" t="s">
        <v>4577</v>
      </c>
      <c r="E1384" t="s">
        <v>587</v>
      </c>
      <c r="F1384" t="s">
        <v>588</v>
      </c>
      <c r="G1384" t="s">
        <v>25</v>
      </c>
      <c r="H1384" t="s">
        <v>25</v>
      </c>
      <c r="I1384">
        <v>186</v>
      </c>
      <c r="J1384" t="s">
        <v>25</v>
      </c>
      <c r="K1384" t="s">
        <v>25</v>
      </c>
      <c r="L1384" t="s">
        <v>25</v>
      </c>
      <c r="M1384">
        <v>0.78158747220917935</v>
      </c>
      <c r="N1384">
        <v>0.76484361280714264</v>
      </c>
      <c r="O1384">
        <v>2.4923761578653062E-2</v>
      </c>
      <c r="P1384">
        <v>1.2346643409357348E-2</v>
      </c>
      <c r="Q1384">
        <v>0.35596852404676949</v>
      </c>
      <c r="R1384">
        <v>1.6743859402036709E-2</v>
      </c>
      <c r="S1384">
        <v>0.44858840213147738</v>
      </c>
      <c r="T1384">
        <f t="shared" si="43"/>
        <v>7.5111011346737618E-3</v>
      </c>
    </row>
    <row r="1385" spans="1:20" x14ac:dyDescent="0.55000000000000004">
      <c r="A1385">
        <f t="shared" si="42"/>
        <v>1384</v>
      </c>
      <c r="B1385" s="3" t="s">
        <v>4578</v>
      </c>
      <c r="C1385" t="s">
        <v>4579</v>
      </c>
      <c r="D1385" t="s">
        <v>132</v>
      </c>
      <c r="E1385" t="s">
        <v>4580</v>
      </c>
      <c r="F1385" t="s">
        <v>4581</v>
      </c>
      <c r="G1385" t="s">
        <v>4582</v>
      </c>
      <c r="H1385" t="s">
        <v>4582</v>
      </c>
      <c r="I1385">
        <v>313</v>
      </c>
      <c r="J1385" t="s">
        <v>25</v>
      </c>
      <c r="K1385" t="s">
        <v>25</v>
      </c>
      <c r="L1385" t="s">
        <v>25</v>
      </c>
      <c r="M1385">
        <v>0.74677841531579447</v>
      </c>
      <c r="N1385">
        <v>0.72593970636488325</v>
      </c>
      <c r="O1385">
        <v>2.8163675480560682E-3</v>
      </c>
      <c r="P1385">
        <v>4.1786439159133291E-2</v>
      </c>
      <c r="Q1385">
        <v>0.43739193914220531</v>
      </c>
      <c r="R1385">
        <v>2.0838708950911222E-2</v>
      </c>
      <c r="S1385">
        <v>0.35912922499824018</v>
      </c>
      <c r="T1385">
        <f t="shared" si="43"/>
        <v>7.483789395504638E-3</v>
      </c>
    </row>
    <row r="1386" spans="1:20" x14ac:dyDescent="0.55000000000000004">
      <c r="A1386">
        <f t="shared" si="42"/>
        <v>1385</v>
      </c>
      <c r="B1386" s="3" t="s">
        <v>4583</v>
      </c>
      <c r="C1386" t="s">
        <v>4584</v>
      </c>
      <c r="D1386" t="s">
        <v>66</v>
      </c>
      <c r="E1386" t="s">
        <v>4585</v>
      </c>
      <c r="F1386" t="s">
        <v>4586</v>
      </c>
      <c r="G1386" t="s">
        <v>4587</v>
      </c>
      <c r="H1386" t="s">
        <v>4588</v>
      </c>
      <c r="I1386">
        <v>108</v>
      </c>
      <c r="J1386" t="s">
        <v>25</v>
      </c>
      <c r="K1386" t="s">
        <v>25</v>
      </c>
      <c r="L1386" t="s">
        <v>25</v>
      </c>
      <c r="M1386">
        <v>0.90378831863001274</v>
      </c>
      <c r="N1386">
        <v>0.88842596795336082</v>
      </c>
      <c r="O1386">
        <v>1.0031217913778466E-2</v>
      </c>
      <c r="P1386">
        <v>2.1562915338758072E-2</v>
      </c>
      <c r="Q1386">
        <v>0.32585658474439499</v>
      </c>
      <c r="R1386">
        <v>1.5362350676651926E-2</v>
      </c>
      <c r="S1386">
        <v>0.48697349857735389</v>
      </c>
      <c r="T1386">
        <f t="shared" si="43"/>
        <v>7.4810576553813683E-3</v>
      </c>
    </row>
    <row r="1387" spans="1:20" x14ac:dyDescent="0.55000000000000004">
      <c r="A1387">
        <f t="shared" si="42"/>
        <v>1386</v>
      </c>
      <c r="B1387" s="3" t="s">
        <v>4589</v>
      </c>
      <c r="C1387" t="s">
        <v>4590</v>
      </c>
      <c r="D1387" t="s">
        <v>173</v>
      </c>
      <c r="E1387" t="s">
        <v>4591</v>
      </c>
      <c r="F1387" t="s">
        <v>4592</v>
      </c>
      <c r="G1387" t="s">
        <v>25</v>
      </c>
      <c r="H1387" t="s">
        <v>25</v>
      </c>
      <c r="I1387">
        <v>191</v>
      </c>
      <c r="J1387" t="s">
        <v>25</v>
      </c>
      <c r="K1387" t="s">
        <v>25</v>
      </c>
      <c r="L1387" t="s">
        <v>25</v>
      </c>
      <c r="M1387">
        <v>0.81725980523808106</v>
      </c>
      <c r="N1387">
        <v>0.79455633164828587</v>
      </c>
      <c r="O1387">
        <v>4.2765489935794147E-2</v>
      </c>
      <c r="P1387">
        <v>2.4428024126157639E-2</v>
      </c>
      <c r="Q1387">
        <v>0.46933530283020036</v>
      </c>
      <c r="R1387">
        <v>2.2703473589795187E-2</v>
      </c>
      <c r="S1387">
        <v>0.32851677745655167</v>
      </c>
      <c r="T1387">
        <f t="shared" si="43"/>
        <v>7.458471980789444E-3</v>
      </c>
    </row>
    <row r="1388" spans="1:20" x14ac:dyDescent="0.55000000000000004">
      <c r="A1388">
        <f t="shared" si="42"/>
        <v>1387</v>
      </c>
      <c r="B1388" s="3" t="s">
        <v>1213</v>
      </c>
      <c r="C1388" t="s">
        <v>4593</v>
      </c>
      <c r="D1388" t="s">
        <v>147</v>
      </c>
      <c r="E1388" t="s">
        <v>1215</v>
      </c>
      <c r="F1388" t="s">
        <v>1216</v>
      </c>
      <c r="G1388" t="s">
        <v>1217</v>
      </c>
      <c r="H1388" t="s">
        <v>25</v>
      </c>
      <c r="I1388">
        <v>110</v>
      </c>
      <c r="J1388" t="s">
        <v>25</v>
      </c>
      <c r="K1388" t="s">
        <v>25</v>
      </c>
      <c r="L1388" t="s">
        <v>25</v>
      </c>
      <c r="M1388">
        <v>0.85550859599766504</v>
      </c>
      <c r="N1388">
        <v>0.83565043916248227</v>
      </c>
      <c r="O1388">
        <v>1.0748013378053148E-3</v>
      </c>
      <c r="P1388">
        <v>3.8507256511195007E-2</v>
      </c>
      <c r="Q1388">
        <v>0.42238950739545206</v>
      </c>
      <c r="R1388">
        <v>1.9858156835182772E-2</v>
      </c>
      <c r="S1388">
        <v>0.37428687867702437</v>
      </c>
      <c r="T1388">
        <f t="shared" si="43"/>
        <v>7.432647538119376E-3</v>
      </c>
    </row>
    <row r="1389" spans="1:20" x14ac:dyDescent="0.55000000000000004">
      <c r="A1389">
        <f t="shared" si="42"/>
        <v>1388</v>
      </c>
      <c r="B1389" s="3" t="s">
        <v>747</v>
      </c>
      <c r="C1389" t="s">
        <v>4594</v>
      </c>
      <c r="D1389" t="s">
        <v>173</v>
      </c>
      <c r="E1389" t="s">
        <v>749</v>
      </c>
      <c r="F1389" t="s">
        <v>750</v>
      </c>
      <c r="G1389" t="s">
        <v>751</v>
      </c>
      <c r="H1389" t="s">
        <v>751</v>
      </c>
      <c r="I1389">
        <v>257</v>
      </c>
      <c r="J1389" t="s">
        <v>25</v>
      </c>
      <c r="K1389" t="s">
        <v>25</v>
      </c>
      <c r="L1389" t="s">
        <v>25</v>
      </c>
      <c r="M1389">
        <v>0.86447766446262675</v>
      </c>
      <c r="N1389">
        <v>0.84941381686728745</v>
      </c>
      <c r="O1389">
        <v>8.4891256989898731E-3</v>
      </c>
      <c r="P1389">
        <v>2.1479496869503897E-2</v>
      </c>
      <c r="Q1389">
        <v>0.32176510919288465</v>
      </c>
      <c r="R1389">
        <v>1.5063847595339297E-2</v>
      </c>
      <c r="S1389">
        <v>0.49246105068610696</v>
      </c>
      <c r="T1389">
        <f t="shared" si="43"/>
        <v>7.4183582141761758E-3</v>
      </c>
    </row>
    <row r="1390" spans="1:20" x14ac:dyDescent="0.55000000000000004">
      <c r="A1390">
        <f t="shared" si="42"/>
        <v>1389</v>
      </c>
      <c r="B1390" s="3" t="s">
        <v>791</v>
      </c>
      <c r="C1390" t="s">
        <v>4595</v>
      </c>
      <c r="D1390" t="s">
        <v>4596</v>
      </c>
      <c r="E1390" t="s">
        <v>793</v>
      </c>
      <c r="F1390" t="s">
        <v>794</v>
      </c>
      <c r="G1390" t="s">
        <v>25</v>
      </c>
      <c r="H1390" t="s">
        <v>25</v>
      </c>
      <c r="I1390">
        <v>155</v>
      </c>
      <c r="J1390">
        <v>162</v>
      </c>
      <c r="K1390" t="s">
        <v>25</v>
      </c>
      <c r="L1390" t="s">
        <v>25</v>
      </c>
      <c r="M1390">
        <v>0.86653172201555961</v>
      </c>
      <c r="N1390">
        <v>0.84733037731093575</v>
      </c>
      <c r="O1390">
        <v>7.1701160216177751E-3</v>
      </c>
      <c r="P1390">
        <v>3.5586175615578093E-2</v>
      </c>
      <c r="Q1390">
        <v>0.41142132292732997</v>
      </c>
      <c r="R1390">
        <v>1.9201344704623868E-2</v>
      </c>
      <c r="S1390">
        <v>0.38571320367264883</v>
      </c>
      <c r="T1390">
        <f t="shared" si="43"/>
        <v>7.4062121808433235E-3</v>
      </c>
    </row>
    <row r="1391" spans="1:20" x14ac:dyDescent="0.55000000000000004">
      <c r="A1391">
        <f t="shared" si="42"/>
        <v>1390</v>
      </c>
      <c r="B1391" s="3" t="s">
        <v>1643</v>
      </c>
      <c r="C1391" t="s">
        <v>4597</v>
      </c>
      <c r="D1391" t="s">
        <v>60</v>
      </c>
      <c r="E1391" t="s">
        <v>1645</v>
      </c>
      <c r="F1391" t="s">
        <v>1646</v>
      </c>
      <c r="G1391" t="s">
        <v>25</v>
      </c>
      <c r="H1391" t="s">
        <v>25</v>
      </c>
      <c r="I1391">
        <v>36</v>
      </c>
      <c r="J1391" t="s">
        <v>25</v>
      </c>
      <c r="K1391" t="s">
        <v>25</v>
      </c>
      <c r="L1391" t="s">
        <v>25</v>
      </c>
      <c r="M1391">
        <v>0.84630665155779194</v>
      </c>
      <c r="N1391">
        <v>0.82786321065264235</v>
      </c>
      <c r="O1391">
        <v>2.8054041401907436E-2</v>
      </c>
      <c r="P1391">
        <v>1.8806871116792249E-2</v>
      </c>
      <c r="Q1391">
        <v>0.3977931602502558</v>
      </c>
      <c r="R1391">
        <v>1.84434409051496E-2</v>
      </c>
      <c r="S1391">
        <v>0.40034268850949373</v>
      </c>
      <c r="T1391">
        <f t="shared" si="43"/>
        <v>7.383696717333561E-3</v>
      </c>
    </row>
    <row r="1392" spans="1:20" x14ac:dyDescent="0.55000000000000004">
      <c r="A1392">
        <f t="shared" si="42"/>
        <v>1391</v>
      </c>
      <c r="B1392" s="3" t="s">
        <v>941</v>
      </c>
      <c r="C1392" t="s">
        <v>4598</v>
      </c>
      <c r="D1392" t="s">
        <v>132</v>
      </c>
      <c r="E1392" t="s">
        <v>943</v>
      </c>
      <c r="F1392" t="s">
        <v>944</v>
      </c>
      <c r="G1392" t="s">
        <v>945</v>
      </c>
      <c r="H1392" t="s">
        <v>945</v>
      </c>
      <c r="I1392">
        <v>96</v>
      </c>
      <c r="J1392" t="s">
        <v>25</v>
      </c>
      <c r="K1392" t="s">
        <v>25</v>
      </c>
      <c r="L1392" t="s">
        <v>25</v>
      </c>
      <c r="M1392">
        <v>0.87143065589897117</v>
      </c>
      <c r="N1392">
        <v>0.8480696864735956</v>
      </c>
      <c r="O1392">
        <v>1.5108073271051506E-2</v>
      </c>
      <c r="P1392">
        <v>5.0236687504680244E-2</v>
      </c>
      <c r="Q1392">
        <v>0.48355791464399156</v>
      </c>
      <c r="R1392">
        <v>2.3360969425375577E-2</v>
      </c>
      <c r="S1392">
        <v>0.31555150399246468</v>
      </c>
      <c r="T1392">
        <f t="shared" si="43"/>
        <v>7.3715890368992471E-3</v>
      </c>
    </row>
    <row r="1393" spans="1:20" x14ac:dyDescent="0.55000000000000004">
      <c r="A1393">
        <f t="shared" si="42"/>
        <v>1392</v>
      </c>
      <c r="B1393" s="3" t="s">
        <v>4502</v>
      </c>
      <c r="C1393" t="s">
        <v>1270</v>
      </c>
      <c r="D1393" t="s">
        <v>66</v>
      </c>
      <c r="E1393" t="s">
        <v>4504</v>
      </c>
      <c r="F1393" t="s">
        <v>4505</v>
      </c>
      <c r="G1393" t="s">
        <v>4506</v>
      </c>
      <c r="H1393" t="s">
        <v>4506</v>
      </c>
      <c r="I1393">
        <v>110</v>
      </c>
      <c r="J1393" t="s">
        <v>25</v>
      </c>
      <c r="K1393" t="s">
        <v>25</v>
      </c>
      <c r="L1393" t="s">
        <v>25</v>
      </c>
      <c r="M1393">
        <v>0.83176427508201467</v>
      </c>
      <c r="N1393">
        <v>0.81466271817732971</v>
      </c>
      <c r="O1393">
        <v>1.20350391155509E-2</v>
      </c>
      <c r="P1393">
        <v>2.6823170505873309E-2</v>
      </c>
      <c r="Q1393">
        <v>0.37068046298820145</v>
      </c>
      <c r="R1393">
        <v>1.7101556904684956E-2</v>
      </c>
      <c r="S1393">
        <v>0.43100030320704974</v>
      </c>
      <c r="T1393">
        <f t="shared" si="43"/>
        <v>7.3707762112318314E-3</v>
      </c>
    </row>
    <row r="1394" spans="1:20" x14ac:dyDescent="0.55000000000000004">
      <c r="A1394">
        <f t="shared" si="42"/>
        <v>1393</v>
      </c>
      <c r="B1394" s="3" t="s">
        <v>4599</v>
      </c>
      <c r="C1394" t="s">
        <v>4600</v>
      </c>
      <c r="D1394" t="s">
        <v>510</v>
      </c>
      <c r="E1394" t="s">
        <v>4601</v>
      </c>
      <c r="F1394" t="s">
        <v>4602</v>
      </c>
      <c r="G1394" t="s">
        <v>25</v>
      </c>
      <c r="H1394" t="s">
        <v>25</v>
      </c>
      <c r="I1394">
        <v>100</v>
      </c>
      <c r="J1394" t="s">
        <v>25</v>
      </c>
      <c r="K1394" t="s">
        <v>25</v>
      </c>
      <c r="L1394" t="s">
        <v>25</v>
      </c>
      <c r="M1394">
        <v>0.36205331623654669</v>
      </c>
      <c r="N1394">
        <v>0.32111997797708508</v>
      </c>
      <c r="O1394">
        <v>0.12494967601742141</v>
      </c>
      <c r="P1394">
        <v>8.3187186597204504E-2</v>
      </c>
      <c r="Q1394">
        <v>0.66131651388828483</v>
      </c>
      <c r="R1394">
        <v>4.0933338259461605E-2</v>
      </c>
      <c r="S1394">
        <v>0.1795906322922218</v>
      </c>
      <c r="T1394">
        <f t="shared" si="43"/>
        <v>7.3512440998481036E-3</v>
      </c>
    </row>
    <row r="1395" spans="1:20" x14ac:dyDescent="0.55000000000000004">
      <c r="A1395">
        <f t="shared" si="42"/>
        <v>1394</v>
      </c>
      <c r="B1395" s="3" t="s">
        <v>2176</v>
      </c>
      <c r="C1395" t="s">
        <v>2392</v>
      </c>
      <c r="D1395" t="s">
        <v>4603</v>
      </c>
      <c r="E1395" t="s">
        <v>2179</v>
      </c>
      <c r="F1395" t="s">
        <v>2180</v>
      </c>
      <c r="G1395" t="s">
        <v>2181</v>
      </c>
      <c r="H1395" t="s">
        <v>2181</v>
      </c>
      <c r="I1395">
        <v>281</v>
      </c>
      <c r="J1395">
        <v>290</v>
      </c>
      <c r="K1395" t="s">
        <v>25</v>
      </c>
      <c r="L1395" t="s">
        <v>25</v>
      </c>
      <c r="M1395">
        <v>0.89321362179265529</v>
      </c>
      <c r="N1395">
        <v>0.87336372019517838</v>
      </c>
      <c r="O1395">
        <v>7.7394898164957447E-3</v>
      </c>
      <c r="P1395">
        <v>3.8196861904007638E-2</v>
      </c>
      <c r="Q1395">
        <v>0.42750721524347457</v>
      </c>
      <c r="R1395">
        <v>1.9849901597476904E-2</v>
      </c>
      <c r="S1395">
        <v>0.36905655107853763</v>
      </c>
      <c r="T1395">
        <f t="shared" si="43"/>
        <v>7.3257362228131813E-3</v>
      </c>
    </row>
    <row r="1396" spans="1:20" x14ac:dyDescent="0.55000000000000004">
      <c r="A1396">
        <f t="shared" si="42"/>
        <v>1395</v>
      </c>
      <c r="B1396" s="3" t="s">
        <v>4604</v>
      </c>
      <c r="C1396" t="s">
        <v>4605</v>
      </c>
      <c r="D1396" t="s">
        <v>112</v>
      </c>
      <c r="E1396" t="s">
        <v>4606</v>
      </c>
      <c r="F1396" t="s">
        <v>4607</v>
      </c>
      <c r="G1396" t="s">
        <v>4608</v>
      </c>
      <c r="H1396" t="s">
        <v>4608</v>
      </c>
      <c r="I1396">
        <v>121</v>
      </c>
      <c r="J1396" t="s">
        <v>25</v>
      </c>
      <c r="K1396" t="s">
        <v>25</v>
      </c>
      <c r="L1396" t="s">
        <v>25</v>
      </c>
      <c r="M1396">
        <v>0.84633489579734589</v>
      </c>
      <c r="N1396">
        <v>0.82889715025884758</v>
      </c>
      <c r="O1396">
        <v>9.459963668155805E-3</v>
      </c>
      <c r="P1396">
        <v>2.9167724540198173E-2</v>
      </c>
      <c r="Q1396">
        <v>0.38039542446063029</v>
      </c>
      <c r="R1396">
        <v>1.7437745538498306E-2</v>
      </c>
      <c r="S1396">
        <v>0.41976471556073019</v>
      </c>
      <c r="T1396">
        <f t="shared" si="43"/>
        <v>7.3197502959881332E-3</v>
      </c>
    </row>
    <row r="1397" spans="1:20" x14ac:dyDescent="0.55000000000000004">
      <c r="A1397">
        <f t="shared" si="42"/>
        <v>1396</v>
      </c>
      <c r="B1397" s="3" t="s">
        <v>4609</v>
      </c>
      <c r="C1397" t="s">
        <v>4610</v>
      </c>
      <c r="D1397" t="s">
        <v>142</v>
      </c>
      <c r="E1397" t="s">
        <v>4611</v>
      </c>
      <c r="F1397" t="s">
        <v>4612</v>
      </c>
      <c r="G1397" t="s">
        <v>4613</v>
      </c>
      <c r="H1397" t="s">
        <v>4613</v>
      </c>
      <c r="I1397">
        <v>533</v>
      </c>
      <c r="J1397" t="s">
        <v>25</v>
      </c>
      <c r="K1397" t="s">
        <v>25</v>
      </c>
      <c r="L1397" t="s">
        <v>25</v>
      </c>
      <c r="M1397">
        <v>0.83283920013337565</v>
      </c>
      <c r="N1397">
        <v>0.8094055826115385</v>
      </c>
      <c r="O1397">
        <v>3.9089800458571279E-2</v>
      </c>
      <c r="P1397">
        <v>3.59375675189222E-2</v>
      </c>
      <c r="Q1397">
        <v>0.48724075043364878</v>
      </c>
      <c r="R1397">
        <v>2.3433617521837147E-2</v>
      </c>
      <c r="S1397">
        <v>0.31225639658951987</v>
      </c>
      <c r="T1397">
        <f t="shared" si="43"/>
        <v>7.317296966425902E-3</v>
      </c>
    </row>
    <row r="1398" spans="1:20" x14ac:dyDescent="0.55000000000000004">
      <c r="A1398">
        <f t="shared" si="42"/>
        <v>1397</v>
      </c>
      <c r="B1398" s="3" t="s">
        <v>3582</v>
      </c>
      <c r="C1398" t="s">
        <v>4614</v>
      </c>
      <c r="D1398" t="s">
        <v>173</v>
      </c>
      <c r="E1398" t="s">
        <v>3584</v>
      </c>
      <c r="F1398" t="s">
        <v>3585</v>
      </c>
      <c r="G1398" t="s">
        <v>25</v>
      </c>
      <c r="H1398" t="s">
        <v>25</v>
      </c>
      <c r="I1398">
        <v>127</v>
      </c>
      <c r="J1398" t="s">
        <v>25</v>
      </c>
      <c r="K1398" t="s">
        <v>25</v>
      </c>
      <c r="L1398" t="s">
        <v>25</v>
      </c>
      <c r="M1398">
        <v>0.83682152860841763</v>
      </c>
      <c r="N1398">
        <v>0.81786903169434588</v>
      </c>
      <c r="O1398">
        <v>2.6815795337392111E-2</v>
      </c>
      <c r="P1398">
        <v>2.3799684981522226E-2</v>
      </c>
      <c r="Q1398">
        <v>0.41169719786395814</v>
      </c>
      <c r="R1398">
        <v>1.8952496914071748E-2</v>
      </c>
      <c r="S1398">
        <v>0.38542208893246777</v>
      </c>
      <c r="T1398">
        <f t="shared" si="43"/>
        <v>7.304710951107682E-3</v>
      </c>
    </row>
    <row r="1399" spans="1:20" x14ac:dyDescent="0.55000000000000004">
      <c r="A1399">
        <f t="shared" si="42"/>
        <v>1398</v>
      </c>
      <c r="B1399" s="3" t="s">
        <v>1189</v>
      </c>
      <c r="C1399" t="s">
        <v>4615</v>
      </c>
      <c r="D1399" t="s">
        <v>96</v>
      </c>
      <c r="E1399" t="s">
        <v>1191</v>
      </c>
      <c r="F1399" t="s">
        <v>1192</v>
      </c>
      <c r="G1399" t="s">
        <v>25</v>
      </c>
      <c r="H1399" t="s">
        <v>25</v>
      </c>
      <c r="I1399">
        <v>320</v>
      </c>
      <c r="J1399" t="s">
        <v>25</v>
      </c>
      <c r="K1399" t="s">
        <v>25</v>
      </c>
      <c r="L1399" t="s">
        <v>25</v>
      </c>
      <c r="M1399">
        <v>0.21376487498271049</v>
      </c>
      <c r="N1399">
        <v>0.17387982654873216</v>
      </c>
      <c r="O1399">
        <v>0.13358772924866566</v>
      </c>
      <c r="P1399">
        <v>5.3273422751011809E-2</v>
      </c>
      <c r="Q1399">
        <v>0.65606860727939575</v>
      </c>
      <c r="R1399">
        <v>3.9885048433978332E-2</v>
      </c>
      <c r="S1399">
        <v>0.18305074262908883</v>
      </c>
      <c r="T1399">
        <f t="shared" si="43"/>
        <v>7.30098773563691E-3</v>
      </c>
    </row>
    <row r="1400" spans="1:20" x14ac:dyDescent="0.55000000000000004">
      <c r="A1400">
        <f t="shared" si="42"/>
        <v>1399</v>
      </c>
      <c r="B1400" s="3" t="s">
        <v>1581</v>
      </c>
      <c r="C1400" t="s">
        <v>4616</v>
      </c>
      <c r="D1400" t="s">
        <v>132</v>
      </c>
      <c r="E1400" t="s">
        <v>1583</v>
      </c>
      <c r="F1400" t="s">
        <v>1584</v>
      </c>
      <c r="G1400" t="s">
        <v>1585</v>
      </c>
      <c r="H1400" t="s">
        <v>1585</v>
      </c>
      <c r="I1400">
        <v>34</v>
      </c>
      <c r="J1400" t="s">
        <v>25</v>
      </c>
      <c r="K1400" t="s">
        <v>25</v>
      </c>
      <c r="L1400" t="s">
        <v>25</v>
      </c>
      <c r="M1400">
        <v>0.90469127052842147</v>
      </c>
      <c r="N1400">
        <v>0.88527818035087724</v>
      </c>
      <c r="O1400">
        <v>2.1205310447631798E-2</v>
      </c>
      <c r="P1400">
        <v>3.0951262332448728E-2</v>
      </c>
      <c r="Q1400">
        <v>0.42080247727507486</v>
      </c>
      <c r="R1400">
        <v>1.9413090177544223E-2</v>
      </c>
      <c r="S1400">
        <v>0.37592171214393633</v>
      </c>
      <c r="T1400">
        <f t="shared" si="43"/>
        <v>7.2978020975470572E-3</v>
      </c>
    </row>
    <row r="1401" spans="1:20" x14ac:dyDescent="0.55000000000000004">
      <c r="A1401">
        <f t="shared" si="42"/>
        <v>1400</v>
      </c>
      <c r="B1401" s="3" t="s">
        <v>1989</v>
      </c>
      <c r="C1401" t="s">
        <v>4617</v>
      </c>
      <c r="D1401" t="s">
        <v>194</v>
      </c>
      <c r="E1401" t="s">
        <v>1991</v>
      </c>
      <c r="F1401" t="s">
        <v>1992</v>
      </c>
      <c r="G1401" t="s">
        <v>1993</v>
      </c>
      <c r="H1401" t="s">
        <v>1994</v>
      </c>
      <c r="I1401">
        <v>454</v>
      </c>
      <c r="J1401" t="s">
        <v>25</v>
      </c>
      <c r="K1401" t="s">
        <v>25</v>
      </c>
      <c r="L1401" t="s">
        <v>25</v>
      </c>
      <c r="M1401">
        <v>0.78660274132451269</v>
      </c>
      <c r="N1401">
        <v>0.75027951641625823</v>
      </c>
      <c r="O1401">
        <v>0.11972440406287707</v>
      </c>
      <c r="P1401">
        <v>1.8326989926111387E-2</v>
      </c>
      <c r="Q1401">
        <v>0.63087460157807163</v>
      </c>
      <c r="R1401">
        <v>3.6323224908254459E-2</v>
      </c>
      <c r="S1401">
        <v>0.20005695653208311</v>
      </c>
      <c r="T1401">
        <f t="shared" si="43"/>
        <v>7.2667138265757403E-3</v>
      </c>
    </row>
    <row r="1402" spans="1:20" x14ac:dyDescent="0.55000000000000004">
      <c r="A1402">
        <f t="shared" si="42"/>
        <v>1401</v>
      </c>
      <c r="B1402" s="3" t="s">
        <v>1800</v>
      </c>
      <c r="C1402" t="s">
        <v>4618</v>
      </c>
      <c r="D1402" t="s">
        <v>4534</v>
      </c>
      <c r="E1402" t="s">
        <v>1802</v>
      </c>
      <c r="F1402" t="s">
        <v>1803</v>
      </c>
      <c r="G1402" t="s">
        <v>25</v>
      </c>
      <c r="H1402" t="s">
        <v>25</v>
      </c>
      <c r="I1402">
        <v>203</v>
      </c>
      <c r="J1402">
        <v>215</v>
      </c>
      <c r="K1402" t="s">
        <v>25</v>
      </c>
      <c r="L1402" t="s">
        <v>25</v>
      </c>
      <c r="M1402">
        <v>0.79144740505497457</v>
      </c>
      <c r="N1402">
        <v>0.76954864380647059</v>
      </c>
      <c r="O1402">
        <v>4.4684337107294143E-2</v>
      </c>
      <c r="P1402">
        <v>1.5119839429842121E-2</v>
      </c>
      <c r="Q1402">
        <v>0.46643213929483296</v>
      </c>
      <c r="R1402">
        <v>2.1898761248503984E-2</v>
      </c>
      <c r="S1402">
        <v>0.3312115323538769</v>
      </c>
      <c r="T1402">
        <f t="shared" si="43"/>
        <v>7.2531222697687029E-3</v>
      </c>
    </row>
    <row r="1403" spans="1:20" x14ac:dyDescent="0.55000000000000004">
      <c r="A1403">
        <f t="shared" si="42"/>
        <v>1402</v>
      </c>
      <c r="B1403" s="3" t="s">
        <v>4619</v>
      </c>
      <c r="C1403" t="s">
        <v>4620</v>
      </c>
      <c r="D1403" t="s">
        <v>60</v>
      </c>
      <c r="E1403" t="s">
        <v>4621</v>
      </c>
      <c r="F1403" t="s">
        <v>4622</v>
      </c>
      <c r="G1403" t="s">
        <v>4623</v>
      </c>
      <c r="H1403" t="s">
        <v>737</v>
      </c>
      <c r="I1403">
        <v>231</v>
      </c>
      <c r="J1403" t="s">
        <v>25</v>
      </c>
      <c r="K1403" t="s">
        <v>25</v>
      </c>
      <c r="L1403" t="s">
        <v>25</v>
      </c>
      <c r="M1403">
        <v>0.80994731870413761</v>
      </c>
      <c r="N1403">
        <v>0.77734723325238309</v>
      </c>
      <c r="O1403">
        <v>2.0451124821866524E-2</v>
      </c>
      <c r="P1403">
        <v>9.7132945540544191E-2</v>
      </c>
      <c r="Q1403">
        <v>0.5998790842263293</v>
      </c>
      <c r="R1403">
        <v>3.2600085451754524E-2</v>
      </c>
      <c r="S1403">
        <v>0.22193628019197578</v>
      </c>
      <c r="T1403">
        <f t="shared" si="43"/>
        <v>7.2351416991029453E-3</v>
      </c>
    </row>
    <row r="1404" spans="1:20" x14ac:dyDescent="0.55000000000000004">
      <c r="A1404">
        <f t="shared" si="42"/>
        <v>1403</v>
      </c>
      <c r="B1404" s="3" t="s">
        <v>4624</v>
      </c>
      <c r="C1404" t="s">
        <v>4625</v>
      </c>
      <c r="D1404" t="s">
        <v>173</v>
      </c>
      <c r="E1404" t="s">
        <v>4626</v>
      </c>
      <c r="F1404" t="s">
        <v>4627</v>
      </c>
      <c r="G1404" t="s">
        <v>4628</v>
      </c>
      <c r="H1404" t="s">
        <v>4628</v>
      </c>
      <c r="I1404">
        <v>409</v>
      </c>
      <c r="J1404" t="s">
        <v>25</v>
      </c>
      <c r="K1404" t="s">
        <v>25</v>
      </c>
      <c r="L1404" t="s">
        <v>25</v>
      </c>
      <c r="M1404">
        <v>0.80218075687819412</v>
      </c>
      <c r="N1404">
        <v>0.77708119743607129</v>
      </c>
      <c r="O1404">
        <v>5.8714565248969376E-2</v>
      </c>
      <c r="P1404">
        <v>1.6277993753480352E-2</v>
      </c>
      <c r="Q1404">
        <v>0.51494926335929481</v>
      </c>
      <c r="R1404">
        <v>2.5099559442122832E-2</v>
      </c>
      <c r="S1404">
        <v>0.28823555878125867</v>
      </c>
      <c r="T1404">
        <f t="shared" si="43"/>
        <v>7.2345855409636914E-3</v>
      </c>
    </row>
    <row r="1405" spans="1:20" x14ac:dyDescent="0.55000000000000004">
      <c r="A1405">
        <f t="shared" si="42"/>
        <v>1404</v>
      </c>
      <c r="B1405" s="3" t="s">
        <v>1335</v>
      </c>
      <c r="C1405" t="s">
        <v>4629</v>
      </c>
      <c r="D1405" t="s">
        <v>60</v>
      </c>
      <c r="E1405" t="s">
        <v>1337</v>
      </c>
      <c r="F1405" t="s">
        <v>1338</v>
      </c>
      <c r="G1405" t="s">
        <v>1339</v>
      </c>
      <c r="H1405" t="s">
        <v>1339</v>
      </c>
      <c r="I1405">
        <v>241</v>
      </c>
      <c r="J1405" t="s">
        <v>25</v>
      </c>
      <c r="K1405" t="s">
        <v>25</v>
      </c>
      <c r="L1405" t="s">
        <v>25</v>
      </c>
      <c r="M1405">
        <v>0.84278325845859792</v>
      </c>
      <c r="N1405">
        <v>0.81889103042272426</v>
      </c>
      <c r="O1405">
        <v>1.2023630016930307E-2</v>
      </c>
      <c r="P1405">
        <v>5.4434002539577739E-2</v>
      </c>
      <c r="Q1405">
        <v>0.49910714626421893</v>
      </c>
      <c r="R1405">
        <v>2.3892228035873653E-2</v>
      </c>
      <c r="S1405">
        <v>0.30180621181911566</v>
      </c>
      <c r="T1405">
        <f t="shared" si="43"/>
        <v>7.2108228354254974E-3</v>
      </c>
    </row>
    <row r="1406" spans="1:20" x14ac:dyDescent="0.55000000000000004">
      <c r="A1406">
        <f t="shared" si="42"/>
        <v>1405</v>
      </c>
      <c r="B1406" s="3" t="s">
        <v>4630</v>
      </c>
      <c r="C1406" t="s">
        <v>4631</v>
      </c>
      <c r="D1406" t="s">
        <v>194</v>
      </c>
      <c r="E1406" t="s">
        <v>4632</v>
      </c>
      <c r="F1406" t="s">
        <v>4633</v>
      </c>
      <c r="G1406" t="s">
        <v>25</v>
      </c>
      <c r="H1406" t="s">
        <v>25</v>
      </c>
      <c r="I1406">
        <v>208</v>
      </c>
      <c r="J1406" t="s">
        <v>25</v>
      </c>
      <c r="K1406" t="s">
        <v>25</v>
      </c>
      <c r="L1406" t="s">
        <v>25</v>
      </c>
      <c r="M1406">
        <v>0.8522925177158035</v>
      </c>
      <c r="N1406">
        <v>0.83182449191138108</v>
      </c>
      <c r="O1406">
        <v>1.8767804027495141E-2</v>
      </c>
      <c r="P1406">
        <v>3.7403879016486695E-2</v>
      </c>
      <c r="Q1406">
        <v>0.4446242246094807</v>
      </c>
      <c r="R1406">
        <v>2.0468025804422418E-2</v>
      </c>
      <c r="S1406">
        <v>0.35200687918174378</v>
      </c>
      <c r="T1406">
        <f t="shared" si="43"/>
        <v>7.2048858864261359E-3</v>
      </c>
    </row>
    <row r="1407" spans="1:20" x14ac:dyDescent="0.55000000000000004">
      <c r="A1407">
        <f t="shared" si="42"/>
        <v>1406</v>
      </c>
      <c r="B1407" s="3" t="s">
        <v>4634</v>
      </c>
      <c r="C1407" t="s">
        <v>4635</v>
      </c>
      <c r="D1407" t="s">
        <v>66</v>
      </c>
      <c r="E1407" t="s">
        <v>4636</v>
      </c>
      <c r="F1407" t="s">
        <v>4637</v>
      </c>
      <c r="G1407" t="s">
        <v>4638</v>
      </c>
      <c r="H1407" t="s">
        <v>4639</v>
      </c>
      <c r="I1407">
        <v>134</v>
      </c>
      <c r="J1407" t="s">
        <v>25</v>
      </c>
      <c r="K1407" t="s">
        <v>25</v>
      </c>
      <c r="L1407" t="s">
        <v>25</v>
      </c>
      <c r="M1407">
        <v>0.79207618194320828</v>
      </c>
      <c r="N1407">
        <v>0.77666072110581041</v>
      </c>
      <c r="O1407">
        <v>2.2599894135075835E-2</v>
      </c>
      <c r="P1407">
        <v>1.0101728532435652E-2</v>
      </c>
      <c r="Q1407">
        <v>0.34146986428024956</v>
      </c>
      <c r="R1407">
        <v>1.5415460837397865E-2</v>
      </c>
      <c r="S1407">
        <v>0.46664761805652244</v>
      </c>
      <c r="T1407">
        <f t="shared" si="43"/>
        <v>7.1935880810153185E-3</v>
      </c>
    </row>
    <row r="1408" spans="1:20" x14ac:dyDescent="0.55000000000000004">
      <c r="A1408">
        <f t="shared" si="42"/>
        <v>1407</v>
      </c>
      <c r="B1408" s="3" t="s">
        <v>3368</v>
      </c>
      <c r="C1408" t="s">
        <v>4640</v>
      </c>
      <c r="D1408" t="s">
        <v>101</v>
      </c>
      <c r="E1408" t="s">
        <v>3370</v>
      </c>
      <c r="F1408" t="s">
        <v>3371</v>
      </c>
      <c r="G1408" t="s">
        <v>3372</v>
      </c>
      <c r="H1408" t="s">
        <v>25</v>
      </c>
      <c r="I1408">
        <v>235</v>
      </c>
      <c r="J1408" t="s">
        <v>25</v>
      </c>
      <c r="K1408" t="s">
        <v>25</v>
      </c>
      <c r="L1408" t="s">
        <v>25</v>
      </c>
      <c r="M1408">
        <v>0.89601205161992759</v>
      </c>
      <c r="N1408">
        <v>0.87921067165292577</v>
      </c>
      <c r="O1408">
        <v>2.11050786689926E-2</v>
      </c>
      <c r="P1408">
        <v>1.9973903828191388E-2</v>
      </c>
      <c r="Q1408">
        <v>0.37327193910811146</v>
      </c>
      <c r="R1408">
        <v>1.6801379967001817E-2</v>
      </c>
      <c r="S1408">
        <v>0.42797465713654859</v>
      </c>
      <c r="T1408">
        <f t="shared" si="43"/>
        <v>7.1905648307984786E-3</v>
      </c>
    </row>
    <row r="1409" spans="1:20" x14ac:dyDescent="0.55000000000000004">
      <c r="A1409">
        <f t="shared" si="42"/>
        <v>1408</v>
      </c>
      <c r="B1409" s="3" t="s">
        <v>3373</v>
      </c>
      <c r="C1409" t="s">
        <v>4641</v>
      </c>
      <c r="D1409" t="s">
        <v>66</v>
      </c>
      <c r="E1409" t="s">
        <v>3375</v>
      </c>
      <c r="F1409" t="s">
        <v>3376</v>
      </c>
      <c r="G1409" t="s">
        <v>3377</v>
      </c>
      <c r="H1409" t="s">
        <v>3377</v>
      </c>
      <c r="I1409">
        <v>137</v>
      </c>
      <c r="J1409" t="s">
        <v>25</v>
      </c>
      <c r="K1409" t="s">
        <v>25</v>
      </c>
      <c r="L1409" t="s">
        <v>25</v>
      </c>
      <c r="M1409">
        <v>0.84229467556053061</v>
      </c>
      <c r="N1409">
        <v>0.8227766137814978</v>
      </c>
      <c r="O1409">
        <v>2.930431501245831E-2</v>
      </c>
      <c r="P1409">
        <v>2.4842002678529467E-2</v>
      </c>
      <c r="Q1409">
        <v>0.42856275202128269</v>
      </c>
      <c r="R1409">
        <v>1.9518061779032814E-2</v>
      </c>
      <c r="S1409">
        <v>0.36798557779858215</v>
      </c>
      <c r="T1409">
        <f t="shared" si="43"/>
        <v>7.1823652412658125E-3</v>
      </c>
    </row>
    <row r="1410" spans="1:20" x14ac:dyDescent="0.55000000000000004">
      <c r="A1410">
        <f t="shared" ref="A1410:A1473" si="44">RANK(T1410,$T$2:$T$2509,)</f>
        <v>1409</v>
      </c>
      <c r="B1410" s="3" t="s">
        <v>2525</v>
      </c>
      <c r="C1410" t="s">
        <v>4642</v>
      </c>
      <c r="D1410" t="s">
        <v>66</v>
      </c>
      <c r="E1410" t="s">
        <v>2527</v>
      </c>
      <c r="F1410" t="s">
        <v>2528</v>
      </c>
      <c r="G1410" t="s">
        <v>25</v>
      </c>
      <c r="H1410" t="s">
        <v>25</v>
      </c>
      <c r="I1410">
        <v>159</v>
      </c>
      <c r="J1410" t="s">
        <v>25</v>
      </c>
      <c r="K1410" t="s">
        <v>25</v>
      </c>
      <c r="L1410" t="s">
        <v>25</v>
      </c>
      <c r="M1410">
        <v>0.81147422679643177</v>
      </c>
      <c r="N1410">
        <v>0.78857957562184866</v>
      </c>
      <c r="O1410">
        <v>1.9797481280595507E-2</v>
      </c>
      <c r="P1410">
        <v>4.7754120504679747E-2</v>
      </c>
      <c r="Q1410">
        <v>0.48580168076301639</v>
      </c>
      <c r="R1410">
        <v>2.2894651174583114E-2</v>
      </c>
      <c r="S1410">
        <v>0.31354098696843319</v>
      </c>
      <c r="T1410">
        <f t="shared" ref="T1410:T1473" si="45">R1410*S1410</f>
        <v>7.1784115255767878E-3</v>
      </c>
    </row>
    <row r="1411" spans="1:20" x14ac:dyDescent="0.55000000000000004">
      <c r="A1411">
        <f t="shared" si="44"/>
        <v>1410</v>
      </c>
      <c r="B1411" s="3" t="s">
        <v>1855</v>
      </c>
      <c r="C1411" t="s">
        <v>4643</v>
      </c>
      <c r="D1411" t="s">
        <v>132</v>
      </c>
      <c r="E1411" t="s">
        <v>1858</v>
      </c>
      <c r="F1411" t="s">
        <v>1859</v>
      </c>
      <c r="G1411" t="s">
        <v>1860</v>
      </c>
      <c r="H1411" t="s">
        <v>1860</v>
      </c>
      <c r="I1411">
        <v>339</v>
      </c>
      <c r="J1411" t="s">
        <v>25</v>
      </c>
      <c r="K1411" t="s">
        <v>25</v>
      </c>
      <c r="L1411" t="s">
        <v>25</v>
      </c>
      <c r="M1411">
        <v>0.83838451826721061</v>
      </c>
      <c r="N1411">
        <v>0.8194611983805965</v>
      </c>
      <c r="O1411">
        <v>1.4542561787083508E-2</v>
      </c>
      <c r="P1411">
        <v>3.335085951092373E-2</v>
      </c>
      <c r="Q1411">
        <v>0.41860376312945324</v>
      </c>
      <c r="R1411">
        <v>1.8923319886614109E-2</v>
      </c>
      <c r="S1411">
        <v>0.37819687179520561</v>
      </c>
      <c r="T1411">
        <f t="shared" si="45"/>
        <v>7.1567403850974608E-3</v>
      </c>
    </row>
    <row r="1412" spans="1:20" x14ac:dyDescent="0.55000000000000004">
      <c r="A1412">
        <f t="shared" si="44"/>
        <v>1411</v>
      </c>
      <c r="B1412" s="3" t="s">
        <v>786</v>
      </c>
      <c r="C1412" t="s">
        <v>4644</v>
      </c>
      <c r="D1412" t="s">
        <v>101</v>
      </c>
      <c r="E1412" t="s">
        <v>788</v>
      </c>
      <c r="F1412" t="s">
        <v>789</v>
      </c>
      <c r="G1412" t="s">
        <v>790</v>
      </c>
      <c r="H1412" t="s">
        <v>790</v>
      </c>
      <c r="I1412">
        <v>662</v>
      </c>
      <c r="J1412" t="s">
        <v>25</v>
      </c>
      <c r="K1412" t="s">
        <v>25</v>
      </c>
      <c r="L1412" t="s">
        <v>25</v>
      </c>
      <c r="M1412">
        <v>0.82846471618225903</v>
      </c>
      <c r="N1412">
        <v>0.81194177409174773</v>
      </c>
      <c r="O1412">
        <v>2.0348919601173836E-2</v>
      </c>
      <c r="P1412">
        <v>1.9654026626712215E-2</v>
      </c>
      <c r="Q1412">
        <v>0.36895290540444425</v>
      </c>
      <c r="R1412">
        <v>1.6522942090511306E-2</v>
      </c>
      <c r="S1412">
        <v>0.43302906535385949</v>
      </c>
      <c r="T1412">
        <f t="shared" si="45"/>
        <v>7.1549141703500562E-3</v>
      </c>
    </row>
    <row r="1413" spans="1:20" x14ac:dyDescent="0.55000000000000004">
      <c r="A1413">
        <f t="shared" si="44"/>
        <v>1412</v>
      </c>
      <c r="B1413" s="3" t="s">
        <v>4645</v>
      </c>
      <c r="C1413" t="s">
        <v>4646</v>
      </c>
      <c r="D1413" t="s">
        <v>153</v>
      </c>
      <c r="E1413" t="s">
        <v>4647</v>
      </c>
      <c r="F1413" t="s">
        <v>4648</v>
      </c>
      <c r="G1413" t="s">
        <v>25</v>
      </c>
      <c r="H1413" t="s">
        <v>25</v>
      </c>
      <c r="I1413">
        <v>101</v>
      </c>
      <c r="J1413" t="s">
        <v>25</v>
      </c>
      <c r="K1413" t="s">
        <v>25</v>
      </c>
      <c r="L1413" t="s">
        <v>25</v>
      </c>
      <c r="M1413">
        <v>0.86348053259560886</v>
      </c>
      <c r="N1413">
        <v>0.84520630495565297</v>
      </c>
      <c r="O1413">
        <v>1.7253405715658452E-2</v>
      </c>
      <c r="P1413">
        <v>2.9433876921049117E-2</v>
      </c>
      <c r="Q1413">
        <v>0.40606394431297366</v>
      </c>
      <c r="R1413">
        <v>1.8274227639955898E-2</v>
      </c>
      <c r="S1413">
        <v>0.39140557116273939</v>
      </c>
      <c r="T1413">
        <f t="shared" si="45"/>
        <v>7.1526345069748568E-3</v>
      </c>
    </row>
    <row r="1414" spans="1:20" x14ac:dyDescent="0.55000000000000004">
      <c r="A1414">
        <f t="shared" si="44"/>
        <v>1413</v>
      </c>
      <c r="B1414" s="3" t="s">
        <v>486</v>
      </c>
      <c r="C1414" t="s">
        <v>4649</v>
      </c>
      <c r="D1414" t="s">
        <v>66</v>
      </c>
      <c r="E1414" t="s">
        <v>489</v>
      </c>
      <c r="F1414" t="s">
        <v>490</v>
      </c>
      <c r="G1414" t="s">
        <v>491</v>
      </c>
      <c r="H1414" t="s">
        <v>491</v>
      </c>
      <c r="I1414">
        <v>374</v>
      </c>
      <c r="J1414" t="s">
        <v>25</v>
      </c>
      <c r="K1414" t="s">
        <v>25</v>
      </c>
      <c r="L1414" t="s">
        <v>25</v>
      </c>
      <c r="M1414">
        <v>0.8556922909678617</v>
      </c>
      <c r="N1414">
        <v>0.83792745408319147</v>
      </c>
      <c r="O1414">
        <v>2.0470807807118466E-2</v>
      </c>
      <c r="P1414">
        <v>2.5111921797908568E-2</v>
      </c>
      <c r="Q1414">
        <v>0.39603216409941666</v>
      </c>
      <c r="R1414">
        <v>1.7764836884670232E-2</v>
      </c>
      <c r="S1414">
        <v>0.40226954103500046</v>
      </c>
      <c r="T1414">
        <f t="shared" si="45"/>
        <v>7.1462527801579414E-3</v>
      </c>
    </row>
    <row r="1415" spans="1:20" x14ac:dyDescent="0.55000000000000004">
      <c r="A1415">
        <f t="shared" si="44"/>
        <v>1414</v>
      </c>
      <c r="B1415" s="3" t="s">
        <v>3083</v>
      </c>
      <c r="C1415" t="s">
        <v>4650</v>
      </c>
      <c r="D1415" t="s">
        <v>209</v>
      </c>
      <c r="E1415" t="s">
        <v>3084</v>
      </c>
      <c r="F1415" t="s">
        <v>3085</v>
      </c>
      <c r="G1415" t="s">
        <v>25</v>
      </c>
      <c r="H1415" t="s">
        <v>25</v>
      </c>
      <c r="I1415">
        <v>280</v>
      </c>
      <c r="J1415" t="s">
        <v>25</v>
      </c>
      <c r="K1415" t="s">
        <v>25</v>
      </c>
      <c r="L1415" t="s">
        <v>25</v>
      </c>
      <c r="M1415">
        <v>0.52138411266299667</v>
      </c>
      <c r="N1415">
        <v>0.48478673657664961</v>
      </c>
      <c r="O1415">
        <v>6.8117588905483445E-2</v>
      </c>
      <c r="P1415">
        <v>0.10584682406748072</v>
      </c>
      <c r="Q1415">
        <v>0.64101324011524374</v>
      </c>
      <c r="R1415">
        <v>3.6597376086347055E-2</v>
      </c>
      <c r="S1415">
        <v>0.19313300004498052</v>
      </c>
      <c r="T1415">
        <f t="shared" si="45"/>
        <v>7.068161037330635E-3</v>
      </c>
    </row>
    <row r="1416" spans="1:20" x14ac:dyDescent="0.55000000000000004">
      <c r="A1416">
        <f t="shared" si="44"/>
        <v>1415</v>
      </c>
      <c r="B1416" s="3" t="s">
        <v>3319</v>
      </c>
      <c r="C1416" t="s">
        <v>4651</v>
      </c>
      <c r="D1416" t="s">
        <v>137</v>
      </c>
      <c r="E1416" t="s">
        <v>3321</v>
      </c>
      <c r="F1416" t="s">
        <v>3322</v>
      </c>
      <c r="G1416" t="s">
        <v>1034</v>
      </c>
      <c r="H1416" t="s">
        <v>1034</v>
      </c>
      <c r="I1416">
        <v>107</v>
      </c>
      <c r="J1416" t="s">
        <v>25</v>
      </c>
      <c r="K1416" t="s">
        <v>25</v>
      </c>
      <c r="L1416" t="s">
        <v>25</v>
      </c>
      <c r="M1416">
        <v>0.86879351513966119</v>
      </c>
      <c r="N1416">
        <v>0.85110914874352128</v>
      </c>
      <c r="O1416">
        <v>2.4665692692066045E-3</v>
      </c>
      <c r="P1416">
        <v>3.2403410917126486E-2</v>
      </c>
      <c r="Q1416">
        <v>0.3992788695532013</v>
      </c>
      <c r="R1416">
        <v>1.7684366396139906E-2</v>
      </c>
      <c r="S1416">
        <v>0.398723672723936</v>
      </c>
      <c r="T1416">
        <f t="shared" si="45"/>
        <v>7.0511755192646589E-3</v>
      </c>
    </row>
    <row r="1417" spans="1:20" x14ac:dyDescent="0.55000000000000004">
      <c r="A1417">
        <f t="shared" si="44"/>
        <v>1416</v>
      </c>
      <c r="B1417" s="3" t="s">
        <v>228</v>
      </c>
      <c r="C1417" t="s">
        <v>4652</v>
      </c>
      <c r="D1417" t="s">
        <v>189</v>
      </c>
      <c r="E1417" t="s">
        <v>230</v>
      </c>
      <c r="F1417" t="s">
        <v>231</v>
      </c>
      <c r="G1417" t="s">
        <v>232</v>
      </c>
      <c r="H1417" t="s">
        <v>25</v>
      </c>
      <c r="I1417">
        <v>10</v>
      </c>
      <c r="J1417" t="s">
        <v>25</v>
      </c>
      <c r="K1417" t="s">
        <v>25</v>
      </c>
      <c r="L1417" t="s">
        <v>25</v>
      </c>
      <c r="M1417">
        <v>0.84493419146730497</v>
      </c>
      <c r="N1417">
        <v>0.81867454092139302</v>
      </c>
      <c r="O1417">
        <v>1.2015795880255732E-2</v>
      </c>
      <c r="P1417">
        <v>6.6726321632297636E-2</v>
      </c>
      <c r="Q1417">
        <v>0.53906502884657137</v>
      </c>
      <c r="R1417">
        <v>2.625965054591195E-2</v>
      </c>
      <c r="S1417">
        <v>0.26835884155588063</v>
      </c>
      <c r="T1417">
        <f t="shared" si="45"/>
        <v>7.0470094001631794E-3</v>
      </c>
    </row>
    <row r="1418" spans="1:20" x14ac:dyDescent="0.55000000000000004">
      <c r="A1418">
        <f t="shared" si="44"/>
        <v>1417</v>
      </c>
      <c r="B1418" s="3" t="s">
        <v>2014</v>
      </c>
      <c r="C1418" t="s">
        <v>4653</v>
      </c>
      <c r="D1418" t="s">
        <v>3734</v>
      </c>
      <c r="E1418" t="s">
        <v>2015</v>
      </c>
      <c r="F1418" t="s">
        <v>2016</v>
      </c>
      <c r="G1418" t="s">
        <v>2017</v>
      </c>
      <c r="H1418" t="s">
        <v>2017</v>
      </c>
      <c r="I1418">
        <v>436</v>
      </c>
      <c r="J1418">
        <v>439</v>
      </c>
      <c r="K1418" t="s">
        <v>25</v>
      </c>
      <c r="L1418" t="s">
        <v>25</v>
      </c>
      <c r="M1418">
        <v>0.72406895858670761</v>
      </c>
      <c r="N1418">
        <v>0.70064151180332246</v>
      </c>
      <c r="O1418">
        <v>3.2421419347508612E-2</v>
      </c>
      <c r="P1418">
        <v>4.426892440939361E-2</v>
      </c>
      <c r="Q1418">
        <v>0.50065116882224614</v>
      </c>
      <c r="R1418">
        <v>2.3427446783385153E-2</v>
      </c>
      <c r="S1418">
        <v>0.30046476559176594</v>
      </c>
      <c r="T1418">
        <f t="shared" si="45"/>
        <v>7.0391223061833912E-3</v>
      </c>
    </row>
    <row r="1419" spans="1:20" x14ac:dyDescent="0.55000000000000004">
      <c r="A1419">
        <f t="shared" si="44"/>
        <v>1418</v>
      </c>
      <c r="B1419" s="3" t="s">
        <v>3886</v>
      </c>
      <c r="C1419" t="s">
        <v>4654</v>
      </c>
      <c r="D1419" t="s">
        <v>194</v>
      </c>
      <c r="E1419" t="s">
        <v>3889</v>
      </c>
      <c r="F1419" t="s">
        <v>3890</v>
      </c>
      <c r="G1419" t="s">
        <v>3891</v>
      </c>
      <c r="H1419" t="s">
        <v>3892</v>
      </c>
      <c r="I1419">
        <v>175</v>
      </c>
      <c r="J1419" t="s">
        <v>25</v>
      </c>
      <c r="K1419" t="s">
        <v>25</v>
      </c>
      <c r="L1419" t="s">
        <v>25</v>
      </c>
      <c r="M1419">
        <v>0.7756493331916029</v>
      </c>
      <c r="N1419">
        <v>0.75021265662270287</v>
      </c>
      <c r="O1419">
        <v>6.2827546388401267E-2</v>
      </c>
      <c r="P1419">
        <v>1.2448074828249752E-2</v>
      </c>
      <c r="Q1419">
        <v>0.52934423067773284</v>
      </c>
      <c r="R1419">
        <v>2.543667656890003E-2</v>
      </c>
      <c r="S1419">
        <v>0.27626181593370081</v>
      </c>
      <c r="T1419">
        <f t="shared" si="45"/>
        <v>7.0271824602425401E-3</v>
      </c>
    </row>
    <row r="1420" spans="1:20" x14ac:dyDescent="0.55000000000000004">
      <c r="A1420">
        <f t="shared" si="44"/>
        <v>1419</v>
      </c>
      <c r="B1420" s="3" t="s">
        <v>4655</v>
      </c>
      <c r="C1420" t="s">
        <v>2355</v>
      </c>
      <c r="D1420" t="s">
        <v>132</v>
      </c>
      <c r="E1420" t="s">
        <v>4656</v>
      </c>
      <c r="F1420" t="s">
        <v>4657</v>
      </c>
      <c r="G1420" t="s">
        <v>25</v>
      </c>
      <c r="H1420" t="s">
        <v>25</v>
      </c>
      <c r="I1420">
        <v>41</v>
      </c>
      <c r="J1420" t="s">
        <v>25</v>
      </c>
      <c r="K1420" t="s">
        <v>25</v>
      </c>
      <c r="L1420" t="s">
        <v>25</v>
      </c>
      <c r="M1420">
        <v>0.81830554990419613</v>
      </c>
      <c r="N1420">
        <v>0.79967514563489628</v>
      </c>
      <c r="O1420">
        <v>2.3886347978788868E-2</v>
      </c>
      <c r="P1420">
        <v>2.682904185804983E-2</v>
      </c>
      <c r="Q1420">
        <v>0.41980348968917774</v>
      </c>
      <c r="R1420">
        <v>1.8630404269299849E-2</v>
      </c>
      <c r="S1420">
        <v>0.37695395559055433</v>
      </c>
      <c r="T1420">
        <f t="shared" si="45"/>
        <v>7.0228045835637291E-3</v>
      </c>
    </row>
    <row r="1421" spans="1:20" x14ac:dyDescent="0.55000000000000004">
      <c r="A1421">
        <f t="shared" si="44"/>
        <v>1420</v>
      </c>
      <c r="B1421" s="3" t="s">
        <v>4658</v>
      </c>
      <c r="C1421" t="s">
        <v>4659</v>
      </c>
      <c r="D1421" t="s">
        <v>101</v>
      </c>
      <c r="E1421" t="s">
        <v>4660</v>
      </c>
      <c r="F1421" t="s">
        <v>4661</v>
      </c>
      <c r="G1421" t="s">
        <v>25</v>
      </c>
      <c r="H1421" t="s">
        <v>25</v>
      </c>
      <c r="I1421">
        <v>247</v>
      </c>
      <c r="J1421" t="s">
        <v>25</v>
      </c>
      <c r="K1421" t="s">
        <v>25</v>
      </c>
      <c r="L1421" t="s">
        <v>25</v>
      </c>
      <c r="M1421">
        <v>0.83834842568463186</v>
      </c>
      <c r="N1421">
        <v>0.81997372424224046</v>
      </c>
      <c r="O1421">
        <v>3.3843397884389621E-2</v>
      </c>
      <c r="P1421">
        <v>9.4248677686353116E-3</v>
      </c>
      <c r="Q1421">
        <v>0.41621550037479055</v>
      </c>
      <c r="R1421">
        <v>1.8374701442391395E-2</v>
      </c>
      <c r="S1421">
        <v>0.38068175016502492</v>
      </c>
      <c r="T1421">
        <f t="shared" si="45"/>
        <v>6.9949135038493643E-3</v>
      </c>
    </row>
    <row r="1422" spans="1:20" x14ac:dyDescent="0.55000000000000004">
      <c r="A1422">
        <f t="shared" si="44"/>
        <v>1421</v>
      </c>
      <c r="B1422" s="3" t="s">
        <v>4662</v>
      </c>
      <c r="C1422" t="s">
        <v>4663</v>
      </c>
      <c r="D1422" t="s">
        <v>112</v>
      </c>
      <c r="E1422" t="s">
        <v>4664</v>
      </c>
      <c r="F1422" t="s">
        <v>4665</v>
      </c>
      <c r="G1422" t="s">
        <v>4666</v>
      </c>
      <c r="H1422" t="s">
        <v>4666</v>
      </c>
      <c r="I1422">
        <v>146</v>
      </c>
      <c r="J1422" t="s">
        <v>25</v>
      </c>
      <c r="K1422" t="s">
        <v>25</v>
      </c>
      <c r="L1422" t="s">
        <v>25</v>
      </c>
      <c r="M1422">
        <v>0.84820738110998783</v>
      </c>
      <c r="N1422">
        <v>0.83411105664868945</v>
      </c>
      <c r="O1422">
        <v>1.9830138508147587E-2</v>
      </c>
      <c r="P1422">
        <v>8.4307185957650001E-3</v>
      </c>
      <c r="Q1422">
        <v>0.3204907964366891</v>
      </c>
      <c r="R1422">
        <v>1.4096324461298382E-2</v>
      </c>
      <c r="S1422">
        <v>0.49418443764017517</v>
      </c>
      <c r="T1422">
        <f t="shared" si="45"/>
        <v>6.966184176700186E-3</v>
      </c>
    </row>
    <row r="1423" spans="1:20" x14ac:dyDescent="0.55000000000000004">
      <c r="A1423">
        <f t="shared" si="44"/>
        <v>1422</v>
      </c>
      <c r="B1423" s="3" t="s">
        <v>1996</v>
      </c>
      <c r="C1423" t="s">
        <v>4667</v>
      </c>
      <c r="D1423" t="s">
        <v>60</v>
      </c>
      <c r="E1423" t="s">
        <v>1998</v>
      </c>
      <c r="F1423" t="s">
        <v>1999</v>
      </c>
      <c r="G1423" t="s">
        <v>25</v>
      </c>
      <c r="H1423" t="s">
        <v>25</v>
      </c>
      <c r="I1423">
        <v>60</v>
      </c>
      <c r="J1423" t="s">
        <v>25</v>
      </c>
      <c r="K1423" t="s">
        <v>25</v>
      </c>
      <c r="L1423" t="s">
        <v>25</v>
      </c>
      <c r="M1423">
        <v>0.81464731075772734</v>
      </c>
      <c r="N1423">
        <v>0.79760230203506766</v>
      </c>
      <c r="O1423">
        <v>2.8437490812551928E-2</v>
      </c>
      <c r="P1423">
        <v>1.1490527399871856E-2</v>
      </c>
      <c r="Q1423">
        <v>0.39027809118986251</v>
      </c>
      <c r="R1423">
        <v>1.7045008722659682E-2</v>
      </c>
      <c r="S1423">
        <v>0.40862582776668427</v>
      </c>
      <c r="T1423">
        <f t="shared" si="45"/>
        <v>6.9650307985871665E-3</v>
      </c>
    </row>
    <row r="1424" spans="1:20" x14ac:dyDescent="0.55000000000000004">
      <c r="A1424">
        <f t="shared" si="44"/>
        <v>1423</v>
      </c>
      <c r="B1424" s="3" t="s">
        <v>4668</v>
      </c>
      <c r="C1424" t="s">
        <v>2006</v>
      </c>
      <c r="D1424" t="s">
        <v>137</v>
      </c>
      <c r="E1424" t="s">
        <v>4669</v>
      </c>
      <c r="F1424" t="s">
        <v>4670</v>
      </c>
      <c r="G1424" t="s">
        <v>4671</v>
      </c>
      <c r="H1424" t="s">
        <v>25</v>
      </c>
      <c r="I1424">
        <v>218</v>
      </c>
      <c r="J1424" t="s">
        <v>25</v>
      </c>
      <c r="K1424" t="s">
        <v>25</v>
      </c>
      <c r="L1424" t="s">
        <v>25</v>
      </c>
      <c r="M1424">
        <v>0.84511855172362405</v>
      </c>
      <c r="N1424">
        <v>0.81785384232010283</v>
      </c>
      <c r="O1424">
        <v>5.4885220549825482E-2</v>
      </c>
      <c r="P1424">
        <v>4.935358369009802E-2</v>
      </c>
      <c r="Q1424">
        <v>0.55711577616125263</v>
      </c>
      <c r="R1424">
        <v>2.7264709403521215E-2</v>
      </c>
      <c r="S1424">
        <v>0.25405454320494802</v>
      </c>
      <c r="T1424">
        <f t="shared" si="45"/>
        <v>6.9267232931272335E-3</v>
      </c>
    </row>
    <row r="1425" spans="1:20" x14ac:dyDescent="0.55000000000000004">
      <c r="A1425">
        <f t="shared" si="44"/>
        <v>1424</v>
      </c>
      <c r="B1425" s="3" t="s">
        <v>58</v>
      </c>
      <c r="C1425" t="s">
        <v>4672</v>
      </c>
      <c r="D1425" t="s">
        <v>4673</v>
      </c>
      <c r="E1425" t="s">
        <v>61</v>
      </c>
      <c r="F1425" t="s">
        <v>62</v>
      </c>
      <c r="G1425" t="s">
        <v>63</v>
      </c>
      <c r="H1425" t="s">
        <v>63</v>
      </c>
      <c r="I1425">
        <v>258</v>
      </c>
      <c r="J1425">
        <v>264</v>
      </c>
      <c r="K1425">
        <v>267</v>
      </c>
      <c r="L1425" t="s">
        <v>25</v>
      </c>
      <c r="M1425">
        <v>0.71248481763072125</v>
      </c>
      <c r="N1425">
        <v>0.69506373974769942</v>
      </c>
      <c r="O1425">
        <v>2.9848826898072604E-2</v>
      </c>
      <c r="P1425">
        <v>1.218210390815177E-2</v>
      </c>
      <c r="Q1425">
        <v>0.40228606228317121</v>
      </c>
      <c r="R1425">
        <v>1.7421077883021829E-2</v>
      </c>
      <c r="S1425">
        <v>0.39546501385768745</v>
      </c>
      <c r="T1425">
        <f t="shared" si="45"/>
        <v>6.8894268064250801E-3</v>
      </c>
    </row>
    <row r="1426" spans="1:20" x14ac:dyDescent="0.55000000000000004">
      <c r="A1426">
        <f t="shared" si="44"/>
        <v>1425</v>
      </c>
      <c r="B1426" s="3" t="s">
        <v>4674</v>
      </c>
      <c r="C1426" t="s">
        <v>4675</v>
      </c>
      <c r="D1426" t="s">
        <v>112</v>
      </c>
      <c r="E1426" t="s">
        <v>4676</v>
      </c>
      <c r="F1426" t="s">
        <v>4677</v>
      </c>
      <c r="G1426" t="s">
        <v>4678</v>
      </c>
      <c r="H1426" t="s">
        <v>4678</v>
      </c>
      <c r="I1426">
        <v>203</v>
      </c>
      <c r="J1426" t="s">
        <v>25</v>
      </c>
      <c r="K1426" t="s">
        <v>25</v>
      </c>
      <c r="L1426" t="s">
        <v>25</v>
      </c>
      <c r="M1426">
        <v>0.74708111681637546</v>
      </c>
      <c r="N1426">
        <v>0.73009203503107722</v>
      </c>
      <c r="O1426">
        <v>2.6387470949810175E-2</v>
      </c>
      <c r="P1426">
        <v>1.623001910877804E-2</v>
      </c>
      <c r="Q1426">
        <v>0.39596996780510813</v>
      </c>
      <c r="R1426">
        <v>1.6989081785298232E-2</v>
      </c>
      <c r="S1426">
        <v>0.40233775172883685</v>
      </c>
      <c r="T1426">
        <f t="shared" si="45"/>
        <v>6.8353489694342245E-3</v>
      </c>
    </row>
    <row r="1427" spans="1:20" x14ac:dyDescent="0.55000000000000004">
      <c r="A1427">
        <f t="shared" si="44"/>
        <v>1426</v>
      </c>
      <c r="B1427" s="3" t="s">
        <v>2908</v>
      </c>
      <c r="C1427" t="s">
        <v>4679</v>
      </c>
      <c r="D1427" t="s">
        <v>194</v>
      </c>
      <c r="E1427" t="s">
        <v>2910</v>
      </c>
      <c r="F1427" t="s">
        <v>2911</v>
      </c>
      <c r="G1427" t="s">
        <v>2912</v>
      </c>
      <c r="H1427" t="s">
        <v>2912</v>
      </c>
      <c r="I1427">
        <v>284</v>
      </c>
      <c r="J1427" t="s">
        <v>25</v>
      </c>
      <c r="K1427" t="s">
        <v>25</v>
      </c>
      <c r="L1427" t="s">
        <v>25</v>
      </c>
      <c r="M1427">
        <v>0.8402938059576881</v>
      </c>
      <c r="N1427">
        <v>0.8202908325949162</v>
      </c>
      <c r="O1427">
        <v>5.3330795288291594E-3</v>
      </c>
      <c r="P1427">
        <v>4.1637963697722734E-2</v>
      </c>
      <c r="Q1427">
        <v>0.45555734388011698</v>
      </c>
      <c r="R1427">
        <v>2.0002973362771903E-2</v>
      </c>
      <c r="S1427">
        <v>0.34145694786064301</v>
      </c>
      <c r="T1427">
        <f t="shared" si="45"/>
        <v>6.8301542325898369E-3</v>
      </c>
    </row>
    <row r="1428" spans="1:20" x14ac:dyDescent="0.55000000000000004">
      <c r="A1428">
        <f t="shared" si="44"/>
        <v>1427</v>
      </c>
      <c r="B1428" s="3" t="s">
        <v>2423</v>
      </c>
      <c r="C1428" t="s">
        <v>4680</v>
      </c>
      <c r="D1428" t="s">
        <v>173</v>
      </c>
      <c r="E1428" t="s">
        <v>2425</v>
      </c>
      <c r="F1428" t="s">
        <v>2426</v>
      </c>
      <c r="G1428" t="s">
        <v>2427</v>
      </c>
      <c r="H1428" t="s">
        <v>25</v>
      </c>
      <c r="I1428">
        <v>413</v>
      </c>
      <c r="J1428" t="s">
        <v>25</v>
      </c>
      <c r="K1428" t="s">
        <v>25</v>
      </c>
      <c r="L1428" t="s">
        <v>25</v>
      </c>
      <c r="M1428">
        <v>0.77302428314180183</v>
      </c>
      <c r="N1428">
        <v>0.72783629687027818</v>
      </c>
      <c r="O1428">
        <v>8.1474703449600464E-2</v>
      </c>
      <c r="P1428">
        <v>0.17553591780688965</v>
      </c>
      <c r="Q1428">
        <v>0.70658284277428063</v>
      </c>
      <c r="R1428">
        <v>4.518798627152365E-2</v>
      </c>
      <c r="S1428">
        <v>0.15083691230015428</v>
      </c>
      <c r="T1428">
        <f t="shared" si="45"/>
        <v>6.8160163222583886E-3</v>
      </c>
    </row>
    <row r="1429" spans="1:20" x14ac:dyDescent="0.55000000000000004">
      <c r="A1429">
        <f t="shared" si="44"/>
        <v>1428</v>
      </c>
      <c r="B1429" s="3" t="s">
        <v>4681</v>
      </c>
      <c r="C1429" t="s">
        <v>4682</v>
      </c>
      <c r="D1429" t="s">
        <v>101</v>
      </c>
      <c r="E1429" t="s">
        <v>4683</v>
      </c>
      <c r="F1429" t="s">
        <v>4684</v>
      </c>
      <c r="G1429" t="s">
        <v>4685</v>
      </c>
      <c r="H1429" t="s">
        <v>4685</v>
      </c>
      <c r="I1429">
        <v>550</v>
      </c>
      <c r="J1429" t="s">
        <v>25</v>
      </c>
      <c r="K1429" t="s">
        <v>25</v>
      </c>
      <c r="L1429" t="s">
        <v>25</v>
      </c>
      <c r="M1429">
        <v>0.80580082283757626</v>
      </c>
      <c r="N1429">
        <v>0.78625460778814282</v>
      </c>
      <c r="O1429">
        <v>2.6357796038039963E-2</v>
      </c>
      <c r="P1429">
        <v>3.050746049299681E-2</v>
      </c>
      <c r="Q1429">
        <v>0.44832035131583442</v>
      </c>
      <c r="R1429">
        <v>1.9546215049433435E-2</v>
      </c>
      <c r="S1429">
        <v>0.34841154606939856</v>
      </c>
      <c r="T1429">
        <f t="shared" si="45"/>
        <v>6.810127005178049E-3</v>
      </c>
    </row>
    <row r="1430" spans="1:20" x14ac:dyDescent="0.55000000000000004">
      <c r="A1430">
        <f t="shared" si="44"/>
        <v>1429</v>
      </c>
      <c r="B1430" s="3" t="s">
        <v>4686</v>
      </c>
      <c r="C1430" t="s">
        <v>4687</v>
      </c>
      <c r="D1430" t="s">
        <v>194</v>
      </c>
      <c r="E1430" t="s">
        <v>4688</v>
      </c>
      <c r="F1430" t="s">
        <v>4689</v>
      </c>
      <c r="G1430" t="s">
        <v>25</v>
      </c>
      <c r="H1430" t="s">
        <v>25</v>
      </c>
      <c r="I1430">
        <v>64</v>
      </c>
      <c r="J1430" t="s">
        <v>25</v>
      </c>
      <c r="K1430" t="s">
        <v>25</v>
      </c>
      <c r="L1430" t="s">
        <v>25</v>
      </c>
      <c r="M1430">
        <v>0.85354393508985515</v>
      </c>
      <c r="N1430">
        <v>0.83666600833154658</v>
      </c>
      <c r="O1430">
        <v>7.7585715506149188E-3</v>
      </c>
      <c r="P1430">
        <v>2.9716261223140812E-2</v>
      </c>
      <c r="Q1430">
        <v>0.39507620765796664</v>
      </c>
      <c r="R1430">
        <v>1.687792675830857E-2</v>
      </c>
      <c r="S1430">
        <v>0.40331912368222028</v>
      </c>
      <c r="T1430">
        <f t="shared" si="45"/>
        <v>6.807190629733709E-3</v>
      </c>
    </row>
    <row r="1431" spans="1:20" x14ac:dyDescent="0.55000000000000004">
      <c r="A1431">
        <f t="shared" si="44"/>
        <v>1430</v>
      </c>
      <c r="B1431" s="3" t="s">
        <v>1454</v>
      </c>
      <c r="C1431" t="s">
        <v>4690</v>
      </c>
      <c r="D1431" t="s">
        <v>173</v>
      </c>
      <c r="E1431" t="s">
        <v>1456</v>
      </c>
      <c r="F1431" t="s">
        <v>1457</v>
      </c>
      <c r="G1431" t="s">
        <v>25</v>
      </c>
      <c r="H1431" t="s">
        <v>25</v>
      </c>
      <c r="I1431">
        <v>229</v>
      </c>
      <c r="J1431" t="s">
        <v>25</v>
      </c>
      <c r="K1431" t="s">
        <v>25</v>
      </c>
      <c r="L1431" t="s">
        <v>25</v>
      </c>
      <c r="M1431">
        <v>0.81414432385306179</v>
      </c>
      <c r="N1431">
        <v>0.78849452843695544</v>
      </c>
      <c r="O1431">
        <v>5.3719409598965366E-2</v>
      </c>
      <c r="P1431">
        <v>4.0006616070373903E-2</v>
      </c>
      <c r="Q1431">
        <v>0.54342115497725474</v>
      </c>
      <c r="R1431">
        <v>2.5649795416106347E-2</v>
      </c>
      <c r="S1431">
        <v>0.26486345883116968</v>
      </c>
      <c r="T1431">
        <f t="shared" si="45"/>
        <v>6.7936935322218082E-3</v>
      </c>
    </row>
    <row r="1432" spans="1:20" x14ac:dyDescent="0.55000000000000004">
      <c r="A1432">
        <f t="shared" si="44"/>
        <v>1431</v>
      </c>
      <c r="B1432" s="3" t="s">
        <v>4691</v>
      </c>
      <c r="C1432" t="s">
        <v>4170</v>
      </c>
      <c r="D1432" t="s">
        <v>204</v>
      </c>
      <c r="E1432" t="s">
        <v>4692</v>
      </c>
      <c r="F1432" t="s">
        <v>4693</v>
      </c>
      <c r="G1432" t="s">
        <v>25</v>
      </c>
      <c r="H1432" t="s">
        <v>25</v>
      </c>
      <c r="I1432">
        <v>83</v>
      </c>
      <c r="J1432" t="s">
        <v>25</v>
      </c>
      <c r="K1432" t="s">
        <v>25</v>
      </c>
      <c r="L1432" t="s">
        <v>25</v>
      </c>
      <c r="M1432">
        <v>0.89680166238905912</v>
      </c>
      <c r="N1432">
        <v>0.88396998809152383</v>
      </c>
      <c r="O1432">
        <v>1.0045581037390814E-2</v>
      </c>
      <c r="P1432">
        <v>1.5530681757269205E-2</v>
      </c>
      <c r="Q1432">
        <v>0.29579796666652242</v>
      </c>
      <c r="R1432">
        <v>1.2831674297535289E-2</v>
      </c>
      <c r="S1432">
        <v>0.52900481569593605</v>
      </c>
      <c r="T1432">
        <f t="shared" si="45"/>
        <v>6.7880174968379357E-3</v>
      </c>
    </row>
    <row r="1433" spans="1:20" x14ac:dyDescent="0.55000000000000004">
      <c r="A1433">
        <f t="shared" si="44"/>
        <v>1432</v>
      </c>
      <c r="B1433" s="3" t="s">
        <v>4694</v>
      </c>
      <c r="C1433" t="s">
        <v>4695</v>
      </c>
      <c r="D1433" t="s">
        <v>147</v>
      </c>
      <c r="E1433" t="s">
        <v>4696</v>
      </c>
      <c r="F1433" t="s">
        <v>4697</v>
      </c>
      <c r="G1433" t="s">
        <v>25</v>
      </c>
      <c r="H1433" t="s">
        <v>25</v>
      </c>
      <c r="I1433">
        <v>15</v>
      </c>
      <c r="J1433" t="s">
        <v>25</v>
      </c>
      <c r="K1433" t="s">
        <v>25</v>
      </c>
      <c r="L1433" t="s">
        <v>25</v>
      </c>
      <c r="M1433">
        <v>0.82397024144976017</v>
      </c>
      <c r="N1433">
        <v>0.80789459259130558</v>
      </c>
      <c r="O1433">
        <v>2.768426844022593E-2</v>
      </c>
      <c r="P1433">
        <v>4.9750046726423003E-3</v>
      </c>
      <c r="Q1433">
        <v>0.37825603554220183</v>
      </c>
      <c r="R1433">
        <v>1.6075648858454583E-2</v>
      </c>
      <c r="S1433">
        <v>0.4222141335446668</v>
      </c>
      <c r="T1433">
        <f t="shared" si="45"/>
        <v>6.7873661539407139E-3</v>
      </c>
    </row>
    <row r="1434" spans="1:20" x14ac:dyDescent="0.55000000000000004">
      <c r="A1434">
        <f t="shared" si="44"/>
        <v>1433</v>
      </c>
      <c r="B1434" s="3" t="s">
        <v>1855</v>
      </c>
      <c r="C1434" t="s">
        <v>1856</v>
      </c>
      <c r="D1434" t="s">
        <v>4698</v>
      </c>
      <c r="E1434" t="s">
        <v>1858</v>
      </c>
      <c r="F1434" t="s">
        <v>1859</v>
      </c>
      <c r="G1434" t="s">
        <v>1860</v>
      </c>
      <c r="H1434" t="s">
        <v>1860</v>
      </c>
      <c r="I1434">
        <v>343</v>
      </c>
      <c r="J1434" t="s">
        <v>25</v>
      </c>
      <c r="K1434" t="s">
        <v>25</v>
      </c>
      <c r="L1434" t="s">
        <v>25</v>
      </c>
      <c r="M1434">
        <v>0.81998072855426429</v>
      </c>
      <c r="N1434">
        <v>0.79913348734914325</v>
      </c>
      <c r="O1434">
        <v>1.7889350427964912E-2</v>
      </c>
      <c r="P1434">
        <v>4.2060491137112931E-2</v>
      </c>
      <c r="Q1434">
        <v>0.47372348240019113</v>
      </c>
      <c r="R1434">
        <v>2.0847241205121048E-2</v>
      </c>
      <c r="S1434">
        <v>0.32447508682775966</v>
      </c>
      <c r="T1434">
        <f t="shared" si="45"/>
        <v>6.7644104001509005E-3</v>
      </c>
    </row>
    <row r="1435" spans="1:20" x14ac:dyDescent="0.55000000000000004">
      <c r="A1435">
        <f t="shared" si="44"/>
        <v>1434</v>
      </c>
      <c r="B1435" s="3" t="s">
        <v>3143</v>
      </c>
      <c r="C1435" t="s">
        <v>4699</v>
      </c>
      <c r="D1435" t="s">
        <v>66</v>
      </c>
      <c r="E1435" t="s">
        <v>3145</v>
      </c>
      <c r="F1435" t="s">
        <v>3146</v>
      </c>
      <c r="G1435" t="s">
        <v>3147</v>
      </c>
      <c r="H1435" t="s">
        <v>3147</v>
      </c>
      <c r="I1435">
        <v>44</v>
      </c>
      <c r="J1435" t="s">
        <v>25</v>
      </c>
      <c r="K1435" t="s">
        <v>25</v>
      </c>
      <c r="L1435" t="s">
        <v>25</v>
      </c>
      <c r="M1435">
        <v>0.87553437107858356</v>
      </c>
      <c r="N1435">
        <v>0.86328045306102641</v>
      </c>
      <c r="O1435">
        <v>6.3907150092227015E-3</v>
      </c>
      <c r="P1435">
        <v>1.5795388330490729E-2</v>
      </c>
      <c r="Q1435">
        <v>0.28088374717646863</v>
      </c>
      <c r="R1435">
        <v>1.2253918017557153E-2</v>
      </c>
      <c r="S1435">
        <v>0.55147338972610083</v>
      </c>
      <c r="T1435">
        <f t="shared" si="45"/>
        <v>6.7577097065679844E-3</v>
      </c>
    </row>
    <row r="1436" spans="1:20" x14ac:dyDescent="0.55000000000000004">
      <c r="A1436">
        <f t="shared" si="44"/>
        <v>1435</v>
      </c>
      <c r="B1436" s="3" t="s">
        <v>4700</v>
      </c>
      <c r="C1436" t="s">
        <v>4701</v>
      </c>
      <c r="D1436" t="s">
        <v>91</v>
      </c>
      <c r="E1436" t="s">
        <v>4702</v>
      </c>
      <c r="F1436" t="s">
        <v>4703</v>
      </c>
      <c r="G1436" t="s">
        <v>4704</v>
      </c>
      <c r="H1436" t="s">
        <v>4704</v>
      </c>
      <c r="I1436">
        <v>228</v>
      </c>
      <c r="J1436" t="s">
        <v>25</v>
      </c>
      <c r="K1436" t="s">
        <v>25</v>
      </c>
      <c r="L1436" t="s">
        <v>25</v>
      </c>
      <c r="M1436">
        <v>0.81991209870421022</v>
      </c>
      <c r="N1436">
        <v>0.8010895914514381</v>
      </c>
      <c r="O1436">
        <v>1.2065344481221841E-2</v>
      </c>
      <c r="P1436">
        <v>3.5888993369499564E-2</v>
      </c>
      <c r="Q1436">
        <v>0.43776779437141228</v>
      </c>
      <c r="R1436">
        <v>1.8822507252772125E-2</v>
      </c>
      <c r="S1436">
        <v>0.35875619169740613</v>
      </c>
      <c r="T1436">
        <f t="shared" si="45"/>
        <v>6.7526910202013336E-3</v>
      </c>
    </row>
    <row r="1437" spans="1:20" x14ac:dyDescent="0.55000000000000004">
      <c r="A1437">
        <f t="shared" si="44"/>
        <v>1436</v>
      </c>
      <c r="B1437" s="3" t="s">
        <v>2619</v>
      </c>
      <c r="C1437" t="s">
        <v>4699</v>
      </c>
      <c r="D1437" t="s">
        <v>147</v>
      </c>
      <c r="E1437" t="s">
        <v>2621</v>
      </c>
      <c r="F1437" t="s">
        <v>2622</v>
      </c>
      <c r="G1437" t="s">
        <v>2623</v>
      </c>
      <c r="H1437" t="s">
        <v>25</v>
      </c>
      <c r="I1437">
        <v>39</v>
      </c>
      <c r="J1437" t="s">
        <v>25</v>
      </c>
      <c r="K1437" t="s">
        <v>25</v>
      </c>
      <c r="L1437" t="s">
        <v>25</v>
      </c>
      <c r="M1437">
        <v>0.85762723691551024</v>
      </c>
      <c r="N1437">
        <v>0.84611338070909448</v>
      </c>
      <c r="O1437">
        <v>4.5997605210823063E-3</v>
      </c>
      <c r="P1437">
        <v>1.4471043416461693E-2</v>
      </c>
      <c r="Q1437">
        <v>0.25933386830987371</v>
      </c>
      <c r="R1437">
        <v>1.1513856206415762E-2</v>
      </c>
      <c r="S1437">
        <v>0.58614076182848329</v>
      </c>
      <c r="T1437">
        <f t="shared" si="45"/>
        <v>6.7487404484121456E-3</v>
      </c>
    </row>
    <row r="1438" spans="1:20" x14ac:dyDescent="0.55000000000000004">
      <c r="A1438">
        <f t="shared" si="44"/>
        <v>1437</v>
      </c>
      <c r="B1438" s="3" t="s">
        <v>274</v>
      </c>
      <c r="C1438" t="s">
        <v>4705</v>
      </c>
      <c r="D1438" t="s">
        <v>66</v>
      </c>
      <c r="E1438" t="s">
        <v>276</v>
      </c>
      <c r="F1438" t="s">
        <v>277</v>
      </c>
      <c r="G1438" t="s">
        <v>278</v>
      </c>
      <c r="H1438" t="s">
        <v>278</v>
      </c>
      <c r="I1438">
        <v>212</v>
      </c>
      <c r="J1438" t="s">
        <v>25</v>
      </c>
      <c r="K1438" t="s">
        <v>25</v>
      </c>
      <c r="L1438" t="s">
        <v>25</v>
      </c>
      <c r="M1438">
        <v>0.9010140030140894</v>
      </c>
      <c r="N1438">
        <v>0.88830671394528371</v>
      </c>
      <c r="O1438">
        <v>1.4326451385499124E-2</v>
      </c>
      <c r="P1438">
        <v>1.1363441168302919E-2</v>
      </c>
      <c r="Q1438">
        <v>0.2950882552882006</v>
      </c>
      <c r="R1438">
        <v>1.2707289068805694E-2</v>
      </c>
      <c r="S1438">
        <v>0.53004807536967657</v>
      </c>
      <c r="T1438">
        <f t="shared" si="45"/>
        <v>6.7354741140865874E-3</v>
      </c>
    </row>
    <row r="1439" spans="1:20" x14ac:dyDescent="0.55000000000000004">
      <c r="A1439">
        <f t="shared" si="44"/>
        <v>1438</v>
      </c>
      <c r="B1439" s="3" t="s">
        <v>4706</v>
      </c>
      <c r="C1439" t="s">
        <v>3834</v>
      </c>
      <c r="D1439" t="s">
        <v>101</v>
      </c>
      <c r="E1439" t="s">
        <v>4707</v>
      </c>
      <c r="F1439" t="s">
        <v>4708</v>
      </c>
      <c r="G1439" t="s">
        <v>25</v>
      </c>
      <c r="H1439" t="s">
        <v>25</v>
      </c>
      <c r="I1439">
        <v>129</v>
      </c>
      <c r="J1439" t="s">
        <v>25</v>
      </c>
      <c r="K1439" t="s">
        <v>25</v>
      </c>
      <c r="L1439" t="s">
        <v>25</v>
      </c>
      <c r="M1439">
        <v>0.88081540116769175</v>
      </c>
      <c r="N1439">
        <v>0.86417418412402702</v>
      </c>
      <c r="O1439">
        <v>1.8338396992535037E-2</v>
      </c>
      <c r="P1439">
        <v>2.4016044701841648E-2</v>
      </c>
      <c r="Q1439">
        <v>0.39416011565551273</v>
      </c>
      <c r="R1439">
        <v>1.6641217043664724E-2</v>
      </c>
      <c r="S1439">
        <v>0.40432732330128307</v>
      </c>
      <c r="T1439">
        <f t="shared" si="45"/>
        <v>6.7284987437406492E-3</v>
      </c>
    </row>
    <row r="1440" spans="1:20" x14ac:dyDescent="0.55000000000000004">
      <c r="A1440">
        <f t="shared" si="44"/>
        <v>1439</v>
      </c>
      <c r="B1440" s="3" t="s">
        <v>4709</v>
      </c>
      <c r="C1440" t="s">
        <v>4710</v>
      </c>
      <c r="D1440" t="s">
        <v>147</v>
      </c>
      <c r="E1440" t="s">
        <v>4711</v>
      </c>
      <c r="F1440" t="s">
        <v>4712</v>
      </c>
      <c r="G1440" t="s">
        <v>4713</v>
      </c>
      <c r="H1440" t="s">
        <v>4713</v>
      </c>
      <c r="I1440">
        <v>32</v>
      </c>
      <c r="J1440" t="s">
        <v>25</v>
      </c>
      <c r="K1440" t="s">
        <v>25</v>
      </c>
      <c r="L1440" t="s">
        <v>25</v>
      </c>
      <c r="M1440">
        <v>0.86530816561382962</v>
      </c>
      <c r="N1440">
        <v>0.84229495145214228</v>
      </c>
      <c r="O1440">
        <v>2.1700137708147382E-2</v>
      </c>
      <c r="P1440">
        <v>5.1110017655772957E-2</v>
      </c>
      <c r="Q1440">
        <v>0.51253403132253983</v>
      </c>
      <c r="R1440">
        <v>2.3013214161687334E-2</v>
      </c>
      <c r="S1440">
        <v>0.29027729295530991</v>
      </c>
      <c r="T1440">
        <f t="shared" si="45"/>
        <v>6.6802135090554011E-3</v>
      </c>
    </row>
    <row r="1441" spans="1:20" x14ac:dyDescent="0.55000000000000004">
      <c r="A1441">
        <f t="shared" si="44"/>
        <v>1440</v>
      </c>
      <c r="B1441" s="3" t="s">
        <v>4714</v>
      </c>
      <c r="C1441" t="s">
        <v>4715</v>
      </c>
      <c r="D1441" t="s">
        <v>91</v>
      </c>
      <c r="E1441" t="s">
        <v>4716</v>
      </c>
      <c r="F1441" t="s">
        <v>4717</v>
      </c>
      <c r="G1441" t="s">
        <v>25</v>
      </c>
      <c r="H1441" t="s">
        <v>25</v>
      </c>
      <c r="I1441">
        <v>172</v>
      </c>
      <c r="J1441" t="s">
        <v>25</v>
      </c>
      <c r="K1441" t="s">
        <v>25</v>
      </c>
      <c r="L1441" t="s">
        <v>25</v>
      </c>
      <c r="M1441">
        <v>0.81024931311557413</v>
      </c>
      <c r="N1441">
        <v>0.78702822905918046</v>
      </c>
      <c r="O1441">
        <v>2.9747882607515406E-2</v>
      </c>
      <c r="P1441">
        <v>4.8068851273451611E-2</v>
      </c>
      <c r="Q1441">
        <v>0.51607251020231226</v>
      </c>
      <c r="R1441">
        <v>2.322108405639367E-2</v>
      </c>
      <c r="S1441">
        <v>0.28728927401551446</v>
      </c>
      <c r="T1441">
        <f t="shared" si="45"/>
        <v>6.6711683804145756E-3</v>
      </c>
    </row>
    <row r="1442" spans="1:20" x14ac:dyDescent="0.55000000000000004">
      <c r="A1442">
        <f t="shared" si="44"/>
        <v>1441</v>
      </c>
      <c r="B1442" s="3" t="s">
        <v>4718</v>
      </c>
      <c r="C1442" t="s">
        <v>4719</v>
      </c>
      <c r="D1442" t="s">
        <v>4720</v>
      </c>
      <c r="E1442" t="s">
        <v>4721</v>
      </c>
      <c r="F1442" t="s">
        <v>4722</v>
      </c>
      <c r="G1442" t="s">
        <v>25</v>
      </c>
      <c r="H1442" t="s">
        <v>25</v>
      </c>
      <c r="I1442">
        <v>221</v>
      </c>
      <c r="J1442">
        <v>232</v>
      </c>
      <c r="K1442" t="s">
        <v>25</v>
      </c>
      <c r="L1442" t="s">
        <v>25</v>
      </c>
      <c r="M1442">
        <v>0.83368813507098238</v>
      </c>
      <c r="N1442">
        <v>0.8102713110530102</v>
      </c>
      <c r="O1442">
        <v>1.9686423096895764E-2</v>
      </c>
      <c r="P1442">
        <v>5.3979504480676663E-2</v>
      </c>
      <c r="Q1442">
        <v>0.51919291544529511</v>
      </c>
      <c r="R1442">
        <v>2.3416824017972182E-2</v>
      </c>
      <c r="S1442">
        <v>0.28467124225546614</v>
      </c>
      <c r="T1442">
        <f t="shared" si="45"/>
        <v>6.6660963828737768E-3</v>
      </c>
    </row>
    <row r="1443" spans="1:20" x14ac:dyDescent="0.55000000000000004">
      <c r="A1443">
        <f t="shared" si="44"/>
        <v>1442</v>
      </c>
      <c r="B1443" s="3" t="s">
        <v>4723</v>
      </c>
      <c r="C1443" t="s">
        <v>3484</v>
      </c>
      <c r="D1443" t="s">
        <v>112</v>
      </c>
      <c r="E1443" t="s">
        <v>4724</v>
      </c>
      <c r="F1443" t="s">
        <v>4725</v>
      </c>
      <c r="G1443" t="s">
        <v>4726</v>
      </c>
      <c r="H1443" t="s">
        <v>4726</v>
      </c>
      <c r="I1443">
        <v>87</v>
      </c>
      <c r="J1443" t="s">
        <v>25</v>
      </c>
      <c r="K1443" t="s">
        <v>25</v>
      </c>
      <c r="L1443" t="s">
        <v>25</v>
      </c>
      <c r="M1443">
        <v>0.73182176106037045</v>
      </c>
      <c r="N1443">
        <v>0.71695206894665198</v>
      </c>
      <c r="O1443">
        <v>1.1043167905001891E-2</v>
      </c>
      <c r="P1443">
        <v>2.2185303644747863E-2</v>
      </c>
      <c r="Q1443">
        <v>0.35736983285014601</v>
      </c>
      <c r="R1443">
        <v>1.4869692113718469E-2</v>
      </c>
      <c r="S1443">
        <v>0.44688211097887803</v>
      </c>
      <c r="T1443">
        <f t="shared" si="45"/>
        <v>6.6449994013844842E-3</v>
      </c>
    </row>
    <row r="1444" spans="1:20" x14ac:dyDescent="0.55000000000000004">
      <c r="A1444">
        <f t="shared" si="44"/>
        <v>1443</v>
      </c>
      <c r="B1444" s="3" t="s">
        <v>4727</v>
      </c>
      <c r="C1444" t="s">
        <v>3144</v>
      </c>
      <c r="D1444" t="s">
        <v>60</v>
      </c>
      <c r="E1444" t="s">
        <v>4728</v>
      </c>
      <c r="F1444" t="s">
        <v>4729</v>
      </c>
      <c r="G1444" t="s">
        <v>25</v>
      </c>
      <c r="H1444" t="s">
        <v>25</v>
      </c>
      <c r="I1444">
        <v>28</v>
      </c>
      <c r="J1444" t="s">
        <v>25</v>
      </c>
      <c r="K1444" t="s">
        <v>25</v>
      </c>
      <c r="L1444" t="s">
        <v>25</v>
      </c>
      <c r="M1444">
        <v>0.85912341371354417</v>
      </c>
      <c r="N1444">
        <v>0.84160482032543926</v>
      </c>
      <c r="O1444">
        <v>4.7910404914763716E-3</v>
      </c>
      <c r="P1444">
        <v>3.3270807218274197E-2</v>
      </c>
      <c r="Q1444">
        <v>0.41773371472512033</v>
      </c>
      <c r="R1444">
        <v>1.7518593388104908E-2</v>
      </c>
      <c r="S1444">
        <v>0.37910047199801056</v>
      </c>
      <c r="T1444">
        <f t="shared" si="45"/>
        <v>6.6413070221717973E-3</v>
      </c>
    </row>
    <row r="1445" spans="1:20" x14ac:dyDescent="0.55000000000000004">
      <c r="A1445">
        <f t="shared" si="44"/>
        <v>1444</v>
      </c>
      <c r="B1445" s="3" t="s">
        <v>3348</v>
      </c>
      <c r="C1445" t="s">
        <v>4730</v>
      </c>
      <c r="D1445" t="s">
        <v>132</v>
      </c>
      <c r="E1445" t="s">
        <v>3350</v>
      </c>
      <c r="F1445" t="s">
        <v>3351</v>
      </c>
      <c r="G1445" t="s">
        <v>3352</v>
      </c>
      <c r="H1445" t="s">
        <v>3352</v>
      </c>
      <c r="I1445">
        <v>39</v>
      </c>
      <c r="J1445" t="s">
        <v>25</v>
      </c>
      <c r="K1445" t="s">
        <v>25</v>
      </c>
      <c r="L1445" t="s">
        <v>25</v>
      </c>
      <c r="M1445">
        <v>0.87470888367405253</v>
      </c>
      <c r="N1445">
        <v>0.86420670896067187</v>
      </c>
      <c r="O1445">
        <v>5.8700917687631131E-3</v>
      </c>
      <c r="P1445">
        <v>1.1564958262613736E-2</v>
      </c>
      <c r="Q1445">
        <v>0.23339554246201397</v>
      </c>
      <c r="R1445">
        <v>1.0502174713380663E-2</v>
      </c>
      <c r="S1445">
        <v>0.63190744264641752</v>
      </c>
      <c r="T1445">
        <f t="shared" si="45"/>
        <v>6.6364023653582476E-3</v>
      </c>
    </row>
    <row r="1446" spans="1:20" x14ac:dyDescent="0.55000000000000004">
      <c r="A1446">
        <f t="shared" si="44"/>
        <v>1445</v>
      </c>
      <c r="B1446" s="3" t="s">
        <v>4731</v>
      </c>
      <c r="C1446" t="s">
        <v>4732</v>
      </c>
      <c r="D1446" t="s">
        <v>147</v>
      </c>
      <c r="E1446" t="s">
        <v>4733</v>
      </c>
      <c r="F1446" t="s">
        <v>4734</v>
      </c>
      <c r="G1446" t="s">
        <v>25</v>
      </c>
      <c r="H1446" t="s">
        <v>25</v>
      </c>
      <c r="I1446">
        <v>113</v>
      </c>
      <c r="J1446" t="s">
        <v>25</v>
      </c>
      <c r="K1446" t="s">
        <v>25</v>
      </c>
      <c r="L1446" t="s">
        <v>25</v>
      </c>
      <c r="M1446">
        <v>0.53437232614370467</v>
      </c>
      <c r="N1446">
        <v>0.51728892739274723</v>
      </c>
      <c r="O1446">
        <v>1.8353843556281616E-2</v>
      </c>
      <c r="P1446">
        <v>2.637264629883437E-2</v>
      </c>
      <c r="Q1446">
        <v>0.40921402155656794</v>
      </c>
      <c r="R1446">
        <v>1.7083398750957435E-2</v>
      </c>
      <c r="S1446">
        <v>0.38804949377630693</v>
      </c>
      <c r="T1446">
        <f t="shared" si="45"/>
        <v>6.6292042372878271E-3</v>
      </c>
    </row>
    <row r="1447" spans="1:20" x14ac:dyDescent="0.55000000000000004">
      <c r="A1447">
        <f t="shared" si="44"/>
        <v>1446</v>
      </c>
      <c r="B1447" s="3" t="s">
        <v>4735</v>
      </c>
      <c r="C1447" t="s">
        <v>4736</v>
      </c>
      <c r="D1447" t="s">
        <v>101</v>
      </c>
      <c r="E1447" t="s">
        <v>4737</v>
      </c>
      <c r="F1447" t="s">
        <v>4738</v>
      </c>
      <c r="G1447" t="s">
        <v>4739</v>
      </c>
      <c r="H1447" t="s">
        <v>4739</v>
      </c>
      <c r="I1447">
        <v>147</v>
      </c>
      <c r="J1447" t="s">
        <v>25</v>
      </c>
      <c r="K1447" t="s">
        <v>25</v>
      </c>
      <c r="L1447" t="s">
        <v>25</v>
      </c>
      <c r="M1447">
        <v>0.92351063355393903</v>
      </c>
      <c r="N1447">
        <v>0.90647643801064248</v>
      </c>
      <c r="O1447">
        <v>1.6887084174859672E-2</v>
      </c>
      <c r="P1447">
        <v>2.7182354326785025E-2</v>
      </c>
      <c r="Q1447">
        <v>0.40871666912180921</v>
      </c>
      <c r="R1447">
        <v>1.7034195543296549E-2</v>
      </c>
      <c r="S1447">
        <v>0.3885776496385564</v>
      </c>
      <c r="T1447">
        <f t="shared" si="45"/>
        <v>6.6191076676977451E-3</v>
      </c>
    </row>
    <row r="1448" spans="1:20" x14ac:dyDescent="0.55000000000000004">
      <c r="A1448">
        <f t="shared" si="44"/>
        <v>1447</v>
      </c>
      <c r="B1448" s="3" t="s">
        <v>4434</v>
      </c>
      <c r="C1448" t="s">
        <v>4740</v>
      </c>
      <c r="D1448" t="s">
        <v>3472</v>
      </c>
      <c r="E1448" t="s">
        <v>4437</v>
      </c>
      <c r="F1448" t="s">
        <v>4438</v>
      </c>
      <c r="G1448" t="s">
        <v>25</v>
      </c>
      <c r="H1448" t="s">
        <v>25</v>
      </c>
      <c r="I1448">
        <v>29</v>
      </c>
      <c r="J1448">
        <v>39</v>
      </c>
      <c r="K1448" t="s">
        <v>25</v>
      </c>
      <c r="L1448" t="s">
        <v>25</v>
      </c>
      <c r="M1448">
        <v>0.81186950720984485</v>
      </c>
      <c r="N1448">
        <v>0.79596002668857768</v>
      </c>
      <c r="O1448">
        <v>8.2661037208777571E-3</v>
      </c>
      <c r="P1448">
        <v>2.7022028863247314E-2</v>
      </c>
      <c r="Q1448">
        <v>0.38470000627250289</v>
      </c>
      <c r="R1448">
        <v>1.5909480521267172E-2</v>
      </c>
      <c r="S1448">
        <v>0.41487780661204759</v>
      </c>
      <c r="T1448">
        <f t="shared" si="45"/>
        <v>6.6004903830004201E-3</v>
      </c>
    </row>
    <row r="1449" spans="1:20" x14ac:dyDescent="0.55000000000000004">
      <c r="A1449">
        <f t="shared" si="44"/>
        <v>1448</v>
      </c>
      <c r="B1449" s="3" t="s">
        <v>1549</v>
      </c>
      <c r="C1449" t="s">
        <v>4741</v>
      </c>
      <c r="D1449" t="s">
        <v>132</v>
      </c>
      <c r="E1449" t="s">
        <v>1552</v>
      </c>
      <c r="F1449" t="s">
        <v>1553</v>
      </c>
      <c r="G1449" t="s">
        <v>25</v>
      </c>
      <c r="H1449" t="s">
        <v>1554</v>
      </c>
      <c r="I1449">
        <v>133</v>
      </c>
      <c r="J1449" t="s">
        <v>25</v>
      </c>
      <c r="K1449" t="s">
        <v>25</v>
      </c>
      <c r="L1449" t="s">
        <v>25</v>
      </c>
      <c r="M1449">
        <v>0.86522000302718061</v>
      </c>
      <c r="N1449">
        <v>0.8458203732194941</v>
      </c>
      <c r="O1449">
        <v>1.6045738506298243E-2</v>
      </c>
      <c r="P1449">
        <v>3.7579185130748462E-2</v>
      </c>
      <c r="Q1449">
        <v>0.45708841051076537</v>
      </c>
      <c r="R1449">
        <v>1.9399629807686503E-2</v>
      </c>
      <c r="S1449">
        <v>0.33999979011961967</v>
      </c>
      <c r="T1449">
        <f t="shared" si="45"/>
        <v>6.5958700630117289E-3</v>
      </c>
    </row>
    <row r="1450" spans="1:20" x14ac:dyDescent="0.55000000000000004">
      <c r="A1450">
        <f t="shared" si="44"/>
        <v>1449</v>
      </c>
      <c r="B1450" s="3" t="s">
        <v>2349</v>
      </c>
      <c r="C1450" t="s">
        <v>4742</v>
      </c>
      <c r="D1450" t="s">
        <v>178</v>
      </c>
      <c r="E1450" t="s">
        <v>2351</v>
      </c>
      <c r="F1450" t="s">
        <v>2352</v>
      </c>
      <c r="G1450" t="s">
        <v>25</v>
      </c>
      <c r="H1450" t="s">
        <v>25</v>
      </c>
      <c r="I1450">
        <v>27</v>
      </c>
      <c r="J1450" t="s">
        <v>25</v>
      </c>
      <c r="K1450" t="s">
        <v>25</v>
      </c>
      <c r="L1450" t="s">
        <v>25</v>
      </c>
      <c r="M1450">
        <v>0.88426659861589252</v>
      </c>
      <c r="N1450">
        <v>0.87147721643753784</v>
      </c>
      <c r="O1450">
        <v>1.8150982326497485E-2</v>
      </c>
      <c r="P1450">
        <v>5.3800382246122535E-3</v>
      </c>
      <c r="Q1450">
        <v>0.30691910887640761</v>
      </c>
      <c r="R1450">
        <v>1.278938217835468E-2</v>
      </c>
      <c r="S1450">
        <v>0.51297607142080548</v>
      </c>
      <c r="T1450">
        <f t="shared" si="45"/>
        <v>6.5606470257516475E-3</v>
      </c>
    </row>
    <row r="1451" spans="1:20" x14ac:dyDescent="0.55000000000000004">
      <c r="A1451">
        <f t="shared" si="44"/>
        <v>1450</v>
      </c>
      <c r="B1451" s="3" t="s">
        <v>4743</v>
      </c>
      <c r="C1451" t="s">
        <v>4744</v>
      </c>
      <c r="D1451" t="s">
        <v>66</v>
      </c>
      <c r="E1451" t="s">
        <v>4745</v>
      </c>
      <c r="F1451" t="s">
        <v>4746</v>
      </c>
      <c r="G1451" t="s">
        <v>25</v>
      </c>
      <c r="H1451" t="s">
        <v>25</v>
      </c>
      <c r="I1451">
        <v>200</v>
      </c>
      <c r="J1451" t="s">
        <v>25</v>
      </c>
      <c r="K1451" t="s">
        <v>25</v>
      </c>
      <c r="L1451" t="s">
        <v>25</v>
      </c>
      <c r="M1451">
        <v>0.89264647304387879</v>
      </c>
      <c r="N1451">
        <v>0.87737366248914261</v>
      </c>
      <c r="O1451">
        <v>1.6933595428876371E-2</v>
      </c>
      <c r="P1451">
        <v>2.0206227471055178E-2</v>
      </c>
      <c r="Q1451">
        <v>0.37244262213981111</v>
      </c>
      <c r="R1451">
        <v>1.5272810554736171E-2</v>
      </c>
      <c r="S1451">
        <v>0.42894062441218522</v>
      </c>
      <c r="T1451">
        <f t="shared" si="45"/>
        <v>6.5511288958775464E-3</v>
      </c>
    </row>
    <row r="1452" spans="1:20" x14ac:dyDescent="0.55000000000000004">
      <c r="A1452">
        <f t="shared" si="44"/>
        <v>1451</v>
      </c>
      <c r="B1452" s="3" t="s">
        <v>873</v>
      </c>
      <c r="C1452" t="s">
        <v>4747</v>
      </c>
      <c r="D1452" t="s">
        <v>66</v>
      </c>
      <c r="E1452" t="s">
        <v>875</v>
      </c>
      <c r="F1452" t="s">
        <v>876</v>
      </c>
      <c r="G1452" t="s">
        <v>877</v>
      </c>
      <c r="H1452" t="s">
        <v>877</v>
      </c>
      <c r="I1452">
        <v>272</v>
      </c>
      <c r="J1452" t="s">
        <v>25</v>
      </c>
      <c r="K1452" t="s">
        <v>25</v>
      </c>
      <c r="L1452" t="s">
        <v>25</v>
      </c>
      <c r="M1452">
        <v>0.875230193179236</v>
      </c>
      <c r="N1452">
        <v>0.86304714997596277</v>
      </c>
      <c r="O1452">
        <v>1.0911418435089765E-2</v>
      </c>
      <c r="P1452">
        <v>1.3464925680081723E-2</v>
      </c>
      <c r="Q1452">
        <v>0.29030202201529409</v>
      </c>
      <c r="R1452">
        <v>1.2183043203273236E-2</v>
      </c>
      <c r="S1452">
        <v>0.53714993920440524</v>
      </c>
      <c r="T1452">
        <f t="shared" si="45"/>
        <v>6.5441209159628616E-3</v>
      </c>
    </row>
    <row r="1453" spans="1:20" x14ac:dyDescent="0.55000000000000004">
      <c r="A1453">
        <f t="shared" si="44"/>
        <v>1452</v>
      </c>
      <c r="B1453" s="3" t="s">
        <v>4748</v>
      </c>
      <c r="C1453" t="s">
        <v>4749</v>
      </c>
      <c r="D1453" t="s">
        <v>173</v>
      </c>
      <c r="E1453" t="s">
        <v>4750</v>
      </c>
      <c r="F1453" t="s">
        <v>4751</v>
      </c>
      <c r="G1453" t="s">
        <v>25</v>
      </c>
      <c r="H1453" t="s">
        <v>25</v>
      </c>
      <c r="I1453">
        <v>167</v>
      </c>
      <c r="J1453" t="s">
        <v>25</v>
      </c>
      <c r="K1453" t="s">
        <v>25</v>
      </c>
      <c r="L1453" t="s">
        <v>25</v>
      </c>
      <c r="M1453">
        <v>0.85829605552846922</v>
      </c>
      <c r="N1453">
        <v>0.84210362056515908</v>
      </c>
      <c r="O1453">
        <v>2.8096549539225902E-2</v>
      </c>
      <c r="P1453">
        <v>8.8178298307999038E-3</v>
      </c>
      <c r="Q1453">
        <v>0.39482493190559054</v>
      </c>
      <c r="R1453">
        <v>1.6192434963310132E-2</v>
      </c>
      <c r="S1453">
        <v>0.40359543085765837</v>
      </c>
      <c r="T1453">
        <f t="shared" si="45"/>
        <v>6.5351927656517638E-3</v>
      </c>
    </row>
    <row r="1454" spans="1:20" x14ac:dyDescent="0.55000000000000004">
      <c r="A1454">
        <f t="shared" si="44"/>
        <v>1453</v>
      </c>
      <c r="B1454" s="3" t="s">
        <v>812</v>
      </c>
      <c r="C1454" t="s">
        <v>4752</v>
      </c>
      <c r="D1454" t="s">
        <v>4753</v>
      </c>
      <c r="E1454" t="s">
        <v>814</v>
      </c>
      <c r="F1454" t="s">
        <v>815</v>
      </c>
      <c r="G1454" t="s">
        <v>816</v>
      </c>
      <c r="H1454" t="s">
        <v>816</v>
      </c>
      <c r="I1454">
        <v>960</v>
      </c>
      <c r="J1454">
        <v>977</v>
      </c>
      <c r="K1454" t="s">
        <v>25</v>
      </c>
      <c r="L1454" t="s">
        <v>25</v>
      </c>
      <c r="M1454">
        <v>0.58547530474371079</v>
      </c>
      <c r="N1454">
        <v>0.55691720636287712</v>
      </c>
      <c r="O1454">
        <v>4.8941352447385567E-2</v>
      </c>
      <c r="P1454">
        <v>6.9254488221697164E-2</v>
      </c>
      <c r="Q1454">
        <v>0.59100459642693415</v>
      </c>
      <c r="R1454">
        <v>2.8558098380833674E-2</v>
      </c>
      <c r="S1454">
        <v>0.22840914146207558</v>
      </c>
      <c r="T1454">
        <f t="shared" si="45"/>
        <v>6.5229307329557106E-3</v>
      </c>
    </row>
    <row r="1455" spans="1:20" x14ac:dyDescent="0.55000000000000004">
      <c r="A1455">
        <f t="shared" si="44"/>
        <v>1454</v>
      </c>
      <c r="B1455" s="3" t="s">
        <v>4754</v>
      </c>
      <c r="C1455" t="s">
        <v>4755</v>
      </c>
      <c r="D1455" t="s">
        <v>79</v>
      </c>
      <c r="E1455" t="s">
        <v>4756</v>
      </c>
      <c r="F1455" t="s">
        <v>4757</v>
      </c>
      <c r="G1455" t="s">
        <v>25</v>
      </c>
      <c r="H1455" t="s">
        <v>25</v>
      </c>
      <c r="I1455">
        <v>321</v>
      </c>
      <c r="J1455" t="s">
        <v>25</v>
      </c>
      <c r="K1455" t="s">
        <v>25</v>
      </c>
      <c r="L1455" t="s">
        <v>25</v>
      </c>
      <c r="M1455">
        <v>0.84816705399960257</v>
      </c>
      <c r="N1455">
        <v>0.82423932026203328</v>
      </c>
      <c r="O1455">
        <v>4.6206430520917607E-2</v>
      </c>
      <c r="P1455">
        <v>3.9898555073855847E-2</v>
      </c>
      <c r="Q1455">
        <v>0.53446887449210811</v>
      </c>
      <c r="R1455">
        <v>2.392773373756929E-2</v>
      </c>
      <c r="S1455">
        <v>0.27207758143728933</v>
      </c>
      <c r="T1455">
        <f t="shared" si="45"/>
        <v>6.5101999245932842E-3</v>
      </c>
    </row>
    <row r="1456" spans="1:20" x14ac:dyDescent="0.55000000000000004">
      <c r="A1456">
        <f t="shared" si="44"/>
        <v>1455</v>
      </c>
      <c r="B1456" s="3" t="s">
        <v>4758</v>
      </c>
      <c r="C1456" t="s">
        <v>4759</v>
      </c>
      <c r="D1456" t="s">
        <v>66</v>
      </c>
      <c r="E1456" t="s">
        <v>4760</v>
      </c>
      <c r="F1456" t="s">
        <v>4761</v>
      </c>
      <c r="G1456" t="s">
        <v>4762</v>
      </c>
      <c r="H1456" t="s">
        <v>25</v>
      </c>
      <c r="I1456">
        <v>417</v>
      </c>
      <c r="J1456" t="s">
        <v>25</v>
      </c>
      <c r="K1456" t="s">
        <v>25</v>
      </c>
      <c r="L1456" t="s">
        <v>25</v>
      </c>
      <c r="M1456">
        <v>0.88358394468894119</v>
      </c>
      <c r="N1456">
        <v>0.86559610328787395</v>
      </c>
      <c r="O1456">
        <v>2.7934976799068791E-2</v>
      </c>
      <c r="P1456">
        <v>2.2814573185381635E-2</v>
      </c>
      <c r="Q1456">
        <v>0.43640853967158394</v>
      </c>
      <c r="R1456">
        <v>1.7987841401067239E-2</v>
      </c>
      <c r="S1456">
        <v>0.36010675969698724</v>
      </c>
      <c r="T1456">
        <f t="shared" si="45"/>
        <v>6.4775432808816388E-3</v>
      </c>
    </row>
    <row r="1457" spans="1:20" x14ac:dyDescent="0.55000000000000004">
      <c r="A1457">
        <f t="shared" si="44"/>
        <v>1456</v>
      </c>
      <c r="B1457" s="3" t="s">
        <v>2700</v>
      </c>
      <c r="C1457" t="s">
        <v>608</v>
      </c>
      <c r="D1457" t="s">
        <v>137</v>
      </c>
      <c r="E1457" t="s">
        <v>2702</v>
      </c>
      <c r="F1457" t="s">
        <v>2703</v>
      </c>
      <c r="G1457" t="s">
        <v>2704</v>
      </c>
      <c r="H1457" t="s">
        <v>2704</v>
      </c>
      <c r="I1457">
        <v>144</v>
      </c>
      <c r="J1457" t="s">
        <v>25</v>
      </c>
      <c r="K1457" t="s">
        <v>25</v>
      </c>
      <c r="L1457" t="s">
        <v>25</v>
      </c>
      <c r="M1457">
        <v>0.84117632387003205</v>
      </c>
      <c r="N1457">
        <v>0.82627699487823392</v>
      </c>
      <c r="O1457">
        <v>2.4875492544722485E-2</v>
      </c>
      <c r="P1457">
        <v>5.2724497201035933E-3</v>
      </c>
      <c r="Q1457">
        <v>0.36756149034551172</v>
      </c>
      <c r="R1457">
        <v>1.4899328991798133E-2</v>
      </c>
      <c r="S1457">
        <v>0.43466999621556068</v>
      </c>
      <c r="T1457">
        <f t="shared" si="45"/>
        <v>6.4762912764792877E-3</v>
      </c>
    </row>
    <row r="1458" spans="1:20" x14ac:dyDescent="0.55000000000000004">
      <c r="A1458">
        <f t="shared" si="44"/>
        <v>1457</v>
      </c>
      <c r="B1458" s="3" t="s">
        <v>812</v>
      </c>
      <c r="C1458" t="s">
        <v>4763</v>
      </c>
      <c r="D1458" t="s">
        <v>173</v>
      </c>
      <c r="E1458" t="s">
        <v>814</v>
      </c>
      <c r="F1458" t="s">
        <v>815</v>
      </c>
      <c r="G1458" t="s">
        <v>816</v>
      </c>
      <c r="H1458" t="s">
        <v>816</v>
      </c>
      <c r="I1458">
        <v>766</v>
      </c>
      <c r="J1458" t="s">
        <v>25</v>
      </c>
      <c r="K1458" t="s">
        <v>25</v>
      </c>
      <c r="L1458" t="s">
        <v>25</v>
      </c>
      <c r="M1458">
        <v>0.90503368412537222</v>
      </c>
      <c r="N1458">
        <v>0.88642941650630591</v>
      </c>
      <c r="O1458">
        <v>3.0457506902001861E-2</v>
      </c>
      <c r="P1458">
        <v>2.3511518809922277E-2</v>
      </c>
      <c r="Q1458">
        <v>0.449442743569134</v>
      </c>
      <c r="R1458">
        <v>1.8604267619066306E-2</v>
      </c>
      <c r="S1458">
        <v>0.34732562703601155</v>
      </c>
      <c r="T1458">
        <f t="shared" si="45"/>
        <v>6.4617389163379706E-3</v>
      </c>
    </row>
    <row r="1459" spans="1:20" x14ac:dyDescent="0.55000000000000004">
      <c r="A1459">
        <f t="shared" si="44"/>
        <v>1458</v>
      </c>
      <c r="B1459" s="3" t="s">
        <v>4764</v>
      </c>
      <c r="C1459" t="s">
        <v>4765</v>
      </c>
      <c r="D1459" t="s">
        <v>101</v>
      </c>
      <c r="E1459" t="s">
        <v>4766</v>
      </c>
      <c r="F1459" t="s">
        <v>4767</v>
      </c>
      <c r="G1459" t="s">
        <v>4768</v>
      </c>
      <c r="H1459" t="s">
        <v>25</v>
      </c>
      <c r="I1459">
        <v>157</v>
      </c>
      <c r="J1459" t="s">
        <v>25</v>
      </c>
      <c r="K1459" t="s">
        <v>25</v>
      </c>
      <c r="L1459" t="s">
        <v>25</v>
      </c>
      <c r="M1459">
        <v>0.87852290821711987</v>
      </c>
      <c r="N1459">
        <v>0.8618974295266163</v>
      </c>
      <c r="O1459">
        <v>8.5909840004971382E-3</v>
      </c>
      <c r="P1459">
        <v>3.0030654412171592E-2</v>
      </c>
      <c r="Q1459">
        <v>0.4087481410340294</v>
      </c>
      <c r="R1459">
        <v>1.662547869050357E-2</v>
      </c>
      <c r="S1459">
        <v>0.38854420947660906</v>
      </c>
      <c r="T1459">
        <f t="shared" si="45"/>
        <v>6.4597334749719191E-3</v>
      </c>
    </row>
    <row r="1460" spans="1:20" x14ac:dyDescent="0.55000000000000004">
      <c r="A1460">
        <f t="shared" si="44"/>
        <v>1459</v>
      </c>
      <c r="B1460" s="3" t="s">
        <v>4769</v>
      </c>
      <c r="C1460" t="s">
        <v>4770</v>
      </c>
      <c r="D1460" t="s">
        <v>112</v>
      </c>
      <c r="E1460" t="s">
        <v>4771</v>
      </c>
      <c r="F1460" t="s">
        <v>4772</v>
      </c>
      <c r="G1460" t="s">
        <v>4773</v>
      </c>
      <c r="H1460" t="s">
        <v>4774</v>
      </c>
      <c r="I1460">
        <v>184</v>
      </c>
      <c r="J1460" t="s">
        <v>25</v>
      </c>
      <c r="K1460" t="s">
        <v>25</v>
      </c>
      <c r="L1460" t="s">
        <v>25</v>
      </c>
      <c r="M1460">
        <v>0.88758325974674745</v>
      </c>
      <c r="N1460">
        <v>0.86977602539615073</v>
      </c>
      <c r="O1460">
        <v>1.6911640986262362E-2</v>
      </c>
      <c r="P1460">
        <v>3.1193645814418681E-2</v>
      </c>
      <c r="Q1460">
        <v>0.4337678141876759</v>
      </c>
      <c r="R1460">
        <v>1.7807234350596723E-2</v>
      </c>
      <c r="S1460">
        <v>0.36274267601769289</v>
      </c>
      <c r="T1460">
        <f t="shared" si="45"/>
        <v>6.4594438408096394E-3</v>
      </c>
    </row>
    <row r="1461" spans="1:20" x14ac:dyDescent="0.55000000000000004">
      <c r="A1461">
        <f t="shared" si="44"/>
        <v>1460</v>
      </c>
      <c r="B1461" s="3" t="s">
        <v>166</v>
      </c>
      <c r="C1461" t="s">
        <v>4775</v>
      </c>
      <c r="D1461" t="s">
        <v>458</v>
      </c>
      <c r="E1461" t="s">
        <v>168</v>
      </c>
      <c r="F1461" t="s">
        <v>169</v>
      </c>
      <c r="G1461" t="s">
        <v>170</v>
      </c>
      <c r="H1461" t="s">
        <v>170</v>
      </c>
      <c r="I1461">
        <v>328</v>
      </c>
      <c r="J1461">
        <v>334</v>
      </c>
      <c r="K1461" t="s">
        <v>25</v>
      </c>
      <c r="L1461" t="s">
        <v>25</v>
      </c>
      <c r="M1461">
        <v>0.84131546972123006</v>
      </c>
      <c r="N1461">
        <v>0.82351361953463265</v>
      </c>
      <c r="O1461">
        <v>1.1025978784509765E-2</v>
      </c>
      <c r="P1461">
        <v>3.3745153164419388E-2</v>
      </c>
      <c r="Q1461">
        <v>0.43410733060875634</v>
      </c>
      <c r="R1461">
        <v>1.7801850186597412E-2</v>
      </c>
      <c r="S1461">
        <v>0.36240288033026757</v>
      </c>
      <c r="T1461">
        <f t="shared" si="45"/>
        <v>6.4514417828308137E-3</v>
      </c>
    </row>
    <row r="1462" spans="1:20" x14ac:dyDescent="0.55000000000000004">
      <c r="A1462">
        <f t="shared" si="44"/>
        <v>1461</v>
      </c>
      <c r="B1462" s="3" t="s">
        <v>1647</v>
      </c>
      <c r="C1462" t="s">
        <v>2389</v>
      </c>
      <c r="D1462" t="s">
        <v>147</v>
      </c>
      <c r="E1462" t="s">
        <v>1648</v>
      </c>
      <c r="F1462" t="s">
        <v>1649</v>
      </c>
      <c r="G1462" t="s">
        <v>1650</v>
      </c>
      <c r="H1462" t="s">
        <v>1651</v>
      </c>
      <c r="I1462">
        <v>244</v>
      </c>
      <c r="J1462" t="s">
        <v>25</v>
      </c>
      <c r="K1462" t="s">
        <v>25</v>
      </c>
      <c r="L1462" t="s">
        <v>25</v>
      </c>
      <c r="M1462">
        <v>0.87552442600356406</v>
      </c>
      <c r="N1462">
        <v>0.84145533531563521</v>
      </c>
      <c r="O1462">
        <v>7.4168347004164512E-2</v>
      </c>
      <c r="P1462">
        <v>9.3743123571365924E-2</v>
      </c>
      <c r="Q1462">
        <v>0.64742633370021685</v>
      </c>
      <c r="R1462">
        <v>3.4069090687928849E-2</v>
      </c>
      <c r="S1462">
        <v>0.18880963989158459</v>
      </c>
      <c r="T1462">
        <f t="shared" si="45"/>
        <v>6.4325727442215838E-3</v>
      </c>
    </row>
    <row r="1463" spans="1:20" x14ac:dyDescent="0.55000000000000004">
      <c r="A1463">
        <f t="shared" si="44"/>
        <v>1462</v>
      </c>
      <c r="B1463" s="3" t="s">
        <v>4776</v>
      </c>
      <c r="C1463" t="s">
        <v>4777</v>
      </c>
      <c r="D1463" t="s">
        <v>112</v>
      </c>
      <c r="E1463" t="s">
        <v>4778</v>
      </c>
      <c r="F1463" t="s">
        <v>4779</v>
      </c>
      <c r="G1463" t="s">
        <v>25</v>
      </c>
      <c r="H1463" t="s">
        <v>25</v>
      </c>
      <c r="I1463">
        <v>303</v>
      </c>
      <c r="J1463" t="s">
        <v>25</v>
      </c>
      <c r="K1463" t="s">
        <v>25</v>
      </c>
      <c r="L1463" t="s">
        <v>25</v>
      </c>
      <c r="M1463">
        <v>0.90464046806128284</v>
      </c>
      <c r="N1463">
        <v>0.89171406740966841</v>
      </c>
      <c r="O1463">
        <v>7.100285161944722E-3</v>
      </c>
      <c r="P1463">
        <v>1.8321785921827243E-2</v>
      </c>
      <c r="Q1463">
        <v>0.31812578838232458</v>
      </c>
      <c r="R1463">
        <v>1.2926400651614434E-2</v>
      </c>
      <c r="S1463">
        <v>0.49740112404515757</v>
      </c>
      <c r="T1463">
        <f t="shared" si="45"/>
        <v>6.429606213971077E-3</v>
      </c>
    </row>
    <row r="1464" spans="1:20" x14ac:dyDescent="0.55000000000000004">
      <c r="A1464">
        <f t="shared" si="44"/>
        <v>1463</v>
      </c>
      <c r="B1464" s="3" t="s">
        <v>3203</v>
      </c>
      <c r="C1464" t="s">
        <v>4780</v>
      </c>
      <c r="D1464" t="s">
        <v>60</v>
      </c>
      <c r="E1464" t="s">
        <v>3205</v>
      </c>
      <c r="F1464" t="s">
        <v>3206</v>
      </c>
      <c r="G1464" t="s">
        <v>25</v>
      </c>
      <c r="H1464" t="s">
        <v>25</v>
      </c>
      <c r="I1464">
        <v>17</v>
      </c>
      <c r="J1464" t="s">
        <v>25</v>
      </c>
      <c r="K1464" t="s">
        <v>25</v>
      </c>
      <c r="L1464" t="s">
        <v>25</v>
      </c>
      <c r="M1464">
        <v>0.85317739960707561</v>
      </c>
      <c r="N1464">
        <v>0.84078867512927191</v>
      </c>
      <c r="O1464">
        <v>3.9848752528390593E-3</v>
      </c>
      <c r="P1464">
        <v>1.7762328008476321E-2</v>
      </c>
      <c r="Q1464">
        <v>0.30382460902201225</v>
      </c>
      <c r="R1464">
        <v>1.2388724477803703E-2</v>
      </c>
      <c r="S1464">
        <v>0.51737705229804964</v>
      </c>
      <c r="T1464">
        <f t="shared" si="45"/>
        <v>6.4096417520587744E-3</v>
      </c>
    </row>
    <row r="1465" spans="1:20" x14ac:dyDescent="0.55000000000000004">
      <c r="A1465">
        <f t="shared" si="44"/>
        <v>1464</v>
      </c>
      <c r="B1465" s="3" t="s">
        <v>4781</v>
      </c>
      <c r="C1465" t="s">
        <v>4782</v>
      </c>
      <c r="D1465" t="s">
        <v>132</v>
      </c>
      <c r="E1465" t="s">
        <v>4783</v>
      </c>
      <c r="F1465" t="s">
        <v>4784</v>
      </c>
      <c r="G1465" t="s">
        <v>4785</v>
      </c>
      <c r="H1465" t="s">
        <v>4785</v>
      </c>
      <c r="I1465">
        <v>119</v>
      </c>
      <c r="J1465" t="s">
        <v>25</v>
      </c>
      <c r="K1465" t="s">
        <v>25</v>
      </c>
      <c r="L1465" t="s">
        <v>25</v>
      </c>
      <c r="M1465">
        <v>0.84391037532347901</v>
      </c>
      <c r="N1465">
        <v>0.81720416621919301</v>
      </c>
      <c r="O1465">
        <v>4.4482710003591733E-2</v>
      </c>
      <c r="P1465">
        <v>6.1598499477472646E-2</v>
      </c>
      <c r="Q1465">
        <v>0.57554138346211592</v>
      </c>
      <c r="R1465">
        <v>2.6706209104286005E-2</v>
      </c>
      <c r="S1465">
        <v>0.23992344360138937</v>
      </c>
      <c r="T1465">
        <f t="shared" si="45"/>
        <v>6.4074456538390744E-3</v>
      </c>
    </row>
    <row r="1466" spans="1:20" x14ac:dyDescent="0.55000000000000004">
      <c r="A1466">
        <f t="shared" si="44"/>
        <v>1465</v>
      </c>
      <c r="B1466" s="3" t="s">
        <v>4786</v>
      </c>
      <c r="C1466" t="s">
        <v>4787</v>
      </c>
      <c r="D1466" t="s">
        <v>142</v>
      </c>
      <c r="E1466" t="s">
        <v>4788</v>
      </c>
      <c r="F1466" t="s">
        <v>4789</v>
      </c>
      <c r="G1466" t="s">
        <v>4790</v>
      </c>
      <c r="H1466" t="s">
        <v>4790</v>
      </c>
      <c r="I1466">
        <v>245</v>
      </c>
      <c r="J1466" t="s">
        <v>25</v>
      </c>
      <c r="K1466" t="s">
        <v>25</v>
      </c>
      <c r="L1466" t="s">
        <v>25</v>
      </c>
      <c r="M1466">
        <v>0.79969686216538116</v>
      </c>
      <c r="N1466">
        <v>0.77489399318077157</v>
      </c>
      <c r="O1466">
        <v>5.8191360212773068E-2</v>
      </c>
      <c r="P1466">
        <v>3.1553793894239651E-2</v>
      </c>
      <c r="Q1466">
        <v>0.55172940456859321</v>
      </c>
      <c r="R1466">
        <v>2.4802868984609594E-2</v>
      </c>
      <c r="S1466">
        <v>0.25827386958298881</v>
      </c>
      <c r="T1466">
        <f t="shared" si="45"/>
        <v>6.4059329494150167E-3</v>
      </c>
    </row>
    <row r="1467" spans="1:20" x14ac:dyDescent="0.55000000000000004">
      <c r="A1467">
        <f t="shared" si="44"/>
        <v>1466</v>
      </c>
      <c r="B1467" s="3" t="s">
        <v>4791</v>
      </c>
      <c r="C1467" t="s">
        <v>4792</v>
      </c>
      <c r="D1467" t="s">
        <v>132</v>
      </c>
      <c r="E1467" t="s">
        <v>4793</v>
      </c>
      <c r="F1467" t="s">
        <v>4794</v>
      </c>
      <c r="G1467" t="s">
        <v>4795</v>
      </c>
      <c r="H1467" t="s">
        <v>4795</v>
      </c>
      <c r="I1467">
        <v>154</v>
      </c>
      <c r="J1467" t="s">
        <v>25</v>
      </c>
      <c r="K1467" t="s">
        <v>25</v>
      </c>
      <c r="L1467" t="s">
        <v>25</v>
      </c>
      <c r="M1467">
        <v>0.90974040272982604</v>
      </c>
      <c r="N1467">
        <v>0.89428005365963348</v>
      </c>
      <c r="O1467">
        <v>1.5806782385349518E-2</v>
      </c>
      <c r="P1467">
        <v>2.2708431030566245E-2</v>
      </c>
      <c r="Q1467">
        <v>0.38793490879354292</v>
      </c>
      <c r="R1467">
        <v>1.5460349070192558E-2</v>
      </c>
      <c r="S1467">
        <v>0.41124113812549573</v>
      </c>
      <c r="T1467">
        <f t="shared" si="45"/>
        <v>6.3579315474434376E-3</v>
      </c>
    </row>
    <row r="1468" spans="1:20" x14ac:dyDescent="0.55000000000000004">
      <c r="A1468">
        <f t="shared" si="44"/>
        <v>1467</v>
      </c>
      <c r="B1468" s="3" t="s">
        <v>4796</v>
      </c>
      <c r="C1468" t="s">
        <v>4797</v>
      </c>
      <c r="D1468" t="s">
        <v>147</v>
      </c>
      <c r="E1468" t="s">
        <v>4798</v>
      </c>
      <c r="F1468" t="s">
        <v>4799</v>
      </c>
      <c r="G1468" t="s">
        <v>25</v>
      </c>
      <c r="H1468" t="s">
        <v>25</v>
      </c>
      <c r="I1468">
        <v>56</v>
      </c>
      <c r="J1468" t="s">
        <v>25</v>
      </c>
      <c r="K1468" t="s">
        <v>25</v>
      </c>
      <c r="L1468" t="s">
        <v>25</v>
      </c>
      <c r="M1468">
        <v>0.88603541675664432</v>
      </c>
      <c r="N1468">
        <v>0.86536203869566375</v>
      </c>
      <c r="O1468">
        <v>2.9509655009672908E-2</v>
      </c>
      <c r="P1468">
        <v>3.7357245027102581E-2</v>
      </c>
      <c r="Q1468">
        <v>0.49379911208220156</v>
      </c>
      <c r="R1468">
        <v>2.0673378060980574E-2</v>
      </c>
      <c r="S1468">
        <v>0.30644969532378469</v>
      </c>
      <c r="T1468">
        <f t="shared" si="45"/>
        <v>6.3353504081009116E-3</v>
      </c>
    </row>
    <row r="1469" spans="1:20" x14ac:dyDescent="0.55000000000000004">
      <c r="A1469">
        <f t="shared" si="44"/>
        <v>1468</v>
      </c>
      <c r="B1469" s="3" t="s">
        <v>4245</v>
      </c>
      <c r="C1469" t="s">
        <v>4800</v>
      </c>
      <c r="D1469" t="s">
        <v>60</v>
      </c>
      <c r="E1469" t="s">
        <v>4247</v>
      </c>
      <c r="F1469" t="s">
        <v>4248</v>
      </c>
      <c r="G1469" t="s">
        <v>25</v>
      </c>
      <c r="H1469" t="s">
        <v>25</v>
      </c>
      <c r="I1469">
        <v>101</v>
      </c>
      <c r="J1469" t="s">
        <v>25</v>
      </c>
      <c r="K1469" t="s">
        <v>25</v>
      </c>
      <c r="L1469" t="s">
        <v>25</v>
      </c>
      <c r="M1469">
        <v>0.81369821601516801</v>
      </c>
      <c r="N1469">
        <v>0.79559587646105079</v>
      </c>
      <c r="O1469">
        <v>1.1879252395125002E-2</v>
      </c>
      <c r="P1469">
        <v>3.5339597957060431E-2</v>
      </c>
      <c r="Q1469">
        <v>0.44769276912504352</v>
      </c>
      <c r="R1469">
        <v>1.8102339554117219E-2</v>
      </c>
      <c r="S1469">
        <v>0.34901992003347065</v>
      </c>
      <c r="T1469">
        <f t="shared" si="45"/>
        <v>6.318077103596725E-3</v>
      </c>
    </row>
    <row r="1470" spans="1:20" x14ac:dyDescent="0.55000000000000004">
      <c r="A1470">
        <f t="shared" si="44"/>
        <v>1469</v>
      </c>
      <c r="B1470" s="3" t="s">
        <v>4801</v>
      </c>
      <c r="C1470" t="s">
        <v>4802</v>
      </c>
      <c r="D1470" t="s">
        <v>101</v>
      </c>
      <c r="E1470" t="s">
        <v>4803</v>
      </c>
      <c r="F1470" t="s">
        <v>4804</v>
      </c>
      <c r="G1470" t="s">
        <v>25</v>
      </c>
      <c r="H1470" t="s">
        <v>25</v>
      </c>
      <c r="I1470">
        <v>332</v>
      </c>
      <c r="J1470" t="s">
        <v>25</v>
      </c>
      <c r="K1470" t="s">
        <v>25</v>
      </c>
      <c r="L1470" t="s">
        <v>25</v>
      </c>
      <c r="M1470">
        <v>0.77707305293233297</v>
      </c>
      <c r="N1470">
        <v>0.76206797071231513</v>
      </c>
      <c r="O1470">
        <v>2.3194059039132051E-2</v>
      </c>
      <c r="P1470">
        <v>1.2462691511830876E-2</v>
      </c>
      <c r="Q1470">
        <v>0.37949227782687295</v>
      </c>
      <c r="R1470">
        <v>1.500508222001784E-2</v>
      </c>
      <c r="S1470">
        <v>0.42079705700512487</v>
      </c>
      <c r="T1470">
        <f t="shared" si="45"/>
        <v>6.3140944383034327E-3</v>
      </c>
    </row>
    <row r="1471" spans="1:20" x14ac:dyDescent="0.55000000000000004">
      <c r="A1471">
        <f t="shared" si="44"/>
        <v>1470</v>
      </c>
      <c r="B1471" s="3" t="s">
        <v>4805</v>
      </c>
      <c r="C1471" t="s">
        <v>4806</v>
      </c>
      <c r="D1471" t="s">
        <v>147</v>
      </c>
      <c r="E1471" t="s">
        <v>4807</v>
      </c>
      <c r="F1471" t="s">
        <v>4808</v>
      </c>
      <c r="G1471" t="s">
        <v>4809</v>
      </c>
      <c r="H1471" t="s">
        <v>4809</v>
      </c>
      <c r="I1471">
        <v>277</v>
      </c>
      <c r="J1471" t="s">
        <v>25</v>
      </c>
      <c r="K1471" t="s">
        <v>25</v>
      </c>
      <c r="L1471" t="s">
        <v>25</v>
      </c>
      <c r="M1471">
        <v>0.8962493529486516</v>
      </c>
      <c r="N1471">
        <v>0.88604007803958995</v>
      </c>
      <c r="O1471">
        <v>8.5299630242113757E-3</v>
      </c>
      <c r="P1471">
        <v>9.6173607224096149E-3</v>
      </c>
      <c r="Q1471">
        <v>0.24096221423045117</v>
      </c>
      <c r="R1471">
        <v>1.020927490906165E-2</v>
      </c>
      <c r="S1471">
        <v>0.61805105467740007</v>
      </c>
      <c r="T1471">
        <f t="shared" si="45"/>
        <v>6.3098531250370699E-3</v>
      </c>
    </row>
    <row r="1472" spans="1:20" x14ac:dyDescent="0.55000000000000004">
      <c r="A1472">
        <f t="shared" si="44"/>
        <v>1471</v>
      </c>
      <c r="B1472" s="3" t="s">
        <v>1820</v>
      </c>
      <c r="C1472" t="s">
        <v>4810</v>
      </c>
      <c r="D1472" t="s">
        <v>189</v>
      </c>
      <c r="E1472" t="s">
        <v>1822</v>
      </c>
      <c r="F1472" t="s">
        <v>1823</v>
      </c>
      <c r="G1472" t="s">
        <v>25</v>
      </c>
      <c r="H1472" t="s">
        <v>25</v>
      </c>
      <c r="I1472">
        <v>242</v>
      </c>
      <c r="J1472" t="s">
        <v>25</v>
      </c>
      <c r="K1472" t="s">
        <v>25</v>
      </c>
      <c r="L1472" t="s">
        <v>25</v>
      </c>
      <c r="M1472">
        <v>0.87582293515802789</v>
      </c>
      <c r="N1472">
        <v>0.85775465655619232</v>
      </c>
      <c r="O1472">
        <v>8.6214944937587287E-3</v>
      </c>
      <c r="P1472">
        <v>3.623954112144373E-2</v>
      </c>
      <c r="Q1472">
        <v>0.44812529337555074</v>
      </c>
      <c r="R1472">
        <v>1.8068278601835575E-2</v>
      </c>
      <c r="S1472">
        <v>0.3486005426671403</v>
      </c>
      <c r="T1472">
        <f t="shared" si="45"/>
        <v>6.2986117256609601E-3</v>
      </c>
    </row>
    <row r="1473" spans="1:20" x14ac:dyDescent="0.55000000000000004">
      <c r="A1473">
        <f t="shared" si="44"/>
        <v>1472</v>
      </c>
      <c r="B1473" s="3" t="s">
        <v>3348</v>
      </c>
      <c r="C1473" t="s">
        <v>1613</v>
      </c>
      <c r="D1473" t="s">
        <v>91</v>
      </c>
      <c r="E1473" t="s">
        <v>3350</v>
      </c>
      <c r="F1473" t="s">
        <v>3351</v>
      </c>
      <c r="G1473" t="s">
        <v>3352</v>
      </c>
      <c r="H1473" t="s">
        <v>3352</v>
      </c>
      <c r="I1473">
        <v>159</v>
      </c>
      <c r="J1473" t="s">
        <v>25</v>
      </c>
      <c r="K1473" t="s">
        <v>25</v>
      </c>
      <c r="L1473" t="s">
        <v>25</v>
      </c>
      <c r="M1473">
        <v>0.85594408502428865</v>
      </c>
      <c r="N1473">
        <v>0.83440370817409537</v>
      </c>
      <c r="O1473">
        <v>1.9434564151441524E-2</v>
      </c>
      <c r="P1473">
        <v>4.7870342794523429E-2</v>
      </c>
      <c r="Q1473">
        <v>0.5101726849003293</v>
      </c>
      <c r="R1473">
        <v>2.1540376850193277E-2</v>
      </c>
      <c r="S1473">
        <v>0.29228279761691145</v>
      </c>
      <c r="T1473">
        <f t="shared" si="45"/>
        <v>6.2958816074970463E-3</v>
      </c>
    </row>
    <row r="1474" spans="1:20" x14ac:dyDescent="0.55000000000000004">
      <c r="A1474">
        <f t="shared" ref="A1474:A1537" si="46">RANK(T1474,$T$2:$T$2509,)</f>
        <v>1473</v>
      </c>
      <c r="B1474" s="3" t="s">
        <v>4811</v>
      </c>
      <c r="C1474" t="s">
        <v>4812</v>
      </c>
      <c r="D1474" t="s">
        <v>60</v>
      </c>
      <c r="E1474" t="s">
        <v>4813</v>
      </c>
      <c r="F1474" t="s">
        <v>4814</v>
      </c>
      <c r="G1474" t="s">
        <v>25</v>
      </c>
      <c r="H1474" t="s">
        <v>25</v>
      </c>
      <c r="I1474">
        <v>982</v>
      </c>
      <c r="J1474" t="s">
        <v>25</v>
      </c>
      <c r="K1474" t="s">
        <v>25</v>
      </c>
      <c r="L1474" t="s">
        <v>25</v>
      </c>
      <c r="M1474">
        <v>0.79808571406794282</v>
      </c>
      <c r="N1474">
        <v>0.77676626501766499</v>
      </c>
      <c r="O1474">
        <v>1.488289935266273E-2</v>
      </c>
      <c r="P1474">
        <v>4.8617477026441716E-2</v>
      </c>
      <c r="Q1474">
        <v>0.50789752972011537</v>
      </c>
      <c r="R1474">
        <v>2.1319449050277828E-2</v>
      </c>
      <c r="S1474">
        <v>0.29422389946030097</v>
      </c>
      <c r="T1474">
        <f t="shared" ref="T1474:T1537" si="47">R1474*S1474</f>
        <v>6.2726914339179523E-3</v>
      </c>
    </row>
    <row r="1475" spans="1:20" x14ac:dyDescent="0.55000000000000004">
      <c r="A1475">
        <f t="shared" si="46"/>
        <v>1474</v>
      </c>
      <c r="B1475" s="3" t="s">
        <v>4815</v>
      </c>
      <c r="C1475" t="s">
        <v>4816</v>
      </c>
      <c r="D1475" t="s">
        <v>510</v>
      </c>
      <c r="E1475" t="s">
        <v>4817</v>
      </c>
      <c r="F1475" t="s">
        <v>4818</v>
      </c>
      <c r="G1475" t="s">
        <v>4819</v>
      </c>
      <c r="H1475" t="s">
        <v>2885</v>
      </c>
      <c r="I1475">
        <v>483</v>
      </c>
      <c r="J1475" t="s">
        <v>25</v>
      </c>
      <c r="K1475" t="s">
        <v>25</v>
      </c>
      <c r="L1475" t="s">
        <v>25</v>
      </c>
      <c r="M1475">
        <v>0.7700249249493103</v>
      </c>
      <c r="N1475">
        <v>0.74712277873043931</v>
      </c>
      <c r="O1475">
        <v>4.8718991967636141E-2</v>
      </c>
      <c r="P1475">
        <v>3.1961288102777263E-2</v>
      </c>
      <c r="Q1475">
        <v>0.53337361687019436</v>
      </c>
      <c r="R1475">
        <v>2.2902146218870989E-2</v>
      </c>
      <c r="S1475">
        <v>0.27296847033168692</v>
      </c>
      <c r="T1475">
        <f t="shared" si="47"/>
        <v>6.2515638206778416E-3</v>
      </c>
    </row>
    <row r="1476" spans="1:20" x14ac:dyDescent="0.55000000000000004">
      <c r="A1476">
        <f t="shared" si="46"/>
        <v>1475</v>
      </c>
      <c r="B1476" s="3" t="s">
        <v>2276</v>
      </c>
      <c r="C1476" t="s">
        <v>4820</v>
      </c>
      <c r="D1476" t="s">
        <v>4821</v>
      </c>
      <c r="E1476" t="s">
        <v>2277</v>
      </c>
      <c r="F1476" t="s">
        <v>2278</v>
      </c>
      <c r="G1476" t="s">
        <v>2279</v>
      </c>
      <c r="H1476" t="s">
        <v>25</v>
      </c>
      <c r="I1476">
        <v>194</v>
      </c>
      <c r="J1476" t="s">
        <v>25</v>
      </c>
      <c r="K1476" t="s">
        <v>25</v>
      </c>
      <c r="L1476" t="s">
        <v>25</v>
      </c>
      <c r="M1476">
        <v>0.82100750784173993</v>
      </c>
      <c r="N1476">
        <v>0.80486662520948027</v>
      </c>
      <c r="O1476">
        <v>7.6419202448084703E-3</v>
      </c>
      <c r="P1476">
        <v>2.9493387698207064E-2</v>
      </c>
      <c r="Q1476">
        <v>0.41074946106946103</v>
      </c>
      <c r="R1476">
        <v>1.6140882632259657E-2</v>
      </c>
      <c r="S1476">
        <v>0.38642299771569494</v>
      </c>
      <c r="T1476">
        <f t="shared" si="47"/>
        <v>6.2372082525349731E-3</v>
      </c>
    </row>
    <row r="1477" spans="1:20" x14ac:dyDescent="0.55000000000000004">
      <c r="A1477">
        <f t="shared" si="46"/>
        <v>1476</v>
      </c>
      <c r="B1477" s="3" t="s">
        <v>4822</v>
      </c>
      <c r="C1477" t="s">
        <v>4823</v>
      </c>
      <c r="D1477" t="s">
        <v>147</v>
      </c>
      <c r="E1477" t="s">
        <v>4824</v>
      </c>
      <c r="F1477" t="s">
        <v>4825</v>
      </c>
      <c r="G1477" t="s">
        <v>25</v>
      </c>
      <c r="H1477" t="s">
        <v>25</v>
      </c>
      <c r="I1477">
        <v>432</v>
      </c>
      <c r="J1477" t="s">
        <v>25</v>
      </c>
      <c r="K1477" t="s">
        <v>25</v>
      </c>
      <c r="L1477" t="s">
        <v>25</v>
      </c>
      <c r="M1477">
        <v>0.80402205868491661</v>
      </c>
      <c r="N1477">
        <v>0.76739354236331658</v>
      </c>
      <c r="O1477">
        <v>6.9135545684359603E-2</v>
      </c>
      <c r="P1477">
        <v>0.1227059096924881</v>
      </c>
      <c r="Q1477">
        <v>0.67572125743663036</v>
      </c>
      <c r="R1477">
        <v>3.6628516321600024E-2</v>
      </c>
      <c r="S1477">
        <v>0.17023241844040538</v>
      </c>
      <c r="T1477">
        <f t="shared" si="47"/>
        <v>6.2353609173098328E-3</v>
      </c>
    </row>
    <row r="1478" spans="1:20" x14ac:dyDescent="0.55000000000000004">
      <c r="A1478">
        <f t="shared" si="46"/>
        <v>1477</v>
      </c>
      <c r="B1478" s="3" t="s">
        <v>2970</v>
      </c>
      <c r="C1478" t="s">
        <v>4826</v>
      </c>
      <c r="D1478" t="s">
        <v>173</v>
      </c>
      <c r="E1478" t="s">
        <v>2972</v>
      </c>
      <c r="F1478" t="s">
        <v>2973</v>
      </c>
      <c r="G1478" t="s">
        <v>2974</v>
      </c>
      <c r="H1478" t="s">
        <v>2975</v>
      </c>
      <c r="I1478">
        <v>96</v>
      </c>
      <c r="J1478" t="s">
        <v>25</v>
      </c>
      <c r="K1478" t="s">
        <v>25</v>
      </c>
      <c r="L1478" t="s">
        <v>25</v>
      </c>
      <c r="M1478">
        <v>0.78931919464076294</v>
      </c>
      <c r="N1478">
        <v>0.76710387343764108</v>
      </c>
      <c r="O1478">
        <v>2.8902322868885978E-2</v>
      </c>
      <c r="P1478">
        <v>4.7026317218840437E-2</v>
      </c>
      <c r="Q1478">
        <v>0.52413595077453845</v>
      </c>
      <c r="R1478">
        <v>2.2215321203121863E-2</v>
      </c>
      <c r="S1478">
        <v>0.28055605077721935</v>
      </c>
      <c r="T1478">
        <f t="shared" si="47"/>
        <v>6.2326427834952947E-3</v>
      </c>
    </row>
    <row r="1479" spans="1:20" x14ac:dyDescent="0.55000000000000004">
      <c r="A1479">
        <f t="shared" si="46"/>
        <v>1478</v>
      </c>
      <c r="B1479" s="3" t="s">
        <v>4827</v>
      </c>
      <c r="C1479" t="s">
        <v>4828</v>
      </c>
      <c r="D1479" t="s">
        <v>137</v>
      </c>
      <c r="E1479" t="s">
        <v>4829</v>
      </c>
      <c r="F1479" t="s">
        <v>4830</v>
      </c>
      <c r="G1479" t="s">
        <v>25</v>
      </c>
      <c r="H1479" t="s">
        <v>25</v>
      </c>
      <c r="I1479">
        <v>149</v>
      </c>
      <c r="J1479" t="s">
        <v>25</v>
      </c>
      <c r="K1479" t="s">
        <v>25</v>
      </c>
      <c r="L1479" t="s">
        <v>25</v>
      </c>
      <c r="M1479">
        <v>0.89422931827214303</v>
      </c>
      <c r="N1479">
        <v>0.87768865742622004</v>
      </c>
      <c r="O1479">
        <v>2.0796832317446095E-2</v>
      </c>
      <c r="P1479">
        <v>2.4235176735426002E-2</v>
      </c>
      <c r="Q1479">
        <v>0.4203750766790641</v>
      </c>
      <c r="R1479">
        <v>1.6540660845922983E-2</v>
      </c>
      <c r="S1479">
        <v>0.3763630404592494</v>
      </c>
      <c r="T1479">
        <f t="shared" si="47"/>
        <v>6.2252934071768337E-3</v>
      </c>
    </row>
    <row r="1480" spans="1:20" x14ac:dyDescent="0.55000000000000004">
      <c r="A1480">
        <f t="shared" si="46"/>
        <v>1479</v>
      </c>
      <c r="B1480" s="3" t="s">
        <v>3042</v>
      </c>
      <c r="C1480" t="s">
        <v>4831</v>
      </c>
      <c r="D1480" t="s">
        <v>204</v>
      </c>
      <c r="E1480" t="s">
        <v>3044</v>
      </c>
      <c r="F1480" t="s">
        <v>3045</v>
      </c>
      <c r="G1480" t="s">
        <v>3046</v>
      </c>
      <c r="H1480" t="s">
        <v>3047</v>
      </c>
      <c r="I1480">
        <v>120</v>
      </c>
      <c r="J1480" t="s">
        <v>25</v>
      </c>
      <c r="K1480" t="s">
        <v>25</v>
      </c>
      <c r="L1480" t="s">
        <v>25</v>
      </c>
      <c r="M1480">
        <v>0.87185239068264575</v>
      </c>
      <c r="N1480">
        <v>0.85313713642124822</v>
      </c>
      <c r="O1480">
        <v>4.0137755023485155E-2</v>
      </c>
      <c r="P1480">
        <v>2.5643109170441027E-3</v>
      </c>
      <c r="Q1480">
        <v>0.46544567382374691</v>
      </c>
      <c r="R1480">
        <v>1.8715254261397529E-2</v>
      </c>
      <c r="S1480">
        <v>0.33213100197677359</v>
      </c>
      <c r="T1480">
        <f t="shared" si="47"/>
        <v>6.2159161500880428E-3</v>
      </c>
    </row>
    <row r="1481" spans="1:20" x14ac:dyDescent="0.55000000000000004">
      <c r="A1481">
        <f t="shared" si="46"/>
        <v>1480</v>
      </c>
      <c r="B1481" s="3" t="s">
        <v>3569</v>
      </c>
      <c r="C1481" t="s">
        <v>4832</v>
      </c>
      <c r="D1481" t="s">
        <v>66</v>
      </c>
      <c r="E1481" t="s">
        <v>3571</v>
      </c>
      <c r="F1481" t="s">
        <v>3572</v>
      </c>
      <c r="G1481" t="s">
        <v>25</v>
      </c>
      <c r="H1481" t="s">
        <v>25</v>
      </c>
      <c r="I1481">
        <v>310</v>
      </c>
      <c r="J1481" t="s">
        <v>25</v>
      </c>
      <c r="K1481" t="s">
        <v>25</v>
      </c>
      <c r="L1481" t="s">
        <v>25</v>
      </c>
      <c r="M1481">
        <v>0.83398305167701936</v>
      </c>
      <c r="N1481">
        <v>0.81384667548131695</v>
      </c>
      <c r="O1481">
        <v>3.2699931590118504E-2</v>
      </c>
      <c r="P1481">
        <v>3.2619078748777855E-2</v>
      </c>
      <c r="Q1481">
        <v>0.49220068588516763</v>
      </c>
      <c r="R1481">
        <v>2.013637619570241E-2</v>
      </c>
      <c r="S1481">
        <v>0.30785778544033537</v>
      </c>
      <c r="T1481">
        <f t="shared" si="47"/>
        <v>6.1991401824024297E-3</v>
      </c>
    </row>
    <row r="1482" spans="1:20" x14ac:dyDescent="0.55000000000000004">
      <c r="A1482">
        <f t="shared" si="46"/>
        <v>1481</v>
      </c>
      <c r="B1482" s="3" t="s">
        <v>4333</v>
      </c>
      <c r="C1482" t="s">
        <v>4833</v>
      </c>
      <c r="D1482" t="s">
        <v>147</v>
      </c>
      <c r="E1482" t="s">
        <v>4335</v>
      </c>
      <c r="F1482" t="s">
        <v>4336</v>
      </c>
      <c r="G1482" t="s">
        <v>4337</v>
      </c>
      <c r="H1482" t="s">
        <v>4337</v>
      </c>
      <c r="I1482">
        <v>70</v>
      </c>
      <c r="J1482" t="s">
        <v>25</v>
      </c>
      <c r="K1482" t="s">
        <v>25</v>
      </c>
      <c r="L1482" t="s">
        <v>25</v>
      </c>
      <c r="M1482">
        <v>0.85498584221421137</v>
      </c>
      <c r="N1482">
        <v>0.83534908859781376</v>
      </c>
      <c r="O1482">
        <v>6.7530747142345929E-3</v>
      </c>
      <c r="P1482">
        <v>4.369229859450096E-2</v>
      </c>
      <c r="Q1482">
        <v>0.48462158755120427</v>
      </c>
      <c r="R1482">
        <v>1.9636753616397606E-2</v>
      </c>
      <c r="S1482">
        <v>0.31459724404591388</v>
      </c>
      <c r="T1482">
        <f t="shared" si="47"/>
        <v>6.1776685697273199E-3</v>
      </c>
    </row>
    <row r="1483" spans="1:20" x14ac:dyDescent="0.55000000000000004">
      <c r="A1483">
        <f t="shared" si="46"/>
        <v>1482</v>
      </c>
      <c r="B1483" s="3" t="s">
        <v>214</v>
      </c>
      <c r="C1483" t="s">
        <v>4834</v>
      </c>
      <c r="D1483" t="s">
        <v>66</v>
      </c>
      <c r="E1483" t="s">
        <v>216</v>
      </c>
      <c r="F1483" t="s">
        <v>217</v>
      </c>
      <c r="G1483" t="s">
        <v>25</v>
      </c>
      <c r="H1483" t="s">
        <v>25</v>
      </c>
      <c r="I1483">
        <v>154</v>
      </c>
      <c r="J1483" t="s">
        <v>25</v>
      </c>
      <c r="K1483" t="s">
        <v>25</v>
      </c>
      <c r="L1483" t="s">
        <v>25</v>
      </c>
      <c r="M1483">
        <v>0.85605099004853658</v>
      </c>
      <c r="N1483">
        <v>0.8341099689699325</v>
      </c>
      <c r="O1483">
        <v>2.7980880481969828E-2</v>
      </c>
      <c r="P1483">
        <v>4.6797804101627351E-2</v>
      </c>
      <c r="Q1483">
        <v>0.52419676327555575</v>
      </c>
      <c r="R1483">
        <v>2.1941021078604073E-2</v>
      </c>
      <c r="S1483">
        <v>0.28050566499167967</v>
      </c>
      <c r="T1483">
        <f t="shared" si="47"/>
        <v>6.1545807082502959E-3</v>
      </c>
    </row>
    <row r="1484" spans="1:20" x14ac:dyDescent="0.55000000000000004">
      <c r="A1484">
        <f t="shared" si="46"/>
        <v>1483</v>
      </c>
      <c r="B1484" s="3" t="s">
        <v>857</v>
      </c>
      <c r="C1484" t="s">
        <v>3546</v>
      </c>
      <c r="D1484" t="s">
        <v>31</v>
      </c>
      <c r="E1484" t="s">
        <v>859</v>
      </c>
      <c r="F1484" t="s">
        <v>860</v>
      </c>
      <c r="G1484" t="s">
        <v>861</v>
      </c>
      <c r="H1484" t="s">
        <v>861</v>
      </c>
      <c r="I1484">
        <v>157</v>
      </c>
      <c r="J1484" t="s">
        <v>25</v>
      </c>
      <c r="K1484" t="s">
        <v>25</v>
      </c>
      <c r="L1484" t="s">
        <v>25</v>
      </c>
      <c r="M1484">
        <v>0.89975303654458083</v>
      </c>
      <c r="N1484">
        <v>0.88218142124668297</v>
      </c>
      <c r="O1484">
        <v>1.9035619377202644E-2</v>
      </c>
      <c r="P1484">
        <v>3.0746001389564924E-2</v>
      </c>
      <c r="Q1484">
        <v>0.44736824983404261</v>
      </c>
      <c r="R1484">
        <v>1.7571615297897858E-2</v>
      </c>
      <c r="S1484">
        <v>0.34933484145344795</v>
      </c>
      <c r="T1484">
        <f t="shared" si="47"/>
        <v>6.1383774441721292E-3</v>
      </c>
    </row>
    <row r="1485" spans="1:20" x14ac:dyDescent="0.55000000000000004">
      <c r="A1485">
        <f t="shared" si="46"/>
        <v>1484</v>
      </c>
      <c r="B1485" s="3" t="s">
        <v>4835</v>
      </c>
      <c r="C1485" t="s">
        <v>4836</v>
      </c>
      <c r="D1485" t="s">
        <v>4331</v>
      </c>
      <c r="E1485" t="s">
        <v>4837</v>
      </c>
      <c r="F1485" t="s">
        <v>4838</v>
      </c>
      <c r="G1485" t="s">
        <v>4839</v>
      </c>
      <c r="H1485" t="s">
        <v>25</v>
      </c>
      <c r="I1485">
        <v>243</v>
      </c>
      <c r="J1485">
        <v>246</v>
      </c>
      <c r="K1485" t="s">
        <v>25</v>
      </c>
      <c r="L1485" t="s">
        <v>25</v>
      </c>
      <c r="M1485">
        <v>0.67579836471546439</v>
      </c>
      <c r="N1485">
        <v>0.65051929382632412</v>
      </c>
      <c r="O1485">
        <v>4.0464475188011308E-2</v>
      </c>
      <c r="P1485">
        <v>5.8779392221315473E-2</v>
      </c>
      <c r="Q1485">
        <v>0.57267739494654213</v>
      </c>
      <c r="R1485">
        <v>2.5279070889140276E-2</v>
      </c>
      <c r="S1485">
        <v>0.24208995927139823</v>
      </c>
      <c r="T1485">
        <f t="shared" si="47"/>
        <v>6.119809241970758E-3</v>
      </c>
    </row>
    <row r="1486" spans="1:20" x14ac:dyDescent="0.55000000000000004">
      <c r="A1486">
        <f t="shared" si="46"/>
        <v>1485</v>
      </c>
      <c r="B1486" s="3" t="s">
        <v>3791</v>
      </c>
      <c r="C1486" t="s">
        <v>4840</v>
      </c>
      <c r="D1486" t="s">
        <v>194</v>
      </c>
      <c r="E1486" t="s">
        <v>3793</v>
      </c>
      <c r="F1486" t="s">
        <v>3794</v>
      </c>
      <c r="G1486" t="s">
        <v>25</v>
      </c>
      <c r="H1486" t="s">
        <v>25</v>
      </c>
      <c r="I1486">
        <v>278</v>
      </c>
      <c r="J1486" t="s">
        <v>25</v>
      </c>
      <c r="K1486" t="s">
        <v>25</v>
      </c>
      <c r="L1486" t="s">
        <v>25</v>
      </c>
      <c r="M1486">
        <v>0.88495225525359478</v>
      </c>
      <c r="N1486">
        <v>0.87456238068835501</v>
      </c>
      <c r="O1486">
        <v>7.9854335817034355E-3</v>
      </c>
      <c r="P1486">
        <v>1.1084433098979878E-2</v>
      </c>
      <c r="Q1486">
        <v>0.25813434041231992</v>
      </c>
      <c r="R1486">
        <v>1.0389874565239765E-2</v>
      </c>
      <c r="S1486">
        <v>0.58815421607017659</v>
      </c>
      <c r="T1486">
        <f t="shared" si="47"/>
        <v>6.1108485299860606E-3</v>
      </c>
    </row>
    <row r="1487" spans="1:20" x14ac:dyDescent="0.55000000000000004">
      <c r="A1487">
        <f t="shared" si="46"/>
        <v>1486</v>
      </c>
      <c r="B1487" s="3" t="s">
        <v>4841</v>
      </c>
      <c r="C1487" t="s">
        <v>4842</v>
      </c>
      <c r="D1487" t="s">
        <v>147</v>
      </c>
      <c r="E1487" t="s">
        <v>4843</v>
      </c>
      <c r="F1487" t="s">
        <v>4844</v>
      </c>
      <c r="G1487" t="s">
        <v>25</v>
      </c>
      <c r="H1487" t="s">
        <v>25</v>
      </c>
      <c r="I1487">
        <v>210</v>
      </c>
      <c r="J1487" t="s">
        <v>25</v>
      </c>
      <c r="K1487" t="s">
        <v>25</v>
      </c>
      <c r="L1487" t="s">
        <v>25</v>
      </c>
      <c r="M1487">
        <v>0.39088137755085078</v>
      </c>
      <c r="N1487">
        <v>0.35226600329323415</v>
      </c>
      <c r="O1487">
        <v>0.13605988761644849</v>
      </c>
      <c r="P1487">
        <v>8.2001590348674214E-2</v>
      </c>
      <c r="Q1487">
        <v>0.69537577489775915</v>
      </c>
      <c r="R1487">
        <v>3.861537425761663E-2</v>
      </c>
      <c r="S1487">
        <v>0.15778044309118991</v>
      </c>
      <c r="T1487">
        <f t="shared" si="47"/>
        <v>6.0927508604988806E-3</v>
      </c>
    </row>
    <row r="1488" spans="1:20" x14ac:dyDescent="0.55000000000000004">
      <c r="A1488">
        <f t="shared" si="46"/>
        <v>1487</v>
      </c>
      <c r="B1488" s="3" t="s">
        <v>4845</v>
      </c>
      <c r="C1488" t="s">
        <v>2085</v>
      </c>
      <c r="D1488" t="s">
        <v>132</v>
      </c>
      <c r="E1488" t="s">
        <v>4846</v>
      </c>
      <c r="F1488" t="s">
        <v>4847</v>
      </c>
      <c r="G1488" t="s">
        <v>25</v>
      </c>
      <c r="H1488" t="s">
        <v>25</v>
      </c>
      <c r="I1488">
        <v>170</v>
      </c>
      <c r="J1488" t="s">
        <v>25</v>
      </c>
      <c r="K1488" t="s">
        <v>25</v>
      </c>
      <c r="L1488" t="s">
        <v>25</v>
      </c>
      <c r="M1488">
        <v>0.82215528129636517</v>
      </c>
      <c r="N1488">
        <v>0.80739209814005575</v>
      </c>
      <c r="O1488">
        <v>4.104944239346292E-3</v>
      </c>
      <c r="P1488">
        <v>2.6048066106292105E-2</v>
      </c>
      <c r="Q1488">
        <v>0.38710658778959256</v>
      </c>
      <c r="R1488">
        <v>1.4763183156309423E-2</v>
      </c>
      <c r="S1488">
        <v>0.41216943778380072</v>
      </c>
      <c r="T1488">
        <f t="shared" si="47"/>
        <v>6.0849329014353313E-3</v>
      </c>
    </row>
    <row r="1489" spans="1:20" x14ac:dyDescent="0.55000000000000004">
      <c r="A1489">
        <f t="shared" si="46"/>
        <v>1488</v>
      </c>
      <c r="B1489" s="3" t="s">
        <v>4848</v>
      </c>
      <c r="C1489" t="s">
        <v>4849</v>
      </c>
      <c r="D1489" t="s">
        <v>66</v>
      </c>
      <c r="E1489" t="s">
        <v>4850</v>
      </c>
      <c r="F1489" t="s">
        <v>4851</v>
      </c>
      <c r="G1489" t="s">
        <v>4852</v>
      </c>
      <c r="H1489" t="s">
        <v>4852</v>
      </c>
      <c r="I1489">
        <v>67</v>
      </c>
      <c r="J1489" t="s">
        <v>25</v>
      </c>
      <c r="K1489" t="s">
        <v>25</v>
      </c>
      <c r="L1489" t="s">
        <v>25</v>
      </c>
      <c r="M1489">
        <v>0.43421363227050103</v>
      </c>
      <c r="N1489">
        <v>0.40339681642302633</v>
      </c>
      <c r="O1489">
        <v>3.741835740713477E-2</v>
      </c>
      <c r="P1489">
        <v>9.7084008535233551E-2</v>
      </c>
      <c r="Q1489">
        <v>0.63497709503481614</v>
      </c>
      <c r="R1489">
        <v>3.0816815847474699E-2</v>
      </c>
      <c r="S1489">
        <v>0.19724194034487322</v>
      </c>
      <c r="T1489">
        <f t="shared" si="47"/>
        <v>6.0783685530065483E-3</v>
      </c>
    </row>
    <row r="1490" spans="1:20" x14ac:dyDescent="0.55000000000000004">
      <c r="A1490">
        <f t="shared" si="46"/>
        <v>1489</v>
      </c>
      <c r="B1490" s="3" t="s">
        <v>1510</v>
      </c>
      <c r="C1490" t="s">
        <v>4853</v>
      </c>
      <c r="D1490" t="s">
        <v>39</v>
      </c>
      <c r="E1490" t="s">
        <v>1512</v>
      </c>
      <c r="F1490" t="s">
        <v>1513</v>
      </c>
      <c r="G1490" t="s">
        <v>1514</v>
      </c>
      <c r="H1490" t="s">
        <v>1514</v>
      </c>
      <c r="I1490">
        <v>747</v>
      </c>
      <c r="J1490" t="s">
        <v>25</v>
      </c>
      <c r="K1490" t="s">
        <v>25</v>
      </c>
      <c r="L1490" t="s">
        <v>25</v>
      </c>
      <c r="M1490">
        <v>0.83286569635432439</v>
      </c>
      <c r="N1490">
        <v>0.80953737183903085</v>
      </c>
      <c r="O1490">
        <v>5.4804419007343952E-2</v>
      </c>
      <c r="P1490">
        <v>2.9051858683207761E-2</v>
      </c>
      <c r="Q1490">
        <v>0.55031406105104452</v>
      </c>
      <c r="R1490">
        <v>2.3328324515293541E-2</v>
      </c>
      <c r="S1490">
        <v>0.25938939040733788</v>
      </c>
      <c r="T1490">
        <f t="shared" si="47"/>
        <v>6.0511198752465477E-3</v>
      </c>
    </row>
    <row r="1491" spans="1:20" x14ac:dyDescent="0.55000000000000004">
      <c r="A1491">
        <f t="shared" si="46"/>
        <v>1490</v>
      </c>
      <c r="B1491" s="3" t="s">
        <v>4854</v>
      </c>
      <c r="C1491" t="s">
        <v>752</v>
      </c>
      <c r="D1491" t="s">
        <v>39</v>
      </c>
      <c r="E1491" t="s">
        <v>4855</v>
      </c>
      <c r="F1491" t="s">
        <v>4856</v>
      </c>
      <c r="G1491" t="s">
        <v>1959</v>
      </c>
      <c r="H1491" t="s">
        <v>1959</v>
      </c>
      <c r="I1491">
        <v>89</v>
      </c>
      <c r="J1491" t="s">
        <v>25</v>
      </c>
      <c r="K1491" t="s">
        <v>25</v>
      </c>
      <c r="L1491" t="s">
        <v>25</v>
      </c>
      <c r="M1491">
        <v>0.85208839492828448</v>
      </c>
      <c r="N1491">
        <v>0.83673629812975248</v>
      </c>
      <c r="O1491">
        <v>2.6339509993542305E-2</v>
      </c>
      <c r="P1491">
        <v>1.1186830882515566E-2</v>
      </c>
      <c r="Q1491">
        <v>0.40538284902145111</v>
      </c>
      <c r="R1491">
        <v>1.5352096798532E-2</v>
      </c>
      <c r="S1491">
        <v>0.39213462942916782</v>
      </c>
      <c r="T1491">
        <f t="shared" si="47"/>
        <v>6.0200887890530597E-3</v>
      </c>
    </row>
    <row r="1492" spans="1:20" x14ac:dyDescent="0.55000000000000004">
      <c r="A1492">
        <f t="shared" si="46"/>
        <v>1491</v>
      </c>
      <c r="B1492" s="3" t="s">
        <v>2458</v>
      </c>
      <c r="C1492" t="s">
        <v>3535</v>
      </c>
      <c r="D1492" t="s">
        <v>153</v>
      </c>
      <c r="E1492" t="s">
        <v>2460</v>
      </c>
      <c r="F1492" t="s">
        <v>2461</v>
      </c>
      <c r="G1492" t="s">
        <v>2462</v>
      </c>
      <c r="H1492" t="s">
        <v>2462</v>
      </c>
      <c r="I1492">
        <v>59</v>
      </c>
      <c r="J1492" t="s">
        <v>25</v>
      </c>
      <c r="K1492" t="s">
        <v>25</v>
      </c>
      <c r="L1492" t="s">
        <v>25</v>
      </c>
      <c r="M1492">
        <v>0.82628549951856123</v>
      </c>
      <c r="N1492">
        <v>0.80521771757041261</v>
      </c>
      <c r="O1492">
        <v>1.3442716358802792E-2</v>
      </c>
      <c r="P1492">
        <v>5.0014751431243003E-2</v>
      </c>
      <c r="Q1492">
        <v>0.51992708581231661</v>
      </c>
      <c r="R1492">
        <v>2.1067781948148623E-2</v>
      </c>
      <c r="S1492">
        <v>0.28405755722997733</v>
      </c>
      <c r="T1492">
        <f t="shared" si="47"/>
        <v>5.9844626764449108E-3</v>
      </c>
    </row>
    <row r="1493" spans="1:20" x14ac:dyDescent="0.55000000000000004">
      <c r="A1493">
        <f t="shared" si="46"/>
        <v>1492</v>
      </c>
      <c r="B1493" s="3" t="s">
        <v>3871</v>
      </c>
      <c r="C1493" t="s">
        <v>4857</v>
      </c>
      <c r="D1493" t="s">
        <v>132</v>
      </c>
      <c r="E1493" t="s">
        <v>3873</v>
      </c>
      <c r="F1493" t="s">
        <v>3874</v>
      </c>
      <c r="G1493" t="s">
        <v>25</v>
      </c>
      <c r="H1493" t="s">
        <v>25</v>
      </c>
      <c r="I1493">
        <v>633</v>
      </c>
      <c r="J1493" t="s">
        <v>25</v>
      </c>
      <c r="K1493" t="s">
        <v>25</v>
      </c>
      <c r="L1493" t="s">
        <v>25</v>
      </c>
      <c r="M1493">
        <v>0.82972033835560655</v>
      </c>
      <c r="N1493">
        <v>0.80917335005122049</v>
      </c>
      <c r="O1493">
        <v>3.1201239276546298E-2</v>
      </c>
      <c r="P1493">
        <v>3.843150545274792E-2</v>
      </c>
      <c r="Q1493">
        <v>0.51194814403613642</v>
      </c>
      <c r="R1493">
        <v>2.054698830438606E-2</v>
      </c>
      <c r="S1493">
        <v>0.29077402710913264</v>
      </c>
      <c r="T1493">
        <f t="shared" si="47"/>
        <v>5.9745305342305838E-3</v>
      </c>
    </row>
    <row r="1494" spans="1:20" x14ac:dyDescent="0.55000000000000004">
      <c r="A1494">
        <f t="shared" si="46"/>
        <v>1493</v>
      </c>
      <c r="B1494" s="3" t="s">
        <v>3941</v>
      </c>
      <c r="C1494" t="s">
        <v>4858</v>
      </c>
      <c r="D1494" t="s">
        <v>91</v>
      </c>
      <c r="E1494" t="s">
        <v>3943</v>
      </c>
      <c r="F1494" t="s">
        <v>3944</v>
      </c>
      <c r="G1494" t="s">
        <v>3945</v>
      </c>
      <c r="H1494" t="s">
        <v>377</v>
      </c>
      <c r="I1494">
        <v>105</v>
      </c>
      <c r="J1494" t="s">
        <v>25</v>
      </c>
      <c r="K1494" t="s">
        <v>25</v>
      </c>
      <c r="L1494" t="s">
        <v>25</v>
      </c>
      <c r="M1494">
        <v>0.89035790861199304</v>
      </c>
      <c r="N1494">
        <v>0.87578347220021235</v>
      </c>
      <c r="O1494">
        <v>6.3337185458413152E-3</v>
      </c>
      <c r="P1494">
        <v>2.542068575377603E-2</v>
      </c>
      <c r="Q1494">
        <v>0.38982403547534472</v>
      </c>
      <c r="R1494">
        <v>1.4574436411780689E-2</v>
      </c>
      <c r="S1494">
        <v>0.40913138699237955</v>
      </c>
      <c r="T1494">
        <f t="shared" si="47"/>
        <v>5.9628593837840731E-3</v>
      </c>
    </row>
    <row r="1495" spans="1:20" x14ac:dyDescent="0.55000000000000004">
      <c r="A1495">
        <f t="shared" si="46"/>
        <v>1494</v>
      </c>
      <c r="B1495" s="3" t="s">
        <v>2332</v>
      </c>
      <c r="C1495" t="s">
        <v>4859</v>
      </c>
      <c r="D1495" t="s">
        <v>173</v>
      </c>
      <c r="E1495" t="s">
        <v>2334</v>
      </c>
      <c r="F1495" t="s">
        <v>2335</v>
      </c>
      <c r="G1495" t="s">
        <v>25</v>
      </c>
      <c r="H1495" t="s">
        <v>25</v>
      </c>
      <c r="I1495">
        <v>404</v>
      </c>
      <c r="J1495" t="s">
        <v>25</v>
      </c>
      <c r="K1495" t="s">
        <v>25</v>
      </c>
      <c r="L1495" t="s">
        <v>25</v>
      </c>
      <c r="M1495">
        <v>0.61307903936859509</v>
      </c>
      <c r="N1495">
        <v>0.58972396741828592</v>
      </c>
      <c r="O1495">
        <v>3.8697154590738775E-2</v>
      </c>
      <c r="P1495">
        <v>4.988563793603961E-2</v>
      </c>
      <c r="Q1495">
        <v>0.55656630853790334</v>
      </c>
      <c r="R1495">
        <v>2.335507195030917E-2</v>
      </c>
      <c r="S1495">
        <v>0.25448308700473865</v>
      </c>
      <c r="T1495">
        <f t="shared" si="47"/>
        <v>5.94347080713246E-3</v>
      </c>
    </row>
    <row r="1496" spans="1:20" x14ac:dyDescent="0.55000000000000004">
      <c r="A1496">
        <f t="shared" si="46"/>
        <v>1495</v>
      </c>
      <c r="B1496" s="3" t="s">
        <v>64</v>
      </c>
      <c r="C1496" t="s">
        <v>4860</v>
      </c>
      <c r="D1496" t="s">
        <v>173</v>
      </c>
      <c r="E1496" t="s">
        <v>67</v>
      </c>
      <c r="F1496" t="s">
        <v>68</v>
      </c>
      <c r="G1496" t="s">
        <v>25</v>
      </c>
      <c r="H1496" t="s">
        <v>25</v>
      </c>
      <c r="I1496">
        <v>485</v>
      </c>
      <c r="J1496" t="s">
        <v>25</v>
      </c>
      <c r="K1496" t="s">
        <v>25</v>
      </c>
      <c r="L1496" t="s">
        <v>25</v>
      </c>
      <c r="M1496">
        <v>0.85744604915969402</v>
      </c>
      <c r="N1496">
        <v>0.84280724734164458</v>
      </c>
      <c r="O1496">
        <v>1.2962632952017859E-2</v>
      </c>
      <c r="P1496">
        <v>2.3125083344142931E-2</v>
      </c>
      <c r="Q1496">
        <v>0.39301908483419479</v>
      </c>
      <c r="R1496">
        <v>1.4638801818049441E-2</v>
      </c>
      <c r="S1496">
        <v>0.40558635996316333</v>
      </c>
      <c r="T1496">
        <f t="shared" si="47"/>
        <v>5.9372983436048101E-3</v>
      </c>
    </row>
    <row r="1497" spans="1:20" x14ac:dyDescent="0.55000000000000004">
      <c r="A1497">
        <f t="shared" si="46"/>
        <v>1496</v>
      </c>
      <c r="B1497" s="3" t="s">
        <v>3941</v>
      </c>
      <c r="C1497" t="s">
        <v>3942</v>
      </c>
      <c r="D1497" t="s">
        <v>4861</v>
      </c>
      <c r="E1497" t="s">
        <v>3943</v>
      </c>
      <c r="F1497" t="s">
        <v>3944</v>
      </c>
      <c r="G1497" t="s">
        <v>3945</v>
      </c>
      <c r="H1497" t="s">
        <v>377</v>
      </c>
      <c r="I1497">
        <v>676</v>
      </c>
      <c r="J1497" t="s">
        <v>25</v>
      </c>
      <c r="K1497" t="s">
        <v>25</v>
      </c>
      <c r="L1497" t="s">
        <v>25</v>
      </c>
      <c r="M1497">
        <v>0.85460128903407018</v>
      </c>
      <c r="N1497">
        <v>0.84019782283837652</v>
      </c>
      <c r="O1497">
        <v>2.8058320896975769E-3</v>
      </c>
      <c r="P1497">
        <v>2.5602755763559571E-2</v>
      </c>
      <c r="Q1497">
        <v>0.38759030312668891</v>
      </c>
      <c r="R1497">
        <v>1.4403466195693659E-2</v>
      </c>
      <c r="S1497">
        <v>0.41162709682057613</v>
      </c>
      <c r="T1497">
        <f t="shared" si="47"/>
        <v>5.9288569742866892E-3</v>
      </c>
    </row>
    <row r="1498" spans="1:20" x14ac:dyDescent="0.55000000000000004">
      <c r="A1498">
        <f t="shared" si="46"/>
        <v>1497</v>
      </c>
      <c r="B1498" s="3" t="s">
        <v>4292</v>
      </c>
      <c r="C1498" t="s">
        <v>4862</v>
      </c>
      <c r="D1498" t="s">
        <v>101</v>
      </c>
      <c r="E1498" t="s">
        <v>4295</v>
      </c>
      <c r="F1498" t="s">
        <v>4296</v>
      </c>
      <c r="G1498" t="s">
        <v>25</v>
      </c>
      <c r="H1498" t="s">
        <v>25</v>
      </c>
      <c r="I1498">
        <v>151</v>
      </c>
      <c r="J1498" t="s">
        <v>25</v>
      </c>
      <c r="K1498" t="s">
        <v>25</v>
      </c>
      <c r="L1498" t="s">
        <v>25</v>
      </c>
      <c r="M1498">
        <v>0.85638020866092779</v>
      </c>
      <c r="N1498">
        <v>0.83880072238538383</v>
      </c>
      <c r="O1498">
        <v>2.3354463039492294E-2</v>
      </c>
      <c r="P1498">
        <v>2.9275747672737523E-2</v>
      </c>
      <c r="Q1498">
        <v>0.46181351648848273</v>
      </c>
      <c r="R1498">
        <v>1.7579486275543954E-2</v>
      </c>
      <c r="S1498">
        <v>0.33553336017922031</v>
      </c>
      <c r="T1498">
        <f t="shared" si="47"/>
        <v>5.8985041002577497E-3</v>
      </c>
    </row>
    <row r="1499" spans="1:20" x14ac:dyDescent="0.55000000000000004">
      <c r="A1499">
        <f t="shared" si="46"/>
        <v>1498</v>
      </c>
      <c r="B1499" s="3" t="s">
        <v>4094</v>
      </c>
      <c r="C1499" t="s">
        <v>4863</v>
      </c>
      <c r="D1499" t="s">
        <v>132</v>
      </c>
      <c r="E1499" t="s">
        <v>4096</v>
      </c>
      <c r="F1499" t="s">
        <v>4097</v>
      </c>
      <c r="G1499" t="s">
        <v>25</v>
      </c>
      <c r="H1499" t="s">
        <v>25</v>
      </c>
      <c r="I1499">
        <v>38</v>
      </c>
      <c r="J1499" t="s">
        <v>25</v>
      </c>
      <c r="K1499" t="s">
        <v>25</v>
      </c>
      <c r="L1499" t="s">
        <v>25</v>
      </c>
      <c r="M1499">
        <v>0.82448190510431207</v>
      </c>
      <c r="N1499">
        <v>0.80646689151900297</v>
      </c>
      <c r="O1499">
        <v>2.4574833555645235E-2</v>
      </c>
      <c r="P1499">
        <v>3.0820679337421789E-2</v>
      </c>
      <c r="Q1499">
        <v>0.47290252506295055</v>
      </c>
      <c r="R1499">
        <v>1.8015013585309103E-2</v>
      </c>
      <c r="S1499">
        <v>0.32522836706307195</v>
      </c>
      <c r="T1499">
        <f t="shared" si="47"/>
        <v>5.8589934509691369E-3</v>
      </c>
    </row>
    <row r="1500" spans="1:20" x14ac:dyDescent="0.55000000000000004">
      <c r="A1500">
        <f t="shared" si="46"/>
        <v>1499</v>
      </c>
      <c r="B1500" s="3" t="s">
        <v>2970</v>
      </c>
      <c r="C1500" t="s">
        <v>4305</v>
      </c>
      <c r="D1500" t="s">
        <v>173</v>
      </c>
      <c r="E1500" t="s">
        <v>2972</v>
      </c>
      <c r="F1500" t="s">
        <v>2973</v>
      </c>
      <c r="G1500" t="s">
        <v>2974</v>
      </c>
      <c r="H1500" t="s">
        <v>2975</v>
      </c>
      <c r="I1500">
        <v>96</v>
      </c>
      <c r="J1500" t="s">
        <v>25</v>
      </c>
      <c r="K1500" t="s">
        <v>25</v>
      </c>
      <c r="L1500" t="s">
        <v>25</v>
      </c>
      <c r="M1500">
        <v>0.80278028169084958</v>
      </c>
      <c r="N1500">
        <v>0.78336123394140078</v>
      </c>
      <c r="O1500">
        <v>3.0189026999060422E-2</v>
      </c>
      <c r="P1500">
        <v>3.3912002571409264E-2</v>
      </c>
      <c r="Q1500">
        <v>0.49993817065333018</v>
      </c>
      <c r="R1500">
        <v>1.9419047749448803E-2</v>
      </c>
      <c r="S1500">
        <v>0.30108370327291278</v>
      </c>
      <c r="T1500">
        <f t="shared" si="47"/>
        <v>5.8467588104375683E-3</v>
      </c>
    </row>
    <row r="1501" spans="1:20" x14ac:dyDescent="0.55000000000000004">
      <c r="A1501">
        <f t="shared" si="46"/>
        <v>1500</v>
      </c>
      <c r="B1501" s="3" t="s">
        <v>879</v>
      </c>
      <c r="C1501" t="s">
        <v>880</v>
      </c>
      <c r="D1501" t="s">
        <v>4864</v>
      </c>
      <c r="E1501" t="s">
        <v>882</v>
      </c>
      <c r="F1501" t="s">
        <v>883</v>
      </c>
      <c r="G1501" t="s">
        <v>884</v>
      </c>
      <c r="H1501" t="s">
        <v>884</v>
      </c>
      <c r="I1501">
        <v>144</v>
      </c>
      <c r="J1501" t="s">
        <v>25</v>
      </c>
      <c r="K1501" t="s">
        <v>25</v>
      </c>
      <c r="L1501" t="s">
        <v>25</v>
      </c>
      <c r="M1501">
        <v>0.81515485763818296</v>
      </c>
      <c r="N1501">
        <v>0.79863061632812016</v>
      </c>
      <c r="O1501">
        <v>1.2162870129866292E-2</v>
      </c>
      <c r="P1501">
        <v>3.1389467634943047E-2</v>
      </c>
      <c r="Q1501">
        <v>0.44310930498089118</v>
      </c>
      <c r="R1501">
        <v>1.6524241310062804E-2</v>
      </c>
      <c r="S1501">
        <v>0.35348912999676807</v>
      </c>
      <c r="T1501">
        <f t="shared" si="47"/>
        <v>5.8411396845507559E-3</v>
      </c>
    </row>
    <row r="1502" spans="1:20" x14ac:dyDescent="0.55000000000000004">
      <c r="A1502">
        <f t="shared" si="46"/>
        <v>1501</v>
      </c>
      <c r="B1502" s="3" t="s">
        <v>4865</v>
      </c>
      <c r="C1502" t="s">
        <v>3165</v>
      </c>
      <c r="D1502" t="s">
        <v>112</v>
      </c>
      <c r="E1502" t="s">
        <v>4866</v>
      </c>
      <c r="F1502" t="s">
        <v>4867</v>
      </c>
      <c r="G1502" t="s">
        <v>4868</v>
      </c>
      <c r="H1502" t="s">
        <v>4869</v>
      </c>
      <c r="I1502">
        <v>27</v>
      </c>
      <c r="J1502" t="s">
        <v>25</v>
      </c>
      <c r="K1502" t="s">
        <v>25</v>
      </c>
      <c r="L1502" t="s">
        <v>25</v>
      </c>
      <c r="M1502">
        <v>0.78072134144356886</v>
      </c>
      <c r="N1502">
        <v>0.7650045211563713</v>
      </c>
      <c r="O1502">
        <v>2.1061124527108385E-2</v>
      </c>
      <c r="P1502">
        <v>2.2304784916497782E-2</v>
      </c>
      <c r="Q1502">
        <v>0.42500625450289131</v>
      </c>
      <c r="R1502">
        <v>1.5716820287197564E-2</v>
      </c>
      <c r="S1502">
        <v>0.37160467871179248</v>
      </c>
      <c r="T1502">
        <f t="shared" si="47"/>
        <v>5.8404439531950323E-3</v>
      </c>
    </row>
    <row r="1503" spans="1:20" x14ac:dyDescent="0.55000000000000004">
      <c r="A1503">
        <f t="shared" si="46"/>
        <v>1502</v>
      </c>
      <c r="B1503" s="3" t="s">
        <v>4870</v>
      </c>
      <c r="C1503" t="s">
        <v>4871</v>
      </c>
      <c r="D1503" t="s">
        <v>2545</v>
      </c>
      <c r="E1503" t="s">
        <v>4872</v>
      </c>
      <c r="F1503" t="s">
        <v>4873</v>
      </c>
      <c r="G1503" t="s">
        <v>4874</v>
      </c>
      <c r="H1503" t="s">
        <v>25</v>
      </c>
      <c r="I1503">
        <v>80</v>
      </c>
      <c r="J1503">
        <v>84</v>
      </c>
      <c r="K1503" t="s">
        <v>25</v>
      </c>
      <c r="L1503" t="s">
        <v>25</v>
      </c>
      <c r="M1503">
        <v>0.88771542502019252</v>
      </c>
      <c r="N1503">
        <v>0.87528197518553308</v>
      </c>
      <c r="O1503">
        <v>7.4409230174587388E-3</v>
      </c>
      <c r="P1503">
        <v>1.8457322659417331E-2</v>
      </c>
      <c r="Q1503">
        <v>0.34006811369591522</v>
      </c>
      <c r="R1503">
        <v>1.2433449834659438E-2</v>
      </c>
      <c r="S1503">
        <v>0.46843408754719351</v>
      </c>
      <c r="T1503">
        <f t="shared" si="47"/>
        <v>5.8242517283624978E-3</v>
      </c>
    </row>
    <row r="1504" spans="1:20" x14ac:dyDescent="0.55000000000000004">
      <c r="A1504">
        <f t="shared" si="46"/>
        <v>1503</v>
      </c>
      <c r="B1504" s="3" t="s">
        <v>4875</v>
      </c>
      <c r="C1504" t="s">
        <v>4876</v>
      </c>
      <c r="D1504" t="s">
        <v>101</v>
      </c>
      <c r="E1504" t="s">
        <v>4877</v>
      </c>
      <c r="F1504" t="s">
        <v>4878</v>
      </c>
      <c r="G1504" t="s">
        <v>4879</v>
      </c>
      <c r="H1504" t="s">
        <v>25</v>
      </c>
      <c r="I1504">
        <v>531</v>
      </c>
      <c r="J1504" t="s">
        <v>25</v>
      </c>
      <c r="K1504" t="s">
        <v>25</v>
      </c>
      <c r="L1504" t="s">
        <v>25</v>
      </c>
      <c r="M1504">
        <v>0.75452341192310346</v>
      </c>
      <c r="N1504">
        <v>0.73147859029614859</v>
      </c>
      <c r="O1504">
        <v>5.1318065836851647E-2</v>
      </c>
      <c r="P1504">
        <v>3.6102524968586742E-2</v>
      </c>
      <c r="Q1504">
        <v>0.55926164764810671</v>
      </c>
      <c r="R1504">
        <v>2.304482162695487E-2</v>
      </c>
      <c r="S1504">
        <v>0.25238496215914108</v>
      </c>
      <c r="T1504">
        <f t="shared" si="47"/>
        <v>5.8161664342831609E-3</v>
      </c>
    </row>
    <row r="1505" spans="1:20" x14ac:dyDescent="0.55000000000000004">
      <c r="A1505">
        <f t="shared" si="46"/>
        <v>1504</v>
      </c>
      <c r="B1505" s="3" t="s">
        <v>4880</v>
      </c>
      <c r="C1505" t="s">
        <v>4881</v>
      </c>
      <c r="D1505" t="s">
        <v>194</v>
      </c>
      <c r="E1505" t="s">
        <v>4882</v>
      </c>
      <c r="F1505" t="s">
        <v>4883</v>
      </c>
      <c r="G1505" t="s">
        <v>25</v>
      </c>
      <c r="H1505" t="s">
        <v>25</v>
      </c>
      <c r="I1505">
        <v>80</v>
      </c>
      <c r="J1505" t="s">
        <v>25</v>
      </c>
      <c r="K1505" t="s">
        <v>25</v>
      </c>
      <c r="L1505" t="s">
        <v>25</v>
      </c>
      <c r="M1505">
        <v>0.84200246669107492</v>
      </c>
      <c r="N1505">
        <v>0.81577215367464795</v>
      </c>
      <c r="O1505">
        <v>1.0634600008032732E-2</v>
      </c>
      <c r="P1505">
        <v>7.9350156712133926E-2</v>
      </c>
      <c r="Q1505">
        <v>0.60072217641485759</v>
      </c>
      <c r="R1505">
        <v>2.6230313016426976E-2</v>
      </c>
      <c r="S1505">
        <v>0.22132633522956022</v>
      </c>
      <c r="T1505">
        <f t="shared" si="47"/>
        <v>5.8054590518500137E-3</v>
      </c>
    </row>
    <row r="1506" spans="1:20" x14ac:dyDescent="0.55000000000000004">
      <c r="A1506">
        <f t="shared" si="46"/>
        <v>1505</v>
      </c>
      <c r="B1506" s="3" t="s">
        <v>228</v>
      </c>
      <c r="C1506" t="s">
        <v>4884</v>
      </c>
      <c r="D1506" t="s">
        <v>60</v>
      </c>
      <c r="E1506" t="s">
        <v>230</v>
      </c>
      <c r="F1506" t="s">
        <v>231</v>
      </c>
      <c r="G1506" t="s">
        <v>232</v>
      </c>
      <c r="H1506" t="s">
        <v>25</v>
      </c>
      <c r="I1506">
        <v>655</v>
      </c>
      <c r="J1506" t="s">
        <v>25</v>
      </c>
      <c r="K1506" t="s">
        <v>25</v>
      </c>
      <c r="L1506" t="s">
        <v>25</v>
      </c>
      <c r="M1506">
        <v>0.83415549517136356</v>
      </c>
      <c r="N1506">
        <v>0.81040589634658122</v>
      </c>
      <c r="O1506">
        <v>4.2176414209048947E-2</v>
      </c>
      <c r="P1506">
        <v>5.1425471787831745E-2</v>
      </c>
      <c r="Q1506">
        <v>0.56972884350515152</v>
      </c>
      <c r="R1506">
        <v>2.3749598824782336E-2</v>
      </c>
      <c r="S1506">
        <v>0.24433179307968836</v>
      </c>
      <c r="T1506">
        <f t="shared" si="47"/>
        <v>5.8027820657823278E-3</v>
      </c>
    </row>
    <row r="1507" spans="1:20" x14ac:dyDescent="0.55000000000000004">
      <c r="A1507">
        <f t="shared" si="46"/>
        <v>1506</v>
      </c>
      <c r="B1507" s="3" t="s">
        <v>1275</v>
      </c>
      <c r="C1507" t="s">
        <v>4885</v>
      </c>
      <c r="D1507" t="s">
        <v>132</v>
      </c>
      <c r="E1507" t="s">
        <v>1277</v>
      </c>
      <c r="F1507" t="s">
        <v>1278</v>
      </c>
      <c r="G1507" t="s">
        <v>1279</v>
      </c>
      <c r="H1507" t="s">
        <v>1279</v>
      </c>
      <c r="I1507">
        <v>330</v>
      </c>
      <c r="J1507" t="s">
        <v>25</v>
      </c>
      <c r="K1507" t="s">
        <v>25</v>
      </c>
      <c r="L1507" t="s">
        <v>25</v>
      </c>
      <c r="M1507">
        <v>0.81681427317832822</v>
      </c>
      <c r="N1507">
        <v>0.79113394089313749</v>
      </c>
      <c r="O1507">
        <v>3.9442525546552275E-2</v>
      </c>
      <c r="P1507">
        <v>6.6532778522723476E-2</v>
      </c>
      <c r="Q1507">
        <v>0.59603870515013757</v>
      </c>
      <c r="R1507">
        <v>2.5680332285190732E-2</v>
      </c>
      <c r="S1507">
        <v>0.22472553742866544</v>
      </c>
      <c r="T1507">
        <f t="shared" si="47"/>
        <v>5.771026474136195E-3</v>
      </c>
    </row>
    <row r="1508" spans="1:20" x14ac:dyDescent="0.55000000000000004">
      <c r="A1508">
        <f t="shared" si="46"/>
        <v>1507</v>
      </c>
      <c r="B1508" s="3" t="s">
        <v>4886</v>
      </c>
      <c r="C1508" t="s">
        <v>4887</v>
      </c>
      <c r="D1508" t="s">
        <v>112</v>
      </c>
      <c r="E1508" t="s">
        <v>4888</v>
      </c>
      <c r="F1508" t="s">
        <v>4889</v>
      </c>
      <c r="G1508" t="s">
        <v>4890</v>
      </c>
      <c r="H1508" t="s">
        <v>4890</v>
      </c>
      <c r="I1508">
        <v>262</v>
      </c>
      <c r="J1508" t="s">
        <v>25</v>
      </c>
      <c r="K1508" t="s">
        <v>25</v>
      </c>
      <c r="L1508" t="s">
        <v>25</v>
      </c>
      <c r="M1508">
        <v>0.86877091314674215</v>
      </c>
      <c r="N1508">
        <v>0.85097831662040635</v>
      </c>
      <c r="O1508">
        <v>9.750680535792422E-3</v>
      </c>
      <c r="P1508">
        <v>3.7800876521117556E-2</v>
      </c>
      <c r="Q1508">
        <v>0.47402551287236233</v>
      </c>
      <c r="R1508">
        <v>1.7792596526335802E-2</v>
      </c>
      <c r="S1508">
        <v>0.32419828321725658</v>
      </c>
      <c r="T1508">
        <f t="shared" si="47"/>
        <v>5.7683292478153897E-3</v>
      </c>
    </row>
    <row r="1509" spans="1:20" x14ac:dyDescent="0.55000000000000004">
      <c r="A1509">
        <f t="shared" si="46"/>
        <v>1508</v>
      </c>
      <c r="B1509" s="3" t="s">
        <v>4891</v>
      </c>
      <c r="C1509" t="s">
        <v>4892</v>
      </c>
      <c r="D1509" t="s">
        <v>112</v>
      </c>
      <c r="E1509" t="s">
        <v>4893</v>
      </c>
      <c r="F1509" t="s">
        <v>4894</v>
      </c>
      <c r="G1509" t="s">
        <v>4895</v>
      </c>
      <c r="H1509" t="s">
        <v>4896</v>
      </c>
      <c r="I1509">
        <v>184</v>
      </c>
      <c r="J1509" t="s">
        <v>25</v>
      </c>
      <c r="K1509" t="s">
        <v>25</v>
      </c>
      <c r="L1509" t="s">
        <v>25</v>
      </c>
      <c r="M1509">
        <v>0.89717292195687792</v>
      </c>
      <c r="N1509">
        <v>0.88361995801795856</v>
      </c>
      <c r="O1509">
        <v>1.0336852468786576E-2</v>
      </c>
      <c r="P1509">
        <v>2.1173580192518377E-2</v>
      </c>
      <c r="Q1509">
        <v>0.3755009234789673</v>
      </c>
      <c r="R1509">
        <v>1.355296393891936E-2</v>
      </c>
      <c r="S1509">
        <v>0.42538899058703922</v>
      </c>
      <c r="T1509">
        <f t="shared" si="47"/>
        <v>5.7652816494394498E-3</v>
      </c>
    </row>
    <row r="1510" spans="1:20" x14ac:dyDescent="0.55000000000000004">
      <c r="A1510">
        <f t="shared" si="46"/>
        <v>1509</v>
      </c>
      <c r="B1510" s="3" t="s">
        <v>4897</v>
      </c>
      <c r="C1510" t="s">
        <v>4898</v>
      </c>
      <c r="D1510" t="s">
        <v>173</v>
      </c>
      <c r="E1510" t="s">
        <v>4899</v>
      </c>
      <c r="F1510" t="s">
        <v>4900</v>
      </c>
      <c r="G1510" t="s">
        <v>25</v>
      </c>
      <c r="H1510" t="s">
        <v>25</v>
      </c>
      <c r="I1510">
        <v>14</v>
      </c>
      <c r="J1510" t="s">
        <v>25</v>
      </c>
      <c r="K1510" t="s">
        <v>25</v>
      </c>
      <c r="L1510" t="s">
        <v>25</v>
      </c>
      <c r="M1510">
        <v>0.84018157136945038</v>
      </c>
      <c r="N1510">
        <v>0.82767577555164851</v>
      </c>
      <c r="O1510">
        <v>1.9979350009558115E-2</v>
      </c>
      <c r="P1510">
        <v>3.6661389129391737E-3</v>
      </c>
      <c r="Q1510">
        <v>0.34635165894272951</v>
      </c>
      <c r="R1510">
        <v>1.2505795817801868E-2</v>
      </c>
      <c r="S1510">
        <v>0.46048272785405803</v>
      </c>
      <c r="T1510">
        <f t="shared" si="47"/>
        <v>5.7587029721672747E-3</v>
      </c>
    </row>
    <row r="1511" spans="1:20" x14ac:dyDescent="0.55000000000000004">
      <c r="A1511">
        <f t="shared" si="46"/>
        <v>1510</v>
      </c>
      <c r="B1511" s="3" t="s">
        <v>4901</v>
      </c>
      <c r="C1511" t="s">
        <v>4902</v>
      </c>
      <c r="D1511" t="s">
        <v>4275</v>
      </c>
      <c r="E1511" t="s">
        <v>4903</v>
      </c>
      <c r="F1511" t="s">
        <v>4904</v>
      </c>
      <c r="G1511" t="s">
        <v>25</v>
      </c>
      <c r="H1511" t="s">
        <v>25</v>
      </c>
      <c r="I1511">
        <v>188</v>
      </c>
      <c r="J1511">
        <v>193</v>
      </c>
      <c r="K1511" t="s">
        <v>25</v>
      </c>
      <c r="L1511" t="s">
        <v>25</v>
      </c>
      <c r="M1511">
        <v>0.87348445893450666</v>
      </c>
      <c r="N1511">
        <v>0.85892017130068987</v>
      </c>
      <c r="O1511">
        <v>1.5493630045925192E-2</v>
      </c>
      <c r="P1511">
        <v>2.2064212184006012E-2</v>
      </c>
      <c r="Q1511">
        <v>0.40241960473883276</v>
      </c>
      <c r="R1511">
        <v>1.4564287633816786E-2</v>
      </c>
      <c r="S1511">
        <v>0.3953208698445338</v>
      </c>
      <c r="T1511">
        <f t="shared" si="47"/>
        <v>5.7575668560664386E-3</v>
      </c>
    </row>
    <row r="1512" spans="1:20" x14ac:dyDescent="0.55000000000000004">
      <c r="A1512">
        <f t="shared" si="46"/>
        <v>1511</v>
      </c>
      <c r="B1512" s="3" t="s">
        <v>4905</v>
      </c>
      <c r="C1512" t="s">
        <v>3990</v>
      </c>
      <c r="D1512" t="s">
        <v>112</v>
      </c>
      <c r="E1512" t="s">
        <v>4906</v>
      </c>
      <c r="F1512" t="s">
        <v>4907</v>
      </c>
      <c r="G1512" t="s">
        <v>25</v>
      </c>
      <c r="H1512" t="s">
        <v>25</v>
      </c>
      <c r="I1512">
        <v>224</v>
      </c>
      <c r="J1512" t="s">
        <v>25</v>
      </c>
      <c r="K1512" t="s">
        <v>25</v>
      </c>
      <c r="L1512" t="s">
        <v>25</v>
      </c>
      <c r="M1512">
        <v>0.8746506847272032</v>
      </c>
      <c r="N1512">
        <v>0.86045309567545336</v>
      </c>
      <c r="O1512">
        <v>1.8788147401617463E-2</v>
      </c>
      <c r="P1512">
        <v>1.7703165678272938E-2</v>
      </c>
      <c r="Q1512">
        <v>0.39473785884558354</v>
      </c>
      <c r="R1512">
        <v>1.4197589051749837E-2</v>
      </c>
      <c r="S1512">
        <v>0.40369121893196919</v>
      </c>
      <c r="T1512">
        <f t="shared" si="47"/>
        <v>5.731442030196072E-3</v>
      </c>
    </row>
    <row r="1513" spans="1:20" x14ac:dyDescent="0.55000000000000004">
      <c r="A1513">
        <f t="shared" si="46"/>
        <v>1512</v>
      </c>
      <c r="B1513" s="3" t="s">
        <v>4908</v>
      </c>
      <c r="C1513" t="s">
        <v>4909</v>
      </c>
      <c r="D1513" t="s">
        <v>3176</v>
      </c>
      <c r="E1513" t="s">
        <v>4910</v>
      </c>
      <c r="F1513" t="s">
        <v>4911</v>
      </c>
      <c r="G1513" t="s">
        <v>25</v>
      </c>
      <c r="H1513" t="s">
        <v>25</v>
      </c>
      <c r="I1513">
        <v>65</v>
      </c>
      <c r="J1513" t="s">
        <v>25</v>
      </c>
      <c r="K1513" t="s">
        <v>25</v>
      </c>
      <c r="L1513" t="s">
        <v>25</v>
      </c>
      <c r="M1513">
        <v>0.81463641256161301</v>
      </c>
      <c r="N1513">
        <v>0.79799007277849521</v>
      </c>
      <c r="O1513">
        <v>2.9564642377172178E-2</v>
      </c>
      <c r="P1513">
        <v>1.825658970185243E-2</v>
      </c>
      <c r="Q1513">
        <v>0.45331747583459325</v>
      </c>
      <c r="R1513">
        <v>1.6646339783117803E-2</v>
      </c>
      <c r="S1513">
        <v>0.34359753813911892</v>
      </c>
      <c r="T1513">
        <f t="shared" si="47"/>
        <v>5.7196413685065518E-3</v>
      </c>
    </row>
    <row r="1514" spans="1:20" x14ac:dyDescent="0.55000000000000004">
      <c r="A1514">
        <f t="shared" si="46"/>
        <v>1513</v>
      </c>
      <c r="B1514" s="3" t="s">
        <v>4245</v>
      </c>
      <c r="C1514" t="s">
        <v>4912</v>
      </c>
      <c r="D1514" t="s">
        <v>153</v>
      </c>
      <c r="E1514" t="s">
        <v>4247</v>
      </c>
      <c r="F1514" t="s">
        <v>4248</v>
      </c>
      <c r="G1514" t="s">
        <v>25</v>
      </c>
      <c r="H1514" t="s">
        <v>25</v>
      </c>
      <c r="I1514">
        <v>122</v>
      </c>
      <c r="J1514" t="s">
        <v>25</v>
      </c>
      <c r="K1514" t="s">
        <v>25</v>
      </c>
      <c r="L1514" t="s">
        <v>25</v>
      </c>
      <c r="M1514">
        <v>0.7835565856668737</v>
      </c>
      <c r="N1514">
        <v>0.76115769723577442</v>
      </c>
      <c r="O1514">
        <v>5.0932994315740672E-2</v>
      </c>
      <c r="P1514">
        <v>3.2507516786198704E-2</v>
      </c>
      <c r="Q1514">
        <v>0.55577198738196654</v>
      </c>
      <c r="R1514">
        <v>2.2398888431099273E-2</v>
      </c>
      <c r="S1514">
        <v>0.2551033467850331</v>
      </c>
      <c r="T1514">
        <f t="shared" si="47"/>
        <v>5.7140314030379837E-3</v>
      </c>
    </row>
    <row r="1515" spans="1:20" x14ac:dyDescent="0.55000000000000004">
      <c r="A1515">
        <f t="shared" si="46"/>
        <v>1514</v>
      </c>
      <c r="B1515" s="3" t="s">
        <v>4913</v>
      </c>
      <c r="C1515" t="s">
        <v>4914</v>
      </c>
      <c r="D1515" t="s">
        <v>96</v>
      </c>
      <c r="E1515" t="s">
        <v>4915</v>
      </c>
      <c r="F1515" t="s">
        <v>4916</v>
      </c>
      <c r="G1515" t="s">
        <v>4917</v>
      </c>
      <c r="H1515" t="s">
        <v>4918</v>
      </c>
      <c r="I1515">
        <v>15</v>
      </c>
      <c r="J1515" t="s">
        <v>25</v>
      </c>
      <c r="K1515" t="s">
        <v>25</v>
      </c>
      <c r="L1515" t="s">
        <v>25</v>
      </c>
      <c r="M1515">
        <v>0.83530504970454833</v>
      </c>
      <c r="N1515">
        <v>0.8159514378673568</v>
      </c>
      <c r="O1515">
        <v>2.8311301915413815E-2</v>
      </c>
      <c r="P1515">
        <v>3.6339581179467312E-2</v>
      </c>
      <c r="Q1515">
        <v>0.5071174914001414</v>
      </c>
      <c r="R1515">
        <v>1.9353611837191531E-2</v>
      </c>
      <c r="S1515">
        <v>0.29489140959104704</v>
      </c>
      <c r="T1515">
        <f t="shared" si="47"/>
        <v>5.707213875347384E-3</v>
      </c>
    </row>
    <row r="1516" spans="1:20" x14ac:dyDescent="0.55000000000000004">
      <c r="A1516">
        <f t="shared" si="46"/>
        <v>1515</v>
      </c>
      <c r="B1516" s="3" t="s">
        <v>3537</v>
      </c>
      <c r="C1516" t="s">
        <v>3781</v>
      </c>
      <c r="D1516" t="s">
        <v>132</v>
      </c>
      <c r="E1516" t="s">
        <v>3539</v>
      </c>
      <c r="F1516" t="s">
        <v>3540</v>
      </c>
      <c r="G1516" t="s">
        <v>3541</v>
      </c>
      <c r="H1516" t="s">
        <v>25</v>
      </c>
      <c r="I1516">
        <v>24</v>
      </c>
      <c r="J1516" t="s">
        <v>25</v>
      </c>
      <c r="K1516" t="s">
        <v>25</v>
      </c>
      <c r="L1516" t="s">
        <v>25</v>
      </c>
      <c r="M1516">
        <v>0.81898992713614016</v>
      </c>
      <c r="N1516">
        <v>0.79610007841484798</v>
      </c>
      <c r="O1516">
        <v>1.8207861076084256E-2</v>
      </c>
      <c r="P1516">
        <v>6.0380225134593513E-2</v>
      </c>
      <c r="Q1516">
        <v>0.56368965241377733</v>
      </c>
      <c r="R1516">
        <v>2.2889848721292183E-2</v>
      </c>
      <c r="S1516">
        <v>0.24895993740057526</v>
      </c>
      <c r="T1516">
        <f t="shared" si="47"/>
        <v>5.6986553047615393E-3</v>
      </c>
    </row>
    <row r="1517" spans="1:20" x14ac:dyDescent="0.55000000000000004">
      <c r="A1517">
        <f t="shared" si="46"/>
        <v>1516</v>
      </c>
      <c r="B1517" s="3" t="s">
        <v>1213</v>
      </c>
      <c r="C1517" t="s">
        <v>4770</v>
      </c>
      <c r="D1517" t="s">
        <v>101</v>
      </c>
      <c r="E1517" t="s">
        <v>1215</v>
      </c>
      <c r="F1517" t="s">
        <v>1216</v>
      </c>
      <c r="G1517" t="s">
        <v>1217</v>
      </c>
      <c r="H1517" t="s">
        <v>25</v>
      </c>
      <c r="I1517">
        <v>183</v>
      </c>
      <c r="J1517" t="s">
        <v>25</v>
      </c>
      <c r="K1517" t="s">
        <v>25</v>
      </c>
      <c r="L1517" t="s">
        <v>25</v>
      </c>
      <c r="M1517">
        <v>0.82805398322244039</v>
      </c>
      <c r="N1517">
        <v>0.81165033785755636</v>
      </c>
      <c r="O1517">
        <v>1.3067939022546158E-2</v>
      </c>
      <c r="P1517">
        <v>3.1351773851951176E-2</v>
      </c>
      <c r="Q1517">
        <v>0.44994723541429171</v>
      </c>
      <c r="R1517">
        <v>1.6403645364884034E-2</v>
      </c>
      <c r="S1517">
        <v>0.34683841225128881</v>
      </c>
      <c r="T1517">
        <f t="shared" si="47"/>
        <v>5.6894143134895913E-3</v>
      </c>
    </row>
    <row r="1518" spans="1:20" x14ac:dyDescent="0.55000000000000004">
      <c r="A1518">
        <f t="shared" si="46"/>
        <v>1517</v>
      </c>
      <c r="B1518" s="3" t="s">
        <v>2570</v>
      </c>
      <c r="C1518" t="s">
        <v>4919</v>
      </c>
      <c r="D1518" t="s">
        <v>66</v>
      </c>
      <c r="E1518" t="s">
        <v>2572</v>
      </c>
      <c r="F1518" t="s">
        <v>2573</v>
      </c>
      <c r="G1518" t="s">
        <v>2574</v>
      </c>
      <c r="H1518" t="s">
        <v>2574</v>
      </c>
      <c r="I1518">
        <v>177</v>
      </c>
      <c r="J1518" t="s">
        <v>25</v>
      </c>
      <c r="K1518" t="s">
        <v>25</v>
      </c>
      <c r="L1518" t="s">
        <v>25</v>
      </c>
      <c r="M1518">
        <v>0.86623001078453188</v>
      </c>
      <c r="N1518">
        <v>0.84983895508580576</v>
      </c>
      <c r="O1518">
        <v>1.1274994674229721E-2</v>
      </c>
      <c r="P1518">
        <v>3.2056132258294942E-2</v>
      </c>
      <c r="Q1518">
        <v>0.4504536625092635</v>
      </c>
      <c r="R1518">
        <v>1.639105569872612E-2</v>
      </c>
      <c r="S1518">
        <v>0.34634987760737196</v>
      </c>
      <c r="T1518">
        <f t="shared" si="47"/>
        <v>5.6770401351094084E-3</v>
      </c>
    </row>
    <row r="1519" spans="1:20" x14ac:dyDescent="0.55000000000000004">
      <c r="A1519">
        <f t="shared" si="46"/>
        <v>1518</v>
      </c>
      <c r="B1519" s="3" t="s">
        <v>581</v>
      </c>
      <c r="C1519" t="s">
        <v>4920</v>
      </c>
      <c r="D1519" t="s">
        <v>91</v>
      </c>
      <c r="E1519" t="s">
        <v>583</v>
      </c>
      <c r="F1519" t="s">
        <v>584</v>
      </c>
      <c r="G1519" t="s">
        <v>25</v>
      </c>
      <c r="H1519" t="s">
        <v>25</v>
      </c>
      <c r="I1519">
        <v>199</v>
      </c>
      <c r="J1519" t="s">
        <v>25</v>
      </c>
      <c r="K1519" t="s">
        <v>25</v>
      </c>
      <c r="L1519" t="s">
        <v>25</v>
      </c>
      <c r="M1519">
        <v>0.76125363995956252</v>
      </c>
      <c r="N1519">
        <v>0.73563989569722599</v>
      </c>
      <c r="O1519">
        <v>5.6513019168195192E-2</v>
      </c>
      <c r="P1519">
        <v>5.4918532571519095E-2</v>
      </c>
      <c r="Q1519">
        <v>0.60350484096287338</v>
      </c>
      <c r="R1519">
        <v>2.5613744262336535E-2</v>
      </c>
      <c r="S1519">
        <v>0.21931924189632401</v>
      </c>
      <c r="T1519">
        <f t="shared" si="47"/>
        <v>5.6175869737419681E-3</v>
      </c>
    </row>
    <row r="1520" spans="1:20" x14ac:dyDescent="0.55000000000000004">
      <c r="A1520">
        <f t="shared" si="46"/>
        <v>1519</v>
      </c>
      <c r="B1520" s="3" t="s">
        <v>4921</v>
      </c>
      <c r="C1520" t="s">
        <v>4922</v>
      </c>
      <c r="D1520" t="s">
        <v>194</v>
      </c>
      <c r="E1520" t="s">
        <v>4923</v>
      </c>
      <c r="F1520" t="s">
        <v>4924</v>
      </c>
      <c r="G1520" t="s">
        <v>25</v>
      </c>
      <c r="H1520" t="s">
        <v>25</v>
      </c>
      <c r="I1520">
        <v>186</v>
      </c>
      <c r="J1520" t="s">
        <v>25</v>
      </c>
      <c r="K1520" t="s">
        <v>25</v>
      </c>
      <c r="L1520" t="s">
        <v>25</v>
      </c>
      <c r="M1520">
        <v>0.83408984447599632</v>
      </c>
      <c r="N1520">
        <v>0.80669690453456389</v>
      </c>
      <c r="O1520">
        <v>7.1288951759376815E-2</v>
      </c>
      <c r="P1520">
        <v>5.4255977522151243E-2</v>
      </c>
      <c r="Q1520">
        <v>0.62441506227274912</v>
      </c>
      <c r="R1520">
        <v>2.7392939941432437E-2</v>
      </c>
      <c r="S1520">
        <v>0.20452662933953367</v>
      </c>
      <c r="T1520">
        <f t="shared" si="47"/>
        <v>5.6025856739214588E-3</v>
      </c>
    </row>
    <row r="1521" spans="1:20" x14ac:dyDescent="0.55000000000000004">
      <c r="A1521">
        <f t="shared" si="46"/>
        <v>1520</v>
      </c>
      <c r="B1521" s="3" t="s">
        <v>3667</v>
      </c>
      <c r="C1521" t="s">
        <v>4925</v>
      </c>
      <c r="D1521" t="s">
        <v>91</v>
      </c>
      <c r="E1521" t="s">
        <v>3668</v>
      </c>
      <c r="F1521" t="s">
        <v>3669</v>
      </c>
      <c r="G1521" t="s">
        <v>3670</v>
      </c>
      <c r="H1521" t="s">
        <v>3670</v>
      </c>
      <c r="I1521">
        <v>185</v>
      </c>
      <c r="J1521" t="s">
        <v>25</v>
      </c>
      <c r="K1521" t="s">
        <v>25</v>
      </c>
      <c r="L1521" t="s">
        <v>25</v>
      </c>
      <c r="M1521">
        <v>0.83443692397282776</v>
      </c>
      <c r="N1521">
        <v>0.81880280806101746</v>
      </c>
      <c r="O1521">
        <v>2.4824174430505844E-2</v>
      </c>
      <c r="P1521">
        <v>1.9406971990920188E-2</v>
      </c>
      <c r="Q1521">
        <v>0.43858175013394796</v>
      </c>
      <c r="R1521">
        <v>1.5634115911810298E-2</v>
      </c>
      <c r="S1521">
        <v>0.35794944375065396</v>
      </c>
      <c r="T1521">
        <f t="shared" si="47"/>
        <v>5.5962230941657446E-3</v>
      </c>
    </row>
    <row r="1522" spans="1:20" x14ac:dyDescent="0.55000000000000004">
      <c r="A1522">
        <f t="shared" si="46"/>
        <v>1521</v>
      </c>
      <c r="B1522" s="3" t="s">
        <v>1168</v>
      </c>
      <c r="C1522" t="s">
        <v>4926</v>
      </c>
      <c r="D1522" t="s">
        <v>189</v>
      </c>
      <c r="E1522" t="s">
        <v>1170</v>
      </c>
      <c r="F1522" t="s">
        <v>1171</v>
      </c>
      <c r="G1522" t="s">
        <v>1172</v>
      </c>
      <c r="H1522" t="s">
        <v>313</v>
      </c>
      <c r="I1522">
        <v>63</v>
      </c>
      <c r="J1522" t="s">
        <v>25</v>
      </c>
      <c r="K1522" t="s">
        <v>25</v>
      </c>
      <c r="L1522" t="s">
        <v>25</v>
      </c>
      <c r="M1522">
        <v>0.81388458742603709</v>
      </c>
      <c r="N1522">
        <v>0.79428644296296425</v>
      </c>
      <c r="O1522">
        <v>3.2902230676935519E-2</v>
      </c>
      <c r="P1522">
        <v>3.496301615688354E-2</v>
      </c>
      <c r="Q1522">
        <v>0.51855671553632787</v>
      </c>
      <c r="R1522">
        <v>1.9598144463072842E-2</v>
      </c>
      <c r="S1522">
        <v>0.28520373706195434</v>
      </c>
      <c r="T1522">
        <f t="shared" si="47"/>
        <v>5.5894640403484231E-3</v>
      </c>
    </row>
    <row r="1523" spans="1:20" x14ac:dyDescent="0.55000000000000004">
      <c r="A1523">
        <f t="shared" si="46"/>
        <v>1522</v>
      </c>
      <c r="B1523" s="3" t="s">
        <v>4880</v>
      </c>
      <c r="C1523" t="s">
        <v>4927</v>
      </c>
      <c r="D1523" t="s">
        <v>1118</v>
      </c>
      <c r="E1523" t="s">
        <v>4882</v>
      </c>
      <c r="F1523" t="s">
        <v>4883</v>
      </c>
      <c r="G1523" t="s">
        <v>25</v>
      </c>
      <c r="H1523" t="s">
        <v>25</v>
      </c>
      <c r="I1523">
        <v>129</v>
      </c>
      <c r="J1523" t="s">
        <v>25</v>
      </c>
      <c r="K1523" t="s">
        <v>25</v>
      </c>
      <c r="L1523" t="s">
        <v>25</v>
      </c>
      <c r="M1523">
        <v>0.89216062767959681</v>
      </c>
      <c r="N1523">
        <v>0.8797701084988877</v>
      </c>
      <c r="O1523">
        <v>1.5190107119839496E-2</v>
      </c>
      <c r="P1523">
        <v>1.382797432883839E-2</v>
      </c>
      <c r="Q1523">
        <v>0.35510983319138889</v>
      </c>
      <c r="R1523">
        <v>1.2390519180709103E-2</v>
      </c>
      <c r="S1523">
        <v>0.44963730167294702</v>
      </c>
      <c r="T1523">
        <f t="shared" si="47"/>
        <v>5.5712396107409357E-3</v>
      </c>
    </row>
    <row r="1524" spans="1:20" x14ac:dyDescent="0.55000000000000004">
      <c r="A1524">
        <f t="shared" si="46"/>
        <v>1523</v>
      </c>
      <c r="B1524" s="3" t="s">
        <v>4928</v>
      </c>
      <c r="C1524" t="s">
        <v>1550</v>
      </c>
      <c r="D1524" t="s">
        <v>4603</v>
      </c>
      <c r="E1524" t="s">
        <v>4929</v>
      </c>
      <c r="F1524" t="s">
        <v>4930</v>
      </c>
      <c r="G1524" t="s">
        <v>4931</v>
      </c>
      <c r="H1524" t="s">
        <v>4931</v>
      </c>
      <c r="I1524">
        <v>71</v>
      </c>
      <c r="J1524">
        <v>80</v>
      </c>
      <c r="K1524" t="s">
        <v>25</v>
      </c>
      <c r="L1524" t="s">
        <v>25</v>
      </c>
      <c r="M1524">
        <v>0.82535587461866611</v>
      </c>
      <c r="N1524">
        <v>0.80680359087558606</v>
      </c>
      <c r="O1524">
        <v>2.6942318638737545E-2</v>
      </c>
      <c r="P1524">
        <v>3.4193621542523651E-2</v>
      </c>
      <c r="Q1524">
        <v>0.50138843208977413</v>
      </c>
      <c r="R1524">
        <v>1.8552283743080045E-2</v>
      </c>
      <c r="S1524">
        <v>0.29982569019737282</v>
      </c>
      <c r="T1524">
        <f t="shared" si="47"/>
        <v>5.5624512780064733E-3</v>
      </c>
    </row>
    <row r="1525" spans="1:20" x14ac:dyDescent="0.55000000000000004">
      <c r="A1525">
        <f t="shared" si="46"/>
        <v>1524</v>
      </c>
      <c r="B1525" s="3" t="s">
        <v>4932</v>
      </c>
      <c r="C1525" t="s">
        <v>4933</v>
      </c>
      <c r="D1525" t="s">
        <v>173</v>
      </c>
      <c r="E1525" t="s">
        <v>4934</v>
      </c>
      <c r="F1525" t="s">
        <v>4935</v>
      </c>
      <c r="G1525" t="s">
        <v>4936</v>
      </c>
      <c r="H1525" t="s">
        <v>4936</v>
      </c>
      <c r="I1525">
        <v>190</v>
      </c>
      <c r="J1525" t="s">
        <v>25</v>
      </c>
      <c r="K1525" t="s">
        <v>25</v>
      </c>
      <c r="L1525" t="s">
        <v>25</v>
      </c>
      <c r="M1525">
        <v>0.46512059404964162</v>
      </c>
      <c r="N1525">
        <v>0.42929121496730066</v>
      </c>
      <c r="O1525">
        <v>7.3737929957944717E-2</v>
      </c>
      <c r="P1525">
        <v>0.13049015477249293</v>
      </c>
      <c r="Q1525">
        <v>0.70008017252747212</v>
      </c>
      <c r="R1525">
        <v>3.5829379082340962E-2</v>
      </c>
      <c r="S1525">
        <v>0.15485222213929317</v>
      </c>
      <c r="T1525">
        <f t="shared" si="47"/>
        <v>5.5482589687716067E-3</v>
      </c>
    </row>
    <row r="1526" spans="1:20" x14ac:dyDescent="0.55000000000000004">
      <c r="A1526">
        <f t="shared" si="46"/>
        <v>1525</v>
      </c>
      <c r="B1526" s="3" t="s">
        <v>4937</v>
      </c>
      <c r="C1526" t="s">
        <v>3356</v>
      </c>
      <c r="D1526" t="s">
        <v>194</v>
      </c>
      <c r="E1526" t="s">
        <v>4938</v>
      </c>
      <c r="F1526" t="s">
        <v>4939</v>
      </c>
      <c r="G1526" t="s">
        <v>4940</v>
      </c>
      <c r="H1526" t="s">
        <v>4940</v>
      </c>
      <c r="I1526">
        <v>145</v>
      </c>
      <c r="J1526" t="s">
        <v>25</v>
      </c>
      <c r="K1526" t="s">
        <v>25</v>
      </c>
      <c r="L1526" t="s">
        <v>25</v>
      </c>
      <c r="M1526">
        <v>0.80749117594064346</v>
      </c>
      <c r="N1526">
        <v>0.78888133444696074</v>
      </c>
      <c r="O1526">
        <v>3.1932418178455768E-2</v>
      </c>
      <c r="P1526">
        <v>3.025478718999226E-2</v>
      </c>
      <c r="Q1526">
        <v>0.50433310365667583</v>
      </c>
      <c r="R1526">
        <v>1.8609841493682722E-2</v>
      </c>
      <c r="S1526">
        <v>0.29728252447703296</v>
      </c>
      <c r="T1526">
        <f t="shared" si="47"/>
        <v>5.5323806593594376E-3</v>
      </c>
    </row>
    <row r="1527" spans="1:20" x14ac:dyDescent="0.55000000000000004">
      <c r="A1527">
        <f t="shared" si="46"/>
        <v>1526</v>
      </c>
      <c r="B1527" s="3" t="s">
        <v>1845</v>
      </c>
      <c r="C1527" t="s">
        <v>4941</v>
      </c>
      <c r="D1527" t="s">
        <v>147</v>
      </c>
      <c r="E1527" t="s">
        <v>1847</v>
      </c>
      <c r="F1527" t="s">
        <v>1848</v>
      </c>
      <c r="G1527" t="s">
        <v>1849</v>
      </c>
      <c r="H1527" t="s">
        <v>1849</v>
      </c>
      <c r="I1527">
        <v>609</v>
      </c>
      <c r="J1527" t="s">
        <v>25</v>
      </c>
      <c r="K1527" t="s">
        <v>25</v>
      </c>
      <c r="L1527" t="s">
        <v>25</v>
      </c>
      <c r="M1527">
        <v>0.82420509915887463</v>
      </c>
      <c r="N1527">
        <v>0.80222802116387903</v>
      </c>
      <c r="O1527">
        <v>8.1995341282255392E-3</v>
      </c>
      <c r="P1527">
        <v>5.945142879025813E-2</v>
      </c>
      <c r="Q1527">
        <v>0.56036438496068697</v>
      </c>
      <c r="R1527">
        <v>2.1977077994995597E-2</v>
      </c>
      <c r="S1527">
        <v>0.25152947493259903</v>
      </c>
      <c r="T1527">
        <f t="shared" si="47"/>
        <v>5.5278828886340193E-3</v>
      </c>
    </row>
    <row r="1528" spans="1:20" x14ac:dyDescent="0.55000000000000004">
      <c r="A1528">
        <f t="shared" si="46"/>
        <v>1527</v>
      </c>
      <c r="B1528" s="3" t="s">
        <v>4942</v>
      </c>
      <c r="C1528" t="s">
        <v>3505</v>
      </c>
      <c r="D1528" t="s">
        <v>173</v>
      </c>
      <c r="E1528" t="s">
        <v>4943</v>
      </c>
      <c r="F1528" t="s">
        <v>4944</v>
      </c>
      <c r="G1528" t="s">
        <v>4945</v>
      </c>
      <c r="H1528" t="s">
        <v>4945</v>
      </c>
      <c r="I1528">
        <v>60</v>
      </c>
      <c r="J1528" t="s">
        <v>25</v>
      </c>
      <c r="K1528" t="s">
        <v>25</v>
      </c>
      <c r="L1528" t="s">
        <v>25</v>
      </c>
      <c r="M1528">
        <v>0.79173277402518971</v>
      </c>
      <c r="N1528">
        <v>0.77262742202918788</v>
      </c>
      <c r="O1528">
        <v>4.6126125296813696E-2</v>
      </c>
      <c r="P1528">
        <v>3.4517535435571183E-3</v>
      </c>
      <c r="Q1528">
        <v>0.51389366766800371</v>
      </c>
      <c r="R1528">
        <v>1.9105351996001829E-2</v>
      </c>
      <c r="S1528">
        <v>0.28912673377189502</v>
      </c>
      <c r="T1528">
        <f t="shared" si="47"/>
        <v>5.5238680201663637E-3</v>
      </c>
    </row>
    <row r="1529" spans="1:20" x14ac:dyDescent="0.55000000000000004">
      <c r="A1529">
        <f t="shared" si="46"/>
        <v>1528</v>
      </c>
      <c r="B1529" s="3" t="s">
        <v>1749</v>
      </c>
      <c r="C1529" t="s">
        <v>4946</v>
      </c>
      <c r="D1529" t="s">
        <v>173</v>
      </c>
      <c r="E1529" t="s">
        <v>1751</v>
      </c>
      <c r="F1529" t="s">
        <v>1752</v>
      </c>
      <c r="G1529" t="s">
        <v>1753</v>
      </c>
      <c r="H1529" t="s">
        <v>25</v>
      </c>
      <c r="I1529">
        <v>266</v>
      </c>
      <c r="J1529" t="s">
        <v>25</v>
      </c>
      <c r="K1529" t="s">
        <v>25</v>
      </c>
      <c r="L1529" t="s">
        <v>25</v>
      </c>
      <c r="M1529">
        <v>0.84971731307436305</v>
      </c>
      <c r="N1529">
        <v>0.82904574471155179</v>
      </c>
      <c r="O1529">
        <v>3.8643249688594797E-2</v>
      </c>
      <c r="P1529">
        <v>3.7172113407155587E-2</v>
      </c>
      <c r="Q1529">
        <v>0.54084901259976259</v>
      </c>
      <c r="R1529">
        <v>2.0671568362811255E-2</v>
      </c>
      <c r="S1529">
        <v>0.26692395882472242</v>
      </c>
      <c r="T1529">
        <f t="shared" si="47"/>
        <v>5.517736862517466E-3</v>
      </c>
    </row>
    <row r="1530" spans="1:20" x14ac:dyDescent="0.55000000000000004">
      <c r="A1530">
        <f t="shared" si="46"/>
        <v>1529</v>
      </c>
      <c r="B1530" s="3" t="s">
        <v>4947</v>
      </c>
      <c r="C1530" t="s">
        <v>4948</v>
      </c>
      <c r="D1530" t="s">
        <v>1118</v>
      </c>
      <c r="E1530" t="s">
        <v>4949</v>
      </c>
      <c r="F1530" t="s">
        <v>4950</v>
      </c>
      <c r="G1530" t="s">
        <v>25</v>
      </c>
      <c r="H1530" t="s">
        <v>25</v>
      </c>
      <c r="I1530">
        <v>94</v>
      </c>
      <c r="J1530" t="s">
        <v>25</v>
      </c>
      <c r="K1530" t="s">
        <v>25</v>
      </c>
      <c r="L1530" t="s">
        <v>25</v>
      </c>
      <c r="M1530">
        <v>0.88042953009573</v>
      </c>
      <c r="N1530">
        <v>0.86491532209208177</v>
      </c>
      <c r="O1530">
        <v>1.8812911600498933E-2</v>
      </c>
      <c r="P1530">
        <v>2.5301694355151762E-2</v>
      </c>
      <c r="Q1530">
        <v>0.44208881390995819</v>
      </c>
      <c r="R1530">
        <v>1.5514208003648222E-2</v>
      </c>
      <c r="S1530">
        <v>0.35449047382662985</v>
      </c>
      <c r="T1530">
        <f t="shared" si="47"/>
        <v>5.4996389462581511E-3</v>
      </c>
    </row>
    <row r="1531" spans="1:20" x14ac:dyDescent="0.55000000000000004">
      <c r="A1531">
        <f t="shared" si="46"/>
        <v>1530</v>
      </c>
      <c r="B1531" s="3" t="s">
        <v>4921</v>
      </c>
      <c r="C1531" t="s">
        <v>4951</v>
      </c>
      <c r="D1531" t="s">
        <v>295</v>
      </c>
      <c r="E1531" t="s">
        <v>4923</v>
      </c>
      <c r="F1531" t="s">
        <v>4924</v>
      </c>
      <c r="G1531" t="s">
        <v>25</v>
      </c>
      <c r="H1531" t="s">
        <v>25</v>
      </c>
      <c r="I1531">
        <v>252</v>
      </c>
      <c r="J1531" t="s">
        <v>25</v>
      </c>
      <c r="K1531" t="s">
        <v>25</v>
      </c>
      <c r="L1531" t="s">
        <v>25</v>
      </c>
      <c r="M1531">
        <v>0.80556089361423078</v>
      </c>
      <c r="N1531">
        <v>0.79094651991297404</v>
      </c>
      <c r="O1531">
        <v>1.88363657329037E-2</v>
      </c>
      <c r="P1531">
        <v>2.1049070583691702E-2</v>
      </c>
      <c r="Q1531">
        <v>0.42083616180749667</v>
      </c>
      <c r="R1531">
        <v>1.4614373701256733E-2</v>
      </c>
      <c r="S1531">
        <v>0.37588694899052399</v>
      </c>
      <c r="T1531">
        <f t="shared" si="47"/>
        <v>5.4933523419727452E-3</v>
      </c>
    </row>
    <row r="1532" spans="1:20" x14ac:dyDescent="0.55000000000000004">
      <c r="A1532">
        <f t="shared" si="46"/>
        <v>1531</v>
      </c>
      <c r="B1532" s="3" t="s">
        <v>2764</v>
      </c>
      <c r="C1532" t="s">
        <v>4013</v>
      </c>
      <c r="D1532" t="s">
        <v>4952</v>
      </c>
      <c r="E1532" t="s">
        <v>2766</v>
      </c>
      <c r="F1532" t="s">
        <v>2767</v>
      </c>
      <c r="G1532" t="s">
        <v>2768</v>
      </c>
      <c r="H1532" t="s">
        <v>2768</v>
      </c>
      <c r="I1532">
        <v>161</v>
      </c>
      <c r="J1532" t="s">
        <v>25</v>
      </c>
      <c r="K1532" t="s">
        <v>25</v>
      </c>
      <c r="L1532" t="s">
        <v>25</v>
      </c>
      <c r="M1532">
        <v>0.49598770553111438</v>
      </c>
      <c r="N1532">
        <v>0.46050746004692217</v>
      </c>
      <c r="O1532">
        <v>3.9731518125564066E-2</v>
      </c>
      <c r="P1532">
        <v>0.14314510650893536</v>
      </c>
      <c r="Q1532">
        <v>0.70033263324923012</v>
      </c>
      <c r="R1532">
        <v>3.5480245484192208E-2</v>
      </c>
      <c r="S1532">
        <v>0.15469563645385484</v>
      </c>
      <c r="T1532">
        <f t="shared" si="47"/>
        <v>5.4886391567161227E-3</v>
      </c>
    </row>
    <row r="1533" spans="1:20" x14ac:dyDescent="0.55000000000000004">
      <c r="A1533">
        <f t="shared" si="46"/>
        <v>1532</v>
      </c>
      <c r="B1533" s="3" t="s">
        <v>4189</v>
      </c>
      <c r="C1533" t="s">
        <v>4953</v>
      </c>
      <c r="D1533" t="s">
        <v>112</v>
      </c>
      <c r="E1533" t="s">
        <v>4190</v>
      </c>
      <c r="F1533" t="s">
        <v>4191</v>
      </c>
      <c r="G1533" t="s">
        <v>4192</v>
      </c>
      <c r="H1533" t="s">
        <v>4192</v>
      </c>
      <c r="I1533">
        <v>120</v>
      </c>
      <c r="J1533" t="s">
        <v>25</v>
      </c>
      <c r="K1533" t="s">
        <v>25</v>
      </c>
      <c r="L1533" t="s">
        <v>25</v>
      </c>
      <c r="M1533">
        <v>0.88603258094493287</v>
      </c>
      <c r="N1533">
        <v>0.87384278201032828</v>
      </c>
      <c r="O1533">
        <v>1.8693449921511694E-3</v>
      </c>
      <c r="P1533">
        <v>2.0136718975067278E-2</v>
      </c>
      <c r="Q1533">
        <v>0.35541913707998274</v>
      </c>
      <c r="R1533">
        <v>1.218979893460459E-2</v>
      </c>
      <c r="S1533">
        <v>0.44925919188107943</v>
      </c>
      <c r="T1533">
        <f t="shared" si="47"/>
        <v>5.4763792185533013E-3</v>
      </c>
    </row>
    <row r="1534" spans="1:20" x14ac:dyDescent="0.55000000000000004">
      <c r="A1534">
        <f t="shared" si="46"/>
        <v>1533</v>
      </c>
      <c r="B1534" s="3" t="s">
        <v>2669</v>
      </c>
      <c r="C1534" t="s">
        <v>4954</v>
      </c>
      <c r="D1534" t="s">
        <v>101</v>
      </c>
      <c r="E1534" t="s">
        <v>2671</v>
      </c>
      <c r="F1534" t="s">
        <v>2672</v>
      </c>
      <c r="G1534" t="s">
        <v>2673</v>
      </c>
      <c r="H1534" t="s">
        <v>2673</v>
      </c>
      <c r="I1534">
        <v>447</v>
      </c>
      <c r="J1534" t="s">
        <v>25</v>
      </c>
      <c r="K1534" t="s">
        <v>25</v>
      </c>
      <c r="L1534" t="s">
        <v>25</v>
      </c>
      <c r="M1534">
        <v>0.87746490752532569</v>
      </c>
      <c r="N1534">
        <v>0.86201429386684891</v>
      </c>
      <c r="O1534">
        <v>1.8748429143956417E-2</v>
      </c>
      <c r="P1534">
        <v>2.5312095654955589E-2</v>
      </c>
      <c r="Q1534">
        <v>0.44341639559349372</v>
      </c>
      <c r="R1534">
        <v>1.5450613658476775E-2</v>
      </c>
      <c r="S1534">
        <v>0.35318825261950648</v>
      </c>
      <c r="T1534">
        <f t="shared" si="47"/>
        <v>5.4569752399364927E-3</v>
      </c>
    </row>
    <row r="1535" spans="1:20" x14ac:dyDescent="0.55000000000000004">
      <c r="A1535">
        <f t="shared" si="46"/>
        <v>1534</v>
      </c>
      <c r="B1535" s="3" t="s">
        <v>4955</v>
      </c>
      <c r="C1535" t="s">
        <v>4956</v>
      </c>
      <c r="D1535" t="s">
        <v>2780</v>
      </c>
      <c r="E1535" t="s">
        <v>4957</v>
      </c>
      <c r="F1535" t="s">
        <v>4958</v>
      </c>
      <c r="G1535" t="s">
        <v>4959</v>
      </c>
      <c r="H1535" t="s">
        <v>4959</v>
      </c>
      <c r="I1535">
        <v>98</v>
      </c>
      <c r="J1535">
        <v>100</v>
      </c>
      <c r="K1535" t="s">
        <v>25</v>
      </c>
      <c r="L1535" t="s">
        <v>25</v>
      </c>
      <c r="M1535">
        <v>0.84037979544368835</v>
      </c>
      <c r="N1535">
        <v>0.81991421426401523</v>
      </c>
      <c r="O1535">
        <v>3.1050493820480168E-2</v>
      </c>
      <c r="P1535">
        <v>4.3131780366051607E-2</v>
      </c>
      <c r="Q1535">
        <v>0.541287084879436</v>
      </c>
      <c r="R1535">
        <v>2.046558117967312E-2</v>
      </c>
      <c r="S1535">
        <v>0.2665723350602569</v>
      </c>
      <c r="T1535">
        <f t="shared" si="47"/>
        <v>5.4555577634307108E-3</v>
      </c>
    </row>
    <row r="1536" spans="1:20" x14ac:dyDescent="0.55000000000000004">
      <c r="A1536">
        <f t="shared" si="46"/>
        <v>1535</v>
      </c>
      <c r="B1536" s="3" t="s">
        <v>4960</v>
      </c>
      <c r="C1536" t="s">
        <v>4961</v>
      </c>
      <c r="D1536" t="s">
        <v>137</v>
      </c>
      <c r="E1536" t="s">
        <v>4962</v>
      </c>
      <c r="F1536" t="s">
        <v>4963</v>
      </c>
      <c r="G1536" t="s">
        <v>4964</v>
      </c>
      <c r="H1536" t="s">
        <v>4964</v>
      </c>
      <c r="I1536">
        <v>494</v>
      </c>
      <c r="J1536" t="s">
        <v>25</v>
      </c>
      <c r="K1536" t="s">
        <v>25</v>
      </c>
      <c r="L1536" t="s">
        <v>25</v>
      </c>
      <c r="M1536">
        <v>0.8930584612987027</v>
      </c>
      <c r="N1536">
        <v>0.87721923136594071</v>
      </c>
      <c r="O1536">
        <v>7.5567157582998607E-3</v>
      </c>
      <c r="P1536">
        <v>3.2217748638683291E-2</v>
      </c>
      <c r="Q1536">
        <v>0.45369185962008934</v>
      </c>
      <c r="R1536">
        <v>1.5839229932761989E-2</v>
      </c>
      <c r="S1536">
        <v>0.34323901300595139</v>
      </c>
      <c r="T1536">
        <f t="shared" si="47"/>
        <v>5.4366416488955465E-3</v>
      </c>
    </row>
    <row r="1537" spans="1:20" x14ac:dyDescent="0.55000000000000004">
      <c r="A1537">
        <f t="shared" si="46"/>
        <v>1536</v>
      </c>
      <c r="B1537" s="3" t="s">
        <v>2256</v>
      </c>
      <c r="C1537" t="s">
        <v>4965</v>
      </c>
      <c r="D1537" t="s">
        <v>132</v>
      </c>
      <c r="E1537" t="s">
        <v>2258</v>
      </c>
      <c r="F1537" t="s">
        <v>2259</v>
      </c>
      <c r="G1537" t="s">
        <v>2260</v>
      </c>
      <c r="H1537" t="s">
        <v>2260</v>
      </c>
      <c r="I1537">
        <v>182</v>
      </c>
      <c r="J1537" t="s">
        <v>25</v>
      </c>
      <c r="K1537" t="s">
        <v>25</v>
      </c>
      <c r="L1537" t="s">
        <v>25</v>
      </c>
      <c r="M1537">
        <v>0.81119033628173953</v>
      </c>
      <c r="N1537">
        <v>0.79973438116151996</v>
      </c>
      <c r="O1537">
        <v>7.3782962746717076E-3</v>
      </c>
      <c r="P1537">
        <v>1.656652835038076E-2</v>
      </c>
      <c r="Q1537">
        <v>0.33536623241061875</v>
      </c>
      <c r="R1537">
        <v>1.1455955120219574E-2</v>
      </c>
      <c r="S1537">
        <v>0.47448066807463929</v>
      </c>
      <c r="T1537">
        <f t="shared" si="47"/>
        <v>5.4356292388748678E-3</v>
      </c>
    </row>
    <row r="1538" spans="1:20" x14ac:dyDescent="0.55000000000000004">
      <c r="A1538">
        <f t="shared" ref="A1538:A1601" si="48">RANK(T1538,$T$2:$T$2509,)</f>
        <v>1537</v>
      </c>
      <c r="B1538" s="3" t="s">
        <v>4966</v>
      </c>
      <c r="C1538" t="s">
        <v>4967</v>
      </c>
      <c r="D1538" t="s">
        <v>173</v>
      </c>
      <c r="E1538" t="s">
        <v>4968</v>
      </c>
      <c r="F1538" t="s">
        <v>4969</v>
      </c>
      <c r="G1538" t="s">
        <v>25</v>
      </c>
      <c r="H1538" t="s">
        <v>25</v>
      </c>
      <c r="I1538">
        <v>203</v>
      </c>
      <c r="J1538" t="s">
        <v>25</v>
      </c>
      <c r="K1538" t="s">
        <v>25</v>
      </c>
      <c r="L1538" t="s">
        <v>25</v>
      </c>
      <c r="M1538">
        <v>0.59149907186919914</v>
      </c>
      <c r="N1538">
        <v>0.56988253160839708</v>
      </c>
      <c r="O1538">
        <v>2.9077361181325655E-2</v>
      </c>
      <c r="P1538">
        <v>5.1463722520038876E-2</v>
      </c>
      <c r="Q1538">
        <v>0.56087418247659915</v>
      </c>
      <c r="R1538">
        <v>2.1616540260802064E-2</v>
      </c>
      <c r="S1538">
        <v>0.25113455048077366</v>
      </c>
      <c r="T1538">
        <f t="shared" ref="T1538:T1601" si="49">R1538*S1538</f>
        <v>5.4286601213460722E-3</v>
      </c>
    </row>
    <row r="1539" spans="1:20" x14ac:dyDescent="0.55000000000000004">
      <c r="A1539">
        <f t="shared" si="48"/>
        <v>1538</v>
      </c>
      <c r="B1539" s="3" t="s">
        <v>71</v>
      </c>
      <c r="C1539" t="s">
        <v>4650</v>
      </c>
      <c r="D1539" t="s">
        <v>142</v>
      </c>
      <c r="E1539" t="s">
        <v>74</v>
      </c>
      <c r="F1539" t="s">
        <v>75</v>
      </c>
      <c r="G1539" t="s">
        <v>76</v>
      </c>
      <c r="H1539" t="s">
        <v>76</v>
      </c>
      <c r="I1539">
        <v>268</v>
      </c>
      <c r="J1539" t="s">
        <v>25</v>
      </c>
      <c r="K1539" t="s">
        <v>25</v>
      </c>
      <c r="L1539" t="s">
        <v>25</v>
      </c>
      <c r="M1539">
        <v>0.88265776499402193</v>
      </c>
      <c r="N1539">
        <v>0.86972634541537941</v>
      </c>
      <c r="O1539">
        <v>9.6409944184500419E-3</v>
      </c>
      <c r="P1539">
        <v>2.0622384915355632E-2</v>
      </c>
      <c r="Q1539">
        <v>0.38087483676343503</v>
      </c>
      <c r="R1539">
        <v>1.2931419578642522E-2</v>
      </c>
      <c r="S1539">
        <v>0.41921771890055876</v>
      </c>
      <c r="T1539">
        <f t="shared" si="49"/>
        <v>5.4210802179045425E-3</v>
      </c>
    </row>
    <row r="1540" spans="1:20" x14ac:dyDescent="0.55000000000000004">
      <c r="A1540">
        <f t="shared" si="48"/>
        <v>1539</v>
      </c>
      <c r="B1540" s="3" t="s">
        <v>4970</v>
      </c>
      <c r="C1540" t="s">
        <v>4971</v>
      </c>
      <c r="D1540" t="s">
        <v>173</v>
      </c>
      <c r="E1540" t="s">
        <v>4972</v>
      </c>
      <c r="F1540" t="s">
        <v>4973</v>
      </c>
      <c r="G1540" t="s">
        <v>4974</v>
      </c>
      <c r="H1540" t="s">
        <v>4974</v>
      </c>
      <c r="I1540">
        <v>75</v>
      </c>
      <c r="J1540" t="s">
        <v>25</v>
      </c>
      <c r="K1540" t="s">
        <v>25</v>
      </c>
      <c r="L1540" t="s">
        <v>25</v>
      </c>
      <c r="M1540">
        <v>0.82013748367843586</v>
      </c>
      <c r="N1540">
        <v>0.80247478908783487</v>
      </c>
      <c r="O1540">
        <v>2.8521024332989999E-2</v>
      </c>
      <c r="P1540">
        <v>2.9399200063999875E-2</v>
      </c>
      <c r="Q1540">
        <v>0.49664416112059651</v>
      </c>
      <c r="R1540">
        <v>1.7662694590600991E-2</v>
      </c>
      <c r="S1540">
        <v>0.30395466601730142</v>
      </c>
      <c r="T1540">
        <f t="shared" si="49"/>
        <v>5.3686584352517211E-3</v>
      </c>
    </row>
    <row r="1541" spans="1:20" x14ac:dyDescent="0.55000000000000004">
      <c r="A1541">
        <f t="shared" si="48"/>
        <v>1540</v>
      </c>
      <c r="B1541" s="3" t="s">
        <v>3418</v>
      </c>
      <c r="C1541" t="s">
        <v>4975</v>
      </c>
      <c r="D1541" t="s">
        <v>399</v>
      </c>
      <c r="E1541" t="s">
        <v>3420</v>
      </c>
      <c r="F1541" t="s">
        <v>3421</v>
      </c>
      <c r="G1541" t="s">
        <v>3422</v>
      </c>
      <c r="H1541" t="s">
        <v>3422</v>
      </c>
      <c r="I1541">
        <v>28</v>
      </c>
      <c r="J1541">
        <v>30</v>
      </c>
      <c r="K1541" t="s">
        <v>25</v>
      </c>
      <c r="L1541" t="s">
        <v>25</v>
      </c>
      <c r="M1541">
        <v>0.7065889647022624</v>
      </c>
      <c r="N1541">
        <v>0.68749251426479041</v>
      </c>
      <c r="O1541">
        <v>1.7537872070860293E-2</v>
      </c>
      <c r="P1541">
        <v>4.4006726946805658E-2</v>
      </c>
      <c r="Q1541">
        <v>0.52350703090862682</v>
      </c>
      <c r="R1541">
        <v>1.909645043747199E-2</v>
      </c>
      <c r="S1541">
        <v>0.28107748119752751</v>
      </c>
      <c r="T1541">
        <f t="shared" si="49"/>
        <v>5.3675821887780497E-3</v>
      </c>
    </row>
    <row r="1542" spans="1:20" x14ac:dyDescent="0.55000000000000004">
      <c r="A1542">
        <f t="shared" si="48"/>
        <v>1541</v>
      </c>
      <c r="B1542" s="3" t="s">
        <v>2598</v>
      </c>
      <c r="C1542" t="s">
        <v>4976</v>
      </c>
      <c r="D1542" t="s">
        <v>66</v>
      </c>
      <c r="E1542" t="s">
        <v>2601</v>
      </c>
      <c r="F1542" t="s">
        <v>2602</v>
      </c>
      <c r="G1542" t="s">
        <v>2603</v>
      </c>
      <c r="H1542" t="s">
        <v>2604</v>
      </c>
      <c r="I1542">
        <v>44</v>
      </c>
      <c r="J1542" t="s">
        <v>25</v>
      </c>
      <c r="K1542" t="s">
        <v>25</v>
      </c>
      <c r="L1542" t="s">
        <v>25</v>
      </c>
      <c r="M1542">
        <v>0.75812977701711015</v>
      </c>
      <c r="N1542">
        <v>0.74309253192803226</v>
      </c>
      <c r="O1542">
        <v>1.8025876463056912E-2</v>
      </c>
      <c r="P1542">
        <v>2.4471824556703974E-2</v>
      </c>
      <c r="Q1542">
        <v>0.43979431169189354</v>
      </c>
      <c r="R1542">
        <v>1.5037245089077889E-2</v>
      </c>
      <c r="S1542">
        <v>0.35675039211210435</v>
      </c>
      <c r="T1542">
        <f t="shared" si="49"/>
        <v>5.3645430818143524E-3</v>
      </c>
    </row>
    <row r="1543" spans="1:20" x14ac:dyDescent="0.55000000000000004">
      <c r="A1543">
        <f t="shared" si="48"/>
        <v>1542</v>
      </c>
      <c r="B1543" s="3" t="s">
        <v>4977</v>
      </c>
      <c r="C1543" t="s">
        <v>4978</v>
      </c>
      <c r="D1543" t="s">
        <v>39</v>
      </c>
      <c r="E1543" t="s">
        <v>4979</v>
      </c>
      <c r="F1543" t="s">
        <v>4980</v>
      </c>
      <c r="G1543" t="s">
        <v>25</v>
      </c>
      <c r="H1543" t="s">
        <v>25</v>
      </c>
      <c r="I1543">
        <v>103</v>
      </c>
      <c r="J1543" t="s">
        <v>25</v>
      </c>
      <c r="K1543" t="s">
        <v>25</v>
      </c>
      <c r="L1543" t="s">
        <v>25</v>
      </c>
      <c r="M1543">
        <v>0.4003584801342111</v>
      </c>
      <c r="N1543">
        <v>0.38130145138625843</v>
      </c>
      <c r="O1543">
        <v>4.5836282072996046E-2</v>
      </c>
      <c r="P1543">
        <v>1.2448116002695861E-2</v>
      </c>
      <c r="Q1543">
        <v>0.52534258598116812</v>
      </c>
      <c r="R1543">
        <v>1.9057028747952676E-2</v>
      </c>
      <c r="S1543">
        <v>0.27955739244459593</v>
      </c>
      <c r="T1543">
        <f t="shared" si="49"/>
        <v>5.3275332645193532E-3</v>
      </c>
    </row>
    <row r="1544" spans="1:20" x14ac:dyDescent="0.55000000000000004">
      <c r="A1544">
        <f t="shared" si="48"/>
        <v>1543</v>
      </c>
      <c r="B1544" s="3" t="s">
        <v>3762</v>
      </c>
      <c r="C1544" t="s">
        <v>4981</v>
      </c>
      <c r="D1544" t="s">
        <v>60</v>
      </c>
      <c r="E1544" t="s">
        <v>3764</v>
      </c>
      <c r="F1544" t="s">
        <v>3765</v>
      </c>
      <c r="G1544" t="s">
        <v>3766</v>
      </c>
      <c r="H1544" t="s">
        <v>3767</v>
      </c>
      <c r="I1544">
        <v>344</v>
      </c>
      <c r="J1544" t="s">
        <v>25</v>
      </c>
      <c r="K1544" t="s">
        <v>25</v>
      </c>
      <c r="L1544" t="s">
        <v>25</v>
      </c>
      <c r="M1544">
        <v>0.90083851636198642</v>
      </c>
      <c r="N1544">
        <v>0.88741731797016199</v>
      </c>
      <c r="O1544">
        <v>1.0019650658101131E-2</v>
      </c>
      <c r="P1544">
        <v>2.2911537265436224E-2</v>
      </c>
      <c r="Q1544">
        <v>0.40519807148158371</v>
      </c>
      <c r="R1544">
        <v>1.3421198391824429E-2</v>
      </c>
      <c r="S1544">
        <v>0.39233263030805421</v>
      </c>
      <c r="T1544">
        <f t="shared" si="49"/>
        <v>5.2655740669507057E-3</v>
      </c>
    </row>
    <row r="1545" spans="1:20" x14ac:dyDescent="0.55000000000000004">
      <c r="A1545">
        <f t="shared" si="48"/>
        <v>1544</v>
      </c>
      <c r="B1545" s="3" t="s">
        <v>879</v>
      </c>
      <c r="C1545" t="s">
        <v>880</v>
      </c>
      <c r="D1545" t="s">
        <v>60</v>
      </c>
      <c r="E1545" t="s">
        <v>882</v>
      </c>
      <c r="F1545" t="s">
        <v>883</v>
      </c>
      <c r="G1545" t="s">
        <v>884</v>
      </c>
      <c r="H1545" t="s">
        <v>884</v>
      </c>
      <c r="I1545">
        <v>144</v>
      </c>
      <c r="J1545" t="s">
        <v>25</v>
      </c>
      <c r="K1545" t="s">
        <v>25</v>
      </c>
      <c r="L1545" t="s">
        <v>25</v>
      </c>
      <c r="M1545">
        <v>0.8690710997141794</v>
      </c>
      <c r="N1545">
        <v>0.85868368041871934</v>
      </c>
      <c r="O1545">
        <v>4.3270837002553604E-3</v>
      </c>
      <c r="P1545">
        <v>1.4932284617743796E-2</v>
      </c>
      <c r="Q1545">
        <v>0.31156432201985368</v>
      </c>
      <c r="R1545">
        <v>1.0387419295460054E-2</v>
      </c>
      <c r="S1545">
        <v>0.5064522802582655</v>
      </c>
      <c r="T1545">
        <f t="shared" si="49"/>
        <v>5.2607321881844504E-3</v>
      </c>
    </row>
    <row r="1546" spans="1:20" x14ac:dyDescent="0.55000000000000004">
      <c r="A1546">
        <f t="shared" si="48"/>
        <v>1545</v>
      </c>
      <c r="B1546" s="3" t="s">
        <v>2512</v>
      </c>
      <c r="C1546" t="s">
        <v>4982</v>
      </c>
      <c r="D1546" t="s">
        <v>39</v>
      </c>
      <c r="E1546" t="s">
        <v>2514</v>
      </c>
      <c r="F1546" t="s">
        <v>2515</v>
      </c>
      <c r="G1546" t="s">
        <v>2516</v>
      </c>
      <c r="H1546" t="s">
        <v>2516</v>
      </c>
      <c r="I1546">
        <v>234</v>
      </c>
      <c r="J1546" t="s">
        <v>25</v>
      </c>
      <c r="K1546" t="s">
        <v>25</v>
      </c>
      <c r="L1546" t="s">
        <v>25</v>
      </c>
      <c r="M1546">
        <v>0.89515952023429557</v>
      </c>
      <c r="N1546">
        <v>0.88575259298668618</v>
      </c>
      <c r="O1546">
        <v>5.8996326997924264E-3</v>
      </c>
      <c r="P1546">
        <v>1.1572590744727272E-2</v>
      </c>
      <c r="Q1546">
        <v>0.2780192678438666</v>
      </c>
      <c r="R1546">
        <v>9.4069272476093868E-3</v>
      </c>
      <c r="S1546">
        <v>0.55592510469955791</v>
      </c>
      <c r="T1546">
        <f t="shared" si="49"/>
        <v>5.2295470150283728E-3</v>
      </c>
    </row>
    <row r="1547" spans="1:20" x14ac:dyDescent="0.55000000000000004">
      <c r="A1547">
        <f t="shared" si="48"/>
        <v>1546</v>
      </c>
      <c r="B1547" s="3" t="s">
        <v>2899</v>
      </c>
      <c r="C1547" t="s">
        <v>4983</v>
      </c>
      <c r="D1547" t="s">
        <v>3888</v>
      </c>
      <c r="E1547" t="s">
        <v>2901</v>
      </c>
      <c r="F1547" t="s">
        <v>2902</v>
      </c>
      <c r="G1547" t="s">
        <v>2903</v>
      </c>
      <c r="H1547" t="s">
        <v>2903</v>
      </c>
      <c r="I1547">
        <v>132</v>
      </c>
      <c r="J1547">
        <v>138</v>
      </c>
      <c r="K1547" t="s">
        <v>25</v>
      </c>
      <c r="L1547" t="s">
        <v>25</v>
      </c>
      <c r="M1547">
        <v>0.84412070848521636</v>
      </c>
      <c r="N1547">
        <v>0.82936242760356016</v>
      </c>
      <c r="O1547">
        <v>1.0992049353690154E-2</v>
      </c>
      <c r="P1547">
        <v>2.7921781699932754E-2</v>
      </c>
      <c r="Q1547">
        <v>0.44229105840003313</v>
      </c>
      <c r="R1547">
        <v>1.4758280881656205E-2</v>
      </c>
      <c r="S1547">
        <v>0.35429184047841356</v>
      </c>
      <c r="T1547">
        <f t="shared" si="49"/>
        <v>5.2287384958593607E-3</v>
      </c>
    </row>
    <row r="1548" spans="1:20" x14ac:dyDescent="0.55000000000000004">
      <c r="A1548">
        <f t="shared" si="48"/>
        <v>1547</v>
      </c>
      <c r="B1548" s="3" t="s">
        <v>1989</v>
      </c>
      <c r="C1548" t="s">
        <v>2243</v>
      </c>
      <c r="D1548" t="s">
        <v>153</v>
      </c>
      <c r="E1548" t="s">
        <v>1991</v>
      </c>
      <c r="F1548" t="s">
        <v>1992</v>
      </c>
      <c r="G1548" t="s">
        <v>1993</v>
      </c>
      <c r="H1548" t="s">
        <v>1994</v>
      </c>
      <c r="I1548">
        <v>242</v>
      </c>
      <c r="J1548" t="s">
        <v>25</v>
      </c>
      <c r="K1548" t="s">
        <v>25</v>
      </c>
      <c r="L1548" t="s">
        <v>25</v>
      </c>
      <c r="M1548">
        <v>0.82352990393942938</v>
      </c>
      <c r="N1548">
        <v>0.8088963285988221</v>
      </c>
      <c r="O1548">
        <v>1.5165271200285312E-2</v>
      </c>
      <c r="P1548">
        <v>2.5363898322080101E-2</v>
      </c>
      <c r="Q1548">
        <v>0.43941867949027696</v>
      </c>
      <c r="R1548">
        <v>1.4633575340607274E-2</v>
      </c>
      <c r="S1548">
        <v>0.35712148536015487</v>
      </c>
      <c r="T1548">
        <f t="shared" si="49"/>
        <v>5.2259641617674038E-3</v>
      </c>
    </row>
    <row r="1549" spans="1:20" x14ac:dyDescent="0.55000000000000004">
      <c r="A1549">
        <f t="shared" si="48"/>
        <v>1548</v>
      </c>
      <c r="B1549" s="3" t="s">
        <v>4984</v>
      </c>
      <c r="C1549" t="s">
        <v>4985</v>
      </c>
      <c r="D1549" t="s">
        <v>60</v>
      </c>
      <c r="E1549" t="s">
        <v>4986</v>
      </c>
      <c r="F1549" t="s">
        <v>4987</v>
      </c>
      <c r="G1549" t="s">
        <v>4988</v>
      </c>
      <c r="H1549" t="s">
        <v>4988</v>
      </c>
      <c r="I1549">
        <v>72</v>
      </c>
      <c r="J1549" t="s">
        <v>25</v>
      </c>
      <c r="K1549" t="s">
        <v>25</v>
      </c>
      <c r="L1549" t="s">
        <v>25</v>
      </c>
      <c r="M1549">
        <v>0.89554978100851923</v>
      </c>
      <c r="N1549">
        <v>0.87251547433741516</v>
      </c>
      <c r="O1549">
        <v>4.2979720558165277E-2</v>
      </c>
      <c r="P1549">
        <v>5.3755484741709748E-2</v>
      </c>
      <c r="Q1549">
        <v>0.59321289663184174</v>
      </c>
      <c r="R1549">
        <v>2.3034306671104066E-2</v>
      </c>
      <c r="S1549">
        <v>0.22678941584466616</v>
      </c>
      <c r="T1549">
        <f t="shared" si="49"/>
        <v>5.2239369543265876E-3</v>
      </c>
    </row>
    <row r="1550" spans="1:20" x14ac:dyDescent="0.55000000000000004">
      <c r="A1550">
        <f t="shared" si="48"/>
        <v>1549</v>
      </c>
      <c r="B1550" s="3" t="s">
        <v>4458</v>
      </c>
      <c r="C1550" t="s">
        <v>4989</v>
      </c>
      <c r="D1550" t="s">
        <v>209</v>
      </c>
      <c r="E1550" t="s">
        <v>4460</v>
      </c>
      <c r="F1550" t="s">
        <v>4461</v>
      </c>
      <c r="G1550" t="s">
        <v>4462</v>
      </c>
      <c r="H1550" t="s">
        <v>4462</v>
      </c>
      <c r="I1550">
        <v>125</v>
      </c>
      <c r="J1550" t="s">
        <v>25</v>
      </c>
      <c r="K1550" t="s">
        <v>25</v>
      </c>
      <c r="L1550" t="s">
        <v>25</v>
      </c>
      <c r="M1550">
        <v>0.87679132358428558</v>
      </c>
      <c r="N1550">
        <v>0.86028442647504366</v>
      </c>
      <c r="O1550">
        <v>1.5966579646828617E-2</v>
      </c>
      <c r="P1550">
        <v>3.3417798715833572E-2</v>
      </c>
      <c r="Q1550">
        <v>0.48320886498203763</v>
      </c>
      <c r="R1550">
        <v>1.6506897109241914E-2</v>
      </c>
      <c r="S1550">
        <v>0.31586510671833062</v>
      </c>
      <c r="T1550">
        <f t="shared" si="49"/>
        <v>5.2139528169992001E-3</v>
      </c>
    </row>
    <row r="1551" spans="1:20" x14ac:dyDescent="0.55000000000000004">
      <c r="A1551">
        <f t="shared" si="48"/>
        <v>1550</v>
      </c>
      <c r="B1551" s="3" t="s">
        <v>4451</v>
      </c>
      <c r="C1551" t="s">
        <v>4990</v>
      </c>
      <c r="D1551" t="s">
        <v>4991</v>
      </c>
      <c r="E1551" t="s">
        <v>4454</v>
      </c>
      <c r="F1551" t="s">
        <v>4455</v>
      </c>
      <c r="G1551" t="s">
        <v>2743</v>
      </c>
      <c r="H1551" t="s">
        <v>2743</v>
      </c>
      <c r="I1551">
        <v>468</v>
      </c>
      <c r="J1551">
        <v>478</v>
      </c>
      <c r="K1551" t="s">
        <v>25</v>
      </c>
      <c r="L1551" t="s">
        <v>25</v>
      </c>
      <c r="M1551">
        <v>0.86867813301596419</v>
      </c>
      <c r="N1551">
        <v>0.85176319495408526</v>
      </c>
      <c r="O1551">
        <v>9.5673342634441574E-3</v>
      </c>
      <c r="P1551">
        <v>3.7692812274585111E-2</v>
      </c>
      <c r="Q1551">
        <v>0.49313703897476363</v>
      </c>
      <c r="R1551">
        <v>1.6914938061878937E-2</v>
      </c>
      <c r="S1551">
        <v>0.30703237686807955</v>
      </c>
      <c r="T1551">
        <f t="shared" si="49"/>
        <v>5.1934336377150369E-3</v>
      </c>
    </row>
    <row r="1552" spans="1:20" x14ac:dyDescent="0.55000000000000004">
      <c r="A1552">
        <f t="shared" si="48"/>
        <v>1551</v>
      </c>
      <c r="B1552" s="3" t="s">
        <v>218</v>
      </c>
      <c r="C1552" t="s">
        <v>4992</v>
      </c>
      <c r="D1552" t="s">
        <v>173</v>
      </c>
      <c r="E1552" t="s">
        <v>220</v>
      </c>
      <c r="F1552" t="s">
        <v>221</v>
      </c>
      <c r="G1552" t="s">
        <v>25</v>
      </c>
      <c r="H1552" t="s">
        <v>25</v>
      </c>
      <c r="I1552">
        <v>100</v>
      </c>
      <c r="J1552" t="s">
        <v>25</v>
      </c>
      <c r="K1552" t="s">
        <v>25</v>
      </c>
      <c r="L1552" t="s">
        <v>25</v>
      </c>
      <c r="M1552">
        <v>0.84392214074867622</v>
      </c>
      <c r="N1552">
        <v>0.83160569785496408</v>
      </c>
      <c r="O1552">
        <v>1.4689496084416418E-2</v>
      </c>
      <c r="P1552">
        <v>1.5822388703497212E-2</v>
      </c>
      <c r="Q1552">
        <v>0.37904845223212696</v>
      </c>
      <c r="R1552">
        <v>1.2316442893712143E-2</v>
      </c>
      <c r="S1552">
        <v>0.42130527237467152</v>
      </c>
      <c r="T1552">
        <f t="shared" si="49"/>
        <v>5.1889823280224815E-3</v>
      </c>
    </row>
    <row r="1553" spans="1:20" x14ac:dyDescent="0.55000000000000004">
      <c r="A1553">
        <f t="shared" si="48"/>
        <v>1552</v>
      </c>
      <c r="B1553" s="3" t="s">
        <v>3732</v>
      </c>
      <c r="C1553" t="s">
        <v>4993</v>
      </c>
      <c r="D1553" t="s">
        <v>112</v>
      </c>
      <c r="E1553" t="s">
        <v>3735</v>
      </c>
      <c r="F1553" t="s">
        <v>3736</v>
      </c>
      <c r="G1553" t="s">
        <v>3737</v>
      </c>
      <c r="H1553" t="s">
        <v>3737</v>
      </c>
      <c r="I1553">
        <v>298</v>
      </c>
      <c r="J1553" t="s">
        <v>25</v>
      </c>
      <c r="K1553" t="s">
        <v>25</v>
      </c>
      <c r="L1553" t="s">
        <v>25</v>
      </c>
      <c r="M1553">
        <v>0.8357403717675137</v>
      </c>
      <c r="N1553">
        <v>0.82174614836017701</v>
      </c>
      <c r="O1553">
        <v>6.0207314456339391E-3</v>
      </c>
      <c r="P1553">
        <v>2.6698332067638494E-2</v>
      </c>
      <c r="Q1553">
        <v>0.42584643385342152</v>
      </c>
      <c r="R1553">
        <v>1.3994223407336692E-2</v>
      </c>
      <c r="S1553">
        <v>0.3707469852959196</v>
      </c>
      <c r="T1553">
        <f t="shared" si="49"/>
        <v>5.1883161398276704E-3</v>
      </c>
    </row>
    <row r="1554" spans="1:20" x14ac:dyDescent="0.55000000000000004">
      <c r="A1554">
        <f t="shared" si="48"/>
        <v>1553</v>
      </c>
      <c r="B1554" s="3" t="s">
        <v>4994</v>
      </c>
      <c r="C1554" t="s">
        <v>1479</v>
      </c>
      <c r="D1554" t="s">
        <v>101</v>
      </c>
      <c r="E1554" t="s">
        <v>4995</v>
      </c>
      <c r="F1554" t="s">
        <v>4996</v>
      </c>
      <c r="G1554" t="s">
        <v>25</v>
      </c>
      <c r="H1554" t="s">
        <v>4997</v>
      </c>
      <c r="I1554">
        <v>74</v>
      </c>
      <c r="J1554" t="s">
        <v>25</v>
      </c>
      <c r="K1554" t="s">
        <v>25</v>
      </c>
      <c r="L1554" t="s">
        <v>25</v>
      </c>
      <c r="M1554">
        <v>0.87181808791785309</v>
      </c>
      <c r="N1554">
        <v>0.85876472712977725</v>
      </c>
      <c r="O1554">
        <v>1.0856482214839324E-2</v>
      </c>
      <c r="P1554">
        <v>2.1477189431321382E-2</v>
      </c>
      <c r="Q1554">
        <v>0.40066965150044792</v>
      </c>
      <c r="R1554">
        <v>1.3053360788075841E-2</v>
      </c>
      <c r="S1554">
        <v>0.39721355171514106</v>
      </c>
      <c r="T1554">
        <f t="shared" si="49"/>
        <v>5.1849718004507569E-3</v>
      </c>
    </row>
    <row r="1555" spans="1:20" x14ac:dyDescent="0.55000000000000004">
      <c r="A1555">
        <f t="shared" si="48"/>
        <v>1554</v>
      </c>
      <c r="B1555" s="3" t="s">
        <v>3497</v>
      </c>
      <c r="C1555" t="s">
        <v>4998</v>
      </c>
      <c r="D1555" t="s">
        <v>295</v>
      </c>
      <c r="E1555" t="s">
        <v>3498</v>
      </c>
      <c r="F1555" t="s">
        <v>3499</v>
      </c>
      <c r="G1555" t="s">
        <v>25</v>
      </c>
      <c r="H1555" t="s">
        <v>25</v>
      </c>
      <c r="I1555">
        <v>101</v>
      </c>
      <c r="J1555" t="s">
        <v>25</v>
      </c>
      <c r="K1555" t="s">
        <v>25</v>
      </c>
      <c r="L1555" t="s">
        <v>25</v>
      </c>
      <c r="M1555">
        <v>0.80660558386942405</v>
      </c>
      <c r="N1555">
        <v>0.78109611913543942</v>
      </c>
      <c r="O1555">
        <v>6.5308537954621174E-2</v>
      </c>
      <c r="P1555">
        <v>5.292817815678507E-2</v>
      </c>
      <c r="Q1555">
        <v>0.62695449592349517</v>
      </c>
      <c r="R1555">
        <v>2.5509464733984633E-2</v>
      </c>
      <c r="S1555">
        <v>0.2027639789244311</v>
      </c>
      <c r="T1555">
        <f t="shared" si="49"/>
        <v>5.1724005696951788E-3</v>
      </c>
    </row>
    <row r="1556" spans="1:20" x14ac:dyDescent="0.55000000000000004">
      <c r="A1556">
        <f t="shared" si="48"/>
        <v>1555</v>
      </c>
      <c r="B1556" s="3" t="s">
        <v>2700</v>
      </c>
      <c r="C1556" t="s">
        <v>4999</v>
      </c>
      <c r="D1556" t="s">
        <v>96</v>
      </c>
      <c r="E1556" t="s">
        <v>2702</v>
      </c>
      <c r="F1556" t="s">
        <v>2703</v>
      </c>
      <c r="G1556" t="s">
        <v>2704</v>
      </c>
      <c r="H1556" t="s">
        <v>2704</v>
      </c>
      <c r="I1556">
        <v>66</v>
      </c>
      <c r="J1556" t="s">
        <v>25</v>
      </c>
      <c r="K1556" t="s">
        <v>25</v>
      </c>
      <c r="L1556" t="s">
        <v>25</v>
      </c>
      <c r="M1556">
        <v>0.8533237463790343</v>
      </c>
      <c r="N1556">
        <v>0.83169376737562917</v>
      </c>
      <c r="O1556">
        <v>2.4166772559676735E-2</v>
      </c>
      <c r="P1556">
        <v>5.6809045317813577E-2</v>
      </c>
      <c r="Q1556">
        <v>0.57671020067141043</v>
      </c>
      <c r="R1556">
        <v>2.1629979003405131E-2</v>
      </c>
      <c r="S1556">
        <v>0.23904236685488045</v>
      </c>
      <c r="T1556">
        <f t="shared" si="49"/>
        <v>5.1704813759953306E-3</v>
      </c>
    </row>
    <row r="1557" spans="1:20" x14ac:dyDescent="0.55000000000000004">
      <c r="A1557">
        <f t="shared" si="48"/>
        <v>1556</v>
      </c>
      <c r="B1557" s="3" t="s">
        <v>894</v>
      </c>
      <c r="C1557" t="s">
        <v>5000</v>
      </c>
      <c r="D1557" t="s">
        <v>101</v>
      </c>
      <c r="E1557" t="s">
        <v>896</v>
      </c>
      <c r="F1557" t="s">
        <v>897</v>
      </c>
      <c r="G1557" t="s">
        <v>25</v>
      </c>
      <c r="H1557" t="s">
        <v>25</v>
      </c>
      <c r="I1557">
        <v>68</v>
      </c>
      <c r="J1557" t="s">
        <v>25</v>
      </c>
      <c r="K1557" t="s">
        <v>25</v>
      </c>
      <c r="L1557" t="s">
        <v>25</v>
      </c>
      <c r="M1557">
        <v>0.87570514745536698</v>
      </c>
      <c r="N1557">
        <v>0.85990655274575067</v>
      </c>
      <c r="O1557">
        <v>1.4623698908630255E-2</v>
      </c>
      <c r="P1557">
        <v>3.1226586445412517E-2</v>
      </c>
      <c r="Q1557">
        <v>0.4718528656531219</v>
      </c>
      <c r="R1557">
        <v>1.5798594709616309E-2</v>
      </c>
      <c r="S1557">
        <v>0.32619340305359157</v>
      </c>
      <c r="T1557">
        <f t="shared" si="49"/>
        <v>5.1533973717942123E-3</v>
      </c>
    </row>
    <row r="1558" spans="1:20" x14ac:dyDescent="0.55000000000000004">
      <c r="A1558">
        <f t="shared" si="48"/>
        <v>1557</v>
      </c>
      <c r="B1558" s="3" t="s">
        <v>5001</v>
      </c>
      <c r="C1558" t="s">
        <v>5002</v>
      </c>
      <c r="D1558" t="s">
        <v>147</v>
      </c>
      <c r="E1558" t="s">
        <v>5003</v>
      </c>
      <c r="F1558" t="s">
        <v>5004</v>
      </c>
      <c r="G1558" t="s">
        <v>25</v>
      </c>
      <c r="H1558" t="s">
        <v>25</v>
      </c>
      <c r="I1558">
        <v>22</v>
      </c>
      <c r="J1558" t="s">
        <v>25</v>
      </c>
      <c r="K1558" t="s">
        <v>25</v>
      </c>
      <c r="L1558" t="s">
        <v>25</v>
      </c>
      <c r="M1558">
        <v>0.78719509491780804</v>
      </c>
      <c r="N1558">
        <v>0.7663690454201153</v>
      </c>
      <c r="O1558">
        <v>4.8766070477574051E-2</v>
      </c>
      <c r="P1558">
        <v>3.1862594553355036E-2</v>
      </c>
      <c r="Q1558">
        <v>0.56929046356462165</v>
      </c>
      <c r="R1558">
        <v>2.0826049497692734E-2</v>
      </c>
      <c r="S1558">
        <v>0.24466609118573104</v>
      </c>
      <c r="T1558">
        <f t="shared" si="49"/>
        <v>5.0954281254410386E-3</v>
      </c>
    </row>
    <row r="1559" spans="1:20" x14ac:dyDescent="0.55000000000000004">
      <c r="A1559">
        <f t="shared" si="48"/>
        <v>1558</v>
      </c>
      <c r="B1559" s="3" t="s">
        <v>4630</v>
      </c>
      <c r="C1559" t="s">
        <v>5005</v>
      </c>
      <c r="D1559" t="s">
        <v>5006</v>
      </c>
      <c r="E1559" t="s">
        <v>4632</v>
      </c>
      <c r="F1559" t="s">
        <v>4633</v>
      </c>
      <c r="G1559" t="s">
        <v>25</v>
      </c>
      <c r="H1559" t="s">
        <v>25</v>
      </c>
      <c r="I1559">
        <v>276</v>
      </c>
      <c r="J1559">
        <v>289</v>
      </c>
      <c r="K1559" t="s">
        <v>25</v>
      </c>
      <c r="L1559" t="s">
        <v>25</v>
      </c>
      <c r="M1559">
        <v>0.89370372089560224</v>
      </c>
      <c r="N1559">
        <v>0.87967094052574824</v>
      </c>
      <c r="O1559">
        <v>2.3161909387286982E-3</v>
      </c>
      <c r="P1559">
        <v>2.7873453075715218E-2</v>
      </c>
      <c r="Q1559">
        <v>0.43388155990579608</v>
      </c>
      <c r="R1559">
        <v>1.4032780369854003E-2</v>
      </c>
      <c r="S1559">
        <v>0.36262880712208212</v>
      </c>
      <c r="T1559">
        <f t="shared" si="49"/>
        <v>5.0886904061263278E-3</v>
      </c>
    </row>
    <row r="1560" spans="1:20" x14ac:dyDescent="0.55000000000000004">
      <c r="A1560">
        <f t="shared" si="48"/>
        <v>1559</v>
      </c>
      <c r="B1560" s="3" t="s">
        <v>1897</v>
      </c>
      <c r="C1560" t="s">
        <v>5007</v>
      </c>
      <c r="D1560" t="s">
        <v>510</v>
      </c>
      <c r="E1560" t="s">
        <v>1900</v>
      </c>
      <c r="F1560" t="s">
        <v>1901</v>
      </c>
      <c r="G1560" t="s">
        <v>1902</v>
      </c>
      <c r="H1560" t="s">
        <v>1902</v>
      </c>
      <c r="I1560">
        <v>16</v>
      </c>
      <c r="J1560" t="s">
        <v>25</v>
      </c>
      <c r="K1560" t="s">
        <v>25</v>
      </c>
      <c r="L1560" t="s">
        <v>25</v>
      </c>
      <c r="M1560">
        <v>0.88561327519649902</v>
      </c>
      <c r="N1560">
        <v>0.86757478166274937</v>
      </c>
      <c r="O1560">
        <v>2.0151366636780702E-2</v>
      </c>
      <c r="P1560">
        <v>3.9943301233343526E-2</v>
      </c>
      <c r="Q1560">
        <v>0.52342315878453216</v>
      </c>
      <c r="R1560">
        <v>1.8038493533749644E-2</v>
      </c>
      <c r="S1560">
        <v>0.28114706597236033</v>
      </c>
      <c r="T1560">
        <f t="shared" si="49"/>
        <v>5.0714695315751063E-3</v>
      </c>
    </row>
    <row r="1561" spans="1:20" x14ac:dyDescent="0.55000000000000004">
      <c r="A1561">
        <f t="shared" si="48"/>
        <v>1560</v>
      </c>
      <c r="B1561" s="3" t="s">
        <v>5008</v>
      </c>
      <c r="C1561" t="s">
        <v>5009</v>
      </c>
      <c r="D1561" t="s">
        <v>91</v>
      </c>
      <c r="E1561" t="s">
        <v>5010</v>
      </c>
      <c r="F1561" t="s">
        <v>5011</v>
      </c>
      <c r="G1561" t="s">
        <v>3670</v>
      </c>
      <c r="H1561" t="s">
        <v>3670</v>
      </c>
      <c r="I1561">
        <v>160</v>
      </c>
      <c r="J1561" t="s">
        <v>25</v>
      </c>
      <c r="K1561" t="s">
        <v>25</v>
      </c>
      <c r="L1561" t="s">
        <v>25</v>
      </c>
      <c r="M1561">
        <v>0.80661139549469218</v>
      </c>
      <c r="N1561">
        <v>0.79094682406050032</v>
      </c>
      <c r="O1561">
        <v>3.1634031221601071E-2</v>
      </c>
      <c r="P1561">
        <v>1.363995842365155E-2</v>
      </c>
      <c r="Q1561">
        <v>0.47498618327501713</v>
      </c>
      <c r="R1561">
        <v>1.5664571434191865E-2</v>
      </c>
      <c r="S1561">
        <v>0.32331902324816697</v>
      </c>
      <c r="T1561">
        <f t="shared" si="49"/>
        <v>5.0646539357040521E-3</v>
      </c>
    </row>
    <row r="1562" spans="1:20" x14ac:dyDescent="0.55000000000000004">
      <c r="A1562">
        <f t="shared" si="48"/>
        <v>1561</v>
      </c>
      <c r="B1562" s="3" t="s">
        <v>3083</v>
      </c>
      <c r="C1562" t="s">
        <v>1799</v>
      </c>
      <c r="D1562" t="s">
        <v>101</v>
      </c>
      <c r="E1562" t="s">
        <v>3084</v>
      </c>
      <c r="F1562" t="s">
        <v>3085</v>
      </c>
      <c r="G1562" t="s">
        <v>25</v>
      </c>
      <c r="H1562" t="s">
        <v>25</v>
      </c>
      <c r="I1562">
        <v>186</v>
      </c>
      <c r="J1562" t="s">
        <v>25</v>
      </c>
      <c r="K1562" t="s">
        <v>25</v>
      </c>
      <c r="L1562" t="s">
        <v>25</v>
      </c>
      <c r="M1562">
        <v>0.42022977453368426</v>
      </c>
      <c r="N1562">
        <v>0.39519261789438676</v>
      </c>
      <c r="O1562">
        <v>2.6827674441514716E-2</v>
      </c>
      <c r="P1562">
        <v>7.8464275392316346E-2</v>
      </c>
      <c r="Q1562">
        <v>0.62863431094260158</v>
      </c>
      <c r="R1562">
        <v>2.5037156639297509E-2</v>
      </c>
      <c r="S1562">
        <v>0.2016019188221253</v>
      </c>
      <c r="T1562">
        <f t="shared" si="49"/>
        <v>5.0475388203324919E-3</v>
      </c>
    </row>
    <row r="1563" spans="1:20" x14ac:dyDescent="0.55000000000000004">
      <c r="A1563">
        <f t="shared" si="48"/>
        <v>1562</v>
      </c>
      <c r="B1563" s="3" t="s">
        <v>363</v>
      </c>
      <c r="C1563" t="s">
        <v>5012</v>
      </c>
      <c r="D1563" t="s">
        <v>79</v>
      </c>
      <c r="E1563" t="s">
        <v>365</v>
      </c>
      <c r="F1563" t="s">
        <v>366</v>
      </c>
      <c r="G1563" t="s">
        <v>367</v>
      </c>
      <c r="H1563" t="s">
        <v>368</v>
      </c>
      <c r="I1563">
        <v>339</v>
      </c>
      <c r="J1563" t="s">
        <v>25</v>
      </c>
      <c r="K1563" t="s">
        <v>25</v>
      </c>
      <c r="L1563" t="s">
        <v>25</v>
      </c>
      <c r="M1563">
        <v>0.90079312074398599</v>
      </c>
      <c r="N1563">
        <v>0.88681931858903884</v>
      </c>
      <c r="O1563">
        <v>1.8327417712161443E-2</v>
      </c>
      <c r="P1563">
        <v>2.113240987504101E-2</v>
      </c>
      <c r="Q1563">
        <v>0.43571056187790458</v>
      </c>
      <c r="R1563">
        <v>1.3973802154947146E-2</v>
      </c>
      <c r="S1563">
        <v>0.3608019123853462</v>
      </c>
      <c r="T1563">
        <f t="shared" si="49"/>
        <v>5.0417745407994024E-3</v>
      </c>
    </row>
    <row r="1564" spans="1:20" x14ac:dyDescent="0.55000000000000004">
      <c r="A1564">
        <f t="shared" si="48"/>
        <v>1563</v>
      </c>
      <c r="B1564" s="3" t="s">
        <v>1779</v>
      </c>
      <c r="C1564" t="s">
        <v>4136</v>
      </c>
      <c r="D1564" t="s">
        <v>101</v>
      </c>
      <c r="E1564" t="s">
        <v>1782</v>
      </c>
      <c r="F1564" t="s">
        <v>1783</v>
      </c>
      <c r="G1564" t="s">
        <v>1784</v>
      </c>
      <c r="H1564" t="s">
        <v>1784</v>
      </c>
      <c r="I1564">
        <v>31</v>
      </c>
      <c r="J1564" t="s">
        <v>25</v>
      </c>
      <c r="K1564" t="s">
        <v>25</v>
      </c>
      <c r="L1564" t="s">
        <v>25</v>
      </c>
      <c r="M1564">
        <v>0.7770031719608258</v>
      </c>
      <c r="N1564">
        <v>0.75376425969585814</v>
      </c>
      <c r="O1564">
        <v>4.4465741113798432E-2</v>
      </c>
      <c r="P1564">
        <v>5.7851887122606797E-2</v>
      </c>
      <c r="Q1564">
        <v>0.61056213142463189</v>
      </c>
      <c r="R1564">
        <v>2.3238912264967659E-2</v>
      </c>
      <c r="S1564">
        <v>0.21427013522131327</v>
      </c>
      <c r="T1564">
        <f t="shared" si="49"/>
        <v>4.9794048734108556E-3</v>
      </c>
    </row>
    <row r="1565" spans="1:20" x14ac:dyDescent="0.55000000000000004">
      <c r="A1565">
        <f t="shared" si="48"/>
        <v>1564</v>
      </c>
      <c r="B1565" s="3" t="s">
        <v>2192</v>
      </c>
      <c r="C1565" t="s">
        <v>5013</v>
      </c>
      <c r="D1565" t="s">
        <v>101</v>
      </c>
      <c r="E1565" t="s">
        <v>2195</v>
      </c>
      <c r="F1565" t="s">
        <v>2196</v>
      </c>
      <c r="G1565" t="s">
        <v>2197</v>
      </c>
      <c r="H1565" t="s">
        <v>2198</v>
      </c>
      <c r="I1565">
        <v>418</v>
      </c>
      <c r="J1565" t="s">
        <v>25</v>
      </c>
      <c r="K1565" t="s">
        <v>25</v>
      </c>
      <c r="L1565" t="s">
        <v>25</v>
      </c>
      <c r="M1565">
        <v>0.86516824086324784</v>
      </c>
      <c r="N1565">
        <v>0.85116879273134405</v>
      </c>
      <c r="O1565">
        <v>5.8932026218442022E-3</v>
      </c>
      <c r="P1565">
        <v>2.7825730086522959E-2</v>
      </c>
      <c r="Q1565">
        <v>0.44197040582759822</v>
      </c>
      <c r="R1565">
        <v>1.3999448131903791E-2</v>
      </c>
      <c r="S1565">
        <v>0.35460680987277043</v>
      </c>
      <c r="T1565">
        <f t="shared" si="49"/>
        <v>4.9642996420337189E-3</v>
      </c>
    </row>
    <row r="1566" spans="1:20" x14ac:dyDescent="0.55000000000000004">
      <c r="A1566">
        <f t="shared" si="48"/>
        <v>1565</v>
      </c>
      <c r="B1566" s="3" t="s">
        <v>1979</v>
      </c>
      <c r="C1566" t="s">
        <v>5014</v>
      </c>
      <c r="D1566" t="s">
        <v>194</v>
      </c>
      <c r="E1566" t="s">
        <v>1981</v>
      </c>
      <c r="F1566" t="s">
        <v>1982</v>
      </c>
      <c r="G1566" t="s">
        <v>1983</v>
      </c>
      <c r="H1566" t="s">
        <v>1983</v>
      </c>
      <c r="I1566">
        <v>212</v>
      </c>
      <c r="J1566" t="s">
        <v>25</v>
      </c>
      <c r="K1566" t="s">
        <v>25</v>
      </c>
      <c r="L1566" t="s">
        <v>25</v>
      </c>
      <c r="M1566">
        <v>0.89109911868015912</v>
      </c>
      <c r="N1566">
        <v>0.87478755142555598</v>
      </c>
      <c r="O1566">
        <v>2.0979766538993055E-2</v>
      </c>
      <c r="P1566">
        <v>3.1512402967908533E-2</v>
      </c>
      <c r="Q1566">
        <v>0.49696686995178446</v>
      </c>
      <c r="R1566">
        <v>1.6311567254603143E-2</v>
      </c>
      <c r="S1566">
        <v>0.30367256232643758</v>
      </c>
      <c r="T1566">
        <f t="shared" si="49"/>
        <v>4.9533754237653512E-3</v>
      </c>
    </row>
    <row r="1567" spans="1:20" x14ac:dyDescent="0.55000000000000004">
      <c r="A1567">
        <f t="shared" si="48"/>
        <v>1566</v>
      </c>
      <c r="B1567" s="3" t="s">
        <v>3582</v>
      </c>
      <c r="C1567" t="s">
        <v>5015</v>
      </c>
      <c r="D1567" t="s">
        <v>173</v>
      </c>
      <c r="E1567" t="s">
        <v>3584</v>
      </c>
      <c r="F1567" t="s">
        <v>3585</v>
      </c>
      <c r="G1567" t="s">
        <v>25</v>
      </c>
      <c r="H1567" t="s">
        <v>25</v>
      </c>
      <c r="I1567">
        <v>189</v>
      </c>
      <c r="J1567" t="s">
        <v>25</v>
      </c>
      <c r="K1567" t="s">
        <v>25</v>
      </c>
      <c r="L1567" t="s">
        <v>25</v>
      </c>
      <c r="M1567">
        <v>0.8390700549332174</v>
      </c>
      <c r="N1567">
        <v>0.82211987374259365</v>
      </c>
      <c r="O1567">
        <v>1.2764561423567062E-2</v>
      </c>
      <c r="P1567">
        <v>3.8772853453105473E-2</v>
      </c>
      <c r="Q1567">
        <v>0.51178238630690787</v>
      </c>
      <c r="R1567">
        <v>1.6950181190623748E-2</v>
      </c>
      <c r="S1567">
        <v>0.29091466503216445</v>
      </c>
      <c r="T1567">
        <f t="shared" si="49"/>
        <v>4.931056283304802E-3</v>
      </c>
    </row>
    <row r="1568" spans="1:20" x14ac:dyDescent="0.55000000000000004">
      <c r="A1568">
        <f t="shared" si="48"/>
        <v>1567</v>
      </c>
      <c r="B1568" s="3" t="s">
        <v>5016</v>
      </c>
      <c r="C1568" t="s">
        <v>5017</v>
      </c>
      <c r="D1568" t="s">
        <v>1118</v>
      </c>
      <c r="E1568" t="s">
        <v>433</v>
      </c>
      <c r="F1568" t="s">
        <v>5018</v>
      </c>
      <c r="G1568" t="s">
        <v>435</v>
      </c>
      <c r="H1568" t="s">
        <v>435</v>
      </c>
      <c r="I1568">
        <v>81</v>
      </c>
      <c r="J1568" t="s">
        <v>25</v>
      </c>
      <c r="K1568" t="s">
        <v>25</v>
      </c>
      <c r="L1568" t="s">
        <v>25</v>
      </c>
      <c r="M1568">
        <v>0.81309517549210553</v>
      </c>
      <c r="N1568">
        <v>0.80532405870387491</v>
      </c>
      <c r="O1568">
        <v>7.8422684338751124E-3</v>
      </c>
      <c r="P1568">
        <v>5.4750918553602328E-3</v>
      </c>
      <c r="Q1568">
        <v>0.23208939416774679</v>
      </c>
      <c r="R1568">
        <v>7.7711167882306142E-3</v>
      </c>
      <c r="S1568">
        <v>0.63434470512643393</v>
      </c>
      <c r="T1568">
        <f t="shared" si="49"/>
        <v>4.9295667875332294E-3</v>
      </c>
    </row>
    <row r="1569" spans="1:20" x14ac:dyDescent="0.55000000000000004">
      <c r="A1569">
        <f t="shared" si="48"/>
        <v>1568</v>
      </c>
      <c r="B1569" s="3" t="s">
        <v>4256</v>
      </c>
      <c r="C1569" t="s">
        <v>5019</v>
      </c>
      <c r="D1569" t="s">
        <v>147</v>
      </c>
      <c r="E1569" t="s">
        <v>4258</v>
      </c>
      <c r="F1569" t="s">
        <v>4259</v>
      </c>
      <c r="G1569" t="s">
        <v>4260</v>
      </c>
      <c r="H1569" t="s">
        <v>3402</v>
      </c>
      <c r="I1569">
        <v>406</v>
      </c>
      <c r="J1569" t="s">
        <v>25</v>
      </c>
      <c r="K1569" t="s">
        <v>25</v>
      </c>
      <c r="L1569" t="s">
        <v>25</v>
      </c>
      <c r="M1569">
        <v>0.83126988872499952</v>
      </c>
      <c r="N1569">
        <v>0.81312686998789963</v>
      </c>
      <c r="O1569">
        <v>4.1705327130579554E-2</v>
      </c>
      <c r="P1569">
        <v>2.0599992083356462E-2</v>
      </c>
      <c r="Q1569">
        <v>0.5363539854212741</v>
      </c>
      <c r="R1569">
        <v>1.8143018737099892E-2</v>
      </c>
      <c r="S1569">
        <v>0.27054848796962966</v>
      </c>
      <c r="T1569">
        <f t="shared" si="49"/>
        <v>4.9085662865270352E-3</v>
      </c>
    </row>
    <row r="1570" spans="1:20" x14ac:dyDescent="0.55000000000000004">
      <c r="A1570">
        <f t="shared" si="48"/>
        <v>1569</v>
      </c>
      <c r="B1570" s="3" t="s">
        <v>2204</v>
      </c>
      <c r="C1570" t="s">
        <v>5020</v>
      </c>
      <c r="D1570" t="s">
        <v>4277</v>
      </c>
      <c r="E1570" t="s">
        <v>2206</v>
      </c>
      <c r="F1570" t="s">
        <v>2207</v>
      </c>
      <c r="G1570" t="s">
        <v>25</v>
      </c>
      <c r="H1570" t="s">
        <v>25</v>
      </c>
      <c r="I1570">
        <v>113</v>
      </c>
      <c r="J1570">
        <v>119</v>
      </c>
      <c r="K1570" t="s">
        <v>25</v>
      </c>
      <c r="L1570" t="s">
        <v>25</v>
      </c>
      <c r="M1570">
        <v>0.78463978138775159</v>
      </c>
      <c r="N1570">
        <v>0.76674043239061629</v>
      </c>
      <c r="O1570">
        <v>1.5032307043550096E-2</v>
      </c>
      <c r="P1570">
        <v>4.3072337490276877E-2</v>
      </c>
      <c r="Q1570">
        <v>0.5340629170411646</v>
      </c>
      <c r="R1570">
        <v>1.78993489971353E-2</v>
      </c>
      <c r="S1570">
        <v>0.27240757646544267</v>
      </c>
      <c r="T1570">
        <f t="shared" si="49"/>
        <v>4.875918280618779E-3</v>
      </c>
    </row>
    <row r="1571" spans="1:20" x14ac:dyDescent="0.55000000000000004">
      <c r="A1571">
        <f t="shared" si="48"/>
        <v>1570</v>
      </c>
      <c r="B1571" s="3" t="s">
        <v>581</v>
      </c>
      <c r="C1571" t="s">
        <v>5021</v>
      </c>
      <c r="D1571" t="s">
        <v>147</v>
      </c>
      <c r="E1571" t="s">
        <v>583</v>
      </c>
      <c r="F1571" t="s">
        <v>584</v>
      </c>
      <c r="G1571" t="s">
        <v>25</v>
      </c>
      <c r="H1571" t="s">
        <v>25</v>
      </c>
      <c r="I1571">
        <v>520</v>
      </c>
      <c r="J1571" t="s">
        <v>25</v>
      </c>
      <c r="K1571" t="s">
        <v>25</v>
      </c>
      <c r="L1571" t="s">
        <v>25</v>
      </c>
      <c r="M1571">
        <v>0.87674921885402812</v>
      </c>
      <c r="N1571">
        <v>0.86570720641204646</v>
      </c>
      <c r="O1571">
        <v>1.5935592046649624E-2</v>
      </c>
      <c r="P1571">
        <v>9.6185887639669392E-3</v>
      </c>
      <c r="Q1571">
        <v>0.36225599391220958</v>
      </c>
      <c r="R1571">
        <v>1.1042012441981663E-2</v>
      </c>
      <c r="S1571">
        <v>0.44098441993142745</v>
      </c>
      <c r="T1571">
        <f t="shared" si="49"/>
        <v>4.8693554516028885E-3</v>
      </c>
    </row>
    <row r="1572" spans="1:20" x14ac:dyDescent="0.55000000000000004">
      <c r="A1572">
        <f t="shared" si="48"/>
        <v>1571</v>
      </c>
      <c r="B1572" s="3" t="s">
        <v>3726</v>
      </c>
      <c r="C1572" t="s">
        <v>4303</v>
      </c>
      <c r="D1572" t="s">
        <v>5022</v>
      </c>
      <c r="E1572" t="s">
        <v>3728</v>
      </c>
      <c r="F1572" t="s">
        <v>3729</v>
      </c>
      <c r="G1572" t="s">
        <v>3730</v>
      </c>
      <c r="H1572" t="s">
        <v>3730</v>
      </c>
      <c r="I1572">
        <v>652</v>
      </c>
      <c r="J1572">
        <v>663</v>
      </c>
      <c r="K1572">
        <v>666</v>
      </c>
      <c r="L1572" t="s">
        <v>25</v>
      </c>
      <c r="M1572">
        <v>0.66133116181225982</v>
      </c>
      <c r="N1572">
        <v>0.63863462791220071</v>
      </c>
      <c r="O1572">
        <v>2.6236203234619292E-2</v>
      </c>
      <c r="P1572">
        <v>6.6200943144202398E-2</v>
      </c>
      <c r="Q1572">
        <v>0.61030680717582042</v>
      </c>
      <c r="R1572">
        <v>2.2696533900059102E-2</v>
      </c>
      <c r="S1572">
        <v>0.21445178602831738</v>
      </c>
      <c r="T1572">
        <f t="shared" si="49"/>
        <v>4.867312231519926E-3</v>
      </c>
    </row>
    <row r="1573" spans="1:20" x14ac:dyDescent="0.55000000000000004">
      <c r="A1573">
        <f t="shared" si="48"/>
        <v>1572</v>
      </c>
      <c r="B1573" s="3" t="s">
        <v>5023</v>
      </c>
      <c r="C1573" t="s">
        <v>5024</v>
      </c>
      <c r="D1573" t="s">
        <v>189</v>
      </c>
      <c r="E1573" t="s">
        <v>5025</v>
      </c>
      <c r="F1573" t="s">
        <v>5026</v>
      </c>
      <c r="G1573" t="s">
        <v>5027</v>
      </c>
      <c r="H1573" t="s">
        <v>5027</v>
      </c>
      <c r="I1573">
        <v>379</v>
      </c>
      <c r="J1573" t="s">
        <v>25</v>
      </c>
      <c r="K1573" t="s">
        <v>25</v>
      </c>
      <c r="L1573" t="s">
        <v>25</v>
      </c>
      <c r="M1573">
        <v>0.86203491391488674</v>
      </c>
      <c r="N1573">
        <v>0.8463112652402679</v>
      </c>
      <c r="O1573">
        <v>2.4736089578353857E-2</v>
      </c>
      <c r="P1573">
        <v>2.6200951597520689E-2</v>
      </c>
      <c r="Q1573">
        <v>0.49182800158381335</v>
      </c>
      <c r="R1573">
        <v>1.572364867461884E-2</v>
      </c>
      <c r="S1573">
        <v>0.30818674890526282</v>
      </c>
      <c r="T1573">
        <f t="shared" si="49"/>
        <v>4.8458201659593251E-3</v>
      </c>
    </row>
    <row r="1574" spans="1:20" x14ac:dyDescent="0.55000000000000004">
      <c r="A1574">
        <f t="shared" si="48"/>
        <v>1573</v>
      </c>
      <c r="B1574" s="3" t="s">
        <v>2014</v>
      </c>
      <c r="C1574" t="s">
        <v>5028</v>
      </c>
      <c r="D1574" t="s">
        <v>60</v>
      </c>
      <c r="E1574" t="s">
        <v>2015</v>
      </c>
      <c r="F1574" t="s">
        <v>2016</v>
      </c>
      <c r="G1574" t="s">
        <v>2017</v>
      </c>
      <c r="H1574" t="s">
        <v>2017</v>
      </c>
      <c r="I1574">
        <v>321</v>
      </c>
      <c r="J1574" t="s">
        <v>25</v>
      </c>
      <c r="K1574" t="s">
        <v>25</v>
      </c>
      <c r="L1574" t="s">
        <v>25</v>
      </c>
      <c r="M1574">
        <v>0.82154561610621279</v>
      </c>
      <c r="N1574">
        <v>0.80469258076582406</v>
      </c>
      <c r="O1574">
        <v>3.4565971308240143E-2</v>
      </c>
      <c r="P1574">
        <v>2.2110511923229034E-2</v>
      </c>
      <c r="Q1574">
        <v>0.51612851749056299</v>
      </c>
      <c r="R1574">
        <v>1.6853035340388733E-2</v>
      </c>
      <c r="S1574">
        <v>0.28724214432739181</v>
      </c>
      <c r="T1574">
        <f t="shared" si="49"/>
        <v>4.8409020095985756E-3</v>
      </c>
    </row>
    <row r="1575" spans="1:20" x14ac:dyDescent="0.55000000000000004">
      <c r="A1575">
        <f t="shared" si="48"/>
        <v>1574</v>
      </c>
      <c r="B1575" s="3" t="s">
        <v>1850</v>
      </c>
      <c r="C1575" t="s">
        <v>5029</v>
      </c>
      <c r="D1575" t="s">
        <v>153</v>
      </c>
      <c r="E1575" t="s">
        <v>1852</v>
      </c>
      <c r="F1575" t="s">
        <v>1853</v>
      </c>
      <c r="G1575" t="s">
        <v>1854</v>
      </c>
      <c r="H1575" t="s">
        <v>1854</v>
      </c>
      <c r="I1575">
        <v>290</v>
      </c>
      <c r="J1575" t="s">
        <v>25</v>
      </c>
      <c r="K1575" t="s">
        <v>25</v>
      </c>
      <c r="L1575" t="s">
        <v>25</v>
      </c>
      <c r="M1575">
        <v>0.88792748198208338</v>
      </c>
      <c r="N1575">
        <v>0.86996627331987186</v>
      </c>
      <c r="O1575">
        <v>4.5629038348454456E-2</v>
      </c>
      <c r="P1575">
        <v>8.6163208987451393E-3</v>
      </c>
      <c r="Q1575">
        <v>0.53957605566606293</v>
      </c>
      <c r="R1575">
        <v>1.7961208662211514E-2</v>
      </c>
      <c r="S1575">
        <v>0.26794733091049283</v>
      </c>
      <c r="T1575">
        <f t="shared" si="49"/>
        <v>4.8126579209659985E-3</v>
      </c>
    </row>
    <row r="1576" spans="1:20" x14ac:dyDescent="0.55000000000000004">
      <c r="A1576">
        <f t="shared" si="48"/>
        <v>1575</v>
      </c>
      <c r="B1576" s="3" t="s">
        <v>4502</v>
      </c>
      <c r="C1576" t="s">
        <v>5030</v>
      </c>
      <c r="D1576" t="s">
        <v>441</v>
      </c>
      <c r="E1576" t="s">
        <v>4504</v>
      </c>
      <c r="F1576" t="s">
        <v>4505</v>
      </c>
      <c r="G1576" t="s">
        <v>4506</v>
      </c>
      <c r="H1576" t="s">
        <v>4506</v>
      </c>
      <c r="I1576">
        <v>48</v>
      </c>
      <c r="J1576">
        <v>53</v>
      </c>
      <c r="K1576" t="s">
        <v>25</v>
      </c>
      <c r="L1576" t="s">
        <v>25</v>
      </c>
      <c r="M1576">
        <v>0.80448612801926755</v>
      </c>
      <c r="N1576">
        <v>0.78551239798856198</v>
      </c>
      <c r="O1576">
        <v>1.1287911617158503E-2</v>
      </c>
      <c r="P1576">
        <v>5.0212276081535556E-2</v>
      </c>
      <c r="Q1576">
        <v>0.55784166738912444</v>
      </c>
      <c r="R1576">
        <v>1.8973730030705571E-2</v>
      </c>
      <c r="S1576">
        <v>0.25348904969469538</v>
      </c>
      <c r="T1576">
        <f t="shared" si="49"/>
        <v>4.8096327946472589E-3</v>
      </c>
    </row>
    <row r="1577" spans="1:20" x14ac:dyDescent="0.55000000000000004">
      <c r="A1577">
        <f t="shared" si="48"/>
        <v>1576</v>
      </c>
      <c r="B1577" s="3" t="s">
        <v>5031</v>
      </c>
      <c r="C1577" t="s">
        <v>5032</v>
      </c>
      <c r="D1577" t="s">
        <v>101</v>
      </c>
      <c r="E1577" t="s">
        <v>5033</v>
      </c>
      <c r="F1577" t="s">
        <v>5034</v>
      </c>
      <c r="G1577" t="s">
        <v>25</v>
      </c>
      <c r="H1577" t="s">
        <v>25</v>
      </c>
      <c r="I1577">
        <v>487</v>
      </c>
      <c r="J1577" t="s">
        <v>25</v>
      </c>
      <c r="K1577" t="s">
        <v>25</v>
      </c>
      <c r="L1577" t="s">
        <v>25</v>
      </c>
      <c r="M1577">
        <v>0.42604184418546298</v>
      </c>
      <c r="N1577">
        <v>0.40007024161754029</v>
      </c>
      <c r="O1577">
        <v>2.7251680238228649E-2</v>
      </c>
      <c r="P1577">
        <v>8.8607391933591531E-2</v>
      </c>
      <c r="Q1577">
        <v>0.65287908523627669</v>
      </c>
      <c r="R1577">
        <v>2.5971602567922691E-2</v>
      </c>
      <c r="S1577">
        <v>0.18516724365156656</v>
      </c>
      <c r="T1577">
        <f t="shared" si="49"/>
        <v>4.8090900607161927E-3</v>
      </c>
    </row>
    <row r="1578" spans="1:20" x14ac:dyDescent="0.55000000000000004">
      <c r="A1578">
        <f t="shared" si="48"/>
        <v>1577</v>
      </c>
      <c r="B1578" s="3" t="s">
        <v>4567</v>
      </c>
      <c r="C1578" t="s">
        <v>5035</v>
      </c>
      <c r="D1578" t="s">
        <v>142</v>
      </c>
      <c r="E1578" t="s">
        <v>4570</v>
      </c>
      <c r="F1578" t="s">
        <v>4571</v>
      </c>
      <c r="G1578" t="s">
        <v>25</v>
      </c>
      <c r="H1578" t="s">
        <v>25</v>
      </c>
      <c r="I1578">
        <v>176</v>
      </c>
      <c r="J1578" t="s">
        <v>25</v>
      </c>
      <c r="K1578" t="s">
        <v>25</v>
      </c>
      <c r="L1578" t="s">
        <v>25</v>
      </c>
      <c r="M1578">
        <v>0.70746193285746173</v>
      </c>
      <c r="N1578">
        <v>0.69218358387241352</v>
      </c>
      <c r="O1578">
        <v>2.955322112929885E-2</v>
      </c>
      <c r="P1578">
        <v>1.7759009152155662E-2</v>
      </c>
      <c r="Q1578">
        <v>0.48557330090051143</v>
      </c>
      <c r="R1578">
        <v>1.5278348985048207E-2</v>
      </c>
      <c r="S1578">
        <v>0.31374520082562229</v>
      </c>
      <c r="T1578">
        <f t="shared" si="49"/>
        <v>4.7935086705978925E-3</v>
      </c>
    </row>
    <row r="1579" spans="1:20" x14ac:dyDescent="0.55000000000000004">
      <c r="A1579">
        <f t="shared" si="48"/>
        <v>1578</v>
      </c>
      <c r="B1579" s="3" t="s">
        <v>5036</v>
      </c>
      <c r="C1579" t="s">
        <v>5037</v>
      </c>
      <c r="D1579" t="s">
        <v>204</v>
      </c>
      <c r="E1579" t="s">
        <v>5038</v>
      </c>
      <c r="F1579" t="s">
        <v>5039</v>
      </c>
      <c r="G1579" t="s">
        <v>5040</v>
      </c>
      <c r="H1579" t="s">
        <v>5040</v>
      </c>
      <c r="I1579">
        <v>116</v>
      </c>
      <c r="J1579" t="s">
        <v>25</v>
      </c>
      <c r="K1579" t="s">
        <v>25</v>
      </c>
      <c r="L1579" t="s">
        <v>25</v>
      </c>
      <c r="M1579">
        <v>0.87271006903988946</v>
      </c>
      <c r="N1579">
        <v>0.85861811618512529</v>
      </c>
      <c r="O1579">
        <v>1.9883679416615001E-2</v>
      </c>
      <c r="P1579">
        <v>2.2057318970177531E-2</v>
      </c>
      <c r="Q1579">
        <v>0.45729439690185281</v>
      </c>
      <c r="R1579">
        <v>1.4091952854764167E-2</v>
      </c>
      <c r="S1579">
        <v>0.33980411987345033</v>
      </c>
      <c r="T1579">
        <f t="shared" si="49"/>
        <v>4.7885036371112938E-3</v>
      </c>
    </row>
    <row r="1580" spans="1:20" x14ac:dyDescent="0.55000000000000004">
      <c r="A1580">
        <f t="shared" si="48"/>
        <v>1579</v>
      </c>
      <c r="B1580" s="3" t="s">
        <v>5041</v>
      </c>
      <c r="C1580" t="s">
        <v>5042</v>
      </c>
      <c r="D1580" t="s">
        <v>60</v>
      </c>
      <c r="E1580" t="s">
        <v>5043</v>
      </c>
      <c r="F1580" t="s">
        <v>5044</v>
      </c>
      <c r="G1580" t="s">
        <v>25</v>
      </c>
      <c r="H1580" t="s">
        <v>25</v>
      </c>
      <c r="I1580">
        <v>315</v>
      </c>
      <c r="J1580" t="s">
        <v>25</v>
      </c>
      <c r="K1580" t="s">
        <v>25</v>
      </c>
      <c r="L1580" t="s">
        <v>25</v>
      </c>
      <c r="M1580">
        <v>0.81223861781259366</v>
      </c>
      <c r="N1580">
        <v>0.79813969170740917</v>
      </c>
      <c r="O1580">
        <v>1.8367754524378523E-2</v>
      </c>
      <c r="P1580">
        <v>2.3494840479804813E-2</v>
      </c>
      <c r="Q1580">
        <v>0.45885317170376239</v>
      </c>
      <c r="R1580">
        <v>1.4098926105184484E-2</v>
      </c>
      <c r="S1580">
        <v>0.33832626200108812</v>
      </c>
      <c r="T1580">
        <f t="shared" si="49"/>
        <v>4.7700369673966264E-3</v>
      </c>
    </row>
    <row r="1581" spans="1:20" x14ac:dyDescent="0.55000000000000004">
      <c r="A1581">
        <f t="shared" si="48"/>
        <v>1580</v>
      </c>
      <c r="B1581" s="3" t="s">
        <v>1989</v>
      </c>
      <c r="C1581" t="s">
        <v>5045</v>
      </c>
      <c r="D1581" t="s">
        <v>194</v>
      </c>
      <c r="E1581" t="s">
        <v>1991</v>
      </c>
      <c r="F1581" t="s">
        <v>1992</v>
      </c>
      <c r="G1581" t="s">
        <v>1993</v>
      </c>
      <c r="H1581" t="s">
        <v>1994</v>
      </c>
      <c r="I1581">
        <v>454</v>
      </c>
      <c r="J1581" t="s">
        <v>25</v>
      </c>
      <c r="K1581" t="s">
        <v>25</v>
      </c>
      <c r="L1581" t="s">
        <v>25</v>
      </c>
      <c r="M1581">
        <v>0.84113209646213838</v>
      </c>
      <c r="N1581">
        <v>0.82633476517982529</v>
      </c>
      <c r="O1581">
        <v>5.1910733683976501E-3</v>
      </c>
      <c r="P1581">
        <v>3.2287027896560939E-2</v>
      </c>
      <c r="Q1581">
        <v>0.47699882574047464</v>
      </c>
      <c r="R1581">
        <v>1.4797331282313086E-2</v>
      </c>
      <c r="S1581">
        <v>0.3214826900899907</v>
      </c>
      <c r="T1581">
        <f t="shared" si="49"/>
        <v>4.7570858667907827E-3</v>
      </c>
    </row>
    <row r="1582" spans="1:20" x14ac:dyDescent="0.55000000000000004">
      <c r="A1582">
        <f t="shared" si="48"/>
        <v>1581</v>
      </c>
      <c r="B1582" s="3" t="s">
        <v>5046</v>
      </c>
      <c r="C1582" t="s">
        <v>2843</v>
      </c>
      <c r="D1582" t="s">
        <v>173</v>
      </c>
      <c r="E1582" t="s">
        <v>5047</v>
      </c>
      <c r="F1582" t="s">
        <v>5048</v>
      </c>
      <c r="G1582" t="s">
        <v>25</v>
      </c>
      <c r="H1582" t="s">
        <v>25</v>
      </c>
      <c r="I1582">
        <v>124</v>
      </c>
      <c r="J1582" t="s">
        <v>25</v>
      </c>
      <c r="K1582" t="s">
        <v>25</v>
      </c>
      <c r="L1582" t="s">
        <v>25</v>
      </c>
      <c r="M1582">
        <v>0.38789154073235405</v>
      </c>
      <c r="N1582">
        <v>0.34891474634400982</v>
      </c>
      <c r="O1582">
        <v>6.2797423516540551E-2</v>
      </c>
      <c r="P1582">
        <v>0.19216179290202107</v>
      </c>
      <c r="Q1582">
        <v>0.75519952344905128</v>
      </c>
      <c r="R1582">
        <v>3.8976794388344227E-2</v>
      </c>
      <c r="S1582">
        <v>0.12193829276124893</v>
      </c>
      <c r="T1582">
        <f t="shared" si="49"/>
        <v>4.7527637650209226E-3</v>
      </c>
    </row>
    <row r="1583" spans="1:20" x14ac:dyDescent="0.55000000000000004">
      <c r="A1583">
        <f t="shared" si="48"/>
        <v>1582</v>
      </c>
      <c r="B1583" s="3" t="s">
        <v>5049</v>
      </c>
      <c r="C1583" t="s">
        <v>5050</v>
      </c>
      <c r="D1583" t="s">
        <v>147</v>
      </c>
      <c r="E1583" t="s">
        <v>5051</v>
      </c>
      <c r="F1583" t="s">
        <v>5052</v>
      </c>
      <c r="G1583" t="s">
        <v>25</v>
      </c>
      <c r="H1583" t="s">
        <v>25</v>
      </c>
      <c r="I1583">
        <v>156</v>
      </c>
      <c r="J1583" t="s">
        <v>25</v>
      </c>
      <c r="K1583" t="s">
        <v>25</v>
      </c>
      <c r="L1583" t="s">
        <v>25</v>
      </c>
      <c r="M1583">
        <v>0.6874112804457525</v>
      </c>
      <c r="N1583">
        <v>0.66426335103579837</v>
      </c>
      <c r="O1583">
        <v>4.4083688146712527E-2</v>
      </c>
      <c r="P1583">
        <v>6.1298633806842334E-2</v>
      </c>
      <c r="Q1583">
        <v>0.62352881922529346</v>
      </c>
      <c r="R1583">
        <v>2.3147929409954138E-2</v>
      </c>
      <c r="S1583">
        <v>0.20514346882333667</v>
      </c>
      <c r="T1583">
        <f t="shared" si="49"/>
        <v>4.7486465352357251E-3</v>
      </c>
    </row>
    <row r="1584" spans="1:20" x14ac:dyDescent="0.55000000000000004">
      <c r="A1584">
        <f t="shared" si="48"/>
        <v>1583</v>
      </c>
      <c r="B1584" s="3" t="s">
        <v>2815</v>
      </c>
      <c r="C1584" t="s">
        <v>5053</v>
      </c>
      <c r="D1584" t="s">
        <v>3502</v>
      </c>
      <c r="E1584" t="s">
        <v>2817</v>
      </c>
      <c r="F1584" t="s">
        <v>2818</v>
      </c>
      <c r="G1584" t="s">
        <v>2819</v>
      </c>
      <c r="H1584" t="s">
        <v>25</v>
      </c>
      <c r="I1584">
        <v>41</v>
      </c>
      <c r="J1584">
        <v>48</v>
      </c>
      <c r="K1584" t="s">
        <v>25</v>
      </c>
      <c r="L1584" t="s">
        <v>25</v>
      </c>
      <c r="M1584">
        <v>0.8753075133032856</v>
      </c>
      <c r="N1584">
        <v>0.8622355181899467</v>
      </c>
      <c r="O1584">
        <v>1.1078275530479945E-2</v>
      </c>
      <c r="P1584">
        <v>2.3557776921344708E-2</v>
      </c>
      <c r="Q1584">
        <v>0.43352566145719312</v>
      </c>
      <c r="R1584">
        <v>1.3071995113338897E-2</v>
      </c>
      <c r="S1584">
        <v>0.36298519046133271</v>
      </c>
      <c r="T1584">
        <f t="shared" si="49"/>
        <v>4.7449406359249295E-3</v>
      </c>
    </row>
    <row r="1585" spans="1:20" x14ac:dyDescent="0.55000000000000004">
      <c r="A1585">
        <f t="shared" si="48"/>
        <v>1584</v>
      </c>
      <c r="B1585" s="3" t="s">
        <v>1561</v>
      </c>
      <c r="C1585" t="s">
        <v>5054</v>
      </c>
      <c r="D1585" t="s">
        <v>173</v>
      </c>
      <c r="E1585" t="s">
        <v>1563</v>
      </c>
      <c r="F1585" t="s">
        <v>1564</v>
      </c>
      <c r="G1585" t="s">
        <v>25</v>
      </c>
      <c r="H1585" t="s">
        <v>25</v>
      </c>
      <c r="I1585">
        <v>386</v>
      </c>
      <c r="J1585" t="s">
        <v>25</v>
      </c>
      <c r="K1585" t="s">
        <v>25</v>
      </c>
      <c r="L1585" t="s">
        <v>25</v>
      </c>
      <c r="M1585">
        <v>0.80278213262739884</v>
      </c>
      <c r="N1585">
        <v>0.7830971674460524</v>
      </c>
      <c r="O1585">
        <v>4.8647138370796372E-2</v>
      </c>
      <c r="P1585">
        <v>2.7665019123484895E-2</v>
      </c>
      <c r="Q1585">
        <v>0.57526948594967808</v>
      </c>
      <c r="R1585">
        <v>1.9684965181346437E-2</v>
      </c>
      <c r="S1585">
        <v>0.240128661669155</v>
      </c>
      <c r="T1585">
        <f t="shared" si="49"/>
        <v>4.7269243440006348E-3</v>
      </c>
    </row>
    <row r="1586" spans="1:20" x14ac:dyDescent="0.55000000000000004">
      <c r="A1586">
        <f t="shared" si="48"/>
        <v>1585</v>
      </c>
      <c r="B1586" s="3" t="s">
        <v>2336</v>
      </c>
      <c r="C1586" t="s">
        <v>5055</v>
      </c>
      <c r="D1586" t="s">
        <v>96</v>
      </c>
      <c r="E1586" t="s">
        <v>2339</v>
      </c>
      <c r="F1586" t="s">
        <v>2340</v>
      </c>
      <c r="G1586" t="s">
        <v>2341</v>
      </c>
      <c r="H1586" t="s">
        <v>2341</v>
      </c>
      <c r="I1586">
        <v>299</v>
      </c>
      <c r="J1586" t="s">
        <v>25</v>
      </c>
      <c r="K1586" t="s">
        <v>25</v>
      </c>
      <c r="L1586" t="s">
        <v>25</v>
      </c>
      <c r="M1586">
        <v>0.82650579022477089</v>
      </c>
      <c r="N1586">
        <v>0.80320672307321506</v>
      </c>
      <c r="O1586">
        <v>1.6089029651557691E-2</v>
      </c>
      <c r="P1586">
        <v>7.5115157996090753E-2</v>
      </c>
      <c r="Q1586">
        <v>0.627127862965289</v>
      </c>
      <c r="R1586">
        <v>2.329906715155583E-2</v>
      </c>
      <c r="S1586">
        <v>0.20264390331768817</v>
      </c>
      <c r="T1586">
        <f t="shared" si="49"/>
        <v>4.7214139112522037E-3</v>
      </c>
    </row>
    <row r="1587" spans="1:20" x14ac:dyDescent="0.55000000000000004">
      <c r="A1587">
        <f t="shared" si="48"/>
        <v>1586</v>
      </c>
      <c r="B1587" s="3" t="s">
        <v>1434</v>
      </c>
      <c r="C1587" t="s">
        <v>5056</v>
      </c>
      <c r="D1587" t="s">
        <v>96</v>
      </c>
      <c r="E1587" t="s">
        <v>1437</v>
      </c>
      <c r="F1587" t="s">
        <v>1438</v>
      </c>
      <c r="G1587" t="s">
        <v>1439</v>
      </c>
      <c r="H1587" t="s">
        <v>1440</v>
      </c>
      <c r="I1587">
        <v>184</v>
      </c>
      <c r="J1587" t="s">
        <v>25</v>
      </c>
      <c r="K1587" t="s">
        <v>25</v>
      </c>
      <c r="L1587" t="s">
        <v>25</v>
      </c>
      <c r="M1587">
        <v>0.7691489186823639</v>
      </c>
      <c r="N1587">
        <v>0.7555477783024841</v>
      </c>
      <c r="O1587">
        <v>2.3543411845934642E-2</v>
      </c>
      <c r="P1587">
        <v>1.5491585947933333E-2</v>
      </c>
      <c r="Q1587">
        <v>0.45024158298977623</v>
      </c>
      <c r="R1587">
        <v>1.3601140379879806E-2</v>
      </c>
      <c r="S1587">
        <v>0.34655439732078325</v>
      </c>
      <c r="T1587">
        <f t="shared" si="49"/>
        <v>4.7135350072246146E-3</v>
      </c>
    </row>
    <row r="1588" spans="1:20" x14ac:dyDescent="0.55000000000000004">
      <c r="A1588">
        <f t="shared" si="48"/>
        <v>1587</v>
      </c>
      <c r="B1588" s="3" t="s">
        <v>2624</v>
      </c>
      <c r="C1588" t="s">
        <v>5057</v>
      </c>
      <c r="D1588" t="s">
        <v>2898</v>
      </c>
      <c r="E1588" t="s">
        <v>2626</v>
      </c>
      <c r="F1588" t="s">
        <v>2627</v>
      </c>
      <c r="G1588" t="s">
        <v>25</v>
      </c>
      <c r="H1588" t="s">
        <v>25</v>
      </c>
      <c r="I1588">
        <v>118</v>
      </c>
      <c r="J1588">
        <v>122</v>
      </c>
      <c r="K1588" t="s">
        <v>25</v>
      </c>
      <c r="L1588" t="s">
        <v>25</v>
      </c>
      <c r="M1588">
        <v>0.87885258975250913</v>
      </c>
      <c r="N1588">
        <v>0.86332119082866787</v>
      </c>
      <c r="O1588">
        <v>4.711087831007107E-3</v>
      </c>
      <c r="P1588">
        <v>3.5875548182469005E-2</v>
      </c>
      <c r="Q1588">
        <v>0.4984967279796928</v>
      </c>
      <c r="R1588">
        <v>1.5531398923841255E-2</v>
      </c>
      <c r="S1588">
        <v>0.30233768795418647</v>
      </c>
      <c r="T1588">
        <f t="shared" si="49"/>
        <v>4.6957272413283048E-3</v>
      </c>
    </row>
    <row r="1589" spans="1:20" x14ac:dyDescent="0.55000000000000004">
      <c r="A1589">
        <f t="shared" si="48"/>
        <v>1588</v>
      </c>
      <c r="B1589" s="3" t="s">
        <v>5058</v>
      </c>
      <c r="C1589" t="s">
        <v>5059</v>
      </c>
      <c r="D1589" t="s">
        <v>189</v>
      </c>
      <c r="E1589" t="s">
        <v>5060</v>
      </c>
      <c r="F1589" t="s">
        <v>5061</v>
      </c>
      <c r="G1589" t="s">
        <v>25</v>
      </c>
      <c r="H1589" t="s">
        <v>25</v>
      </c>
      <c r="I1589">
        <v>191</v>
      </c>
      <c r="J1589" t="s">
        <v>25</v>
      </c>
      <c r="K1589" t="s">
        <v>25</v>
      </c>
      <c r="L1589" t="s">
        <v>25</v>
      </c>
      <c r="M1589">
        <v>0.78882553556556478</v>
      </c>
      <c r="N1589">
        <v>0.77177623751288582</v>
      </c>
      <c r="O1589">
        <v>2.9884237143034349E-2</v>
      </c>
      <c r="P1589">
        <v>3.1029523333356613E-2</v>
      </c>
      <c r="Q1589">
        <v>0.53070816872349313</v>
      </c>
      <c r="R1589">
        <v>1.7049298052678963E-2</v>
      </c>
      <c r="S1589">
        <v>0.27514422760665302</v>
      </c>
      <c r="T1589">
        <f t="shared" si="49"/>
        <v>4.6910159439399668E-3</v>
      </c>
    </row>
    <row r="1590" spans="1:20" x14ac:dyDescent="0.55000000000000004">
      <c r="A1590">
        <f t="shared" si="48"/>
        <v>1589</v>
      </c>
      <c r="B1590" s="3" t="s">
        <v>894</v>
      </c>
      <c r="C1590" t="s">
        <v>5062</v>
      </c>
      <c r="D1590" t="s">
        <v>147</v>
      </c>
      <c r="E1590" t="s">
        <v>896</v>
      </c>
      <c r="F1590" t="s">
        <v>897</v>
      </c>
      <c r="G1590" t="s">
        <v>25</v>
      </c>
      <c r="H1590" t="s">
        <v>25</v>
      </c>
      <c r="I1590">
        <v>138</v>
      </c>
      <c r="J1590" t="s">
        <v>25</v>
      </c>
      <c r="K1590" t="s">
        <v>25</v>
      </c>
      <c r="L1590" t="s">
        <v>25</v>
      </c>
      <c r="M1590">
        <v>0.77533302729412001</v>
      </c>
      <c r="N1590">
        <v>0.74686235475254925</v>
      </c>
      <c r="O1590">
        <v>3.1069888722208387E-2</v>
      </c>
      <c r="P1590">
        <v>0.1086705966381388</v>
      </c>
      <c r="Q1590">
        <v>0.68513581613186636</v>
      </c>
      <c r="R1590">
        <v>2.8470672541570763E-2</v>
      </c>
      <c r="S1590">
        <v>0.16422332872663048</v>
      </c>
      <c r="T1590">
        <f t="shared" si="49"/>
        <v>4.6755486158626272E-3</v>
      </c>
    </row>
    <row r="1591" spans="1:20" x14ac:dyDescent="0.55000000000000004">
      <c r="A1591">
        <f t="shared" si="48"/>
        <v>1590</v>
      </c>
      <c r="B1591" s="3" t="s">
        <v>5063</v>
      </c>
      <c r="C1591" t="s">
        <v>5064</v>
      </c>
      <c r="D1591" t="s">
        <v>112</v>
      </c>
      <c r="E1591" t="s">
        <v>5065</v>
      </c>
      <c r="F1591" t="s">
        <v>5066</v>
      </c>
      <c r="G1591" t="s">
        <v>5067</v>
      </c>
      <c r="H1591" t="s">
        <v>5068</v>
      </c>
      <c r="I1591">
        <v>98</v>
      </c>
      <c r="J1591" t="s">
        <v>25</v>
      </c>
      <c r="K1591" t="s">
        <v>25</v>
      </c>
      <c r="L1591" t="s">
        <v>25</v>
      </c>
      <c r="M1591">
        <v>0.90150389484542315</v>
      </c>
      <c r="N1591">
        <v>0.88709622940073807</v>
      </c>
      <c r="O1591">
        <v>1.3791604986951429E-2</v>
      </c>
      <c r="P1591">
        <v>2.8438481645132168E-2</v>
      </c>
      <c r="Q1591">
        <v>0.47395800537398519</v>
      </c>
      <c r="R1591">
        <v>1.440766544468508E-2</v>
      </c>
      <c r="S1591">
        <v>0.32426013689618149</v>
      </c>
      <c r="T1591">
        <f t="shared" si="49"/>
        <v>4.6718315694479675E-3</v>
      </c>
    </row>
    <row r="1592" spans="1:20" x14ac:dyDescent="0.55000000000000004">
      <c r="A1592">
        <f t="shared" si="48"/>
        <v>1591</v>
      </c>
      <c r="B1592" s="3" t="s">
        <v>1800</v>
      </c>
      <c r="C1592" t="s">
        <v>5059</v>
      </c>
      <c r="D1592" t="s">
        <v>66</v>
      </c>
      <c r="E1592" t="s">
        <v>1802</v>
      </c>
      <c r="F1592" t="s">
        <v>1803</v>
      </c>
      <c r="G1592" t="s">
        <v>25</v>
      </c>
      <c r="H1592" t="s">
        <v>25</v>
      </c>
      <c r="I1592">
        <v>193</v>
      </c>
      <c r="J1592" t="s">
        <v>25</v>
      </c>
      <c r="K1592" t="s">
        <v>25</v>
      </c>
      <c r="L1592" t="s">
        <v>25</v>
      </c>
      <c r="M1592">
        <v>0.84529226636397325</v>
      </c>
      <c r="N1592">
        <v>0.8321103744770294</v>
      </c>
      <c r="O1592">
        <v>3.5998244487386293E-3</v>
      </c>
      <c r="P1592">
        <v>2.6562708124251436E-2</v>
      </c>
      <c r="Q1592">
        <v>0.44234177279876813</v>
      </c>
      <c r="R1592">
        <v>1.3181891886943853E-2</v>
      </c>
      <c r="S1592">
        <v>0.3542420458454969</v>
      </c>
      <c r="T1592">
        <f t="shared" si="49"/>
        <v>4.6695803501451477E-3</v>
      </c>
    </row>
    <row r="1593" spans="1:20" x14ac:dyDescent="0.55000000000000004">
      <c r="A1593">
        <f t="shared" si="48"/>
        <v>1592</v>
      </c>
      <c r="B1593" s="3" t="s">
        <v>5069</v>
      </c>
      <c r="C1593" t="s">
        <v>5070</v>
      </c>
      <c r="D1593" t="s">
        <v>66</v>
      </c>
      <c r="E1593" t="s">
        <v>5071</v>
      </c>
      <c r="F1593" t="s">
        <v>5072</v>
      </c>
      <c r="G1593" t="s">
        <v>1440</v>
      </c>
      <c r="H1593" t="s">
        <v>1440</v>
      </c>
      <c r="I1593">
        <v>176</v>
      </c>
      <c r="J1593" t="s">
        <v>25</v>
      </c>
      <c r="K1593" t="s">
        <v>25</v>
      </c>
      <c r="L1593" t="s">
        <v>25</v>
      </c>
      <c r="M1593">
        <v>0.80266311547795777</v>
      </c>
      <c r="N1593">
        <v>0.78418889244760948</v>
      </c>
      <c r="O1593">
        <v>2.9415219160580743E-2</v>
      </c>
      <c r="P1593">
        <v>4.0724258890868108E-2</v>
      </c>
      <c r="Q1593">
        <v>0.55878542118889263</v>
      </c>
      <c r="R1593">
        <v>1.8474223030348291E-2</v>
      </c>
      <c r="S1593">
        <v>0.25275493323038767</v>
      </c>
      <c r="T1593">
        <f t="shared" si="49"/>
        <v>4.6694510085189727E-3</v>
      </c>
    </row>
    <row r="1594" spans="1:20" x14ac:dyDescent="0.55000000000000004">
      <c r="A1594">
        <f t="shared" si="48"/>
        <v>1593</v>
      </c>
      <c r="B1594" s="3" t="s">
        <v>5073</v>
      </c>
      <c r="C1594" t="s">
        <v>5074</v>
      </c>
      <c r="D1594" t="s">
        <v>510</v>
      </c>
      <c r="E1594" t="s">
        <v>5075</v>
      </c>
      <c r="F1594" t="s">
        <v>5076</v>
      </c>
      <c r="G1594" t="s">
        <v>25</v>
      </c>
      <c r="H1594" t="s">
        <v>25</v>
      </c>
      <c r="I1594">
        <v>252</v>
      </c>
      <c r="J1594" t="s">
        <v>25</v>
      </c>
      <c r="K1594" t="s">
        <v>25</v>
      </c>
      <c r="L1594" t="s">
        <v>25</v>
      </c>
      <c r="M1594">
        <v>0.84675888864541282</v>
      </c>
      <c r="N1594">
        <v>0.8285863636129146</v>
      </c>
      <c r="O1594">
        <v>1.7504755709704858E-2</v>
      </c>
      <c r="P1594">
        <v>4.5753319246070595E-2</v>
      </c>
      <c r="Q1594">
        <v>0.55550874598259892</v>
      </c>
      <c r="R1594">
        <v>1.8172525032498221E-2</v>
      </c>
      <c r="S1594">
        <v>0.25530909909560551</v>
      </c>
      <c r="T1594">
        <f t="shared" si="49"/>
        <v>4.6396109943394603E-3</v>
      </c>
    </row>
    <row r="1595" spans="1:20" x14ac:dyDescent="0.55000000000000004">
      <c r="A1595">
        <f t="shared" si="48"/>
        <v>1594</v>
      </c>
      <c r="B1595" s="3" t="s">
        <v>5077</v>
      </c>
      <c r="C1595" t="s">
        <v>5078</v>
      </c>
      <c r="D1595" t="s">
        <v>521</v>
      </c>
      <c r="E1595" t="s">
        <v>5079</v>
      </c>
      <c r="F1595" t="s">
        <v>5080</v>
      </c>
      <c r="G1595" t="s">
        <v>5081</v>
      </c>
      <c r="H1595" t="s">
        <v>5081</v>
      </c>
      <c r="I1595">
        <v>86</v>
      </c>
      <c r="J1595">
        <v>94</v>
      </c>
      <c r="K1595" t="s">
        <v>25</v>
      </c>
      <c r="L1595" t="s">
        <v>25</v>
      </c>
      <c r="M1595">
        <v>0.81762229111669071</v>
      </c>
      <c r="N1595">
        <v>0.79491770563119335</v>
      </c>
      <c r="O1595">
        <v>5.4785779045281771E-2</v>
      </c>
      <c r="P1595">
        <v>5.0219690933086196E-2</v>
      </c>
      <c r="Q1595">
        <v>0.6247140228744017</v>
      </c>
      <c r="R1595">
        <v>2.2704585485497364E-2</v>
      </c>
      <c r="S1595">
        <v>0.20431874539282696</v>
      </c>
      <c r="T1595">
        <f t="shared" si="49"/>
        <v>4.6389724210610106E-3</v>
      </c>
    </row>
    <row r="1596" spans="1:20" x14ac:dyDescent="0.55000000000000004">
      <c r="A1596">
        <f t="shared" si="48"/>
        <v>1595</v>
      </c>
      <c r="B1596" s="3" t="s">
        <v>2825</v>
      </c>
      <c r="C1596" t="s">
        <v>5082</v>
      </c>
      <c r="D1596" t="s">
        <v>5083</v>
      </c>
      <c r="E1596" t="s">
        <v>2827</v>
      </c>
      <c r="F1596" t="s">
        <v>2828</v>
      </c>
      <c r="G1596" t="s">
        <v>2829</v>
      </c>
      <c r="H1596" t="s">
        <v>2829</v>
      </c>
      <c r="I1596">
        <v>381</v>
      </c>
      <c r="J1596">
        <v>386</v>
      </c>
      <c r="K1596" t="s">
        <v>25</v>
      </c>
      <c r="L1596" t="s">
        <v>25</v>
      </c>
      <c r="M1596">
        <v>0.80067293622053237</v>
      </c>
      <c r="N1596">
        <v>0.78310189541996245</v>
      </c>
      <c r="O1596">
        <v>1.3876319674997037E-2</v>
      </c>
      <c r="P1596">
        <v>4.3907581282911029E-2</v>
      </c>
      <c r="Q1596">
        <v>0.54479105491164348</v>
      </c>
      <c r="R1596">
        <v>1.7571040800569926E-2</v>
      </c>
      <c r="S1596">
        <v>0.26377003184858638</v>
      </c>
      <c r="T1596">
        <f t="shared" si="49"/>
        <v>4.6347139915791404E-3</v>
      </c>
    </row>
    <row r="1597" spans="1:20" x14ac:dyDescent="0.55000000000000004">
      <c r="A1597">
        <f t="shared" si="48"/>
        <v>1596</v>
      </c>
      <c r="B1597" s="3" t="s">
        <v>5084</v>
      </c>
      <c r="C1597" t="s">
        <v>5085</v>
      </c>
      <c r="D1597" t="s">
        <v>5086</v>
      </c>
      <c r="E1597" t="s">
        <v>5087</v>
      </c>
      <c r="F1597" t="s">
        <v>5088</v>
      </c>
      <c r="G1597" t="s">
        <v>5089</v>
      </c>
      <c r="H1597" t="s">
        <v>5089</v>
      </c>
      <c r="I1597">
        <v>75</v>
      </c>
      <c r="J1597">
        <v>88</v>
      </c>
      <c r="K1597" t="s">
        <v>25</v>
      </c>
      <c r="L1597" t="s">
        <v>25</v>
      </c>
      <c r="M1597">
        <v>0.85875110564558332</v>
      </c>
      <c r="N1597">
        <v>0.84439013653667272</v>
      </c>
      <c r="O1597">
        <v>2.4975719734962085E-2</v>
      </c>
      <c r="P1597">
        <v>1.9454501365926649E-2</v>
      </c>
      <c r="Q1597">
        <v>0.47597639413064086</v>
      </c>
      <c r="R1597">
        <v>1.4360969108910604E-2</v>
      </c>
      <c r="S1597">
        <v>0.32241458541610041</v>
      </c>
      <c r="T1597">
        <f t="shared" si="49"/>
        <v>4.6301859014228376E-3</v>
      </c>
    </row>
    <row r="1598" spans="1:20" x14ac:dyDescent="0.55000000000000004">
      <c r="A1598">
        <f t="shared" si="48"/>
        <v>1597</v>
      </c>
      <c r="B1598" s="3" t="s">
        <v>2150</v>
      </c>
      <c r="C1598" t="s">
        <v>1750</v>
      </c>
      <c r="D1598" t="s">
        <v>173</v>
      </c>
      <c r="E1598" t="s">
        <v>2152</v>
      </c>
      <c r="F1598" t="s">
        <v>2153</v>
      </c>
      <c r="G1598" t="s">
        <v>25</v>
      </c>
      <c r="H1598" t="s">
        <v>25</v>
      </c>
      <c r="I1598">
        <v>305</v>
      </c>
      <c r="J1598" t="s">
        <v>25</v>
      </c>
      <c r="K1598" t="s">
        <v>25</v>
      </c>
      <c r="L1598" t="s">
        <v>25</v>
      </c>
      <c r="M1598">
        <v>0.87923303956718879</v>
      </c>
      <c r="N1598">
        <v>0.86786097290232822</v>
      </c>
      <c r="O1598">
        <v>5.1582056764561427E-3</v>
      </c>
      <c r="P1598">
        <v>2.0075998587020357E-2</v>
      </c>
      <c r="Q1598">
        <v>0.3957912495338024</v>
      </c>
      <c r="R1598">
        <v>1.1372066664860569E-2</v>
      </c>
      <c r="S1598">
        <v>0.40253381174961539</v>
      </c>
      <c r="T1598">
        <f t="shared" si="49"/>
        <v>4.5776413420770606E-3</v>
      </c>
    </row>
    <row r="1599" spans="1:20" x14ac:dyDescent="0.55000000000000004">
      <c r="A1599">
        <f t="shared" si="48"/>
        <v>1598</v>
      </c>
      <c r="B1599" s="3" t="s">
        <v>5090</v>
      </c>
      <c r="C1599" t="s">
        <v>5091</v>
      </c>
      <c r="D1599" t="s">
        <v>204</v>
      </c>
      <c r="E1599" t="s">
        <v>5092</v>
      </c>
      <c r="F1599" t="s">
        <v>5093</v>
      </c>
      <c r="G1599" t="s">
        <v>25</v>
      </c>
      <c r="H1599" t="s">
        <v>25</v>
      </c>
      <c r="I1599">
        <v>554</v>
      </c>
      <c r="J1599" t="s">
        <v>25</v>
      </c>
      <c r="K1599" t="s">
        <v>25</v>
      </c>
      <c r="L1599" t="s">
        <v>25</v>
      </c>
      <c r="M1599">
        <v>0.80511115804001943</v>
      </c>
      <c r="N1599">
        <v>0.7861460749702518</v>
      </c>
      <c r="O1599">
        <v>4.5285965997204303E-2</v>
      </c>
      <c r="P1599">
        <v>2.9071576378345312E-2</v>
      </c>
      <c r="Q1599">
        <v>0.57457259024123641</v>
      </c>
      <c r="R1599">
        <v>1.896508306976763E-2</v>
      </c>
      <c r="S1599">
        <v>0.24065509569686006</v>
      </c>
      <c r="T1599">
        <f t="shared" si="49"/>
        <v>4.5640438810538291E-3</v>
      </c>
    </row>
    <row r="1600" spans="1:20" x14ac:dyDescent="0.55000000000000004">
      <c r="A1600">
        <f t="shared" si="48"/>
        <v>1599</v>
      </c>
      <c r="B1600" s="3" t="s">
        <v>662</v>
      </c>
      <c r="C1600" t="s">
        <v>5094</v>
      </c>
      <c r="D1600" t="s">
        <v>173</v>
      </c>
      <c r="E1600" t="s">
        <v>664</v>
      </c>
      <c r="F1600" t="s">
        <v>665</v>
      </c>
      <c r="G1600" t="s">
        <v>25</v>
      </c>
      <c r="H1600" t="s">
        <v>25</v>
      </c>
      <c r="I1600">
        <v>70</v>
      </c>
      <c r="J1600" t="s">
        <v>25</v>
      </c>
      <c r="K1600" t="s">
        <v>25</v>
      </c>
      <c r="L1600" t="s">
        <v>25</v>
      </c>
      <c r="M1600">
        <v>0.87876731759200022</v>
      </c>
      <c r="N1600">
        <v>0.8621665753781067</v>
      </c>
      <c r="O1600">
        <v>1.4518685182988749E-2</v>
      </c>
      <c r="P1600">
        <v>3.9675087285166437E-2</v>
      </c>
      <c r="Q1600">
        <v>0.53349178427445187</v>
      </c>
      <c r="R1600">
        <v>1.6600742213893516E-2</v>
      </c>
      <c r="S1600">
        <v>0.27287226428401745</v>
      </c>
      <c r="T1600">
        <f t="shared" si="49"/>
        <v>4.5298821167003966E-3</v>
      </c>
    </row>
    <row r="1601" spans="1:20" x14ac:dyDescent="0.55000000000000004">
      <c r="A1601">
        <f t="shared" si="48"/>
        <v>1600</v>
      </c>
      <c r="B1601" s="3" t="s">
        <v>2815</v>
      </c>
      <c r="C1601" t="s">
        <v>1111</v>
      </c>
      <c r="D1601" t="s">
        <v>112</v>
      </c>
      <c r="E1601" t="s">
        <v>2817</v>
      </c>
      <c r="F1601" t="s">
        <v>2818</v>
      </c>
      <c r="G1601" t="s">
        <v>2819</v>
      </c>
      <c r="H1601" t="s">
        <v>25</v>
      </c>
      <c r="I1601">
        <v>92</v>
      </c>
      <c r="J1601" t="s">
        <v>25</v>
      </c>
      <c r="K1601" t="s">
        <v>25</v>
      </c>
      <c r="L1601" t="s">
        <v>25</v>
      </c>
      <c r="M1601">
        <v>0.90803561163951818</v>
      </c>
      <c r="N1601">
        <v>0.8929313959435099</v>
      </c>
      <c r="O1601">
        <v>1.7745057605909616E-2</v>
      </c>
      <c r="P1601">
        <v>3.0830523237309143E-2</v>
      </c>
      <c r="Q1601">
        <v>0.50286886588544966</v>
      </c>
      <c r="R1601">
        <v>1.5104215696008283E-2</v>
      </c>
      <c r="S1601">
        <v>0.29854525201620524</v>
      </c>
      <c r="T1601">
        <f t="shared" si="49"/>
        <v>4.5092918814719158E-3</v>
      </c>
    </row>
    <row r="1602" spans="1:20" x14ac:dyDescent="0.55000000000000004">
      <c r="A1602">
        <f t="shared" ref="A1602:A1665" si="50">RANK(T1602,$T$2:$T$2509,)</f>
        <v>1601</v>
      </c>
      <c r="B1602" s="3" t="s">
        <v>5095</v>
      </c>
      <c r="C1602" t="s">
        <v>5096</v>
      </c>
      <c r="D1602" t="s">
        <v>204</v>
      </c>
      <c r="E1602" t="s">
        <v>5097</v>
      </c>
      <c r="F1602" t="s">
        <v>5098</v>
      </c>
      <c r="G1602" t="s">
        <v>25</v>
      </c>
      <c r="H1602" t="s">
        <v>25</v>
      </c>
      <c r="I1602">
        <v>756</v>
      </c>
      <c r="J1602" t="s">
        <v>25</v>
      </c>
      <c r="K1602" t="s">
        <v>25</v>
      </c>
      <c r="L1602" t="s">
        <v>25</v>
      </c>
      <c r="M1602">
        <v>0.86099690526001205</v>
      </c>
      <c r="N1602">
        <v>0.84773428087563041</v>
      </c>
      <c r="O1602">
        <v>4.9893177293119937E-3</v>
      </c>
      <c r="P1602">
        <v>2.7659330472435465E-2</v>
      </c>
      <c r="Q1602">
        <v>0.45962781107178019</v>
      </c>
      <c r="R1602">
        <v>1.3262624384381638E-2</v>
      </c>
      <c r="S1602">
        <v>0.33759370098116315</v>
      </c>
      <c r="T1602">
        <f t="shared" ref="T1602:T1665" si="51">R1602*S1602</f>
        <v>4.4773784506464175E-3</v>
      </c>
    </row>
    <row r="1603" spans="1:20" x14ac:dyDescent="0.55000000000000004">
      <c r="A1603">
        <f t="shared" si="50"/>
        <v>1602</v>
      </c>
      <c r="B1603" s="3" t="s">
        <v>5099</v>
      </c>
      <c r="C1603" t="s">
        <v>5100</v>
      </c>
      <c r="D1603" t="s">
        <v>173</v>
      </c>
      <c r="E1603" t="s">
        <v>5101</v>
      </c>
      <c r="F1603" t="s">
        <v>5102</v>
      </c>
      <c r="G1603" t="s">
        <v>5103</v>
      </c>
      <c r="H1603" t="s">
        <v>5104</v>
      </c>
      <c r="I1603">
        <v>133</v>
      </c>
      <c r="J1603" t="s">
        <v>25</v>
      </c>
      <c r="K1603" t="s">
        <v>25</v>
      </c>
      <c r="L1603" t="s">
        <v>25</v>
      </c>
      <c r="M1603">
        <v>0.92214831347441129</v>
      </c>
      <c r="N1603">
        <v>0.90938632942476094</v>
      </c>
      <c r="O1603">
        <v>9.454315463172918E-3</v>
      </c>
      <c r="P1603">
        <v>2.4498432302565678E-2</v>
      </c>
      <c r="Q1603">
        <v>0.44729993240822841</v>
      </c>
      <c r="R1603">
        <v>1.2761984049650343E-2</v>
      </c>
      <c r="S1603">
        <v>0.34940116745384792</v>
      </c>
      <c r="T1603">
        <f t="shared" si="51"/>
        <v>4.4590521259752162E-3</v>
      </c>
    </row>
    <row r="1604" spans="1:20" x14ac:dyDescent="0.55000000000000004">
      <c r="A1604">
        <f t="shared" si="50"/>
        <v>1603</v>
      </c>
      <c r="B1604" s="3" t="s">
        <v>5105</v>
      </c>
      <c r="C1604" t="s">
        <v>5106</v>
      </c>
      <c r="D1604" t="s">
        <v>112</v>
      </c>
      <c r="E1604" t="s">
        <v>5107</v>
      </c>
      <c r="F1604" t="s">
        <v>5108</v>
      </c>
      <c r="G1604" t="s">
        <v>25</v>
      </c>
      <c r="H1604" t="s">
        <v>25</v>
      </c>
      <c r="I1604">
        <v>168</v>
      </c>
      <c r="J1604" t="s">
        <v>25</v>
      </c>
      <c r="K1604" t="s">
        <v>25</v>
      </c>
      <c r="L1604" t="s">
        <v>25</v>
      </c>
      <c r="M1604">
        <v>0.88179775549935957</v>
      </c>
      <c r="N1604">
        <v>0.86538638789659139</v>
      </c>
      <c r="O1604">
        <v>4.4033048470104967E-3</v>
      </c>
      <c r="P1604">
        <v>4.1808444216078371E-2</v>
      </c>
      <c r="Q1604">
        <v>0.53602113921099148</v>
      </c>
      <c r="R1604">
        <v>1.6411367602768179E-2</v>
      </c>
      <c r="S1604">
        <v>0.27081808258026496</v>
      </c>
      <c r="T1604">
        <f t="shared" si="51"/>
        <v>4.4444951067015579E-3</v>
      </c>
    </row>
    <row r="1605" spans="1:20" x14ac:dyDescent="0.55000000000000004">
      <c r="A1605">
        <f t="shared" si="50"/>
        <v>1604</v>
      </c>
      <c r="B1605" s="3" t="s">
        <v>2187</v>
      </c>
      <c r="C1605" t="s">
        <v>5109</v>
      </c>
      <c r="D1605" t="s">
        <v>66</v>
      </c>
      <c r="E1605" t="s">
        <v>2189</v>
      </c>
      <c r="F1605" t="s">
        <v>2190</v>
      </c>
      <c r="G1605" t="s">
        <v>2191</v>
      </c>
      <c r="H1605" t="s">
        <v>25</v>
      </c>
      <c r="I1605">
        <v>72</v>
      </c>
      <c r="J1605" t="s">
        <v>25</v>
      </c>
      <c r="K1605" t="s">
        <v>25</v>
      </c>
      <c r="L1605" t="s">
        <v>25</v>
      </c>
      <c r="M1605">
        <v>0.76719893110054838</v>
      </c>
      <c r="N1605">
        <v>0.74934943200864657</v>
      </c>
      <c r="O1605">
        <v>4.5683729224688052E-2</v>
      </c>
      <c r="P1605">
        <v>1.819991174883466E-2</v>
      </c>
      <c r="Q1605">
        <v>0.56366608497228432</v>
      </c>
      <c r="R1605">
        <v>1.784949909190181E-2</v>
      </c>
      <c r="S1605">
        <v>0.24897809530664705</v>
      </c>
      <c r="T1605">
        <f t="shared" si="51"/>
        <v>4.4441342860794385E-3</v>
      </c>
    </row>
    <row r="1606" spans="1:20" x14ac:dyDescent="0.55000000000000004">
      <c r="A1606">
        <f t="shared" si="50"/>
        <v>1605</v>
      </c>
      <c r="B1606" s="3" t="s">
        <v>2584</v>
      </c>
      <c r="C1606" t="s">
        <v>5110</v>
      </c>
      <c r="D1606" t="s">
        <v>112</v>
      </c>
      <c r="E1606" t="s">
        <v>2585</v>
      </c>
      <c r="F1606" t="s">
        <v>2586</v>
      </c>
      <c r="G1606" t="s">
        <v>2587</v>
      </c>
      <c r="H1606" t="s">
        <v>2588</v>
      </c>
      <c r="I1606">
        <v>51</v>
      </c>
      <c r="J1606" t="s">
        <v>25</v>
      </c>
      <c r="K1606" t="s">
        <v>25</v>
      </c>
      <c r="L1606" t="s">
        <v>25</v>
      </c>
      <c r="M1606">
        <v>0.86307821494725923</v>
      </c>
      <c r="N1606">
        <v>0.84564956916239409</v>
      </c>
      <c r="O1606">
        <v>4.0609087400275259E-2</v>
      </c>
      <c r="P1606">
        <v>2.3798978887762164E-2</v>
      </c>
      <c r="Q1606">
        <v>0.55620325061004228</v>
      </c>
      <c r="R1606">
        <v>1.7428645784865138E-2</v>
      </c>
      <c r="S1606">
        <v>0.25476647732392882</v>
      </c>
      <c r="T1606">
        <f t="shared" si="51"/>
        <v>4.4402346911366318E-3</v>
      </c>
    </row>
    <row r="1607" spans="1:20" x14ac:dyDescent="0.55000000000000004">
      <c r="A1607">
        <f t="shared" si="50"/>
        <v>1606</v>
      </c>
      <c r="B1607" s="3" t="s">
        <v>2805</v>
      </c>
      <c r="C1607" t="s">
        <v>5111</v>
      </c>
      <c r="D1607" t="s">
        <v>194</v>
      </c>
      <c r="E1607" t="s">
        <v>2807</v>
      </c>
      <c r="F1607" t="s">
        <v>2808</v>
      </c>
      <c r="G1607" t="s">
        <v>2809</v>
      </c>
      <c r="H1607" t="s">
        <v>25</v>
      </c>
      <c r="I1607">
        <v>188</v>
      </c>
      <c r="J1607" t="s">
        <v>25</v>
      </c>
      <c r="K1607" t="s">
        <v>25</v>
      </c>
      <c r="L1607" t="s">
        <v>25</v>
      </c>
      <c r="M1607">
        <v>0.81467847953720929</v>
      </c>
      <c r="N1607">
        <v>0.79591450942082898</v>
      </c>
      <c r="O1607">
        <v>2.0783147739735913E-2</v>
      </c>
      <c r="P1607">
        <v>4.9878523375743715E-2</v>
      </c>
      <c r="Q1607">
        <v>0.57995750262919499</v>
      </c>
      <c r="R1607">
        <v>1.8763970116380313E-2</v>
      </c>
      <c r="S1607">
        <v>0.23660382893677057</v>
      </c>
      <c r="T1607">
        <f t="shared" si="51"/>
        <v>4.4396271755907223E-3</v>
      </c>
    </row>
    <row r="1608" spans="1:20" x14ac:dyDescent="0.55000000000000004">
      <c r="A1608">
        <f t="shared" si="50"/>
        <v>1607</v>
      </c>
      <c r="B1608" s="3" t="s">
        <v>4599</v>
      </c>
      <c r="C1608" t="s">
        <v>5112</v>
      </c>
      <c r="D1608" t="s">
        <v>101</v>
      </c>
      <c r="E1608" t="s">
        <v>4601</v>
      </c>
      <c r="F1608" t="s">
        <v>4602</v>
      </c>
      <c r="G1608" t="s">
        <v>25</v>
      </c>
      <c r="H1608" t="s">
        <v>25</v>
      </c>
      <c r="I1608">
        <v>83</v>
      </c>
      <c r="J1608" t="s">
        <v>25</v>
      </c>
      <c r="K1608" t="s">
        <v>25</v>
      </c>
      <c r="L1608" t="s">
        <v>25</v>
      </c>
      <c r="M1608">
        <v>0.28293130053049542</v>
      </c>
      <c r="N1608">
        <v>0.25570881824996194</v>
      </c>
      <c r="O1608">
        <v>5.7815010390889342E-2</v>
      </c>
      <c r="P1608">
        <v>9.2950303632530457E-2</v>
      </c>
      <c r="Q1608">
        <v>0.68885122760246409</v>
      </c>
      <c r="R1608">
        <v>2.7222482280533478E-2</v>
      </c>
      <c r="S1608">
        <v>0.16187456329975522</v>
      </c>
      <c r="T1608">
        <f t="shared" si="51"/>
        <v>4.4066274310966816E-3</v>
      </c>
    </row>
    <row r="1609" spans="1:20" x14ac:dyDescent="0.55000000000000004">
      <c r="A1609">
        <f t="shared" si="50"/>
        <v>1608</v>
      </c>
      <c r="B1609" s="3" t="s">
        <v>941</v>
      </c>
      <c r="C1609" t="s">
        <v>5113</v>
      </c>
      <c r="D1609" t="s">
        <v>66</v>
      </c>
      <c r="E1609" t="s">
        <v>943</v>
      </c>
      <c r="F1609" t="s">
        <v>944</v>
      </c>
      <c r="G1609" t="s">
        <v>945</v>
      </c>
      <c r="H1609" t="s">
        <v>945</v>
      </c>
      <c r="I1609">
        <v>338</v>
      </c>
      <c r="J1609" t="s">
        <v>25</v>
      </c>
      <c r="K1609" t="s">
        <v>25</v>
      </c>
      <c r="L1609" t="s">
        <v>25</v>
      </c>
      <c r="M1609">
        <v>0.90125709937853415</v>
      </c>
      <c r="N1609">
        <v>0.88422902294468753</v>
      </c>
      <c r="O1609">
        <v>2.0863232029851533E-2</v>
      </c>
      <c r="P1609">
        <v>4.041455814577289E-2</v>
      </c>
      <c r="Q1609">
        <v>0.55203098317702815</v>
      </c>
      <c r="R1609">
        <v>1.7028076433846628E-2</v>
      </c>
      <c r="S1609">
        <v>0.25803654646428165</v>
      </c>
      <c r="T1609">
        <f t="shared" si="51"/>
        <v>4.3938660359196047E-3</v>
      </c>
    </row>
    <row r="1610" spans="1:20" x14ac:dyDescent="0.55000000000000004">
      <c r="A1610">
        <f t="shared" si="50"/>
        <v>1609</v>
      </c>
      <c r="B1610" s="3" t="s">
        <v>3159</v>
      </c>
      <c r="C1610" t="s">
        <v>5114</v>
      </c>
      <c r="D1610" t="s">
        <v>60</v>
      </c>
      <c r="E1610" t="s">
        <v>3161</v>
      </c>
      <c r="F1610" t="s">
        <v>3162</v>
      </c>
      <c r="G1610" t="s">
        <v>3163</v>
      </c>
      <c r="H1610" t="s">
        <v>3163</v>
      </c>
      <c r="I1610">
        <v>179</v>
      </c>
      <c r="J1610" t="s">
        <v>25</v>
      </c>
      <c r="K1610" t="s">
        <v>25</v>
      </c>
      <c r="L1610" t="s">
        <v>25</v>
      </c>
      <c r="M1610">
        <v>0.81689094760120839</v>
      </c>
      <c r="N1610">
        <v>0.78614884972570664</v>
      </c>
      <c r="O1610">
        <v>5.1410692334105758E-2</v>
      </c>
      <c r="P1610">
        <v>0.1286640416715808</v>
      </c>
      <c r="Q1610">
        <v>0.72031151234940149</v>
      </c>
      <c r="R1610">
        <v>3.074209787550175E-2</v>
      </c>
      <c r="S1610">
        <v>0.1424796440739774</v>
      </c>
      <c r="T1610">
        <f t="shared" si="51"/>
        <v>4.3801231633888663E-3</v>
      </c>
    </row>
    <row r="1611" spans="1:20" x14ac:dyDescent="0.55000000000000004">
      <c r="A1611">
        <f t="shared" si="50"/>
        <v>1610</v>
      </c>
      <c r="B1611" s="3" t="s">
        <v>2764</v>
      </c>
      <c r="C1611" t="s">
        <v>5115</v>
      </c>
      <c r="D1611" t="s">
        <v>101</v>
      </c>
      <c r="E1611" t="s">
        <v>2766</v>
      </c>
      <c r="F1611" t="s">
        <v>2767</v>
      </c>
      <c r="G1611" t="s">
        <v>2768</v>
      </c>
      <c r="H1611" t="s">
        <v>2768</v>
      </c>
      <c r="I1611">
        <v>130</v>
      </c>
      <c r="J1611" t="s">
        <v>25</v>
      </c>
      <c r="K1611" t="s">
        <v>25</v>
      </c>
      <c r="L1611" t="s">
        <v>25</v>
      </c>
      <c r="M1611">
        <v>0.70517933163593849</v>
      </c>
      <c r="N1611">
        <v>0.69367034480435663</v>
      </c>
      <c r="O1611">
        <v>1.7550017627892208E-2</v>
      </c>
      <c r="P1611">
        <v>1.3505660545352202E-2</v>
      </c>
      <c r="Q1611">
        <v>0.41892972069053036</v>
      </c>
      <c r="R1611">
        <v>1.1508986831581858E-2</v>
      </c>
      <c r="S1611">
        <v>0.37785882781250524</v>
      </c>
      <c r="T1611">
        <f t="shared" si="51"/>
        <v>4.3487722734910795E-3</v>
      </c>
    </row>
    <row r="1612" spans="1:20" x14ac:dyDescent="0.55000000000000004">
      <c r="A1612">
        <f t="shared" si="50"/>
        <v>1611</v>
      </c>
      <c r="B1612" s="3" t="s">
        <v>3537</v>
      </c>
      <c r="C1612" t="s">
        <v>5116</v>
      </c>
      <c r="D1612" t="s">
        <v>96</v>
      </c>
      <c r="E1612" t="s">
        <v>3539</v>
      </c>
      <c r="F1612" t="s">
        <v>3540</v>
      </c>
      <c r="G1612" t="s">
        <v>3541</v>
      </c>
      <c r="H1612" t="s">
        <v>25</v>
      </c>
      <c r="I1612">
        <v>242</v>
      </c>
      <c r="J1612" t="s">
        <v>25</v>
      </c>
      <c r="K1612" t="s">
        <v>25</v>
      </c>
      <c r="L1612" t="s">
        <v>25</v>
      </c>
      <c r="M1612">
        <v>0.89240353724321209</v>
      </c>
      <c r="N1612">
        <v>0.88227521965578093</v>
      </c>
      <c r="O1612">
        <v>1.1664030353567884E-2</v>
      </c>
      <c r="P1612">
        <v>1.3058100270915566E-2</v>
      </c>
      <c r="Q1612">
        <v>0.37307289817706651</v>
      </c>
      <c r="R1612">
        <v>1.0128317587431157E-2</v>
      </c>
      <c r="S1612">
        <v>0.42820629906868674</v>
      </c>
      <c r="T1612">
        <f t="shared" si="51"/>
        <v>4.3370093899061856E-3</v>
      </c>
    </row>
    <row r="1613" spans="1:20" x14ac:dyDescent="0.55000000000000004">
      <c r="A1613">
        <f t="shared" si="50"/>
        <v>1612</v>
      </c>
      <c r="B1613" s="3" t="s">
        <v>5117</v>
      </c>
      <c r="C1613" t="s">
        <v>5118</v>
      </c>
      <c r="D1613" t="s">
        <v>1027</v>
      </c>
      <c r="E1613" t="s">
        <v>5119</v>
      </c>
      <c r="F1613" t="s">
        <v>5120</v>
      </c>
      <c r="G1613" t="s">
        <v>5121</v>
      </c>
      <c r="H1613" t="s">
        <v>5121</v>
      </c>
      <c r="I1613">
        <v>48</v>
      </c>
      <c r="J1613">
        <v>51</v>
      </c>
      <c r="K1613" t="s">
        <v>25</v>
      </c>
      <c r="L1613" t="s">
        <v>25</v>
      </c>
      <c r="M1613">
        <v>0.60575181303151604</v>
      </c>
      <c r="N1613">
        <v>0.5794129779403544</v>
      </c>
      <c r="O1613">
        <v>9.4162711833596674E-2</v>
      </c>
      <c r="P1613">
        <v>4.5915189618004545E-2</v>
      </c>
      <c r="Q1613">
        <v>0.68568921510187197</v>
      </c>
      <c r="R1613">
        <v>2.6338835091161639E-2</v>
      </c>
      <c r="S1613">
        <v>0.16387268130402807</v>
      </c>
      <c r="T1613">
        <f t="shared" si="51"/>
        <v>4.3162155288132822E-3</v>
      </c>
    </row>
    <row r="1614" spans="1:20" x14ac:dyDescent="0.55000000000000004">
      <c r="A1614">
        <f t="shared" si="50"/>
        <v>1613</v>
      </c>
      <c r="B1614" s="3" t="s">
        <v>1664</v>
      </c>
      <c r="C1614" t="s">
        <v>2372</v>
      </c>
      <c r="D1614" t="s">
        <v>132</v>
      </c>
      <c r="E1614" t="s">
        <v>1666</v>
      </c>
      <c r="F1614" t="s">
        <v>1667</v>
      </c>
      <c r="G1614" t="s">
        <v>25</v>
      </c>
      <c r="H1614" t="s">
        <v>25</v>
      </c>
      <c r="I1614">
        <v>125</v>
      </c>
      <c r="J1614" t="s">
        <v>25</v>
      </c>
      <c r="K1614" t="s">
        <v>25</v>
      </c>
      <c r="L1614" t="s">
        <v>25</v>
      </c>
      <c r="M1614">
        <v>0.86016610911666236</v>
      </c>
      <c r="N1614">
        <v>0.84345877409874837</v>
      </c>
      <c r="O1614">
        <v>1.2963301405090475E-2</v>
      </c>
      <c r="P1614">
        <v>4.2803007375379003E-2</v>
      </c>
      <c r="Q1614">
        <v>0.55285886801143713</v>
      </c>
      <c r="R1614">
        <v>1.6707335017913993E-2</v>
      </c>
      <c r="S1614">
        <v>0.25738571981013864</v>
      </c>
      <c r="T1614">
        <f t="shared" si="51"/>
        <v>4.3002294496949289E-3</v>
      </c>
    </row>
    <row r="1615" spans="1:20" x14ac:dyDescent="0.55000000000000004">
      <c r="A1615">
        <f t="shared" si="50"/>
        <v>1614</v>
      </c>
      <c r="B1615" s="3" t="s">
        <v>161</v>
      </c>
      <c r="C1615" t="s">
        <v>5122</v>
      </c>
      <c r="D1615" t="s">
        <v>112</v>
      </c>
      <c r="E1615" t="s">
        <v>163</v>
      </c>
      <c r="F1615" t="s">
        <v>164</v>
      </c>
      <c r="G1615" t="s">
        <v>165</v>
      </c>
      <c r="H1615" t="s">
        <v>165</v>
      </c>
      <c r="I1615">
        <v>38</v>
      </c>
      <c r="J1615" t="s">
        <v>25</v>
      </c>
      <c r="K1615" t="s">
        <v>25</v>
      </c>
      <c r="L1615" t="s">
        <v>25</v>
      </c>
      <c r="M1615">
        <v>0.89200530516126531</v>
      </c>
      <c r="N1615">
        <v>0.87734645942242528</v>
      </c>
      <c r="O1615">
        <v>2.1905318240825162E-2</v>
      </c>
      <c r="P1615">
        <v>2.7577035224811308E-2</v>
      </c>
      <c r="Q1615">
        <v>0.51083960917603255</v>
      </c>
      <c r="R1615">
        <v>1.4658845738840021E-2</v>
      </c>
      <c r="S1615">
        <v>0.29171543603731176</v>
      </c>
      <c r="T1615">
        <f t="shared" si="51"/>
        <v>4.2762115765094064E-3</v>
      </c>
    </row>
    <row r="1616" spans="1:20" x14ac:dyDescent="0.55000000000000004">
      <c r="A1616">
        <f t="shared" si="50"/>
        <v>1615</v>
      </c>
      <c r="B1616" s="3" t="s">
        <v>1989</v>
      </c>
      <c r="C1616" t="s">
        <v>2062</v>
      </c>
      <c r="D1616" t="s">
        <v>4188</v>
      </c>
      <c r="E1616" t="s">
        <v>1991</v>
      </c>
      <c r="F1616" t="s">
        <v>1992</v>
      </c>
      <c r="G1616" t="s">
        <v>1993</v>
      </c>
      <c r="H1616" t="s">
        <v>1994</v>
      </c>
      <c r="I1616">
        <v>242</v>
      </c>
      <c r="J1616" t="s">
        <v>25</v>
      </c>
      <c r="K1616" t="s">
        <v>25</v>
      </c>
      <c r="L1616" t="s">
        <v>25</v>
      </c>
      <c r="M1616">
        <v>0.86657281620405546</v>
      </c>
      <c r="N1616">
        <v>0.853910221149218</v>
      </c>
      <c r="O1616">
        <v>1.2953921820182467E-2</v>
      </c>
      <c r="P1616">
        <v>2.3549872949534135E-2</v>
      </c>
      <c r="Q1616">
        <v>0.46030017020566905</v>
      </c>
      <c r="R1616">
        <v>1.2662595054837467E-2</v>
      </c>
      <c r="S1616">
        <v>0.33695886451647722</v>
      </c>
      <c r="T1616">
        <f t="shared" si="51"/>
        <v>4.2667736515099924E-3</v>
      </c>
    </row>
    <row r="1617" spans="1:20" x14ac:dyDescent="0.55000000000000004">
      <c r="A1617">
        <f t="shared" si="50"/>
        <v>1616</v>
      </c>
      <c r="B1617" s="3" t="s">
        <v>1867</v>
      </c>
      <c r="C1617" t="s">
        <v>5123</v>
      </c>
      <c r="D1617" t="s">
        <v>147</v>
      </c>
      <c r="E1617" t="s">
        <v>1869</v>
      </c>
      <c r="F1617" t="s">
        <v>1870</v>
      </c>
      <c r="G1617" t="s">
        <v>25</v>
      </c>
      <c r="H1617" t="s">
        <v>25</v>
      </c>
      <c r="I1617">
        <v>145</v>
      </c>
      <c r="J1617" t="s">
        <v>25</v>
      </c>
      <c r="K1617" t="s">
        <v>25</v>
      </c>
      <c r="L1617" t="s">
        <v>25</v>
      </c>
      <c r="M1617">
        <v>0.78815636142655821</v>
      </c>
      <c r="N1617">
        <v>0.77175172780649659</v>
      </c>
      <c r="O1617">
        <v>1.2733464457084155E-2</v>
      </c>
      <c r="P1617">
        <v>4.1766681943001045E-2</v>
      </c>
      <c r="Q1617">
        <v>0.55071190468231501</v>
      </c>
      <c r="R1617">
        <v>1.6404633620061615E-2</v>
      </c>
      <c r="S1617">
        <v>0.25907553531832406</v>
      </c>
      <c r="T1617">
        <f t="shared" si="51"/>
        <v>4.2500392368184396E-3</v>
      </c>
    </row>
    <row r="1618" spans="1:20" x14ac:dyDescent="0.55000000000000004">
      <c r="A1618">
        <f t="shared" si="50"/>
        <v>1617</v>
      </c>
      <c r="B1618" s="3" t="s">
        <v>71</v>
      </c>
      <c r="C1618" t="s">
        <v>1934</v>
      </c>
      <c r="D1618" t="s">
        <v>189</v>
      </c>
      <c r="E1618" t="s">
        <v>74</v>
      </c>
      <c r="F1618" t="s">
        <v>75</v>
      </c>
      <c r="G1618" t="s">
        <v>76</v>
      </c>
      <c r="H1618" t="s">
        <v>76</v>
      </c>
      <c r="I1618">
        <v>191</v>
      </c>
      <c r="J1618" t="s">
        <v>25</v>
      </c>
      <c r="K1618" t="s">
        <v>25</v>
      </c>
      <c r="L1618" t="s">
        <v>25</v>
      </c>
      <c r="M1618">
        <v>0.82748449135146684</v>
      </c>
      <c r="N1618">
        <v>0.80829311745674637</v>
      </c>
      <c r="O1618">
        <v>2.5836441553573512E-2</v>
      </c>
      <c r="P1618">
        <v>5.3442650772148596E-2</v>
      </c>
      <c r="Q1618">
        <v>0.60536982429717967</v>
      </c>
      <c r="R1618">
        <v>1.9191373894720476E-2</v>
      </c>
      <c r="S1618">
        <v>0.21797923099728722</v>
      </c>
      <c r="T1618">
        <f t="shared" si="51"/>
        <v>4.1833209233525827E-3</v>
      </c>
    </row>
    <row r="1619" spans="1:20" x14ac:dyDescent="0.55000000000000004">
      <c r="A1619">
        <f t="shared" si="50"/>
        <v>1618</v>
      </c>
      <c r="B1619" s="3" t="s">
        <v>3621</v>
      </c>
      <c r="C1619" t="s">
        <v>4186</v>
      </c>
      <c r="D1619" t="s">
        <v>5124</v>
      </c>
      <c r="E1619" t="s">
        <v>3623</v>
      </c>
      <c r="F1619" t="s">
        <v>3624</v>
      </c>
      <c r="G1619" t="s">
        <v>25</v>
      </c>
      <c r="H1619" t="s">
        <v>25</v>
      </c>
      <c r="I1619">
        <v>4</v>
      </c>
      <c r="J1619">
        <v>7</v>
      </c>
      <c r="K1619" t="s">
        <v>25</v>
      </c>
      <c r="L1619" t="s">
        <v>25</v>
      </c>
      <c r="M1619">
        <v>0.6188563124506109</v>
      </c>
      <c r="N1619">
        <v>0.60454914049043784</v>
      </c>
      <c r="O1619">
        <v>6.2369433000838848E-3</v>
      </c>
      <c r="P1619">
        <v>3.3822704926069952E-2</v>
      </c>
      <c r="Q1619">
        <v>0.51106499954651152</v>
      </c>
      <c r="R1619">
        <v>1.430717196017306E-2</v>
      </c>
      <c r="S1619">
        <v>0.2915238608258392</v>
      </c>
      <c r="T1619">
        <f t="shared" si="51"/>
        <v>4.1708820073288397E-3</v>
      </c>
    </row>
    <row r="1620" spans="1:20" x14ac:dyDescent="0.55000000000000004">
      <c r="A1620">
        <f t="shared" si="50"/>
        <v>1619</v>
      </c>
      <c r="B1620" s="3" t="s">
        <v>5125</v>
      </c>
      <c r="C1620" t="s">
        <v>5126</v>
      </c>
      <c r="D1620" t="s">
        <v>96</v>
      </c>
      <c r="E1620" t="s">
        <v>5127</v>
      </c>
      <c r="F1620" t="s">
        <v>5128</v>
      </c>
      <c r="G1620" t="s">
        <v>5129</v>
      </c>
      <c r="H1620" t="s">
        <v>5129</v>
      </c>
      <c r="I1620">
        <v>256</v>
      </c>
      <c r="J1620" t="s">
        <v>25</v>
      </c>
      <c r="K1620" t="s">
        <v>25</v>
      </c>
      <c r="L1620" t="s">
        <v>25</v>
      </c>
      <c r="M1620">
        <v>0.89669939307548641</v>
      </c>
      <c r="N1620">
        <v>0.88550836857995396</v>
      </c>
      <c r="O1620">
        <v>8.4309381914779678E-3</v>
      </c>
      <c r="P1620">
        <v>2.0276134094107046E-2</v>
      </c>
      <c r="Q1620">
        <v>0.42725184106007108</v>
      </c>
      <c r="R1620">
        <v>1.1191024495532442E-2</v>
      </c>
      <c r="S1620">
        <v>0.36931605719585742</v>
      </c>
      <c r="T1620">
        <f t="shared" si="51"/>
        <v>4.1330250426723008E-3</v>
      </c>
    </row>
    <row r="1621" spans="1:20" x14ac:dyDescent="0.55000000000000004">
      <c r="A1621">
        <f t="shared" si="50"/>
        <v>1620</v>
      </c>
      <c r="B1621" s="3" t="s">
        <v>58</v>
      </c>
      <c r="C1621" t="s">
        <v>5130</v>
      </c>
      <c r="D1621" t="s">
        <v>458</v>
      </c>
      <c r="E1621" t="s">
        <v>61</v>
      </c>
      <c r="F1621" t="s">
        <v>62</v>
      </c>
      <c r="G1621" t="s">
        <v>63</v>
      </c>
      <c r="H1621" t="s">
        <v>63</v>
      </c>
      <c r="I1621">
        <v>116</v>
      </c>
      <c r="J1621">
        <v>122</v>
      </c>
      <c r="K1621" t="s">
        <v>25</v>
      </c>
      <c r="L1621" t="s">
        <v>25</v>
      </c>
      <c r="M1621">
        <v>0.84427344550316652</v>
      </c>
      <c r="N1621">
        <v>0.83145497059129048</v>
      </c>
      <c r="O1621">
        <v>3.4640259769048881E-3</v>
      </c>
      <c r="P1621">
        <v>2.8066092628840335E-2</v>
      </c>
      <c r="Q1621">
        <v>0.47628077880964664</v>
      </c>
      <c r="R1621">
        <v>1.2818474911876043E-2</v>
      </c>
      <c r="S1621">
        <v>0.32213694489056438</v>
      </c>
      <c r="T1621">
        <f t="shared" si="51"/>
        <v>4.1293043462680952E-3</v>
      </c>
    </row>
    <row r="1622" spans="1:20" x14ac:dyDescent="0.55000000000000004">
      <c r="A1622">
        <f t="shared" si="50"/>
        <v>1621</v>
      </c>
      <c r="B1622" s="3" t="s">
        <v>1996</v>
      </c>
      <c r="C1622" t="s">
        <v>5131</v>
      </c>
      <c r="D1622" t="s">
        <v>96</v>
      </c>
      <c r="E1622" t="s">
        <v>1998</v>
      </c>
      <c r="F1622" t="s">
        <v>1999</v>
      </c>
      <c r="G1622" t="s">
        <v>25</v>
      </c>
      <c r="H1622" t="s">
        <v>25</v>
      </c>
      <c r="I1622">
        <v>79</v>
      </c>
      <c r="J1622" t="s">
        <v>25</v>
      </c>
      <c r="K1622" t="s">
        <v>25</v>
      </c>
      <c r="L1622" t="s">
        <v>25</v>
      </c>
      <c r="M1622">
        <v>0.89047358696997081</v>
      </c>
      <c r="N1622">
        <v>0.87859373222651449</v>
      </c>
      <c r="O1622">
        <v>1.5868006923790277E-2</v>
      </c>
      <c r="P1622">
        <v>1.8896627877474838E-2</v>
      </c>
      <c r="Q1622">
        <v>0.45124652687662392</v>
      </c>
      <c r="R1622">
        <v>1.187985474345632E-2</v>
      </c>
      <c r="S1622">
        <v>0.34558612772145886</v>
      </c>
      <c r="T1622">
        <f t="shared" si="51"/>
        <v>4.1055129986844749E-3</v>
      </c>
    </row>
    <row r="1623" spans="1:20" x14ac:dyDescent="0.55000000000000004">
      <c r="A1623">
        <f t="shared" si="50"/>
        <v>1622</v>
      </c>
      <c r="B1623" s="3" t="s">
        <v>5132</v>
      </c>
      <c r="C1623" t="s">
        <v>5133</v>
      </c>
      <c r="D1623" t="s">
        <v>101</v>
      </c>
      <c r="E1623" t="s">
        <v>3728</v>
      </c>
      <c r="F1623" t="s">
        <v>5134</v>
      </c>
      <c r="G1623" t="s">
        <v>3730</v>
      </c>
      <c r="H1623" t="s">
        <v>3730</v>
      </c>
      <c r="I1623">
        <v>108</v>
      </c>
      <c r="J1623" t="s">
        <v>25</v>
      </c>
      <c r="K1623" t="s">
        <v>25</v>
      </c>
      <c r="L1623" t="s">
        <v>25</v>
      </c>
      <c r="M1623">
        <v>0.86368278849718438</v>
      </c>
      <c r="N1623">
        <v>0.84313749102452762</v>
      </c>
      <c r="O1623">
        <v>3.6710401069738434E-2</v>
      </c>
      <c r="P1623">
        <v>5.793359356590555E-2</v>
      </c>
      <c r="Q1623">
        <v>0.63124878911227111</v>
      </c>
      <c r="R1623">
        <v>2.0545297472656765E-2</v>
      </c>
      <c r="S1623">
        <v>0.19979944195425367</v>
      </c>
      <c r="T1623">
        <f t="shared" si="51"/>
        <v>4.1049389698209603E-3</v>
      </c>
    </row>
    <row r="1624" spans="1:20" x14ac:dyDescent="0.55000000000000004">
      <c r="A1624">
        <f t="shared" si="50"/>
        <v>1623</v>
      </c>
      <c r="B1624" s="3" t="s">
        <v>3016</v>
      </c>
      <c r="C1624" t="s">
        <v>5135</v>
      </c>
      <c r="D1624" t="s">
        <v>510</v>
      </c>
      <c r="E1624" t="s">
        <v>3018</v>
      </c>
      <c r="F1624" t="s">
        <v>3019</v>
      </c>
      <c r="G1624" t="s">
        <v>3020</v>
      </c>
      <c r="H1624" t="s">
        <v>3020</v>
      </c>
      <c r="I1624">
        <v>132</v>
      </c>
      <c r="J1624" t="s">
        <v>25</v>
      </c>
      <c r="K1624" t="s">
        <v>25</v>
      </c>
      <c r="L1624" t="s">
        <v>25</v>
      </c>
      <c r="M1624">
        <v>0.31566411643408698</v>
      </c>
      <c r="N1624">
        <v>0.2933264099853698</v>
      </c>
      <c r="O1624">
        <v>3.5885491937025116E-2</v>
      </c>
      <c r="P1624">
        <v>7.2285939202312341E-2</v>
      </c>
      <c r="Q1624">
        <v>0.65667988877431016</v>
      </c>
      <c r="R1624">
        <v>2.2337706448717187E-2</v>
      </c>
      <c r="S1624">
        <v>0.18264628404449829</v>
      </c>
      <c r="T1624">
        <f t="shared" si="51"/>
        <v>4.0798990769350205E-3</v>
      </c>
    </row>
    <row r="1625" spans="1:20" x14ac:dyDescent="0.55000000000000004">
      <c r="A1625">
        <f t="shared" si="50"/>
        <v>1624</v>
      </c>
      <c r="B1625" s="3" t="s">
        <v>5117</v>
      </c>
      <c r="C1625" t="s">
        <v>2023</v>
      </c>
      <c r="D1625" t="s">
        <v>2496</v>
      </c>
      <c r="E1625" t="s">
        <v>5119</v>
      </c>
      <c r="F1625" t="s">
        <v>5120</v>
      </c>
      <c r="G1625" t="s">
        <v>5121</v>
      </c>
      <c r="H1625" t="s">
        <v>5121</v>
      </c>
      <c r="I1625">
        <v>21</v>
      </c>
      <c r="J1625">
        <v>34</v>
      </c>
      <c r="K1625" t="s">
        <v>25</v>
      </c>
      <c r="L1625" t="s">
        <v>25</v>
      </c>
      <c r="M1625">
        <v>0.83738313889103111</v>
      </c>
      <c r="N1625">
        <v>0.82265950227163198</v>
      </c>
      <c r="O1625">
        <v>1.4739595564490527E-2</v>
      </c>
      <c r="P1625">
        <v>3.3913110554018064E-2</v>
      </c>
      <c r="Q1625">
        <v>0.52833267274080709</v>
      </c>
      <c r="R1625">
        <v>1.4723636619399127E-2</v>
      </c>
      <c r="S1625">
        <v>0.27709253117889204</v>
      </c>
      <c r="T1625">
        <f t="shared" si="51"/>
        <v>4.0798097390275295E-3</v>
      </c>
    </row>
    <row r="1626" spans="1:20" x14ac:dyDescent="0.55000000000000004">
      <c r="A1626">
        <f t="shared" si="50"/>
        <v>1625</v>
      </c>
      <c r="B1626" s="3" t="s">
        <v>2690</v>
      </c>
      <c r="C1626" t="s">
        <v>5136</v>
      </c>
      <c r="D1626" t="s">
        <v>173</v>
      </c>
      <c r="E1626" t="s">
        <v>2692</v>
      </c>
      <c r="F1626" t="s">
        <v>2693</v>
      </c>
      <c r="G1626" t="s">
        <v>2694</v>
      </c>
      <c r="H1626" t="s">
        <v>2695</v>
      </c>
      <c r="I1626">
        <v>27</v>
      </c>
      <c r="J1626" t="s">
        <v>25</v>
      </c>
      <c r="K1626" t="s">
        <v>25</v>
      </c>
      <c r="L1626" t="s">
        <v>25</v>
      </c>
      <c r="M1626">
        <v>0.88976585702968969</v>
      </c>
      <c r="N1626">
        <v>0.8728182774490939</v>
      </c>
      <c r="O1626">
        <v>1.6357728376219221E-2</v>
      </c>
      <c r="P1626">
        <v>4.5422840545040914E-2</v>
      </c>
      <c r="Q1626">
        <v>0.57600786727223263</v>
      </c>
      <c r="R1626">
        <v>1.6947579580595784E-2</v>
      </c>
      <c r="S1626">
        <v>0.23957158482403629</v>
      </c>
      <c r="T1626">
        <f t="shared" si="51"/>
        <v>4.0601584990548082E-3</v>
      </c>
    </row>
    <row r="1627" spans="1:20" x14ac:dyDescent="0.55000000000000004">
      <c r="A1627">
        <f t="shared" si="50"/>
        <v>1626</v>
      </c>
      <c r="B1627" s="3" t="s">
        <v>1285</v>
      </c>
      <c r="C1627" t="s">
        <v>5137</v>
      </c>
      <c r="D1627" t="s">
        <v>5138</v>
      </c>
      <c r="E1627" t="s">
        <v>1287</v>
      </c>
      <c r="F1627" t="s">
        <v>1288</v>
      </c>
      <c r="G1627" t="s">
        <v>1289</v>
      </c>
      <c r="H1627" t="s">
        <v>25</v>
      </c>
      <c r="I1627">
        <v>3</v>
      </c>
      <c r="J1627">
        <v>18</v>
      </c>
      <c r="K1627" t="s">
        <v>25</v>
      </c>
      <c r="L1627" t="s">
        <v>25</v>
      </c>
      <c r="M1627">
        <v>0.83292283861496863</v>
      </c>
      <c r="N1627">
        <v>0.81605790382630439</v>
      </c>
      <c r="O1627">
        <v>1.4318033018311268E-2</v>
      </c>
      <c r="P1627">
        <v>4.5682569829117066E-2</v>
      </c>
      <c r="Q1627">
        <v>0.57471668041123558</v>
      </c>
      <c r="R1627">
        <v>1.6864934788664243E-2</v>
      </c>
      <c r="S1627">
        <v>0.24054619784554804</v>
      </c>
      <c r="T1627">
        <f t="shared" si="51"/>
        <v>4.0567959403262953E-3</v>
      </c>
    </row>
    <row r="1628" spans="1:20" x14ac:dyDescent="0.55000000000000004">
      <c r="A1628">
        <f t="shared" si="50"/>
        <v>1627</v>
      </c>
      <c r="B1628" s="3" t="s">
        <v>725</v>
      </c>
      <c r="C1628" t="s">
        <v>5139</v>
      </c>
      <c r="D1628" t="s">
        <v>101</v>
      </c>
      <c r="E1628" t="s">
        <v>728</v>
      </c>
      <c r="F1628" t="s">
        <v>729</v>
      </c>
      <c r="G1628" t="s">
        <v>730</v>
      </c>
      <c r="H1628" t="s">
        <v>731</v>
      </c>
      <c r="I1628">
        <v>347</v>
      </c>
      <c r="J1628" t="s">
        <v>25</v>
      </c>
      <c r="K1628" t="s">
        <v>25</v>
      </c>
      <c r="L1628" t="s">
        <v>25</v>
      </c>
      <c r="M1628">
        <v>0.83695947303462459</v>
      </c>
      <c r="N1628">
        <v>0.82131923483141345</v>
      </c>
      <c r="O1628">
        <v>3.864575083553265E-2</v>
      </c>
      <c r="P1628">
        <v>1.5886357210142282E-2</v>
      </c>
      <c r="Q1628">
        <v>0.55210844947096649</v>
      </c>
      <c r="R1628">
        <v>1.5640238203211143E-2</v>
      </c>
      <c r="S1628">
        <v>0.25797560636369049</v>
      </c>
      <c r="T1628">
        <f t="shared" si="51"/>
        <v>4.0347999341459519E-3</v>
      </c>
    </row>
    <row r="1629" spans="1:20" x14ac:dyDescent="0.55000000000000004">
      <c r="A1629">
        <f t="shared" si="50"/>
        <v>1628</v>
      </c>
      <c r="B1629" s="3" t="s">
        <v>5140</v>
      </c>
      <c r="C1629" t="s">
        <v>3633</v>
      </c>
      <c r="D1629" t="s">
        <v>4331</v>
      </c>
      <c r="E1629" t="s">
        <v>5141</v>
      </c>
      <c r="F1629" t="s">
        <v>5142</v>
      </c>
      <c r="G1629" t="s">
        <v>25</v>
      </c>
      <c r="H1629" t="s">
        <v>25</v>
      </c>
      <c r="I1629">
        <v>12</v>
      </c>
      <c r="J1629">
        <v>15</v>
      </c>
      <c r="K1629" t="s">
        <v>25</v>
      </c>
      <c r="L1629" t="s">
        <v>25</v>
      </c>
      <c r="M1629">
        <v>0.79160487797257362</v>
      </c>
      <c r="N1629">
        <v>0.77011530038354226</v>
      </c>
      <c r="O1629">
        <v>4.5322816353556866E-2</v>
      </c>
      <c r="P1629">
        <v>6.1130156768059232E-2</v>
      </c>
      <c r="Q1629">
        <v>0.65036889793947172</v>
      </c>
      <c r="R1629">
        <v>2.1489577589031361E-2</v>
      </c>
      <c r="S1629">
        <v>0.18684023582763531</v>
      </c>
      <c r="T1629">
        <f t="shared" si="51"/>
        <v>4.0151177445708862E-3</v>
      </c>
    </row>
    <row r="1630" spans="1:20" x14ac:dyDescent="0.55000000000000004">
      <c r="A1630">
        <f t="shared" si="50"/>
        <v>1629</v>
      </c>
      <c r="B1630" s="3" t="s">
        <v>5143</v>
      </c>
      <c r="C1630" t="s">
        <v>5144</v>
      </c>
      <c r="D1630" t="s">
        <v>178</v>
      </c>
      <c r="E1630" t="s">
        <v>5145</v>
      </c>
      <c r="F1630" t="s">
        <v>5146</v>
      </c>
      <c r="G1630" t="s">
        <v>25</v>
      </c>
      <c r="H1630" t="s">
        <v>25</v>
      </c>
      <c r="I1630">
        <v>65</v>
      </c>
      <c r="J1630" t="s">
        <v>25</v>
      </c>
      <c r="K1630" t="s">
        <v>25</v>
      </c>
      <c r="L1630" t="s">
        <v>25</v>
      </c>
      <c r="M1630">
        <v>0.87798237251528821</v>
      </c>
      <c r="N1630">
        <v>0.86495219003200885</v>
      </c>
      <c r="O1630">
        <v>2.3245276178470053E-2</v>
      </c>
      <c r="P1630">
        <v>1.8840976662034051E-2</v>
      </c>
      <c r="Q1630">
        <v>0.49266441182022991</v>
      </c>
      <c r="R1630">
        <v>1.3030182483279362E-2</v>
      </c>
      <c r="S1630">
        <v>0.30744880835288391</v>
      </c>
      <c r="T1630">
        <f t="shared" si="51"/>
        <v>4.0061140771048614E-3</v>
      </c>
    </row>
    <row r="1631" spans="1:20" x14ac:dyDescent="0.55000000000000004">
      <c r="A1631">
        <f t="shared" si="50"/>
        <v>1630</v>
      </c>
      <c r="B1631" s="3" t="s">
        <v>1148</v>
      </c>
      <c r="C1631" t="s">
        <v>5147</v>
      </c>
      <c r="D1631" t="s">
        <v>112</v>
      </c>
      <c r="E1631" t="s">
        <v>1150</v>
      </c>
      <c r="F1631" t="s">
        <v>1151</v>
      </c>
      <c r="G1631" t="s">
        <v>1152</v>
      </c>
      <c r="H1631" t="s">
        <v>1153</v>
      </c>
      <c r="I1631">
        <v>313</v>
      </c>
      <c r="J1631" t="s">
        <v>25</v>
      </c>
      <c r="K1631" t="s">
        <v>25</v>
      </c>
      <c r="L1631" t="s">
        <v>25</v>
      </c>
      <c r="M1631">
        <v>0.66441962496804441</v>
      </c>
      <c r="N1631">
        <v>0.64602617605081747</v>
      </c>
      <c r="O1631">
        <v>2.4604760610668346E-2</v>
      </c>
      <c r="P1631">
        <v>5.1609263473445466E-2</v>
      </c>
      <c r="Q1631">
        <v>0.60708772857068005</v>
      </c>
      <c r="R1631">
        <v>1.839344891722694E-2</v>
      </c>
      <c r="S1631">
        <v>0.2167485456938468</v>
      </c>
      <c r="T1631">
        <f t="shared" si="51"/>
        <v>3.9867533031030002E-3</v>
      </c>
    </row>
    <row r="1632" spans="1:20" x14ac:dyDescent="0.55000000000000004">
      <c r="A1632">
        <f t="shared" si="50"/>
        <v>1631</v>
      </c>
      <c r="B1632" s="3" t="s">
        <v>1406</v>
      </c>
      <c r="C1632" t="s">
        <v>5148</v>
      </c>
      <c r="D1632" t="s">
        <v>194</v>
      </c>
      <c r="E1632" t="s">
        <v>1408</v>
      </c>
      <c r="F1632" t="s">
        <v>1409</v>
      </c>
      <c r="G1632" t="s">
        <v>1410</v>
      </c>
      <c r="H1632" t="s">
        <v>25</v>
      </c>
      <c r="I1632">
        <v>309</v>
      </c>
      <c r="J1632" t="s">
        <v>25</v>
      </c>
      <c r="K1632" t="s">
        <v>25</v>
      </c>
      <c r="L1632" t="s">
        <v>25</v>
      </c>
      <c r="M1632">
        <v>0.87761166502704169</v>
      </c>
      <c r="N1632">
        <v>0.86443070367384534</v>
      </c>
      <c r="O1632">
        <v>3.0099125531506496E-2</v>
      </c>
      <c r="P1632">
        <v>7.00559327027172E-3</v>
      </c>
      <c r="Q1632">
        <v>0.50105944674413183</v>
      </c>
      <c r="R1632">
        <v>1.3180961353196352E-2</v>
      </c>
      <c r="S1632">
        <v>0.30011074546734878</v>
      </c>
      <c r="T1632">
        <f t="shared" si="51"/>
        <v>3.9557481376840719E-3</v>
      </c>
    </row>
    <row r="1633" spans="1:20" x14ac:dyDescent="0.55000000000000004">
      <c r="A1633">
        <f t="shared" si="50"/>
        <v>1632</v>
      </c>
      <c r="B1633" s="3" t="s">
        <v>3897</v>
      </c>
      <c r="C1633" t="s">
        <v>5149</v>
      </c>
      <c r="D1633" t="s">
        <v>5150</v>
      </c>
      <c r="E1633" t="s">
        <v>3899</v>
      </c>
      <c r="F1633" t="s">
        <v>3900</v>
      </c>
      <c r="G1633" t="s">
        <v>3901</v>
      </c>
      <c r="H1633" t="s">
        <v>3901</v>
      </c>
      <c r="I1633">
        <v>231</v>
      </c>
      <c r="J1633">
        <v>236</v>
      </c>
      <c r="K1633" t="s">
        <v>25</v>
      </c>
      <c r="L1633" t="s">
        <v>25</v>
      </c>
      <c r="M1633">
        <v>0.83251655326777607</v>
      </c>
      <c r="N1633">
        <v>0.81634173368413221</v>
      </c>
      <c r="O1633">
        <v>1.5748324052648054E-2</v>
      </c>
      <c r="P1633">
        <v>4.2861745430403511E-2</v>
      </c>
      <c r="Q1633">
        <v>0.57270134477824253</v>
      </c>
      <c r="R1633">
        <v>1.6174819583643862E-2</v>
      </c>
      <c r="S1633">
        <v>0.24207179710478774</v>
      </c>
      <c r="T1633">
        <f t="shared" si="51"/>
        <v>3.915467644458384E-3</v>
      </c>
    </row>
    <row r="1634" spans="1:20" x14ac:dyDescent="0.55000000000000004">
      <c r="A1634">
        <f t="shared" si="50"/>
        <v>1633</v>
      </c>
      <c r="B1634" s="3" t="s">
        <v>716</v>
      </c>
      <c r="C1634" t="s">
        <v>5151</v>
      </c>
      <c r="D1634" t="s">
        <v>60</v>
      </c>
      <c r="E1634" t="s">
        <v>718</v>
      </c>
      <c r="F1634" t="s">
        <v>719</v>
      </c>
      <c r="G1634" t="s">
        <v>25</v>
      </c>
      <c r="H1634" t="s">
        <v>25</v>
      </c>
      <c r="I1634">
        <v>154</v>
      </c>
      <c r="J1634" t="s">
        <v>25</v>
      </c>
      <c r="K1634" t="s">
        <v>25</v>
      </c>
      <c r="L1634" t="s">
        <v>25</v>
      </c>
      <c r="M1634">
        <v>0.81688572960337213</v>
      </c>
      <c r="N1634">
        <v>0.79717013805243242</v>
      </c>
      <c r="O1634">
        <v>1.9936420480263301E-2</v>
      </c>
      <c r="P1634">
        <v>6.3126571261129638E-2</v>
      </c>
      <c r="Q1634">
        <v>0.63316993844958203</v>
      </c>
      <c r="R1634">
        <v>1.9715591550939715E-2</v>
      </c>
      <c r="S1634">
        <v>0.19847971269057904</v>
      </c>
      <c r="T1634">
        <f t="shared" si="51"/>
        <v>3.9131449465553223E-3</v>
      </c>
    </row>
    <row r="1635" spans="1:20" x14ac:dyDescent="0.55000000000000004">
      <c r="A1635">
        <f t="shared" si="50"/>
        <v>1634</v>
      </c>
      <c r="B1635" s="3" t="s">
        <v>3078</v>
      </c>
      <c r="C1635" t="s">
        <v>5152</v>
      </c>
      <c r="D1635" t="s">
        <v>147</v>
      </c>
      <c r="E1635" t="s">
        <v>3080</v>
      </c>
      <c r="F1635" t="s">
        <v>3081</v>
      </c>
      <c r="G1635" t="s">
        <v>3082</v>
      </c>
      <c r="H1635" t="s">
        <v>3082</v>
      </c>
      <c r="I1635">
        <v>33</v>
      </c>
      <c r="J1635" t="s">
        <v>25</v>
      </c>
      <c r="K1635" t="s">
        <v>25</v>
      </c>
      <c r="L1635" t="s">
        <v>25</v>
      </c>
      <c r="M1635">
        <v>0.87314428507031694</v>
      </c>
      <c r="N1635">
        <v>0.86374843247300459</v>
      </c>
      <c r="O1635">
        <v>8.5113561489243616E-4</v>
      </c>
      <c r="P1635">
        <v>1.6632419752525635E-2</v>
      </c>
      <c r="Q1635">
        <v>0.38381135453077508</v>
      </c>
      <c r="R1635">
        <v>9.3958525973123486E-3</v>
      </c>
      <c r="S1635">
        <v>0.41588218140586786</v>
      </c>
      <c r="T1635">
        <f t="shared" si="51"/>
        <v>3.9075676743382491E-3</v>
      </c>
    </row>
    <row r="1636" spans="1:20" x14ac:dyDescent="0.55000000000000004">
      <c r="A1636">
        <f t="shared" si="50"/>
        <v>1635</v>
      </c>
      <c r="B1636" s="3" t="s">
        <v>466</v>
      </c>
      <c r="C1636" t="s">
        <v>5153</v>
      </c>
      <c r="D1636" t="s">
        <v>147</v>
      </c>
      <c r="E1636" t="s">
        <v>468</v>
      </c>
      <c r="F1636" t="s">
        <v>469</v>
      </c>
      <c r="G1636" t="s">
        <v>470</v>
      </c>
      <c r="H1636" t="s">
        <v>470</v>
      </c>
      <c r="I1636">
        <v>152</v>
      </c>
      <c r="J1636" t="s">
        <v>25</v>
      </c>
      <c r="K1636" t="s">
        <v>25</v>
      </c>
      <c r="L1636" t="s">
        <v>25</v>
      </c>
      <c r="M1636">
        <v>0.820166481659938</v>
      </c>
      <c r="N1636">
        <v>0.80475041461522345</v>
      </c>
      <c r="O1636">
        <v>2.4089108639462925E-2</v>
      </c>
      <c r="P1636">
        <v>3.4214212270070044E-2</v>
      </c>
      <c r="Q1636">
        <v>0.55809592664376217</v>
      </c>
      <c r="R1636">
        <v>1.5416067044714543E-2</v>
      </c>
      <c r="S1636">
        <v>0.2532911472425094</v>
      </c>
      <c r="T1636">
        <f t="shared" si="51"/>
        <v>3.904753307723188E-3</v>
      </c>
    </row>
    <row r="1637" spans="1:20" x14ac:dyDescent="0.55000000000000004">
      <c r="A1637">
        <f t="shared" si="50"/>
        <v>1636</v>
      </c>
      <c r="B1637" s="3" t="s">
        <v>4389</v>
      </c>
      <c r="C1637" t="s">
        <v>5154</v>
      </c>
      <c r="D1637" t="s">
        <v>204</v>
      </c>
      <c r="E1637" t="s">
        <v>4391</v>
      </c>
      <c r="F1637" t="s">
        <v>4392</v>
      </c>
      <c r="G1637" t="s">
        <v>4393</v>
      </c>
      <c r="H1637" t="s">
        <v>4393</v>
      </c>
      <c r="I1637">
        <v>128</v>
      </c>
      <c r="J1637" t="s">
        <v>25</v>
      </c>
      <c r="K1637" t="s">
        <v>25</v>
      </c>
      <c r="L1637" t="s">
        <v>25</v>
      </c>
      <c r="M1637">
        <v>0.87928257377724517</v>
      </c>
      <c r="N1637">
        <v>0.86696055679546224</v>
      </c>
      <c r="O1637">
        <v>1.5280415028640732E-2</v>
      </c>
      <c r="P1637">
        <v>2.3002196522158656E-2</v>
      </c>
      <c r="Q1637">
        <v>0.48274078737946152</v>
      </c>
      <c r="R1637">
        <v>1.2322016981782924E-2</v>
      </c>
      <c r="S1637">
        <v>0.31628600554119518</v>
      </c>
      <c r="T1637">
        <f t="shared" si="51"/>
        <v>3.8972815313788951E-3</v>
      </c>
    </row>
    <row r="1638" spans="1:20" x14ac:dyDescent="0.55000000000000004">
      <c r="A1638">
        <f t="shared" si="50"/>
        <v>1637</v>
      </c>
      <c r="B1638" s="3" t="s">
        <v>4399</v>
      </c>
      <c r="C1638" t="s">
        <v>4797</v>
      </c>
      <c r="D1638" t="s">
        <v>194</v>
      </c>
      <c r="E1638" t="s">
        <v>4401</v>
      </c>
      <c r="F1638" t="s">
        <v>4402</v>
      </c>
      <c r="G1638" t="s">
        <v>25</v>
      </c>
      <c r="H1638" t="s">
        <v>25</v>
      </c>
      <c r="I1638">
        <v>64</v>
      </c>
      <c r="J1638" t="s">
        <v>25</v>
      </c>
      <c r="K1638" t="s">
        <v>25</v>
      </c>
      <c r="L1638" t="s">
        <v>25</v>
      </c>
      <c r="M1638">
        <v>0.75565343279401764</v>
      </c>
      <c r="N1638">
        <v>0.73602123522443852</v>
      </c>
      <c r="O1638">
        <v>4.0376712368564216E-2</v>
      </c>
      <c r="P1638">
        <v>5.2562258191755362E-2</v>
      </c>
      <c r="Q1638">
        <v>0.63496210710608969</v>
      </c>
      <c r="R1638">
        <v>1.9632197569579124E-2</v>
      </c>
      <c r="S1638">
        <v>0.19725219150450415</v>
      </c>
      <c r="T1638">
        <f t="shared" si="51"/>
        <v>3.8724939946488822E-3</v>
      </c>
    </row>
    <row r="1639" spans="1:20" x14ac:dyDescent="0.55000000000000004">
      <c r="A1639">
        <f t="shared" si="50"/>
        <v>1638</v>
      </c>
      <c r="B1639" s="3" t="s">
        <v>5155</v>
      </c>
      <c r="C1639" t="s">
        <v>5156</v>
      </c>
      <c r="D1639" t="s">
        <v>189</v>
      </c>
      <c r="E1639" t="s">
        <v>5157</v>
      </c>
      <c r="F1639" t="s">
        <v>5158</v>
      </c>
      <c r="G1639" t="s">
        <v>25</v>
      </c>
      <c r="H1639" t="s">
        <v>25</v>
      </c>
      <c r="I1639">
        <v>390</v>
      </c>
      <c r="J1639" t="s">
        <v>25</v>
      </c>
      <c r="K1639" t="s">
        <v>25</v>
      </c>
      <c r="L1639" t="s">
        <v>25</v>
      </c>
      <c r="M1639">
        <v>0.83192428006713148</v>
      </c>
      <c r="N1639">
        <v>0.81659938864019732</v>
      </c>
      <c r="O1639">
        <v>1.3326686315535361E-2</v>
      </c>
      <c r="P1639">
        <v>3.962566173228485E-2</v>
      </c>
      <c r="Q1639">
        <v>0.55998807928162375</v>
      </c>
      <c r="R1639">
        <v>1.5324891426934162E-2</v>
      </c>
      <c r="S1639">
        <v>0.25182121791757528</v>
      </c>
      <c r="T1639">
        <f t="shared" si="51"/>
        <v>3.8591328235851687E-3</v>
      </c>
    </row>
    <row r="1640" spans="1:20" x14ac:dyDescent="0.55000000000000004">
      <c r="A1640">
        <f t="shared" si="50"/>
        <v>1639</v>
      </c>
      <c r="B1640" s="3" t="s">
        <v>5159</v>
      </c>
      <c r="C1640" t="s">
        <v>5160</v>
      </c>
      <c r="D1640" t="s">
        <v>2065</v>
      </c>
      <c r="E1640" t="s">
        <v>5161</v>
      </c>
      <c r="F1640" t="s">
        <v>5162</v>
      </c>
      <c r="G1640" t="s">
        <v>5163</v>
      </c>
      <c r="H1640" t="s">
        <v>5163</v>
      </c>
      <c r="I1640">
        <v>397</v>
      </c>
      <c r="J1640">
        <v>400</v>
      </c>
      <c r="K1640" t="s">
        <v>25</v>
      </c>
      <c r="L1640" t="s">
        <v>25</v>
      </c>
      <c r="M1640">
        <v>0.69449028558927184</v>
      </c>
      <c r="N1640">
        <v>0.67945904716798766</v>
      </c>
      <c r="O1640">
        <v>2.5832013944388763E-2</v>
      </c>
      <c r="P1640">
        <v>3.1975127841199401E-2</v>
      </c>
      <c r="Q1640">
        <v>0.56090391746773793</v>
      </c>
      <c r="R1640">
        <v>1.5031238421284177E-2</v>
      </c>
      <c r="S1640">
        <v>0.25111152677835924</v>
      </c>
      <c r="T1640">
        <f t="shared" si="51"/>
        <v>3.7745172293382036E-3</v>
      </c>
    </row>
    <row r="1641" spans="1:20" x14ac:dyDescent="0.55000000000000004">
      <c r="A1641">
        <f t="shared" si="50"/>
        <v>1640</v>
      </c>
      <c r="B1641" s="3" t="s">
        <v>5164</v>
      </c>
      <c r="C1641" t="s">
        <v>5165</v>
      </c>
      <c r="D1641" t="s">
        <v>5006</v>
      </c>
      <c r="E1641" t="s">
        <v>5166</v>
      </c>
      <c r="F1641" t="s">
        <v>5167</v>
      </c>
      <c r="G1641" t="s">
        <v>25</v>
      </c>
      <c r="H1641" t="s">
        <v>25</v>
      </c>
      <c r="I1641">
        <v>386</v>
      </c>
      <c r="J1641">
        <v>399</v>
      </c>
      <c r="K1641" t="s">
        <v>25</v>
      </c>
      <c r="L1641" t="s">
        <v>25</v>
      </c>
      <c r="M1641">
        <v>0.86932887203421128</v>
      </c>
      <c r="N1641">
        <v>0.85275630631869703</v>
      </c>
      <c r="O1641">
        <v>2.1949066200837086E-2</v>
      </c>
      <c r="P1641">
        <v>4.4537903893894927E-2</v>
      </c>
      <c r="Q1641">
        <v>0.59417794622397002</v>
      </c>
      <c r="R1641">
        <v>1.6572565715514243E-2</v>
      </c>
      <c r="S1641">
        <v>0.22608347170263468</v>
      </c>
      <c r="T1641">
        <f t="shared" si="51"/>
        <v>3.7467831919835181E-3</v>
      </c>
    </row>
    <row r="1642" spans="1:20" x14ac:dyDescent="0.55000000000000004">
      <c r="A1642">
        <f t="shared" si="50"/>
        <v>1641</v>
      </c>
      <c r="B1642" s="3" t="s">
        <v>690</v>
      </c>
      <c r="C1642" t="s">
        <v>1194</v>
      </c>
      <c r="D1642" t="s">
        <v>101</v>
      </c>
      <c r="E1642" t="s">
        <v>692</v>
      </c>
      <c r="F1642" t="s">
        <v>693</v>
      </c>
      <c r="G1642" t="s">
        <v>25</v>
      </c>
      <c r="H1642" t="s">
        <v>25</v>
      </c>
      <c r="I1642">
        <v>70</v>
      </c>
      <c r="J1642" t="s">
        <v>25</v>
      </c>
      <c r="K1642" t="s">
        <v>25</v>
      </c>
      <c r="L1642" t="s">
        <v>25</v>
      </c>
      <c r="M1642">
        <v>0.86782842265058224</v>
      </c>
      <c r="N1642">
        <v>0.85621362652954536</v>
      </c>
      <c r="O1642">
        <v>2.2436046741074873E-2</v>
      </c>
      <c r="P1642">
        <v>1.2667780739632749E-2</v>
      </c>
      <c r="Q1642">
        <v>0.47854754716308712</v>
      </c>
      <c r="R1642">
        <v>1.1614796121036886E-2</v>
      </c>
      <c r="S1642">
        <v>0.32007490544264916</v>
      </c>
      <c r="T1642">
        <f t="shared" si="51"/>
        <v>3.7176047701765295E-3</v>
      </c>
    </row>
    <row r="1643" spans="1:20" x14ac:dyDescent="0.55000000000000004">
      <c r="A1643">
        <f t="shared" si="50"/>
        <v>1642</v>
      </c>
      <c r="B1643" s="3" t="s">
        <v>3203</v>
      </c>
      <c r="C1643" t="s">
        <v>1366</v>
      </c>
      <c r="D1643" t="s">
        <v>66</v>
      </c>
      <c r="E1643" t="s">
        <v>3205</v>
      </c>
      <c r="F1643" t="s">
        <v>3206</v>
      </c>
      <c r="G1643" t="s">
        <v>25</v>
      </c>
      <c r="H1643" t="s">
        <v>25</v>
      </c>
      <c r="I1643">
        <v>34</v>
      </c>
      <c r="J1643" t="s">
        <v>25</v>
      </c>
      <c r="K1643" t="s">
        <v>25</v>
      </c>
      <c r="L1643" t="s">
        <v>25</v>
      </c>
      <c r="M1643">
        <v>0.79639294218430179</v>
      </c>
      <c r="N1643">
        <v>0.78349510346236073</v>
      </c>
      <c r="O1643">
        <v>7.4036882916845258E-3</v>
      </c>
      <c r="P1643">
        <v>3.0440324307775688E-2</v>
      </c>
      <c r="Q1643">
        <v>0.51517988168859818</v>
      </c>
      <c r="R1643">
        <v>1.2897838721941057E-2</v>
      </c>
      <c r="S1643">
        <v>0.28804110496933238</v>
      </c>
      <c r="T1643">
        <f t="shared" si="51"/>
        <v>3.7151077171841437E-3</v>
      </c>
    </row>
    <row r="1644" spans="1:20" x14ac:dyDescent="0.55000000000000004">
      <c r="A1644">
        <f t="shared" si="50"/>
        <v>1643</v>
      </c>
      <c r="B1644" s="3" t="s">
        <v>5168</v>
      </c>
      <c r="C1644" t="s">
        <v>974</v>
      </c>
      <c r="D1644" t="s">
        <v>204</v>
      </c>
      <c r="E1644" t="s">
        <v>5169</v>
      </c>
      <c r="F1644" t="s">
        <v>5170</v>
      </c>
      <c r="G1644" t="s">
        <v>25</v>
      </c>
      <c r="H1644" t="s">
        <v>25</v>
      </c>
      <c r="I1644">
        <v>159</v>
      </c>
      <c r="J1644" t="s">
        <v>25</v>
      </c>
      <c r="K1644" t="s">
        <v>25</v>
      </c>
      <c r="L1644" t="s">
        <v>25</v>
      </c>
      <c r="M1644">
        <v>0.83644293258546787</v>
      </c>
      <c r="N1644">
        <v>0.82471616535192827</v>
      </c>
      <c r="O1644">
        <v>1.1256137038193368E-2</v>
      </c>
      <c r="P1644">
        <v>2.3711515916579311E-2</v>
      </c>
      <c r="Q1644">
        <v>0.48221945915108777</v>
      </c>
      <c r="R1644">
        <v>1.1726767233539603E-2</v>
      </c>
      <c r="S1644">
        <v>0.31675526838530776</v>
      </c>
      <c r="T1644">
        <f t="shared" si="51"/>
        <v>3.7145153023518699E-3</v>
      </c>
    </row>
    <row r="1645" spans="1:20" x14ac:dyDescent="0.55000000000000004">
      <c r="A1645">
        <f t="shared" si="50"/>
        <v>1644</v>
      </c>
      <c r="B1645" s="3" t="s">
        <v>2651</v>
      </c>
      <c r="C1645" t="s">
        <v>5171</v>
      </c>
      <c r="D1645" t="s">
        <v>3693</v>
      </c>
      <c r="E1645" t="s">
        <v>2653</v>
      </c>
      <c r="F1645" t="s">
        <v>2654</v>
      </c>
      <c r="G1645" t="s">
        <v>25</v>
      </c>
      <c r="H1645" t="s">
        <v>25</v>
      </c>
      <c r="I1645">
        <v>208</v>
      </c>
      <c r="J1645">
        <v>218</v>
      </c>
      <c r="K1645" t="s">
        <v>25</v>
      </c>
      <c r="L1645" t="s">
        <v>25</v>
      </c>
      <c r="M1645">
        <v>0.8397786873270201</v>
      </c>
      <c r="N1645">
        <v>0.82638343804393832</v>
      </c>
      <c r="O1645">
        <v>1.4797608341247125E-2</v>
      </c>
      <c r="P1645">
        <v>3.0319001790851403E-2</v>
      </c>
      <c r="Q1645">
        <v>0.52944270729723364</v>
      </c>
      <c r="R1645">
        <v>1.3395249283081778E-2</v>
      </c>
      <c r="S1645">
        <v>0.27618102942031447</v>
      </c>
      <c r="T1645">
        <f t="shared" si="51"/>
        <v>3.6995137363432548E-3</v>
      </c>
    </row>
    <row r="1646" spans="1:20" x14ac:dyDescent="0.55000000000000004">
      <c r="A1646">
        <f t="shared" si="50"/>
        <v>1645</v>
      </c>
      <c r="B1646" s="3" t="s">
        <v>5172</v>
      </c>
      <c r="C1646" t="s">
        <v>5173</v>
      </c>
      <c r="D1646" t="s">
        <v>173</v>
      </c>
      <c r="E1646" t="s">
        <v>5174</v>
      </c>
      <c r="F1646" t="s">
        <v>5175</v>
      </c>
      <c r="G1646" t="s">
        <v>25</v>
      </c>
      <c r="H1646" t="s">
        <v>25</v>
      </c>
      <c r="I1646">
        <v>540</v>
      </c>
      <c r="J1646" t="s">
        <v>25</v>
      </c>
      <c r="K1646" t="s">
        <v>25</v>
      </c>
      <c r="L1646" t="s">
        <v>25</v>
      </c>
      <c r="M1646">
        <v>0.7453366620957026</v>
      </c>
      <c r="N1646">
        <v>0.73210186011615164</v>
      </c>
      <c r="O1646">
        <v>3.0787061618656821E-2</v>
      </c>
      <c r="P1646">
        <v>1.1895727838396661E-2</v>
      </c>
      <c r="Q1646">
        <v>0.52557710688635073</v>
      </c>
      <c r="R1646">
        <v>1.3234801979550959E-2</v>
      </c>
      <c r="S1646">
        <v>0.2793635600568431</v>
      </c>
      <c r="T1646">
        <f t="shared" si="51"/>
        <v>3.6973213976547103E-3</v>
      </c>
    </row>
    <row r="1647" spans="1:20" x14ac:dyDescent="0.55000000000000004">
      <c r="A1647">
        <f t="shared" si="50"/>
        <v>1646</v>
      </c>
      <c r="B1647" s="3" t="s">
        <v>674</v>
      </c>
      <c r="C1647" t="s">
        <v>5176</v>
      </c>
      <c r="D1647" t="s">
        <v>96</v>
      </c>
      <c r="E1647" t="s">
        <v>676</v>
      </c>
      <c r="F1647" t="s">
        <v>677</v>
      </c>
      <c r="G1647" t="s">
        <v>678</v>
      </c>
      <c r="H1647" t="s">
        <v>678</v>
      </c>
      <c r="I1647">
        <v>444</v>
      </c>
      <c r="J1647" t="s">
        <v>25</v>
      </c>
      <c r="K1647" t="s">
        <v>25</v>
      </c>
      <c r="L1647" t="s">
        <v>25</v>
      </c>
      <c r="M1647">
        <v>0.86468838278025695</v>
      </c>
      <c r="N1647">
        <v>0.85170804245210174</v>
      </c>
      <c r="O1647">
        <v>2.8746548990673765E-2</v>
      </c>
      <c r="P1647">
        <v>1.3804947884704157E-2</v>
      </c>
      <c r="Q1647">
        <v>0.5196876675082901</v>
      </c>
      <c r="R1647">
        <v>1.2980340328155204E-2</v>
      </c>
      <c r="S1647">
        <v>0.28425758911642651</v>
      </c>
      <c r="T1647">
        <f t="shared" si="51"/>
        <v>3.6897602475921228E-3</v>
      </c>
    </row>
    <row r="1648" spans="1:20" x14ac:dyDescent="0.55000000000000004">
      <c r="A1648">
        <f t="shared" si="50"/>
        <v>1647</v>
      </c>
      <c r="B1648" s="3" t="s">
        <v>1116</v>
      </c>
      <c r="C1648" t="s">
        <v>1744</v>
      </c>
      <c r="D1648" t="s">
        <v>5177</v>
      </c>
      <c r="E1648" t="s">
        <v>1119</v>
      </c>
      <c r="F1648" t="s">
        <v>1120</v>
      </c>
      <c r="G1648" t="s">
        <v>1121</v>
      </c>
      <c r="H1648" t="s">
        <v>1121</v>
      </c>
      <c r="I1648">
        <v>7</v>
      </c>
      <c r="J1648" t="s">
        <v>25</v>
      </c>
      <c r="K1648" t="s">
        <v>25</v>
      </c>
      <c r="L1648" t="s">
        <v>25</v>
      </c>
      <c r="M1648">
        <v>0.80671857147269732</v>
      </c>
      <c r="N1648">
        <v>0.79426234027070708</v>
      </c>
      <c r="O1648">
        <v>1.5221844508570285E-2</v>
      </c>
      <c r="P1648">
        <v>2.5351249496949155E-2</v>
      </c>
      <c r="Q1648">
        <v>0.50605380190492888</v>
      </c>
      <c r="R1648">
        <v>1.2456231201990242E-2</v>
      </c>
      <c r="S1648">
        <v>0.29580330800547189</v>
      </c>
      <c r="T1648">
        <f t="shared" si="51"/>
        <v>3.6845943948296887E-3</v>
      </c>
    </row>
    <row r="1649" spans="1:20" x14ac:dyDescent="0.55000000000000004">
      <c r="A1649">
        <f t="shared" si="50"/>
        <v>1648</v>
      </c>
      <c r="B1649" s="3" t="s">
        <v>5117</v>
      </c>
      <c r="C1649" t="s">
        <v>5178</v>
      </c>
      <c r="D1649" t="s">
        <v>5179</v>
      </c>
      <c r="E1649" t="s">
        <v>5119</v>
      </c>
      <c r="F1649" t="s">
        <v>5120</v>
      </c>
      <c r="G1649" t="s">
        <v>5121</v>
      </c>
      <c r="H1649" t="s">
        <v>5121</v>
      </c>
      <c r="I1649">
        <v>11</v>
      </c>
      <c r="J1649">
        <v>14</v>
      </c>
      <c r="K1649">
        <v>17</v>
      </c>
      <c r="L1649" t="s">
        <v>25</v>
      </c>
      <c r="M1649">
        <v>0.62686992340656855</v>
      </c>
      <c r="N1649">
        <v>0.60772951931642893</v>
      </c>
      <c r="O1649">
        <v>4.0668119611424643E-2</v>
      </c>
      <c r="P1649">
        <v>5.440243722272628E-2</v>
      </c>
      <c r="Q1649">
        <v>0.65103624001873373</v>
      </c>
      <c r="R1649">
        <v>1.9140404090139618E-2</v>
      </c>
      <c r="S1649">
        <v>0.18639483569893603</v>
      </c>
      <c r="T1649">
        <f t="shared" si="51"/>
        <v>3.5676724755928173E-3</v>
      </c>
    </row>
    <row r="1650" spans="1:20" x14ac:dyDescent="0.55000000000000004">
      <c r="A1650">
        <f t="shared" si="50"/>
        <v>1649</v>
      </c>
      <c r="B1650" s="3" t="s">
        <v>5180</v>
      </c>
      <c r="C1650" t="s">
        <v>5181</v>
      </c>
      <c r="D1650" t="s">
        <v>91</v>
      </c>
      <c r="E1650" t="s">
        <v>5182</v>
      </c>
      <c r="F1650" t="s">
        <v>5183</v>
      </c>
      <c r="G1650" t="s">
        <v>25</v>
      </c>
      <c r="H1650" t="s">
        <v>25</v>
      </c>
      <c r="I1650">
        <v>81</v>
      </c>
      <c r="J1650" t="s">
        <v>25</v>
      </c>
      <c r="K1650" t="s">
        <v>25</v>
      </c>
      <c r="L1650" t="s">
        <v>25</v>
      </c>
      <c r="M1650">
        <v>0.89459585795292418</v>
      </c>
      <c r="N1650">
        <v>0.88374800289266198</v>
      </c>
      <c r="O1650">
        <v>1.2844036910859575E-2</v>
      </c>
      <c r="P1650">
        <v>1.9719119458800147E-2</v>
      </c>
      <c r="Q1650">
        <v>0.46935341519109708</v>
      </c>
      <c r="R1650">
        <v>1.0847855060262201E-2</v>
      </c>
      <c r="S1650">
        <v>0.32850001769745019</v>
      </c>
      <c r="T1650">
        <f t="shared" si="51"/>
        <v>3.5635205792755079E-3</v>
      </c>
    </row>
    <row r="1651" spans="1:20" x14ac:dyDescent="0.55000000000000004">
      <c r="A1651">
        <f t="shared" si="50"/>
        <v>1650</v>
      </c>
      <c r="B1651" s="3" t="s">
        <v>456</v>
      </c>
      <c r="C1651" t="s">
        <v>5184</v>
      </c>
      <c r="D1651" t="s">
        <v>101</v>
      </c>
      <c r="E1651" t="s">
        <v>459</v>
      </c>
      <c r="F1651" t="s">
        <v>460</v>
      </c>
      <c r="G1651" t="s">
        <v>461</v>
      </c>
      <c r="H1651" t="s">
        <v>461</v>
      </c>
      <c r="I1651">
        <v>569</v>
      </c>
      <c r="J1651" t="s">
        <v>25</v>
      </c>
      <c r="K1651" t="s">
        <v>25</v>
      </c>
      <c r="L1651" t="s">
        <v>25</v>
      </c>
      <c r="M1651">
        <v>0.86773281866882146</v>
      </c>
      <c r="N1651">
        <v>0.84982156992962787</v>
      </c>
      <c r="O1651">
        <v>4.3990942860943009E-2</v>
      </c>
      <c r="P1651">
        <v>4.104851372648001E-2</v>
      </c>
      <c r="Q1651">
        <v>0.63331551970334132</v>
      </c>
      <c r="R1651">
        <v>1.7911248739193586E-2</v>
      </c>
      <c r="S1651">
        <v>0.19837986924579618</v>
      </c>
      <c r="T1651">
        <f t="shared" si="51"/>
        <v>3.5532311829101553E-3</v>
      </c>
    </row>
    <row r="1652" spans="1:20" x14ac:dyDescent="0.55000000000000004">
      <c r="A1652">
        <f t="shared" si="50"/>
        <v>1651</v>
      </c>
      <c r="B1652" s="3" t="s">
        <v>1707</v>
      </c>
      <c r="C1652" t="s">
        <v>4255</v>
      </c>
      <c r="D1652" t="s">
        <v>189</v>
      </c>
      <c r="E1652" t="s">
        <v>1710</v>
      </c>
      <c r="F1652" t="s">
        <v>1711</v>
      </c>
      <c r="G1652" t="s">
        <v>1712</v>
      </c>
      <c r="H1652" t="s">
        <v>1712</v>
      </c>
      <c r="I1652">
        <v>403</v>
      </c>
      <c r="J1652" t="s">
        <v>25</v>
      </c>
      <c r="K1652" t="s">
        <v>25</v>
      </c>
      <c r="L1652" t="s">
        <v>25</v>
      </c>
      <c r="M1652">
        <v>0.86651634011998524</v>
      </c>
      <c r="N1652">
        <v>0.85458050084882275</v>
      </c>
      <c r="O1652">
        <v>1.5867529083419533E-2</v>
      </c>
      <c r="P1652">
        <v>2.3470387384306731E-2</v>
      </c>
      <c r="Q1652">
        <v>0.50599917230215807</v>
      </c>
      <c r="R1652">
        <v>1.1935839271162485E-2</v>
      </c>
      <c r="S1652">
        <v>0.29585019356514047</v>
      </c>
      <c r="T1652">
        <f t="shared" si="51"/>
        <v>3.5312203587358265E-3</v>
      </c>
    </row>
    <row r="1653" spans="1:20" x14ac:dyDescent="0.55000000000000004">
      <c r="A1653">
        <f t="shared" si="50"/>
        <v>1652</v>
      </c>
      <c r="B1653" s="3" t="s">
        <v>1571</v>
      </c>
      <c r="C1653" t="s">
        <v>5185</v>
      </c>
      <c r="D1653" t="s">
        <v>153</v>
      </c>
      <c r="E1653" t="s">
        <v>1573</v>
      </c>
      <c r="F1653" t="s">
        <v>1574</v>
      </c>
      <c r="G1653" t="s">
        <v>1575</v>
      </c>
      <c r="H1653" t="s">
        <v>1575</v>
      </c>
      <c r="I1653">
        <v>79</v>
      </c>
      <c r="J1653" t="s">
        <v>25</v>
      </c>
      <c r="K1653" t="s">
        <v>25</v>
      </c>
      <c r="L1653" t="s">
        <v>25</v>
      </c>
      <c r="M1653">
        <v>0.90109507234807129</v>
      </c>
      <c r="N1653">
        <v>0.88965358793352234</v>
      </c>
      <c r="O1653">
        <v>1.5214453908779027E-2</v>
      </c>
      <c r="P1653">
        <v>2.1411748807083471E-2</v>
      </c>
      <c r="Q1653">
        <v>0.49255621600130761</v>
      </c>
      <c r="R1653">
        <v>1.1441484414548952E-2</v>
      </c>
      <c r="S1653">
        <v>0.30754419581430109</v>
      </c>
      <c r="T1653">
        <f t="shared" si="51"/>
        <v>3.5187621231943171E-3</v>
      </c>
    </row>
    <row r="1654" spans="1:20" x14ac:dyDescent="0.55000000000000004">
      <c r="A1654">
        <f t="shared" si="50"/>
        <v>1653</v>
      </c>
      <c r="B1654" s="3" t="s">
        <v>1218</v>
      </c>
      <c r="C1654" t="s">
        <v>5186</v>
      </c>
      <c r="D1654" t="s">
        <v>153</v>
      </c>
      <c r="E1654" t="s">
        <v>1220</v>
      </c>
      <c r="F1654" t="s">
        <v>1221</v>
      </c>
      <c r="G1654" t="s">
        <v>1222</v>
      </c>
      <c r="H1654" t="s">
        <v>25</v>
      </c>
      <c r="I1654">
        <v>207</v>
      </c>
      <c r="J1654" t="s">
        <v>25</v>
      </c>
      <c r="K1654" t="s">
        <v>25</v>
      </c>
      <c r="L1654" t="s">
        <v>25</v>
      </c>
      <c r="M1654">
        <v>0.89837557138719992</v>
      </c>
      <c r="N1654">
        <v>0.88385377483311645</v>
      </c>
      <c r="O1654">
        <v>1.7158418875322087E-2</v>
      </c>
      <c r="P1654">
        <v>3.7308707066879367E-2</v>
      </c>
      <c r="Q1654">
        <v>0.57331502550774616</v>
      </c>
      <c r="R1654">
        <v>1.4521796554083477E-2</v>
      </c>
      <c r="S1654">
        <v>0.24160667603521352</v>
      </c>
      <c r="T1654">
        <f t="shared" si="51"/>
        <v>3.5085629954917266E-3</v>
      </c>
    </row>
    <row r="1655" spans="1:20" x14ac:dyDescent="0.55000000000000004">
      <c r="A1655">
        <f t="shared" si="50"/>
        <v>1654</v>
      </c>
      <c r="B1655" s="3" t="s">
        <v>3048</v>
      </c>
      <c r="C1655" t="s">
        <v>5187</v>
      </c>
      <c r="D1655" t="s">
        <v>66</v>
      </c>
      <c r="E1655" t="s">
        <v>3050</v>
      </c>
      <c r="F1655" t="s">
        <v>3051</v>
      </c>
      <c r="G1655" t="s">
        <v>3052</v>
      </c>
      <c r="H1655" t="s">
        <v>3052</v>
      </c>
      <c r="I1655">
        <v>199</v>
      </c>
      <c r="J1655" t="s">
        <v>25</v>
      </c>
      <c r="K1655" t="s">
        <v>25</v>
      </c>
      <c r="L1655" t="s">
        <v>25</v>
      </c>
      <c r="M1655">
        <v>0.86540476813063261</v>
      </c>
      <c r="N1655">
        <v>0.8483609295385155</v>
      </c>
      <c r="O1655">
        <v>4.0634491442245659E-2</v>
      </c>
      <c r="P1655">
        <v>3.7765032469153574E-2</v>
      </c>
      <c r="Q1655">
        <v>0.62280310843986353</v>
      </c>
      <c r="R1655">
        <v>1.7043838592117111E-2</v>
      </c>
      <c r="S1655">
        <v>0.20564922851414347</v>
      </c>
      <c r="T1655">
        <f t="shared" si="51"/>
        <v>3.5050522573884689E-3</v>
      </c>
    </row>
    <row r="1656" spans="1:20" x14ac:dyDescent="0.55000000000000004">
      <c r="A1656">
        <f t="shared" si="50"/>
        <v>1655</v>
      </c>
      <c r="B1656" s="3" t="s">
        <v>5188</v>
      </c>
      <c r="C1656" t="s">
        <v>5189</v>
      </c>
      <c r="D1656" t="s">
        <v>132</v>
      </c>
      <c r="E1656" t="s">
        <v>5190</v>
      </c>
      <c r="F1656" t="s">
        <v>5191</v>
      </c>
      <c r="G1656" t="s">
        <v>25</v>
      </c>
      <c r="H1656" t="s">
        <v>25</v>
      </c>
      <c r="I1656">
        <v>322</v>
      </c>
      <c r="J1656" t="s">
        <v>25</v>
      </c>
      <c r="K1656" t="s">
        <v>25</v>
      </c>
      <c r="L1656" t="s">
        <v>25</v>
      </c>
      <c r="M1656">
        <v>0.84102486261566212</v>
      </c>
      <c r="N1656">
        <v>0.82780768915173664</v>
      </c>
      <c r="O1656">
        <v>1.9807156141395034E-2</v>
      </c>
      <c r="P1656">
        <v>2.8231355572649081E-2</v>
      </c>
      <c r="Q1656">
        <v>0.54311459105805149</v>
      </c>
      <c r="R1656">
        <v>1.321717346392548E-2</v>
      </c>
      <c r="S1656">
        <v>0.26510852950183905</v>
      </c>
      <c r="T1656">
        <f t="shared" si="51"/>
        <v>3.5039854211920125E-3</v>
      </c>
    </row>
    <row r="1657" spans="1:20" x14ac:dyDescent="0.55000000000000004">
      <c r="A1657">
        <f t="shared" si="50"/>
        <v>1656</v>
      </c>
      <c r="B1657" s="3" t="s">
        <v>5192</v>
      </c>
      <c r="C1657" t="s">
        <v>823</v>
      </c>
      <c r="D1657" t="s">
        <v>132</v>
      </c>
      <c r="E1657" t="s">
        <v>5193</v>
      </c>
      <c r="F1657" t="s">
        <v>5194</v>
      </c>
      <c r="G1657" t="s">
        <v>5195</v>
      </c>
      <c r="H1657" t="s">
        <v>5195</v>
      </c>
      <c r="I1657">
        <v>128</v>
      </c>
      <c r="J1657" t="s">
        <v>25</v>
      </c>
      <c r="K1657" t="s">
        <v>25</v>
      </c>
      <c r="L1657" t="s">
        <v>25</v>
      </c>
      <c r="M1657">
        <v>0.81583459125600688</v>
      </c>
      <c r="N1657">
        <v>0.79880460019082766</v>
      </c>
      <c r="O1657">
        <v>3.6816927219405673E-2</v>
      </c>
      <c r="P1657">
        <v>4.1442445490520764E-2</v>
      </c>
      <c r="Q1657">
        <v>0.62283602173589925</v>
      </c>
      <c r="R1657">
        <v>1.7029991065179217E-2</v>
      </c>
      <c r="S1657">
        <v>0.20562627794602689</v>
      </c>
      <c r="T1657">
        <f t="shared" si="51"/>
        <v>3.5018136761868963E-3</v>
      </c>
    </row>
    <row r="1658" spans="1:20" x14ac:dyDescent="0.55000000000000004">
      <c r="A1658">
        <f t="shared" si="50"/>
        <v>1657</v>
      </c>
      <c r="B1658" s="3" t="s">
        <v>5196</v>
      </c>
      <c r="C1658" t="s">
        <v>5197</v>
      </c>
      <c r="D1658" t="s">
        <v>510</v>
      </c>
      <c r="E1658" t="s">
        <v>5198</v>
      </c>
      <c r="F1658" t="s">
        <v>5199</v>
      </c>
      <c r="G1658" t="s">
        <v>25</v>
      </c>
      <c r="H1658" t="s">
        <v>25</v>
      </c>
      <c r="I1658">
        <v>250</v>
      </c>
      <c r="J1658" t="s">
        <v>25</v>
      </c>
      <c r="K1658" t="s">
        <v>25</v>
      </c>
      <c r="L1658" t="s">
        <v>25</v>
      </c>
      <c r="M1658">
        <v>0.90898947660248053</v>
      </c>
      <c r="N1658">
        <v>0.89963008619204043</v>
      </c>
      <c r="O1658">
        <v>9.2180803871636484E-3</v>
      </c>
      <c r="P1658">
        <v>1.5723159780247159E-2</v>
      </c>
      <c r="Q1658">
        <v>0.42402713465866998</v>
      </c>
      <c r="R1658">
        <v>9.3593904104400938E-3</v>
      </c>
      <c r="S1658">
        <v>0.37260635082363153</v>
      </c>
      <c r="T1658">
        <f t="shared" si="51"/>
        <v>3.4873683067677742E-3</v>
      </c>
    </row>
    <row r="1659" spans="1:20" x14ac:dyDescent="0.55000000000000004">
      <c r="A1659">
        <f t="shared" si="50"/>
        <v>1658</v>
      </c>
      <c r="B1659" s="3" t="s">
        <v>5200</v>
      </c>
      <c r="C1659" t="s">
        <v>5201</v>
      </c>
      <c r="D1659" t="s">
        <v>544</v>
      </c>
      <c r="E1659" t="s">
        <v>5202</v>
      </c>
      <c r="F1659" t="s">
        <v>5203</v>
      </c>
      <c r="G1659" t="s">
        <v>25</v>
      </c>
      <c r="H1659" t="s">
        <v>25</v>
      </c>
      <c r="I1659">
        <v>288</v>
      </c>
      <c r="J1659" t="s">
        <v>25</v>
      </c>
      <c r="K1659" t="s">
        <v>25</v>
      </c>
      <c r="L1659" t="s">
        <v>25</v>
      </c>
      <c r="M1659">
        <v>0.8486340291782658</v>
      </c>
      <c r="N1659">
        <v>0.8344446588689568</v>
      </c>
      <c r="O1659">
        <v>1.1236165322158802E-2</v>
      </c>
      <c r="P1659">
        <v>3.8035632095736974E-2</v>
      </c>
      <c r="Q1659">
        <v>0.56902509192426343</v>
      </c>
      <c r="R1659">
        <v>1.4189370309309002E-2</v>
      </c>
      <c r="S1659">
        <v>0.24486858238528167</v>
      </c>
      <c r="T1659">
        <f t="shared" si="51"/>
        <v>3.4745309925803009E-3</v>
      </c>
    </row>
    <row r="1660" spans="1:20" x14ac:dyDescent="0.55000000000000004">
      <c r="A1660">
        <f t="shared" si="50"/>
        <v>1659</v>
      </c>
      <c r="B1660" s="3" t="s">
        <v>618</v>
      </c>
      <c r="C1660" t="s">
        <v>5204</v>
      </c>
      <c r="D1660" t="s">
        <v>66</v>
      </c>
      <c r="E1660" t="s">
        <v>620</v>
      </c>
      <c r="F1660" t="s">
        <v>621</v>
      </c>
      <c r="G1660" t="s">
        <v>25</v>
      </c>
      <c r="H1660" t="s">
        <v>25</v>
      </c>
      <c r="I1660">
        <v>597</v>
      </c>
      <c r="J1660" t="s">
        <v>25</v>
      </c>
      <c r="K1660" t="s">
        <v>25</v>
      </c>
      <c r="L1660" t="s">
        <v>25</v>
      </c>
      <c r="M1660">
        <v>0.88375456985855561</v>
      </c>
      <c r="N1660">
        <v>0.87146806880470473</v>
      </c>
      <c r="O1660">
        <v>2.3703078986436799E-2</v>
      </c>
      <c r="P1660">
        <v>1.9084635308492533E-2</v>
      </c>
      <c r="Q1660">
        <v>0.52288817565000623</v>
      </c>
      <c r="R1660">
        <v>1.2286501053850873E-2</v>
      </c>
      <c r="S1660">
        <v>0.28159117899271391</v>
      </c>
      <c r="T1660">
        <f t="shared" si="51"/>
        <v>3.4597703174490892E-3</v>
      </c>
    </row>
    <row r="1661" spans="1:20" x14ac:dyDescent="0.55000000000000004">
      <c r="A1661">
        <f t="shared" si="50"/>
        <v>1660</v>
      </c>
      <c r="B1661" s="3" t="s">
        <v>548</v>
      </c>
      <c r="C1661" t="s">
        <v>5205</v>
      </c>
      <c r="D1661" t="s">
        <v>204</v>
      </c>
      <c r="E1661" t="s">
        <v>550</v>
      </c>
      <c r="F1661" t="s">
        <v>551</v>
      </c>
      <c r="G1661" t="s">
        <v>552</v>
      </c>
      <c r="H1661" t="s">
        <v>552</v>
      </c>
      <c r="I1661">
        <v>351</v>
      </c>
      <c r="J1661" t="s">
        <v>25</v>
      </c>
      <c r="K1661" t="s">
        <v>25</v>
      </c>
      <c r="L1661" t="s">
        <v>25</v>
      </c>
      <c r="M1661">
        <v>0.86081396992487358</v>
      </c>
      <c r="N1661">
        <v>0.84640855301263163</v>
      </c>
      <c r="O1661">
        <v>3.4455565212189176E-2</v>
      </c>
      <c r="P1661">
        <v>2.276763399113646E-2</v>
      </c>
      <c r="Q1661">
        <v>0.57832769221376967</v>
      </c>
      <c r="R1661">
        <v>1.4405416912241953E-2</v>
      </c>
      <c r="S1661">
        <v>0.23782601176403212</v>
      </c>
      <c r="T1661">
        <f t="shared" si="51"/>
        <v>3.4259828520366419E-3</v>
      </c>
    </row>
    <row r="1662" spans="1:20" x14ac:dyDescent="0.55000000000000004">
      <c r="A1662">
        <f t="shared" si="50"/>
        <v>1661</v>
      </c>
      <c r="B1662" s="3" t="s">
        <v>2463</v>
      </c>
      <c r="C1662" t="s">
        <v>3031</v>
      </c>
      <c r="D1662" t="s">
        <v>194</v>
      </c>
      <c r="E1662" t="s">
        <v>2465</v>
      </c>
      <c r="F1662" t="s">
        <v>2466</v>
      </c>
      <c r="G1662" t="s">
        <v>2467</v>
      </c>
      <c r="H1662" t="s">
        <v>2467</v>
      </c>
      <c r="I1662">
        <v>871</v>
      </c>
      <c r="J1662" t="s">
        <v>25</v>
      </c>
      <c r="K1662" t="s">
        <v>25</v>
      </c>
      <c r="L1662" t="s">
        <v>25</v>
      </c>
      <c r="M1662">
        <v>0.92000990756529377</v>
      </c>
      <c r="N1662">
        <v>0.90976849322820053</v>
      </c>
      <c r="O1662">
        <v>1.1005668535523249E-2</v>
      </c>
      <c r="P1662">
        <v>1.9025763020702031E-2</v>
      </c>
      <c r="Q1662">
        <v>0.46489015551667268</v>
      </c>
      <c r="R1662">
        <v>1.0241414337093246E-2</v>
      </c>
      <c r="S1662">
        <v>0.33264965031089822</v>
      </c>
      <c r="T1662">
        <f t="shared" si="51"/>
        <v>3.4068028979230879E-3</v>
      </c>
    </row>
    <row r="1663" spans="1:20" x14ac:dyDescent="0.55000000000000004">
      <c r="A1663">
        <f t="shared" si="50"/>
        <v>1662</v>
      </c>
      <c r="B1663" s="3" t="s">
        <v>2309</v>
      </c>
      <c r="C1663" t="s">
        <v>2322</v>
      </c>
      <c r="D1663" t="s">
        <v>2606</v>
      </c>
      <c r="E1663" t="s">
        <v>2311</v>
      </c>
      <c r="F1663" t="s">
        <v>2312</v>
      </c>
      <c r="G1663" t="s">
        <v>2313</v>
      </c>
      <c r="H1663" t="s">
        <v>2313</v>
      </c>
      <c r="I1663">
        <v>127</v>
      </c>
      <c r="J1663">
        <v>131</v>
      </c>
      <c r="K1663" t="s">
        <v>25</v>
      </c>
      <c r="L1663" t="s">
        <v>25</v>
      </c>
      <c r="M1663">
        <v>0.89015797021321619</v>
      </c>
      <c r="N1663">
        <v>0.88000521885563765</v>
      </c>
      <c r="O1663">
        <v>6.316598881309067E-3</v>
      </c>
      <c r="P1663">
        <v>2.0731885527169421E-2</v>
      </c>
      <c r="Q1663">
        <v>0.46266206202876736</v>
      </c>
      <c r="R1663">
        <v>1.0152751357578538E-2</v>
      </c>
      <c r="S1663">
        <v>0.33473611088926031</v>
      </c>
      <c r="T1663">
        <f t="shared" si="51"/>
        <v>3.3984925042614975E-3</v>
      </c>
    </row>
    <row r="1664" spans="1:20" x14ac:dyDescent="0.55000000000000004">
      <c r="A1664">
        <f t="shared" si="50"/>
        <v>1663</v>
      </c>
      <c r="B1664" s="3" t="s">
        <v>5117</v>
      </c>
      <c r="C1664" t="s">
        <v>2023</v>
      </c>
      <c r="D1664" t="s">
        <v>5206</v>
      </c>
      <c r="E1664" t="s">
        <v>5119</v>
      </c>
      <c r="F1664" t="s">
        <v>5120</v>
      </c>
      <c r="G1664" t="s">
        <v>5121</v>
      </c>
      <c r="H1664" t="s">
        <v>5121</v>
      </c>
      <c r="I1664">
        <v>21</v>
      </c>
      <c r="J1664">
        <v>34</v>
      </c>
      <c r="K1664" t="s">
        <v>25</v>
      </c>
      <c r="L1664" t="s">
        <v>25</v>
      </c>
      <c r="M1664">
        <v>0.8128106092798294</v>
      </c>
      <c r="N1664">
        <v>0.79776204180709243</v>
      </c>
      <c r="O1664">
        <v>2.2797306432476173E-2</v>
      </c>
      <c r="P1664">
        <v>3.9244947191057949E-2</v>
      </c>
      <c r="Q1664">
        <v>0.59652038567173371</v>
      </c>
      <c r="R1664">
        <v>1.5048567472736973E-2</v>
      </c>
      <c r="S1664">
        <v>0.22437471002639209</v>
      </c>
      <c r="T1664">
        <f t="shared" si="51"/>
        <v>3.3765179630079545E-3</v>
      </c>
    </row>
    <row r="1665" spans="1:20" x14ac:dyDescent="0.55000000000000004">
      <c r="A1665">
        <f t="shared" si="50"/>
        <v>1664</v>
      </c>
      <c r="B1665" s="3" t="s">
        <v>4668</v>
      </c>
      <c r="C1665" t="s">
        <v>5207</v>
      </c>
      <c r="D1665" t="s">
        <v>91</v>
      </c>
      <c r="E1665" t="s">
        <v>4669</v>
      </c>
      <c r="F1665" t="s">
        <v>4670</v>
      </c>
      <c r="G1665" t="s">
        <v>4671</v>
      </c>
      <c r="H1665" t="s">
        <v>25</v>
      </c>
      <c r="I1665">
        <v>59</v>
      </c>
      <c r="J1665" t="s">
        <v>25</v>
      </c>
      <c r="K1665" t="s">
        <v>25</v>
      </c>
      <c r="L1665" t="s">
        <v>25</v>
      </c>
      <c r="M1665">
        <v>0.84431799475744285</v>
      </c>
      <c r="N1665">
        <v>0.83210037541926163</v>
      </c>
      <c r="O1665">
        <v>1.2884720286322225E-2</v>
      </c>
      <c r="P1665">
        <v>2.7976633914679243E-2</v>
      </c>
      <c r="Q1665">
        <v>0.52981903466056379</v>
      </c>
      <c r="R1665">
        <v>1.2217619338181218E-2</v>
      </c>
      <c r="S1665">
        <v>0.27587244298188102</v>
      </c>
      <c r="T1665">
        <f t="shared" si="51"/>
        <v>3.370504494246725E-3</v>
      </c>
    </row>
    <row r="1666" spans="1:20" x14ac:dyDescent="0.55000000000000004">
      <c r="A1666">
        <f t="shared" ref="A1666:A1729" si="52">RANK(T1666,$T$2:$T$2509,)</f>
        <v>1665</v>
      </c>
      <c r="B1666" s="3" t="s">
        <v>1979</v>
      </c>
      <c r="C1666" t="s">
        <v>5208</v>
      </c>
      <c r="D1666" t="s">
        <v>79</v>
      </c>
      <c r="E1666" t="s">
        <v>1981</v>
      </c>
      <c r="F1666" t="s">
        <v>1982</v>
      </c>
      <c r="G1666" t="s">
        <v>1983</v>
      </c>
      <c r="H1666" t="s">
        <v>1983</v>
      </c>
      <c r="I1666">
        <v>29</v>
      </c>
      <c r="J1666" t="s">
        <v>25</v>
      </c>
      <c r="K1666" t="s">
        <v>25</v>
      </c>
      <c r="L1666" t="s">
        <v>25</v>
      </c>
      <c r="M1666">
        <v>0.83290565747505962</v>
      </c>
      <c r="N1666">
        <v>0.82230012123494023</v>
      </c>
      <c r="O1666">
        <v>1.4383550787664554E-2</v>
      </c>
      <c r="P1666">
        <v>1.8884856018089227E-2</v>
      </c>
      <c r="Q1666">
        <v>0.48223112553917691</v>
      </c>
      <c r="R1666">
        <v>1.0605536240119395E-2</v>
      </c>
      <c r="S1666">
        <v>0.31674476157852777</v>
      </c>
      <c r="T1666">
        <f t="shared" ref="T1666:T1729" si="53">R1666*S1666</f>
        <v>3.3592480477890535E-3</v>
      </c>
    </row>
    <row r="1667" spans="1:20" x14ac:dyDescent="0.55000000000000004">
      <c r="A1667">
        <f t="shared" si="52"/>
        <v>1666</v>
      </c>
      <c r="B1667" s="3" t="s">
        <v>2512</v>
      </c>
      <c r="C1667" t="s">
        <v>2513</v>
      </c>
      <c r="D1667" t="s">
        <v>5209</v>
      </c>
      <c r="E1667" t="s">
        <v>2514</v>
      </c>
      <c r="F1667" t="s">
        <v>2515</v>
      </c>
      <c r="G1667" t="s">
        <v>2516</v>
      </c>
      <c r="H1667" t="s">
        <v>2516</v>
      </c>
      <c r="I1667">
        <v>138</v>
      </c>
      <c r="J1667" t="s">
        <v>25</v>
      </c>
      <c r="K1667" t="s">
        <v>25</v>
      </c>
      <c r="L1667" t="s">
        <v>25</v>
      </c>
      <c r="M1667">
        <v>0.81365500436345439</v>
      </c>
      <c r="N1667">
        <v>0.7972133350856776</v>
      </c>
      <c r="O1667">
        <v>3.4356010904804092E-2</v>
      </c>
      <c r="P1667">
        <v>4.1530599478474588E-2</v>
      </c>
      <c r="Q1667">
        <v>0.62520993457680696</v>
      </c>
      <c r="R1667">
        <v>1.6441669277776794E-2</v>
      </c>
      <c r="S1667">
        <v>0.2039741296649937</v>
      </c>
      <c r="T1667">
        <f t="shared" si="53"/>
        <v>3.3536751811741872E-3</v>
      </c>
    </row>
    <row r="1668" spans="1:20" x14ac:dyDescent="0.55000000000000004">
      <c r="A1668">
        <f t="shared" si="52"/>
        <v>1667</v>
      </c>
      <c r="B1668" s="3" t="s">
        <v>3493</v>
      </c>
      <c r="C1668" t="s">
        <v>5210</v>
      </c>
      <c r="D1668" t="s">
        <v>112</v>
      </c>
      <c r="E1668" t="s">
        <v>3495</v>
      </c>
      <c r="F1668" t="s">
        <v>3496</v>
      </c>
      <c r="G1668" t="s">
        <v>25</v>
      </c>
      <c r="H1668" t="s">
        <v>25</v>
      </c>
      <c r="I1668">
        <v>181</v>
      </c>
      <c r="J1668" t="s">
        <v>25</v>
      </c>
      <c r="K1668" t="s">
        <v>25</v>
      </c>
      <c r="L1668" t="s">
        <v>25</v>
      </c>
      <c r="M1668">
        <v>0.86523903027681837</v>
      </c>
      <c r="N1668">
        <v>0.85520330843707093</v>
      </c>
      <c r="O1668">
        <v>7.2158692720673424E-3</v>
      </c>
      <c r="P1668">
        <v>2.0211693725613968E-2</v>
      </c>
      <c r="Q1668">
        <v>0.46340206760137692</v>
      </c>
      <c r="R1668">
        <v>1.0035721839747436E-2</v>
      </c>
      <c r="S1668">
        <v>0.33404203281219441</v>
      </c>
      <c r="T1668">
        <f t="shared" si="53"/>
        <v>3.3523529240869691E-3</v>
      </c>
    </row>
    <row r="1669" spans="1:20" x14ac:dyDescent="0.55000000000000004">
      <c r="A1669">
        <f t="shared" si="52"/>
        <v>1668</v>
      </c>
      <c r="B1669" s="3" t="s">
        <v>2145</v>
      </c>
      <c r="C1669" t="s">
        <v>5211</v>
      </c>
      <c r="D1669" t="s">
        <v>60</v>
      </c>
      <c r="E1669" t="s">
        <v>2147</v>
      </c>
      <c r="F1669" t="s">
        <v>2148</v>
      </c>
      <c r="G1669" t="s">
        <v>2149</v>
      </c>
      <c r="H1669" t="s">
        <v>2149</v>
      </c>
      <c r="I1669">
        <v>276</v>
      </c>
      <c r="J1669" t="s">
        <v>25</v>
      </c>
      <c r="K1669" t="s">
        <v>25</v>
      </c>
      <c r="L1669" t="s">
        <v>25</v>
      </c>
      <c r="M1669">
        <v>0.82829047984845872</v>
      </c>
      <c r="N1669">
        <v>0.81422432659091448</v>
      </c>
      <c r="O1669">
        <v>2.1130403203628811E-2</v>
      </c>
      <c r="P1669">
        <v>3.456059422299821E-2</v>
      </c>
      <c r="Q1669">
        <v>0.57997189841132446</v>
      </c>
      <c r="R1669">
        <v>1.4066153257544234E-2</v>
      </c>
      <c r="S1669">
        <v>0.23659304895527131</v>
      </c>
      <c r="T1669">
        <f t="shared" si="53"/>
        <v>3.327954086274512E-3</v>
      </c>
    </row>
    <row r="1670" spans="1:20" x14ac:dyDescent="0.55000000000000004">
      <c r="A1670">
        <f t="shared" si="52"/>
        <v>1669</v>
      </c>
      <c r="B1670" s="3" t="s">
        <v>1845</v>
      </c>
      <c r="C1670" t="s">
        <v>5212</v>
      </c>
      <c r="D1670" t="s">
        <v>66</v>
      </c>
      <c r="E1670" t="s">
        <v>1847</v>
      </c>
      <c r="F1670" t="s">
        <v>1848</v>
      </c>
      <c r="G1670" t="s">
        <v>1849</v>
      </c>
      <c r="H1670" t="s">
        <v>1849</v>
      </c>
      <c r="I1670">
        <v>824</v>
      </c>
      <c r="J1670" t="s">
        <v>25</v>
      </c>
      <c r="K1670" t="s">
        <v>25</v>
      </c>
      <c r="L1670" t="s">
        <v>25</v>
      </c>
      <c r="M1670">
        <v>0.86466408064458344</v>
      </c>
      <c r="N1670">
        <v>0.85086961020930507</v>
      </c>
      <c r="O1670">
        <v>1.6093311551399116E-2</v>
      </c>
      <c r="P1670">
        <v>3.5632227920094461E-2</v>
      </c>
      <c r="Q1670">
        <v>0.57415597129183205</v>
      </c>
      <c r="R1670">
        <v>1.3794470435278372E-2</v>
      </c>
      <c r="S1670">
        <v>0.24097011410029268</v>
      </c>
      <c r="T1670">
        <f t="shared" si="53"/>
        <v>3.3240551147421431E-3</v>
      </c>
    </row>
    <row r="1671" spans="1:20" x14ac:dyDescent="0.55000000000000004">
      <c r="A1671">
        <f t="shared" si="52"/>
        <v>1670</v>
      </c>
      <c r="B1671" s="3" t="s">
        <v>2820</v>
      </c>
      <c r="C1671" t="s">
        <v>5213</v>
      </c>
      <c r="D1671" t="s">
        <v>112</v>
      </c>
      <c r="E1671" t="s">
        <v>2822</v>
      </c>
      <c r="F1671" t="s">
        <v>2823</v>
      </c>
      <c r="G1671" t="s">
        <v>25</v>
      </c>
      <c r="H1671" t="s">
        <v>2824</v>
      </c>
      <c r="I1671">
        <v>36</v>
      </c>
      <c r="J1671" t="s">
        <v>25</v>
      </c>
      <c r="K1671" t="s">
        <v>25</v>
      </c>
      <c r="L1671" t="s">
        <v>25</v>
      </c>
      <c r="M1671">
        <v>0.77643646697785174</v>
      </c>
      <c r="N1671">
        <v>0.76512595844505304</v>
      </c>
      <c r="O1671">
        <v>9.7076284584219803E-3</v>
      </c>
      <c r="P1671">
        <v>2.5317056656837211E-2</v>
      </c>
      <c r="Q1671">
        <v>0.50996607609444378</v>
      </c>
      <c r="R1671">
        <v>1.1310508532798691E-2</v>
      </c>
      <c r="S1671">
        <v>0.29245871302953252</v>
      </c>
      <c r="T1671">
        <f t="shared" si="53"/>
        <v>3.3078567692118514E-3</v>
      </c>
    </row>
    <row r="1672" spans="1:20" x14ac:dyDescent="0.55000000000000004">
      <c r="A1672">
        <f t="shared" si="52"/>
        <v>1671</v>
      </c>
      <c r="B1672" s="3" t="s">
        <v>2705</v>
      </c>
      <c r="C1672" t="s">
        <v>5214</v>
      </c>
      <c r="D1672" t="s">
        <v>5215</v>
      </c>
      <c r="E1672" t="s">
        <v>2707</v>
      </c>
      <c r="F1672" t="s">
        <v>2708</v>
      </c>
      <c r="G1672" t="s">
        <v>25</v>
      </c>
      <c r="H1672" t="s">
        <v>25</v>
      </c>
      <c r="I1672">
        <v>63</v>
      </c>
      <c r="J1672">
        <v>64</v>
      </c>
      <c r="K1672" t="s">
        <v>25</v>
      </c>
      <c r="L1672" t="s">
        <v>25</v>
      </c>
      <c r="M1672">
        <v>0.68780251743976795</v>
      </c>
      <c r="N1672">
        <v>0.67247487318422916</v>
      </c>
      <c r="O1672">
        <v>1.5696261366000403E-2</v>
      </c>
      <c r="P1672">
        <v>4.6057961266206475E-2</v>
      </c>
      <c r="Q1672">
        <v>0.6143425413353556</v>
      </c>
      <c r="R1672">
        <v>1.5327644255538786E-2</v>
      </c>
      <c r="S1672">
        <v>0.21158941007926743</v>
      </c>
      <c r="T1672">
        <f t="shared" si="53"/>
        <v>3.2431672059343238E-3</v>
      </c>
    </row>
    <row r="1673" spans="1:20" x14ac:dyDescent="0.55000000000000004">
      <c r="A1673">
        <f t="shared" si="52"/>
        <v>1672</v>
      </c>
      <c r="B1673" s="3" t="s">
        <v>3780</v>
      </c>
      <c r="C1673" t="s">
        <v>3637</v>
      </c>
      <c r="D1673" t="s">
        <v>66</v>
      </c>
      <c r="E1673" t="s">
        <v>3782</v>
      </c>
      <c r="F1673" t="s">
        <v>3783</v>
      </c>
      <c r="G1673" t="s">
        <v>3784</v>
      </c>
      <c r="H1673" t="s">
        <v>3785</v>
      </c>
      <c r="I1673">
        <v>25</v>
      </c>
      <c r="J1673" t="s">
        <v>25</v>
      </c>
      <c r="K1673" t="s">
        <v>25</v>
      </c>
      <c r="L1673" t="s">
        <v>25</v>
      </c>
      <c r="M1673">
        <v>0.81862415040651915</v>
      </c>
      <c r="N1673">
        <v>0.8083571487873118</v>
      </c>
      <c r="O1673">
        <v>1.8778266467005304E-2</v>
      </c>
      <c r="P1673">
        <v>1.3364405162468241E-2</v>
      </c>
      <c r="Q1673">
        <v>0.48343194034919995</v>
      </c>
      <c r="R1673">
        <v>1.026700161920735E-2</v>
      </c>
      <c r="S1673">
        <v>0.31566465914319691</v>
      </c>
      <c r="T1673">
        <f t="shared" si="53"/>
        <v>3.240929566549739E-3</v>
      </c>
    </row>
    <row r="1674" spans="1:20" x14ac:dyDescent="0.55000000000000004">
      <c r="A1674">
        <f t="shared" si="52"/>
        <v>1673</v>
      </c>
      <c r="B1674" s="3" t="s">
        <v>1592</v>
      </c>
      <c r="C1674" t="s">
        <v>5216</v>
      </c>
      <c r="D1674" t="s">
        <v>147</v>
      </c>
      <c r="E1674" t="s">
        <v>1594</v>
      </c>
      <c r="F1674" t="s">
        <v>1595</v>
      </c>
      <c r="G1674" t="s">
        <v>1596</v>
      </c>
      <c r="H1674" t="s">
        <v>1115</v>
      </c>
      <c r="I1674">
        <v>311</v>
      </c>
      <c r="J1674" t="s">
        <v>25</v>
      </c>
      <c r="K1674" t="s">
        <v>25</v>
      </c>
      <c r="L1674" t="s">
        <v>25</v>
      </c>
      <c r="M1674">
        <v>0.75348189449192515</v>
      </c>
      <c r="N1674">
        <v>0.72878187986313236</v>
      </c>
      <c r="O1674">
        <v>0.10441785657662694</v>
      </c>
      <c r="P1674">
        <v>5.982572239506373E-2</v>
      </c>
      <c r="Q1674">
        <v>0.74016926884524392</v>
      </c>
      <c r="R1674">
        <v>2.4700014628792788E-2</v>
      </c>
      <c r="S1674">
        <v>0.1306689503784291</v>
      </c>
      <c r="T1674">
        <f t="shared" si="53"/>
        <v>3.2275249858761978E-3</v>
      </c>
    </row>
    <row r="1675" spans="1:20" x14ac:dyDescent="0.55000000000000004">
      <c r="A1675">
        <f t="shared" si="52"/>
        <v>1674</v>
      </c>
      <c r="B1675" s="3" t="s">
        <v>5217</v>
      </c>
      <c r="C1675" t="s">
        <v>5218</v>
      </c>
      <c r="D1675" t="s">
        <v>91</v>
      </c>
      <c r="E1675" t="s">
        <v>5219</v>
      </c>
      <c r="F1675" t="s">
        <v>5220</v>
      </c>
      <c r="G1675" t="s">
        <v>25</v>
      </c>
      <c r="H1675" t="s">
        <v>25</v>
      </c>
      <c r="I1675">
        <v>160</v>
      </c>
      <c r="J1675" t="s">
        <v>25</v>
      </c>
      <c r="K1675" t="s">
        <v>25</v>
      </c>
      <c r="L1675" t="s">
        <v>25</v>
      </c>
      <c r="M1675">
        <v>0.88184873089034044</v>
      </c>
      <c r="N1675">
        <v>0.86816566134413886</v>
      </c>
      <c r="O1675">
        <v>2.8106260844064867E-3</v>
      </c>
      <c r="P1675">
        <v>3.9423282128755788E-2</v>
      </c>
      <c r="Q1675">
        <v>0.58105895951244002</v>
      </c>
      <c r="R1675">
        <v>1.3683069546201576E-2</v>
      </c>
      <c r="S1675">
        <v>0.23577979791643938</v>
      </c>
      <c r="T1675">
        <f t="shared" si="53"/>
        <v>3.2261913724799937E-3</v>
      </c>
    </row>
    <row r="1676" spans="1:20" x14ac:dyDescent="0.55000000000000004">
      <c r="A1676">
        <f t="shared" si="52"/>
        <v>1675</v>
      </c>
      <c r="B1676" s="3" t="s">
        <v>4502</v>
      </c>
      <c r="C1676" t="s">
        <v>5221</v>
      </c>
      <c r="D1676" t="s">
        <v>189</v>
      </c>
      <c r="E1676" t="s">
        <v>4504</v>
      </c>
      <c r="F1676" t="s">
        <v>4505</v>
      </c>
      <c r="G1676" t="s">
        <v>4506</v>
      </c>
      <c r="H1676" t="s">
        <v>4506</v>
      </c>
      <c r="I1676">
        <v>145</v>
      </c>
      <c r="J1676" t="s">
        <v>25</v>
      </c>
      <c r="K1676" t="s">
        <v>25</v>
      </c>
      <c r="L1676" t="s">
        <v>25</v>
      </c>
      <c r="M1676">
        <v>0.87909373479365838</v>
      </c>
      <c r="N1676">
        <v>0.86184519273576632</v>
      </c>
      <c r="O1676">
        <v>3.618737685379398E-2</v>
      </c>
      <c r="P1676">
        <v>4.9371019266348792E-2</v>
      </c>
      <c r="Q1676">
        <v>0.65105496930215634</v>
      </c>
      <c r="R1676">
        <v>1.7248542057892058E-2</v>
      </c>
      <c r="S1676">
        <v>0.18638234191296654</v>
      </c>
      <c r="T1676">
        <f t="shared" si="53"/>
        <v>3.2148236633342212E-3</v>
      </c>
    </row>
    <row r="1677" spans="1:20" x14ac:dyDescent="0.55000000000000004">
      <c r="A1677">
        <f t="shared" si="52"/>
        <v>1676</v>
      </c>
      <c r="B1677" s="3" t="s">
        <v>5222</v>
      </c>
      <c r="C1677" t="s">
        <v>5223</v>
      </c>
      <c r="D1677" t="s">
        <v>101</v>
      </c>
      <c r="E1677" t="s">
        <v>5224</v>
      </c>
      <c r="F1677" t="s">
        <v>5225</v>
      </c>
      <c r="G1677" t="s">
        <v>5226</v>
      </c>
      <c r="H1677" t="s">
        <v>5226</v>
      </c>
      <c r="I1677">
        <v>142</v>
      </c>
      <c r="J1677" t="s">
        <v>25</v>
      </c>
      <c r="K1677" t="s">
        <v>25</v>
      </c>
      <c r="L1677" t="s">
        <v>25</v>
      </c>
      <c r="M1677">
        <v>0.35320337130207857</v>
      </c>
      <c r="N1677">
        <v>0.33447385956000703</v>
      </c>
      <c r="O1677">
        <v>1.3904954024420395E-2</v>
      </c>
      <c r="P1677">
        <v>7.0313675794791392E-2</v>
      </c>
      <c r="Q1677">
        <v>0.67429633035191072</v>
      </c>
      <c r="R1677">
        <v>1.8729511742071547E-2</v>
      </c>
      <c r="S1677">
        <v>0.17114920382959203</v>
      </c>
      <c r="T1677">
        <f t="shared" si="53"/>
        <v>3.2055410227725405E-3</v>
      </c>
    </row>
    <row r="1678" spans="1:20" x14ac:dyDescent="0.55000000000000004">
      <c r="A1678">
        <f t="shared" si="52"/>
        <v>1677</v>
      </c>
      <c r="B1678" s="3" t="s">
        <v>260</v>
      </c>
      <c r="C1678" t="s">
        <v>5227</v>
      </c>
      <c r="D1678" t="s">
        <v>142</v>
      </c>
      <c r="E1678" t="s">
        <v>262</v>
      </c>
      <c r="F1678" t="s">
        <v>263</v>
      </c>
      <c r="G1678" t="s">
        <v>264</v>
      </c>
      <c r="H1678" t="s">
        <v>264</v>
      </c>
      <c r="I1678">
        <v>972</v>
      </c>
      <c r="J1678" t="s">
        <v>25</v>
      </c>
      <c r="K1678" t="s">
        <v>25</v>
      </c>
      <c r="L1678" t="s">
        <v>25</v>
      </c>
      <c r="M1678">
        <v>0.76463492180765991</v>
      </c>
      <c r="N1678">
        <v>0.75102865566326737</v>
      </c>
      <c r="O1678">
        <v>3.2822528112701921E-2</v>
      </c>
      <c r="P1678">
        <v>2.1697833036707713E-2</v>
      </c>
      <c r="Q1678">
        <v>0.58146999165955882</v>
      </c>
      <c r="R1678">
        <v>1.3606266144392531E-2</v>
      </c>
      <c r="S1678">
        <v>0.23547269330517437</v>
      </c>
      <c r="T1678">
        <f t="shared" si="53"/>
        <v>3.2039041348471201E-3</v>
      </c>
    </row>
    <row r="1679" spans="1:20" x14ac:dyDescent="0.55000000000000004">
      <c r="A1679">
        <f t="shared" si="52"/>
        <v>1678</v>
      </c>
      <c r="B1679" s="3" t="s">
        <v>5228</v>
      </c>
      <c r="C1679" t="s">
        <v>1455</v>
      </c>
      <c r="D1679" t="s">
        <v>60</v>
      </c>
      <c r="E1679" t="s">
        <v>5229</v>
      </c>
      <c r="F1679" t="s">
        <v>5230</v>
      </c>
      <c r="G1679" t="s">
        <v>25</v>
      </c>
      <c r="H1679" t="s">
        <v>25</v>
      </c>
      <c r="I1679">
        <v>58</v>
      </c>
      <c r="J1679" t="s">
        <v>25</v>
      </c>
      <c r="K1679" t="s">
        <v>25</v>
      </c>
      <c r="L1679" t="s">
        <v>25</v>
      </c>
      <c r="M1679">
        <v>0.81732992137438842</v>
      </c>
      <c r="N1679">
        <v>0.80651979208096247</v>
      </c>
      <c r="O1679">
        <v>9.5375063127058676E-3</v>
      </c>
      <c r="P1679">
        <v>2.3890610527217596E-2</v>
      </c>
      <c r="Q1679">
        <v>0.5070139694674789</v>
      </c>
      <c r="R1679">
        <v>1.0810129293425952E-2</v>
      </c>
      <c r="S1679">
        <v>0.29498007463301107</v>
      </c>
      <c r="T1679">
        <f t="shared" si="53"/>
        <v>3.1887727457672863E-3</v>
      </c>
    </row>
    <row r="1680" spans="1:20" x14ac:dyDescent="0.55000000000000004">
      <c r="A1680">
        <f t="shared" si="52"/>
        <v>1679</v>
      </c>
      <c r="B1680" s="3" t="s">
        <v>4082</v>
      </c>
      <c r="C1680" t="s">
        <v>5231</v>
      </c>
      <c r="D1680" t="s">
        <v>91</v>
      </c>
      <c r="E1680" t="s">
        <v>4084</v>
      </c>
      <c r="F1680" t="s">
        <v>4085</v>
      </c>
      <c r="G1680" t="s">
        <v>4086</v>
      </c>
      <c r="H1680" t="s">
        <v>4086</v>
      </c>
      <c r="I1680">
        <v>21</v>
      </c>
      <c r="J1680" t="s">
        <v>25</v>
      </c>
      <c r="K1680" t="s">
        <v>25</v>
      </c>
      <c r="L1680" t="s">
        <v>25</v>
      </c>
      <c r="M1680">
        <v>0.8783404184373852</v>
      </c>
      <c r="N1680">
        <v>0.86554255766106669</v>
      </c>
      <c r="O1680">
        <v>1.1479075163529778E-2</v>
      </c>
      <c r="P1680">
        <v>3.3502788685619518E-2</v>
      </c>
      <c r="Q1680">
        <v>0.56531403393131141</v>
      </c>
      <c r="R1680">
        <v>1.2797860776318504E-2</v>
      </c>
      <c r="S1680">
        <v>0.2477102330375377</v>
      </c>
      <c r="T1680">
        <f t="shared" si="53"/>
        <v>3.1701610752838194E-3</v>
      </c>
    </row>
    <row r="1681" spans="1:20" x14ac:dyDescent="0.55000000000000004">
      <c r="A1681">
        <f t="shared" si="52"/>
        <v>1680</v>
      </c>
      <c r="B1681" s="3" t="s">
        <v>3033</v>
      </c>
      <c r="C1681" t="s">
        <v>5232</v>
      </c>
      <c r="D1681" t="s">
        <v>142</v>
      </c>
      <c r="E1681" t="s">
        <v>3035</v>
      </c>
      <c r="F1681" t="s">
        <v>3036</v>
      </c>
      <c r="G1681" t="s">
        <v>3037</v>
      </c>
      <c r="H1681" t="s">
        <v>3037</v>
      </c>
      <c r="I1681">
        <v>265</v>
      </c>
      <c r="J1681" t="s">
        <v>25</v>
      </c>
      <c r="K1681" t="s">
        <v>25</v>
      </c>
      <c r="L1681" t="s">
        <v>25</v>
      </c>
      <c r="M1681">
        <v>0.88146540359518344</v>
      </c>
      <c r="N1681">
        <v>0.86933051994581989</v>
      </c>
      <c r="O1681">
        <v>1.7677106551486368E-2</v>
      </c>
      <c r="P1681">
        <v>2.6764679816704183E-2</v>
      </c>
      <c r="Q1681">
        <v>0.5480619710182808</v>
      </c>
      <c r="R1681">
        <v>1.2134883649363548E-2</v>
      </c>
      <c r="S1681">
        <v>0.26117033175355969</v>
      </c>
      <c r="T1681">
        <f t="shared" si="53"/>
        <v>3.169271588495125E-3</v>
      </c>
    </row>
    <row r="1682" spans="1:20" x14ac:dyDescent="0.55000000000000004">
      <c r="A1682">
        <f t="shared" si="52"/>
        <v>1681</v>
      </c>
      <c r="B1682" s="3" t="s">
        <v>5233</v>
      </c>
      <c r="C1682" t="s">
        <v>4034</v>
      </c>
      <c r="D1682" t="s">
        <v>1118</v>
      </c>
      <c r="E1682" t="s">
        <v>5234</v>
      </c>
      <c r="F1682" t="s">
        <v>5235</v>
      </c>
      <c r="G1682" t="s">
        <v>25</v>
      </c>
      <c r="H1682" t="s">
        <v>25</v>
      </c>
      <c r="I1682">
        <v>173</v>
      </c>
      <c r="J1682" t="s">
        <v>25</v>
      </c>
      <c r="K1682" t="s">
        <v>25</v>
      </c>
      <c r="L1682" t="s">
        <v>25</v>
      </c>
      <c r="M1682">
        <v>0.87752606431019531</v>
      </c>
      <c r="N1682">
        <v>0.86537350257356616</v>
      </c>
      <c r="O1682">
        <v>1.1186738055229861E-2</v>
      </c>
      <c r="P1682">
        <v>3.0296452942289859E-2</v>
      </c>
      <c r="Q1682">
        <v>0.55011326668958827</v>
      </c>
      <c r="R1682">
        <v>1.2152561736629153E-2</v>
      </c>
      <c r="S1682">
        <v>0.25954788135344081</v>
      </c>
      <c r="T1682">
        <f t="shared" si="53"/>
        <v>3.1541716517589878E-3</v>
      </c>
    </row>
    <row r="1683" spans="1:20" x14ac:dyDescent="0.55000000000000004">
      <c r="A1683">
        <f t="shared" si="52"/>
        <v>1682</v>
      </c>
      <c r="B1683" s="3" t="s">
        <v>5236</v>
      </c>
      <c r="C1683" t="s">
        <v>5237</v>
      </c>
      <c r="D1683" t="s">
        <v>101</v>
      </c>
      <c r="E1683" t="s">
        <v>5238</v>
      </c>
      <c r="F1683" t="s">
        <v>5239</v>
      </c>
      <c r="G1683" t="s">
        <v>5240</v>
      </c>
      <c r="H1683" t="s">
        <v>5240</v>
      </c>
      <c r="I1683">
        <v>54</v>
      </c>
      <c r="J1683" t="s">
        <v>25</v>
      </c>
      <c r="K1683" t="s">
        <v>25</v>
      </c>
      <c r="L1683" t="s">
        <v>25</v>
      </c>
      <c r="M1683">
        <v>0.81352903633082274</v>
      </c>
      <c r="N1683">
        <v>0.79775476512011056</v>
      </c>
      <c r="O1683">
        <v>3.980172001205403E-2</v>
      </c>
      <c r="P1683">
        <v>3.4883606747392604E-2</v>
      </c>
      <c r="Q1683">
        <v>0.63291442445521595</v>
      </c>
      <c r="R1683">
        <v>1.5774271210712176E-2</v>
      </c>
      <c r="S1683">
        <v>0.19865500641121894</v>
      </c>
      <c r="T1683">
        <f t="shared" si="53"/>
        <v>3.1336379484963339E-3</v>
      </c>
    </row>
    <row r="1684" spans="1:20" x14ac:dyDescent="0.55000000000000004">
      <c r="A1684">
        <f t="shared" si="52"/>
        <v>1683</v>
      </c>
      <c r="B1684" s="3" t="s">
        <v>2504</v>
      </c>
      <c r="C1684" t="s">
        <v>5241</v>
      </c>
      <c r="D1684" t="s">
        <v>142</v>
      </c>
      <c r="E1684" t="s">
        <v>2506</v>
      </c>
      <c r="F1684" t="s">
        <v>2507</v>
      </c>
      <c r="G1684" t="s">
        <v>25</v>
      </c>
      <c r="H1684" t="s">
        <v>25</v>
      </c>
      <c r="I1684">
        <v>282</v>
      </c>
      <c r="J1684" t="s">
        <v>25</v>
      </c>
      <c r="K1684" t="s">
        <v>25</v>
      </c>
      <c r="L1684" t="s">
        <v>25</v>
      </c>
      <c r="M1684">
        <v>0.86817091968211724</v>
      </c>
      <c r="N1684">
        <v>0.85659725326450686</v>
      </c>
      <c r="O1684">
        <v>1.7027085239674881E-2</v>
      </c>
      <c r="P1684">
        <v>2.4339638347277131E-2</v>
      </c>
      <c r="Q1684">
        <v>0.53676223409629864</v>
      </c>
      <c r="R1684">
        <v>1.1573666417610373E-2</v>
      </c>
      <c r="S1684">
        <v>0.27021804816798228</v>
      </c>
      <c r="T1684">
        <f t="shared" si="53"/>
        <v>3.1274135495139989E-3</v>
      </c>
    </row>
    <row r="1685" spans="1:20" x14ac:dyDescent="0.55000000000000004">
      <c r="A1685">
        <f t="shared" si="52"/>
        <v>1684</v>
      </c>
      <c r="B1685" s="3" t="s">
        <v>5242</v>
      </c>
      <c r="C1685" t="s">
        <v>5243</v>
      </c>
      <c r="D1685" t="s">
        <v>66</v>
      </c>
      <c r="E1685" t="s">
        <v>5244</v>
      </c>
      <c r="F1685" t="s">
        <v>5245</v>
      </c>
      <c r="G1685" t="s">
        <v>25</v>
      </c>
      <c r="H1685" t="s">
        <v>25</v>
      </c>
      <c r="I1685">
        <v>180</v>
      </c>
      <c r="J1685" t="s">
        <v>25</v>
      </c>
      <c r="K1685" t="s">
        <v>25</v>
      </c>
      <c r="L1685" t="s">
        <v>25</v>
      </c>
      <c r="M1685">
        <v>0.86407875497518916</v>
      </c>
      <c r="N1685">
        <v>0.85198201715147726</v>
      </c>
      <c r="O1685">
        <v>5.5661071918418556E-3</v>
      </c>
      <c r="P1685">
        <v>3.2034294016923856E-2</v>
      </c>
      <c r="Q1685">
        <v>0.55440988203849484</v>
      </c>
      <c r="R1685">
        <v>1.2096737823711901E-2</v>
      </c>
      <c r="S1685">
        <v>0.25616903727695067</v>
      </c>
      <c r="T1685">
        <f t="shared" si="53"/>
        <v>3.0988096824919528E-3</v>
      </c>
    </row>
    <row r="1686" spans="1:20" x14ac:dyDescent="0.55000000000000004">
      <c r="A1686">
        <f t="shared" si="52"/>
        <v>1685</v>
      </c>
      <c r="B1686" s="3" t="s">
        <v>5246</v>
      </c>
      <c r="C1686" t="s">
        <v>5247</v>
      </c>
      <c r="D1686" t="s">
        <v>52</v>
      </c>
      <c r="E1686" t="s">
        <v>5248</v>
      </c>
      <c r="F1686" t="s">
        <v>5249</v>
      </c>
      <c r="G1686" t="s">
        <v>5250</v>
      </c>
      <c r="H1686" t="s">
        <v>5250</v>
      </c>
      <c r="I1686">
        <v>258</v>
      </c>
      <c r="J1686">
        <v>259</v>
      </c>
      <c r="K1686" t="s">
        <v>25</v>
      </c>
      <c r="L1686" t="s">
        <v>25</v>
      </c>
      <c r="M1686">
        <v>0.77459443525048233</v>
      </c>
      <c r="N1686">
        <v>0.7600512140529605</v>
      </c>
      <c r="O1686">
        <v>6.7846500676046056E-3</v>
      </c>
      <c r="P1686">
        <v>4.5784197259661583E-2</v>
      </c>
      <c r="Q1686">
        <v>0.61519475885155006</v>
      </c>
      <c r="R1686">
        <v>1.4543221197521827E-2</v>
      </c>
      <c r="S1686">
        <v>0.21098737316037483</v>
      </c>
      <c r="T1686">
        <f t="shared" si="53"/>
        <v>3.0684360377554111E-3</v>
      </c>
    </row>
    <row r="1687" spans="1:20" x14ac:dyDescent="0.55000000000000004">
      <c r="A1687">
        <f t="shared" si="52"/>
        <v>1686</v>
      </c>
      <c r="B1687" s="3" t="s">
        <v>2580</v>
      </c>
      <c r="C1687" t="s">
        <v>5251</v>
      </c>
      <c r="D1687" t="s">
        <v>153</v>
      </c>
      <c r="E1687" t="s">
        <v>2582</v>
      </c>
      <c r="F1687" t="s">
        <v>2583</v>
      </c>
      <c r="G1687" t="s">
        <v>25</v>
      </c>
      <c r="H1687" t="s">
        <v>25</v>
      </c>
      <c r="I1687">
        <v>565</v>
      </c>
      <c r="J1687" t="s">
        <v>25</v>
      </c>
      <c r="K1687" t="s">
        <v>25</v>
      </c>
      <c r="L1687" t="s">
        <v>25</v>
      </c>
      <c r="M1687">
        <v>0.88159891654801736</v>
      </c>
      <c r="N1687">
        <v>0.87246662148613974</v>
      </c>
      <c r="O1687">
        <v>1.9429955078822767E-2</v>
      </c>
      <c r="P1687">
        <v>1.7019966404764712E-3</v>
      </c>
      <c r="Q1687">
        <v>0.46287297372459857</v>
      </c>
      <c r="R1687">
        <v>9.1322950618776266E-3</v>
      </c>
      <c r="S1687">
        <v>0.33453817610837039</v>
      </c>
      <c r="T1687">
        <f t="shared" si="53"/>
        <v>3.0551013336840185E-3</v>
      </c>
    </row>
    <row r="1688" spans="1:20" x14ac:dyDescent="0.55000000000000004">
      <c r="A1688">
        <f t="shared" si="52"/>
        <v>1687</v>
      </c>
      <c r="B1688" s="3" t="s">
        <v>791</v>
      </c>
      <c r="C1688" t="s">
        <v>5252</v>
      </c>
      <c r="D1688" t="s">
        <v>204</v>
      </c>
      <c r="E1688" t="s">
        <v>793</v>
      </c>
      <c r="F1688" t="s">
        <v>794</v>
      </c>
      <c r="G1688" t="s">
        <v>25</v>
      </c>
      <c r="H1688" t="s">
        <v>25</v>
      </c>
      <c r="I1688">
        <v>55</v>
      </c>
      <c r="J1688" t="s">
        <v>25</v>
      </c>
      <c r="K1688" t="s">
        <v>25</v>
      </c>
      <c r="L1688" t="s">
        <v>25</v>
      </c>
      <c r="M1688">
        <v>0.8978143948666143</v>
      </c>
      <c r="N1688">
        <v>0.88782448450127893</v>
      </c>
      <c r="O1688">
        <v>6.515342492144055E-3</v>
      </c>
      <c r="P1688">
        <v>2.2152144967197029E-2</v>
      </c>
      <c r="Q1688">
        <v>0.4953049791031276</v>
      </c>
      <c r="R1688">
        <v>9.9899103653353638E-3</v>
      </c>
      <c r="S1688">
        <v>0.30512730620663286</v>
      </c>
      <c r="T1688">
        <f t="shared" si="53"/>
        <v>3.0481944390204989E-3</v>
      </c>
    </row>
    <row r="1689" spans="1:20" x14ac:dyDescent="0.55000000000000004">
      <c r="A1689">
        <f t="shared" si="52"/>
        <v>1688</v>
      </c>
      <c r="B1689" s="3" t="s">
        <v>5253</v>
      </c>
      <c r="C1689" t="s">
        <v>3403</v>
      </c>
      <c r="D1689" t="s">
        <v>96</v>
      </c>
      <c r="E1689" t="s">
        <v>5254</v>
      </c>
      <c r="F1689" t="s">
        <v>5255</v>
      </c>
      <c r="G1689" t="s">
        <v>25</v>
      </c>
      <c r="H1689" t="s">
        <v>25</v>
      </c>
      <c r="I1689">
        <v>186</v>
      </c>
      <c r="J1689" t="s">
        <v>25</v>
      </c>
      <c r="K1689" t="s">
        <v>25</v>
      </c>
      <c r="L1689" t="s">
        <v>25</v>
      </c>
      <c r="M1689">
        <v>0.89046322917317389</v>
      </c>
      <c r="N1689">
        <v>0.88108186557205626</v>
      </c>
      <c r="O1689">
        <v>1.4627545858320505E-2</v>
      </c>
      <c r="P1689">
        <v>1.4428183017326186E-2</v>
      </c>
      <c r="Q1689">
        <v>0.47327579514439805</v>
      </c>
      <c r="R1689">
        <v>9.3813636011176316E-3</v>
      </c>
      <c r="S1689">
        <v>0.32488570618915441</v>
      </c>
      <c r="T1689">
        <f t="shared" si="53"/>
        <v>3.0478709385663304E-3</v>
      </c>
    </row>
    <row r="1690" spans="1:20" x14ac:dyDescent="0.55000000000000004">
      <c r="A1690">
        <f t="shared" si="52"/>
        <v>1689</v>
      </c>
      <c r="B1690" s="3" t="s">
        <v>791</v>
      </c>
      <c r="C1690" t="s">
        <v>4595</v>
      </c>
      <c r="D1690" t="s">
        <v>5256</v>
      </c>
      <c r="E1690" t="s">
        <v>793</v>
      </c>
      <c r="F1690" t="s">
        <v>794</v>
      </c>
      <c r="G1690" t="s">
        <v>25</v>
      </c>
      <c r="H1690" t="s">
        <v>25</v>
      </c>
      <c r="I1690">
        <v>155</v>
      </c>
      <c r="J1690">
        <v>162</v>
      </c>
      <c r="K1690" t="s">
        <v>25</v>
      </c>
      <c r="L1690" t="s">
        <v>25</v>
      </c>
      <c r="M1690">
        <v>0.69972849047700469</v>
      </c>
      <c r="N1690">
        <v>0.69002542596294336</v>
      </c>
      <c r="O1690">
        <v>8.4519600298786617E-3</v>
      </c>
      <c r="P1690">
        <v>2.0187946951430932E-2</v>
      </c>
      <c r="Q1690">
        <v>0.4853667452197255</v>
      </c>
      <c r="R1690">
        <v>9.7030645140613325E-3</v>
      </c>
      <c r="S1690">
        <v>0.31392998256180227</v>
      </c>
      <c r="T1690">
        <f t="shared" si="53"/>
        <v>3.0460828736953165E-3</v>
      </c>
    </row>
    <row r="1691" spans="1:20" x14ac:dyDescent="0.55000000000000004">
      <c r="A1691">
        <f t="shared" si="52"/>
        <v>1690</v>
      </c>
      <c r="B1691" s="3" t="s">
        <v>5257</v>
      </c>
      <c r="C1691" t="s">
        <v>5258</v>
      </c>
      <c r="D1691" t="s">
        <v>4014</v>
      </c>
      <c r="E1691" t="s">
        <v>5259</v>
      </c>
      <c r="F1691" t="s">
        <v>5260</v>
      </c>
      <c r="G1691" t="s">
        <v>25</v>
      </c>
      <c r="H1691" t="s">
        <v>25</v>
      </c>
      <c r="I1691">
        <v>188</v>
      </c>
      <c r="J1691">
        <v>192</v>
      </c>
      <c r="K1691" t="s">
        <v>25</v>
      </c>
      <c r="L1691" t="s">
        <v>25</v>
      </c>
      <c r="M1691">
        <v>0.83783047221004969</v>
      </c>
      <c r="N1691">
        <v>0.82440220004398934</v>
      </c>
      <c r="O1691">
        <v>2.9882161787386424E-2</v>
      </c>
      <c r="P1691">
        <v>2.7028015688580546E-2</v>
      </c>
      <c r="Q1691">
        <v>0.59470667155657186</v>
      </c>
      <c r="R1691">
        <v>1.3428272166060351E-2</v>
      </c>
      <c r="S1691">
        <v>0.22569718945775494</v>
      </c>
      <c r="T1691">
        <f t="shared" si="53"/>
        <v>3.0307232871536203E-3</v>
      </c>
    </row>
    <row r="1692" spans="1:20" x14ac:dyDescent="0.55000000000000004">
      <c r="A1692">
        <f t="shared" si="52"/>
        <v>1691</v>
      </c>
      <c r="B1692" s="3" t="s">
        <v>3291</v>
      </c>
      <c r="C1692" t="s">
        <v>5261</v>
      </c>
      <c r="D1692" t="s">
        <v>66</v>
      </c>
      <c r="E1692" t="s">
        <v>3293</v>
      </c>
      <c r="F1692" t="s">
        <v>3294</v>
      </c>
      <c r="G1692" t="s">
        <v>25</v>
      </c>
      <c r="H1692" t="s">
        <v>25</v>
      </c>
      <c r="I1692">
        <v>34</v>
      </c>
      <c r="J1692" t="s">
        <v>25</v>
      </c>
      <c r="K1692" t="s">
        <v>25</v>
      </c>
      <c r="L1692" t="s">
        <v>25</v>
      </c>
      <c r="M1692">
        <v>0.86586398750657823</v>
      </c>
      <c r="N1692">
        <v>0.84931194735623805</v>
      </c>
      <c r="O1692">
        <v>1.2362357557022736E-2</v>
      </c>
      <c r="P1692">
        <v>5.8543911510830035E-2</v>
      </c>
      <c r="Q1692">
        <v>0.65686010808177908</v>
      </c>
      <c r="R1692">
        <v>1.6552040150340175E-2</v>
      </c>
      <c r="S1692">
        <v>0.18252711256674409</v>
      </c>
      <c r="T1692">
        <f t="shared" si="53"/>
        <v>3.0211960957304087E-3</v>
      </c>
    </row>
    <row r="1693" spans="1:20" x14ac:dyDescent="0.55000000000000004">
      <c r="A1693">
        <f t="shared" si="52"/>
        <v>1692</v>
      </c>
      <c r="B1693" s="3" t="s">
        <v>2949</v>
      </c>
      <c r="C1693" t="s">
        <v>5262</v>
      </c>
      <c r="D1693" t="s">
        <v>295</v>
      </c>
      <c r="E1693" t="s">
        <v>2951</v>
      </c>
      <c r="F1693" t="s">
        <v>2952</v>
      </c>
      <c r="G1693" t="s">
        <v>25</v>
      </c>
      <c r="H1693" t="s">
        <v>25</v>
      </c>
      <c r="I1693">
        <v>110</v>
      </c>
      <c r="J1693" t="s">
        <v>25</v>
      </c>
      <c r="K1693" t="s">
        <v>25</v>
      </c>
      <c r="L1693" t="s">
        <v>25</v>
      </c>
      <c r="M1693">
        <v>0.18005206942492824</v>
      </c>
      <c r="N1693">
        <v>0.16433238031563371</v>
      </c>
      <c r="O1693">
        <v>2.4656585556097878E-2</v>
      </c>
      <c r="P1693">
        <v>4.8631878976030475E-2</v>
      </c>
      <c r="Q1693">
        <v>0.64374781984498819</v>
      </c>
      <c r="R1693">
        <v>1.5719689109294527E-2</v>
      </c>
      <c r="S1693">
        <v>0.19128422875602577</v>
      </c>
      <c r="T1693">
        <f t="shared" si="53"/>
        <v>3.0069286075559013E-3</v>
      </c>
    </row>
    <row r="1694" spans="1:20" x14ac:dyDescent="0.55000000000000004">
      <c r="A1694">
        <f t="shared" si="52"/>
        <v>1693</v>
      </c>
      <c r="B1694" s="3" t="s">
        <v>4539</v>
      </c>
      <c r="C1694" t="s">
        <v>5263</v>
      </c>
      <c r="D1694" t="s">
        <v>5264</v>
      </c>
      <c r="E1694" t="s">
        <v>4541</v>
      </c>
      <c r="F1694" t="s">
        <v>4542</v>
      </c>
      <c r="G1694" t="s">
        <v>4543</v>
      </c>
      <c r="H1694" t="s">
        <v>25</v>
      </c>
      <c r="I1694">
        <v>92</v>
      </c>
      <c r="J1694">
        <v>103</v>
      </c>
      <c r="K1694" t="s">
        <v>25</v>
      </c>
      <c r="L1694" t="s">
        <v>25</v>
      </c>
      <c r="M1694">
        <v>0.82997540705821804</v>
      </c>
      <c r="N1694">
        <v>0.8150067841287737</v>
      </c>
      <c r="O1694">
        <v>2.4431465463789888E-2</v>
      </c>
      <c r="P1694">
        <v>4.3356140034204856E-2</v>
      </c>
      <c r="Q1694">
        <v>0.62990037879113492</v>
      </c>
      <c r="R1694">
        <v>1.4968622929444342E-2</v>
      </c>
      <c r="S1694">
        <v>0.20072813048668836</v>
      </c>
      <c r="T1694">
        <f t="shared" si="53"/>
        <v>3.0046236965875391E-3</v>
      </c>
    </row>
    <row r="1695" spans="1:20" x14ac:dyDescent="0.55000000000000004">
      <c r="A1695">
        <f t="shared" si="52"/>
        <v>1694</v>
      </c>
      <c r="B1695" s="3" t="s">
        <v>786</v>
      </c>
      <c r="C1695" t="s">
        <v>5265</v>
      </c>
      <c r="D1695" t="s">
        <v>66</v>
      </c>
      <c r="E1695" t="s">
        <v>788</v>
      </c>
      <c r="F1695" t="s">
        <v>789</v>
      </c>
      <c r="G1695" t="s">
        <v>790</v>
      </c>
      <c r="H1695" t="s">
        <v>790</v>
      </c>
      <c r="I1695">
        <v>144</v>
      </c>
      <c r="J1695" t="s">
        <v>25</v>
      </c>
      <c r="K1695" t="s">
        <v>25</v>
      </c>
      <c r="L1695" t="s">
        <v>25</v>
      </c>
      <c r="M1695">
        <v>0.82432237395584773</v>
      </c>
      <c r="N1695">
        <v>0.80762963126121379</v>
      </c>
      <c r="O1695">
        <v>3.5902253559070389E-2</v>
      </c>
      <c r="P1695">
        <v>4.9446709045582356E-2</v>
      </c>
      <c r="Q1695">
        <v>0.6607668359293789</v>
      </c>
      <c r="R1695">
        <v>1.6692742694633944E-2</v>
      </c>
      <c r="S1695">
        <v>0.1799517625010924</v>
      </c>
      <c r="T1695">
        <f t="shared" si="53"/>
        <v>3.0038884688766126E-3</v>
      </c>
    </row>
    <row r="1696" spans="1:20" x14ac:dyDescent="0.55000000000000004">
      <c r="A1696">
        <f t="shared" si="52"/>
        <v>1695</v>
      </c>
      <c r="B1696" s="3" t="s">
        <v>5266</v>
      </c>
      <c r="C1696" t="s">
        <v>5267</v>
      </c>
      <c r="D1696" t="s">
        <v>101</v>
      </c>
      <c r="E1696" t="s">
        <v>5268</v>
      </c>
      <c r="F1696" t="s">
        <v>5269</v>
      </c>
      <c r="G1696" t="s">
        <v>5270</v>
      </c>
      <c r="H1696" t="s">
        <v>5271</v>
      </c>
      <c r="I1696">
        <v>30</v>
      </c>
      <c r="J1696" t="s">
        <v>25</v>
      </c>
      <c r="K1696" t="s">
        <v>25</v>
      </c>
      <c r="L1696" t="s">
        <v>25</v>
      </c>
      <c r="M1696">
        <v>0.822335966352299</v>
      </c>
      <c r="N1696">
        <v>0.80787206519399479</v>
      </c>
      <c r="O1696">
        <v>2.4439595961497022E-2</v>
      </c>
      <c r="P1696">
        <v>3.9881775310227949E-2</v>
      </c>
      <c r="Q1696">
        <v>0.62063094720584966</v>
      </c>
      <c r="R1696">
        <v>1.4463901158304204E-2</v>
      </c>
      <c r="S1696">
        <v>0.20716657250687487</v>
      </c>
      <c r="T1696">
        <f t="shared" si="53"/>
        <v>2.9964368280440993E-3</v>
      </c>
    </row>
    <row r="1697" spans="1:20" x14ac:dyDescent="0.55000000000000004">
      <c r="A1697">
        <f t="shared" si="52"/>
        <v>1696</v>
      </c>
      <c r="B1697" s="3" t="s">
        <v>5272</v>
      </c>
      <c r="C1697" t="s">
        <v>188</v>
      </c>
      <c r="D1697" t="s">
        <v>142</v>
      </c>
      <c r="E1697" t="s">
        <v>5273</v>
      </c>
      <c r="F1697" t="s">
        <v>5274</v>
      </c>
      <c r="G1697" t="s">
        <v>25</v>
      </c>
      <c r="H1697" t="s">
        <v>25</v>
      </c>
      <c r="I1697">
        <v>279</v>
      </c>
      <c r="J1697" t="s">
        <v>25</v>
      </c>
      <c r="K1697" t="s">
        <v>25</v>
      </c>
      <c r="L1697" t="s">
        <v>25</v>
      </c>
      <c r="M1697">
        <v>0.35570036464056898</v>
      </c>
      <c r="N1697">
        <v>0.32855761259609678</v>
      </c>
      <c r="O1697">
        <v>0.11241140064676362</v>
      </c>
      <c r="P1697">
        <v>0.10621512515601789</v>
      </c>
      <c r="Q1697">
        <v>0.77629639596821054</v>
      </c>
      <c r="R1697">
        <v>2.7142752044472196E-2</v>
      </c>
      <c r="S1697">
        <v>0.10997243008642477</v>
      </c>
      <c r="T1697">
        <f t="shared" si="53"/>
        <v>2.9849544015638813E-3</v>
      </c>
    </row>
    <row r="1698" spans="1:20" x14ac:dyDescent="0.55000000000000004">
      <c r="A1698">
        <f t="shared" si="52"/>
        <v>1697</v>
      </c>
      <c r="B1698" s="3" t="s">
        <v>2437</v>
      </c>
      <c r="C1698" t="s">
        <v>5275</v>
      </c>
      <c r="D1698" t="s">
        <v>614</v>
      </c>
      <c r="E1698" t="s">
        <v>2439</v>
      </c>
      <c r="F1698" t="s">
        <v>2440</v>
      </c>
      <c r="G1698" t="s">
        <v>2441</v>
      </c>
      <c r="H1698" t="s">
        <v>2441</v>
      </c>
      <c r="I1698">
        <v>95</v>
      </c>
      <c r="J1698">
        <v>98</v>
      </c>
      <c r="K1698" t="s">
        <v>25</v>
      </c>
      <c r="L1698" t="s">
        <v>25</v>
      </c>
      <c r="M1698">
        <v>0.71732700887142231</v>
      </c>
      <c r="N1698">
        <v>0.70314908728394576</v>
      </c>
      <c r="O1698">
        <v>1.3958196459235963E-2</v>
      </c>
      <c r="P1698">
        <v>4.3075618486978044E-2</v>
      </c>
      <c r="Q1698">
        <v>0.61639503394089656</v>
      </c>
      <c r="R1698">
        <v>1.417792158747655E-2</v>
      </c>
      <c r="S1698">
        <v>0.21014086888410724</v>
      </c>
      <c r="T1698">
        <f t="shared" si="53"/>
        <v>2.9793607613630632E-3</v>
      </c>
    </row>
    <row r="1699" spans="1:20" x14ac:dyDescent="0.55000000000000004">
      <c r="A1699">
        <f t="shared" si="52"/>
        <v>1698</v>
      </c>
      <c r="B1699" s="3" t="s">
        <v>2845</v>
      </c>
      <c r="C1699" t="s">
        <v>5276</v>
      </c>
      <c r="D1699" t="s">
        <v>5277</v>
      </c>
      <c r="E1699" t="s">
        <v>2847</v>
      </c>
      <c r="F1699" t="s">
        <v>2848</v>
      </c>
      <c r="G1699" t="s">
        <v>25</v>
      </c>
      <c r="H1699" t="s">
        <v>25</v>
      </c>
      <c r="I1699">
        <v>98</v>
      </c>
      <c r="J1699" t="s">
        <v>25</v>
      </c>
      <c r="K1699" t="s">
        <v>25</v>
      </c>
      <c r="L1699" t="s">
        <v>25</v>
      </c>
      <c r="M1699">
        <v>0.24997689576473039</v>
      </c>
      <c r="N1699">
        <v>0.22411855104559955</v>
      </c>
      <c r="O1699">
        <v>7.4449575384310032E-2</v>
      </c>
      <c r="P1699">
        <v>0.1203664421720983</v>
      </c>
      <c r="Q1699">
        <v>0.7674836861345864</v>
      </c>
      <c r="R1699">
        <v>2.5858344719130844E-2</v>
      </c>
      <c r="S1699">
        <v>0.11493084724755478</v>
      </c>
      <c r="T1699">
        <f t="shared" si="53"/>
        <v>2.9719214669890418E-3</v>
      </c>
    </row>
    <row r="1700" spans="1:20" x14ac:dyDescent="0.55000000000000004">
      <c r="A1700">
        <f t="shared" si="52"/>
        <v>1699</v>
      </c>
      <c r="B1700" s="3" t="s">
        <v>5278</v>
      </c>
      <c r="C1700" t="s">
        <v>1868</v>
      </c>
      <c r="D1700" t="s">
        <v>153</v>
      </c>
      <c r="E1700" t="s">
        <v>5279</v>
      </c>
      <c r="F1700" t="s">
        <v>5280</v>
      </c>
      <c r="G1700" t="s">
        <v>5281</v>
      </c>
      <c r="H1700" t="s">
        <v>5281</v>
      </c>
      <c r="I1700">
        <v>95</v>
      </c>
      <c r="J1700" t="s">
        <v>25</v>
      </c>
      <c r="K1700" t="s">
        <v>25</v>
      </c>
      <c r="L1700" t="s">
        <v>25</v>
      </c>
      <c r="M1700">
        <v>0.83291202914735274</v>
      </c>
      <c r="N1700">
        <v>0.8234953640460847</v>
      </c>
      <c r="O1700">
        <v>1.4607342223231453E-2</v>
      </c>
      <c r="P1700">
        <v>1.5389595097353246E-2</v>
      </c>
      <c r="Q1700">
        <v>0.48495164653664324</v>
      </c>
      <c r="R1700">
        <v>9.4166651012680402E-3</v>
      </c>
      <c r="S1700">
        <v>0.31430156178783131</v>
      </c>
      <c r="T1700">
        <f t="shared" si="53"/>
        <v>2.9596725481615118E-3</v>
      </c>
    </row>
    <row r="1701" spans="1:20" x14ac:dyDescent="0.55000000000000004">
      <c r="A1701">
        <f t="shared" si="52"/>
        <v>1700</v>
      </c>
      <c r="B1701" s="3" t="s">
        <v>3602</v>
      </c>
      <c r="C1701" t="s">
        <v>1418</v>
      </c>
      <c r="D1701" t="s">
        <v>441</v>
      </c>
      <c r="E1701" t="s">
        <v>3604</v>
      </c>
      <c r="F1701" t="s">
        <v>3605</v>
      </c>
      <c r="G1701" t="s">
        <v>25</v>
      </c>
      <c r="H1701" t="s">
        <v>25</v>
      </c>
      <c r="I1701">
        <v>257</v>
      </c>
      <c r="J1701">
        <v>262</v>
      </c>
      <c r="K1701" t="s">
        <v>25</v>
      </c>
      <c r="L1701" t="s">
        <v>25</v>
      </c>
      <c r="M1701">
        <v>0.83999659253446401</v>
      </c>
      <c r="N1701">
        <v>0.82824181471544289</v>
      </c>
      <c r="O1701">
        <v>1.3546629852265428E-2</v>
      </c>
      <c r="P1701">
        <v>2.9150212669377326E-2</v>
      </c>
      <c r="Q1701">
        <v>0.56088427517628281</v>
      </c>
      <c r="R1701">
        <v>1.1754777819021123E-2</v>
      </c>
      <c r="S1701">
        <v>0.25112673560092968</v>
      </c>
      <c r="T1701">
        <f t="shared" si="53"/>
        <v>2.9519389814049906E-3</v>
      </c>
    </row>
    <row r="1702" spans="1:20" x14ac:dyDescent="0.55000000000000004">
      <c r="A1702">
        <f t="shared" si="52"/>
        <v>1701</v>
      </c>
      <c r="B1702" s="3" t="s">
        <v>4758</v>
      </c>
      <c r="C1702" t="s">
        <v>5282</v>
      </c>
      <c r="D1702" t="s">
        <v>147</v>
      </c>
      <c r="E1702" t="s">
        <v>4760</v>
      </c>
      <c r="F1702" t="s">
        <v>4761</v>
      </c>
      <c r="G1702" t="s">
        <v>4762</v>
      </c>
      <c r="H1702" t="s">
        <v>25</v>
      </c>
      <c r="I1702">
        <v>442</v>
      </c>
      <c r="J1702" t="s">
        <v>25</v>
      </c>
      <c r="K1702" t="s">
        <v>25</v>
      </c>
      <c r="L1702" t="s">
        <v>25</v>
      </c>
      <c r="M1702">
        <v>0.81169541458798333</v>
      </c>
      <c r="N1702">
        <v>0.79430926203402075</v>
      </c>
      <c r="O1702">
        <v>3.4129396179020534E-2</v>
      </c>
      <c r="P1702">
        <v>5.7830592016951732E-2</v>
      </c>
      <c r="Q1702">
        <v>0.67704781862588104</v>
      </c>
      <c r="R1702">
        <v>1.7386152553962586E-2</v>
      </c>
      <c r="S1702">
        <v>0.16938065682156928</v>
      </c>
      <c r="T1702">
        <f t="shared" si="53"/>
        <v>2.9448779391901868E-3</v>
      </c>
    </row>
    <row r="1703" spans="1:20" x14ac:dyDescent="0.55000000000000004">
      <c r="A1703">
        <f t="shared" si="52"/>
        <v>1702</v>
      </c>
      <c r="B1703" s="3" t="s">
        <v>5283</v>
      </c>
      <c r="C1703" t="s">
        <v>5284</v>
      </c>
      <c r="D1703" t="s">
        <v>3855</v>
      </c>
      <c r="E1703" t="s">
        <v>5285</v>
      </c>
      <c r="F1703" t="s">
        <v>5286</v>
      </c>
      <c r="G1703" t="s">
        <v>5287</v>
      </c>
      <c r="H1703" t="s">
        <v>5287</v>
      </c>
      <c r="I1703">
        <v>45</v>
      </c>
      <c r="J1703">
        <v>46</v>
      </c>
      <c r="K1703" t="s">
        <v>25</v>
      </c>
      <c r="L1703" t="s">
        <v>25</v>
      </c>
      <c r="M1703">
        <v>0.74627169390485937</v>
      </c>
      <c r="N1703">
        <v>0.72909702690452949</v>
      </c>
      <c r="O1703">
        <v>4.9908791115882208E-2</v>
      </c>
      <c r="P1703">
        <v>4.278981540124957E-2</v>
      </c>
      <c r="Q1703">
        <v>0.67436754059618487</v>
      </c>
      <c r="R1703">
        <v>1.717466700032988E-2</v>
      </c>
      <c r="S1703">
        <v>0.17110334182225551</v>
      </c>
      <c r="T1703">
        <f t="shared" si="53"/>
        <v>2.938642918440855E-3</v>
      </c>
    </row>
    <row r="1704" spans="1:20" x14ac:dyDescent="0.55000000000000004">
      <c r="A1704">
        <f t="shared" si="52"/>
        <v>1703</v>
      </c>
      <c r="B1704" s="3" t="s">
        <v>4700</v>
      </c>
      <c r="C1704" t="s">
        <v>5288</v>
      </c>
      <c r="D1704" t="s">
        <v>101</v>
      </c>
      <c r="E1704" t="s">
        <v>4702</v>
      </c>
      <c r="F1704" t="s">
        <v>4703</v>
      </c>
      <c r="G1704" t="s">
        <v>4704</v>
      </c>
      <c r="H1704" t="s">
        <v>4704</v>
      </c>
      <c r="I1704">
        <v>292</v>
      </c>
      <c r="J1704" t="s">
        <v>25</v>
      </c>
      <c r="K1704" t="s">
        <v>25</v>
      </c>
      <c r="L1704" t="s">
        <v>25</v>
      </c>
      <c r="M1704">
        <v>0.85593654678156517</v>
      </c>
      <c r="N1704">
        <v>0.8440459673026387</v>
      </c>
      <c r="O1704">
        <v>2.9242708005648214E-2</v>
      </c>
      <c r="P1704">
        <v>1.5370570745562738E-2</v>
      </c>
      <c r="Q1704">
        <v>0.56680135999519532</v>
      </c>
      <c r="R1704">
        <v>1.1890579478926466E-2</v>
      </c>
      <c r="S1704">
        <v>0.24656911636794321</v>
      </c>
      <c r="T1704">
        <f t="shared" si="53"/>
        <v>2.9318496752216974E-3</v>
      </c>
    </row>
    <row r="1705" spans="1:20" x14ac:dyDescent="0.55000000000000004">
      <c r="A1705">
        <f t="shared" si="52"/>
        <v>1704</v>
      </c>
      <c r="B1705" s="3" t="s">
        <v>812</v>
      </c>
      <c r="C1705" t="s">
        <v>5289</v>
      </c>
      <c r="D1705" t="s">
        <v>147</v>
      </c>
      <c r="E1705" t="s">
        <v>814</v>
      </c>
      <c r="F1705" t="s">
        <v>815</v>
      </c>
      <c r="G1705" t="s">
        <v>816</v>
      </c>
      <c r="H1705" t="s">
        <v>816</v>
      </c>
      <c r="I1705">
        <v>980</v>
      </c>
      <c r="J1705" t="s">
        <v>25</v>
      </c>
      <c r="K1705" t="s">
        <v>25</v>
      </c>
      <c r="L1705" t="s">
        <v>25</v>
      </c>
      <c r="M1705">
        <v>0.66015272753595122</v>
      </c>
      <c r="N1705">
        <v>0.64330590523946796</v>
      </c>
      <c r="O1705">
        <v>5.2831396527367305E-2</v>
      </c>
      <c r="P1705">
        <v>3.531127517914829E-2</v>
      </c>
      <c r="Q1705">
        <v>0.66994293549974171</v>
      </c>
      <c r="R1705">
        <v>1.6846822296483266E-2</v>
      </c>
      <c r="S1705">
        <v>0.17396218812457837</v>
      </c>
      <c r="T1705">
        <f t="shared" si="53"/>
        <v>2.9307100696421631E-3</v>
      </c>
    </row>
    <row r="1706" spans="1:20" x14ac:dyDescent="0.55000000000000004">
      <c r="A1706">
        <f t="shared" si="52"/>
        <v>1705</v>
      </c>
      <c r="B1706" s="3" t="s">
        <v>4970</v>
      </c>
      <c r="C1706" t="s">
        <v>5290</v>
      </c>
      <c r="D1706" t="s">
        <v>5291</v>
      </c>
      <c r="E1706" t="s">
        <v>4972</v>
      </c>
      <c r="F1706" t="s">
        <v>4973</v>
      </c>
      <c r="G1706" t="s">
        <v>4974</v>
      </c>
      <c r="H1706" t="s">
        <v>4974</v>
      </c>
      <c r="I1706">
        <v>65</v>
      </c>
      <c r="J1706">
        <v>68</v>
      </c>
      <c r="K1706">
        <v>71</v>
      </c>
      <c r="L1706" t="s">
        <v>25</v>
      </c>
      <c r="M1706">
        <v>0.64184767471618398</v>
      </c>
      <c r="N1706">
        <v>0.62433306959774959</v>
      </c>
      <c r="O1706">
        <v>3.5477026596329904E-2</v>
      </c>
      <c r="P1706">
        <v>5.9122851479897959E-2</v>
      </c>
      <c r="Q1706">
        <v>0.68268534767012179</v>
      </c>
      <c r="R1706">
        <v>1.751460511843439E-2</v>
      </c>
      <c r="S1706">
        <v>0.16577941821804734</v>
      </c>
      <c r="T1706">
        <f t="shared" si="53"/>
        <v>2.9035610468528873E-3</v>
      </c>
    </row>
    <row r="1707" spans="1:20" x14ac:dyDescent="0.55000000000000004">
      <c r="A1707">
        <f t="shared" si="52"/>
        <v>1706</v>
      </c>
      <c r="B1707" s="3" t="s">
        <v>1723</v>
      </c>
      <c r="C1707" t="s">
        <v>5292</v>
      </c>
      <c r="D1707" t="s">
        <v>5293</v>
      </c>
      <c r="E1707" t="s">
        <v>1725</v>
      </c>
      <c r="F1707" t="s">
        <v>1726</v>
      </c>
      <c r="G1707" t="s">
        <v>1727</v>
      </c>
      <c r="H1707" t="s">
        <v>1727</v>
      </c>
      <c r="I1707">
        <v>250</v>
      </c>
      <c r="J1707" t="s">
        <v>25</v>
      </c>
      <c r="K1707" t="s">
        <v>25</v>
      </c>
      <c r="L1707" t="s">
        <v>25</v>
      </c>
      <c r="M1707">
        <v>0.77933923101096347</v>
      </c>
      <c r="N1707">
        <v>0.76515259853281137</v>
      </c>
      <c r="O1707">
        <v>4.4372902521032861E-2</v>
      </c>
      <c r="P1707">
        <v>1.3730113703139332E-2</v>
      </c>
      <c r="Q1707">
        <v>0.62479083292022553</v>
      </c>
      <c r="R1707">
        <v>1.4186632478152106E-2</v>
      </c>
      <c r="S1707">
        <v>0.20426535115599254</v>
      </c>
      <c r="T1707">
        <f t="shared" si="53"/>
        <v>2.8978374648707486E-3</v>
      </c>
    </row>
    <row r="1708" spans="1:20" x14ac:dyDescent="0.55000000000000004">
      <c r="A1708">
        <f t="shared" si="52"/>
        <v>1707</v>
      </c>
      <c r="B1708" s="3" t="s">
        <v>1850</v>
      </c>
      <c r="C1708" t="s">
        <v>5294</v>
      </c>
      <c r="D1708" t="s">
        <v>173</v>
      </c>
      <c r="E1708" t="s">
        <v>1852</v>
      </c>
      <c r="F1708" t="s">
        <v>1853</v>
      </c>
      <c r="G1708" t="s">
        <v>1854</v>
      </c>
      <c r="H1708" t="s">
        <v>1854</v>
      </c>
      <c r="I1708">
        <v>528</v>
      </c>
      <c r="J1708" t="s">
        <v>25</v>
      </c>
      <c r="K1708" t="s">
        <v>25</v>
      </c>
      <c r="L1708" t="s">
        <v>25</v>
      </c>
      <c r="M1708">
        <v>0.85610915257262088</v>
      </c>
      <c r="N1708">
        <v>0.83931308029476182</v>
      </c>
      <c r="O1708">
        <v>2.0743640304243204E-2</v>
      </c>
      <c r="P1708">
        <v>6.0536398649894838E-2</v>
      </c>
      <c r="Q1708">
        <v>0.67296486448221082</v>
      </c>
      <c r="R1708">
        <v>1.6796072277859064E-2</v>
      </c>
      <c r="S1708">
        <v>0.17200760971336101</v>
      </c>
      <c r="T1708">
        <f t="shared" si="53"/>
        <v>2.8890522450873844E-3</v>
      </c>
    </row>
    <row r="1709" spans="1:20" x14ac:dyDescent="0.55000000000000004">
      <c r="A1709">
        <f t="shared" si="52"/>
        <v>1708</v>
      </c>
      <c r="B1709" s="3" t="s">
        <v>4407</v>
      </c>
      <c r="C1709" t="s">
        <v>5295</v>
      </c>
      <c r="D1709" t="s">
        <v>189</v>
      </c>
      <c r="E1709" t="s">
        <v>4409</v>
      </c>
      <c r="F1709" t="s">
        <v>4410</v>
      </c>
      <c r="G1709" t="s">
        <v>4411</v>
      </c>
      <c r="H1709" t="s">
        <v>25</v>
      </c>
      <c r="I1709">
        <v>195</v>
      </c>
      <c r="J1709" t="s">
        <v>25</v>
      </c>
      <c r="K1709" t="s">
        <v>25</v>
      </c>
      <c r="L1709" t="s">
        <v>25</v>
      </c>
      <c r="M1709">
        <v>0.8720062032043554</v>
      </c>
      <c r="N1709">
        <v>0.86324030740235147</v>
      </c>
      <c r="O1709">
        <v>1.2057746546163286E-2</v>
      </c>
      <c r="P1709">
        <v>1.4667841564922587E-2</v>
      </c>
      <c r="Q1709">
        <v>0.46872413392788315</v>
      </c>
      <c r="R1709">
        <v>8.7658958020039313E-3</v>
      </c>
      <c r="S1709">
        <v>0.32908268470921176</v>
      </c>
      <c r="T1709">
        <f t="shared" si="53"/>
        <v>2.8847045244046626E-3</v>
      </c>
    </row>
    <row r="1710" spans="1:20" x14ac:dyDescent="0.55000000000000004">
      <c r="A1710">
        <f t="shared" si="52"/>
        <v>1709</v>
      </c>
      <c r="B1710" s="3" t="s">
        <v>269</v>
      </c>
      <c r="C1710" t="s">
        <v>5296</v>
      </c>
      <c r="D1710" t="s">
        <v>60</v>
      </c>
      <c r="E1710" t="s">
        <v>271</v>
      </c>
      <c r="F1710" t="s">
        <v>272</v>
      </c>
      <c r="G1710" t="s">
        <v>273</v>
      </c>
      <c r="H1710" t="s">
        <v>273</v>
      </c>
      <c r="I1710">
        <v>570</v>
      </c>
      <c r="J1710" t="s">
        <v>25</v>
      </c>
      <c r="K1710" t="s">
        <v>25</v>
      </c>
      <c r="L1710" t="s">
        <v>25</v>
      </c>
      <c r="M1710">
        <v>0.83135671908156838</v>
      </c>
      <c r="N1710">
        <v>0.81939117993887223</v>
      </c>
      <c r="O1710">
        <v>1.5869400453762533E-2</v>
      </c>
      <c r="P1710">
        <v>3.003700809967183E-2</v>
      </c>
      <c r="Q1710">
        <v>0.57477437204619808</v>
      </c>
      <c r="R1710">
        <v>1.1965539142696158E-2</v>
      </c>
      <c r="S1710">
        <v>0.24050260436357415</v>
      </c>
      <c r="T1710">
        <f t="shared" si="53"/>
        <v>2.8777433264327141E-3</v>
      </c>
    </row>
    <row r="1711" spans="1:20" x14ac:dyDescent="0.55000000000000004">
      <c r="A1711">
        <f t="shared" si="52"/>
        <v>1710</v>
      </c>
      <c r="B1711" s="3" t="s">
        <v>1244</v>
      </c>
      <c r="C1711" t="s">
        <v>5297</v>
      </c>
      <c r="D1711" t="s">
        <v>132</v>
      </c>
      <c r="E1711" t="s">
        <v>1246</v>
      </c>
      <c r="F1711" t="s">
        <v>1247</v>
      </c>
      <c r="G1711" t="s">
        <v>1248</v>
      </c>
      <c r="H1711" t="s">
        <v>1249</v>
      </c>
      <c r="I1711">
        <v>304</v>
      </c>
      <c r="J1711" t="s">
        <v>25</v>
      </c>
      <c r="K1711" t="s">
        <v>25</v>
      </c>
      <c r="L1711" t="s">
        <v>25</v>
      </c>
      <c r="M1711">
        <v>0.83761782518637895</v>
      </c>
      <c r="N1711">
        <v>0.82576092896981257</v>
      </c>
      <c r="O1711">
        <v>1.0040559385731068E-2</v>
      </c>
      <c r="P1711">
        <v>3.1938766203505484E-2</v>
      </c>
      <c r="Q1711">
        <v>0.57277233680233985</v>
      </c>
      <c r="R1711">
        <v>1.1856896216566382E-2</v>
      </c>
      <c r="S1711">
        <v>0.24201796532347339</v>
      </c>
      <c r="T1711">
        <f t="shared" si="53"/>
        <v>2.8695818973849853E-3</v>
      </c>
    </row>
    <row r="1712" spans="1:20" x14ac:dyDescent="0.55000000000000004">
      <c r="A1712">
        <f t="shared" si="52"/>
        <v>1711</v>
      </c>
      <c r="B1712" s="3" t="s">
        <v>4282</v>
      </c>
      <c r="C1712" t="s">
        <v>2381</v>
      </c>
      <c r="D1712" t="s">
        <v>101</v>
      </c>
      <c r="E1712" t="s">
        <v>4284</v>
      </c>
      <c r="F1712" t="s">
        <v>4285</v>
      </c>
      <c r="G1712" t="s">
        <v>4286</v>
      </c>
      <c r="H1712" t="s">
        <v>25</v>
      </c>
      <c r="I1712">
        <v>64</v>
      </c>
      <c r="J1712" t="s">
        <v>25</v>
      </c>
      <c r="K1712" t="s">
        <v>25</v>
      </c>
      <c r="L1712" t="s">
        <v>25</v>
      </c>
      <c r="M1712">
        <v>0.85704366796239206</v>
      </c>
      <c r="N1712">
        <v>0.84348228404295889</v>
      </c>
      <c r="O1712">
        <v>2.3102958238987125E-2</v>
      </c>
      <c r="P1712">
        <v>3.657510049507455E-2</v>
      </c>
      <c r="Q1712">
        <v>0.6159938755528882</v>
      </c>
      <c r="R1712">
        <v>1.3561383919433179E-2</v>
      </c>
      <c r="S1712">
        <v>0.2104236057362365</v>
      </c>
      <c r="T1712">
        <f t="shared" si="53"/>
        <v>2.8536353031005449E-3</v>
      </c>
    </row>
    <row r="1713" spans="1:20" x14ac:dyDescent="0.55000000000000004">
      <c r="A1713">
        <f t="shared" si="52"/>
        <v>1712</v>
      </c>
      <c r="B1713" s="3" t="s">
        <v>4589</v>
      </c>
      <c r="C1713" t="s">
        <v>5298</v>
      </c>
      <c r="D1713" t="s">
        <v>39</v>
      </c>
      <c r="E1713" t="s">
        <v>4591</v>
      </c>
      <c r="F1713" t="s">
        <v>4592</v>
      </c>
      <c r="G1713" t="s">
        <v>25</v>
      </c>
      <c r="H1713" t="s">
        <v>25</v>
      </c>
      <c r="I1713">
        <v>432</v>
      </c>
      <c r="J1713" t="s">
        <v>25</v>
      </c>
      <c r="K1713" t="s">
        <v>25</v>
      </c>
      <c r="L1713" t="s">
        <v>25</v>
      </c>
      <c r="M1713">
        <v>0.83188895545632724</v>
      </c>
      <c r="N1713">
        <v>0.81543027334443507</v>
      </c>
      <c r="O1713">
        <v>1.3610653748995982E-2</v>
      </c>
      <c r="P1713">
        <v>6.0823734619385977E-2</v>
      </c>
      <c r="Q1713">
        <v>0.67114107311481153</v>
      </c>
      <c r="R1713">
        <v>1.6458682111892164E-2</v>
      </c>
      <c r="S1713">
        <v>0.17318618201327407</v>
      </c>
      <c r="T1713">
        <f t="shared" si="53"/>
        <v>2.8504163159287746E-3</v>
      </c>
    </row>
    <row r="1714" spans="1:20" x14ac:dyDescent="0.55000000000000004">
      <c r="A1714">
        <f t="shared" si="52"/>
        <v>1713</v>
      </c>
      <c r="B1714" s="3" t="s">
        <v>5196</v>
      </c>
      <c r="C1714" t="s">
        <v>5299</v>
      </c>
      <c r="D1714" t="s">
        <v>189</v>
      </c>
      <c r="E1714" t="s">
        <v>5198</v>
      </c>
      <c r="F1714" t="s">
        <v>5199</v>
      </c>
      <c r="G1714" t="s">
        <v>25</v>
      </c>
      <c r="H1714" t="s">
        <v>25</v>
      </c>
      <c r="I1714">
        <v>53</v>
      </c>
      <c r="J1714" t="s">
        <v>25</v>
      </c>
      <c r="K1714" t="s">
        <v>25</v>
      </c>
      <c r="L1714" t="s">
        <v>25</v>
      </c>
      <c r="M1714">
        <v>0.87170271631846885</v>
      </c>
      <c r="N1714">
        <v>0.86303807423564016</v>
      </c>
      <c r="O1714">
        <v>8.0667491327190959E-3</v>
      </c>
      <c r="P1714">
        <v>1.697965114507162E-2</v>
      </c>
      <c r="Q1714">
        <v>0.46938512480083605</v>
      </c>
      <c r="R1714">
        <v>8.6646420828286885E-3</v>
      </c>
      <c r="S1714">
        <v>0.32847067766728949</v>
      </c>
      <c r="T1714">
        <f t="shared" si="53"/>
        <v>2.8460808566912539E-3</v>
      </c>
    </row>
    <row r="1715" spans="1:20" x14ac:dyDescent="0.55000000000000004">
      <c r="A1715">
        <f t="shared" si="52"/>
        <v>1714</v>
      </c>
      <c r="B1715" s="3" t="s">
        <v>5300</v>
      </c>
      <c r="C1715" t="s">
        <v>5301</v>
      </c>
      <c r="D1715" t="s">
        <v>289</v>
      </c>
      <c r="E1715" t="s">
        <v>5302</v>
      </c>
      <c r="F1715" t="s">
        <v>5303</v>
      </c>
      <c r="G1715" t="s">
        <v>25</v>
      </c>
      <c r="H1715" t="s">
        <v>25</v>
      </c>
      <c r="I1715">
        <v>337</v>
      </c>
      <c r="J1715" t="s">
        <v>25</v>
      </c>
      <c r="K1715" t="s">
        <v>25</v>
      </c>
      <c r="L1715" t="s">
        <v>25</v>
      </c>
      <c r="M1715">
        <v>0.77736219820400532</v>
      </c>
      <c r="N1715">
        <v>0.76791065613601839</v>
      </c>
      <c r="O1715">
        <v>7.5947662853882636E-3</v>
      </c>
      <c r="P1715">
        <v>2.0860495138416212E-2</v>
      </c>
      <c r="Q1715">
        <v>0.50178928961323566</v>
      </c>
      <c r="R1715">
        <v>9.4515420679869289E-3</v>
      </c>
      <c r="S1715">
        <v>0.29947861267368359</v>
      </c>
      <c r="T1715">
        <f t="shared" si="53"/>
        <v>2.8305347061476837E-3</v>
      </c>
    </row>
    <row r="1716" spans="1:20" x14ac:dyDescent="0.55000000000000004">
      <c r="A1716">
        <f t="shared" si="52"/>
        <v>1715</v>
      </c>
      <c r="B1716" s="3" t="s">
        <v>5304</v>
      </c>
      <c r="C1716" t="s">
        <v>5305</v>
      </c>
      <c r="D1716" t="s">
        <v>132</v>
      </c>
      <c r="E1716" t="s">
        <v>5306</v>
      </c>
      <c r="F1716" t="s">
        <v>5307</v>
      </c>
      <c r="G1716" t="s">
        <v>25</v>
      </c>
      <c r="H1716" t="s">
        <v>25</v>
      </c>
      <c r="I1716">
        <v>361</v>
      </c>
      <c r="J1716" t="s">
        <v>25</v>
      </c>
      <c r="K1716" t="s">
        <v>25</v>
      </c>
      <c r="L1716" t="s">
        <v>25</v>
      </c>
      <c r="M1716">
        <v>0.87042999735584736</v>
      </c>
      <c r="N1716">
        <v>0.858316344333101</v>
      </c>
      <c r="O1716">
        <v>2.5580423166561634E-2</v>
      </c>
      <c r="P1716">
        <v>2.4281162507270127E-2</v>
      </c>
      <c r="Q1716">
        <v>0.58393577231014659</v>
      </c>
      <c r="R1716">
        <v>1.2113653022746362E-2</v>
      </c>
      <c r="S1716">
        <v>0.23363491875277592</v>
      </c>
      <c r="T1716">
        <f t="shared" si="53"/>
        <v>2.8301723397686647E-3</v>
      </c>
    </row>
    <row r="1717" spans="1:20" x14ac:dyDescent="0.55000000000000004">
      <c r="A1717">
        <f t="shared" si="52"/>
        <v>1716</v>
      </c>
      <c r="B1717" s="3" t="s">
        <v>5308</v>
      </c>
      <c r="C1717" t="s">
        <v>5309</v>
      </c>
      <c r="D1717" t="s">
        <v>101</v>
      </c>
      <c r="E1717" t="s">
        <v>5310</v>
      </c>
      <c r="F1717" t="s">
        <v>5311</v>
      </c>
      <c r="G1717" t="s">
        <v>25</v>
      </c>
      <c r="H1717" t="s">
        <v>25</v>
      </c>
      <c r="I1717">
        <v>112</v>
      </c>
      <c r="J1717" t="s">
        <v>25</v>
      </c>
      <c r="K1717" t="s">
        <v>25</v>
      </c>
      <c r="L1717" t="s">
        <v>25</v>
      </c>
      <c r="M1717">
        <v>0.8384953571668019</v>
      </c>
      <c r="N1717">
        <v>0.82325460049044186</v>
      </c>
      <c r="O1717">
        <v>1.9390228655560726E-2</v>
      </c>
      <c r="P1717">
        <v>5.1155091103338622E-2</v>
      </c>
      <c r="Q1717">
        <v>0.65464563620809646</v>
      </c>
      <c r="R1717">
        <v>1.5240756676360045E-2</v>
      </c>
      <c r="S1717">
        <v>0.18399372273331288</v>
      </c>
      <c r="T1717">
        <f t="shared" si="53"/>
        <v>2.8042035581560773E-3</v>
      </c>
    </row>
    <row r="1718" spans="1:20" x14ac:dyDescent="0.55000000000000004">
      <c r="A1718">
        <f t="shared" si="52"/>
        <v>1717</v>
      </c>
      <c r="B1718" s="3" t="s">
        <v>5312</v>
      </c>
      <c r="C1718" t="s">
        <v>5313</v>
      </c>
      <c r="D1718" t="s">
        <v>153</v>
      </c>
      <c r="E1718" t="s">
        <v>5314</v>
      </c>
      <c r="F1718" t="s">
        <v>5315</v>
      </c>
      <c r="G1718" t="s">
        <v>25</v>
      </c>
      <c r="H1718" t="s">
        <v>25</v>
      </c>
      <c r="I1718">
        <v>63</v>
      </c>
      <c r="J1718" t="s">
        <v>25</v>
      </c>
      <c r="K1718" t="s">
        <v>25</v>
      </c>
      <c r="L1718" t="s">
        <v>25</v>
      </c>
      <c r="M1718">
        <v>0.74901128617063739</v>
      </c>
      <c r="N1718">
        <v>0.73472774738244873</v>
      </c>
      <c r="O1718">
        <v>1.39954510730137E-2</v>
      </c>
      <c r="P1718">
        <v>4.6539872651175811E-2</v>
      </c>
      <c r="Q1718">
        <v>0.63750398780843931</v>
      </c>
      <c r="R1718">
        <v>1.4283538788188666E-2</v>
      </c>
      <c r="S1718">
        <v>0.19551709422297459</v>
      </c>
      <c r="T1718">
        <f t="shared" si="53"/>
        <v>2.7926759990877957E-3</v>
      </c>
    </row>
    <row r="1719" spans="1:20" x14ac:dyDescent="0.55000000000000004">
      <c r="A1719">
        <f t="shared" si="52"/>
        <v>1718</v>
      </c>
      <c r="B1719" s="3" t="s">
        <v>5316</v>
      </c>
      <c r="C1719" t="s">
        <v>5317</v>
      </c>
      <c r="D1719" t="s">
        <v>189</v>
      </c>
      <c r="E1719" t="s">
        <v>5318</v>
      </c>
      <c r="F1719" t="s">
        <v>5319</v>
      </c>
      <c r="G1719" t="s">
        <v>25</v>
      </c>
      <c r="H1719" t="s">
        <v>25</v>
      </c>
      <c r="I1719">
        <v>45</v>
      </c>
      <c r="J1719" t="s">
        <v>25</v>
      </c>
      <c r="K1719" t="s">
        <v>25</v>
      </c>
      <c r="L1719" t="s">
        <v>25</v>
      </c>
      <c r="M1719">
        <v>0.81679472955016985</v>
      </c>
      <c r="N1719">
        <v>0.80675678699192233</v>
      </c>
      <c r="O1719">
        <v>2.4592343458763384E-2</v>
      </c>
      <c r="P1719">
        <v>5.475617084220734E-3</v>
      </c>
      <c r="Q1719">
        <v>0.52809568182804556</v>
      </c>
      <c r="R1719">
        <v>1.0037942558247526E-2</v>
      </c>
      <c r="S1719">
        <v>0.27728738366832961</v>
      </c>
      <c r="T1719">
        <f t="shared" si="53"/>
        <v>2.7833948293894358E-3</v>
      </c>
    </row>
    <row r="1720" spans="1:20" x14ac:dyDescent="0.55000000000000004">
      <c r="A1720">
        <f t="shared" si="52"/>
        <v>1719</v>
      </c>
      <c r="B1720" s="3" t="s">
        <v>5320</v>
      </c>
      <c r="C1720" t="s">
        <v>5321</v>
      </c>
      <c r="D1720" t="s">
        <v>112</v>
      </c>
      <c r="E1720" t="s">
        <v>5322</v>
      </c>
      <c r="F1720" t="s">
        <v>5323</v>
      </c>
      <c r="G1720" t="s">
        <v>25</v>
      </c>
      <c r="H1720" t="s">
        <v>25</v>
      </c>
      <c r="I1720">
        <v>140</v>
      </c>
      <c r="J1720" t="s">
        <v>25</v>
      </c>
      <c r="K1720" t="s">
        <v>25</v>
      </c>
      <c r="L1720" t="s">
        <v>25</v>
      </c>
      <c r="M1720">
        <v>0.84814304942503116</v>
      </c>
      <c r="N1720">
        <v>0.83428254080070507</v>
      </c>
      <c r="O1720">
        <v>2.2910503946048665E-2</v>
      </c>
      <c r="P1720">
        <v>4.0182474046680197E-2</v>
      </c>
      <c r="Q1720">
        <v>0.63114227255589928</v>
      </c>
      <c r="R1720">
        <v>1.3860508624326084E-2</v>
      </c>
      <c r="S1720">
        <v>0.19987273073801975</v>
      </c>
      <c r="T1720">
        <f t="shared" si="53"/>
        <v>2.7703377081619283E-3</v>
      </c>
    </row>
    <row r="1721" spans="1:20" x14ac:dyDescent="0.55000000000000004">
      <c r="A1721">
        <f t="shared" si="52"/>
        <v>1720</v>
      </c>
      <c r="B1721" s="3" t="s">
        <v>5324</v>
      </c>
      <c r="C1721" t="s">
        <v>5325</v>
      </c>
      <c r="D1721" t="s">
        <v>112</v>
      </c>
      <c r="E1721" t="s">
        <v>5326</v>
      </c>
      <c r="F1721" t="s">
        <v>5327</v>
      </c>
      <c r="G1721" t="s">
        <v>25</v>
      </c>
      <c r="H1721" t="s">
        <v>25</v>
      </c>
      <c r="I1721">
        <v>132</v>
      </c>
      <c r="J1721" t="s">
        <v>25</v>
      </c>
      <c r="K1721" t="s">
        <v>25</v>
      </c>
      <c r="L1721" t="s">
        <v>25</v>
      </c>
      <c r="M1721">
        <v>0.79050332311412885</v>
      </c>
      <c r="N1721">
        <v>0.77153436403302111</v>
      </c>
      <c r="O1721">
        <v>5.2811173114880941E-2</v>
      </c>
      <c r="P1721">
        <v>6.4943063678773574E-2</v>
      </c>
      <c r="Q1721">
        <v>0.71469979791019544</v>
      </c>
      <c r="R1721">
        <v>1.8968959081107739E-2</v>
      </c>
      <c r="S1721">
        <v>0.14587634070070696</v>
      </c>
      <c r="T1721">
        <f t="shared" si="53"/>
        <v>2.7671223376534416E-3</v>
      </c>
    </row>
    <row r="1722" spans="1:20" x14ac:dyDescent="0.55000000000000004">
      <c r="A1722">
        <f t="shared" si="52"/>
        <v>1721</v>
      </c>
      <c r="B1722" s="3" t="s">
        <v>2899</v>
      </c>
      <c r="C1722" t="s">
        <v>5070</v>
      </c>
      <c r="D1722" t="s">
        <v>96</v>
      </c>
      <c r="E1722" t="s">
        <v>2901</v>
      </c>
      <c r="F1722" t="s">
        <v>2902</v>
      </c>
      <c r="G1722" t="s">
        <v>2903</v>
      </c>
      <c r="H1722" t="s">
        <v>2903</v>
      </c>
      <c r="I1722">
        <v>183</v>
      </c>
      <c r="J1722" t="s">
        <v>25</v>
      </c>
      <c r="K1722" t="s">
        <v>25</v>
      </c>
      <c r="L1722" t="s">
        <v>25</v>
      </c>
      <c r="M1722">
        <v>0.86842181861337664</v>
      </c>
      <c r="N1722">
        <v>0.85871337603442743</v>
      </c>
      <c r="O1722">
        <v>1.1105925087189324E-2</v>
      </c>
      <c r="P1722">
        <v>2.1367484210586006E-2</v>
      </c>
      <c r="Q1722">
        <v>0.52346719893121552</v>
      </c>
      <c r="R1722">
        <v>9.7084425789492057E-3</v>
      </c>
      <c r="S1722">
        <v>0.2811105265342862</v>
      </c>
      <c r="T1722">
        <f t="shared" si="53"/>
        <v>2.7291454051962946E-3</v>
      </c>
    </row>
    <row r="1723" spans="1:20" x14ac:dyDescent="0.55000000000000004">
      <c r="A1723">
        <f t="shared" si="52"/>
        <v>1722</v>
      </c>
      <c r="B1723" s="3" t="s">
        <v>3310</v>
      </c>
      <c r="C1723" t="s">
        <v>5328</v>
      </c>
      <c r="D1723" t="s">
        <v>194</v>
      </c>
      <c r="E1723" t="s">
        <v>3312</v>
      </c>
      <c r="F1723" t="s">
        <v>3313</v>
      </c>
      <c r="G1723" t="s">
        <v>3314</v>
      </c>
      <c r="H1723" t="s">
        <v>1249</v>
      </c>
      <c r="I1723">
        <v>170</v>
      </c>
      <c r="J1723" t="s">
        <v>25</v>
      </c>
      <c r="K1723" t="s">
        <v>25</v>
      </c>
      <c r="L1723" t="s">
        <v>25</v>
      </c>
      <c r="M1723">
        <v>0.91396965843676237</v>
      </c>
      <c r="N1723">
        <v>0.90249044345998841</v>
      </c>
      <c r="O1723">
        <v>2.8639510942741347E-2</v>
      </c>
      <c r="P1723">
        <v>1.6246706441263258E-2</v>
      </c>
      <c r="Q1723">
        <v>0.57852172280985781</v>
      </c>
      <c r="R1723">
        <v>1.1479214976773955E-2</v>
      </c>
      <c r="S1723">
        <v>0.23768032915936932</v>
      </c>
      <c r="T1723">
        <f t="shared" si="53"/>
        <v>2.7283835941707955E-3</v>
      </c>
    </row>
    <row r="1724" spans="1:20" x14ac:dyDescent="0.55000000000000004">
      <c r="A1724">
        <f t="shared" si="52"/>
        <v>1723</v>
      </c>
      <c r="B1724" s="3" t="s">
        <v>5329</v>
      </c>
      <c r="C1724" t="s">
        <v>5330</v>
      </c>
      <c r="D1724" t="s">
        <v>204</v>
      </c>
      <c r="E1724" t="s">
        <v>5331</v>
      </c>
      <c r="F1724" t="s">
        <v>5332</v>
      </c>
      <c r="G1724" t="s">
        <v>25</v>
      </c>
      <c r="H1724" t="s">
        <v>25</v>
      </c>
      <c r="I1724">
        <v>78</v>
      </c>
      <c r="J1724" t="s">
        <v>25</v>
      </c>
      <c r="K1724" t="s">
        <v>25</v>
      </c>
      <c r="L1724" t="s">
        <v>25</v>
      </c>
      <c r="M1724">
        <v>0.87351273347777703</v>
      </c>
      <c r="N1724">
        <v>0.86292119925990729</v>
      </c>
      <c r="O1724">
        <v>1.3022308202137149E-2</v>
      </c>
      <c r="P1724">
        <v>2.5198866201683722E-2</v>
      </c>
      <c r="Q1724">
        <v>0.55303112142103084</v>
      </c>
      <c r="R1724">
        <v>1.0591534217869736E-2</v>
      </c>
      <c r="S1724">
        <v>0.25725042840394924</v>
      </c>
      <c r="T1724">
        <f t="shared" si="53"/>
        <v>2.7246767150020772E-3</v>
      </c>
    </row>
    <row r="1725" spans="1:20" x14ac:dyDescent="0.55000000000000004">
      <c r="A1725">
        <f t="shared" si="52"/>
        <v>1724</v>
      </c>
      <c r="B1725" s="3" t="s">
        <v>5333</v>
      </c>
      <c r="C1725" t="s">
        <v>5334</v>
      </c>
      <c r="D1725" t="s">
        <v>147</v>
      </c>
      <c r="E1725" t="s">
        <v>5335</v>
      </c>
      <c r="F1725" t="s">
        <v>5336</v>
      </c>
      <c r="G1725" t="s">
        <v>25</v>
      </c>
      <c r="H1725" t="s">
        <v>25</v>
      </c>
      <c r="I1725">
        <v>317</v>
      </c>
      <c r="J1725" t="s">
        <v>25</v>
      </c>
      <c r="K1725" t="s">
        <v>25</v>
      </c>
      <c r="L1725" t="s">
        <v>25</v>
      </c>
      <c r="M1725">
        <v>0.79814187253772972</v>
      </c>
      <c r="N1725">
        <v>0.7855868413972199</v>
      </c>
      <c r="O1725">
        <v>3.2805154140081012E-2</v>
      </c>
      <c r="P1725">
        <v>2.1125356771702269E-2</v>
      </c>
      <c r="Q1725">
        <v>0.60702119344964278</v>
      </c>
      <c r="R1725">
        <v>1.255503114050982E-2</v>
      </c>
      <c r="S1725">
        <v>0.21679614576567574</v>
      </c>
      <c r="T1725">
        <f t="shared" si="53"/>
        <v>2.7218823612305651E-3</v>
      </c>
    </row>
    <row r="1726" spans="1:20" x14ac:dyDescent="0.55000000000000004">
      <c r="A1726">
        <f t="shared" si="52"/>
        <v>1725</v>
      </c>
      <c r="B1726" s="3" t="s">
        <v>298</v>
      </c>
      <c r="C1726" t="s">
        <v>5337</v>
      </c>
      <c r="D1726" t="s">
        <v>173</v>
      </c>
      <c r="E1726" t="s">
        <v>300</v>
      </c>
      <c r="F1726" t="s">
        <v>301</v>
      </c>
      <c r="G1726" t="s">
        <v>302</v>
      </c>
      <c r="H1726" t="s">
        <v>302</v>
      </c>
      <c r="I1726">
        <v>344</v>
      </c>
      <c r="J1726" t="s">
        <v>25</v>
      </c>
      <c r="K1726" t="s">
        <v>25</v>
      </c>
      <c r="L1726" t="s">
        <v>25</v>
      </c>
      <c r="M1726">
        <v>0.76745644843552974</v>
      </c>
      <c r="N1726">
        <v>0.75189824031473584</v>
      </c>
      <c r="O1726">
        <v>2.2675568358621345E-2</v>
      </c>
      <c r="P1726">
        <v>5.3991649309643265E-2</v>
      </c>
      <c r="Q1726">
        <v>0.66929690015642829</v>
      </c>
      <c r="R1726">
        <v>1.5558208120793893E-2</v>
      </c>
      <c r="S1726">
        <v>0.17438118642347655</v>
      </c>
      <c r="T1726">
        <f t="shared" si="53"/>
        <v>2.7130587907274067E-3</v>
      </c>
    </row>
    <row r="1727" spans="1:20" x14ac:dyDescent="0.55000000000000004">
      <c r="A1727">
        <f t="shared" si="52"/>
        <v>1726</v>
      </c>
      <c r="B1727" s="3" t="s">
        <v>5338</v>
      </c>
      <c r="C1727" t="s">
        <v>5339</v>
      </c>
      <c r="D1727" t="s">
        <v>3734</v>
      </c>
      <c r="E1727" t="s">
        <v>5340</v>
      </c>
      <c r="F1727" t="s">
        <v>5341</v>
      </c>
      <c r="G1727" t="s">
        <v>5342</v>
      </c>
      <c r="H1727" t="s">
        <v>5343</v>
      </c>
      <c r="I1727">
        <v>16</v>
      </c>
      <c r="J1727">
        <v>19</v>
      </c>
      <c r="K1727" t="s">
        <v>25</v>
      </c>
      <c r="L1727" t="s">
        <v>25</v>
      </c>
      <c r="M1727">
        <v>0.67640699914189339</v>
      </c>
      <c r="N1727">
        <v>0.65625324790728301</v>
      </c>
      <c r="O1727">
        <v>3.2692098146932032E-2</v>
      </c>
      <c r="P1727">
        <v>9.0756218937733335E-2</v>
      </c>
      <c r="Q1727">
        <v>0.73575873880578802</v>
      </c>
      <c r="R1727">
        <v>2.0153751234610384E-2</v>
      </c>
      <c r="S1727">
        <v>0.13326457096454761</v>
      </c>
      <c r="T1727">
        <f t="shared" si="53"/>
        <v>2.6857810116065746E-3</v>
      </c>
    </row>
    <row r="1728" spans="1:20" x14ac:dyDescent="0.55000000000000004">
      <c r="A1728">
        <f t="shared" si="52"/>
        <v>1727</v>
      </c>
      <c r="B1728" s="3" t="s">
        <v>5344</v>
      </c>
      <c r="C1728" t="s">
        <v>4098</v>
      </c>
      <c r="D1728" t="s">
        <v>1118</v>
      </c>
      <c r="E1728" t="s">
        <v>5345</v>
      </c>
      <c r="F1728" t="s">
        <v>5346</v>
      </c>
      <c r="G1728" t="s">
        <v>5347</v>
      </c>
      <c r="H1728" t="s">
        <v>5348</v>
      </c>
      <c r="I1728">
        <v>40</v>
      </c>
      <c r="J1728" t="s">
        <v>25</v>
      </c>
      <c r="K1728" t="s">
        <v>25</v>
      </c>
      <c r="L1728" t="s">
        <v>25</v>
      </c>
      <c r="M1728">
        <v>0.9182998025110134</v>
      </c>
      <c r="N1728">
        <v>0.90973966590363309</v>
      </c>
      <c r="O1728">
        <v>1.1531921516287685E-3</v>
      </c>
      <c r="P1728">
        <v>1.9552010763225942E-2</v>
      </c>
      <c r="Q1728">
        <v>0.49119202310651511</v>
      </c>
      <c r="R1728">
        <v>8.5601366073803087E-3</v>
      </c>
      <c r="S1728">
        <v>0.30874869469456201</v>
      </c>
      <c r="T1728">
        <f t="shared" si="53"/>
        <v>2.6429310039358068E-3</v>
      </c>
    </row>
    <row r="1729" spans="1:20" x14ac:dyDescent="0.55000000000000004">
      <c r="A1729">
        <f t="shared" si="52"/>
        <v>1728</v>
      </c>
      <c r="B1729" s="3" t="s">
        <v>5349</v>
      </c>
      <c r="C1729" t="s">
        <v>5350</v>
      </c>
      <c r="D1729" t="s">
        <v>60</v>
      </c>
      <c r="E1729" t="s">
        <v>5351</v>
      </c>
      <c r="F1729" t="s">
        <v>5352</v>
      </c>
      <c r="G1729" t="s">
        <v>5353</v>
      </c>
      <c r="H1729" t="s">
        <v>5353</v>
      </c>
      <c r="I1729">
        <v>270</v>
      </c>
      <c r="J1729" t="s">
        <v>25</v>
      </c>
      <c r="K1729" t="s">
        <v>25</v>
      </c>
      <c r="L1729" t="s">
        <v>25</v>
      </c>
      <c r="M1729">
        <v>0.78544009743647081</v>
      </c>
      <c r="N1729">
        <v>0.77598320423929679</v>
      </c>
      <c r="O1729">
        <v>1.2225000468230164E-2</v>
      </c>
      <c r="P1729">
        <v>2.0167324110201421E-2</v>
      </c>
      <c r="Q1729">
        <v>0.52556749588230356</v>
      </c>
      <c r="R1729">
        <v>9.4568931971740211E-3</v>
      </c>
      <c r="S1729">
        <v>0.27937150188713433</v>
      </c>
      <c r="T1729">
        <f t="shared" si="53"/>
        <v>2.6419864556807299E-3</v>
      </c>
    </row>
    <row r="1730" spans="1:20" x14ac:dyDescent="0.55000000000000004">
      <c r="A1730">
        <f t="shared" ref="A1730:A1793" si="54">RANK(T1730,$T$2:$T$2509,)</f>
        <v>1729</v>
      </c>
      <c r="B1730" s="3" t="s">
        <v>5036</v>
      </c>
      <c r="C1730" t="s">
        <v>5354</v>
      </c>
      <c r="D1730" t="s">
        <v>142</v>
      </c>
      <c r="E1730" t="s">
        <v>5038</v>
      </c>
      <c r="F1730" t="s">
        <v>5039</v>
      </c>
      <c r="G1730" t="s">
        <v>5040</v>
      </c>
      <c r="H1730" t="s">
        <v>5040</v>
      </c>
      <c r="I1730">
        <v>116</v>
      </c>
      <c r="J1730" t="s">
        <v>25</v>
      </c>
      <c r="K1730" t="s">
        <v>25</v>
      </c>
      <c r="L1730" t="s">
        <v>25</v>
      </c>
      <c r="M1730">
        <v>0.84909289411119293</v>
      </c>
      <c r="N1730">
        <v>0.83303742637017797</v>
      </c>
      <c r="O1730">
        <v>3.8780674920564563E-2</v>
      </c>
      <c r="P1730">
        <v>5.0581211218174223E-2</v>
      </c>
      <c r="Q1730">
        <v>0.68513032356333881</v>
      </c>
      <c r="R1730">
        <v>1.6055467741014962E-2</v>
      </c>
      <c r="S1730">
        <v>0.16422681037466061</v>
      </c>
      <c r="T1730">
        <f t="shared" ref="T1730:T1793" si="55">R1730*S1730</f>
        <v>2.6367382561801448E-3</v>
      </c>
    </row>
    <row r="1731" spans="1:20" x14ac:dyDescent="0.55000000000000004">
      <c r="A1731">
        <f t="shared" si="54"/>
        <v>1730</v>
      </c>
      <c r="B1731" s="3" t="s">
        <v>5355</v>
      </c>
      <c r="C1731" t="s">
        <v>2770</v>
      </c>
      <c r="D1731" t="s">
        <v>91</v>
      </c>
      <c r="E1731" t="s">
        <v>5356</v>
      </c>
      <c r="F1731" t="s">
        <v>5357</v>
      </c>
      <c r="G1731" t="s">
        <v>5358</v>
      </c>
      <c r="H1731" t="s">
        <v>5358</v>
      </c>
      <c r="I1731">
        <v>181</v>
      </c>
      <c r="J1731" t="s">
        <v>25</v>
      </c>
      <c r="K1731" t="s">
        <v>25</v>
      </c>
      <c r="L1731" t="s">
        <v>25</v>
      </c>
      <c r="M1731">
        <v>0.85398285174542565</v>
      </c>
      <c r="N1731">
        <v>0.84454943149933515</v>
      </c>
      <c r="O1731">
        <v>5.2714330767948707E-3</v>
      </c>
      <c r="P1731">
        <v>2.2967600885960868E-2</v>
      </c>
      <c r="Q1731">
        <v>0.52623334085972273</v>
      </c>
      <c r="R1731">
        <v>9.433420246090507E-3</v>
      </c>
      <c r="S1731">
        <v>0.27882163954053069</v>
      </c>
      <c r="T1731">
        <f t="shared" si="55"/>
        <v>2.6302416994897918E-3</v>
      </c>
    </row>
    <row r="1732" spans="1:20" x14ac:dyDescent="0.55000000000000004">
      <c r="A1732">
        <f t="shared" si="54"/>
        <v>1731</v>
      </c>
      <c r="B1732" s="3" t="s">
        <v>1707</v>
      </c>
      <c r="C1732" t="s">
        <v>1708</v>
      </c>
      <c r="D1732" t="s">
        <v>173</v>
      </c>
      <c r="E1732" t="s">
        <v>1710</v>
      </c>
      <c r="F1732" t="s">
        <v>1711</v>
      </c>
      <c r="G1732" t="s">
        <v>1712</v>
      </c>
      <c r="H1732" t="s">
        <v>1712</v>
      </c>
      <c r="I1732">
        <v>339</v>
      </c>
      <c r="J1732" t="s">
        <v>25</v>
      </c>
      <c r="K1732" t="s">
        <v>25</v>
      </c>
      <c r="L1732" t="s">
        <v>25</v>
      </c>
      <c r="M1732">
        <v>0.86980108574725412</v>
      </c>
      <c r="N1732">
        <v>0.85579198308461557</v>
      </c>
      <c r="O1732">
        <v>3.5286337628996821E-2</v>
      </c>
      <c r="P1732">
        <v>3.4580329812917351E-2</v>
      </c>
      <c r="Q1732">
        <v>0.64906374432699476</v>
      </c>
      <c r="R1732">
        <v>1.4009102662638551E-2</v>
      </c>
      <c r="S1732">
        <v>0.18771264919344702</v>
      </c>
      <c r="T1732">
        <f t="shared" si="55"/>
        <v>2.6296857736268549E-3</v>
      </c>
    </row>
    <row r="1733" spans="1:20" x14ac:dyDescent="0.55000000000000004">
      <c r="A1733">
        <f t="shared" si="54"/>
        <v>1732</v>
      </c>
      <c r="B1733" s="3" t="s">
        <v>1539</v>
      </c>
      <c r="C1733" t="s">
        <v>5359</v>
      </c>
      <c r="D1733" t="s">
        <v>194</v>
      </c>
      <c r="E1733" t="s">
        <v>1541</v>
      </c>
      <c r="F1733" t="s">
        <v>1542</v>
      </c>
      <c r="G1733" t="s">
        <v>1543</v>
      </c>
      <c r="H1733" t="s">
        <v>1543</v>
      </c>
      <c r="I1733">
        <v>80</v>
      </c>
      <c r="J1733" t="s">
        <v>25</v>
      </c>
      <c r="K1733" t="s">
        <v>25</v>
      </c>
      <c r="L1733" t="s">
        <v>25</v>
      </c>
      <c r="M1733">
        <v>0.83527960513987631</v>
      </c>
      <c r="N1733">
        <v>0.82182009144930113</v>
      </c>
      <c r="O1733">
        <v>2.8423288098923555E-2</v>
      </c>
      <c r="P1733">
        <v>3.6016957627306161E-2</v>
      </c>
      <c r="Q1733">
        <v>0.63811882071027348</v>
      </c>
      <c r="R1733">
        <v>1.3459513690575187E-2</v>
      </c>
      <c r="S1733">
        <v>0.19509844608427232</v>
      </c>
      <c r="T1733">
        <f t="shared" si="55"/>
        <v>2.6259302060812084E-3</v>
      </c>
    </row>
    <row r="1734" spans="1:20" x14ac:dyDescent="0.55000000000000004">
      <c r="A1734">
        <f t="shared" si="54"/>
        <v>1733</v>
      </c>
      <c r="B1734" s="3" t="s">
        <v>3810</v>
      </c>
      <c r="C1734" t="s">
        <v>5360</v>
      </c>
      <c r="D1734" t="s">
        <v>173</v>
      </c>
      <c r="E1734" t="s">
        <v>3812</v>
      </c>
      <c r="F1734" t="s">
        <v>3813</v>
      </c>
      <c r="G1734" t="s">
        <v>25</v>
      </c>
      <c r="H1734" t="s">
        <v>25</v>
      </c>
      <c r="I1734">
        <v>237</v>
      </c>
      <c r="J1734" t="s">
        <v>25</v>
      </c>
      <c r="K1734" t="s">
        <v>25</v>
      </c>
      <c r="L1734" t="s">
        <v>25</v>
      </c>
      <c r="M1734">
        <v>0.84682443168114363</v>
      </c>
      <c r="N1734">
        <v>0.83122653832939652</v>
      </c>
      <c r="O1734">
        <v>2.8422268576776311E-2</v>
      </c>
      <c r="P1734">
        <v>5.3808543940254618E-2</v>
      </c>
      <c r="Q1734">
        <v>0.68003405654671112</v>
      </c>
      <c r="R1734">
        <v>1.5597893351747105E-2</v>
      </c>
      <c r="S1734">
        <v>0.16746933699973066</v>
      </c>
      <c r="T1734">
        <f t="shared" si="55"/>
        <v>2.6121688582095943E-3</v>
      </c>
    </row>
    <row r="1735" spans="1:20" x14ac:dyDescent="0.55000000000000004">
      <c r="A1735">
        <f t="shared" si="54"/>
        <v>1734</v>
      </c>
      <c r="B1735" s="3" t="s">
        <v>927</v>
      </c>
      <c r="C1735" t="s">
        <v>5361</v>
      </c>
      <c r="D1735" t="s">
        <v>66</v>
      </c>
      <c r="E1735" t="s">
        <v>929</v>
      </c>
      <c r="F1735" t="s">
        <v>930</v>
      </c>
      <c r="G1735" t="s">
        <v>931</v>
      </c>
      <c r="H1735" t="s">
        <v>931</v>
      </c>
      <c r="I1735">
        <v>113</v>
      </c>
      <c r="J1735" t="s">
        <v>25</v>
      </c>
      <c r="K1735" t="s">
        <v>25</v>
      </c>
      <c r="L1735" t="s">
        <v>25</v>
      </c>
      <c r="M1735">
        <v>0.83112120393010114</v>
      </c>
      <c r="N1735">
        <v>0.81456754664651398</v>
      </c>
      <c r="O1735">
        <v>2.8555821296112234E-2</v>
      </c>
      <c r="P1735">
        <v>6.2060302837050364E-2</v>
      </c>
      <c r="Q1735">
        <v>0.69626599897311314</v>
      </c>
      <c r="R1735">
        <v>1.6553657283587153E-2</v>
      </c>
      <c r="S1735">
        <v>0.15722481237705266</v>
      </c>
      <c r="T1735">
        <f t="shared" si="55"/>
        <v>2.6026456605660214E-3</v>
      </c>
    </row>
    <row r="1736" spans="1:20" x14ac:dyDescent="0.55000000000000004">
      <c r="A1736">
        <f t="shared" si="54"/>
        <v>1735</v>
      </c>
      <c r="B1736" s="3" t="s">
        <v>3234</v>
      </c>
      <c r="C1736" t="s">
        <v>5362</v>
      </c>
      <c r="D1736" t="s">
        <v>173</v>
      </c>
      <c r="E1736" t="s">
        <v>3236</v>
      </c>
      <c r="F1736" t="s">
        <v>3237</v>
      </c>
      <c r="G1736" t="s">
        <v>3238</v>
      </c>
      <c r="H1736" t="s">
        <v>3239</v>
      </c>
      <c r="I1736">
        <v>51</v>
      </c>
      <c r="J1736" t="s">
        <v>25</v>
      </c>
      <c r="K1736" t="s">
        <v>25</v>
      </c>
      <c r="L1736" t="s">
        <v>25</v>
      </c>
      <c r="M1736">
        <v>0.88054111299001858</v>
      </c>
      <c r="N1736">
        <v>0.86961164540752645</v>
      </c>
      <c r="O1736">
        <v>2.4292203539993888E-2</v>
      </c>
      <c r="P1736">
        <v>1.9743965745964591E-2</v>
      </c>
      <c r="Q1736">
        <v>0.57798637666995611</v>
      </c>
      <c r="R1736">
        <v>1.0929467582492136E-2</v>
      </c>
      <c r="S1736">
        <v>0.23808239792339833</v>
      </c>
      <c r="T1736">
        <f t="shared" si="55"/>
        <v>2.6021138500657752E-3</v>
      </c>
    </row>
    <row r="1737" spans="1:20" x14ac:dyDescent="0.55000000000000004">
      <c r="A1737">
        <f t="shared" si="54"/>
        <v>1736</v>
      </c>
      <c r="B1737" s="3" t="s">
        <v>5363</v>
      </c>
      <c r="C1737" t="s">
        <v>5364</v>
      </c>
      <c r="D1737" t="s">
        <v>289</v>
      </c>
      <c r="E1737" t="s">
        <v>5365</v>
      </c>
      <c r="F1737" t="s">
        <v>5366</v>
      </c>
      <c r="G1737" t="s">
        <v>25</v>
      </c>
      <c r="H1737" t="s">
        <v>25</v>
      </c>
      <c r="I1737">
        <v>80</v>
      </c>
      <c r="J1737" t="s">
        <v>25</v>
      </c>
      <c r="K1737" t="s">
        <v>25</v>
      </c>
      <c r="L1737" t="s">
        <v>25</v>
      </c>
      <c r="M1737">
        <v>0.82973128584122346</v>
      </c>
      <c r="N1737">
        <v>0.81886321266235385</v>
      </c>
      <c r="O1737">
        <v>1.7192356962306858E-2</v>
      </c>
      <c r="P1737">
        <v>2.580910740011914E-2</v>
      </c>
      <c r="Q1737">
        <v>0.57661252967877075</v>
      </c>
      <c r="R1737">
        <v>1.0868073178869619E-2</v>
      </c>
      <c r="S1737">
        <v>0.23911592471016344</v>
      </c>
      <c r="T1737">
        <f t="shared" si="55"/>
        <v>2.5987293679831346E-3</v>
      </c>
    </row>
    <row r="1738" spans="1:20" x14ac:dyDescent="0.55000000000000004">
      <c r="A1738">
        <f t="shared" si="54"/>
        <v>1737</v>
      </c>
      <c r="B1738" s="3" t="s">
        <v>1658</v>
      </c>
      <c r="C1738" t="s">
        <v>5367</v>
      </c>
      <c r="D1738" t="s">
        <v>91</v>
      </c>
      <c r="E1738" t="s">
        <v>1660</v>
      </c>
      <c r="F1738" t="s">
        <v>1661</v>
      </c>
      <c r="G1738" t="s">
        <v>25</v>
      </c>
      <c r="H1738" t="s">
        <v>25</v>
      </c>
      <c r="I1738">
        <v>207</v>
      </c>
      <c r="J1738" t="s">
        <v>25</v>
      </c>
      <c r="K1738" t="s">
        <v>25</v>
      </c>
      <c r="L1738" t="s">
        <v>25</v>
      </c>
      <c r="M1738">
        <v>0.88790223885515729</v>
      </c>
      <c r="N1738">
        <v>0.87299318379455582</v>
      </c>
      <c r="O1738">
        <v>2.3865683580020097E-2</v>
      </c>
      <c r="P1738">
        <v>5.140295333046474E-2</v>
      </c>
      <c r="Q1738">
        <v>0.67227878143822251</v>
      </c>
      <c r="R1738">
        <v>1.4909055060601473E-2</v>
      </c>
      <c r="S1738">
        <v>0.17245059579527872</v>
      </c>
      <c r="T1738">
        <f t="shared" si="55"/>
        <v>2.5710754279453392E-3</v>
      </c>
    </row>
    <row r="1739" spans="1:20" x14ac:dyDescent="0.55000000000000004">
      <c r="A1739">
        <f t="shared" si="54"/>
        <v>1738</v>
      </c>
      <c r="B1739" s="3" t="s">
        <v>5368</v>
      </c>
      <c r="C1739" t="s">
        <v>5369</v>
      </c>
      <c r="D1739" t="s">
        <v>289</v>
      </c>
      <c r="E1739" t="s">
        <v>5370</v>
      </c>
      <c r="F1739" t="s">
        <v>5371</v>
      </c>
      <c r="G1739" t="s">
        <v>5372</v>
      </c>
      <c r="H1739" t="s">
        <v>5372</v>
      </c>
      <c r="I1739">
        <v>362</v>
      </c>
      <c r="J1739" t="s">
        <v>25</v>
      </c>
      <c r="K1739" t="s">
        <v>25</v>
      </c>
      <c r="L1739" t="s">
        <v>25</v>
      </c>
      <c r="M1739">
        <v>0.87039574717828205</v>
      </c>
      <c r="N1739">
        <v>0.860893199420941</v>
      </c>
      <c r="O1739">
        <v>1.3158492873917719E-2</v>
      </c>
      <c r="P1739">
        <v>2.0592178904887362E-2</v>
      </c>
      <c r="Q1739">
        <v>0.53753353583524466</v>
      </c>
      <c r="R1739">
        <v>9.5025477573410511E-3</v>
      </c>
      <c r="S1739">
        <v>0.26959443564703994</v>
      </c>
      <c r="T1739">
        <f t="shared" si="55"/>
        <v>2.5618339998494059E-3</v>
      </c>
    </row>
    <row r="1740" spans="1:20" x14ac:dyDescent="0.55000000000000004">
      <c r="A1740">
        <f t="shared" si="54"/>
        <v>1739</v>
      </c>
      <c r="B1740" s="3" t="s">
        <v>4700</v>
      </c>
      <c r="C1740" t="s">
        <v>5373</v>
      </c>
      <c r="D1740" t="s">
        <v>101</v>
      </c>
      <c r="E1740" t="s">
        <v>4702</v>
      </c>
      <c r="F1740" t="s">
        <v>4703</v>
      </c>
      <c r="G1740" t="s">
        <v>4704</v>
      </c>
      <c r="H1740" t="s">
        <v>4704</v>
      </c>
      <c r="I1740">
        <v>201</v>
      </c>
      <c r="J1740" t="s">
        <v>25</v>
      </c>
      <c r="K1740" t="s">
        <v>25</v>
      </c>
      <c r="L1740" t="s">
        <v>25</v>
      </c>
      <c r="M1740">
        <v>0.80053446020766261</v>
      </c>
      <c r="N1740">
        <v>0.78500067998987844</v>
      </c>
      <c r="O1740">
        <v>5.9358219430776911E-2</v>
      </c>
      <c r="P1740">
        <v>1.759085891495674E-2</v>
      </c>
      <c r="Q1740">
        <v>0.68627873484351642</v>
      </c>
      <c r="R1740">
        <v>1.5533780217784177E-2</v>
      </c>
      <c r="S1740">
        <v>0.16349945802787749</v>
      </c>
      <c r="T1740">
        <f t="shared" si="55"/>
        <v>2.5397646467318776E-3</v>
      </c>
    </row>
    <row r="1741" spans="1:20" x14ac:dyDescent="0.55000000000000004">
      <c r="A1741">
        <f t="shared" si="54"/>
        <v>1740</v>
      </c>
      <c r="B1741" s="3" t="s">
        <v>1329</v>
      </c>
      <c r="C1741" t="s">
        <v>4009</v>
      </c>
      <c r="D1741" t="s">
        <v>2838</v>
      </c>
      <c r="E1741" t="s">
        <v>1331</v>
      </c>
      <c r="F1741" t="s">
        <v>1332</v>
      </c>
      <c r="G1741" t="s">
        <v>1333</v>
      </c>
      <c r="H1741" t="s">
        <v>1333</v>
      </c>
      <c r="I1741">
        <v>262</v>
      </c>
      <c r="J1741" t="s">
        <v>25</v>
      </c>
      <c r="K1741" t="s">
        <v>25</v>
      </c>
      <c r="L1741" t="s">
        <v>25</v>
      </c>
      <c r="M1741">
        <v>0.78654279967952301</v>
      </c>
      <c r="N1741">
        <v>0.77357863305243069</v>
      </c>
      <c r="O1741">
        <v>2.0461585497382556E-2</v>
      </c>
      <c r="P1741">
        <v>3.9118058332062312E-2</v>
      </c>
      <c r="Q1741">
        <v>0.63777543296434946</v>
      </c>
      <c r="R1741">
        <v>1.2964166627092322E-2</v>
      </c>
      <c r="S1741">
        <v>0.19533221374390275</v>
      </c>
      <c r="T1741">
        <f t="shared" si="55"/>
        <v>2.5323193666147679E-3</v>
      </c>
    </row>
    <row r="1742" spans="1:20" x14ac:dyDescent="0.55000000000000004">
      <c r="A1742">
        <f t="shared" si="54"/>
        <v>1741</v>
      </c>
      <c r="B1742" s="3" t="s">
        <v>2512</v>
      </c>
      <c r="C1742" t="s">
        <v>5015</v>
      </c>
      <c r="D1742" t="s">
        <v>173</v>
      </c>
      <c r="E1742" t="s">
        <v>2514</v>
      </c>
      <c r="F1742" t="s">
        <v>2515</v>
      </c>
      <c r="G1742" t="s">
        <v>2516</v>
      </c>
      <c r="H1742" t="s">
        <v>2516</v>
      </c>
      <c r="I1742">
        <v>189</v>
      </c>
      <c r="J1742" t="s">
        <v>25</v>
      </c>
      <c r="K1742" t="s">
        <v>25</v>
      </c>
      <c r="L1742" t="s">
        <v>25</v>
      </c>
      <c r="M1742">
        <v>0.84064503972656268</v>
      </c>
      <c r="N1742">
        <v>0.82786131986780609</v>
      </c>
      <c r="O1742">
        <v>2.7106743147073269E-2</v>
      </c>
      <c r="P1742">
        <v>3.3963987443275702E-2</v>
      </c>
      <c r="Q1742">
        <v>0.63719786402801737</v>
      </c>
      <c r="R1742">
        <v>1.2783719858756593E-2</v>
      </c>
      <c r="S1742">
        <v>0.19572568868132723</v>
      </c>
      <c r="T1742">
        <f t="shared" si="55"/>
        <v>2.5021023732642931E-3</v>
      </c>
    </row>
    <row r="1743" spans="1:20" x14ac:dyDescent="0.55000000000000004">
      <c r="A1743">
        <f t="shared" si="54"/>
        <v>1742</v>
      </c>
      <c r="B1743" s="3" t="s">
        <v>5374</v>
      </c>
      <c r="C1743" t="s">
        <v>5375</v>
      </c>
      <c r="D1743" t="s">
        <v>194</v>
      </c>
      <c r="E1743" t="s">
        <v>5376</v>
      </c>
      <c r="F1743" t="s">
        <v>5377</v>
      </c>
      <c r="G1743" t="s">
        <v>25</v>
      </c>
      <c r="H1743" t="s">
        <v>25</v>
      </c>
      <c r="I1743">
        <v>45</v>
      </c>
      <c r="J1743" t="s">
        <v>25</v>
      </c>
      <c r="K1743" t="s">
        <v>25</v>
      </c>
      <c r="L1743" t="s">
        <v>25</v>
      </c>
      <c r="M1743">
        <v>0.83306777417149747</v>
      </c>
      <c r="N1743">
        <v>0.82280453715987178</v>
      </c>
      <c r="O1743">
        <v>1.5240692485839844E-2</v>
      </c>
      <c r="P1743">
        <v>2.4664168691132065E-2</v>
      </c>
      <c r="Q1743">
        <v>0.5729401452310825</v>
      </c>
      <c r="R1743">
        <v>1.0263237011625681E-2</v>
      </c>
      <c r="S1743">
        <v>0.241890746189033</v>
      </c>
      <c r="T1743">
        <f t="shared" si="55"/>
        <v>2.4825820590570371E-3</v>
      </c>
    </row>
    <row r="1744" spans="1:20" x14ac:dyDescent="0.55000000000000004">
      <c r="A1744">
        <f t="shared" si="54"/>
        <v>1743</v>
      </c>
      <c r="B1744" s="3" t="s">
        <v>2204</v>
      </c>
      <c r="C1744" t="s">
        <v>4898</v>
      </c>
      <c r="D1744" t="s">
        <v>194</v>
      </c>
      <c r="E1744" t="s">
        <v>2206</v>
      </c>
      <c r="F1744" t="s">
        <v>2207</v>
      </c>
      <c r="G1744" t="s">
        <v>25</v>
      </c>
      <c r="H1744" t="s">
        <v>25</v>
      </c>
      <c r="I1744">
        <v>21</v>
      </c>
      <c r="J1744" t="s">
        <v>25</v>
      </c>
      <c r="K1744" t="s">
        <v>25</v>
      </c>
      <c r="L1744" t="s">
        <v>25</v>
      </c>
      <c r="M1744">
        <v>0.83647131447631651</v>
      </c>
      <c r="N1744">
        <v>0.82489721549715611</v>
      </c>
      <c r="O1744">
        <v>1.6490863842196106E-2</v>
      </c>
      <c r="P1744">
        <v>3.2424362972994426E-2</v>
      </c>
      <c r="Q1744">
        <v>0.61090701512122814</v>
      </c>
      <c r="R1744">
        <v>1.1574098979160397E-2</v>
      </c>
      <c r="S1744">
        <v>0.21402488778181142</v>
      </c>
      <c r="T1744">
        <f t="shared" si="55"/>
        <v>2.477145235190382E-3</v>
      </c>
    </row>
    <row r="1745" spans="1:20" x14ac:dyDescent="0.55000000000000004">
      <c r="A1745">
        <f t="shared" si="54"/>
        <v>1744</v>
      </c>
      <c r="B1745" s="3" t="s">
        <v>5378</v>
      </c>
      <c r="C1745" t="s">
        <v>5379</v>
      </c>
      <c r="D1745" t="s">
        <v>189</v>
      </c>
      <c r="E1745" t="s">
        <v>5380</v>
      </c>
      <c r="F1745" t="s">
        <v>5381</v>
      </c>
      <c r="G1745" t="s">
        <v>25</v>
      </c>
      <c r="H1745" t="s">
        <v>25</v>
      </c>
      <c r="I1745">
        <v>170</v>
      </c>
      <c r="J1745" t="s">
        <v>25</v>
      </c>
      <c r="K1745" t="s">
        <v>25</v>
      </c>
      <c r="L1745" t="s">
        <v>25</v>
      </c>
      <c r="M1745">
        <v>0.79336590396087703</v>
      </c>
      <c r="N1745">
        <v>0.77674409247208465</v>
      </c>
      <c r="O1745">
        <v>6.4134797812426578E-2</v>
      </c>
      <c r="P1745">
        <v>3.2724305901714046E-2</v>
      </c>
      <c r="Q1745">
        <v>0.70969738219901934</v>
      </c>
      <c r="R1745">
        <v>1.6621811488792382E-2</v>
      </c>
      <c r="S1745">
        <v>0.14892679671364853</v>
      </c>
      <c r="T1745">
        <f t="shared" si="55"/>
        <v>2.4754331406039707E-3</v>
      </c>
    </row>
    <row r="1746" spans="1:20" x14ac:dyDescent="0.55000000000000004">
      <c r="A1746">
        <f t="shared" si="54"/>
        <v>1745</v>
      </c>
      <c r="B1746" s="3" t="s">
        <v>5125</v>
      </c>
      <c r="C1746" t="s">
        <v>5382</v>
      </c>
      <c r="D1746" t="s">
        <v>60</v>
      </c>
      <c r="E1746" t="s">
        <v>5127</v>
      </c>
      <c r="F1746" t="s">
        <v>5128</v>
      </c>
      <c r="G1746" t="s">
        <v>5129</v>
      </c>
      <c r="H1746" t="s">
        <v>5129</v>
      </c>
      <c r="I1746">
        <v>200</v>
      </c>
      <c r="J1746" t="s">
        <v>25</v>
      </c>
      <c r="K1746" t="s">
        <v>25</v>
      </c>
      <c r="L1746" t="s">
        <v>25</v>
      </c>
      <c r="M1746">
        <v>0.77166581220045893</v>
      </c>
      <c r="N1746">
        <v>0.75294973484029459</v>
      </c>
      <c r="O1746">
        <v>4.6448407826699747E-2</v>
      </c>
      <c r="P1746">
        <v>7.8112991119568348E-2</v>
      </c>
      <c r="Q1746">
        <v>0.73933381717309699</v>
      </c>
      <c r="R1746">
        <v>1.871607736016434E-2</v>
      </c>
      <c r="S1746">
        <v>0.13115942869253913</v>
      </c>
      <c r="T1746">
        <f t="shared" si="55"/>
        <v>2.4547900139245209E-3</v>
      </c>
    </row>
    <row r="1747" spans="1:20" x14ac:dyDescent="0.55000000000000004">
      <c r="A1747">
        <f t="shared" si="54"/>
        <v>1746</v>
      </c>
      <c r="B1747" s="3" t="s">
        <v>2810</v>
      </c>
      <c r="C1747" t="s">
        <v>5383</v>
      </c>
      <c r="D1747" t="s">
        <v>96</v>
      </c>
      <c r="E1747" t="s">
        <v>2812</v>
      </c>
      <c r="F1747" t="s">
        <v>2813</v>
      </c>
      <c r="G1747" t="s">
        <v>2814</v>
      </c>
      <c r="H1747" t="s">
        <v>2814</v>
      </c>
      <c r="I1747">
        <v>323</v>
      </c>
      <c r="J1747" t="s">
        <v>25</v>
      </c>
      <c r="K1747" t="s">
        <v>25</v>
      </c>
      <c r="L1747" t="s">
        <v>25</v>
      </c>
      <c r="M1747">
        <v>0.85567836441423195</v>
      </c>
      <c r="N1747">
        <v>0.8441170928426599</v>
      </c>
      <c r="O1747">
        <v>1.4115336284014549E-2</v>
      </c>
      <c r="P1747">
        <v>3.3814006594698381E-2</v>
      </c>
      <c r="Q1747">
        <v>0.61377830418128743</v>
      </c>
      <c r="R1747">
        <v>1.1561271571572052E-2</v>
      </c>
      <c r="S1747">
        <v>0.21198846706235228</v>
      </c>
      <c r="T1747">
        <f t="shared" si="55"/>
        <v>2.4508562377491116E-3</v>
      </c>
    </row>
    <row r="1748" spans="1:20" x14ac:dyDescent="0.55000000000000004">
      <c r="A1748">
        <f t="shared" si="54"/>
        <v>1747</v>
      </c>
      <c r="B1748" s="3" t="s">
        <v>3299</v>
      </c>
      <c r="C1748" t="s">
        <v>5384</v>
      </c>
      <c r="D1748" t="s">
        <v>5385</v>
      </c>
      <c r="E1748" t="s">
        <v>3301</v>
      </c>
      <c r="F1748" t="s">
        <v>3302</v>
      </c>
      <c r="G1748" t="s">
        <v>3303</v>
      </c>
      <c r="H1748" t="s">
        <v>3303</v>
      </c>
      <c r="I1748">
        <v>379</v>
      </c>
      <c r="J1748">
        <v>380</v>
      </c>
      <c r="K1748" t="s">
        <v>25</v>
      </c>
      <c r="L1748" t="s">
        <v>25</v>
      </c>
      <c r="M1748">
        <v>0.73930632196923085</v>
      </c>
      <c r="N1748">
        <v>0.72515085499957033</v>
      </c>
      <c r="O1748">
        <v>2.3925056264977037E-2</v>
      </c>
      <c r="P1748">
        <v>4.8093513988443894E-2</v>
      </c>
      <c r="Q1748">
        <v>0.67175975230599339</v>
      </c>
      <c r="R1748">
        <v>1.4155466969660524E-2</v>
      </c>
      <c r="S1748">
        <v>0.17278601995704179</v>
      </c>
      <c r="T1748">
        <f t="shared" si="55"/>
        <v>2.4458667983210092E-3</v>
      </c>
    </row>
    <row r="1749" spans="1:20" x14ac:dyDescent="0.55000000000000004">
      <c r="A1749">
        <f t="shared" si="54"/>
        <v>1748</v>
      </c>
      <c r="B1749" s="3" t="s">
        <v>5386</v>
      </c>
      <c r="C1749" t="s">
        <v>440</v>
      </c>
      <c r="D1749" t="s">
        <v>510</v>
      </c>
      <c r="E1749" t="s">
        <v>5387</v>
      </c>
      <c r="F1749" t="s">
        <v>5388</v>
      </c>
      <c r="G1749" t="s">
        <v>25</v>
      </c>
      <c r="H1749" t="s">
        <v>25</v>
      </c>
      <c r="I1749">
        <v>92</v>
      </c>
      <c r="J1749" t="s">
        <v>25</v>
      </c>
      <c r="K1749" t="s">
        <v>25</v>
      </c>
      <c r="L1749" t="s">
        <v>25</v>
      </c>
      <c r="M1749">
        <v>0.86275526871533736</v>
      </c>
      <c r="N1749">
        <v>0.85373151280294168</v>
      </c>
      <c r="O1749">
        <v>1.098855557270389E-2</v>
      </c>
      <c r="P1749">
        <v>2.0495145142517514E-2</v>
      </c>
      <c r="Q1749">
        <v>0.53834831149889406</v>
      </c>
      <c r="R1749">
        <v>9.0237559123956812E-3</v>
      </c>
      <c r="S1749">
        <v>0.26893664475069623</v>
      </c>
      <c r="T1749">
        <f t="shared" si="55"/>
        <v>2.4268186381289519E-3</v>
      </c>
    </row>
    <row r="1750" spans="1:20" x14ac:dyDescent="0.55000000000000004">
      <c r="A1750">
        <f t="shared" si="54"/>
        <v>1749</v>
      </c>
      <c r="B1750" s="3" t="s">
        <v>742</v>
      </c>
      <c r="C1750" t="s">
        <v>5389</v>
      </c>
      <c r="D1750" t="s">
        <v>1118</v>
      </c>
      <c r="E1750" t="s">
        <v>744</v>
      </c>
      <c r="F1750" t="s">
        <v>745</v>
      </c>
      <c r="G1750" t="s">
        <v>746</v>
      </c>
      <c r="H1750" t="s">
        <v>403</v>
      </c>
      <c r="I1750">
        <v>357</v>
      </c>
      <c r="J1750" t="s">
        <v>25</v>
      </c>
      <c r="K1750" t="s">
        <v>25</v>
      </c>
      <c r="L1750" t="s">
        <v>25</v>
      </c>
      <c r="M1750">
        <v>0.83938984698094743</v>
      </c>
      <c r="N1750">
        <v>0.82685161892138603</v>
      </c>
      <c r="O1750">
        <v>1.9893085023744872E-2</v>
      </c>
      <c r="P1750">
        <v>3.8528708957319212E-2</v>
      </c>
      <c r="Q1750">
        <v>0.64279152388385563</v>
      </c>
      <c r="R1750">
        <v>1.2538228059561396E-2</v>
      </c>
      <c r="S1750">
        <v>0.19192985865844389</v>
      </c>
      <c r="T1750">
        <f t="shared" si="55"/>
        <v>2.406460339298954E-3</v>
      </c>
    </row>
    <row r="1751" spans="1:20" x14ac:dyDescent="0.55000000000000004">
      <c r="A1751">
        <f t="shared" si="54"/>
        <v>1750</v>
      </c>
      <c r="B1751" s="3" t="s">
        <v>4572</v>
      </c>
      <c r="C1751" t="s">
        <v>3179</v>
      </c>
      <c r="D1751" t="s">
        <v>194</v>
      </c>
      <c r="E1751" t="s">
        <v>4574</v>
      </c>
      <c r="F1751" t="s">
        <v>4575</v>
      </c>
      <c r="G1751" t="s">
        <v>25</v>
      </c>
      <c r="H1751" t="s">
        <v>25</v>
      </c>
      <c r="I1751">
        <v>262</v>
      </c>
      <c r="J1751" t="s">
        <v>25</v>
      </c>
      <c r="K1751" t="s">
        <v>25</v>
      </c>
      <c r="L1751" t="s">
        <v>25</v>
      </c>
      <c r="M1751">
        <v>0.84909478750593426</v>
      </c>
      <c r="N1751">
        <v>0.83813821710832148</v>
      </c>
      <c r="O1751">
        <v>1.7648349427697628E-2</v>
      </c>
      <c r="P1751">
        <v>2.8810979271024547E-2</v>
      </c>
      <c r="Q1751">
        <v>0.60431235807595507</v>
      </c>
      <c r="R1751">
        <v>1.0956570397612775E-2</v>
      </c>
      <c r="S1751">
        <v>0.21873852441890032</v>
      </c>
      <c r="T1751">
        <f t="shared" si="55"/>
        <v>2.3966240414656221E-3</v>
      </c>
    </row>
    <row r="1752" spans="1:20" x14ac:dyDescent="0.55000000000000004">
      <c r="A1752">
        <f t="shared" si="54"/>
        <v>1751</v>
      </c>
      <c r="B1752" s="3" t="s">
        <v>5390</v>
      </c>
      <c r="C1752" t="s">
        <v>5391</v>
      </c>
      <c r="D1752" t="s">
        <v>91</v>
      </c>
      <c r="E1752" t="s">
        <v>5392</v>
      </c>
      <c r="F1752" t="s">
        <v>5393</v>
      </c>
      <c r="G1752" t="s">
        <v>25</v>
      </c>
      <c r="H1752" t="s">
        <v>25</v>
      </c>
      <c r="I1752">
        <v>82</v>
      </c>
      <c r="J1752" t="s">
        <v>25</v>
      </c>
      <c r="K1752" t="s">
        <v>25</v>
      </c>
      <c r="L1752" t="s">
        <v>25</v>
      </c>
      <c r="M1752">
        <v>0.30979066669987715</v>
      </c>
      <c r="N1752">
        <v>0.29331604328124367</v>
      </c>
      <c r="O1752">
        <v>2.1482838218847517E-2</v>
      </c>
      <c r="P1752">
        <v>6.970257155727512E-2</v>
      </c>
      <c r="Q1752">
        <v>0.71557924001495632</v>
      </c>
      <c r="R1752">
        <v>1.6474623418633483E-2</v>
      </c>
      <c r="S1752">
        <v>0.14534226743072723</v>
      </c>
      <c r="T1752">
        <f t="shared" si="55"/>
        <v>2.3944591227315491E-3</v>
      </c>
    </row>
    <row r="1753" spans="1:20" x14ac:dyDescent="0.55000000000000004">
      <c r="A1753">
        <f t="shared" si="54"/>
        <v>1752</v>
      </c>
      <c r="B1753" s="3" t="s">
        <v>411</v>
      </c>
      <c r="C1753" t="s">
        <v>5394</v>
      </c>
      <c r="D1753" t="s">
        <v>91</v>
      </c>
      <c r="E1753" t="s">
        <v>413</v>
      </c>
      <c r="F1753" t="s">
        <v>414</v>
      </c>
      <c r="G1753" t="s">
        <v>415</v>
      </c>
      <c r="H1753" t="s">
        <v>416</v>
      </c>
      <c r="I1753">
        <v>148</v>
      </c>
      <c r="J1753" t="s">
        <v>25</v>
      </c>
      <c r="K1753" t="s">
        <v>25</v>
      </c>
      <c r="L1753" t="s">
        <v>25</v>
      </c>
      <c r="M1753">
        <v>0.82422143666023306</v>
      </c>
      <c r="N1753">
        <v>0.81433459679213094</v>
      </c>
      <c r="O1753">
        <v>2.1280528178979102E-2</v>
      </c>
      <c r="P1753">
        <v>1.830509535148802E-2</v>
      </c>
      <c r="Q1753">
        <v>0.57477984190252762</v>
      </c>
      <c r="R1753">
        <v>9.8868398681021263E-3</v>
      </c>
      <c r="S1753">
        <v>0.24049847140769973</v>
      </c>
      <c r="T1753">
        <f t="shared" si="55"/>
        <v>2.377769875331265E-3</v>
      </c>
    </row>
    <row r="1754" spans="1:20" x14ac:dyDescent="0.55000000000000004">
      <c r="A1754">
        <f t="shared" si="54"/>
        <v>1753</v>
      </c>
      <c r="B1754" s="3" t="s">
        <v>2576</v>
      </c>
      <c r="C1754" t="s">
        <v>5395</v>
      </c>
      <c r="D1754" t="s">
        <v>91</v>
      </c>
      <c r="E1754" t="s">
        <v>2577</v>
      </c>
      <c r="F1754" t="s">
        <v>2578</v>
      </c>
      <c r="G1754" t="s">
        <v>2579</v>
      </c>
      <c r="H1754" t="s">
        <v>2579</v>
      </c>
      <c r="I1754">
        <v>120</v>
      </c>
      <c r="J1754" t="s">
        <v>25</v>
      </c>
      <c r="K1754" t="s">
        <v>25</v>
      </c>
      <c r="L1754" t="s">
        <v>25</v>
      </c>
      <c r="M1754">
        <v>0.84479109060303237</v>
      </c>
      <c r="N1754">
        <v>0.830539311541585</v>
      </c>
      <c r="O1754">
        <v>3.5878749866352498E-2</v>
      </c>
      <c r="P1754">
        <v>4.2762201907596588E-2</v>
      </c>
      <c r="Q1754">
        <v>0.68118820657351864</v>
      </c>
      <c r="R1754">
        <v>1.4251779061447367E-2</v>
      </c>
      <c r="S1754">
        <v>0.16673287959431682</v>
      </c>
      <c r="T1754">
        <f t="shared" si="55"/>
        <v>2.3762401622571096E-3</v>
      </c>
    </row>
    <row r="1755" spans="1:20" x14ac:dyDescent="0.55000000000000004">
      <c r="A1755">
        <f t="shared" si="54"/>
        <v>1754</v>
      </c>
      <c r="B1755" s="3" t="s">
        <v>3617</v>
      </c>
      <c r="C1755" t="s">
        <v>5396</v>
      </c>
      <c r="D1755" t="s">
        <v>289</v>
      </c>
      <c r="E1755" t="s">
        <v>3619</v>
      </c>
      <c r="F1755" t="s">
        <v>3620</v>
      </c>
      <c r="G1755" t="s">
        <v>25</v>
      </c>
      <c r="H1755" t="s">
        <v>25</v>
      </c>
      <c r="I1755">
        <v>338</v>
      </c>
      <c r="J1755" t="s">
        <v>25</v>
      </c>
      <c r="K1755" t="s">
        <v>25</v>
      </c>
      <c r="L1755" t="s">
        <v>25</v>
      </c>
      <c r="M1755">
        <v>0.82779136615847371</v>
      </c>
      <c r="N1755">
        <v>0.81468797601379805</v>
      </c>
      <c r="O1755">
        <v>4.512101280884611E-2</v>
      </c>
      <c r="P1755">
        <v>1.5583151280198751E-2</v>
      </c>
      <c r="Q1755">
        <v>0.65927185906884955</v>
      </c>
      <c r="R1755">
        <v>1.3103390144675653E-2</v>
      </c>
      <c r="S1755">
        <v>0.18093546166255556</v>
      </c>
      <c r="T1755">
        <f t="shared" si="55"/>
        <v>2.3708679451714698E-3</v>
      </c>
    </row>
    <row r="1756" spans="1:20" x14ac:dyDescent="0.55000000000000004">
      <c r="A1756">
        <f t="shared" si="54"/>
        <v>1755</v>
      </c>
      <c r="B1756" s="3" t="s">
        <v>1984</v>
      </c>
      <c r="C1756" t="s">
        <v>5397</v>
      </c>
      <c r="D1756" t="s">
        <v>91</v>
      </c>
      <c r="E1756" t="s">
        <v>1986</v>
      </c>
      <c r="F1756" t="s">
        <v>1987</v>
      </c>
      <c r="G1756" t="s">
        <v>1988</v>
      </c>
      <c r="H1756" t="s">
        <v>377</v>
      </c>
      <c r="I1756">
        <v>107</v>
      </c>
      <c r="J1756" t="s">
        <v>25</v>
      </c>
      <c r="K1756" t="s">
        <v>25</v>
      </c>
      <c r="L1756" t="s">
        <v>25</v>
      </c>
      <c r="M1756">
        <v>0.84544045031322357</v>
      </c>
      <c r="N1756">
        <v>0.83692755860415158</v>
      </c>
      <c r="O1756">
        <v>1.4680473624109706E-2</v>
      </c>
      <c r="P1756">
        <v>1.5433047806211663E-2</v>
      </c>
      <c r="Q1756">
        <v>0.52687401828836422</v>
      </c>
      <c r="R1756">
        <v>8.5128917090719902E-3</v>
      </c>
      <c r="S1756">
        <v>0.27829321724084971</v>
      </c>
      <c r="T1756">
        <f t="shared" si="55"/>
        <v>2.3690800217405997E-3</v>
      </c>
    </row>
    <row r="1757" spans="1:20" x14ac:dyDescent="0.55000000000000004">
      <c r="A1757">
        <f t="shared" si="54"/>
        <v>1756</v>
      </c>
      <c r="B1757" s="3" t="s">
        <v>1614</v>
      </c>
      <c r="C1757" t="s">
        <v>4305</v>
      </c>
      <c r="D1757" t="s">
        <v>153</v>
      </c>
      <c r="E1757" t="s">
        <v>1616</v>
      </c>
      <c r="F1757" t="s">
        <v>1617</v>
      </c>
      <c r="G1757" t="s">
        <v>25</v>
      </c>
      <c r="H1757" t="s">
        <v>25</v>
      </c>
      <c r="I1757">
        <v>105</v>
      </c>
      <c r="J1757" t="s">
        <v>25</v>
      </c>
      <c r="K1757" t="s">
        <v>25</v>
      </c>
      <c r="L1757" t="s">
        <v>25</v>
      </c>
      <c r="M1757">
        <v>0.85661064724671532</v>
      </c>
      <c r="N1757">
        <v>0.84740579667933835</v>
      </c>
      <c r="O1757">
        <v>1.5777095584863163E-2</v>
      </c>
      <c r="P1757">
        <v>1.9139530702304543E-2</v>
      </c>
      <c r="Q1757">
        <v>0.5553648899144874</v>
      </c>
      <c r="R1757">
        <v>9.2048505673769654E-3</v>
      </c>
      <c r="S1757">
        <v>0.2554215797502894</v>
      </c>
      <c r="T1757">
        <f t="shared" si="55"/>
        <v>2.3511174732847723E-3</v>
      </c>
    </row>
    <row r="1758" spans="1:20" x14ac:dyDescent="0.55000000000000004">
      <c r="A1758">
        <f t="shared" si="54"/>
        <v>1757</v>
      </c>
      <c r="B1758" s="3" t="s">
        <v>5398</v>
      </c>
      <c r="C1758" t="s">
        <v>5399</v>
      </c>
      <c r="D1758" t="s">
        <v>39</v>
      </c>
      <c r="E1758" t="s">
        <v>5400</v>
      </c>
      <c r="F1758" t="s">
        <v>5401</v>
      </c>
      <c r="G1758" t="s">
        <v>25</v>
      </c>
      <c r="H1758" t="s">
        <v>25</v>
      </c>
      <c r="I1758">
        <v>96</v>
      </c>
      <c r="J1758" t="s">
        <v>25</v>
      </c>
      <c r="K1758" t="s">
        <v>25</v>
      </c>
      <c r="L1758" t="s">
        <v>25</v>
      </c>
      <c r="M1758">
        <v>0.89884569152738203</v>
      </c>
      <c r="N1758">
        <v>0.8887578968650397</v>
      </c>
      <c r="O1758">
        <v>8.7660569509959638E-3</v>
      </c>
      <c r="P1758">
        <v>2.8201012970831243E-2</v>
      </c>
      <c r="Q1758">
        <v>0.58590545806382899</v>
      </c>
      <c r="R1758">
        <v>1.0087794662342331E-2</v>
      </c>
      <c r="S1758">
        <v>0.23217245625778121</v>
      </c>
      <c r="T1758">
        <f t="shared" si="55"/>
        <v>2.3421080649801535E-3</v>
      </c>
    </row>
    <row r="1759" spans="1:20" x14ac:dyDescent="0.55000000000000004">
      <c r="A1759">
        <f t="shared" si="54"/>
        <v>1758</v>
      </c>
      <c r="B1759" s="3" t="s">
        <v>4407</v>
      </c>
      <c r="C1759" t="s">
        <v>5402</v>
      </c>
      <c r="D1759" t="s">
        <v>147</v>
      </c>
      <c r="E1759" t="s">
        <v>4409</v>
      </c>
      <c r="F1759" t="s">
        <v>4410</v>
      </c>
      <c r="G1759" t="s">
        <v>4411</v>
      </c>
      <c r="H1759" t="s">
        <v>25</v>
      </c>
      <c r="I1759">
        <v>278</v>
      </c>
      <c r="J1759" t="s">
        <v>25</v>
      </c>
      <c r="K1759" t="s">
        <v>25</v>
      </c>
      <c r="L1759" t="s">
        <v>25</v>
      </c>
      <c r="M1759">
        <v>0.84248485315062505</v>
      </c>
      <c r="N1759">
        <v>0.83216738585209049</v>
      </c>
      <c r="O1759">
        <v>6.1680055171121117E-3</v>
      </c>
      <c r="P1759">
        <v>3.0212514875444851E-2</v>
      </c>
      <c r="Q1759">
        <v>0.59330154350954856</v>
      </c>
      <c r="R1759">
        <v>1.0317467298534555E-2</v>
      </c>
      <c r="S1759">
        <v>0.22672452181793512</v>
      </c>
      <c r="T1759">
        <f t="shared" si="55"/>
        <v>2.3392228396324297E-3</v>
      </c>
    </row>
    <row r="1760" spans="1:20" x14ac:dyDescent="0.55000000000000004">
      <c r="A1760">
        <f t="shared" si="54"/>
        <v>1759</v>
      </c>
      <c r="B1760" s="3" t="s">
        <v>5403</v>
      </c>
      <c r="C1760" t="s">
        <v>5404</v>
      </c>
      <c r="D1760" t="s">
        <v>173</v>
      </c>
      <c r="E1760" t="s">
        <v>5405</v>
      </c>
      <c r="F1760" t="s">
        <v>5406</v>
      </c>
      <c r="G1760" t="s">
        <v>25</v>
      </c>
      <c r="H1760" t="s">
        <v>5407</v>
      </c>
      <c r="I1760">
        <v>469</v>
      </c>
      <c r="J1760" t="s">
        <v>25</v>
      </c>
      <c r="K1760" t="s">
        <v>25</v>
      </c>
      <c r="L1760" t="s">
        <v>25</v>
      </c>
      <c r="M1760">
        <v>0.73860373671139457</v>
      </c>
      <c r="N1760">
        <v>0.71360475519615063</v>
      </c>
      <c r="O1760">
        <v>0.1296753063876869</v>
      </c>
      <c r="P1760">
        <v>0.10311864272087179</v>
      </c>
      <c r="Q1760">
        <v>0.80672933855339557</v>
      </c>
      <c r="R1760">
        <v>2.4998981515243934E-2</v>
      </c>
      <c r="S1760">
        <v>9.3272148659917148E-2</v>
      </c>
      <c r="T1760">
        <f t="shared" si="55"/>
        <v>2.3317087202363532E-3</v>
      </c>
    </row>
    <row r="1761" spans="1:20" x14ac:dyDescent="0.55000000000000004">
      <c r="A1761">
        <f t="shared" si="54"/>
        <v>1760</v>
      </c>
      <c r="B1761" s="3" t="s">
        <v>4913</v>
      </c>
      <c r="C1761" t="s">
        <v>5408</v>
      </c>
      <c r="D1761" t="s">
        <v>173</v>
      </c>
      <c r="E1761" t="s">
        <v>4915</v>
      </c>
      <c r="F1761" t="s">
        <v>4916</v>
      </c>
      <c r="G1761" t="s">
        <v>4917</v>
      </c>
      <c r="H1761" t="s">
        <v>4918</v>
      </c>
      <c r="I1761">
        <v>449</v>
      </c>
      <c r="J1761" t="s">
        <v>25</v>
      </c>
      <c r="K1761" t="s">
        <v>25</v>
      </c>
      <c r="L1761" t="s">
        <v>25</v>
      </c>
      <c r="M1761">
        <v>0.75729776885072886</v>
      </c>
      <c r="N1761">
        <v>0.74302610842521155</v>
      </c>
      <c r="O1761">
        <v>3.907625921510012E-2</v>
      </c>
      <c r="P1761">
        <v>4.1447316961651964E-2</v>
      </c>
      <c r="Q1761">
        <v>0.68670565753913615</v>
      </c>
      <c r="R1761">
        <v>1.4271660425517307E-2</v>
      </c>
      <c r="S1761">
        <v>0.16322937458350459</v>
      </c>
      <c r="T1761">
        <f t="shared" si="55"/>
        <v>2.329554205525343E-3</v>
      </c>
    </row>
    <row r="1762" spans="1:20" x14ac:dyDescent="0.55000000000000004">
      <c r="A1762">
        <f t="shared" si="54"/>
        <v>1761</v>
      </c>
      <c r="B1762" s="3" t="s">
        <v>5236</v>
      </c>
      <c r="C1762" t="s">
        <v>5409</v>
      </c>
      <c r="D1762" t="s">
        <v>101</v>
      </c>
      <c r="E1762" t="s">
        <v>5238</v>
      </c>
      <c r="F1762" t="s">
        <v>5239</v>
      </c>
      <c r="G1762" t="s">
        <v>5240</v>
      </c>
      <c r="H1762" t="s">
        <v>5240</v>
      </c>
      <c r="I1762">
        <v>109</v>
      </c>
      <c r="J1762" t="s">
        <v>25</v>
      </c>
      <c r="K1762" t="s">
        <v>25</v>
      </c>
      <c r="L1762" t="s">
        <v>25</v>
      </c>
      <c r="M1762">
        <v>0.77895770233473149</v>
      </c>
      <c r="N1762">
        <v>0.76180881944626633</v>
      </c>
      <c r="O1762">
        <v>3.9859861309204166E-2</v>
      </c>
      <c r="P1762">
        <v>7.0424564339141932E-2</v>
      </c>
      <c r="Q1762">
        <v>0.73217390604354571</v>
      </c>
      <c r="R1762">
        <v>1.7148882888465167E-2</v>
      </c>
      <c r="S1762">
        <v>0.13538575300602501</v>
      </c>
      <c r="T1762">
        <f t="shared" si="55"/>
        <v>2.3217144230669937E-3</v>
      </c>
    </row>
    <row r="1763" spans="1:20" x14ac:dyDescent="0.55000000000000004">
      <c r="A1763">
        <f t="shared" si="54"/>
        <v>1762</v>
      </c>
      <c r="B1763" s="3" t="s">
        <v>5410</v>
      </c>
      <c r="C1763" t="s">
        <v>5411</v>
      </c>
      <c r="D1763" t="s">
        <v>96</v>
      </c>
      <c r="E1763" t="s">
        <v>5412</v>
      </c>
      <c r="F1763" t="s">
        <v>5413</v>
      </c>
      <c r="G1763" t="s">
        <v>25</v>
      </c>
      <c r="H1763" t="s">
        <v>25</v>
      </c>
      <c r="I1763">
        <v>88</v>
      </c>
      <c r="J1763" t="s">
        <v>25</v>
      </c>
      <c r="K1763" t="s">
        <v>25</v>
      </c>
      <c r="L1763" t="s">
        <v>25</v>
      </c>
      <c r="M1763">
        <v>0.75734830473600656</v>
      </c>
      <c r="N1763">
        <v>0.74195906386870403</v>
      </c>
      <c r="O1763">
        <v>3.5118696272405756E-2</v>
      </c>
      <c r="P1763">
        <v>5.6376775100149448E-2</v>
      </c>
      <c r="Q1763">
        <v>0.70870891032087369</v>
      </c>
      <c r="R1763">
        <v>1.5389240867302534E-2</v>
      </c>
      <c r="S1763">
        <v>0.14953210698892622</v>
      </c>
      <c r="T1763">
        <f t="shared" si="55"/>
        <v>2.3011856118478383E-3</v>
      </c>
    </row>
    <row r="1764" spans="1:20" x14ac:dyDescent="0.55000000000000004">
      <c r="A1764">
        <f t="shared" si="54"/>
        <v>1763</v>
      </c>
      <c r="B1764" s="3" t="s">
        <v>597</v>
      </c>
      <c r="C1764" t="s">
        <v>5414</v>
      </c>
      <c r="D1764" t="s">
        <v>132</v>
      </c>
      <c r="E1764" t="s">
        <v>599</v>
      </c>
      <c r="F1764" t="s">
        <v>600</v>
      </c>
      <c r="G1764" t="s">
        <v>25</v>
      </c>
      <c r="H1764" t="s">
        <v>25</v>
      </c>
      <c r="I1764">
        <v>695</v>
      </c>
      <c r="J1764" t="s">
        <v>25</v>
      </c>
      <c r="K1764" t="s">
        <v>25</v>
      </c>
      <c r="L1764" t="s">
        <v>25</v>
      </c>
      <c r="M1764">
        <v>0.83213051027974849</v>
      </c>
      <c r="N1764">
        <v>0.82036489954123437</v>
      </c>
      <c r="O1764">
        <v>3.1685395999539491E-2</v>
      </c>
      <c r="P1764">
        <v>2.4943527715323956E-2</v>
      </c>
      <c r="Q1764">
        <v>0.63988469636281875</v>
      </c>
      <c r="R1764">
        <v>1.1765610738514121E-2</v>
      </c>
      <c r="S1764">
        <v>0.19389827639858709</v>
      </c>
      <c r="T1764">
        <f t="shared" si="55"/>
        <v>2.2813316429745952E-3</v>
      </c>
    </row>
    <row r="1765" spans="1:20" x14ac:dyDescent="0.55000000000000004">
      <c r="A1765">
        <f t="shared" si="54"/>
        <v>1764</v>
      </c>
      <c r="B1765" s="3" t="s">
        <v>1168</v>
      </c>
      <c r="C1765" t="s">
        <v>5415</v>
      </c>
      <c r="D1765" t="s">
        <v>2606</v>
      </c>
      <c r="E1765" t="s">
        <v>1170</v>
      </c>
      <c r="F1765" t="s">
        <v>1171</v>
      </c>
      <c r="G1765" t="s">
        <v>1172</v>
      </c>
      <c r="H1765" t="s">
        <v>313</v>
      </c>
      <c r="I1765">
        <v>202</v>
      </c>
      <c r="J1765">
        <v>206</v>
      </c>
      <c r="K1765" t="s">
        <v>25</v>
      </c>
      <c r="L1765" t="s">
        <v>25</v>
      </c>
      <c r="M1765">
        <v>0.82968290561680913</v>
      </c>
      <c r="N1765">
        <v>0.81989233013002094</v>
      </c>
      <c r="O1765">
        <v>5.5025894179149698E-4</v>
      </c>
      <c r="P1765">
        <v>2.8616272254729222E-2</v>
      </c>
      <c r="Q1765">
        <v>0.58539826586277521</v>
      </c>
      <c r="R1765">
        <v>9.7905754867881889E-3</v>
      </c>
      <c r="S1765">
        <v>0.23254856841972443</v>
      </c>
      <c r="T1765">
        <f t="shared" si="55"/>
        <v>2.27678431345784E-3</v>
      </c>
    </row>
    <row r="1766" spans="1:20" x14ac:dyDescent="0.55000000000000004">
      <c r="A1766">
        <f t="shared" si="54"/>
        <v>1765</v>
      </c>
      <c r="B1766" s="3" t="s">
        <v>2924</v>
      </c>
      <c r="C1766" t="s">
        <v>5416</v>
      </c>
      <c r="D1766" t="s">
        <v>96</v>
      </c>
      <c r="E1766" t="s">
        <v>2926</v>
      </c>
      <c r="F1766" t="s">
        <v>2927</v>
      </c>
      <c r="G1766" t="s">
        <v>2928</v>
      </c>
      <c r="H1766" t="s">
        <v>2928</v>
      </c>
      <c r="I1766">
        <v>26</v>
      </c>
      <c r="J1766" t="s">
        <v>25</v>
      </c>
      <c r="K1766" t="s">
        <v>25</v>
      </c>
      <c r="L1766" t="s">
        <v>25</v>
      </c>
      <c r="M1766">
        <v>0.91430406319070878</v>
      </c>
      <c r="N1766">
        <v>0.90516363210159112</v>
      </c>
      <c r="O1766">
        <v>1.2185703362246112E-2</v>
      </c>
      <c r="P1766">
        <v>2.2044473846340177E-2</v>
      </c>
      <c r="Q1766">
        <v>0.56375909359974918</v>
      </c>
      <c r="R1766">
        <v>9.1404310891176621E-3</v>
      </c>
      <c r="S1766">
        <v>0.24890643975994339</v>
      </c>
      <c r="T1766">
        <f t="shared" si="55"/>
        <v>2.2751121602633791E-3</v>
      </c>
    </row>
    <row r="1767" spans="1:20" x14ac:dyDescent="0.55000000000000004">
      <c r="A1767">
        <f t="shared" si="54"/>
        <v>1766</v>
      </c>
      <c r="B1767" s="3" t="s">
        <v>2035</v>
      </c>
      <c r="C1767" t="s">
        <v>1459</v>
      </c>
      <c r="D1767" t="s">
        <v>189</v>
      </c>
      <c r="E1767" t="s">
        <v>2036</v>
      </c>
      <c r="F1767" t="s">
        <v>2037</v>
      </c>
      <c r="G1767" t="s">
        <v>25</v>
      </c>
      <c r="H1767" t="s">
        <v>25</v>
      </c>
      <c r="I1767">
        <v>91</v>
      </c>
      <c r="J1767" t="s">
        <v>25</v>
      </c>
      <c r="K1767" t="s">
        <v>25</v>
      </c>
      <c r="L1767" t="s">
        <v>25</v>
      </c>
      <c r="M1767">
        <v>0.87152316768338833</v>
      </c>
      <c r="N1767">
        <v>0.85964976058312192</v>
      </c>
      <c r="O1767">
        <v>1.5911262437020377E-2</v>
      </c>
      <c r="P1767">
        <v>3.7925456749863563E-2</v>
      </c>
      <c r="Q1767">
        <v>0.64330852974990438</v>
      </c>
      <c r="R1767">
        <v>1.1873407100266409E-2</v>
      </c>
      <c r="S1767">
        <v>0.19158069016848539</v>
      </c>
      <c r="T1767">
        <f t="shared" si="55"/>
        <v>2.2747155269204336E-3</v>
      </c>
    </row>
    <row r="1768" spans="1:20" x14ac:dyDescent="0.55000000000000004">
      <c r="A1768">
        <f t="shared" si="54"/>
        <v>1767</v>
      </c>
      <c r="B1768" s="3" t="s">
        <v>960</v>
      </c>
      <c r="C1768" t="s">
        <v>5417</v>
      </c>
      <c r="D1768" t="s">
        <v>91</v>
      </c>
      <c r="E1768" t="s">
        <v>962</v>
      </c>
      <c r="F1768" t="s">
        <v>963</v>
      </c>
      <c r="G1768" t="s">
        <v>25</v>
      </c>
      <c r="H1768" t="s">
        <v>25</v>
      </c>
      <c r="I1768">
        <v>799</v>
      </c>
      <c r="J1768" t="s">
        <v>25</v>
      </c>
      <c r="K1768" t="s">
        <v>25</v>
      </c>
      <c r="L1768" t="s">
        <v>25</v>
      </c>
      <c r="M1768">
        <v>0.84050704697775036</v>
      </c>
      <c r="N1768">
        <v>0.82591035255110434</v>
      </c>
      <c r="O1768">
        <v>2.133843265964401E-2</v>
      </c>
      <c r="P1768">
        <v>5.6937528729668729E-2</v>
      </c>
      <c r="Q1768">
        <v>0.69889938902242976</v>
      </c>
      <c r="R1768">
        <v>1.4596694426646017E-2</v>
      </c>
      <c r="S1768">
        <v>0.15558533918607437</v>
      </c>
      <c r="T1768">
        <f t="shared" si="55"/>
        <v>2.271031653365202E-3</v>
      </c>
    </row>
    <row r="1769" spans="1:20" x14ac:dyDescent="0.55000000000000004">
      <c r="A1769">
        <f t="shared" si="54"/>
        <v>1768</v>
      </c>
      <c r="B1769" s="3" t="s">
        <v>951</v>
      </c>
      <c r="C1769" t="s">
        <v>5418</v>
      </c>
      <c r="D1769" t="s">
        <v>96</v>
      </c>
      <c r="E1769" t="s">
        <v>953</v>
      </c>
      <c r="F1769" t="s">
        <v>954</v>
      </c>
      <c r="G1769" t="s">
        <v>25</v>
      </c>
      <c r="H1769" t="s">
        <v>25</v>
      </c>
      <c r="I1769">
        <v>232</v>
      </c>
      <c r="J1769" t="s">
        <v>25</v>
      </c>
      <c r="K1769" t="s">
        <v>25</v>
      </c>
      <c r="L1769" t="s">
        <v>25</v>
      </c>
      <c r="M1769">
        <v>0.85456610354771723</v>
      </c>
      <c r="N1769">
        <v>0.84305899256789374</v>
      </c>
      <c r="O1769">
        <v>2.2991307198537911E-2</v>
      </c>
      <c r="P1769">
        <v>3.1330521651429757E-2</v>
      </c>
      <c r="Q1769">
        <v>0.63506488048668552</v>
      </c>
      <c r="R1769">
        <v>1.1507110979823487E-2</v>
      </c>
      <c r="S1769">
        <v>0.1971819033726569</v>
      </c>
      <c r="T1769">
        <f t="shared" si="55"/>
        <v>2.2689940453219943E-3</v>
      </c>
    </row>
    <row r="1770" spans="1:20" x14ac:dyDescent="0.55000000000000004">
      <c r="A1770">
        <f t="shared" si="54"/>
        <v>1769</v>
      </c>
      <c r="B1770" s="3" t="s">
        <v>1280</v>
      </c>
      <c r="C1770" t="s">
        <v>5419</v>
      </c>
      <c r="D1770" t="s">
        <v>147</v>
      </c>
      <c r="E1770" t="s">
        <v>1282</v>
      </c>
      <c r="F1770" t="s">
        <v>1283</v>
      </c>
      <c r="G1770" t="s">
        <v>25</v>
      </c>
      <c r="H1770" t="s">
        <v>1284</v>
      </c>
      <c r="I1770">
        <v>201</v>
      </c>
      <c r="J1770" t="s">
        <v>25</v>
      </c>
      <c r="K1770" t="s">
        <v>25</v>
      </c>
      <c r="L1770" t="s">
        <v>25</v>
      </c>
      <c r="M1770">
        <v>0.83707769689269973</v>
      </c>
      <c r="N1770">
        <v>0.82581643569464236</v>
      </c>
      <c r="O1770">
        <v>3.4474922024721848E-2</v>
      </c>
      <c r="P1770">
        <v>1.4693826450791219E-2</v>
      </c>
      <c r="Q1770">
        <v>0.63021502107366978</v>
      </c>
      <c r="R1770">
        <v>1.1261261198057371E-2</v>
      </c>
      <c r="S1770">
        <v>0.20051124969952738</v>
      </c>
      <c r="T1770">
        <f t="shared" si="55"/>
        <v>2.2580095560152803E-3</v>
      </c>
    </row>
    <row r="1771" spans="1:20" x14ac:dyDescent="0.55000000000000004">
      <c r="A1771">
        <f t="shared" si="54"/>
        <v>1770</v>
      </c>
      <c r="B1771" s="3" t="s">
        <v>5420</v>
      </c>
      <c r="C1771" t="s">
        <v>5421</v>
      </c>
      <c r="D1771" t="s">
        <v>934</v>
      </c>
      <c r="E1771" t="s">
        <v>5422</v>
      </c>
      <c r="F1771" t="s">
        <v>5423</v>
      </c>
      <c r="G1771" t="s">
        <v>25</v>
      </c>
      <c r="H1771" t="s">
        <v>25</v>
      </c>
      <c r="I1771">
        <v>181</v>
      </c>
      <c r="J1771" t="s">
        <v>25</v>
      </c>
      <c r="K1771" t="s">
        <v>25</v>
      </c>
      <c r="L1771" t="s">
        <v>25</v>
      </c>
      <c r="M1771">
        <v>0.87959285502597429</v>
      </c>
      <c r="N1771">
        <v>0.86833781492170103</v>
      </c>
      <c r="O1771">
        <v>1.6286934336232257E-2</v>
      </c>
      <c r="P1771">
        <v>3.3766822759272778E-2</v>
      </c>
      <c r="Q1771">
        <v>0.63051994691081403</v>
      </c>
      <c r="R1771">
        <v>1.1255040104273251E-2</v>
      </c>
      <c r="S1771">
        <v>0.20030116968365308</v>
      </c>
      <c r="T1771">
        <f t="shared" si="55"/>
        <v>2.2543976977223569E-3</v>
      </c>
    </row>
    <row r="1772" spans="1:20" x14ac:dyDescent="0.55000000000000004">
      <c r="A1772">
        <f t="shared" si="54"/>
        <v>1771</v>
      </c>
      <c r="B1772" s="3" t="s">
        <v>662</v>
      </c>
      <c r="C1772" t="s">
        <v>4573</v>
      </c>
      <c r="D1772" t="s">
        <v>173</v>
      </c>
      <c r="E1772" t="s">
        <v>664</v>
      </c>
      <c r="F1772" t="s">
        <v>665</v>
      </c>
      <c r="G1772" t="s">
        <v>25</v>
      </c>
      <c r="H1772" t="s">
        <v>25</v>
      </c>
      <c r="I1772">
        <v>165</v>
      </c>
      <c r="J1772" t="s">
        <v>25</v>
      </c>
      <c r="K1772" t="s">
        <v>25</v>
      </c>
      <c r="L1772" t="s">
        <v>25</v>
      </c>
      <c r="M1772">
        <v>0.8521687172150828</v>
      </c>
      <c r="N1772">
        <v>0.83554157283870678</v>
      </c>
      <c r="O1772">
        <v>7.1674019399279629E-2</v>
      </c>
      <c r="P1772">
        <v>3.3114364918947523E-2</v>
      </c>
      <c r="Q1772">
        <v>0.73375889365426816</v>
      </c>
      <c r="R1772">
        <v>1.6627144376376024E-2</v>
      </c>
      <c r="S1772">
        <v>0.13444662176945391</v>
      </c>
      <c r="T1772">
        <f t="shared" si="55"/>
        <v>2.2354633910767296E-3</v>
      </c>
    </row>
    <row r="1773" spans="1:20" x14ac:dyDescent="0.55000000000000004">
      <c r="A1773">
        <f t="shared" si="54"/>
        <v>1772</v>
      </c>
      <c r="B1773" s="3" t="s">
        <v>5424</v>
      </c>
      <c r="C1773" t="s">
        <v>5425</v>
      </c>
      <c r="D1773" t="s">
        <v>66</v>
      </c>
      <c r="E1773" t="s">
        <v>5426</v>
      </c>
      <c r="F1773" t="s">
        <v>5427</v>
      </c>
      <c r="G1773" t="s">
        <v>25</v>
      </c>
      <c r="H1773" t="s">
        <v>25</v>
      </c>
      <c r="I1773">
        <v>72</v>
      </c>
      <c r="J1773" t="s">
        <v>25</v>
      </c>
      <c r="K1773" t="s">
        <v>25</v>
      </c>
      <c r="L1773" t="s">
        <v>25</v>
      </c>
      <c r="M1773">
        <v>0.821211993281179</v>
      </c>
      <c r="N1773">
        <v>0.81300939265829297</v>
      </c>
      <c r="O1773">
        <v>1.1199152666129746E-2</v>
      </c>
      <c r="P1773">
        <v>1.7744267971813991E-2</v>
      </c>
      <c r="Q1773">
        <v>0.53548488385913628</v>
      </c>
      <c r="R1773">
        <v>8.2026006228860249E-3</v>
      </c>
      <c r="S1773">
        <v>0.27125278430779914</v>
      </c>
      <c r="T1773">
        <f t="shared" si="55"/>
        <v>2.2249782575227217E-3</v>
      </c>
    </row>
    <row r="1774" spans="1:20" x14ac:dyDescent="0.55000000000000004">
      <c r="A1774">
        <f t="shared" si="54"/>
        <v>1773</v>
      </c>
      <c r="B1774" s="3" t="s">
        <v>1515</v>
      </c>
      <c r="C1774" t="s">
        <v>5428</v>
      </c>
      <c r="D1774" t="s">
        <v>91</v>
      </c>
      <c r="E1774" t="s">
        <v>1517</v>
      </c>
      <c r="F1774" t="s">
        <v>1518</v>
      </c>
      <c r="G1774" t="s">
        <v>1519</v>
      </c>
      <c r="H1774" t="s">
        <v>1519</v>
      </c>
      <c r="I1774">
        <v>178</v>
      </c>
      <c r="J1774" t="s">
        <v>25</v>
      </c>
      <c r="K1774" t="s">
        <v>25</v>
      </c>
      <c r="L1774" t="s">
        <v>25</v>
      </c>
      <c r="M1774">
        <v>0.83044704447610174</v>
      </c>
      <c r="N1774">
        <v>0.81932556684830438</v>
      </c>
      <c r="O1774">
        <v>2.1458069902845794E-2</v>
      </c>
      <c r="P1774">
        <v>3.0318826449476755E-2</v>
      </c>
      <c r="Q1774">
        <v>0.63140679151135437</v>
      </c>
      <c r="R1774">
        <v>1.112147762779736E-2</v>
      </c>
      <c r="S1774">
        <v>0.19969075107851444</v>
      </c>
      <c r="T1774">
        <f t="shared" si="55"/>
        <v>2.2208562205977499E-3</v>
      </c>
    </row>
    <row r="1775" spans="1:20" x14ac:dyDescent="0.55000000000000004">
      <c r="A1775">
        <f t="shared" si="54"/>
        <v>1774</v>
      </c>
      <c r="B1775" s="3" t="s">
        <v>1285</v>
      </c>
      <c r="C1775" t="s">
        <v>4749</v>
      </c>
      <c r="D1775" t="s">
        <v>147</v>
      </c>
      <c r="E1775" t="s">
        <v>1287</v>
      </c>
      <c r="F1775" t="s">
        <v>1288</v>
      </c>
      <c r="G1775" t="s">
        <v>1289</v>
      </c>
      <c r="H1775" t="s">
        <v>25</v>
      </c>
      <c r="I1775">
        <v>166</v>
      </c>
      <c r="J1775" t="s">
        <v>25</v>
      </c>
      <c r="K1775" t="s">
        <v>25</v>
      </c>
      <c r="L1775" t="s">
        <v>25</v>
      </c>
      <c r="M1775">
        <v>0.74320691051691234</v>
      </c>
      <c r="N1775">
        <v>0.73318116900355434</v>
      </c>
      <c r="O1775">
        <v>1.4545952653323911E-2</v>
      </c>
      <c r="P1775">
        <v>2.700756116247393E-2</v>
      </c>
      <c r="Q1775">
        <v>0.6015828913964989</v>
      </c>
      <c r="R1775">
        <v>1.0025741513358E-2</v>
      </c>
      <c r="S1775">
        <v>0.220704523277031</v>
      </c>
      <c r="T1775">
        <f t="shared" si="55"/>
        <v>2.2127265012044164E-3</v>
      </c>
    </row>
    <row r="1776" spans="1:20" x14ac:dyDescent="0.55000000000000004">
      <c r="A1776">
        <f t="shared" si="54"/>
        <v>1775</v>
      </c>
      <c r="B1776" s="3" t="s">
        <v>5222</v>
      </c>
      <c r="C1776" t="s">
        <v>5429</v>
      </c>
      <c r="D1776" t="s">
        <v>137</v>
      </c>
      <c r="E1776" t="s">
        <v>5224</v>
      </c>
      <c r="F1776" t="s">
        <v>5225</v>
      </c>
      <c r="G1776" t="s">
        <v>5226</v>
      </c>
      <c r="H1776" t="s">
        <v>5226</v>
      </c>
      <c r="I1776">
        <v>161</v>
      </c>
      <c r="J1776" t="s">
        <v>25</v>
      </c>
      <c r="K1776" t="s">
        <v>25</v>
      </c>
      <c r="L1776" t="s">
        <v>25</v>
      </c>
      <c r="M1776">
        <v>0.3076514948417875</v>
      </c>
      <c r="N1776">
        <v>0.28927305012849858</v>
      </c>
      <c r="O1776">
        <v>3.9206928058557744E-2</v>
      </c>
      <c r="P1776">
        <v>8.8287946680108587E-2</v>
      </c>
      <c r="Q1776">
        <v>0.75829502921700476</v>
      </c>
      <c r="R1776">
        <v>1.8378444713288922E-2</v>
      </c>
      <c r="S1776">
        <v>0.12016179089554374</v>
      </c>
      <c r="T1776">
        <f t="shared" si="55"/>
        <v>2.2083868306235349E-3</v>
      </c>
    </row>
    <row r="1777" spans="1:20" x14ac:dyDescent="0.55000000000000004">
      <c r="A1777">
        <f t="shared" si="54"/>
        <v>1776</v>
      </c>
      <c r="B1777" s="3" t="s">
        <v>5430</v>
      </c>
      <c r="C1777" t="s">
        <v>5431</v>
      </c>
      <c r="D1777" t="s">
        <v>173</v>
      </c>
      <c r="E1777" t="s">
        <v>5432</v>
      </c>
      <c r="F1777" t="s">
        <v>5433</v>
      </c>
      <c r="G1777" t="s">
        <v>5434</v>
      </c>
      <c r="H1777" t="s">
        <v>5434</v>
      </c>
      <c r="I1777">
        <v>146</v>
      </c>
      <c r="J1777" t="s">
        <v>25</v>
      </c>
      <c r="K1777" t="s">
        <v>25</v>
      </c>
      <c r="L1777" t="s">
        <v>25</v>
      </c>
      <c r="M1777">
        <v>0.89202709874910679</v>
      </c>
      <c r="N1777">
        <v>0.87933605966734907</v>
      </c>
      <c r="O1777">
        <v>4.2722173388863076E-2</v>
      </c>
      <c r="P1777">
        <v>2.2429673572393241E-2</v>
      </c>
      <c r="Q1777">
        <v>0.67234356370716708</v>
      </c>
      <c r="R1777">
        <v>1.2691039081757727E-2</v>
      </c>
      <c r="S1777">
        <v>0.17240874823555141</v>
      </c>
      <c r="T1777">
        <f t="shared" si="55"/>
        <v>2.1880461618943117E-3</v>
      </c>
    </row>
    <row r="1778" spans="1:20" x14ac:dyDescent="0.55000000000000004">
      <c r="A1778">
        <f t="shared" si="54"/>
        <v>1777</v>
      </c>
      <c r="B1778" s="3" t="s">
        <v>5435</v>
      </c>
      <c r="C1778" t="s">
        <v>5436</v>
      </c>
      <c r="D1778" t="s">
        <v>147</v>
      </c>
      <c r="E1778" t="s">
        <v>5437</v>
      </c>
      <c r="F1778" t="s">
        <v>5438</v>
      </c>
      <c r="G1778" t="s">
        <v>25</v>
      </c>
      <c r="H1778" t="s">
        <v>25</v>
      </c>
      <c r="I1778">
        <v>382</v>
      </c>
      <c r="J1778" t="s">
        <v>25</v>
      </c>
      <c r="K1778" t="s">
        <v>25</v>
      </c>
      <c r="L1778" t="s">
        <v>25</v>
      </c>
      <c r="M1778">
        <v>0.86183287557499122</v>
      </c>
      <c r="N1778">
        <v>0.85022810158189699</v>
      </c>
      <c r="O1778">
        <v>1.6090647026415945E-2</v>
      </c>
      <c r="P1778">
        <v>3.774877123604066E-2</v>
      </c>
      <c r="Q1778">
        <v>0.64990682859261661</v>
      </c>
      <c r="R1778">
        <v>1.1604773993094231E-2</v>
      </c>
      <c r="S1778">
        <v>0.18714889986242161</v>
      </c>
      <c r="T1778">
        <f t="shared" si="55"/>
        <v>2.1718206859596269E-3</v>
      </c>
    </row>
    <row r="1779" spans="1:20" x14ac:dyDescent="0.55000000000000004">
      <c r="A1779">
        <f t="shared" si="54"/>
        <v>1778</v>
      </c>
      <c r="B1779" s="3" t="s">
        <v>5439</v>
      </c>
      <c r="C1779" t="s">
        <v>5440</v>
      </c>
      <c r="D1779" t="s">
        <v>91</v>
      </c>
      <c r="E1779" t="s">
        <v>5441</v>
      </c>
      <c r="F1779" t="s">
        <v>5442</v>
      </c>
      <c r="G1779" t="s">
        <v>5443</v>
      </c>
      <c r="H1779" t="s">
        <v>25</v>
      </c>
      <c r="I1779">
        <v>130</v>
      </c>
      <c r="J1779" t="s">
        <v>25</v>
      </c>
      <c r="K1779" t="s">
        <v>25</v>
      </c>
      <c r="L1779" t="s">
        <v>25</v>
      </c>
      <c r="M1779">
        <v>0.84828388736163995</v>
      </c>
      <c r="N1779">
        <v>0.83615484407515606</v>
      </c>
      <c r="O1779">
        <v>3.5415231115349284E-2</v>
      </c>
      <c r="P1779">
        <v>2.7383938700820905E-2</v>
      </c>
      <c r="Q1779">
        <v>0.66331108896085444</v>
      </c>
      <c r="R1779">
        <v>1.2129043286483898E-2</v>
      </c>
      <c r="S1779">
        <v>0.17828274228513941</v>
      </c>
      <c r="T1779">
        <f t="shared" si="55"/>
        <v>2.162399098409509E-3</v>
      </c>
    </row>
    <row r="1780" spans="1:20" x14ac:dyDescent="0.55000000000000004">
      <c r="A1780">
        <f t="shared" si="54"/>
        <v>1779</v>
      </c>
      <c r="B1780" s="3" t="s">
        <v>5444</v>
      </c>
      <c r="C1780" t="s">
        <v>5445</v>
      </c>
      <c r="D1780" t="s">
        <v>101</v>
      </c>
      <c r="E1780" t="s">
        <v>5446</v>
      </c>
      <c r="F1780" t="s">
        <v>5447</v>
      </c>
      <c r="G1780" t="s">
        <v>25</v>
      </c>
      <c r="H1780" t="s">
        <v>25</v>
      </c>
      <c r="I1780">
        <v>103</v>
      </c>
      <c r="J1780" t="s">
        <v>25</v>
      </c>
      <c r="K1780" t="s">
        <v>25</v>
      </c>
      <c r="L1780" t="s">
        <v>25</v>
      </c>
      <c r="M1780">
        <v>0.84247271815107816</v>
      </c>
      <c r="N1780">
        <v>0.8277898454957171</v>
      </c>
      <c r="O1780">
        <v>4.7113074296606661E-2</v>
      </c>
      <c r="P1780">
        <v>4.4825053589679122E-2</v>
      </c>
      <c r="Q1780">
        <v>0.7156809282370461</v>
      </c>
      <c r="R1780">
        <v>1.4682872655361057E-2</v>
      </c>
      <c r="S1780">
        <v>0.14528055589178823</v>
      </c>
      <c r="T1780">
        <f t="shared" si="55"/>
        <v>2.1331359014591911E-3</v>
      </c>
    </row>
    <row r="1781" spans="1:20" x14ac:dyDescent="0.55000000000000004">
      <c r="A1781">
        <f t="shared" si="54"/>
        <v>1780</v>
      </c>
      <c r="B1781" s="3" t="s">
        <v>2256</v>
      </c>
      <c r="C1781" t="s">
        <v>5448</v>
      </c>
      <c r="D1781" t="s">
        <v>204</v>
      </c>
      <c r="E1781" t="s">
        <v>2258</v>
      </c>
      <c r="F1781" t="s">
        <v>2259</v>
      </c>
      <c r="G1781" t="s">
        <v>2260</v>
      </c>
      <c r="H1781" t="s">
        <v>2260</v>
      </c>
      <c r="I1781">
        <v>86</v>
      </c>
      <c r="J1781" t="s">
        <v>25</v>
      </c>
      <c r="K1781" t="s">
        <v>25</v>
      </c>
      <c r="L1781" t="s">
        <v>25</v>
      </c>
      <c r="M1781">
        <v>0.8892410877340563</v>
      </c>
      <c r="N1781">
        <v>0.8796096117221629</v>
      </c>
      <c r="O1781">
        <v>1.3384363360401434E-2</v>
      </c>
      <c r="P1781">
        <v>2.6383422861945272E-2</v>
      </c>
      <c r="Q1781">
        <v>0.60294431194095588</v>
      </c>
      <c r="R1781">
        <v>9.6314760118934029E-3</v>
      </c>
      <c r="S1781">
        <v>0.21972279753411553</v>
      </c>
      <c r="T1781">
        <f t="shared" si="55"/>
        <v>2.1162548537159444E-3</v>
      </c>
    </row>
    <row r="1782" spans="1:20" x14ac:dyDescent="0.55000000000000004">
      <c r="A1782">
        <f t="shared" si="54"/>
        <v>1781</v>
      </c>
      <c r="B1782" s="3" t="s">
        <v>3191</v>
      </c>
      <c r="C1782" t="s">
        <v>1511</v>
      </c>
      <c r="D1782" t="s">
        <v>112</v>
      </c>
      <c r="E1782" t="s">
        <v>3193</v>
      </c>
      <c r="F1782" t="s">
        <v>3194</v>
      </c>
      <c r="G1782" t="s">
        <v>25</v>
      </c>
      <c r="H1782" t="s">
        <v>25</v>
      </c>
      <c r="I1782">
        <v>120</v>
      </c>
      <c r="J1782" t="s">
        <v>25</v>
      </c>
      <c r="K1782" t="s">
        <v>25</v>
      </c>
      <c r="L1782" t="s">
        <v>25</v>
      </c>
      <c r="M1782">
        <v>0.8420745105161721</v>
      </c>
      <c r="N1782">
        <v>0.82905710782486908</v>
      </c>
      <c r="O1782">
        <v>1.2796163186637852E-2</v>
      </c>
      <c r="P1782">
        <v>5.1115242774864213E-2</v>
      </c>
      <c r="Q1782">
        <v>0.69076054828975875</v>
      </c>
      <c r="R1782">
        <v>1.3017402691303026E-2</v>
      </c>
      <c r="S1782">
        <v>0.16067247444755978</v>
      </c>
      <c r="T1782">
        <f t="shared" si="55"/>
        <v>2.0915383012919814E-3</v>
      </c>
    </row>
    <row r="1783" spans="1:20" x14ac:dyDescent="0.55000000000000004">
      <c r="A1783">
        <f t="shared" si="54"/>
        <v>1782</v>
      </c>
      <c r="B1783" s="3" t="s">
        <v>912</v>
      </c>
      <c r="C1783" t="s">
        <v>5449</v>
      </c>
      <c r="D1783" t="s">
        <v>1764</v>
      </c>
      <c r="E1783" t="s">
        <v>914</v>
      </c>
      <c r="F1783" t="s">
        <v>915</v>
      </c>
      <c r="G1783" t="s">
        <v>916</v>
      </c>
      <c r="H1783" t="s">
        <v>916</v>
      </c>
      <c r="I1783">
        <v>511</v>
      </c>
      <c r="J1783">
        <v>514</v>
      </c>
      <c r="K1783" t="s">
        <v>25</v>
      </c>
      <c r="L1783" t="s">
        <v>25</v>
      </c>
      <c r="M1783">
        <v>0.77414053260814086</v>
      </c>
      <c r="N1783">
        <v>0.76313268149483049</v>
      </c>
      <c r="O1783">
        <v>1.278953424119814E-2</v>
      </c>
      <c r="P1783">
        <v>3.6461785455198896E-2</v>
      </c>
      <c r="Q1783">
        <v>0.64757060413424039</v>
      </c>
      <c r="R1783">
        <v>1.1007851113310374E-2</v>
      </c>
      <c r="S1783">
        <v>0.18871287386561666</v>
      </c>
      <c r="T1783">
        <f t="shared" si="55"/>
        <v>2.0773232186776288E-3</v>
      </c>
    </row>
    <row r="1784" spans="1:20" x14ac:dyDescent="0.55000000000000004">
      <c r="A1784">
        <f t="shared" si="54"/>
        <v>1783</v>
      </c>
      <c r="B1784" s="3" t="s">
        <v>1317</v>
      </c>
      <c r="C1784" t="s">
        <v>5450</v>
      </c>
      <c r="D1784" t="s">
        <v>204</v>
      </c>
      <c r="E1784" t="s">
        <v>1319</v>
      </c>
      <c r="F1784" t="s">
        <v>1320</v>
      </c>
      <c r="G1784" t="s">
        <v>25</v>
      </c>
      <c r="H1784" t="s">
        <v>25</v>
      </c>
      <c r="I1784">
        <v>454</v>
      </c>
      <c r="J1784" t="s">
        <v>25</v>
      </c>
      <c r="K1784" t="s">
        <v>25</v>
      </c>
      <c r="L1784" t="s">
        <v>25</v>
      </c>
      <c r="M1784">
        <v>0.76972459812108929</v>
      </c>
      <c r="N1784">
        <v>0.74785812567285148</v>
      </c>
      <c r="O1784">
        <v>0.10954354782528203</v>
      </c>
      <c r="P1784">
        <v>9.2467371446963778E-2</v>
      </c>
      <c r="Q1784">
        <v>0.8046794128664595</v>
      </c>
      <c r="R1784">
        <v>2.1866472448237806E-2</v>
      </c>
      <c r="S1784">
        <v>9.437710963721424E-2</v>
      </c>
      <c r="T1784">
        <f t="shared" si="55"/>
        <v>2.0636944676264641E-3</v>
      </c>
    </row>
    <row r="1785" spans="1:20" x14ac:dyDescent="0.55000000000000004">
      <c r="A1785">
        <f t="shared" si="54"/>
        <v>1784</v>
      </c>
      <c r="B1785" s="3" t="s">
        <v>857</v>
      </c>
      <c r="C1785" t="s">
        <v>3492</v>
      </c>
      <c r="D1785" t="s">
        <v>91</v>
      </c>
      <c r="E1785" t="s">
        <v>859</v>
      </c>
      <c r="F1785" t="s">
        <v>860</v>
      </c>
      <c r="G1785" t="s">
        <v>861</v>
      </c>
      <c r="H1785" t="s">
        <v>861</v>
      </c>
      <c r="I1785">
        <v>157</v>
      </c>
      <c r="J1785" t="s">
        <v>25</v>
      </c>
      <c r="K1785" t="s">
        <v>25</v>
      </c>
      <c r="L1785" t="s">
        <v>25</v>
      </c>
      <c r="M1785">
        <v>0.86147489917597808</v>
      </c>
      <c r="N1785">
        <v>0.85114476932047956</v>
      </c>
      <c r="O1785">
        <v>1.6033160476704583E-2</v>
      </c>
      <c r="P1785">
        <v>3.0844293404909816E-2</v>
      </c>
      <c r="Q1785">
        <v>0.63389589518946632</v>
      </c>
      <c r="R1785">
        <v>1.0330129855498527E-2</v>
      </c>
      <c r="S1785">
        <v>0.1979820605049385</v>
      </c>
      <c r="T1785">
        <f t="shared" si="55"/>
        <v>2.0451803940751806E-3</v>
      </c>
    </row>
    <row r="1786" spans="1:20" x14ac:dyDescent="0.55000000000000004">
      <c r="A1786">
        <f t="shared" si="54"/>
        <v>1785</v>
      </c>
      <c r="B1786" s="3" t="s">
        <v>5451</v>
      </c>
      <c r="C1786" t="s">
        <v>5452</v>
      </c>
      <c r="D1786" t="s">
        <v>194</v>
      </c>
      <c r="E1786" t="s">
        <v>5453</v>
      </c>
      <c r="F1786" t="s">
        <v>5454</v>
      </c>
      <c r="G1786" t="s">
        <v>5455</v>
      </c>
      <c r="H1786" t="s">
        <v>5455</v>
      </c>
      <c r="I1786">
        <v>215</v>
      </c>
      <c r="J1786" t="s">
        <v>25</v>
      </c>
      <c r="K1786" t="s">
        <v>25</v>
      </c>
      <c r="L1786" t="s">
        <v>25</v>
      </c>
      <c r="M1786">
        <v>0.84331459040357404</v>
      </c>
      <c r="N1786">
        <v>0.82982823136600892</v>
      </c>
      <c r="O1786">
        <v>4.8108842402096633E-2</v>
      </c>
      <c r="P1786">
        <v>3.1549448123428935E-2</v>
      </c>
      <c r="Q1786">
        <v>0.70550661593988939</v>
      </c>
      <c r="R1786">
        <v>1.3486359037565121E-2</v>
      </c>
      <c r="S1786">
        <v>0.15149890926227066</v>
      </c>
      <c r="T1786">
        <f t="shared" si="55"/>
        <v>2.0431686841104824E-3</v>
      </c>
    </row>
    <row r="1787" spans="1:20" x14ac:dyDescent="0.55000000000000004">
      <c r="A1787">
        <f t="shared" si="54"/>
        <v>1786</v>
      </c>
      <c r="B1787" s="3" t="s">
        <v>3819</v>
      </c>
      <c r="C1787" t="s">
        <v>5456</v>
      </c>
      <c r="D1787" t="s">
        <v>173</v>
      </c>
      <c r="E1787" t="s">
        <v>3821</v>
      </c>
      <c r="F1787" t="s">
        <v>3822</v>
      </c>
      <c r="G1787" t="s">
        <v>3823</v>
      </c>
      <c r="H1787" t="s">
        <v>3823</v>
      </c>
      <c r="I1787">
        <v>135</v>
      </c>
      <c r="J1787" t="s">
        <v>25</v>
      </c>
      <c r="K1787" t="s">
        <v>25</v>
      </c>
      <c r="L1787" t="s">
        <v>25</v>
      </c>
      <c r="M1787">
        <v>0.852227767277287</v>
      </c>
      <c r="N1787">
        <v>0.83852407427598508</v>
      </c>
      <c r="O1787">
        <v>5.4876478384935409E-2</v>
      </c>
      <c r="P1787">
        <v>2.2912769209664525E-2</v>
      </c>
      <c r="Q1787">
        <v>0.71018782971041683</v>
      </c>
      <c r="R1787">
        <v>1.370369300130192E-2</v>
      </c>
      <c r="S1787">
        <v>0.14862677435332314</v>
      </c>
      <c r="T1787">
        <f t="shared" si="55"/>
        <v>2.0367356875117138E-3</v>
      </c>
    </row>
    <row r="1788" spans="1:20" x14ac:dyDescent="0.55000000000000004">
      <c r="A1788">
        <f t="shared" si="54"/>
        <v>1787</v>
      </c>
      <c r="B1788" s="3" t="s">
        <v>3941</v>
      </c>
      <c r="C1788" t="s">
        <v>5457</v>
      </c>
      <c r="D1788" t="s">
        <v>194</v>
      </c>
      <c r="E1788" t="s">
        <v>3943</v>
      </c>
      <c r="F1788" t="s">
        <v>3944</v>
      </c>
      <c r="G1788" t="s">
        <v>3945</v>
      </c>
      <c r="H1788" t="s">
        <v>377</v>
      </c>
      <c r="I1788">
        <v>388</v>
      </c>
      <c r="J1788" t="s">
        <v>25</v>
      </c>
      <c r="K1788" t="s">
        <v>25</v>
      </c>
      <c r="L1788" t="s">
        <v>25</v>
      </c>
      <c r="M1788">
        <v>0.85919051507041999</v>
      </c>
      <c r="N1788">
        <v>0.85162391471396248</v>
      </c>
      <c r="O1788">
        <v>1.0651587948869503E-2</v>
      </c>
      <c r="P1788">
        <v>1.6338326051956939E-2</v>
      </c>
      <c r="Q1788">
        <v>0.53842571118001503</v>
      </c>
      <c r="R1788">
        <v>7.5666003564575091E-3</v>
      </c>
      <c r="S1788">
        <v>0.26887420963662062</v>
      </c>
      <c r="T1788">
        <f t="shared" si="55"/>
        <v>2.0344636904786845E-3</v>
      </c>
    </row>
    <row r="1789" spans="1:20" x14ac:dyDescent="0.55000000000000004">
      <c r="A1789">
        <f t="shared" si="54"/>
        <v>1788</v>
      </c>
      <c r="B1789" s="3" t="s">
        <v>674</v>
      </c>
      <c r="C1789" t="s">
        <v>5458</v>
      </c>
      <c r="D1789" t="s">
        <v>96</v>
      </c>
      <c r="E1789" t="s">
        <v>676</v>
      </c>
      <c r="F1789" t="s">
        <v>677</v>
      </c>
      <c r="G1789" t="s">
        <v>678</v>
      </c>
      <c r="H1789" t="s">
        <v>678</v>
      </c>
      <c r="I1789">
        <v>444</v>
      </c>
      <c r="J1789" t="s">
        <v>25</v>
      </c>
      <c r="K1789" t="s">
        <v>25</v>
      </c>
      <c r="L1789" t="s">
        <v>25</v>
      </c>
      <c r="M1789">
        <v>0.89066188624079945</v>
      </c>
      <c r="N1789">
        <v>0.88101486681329988</v>
      </c>
      <c r="O1789">
        <v>7.0732373894195925E-3</v>
      </c>
      <c r="P1789">
        <v>2.9990674447252983E-2</v>
      </c>
      <c r="Q1789">
        <v>0.61643218314973047</v>
      </c>
      <c r="R1789">
        <v>9.6470194274995702E-3</v>
      </c>
      <c r="S1789">
        <v>0.21011469539250216</v>
      </c>
      <c r="T1789">
        <f t="shared" si="55"/>
        <v>2.0269805484546227E-3</v>
      </c>
    </row>
    <row r="1790" spans="1:20" x14ac:dyDescent="0.55000000000000004">
      <c r="A1790">
        <f t="shared" si="54"/>
        <v>1789</v>
      </c>
      <c r="B1790" s="3" t="s">
        <v>3602</v>
      </c>
      <c r="C1790" t="s">
        <v>1501</v>
      </c>
      <c r="D1790" t="s">
        <v>147</v>
      </c>
      <c r="E1790" t="s">
        <v>3604</v>
      </c>
      <c r="F1790" t="s">
        <v>3605</v>
      </c>
      <c r="G1790" t="s">
        <v>25</v>
      </c>
      <c r="H1790" t="s">
        <v>25</v>
      </c>
      <c r="I1790">
        <v>290</v>
      </c>
      <c r="J1790" t="s">
        <v>25</v>
      </c>
      <c r="K1790" t="s">
        <v>25</v>
      </c>
      <c r="L1790" t="s">
        <v>25</v>
      </c>
      <c r="M1790">
        <v>0.84191623205636823</v>
      </c>
      <c r="N1790">
        <v>0.8276940659827301</v>
      </c>
      <c r="O1790">
        <v>3.1927903719552682E-2</v>
      </c>
      <c r="P1790">
        <v>5.5832013148347744E-2</v>
      </c>
      <c r="Q1790">
        <v>0.72119980211517076</v>
      </c>
      <c r="R1790">
        <v>1.4222166073638132E-2</v>
      </c>
      <c r="S1790">
        <v>0.14194440111256018</v>
      </c>
      <c r="T1790">
        <f t="shared" si="55"/>
        <v>2.0187568458459363E-3</v>
      </c>
    </row>
    <row r="1791" spans="1:20" x14ac:dyDescent="0.55000000000000004">
      <c r="A1791">
        <f t="shared" si="54"/>
        <v>1790</v>
      </c>
      <c r="B1791" s="3" t="s">
        <v>941</v>
      </c>
      <c r="C1791" t="s">
        <v>5459</v>
      </c>
      <c r="D1791" t="s">
        <v>132</v>
      </c>
      <c r="E1791" t="s">
        <v>943</v>
      </c>
      <c r="F1791" t="s">
        <v>944</v>
      </c>
      <c r="G1791" t="s">
        <v>945</v>
      </c>
      <c r="H1791" t="s">
        <v>945</v>
      </c>
      <c r="I1791">
        <v>22</v>
      </c>
      <c r="J1791" t="s">
        <v>25</v>
      </c>
      <c r="K1791" t="s">
        <v>25</v>
      </c>
      <c r="L1791" t="s">
        <v>25</v>
      </c>
      <c r="M1791">
        <v>0.81897199605070303</v>
      </c>
      <c r="N1791">
        <v>0.80576217436676567</v>
      </c>
      <c r="O1791">
        <v>4.8986223065129744E-2</v>
      </c>
      <c r="P1791">
        <v>2.7041358743749338E-2</v>
      </c>
      <c r="Q1791">
        <v>0.70355430862783308</v>
      </c>
      <c r="R1791">
        <v>1.3209821683937362E-2</v>
      </c>
      <c r="S1791">
        <v>0.15270237295980599</v>
      </c>
      <c r="T1791">
        <f t="shared" si="55"/>
        <v>2.0171711175131354E-3</v>
      </c>
    </row>
    <row r="1792" spans="1:20" x14ac:dyDescent="0.55000000000000004">
      <c r="A1792">
        <f t="shared" si="54"/>
        <v>1791</v>
      </c>
      <c r="B1792" s="3" t="s">
        <v>5460</v>
      </c>
      <c r="C1792" t="s">
        <v>516</v>
      </c>
      <c r="D1792" t="s">
        <v>194</v>
      </c>
      <c r="E1792" t="s">
        <v>5461</v>
      </c>
      <c r="F1792" t="s">
        <v>5462</v>
      </c>
      <c r="G1792" t="s">
        <v>5463</v>
      </c>
      <c r="H1792" t="s">
        <v>5463</v>
      </c>
      <c r="I1792">
        <v>79</v>
      </c>
      <c r="J1792" t="s">
        <v>25</v>
      </c>
      <c r="K1792" t="s">
        <v>25</v>
      </c>
      <c r="L1792" t="s">
        <v>25</v>
      </c>
      <c r="M1792">
        <v>0.86498503191488452</v>
      </c>
      <c r="N1792">
        <v>0.85445983380941337</v>
      </c>
      <c r="O1792">
        <v>1.8546241143900535E-2</v>
      </c>
      <c r="P1792">
        <v>3.1533529231191536E-2</v>
      </c>
      <c r="Q1792">
        <v>0.64441215373423422</v>
      </c>
      <c r="R1792">
        <v>1.0525198105471145E-2</v>
      </c>
      <c r="S1792">
        <v>0.19083627730009259</v>
      </c>
      <c r="T1792">
        <f t="shared" si="55"/>
        <v>2.0085896242941007E-3</v>
      </c>
    </row>
    <row r="1793" spans="1:20" x14ac:dyDescent="0.55000000000000004">
      <c r="A1793">
        <f t="shared" si="54"/>
        <v>1792</v>
      </c>
      <c r="B1793" s="3" t="s">
        <v>1381</v>
      </c>
      <c r="C1793" t="s">
        <v>5464</v>
      </c>
      <c r="D1793" t="s">
        <v>91</v>
      </c>
      <c r="E1793" t="s">
        <v>1383</v>
      </c>
      <c r="F1793" t="s">
        <v>1384</v>
      </c>
      <c r="G1793" t="s">
        <v>1385</v>
      </c>
      <c r="H1793" t="s">
        <v>25</v>
      </c>
      <c r="I1793">
        <v>148</v>
      </c>
      <c r="J1793" t="s">
        <v>25</v>
      </c>
      <c r="K1793" t="s">
        <v>25</v>
      </c>
      <c r="L1793" t="s">
        <v>25</v>
      </c>
      <c r="M1793">
        <v>0.87020247196680478</v>
      </c>
      <c r="N1793">
        <v>0.85936913170161722</v>
      </c>
      <c r="O1793">
        <v>1.3190292966854264E-2</v>
      </c>
      <c r="P1793">
        <v>3.6771052730943374E-2</v>
      </c>
      <c r="Q1793">
        <v>0.65608582389479264</v>
      </c>
      <c r="R1793">
        <v>1.0833340265187563E-2</v>
      </c>
      <c r="S1793">
        <v>0.18303934598112317</v>
      </c>
      <c r="T1793">
        <f t="shared" si="55"/>
        <v>1.9829275169308989E-3</v>
      </c>
    </row>
    <row r="1794" spans="1:20" x14ac:dyDescent="0.55000000000000004">
      <c r="A1794">
        <f t="shared" ref="A1794:A1857" si="56">RANK(T1794,$T$2:$T$2509,)</f>
        <v>1793</v>
      </c>
      <c r="B1794" s="3" t="s">
        <v>4025</v>
      </c>
      <c r="C1794" t="s">
        <v>5465</v>
      </c>
      <c r="D1794" t="s">
        <v>147</v>
      </c>
      <c r="E1794" t="s">
        <v>4027</v>
      </c>
      <c r="F1794" t="s">
        <v>4028</v>
      </c>
      <c r="G1794" t="s">
        <v>25</v>
      </c>
      <c r="H1794" t="s">
        <v>25</v>
      </c>
      <c r="I1794">
        <v>327</v>
      </c>
      <c r="J1794" t="s">
        <v>25</v>
      </c>
      <c r="K1794" t="s">
        <v>25</v>
      </c>
      <c r="L1794" t="s">
        <v>25</v>
      </c>
      <c r="M1794">
        <v>0.90213231232281144</v>
      </c>
      <c r="N1794">
        <v>0.89184362605998924</v>
      </c>
      <c r="O1794">
        <v>4.9850505540830134E-3</v>
      </c>
      <c r="P1794">
        <v>3.5468287863198888E-2</v>
      </c>
      <c r="Q1794">
        <v>0.64491324998581745</v>
      </c>
      <c r="R1794">
        <v>1.02886862628222E-2</v>
      </c>
      <c r="S1794">
        <v>0.19049870022716073</v>
      </c>
      <c r="T1794">
        <f t="shared" ref="T1794:T1857" si="57">R1794*S1794</f>
        <v>1.9599813601126727E-3</v>
      </c>
    </row>
    <row r="1795" spans="1:20" x14ac:dyDescent="0.55000000000000004">
      <c r="A1795">
        <f t="shared" si="56"/>
        <v>1794</v>
      </c>
      <c r="B1795" s="3" t="s">
        <v>5466</v>
      </c>
      <c r="C1795" t="s">
        <v>1084</v>
      </c>
      <c r="D1795" t="s">
        <v>60</v>
      </c>
      <c r="E1795" t="s">
        <v>5467</v>
      </c>
      <c r="F1795" t="s">
        <v>5468</v>
      </c>
      <c r="G1795" t="s">
        <v>25</v>
      </c>
      <c r="H1795" t="s">
        <v>25</v>
      </c>
      <c r="I1795">
        <v>173</v>
      </c>
      <c r="J1795" t="s">
        <v>25</v>
      </c>
      <c r="K1795" t="s">
        <v>25</v>
      </c>
      <c r="L1795" t="s">
        <v>25</v>
      </c>
      <c r="M1795">
        <v>0.85266053727160884</v>
      </c>
      <c r="N1795">
        <v>0.83831467876178201</v>
      </c>
      <c r="O1795">
        <v>5.0290613880912952E-2</v>
      </c>
      <c r="P1795">
        <v>4.4629113955325539E-2</v>
      </c>
      <c r="Q1795">
        <v>0.73044968743719019</v>
      </c>
      <c r="R1795">
        <v>1.4345858509826837E-2</v>
      </c>
      <c r="S1795">
        <v>0.13640969242085407</v>
      </c>
      <c r="T1795">
        <f t="shared" si="57"/>
        <v>1.9569141468385705E-3</v>
      </c>
    </row>
    <row r="1796" spans="1:20" x14ac:dyDescent="0.55000000000000004">
      <c r="A1796">
        <f t="shared" si="56"/>
        <v>1795</v>
      </c>
      <c r="B1796" s="3" t="s">
        <v>502</v>
      </c>
      <c r="C1796" t="s">
        <v>5469</v>
      </c>
      <c r="D1796" t="s">
        <v>66</v>
      </c>
      <c r="E1796" t="s">
        <v>504</v>
      </c>
      <c r="F1796" t="s">
        <v>505</v>
      </c>
      <c r="G1796" t="s">
        <v>506</v>
      </c>
      <c r="H1796" t="s">
        <v>507</v>
      </c>
      <c r="I1796">
        <v>67</v>
      </c>
      <c r="J1796" t="s">
        <v>25</v>
      </c>
      <c r="K1796" t="s">
        <v>25</v>
      </c>
      <c r="L1796" t="s">
        <v>25</v>
      </c>
      <c r="M1796">
        <v>0.81871199768250724</v>
      </c>
      <c r="N1796">
        <v>0.80866388040541215</v>
      </c>
      <c r="O1796">
        <v>8.7477271445277477E-3</v>
      </c>
      <c r="P1796">
        <v>3.3517614237739322E-2</v>
      </c>
      <c r="Q1796">
        <v>0.64177411877560031</v>
      </c>
      <c r="R1796">
        <v>1.0048117277095092E-2</v>
      </c>
      <c r="S1796">
        <v>0.19261780095129902</v>
      </c>
      <c r="T1796">
        <f t="shared" si="57"/>
        <v>1.9354462536148112E-3</v>
      </c>
    </row>
    <row r="1797" spans="1:20" x14ac:dyDescent="0.55000000000000004">
      <c r="A1797">
        <f t="shared" si="56"/>
        <v>1796</v>
      </c>
      <c r="B1797" s="3" t="s">
        <v>5470</v>
      </c>
      <c r="C1797" t="s">
        <v>1634</v>
      </c>
      <c r="D1797" t="s">
        <v>5471</v>
      </c>
      <c r="E1797" t="s">
        <v>5472</v>
      </c>
      <c r="F1797" t="s">
        <v>5473</v>
      </c>
      <c r="G1797" t="s">
        <v>5474</v>
      </c>
      <c r="H1797" t="s">
        <v>5474</v>
      </c>
      <c r="I1797">
        <v>90</v>
      </c>
      <c r="J1797" t="s">
        <v>25</v>
      </c>
      <c r="K1797" t="s">
        <v>25</v>
      </c>
      <c r="L1797" t="s">
        <v>25</v>
      </c>
      <c r="M1797">
        <v>0.75176649638153892</v>
      </c>
      <c r="N1797">
        <v>0.74115727119687325</v>
      </c>
      <c r="O1797">
        <v>3.3647375388964749E-2</v>
      </c>
      <c r="P1797">
        <v>1.8902231349330612E-2</v>
      </c>
      <c r="Q1797">
        <v>0.65881655794559757</v>
      </c>
      <c r="R1797">
        <v>1.0609225184665672E-2</v>
      </c>
      <c r="S1797">
        <v>0.18123549430186067</v>
      </c>
      <c r="T1797">
        <f t="shared" si="57"/>
        <v>1.922768170502632E-3</v>
      </c>
    </row>
    <row r="1798" spans="1:20" x14ac:dyDescent="0.55000000000000004">
      <c r="A1798">
        <f t="shared" si="56"/>
        <v>1797</v>
      </c>
      <c r="B1798" s="3" t="s">
        <v>4072</v>
      </c>
      <c r="C1798" t="s">
        <v>5475</v>
      </c>
      <c r="D1798" t="s">
        <v>101</v>
      </c>
      <c r="E1798" t="s">
        <v>4074</v>
      </c>
      <c r="F1798" t="s">
        <v>4075</v>
      </c>
      <c r="G1798" t="s">
        <v>25</v>
      </c>
      <c r="H1798" t="s">
        <v>25</v>
      </c>
      <c r="I1798">
        <v>483</v>
      </c>
      <c r="J1798" t="s">
        <v>25</v>
      </c>
      <c r="K1798" t="s">
        <v>25</v>
      </c>
      <c r="L1798" t="s">
        <v>25</v>
      </c>
      <c r="M1798">
        <v>0.84567944611474066</v>
      </c>
      <c r="N1798">
        <v>0.83601142752722268</v>
      </c>
      <c r="O1798">
        <v>1.2046285410850144E-2</v>
      </c>
      <c r="P1798">
        <v>3.0091213184124617E-2</v>
      </c>
      <c r="Q1798">
        <v>0.63266353457331537</v>
      </c>
      <c r="R1798">
        <v>9.6680185875179792E-3</v>
      </c>
      <c r="S1798">
        <v>0.19882719666141227</v>
      </c>
      <c r="T1798">
        <f t="shared" si="57"/>
        <v>1.9222650330266266E-3</v>
      </c>
    </row>
    <row r="1799" spans="1:20" x14ac:dyDescent="0.55000000000000004">
      <c r="A1799">
        <f t="shared" si="56"/>
        <v>1798</v>
      </c>
      <c r="B1799" s="3" t="s">
        <v>238</v>
      </c>
      <c r="C1799" t="s">
        <v>5476</v>
      </c>
      <c r="D1799" t="s">
        <v>153</v>
      </c>
      <c r="E1799" t="s">
        <v>240</v>
      </c>
      <c r="F1799" t="s">
        <v>241</v>
      </c>
      <c r="G1799" t="s">
        <v>242</v>
      </c>
      <c r="H1799" t="s">
        <v>242</v>
      </c>
      <c r="I1799">
        <v>319</v>
      </c>
      <c r="J1799" t="s">
        <v>25</v>
      </c>
      <c r="K1799" t="s">
        <v>25</v>
      </c>
      <c r="L1799" t="s">
        <v>25</v>
      </c>
      <c r="M1799">
        <v>0.88245307194855316</v>
      </c>
      <c r="N1799">
        <v>0.87137898539805192</v>
      </c>
      <c r="O1799">
        <v>2.7058650711119143E-2</v>
      </c>
      <c r="P1799">
        <v>3.2285508530148228E-2</v>
      </c>
      <c r="Q1799">
        <v>0.67249134586902382</v>
      </c>
      <c r="R1799">
        <v>1.1074086550501239E-2</v>
      </c>
      <c r="S1799">
        <v>0.17231330012185442</v>
      </c>
      <c r="T1799">
        <f t="shared" si="57"/>
        <v>1.9082123993519114E-3</v>
      </c>
    </row>
    <row r="1800" spans="1:20" x14ac:dyDescent="0.55000000000000004">
      <c r="A1800">
        <f t="shared" si="56"/>
        <v>1799</v>
      </c>
      <c r="B1800" s="3" t="s">
        <v>4865</v>
      </c>
      <c r="C1800" t="s">
        <v>3165</v>
      </c>
      <c r="D1800" t="s">
        <v>5477</v>
      </c>
      <c r="E1800" t="s">
        <v>4866</v>
      </c>
      <c r="F1800" t="s">
        <v>4867</v>
      </c>
      <c r="G1800" t="s">
        <v>4868</v>
      </c>
      <c r="H1800" t="s">
        <v>4869</v>
      </c>
      <c r="I1800">
        <v>27</v>
      </c>
      <c r="J1800" t="s">
        <v>25</v>
      </c>
      <c r="K1800" t="s">
        <v>25</v>
      </c>
      <c r="L1800" t="s">
        <v>25</v>
      </c>
      <c r="M1800">
        <v>0.78407225863357199</v>
      </c>
      <c r="N1800">
        <v>0.76987314657798367</v>
      </c>
      <c r="O1800">
        <v>3.1645824317630605E-2</v>
      </c>
      <c r="P1800">
        <v>5.9616350185336245E-2</v>
      </c>
      <c r="Q1800">
        <v>0.73402221395955203</v>
      </c>
      <c r="R1800">
        <v>1.4199112055588325E-2</v>
      </c>
      <c r="S1800">
        <v>0.13429079668601129</v>
      </c>
      <c r="T1800">
        <f t="shared" si="57"/>
        <v>1.9068100701789038E-3</v>
      </c>
    </row>
    <row r="1801" spans="1:20" x14ac:dyDescent="0.55000000000000004">
      <c r="A1801">
        <f t="shared" si="56"/>
        <v>1800</v>
      </c>
      <c r="B1801" s="3" t="s">
        <v>548</v>
      </c>
      <c r="C1801" t="s">
        <v>5478</v>
      </c>
      <c r="D1801" t="s">
        <v>112</v>
      </c>
      <c r="E1801" t="s">
        <v>550</v>
      </c>
      <c r="F1801" t="s">
        <v>551</v>
      </c>
      <c r="G1801" t="s">
        <v>552</v>
      </c>
      <c r="H1801" t="s">
        <v>552</v>
      </c>
      <c r="I1801">
        <v>265</v>
      </c>
      <c r="J1801" t="s">
        <v>25</v>
      </c>
      <c r="K1801" t="s">
        <v>25</v>
      </c>
      <c r="L1801" t="s">
        <v>25</v>
      </c>
      <c r="M1801">
        <v>0.83654853460168688</v>
      </c>
      <c r="N1801">
        <v>0.82479852315413416</v>
      </c>
      <c r="O1801">
        <v>4.3958595860961302E-3</v>
      </c>
      <c r="P1801">
        <v>4.7045484618289272E-2</v>
      </c>
      <c r="Q1801">
        <v>0.68886736219160682</v>
      </c>
      <c r="R1801">
        <v>1.1750011447552722E-2</v>
      </c>
      <c r="S1801">
        <v>0.16186439117449727</v>
      </c>
      <c r="T1801">
        <f t="shared" si="57"/>
        <v>1.9019084492514946E-3</v>
      </c>
    </row>
    <row r="1802" spans="1:20" x14ac:dyDescent="0.55000000000000004">
      <c r="A1802">
        <f t="shared" si="56"/>
        <v>1801</v>
      </c>
      <c r="B1802" s="3" t="s">
        <v>702</v>
      </c>
      <c r="C1802" t="s">
        <v>5479</v>
      </c>
      <c r="D1802" t="s">
        <v>147</v>
      </c>
      <c r="E1802" t="s">
        <v>704</v>
      </c>
      <c r="F1802" t="s">
        <v>705</v>
      </c>
      <c r="G1802" t="s">
        <v>706</v>
      </c>
      <c r="H1802" t="s">
        <v>706</v>
      </c>
      <c r="I1802">
        <v>243</v>
      </c>
      <c r="J1802" t="s">
        <v>25</v>
      </c>
      <c r="K1802" t="s">
        <v>25</v>
      </c>
      <c r="L1802" t="s">
        <v>25</v>
      </c>
      <c r="M1802">
        <v>0.83293456158345525</v>
      </c>
      <c r="N1802">
        <v>0.82309968541886214</v>
      </c>
      <c r="O1802">
        <v>1.66673327412309E-2</v>
      </c>
      <c r="P1802">
        <v>2.9415065689948061E-2</v>
      </c>
      <c r="Q1802">
        <v>0.64085405193613876</v>
      </c>
      <c r="R1802">
        <v>9.8348761645931093E-3</v>
      </c>
      <c r="S1802">
        <v>0.19324086542005264</v>
      </c>
      <c r="T1802">
        <f t="shared" si="57"/>
        <v>1.9004999813450206E-3</v>
      </c>
    </row>
    <row r="1803" spans="1:20" x14ac:dyDescent="0.55000000000000004">
      <c r="A1803">
        <f t="shared" si="56"/>
        <v>1802</v>
      </c>
      <c r="B1803" s="3" t="s">
        <v>3837</v>
      </c>
      <c r="C1803" t="s">
        <v>3173</v>
      </c>
      <c r="D1803" t="s">
        <v>5480</v>
      </c>
      <c r="E1803" t="s">
        <v>3839</v>
      </c>
      <c r="F1803" t="s">
        <v>3840</v>
      </c>
      <c r="G1803" t="s">
        <v>25</v>
      </c>
      <c r="H1803" t="s">
        <v>25</v>
      </c>
      <c r="I1803">
        <v>41</v>
      </c>
      <c r="J1803">
        <v>47</v>
      </c>
      <c r="K1803">
        <v>50</v>
      </c>
      <c r="L1803" t="s">
        <v>25</v>
      </c>
      <c r="M1803">
        <v>0.70140470186713022</v>
      </c>
      <c r="N1803">
        <v>0.68547502047719566</v>
      </c>
      <c r="O1803">
        <v>4.9955378937160441E-2</v>
      </c>
      <c r="P1803">
        <v>6.8390384802301848E-2</v>
      </c>
      <c r="Q1803">
        <v>0.76092144472835521</v>
      </c>
      <c r="R1803">
        <v>1.5929681389934558E-2</v>
      </c>
      <c r="S1803">
        <v>0.11866017618864226</v>
      </c>
      <c r="T1803">
        <f t="shared" si="57"/>
        <v>1.8902188003585704E-3</v>
      </c>
    </row>
    <row r="1804" spans="1:20" x14ac:dyDescent="0.55000000000000004">
      <c r="A1804">
        <f t="shared" si="56"/>
        <v>1803</v>
      </c>
      <c r="B1804" s="3" t="s">
        <v>1074</v>
      </c>
      <c r="C1804" t="s">
        <v>5481</v>
      </c>
      <c r="D1804" t="s">
        <v>173</v>
      </c>
      <c r="E1804" t="s">
        <v>1076</v>
      </c>
      <c r="F1804" t="s">
        <v>1077</v>
      </c>
      <c r="G1804" t="s">
        <v>1078</v>
      </c>
      <c r="H1804" t="s">
        <v>1078</v>
      </c>
      <c r="I1804">
        <v>722</v>
      </c>
      <c r="J1804" t="s">
        <v>25</v>
      </c>
      <c r="K1804" t="s">
        <v>25</v>
      </c>
      <c r="L1804" t="s">
        <v>25</v>
      </c>
      <c r="M1804">
        <v>0.8746022221529004</v>
      </c>
      <c r="N1804">
        <v>0.86683482453915472</v>
      </c>
      <c r="O1804">
        <v>1.9305540480006173E-2</v>
      </c>
      <c r="P1804">
        <v>1.02333245485459E-2</v>
      </c>
      <c r="Q1804">
        <v>0.57138750443044184</v>
      </c>
      <c r="R1804">
        <v>7.7673976137456746E-3</v>
      </c>
      <c r="S1804">
        <v>0.24306926135657522</v>
      </c>
      <c r="T1804">
        <f t="shared" si="57"/>
        <v>1.8880156006359861E-3</v>
      </c>
    </row>
    <row r="1805" spans="1:20" x14ac:dyDescent="0.55000000000000004">
      <c r="A1805">
        <f t="shared" si="56"/>
        <v>1804</v>
      </c>
      <c r="B1805" s="3" t="s">
        <v>5482</v>
      </c>
      <c r="C1805" t="s">
        <v>5483</v>
      </c>
      <c r="D1805" t="s">
        <v>510</v>
      </c>
      <c r="E1805" t="s">
        <v>5484</v>
      </c>
      <c r="F1805" t="s">
        <v>5485</v>
      </c>
      <c r="G1805" t="s">
        <v>25</v>
      </c>
      <c r="H1805" t="s">
        <v>25</v>
      </c>
      <c r="I1805">
        <v>131</v>
      </c>
      <c r="J1805" t="s">
        <v>25</v>
      </c>
      <c r="K1805" t="s">
        <v>25</v>
      </c>
      <c r="L1805" t="s">
        <v>25</v>
      </c>
      <c r="M1805">
        <v>0.83859173175540125</v>
      </c>
      <c r="N1805">
        <v>0.82668169687708792</v>
      </c>
      <c r="O1805">
        <v>2.0446160767351208E-2</v>
      </c>
      <c r="P1805">
        <v>4.524752021000588E-2</v>
      </c>
      <c r="Q1805">
        <v>0.69912322564200602</v>
      </c>
      <c r="R1805">
        <v>1.1910034878313325E-2</v>
      </c>
      <c r="S1805">
        <v>0.15544626989128496</v>
      </c>
      <c r="T1805">
        <f t="shared" si="57"/>
        <v>1.8513704961089102E-3</v>
      </c>
    </row>
    <row r="1806" spans="1:20" x14ac:dyDescent="0.55000000000000004">
      <c r="A1806">
        <f t="shared" si="56"/>
        <v>1805</v>
      </c>
      <c r="B1806" s="3" t="s">
        <v>4140</v>
      </c>
      <c r="C1806" t="s">
        <v>5486</v>
      </c>
      <c r="D1806" t="s">
        <v>137</v>
      </c>
      <c r="E1806" t="s">
        <v>4142</v>
      </c>
      <c r="F1806" t="s">
        <v>4143</v>
      </c>
      <c r="G1806" t="s">
        <v>4144</v>
      </c>
      <c r="H1806" t="s">
        <v>4144</v>
      </c>
      <c r="I1806">
        <v>173</v>
      </c>
      <c r="J1806" t="s">
        <v>25</v>
      </c>
      <c r="K1806" t="s">
        <v>25</v>
      </c>
      <c r="L1806" t="s">
        <v>25</v>
      </c>
      <c r="M1806">
        <v>0.8981317044329159</v>
      </c>
      <c r="N1806">
        <v>0.88841205465782114</v>
      </c>
      <c r="O1806">
        <v>1.0966526436540381E-2</v>
      </c>
      <c r="P1806">
        <v>3.2086982499521029E-2</v>
      </c>
      <c r="Q1806">
        <v>0.64560772142304945</v>
      </c>
      <c r="R1806">
        <v>9.719649775094763E-3</v>
      </c>
      <c r="S1806">
        <v>0.19003128412339354</v>
      </c>
      <c r="T1806">
        <f t="shared" si="57"/>
        <v>1.8470375279909111E-3</v>
      </c>
    </row>
    <row r="1807" spans="1:20" x14ac:dyDescent="0.55000000000000004">
      <c r="A1807">
        <f t="shared" si="56"/>
        <v>1806</v>
      </c>
      <c r="B1807" s="3" t="s">
        <v>1928</v>
      </c>
      <c r="C1807" t="s">
        <v>5487</v>
      </c>
      <c r="D1807" t="s">
        <v>173</v>
      </c>
      <c r="E1807" t="s">
        <v>1930</v>
      </c>
      <c r="F1807" t="s">
        <v>1931</v>
      </c>
      <c r="G1807" t="s">
        <v>1932</v>
      </c>
      <c r="H1807" t="s">
        <v>1933</v>
      </c>
      <c r="I1807">
        <v>188</v>
      </c>
      <c r="J1807" t="s">
        <v>25</v>
      </c>
      <c r="K1807" t="s">
        <v>25</v>
      </c>
      <c r="L1807" t="s">
        <v>25</v>
      </c>
      <c r="M1807">
        <v>0.87226019824416079</v>
      </c>
      <c r="N1807">
        <v>0.86344257226326127</v>
      </c>
      <c r="O1807">
        <v>1.4237126464624468E-2</v>
      </c>
      <c r="P1807">
        <v>2.4918606106930596E-2</v>
      </c>
      <c r="Q1807">
        <v>0.62279800243464889</v>
      </c>
      <c r="R1807">
        <v>8.8176259808995239E-3</v>
      </c>
      <c r="S1807">
        <v>0.20565278905992324</v>
      </c>
      <c r="T1807">
        <f t="shared" si="57"/>
        <v>1.8133693758592285E-3</v>
      </c>
    </row>
    <row r="1808" spans="1:20" x14ac:dyDescent="0.55000000000000004">
      <c r="A1808">
        <f t="shared" si="56"/>
        <v>1807</v>
      </c>
      <c r="B1808" s="3" t="s">
        <v>5488</v>
      </c>
      <c r="C1808" t="s">
        <v>5489</v>
      </c>
      <c r="D1808" t="s">
        <v>112</v>
      </c>
      <c r="E1808" t="s">
        <v>5490</v>
      </c>
      <c r="F1808" t="s">
        <v>5491</v>
      </c>
      <c r="G1808" t="s">
        <v>5492</v>
      </c>
      <c r="H1808" t="s">
        <v>5492</v>
      </c>
      <c r="I1808">
        <v>519</v>
      </c>
      <c r="J1808" t="s">
        <v>25</v>
      </c>
      <c r="K1808" t="s">
        <v>25</v>
      </c>
      <c r="L1808" t="s">
        <v>25</v>
      </c>
      <c r="M1808">
        <v>0.85821767431980833</v>
      </c>
      <c r="N1808">
        <v>0.83959319173451841</v>
      </c>
      <c r="O1808">
        <v>8.8954182292008063E-2</v>
      </c>
      <c r="P1808">
        <v>7.8955264752305007E-2</v>
      </c>
      <c r="Q1808">
        <v>0.7996458547101658</v>
      </c>
      <c r="R1808">
        <v>1.8624482585289925E-2</v>
      </c>
      <c r="S1808">
        <v>9.7102309755773358E-2</v>
      </c>
      <c r="T1808">
        <f t="shared" si="57"/>
        <v>1.808480277037829E-3</v>
      </c>
    </row>
    <row r="1809" spans="1:20" x14ac:dyDescent="0.55000000000000004">
      <c r="A1809">
        <f t="shared" si="56"/>
        <v>1808</v>
      </c>
      <c r="B1809" s="3" t="s">
        <v>5493</v>
      </c>
      <c r="C1809" t="s">
        <v>5494</v>
      </c>
      <c r="D1809" t="s">
        <v>173</v>
      </c>
      <c r="E1809" t="s">
        <v>5495</v>
      </c>
      <c r="F1809" t="s">
        <v>5496</v>
      </c>
      <c r="G1809" t="s">
        <v>5497</v>
      </c>
      <c r="H1809" t="s">
        <v>5497</v>
      </c>
      <c r="I1809">
        <v>75</v>
      </c>
      <c r="J1809" t="s">
        <v>25</v>
      </c>
      <c r="K1809" t="s">
        <v>25</v>
      </c>
      <c r="L1809" t="s">
        <v>25</v>
      </c>
      <c r="M1809">
        <v>0.7247582323414804</v>
      </c>
      <c r="N1809">
        <v>0.71160208981938367</v>
      </c>
      <c r="O1809">
        <v>3.0648585376923384E-2</v>
      </c>
      <c r="P1809">
        <v>5.3451395130146753E-2</v>
      </c>
      <c r="Q1809">
        <v>0.73025633574180615</v>
      </c>
      <c r="R1809">
        <v>1.3156142522096737E-2</v>
      </c>
      <c r="S1809">
        <v>0.13652466637663965</v>
      </c>
      <c r="T1809">
        <f t="shared" si="57"/>
        <v>1.7961379686327796E-3</v>
      </c>
    </row>
    <row r="1810" spans="1:20" x14ac:dyDescent="0.55000000000000004">
      <c r="A1810">
        <f t="shared" si="56"/>
        <v>1809</v>
      </c>
      <c r="B1810" s="3" t="s">
        <v>2530</v>
      </c>
      <c r="C1810" t="s">
        <v>5498</v>
      </c>
      <c r="D1810" t="s">
        <v>66</v>
      </c>
      <c r="E1810" t="s">
        <v>2532</v>
      </c>
      <c r="F1810" t="s">
        <v>2533</v>
      </c>
      <c r="G1810" t="s">
        <v>25</v>
      </c>
      <c r="H1810" t="s">
        <v>25</v>
      </c>
      <c r="I1810">
        <v>230</v>
      </c>
      <c r="J1810" t="s">
        <v>25</v>
      </c>
      <c r="K1810" t="s">
        <v>25</v>
      </c>
      <c r="L1810" t="s">
        <v>25</v>
      </c>
      <c r="M1810">
        <v>0.89041509417427001</v>
      </c>
      <c r="N1810">
        <v>0.88166831032215642</v>
      </c>
      <c r="O1810">
        <v>9.3459808736106233E-3</v>
      </c>
      <c r="P1810">
        <v>2.7105736772437185E-2</v>
      </c>
      <c r="Q1810">
        <v>0.62518601608975433</v>
      </c>
      <c r="R1810">
        <v>8.7467838521135821E-3</v>
      </c>
      <c r="S1810">
        <v>0.20399074466912603</v>
      </c>
      <c r="T1810">
        <f t="shared" si="57"/>
        <v>1.7842629514525363E-3</v>
      </c>
    </row>
    <row r="1811" spans="1:20" x14ac:dyDescent="0.55000000000000004">
      <c r="A1811">
        <f t="shared" si="56"/>
        <v>1810</v>
      </c>
      <c r="B1811" s="3" t="s">
        <v>222</v>
      </c>
      <c r="C1811" t="s">
        <v>5499</v>
      </c>
      <c r="D1811" t="s">
        <v>112</v>
      </c>
      <c r="E1811" t="s">
        <v>224</v>
      </c>
      <c r="F1811" t="s">
        <v>225</v>
      </c>
      <c r="G1811" t="s">
        <v>226</v>
      </c>
      <c r="H1811" t="s">
        <v>227</v>
      </c>
      <c r="I1811">
        <v>547</v>
      </c>
      <c r="J1811" t="s">
        <v>25</v>
      </c>
      <c r="K1811" t="s">
        <v>25</v>
      </c>
      <c r="L1811" t="s">
        <v>25</v>
      </c>
      <c r="M1811">
        <v>0.87368692289856709</v>
      </c>
      <c r="N1811">
        <v>0.86572913532631779</v>
      </c>
      <c r="O1811">
        <v>1.639210814329389E-2</v>
      </c>
      <c r="P1811">
        <v>1.7562918636563216E-2</v>
      </c>
      <c r="Q1811">
        <v>0.59686900181041203</v>
      </c>
      <c r="R1811">
        <v>7.9577875722492974E-3</v>
      </c>
      <c r="S1811">
        <v>0.22412097545957732</v>
      </c>
      <c r="T1811">
        <f t="shared" si="57"/>
        <v>1.7835071131926143E-3</v>
      </c>
    </row>
    <row r="1812" spans="1:20" x14ac:dyDescent="0.55000000000000004">
      <c r="A1812">
        <f t="shared" si="56"/>
        <v>1811</v>
      </c>
      <c r="B1812" s="3" t="s">
        <v>5500</v>
      </c>
      <c r="C1812" t="s">
        <v>4013</v>
      </c>
      <c r="D1812" t="s">
        <v>173</v>
      </c>
      <c r="E1812" t="s">
        <v>5501</v>
      </c>
      <c r="F1812" t="s">
        <v>5502</v>
      </c>
      <c r="G1812" t="s">
        <v>25</v>
      </c>
      <c r="H1812" t="s">
        <v>25</v>
      </c>
      <c r="I1812">
        <v>148</v>
      </c>
      <c r="J1812" t="s">
        <v>25</v>
      </c>
      <c r="K1812" t="s">
        <v>25</v>
      </c>
      <c r="L1812" t="s">
        <v>25</v>
      </c>
      <c r="M1812">
        <v>0.81746775095684754</v>
      </c>
      <c r="N1812">
        <v>0.80698403802880359</v>
      </c>
      <c r="O1812">
        <v>2.1281705817270808E-2</v>
      </c>
      <c r="P1812">
        <v>3.4584069565587655E-2</v>
      </c>
      <c r="Q1812">
        <v>0.67789991785967296</v>
      </c>
      <c r="R1812">
        <v>1.0483712928043953E-2</v>
      </c>
      <c r="S1812">
        <v>0.16883441871350033</v>
      </c>
      <c r="T1812">
        <f t="shared" si="57"/>
        <v>1.7700115781655093E-3</v>
      </c>
    </row>
    <row r="1813" spans="1:20" x14ac:dyDescent="0.55000000000000004">
      <c r="A1813">
        <f t="shared" si="56"/>
        <v>1812</v>
      </c>
      <c r="B1813" s="3" t="s">
        <v>1872</v>
      </c>
      <c r="C1813" t="s">
        <v>5503</v>
      </c>
      <c r="D1813" t="s">
        <v>189</v>
      </c>
      <c r="E1813" t="s">
        <v>1875</v>
      </c>
      <c r="F1813" t="s">
        <v>1876</v>
      </c>
      <c r="G1813" t="s">
        <v>1877</v>
      </c>
      <c r="H1813" t="s">
        <v>25</v>
      </c>
      <c r="I1813">
        <v>195</v>
      </c>
      <c r="J1813" t="s">
        <v>25</v>
      </c>
      <c r="K1813" t="s">
        <v>25</v>
      </c>
      <c r="L1813" t="s">
        <v>25</v>
      </c>
      <c r="M1813">
        <v>0.80432102774674785</v>
      </c>
      <c r="N1813">
        <v>0.79294479235919357</v>
      </c>
      <c r="O1813">
        <v>1.3641464516450404E-2</v>
      </c>
      <c r="P1813">
        <v>4.5832117088535559E-2</v>
      </c>
      <c r="Q1813">
        <v>0.70142307512382462</v>
      </c>
      <c r="R1813">
        <v>1.1376235387554279E-2</v>
      </c>
      <c r="S1813">
        <v>0.154019950980743</v>
      </c>
      <c r="T1813">
        <f t="shared" si="57"/>
        <v>1.752167216736504E-3</v>
      </c>
    </row>
    <row r="1814" spans="1:20" x14ac:dyDescent="0.55000000000000004">
      <c r="A1814">
        <f t="shared" si="56"/>
        <v>1813</v>
      </c>
      <c r="B1814" s="3" t="s">
        <v>1340</v>
      </c>
      <c r="C1814" t="s">
        <v>5504</v>
      </c>
      <c r="D1814" t="s">
        <v>60</v>
      </c>
      <c r="E1814" t="s">
        <v>1342</v>
      </c>
      <c r="F1814" t="s">
        <v>1343</v>
      </c>
      <c r="G1814" t="s">
        <v>1344</v>
      </c>
      <c r="H1814" t="s">
        <v>1344</v>
      </c>
      <c r="I1814">
        <v>1078</v>
      </c>
      <c r="J1814" t="s">
        <v>25</v>
      </c>
      <c r="K1814" t="s">
        <v>25</v>
      </c>
      <c r="L1814" t="s">
        <v>25</v>
      </c>
      <c r="M1814">
        <v>0.83227985483324562</v>
      </c>
      <c r="N1814">
        <v>0.8197497471587748</v>
      </c>
      <c r="O1814">
        <v>1.7694273975088038E-2</v>
      </c>
      <c r="P1814">
        <v>5.5406484674455331E-2</v>
      </c>
      <c r="Q1814">
        <v>0.72797978738712188</v>
      </c>
      <c r="R1814">
        <v>1.2530107674470825E-2</v>
      </c>
      <c r="S1814">
        <v>0.13788067885743252</v>
      </c>
      <c r="T1814">
        <f t="shared" si="57"/>
        <v>1.7276597523127625E-3</v>
      </c>
    </row>
    <row r="1815" spans="1:20" x14ac:dyDescent="0.55000000000000004">
      <c r="A1815">
        <f t="shared" si="56"/>
        <v>1814</v>
      </c>
      <c r="B1815" s="3" t="s">
        <v>2123</v>
      </c>
      <c r="C1815" t="s">
        <v>5505</v>
      </c>
      <c r="D1815" t="s">
        <v>153</v>
      </c>
      <c r="E1815" t="s">
        <v>2124</v>
      </c>
      <c r="F1815" t="s">
        <v>2125</v>
      </c>
      <c r="G1815" t="s">
        <v>2126</v>
      </c>
      <c r="H1815" t="s">
        <v>25</v>
      </c>
      <c r="I1815">
        <v>41</v>
      </c>
      <c r="J1815" t="s">
        <v>25</v>
      </c>
      <c r="K1815" t="s">
        <v>25</v>
      </c>
      <c r="L1815" t="s">
        <v>25</v>
      </c>
      <c r="M1815">
        <v>0.83754633944405044</v>
      </c>
      <c r="N1815">
        <v>0.82610870332135222</v>
      </c>
      <c r="O1815">
        <v>3.985483160968345E-2</v>
      </c>
      <c r="P1815">
        <v>2.8399614045800069E-2</v>
      </c>
      <c r="Q1815">
        <v>0.70633185522963648</v>
      </c>
      <c r="R1815">
        <v>1.1437636122698214E-2</v>
      </c>
      <c r="S1815">
        <v>0.15099120683324382</v>
      </c>
      <c r="T1815">
        <f t="shared" si="57"/>
        <v>1.7269824814857069E-3</v>
      </c>
    </row>
    <row r="1816" spans="1:20" x14ac:dyDescent="0.55000000000000004">
      <c r="A1816">
        <f t="shared" si="56"/>
        <v>1815</v>
      </c>
      <c r="B1816" s="3" t="s">
        <v>5506</v>
      </c>
      <c r="C1816" t="s">
        <v>5507</v>
      </c>
      <c r="D1816" t="s">
        <v>91</v>
      </c>
      <c r="E1816" t="s">
        <v>2910</v>
      </c>
      <c r="F1816" t="s">
        <v>5508</v>
      </c>
      <c r="G1816" t="s">
        <v>2912</v>
      </c>
      <c r="H1816" t="s">
        <v>2912</v>
      </c>
      <c r="I1816">
        <v>318</v>
      </c>
      <c r="J1816" t="s">
        <v>25</v>
      </c>
      <c r="K1816" t="s">
        <v>25</v>
      </c>
      <c r="L1816" t="s">
        <v>25</v>
      </c>
      <c r="M1816">
        <v>0.85233525253420639</v>
      </c>
      <c r="N1816">
        <v>0.84301477566793448</v>
      </c>
      <c r="O1816">
        <v>8.1558974007596846E-3</v>
      </c>
      <c r="P1816">
        <v>3.2417996043438257E-2</v>
      </c>
      <c r="Q1816">
        <v>0.65438577950742505</v>
      </c>
      <c r="R1816">
        <v>9.3204768662719095E-3</v>
      </c>
      <c r="S1816">
        <v>0.18416614691093722</v>
      </c>
      <c r="T1816">
        <f t="shared" si="57"/>
        <v>1.7165163118338241E-3</v>
      </c>
    </row>
    <row r="1817" spans="1:20" x14ac:dyDescent="0.55000000000000004">
      <c r="A1817">
        <f t="shared" si="56"/>
        <v>1816</v>
      </c>
      <c r="B1817" s="3" t="s">
        <v>2669</v>
      </c>
      <c r="C1817" t="s">
        <v>5509</v>
      </c>
      <c r="D1817" t="s">
        <v>96</v>
      </c>
      <c r="E1817" t="s">
        <v>2671</v>
      </c>
      <c r="F1817" t="s">
        <v>2672</v>
      </c>
      <c r="G1817" t="s">
        <v>2673</v>
      </c>
      <c r="H1817" t="s">
        <v>2673</v>
      </c>
      <c r="I1817">
        <v>46</v>
      </c>
      <c r="J1817" t="s">
        <v>25</v>
      </c>
      <c r="K1817" t="s">
        <v>25</v>
      </c>
      <c r="L1817" t="s">
        <v>25</v>
      </c>
      <c r="M1817">
        <v>0.82417483883350384</v>
      </c>
      <c r="N1817">
        <v>0.81695027887880711</v>
      </c>
      <c r="O1817">
        <v>1.6436014621421795E-2</v>
      </c>
      <c r="P1817">
        <v>1.2715989334568642E-2</v>
      </c>
      <c r="Q1817">
        <v>0.57953677116420976</v>
      </c>
      <c r="R1817">
        <v>7.2245599546967298E-3</v>
      </c>
      <c r="S1817">
        <v>0.2369190031739451</v>
      </c>
      <c r="T1817">
        <f t="shared" si="57"/>
        <v>1.7116355428371513E-3</v>
      </c>
    </row>
    <row r="1818" spans="1:20" x14ac:dyDescent="0.55000000000000004">
      <c r="A1818">
        <f t="shared" si="56"/>
        <v>1817</v>
      </c>
      <c r="B1818" s="3" t="s">
        <v>5510</v>
      </c>
      <c r="C1818" t="s">
        <v>2226</v>
      </c>
      <c r="D1818" t="s">
        <v>66</v>
      </c>
      <c r="E1818" t="s">
        <v>5511</v>
      </c>
      <c r="F1818" t="s">
        <v>5512</v>
      </c>
      <c r="G1818" t="s">
        <v>5513</v>
      </c>
      <c r="H1818" t="s">
        <v>5513</v>
      </c>
      <c r="I1818">
        <v>49</v>
      </c>
      <c r="J1818" t="s">
        <v>25</v>
      </c>
      <c r="K1818" t="s">
        <v>25</v>
      </c>
      <c r="L1818" t="s">
        <v>25</v>
      </c>
      <c r="M1818">
        <v>0.87241243430278181</v>
      </c>
      <c r="N1818">
        <v>0.86376749647507223</v>
      </c>
      <c r="O1818">
        <v>1.5683129334419448E-2</v>
      </c>
      <c r="P1818">
        <v>2.450287894139681E-2</v>
      </c>
      <c r="Q1818">
        <v>0.63390202310180133</v>
      </c>
      <c r="R1818">
        <v>8.6449378277095867E-3</v>
      </c>
      <c r="S1818">
        <v>0.19797786217257921</v>
      </c>
      <c r="T1818">
        <f t="shared" si="57"/>
        <v>1.7115063097448049E-3</v>
      </c>
    </row>
    <row r="1819" spans="1:20" x14ac:dyDescent="0.55000000000000004">
      <c r="A1819">
        <f t="shared" si="56"/>
        <v>1818</v>
      </c>
      <c r="B1819" s="3" t="s">
        <v>1845</v>
      </c>
      <c r="C1819" t="s">
        <v>5514</v>
      </c>
      <c r="D1819" t="s">
        <v>194</v>
      </c>
      <c r="E1819" t="s">
        <v>1847</v>
      </c>
      <c r="F1819" t="s">
        <v>1848</v>
      </c>
      <c r="G1819" t="s">
        <v>1849</v>
      </c>
      <c r="H1819" t="s">
        <v>1849</v>
      </c>
      <c r="I1819">
        <v>594</v>
      </c>
      <c r="J1819" t="s">
        <v>25</v>
      </c>
      <c r="K1819" t="s">
        <v>25</v>
      </c>
      <c r="L1819" t="s">
        <v>25</v>
      </c>
      <c r="M1819">
        <v>0.86527960776791468</v>
      </c>
      <c r="N1819">
        <v>0.85539174031310239</v>
      </c>
      <c r="O1819">
        <v>3.0209117013436242E-2</v>
      </c>
      <c r="P1819">
        <v>2.2633625547415472E-2</v>
      </c>
      <c r="Q1819">
        <v>0.67356555101482796</v>
      </c>
      <c r="R1819">
        <v>9.8878674548122936E-3</v>
      </c>
      <c r="S1819">
        <v>0.1716201325932426</v>
      </c>
      <c r="T1819">
        <f t="shared" si="57"/>
        <v>1.696957123659294E-3</v>
      </c>
    </row>
    <row r="1820" spans="1:20" x14ac:dyDescent="0.55000000000000004">
      <c r="A1820">
        <f t="shared" si="56"/>
        <v>1819</v>
      </c>
      <c r="B1820" s="3" t="s">
        <v>1350</v>
      </c>
      <c r="C1820" t="s">
        <v>5515</v>
      </c>
      <c r="D1820" t="s">
        <v>66</v>
      </c>
      <c r="E1820" t="s">
        <v>1352</v>
      </c>
      <c r="F1820" t="s">
        <v>1353</v>
      </c>
      <c r="G1820" t="s">
        <v>25</v>
      </c>
      <c r="H1820" t="s">
        <v>25</v>
      </c>
      <c r="I1820">
        <v>218</v>
      </c>
      <c r="J1820" t="s">
        <v>25</v>
      </c>
      <c r="K1820" t="s">
        <v>25</v>
      </c>
      <c r="L1820" t="s">
        <v>25</v>
      </c>
      <c r="M1820">
        <v>0.84744621587788938</v>
      </c>
      <c r="N1820">
        <v>0.83244707994789102</v>
      </c>
      <c r="O1820">
        <v>5.194826518580925E-2</v>
      </c>
      <c r="P1820">
        <v>6.5237251148242761E-2</v>
      </c>
      <c r="Q1820">
        <v>0.77096266140781711</v>
      </c>
      <c r="R1820">
        <v>1.4999135929998353E-2</v>
      </c>
      <c r="S1820">
        <v>0.11296665481184326</v>
      </c>
      <c r="T1820">
        <f t="shared" si="57"/>
        <v>1.6944022110800395E-3</v>
      </c>
    </row>
    <row r="1821" spans="1:20" x14ac:dyDescent="0.55000000000000004">
      <c r="A1821">
        <f t="shared" si="56"/>
        <v>1820</v>
      </c>
      <c r="B1821" s="3" t="s">
        <v>5516</v>
      </c>
      <c r="C1821" t="s">
        <v>4705</v>
      </c>
      <c r="D1821" t="s">
        <v>173</v>
      </c>
      <c r="E1821" t="s">
        <v>5517</v>
      </c>
      <c r="F1821" t="s">
        <v>5518</v>
      </c>
      <c r="G1821" t="s">
        <v>25</v>
      </c>
      <c r="H1821" t="s">
        <v>25</v>
      </c>
      <c r="I1821">
        <v>208</v>
      </c>
      <c r="J1821" t="s">
        <v>25</v>
      </c>
      <c r="K1821" t="s">
        <v>25</v>
      </c>
      <c r="L1821" t="s">
        <v>25</v>
      </c>
      <c r="M1821">
        <v>0.77400717118644768</v>
      </c>
      <c r="N1821">
        <v>0.757950192499388</v>
      </c>
      <c r="O1821">
        <v>4.0296280878818425E-2</v>
      </c>
      <c r="P1821">
        <v>8.6349014905977989E-2</v>
      </c>
      <c r="Q1821">
        <v>0.78490067236661154</v>
      </c>
      <c r="R1821">
        <v>1.6056978687059686E-2</v>
      </c>
      <c r="S1821">
        <v>0.10518529888843561</v>
      </c>
      <c r="T1821">
        <f t="shared" si="57"/>
        <v>1.6889581024436137E-3</v>
      </c>
    </row>
    <row r="1822" spans="1:20" x14ac:dyDescent="0.55000000000000004">
      <c r="A1822">
        <f t="shared" si="56"/>
        <v>1821</v>
      </c>
      <c r="B1822" s="3" t="s">
        <v>5519</v>
      </c>
      <c r="C1822" t="s">
        <v>2433</v>
      </c>
      <c r="D1822" t="s">
        <v>66</v>
      </c>
      <c r="E1822" t="s">
        <v>5520</v>
      </c>
      <c r="F1822" t="s">
        <v>5521</v>
      </c>
      <c r="G1822" t="s">
        <v>25</v>
      </c>
      <c r="H1822" t="s">
        <v>25</v>
      </c>
      <c r="I1822">
        <v>389</v>
      </c>
      <c r="J1822" t="s">
        <v>25</v>
      </c>
      <c r="K1822" t="s">
        <v>25</v>
      </c>
      <c r="L1822" t="s">
        <v>25</v>
      </c>
      <c r="M1822">
        <v>0.77977807657089426</v>
      </c>
      <c r="N1822">
        <v>0.76441838060550504</v>
      </c>
      <c r="O1822">
        <v>4.4184357005893578E-2</v>
      </c>
      <c r="P1822">
        <v>7.5565314882274498E-2</v>
      </c>
      <c r="Q1822">
        <v>0.77634137747905829</v>
      </c>
      <c r="R1822">
        <v>1.535969596538922E-2</v>
      </c>
      <c r="S1822">
        <v>0.10994726617209986</v>
      </c>
      <c r="T1822">
        <f t="shared" si="57"/>
        <v>1.6887565806291769E-3</v>
      </c>
    </row>
    <row r="1823" spans="1:20" x14ac:dyDescent="0.55000000000000004">
      <c r="A1823">
        <f t="shared" si="56"/>
        <v>1822</v>
      </c>
      <c r="B1823" s="3" t="s">
        <v>89</v>
      </c>
      <c r="C1823" t="s">
        <v>5522</v>
      </c>
      <c r="D1823" t="s">
        <v>132</v>
      </c>
      <c r="E1823" t="s">
        <v>92</v>
      </c>
      <c r="F1823" t="s">
        <v>93</v>
      </c>
      <c r="G1823" t="s">
        <v>25</v>
      </c>
      <c r="H1823" t="s">
        <v>25</v>
      </c>
      <c r="I1823">
        <v>25</v>
      </c>
      <c r="J1823" t="s">
        <v>25</v>
      </c>
      <c r="K1823" t="s">
        <v>25</v>
      </c>
      <c r="L1823" t="s">
        <v>25</v>
      </c>
      <c r="M1823">
        <v>0.44260191268820154</v>
      </c>
      <c r="N1823">
        <v>0.42485644488795454</v>
      </c>
      <c r="O1823">
        <v>9.6568713402272549E-2</v>
      </c>
      <c r="P1823">
        <v>6.4378545351824384E-2</v>
      </c>
      <c r="Q1823">
        <v>0.80422928721011855</v>
      </c>
      <c r="R1823">
        <v>1.7745467800246995E-2</v>
      </c>
      <c r="S1823">
        <v>9.4620115463216692E-2</v>
      </c>
      <c r="T1823">
        <f t="shared" si="57"/>
        <v>1.6790782122081645E-3</v>
      </c>
    </row>
    <row r="1824" spans="1:20" x14ac:dyDescent="0.55000000000000004">
      <c r="A1824">
        <f t="shared" si="56"/>
        <v>1823</v>
      </c>
      <c r="B1824" s="3" t="s">
        <v>2479</v>
      </c>
      <c r="C1824" t="s">
        <v>2590</v>
      </c>
      <c r="D1824" t="s">
        <v>147</v>
      </c>
      <c r="E1824" t="s">
        <v>2480</v>
      </c>
      <c r="F1824" t="s">
        <v>2481</v>
      </c>
      <c r="G1824" t="s">
        <v>2482</v>
      </c>
      <c r="H1824" t="s">
        <v>25</v>
      </c>
      <c r="I1824">
        <v>106</v>
      </c>
      <c r="J1824" t="s">
        <v>25</v>
      </c>
      <c r="K1824" t="s">
        <v>25</v>
      </c>
      <c r="L1824" t="s">
        <v>25</v>
      </c>
      <c r="M1824">
        <v>0.8091884887767381</v>
      </c>
      <c r="N1824">
        <v>0.79811978205399248</v>
      </c>
      <c r="O1824">
        <v>1.618338937621611E-2</v>
      </c>
      <c r="P1824">
        <v>4.4549379931762924E-2</v>
      </c>
      <c r="Q1824">
        <v>0.70655280459029868</v>
      </c>
      <c r="R1824">
        <v>1.1068706722745625E-2</v>
      </c>
      <c r="S1824">
        <v>0.15085537537916024</v>
      </c>
      <c r="T1824">
        <f t="shared" si="57"/>
        <v>1.6697739076216259E-3</v>
      </c>
    </row>
    <row r="1825" spans="1:20" x14ac:dyDescent="0.55000000000000004">
      <c r="A1825">
        <f t="shared" si="56"/>
        <v>1824</v>
      </c>
      <c r="B1825" s="3" t="s">
        <v>2210</v>
      </c>
      <c r="C1825" t="s">
        <v>5523</v>
      </c>
      <c r="D1825" t="s">
        <v>137</v>
      </c>
      <c r="E1825" t="s">
        <v>2212</v>
      </c>
      <c r="F1825" t="s">
        <v>2213</v>
      </c>
      <c r="G1825" t="s">
        <v>2214</v>
      </c>
      <c r="H1825" t="s">
        <v>2214</v>
      </c>
      <c r="I1825">
        <v>141</v>
      </c>
      <c r="J1825" t="s">
        <v>25</v>
      </c>
      <c r="K1825" t="s">
        <v>25</v>
      </c>
      <c r="L1825" t="s">
        <v>25</v>
      </c>
      <c r="M1825">
        <v>0.85411426303651028</v>
      </c>
      <c r="N1825">
        <v>0.8459892514633528</v>
      </c>
      <c r="O1825">
        <v>2.1868378874204088E-2</v>
      </c>
      <c r="P1825">
        <v>1.4994565002230235E-2</v>
      </c>
      <c r="Q1825">
        <v>0.62369414208102236</v>
      </c>
      <c r="R1825">
        <v>8.1250115731574812E-3</v>
      </c>
      <c r="S1825">
        <v>0.20502833495132897</v>
      </c>
      <c r="T1825">
        <f t="shared" si="57"/>
        <v>1.6658575943047564E-3</v>
      </c>
    </row>
    <row r="1826" spans="1:20" x14ac:dyDescent="0.55000000000000004">
      <c r="A1826">
        <f t="shared" si="56"/>
        <v>1825</v>
      </c>
      <c r="B1826" s="3" t="s">
        <v>359</v>
      </c>
      <c r="C1826" t="s">
        <v>5524</v>
      </c>
      <c r="D1826" t="s">
        <v>510</v>
      </c>
      <c r="E1826" t="s">
        <v>361</v>
      </c>
      <c r="F1826" t="s">
        <v>362</v>
      </c>
      <c r="G1826" t="s">
        <v>25</v>
      </c>
      <c r="H1826" t="s">
        <v>25</v>
      </c>
      <c r="I1826">
        <v>139</v>
      </c>
      <c r="J1826" t="s">
        <v>25</v>
      </c>
      <c r="K1826" t="s">
        <v>25</v>
      </c>
      <c r="L1826" t="s">
        <v>25</v>
      </c>
      <c r="M1826">
        <v>0.87590788069302228</v>
      </c>
      <c r="N1826">
        <v>0.86770912734716166</v>
      </c>
      <c r="O1826">
        <v>1.4671988368062848E-2</v>
      </c>
      <c r="P1826">
        <v>2.2725638599841839E-2</v>
      </c>
      <c r="Q1826">
        <v>0.62735481225564405</v>
      </c>
      <c r="R1826">
        <v>8.198753345860621E-3</v>
      </c>
      <c r="S1826">
        <v>0.20248676631213969</v>
      </c>
      <c r="T1826">
        <f t="shared" si="57"/>
        <v>1.6601390527941529E-3</v>
      </c>
    </row>
    <row r="1827" spans="1:20" x14ac:dyDescent="0.55000000000000004">
      <c r="A1827">
        <f t="shared" si="56"/>
        <v>1826</v>
      </c>
      <c r="B1827" s="3" t="s">
        <v>5525</v>
      </c>
      <c r="C1827" t="s">
        <v>5526</v>
      </c>
      <c r="D1827" t="s">
        <v>510</v>
      </c>
      <c r="E1827" t="s">
        <v>5527</v>
      </c>
      <c r="F1827" t="s">
        <v>5528</v>
      </c>
      <c r="G1827" t="s">
        <v>5529</v>
      </c>
      <c r="H1827" t="s">
        <v>5529</v>
      </c>
      <c r="I1827">
        <v>306</v>
      </c>
      <c r="J1827" t="s">
        <v>25</v>
      </c>
      <c r="K1827" t="s">
        <v>25</v>
      </c>
      <c r="L1827" t="s">
        <v>25</v>
      </c>
      <c r="M1827">
        <v>0.88509846395179936</v>
      </c>
      <c r="N1827">
        <v>0.87572905197865092</v>
      </c>
      <c r="O1827">
        <v>2.2129299116700953E-2</v>
      </c>
      <c r="P1827">
        <v>2.6919017842355997E-2</v>
      </c>
      <c r="Q1827">
        <v>0.66565939975842126</v>
      </c>
      <c r="R1827">
        <v>9.3694119731484449E-3</v>
      </c>
      <c r="S1827">
        <v>0.1767479309536841</v>
      </c>
      <c r="T1827">
        <f t="shared" si="57"/>
        <v>1.6560241805066624E-3</v>
      </c>
    </row>
    <row r="1828" spans="1:20" x14ac:dyDescent="0.55000000000000004">
      <c r="A1828">
        <f t="shared" si="56"/>
        <v>1827</v>
      </c>
      <c r="B1828" s="3" t="s">
        <v>3310</v>
      </c>
      <c r="C1828" t="s">
        <v>2871</v>
      </c>
      <c r="D1828" t="s">
        <v>60</v>
      </c>
      <c r="E1828" t="s">
        <v>3312</v>
      </c>
      <c r="F1828" t="s">
        <v>3313</v>
      </c>
      <c r="G1828" t="s">
        <v>3314</v>
      </c>
      <c r="H1828" t="s">
        <v>1249</v>
      </c>
      <c r="I1828">
        <v>372</v>
      </c>
      <c r="J1828" t="s">
        <v>25</v>
      </c>
      <c r="K1828" t="s">
        <v>25</v>
      </c>
      <c r="L1828" t="s">
        <v>25</v>
      </c>
      <c r="M1828">
        <v>0.83160533618317223</v>
      </c>
      <c r="N1828">
        <v>0.82159507328326287</v>
      </c>
      <c r="O1828">
        <v>1.0050098719387796E-2</v>
      </c>
      <c r="P1828">
        <v>3.9228516865739901E-2</v>
      </c>
      <c r="Q1828">
        <v>0.69058569150030502</v>
      </c>
      <c r="R1828">
        <v>1.0010262899909361E-2</v>
      </c>
      <c r="S1828">
        <v>0.16078242420092531</v>
      </c>
      <c r="T1828">
        <f t="shared" si="57"/>
        <v>1.6094743359360117E-3</v>
      </c>
    </row>
    <row r="1829" spans="1:20" x14ac:dyDescent="0.55000000000000004">
      <c r="A1829">
        <f t="shared" si="56"/>
        <v>1828</v>
      </c>
      <c r="B1829" s="3" t="s">
        <v>3897</v>
      </c>
      <c r="C1829" t="s">
        <v>5530</v>
      </c>
      <c r="D1829" t="s">
        <v>66</v>
      </c>
      <c r="E1829" t="s">
        <v>3899</v>
      </c>
      <c r="F1829" t="s">
        <v>3900</v>
      </c>
      <c r="G1829" t="s">
        <v>3901</v>
      </c>
      <c r="H1829" t="s">
        <v>3901</v>
      </c>
      <c r="I1829">
        <v>371</v>
      </c>
      <c r="J1829" t="s">
        <v>25</v>
      </c>
      <c r="K1829" t="s">
        <v>25</v>
      </c>
      <c r="L1829" t="s">
        <v>25</v>
      </c>
      <c r="M1829">
        <v>0.89412788277546407</v>
      </c>
      <c r="N1829">
        <v>0.88382359339542693</v>
      </c>
      <c r="O1829">
        <v>3.4722238369583845E-2</v>
      </c>
      <c r="P1829">
        <v>2.5231236133633823E-2</v>
      </c>
      <c r="Q1829">
        <v>0.69888229383040912</v>
      </c>
      <c r="R1829">
        <v>1.0304289380037135E-2</v>
      </c>
      <c r="S1829">
        <v>0.15559596222921923</v>
      </c>
      <c r="T1829">
        <f t="shared" si="57"/>
        <v>1.6033058211752029E-3</v>
      </c>
    </row>
    <row r="1830" spans="1:20" x14ac:dyDescent="0.55000000000000004">
      <c r="A1830">
        <f t="shared" si="56"/>
        <v>1829</v>
      </c>
      <c r="B1830" s="3" t="s">
        <v>3269</v>
      </c>
      <c r="C1830" t="s">
        <v>4833</v>
      </c>
      <c r="D1830" t="s">
        <v>96</v>
      </c>
      <c r="E1830" t="s">
        <v>3271</v>
      </c>
      <c r="F1830" t="s">
        <v>3272</v>
      </c>
      <c r="G1830" t="s">
        <v>25</v>
      </c>
      <c r="H1830" t="s">
        <v>25</v>
      </c>
      <c r="I1830">
        <v>82</v>
      </c>
      <c r="J1830" t="s">
        <v>25</v>
      </c>
      <c r="K1830" t="s">
        <v>25</v>
      </c>
      <c r="L1830" t="s">
        <v>25</v>
      </c>
      <c r="M1830">
        <v>0.73453920989654919</v>
      </c>
      <c r="N1830">
        <v>0.71495203261610019</v>
      </c>
      <c r="O1830">
        <v>0.11494989262192996</v>
      </c>
      <c r="P1830">
        <v>9.2485054500974745E-2</v>
      </c>
      <c r="Q1830">
        <v>0.82941129566855232</v>
      </c>
      <c r="R1830">
        <v>1.9587177280449009E-2</v>
      </c>
      <c r="S1830">
        <v>8.1230054319099076E-2</v>
      </c>
      <c r="T1830">
        <f t="shared" si="57"/>
        <v>1.5910674744486963E-3</v>
      </c>
    </row>
    <row r="1831" spans="1:20" x14ac:dyDescent="0.55000000000000004">
      <c r="A1831">
        <f t="shared" si="56"/>
        <v>1830</v>
      </c>
      <c r="B1831" s="3" t="s">
        <v>4207</v>
      </c>
      <c r="C1831" t="s">
        <v>5531</v>
      </c>
      <c r="D1831" t="s">
        <v>96</v>
      </c>
      <c r="E1831" t="s">
        <v>4209</v>
      </c>
      <c r="F1831" t="s">
        <v>4210</v>
      </c>
      <c r="G1831" t="s">
        <v>25</v>
      </c>
      <c r="H1831" t="s">
        <v>25</v>
      </c>
      <c r="I1831">
        <v>120</v>
      </c>
      <c r="J1831" t="s">
        <v>25</v>
      </c>
      <c r="K1831" t="s">
        <v>25</v>
      </c>
      <c r="L1831" t="s">
        <v>25</v>
      </c>
      <c r="M1831">
        <v>0.8841237936778592</v>
      </c>
      <c r="N1831">
        <v>0.87726847975411959</v>
      </c>
      <c r="O1831">
        <v>6.9725771421249071E-3</v>
      </c>
      <c r="P1831">
        <v>1.8875944951551892E-2</v>
      </c>
      <c r="Q1831">
        <v>0.58686498539724719</v>
      </c>
      <c r="R1831">
        <v>6.8553139237396143E-3</v>
      </c>
      <c r="S1831">
        <v>0.23146180137822392</v>
      </c>
      <c r="T1831">
        <f t="shared" si="57"/>
        <v>1.5867433098019914E-3</v>
      </c>
    </row>
    <row r="1832" spans="1:20" x14ac:dyDescent="0.55000000000000004">
      <c r="A1832">
        <f t="shared" si="56"/>
        <v>1831</v>
      </c>
      <c r="B1832" s="3" t="s">
        <v>2000</v>
      </c>
      <c r="C1832" t="s">
        <v>5532</v>
      </c>
      <c r="D1832" t="s">
        <v>132</v>
      </c>
      <c r="E1832" t="s">
        <v>2002</v>
      </c>
      <c r="F1832" t="s">
        <v>2003</v>
      </c>
      <c r="G1832" t="s">
        <v>2004</v>
      </c>
      <c r="H1832" t="s">
        <v>2004</v>
      </c>
      <c r="I1832">
        <v>70</v>
      </c>
      <c r="J1832" t="s">
        <v>25</v>
      </c>
      <c r="K1832" t="s">
        <v>25</v>
      </c>
      <c r="L1832" t="s">
        <v>25</v>
      </c>
      <c r="M1832">
        <v>0.87331764334200634</v>
      </c>
      <c r="N1832">
        <v>0.86315016597775385</v>
      </c>
      <c r="O1832">
        <v>2.2714874265790826E-2</v>
      </c>
      <c r="P1832">
        <v>3.5643059312089158E-2</v>
      </c>
      <c r="Q1832">
        <v>0.6983128242247495</v>
      </c>
      <c r="R1832">
        <v>1.0167477364252497E-2</v>
      </c>
      <c r="S1832">
        <v>0.1559499822481108</v>
      </c>
      <c r="T1832">
        <f t="shared" si="57"/>
        <v>1.5856179144632452E-3</v>
      </c>
    </row>
    <row r="1833" spans="1:20" x14ac:dyDescent="0.55000000000000004">
      <c r="A1833">
        <f t="shared" si="56"/>
        <v>1832</v>
      </c>
      <c r="B1833" s="3" t="s">
        <v>2718</v>
      </c>
      <c r="C1833" t="s">
        <v>5533</v>
      </c>
      <c r="D1833" t="s">
        <v>189</v>
      </c>
      <c r="E1833" t="s">
        <v>2720</v>
      </c>
      <c r="F1833" t="s">
        <v>2721</v>
      </c>
      <c r="G1833" t="s">
        <v>25</v>
      </c>
      <c r="H1833" t="s">
        <v>25</v>
      </c>
      <c r="I1833">
        <v>282</v>
      </c>
      <c r="J1833" t="s">
        <v>25</v>
      </c>
      <c r="K1833" t="s">
        <v>25</v>
      </c>
      <c r="L1833" t="s">
        <v>25</v>
      </c>
      <c r="M1833">
        <v>0.83418641400923044</v>
      </c>
      <c r="N1833">
        <v>0.82453777559011099</v>
      </c>
      <c r="O1833">
        <v>1.3023975637317357E-2</v>
      </c>
      <c r="P1833">
        <v>3.6232451267545443E-2</v>
      </c>
      <c r="Q1833">
        <v>0.68663687822736252</v>
      </c>
      <c r="R1833">
        <v>9.6486384191194485E-3</v>
      </c>
      <c r="S1833">
        <v>0.16327287498463458</v>
      </c>
      <c r="T1833">
        <f t="shared" si="57"/>
        <v>1.575360934376832E-3</v>
      </c>
    </row>
    <row r="1834" spans="1:20" x14ac:dyDescent="0.55000000000000004">
      <c r="A1834">
        <f t="shared" si="56"/>
        <v>1833</v>
      </c>
      <c r="B1834" s="3" t="s">
        <v>3086</v>
      </c>
      <c r="C1834" t="s">
        <v>5534</v>
      </c>
      <c r="D1834" t="s">
        <v>66</v>
      </c>
      <c r="E1834" t="s">
        <v>3088</v>
      </c>
      <c r="F1834" t="s">
        <v>3089</v>
      </c>
      <c r="G1834" t="s">
        <v>3090</v>
      </c>
      <c r="H1834" t="s">
        <v>3090</v>
      </c>
      <c r="I1834">
        <v>568</v>
      </c>
      <c r="J1834" t="s">
        <v>25</v>
      </c>
      <c r="K1834" t="s">
        <v>25</v>
      </c>
      <c r="L1834" t="s">
        <v>25</v>
      </c>
      <c r="M1834">
        <v>0.81512601379171101</v>
      </c>
      <c r="N1834">
        <v>0.7962913186139301</v>
      </c>
      <c r="O1834">
        <v>0.13042870438176468</v>
      </c>
      <c r="P1834">
        <v>4.6155315696871861E-2</v>
      </c>
      <c r="Q1834">
        <v>0.82517610667116148</v>
      </c>
      <c r="R1834">
        <v>1.8834695177780914E-2</v>
      </c>
      <c r="S1834">
        <v>8.3453355700217738E-2</v>
      </c>
      <c r="T1834">
        <f t="shared" si="57"/>
        <v>1.5718185161765264E-3</v>
      </c>
    </row>
    <row r="1835" spans="1:20" x14ac:dyDescent="0.55000000000000004">
      <c r="A1835">
        <f t="shared" si="56"/>
        <v>1834</v>
      </c>
      <c r="B1835" s="3" t="s">
        <v>5535</v>
      </c>
      <c r="C1835" t="s">
        <v>5536</v>
      </c>
      <c r="D1835" t="s">
        <v>112</v>
      </c>
      <c r="E1835" t="s">
        <v>5537</v>
      </c>
      <c r="F1835" t="s">
        <v>5538</v>
      </c>
      <c r="G1835" t="s">
        <v>25</v>
      </c>
      <c r="H1835" t="s">
        <v>5539</v>
      </c>
      <c r="I1835">
        <v>293</v>
      </c>
      <c r="J1835" t="s">
        <v>25</v>
      </c>
      <c r="K1835" t="s">
        <v>25</v>
      </c>
      <c r="L1835" t="s">
        <v>25</v>
      </c>
      <c r="M1835">
        <v>0.8870414808973458</v>
      </c>
      <c r="N1835">
        <v>0.87789221806907036</v>
      </c>
      <c r="O1835">
        <v>1.0970299192804227E-2</v>
      </c>
      <c r="P1835">
        <v>3.3214649209786104E-2</v>
      </c>
      <c r="Q1835">
        <v>0.67400856664519249</v>
      </c>
      <c r="R1835">
        <v>9.1492628282754396E-3</v>
      </c>
      <c r="S1835">
        <v>0.17133458354911343</v>
      </c>
      <c r="T1835">
        <f t="shared" si="57"/>
        <v>1.5675851364639563E-3</v>
      </c>
    </row>
    <row r="1836" spans="1:20" x14ac:dyDescent="0.55000000000000004">
      <c r="A1836">
        <f t="shared" si="56"/>
        <v>1835</v>
      </c>
      <c r="B1836" s="3" t="s">
        <v>4485</v>
      </c>
      <c r="C1836" t="s">
        <v>5540</v>
      </c>
      <c r="D1836" t="s">
        <v>112</v>
      </c>
      <c r="E1836" t="s">
        <v>4487</v>
      </c>
      <c r="F1836" t="s">
        <v>4488</v>
      </c>
      <c r="G1836" t="s">
        <v>4489</v>
      </c>
      <c r="H1836" t="s">
        <v>4489</v>
      </c>
      <c r="I1836">
        <v>230</v>
      </c>
      <c r="J1836" t="s">
        <v>25</v>
      </c>
      <c r="K1836" t="s">
        <v>25</v>
      </c>
      <c r="L1836" t="s">
        <v>25</v>
      </c>
      <c r="M1836">
        <v>0.87680600302842659</v>
      </c>
      <c r="N1836">
        <v>0.86860933087930736</v>
      </c>
      <c r="O1836">
        <v>6.0664438332547173E-3</v>
      </c>
      <c r="P1836">
        <v>2.7966403605182769E-2</v>
      </c>
      <c r="Q1836">
        <v>0.64584070230699098</v>
      </c>
      <c r="R1836">
        <v>8.1966721491192329E-3</v>
      </c>
      <c r="S1836">
        <v>0.189874588259241</v>
      </c>
      <c r="T1836">
        <f t="shared" si="57"/>
        <v>1.5563397494100025E-3</v>
      </c>
    </row>
    <row r="1837" spans="1:20" x14ac:dyDescent="0.55000000000000004">
      <c r="A1837">
        <f t="shared" si="56"/>
        <v>1836</v>
      </c>
      <c r="B1837" s="3" t="s">
        <v>5541</v>
      </c>
      <c r="C1837" t="s">
        <v>5542</v>
      </c>
      <c r="D1837" t="s">
        <v>147</v>
      </c>
      <c r="E1837" t="s">
        <v>5543</v>
      </c>
      <c r="F1837" t="s">
        <v>5544</v>
      </c>
      <c r="G1837" t="s">
        <v>25</v>
      </c>
      <c r="H1837" t="s">
        <v>25</v>
      </c>
      <c r="I1837">
        <v>102</v>
      </c>
      <c r="J1837" t="s">
        <v>25</v>
      </c>
      <c r="K1837" t="s">
        <v>25</v>
      </c>
      <c r="L1837" t="s">
        <v>25</v>
      </c>
      <c r="M1837">
        <v>0.82136637423891534</v>
      </c>
      <c r="N1837">
        <v>0.80768353597719822</v>
      </c>
      <c r="O1837">
        <v>6.888326619946307E-2</v>
      </c>
      <c r="P1837">
        <v>3.1670681984604522E-2</v>
      </c>
      <c r="Q1837">
        <v>0.77020777490651426</v>
      </c>
      <c r="R1837">
        <v>1.3682838261717123E-2</v>
      </c>
      <c r="S1837">
        <v>0.11339210168062895</v>
      </c>
      <c r="T1837">
        <f t="shared" si="57"/>
        <v>1.5515257874522282E-3</v>
      </c>
    </row>
    <row r="1838" spans="1:20" x14ac:dyDescent="0.55000000000000004">
      <c r="A1838">
        <f t="shared" si="56"/>
        <v>1837</v>
      </c>
      <c r="B1838" s="3" t="s">
        <v>5545</v>
      </c>
      <c r="C1838" t="s">
        <v>5546</v>
      </c>
      <c r="D1838" t="s">
        <v>60</v>
      </c>
      <c r="E1838" t="s">
        <v>5547</v>
      </c>
      <c r="F1838" t="s">
        <v>5548</v>
      </c>
      <c r="G1838" t="s">
        <v>5549</v>
      </c>
      <c r="H1838" t="s">
        <v>5549</v>
      </c>
      <c r="I1838">
        <v>462</v>
      </c>
      <c r="J1838" t="s">
        <v>25</v>
      </c>
      <c r="K1838" t="s">
        <v>25</v>
      </c>
      <c r="L1838" t="s">
        <v>25</v>
      </c>
      <c r="M1838">
        <v>0.81246757311126361</v>
      </c>
      <c r="N1838">
        <v>0.79798678712702864</v>
      </c>
      <c r="O1838">
        <v>3.7158453078062197E-2</v>
      </c>
      <c r="P1838">
        <v>7.589347826668133E-2</v>
      </c>
      <c r="Q1838">
        <v>0.78138202277500679</v>
      </c>
      <c r="R1838">
        <v>1.4480785984234967E-2</v>
      </c>
      <c r="S1838">
        <v>0.10713658479209713</v>
      </c>
      <c r="T1838">
        <f t="shared" si="57"/>
        <v>1.5514219554562012E-3</v>
      </c>
    </row>
    <row r="1839" spans="1:20" x14ac:dyDescent="0.55000000000000004">
      <c r="A1839">
        <f t="shared" si="56"/>
        <v>1838</v>
      </c>
      <c r="B1839" s="3" t="s">
        <v>3875</v>
      </c>
      <c r="C1839" t="s">
        <v>5550</v>
      </c>
      <c r="D1839" t="s">
        <v>194</v>
      </c>
      <c r="E1839" t="s">
        <v>3877</v>
      </c>
      <c r="F1839" t="s">
        <v>3878</v>
      </c>
      <c r="G1839" t="s">
        <v>3879</v>
      </c>
      <c r="H1839" t="s">
        <v>3879</v>
      </c>
      <c r="I1839">
        <v>599</v>
      </c>
      <c r="J1839" t="s">
        <v>25</v>
      </c>
      <c r="K1839" t="s">
        <v>25</v>
      </c>
      <c r="L1839" t="s">
        <v>25</v>
      </c>
      <c r="M1839">
        <v>0.86489802493726498</v>
      </c>
      <c r="N1839">
        <v>0.85748291910304297</v>
      </c>
      <c r="O1839">
        <v>2.1711185730844598E-2</v>
      </c>
      <c r="P1839">
        <v>1.0815235730397919E-2</v>
      </c>
      <c r="Q1839">
        <v>0.62448641721563403</v>
      </c>
      <c r="R1839">
        <v>7.4151058342220022E-3</v>
      </c>
      <c r="S1839">
        <v>0.20447700323452203</v>
      </c>
      <c r="T1839">
        <f t="shared" si="57"/>
        <v>1.5162186196485356E-3</v>
      </c>
    </row>
    <row r="1840" spans="1:20" x14ac:dyDescent="0.55000000000000004">
      <c r="A1840">
        <f t="shared" si="56"/>
        <v>1839</v>
      </c>
      <c r="B1840" s="3" t="s">
        <v>2479</v>
      </c>
      <c r="C1840" t="s">
        <v>5551</v>
      </c>
      <c r="D1840" t="s">
        <v>142</v>
      </c>
      <c r="E1840" t="s">
        <v>2480</v>
      </c>
      <c r="F1840" t="s">
        <v>2481</v>
      </c>
      <c r="G1840" t="s">
        <v>2482</v>
      </c>
      <c r="H1840" t="s">
        <v>25</v>
      </c>
      <c r="I1840">
        <v>330</v>
      </c>
      <c r="J1840" t="s">
        <v>25</v>
      </c>
      <c r="K1840" t="s">
        <v>25</v>
      </c>
      <c r="L1840" t="s">
        <v>25</v>
      </c>
      <c r="M1840">
        <v>0.86908447039582626</v>
      </c>
      <c r="N1840">
        <v>0.85625055955589946</v>
      </c>
      <c r="O1840">
        <v>6.8767441739806562E-2</v>
      </c>
      <c r="P1840">
        <v>8.7184967771801476E-3</v>
      </c>
      <c r="Q1840">
        <v>0.76450615702454905</v>
      </c>
      <c r="R1840">
        <v>1.2833910839926799E-2</v>
      </c>
      <c r="S1840">
        <v>0.11661901260480816</v>
      </c>
      <c r="T1840">
        <f t="shared" si="57"/>
        <v>1.4966780100104074E-3</v>
      </c>
    </row>
    <row r="1841" spans="1:20" x14ac:dyDescent="0.55000000000000004">
      <c r="A1841">
        <f t="shared" si="56"/>
        <v>1840</v>
      </c>
      <c r="B1841" s="3" t="s">
        <v>397</v>
      </c>
      <c r="C1841" t="s">
        <v>5552</v>
      </c>
      <c r="D1841" t="s">
        <v>112</v>
      </c>
      <c r="E1841" t="s">
        <v>400</v>
      </c>
      <c r="F1841" t="s">
        <v>401</v>
      </c>
      <c r="G1841" t="s">
        <v>402</v>
      </c>
      <c r="H1841" t="s">
        <v>403</v>
      </c>
      <c r="I1841">
        <v>299</v>
      </c>
      <c r="J1841" t="s">
        <v>25</v>
      </c>
      <c r="K1841" t="s">
        <v>25</v>
      </c>
      <c r="L1841" t="s">
        <v>25</v>
      </c>
      <c r="M1841">
        <v>0.8476366907008045</v>
      </c>
      <c r="N1841">
        <v>0.83828753655918009</v>
      </c>
      <c r="O1841">
        <v>1.7072179689262664E-2</v>
      </c>
      <c r="P1841">
        <v>3.4433037379963567E-2</v>
      </c>
      <c r="Q1841">
        <v>0.69516491419684012</v>
      </c>
      <c r="R1841">
        <v>9.3491541416244051E-3</v>
      </c>
      <c r="S1841">
        <v>0.15791215536725559</v>
      </c>
      <c r="T1841">
        <f t="shared" si="57"/>
        <v>1.476345081364614E-3</v>
      </c>
    </row>
    <row r="1842" spans="1:20" x14ac:dyDescent="0.55000000000000004">
      <c r="A1842">
        <f t="shared" si="56"/>
        <v>1841</v>
      </c>
      <c r="B1842" s="3" t="s">
        <v>4042</v>
      </c>
      <c r="C1842" t="s">
        <v>5553</v>
      </c>
      <c r="D1842" t="s">
        <v>60</v>
      </c>
      <c r="E1842" t="s">
        <v>4044</v>
      </c>
      <c r="F1842" t="s">
        <v>4045</v>
      </c>
      <c r="G1842" t="s">
        <v>25</v>
      </c>
      <c r="H1842" t="s">
        <v>25</v>
      </c>
      <c r="I1842">
        <v>169</v>
      </c>
      <c r="J1842" t="s">
        <v>25</v>
      </c>
      <c r="K1842" t="s">
        <v>25</v>
      </c>
      <c r="L1842" t="s">
        <v>25</v>
      </c>
      <c r="M1842">
        <v>0.86230814611027518</v>
      </c>
      <c r="N1842">
        <v>0.85508554115543978</v>
      </c>
      <c r="O1842">
        <v>1.4861717728800331E-2</v>
      </c>
      <c r="P1842">
        <v>1.8400840357536724E-2</v>
      </c>
      <c r="Q1842">
        <v>0.62486655276952119</v>
      </c>
      <c r="R1842">
        <v>7.2226049548353988E-3</v>
      </c>
      <c r="S1842">
        <v>0.20421272119015313</v>
      </c>
      <c r="T1842">
        <f t="shared" si="57"/>
        <v>1.4749478119084197E-3</v>
      </c>
    </row>
    <row r="1843" spans="1:20" x14ac:dyDescent="0.55000000000000004">
      <c r="A1843">
        <f t="shared" si="56"/>
        <v>1842</v>
      </c>
      <c r="B1843" s="3" t="s">
        <v>1051</v>
      </c>
      <c r="C1843" t="s">
        <v>5554</v>
      </c>
      <c r="D1843" t="s">
        <v>66</v>
      </c>
      <c r="E1843" t="s">
        <v>1053</v>
      </c>
      <c r="F1843" t="s">
        <v>1054</v>
      </c>
      <c r="G1843" t="s">
        <v>1055</v>
      </c>
      <c r="H1843" t="s">
        <v>1056</v>
      </c>
      <c r="I1843">
        <v>371</v>
      </c>
      <c r="J1843" t="s">
        <v>25</v>
      </c>
      <c r="K1843" t="s">
        <v>25</v>
      </c>
      <c r="L1843" t="s">
        <v>25</v>
      </c>
      <c r="M1843">
        <v>0.85545021904072926</v>
      </c>
      <c r="N1843">
        <v>0.84140986772040971</v>
      </c>
      <c r="O1843">
        <v>7.9572619950400478E-2</v>
      </c>
      <c r="P1843">
        <v>2.7372329172425103E-2</v>
      </c>
      <c r="Q1843">
        <v>0.78694438809749878</v>
      </c>
      <c r="R1843">
        <v>1.4040351320319555E-2</v>
      </c>
      <c r="S1843">
        <v>0.10405595734328721</v>
      </c>
      <c r="T1843">
        <f t="shared" si="57"/>
        <v>1.460982198071938E-3</v>
      </c>
    </row>
    <row r="1844" spans="1:20" x14ac:dyDescent="0.55000000000000004">
      <c r="A1844">
        <f t="shared" si="56"/>
        <v>1843</v>
      </c>
      <c r="B1844" s="3" t="s">
        <v>3846</v>
      </c>
      <c r="C1844" t="s">
        <v>5555</v>
      </c>
      <c r="D1844" t="s">
        <v>289</v>
      </c>
      <c r="E1844" t="s">
        <v>3847</v>
      </c>
      <c r="F1844" t="s">
        <v>3848</v>
      </c>
      <c r="G1844" t="s">
        <v>3849</v>
      </c>
      <c r="H1844" t="s">
        <v>3849</v>
      </c>
      <c r="I1844">
        <v>231</v>
      </c>
      <c r="J1844" t="s">
        <v>25</v>
      </c>
      <c r="K1844" t="s">
        <v>25</v>
      </c>
      <c r="L1844" t="s">
        <v>25</v>
      </c>
      <c r="M1844">
        <v>0.83470929858731535</v>
      </c>
      <c r="N1844">
        <v>0.82756629522989444</v>
      </c>
      <c r="O1844">
        <v>1.6511290678780464E-2</v>
      </c>
      <c r="P1844">
        <v>1.6767605748690136E-2</v>
      </c>
      <c r="Q1844">
        <v>0.62686394516066235</v>
      </c>
      <c r="R1844">
        <v>7.1430033574209073E-3</v>
      </c>
      <c r="S1844">
        <v>0.20282670841605477</v>
      </c>
      <c r="T1844">
        <f t="shared" si="57"/>
        <v>1.4487918591905107E-3</v>
      </c>
    </row>
    <row r="1845" spans="1:20" x14ac:dyDescent="0.55000000000000004">
      <c r="A1845">
        <f t="shared" si="56"/>
        <v>1844</v>
      </c>
      <c r="B1845" s="3" t="s">
        <v>5556</v>
      </c>
      <c r="C1845" t="s">
        <v>5557</v>
      </c>
      <c r="D1845" t="s">
        <v>5558</v>
      </c>
      <c r="E1845" t="s">
        <v>5559</v>
      </c>
      <c r="F1845" t="s">
        <v>5560</v>
      </c>
      <c r="G1845" t="s">
        <v>25</v>
      </c>
      <c r="H1845" t="s">
        <v>25</v>
      </c>
      <c r="I1845">
        <v>245</v>
      </c>
      <c r="J1845">
        <v>248</v>
      </c>
      <c r="K1845" t="s">
        <v>25</v>
      </c>
      <c r="L1845" t="s">
        <v>25</v>
      </c>
      <c r="M1845">
        <v>0.29173289055129764</v>
      </c>
      <c r="N1845">
        <v>0.28207741022013749</v>
      </c>
      <c r="O1845">
        <v>1.7947559815387336E-2</v>
      </c>
      <c r="P1845">
        <v>3.8230475566225657E-2</v>
      </c>
      <c r="Q1845">
        <v>0.71233188432684624</v>
      </c>
      <c r="R1845">
        <v>9.6554803311601489E-3</v>
      </c>
      <c r="S1845">
        <v>0.14731761598492615</v>
      </c>
      <c r="T1845">
        <f t="shared" si="57"/>
        <v>1.4224223435758585E-3</v>
      </c>
    </row>
    <row r="1846" spans="1:20" x14ac:dyDescent="0.55000000000000004">
      <c r="A1846">
        <f t="shared" si="56"/>
        <v>1845</v>
      </c>
      <c r="B1846" s="3" t="s">
        <v>5561</v>
      </c>
      <c r="C1846" t="s">
        <v>1261</v>
      </c>
      <c r="D1846" t="s">
        <v>1145</v>
      </c>
      <c r="E1846" t="s">
        <v>5562</v>
      </c>
      <c r="F1846" t="s">
        <v>5563</v>
      </c>
      <c r="G1846" t="s">
        <v>25</v>
      </c>
      <c r="H1846" t="s">
        <v>25</v>
      </c>
      <c r="I1846">
        <v>19</v>
      </c>
      <c r="J1846">
        <v>22</v>
      </c>
      <c r="K1846" t="s">
        <v>25</v>
      </c>
      <c r="L1846" t="s">
        <v>25</v>
      </c>
      <c r="M1846">
        <v>0.68225410745203374</v>
      </c>
      <c r="N1846">
        <v>0.67052892904927841</v>
      </c>
      <c r="O1846">
        <v>2.6326284141571933E-2</v>
      </c>
      <c r="P1846">
        <v>5.5430764678807976E-2</v>
      </c>
      <c r="Q1846">
        <v>0.75729408858461222</v>
      </c>
      <c r="R1846">
        <v>1.1725178402755332E-2</v>
      </c>
      <c r="S1846">
        <v>0.12073543325211139</v>
      </c>
      <c r="T1846">
        <f t="shared" si="57"/>
        <v>1.4156444944149645E-3</v>
      </c>
    </row>
    <row r="1847" spans="1:20" x14ac:dyDescent="0.55000000000000004">
      <c r="A1847">
        <f t="shared" si="56"/>
        <v>1846</v>
      </c>
      <c r="B1847" s="3" t="s">
        <v>5564</v>
      </c>
      <c r="C1847" t="s">
        <v>5565</v>
      </c>
      <c r="D1847" t="s">
        <v>5566</v>
      </c>
      <c r="E1847" t="s">
        <v>5567</v>
      </c>
      <c r="F1847" t="s">
        <v>5568</v>
      </c>
      <c r="G1847" t="s">
        <v>25</v>
      </c>
      <c r="H1847" t="s">
        <v>25</v>
      </c>
      <c r="I1847">
        <v>25</v>
      </c>
      <c r="J1847" t="s">
        <v>25</v>
      </c>
      <c r="K1847" t="s">
        <v>25</v>
      </c>
      <c r="L1847" t="s">
        <v>25</v>
      </c>
      <c r="M1847">
        <v>0.75824834987543366</v>
      </c>
      <c r="N1847">
        <v>0.74844765275726266</v>
      </c>
      <c r="O1847">
        <v>3.0098727111749345E-2</v>
      </c>
      <c r="P1847">
        <v>3.1810039487750144E-2</v>
      </c>
      <c r="Q1847">
        <v>0.71803479125065528</v>
      </c>
      <c r="R1847">
        <v>9.8006971181709979E-3</v>
      </c>
      <c r="S1847">
        <v>0.14385451218929432</v>
      </c>
      <c r="T1847">
        <f t="shared" si="57"/>
        <v>1.4098745030495115E-3</v>
      </c>
    </row>
    <row r="1848" spans="1:20" x14ac:dyDescent="0.55000000000000004">
      <c r="A1848">
        <f t="shared" si="56"/>
        <v>1847</v>
      </c>
      <c r="B1848" s="3" t="s">
        <v>4067</v>
      </c>
      <c r="C1848" t="s">
        <v>2365</v>
      </c>
      <c r="D1848" t="s">
        <v>295</v>
      </c>
      <c r="E1848" t="s">
        <v>4069</v>
      </c>
      <c r="F1848" t="s">
        <v>4070</v>
      </c>
      <c r="G1848" t="s">
        <v>4071</v>
      </c>
      <c r="H1848" t="s">
        <v>25</v>
      </c>
      <c r="I1848">
        <v>86</v>
      </c>
      <c r="J1848" t="s">
        <v>25</v>
      </c>
      <c r="K1848" t="s">
        <v>25</v>
      </c>
      <c r="L1848" t="s">
        <v>25</v>
      </c>
      <c r="M1848">
        <v>0.89081972711757695</v>
      </c>
      <c r="N1848">
        <v>0.88318118067048379</v>
      </c>
      <c r="O1848">
        <v>1.2160604588619756E-2</v>
      </c>
      <c r="P1848">
        <v>2.5120649083111117E-2</v>
      </c>
      <c r="Q1848">
        <v>0.66018258442981292</v>
      </c>
      <c r="R1848">
        <v>7.6385464470931641E-3</v>
      </c>
      <c r="S1848">
        <v>0.18033593651251231</v>
      </c>
      <c r="T1848">
        <f t="shared" si="57"/>
        <v>1.3775044271308694E-3</v>
      </c>
    </row>
    <row r="1849" spans="1:20" x14ac:dyDescent="0.55000000000000004">
      <c r="A1849">
        <f t="shared" si="56"/>
        <v>1848</v>
      </c>
      <c r="B1849" s="3" t="s">
        <v>5196</v>
      </c>
      <c r="C1849" t="s">
        <v>5569</v>
      </c>
      <c r="D1849" t="s">
        <v>101</v>
      </c>
      <c r="E1849" t="s">
        <v>5198</v>
      </c>
      <c r="F1849" t="s">
        <v>5199</v>
      </c>
      <c r="G1849" t="s">
        <v>25</v>
      </c>
      <c r="H1849" t="s">
        <v>25</v>
      </c>
      <c r="I1849">
        <v>161</v>
      </c>
      <c r="J1849" t="s">
        <v>25</v>
      </c>
      <c r="K1849" t="s">
        <v>25</v>
      </c>
      <c r="L1849" t="s">
        <v>25</v>
      </c>
      <c r="M1849">
        <v>0.85649069893679697</v>
      </c>
      <c r="N1849">
        <v>0.84617175774299369</v>
      </c>
      <c r="O1849">
        <v>4.2694595038236041E-2</v>
      </c>
      <c r="P1849">
        <v>2.5384061031649897E-2</v>
      </c>
      <c r="Q1849">
        <v>0.73716916007906252</v>
      </c>
      <c r="R1849">
        <v>1.0318941193803277E-2</v>
      </c>
      <c r="S1849">
        <v>0.13243284204716677</v>
      </c>
      <c r="T1849">
        <f t="shared" si="57"/>
        <v>1.3665667092129519E-3</v>
      </c>
    </row>
    <row r="1850" spans="1:20" x14ac:dyDescent="0.55000000000000004">
      <c r="A1850">
        <f t="shared" si="56"/>
        <v>1849</v>
      </c>
      <c r="B1850" s="3" t="s">
        <v>1424</v>
      </c>
      <c r="C1850" t="s">
        <v>5570</v>
      </c>
      <c r="D1850" t="s">
        <v>132</v>
      </c>
      <c r="E1850" t="s">
        <v>1426</v>
      </c>
      <c r="F1850" t="s">
        <v>1427</v>
      </c>
      <c r="G1850" t="s">
        <v>1428</v>
      </c>
      <c r="H1850" t="s">
        <v>1428</v>
      </c>
      <c r="I1850">
        <v>324</v>
      </c>
      <c r="J1850" t="s">
        <v>25</v>
      </c>
      <c r="K1850" t="s">
        <v>25</v>
      </c>
      <c r="L1850" t="s">
        <v>25</v>
      </c>
      <c r="M1850">
        <v>0.84352514843871351</v>
      </c>
      <c r="N1850">
        <v>0.83646066718352652</v>
      </c>
      <c r="O1850">
        <v>4.1973458993193992E-3</v>
      </c>
      <c r="P1850">
        <v>2.424443031739331E-2</v>
      </c>
      <c r="Q1850">
        <v>0.6450733249921724</v>
      </c>
      <c r="R1850">
        <v>7.064481255186994E-3</v>
      </c>
      <c r="S1850">
        <v>0.19039091663676391</v>
      </c>
      <c r="T1850">
        <f t="shared" si="57"/>
        <v>1.3450130617382882E-3</v>
      </c>
    </row>
    <row r="1851" spans="1:20" x14ac:dyDescent="0.55000000000000004">
      <c r="A1851">
        <f t="shared" si="56"/>
        <v>1850</v>
      </c>
      <c r="B1851" s="3" t="s">
        <v>5571</v>
      </c>
      <c r="C1851" t="s">
        <v>5572</v>
      </c>
      <c r="D1851" t="s">
        <v>112</v>
      </c>
      <c r="E1851" t="s">
        <v>5573</v>
      </c>
      <c r="F1851" t="s">
        <v>5574</v>
      </c>
      <c r="G1851" t="s">
        <v>5575</v>
      </c>
      <c r="H1851" t="s">
        <v>25</v>
      </c>
      <c r="I1851">
        <v>340</v>
      </c>
      <c r="J1851" t="s">
        <v>25</v>
      </c>
      <c r="K1851" t="s">
        <v>25</v>
      </c>
      <c r="L1851" t="s">
        <v>25</v>
      </c>
      <c r="M1851">
        <v>0.89228119411177687</v>
      </c>
      <c r="N1851">
        <v>0.88498338791068509</v>
      </c>
      <c r="O1851">
        <v>1.0528194929867047E-2</v>
      </c>
      <c r="P1851">
        <v>2.3976744454754954E-2</v>
      </c>
      <c r="Q1851">
        <v>0.65453658414965932</v>
      </c>
      <c r="R1851">
        <v>7.2978062010917721E-3</v>
      </c>
      <c r="S1851">
        <v>0.18406607432286631</v>
      </c>
      <c r="T1851">
        <f t="shared" si="57"/>
        <v>1.3432785386040327E-3</v>
      </c>
    </row>
    <row r="1852" spans="1:20" x14ac:dyDescent="0.55000000000000004">
      <c r="A1852">
        <f t="shared" si="56"/>
        <v>1851</v>
      </c>
      <c r="B1852" s="3" t="s">
        <v>2192</v>
      </c>
      <c r="C1852" t="s">
        <v>5221</v>
      </c>
      <c r="D1852" t="s">
        <v>112</v>
      </c>
      <c r="E1852" t="s">
        <v>2195</v>
      </c>
      <c r="F1852" t="s">
        <v>2196</v>
      </c>
      <c r="G1852" t="s">
        <v>2197</v>
      </c>
      <c r="H1852" t="s">
        <v>2198</v>
      </c>
      <c r="I1852">
        <v>149</v>
      </c>
      <c r="J1852" t="s">
        <v>25</v>
      </c>
      <c r="K1852" t="s">
        <v>25</v>
      </c>
      <c r="L1852" t="s">
        <v>25</v>
      </c>
      <c r="M1852">
        <v>0.85338119121948308</v>
      </c>
      <c r="N1852">
        <v>0.84629434156658478</v>
      </c>
      <c r="O1852">
        <v>1.8153714812518811E-2</v>
      </c>
      <c r="P1852">
        <v>1.7108848671128125E-2</v>
      </c>
      <c r="Q1852">
        <v>0.64845475108897688</v>
      </c>
      <c r="R1852">
        <v>7.0868496528982972E-3</v>
      </c>
      <c r="S1852">
        <v>0.18812032341642423</v>
      </c>
      <c r="T1852">
        <f t="shared" si="57"/>
        <v>1.3331804487068015E-3</v>
      </c>
    </row>
    <row r="1853" spans="1:20" x14ac:dyDescent="0.55000000000000004">
      <c r="A1853">
        <f t="shared" si="56"/>
        <v>1852</v>
      </c>
      <c r="B1853" s="3" t="s">
        <v>5576</v>
      </c>
      <c r="C1853" t="s">
        <v>2557</v>
      </c>
      <c r="D1853" t="s">
        <v>194</v>
      </c>
      <c r="E1853" t="s">
        <v>5577</v>
      </c>
      <c r="F1853" t="s">
        <v>5578</v>
      </c>
      <c r="G1853" t="s">
        <v>5579</v>
      </c>
      <c r="H1853" t="s">
        <v>5579</v>
      </c>
      <c r="I1853">
        <v>112</v>
      </c>
      <c r="J1853" t="s">
        <v>25</v>
      </c>
      <c r="K1853" t="s">
        <v>25</v>
      </c>
      <c r="L1853" t="s">
        <v>25</v>
      </c>
      <c r="M1853">
        <v>0.85673284730024901</v>
      </c>
      <c r="N1853">
        <v>0.84877403637140103</v>
      </c>
      <c r="O1853">
        <v>1.6671073068917356E-2</v>
      </c>
      <c r="P1853">
        <v>2.6372599903103078E-2</v>
      </c>
      <c r="Q1853">
        <v>0.68144845312868974</v>
      </c>
      <c r="R1853">
        <v>7.9588109288479814E-3</v>
      </c>
      <c r="S1853">
        <v>0.16656698996641842</v>
      </c>
      <c r="T1853">
        <f t="shared" si="57"/>
        <v>1.3256751801300429E-3</v>
      </c>
    </row>
    <row r="1854" spans="1:20" x14ac:dyDescent="0.55000000000000004">
      <c r="A1854">
        <f t="shared" si="56"/>
        <v>1853</v>
      </c>
      <c r="B1854" s="3" t="s">
        <v>4181</v>
      </c>
      <c r="C1854" t="s">
        <v>5580</v>
      </c>
      <c r="D1854" t="s">
        <v>1118</v>
      </c>
      <c r="E1854" t="s">
        <v>4183</v>
      </c>
      <c r="F1854" t="s">
        <v>4184</v>
      </c>
      <c r="G1854" t="s">
        <v>4185</v>
      </c>
      <c r="H1854" t="s">
        <v>4185</v>
      </c>
      <c r="I1854">
        <v>427</v>
      </c>
      <c r="J1854" t="s">
        <v>25</v>
      </c>
      <c r="K1854" t="s">
        <v>25</v>
      </c>
      <c r="L1854" t="s">
        <v>25</v>
      </c>
      <c r="M1854">
        <v>0.85367787337873668</v>
      </c>
      <c r="N1854">
        <v>0.84486597632979554</v>
      </c>
      <c r="O1854">
        <v>2.7616573178626307E-2</v>
      </c>
      <c r="P1854">
        <v>2.5976602536480434E-2</v>
      </c>
      <c r="Q1854">
        <v>0.70785659449633309</v>
      </c>
      <c r="R1854">
        <v>8.8118970489411419E-3</v>
      </c>
      <c r="S1854">
        <v>0.1500547176311387</v>
      </c>
      <c r="T1854">
        <f t="shared" si="57"/>
        <v>1.3222667234735275E-3</v>
      </c>
    </row>
    <row r="1855" spans="1:20" x14ac:dyDescent="0.55000000000000004">
      <c r="A1855">
        <f t="shared" si="56"/>
        <v>1854</v>
      </c>
      <c r="B1855" s="3" t="s">
        <v>2135</v>
      </c>
      <c r="C1855" t="s">
        <v>5581</v>
      </c>
      <c r="D1855" t="s">
        <v>66</v>
      </c>
      <c r="E1855" t="s">
        <v>2137</v>
      </c>
      <c r="F1855" t="s">
        <v>2138</v>
      </c>
      <c r="G1855" t="s">
        <v>2139</v>
      </c>
      <c r="H1855" t="s">
        <v>2139</v>
      </c>
      <c r="I1855">
        <v>217</v>
      </c>
      <c r="J1855" t="s">
        <v>25</v>
      </c>
      <c r="K1855" t="s">
        <v>25</v>
      </c>
      <c r="L1855" t="s">
        <v>25</v>
      </c>
      <c r="M1855">
        <v>0.82403852446833259</v>
      </c>
      <c r="N1855">
        <v>0.81529991724895046</v>
      </c>
      <c r="O1855">
        <v>9.5266682313468135E-3</v>
      </c>
      <c r="P1855">
        <v>3.6151931209996532E-2</v>
      </c>
      <c r="Q1855">
        <v>0.70630418443825205</v>
      </c>
      <c r="R1855">
        <v>8.7386072193821329E-3</v>
      </c>
      <c r="S1855">
        <v>0.15100822080099241</v>
      </c>
      <c r="T1855">
        <f t="shared" si="57"/>
        <v>1.3196015284776034E-3</v>
      </c>
    </row>
    <row r="1856" spans="1:20" x14ac:dyDescent="0.55000000000000004">
      <c r="A1856">
        <f t="shared" si="56"/>
        <v>1855</v>
      </c>
      <c r="B1856" s="3" t="s">
        <v>841</v>
      </c>
      <c r="C1856" t="s">
        <v>5582</v>
      </c>
      <c r="D1856" t="s">
        <v>204</v>
      </c>
      <c r="E1856" t="s">
        <v>844</v>
      </c>
      <c r="F1856" t="s">
        <v>845</v>
      </c>
      <c r="G1856" t="s">
        <v>846</v>
      </c>
      <c r="H1856" t="s">
        <v>847</v>
      </c>
      <c r="I1856">
        <v>287</v>
      </c>
      <c r="J1856" t="s">
        <v>25</v>
      </c>
      <c r="K1856" t="s">
        <v>25</v>
      </c>
      <c r="L1856" t="s">
        <v>25</v>
      </c>
      <c r="M1856">
        <v>0.84820226836017831</v>
      </c>
      <c r="N1856">
        <v>0.84093204390889564</v>
      </c>
      <c r="O1856">
        <v>1.4678542627128957E-2</v>
      </c>
      <c r="P1856">
        <v>2.2209981775879649E-2</v>
      </c>
      <c r="Q1856">
        <v>0.6608667015987747</v>
      </c>
      <c r="R1856">
        <v>7.2702244512826697E-3</v>
      </c>
      <c r="S1856">
        <v>0.17988612992140798</v>
      </c>
      <c r="T1856">
        <f t="shared" si="57"/>
        <v>1.3078125402012314E-3</v>
      </c>
    </row>
    <row r="1857" spans="1:20" x14ac:dyDescent="0.55000000000000004">
      <c r="A1857">
        <f t="shared" si="56"/>
        <v>1856</v>
      </c>
      <c r="B1857" s="3" t="s">
        <v>354</v>
      </c>
      <c r="C1857" t="s">
        <v>5583</v>
      </c>
      <c r="D1857" t="s">
        <v>194</v>
      </c>
      <c r="E1857" t="s">
        <v>356</v>
      </c>
      <c r="F1857" t="s">
        <v>357</v>
      </c>
      <c r="G1857" t="s">
        <v>358</v>
      </c>
      <c r="H1857" t="s">
        <v>358</v>
      </c>
      <c r="I1857">
        <v>384</v>
      </c>
      <c r="J1857" t="s">
        <v>25</v>
      </c>
      <c r="K1857" t="s">
        <v>25</v>
      </c>
      <c r="L1857" t="s">
        <v>25</v>
      </c>
      <c r="M1857">
        <v>0.83445536010849375</v>
      </c>
      <c r="N1857">
        <v>0.82765610852404503</v>
      </c>
      <c r="O1857">
        <v>9.472552827332642E-3</v>
      </c>
      <c r="P1857">
        <v>2.1501268445951523E-2</v>
      </c>
      <c r="Q1857">
        <v>0.64253611362553065</v>
      </c>
      <c r="R1857">
        <v>6.7992515844487178E-3</v>
      </c>
      <c r="S1857">
        <v>0.19210245786822508</v>
      </c>
      <c r="T1857">
        <f t="shared" si="57"/>
        <v>1.3061529410370225E-3</v>
      </c>
    </row>
    <row r="1858" spans="1:20" x14ac:dyDescent="0.55000000000000004">
      <c r="A1858">
        <f t="shared" ref="A1858:A1921" si="58">RANK(T1858,$T$2:$T$2509,)</f>
        <v>1857</v>
      </c>
      <c r="B1858" s="3" t="s">
        <v>1275</v>
      </c>
      <c r="C1858" t="s">
        <v>5584</v>
      </c>
      <c r="D1858" t="s">
        <v>132</v>
      </c>
      <c r="E1858" t="s">
        <v>1277</v>
      </c>
      <c r="F1858" t="s">
        <v>1278</v>
      </c>
      <c r="G1858" t="s">
        <v>1279</v>
      </c>
      <c r="H1858" t="s">
        <v>1279</v>
      </c>
      <c r="I1858">
        <v>360</v>
      </c>
      <c r="J1858" t="s">
        <v>25</v>
      </c>
      <c r="K1858" t="s">
        <v>25</v>
      </c>
      <c r="L1858" t="s">
        <v>25</v>
      </c>
      <c r="M1858">
        <v>0.83611739383848482</v>
      </c>
      <c r="N1858">
        <v>0.82335677426244669</v>
      </c>
      <c r="O1858">
        <v>3.3811225212097791E-2</v>
      </c>
      <c r="P1858">
        <v>7.0167270923026867E-2</v>
      </c>
      <c r="Q1858">
        <v>0.79067294935466681</v>
      </c>
      <c r="R1858">
        <v>1.2760619576038135E-2</v>
      </c>
      <c r="S1858">
        <v>0.10200311910936474</v>
      </c>
      <c r="T1858">
        <f t="shared" ref="T1858:T1921" si="59">R1858*S1858</f>
        <v>1.3016229985239093E-3</v>
      </c>
    </row>
    <row r="1859" spans="1:20" x14ac:dyDescent="0.55000000000000004">
      <c r="A1859">
        <f t="shared" si="58"/>
        <v>1858</v>
      </c>
      <c r="B1859" s="3" t="s">
        <v>5585</v>
      </c>
      <c r="C1859" t="s">
        <v>5586</v>
      </c>
      <c r="D1859" t="s">
        <v>1118</v>
      </c>
      <c r="E1859" t="s">
        <v>5587</v>
      </c>
      <c r="F1859" t="s">
        <v>5588</v>
      </c>
      <c r="G1859" t="s">
        <v>25</v>
      </c>
      <c r="H1859" t="s">
        <v>25</v>
      </c>
      <c r="I1859">
        <v>75</v>
      </c>
      <c r="J1859" t="s">
        <v>25</v>
      </c>
      <c r="K1859" t="s">
        <v>25</v>
      </c>
      <c r="L1859" t="s">
        <v>25</v>
      </c>
      <c r="M1859">
        <v>0.76262248159111534</v>
      </c>
      <c r="N1859">
        <v>0.75218599869981284</v>
      </c>
      <c r="O1859">
        <v>3.3818564805602254E-2</v>
      </c>
      <c r="P1859">
        <v>4.1604443823407611E-2</v>
      </c>
      <c r="Q1859">
        <v>0.75295165462563407</v>
      </c>
      <c r="R1859">
        <v>1.0436482891302501E-2</v>
      </c>
      <c r="S1859">
        <v>0.12323290800030334</v>
      </c>
      <c r="T1859">
        <f t="shared" si="59"/>
        <v>1.2861181359906208E-3</v>
      </c>
    </row>
    <row r="1860" spans="1:20" x14ac:dyDescent="0.55000000000000004">
      <c r="A1860">
        <f t="shared" si="58"/>
        <v>1859</v>
      </c>
      <c r="B1860" s="3" t="s">
        <v>5589</v>
      </c>
      <c r="C1860" t="s">
        <v>5590</v>
      </c>
      <c r="D1860" t="s">
        <v>39</v>
      </c>
      <c r="E1860" t="s">
        <v>5591</v>
      </c>
      <c r="F1860" t="s">
        <v>5592</v>
      </c>
      <c r="G1860" t="s">
        <v>25</v>
      </c>
      <c r="H1860" t="s">
        <v>2824</v>
      </c>
      <c r="I1860">
        <v>86</v>
      </c>
      <c r="J1860" t="s">
        <v>25</v>
      </c>
      <c r="K1860" t="s">
        <v>25</v>
      </c>
      <c r="L1860" t="s">
        <v>25</v>
      </c>
      <c r="M1860">
        <v>0.83425236865462027</v>
      </c>
      <c r="N1860">
        <v>0.82068143368366531</v>
      </c>
      <c r="O1860">
        <v>6.245035858444721E-2</v>
      </c>
      <c r="P1860">
        <v>6.4389244081484859E-2</v>
      </c>
      <c r="Q1860">
        <v>0.80622635234614948</v>
      </c>
      <c r="R1860">
        <v>1.3570934970954962E-2</v>
      </c>
      <c r="S1860">
        <v>9.3543010584511574E-2</v>
      </c>
      <c r="T1860">
        <f t="shared" si="59"/>
        <v>1.2694661136297583E-3</v>
      </c>
    </row>
    <row r="1861" spans="1:20" x14ac:dyDescent="0.55000000000000004">
      <c r="A1861">
        <f t="shared" si="58"/>
        <v>1860</v>
      </c>
      <c r="B1861" s="3" t="s">
        <v>5593</v>
      </c>
      <c r="C1861" t="s">
        <v>863</v>
      </c>
      <c r="D1861" t="s">
        <v>189</v>
      </c>
      <c r="E1861" t="s">
        <v>5594</v>
      </c>
      <c r="F1861" t="s">
        <v>5595</v>
      </c>
      <c r="G1861" t="s">
        <v>25</v>
      </c>
      <c r="H1861" t="s">
        <v>25</v>
      </c>
      <c r="I1861">
        <v>189</v>
      </c>
      <c r="J1861" t="s">
        <v>25</v>
      </c>
      <c r="K1861" t="s">
        <v>25</v>
      </c>
      <c r="L1861" t="s">
        <v>25</v>
      </c>
      <c r="M1861">
        <v>0.86474557962695942</v>
      </c>
      <c r="N1861">
        <v>0.85545437416236358</v>
      </c>
      <c r="O1861">
        <v>1.705290798713878E-2</v>
      </c>
      <c r="P1861">
        <v>4.0019132109468197E-2</v>
      </c>
      <c r="Q1861">
        <v>0.73017997935348999</v>
      </c>
      <c r="R1861">
        <v>9.2912054645958309E-3</v>
      </c>
      <c r="S1861">
        <v>0.13657007904926527</v>
      </c>
      <c r="T1861">
        <f t="shared" si="59"/>
        <v>1.268900664762818E-3</v>
      </c>
    </row>
    <row r="1862" spans="1:20" x14ac:dyDescent="0.55000000000000004">
      <c r="A1862">
        <f t="shared" si="58"/>
        <v>1861</v>
      </c>
      <c r="B1862" s="3" t="s">
        <v>5596</v>
      </c>
      <c r="C1862" t="s">
        <v>4101</v>
      </c>
      <c r="D1862" t="s">
        <v>147</v>
      </c>
      <c r="E1862" t="s">
        <v>5597</v>
      </c>
      <c r="F1862" t="s">
        <v>5598</v>
      </c>
      <c r="G1862" t="s">
        <v>25</v>
      </c>
      <c r="H1862" t="s">
        <v>25</v>
      </c>
      <c r="I1862">
        <v>360</v>
      </c>
      <c r="J1862" t="s">
        <v>25</v>
      </c>
      <c r="K1862" t="s">
        <v>25</v>
      </c>
      <c r="L1862" t="s">
        <v>25</v>
      </c>
      <c r="M1862">
        <v>0.84096765089283154</v>
      </c>
      <c r="N1862">
        <v>0.83111422534012214</v>
      </c>
      <c r="O1862">
        <v>3.8708578998940014E-2</v>
      </c>
      <c r="P1862">
        <v>3.0429411278430216E-2</v>
      </c>
      <c r="Q1862">
        <v>0.74634274430471459</v>
      </c>
      <c r="R1862">
        <v>9.853425552709405E-3</v>
      </c>
      <c r="S1862">
        <v>0.12706168489163011</v>
      </c>
      <c r="T1862">
        <f t="shared" si="59"/>
        <v>1.2519928526814987E-3</v>
      </c>
    </row>
    <row r="1863" spans="1:20" x14ac:dyDescent="0.55000000000000004">
      <c r="A1863">
        <f t="shared" si="58"/>
        <v>1862</v>
      </c>
      <c r="B1863" s="3" t="s">
        <v>5599</v>
      </c>
      <c r="C1863" t="s">
        <v>5600</v>
      </c>
      <c r="D1863" t="s">
        <v>91</v>
      </c>
      <c r="E1863" t="s">
        <v>5601</v>
      </c>
      <c r="F1863" t="s">
        <v>5602</v>
      </c>
      <c r="G1863" t="s">
        <v>25</v>
      </c>
      <c r="H1863" t="s">
        <v>25</v>
      </c>
      <c r="I1863">
        <v>36</v>
      </c>
      <c r="J1863" t="s">
        <v>25</v>
      </c>
      <c r="K1863" t="s">
        <v>25</v>
      </c>
      <c r="L1863" t="s">
        <v>25</v>
      </c>
      <c r="M1863">
        <v>0.7817900662719216</v>
      </c>
      <c r="N1863">
        <v>0.76720015320126211</v>
      </c>
      <c r="O1863">
        <v>7.2297380743949202E-2</v>
      </c>
      <c r="P1863">
        <v>7.588644620283827E-2</v>
      </c>
      <c r="Q1863">
        <v>0.8213307430201866</v>
      </c>
      <c r="R1863">
        <v>1.4589913070659488E-2</v>
      </c>
      <c r="S1863">
        <v>8.5481920903183642E-2</v>
      </c>
      <c r="T1863">
        <f t="shared" si="59"/>
        <v>1.2471737950904395E-3</v>
      </c>
    </row>
    <row r="1864" spans="1:20" x14ac:dyDescent="0.55000000000000004">
      <c r="A1864">
        <f t="shared" si="58"/>
        <v>1863</v>
      </c>
      <c r="B1864" s="3" t="s">
        <v>5603</v>
      </c>
      <c r="C1864" t="s">
        <v>1985</v>
      </c>
      <c r="D1864" t="s">
        <v>204</v>
      </c>
      <c r="E1864" t="s">
        <v>5604</v>
      </c>
      <c r="F1864" t="s">
        <v>5605</v>
      </c>
      <c r="G1864" t="s">
        <v>5606</v>
      </c>
      <c r="H1864" t="s">
        <v>25</v>
      </c>
      <c r="I1864">
        <v>260</v>
      </c>
      <c r="J1864" t="s">
        <v>25</v>
      </c>
      <c r="K1864" t="s">
        <v>25</v>
      </c>
      <c r="L1864" t="s">
        <v>25</v>
      </c>
      <c r="M1864">
        <v>0.88627860631600208</v>
      </c>
      <c r="N1864">
        <v>0.88259975526364498</v>
      </c>
      <c r="O1864">
        <v>7.1533041645420233E-3</v>
      </c>
      <c r="P1864">
        <v>3.0979589706584768E-3</v>
      </c>
      <c r="Q1864">
        <v>0.45958631158553442</v>
      </c>
      <c r="R1864">
        <v>3.6788510523571016E-3</v>
      </c>
      <c r="S1864">
        <v>0.33763291490846553</v>
      </c>
      <c r="T1864">
        <f t="shared" si="59"/>
        <v>1.2421012043214042E-3</v>
      </c>
    </row>
    <row r="1865" spans="1:20" x14ac:dyDescent="0.55000000000000004">
      <c r="A1865">
        <f t="shared" si="58"/>
        <v>1864</v>
      </c>
      <c r="B1865" s="3" t="s">
        <v>5607</v>
      </c>
      <c r="C1865" t="s">
        <v>5608</v>
      </c>
      <c r="D1865" t="s">
        <v>66</v>
      </c>
      <c r="E1865" t="s">
        <v>5609</v>
      </c>
      <c r="F1865" t="s">
        <v>5610</v>
      </c>
      <c r="G1865" t="s">
        <v>25</v>
      </c>
      <c r="H1865" t="s">
        <v>25</v>
      </c>
      <c r="I1865">
        <v>79</v>
      </c>
      <c r="J1865" t="s">
        <v>25</v>
      </c>
      <c r="K1865" t="s">
        <v>25</v>
      </c>
      <c r="L1865" t="s">
        <v>25</v>
      </c>
      <c r="M1865">
        <v>0.84620793919813497</v>
      </c>
      <c r="N1865">
        <v>0.83499475973024551</v>
      </c>
      <c r="O1865">
        <v>4.9561023744051629E-2</v>
      </c>
      <c r="P1865">
        <v>4.0076705515827378E-2</v>
      </c>
      <c r="Q1865">
        <v>0.77577831518280738</v>
      </c>
      <c r="R1865">
        <v>1.1213179467889467E-2</v>
      </c>
      <c r="S1865">
        <v>0.11026236411217853</v>
      </c>
      <c r="T1865">
        <f t="shared" si="59"/>
        <v>1.2363916773436327E-3</v>
      </c>
    </row>
    <row r="1866" spans="1:20" x14ac:dyDescent="0.55000000000000004">
      <c r="A1866">
        <f t="shared" si="58"/>
        <v>1865</v>
      </c>
      <c r="B1866" s="3" t="s">
        <v>1855</v>
      </c>
      <c r="C1866" t="s">
        <v>1856</v>
      </c>
      <c r="D1866" t="s">
        <v>173</v>
      </c>
      <c r="E1866" t="s">
        <v>1858</v>
      </c>
      <c r="F1866" t="s">
        <v>1859</v>
      </c>
      <c r="G1866" t="s">
        <v>1860</v>
      </c>
      <c r="H1866" t="s">
        <v>1860</v>
      </c>
      <c r="I1866">
        <v>343</v>
      </c>
      <c r="J1866" t="s">
        <v>25</v>
      </c>
      <c r="K1866" t="s">
        <v>25</v>
      </c>
      <c r="L1866" t="s">
        <v>25</v>
      </c>
      <c r="M1866">
        <v>0.82803944739111746</v>
      </c>
      <c r="N1866">
        <v>0.81908629280190615</v>
      </c>
      <c r="O1866">
        <v>2.7853958458051695E-2</v>
      </c>
      <c r="P1866">
        <v>3.106272955296277E-2</v>
      </c>
      <c r="Q1866">
        <v>0.72898166358150129</v>
      </c>
      <c r="R1866">
        <v>8.9531545892113096E-3</v>
      </c>
      <c r="S1866">
        <v>0.13728339555791655</v>
      </c>
      <c r="T1866">
        <f t="shared" si="59"/>
        <v>1.2291194629618721E-3</v>
      </c>
    </row>
    <row r="1867" spans="1:20" x14ac:dyDescent="0.55000000000000004">
      <c r="A1867">
        <f t="shared" si="58"/>
        <v>1866</v>
      </c>
      <c r="B1867" s="3" t="s">
        <v>1488</v>
      </c>
      <c r="C1867" t="s">
        <v>5611</v>
      </c>
      <c r="D1867" t="s">
        <v>91</v>
      </c>
      <c r="E1867" t="s">
        <v>1490</v>
      </c>
      <c r="F1867" t="s">
        <v>1491</v>
      </c>
      <c r="G1867" t="s">
        <v>25</v>
      </c>
      <c r="H1867" t="s">
        <v>25</v>
      </c>
      <c r="I1867">
        <v>409</v>
      </c>
      <c r="J1867" t="s">
        <v>25</v>
      </c>
      <c r="K1867" t="s">
        <v>25</v>
      </c>
      <c r="L1867" t="s">
        <v>25</v>
      </c>
      <c r="M1867">
        <v>0.81214401623029586</v>
      </c>
      <c r="N1867">
        <v>0.8001957227423212</v>
      </c>
      <c r="O1867">
        <v>3.8028848143546394E-2</v>
      </c>
      <c r="P1867">
        <v>6.2329149816250463E-2</v>
      </c>
      <c r="Q1867">
        <v>0.79090625230707767</v>
      </c>
      <c r="R1867">
        <v>1.1948293487974659E-2</v>
      </c>
      <c r="S1867">
        <v>0.10187499124138034</v>
      </c>
      <c r="T1867">
        <f t="shared" si="59"/>
        <v>1.2172322944368603E-3</v>
      </c>
    </row>
    <row r="1868" spans="1:20" x14ac:dyDescent="0.55000000000000004">
      <c r="A1868">
        <f t="shared" si="58"/>
        <v>1867</v>
      </c>
      <c r="B1868" s="3" t="s">
        <v>1698</v>
      </c>
      <c r="C1868" t="s">
        <v>5612</v>
      </c>
      <c r="D1868" t="s">
        <v>66</v>
      </c>
      <c r="E1868" t="s">
        <v>1700</v>
      </c>
      <c r="F1868" t="s">
        <v>1701</v>
      </c>
      <c r="G1868" t="s">
        <v>25</v>
      </c>
      <c r="H1868" t="s">
        <v>25</v>
      </c>
      <c r="I1868">
        <v>69</v>
      </c>
      <c r="J1868" t="s">
        <v>25</v>
      </c>
      <c r="K1868" t="s">
        <v>25</v>
      </c>
      <c r="L1868" t="s">
        <v>25</v>
      </c>
      <c r="M1868">
        <v>0.85236225931125142</v>
      </c>
      <c r="N1868">
        <v>0.84476463678924185</v>
      </c>
      <c r="O1868">
        <v>1.3662662126948662E-2</v>
      </c>
      <c r="P1868">
        <v>2.7690915552365507E-2</v>
      </c>
      <c r="Q1868">
        <v>0.6919131160946379</v>
      </c>
      <c r="R1868">
        <v>7.5976225220095728E-3</v>
      </c>
      <c r="S1868">
        <v>0.15994843671326395</v>
      </c>
      <c r="T1868">
        <f t="shared" si="59"/>
        <v>1.2152278451329169E-3</v>
      </c>
    </row>
    <row r="1869" spans="1:20" x14ac:dyDescent="0.55000000000000004">
      <c r="A1869">
        <f t="shared" si="58"/>
        <v>1868</v>
      </c>
      <c r="B1869" s="3" t="s">
        <v>1845</v>
      </c>
      <c r="C1869" t="s">
        <v>5613</v>
      </c>
      <c r="D1869" t="s">
        <v>173</v>
      </c>
      <c r="E1869" t="s">
        <v>1847</v>
      </c>
      <c r="F1869" t="s">
        <v>1848</v>
      </c>
      <c r="G1869" t="s">
        <v>1849</v>
      </c>
      <c r="H1869" t="s">
        <v>1849</v>
      </c>
      <c r="I1869">
        <v>1047</v>
      </c>
      <c r="J1869" t="s">
        <v>25</v>
      </c>
      <c r="K1869" t="s">
        <v>25</v>
      </c>
      <c r="L1869" t="s">
        <v>25</v>
      </c>
      <c r="M1869">
        <v>0.90274698407000453</v>
      </c>
      <c r="N1869">
        <v>0.89417004160266511</v>
      </c>
      <c r="O1869">
        <v>3.1022602368728789E-3</v>
      </c>
      <c r="P1869">
        <v>3.8913471057850112E-2</v>
      </c>
      <c r="Q1869">
        <v>0.72287998681144061</v>
      </c>
      <c r="R1869">
        <v>8.5769424673394212E-3</v>
      </c>
      <c r="S1869">
        <v>0.14093379868320188</v>
      </c>
      <c r="T1869">
        <f t="shared" si="59"/>
        <v>1.2087810830094189E-3</v>
      </c>
    </row>
    <row r="1870" spans="1:20" x14ac:dyDescent="0.55000000000000004">
      <c r="A1870">
        <f t="shared" si="58"/>
        <v>1869</v>
      </c>
      <c r="B1870" s="3" t="s">
        <v>4955</v>
      </c>
      <c r="C1870" t="s">
        <v>4956</v>
      </c>
      <c r="D1870" t="s">
        <v>5614</v>
      </c>
      <c r="E1870" t="s">
        <v>4957</v>
      </c>
      <c r="F1870" t="s">
        <v>4958</v>
      </c>
      <c r="G1870" t="s">
        <v>4959</v>
      </c>
      <c r="H1870" t="s">
        <v>4959</v>
      </c>
      <c r="I1870">
        <v>98</v>
      </c>
      <c r="J1870">
        <v>100</v>
      </c>
      <c r="K1870" t="s">
        <v>25</v>
      </c>
      <c r="L1870" t="s">
        <v>25</v>
      </c>
      <c r="M1870">
        <v>0.81215584698125165</v>
      </c>
      <c r="N1870">
        <v>0.8047289124777196</v>
      </c>
      <c r="O1870">
        <v>1.6569514552263694E-2</v>
      </c>
      <c r="P1870">
        <v>2.4750683232709257E-2</v>
      </c>
      <c r="Q1870">
        <v>0.6880831738020563</v>
      </c>
      <c r="R1870">
        <v>7.4269345035320455E-3</v>
      </c>
      <c r="S1870">
        <v>0.16235906214236753</v>
      </c>
      <c r="T1870">
        <f t="shared" si="59"/>
        <v>1.205830120586253E-3</v>
      </c>
    </row>
    <row r="1871" spans="1:20" x14ac:dyDescent="0.55000000000000004">
      <c r="A1871">
        <f t="shared" si="58"/>
        <v>1870</v>
      </c>
      <c r="B1871" s="3" t="s">
        <v>247</v>
      </c>
      <c r="C1871" t="s">
        <v>5615</v>
      </c>
      <c r="D1871" t="s">
        <v>178</v>
      </c>
      <c r="E1871" t="s">
        <v>249</v>
      </c>
      <c r="F1871" t="s">
        <v>250</v>
      </c>
      <c r="G1871" t="s">
        <v>25</v>
      </c>
      <c r="H1871" t="s">
        <v>25</v>
      </c>
      <c r="I1871">
        <v>82</v>
      </c>
      <c r="J1871" t="s">
        <v>25</v>
      </c>
      <c r="K1871" t="s">
        <v>25</v>
      </c>
      <c r="L1871" t="s">
        <v>25</v>
      </c>
      <c r="M1871">
        <v>0.85367508887111621</v>
      </c>
      <c r="N1871">
        <v>0.84418892498049436</v>
      </c>
      <c r="O1871">
        <v>1.2801148580614204E-2</v>
      </c>
      <c r="P1871">
        <v>4.5828136861884923E-2</v>
      </c>
      <c r="Q1871">
        <v>0.74725836511529742</v>
      </c>
      <c r="R1871">
        <v>9.486163890621846E-3</v>
      </c>
      <c r="S1871">
        <v>0.12652921459168623</v>
      </c>
      <c r="T1871">
        <f t="shared" si="59"/>
        <v>1.2002768665683966E-3</v>
      </c>
    </row>
    <row r="1872" spans="1:20" x14ac:dyDescent="0.55000000000000004">
      <c r="A1872">
        <f t="shared" si="58"/>
        <v>1871</v>
      </c>
      <c r="B1872" s="3" t="s">
        <v>725</v>
      </c>
      <c r="C1872" t="s">
        <v>5616</v>
      </c>
      <c r="D1872" t="s">
        <v>39</v>
      </c>
      <c r="E1872" t="s">
        <v>728</v>
      </c>
      <c r="F1872" t="s">
        <v>729</v>
      </c>
      <c r="G1872" t="s">
        <v>730</v>
      </c>
      <c r="H1872" t="s">
        <v>731</v>
      </c>
      <c r="I1872">
        <v>325</v>
      </c>
      <c r="J1872" t="s">
        <v>25</v>
      </c>
      <c r="K1872" t="s">
        <v>25</v>
      </c>
      <c r="L1872" t="s">
        <v>25</v>
      </c>
      <c r="M1872">
        <v>0.83237029852824962</v>
      </c>
      <c r="N1872">
        <v>0.82496535693499362</v>
      </c>
      <c r="O1872">
        <v>1.9593322330769197E-2</v>
      </c>
      <c r="P1872">
        <v>2.2551178506080308E-2</v>
      </c>
      <c r="Q1872">
        <v>0.68979860097160517</v>
      </c>
      <c r="R1872">
        <v>7.4049415932559981E-3</v>
      </c>
      <c r="S1872">
        <v>0.16127769079050117</v>
      </c>
      <c r="T1872">
        <f t="shared" si="59"/>
        <v>1.194251880598862E-3</v>
      </c>
    </row>
    <row r="1873" spans="1:20" x14ac:dyDescent="0.55000000000000004">
      <c r="A1873">
        <f t="shared" si="58"/>
        <v>1872</v>
      </c>
      <c r="B1873" s="3" t="s">
        <v>5117</v>
      </c>
      <c r="C1873" t="s">
        <v>5617</v>
      </c>
      <c r="D1873" t="s">
        <v>3881</v>
      </c>
      <c r="E1873" t="s">
        <v>5119</v>
      </c>
      <c r="F1873" t="s">
        <v>5120</v>
      </c>
      <c r="G1873" t="s">
        <v>5121</v>
      </c>
      <c r="H1873" t="s">
        <v>5121</v>
      </c>
      <c r="I1873">
        <v>54</v>
      </c>
      <c r="J1873">
        <v>58</v>
      </c>
      <c r="K1873" t="s">
        <v>25</v>
      </c>
      <c r="L1873" t="s">
        <v>25</v>
      </c>
      <c r="M1873">
        <v>0.69229024788770188</v>
      </c>
      <c r="N1873">
        <v>0.68128933370034073</v>
      </c>
      <c r="O1873">
        <v>3.0910013819021191E-2</v>
      </c>
      <c r="P1873">
        <v>5.5678206875215276E-2</v>
      </c>
      <c r="Q1873">
        <v>0.77968608517457261</v>
      </c>
      <c r="R1873">
        <v>1.1000914187361155E-2</v>
      </c>
      <c r="S1873">
        <v>0.10808021643448006</v>
      </c>
      <c r="T1873">
        <f t="shared" si="59"/>
        <v>1.1889811863471358E-3</v>
      </c>
    </row>
    <row r="1874" spans="1:20" x14ac:dyDescent="0.55000000000000004">
      <c r="A1874">
        <f t="shared" si="58"/>
        <v>1873</v>
      </c>
      <c r="B1874" s="3" t="s">
        <v>5172</v>
      </c>
      <c r="C1874" t="s">
        <v>5618</v>
      </c>
      <c r="D1874" t="s">
        <v>295</v>
      </c>
      <c r="E1874" t="s">
        <v>5174</v>
      </c>
      <c r="F1874" t="s">
        <v>5175</v>
      </c>
      <c r="G1874" t="s">
        <v>25</v>
      </c>
      <c r="H1874" t="s">
        <v>25</v>
      </c>
      <c r="I1874">
        <v>478</v>
      </c>
      <c r="J1874" t="s">
        <v>25</v>
      </c>
      <c r="K1874" t="s">
        <v>25</v>
      </c>
      <c r="L1874" t="s">
        <v>25</v>
      </c>
      <c r="M1874">
        <v>0.80192795791704763</v>
      </c>
      <c r="N1874">
        <v>0.79316910327278556</v>
      </c>
      <c r="O1874">
        <v>2.113818359716663E-2</v>
      </c>
      <c r="P1874">
        <v>3.5677596126926198E-2</v>
      </c>
      <c r="Q1874">
        <v>0.73301766738786356</v>
      </c>
      <c r="R1874">
        <v>8.7588546442620707E-3</v>
      </c>
      <c r="S1874">
        <v>0.13488555775097094</v>
      </c>
      <c r="T1874">
        <f t="shared" si="59"/>
        <v>1.1814429939509717E-3</v>
      </c>
    </row>
    <row r="1875" spans="1:20" x14ac:dyDescent="0.55000000000000004">
      <c r="A1875">
        <f t="shared" si="58"/>
        <v>1874</v>
      </c>
      <c r="B1875" s="3" t="s">
        <v>1264</v>
      </c>
      <c r="C1875" t="s">
        <v>1613</v>
      </c>
      <c r="D1875" t="s">
        <v>132</v>
      </c>
      <c r="E1875" t="s">
        <v>1266</v>
      </c>
      <c r="F1875" t="s">
        <v>1267</v>
      </c>
      <c r="G1875" t="s">
        <v>1268</v>
      </c>
      <c r="H1875" t="s">
        <v>1268</v>
      </c>
      <c r="I1875">
        <v>154</v>
      </c>
      <c r="J1875" t="s">
        <v>25</v>
      </c>
      <c r="K1875" t="s">
        <v>25</v>
      </c>
      <c r="L1875" t="s">
        <v>25</v>
      </c>
      <c r="M1875">
        <v>0.78342318877447215</v>
      </c>
      <c r="N1875">
        <v>0.76603584254675916</v>
      </c>
      <c r="O1875">
        <v>0.11102763296755777</v>
      </c>
      <c r="P1875">
        <v>0.10925385813105783</v>
      </c>
      <c r="Q1875">
        <v>0.8561148564459915</v>
      </c>
      <c r="R1875">
        <v>1.7387346227712985E-2</v>
      </c>
      <c r="S1875">
        <v>6.7467966427401868E-2</v>
      </c>
      <c r="T1875">
        <f t="shared" si="59"/>
        <v>1.1730888915529522E-3</v>
      </c>
    </row>
    <row r="1876" spans="1:20" x14ac:dyDescent="0.55000000000000004">
      <c r="A1876">
        <f t="shared" si="58"/>
        <v>1875</v>
      </c>
      <c r="B1876" s="3" t="s">
        <v>1340</v>
      </c>
      <c r="C1876" t="s">
        <v>5619</v>
      </c>
      <c r="D1876" t="s">
        <v>189</v>
      </c>
      <c r="E1876" t="s">
        <v>1342</v>
      </c>
      <c r="F1876" t="s">
        <v>1343</v>
      </c>
      <c r="G1876" t="s">
        <v>1344</v>
      </c>
      <c r="H1876" t="s">
        <v>1344</v>
      </c>
      <c r="I1876">
        <v>214</v>
      </c>
      <c r="J1876" t="s">
        <v>25</v>
      </c>
      <c r="K1876" t="s">
        <v>25</v>
      </c>
      <c r="L1876" t="s">
        <v>25</v>
      </c>
      <c r="M1876">
        <v>0.8412564093917192</v>
      </c>
      <c r="N1876">
        <v>0.83236422989572623</v>
      </c>
      <c r="O1876">
        <v>3.077814528217826E-2</v>
      </c>
      <c r="P1876">
        <v>3.0311366064963745E-2</v>
      </c>
      <c r="Q1876">
        <v>0.73945041732846961</v>
      </c>
      <c r="R1876">
        <v>8.892179495992969E-3</v>
      </c>
      <c r="S1876">
        <v>0.13109094161647911</v>
      </c>
      <c r="T1876">
        <f t="shared" si="59"/>
        <v>1.1656841831524669E-3</v>
      </c>
    </row>
    <row r="1877" spans="1:20" x14ac:dyDescent="0.55000000000000004">
      <c r="A1877">
        <f t="shared" si="58"/>
        <v>1876</v>
      </c>
      <c r="B1877" s="3" t="s">
        <v>2000</v>
      </c>
      <c r="C1877" t="s">
        <v>5115</v>
      </c>
      <c r="D1877" t="s">
        <v>173</v>
      </c>
      <c r="E1877" t="s">
        <v>2002</v>
      </c>
      <c r="F1877" t="s">
        <v>2003</v>
      </c>
      <c r="G1877" t="s">
        <v>2004</v>
      </c>
      <c r="H1877" t="s">
        <v>2004</v>
      </c>
      <c r="I1877">
        <v>125</v>
      </c>
      <c r="J1877" t="s">
        <v>25</v>
      </c>
      <c r="K1877" t="s">
        <v>25</v>
      </c>
      <c r="L1877" t="s">
        <v>25</v>
      </c>
      <c r="M1877">
        <v>0.8783162655430824</v>
      </c>
      <c r="N1877">
        <v>0.86960418800557093</v>
      </c>
      <c r="O1877">
        <v>3.1061322485106294E-2</v>
      </c>
      <c r="P1877">
        <v>2.8088254330967857E-2</v>
      </c>
      <c r="Q1877">
        <v>0.73682330093944381</v>
      </c>
      <c r="R1877">
        <v>8.7120775375114645E-3</v>
      </c>
      <c r="S1877">
        <v>0.13263664867790761</v>
      </c>
      <c r="T1877">
        <f t="shared" si="59"/>
        <v>1.1555407675975986E-3</v>
      </c>
    </row>
    <row r="1878" spans="1:20" x14ac:dyDescent="0.55000000000000004">
      <c r="A1878">
        <f t="shared" si="58"/>
        <v>1877</v>
      </c>
      <c r="B1878" s="3" t="s">
        <v>2845</v>
      </c>
      <c r="C1878" t="s">
        <v>5276</v>
      </c>
      <c r="D1878" t="s">
        <v>96</v>
      </c>
      <c r="E1878" t="s">
        <v>2847</v>
      </c>
      <c r="F1878" t="s">
        <v>2848</v>
      </c>
      <c r="G1878" t="s">
        <v>25</v>
      </c>
      <c r="H1878" t="s">
        <v>25</v>
      </c>
      <c r="I1878">
        <v>98</v>
      </c>
      <c r="J1878" t="s">
        <v>25</v>
      </c>
      <c r="K1878" t="s">
        <v>25</v>
      </c>
      <c r="L1878" t="s">
        <v>25</v>
      </c>
      <c r="M1878">
        <v>0.19199737540956194</v>
      </c>
      <c r="N1878">
        <v>0.17783401768029242</v>
      </c>
      <c r="O1878">
        <v>5.057694685168547E-2</v>
      </c>
      <c r="P1878">
        <v>9.3503295376518608E-2</v>
      </c>
      <c r="Q1878">
        <v>0.82881971454416159</v>
      </c>
      <c r="R1878">
        <v>1.4163357729269521E-2</v>
      </c>
      <c r="S1878">
        <v>8.1539927222498462E-2</v>
      </c>
      <c r="T1878">
        <f t="shared" si="59"/>
        <v>1.1548791584708479E-3</v>
      </c>
    </row>
    <row r="1879" spans="1:20" x14ac:dyDescent="0.55000000000000004">
      <c r="A1879">
        <f t="shared" si="58"/>
        <v>1878</v>
      </c>
      <c r="B1879" s="3" t="s">
        <v>1325</v>
      </c>
      <c r="C1879" t="s">
        <v>4312</v>
      </c>
      <c r="D1879" t="s">
        <v>189</v>
      </c>
      <c r="E1879" t="s">
        <v>1327</v>
      </c>
      <c r="F1879" t="s">
        <v>1328</v>
      </c>
      <c r="G1879" t="s">
        <v>25</v>
      </c>
      <c r="H1879" t="s">
        <v>25</v>
      </c>
      <c r="I1879">
        <v>108</v>
      </c>
      <c r="J1879" t="s">
        <v>25</v>
      </c>
      <c r="K1879" t="s">
        <v>25</v>
      </c>
      <c r="L1879" t="s">
        <v>25</v>
      </c>
      <c r="M1879">
        <v>0.65092730877679472</v>
      </c>
      <c r="N1879">
        <v>0.63865295533390176</v>
      </c>
      <c r="O1879">
        <v>4.4473157837600405E-2</v>
      </c>
      <c r="P1879">
        <v>6.9150430417166217E-2</v>
      </c>
      <c r="Q1879">
        <v>0.80871888260721614</v>
      </c>
      <c r="R1879">
        <v>1.227435344289296E-2</v>
      </c>
      <c r="S1879">
        <v>9.2202416520421313E-2</v>
      </c>
      <c r="T1879">
        <f t="shared" si="59"/>
        <v>1.1317250486604842E-3</v>
      </c>
    </row>
    <row r="1880" spans="1:20" x14ac:dyDescent="0.55000000000000004">
      <c r="A1880">
        <f t="shared" si="58"/>
        <v>1879</v>
      </c>
      <c r="B1880" s="3" t="s">
        <v>5620</v>
      </c>
      <c r="C1880" t="s">
        <v>5621</v>
      </c>
      <c r="D1880" t="s">
        <v>194</v>
      </c>
      <c r="E1880" t="s">
        <v>5622</v>
      </c>
      <c r="F1880" t="s">
        <v>5623</v>
      </c>
      <c r="G1880" t="s">
        <v>5624</v>
      </c>
      <c r="H1880" t="s">
        <v>5624</v>
      </c>
      <c r="I1880">
        <v>70</v>
      </c>
      <c r="J1880" t="s">
        <v>25</v>
      </c>
      <c r="K1880" t="s">
        <v>25</v>
      </c>
      <c r="L1880" t="s">
        <v>25</v>
      </c>
      <c r="M1880">
        <v>0.89702706501619245</v>
      </c>
      <c r="N1880">
        <v>0.89173019752038163</v>
      </c>
      <c r="O1880">
        <v>9.7478102746818129E-3</v>
      </c>
      <c r="P1880">
        <v>1.3798371730452392E-2</v>
      </c>
      <c r="Q1880">
        <v>0.61593897585582491</v>
      </c>
      <c r="R1880">
        <v>5.2968674958108197E-3</v>
      </c>
      <c r="S1880">
        <v>0.21046231342307392</v>
      </c>
      <c r="T1880">
        <f t="shared" si="59"/>
        <v>1.1147909870638294E-3</v>
      </c>
    </row>
    <row r="1881" spans="1:20" x14ac:dyDescent="0.55000000000000004">
      <c r="A1881">
        <f t="shared" si="58"/>
        <v>1880</v>
      </c>
      <c r="B1881" s="3" t="s">
        <v>5099</v>
      </c>
      <c r="C1881" t="s">
        <v>4616</v>
      </c>
      <c r="D1881" t="s">
        <v>112</v>
      </c>
      <c r="E1881" t="s">
        <v>5101</v>
      </c>
      <c r="F1881" t="s">
        <v>5102</v>
      </c>
      <c r="G1881" t="s">
        <v>5103</v>
      </c>
      <c r="H1881" t="s">
        <v>5104</v>
      </c>
      <c r="I1881">
        <v>37</v>
      </c>
      <c r="J1881" t="s">
        <v>25</v>
      </c>
      <c r="K1881" t="s">
        <v>25</v>
      </c>
      <c r="L1881" t="s">
        <v>25</v>
      </c>
      <c r="M1881">
        <v>0.85315812830821569</v>
      </c>
      <c r="N1881">
        <v>0.84206552248239186</v>
      </c>
      <c r="O1881">
        <v>5.3547776031270422E-2</v>
      </c>
      <c r="P1881">
        <v>4.317669027585834E-2</v>
      </c>
      <c r="Q1881">
        <v>0.79385201039073683</v>
      </c>
      <c r="R1881">
        <v>1.1092605825823831E-2</v>
      </c>
      <c r="S1881">
        <v>0.10026045105023983</v>
      </c>
      <c r="T1881">
        <f t="shared" si="59"/>
        <v>1.1121496634196155E-3</v>
      </c>
    </row>
    <row r="1882" spans="1:20" x14ac:dyDescent="0.55000000000000004">
      <c r="A1882">
        <f t="shared" si="58"/>
        <v>1881</v>
      </c>
      <c r="B1882" s="3" t="s">
        <v>618</v>
      </c>
      <c r="C1882" t="s">
        <v>5625</v>
      </c>
      <c r="D1882" t="s">
        <v>60</v>
      </c>
      <c r="E1882" t="s">
        <v>620</v>
      </c>
      <c r="F1882" t="s">
        <v>621</v>
      </c>
      <c r="G1882" t="s">
        <v>25</v>
      </c>
      <c r="H1882" t="s">
        <v>25</v>
      </c>
      <c r="I1882">
        <v>481</v>
      </c>
      <c r="J1882" t="s">
        <v>25</v>
      </c>
      <c r="K1882" t="s">
        <v>25</v>
      </c>
      <c r="L1882" t="s">
        <v>25</v>
      </c>
      <c r="M1882">
        <v>0.84588265918674965</v>
      </c>
      <c r="N1882">
        <v>0.83879605883225317</v>
      </c>
      <c r="O1882">
        <v>1.828694252036886E-2</v>
      </c>
      <c r="P1882">
        <v>2.2910501548922074E-2</v>
      </c>
      <c r="Q1882">
        <v>0.69692544762140385</v>
      </c>
      <c r="R1882">
        <v>7.0866003544964862E-3</v>
      </c>
      <c r="S1882">
        <v>0.15681367730851636</v>
      </c>
      <c r="T1882">
        <f t="shared" si="59"/>
        <v>1.1112758612044297E-3</v>
      </c>
    </row>
    <row r="1883" spans="1:20" x14ac:dyDescent="0.55000000000000004">
      <c r="A1883">
        <f t="shared" si="58"/>
        <v>1882</v>
      </c>
      <c r="B1883" s="3" t="s">
        <v>5493</v>
      </c>
      <c r="C1883" t="s">
        <v>5626</v>
      </c>
      <c r="D1883" t="s">
        <v>66</v>
      </c>
      <c r="E1883" t="s">
        <v>5495</v>
      </c>
      <c r="F1883" t="s">
        <v>5496</v>
      </c>
      <c r="G1883" t="s">
        <v>5497</v>
      </c>
      <c r="H1883" t="s">
        <v>5497</v>
      </c>
      <c r="I1883">
        <v>269</v>
      </c>
      <c r="J1883" t="s">
        <v>25</v>
      </c>
      <c r="K1883" t="s">
        <v>25</v>
      </c>
      <c r="L1883" t="s">
        <v>25</v>
      </c>
      <c r="M1883">
        <v>0.90666816270599104</v>
      </c>
      <c r="N1883">
        <v>0.90014275839918145</v>
      </c>
      <c r="O1883">
        <v>1.4415041638455854E-2</v>
      </c>
      <c r="P1883">
        <v>2.0568160075627531E-2</v>
      </c>
      <c r="Q1883">
        <v>0.6760237913603615</v>
      </c>
      <c r="R1883">
        <v>6.5254043068095902E-3</v>
      </c>
      <c r="S1883">
        <v>0.17003801962832804</v>
      </c>
      <c r="T1883">
        <f t="shared" si="59"/>
        <v>1.1095668256040653E-3</v>
      </c>
    </row>
    <row r="1884" spans="1:20" x14ac:dyDescent="0.55000000000000004">
      <c r="A1884">
        <f t="shared" si="58"/>
        <v>1883</v>
      </c>
      <c r="B1884" s="3" t="s">
        <v>2988</v>
      </c>
      <c r="C1884" t="s">
        <v>5627</v>
      </c>
      <c r="D1884" t="s">
        <v>194</v>
      </c>
      <c r="E1884" t="s">
        <v>2990</v>
      </c>
      <c r="F1884" t="s">
        <v>2991</v>
      </c>
      <c r="G1884" t="s">
        <v>2992</v>
      </c>
      <c r="H1884" t="s">
        <v>2992</v>
      </c>
      <c r="I1884">
        <v>346</v>
      </c>
      <c r="J1884" t="s">
        <v>25</v>
      </c>
      <c r="K1884" t="s">
        <v>25</v>
      </c>
      <c r="L1884" t="s">
        <v>25</v>
      </c>
      <c r="M1884">
        <v>0.91154129095151915</v>
      </c>
      <c r="N1884">
        <v>0.90579211909307344</v>
      </c>
      <c r="O1884">
        <v>1.507004759852722E-2</v>
      </c>
      <c r="P1884">
        <v>1.2952339606826374E-2</v>
      </c>
      <c r="Q1884">
        <v>0.64261024992636706</v>
      </c>
      <c r="R1884">
        <v>5.7491718584457008E-3</v>
      </c>
      <c r="S1884">
        <v>0.19205235153433062</v>
      </c>
      <c r="T1884">
        <f t="shared" si="59"/>
        <v>1.1041419747894947E-3</v>
      </c>
    </row>
    <row r="1885" spans="1:20" x14ac:dyDescent="0.55000000000000004">
      <c r="A1885">
        <f t="shared" si="58"/>
        <v>1884</v>
      </c>
      <c r="B1885" s="3" t="s">
        <v>5628</v>
      </c>
      <c r="C1885" t="s">
        <v>4047</v>
      </c>
      <c r="D1885" t="s">
        <v>137</v>
      </c>
      <c r="E1885" t="s">
        <v>5629</v>
      </c>
      <c r="F1885" t="s">
        <v>5630</v>
      </c>
      <c r="G1885" t="s">
        <v>5631</v>
      </c>
      <c r="H1885" t="s">
        <v>5631</v>
      </c>
      <c r="I1885">
        <v>122</v>
      </c>
      <c r="J1885" t="s">
        <v>25</v>
      </c>
      <c r="K1885" t="s">
        <v>25</v>
      </c>
      <c r="L1885" t="s">
        <v>25</v>
      </c>
      <c r="M1885">
        <v>0.88789372484529006</v>
      </c>
      <c r="N1885">
        <v>0.88246660425978629</v>
      </c>
      <c r="O1885">
        <v>4.905767462603166E-3</v>
      </c>
      <c r="P1885">
        <v>1.7205611832399211E-2</v>
      </c>
      <c r="Q1885">
        <v>0.62708451616734395</v>
      </c>
      <c r="R1885">
        <v>5.4271205855037641E-3</v>
      </c>
      <c r="S1885">
        <v>0.20267392259588446</v>
      </c>
      <c r="T1885">
        <f t="shared" si="59"/>
        <v>1.0999358174649211E-3</v>
      </c>
    </row>
    <row r="1886" spans="1:20" x14ac:dyDescent="0.55000000000000004">
      <c r="A1886">
        <f t="shared" si="58"/>
        <v>1885</v>
      </c>
      <c r="B1886" s="3" t="s">
        <v>2705</v>
      </c>
      <c r="C1886" t="s">
        <v>5214</v>
      </c>
      <c r="D1886" t="s">
        <v>5632</v>
      </c>
      <c r="E1886" t="s">
        <v>2707</v>
      </c>
      <c r="F1886" t="s">
        <v>2708</v>
      </c>
      <c r="G1886" t="s">
        <v>25</v>
      </c>
      <c r="H1886" t="s">
        <v>25</v>
      </c>
      <c r="I1886">
        <v>63</v>
      </c>
      <c r="J1886">
        <v>64</v>
      </c>
      <c r="K1886" t="s">
        <v>25</v>
      </c>
      <c r="L1886" t="s">
        <v>25</v>
      </c>
      <c r="M1886">
        <v>0.79533893954960799</v>
      </c>
      <c r="N1886">
        <v>0.7855471523785047</v>
      </c>
      <c r="O1886">
        <v>2.694179967493588E-2</v>
      </c>
      <c r="P1886">
        <v>4.790819016041499E-2</v>
      </c>
      <c r="Q1886">
        <v>0.77305658283763345</v>
      </c>
      <c r="R1886">
        <v>9.7917871711032944E-3</v>
      </c>
      <c r="S1886">
        <v>0.11178871731735897</v>
      </c>
      <c r="T1886">
        <f t="shared" si="59"/>
        <v>1.0946113281022083E-3</v>
      </c>
    </row>
    <row r="1887" spans="1:20" x14ac:dyDescent="0.55000000000000004">
      <c r="A1887">
        <f t="shared" si="58"/>
        <v>1886</v>
      </c>
      <c r="B1887" s="3" t="s">
        <v>5633</v>
      </c>
      <c r="C1887" t="s">
        <v>5634</v>
      </c>
      <c r="D1887" t="s">
        <v>5635</v>
      </c>
      <c r="E1887" t="s">
        <v>5636</v>
      </c>
      <c r="F1887" t="s">
        <v>5637</v>
      </c>
      <c r="G1887" t="s">
        <v>5638</v>
      </c>
      <c r="H1887" t="s">
        <v>5638</v>
      </c>
      <c r="I1887">
        <v>282</v>
      </c>
      <c r="J1887">
        <v>287</v>
      </c>
      <c r="K1887" t="s">
        <v>25</v>
      </c>
      <c r="L1887" t="s">
        <v>25</v>
      </c>
      <c r="M1887">
        <v>0.11237543712795794</v>
      </c>
      <c r="N1887">
        <v>0.10243468059583223</v>
      </c>
      <c r="O1887">
        <v>3.0369211919269331E-2</v>
      </c>
      <c r="P1887">
        <v>4.8601449761646098E-2</v>
      </c>
      <c r="Q1887">
        <v>0.77881178504766146</v>
      </c>
      <c r="R1887">
        <v>9.9407565321257135E-3</v>
      </c>
      <c r="S1887">
        <v>0.10856748532041405</v>
      </c>
      <c r="T1887">
        <f t="shared" si="59"/>
        <v>1.0792429388753685E-3</v>
      </c>
    </row>
    <row r="1888" spans="1:20" x14ac:dyDescent="0.55000000000000004">
      <c r="A1888">
        <f t="shared" si="58"/>
        <v>1887</v>
      </c>
      <c r="B1888" s="3" t="s">
        <v>2305</v>
      </c>
      <c r="C1888" t="s">
        <v>5639</v>
      </c>
      <c r="D1888" t="s">
        <v>194</v>
      </c>
      <c r="E1888" t="s">
        <v>2307</v>
      </c>
      <c r="F1888" t="s">
        <v>2308</v>
      </c>
      <c r="G1888" t="s">
        <v>25</v>
      </c>
      <c r="H1888" t="s">
        <v>25</v>
      </c>
      <c r="I1888">
        <v>361</v>
      </c>
      <c r="J1888" t="s">
        <v>25</v>
      </c>
      <c r="K1888" t="s">
        <v>25</v>
      </c>
      <c r="L1888" t="s">
        <v>25</v>
      </c>
      <c r="M1888">
        <v>0.79510216419931068</v>
      </c>
      <c r="N1888">
        <v>0.78769714297258153</v>
      </c>
      <c r="O1888">
        <v>1.6604827614960033E-2</v>
      </c>
      <c r="P1888">
        <v>2.8406742982751084E-2</v>
      </c>
      <c r="Q1888">
        <v>0.71655065691091013</v>
      </c>
      <c r="R1888">
        <v>7.4050212267291471E-3</v>
      </c>
      <c r="S1888">
        <v>0.14475310151337914</v>
      </c>
      <c r="T1888">
        <f t="shared" si="59"/>
        <v>1.0718997893414516E-3</v>
      </c>
    </row>
    <row r="1889" spans="1:20" x14ac:dyDescent="0.55000000000000004">
      <c r="A1889">
        <f t="shared" si="58"/>
        <v>1888</v>
      </c>
      <c r="B1889" s="3" t="s">
        <v>5640</v>
      </c>
      <c r="C1889" t="s">
        <v>5641</v>
      </c>
      <c r="D1889" t="s">
        <v>112</v>
      </c>
      <c r="E1889" t="s">
        <v>5642</v>
      </c>
      <c r="F1889" t="s">
        <v>5643</v>
      </c>
      <c r="G1889" t="s">
        <v>25</v>
      </c>
      <c r="H1889" t="s">
        <v>25</v>
      </c>
      <c r="I1889">
        <v>121</v>
      </c>
      <c r="J1889" t="s">
        <v>25</v>
      </c>
      <c r="K1889" t="s">
        <v>25</v>
      </c>
      <c r="L1889" t="s">
        <v>25</v>
      </c>
      <c r="M1889">
        <v>0.80355767022617863</v>
      </c>
      <c r="N1889">
        <v>0.79413613987209708</v>
      </c>
      <c r="O1889">
        <v>3.9711275762740833E-2</v>
      </c>
      <c r="P1889">
        <v>3.3737556362864345E-2</v>
      </c>
      <c r="Q1889">
        <v>0.76980103302782765</v>
      </c>
      <c r="R1889">
        <v>9.4215303540815531E-3</v>
      </c>
      <c r="S1889">
        <v>0.11362151044331903</v>
      </c>
      <c r="T1889">
        <f t="shared" si="59"/>
        <v>1.0704885095183243E-3</v>
      </c>
    </row>
    <row r="1890" spans="1:20" x14ac:dyDescent="0.55000000000000004">
      <c r="A1890">
        <f t="shared" si="58"/>
        <v>1889</v>
      </c>
      <c r="B1890" s="3" t="s">
        <v>5644</v>
      </c>
      <c r="C1890" t="s">
        <v>5645</v>
      </c>
      <c r="D1890" t="s">
        <v>96</v>
      </c>
      <c r="E1890" t="s">
        <v>5646</v>
      </c>
      <c r="F1890" t="s">
        <v>5647</v>
      </c>
      <c r="G1890" t="s">
        <v>25</v>
      </c>
      <c r="H1890" t="s">
        <v>25</v>
      </c>
      <c r="I1890">
        <v>177</v>
      </c>
      <c r="J1890" t="s">
        <v>25</v>
      </c>
      <c r="K1890" t="s">
        <v>25</v>
      </c>
      <c r="L1890" t="s">
        <v>25</v>
      </c>
      <c r="M1890">
        <v>0.77624944985811728</v>
      </c>
      <c r="N1890">
        <v>0.76338450337775388</v>
      </c>
      <c r="O1890">
        <v>6.3020242669916224E-2</v>
      </c>
      <c r="P1890">
        <v>7.0854893608176497E-2</v>
      </c>
      <c r="Q1890">
        <v>0.82575925713065212</v>
      </c>
      <c r="R1890">
        <v>1.2864946480363404E-2</v>
      </c>
      <c r="S1890">
        <v>8.3146548973846879E-2</v>
      </c>
      <c r="T1890">
        <f t="shared" si="59"/>
        <v>1.0696759025754549E-3</v>
      </c>
    </row>
    <row r="1891" spans="1:20" x14ac:dyDescent="0.55000000000000004">
      <c r="A1891">
        <f t="shared" si="58"/>
        <v>1890</v>
      </c>
      <c r="B1891" s="3" t="s">
        <v>4791</v>
      </c>
      <c r="C1891" t="s">
        <v>5648</v>
      </c>
      <c r="D1891" t="s">
        <v>66</v>
      </c>
      <c r="E1891" t="s">
        <v>4793</v>
      </c>
      <c r="F1891" t="s">
        <v>4794</v>
      </c>
      <c r="G1891" t="s">
        <v>4795</v>
      </c>
      <c r="H1891" t="s">
        <v>4795</v>
      </c>
      <c r="I1891">
        <v>53</v>
      </c>
      <c r="J1891" t="s">
        <v>25</v>
      </c>
      <c r="K1891" t="s">
        <v>25</v>
      </c>
      <c r="L1891" t="s">
        <v>25</v>
      </c>
      <c r="M1891">
        <v>0.78425595122174796</v>
      </c>
      <c r="N1891">
        <v>0.77750652554531818</v>
      </c>
      <c r="O1891">
        <v>1.2311173289555916E-2</v>
      </c>
      <c r="P1891">
        <v>2.4782843764106013E-2</v>
      </c>
      <c r="Q1891">
        <v>0.69441099976718457</v>
      </c>
      <c r="R1891">
        <v>6.7494256764297766E-3</v>
      </c>
      <c r="S1891">
        <v>0.15838340836676854</v>
      </c>
      <c r="T1891">
        <f t="shared" si="59"/>
        <v>1.0689970431511304E-3</v>
      </c>
    </row>
    <row r="1892" spans="1:20" x14ac:dyDescent="0.55000000000000004">
      <c r="A1892">
        <f t="shared" si="58"/>
        <v>1891</v>
      </c>
      <c r="B1892" s="3" t="s">
        <v>5649</v>
      </c>
      <c r="C1892" t="s">
        <v>2281</v>
      </c>
      <c r="D1892" t="s">
        <v>142</v>
      </c>
      <c r="E1892" t="s">
        <v>5650</v>
      </c>
      <c r="F1892" t="s">
        <v>5651</v>
      </c>
      <c r="G1892" t="s">
        <v>25</v>
      </c>
      <c r="H1892" t="s">
        <v>25</v>
      </c>
      <c r="I1892">
        <v>211</v>
      </c>
      <c r="J1892" t="s">
        <v>25</v>
      </c>
      <c r="K1892" t="s">
        <v>25</v>
      </c>
      <c r="L1892" t="s">
        <v>25</v>
      </c>
      <c r="M1892">
        <v>0.46024274054240272</v>
      </c>
      <c r="N1892">
        <v>0.44982692639603483</v>
      </c>
      <c r="O1892">
        <v>2.7419728650712138E-2</v>
      </c>
      <c r="P1892">
        <v>5.7478483542694025E-2</v>
      </c>
      <c r="Q1892">
        <v>0.79101431726650995</v>
      </c>
      <c r="R1892">
        <v>1.0415814146367885E-2</v>
      </c>
      <c r="S1892">
        <v>0.10181565575191998</v>
      </c>
      <c r="T1892">
        <f t="shared" si="59"/>
        <v>1.0604929475025709E-3</v>
      </c>
    </row>
    <row r="1893" spans="1:20" x14ac:dyDescent="0.55000000000000004">
      <c r="A1893">
        <f t="shared" si="58"/>
        <v>1892</v>
      </c>
      <c r="B1893" s="3" t="s">
        <v>2521</v>
      </c>
      <c r="C1893" t="s">
        <v>5652</v>
      </c>
      <c r="D1893" t="s">
        <v>137</v>
      </c>
      <c r="E1893" t="s">
        <v>2523</v>
      </c>
      <c r="F1893" t="s">
        <v>2524</v>
      </c>
      <c r="G1893" t="s">
        <v>25</v>
      </c>
      <c r="H1893" t="s">
        <v>25</v>
      </c>
      <c r="I1893">
        <v>87</v>
      </c>
      <c r="J1893" t="s">
        <v>25</v>
      </c>
      <c r="K1893" t="s">
        <v>25</v>
      </c>
      <c r="L1893" t="s">
        <v>25</v>
      </c>
      <c r="M1893">
        <v>0.82198118645760176</v>
      </c>
      <c r="N1893">
        <v>0.81207862764626826</v>
      </c>
      <c r="O1893">
        <v>2.030094054742787E-2</v>
      </c>
      <c r="P1893">
        <v>5.4693173379680618E-2</v>
      </c>
      <c r="Q1893">
        <v>0.783382757212161</v>
      </c>
      <c r="R1893">
        <v>9.9025588113335061E-3</v>
      </c>
      <c r="S1893">
        <v>0.10602599180018181</v>
      </c>
      <c r="T1893">
        <f t="shared" si="59"/>
        <v>1.0499286193312645E-3</v>
      </c>
    </row>
    <row r="1894" spans="1:20" x14ac:dyDescent="0.55000000000000004">
      <c r="A1894">
        <f t="shared" si="58"/>
        <v>1893</v>
      </c>
      <c r="B1894" s="3" t="s">
        <v>3074</v>
      </c>
      <c r="C1894" t="s">
        <v>5653</v>
      </c>
      <c r="D1894" t="s">
        <v>1118</v>
      </c>
      <c r="E1894" t="s">
        <v>3076</v>
      </c>
      <c r="F1894" t="s">
        <v>3077</v>
      </c>
      <c r="G1894" t="s">
        <v>25</v>
      </c>
      <c r="H1894" t="s">
        <v>25</v>
      </c>
      <c r="I1894">
        <v>213</v>
      </c>
      <c r="J1894" t="s">
        <v>25</v>
      </c>
      <c r="K1894" t="s">
        <v>25</v>
      </c>
      <c r="L1894" t="s">
        <v>25</v>
      </c>
      <c r="M1894">
        <v>0.77251345240181013</v>
      </c>
      <c r="N1894">
        <v>0.76231726330714744</v>
      </c>
      <c r="O1894">
        <v>2.6184031377708018E-2</v>
      </c>
      <c r="P1894">
        <v>5.6219882833766943E-2</v>
      </c>
      <c r="Q1894">
        <v>0.78996315483286073</v>
      </c>
      <c r="R1894">
        <v>1.0196189094662689E-2</v>
      </c>
      <c r="S1894">
        <v>0.10239316443859547</v>
      </c>
      <c r="T1894">
        <f t="shared" si="59"/>
        <v>1.0440200666168107E-3</v>
      </c>
    </row>
    <row r="1895" spans="1:20" x14ac:dyDescent="0.55000000000000004">
      <c r="A1895">
        <f t="shared" si="58"/>
        <v>1894</v>
      </c>
      <c r="B1895" s="3" t="s">
        <v>2262</v>
      </c>
      <c r="C1895" t="s">
        <v>2263</v>
      </c>
      <c r="D1895" t="s">
        <v>73</v>
      </c>
      <c r="E1895" t="s">
        <v>2265</v>
      </c>
      <c r="F1895" t="s">
        <v>2266</v>
      </c>
      <c r="G1895" t="s">
        <v>2267</v>
      </c>
      <c r="H1895" t="s">
        <v>25</v>
      </c>
      <c r="I1895">
        <v>51</v>
      </c>
      <c r="J1895">
        <v>56</v>
      </c>
      <c r="K1895" t="s">
        <v>25</v>
      </c>
      <c r="L1895" t="s">
        <v>25</v>
      </c>
      <c r="M1895">
        <v>0.79286629518040208</v>
      </c>
      <c r="N1895">
        <v>0.78240022269114096</v>
      </c>
      <c r="O1895">
        <v>2.225697949108003E-2</v>
      </c>
      <c r="P1895">
        <v>6.3883811214877309E-2</v>
      </c>
      <c r="Q1895">
        <v>0.80197760179540889</v>
      </c>
      <c r="R1895">
        <v>1.0466072489261125E-2</v>
      </c>
      <c r="S1895">
        <v>9.5837760833659844E-2</v>
      </c>
      <c r="T1895">
        <f t="shared" si="59"/>
        <v>1.0030449520935546E-3</v>
      </c>
    </row>
    <row r="1896" spans="1:20" x14ac:dyDescent="0.55000000000000004">
      <c r="A1896">
        <f t="shared" si="58"/>
        <v>1895</v>
      </c>
      <c r="B1896" s="3" t="s">
        <v>2432</v>
      </c>
      <c r="C1896" t="s">
        <v>5654</v>
      </c>
      <c r="D1896" t="s">
        <v>5655</v>
      </c>
      <c r="E1896" t="s">
        <v>2434</v>
      </c>
      <c r="F1896" t="s">
        <v>2435</v>
      </c>
      <c r="G1896" t="s">
        <v>2436</v>
      </c>
      <c r="H1896" t="s">
        <v>2436</v>
      </c>
      <c r="I1896">
        <v>220</v>
      </c>
      <c r="J1896">
        <v>240</v>
      </c>
      <c r="K1896" t="s">
        <v>25</v>
      </c>
      <c r="L1896" t="s">
        <v>25</v>
      </c>
      <c r="M1896">
        <v>0.86861313558259745</v>
      </c>
      <c r="N1896">
        <v>0.86247797315093422</v>
      </c>
      <c r="O1896">
        <v>6.8437320284739835E-3</v>
      </c>
      <c r="P1896">
        <v>2.391329395951838E-2</v>
      </c>
      <c r="Q1896">
        <v>0.69121122114312072</v>
      </c>
      <c r="R1896">
        <v>6.1351624316632325E-3</v>
      </c>
      <c r="S1896">
        <v>0.16038922012265086</v>
      </c>
      <c r="T1896">
        <f t="shared" si="59"/>
        <v>9.8401391774025201E-4</v>
      </c>
    </row>
    <row r="1897" spans="1:20" x14ac:dyDescent="0.55000000000000004">
      <c r="A1897">
        <f t="shared" si="58"/>
        <v>1896</v>
      </c>
      <c r="B1897" s="3" t="s">
        <v>5656</v>
      </c>
      <c r="C1897" t="s">
        <v>5657</v>
      </c>
      <c r="D1897" t="s">
        <v>1118</v>
      </c>
      <c r="E1897" t="s">
        <v>5658</v>
      </c>
      <c r="F1897" t="s">
        <v>5659</v>
      </c>
      <c r="G1897" t="s">
        <v>5660</v>
      </c>
      <c r="H1897" t="s">
        <v>25</v>
      </c>
      <c r="I1897">
        <v>81</v>
      </c>
      <c r="J1897" t="s">
        <v>25</v>
      </c>
      <c r="K1897" t="s">
        <v>25</v>
      </c>
      <c r="L1897" t="s">
        <v>25</v>
      </c>
      <c r="M1897">
        <v>0.86970871243318226</v>
      </c>
      <c r="N1897">
        <v>0.86259851207522242</v>
      </c>
      <c r="O1897">
        <v>1.3126530587553953E-2</v>
      </c>
      <c r="P1897">
        <v>3.0668619166211726E-2</v>
      </c>
      <c r="Q1897">
        <v>0.7307161593363265</v>
      </c>
      <c r="R1897">
        <v>7.1102003579598394E-3</v>
      </c>
      <c r="S1897">
        <v>0.13625128839448608</v>
      </c>
      <c r="T1897">
        <f t="shared" si="59"/>
        <v>9.6877395951496426E-4</v>
      </c>
    </row>
    <row r="1898" spans="1:20" x14ac:dyDescent="0.55000000000000004">
      <c r="A1898">
        <f t="shared" si="58"/>
        <v>1897</v>
      </c>
      <c r="B1898" s="3" t="s">
        <v>2000</v>
      </c>
      <c r="C1898" t="s">
        <v>1934</v>
      </c>
      <c r="D1898" t="s">
        <v>173</v>
      </c>
      <c r="E1898" t="s">
        <v>2002</v>
      </c>
      <c r="F1898" t="s">
        <v>2003</v>
      </c>
      <c r="G1898" t="s">
        <v>2004</v>
      </c>
      <c r="H1898" t="s">
        <v>2004</v>
      </c>
      <c r="I1898">
        <v>189</v>
      </c>
      <c r="J1898" t="s">
        <v>25</v>
      </c>
      <c r="K1898" t="s">
        <v>25</v>
      </c>
      <c r="L1898" t="s">
        <v>25</v>
      </c>
      <c r="M1898">
        <v>0.84444760028313193</v>
      </c>
      <c r="N1898">
        <v>0.83481659761757798</v>
      </c>
      <c r="O1898">
        <v>2.8476085034764582E-2</v>
      </c>
      <c r="P1898">
        <v>5.3957050115986269E-2</v>
      </c>
      <c r="Q1898">
        <v>0.79806780924264431</v>
      </c>
      <c r="R1898">
        <v>9.6310026655539449E-3</v>
      </c>
      <c r="S1898">
        <v>9.7960206482896883E-2</v>
      </c>
      <c r="T1898">
        <f t="shared" si="59"/>
        <v>9.4345500975499472E-4</v>
      </c>
    </row>
    <row r="1899" spans="1:20" x14ac:dyDescent="0.55000000000000004">
      <c r="A1899">
        <f t="shared" si="58"/>
        <v>1898</v>
      </c>
      <c r="B1899" s="3" t="s">
        <v>5661</v>
      </c>
      <c r="C1899" t="s">
        <v>5267</v>
      </c>
      <c r="D1899" t="s">
        <v>147</v>
      </c>
      <c r="E1899" t="s">
        <v>5662</v>
      </c>
      <c r="F1899" t="s">
        <v>5663</v>
      </c>
      <c r="G1899" t="s">
        <v>25</v>
      </c>
      <c r="H1899" t="s">
        <v>25</v>
      </c>
      <c r="I1899">
        <v>24</v>
      </c>
      <c r="J1899" t="s">
        <v>25</v>
      </c>
      <c r="K1899" t="s">
        <v>25</v>
      </c>
      <c r="L1899" t="s">
        <v>25</v>
      </c>
      <c r="M1899">
        <v>0.79693105175316348</v>
      </c>
      <c r="N1899">
        <v>0.78943990296760169</v>
      </c>
      <c r="O1899">
        <v>1.4809184769865476E-2</v>
      </c>
      <c r="P1899">
        <v>3.4785383785117002E-2</v>
      </c>
      <c r="Q1899">
        <v>0.74872984771908779</v>
      </c>
      <c r="R1899">
        <v>7.4911487855617853E-3</v>
      </c>
      <c r="S1899">
        <v>0.1256748536072112</v>
      </c>
      <c r="T1899">
        <f t="shared" si="59"/>
        <v>9.4144902697531534E-4</v>
      </c>
    </row>
    <row r="1900" spans="1:20" x14ac:dyDescent="0.55000000000000004">
      <c r="A1900">
        <f t="shared" si="58"/>
        <v>1899</v>
      </c>
      <c r="B1900" s="3" t="s">
        <v>1264</v>
      </c>
      <c r="C1900" t="s">
        <v>5664</v>
      </c>
      <c r="D1900" t="s">
        <v>173</v>
      </c>
      <c r="E1900" t="s">
        <v>1266</v>
      </c>
      <c r="F1900" t="s">
        <v>1267</v>
      </c>
      <c r="G1900" t="s">
        <v>1268</v>
      </c>
      <c r="H1900" t="s">
        <v>1268</v>
      </c>
      <c r="I1900">
        <v>113</v>
      </c>
      <c r="J1900" t="s">
        <v>25</v>
      </c>
      <c r="K1900" t="s">
        <v>25</v>
      </c>
      <c r="L1900" t="s">
        <v>25</v>
      </c>
      <c r="M1900">
        <v>0.81475591146153192</v>
      </c>
      <c r="N1900">
        <v>0.80419911001817734</v>
      </c>
      <c r="O1900">
        <v>3.4080363024823389E-2</v>
      </c>
      <c r="P1900">
        <v>6.4865432260125019E-2</v>
      </c>
      <c r="Q1900">
        <v>0.8152313096197612</v>
      </c>
      <c r="R1900">
        <v>1.055680144335458E-2</v>
      </c>
      <c r="S1900">
        <v>8.871914924945129E-2</v>
      </c>
      <c r="T1900">
        <f t="shared" si="59"/>
        <v>9.365904428497978E-4</v>
      </c>
    </row>
    <row r="1901" spans="1:20" x14ac:dyDescent="0.55000000000000004">
      <c r="A1901">
        <f t="shared" si="58"/>
        <v>1900</v>
      </c>
      <c r="B1901" s="3" t="s">
        <v>110</v>
      </c>
      <c r="C1901" t="s">
        <v>5665</v>
      </c>
      <c r="D1901" t="s">
        <v>173</v>
      </c>
      <c r="E1901" t="s">
        <v>113</v>
      </c>
      <c r="F1901" t="s">
        <v>114</v>
      </c>
      <c r="G1901" t="s">
        <v>115</v>
      </c>
      <c r="H1901" t="s">
        <v>116</v>
      </c>
      <c r="I1901">
        <v>197</v>
      </c>
      <c r="J1901" t="s">
        <v>25</v>
      </c>
      <c r="K1901" t="s">
        <v>25</v>
      </c>
      <c r="L1901" t="s">
        <v>25</v>
      </c>
      <c r="M1901">
        <v>0.86221319151602482</v>
      </c>
      <c r="N1901">
        <v>0.85672951885124204</v>
      </c>
      <c r="O1901">
        <v>1.056384372911567E-2</v>
      </c>
      <c r="P1901">
        <v>1.8246873748828083E-2</v>
      </c>
      <c r="Q1901">
        <v>0.67570246372909448</v>
      </c>
      <c r="R1901">
        <v>5.4836726647827794E-3</v>
      </c>
      <c r="S1901">
        <v>0.17024449755867158</v>
      </c>
      <c r="T1901">
        <f t="shared" si="59"/>
        <v>9.3356509759216593E-4</v>
      </c>
    </row>
    <row r="1902" spans="1:20" x14ac:dyDescent="0.55000000000000004">
      <c r="A1902">
        <f t="shared" si="58"/>
        <v>1901</v>
      </c>
      <c r="B1902" s="3" t="s">
        <v>822</v>
      </c>
      <c r="C1902" t="s">
        <v>5666</v>
      </c>
      <c r="D1902" t="s">
        <v>132</v>
      </c>
      <c r="E1902" t="s">
        <v>824</v>
      </c>
      <c r="F1902" t="s">
        <v>825</v>
      </c>
      <c r="G1902" t="s">
        <v>826</v>
      </c>
      <c r="H1902" t="s">
        <v>826</v>
      </c>
      <c r="I1902">
        <v>10</v>
      </c>
      <c r="J1902" t="s">
        <v>25</v>
      </c>
      <c r="K1902" t="s">
        <v>25</v>
      </c>
      <c r="L1902" t="s">
        <v>25</v>
      </c>
      <c r="M1902">
        <v>0.87344348314245712</v>
      </c>
      <c r="N1902">
        <v>0.86560069108177318</v>
      </c>
      <c r="O1902">
        <v>2.6890473250763703E-2</v>
      </c>
      <c r="P1902">
        <v>3.1989822509770643E-2</v>
      </c>
      <c r="Q1902">
        <v>0.76143214691832584</v>
      </c>
      <c r="R1902">
        <v>7.8427920606839452E-3</v>
      </c>
      <c r="S1902">
        <v>0.11836879164757719</v>
      </c>
      <c r="T1902">
        <f t="shared" si="59"/>
        <v>9.283418193663705E-4</v>
      </c>
    </row>
    <row r="1903" spans="1:20" x14ac:dyDescent="0.55000000000000004">
      <c r="A1903">
        <f t="shared" si="58"/>
        <v>1902</v>
      </c>
      <c r="B1903" s="3" t="s">
        <v>862</v>
      </c>
      <c r="C1903" t="s">
        <v>5667</v>
      </c>
      <c r="D1903" t="s">
        <v>289</v>
      </c>
      <c r="E1903" t="s">
        <v>864</v>
      </c>
      <c r="F1903" t="s">
        <v>865</v>
      </c>
      <c r="G1903" t="s">
        <v>866</v>
      </c>
      <c r="H1903" t="s">
        <v>866</v>
      </c>
      <c r="I1903">
        <v>228</v>
      </c>
      <c r="J1903" t="s">
        <v>25</v>
      </c>
      <c r="K1903" t="s">
        <v>25</v>
      </c>
      <c r="L1903" t="s">
        <v>25</v>
      </c>
      <c r="M1903">
        <v>0.8765858090454669</v>
      </c>
      <c r="N1903">
        <v>0.87076957453866777</v>
      </c>
      <c r="O1903">
        <v>1.215953351164442E-2</v>
      </c>
      <c r="P1903">
        <v>2.0588579572468041E-2</v>
      </c>
      <c r="Q1903">
        <v>0.6951826634541336</v>
      </c>
      <c r="R1903">
        <v>5.8162345067991339E-3</v>
      </c>
      <c r="S1903">
        <v>0.15790106691049161</v>
      </c>
      <c r="T1903">
        <f t="shared" si="59"/>
        <v>9.1838963402520021E-4</v>
      </c>
    </row>
    <row r="1904" spans="1:20" x14ac:dyDescent="0.55000000000000004">
      <c r="A1904">
        <f t="shared" si="58"/>
        <v>1903</v>
      </c>
      <c r="B1904" s="3" t="s">
        <v>5668</v>
      </c>
      <c r="C1904" t="s">
        <v>5669</v>
      </c>
      <c r="D1904" t="s">
        <v>194</v>
      </c>
      <c r="E1904" t="s">
        <v>5670</v>
      </c>
      <c r="F1904" t="s">
        <v>5671</v>
      </c>
      <c r="G1904" t="s">
        <v>5672</v>
      </c>
      <c r="H1904" t="s">
        <v>5672</v>
      </c>
      <c r="I1904">
        <v>556</v>
      </c>
      <c r="J1904" t="s">
        <v>25</v>
      </c>
      <c r="K1904" t="s">
        <v>25</v>
      </c>
      <c r="L1904" t="s">
        <v>25</v>
      </c>
      <c r="M1904">
        <v>0.8398180894802928</v>
      </c>
      <c r="N1904">
        <v>0.82974018177767483</v>
      </c>
      <c r="O1904">
        <v>5.4359417124253871E-2</v>
      </c>
      <c r="P1904">
        <v>4.1298818892814407E-2</v>
      </c>
      <c r="Q1904">
        <v>0.8108007130656425</v>
      </c>
      <c r="R1904">
        <v>1.0077907702617961E-2</v>
      </c>
      <c r="S1904">
        <v>9.1085878034853282E-2</v>
      </c>
      <c r="T1904">
        <f t="shared" si="59"/>
        <v>9.17955071847168E-4</v>
      </c>
    </row>
    <row r="1905" spans="1:20" x14ac:dyDescent="0.55000000000000004">
      <c r="A1905">
        <f t="shared" si="58"/>
        <v>1904</v>
      </c>
      <c r="B1905" s="3" t="s">
        <v>1723</v>
      </c>
      <c r="C1905" t="s">
        <v>5292</v>
      </c>
      <c r="D1905" t="s">
        <v>153</v>
      </c>
      <c r="E1905" t="s">
        <v>1725</v>
      </c>
      <c r="F1905" t="s">
        <v>1726</v>
      </c>
      <c r="G1905" t="s">
        <v>1727</v>
      </c>
      <c r="H1905" t="s">
        <v>1727</v>
      </c>
      <c r="I1905">
        <v>250</v>
      </c>
      <c r="J1905" t="s">
        <v>25</v>
      </c>
      <c r="K1905" t="s">
        <v>25</v>
      </c>
      <c r="L1905" t="s">
        <v>25</v>
      </c>
      <c r="M1905">
        <v>0.78841271272889413</v>
      </c>
      <c r="N1905">
        <v>0.7799158000854417</v>
      </c>
      <c r="O1905">
        <v>1.9093230259902793E-2</v>
      </c>
      <c r="P1905">
        <v>4.5454841968605712E-2</v>
      </c>
      <c r="Q1905">
        <v>0.78017985262351131</v>
      </c>
      <c r="R1905">
        <v>8.4969126434524256E-3</v>
      </c>
      <c r="S1905">
        <v>0.10780526910678524</v>
      </c>
      <c r="T1905">
        <f t="shared" si="59"/>
        <v>9.1601195410423474E-4</v>
      </c>
    </row>
    <row r="1906" spans="1:20" x14ac:dyDescent="0.55000000000000004">
      <c r="A1906">
        <f t="shared" si="58"/>
        <v>1905</v>
      </c>
      <c r="B1906" s="3" t="s">
        <v>5673</v>
      </c>
      <c r="C1906" t="s">
        <v>5674</v>
      </c>
      <c r="D1906" t="s">
        <v>510</v>
      </c>
      <c r="E1906" t="s">
        <v>5675</v>
      </c>
      <c r="F1906" t="s">
        <v>5676</v>
      </c>
      <c r="G1906" t="s">
        <v>5677</v>
      </c>
      <c r="H1906" t="s">
        <v>5677</v>
      </c>
      <c r="I1906">
        <v>398</v>
      </c>
      <c r="J1906" t="s">
        <v>25</v>
      </c>
      <c r="K1906" t="s">
        <v>25</v>
      </c>
      <c r="L1906" t="s">
        <v>25</v>
      </c>
      <c r="M1906">
        <v>0.32372702847482993</v>
      </c>
      <c r="N1906">
        <v>0.31134167630011916</v>
      </c>
      <c r="O1906">
        <v>3.1216013292069345E-2</v>
      </c>
      <c r="P1906">
        <v>9.8413056775730728E-2</v>
      </c>
      <c r="Q1906">
        <v>0.84555252087479538</v>
      </c>
      <c r="R1906">
        <v>1.2385352174710762E-2</v>
      </c>
      <c r="S1906">
        <v>7.2859411345133351E-2</v>
      </c>
      <c r="T1906">
        <f t="shared" si="59"/>
        <v>9.0238946875159328E-4</v>
      </c>
    </row>
    <row r="1907" spans="1:20" x14ac:dyDescent="0.55000000000000004">
      <c r="A1907">
        <f t="shared" si="58"/>
        <v>1906</v>
      </c>
      <c r="B1907" s="3" t="s">
        <v>1340</v>
      </c>
      <c r="C1907" t="s">
        <v>5678</v>
      </c>
      <c r="D1907" t="s">
        <v>147</v>
      </c>
      <c r="E1907" t="s">
        <v>1342</v>
      </c>
      <c r="F1907" t="s">
        <v>1343</v>
      </c>
      <c r="G1907" t="s">
        <v>1344</v>
      </c>
      <c r="H1907" t="s">
        <v>1344</v>
      </c>
      <c r="I1907">
        <v>29</v>
      </c>
      <c r="J1907" t="s">
        <v>25</v>
      </c>
      <c r="K1907" t="s">
        <v>25</v>
      </c>
      <c r="L1907" t="s">
        <v>25</v>
      </c>
      <c r="M1907">
        <v>0.88410973600646081</v>
      </c>
      <c r="N1907">
        <v>0.87327074759169376</v>
      </c>
      <c r="O1907">
        <v>6.8051440951148484E-2</v>
      </c>
      <c r="P1907">
        <v>4.4643743370570518E-2</v>
      </c>
      <c r="Q1907">
        <v>0.82889036706653552</v>
      </c>
      <c r="R1907">
        <v>1.0838988414767048E-2</v>
      </c>
      <c r="S1907">
        <v>8.1502907479470407E-2</v>
      </c>
      <c r="T1907">
        <f t="shared" si="59"/>
        <v>8.8340906993981028E-4</v>
      </c>
    </row>
    <row r="1908" spans="1:20" x14ac:dyDescent="0.55000000000000004">
      <c r="A1908">
        <f t="shared" si="58"/>
        <v>1907</v>
      </c>
      <c r="B1908" s="3" t="s">
        <v>3348</v>
      </c>
      <c r="C1908" t="s">
        <v>5679</v>
      </c>
      <c r="D1908" t="s">
        <v>60</v>
      </c>
      <c r="E1908" t="s">
        <v>3350</v>
      </c>
      <c r="F1908" t="s">
        <v>3351</v>
      </c>
      <c r="G1908" t="s">
        <v>3352</v>
      </c>
      <c r="H1908" t="s">
        <v>3352</v>
      </c>
      <c r="I1908">
        <v>144</v>
      </c>
      <c r="J1908" t="s">
        <v>25</v>
      </c>
      <c r="K1908" t="s">
        <v>25</v>
      </c>
      <c r="L1908" t="s">
        <v>25</v>
      </c>
      <c r="M1908">
        <v>0.82421521553181254</v>
      </c>
      <c r="N1908">
        <v>0.81744175762772109</v>
      </c>
      <c r="O1908">
        <v>2.5487892477199976E-2</v>
      </c>
      <c r="P1908">
        <v>2.1243113657165733E-2</v>
      </c>
      <c r="Q1908">
        <v>0.74149752527768464</v>
      </c>
      <c r="R1908">
        <v>6.7734579040914511E-3</v>
      </c>
      <c r="S1908">
        <v>0.12989029407597583</v>
      </c>
      <c r="T1908">
        <f t="shared" si="59"/>
        <v>8.798064390736814E-4</v>
      </c>
    </row>
    <row r="1909" spans="1:20" x14ac:dyDescent="0.55000000000000004">
      <c r="A1909">
        <f t="shared" si="58"/>
        <v>1908</v>
      </c>
      <c r="B1909" s="3" t="s">
        <v>885</v>
      </c>
      <c r="C1909" t="s">
        <v>5680</v>
      </c>
      <c r="D1909" t="s">
        <v>132</v>
      </c>
      <c r="E1909" t="s">
        <v>887</v>
      </c>
      <c r="F1909" t="s">
        <v>888</v>
      </c>
      <c r="G1909" t="s">
        <v>889</v>
      </c>
      <c r="H1909" t="s">
        <v>889</v>
      </c>
      <c r="I1909">
        <v>281</v>
      </c>
      <c r="J1909" t="s">
        <v>25</v>
      </c>
      <c r="K1909" t="s">
        <v>25</v>
      </c>
      <c r="L1909" t="s">
        <v>25</v>
      </c>
      <c r="M1909">
        <v>0.83757268463104528</v>
      </c>
      <c r="N1909">
        <v>0.82977326519859151</v>
      </c>
      <c r="O1909">
        <v>4.1828478049854186E-3</v>
      </c>
      <c r="P1909">
        <v>4.3530210478518051E-2</v>
      </c>
      <c r="Q1909">
        <v>0.7728087249610337</v>
      </c>
      <c r="R1909">
        <v>7.7994194324537691E-3</v>
      </c>
      <c r="S1909">
        <v>0.11192798340798524</v>
      </c>
      <c r="T1909">
        <f t="shared" si="59"/>
        <v>8.7297328882760309E-4</v>
      </c>
    </row>
    <row r="1910" spans="1:20" x14ac:dyDescent="0.55000000000000004">
      <c r="A1910">
        <f t="shared" si="58"/>
        <v>1909</v>
      </c>
      <c r="B1910" s="3" t="s">
        <v>3946</v>
      </c>
      <c r="C1910" t="s">
        <v>3947</v>
      </c>
      <c r="D1910" t="s">
        <v>5681</v>
      </c>
      <c r="E1910" t="s">
        <v>3948</v>
      </c>
      <c r="F1910" t="s">
        <v>3949</v>
      </c>
      <c r="G1910" t="s">
        <v>25</v>
      </c>
      <c r="H1910" t="s">
        <v>25</v>
      </c>
      <c r="I1910">
        <v>64</v>
      </c>
      <c r="J1910">
        <v>66</v>
      </c>
      <c r="K1910" t="s">
        <v>25</v>
      </c>
      <c r="L1910" t="s">
        <v>25</v>
      </c>
      <c r="M1910">
        <v>0.28227858208371437</v>
      </c>
      <c r="N1910">
        <v>0.26797393730819147</v>
      </c>
      <c r="O1910">
        <v>0.10068217960857535</v>
      </c>
      <c r="P1910">
        <v>9.8520939332161717E-2</v>
      </c>
      <c r="Q1910">
        <v>0.86892891664469873</v>
      </c>
      <c r="R1910">
        <v>1.4304644775522901E-2</v>
      </c>
      <c r="S1910">
        <v>6.1015749870832629E-2</v>
      </c>
      <c r="T1910">
        <f t="shared" si="59"/>
        <v>8.728086276144181E-4</v>
      </c>
    </row>
    <row r="1911" spans="1:20" x14ac:dyDescent="0.55000000000000004">
      <c r="A1911">
        <f t="shared" si="58"/>
        <v>1910</v>
      </c>
      <c r="B1911" s="3" t="s">
        <v>1412</v>
      </c>
      <c r="C1911" t="s">
        <v>5682</v>
      </c>
      <c r="D1911" t="s">
        <v>173</v>
      </c>
      <c r="E1911" t="s">
        <v>1414</v>
      </c>
      <c r="F1911" t="s">
        <v>1415</v>
      </c>
      <c r="G1911" t="s">
        <v>1416</v>
      </c>
      <c r="H1911" t="s">
        <v>1416</v>
      </c>
      <c r="I1911">
        <v>217</v>
      </c>
      <c r="J1911" t="s">
        <v>25</v>
      </c>
      <c r="K1911" t="s">
        <v>25</v>
      </c>
      <c r="L1911" t="s">
        <v>25</v>
      </c>
      <c r="M1911">
        <v>0.83208782434624651</v>
      </c>
      <c r="N1911">
        <v>0.82450351441446657</v>
      </c>
      <c r="O1911">
        <v>1.8929002519590794E-2</v>
      </c>
      <c r="P1911">
        <v>3.696031589643467E-2</v>
      </c>
      <c r="Q1911">
        <v>0.76756113575310914</v>
      </c>
      <c r="R1911">
        <v>7.5843099317799423E-3</v>
      </c>
      <c r="S1911">
        <v>0.11488702319564584</v>
      </c>
      <c r="T1911">
        <f t="shared" si="59"/>
        <v>8.7133879105536936E-4</v>
      </c>
    </row>
    <row r="1912" spans="1:20" x14ac:dyDescent="0.55000000000000004">
      <c r="A1912">
        <f t="shared" si="58"/>
        <v>1911</v>
      </c>
      <c r="B1912" s="3" t="s">
        <v>5001</v>
      </c>
      <c r="C1912" t="s">
        <v>5683</v>
      </c>
      <c r="D1912" t="s">
        <v>194</v>
      </c>
      <c r="E1912" t="s">
        <v>5003</v>
      </c>
      <c r="F1912" t="s">
        <v>5004</v>
      </c>
      <c r="G1912" t="s">
        <v>25</v>
      </c>
      <c r="H1912" t="s">
        <v>25</v>
      </c>
      <c r="I1912">
        <v>52</v>
      </c>
      <c r="J1912" t="s">
        <v>25</v>
      </c>
      <c r="K1912" t="s">
        <v>25</v>
      </c>
      <c r="L1912" t="s">
        <v>25</v>
      </c>
      <c r="M1912">
        <v>0.8235436306151126</v>
      </c>
      <c r="N1912">
        <v>0.81691668651003824</v>
      </c>
      <c r="O1912">
        <v>1.913718103694657E-2</v>
      </c>
      <c r="P1912">
        <v>2.611041133032484E-2</v>
      </c>
      <c r="Q1912">
        <v>0.74081840718521885</v>
      </c>
      <c r="R1912">
        <v>6.6269441050743616E-3</v>
      </c>
      <c r="S1912">
        <v>0.13028823523587973</v>
      </c>
      <c r="T1912">
        <f t="shared" si="59"/>
        <v>8.6341285245695489E-4</v>
      </c>
    </row>
    <row r="1913" spans="1:20" x14ac:dyDescent="0.55000000000000004">
      <c r="A1913">
        <f t="shared" si="58"/>
        <v>1912</v>
      </c>
      <c r="B1913" s="3" t="s">
        <v>2867</v>
      </c>
      <c r="C1913" t="s">
        <v>5684</v>
      </c>
      <c r="D1913" t="s">
        <v>112</v>
      </c>
      <c r="E1913" t="s">
        <v>2869</v>
      </c>
      <c r="F1913" t="s">
        <v>2870</v>
      </c>
      <c r="G1913" t="s">
        <v>25</v>
      </c>
      <c r="H1913" t="s">
        <v>25</v>
      </c>
      <c r="I1913">
        <v>124</v>
      </c>
      <c r="J1913" t="s">
        <v>25</v>
      </c>
      <c r="K1913" t="s">
        <v>25</v>
      </c>
      <c r="L1913" t="s">
        <v>25</v>
      </c>
      <c r="M1913">
        <v>0.79746147311756266</v>
      </c>
      <c r="N1913">
        <v>0.78838222783626988</v>
      </c>
      <c r="O1913">
        <v>1.7342041682770749E-2</v>
      </c>
      <c r="P1913">
        <v>5.6593420925884874E-2</v>
      </c>
      <c r="Q1913">
        <v>0.80361839078948605</v>
      </c>
      <c r="R1913">
        <v>9.0792452812927804E-3</v>
      </c>
      <c r="S1913">
        <v>9.4950132990239966E-2</v>
      </c>
      <c r="T1913">
        <f t="shared" si="59"/>
        <v>8.6207554690975817E-4</v>
      </c>
    </row>
    <row r="1914" spans="1:20" x14ac:dyDescent="0.55000000000000004">
      <c r="A1914">
        <f t="shared" si="58"/>
        <v>1913</v>
      </c>
      <c r="B1914" s="3" t="s">
        <v>1845</v>
      </c>
      <c r="C1914" t="s">
        <v>5685</v>
      </c>
      <c r="D1914" t="s">
        <v>147</v>
      </c>
      <c r="E1914" t="s">
        <v>1847</v>
      </c>
      <c r="F1914" t="s">
        <v>1848</v>
      </c>
      <c r="G1914" t="s">
        <v>1849</v>
      </c>
      <c r="H1914" t="s">
        <v>1849</v>
      </c>
      <c r="I1914">
        <v>433</v>
      </c>
      <c r="J1914" t="s">
        <v>25</v>
      </c>
      <c r="K1914" t="s">
        <v>25</v>
      </c>
      <c r="L1914" t="s">
        <v>25</v>
      </c>
      <c r="M1914">
        <v>0.87602779064534619</v>
      </c>
      <c r="N1914">
        <v>0.86608352308001046</v>
      </c>
      <c r="O1914">
        <v>3.2908949144661546E-2</v>
      </c>
      <c r="P1914">
        <v>6.3291157612855448E-2</v>
      </c>
      <c r="Q1914">
        <v>0.82107881666664073</v>
      </c>
      <c r="R1914">
        <v>9.9442675653357293E-3</v>
      </c>
      <c r="S1914">
        <v>8.5615152258790114E-2</v>
      </c>
      <c r="T1914">
        <f t="shared" si="59"/>
        <v>8.5137998170836649E-4</v>
      </c>
    </row>
    <row r="1915" spans="1:20" x14ac:dyDescent="0.55000000000000004">
      <c r="A1915">
        <f t="shared" si="58"/>
        <v>1914</v>
      </c>
      <c r="B1915" s="3" t="s">
        <v>3143</v>
      </c>
      <c r="C1915" t="s">
        <v>3562</v>
      </c>
      <c r="D1915" t="s">
        <v>189</v>
      </c>
      <c r="E1915" t="s">
        <v>3145</v>
      </c>
      <c r="F1915" t="s">
        <v>3146</v>
      </c>
      <c r="G1915" t="s">
        <v>3147</v>
      </c>
      <c r="H1915" t="s">
        <v>3147</v>
      </c>
      <c r="I1915">
        <v>143</v>
      </c>
      <c r="J1915" t="s">
        <v>25</v>
      </c>
      <c r="K1915" t="s">
        <v>25</v>
      </c>
      <c r="L1915" t="s">
        <v>25</v>
      </c>
      <c r="M1915">
        <v>0.78940317186855813</v>
      </c>
      <c r="N1915">
        <v>0.78125946854095751</v>
      </c>
      <c r="O1915">
        <v>4.5252222685441636E-2</v>
      </c>
      <c r="P1915">
        <v>1.9599478511169815E-2</v>
      </c>
      <c r="Q1915">
        <v>0.78905808165211533</v>
      </c>
      <c r="R1915">
        <v>8.1437033276006154E-3</v>
      </c>
      <c r="S1915">
        <v>0.10289102769981151</v>
      </c>
      <c r="T1915">
        <f t="shared" si="59"/>
        <v>8.379140046592021E-4</v>
      </c>
    </row>
    <row r="1916" spans="1:20" x14ac:dyDescent="0.55000000000000004">
      <c r="A1916">
        <f t="shared" si="58"/>
        <v>1915</v>
      </c>
      <c r="B1916" s="3" t="s">
        <v>5686</v>
      </c>
      <c r="C1916" t="s">
        <v>5687</v>
      </c>
      <c r="D1916" t="s">
        <v>132</v>
      </c>
      <c r="E1916" t="s">
        <v>5688</v>
      </c>
      <c r="F1916" t="s">
        <v>5689</v>
      </c>
      <c r="G1916" t="s">
        <v>25</v>
      </c>
      <c r="H1916" t="s">
        <v>25</v>
      </c>
      <c r="I1916">
        <v>200</v>
      </c>
      <c r="J1916" t="s">
        <v>25</v>
      </c>
      <c r="K1916" t="s">
        <v>25</v>
      </c>
      <c r="L1916" t="s">
        <v>25</v>
      </c>
      <c r="M1916">
        <v>0.85764844426160369</v>
      </c>
      <c r="N1916">
        <v>0.84931228446588924</v>
      </c>
      <c r="O1916">
        <v>4.9694851993493841E-2</v>
      </c>
      <c r="P1916">
        <v>1.3792528861724268E-2</v>
      </c>
      <c r="Q1916">
        <v>0.79338705158252976</v>
      </c>
      <c r="R1916">
        <v>8.3361597957144484E-3</v>
      </c>
      <c r="S1916">
        <v>0.1005148916765202</v>
      </c>
      <c r="T1916">
        <f t="shared" si="59"/>
        <v>8.3790819886440048E-4</v>
      </c>
    </row>
    <row r="1917" spans="1:20" x14ac:dyDescent="0.55000000000000004">
      <c r="A1917">
        <f t="shared" si="58"/>
        <v>1916</v>
      </c>
      <c r="B1917" s="3" t="s">
        <v>1454</v>
      </c>
      <c r="C1917" t="s">
        <v>5690</v>
      </c>
      <c r="D1917" t="s">
        <v>1118</v>
      </c>
      <c r="E1917" t="s">
        <v>1456</v>
      </c>
      <c r="F1917" t="s">
        <v>1457</v>
      </c>
      <c r="G1917" t="s">
        <v>25</v>
      </c>
      <c r="H1917" t="s">
        <v>25</v>
      </c>
      <c r="I1917">
        <v>85</v>
      </c>
      <c r="J1917" t="s">
        <v>25</v>
      </c>
      <c r="K1917" t="s">
        <v>25</v>
      </c>
      <c r="L1917" t="s">
        <v>25</v>
      </c>
      <c r="M1917">
        <v>0.85482957302611029</v>
      </c>
      <c r="N1917">
        <v>0.84844192848607081</v>
      </c>
      <c r="O1917">
        <v>2.6503702665315383E-2</v>
      </c>
      <c r="P1917">
        <v>1.6152373611746252E-2</v>
      </c>
      <c r="Q1917">
        <v>0.73950403222997818</v>
      </c>
      <c r="R1917">
        <v>6.3876445400394832E-3</v>
      </c>
      <c r="S1917">
        <v>0.1310594536204964</v>
      </c>
      <c r="T1917">
        <f t="shared" si="59"/>
        <v>8.3716120333952166E-4</v>
      </c>
    </row>
    <row r="1918" spans="1:20" x14ac:dyDescent="0.55000000000000004">
      <c r="A1918">
        <f t="shared" si="58"/>
        <v>1917</v>
      </c>
      <c r="B1918" s="3" t="s">
        <v>5691</v>
      </c>
      <c r="C1918" t="s">
        <v>5692</v>
      </c>
      <c r="D1918" t="s">
        <v>60</v>
      </c>
      <c r="E1918" t="s">
        <v>5693</v>
      </c>
      <c r="F1918" t="s">
        <v>5694</v>
      </c>
      <c r="G1918" t="s">
        <v>5695</v>
      </c>
      <c r="H1918" t="s">
        <v>5695</v>
      </c>
      <c r="I1918">
        <v>396</v>
      </c>
      <c r="J1918" t="s">
        <v>25</v>
      </c>
      <c r="K1918" t="s">
        <v>25</v>
      </c>
      <c r="L1918" t="s">
        <v>25</v>
      </c>
      <c r="M1918">
        <v>0.89122850564464751</v>
      </c>
      <c r="N1918">
        <v>0.88561106179669757</v>
      </c>
      <c r="O1918">
        <v>1.5196710904080781E-2</v>
      </c>
      <c r="P1918">
        <v>1.8994594229574616E-2</v>
      </c>
      <c r="Q1918">
        <v>0.70961236518064252</v>
      </c>
      <c r="R1918">
        <v>5.6174438479499322E-3</v>
      </c>
      <c r="S1918">
        <v>0.14897882541571481</v>
      </c>
      <c r="T1918">
        <f t="shared" si="59"/>
        <v>8.3688018630631415E-4</v>
      </c>
    </row>
    <row r="1919" spans="1:20" x14ac:dyDescent="0.55000000000000004">
      <c r="A1919">
        <f t="shared" si="58"/>
        <v>1918</v>
      </c>
      <c r="B1919" s="3" t="s">
        <v>5312</v>
      </c>
      <c r="C1919" t="s">
        <v>5696</v>
      </c>
      <c r="D1919" t="s">
        <v>147</v>
      </c>
      <c r="E1919" t="s">
        <v>5314</v>
      </c>
      <c r="F1919" t="s">
        <v>5315</v>
      </c>
      <c r="G1919" t="s">
        <v>25</v>
      </c>
      <c r="H1919" t="s">
        <v>25</v>
      </c>
      <c r="I1919">
        <v>17</v>
      </c>
      <c r="J1919" t="s">
        <v>25</v>
      </c>
      <c r="K1919" t="s">
        <v>25</v>
      </c>
      <c r="L1919" t="s">
        <v>25</v>
      </c>
      <c r="M1919">
        <v>0.8809677904998191</v>
      </c>
      <c r="N1919">
        <v>0.87548975438857901</v>
      </c>
      <c r="O1919">
        <v>2.2572513122076233E-2</v>
      </c>
      <c r="P1919">
        <v>7.4376548401380704E-3</v>
      </c>
      <c r="Q1919">
        <v>0.71012044683698683</v>
      </c>
      <c r="R1919">
        <v>5.4780361112400922E-3</v>
      </c>
      <c r="S1919">
        <v>0.14866798232290357</v>
      </c>
      <c r="T1919">
        <f t="shared" si="59"/>
        <v>8.1440857575006945E-4</v>
      </c>
    </row>
    <row r="1920" spans="1:20" x14ac:dyDescent="0.55000000000000004">
      <c r="A1920">
        <f t="shared" si="58"/>
        <v>1919</v>
      </c>
      <c r="B1920" s="3" t="s">
        <v>5697</v>
      </c>
      <c r="C1920" t="s">
        <v>5698</v>
      </c>
      <c r="D1920" t="s">
        <v>173</v>
      </c>
      <c r="E1920" t="s">
        <v>5699</v>
      </c>
      <c r="F1920" t="s">
        <v>5700</v>
      </c>
      <c r="G1920" t="s">
        <v>25</v>
      </c>
      <c r="H1920" t="s">
        <v>25</v>
      </c>
      <c r="I1920">
        <v>29</v>
      </c>
      <c r="J1920" t="s">
        <v>25</v>
      </c>
      <c r="K1920" t="s">
        <v>25</v>
      </c>
      <c r="L1920" t="s">
        <v>25</v>
      </c>
      <c r="M1920">
        <v>0.84959602394886569</v>
      </c>
      <c r="N1920">
        <v>0.8427854801992497</v>
      </c>
      <c r="O1920">
        <v>3.2144964259912756E-2</v>
      </c>
      <c r="P1920">
        <v>2.0803444884706885E-2</v>
      </c>
      <c r="Q1920">
        <v>0.77339799285678823</v>
      </c>
      <c r="R1920">
        <v>6.8105437496159826E-3</v>
      </c>
      <c r="S1920">
        <v>0.111596959354177</v>
      </c>
      <c r="T1920">
        <f t="shared" si="59"/>
        <v>7.6003597400573907E-4</v>
      </c>
    </row>
    <row r="1921" spans="1:20" x14ac:dyDescent="0.55000000000000004">
      <c r="A1921">
        <f t="shared" si="58"/>
        <v>1920</v>
      </c>
      <c r="B1921" s="3" t="s">
        <v>5701</v>
      </c>
      <c r="C1921" t="s">
        <v>5702</v>
      </c>
      <c r="D1921" t="s">
        <v>194</v>
      </c>
      <c r="E1921" t="s">
        <v>5703</v>
      </c>
      <c r="F1921" t="s">
        <v>5704</v>
      </c>
      <c r="G1921" t="s">
        <v>5705</v>
      </c>
      <c r="H1921" t="s">
        <v>5705</v>
      </c>
      <c r="I1921">
        <v>156</v>
      </c>
      <c r="J1921" t="s">
        <v>25</v>
      </c>
      <c r="K1921" t="s">
        <v>25</v>
      </c>
      <c r="L1921" t="s">
        <v>25</v>
      </c>
      <c r="M1921">
        <v>0.80846858997171578</v>
      </c>
      <c r="N1921">
        <v>0.80013090078961369</v>
      </c>
      <c r="O1921">
        <v>5.6546551531952031E-2</v>
      </c>
      <c r="P1921">
        <v>2.58711140238905E-3</v>
      </c>
      <c r="Q1921">
        <v>0.81121024070800729</v>
      </c>
      <c r="R1921">
        <v>8.3376891821020926E-3</v>
      </c>
      <c r="S1921">
        <v>9.0866575447985612E-2</v>
      </c>
      <c r="T1921">
        <f t="shared" si="59"/>
        <v>7.5761726312733322E-4</v>
      </c>
    </row>
    <row r="1922" spans="1:20" x14ac:dyDescent="0.55000000000000004">
      <c r="A1922">
        <f t="shared" ref="A1922:A1985" si="60">RANK(T1922,$T$2:$T$2509,)</f>
        <v>1921</v>
      </c>
      <c r="B1922" s="3" t="s">
        <v>5023</v>
      </c>
      <c r="C1922" t="s">
        <v>5706</v>
      </c>
      <c r="D1922" t="s">
        <v>66</v>
      </c>
      <c r="E1922" t="s">
        <v>5025</v>
      </c>
      <c r="F1922" t="s">
        <v>5026</v>
      </c>
      <c r="G1922" t="s">
        <v>5027</v>
      </c>
      <c r="H1922" t="s">
        <v>5027</v>
      </c>
      <c r="I1922">
        <v>210</v>
      </c>
      <c r="J1922" t="s">
        <v>25</v>
      </c>
      <c r="K1922" t="s">
        <v>25</v>
      </c>
      <c r="L1922" t="s">
        <v>25</v>
      </c>
      <c r="M1922">
        <v>0.89741996789829415</v>
      </c>
      <c r="N1922">
        <v>0.89192258691590576</v>
      </c>
      <c r="O1922">
        <v>6.8202580946536678E-3</v>
      </c>
      <c r="P1922">
        <v>2.4704389450386506E-2</v>
      </c>
      <c r="Q1922">
        <v>0.72908652612659808</v>
      </c>
      <c r="R1922">
        <v>5.497380982388389E-3</v>
      </c>
      <c r="S1922">
        <v>0.13722092766362484</v>
      </c>
      <c r="T1922">
        <f t="shared" ref="T1922:T1985" si="61">R1922*S1922</f>
        <v>7.5435571812370401E-4</v>
      </c>
    </row>
    <row r="1923" spans="1:20" x14ac:dyDescent="0.55000000000000004">
      <c r="A1923">
        <f t="shared" si="60"/>
        <v>1922</v>
      </c>
      <c r="B1923" s="3" t="s">
        <v>309</v>
      </c>
      <c r="C1923" t="s">
        <v>5707</v>
      </c>
      <c r="D1923" t="s">
        <v>178</v>
      </c>
      <c r="E1923" t="s">
        <v>311</v>
      </c>
      <c r="F1923" t="s">
        <v>312</v>
      </c>
      <c r="G1923" t="s">
        <v>313</v>
      </c>
      <c r="H1923" t="s">
        <v>313</v>
      </c>
      <c r="I1923">
        <v>581</v>
      </c>
      <c r="J1923" t="s">
        <v>25</v>
      </c>
      <c r="K1923" t="s">
        <v>25</v>
      </c>
      <c r="L1923" t="s">
        <v>25</v>
      </c>
      <c r="M1923">
        <v>0.83807231695150974</v>
      </c>
      <c r="N1923">
        <v>0.83165650476272235</v>
      </c>
      <c r="O1923">
        <v>2.5748869911375559E-2</v>
      </c>
      <c r="P1923">
        <v>2.3162744486443773E-2</v>
      </c>
      <c r="Q1923">
        <v>0.76438403954808898</v>
      </c>
      <c r="R1923">
        <v>6.4158121887873953E-3</v>
      </c>
      <c r="S1923">
        <v>0.11668838965543249</v>
      </c>
      <c r="T1923">
        <f t="shared" si="61"/>
        <v>7.4865079264129679E-4</v>
      </c>
    </row>
    <row r="1924" spans="1:20" x14ac:dyDescent="0.55000000000000004">
      <c r="A1924">
        <f t="shared" si="60"/>
        <v>1923</v>
      </c>
      <c r="B1924" s="3" t="s">
        <v>1208</v>
      </c>
      <c r="C1924" t="s">
        <v>1209</v>
      </c>
      <c r="D1924" t="s">
        <v>5708</v>
      </c>
      <c r="E1924" t="s">
        <v>1210</v>
      </c>
      <c r="F1924" t="s">
        <v>1211</v>
      </c>
      <c r="G1924" t="s">
        <v>1212</v>
      </c>
      <c r="H1924" t="s">
        <v>1212</v>
      </c>
      <c r="I1924">
        <v>120</v>
      </c>
      <c r="J1924" t="s">
        <v>25</v>
      </c>
      <c r="K1924" t="s">
        <v>25</v>
      </c>
      <c r="L1924" t="s">
        <v>25</v>
      </c>
      <c r="M1924">
        <v>0.8698466878630402</v>
      </c>
      <c r="N1924">
        <v>0.86399641710317232</v>
      </c>
      <c r="O1924">
        <v>1.9676304923172339E-2</v>
      </c>
      <c r="P1924">
        <v>2.1540728789337601E-2</v>
      </c>
      <c r="Q1924">
        <v>0.74585502156913219</v>
      </c>
      <c r="R1924">
        <v>5.8502707598678816E-3</v>
      </c>
      <c r="S1924">
        <v>0.12734558197973611</v>
      </c>
      <c r="T1924">
        <f t="shared" si="61"/>
        <v>7.4500613465440838E-4</v>
      </c>
    </row>
    <row r="1925" spans="1:20" x14ac:dyDescent="0.55000000000000004">
      <c r="A1925">
        <f t="shared" si="60"/>
        <v>1924</v>
      </c>
      <c r="B1925" s="3" t="s">
        <v>674</v>
      </c>
      <c r="C1925" t="s">
        <v>5709</v>
      </c>
      <c r="D1925" t="s">
        <v>289</v>
      </c>
      <c r="E1925" t="s">
        <v>676</v>
      </c>
      <c r="F1925" t="s">
        <v>677</v>
      </c>
      <c r="G1925" t="s">
        <v>678</v>
      </c>
      <c r="H1925" t="s">
        <v>678</v>
      </c>
      <c r="I1925">
        <v>657</v>
      </c>
      <c r="J1925" t="s">
        <v>25</v>
      </c>
      <c r="K1925" t="s">
        <v>25</v>
      </c>
      <c r="L1925" t="s">
        <v>25</v>
      </c>
      <c r="M1925">
        <v>0.89155601387110595</v>
      </c>
      <c r="N1925">
        <v>0.88594081309783712</v>
      </c>
      <c r="O1925">
        <v>1.2981182437759264E-2</v>
      </c>
      <c r="P1925">
        <v>2.3877070393302131E-2</v>
      </c>
      <c r="Q1925">
        <v>0.73853269473905403</v>
      </c>
      <c r="R1925">
        <v>5.6152007732688247E-3</v>
      </c>
      <c r="S1925">
        <v>0.13163027377050601</v>
      </c>
      <c r="T1925">
        <f t="shared" si="61"/>
        <v>7.3913041506173244E-4</v>
      </c>
    </row>
    <row r="1926" spans="1:20" x14ac:dyDescent="0.55000000000000004">
      <c r="A1926">
        <f t="shared" si="60"/>
        <v>1925</v>
      </c>
      <c r="B1926" s="3" t="s">
        <v>5338</v>
      </c>
      <c r="C1926" t="s">
        <v>5710</v>
      </c>
      <c r="D1926" t="s">
        <v>843</v>
      </c>
      <c r="E1926" t="s">
        <v>5340</v>
      </c>
      <c r="F1926" t="s">
        <v>5341</v>
      </c>
      <c r="G1926" t="s">
        <v>5342</v>
      </c>
      <c r="H1926" t="s">
        <v>5343</v>
      </c>
      <c r="I1926">
        <v>52</v>
      </c>
      <c r="J1926">
        <v>55</v>
      </c>
      <c r="K1926" t="s">
        <v>25</v>
      </c>
      <c r="L1926" t="s">
        <v>25</v>
      </c>
      <c r="M1926">
        <v>0.63843762882219512</v>
      </c>
      <c r="N1926">
        <v>0.62720339403457193</v>
      </c>
      <c r="O1926">
        <v>5.1912456275459262E-2</v>
      </c>
      <c r="P1926">
        <v>8.9326155368703683E-2</v>
      </c>
      <c r="Q1926">
        <v>0.85978031600877602</v>
      </c>
      <c r="R1926">
        <v>1.1234234787623198E-2</v>
      </c>
      <c r="S1926">
        <v>6.5612501934325843E-2</v>
      </c>
      <c r="T1926">
        <f t="shared" si="61"/>
        <v>7.3710625173359779E-4</v>
      </c>
    </row>
    <row r="1927" spans="1:20" x14ac:dyDescent="0.55000000000000004">
      <c r="A1927">
        <f t="shared" si="60"/>
        <v>1926</v>
      </c>
      <c r="B1927" s="3" t="s">
        <v>2891</v>
      </c>
      <c r="C1927" t="s">
        <v>5711</v>
      </c>
      <c r="D1927" t="s">
        <v>194</v>
      </c>
      <c r="E1927" t="s">
        <v>2894</v>
      </c>
      <c r="F1927" t="s">
        <v>2895</v>
      </c>
      <c r="G1927" t="s">
        <v>25</v>
      </c>
      <c r="H1927" t="s">
        <v>25</v>
      </c>
      <c r="I1927">
        <v>39</v>
      </c>
      <c r="J1927" t="s">
        <v>25</v>
      </c>
      <c r="K1927" t="s">
        <v>25</v>
      </c>
      <c r="L1927" t="s">
        <v>25</v>
      </c>
      <c r="M1927">
        <v>0.84594908582911688</v>
      </c>
      <c r="N1927">
        <v>0.84010592185769617</v>
      </c>
      <c r="O1927">
        <v>2.8780036356599051E-2</v>
      </c>
      <c r="P1927">
        <v>7.6223584510134151E-3</v>
      </c>
      <c r="Q1927">
        <v>0.75100578699705389</v>
      </c>
      <c r="R1927">
        <v>5.8431639714207062E-3</v>
      </c>
      <c r="S1927">
        <v>0.12435671645627888</v>
      </c>
      <c r="T1927">
        <f t="shared" si="61"/>
        <v>7.2663668520150915E-4</v>
      </c>
    </row>
    <row r="1928" spans="1:20" x14ac:dyDescent="0.55000000000000004">
      <c r="A1928">
        <f t="shared" si="60"/>
        <v>1927</v>
      </c>
      <c r="B1928" s="3" t="s">
        <v>3922</v>
      </c>
      <c r="C1928" t="s">
        <v>5712</v>
      </c>
      <c r="D1928" t="s">
        <v>173</v>
      </c>
      <c r="E1928" t="s">
        <v>3924</v>
      </c>
      <c r="F1928" t="s">
        <v>3925</v>
      </c>
      <c r="G1928" t="s">
        <v>25</v>
      </c>
      <c r="H1928" t="s">
        <v>25</v>
      </c>
      <c r="I1928">
        <v>449</v>
      </c>
      <c r="J1928" t="s">
        <v>25</v>
      </c>
      <c r="K1928" t="s">
        <v>25</v>
      </c>
      <c r="L1928" t="s">
        <v>25</v>
      </c>
      <c r="M1928">
        <v>0.86831350693941767</v>
      </c>
      <c r="N1928">
        <v>0.86199518670525155</v>
      </c>
      <c r="O1928">
        <v>3.2061428933284106E-2</v>
      </c>
      <c r="P1928">
        <v>1.3481820555388348E-2</v>
      </c>
      <c r="Q1928">
        <v>0.76875845883803184</v>
      </c>
      <c r="R1928">
        <v>6.3183202341661193E-3</v>
      </c>
      <c r="S1928">
        <v>0.1142100925414445</v>
      </c>
      <c r="T1928">
        <f t="shared" si="61"/>
        <v>7.2161593865059377E-4</v>
      </c>
    </row>
    <row r="1929" spans="1:20" x14ac:dyDescent="0.55000000000000004">
      <c r="A1929">
        <f t="shared" si="60"/>
        <v>1928</v>
      </c>
      <c r="B1929" s="3" t="s">
        <v>5713</v>
      </c>
      <c r="C1929" t="s">
        <v>5714</v>
      </c>
      <c r="D1929" t="s">
        <v>5715</v>
      </c>
      <c r="E1929" t="s">
        <v>5224</v>
      </c>
      <c r="F1929" t="s">
        <v>5716</v>
      </c>
      <c r="G1929" t="s">
        <v>5226</v>
      </c>
      <c r="H1929" t="s">
        <v>5226</v>
      </c>
      <c r="I1929">
        <v>142</v>
      </c>
      <c r="J1929">
        <v>163</v>
      </c>
      <c r="K1929" t="s">
        <v>25</v>
      </c>
      <c r="L1929" t="s">
        <v>25</v>
      </c>
      <c r="M1929">
        <v>0.27475182852052693</v>
      </c>
      <c r="N1929">
        <v>0.2632028618019388</v>
      </c>
      <c r="O1929">
        <v>5.1065947656413757E-2</v>
      </c>
      <c r="P1929">
        <v>0.10018612426707572</v>
      </c>
      <c r="Q1929">
        <v>0.86745695153644387</v>
      </c>
      <c r="R1929">
        <v>1.1548966718588127E-2</v>
      </c>
      <c r="S1929">
        <v>6.1752068322755885E-2</v>
      </c>
      <c r="T1929">
        <f t="shared" si="61"/>
        <v>7.1317258186348782E-4</v>
      </c>
    </row>
    <row r="1930" spans="1:20" x14ac:dyDescent="0.55000000000000004">
      <c r="A1930">
        <f t="shared" si="60"/>
        <v>1929</v>
      </c>
      <c r="B1930" s="3" t="s">
        <v>5236</v>
      </c>
      <c r="C1930" t="s">
        <v>5717</v>
      </c>
      <c r="D1930" t="s">
        <v>101</v>
      </c>
      <c r="E1930" t="s">
        <v>5238</v>
      </c>
      <c r="F1930" t="s">
        <v>5239</v>
      </c>
      <c r="G1930" t="s">
        <v>5240</v>
      </c>
      <c r="H1930" t="s">
        <v>5240</v>
      </c>
      <c r="I1930">
        <v>109</v>
      </c>
      <c r="J1930" t="s">
        <v>25</v>
      </c>
      <c r="K1930" t="s">
        <v>25</v>
      </c>
      <c r="L1930" t="s">
        <v>25</v>
      </c>
      <c r="M1930">
        <v>0.79415656033845539</v>
      </c>
      <c r="N1930">
        <v>0.78761008290173662</v>
      </c>
      <c r="O1930">
        <v>2.9828932696080217E-2</v>
      </c>
      <c r="P1930">
        <v>2.3052488072669981E-2</v>
      </c>
      <c r="Q1930">
        <v>0.77857089508048416</v>
      </c>
      <c r="R1930">
        <v>6.5464774367187673E-3</v>
      </c>
      <c r="S1930">
        <v>0.10870183532399398</v>
      </c>
      <c r="T1930">
        <f t="shared" si="61"/>
        <v>7.1161411227844572E-4</v>
      </c>
    </row>
    <row r="1931" spans="1:20" x14ac:dyDescent="0.55000000000000004">
      <c r="A1931">
        <f t="shared" si="60"/>
        <v>1930</v>
      </c>
      <c r="B1931" s="3" t="s">
        <v>2628</v>
      </c>
      <c r="C1931" t="s">
        <v>5718</v>
      </c>
      <c r="D1931" t="s">
        <v>147</v>
      </c>
      <c r="E1931" t="s">
        <v>2630</v>
      </c>
      <c r="F1931" t="s">
        <v>2631</v>
      </c>
      <c r="G1931" t="s">
        <v>2632</v>
      </c>
      <c r="H1931" t="s">
        <v>2633</v>
      </c>
      <c r="I1931">
        <v>213</v>
      </c>
      <c r="J1931" t="s">
        <v>25</v>
      </c>
      <c r="K1931" t="s">
        <v>25</v>
      </c>
      <c r="L1931" t="s">
        <v>25</v>
      </c>
      <c r="M1931">
        <v>0.84760472736658399</v>
      </c>
      <c r="N1931">
        <v>0.83760757055609181</v>
      </c>
      <c r="O1931">
        <v>6.0149278682552432E-2</v>
      </c>
      <c r="P1931">
        <v>6.1663243273508937E-2</v>
      </c>
      <c r="Q1931">
        <v>0.85049517407175601</v>
      </c>
      <c r="R1931">
        <v>9.9971568104921804E-3</v>
      </c>
      <c r="S1931">
        <v>7.0328146342949718E-2</v>
      </c>
      <c r="T1931">
        <f t="shared" si="61"/>
        <v>7.0308150718171052E-4</v>
      </c>
    </row>
    <row r="1932" spans="1:20" x14ac:dyDescent="0.55000000000000004">
      <c r="A1932">
        <f t="shared" si="60"/>
        <v>1931</v>
      </c>
      <c r="B1932" s="3" t="s">
        <v>5719</v>
      </c>
      <c r="C1932" t="s">
        <v>5720</v>
      </c>
      <c r="D1932" t="s">
        <v>66</v>
      </c>
      <c r="E1932" t="s">
        <v>5721</v>
      </c>
      <c r="F1932" t="s">
        <v>5722</v>
      </c>
      <c r="G1932" t="s">
        <v>5723</v>
      </c>
      <c r="H1932" t="s">
        <v>5723</v>
      </c>
      <c r="I1932">
        <v>43</v>
      </c>
      <c r="J1932" t="s">
        <v>25</v>
      </c>
      <c r="K1932" t="s">
        <v>25</v>
      </c>
      <c r="L1932" t="s">
        <v>25</v>
      </c>
      <c r="M1932">
        <v>0.88822833316118033</v>
      </c>
      <c r="N1932">
        <v>0.88320759549453332</v>
      </c>
      <c r="O1932">
        <v>2.2104269785507173E-2</v>
      </c>
      <c r="P1932">
        <v>6.8305528171616076E-3</v>
      </c>
      <c r="Q1932">
        <v>0.72609226091461609</v>
      </c>
      <c r="R1932">
        <v>5.0207376666470127E-3</v>
      </c>
      <c r="S1932">
        <v>0.13900819216442525</v>
      </c>
      <c r="T1932">
        <f t="shared" si="61"/>
        <v>6.97923666372436E-4</v>
      </c>
    </row>
    <row r="1933" spans="1:20" x14ac:dyDescent="0.55000000000000004">
      <c r="A1933">
        <f t="shared" si="60"/>
        <v>1932</v>
      </c>
      <c r="B1933" s="3" t="s">
        <v>969</v>
      </c>
      <c r="C1933" t="s">
        <v>970</v>
      </c>
      <c r="D1933" t="s">
        <v>5724</v>
      </c>
      <c r="E1933" t="s">
        <v>971</v>
      </c>
      <c r="F1933" t="s">
        <v>972</v>
      </c>
      <c r="G1933" t="s">
        <v>25</v>
      </c>
      <c r="H1933" t="s">
        <v>25</v>
      </c>
      <c r="I1933">
        <v>86</v>
      </c>
      <c r="J1933" t="s">
        <v>25</v>
      </c>
      <c r="K1933" t="s">
        <v>25</v>
      </c>
      <c r="L1933" t="s">
        <v>25</v>
      </c>
      <c r="M1933">
        <v>0.79027692355253565</v>
      </c>
      <c r="N1933">
        <v>0.78295426651550437</v>
      </c>
      <c r="O1933">
        <v>3.8751186040390836E-2</v>
      </c>
      <c r="P1933">
        <v>2.7925278057849012E-2</v>
      </c>
      <c r="Q1933">
        <v>0.80372116890309342</v>
      </c>
      <c r="R1933">
        <v>7.3226570370312771E-3</v>
      </c>
      <c r="S1933">
        <v>9.4894592805974884E-2</v>
      </c>
      <c r="T1933">
        <f t="shared" si="61"/>
        <v>6.9488055778688964E-4</v>
      </c>
    </row>
    <row r="1934" spans="1:20" x14ac:dyDescent="0.55000000000000004">
      <c r="A1934">
        <f t="shared" si="60"/>
        <v>1933</v>
      </c>
      <c r="B1934" s="3" t="s">
        <v>3405</v>
      </c>
      <c r="C1934" t="s">
        <v>5725</v>
      </c>
      <c r="D1934" t="s">
        <v>137</v>
      </c>
      <c r="E1934" t="s">
        <v>3407</v>
      </c>
      <c r="F1934" t="s">
        <v>3408</v>
      </c>
      <c r="G1934" t="s">
        <v>3409</v>
      </c>
      <c r="H1934" t="s">
        <v>3410</v>
      </c>
      <c r="I1934">
        <v>158</v>
      </c>
      <c r="J1934" t="s">
        <v>25</v>
      </c>
      <c r="K1934" t="s">
        <v>25</v>
      </c>
      <c r="L1934" t="s">
        <v>25</v>
      </c>
      <c r="M1934">
        <v>0.88609417315447059</v>
      </c>
      <c r="N1934">
        <v>0.87970413813505621</v>
      </c>
      <c r="O1934">
        <v>5.2750457075237366E-3</v>
      </c>
      <c r="P1934">
        <v>3.6824626590935827E-2</v>
      </c>
      <c r="Q1934">
        <v>0.780882265088225</v>
      </c>
      <c r="R1934">
        <v>6.3900350194143751E-3</v>
      </c>
      <c r="S1934">
        <v>0.10741444048494964</v>
      </c>
      <c r="T1934">
        <f t="shared" si="61"/>
        <v>6.8638203628962943E-4</v>
      </c>
    </row>
    <row r="1935" spans="1:20" x14ac:dyDescent="0.55000000000000004">
      <c r="A1935">
        <f t="shared" si="60"/>
        <v>1934</v>
      </c>
      <c r="B1935" s="3" t="s">
        <v>969</v>
      </c>
      <c r="C1935" t="s">
        <v>5726</v>
      </c>
      <c r="D1935" t="s">
        <v>66</v>
      </c>
      <c r="E1935" t="s">
        <v>971</v>
      </c>
      <c r="F1935" t="s">
        <v>972</v>
      </c>
      <c r="G1935" t="s">
        <v>25</v>
      </c>
      <c r="H1935" t="s">
        <v>25</v>
      </c>
      <c r="I1935">
        <v>370</v>
      </c>
      <c r="J1935" t="s">
        <v>25</v>
      </c>
      <c r="K1935" t="s">
        <v>25</v>
      </c>
      <c r="L1935" t="s">
        <v>25</v>
      </c>
      <c r="M1935">
        <v>0.90197431169161402</v>
      </c>
      <c r="N1935">
        <v>0.89806419066137977</v>
      </c>
      <c r="O1935">
        <v>8.3261401675091013E-3</v>
      </c>
      <c r="P1935">
        <v>1.2093512987828008E-2</v>
      </c>
      <c r="Q1935">
        <v>0.66857663993958449</v>
      </c>
      <c r="R1935">
        <v>3.9101210302342482E-3</v>
      </c>
      <c r="S1935">
        <v>0.17484880172276368</v>
      </c>
      <c r="T1935">
        <f t="shared" si="61"/>
        <v>6.8367997672743653E-4</v>
      </c>
    </row>
    <row r="1936" spans="1:20" x14ac:dyDescent="0.55000000000000004">
      <c r="A1936">
        <f t="shared" si="60"/>
        <v>1935</v>
      </c>
      <c r="B1936" s="3" t="s">
        <v>5620</v>
      </c>
      <c r="C1936" t="s">
        <v>5727</v>
      </c>
      <c r="D1936" t="s">
        <v>112</v>
      </c>
      <c r="E1936" t="s">
        <v>5622</v>
      </c>
      <c r="F1936" t="s">
        <v>5623</v>
      </c>
      <c r="G1936" t="s">
        <v>5624</v>
      </c>
      <c r="H1936" t="s">
        <v>5624</v>
      </c>
      <c r="I1936">
        <v>26</v>
      </c>
      <c r="J1936" t="s">
        <v>25</v>
      </c>
      <c r="K1936" t="s">
        <v>25</v>
      </c>
      <c r="L1936" t="s">
        <v>25</v>
      </c>
      <c r="M1936">
        <v>0.86982914877683137</v>
      </c>
      <c r="N1936">
        <v>0.86475224004239315</v>
      </c>
      <c r="O1936">
        <v>4.9494021991142107E-3</v>
      </c>
      <c r="P1936">
        <v>2.3621280694593891E-2</v>
      </c>
      <c r="Q1936">
        <v>0.73403624661618827</v>
      </c>
      <c r="R1936">
        <v>5.0769087344382235E-3</v>
      </c>
      <c r="S1936">
        <v>0.13428249414832982</v>
      </c>
      <c r="T1936">
        <f t="shared" si="61"/>
        <v>6.8173996742380534E-4</v>
      </c>
    </row>
    <row r="1937" spans="1:20" x14ac:dyDescent="0.55000000000000004">
      <c r="A1937">
        <f t="shared" si="60"/>
        <v>1936</v>
      </c>
      <c r="B1937" s="3" t="s">
        <v>5668</v>
      </c>
      <c r="C1937" t="s">
        <v>5728</v>
      </c>
      <c r="D1937" t="s">
        <v>112</v>
      </c>
      <c r="E1937" t="s">
        <v>5670</v>
      </c>
      <c r="F1937" t="s">
        <v>5671</v>
      </c>
      <c r="G1937" t="s">
        <v>5672</v>
      </c>
      <c r="H1937" t="s">
        <v>5672</v>
      </c>
      <c r="I1937">
        <v>556</v>
      </c>
      <c r="J1937" t="s">
        <v>25</v>
      </c>
      <c r="K1937" t="s">
        <v>25</v>
      </c>
      <c r="L1937" t="s">
        <v>25</v>
      </c>
      <c r="M1937">
        <v>0.81192141125228623</v>
      </c>
      <c r="N1937">
        <v>0.80380966139897259</v>
      </c>
      <c r="O1937">
        <v>4.4378272322152433E-2</v>
      </c>
      <c r="P1937">
        <v>4.0618585944362948E-2</v>
      </c>
      <c r="Q1937">
        <v>0.82680653476453514</v>
      </c>
      <c r="R1937">
        <v>8.1117498533136434E-3</v>
      </c>
      <c r="S1937">
        <v>8.2596099532699488E-2</v>
      </c>
      <c r="T1937">
        <f t="shared" si="61"/>
        <v>6.6999889826865411E-4</v>
      </c>
    </row>
    <row r="1938" spans="1:20" x14ac:dyDescent="0.55000000000000004">
      <c r="A1938">
        <f t="shared" si="60"/>
        <v>1937</v>
      </c>
      <c r="B1938" s="3" t="s">
        <v>4815</v>
      </c>
      <c r="C1938" t="s">
        <v>5729</v>
      </c>
      <c r="D1938" t="s">
        <v>101</v>
      </c>
      <c r="E1938" t="s">
        <v>4817</v>
      </c>
      <c r="F1938" t="s">
        <v>4818</v>
      </c>
      <c r="G1938" t="s">
        <v>4819</v>
      </c>
      <c r="H1938" t="s">
        <v>2885</v>
      </c>
      <c r="I1938">
        <v>305</v>
      </c>
      <c r="J1938" t="s">
        <v>25</v>
      </c>
      <c r="K1938" t="s">
        <v>25</v>
      </c>
      <c r="L1938" t="s">
        <v>25</v>
      </c>
      <c r="M1938">
        <v>0.76656008617082183</v>
      </c>
      <c r="N1938">
        <v>0.7580725060438519</v>
      </c>
      <c r="O1938">
        <v>4.4136191988673031E-2</v>
      </c>
      <c r="P1938">
        <v>4.9152915175476167E-2</v>
      </c>
      <c r="Q1938">
        <v>0.83479739624394611</v>
      </c>
      <c r="R1938">
        <v>8.4875801269699291E-3</v>
      </c>
      <c r="S1938">
        <v>7.8418914180912666E-2</v>
      </c>
      <c r="T1938">
        <f t="shared" si="61"/>
        <v>6.655868175804747E-4</v>
      </c>
    </row>
    <row r="1939" spans="1:20" x14ac:dyDescent="0.55000000000000004">
      <c r="A1939">
        <f t="shared" si="60"/>
        <v>1938</v>
      </c>
      <c r="B1939" s="3" t="s">
        <v>5730</v>
      </c>
      <c r="C1939" t="s">
        <v>5731</v>
      </c>
      <c r="D1939" t="s">
        <v>91</v>
      </c>
      <c r="E1939" t="s">
        <v>5732</v>
      </c>
      <c r="F1939" t="s">
        <v>5733</v>
      </c>
      <c r="G1939" t="s">
        <v>25</v>
      </c>
      <c r="H1939" t="s">
        <v>25</v>
      </c>
      <c r="I1939">
        <v>53</v>
      </c>
      <c r="J1939" t="s">
        <v>25</v>
      </c>
      <c r="K1939" t="s">
        <v>25</v>
      </c>
      <c r="L1939" t="s">
        <v>25</v>
      </c>
      <c r="M1939">
        <v>0.82620693183725036</v>
      </c>
      <c r="N1939">
        <v>0.81645963488460049</v>
      </c>
      <c r="O1939">
        <v>7.7790248133778286E-2</v>
      </c>
      <c r="P1939">
        <v>3.9101863447274975E-2</v>
      </c>
      <c r="Q1939">
        <v>0.85569495451522504</v>
      </c>
      <c r="R1939">
        <v>9.7472969526498643E-3</v>
      </c>
      <c r="S1939">
        <v>6.7681028759399603E-2</v>
      </c>
      <c r="T1939">
        <f t="shared" si="61"/>
        <v>6.5970708537870361E-4</v>
      </c>
    </row>
    <row r="1940" spans="1:20" x14ac:dyDescent="0.55000000000000004">
      <c r="A1940">
        <f t="shared" si="60"/>
        <v>1939</v>
      </c>
      <c r="B1940" s="3" t="s">
        <v>3418</v>
      </c>
      <c r="C1940" t="s">
        <v>5734</v>
      </c>
      <c r="D1940" t="s">
        <v>137</v>
      </c>
      <c r="E1940" t="s">
        <v>3420</v>
      </c>
      <c r="F1940" t="s">
        <v>3421</v>
      </c>
      <c r="G1940" t="s">
        <v>3422</v>
      </c>
      <c r="H1940" t="s">
        <v>3422</v>
      </c>
      <c r="I1940">
        <v>196</v>
      </c>
      <c r="J1940" t="s">
        <v>25</v>
      </c>
      <c r="K1940" t="s">
        <v>25</v>
      </c>
      <c r="L1940" t="s">
        <v>25</v>
      </c>
      <c r="M1940">
        <v>0.89254015481007032</v>
      </c>
      <c r="N1940">
        <v>0.88635478942077806</v>
      </c>
      <c r="O1940">
        <v>2.8240529121668891E-2</v>
      </c>
      <c r="P1940">
        <v>2.3056390943364195E-2</v>
      </c>
      <c r="Q1940">
        <v>0.78348086017476604</v>
      </c>
      <c r="R1940">
        <v>6.1853653892922633E-3</v>
      </c>
      <c r="S1940">
        <v>0.10597160854065542</v>
      </c>
      <c r="T1940">
        <f t="shared" si="61"/>
        <v>6.5547311971499839E-4</v>
      </c>
    </row>
    <row r="1941" spans="1:20" x14ac:dyDescent="0.55000000000000004">
      <c r="A1941">
        <f t="shared" si="60"/>
        <v>1940</v>
      </c>
      <c r="B1941" s="3" t="s">
        <v>1913</v>
      </c>
      <c r="C1941" t="s">
        <v>5735</v>
      </c>
      <c r="D1941" t="s">
        <v>189</v>
      </c>
      <c r="E1941" t="s">
        <v>1915</v>
      </c>
      <c r="F1941" t="s">
        <v>1916</v>
      </c>
      <c r="G1941" t="s">
        <v>25</v>
      </c>
      <c r="H1941" t="s">
        <v>25</v>
      </c>
      <c r="I1941">
        <v>87</v>
      </c>
      <c r="J1941" t="s">
        <v>25</v>
      </c>
      <c r="K1941" t="s">
        <v>25</v>
      </c>
      <c r="L1941" t="s">
        <v>25</v>
      </c>
      <c r="M1941">
        <v>0.87230670493149842</v>
      </c>
      <c r="N1941">
        <v>0.86685576741941295</v>
      </c>
      <c r="O1941">
        <v>1.6687646153566611E-2</v>
      </c>
      <c r="P1941">
        <v>2.4068866909898925E-2</v>
      </c>
      <c r="Q1941">
        <v>0.76332482772718835</v>
      </c>
      <c r="R1941">
        <v>5.4509375120854742E-3</v>
      </c>
      <c r="S1941">
        <v>0.11729061162657935</v>
      </c>
      <c r="T1941">
        <f t="shared" si="61"/>
        <v>6.3934379473077002E-4</v>
      </c>
    </row>
    <row r="1942" spans="1:20" x14ac:dyDescent="0.55000000000000004">
      <c r="A1942">
        <f t="shared" si="60"/>
        <v>1941</v>
      </c>
      <c r="B1942" s="3" t="s">
        <v>5736</v>
      </c>
      <c r="C1942" t="s">
        <v>4971</v>
      </c>
      <c r="D1942" t="s">
        <v>91</v>
      </c>
      <c r="E1942" t="s">
        <v>5737</v>
      </c>
      <c r="F1942" t="s">
        <v>5738</v>
      </c>
      <c r="G1942" t="s">
        <v>25</v>
      </c>
      <c r="H1942" t="s">
        <v>25</v>
      </c>
      <c r="I1942">
        <v>83</v>
      </c>
      <c r="J1942" t="s">
        <v>25</v>
      </c>
      <c r="K1942" t="s">
        <v>25</v>
      </c>
      <c r="L1942" t="s">
        <v>25</v>
      </c>
      <c r="M1942">
        <v>0.88632962047969588</v>
      </c>
      <c r="N1942">
        <v>0.88034682086334737</v>
      </c>
      <c r="O1942">
        <v>2.0046107862403423E-2</v>
      </c>
      <c r="P1942">
        <v>2.8708528897928794E-2</v>
      </c>
      <c r="Q1942">
        <v>0.78199820889766936</v>
      </c>
      <c r="R1942">
        <v>5.9827996163485109E-3</v>
      </c>
      <c r="S1942">
        <v>0.10679424165466547</v>
      </c>
      <c r="T1942">
        <f t="shared" si="61"/>
        <v>6.3892854799976273E-4</v>
      </c>
    </row>
    <row r="1943" spans="1:20" x14ac:dyDescent="0.55000000000000004">
      <c r="A1943">
        <f t="shared" si="60"/>
        <v>1942</v>
      </c>
      <c r="B1943" s="3" t="s">
        <v>5739</v>
      </c>
      <c r="C1943" t="s">
        <v>5740</v>
      </c>
      <c r="D1943" t="s">
        <v>96</v>
      </c>
      <c r="E1943" t="s">
        <v>5741</v>
      </c>
      <c r="F1943" t="s">
        <v>5742</v>
      </c>
      <c r="G1943" t="s">
        <v>25</v>
      </c>
      <c r="H1943" t="s">
        <v>25</v>
      </c>
      <c r="I1943">
        <v>537</v>
      </c>
      <c r="J1943" t="s">
        <v>25</v>
      </c>
      <c r="K1943" t="s">
        <v>25</v>
      </c>
      <c r="L1943" t="s">
        <v>25</v>
      </c>
      <c r="M1943">
        <v>0.35433644930045016</v>
      </c>
      <c r="N1943">
        <v>0.34300364408082862</v>
      </c>
      <c r="O1943">
        <v>4.9557222629608495E-2</v>
      </c>
      <c r="P1943">
        <v>0.1101719676971505</v>
      </c>
      <c r="Q1943">
        <v>0.87880168325846242</v>
      </c>
      <c r="R1943">
        <v>1.1332805219621545E-2</v>
      </c>
      <c r="S1943">
        <v>5.6109119902230831E-2</v>
      </c>
      <c r="T1943">
        <f t="shared" si="61"/>
        <v>6.3587372689637264E-4</v>
      </c>
    </row>
    <row r="1944" spans="1:20" x14ac:dyDescent="0.55000000000000004">
      <c r="A1944">
        <f t="shared" si="60"/>
        <v>1943</v>
      </c>
      <c r="B1944" s="3" t="s">
        <v>84</v>
      </c>
      <c r="C1944" t="s">
        <v>3212</v>
      </c>
      <c r="D1944" t="s">
        <v>39</v>
      </c>
      <c r="E1944" t="s">
        <v>86</v>
      </c>
      <c r="F1944" t="s">
        <v>87</v>
      </c>
      <c r="G1944" t="s">
        <v>88</v>
      </c>
      <c r="H1944" t="s">
        <v>88</v>
      </c>
      <c r="I1944">
        <v>442</v>
      </c>
      <c r="J1944" t="s">
        <v>25</v>
      </c>
      <c r="K1944" t="s">
        <v>25</v>
      </c>
      <c r="L1944" t="s">
        <v>25</v>
      </c>
      <c r="M1944">
        <v>0.90244317679464237</v>
      </c>
      <c r="N1944">
        <v>0.89712954260556177</v>
      </c>
      <c r="O1944">
        <v>2.2117298724895564E-2</v>
      </c>
      <c r="P1944">
        <v>1.7372957086997209E-2</v>
      </c>
      <c r="Q1944">
        <v>0.75989626691071799</v>
      </c>
      <c r="R1944">
        <v>5.313634189080596E-3</v>
      </c>
      <c r="S1944">
        <v>0.1192456890126978</v>
      </c>
      <c r="T1944">
        <f t="shared" si="61"/>
        <v>6.3362797003834348E-4</v>
      </c>
    </row>
    <row r="1945" spans="1:20" x14ac:dyDescent="0.55000000000000004">
      <c r="A1945">
        <f t="shared" si="60"/>
        <v>1944</v>
      </c>
      <c r="B1945" s="3" t="s">
        <v>5743</v>
      </c>
      <c r="C1945" t="s">
        <v>1391</v>
      </c>
      <c r="D1945" t="s">
        <v>204</v>
      </c>
      <c r="E1945" t="s">
        <v>5744</v>
      </c>
      <c r="F1945" t="s">
        <v>5745</v>
      </c>
      <c r="G1945" t="s">
        <v>5746</v>
      </c>
      <c r="H1945" t="s">
        <v>5746</v>
      </c>
      <c r="I1945">
        <v>133</v>
      </c>
      <c r="J1945" t="s">
        <v>25</v>
      </c>
      <c r="K1945" t="s">
        <v>25</v>
      </c>
      <c r="L1945" t="s">
        <v>25</v>
      </c>
      <c r="M1945">
        <v>0.84874946272813345</v>
      </c>
      <c r="N1945">
        <v>0.84266706321205742</v>
      </c>
      <c r="O1945">
        <v>2.6339505456669597E-2</v>
      </c>
      <c r="P1945">
        <v>2.6332662398073626E-2</v>
      </c>
      <c r="Q1945">
        <v>0.79131947849437057</v>
      </c>
      <c r="R1945">
        <v>6.0823995160760314E-3</v>
      </c>
      <c r="S1945">
        <v>0.10164814389146574</v>
      </c>
      <c r="T1945">
        <f t="shared" si="61"/>
        <v>6.1826462121547803E-4</v>
      </c>
    </row>
    <row r="1946" spans="1:20" x14ac:dyDescent="0.55000000000000004">
      <c r="A1946">
        <f t="shared" si="60"/>
        <v>1945</v>
      </c>
      <c r="B1946" s="3" t="s">
        <v>2204</v>
      </c>
      <c r="C1946" t="s">
        <v>5747</v>
      </c>
      <c r="D1946" t="s">
        <v>204</v>
      </c>
      <c r="E1946" t="s">
        <v>2206</v>
      </c>
      <c r="F1946" t="s">
        <v>2207</v>
      </c>
      <c r="G1946" t="s">
        <v>25</v>
      </c>
      <c r="H1946" t="s">
        <v>25</v>
      </c>
      <c r="I1946">
        <v>107</v>
      </c>
      <c r="J1946" t="s">
        <v>25</v>
      </c>
      <c r="K1946" t="s">
        <v>25</v>
      </c>
      <c r="L1946" t="s">
        <v>25</v>
      </c>
      <c r="M1946">
        <v>0.81958481511279835</v>
      </c>
      <c r="N1946">
        <v>0.81304738730028703</v>
      </c>
      <c r="O1946">
        <v>2.769485039479708E-2</v>
      </c>
      <c r="P1946">
        <v>3.2841292193798804E-2</v>
      </c>
      <c r="Q1946">
        <v>0.80512871313304846</v>
      </c>
      <c r="R1946">
        <v>6.5374278125113205E-3</v>
      </c>
      <c r="S1946">
        <v>9.4134684930303553E-2</v>
      </c>
      <c r="T1946">
        <f t="shared" si="61"/>
        <v>6.1539870738535674E-4</v>
      </c>
    </row>
    <row r="1947" spans="1:20" x14ac:dyDescent="0.55000000000000004">
      <c r="A1947">
        <f t="shared" si="60"/>
        <v>1946</v>
      </c>
      <c r="B1947" s="3" t="s">
        <v>5748</v>
      </c>
      <c r="C1947" t="s">
        <v>5749</v>
      </c>
      <c r="D1947" t="s">
        <v>60</v>
      </c>
      <c r="E1947" t="s">
        <v>5750</v>
      </c>
      <c r="F1947" t="s">
        <v>5751</v>
      </c>
      <c r="G1947" t="s">
        <v>25</v>
      </c>
      <c r="H1947" t="s">
        <v>25</v>
      </c>
      <c r="I1947">
        <v>125</v>
      </c>
      <c r="J1947" t="s">
        <v>25</v>
      </c>
      <c r="K1947" t="s">
        <v>25</v>
      </c>
      <c r="L1947" t="s">
        <v>25</v>
      </c>
      <c r="M1947">
        <v>0.77197361254939334</v>
      </c>
      <c r="N1947">
        <v>0.76463447909266191</v>
      </c>
      <c r="O1947">
        <v>3.1359490111287559E-2</v>
      </c>
      <c r="P1947">
        <v>4.3739383813842271E-2</v>
      </c>
      <c r="Q1947">
        <v>0.82488525302828053</v>
      </c>
      <c r="R1947">
        <v>7.3391334567314281E-3</v>
      </c>
      <c r="S1947">
        <v>8.3606460471395347E-2</v>
      </c>
      <c r="T1947">
        <f t="shared" si="61"/>
        <v>6.1359897124451128E-4</v>
      </c>
    </row>
    <row r="1948" spans="1:20" x14ac:dyDescent="0.55000000000000004">
      <c r="A1948">
        <f t="shared" si="60"/>
        <v>1947</v>
      </c>
      <c r="B1948" s="3" t="s">
        <v>5752</v>
      </c>
      <c r="C1948" t="s">
        <v>5753</v>
      </c>
      <c r="D1948" t="s">
        <v>60</v>
      </c>
      <c r="E1948" t="s">
        <v>5754</v>
      </c>
      <c r="F1948" t="s">
        <v>5755</v>
      </c>
      <c r="G1948" t="s">
        <v>5756</v>
      </c>
      <c r="H1948" t="s">
        <v>5757</v>
      </c>
      <c r="I1948">
        <v>328</v>
      </c>
      <c r="J1948" t="s">
        <v>25</v>
      </c>
      <c r="K1948" t="s">
        <v>25</v>
      </c>
      <c r="L1948" t="s">
        <v>25</v>
      </c>
      <c r="M1948">
        <v>0.76776284667922046</v>
      </c>
      <c r="N1948">
        <v>0.7590203733520674</v>
      </c>
      <c r="O1948">
        <v>2.4236756450751348E-2</v>
      </c>
      <c r="P1948">
        <v>7.1670510506849916E-2</v>
      </c>
      <c r="Q1948">
        <v>0.85113186224114568</v>
      </c>
      <c r="R1948">
        <v>8.7424733271530553E-3</v>
      </c>
      <c r="S1948">
        <v>7.0003151305068942E-2</v>
      </c>
      <c r="T1948">
        <f t="shared" si="61"/>
        <v>6.120006831012248E-4</v>
      </c>
    </row>
    <row r="1949" spans="1:20" x14ac:dyDescent="0.55000000000000004">
      <c r="A1949">
        <f t="shared" si="60"/>
        <v>1948</v>
      </c>
      <c r="B1949" s="3" t="s">
        <v>3251</v>
      </c>
      <c r="C1949" t="s">
        <v>4483</v>
      </c>
      <c r="D1949" t="s">
        <v>5708</v>
      </c>
      <c r="E1949" t="s">
        <v>3253</v>
      </c>
      <c r="F1949" t="s">
        <v>3254</v>
      </c>
      <c r="G1949" t="s">
        <v>3255</v>
      </c>
      <c r="H1949" t="s">
        <v>3256</v>
      </c>
      <c r="I1949">
        <v>97</v>
      </c>
      <c r="J1949" t="s">
        <v>25</v>
      </c>
      <c r="K1949" t="s">
        <v>25</v>
      </c>
      <c r="L1949" t="s">
        <v>25</v>
      </c>
      <c r="M1949">
        <v>0.77676286425141627</v>
      </c>
      <c r="N1949">
        <v>0.77120412082801015</v>
      </c>
      <c r="O1949">
        <v>2.5337908168796427E-2</v>
      </c>
      <c r="P1949">
        <v>2.0300843046504456E-2</v>
      </c>
      <c r="Q1949">
        <v>0.78157461288270758</v>
      </c>
      <c r="R1949">
        <v>5.5587434234061206E-3</v>
      </c>
      <c r="S1949">
        <v>0.10702955581949646</v>
      </c>
      <c r="T1949">
        <f t="shared" si="61"/>
        <v>5.9494983952170421E-4</v>
      </c>
    </row>
    <row r="1950" spans="1:20" x14ac:dyDescent="0.55000000000000004">
      <c r="A1950">
        <f t="shared" si="60"/>
        <v>1949</v>
      </c>
      <c r="B1950" s="3" t="s">
        <v>5758</v>
      </c>
      <c r="C1950" t="s">
        <v>5759</v>
      </c>
      <c r="D1950" t="s">
        <v>5760</v>
      </c>
      <c r="E1950" t="s">
        <v>5761</v>
      </c>
      <c r="F1950" t="s">
        <v>5762</v>
      </c>
      <c r="G1950" t="s">
        <v>5763</v>
      </c>
      <c r="H1950" t="s">
        <v>5763</v>
      </c>
      <c r="I1950">
        <v>554</v>
      </c>
      <c r="J1950">
        <v>555</v>
      </c>
      <c r="K1950" t="s">
        <v>25</v>
      </c>
      <c r="L1950" t="s">
        <v>25</v>
      </c>
      <c r="M1950">
        <v>0.75966609201382285</v>
      </c>
      <c r="N1950">
        <v>0.75109902002954876</v>
      </c>
      <c r="O1950">
        <v>1.8756643076862537E-2</v>
      </c>
      <c r="P1950">
        <v>7.2333860519936094E-2</v>
      </c>
      <c r="Q1950">
        <v>0.85228109327688351</v>
      </c>
      <c r="R1950">
        <v>8.5670719842740883E-3</v>
      </c>
      <c r="S1950">
        <v>6.941714569631488E-2</v>
      </c>
      <c r="T1950">
        <f t="shared" si="61"/>
        <v>5.9470168412317185E-4</v>
      </c>
    </row>
    <row r="1951" spans="1:20" x14ac:dyDescent="0.55000000000000004">
      <c r="A1951">
        <f t="shared" si="60"/>
        <v>1950</v>
      </c>
      <c r="B1951" s="3" t="s">
        <v>4157</v>
      </c>
      <c r="C1951" t="s">
        <v>5764</v>
      </c>
      <c r="D1951" t="s">
        <v>60</v>
      </c>
      <c r="E1951" t="s">
        <v>4159</v>
      </c>
      <c r="F1951" t="s">
        <v>4160</v>
      </c>
      <c r="G1951" t="s">
        <v>4161</v>
      </c>
      <c r="H1951" t="s">
        <v>4162</v>
      </c>
      <c r="I1951">
        <v>169</v>
      </c>
      <c r="J1951" t="s">
        <v>25</v>
      </c>
      <c r="K1951" t="s">
        <v>25</v>
      </c>
      <c r="L1951" t="s">
        <v>25</v>
      </c>
      <c r="M1951">
        <v>0.76217160871538425</v>
      </c>
      <c r="N1951">
        <v>0.75410507197601717</v>
      </c>
      <c r="O1951">
        <v>6.2401368899477769E-2</v>
      </c>
      <c r="P1951">
        <v>2.3509683281439608E-2</v>
      </c>
      <c r="Q1951">
        <v>0.84427848668120087</v>
      </c>
      <c r="R1951">
        <v>8.0665367393670806E-3</v>
      </c>
      <c r="S1951">
        <v>7.3514276976546625E-2</v>
      </c>
      <c r="T1951">
        <f t="shared" si="61"/>
        <v>5.9300561609932083E-4</v>
      </c>
    </row>
    <row r="1952" spans="1:20" x14ac:dyDescent="0.55000000000000004">
      <c r="A1952">
        <f t="shared" si="60"/>
        <v>1951</v>
      </c>
      <c r="B1952" s="3" t="s">
        <v>5765</v>
      </c>
      <c r="C1952" t="s">
        <v>5766</v>
      </c>
      <c r="D1952" t="s">
        <v>2194</v>
      </c>
      <c r="E1952" t="s">
        <v>5767</v>
      </c>
      <c r="F1952" t="s">
        <v>5768</v>
      </c>
      <c r="G1952" t="s">
        <v>25</v>
      </c>
      <c r="H1952" t="s">
        <v>25</v>
      </c>
      <c r="I1952">
        <v>157</v>
      </c>
      <c r="J1952">
        <v>160</v>
      </c>
      <c r="K1952" t="s">
        <v>25</v>
      </c>
      <c r="L1952" t="s">
        <v>25</v>
      </c>
      <c r="M1952">
        <v>0.70922400839127009</v>
      </c>
      <c r="N1952">
        <v>0.70178703767386941</v>
      </c>
      <c r="O1952">
        <v>1.5982684617866304E-2</v>
      </c>
      <c r="P1952">
        <v>5.6139818661447981E-2</v>
      </c>
      <c r="Q1952">
        <v>0.83614816017501647</v>
      </c>
      <c r="R1952">
        <v>7.4369707174006816E-3</v>
      </c>
      <c r="S1952">
        <v>7.7716761501971793E-2</v>
      </c>
      <c r="T1952">
        <f t="shared" si="61"/>
        <v>5.7797727954137683E-4</v>
      </c>
    </row>
    <row r="1953" spans="1:20" x14ac:dyDescent="0.55000000000000004">
      <c r="A1953">
        <f t="shared" si="60"/>
        <v>1952</v>
      </c>
      <c r="B1953" s="3" t="s">
        <v>1030</v>
      </c>
      <c r="C1953" t="s">
        <v>5769</v>
      </c>
      <c r="D1953" t="s">
        <v>194</v>
      </c>
      <c r="E1953" t="s">
        <v>1032</v>
      </c>
      <c r="F1953" t="s">
        <v>1033</v>
      </c>
      <c r="G1953" t="s">
        <v>1034</v>
      </c>
      <c r="H1953" t="s">
        <v>1034</v>
      </c>
      <c r="I1953">
        <v>268</v>
      </c>
      <c r="J1953" t="s">
        <v>25</v>
      </c>
      <c r="K1953" t="s">
        <v>25</v>
      </c>
      <c r="L1953" t="s">
        <v>25</v>
      </c>
      <c r="M1953">
        <v>0.81470623975911394</v>
      </c>
      <c r="N1953">
        <v>0.80439819244675459</v>
      </c>
      <c r="O1953">
        <v>1.9775793181098229E-3</v>
      </c>
      <c r="P1953">
        <v>0.11055816687335339</v>
      </c>
      <c r="Q1953">
        <v>0.8795549771216038</v>
      </c>
      <c r="R1953">
        <v>1.0308047312359347E-2</v>
      </c>
      <c r="S1953">
        <v>5.5737009515982386E-2</v>
      </c>
      <c r="T1953">
        <f t="shared" si="61"/>
        <v>5.7453973114016956E-4</v>
      </c>
    </row>
    <row r="1954" spans="1:20" x14ac:dyDescent="0.55000000000000004">
      <c r="A1954">
        <f t="shared" si="60"/>
        <v>1953</v>
      </c>
      <c r="B1954" s="3" t="s">
        <v>1850</v>
      </c>
      <c r="C1954" t="s">
        <v>5770</v>
      </c>
      <c r="D1954" t="s">
        <v>101</v>
      </c>
      <c r="E1954" t="s">
        <v>1852</v>
      </c>
      <c r="F1954" t="s">
        <v>1853</v>
      </c>
      <c r="G1954" t="s">
        <v>1854</v>
      </c>
      <c r="H1954" t="s">
        <v>1854</v>
      </c>
      <c r="I1954">
        <v>145</v>
      </c>
      <c r="J1954" t="s">
        <v>25</v>
      </c>
      <c r="K1954" t="s">
        <v>25</v>
      </c>
      <c r="L1954" t="s">
        <v>25</v>
      </c>
      <c r="M1954">
        <v>0.8833133662712509</v>
      </c>
      <c r="N1954">
        <v>0.87839630215163755</v>
      </c>
      <c r="O1954">
        <v>1.8341635950235344E-2</v>
      </c>
      <c r="P1954">
        <v>1.9974034522123041E-2</v>
      </c>
      <c r="Q1954">
        <v>0.76917373415514068</v>
      </c>
      <c r="R1954">
        <v>4.9170641196133458E-3</v>
      </c>
      <c r="S1954">
        <v>0.11397555452488442</v>
      </c>
      <c r="T1954">
        <f t="shared" si="61"/>
        <v>5.604251096673437E-4</v>
      </c>
    </row>
    <row r="1955" spans="1:20" x14ac:dyDescent="0.55000000000000004">
      <c r="A1955">
        <f t="shared" si="60"/>
        <v>1954</v>
      </c>
      <c r="B1955" s="3" t="s">
        <v>5771</v>
      </c>
      <c r="C1955" t="s">
        <v>5772</v>
      </c>
      <c r="D1955" t="s">
        <v>289</v>
      </c>
      <c r="E1955" t="s">
        <v>5773</v>
      </c>
      <c r="F1955" t="s">
        <v>5774</v>
      </c>
      <c r="G1955" t="s">
        <v>5775</v>
      </c>
      <c r="H1955" t="s">
        <v>5776</v>
      </c>
      <c r="I1955">
        <v>118</v>
      </c>
      <c r="J1955" t="s">
        <v>25</v>
      </c>
      <c r="K1955" t="s">
        <v>25</v>
      </c>
      <c r="L1955" t="s">
        <v>25</v>
      </c>
      <c r="M1955">
        <v>0.83178915337874726</v>
      </c>
      <c r="N1955">
        <v>0.8252860786169699</v>
      </c>
      <c r="O1955">
        <v>4.7204488523004282E-2</v>
      </c>
      <c r="P1955">
        <v>7.2142534799684932E-3</v>
      </c>
      <c r="Q1955">
        <v>0.82511453759561815</v>
      </c>
      <c r="R1955">
        <v>6.503074761777361E-3</v>
      </c>
      <c r="S1955">
        <v>8.3485761034235301E-2</v>
      </c>
      <c r="T1955">
        <f t="shared" si="61"/>
        <v>5.4291414554951138E-4</v>
      </c>
    </row>
    <row r="1956" spans="1:20" x14ac:dyDescent="0.55000000000000004">
      <c r="A1956">
        <f t="shared" si="60"/>
        <v>1955</v>
      </c>
      <c r="B1956" s="3" t="s">
        <v>2035</v>
      </c>
      <c r="C1956" t="s">
        <v>5777</v>
      </c>
      <c r="D1956" t="s">
        <v>101</v>
      </c>
      <c r="E1956" t="s">
        <v>2036</v>
      </c>
      <c r="F1956" t="s">
        <v>2037</v>
      </c>
      <c r="G1956" t="s">
        <v>25</v>
      </c>
      <c r="H1956" t="s">
        <v>25</v>
      </c>
      <c r="I1956">
        <v>112</v>
      </c>
      <c r="J1956" t="s">
        <v>25</v>
      </c>
      <c r="K1956" t="s">
        <v>25</v>
      </c>
      <c r="L1956" t="s">
        <v>25</v>
      </c>
      <c r="M1956">
        <v>0.79263412759881691</v>
      </c>
      <c r="N1956">
        <v>0.78549283014230598</v>
      </c>
      <c r="O1956">
        <v>4.0189321468838468E-2</v>
      </c>
      <c r="P1956">
        <v>4.2041416769953557E-2</v>
      </c>
      <c r="Q1956">
        <v>0.84198201477339207</v>
      </c>
      <c r="R1956">
        <v>7.1412974565109311E-3</v>
      </c>
      <c r="S1956">
        <v>7.4697185184547085E-2</v>
      </c>
      <c r="T1956">
        <f t="shared" si="61"/>
        <v>5.3343481856693207E-4</v>
      </c>
    </row>
    <row r="1957" spans="1:20" x14ac:dyDescent="0.55000000000000004">
      <c r="A1957">
        <f t="shared" si="60"/>
        <v>1956</v>
      </c>
      <c r="B1957" s="3" t="s">
        <v>5778</v>
      </c>
      <c r="C1957" t="s">
        <v>5779</v>
      </c>
      <c r="D1957" t="s">
        <v>289</v>
      </c>
      <c r="E1957" t="s">
        <v>5780</v>
      </c>
      <c r="F1957" t="s">
        <v>5781</v>
      </c>
      <c r="G1957" t="s">
        <v>5782</v>
      </c>
      <c r="H1957" t="s">
        <v>5782</v>
      </c>
      <c r="I1957">
        <v>51</v>
      </c>
      <c r="J1957" t="s">
        <v>25</v>
      </c>
      <c r="K1957" t="s">
        <v>25</v>
      </c>
      <c r="L1957" t="s">
        <v>25</v>
      </c>
      <c r="M1957">
        <v>0.83497121042340261</v>
      </c>
      <c r="N1957">
        <v>0.82719570090111938</v>
      </c>
      <c r="O1957">
        <v>5.5119950542807335E-2</v>
      </c>
      <c r="P1957">
        <v>4.1437912823539411E-2</v>
      </c>
      <c r="Q1957">
        <v>0.85467810392860899</v>
      </c>
      <c r="R1957">
        <v>7.7755095222832304E-3</v>
      </c>
      <c r="S1957">
        <v>6.8197422125790816E-2</v>
      </c>
      <c r="T1957">
        <f t="shared" si="61"/>
        <v>5.3026970513425555E-4</v>
      </c>
    </row>
    <row r="1958" spans="1:20" x14ac:dyDescent="0.55000000000000004">
      <c r="A1958">
        <f t="shared" si="60"/>
        <v>1957</v>
      </c>
      <c r="B1958" s="3" t="s">
        <v>5783</v>
      </c>
      <c r="C1958" t="s">
        <v>4047</v>
      </c>
      <c r="D1958" t="s">
        <v>204</v>
      </c>
      <c r="E1958" t="s">
        <v>5784</v>
      </c>
      <c r="F1958" t="s">
        <v>5785</v>
      </c>
      <c r="G1958" t="s">
        <v>25</v>
      </c>
      <c r="H1958" t="s">
        <v>25</v>
      </c>
      <c r="I1958">
        <v>118</v>
      </c>
      <c r="J1958" t="s">
        <v>25</v>
      </c>
      <c r="K1958" t="s">
        <v>25</v>
      </c>
      <c r="L1958" t="s">
        <v>25</v>
      </c>
      <c r="M1958">
        <v>0.85897775441713142</v>
      </c>
      <c r="N1958">
        <v>0.85392591255104799</v>
      </c>
      <c r="O1958">
        <v>2.726129496796648E-2</v>
      </c>
      <c r="P1958">
        <v>1.3687426971794694E-2</v>
      </c>
      <c r="Q1958">
        <v>0.78847638459004399</v>
      </c>
      <c r="R1958">
        <v>5.0518418660834286E-3</v>
      </c>
      <c r="S1958">
        <v>0.10321130955869026</v>
      </c>
      <c r="T1958">
        <f t="shared" si="61"/>
        <v>5.2140721468188825E-4</v>
      </c>
    </row>
    <row r="1959" spans="1:20" x14ac:dyDescent="0.55000000000000004">
      <c r="A1959">
        <f t="shared" si="60"/>
        <v>1958</v>
      </c>
      <c r="B1959" s="3" t="s">
        <v>4181</v>
      </c>
      <c r="C1959" t="s">
        <v>5786</v>
      </c>
      <c r="D1959" t="s">
        <v>147</v>
      </c>
      <c r="E1959" t="s">
        <v>4183</v>
      </c>
      <c r="F1959" t="s">
        <v>4184</v>
      </c>
      <c r="G1959" t="s">
        <v>4185</v>
      </c>
      <c r="H1959" t="s">
        <v>4185</v>
      </c>
      <c r="I1959">
        <v>559</v>
      </c>
      <c r="J1959" t="s">
        <v>25</v>
      </c>
      <c r="K1959" t="s">
        <v>25</v>
      </c>
      <c r="L1959" t="s">
        <v>25</v>
      </c>
      <c r="M1959">
        <v>0.70490770321374552</v>
      </c>
      <c r="N1959">
        <v>0.69916409313300243</v>
      </c>
      <c r="O1959">
        <v>1.1530431735457166E-2</v>
      </c>
      <c r="P1959">
        <v>3.797321108333486E-2</v>
      </c>
      <c r="Q1959">
        <v>0.81441259921070763</v>
      </c>
      <c r="R1959">
        <v>5.743610080743089E-3</v>
      </c>
      <c r="S1959">
        <v>8.9155516287570055E-2</v>
      </c>
      <c r="T1959">
        <f t="shared" si="61"/>
        <v>5.1207452210314203E-4</v>
      </c>
    </row>
    <row r="1960" spans="1:20" x14ac:dyDescent="0.55000000000000004">
      <c r="A1960">
        <f t="shared" si="60"/>
        <v>1959</v>
      </c>
      <c r="B1960" s="3" t="s">
        <v>533</v>
      </c>
      <c r="C1960" t="s">
        <v>5787</v>
      </c>
      <c r="D1960" t="s">
        <v>189</v>
      </c>
      <c r="E1960" t="s">
        <v>535</v>
      </c>
      <c r="F1960" t="s">
        <v>536</v>
      </c>
      <c r="G1960" t="s">
        <v>25</v>
      </c>
      <c r="H1960" t="s">
        <v>25</v>
      </c>
      <c r="I1960">
        <v>160</v>
      </c>
      <c r="J1960" t="s">
        <v>25</v>
      </c>
      <c r="K1960" t="s">
        <v>25</v>
      </c>
      <c r="L1960" t="s">
        <v>25</v>
      </c>
      <c r="M1960">
        <v>0.86012146985156368</v>
      </c>
      <c r="N1960">
        <v>0.85510743578097748</v>
      </c>
      <c r="O1960">
        <v>1.5175082204705452E-2</v>
      </c>
      <c r="P1960">
        <v>2.6684945251120459E-2</v>
      </c>
      <c r="Q1960">
        <v>0.79128789039567449</v>
      </c>
      <c r="R1960">
        <v>5.0140340705862041E-3</v>
      </c>
      <c r="S1960">
        <v>0.10166548051864063</v>
      </c>
      <c r="T1960">
        <f t="shared" si="61"/>
        <v>5.0975418312298212E-4</v>
      </c>
    </row>
    <row r="1961" spans="1:20" x14ac:dyDescent="0.55000000000000004">
      <c r="A1961">
        <f t="shared" si="60"/>
        <v>1960</v>
      </c>
      <c r="B1961" s="3" t="s">
        <v>1462</v>
      </c>
      <c r="C1961" t="s">
        <v>5788</v>
      </c>
      <c r="D1961" t="s">
        <v>2020</v>
      </c>
      <c r="E1961" t="s">
        <v>1464</v>
      </c>
      <c r="F1961" t="s">
        <v>1465</v>
      </c>
      <c r="G1961" t="s">
        <v>1466</v>
      </c>
      <c r="H1961" t="s">
        <v>1466</v>
      </c>
      <c r="I1961">
        <v>101</v>
      </c>
      <c r="J1961">
        <v>107</v>
      </c>
      <c r="K1961" t="s">
        <v>25</v>
      </c>
      <c r="L1961" t="s">
        <v>25</v>
      </c>
      <c r="M1961">
        <v>0.80166096205012527</v>
      </c>
      <c r="N1961">
        <v>0.79450186846094895</v>
      </c>
      <c r="O1961">
        <v>3.9388565229951898E-2</v>
      </c>
      <c r="P1961">
        <v>4.7166610135100838E-2</v>
      </c>
      <c r="Q1961">
        <v>0.84992965327732861</v>
      </c>
      <c r="R1961">
        <v>7.1590935891763241E-3</v>
      </c>
      <c r="S1961">
        <v>7.0617018353668792E-2</v>
      </c>
      <c r="T1961">
        <f t="shared" si="61"/>
        <v>5.0555384338249704E-4</v>
      </c>
    </row>
    <row r="1962" spans="1:20" x14ac:dyDescent="0.55000000000000004">
      <c r="A1962">
        <f t="shared" si="60"/>
        <v>1961</v>
      </c>
      <c r="B1962" s="3" t="s">
        <v>758</v>
      </c>
      <c r="C1962" t="s">
        <v>5789</v>
      </c>
      <c r="D1962" t="s">
        <v>1118</v>
      </c>
      <c r="E1962" t="s">
        <v>760</v>
      </c>
      <c r="F1962" t="s">
        <v>761</v>
      </c>
      <c r="G1962" t="s">
        <v>762</v>
      </c>
      <c r="H1962" t="s">
        <v>762</v>
      </c>
      <c r="I1962">
        <v>637</v>
      </c>
      <c r="J1962" t="s">
        <v>25</v>
      </c>
      <c r="K1962" t="s">
        <v>25</v>
      </c>
      <c r="L1962" t="s">
        <v>25</v>
      </c>
      <c r="M1962">
        <v>0.90821562572478021</v>
      </c>
      <c r="N1962">
        <v>0.90263408910248</v>
      </c>
      <c r="O1962">
        <v>2.7097921107773704E-2</v>
      </c>
      <c r="P1962">
        <v>2.6885334130881521E-2</v>
      </c>
      <c r="Q1962">
        <v>0.8125509986792776</v>
      </c>
      <c r="R1962">
        <v>5.5815366223002094E-3</v>
      </c>
      <c r="S1962">
        <v>9.0149371579954132E-2</v>
      </c>
      <c r="T1962">
        <f t="shared" si="61"/>
        <v>5.0317201895086364E-4</v>
      </c>
    </row>
    <row r="1963" spans="1:20" x14ac:dyDescent="0.55000000000000004">
      <c r="A1963">
        <f t="shared" si="60"/>
        <v>1962</v>
      </c>
      <c r="B1963" s="3" t="s">
        <v>3159</v>
      </c>
      <c r="C1963" t="s">
        <v>5790</v>
      </c>
      <c r="D1963" t="s">
        <v>189</v>
      </c>
      <c r="E1963" t="s">
        <v>3161</v>
      </c>
      <c r="F1963" t="s">
        <v>3162</v>
      </c>
      <c r="G1963" t="s">
        <v>3163</v>
      </c>
      <c r="H1963" t="s">
        <v>3163</v>
      </c>
      <c r="I1963">
        <v>315</v>
      </c>
      <c r="J1963" t="s">
        <v>25</v>
      </c>
      <c r="K1963" t="s">
        <v>25</v>
      </c>
      <c r="L1963" t="s">
        <v>25</v>
      </c>
      <c r="M1963">
        <v>0.86423360400893989</v>
      </c>
      <c r="N1963">
        <v>0.85834438234173793</v>
      </c>
      <c r="O1963">
        <v>7.2545287292270031E-3</v>
      </c>
      <c r="P1963">
        <v>4.1758553809215303E-2</v>
      </c>
      <c r="Q1963">
        <v>0.82164525711168346</v>
      </c>
      <c r="R1963">
        <v>5.8892216672019604E-3</v>
      </c>
      <c r="S1963">
        <v>8.5315647340970427E-2</v>
      </c>
      <c r="T1963">
        <f t="shared" si="61"/>
        <v>5.0244275887180434E-4</v>
      </c>
    </row>
    <row r="1964" spans="1:20" x14ac:dyDescent="0.55000000000000004">
      <c r="A1964">
        <f t="shared" si="60"/>
        <v>1963</v>
      </c>
      <c r="B1964" s="3" t="s">
        <v>298</v>
      </c>
      <c r="C1964" t="s">
        <v>5791</v>
      </c>
      <c r="D1964" t="s">
        <v>39</v>
      </c>
      <c r="E1964" t="s">
        <v>300</v>
      </c>
      <c r="F1964" t="s">
        <v>301</v>
      </c>
      <c r="G1964" t="s">
        <v>302</v>
      </c>
      <c r="H1964" t="s">
        <v>302</v>
      </c>
      <c r="I1964">
        <v>67</v>
      </c>
      <c r="J1964" t="s">
        <v>25</v>
      </c>
      <c r="K1964" t="s">
        <v>25</v>
      </c>
      <c r="L1964" t="s">
        <v>25</v>
      </c>
      <c r="M1964">
        <v>0.88183281106591904</v>
      </c>
      <c r="N1964">
        <v>0.8770809081290657</v>
      </c>
      <c r="O1964">
        <v>1.7772088008406843E-2</v>
      </c>
      <c r="P1964">
        <v>2.1877582977030321E-2</v>
      </c>
      <c r="Q1964">
        <v>0.7848026464611555</v>
      </c>
      <c r="R1964">
        <v>4.7519029368533472E-3</v>
      </c>
      <c r="S1964">
        <v>0.10523954112563781</v>
      </c>
      <c r="T1964">
        <f t="shared" si="61"/>
        <v>5.000880845480169E-4</v>
      </c>
    </row>
    <row r="1965" spans="1:20" x14ac:dyDescent="0.55000000000000004">
      <c r="A1965">
        <f t="shared" si="60"/>
        <v>1964</v>
      </c>
      <c r="B1965" s="3" t="s">
        <v>5792</v>
      </c>
      <c r="C1965" t="s">
        <v>5793</v>
      </c>
      <c r="D1965" t="s">
        <v>194</v>
      </c>
      <c r="E1965" t="s">
        <v>5794</v>
      </c>
      <c r="F1965" t="s">
        <v>5795</v>
      </c>
      <c r="G1965" t="s">
        <v>25</v>
      </c>
      <c r="H1965" t="s">
        <v>25</v>
      </c>
      <c r="I1965">
        <v>63</v>
      </c>
      <c r="J1965" t="s">
        <v>25</v>
      </c>
      <c r="K1965" t="s">
        <v>25</v>
      </c>
      <c r="L1965" t="s">
        <v>25</v>
      </c>
      <c r="M1965">
        <v>0.90020126073967399</v>
      </c>
      <c r="N1965">
        <v>0.89572753819273443</v>
      </c>
      <c r="O1965">
        <v>2.3947997597750664E-2</v>
      </c>
      <c r="P1965">
        <v>8.9844334129967063E-3</v>
      </c>
      <c r="Q1965">
        <v>0.77703244260741422</v>
      </c>
      <c r="R1965">
        <v>4.4737225469395625E-3</v>
      </c>
      <c r="S1965">
        <v>0.10956084818590751</v>
      </c>
      <c r="T1965">
        <f t="shared" si="61"/>
        <v>4.9014483679111695E-4</v>
      </c>
    </row>
    <row r="1966" spans="1:20" x14ac:dyDescent="0.55000000000000004">
      <c r="A1966">
        <f t="shared" si="60"/>
        <v>1965</v>
      </c>
      <c r="B1966" s="3" t="s">
        <v>3780</v>
      </c>
      <c r="C1966" t="s">
        <v>5727</v>
      </c>
      <c r="D1966" t="s">
        <v>101</v>
      </c>
      <c r="E1966" t="s">
        <v>3782</v>
      </c>
      <c r="F1966" t="s">
        <v>3783</v>
      </c>
      <c r="G1966" t="s">
        <v>3784</v>
      </c>
      <c r="H1966" t="s">
        <v>3785</v>
      </c>
      <c r="I1966">
        <v>25</v>
      </c>
      <c r="J1966" t="s">
        <v>25</v>
      </c>
      <c r="K1966" t="s">
        <v>25</v>
      </c>
      <c r="L1966" t="s">
        <v>25</v>
      </c>
      <c r="M1966">
        <v>0.86922088879709369</v>
      </c>
      <c r="N1966">
        <v>0.86426682118253984</v>
      </c>
      <c r="O1966">
        <v>1.0937308999898013E-2</v>
      </c>
      <c r="P1966">
        <v>2.9913859249698447E-2</v>
      </c>
      <c r="Q1966">
        <v>0.80094493498635455</v>
      </c>
      <c r="R1966">
        <v>4.9540676145538587E-3</v>
      </c>
      <c r="S1966">
        <v>9.6397340661845521E-2</v>
      </c>
      <c r="T1966">
        <f t="shared" si="61"/>
        <v>4.775589435019647E-4</v>
      </c>
    </row>
    <row r="1967" spans="1:20" x14ac:dyDescent="0.55000000000000004">
      <c r="A1967">
        <f t="shared" si="60"/>
        <v>1966</v>
      </c>
      <c r="B1967" s="3" t="s">
        <v>589</v>
      </c>
      <c r="C1967" t="s">
        <v>5796</v>
      </c>
      <c r="D1967" t="s">
        <v>194</v>
      </c>
      <c r="E1967" t="s">
        <v>591</v>
      </c>
      <c r="F1967" t="s">
        <v>592</v>
      </c>
      <c r="G1967" t="s">
        <v>25</v>
      </c>
      <c r="H1967" t="s">
        <v>25</v>
      </c>
      <c r="I1967">
        <v>402</v>
      </c>
      <c r="J1967" t="s">
        <v>25</v>
      </c>
      <c r="K1967" t="s">
        <v>25</v>
      </c>
      <c r="L1967" t="s">
        <v>25</v>
      </c>
      <c r="M1967">
        <v>0.87681809788048792</v>
      </c>
      <c r="N1967">
        <v>0.87358641827821015</v>
      </c>
      <c r="O1967">
        <v>1.0503686000568434E-2</v>
      </c>
      <c r="P1967">
        <v>9.4936675590536809E-3</v>
      </c>
      <c r="Q1967">
        <v>0.71276478524901665</v>
      </c>
      <c r="R1967">
        <v>3.2316796022777705E-3</v>
      </c>
      <c r="S1967">
        <v>0.14705376512974422</v>
      </c>
      <c r="T1967">
        <f t="shared" si="61"/>
        <v>4.7523065320794047E-4</v>
      </c>
    </row>
    <row r="1968" spans="1:20" x14ac:dyDescent="0.55000000000000004">
      <c r="A1968">
        <f t="shared" si="60"/>
        <v>1967</v>
      </c>
      <c r="B1968" s="3" t="s">
        <v>5797</v>
      </c>
      <c r="C1968" t="s">
        <v>1451</v>
      </c>
      <c r="D1968" t="s">
        <v>147</v>
      </c>
      <c r="E1968" t="s">
        <v>5798</v>
      </c>
      <c r="F1968" t="s">
        <v>5799</v>
      </c>
      <c r="G1968" t="s">
        <v>5800</v>
      </c>
      <c r="H1968" t="s">
        <v>5801</v>
      </c>
      <c r="I1968">
        <v>63</v>
      </c>
      <c r="J1968" t="s">
        <v>25</v>
      </c>
      <c r="K1968" t="s">
        <v>25</v>
      </c>
      <c r="L1968" t="s">
        <v>25</v>
      </c>
      <c r="M1968">
        <v>0.83242975534379049</v>
      </c>
      <c r="N1968">
        <v>0.82676705660684513</v>
      </c>
      <c r="O1968">
        <v>3.0306774073893566E-2</v>
      </c>
      <c r="P1968">
        <v>2.83783011132961E-2</v>
      </c>
      <c r="Q1968">
        <v>0.82485678236159754</v>
      </c>
      <c r="R1968">
        <v>5.6626987369453596E-3</v>
      </c>
      <c r="S1968">
        <v>8.3621450273646258E-2</v>
      </c>
      <c r="T1968">
        <f t="shared" si="61"/>
        <v>4.7352308084611588E-4</v>
      </c>
    </row>
    <row r="1969" spans="1:20" x14ac:dyDescent="0.55000000000000004">
      <c r="A1969">
        <f t="shared" si="60"/>
        <v>1968</v>
      </c>
      <c r="B1969" s="3" t="s">
        <v>5802</v>
      </c>
      <c r="C1969" t="s">
        <v>5803</v>
      </c>
      <c r="D1969" t="s">
        <v>194</v>
      </c>
      <c r="E1969" t="s">
        <v>5804</v>
      </c>
      <c r="F1969" t="s">
        <v>5805</v>
      </c>
      <c r="G1969" t="s">
        <v>5806</v>
      </c>
      <c r="H1969" t="s">
        <v>25</v>
      </c>
      <c r="I1969">
        <v>62</v>
      </c>
      <c r="J1969" t="s">
        <v>25</v>
      </c>
      <c r="K1969" t="s">
        <v>25</v>
      </c>
      <c r="L1969" t="s">
        <v>25</v>
      </c>
      <c r="M1969">
        <v>0.86102550871289341</v>
      </c>
      <c r="N1969">
        <v>0.85546332465402664</v>
      </c>
      <c r="O1969">
        <v>2.7067862503449822E-2</v>
      </c>
      <c r="P1969">
        <v>2.9616232729934508E-2</v>
      </c>
      <c r="Q1969">
        <v>0.82204380763725815</v>
      </c>
      <c r="R1969">
        <v>5.5621840588667704E-3</v>
      </c>
      <c r="S1969">
        <v>8.510503780280293E-2</v>
      </c>
      <c r="T1969">
        <f t="shared" si="61"/>
        <v>4.7336988459600432E-4</v>
      </c>
    </row>
    <row r="1970" spans="1:20" x14ac:dyDescent="0.55000000000000004">
      <c r="A1970">
        <f t="shared" si="60"/>
        <v>1969</v>
      </c>
      <c r="B1970" s="3" t="s">
        <v>812</v>
      </c>
      <c r="C1970" t="s">
        <v>5807</v>
      </c>
      <c r="D1970" t="s">
        <v>189</v>
      </c>
      <c r="E1970" t="s">
        <v>814</v>
      </c>
      <c r="F1970" t="s">
        <v>815</v>
      </c>
      <c r="G1970" t="s">
        <v>816</v>
      </c>
      <c r="H1970" t="s">
        <v>816</v>
      </c>
      <c r="I1970">
        <v>469</v>
      </c>
      <c r="J1970" t="s">
        <v>25</v>
      </c>
      <c r="K1970" t="s">
        <v>25</v>
      </c>
      <c r="L1970" t="s">
        <v>25</v>
      </c>
      <c r="M1970">
        <v>0.88299487774163854</v>
      </c>
      <c r="N1970">
        <v>0.87914920730847079</v>
      </c>
      <c r="O1970">
        <v>1.0856495600871759E-2</v>
      </c>
      <c r="P1970">
        <v>1.7005575948661238E-2</v>
      </c>
      <c r="Q1970">
        <v>0.75785621156184824</v>
      </c>
      <c r="R1970">
        <v>3.8456704331677471E-3</v>
      </c>
      <c r="S1970">
        <v>0.12041318546145757</v>
      </c>
      <c r="T1970">
        <f t="shared" si="61"/>
        <v>4.6306942709267181E-4</v>
      </c>
    </row>
    <row r="1971" spans="1:20" x14ac:dyDescent="0.55000000000000004">
      <c r="A1971">
        <f t="shared" si="60"/>
        <v>1970</v>
      </c>
      <c r="B1971" s="3" t="s">
        <v>5808</v>
      </c>
      <c r="C1971" t="s">
        <v>5809</v>
      </c>
      <c r="D1971" t="s">
        <v>31</v>
      </c>
      <c r="E1971" t="s">
        <v>5810</v>
      </c>
      <c r="F1971" t="s">
        <v>5811</v>
      </c>
      <c r="G1971" t="s">
        <v>5812</v>
      </c>
      <c r="H1971" t="s">
        <v>5812</v>
      </c>
      <c r="I1971">
        <v>92</v>
      </c>
      <c r="J1971" t="s">
        <v>25</v>
      </c>
      <c r="K1971" t="s">
        <v>25</v>
      </c>
      <c r="L1971" t="s">
        <v>25</v>
      </c>
      <c r="M1971">
        <v>0.85839088302686717</v>
      </c>
      <c r="N1971">
        <v>0.85401099443547557</v>
      </c>
      <c r="O1971">
        <v>2.4045168090671525E-2</v>
      </c>
      <c r="P1971">
        <v>1.0345940386877578E-2</v>
      </c>
      <c r="Q1971">
        <v>0.78636429949826137</v>
      </c>
      <c r="R1971">
        <v>4.3798885913916008E-3</v>
      </c>
      <c r="S1971">
        <v>0.1043762114562482</v>
      </c>
      <c r="T1971">
        <f t="shared" si="61"/>
        <v>4.571561777698988E-4</v>
      </c>
    </row>
    <row r="1972" spans="1:20" x14ac:dyDescent="0.55000000000000004">
      <c r="A1972">
        <f t="shared" si="60"/>
        <v>1971</v>
      </c>
      <c r="B1972" s="3" t="s">
        <v>5813</v>
      </c>
      <c r="C1972" t="s">
        <v>5814</v>
      </c>
      <c r="D1972" t="s">
        <v>189</v>
      </c>
      <c r="E1972" t="s">
        <v>5815</v>
      </c>
      <c r="F1972" t="s">
        <v>5816</v>
      </c>
      <c r="G1972" t="s">
        <v>25</v>
      </c>
      <c r="H1972" t="s">
        <v>25</v>
      </c>
      <c r="I1972">
        <v>357</v>
      </c>
      <c r="J1972" t="s">
        <v>25</v>
      </c>
      <c r="K1972" t="s">
        <v>25</v>
      </c>
      <c r="L1972" t="s">
        <v>25</v>
      </c>
      <c r="M1972">
        <v>0.85701524493067216</v>
      </c>
      <c r="N1972">
        <v>0.85144702248059057</v>
      </c>
      <c r="O1972">
        <v>1.3811209973594134E-2</v>
      </c>
      <c r="P1972">
        <v>3.9375694469917275E-2</v>
      </c>
      <c r="Q1972">
        <v>0.82855616103136387</v>
      </c>
      <c r="R1972">
        <v>5.5682224500815947E-3</v>
      </c>
      <c r="S1972">
        <v>8.1678048983465076E-2</v>
      </c>
      <c r="T1972">
        <f t="shared" si="61"/>
        <v>4.5480154602859442E-4</v>
      </c>
    </row>
    <row r="1973" spans="1:20" x14ac:dyDescent="0.55000000000000004">
      <c r="A1973">
        <f t="shared" si="60"/>
        <v>1972</v>
      </c>
      <c r="B1973" s="3" t="s">
        <v>5691</v>
      </c>
      <c r="C1973" t="s">
        <v>5817</v>
      </c>
      <c r="D1973" t="s">
        <v>147</v>
      </c>
      <c r="E1973" t="s">
        <v>5693</v>
      </c>
      <c r="F1973" t="s">
        <v>5694</v>
      </c>
      <c r="G1973" t="s">
        <v>5695</v>
      </c>
      <c r="H1973" t="s">
        <v>5695</v>
      </c>
      <c r="I1973">
        <v>396</v>
      </c>
      <c r="J1973" t="s">
        <v>25</v>
      </c>
      <c r="K1973" t="s">
        <v>25</v>
      </c>
      <c r="L1973" t="s">
        <v>25</v>
      </c>
      <c r="M1973">
        <v>0.87612309791376808</v>
      </c>
      <c r="N1973">
        <v>0.87145198250212808</v>
      </c>
      <c r="O1973">
        <v>2.7043663292622141E-2</v>
      </c>
      <c r="P1973">
        <v>1.370334847039085E-2</v>
      </c>
      <c r="Q1973">
        <v>0.80276704915036889</v>
      </c>
      <c r="R1973">
        <v>4.6711154116400033E-3</v>
      </c>
      <c r="S1973">
        <v>9.5410462126082687E-2</v>
      </c>
      <c r="T1973">
        <f t="shared" si="61"/>
        <v>4.456732800688397E-4</v>
      </c>
    </row>
    <row r="1974" spans="1:20" x14ac:dyDescent="0.55000000000000004">
      <c r="A1974">
        <f t="shared" si="60"/>
        <v>1973</v>
      </c>
      <c r="B1974" s="3" t="s">
        <v>767</v>
      </c>
      <c r="C1974" t="s">
        <v>5818</v>
      </c>
      <c r="D1974" t="s">
        <v>39</v>
      </c>
      <c r="E1974" t="s">
        <v>769</v>
      </c>
      <c r="F1974" t="s">
        <v>770</v>
      </c>
      <c r="G1974" t="s">
        <v>771</v>
      </c>
      <c r="H1974" t="s">
        <v>771</v>
      </c>
      <c r="I1974">
        <v>620</v>
      </c>
      <c r="J1974" t="s">
        <v>25</v>
      </c>
      <c r="K1974" t="s">
        <v>25</v>
      </c>
      <c r="L1974" t="s">
        <v>25</v>
      </c>
      <c r="M1974">
        <v>0.8756947973430651</v>
      </c>
      <c r="N1974">
        <v>0.87173250978842853</v>
      </c>
      <c r="O1974">
        <v>9.1506059501519285E-3</v>
      </c>
      <c r="P1974">
        <v>2.0302997437827389E-2</v>
      </c>
      <c r="Q1974">
        <v>0.77333453767483373</v>
      </c>
      <c r="R1974">
        <v>3.9622875546365677E-3</v>
      </c>
      <c r="S1974">
        <v>0.11163259348592568</v>
      </c>
      <c r="T1974">
        <f t="shared" si="61"/>
        <v>4.4232043586108649E-4</v>
      </c>
    </row>
    <row r="1975" spans="1:20" x14ac:dyDescent="0.55000000000000004">
      <c r="A1975">
        <f t="shared" si="60"/>
        <v>1974</v>
      </c>
      <c r="B1975" s="3" t="s">
        <v>5819</v>
      </c>
      <c r="C1975" t="s">
        <v>5626</v>
      </c>
      <c r="D1975" t="s">
        <v>60</v>
      </c>
      <c r="E1975" t="s">
        <v>5820</v>
      </c>
      <c r="F1975" t="s">
        <v>5821</v>
      </c>
      <c r="G1975" t="s">
        <v>25</v>
      </c>
      <c r="H1975" t="s">
        <v>25</v>
      </c>
      <c r="I1975">
        <v>266</v>
      </c>
      <c r="J1975" t="s">
        <v>25</v>
      </c>
      <c r="K1975" t="s">
        <v>25</v>
      </c>
      <c r="L1975" t="s">
        <v>25</v>
      </c>
      <c r="M1975">
        <v>0.84060619109405599</v>
      </c>
      <c r="N1975">
        <v>0.83546712501482512</v>
      </c>
      <c r="O1975">
        <v>1.8338576096767482E-2</v>
      </c>
      <c r="P1975">
        <v>3.1912391409431883E-2</v>
      </c>
      <c r="Q1975">
        <v>0.82079888087087149</v>
      </c>
      <c r="R1975">
        <v>5.1390660792308696E-3</v>
      </c>
      <c r="S1975">
        <v>8.5763244376430958E-2</v>
      </c>
      <c r="T1975">
        <f t="shared" si="61"/>
        <v>4.4074298001970394E-4</v>
      </c>
    </row>
    <row r="1976" spans="1:20" x14ac:dyDescent="0.55000000000000004">
      <c r="A1976">
        <f t="shared" si="60"/>
        <v>1975</v>
      </c>
      <c r="B1976" s="3" t="s">
        <v>1964</v>
      </c>
      <c r="C1976" t="s">
        <v>5822</v>
      </c>
      <c r="D1976" t="s">
        <v>101</v>
      </c>
      <c r="E1976" t="s">
        <v>1966</v>
      </c>
      <c r="F1976" t="s">
        <v>1967</v>
      </c>
      <c r="G1976" t="s">
        <v>25</v>
      </c>
      <c r="H1976" t="s">
        <v>25</v>
      </c>
      <c r="I1976">
        <v>28</v>
      </c>
      <c r="J1976" t="s">
        <v>25</v>
      </c>
      <c r="K1976" t="s">
        <v>25</v>
      </c>
      <c r="L1976" t="s">
        <v>25</v>
      </c>
      <c r="M1976">
        <v>0.84500058993276539</v>
      </c>
      <c r="N1976">
        <v>0.84036907058696342</v>
      </c>
      <c r="O1976">
        <v>7.5426277787899853E-3</v>
      </c>
      <c r="P1976">
        <v>2.9175063595567888E-2</v>
      </c>
      <c r="Q1976">
        <v>0.80323700233903539</v>
      </c>
      <c r="R1976">
        <v>4.631519345801971E-3</v>
      </c>
      <c r="S1976">
        <v>9.5156293299762565E-2</v>
      </c>
      <c r="T1976">
        <f t="shared" si="61"/>
        <v>4.407182132926568E-4</v>
      </c>
    </row>
    <row r="1977" spans="1:20" x14ac:dyDescent="0.55000000000000004">
      <c r="A1977">
        <f t="shared" si="60"/>
        <v>1976</v>
      </c>
      <c r="B1977" s="3" t="s">
        <v>5823</v>
      </c>
      <c r="C1977" t="s">
        <v>5824</v>
      </c>
      <c r="D1977" t="s">
        <v>173</v>
      </c>
      <c r="E1977" t="s">
        <v>5825</v>
      </c>
      <c r="F1977" t="s">
        <v>5826</v>
      </c>
      <c r="G1977" t="s">
        <v>25</v>
      </c>
      <c r="H1977" t="s">
        <v>25</v>
      </c>
      <c r="I1977">
        <v>26</v>
      </c>
      <c r="J1977" t="s">
        <v>25</v>
      </c>
      <c r="K1977" t="s">
        <v>25</v>
      </c>
      <c r="L1977" t="s">
        <v>25</v>
      </c>
      <c r="M1977">
        <v>0.75914353609567276</v>
      </c>
      <c r="N1977">
        <v>0.7521377834830979</v>
      </c>
      <c r="O1977">
        <v>6.6701302048742583E-2</v>
      </c>
      <c r="P1977">
        <v>9.9354074005150901E-3</v>
      </c>
      <c r="Q1977">
        <v>0.86595126944489309</v>
      </c>
      <c r="R1977">
        <v>7.0057526125748559E-3</v>
      </c>
      <c r="S1977">
        <v>6.2506546789404982E-2</v>
      </c>
      <c r="T1977">
        <f t="shared" si="61"/>
        <v>4.3790540347290644E-4</v>
      </c>
    </row>
    <row r="1978" spans="1:20" x14ac:dyDescent="0.55000000000000004">
      <c r="A1978">
        <f t="shared" si="60"/>
        <v>1977</v>
      </c>
      <c r="B1978" s="3" t="s">
        <v>738</v>
      </c>
      <c r="C1978" t="s">
        <v>5827</v>
      </c>
      <c r="D1978" t="s">
        <v>194</v>
      </c>
      <c r="E1978" t="s">
        <v>740</v>
      </c>
      <c r="F1978" t="s">
        <v>741</v>
      </c>
      <c r="G1978" t="s">
        <v>25</v>
      </c>
      <c r="H1978" t="s">
        <v>25</v>
      </c>
      <c r="I1978">
        <v>139</v>
      </c>
      <c r="J1978" t="s">
        <v>25</v>
      </c>
      <c r="K1978" t="s">
        <v>25</v>
      </c>
      <c r="L1978" t="s">
        <v>25</v>
      </c>
      <c r="M1978">
        <v>0.87218445591577343</v>
      </c>
      <c r="N1978">
        <v>0.8678154494125746</v>
      </c>
      <c r="O1978">
        <v>8.8329843353748844E-3</v>
      </c>
      <c r="P1978">
        <v>2.5747133182109187E-2</v>
      </c>
      <c r="Q1978">
        <v>0.79478662409653966</v>
      </c>
      <c r="R1978">
        <v>4.3690065031988246E-3</v>
      </c>
      <c r="S1978">
        <v>9.9749450482636573E-2</v>
      </c>
      <c r="T1978">
        <f t="shared" si="61"/>
        <v>4.358059978491483E-4</v>
      </c>
    </row>
    <row r="1979" spans="1:20" x14ac:dyDescent="0.55000000000000004">
      <c r="A1979">
        <f t="shared" si="60"/>
        <v>1978</v>
      </c>
      <c r="B1979" s="3" t="s">
        <v>3264</v>
      </c>
      <c r="C1979" t="s">
        <v>5828</v>
      </c>
      <c r="D1979" t="s">
        <v>3957</v>
      </c>
      <c r="E1979" t="s">
        <v>3266</v>
      </c>
      <c r="F1979" t="s">
        <v>3267</v>
      </c>
      <c r="G1979" t="s">
        <v>3268</v>
      </c>
      <c r="H1979" t="s">
        <v>227</v>
      </c>
      <c r="I1979">
        <v>455</v>
      </c>
      <c r="J1979">
        <v>456</v>
      </c>
      <c r="K1979" t="s">
        <v>25</v>
      </c>
      <c r="L1979" t="s">
        <v>25</v>
      </c>
      <c r="M1979">
        <v>0.79971520104003491</v>
      </c>
      <c r="N1979">
        <v>0.79539224201967895</v>
      </c>
      <c r="O1979">
        <v>1.7216951554281188E-2</v>
      </c>
      <c r="P1979">
        <v>2.0629773470208328E-2</v>
      </c>
      <c r="Q1979">
        <v>0.79432067329811185</v>
      </c>
      <c r="R1979">
        <v>4.3229590203559543E-3</v>
      </c>
      <c r="S1979">
        <v>0.10000413418678507</v>
      </c>
      <c r="T1979">
        <f t="shared" si="61"/>
        <v>4.3231377395564976E-4</v>
      </c>
    </row>
    <row r="1980" spans="1:20" x14ac:dyDescent="0.55000000000000004">
      <c r="A1980">
        <f t="shared" si="60"/>
        <v>1979</v>
      </c>
      <c r="B1980" s="3" t="s">
        <v>2543</v>
      </c>
      <c r="C1980" t="s">
        <v>5829</v>
      </c>
      <c r="D1980" t="s">
        <v>91</v>
      </c>
      <c r="E1980" t="s">
        <v>2546</v>
      </c>
      <c r="F1980" t="s">
        <v>2547</v>
      </c>
      <c r="G1980" t="s">
        <v>25</v>
      </c>
      <c r="H1980" t="s">
        <v>25</v>
      </c>
      <c r="I1980">
        <v>63</v>
      </c>
      <c r="J1980" t="s">
        <v>25</v>
      </c>
      <c r="K1980" t="s">
        <v>25</v>
      </c>
      <c r="L1980" t="s">
        <v>25</v>
      </c>
      <c r="M1980">
        <v>0.78957287398993836</v>
      </c>
      <c r="N1980">
        <v>0.78298164142265125</v>
      </c>
      <c r="O1980">
        <v>3.6970558557391502E-2</v>
      </c>
      <c r="P1980">
        <v>4.8957021930608781E-2</v>
      </c>
      <c r="Q1980">
        <v>0.861429773472981</v>
      </c>
      <c r="R1980">
        <v>6.5912325672871086E-3</v>
      </c>
      <c r="S1980">
        <v>6.4780121856488779E-2</v>
      </c>
      <c r="T1980">
        <f t="shared" si="61"/>
        <v>4.2698084889331624E-4</v>
      </c>
    </row>
    <row r="1981" spans="1:20" x14ac:dyDescent="0.55000000000000004">
      <c r="A1981">
        <f t="shared" si="60"/>
        <v>1980</v>
      </c>
      <c r="B1981" s="3" t="s">
        <v>890</v>
      </c>
      <c r="C1981" t="s">
        <v>5830</v>
      </c>
      <c r="D1981" t="s">
        <v>5831</v>
      </c>
      <c r="E1981" t="s">
        <v>892</v>
      </c>
      <c r="F1981" t="s">
        <v>893</v>
      </c>
      <c r="G1981" t="s">
        <v>25</v>
      </c>
      <c r="H1981" t="s">
        <v>25</v>
      </c>
      <c r="I1981">
        <v>175</v>
      </c>
      <c r="J1981" t="s">
        <v>25</v>
      </c>
      <c r="K1981" t="s">
        <v>25</v>
      </c>
      <c r="L1981" t="s">
        <v>25</v>
      </c>
      <c r="M1981">
        <v>0.20657066025371604</v>
      </c>
      <c r="N1981">
        <v>0.19956885904755509</v>
      </c>
      <c r="O1981">
        <v>2.0861558526125049E-2</v>
      </c>
      <c r="P1981">
        <v>6.5936092065190799E-2</v>
      </c>
      <c r="Q1981">
        <v>0.86931583843812998</v>
      </c>
      <c r="R1981">
        <v>7.0018012061609514E-3</v>
      </c>
      <c r="S1981">
        <v>6.0822407705295532E-2</v>
      </c>
      <c r="T1981">
        <f t="shared" si="61"/>
        <v>4.2586640763255142E-4</v>
      </c>
    </row>
    <row r="1982" spans="1:20" x14ac:dyDescent="0.55000000000000004">
      <c r="A1982">
        <f t="shared" si="60"/>
        <v>1981</v>
      </c>
      <c r="B1982" s="3" t="s">
        <v>1918</v>
      </c>
      <c r="C1982" t="s">
        <v>5832</v>
      </c>
      <c r="D1982" t="s">
        <v>1764</v>
      </c>
      <c r="E1982" t="s">
        <v>1920</v>
      </c>
      <c r="F1982" t="s">
        <v>1921</v>
      </c>
      <c r="G1982" t="s">
        <v>1922</v>
      </c>
      <c r="H1982" t="s">
        <v>25</v>
      </c>
      <c r="I1982">
        <v>758</v>
      </c>
      <c r="J1982">
        <v>761</v>
      </c>
      <c r="K1982" t="s">
        <v>25</v>
      </c>
      <c r="L1982" t="s">
        <v>25</v>
      </c>
      <c r="M1982">
        <v>0.77378880258672833</v>
      </c>
      <c r="N1982">
        <v>0.76749776679644255</v>
      </c>
      <c r="O1982">
        <v>1.8736006388850524E-2</v>
      </c>
      <c r="P1982">
        <v>5.3077948196056997E-2</v>
      </c>
      <c r="Q1982">
        <v>0.85593456693095016</v>
      </c>
      <c r="R1982">
        <v>6.2910357902857816E-3</v>
      </c>
      <c r="S1982">
        <v>6.755943427961196E-2</v>
      </c>
      <c r="T1982">
        <f t="shared" si="61"/>
        <v>4.2501881902449898E-4</v>
      </c>
    </row>
    <row r="1983" spans="1:20" x14ac:dyDescent="0.55000000000000004">
      <c r="A1983">
        <f t="shared" si="60"/>
        <v>1982</v>
      </c>
      <c r="B1983" s="3" t="s">
        <v>5833</v>
      </c>
      <c r="C1983" t="s">
        <v>5834</v>
      </c>
      <c r="D1983" t="s">
        <v>189</v>
      </c>
      <c r="E1983" t="s">
        <v>5835</v>
      </c>
      <c r="F1983" t="s">
        <v>5836</v>
      </c>
      <c r="G1983" t="s">
        <v>25</v>
      </c>
      <c r="H1983" t="s">
        <v>25</v>
      </c>
      <c r="I1983">
        <v>205</v>
      </c>
      <c r="J1983" t="s">
        <v>25</v>
      </c>
      <c r="K1983" t="s">
        <v>25</v>
      </c>
      <c r="L1983" t="s">
        <v>25</v>
      </c>
      <c r="M1983">
        <v>0.80013853579989291</v>
      </c>
      <c r="N1983">
        <v>0.79178266658338237</v>
      </c>
      <c r="O1983">
        <v>9.6916395269793607E-2</v>
      </c>
      <c r="P1983">
        <v>2.4898063692916524E-2</v>
      </c>
      <c r="Q1983">
        <v>0.89199313096911703</v>
      </c>
      <c r="R1983">
        <v>8.3558692165105475E-3</v>
      </c>
      <c r="S1983">
        <v>4.9638490011427228E-2</v>
      </c>
      <c r="T1983">
        <f t="shared" si="61"/>
        <v>4.1477273064055109E-4</v>
      </c>
    </row>
    <row r="1984" spans="1:20" x14ac:dyDescent="0.55000000000000004">
      <c r="A1984">
        <f t="shared" si="60"/>
        <v>1983</v>
      </c>
      <c r="B1984" s="3" t="s">
        <v>2432</v>
      </c>
      <c r="C1984" t="s">
        <v>5837</v>
      </c>
      <c r="D1984" t="s">
        <v>189</v>
      </c>
      <c r="E1984" t="s">
        <v>2434</v>
      </c>
      <c r="F1984" t="s">
        <v>2435</v>
      </c>
      <c r="G1984" t="s">
        <v>2436</v>
      </c>
      <c r="H1984" t="s">
        <v>2436</v>
      </c>
      <c r="I1984">
        <v>482</v>
      </c>
      <c r="J1984" t="s">
        <v>25</v>
      </c>
      <c r="K1984" t="s">
        <v>25</v>
      </c>
      <c r="L1984" t="s">
        <v>25</v>
      </c>
      <c r="M1984">
        <v>0.84555936273317689</v>
      </c>
      <c r="N1984">
        <v>0.84113101511419064</v>
      </c>
      <c r="O1984">
        <v>2.0326738860565456E-2</v>
      </c>
      <c r="P1984">
        <v>2.1315173336036625E-2</v>
      </c>
      <c r="Q1984">
        <v>0.80740063308756382</v>
      </c>
      <c r="R1984">
        <v>4.4283476189862503E-3</v>
      </c>
      <c r="S1984">
        <v>9.2910914392724822E-2</v>
      </c>
      <c r="T1984">
        <f t="shared" si="61"/>
        <v>4.1144182652885829E-4</v>
      </c>
    </row>
    <row r="1985" spans="1:20" x14ac:dyDescent="0.55000000000000004">
      <c r="A1985">
        <f t="shared" si="60"/>
        <v>1984</v>
      </c>
      <c r="B1985" s="3" t="s">
        <v>5168</v>
      </c>
      <c r="C1985" t="s">
        <v>5838</v>
      </c>
      <c r="D1985" t="s">
        <v>132</v>
      </c>
      <c r="E1985" t="s">
        <v>5169</v>
      </c>
      <c r="F1985" t="s">
        <v>5170</v>
      </c>
      <c r="G1985" t="s">
        <v>25</v>
      </c>
      <c r="H1985" t="s">
        <v>25</v>
      </c>
      <c r="I1985">
        <v>51</v>
      </c>
      <c r="J1985" t="s">
        <v>25</v>
      </c>
      <c r="K1985" t="s">
        <v>25</v>
      </c>
      <c r="L1985" t="s">
        <v>25</v>
      </c>
      <c r="M1985">
        <v>0.85226702515455155</v>
      </c>
      <c r="N1985">
        <v>0.84807421004633998</v>
      </c>
      <c r="O1985">
        <v>2.0456151049161278E-2</v>
      </c>
      <c r="P1985">
        <v>1.7117705131333323E-2</v>
      </c>
      <c r="Q1985">
        <v>0.7988962874534401</v>
      </c>
      <c r="R1985">
        <v>4.1928151082115672E-3</v>
      </c>
      <c r="S1985">
        <v>9.7509597044214094E-2</v>
      </c>
      <c r="T1985">
        <f t="shared" si="61"/>
        <v>4.0883971168260286E-4</v>
      </c>
    </row>
    <row r="1986" spans="1:20" x14ac:dyDescent="0.55000000000000004">
      <c r="A1986">
        <f t="shared" ref="A1986:A2049" si="62">RANK(T1986,$T$2:$T$2509,)</f>
        <v>1985</v>
      </c>
      <c r="B1986" s="3" t="s">
        <v>502</v>
      </c>
      <c r="C1986" t="s">
        <v>5839</v>
      </c>
      <c r="D1986" t="s">
        <v>101</v>
      </c>
      <c r="E1986" t="s">
        <v>504</v>
      </c>
      <c r="F1986" t="s">
        <v>505</v>
      </c>
      <c r="G1986" t="s">
        <v>506</v>
      </c>
      <c r="H1986" t="s">
        <v>507</v>
      </c>
      <c r="I1986">
        <v>67</v>
      </c>
      <c r="J1986" t="s">
        <v>25</v>
      </c>
      <c r="K1986" t="s">
        <v>25</v>
      </c>
      <c r="L1986" t="s">
        <v>25</v>
      </c>
      <c r="M1986">
        <v>0.78789273630336021</v>
      </c>
      <c r="N1986">
        <v>0.78212055017313376</v>
      </c>
      <c r="O1986">
        <v>2.750093862172321E-2</v>
      </c>
      <c r="P1986">
        <v>4.1892542586148968E-2</v>
      </c>
      <c r="Q1986">
        <v>0.85159949538020663</v>
      </c>
      <c r="R1986">
        <v>5.7721861302264532E-3</v>
      </c>
      <c r="S1986">
        <v>6.976460457713525E-2</v>
      </c>
      <c r="T1986">
        <f t="shared" ref="T1986:T2049" si="63">R1986*S1986</f>
        <v>4.0269428292087303E-4</v>
      </c>
    </row>
    <row r="1987" spans="1:20" x14ac:dyDescent="0.55000000000000004">
      <c r="A1987">
        <f t="shared" si="62"/>
        <v>1986</v>
      </c>
      <c r="B1987" s="3" t="s">
        <v>4913</v>
      </c>
      <c r="C1987" t="s">
        <v>5840</v>
      </c>
      <c r="D1987" t="s">
        <v>204</v>
      </c>
      <c r="E1987" t="s">
        <v>4915</v>
      </c>
      <c r="F1987" t="s">
        <v>4916</v>
      </c>
      <c r="G1987" t="s">
        <v>4917</v>
      </c>
      <c r="H1987" t="s">
        <v>4918</v>
      </c>
      <c r="I1987">
        <v>338</v>
      </c>
      <c r="J1987" t="s">
        <v>25</v>
      </c>
      <c r="K1987" t="s">
        <v>25</v>
      </c>
      <c r="L1987" t="s">
        <v>25</v>
      </c>
      <c r="M1987">
        <v>0.87299819542826607</v>
      </c>
      <c r="N1987">
        <v>0.86793906058911674</v>
      </c>
      <c r="O1987">
        <v>2.7276707735784465E-2</v>
      </c>
      <c r="P1987">
        <v>2.7934070515819726E-2</v>
      </c>
      <c r="Q1987">
        <v>0.83341461971755981</v>
      </c>
      <c r="R1987">
        <v>5.0591348391493263E-3</v>
      </c>
      <c r="S1987">
        <v>7.9138885439847512E-2</v>
      </c>
      <c r="T1987">
        <f t="shared" si="63"/>
        <v>4.0037429246017988E-4</v>
      </c>
    </row>
    <row r="1988" spans="1:20" x14ac:dyDescent="0.55000000000000004">
      <c r="A1988">
        <f t="shared" si="62"/>
        <v>1987</v>
      </c>
      <c r="B1988" s="3" t="s">
        <v>5117</v>
      </c>
      <c r="C1988" t="s">
        <v>5841</v>
      </c>
      <c r="D1988" t="s">
        <v>1027</v>
      </c>
      <c r="E1988" t="s">
        <v>5119</v>
      </c>
      <c r="F1988" t="s">
        <v>5120</v>
      </c>
      <c r="G1988" t="s">
        <v>5121</v>
      </c>
      <c r="H1988" t="s">
        <v>5121</v>
      </c>
      <c r="I1988">
        <v>48</v>
      </c>
      <c r="J1988">
        <v>51</v>
      </c>
      <c r="K1988" t="s">
        <v>25</v>
      </c>
      <c r="L1988" t="s">
        <v>25</v>
      </c>
      <c r="M1988">
        <v>0.56216260228452597</v>
      </c>
      <c r="N1988">
        <v>0.55583732579347833</v>
      </c>
      <c r="O1988">
        <v>3.8513911142949914E-2</v>
      </c>
      <c r="P1988">
        <v>4.7682170567025221E-2</v>
      </c>
      <c r="Q1988">
        <v>0.8668289356985317</v>
      </c>
      <c r="R1988">
        <v>6.3252764910476378E-3</v>
      </c>
      <c r="S1988">
        <v>6.2066599885149579E-2</v>
      </c>
      <c r="T1988">
        <f t="shared" si="63"/>
        <v>3.9258840513279664E-4</v>
      </c>
    </row>
    <row r="1989" spans="1:20" x14ac:dyDescent="0.55000000000000004">
      <c r="A1989">
        <f t="shared" si="62"/>
        <v>1988</v>
      </c>
      <c r="B1989" s="3" t="s">
        <v>1244</v>
      </c>
      <c r="C1989" t="s">
        <v>675</v>
      </c>
      <c r="D1989" t="s">
        <v>1468</v>
      </c>
      <c r="E1989" t="s">
        <v>1246</v>
      </c>
      <c r="F1989" t="s">
        <v>1247</v>
      </c>
      <c r="G1989" t="s">
        <v>1248</v>
      </c>
      <c r="H1989" t="s">
        <v>1249</v>
      </c>
      <c r="I1989">
        <v>73</v>
      </c>
      <c r="J1989">
        <v>77</v>
      </c>
      <c r="K1989" t="s">
        <v>25</v>
      </c>
      <c r="L1989" t="s">
        <v>25</v>
      </c>
      <c r="M1989">
        <v>0.83818567299914781</v>
      </c>
      <c r="N1989">
        <v>0.83322777429627026</v>
      </c>
      <c r="O1989">
        <v>1.2771939167350475E-2</v>
      </c>
      <c r="P1989">
        <v>3.6378781078526087E-2</v>
      </c>
      <c r="Q1989">
        <v>0.83465992972180258</v>
      </c>
      <c r="R1989">
        <v>4.9578987028775501E-3</v>
      </c>
      <c r="S1989">
        <v>7.8490435568395578E-2</v>
      </c>
      <c r="T1989">
        <f t="shared" si="63"/>
        <v>3.8914762869284237E-4</v>
      </c>
    </row>
    <row r="1990" spans="1:20" x14ac:dyDescent="0.55000000000000004">
      <c r="A1990">
        <f t="shared" si="62"/>
        <v>1989</v>
      </c>
      <c r="B1990" s="3" t="s">
        <v>492</v>
      </c>
      <c r="C1990" t="s">
        <v>3367</v>
      </c>
      <c r="D1990" t="s">
        <v>5842</v>
      </c>
      <c r="E1990" t="s">
        <v>495</v>
      </c>
      <c r="F1990" t="s">
        <v>496</v>
      </c>
      <c r="G1990" t="s">
        <v>497</v>
      </c>
      <c r="H1990" t="s">
        <v>25</v>
      </c>
      <c r="I1990">
        <v>37</v>
      </c>
      <c r="J1990" t="s">
        <v>25</v>
      </c>
      <c r="K1990" t="s">
        <v>25</v>
      </c>
      <c r="L1990" t="s">
        <v>25</v>
      </c>
      <c r="M1990">
        <v>0.83486685812425632</v>
      </c>
      <c r="N1990">
        <v>0.83071732015867961</v>
      </c>
      <c r="O1990">
        <v>1.4125792929894729E-2</v>
      </c>
      <c r="P1990">
        <v>2.3628293876642458E-2</v>
      </c>
      <c r="Q1990">
        <v>0.80692191081463993</v>
      </c>
      <c r="R1990">
        <v>4.1495379655767106E-3</v>
      </c>
      <c r="S1990">
        <v>9.316849172555064E-2</v>
      </c>
      <c r="T1990">
        <f t="shared" si="63"/>
        <v>3.8660619361069199E-4</v>
      </c>
    </row>
    <row r="1991" spans="1:20" x14ac:dyDescent="0.55000000000000004">
      <c r="A1991">
        <f t="shared" si="62"/>
        <v>1990</v>
      </c>
      <c r="B1991" s="3" t="s">
        <v>5673</v>
      </c>
      <c r="C1991" t="s">
        <v>5843</v>
      </c>
      <c r="D1991" t="s">
        <v>204</v>
      </c>
      <c r="E1991" t="s">
        <v>5675</v>
      </c>
      <c r="F1991" t="s">
        <v>5676</v>
      </c>
      <c r="G1991" t="s">
        <v>5677</v>
      </c>
      <c r="H1991" t="s">
        <v>5677</v>
      </c>
      <c r="I1991">
        <v>398</v>
      </c>
      <c r="J1991" t="s">
        <v>25</v>
      </c>
      <c r="K1991" t="s">
        <v>25</v>
      </c>
      <c r="L1991" t="s">
        <v>25</v>
      </c>
      <c r="M1991">
        <v>0.35908498497693425</v>
      </c>
      <c r="N1991">
        <v>0.35040450893298442</v>
      </c>
      <c r="O1991">
        <v>2.6440549090275083E-2</v>
      </c>
      <c r="P1991">
        <v>0.11239379071705299</v>
      </c>
      <c r="Q1991">
        <v>0.90268127710536583</v>
      </c>
      <c r="R1991">
        <v>8.6804760439498363E-3</v>
      </c>
      <c r="S1991">
        <v>4.4465565332603457E-2</v>
      </c>
      <c r="T1991">
        <f t="shared" si="63"/>
        <v>3.8598227465035063E-4</v>
      </c>
    </row>
    <row r="1992" spans="1:20" x14ac:dyDescent="0.55000000000000004">
      <c r="A1992">
        <f t="shared" si="62"/>
        <v>1991</v>
      </c>
      <c r="B1992" s="3" t="s">
        <v>5844</v>
      </c>
      <c r="C1992" t="s">
        <v>1620</v>
      </c>
      <c r="D1992" t="s">
        <v>132</v>
      </c>
      <c r="E1992" t="s">
        <v>5845</v>
      </c>
      <c r="F1992" t="s">
        <v>5846</v>
      </c>
      <c r="G1992" t="s">
        <v>25</v>
      </c>
      <c r="H1992" t="s">
        <v>25</v>
      </c>
      <c r="I1992">
        <v>38</v>
      </c>
      <c r="J1992" t="s">
        <v>25</v>
      </c>
      <c r="K1992" t="s">
        <v>25</v>
      </c>
      <c r="L1992" t="s">
        <v>25</v>
      </c>
      <c r="M1992">
        <v>0.78390651153840274</v>
      </c>
      <c r="N1992">
        <v>0.78060808201774934</v>
      </c>
      <c r="O1992">
        <v>8.0570609750213896E-3</v>
      </c>
      <c r="P1992">
        <v>1.597740715732324E-2</v>
      </c>
      <c r="Q1992">
        <v>0.76549839292011224</v>
      </c>
      <c r="R1992">
        <v>3.2984295206534009E-3</v>
      </c>
      <c r="S1992">
        <v>0.11605571671837839</v>
      </c>
      <c r="T1992">
        <f t="shared" si="63"/>
        <v>3.8280160206448772E-4</v>
      </c>
    </row>
    <row r="1993" spans="1:20" x14ac:dyDescent="0.55000000000000004">
      <c r="A1993">
        <f t="shared" si="62"/>
        <v>1992</v>
      </c>
      <c r="B1993" s="3" t="s">
        <v>5117</v>
      </c>
      <c r="C1993" t="s">
        <v>5847</v>
      </c>
      <c r="D1993" t="s">
        <v>3988</v>
      </c>
      <c r="E1993" t="s">
        <v>5119</v>
      </c>
      <c r="F1993" t="s">
        <v>5120</v>
      </c>
      <c r="G1993" t="s">
        <v>5121</v>
      </c>
      <c r="H1993" t="s">
        <v>5121</v>
      </c>
      <c r="I1993">
        <v>54</v>
      </c>
      <c r="J1993">
        <v>58</v>
      </c>
      <c r="K1993" t="s">
        <v>25</v>
      </c>
      <c r="L1993" t="s">
        <v>25</v>
      </c>
      <c r="M1993">
        <v>0.66722028745583872</v>
      </c>
      <c r="N1993">
        <v>0.66006691984776122</v>
      </c>
      <c r="O1993">
        <v>4.5623860421564813E-2</v>
      </c>
      <c r="P1993">
        <v>6.7722530991358207E-2</v>
      </c>
      <c r="Q1993">
        <v>0.88674349998856772</v>
      </c>
      <c r="R1993">
        <v>7.1533676080774988E-3</v>
      </c>
      <c r="S1993">
        <v>5.2201986311834259E-2</v>
      </c>
      <c r="T1993">
        <f t="shared" si="63"/>
        <v>3.7341999796038018E-4</v>
      </c>
    </row>
    <row r="1994" spans="1:20" x14ac:dyDescent="0.55000000000000004">
      <c r="A1994">
        <f t="shared" si="62"/>
        <v>1993</v>
      </c>
      <c r="B1994" s="3" t="s">
        <v>3007</v>
      </c>
      <c r="C1994" t="s">
        <v>5848</v>
      </c>
      <c r="D1994" t="s">
        <v>173</v>
      </c>
      <c r="E1994" t="s">
        <v>3009</v>
      </c>
      <c r="F1994" t="s">
        <v>3010</v>
      </c>
      <c r="G1994" t="s">
        <v>25</v>
      </c>
      <c r="H1994" t="s">
        <v>25</v>
      </c>
      <c r="I1994">
        <v>244</v>
      </c>
      <c r="J1994" t="s">
        <v>25</v>
      </c>
      <c r="K1994" t="s">
        <v>25</v>
      </c>
      <c r="L1994" t="s">
        <v>25</v>
      </c>
      <c r="M1994">
        <v>0.8249145667857567</v>
      </c>
      <c r="N1994">
        <v>0.819597029415427</v>
      </c>
      <c r="O1994">
        <v>3.1045851932956503E-2</v>
      </c>
      <c r="P1994">
        <v>3.4355561414745099E-2</v>
      </c>
      <c r="Q1994">
        <v>0.85203888435634534</v>
      </c>
      <c r="R1994">
        <v>5.3175373703296946E-3</v>
      </c>
      <c r="S1994">
        <v>6.9540584956249749E-2</v>
      </c>
      <c r="T1994">
        <f t="shared" si="63"/>
        <v>3.69784659259445E-4</v>
      </c>
    </row>
    <row r="1995" spans="1:20" x14ac:dyDescent="0.55000000000000004">
      <c r="A1995">
        <f t="shared" si="62"/>
        <v>1994</v>
      </c>
      <c r="B1995" s="3" t="s">
        <v>502</v>
      </c>
      <c r="C1995" t="s">
        <v>5849</v>
      </c>
      <c r="D1995" t="s">
        <v>132</v>
      </c>
      <c r="E1995" t="s">
        <v>504</v>
      </c>
      <c r="F1995" t="s">
        <v>505</v>
      </c>
      <c r="G1995" t="s">
        <v>506</v>
      </c>
      <c r="H1995" t="s">
        <v>507</v>
      </c>
      <c r="I1995">
        <v>293</v>
      </c>
      <c r="J1995" t="s">
        <v>25</v>
      </c>
      <c r="K1995" t="s">
        <v>25</v>
      </c>
      <c r="L1995" t="s">
        <v>25</v>
      </c>
      <c r="M1995">
        <v>0.88448237890365178</v>
      </c>
      <c r="N1995">
        <v>0.87841650543872973</v>
      </c>
      <c r="O1995">
        <v>5.3767078265000108E-2</v>
      </c>
      <c r="P1995">
        <v>2.8691841772014812E-2</v>
      </c>
      <c r="Q1995">
        <v>0.8714977299893667</v>
      </c>
      <c r="R1995">
        <v>6.0658734649220447E-3</v>
      </c>
      <c r="S1995">
        <v>5.9733739769565579E-2</v>
      </c>
      <c r="T1995">
        <f t="shared" si="63"/>
        <v>3.6233730702876652E-4</v>
      </c>
    </row>
    <row r="1996" spans="1:20" x14ac:dyDescent="0.55000000000000004">
      <c r="A1996">
        <f t="shared" si="62"/>
        <v>1995</v>
      </c>
      <c r="B1996" s="3" t="s">
        <v>5246</v>
      </c>
      <c r="C1996" t="s">
        <v>5850</v>
      </c>
      <c r="D1996" t="s">
        <v>153</v>
      </c>
      <c r="E1996" t="s">
        <v>5248</v>
      </c>
      <c r="F1996" t="s">
        <v>5249</v>
      </c>
      <c r="G1996" t="s">
        <v>5250</v>
      </c>
      <c r="H1996" t="s">
        <v>5250</v>
      </c>
      <c r="I1996">
        <v>281</v>
      </c>
      <c r="J1996" t="s">
        <v>25</v>
      </c>
      <c r="K1996" t="s">
        <v>25</v>
      </c>
      <c r="L1996" t="s">
        <v>25</v>
      </c>
      <c r="M1996">
        <v>0.76526332536601105</v>
      </c>
      <c r="N1996">
        <v>0.75921988105393312</v>
      </c>
      <c r="O1996">
        <v>4.3268459670526026E-2</v>
      </c>
      <c r="P1996">
        <v>4.4249382486857808E-2</v>
      </c>
      <c r="Q1996">
        <v>0.87389831526326167</v>
      </c>
      <c r="R1996">
        <v>6.043444312077928E-3</v>
      </c>
      <c r="S1996">
        <v>5.8539097902440475E-2</v>
      </c>
      <c r="T1996">
        <f t="shared" si="63"/>
        <v>3.5377777825267687E-4</v>
      </c>
    </row>
    <row r="1997" spans="1:20" x14ac:dyDescent="0.55000000000000004">
      <c r="A1997">
        <f t="shared" si="62"/>
        <v>1996</v>
      </c>
      <c r="B1997" s="3" t="s">
        <v>5851</v>
      </c>
      <c r="C1997" t="s">
        <v>5852</v>
      </c>
      <c r="D1997" t="s">
        <v>510</v>
      </c>
      <c r="E1997" t="s">
        <v>5853</v>
      </c>
      <c r="F1997" t="s">
        <v>5854</v>
      </c>
      <c r="G1997" t="s">
        <v>25</v>
      </c>
      <c r="H1997" t="s">
        <v>25</v>
      </c>
      <c r="I1997">
        <v>285</v>
      </c>
      <c r="J1997" t="s">
        <v>25</v>
      </c>
      <c r="K1997" t="s">
        <v>25</v>
      </c>
      <c r="L1997" t="s">
        <v>25</v>
      </c>
      <c r="M1997">
        <v>0.90602623627268608</v>
      </c>
      <c r="N1997">
        <v>0.90258510532353997</v>
      </c>
      <c r="O1997">
        <v>4.8235849089596806E-3</v>
      </c>
      <c r="P1997">
        <v>2.0673598517920867E-2</v>
      </c>
      <c r="Q1997">
        <v>0.79281800307689965</v>
      </c>
      <c r="R1997">
        <v>3.4411309491461095E-3</v>
      </c>
      <c r="S1997">
        <v>0.10082649658006858</v>
      </c>
      <c r="T1997">
        <f t="shared" si="63"/>
        <v>3.4695717787564835E-4</v>
      </c>
    </row>
    <row r="1998" spans="1:20" x14ac:dyDescent="0.55000000000000004">
      <c r="A1998">
        <f t="shared" si="62"/>
        <v>1997</v>
      </c>
      <c r="B1998" s="3" t="s">
        <v>667</v>
      </c>
      <c r="C1998" t="s">
        <v>5855</v>
      </c>
      <c r="D1998" t="s">
        <v>142</v>
      </c>
      <c r="E1998" t="s">
        <v>670</v>
      </c>
      <c r="F1998" t="s">
        <v>671</v>
      </c>
      <c r="G1998" t="s">
        <v>672</v>
      </c>
      <c r="H1998" t="s">
        <v>673</v>
      </c>
      <c r="I1998">
        <v>181</v>
      </c>
      <c r="J1998" t="s">
        <v>25</v>
      </c>
      <c r="K1998" t="s">
        <v>25</v>
      </c>
      <c r="L1998" t="s">
        <v>25</v>
      </c>
      <c r="M1998">
        <v>0.54587397874488752</v>
      </c>
      <c r="N1998">
        <v>0.53850047865862471</v>
      </c>
      <c r="O1998">
        <v>6.5727070187784023E-2</v>
      </c>
      <c r="P1998">
        <v>6.6285509777320631E-2</v>
      </c>
      <c r="Q1998">
        <v>0.89778778385071789</v>
      </c>
      <c r="R1998">
        <v>7.3735000862628075E-3</v>
      </c>
      <c r="S1998">
        <v>4.6826308315428923E-2</v>
      </c>
      <c r="T1998">
        <f t="shared" si="63"/>
        <v>3.4527378840318399E-4</v>
      </c>
    </row>
    <row r="1999" spans="1:20" x14ac:dyDescent="0.55000000000000004">
      <c r="A1999">
        <f t="shared" si="62"/>
        <v>1998</v>
      </c>
      <c r="B1999" s="3" t="s">
        <v>3086</v>
      </c>
      <c r="C1999" t="s">
        <v>5856</v>
      </c>
      <c r="D1999" t="s">
        <v>66</v>
      </c>
      <c r="E1999" t="s">
        <v>3088</v>
      </c>
      <c r="F1999" t="s">
        <v>3089</v>
      </c>
      <c r="G1999" t="s">
        <v>3090</v>
      </c>
      <c r="H1999" t="s">
        <v>3090</v>
      </c>
      <c r="I1999">
        <v>568</v>
      </c>
      <c r="J1999" t="s">
        <v>25</v>
      </c>
      <c r="K1999" t="s">
        <v>25</v>
      </c>
      <c r="L1999" t="s">
        <v>25</v>
      </c>
      <c r="M1999">
        <v>0.83039362949732431</v>
      </c>
      <c r="N1999">
        <v>0.82346246058047712</v>
      </c>
      <c r="O1999">
        <v>2.2058058864628447E-2</v>
      </c>
      <c r="P1999">
        <v>8.2124414857820432E-2</v>
      </c>
      <c r="Q1999">
        <v>0.89455349546181462</v>
      </c>
      <c r="R1999">
        <v>6.9311689168471968E-3</v>
      </c>
      <c r="S1999">
        <v>4.8393682945480451E-2</v>
      </c>
      <c r="T1999">
        <f t="shared" si="63"/>
        <v>3.3542479100347238E-4</v>
      </c>
    </row>
    <row r="2000" spans="1:20" x14ac:dyDescent="0.55000000000000004">
      <c r="A2000">
        <f t="shared" si="62"/>
        <v>1999</v>
      </c>
      <c r="B2000" s="3" t="s">
        <v>5857</v>
      </c>
      <c r="C2000" t="s">
        <v>5858</v>
      </c>
      <c r="D2000" t="s">
        <v>66</v>
      </c>
      <c r="E2000" t="s">
        <v>5859</v>
      </c>
      <c r="F2000" t="s">
        <v>5860</v>
      </c>
      <c r="G2000" t="s">
        <v>25</v>
      </c>
      <c r="H2000" t="s">
        <v>25</v>
      </c>
      <c r="I2000">
        <v>149</v>
      </c>
      <c r="J2000" t="s">
        <v>25</v>
      </c>
      <c r="K2000" t="s">
        <v>25</v>
      </c>
      <c r="L2000" t="s">
        <v>25</v>
      </c>
      <c r="M2000">
        <v>0.87094173503986194</v>
      </c>
      <c r="N2000">
        <v>0.8665296151794778</v>
      </c>
      <c r="O2000">
        <v>1.5555672266480467E-2</v>
      </c>
      <c r="P2000">
        <v>3.2746109831942406E-2</v>
      </c>
      <c r="Q2000">
        <v>0.84334949558614059</v>
      </c>
      <c r="R2000">
        <v>4.4121198603841449E-3</v>
      </c>
      <c r="S2000">
        <v>7.3992410488568E-2</v>
      </c>
      <c r="T2000">
        <f t="shared" si="63"/>
        <v>3.2646338383430698E-4</v>
      </c>
    </row>
    <row r="2001" spans="1:20" x14ac:dyDescent="0.55000000000000004">
      <c r="A2001">
        <f t="shared" si="62"/>
        <v>2000</v>
      </c>
      <c r="B2001" s="3" t="s">
        <v>5861</v>
      </c>
      <c r="C2001" t="s">
        <v>5862</v>
      </c>
      <c r="D2001" t="s">
        <v>112</v>
      </c>
      <c r="E2001" t="s">
        <v>5863</v>
      </c>
      <c r="F2001" t="s">
        <v>5864</v>
      </c>
      <c r="G2001" t="s">
        <v>25</v>
      </c>
      <c r="H2001" t="s">
        <v>25</v>
      </c>
      <c r="I2001">
        <v>258</v>
      </c>
      <c r="J2001" t="s">
        <v>25</v>
      </c>
      <c r="K2001" t="s">
        <v>25</v>
      </c>
      <c r="L2001" t="s">
        <v>25</v>
      </c>
      <c r="M2001">
        <v>0.77709891791214591</v>
      </c>
      <c r="N2001">
        <v>0.77034677419349062</v>
      </c>
      <c r="O2001">
        <v>7.6613051726563311E-2</v>
      </c>
      <c r="P2001">
        <v>3.4586537177634491E-2</v>
      </c>
      <c r="Q2001">
        <v>0.89607089182281574</v>
      </c>
      <c r="R2001">
        <v>6.7521437186552902E-3</v>
      </c>
      <c r="S2001">
        <v>4.7657630170966803E-2</v>
      </c>
      <c r="T2001">
        <f t="shared" si="63"/>
        <v>3.2179116820489032E-4</v>
      </c>
    </row>
    <row r="2002" spans="1:20" x14ac:dyDescent="0.55000000000000004">
      <c r="A2002">
        <f t="shared" si="62"/>
        <v>2001</v>
      </c>
      <c r="B2002" s="3" t="s">
        <v>4088</v>
      </c>
      <c r="C2002" t="s">
        <v>5865</v>
      </c>
      <c r="D2002" t="s">
        <v>147</v>
      </c>
      <c r="E2002" t="s">
        <v>4090</v>
      </c>
      <c r="F2002" t="s">
        <v>4091</v>
      </c>
      <c r="G2002" t="s">
        <v>4092</v>
      </c>
      <c r="H2002" t="s">
        <v>4092</v>
      </c>
      <c r="I2002">
        <v>259</v>
      </c>
      <c r="J2002" t="s">
        <v>25</v>
      </c>
      <c r="K2002" t="s">
        <v>25</v>
      </c>
      <c r="L2002" t="s">
        <v>25</v>
      </c>
      <c r="M2002">
        <v>0.86300160155995975</v>
      </c>
      <c r="N2002">
        <v>0.8583045468283359</v>
      </c>
      <c r="O2002">
        <v>2.2121208608314475E-2</v>
      </c>
      <c r="P2002">
        <v>3.5773566918911738E-2</v>
      </c>
      <c r="Q2002">
        <v>0.85605165248523296</v>
      </c>
      <c r="R2002">
        <v>4.6970547316238509E-3</v>
      </c>
      <c r="S2002">
        <v>6.7500030051192136E-2</v>
      </c>
      <c r="T2002">
        <f t="shared" si="63"/>
        <v>3.1705133553670416E-4</v>
      </c>
    </row>
    <row r="2003" spans="1:20" x14ac:dyDescent="0.55000000000000004">
      <c r="A2003">
        <f t="shared" si="62"/>
        <v>2002</v>
      </c>
      <c r="B2003" s="3" t="s">
        <v>5866</v>
      </c>
      <c r="C2003" t="s">
        <v>5867</v>
      </c>
      <c r="D2003" t="s">
        <v>91</v>
      </c>
      <c r="E2003" t="s">
        <v>5868</v>
      </c>
      <c r="F2003" t="s">
        <v>5869</v>
      </c>
      <c r="G2003" t="s">
        <v>25</v>
      </c>
      <c r="H2003" t="s">
        <v>25</v>
      </c>
      <c r="I2003">
        <v>108</v>
      </c>
      <c r="J2003" t="s">
        <v>25</v>
      </c>
      <c r="K2003" t="s">
        <v>25</v>
      </c>
      <c r="L2003" t="s">
        <v>25</v>
      </c>
      <c r="M2003">
        <v>0.77673725007728134</v>
      </c>
      <c r="N2003">
        <v>0.76848993120925979</v>
      </c>
      <c r="O2003">
        <v>0.10312807564122355</v>
      </c>
      <c r="P2003">
        <v>7.4493632366869317E-2</v>
      </c>
      <c r="Q2003">
        <v>0.91600685002044058</v>
      </c>
      <c r="R2003">
        <v>8.247318868021547E-3</v>
      </c>
      <c r="S2003">
        <v>3.810127860839984E-2</v>
      </c>
      <c r="T2003">
        <f t="shared" si="63"/>
        <v>3.1423339396280175E-4</v>
      </c>
    </row>
    <row r="2004" spans="1:20" x14ac:dyDescent="0.55000000000000004">
      <c r="A2004">
        <f t="shared" si="62"/>
        <v>2003</v>
      </c>
      <c r="B2004" s="3" t="s">
        <v>1090</v>
      </c>
      <c r="C2004" t="s">
        <v>3557</v>
      </c>
      <c r="D2004" t="s">
        <v>3259</v>
      </c>
      <c r="E2004" t="s">
        <v>1093</v>
      </c>
      <c r="F2004" t="s">
        <v>1094</v>
      </c>
      <c r="G2004" t="s">
        <v>1095</v>
      </c>
      <c r="H2004" t="s">
        <v>1095</v>
      </c>
      <c r="I2004">
        <v>92</v>
      </c>
      <c r="J2004" t="s">
        <v>25</v>
      </c>
      <c r="K2004" t="s">
        <v>25</v>
      </c>
      <c r="L2004" t="s">
        <v>25</v>
      </c>
      <c r="M2004">
        <v>0.79656015228501831</v>
      </c>
      <c r="N2004">
        <v>0.79230785583034991</v>
      </c>
      <c r="O2004">
        <v>1.536227013815482E-2</v>
      </c>
      <c r="P2004">
        <v>3.3434204198620844E-2</v>
      </c>
      <c r="Q2004">
        <v>0.85111243248433888</v>
      </c>
      <c r="R2004">
        <v>4.2522964546684028E-3</v>
      </c>
      <c r="S2004">
        <v>7.0013065553208811E-2</v>
      </c>
      <c r="T2004">
        <f t="shared" si="63"/>
        <v>2.9771631043237632E-4</v>
      </c>
    </row>
    <row r="2005" spans="1:20" x14ac:dyDescent="0.55000000000000004">
      <c r="A2005">
        <f t="shared" si="62"/>
        <v>2004</v>
      </c>
      <c r="B2005" s="3" t="s">
        <v>3154</v>
      </c>
      <c r="C2005" t="s">
        <v>5870</v>
      </c>
      <c r="D2005" t="s">
        <v>101</v>
      </c>
      <c r="E2005" t="s">
        <v>3156</v>
      </c>
      <c r="F2005" t="s">
        <v>3157</v>
      </c>
      <c r="G2005" t="s">
        <v>3158</v>
      </c>
      <c r="H2005" t="s">
        <v>3158</v>
      </c>
      <c r="I2005">
        <v>28</v>
      </c>
      <c r="J2005" t="s">
        <v>25</v>
      </c>
      <c r="K2005" t="s">
        <v>25</v>
      </c>
      <c r="L2005" t="s">
        <v>25</v>
      </c>
      <c r="M2005">
        <v>0.86654263630336692</v>
      </c>
      <c r="N2005">
        <v>0.86261432040302644</v>
      </c>
      <c r="O2005">
        <v>1.7334887702043063E-2</v>
      </c>
      <c r="P2005">
        <v>2.6964300586859068E-2</v>
      </c>
      <c r="Q2005">
        <v>0.8422843678208114</v>
      </c>
      <c r="R2005">
        <v>3.9283159003404844E-3</v>
      </c>
      <c r="S2005">
        <v>7.454125942025186E-2</v>
      </c>
      <c r="T2005">
        <f t="shared" si="63"/>
        <v>2.9282161461198031E-4</v>
      </c>
    </row>
    <row r="2006" spans="1:20" x14ac:dyDescent="0.55000000000000004">
      <c r="A2006">
        <f t="shared" si="62"/>
        <v>2005</v>
      </c>
      <c r="B2006" s="3" t="s">
        <v>5871</v>
      </c>
      <c r="C2006" t="s">
        <v>5872</v>
      </c>
      <c r="D2006" t="s">
        <v>189</v>
      </c>
      <c r="E2006" t="s">
        <v>5873</v>
      </c>
      <c r="F2006" t="s">
        <v>5874</v>
      </c>
      <c r="G2006" t="s">
        <v>25</v>
      </c>
      <c r="H2006" t="s">
        <v>25</v>
      </c>
      <c r="I2006">
        <v>630</v>
      </c>
      <c r="J2006" t="s">
        <v>25</v>
      </c>
      <c r="K2006" t="s">
        <v>25</v>
      </c>
      <c r="L2006" t="s">
        <v>25</v>
      </c>
      <c r="M2006">
        <v>0.80758083416746074</v>
      </c>
      <c r="N2006">
        <v>0.80475048365919222</v>
      </c>
      <c r="O2006">
        <v>9.7054060314880151E-3</v>
      </c>
      <c r="P2006">
        <v>1.4040176715256642E-2</v>
      </c>
      <c r="Q2006">
        <v>0.78820883194294944</v>
      </c>
      <c r="R2006">
        <v>2.8303505082685199E-3</v>
      </c>
      <c r="S2006">
        <v>0.10335870313877671</v>
      </c>
      <c r="T2006">
        <f t="shared" si="63"/>
        <v>2.9254135796281174E-4</v>
      </c>
    </row>
    <row r="2007" spans="1:20" x14ac:dyDescent="0.55000000000000004">
      <c r="A2007">
        <f t="shared" si="62"/>
        <v>2006</v>
      </c>
      <c r="B2007" s="3" t="s">
        <v>298</v>
      </c>
      <c r="C2007" t="s">
        <v>5875</v>
      </c>
      <c r="D2007" t="s">
        <v>173</v>
      </c>
      <c r="E2007" t="s">
        <v>300</v>
      </c>
      <c r="F2007" t="s">
        <v>301</v>
      </c>
      <c r="G2007" t="s">
        <v>302</v>
      </c>
      <c r="H2007" t="s">
        <v>302</v>
      </c>
      <c r="I2007">
        <v>354</v>
      </c>
      <c r="J2007" t="s">
        <v>25</v>
      </c>
      <c r="K2007" t="s">
        <v>25</v>
      </c>
      <c r="L2007" t="s">
        <v>25</v>
      </c>
      <c r="M2007">
        <v>0.69917898929379219</v>
      </c>
      <c r="N2007">
        <v>0.69343020099233621</v>
      </c>
      <c r="O2007">
        <v>5.083274550715422E-2</v>
      </c>
      <c r="P2007">
        <v>4.5323282428596373E-2</v>
      </c>
      <c r="Q2007">
        <v>0.89083147845719568</v>
      </c>
      <c r="R2007">
        <v>5.748788301455976E-3</v>
      </c>
      <c r="S2007">
        <v>5.020444511945657E-2</v>
      </c>
      <c r="T2007">
        <f t="shared" si="63"/>
        <v>2.8861472678382049E-4</v>
      </c>
    </row>
    <row r="2008" spans="1:20" x14ac:dyDescent="0.55000000000000004">
      <c r="A2008">
        <f t="shared" si="62"/>
        <v>2007</v>
      </c>
      <c r="B2008" s="3" t="s">
        <v>1571</v>
      </c>
      <c r="C2008" t="s">
        <v>5876</v>
      </c>
      <c r="D2008" t="s">
        <v>91</v>
      </c>
      <c r="E2008" t="s">
        <v>1573</v>
      </c>
      <c r="F2008" t="s">
        <v>1574</v>
      </c>
      <c r="G2008" t="s">
        <v>1575</v>
      </c>
      <c r="H2008" t="s">
        <v>1575</v>
      </c>
      <c r="I2008">
        <v>309</v>
      </c>
      <c r="J2008" t="s">
        <v>25</v>
      </c>
      <c r="K2008" t="s">
        <v>25</v>
      </c>
      <c r="L2008" t="s">
        <v>25</v>
      </c>
      <c r="M2008">
        <v>0.84760297679706398</v>
      </c>
      <c r="N2008">
        <v>0.8438620269758087</v>
      </c>
      <c r="O2008">
        <v>2.4929107647781425E-2</v>
      </c>
      <c r="P2008">
        <v>1.8643367856502464E-2</v>
      </c>
      <c r="Q2008">
        <v>0.84528209925990805</v>
      </c>
      <c r="R2008">
        <v>3.7409498212552794E-3</v>
      </c>
      <c r="S2008">
        <v>7.2998328084518463E-2</v>
      </c>
      <c r="T2008">
        <f t="shared" si="63"/>
        <v>2.730830823997136E-4</v>
      </c>
    </row>
    <row r="2009" spans="1:20" x14ac:dyDescent="0.55000000000000004">
      <c r="A2009">
        <f t="shared" si="62"/>
        <v>2008</v>
      </c>
      <c r="B2009" s="3" t="s">
        <v>2997</v>
      </c>
      <c r="C2009" t="s">
        <v>5877</v>
      </c>
      <c r="D2009" t="s">
        <v>101</v>
      </c>
      <c r="E2009" t="s">
        <v>2999</v>
      </c>
      <c r="F2009" t="s">
        <v>3000</v>
      </c>
      <c r="G2009" t="s">
        <v>3001</v>
      </c>
      <c r="H2009" t="s">
        <v>3001</v>
      </c>
      <c r="I2009">
        <v>216</v>
      </c>
      <c r="J2009" t="s">
        <v>25</v>
      </c>
      <c r="K2009" t="s">
        <v>25</v>
      </c>
      <c r="L2009" t="s">
        <v>25</v>
      </c>
      <c r="M2009">
        <v>0.84772229587269365</v>
      </c>
      <c r="N2009">
        <v>0.84339168168129497</v>
      </c>
      <c r="O2009">
        <v>2.3716018294605481E-2</v>
      </c>
      <c r="P2009">
        <v>3.4143027911013445E-2</v>
      </c>
      <c r="Q2009">
        <v>0.8655860275918501</v>
      </c>
      <c r="R2009">
        <v>4.3306141913986851E-3</v>
      </c>
      <c r="S2009">
        <v>6.2689762621903317E-2</v>
      </c>
      <c r="T2009">
        <f t="shared" si="63"/>
        <v>2.7148517566582934E-4</v>
      </c>
    </row>
    <row r="2010" spans="1:20" x14ac:dyDescent="0.55000000000000004">
      <c r="A2010">
        <f t="shared" si="62"/>
        <v>2009</v>
      </c>
      <c r="B2010" s="3" t="s">
        <v>5878</v>
      </c>
      <c r="C2010" t="s">
        <v>5879</v>
      </c>
      <c r="D2010" t="s">
        <v>147</v>
      </c>
      <c r="E2010" t="s">
        <v>5880</v>
      </c>
      <c r="F2010" t="s">
        <v>5881</v>
      </c>
      <c r="G2010" t="s">
        <v>5882</v>
      </c>
      <c r="H2010" t="s">
        <v>5883</v>
      </c>
      <c r="I2010">
        <v>5</v>
      </c>
      <c r="J2010" t="s">
        <v>25</v>
      </c>
      <c r="K2010" t="s">
        <v>25</v>
      </c>
      <c r="L2010" t="s">
        <v>25</v>
      </c>
      <c r="M2010">
        <v>0.83341579221959738</v>
      </c>
      <c r="N2010">
        <v>0.82971427594913838</v>
      </c>
      <c r="O2010">
        <v>1.6433304570213771E-2</v>
      </c>
      <c r="P2010">
        <v>2.6232405692632747E-2</v>
      </c>
      <c r="Q2010">
        <v>0.84603569321679073</v>
      </c>
      <c r="R2010">
        <v>3.7015162704590043E-3</v>
      </c>
      <c r="S2010">
        <v>7.2611314218544928E-2</v>
      </c>
      <c r="T2010">
        <f t="shared" si="63"/>
        <v>2.6877196099935529E-4</v>
      </c>
    </row>
    <row r="2011" spans="1:20" x14ac:dyDescent="0.55000000000000004">
      <c r="A2011">
        <f t="shared" si="62"/>
        <v>2010</v>
      </c>
      <c r="B2011" s="3" t="s">
        <v>1979</v>
      </c>
      <c r="C2011" t="s">
        <v>5884</v>
      </c>
      <c r="D2011" t="s">
        <v>66</v>
      </c>
      <c r="E2011" t="s">
        <v>1981</v>
      </c>
      <c r="F2011" t="s">
        <v>1982</v>
      </c>
      <c r="G2011" t="s">
        <v>1983</v>
      </c>
      <c r="H2011" t="s">
        <v>1983</v>
      </c>
      <c r="I2011">
        <v>64</v>
      </c>
      <c r="J2011" t="s">
        <v>25</v>
      </c>
      <c r="K2011" t="s">
        <v>25</v>
      </c>
      <c r="L2011" t="s">
        <v>25</v>
      </c>
      <c r="M2011">
        <v>0.83676388376316513</v>
      </c>
      <c r="N2011">
        <v>0.83110683905290672</v>
      </c>
      <c r="O2011">
        <v>5.0914345345133193E-2</v>
      </c>
      <c r="P2011">
        <v>5.0205781775648863E-2</v>
      </c>
      <c r="Q2011">
        <v>0.8976272597600321</v>
      </c>
      <c r="R2011">
        <v>5.6570447102584076E-3</v>
      </c>
      <c r="S2011">
        <v>4.6903966935068125E-2</v>
      </c>
      <c r="T2011">
        <f t="shared" si="63"/>
        <v>2.6533783804016237E-4</v>
      </c>
    </row>
    <row r="2012" spans="1:20" x14ac:dyDescent="0.55000000000000004">
      <c r="A2012">
        <f t="shared" si="62"/>
        <v>2011</v>
      </c>
      <c r="B2012" s="3" t="s">
        <v>3941</v>
      </c>
      <c r="C2012" t="s">
        <v>5885</v>
      </c>
      <c r="D2012" t="s">
        <v>153</v>
      </c>
      <c r="E2012" t="s">
        <v>3943</v>
      </c>
      <c r="F2012" t="s">
        <v>3944</v>
      </c>
      <c r="G2012" t="s">
        <v>3945</v>
      </c>
      <c r="H2012" t="s">
        <v>377</v>
      </c>
      <c r="I2012">
        <v>68</v>
      </c>
      <c r="J2012" t="s">
        <v>25</v>
      </c>
      <c r="K2012" t="s">
        <v>25</v>
      </c>
      <c r="L2012" t="s">
        <v>25</v>
      </c>
      <c r="M2012">
        <v>0.85421872842565916</v>
      </c>
      <c r="N2012">
        <v>0.84867480884227653</v>
      </c>
      <c r="O2012">
        <v>4.9412461341400871E-2</v>
      </c>
      <c r="P2012">
        <v>4.8403889730943984E-2</v>
      </c>
      <c r="Q2012">
        <v>0.89629948335502485</v>
      </c>
      <c r="R2012">
        <v>5.5439195833826282E-3</v>
      </c>
      <c r="S2012">
        <v>4.7546853912932938E-2</v>
      </c>
      <c r="T2012">
        <f t="shared" si="63"/>
        <v>2.6359593453614187E-4</v>
      </c>
    </row>
    <row r="2013" spans="1:20" x14ac:dyDescent="0.55000000000000004">
      <c r="A2013">
        <f t="shared" si="62"/>
        <v>2012</v>
      </c>
      <c r="B2013" s="3" t="s">
        <v>5886</v>
      </c>
      <c r="C2013" t="s">
        <v>5887</v>
      </c>
      <c r="D2013" t="s">
        <v>204</v>
      </c>
      <c r="E2013" t="s">
        <v>5888</v>
      </c>
      <c r="F2013" t="s">
        <v>5889</v>
      </c>
      <c r="G2013" t="s">
        <v>25</v>
      </c>
      <c r="H2013" t="s">
        <v>25</v>
      </c>
      <c r="I2013">
        <v>281</v>
      </c>
      <c r="J2013" t="s">
        <v>25</v>
      </c>
      <c r="K2013" t="s">
        <v>25</v>
      </c>
      <c r="L2013" t="s">
        <v>25</v>
      </c>
      <c r="M2013">
        <v>0.83840069813699147</v>
      </c>
      <c r="N2013">
        <v>0.83433296340430341</v>
      </c>
      <c r="O2013">
        <v>3.242920926382567E-2</v>
      </c>
      <c r="P2013">
        <v>1.9722286851115513E-2</v>
      </c>
      <c r="Q2013">
        <v>0.86177112744599293</v>
      </c>
      <c r="R2013">
        <v>4.0677347326880664E-3</v>
      </c>
      <c r="S2013">
        <v>6.4608060492413466E-2</v>
      </c>
      <c r="T2013">
        <f t="shared" si="63"/>
        <v>2.6280845167660189E-4</v>
      </c>
    </row>
    <row r="2014" spans="1:20" x14ac:dyDescent="0.55000000000000004">
      <c r="A2014">
        <f t="shared" si="62"/>
        <v>2013</v>
      </c>
      <c r="B2014" s="3" t="s">
        <v>1090</v>
      </c>
      <c r="C2014" t="s">
        <v>2803</v>
      </c>
      <c r="D2014" t="s">
        <v>4158</v>
      </c>
      <c r="E2014" t="s">
        <v>1093</v>
      </c>
      <c r="F2014" t="s">
        <v>1094</v>
      </c>
      <c r="G2014" t="s">
        <v>1095</v>
      </c>
      <c r="H2014" t="s">
        <v>1095</v>
      </c>
      <c r="I2014">
        <v>69</v>
      </c>
      <c r="J2014">
        <v>83</v>
      </c>
      <c r="K2014" t="s">
        <v>25</v>
      </c>
      <c r="L2014" t="s">
        <v>25</v>
      </c>
      <c r="M2014">
        <v>0.8371895993825037</v>
      </c>
      <c r="N2014">
        <v>0.83303753461060615</v>
      </c>
      <c r="O2014">
        <v>2.0224325117274313E-2</v>
      </c>
      <c r="P2014">
        <v>3.5552579089513286E-2</v>
      </c>
      <c r="Q2014">
        <v>0.86897521845184633</v>
      </c>
      <c r="R2014">
        <v>4.1520647718975567E-3</v>
      </c>
      <c r="S2014">
        <v>6.0992608641181327E-2</v>
      </c>
      <c r="T2014">
        <f t="shared" si="63"/>
        <v>2.5324526168518348E-4</v>
      </c>
    </row>
    <row r="2015" spans="1:20" x14ac:dyDescent="0.55000000000000004">
      <c r="A2015">
        <f t="shared" si="62"/>
        <v>2014</v>
      </c>
      <c r="B2015" s="3" t="s">
        <v>405</v>
      </c>
      <c r="C2015" t="s">
        <v>5890</v>
      </c>
      <c r="D2015" t="s">
        <v>39</v>
      </c>
      <c r="E2015" t="s">
        <v>408</v>
      </c>
      <c r="F2015" t="s">
        <v>409</v>
      </c>
      <c r="G2015" t="s">
        <v>410</v>
      </c>
      <c r="H2015" t="s">
        <v>410</v>
      </c>
      <c r="I2015">
        <v>242</v>
      </c>
      <c r="J2015" t="s">
        <v>25</v>
      </c>
      <c r="K2015" t="s">
        <v>25</v>
      </c>
      <c r="L2015" t="s">
        <v>25</v>
      </c>
      <c r="M2015">
        <v>0.87447849141794498</v>
      </c>
      <c r="N2015">
        <v>0.8702215522909148</v>
      </c>
      <c r="O2015">
        <v>3.4968622909439091E-2</v>
      </c>
      <c r="P2015">
        <v>2.5387769087454461E-2</v>
      </c>
      <c r="Q2015">
        <v>0.87280056183384591</v>
      </c>
      <c r="R2015">
        <v>4.2569391270301793E-3</v>
      </c>
      <c r="S2015">
        <v>5.908498285823368E-2</v>
      </c>
      <c r="T2015">
        <f t="shared" si="63"/>
        <v>2.5152117534912237E-4</v>
      </c>
    </row>
    <row r="2016" spans="1:20" x14ac:dyDescent="0.55000000000000004">
      <c r="A2016">
        <f t="shared" si="62"/>
        <v>2015</v>
      </c>
      <c r="B2016" s="3" t="s">
        <v>5891</v>
      </c>
      <c r="C2016" t="s">
        <v>5892</v>
      </c>
      <c r="D2016" t="s">
        <v>39</v>
      </c>
      <c r="E2016" t="s">
        <v>5893</v>
      </c>
      <c r="F2016" t="s">
        <v>5894</v>
      </c>
      <c r="G2016" t="s">
        <v>5895</v>
      </c>
      <c r="H2016" t="s">
        <v>25</v>
      </c>
      <c r="I2016">
        <v>116</v>
      </c>
      <c r="J2016" t="s">
        <v>25</v>
      </c>
      <c r="K2016" t="s">
        <v>25</v>
      </c>
      <c r="L2016" t="s">
        <v>25</v>
      </c>
      <c r="M2016">
        <v>0.50025942073195517</v>
      </c>
      <c r="N2016">
        <v>0.4938583218053601</v>
      </c>
      <c r="O2016">
        <v>3.206053205363784E-2</v>
      </c>
      <c r="P2016">
        <v>9.1555940556084431E-2</v>
      </c>
      <c r="Q2016">
        <v>0.91451425453593638</v>
      </c>
      <c r="R2016">
        <v>6.4010989265950724E-3</v>
      </c>
      <c r="S2016">
        <v>3.8809520785648477E-2</v>
      </c>
      <c r="T2016">
        <f t="shared" si="63"/>
        <v>2.4842358184268363E-4</v>
      </c>
    </row>
    <row r="2017" spans="1:20" x14ac:dyDescent="0.55000000000000004">
      <c r="A2017">
        <f t="shared" si="62"/>
        <v>2016</v>
      </c>
      <c r="B2017" s="3" t="s">
        <v>5896</v>
      </c>
      <c r="C2017" t="s">
        <v>5897</v>
      </c>
      <c r="D2017" t="s">
        <v>173</v>
      </c>
      <c r="E2017" t="s">
        <v>5898</v>
      </c>
      <c r="F2017" t="s">
        <v>5899</v>
      </c>
      <c r="G2017" t="s">
        <v>25</v>
      </c>
      <c r="H2017" t="s">
        <v>25</v>
      </c>
      <c r="I2017">
        <v>131</v>
      </c>
      <c r="J2017" t="s">
        <v>25</v>
      </c>
      <c r="K2017" t="s">
        <v>25</v>
      </c>
      <c r="L2017" t="s">
        <v>25</v>
      </c>
      <c r="M2017">
        <v>0.8355472485207377</v>
      </c>
      <c r="N2017">
        <v>0.83202725890925733</v>
      </c>
      <c r="O2017">
        <v>4.8635152732783961E-3</v>
      </c>
      <c r="P2017">
        <v>2.9928729368442285E-2</v>
      </c>
      <c r="Q2017">
        <v>0.85045210450224529</v>
      </c>
      <c r="R2017">
        <v>3.5199896114803675E-3</v>
      </c>
      <c r="S2017">
        <v>7.035013982460088E-2</v>
      </c>
      <c r="T2017">
        <f t="shared" si="63"/>
        <v>2.4763176134878637E-4</v>
      </c>
    </row>
    <row r="2018" spans="1:20" x14ac:dyDescent="0.55000000000000004">
      <c r="A2018">
        <f t="shared" si="62"/>
        <v>2017</v>
      </c>
      <c r="B2018" s="3" t="s">
        <v>3181</v>
      </c>
      <c r="C2018" t="s">
        <v>5900</v>
      </c>
      <c r="D2018" t="s">
        <v>91</v>
      </c>
      <c r="E2018" t="s">
        <v>3183</v>
      </c>
      <c r="F2018" t="s">
        <v>3184</v>
      </c>
      <c r="G2018" t="s">
        <v>25</v>
      </c>
      <c r="H2018" t="s">
        <v>25</v>
      </c>
      <c r="I2018">
        <v>136</v>
      </c>
      <c r="J2018" t="s">
        <v>25</v>
      </c>
      <c r="K2018" t="s">
        <v>25</v>
      </c>
      <c r="L2018" t="s">
        <v>25</v>
      </c>
      <c r="M2018">
        <v>0.82864478344626613</v>
      </c>
      <c r="N2018">
        <v>0.82433790621241732</v>
      </c>
      <c r="O2018">
        <v>3.2119316827280156E-2</v>
      </c>
      <c r="P2018">
        <v>3.1628169660808766E-2</v>
      </c>
      <c r="Q2018">
        <v>0.87658830768316642</v>
      </c>
      <c r="R2018">
        <v>4.3068772338488159E-3</v>
      </c>
      <c r="S2018">
        <v>5.7204326452475994E-2</v>
      </c>
      <c r="T2018">
        <f t="shared" si="63"/>
        <v>2.4637201127582448E-4</v>
      </c>
    </row>
    <row r="2019" spans="1:20" x14ac:dyDescent="0.55000000000000004">
      <c r="A2019">
        <f t="shared" si="62"/>
        <v>2018</v>
      </c>
      <c r="B2019" s="3" t="s">
        <v>2845</v>
      </c>
      <c r="C2019" t="s">
        <v>5901</v>
      </c>
      <c r="D2019" t="s">
        <v>101</v>
      </c>
      <c r="E2019" t="s">
        <v>2847</v>
      </c>
      <c r="F2019" t="s">
        <v>2848</v>
      </c>
      <c r="G2019" t="s">
        <v>25</v>
      </c>
      <c r="H2019" t="s">
        <v>25</v>
      </c>
      <c r="I2019">
        <v>135</v>
      </c>
      <c r="J2019" t="s">
        <v>25</v>
      </c>
      <c r="K2019" t="s">
        <v>25</v>
      </c>
      <c r="L2019" t="s">
        <v>25</v>
      </c>
      <c r="M2019">
        <v>0.34861300918030125</v>
      </c>
      <c r="N2019">
        <v>0.34345482442711878</v>
      </c>
      <c r="O2019">
        <v>1.8848711374140553E-2</v>
      </c>
      <c r="P2019">
        <v>6.5053550614562014E-2</v>
      </c>
      <c r="Q2019">
        <v>0.90142357057529554</v>
      </c>
      <c r="R2019">
        <v>5.1581847531824709E-3</v>
      </c>
      <c r="S2019">
        <v>4.5071090111334623E-2</v>
      </c>
      <c r="T2019">
        <f t="shared" si="63"/>
        <v>2.324850098215995E-4</v>
      </c>
    </row>
    <row r="2020" spans="1:20" x14ac:dyDescent="0.55000000000000004">
      <c r="A2020">
        <f t="shared" si="62"/>
        <v>2019</v>
      </c>
      <c r="B2020" s="3" t="s">
        <v>5902</v>
      </c>
      <c r="C2020" t="s">
        <v>4540</v>
      </c>
      <c r="D2020" t="s">
        <v>132</v>
      </c>
      <c r="E2020" t="s">
        <v>5903</v>
      </c>
      <c r="F2020" t="s">
        <v>5904</v>
      </c>
      <c r="G2020" t="s">
        <v>25</v>
      </c>
      <c r="H2020" t="s">
        <v>5905</v>
      </c>
      <c r="I2020">
        <v>119</v>
      </c>
      <c r="J2020" t="s">
        <v>25</v>
      </c>
      <c r="K2020" t="s">
        <v>25</v>
      </c>
      <c r="L2020" t="s">
        <v>25</v>
      </c>
      <c r="M2020">
        <v>0.85944494316161146</v>
      </c>
      <c r="N2020">
        <v>0.85567969029338176</v>
      </c>
      <c r="O2020">
        <v>2.2105212955115746E-2</v>
      </c>
      <c r="P2020">
        <v>3.0558444575748418E-2</v>
      </c>
      <c r="Q2020">
        <v>0.87111463234452113</v>
      </c>
      <c r="R2020">
        <v>3.7652528682297071E-3</v>
      </c>
      <c r="S2020">
        <v>5.9924691239282082E-2</v>
      </c>
      <c r="T2020">
        <f t="shared" si="63"/>
        <v>2.2563161556648646E-4</v>
      </c>
    </row>
    <row r="2021" spans="1:20" x14ac:dyDescent="0.55000000000000004">
      <c r="A2021">
        <f t="shared" si="62"/>
        <v>2020</v>
      </c>
      <c r="B2021" s="3" t="s">
        <v>2508</v>
      </c>
      <c r="C2021" t="s">
        <v>5906</v>
      </c>
      <c r="D2021" t="s">
        <v>91</v>
      </c>
      <c r="E2021" t="s">
        <v>2510</v>
      </c>
      <c r="F2021" t="s">
        <v>2511</v>
      </c>
      <c r="G2021" t="s">
        <v>25</v>
      </c>
      <c r="H2021" t="s">
        <v>25</v>
      </c>
      <c r="I2021">
        <v>67</v>
      </c>
      <c r="J2021" t="s">
        <v>25</v>
      </c>
      <c r="K2021" t="s">
        <v>25</v>
      </c>
      <c r="L2021" t="s">
        <v>25</v>
      </c>
      <c r="M2021">
        <v>0.91000256231119092</v>
      </c>
      <c r="N2021">
        <v>0.90628582167835658</v>
      </c>
      <c r="O2021">
        <v>2.6273331576190179E-2</v>
      </c>
      <c r="P2021">
        <v>2.5959078342998779E-2</v>
      </c>
      <c r="Q2021">
        <v>0.87009804320669781</v>
      </c>
      <c r="R2021">
        <v>3.7167406328343366E-3</v>
      </c>
      <c r="S2021">
        <v>6.043180804274105E-2</v>
      </c>
      <c r="T2021">
        <f t="shared" si="63"/>
        <v>2.2460935646810052E-4</v>
      </c>
    </row>
    <row r="2022" spans="1:20" x14ac:dyDescent="0.55000000000000004">
      <c r="A2022">
        <f t="shared" si="62"/>
        <v>2021</v>
      </c>
      <c r="B2022" s="3" t="s">
        <v>3033</v>
      </c>
      <c r="C2022" t="s">
        <v>5907</v>
      </c>
      <c r="D2022" t="s">
        <v>66</v>
      </c>
      <c r="E2022" t="s">
        <v>3035</v>
      </c>
      <c r="F2022" t="s">
        <v>3036</v>
      </c>
      <c r="G2022" t="s">
        <v>3037</v>
      </c>
      <c r="H2022" t="s">
        <v>3037</v>
      </c>
      <c r="I2022">
        <v>187</v>
      </c>
      <c r="J2022" t="s">
        <v>25</v>
      </c>
      <c r="K2022" t="s">
        <v>25</v>
      </c>
      <c r="L2022" t="s">
        <v>25</v>
      </c>
      <c r="M2022">
        <v>0.86428896670327082</v>
      </c>
      <c r="N2022">
        <v>0.8598757814315886</v>
      </c>
      <c r="O2022">
        <v>3.700817273678933E-2</v>
      </c>
      <c r="P2022">
        <v>3.6948084662425357E-2</v>
      </c>
      <c r="Q2022">
        <v>0.89085912815616219</v>
      </c>
      <c r="R2022">
        <v>4.4131852716822184E-3</v>
      </c>
      <c r="S2022">
        <v>5.0190965661638436E-2</v>
      </c>
      <c r="T2022">
        <f t="shared" si="63"/>
        <v>2.215020304294507E-4</v>
      </c>
    </row>
    <row r="2023" spans="1:20" x14ac:dyDescent="0.55000000000000004">
      <c r="A2023">
        <f t="shared" si="62"/>
        <v>2022</v>
      </c>
      <c r="B2023" s="3" t="s">
        <v>3115</v>
      </c>
      <c r="C2023" t="s">
        <v>5908</v>
      </c>
      <c r="D2023" t="s">
        <v>194</v>
      </c>
      <c r="E2023" t="s">
        <v>3117</v>
      </c>
      <c r="F2023" t="s">
        <v>3118</v>
      </c>
      <c r="G2023" t="s">
        <v>3119</v>
      </c>
      <c r="H2023" t="s">
        <v>3119</v>
      </c>
      <c r="I2023">
        <v>134</v>
      </c>
      <c r="J2023" t="s">
        <v>25</v>
      </c>
      <c r="K2023" t="s">
        <v>25</v>
      </c>
      <c r="L2023" t="s">
        <v>25</v>
      </c>
      <c r="M2023">
        <v>0.82027641977057819</v>
      </c>
      <c r="N2023">
        <v>0.81399426975367861</v>
      </c>
      <c r="O2023">
        <v>0.10226191139185589</v>
      </c>
      <c r="P2023">
        <v>2.3690669808049989E-2</v>
      </c>
      <c r="Q2023">
        <v>0.92243004013036156</v>
      </c>
      <c r="R2023">
        <v>6.2821500168995792E-3</v>
      </c>
      <c r="S2023">
        <v>3.5066562120105942E-2</v>
      </c>
      <c r="T2023">
        <f t="shared" si="63"/>
        <v>2.2029340381543369E-4</v>
      </c>
    </row>
    <row r="2024" spans="1:20" x14ac:dyDescent="0.55000000000000004">
      <c r="A2024">
        <f t="shared" si="62"/>
        <v>2023</v>
      </c>
      <c r="B2024" s="3" t="s">
        <v>5909</v>
      </c>
      <c r="C2024" t="s">
        <v>5910</v>
      </c>
      <c r="D2024" t="s">
        <v>178</v>
      </c>
      <c r="E2024" t="s">
        <v>5911</v>
      </c>
      <c r="F2024" t="s">
        <v>5912</v>
      </c>
      <c r="G2024" t="s">
        <v>25</v>
      </c>
      <c r="H2024" t="s">
        <v>25</v>
      </c>
      <c r="I2024">
        <v>375</v>
      </c>
      <c r="J2024" t="s">
        <v>25</v>
      </c>
      <c r="K2024" t="s">
        <v>25</v>
      </c>
      <c r="L2024" t="s">
        <v>25</v>
      </c>
      <c r="M2024">
        <v>0.89082369669478167</v>
      </c>
      <c r="N2024">
        <v>0.88699827885694316</v>
      </c>
      <c r="O2024">
        <v>4.0135228230530492E-2</v>
      </c>
      <c r="P2024">
        <v>9.7065413205889729E-3</v>
      </c>
      <c r="Q2024">
        <v>0.88029518994011802</v>
      </c>
      <c r="R2024">
        <v>3.8254178378385184E-3</v>
      </c>
      <c r="S2024">
        <v>5.5371671184925447E-2</v>
      </c>
      <c r="T2024">
        <f t="shared" si="63"/>
        <v>2.1181977866174288E-4</v>
      </c>
    </row>
    <row r="2025" spans="1:20" x14ac:dyDescent="0.55000000000000004">
      <c r="A2025">
        <f t="shared" si="62"/>
        <v>2024</v>
      </c>
      <c r="B2025" s="3" t="s">
        <v>5913</v>
      </c>
      <c r="C2025" t="s">
        <v>5906</v>
      </c>
      <c r="D2025" t="s">
        <v>91</v>
      </c>
      <c r="E2025" t="s">
        <v>5914</v>
      </c>
      <c r="F2025" t="s">
        <v>5915</v>
      </c>
      <c r="G2025" t="s">
        <v>25</v>
      </c>
      <c r="H2025" t="s">
        <v>25</v>
      </c>
      <c r="I2025">
        <v>67</v>
      </c>
      <c r="J2025" t="s">
        <v>25</v>
      </c>
      <c r="K2025" t="s">
        <v>25</v>
      </c>
      <c r="L2025" t="s">
        <v>25</v>
      </c>
      <c r="M2025">
        <v>0.84531525599280977</v>
      </c>
      <c r="N2025">
        <v>0.84170128306282044</v>
      </c>
      <c r="O2025">
        <v>3.2646762257908149E-2</v>
      </c>
      <c r="P2025">
        <v>1.827814812982901E-2</v>
      </c>
      <c r="Q2025">
        <v>0.8752510953504965</v>
      </c>
      <c r="R2025">
        <v>3.6139729299893286E-3</v>
      </c>
      <c r="S2025">
        <v>5.7867337056070355E-2</v>
      </c>
      <c r="T2025">
        <f t="shared" si="63"/>
        <v>2.0913098965120663E-4</v>
      </c>
    </row>
    <row r="2026" spans="1:20" x14ac:dyDescent="0.55000000000000004">
      <c r="A2026">
        <f t="shared" si="62"/>
        <v>2025</v>
      </c>
      <c r="B2026" s="3" t="s">
        <v>5916</v>
      </c>
      <c r="C2026" t="s">
        <v>5917</v>
      </c>
      <c r="D2026" t="s">
        <v>1663</v>
      </c>
      <c r="E2026" t="s">
        <v>5918</v>
      </c>
      <c r="F2026" t="s">
        <v>5919</v>
      </c>
      <c r="G2026" t="s">
        <v>5920</v>
      </c>
      <c r="H2026" t="s">
        <v>5920</v>
      </c>
      <c r="I2026">
        <v>113</v>
      </c>
      <c r="J2026" t="s">
        <v>25</v>
      </c>
      <c r="K2026" t="s">
        <v>25</v>
      </c>
      <c r="L2026" t="s">
        <v>25</v>
      </c>
      <c r="M2026">
        <v>0.70542171344451765</v>
      </c>
      <c r="N2026">
        <v>0.70158611670026427</v>
      </c>
      <c r="O2026">
        <v>2.6674331544352073E-2</v>
      </c>
      <c r="P2026">
        <v>3.3623772735269779E-2</v>
      </c>
      <c r="Q2026">
        <v>0.88448425343181247</v>
      </c>
      <c r="R2026">
        <v>3.8355967442533778E-3</v>
      </c>
      <c r="S2026">
        <v>5.3309894476753251E-2</v>
      </c>
      <c r="T2026">
        <f t="shared" si="63"/>
        <v>2.0447525769152591E-4</v>
      </c>
    </row>
    <row r="2027" spans="1:20" x14ac:dyDescent="0.55000000000000004">
      <c r="A2027">
        <f t="shared" si="62"/>
        <v>2026</v>
      </c>
      <c r="B2027" s="3" t="s">
        <v>1354</v>
      </c>
      <c r="C2027" t="s">
        <v>5921</v>
      </c>
      <c r="D2027" t="s">
        <v>66</v>
      </c>
      <c r="E2027" t="s">
        <v>1357</v>
      </c>
      <c r="F2027" t="s">
        <v>1358</v>
      </c>
      <c r="G2027" t="s">
        <v>25</v>
      </c>
      <c r="H2027" t="s">
        <v>25</v>
      </c>
      <c r="I2027">
        <v>245</v>
      </c>
      <c r="J2027" t="s">
        <v>25</v>
      </c>
      <c r="K2027" t="s">
        <v>25</v>
      </c>
      <c r="L2027" t="s">
        <v>25</v>
      </c>
      <c r="M2027">
        <v>0.83540234534688818</v>
      </c>
      <c r="N2027">
        <v>0.83099149701330222</v>
      </c>
      <c r="O2027">
        <v>4.7020863485884523E-2</v>
      </c>
      <c r="P2027">
        <v>3.2224653733456482E-2</v>
      </c>
      <c r="Q2027">
        <v>0.89985655936191444</v>
      </c>
      <c r="R2027">
        <v>4.4108483335859594E-3</v>
      </c>
      <c r="S2027">
        <v>4.5826713274462062E-2</v>
      </c>
      <c r="T2027">
        <f t="shared" si="63"/>
        <v>2.0213468188038256E-4</v>
      </c>
    </row>
    <row r="2028" spans="1:20" x14ac:dyDescent="0.55000000000000004">
      <c r="A2028">
        <f t="shared" si="62"/>
        <v>2027</v>
      </c>
      <c r="B2028" s="3" t="s">
        <v>5922</v>
      </c>
      <c r="C2028" t="s">
        <v>3369</v>
      </c>
      <c r="D2028" t="s">
        <v>132</v>
      </c>
      <c r="E2028" t="s">
        <v>5923</v>
      </c>
      <c r="F2028" t="s">
        <v>5924</v>
      </c>
      <c r="G2028" t="s">
        <v>5925</v>
      </c>
      <c r="H2028" t="s">
        <v>1274</v>
      </c>
      <c r="I2028">
        <v>107</v>
      </c>
      <c r="J2028" t="s">
        <v>25</v>
      </c>
      <c r="K2028" t="s">
        <v>25</v>
      </c>
      <c r="L2028" t="s">
        <v>25</v>
      </c>
      <c r="M2028">
        <v>0.74903370511451783</v>
      </c>
      <c r="N2028">
        <v>0.74368650487794496</v>
      </c>
      <c r="O2028">
        <v>7.3063366539473817E-2</v>
      </c>
      <c r="P2028">
        <v>4.2361429482917073E-2</v>
      </c>
      <c r="Q2028">
        <v>0.91795843438077285</v>
      </c>
      <c r="R2028">
        <v>5.3472002365728688E-3</v>
      </c>
      <c r="S2028">
        <v>3.7176983425943326E-2</v>
      </c>
      <c r="T2028">
        <f t="shared" si="63"/>
        <v>1.9879277457026978E-4</v>
      </c>
    </row>
    <row r="2029" spans="1:20" x14ac:dyDescent="0.55000000000000004">
      <c r="A2029">
        <f t="shared" si="62"/>
        <v>2028</v>
      </c>
      <c r="B2029" s="3" t="s">
        <v>5926</v>
      </c>
      <c r="C2029" t="s">
        <v>5927</v>
      </c>
      <c r="D2029" t="s">
        <v>91</v>
      </c>
      <c r="E2029" t="s">
        <v>5928</v>
      </c>
      <c r="F2029" t="s">
        <v>5929</v>
      </c>
      <c r="G2029" t="s">
        <v>25</v>
      </c>
      <c r="H2029" t="s">
        <v>25</v>
      </c>
      <c r="I2029">
        <v>159</v>
      </c>
      <c r="J2029" t="s">
        <v>25</v>
      </c>
      <c r="K2029" t="s">
        <v>25</v>
      </c>
      <c r="L2029" t="s">
        <v>25</v>
      </c>
      <c r="M2029">
        <v>0.86923512959783922</v>
      </c>
      <c r="N2029">
        <v>0.86619167414785203</v>
      </c>
      <c r="O2029">
        <v>4.0703056512571114E-3</v>
      </c>
      <c r="P2029">
        <v>3.2017394934268008E-2</v>
      </c>
      <c r="Q2029">
        <v>0.87818015904885549</v>
      </c>
      <c r="R2029">
        <v>3.0434554499871869E-3</v>
      </c>
      <c r="S2029">
        <v>5.6416379248185336E-2</v>
      </c>
      <c r="T2029">
        <f t="shared" si="63"/>
        <v>1.717007368914337E-4</v>
      </c>
    </row>
    <row r="2030" spans="1:20" x14ac:dyDescent="0.55000000000000004">
      <c r="A2030">
        <f t="shared" si="62"/>
        <v>2029</v>
      </c>
      <c r="B2030" s="3" t="s">
        <v>2394</v>
      </c>
      <c r="C2030" t="s">
        <v>5930</v>
      </c>
      <c r="D2030" t="s">
        <v>189</v>
      </c>
      <c r="E2030" t="s">
        <v>2397</v>
      </c>
      <c r="F2030" t="s">
        <v>2398</v>
      </c>
      <c r="G2030" t="s">
        <v>25</v>
      </c>
      <c r="H2030" t="s">
        <v>25</v>
      </c>
      <c r="I2030">
        <v>443</v>
      </c>
      <c r="J2030" t="s">
        <v>25</v>
      </c>
      <c r="K2030" t="s">
        <v>25</v>
      </c>
      <c r="L2030" t="s">
        <v>25</v>
      </c>
      <c r="M2030">
        <v>0.78720155376703094</v>
      </c>
      <c r="N2030">
        <v>0.78391213843755703</v>
      </c>
      <c r="O2030">
        <v>7.772481021633278E-3</v>
      </c>
      <c r="P2030">
        <v>3.7474847085210414E-2</v>
      </c>
      <c r="Q2030">
        <v>0.88886343197307438</v>
      </c>
      <c r="R2030">
        <v>3.2894153294739104E-3</v>
      </c>
      <c r="S2030">
        <v>5.1164960398310144E-2</v>
      </c>
      <c r="T2030">
        <f t="shared" si="63"/>
        <v>1.6830280506612694E-4</v>
      </c>
    </row>
    <row r="2031" spans="1:20" x14ac:dyDescent="0.55000000000000004">
      <c r="A2031">
        <f t="shared" si="62"/>
        <v>2030</v>
      </c>
      <c r="B2031" s="3" t="s">
        <v>3325</v>
      </c>
      <c r="C2031" t="s">
        <v>5931</v>
      </c>
      <c r="D2031" t="s">
        <v>132</v>
      </c>
      <c r="E2031" t="s">
        <v>3327</v>
      </c>
      <c r="F2031" t="s">
        <v>3328</v>
      </c>
      <c r="G2031" t="s">
        <v>3329</v>
      </c>
      <c r="H2031" t="s">
        <v>3329</v>
      </c>
      <c r="I2031">
        <v>262</v>
      </c>
      <c r="J2031" t="s">
        <v>25</v>
      </c>
      <c r="K2031" t="s">
        <v>25</v>
      </c>
      <c r="L2031" t="s">
        <v>25</v>
      </c>
      <c r="M2031">
        <v>0.8080728367029737</v>
      </c>
      <c r="N2031">
        <v>0.80249890605638718</v>
      </c>
      <c r="O2031">
        <v>8.1656427272326568E-2</v>
      </c>
      <c r="P2031">
        <v>7.1364541361116043E-2</v>
      </c>
      <c r="Q2031">
        <v>0.9333421563512152</v>
      </c>
      <c r="R2031">
        <v>5.5739306465865113E-3</v>
      </c>
      <c r="S2031">
        <v>2.9959117909726912E-2</v>
      </c>
      <c r="T2031">
        <f t="shared" si="63"/>
        <v>1.6699004546172566E-4</v>
      </c>
    </row>
    <row r="2032" spans="1:20" x14ac:dyDescent="0.55000000000000004">
      <c r="A2032">
        <f t="shared" si="62"/>
        <v>2031</v>
      </c>
      <c r="B2032" s="3" t="s">
        <v>1280</v>
      </c>
      <c r="C2032" t="s">
        <v>5932</v>
      </c>
      <c r="D2032" t="s">
        <v>132</v>
      </c>
      <c r="E2032" t="s">
        <v>1282</v>
      </c>
      <c r="F2032" t="s">
        <v>1283</v>
      </c>
      <c r="G2032" t="s">
        <v>25</v>
      </c>
      <c r="H2032" t="s">
        <v>1284</v>
      </c>
      <c r="I2032">
        <v>390</v>
      </c>
      <c r="J2032" t="s">
        <v>25</v>
      </c>
      <c r="K2032" t="s">
        <v>25</v>
      </c>
      <c r="L2032" t="s">
        <v>25</v>
      </c>
      <c r="M2032">
        <v>0.8387648337221264</v>
      </c>
      <c r="N2032">
        <v>0.83539956038847729</v>
      </c>
      <c r="O2032">
        <v>3.0867194013427295E-2</v>
      </c>
      <c r="P2032">
        <v>2.6037825163505442E-2</v>
      </c>
      <c r="Q2032">
        <v>0.8922122409079023</v>
      </c>
      <c r="R2032">
        <v>3.3652733336491103E-3</v>
      </c>
      <c r="S2032">
        <v>4.9531822652026943E-2</v>
      </c>
      <c r="T2032">
        <f t="shared" si="63"/>
        <v>1.6668812193790323E-4</v>
      </c>
    </row>
    <row r="2033" spans="1:20" x14ac:dyDescent="0.55000000000000004">
      <c r="A2033">
        <f t="shared" si="62"/>
        <v>2032</v>
      </c>
      <c r="B2033" s="3" t="s">
        <v>5933</v>
      </c>
      <c r="C2033" t="s">
        <v>5934</v>
      </c>
      <c r="D2033" t="s">
        <v>153</v>
      </c>
      <c r="E2033" t="s">
        <v>5935</v>
      </c>
      <c r="F2033" t="s">
        <v>5936</v>
      </c>
      <c r="G2033" t="s">
        <v>25</v>
      </c>
      <c r="H2033" t="s">
        <v>25</v>
      </c>
      <c r="I2033">
        <v>45</v>
      </c>
      <c r="J2033" t="s">
        <v>25</v>
      </c>
      <c r="K2033" t="s">
        <v>25</v>
      </c>
      <c r="L2033" t="s">
        <v>25</v>
      </c>
      <c r="M2033">
        <v>0.84289112360718688</v>
      </c>
      <c r="N2033">
        <v>0.84051949777138912</v>
      </c>
      <c r="O2033">
        <v>1.603028850007409E-2</v>
      </c>
      <c r="P2033">
        <v>1.3402635096262128E-2</v>
      </c>
      <c r="Q2033">
        <v>0.85373169037692986</v>
      </c>
      <c r="R2033">
        <v>2.3716258357977527E-3</v>
      </c>
      <c r="S2033">
        <v>6.8678597340904243E-2</v>
      </c>
      <c r="T2033">
        <f t="shared" si="63"/>
        <v>1.6287993582003935E-4</v>
      </c>
    </row>
    <row r="2034" spans="1:20" x14ac:dyDescent="0.55000000000000004">
      <c r="A2034">
        <f t="shared" si="62"/>
        <v>2033</v>
      </c>
      <c r="B2034" s="3" t="s">
        <v>3617</v>
      </c>
      <c r="C2034" t="s">
        <v>5937</v>
      </c>
      <c r="D2034" t="s">
        <v>137</v>
      </c>
      <c r="E2034" t="s">
        <v>3619</v>
      </c>
      <c r="F2034" t="s">
        <v>3620</v>
      </c>
      <c r="G2034" t="s">
        <v>25</v>
      </c>
      <c r="H2034" t="s">
        <v>25</v>
      </c>
      <c r="I2034">
        <v>145</v>
      </c>
      <c r="J2034" t="s">
        <v>25</v>
      </c>
      <c r="K2034" t="s">
        <v>25</v>
      </c>
      <c r="L2034" t="s">
        <v>25</v>
      </c>
      <c r="M2034">
        <v>0.89977793834809339</v>
      </c>
      <c r="N2034">
        <v>0.89712073435797801</v>
      </c>
      <c r="O2034">
        <v>1.7003439706836068E-2</v>
      </c>
      <c r="P2034">
        <v>2.0132384639954416E-2</v>
      </c>
      <c r="Q2034">
        <v>0.869837467505435</v>
      </c>
      <c r="R2034">
        <v>2.6572039901153754E-3</v>
      </c>
      <c r="S2034">
        <v>6.0561889404177539E-2</v>
      </c>
      <c r="T2034">
        <f t="shared" si="63"/>
        <v>1.6092529417370663E-4</v>
      </c>
    </row>
    <row r="2035" spans="1:20" x14ac:dyDescent="0.55000000000000004">
      <c r="A2035">
        <f t="shared" si="62"/>
        <v>2034</v>
      </c>
      <c r="B2035" s="3" t="s">
        <v>3457</v>
      </c>
      <c r="C2035" t="s">
        <v>4782</v>
      </c>
      <c r="D2035" t="s">
        <v>5938</v>
      </c>
      <c r="E2035" t="s">
        <v>3459</v>
      </c>
      <c r="F2035" t="s">
        <v>3460</v>
      </c>
      <c r="G2035" t="s">
        <v>25</v>
      </c>
      <c r="H2035" t="s">
        <v>25</v>
      </c>
      <c r="I2035">
        <v>116</v>
      </c>
      <c r="J2035" t="s">
        <v>25</v>
      </c>
      <c r="K2035" t="s">
        <v>25</v>
      </c>
      <c r="L2035" t="s">
        <v>25</v>
      </c>
      <c r="M2035">
        <v>0.84006617409114381</v>
      </c>
      <c r="N2035">
        <v>0.83636196191750523</v>
      </c>
      <c r="O2035">
        <v>1.9755099398877169E-2</v>
      </c>
      <c r="P2035">
        <v>4.9824292968876673E-2</v>
      </c>
      <c r="Q2035">
        <v>0.91048882680520138</v>
      </c>
      <c r="R2035">
        <v>3.704212173638588E-3</v>
      </c>
      <c r="S2035">
        <v>4.0725379343657511E-2</v>
      </c>
      <c r="T2035">
        <f t="shared" si="63"/>
        <v>1.5085544594082564E-4</v>
      </c>
    </row>
    <row r="2036" spans="1:20" x14ac:dyDescent="0.55000000000000004">
      <c r="A2036">
        <f t="shared" si="62"/>
        <v>2035</v>
      </c>
      <c r="B2036" s="3" t="s">
        <v>5939</v>
      </c>
      <c r="C2036" t="s">
        <v>2372</v>
      </c>
      <c r="D2036" t="s">
        <v>91</v>
      </c>
      <c r="E2036" t="s">
        <v>5940</v>
      </c>
      <c r="F2036" t="s">
        <v>5941</v>
      </c>
      <c r="G2036" t="s">
        <v>5942</v>
      </c>
      <c r="H2036" t="s">
        <v>5943</v>
      </c>
      <c r="I2036">
        <v>130</v>
      </c>
      <c r="J2036" t="s">
        <v>25</v>
      </c>
      <c r="K2036" t="s">
        <v>25</v>
      </c>
      <c r="L2036" t="s">
        <v>25</v>
      </c>
      <c r="M2036">
        <v>0.75619076526734841</v>
      </c>
      <c r="N2036">
        <v>0.75309767274467843</v>
      </c>
      <c r="O2036">
        <v>1.5418509688502469E-2</v>
      </c>
      <c r="P2036">
        <v>3.5303918354939907E-2</v>
      </c>
      <c r="Q2036">
        <v>0.89611826714511766</v>
      </c>
      <c r="R2036">
        <v>3.0930925226699824E-3</v>
      </c>
      <c r="S2036">
        <v>4.7634669602372857E-2</v>
      </c>
      <c r="T2036">
        <f t="shared" si="63"/>
        <v>1.4733844036695458E-4</v>
      </c>
    </row>
    <row r="2037" spans="1:20" x14ac:dyDescent="0.55000000000000004">
      <c r="A2037">
        <f t="shared" si="62"/>
        <v>2036</v>
      </c>
      <c r="B2037" s="3" t="s">
        <v>2543</v>
      </c>
      <c r="C2037" t="s">
        <v>5944</v>
      </c>
      <c r="D2037" t="s">
        <v>66</v>
      </c>
      <c r="E2037" t="s">
        <v>2546</v>
      </c>
      <c r="F2037" t="s">
        <v>2547</v>
      </c>
      <c r="G2037" t="s">
        <v>25</v>
      </c>
      <c r="H2037" t="s">
        <v>25</v>
      </c>
      <c r="I2037">
        <v>349</v>
      </c>
      <c r="J2037" t="s">
        <v>25</v>
      </c>
      <c r="K2037" t="s">
        <v>25</v>
      </c>
      <c r="L2037" t="s">
        <v>25</v>
      </c>
      <c r="M2037">
        <v>0.89158563210240072</v>
      </c>
      <c r="N2037">
        <v>0.88851728272423225</v>
      </c>
      <c r="O2037">
        <v>2.2730162332624235E-2</v>
      </c>
      <c r="P2037">
        <v>3.0652884313598344E-2</v>
      </c>
      <c r="Q2037">
        <v>0.89597018205923273</v>
      </c>
      <c r="R2037">
        <v>3.0683493781684668E-3</v>
      </c>
      <c r="S2037">
        <v>4.770644344347643E-2</v>
      </c>
      <c r="T2037">
        <f t="shared" si="63"/>
        <v>1.4638003607442003E-4</v>
      </c>
    </row>
    <row r="2038" spans="1:20" x14ac:dyDescent="0.55000000000000004">
      <c r="A2038">
        <f t="shared" si="62"/>
        <v>2037</v>
      </c>
      <c r="B2038" s="3" t="s">
        <v>5945</v>
      </c>
      <c r="C2038" t="s">
        <v>5946</v>
      </c>
      <c r="D2038" t="s">
        <v>5947</v>
      </c>
      <c r="E2038" t="s">
        <v>5948</v>
      </c>
      <c r="F2038" t="s">
        <v>5949</v>
      </c>
      <c r="G2038" t="s">
        <v>25</v>
      </c>
      <c r="H2038" t="s">
        <v>25</v>
      </c>
      <c r="I2038">
        <v>68</v>
      </c>
      <c r="J2038">
        <v>92</v>
      </c>
      <c r="K2038" t="s">
        <v>25</v>
      </c>
      <c r="L2038" t="s">
        <v>25</v>
      </c>
      <c r="M2038">
        <v>0.11498317168924656</v>
      </c>
      <c r="N2038">
        <v>0.11137196226034718</v>
      </c>
      <c r="O2038">
        <v>1.1300911552649368E-2</v>
      </c>
      <c r="P2038">
        <v>5.2011930508009611E-2</v>
      </c>
      <c r="Q2038">
        <v>0.91211631945693328</v>
      </c>
      <c r="R2038">
        <v>3.6112094288993785E-3</v>
      </c>
      <c r="S2038">
        <v>3.994977386784155E-2</v>
      </c>
      <c r="T2038">
        <f t="shared" si="63"/>
        <v>1.4426700007394739E-4</v>
      </c>
    </row>
    <row r="2039" spans="1:20" x14ac:dyDescent="0.55000000000000004">
      <c r="A2039">
        <f t="shared" si="62"/>
        <v>2038</v>
      </c>
      <c r="B2039" s="3" t="s">
        <v>1066</v>
      </c>
      <c r="C2039" t="s">
        <v>1375</v>
      </c>
      <c r="D2039" t="s">
        <v>60</v>
      </c>
      <c r="E2039" t="s">
        <v>1068</v>
      </c>
      <c r="F2039" t="s">
        <v>1069</v>
      </c>
      <c r="G2039" t="s">
        <v>1034</v>
      </c>
      <c r="H2039" t="s">
        <v>1034</v>
      </c>
      <c r="I2039">
        <v>231</v>
      </c>
      <c r="J2039" t="s">
        <v>25</v>
      </c>
      <c r="K2039" t="s">
        <v>25</v>
      </c>
      <c r="L2039" t="s">
        <v>25</v>
      </c>
      <c r="M2039">
        <v>0.91203307517900056</v>
      </c>
      <c r="N2039">
        <v>0.91020393351654316</v>
      </c>
      <c r="O2039">
        <v>1.4011390287805185E-2</v>
      </c>
      <c r="P2039">
        <v>2.6484783591905654E-3</v>
      </c>
      <c r="Q2039">
        <v>0.83505732603444449</v>
      </c>
      <c r="R2039">
        <v>1.8291416624574008E-3</v>
      </c>
      <c r="S2039">
        <v>7.8283709515379316E-2</v>
      </c>
      <c r="T2039">
        <f t="shared" si="63"/>
        <v>1.4319199456629318E-4</v>
      </c>
    </row>
    <row r="2040" spans="1:20" x14ac:dyDescent="0.55000000000000004">
      <c r="A2040">
        <f t="shared" si="62"/>
        <v>2039</v>
      </c>
      <c r="B2040" s="3" t="s">
        <v>5950</v>
      </c>
      <c r="C2040" t="s">
        <v>5951</v>
      </c>
      <c r="D2040" t="s">
        <v>112</v>
      </c>
      <c r="E2040" t="s">
        <v>5952</v>
      </c>
      <c r="F2040" t="s">
        <v>5953</v>
      </c>
      <c r="G2040" t="s">
        <v>5954</v>
      </c>
      <c r="H2040" t="s">
        <v>5954</v>
      </c>
      <c r="I2040">
        <v>403</v>
      </c>
      <c r="J2040" t="s">
        <v>25</v>
      </c>
      <c r="K2040" t="s">
        <v>25</v>
      </c>
      <c r="L2040" t="s">
        <v>25</v>
      </c>
      <c r="M2040">
        <v>0.8616259112954251</v>
      </c>
      <c r="N2040">
        <v>0.85824200752360902</v>
      </c>
      <c r="O2040">
        <v>4.438343468995963E-2</v>
      </c>
      <c r="P2040">
        <v>1.8159080238088692E-2</v>
      </c>
      <c r="Q2040">
        <v>0.90861783523735562</v>
      </c>
      <c r="R2040">
        <v>3.3839037718160769E-3</v>
      </c>
      <c r="S2040">
        <v>4.1618742681918869E-2</v>
      </c>
      <c r="T2040">
        <f t="shared" si="63"/>
        <v>1.4083382033958802E-4</v>
      </c>
    </row>
    <row r="2041" spans="1:20" x14ac:dyDescent="0.55000000000000004">
      <c r="A2041">
        <f t="shared" si="62"/>
        <v>2040</v>
      </c>
      <c r="B2041" s="3" t="s">
        <v>2169</v>
      </c>
      <c r="C2041" t="s">
        <v>4755</v>
      </c>
      <c r="D2041" t="s">
        <v>137</v>
      </c>
      <c r="E2041" t="s">
        <v>2171</v>
      </c>
      <c r="F2041" t="s">
        <v>2172</v>
      </c>
      <c r="G2041" t="s">
        <v>25</v>
      </c>
      <c r="H2041" t="s">
        <v>25</v>
      </c>
      <c r="I2041">
        <v>320</v>
      </c>
      <c r="J2041" t="s">
        <v>25</v>
      </c>
      <c r="K2041" t="s">
        <v>25</v>
      </c>
      <c r="L2041" t="s">
        <v>25</v>
      </c>
      <c r="M2041">
        <v>0.79147243888124441</v>
      </c>
      <c r="N2041">
        <v>0.78889874066551791</v>
      </c>
      <c r="O2041">
        <v>1.893644825898164E-2</v>
      </c>
      <c r="P2041">
        <v>2.1628019772399545E-2</v>
      </c>
      <c r="Q2041">
        <v>0.88427497651095455</v>
      </c>
      <c r="R2041">
        <v>2.5736982157265054E-3</v>
      </c>
      <c r="S2041">
        <v>5.3412664611663434E-2</v>
      </c>
      <c r="T2041">
        <f t="shared" si="63"/>
        <v>1.3746807960823644E-4</v>
      </c>
    </row>
    <row r="2042" spans="1:20" x14ac:dyDescent="0.55000000000000004">
      <c r="A2042">
        <f t="shared" si="62"/>
        <v>2041</v>
      </c>
      <c r="B2042" s="3" t="s">
        <v>2216</v>
      </c>
      <c r="C2042" t="s">
        <v>5955</v>
      </c>
      <c r="D2042" t="s">
        <v>112</v>
      </c>
      <c r="E2042" t="s">
        <v>2218</v>
      </c>
      <c r="F2042" t="s">
        <v>2219</v>
      </c>
      <c r="G2042" t="s">
        <v>25</v>
      </c>
      <c r="H2042" t="s">
        <v>25</v>
      </c>
      <c r="I2042">
        <v>195</v>
      </c>
      <c r="J2042" t="s">
        <v>25</v>
      </c>
      <c r="K2042" t="s">
        <v>25</v>
      </c>
      <c r="L2042" t="s">
        <v>25</v>
      </c>
      <c r="M2042">
        <v>0.88444952215060602</v>
      </c>
      <c r="N2042">
        <v>0.8821241622537177</v>
      </c>
      <c r="O2042">
        <v>2.2214338081028007E-2</v>
      </c>
      <c r="P2042">
        <v>8.1011195963742282E-3</v>
      </c>
      <c r="Q2042">
        <v>0.87301504811093478</v>
      </c>
      <c r="R2042">
        <v>2.3253598968883127E-3</v>
      </c>
      <c r="S2042">
        <v>5.8978270320527271E-2</v>
      </c>
      <c r="T2042">
        <f t="shared" si="63"/>
        <v>1.3714570459119233E-4</v>
      </c>
    </row>
    <row r="2043" spans="1:20" x14ac:dyDescent="0.55000000000000004">
      <c r="A2043">
        <f t="shared" si="62"/>
        <v>2042</v>
      </c>
      <c r="B2043" s="3" t="s">
        <v>1317</v>
      </c>
      <c r="C2043" t="s">
        <v>5956</v>
      </c>
      <c r="D2043" t="s">
        <v>101</v>
      </c>
      <c r="E2043" t="s">
        <v>1319</v>
      </c>
      <c r="F2043" t="s">
        <v>1320</v>
      </c>
      <c r="G2043" t="s">
        <v>25</v>
      </c>
      <c r="H2043" t="s">
        <v>25</v>
      </c>
      <c r="I2043">
        <v>56</v>
      </c>
      <c r="J2043" t="s">
        <v>25</v>
      </c>
      <c r="K2043" t="s">
        <v>25</v>
      </c>
      <c r="L2043" t="s">
        <v>25</v>
      </c>
      <c r="M2043">
        <v>0.92429024909477597</v>
      </c>
      <c r="N2043">
        <v>0.92143696025289301</v>
      </c>
      <c r="O2043">
        <v>3.4254359829540781E-2</v>
      </c>
      <c r="P2043">
        <v>1.1959036333281233E-2</v>
      </c>
      <c r="Q2043">
        <v>0.89823387312522085</v>
      </c>
      <c r="R2043">
        <v>2.8532888418829616E-3</v>
      </c>
      <c r="S2043">
        <v>4.6610571368622913E-2</v>
      </c>
      <c r="T2043">
        <f t="shared" si="63"/>
        <v>1.329934231998812E-4</v>
      </c>
    </row>
    <row r="2044" spans="1:20" x14ac:dyDescent="0.55000000000000004">
      <c r="A2044">
        <f t="shared" si="62"/>
        <v>2043</v>
      </c>
      <c r="B2044" s="3" t="s">
        <v>5957</v>
      </c>
      <c r="C2044" t="s">
        <v>5958</v>
      </c>
      <c r="D2044" t="s">
        <v>189</v>
      </c>
      <c r="E2044" t="s">
        <v>5959</v>
      </c>
      <c r="F2044" t="s">
        <v>5960</v>
      </c>
      <c r="G2044" t="s">
        <v>5961</v>
      </c>
      <c r="H2044" t="s">
        <v>5961</v>
      </c>
      <c r="I2044">
        <v>398</v>
      </c>
      <c r="J2044" t="s">
        <v>25</v>
      </c>
      <c r="K2044" t="s">
        <v>25</v>
      </c>
      <c r="L2044" t="s">
        <v>25</v>
      </c>
      <c r="M2044">
        <v>0.77811101056124687</v>
      </c>
      <c r="N2044">
        <v>0.7754057613623484</v>
      </c>
      <c r="O2044">
        <v>2.6541435145182091E-2</v>
      </c>
      <c r="P2044">
        <v>1.9376206686706008E-2</v>
      </c>
      <c r="Q2044">
        <v>0.89351050375291996</v>
      </c>
      <c r="R2044">
        <v>2.7052491988984739E-3</v>
      </c>
      <c r="S2044">
        <v>4.8900337735707504E-2</v>
      </c>
      <c r="T2044">
        <f t="shared" si="63"/>
        <v>1.3228759948538755E-4</v>
      </c>
    </row>
    <row r="2045" spans="1:20" x14ac:dyDescent="0.55000000000000004">
      <c r="A2045">
        <f t="shared" si="62"/>
        <v>2044</v>
      </c>
      <c r="B2045" s="3" t="s">
        <v>130</v>
      </c>
      <c r="C2045" t="s">
        <v>5962</v>
      </c>
      <c r="D2045" t="s">
        <v>96</v>
      </c>
      <c r="E2045" t="s">
        <v>133</v>
      </c>
      <c r="F2045" t="s">
        <v>134</v>
      </c>
      <c r="G2045" t="s">
        <v>25</v>
      </c>
      <c r="H2045" t="s">
        <v>25</v>
      </c>
      <c r="I2045">
        <v>139</v>
      </c>
      <c r="J2045" t="s">
        <v>25</v>
      </c>
      <c r="K2045" t="s">
        <v>25</v>
      </c>
      <c r="L2045" t="s">
        <v>25</v>
      </c>
      <c r="M2045">
        <v>0.78792013375253411</v>
      </c>
      <c r="N2045">
        <v>0.78429351189296315</v>
      </c>
      <c r="O2045">
        <v>4.197531741208075E-2</v>
      </c>
      <c r="P2045">
        <v>4.0745646397948768E-2</v>
      </c>
      <c r="Q2045">
        <v>0.91965954467765432</v>
      </c>
      <c r="R2045">
        <v>3.6266218595709665E-3</v>
      </c>
      <c r="S2045">
        <v>3.6372917472631418E-2</v>
      </c>
      <c r="T2045">
        <f t="shared" si="63"/>
        <v>1.3191081760261585E-4</v>
      </c>
    </row>
    <row r="2046" spans="1:20" x14ac:dyDescent="0.55000000000000004">
      <c r="A2046">
        <f t="shared" si="62"/>
        <v>2045</v>
      </c>
      <c r="B2046" s="3" t="s">
        <v>5963</v>
      </c>
      <c r="C2046" t="s">
        <v>5964</v>
      </c>
      <c r="D2046" t="s">
        <v>544</v>
      </c>
      <c r="E2046" t="s">
        <v>5965</v>
      </c>
      <c r="F2046" t="s">
        <v>5966</v>
      </c>
      <c r="G2046" t="s">
        <v>25</v>
      </c>
      <c r="H2046" t="s">
        <v>25</v>
      </c>
      <c r="I2046">
        <v>29</v>
      </c>
      <c r="J2046" t="s">
        <v>25</v>
      </c>
      <c r="K2046" t="s">
        <v>25</v>
      </c>
      <c r="L2046" t="s">
        <v>25</v>
      </c>
      <c r="M2046">
        <v>0.84455718090431786</v>
      </c>
      <c r="N2046">
        <v>0.84146040654933474</v>
      </c>
      <c r="O2046">
        <v>4.2250075621713727E-2</v>
      </c>
      <c r="P2046">
        <v>1.3174582691167098E-2</v>
      </c>
      <c r="Q2046">
        <v>0.90937909886025614</v>
      </c>
      <c r="R2046">
        <v>3.0967743549831228E-3</v>
      </c>
      <c r="S2046">
        <v>4.125503182650226E-2</v>
      </c>
      <c r="T2046">
        <f t="shared" si="63"/>
        <v>1.2775752457432475E-4</v>
      </c>
    </row>
    <row r="2047" spans="1:20" x14ac:dyDescent="0.55000000000000004">
      <c r="A2047">
        <f t="shared" si="62"/>
        <v>2046</v>
      </c>
      <c r="B2047" s="3" t="s">
        <v>5967</v>
      </c>
      <c r="C2047" t="s">
        <v>5431</v>
      </c>
      <c r="D2047" t="s">
        <v>173</v>
      </c>
      <c r="E2047" t="s">
        <v>5968</v>
      </c>
      <c r="F2047" t="s">
        <v>5969</v>
      </c>
      <c r="G2047" t="s">
        <v>25</v>
      </c>
      <c r="H2047" t="s">
        <v>25</v>
      </c>
      <c r="I2047">
        <v>146</v>
      </c>
      <c r="J2047" t="s">
        <v>25</v>
      </c>
      <c r="K2047" t="s">
        <v>25</v>
      </c>
      <c r="L2047" t="s">
        <v>25</v>
      </c>
      <c r="M2047">
        <v>0.8623450834187264</v>
      </c>
      <c r="N2047">
        <v>0.85913643907037007</v>
      </c>
      <c r="O2047">
        <v>2.057285758208198E-2</v>
      </c>
      <c r="P2047">
        <v>4.2762954581099917E-2</v>
      </c>
      <c r="Q2047">
        <v>0.91241506228168467</v>
      </c>
      <c r="R2047">
        <v>3.2086443483563265E-3</v>
      </c>
      <c r="S2047">
        <v>3.9807553939200428E-2</v>
      </c>
      <c r="T2047">
        <f t="shared" si="63"/>
        <v>1.2772828296890508E-4</v>
      </c>
    </row>
    <row r="2048" spans="1:20" x14ac:dyDescent="0.55000000000000004">
      <c r="A2048">
        <f t="shared" si="62"/>
        <v>2047</v>
      </c>
      <c r="B2048" s="3" t="s">
        <v>2988</v>
      </c>
      <c r="C2048" t="s">
        <v>5970</v>
      </c>
      <c r="D2048" t="s">
        <v>142</v>
      </c>
      <c r="E2048" t="s">
        <v>2990</v>
      </c>
      <c r="F2048" t="s">
        <v>2991</v>
      </c>
      <c r="G2048" t="s">
        <v>2992</v>
      </c>
      <c r="H2048" t="s">
        <v>2992</v>
      </c>
      <c r="I2048">
        <v>201</v>
      </c>
      <c r="J2048" t="s">
        <v>25</v>
      </c>
      <c r="K2048" t="s">
        <v>25</v>
      </c>
      <c r="L2048" t="s">
        <v>25</v>
      </c>
      <c r="M2048">
        <v>0.8528668550124836</v>
      </c>
      <c r="N2048">
        <v>0.85016024833724524</v>
      </c>
      <c r="O2048">
        <v>1.9925966419462631E-2</v>
      </c>
      <c r="P2048">
        <v>2.982392924964428E-2</v>
      </c>
      <c r="Q2048">
        <v>0.90232152784784869</v>
      </c>
      <c r="R2048">
        <v>2.7066066752383655E-3</v>
      </c>
      <c r="S2048">
        <v>4.463868098544177E-2</v>
      </c>
      <c r="T2048">
        <f t="shared" si="63"/>
        <v>1.208193519290326E-4</v>
      </c>
    </row>
    <row r="2049" spans="1:20" x14ac:dyDescent="0.55000000000000004">
      <c r="A2049">
        <f t="shared" si="62"/>
        <v>2048</v>
      </c>
      <c r="B2049" s="3" t="s">
        <v>5730</v>
      </c>
      <c r="C2049" t="s">
        <v>5971</v>
      </c>
      <c r="D2049" t="s">
        <v>132</v>
      </c>
      <c r="E2049" t="s">
        <v>5732</v>
      </c>
      <c r="F2049" t="s">
        <v>5733</v>
      </c>
      <c r="G2049" t="s">
        <v>25</v>
      </c>
      <c r="H2049" t="s">
        <v>25</v>
      </c>
      <c r="I2049">
        <v>10</v>
      </c>
      <c r="J2049" t="s">
        <v>25</v>
      </c>
      <c r="K2049" t="s">
        <v>25</v>
      </c>
      <c r="L2049" t="s">
        <v>25</v>
      </c>
      <c r="M2049">
        <v>0.81474284880689929</v>
      </c>
      <c r="N2049">
        <v>0.81133039361355808</v>
      </c>
      <c r="O2049">
        <v>5.0361298530630393E-2</v>
      </c>
      <c r="P2049">
        <v>2.6506826667093312E-2</v>
      </c>
      <c r="Q2049">
        <v>0.92228269997714918</v>
      </c>
      <c r="R2049">
        <v>3.4124551933412128E-3</v>
      </c>
      <c r="S2049">
        <v>3.5135937708237086E-2</v>
      </c>
      <c r="T2049">
        <f t="shared" si="63"/>
        <v>1.19899813105387E-4</v>
      </c>
    </row>
    <row r="2050" spans="1:20" x14ac:dyDescent="0.55000000000000004">
      <c r="A2050">
        <f t="shared" ref="A2050:A2113" si="64">RANK(T2050,$T$2:$T$2509,)</f>
        <v>2049</v>
      </c>
      <c r="B2050" s="3" t="s">
        <v>554</v>
      </c>
      <c r="C2050" t="s">
        <v>5970</v>
      </c>
      <c r="D2050" t="s">
        <v>101</v>
      </c>
      <c r="E2050" t="s">
        <v>556</v>
      </c>
      <c r="F2050" t="s">
        <v>557</v>
      </c>
      <c r="G2050" t="s">
        <v>558</v>
      </c>
      <c r="H2050" t="s">
        <v>558</v>
      </c>
      <c r="I2050">
        <v>196</v>
      </c>
      <c r="J2050" t="s">
        <v>25</v>
      </c>
      <c r="K2050" t="s">
        <v>25</v>
      </c>
      <c r="L2050" t="s">
        <v>25</v>
      </c>
      <c r="M2050">
        <v>0.7828428977206553</v>
      </c>
      <c r="N2050">
        <v>0.77786334799943091</v>
      </c>
      <c r="O2050">
        <v>0.12066825309454131</v>
      </c>
      <c r="P2050">
        <v>1.9359804901167506E-2</v>
      </c>
      <c r="Q2050">
        <v>0.94712505551785064</v>
      </c>
      <c r="R2050">
        <v>4.9795497212243856E-3</v>
      </c>
      <c r="S2050">
        <v>2.3592674285373191E-2</v>
      </c>
      <c r="T2050">
        <f t="shared" ref="T2050:T2113" si="65">R2050*S2050</f>
        <v>1.1748089466066781E-4</v>
      </c>
    </row>
    <row r="2051" spans="1:20" x14ac:dyDescent="0.55000000000000004">
      <c r="A2051">
        <f t="shared" si="64"/>
        <v>2050</v>
      </c>
      <c r="B2051" s="3" t="s">
        <v>3726</v>
      </c>
      <c r="C2051" t="s">
        <v>5972</v>
      </c>
      <c r="D2051" t="s">
        <v>101</v>
      </c>
      <c r="E2051" t="s">
        <v>3728</v>
      </c>
      <c r="F2051" t="s">
        <v>3729</v>
      </c>
      <c r="G2051" t="s">
        <v>3730</v>
      </c>
      <c r="H2051" t="s">
        <v>3730</v>
      </c>
      <c r="I2051">
        <v>113</v>
      </c>
      <c r="J2051" t="s">
        <v>25</v>
      </c>
      <c r="K2051" t="s">
        <v>25</v>
      </c>
      <c r="L2051" t="s">
        <v>25</v>
      </c>
      <c r="M2051">
        <v>0.87374927522043866</v>
      </c>
      <c r="N2051">
        <v>0.87163910200272332</v>
      </c>
      <c r="O2051">
        <v>9.8474656542421012E-3</v>
      </c>
      <c r="P2051">
        <v>2.0942357732628647E-2</v>
      </c>
      <c r="Q2051">
        <v>0.88216073071699941</v>
      </c>
      <c r="R2051">
        <v>2.1101732177153387E-3</v>
      </c>
      <c r="S2051">
        <v>5.4452278696013039E-2</v>
      </c>
      <c r="T2051">
        <f t="shared" si="65"/>
        <v>1.1490374014789822E-4</v>
      </c>
    </row>
    <row r="2052" spans="1:20" x14ac:dyDescent="0.55000000000000004">
      <c r="A2052">
        <f t="shared" si="64"/>
        <v>2051</v>
      </c>
      <c r="B2052" s="3" t="s">
        <v>3696</v>
      </c>
      <c r="C2052" t="s">
        <v>3356</v>
      </c>
      <c r="D2052" t="s">
        <v>5973</v>
      </c>
      <c r="E2052" t="s">
        <v>3697</v>
      </c>
      <c r="F2052" t="s">
        <v>3698</v>
      </c>
      <c r="G2052" t="s">
        <v>25</v>
      </c>
      <c r="H2052" t="s">
        <v>25</v>
      </c>
      <c r="I2052">
        <v>137</v>
      </c>
      <c r="J2052" t="s">
        <v>25</v>
      </c>
      <c r="K2052" t="s">
        <v>25</v>
      </c>
      <c r="L2052" t="s">
        <v>25</v>
      </c>
      <c r="M2052">
        <v>0.79507096602981553</v>
      </c>
      <c r="N2052">
        <v>0.79193341640550852</v>
      </c>
      <c r="O2052">
        <v>1.4900299154029892E-2</v>
      </c>
      <c r="P2052">
        <v>4.9622692954850584E-2</v>
      </c>
      <c r="Q2052">
        <v>0.92151390056651838</v>
      </c>
      <c r="R2052">
        <v>3.1375496243070122E-3</v>
      </c>
      <c r="S2052">
        <v>3.5498109285057179E-2</v>
      </c>
      <c r="T2052">
        <f t="shared" si="65"/>
        <v>1.1137707945094042E-4</v>
      </c>
    </row>
    <row r="2053" spans="1:20" x14ac:dyDescent="0.55000000000000004">
      <c r="A2053">
        <f t="shared" si="64"/>
        <v>2052</v>
      </c>
      <c r="B2053" s="3" t="s">
        <v>5974</v>
      </c>
      <c r="C2053" t="s">
        <v>5975</v>
      </c>
      <c r="D2053" t="s">
        <v>194</v>
      </c>
      <c r="E2053" t="s">
        <v>5976</v>
      </c>
      <c r="F2053" t="s">
        <v>5977</v>
      </c>
      <c r="G2053" t="s">
        <v>25</v>
      </c>
      <c r="H2053" t="s">
        <v>25</v>
      </c>
      <c r="I2053">
        <v>97</v>
      </c>
      <c r="J2053" t="s">
        <v>25</v>
      </c>
      <c r="K2053" t="s">
        <v>25</v>
      </c>
      <c r="L2053" t="s">
        <v>25</v>
      </c>
      <c r="M2053">
        <v>0.88377096542496181</v>
      </c>
      <c r="N2053">
        <v>0.88124484898487854</v>
      </c>
      <c r="O2053">
        <v>2.4149676511004952E-2</v>
      </c>
      <c r="P2053">
        <v>2.3902497006962949E-2</v>
      </c>
      <c r="Q2053">
        <v>0.90375567116002531</v>
      </c>
      <c r="R2053">
        <v>2.5261164400832703E-3</v>
      </c>
      <c r="S2053">
        <v>4.3948964446206877E-2</v>
      </c>
      <c r="T2053">
        <f t="shared" si="65"/>
        <v>1.1102020161219834E-4</v>
      </c>
    </row>
    <row r="2054" spans="1:20" x14ac:dyDescent="0.55000000000000004">
      <c r="A2054">
        <f t="shared" si="64"/>
        <v>2053</v>
      </c>
      <c r="B2054" s="3" t="s">
        <v>5957</v>
      </c>
      <c r="C2054" t="s">
        <v>5978</v>
      </c>
      <c r="D2054" t="s">
        <v>112</v>
      </c>
      <c r="E2054" t="s">
        <v>5959</v>
      </c>
      <c r="F2054" t="s">
        <v>5960</v>
      </c>
      <c r="G2054" t="s">
        <v>5961</v>
      </c>
      <c r="H2054" t="s">
        <v>5961</v>
      </c>
      <c r="I2054">
        <v>329</v>
      </c>
      <c r="J2054" t="s">
        <v>25</v>
      </c>
      <c r="K2054" t="s">
        <v>25</v>
      </c>
      <c r="L2054" t="s">
        <v>25</v>
      </c>
      <c r="M2054">
        <v>0.81603375858890559</v>
      </c>
      <c r="N2054">
        <v>0.81309906560399325</v>
      </c>
      <c r="O2054">
        <v>3.7715288998710975E-2</v>
      </c>
      <c r="P2054">
        <v>2.6096055078296834E-2</v>
      </c>
      <c r="Q2054">
        <v>0.91708949624190672</v>
      </c>
      <c r="R2054">
        <v>2.9346929849123349E-3</v>
      </c>
      <c r="S2054">
        <v>3.7588280657729921E-2</v>
      </c>
      <c r="T2054">
        <f t="shared" si="65"/>
        <v>1.1031006356115601E-4</v>
      </c>
    </row>
    <row r="2055" spans="1:20" x14ac:dyDescent="0.55000000000000004">
      <c r="A2055">
        <f t="shared" si="64"/>
        <v>2054</v>
      </c>
      <c r="B2055" s="3" t="s">
        <v>1923</v>
      </c>
      <c r="C2055" t="s">
        <v>3262</v>
      </c>
      <c r="D2055" t="s">
        <v>147</v>
      </c>
      <c r="E2055" t="s">
        <v>1925</v>
      </c>
      <c r="F2055" t="s">
        <v>1926</v>
      </c>
      <c r="G2055" t="s">
        <v>25</v>
      </c>
      <c r="H2055" t="s">
        <v>25</v>
      </c>
      <c r="I2055">
        <v>136</v>
      </c>
      <c r="J2055" t="s">
        <v>25</v>
      </c>
      <c r="K2055" t="s">
        <v>25</v>
      </c>
      <c r="L2055" t="s">
        <v>25</v>
      </c>
      <c r="M2055">
        <v>0.85818122025590959</v>
      </c>
      <c r="N2055">
        <v>0.85628939719854547</v>
      </c>
      <c r="O2055">
        <v>1.7686489128182104E-2</v>
      </c>
      <c r="P2055">
        <v>9.4625296954703661E-3</v>
      </c>
      <c r="Q2055">
        <v>0.87815846662279984</v>
      </c>
      <c r="R2055">
        <v>1.8918230573641281E-3</v>
      </c>
      <c r="S2055">
        <v>5.642710713493547E-2</v>
      </c>
      <c r="T2055">
        <f t="shared" si="65"/>
        <v>1.0675010233822683E-4</v>
      </c>
    </row>
    <row r="2056" spans="1:20" x14ac:dyDescent="0.55000000000000004">
      <c r="A2056">
        <f t="shared" si="64"/>
        <v>2055</v>
      </c>
      <c r="B2056" s="3" t="s">
        <v>1035</v>
      </c>
      <c r="C2056" t="s">
        <v>5979</v>
      </c>
      <c r="D2056" t="s">
        <v>153</v>
      </c>
      <c r="E2056" t="s">
        <v>1037</v>
      </c>
      <c r="F2056" t="s">
        <v>1038</v>
      </c>
      <c r="G2056" t="s">
        <v>1039</v>
      </c>
      <c r="H2056" t="s">
        <v>25</v>
      </c>
      <c r="I2056">
        <v>295</v>
      </c>
      <c r="J2056" t="s">
        <v>25</v>
      </c>
      <c r="K2056" t="s">
        <v>25</v>
      </c>
      <c r="L2056" t="s">
        <v>25</v>
      </c>
      <c r="M2056">
        <v>0.89528018664471698</v>
      </c>
      <c r="N2056">
        <v>0.89282037306172601</v>
      </c>
      <c r="O2056">
        <v>2.3938210156296411E-2</v>
      </c>
      <c r="P2056">
        <v>2.3665342317671631E-2</v>
      </c>
      <c r="Q2056">
        <v>0.90538787591767778</v>
      </c>
      <c r="R2056">
        <v>2.4598135829909662E-3</v>
      </c>
      <c r="S2056">
        <v>4.3165325455196898E-2</v>
      </c>
      <c r="T2056">
        <f t="shared" si="65"/>
        <v>1.0617865386891904E-4</v>
      </c>
    </row>
    <row r="2057" spans="1:20" x14ac:dyDescent="0.55000000000000004">
      <c r="A2057">
        <f t="shared" si="64"/>
        <v>2056</v>
      </c>
      <c r="B2057" s="3" t="s">
        <v>228</v>
      </c>
      <c r="C2057" t="s">
        <v>5980</v>
      </c>
      <c r="D2057" t="s">
        <v>399</v>
      </c>
      <c r="E2057" t="s">
        <v>230</v>
      </c>
      <c r="F2057" t="s">
        <v>231</v>
      </c>
      <c r="G2057" t="s">
        <v>232</v>
      </c>
      <c r="H2057" t="s">
        <v>25</v>
      </c>
      <c r="I2057">
        <v>172</v>
      </c>
      <c r="J2057">
        <v>174</v>
      </c>
      <c r="K2057" t="s">
        <v>25</v>
      </c>
      <c r="L2057" t="s">
        <v>25</v>
      </c>
      <c r="M2057">
        <v>0.8010051248445057</v>
      </c>
      <c r="N2057">
        <v>0.79756524918097471</v>
      </c>
      <c r="O2057">
        <v>4.178514971130546E-2</v>
      </c>
      <c r="P2057">
        <v>5.0208980569277965E-2</v>
      </c>
      <c r="Q2057">
        <v>0.93171039285204127</v>
      </c>
      <c r="R2057">
        <v>3.4398756635309891E-3</v>
      </c>
      <c r="S2057">
        <v>3.0719060105015444E-2</v>
      </c>
      <c r="T2057">
        <f t="shared" si="65"/>
        <v>1.0566974726178833E-4</v>
      </c>
    </row>
    <row r="2058" spans="1:20" x14ac:dyDescent="0.55000000000000004">
      <c r="A2058">
        <f t="shared" si="64"/>
        <v>2057</v>
      </c>
      <c r="B2058" s="3" t="s">
        <v>1474</v>
      </c>
      <c r="C2058" t="s">
        <v>5981</v>
      </c>
      <c r="D2058" t="s">
        <v>194</v>
      </c>
      <c r="E2058" t="s">
        <v>1476</v>
      </c>
      <c r="F2058" t="s">
        <v>1477</v>
      </c>
      <c r="G2058" t="s">
        <v>25</v>
      </c>
      <c r="H2058" t="s">
        <v>25</v>
      </c>
      <c r="I2058">
        <v>88</v>
      </c>
      <c r="J2058" t="s">
        <v>25</v>
      </c>
      <c r="K2058" t="s">
        <v>25</v>
      </c>
      <c r="L2058" t="s">
        <v>25</v>
      </c>
      <c r="M2058">
        <v>0.84158836268486736</v>
      </c>
      <c r="N2058">
        <v>0.83974986225148285</v>
      </c>
      <c r="O2058">
        <v>1.9712324994335933E-2</v>
      </c>
      <c r="P2058">
        <v>3.6594036254494295E-3</v>
      </c>
      <c r="Q2058">
        <v>0.88150035372577129</v>
      </c>
      <c r="R2058">
        <v>1.8385004333845156E-3</v>
      </c>
      <c r="S2058">
        <v>5.4777509092260132E-2</v>
      </c>
      <c r="T2058">
        <f t="shared" si="65"/>
        <v>1.007084742058445E-4</v>
      </c>
    </row>
    <row r="2059" spans="1:20" x14ac:dyDescent="0.55000000000000004">
      <c r="A2059">
        <f t="shared" si="64"/>
        <v>2058</v>
      </c>
      <c r="B2059" s="3" t="s">
        <v>5982</v>
      </c>
      <c r="C2059" t="s">
        <v>5983</v>
      </c>
      <c r="D2059" t="s">
        <v>142</v>
      </c>
      <c r="E2059" t="s">
        <v>5984</v>
      </c>
      <c r="F2059" t="s">
        <v>5985</v>
      </c>
      <c r="G2059" t="s">
        <v>5986</v>
      </c>
      <c r="H2059" t="s">
        <v>5986</v>
      </c>
      <c r="I2059">
        <v>218</v>
      </c>
      <c r="J2059" t="s">
        <v>25</v>
      </c>
      <c r="K2059" t="s">
        <v>25</v>
      </c>
      <c r="L2059" t="s">
        <v>25</v>
      </c>
      <c r="M2059">
        <v>0.89410249579707968</v>
      </c>
      <c r="N2059">
        <v>0.89190464419155135</v>
      </c>
      <c r="O2059">
        <v>2.4175254039518555E-2</v>
      </c>
      <c r="P2059">
        <v>1.557572908346923E-2</v>
      </c>
      <c r="Q2059">
        <v>0.90108221755910689</v>
      </c>
      <c r="R2059">
        <v>2.1978516055283226E-3</v>
      </c>
      <c r="S2059">
        <v>4.5235580826493364E-2</v>
      </c>
      <c r="T2059">
        <f t="shared" si="65"/>
        <v>9.9421093946514653E-5</v>
      </c>
    </row>
    <row r="2060" spans="1:20" x14ac:dyDescent="0.55000000000000004">
      <c r="A2060">
        <f t="shared" si="64"/>
        <v>2059</v>
      </c>
      <c r="B2060" s="3" t="s">
        <v>4805</v>
      </c>
      <c r="C2060" t="s">
        <v>4806</v>
      </c>
      <c r="D2060" t="s">
        <v>2390</v>
      </c>
      <c r="E2060" t="s">
        <v>4807</v>
      </c>
      <c r="F2060" t="s">
        <v>4808</v>
      </c>
      <c r="G2060" t="s">
        <v>4809</v>
      </c>
      <c r="H2060" t="s">
        <v>4809</v>
      </c>
      <c r="I2060">
        <v>277</v>
      </c>
      <c r="J2060" t="s">
        <v>25</v>
      </c>
      <c r="K2060" t="s">
        <v>25</v>
      </c>
      <c r="L2060" t="s">
        <v>25</v>
      </c>
      <c r="M2060">
        <v>0.70754917328467537</v>
      </c>
      <c r="N2060">
        <v>0.70463820363526963</v>
      </c>
      <c r="O2060">
        <v>3.0296209110640057E-2</v>
      </c>
      <c r="P2060">
        <v>4.8706528548488011E-2</v>
      </c>
      <c r="Q2060">
        <v>0.93418102487607013</v>
      </c>
      <c r="R2060">
        <v>2.9109696494057369E-3</v>
      </c>
      <c r="S2060">
        <v>2.9568958366272106E-2</v>
      </c>
      <c r="T2060">
        <f t="shared" si="65"/>
        <v>8.607434036875994E-5</v>
      </c>
    </row>
    <row r="2061" spans="1:20" x14ac:dyDescent="0.55000000000000004">
      <c r="A2061">
        <f t="shared" si="64"/>
        <v>2060</v>
      </c>
      <c r="B2061" s="3" t="s">
        <v>5987</v>
      </c>
      <c r="C2061" t="s">
        <v>5988</v>
      </c>
      <c r="D2061" t="s">
        <v>96</v>
      </c>
      <c r="E2061" t="s">
        <v>5989</v>
      </c>
      <c r="F2061" t="s">
        <v>5990</v>
      </c>
      <c r="G2061" t="s">
        <v>25</v>
      </c>
      <c r="H2061" t="s">
        <v>25</v>
      </c>
      <c r="I2061">
        <v>102</v>
      </c>
      <c r="J2061" t="s">
        <v>25</v>
      </c>
      <c r="K2061" t="s">
        <v>25</v>
      </c>
      <c r="L2061" t="s">
        <v>25</v>
      </c>
      <c r="M2061">
        <v>0.2052293529921172</v>
      </c>
      <c r="N2061">
        <v>0.2022824762482803</v>
      </c>
      <c r="O2061">
        <v>1.3451002105851513E-2</v>
      </c>
      <c r="P2061">
        <v>5.8609215923333284E-2</v>
      </c>
      <c r="Q2061">
        <v>0.93643466461396463</v>
      </c>
      <c r="R2061">
        <v>2.9468767438368959E-3</v>
      </c>
      <c r="S2061">
        <v>2.8522518115188158E-2</v>
      </c>
      <c r="T2061">
        <f t="shared" si="65"/>
        <v>8.405234530931455E-5</v>
      </c>
    </row>
    <row r="2062" spans="1:20" x14ac:dyDescent="0.55000000000000004">
      <c r="A2062">
        <f t="shared" si="64"/>
        <v>2061</v>
      </c>
      <c r="B2062" s="3" t="s">
        <v>1244</v>
      </c>
      <c r="C2062" t="s">
        <v>3214</v>
      </c>
      <c r="D2062" t="s">
        <v>173</v>
      </c>
      <c r="E2062" t="s">
        <v>1246</v>
      </c>
      <c r="F2062" t="s">
        <v>1247</v>
      </c>
      <c r="G2062" t="s">
        <v>1248</v>
      </c>
      <c r="H2062" t="s">
        <v>1249</v>
      </c>
      <c r="I2062">
        <v>85</v>
      </c>
      <c r="J2062" t="s">
        <v>25</v>
      </c>
      <c r="K2062" t="s">
        <v>25</v>
      </c>
      <c r="L2062" t="s">
        <v>25</v>
      </c>
      <c r="M2062">
        <v>0.82004573860350283</v>
      </c>
      <c r="N2062">
        <v>0.81673188084756265</v>
      </c>
      <c r="O2062">
        <v>6.1959049197693586E-2</v>
      </c>
      <c r="P2062">
        <v>5.2659586402446987E-2</v>
      </c>
      <c r="Q2062">
        <v>0.94711404896518647</v>
      </c>
      <c r="R2062">
        <v>3.313857755940175E-3</v>
      </c>
      <c r="S2062">
        <v>2.3597721256556046E-2</v>
      </c>
      <c r="T2062">
        <f t="shared" si="65"/>
        <v>7.8199491608552587E-5</v>
      </c>
    </row>
    <row r="2063" spans="1:20" x14ac:dyDescent="0.55000000000000004">
      <c r="A2063">
        <f t="shared" si="64"/>
        <v>2062</v>
      </c>
      <c r="B2063" s="3" t="s">
        <v>3786</v>
      </c>
      <c r="C2063" t="s">
        <v>5991</v>
      </c>
      <c r="D2063" t="s">
        <v>153</v>
      </c>
      <c r="E2063" t="s">
        <v>3788</v>
      </c>
      <c r="F2063" t="s">
        <v>3789</v>
      </c>
      <c r="G2063" t="s">
        <v>3790</v>
      </c>
      <c r="H2063" t="s">
        <v>25</v>
      </c>
      <c r="I2063">
        <v>166</v>
      </c>
      <c r="J2063" t="s">
        <v>25</v>
      </c>
      <c r="K2063" t="s">
        <v>25</v>
      </c>
      <c r="L2063" t="s">
        <v>25</v>
      </c>
      <c r="M2063">
        <v>0.73995045754954525</v>
      </c>
      <c r="N2063">
        <v>0.73686994021980168</v>
      </c>
      <c r="O2063">
        <v>6.9056838863162509E-2</v>
      </c>
      <c r="P2063">
        <v>2.0359181327653637E-2</v>
      </c>
      <c r="Q2063">
        <v>0.94448069048070127</v>
      </c>
      <c r="R2063">
        <v>3.0805173297435706E-3</v>
      </c>
      <c r="S2063">
        <v>2.4806916623464074E-2</v>
      </c>
      <c r="T2063">
        <f t="shared" si="65"/>
        <v>7.6418136556084948E-5</v>
      </c>
    </row>
    <row r="2064" spans="1:20" x14ac:dyDescent="0.55000000000000004">
      <c r="A2064">
        <f t="shared" si="64"/>
        <v>2063</v>
      </c>
      <c r="B2064" s="3" t="s">
        <v>3518</v>
      </c>
      <c r="C2064" t="s">
        <v>3857</v>
      </c>
      <c r="D2064" t="s">
        <v>147</v>
      </c>
      <c r="E2064" t="s">
        <v>3520</v>
      </c>
      <c r="F2064" t="s">
        <v>3521</v>
      </c>
      <c r="G2064" t="s">
        <v>3522</v>
      </c>
      <c r="H2064" t="s">
        <v>3523</v>
      </c>
      <c r="I2064">
        <v>11</v>
      </c>
      <c r="J2064" t="s">
        <v>25</v>
      </c>
      <c r="K2064" t="s">
        <v>25</v>
      </c>
      <c r="L2064" t="s">
        <v>25</v>
      </c>
      <c r="M2064">
        <v>0.81765478083077581</v>
      </c>
      <c r="N2064">
        <v>0.81568182782259824</v>
      </c>
      <c r="O2064">
        <v>2.6316450878225123E-2</v>
      </c>
      <c r="P2064">
        <v>1.4979992080032657E-2</v>
      </c>
      <c r="Q2064">
        <v>0.91558599539634078</v>
      </c>
      <c r="R2064">
        <v>1.9729530081775692E-3</v>
      </c>
      <c r="S2064">
        <v>3.830085882034924E-2</v>
      </c>
      <c r="T2064">
        <f t="shared" si="65"/>
        <v>7.5565794625392422E-5</v>
      </c>
    </row>
    <row r="2065" spans="1:20" x14ac:dyDescent="0.55000000000000004">
      <c r="A2065">
        <f t="shared" si="64"/>
        <v>2064</v>
      </c>
      <c r="B2065" s="3" t="s">
        <v>5992</v>
      </c>
      <c r="C2065" t="s">
        <v>5993</v>
      </c>
      <c r="D2065" t="s">
        <v>173</v>
      </c>
      <c r="E2065" t="s">
        <v>5994</v>
      </c>
      <c r="F2065" t="s">
        <v>5995</v>
      </c>
      <c r="G2065" t="s">
        <v>25</v>
      </c>
      <c r="H2065" t="s">
        <v>25</v>
      </c>
      <c r="I2065">
        <v>34</v>
      </c>
      <c r="J2065" t="s">
        <v>25</v>
      </c>
      <c r="K2065" t="s">
        <v>25</v>
      </c>
      <c r="L2065" t="s">
        <v>25</v>
      </c>
      <c r="M2065">
        <v>0.89108106637712392</v>
      </c>
      <c r="N2065">
        <v>0.88900798412585613</v>
      </c>
      <c r="O2065">
        <v>1.9274016553360727E-2</v>
      </c>
      <c r="P2065">
        <v>3.0055224287708442E-2</v>
      </c>
      <c r="Q2065">
        <v>0.92473326603771788</v>
      </c>
      <c r="R2065">
        <v>2.0730822512677882E-3</v>
      </c>
      <c r="S2065">
        <v>3.3983518929286458E-2</v>
      </c>
      <c r="T2065">
        <f t="shared" si="65"/>
        <v>7.0450629927926666E-5</v>
      </c>
    </row>
    <row r="2066" spans="1:20" x14ac:dyDescent="0.55000000000000004">
      <c r="A2066">
        <f t="shared" si="64"/>
        <v>2065</v>
      </c>
      <c r="B2066" s="3" t="s">
        <v>5996</v>
      </c>
      <c r="C2066" t="s">
        <v>5997</v>
      </c>
      <c r="D2066" t="s">
        <v>31</v>
      </c>
      <c r="E2066" t="s">
        <v>5998</v>
      </c>
      <c r="F2066" t="s">
        <v>5999</v>
      </c>
      <c r="G2066" t="s">
        <v>6000</v>
      </c>
      <c r="H2066" t="s">
        <v>6000</v>
      </c>
      <c r="I2066">
        <v>686</v>
      </c>
      <c r="J2066" t="s">
        <v>25</v>
      </c>
      <c r="K2066" t="s">
        <v>25</v>
      </c>
      <c r="L2066" t="s">
        <v>25</v>
      </c>
      <c r="M2066">
        <v>0.79875772871758544</v>
      </c>
      <c r="N2066">
        <v>0.79598712819948536</v>
      </c>
      <c r="O2066">
        <v>5.3495327814569629E-2</v>
      </c>
      <c r="P2066">
        <v>3.6700682848522806E-2</v>
      </c>
      <c r="Q2066">
        <v>0.94458495610561877</v>
      </c>
      <c r="R2066">
        <v>2.7706005181000748E-3</v>
      </c>
      <c r="S2066">
        <v>2.4758975477870034E-2</v>
      </c>
      <c r="T2066">
        <f t="shared" si="65"/>
        <v>6.859723028661376E-5</v>
      </c>
    </row>
    <row r="2067" spans="1:20" x14ac:dyDescent="0.55000000000000004">
      <c r="A2067">
        <f t="shared" si="64"/>
        <v>2066</v>
      </c>
      <c r="B2067" s="3" t="s">
        <v>2418</v>
      </c>
      <c r="C2067" t="s">
        <v>6001</v>
      </c>
      <c r="D2067" t="s">
        <v>153</v>
      </c>
      <c r="E2067" t="s">
        <v>2420</v>
      </c>
      <c r="F2067" t="s">
        <v>2421</v>
      </c>
      <c r="G2067" t="s">
        <v>2422</v>
      </c>
      <c r="H2067" t="s">
        <v>2422</v>
      </c>
      <c r="I2067">
        <v>795</v>
      </c>
      <c r="J2067" t="s">
        <v>25</v>
      </c>
      <c r="K2067" t="s">
        <v>25</v>
      </c>
      <c r="L2067" t="s">
        <v>25</v>
      </c>
      <c r="M2067">
        <v>0.82592845510042567</v>
      </c>
      <c r="N2067">
        <v>0.82406074325453449</v>
      </c>
      <c r="O2067">
        <v>1.1606729023406079E-2</v>
      </c>
      <c r="P2067">
        <v>2.7853093767800173E-2</v>
      </c>
      <c r="Q2067">
        <v>0.91978582178630663</v>
      </c>
      <c r="R2067">
        <v>1.8677118458911846E-3</v>
      </c>
      <c r="S2067">
        <v>3.6313289225373413E-2</v>
      </c>
      <c r="T2067">
        <f t="shared" si="65"/>
        <v>6.7822760449502646E-5</v>
      </c>
    </row>
    <row r="2068" spans="1:20" x14ac:dyDescent="0.55000000000000004">
      <c r="A2068">
        <f t="shared" si="64"/>
        <v>2067</v>
      </c>
      <c r="B2068" s="3" t="s">
        <v>6002</v>
      </c>
      <c r="C2068" t="s">
        <v>5005</v>
      </c>
      <c r="D2068" t="s">
        <v>31</v>
      </c>
      <c r="E2068" t="s">
        <v>6003</v>
      </c>
      <c r="F2068" t="s">
        <v>6004</v>
      </c>
      <c r="G2068" t="s">
        <v>6005</v>
      </c>
      <c r="H2068" t="s">
        <v>6005</v>
      </c>
      <c r="I2068">
        <v>292</v>
      </c>
      <c r="J2068" t="s">
        <v>25</v>
      </c>
      <c r="K2068" t="s">
        <v>25</v>
      </c>
      <c r="L2068" t="s">
        <v>25</v>
      </c>
      <c r="M2068">
        <v>0.84217973978522176</v>
      </c>
      <c r="N2068">
        <v>0.84069616053289431</v>
      </c>
      <c r="O2068">
        <v>1.5423152478689209E-2</v>
      </c>
      <c r="P2068">
        <v>1.1538802086867372E-2</v>
      </c>
      <c r="Q2068">
        <v>0.90031503202420393</v>
      </c>
      <c r="R2068">
        <v>1.4835792523274494E-3</v>
      </c>
      <c r="S2068">
        <v>4.5605498638486695E-2</v>
      </c>
      <c r="T2068">
        <f t="shared" si="65"/>
        <v>6.7659371572106604E-5</v>
      </c>
    </row>
    <row r="2069" spans="1:20" x14ac:dyDescent="0.55000000000000004">
      <c r="A2069">
        <f t="shared" si="64"/>
        <v>2068</v>
      </c>
      <c r="B2069" s="3" t="s">
        <v>524</v>
      </c>
      <c r="C2069" t="s">
        <v>6006</v>
      </c>
      <c r="D2069" t="s">
        <v>91</v>
      </c>
      <c r="E2069" t="s">
        <v>526</v>
      </c>
      <c r="F2069" t="s">
        <v>527</v>
      </c>
      <c r="G2069" t="s">
        <v>528</v>
      </c>
      <c r="H2069" t="s">
        <v>528</v>
      </c>
      <c r="I2069">
        <v>293</v>
      </c>
      <c r="J2069" t="s">
        <v>25</v>
      </c>
      <c r="K2069" t="s">
        <v>25</v>
      </c>
      <c r="L2069" t="s">
        <v>25</v>
      </c>
      <c r="M2069">
        <v>0.86626901590598671</v>
      </c>
      <c r="N2069">
        <v>0.86438493561862562</v>
      </c>
      <c r="O2069">
        <v>2.9020608422826343E-2</v>
      </c>
      <c r="P2069">
        <v>1.5802727011643238E-2</v>
      </c>
      <c r="Q2069">
        <v>0.92608297874977086</v>
      </c>
      <c r="R2069">
        <v>1.8840802873610896E-3</v>
      </c>
      <c r="S2069">
        <v>3.3350097984812997E-2</v>
      </c>
      <c r="T2069">
        <f t="shared" si="65"/>
        <v>6.2834262194746968E-5</v>
      </c>
    </row>
    <row r="2070" spans="1:20" x14ac:dyDescent="0.55000000000000004">
      <c r="A2070">
        <f t="shared" si="64"/>
        <v>2069</v>
      </c>
      <c r="B2070" s="3" t="s">
        <v>2349</v>
      </c>
      <c r="C2070" t="s">
        <v>6007</v>
      </c>
      <c r="D2070" t="s">
        <v>66</v>
      </c>
      <c r="E2070" t="s">
        <v>2351</v>
      </c>
      <c r="F2070" t="s">
        <v>2352</v>
      </c>
      <c r="G2070" t="s">
        <v>25</v>
      </c>
      <c r="H2070" t="s">
        <v>25</v>
      </c>
      <c r="I2070">
        <v>389</v>
      </c>
      <c r="J2070" t="s">
        <v>25</v>
      </c>
      <c r="K2070" t="s">
        <v>25</v>
      </c>
      <c r="L2070" t="s">
        <v>25</v>
      </c>
      <c r="M2070">
        <v>0.81038580503370738</v>
      </c>
      <c r="N2070">
        <v>0.8077136672869486</v>
      </c>
      <c r="O2070">
        <v>2.90921690426722E-2</v>
      </c>
      <c r="P2070">
        <v>6.1947421879637726E-2</v>
      </c>
      <c r="Q2070">
        <v>0.94932819929947387</v>
      </c>
      <c r="R2070">
        <v>2.6721377467587848E-3</v>
      </c>
      <c r="S2070">
        <v>2.2583618443682368E-2</v>
      </c>
      <c r="T2070">
        <f t="shared" si="65"/>
        <v>6.0346539301761541E-5</v>
      </c>
    </row>
    <row r="2071" spans="1:20" x14ac:dyDescent="0.55000000000000004">
      <c r="A2071">
        <f t="shared" si="64"/>
        <v>2070</v>
      </c>
      <c r="B2071" s="3" t="s">
        <v>5593</v>
      </c>
      <c r="C2071" t="s">
        <v>6008</v>
      </c>
      <c r="D2071" t="s">
        <v>189</v>
      </c>
      <c r="E2071" t="s">
        <v>5594</v>
      </c>
      <c r="F2071" t="s">
        <v>5595</v>
      </c>
      <c r="G2071" t="s">
        <v>25</v>
      </c>
      <c r="H2071" t="s">
        <v>25</v>
      </c>
      <c r="I2071">
        <v>189</v>
      </c>
      <c r="J2071" t="s">
        <v>25</v>
      </c>
      <c r="K2071" t="s">
        <v>25</v>
      </c>
      <c r="L2071" t="s">
        <v>25</v>
      </c>
      <c r="M2071">
        <v>0.87777310322432189</v>
      </c>
      <c r="N2071">
        <v>0.87604186554472341</v>
      </c>
      <c r="O2071">
        <v>2.5549295162892748E-2</v>
      </c>
      <c r="P2071">
        <v>1.6621331252680168E-2</v>
      </c>
      <c r="Q2071">
        <v>0.92636434131540346</v>
      </c>
      <c r="R2071">
        <v>1.7312376795984852E-3</v>
      </c>
      <c r="S2071">
        <v>3.321817065896198E-2</v>
      </c>
      <c r="T2071">
        <f t="shared" si="65"/>
        <v>5.7508548692127824E-5</v>
      </c>
    </row>
    <row r="2072" spans="1:20" x14ac:dyDescent="0.55000000000000004">
      <c r="A2072">
        <f t="shared" si="64"/>
        <v>2071</v>
      </c>
      <c r="B2072" s="3" t="s">
        <v>405</v>
      </c>
      <c r="C2072" t="s">
        <v>629</v>
      </c>
      <c r="D2072" t="s">
        <v>6009</v>
      </c>
      <c r="E2072" t="s">
        <v>408</v>
      </c>
      <c r="F2072" t="s">
        <v>409</v>
      </c>
      <c r="G2072" t="s">
        <v>410</v>
      </c>
      <c r="H2072" t="s">
        <v>410</v>
      </c>
      <c r="I2072">
        <v>423</v>
      </c>
      <c r="J2072">
        <v>426</v>
      </c>
      <c r="K2072" t="s">
        <v>25</v>
      </c>
      <c r="L2072" t="s">
        <v>25</v>
      </c>
      <c r="M2072">
        <v>0.64065909255713616</v>
      </c>
      <c r="N2072">
        <v>0.63775277261859686</v>
      </c>
      <c r="O2072">
        <v>4.0007062258363701E-2</v>
      </c>
      <c r="P2072">
        <v>8.00132818214431E-2</v>
      </c>
      <c r="Q2072">
        <v>0.95782443038327636</v>
      </c>
      <c r="R2072">
        <v>2.9063199385392924E-3</v>
      </c>
      <c r="S2072">
        <v>1.8714089985688357E-2</v>
      </c>
      <c r="T2072">
        <f t="shared" si="65"/>
        <v>5.4389132857024573E-5</v>
      </c>
    </row>
    <row r="2073" spans="1:20" x14ac:dyDescent="0.55000000000000004">
      <c r="A2073">
        <f t="shared" si="64"/>
        <v>2072</v>
      </c>
      <c r="B2073" s="3" t="s">
        <v>6010</v>
      </c>
      <c r="C2073" t="s">
        <v>6011</v>
      </c>
      <c r="D2073" t="s">
        <v>173</v>
      </c>
      <c r="E2073" t="s">
        <v>6012</v>
      </c>
      <c r="F2073" t="s">
        <v>6013</v>
      </c>
      <c r="G2073" t="s">
        <v>25</v>
      </c>
      <c r="H2073" t="s">
        <v>25</v>
      </c>
      <c r="I2073">
        <v>350</v>
      </c>
      <c r="J2073" t="s">
        <v>25</v>
      </c>
      <c r="K2073" t="s">
        <v>25</v>
      </c>
      <c r="L2073" t="s">
        <v>25</v>
      </c>
      <c r="M2073">
        <v>0.78602751037268115</v>
      </c>
      <c r="N2073">
        <v>0.78405771429556559</v>
      </c>
      <c r="O2073">
        <v>4.3646987677779379E-2</v>
      </c>
      <c r="P2073">
        <v>1.3343744545703357E-2</v>
      </c>
      <c r="Q2073">
        <v>0.94400085541681689</v>
      </c>
      <c r="R2073">
        <v>1.9697960771155598E-3</v>
      </c>
      <c r="S2073">
        <v>2.5027612161004142E-2</v>
      </c>
      <c r="T2073">
        <f t="shared" si="65"/>
        <v>4.9299292254315634E-5</v>
      </c>
    </row>
    <row r="2074" spans="1:20" x14ac:dyDescent="0.55000000000000004">
      <c r="A2074">
        <f t="shared" si="64"/>
        <v>2073</v>
      </c>
      <c r="B2074" s="3" t="s">
        <v>4451</v>
      </c>
      <c r="C2074" t="s">
        <v>6014</v>
      </c>
      <c r="D2074" t="s">
        <v>66</v>
      </c>
      <c r="E2074" t="s">
        <v>4454</v>
      </c>
      <c r="F2074" t="s">
        <v>4455</v>
      </c>
      <c r="G2074" t="s">
        <v>2743</v>
      </c>
      <c r="H2074" t="s">
        <v>2743</v>
      </c>
      <c r="I2074">
        <v>251</v>
      </c>
      <c r="J2074" t="s">
        <v>25</v>
      </c>
      <c r="K2074" t="s">
        <v>25</v>
      </c>
      <c r="L2074" t="s">
        <v>25</v>
      </c>
      <c r="M2074">
        <v>0.82969155357581148</v>
      </c>
      <c r="N2074">
        <v>0.82784297812124308</v>
      </c>
      <c r="O2074">
        <v>2.089070950124226E-2</v>
      </c>
      <c r="P2074">
        <v>3.7510670200822646E-2</v>
      </c>
      <c r="Q2074">
        <v>0.94413522256454452</v>
      </c>
      <c r="R2074">
        <v>1.8485754545684019E-3</v>
      </c>
      <c r="S2074">
        <v>2.4965799973221483E-2</v>
      </c>
      <c r="T2074">
        <f t="shared" si="65"/>
        <v>4.6151165034161696E-5</v>
      </c>
    </row>
    <row r="2075" spans="1:20" x14ac:dyDescent="0.55000000000000004">
      <c r="A2075">
        <f t="shared" si="64"/>
        <v>2074</v>
      </c>
      <c r="B2075" s="3" t="s">
        <v>998</v>
      </c>
      <c r="C2075" t="s">
        <v>6015</v>
      </c>
      <c r="D2075" t="s">
        <v>79</v>
      </c>
      <c r="E2075" t="s">
        <v>1001</v>
      </c>
      <c r="F2075" t="s">
        <v>1002</v>
      </c>
      <c r="G2075" t="s">
        <v>1003</v>
      </c>
      <c r="H2075" t="s">
        <v>1003</v>
      </c>
      <c r="I2075">
        <v>214</v>
      </c>
      <c r="J2075" t="s">
        <v>25</v>
      </c>
      <c r="K2075" t="s">
        <v>25</v>
      </c>
      <c r="L2075" t="s">
        <v>25</v>
      </c>
      <c r="M2075">
        <v>0.88152214437921461</v>
      </c>
      <c r="N2075">
        <v>0.88031257559945963</v>
      </c>
      <c r="O2075">
        <v>1.0782816624873617E-2</v>
      </c>
      <c r="P2075">
        <v>1.7931617637930698E-2</v>
      </c>
      <c r="Q2075">
        <v>0.92506184786326084</v>
      </c>
      <c r="R2075">
        <v>1.209568779754977E-3</v>
      </c>
      <c r="S2075">
        <v>3.3829230193073996E-2</v>
      </c>
      <c r="T2075">
        <f t="shared" si="65"/>
        <v>4.0918780684686741E-5</v>
      </c>
    </row>
    <row r="2076" spans="1:20" x14ac:dyDescent="0.55000000000000004">
      <c r="A2076">
        <f t="shared" si="64"/>
        <v>2075</v>
      </c>
      <c r="B2076" s="3" t="s">
        <v>3961</v>
      </c>
      <c r="C2076" t="s">
        <v>6016</v>
      </c>
      <c r="D2076" t="s">
        <v>142</v>
      </c>
      <c r="E2076" t="s">
        <v>3963</v>
      </c>
      <c r="F2076" t="s">
        <v>3964</v>
      </c>
      <c r="G2076" t="s">
        <v>25</v>
      </c>
      <c r="H2076" t="s">
        <v>25</v>
      </c>
      <c r="I2076">
        <v>218</v>
      </c>
      <c r="J2076" t="s">
        <v>25</v>
      </c>
      <c r="K2076" t="s">
        <v>25</v>
      </c>
      <c r="L2076" t="s">
        <v>25</v>
      </c>
      <c r="M2076">
        <v>0.46475573394065967</v>
      </c>
      <c r="N2076">
        <v>0.46222120331581346</v>
      </c>
      <c r="O2076">
        <v>3.3844670894341733E-2</v>
      </c>
      <c r="P2076">
        <v>8.5715214803713566E-2</v>
      </c>
      <c r="Q2076">
        <v>0.96428958593551728</v>
      </c>
      <c r="R2076">
        <v>2.5345306248462096E-3</v>
      </c>
      <c r="S2076">
        <v>1.5792523475174347E-2</v>
      </c>
      <c r="T2076">
        <f t="shared" si="65"/>
        <v>4.0026634391432072E-5</v>
      </c>
    </row>
    <row r="2077" spans="1:20" x14ac:dyDescent="0.55000000000000004">
      <c r="A2077">
        <f t="shared" si="64"/>
        <v>2076</v>
      </c>
      <c r="B2077" s="3" t="s">
        <v>4937</v>
      </c>
      <c r="C2077" t="s">
        <v>4831</v>
      </c>
      <c r="D2077" t="s">
        <v>194</v>
      </c>
      <c r="E2077" t="s">
        <v>4938</v>
      </c>
      <c r="F2077" t="s">
        <v>4939</v>
      </c>
      <c r="G2077" t="s">
        <v>4940</v>
      </c>
      <c r="H2077" t="s">
        <v>4940</v>
      </c>
      <c r="I2077">
        <v>115</v>
      </c>
      <c r="J2077" t="s">
        <v>25</v>
      </c>
      <c r="K2077" t="s">
        <v>25</v>
      </c>
      <c r="L2077" t="s">
        <v>25</v>
      </c>
      <c r="M2077">
        <v>0.86387613867214996</v>
      </c>
      <c r="N2077">
        <v>0.86244336050837112</v>
      </c>
      <c r="O2077">
        <v>1.5257409362636708E-2</v>
      </c>
      <c r="P2077">
        <v>2.6062270021270338E-2</v>
      </c>
      <c r="Q2077">
        <v>0.93845597928053615</v>
      </c>
      <c r="R2077">
        <v>1.4327781637788473E-3</v>
      </c>
      <c r="S2077">
        <v>2.7586094277514236E-2</v>
      </c>
      <c r="T2077">
        <f t="shared" si="65"/>
        <v>3.9524753504767014E-5</v>
      </c>
    </row>
    <row r="2078" spans="1:20" x14ac:dyDescent="0.55000000000000004">
      <c r="A2078">
        <f t="shared" si="64"/>
        <v>2077</v>
      </c>
      <c r="B2078" s="3" t="s">
        <v>2628</v>
      </c>
      <c r="C2078" t="s">
        <v>3803</v>
      </c>
      <c r="D2078" t="s">
        <v>2390</v>
      </c>
      <c r="E2078" t="s">
        <v>2630</v>
      </c>
      <c r="F2078" t="s">
        <v>2631</v>
      </c>
      <c r="G2078" t="s">
        <v>2632</v>
      </c>
      <c r="H2078" t="s">
        <v>2633</v>
      </c>
      <c r="I2078">
        <v>243</v>
      </c>
      <c r="J2078" t="s">
        <v>25</v>
      </c>
      <c r="K2078" t="s">
        <v>25</v>
      </c>
      <c r="L2078" t="s">
        <v>25</v>
      </c>
      <c r="M2078">
        <v>0.78280872669005241</v>
      </c>
      <c r="N2078">
        <v>0.78118228182790073</v>
      </c>
      <c r="O2078">
        <v>3.115087713581869E-2</v>
      </c>
      <c r="P2078">
        <v>2.7736093035575112E-2</v>
      </c>
      <c r="Q2078">
        <v>0.94939241589345813</v>
      </c>
      <c r="R2078">
        <v>1.626444862151688E-3</v>
      </c>
      <c r="S2078">
        <v>2.2554241912768381E-2</v>
      </c>
      <c r="T2078">
        <f t="shared" si="65"/>
        <v>3.6683230878748392E-5</v>
      </c>
    </row>
    <row r="2079" spans="1:20" x14ac:dyDescent="0.55000000000000004">
      <c r="A2079">
        <f t="shared" si="64"/>
        <v>2078</v>
      </c>
      <c r="B2079" s="3" t="s">
        <v>1079</v>
      </c>
      <c r="C2079" t="s">
        <v>6017</v>
      </c>
      <c r="D2079" t="s">
        <v>147</v>
      </c>
      <c r="E2079" t="s">
        <v>1081</v>
      </c>
      <c r="F2079" t="s">
        <v>1082</v>
      </c>
      <c r="G2079" t="s">
        <v>25</v>
      </c>
      <c r="H2079" t="s">
        <v>25</v>
      </c>
      <c r="I2079">
        <v>88</v>
      </c>
      <c r="J2079" t="s">
        <v>25</v>
      </c>
      <c r="K2079" t="s">
        <v>25</v>
      </c>
      <c r="L2079" t="s">
        <v>25</v>
      </c>
      <c r="M2079">
        <v>0.34698164126925324</v>
      </c>
      <c r="N2079">
        <v>0.34351638468061768</v>
      </c>
      <c r="O2079">
        <v>0.14233978325359278</v>
      </c>
      <c r="P2079">
        <v>0.13256424298750605</v>
      </c>
      <c r="Q2079">
        <v>0.97686174304803608</v>
      </c>
      <c r="R2079">
        <v>3.4652565886355569E-3</v>
      </c>
      <c r="S2079">
        <v>1.0166898389931959E-2</v>
      </c>
      <c r="T2079">
        <f t="shared" si="65"/>
        <v>3.5230911631699952E-5</v>
      </c>
    </row>
    <row r="2080" spans="1:20" x14ac:dyDescent="0.55000000000000004">
      <c r="A2080">
        <f t="shared" si="64"/>
        <v>2079</v>
      </c>
      <c r="B2080" s="3" t="s">
        <v>2993</v>
      </c>
      <c r="C2080" t="s">
        <v>3845</v>
      </c>
      <c r="D2080" t="s">
        <v>147</v>
      </c>
      <c r="E2080" t="s">
        <v>2995</v>
      </c>
      <c r="F2080" t="s">
        <v>2996</v>
      </c>
      <c r="G2080" t="s">
        <v>25</v>
      </c>
      <c r="H2080" t="s">
        <v>25</v>
      </c>
      <c r="I2080">
        <v>45</v>
      </c>
      <c r="J2080" t="s">
        <v>25</v>
      </c>
      <c r="K2080" t="s">
        <v>25</v>
      </c>
      <c r="L2080" t="s">
        <v>25</v>
      </c>
      <c r="M2080">
        <v>0.78568179936940907</v>
      </c>
      <c r="N2080">
        <v>0.78401466293650335</v>
      </c>
      <c r="O2080">
        <v>4.1924261581530051E-2</v>
      </c>
      <c r="P2080">
        <v>2.3198263948660182E-2</v>
      </c>
      <c r="Q2080">
        <v>0.95483549090362363</v>
      </c>
      <c r="R2080">
        <v>1.6671364329057248E-3</v>
      </c>
      <c r="S2080">
        <v>2.0071446790188102E-2</v>
      </c>
      <c r="T2080">
        <f t="shared" si="65"/>
        <v>3.3461840205051255E-5</v>
      </c>
    </row>
    <row r="2081" spans="1:20" x14ac:dyDescent="0.55000000000000004">
      <c r="A2081">
        <f t="shared" si="64"/>
        <v>2080</v>
      </c>
      <c r="B2081" s="3" t="s">
        <v>6018</v>
      </c>
      <c r="C2081" t="s">
        <v>796</v>
      </c>
      <c r="D2081" t="s">
        <v>544</v>
      </c>
      <c r="E2081" t="s">
        <v>6019</v>
      </c>
      <c r="F2081" t="s">
        <v>6020</v>
      </c>
      <c r="G2081" t="s">
        <v>25</v>
      </c>
      <c r="H2081" t="s">
        <v>25</v>
      </c>
      <c r="I2081">
        <v>198</v>
      </c>
      <c r="J2081" t="s">
        <v>25</v>
      </c>
      <c r="K2081" t="s">
        <v>25</v>
      </c>
      <c r="L2081" t="s">
        <v>25</v>
      </c>
      <c r="M2081">
        <v>0.81278551309442015</v>
      </c>
      <c r="N2081">
        <v>0.81080785895999308</v>
      </c>
      <c r="O2081">
        <v>6.8713839130474921E-2</v>
      </c>
      <c r="P2081">
        <v>2.2738121250709391E-2</v>
      </c>
      <c r="Q2081">
        <v>0.96452180961341738</v>
      </c>
      <c r="R2081">
        <v>1.9776541344270759E-3</v>
      </c>
      <c r="S2081">
        <v>1.5687947711468954E-2</v>
      </c>
      <c r="T2081">
        <f t="shared" si="65"/>
        <v>3.1025334652262358E-5</v>
      </c>
    </row>
    <row r="2082" spans="1:20" x14ac:dyDescent="0.55000000000000004">
      <c r="A2082">
        <f t="shared" si="64"/>
        <v>2081</v>
      </c>
      <c r="B2082" s="3" t="s">
        <v>5748</v>
      </c>
      <c r="C2082" t="s">
        <v>928</v>
      </c>
      <c r="D2082" t="s">
        <v>1118</v>
      </c>
      <c r="E2082" t="s">
        <v>5750</v>
      </c>
      <c r="F2082" t="s">
        <v>5751</v>
      </c>
      <c r="G2082" t="s">
        <v>25</v>
      </c>
      <c r="H2082" t="s">
        <v>25</v>
      </c>
      <c r="I2082">
        <v>58</v>
      </c>
      <c r="J2082" t="s">
        <v>25</v>
      </c>
      <c r="K2082" t="s">
        <v>25</v>
      </c>
      <c r="L2082" t="s">
        <v>25</v>
      </c>
      <c r="M2082">
        <v>0.84271656445919263</v>
      </c>
      <c r="N2082">
        <v>0.84148835520883292</v>
      </c>
      <c r="O2082">
        <v>5.9950733187658697E-3</v>
      </c>
      <c r="P2082">
        <v>2.8303014428373744E-2</v>
      </c>
      <c r="Q2082">
        <v>0.94491385875889988</v>
      </c>
      <c r="R2082">
        <v>1.2282092503597131E-3</v>
      </c>
      <c r="S2082">
        <v>2.4607781301168467E-2</v>
      </c>
      <c r="T2082">
        <f t="shared" si="65"/>
        <v>3.0223504624923887E-5</v>
      </c>
    </row>
    <row r="2083" spans="1:20" x14ac:dyDescent="0.55000000000000004">
      <c r="A2083">
        <f t="shared" si="64"/>
        <v>2082</v>
      </c>
      <c r="B2083" s="3" t="s">
        <v>1061</v>
      </c>
      <c r="C2083" t="s">
        <v>1062</v>
      </c>
      <c r="D2083" t="s">
        <v>6021</v>
      </c>
      <c r="E2083" t="s">
        <v>1063</v>
      </c>
      <c r="F2083" t="s">
        <v>1064</v>
      </c>
      <c r="G2083" t="s">
        <v>1065</v>
      </c>
      <c r="H2083" t="s">
        <v>1065</v>
      </c>
      <c r="I2083">
        <v>292</v>
      </c>
      <c r="J2083" t="s">
        <v>25</v>
      </c>
      <c r="K2083" t="s">
        <v>25</v>
      </c>
      <c r="L2083" t="s">
        <v>25</v>
      </c>
      <c r="M2083">
        <v>0.83469594442664208</v>
      </c>
      <c r="N2083">
        <v>0.83338037787033947</v>
      </c>
      <c r="O2083">
        <v>1.5004638259621122E-2</v>
      </c>
      <c r="P2083">
        <v>2.9768515739442992E-2</v>
      </c>
      <c r="Q2083">
        <v>0.94878514782444501</v>
      </c>
      <c r="R2083">
        <v>1.3155665563026053E-3</v>
      </c>
      <c r="S2083">
        <v>2.2832122323376083E-2</v>
      </c>
      <c r="T2083">
        <f t="shared" si="65"/>
        <v>3.0037176538043712E-5</v>
      </c>
    </row>
    <row r="2084" spans="1:20" x14ac:dyDescent="0.55000000000000004">
      <c r="A2084">
        <f t="shared" si="64"/>
        <v>2083</v>
      </c>
      <c r="B2084" s="3" t="s">
        <v>1021</v>
      </c>
      <c r="C2084" t="s">
        <v>6022</v>
      </c>
      <c r="D2084" t="s">
        <v>3176</v>
      </c>
      <c r="E2084" t="s">
        <v>1023</v>
      </c>
      <c r="F2084" t="s">
        <v>1024</v>
      </c>
      <c r="G2084" t="s">
        <v>25</v>
      </c>
      <c r="H2084" t="s">
        <v>25</v>
      </c>
      <c r="I2084">
        <v>79</v>
      </c>
      <c r="J2084" t="s">
        <v>25</v>
      </c>
      <c r="K2084" t="s">
        <v>25</v>
      </c>
      <c r="L2084" t="s">
        <v>25</v>
      </c>
      <c r="M2084">
        <v>0.85763464773878795</v>
      </c>
      <c r="N2084">
        <v>0.85576099387503168</v>
      </c>
      <c r="O2084">
        <v>1.5911334611081077E-2</v>
      </c>
      <c r="P2084">
        <v>6.5405794723004715E-2</v>
      </c>
      <c r="Q2084">
        <v>0.96385903407409301</v>
      </c>
      <c r="R2084">
        <v>1.8736538637562639E-3</v>
      </c>
      <c r="S2084">
        <v>1.5986477715793663E-2</v>
      </c>
      <c r="T2084">
        <f t="shared" si="65"/>
        <v>2.9953125740050207E-5</v>
      </c>
    </row>
    <row r="2085" spans="1:20" x14ac:dyDescent="0.55000000000000004">
      <c r="A2085">
        <f t="shared" si="64"/>
        <v>2084</v>
      </c>
      <c r="B2085" s="3" t="s">
        <v>3181</v>
      </c>
      <c r="C2085" t="s">
        <v>472</v>
      </c>
      <c r="D2085" t="s">
        <v>295</v>
      </c>
      <c r="E2085" t="s">
        <v>3183</v>
      </c>
      <c r="F2085" t="s">
        <v>3184</v>
      </c>
      <c r="G2085" t="s">
        <v>25</v>
      </c>
      <c r="H2085" t="s">
        <v>25</v>
      </c>
      <c r="I2085">
        <v>306</v>
      </c>
      <c r="J2085" t="s">
        <v>25</v>
      </c>
      <c r="K2085" t="s">
        <v>25</v>
      </c>
      <c r="L2085" t="s">
        <v>25</v>
      </c>
      <c r="M2085">
        <v>0.83752353855976247</v>
      </c>
      <c r="N2085">
        <v>0.83608481970347215</v>
      </c>
      <c r="O2085">
        <v>3.0084897571383506E-2</v>
      </c>
      <c r="P2085">
        <v>2.7326709625498234E-2</v>
      </c>
      <c r="Q2085">
        <v>0.95405136878800667</v>
      </c>
      <c r="R2085">
        <v>1.4387188562903219E-3</v>
      </c>
      <c r="S2085">
        <v>2.0428241039543993E-2</v>
      </c>
      <c r="T2085">
        <f t="shared" si="65"/>
        <v>2.9390495584435751E-5</v>
      </c>
    </row>
    <row r="2086" spans="1:20" x14ac:dyDescent="0.55000000000000004">
      <c r="A2086">
        <f t="shared" si="64"/>
        <v>2085</v>
      </c>
      <c r="B2086" s="3" t="s">
        <v>6023</v>
      </c>
      <c r="C2086" t="s">
        <v>6024</v>
      </c>
      <c r="D2086" t="s">
        <v>91</v>
      </c>
      <c r="E2086" t="s">
        <v>6025</v>
      </c>
      <c r="F2086" t="s">
        <v>6026</v>
      </c>
      <c r="G2086" t="s">
        <v>25</v>
      </c>
      <c r="H2086" t="s">
        <v>25</v>
      </c>
      <c r="I2086">
        <v>407</v>
      </c>
      <c r="J2086" t="s">
        <v>25</v>
      </c>
      <c r="K2086" t="s">
        <v>25</v>
      </c>
      <c r="L2086" t="s">
        <v>25</v>
      </c>
      <c r="M2086">
        <v>0.38840001081321329</v>
      </c>
      <c r="N2086">
        <v>0.3860361906596847</v>
      </c>
      <c r="O2086">
        <v>1.5124221715265694E-2</v>
      </c>
      <c r="P2086">
        <v>0.1078248273632311</v>
      </c>
      <c r="Q2086">
        <v>0.97180586228343713</v>
      </c>
      <c r="R2086">
        <v>2.3638201535285952E-3</v>
      </c>
      <c r="S2086">
        <v>1.2420485444170185E-2</v>
      </c>
      <c r="T2086">
        <f t="shared" si="65"/>
        <v>2.9359793809538048E-5</v>
      </c>
    </row>
    <row r="2087" spans="1:20" x14ac:dyDescent="0.55000000000000004">
      <c r="A2087">
        <f t="shared" si="64"/>
        <v>2086</v>
      </c>
      <c r="B2087" s="3" t="s">
        <v>6027</v>
      </c>
      <c r="C2087" t="s">
        <v>5652</v>
      </c>
      <c r="D2087" t="s">
        <v>91</v>
      </c>
      <c r="E2087" t="s">
        <v>6028</v>
      </c>
      <c r="F2087" t="s">
        <v>6029</v>
      </c>
      <c r="G2087" t="s">
        <v>6030</v>
      </c>
      <c r="H2087" t="s">
        <v>6030</v>
      </c>
      <c r="I2087">
        <v>79</v>
      </c>
      <c r="J2087" t="s">
        <v>25</v>
      </c>
      <c r="K2087" t="s">
        <v>25</v>
      </c>
      <c r="L2087" t="s">
        <v>25</v>
      </c>
      <c r="M2087">
        <v>0.82576694834353404</v>
      </c>
      <c r="N2087">
        <v>0.82477139117479314</v>
      </c>
      <c r="O2087">
        <v>1.0457426249605177E-2</v>
      </c>
      <c r="P2087">
        <v>1.7169832743789023E-2</v>
      </c>
      <c r="Q2087">
        <v>0.93576879560221327</v>
      </c>
      <c r="R2087">
        <v>9.955571687408904E-4</v>
      </c>
      <c r="S2087">
        <v>2.8831441002911011E-2</v>
      </c>
      <c r="T2087">
        <f t="shared" si="65"/>
        <v>2.8703347775578104E-5</v>
      </c>
    </row>
    <row r="2088" spans="1:20" x14ac:dyDescent="0.55000000000000004">
      <c r="A2088">
        <f t="shared" si="64"/>
        <v>2087</v>
      </c>
      <c r="B2088" s="3" t="s">
        <v>1774</v>
      </c>
      <c r="C2088" t="s">
        <v>6031</v>
      </c>
      <c r="D2088" t="s">
        <v>142</v>
      </c>
      <c r="E2088" t="s">
        <v>1776</v>
      </c>
      <c r="F2088" t="s">
        <v>1777</v>
      </c>
      <c r="G2088" t="s">
        <v>1778</v>
      </c>
      <c r="H2088" t="s">
        <v>1778</v>
      </c>
      <c r="I2088">
        <v>300</v>
      </c>
      <c r="J2088" t="s">
        <v>25</v>
      </c>
      <c r="K2088" t="s">
        <v>25</v>
      </c>
      <c r="L2088" t="s">
        <v>25</v>
      </c>
      <c r="M2088">
        <v>0.81257636472581718</v>
      </c>
      <c r="N2088">
        <v>0.81062691595614123</v>
      </c>
      <c r="O2088">
        <v>4.3884311645429393E-2</v>
      </c>
      <c r="P2088">
        <v>6.6098406127949788E-2</v>
      </c>
      <c r="Q2088">
        <v>0.96809359913212978</v>
      </c>
      <c r="R2088">
        <v>1.9494487696759544E-3</v>
      </c>
      <c r="S2088">
        <v>1.4082651347133332E-2</v>
      </c>
      <c r="T2088">
        <f t="shared" si="65"/>
        <v>2.7453407342444497E-5</v>
      </c>
    </row>
    <row r="2089" spans="1:20" x14ac:dyDescent="0.55000000000000004">
      <c r="A2089">
        <f t="shared" si="64"/>
        <v>2088</v>
      </c>
      <c r="B2089" s="3" t="s">
        <v>990</v>
      </c>
      <c r="C2089" t="s">
        <v>6032</v>
      </c>
      <c r="D2089" t="s">
        <v>194</v>
      </c>
      <c r="E2089" t="s">
        <v>992</v>
      </c>
      <c r="F2089" t="s">
        <v>993</v>
      </c>
      <c r="G2089" t="s">
        <v>25</v>
      </c>
      <c r="H2089" t="s">
        <v>25</v>
      </c>
      <c r="I2089">
        <v>326</v>
      </c>
      <c r="J2089" t="s">
        <v>25</v>
      </c>
      <c r="K2089" t="s">
        <v>25</v>
      </c>
      <c r="L2089" t="s">
        <v>25</v>
      </c>
      <c r="M2089">
        <v>0.89139459862936621</v>
      </c>
      <c r="N2089">
        <v>0.89023235795059541</v>
      </c>
      <c r="O2089">
        <v>1.9849917222608909E-2</v>
      </c>
      <c r="P2089">
        <v>2.8481479570686603E-2</v>
      </c>
      <c r="Q2089">
        <v>0.95654078907849849</v>
      </c>
      <c r="R2089">
        <v>1.1622406787707984E-3</v>
      </c>
      <c r="S2089">
        <v>1.9296505935675692E-2</v>
      </c>
      <c r="T2089">
        <f t="shared" si="65"/>
        <v>2.2427184156584456E-5</v>
      </c>
    </row>
    <row r="2090" spans="1:20" x14ac:dyDescent="0.55000000000000004">
      <c r="A2090">
        <f t="shared" si="64"/>
        <v>2089</v>
      </c>
      <c r="B2090" s="3" t="s">
        <v>309</v>
      </c>
      <c r="C2090" t="s">
        <v>6033</v>
      </c>
      <c r="D2090" t="s">
        <v>289</v>
      </c>
      <c r="E2090" t="s">
        <v>311</v>
      </c>
      <c r="F2090" t="s">
        <v>312</v>
      </c>
      <c r="G2090" t="s">
        <v>313</v>
      </c>
      <c r="H2090" t="s">
        <v>313</v>
      </c>
      <c r="I2090">
        <v>783</v>
      </c>
      <c r="J2090" t="s">
        <v>25</v>
      </c>
      <c r="K2090" t="s">
        <v>25</v>
      </c>
      <c r="L2090" t="s">
        <v>25</v>
      </c>
      <c r="M2090">
        <v>0.84330167676284262</v>
      </c>
      <c r="N2090">
        <v>0.84173853952585775</v>
      </c>
      <c r="O2090">
        <v>5.4655857587792539E-2</v>
      </c>
      <c r="P2090">
        <v>3.0737040898109264E-2</v>
      </c>
      <c r="Q2090">
        <v>0.96763004824979615</v>
      </c>
      <c r="R2090">
        <v>1.5631372369848684E-3</v>
      </c>
      <c r="S2090">
        <v>1.4290653759460587E-2</v>
      </c>
      <c r="T2090">
        <f t="shared" si="65"/>
        <v>2.2338253032270645E-5</v>
      </c>
    </row>
    <row r="2091" spans="1:20" x14ac:dyDescent="0.55000000000000004">
      <c r="A2091">
        <f t="shared" si="64"/>
        <v>2090</v>
      </c>
      <c r="B2091" s="3" t="s">
        <v>3593</v>
      </c>
      <c r="C2091" t="s">
        <v>6034</v>
      </c>
      <c r="D2091" t="s">
        <v>189</v>
      </c>
      <c r="E2091" t="s">
        <v>3595</v>
      </c>
      <c r="F2091" t="s">
        <v>3596</v>
      </c>
      <c r="G2091" t="s">
        <v>25</v>
      </c>
      <c r="H2091" t="s">
        <v>25</v>
      </c>
      <c r="I2091">
        <v>197</v>
      </c>
      <c r="J2091" t="s">
        <v>25</v>
      </c>
      <c r="K2091" t="s">
        <v>25</v>
      </c>
      <c r="L2091" t="s">
        <v>25</v>
      </c>
      <c r="M2091">
        <v>0.27449080473537452</v>
      </c>
      <c r="N2091">
        <v>0.27202722558580544</v>
      </c>
      <c r="O2091">
        <v>7.1397539493091425E-2</v>
      </c>
      <c r="P2091">
        <v>0.16022515819342817</v>
      </c>
      <c r="Q2091">
        <v>0.98175796961373973</v>
      </c>
      <c r="R2091">
        <v>2.4635791495690729E-3</v>
      </c>
      <c r="S2091">
        <v>7.995564572215192E-3</v>
      </c>
      <c r="T2091">
        <f t="shared" si="65"/>
        <v>1.9697706169142511E-5</v>
      </c>
    </row>
    <row r="2092" spans="1:20" x14ac:dyDescent="0.55000000000000004">
      <c r="A2092">
        <f t="shared" si="64"/>
        <v>2091</v>
      </c>
      <c r="B2092" s="3" t="s">
        <v>4694</v>
      </c>
      <c r="C2092" t="s">
        <v>6035</v>
      </c>
      <c r="D2092" t="s">
        <v>189</v>
      </c>
      <c r="E2092" t="s">
        <v>4696</v>
      </c>
      <c r="F2092" t="s">
        <v>4697</v>
      </c>
      <c r="G2092" t="s">
        <v>25</v>
      </c>
      <c r="H2092" t="s">
        <v>25</v>
      </c>
      <c r="I2092">
        <v>27</v>
      </c>
      <c r="J2092" t="s">
        <v>25</v>
      </c>
      <c r="K2092" t="s">
        <v>25</v>
      </c>
      <c r="L2092" t="s">
        <v>25</v>
      </c>
      <c r="M2092">
        <v>0.83125250682001572</v>
      </c>
      <c r="N2092">
        <v>0.83035240019882617</v>
      </c>
      <c r="O2092">
        <v>1.7355712467318214E-2</v>
      </c>
      <c r="P2092">
        <v>2.0184476436663476E-2</v>
      </c>
      <c r="Q2092">
        <v>0.95610705350004777</v>
      </c>
      <c r="R2092">
        <v>9.0010662118955587E-4</v>
      </c>
      <c r="S2092">
        <v>1.949347786888982E-2</v>
      </c>
      <c r="T2092">
        <f t="shared" si="65"/>
        <v>1.75462084997998E-5</v>
      </c>
    </row>
    <row r="2093" spans="1:20" x14ac:dyDescent="0.55000000000000004">
      <c r="A2093">
        <f t="shared" si="64"/>
        <v>2092</v>
      </c>
      <c r="B2093" s="3" t="s">
        <v>1664</v>
      </c>
      <c r="C2093" t="s">
        <v>6036</v>
      </c>
      <c r="D2093" t="s">
        <v>66</v>
      </c>
      <c r="E2093" t="s">
        <v>1666</v>
      </c>
      <c r="F2093" t="s">
        <v>1667</v>
      </c>
      <c r="G2093" t="s">
        <v>25</v>
      </c>
      <c r="H2093" t="s">
        <v>25</v>
      </c>
      <c r="I2093">
        <v>784</v>
      </c>
      <c r="J2093" t="s">
        <v>25</v>
      </c>
      <c r="K2093" t="s">
        <v>25</v>
      </c>
      <c r="L2093" t="s">
        <v>25</v>
      </c>
      <c r="M2093">
        <v>0.86021230925715297</v>
      </c>
      <c r="N2093">
        <v>0.85911567886446116</v>
      </c>
      <c r="O2093">
        <v>2.6347855344364696E-2</v>
      </c>
      <c r="P2093">
        <v>2.9981949114781917E-2</v>
      </c>
      <c r="Q2093">
        <v>0.96432596942293958</v>
      </c>
      <c r="R2093">
        <v>1.0966303926918108E-3</v>
      </c>
      <c r="S2093">
        <v>1.577613747457628E-2</v>
      </c>
      <c r="T2093">
        <f t="shared" si="65"/>
        <v>1.7300591833904581E-5</v>
      </c>
    </row>
    <row r="2094" spans="1:20" x14ac:dyDescent="0.55000000000000004">
      <c r="A2094">
        <f t="shared" si="64"/>
        <v>2093</v>
      </c>
      <c r="B2094" s="3" t="s">
        <v>2354</v>
      </c>
      <c r="C2094" t="s">
        <v>6037</v>
      </c>
      <c r="D2094" t="s">
        <v>112</v>
      </c>
      <c r="E2094" t="s">
        <v>2356</v>
      </c>
      <c r="F2094" t="s">
        <v>2357</v>
      </c>
      <c r="G2094" t="s">
        <v>25</v>
      </c>
      <c r="H2094" t="s">
        <v>2358</v>
      </c>
      <c r="I2094">
        <v>167</v>
      </c>
      <c r="J2094" t="s">
        <v>25</v>
      </c>
      <c r="K2094" t="s">
        <v>25</v>
      </c>
      <c r="L2094" t="s">
        <v>25</v>
      </c>
      <c r="M2094">
        <v>0.83271533648068707</v>
      </c>
      <c r="N2094">
        <v>0.8322355367667843</v>
      </c>
      <c r="O2094">
        <v>7.856692931829258E-3</v>
      </c>
      <c r="P2094">
        <v>5.4757681199661176E-3</v>
      </c>
      <c r="Q2094">
        <v>0.93501859830139811</v>
      </c>
      <c r="R2094">
        <v>4.7979971390277321E-4</v>
      </c>
      <c r="S2094">
        <v>2.9179750561344354E-2</v>
      </c>
      <c r="T2094">
        <f t="shared" si="65"/>
        <v>1.4000435971087307E-5</v>
      </c>
    </row>
    <row r="2095" spans="1:20" x14ac:dyDescent="0.55000000000000004">
      <c r="A2095">
        <f t="shared" si="64"/>
        <v>2094</v>
      </c>
      <c r="B2095" s="3" t="s">
        <v>4471</v>
      </c>
      <c r="C2095" t="s">
        <v>6038</v>
      </c>
      <c r="D2095" t="s">
        <v>153</v>
      </c>
      <c r="E2095" t="s">
        <v>4473</v>
      </c>
      <c r="F2095" t="s">
        <v>4474</v>
      </c>
      <c r="G2095" t="s">
        <v>25</v>
      </c>
      <c r="H2095" t="s">
        <v>25</v>
      </c>
      <c r="I2095">
        <v>158</v>
      </c>
      <c r="J2095" t="s">
        <v>25</v>
      </c>
      <c r="K2095" t="s">
        <v>25</v>
      </c>
      <c r="L2095" t="s">
        <v>25</v>
      </c>
      <c r="M2095">
        <v>0.8690811949537357</v>
      </c>
      <c r="N2095">
        <v>0.8681588642503818</v>
      </c>
      <c r="O2095">
        <v>1.5846971254874196E-2</v>
      </c>
      <c r="P2095">
        <v>3.1262043578422369E-2</v>
      </c>
      <c r="Q2095">
        <v>0.96583012843909188</v>
      </c>
      <c r="R2095">
        <v>9.2233070335390188E-4</v>
      </c>
      <c r="S2095">
        <v>1.5099251192080717E-2</v>
      </c>
      <c r="T2095">
        <f t="shared" si="65"/>
        <v>1.3926502972109049E-5</v>
      </c>
    </row>
    <row r="2096" spans="1:20" x14ac:dyDescent="0.55000000000000004">
      <c r="A2096">
        <f t="shared" si="64"/>
        <v>2095</v>
      </c>
      <c r="B2096" s="3" t="s">
        <v>6039</v>
      </c>
      <c r="C2096" t="s">
        <v>6040</v>
      </c>
      <c r="D2096" t="s">
        <v>6041</v>
      </c>
      <c r="E2096" t="s">
        <v>6042</v>
      </c>
      <c r="F2096" t="s">
        <v>6043</v>
      </c>
      <c r="G2096" t="s">
        <v>25</v>
      </c>
      <c r="H2096" t="s">
        <v>25</v>
      </c>
      <c r="I2096">
        <v>20</v>
      </c>
      <c r="J2096">
        <v>21</v>
      </c>
      <c r="K2096" t="s">
        <v>25</v>
      </c>
      <c r="L2096" t="s">
        <v>25</v>
      </c>
      <c r="M2096">
        <v>0.80786487155760733</v>
      </c>
      <c r="N2096">
        <v>0.8065542444595758</v>
      </c>
      <c r="O2096">
        <v>1.4122396602678529E-2</v>
      </c>
      <c r="P2096">
        <v>6.9288077424429287E-2</v>
      </c>
      <c r="Q2096">
        <v>0.97592808441335932</v>
      </c>
      <c r="R2096">
        <v>1.310627098031536E-3</v>
      </c>
      <c r="S2096">
        <v>1.0582184068110215E-2</v>
      </c>
      <c r="T2096">
        <f t="shared" si="65"/>
        <v>1.3869297196022844E-5</v>
      </c>
    </row>
    <row r="2097" spans="1:20" x14ac:dyDescent="0.55000000000000004">
      <c r="A2097">
        <f t="shared" si="64"/>
        <v>2096</v>
      </c>
      <c r="B2097" s="3" t="s">
        <v>3398</v>
      </c>
      <c r="C2097" t="s">
        <v>6044</v>
      </c>
      <c r="D2097" t="s">
        <v>173</v>
      </c>
      <c r="E2097" t="s">
        <v>3400</v>
      </c>
      <c r="F2097" t="s">
        <v>3401</v>
      </c>
      <c r="G2097" t="s">
        <v>3402</v>
      </c>
      <c r="H2097" t="s">
        <v>3402</v>
      </c>
      <c r="I2097">
        <v>409</v>
      </c>
      <c r="J2097" t="s">
        <v>25</v>
      </c>
      <c r="K2097" t="s">
        <v>25</v>
      </c>
      <c r="L2097" t="s">
        <v>25</v>
      </c>
      <c r="M2097">
        <v>0.78301655990926411</v>
      </c>
      <c r="N2097">
        <v>0.78225870442420697</v>
      </c>
      <c r="O2097">
        <v>1.6276684168796445E-2</v>
      </c>
      <c r="P2097">
        <v>1.7834475564073506E-2</v>
      </c>
      <c r="Q2097">
        <v>0.95925192312532337</v>
      </c>
      <c r="R2097">
        <v>7.5785548505713507E-4</v>
      </c>
      <c r="S2097">
        <v>1.8067321447468566E-2</v>
      </c>
      <c r="T2097">
        <f t="shared" si="65"/>
        <v>1.3692418659254469E-5</v>
      </c>
    </row>
    <row r="2098" spans="1:20" x14ac:dyDescent="0.55000000000000004">
      <c r="A2098">
        <f t="shared" si="64"/>
        <v>2097</v>
      </c>
      <c r="B2098" s="3" t="s">
        <v>6045</v>
      </c>
      <c r="C2098" t="s">
        <v>6046</v>
      </c>
      <c r="D2098" t="s">
        <v>142</v>
      </c>
      <c r="E2098" t="s">
        <v>6047</v>
      </c>
      <c r="F2098" t="s">
        <v>6048</v>
      </c>
      <c r="G2098" t="s">
        <v>25</v>
      </c>
      <c r="H2098" t="s">
        <v>25</v>
      </c>
      <c r="I2098">
        <v>120</v>
      </c>
      <c r="J2098" t="s">
        <v>25</v>
      </c>
      <c r="K2098" t="s">
        <v>25</v>
      </c>
      <c r="L2098" t="s">
        <v>25</v>
      </c>
      <c r="M2098">
        <v>0.18158035514724294</v>
      </c>
      <c r="N2098">
        <v>0.18038094345469599</v>
      </c>
      <c r="O2098">
        <v>1.111006896355188E-2</v>
      </c>
      <c r="P2098">
        <v>6.7902869947258471E-2</v>
      </c>
      <c r="Q2098">
        <v>0.97735966394640417</v>
      </c>
      <c r="R2098">
        <v>1.1994116925469478E-3</v>
      </c>
      <c r="S2098">
        <v>9.9455884580162916E-3</v>
      </c>
      <c r="T2098">
        <f t="shared" si="65"/>
        <v>1.1928855085804709E-5</v>
      </c>
    </row>
    <row r="2099" spans="1:20" x14ac:dyDescent="0.55000000000000004">
      <c r="A2099">
        <f t="shared" si="64"/>
        <v>2098</v>
      </c>
      <c r="B2099" s="3" t="s">
        <v>6049</v>
      </c>
      <c r="C2099" t="s">
        <v>1577</v>
      </c>
      <c r="D2099" t="s">
        <v>112</v>
      </c>
      <c r="E2099" t="s">
        <v>6050</v>
      </c>
      <c r="F2099" t="s">
        <v>6051</v>
      </c>
      <c r="G2099" t="s">
        <v>25</v>
      </c>
      <c r="H2099" t="s">
        <v>25</v>
      </c>
      <c r="I2099">
        <v>277</v>
      </c>
      <c r="J2099" t="s">
        <v>25</v>
      </c>
      <c r="K2099" t="s">
        <v>25</v>
      </c>
      <c r="L2099" t="s">
        <v>25</v>
      </c>
      <c r="M2099">
        <v>0.82097351459522561</v>
      </c>
      <c r="N2099">
        <v>0.82023273050846635</v>
      </c>
      <c r="O2099">
        <v>1.171736710881687E-2</v>
      </c>
      <c r="P2099">
        <v>2.5300075493154221E-2</v>
      </c>
      <c r="Q2099">
        <v>0.96550132813653222</v>
      </c>
      <c r="R2099">
        <v>7.4078408675926077E-4</v>
      </c>
      <c r="S2099">
        <v>1.5247124471877593E-2</v>
      </c>
      <c r="T2099">
        <f t="shared" si="65"/>
        <v>1.1294827177604619E-5</v>
      </c>
    </row>
    <row r="2100" spans="1:20" x14ac:dyDescent="0.55000000000000004">
      <c r="A2100">
        <f t="shared" si="64"/>
        <v>2099</v>
      </c>
      <c r="B2100" s="3" t="s">
        <v>6052</v>
      </c>
      <c r="C2100" t="s">
        <v>6053</v>
      </c>
      <c r="D2100" t="s">
        <v>60</v>
      </c>
      <c r="E2100" t="s">
        <v>6054</v>
      </c>
      <c r="F2100" t="s">
        <v>6055</v>
      </c>
      <c r="G2100" t="s">
        <v>6056</v>
      </c>
      <c r="H2100" t="s">
        <v>25</v>
      </c>
      <c r="I2100">
        <v>184</v>
      </c>
      <c r="J2100" t="s">
        <v>25</v>
      </c>
      <c r="K2100" t="s">
        <v>25</v>
      </c>
      <c r="L2100" t="s">
        <v>25</v>
      </c>
      <c r="M2100">
        <v>0.81280134549030925</v>
      </c>
      <c r="N2100">
        <v>0.81161606282657051</v>
      </c>
      <c r="O2100">
        <v>2.5450549799802418E-2</v>
      </c>
      <c r="P2100">
        <v>6.9492519727578236E-2</v>
      </c>
      <c r="Q2100">
        <v>0.9791979956381065</v>
      </c>
      <c r="R2100">
        <v>1.1852826637387404E-3</v>
      </c>
      <c r="S2100">
        <v>9.1294841733924968E-3</v>
      </c>
      <c r="T2100">
        <f t="shared" si="65"/>
        <v>1.0821019319599331E-5</v>
      </c>
    </row>
    <row r="2101" spans="1:20" x14ac:dyDescent="0.55000000000000004">
      <c r="A2101">
        <f t="shared" si="64"/>
        <v>2100</v>
      </c>
      <c r="B2101" s="3" t="s">
        <v>1012</v>
      </c>
      <c r="C2101" t="s">
        <v>3311</v>
      </c>
      <c r="D2101" t="s">
        <v>132</v>
      </c>
      <c r="E2101" t="s">
        <v>1014</v>
      </c>
      <c r="F2101" t="s">
        <v>1015</v>
      </c>
      <c r="G2101" t="s">
        <v>25</v>
      </c>
      <c r="H2101" t="s">
        <v>25</v>
      </c>
      <c r="I2101">
        <v>408</v>
      </c>
      <c r="J2101" t="s">
        <v>25</v>
      </c>
      <c r="K2101" t="s">
        <v>25</v>
      </c>
      <c r="L2101" t="s">
        <v>25</v>
      </c>
      <c r="M2101">
        <v>0.46993888504414638</v>
      </c>
      <c r="N2101">
        <v>0.46858687539021965</v>
      </c>
      <c r="O2101">
        <v>6.9054089059466556E-2</v>
      </c>
      <c r="P2101">
        <v>7.0689299220249774E-2</v>
      </c>
      <c r="Q2101">
        <v>0.98222928599072246</v>
      </c>
      <c r="R2101">
        <v>1.3520096539267334E-3</v>
      </c>
      <c r="S2101">
        <v>7.7871211568116593E-3</v>
      </c>
      <c r="T2101">
        <f t="shared" si="65"/>
        <v>1.0528262980306476E-5</v>
      </c>
    </row>
    <row r="2102" spans="1:20" x14ac:dyDescent="0.55000000000000004">
      <c r="A2102">
        <f t="shared" si="64"/>
        <v>2101</v>
      </c>
      <c r="B2102" s="3" t="s">
        <v>3064</v>
      </c>
      <c r="C2102" t="s">
        <v>3739</v>
      </c>
      <c r="D2102" t="s">
        <v>204</v>
      </c>
      <c r="E2102" t="s">
        <v>3066</v>
      </c>
      <c r="F2102" t="s">
        <v>3067</v>
      </c>
      <c r="G2102" t="s">
        <v>3068</v>
      </c>
      <c r="H2102" t="s">
        <v>25</v>
      </c>
      <c r="I2102">
        <v>101</v>
      </c>
      <c r="J2102" t="s">
        <v>25</v>
      </c>
      <c r="K2102" t="s">
        <v>25</v>
      </c>
      <c r="L2102" t="s">
        <v>25</v>
      </c>
      <c r="M2102">
        <v>0.81656876465466077</v>
      </c>
      <c r="N2102">
        <v>0.81593407938845763</v>
      </c>
      <c r="O2102">
        <v>2.1380538186020301E-2</v>
      </c>
      <c r="P2102">
        <v>1.2062904577201883E-2</v>
      </c>
      <c r="Q2102">
        <v>0.96642859147020765</v>
      </c>
      <c r="R2102">
        <v>6.3468526620313881E-4</v>
      </c>
      <c r="S2102">
        <v>1.4830230074287852E-2</v>
      </c>
      <c r="T2102">
        <f t="shared" si="65"/>
        <v>9.4125285225531803E-6</v>
      </c>
    </row>
    <row r="2103" spans="1:20" x14ac:dyDescent="0.55000000000000004">
      <c r="A2103">
        <f t="shared" si="64"/>
        <v>2102</v>
      </c>
      <c r="B2103" s="3" t="s">
        <v>890</v>
      </c>
      <c r="C2103" t="s">
        <v>5830</v>
      </c>
      <c r="D2103" t="s">
        <v>1118</v>
      </c>
      <c r="E2103" t="s">
        <v>892</v>
      </c>
      <c r="F2103" t="s">
        <v>893</v>
      </c>
      <c r="G2103" t="s">
        <v>25</v>
      </c>
      <c r="H2103" t="s">
        <v>25</v>
      </c>
      <c r="I2103">
        <v>175</v>
      </c>
      <c r="J2103" t="s">
        <v>25</v>
      </c>
      <c r="K2103" t="s">
        <v>25</v>
      </c>
      <c r="L2103" t="s">
        <v>25</v>
      </c>
      <c r="M2103">
        <v>0.12558919227064577</v>
      </c>
      <c r="N2103">
        <v>0.12463663335797777</v>
      </c>
      <c r="O2103">
        <v>4.6816815396647067E-2</v>
      </c>
      <c r="P2103">
        <v>4.3379605119554306E-2</v>
      </c>
      <c r="Q2103">
        <v>0.98061508686159615</v>
      </c>
      <c r="R2103">
        <v>9.5255891266800286E-4</v>
      </c>
      <c r="S2103">
        <v>8.5014293742199949E-3</v>
      </c>
      <c r="T2103">
        <f t="shared" si="65"/>
        <v>8.0981123208308176E-6</v>
      </c>
    </row>
    <row r="2104" spans="1:20" x14ac:dyDescent="0.55000000000000004">
      <c r="A2104">
        <f t="shared" si="64"/>
        <v>2103</v>
      </c>
      <c r="B2104" s="3" t="s">
        <v>2729</v>
      </c>
      <c r="C2104" t="s">
        <v>2115</v>
      </c>
      <c r="D2104" t="s">
        <v>137</v>
      </c>
      <c r="E2104" t="s">
        <v>2731</v>
      </c>
      <c r="F2104" t="s">
        <v>2732</v>
      </c>
      <c r="G2104" t="s">
        <v>25</v>
      </c>
      <c r="H2104" t="s">
        <v>25</v>
      </c>
      <c r="I2104">
        <v>33</v>
      </c>
      <c r="J2104" t="s">
        <v>25</v>
      </c>
      <c r="K2104" t="s">
        <v>25</v>
      </c>
      <c r="L2104" t="s">
        <v>25</v>
      </c>
      <c r="M2104">
        <v>0.84748793802753519</v>
      </c>
      <c r="N2104">
        <v>0.84685266302252604</v>
      </c>
      <c r="O2104">
        <v>1.9173747952385096E-2</v>
      </c>
      <c r="P2104">
        <v>2.3059737576175049E-2</v>
      </c>
      <c r="Q2104">
        <v>0.97249008289775096</v>
      </c>
      <c r="R2104">
        <v>6.3527500500915046E-4</v>
      </c>
      <c r="S2104">
        <v>1.2114818757774938E-2</v>
      </c>
      <c r="T2104">
        <f t="shared" si="65"/>
        <v>7.696241547030423E-6</v>
      </c>
    </row>
    <row r="2105" spans="1:20" x14ac:dyDescent="0.55000000000000004">
      <c r="A2105">
        <f t="shared" si="64"/>
        <v>2104</v>
      </c>
      <c r="B2105" s="3" t="s">
        <v>6057</v>
      </c>
      <c r="C2105" t="s">
        <v>6058</v>
      </c>
      <c r="D2105" t="s">
        <v>194</v>
      </c>
      <c r="E2105" t="s">
        <v>6059</v>
      </c>
      <c r="F2105" t="s">
        <v>6060</v>
      </c>
      <c r="G2105" t="s">
        <v>25</v>
      </c>
      <c r="H2105" t="s">
        <v>25</v>
      </c>
      <c r="I2105">
        <v>184</v>
      </c>
      <c r="J2105" t="s">
        <v>25</v>
      </c>
      <c r="K2105" t="s">
        <v>25</v>
      </c>
      <c r="L2105" t="s">
        <v>25</v>
      </c>
      <c r="M2105">
        <v>0.86938943249949718</v>
      </c>
      <c r="N2105">
        <v>0.8687770531719865</v>
      </c>
      <c r="O2105">
        <v>8.7851085214746896E-3</v>
      </c>
      <c r="P2105">
        <v>3.1692085067873153E-2</v>
      </c>
      <c r="Q2105">
        <v>0.97581635699797031</v>
      </c>
      <c r="R2105">
        <v>6.1237932751068147E-4</v>
      </c>
      <c r="S2105">
        <v>1.0631906356545347E-2</v>
      </c>
      <c r="T2105">
        <f t="shared" si="65"/>
        <v>6.5107596647777793E-6</v>
      </c>
    </row>
    <row r="2106" spans="1:20" x14ac:dyDescent="0.55000000000000004">
      <c r="A2106">
        <f t="shared" si="64"/>
        <v>2105</v>
      </c>
      <c r="B2106" s="3" t="s">
        <v>1950</v>
      </c>
      <c r="C2106" t="s">
        <v>5002</v>
      </c>
      <c r="D2106" t="s">
        <v>173</v>
      </c>
      <c r="E2106" t="s">
        <v>1952</v>
      </c>
      <c r="F2106" t="s">
        <v>1953</v>
      </c>
      <c r="G2106" t="s">
        <v>1954</v>
      </c>
      <c r="H2106" t="s">
        <v>1954</v>
      </c>
      <c r="I2106">
        <v>23</v>
      </c>
      <c r="J2106" t="s">
        <v>25</v>
      </c>
      <c r="K2106" t="s">
        <v>25</v>
      </c>
      <c r="L2106" t="s">
        <v>25</v>
      </c>
      <c r="M2106">
        <v>0.61803591436130301</v>
      </c>
      <c r="N2106">
        <v>0.6170850288169597</v>
      </c>
      <c r="O2106">
        <v>7.7314484409563108E-2</v>
      </c>
      <c r="P2106">
        <v>1.8722404848277179E-2</v>
      </c>
      <c r="Q2106">
        <v>0.98447340835004971</v>
      </c>
      <c r="R2106">
        <v>9.5088554434330508E-4</v>
      </c>
      <c r="S2106">
        <v>6.7960101127666397E-3</v>
      </c>
      <c r="T2106">
        <f t="shared" si="65"/>
        <v>6.4622277754407123E-6</v>
      </c>
    </row>
    <row r="2107" spans="1:20" x14ac:dyDescent="0.55000000000000004">
      <c r="A2107">
        <f t="shared" si="64"/>
        <v>2106</v>
      </c>
      <c r="B2107" s="3" t="s">
        <v>1354</v>
      </c>
      <c r="C2107" t="s">
        <v>6061</v>
      </c>
      <c r="D2107" t="s">
        <v>60</v>
      </c>
      <c r="E2107" t="s">
        <v>1357</v>
      </c>
      <c r="F2107" t="s">
        <v>1358</v>
      </c>
      <c r="G2107" t="s">
        <v>25</v>
      </c>
      <c r="H2107" t="s">
        <v>25</v>
      </c>
      <c r="I2107">
        <v>245</v>
      </c>
      <c r="J2107" t="s">
        <v>25</v>
      </c>
      <c r="K2107" t="s">
        <v>25</v>
      </c>
      <c r="L2107" t="s">
        <v>25</v>
      </c>
      <c r="M2107">
        <v>0.86941588137148129</v>
      </c>
      <c r="N2107">
        <v>0.86899273277295119</v>
      </c>
      <c r="O2107">
        <v>1.3223909477505933E-2</v>
      </c>
      <c r="P2107">
        <v>1.2521931713695712E-2</v>
      </c>
      <c r="Q2107">
        <v>0.96982725375684109</v>
      </c>
      <c r="R2107">
        <v>4.2314859853009867E-4</v>
      </c>
      <c r="S2107">
        <v>1.3305615652647622E-2</v>
      </c>
      <c r="T2107">
        <f t="shared" si="65"/>
        <v>5.6302526159979851E-6</v>
      </c>
    </row>
    <row r="2108" spans="1:20" x14ac:dyDescent="0.55000000000000004">
      <c r="A2108">
        <f t="shared" si="64"/>
        <v>2107</v>
      </c>
      <c r="B2108" s="3" t="s">
        <v>5851</v>
      </c>
      <c r="C2108" t="s">
        <v>6062</v>
      </c>
      <c r="D2108" t="s">
        <v>173</v>
      </c>
      <c r="E2108" t="s">
        <v>5853</v>
      </c>
      <c r="F2108" t="s">
        <v>5854</v>
      </c>
      <c r="G2108" t="s">
        <v>25</v>
      </c>
      <c r="H2108" t="s">
        <v>25</v>
      </c>
      <c r="I2108">
        <v>432</v>
      </c>
      <c r="J2108" t="s">
        <v>25</v>
      </c>
      <c r="K2108" t="s">
        <v>25</v>
      </c>
      <c r="L2108" t="s">
        <v>25</v>
      </c>
      <c r="M2108">
        <v>0.81235233561998077</v>
      </c>
      <c r="N2108">
        <v>0.81157722174974845</v>
      </c>
      <c r="O2108">
        <v>4.4294776911441618E-2</v>
      </c>
      <c r="P2108">
        <v>4.4538360498703883E-2</v>
      </c>
      <c r="Q2108">
        <v>0.98397181170074655</v>
      </c>
      <c r="R2108">
        <v>7.7511387023232459E-4</v>
      </c>
      <c r="S2108">
        <v>7.0173428269611308E-3</v>
      </c>
      <c r="T2108">
        <f t="shared" si="65"/>
        <v>5.4392397573528837E-6</v>
      </c>
    </row>
    <row r="2109" spans="1:20" x14ac:dyDescent="0.55000000000000004">
      <c r="A2109">
        <f t="shared" si="64"/>
        <v>2108</v>
      </c>
      <c r="B2109" s="3" t="s">
        <v>6063</v>
      </c>
      <c r="C2109" t="s">
        <v>6064</v>
      </c>
      <c r="D2109" t="s">
        <v>173</v>
      </c>
      <c r="E2109" t="s">
        <v>6065</v>
      </c>
      <c r="F2109" t="s">
        <v>6066</v>
      </c>
      <c r="G2109" t="s">
        <v>6067</v>
      </c>
      <c r="H2109" t="s">
        <v>6067</v>
      </c>
      <c r="I2109">
        <v>110</v>
      </c>
      <c r="J2109" t="s">
        <v>25</v>
      </c>
      <c r="K2109" t="s">
        <v>25</v>
      </c>
      <c r="L2109" t="s">
        <v>25</v>
      </c>
      <c r="M2109">
        <v>0.75453255777778738</v>
      </c>
      <c r="N2109">
        <v>0.75384328142741153</v>
      </c>
      <c r="O2109">
        <v>7.5027737882597687E-2</v>
      </c>
      <c r="P2109">
        <v>6.382328205881288E-2</v>
      </c>
      <c r="Q2109">
        <v>0.99091011219223368</v>
      </c>
      <c r="R2109">
        <v>6.8927635037585588E-4</v>
      </c>
      <c r="S2109">
        <v>3.965739611046102E-3</v>
      </c>
      <c r="T2109">
        <f t="shared" si="65"/>
        <v>2.7334905256428235E-6</v>
      </c>
    </row>
    <row r="2110" spans="1:20" x14ac:dyDescent="0.55000000000000004">
      <c r="A2110">
        <f t="shared" si="64"/>
        <v>2109</v>
      </c>
      <c r="B2110" s="3" t="s">
        <v>3325</v>
      </c>
      <c r="C2110" t="s">
        <v>6068</v>
      </c>
      <c r="D2110" t="s">
        <v>194</v>
      </c>
      <c r="E2110" t="s">
        <v>3327</v>
      </c>
      <c r="F2110" t="s">
        <v>3328</v>
      </c>
      <c r="G2110" t="s">
        <v>3329</v>
      </c>
      <c r="H2110" t="s">
        <v>3329</v>
      </c>
      <c r="I2110">
        <v>88</v>
      </c>
      <c r="J2110" t="s">
        <v>25</v>
      </c>
      <c r="K2110" t="s">
        <v>25</v>
      </c>
      <c r="L2110" t="s">
        <v>25</v>
      </c>
      <c r="M2110">
        <v>0.88785614834974458</v>
      </c>
      <c r="N2110">
        <v>0.88761295110251393</v>
      </c>
      <c r="O2110">
        <v>6.647155400699759E-3</v>
      </c>
      <c r="P2110">
        <v>1.7078456488899253E-2</v>
      </c>
      <c r="Q2110">
        <v>0.98276327812103648</v>
      </c>
      <c r="R2110">
        <v>2.4319724723065317E-4</v>
      </c>
      <c r="S2110">
        <v>7.5510797126662607E-3</v>
      </c>
      <c r="T2110">
        <f t="shared" si="65"/>
        <v>1.836401799739666E-6</v>
      </c>
    </row>
    <row r="2111" spans="1:20" x14ac:dyDescent="0.55000000000000004">
      <c r="A2111">
        <f t="shared" si="64"/>
        <v>2110</v>
      </c>
      <c r="B2111" s="3" t="s">
        <v>2245</v>
      </c>
      <c r="C2111" t="s">
        <v>6069</v>
      </c>
      <c r="D2111" t="s">
        <v>60</v>
      </c>
      <c r="E2111" t="s">
        <v>2247</v>
      </c>
      <c r="F2111" t="s">
        <v>2248</v>
      </c>
      <c r="G2111" t="s">
        <v>25</v>
      </c>
      <c r="H2111" t="s">
        <v>25</v>
      </c>
      <c r="I2111">
        <v>344</v>
      </c>
      <c r="J2111" t="s">
        <v>25</v>
      </c>
      <c r="K2111" t="s">
        <v>25</v>
      </c>
      <c r="L2111" t="s">
        <v>25</v>
      </c>
      <c r="M2111">
        <v>0.87545350098581853</v>
      </c>
      <c r="N2111">
        <v>0.8750983456116822</v>
      </c>
      <c r="O2111">
        <v>3.7230873516338532E-2</v>
      </c>
      <c r="P2111">
        <v>3.508646728691172E-2</v>
      </c>
      <c r="Q2111">
        <v>0.99098202764891119</v>
      </c>
      <c r="R2111">
        <v>3.5515537413632892E-4</v>
      </c>
      <c r="S2111">
        <v>3.9342217646563329E-3</v>
      </c>
      <c r="T2111">
        <f t="shared" si="65"/>
        <v>1.397260002761808E-6</v>
      </c>
    </row>
    <row r="2112" spans="1:20" x14ac:dyDescent="0.55000000000000004">
      <c r="A2112">
        <f t="shared" si="64"/>
        <v>2111</v>
      </c>
      <c r="B2112" s="3" t="s">
        <v>5857</v>
      </c>
      <c r="C2112" t="s">
        <v>3458</v>
      </c>
      <c r="D2112" t="s">
        <v>60</v>
      </c>
      <c r="E2112" t="s">
        <v>5859</v>
      </c>
      <c r="F2112" t="s">
        <v>5860</v>
      </c>
      <c r="G2112" t="s">
        <v>25</v>
      </c>
      <c r="H2112" t="s">
        <v>25</v>
      </c>
      <c r="I2112">
        <v>205</v>
      </c>
      <c r="J2112" t="s">
        <v>25</v>
      </c>
      <c r="K2112" t="s">
        <v>25</v>
      </c>
      <c r="L2112" t="s">
        <v>25</v>
      </c>
      <c r="M2112">
        <v>0.73806633673829669</v>
      </c>
      <c r="N2112">
        <v>0.73787456374231519</v>
      </c>
      <c r="O2112">
        <v>6.054725127832299E-3</v>
      </c>
      <c r="P2112">
        <v>2.5174271001857658E-2</v>
      </c>
      <c r="Q2112">
        <v>0.99037886564085187</v>
      </c>
      <c r="R2112">
        <v>1.9177299598149844E-4</v>
      </c>
      <c r="S2112">
        <v>4.1986359264303465E-3</v>
      </c>
      <c r="T2112">
        <f t="shared" si="65"/>
        <v>8.0518499064710184E-7</v>
      </c>
    </row>
    <row r="2113" spans="1:20" x14ac:dyDescent="0.55000000000000004">
      <c r="A2113">
        <f t="shared" si="64"/>
        <v>2112</v>
      </c>
      <c r="B2113" s="3" t="s">
        <v>5257</v>
      </c>
      <c r="C2113" t="s">
        <v>422</v>
      </c>
      <c r="D2113" t="s">
        <v>194</v>
      </c>
      <c r="E2113" t="s">
        <v>5259</v>
      </c>
      <c r="F2113" t="s">
        <v>5260</v>
      </c>
      <c r="G2113" t="s">
        <v>25</v>
      </c>
      <c r="H2113" t="s">
        <v>25</v>
      </c>
      <c r="I2113">
        <v>265</v>
      </c>
      <c r="J2113" t="s">
        <v>25</v>
      </c>
      <c r="K2113" t="s">
        <v>25</v>
      </c>
      <c r="L2113" t="s">
        <v>25</v>
      </c>
      <c r="M2113">
        <v>0.82084791669383739</v>
      </c>
      <c r="N2113">
        <v>0.82066963952469696</v>
      </c>
      <c r="O2113">
        <v>2.2062303906260343E-2</v>
      </c>
      <c r="P2113">
        <v>2.7526159446275313E-2</v>
      </c>
      <c r="Q2113">
        <v>0.99343515267845484</v>
      </c>
      <c r="R2113">
        <v>1.7827716914042835E-4</v>
      </c>
      <c r="S2113">
        <v>2.8604765693343356E-3</v>
      </c>
      <c r="T2113">
        <f t="shared" si="65"/>
        <v>5.0995766517344953E-7</v>
      </c>
    </row>
    <row r="2114" spans="1:20" x14ac:dyDescent="0.55000000000000004">
      <c r="A2114">
        <f t="shared" ref="A2114:A2177" si="66">RANK(T2114,$T$2:$T$2509,)</f>
        <v>2113</v>
      </c>
      <c r="B2114" s="3" t="s">
        <v>1083</v>
      </c>
      <c r="C2114" t="s">
        <v>6070</v>
      </c>
      <c r="D2114" t="s">
        <v>132</v>
      </c>
      <c r="E2114" t="s">
        <v>1085</v>
      </c>
      <c r="F2114" t="s">
        <v>1086</v>
      </c>
      <c r="G2114" t="s">
        <v>1087</v>
      </c>
      <c r="H2114" t="s">
        <v>1088</v>
      </c>
      <c r="I2114">
        <v>410</v>
      </c>
      <c r="J2114" t="s">
        <v>25</v>
      </c>
      <c r="K2114" t="s">
        <v>25</v>
      </c>
      <c r="L2114" t="s">
        <v>25</v>
      </c>
      <c r="M2114">
        <v>0.84731885431720622</v>
      </c>
      <c r="N2114">
        <v>0.84723972310237261</v>
      </c>
      <c r="O2114">
        <v>2.2642486552321206E-2</v>
      </c>
      <c r="P2114">
        <v>2.9957433989635393E-2</v>
      </c>
      <c r="Q2114">
        <v>0.99726259576362941</v>
      </c>
      <c r="R2114">
        <v>7.9131214833605412E-5</v>
      </c>
      <c r="S2114">
        <v>1.1904696973970492E-3</v>
      </c>
      <c r="T2114">
        <f t="shared" ref="T2114:T2177" si="67">R2114*S2114</f>
        <v>9.4203313377623127E-8</v>
      </c>
    </row>
    <row r="2115" spans="1:20" x14ac:dyDescent="0.55000000000000004">
      <c r="A2115">
        <f t="shared" si="66"/>
        <v>2114</v>
      </c>
      <c r="B2115" s="3" t="s">
        <v>2110</v>
      </c>
      <c r="C2115" t="s">
        <v>6071</v>
      </c>
      <c r="D2115" t="s">
        <v>6072</v>
      </c>
      <c r="E2115" t="s">
        <v>2112</v>
      </c>
      <c r="F2115" t="s">
        <v>2113</v>
      </c>
      <c r="G2115" t="s">
        <v>25</v>
      </c>
      <c r="H2115" t="s">
        <v>25</v>
      </c>
      <c r="I2115">
        <v>37</v>
      </c>
      <c r="J2115">
        <v>52</v>
      </c>
      <c r="K2115" t="s">
        <v>25</v>
      </c>
      <c r="L2115" t="s">
        <v>25</v>
      </c>
      <c r="M2115">
        <v>6.6842228320702177E-2</v>
      </c>
      <c r="N2115">
        <v>6.6789317347549809E-2</v>
      </c>
      <c r="O2115">
        <v>1.9237133488340413E-2</v>
      </c>
      <c r="P2115">
        <v>3.0863780685049327E-2</v>
      </c>
      <c r="Q2115">
        <v>0.99811006792404522</v>
      </c>
      <c r="R2115">
        <v>5.291097315236748E-5</v>
      </c>
      <c r="S2115">
        <v>8.2156366629455011E-4</v>
      </c>
      <c r="T2115">
        <f t="shared" si="67"/>
        <v>4.346973309027154E-8</v>
      </c>
    </row>
    <row r="2116" spans="1:20" x14ac:dyDescent="0.55000000000000004">
      <c r="A2116">
        <f t="shared" si="66"/>
        <v>2115</v>
      </c>
      <c r="B2116" s="3" t="s">
        <v>6073</v>
      </c>
      <c r="C2116" t="s">
        <v>3528</v>
      </c>
      <c r="D2116" t="s">
        <v>101</v>
      </c>
      <c r="E2116" t="s">
        <v>6074</v>
      </c>
      <c r="F2116" t="s">
        <v>6075</v>
      </c>
      <c r="G2116" t="s">
        <v>25</v>
      </c>
      <c r="H2116" t="s">
        <v>25</v>
      </c>
      <c r="I2116">
        <v>36</v>
      </c>
      <c r="J2116" t="s">
        <v>25</v>
      </c>
      <c r="K2116" t="s">
        <v>25</v>
      </c>
      <c r="L2116" t="s">
        <v>25</v>
      </c>
      <c r="M2116">
        <v>0.7419570308659772</v>
      </c>
      <c r="N2116">
        <v>0.74198054111780187</v>
      </c>
      <c r="O2116">
        <v>1.9792756726340118E-2</v>
      </c>
      <c r="P2116">
        <v>3.6581130518517038E-2</v>
      </c>
      <c r="Q2116">
        <v>0.99926571521779406</v>
      </c>
      <c r="R2116">
        <v>-2.3510251824676587E-5</v>
      </c>
      <c r="S2116">
        <v>3.1901296657980749E-4</v>
      </c>
      <c r="T2116">
        <f t="shared" si="67"/>
        <v>-7.5000751796284094E-9</v>
      </c>
    </row>
    <row r="2117" spans="1:20" x14ac:dyDescent="0.55000000000000004">
      <c r="A2117">
        <f t="shared" si="66"/>
        <v>2116</v>
      </c>
      <c r="B2117" s="3" t="s">
        <v>6076</v>
      </c>
      <c r="C2117" t="s">
        <v>6077</v>
      </c>
      <c r="D2117" t="s">
        <v>132</v>
      </c>
      <c r="E2117" t="s">
        <v>6078</v>
      </c>
      <c r="F2117" t="s">
        <v>6079</v>
      </c>
      <c r="G2117" t="s">
        <v>25</v>
      </c>
      <c r="H2117" t="s">
        <v>25</v>
      </c>
      <c r="I2117">
        <v>218</v>
      </c>
      <c r="J2117" t="s">
        <v>25</v>
      </c>
      <c r="K2117" t="s">
        <v>25</v>
      </c>
      <c r="L2117" t="s">
        <v>25</v>
      </c>
      <c r="M2117">
        <v>0.84929589296646346</v>
      </c>
      <c r="N2117">
        <v>0.84939874932500181</v>
      </c>
      <c r="O2117">
        <v>2.4884844032967039E-2</v>
      </c>
      <c r="P2117">
        <v>7.3717571247806134E-3</v>
      </c>
      <c r="Q2117">
        <v>0.99485188437675598</v>
      </c>
      <c r="R2117">
        <v>-1.0285635853835018E-4</v>
      </c>
      <c r="S2117">
        <v>2.2415731096518147E-3</v>
      </c>
      <c r="T2117">
        <f t="shared" si="67"/>
        <v>-2.3056004745627159E-7</v>
      </c>
    </row>
    <row r="2118" spans="1:20" x14ac:dyDescent="0.55000000000000004">
      <c r="A2118">
        <f t="shared" si="66"/>
        <v>2117</v>
      </c>
      <c r="B2118" s="3" t="s">
        <v>6080</v>
      </c>
      <c r="C2118" t="s">
        <v>6081</v>
      </c>
      <c r="D2118" t="s">
        <v>1027</v>
      </c>
      <c r="E2118" t="s">
        <v>6082</v>
      </c>
      <c r="F2118" t="s">
        <v>6083</v>
      </c>
      <c r="G2118" t="s">
        <v>6084</v>
      </c>
      <c r="H2118" t="s">
        <v>6085</v>
      </c>
      <c r="I2118">
        <v>45</v>
      </c>
      <c r="J2118">
        <v>48</v>
      </c>
      <c r="K2118" t="s">
        <v>25</v>
      </c>
      <c r="L2118" t="s">
        <v>25</v>
      </c>
      <c r="M2118">
        <v>0.69845722105381702</v>
      </c>
      <c r="N2118">
        <v>0.69868924050300407</v>
      </c>
      <c r="O2118">
        <v>3.9778216466538396E-2</v>
      </c>
      <c r="P2118">
        <v>6.2172578317387026E-2</v>
      </c>
      <c r="Q2118">
        <v>0.99591647166599018</v>
      </c>
      <c r="R2118">
        <v>-2.3201944918704864E-4</v>
      </c>
      <c r="S2118">
        <v>1.777084684479053E-3</v>
      </c>
      <c r="T2118">
        <f t="shared" si="67"/>
        <v>-4.1231820965157003E-7</v>
      </c>
    </row>
    <row r="2119" spans="1:20" x14ac:dyDescent="0.55000000000000004">
      <c r="A2119">
        <f t="shared" si="66"/>
        <v>2118</v>
      </c>
      <c r="B2119" s="3" t="s">
        <v>3922</v>
      </c>
      <c r="C2119" t="s">
        <v>6086</v>
      </c>
      <c r="D2119" t="s">
        <v>91</v>
      </c>
      <c r="E2119" t="s">
        <v>3924</v>
      </c>
      <c r="F2119" t="s">
        <v>3925</v>
      </c>
      <c r="G2119" t="s">
        <v>25</v>
      </c>
      <c r="H2119" t="s">
        <v>25</v>
      </c>
      <c r="I2119">
        <v>540</v>
      </c>
      <c r="J2119" t="s">
        <v>25</v>
      </c>
      <c r="K2119" t="s">
        <v>25</v>
      </c>
      <c r="L2119" t="s">
        <v>25</v>
      </c>
      <c r="M2119">
        <v>0.83593121580334451</v>
      </c>
      <c r="N2119">
        <v>0.83604807985665752</v>
      </c>
      <c r="O2119">
        <v>6.2496474143815947E-3</v>
      </c>
      <c r="P2119">
        <v>7.9218382037187628E-3</v>
      </c>
      <c r="Q2119">
        <v>0.9849559938232284</v>
      </c>
      <c r="R2119">
        <v>-1.1686405331301497E-4</v>
      </c>
      <c r="S2119">
        <v>6.5831726157620351E-3</v>
      </c>
      <c r="T2119">
        <f t="shared" si="67"/>
        <v>-7.6933623553719468E-7</v>
      </c>
    </row>
    <row r="2120" spans="1:20" x14ac:dyDescent="0.55000000000000004">
      <c r="A2120">
        <f t="shared" si="66"/>
        <v>2119</v>
      </c>
      <c r="B2120" s="3" t="s">
        <v>5974</v>
      </c>
      <c r="C2120" t="s">
        <v>6087</v>
      </c>
      <c r="D2120" t="s">
        <v>1118</v>
      </c>
      <c r="E2120" t="s">
        <v>5976</v>
      </c>
      <c r="F2120" t="s">
        <v>5977</v>
      </c>
      <c r="G2120" t="s">
        <v>25</v>
      </c>
      <c r="H2120" t="s">
        <v>25</v>
      </c>
      <c r="I2120">
        <v>49</v>
      </c>
      <c r="J2120" t="s">
        <v>25</v>
      </c>
      <c r="K2120" t="s">
        <v>25</v>
      </c>
      <c r="L2120" t="s">
        <v>25</v>
      </c>
      <c r="M2120">
        <v>0.88947548343091398</v>
      </c>
      <c r="N2120">
        <v>0.88975047239542437</v>
      </c>
      <c r="O2120">
        <v>4.4916220299675243E-2</v>
      </c>
      <c r="P2120">
        <v>1.6649344256582949E-2</v>
      </c>
      <c r="Q2120">
        <v>0.99254292813694733</v>
      </c>
      <c r="R2120">
        <v>-2.7498896451039201E-4</v>
      </c>
      <c r="S2120">
        <v>3.2507006355596913E-3</v>
      </c>
      <c r="T2120">
        <f t="shared" si="67"/>
        <v>-8.9390680170583269E-7</v>
      </c>
    </row>
    <row r="2121" spans="1:20" x14ac:dyDescent="0.55000000000000004">
      <c r="A2121">
        <f t="shared" si="66"/>
        <v>2120</v>
      </c>
      <c r="B2121" s="3" t="s">
        <v>6088</v>
      </c>
      <c r="C2121" t="s">
        <v>6089</v>
      </c>
      <c r="D2121" t="s">
        <v>60</v>
      </c>
      <c r="E2121" t="s">
        <v>6090</v>
      </c>
      <c r="F2121" t="s">
        <v>6091</v>
      </c>
      <c r="G2121" t="s">
        <v>6092</v>
      </c>
      <c r="H2121" t="s">
        <v>6092</v>
      </c>
      <c r="I2121">
        <v>574</v>
      </c>
      <c r="J2121" t="s">
        <v>25</v>
      </c>
      <c r="K2121" t="s">
        <v>25</v>
      </c>
      <c r="L2121" t="s">
        <v>25</v>
      </c>
      <c r="M2121">
        <v>0.84157123980777782</v>
      </c>
      <c r="N2121">
        <v>0.84195521160967779</v>
      </c>
      <c r="O2121">
        <v>4.2977200060567738E-2</v>
      </c>
      <c r="P2121">
        <v>2.2843724043440258E-2</v>
      </c>
      <c r="Q2121">
        <v>0.98975213924530414</v>
      </c>
      <c r="R2121">
        <v>-3.8397180189997382E-4</v>
      </c>
      <c r="S2121">
        <v>4.4735508928307613E-3</v>
      </c>
      <c r="T2121">
        <f t="shared" si="67"/>
        <v>-1.7177173972114641E-6</v>
      </c>
    </row>
    <row r="2122" spans="1:20" x14ac:dyDescent="0.55000000000000004">
      <c r="A2122">
        <f t="shared" si="66"/>
        <v>2121</v>
      </c>
      <c r="B2122" s="3" t="s">
        <v>6093</v>
      </c>
      <c r="C2122" t="s">
        <v>6094</v>
      </c>
      <c r="D2122" t="s">
        <v>101</v>
      </c>
      <c r="E2122" t="s">
        <v>6095</v>
      </c>
      <c r="F2122" t="s">
        <v>6096</v>
      </c>
      <c r="G2122" t="s">
        <v>6097</v>
      </c>
      <c r="H2122" t="s">
        <v>6097</v>
      </c>
      <c r="I2122">
        <v>117</v>
      </c>
      <c r="J2122" t="s">
        <v>25</v>
      </c>
      <c r="K2122" t="s">
        <v>25</v>
      </c>
      <c r="L2122" t="s">
        <v>25</v>
      </c>
      <c r="M2122">
        <v>0.77438980169012483</v>
      </c>
      <c r="N2122">
        <v>0.77478903539212174</v>
      </c>
      <c r="O2122">
        <v>3.167393726131619E-2</v>
      </c>
      <c r="P2122">
        <v>3.7938263394987376E-2</v>
      </c>
      <c r="Q2122">
        <v>0.98950675937719612</v>
      </c>
      <c r="R2122">
        <v>-3.9923370199690389E-4</v>
      </c>
      <c r="S2122">
        <v>4.5812347570383244E-3</v>
      </c>
      <c r="T2122">
        <f t="shared" si="67"/>
        <v>-1.8289833117692968E-6</v>
      </c>
    </row>
    <row r="2123" spans="1:20" x14ac:dyDescent="0.55000000000000004">
      <c r="A2123">
        <f t="shared" si="66"/>
        <v>2122</v>
      </c>
      <c r="B2123" s="3" t="s">
        <v>77</v>
      </c>
      <c r="C2123" t="s">
        <v>6098</v>
      </c>
      <c r="D2123" t="s">
        <v>204</v>
      </c>
      <c r="E2123" t="s">
        <v>80</v>
      </c>
      <c r="F2123" t="s">
        <v>81</v>
      </c>
      <c r="G2123" t="s">
        <v>82</v>
      </c>
      <c r="H2123" t="s">
        <v>83</v>
      </c>
      <c r="I2123">
        <v>41</v>
      </c>
      <c r="J2123" t="s">
        <v>25</v>
      </c>
      <c r="K2123" t="s">
        <v>25</v>
      </c>
      <c r="L2123" t="s">
        <v>25</v>
      </c>
      <c r="M2123">
        <v>0.81394495038993708</v>
      </c>
      <c r="N2123">
        <v>0.81463038627392426</v>
      </c>
      <c r="O2123">
        <v>9.8469204468497343E-2</v>
      </c>
      <c r="P2123">
        <v>3.9558296316680328E-2</v>
      </c>
      <c r="Q2123">
        <v>0.99160949512106888</v>
      </c>
      <c r="R2123">
        <v>-6.8543588398717326E-4</v>
      </c>
      <c r="S2123">
        <v>3.6593233131087879E-3</v>
      </c>
      <c r="T2123">
        <f t="shared" si="67"/>
        <v>-2.5082315099155937E-6</v>
      </c>
    </row>
    <row r="2124" spans="1:20" x14ac:dyDescent="0.55000000000000004">
      <c r="A2124">
        <f t="shared" si="66"/>
        <v>2123</v>
      </c>
      <c r="B2124" s="3" t="s">
        <v>6099</v>
      </c>
      <c r="C2124" t="s">
        <v>6100</v>
      </c>
      <c r="D2124" t="s">
        <v>173</v>
      </c>
      <c r="E2124" t="s">
        <v>6101</v>
      </c>
      <c r="F2124" t="s">
        <v>6102</v>
      </c>
      <c r="G2124" t="s">
        <v>6103</v>
      </c>
      <c r="H2124" t="s">
        <v>25</v>
      </c>
      <c r="I2124">
        <v>105</v>
      </c>
      <c r="J2124" t="s">
        <v>25</v>
      </c>
      <c r="K2124" t="s">
        <v>25</v>
      </c>
      <c r="L2124" t="s">
        <v>25</v>
      </c>
      <c r="M2124">
        <v>0.81987486646749252</v>
      </c>
      <c r="N2124">
        <v>0.82038764904471062</v>
      </c>
      <c r="O2124">
        <v>1.5047836958087545E-2</v>
      </c>
      <c r="P2124">
        <v>3.2087434822541117E-2</v>
      </c>
      <c r="Q2124">
        <v>0.98120698552949881</v>
      </c>
      <c r="R2124">
        <v>-5.1278257721809606E-4</v>
      </c>
      <c r="S2124">
        <v>8.2393685719347517E-3</v>
      </c>
      <c r="T2124">
        <f t="shared" si="67"/>
        <v>-4.2250046509664857E-6</v>
      </c>
    </row>
    <row r="2125" spans="1:20" x14ac:dyDescent="0.55000000000000004">
      <c r="A2125">
        <f t="shared" si="66"/>
        <v>2124</v>
      </c>
      <c r="B2125" s="3" t="s">
        <v>1345</v>
      </c>
      <c r="C2125" t="s">
        <v>6104</v>
      </c>
      <c r="D2125" t="s">
        <v>142</v>
      </c>
      <c r="E2125" t="s">
        <v>1347</v>
      </c>
      <c r="F2125" t="s">
        <v>1348</v>
      </c>
      <c r="G2125" t="s">
        <v>1349</v>
      </c>
      <c r="H2125" t="s">
        <v>1349</v>
      </c>
      <c r="I2125">
        <v>257</v>
      </c>
      <c r="J2125" t="s">
        <v>25</v>
      </c>
      <c r="K2125" t="s">
        <v>25</v>
      </c>
      <c r="L2125" t="s">
        <v>25</v>
      </c>
      <c r="M2125">
        <v>0.82304004498242289</v>
      </c>
      <c r="N2125">
        <v>0.82373563568517838</v>
      </c>
      <c r="O2125">
        <v>5.2480437959778609E-2</v>
      </c>
      <c r="P2125">
        <v>3.3186563305266814E-2</v>
      </c>
      <c r="Q2125">
        <v>0.98544880212855479</v>
      </c>
      <c r="R2125">
        <v>-6.9559070275548862E-4</v>
      </c>
      <c r="S2125">
        <v>6.3659340741774439E-3</v>
      </c>
      <c r="T2125">
        <f t="shared" si="67"/>
        <v>-4.4280845563521992E-6</v>
      </c>
    </row>
    <row r="2126" spans="1:20" x14ac:dyDescent="0.55000000000000004">
      <c r="A2126">
        <f t="shared" si="66"/>
        <v>2125</v>
      </c>
      <c r="B2126" s="3" t="s">
        <v>2769</v>
      </c>
      <c r="C2126" t="s">
        <v>6105</v>
      </c>
      <c r="D2126" t="s">
        <v>66</v>
      </c>
      <c r="E2126" t="s">
        <v>2771</v>
      </c>
      <c r="F2126" t="s">
        <v>2772</v>
      </c>
      <c r="G2126" t="s">
        <v>2773</v>
      </c>
      <c r="H2126" t="s">
        <v>2773</v>
      </c>
      <c r="I2126">
        <v>426</v>
      </c>
      <c r="J2126" t="s">
        <v>25</v>
      </c>
      <c r="K2126" t="s">
        <v>25</v>
      </c>
      <c r="L2126" t="s">
        <v>25</v>
      </c>
      <c r="M2126">
        <v>0.87937410810826389</v>
      </c>
      <c r="N2126">
        <v>0.87985883920899399</v>
      </c>
      <c r="O2126">
        <v>1.0406390424340963E-2</v>
      </c>
      <c r="P2126">
        <v>2.5214904660110823E-2</v>
      </c>
      <c r="Q2126">
        <v>0.97692052194776469</v>
      </c>
      <c r="R2126">
        <v>-4.8473110073010695E-4</v>
      </c>
      <c r="S2126">
        <v>1.0140767175344203E-2</v>
      </c>
      <c r="T2126">
        <f t="shared" si="67"/>
        <v>-4.9155452351523326E-6</v>
      </c>
    </row>
    <row r="2127" spans="1:20" x14ac:dyDescent="0.55000000000000004">
      <c r="A2127">
        <f t="shared" si="66"/>
        <v>2126</v>
      </c>
      <c r="B2127" s="3" t="s">
        <v>1973</v>
      </c>
      <c r="C2127" t="s">
        <v>6106</v>
      </c>
      <c r="D2127" t="s">
        <v>6107</v>
      </c>
      <c r="E2127" t="s">
        <v>1975</v>
      </c>
      <c r="F2127" t="s">
        <v>1976</v>
      </c>
      <c r="G2127" t="s">
        <v>1977</v>
      </c>
      <c r="H2127" t="s">
        <v>25</v>
      </c>
      <c r="I2127">
        <v>117</v>
      </c>
      <c r="J2127">
        <v>124</v>
      </c>
      <c r="K2127" t="s">
        <v>25</v>
      </c>
      <c r="L2127" t="s">
        <v>25</v>
      </c>
      <c r="M2127">
        <v>0.74015283301814705</v>
      </c>
      <c r="N2127">
        <v>0.74118529681306544</v>
      </c>
      <c r="O2127">
        <v>6.7401814476715297E-2</v>
      </c>
      <c r="P2127">
        <v>3.8075116191516975E-2</v>
      </c>
      <c r="Q2127">
        <v>0.98267646634320771</v>
      </c>
      <c r="R2127">
        <v>-1.0324637949183924E-3</v>
      </c>
      <c r="S2127">
        <v>7.589444537846937E-3</v>
      </c>
      <c r="T2127">
        <f t="shared" si="67"/>
        <v>-7.8358267088681125E-6</v>
      </c>
    </row>
    <row r="2128" spans="1:20" x14ac:dyDescent="0.55000000000000004">
      <c r="A2128">
        <f t="shared" si="66"/>
        <v>2127</v>
      </c>
      <c r="B2128" s="3" t="s">
        <v>3405</v>
      </c>
      <c r="C2128" t="s">
        <v>6108</v>
      </c>
      <c r="D2128" t="s">
        <v>96</v>
      </c>
      <c r="E2128" t="s">
        <v>3407</v>
      </c>
      <c r="F2128" t="s">
        <v>3408</v>
      </c>
      <c r="G2128" t="s">
        <v>3409</v>
      </c>
      <c r="H2128" t="s">
        <v>3410</v>
      </c>
      <c r="I2128">
        <v>87</v>
      </c>
      <c r="J2128" t="s">
        <v>25</v>
      </c>
      <c r="K2128" t="s">
        <v>25</v>
      </c>
      <c r="L2128" t="s">
        <v>25</v>
      </c>
      <c r="M2128">
        <v>0.86940940810281742</v>
      </c>
      <c r="N2128">
        <v>0.87012968716886052</v>
      </c>
      <c r="O2128">
        <v>1.884711435686431E-3</v>
      </c>
      <c r="P2128">
        <v>3.7210885507018045E-2</v>
      </c>
      <c r="Q2128">
        <v>0.97489299516453531</v>
      </c>
      <c r="R2128">
        <v>-7.2027906604310576E-4</v>
      </c>
      <c r="S2128">
        <v>1.1043050106449582E-2</v>
      </c>
      <c r="T2128">
        <f t="shared" si="67"/>
        <v>-7.9540778169407256E-6</v>
      </c>
    </row>
    <row r="2129" spans="1:20" x14ac:dyDescent="0.55000000000000004">
      <c r="A2129">
        <f t="shared" si="66"/>
        <v>2128</v>
      </c>
      <c r="B2129" s="3" t="s">
        <v>4901</v>
      </c>
      <c r="C2129" t="s">
        <v>6109</v>
      </c>
      <c r="D2129" t="s">
        <v>96</v>
      </c>
      <c r="E2129" t="s">
        <v>4903</v>
      </c>
      <c r="F2129" t="s">
        <v>4904</v>
      </c>
      <c r="G2129" t="s">
        <v>25</v>
      </c>
      <c r="H2129" t="s">
        <v>25</v>
      </c>
      <c r="I2129">
        <v>88</v>
      </c>
      <c r="J2129" t="s">
        <v>25</v>
      </c>
      <c r="K2129" t="s">
        <v>25</v>
      </c>
      <c r="L2129" t="s">
        <v>25</v>
      </c>
      <c r="M2129">
        <v>0.76106906464558632</v>
      </c>
      <c r="N2129">
        <v>0.76172120782071351</v>
      </c>
      <c r="O2129">
        <v>1.7992204333338035E-2</v>
      </c>
      <c r="P2129">
        <v>2.2883658923731603E-2</v>
      </c>
      <c r="Q2129">
        <v>0.97090695230123192</v>
      </c>
      <c r="R2129">
        <v>-6.5214317512718445E-4</v>
      </c>
      <c r="S2129">
        <v>1.2822389081114891E-2</v>
      </c>
      <c r="T2129">
        <f t="shared" si="67"/>
        <v>-8.3620335280744061E-6</v>
      </c>
    </row>
    <row r="2130" spans="1:20" x14ac:dyDescent="0.55000000000000004">
      <c r="A2130">
        <f t="shared" si="66"/>
        <v>2129</v>
      </c>
      <c r="B2130" s="3" t="s">
        <v>6110</v>
      </c>
      <c r="C2130" t="s">
        <v>6111</v>
      </c>
      <c r="D2130" t="s">
        <v>147</v>
      </c>
      <c r="E2130" t="s">
        <v>6112</v>
      </c>
      <c r="F2130" t="s">
        <v>6113</v>
      </c>
      <c r="G2130" t="s">
        <v>6114</v>
      </c>
      <c r="H2130" t="s">
        <v>6115</v>
      </c>
      <c r="I2130">
        <v>442</v>
      </c>
      <c r="J2130" t="s">
        <v>25</v>
      </c>
      <c r="K2130" t="s">
        <v>25</v>
      </c>
      <c r="L2130" t="s">
        <v>25</v>
      </c>
      <c r="M2130">
        <v>0.84247850403038527</v>
      </c>
      <c r="N2130">
        <v>0.84354705657505347</v>
      </c>
      <c r="O2130">
        <v>5.7068078044494409E-2</v>
      </c>
      <c r="P2130">
        <v>4.149772783162637E-2</v>
      </c>
      <c r="Q2130">
        <v>0.9803305590625413</v>
      </c>
      <c r="R2130">
        <v>-1.0685525446681998E-3</v>
      </c>
      <c r="S2130">
        <v>8.627459235579605E-3</v>
      </c>
      <c r="T2130">
        <f t="shared" si="67"/>
        <v>-9.2188935201997483E-6</v>
      </c>
    </row>
    <row r="2131" spans="1:20" x14ac:dyDescent="0.55000000000000004">
      <c r="A2131">
        <f t="shared" si="66"/>
        <v>2130</v>
      </c>
      <c r="B2131" s="3" t="s">
        <v>6116</v>
      </c>
      <c r="C2131" t="s">
        <v>6117</v>
      </c>
      <c r="D2131" t="s">
        <v>173</v>
      </c>
      <c r="E2131" t="s">
        <v>6118</v>
      </c>
      <c r="F2131" t="s">
        <v>6119</v>
      </c>
      <c r="G2131" t="s">
        <v>25</v>
      </c>
      <c r="H2131" t="s">
        <v>25</v>
      </c>
      <c r="I2131">
        <v>162</v>
      </c>
      <c r="J2131" t="s">
        <v>25</v>
      </c>
      <c r="K2131" t="s">
        <v>25</v>
      </c>
      <c r="L2131" t="s">
        <v>25</v>
      </c>
      <c r="M2131">
        <v>0.87790975218971601</v>
      </c>
      <c r="N2131">
        <v>0.87853092683979972</v>
      </c>
      <c r="O2131">
        <v>2.0892629887831023E-2</v>
      </c>
      <c r="P2131">
        <v>1.1077328255432957E-2</v>
      </c>
      <c r="Q2131">
        <v>0.9658916086839513</v>
      </c>
      <c r="R2131">
        <v>-6.211746500837112E-4</v>
      </c>
      <c r="S2131">
        <v>1.5071606909175576E-2</v>
      </c>
      <c r="T2131">
        <f t="shared" si="67"/>
        <v>-9.362100148006383E-6</v>
      </c>
    </row>
    <row r="2132" spans="1:20" x14ac:dyDescent="0.55000000000000004">
      <c r="A2132">
        <f t="shared" si="66"/>
        <v>2131</v>
      </c>
      <c r="B2132" s="3" t="s">
        <v>5069</v>
      </c>
      <c r="C2132" t="s">
        <v>6120</v>
      </c>
      <c r="D2132" t="s">
        <v>510</v>
      </c>
      <c r="E2132" t="s">
        <v>5071</v>
      </c>
      <c r="F2132" t="s">
        <v>5072</v>
      </c>
      <c r="G2132" t="s">
        <v>1440</v>
      </c>
      <c r="H2132" t="s">
        <v>1440</v>
      </c>
      <c r="I2132">
        <v>108</v>
      </c>
      <c r="J2132" t="s">
        <v>25</v>
      </c>
      <c r="K2132" t="s">
        <v>25</v>
      </c>
      <c r="L2132" t="s">
        <v>25</v>
      </c>
      <c r="M2132">
        <v>0.8221584437517313</v>
      </c>
      <c r="N2132">
        <v>0.82315863153109603</v>
      </c>
      <c r="O2132">
        <v>3.7867309918844974E-2</v>
      </c>
      <c r="P2132">
        <v>4.0421787941668397E-2</v>
      </c>
      <c r="Q2132">
        <v>0.97654704407794846</v>
      </c>
      <c r="R2132">
        <v>-1.0001877793647251E-3</v>
      </c>
      <c r="S2132">
        <v>1.0306830213985204E-2</v>
      </c>
      <c r="T2132">
        <f t="shared" si="67"/>
        <v>-1.0308765624015116E-5</v>
      </c>
    </row>
    <row r="2133" spans="1:20" x14ac:dyDescent="0.55000000000000004">
      <c r="A2133">
        <f t="shared" si="66"/>
        <v>2132</v>
      </c>
      <c r="B2133" s="3" t="s">
        <v>6121</v>
      </c>
      <c r="C2133" t="s">
        <v>6122</v>
      </c>
      <c r="D2133" t="s">
        <v>6123</v>
      </c>
      <c r="E2133" t="s">
        <v>6124</v>
      </c>
      <c r="F2133" t="s">
        <v>6125</v>
      </c>
      <c r="G2133" t="s">
        <v>25</v>
      </c>
      <c r="H2133" t="s">
        <v>25</v>
      </c>
      <c r="I2133">
        <v>296</v>
      </c>
      <c r="J2133">
        <v>305</v>
      </c>
      <c r="K2133" t="s">
        <v>25</v>
      </c>
      <c r="L2133" t="s">
        <v>25</v>
      </c>
      <c r="M2133">
        <v>3.0766431264238083E-2</v>
      </c>
      <c r="N2133">
        <v>3.1372669930901334E-2</v>
      </c>
      <c r="O2133">
        <v>7.0073813063119463E-3</v>
      </c>
      <c r="P2133">
        <v>1.8672890009516798E-2</v>
      </c>
      <c r="Q2133">
        <v>0.96053671299642707</v>
      </c>
      <c r="R2133">
        <v>-6.0623866666325091E-4</v>
      </c>
      <c r="S2133">
        <v>1.7486031169749047E-2</v>
      </c>
      <c r="T2133">
        <f t="shared" si="67"/>
        <v>-1.0600708221580707E-5</v>
      </c>
    </row>
    <row r="2134" spans="1:20" x14ac:dyDescent="0.55000000000000004">
      <c r="A2134">
        <f t="shared" si="66"/>
        <v>2133</v>
      </c>
      <c r="B2134" s="3" t="s">
        <v>2169</v>
      </c>
      <c r="C2134" t="s">
        <v>6126</v>
      </c>
      <c r="D2134" t="s">
        <v>91</v>
      </c>
      <c r="E2134" t="s">
        <v>2171</v>
      </c>
      <c r="F2134" t="s">
        <v>2172</v>
      </c>
      <c r="G2134" t="s">
        <v>25</v>
      </c>
      <c r="H2134" t="s">
        <v>25</v>
      </c>
      <c r="I2134">
        <v>721</v>
      </c>
      <c r="J2134" t="s">
        <v>25</v>
      </c>
      <c r="K2134" t="s">
        <v>25</v>
      </c>
      <c r="L2134" t="s">
        <v>25</v>
      </c>
      <c r="M2134">
        <v>0.82763586223922248</v>
      </c>
      <c r="N2134">
        <v>0.82884002204586149</v>
      </c>
      <c r="O2134">
        <v>4.799161066318549E-2</v>
      </c>
      <c r="P2134">
        <v>5.9836480886124019E-2</v>
      </c>
      <c r="Q2134">
        <v>0.97960998274696431</v>
      </c>
      <c r="R2134">
        <v>-1.2041598066390158E-3</v>
      </c>
      <c r="S2134">
        <v>8.9467978329191723E-3</v>
      </c>
      <c r="T2134">
        <f t="shared" si="67"/>
        <v>-1.0773374348526316E-5</v>
      </c>
    </row>
    <row r="2135" spans="1:20" x14ac:dyDescent="0.55000000000000004">
      <c r="A2135">
        <f t="shared" si="66"/>
        <v>2134</v>
      </c>
      <c r="B2135" s="3" t="s">
        <v>4478</v>
      </c>
      <c r="C2135" t="s">
        <v>6127</v>
      </c>
      <c r="D2135" t="s">
        <v>66</v>
      </c>
      <c r="E2135" t="s">
        <v>4480</v>
      </c>
      <c r="F2135" t="s">
        <v>4481</v>
      </c>
      <c r="G2135" t="s">
        <v>25</v>
      </c>
      <c r="H2135" t="s">
        <v>25</v>
      </c>
      <c r="I2135">
        <v>101</v>
      </c>
      <c r="J2135" t="s">
        <v>25</v>
      </c>
      <c r="K2135" t="s">
        <v>25</v>
      </c>
      <c r="L2135" t="s">
        <v>25</v>
      </c>
      <c r="M2135">
        <v>0.78622753479442942</v>
      </c>
      <c r="N2135">
        <v>0.78708651755940728</v>
      </c>
      <c r="O2135">
        <v>2.2584430799011269E-2</v>
      </c>
      <c r="P2135">
        <v>3.1957889395516477E-2</v>
      </c>
      <c r="Q2135">
        <v>0.97149398678788057</v>
      </c>
      <c r="R2135">
        <v>-8.5898276497786696E-4</v>
      </c>
      <c r="S2135">
        <v>1.2559883188670235E-2</v>
      </c>
      <c r="T2135">
        <f t="shared" si="67"/>
        <v>-1.0788723189202986E-5</v>
      </c>
    </row>
    <row r="2136" spans="1:20" x14ac:dyDescent="0.55000000000000004">
      <c r="A2136">
        <f t="shared" si="66"/>
        <v>2135</v>
      </c>
      <c r="B2136" s="3" t="s">
        <v>6128</v>
      </c>
      <c r="C2136" t="s">
        <v>6129</v>
      </c>
      <c r="D2136" t="s">
        <v>112</v>
      </c>
      <c r="E2136" t="s">
        <v>6130</v>
      </c>
      <c r="F2136" t="s">
        <v>6131</v>
      </c>
      <c r="G2136" t="s">
        <v>6132</v>
      </c>
      <c r="H2136" t="s">
        <v>6133</v>
      </c>
      <c r="I2136">
        <v>178</v>
      </c>
      <c r="J2136" t="s">
        <v>25</v>
      </c>
      <c r="K2136" t="s">
        <v>25</v>
      </c>
      <c r="L2136" t="s">
        <v>25</v>
      </c>
      <c r="M2136">
        <v>0.82531532873849633</v>
      </c>
      <c r="N2136">
        <v>0.82685832252513691</v>
      </c>
      <c r="O2136">
        <v>6.7900003680189863E-2</v>
      </c>
      <c r="P2136">
        <v>4.595762046206734E-2</v>
      </c>
      <c r="Q2136">
        <v>0.97555871044582276</v>
      </c>
      <c r="R2136">
        <v>-1.5429937866405785E-3</v>
      </c>
      <c r="S2136">
        <v>1.0746589052246555E-2</v>
      </c>
      <c r="T2136">
        <f t="shared" si="67"/>
        <v>-1.6581920135196097E-5</v>
      </c>
    </row>
    <row r="2137" spans="1:20" x14ac:dyDescent="0.55000000000000004">
      <c r="A2137">
        <f t="shared" si="66"/>
        <v>2136</v>
      </c>
      <c r="B2137" s="3" t="s">
        <v>1800</v>
      </c>
      <c r="C2137" t="s">
        <v>2070</v>
      </c>
      <c r="D2137" t="s">
        <v>544</v>
      </c>
      <c r="E2137" t="s">
        <v>1802</v>
      </c>
      <c r="F2137" t="s">
        <v>1803</v>
      </c>
      <c r="G2137" t="s">
        <v>25</v>
      </c>
      <c r="H2137" t="s">
        <v>25</v>
      </c>
      <c r="I2137">
        <v>350</v>
      </c>
      <c r="J2137" t="s">
        <v>25</v>
      </c>
      <c r="K2137" t="s">
        <v>25</v>
      </c>
      <c r="L2137" t="s">
        <v>25</v>
      </c>
      <c r="M2137">
        <v>0.83732131946777877</v>
      </c>
      <c r="N2137">
        <v>0.83820380606197542</v>
      </c>
      <c r="O2137">
        <v>1.3878304359006352E-2</v>
      </c>
      <c r="P2137">
        <v>2.2072643456409018E-2</v>
      </c>
      <c r="Q2137">
        <v>0.95606346593190672</v>
      </c>
      <c r="R2137">
        <v>-8.8248659419665199E-4</v>
      </c>
      <c r="S2137">
        <v>1.9513277191318595E-2</v>
      </c>
      <c r="T2137">
        <f t="shared" si="67"/>
        <v>-1.7220205530181959E-5</v>
      </c>
    </row>
    <row r="2138" spans="1:20" x14ac:dyDescent="0.55000000000000004">
      <c r="A2138">
        <f t="shared" si="66"/>
        <v>2137</v>
      </c>
      <c r="B2138" s="3" t="s">
        <v>6134</v>
      </c>
      <c r="C2138" t="s">
        <v>6135</v>
      </c>
      <c r="D2138" t="s">
        <v>6041</v>
      </c>
      <c r="E2138" t="s">
        <v>6136</v>
      </c>
      <c r="F2138" t="s">
        <v>6137</v>
      </c>
      <c r="G2138" t="s">
        <v>25</v>
      </c>
      <c r="H2138" t="s">
        <v>25</v>
      </c>
      <c r="I2138">
        <v>225</v>
      </c>
      <c r="J2138">
        <v>226</v>
      </c>
      <c r="K2138" t="s">
        <v>25</v>
      </c>
      <c r="L2138" t="s">
        <v>25</v>
      </c>
      <c r="M2138">
        <v>0.71261403769641973</v>
      </c>
      <c r="N2138">
        <v>0.7146359959705989</v>
      </c>
      <c r="O2138">
        <v>0.11389558719086203</v>
      </c>
      <c r="P2138">
        <v>5.87846222819427E-2</v>
      </c>
      <c r="Q2138">
        <v>0.97951026459529666</v>
      </c>
      <c r="R2138">
        <v>-2.0219582741791697E-3</v>
      </c>
      <c r="S2138">
        <v>8.9910085373014082E-3</v>
      </c>
      <c r="T2138">
        <f t="shared" si="67"/>
        <v>-1.8179444105212135E-5</v>
      </c>
    </row>
    <row r="2139" spans="1:20" x14ac:dyDescent="0.55000000000000004">
      <c r="A2139">
        <f t="shared" si="66"/>
        <v>2138</v>
      </c>
      <c r="B2139" s="3" t="s">
        <v>1189</v>
      </c>
      <c r="C2139" t="s">
        <v>6138</v>
      </c>
      <c r="D2139" t="s">
        <v>194</v>
      </c>
      <c r="E2139" t="s">
        <v>1191</v>
      </c>
      <c r="F2139" t="s">
        <v>1192</v>
      </c>
      <c r="G2139" t="s">
        <v>25</v>
      </c>
      <c r="H2139" t="s">
        <v>25</v>
      </c>
      <c r="I2139">
        <v>91</v>
      </c>
      <c r="J2139" t="s">
        <v>25</v>
      </c>
      <c r="K2139" t="s">
        <v>25</v>
      </c>
      <c r="L2139" t="s">
        <v>25</v>
      </c>
      <c r="M2139">
        <v>0.45217027521052705</v>
      </c>
      <c r="N2139">
        <v>0.45380877030203837</v>
      </c>
      <c r="O2139">
        <v>1.1837833385071996E-2</v>
      </c>
      <c r="P2139">
        <v>7.2173309032916619E-2</v>
      </c>
      <c r="Q2139">
        <v>0.97090692451706406</v>
      </c>
      <c r="R2139">
        <v>-1.6384950915113161E-3</v>
      </c>
      <c r="S2139">
        <v>1.2822401509196623E-2</v>
      </c>
      <c r="T2139">
        <f t="shared" si="67"/>
        <v>-2.1009441934205958E-5</v>
      </c>
    </row>
    <row r="2140" spans="1:20" x14ac:dyDescent="0.55000000000000004">
      <c r="A2140">
        <f t="shared" si="66"/>
        <v>2139</v>
      </c>
      <c r="B2140" s="3" t="s">
        <v>5593</v>
      </c>
      <c r="C2140" t="s">
        <v>4530</v>
      </c>
      <c r="D2140" t="s">
        <v>843</v>
      </c>
      <c r="E2140" t="s">
        <v>5594</v>
      </c>
      <c r="F2140" t="s">
        <v>5595</v>
      </c>
      <c r="G2140" t="s">
        <v>25</v>
      </c>
      <c r="H2140" t="s">
        <v>25</v>
      </c>
      <c r="I2140">
        <v>5</v>
      </c>
      <c r="J2140">
        <v>8</v>
      </c>
      <c r="K2140" t="s">
        <v>25</v>
      </c>
      <c r="L2140" t="s">
        <v>25</v>
      </c>
      <c r="M2140">
        <v>0.80424355883674503</v>
      </c>
      <c r="N2140">
        <v>0.80553459599065025</v>
      </c>
      <c r="O2140">
        <v>3.1284301738905833E-2</v>
      </c>
      <c r="P2140">
        <v>2.844814439353904E-2</v>
      </c>
      <c r="Q2140">
        <v>0.96036093384559174</v>
      </c>
      <c r="R2140">
        <v>-1.2910371539052168E-3</v>
      </c>
      <c r="S2140">
        <v>1.7565514754499141E-2</v>
      </c>
      <c r="T2140">
        <f t="shared" si="67"/>
        <v>-2.2677732175528665E-5</v>
      </c>
    </row>
    <row r="2141" spans="1:20" x14ac:dyDescent="0.55000000000000004">
      <c r="A2141">
        <f t="shared" si="66"/>
        <v>2140</v>
      </c>
      <c r="B2141" s="3" t="s">
        <v>3373</v>
      </c>
      <c r="C2141" t="s">
        <v>6139</v>
      </c>
      <c r="D2141" t="s">
        <v>147</v>
      </c>
      <c r="E2141" t="s">
        <v>3375</v>
      </c>
      <c r="F2141" t="s">
        <v>3376</v>
      </c>
      <c r="G2141" t="s">
        <v>3377</v>
      </c>
      <c r="H2141" t="s">
        <v>3377</v>
      </c>
      <c r="I2141">
        <v>273</v>
      </c>
      <c r="J2141" t="s">
        <v>25</v>
      </c>
      <c r="K2141" t="s">
        <v>25</v>
      </c>
      <c r="L2141" t="s">
        <v>25</v>
      </c>
      <c r="M2141">
        <v>0.83235745302965236</v>
      </c>
      <c r="N2141">
        <v>0.83384596905716324</v>
      </c>
      <c r="O2141">
        <v>3.6036290007483061E-2</v>
      </c>
      <c r="P2141">
        <v>4.2585367499386628E-2</v>
      </c>
      <c r="Q2141">
        <v>0.96535396676349816</v>
      </c>
      <c r="R2141">
        <v>-1.4885160275108777E-3</v>
      </c>
      <c r="S2141">
        <v>1.531341450557165E-2</v>
      </c>
      <c r="T2141">
        <f t="shared" si="67"/>
        <v>-2.2794262927460964E-5</v>
      </c>
    </row>
    <row r="2142" spans="1:20" x14ac:dyDescent="0.55000000000000004">
      <c r="A2142">
        <f t="shared" si="66"/>
        <v>2141</v>
      </c>
      <c r="B2142" s="3" t="s">
        <v>1354</v>
      </c>
      <c r="C2142" t="s">
        <v>1355</v>
      </c>
      <c r="D2142" t="s">
        <v>6140</v>
      </c>
      <c r="E2142" t="s">
        <v>1357</v>
      </c>
      <c r="F2142" t="s">
        <v>1358</v>
      </c>
      <c r="G2142" t="s">
        <v>25</v>
      </c>
      <c r="H2142" t="s">
        <v>25</v>
      </c>
      <c r="I2142">
        <v>84</v>
      </c>
      <c r="J2142" t="s">
        <v>25</v>
      </c>
      <c r="K2142" t="s">
        <v>25</v>
      </c>
      <c r="L2142" t="s">
        <v>25</v>
      </c>
      <c r="M2142">
        <v>0.78409358744974977</v>
      </c>
      <c r="N2142">
        <v>0.78626599804014707</v>
      </c>
      <c r="O2142">
        <v>0.10126240821513556</v>
      </c>
      <c r="P2142">
        <v>2.25728895058089E-2</v>
      </c>
      <c r="Q2142">
        <v>0.97280645510913866</v>
      </c>
      <c r="R2142">
        <v>-2.1724105903973001E-3</v>
      </c>
      <c r="S2142">
        <v>1.1973556277571917E-2</v>
      </c>
      <c r="T2142">
        <f t="shared" si="67"/>
        <v>-2.6011480462115306E-5</v>
      </c>
    </row>
    <row r="2143" spans="1:20" x14ac:dyDescent="0.55000000000000004">
      <c r="A2143">
        <f t="shared" si="66"/>
        <v>2142</v>
      </c>
      <c r="B2143" s="3" t="s">
        <v>6141</v>
      </c>
      <c r="C2143" t="s">
        <v>6142</v>
      </c>
      <c r="D2143" t="s">
        <v>112</v>
      </c>
      <c r="E2143" t="s">
        <v>6143</v>
      </c>
      <c r="F2143" t="s">
        <v>6144</v>
      </c>
      <c r="G2143" t="s">
        <v>25</v>
      </c>
      <c r="H2143" t="s">
        <v>25</v>
      </c>
      <c r="I2143">
        <v>104</v>
      </c>
      <c r="J2143" t="s">
        <v>25</v>
      </c>
      <c r="K2143" t="s">
        <v>25</v>
      </c>
      <c r="L2143" t="s">
        <v>25</v>
      </c>
      <c r="M2143">
        <v>0.41776211458022838</v>
      </c>
      <c r="N2143">
        <v>0.41987979934307629</v>
      </c>
      <c r="O2143">
        <v>2.9083890198876784E-2</v>
      </c>
      <c r="P2143">
        <v>9.1730835517681533E-2</v>
      </c>
      <c r="Q2143">
        <v>0.97142169487398489</v>
      </c>
      <c r="R2143">
        <v>-2.1176847628479045E-3</v>
      </c>
      <c r="S2143">
        <v>1.2592201605369363E-2</v>
      </c>
      <c r="T2143">
        <f t="shared" si="67"/>
        <v>-2.6666313470399623E-5</v>
      </c>
    </row>
    <row r="2144" spans="1:20" x14ac:dyDescent="0.55000000000000004">
      <c r="A2144">
        <f t="shared" si="66"/>
        <v>2143</v>
      </c>
      <c r="B2144" s="3" t="s">
        <v>4082</v>
      </c>
      <c r="C2144" t="s">
        <v>152</v>
      </c>
      <c r="D2144" t="s">
        <v>39</v>
      </c>
      <c r="E2144" t="s">
        <v>4084</v>
      </c>
      <c r="F2144" t="s">
        <v>4085</v>
      </c>
      <c r="G2144" t="s">
        <v>4086</v>
      </c>
      <c r="H2144" t="s">
        <v>4086</v>
      </c>
      <c r="I2144">
        <v>58</v>
      </c>
      <c r="J2144" t="s">
        <v>25</v>
      </c>
      <c r="K2144" t="s">
        <v>25</v>
      </c>
      <c r="L2144" t="s">
        <v>25</v>
      </c>
      <c r="M2144">
        <v>0.88972259062947989</v>
      </c>
      <c r="N2144">
        <v>0.89099437994517705</v>
      </c>
      <c r="O2144">
        <v>2.7237303766463911E-2</v>
      </c>
      <c r="P2144">
        <v>1.6219517563928552E-2</v>
      </c>
      <c r="Q2144">
        <v>0.94793693758702902</v>
      </c>
      <c r="R2144">
        <v>-1.2717893156971583E-3</v>
      </c>
      <c r="S2144">
        <v>2.3220553557443971E-2</v>
      </c>
      <c r="T2144">
        <f t="shared" si="67"/>
        <v>-2.9531651918930882E-5</v>
      </c>
    </row>
    <row r="2145" spans="1:20" x14ac:dyDescent="0.55000000000000004">
      <c r="A2145">
        <f t="shared" si="66"/>
        <v>2144</v>
      </c>
      <c r="B2145" s="3" t="s">
        <v>161</v>
      </c>
      <c r="C2145" t="s">
        <v>6145</v>
      </c>
      <c r="D2145" t="s">
        <v>173</v>
      </c>
      <c r="E2145" t="s">
        <v>163</v>
      </c>
      <c r="F2145" t="s">
        <v>164</v>
      </c>
      <c r="G2145" t="s">
        <v>165</v>
      </c>
      <c r="H2145" t="s">
        <v>165</v>
      </c>
      <c r="I2145">
        <v>452</v>
      </c>
      <c r="J2145" t="s">
        <v>25</v>
      </c>
      <c r="K2145" t="s">
        <v>25</v>
      </c>
      <c r="L2145" t="s">
        <v>25</v>
      </c>
      <c r="M2145">
        <v>0.71867218162828517</v>
      </c>
      <c r="N2145">
        <v>0.72088752942520928</v>
      </c>
      <c r="O2145">
        <v>5.0429822786111404E-2</v>
      </c>
      <c r="P2145">
        <v>7.7026452906844969E-2</v>
      </c>
      <c r="Q2145">
        <v>0.96875323721969575</v>
      </c>
      <c r="R2145">
        <v>-2.2153477969241164E-3</v>
      </c>
      <c r="S2145">
        <v>1.3786833229580076E-2</v>
      </c>
      <c r="T2145">
        <f t="shared" si="67"/>
        <v>-3.0542630621710423E-5</v>
      </c>
    </row>
    <row r="2146" spans="1:20" x14ac:dyDescent="0.55000000000000004">
      <c r="A2146">
        <f t="shared" si="66"/>
        <v>2145</v>
      </c>
      <c r="B2146" s="3" t="s">
        <v>6146</v>
      </c>
      <c r="C2146" t="s">
        <v>4378</v>
      </c>
      <c r="D2146" t="s">
        <v>91</v>
      </c>
      <c r="E2146" t="s">
        <v>6147</v>
      </c>
      <c r="F2146" t="s">
        <v>6148</v>
      </c>
      <c r="G2146" t="s">
        <v>25</v>
      </c>
      <c r="H2146" t="s">
        <v>25</v>
      </c>
      <c r="I2146">
        <v>136</v>
      </c>
      <c r="J2146" t="s">
        <v>25</v>
      </c>
      <c r="K2146" t="s">
        <v>25</v>
      </c>
      <c r="L2146" t="s">
        <v>25</v>
      </c>
      <c r="M2146">
        <v>0.87251038806954817</v>
      </c>
      <c r="N2146">
        <v>0.87396818056559755</v>
      </c>
      <c r="O2146">
        <v>2.6564516304778227E-2</v>
      </c>
      <c r="P2146">
        <v>2.8017455155708755E-2</v>
      </c>
      <c r="Q2146">
        <v>0.9509947220981293</v>
      </c>
      <c r="R2146">
        <v>-1.4577924960493815E-3</v>
      </c>
      <c r="S2146">
        <v>2.1821893336002547E-2</v>
      </c>
      <c r="T2146">
        <f t="shared" si="67"/>
        <v>-3.1811792354814516E-5</v>
      </c>
    </row>
    <row r="2147" spans="1:20" x14ac:dyDescent="0.55000000000000004">
      <c r="A2147">
        <f t="shared" si="66"/>
        <v>2146</v>
      </c>
      <c r="B2147" s="3" t="s">
        <v>378</v>
      </c>
      <c r="C2147" t="s">
        <v>379</v>
      </c>
      <c r="D2147" t="s">
        <v>91</v>
      </c>
      <c r="E2147" t="s">
        <v>381</v>
      </c>
      <c r="F2147" t="s">
        <v>382</v>
      </c>
      <c r="G2147" t="s">
        <v>25</v>
      </c>
      <c r="H2147" t="s">
        <v>25</v>
      </c>
      <c r="I2147">
        <v>130</v>
      </c>
      <c r="J2147" t="s">
        <v>25</v>
      </c>
      <c r="K2147" t="s">
        <v>25</v>
      </c>
      <c r="L2147" t="s">
        <v>25</v>
      </c>
      <c r="M2147">
        <v>0.1623465271034743</v>
      </c>
      <c r="N2147">
        <v>0.1633069612762679</v>
      </c>
      <c r="O2147">
        <v>7.0168080252260758E-3</v>
      </c>
      <c r="P2147">
        <v>1.4683008301252697E-2</v>
      </c>
      <c r="Q2147">
        <v>0.92349936724487569</v>
      </c>
      <c r="R2147">
        <v>-9.60434172793595E-4</v>
      </c>
      <c r="S2147">
        <v>3.4563397789687839E-2</v>
      </c>
      <c r="T2147">
        <f t="shared" si="67"/>
        <v>-3.319586836507481E-5</v>
      </c>
    </row>
    <row r="2148" spans="1:20" x14ac:dyDescent="0.55000000000000004">
      <c r="A2148">
        <f t="shared" si="66"/>
        <v>2147</v>
      </c>
      <c r="B2148" s="3" t="s">
        <v>5164</v>
      </c>
      <c r="C2148" t="s">
        <v>6149</v>
      </c>
      <c r="D2148" t="s">
        <v>101</v>
      </c>
      <c r="E2148" t="s">
        <v>5166</v>
      </c>
      <c r="F2148" t="s">
        <v>5167</v>
      </c>
      <c r="G2148" t="s">
        <v>25</v>
      </c>
      <c r="H2148" t="s">
        <v>25</v>
      </c>
      <c r="I2148">
        <v>29</v>
      </c>
      <c r="J2148" t="s">
        <v>25</v>
      </c>
      <c r="K2148" t="s">
        <v>25</v>
      </c>
      <c r="L2148" t="s">
        <v>25</v>
      </c>
      <c r="M2148">
        <v>0.84202194716308032</v>
      </c>
      <c r="N2148">
        <v>0.84326165950212717</v>
      </c>
      <c r="O2148">
        <v>2.3293529656420318E-2</v>
      </c>
      <c r="P2148">
        <v>7.7494638932747916E-3</v>
      </c>
      <c r="Q2148">
        <v>0.93450299019505367</v>
      </c>
      <c r="R2148">
        <v>-1.2397123390468501E-3</v>
      </c>
      <c r="S2148">
        <v>2.9419304640275978E-2</v>
      </c>
      <c r="T2148">
        <f t="shared" si="67"/>
        <v>-3.647147496872838E-5</v>
      </c>
    </row>
    <row r="2149" spans="1:20" x14ac:dyDescent="0.55000000000000004">
      <c r="A2149">
        <f t="shared" si="66"/>
        <v>2148</v>
      </c>
      <c r="B2149" s="3" t="s">
        <v>2504</v>
      </c>
      <c r="C2149" t="s">
        <v>6150</v>
      </c>
      <c r="D2149" t="s">
        <v>153</v>
      </c>
      <c r="E2149" t="s">
        <v>2506</v>
      </c>
      <c r="F2149" t="s">
        <v>2507</v>
      </c>
      <c r="G2149" t="s">
        <v>25</v>
      </c>
      <c r="H2149" t="s">
        <v>25</v>
      </c>
      <c r="I2149">
        <v>247</v>
      </c>
      <c r="J2149" t="s">
        <v>25</v>
      </c>
      <c r="K2149" t="s">
        <v>25</v>
      </c>
      <c r="L2149" t="s">
        <v>25</v>
      </c>
      <c r="M2149">
        <v>0.86124397697591426</v>
      </c>
      <c r="N2149">
        <v>0.86295799408553897</v>
      </c>
      <c r="O2149">
        <v>2.6816619696176398E-2</v>
      </c>
      <c r="P2149">
        <v>3.6069345030624367E-2</v>
      </c>
      <c r="Q2149">
        <v>0.95050594369855612</v>
      </c>
      <c r="R2149">
        <v>-1.7140171096247103E-3</v>
      </c>
      <c r="S2149">
        <v>2.2045163062173755E-2</v>
      </c>
      <c r="T2149">
        <f t="shared" si="67"/>
        <v>-3.7785786673032486E-5</v>
      </c>
    </row>
    <row r="2150" spans="1:20" x14ac:dyDescent="0.55000000000000004">
      <c r="A2150">
        <f t="shared" si="66"/>
        <v>2149</v>
      </c>
      <c r="B2150" s="3" t="s">
        <v>1586</v>
      </c>
      <c r="C2150" t="s">
        <v>6151</v>
      </c>
      <c r="D2150" t="s">
        <v>1118</v>
      </c>
      <c r="E2150" t="s">
        <v>1589</v>
      </c>
      <c r="F2150" t="s">
        <v>1590</v>
      </c>
      <c r="G2150" t="s">
        <v>1591</v>
      </c>
      <c r="H2150" t="s">
        <v>25</v>
      </c>
      <c r="I2150">
        <v>88</v>
      </c>
      <c r="J2150" t="s">
        <v>25</v>
      </c>
      <c r="K2150" t="s">
        <v>25</v>
      </c>
      <c r="L2150" t="s">
        <v>25</v>
      </c>
      <c r="M2150">
        <v>0.84171599784443707</v>
      </c>
      <c r="N2150">
        <v>0.84376743940032606</v>
      </c>
      <c r="O2150">
        <v>3.7506196417401043E-2</v>
      </c>
      <c r="P2150">
        <v>4.9368005368338658E-2</v>
      </c>
      <c r="Q2150">
        <v>0.95704663929329514</v>
      </c>
      <c r="R2150">
        <v>-2.0514415558889887E-3</v>
      </c>
      <c r="S2150">
        <v>1.9066897443462839E-2</v>
      </c>
      <c r="T2150">
        <f t="shared" si="67"/>
        <v>-3.9114625757393187E-5</v>
      </c>
    </row>
    <row r="2151" spans="1:20" x14ac:dyDescent="0.55000000000000004">
      <c r="A2151">
        <f t="shared" si="66"/>
        <v>2150</v>
      </c>
      <c r="B2151" s="3" t="s">
        <v>2423</v>
      </c>
      <c r="C2151" t="s">
        <v>6152</v>
      </c>
      <c r="D2151" t="s">
        <v>60</v>
      </c>
      <c r="E2151" t="s">
        <v>2425</v>
      </c>
      <c r="F2151" t="s">
        <v>2426</v>
      </c>
      <c r="G2151" t="s">
        <v>2427</v>
      </c>
      <c r="H2151" t="s">
        <v>25</v>
      </c>
      <c r="I2151">
        <v>565</v>
      </c>
      <c r="J2151" t="s">
        <v>25</v>
      </c>
      <c r="K2151" t="s">
        <v>25</v>
      </c>
      <c r="L2151" t="s">
        <v>25</v>
      </c>
      <c r="M2151">
        <v>0.83435145711860159</v>
      </c>
      <c r="N2151">
        <v>0.83594938530647622</v>
      </c>
      <c r="O2151">
        <v>1.9999066989389646E-2</v>
      </c>
      <c r="P2151">
        <v>3.1024307497197656E-2</v>
      </c>
      <c r="Q2151">
        <v>0.94382961703534374</v>
      </c>
      <c r="R2151">
        <v>-1.597928187874631E-3</v>
      </c>
      <c r="S2151">
        <v>2.5106398773947405E-2</v>
      </c>
      <c r="T2151">
        <f t="shared" si="67"/>
        <v>-4.0118222296911636E-5</v>
      </c>
    </row>
    <row r="2152" spans="1:20" x14ac:dyDescent="0.55000000000000004">
      <c r="A2152">
        <f t="shared" si="66"/>
        <v>2151</v>
      </c>
      <c r="B2152" s="3" t="s">
        <v>6153</v>
      </c>
      <c r="C2152" t="s">
        <v>6154</v>
      </c>
      <c r="D2152" t="s">
        <v>91</v>
      </c>
      <c r="E2152" t="s">
        <v>6155</v>
      </c>
      <c r="F2152" t="s">
        <v>6156</v>
      </c>
      <c r="G2152" t="s">
        <v>25</v>
      </c>
      <c r="H2152" t="s">
        <v>25</v>
      </c>
      <c r="I2152">
        <v>81</v>
      </c>
      <c r="J2152" t="s">
        <v>25</v>
      </c>
      <c r="K2152" t="s">
        <v>25</v>
      </c>
      <c r="L2152" t="s">
        <v>25</v>
      </c>
      <c r="M2152">
        <v>0.80519207836477025</v>
      </c>
      <c r="N2152">
        <v>0.80673470851417217</v>
      </c>
      <c r="O2152">
        <v>2.0570678745221626E-2</v>
      </c>
      <c r="P2152">
        <v>2.5159680300846487E-2</v>
      </c>
      <c r="Q2152">
        <v>0.93842457250282152</v>
      </c>
      <c r="R2152">
        <v>-1.5426301494019246E-3</v>
      </c>
      <c r="S2152">
        <v>2.7600628809553728E-2</v>
      </c>
      <c r="T2152">
        <f t="shared" si="67"/>
        <v>-4.2577562144068934E-5</v>
      </c>
    </row>
    <row r="2153" spans="1:20" x14ac:dyDescent="0.55000000000000004">
      <c r="A2153">
        <f t="shared" si="66"/>
        <v>2152</v>
      </c>
      <c r="B2153" s="3" t="s">
        <v>5143</v>
      </c>
      <c r="C2153" t="s">
        <v>6157</v>
      </c>
      <c r="D2153" t="s">
        <v>112</v>
      </c>
      <c r="E2153" t="s">
        <v>5145</v>
      </c>
      <c r="F2153" t="s">
        <v>5146</v>
      </c>
      <c r="G2153" t="s">
        <v>25</v>
      </c>
      <c r="H2153" t="s">
        <v>25</v>
      </c>
      <c r="I2153">
        <v>96</v>
      </c>
      <c r="J2153" t="s">
        <v>25</v>
      </c>
      <c r="K2153" t="s">
        <v>25</v>
      </c>
      <c r="L2153" t="s">
        <v>25</v>
      </c>
      <c r="M2153">
        <v>0.85421960692808963</v>
      </c>
      <c r="N2153">
        <v>0.85627581173254852</v>
      </c>
      <c r="O2153">
        <v>2.3115247109548404E-2</v>
      </c>
      <c r="P2153">
        <v>5.0144300989221659E-2</v>
      </c>
      <c r="Q2153">
        <v>0.95166629666595348</v>
      </c>
      <c r="R2153">
        <v>-2.0562048044588943E-3</v>
      </c>
      <c r="S2153">
        <v>2.151531098819762E-2</v>
      </c>
      <c r="T2153">
        <f t="shared" si="67"/>
        <v>-4.4239885823359185E-5</v>
      </c>
    </row>
    <row r="2154" spans="1:20" x14ac:dyDescent="0.55000000000000004">
      <c r="A2154">
        <f t="shared" si="66"/>
        <v>2153</v>
      </c>
      <c r="B2154" s="3" t="s">
        <v>4485</v>
      </c>
      <c r="C2154" t="s">
        <v>6158</v>
      </c>
      <c r="D2154" t="s">
        <v>91</v>
      </c>
      <c r="E2154" t="s">
        <v>4487</v>
      </c>
      <c r="F2154" t="s">
        <v>4488</v>
      </c>
      <c r="G2154" t="s">
        <v>4489</v>
      </c>
      <c r="H2154" t="s">
        <v>4489</v>
      </c>
      <c r="I2154">
        <v>416</v>
      </c>
      <c r="J2154" t="s">
        <v>25</v>
      </c>
      <c r="K2154" t="s">
        <v>25</v>
      </c>
      <c r="L2154" t="s">
        <v>25</v>
      </c>
      <c r="M2154">
        <v>0.8546740300558634</v>
      </c>
      <c r="N2154">
        <v>0.85644282669105321</v>
      </c>
      <c r="O2154">
        <v>3.8293558677152617E-2</v>
      </c>
      <c r="P2154">
        <v>1.4203197076470693E-2</v>
      </c>
      <c r="Q2154">
        <v>0.94380773372394366</v>
      </c>
      <c r="R2154">
        <v>-1.7687966351898066E-3</v>
      </c>
      <c r="S2154">
        <v>2.5116468294327919E-2</v>
      </c>
      <c r="T2154">
        <f t="shared" si="67"/>
        <v>-4.4425924606858683E-5</v>
      </c>
    </row>
    <row r="2155" spans="1:20" x14ac:dyDescent="0.55000000000000004">
      <c r="A2155">
        <f t="shared" si="66"/>
        <v>2154</v>
      </c>
      <c r="B2155" s="3" t="s">
        <v>6159</v>
      </c>
      <c r="C2155" t="s">
        <v>6160</v>
      </c>
      <c r="D2155" t="s">
        <v>6161</v>
      </c>
      <c r="E2155" t="s">
        <v>6162</v>
      </c>
      <c r="F2155" t="s">
        <v>6163</v>
      </c>
      <c r="G2155" t="s">
        <v>25</v>
      </c>
      <c r="H2155" t="s">
        <v>25</v>
      </c>
      <c r="I2155">
        <v>212</v>
      </c>
      <c r="J2155">
        <v>217</v>
      </c>
      <c r="K2155">
        <v>225</v>
      </c>
      <c r="L2155" t="s">
        <v>25</v>
      </c>
      <c r="M2155">
        <v>0.81534001067992046</v>
      </c>
      <c r="N2155">
        <v>0.81744406362033561</v>
      </c>
      <c r="O2155">
        <v>5.1815990061508908E-2</v>
      </c>
      <c r="P2155">
        <v>2.4627790115235186E-2</v>
      </c>
      <c r="Q2155">
        <v>0.95239838047730108</v>
      </c>
      <c r="R2155">
        <v>-2.1040529404151576E-3</v>
      </c>
      <c r="S2155">
        <v>2.1181351770275629E-2</v>
      </c>
      <c r="T2155">
        <f t="shared" si="67"/>
        <v>-4.4566685474216241E-5</v>
      </c>
    </row>
    <row r="2156" spans="1:20" x14ac:dyDescent="0.55000000000000004">
      <c r="A2156">
        <f t="shared" si="66"/>
        <v>2155</v>
      </c>
      <c r="B2156" s="3" t="s">
        <v>6164</v>
      </c>
      <c r="C2156" t="s">
        <v>6165</v>
      </c>
      <c r="D2156" t="s">
        <v>6166</v>
      </c>
      <c r="E2156" t="s">
        <v>6167</v>
      </c>
      <c r="F2156" t="s">
        <v>6168</v>
      </c>
      <c r="G2156" t="s">
        <v>25</v>
      </c>
      <c r="H2156" t="s">
        <v>25</v>
      </c>
      <c r="I2156">
        <v>299</v>
      </c>
      <c r="J2156">
        <v>310</v>
      </c>
      <c r="K2156" t="s">
        <v>25</v>
      </c>
      <c r="L2156" t="s">
        <v>25</v>
      </c>
      <c r="M2156">
        <v>0.78912049924521199</v>
      </c>
      <c r="N2156">
        <v>0.79040054257809089</v>
      </c>
      <c r="O2156">
        <v>1.2410180880725638E-2</v>
      </c>
      <c r="P2156">
        <v>1.7080624126940676E-2</v>
      </c>
      <c r="Q2156">
        <v>0.9214221983735702</v>
      </c>
      <c r="R2156">
        <v>-1.2800433328788996E-3</v>
      </c>
      <c r="S2156">
        <v>3.554132918446834E-2</v>
      </c>
      <c r="T2156">
        <f t="shared" si="67"/>
        <v>-4.5494441464232956E-5</v>
      </c>
    </row>
    <row r="2157" spans="1:20" x14ac:dyDescent="0.55000000000000004">
      <c r="A2157">
        <f t="shared" si="66"/>
        <v>2156</v>
      </c>
      <c r="B2157" s="3" t="s">
        <v>6169</v>
      </c>
      <c r="C2157" t="s">
        <v>3781</v>
      </c>
      <c r="D2157" t="s">
        <v>173</v>
      </c>
      <c r="E2157" t="s">
        <v>6170</v>
      </c>
      <c r="F2157" t="s">
        <v>6171</v>
      </c>
      <c r="G2157" t="s">
        <v>6172</v>
      </c>
      <c r="H2157" t="s">
        <v>6173</v>
      </c>
      <c r="I2157">
        <v>21</v>
      </c>
      <c r="J2157" t="s">
        <v>25</v>
      </c>
      <c r="K2157" t="s">
        <v>25</v>
      </c>
      <c r="L2157" t="s">
        <v>25</v>
      </c>
      <c r="M2157">
        <v>0.77961884612540555</v>
      </c>
      <c r="N2157">
        <v>0.78227158041425682</v>
      </c>
      <c r="O2157">
        <v>8.1387458871400351E-2</v>
      </c>
      <c r="P2157">
        <v>3.585156231628224E-2</v>
      </c>
      <c r="Q2157">
        <v>0.96127365494147199</v>
      </c>
      <c r="R2157">
        <v>-2.6527342888512662E-3</v>
      </c>
      <c r="S2157">
        <v>1.7152959976833648E-2</v>
      </c>
      <c r="T2157">
        <f t="shared" si="67"/>
        <v>-4.5502245085840036E-5</v>
      </c>
    </row>
    <row r="2158" spans="1:20" x14ac:dyDescent="0.55000000000000004">
      <c r="A2158">
        <f t="shared" si="66"/>
        <v>2157</v>
      </c>
      <c r="B2158" s="3" t="s">
        <v>354</v>
      </c>
      <c r="C2158" t="s">
        <v>6174</v>
      </c>
      <c r="D2158" t="s">
        <v>194</v>
      </c>
      <c r="E2158" t="s">
        <v>356</v>
      </c>
      <c r="F2158" t="s">
        <v>357</v>
      </c>
      <c r="G2158" t="s">
        <v>358</v>
      </c>
      <c r="H2158" t="s">
        <v>358</v>
      </c>
      <c r="I2158">
        <v>442</v>
      </c>
      <c r="J2158" t="s">
        <v>25</v>
      </c>
      <c r="K2158" t="s">
        <v>25</v>
      </c>
      <c r="L2158" t="s">
        <v>25</v>
      </c>
      <c r="M2158">
        <v>0.89477061791167845</v>
      </c>
      <c r="N2158">
        <v>0.89673298807448354</v>
      </c>
      <c r="O2158">
        <v>1.9308496555346197E-2</v>
      </c>
      <c r="P2158">
        <v>3.0901101942133021E-2</v>
      </c>
      <c r="Q2158">
        <v>0.93016594151901133</v>
      </c>
      <c r="R2158">
        <v>-1.9623701628050938E-3</v>
      </c>
      <c r="S2158">
        <v>3.1439566438294465E-2</v>
      </c>
      <c r="T2158">
        <f t="shared" si="67"/>
        <v>-6.1696067110037471E-5</v>
      </c>
    </row>
    <row r="2159" spans="1:20" x14ac:dyDescent="0.55000000000000004">
      <c r="A2159">
        <f t="shared" si="66"/>
        <v>2158</v>
      </c>
      <c r="B2159" s="3" t="s">
        <v>1581</v>
      </c>
      <c r="C2159" t="s">
        <v>6175</v>
      </c>
      <c r="D2159" t="s">
        <v>66</v>
      </c>
      <c r="E2159" t="s">
        <v>1583</v>
      </c>
      <c r="F2159" t="s">
        <v>1584</v>
      </c>
      <c r="G2159" t="s">
        <v>1585</v>
      </c>
      <c r="H2159" t="s">
        <v>1585</v>
      </c>
      <c r="I2159">
        <v>17</v>
      </c>
      <c r="J2159" t="s">
        <v>25</v>
      </c>
      <c r="K2159" t="s">
        <v>25</v>
      </c>
      <c r="L2159" t="s">
        <v>25</v>
      </c>
      <c r="M2159">
        <v>0.81922733554730975</v>
      </c>
      <c r="N2159">
        <v>0.82074162077293489</v>
      </c>
      <c r="O2159">
        <v>1.0469043253801437E-2</v>
      </c>
      <c r="P2159">
        <v>1.8152252375592169E-2</v>
      </c>
      <c r="Q2159">
        <v>0.90643113460687208</v>
      </c>
      <c r="R2159">
        <v>-1.5142852256251338E-3</v>
      </c>
      <c r="S2159">
        <v>4.2665185497114427E-2</v>
      </c>
      <c r="T2159">
        <f t="shared" si="67"/>
        <v>-6.4607260046836102E-5</v>
      </c>
    </row>
    <row r="2160" spans="1:20" x14ac:dyDescent="0.55000000000000004">
      <c r="A2160">
        <f t="shared" si="66"/>
        <v>2159</v>
      </c>
      <c r="B2160" s="3" t="s">
        <v>2836</v>
      </c>
      <c r="C2160" t="s">
        <v>6176</v>
      </c>
      <c r="D2160" t="s">
        <v>1118</v>
      </c>
      <c r="E2160" t="s">
        <v>2839</v>
      </c>
      <c r="F2160" t="s">
        <v>2840</v>
      </c>
      <c r="G2160" t="s">
        <v>2841</v>
      </c>
      <c r="H2160" t="s">
        <v>2842</v>
      </c>
      <c r="I2160">
        <v>48</v>
      </c>
      <c r="J2160" t="s">
        <v>25</v>
      </c>
      <c r="K2160" t="s">
        <v>25</v>
      </c>
      <c r="L2160" t="s">
        <v>25</v>
      </c>
      <c r="M2160">
        <v>0.21470454037692402</v>
      </c>
      <c r="N2160">
        <v>0.21832902417032318</v>
      </c>
      <c r="O2160">
        <v>2.8864078385719995E-2</v>
      </c>
      <c r="P2160">
        <v>0.1062675339210653</v>
      </c>
      <c r="Q2160">
        <v>0.95727159090603986</v>
      </c>
      <c r="R2160">
        <v>-3.6244837933991636E-3</v>
      </c>
      <c r="S2160">
        <v>1.8964829518685489E-2</v>
      </c>
      <c r="T2160">
        <f t="shared" si="67"/>
        <v>-6.8737717235053619E-5</v>
      </c>
    </row>
    <row r="2161" spans="1:20" x14ac:dyDescent="0.55000000000000004">
      <c r="A2161">
        <f t="shared" si="66"/>
        <v>2160</v>
      </c>
      <c r="B2161" s="3" t="s">
        <v>1614</v>
      </c>
      <c r="C2161" t="s">
        <v>5848</v>
      </c>
      <c r="D2161" t="s">
        <v>189</v>
      </c>
      <c r="E2161" t="s">
        <v>1616</v>
      </c>
      <c r="F2161" t="s">
        <v>1617</v>
      </c>
      <c r="G2161" t="s">
        <v>25</v>
      </c>
      <c r="H2161" t="s">
        <v>25</v>
      </c>
      <c r="I2161">
        <v>246</v>
      </c>
      <c r="J2161" t="s">
        <v>25</v>
      </c>
      <c r="K2161" t="s">
        <v>25</v>
      </c>
      <c r="L2161" t="s">
        <v>25</v>
      </c>
      <c r="M2161">
        <v>0.83121494986417288</v>
      </c>
      <c r="N2161">
        <v>0.83434417455684751</v>
      </c>
      <c r="O2161">
        <v>5.6675435564716325E-2</v>
      </c>
      <c r="P2161">
        <v>5.1744039756085283E-2</v>
      </c>
      <c r="Q2161">
        <v>0.94708648344651591</v>
      </c>
      <c r="R2161">
        <v>-3.1292246926746259E-3</v>
      </c>
      <c r="S2161">
        <v>2.3610361473307574E-2</v>
      </c>
      <c r="T2161">
        <f t="shared" si="67"/>
        <v>-7.3882126125247719E-5</v>
      </c>
    </row>
    <row r="2162" spans="1:20" x14ac:dyDescent="0.55000000000000004">
      <c r="A2162">
        <f t="shared" si="66"/>
        <v>2161</v>
      </c>
      <c r="B2162" s="3" t="s">
        <v>89</v>
      </c>
      <c r="C2162" t="s">
        <v>193</v>
      </c>
      <c r="D2162" t="s">
        <v>66</v>
      </c>
      <c r="E2162" t="s">
        <v>92</v>
      </c>
      <c r="F2162" t="s">
        <v>93</v>
      </c>
      <c r="G2162" t="s">
        <v>25</v>
      </c>
      <c r="H2162" t="s">
        <v>25</v>
      </c>
      <c r="I2162">
        <v>305</v>
      </c>
      <c r="J2162" t="s">
        <v>25</v>
      </c>
      <c r="K2162" t="s">
        <v>25</v>
      </c>
      <c r="L2162" t="s">
        <v>25</v>
      </c>
      <c r="M2162">
        <v>0.33402053849540564</v>
      </c>
      <c r="N2162">
        <v>0.33730990953767098</v>
      </c>
      <c r="O2162">
        <v>2.6197587565120851E-2</v>
      </c>
      <c r="P2162">
        <v>7.4848161933200652E-2</v>
      </c>
      <c r="Q2162">
        <v>0.94617395421915773</v>
      </c>
      <c r="R2162">
        <v>-3.2893710422653433E-3</v>
      </c>
      <c r="S2162">
        <v>2.4029011153849918E-2</v>
      </c>
      <c r="T2162">
        <f t="shared" si="67"/>
        <v>-7.904033346374486E-5</v>
      </c>
    </row>
    <row r="2163" spans="1:20" x14ac:dyDescent="0.55000000000000004">
      <c r="A2163">
        <f t="shared" si="66"/>
        <v>2162</v>
      </c>
      <c r="B2163" s="3" t="s">
        <v>238</v>
      </c>
      <c r="C2163" t="s">
        <v>6177</v>
      </c>
      <c r="D2163" t="s">
        <v>289</v>
      </c>
      <c r="E2163" t="s">
        <v>240</v>
      </c>
      <c r="F2163" t="s">
        <v>241</v>
      </c>
      <c r="G2163" t="s">
        <v>242</v>
      </c>
      <c r="H2163" t="s">
        <v>242</v>
      </c>
      <c r="I2163">
        <v>557</v>
      </c>
      <c r="J2163" t="s">
        <v>25</v>
      </c>
      <c r="K2163" t="s">
        <v>25</v>
      </c>
      <c r="L2163" t="s">
        <v>25</v>
      </c>
      <c r="M2163">
        <v>0.81891063809446019</v>
      </c>
      <c r="N2163">
        <v>0.82097703745292705</v>
      </c>
      <c r="O2163">
        <v>2.1632207192660086E-2</v>
      </c>
      <c r="P2163">
        <v>2.1265461750239009E-2</v>
      </c>
      <c r="Q2163">
        <v>0.91176421013577102</v>
      </c>
      <c r="R2163">
        <v>-2.0663993584668638E-3</v>
      </c>
      <c r="S2163">
        <v>4.0117459343535937E-2</v>
      </c>
      <c r="T2163">
        <f t="shared" si="67"/>
        <v>-8.2898692250803153E-5</v>
      </c>
    </row>
    <row r="2164" spans="1:20" x14ac:dyDescent="0.55000000000000004">
      <c r="A2164">
        <f t="shared" si="66"/>
        <v>2163</v>
      </c>
      <c r="B2164" s="3" t="s">
        <v>4841</v>
      </c>
      <c r="C2164" t="s">
        <v>4858</v>
      </c>
      <c r="D2164" t="s">
        <v>510</v>
      </c>
      <c r="E2164" t="s">
        <v>4843</v>
      </c>
      <c r="F2164" t="s">
        <v>4844</v>
      </c>
      <c r="G2164" t="s">
        <v>25</v>
      </c>
      <c r="H2164" t="s">
        <v>25</v>
      </c>
      <c r="I2164">
        <v>111</v>
      </c>
      <c r="J2164" t="s">
        <v>25</v>
      </c>
      <c r="K2164" t="s">
        <v>25</v>
      </c>
      <c r="L2164" t="s">
        <v>25</v>
      </c>
      <c r="M2164">
        <v>0.15061321679613449</v>
      </c>
      <c r="N2164">
        <v>0.15458670253341103</v>
      </c>
      <c r="O2164">
        <v>2.0206202887236471E-2</v>
      </c>
      <c r="P2164">
        <v>0.10592649860177593</v>
      </c>
      <c r="Q2164">
        <v>0.95217451156029775</v>
      </c>
      <c r="R2164">
        <v>-3.9734857372765442E-3</v>
      </c>
      <c r="S2164">
        <v>2.1283448189035374E-2</v>
      </c>
      <c r="T2164">
        <f t="shared" si="67"/>
        <v>-8.4569477819196356E-5</v>
      </c>
    </row>
    <row r="2165" spans="1:20" x14ac:dyDescent="0.55000000000000004">
      <c r="A2165">
        <f t="shared" si="66"/>
        <v>2164</v>
      </c>
      <c r="B2165" s="3" t="s">
        <v>6178</v>
      </c>
      <c r="C2165" t="s">
        <v>6179</v>
      </c>
      <c r="D2165" t="s">
        <v>60</v>
      </c>
      <c r="E2165" t="s">
        <v>6180</v>
      </c>
      <c r="F2165" t="s">
        <v>6181</v>
      </c>
      <c r="G2165" t="s">
        <v>25</v>
      </c>
      <c r="H2165" t="s">
        <v>25</v>
      </c>
      <c r="I2165">
        <v>590</v>
      </c>
      <c r="J2165" t="s">
        <v>25</v>
      </c>
      <c r="K2165" t="s">
        <v>25</v>
      </c>
      <c r="L2165" t="s">
        <v>25</v>
      </c>
      <c r="M2165">
        <v>0.37879639546947436</v>
      </c>
      <c r="N2165">
        <v>0.38351208193705338</v>
      </c>
      <c r="O2165">
        <v>0.14650153836418775</v>
      </c>
      <c r="P2165">
        <v>1.3370988412881731E-2</v>
      </c>
      <c r="Q2165">
        <v>0.95838551565601082</v>
      </c>
      <c r="R2165">
        <v>-4.7156864675790278E-3</v>
      </c>
      <c r="S2165">
        <v>1.8459758517162687E-2</v>
      </c>
      <c r="T2165">
        <f t="shared" si="67"/>
        <v>-8.7050433434160784E-5</v>
      </c>
    </row>
    <row r="2166" spans="1:20" x14ac:dyDescent="0.55000000000000004">
      <c r="A2166">
        <f t="shared" si="66"/>
        <v>2165</v>
      </c>
      <c r="B2166" s="3" t="s">
        <v>6182</v>
      </c>
      <c r="C2166" t="s">
        <v>6183</v>
      </c>
      <c r="D2166" t="s">
        <v>173</v>
      </c>
      <c r="E2166" t="s">
        <v>6184</v>
      </c>
      <c r="F2166" t="s">
        <v>6185</v>
      </c>
      <c r="G2166" t="s">
        <v>25</v>
      </c>
      <c r="H2166" t="s">
        <v>25</v>
      </c>
      <c r="I2166">
        <v>263</v>
      </c>
      <c r="J2166" t="s">
        <v>25</v>
      </c>
      <c r="K2166" t="s">
        <v>25</v>
      </c>
      <c r="L2166" t="s">
        <v>25</v>
      </c>
      <c r="M2166">
        <v>0.80002713822003024</v>
      </c>
      <c r="N2166">
        <v>0.8024481390975029</v>
      </c>
      <c r="O2166">
        <v>7.1168943805812917E-3</v>
      </c>
      <c r="P2166">
        <v>3.7212528370931197E-2</v>
      </c>
      <c r="Q2166">
        <v>0.91720182376127901</v>
      </c>
      <c r="R2166">
        <v>-2.4210008774726566E-3</v>
      </c>
      <c r="S2166">
        <v>3.7535090391431152E-2</v>
      </c>
      <c r="T2166">
        <f t="shared" si="67"/>
        <v>-9.0872486773670302E-5</v>
      </c>
    </row>
    <row r="2167" spans="1:20" x14ac:dyDescent="0.55000000000000004">
      <c r="A2167">
        <f t="shared" si="66"/>
        <v>2166</v>
      </c>
      <c r="B2167" s="3" t="s">
        <v>6186</v>
      </c>
      <c r="C2167" t="s">
        <v>6187</v>
      </c>
      <c r="D2167" t="s">
        <v>112</v>
      </c>
      <c r="E2167" t="s">
        <v>6188</v>
      </c>
      <c r="F2167" t="s">
        <v>6189</v>
      </c>
      <c r="G2167" t="s">
        <v>25</v>
      </c>
      <c r="H2167" t="s">
        <v>25</v>
      </c>
      <c r="I2167">
        <v>405</v>
      </c>
      <c r="J2167" t="s">
        <v>25</v>
      </c>
      <c r="K2167" t="s">
        <v>25</v>
      </c>
      <c r="L2167" t="s">
        <v>25</v>
      </c>
      <c r="M2167">
        <v>0.79512440223263869</v>
      </c>
      <c r="N2167">
        <v>0.79805913909129345</v>
      </c>
      <c r="O2167">
        <v>3.403619436966971E-2</v>
      </c>
      <c r="P2167">
        <v>4.2592010670183089E-2</v>
      </c>
      <c r="Q2167">
        <v>0.9302022072437186</v>
      </c>
      <c r="R2167">
        <v>-2.9347368586547518E-3</v>
      </c>
      <c r="S2167">
        <v>3.1422634301356875E-2</v>
      </c>
      <c r="T2167">
        <f t="shared" si="67"/>
        <v>-9.2217163080221122E-5</v>
      </c>
    </row>
    <row r="2168" spans="1:20" x14ac:dyDescent="0.55000000000000004">
      <c r="A2168">
        <f t="shared" si="66"/>
        <v>2167</v>
      </c>
      <c r="B2168" s="3" t="s">
        <v>4471</v>
      </c>
      <c r="C2168" t="s">
        <v>6190</v>
      </c>
      <c r="D2168" t="s">
        <v>194</v>
      </c>
      <c r="E2168" t="s">
        <v>4473</v>
      </c>
      <c r="F2168" t="s">
        <v>4474</v>
      </c>
      <c r="G2168" t="s">
        <v>25</v>
      </c>
      <c r="H2168" t="s">
        <v>25</v>
      </c>
      <c r="I2168">
        <v>50</v>
      </c>
      <c r="J2168" t="s">
        <v>25</v>
      </c>
      <c r="K2168" t="s">
        <v>25</v>
      </c>
      <c r="L2168" t="s">
        <v>25</v>
      </c>
      <c r="M2168">
        <v>0.83367990382326951</v>
      </c>
      <c r="N2168">
        <v>0.83638274086622999</v>
      </c>
      <c r="O2168">
        <v>2.4515822768536005E-2</v>
      </c>
      <c r="P2168">
        <v>3.8860340709750398E-2</v>
      </c>
      <c r="Q2168">
        <v>0.92374921459106818</v>
      </c>
      <c r="R2168">
        <v>-2.702837042960482E-3</v>
      </c>
      <c r="S2168">
        <v>3.4445917851689038E-2</v>
      </c>
      <c r="T2168">
        <f t="shared" si="67"/>
        <v>-9.3101702748318876E-5</v>
      </c>
    </row>
    <row r="2169" spans="1:20" x14ac:dyDescent="0.55000000000000004">
      <c r="A2169">
        <f t="shared" si="66"/>
        <v>2168</v>
      </c>
      <c r="B2169" s="3" t="s">
        <v>309</v>
      </c>
      <c r="C2169" t="s">
        <v>2319</v>
      </c>
      <c r="D2169" t="s">
        <v>178</v>
      </c>
      <c r="E2169" t="s">
        <v>311</v>
      </c>
      <c r="F2169" t="s">
        <v>312</v>
      </c>
      <c r="G2169" t="s">
        <v>313</v>
      </c>
      <c r="H2169" t="s">
        <v>313</v>
      </c>
      <c r="I2169">
        <v>1150</v>
      </c>
      <c r="J2169" t="s">
        <v>25</v>
      </c>
      <c r="K2169" t="s">
        <v>25</v>
      </c>
      <c r="L2169" t="s">
        <v>25</v>
      </c>
      <c r="M2169">
        <v>0.841886081072165</v>
      </c>
      <c r="N2169">
        <v>0.84473140367075528</v>
      </c>
      <c r="O2169">
        <v>3.263539807554567E-2</v>
      </c>
      <c r="P2169">
        <v>3.2599360739153552E-2</v>
      </c>
      <c r="Q2169">
        <v>0.9200610613795408</v>
      </c>
      <c r="R2169">
        <v>-2.8453225985902719E-3</v>
      </c>
      <c r="S2169">
        <v>3.6183349023796496E-2</v>
      </c>
      <c r="T2169">
        <f t="shared" si="67"/>
        <v>-1.0295330067008742E-4</v>
      </c>
    </row>
    <row r="2170" spans="1:20" x14ac:dyDescent="0.55000000000000004">
      <c r="A2170">
        <f t="shared" si="66"/>
        <v>2169</v>
      </c>
      <c r="B2170" s="3" t="s">
        <v>1652</v>
      </c>
      <c r="C2170" t="s">
        <v>1425</v>
      </c>
      <c r="D2170" t="s">
        <v>60</v>
      </c>
      <c r="E2170" t="s">
        <v>1654</v>
      </c>
      <c r="F2170" t="s">
        <v>1655</v>
      </c>
      <c r="G2170" t="s">
        <v>25</v>
      </c>
      <c r="H2170" t="s">
        <v>25</v>
      </c>
      <c r="I2170">
        <v>280</v>
      </c>
      <c r="J2170" t="s">
        <v>25</v>
      </c>
      <c r="K2170" t="s">
        <v>25</v>
      </c>
      <c r="L2170" t="s">
        <v>25</v>
      </c>
      <c r="M2170">
        <v>0.76615843351040736</v>
      </c>
      <c r="N2170">
        <v>0.77106550321550615</v>
      </c>
      <c r="O2170">
        <v>7.1793115901953378E-2</v>
      </c>
      <c r="P2170">
        <v>0.10929019623279038</v>
      </c>
      <c r="Q2170">
        <v>0.95129406714888631</v>
      </c>
      <c r="R2170">
        <v>-4.9070697050987988E-3</v>
      </c>
      <c r="S2170">
        <v>2.1685211770578042E-2</v>
      </c>
      <c r="T2170">
        <f t="shared" si="67"/>
        <v>-1.064108457280554E-4</v>
      </c>
    </row>
    <row r="2171" spans="1:20" x14ac:dyDescent="0.55000000000000004">
      <c r="A2171">
        <f t="shared" si="66"/>
        <v>2170</v>
      </c>
      <c r="B2171" s="3" t="s">
        <v>1285</v>
      </c>
      <c r="C2171" t="s">
        <v>6191</v>
      </c>
      <c r="D2171" t="s">
        <v>189</v>
      </c>
      <c r="E2171" t="s">
        <v>1287</v>
      </c>
      <c r="F2171" t="s">
        <v>1288</v>
      </c>
      <c r="G2171" t="s">
        <v>1289</v>
      </c>
      <c r="H2171" t="s">
        <v>25</v>
      </c>
      <c r="I2171">
        <v>156</v>
      </c>
      <c r="J2171" t="s">
        <v>25</v>
      </c>
      <c r="K2171" t="s">
        <v>25</v>
      </c>
      <c r="L2171" t="s">
        <v>25</v>
      </c>
      <c r="M2171">
        <v>0.77970866310241549</v>
      </c>
      <c r="N2171">
        <v>0.78356265455233565</v>
      </c>
      <c r="O2171">
        <v>5.7471588240094386E-2</v>
      </c>
      <c r="P2171">
        <v>4.9220955226556888E-2</v>
      </c>
      <c r="Q2171">
        <v>0.93394349288595646</v>
      </c>
      <c r="R2171">
        <v>-3.8539914499201577E-3</v>
      </c>
      <c r="S2171">
        <v>2.9679399433938596E-2</v>
      </c>
      <c r="T2171">
        <f t="shared" si="67"/>
        <v>-1.1438415165716452E-4</v>
      </c>
    </row>
    <row r="2172" spans="1:20" x14ac:dyDescent="0.55000000000000004">
      <c r="A2172">
        <f t="shared" si="66"/>
        <v>2171</v>
      </c>
      <c r="B2172" s="3" t="s">
        <v>5233</v>
      </c>
      <c r="C2172" t="s">
        <v>1956</v>
      </c>
      <c r="D2172" t="s">
        <v>66</v>
      </c>
      <c r="E2172" t="s">
        <v>5234</v>
      </c>
      <c r="F2172" t="s">
        <v>5235</v>
      </c>
      <c r="G2172" t="s">
        <v>25</v>
      </c>
      <c r="H2172" t="s">
        <v>25</v>
      </c>
      <c r="I2172">
        <v>99</v>
      </c>
      <c r="J2172" t="s">
        <v>25</v>
      </c>
      <c r="K2172" t="s">
        <v>25</v>
      </c>
      <c r="L2172" t="s">
        <v>25</v>
      </c>
      <c r="M2172">
        <v>0.86046527410286944</v>
      </c>
      <c r="N2172">
        <v>0.86344824671263309</v>
      </c>
      <c r="O2172">
        <v>3.1188807188425764E-2</v>
      </c>
      <c r="P2172">
        <v>3.1534666085581919E-2</v>
      </c>
      <c r="Q2172">
        <v>0.91287870802937565</v>
      </c>
      <c r="R2172">
        <v>-2.9829726097636566E-3</v>
      </c>
      <c r="S2172">
        <v>3.9586922282657311E-2</v>
      </c>
      <c r="T2172">
        <f t="shared" si="67"/>
        <v>-1.1808670487400933E-4</v>
      </c>
    </row>
    <row r="2173" spans="1:20" x14ac:dyDescent="0.55000000000000004">
      <c r="A2173">
        <f t="shared" si="66"/>
        <v>2172</v>
      </c>
      <c r="B2173" s="3" t="s">
        <v>6192</v>
      </c>
      <c r="C2173" t="s">
        <v>3616</v>
      </c>
      <c r="D2173" t="s">
        <v>189</v>
      </c>
      <c r="E2173" t="s">
        <v>6193</v>
      </c>
      <c r="F2173" t="s">
        <v>6194</v>
      </c>
      <c r="G2173" t="s">
        <v>6195</v>
      </c>
      <c r="H2173" t="s">
        <v>6196</v>
      </c>
      <c r="I2173">
        <v>21</v>
      </c>
      <c r="J2173" t="s">
        <v>25</v>
      </c>
      <c r="K2173" t="s">
        <v>25</v>
      </c>
      <c r="L2173" t="s">
        <v>25</v>
      </c>
      <c r="M2173">
        <v>0.84886362333603671</v>
      </c>
      <c r="N2173">
        <v>0.85152075575830433</v>
      </c>
      <c r="O2173">
        <v>2.7419050466712079E-2</v>
      </c>
      <c r="P2173">
        <v>1.925607270199375E-2</v>
      </c>
      <c r="Q2173">
        <v>0.89738274380338501</v>
      </c>
      <c r="R2173">
        <v>-2.6571324222676163E-3</v>
      </c>
      <c r="S2173">
        <v>4.7022285976360538E-2</v>
      </c>
      <c r="T2173">
        <f t="shared" si="67"/>
        <v>-1.2494444063692743E-4</v>
      </c>
    </row>
    <row r="2174" spans="1:20" x14ac:dyDescent="0.55000000000000004">
      <c r="A2174">
        <f t="shared" si="66"/>
        <v>2173</v>
      </c>
      <c r="B2174" s="3" t="s">
        <v>4735</v>
      </c>
      <c r="C2174" t="s">
        <v>4736</v>
      </c>
      <c r="D2174" t="s">
        <v>6197</v>
      </c>
      <c r="E2174" t="s">
        <v>4737</v>
      </c>
      <c r="F2174" t="s">
        <v>4738</v>
      </c>
      <c r="G2174" t="s">
        <v>4739</v>
      </c>
      <c r="H2174" t="s">
        <v>4739</v>
      </c>
      <c r="I2174">
        <v>147</v>
      </c>
      <c r="J2174" t="s">
        <v>25</v>
      </c>
      <c r="K2174" t="s">
        <v>25</v>
      </c>
      <c r="L2174" t="s">
        <v>25</v>
      </c>
      <c r="M2174">
        <v>0.85795221655762877</v>
      </c>
      <c r="N2174">
        <v>0.85961667482447701</v>
      </c>
      <c r="O2174">
        <v>5.3230706975359553E-3</v>
      </c>
      <c r="P2174">
        <v>1.1604485094217897E-2</v>
      </c>
      <c r="Q2174">
        <v>0.83241869307418681</v>
      </c>
      <c r="R2174">
        <v>-1.6644582668482455E-3</v>
      </c>
      <c r="S2174">
        <v>7.9658175687927699E-2</v>
      </c>
      <c r="T2174">
        <f t="shared" si="67"/>
        <v>-1.3258770904582117E-4</v>
      </c>
    </row>
    <row r="2175" spans="1:20" x14ac:dyDescent="0.55000000000000004">
      <c r="A2175">
        <f t="shared" si="66"/>
        <v>2174</v>
      </c>
      <c r="B2175" s="3" t="s">
        <v>890</v>
      </c>
      <c r="C2175" t="s">
        <v>6198</v>
      </c>
      <c r="D2175" t="s">
        <v>132</v>
      </c>
      <c r="E2175" t="s">
        <v>892</v>
      </c>
      <c r="F2175" t="s">
        <v>893</v>
      </c>
      <c r="G2175" t="s">
        <v>25</v>
      </c>
      <c r="H2175" t="s">
        <v>25</v>
      </c>
      <c r="I2175">
        <v>116</v>
      </c>
      <c r="J2175" t="s">
        <v>25</v>
      </c>
      <c r="K2175" t="s">
        <v>25</v>
      </c>
      <c r="L2175" t="s">
        <v>25</v>
      </c>
      <c r="M2175">
        <v>0.22761026353334349</v>
      </c>
      <c r="N2175">
        <v>0.23241891665113149</v>
      </c>
      <c r="O2175">
        <v>7.0918733058717903E-2</v>
      </c>
      <c r="P2175">
        <v>6.4925792466190374E-2</v>
      </c>
      <c r="Q2175">
        <v>0.93513388576514889</v>
      </c>
      <c r="R2175">
        <v>-4.8086531177879976E-3</v>
      </c>
      <c r="S2175">
        <v>2.912620550570896E-2</v>
      </c>
      <c r="T2175">
        <f t="shared" si="67"/>
        <v>-1.4005781891436133E-4</v>
      </c>
    </row>
    <row r="2176" spans="1:20" x14ac:dyDescent="0.55000000000000004">
      <c r="A2176">
        <f t="shared" si="66"/>
        <v>2175</v>
      </c>
      <c r="B2176" s="3" t="s">
        <v>2815</v>
      </c>
      <c r="C2176" t="s">
        <v>5584</v>
      </c>
      <c r="D2176" t="s">
        <v>101</v>
      </c>
      <c r="E2176" t="s">
        <v>2817</v>
      </c>
      <c r="F2176" t="s">
        <v>2818</v>
      </c>
      <c r="G2176" t="s">
        <v>2819</v>
      </c>
      <c r="H2176" t="s">
        <v>25</v>
      </c>
      <c r="I2176">
        <v>362</v>
      </c>
      <c r="J2176" t="s">
        <v>25</v>
      </c>
      <c r="K2176" t="s">
        <v>25</v>
      </c>
      <c r="L2176" t="s">
        <v>25</v>
      </c>
      <c r="M2176">
        <v>0.86457741640051189</v>
      </c>
      <c r="N2176">
        <v>0.86769969639807065</v>
      </c>
      <c r="O2176">
        <v>1.1189294209002701E-2</v>
      </c>
      <c r="P2176">
        <v>3.878574547442442E-2</v>
      </c>
      <c r="Q2176">
        <v>0.89989800547949872</v>
      </c>
      <c r="R2176">
        <v>-3.1222799975587634E-3</v>
      </c>
      <c r="S2176">
        <v>4.580671074687527E-2</v>
      </c>
      <c r="T2176">
        <f t="shared" si="67"/>
        <v>-1.4302137671892869E-4</v>
      </c>
    </row>
    <row r="2177" spans="1:20" x14ac:dyDescent="0.55000000000000004">
      <c r="A2177">
        <f t="shared" si="66"/>
        <v>2176</v>
      </c>
      <c r="B2177" s="3" t="s">
        <v>3083</v>
      </c>
      <c r="C2177" t="s">
        <v>6199</v>
      </c>
      <c r="D2177" t="s">
        <v>101</v>
      </c>
      <c r="E2177" t="s">
        <v>3084</v>
      </c>
      <c r="F2177" t="s">
        <v>3085</v>
      </c>
      <c r="G2177" t="s">
        <v>25</v>
      </c>
      <c r="H2177" t="s">
        <v>25</v>
      </c>
      <c r="I2177">
        <v>186</v>
      </c>
      <c r="J2177" t="s">
        <v>25</v>
      </c>
      <c r="K2177" t="s">
        <v>25</v>
      </c>
      <c r="L2177" t="s">
        <v>25</v>
      </c>
      <c r="M2177">
        <v>0.56306731423437595</v>
      </c>
      <c r="N2177">
        <v>0.56791659825321672</v>
      </c>
      <c r="O2177">
        <v>1.3872630163821712E-2</v>
      </c>
      <c r="P2177">
        <v>9.3084115509795839E-2</v>
      </c>
      <c r="Q2177">
        <v>0.93317577510784167</v>
      </c>
      <c r="R2177">
        <v>-4.8492840188407715E-3</v>
      </c>
      <c r="S2177">
        <v>3.0036543853365429E-2</v>
      </c>
      <c r="T2177">
        <f t="shared" si="67"/>
        <v>-1.45655732089335E-4</v>
      </c>
    </row>
    <row r="2178" spans="1:20" x14ac:dyDescent="0.55000000000000004">
      <c r="A2178">
        <f t="shared" ref="A2178:A2241" si="68">RANK(T2178,$T$2:$T$2509,)</f>
        <v>2177</v>
      </c>
      <c r="B2178" s="3" t="s">
        <v>1061</v>
      </c>
      <c r="C2178" t="s">
        <v>6200</v>
      </c>
      <c r="D2178" t="s">
        <v>189</v>
      </c>
      <c r="E2178" t="s">
        <v>1063</v>
      </c>
      <c r="F2178" t="s">
        <v>1064</v>
      </c>
      <c r="G2178" t="s">
        <v>1065</v>
      </c>
      <c r="H2178" t="s">
        <v>1065</v>
      </c>
      <c r="I2178">
        <v>75</v>
      </c>
      <c r="J2178" t="s">
        <v>25</v>
      </c>
      <c r="K2178" t="s">
        <v>25</v>
      </c>
      <c r="L2178" t="s">
        <v>25</v>
      </c>
      <c r="M2178">
        <v>0.77132510630587758</v>
      </c>
      <c r="N2178">
        <v>0.77463312595664491</v>
      </c>
      <c r="O2178">
        <v>3.7757651750242933E-2</v>
      </c>
      <c r="P2178">
        <v>2.1442481181250025E-2</v>
      </c>
      <c r="Q2178">
        <v>0.90139139618706898</v>
      </c>
      <c r="R2178">
        <v>-3.3080196507673243E-3</v>
      </c>
      <c r="S2178">
        <v>4.5086591601531348E-2</v>
      </c>
      <c r="T2178">
        <f t="shared" ref="T2178:T2241" si="69">R2178*S2178</f>
        <v>-1.491473310039867E-4</v>
      </c>
    </row>
    <row r="2179" spans="1:20" x14ac:dyDescent="0.55000000000000004">
      <c r="A2179">
        <f t="shared" si="68"/>
        <v>2178</v>
      </c>
      <c r="B2179" s="3" t="s">
        <v>6201</v>
      </c>
      <c r="C2179" t="s">
        <v>6202</v>
      </c>
      <c r="D2179" t="s">
        <v>173</v>
      </c>
      <c r="E2179" t="s">
        <v>6203</v>
      </c>
      <c r="F2179" t="s">
        <v>6204</v>
      </c>
      <c r="G2179" t="s">
        <v>25</v>
      </c>
      <c r="H2179" t="s">
        <v>25</v>
      </c>
      <c r="I2179">
        <v>212</v>
      </c>
      <c r="J2179" t="s">
        <v>25</v>
      </c>
      <c r="K2179" t="s">
        <v>25</v>
      </c>
      <c r="L2179" t="s">
        <v>25</v>
      </c>
      <c r="M2179">
        <v>0.77148055090911238</v>
      </c>
      <c r="N2179">
        <v>0.77600696300864824</v>
      </c>
      <c r="O2179">
        <v>6.3293817178643755E-2</v>
      </c>
      <c r="P2179">
        <v>4.5896635147187913E-2</v>
      </c>
      <c r="Q2179">
        <v>0.92494937035106761</v>
      </c>
      <c r="R2179">
        <v>-4.5264120995358592E-3</v>
      </c>
      <c r="S2179">
        <v>3.3882038913867658E-2</v>
      </c>
      <c r="T2179">
        <f t="shared" si="69"/>
        <v>-1.533640708966754E-4</v>
      </c>
    </row>
    <row r="2180" spans="1:20" x14ac:dyDescent="0.55000000000000004">
      <c r="A2180">
        <f t="shared" si="68"/>
        <v>2179</v>
      </c>
      <c r="B2180" s="3" t="s">
        <v>5802</v>
      </c>
      <c r="C2180" t="s">
        <v>6205</v>
      </c>
      <c r="D2180" t="s">
        <v>194</v>
      </c>
      <c r="E2180" t="s">
        <v>5804</v>
      </c>
      <c r="F2180" t="s">
        <v>5805</v>
      </c>
      <c r="G2180" t="s">
        <v>5806</v>
      </c>
      <c r="H2180" t="s">
        <v>25</v>
      </c>
      <c r="I2180">
        <v>62</v>
      </c>
      <c r="J2180" t="s">
        <v>25</v>
      </c>
      <c r="K2180" t="s">
        <v>25</v>
      </c>
      <c r="L2180" t="s">
        <v>25</v>
      </c>
      <c r="M2180">
        <v>0.85454009091539851</v>
      </c>
      <c r="N2180">
        <v>0.85844597241995213</v>
      </c>
      <c r="O2180">
        <v>4.2486892342000641E-2</v>
      </c>
      <c r="P2180">
        <v>4.0191515228688759E-2</v>
      </c>
      <c r="Q2180">
        <v>0.913485587015751</v>
      </c>
      <c r="R2180">
        <v>-3.905881504553621E-3</v>
      </c>
      <c r="S2180">
        <v>3.9298300559837386E-2</v>
      </c>
      <c r="T2180">
        <f t="shared" si="69"/>
        <v>-1.5349450531705806E-4</v>
      </c>
    </row>
    <row r="2181" spans="1:20" x14ac:dyDescent="0.55000000000000004">
      <c r="A2181">
        <f t="shared" si="68"/>
        <v>2180</v>
      </c>
      <c r="B2181" s="3" t="s">
        <v>6206</v>
      </c>
      <c r="C2181" t="s">
        <v>6207</v>
      </c>
      <c r="D2181" t="s">
        <v>6208</v>
      </c>
      <c r="E2181" t="s">
        <v>6209</v>
      </c>
      <c r="F2181" t="s">
        <v>6210</v>
      </c>
      <c r="G2181" t="s">
        <v>25</v>
      </c>
      <c r="H2181" t="s">
        <v>25</v>
      </c>
      <c r="I2181">
        <v>23</v>
      </c>
      <c r="J2181">
        <v>25</v>
      </c>
      <c r="K2181" t="s">
        <v>25</v>
      </c>
      <c r="L2181" t="s">
        <v>25</v>
      </c>
      <c r="M2181">
        <v>0.80212144530318052</v>
      </c>
      <c r="N2181">
        <v>0.80520728469270164</v>
      </c>
      <c r="O2181">
        <v>9.9857790939210638E-3</v>
      </c>
      <c r="P2181">
        <v>3.5056095421028437E-2</v>
      </c>
      <c r="Q2181">
        <v>0.89051569694338428</v>
      </c>
      <c r="R2181">
        <v>-3.0858393895211167E-3</v>
      </c>
      <c r="S2181">
        <v>5.0358420910661977E-2</v>
      </c>
      <c r="T2181">
        <f t="shared" si="69"/>
        <v>-1.553979988402046E-4</v>
      </c>
    </row>
    <row r="2182" spans="1:20" x14ac:dyDescent="0.55000000000000004">
      <c r="A2182">
        <f t="shared" si="68"/>
        <v>2181</v>
      </c>
      <c r="B2182" s="3" t="s">
        <v>6211</v>
      </c>
      <c r="C2182" t="s">
        <v>6212</v>
      </c>
      <c r="D2182" t="s">
        <v>6213</v>
      </c>
      <c r="E2182" t="s">
        <v>6214</v>
      </c>
      <c r="F2182" t="s">
        <v>6215</v>
      </c>
      <c r="G2182" t="s">
        <v>25</v>
      </c>
      <c r="H2182" t="s">
        <v>25</v>
      </c>
      <c r="I2182">
        <v>235</v>
      </c>
      <c r="J2182">
        <v>243</v>
      </c>
      <c r="K2182" t="s">
        <v>25</v>
      </c>
      <c r="L2182" t="s">
        <v>25</v>
      </c>
      <c r="M2182">
        <v>6.9165694944429146E-2</v>
      </c>
      <c r="N2182">
        <v>7.243789874131315E-2</v>
      </c>
      <c r="O2182">
        <v>1.7600103934457385E-2</v>
      </c>
      <c r="P2182">
        <v>3.682652237544861E-2</v>
      </c>
      <c r="Q2182">
        <v>0.89627315154859577</v>
      </c>
      <c r="R2182">
        <v>-3.2722037968840045E-3</v>
      </c>
      <c r="S2182">
        <v>4.7559612958796793E-2</v>
      </c>
      <c r="T2182">
        <f t="shared" si="69"/>
        <v>-1.5562474610210858E-4</v>
      </c>
    </row>
    <row r="2183" spans="1:20" x14ac:dyDescent="0.55000000000000004">
      <c r="A2183">
        <f t="shared" si="68"/>
        <v>2182</v>
      </c>
      <c r="B2183" s="3" t="s">
        <v>5099</v>
      </c>
      <c r="C2183" t="s">
        <v>6216</v>
      </c>
      <c r="D2183" t="s">
        <v>173</v>
      </c>
      <c r="E2183" t="s">
        <v>5101</v>
      </c>
      <c r="F2183" t="s">
        <v>5102</v>
      </c>
      <c r="G2183" t="s">
        <v>5103</v>
      </c>
      <c r="H2183" t="s">
        <v>5104</v>
      </c>
      <c r="I2183">
        <v>199</v>
      </c>
      <c r="J2183" t="s">
        <v>25</v>
      </c>
      <c r="K2183" t="s">
        <v>25</v>
      </c>
      <c r="L2183" t="s">
        <v>25</v>
      </c>
      <c r="M2183">
        <v>0.85263374496533029</v>
      </c>
      <c r="N2183">
        <v>0.8556519866593012</v>
      </c>
      <c r="O2183">
        <v>1.3897942961691072E-2</v>
      </c>
      <c r="P2183">
        <v>2.9430048144544297E-2</v>
      </c>
      <c r="Q2183">
        <v>0.88017551547438988</v>
      </c>
      <c r="R2183">
        <v>-3.0182416939709134E-3</v>
      </c>
      <c r="S2183">
        <v>5.5430716711795801E-2</v>
      </c>
      <c r="T2183">
        <f t="shared" si="69"/>
        <v>-1.6730330030623238E-4</v>
      </c>
    </row>
    <row r="2184" spans="1:20" x14ac:dyDescent="0.55000000000000004">
      <c r="A2184">
        <f t="shared" si="68"/>
        <v>2183</v>
      </c>
      <c r="B2184" s="3" t="s">
        <v>2262</v>
      </c>
      <c r="C2184" t="s">
        <v>6217</v>
      </c>
      <c r="D2184" t="s">
        <v>91</v>
      </c>
      <c r="E2184" t="s">
        <v>2265</v>
      </c>
      <c r="F2184" t="s">
        <v>2266</v>
      </c>
      <c r="G2184" t="s">
        <v>2267</v>
      </c>
      <c r="H2184" t="s">
        <v>25</v>
      </c>
      <c r="I2184">
        <v>167</v>
      </c>
      <c r="J2184" t="s">
        <v>25</v>
      </c>
      <c r="K2184" t="s">
        <v>25</v>
      </c>
      <c r="L2184" t="s">
        <v>25</v>
      </c>
      <c r="M2184">
        <v>0.76648310739985204</v>
      </c>
      <c r="N2184">
        <v>0.77182690024852241</v>
      </c>
      <c r="O2184">
        <v>8.4470243509818424E-2</v>
      </c>
      <c r="P2184">
        <v>3.9143398122467067E-2</v>
      </c>
      <c r="Q2184">
        <v>0.92558962216732854</v>
      </c>
      <c r="R2184">
        <v>-5.3437928486703701E-3</v>
      </c>
      <c r="S2184">
        <v>3.3581523395902771E-2</v>
      </c>
      <c r="T2184">
        <f t="shared" si="69"/>
        <v>-1.7945270457048196E-4</v>
      </c>
    </row>
    <row r="2185" spans="1:20" x14ac:dyDescent="0.55000000000000004">
      <c r="A2185">
        <f t="shared" si="68"/>
        <v>2184</v>
      </c>
      <c r="B2185" s="3" t="s">
        <v>2038</v>
      </c>
      <c r="C2185" t="s">
        <v>6218</v>
      </c>
      <c r="D2185" t="s">
        <v>101</v>
      </c>
      <c r="E2185" t="s">
        <v>2040</v>
      </c>
      <c r="F2185" t="s">
        <v>2041</v>
      </c>
      <c r="G2185" t="s">
        <v>25</v>
      </c>
      <c r="H2185" t="s">
        <v>25</v>
      </c>
      <c r="I2185">
        <v>59</v>
      </c>
      <c r="J2185" t="s">
        <v>25</v>
      </c>
      <c r="K2185" t="s">
        <v>25</v>
      </c>
      <c r="L2185" t="s">
        <v>25</v>
      </c>
      <c r="M2185">
        <v>0.84315473270255359</v>
      </c>
      <c r="N2185">
        <v>0.84745735977862824</v>
      </c>
      <c r="O2185">
        <v>3.5824432480005962E-2</v>
      </c>
      <c r="P2185">
        <v>4.8412442921653739E-2</v>
      </c>
      <c r="Q2185">
        <v>0.90748960339105644</v>
      </c>
      <c r="R2185">
        <v>-4.3026270760746499E-3</v>
      </c>
      <c r="S2185">
        <v>4.2158341736211982E-2</v>
      </c>
      <c r="T2185">
        <f t="shared" si="69"/>
        <v>-1.8139162263663364E-4</v>
      </c>
    </row>
    <row r="2186" spans="1:20" x14ac:dyDescent="0.55000000000000004">
      <c r="A2186">
        <f t="shared" si="68"/>
        <v>2185</v>
      </c>
      <c r="B2186" s="3" t="s">
        <v>1061</v>
      </c>
      <c r="C2186" t="s">
        <v>1062</v>
      </c>
      <c r="D2186" t="s">
        <v>6219</v>
      </c>
      <c r="E2186" t="s">
        <v>1063</v>
      </c>
      <c r="F2186" t="s">
        <v>1064</v>
      </c>
      <c r="G2186" t="s">
        <v>1065</v>
      </c>
      <c r="H2186" t="s">
        <v>1065</v>
      </c>
      <c r="I2186">
        <v>292</v>
      </c>
      <c r="J2186" t="s">
        <v>25</v>
      </c>
      <c r="K2186" t="s">
        <v>25</v>
      </c>
      <c r="L2186" t="s">
        <v>25</v>
      </c>
      <c r="M2186">
        <v>0.69598983017706806</v>
      </c>
      <c r="N2186">
        <v>0.69957204279246399</v>
      </c>
      <c r="O2186">
        <v>3.9401690785277423E-2</v>
      </c>
      <c r="P2186">
        <v>9.7832688081658081E-3</v>
      </c>
      <c r="Q2186">
        <v>0.88593246241647017</v>
      </c>
      <c r="R2186">
        <v>-3.5822126153959299E-3</v>
      </c>
      <c r="S2186">
        <v>5.2599384566478842E-2</v>
      </c>
      <c r="T2186">
        <f t="shared" si="69"/>
        <v>-1.8842217895610248E-4</v>
      </c>
    </row>
    <row r="2187" spans="1:20" x14ac:dyDescent="0.55000000000000004">
      <c r="A2187">
        <f t="shared" si="68"/>
        <v>2186</v>
      </c>
      <c r="B2187" s="3" t="s">
        <v>6220</v>
      </c>
      <c r="C2187" t="s">
        <v>6221</v>
      </c>
      <c r="D2187" t="s">
        <v>132</v>
      </c>
      <c r="E2187" t="s">
        <v>6222</v>
      </c>
      <c r="F2187" t="s">
        <v>6223</v>
      </c>
      <c r="G2187" t="s">
        <v>25</v>
      </c>
      <c r="H2187" t="s">
        <v>25</v>
      </c>
      <c r="I2187">
        <v>58</v>
      </c>
      <c r="J2187" t="s">
        <v>25</v>
      </c>
      <c r="K2187" t="s">
        <v>25</v>
      </c>
      <c r="L2187" t="s">
        <v>25</v>
      </c>
      <c r="M2187">
        <v>0.7721959830822106</v>
      </c>
      <c r="N2187">
        <v>0.77663800022933149</v>
      </c>
      <c r="O2187">
        <v>4.343148063033022E-2</v>
      </c>
      <c r="P2187">
        <v>3.9238423533774838E-2</v>
      </c>
      <c r="Q2187">
        <v>0.90176805730219067</v>
      </c>
      <c r="R2187">
        <v>-4.4420171471208914E-3</v>
      </c>
      <c r="S2187">
        <v>4.490515246600995E-2</v>
      </c>
      <c r="T2187">
        <f t="shared" si="69"/>
        <v>-1.9946945724809418E-4</v>
      </c>
    </row>
    <row r="2188" spans="1:20" x14ac:dyDescent="0.55000000000000004">
      <c r="A2188">
        <f t="shared" si="68"/>
        <v>2187</v>
      </c>
      <c r="B2188" s="3" t="s">
        <v>77</v>
      </c>
      <c r="C2188" t="s">
        <v>6098</v>
      </c>
      <c r="D2188" t="s">
        <v>6224</v>
      </c>
      <c r="E2188" t="s">
        <v>80</v>
      </c>
      <c r="F2188" t="s">
        <v>81</v>
      </c>
      <c r="G2188" t="s">
        <v>82</v>
      </c>
      <c r="H2188" t="s">
        <v>83</v>
      </c>
      <c r="I2188">
        <v>41</v>
      </c>
      <c r="J2188" t="s">
        <v>25</v>
      </c>
      <c r="K2188" t="s">
        <v>25</v>
      </c>
      <c r="L2188" t="s">
        <v>25</v>
      </c>
      <c r="M2188">
        <v>0.77920700411304156</v>
      </c>
      <c r="N2188">
        <v>0.78265645367077441</v>
      </c>
      <c r="O2188">
        <v>1.9346316469886271E-2</v>
      </c>
      <c r="P2188">
        <v>2.9003346291088278E-2</v>
      </c>
      <c r="Q2188">
        <v>0.87225204216357088</v>
      </c>
      <c r="R2188">
        <v>-3.4494495577328532E-3</v>
      </c>
      <c r="S2188">
        <v>5.9358005084974214E-2</v>
      </c>
      <c r="T2188">
        <f t="shared" si="69"/>
        <v>-2.0475244438826874E-4</v>
      </c>
    </row>
    <row r="2189" spans="1:20" x14ac:dyDescent="0.55000000000000004">
      <c r="A2189">
        <f t="shared" si="68"/>
        <v>2188</v>
      </c>
      <c r="B2189" s="3" t="s">
        <v>6225</v>
      </c>
      <c r="C2189" t="s">
        <v>6226</v>
      </c>
      <c r="D2189" t="s">
        <v>66</v>
      </c>
      <c r="E2189" t="s">
        <v>6227</v>
      </c>
      <c r="F2189" t="s">
        <v>6228</v>
      </c>
      <c r="G2189" t="s">
        <v>25</v>
      </c>
      <c r="H2189" t="s">
        <v>25</v>
      </c>
      <c r="I2189">
        <v>29</v>
      </c>
      <c r="J2189" t="s">
        <v>25</v>
      </c>
      <c r="K2189" t="s">
        <v>25</v>
      </c>
      <c r="L2189" t="s">
        <v>25</v>
      </c>
      <c r="M2189">
        <v>0.85558060361778454</v>
      </c>
      <c r="N2189">
        <v>0.86003874310749906</v>
      </c>
      <c r="O2189">
        <v>5.5734049378441633E-2</v>
      </c>
      <c r="P2189">
        <v>7.7992788062389044E-3</v>
      </c>
      <c r="Q2189">
        <v>0.89749490405792209</v>
      </c>
      <c r="R2189">
        <v>-4.4581394897145188E-3</v>
      </c>
      <c r="S2189">
        <v>4.6968008650264507E-2</v>
      </c>
      <c r="T2189">
        <f t="shared" si="69"/>
        <v>-2.0938993411699731E-4</v>
      </c>
    </row>
    <row r="2190" spans="1:20" x14ac:dyDescent="0.55000000000000004">
      <c r="A2190">
        <f t="shared" si="68"/>
        <v>2189</v>
      </c>
      <c r="B2190" s="3" t="s">
        <v>1406</v>
      </c>
      <c r="C2190" t="s">
        <v>6229</v>
      </c>
      <c r="D2190" t="s">
        <v>112</v>
      </c>
      <c r="E2190" t="s">
        <v>1408</v>
      </c>
      <c r="F2190" t="s">
        <v>1409</v>
      </c>
      <c r="G2190" t="s">
        <v>1410</v>
      </c>
      <c r="H2190" t="s">
        <v>25</v>
      </c>
      <c r="I2190">
        <v>389</v>
      </c>
      <c r="J2190" t="s">
        <v>25</v>
      </c>
      <c r="K2190" t="s">
        <v>25</v>
      </c>
      <c r="L2190" t="s">
        <v>25</v>
      </c>
      <c r="M2190">
        <v>0.81485788308822593</v>
      </c>
      <c r="N2190">
        <v>0.8186587733392644</v>
      </c>
      <c r="O2190">
        <v>2.3500552096076828E-2</v>
      </c>
      <c r="P2190">
        <v>3.3751440551138948E-2</v>
      </c>
      <c r="Q2190">
        <v>0.88058181035769068</v>
      </c>
      <c r="R2190">
        <v>-3.800890251038469E-3</v>
      </c>
      <c r="S2190">
        <v>5.5230289740530542E-2</v>
      </c>
      <c r="T2190">
        <f t="shared" si="69"/>
        <v>-2.0992426983681251E-4</v>
      </c>
    </row>
    <row r="2191" spans="1:20" x14ac:dyDescent="0.55000000000000004">
      <c r="A2191">
        <f t="shared" si="68"/>
        <v>2190</v>
      </c>
      <c r="B2191" s="3" t="s">
        <v>1484</v>
      </c>
      <c r="C2191" t="s">
        <v>6230</v>
      </c>
      <c r="D2191" t="s">
        <v>957</v>
      </c>
      <c r="E2191" t="s">
        <v>1486</v>
      </c>
      <c r="F2191" t="s">
        <v>1487</v>
      </c>
      <c r="G2191" t="s">
        <v>25</v>
      </c>
      <c r="H2191" t="s">
        <v>25</v>
      </c>
      <c r="I2191">
        <v>94</v>
      </c>
      <c r="J2191">
        <v>97</v>
      </c>
      <c r="K2191" t="s">
        <v>25</v>
      </c>
      <c r="L2191" t="s">
        <v>25</v>
      </c>
      <c r="M2191">
        <v>0.59794995212123647</v>
      </c>
      <c r="N2191">
        <v>0.60331846687085366</v>
      </c>
      <c r="O2191">
        <v>4.5910882563747278E-2</v>
      </c>
      <c r="P2191">
        <v>6.6309667119594115E-2</v>
      </c>
      <c r="Q2191">
        <v>0.91376976465579229</v>
      </c>
      <c r="R2191">
        <v>-5.3685147496171925E-3</v>
      </c>
      <c r="S2191">
        <v>3.9163216230400505E-2</v>
      </c>
      <c r="T2191">
        <f t="shared" si="69"/>
        <v>-2.1024830397535255E-4</v>
      </c>
    </row>
    <row r="2192" spans="1:20" x14ac:dyDescent="0.55000000000000004">
      <c r="A2192">
        <f t="shared" si="68"/>
        <v>2191</v>
      </c>
      <c r="B2192" s="3" t="s">
        <v>597</v>
      </c>
      <c r="C2192" t="s">
        <v>6231</v>
      </c>
      <c r="D2192" t="s">
        <v>112</v>
      </c>
      <c r="E2192" t="s">
        <v>599</v>
      </c>
      <c r="F2192" t="s">
        <v>600</v>
      </c>
      <c r="G2192" t="s">
        <v>25</v>
      </c>
      <c r="H2192" t="s">
        <v>25</v>
      </c>
      <c r="I2192">
        <v>665</v>
      </c>
      <c r="J2192" t="s">
        <v>25</v>
      </c>
      <c r="K2192" t="s">
        <v>25</v>
      </c>
      <c r="L2192" t="s">
        <v>25</v>
      </c>
      <c r="M2192">
        <v>0.86068455643727182</v>
      </c>
      <c r="N2192">
        <v>0.8649134764227312</v>
      </c>
      <c r="O2192">
        <v>2.2308495375965486E-2</v>
      </c>
      <c r="P2192">
        <v>4.2873188444179894E-2</v>
      </c>
      <c r="Q2192">
        <v>0.88687339185463898</v>
      </c>
      <c r="R2192">
        <v>-4.2289199854593784E-3</v>
      </c>
      <c r="S2192">
        <v>5.2138374693069062E-2</v>
      </c>
      <c r="T2192">
        <f t="shared" si="69"/>
        <v>-2.2048901474888924E-4</v>
      </c>
    </row>
    <row r="2193" spans="1:20" x14ac:dyDescent="0.55000000000000004">
      <c r="A2193">
        <f t="shared" si="68"/>
        <v>2192</v>
      </c>
      <c r="B2193" s="3" t="s">
        <v>6232</v>
      </c>
      <c r="C2193" t="s">
        <v>6233</v>
      </c>
      <c r="D2193" t="s">
        <v>60</v>
      </c>
      <c r="E2193" t="s">
        <v>6234</v>
      </c>
      <c r="F2193" t="s">
        <v>6235</v>
      </c>
      <c r="G2193" t="s">
        <v>25</v>
      </c>
      <c r="H2193" t="s">
        <v>25</v>
      </c>
      <c r="I2193">
        <v>132</v>
      </c>
      <c r="J2193" t="s">
        <v>25</v>
      </c>
      <c r="K2193" t="s">
        <v>25</v>
      </c>
      <c r="L2193" t="s">
        <v>25</v>
      </c>
      <c r="M2193">
        <v>0.79665919222284332</v>
      </c>
      <c r="N2193">
        <v>0.80060201672371745</v>
      </c>
      <c r="O2193">
        <v>1.9261197273959463E-2</v>
      </c>
      <c r="P2193">
        <v>3.6639991858580474E-2</v>
      </c>
      <c r="Q2193">
        <v>0.87696252817334253</v>
      </c>
      <c r="R2193">
        <v>-3.9428245008741314E-3</v>
      </c>
      <c r="S2193">
        <v>5.7018963253368679E-2</v>
      </c>
      <c r="T2193">
        <f t="shared" si="69"/>
        <v>-2.248157653298238E-4</v>
      </c>
    </row>
    <row r="2194" spans="1:20" x14ac:dyDescent="0.55000000000000004">
      <c r="A2194">
        <f t="shared" si="68"/>
        <v>2193</v>
      </c>
      <c r="B2194" s="3" t="s">
        <v>1254</v>
      </c>
      <c r="C2194" t="s">
        <v>6236</v>
      </c>
      <c r="D2194" t="s">
        <v>510</v>
      </c>
      <c r="E2194" t="s">
        <v>1256</v>
      </c>
      <c r="F2194" t="s">
        <v>1257</v>
      </c>
      <c r="G2194" t="s">
        <v>1258</v>
      </c>
      <c r="H2194" t="s">
        <v>1258</v>
      </c>
      <c r="I2194">
        <v>313</v>
      </c>
      <c r="J2194" t="s">
        <v>25</v>
      </c>
      <c r="K2194" t="s">
        <v>25</v>
      </c>
      <c r="L2194" t="s">
        <v>25</v>
      </c>
      <c r="M2194">
        <v>0.87345295341699369</v>
      </c>
      <c r="N2194">
        <v>0.87630535777298879</v>
      </c>
      <c r="O2194">
        <v>1.6995951350569579E-2</v>
      </c>
      <c r="P2194">
        <v>1.2648884781855297E-2</v>
      </c>
      <c r="Q2194">
        <v>0.82705782172028564</v>
      </c>
      <c r="R2194">
        <v>-2.8524043559950973E-3</v>
      </c>
      <c r="S2194">
        <v>8.2464126751898459E-2</v>
      </c>
      <c r="T2194">
        <f t="shared" si="69"/>
        <v>-2.35221034360447E-4</v>
      </c>
    </row>
    <row r="2195" spans="1:20" x14ac:dyDescent="0.55000000000000004">
      <c r="A2195">
        <f t="shared" si="68"/>
        <v>2194</v>
      </c>
      <c r="B2195" s="3" t="s">
        <v>2293</v>
      </c>
      <c r="C2195" t="s">
        <v>6237</v>
      </c>
      <c r="D2195" t="s">
        <v>96</v>
      </c>
      <c r="E2195" t="s">
        <v>2295</v>
      </c>
      <c r="F2195" t="s">
        <v>2296</v>
      </c>
      <c r="G2195" t="s">
        <v>25</v>
      </c>
      <c r="H2195" t="s">
        <v>25</v>
      </c>
      <c r="I2195">
        <v>184</v>
      </c>
      <c r="J2195" t="s">
        <v>25</v>
      </c>
      <c r="K2195" t="s">
        <v>25</v>
      </c>
      <c r="L2195" t="s">
        <v>25</v>
      </c>
      <c r="M2195">
        <v>0.79305282013498557</v>
      </c>
      <c r="N2195">
        <v>0.79816063304869267</v>
      </c>
      <c r="O2195">
        <v>5.2276344272078543E-2</v>
      </c>
      <c r="P2195">
        <v>3.9200187272046091E-2</v>
      </c>
      <c r="Q2195">
        <v>0.89883833403527658</v>
      </c>
      <c r="R2195">
        <v>-5.1078129137070993E-3</v>
      </c>
      <c r="S2195">
        <v>4.6318413884224169E-2</v>
      </c>
      <c r="T2195">
        <f t="shared" si="69"/>
        <v>-2.3658579258027042E-4</v>
      </c>
    </row>
    <row r="2196" spans="1:20" x14ac:dyDescent="0.55000000000000004">
      <c r="A2196">
        <f t="shared" si="68"/>
        <v>2195</v>
      </c>
      <c r="B2196" s="3" t="s">
        <v>2589</v>
      </c>
      <c r="C2196" t="s">
        <v>2590</v>
      </c>
      <c r="D2196" t="s">
        <v>6238</v>
      </c>
      <c r="E2196" t="s">
        <v>2591</v>
      </c>
      <c r="F2196" t="s">
        <v>2592</v>
      </c>
      <c r="G2196" t="s">
        <v>25</v>
      </c>
      <c r="H2196" t="s">
        <v>25</v>
      </c>
      <c r="I2196">
        <v>112</v>
      </c>
      <c r="J2196" t="s">
        <v>25</v>
      </c>
      <c r="K2196" t="s">
        <v>25</v>
      </c>
      <c r="L2196" t="s">
        <v>25</v>
      </c>
      <c r="M2196">
        <v>0.7657307133530078</v>
      </c>
      <c r="N2196">
        <v>0.77051072202500803</v>
      </c>
      <c r="O2196">
        <v>4.3549872287993542E-2</v>
      </c>
      <c r="P2196">
        <v>3.6670444887348184E-2</v>
      </c>
      <c r="Q2196">
        <v>0.89141168369579282</v>
      </c>
      <c r="R2196">
        <v>-4.7800086720002355E-3</v>
      </c>
      <c r="S2196">
        <v>4.9921677932860745E-2</v>
      </c>
      <c r="T2196">
        <f t="shared" si="69"/>
        <v>-2.3862605343987715E-4</v>
      </c>
    </row>
    <row r="2197" spans="1:20" x14ac:dyDescent="0.55000000000000004">
      <c r="A2197">
        <f t="shared" si="68"/>
        <v>2196</v>
      </c>
      <c r="B2197" s="3" t="s">
        <v>6239</v>
      </c>
      <c r="C2197" t="s">
        <v>5118</v>
      </c>
      <c r="D2197" t="s">
        <v>112</v>
      </c>
      <c r="E2197" t="s">
        <v>6240</v>
      </c>
      <c r="F2197" t="s">
        <v>6241</v>
      </c>
      <c r="G2197" t="s">
        <v>6242</v>
      </c>
      <c r="H2197" t="s">
        <v>6243</v>
      </c>
      <c r="I2197">
        <v>52</v>
      </c>
      <c r="J2197" t="s">
        <v>25</v>
      </c>
      <c r="K2197" t="s">
        <v>25</v>
      </c>
      <c r="L2197" t="s">
        <v>25</v>
      </c>
      <c r="M2197">
        <v>0.85591414778434727</v>
      </c>
      <c r="N2197">
        <v>0.85997601230099852</v>
      </c>
      <c r="O2197">
        <v>2.1659380886989269E-2</v>
      </c>
      <c r="P2197">
        <v>3.3798418746695078E-2</v>
      </c>
      <c r="Q2197">
        <v>0.86939142264102831</v>
      </c>
      <c r="R2197">
        <v>-4.0618645166512479E-3</v>
      </c>
      <c r="S2197">
        <v>6.0784648845028162E-2</v>
      </c>
      <c r="T2197">
        <f t="shared" si="69"/>
        <v>-2.4689900830072618E-4</v>
      </c>
    </row>
    <row r="2198" spans="1:20" x14ac:dyDescent="0.55000000000000004">
      <c r="A2198">
        <f t="shared" si="68"/>
        <v>2197</v>
      </c>
      <c r="B2198" s="3" t="s">
        <v>6244</v>
      </c>
      <c r="C2198" t="s">
        <v>6245</v>
      </c>
      <c r="D2198" t="s">
        <v>101</v>
      </c>
      <c r="E2198" t="s">
        <v>6246</v>
      </c>
      <c r="F2198" t="s">
        <v>6247</v>
      </c>
      <c r="G2198" t="s">
        <v>25</v>
      </c>
      <c r="H2198" t="s">
        <v>25</v>
      </c>
      <c r="I2198">
        <v>131</v>
      </c>
      <c r="J2198" t="s">
        <v>25</v>
      </c>
      <c r="K2198" t="s">
        <v>25</v>
      </c>
      <c r="L2198" t="s">
        <v>25</v>
      </c>
      <c r="M2198">
        <v>0.78636762164860086</v>
      </c>
      <c r="N2198">
        <v>0.79094828421857633</v>
      </c>
      <c r="O2198">
        <v>5.0257687746284516E-2</v>
      </c>
      <c r="P2198">
        <v>5.3699343615812075E-3</v>
      </c>
      <c r="Q2198">
        <v>0.88287167327761273</v>
      </c>
      <c r="R2198">
        <v>-4.5806625699754688E-3</v>
      </c>
      <c r="S2198">
        <v>5.410241718976122E-2</v>
      </c>
      <c r="T2198">
        <f t="shared" si="69"/>
        <v>-2.478249173663366E-4</v>
      </c>
    </row>
    <row r="2199" spans="1:20" x14ac:dyDescent="0.55000000000000004">
      <c r="A2199">
        <f t="shared" si="68"/>
        <v>2198</v>
      </c>
      <c r="B2199" s="3" t="s">
        <v>222</v>
      </c>
      <c r="C2199" t="s">
        <v>223</v>
      </c>
      <c r="D2199" t="s">
        <v>1709</v>
      </c>
      <c r="E2199" t="s">
        <v>224</v>
      </c>
      <c r="F2199" t="s">
        <v>225</v>
      </c>
      <c r="G2199" t="s">
        <v>226</v>
      </c>
      <c r="H2199" t="s">
        <v>227</v>
      </c>
      <c r="I2199">
        <v>655</v>
      </c>
      <c r="J2199" t="s">
        <v>25</v>
      </c>
      <c r="K2199" t="s">
        <v>25</v>
      </c>
      <c r="L2199" t="s">
        <v>25</v>
      </c>
      <c r="M2199">
        <v>0.68788591021991863</v>
      </c>
      <c r="N2199">
        <v>0.69361912962659222</v>
      </c>
      <c r="O2199">
        <v>6.9160739658446851E-2</v>
      </c>
      <c r="P2199">
        <v>3.2194286242878623E-2</v>
      </c>
      <c r="Q2199">
        <v>0.90271588560987936</v>
      </c>
      <c r="R2199">
        <v>-5.7332194066735953E-3</v>
      </c>
      <c r="S2199">
        <v>4.4448914943592779E-2</v>
      </c>
      <c r="T2199">
        <f t="shared" si="69"/>
        <v>-2.5483538176019011E-4</v>
      </c>
    </row>
    <row r="2200" spans="1:20" x14ac:dyDescent="0.55000000000000004">
      <c r="A2200">
        <f t="shared" si="68"/>
        <v>2199</v>
      </c>
      <c r="B2200" s="3" t="s">
        <v>6248</v>
      </c>
      <c r="C2200" t="s">
        <v>6249</v>
      </c>
      <c r="D2200" t="s">
        <v>6250</v>
      </c>
      <c r="E2200" t="s">
        <v>6251</v>
      </c>
      <c r="F2200" t="s">
        <v>6252</v>
      </c>
      <c r="G2200" t="s">
        <v>25</v>
      </c>
      <c r="H2200" t="s">
        <v>25</v>
      </c>
      <c r="I2200">
        <v>67</v>
      </c>
      <c r="J2200">
        <v>81</v>
      </c>
      <c r="K2200" t="s">
        <v>25</v>
      </c>
      <c r="L2200" t="s">
        <v>25</v>
      </c>
      <c r="M2200">
        <v>9.2625888872795228E-2</v>
      </c>
      <c r="N2200">
        <v>9.815757212795255E-2</v>
      </c>
      <c r="O2200">
        <v>3.5749520256965039E-2</v>
      </c>
      <c r="P2200">
        <v>5.7067960592696358E-2</v>
      </c>
      <c r="Q2200">
        <v>0.89373864492911892</v>
      </c>
      <c r="R2200">
        <v>-5.5316832551573214E-3</v>
      </c>
      <c r="S2200">
        <v>4.8789462926194412E-2</v>
      </c>
      <c r="T2200">
        <f t="shared" si="69"/>
        <v>-2.6988785509694856E-4</v>
      </c>
    </row>
    <row r="2201" spans="1:20" x14ac:dyDescent="0.55000000000000004">
      <c r="A2201">
        <f t="shared" si="68"/>
        <v>2200</v>
      </c>
      <c r="B2201" s="3" t="s">
        <v>6253</v>
      </c>
      <c r="C2201" t="s">
        <v>6254</v>
      </c>
      <c r="D2201" t="s">
        <v>142</v>
      </c>
      <c r="E2201" t="s">
        <v>6255</v>
      </c>
      <c r="F2201" t="s">
        <v>6256</v>
      </c>
      <c r="G2201" t="s">
        <v>25</v>
      </c>
      <c r="H2201" t="s">
        <v>25</v>
      </c>
      <c r="I2201">
        <v>101</v>
      </c>
      <c r="J2201" t="s">
        <v>25</v>
      </c>
      <c r="K2201" t="s">
        <v>25</v>
      </c>
      <c r="L2201" t="s">
        <v>25</v>
      </c>
      <c r="M2201">
        <v>0.26800191945844831</v>
      </c>
      <c r="N2201">
        <v>0.27875338135815225</v>
      </c>
      <c r="O2201">
        <v>0.14014237674845384</v>
      </c>
      <c r="P2201">
        <v>0.19129546937373801</v>
      </c>
      <c r="Q2201">
        <v>0.94117890331066889</v>
      </c>
      <c r="R2201">
        <v>-1.075146189970394E-2</v>
      </c>
      <c r="S2201">
        <v>2.632781617350044E-2</v>
      </c>
      <c r="T2201">
        <f t="shared" si="69"/>
        <v>-2.8306251249179916E-4</v>
      </c>
    </row>
    <row r="2202" spans="1:20" x14ac:dyDescent="0.55000000000000004">
      <c r="A2202">
        <f t="shared" si="68"/>
        <v>2201</v>
      </c>
      <c r="B2202" s="3" t="s">
        <v>5444</v>
      </c>
      <c r="C2202" t="s">
        <v>6257</v>
      </c>
      <c r="D2202" t="s">
        <v>153</v>
      </c>
      <c r="E2202" t="s">
        <v>5446</v>
      </c>
      <c r="F2202" t="s">
        <v>5447</v>
      </c>
      <c r="G2202" t="s">
        <v>25</v>
      </c>
      <c r="H2202" t="s">
        <v>25</v>
      </c>
      <c r="I2202">
        <v>176</v>
      </c>
      <c r="J2202" t="s">
        <v>25</v>
      </c>
      <c r="K2202" t="s">
        <v>25</v>
      </c>
      <c r="L2202" t="s">
        <v>25</v>
      </c>
      <c r="M2202">
        <v>0.82623273852756773</v>
      </c>
      <c r="N2202">
        <v>0.83083877698785846</v>
      </c>
      <c r="O2202">
        <v>3.8402186615797099E-2</v>
      </c>
      <c r="P2202">
        <v>2.3475766229698311E-2</v>
      </c>
      <c r="Q2202">
        <v>0.86792567658539044</v>
      </c>
      <c r="R2202">
        <v>-4.6060384602907289E-3</v>
      </c>
      <c r="S2202">
        <v>6.1517463338311748E-2</v>
      </c>
      <c r="T2202">
        <f t="shared" si="69"/>
        <v>-2.8335180211578882E-4</v>
      </c>
    </row>
    <row r="2203" spans="1:20" x14ac:dyDescent="0.55000000000000004">
      <c r="A2203">
        <f t="shared" si="68"/>
        <v>2202</v>
      </c>
      <c r="B2203" s="3" t="s">
        <v>1913</v>
      </c>
      <c r="C2203" t="s">
        <v>4840</v>
      </c>
      <c r="D2203" t="s">
        <v>132</v>
      </c>
      <c r="E2203" t="s">
        <v>1915</v>
      </c>
      <c r="F2203" t="s">
        <v>1916</v>
      </c>
      <c r="G2203" t="s">
        <v>25</v>
      </c>
      <c r="H2203" t="s">
        <v>25</v>
      </c>
      <c r="I2203">
        <v>274</v>
      </c>
      <c r="J2203" t="s">
        <v>25</v>
      </c>
      <c r="K2203" t="s">
        <v>25</v>
      </c>
      <c r="L2203" t="s">
        <v>25</v>
      </c>
      <c r="M2203">
        <v>0.84114834523939563</v>
      </c>
      <c r="N2203">
        <v>0.845744638064995</v>
      </c>
      <c r="O2203">
        <v>3.2940450315751851E-2</v>
      </c>
      <c r="P2203">
        <v>2.9868737055277834E-2</v>
      </c>
      <c r="Q2203">
        <v>0.86661189385045811</v>
      </c>
      <c r="R2203">
        <v>-4.5962928255993685E-3</v>
      </c>
      <c r="S2203">
        <v>6.2175354768323234E-2</v>
      </c>
      <c r="T2203">
        <f t="shared" si="69"/>
        <v>-2.8577613705073958E-4</v>
      </c>
    </row>
    <row r="2204" spans="1:20" x14ac:dyDescent="0.55000000000000004">
      <c r="A2204">
        <f t="shared" si="68"/>
        <v>2203</v>
      </c>
      <c r="B2204" s="3" t="s">
        <v>3625</v>
      </c>
      <c r="C2204" t="s">
        <v>6258</v>
      </c>
      <c r="D2204" t="s">
        <v>66</v>
      </c>
      <c r="E2204" t="s">
        <v>3627</v>
      </c>
      <c r="F2204" t="s">
        <v>3628</v>
      </c>
      <c r="G2204" t="s">
        <v>1575</v>
      </c>
      <c r="H2204" t="s">
        <v>1575</v>
      </c>
      <c r="I2204">
        <v>457</v>
      </c>
      <c r="J2204" t="s">
        <v>25</v>
      </c>
      <c r="K2204" t="s">
        <v>25</v>
      </c>
      <c r="L2204" t="s">
        <v>25</v>
      </c>
      <c r="M2204">
        <v>0.8481676866858795</v>
      </c>
      <c r="N2204">
        <v>0.85281338804925799</v>
      </c>
      <c r="O2204">
        <v>4.4222519744846304E-2</v>
      </c>
      <c r="P2204">
        <v>1.0015465152090744E-2</v>
      </c>
      <c r="Q2204">
        <v>0.86776921307792987</v>
      </c>
      <c r="R2204">
        <v>-4.645701363378496E-3</v>
      </c>
      <c r="S2204">
        <v>6.159576193617948E-2</v>
      </c>
      <c r="T2204">
        <f t="shared" si="69"/>
        <v>-2.8615551520524626E-4</v>
      </c>
    </row>
    <row r="2205" spans="1:20" x14ac:dyDescent="0.55000000000000004">
      <c r="A2205">
        <f t="shared" si="68"/>
        <v>2204</v>
      </c>
      <c r="B2205" s="3" t="s">
        <v>1964</v>
      </c>
      <c r="C2205" t="s">
        <v>6259</v>
      </c>
      <c r="D2205" t="s">
        <v>173</v>
      </c>
      <c r="E2205" t="s">
        <v>1966</v>
      </c>
      <c r="F2205" t="s">
        <v>1967</v>
      </c>
      <c r="G2205" t="s">
        <v>25</v>
      </c>
      <c r="H2205" t="s">
        <v>25</v>
      </c>
      <c r="I2205">
        <v>91</v>
      </c>
      <c r="J2205" t="s">
        <v>25</v>
      </c>
      <c r="K2205" t="s">
        <v>25</v>
      </c>
      <c r="L2205" t="s">
        <v>25</v>
      </c>
      <c r="M2205">
        <v>0.75895888703503334</v>
      </c>
      <c r="N2205">
        <v>0.7666077915643621</v>
      </c>
      <c r="O2205">
        <v>9.0425849877804026E-2</v>
      </c>
      <c r="P2205">
        <v>7.5747790391080302E-2</v>
      </c>
      <c r="Q2205">
        <v>0.91598683407024883</v>
      </c>
      <c r="R2205">
        <v>-7.6489045293287594E-3</v>
      </c>
      <c r="S2205">
        <v>3.8110768615700806E-2</v>
      </c>
      <c r="T2205">
        <f t="shared" si="69"/>
        <v>-2.9150563068083423E-4</v>
      </c>
    </row>
    <row r="2206" spans="1:20" x14ac:dyDescent="0.55000000000000004">
      <c r="A2206">
        <f t="shared" si="68"/>
        <v>2205</v>
      </c>
      <c r="B2206" s="3" t="s">
        <v>4046</v>
      </c>
      <c r="C2206" t="s">
        <v>6260</v>
      </c>
      <c r="D2206" t="s">
        <v>6261</v>
      </c>
      <c r="E2206" t="s">
        <v>4048</v>
      </c>
      <c r="F2206" t="s">
        <v>4049</v>
      </c>
      <c r="G2206" t="s">
        <v>25</v>
      </c>
      <c r="H2206" t="s">
        <v>25</v>
      </c>
      <c r="I2206">
        <v>142</v>
      </c>
      <c r="J2206" t="s">
        <v>25</v>
      </c>
      <c r="K2206" t="s">
        <v>25</v>
      </c>
      <c r="L2206" t="s">
        <v>25</v>
      </c>
      <c r="M2206">
        <v>0.73979113532520302</v>
      </c>
      <c r="N2206">
        <v>0.74365518628309424</v>
      </c>
      <c r="O2206">
        <v>1.6746076516310448E-2</v>
      </c>
      <c r="P2206">
        <v>2.2101685586802429E-2</v>
      </c>
      <c r="Q2206">
        <v>0.82114431442784519</v>
      </c>
      <c r="R2206">
        <v>-3.8640509578912186E-3</v>
      </c>
      <c r="S2206">
        <v>8.5580509808876215E-2</v>
      </c>
      <c r="T2206">
        <f t="shared" si="69"/>
        <v>-3.3068745090380694E-4</v>
      </c>
    </row>
    <row r="2207" spans="1:20" x14ac:dyDescent="0.55000000000000004">
      <c r="A2207">
        <f t="shared" si="68"/>
        <v>2206</v>
      </c>
      <c r="B2207" s="3" t="s">
        <v>767</v>
      </c>
      <c r="C2207" t="s">
        <v>6262</v>
      </c>
      <c r="D2207" t="s">
        <v>91</v>
      </c>
      <c r="E2207" t="s">
        <v>769</v>
      </c>
      <c r="F2207" t="s">
        <v>770</v>
      </c>
      <c r="G2207" t="s">
        <v>771</v>
      </c>
      <c r="H2207" t="s">
        <v>771</v>
      </c>
      <c r="I2207">
        <v>187</v>
      </c>
      <c r="J2207" t="s">
        <v>25</v>
      </c>
      <c r="K2207" t="s">
        <v>25</v>
      </c>
      <c r="L2207" t="s">
        <v>25</v>
      </c>
      <c r="M2207">
        <v>0.87020113410250011</v>
      </c>
      <c r="N2207">
        <v>0.87469057134617401</v>
      </c>
      <c r="O2207">
        <v>3.5965702930651502E-2</v>
      </c>
      <c r="P2207">
        <v>5.8673662124661677E-3</v>
      </c>
      <c r="Q2207">
        <v>0.84146271199237455</v>
      </c>
      <c r="R2207">
        <v>-4.4894372436738994E-3</v>
      </c>
      <c r="S2207">
        <v>7.4965124292734928E-2</v>
      </c>
      <c r="T2207">
        <f t="shared" si="69"/>
        <v>-3.3655122097644719E-4</v>
      </c>
    </row>
    <row r="2208" spans="1:20" x14ac:dyDescent="0.55000000000000004">
      <c r="A2208">
        <f t="shared" si="68"/>
        <v>2207</v>
      </c>
      <c r="B2208" s="3" t="s">
        <v>3091</v>
      </c>
      <c r="C2208" t="s">
        <v>6263</v>
      </c>
      <c r="D2208" t="s">
        <v>96</v>
      </c>
      <c r="E2208" t="s">
        <v>3093</v>
      </c>
      <c r="F2208" t="s">
        <v>3094</v>
      </c>
      <c r="G2208" t="s">
        <v>25</v>
      </c>
      <c r="H2208" t="s">
        <v>25</v>
      </c>
      <c r="I2208">
        <v>169</v>
      </c>
      <c r="J2208" t="s">
        <v>25</v>
      </c>
      <c r="K2208" t="s">
        <v>25</v>
      </c>
      <c r="L2208" t="s">
        <v>25</v>
      </c>
      <c r="M2208">
        <v>0.87711374473707415</v>
      </c>
      <c r="N2208">
        <v>0.88083377688791664</v>
      </c>
      <c r="O2208">
        <v>4.9660400478440635E-3</v>
      </c>
      <c r="P2208">
        <v>2.4689061576731154E-2</v>
      </c>
      <c r="Q2208">
        <v>0.8106830627762498</v>
      </c>
      <c r="R2208">
        <v>-3.7200321508424894E-3</v>
      </c>
      <c r="S2208">
        <v>9.1148900400329247E-2</v>
      </c>
      <c r="T2208">
        <f t="shared" si="69"/>
        <v>-3.3907684000316463E-4</v>
      </c>
    </row>
    <row r="2209" spans="1:20" x14ac:dyDescent="0.55000000000000004">
      <c r="A2209">
        <f t="shared" si="68"/>
        <v>2208</v>
      </c>
      <c r="B2209" s="3" t="s">
        <v>6264</v>
      </c>
      <c r="C2209" t="s">
        <v>6265</v>
      </c>
      <c r="D2209" t="s">
        <v>60</v>
      </c>
      <c r="E2209" t="s">
        <v>6266</v>
      </c>
      <c r="F2209" t="s">
        <v>6267</v>
      </c>
      <c r="G2209" t="s">
        <v>6268</v>
      </c>
      <c r="H2209" t="s">
        <v>6268</v>
      </c>
      <c r="I2209">
        <v>303</v>
      </c>
      <c r="J2209" t="s">
        <v>25</v>
      </c>
      <c r="K2209" t="s">
        <v>25</v>
      </c>
      <c r="L2209" t="s">
        <v>25</v>
      </c>
      <c r="M2209">
        <v>0.83630522791560313</v>
      </c>
      <c r="N2209">
        <v>0.84226556912902995</v>
      </c>
      <c r="O2209">
        <v>4.6469647978716451E-2</v>
      </c>
      <c r="P2209">
        <v>4.1858943245103891E-2</v>
      </c>
      <c r="Q2209">
        <v>0.87689910438308916</v>
      </c>
      <c r="R2209">
        <v>-5.9603412134268119E-3</v>
      </c>
      <c r="S2209">
        <v>5.7050373487367911E-2</v>
      </c>
      <c r="T2209">
        <f t="shared" si="69"/>
        <v>-3.4003969233815126E-4</v>
      </c>
    </row>
    <row r="2210" spans="1:20" x14ac:dyDescent="0.55000000000000004">
      <c r="A2210">
        <f t="shared" si="68"/>
        <v>2209</v>
      </c>
      <c r="B2210" s="3" t="s">
        <v>4645</v>
      </c>
      <c r="C2210" t="s">
        <v>6269</v>
      </c>
      <c r="D2210" t="s">
        <v>66</v>
      </c>
      <c r="E2210" t="s">
        <v>4647</v>
      </c>
      <c r="F2210" t="s">
        <v>4648</v>
      </c>
      <c r="G2210" t="s">
        <v>25</v>
      </c>
      <c r="H2210" t="s">
        <v>25</v>
      </c>
      <c r="I2210">
        <v>161</v>
      </c>
      <c r="J2210" t="s">
        <v>25</v>
      </c>
      <c r="K2210" t="s">
        <v>25</v>
      </c>
      <c r="L2210" t="s">
        <v>25</v>
      </c>
      <c r="M2210">
        <v>0.80846935372549666</v>
      </c>
      <c r="N2210">
        <v>0.81522891836577127</v>
      </c>
      <c r="O2210">
        <v>5.494312400069206E-2</v>
      </c>
      <c r="P2210">
        <v>5.6107235449521828E-2</v>
      </c>
      <c r="Q2210">
        <v>0.88869679121884593</v>
      </c>
      <c r="R2210">
        <v>-6.7595646402746068E-3</v>
      </c>
      <c r="S2210">
        <v>5.1246387918221309E-2</v>
      </c>
      <c r="T2210">
        <f t="shared" si="69"/>
        <v>-3.4640327171380457E-4</v>
      </c>
    </row>
    <row r="2211" spans="1:20" x14ac:dyDescent="0.55000000000000004">
      <c r="A2211">
        <f t="shared" si="68"/>
        <v>2210</v>
      </c>
      <c r="B2211" s="3" t="s">
        <v>6270</v>
      </c>
      <c r="C2211" t="s">
        <v>6271</v>
      </c>
      <c r="D2211" t="s">
        <v>66</v>
      </c>
      <c r="E2211" t="s">
        <v>3117</v>
      </c>
      <c r="F2211" t="s">
        <v>6272</v>
      </c>
      <c r="G2211" t="s">
        <v>3119</v>
      </c>
      <c r="H2211" t="s">
        <v>3119</v>
      </c>
      <c r="I2211">
        <v>335</v>
      </c>
      <c r="J2211" t="s">
        <v>25</v>
      </c>
      <c r="K2211" t="s">
        <v>25</v>
      </c>
      <c r="L2211" t="s">
        <v>25</v>
      </c>
      <c r="M2211">
        <v>0.8687884965477054</v>
      </c>
      <c r="N2211">
        <v>0.87336874040981061</v>
      </c>
      <c r="O2211">
        <v>2.6436882529545527E-2</v>
      </c>
      <c r="P2211">
        <v>1.5200825175618392E-2</v>
      </c>
      <c r="Q2211">
        <v>0.80759479759009523</v>
      </c>
      <c r="R2211">
        <v>-4.5802438621052044E-3</v>
      </c>
      <c r="S2211">
        <v>9.2806487382176825E-2</v>
      </c>
      <c r="T2211">
        <f t="shared" si="69"/>
        <v>-4.2507634419575949E-4</v>
      </c>
    </row>
    <row r="2212" spans="1:20" x14ac:dyDescent="0.55000000000000004">
      <c r="A2212">
        <f t="shared" si="68"/>
        <v>2211</v>
      </c>
      <c r="B2212" s="3" t="s">
        <v>2479</v>
      </c>
      <c r="C2212" t="s">
        <v>5551</v>
      </c>
      <c r="D2212" t="s">
        <v>6273</v>
      </c>
      <c r="E2212" t="s">
        <v>2480</v>
      </c>
      <c r="F2212" t="s">
        <v>2481</v>
      </c>
      <c r="G2212" t="s">
        <v>2482</v>
      </c>
      <c r="H2212" t="s">
        <v>25</v>
      </c>
      <c r="I2212">
        <v>330</v>
      </c>
      <c r="J2212" t="s">
        <v>25</v>
      </c>
      <c r="K2212" t="s">
        <v>25</v>
      </c>
      <c r="L2212" t="s">
        <v>25</v>
      </c>
      <c r="M2212">
        <v>0.78540628147119185</v>
      </c>
      <c r="N2212">
        <v>0.79027983511622713</v>
      </c>
      <c r="O2212">
        <v>2.9245713882863848E-2</v>
      </c>
      <c r="P2212">
        <v>1.771662420342392E-2</v>
      </c>
      <c r="Q2212">
        <v>0.81716322881745906</v>
      </c>
      <c r="R2212">
        <v>-4.8735536450352779E-3</v>
      </c>
      <c r="S2212">
        <v>8.7691184233628289E-2</v>
      </c>
      <c r="T2212">
        <f t="shared" si="69"/>
        <v>-4.2736769055925925E-4</v>
      </c>
    </row>
    <row r="2213" spans="1:20" x14ac:dyDescent="0.55000000000000004">
      <c r="A2213">
        <f t="shared" si="68"/>
        <v>2212</v>
      </c>
      <c r="B2213" s="3" t="s">
        <v>58</v>
      </c>
      <c r="C2213" t="s">
        <v>6274</v>
      </c>
      <c r="D2213" t="s">
        <v>173</v>
      </c>
      <c r="E2213" t="s">
        <v>61</v>
      </c>
      <c r="F2213" t="s">
        <v>62</v>
      </c>
      <c r="G2213" t="s">
        <v>63</v>
      </c>
      <c r="H2213" t="s">
        <v>63</v>
      </c>
      <c r="I2213">
        <v>141</v>
      </c>
      <c r="J2213" t="s">
        <v>25</v>
      </c>
      <c r="K2213" t="s">
        <v>25</v>
      </c>
      <c r="L2213" t="s">
        <v>25</v>
      </c>
      <c r="M2213">
        <v>0.83371254466841849</v>
      </c>
      <c r="N2213">
        <v>0.83961087616609209</v>
      </c>
      <c r="O2213">
        <v>3.9526058500656033E-2</v>
      </c>
      <c r="P2213">
        <v>2.8961004241921742E-2</v>
      </c>
      <c r="Q2213">
        <v>0.8450311470941273</v>
      </c>
      <c r="R2213">
        <v>-5.8983314976736034E-3</v>
      </c>
      <c r="S2213">
        <v>7.3127283048169234E-2</v>
      </c>
      <c r="T2213">
        <f t="shared" si="69"/>
        <v>-4.3132895694230955E-4</v>
      </c>
    </row>
    <row r="2214" spans="1:20" x14ac:dyDescent="0.55000000000000004">
      <c r="A2214">
        <f t="shared" si="68"/>
        <v>2213</v>
      </c>
      <c r="B2214" s="3" t="s">
        <v>228</v>
      </c>
      <c r="C2214" t="s">
        <v>6275</v>
      </c>
      <c r="D2214" t="s">
        <v>66</v>
      </c>
      <c r="E2214" t="s">
        <v>230</v>
      </c>
      <c r="F2214" t="s">
        <v>231</v>
      </c>
      <c r="G2214" t="s">
        <v>232</v>
      </c>
      <c r="H2214" t="s">
        <v>25</v>
      </c>
      <c r="I2214">
        <v>596</v>
      </c>
      <c r="J2214" t="s">
        <v>25</v>
      </c>
      <c r="K2214" t="s">
        <v>25</v>
      </c>
      <c r="L2214" t="s">
        <v>25</v>
      </c>
      <c r="M2214">
        <v>0.86641200644691096</v>
      </c>
      <c r="N2214">
        <v>0.87365342356529385</v>
      </c>
      <c r="O2214">
        <v>7.161602207837621E-2</v>
      </c>
      <c r="P2214">
        <v>1.0802470961846531E-2</v>
      </c>
      <c r="Q2214">
        <v>0.87092284284897703</v>
      </c>
      <c r="R2214">
        <v>-7.2414171183828868E-3</v>
      </c>
      <c r="S2214">
        <v>6.0020318481662838E-2</v>
      </c>
      <c r="T2214">
        <f t="shared" si="69"/>
        <v>-4.3463216170390602E-4</v>
      </c>
    </row>
    <row r="2215" spans="1:20" x14ac:dyDescent="0.55000000000000004">
      <c r="A2215">
        <f t="shared" si="68"/>
        <v>2214</v>
      </c>
      <c r="B2215" s="3" t="s">
        <v>6276</v>
      </c>
      <c r="C2215" t="s">
        <v>6277</v>
      </c>
      <c r="D2215" t="s">
        <v>142</v>
      </c>
      <c r="E2215" t="s">
        <v>6278</v>
      </c>
      <c r="F2215" t="s">
        <v>6279</v>
      </c>
      <c r="G2215" t="s">
        <v>4774</v>
      </c>
      <c r="H2215" t="s">
        <v>4774</v>
      </c>
      <c r="I2215">
        <v>129</v>
      </c>
      <c r="J2215" t="s">
        <v>25</v>
      </c>
      <c r="K2215" t="s">
        <v>25</v>
      </c>
      <c r="L2215" t="s">
        <v>25</v>
      </c>
      <c r="M2215">
        <v>0.8235688968690047</v>
      </c>
      <c r="N2215">
        <v>0.82779801671970288</v>
      </c>
      <c r="O2215">
        <v>6.3544606747341463E-3</v>
      </c>
      <c r="P2215">
        <v>2.4616988100004348E-2</v>
      </c>
      <c r="Q2215">
        <v>0.78756991865807402</v>
      </c>
      <c r="R2215">
        <v>-4.229119850698182E-3</v>
      </c>
      <c r="S2215">
        <v>0.1037108801549164</v>
      </c>
      <c r="T2215">
        <f t="shared" si="69"/>
        <v>-4.3860574199653708E-4</v>
      </c>
    </row>
    <row r="2216" spans="1:20" x14ac:dyDescent="0.55000000000000004">
      <c r="A2216">
        <f t="shared" si="68"/>
        <v>2215</v>
      </c>
      <c r="B2216" s="3" t="s">
        <v>2580</v>
      </c>
      <c r="C2216" t="s">
        <v>6280</v>
      </c>
      <c r="D2216" t="s">
        <v>142</v>
      </c>
      <c r="E2216" t="s">
        <v>2582</v>
      </c>
      <c r="F2216" t="s">
        <v>2583</v>
      </c>
      <c r="G2216" t="s">
        <v>25</v>
      </c>
      <c r="H2216" t="s">
        <v>25</v>
      </c>
      <c r="I2216">
        <v>565</v>
      </c>
      <c r="J2216" t="s">
        <v>25</v>
      </c>
      <c r="K2216" t="s">
        <v>25</v>
      </c>
      <c r="L2216" t="s">
        <v>25</v>
      </c>
      <c r="M2216">
        <v>0.79433938397137049</v>
      </c>
      <c r="N2216">
        <v>0.80101444848444003</v>
      </c>
      <c r="O2216">
        <v>5.8176146328369524E-2</v>
      </c>
      <c r="P2216">
        <v>1.7469488034188733E-2</v>
      </c>
      <c r="Q2216">
        <v>0.85831438426719397</v>
      </c>
      <c r="R2216">
        <v>-6.6750645130695396E-3</v>
      </c>
      <c r="S2216">
        <v>6.635360918598919E-2</v>
      </c>
      <c r="T2216">
        <f t="shared" si="69"/>
        <v>-4.4291462199148147E-4</v>
      </c>
    </row>
    <row r="2217" spans="1:20" x14ac:dyDescent="0.55000000000000004">
      <c r="A2217">
        <f t="shared" si="68"/>
        <v>2216</v>
      </c>
      <c r="B2217" s="3" t="s">
        <v>2619</v>
      </c>
      <c r="C2217" t="s">
        <v>6281</v>
      </c>
      <c r="D2217" t="s">
        <v>101</v>
      </c>
      <c r="E2217" t="s">
        <v>2621</v>
      </c>
      <c r="F2217" t="s">
        <v>2622</v>
      </c>
      <c r="G2217" t="s">
        <v>2623</v>
      </c>
      <c r="H2217" t="s">
        <v>25</v>
      </c>
      <c r="I2217">
        <v>77</v>
      </c>
      <c r="J2217" t="s">
        <v>25</v>
      </c>
      <c r="K2217" t="s">
        <v>25</v>
      </c>
      <c r="L2217" t="s">
        <v>25</v>
      </c>
      <c r="M2217">
        <v>0.82969997575886456</v>
      </c>
      <c r="N2217">
        <v>0.8364154786224024</v>
      </c>
      <c r="O2217">
        <v>4.6639360160700714E-2</v>
      </c>
      <c r="P2217">
        <v>3.8213064510466646E-2</v>
      </c>
      <c r="Q2217">
        <v>0.85642698668359796</v>
      </c>
      <c r="R2217">
        <v>-6.7155028635378367E-3</v>
      </c>
      <c r="S2217">
        <v>6.7309656203482393E-2</v>
      </c>
      <c r="T2217">
        <f t="shared" si="69"/>
        <v>-4.5201818897823334E-4</v>
      </c>
    </row>
    <row r="2218" spans="1:20" x14ac:dyDescent="0.55000000000000004">
      <c r="A2218">
        <f t="shared" si="68"/>
        <v>2217</v>
      </c>
      <c r="B2218" s="3" t="s">
        <v>6282</v>
      </c>
      <c r="C2218" t="s">
        <v>6283</v>
      </c>
      <c r="D2218" t="s">
        <v>194</v>
      </c>
      <c r="E2218" t="s">
        <v>6284</v>
      </c>
      <c r="F2218" t="s">
        <v>6285</v>
      </c>
      <c r="G2218" t="s">
        <v>6286</v>
      </c>
      <c r="H2218" t="s">
        <v>6286</v>
      </c>
      <c r="I2218">
        <v>178</v>
      </c>
      <c r="J2218" t="s">
        <v>25</v>
      </c>
      <c r="K2218" t="s">
        <v>25</v>
      </c>
      <c r="L2218" t="s">
        <v>25</v>
      </c>
      <c r="M2218">
        <v>0.82666672218984816</v>
      </c>
      <c r="N2218">
        <v>0.83225926090588287</v>
      </c>
      <c r="O2218">
        <v>3.2194572160880883E-2</v>
      </c>
      <c r="P2218">
        <v>2.4024971897768123E-2</v>
      </c>
      <c r="Q2218">
        <v>0.82130687333402452</v>
      </c>
      <c r="R2218">
        <v>-5.5925387160347118E-3</v>
      </c>
      <c r="S2218">
        <v>8.5494542643831092E-2</v>
      </c>
      <c r="T2218">
        <f t="shared" si="69"/>
        <v>-4.7813153974530603E-4</v>
      </c>
    </row>
    <row r="2219" spans="1:20" x14ac:dyDescent="0.55000000000000004">
      <c r="A2219">
        <f t="shared" si="68"/>
        <v>2218</v>
      </c>
      <c r="B2219" s="3" t="s">
        <v>3149</v>
      </c>
      <c r="C2219" t="s">
        <v>5429</v>
      </c>
      <c r="D2219" t="s">
        <v>1118</v>
      </c>
      <c r="E2219" t="s">
        <v>3151</v>
      </c>
      <c r="F2219" t="s">
        <v>3152</v>
      </c>
      <c r="G2219" t="s">
        <v>3153</v>
      </c>
      <c r="H2219" t="s">
        <v>3153</v>
      </c>
      <c r="I2219">
        <v>160</v>
      </c>
      <c r="J2219" t="s">
        <v>25</v>
      </c>
      <c r="K2219" t="s">
        <v>25</v>
      </c>
      <c r="L2219" t="s">
        <v>25</v>
      </c>
      <c r="M2219">
        <v>0.84105797675064464</v>
      </c>
      <c r="N2219">
        <v>0.84593102724422631</v>
      </c>
      <c r="O2219">
        <v>2.8780406862986739E-2</v>
      </c>
      <c r="P2219">
        <v>1.063043160910186E-2</v>
      </c>
      <c r="Q2219">
        <v>0.79686345153362204</v>
      </c>
      <c r="R2219">
        <v>-4.8730504935816654E-3</v>
      </c>
      <c r="S2219">
        <v>9.8616091811052076E-2</v>
      </c>
      <c r="T2219">
        <f t="shared" si="69"/>
        <v>-4.8056119487494215E-4</v>
      </c>
    </row>
    <row r="2220" spans="1:20" x14ac:dyDescent="0.55000000000000004">
      <c r="A2220">
        <f t="shared" si="68"/>
        <v>2219</v>
      </c>
      <c r="B2220" s="3" t="s">
        <v>5996</v>
      </c>
      <c r="C2220" t="s">
        <v>6287</v>
      </c>
      <c r="D2220" t="s">
        <v>91</v>
      </c>
      <c r="E2220" t="s">
        <v>5998</v>
      </c>
      <c r="F2220" t="s">
        <v>5999</v>
      </c>
      <c r="G2220" t="s">
        <v>6000</v>
      </c>
      <c r="H2220" t="s">
        <v>6000</v>
      </c>
      <c r="I2220">
        <v>836</v>
      </c>
      <c r="J2220" t="s">
        <v>25</v>
      </c>
      <c r="K2220" t="s">
        <v>25</v>
      </c>
      <c r="L2220" t="s">
        <v>25</v>
      </c>
      <c r="M2220">
        <v>0.84631020935521872</v>
      </c>
      <c r="N2220">
        <v>0.85237903493210476</v>
      </c>
      <c r="O2220">
        <v>4.4573484155660363E-2</v>
      </c>
      <c r="P2220">
        <v>1.3202066456248851E-2</v>
      </c>
      <c r="Q2220">
        <v>0.83219640749165169</v>
      </c>
      <c r="R2220">
        <v>-6.0688255768860389E-3</v>
      </c>
      <c r="S2220">
        <v>7.9774163344705107E-2</v>
      </c>
      <c r="T2220">
        <f t="shared" si="69"/>
        <v>-4.8413548288103107E-4</v>
      </c>
    </row>
    <row r="2221" spans="1:20" x14ac:dyDescent="0.55000000000000004">
      <c r="A2221">
        <f t="shared" si="68"/>
        <v>2220</v>
      </c>
      <c r="B2221" s="3" t="s">
        <v>5802</v>
      </c>
      <c r="C2221" t="s">
        <v>717</v>
      </c>
      <c r="D2221" t="s">
        <v>147</v>
      </c>
      <c r="E2221" t="s">
        <v>5804</v>
      </c>
      <c r="F2221" t="s">
        <v>5805</v>
      </c>
      <c r="G2221" t="s">
        <v>5806</v>
      </c>
      <c r="H2221" t="s">
        <v>25</v>
      </c>
      <c r="I2221">
        <v>34</v>
      </c>
      <c r="J2221" t="s">
        <v>25</v>
      </c>
      <c r="K2221" t="s">
        <v>25</v>
      </c>
      <c r="L2221" t="s">
        <v>25</v>
      </c>
      <c r="M2221">
        <v>0.7857735195763299</v>
      </c>
      <c r="N2221">
        <v>0.79299641528731246</v>
      </c>
      <c r="O2221">
        <v>5.3610194509322737E-2</v>
      </c>
      <c r="P2221">
        <v>3.6663392507928202E-2</v>
      </c>
      <c r="Q2221">
        <v>0.85663958004266194</v>
      </c>
      <c r="R2221">
        <v>-7.2228957109825576E-3</v>
      </c>
      <c r="S2221">
        <v>6.7201863400799672E-2</v>
      </c>
      <c r="T2221">
        <f t="shared" si="69"/>
        <v>-4.8539205092767166E-4</v>
      </c>
    </row>
    <row r="2222" spans="1:20" x14ac:dyDescent="0.55000000000000004">
      <c r="A2222">
        <f t="shared" si="68"/>
        <v>2221</v>
      </c>
      <c r="B2222" s="3" t="s">
        <v>3563</v>
      </c>
      <c r="C2222" t="s">
        <v>6288</v>
      </c>
      <c r="D2222" t="s">
        <v>66</v>
      </c>
      <c r="E2222" t="s">
        <v>3565</v>
      </c>
      <c r="F2222" t="s">
        <v>3566</v>
      </c>
      <c r="G2222" t="s">
        <v>3567</v>
      </c>
      <c r="H2222" t="s">
        <v>3567</v>
      </c>
      <c r="I2222">
        <v>233</v>
      </c>
      <c r="J2222" t="s">
        <v>25</v>
      </c>
      <c r="K2222" t="s">
        <v>25</v>
      </c>
      <c r="L2222" t="s">
        <v>25</v>
      </c>
      <c r="M2222">
        <v>0.77551516855842328</v>
      </c>
      <c r="N2222">
        <v>0.78210624440218901</v>
      </c>
      <c r="O2222">
        <v>4.4874743895482461E-2</v>
      </c>
      <c r="P2222">
        <v>2.8738657058760976E-2</v>
      </c>
      <c r="Q2222">
        <v>0.84084402236551736</v>
      </c>
      <c r="R2222">
        <v>-6.5910758437657258E-3</v>
      </c>
      <c r="S2222">
        <v>7.5284558909004193E-2</v>
      </c>
      <c r="T2222">
        <f t="shared" si="69"/>
        <v>-4.9620623763369529E-4</v>
      </c>
    </row>
    <row r="2223" spans="1:20" x14ac:dyDescent="0.55000000000000004">
      <c r="A2223">
        <f t="shared" si="68"/>
        <v>2222</v>
      </c>
      <c r="B2223" s="3" t="s">
        <v>6045</v>
      </c>
      <c r="C2223" t="s">
        <v>6289</v>
      </c>
      <c r="D2223" t="s">
        <v>173</v>
      </c>
      <c r="E2223" t="s">
        <v>6047</v>
      </c>
      <c r="F2223" t="s">
        <v>6048</v>
      </c>
      <c r="G2223" t="s">
        <v>25</v>
      </c>
      <c r="H2223" t="s">
        <v>25</v>
      </c>
      <c r="I2223">
        <v>103</v>
      </c>
      <c r="J2223" t="s">
        <v>25</v>
      </c>
      <c r="K2223" t="s">
        <v>25</v>
      </c>
      <c r="L2223" t="s">
        <v>25</v>
      </c>
      <c r="M2223">
        <v>0.33693639644596302</v>
      </c>
      <c r="N2223">
        <v>0.34492829504962813</v>
      </c>
      <c r="O2223">
        <v>5.7659331391207533E-2</v>
      </c>
      <c r="P2223">
        <v>5.1464604906907928E-2</v>
      </c>
      <c r="Q2223">
        <v>0.86656172011332111</v>
      </c>
      <c r="R2223">
        <v>-7.9918986036651152E-3</v>
      </c>
      <c r="S2223">
        <v>6.2200499597445474E-2</v>
      </c>
      <c r="T2223">
        <f t="shared" si="69"/>
        <v>-4.9710008588009708E-4</v>
      </c>
    </row>
    <row r="2224" spans="1:20" x14ac:dyDescent="0.55000000000000004">
      <c r="A2224">
        <f t="shared" si="68"/>
        <v>2223</v>
      </c>
      <c r="B2224" s="3" t="s">
        <v>6290</v>
      </c>
      <c r="C2224" t="s">
        <v>6291</v>
      </c>
      <c r="D2224" t="s">
        <v>96</v>
      </c>
      <c r="E2224" t="s">
        <v>6292</v>
      </c>
      <c r="F2224" t="s">
        <v>6293</v>
      </c>
      <c r="G2224" t="s">
        <v>6294</v>
      </c>
      <c r="H2224" t="s">
        <v>6294</v>
      </c>
      <c r="I2224">
        <v>282</v>
      </c>
      <c r="J2224" t="s">
        <v>25</v>
      </c>
      <c r="K2224" t="s">
        <v>25</v>
      </c>
      <c r="L2224" t="s">
        <v>25</v>
      </c>
      <c r="M2224">
        <v>0.88571955783563938</v>
      </c>
      <c r="N2224">
        <v>0.89039696454468487</v>
      </c>
      <c r="O2224">
        <v>2.2769630589837383E-2</v>
      </c>
      <c r="P2224">
        <v>1.3922143236329079E-2</v>
      </c>
      <c r="Q2224">
        <v>0.77659993332001021</v>
      </c>
      <c r="R2224">
        <v>-4.6774067090454841E-3</v>
      </c>
      <c r="S2224">
        <v>0.10980265107911988</v>
      </c>
      <c r="T2224">
        <f t="shared" si="69"/>
        <v>-5.1359165682845565E-4</v>
      </c>
    </row>
    <row r="2225" spans="1:20" x14ac:dyDescent="0.55000000000000004">
      <c r="A2225">
        <f t="shared" si="68"/>
        <v>2224</v>
      </c>
      <c r="B2225" s="3" t="s">
        <v>6295</v>
      </c>
      <c r="C2225" t="s">
        <v>6296</v>
      </c>
      <c r="D2225" t="s">
        <v>147</v>
      </c>
      <c r="E2225" t="s">
        <v>6297</v>
      </c>
      <c r="F2225" t="s">
        <v>6298</v>
      </c>
      <c r="G2225" t="s">
        <v>6299</v>
      </c>
      <c r="H2225" t="s">
        <v>6299</v>
      </c>
      <c r="I2225">
        <v>93</v>
      </c>
      <c r="J2225" t="s">
        <v>25</v>
      </c>
      <c r="K2225" t="s">
        <v>25</v>
      </c>
      <c r="L2225" t="s">
        <v>25</v>
      </c>
      <c r="M2225">
        <v>0.8484644862177686</v>
      </c>
      <c r="N2225">
        <v>0.85269009044136201</v>
      </c>
      <c r="O2225">
        <v>1.5857710288289098E-2</v>
      </c>
      <c r="P2225">
        <v>1.4738635805118227E-2</v>
      </c>
      <c r="Q2225">
        <v>0.75231013128392565</v>
      </c>
      <c r="R2225">
        <v>-4.2256042235934155E-3</v>
      </c>
      <c r="S2225">
        <v>0.12360308954186988</v>
      </c>
      <c r="T2225">
        <f t="shared" si="69"/>
        <v>-5.2229773721732052E-4</v>
      </c>
    </row>
    <row r="2226" spans="1:20" x14ac:dyDescent="0.55000000000000004">
      <c r="A2226">
        <f t="shared" si="68"/>
        <v>2225</v>
      </c>
      <c r="B2226" s="3" t="s">
        <v>5031</v>
      </c>
      <c r="C2226" t="s">
        <v>6300</v>
      </c>
      <c r="D2226" t="s">
        <v>173</v>
      </c>
      <c r="E2226" t="s">
        <v>5033</v>
      </c>
      <c r="F2226" t="s">
        <v>5034</v>
      </c>
      <c r="G2226" t="s">
        <v>25</v>
      </c>
      <c r="H2226" t="s">
        <v>25</v>
      </c>
      <c r="I2226">
        <v>506</v>
      </c>
      <c r="J2226" t="s">
        <v>25</v>
      </c>
      <c r="K2226" t="s">
        <v>25</v>
      </c>
      <c r="L2226" t="s">
        <v>25</v>
      </c>
      <c r="M2226">
        <v>0.45980096634860362</v>
      </c>
      <c r="N2226">
        <v>0.46862892798394523</v>
      </c>
      <c r="O2226">
        <v>4.6150341668416868E-2</v>
      </c>
      <c r="P2226">
        <v>7.5912198089365113E-2</v>
      </c>
      <c r="Q2226">
        <v>0.87170584183962752</v>
      </c>
      <c r="R2226">
        <v>-8.8279616353416079E-3</v>
      </c>
      <c r="S2226">
        <v>5.9630043528831618E-2</v>
      </c>
      <c r="T2226">
        <f t="shared" si="69"/>
        <v>-5.2641173658627566E-4</v>
      </c>
    </row>
    <row r="2227" spans="1:20" x14ac:dyDescent="0.55000000000000004">
      <c r="A2227">
        <f t="shared" si="68"/>
        <v>2226</v>
      </c>
      <c r="B2227" s="3" t="s">
        <v>607</v>
      </c>
      <c r="C2227" t="s">
        <v>6301</v>
      </c>
      <c r="D2227" t="s">
        <v>142</v>
      </c>
      <c r="E2227" t="s">
        <v>609</v>
      </c>
      <c r="F2227" t="s">
        <v>610</v>
      </c>
      <c r="G2227" t="s">
        <v>611</v>
      </c>
      <c r="H2227" t="s">
        <v>611</v>
      </c>
      <c r="I2227">
        <v>110</v>
      </c>
      <c r="J2227" t="s">
        <v>25</v>
      </c>
      <c r="K2227" t="s">
        <v>25</v>
      </c>
      <c r="L2227" t="s">
        <v>25</v>
      </c>
      <c r="M2227">
        <v>0.75987355573820548</v>
      </c>
      <c r="N2227">
        <v>0.76718523121493654</v>
      </c>
      <c r="O2227">
        <v>3.8004713866095788E-2</v>
      </c>
      <c r="P2227">
        <v>4.7040843319183234E-2</v>
      </c>
      <c r="Q2227">
        <v>0.8443589994105013</v>
      </c>
      <c r="R2227">
        <v>-7.311675476731061E-3</v>
      </c>
      <c r="S2227">
        <v>7.3472863429384916E-2</v>
      </c>
      <c r="T2227">
        <f t="shared" si="69"/>
        <v>-5.3720973374184406E-4</v>
      </c>
    </row>
    <row r="2228" spans="1:20" x14ac:dyDescent="0.55000000000000004">
      <c r="A2228">
        <f t="shared" si="68"/>
        <v>2227</v>
      </c>
      <c r="B2228" s="3" t="s">
        <v>6099</v>
      </c>
      <c r="C2228" t="s">
        <v>6302</v>
      </c>
      <c r="D2228" t="s">
        <v>66</v>
      </c>
      <c r="E2228" t="s">
        <v>6101</v>
      </c>
      <c r="F2228" t="s">
        <v>6102</v>
      </c>
      <c r="G2228" t="s">
        <v>6103</v>
      </c>
      <c r="H2228" t="s">
        <v>25</v>
      </c>
      <c r="I2228">
        <v>91</v>
      </c>
      <c r="J2228" t="s">
        <v>25</v>
      </c>
      <c r="K2228" t="s">
        <v>25</v>
      </c>
      <c r="L2228" t="s">
        <v>25</v>
      </c>
      <c r="M2228">
        <v>0.81476085843867485</v>
      </c>
      <c r="N2228">
        <v>0.82185550852844991</v>
      </c>
      <c r="O2228">
        <v>4.3117361917585896E-2</v>
      </c>
      <c r="P2228">
        <v>3.5079260732650955E-2</v>
      </c>
      <c r="Q2228">
        <v>0.83586191454263437</v>
      </c>
      <c r="R2228">
        <v>-7.0946500897750564E-3</v>
      </c>
      <c r="S2228">
        <v>7.7865462639251676E-2</v>
      </c>
      <c r="T2228">
        <f t="shared" si="69"/>
        <v>-5.5242821150394326E-4</v>
      </c>
    </row>
    <row r="2229" spans="1:20" x14ac:dyDescent="0.55000000000000004">
      <c r="A2229">
        <f t="shared" si="68"/>
        <v>2228</v>
      </c>
      <c r="B2229" s="3" t="s">
        <v>6303</v>
      </c>
      <c r="C2229" t="s">
        <v>6304</v>
      </c>
      <c r="D2229" t="s">
        <v>6305</v>
      </c>
      <c r="E2229" t="s">
        <v>6306</v>
      </c>
      <c r="F2229" t="s">
        <v>6307</v>
      </c>
      <c r="G2229" t="s">
        <v>6308</v>
      </c>
      <c r="H2229" t="s">
        <v>6308</v>
      </c>
      <c r="I2229">
        <v>21</v>
      </c>
      <c r="J2229">
        <v>32</v>
      </c>
      <c r="K2229" t="s">
        <v>25</v>
      </c>
      <c r="L2229" t="s">
        <v>25</v>
      </c>
      <c r="M2229">
        <v>0.18887810319219875</v>
      </c>
      <c r="N2229">
        <v>0.19832994716197749</v>
      </c>
      <c r="O2229">
        <v>3.0573502905860493E-2</v>
      </c>
      <c r="P2229">
        <v>9.0233313930129358E-2</v>
      </c>
      <c r="Q2229">
        <v>0.87191061245358625</v>
      </c>
      <c r="R2229">
        <v>-9.4518439697787449E-3</v>
      </c>
      <c r="S2229">
        <v>5.9528036292219338E-2</v>
      </c>
      <c r="T2229">
        <f t="shared" si="69"/>
        <v>-5.6264971086138367E-4</v>
      </c>
    </row>
    <row r="2230" spans="1:20" x14ac:dyDescent="0.55000000000000004">
      <c r="A2230">
        <f t="shared" si="68"/>
        <v>2229</v>
      </c>
      <c r="B2230" s="3" t="s">
        <v>2110</v>
      </c>
      <c r="C2230" t="s">
        <v>6309</v>
      </c>
      <c r="D2230" t="s">
        <v>147</v>
      </c>
      <c r="E2230" t="s">
        <v>2112</v>
      </c>
      <c r="F2230" t="s">
        <v>2113</v>
      </c>
      <c r="G2230" t="s">
        <v>25</v>
      </c>
      <c r="H2230" t="s">
        <v>25</v>
      </c>
      <c r="I2230">
        <v>167</v>
      </c>
      <c r="J2230" t="s">
        <v>25</v>
      </c>
      <c r="K2230" t="s">
        <v>25</v>
      </c>
      <c r="L2230" t="s">
        <v>25</v>
      </c>
      <c r="M2230">
        <v>0.15325681777608469</v>
      </c>
      <c r="N2230">
        <v>0.16037269995319817</v>
      </c>
      <c r="O2230">
        <v>1.456150681770341E-2</v>
      </c>
      <c r="P2230">
        <v>5.1644827811218472E-2</v>
      </c>
      <c r="Q2230">
        <v>0.82959644025461565</v>
      </c>
      <c r="R2230">
        <v>-7.1158821771134806E-3</v>
      </c>
      <c r="S2230">
        <v>8.1133120144924617E-2</v>
      </c>
      <c r="T2230">
        <f t="shared" si="69"/>
        <v>-5.7733372361287575E-4</v>
      </c>
    </row>
    <row r="2231" spans="1:20" x14ac:dyDescent="0.55000000000000004">
      <c r="A2231">
        <f t="shared" si="68"/>
        <v>2230</v>
      </c>
      <c r="B2231" s="3" t="s">
        <v>1774</v>
      </c>
      <c r="C2231" t="s">
        <v>2864</v>
      </c>
      <c r="D2231" t="s">
        <v>112</v>
      </c>
      <c r="E2231" t="s">
        <v>1776</v>
      </c>
      <c r="F2231" t="s">
        <v>1777</v>
      </c>
      <c r="G2231" t="s">
        <v>1778</v>
      </c>
      <c r="H2231" t="s">
        <v>1778</v>
      </c>
      <c r="I2231">
        <v>201</v>
      </c>
      <c r="J2231" t="s">
        <v>25</v>
      </c>
      <c r="K2231" t="s">
        <v>25</v>
      </c>
      <c r="L2231" t="s">
        <v>25</v>
      </c>
      <c r="M2231">
        <v>0.83651412677691173</v>
      </c>
      <c r="N2231">
        <v>0.84356229700388363</v>
      </c>
      <c r="O2231">
        <v>2.3831894731315247E-2</v>
      </c>
      <c r="P2231">
        <v>4.5322624204474402E-2</v>
      </c>
      <c r="Q2231">
        <v>0.82328352009826833</v>
      </c>
      <c r="R2231">
        <v>-7.048170226971906E-3</v>
      </c>
      <c r="S2231">
        <v>8.4450577898350893E-2</v>
      </c>
      <c r="T2231">
        <f t="shared" si="69"/>
        <v>-5.9522204879372846E-4</v>
      </c>
    </row>
    <row r="2232" spans="1:20" x14ac:dyDescent="0.55000000000000004">
      <c r="A2232">
        <f t="shared" si="68"/>
        <v>2231</v>
      </c>
      <c r="B2232" s="3" t="s">
        <v>6310</v>
      </c>
      <c r="C2232" t="s">
        <v>6281</v>
      </c>
      <c r="D2232" t="s">
        <v>60</v>
      </c>
      <c r="E2232" t="s">
        <v>6311</v>
      </c>
      <c r="F2232" t="s">
        <v>6312</v>
      </c>
      <c r="G2232" t="s">
        <v>25</v>
      </c>
      <c r="H2232" t="s">
        <v>25</v>
      </c>
      <c r="I2232">
        <v>73</v>
      </c>
      <c r="J2232" t="s">
        <v>25</v>
      </c>
      <c r="K2232" t="s">
        <v>25</v>
      </c>
      <c r="L2232" t="s">
        <v>25</v>
      </c>
      <c r="M2232">
        <v>0.69964916406647804</v>
      </c>
      <c r="N2232">
        <v>0.70843025963248474</v>
      </c>
      <c r="O2232">
        <v>7.4870340433152979E-2</v>
      </c>
      <c r="P2232">
        <v>1.6171498332773884E-2</v>
      </c>
      <c r="Q2232">
        <v>0.85228853621951406</v>
      </c>
      <c r="R2232">
        <v>-8.7810955660067025E-3</v>
      </c>
      <c r="S2232">
        <v>6.9413353033512898E-2</v>
      </c>
      <c r="T2232">
        <f t="shared" si="69"/>
        <v>-6.0952528654423797E-4</v>
      </c>
    </row>
    <row r="2233" spans="1:20" x14ac:dyDescent="0.55000000000000004">
      <c r="A2233">
        <f t="shared" si="68"/>
        <v>2232</v>
      </c>
      <c r="B2233" s="3" t="s">
        <v>6313</v>
      </c>
      <c r="C2233" t="s">
        <v>6314</v>
      </c>
      <c r="D2233" t="s">
        <v>289</v>
      </c>
      <c r="E2233" t="s">
        <v>6315</v>
      </c>
      <c r="F2233" t="s">
        <v>6316</v>
      </c>
      <c r="G2233" t="s">
        <v>25</v>
      </c>
      <c r="H2233" t="s">
        <v>25</v>
      </c>
      <c r="I2233">
        <v>121</v>
      </c>
      <c r="J2233" t="s">
        <v>25</v>
      </c>
      <c r="K2233" t="s">
        <v>25</v>
      </c>
      <c r="L2233" t="s">
        <v>25</v>
      </c>
      <c r="M2233">
        <v>0.84851986467840312</v>
      </c>
      <c r="N2233">
        <v>0.85614577050934992</v>
      </c>
      <c r="O2233">
        <v>5.5425085848849823E-2</v>
      </c>
      <c r="P2233">
        <v>1.4013237615323807E-2</v>
      </c>
      <c r="Q2233">
        <v>0.82861914199558739</v>
      </c>
      <c r="R2233">
        <v>-7.6259058309467997E-3</v>
      </c>
      <c r="S2233">
        <v>8.1645038251057442E-2</v>
      </c>
      <c r="T2233">
        <f t="shared" si="69"/>
        <v>-6.2261737326661348E-4</v>
      </c>
    </row>
    <row r="2234" spans="1:20" x14ac:dyDescent="0.55000000000000004">
      <c r="A2234">
        <f t="shared" si="68"/>
        <v>2233</v>
      </c>
      <c r="B2234" s="3" t="s">
        <v>6317</v>
      </c>
      <c r="C2234" t="s">
        <v>6318</v>
      </c>
      <c r="D2234" t="s">
        <v>189</v>
      </c>
      <c r="E2234" t="s">
        <v>6319</v>
      </c>
      <c r="F2234" t="s">
        <v>6320</v>
      </c>
      <c r="G2234" t="s">
        <v>25</v>
      </c>
      <c r="H2234" t="s">
        <v>25</v>
      </c>
      <c r="I2234">
        <v>68</v>
      </c>
      <c r="J2234" t="s">
        <v>25</v>
      </c>
      <c r="K2234" t="s">
        <v>25</v>
      </c>
      <c r="L2234" t="s">
        <v>25</v>
      </c>
      <c r="M2234">
        <v>0.32154314661484545</v>
      </c>
      <c r="N2234">
        <v>0.33758487537631332</v>
      </c>
      <c r="O2234">
        <v>9.666752431509483E-2</v>
      </c>
      <c r="P2234">
        <v>0.22256408074059844</v>
      </c>
      <c r="Q2234">
        <v>0.91435390291746699</v>
      </c>
      <c r="R2234">
        <v>-1.6041728761467866E-2</v>
      </c>
      <c r="S2234">
        <v>3.8885676984180502E-2</v>
      </c>
      <c r="T2234">
        <f t="shared" si="69"/>
        <v>-6.2379348288627739E-4</v>
      </c>
    </row>
    <row r="2235" spans="1:20" x14ac:dyDescent="0.55000000000000004">
      <c r="A2235">
        <f t="shared" si="68"/>
        <v>2234</v>
      </c>
      <c r="B2235" s="3" t="s">
        <v>3330</v>
      </c>
      <c r="C2235" t="s">
        <v>6321</v>
      </c>
      <c r="D2235" t="s">
        <v>96</v>
      </c>
      <c r="E2235" t="s">
        <v>3332</v>
      </c>
      <c r="F2235" t="s">
        <v>3333</v>
      </c>
      <c r="G2235" t="s">
        <v>25</v>
      </c>
      <c r="H2235" t="s">
        <v>25</v>
      </c>
      <c r="I2235">
        <v>582</v>
      </c>
      <c r="J2235" t="s">
        <v>25</v>
      </c>
      <c r="K2235" t="s">
        <v>25</v>
      </c>
      <c r="L2235" t="s">
        <v>25</v>
      </c>
      <c r="M2235">
        <v>0.78215827397436399</v>
      </c>
      <c r="N2235">
        <v>0.79013787053570106</v>
      </c>
      <c r="O2235">
        <v>2.977028762602733E-2</v>
      </c>
      <c r="P2235">
        <v>5.3988625328374104E-2</v>
      </c>
      <c r="Q2235">
        <v>0.83360496558642583</v>
      </c>
      <c r="R2235">
        <v>-7.9795965613370656E-3</v>
      </c>
      <c r="S2235">
        <v>7.9039707047956237E-2</v>
      </c>
      <c r="T2235">
        <f t="shared" si="69"/>
        <v>-6.3070497456896063E-4</v>
      </c>
    </row>
    <row r="2236" spans="1:20" x14ac:dyDescent="0.55000000000000004">
      <c r="A2236">
        <f t="shared" si="68"/>
        <v>2235</v>
      </c>
      <c r="B2236" s="3" t="s">
        <v>4880</v>
      </c>
      <c r="C2236" t="s">
        <v>6154</v>
      </c>
      <c r="D2236" t="s">
        <v>194</v>
      </c>
      <c r="E2236" t="s">
        <v>4882</v>
      </c>
      <c r="F2236" t="s">
        <v>4883</v>
      </c>
      <c r="G2236" t="s">
        <v>25</v>
      </c>
      <c r="H2236" t="s">
        <v>25</v>
      </c>
      <c r="I2236">
        <v>80</v>
      </c>
      <c r="J2236" t="s">
        <v>25</v>
      </c>
      <c r="K2236" t="s">
        <v>25</v>
      </c>
      <c r="L2236" t="s">
        <v>25</v>
      </c>
      <c r="M2236">
        <v>0.8226645415017807</v>
      </c>
      <c r="N2236">
        <v>0.83049151794368248</v>
      </c>
      <c r="O2236">
        <v>2.3853390788038886E-2</v>
      </c>
      <c r="P2236">
        <v>5.3696750346955709E-2</v>
      </c>
      <c r="Q2236">
        <v>0.82884733881534811</v>
      </c>
      <c r="R2236">
        <v>-7.8269764419017784E-3</v>
      </c>
      <c r="S2236">
        <v>8.1525452580537394E-2</v>
      </c>
      <c r="T2236">
        <f t="shared" si="69"/>
        <v>-6.3809779676324676E-4</v>
      </c>
    </row>
    <row r="2237" spans="1:20" x14ac:dyDescent="0.55000000000000004">
      <c r="A2237">
        <f t="shared" si="68"/>
        <v>2236</v>
      </c>
      <c r="B2237" s="3" t="s">
        <v>1116</v>
      </c>
      <c r="C2237" t="s">
        <v>1744</v>
      </c>
      <c r="D2237" t="s">
        <v>101</v>
      </c>
      <c r="E2237" t="s">
        <v>1119</v>
      </c>
      <c r="F2237" t="s">
        <v>1120</v>
      </c>
      <c r="G2237" t="s">
        <v>1121</v>
      </c>
      <c r="H2237" t="s">
        <v>1121</v>
      </c>
      <c r="I2237">
        <v>7</v>
      </c>
      <c r="J2237" t="s">
        <v>25</v>
      </c>
      <c r="K2237" t="s">
        <v>25</v>
      </c>
      <c r="L2237" t="s">
        <v>25</v>
      </c>
      <c r="M2237">
        <v>0.78112910828301507</v>
      </c>
      <c r="N2237">
        <v>0.78866402365836275</v>
      </c>
      <c r="O2237">
        <v>4.6288393336675185E-2</v>
      </c>
      <c r="P2237">
        <v>2.8319118575412781E-2</v>
      </c>
      <c r="Q2237">
        <v>0.82176135513942639</v>
      </c>
      <c r="R2237">
        <v>-7.5349153753476728E-3</v>
      </c>
      <c r="S2237">
        <v>8.5254286102045607E-2</v>
      </c>
      <c r="T2237">
        <f t="shared" si="69"/>
        <v>-6.4238383116459283E-4</v>
      </c>
    </row>
    <row r="2238" spans="1:20" x14ac:dyDescent="0.55000000000000004">
      <c r="A2238">
        <f t="shared" si="68"/>
        <v>2237</v>
      </c>
      <c r="B2238" s="3" t="s">
        <v>3965</v>
      </c>
      <c r="C2238" t="s">
        <v>4299</v>
      </c>
      <c r="D2238" t="s">
        <v>132</v>
      </c>
      <c r="E2238" t="s">
        <v>3967</v>
      </c>
      <c r="F2238" t="s">
        <v>3968</v>
      </c>
      <c r="G2238" t="s">
        <v>3969</v>
      </c>
      <c r="H2238" t="s">
        <v>3969</v>
      </c>
      <c r="I2238">
        <v>305</v>
      </c>
      <c r="J2238" t="s">
        <v>25</v>
      </c>
      <c r="K2238" t="s">
        <v>25</v>
      </c>
      <c r="L2238" t="s">
        <v>25</v>
      </c>
      <c r="M2238">
        <v>0.79434927736199745</v>
      </c>
      <c r="N2238">
        <v>0.80200290963556642</v>
      </c>
      <c r="O2238">
        <v>4.8188248095026094E-2</v>
      </c>
      <c r="P2238">
        <v>2.8259441121841668E-2</v>
      </c>
      <c r="Q2238">
        <v>0.82408083334678217</v>
      </c>
      <c r="R2238">
        <v>-7.6536322735689666E-3</v>
      </c>
      <c r="S2238">
        <v>8.4030186658863956E-2</v>
      </c>
      <c r="T2238">
        <f t="shared" si="69"/>
        <v>-6.4313614856630562E-4</v>
      </c>
    </row>
    <row r="2239" spans="1:20" x14ac:dyDescent="0.55000000000000004">
      <c r="A2239">
        <f t="shared" si="68"/>
        <v>2238</v>
      </c>
      <c r="B2239" s="3" t="s">
        <v>3418</v>
      </c>
      <c r="C2239" t="s">
        <v>6322</v>
      </c>
      <c r="D2239" t="s">
        <v>2955</v>
      </c>
      <c r="E2239" t="s">
        <v>3420</v>
      </c>
      <c r="F2239" t="s">
        <v>3421</v>
      </c>
      <c r="G2239" t="s">
        <v>3422</v>
      </c>
      <c r="H2239" t="s">
        <v>3422</v>
      </c>
      <c r="I2239">
        <v>57</v>
      </c>
      <c r="J2239">
        <v>60</v>
      </c>
      <c r="K2239" t="s">
        <v>25</v>
      </c>
      <c r="L2239" t="s">
        <v>25</v>
      </c>
      <c r="M2239">
        <v>0.55831157265718989</v>
      </c>
      <c r="N2239">
        <v>0.56714873257813181</v>
      </c>
      <c r="O2239">
        <v>3.2752546761371418E-2</v>
      </c>
      <c r="P2239">
        <v>6.3217862954505391E-2</v>
      </c>
      <c r="Q2239">
        <v>0.84029725006606037</v>
      </c>
      <c r="R2239">
        <v>-8.8371599209419172E-3</v>
      </c>
      <c r="S2239">
        <v>7.5567057714760272E-2</v>
      </c>
      <c r="T2239">
        <f t="shared" si="69"/>
        <v>-6.6779817378038423E-4</v>
      </c>
    </row>
    <row r="2240" spans="1:20" x14ac:dyDescent="0.55000000000000004">
      <c r="A2240">
        <f t="shared" si="68"/>
        <v>2239</v>
      </c>
      <c r="B2240" s="3" t="s">
        <v>6232</v>
      </c>
      <c r="C2240" t="s">
        <v>6323</v>
      </c>
      <c r="D2240" t="s">
        <v>66</v>
      </c>
      <c r="E2240" t="s">
        <v>6234</v>
      </c>
      <c r="F2240" t="s">
        <v>6235</v>
      </c>
      <c r="G2240" t="s">
        <v>25</v>
      </c>
      <c r="H2240" t="s">
        <v>25</v>
      </c>
      <c r="I2240">
        <v>113</v>
      </c>
      <c r="J2240" t="s">
        <v>25</v>
      </c>
      <c r="K2240" t="s">
        <v>25</v>
      </c>
      <c r="L2240" t="s">
        <v>25</v>
      </c>
      <c r="M2240">
        <v>0.69461728868963879</v>
      </c>
      <c r="N2240">
        <v>0.70426696876045902</v>
      </c>
      <c r="O2240">
        <v>4.8314257517801738E-2</v>
      </c>
      <c r="P2240">
        <v>6.8896944298970045E-2</v>
      </c>
      <c r="Q2240">
        <v>0.85224624273252525</v>
      </c>
      <c r="R2240">
        <v>-9.6496800708202324E-3</v>
      </c>
      <c r="S2240">
        <v>6.9434904753372495E-2</v>
      </c>
      <c r="T2240">
        <f t="shared" si="69"/>
        <v>-6.7002461661791956E-4</v>
      </c>
    </row>
    <row r="2241" spans="1:20" x14ac:dyDescent="0.55000000000000004">
      <c r="A2241">
        <f t="shared" si="68"/>
        <v>2240</v>
      </c>
      <c r="B2241" s="3" t="s">
        <v>5041</v>
      </c>
      <c r="C2241" t="s">
        <v>6324</v>
      </c>
      <c r="D2241" t="s">
        <v>194</v>
      </c>
      <c r="E2241" t="s">
        <v>5043</v>
      </c>
      <c r="F2241" t="s">
        <v>5044</v>
      </c>
      <c r="G2241" t="s">
        <v>25</v>
      </c>
      <c r="H2241" t="s">
        <v>25</v>
      </c>
      <c r="I2241">
        <v>305</v>
      </c>
      <c r="J2241" t="s">
        <v>25</v>
      </c>
      <c r="K2241" t="s">
        <v>25</v>
      </c>
      <c r="L2241" t="s">
        <v>25</v>
      </c>
      <c r="M2241">
        <v>0.81191609221506666</v>
      </c>
      <c r="N2241">
        <v>0.81957824695932102</v>
      </c>
      <c r="O2241">
        <v>4.0745553798594798E-2</v>
      </c>
      <c r="P2241">
        <v>3.4048394947216398E-2</v>
      </c>
      <c r="Q2241">
        <v>0.81494935232619792</v>
      </c>
      <c r="R2241">
        <v>-7.6621547442543569E-3</v>
      </c>
      <c r="S2241">
        <v>8.8869381062165603E-2</v>
      </c>
      <c r="T2241">
        <f t="shared" si="69"/>
        <v>-6.8093094972442047E-4</v>
      </c>
    </row>
    <row r="2242" spans="1:20" x14ac:dyDescent="0.55000000000000004">
      <c r="A2242">
        <f t="shared" ref="A2242:A2305" si="70">RANK(T2242,$T$2:$T$2509,)</f>
        <v>2241</v>
      </c>
      <c r="B2242" s="3" t="s">
        <v>3625</v>
      </c>
      <c r="C2242" t="s">
        <v>6325</v>
      </c>
      <c r="D2242" t="s">
        <v>112</v>
      </c>
      <c r="E2242" t="s">
        <v>3627</v>
      </c>
      <c r="F2242" t="s">
        <v>3628</v>
      </c>
      <c r="G2242" t="s">
        <v>1575</v>
      </c>
      <c r="H2242" t="s">
        <v>1575</v>
      </c>
      <c r="I2242">
        <v>542</v>
      </c>
      <c r="J2242" t="s">
        <v>25</v>
      </c>
      <c r="K2242" t="s">
        <v>25</v>
      </c>
      <c r="L2242" t="s">
        <v>25</v>
      </c>
      <c r="M2242">
        <v>0.84203746695244253</v>
      </c>
      <c r="N2242">
        <v>0.84875418941454639</v>
      </c>
      <c r="O2242">
        <v>1.9755090774283821E-2</v>
      </c>
      <c r="P2242">
        <v>3.3852226785927399E-2</v>
      </c>
      <c r="Q2242">
        <v>0.78138074249130929</v>
      </c>
      <c r="R2242">
        <v>-6.7167224621038635E-3</v>
      </c>
      <c r="S2242">
        <v>0.10713729637821558</v>
      </c>
      <c r="T2242">
        <f t="shared" ref="T2242:T2305" si="71">R2242*S2242</f>
        <v>-7.196114851126395E-4</v>
      </c>
    </row>
    <row r="2243" spans="1:20" x14ac:dyDescent="0.55000000000000004">
      <c r="A2243">
        <f t="shared" si="70"/>
        <v>2242</v>
      </c>
      <c r="B2243" s="3" t="s">
        <v>214</v>
      </c>
      <c r="C2243" t="s">
        <v>6326</v>
      </c>
      <c r="D2243" t="s">
        <v>66</v>
      </c>
      <c r="E2243" t="s">
        <v>216</v>
      </c>
      <c r="F2243" t="s">
        <v>217</v>
      </c>
      <c r="G2243" t="s">
        <v>25</v>
      </c>
      <c r="H2243" t="s">
        <v>25</v>
      </c>
      <c r="I2243">
        <v>154</v>
      </c>
      <c r="J2243" t="s">
        <v>25</v>
      </c>
      <c r="K2243" t="s">
        <v>25</v>
      </c>
      <c r="L2243" t="s">
        <v>25</v>
      </c>
      <c r="M2243">
        <v>0.84468643601367921</v>
      </c>
      <c r="N2243">
        <v>0.85063799984054655</v>
      </c>
      <c r="O2243">
        <v>2.0364515734704207E-2</v>
      </c>
      <c r="P2243">
        <v>2.3410015527586453E-2</v>
      </c>
      <c r="Q2243">
        <v>0.75639717163165321</v>
      </c>
      <c r="R2243">
        <v>-5.9515638268673454E-3</v>
      </c>
      <c r="S2243">
        <v>0.12125010376547271</v>
      </c>
      <c r="T2243">
        <f t="shared" si="71"/>
        <v>-7.2162773157449951E-4</v>
      </c>
    </row>
    <row r="2244" spans="1:20" x14ac:dyDescent="0.55000000000000004">
      <c r="A2244">
        <f t="shared" si="70"/>
        <v>2243</v>
      </c>
      <c r="B2244" s="3" t="s">
        <v>4811</v>
      </c>
      <c r="C2244" t="s">
        <v>6327</v>
      </c>
      <c r="D2244" t="s">
        <v>173</v>
      </c>
      <c r="E2244" t="s">
        <v>4813</v>
      </c>
      <c r="F2244" t="s">
        <v>4814</v>
      </c>
      <c r="G2244" t="s">
        <v>25</v>
      </c>
      <c r="H2244" t="s">
        <v>25</v>
      </c>
      <c r="I2244">
        <v>147</v>
      </c>
      <c r="J2244" t="s">
        <v>25</v>
      </c>
      <c r="K2244" t="s">
        <v>25</v>
      </c>
      <c r="L2244" t="s">
        <v>25</v>
      </c>
      <c r="M2244">
        <v>0.85287299529516591</v>
      </c>
      <c r="N2244">
        <v>0.85860327318024598</v>
      </c>
      <c r="O2244">
        <v>2.0544508726027732E-3</v>
      </c>
      <c r="P2244">
        <v>2.8433799905604226E-2</v>
      </c>
      <c r="Q2244">
        <v>0.74527545006307816</v>
      </c>
      <c r="R2244">
        <v>-5.7302778850800706E-3</v>
      </c>
      <c r="S2244">
        <v>0.12768318452278823</v>
      </c>
      <c r="T2244">
        <f t="shared" si="71"/>
        <v>-7.3166012856753138E-4</v>
      </c>
    </row>
    <row r="2245" spans="1:20" x14ac:dyDescent="0.55000000000000004">
      <c r="A2245">
        <f t="shared" si="70"/>
        <v>2244</v>
      </c>
      <c r="B2245" s="3" t="s">
        <v>1354</v>
      </c>
      <c r="C2245" t="s">
        <v>6328</v>
      </c>
      <c r="D2245" t="s">
        <v>66</v>
      </c>
      <c r="E2245" t="s">
        <v>1357</v>
      </c>
      <c r="F2245" t="s">
        <v>1358</v>
      </c>
      <c r="G2245" t="s">
        <v>25</v>
      </c>
      <c r="H2245" t="s">
        <v>25</v>
      </c>
      <c r="I2245">
        <v>245</v>
      </c>
      <c r="J2245" t="s">
        <v>25</v>
      </c>
      <c r="K2245" t="s">
        <v>25</v>
      </c>
      <c r="L2245" t="s">
        <v>25</v>
      </c>
      <c r="M2245">
        <v>0.89560819325423469</v>
      </c>
      <c r="N2245">
        <v>0.90200433718534667</v>
      </c>
      <c r="O2245">
        <v>2.5408400892429999E-2</v>
      </c>
      <c r="P2245">
        <v>2.413611356331926E-2</v>
      </c>
      <c r="Q2245">
        <v>0.76771828414526122</v>
      </c>
      <c r="R2245">
        <v>-6.3961439311119861E-3</v>
      </c>
      <c r="S2245">
        <v>0.11479811601835235</v>
      </c>
      <c r="T2245">
        <f t="shared" si="71"/>
        <v>-7.3426527307387406E-4</v>
      </c>
    </row>
    <row r="2246" spans="1:20" x14ac:dyDescent="0.55000000000000004">
      <c r="A2246">
        <f t="shared" si="70"/>
        <v>2245</v>
      </c>
      <c r="B2246" s="3" t="s">
        <v>6329</v>
      </c>
      <c r="C2246" t="s">
        <v>3717</v>
      </c>
      <c r="D2246" t="s">
        <v>147</v>
      </c>
      <c r="E2246" t="s">
        <v>3718</v>
      </c>
      <c r="F2246" t="s">
        <v>6330</v>
      </c>
      <c r="G2246" t="s">
        <v>3720</v>
      </c>
      <c r="H2246" t="s">
        <v>3720</v>
      </c>
      <c r="I2246">
        <v>235</v>
      </c>
      <c r="J2246" t="s">
        <v>25</v>
      </c>
      <c r="K2246" t="s">
        <v>25</v>
      </c>
      <c r="L2246" t="s">
        <v>25</v>
      </c>
      <c r="M2246">
        <v>0.82060313873107049</v>
      </c>
      <c r="N2246">
        <v>0.82994329557334068</v>
      </c>
      <c r="O2246">
        <v>5.8388527293884877E-2</v>
      </c>
      <c r="P2246">
        <v>4.0371077883888107E-2</v>
      </c>
      <c r="Q2246">
        <v>0.83090099883506618</v>
      </c>
      <c r="R2246">
        <v>-9.3401568422701864E-3</v>
      </c>
      <c r="S2246">
        <v>8.0450718960750164E-2</v>
      </c>
      <c r="T2246">
        <f t="shared" si="71"/>
        <v>-7.514223331668065E-4</v>
      </c>
    </row>
    <row r="2247" spans="1:20" x14ac:dyDescent="0.55000000000000004">
      <c r="A2247">
        <f t="shared" si="70"/>
        <v>2246</v>
      </c>
      <c r="B2247" s="3" t="s">
        <v>6052</v>
      </c>
      <c r="C2247" t="s">
        <v>6331</v>
      </c>
      <c r="D2247" t="s">
        <v>137</v>
      </c>
      <c r="E2247" t="s">
        <v>6054</v>
      </c>
      <c r="F2247" t="s">
        <v>6055</v>
      </c>
      <c r="G2247" t="s">
        <v>6056</v>
      </c>
      <c r="H2247" t="s">
        <v>25</v>
      </c>
      <c r="I2247">
        <v>505</v>
      </c>
      <c r="J2247" t="s">
        <v>25</v>
      </c>
      <c r="K2247" t="s">
        <v>25</v>
      </c>
      <c r="L2247" t="s">
        <v>25</v>
      </c>
      <c r="M2247">
        <v>0.83279716765377254</v>
      </c>
      <c r="N2247">
        <v>0.84012623340820991</v>
      </c>
      <c r="O2247">
        <v>3.5825957569462871E-2</v>
      </c>
      <c r="P2247">
        <v>2.6145358053917163E-2</v>
      </c>
      <c r="Q2247">
        <v>0.78892237258551745</v>
      </c>
      <c r="R2247">
        <v>-7.3290657544373694E-3</v>
      </c>
      <c r="S2247">
        <v>0.10296572786324475</v>
      </c>
      <c r="T2247">
        <f t="shared" si="71"/>
        <v>-7.5464258996322468E-4</v>
      </c>
    </row>
    <row r="2248" spans="1:20" x14ac:dyDescent="0.55000000000000004">
      <c r="A2248">
        <f t="shared" si="70"/>
        <v>2247</v>
      </c>
      <c r="B2248" s="3" t="s">
        <v>3621</v>
      </c>
      <c r="C2248" t="s">
        <v>2372</v>
      </c>
      <c r="D2248" t="s">
        <v>189</v>
      </c>
      <c r="E2248" t="s">
        <v>3623</v>
      </c>
      <c r="F2248" t="s">
        <v>3624</v>
      </c>
      <c r="G2248" t="s">
        <v>25</v>
      </c>
      <c r="H2248" t="s">
        <v>25</v>
      </c>
      <c r="I2248">
        <v>124</v>
      </c>
      <c r="J2248" t="s">
        <v>25</v>
      </c>
      <c r="K2248" t="s">
        <v>25</v>
      </c>
      <c r="L2248" t="s">
        <v>25</v>
      </c>
      <c r="M2248">
        <v>0.81333404822432376</v>
      </c>
      <c r="N2248">
        <v>0.8231581089866743</v>
      </c>
      <c r="O2248">
        <v>4.1027045937514356E-2</v>
      </c>
      <c r="P2248">
        <v>6.3722280663071382E-2</v>
      </c>
      <c r="Q2248">
        <v>0.8333557201839229</v>
      </c>
      <c r="R2248">
        <v>-9.8240607623505394E-3</v>
      </c>
      <c r="S2248">
        <v>7.9169579221520334E-2</v>
      </c>
      <c r="T2248">
        <f t="shared" si="71"/>
        <v>-7.777667568019405E-4</v>
      </c>
    </row>
    <row r="2249" spans="1:20" x14ac:dyDescent="0.55000000000000004">
      <c r="A2249">
        <f t="shared" si="70"/>
        <v>2248</v>
      </c>
      <c r="B2249" s="3" t="s">
        <v>3109</v>
      </c>
      <c r="C2249" t="s">
        <v>773</v>
      </c>
      <c r="D2249" t="s">
        <v>112</v>
      </c>
      <c r="E2249" t="s">
        <v>3111</v>
      </c>
      <c r="F2249" t="s">
        <v>3112</v>
      </c>
      <c r="G2249" t="s">
        <v>25</v>
      </c>
      <c r="H2249" t="s">
        <v>25</v>
      </c>
      <c r="I2249">
        <v>271</v>
      </c>
      <c r="J2249" t="s">
        <v>25</v>
      </c>
      <c r="K2249" t="s">
        <v>25</v>
      </c>
      <c r="L2249" t="s">
        <v>25</v>
      </c>
      <c r="M2249">
        <v>0.79556179125842919</v>
      </c>
      <c r="N2249">
        <v>0.80453021175520067</v>
      </c>
      <c r="O2249">
        <v>4.6744078486500411E-2</v>
      </c>
      <c r="P2249">
        <v>4.1504954278619749E-2</v>
      </c>
      <c r="Q2249">
        <v>0.81598810307583747</v>
      </c>
      <c r="R2249">
        <v>-8.9684204967714898E-3</v>
      </c>
      <c r="S2249">
        <v>8.8316173116457966E-2</v>
      </c>
      <c r="T2249">
        <f t="shared" si="71"/>
        <v>-7.9205657717406079E-4</v>
      </c>
    </row>
    <row r="2250" spans="1:20" x14ac:dyDescent="0.55000000000000004">
      <c r="A2250">
        <f t="shared" si="70"/>
        <v>2249</v>
      </c>
      <c r="B2250" s="3" t="s">
        <v>6332</v>
      </c>
      <c r="C2250" t="s">
        <v>6333</v>
      </c>
      <c r="D2250" t="s">
        <v>132</v>
      </c>
      <c r="E2250" t="s">
        <v>6334</v>
      </c>
      <c r="F2250" t="s">
        <v>6335</v>
      </c>
      <c r="G2250" t="s">
        <v>6336</v>
      </c>
      <c r="H2250" t="s">
        <v>6337</v>
      </c>
      <c r="I2250">
        <v>249</v>
      </c>
      <c r="J2250" t="s">
        <v>25</v>
      </c>
      <c r="K2250" t="s">
        <v>25</v>
      </c>
      <c r="L2250" t="s">
        <v>25</v>
      </c>
      <c r="M2250">
        <v>0.78596341329207664</v>
      </c>
      <c r="N2250">
        <v>0.79479810828408581</v>
      </c>
      <c r="O2250">
        <v>3.8478842409823841E-2</v>
      </c>
      <c r="P2250">
        <v>4.3175691348534564E-2</v>
      </c>
      <c r="Q2250">
        <v>0.80440124271242619</v>
      </c>
      <c r="R2250">
        <v>-8.8346949920091733E-3</v>
      </c>
      <c r="S2250">
        <v>9.4527267137040571E-2</v>
      </c>
      <c r="T2250">
        <f t="shared" si="71"/>
        <v>-8.3511957358392563E-4</v>
      </c>
    </row>
    <row r="2251" spans="1:20" x14ac:dyDescent="0.55000000000000004">
      <c r="A2251">
        <f t="shared" si="70"/>
        <v>2250</v>
      </c>
      <c r="B2251" s="3" t="s">
        <v>2589</v>
      </c>
      <c r="C2251" t="s">
        <v>3510</v>
      </c>
      <c r="D2251" t="s">
        <v>101</v>
      </c>
      <c r="E2251" t="s">
        <v>2591</v>
      </c>
      <c r="F2251" t="s">
        <v>2592</v>
      </c>
      <c r="G2251" t="s">
        <v>25</v>
      </c>
      <c r="H2251" t="s">
        <v>25</v>
      </c>
      <c r="I2251">
        <v>112</v>
      </c>
      <c r="J2251" t="s">
        <v>25</v>
      </c>
      <c r="K2251" t="s">
        <v>25</v>
      </c>
      <c r="L2251" t="s">
        <v>25</v>
      </c>
      <c r="M2251">
        <v>0.8726816118986962</v>
      </c>
      <c r="N2251">
        <v>0.87924839637802277</v>
      </c>
      <c r="O2251">
        <v>4.7278711044002712E-3</v>
      </c>
      <c r="P2251">
        <v>3.0019438897899809E-2</v>
      </c>
      <c r="Q2251">
        <v>0.72719573075233401</v>
      </c>
      <c r="R2251">
        <v>-6.5667844793265706E-3</v>
      </c>
      <c r="S2251">
        <v>0.13834867945075591</v>
      </c>
      <c r="T2251">
        <f t="shared" si="71"/>
        <v>-9.085059609525507E-4</v>
      </c>
    </row>
    <row r="2252" spans="1:20" x14ac:dyDescent="0.55000000000000004">
      <c r="A2252">
        <f t="shared" si="70"/>
        <v>2251</v>
      </c>
      <c r="B2252" s="3" t="s">
        <v>1350</v>
      </c>
      <c r="C2252" t="s">
        <v>6338</v>
      </c>
      <c r="D2252" t="s">
        <v>132</v>
      </c>
      <c r="E2252" t="s">
        <v>1352</v>
      </c>
      <c r="F2252" t="s">
        <v>1353</v>
      </c>
      <c r="G2252" t="s">
        <v>25</v>
      </c>
      <c r="H2252" t="s">
        <v>25</v>
      </c>
      <c r="I2252">
        <v>218</v>
      </c>
      <c r="J2252" t="s">
        <v>25</v>
      </c>
      <c r="K2252" t="s">
        <v>25</v>
      </c>
      <c r="L2252" t="s">
        <v>25</v>
      </c>
      <c r="M2252">
        <v>0.82750609272947295</v>
      </c>
      <c r="N2252">
        <v>0.83625046347453758</v>
      </c>
      <c r="O2252">
        <v>3.4017077280712689E-2</v>
      </c>
      <c r="P2252">
        <v>3.8419480802408187E-2</v>
      </c>
      <c r="Q2252">
        <v>0.78256371332375807</v>
      </c>
      <c r="R2252">
        <v>-8.7443707450646224E-3</v>
      </c>
      <c r="S2252">
        <v>0.10648029375787836</v>
      </c>
      <c r="T2252">
        <f t="shared" si="71"/>
        <v>-9.3110316566227867E-4</v>
      </c>
    </row>
    <row r="2253" spans="1:20" x14ac:dyDescent="0.55000000000000004">
      <c r="A2253">
        <f t="shared" si="70"/>
        <v>2252</v>
      </c>
      <c r="B2253" s="3" t="s">
        <v>2336</v>
      </c>
      <c r="C2253" t="s">
        <v>5055</v>
      </c>
      <c r="D2253" t="s">
        <v>6339</v>
      </c>
      <c r="E2253" t="s">
        <v>2339</v>
      </c>
      <c r="F2253" t="s">
        <v>2340</v>
      </c>
      <c r="G2253" t="s">
        <v>2341</v>
      </c>
      <c r="H2253" t="s">
        <v>2341</v>
      </c>
      <c r="I2253">
        <v>299</v>
      </c>
      <c r="J2253" t="s">
        <v>25</v>
      </c>
      <c r="K2253" t="s">
        <v>25</v>
      </c>
      <c r="L2253" t="s">
        <v>25</v>
      </c>
      <c r="M2253">
        <v>0.75245238820468641</v>
      </c>
      <c r="N2253">
        <v>0.75789578596762019</v>
      </c>
      <c r="O2253">
        <v>1.3806367161149215E-2</v>
      </c>
      <c r="P2253">
        <v>1.5556054750467696E-2</v>
      </c>
      <c r="Q2253">
        <v>0.6738358714249435</v>
      </c>
      <c r="R2253">
        <v>-5.4433977629337882E-3</v>
      </c>
      <c r="S2253">
        <v>0.17144587321948965</v>
      </c>
      <c r="T2253">
        <f t="shared" si="71"/>
        <v>-9.3324808274719985E-4</v>
      </c>
    </row>
    <row r="2254" spans="1:20" x14ac:dyDescent="0.55000000000000004">
      <c r="A2254">
        <f t="shared" si="70"/>
        <v>2253</v>
      </c>
      <c r="B2254" s="3" t="s">
        <v>5556</v>
      </c>
      <c r="C2254" t="s">
        <v>6340</v>
      </c>
      <c r="D2254" t="s">
        <v>66</v>
      </c>
      <c r="E2254" t="s">
        <v>5559</v>
      </c>
      <c r="F2254" t="s">
        <v>5560</v>
      </c>
      <c r="G2254" t="s">
        <v>25</v>
      </c>
      <c r="H2254" t="s">
        <v>25</v>
      </c>
      <c r="I2254">
        <v>268</v>
      </c>
      <c r="J2254" t="s">
        <v>25</v>
      </c>
      <c r="K2254" t="s">
        <v>25</v>
      </c>
      <c r="L2254" t="s">
        <v>25</v>
      </c>
      <c r="M2254">
        <v>0.20918349263433708</v>
      </c>
      <c r="N2254">
        <v>0.22189105379373286</v>
      </c>
      <c r="O2254">
        <v>2.74436409960538E-2</v>
      </c>
      <c r="P2254">
        <v>9.8713806802054396E-2</v>
      </c>
      <c r="Q2254">
        <v>0.8404140864179015</v>
      </c>
      <c r="R2254">
        <v>-1.270756115939578E-2</v>
      </c>
      <c r="S2254">
        <v>7.5506676872588774E-2</v>
      </c>
      <c r="T2254">
        <f t="shared" si="71"/>
        <v>-9.5950571430115678E-4</v>
      </c>
    </row>
    <row r="2255" spans="1:20" x14ac:dyDescent="0.55000000000000004">
      <c r="A2255">
        <f t="shared" si="70"/>
        <v>2254</v>
      </c>
      <c r="B2255" s="3" t="s">
        <v>1484</v>
      </c>
      <c r="C2255" t="s">
        <v>3534</v>
      </c>
      <c r="D2255" t="s">
        <v>6341</v>
      </c>
      <c r="E2255" t="s">
        <v>1486</v>
      </c>
      <c r="F2255" t="s">
        <v>1487</v>
      </c>
      <c r="G2255" t="s">
        <v>25</v>
      </c>
      <c r="H2255" t="s">
        <v>25</v>
      </c>
      <c r="I2255">
        <v>165</v>
      </c>
      <c r="J2255" t="s">
        <v>25</v>
      </c>
      <c r="K2255" t="s">
        <v>25</v>
      </c>
      <c r="L2255" t="s">
        <v>25</v>
      </c>
      <c r="M2255">
        <v>0.6919963063040685</v>
      </c>
      <c r="N2255">
        <v>0.70107091829604473</v>
      </c>
      <c r="O2255">
        <v>4.1329020224964937E-2</v>
      </c>
      <c r="P2255">
        <v>3.3874591814566868E-2</v>
      </c>
      <c r="Q2255">
        <v>0.78328896535136749</v>
      </c>
      <c r="R2255">
        <v>-9.0746119919762336E-3</v>
      </c>
      <c r="S2255">
        <v>0.10607799157403625</v>
      </c>
      <c r="T2255">
        <f t="shared" si="71"/>
        <v>-9.6261661442250312E-4</v>
      </c>
    </row>
    <row r="2256" spans="1:20" x14ac:dyDescent="0.55000000000000004">
      <c r="A2256">
        <f t="shared" si="70"/>
        <v>2255</v>
      </c>
      <c r="B2256" s="3" t="s">
        <v>4841</v>
      </c>
      <c r="C2256" t="s">
        <v>6342</v>
      </c>
      <c r="D2256" t="s">
        <v>147</v>
      </c>
      <c r="E2256" t="s">
        <v>4843</v>
      </c>
      <c r="F2256" t="s">
        <v>4844</v>
      </c>
      <c r="G2256" t="s">
        <v>25</v>
      </c>
      <c r="H2256" t="s">
        <v>25</v>
      </c>
      <c r="I2256">
        <v>203</v>
      </c>
      <c r="J2256" t="s">
        <v>25</v>
      </c>
      <c r="K2256" t="s">
        <v>25</v>
      </c>
      <c r="L2256" t="s">
        <v>25</v>
      </c>
      <c r="M2256">
        <v>0.12565467839839553</v>
      </c>
      <c r="N2256">
        <v>0.13810595744823048</v>
      </c>
      <c r="O2256">
        <v>7.3461758746097422E-2</v>
      </c>
      <c r="P2256">
        <v>6.4911103235505113E-2</v>
      </c>
      <c r="Q2256">
        <v>0.83664716595362765</v>
      </c>
      <c r="R2256">
        <v>-1.2451279049834951E-2</v>
      </c>
      <c r="S2256">
        <v>7.7457655729577649E-2</v>
      </c>
      <c r="T2256">
        <f t="shared" si="71"/>
        <v>-9.6444688603501835E-4</v>
      </c>
    </row>
    <row r="2257" spans="1:20" x14ac:dyDescent="0.55000000000000004">
      <c r="A2257">
        <f t="shared" si="70"/>
        <v>2256</v>
      </c>
      <c r="B2257" s="3" t="s">
        <v>4845</v>
      </c>
      <c r="C2257" t="s">
        <v>6343</v>
      </c>
      <c r="D2257" t="s">
        <v>112</v>
      </c>
      <c r="E2257" t="s">
        <v>4846</v>
      </c>
      <c r="F2257" t="s">
        <v>4847</v>
      </c>
      <c r="G2257" t="s">
        <v>25</v>
      </c>
      <c r="H2257" t="s">
        <v>25</v>
      </c>
      <c r="I2257">
        <v>416</v>
      </c>
      <c r="J2257" t="s">
        <v>25</v>
      </c>
      <c r="K2257" t="s">
        <v>25</v>
      </c>
      <c r="L2257" t="s">
        <v>25</v>
      </c>
      <c r="M2257">
        <v>0.78528381778683343</v>
      </c>
      <c r="N2257">
        <v>0.79196819833456988</v>
      </c>
      <c r="O2257">
        <v>2.7890011446838885E-2</v>
      </c>
      <c r="P2257">
        <v>8.7434709348011737E-3</v>
      </c>
      <c r="Q2257">
        <v>0.71224441425202012</v>
      </c>
      <c r="R2257">
        <v>-6.6843805477364571E-3</v>
      </c>
      <c r="S2257">
        <v>0.1473709480120198</v>
      </c>
      <c r="T2257">
        <f t="shared" si="71"/>
        <v>-9.8508349819302577E-4</v>
      </c>
    </row>
    <row r="2258" spans="1:20" x14ac:dyDescent="0.55000000000000004">
      <c r="A2258">
        <f t="shared" si="70"/>
        <v>2257</v>
      </c>
      <c r="B2258" s="3" t="s">
        <v>6344</v>
      </c>
      <c r="C2258" t="s">
        <v>6345</v>
      </c>
      <c r="D2258" t="s">
        <v>173</v>
      </c>
      <c r="E2258" t="s">
        <v>6346</v>
      </c>
      <c r="F2258" t="s">
        <v>6347</v>
      </c>
      <c r="G2258" t="s">
        <v>6348</v>
      </c>
      <c r="H2258" t="s">
        <v>6348</v>
      </c>
      <c r="I2258">
        <v>208</v>
      </c>
      <c r="J2258" t="s">
        <v>25</v>
      </c>
      <c r="K2258" t="s">
        <v>25</v>
      </c>
      <c r="L2258" t="s">
        <v>25</v>
      </c>
      <c r="M2258">
        <v>0.8668144421234002</v>
      </c>
      <c r="N2258">
        <v>0.87499336036128927</v>
      </c>
      <c r="O2258">
        <v>4.0625615211729783E-2</v>
      </c>
      <c r="P2258">
        <v>8.5131503122736155E-3</v>
      </c>
      <c r="Q2258">
        <v>0.75005914860201506</v>
      </c>
      <c r="R2258">
        <v>-8.1789182378890768E-3</v>
      </c>
      <c r="S2258">
        <v>0.12490448741018709</v>
      </c>
      <c r="T2258">
        <f t="shared" si="71"/>
        <v>-1.0215835900733658E-3</v>
      </c>
    </row>
    <row r="2259" spans="1:20" x14ac:dyDescent="0.55000000000000004">
      <c r="A2259">
        <f t="shared" si="70"/>
        <v>2258</v>
      </c>
      <c r="B2259" s="3" t="s">
        <v>3732</v>
      </c>
      <c r="C2259" t="s">
        <v>5448</v>
      </c>
      <c r="D2259" t="s">
        <v>1361</v>
      </c>
      <c r="E2259" t="s">
        <v>3735</v>
      </c>
      <c r="F2259" t="s">
        <v>3736</v>
      </c>
      <c r="G2259" t="s">
        <v>3737</v>
      </c>
      <c r="H2259" t="s">
        <v>3737</v>
      </c>
      <c r="I2259">
        <v>73</v>
      </c>
      <c r="J2259">
        <v>86</v>
      </c>
      <c r="K2259" t="s">
        <v>25</v>
      </c>
      <c r="L2259" t="s">
        <v>25</v>
      </c>
      <c r="M2259">
        <v>0.86537632731674508</v>
      </c>
      <c r="N2259">
        <v>0.8731145454135083</v>
      </c>
      <c r="O2259">
        <v>2.8363608857602099E-2</v>
      </c>
      <c r="P2259">
        <v>2.2843511147906555E-2</v>
      </c>
      <c r="Q2259">
        <v>0.73150246744829561</v>
      </c>
      <c r="R2259">
        <v>-7.7382180967632275E-3</v>
      </c>
      <c r="S2259">
        <v>0.13578420460719826</v>
      </c>
      <c r="T2259">
        <f t="shared" si="71"/>
        <v>-1.0507277893460224E-3</v>
      </c>
    </row>
    <row r="2260" spans="1:20" x14ac:dyDescent="0.55000000000000004">
      <c r="A2260">
        <f t="shared" si="70"/>
        <v>2259</v>
      </c>
      <c r="B2260" s="3" t="s">
        <v>6349</v>
      </c>
      <c r="C2260" t="s">
        <v>6350</v>
      </c>
      <c r="D2260" t="s">
        <v>79</v>
      </c>
      <c r="E2260" t="s">
        <v>6351</v>
      </c>
      <c r="F2260" t="s">
        <v>6352</v>
      </c>
      <c r="G2260" t="s">
        <v>25</v>
      </c>
      <c r="H2260" t="s">
        <v>25</v>
      </c>
      <c r="I2260">
        <v>290</v>
      </c>
      <c r="J2260" t="s">
        <v>25</v>
      </c>
      <c r="K2260" t="s">
        <v>25</v>
      </c>
      <c r="L2260" t="s">
        <v>25</v>
      </c>
      <c r="M2260">
        <v>0.88674230169800816</v>
      </c>
      <c r="N2260">
        <v>0.89208642245067526</v>
      </c>
      <c r="O2260">
        <v>4.0628214808639202E-3</v>
      </c>
      <c r="P2260">
        <v>1.7589272272051218E-2</v>
      </c>
      <c r="Q2260">
        <v>0.63514600426280221</v>
      </c>
      <c r="R2260">
        <v>-5.3441207526671031E-3</v>
      </c>
      <c r="S2260">
        <v>0.1971264297362875</v>
      </c>
      <c r="T2260">
        <f t="shared" si="71"/>
        <v>-1.0534674440528676E-3</v>
      </c>
    </row>
    <row r="2261" spans="1:20" x14ac:dyDescent="0.55000000000000004">
      <c r="A2261">
        <f t="shared" si="70"/>
        <v>2260</v>
      </c>
      <c r="B2261" s="3" t="s">
        <v>2127</v>
      </c>
      <c r="C2261" t="s">
        <v>6353</v>
      </c>
      <c r="D2261" t="s">
        <v>60</v>
      </c>
      <c r="E2261" t="s">
        <v>2129</v>
      </c>
      <c r="F2261" t="s">
        <v>2130</v>
      </c>
      <c r="G2261" t="s">
        <v>25</v>
      </c>
      <c r="H2261" t="s">
        <v>25</v>
      </c>
      <c r="I2261">
        <v>146</v>
      </c>
      <c r="J2261" t="s">
        <v>25</v>
      </c>
      <c r="K2261" t="s">
        <v>25</v>
      </c>
      <c r="L2261" t="s">
        <v>25</v>
      </c>
      <c r="M2261">
        <v>0.72338140737813861</v>
      </c>
      <c r="N2261">
        <v>0.74043911942455454</v>
      </c>
      <c r="O2261">
        <v>0.15834176009969964</v>
      </c>
      <c r="P2261">
        <v>4.4154416395048933E-2</v>
      </c>
      <c r="Q2261">
        <v>0.86610072332007493</v>
      </c>
      <c r="R2261">
        <v>-1.7057712046415929E-2</v>
      </c>
      <c r="S2261">
        <v>6.24315987004068E-2</v>
      </c>
      <c r="T2261">
        <f t="shared" si="71"/>
        <v>-1.0649402332289341E-3</v>
      </c>
    </row>
    <row r="2262" spans="1:20" x14ac:dyDescent="0.55000000000000004">
      <c r="A2262">
        <f t="shared" si="70"/>
        <v>2261</v>
      </c>
      <c r="B2262" s="3" t="s">
        <v>6354</v>
      </c>
      <c r="C2262" t="s">
        <v>6355</v>
      </c>
      <c r="D2262" t="s">
        <v>173</v>
      </c>
      <c r="E2262" t="s">
        <v>6356</v>
      </c>
      <c r="F2262" t="s">
        <v>6357</v>
      </c>
      <c r="G2262" t="s">
        <v>6358</v>
      </c>
      <c r="H2262" t="s">
        <v>6358</v>
      </c>
      <c r="I2262">
        <v>249</v>
      </c>
      <c r="J2262" t="s">
        <v>25</v>
      </c>
      <c r="K2262" t="s">
        <v>25</v>
      </c>
      <c r="L2262" t="s">
        <v>25</v>
      </c>
      <c r="M2262">
        <v>0.79658711566944351</v>
      </c>
      <c r="N2262">
        <v>0.80883363675550957</v>
      </c>
      <c r="O2262">
        <v>6.0679193903072234E-2</v>
      </c>
      <c r="P2262">
        <v>5.7320117591821242E-2</v>
      </c>
      <c r="Q2262">
        <v>0.81193385282099317</v>
      </c>
      <c r="R2262">
        <v>-1.2246521086066053E-2</v>
      </c>
      <c r="S2262">
        <v>9.0479350715714085E-2</v>
      </c>
      <c r="T2262">
        <f t="shared" si="71"/>
        <v>-1.1080572763935582E-3</v>
      </c>
    </row>
    <row r="2263" spans="1:20" x14ac:dyDescent="0.55000000000000004">
      <c r="A2263">
        <f t="shared" si="70"/>
        <v>2262</v>
      </c>
      <c r="B2263" s="3" t="s">
        <v>589</v>
      </c>
      <c r="C2263" t="s">
        <v>6359</v>
      </c>
      <c r="D2263" t="s">
        <v>1118</v>
      </c>
      <c r="E2263" t="s">
        <v>591</v>
      </c>
      <c r="F2263" t="s">
        <v>592</v>
      </c>
      <c r="G2263" t="s">
        <v>25</v>
      </c>
      <c r="H2263" t="s">
        <v>25</v>
      </c>
      <c r="I2263">
        <v>23</v>
      </c>
      <c r="J2263" t="s">
        <v>25</v>
      </c>
      <c r="K2263" t="s">
        <v>25</v>
      </c>
      <c r="L2263" t="s">
        <v>25</v>
      </c>
      <c r="M2263">
        <v>0.85587563651217247</v>
      </c>
      <c r="N2263">
        <v>0.86256697897847168</v>
      </c>
      <c r="O2263">
        <v>2.0821856981774915E-2</v>
      </c>
      <c r="P2263">
        <v>1.5875689924538541E-2</v>
      </c>
      <c r="Q2263">
        <v>0.68091434629448488</v>
      </c>
      <c r="R2263">
        <v>-6.6913424662992105E-3</v>
      </c>
      <c r="S2263">
        <v>0.16690751550458516</v>
      </c>
      <c r="T2263">
        <f t="shared" si="71"/>
        <v>-1.1168353464403246E-3</v>
      </c>
    </row>
    <row r="2264" spans="1:20" x14ac:dyDescent="0.55000000000000004">
      <c r="A2264">
        <f t="shared" si="70"/>
        <v>2263</v>
      </c>
      <c r="B2264" s="3" t="s">
        <v>725</v>
      </c>
      <c r="C2264" t="s">
        <v>6360</v>
      </c>
      <c r="D2264" t="s">
        <v>194</v>
      </c>
      <c r="E2264" t="s">
        <v>728</v>
      </c>
      <c r="F2264" t="s">
        <v>729</v>
      </c>
      <c r="G2264" t="s">
        <v>730</v>
      </c>
      <c r="H2264" t="s">
        <v>731</v>
      </c>
      <c r="I2264">
        <v>55</v>
      </c>
      <c r="J2264" t="s">
        <v>25</v>
      </c>
      <c r="K2264" t="s">
        <v>25</v>
      </c>
      <c r="L2264" t="s">
        <v>25</v>
      </c>
      <c r="M2264">
        <v>0.8788774074855733</v>
      </c>
      <c r="N2264">
        <v>0.88657331548835439</v>
      </c>
      <c r="O2264">
        <v>2.254079570180267E-2</v>
      </c>
      <c r="P2264">
        <v>2.5210480633165222E-2</v>
      </c>
      <c r="Q2264">
        <v>0.71357356167930108</v>
      </c>
      <c r="R2264">
        <v>-7.6959080027810822E-3</v>
      </c>
      <c r="S2264">
        <v>0.14656124920017249</v>
      </c>
      <c r="T2264">
        <f t="shared" si="71"/>
        <v>-1.1279218906172E-3</v>
      </c>
    </row>
    <row r="2265" spans="1:20" x14ac:dyDescent="0.55000000000000004">
      <c r="A2265">
        <f t="shared" si="70"/>
        <v>2264</v>
      </c>
      <c r="B2265" s="3" t="s">
        <v>667</v>
      </c>
      <c r="C2265" t="s">
        <v>6361</v>
      </c>
      <c r="D2265" t="s">
        <v>173</v>
      </c>
      <c r="E2265" t="s">
        <v>670</v>
      </c>
      <c r="F2265" t="s">
        <v>671</v>
      </c>
      <c r="G2265" t="s">
        <v>672</v>
      </c>
      <c r="H2265" t="s">
        <v>673</v>
      </c>
      <c r="I2265">
        <v>161</v>
      </c>
      <c r="J2265" t="s">
        <v>25</v>
      </c>
      <c r="K2265" t="s">
        <v>25</v>
      </c>
      <c r="L2265" t="s">
        <v>25</v>
      </c>
      <c r="M2265">
        <v>0.45675871276049279</v>
      </c>
      <c r="N2265">
        <v>0.47061055705123506</v>
      </c>
      <c r="O2265">
        <v>1.482170983314487E-2</v>
      </c>
      <c r="P2265">
        <v>0.10215034441030274</v>
      </c>
      <c r="Q2265">
        <v>0.82760739000720696</v>
      </c>
      <c r="R2265">
        <v>-1.3851844290742266E-2</v>
      </c>
      <c r="S2265">
        <v>8.2175640015701226E-2</v>
      </c>
      <c r="T2265">
        <f t="shared" si="71"/>
        <v>-1.1382841699895828E-3</v>
      </c>
    </row>
    <row r="2266" spans="1:20" x14ac:dyDescent="0.55000000000000004">
      <c r="A2266">
        <f t="shared" si="70"/>
        <v>2265</v>
      </c>
      <c r="B2266" s="3" t="s">
        <v>251</v>
      </c>
      <c r="C2266" t="s">
        <v>6362</v>
      </c>
      <c r="D2266" t="s">
        <v>147</v>
      </c>
      <c r="E2266" t="s">
        <v>253</v>
      </c>
      <c r="F2266" t="s">
        <v>254</v>
      </c>
      <c r="G2266" t="s">
        <v>255</v>
      </c>
      <c r="H2266" t="s">
        <v>255</v>
      </c>
      <c r="I2266">
        <v>109</v>
      </c>
      <c r="J2266" t="s">
        <v>25</v>
      </c>
      <c r="K2266" t="s">
        <v>25</v>
      </c>
      <c r="L2266" t="s">
        <v>25</v>
      </c>
      <c r="M2266">
        <v>0.8667926657913082</v>
      </c>
      <c r="N2266">
        <v>0.87421835119493385</v>
      </c>
      <c r="O2266">
        <v>2.6533676046367118E-2</v>
      </c>
      <c r="P2266">
        <v>1.6401353672602603E-2</v>
      </c>
      <c r="Q2266">
        <v>0.70124695758299671</v>
      </c>
      <c r="R2266">
        <v>-7.4256854036256481E-3</v>
      </c>
      <c r="S2266">
        <v>0.15412900995365378</v>
      </c>
      <c r="T2266">
        <f t="shared" si="71"/>
        <v>-1.1445135394881191E-3</v>
      </c>
    </row>
    <row r="2267" spans="1:20" x14ac:dyDescent="0.55000000000000004">
      <c r="A2267">
        <f t="shared" si="70"/>
        <v>2266</v>
      </c>
      <c r="B2267" s="3" t="s">
        <v>2836</v>
      </c>
      <c r="C2267" t="s">
        <v>2837</v>
      </c>
      <c r="D2267" t="s">
        <v>101</v>
      </c>
      <c r="E2267" t="s">
        <v>2839</v>
      </c>
      <c r="F2267" t="s">
        <v>2840</v>
      </c>
      <c r="G2267" t="s">
        <v>2841</v>
      </c>
      <c r="H2267" t="s">
        <v>2842</v>
      </c>
      <c r="I2267">
        <v>73</v>
      </c>
      <c r="J2267" t="s">
        <v>25</v>
      </c>
      <c r="K2267" t="s">
        <v>25</v>
      </c>
      <c r="L2267" t="s">
        <v>25</v>
      </c>
      <c r="M2267">
        <v>0.29739741117578428</v>
      </c>
      <c r="N2267">
        <v>0.30920107975665734</v>
      </c>
      <c r="O2267">
        <v>3.8559693642968393E-2</v>
      </c>
      <c r="P2267">
        <v>6.4688381240733062E-2</v>
      </c>
      <c r="Q2267">
        <v>0.79946003078554284</v>
      </c>
      <c r="R2267">
        <v>-1.1803668580873061E-2</v>
      </c>
      <c r="S2267">
        <v>9.7203244041819833E-2</v>
      </c>
      <c r="T2267">
        <f t="shared" si="71"/>
        <v>-1.1473548776553654E-3</v>
      </c>
    </row>
    <row r="2268" spans="1:20" x14ac:dyDescent="0.55000000000000004">
      <c r="A2268">
        <f t="shared" si="70"/>
        <v>2267</v>
      </c>
      <c r="B2268" s="3" t="s">
        <v>320</v>
      </c>
      <c r="C2268" t="s">
        <v>6363</v>
      </c>
      <c r="D2268" t="s">
        <v>189</v>
      </c>
      <c r="E2268" t="s">
        <v>323</v>
      </c>
      <c r="F2268" t="s">
        <v>324</v>
      </c>
      <c r="G2268" t="s">
        <v>25</v>
      </c>
      <c r="H2268" t="s">
        <v>25</v>
      </c>
      <c r="I2268">
        <v>159</v>
      </c>
      <c r="J2268" t="s">
        <v>25</v>
      </c>
      <c r="K2268" t="s">
        <v>25</v>
      </c>
      <c r="L2268" t="s">
        <v>25</v>
      </c>
      <c r="M2268">
        <v>0.78968346756459784</v>
      </c>
      <c r="N2268">
        <v>0.80091881290223643</v>
      </c>
      <c r="O2268">
        <v>5.9548471053103944E-2</v>
      </c>
      <c r="P2268">
        <v>3.0875882637748476E-2</v>
      </c>
      <c r="Q2268">
        <v>0.78614547136112056</v>
      </c>
      <c r="R2268">
        <v>-1.1235345337638591E-2</v>
      </c>
      <c r="S2268">
        <v>0.10449708301433963</v>
      </c>
      <c r="T2268">
        <f t="shared" si="71"/>
        <v>-1.1740608144419937E-3</v>
      </c>
    </row>
    <row r="2269" spans="1:20" x14ac:dyDescent="0.55000000000000004">
      <c r="A2269">
        <f t="shared" si="70"/>
        <v>2268</v>
      </c>
      <c r="B2269" s="3" t="s">
        <v>6364</v>
      </c>
      <c r="C2269" t="s">
        <v>6365</v>
      </c>
      <c r="D2269" t="s">
        <v>112</v>
      </c>
      <c r="E2269" t="s">
        <v>6366</v>
      </c>
      <c r="F2269" t="s">
        <v>6367</v>
      </c>
      <c r="G2269" t="s">
        <v>6368</v>
      </c>
      <c r="H2269" t="s">
        <v>6368</v>
      </c>
      <c r="I2269">
        <v>24</v>
      </c>
      <c r="J2269" t="s">
        <v>25</v>
      </c>
      <c r="K2269" t="s">
        <v>25</v>
      </c>
      <c r="L2269" t="s">
        <v>25</v>
      </c>
      <c r="M2269">
        <v>0.8516371528878629</v>
      </c>
      <c r="N2269">
        <v>0.86176646677412683</v>
      </c>
      <c r="O2269">
        <v>5.1351153975471277E-2</v>
      </c>
      <c r="P2269">
        <v>1.9375611770115927E-2</v>
      </c>
      <c r="Q2269">
        <v>0.76522583163605462</v>
      </c>
      <c r="R2269">
        <v>-1.0129313886263924E-2</v>
      </c>
      <c r="S2269">
        <v>0.11621037797087411</v>
      </c>
      <c r="T2269">
        <f t="shared" si="71"/>
        <v>-1.1771313953083543E-3</v>
      </c>
    </row>
    <row r="2270" spans="1:20" x14ac:dyDescent="0.55000000000000004">
      <c r="A2270">
        <f t="shared" si="70"/>
        <v>2269</v>
      </c>
      <c r="B2270" s="3" t="s">
        <v>4801</v>
      </c>
      <c r="C2270" t="s">
        <v>6369</v>
      </c>
      <c r="D2270" t="s">
        <v>153</v>
      </c>
      <c r="E2270" t="s">
        <v>4803</v>
      </c>
      <c r="F2270" t="s">
        <v>4804</v>
      </c>
      <c r="G2270" t="s">
        <v>25</v>
      </c>
      <c r="H2270" t="s">
        <v>25</v>
      </c>
      <c r="I2270">
        <v>20</v>
      </c>
      <c r="J2270" t="s">
        <v>25</v>
      </c>
      <c r="K2270" t="s">
        <v>25</v>
      </c>
      <c r="L2270" t="s">
        <v>25</v>
      </c>
      <c r="M2270">
        <v>0.82687165824641673</v>
      </c>
      <c r="N2270">
        <v>0.83909530921094644</v>
      </c>
      <c r="O2270">
        <v>7.572504345207097E-2</v>
      </c>
      <c r="P2270">
        <v>2.0963301123258712E-2</v>
      </c>
      <c r="Q2270">
        <v>0.8009080041553247</v>
      </c>
      <c r="R2270">
        <v>-1.2223650964529709E-2</v>
      </c>
      <c r="S2270">
        <v>9.6417366040879138E-2</v>
      </c>
      <c r="T2270">
        <f t="shared" si="71"/>
        <v>-1.1785722294030063E-3</v>
      </c>
    </row>
    <row r="2271" spans="1:20" x14ac:dyDescent="0.55000000000000004">
      <c r="A2271">
        <f t="shared" si="70"/>
        <v>2270</v>
      </c>
      <c r="B2271" s="3" t="s">
        <v>5813</v>
      </c>
      <c r="C2271" t="s">
        <v>6370</v>
      </c>
      <c r="D2271" t="s">
        <v>194</v>
      </c>
      <c r="E2271" t="s">
        <v>5815</v>
      </c>
      <c r="F2271" t="s">
        <v>5816</v>
      </c>
      <c r="G2271" t="s">
        <v>25</v>
      </c>
      <c r="H2271" t="s">
        <v>25</v>
      </c>
      <c r="I2271">
        <v>126</v>
      </c>
      <c r="J2271" t="s">
        <v>25</v>
      </c>
      <c r="K2271" t="s">
        <v>25</v>
      </c>
      <c r="L2271" t="s">
        <v>25</v>
      </c>
      <c r="M2271">
        <v>0.85817879025120547</v>
      </c>
      <c r="N2271">
        <v>0.86507867964743379</v>
      </c>
      <c r="O2271">
        <v>1.7833152854192364E-2</v>
      </c>
      <c r="P2271">
        <v>1.9403079671956553E-2</v>
      </c>
      <c r="Q2271">
        <v>0.67370997788960252</v>
      </c>
      <c r="R2271">
        <v>-6.8998893962283203E-3</v>
      </c>
      <c r="S2271">
        <v>0.1715270205405886</v>
      </c>
      <c r="T2271">
        <f t="shared" si="71"/>
        <v>-1.1835174701946445E-3</v>
      </c>
    </row>
    <row r="2272" spans="1:20" x14ac:dyDescent="0.55000000000000004">
      <c r="A2272">
        <f t="shared" si="70"/>
        <v>2271</v>
      </c>
      <c r="B2272" s="3" t="s">
        <v>4805</v>
      </c>
      <c r="C2272" t="s">
        <v>6371</v>
      </c>
      <c r="D2272" t="s">
        <v>60</v>
      </c>
      <c r="E2272" t="s">
        <v>4807</v>
      </c>
      <c r="F2272" t="s">
        <v>4808</v>
      </c>
      <c r="G2272" t="s">
        <v>4809</v>
      </c>
      <c r="H2272" t="s">
        <v>4809</v>
      </c>
      <c r="I2272">
        <v>141</v>
      </c>
      <c r="J2272" t="s">
        <v>25</v>
      </c>
      <c r="K2272" t="s">
        <v>25</v>
      </c>
      <c r="L2272" t="s">
        <v>25</v>
      </c>
      <c r="M2272">
        <v>0.65977149114666744</v>
      </c>
      <c r="N2272">
        <v>0.68098963045545935</v>
      </c>
      <c r="O2272">
        <v>0.20762651786475697</v>
      </c>
      <c r="P2272">
        <v>7.9946911842348062E-2</v>
      </c>
      <c r="Q2272">
        <v>0.87681232614690974</v>
      </c>
      <c r="R2272">
        <v>-2.1218139308791906E-2</v>
      </c>
      <c r="S2272">
        <v>5.709335354497224E-2</v>
      </c>
      <c r="T2272">
        <f t="shared" si="71"/>
        <v>-1.2114147291233293E-3</v>
      </c>
    </row>
    <row r="2273" spans="1:20" x14ac:dyDescent="0.55000000000000004">
      <c r="A2273">
        <f t="shared" si="70"/>
        <v>2272</v>
      </c>
      <c r="B2273" s="3" t="s">
        <v>6372</v>
      </c>
      <c r="C2273" t="s">
        <v>6373</v>
      </c>
      <c r="D2273" t="s">
        <v>153</v>
      </c>
      <c r="E2273" t="s">
        <v>6374</v>
      </c>
      <c r="F2273" t="s">
        <v>6375</v>
      </c>
      <c r="G2273" t="s">
        <v>1400</v>
      </c>
      <c r="H2273" t="s">
        <v>1400</v>
      </c>
      <c r="I2273">
        <v>29</v>
      </c>
      <c r="J2273" t="s">
        <v>25</v>
      </c>
      <c r="K2273" t="s">
        <v>25</v>
      </c>
      <c r="L2273" t="s">
        <v>25</v>
      </c>
      <c r="M2273">
        <v>0.84549463185038831</v>
      </c>
      <c r="N2273">
        <v>0.85251196093018766</v>
      </c>
      <c r="O2273">
        <v>1.4129719638136695E-2</v>
      </c>
      <c r="P2273">
        <v>2.1964682899216666E-2</v>
      </c>
      <c r="Q2273">
        <v>0.66586605038620217</v>
      </c>
      <c r="R2273">
        <v>-7.0173290797993504E-3</v>
      </c>
      <c r="S2273">
        <v>0.17661312732970844</v>
      </c>
      <c r="T2273">
        <f t="shared" si="71"/>
        <v>-1.2393524342850684E-3</v>
      </c>
    </row>
    <row r="2274" spans="1:20" x14ac:dyDescent="0.55000000000000004">
      <c r="A2274">
        <f t="shared" si="70"/>
        <v>2273</v>
      </c>
      <c r="B2274" s="3" t="s">
        <v>6376</v>
      </c>
      <c r="C2274" t="s">
        <v>6377</v>
      </c>
      <c r="D2274" t="s">
        <v>66</v>
      </c>
      <c r="E2274" t="s">
        <v>6378</v>
      </c>
      <c r="F2274" t="s">
        <v>6379</v>
      </c>
      <c r="G2274" t="s">
        <v>25</v>
      </c>
      <c r="H2274" t="s">
        <v>25</v>
      </c>
      <c r="I2274">
        <v>168</v>
      </c>
      <c r="J2274" t="s">
        <v>25</v>
      </c>
      <c r="K2274" t="s">
        <v>25</v>
      </c>
      <c r="L2274" t="s">
        <v>25</v>
      </c>
      <c r="M2274">
        <v>0.78675141460224651</v>
      </c>
      <c r="N2274">
        <v>0.80596128800851075</v>
      </c>
      <c r="O2274">
        <v>0.10962226261540127</v>
      </c>
      <c r="P2274">
        <v>0.1394639516991126</v>
      </c>
      <c r="Q2274">
        <v>0.8603465762073339</v>
      </c>
      <c r="R2274">
        <v>-1.9209873406264233E-2</v>
      </c>
      <c r="S2274">
        <v>6.5326565251919919E-2</v>
      </c>
      <c r="T2274">
        <f t="shared" si="71"/>
        <v>-1.2549150485554415E-3</v>
      </c>
    </row>
    <row r="2275" spans="1:20" x14ac:dyDescent="0.55000000000000004">
      <c r="A2275">
        <f t="shared" si="70"/>
        <v>2274</v>
      </c>
      <c r="B2275" s="3" t="s">
        <v>5593</v>
      </c>
      <c r="C2275" t="s">
        <v>6008</v>
      </c>
      <c r="D2275" t="s">
        <v>6380</v>
      </c>
      <c r="E2275" t="s">
        <v>5594</v>
      </c>
      <c r="F2275" t="s">
        <v>5595</v>
      </c>
      <c r="G2275" t="s">
        <v>25</v>
      </c>
      <c r="H2275" t="s">
        <v>25</v>
      </c>
      <c r="I2275">
        <v>189</v>
      </c>
      <c r="J2275" t="s">
        <v>25</v>
      </c>
      <c r="K2275" t="s">
        <v>25</v>
      </c>
      <c r="L2275" t="s">
        <v>25</v>
      </c>
      <c r="M2275">
        <v>0.83884897793381941</v>
      </c>
      <c r="N2275">
        <v>0.84971154821078532</v>
      </c>
      <c r="O2275">
        <v>5.0624018730290377E-2</v>
      </c>
      <c r="P2275">
        <v>2.9285437342124451E-2</v>
      </c>
      <c r="Q2275">
        <v>0.76378851900964839</v>
      </c>
      <c r="R2275">
        <v>-1.086257027696591E-2</v>
      </c>
      <c r="S2275">
        <v>0.11702687406983785</v>
      </c>
      <c r="T2275">
        <f t="shared" si="71"/>
        <v>-1.2712126438772532E-3</v>
      </c>
    </row>
    <row r="2276" spans="1:20" x14ac:dyDescent="0.55000000000000004">
      <c r="A2276">
        <f t="shared" si="70"/>
        <v>2275</v>
      </c>
      <c r="B2276" s="3" t="s">
        <v>140</v>
      </c>
      <c r="C2276" t="s">
        <v>6381</v>
      </c>
      <c r="D2276" t="s">
        <v>2501</v>
      </c>
      <c r="E2276" t="s">
        <v>143</v>
      </c>
      <c r="F2276" t="s">
        <v>144</v>
      </c>
      <c r="G2276" t="s">
        <v>25</v>
      </c>
      <c r="H2276" t="s">
        <v>25</v>
      </c>
      <c r="I2276">
        <v>163</v>
      </c>
      <c r="J2276">
        <v>170</v>
      </c>
      <c r="K2276" t="s">
        <v>25</v>
      </c>
      <c r="L2276" t="s">
        <v>25</v>
      </c>
      <c r="M2276">
        <v>0.833444805913092</v>
      </c>
      <c r="N2276">
        <v>0.84589358409702653</v>
      </c>
      <c r="O2276">
        <v>7.1844830312168942E-2</v>
      </c>
      <c r="P2276">
        <v>2.4285087814475911E-2</v>
      </c>
      <c r="Q2276">
        <v>0.79028062258874243</v>
      </c>
      <c r="R2276">
        <v>-1.2448778183934528E-2</v>
      </c>
      <c r="S2276">
        <v>0.10221866668276001</v>
      </c>
      <c r="T2276">
        <f t="shared" si="71"/>
        <v>-1.272497507791218E-3</v>
      </c>
    </row>
    <row r="2277" spans="1:20" x14ac:dyDescent="0.55000000000000004">
      <c r="A2277">
        <f t="shared" si="70"/>
        <v>2276</v>
      </c>
      <c r="B2277" s="3" t="s">
        <v>1500</v>
      </c>
      <c r="C2277" t="s">
        <v>6382</v>
      </c>
      <c r="D2277" t="s">
        <v>6383</v>
      </c>
      <c r="E2277" t="s">
        <v>1502</v>
      </c>
      <c r="F2277" t="s">
        <v>1503</v>
      </c>
      <c r="G2277" t="s">
        <v>25</v>
      </c>
      <c r="H2277" t="s">
        <v>25</v>
      </c>
      <c r="I2277">
        <v>75</v>
      </c>
      <c r="J2277">
        <v>76</v>
      </c>
      <c r="K2277" t="s">
        <v>25</v>
      </c>
      <c r="L2277" t="s">
        <v>25</v>
      </c>
      <c r="M2277">
        <v>0.78655227668961514</v>
      </c>
      <c r="N2277">
        <v>0.79692791813365804</v>
      </c>
      <c r="O2277">
        <v>3.0893006825650535E-2</v>
      </c>
      <c r="P2277">
        <v>4.1503891612493224E-2</v>
      </c>
      <c r="Q2277">
        <v>0.74584144339095393</v>
      </c>
      <c r="R2277">
        <v>-1.0375641444042905E-2</v>
      </c>
      <c r="S2277">
        <v>0.12735348831724619</v>
      </c>
      <c r="T2277">
        <f t="shared" si="71"/>
        <v>-1.3213741314278534E-3</v>
      </c>
    </row>
    <row r="2278" spans="1:20" x14ac:dyDescent="0.55000000000000004">
      <c r="A2278">
        <f t="shared" si="70"/>
        <v>2277</v>
      </c>
      <c r="B2278" s="3" t="s">
        <v>3638</v>
      </c>
      <c r="C2278" t="s">
        <v>6384</v>
      </c>
      <c r="D2278" t="s">
        <v>153</v>
      </c>
      <c r="E2278" t="s">
        <v>3640</v>
      </c>
      <c r="F2278" t="s">
        <v>3641</v>
      </c>
      <c r="G2278" t="s">
        <v>3642</v>
      </c>
      <c r="H2278" t="s">
        <v>3643</v>
      </c>
      <c r="I2278">
        <v>76</v>
      </c>
      <c r="J2278" t="s">
        <v>25</v>
      </c>
      <c r="K2278" t="s">
        <v>25</v>
      </c>
      <c r="L2278" t="s">
        <v>25</v>
      </c>
      <c r="M2278">
        <v>0.70838974068031346</v>
      </c>
      <c r="N2278">
        <v>0.72307326982310283</v>
      </c>
      <c r="O2278">
        <v>6.2423255533874594E-2</v>
      </c>
      <c r="P2278">
        <v>7.639422402530989E-2</v>
      </c>
      <c r="Q2278">
        <v>0.80928525512087024</v>
      </c>
      <c r="R2278">
        <v>-1.4683529142789364E-2</v>
      </c>
      <c r="S2278">
        <v>9.1898372220790003E-2</v>
      </c>
      <c r="T2278">
        <f t="shared" si="71"/>
        <v>-1.3493924266788746E-3</v>
      </c>
    </row>
    <row r="2279" spans="1:20" x14ac:dyDescent="0.55000000000000004">
      <c r="A2279">
        <f t="shared" si="70"/>
        <v>2278</v>
      </c>
      <c r="B2279" s="3" t="s">
        <v>6385</v>
      </c>
      <c r="C2279" t="s">
        <v>6386</v>
      </c>
      <c r="D2279" t="s">
        <v>101</v>
      </c>
      <c r="E2279" t="s">
        <v>6387</v>
      </c>
      <c r="F2279" t="s">
        <v>6388</v>
      </c>
      <c r="G2279" t="s">
        <v>25</v>
      </c>
      <c r="H2279" t="s">
        <v>25</v>
      </c>
      <c r="I2279">
        <v>79</v>
      </c>
      <c r="J2279" t="s">
        <v>25</v>
      </c>
      <c r="K2279" t="s">
        <v>25</v>
      </c>
      <c r="L2279" t="s">
        <v>25</v>
      </c>
      <c r="M2279">
        <v>0.77780412839533775</v>
      </c>
      <c r="N2279">
        <v>0.78639238957592672</v>
      </c>
      <c r="O2279">
        <v>3.1908768132176239E-2</v>
      </c>
      <c r="P2279">
        <v>1.5200959747721484E-2</v>
      </c>
      <c r="Q2279">
        <v>0.69548189448224118</v>
      </c>
      <c r="R2279">
        <v>-8.5882611805889741E-3</v>
      </c>
      <c r="S2279">
        <v>0.15771417153649894</v>
      </c>
      <c r="T2279">
        <f t="shared" si="71"/>
        <v>-1.3544904970356644E-3</v>
      </c>
    </row>
    <row r="2280" spans="1:20" x14ac:dyDescent="0.55000000000000004">
      <c r="A2280">
        <f t="shared" si="70"/>
        <v>2279</v>
      </c>
      <c r="B2280" s="3" t="s">
        <v>77</v>
      </c>
      <c r="C2280" t="s">
        <v>689</v>
      </c>
      <c r="D2280" t="s">
        <v>6389</v>
      </c>
      <c r="E2280" t="s">
        <v>80</v>
      </c>
      <c r="F2280" t="s">
        <v>81</v>
      </c>
      <c r="G2280" t="s">
        <v>82</v>
      </c>
      <c r="H2280" t="s">
        <v>83</v>
      </c>
      <c r="I2280">
        <v>41</v>
      </c>
      <c r="J2280" t="s">
        <v>25</v>
      </c>
      <c r="K2280" t="s">
        <v>25</v>
      </c>
      <c r="L2280" t="s">
        <v>25</v>
      </c>
      <c r="M2280">
        <v>0.62663015969342217</v>
      </c>
      <c r="N2280">
        <v>0.64666986765354084</v>
      </c>
      <c r="O2280">
        <v>0.14042028760999636</v>
      </c>
      <c r="P2280">
        <v>0.10984460325613141</v>
      </c>
      <c r="Q2280">
        <v>0.85512216905690441</v>
      </c>
      <c r="R2280">
        <v>-2.0039707960118669E-2</v>
      </c>
      <c r="S2280">
        <v>6.7971834327955408E-2</v>
      </c>
      <c r="T2280">
        <f t="shared" si="71"/>
        <v>-1.3621357094457953E-3</v>
      </c>
    </row>
    <row r="2281" spans="1:20" x14ac:dyDescent="0.55000000000000004">
      <c r="A2281">
        <f t="shared" si="70"/>
        <v>2280</v>
      </c>
      <c r="B2281" s="3" t="s">
        <v>71</v>
      </c>
      <c r="C2281" t="s">
        <v>6390</v>
      </c>
      <c r="D2281" t="s">
        <v>147</v>
      </c>
      <c r="E2281" t="s">
        <v>74</v>
      </c>
      <c r="F2281" t="s">
        <v>75</v>
      </c>
      <c r="G2281" t="s">
        <v>76</v>
      </c>
      <c r="H2281" t="s">
        <v>76</v>
      </c>
      <c r="I2281">
        <v>133</v>
      </c>
      <c r="J2281" t="s">
        <v>25</v>
      </c>
      <c r="K2281" t="s">
        <v>25</v>
      </c>
      <c r="L2281" t="s">
        <v>25</v>
      </c>
      <c r="M2281">
        <v>0.81179827774143265</v>
      </c>
      <c r="N2281">
        <v>0.82441596402017459</v>
      </c>
      <c r="O2281">
        <v>2.5433162856138652E-2</v>
      </c>
      <c r="P2281">
        <v>6.7292042426225371E-2</v>
      </c>
      <c r="Q2281">
        <v>0.77643015219131151</v>
      </c>
      <c r="R2281">
        <v>-1.2617686278741935E-2</v>
      </c>
      <c r="S2281">
        <v>0.10989760739491414</v>
      </c>
      <c r="T2281">
        <f t="shared" si="71"/>
        <v>-1.3866535328933764E-3</v>
      </c>
    </row>
    <row r="2282" spans="1:20" x14ac:dyDescent="0.55000000000000004">
      <c r="A2282">
        <f t="shared" si="70"/>
        <v>2281</v>
      </c>
      <c r="B2282" s="3" t="s">
        <v>6391</v>
      </c>
      <c r="C2282" t="s">
        <v>6392</v>
      </c>
      <c r="D2282" t="s">
        <v>132</v>
      </c>
      <c r="E2282" t="s">
        <v>6393</v>
      </c>
      <c r="F2282" t="s">
        <v>6394</v>
      </c>
      <c r="G2282" t="s">
        <v>6395</v>
      </c>
      <c r="H2282" t="s">
        <v>6396</v>
      </c>
      <c r="I2282">
        <v>27</v>
      </c>
      <c r="J2282" t="s">
        <v>25</v>
      </c>
      <c r="K2282" t="s">
        <v>25</v>
      </c>
      <c r="L2282" t="s">
        <v>25</v>
      </c>
      <c r="M2282">
        <v>0.71540638515484856</v>
      </c>
      <c r="N2282">
        <v>0.72495279701244331</v>
      </c>
      <c r="O2282">
        <v>3.5986523067117554E-2</v>
      </c>
      <c r="P2282">
        <v>1.997552035117842E-2</v>
      </c>
      <c r="Q2282">
        <v>0.70841938857857989</v>
      </c>
      <c r="R2282">
        <v>-9.5464118575947499E-3</v>
      </c>
      <c r="S2282">
        <v>0.14970956120660892</v>
      </c>
      <c r="T2282">
        <f t="shared" si="71"/>
        <v>-1.4291891302980783E-3</v>
      </c>
    </row>
    <row r="2283" spans="1:20" x14ac:dyDescent="0.55000000000000004">
      <c r="A2283">
        <f t="shared" si="70"/>
        <v>2282</v>
      </c>
      <c r="B2283" s="3" t="s">
        <v>2825</v>
      </c>
      <c r="C2283" t="s">
        <v>6397</v>
      </c>
      <c r="D2283" t="s">
        <v>66</v>
      </c>
      <c r="E2283" t="s">
        <v>2827</v>
      </c>
      <c r="F2283" t="s">
        <v>2828</v>
      </c>
      <c r="G2283" t="s">
        <v>2829</v>
      </c>
      <c r="H2283" t="s">
        <v>2829</v>
      </c>
      <c r="I2283">
        <v>438</v>
      </c>
      <c r="J2283" t="s">
        <v>25</v>
      </c>
      <c r="K2283" t="s">
        <v>25</v>
      </c>
      <c r="L2283" t="s">
        <v>25</v>
      </c>
      <c r="M2283">
        <v>0.76339873929425972</v>
      </c>
      <c r="N2283">
        <v>0.77347451086480934</v>
      </c>
      <c r="O2283">
        <v>3.3549295324939631E-2</v>
      </c>
      <c r="P2283">
        <v>2.9158496771938783E-2</v>
      </c>
      <c r="Q2283">
        <v>0.71462541016452286</v>
      </c>
      <c r="R2283">
        <v>-1.0075771570549619E-2</v>
      </c>
      <c r="S2283">
        <v>0.14592154551107969</v>
      </c>
      <c r="T2283">
        <f t="shared" si="71"/>
        <v>-1.4702721597911991E-3</v>
      </c>
    </row>
    <row r="2284" spans="1:20" x14ac:dyDescent="0.55000000000000004">
      <c r="A2284">
        <f t="shared" si="70"/>
        <v>2283</v>
      </c>
      <c r="B2284" s="3" t="s">
        <v>3922</v>
      </c>
      <c r="C2284" t="s">
        <v>6398</v>
      </c>
      <c r="D2284" t="s">
        <v>66</v>
      </c>
      <c r="E2284" t="s">
        <v>3924</v>
      </c>
      <c r="F2284" t="s">
        <v>3925</v>
      </c>
      <c r="G2284" t="s">
        <v>25</v>
      </c>
      <c r="H2284" t="s">
        <v>25</v>
      </c>
      <c r="I2284">
        <v>181</v>
      </c>
      <c r="J2284" t="s">
        <v>25</v>
      </c>
      <c r="K2284" t="s">
        <v>25</v>
      </c>
      <c r="L2284" t="s">
        <v>25</v>
      </c>
      <c r="M2284">
        <v>0.85553694044775563</v>
      </c>
      <c r="N2284">
        <v>0.8663683957680236</v>
      </c>
      <c r="O2284">
        <v>4.2324008307666063E-2</v>
      </c>
      <c r="P2284">
        <v>2.655829965506384E-2</v>
      </c>
      <c r="Q2284">
        <v>0.72637804980169229</v>
      </c>
      <c r="R2284">
        <v>-1.0831455320267969E-2</v>
      </c>
      <c r="S2284">
        <v>0.13883728810210819</v>
      </c>
      <c r="T2284">
        <f t="shared" si="71"/>
        <v>-1.5038098828651565E-3</v>
      </c>
    </row>
    <row r="2285" spans="1:20" x14ac:dyDescent="0.55000000000000004">
      <c r="A2285">
        <f t="shared" si="70"/>
        <v>2284</v>
      </c>
      <c r="B2285" s="3" t="s">
        <v>481</v>
      </c>
      <c r="C2285" t="s">
        <v>6399</v>
      </c>
      <c r="D2285" t="s">
        <v>132</v>
      </c>
      <c r="E2285" t="s">
        <v>483</v>
      </c>
      <c r="F2285" t="s">
        <v>484</v>
      </c>
      <c r="G2285" t="s">
        <v>485</v>
      </c>
      <c r="H2285" t="s">
        <v>25</v>
      </c>
      <c r="I2285">
        <v>197</v>
      </c>
      <c r="J2285" t="s">
        <v>25</v>
      </c>
      <c r="K2285" t="s">
        <v>25</v>
      </c>
      <c r="L2285" t="s">
        <v>25</v>
      </c>
      <c r="M2285">
        <v>0.67770365463661519</v>
      </c>
      <c r="N2285">
        <v>0.69189417060787506</v>
      </c>
      <c r="O2285">
        <v>6.9825411934035797E-2</v>
      </c>
      <c r="P2285">
        <v>4.3979010886676891E-2</v>
      </c>
      <c r="Q2285">
        <v>0.7806492785912198</v>
      </c>
      <c r="R2285">
        <v>-1.4190515971259865E-2</v>
      </c>
      <c r="S2285">
        <v>0.10754403729158188</v>
      </c>
      <c r="T2285">
        <f t="shared" si="71"/>
        <v>-1.5261053787999591E-3</v>
      </c>
    </row>
    <row r="2286" spans="1:20" x14ac:dyDescent="0.55000000000000004">
      <c r="A2286">
        <f t="shared" si="70"/>
        <v>2285</v>
      </c>
      <c r="B2286" s="3" t="s">
        <v>1652</v>
      </c>
      <c r="C2286" t="s">
        <v>6400</v>
      </c>
      <c r="D2286" t="s">
        <v>147</v>
      </c>
      <c r="E2286" t="s">
        <v>1654</v>
      </c>
      <c r="F2286" t="s">
        <v>1655</v>
      </c>
      <c r="G2286" t="s">
        <v>25</v>
      </c>
      <c r="H2286" t="s">
        <v>25</v>
      </c>
      <c r="I2286">
        <v>197</v>
      </c>
      <c r="J2286" t="s">
        <v>25</v>
      </c>
      <c r="K2286" t="s">
        <v>25</v>
      </c>
      <c r="L2286" t="s">
        <v>25</v>
      </c>
      <c r="M2286">
        <v>0.86128359030597645</v>
      </c>
      <c r="N2286">
        <v>0.87080132755136674</v>
      </c>
      <c r="O2286">
        <v>2.5305040749549684E-2</v>
      </c>
      <c r="P2286">
        <v>2.9079344029253724E-2</v>
      </c>
      <c r="Q2286">
        <v>0.6909214690097476</v>
      </c>
      <c r="R2286">
        <v>-9.5177372453902898E-3</v>
      </c>
      <c r="S2286">
        <v>0.16057131226964036</v>
      </c>
      <c r="T2286">
        <f t="shared" si="71"/>
        <v>-1.5282755593299508E-3</v>
      </c>
    </row>
    <row r="2287" spans="1:20" x14ac:dyDescent="0.55000000000000004">
      <c r="A2287">
        <f t="shared" si="70"/>
        <v>2286</v>
      </c>
      <c r="B2287" s="3" t="s">
        <v>6401</v>
      </c>
      <c r="C2287" t="s">
        <v>4465</v>
      </c>
      <c r="D2287" t="s">
        <v>189</v>
      </c>
      <c r="E2287" t="s">
        <v>6402</v>
      </c>
      <c r="F2287" t="s">
        <v>6403</v>
      </c>
      <c r="G2287" t="s">
        <v>25</v>
      </c>
      <c r="H2287" t="s">
        <v>25</v>
      </c>
      <c r="I2287">
        <v>30</v>
      </c>
      <c r="J2287" t="s">
        <v>25</v>
      </c>
      <c r="K2287" t="s">
        <v>25</v>
      </c>
      <c r="L2287" t="s">
        <v>25</v>
      </c>
      <c r="M2287">
        <v>0.84933258260533429</v>
      </c>
      <c r="N2287">
        <v>0.86087415348265395</v>
      </c>
      <c r="O2287">
        <v>5.4119715622190936E-2</v>
      </c>
      <c r="P2287">
        <v>1.113101566282018E-2</v>
      </c>
      <c r="Q2287">
        <v>0.73580150856734705</v>
      </c>
      <c r="R2287">
        <v>-1.1541570877319662E-2</v>
      </c>
      <c r="S2287">
        <v>0.13323932609744035</v>
      </c>
      <c r="T2287">
        <f t="shared" si="71"/>
        <v>-1.5377911257999151E-3</v>
      </c>
    </row>
    <row r="2288" spans="1:20" x14ac:dyDescent="0.55000000000000004">
      <c r="A2288">
        <f t="shared" si="70"/>
        <v>2287</v>
      </c>
      <c r="B2288" s="3" t="s">
        <v>6404</v>
      </c>
      <c r="C2288" t="s">
        <v>6405</v>
      </c>
      <c r="D2288" t="s">
        <v>91</v>
      </c>
      <c r="E2288" t="s">
        <v>6406</v>
      </c>
      <c r="F2288" t="s">
        <v>6407</v>
      </c>
      <c r="G2288" t="s">
        <v>25</v>
      </c>
      <c r="H2288" t="s">
        <v>25</v>
      </c>
      <c r="I2288">
        <v>89</v>
      </c>
      <c r="J2288" t="s">
        <v>25</v>
      </c>
      <c r="K2288" t="s">
        <v>25</v>
      </c>
      <c r="L2288" t="s">
        <v>25</v>
      </c>
      <c r="M2288">
        <v>0.50663137461662444</v>
      </c>
      <c r="N2288">
        <v>0.5189164671456663</v>
      </c>
      <c r="O2288">
        <v>2.226551505350792E-2</v>
      </c>
      <c r="P2288">
        <v>5.7214624709242837E-2</v>
      </c>
      <c r="Q2288">
        <v>0.7463670713029229</v>
      </c>
      <c r="R2288">
        <v>-1.2285092529041863E-2</v>
      </c>
      <c r="S2288">
        <v>0.12704752931902838</v>
      </c>
      <c r="T2288">
        <f t="shared" si="71"/>
        <v>-1.5607906532704226E-3</v>
      </c>
    </row>
    <row r="2289" spans="1:20" x14ac:dyDescent="0.55000000000000004">
      <c r="A2289">
        <f t="shared" si="70"/>
        <v>2288</v>
      </c>
      <c r="B2289" s="3" t="s">
        <v>1728</v>
      </c>
      <c r="C2289" t="s">
        <v>6408</v>
      </c>
      <c r="D2289" t="s">
        <v>189</v>
      </c>
      <c r="E2289" t="s">
        <v>1730</v>
      </c>
      <c r="F2289" t="s">
        <v>1731</v>
      </c>
      <c r="G2289" t="s">
        <v>25</v>
      </c>
      <c r="H2289" t="s">
        <v>25</v>
      </c>
      <c r="I2289">
        <v>533</v>
      </c>
      <c r="J2289" t="s">
        <v>25</v>
      </c>
      <c r="K2289" t="s">
        <v>25</v>
      </c>
      <c r="L2289" t="s">
        <v>25</v>
      </c>
      <c r="M2289">
        <v>0.79355790999994913</v>
      </c>
      <c r="N2289">
        <v>0.80238990743335947</v>
      </c>
      <c r="O2289">
        <v>1.9876086143634435E-2</v>
      </c>
      <c r="P2289">
        <v>2.5427344216563473E-2</v>
      </c>
      <c r="Q2289">
        <v>0.66022229220608097</v>
      </c>
      <c r="R2289">
        <v>-8.8319974334103435E-3</v>
      </c>
      <c r="S2289">
        <v>0.18030981593626755</v>
      </c>
      <c r="T2289">
        <f t="shared" si="71"/>
        <v>-1.5924958315678063E-3</v>
      </c>
    </row>
    <row r="2290" spans="1:20" x14ac:dyDescent="0.55000000000000004">
      <c r="A2290">
        <f t="shared" si="70"/>
        <v>2289</v>
      </c>
      <c r="B2290" s="3" t="s">
        <v>6178</v>
      </c>
      <c r="C2290" t="s">
        <v>6409</v>
      </c>
      <c r="D2290" t="s">
        <v>173</v>
      </c>
      <c r="E2290" t="s">
        <v>6180</v>
      </c>
      <c r="F2290" t="s">
        <v>6181</v>
      </c>
      <c r="G2290" t="s">
        <v>25</v>
      </c>
      <c r="H2290" t="s">
        <v>25</v>
      </c>
      <c r="I2290">
        <v>590</v>
      </c>
      <c r="J2290" t="s">
        <v>25</v>
      </c>
      <c r="K2290" t="s">
        <v>25</v>
      </c>
      <c r="L2290" t="s">
        <v>25</v>
      </c>
      <c r="M2290">
        <v>0.10042622149475137</v>
      </c>
      <c r="N2290">
        <v>0.1129362221051512</v>
      </c>
      <c r="O2290">
        <v>3.7368315955511197E-2</v>
      </c>
      <c r="P2290">
        <v>4.8224812395649824E-2</v>
      </c>
      <c r="Q2290">
        <v>0.74040323464584723</v>
      </c>
      <c r="R2290">
        <v>-1.2510000610399821E-2</v>
      </c>
      <c r="S2290">
        <v>0.13053169258556546</v>
      </c>
      <c r="T2290">
        <f t="shared" si="71"/>
        <v>-1.6329515539219457E-3</v>
      </c>
    </row>
    <row r="2291" spans="1:20" x14ac:dyDescent="0.55000000000000004">
      <c r="A2291">
        <f t="shared" si="70"/>
        <v>2290</v>
      </c>
      <c r="B2291" s="3" t="s">
        <v>6410</v>
      </c>
      <c r="C2291" t="s">
        <v>6411</v>
      </c>
      <c r="D2291" t="s">
        <v>91</v>
      </c>
      <c r="E2291" t="s">
        <v>6412</v>
      </c>
      <c r="F2291" t="s">
        <v>6413</v>
      </c>
      <c r="G2291" t="s">
        <v>6414</v>
      </c>
      <c r="H2291" t="s">
        <v>6414</v>
      </c>
      <c r="I2291">
        <v>225</v>
      </c>
      <c r="J2291" t="s">
        <v>25</v>
      </c>
      <c r="K2291" t="s">
        <v>25</v>
      </c>
      <c r="L2291" t="s">
        <v>25</v>
      </c>
      <c r="M2291">
        <v>0.88733121759977929</v>
      </c>
      <c r="N2291">
        <v>0.8955746292547756</v>
      </c>
      <c r="O2291">
        <v>1.795306139827307E-2</v>
      </c>
      <c r="P2291">
        <v>2.1124392899767721E-2</v>
      </c>
      <c r="Q2291">
        <v>0.63368709363711817</v>
      </c>
      <c r="R2291">
        <v>-8.2434116549963132E-3</v>
      </c>
      <c r="S2291">
        <v>0.19812513810004218</v>
      </c>
      <c r="T2291">
        <f t="shared" si="71"/>
        <v>-1.6332270725616417E-3</v>
      </c>
    </row>
    <row r="2292" spans="1:20" x14ac:dyDescent="0.55000000000000004">
      <c r="A2292">
        <f t="shared" si="70"/>
        <v>2291</v>
      </c>
      <c r="B2292" s="3" t="s">
        <v>716</v>
      </c>
      <c r="C2292" t="s">
        <v>4810</v>
      </c>
      <c r="D2292" t="s">
        <v>66</v>
      </c>
      <c r="E2292" t="s">
        <v>718</v>
      </c>
      <c r="F2292" t="s">
        <v>719</v>
      </c>
      <c r="G2292" t="s">
        <v>25</v>
      </c>
      <c r="H2292" t="s">
        <v>25</v>
      </c>
      <c r="I2292">
        <v>244</v>
      </c>
      <c r="J2292" t="s">
        <v>25</v>
      </c>
      <c r="K2292" t="s">
        <v>25</v>
      </c>
      <c r="L2292" t="s">
        <v>25</v>
      </c>
      <c r="M2292">
        <v>0.77002567396933452</v>
      </c>
      <c r="N2292">
        <v>0.78914433841283405</v>
      </c>
      <c r="O2292">
        <v>0.12426093674744509</v>
      </c>
      <c r="P2292">
        <v>5.6909794392478827E-2</v>
      </c>
      <c r="Q2292">
        <v>0.82047120251005545</v>
      </c>
      <c r="R2292">
        <v>-1.9118664443499522E-2</v>
      </c>
      <c r="S2292">
        <v>8.593665752430138E-2</v>
      </c>
      <c r="T2292">
        <f t="shared" si="71"/>
        <v>-1.6429941186030565E-3</v>
      </c>
    </row>
    <row r="2293" spans="1:20" x14ac:dyDescent="0.55000000000000004">
      <c r="A2293">
        <f t="shared" si="70"/>
        <v>2292</v>
      </c>
      <c r="B2293" s="3" t="s">
        <v>6415</v>
      </c>
      <c r="C2293" t="s">
        <v>6416</v>
      </c>
      <c r="D2293" t="s">
        <v>153</v>
      </c>
      <c r="E2293" t="s">
        <v>6417</v>
      </c>
      <c r="F2293" t="s">
        <v>6418</v>
      </c>
      <c r="G2293" t="s">
        <v>6419</v>
      </c>
      <c r="H2293" t="s">
        <v>6337</v>
      </c>
      <c r="I2293">
        <v>209</v>
      </c>
      <c r="J2293" t="s">
        <v>25</v>
      </c>
      <c r="K2293" t="s">
        <v>25</v>
      </c>
      <c r="L2293" t="s">
        <v>25</v>
      </c>
      <c r="M2293">
        <v>0.81206272789096612</v>
      </c>
      <c r="N2293">
        <v>0.82285361517461364</v>
      </c>
      <c r="O2293">
        <v>1.8215968335117981E-2</v>
      </c>
      <c r="P2293">
        <v>4.1840878057744633E-2</v>
      </c>
      <c r="Q2293">
        <v>0.70310571485042961</v>
      </c>
      <c r="R2293">
        <v>-1.0790887283647521E-2</v>
      </c>
      <c r="S2293">
        <v>0.15297937210031656</v>
      </c>
      <c r="T2293">
        <f t="shared" si="71"/>
        <v>-1.6507831610576883E-3</v>
      </c>
    </row>
    <row r="2294" spans="1:20" x14ac:dyDescent="0.55000000000000004">
      <c r="A2294">
        <f t="shared" si="70"/>
        <v>2293</v>
      </c>
      <c r="B2294" s="3" t="s">
        <v>6420</v>
      </c>
      <c r="C2294" t="s">
        <v>5373</v>
      </c>
      <c r="D2294" t="s">
        <v>91</v>
      </c>
      <c r="E2294" t="s">
        <v>6421</v>
      </c>
      <c r="F2294" t="s">
        <v>6422</v>
      </c>
      <c r="G2294" t="s">
        <v>25</v>
      </c>
      <c r="H2294" t="s">
        <v>25</v>
      </c>
      <c r="I2294">
        <v>204</v>
      </c>
      <c r="J2294" t="s">
        <v>25</v>
      </c>
      <c r="K2294" t="s">
        <v>25</v>
      </c>
      <c r="L2294" t="s">
        <v>25</v>
      </c>
      <c r="M2294">
        <v>0.8681001336972255</v>
      </c>
      <c r="N2294">
        <v>0.8771962170549954</v>
      </c>
      <c r="O2294">
        <v>2.3290220896219099E-2</v>
      </c>
      <c r="P2294">
        <v>2.3137823189890935E-2</v>
      </c>
      <c r="Q2294">
        <v>0.65636332744621773</v>
      </c>
      <c r="R2294">
        <v>-9.0960833577699018E-3</v>
      </c>
      <c r="S2294">
        <v>0.18285569198924803</v>
      </c>
      <c r="T2294">
        <f t="shared" si="71"/>
        <v>-1.6632706167768981E-3</v>
      </c>
    </row>
    <row r="2295" spans="1:20" x14ac:dyDescent="0.55000000000000004">
      <c r="A2295">
        <f t="shared" si="70"/>
        <v>2294</v>
      </c>
      <c r="B2295" s="3" t="s">
        <v>1867</v>
      </c>
      <c r="C2295" t="s">
        <v>5123</v>
      </c>
      <c r="D2295" t="s">
        <v>6423</v>
      </c>
      <c r="E2295" t="s">
        <v>1869</v>
      </c>
      <c r="F2295" t="s">
        <v>1870</v>
      </c>
      <c r="G2295" t="s">
        <v>25</v>
      </c>
      <c r="H2295" t="s">
        <v>25</v>
      </c>
      <c r="I2295">
        <v>145</v>
      </c>
      <c r="J2295" t="s">
        <v>25</v>
      </c>
      <c r="K2295" t="s">
        <v>25</v>
      </c>
      <c r="L2295" t="s">
        <v>25</v>
      </c>
      <c r="M2295">
        <v>0.68109574606124135</v>
      </c>
      <c r="N2295">
        <v>0.69573220320851836</v>
      </c>
      <c r="O2295">
        <v>7.8486612822896262E-2</v>
      </c>
      <c r="P2295">
        <v>1.8429295996103073E-2</v>
      </c>
      <c r="Q2295">
        <v>0.76890018948145622</v>
      </c>
      <c r="R2295">
        <v>-1.4636457147277016E-2</v>
      </c>
      <c r="S2295">
        <v>0.1141300320721103</v>
      </c>
      <c r="T2295">
        <f t="shared" si="71"/>
        <v>-1.6704593236407939E-3</v>
      </c>
    </row>
    <row r="2296" spans="1:20" x14ac:dyDescent="0.55000000000000004">
      <c r="A2296">
        <f t="shared" si="70"/>
        <v>2295</v>
      </c>
      <c r="B2296" s="3" t="s">
        <v>3965</v>
      </c>
      <c r="C2296" t="s">
        <v>6424</v>
      </c>
      <c r="D2296" t="s">
        <v>112</v>
      </c>
      <c r="E2296" t="s">
        <v>3967</v>
      </c>
      <c r="F2296" t="s">
        <v>3968</v>
      </c>
      <c r="G2296" t="s">
        <v>3969</v>
      </c>
      <c r="H2296" t="s">
        <v>3969</v>
      </c>
      <c r="I2296">
        <v>417</v>
      </c>
      <c r="J2296" t="s">
        <v>25</v>
      </c>
      <c r="K2296" t="s">
        <v>25</v>
      </c>
      <c r="L2296" t="s">
        <v>25</v>
      </c>
      <c r="M2296">
        <v>0.84014307914345554</v>
      </c>
      <c r="N2296">
        <v>0.84930118973923163</v>
      </c>
      <c r="O2296">
        <v>1.680005030370979E-2</v>
      </c>
      <c r="P2296">
        <v>2.8473524742558643E-2</v>
      </c>
      <c r="Q2296">
        <v>0.65642642687495778</v>
      </c>
      <c r="R2296">
        <v>-9.1581105957760922E-3</v>
      </c>
      <c r="S2296">
        <v>0.1828139431354899</v>
      </c>
      <c r="T2296">
        <f t="shared" si="71"/>
        <v>-1.674230309684738E-3</v>
      </c>
    </row>
    <row r="2297" spans="1:20" x14ac:dyDescent="0.55000000000000004">
      <c r="A2297">
        <f t="shared" si="70"/>
        <v>2296</v>
      </c>
      <c r="B2297" s="3" t="s">
        <v>6425</v>
      </c>
      <c r="C2297" t="s">
        <v>6426</v>
      </c>
      <c r="D2297" t="s">
        <v>132</v>
      </c>
      <c r="E2297" t="s">
        <v>6427</v>
      </c>
      <c r="F2297" t="s">
        <v>6428</v>
      </c>
      <c r="G2297" t="s">
        <v>6429</v>
      </c>
      <c r="H2297" t="s">
        <v>6429</v>
      </c>
      <c r="I2297">
        <v>303</v>
      </c>
      <c r="J2297" t="s">
        <v>25</v>
      </c>
      <c r="K2297" t="s">
        <v>25</v>
      </c>
      <c r="L2297" t="s">
        <v>25</v>
      </c>
      <c r="M2297">
        <v>0.67675865059383089</v>
      </c>
      <c r="N2297">
        <v>0.69687664155520357</v>
      </c>
      <c r="O2297">
        <v>6.6584620095351377E-2</v>
      </c>
      <c r="P2297">
        <v>0.13154032051901682</v>
      </c>
      <c r="Q2297">
        <v>0.82477215693623263</v>
      </c>
      <c r="R2297">
        <v>-2.0117990961372678E-2</v>
      </c>
      <c r="S2297">
        <v>8.3666008603609329E-2</v>
      </c>
      <c r="T2297">
        <f t="shared" si="71"/>
        <v>-1.6831920048615413E-3</v>
      </c>
    </row>
    <row r="2298" spans="1:20" x14ac:dyDescent="0.55000000000000004">
      <c r="A2298">
        <f t="shared" si="70"/>
        <v>2297</v>
      </c>
      <c r="B2298" s="3" t="s">
        <v>1539</v>
      </c>
      <c r="C2298" t="s">
        <v>6430</v>
      </c>
      <c r="D2298" t="s">
        <v>112</v>
      </c>
      <c r="E2298" t="s">
        <v>1541</v>
      </c>
      <c r="F2298" t="s">
        <v>1542</v>
      </c>
      <c r="G2298" t="s">
        <v>1543</v>
      </c>
      <c r="H2298" t="s">
        <v>1543</v>
      </c>
      <c r="I2298">
        <v>23</v>
      </c>
      <c r="J2298" t="s">
        <v>25</v>
      </c>
      <c r="K2298" t="s">
        <v>25</v>
      </c>
      <c r="L2298" t="s">
        <v>25</v>
      </c>
      <c r="M2298">
        <v>0.75333241549945595</v>
      </c>
      <c r="N2298">
        <v>0.76814096867033699</v>
      </c>
      <c r="O2298">
        <v>7.0259060926334604E-2</v>
      </c>
      <c r="P2298">
        <v>4.1706621890369187E-2</v>
      </c>
      <c r="Q2298">
        <v>0.76927014866493271</v>
      </c>
      <c r="R2298">
        <v>-1.4808553170881034E-2</v>
      </c>
      <c r="S2298">
        <v>0.11392111992366108</v>
      </c>
      <c r="T2298">
        <f t="shared" si="71"/>
        <v>-1.6870069616758499E-3</v>
      </c>
    </row>
    <row r="2299" spans="1:20" x14ac:dyDescent="0.55000000000000004">
      <c r="A2299">
        <f t="shared" si="70"/>
        <v>2298</v>
      </c>
      <c r="B2299" s="3" t="s">
        <v>247</v>
      </c>
      <c r="C2299" t="s">
        <v>6431</v>
      </c>
      <c r="D2299" t="s">
        <v>147</v>
      </c>
      <c r="E2299" t="s">
        <v>249</v>
      </c>
      <c r="F2299" t="s">
        <v>250</v>
      </c>
      <c r="G2299" t="s">
        <v>25</v>
      </c>
      <c r="H2299" t="s">
        <v>25</v>
      </c>
      <c r="I2299">
        <v>119</v>
      </c>
      <c r="J2299" t="s">
        <v>25</v>
      </c>
      <c r="K2299" t="s">
        <v>25</v>
      </c>
      <c r="L2299" t="s">
        <v>25</v>
      </c>
      <c r="M2299">
        <v>0.82605485890820762</v>
      </c>
      <c r="N2299">
        <v>0.83942933993519198</v>
      </c>
      <c r="O2299">
        <v>5.5836374137093185E-2</v>
      </c>
      <c r="P2299">
        <v>3.6436574124766793E-2</v>
      </c>
      <c r="Q2299">
        <v>0.74576879018280373</v>
      </c>
      <c r="R2299">
        <v>-1.3374481026984353E-2</v>
      </c>
      <c r="S2299">
        <v>0.12739579546519536</v>
      </c>
      <c r="T2299">
        <f t="shared" si="71"/>
        <v>-1.7038526493668347E-3</v>
      </c>
    </row>
    <row r="2300" spans="1:20" x14ac:dyDescent="0.55000000000000004">
      <c r="A2300">
        <f t="shared" si="70"/>
        <v>2299</v>
      </c>
      <c r="B2300" s="3" t="s">
        <v>6432</v>
      </c>
      <c r="C2300" t="s">
        <v>6433</v>
      </c>
      <c r="D2300" t="s">
        <v>204</v>
      </c>
      <c r="E2300" t="s">
        <v>6434</v>
      </c>
      <c r="F2300" t="s">
        <v>6435</v>
      </c>
      <c r="G2300" t="s">
        <v>25</v>
      </c>
      <c r="H2300" t="s">
        <v>25</v>
      </c>
      <c r="I2300">
        <v>40</v>
      </c>
      <c r="J2300" t="s">
        <v>25</v>
      </c>
      <c r="K2300" t="s">
        <v>25</v>
      </c>
      <c r="L2300" t="s">
        <v>25</v>
      </c>
      <c r="M2300">
        <v>0.82364762277982029</v>
      </c>
      <c r="N2300">
        <v>0.83285627816854058</v>
      </c>
      <c r="O2300">
        <v>2.496273478695055E-2</v>
      </c>
      <c r="P2300">
        <v>2.1040282957246498E-2</v>
      </c>
      <c r="Q2300">
        <v>0.65073192518553413</v>
      </c>
      <c r="R2300">
        <v>-9.2086553887202882E-3</v>
      </c>
      <c r="S2300">
        <v>0.18659788607112984</v>
      </c>
      <c r="T2300">
        <f t="shared" si="71"/>
        <v>-1.7183156290927243E-3</v>
      </c>
    </row>
    <row r="2301" spans="1:20" x14ac:dyDescent="0.55000000000000004">
      <c r="A2301">
        <f t="shared" si="70"/>
        <v>2300</v>
      </c>
      <c r="B2301" s="3" t="s">
        <v>1484</v>
      </c>
      <c r="C2301" t="s">
        <v>3806</v>
      </c>
      <c r="D2301" t="s">
        <v>147</v>
      </c>
      <c r="E2301" t="s">
        <v>1486</v>
      </c>
      <c r="F2301" t="s">
        <v>1487</v>
      </c>
      <c r="G2301" t="s">
        <v>25</v>
      </c>
      <c r="H2301" t="s">
        <v>25</v>
      </c>
      <c r="I2301">
        <v>145</v>
      </c>
      <c r="J2301" t="s">
        <v>25</v>
      </c>
      <c r="K2301" t="s">
        <v>25</v>
      </c>
      <c r="L2301" t="s">
        <v>25</v>
      </c>
      <c r="M2301">
        <v>0.7710618885489362</v>
      </c>
      <c r="N2301">
        <v>0.78203536456409195</v>
      </c>
      <c r="O2301">
        <v>2.695581205967287E-2</v>
      </c>
      <c r="P2301">
        <v>3.637955747788435E-2</v>
      </c>
      <c r="Q2301">
        <v>0.69621458178349638</v>
      </c>
      <c r="R2301">
        <v>-1.0973476015155748E-2</v>
      </c>
      <c r="S2301">
        <v>0.15725688492735501</v>
      </c>
      <c r="T2301">
        <f t="shared" si="71"/>
        <v>-1.7256546549684376E-3</v>
      </c>
    </row>
    <row r="2302" spans="1:20" x14ac:dyDescent="0.55000000000000004">
      <c r="A2302">
        <f t="shared" si="70"/>
        <v>2301</v>
      </c>
      <c r="B2302" s="3" t="s">
        <v>3951</v>
      </c>
      <c r="C2302" t="s">
        <v>5221</v>
      </c>
      <c r="D2302" t="s">
        <v>66</v>
      </c>
      <c r="E2302" t="s">
        <v>3952</v>
      </c>
      <c r="F2302" t="s">
        <v>3953</v>
      </c>
      <c r="G2302" t="s">
        <v>3954</v>
      </c>
      <c r="H2302" t="s">
        <v>3954</v>
      </c>
      <c r="I2302">
        <v>147</v>
      </c>
      <c r="J2302" t="s">
        <v>25</v>
      </c>
      <c r="K2302" t="s">
        <v>25</v>
      </c>
      <c r="L2302" t="s">
        <v>25</v>
      </c>
      <c r="M2302">
        <v>0.81773732743494965</v>
      </c>
      <c r="N2302">
        <v>0.82890588209361271</v>
      </c>
      <c r="O2302">
        <v>3.2112218270754035E-2</v>
      </c>
      <c r="P2302">
        <v>3.2851425460240134E-2</v>
      </c>
      <c r="Q2302">
        <v>0.6953312411843211</v>
      </c>
      <c r="R2302">
        <v>-1.1168554658663066E-2</v>
      </c>
      <c r="S2302">
        <v>0.1578082573551402</v>
      </c>
      <c r="T2302">
        <f t="shared" si="71"/>
        <v>-1.7624901478592511E-3</v>
      </c>
    </row>
    <row r="2303" spans="1:20" x14ac:dyDescent="0.55000000000000004">
      <c r="A2303">
        <f t="shared" si="70"/>
        <v>2302</v>
      </c>
      <c r="B2303" s="3" t="s">
        <v>1090</v>
      </c>
      <c r="C2303" t="s">
        <v>6436</v>
      </c>
      <c r="D2303" t="s">
        <v>204</v>
      </c>
      <c r="E2303" t="s">
        <v>1093</v>
      </c>
      <c r="F2303" t="s">
        <v>1094</v>
      </c>
      <c r="G2303" t="s">
        <v>1095</v>
      </c>
      <c r="H2303" t="s">
        <v>1095</v>
      </c>
      <c r="I2303">
        <v>473</v>
      </c>
      <c r="J2303" t="s">
        <v>25</v>
      </c>
      <c r="K2303" t="s">
        <v>25</v>
      </c>
      <c r="L2303" t="s">
        <v>25</v>
      </c>
      <c r="M2303">
        <v>0.67967903305623167</v>
      </c>
      <c r="N2303">
        <v>0.68802562457014815</v>
      </c>
      <c r="O2303">
        <v>1.3354485714573686E-2</v>
      </c>
      <c r="P2303">
        <v>2.245420576261287E-2</v>
      </c>
      <c r="Q2303">
        <v>0.60948870478459449</v>
      </c>
      <c r="R2303">
        <v>-8.3465915139164792E-3</v>
      </c>
      <c r="S2303">
        <v>0.21503433843801409</v>
      </c>
      <c r="T2303">
        <f t="shared" si="71"/>
        <v>-1.7948037844073726E-3</v>
      </c>
    </row>
    <row r="2304" spans="1:20" x14ac:dyDescent="0.55000000000000004">
      <c r="A2304">
        <f t="shared" si="70"/>
        <v>2303</v>
      </c>
      <c r="B2304" s="3" t="s">
        <v>6437</v>
      </c>
      <c r="C2304" t="s">
        <v>6438</v>
      </c>
      <c r="D2304" t="s">
        <v>204</v>
      </c>
      <c r="E2304" t="s">
        <v>6439</v>
      </c>
      <c r="F2304" t="s">
        <v>6440</v>
      </c>
      <c r="G2304" t="s">
        <v>4874</v>
      </c>
      <c r="H2304" t="s">
        <v>4874</v>
      </c>
      <c r="I2304">
        <v>70</v>
      </c>
      <c r="J2304" t="s">
        <v>25</v>
      </c>
      <c r="K2304" t="s">
        <v>25</v>
      </c>
      <c r="L2304" t="s">
        <v>25</v>
      </c>
      <c r="M2304">
        <v>0.85952995676880029</v>
      </c>
      <c r="N2304">
        <v>0.86683047654520984</v>
      </c>
      <c r="O2304">
        <v>5.8192299607227448E-3</v>
      </c>
      <c r="P2304">
        <v>1.8775790425809132E-2</v>
      </c>
      <c r="Q2304">
        <v>0.55506642773856729</v>
      </c>
      <c r="R2304">
        <v>-7.3005197764095531E-3</v>
      </c>
      <c r="S2304">
        <v>0.25565503944675089</v>
      </c>
      <c r="T2304">
        <f t="shared" si="71"/>
        <v>-1.8664146714197692E-3</v>
      </c>
    </row>
    <row r="2305" spans="1:20" x14ac:dyDescent="0.55000000000000004">
      <c r="A2305">
        <f t="shared" si="70"/>
        <v>2304</v>
      </c>
      <c r="B2305" s="3" t="s">
        <v>852</v>
      </c>
      <c r="C2305" t="s">
        <v>6441</v>
      </c>
      <c r="D2305" t="s">
        <v>614</v>
      </c>
      <c r="E2305" t="s">
        <v>854</v>
      </c>
      <c r="F2305" t="s">
        <v>855</v>
      </c>
      <c r="G2305" t="s">
        <v>856</v>
      </c>
      <c r="H2305" t="s">
        <v>25</v>
      </c>
      <c r="I2305">
        <v>158</v>
      </c>
      <c r="J2305">
        <v>161</v>
      </c>
      <c r="K2305" t="s">
        <v>25</v>
      </c>
      <c r="L2305" t="s">
        <v>25</v>
      </c>
      <c r="M2305">
        <v>0.64277456783420595</v>
      </c>
      <c r="N2305">
        <v>0.65759841429166277</v>
      </c>
      <c r="O2305">
        <v>7.2924146433061568E-2</v>
      </c>
      <c r="P2305">
        <v>1.5005569041886963E-2</v>
      </c>
      <c r="Q2305">
        <v>0.74756815719924607</v>
      </c>
      <c r="R2305">
        <v>-1.4823846457456824E-2</v>
      </c>
      <c r="S2305">
        <v>0.1263492057511767</v>
      </c>
      <c r="T2305">
        <f t="shared" si="71"/>
        <v>-1.8729812260770641E-3</v>
      </c>
    </row>
    <row r="2306" spans="1:20" x14ac:dyDescent="0.55000000000000004">
      <c r="A2306">
        <f t="shared" ref="A2306:A2369" si="72">RANK(T2306,$T$2:$T$2509,)</f>
        <v>2305</v>
      </c>
      <c r="B2306" s="3" t="s">
        <v>6442</v>
      </c>
      <c r="C2306" t="s">
        <v>95</v>
      </c>
      <c r="D2306" t="s">
        <v>112</v>
      </c>
      <c r="E2306" t="s">
        <v>6443</v>
      </c>
      <c r="F2306" t="s">
        <v>6444</v>
      </c>
      <c r="G2306" t="s">
        <v>6445</v>
      </c>
      <c r="H2306" t="s">
        <v>6445</v>
      </c>
      <c r="I2306">
        <v>101</v>
      </c>
      <c r="J2306" t="s">
        <v>25</v>
      </c>
      <c r="K2306" t="s">
        <v>25</v>
      </c>
      <c r="L2306" t="s">
        <v>25</v>
      </c>
      <c r="M2306">
        <v>0.76593880310927709</v>
      </c>
      <c r="N2306">
        <v>0.77952640550627406</v>
      </c>
      <c r="O2306">
        <v>5.6663790331104483E-2</v>
      </c>
      <c r="P2306">
        <v>2.1612586767844957E-2</v>
      </c>
      <c r="Q2306">
        <v>0.71773579531653287</v>
      </c>
      <c r="R2306">
        <v>-1.3587602396996967E-2</v>
      </c>
      <c r="S2306">
        <v>0.14403539385297076</v>
      </c>
      <c r="T2306">
        <f t="shared" ref="T2306:T2369" si="73">R2306*S2306</f>
        <v>-1.9570956627690279E-3</v>
      </c>
    </row>
    <row r="2307" spans="1:20" x14ac:dyDescent="0.55000000000000004">
      <c r="A2307">
        <f t="shared" si="72"/>
        <v>2306</v>
      </c>
      <c r="B2307" s="3" t="s">
        <v>4135</v>
      </c>
      <c r="C2307" t="s">
        <v>6446</v>
      </c>
      <c r="D2307" t="s">
        <v>194</v>
      </c>
      <c r="E2307" t="s">
        <v>4137</v>
      </c>
      <c r="F2307" t="s">
        <v>4138</v>
      </c>
      <c r="G2307" t="s">
        <v>4139</v>
      </c>
      <c r="H2307" t="s">
        <v>4139</v>
      </c>
      <c r="I2307">
        <v>162</v>
      </c>
      <c r="J2307" t="s">
        <v>25</v>
      </c>
      <c r="K2307" t="s">
        <v>25</v>
      </c>
      <c r="L2307" t="s">
        <v>25</v>
      </c>
      <c r="M2307">
        <v>0.83108301836775311</v>
      </c>
      <c r="N2307">
        <v>0.84503498573657454</v>
      </c>
      <c r="O2307">
        <v>5.5100826425482745E-2</v>
      </c>
      <c r="P2307">
        <v>3.1713423079567614E-2</v>
      </c>
      <c r="Q2307">
        <v>0.72318710644740669</v>
      </c>
      <c r="R2307">
        <v>-1.3951967368821427E-2</v>
      </c>
      <c r="S2307">
        <v>0.14074932540971211</v>
      </c>
      <c r="T2307">
        <f t="shared" si="73"/>
        <v>-1.9637299952999319E-3</v>
      </c>
    </row>
    <row r="2308" spans="1:20" x14ac:dyDescent="0.55000000000000004">
      <c r="A2308">
        <f t="shared" si="72"/>
        <v>2307</v>
      </c>
      <c r="B2308" s="3" t="s">
        <v>1833</v>
      </c>
      <c r="C2308" t="s">
        <v>6447</v>
      </c>
      <c r="D2308" t="s">
        <v>204</v>
      </c>
      <c r="E2308" t="s">
        <v>1835</v>
      </c>
      <c r="F2308" t="s">
        <v>1836</v>
      </c>
      <c r="G2308" t="s">
        <v>1837</v>
      </c>
      <c r="H2308" t="s">
        <v>1837</v>
      </c>
      <c r="I2308">
        <v>77</v>
      </c>
      <c r="J2308" t="s">
        <v>25</v>
      </c>
      <c r="K2308" t="s">
        <v>25</v>
      </c>
      <c r="L2308" t="s">
        <v>25</v>
      </c>
      <c r="M2308">
        <v>0.85738668265171503</v>
      </c>
      <c r="N2308">
        <v>0.8741647440934629</v>
      </c>
      <c r="O2308">
        <v>7.9292159376570276E-2</v>
      </c>
      <c r="P2308">
        <v>4.0095034198907267E-2</v>
      </c>
      <c r="Q2308">
        <v>0.76002071144896488</v>
      </c>
      <c r="R2308">
        <v>-1.6778061441747871E-2</v>
      </c>
      <c r="S2308">
        <v>0.11917457252784516</v>
      </c>
      <c r="T2308">
        <f t="shared" si="73"/>
        <v>-1.9995183001662239E-3</v>
      </c>
    </row>
    <row r="2309" spans="1:20" x14ac:dyDescent="0.55000000000000004">
      <c r="A2309">
        <f t="shared" si="72"/>
        <v>2308</v>
      </c>
      <c r="B2309" s="3" t="s">
        <v>6448</v>
      </c>
      <c r="C2309" t="s">
        <v>6449</v>
      </c>
      <c r="D2309" t="s">
        <v>204</v>
      </c>
      <c r="E2309" t="s">
        <v>6450</v>
      </c>
      <c r="F2309" t="s">
        <v>6451</v>
      </c>
      <c r="G2309" t="s">
        <v>6452</v>
      </c>
      <c r="H2309" t="s">
        <v>6453</v>
      </c>
      <c r="I2309">
        <v>36</v>
      </c>
      <c r="J2309" t="s">
        <v>25</v>
      </c>
      <c r="K2309" t="s">
        <v>25</v>
      </c>
      <c r="L2309" t="s">
        <v>25</v>
      </c>
      <c r="M2309">
        <v>0.62327764548842657</v>
      </c>
      <c r="N2309">
        <v>0.64130364750720537</v>
      </c>
      <c r="O2309">
        <v>8.6569061142765857E-2</v>
      </c>
      <c r="P2309">
        <v>5.1361783157868386E-2</v>
      </c>
      <c r="Q2309">
        <v>0.77191636968293598</v>
      </c>
      <c r="R2309">
        <v>-1.8026002018778797E-2</v>
      </c>
      <c r="S2309">
        <v>0.11242974908477579</v>
      </c>
      <c r="T2309">
        <f t="shared" si="73"/>
        <v>-2.0266588839729623E-3</v>
      </c>
    </row>
    <row r="2310" spans="1:20" x14ac:dyDescent="0.55000000000000004">
      <c r="A2310">
        <f t="shared" si="72"/>
        <v>2309</v>
      </c>
      <c r="B2310" s="3" t="s">
        <v>1335</v>
      </c>
      <c r="C2310" t="s">
        <v>675</v>
      </c>
      <c r="D2310" t="s">
        <v>142</v>
      </c>
      <c r="E2310" t="s">
        <v>1337</v>
      </c>
      <c r="F2310" t="s">
        <v>1338</v>
      </c>
      <c r="G2310" t="s">
        <v>1339</v>
      </c>
      <c r="H2310" t="s">
        <v>1339</v>
      </c>
      <c r="I2310">
        <v>72</v>
      </c>
      <c r="J2310" t="s">
        <v>25</v>
      </c>
      <c r="K2310" t="s">
        <v>25</v>
      </c>
      <c r="L2310" t="s">
        <v>25</v>
      </c>
      <c r="M2310">
        <v>0.87847979347952576</v>
      </c>
      <c r="N2310">
        <v>0.88857663094335571</v>
      </c>
      <c r="O2310">
        <v>2.8812942273028764E-2</v>
      </c>
      <c r="P2310">
        <v>1.6102662455533451E-2</v>
      </c>
      <c r="Q2310">
        <v>0.62427477799889497</v>
      </c>
      <c r="R2310">
        <v>-1.0096837463829944E-2</v>
      </c>
      <c r="S2310">
        <v>0.20462421111576681</v>
      </c>
      <c r="T2310">
        <f t="shared" si="73"/>
        <v>-2.0660574008003222E-3</v>
      </c>
    </row>
    <row r="2311" spans="1:20" x14ac:dyDescent="0.55000000000000004">
      <c r="A2311">
        <f t="shared" si="72"/>
        <v>2310</v>
      </c>
      <c r="B2311" s="3" t="s">
        <v>6454</v>
      </c>
      <c r="C2311" t="s">
        <v>6455</v>
      </c>
      <c r="D2311" t="s">
        <v>194</v>
      </c>
      <c r="E2311" t="s">
        <v>6456</v>
      </c>
      <c r="F2311" t="s">
        <v>6457</v>
      </c>
      <c r="G2311" t="s">
        <v>25</v>
      </c>
      <c r="H2311" t="s">
        <v>25</v>
      </c>
      <c r="I2311">
        <v>132</v>
      </c>
      <c r="J2311" t="s">
        <v>25</v>
      </c>
      <c r="K2311" t="s">
        <v>25</v>
      </c>
      <c r="L2311" t="s">
        <v>25</v>
      </c>
      <c r="M2311">
        <v>0.75496300372255531</v>
      </c>
      <c r="N2311">
        <v>0.76417874430474664</v>
      </c>
      <c r="O2311">
        <v>2.4032432217347289E-2</v>
      </c>
      <c r="P2311">
        <v>1.3094485356498538E-2</v>
      </c>
      <c r="Q2311">
        <v>0.59103645318389886</v>
      </c>
      <c r="R2311">
        <v>-9.215740582191323E-3</v>
      </c>
      <c r="S2311">
        <v>0.22838573243788135</v>
      </c>
      <c r="T2311">
        <f t="shared" si="73"/>
        <v>-2.1047436628212723E-3</v>
      </c>
    </row>
    <row r="2312" spans="1:20" x14ac:dyDescent="0.55000000000000004">
      <c r="A2312">
        <f t="shared" si="72"/>
        <v>2311</v>
      </c>
      <c r="B2312" s="3" t="s">
        <v>121</v>
      </c>
      <c r="C2312" t="s">
        <v>6458</v>
      </c>
      <c r="D2312" t="s">
        <v>101</v>
      </c>
      <c r="E2312" t="s">
        <v>123</v>
      </c>
      <c r="F2312" t="s">
        <v>124</v>
      </c>
      <c r="G2312" t="s">
        <v>25</v>
      </c>
      <c r="H2312" t="s">
        <v>25</v>
      </c>
      <c r="I2312">
        <v>397</v>
      </c>
      <c r="J2312" t="s">
        <v>25</v>
      </c>
      <c r="K2312" t="s">
        <v>25</v>
      </c>
      <c r="L2312" t="s">
        <v>25</v>
      </c>
      <c r="M2312">
        <v>0.82774341252535366</v>
      </c>
      <c r="N2312">
        <v>0.83803679465678871</v>
      </c>
      <c r="O2312">
        <v>2.2197098058263684E-2</v>
      </c>
      <c r="P2312">
        <v>2.392485664439524E-2</v>
      </c>
      <c r="Q2312">
        <v>0.61390960677919748</v>
      </c>
      <c r="R2312">
        <v>-1.0293382131435047E-2</v>
      </c>
      <c r="S2312">
        <v>0.21189557049891752</v>
      </c>
      <c r="T2312">
        <f t="shared" si="73"/>
        <v>-2.1811220791037931E-3</v>
      </c>
    </row>
    <row r="2313" spans="1:20" x14ac:dyDescent="0.55000000000000004">
      <c r="A2313">
        <f t="shared" si="72"/>
        <v>2312</v>
      </c>
      <c r="B2313" s="3" t="s">
        <v>4353</v>
      </c>
      <c r="C2313" t="s">
        <v>6459</v>
      </c>
      <c r="D2313" t="s">
        <v>39</v>
      </c>
      <c r="E2313" t="s">
        <v>4355</v>
      </c>
      <c r="F2313" t="s">
        <v>4356</v>
      </c>
      <c r="G2313" t="s">
        <v>25</v>
      </c>
      <c r="H2313" t="s">
        <v>25</v>
      </c>
      <c r="I2313">
        <v>296</v>
      </c>
      <c r="J2313" t="s">
        <v>25</v>
      </c>
      <c r="K2313" t="s">
        <v>25</v>
      </c>
      <c r="L2313" t="s">
        <v>25</v>
      </c>
      <c r="M2313">
        <v>0.8524659184503921</v>
      </c>
      <c r="N2313">
        <v>0.86778920610138321</v>
      </c>
      <c r="O2313">
        <v>6.4826427807075079E-2</v>
      </c>
      <c r="P2313">
        <v>2.1963151130733268E-2</v>
      </c>
      <c r="Q2313">
        <v>0.71794299456862898</v>
      </c>
      <c r="R2313">
        <v>-1.5323287650991113E-2</v>
      </c>
      <c r="S2313">
        <v>0.14391003782890943</v>
      </c>
      <c r="T2313">
        <f t="shared" si="73"/>
        <v>-2.2051749055173918E-3</v>
      </c>
    </row>
    <row r="2314" spans="1:20" x14ac:dyDescent="0.55000000000000004">
      <c r="A2314">
        <f t="shared" si="72"/>
        <v>2313</v>
      </c>
      <c r="B2314" s="3" t="s">
        <v>6460</v>
      </c>
      <c r="C2314" t="s">
        <v>5078</v>
      </c>
      <c r="D2314" t="s">
        <v>147</v>
      </c>
      <c r="E2314" t="s">
        <v>6461</v>
      </c>
      <c r="F2314" t="s">
        <v>6462</v>
      </c>
      <c r="G2314" t="s">
        <v>25</v>
      </c>
      <c r="H2314" t="s">
        <v>25</v>
      </c>
      <c r="I2314">
        <v>86</v>
      </c>
      <c r="J2314" t="s">
        <v>25</v>
      </c>
      <c r="K2314" t="s">
        <v>25</v>
      </c>
      <c r="L2314" t="s">
        <v>25</v>
      </c>
      <c r="M2314">
        <v>0.81124908216856684</v>
      </c>
      <c r="N2314">
        <v>0.82210156881095831</v>
      </c>
      <c r="O2314">
        <v>1.7276524943099839E-2</v>
      </c>
      <c r="P2314">
        <v>3.0815911727129476E-2</v>
      </c>
      <c r="Q2314">
        <v>0.62286003537963819</v>
      </c>
      <c r="R2314">
        <v>-1.0852486642391468E-2</v>
      </c>
      <c r="S2314">
        <v>0.20560953390496178</v>
      </c>
      <c r="T2314">
        <f t="shared" si="73"/>
        <v>-2.2313747202519336E-3</v>
      </c>
    </row>
    <row r="2315" spans="1:20" x14ac:dyDescent="0.55000000000000004">
      <c r="A2315">
        <f t="shared" si="72"/>
        <v>2314</v>
      </c>
      <c r="B2315" s="3" t="s">
        <v>6463</v>
      </c>
      <c r="C2315" t="s">
        <v>6464</v>
      </c>
      <c r="D2315" t="s">
        <v>147</v>
      </c>
      <c r="E2315" t="s">
        <v>6465</v>
      </c>
      <c r="F2315" t="s">
        <v>6466</v>
      </c>
      <c r="G2315" t="s">
        <v>25</v>
      </c>
      <c r="H2315" t="s">
        <v>25</v>
      </c>
      <c r="I2315">
        <v>1060</v>
      </c>
      <c r="J2315" t="s">
        <v>25</v>
      </c>
      <c r="K2315" t="s">
        <v>25</v>
      </c>
      <c r="L2315" t="s">
        <v>25</v>
      </c>
      <c r="M2315">
        <v>0.79145465683380856</v>
      </c>
      <c r="N2315">
        <v>0.803047575208232</v>
      </c>
      <c r="O2315">
        <v>2.1555984421576468E-2</v>
      </c>
      <c r="P2315">
        <v>3.3323292980971579E-2</v>
      </c>
      <c r="Q2315">
        <v>0.6395081936766176</v>
      </c>
      <c r="R2315">
        <v>-1.1592918374423444E-2</v>
      </c>
      <c r="S2315">
        <v>0.19415388676664855</v>
      </c>
      <c r="T2315">
        <f t="shared" si="73"/>
        <v>-2.2508101613628088E-3</v>
      </c>
    </row>
    <row r="2316" spans="1:20" x14ac:dyDescent="0.55000000000000004">
      <c r="A2316">
        <f t="shared" si="72"/>
        <v>2315</v>
      </c>
      <c r="B2316" s="3" t="s">
        <v>6467</v>
      </c>
      <c r="C2316" t="s">
        <v>6468</v>
      </c>
      <c r="D2316" t="s">
        <v>295</v>
      </c>
      <c r="E2316" t="s">
        <v>6469</v>
      </c>
      <c r="F2316" t="s">
        <v>6470</v>
      </c>
      <c r="G2316" t="s">
        <v>6471</v>
      </c>
      <c r="H2316" t="s">
        <v>25</v>
      </c>
      <c r="I2316">
        <v>340</v>
      </c>
      <c r="J2316" t="s">
        <v>25</v>
      </c>
      <c r="K2316" t="s">
        <v>25</v>
      </c>
      <c r="L2316" t="s">
        <v>25</v>
      </c>
      <c r="M2316">
        <v>0.80998770948790177</v>
      </c>
      <c r="N2316">
        <v>0.8274038290452298</v>
      </c>
      <c r="O2316">
        <v>3.6015093303968716E-2</v>
      </c>
      <c r="P2316">
        <v>7.7527517888119804E-2</v>
      </c>
      <c r="Q2316">
        <v>0.74199017762331287</v>
      </c>
      <c r="R2316">
        <v>-1.7416119557328025E-2</v>
      </c>
      <c r="S2316">
        <v>0.1296018438210125</v>
      </c>
      <c r="T2316">
        <f t="shared" si="73"/>
        <v>-2.257161206836908E-3</v>
      </c>
    </row>
    <row r="2317" spans="1:20" x14ac:dyDescent="0.55000000000000004">
      <c r="A2317">
        <f t="shared" si="72"/>
        <v>2316</v>
      </c>
      <c r="B2317" s="3" t="s">
        <v>3348</v>
      </c>
      <c r="C2317" t="s">
        <v>1826</v>
      </c>
      <c r="D2317" t="s">
        <v>101</v>
      </c>
      <c r="E2317" t="s">
        <v>3350</v>
      </c>
      <c r="F2317" t="s">
        <v>3351</v>
      </c>
      <c r="G2317" t="s">
        <v>3352</v>
      </c>
      <c r="H2317" t="s">
        <v>3352</v>
      </c>
      <c r="I2317">
        <v>175</v>
      </c>
      <c r="J2317" t="s">
        <v>25</v>
      </c>
      <c r="K2317" t="s">
        <v>25</v>
      </c>
      <c r="L2317" t="s">
        <v>25</v>
      </c>
      <c r="M2317">
        <v>0.80941261731275593</v>
      </c>
      <c r="N2317">
        <v>0.82514900581383654</v>
      </c>
      <c r="O2317">
        <v>6.5916767837906565E-2</v>
      </c>
      <c r="P2317">
        <v>2.4038985422838662E-2</v>
      </c>
      <c r="Q2317">
        <v>0.71745989556995937</v>
      </c>
      <c r="R2317">
        <v>-1.5736388501080611E-2</v>
      </c>
      <c r="S2317">
        <v>0.14420237002177097</v>
      </c>
      <c r="T2317">
        <f t="shared" si="73"/>
        <v>-2.2692245174391681E-3</v>
      </c>
    </row>
    <row r="2318" spans="1:20" x14ac:dyDescent="0.55000000000000004">
      <c r="A2318">
        <f t="shared" si="72"/>
        <v>2317</v>
      </c>
      <c r="B2318" s="3" t="s">
        <v>6290</v>
      </c>
      <c r="C2318" t="s">
        <v>6472</v>
      </c>
      <c r="D2318" t="s">
        <v>39</v>
      </c>
      <c r="E2318" t="s">
        <v>6292</v>
      </c>
      <c r="F2318" t="s">
        <v>6293</v>
      </c>
      <c r="G2318" t="s">
        <v>6294</v>
      </c>
      <c r="H2318" t="s">
        <v>6294</v>
      </c>
      <c r="I2318">
        <v>140</v>
      </c>
      <c r="J2318" t="s">
        <v>25</v>
      </c>
      <c r="K2318" t="s">
        <v>25</v>
      </c>
      <c r="L2318" t="s">
        <v>25</v>
      </c>
      <c r="M2318">
        <v>0.85080399122887718</v>
      </c>
      <c r="N2318">
        <v>0.86645669114983825</v>
      </c>
      <c r="O2318">
        <v>5.2159135451401238E-2</v>
      </c>
      <c r="P2318">
        <v>4.5302691505766574E-2</v>
      </c>
      <c r="Q2318">
        <v>0.71475622377338399</v>
      </c>
      <c r="R2318">
        <v>-1.5652699920961077E-2</v>
      </c>
      <c r="S2318">
        <v>0.14584205431391309</v>
      </c>
      <c r="T2318">
        <f t="shared" si="73"/>
        <v>-2.2828219120321885E-3</v>
      </c>
    </row>
    <row r="2319" spans="1:20" x14ac:dyDescent="0.55000000000000004">
      <c r="A2319">
        <f t="shared" si="72"/>
        <v>2318</v>
      </c>
      <c r="B2319" s="3" t="s">
        <v>5743</v>
      </c>
      <c r="C2319" t="s">
        <v>1620</v>
      </c>
      <c r="D2319" t="s">
        <v>112</v>
      </c>
      <c r="E2319" t="s">
        <v>5744</v>
      </c>
      <c r="F2319" t="s">
        <v>5745</v>
      </c>
      <c r="G2319" t="s">
        <v>5746</v>
      </c>
      <c r="H2319" t="s">
        <v>5746</v>
      </c>
      <c r="I2319">
        <v>41</v>
      </c>
      <c r="J2319" t="s">
        <v>25</v>
      </c>
      <c r="K2319" t="s">
        <v>25</v>
      </c>
      <c r="L2319" t="s">
        <v>25</v>
      </c>
      <c r="M2319">
        <v>0.71565364520559605</v>
      </c>
      <c r="N2319">
        <v>0.73145043345473759</v>
      </c>
      <c r="O2319">
        <v>3.4820790380858023E-2</v>
      </c>
      <c r="P2319">
        <v>6.048795698587256E-2</v>
      </c>
      <c r="Q2319">
        <v>0.71503385622238458</v>
      </c>
      <c r="R2319">
        <v>-1.5796788249141547E-2</v>
      </c>
      <c r="S2319">
        <v>0.14567339425143175</v>
      </c>
      <c r="T2319">
        <f t="shared" si="73"/>
        <v>-2.3011717625235806E-3</v>
      </c>
    </row>
    <row r="2320" spans="1:20" x14ac:dyDescent="0.55000000000000004">
      <c r="A2320">
        <f t="shared" si="72"/>
        <v>2319</v>
      </c>
      <c r="B2320" s="3" t="s">
        <v>1275</v>
      </c>
      <c r="C2320" t="s">
        <v>6473</v>
      </c>
      <c r="D2320" t="s">
        <v>112</v>
      </c>
      <c r="E2320" t="s">
        <v>1277</v>
      </c>
      <c r="F2320" t="s">
        <v>1278</v>
      </c>
      <c r="G2320" t="s">
        <v>1279</v>
      </c>
      <c r="H2320" t="s">
        <v>1279</v>
      </c>
      <c r="I2320">
        <v>228</v>
      </c>
      <c r="J2320" t="s">
        <v>25</v>
      </c>
      <c r="K2320" t="s">
        <v>25</v>
      </c>
      <c r="L2320" t="s">
        <v>25</v>
      </c>
      <c r="M2320">
        <v>0.82894188967022042</v>
      </c>
      <c r="N2320">
        <v>0.83990994902349791</v>
      </c>
      <c r="O2320">
        <v>3.2377326364179539E-2</v>
      </c>
      <c r="P2320">
        <v>1.3353728395592644E-2</v>
      </c>
      <c r="Q2320">
        <v>0.61633515298730657</v>
      </c>
      <c r="R2320">
        <v>-1.0968059353277493E-2</v>
      </c>
      <c r="S2320">
        <v>0.2101830613573856</v>
      </c>
      <c r="T2320">
        <f t="shared" si="73"/>
        <v>-2.3053002920213703E-3</v>
      </c>
    </row>
    <row r="2321" spans="1:20" x14ac:dyDescent="0.55000000000000004">
      <c r="A2321">
        <f t="shared" si="72"/>
        <v>2320</v>
      </c>
      <c r="B2321" s="3" t="s">
        <v>3154</v>
      </c>
      <c r="C2321" t="s">
        <v>999</v>
      </c>
      <c r="D2321" t="s">
        <v>96</v>
      </c>
      <c r="E2321" t="s">
        <v>3156</v>
      </c>
      <c r="F2321" t="s">
        <v>3157</v>
      </c>
      <c r="G2321" t="s">
        <v>3158</v>
      </c>
      <c r="H2321" t="s">
        <v>3158</v>
      </c>
      <c r="I2321">
        <v>128</v>
      </c>
      <c r="J2321" t="s">
        <v>25</v>
      </c>
      <c r="K2321" t="s">
        <v>25</v>
      </c>
      <c r="L2321" t="s">
        <v>25</v>
      </c>
      <c r="M2321">
        <v>0.85063321482772603</v>
      </c>
      <c r="N2321">
        <v>0.86721469111495553</v>
      </c>
      <c r="O2321">
        <v>6.2244962763398082E-2</v>
      </c>
      <c r="P2321">
        <v>4.1256422290948468E-2</v>
      </c>
      <c r="Q2321">
        <v>0.72011139496738519</v>
      </c>
      <c r="R2321">
        <v>-1.6581476287229502E-2</v>
      </c>
      <c r="S2321">
        <v>0.14260031679427404</v>
      </c>
      <c r="T2321">
        <f t="shared" si="73"/>
        <v>-2.3645237714756697E-3</v>
      </c>
    </row>
    <row r="2322" spans="1:20" x14ac:dyDescent="0.55000000000000004">
      <c r="A2322">
        <f t="shared" si="72"/>
        <v>2321</v>
      </c>
      <c r="B2322" s="3" t="s">
        <v>6474</v>
      </c>
      <c r="C2322" t="s">
        <v>6475</v>
      </c>
      <c r="D2322" t="s">
        <v>60</v>
      </c>
      <c r="E2322" t="s">
        <v>6476</v>
      </c>
      <c r="F2322" t="s">
        <v>6477</v>
      </c>
      <c r="G2322" t="s">
        <v>25</v>
      </c>
      <c r="H2322" t="s">
        <v>25</v>
      </c>
      <c r="I2322">
        <v>1062</v>
      </c>
      <c r="J2322" t="s">
        <v>25</v>
      </c>
      <c r="K2322" t="s">
        <v>25</v>
      </c>
      <c r="L2322" t="s">
        <v>25</v>
      </c>
      <c r="M2322">
        <v>0.4970013028963996</v>
      </c>
      <c r="N2322">
        <v>0.51362178777974499</v>
      </c>
      <c r="O2322">
        <v>1.8944125997247062E-2</v>
      </c>
      <c r="P2322">
        <v>6.8822568342768439E-2</v>
      </c>
      <c r="Q2322">
        <v>0.70736412346076705</v>
      </c>
      <c r="R2322">
        <v>-1.6620484883345388E-2</v>
      </c>
      <c r="S2322">
        <v>0.15035697078382737</v>
      </c>
      <c r="T2322">
        <f t="shared" si="73"/>
        <v>-2.4990057600182071E-3</v>
      </c>
    </row>
    <row r="2323" spans="1:20" x14ac:dyDescent="0.55000000000000004">
      <c r="A2323">
        <f t="shared" si="72"/>
        <v>2322</v>
      </c>
      <c r="B2323" s="3" t="s">
        <v>3251</v>
      </c>
      <c r="C2323" t="s">
        <v>4008</v>
      </c>
      <c r="D2323" t="s">
        <v>6478</v>
      </c>
      <c r="E2323" t="s">
        <v>3253</v>
      </c>
      <c r="F2323" t="s">
        <v>3254</v>
      </c>
      <c r="G2323" t="s">
        <v>3255</v>
      </c>
      <c r="H2323" t="s">
        <v>3256</v>
      </c>
      <c r="I2323">
        <v>149</v>
      </c>
      <c r="J2323" t="s">
        <v>25</v>
      </c>
      <c r="K2323" t="s">
        <v>25</v>
      </c>
      <c r="L2323" t="s">
        <v>25</v>
      </c>
      <c r="M2323">
        <v>0.77127280283288469</v>
      </c>
      <c r="N2323">
        <v>0.78867388315805409</v>
      </c>
      <c r="O2323">
        <v>7.4658156184722699E-2</v>
      </c>
      <c r="P2323">
        <v>2.1792339911010466E-2</v>
      </c>
      <c r="Q2323">
        <v>0.71810219623352012</v>
      </c>
      <c r="R2323">
        <v>-1.7401080325169405E-2</v>
      </c>
      <c r="S2323">
        <v>0.14381374503074665</v>
      </c>
      <c r="T2323">
        <f t="shared" si="73"/>
        <v>-2.5025145291434547E-3</v>
      </c>
    </row>
    <row r="2324" spans="1:20" x14ac:dyDescent="0.55000000000000004">
      <c r="A2324">
        <f t="shared" si="72"/>
        <v>2323</v>
      </c>
      <c r="B2324" s="3" t="s">
        <v>4791</v>
      </c>
      <c r="C2324" t="s">
        <v>6479</v>
      </c>
      <c r="D2324" t="s">
        <v>147</v>
      </c>
      <c r="E2324" t="s">
        <v>4793</v>
      </c>
      <c r="F2324" t="s">
        <v>4794</v>
      </c>
      <c r="G2324" t="s">
        <v>4795</v>
      </c>
      <c r="H2324" t="s">
        <v>4795</v>
      </c>
      <c r="I2324">
        <v>655</v>
      </c>
      <c r="J2324" t="s">
        <v>25</v>
      </c>
      <c r="K2324" t="s">
        <v>25</v>
      </c>
      <c r="L2324" t="s">
        <v>25</v>
      </c>
      <c r="M2324">
        <v>0.80023405982488749</v>
      </c>
      <c r="N2324">
        <v>0.81618276656952504</v>
      </c>
      <c r="O2324">
        <v>2.9957957955429097E-2</v>
      </c>
      <c r="P2324">
        <v>5.8127880236181255E-2</v>
      </c>
      <c r="Q2324">
        <v>0.69443206640119748</v>
      </c>
      <c r="R2324">
        <v>-1.5948706744637553E-2</v>
      </c>
      <c r="S2324">
        <v>0.15837023319510565</v>
      </c>
      <c r="T2324">
        <f t="shared" si="73"/>
        <v>-2.5258004063086034E-3</v>
      </c>
    </row>
    <row r="2325" spans="1:20" x14ac:dyDescent="0.55000000000000004">
      <c r="A2325">
        <f t="shared" si="72"/>
        <v>2324</v>
      </c>
      <c r="B2325" s="3" t="s">
        <v>1544</v>
      </c>
      <c r="C2325" t="s">
        <v>6480</v>
      </c>
      <c r="D2325" t="s">
        <v>189</v>
      </c>
      <c r="E2325" t="s">
        <v>1546</v>
      </c>
      <c r="F2325" t="s">
        <v>1547</v>
      </c>
      <c r="G2325" t="s">
        <v>1548</v>
      </c>
      <c r="H2325" t="s">
        <v>1548</v>
      </c>
      <c r="I2325">
        <v>165</v>
      </c>
      <c r="J2325" t="s">
        <v>25</v>
      </c>
      <c r="K2325" t="s">
        <v>25</v>
      </c>
      <c r="L2325" t="s">
        <v>25</v>
      </c>
      <c r="M2325">
        <v>0.84561344719156584</v>
      </c>
      <c r="N2325">
        <v>0.85789860020341069</v>
      </c>
      <c r="O2325">
        <v>3.9625982566479846E-2</v>
      </c>
      <c r="P2325">
        <v>5.0322784688282994E-3</v>
      </c>
      <c r="Q2325">
        <v>0.62245590245654037</v>
      </c>
      <c r="R2325">
        <v>-1.2285153011844852E-2</v>
      </c>
      <c r="S2325">
        <v>0.20589141049432452</v>
      </c>
      <c r="T2325">
        <f t="shared" si="73"/>
        <v>-2.5294074817473356E-3</v>
      </c>
    </row>
    <row r="2326" spans="1:20" x14ac:dyDescent="0.55000000000000004">
      <c r="A2326">
        <f t="shared" si="72"/>
        <v>2325</v>
      </c>
      <c r="B2326" s="3" t="s">
        <v>228</v>
      </c>
      <c r="C2326" t="s">
        <v>6481</v>
      </c>
      <c r="D2326" t="s">
        <v>66</v>
      </c>
      <c r="E2326" t="s">
        <v>230</v>
      </c>
      <c r="F2326" t="s">
        <v>231</v>
      </c>
      <c r="G2326" t="s">
        <v>232</v>
      </c>
      <c r="H2326" t="s">
        <v>25</v>
      </c>
      <c r="I2326">
        <v>596</v>
      </c>
      <c r="J2326" t="s">
        <v>25</v>
      </c>
      <c r="K2326" t="s">
        <v>25</v>
      </c>
      <c r="L2326" t="s">
        <v>25</v>
      </c>
      <c r="M2326">
        <v>0.7213030834048717</v>
      </c>
      <c r="N2326">
        <v>0.74949131178540229</v>
      </c>
      <c r="O2326">
        <v>0.17320864104812966</v>
      </c>
      <c r="P2326">
        <v>8.4885056334934247E-2</v>
      </c>
      <c r="Q2326">
        <v>0.81265570027464618</v>
      </c>
      <c r="R2326">
        <v>-2.8188228380530589E-2</v>
      </c>
      <c r="S2326">
        <v>9.0093413989812257E-2</v>
      </c>
      <c r="T2326">
        <f t="shared" si="73"/>
        <v>-2.5395737291265177E-3</v>
      </c>
    </row>
    <row r="2327" spans="1:20" x14ac:dyDescent="0.55000000000000004">
      <c r="A2327">
        <f t="shared" si="72"/>
        <v>2326</v>
      </c>
      <c r="B2327" s="3" t="s">
        <v>1643</v>
      </c>
      <c r="C2327" t="s">
        <v>6482</v>
      </c>
      <c r="D2327" t="s">
        <v>60</v>
      </c>
      <c r="E2327" t="s">
        <v>1645</v>
      </c>
      <c r="F2327" t="s">
        <v>1646</v>
      </c>
      <c r="G2327" t="s">
        <v>25</v>
      </c>
      <c r="H2327" t="s">
        <v>25</v>
      </c>
      <c r="I2327">
        <v>36</v>
      </c>
      <c r="J2327" t="s">
        <v>25</v>
      </c>
      <c r="K2327" t="s">
        <v>25</v>
      </c>
      <c r="L2327" t="s">
        <v>25</v>
      </c>
      <c r="M2327">
        <v>0.79143781503156863</v>
      </c>
      <c r="N2327">
        <v>0.80263566990565816</v>
      </c>
      <c r="O2327">
        <v>3.1119130658029518E-2</v>
      </c>
      <c r="P2327">
        <v>1.1994398593804557E-2</v>
      </c>
      <c r="Q2327">
        <v>0.5920638589117635</v>
      </c>
      <c r="R2327">
        <v>-1.119785487408953E-2</v>
      </c>
      <c r="S2327">
        <v>0.22763144855191209</v>
      </c>
      <c r="T2327">
        <f t="shared" si="73"/>
        <v>-2.548983925663089E-3</v>
      </c>
    </row>
    <row r="2328" spans="1:20" x14ac:dyDescent="0.55000000000000004">
      <c r="A2328">
        <f t="shared" si="72"/>
        <v>2327</v>
      </c>
      <c r="B2328" s="3" t="s">
        <v>6483</v>
      </c>
      <c r="C2328" t="s">
        <v>4332</v>
      </c>
      <c r="D2328" t="s">
        <v>91</v>
      </c>
      <c r="E2328" t="s">
        <v>6484</v>
      </c>
      <c r="F2328" t="s">
        <v>6485</v>
      </c>
      <c r="G2328" t="s">
        <v>25</v>
      </c>
      <c r="H2328" t="s">
        <v>25</v>
      </c>
      <c r="I2328">
        <v>50</v>
      </c>
      <c r="J2328" t="s">
        <v>25</v>
      </c>
      <c r="K2328" t="s">
        <v>25</v>
      </c>
      <c r="L2328" t="s">
        <v>25</v>
      </c>
      <c r="M2328">
        <v>0.11992105144850518</v>
      </c>
      <c r="N2328">
        <v>0.13526067730638677</v>
      </c>
      <c r="O2328">
        <v>2.2525201264945845E-2</v>
      </c>
      <c r="P2328">
        <v>5.5481954632946889E-2</v>
      </c>
      <c r="Q2328">
        <v>0.68020149113183148</v>
      </c>
      <c r="R2328">
        <v>-1.5339625857881595E-2</v>
      </c>
      <c r="S2328">
        <v>0.16736242034564247</v>
      </c>
      <c r="T2328">
        <f t="shared" si="73"/>
        <v>-2.5672769107716658E-3</v>
      </c>
    </row>
    <row r="2329" spans="1:20" x14ac:dyDescent="0.55000000000000004">
      <c r="A2329">
        <f t="shared" si="72"/>
        <v>2328</v>
      </c>
      <c r="B2329" s="3" t="s">
        <v>2655</v>
      </c>
      <c r="C2329" t="s">
        <v>3399</v>
      </c>
      <c r="D2329" t="s">
        <v>60</v>
      </c>
      <c r="E2329" t="s">
        <v>2657</v>
      </c>
      <c r="F2329" t="s">
        <v>2658</v>
      </c>
      <c r="G2329" t="s">
        <v>25</v>
      </c>
      <c r="H2329" t="s">
        <v>25</v>
      </c>
      <c r="I2329">
        <v>367</v>
      </c>
      <c r="J2329" t="s">
        <v>25</v>
      </c>
      <c r="K2329" t="s">
        <v>25</v>
      </c>
      <c r="L2329" t="s">
        <v>25</v>
      </c>
      <c r="M2329">
        <v>0.82694697632566827</v>
      </c>
      <c r="N2329">
        <v>0.84313580437261637</v>
      </c>
      <c r="O2329">
        <v>5.2024089881429161E-2</v>
      </c>
      <c r="P2329">
        <v>3.8919436954648515E-2</v>
      </c>
      <c r="Q2329">
        <v>0.68829360498934822</v>
      </c>
      <c r="R2329">
        <v>-1.6188828046948101E-2</v>
      </c>
      <c r="S2329">
        <v>0.16222626550472949</v>
      </c>
      <c r="T2329">
        <f t="shared" si="73"/>
        <v>-2.6262531169546138E-3</v>
      </c>
    </row>
    <row r="2330" spans="1:20" x14ac:dyDescent="0.55000000000000004">
      <c r="A2330">
        <f t="shared" si="72"/>
        <v>2329</v>
      </c>
      <c r="B2330" s="3" t="s">
        <v>6486</v>
      </c>
      <c r="C2330" t="s">
        <v>6487</v>
      </c>
      <c r="D2330" t="s">
        <v>153</v>
      </c>
      <c r="E2330" t="s">
        <v>6488</v>
      </c>
      <c r="F2330" t="s">
        <v>6489</v>
      </c>
      <c r="G2330" t="s">
        <v>6490</v>
      </c>
      <c r="H2330" t="s">
        <v>25</v>
      </c>
      <c r="I2330">
        <v>254</v>
      </c>
      <c r="J2330" t="s">
        <v>25</v>
      </c>
      <c r="K2330" t="s">
        <v>25</v>
      </c>
      <c r="L2330" t="s">
        <v>25</v>
      </c>
      <c r="M2330">
        <v>0.77520785729843522</v>
      </c>
      <c r="N2330">
        <v>0.78732023772980575</v>
      </c>
      <c r="O2330">
        <v>6.9208592110679059E-3</v>
      </c>
      <c r="P2330">
        <v>3.6568468360086974E-2</v>
      </c>
      <c r="Q2330">
        <v>0.60306637598730883</v>
      </c>
      <c r="R2330">
        <v>-1.2112380431370529E-2</v>
      </c>
      <c r="S2330">
        <v>0.21963488497665395</v>
      </c>
      <c r="T2330">
        <f t="shared" si="73"/>
        <v>-2.6603012828375402E-3</v>
      </c>
    </row>
    <row r="2331" spans="1:20" x14ac:dyDescent="0.55000000000000004">
      <c r="A2331">
        <f t="shared" si="72"/>
        <v>2330</v>
      </c>
      <c r="B2331" s="3" t="s">
        <v>2639</v>
      </c>
      <c r="C2331" t="s">
        <v>6491</v>
      </c>
      <c r="D2331" t="s">
        <v>204</v>
      </c>
      <c r="E2331" t="s">
        <v>2641</v>
      </c>
      <c r="F2331" t="s">
        <v>2642</v>
      </c>
      <c r="G2331" t="s">
        <v>2643</v>
      </c>
      <c r="H2331" t="s">
        <v>2643</v>
      </c>
      <c r="I2331">
        <v>222</v>
      </c>
      <c r="J2331" t="s">
        <v>25</v>
      </c>
      <c r="K2331" t="s">
        <v>25</v>
      </c>
      <c r="L2331" t="s">
        <v>25</v>
      </c>
      <c r="M2331">
        <v>0.80548457828842468</v>
      </c>
      <c r="N2331">
        <v>0.818035259959629</v>
      </c>
      <c r="O2331">
        <v>2.6031652383845565E-2</v>
      </c>
      <c r="P2331">
        <v>2.9675473169962732E-2</v>
      </c>
      <c r="Q2331">
        <v>0.61115704926064873</v>
      </c>
      <c r="R2331">
        <v>-1.2550681671204322E-2</v>
      </c>
      <c r="S2331">
        <v>0.21384717459685179</v>
      </c>
      <c r="T2331">
        <f t="shared" si="73"/>
        <v>-2.6839278146515385E-3</v>
      </c>
    </row>
    <row r="2332" spans="1:20" x14ac:dyDescent="0.55000000000000004">
      <c r="A2332">
        <f t="shared" si="72"/>
        <v>2331</v>
      </c>
      <c r="B2332" s="3" t="s">
        <v>1774</v>
      </c>
      <c r="C2332" t="s">
        <v>6259</v>
      </c>
      <c r="D2332" t="s">
        <v>147</v>
      </c>
      <c r="E2332" t="s">
        <v>1776</v>
      </c>
      <c r="F2332" t="s">
        <v>1777</v>
      </c>
      <c r="G2332" t="s">
        <v>1778</v>
      </c>
      <c r="H2332" t="s">
        <v>1778</v>
      </c>
      <c r="I2332">
        <v>90</v>
      </c>
      <c r="J2332" t="s">
        <v>25</v>
      </c>
      <c r="K2332" t="s">
        <v>25</v>
      </c>
      <c r="L2332" t="s">
        <v>25</v>
      </c>
      <c r="M2332">
        <v>0.72161492271334193</v>
      </c>
      <c r="N2332">
        <v>0.73737015821272545</v>
      </c>
      <c r="O2332">
        <v>3.2832958631889383E-2</v>
      </c>
      <c r="P2332">
        <v>4.9274715339050659E-2</v>
      </c>
      <c r="Q2332">
        <v>0.66883506837477413</v>
      </c>
      <c r="R2332">
        <v>-1.5755235499383513E-2</v>
      </c>
      <c r="S2332">
        <v>0.17468096403438563</v>
      </c>
      <c r="T2332">
        <f t="shared" si="73"/>
        <v>-2.7521397256210873E-3</v>
      </c>
    </row>
    <row r="2333" spans="1:20" x14ac:dyDescent="0.55000000000000004">
      <c r="A2333">
        <f t="shared" si="72"/>
        <v>2332</v>
      </c>
      <c r="B2333" s="3" t="s">
        <v>6492</v>
      </c>
      <c r="C2333" t="s">
        <v>6493</v>
      </c>
      <c r="D2333" t="s">
        <v>66</v>
      </c>
      <c r="E2333" t="s">
        <v>6494</v>
      </c>
      <c r="F2333" t="s">
        <v>6495</v>
      </c>
      <c r="G2333" t="s">
        <v>6496</v>
      </c>
      <c r="H2333" t="s">
        <v>6496</v>
      </c>
      <c r="I2333">
        <v>105</v>
      </c>
      <c r="J2333" t="s">
        <v>25</v>
      </c>
      <c r="K2333" t="s">
        <v>25</v>
      </c>
      <c r="L2333" t="s">
        <v>25</v>
      </c>
      <c r="M2333">
        <v>0.73908880258981136</v>
      </c>
      <c r="N2333">
        <v>0.75637173244418976</v>
      </c>
      <c r="O2333">
        <v>6.6719339152475174E-2</v>
      </c>
      <c r="P2333">
        <v>1.6939339021575996E-2</v>
      </c>
      <c r="Q2333">
        <v>0.68608877778110389</v>
      </c>
      <c r="R2333">
        <v>-1.7282929854378404E-2</v>
      </c>
      <c r="S2333">
        <v>0.16361968428472526</v>
      </c>
      <c r="T2333">
        <f t="shared" si="73"/>
        <v>-2.8278275262884471E-3</v>
      </c>
    </row>
    <row r="2334" spans="1:20" x14ac:dyDescent="0.55000000000000004">
      <c r="A2334">
        <f t="shared" si="72"/>
        <v>2333</v>
      </c>
      <c r="B2334" s="3" t="s">
        <v>6497</v>
      </c>
      <c r="C2334" t="s">
        <v>252</v>
      </c>
      <c r="D2334" t="s">
        <v>132</v>
      </c>
      <c r="E2334" t="s">
        <v>6498</v>
      </c>
      <c r="F2334" t="s">
        <v>6499</v>
      </c>
      <c r="G2334" t="s">
        <v>6500</v>
      </c>
      <c r="H2334" t="s">
        <v>6500</v>
      </c>
      <c r="I2334">
        <v>82</v>
      </c>
      <c r="J2334" t="s">
        <v>25</v>
      </c>
      <c r="K2334" t="s">
        <v>25</v>
      </c>
      <c r="L2334" t="s">
        <v>25</v>
      </c>
      <c r="M2334">
        <v>0.33768149938771469</v>
      </c>
      <c r="N2334">
        <v>0.35756927781717174</v>
      </c>
      <c r="O2334">
        <v>8.312962027079103E-2</v>
      </c>
      <c r="P2334">
        <v>3.2103856924723936E-2</v>
      </c>
      <c r="Q2334">
        <v>0.71877291302289503</v>
      </c>
      <c r="R2334">
        <v>-1.9887778429457048E-2</v>
      </c>
      <c r="S2334">
        <v>0.1434082976542484</v>
      </c>
      <c r="T2334">
        <f t="shared" si="73"/>
        <v>-2.8520724486933171E-3</v>
      </c>
    </row>
    <row r="2335" spans="1:20" x14ac:dyDescent="0.55000000000000004">
      <c r="A2335">
        <f t="shared" si="72"/>
        <v>2334</v>
      </c>
      <c r="B2335" s="3" t="s">
        <v>3134</v>
      </c>
      <c r="C2335" t="s">
        <v>6501</v>
      </c>
      <c r="D2335" t="s">
        <v>66</v>
      </c>
      <c r="E2335" t="s">
        <v>3136</v>
      </c>
      <c r="F2335" t="s">
        <v>3137</v>
      </c>
      <c r="G2335" t="s">
        <v>25</v>
      </c>
      <c r="H2335" t="s">
        <v>25</v>
      </c>
      <c r="I2335">
        <v>24</v>
      </c>
      <c r="J2335" t="s">
        <v>25</v>
      </c>
      <c r="K2335" t="s">
        <v>25</v>
      </c>
      <c r="L2335" t="s">
        <v>25</v>
      </c>
      <c r="M2335">
        <v>0.86415018404988209</v>
      </c>
      <c r="N2335">
        <v>0.87565813710918772</v>
      </c>
      <c r="O2335">
        <v>2.9212728888747156E-2</v>
      </c>
      <c r="P2335">
        <v>1.1680701144810115E-2</v>
      </c>
      <c r="Q2335">
        <v>0.5607921733698884</v>
      </c>
      <c r="R2335">
        <v>-1.1507953059305631E-2</v>
      </c>
      <c r="S2335">
        <v>0.25119805617903784</v>
      </c>
      <c r="T2335">
        <f t="shared" si="73"/>
        <v>-2.8907754390971865E-3</v>
      </c>
    </row>
    <row r="2336" spans="1:20" x14ac:dyDescent="0.55000000000000004">
      <c r="A2336">
        <f t="shared" si="72"/>
        <v>2335</v>
      </c>
      <c r="B2336" s="3" t="s">
        <v>6502</v>
      </c>
      <c r="C2336" t="s">
        <v>6503</v>
      </c>
      <c r="D2336" t="s">
        <v>66</v>
      </c>
      <c r="E2336" t="s">
        <v>6504</v>
      </c>
      <c r="F2336" t="s">
        <v>6505</v>
      </c>
      <c r="G2336" t="s">
        <v>25</v>
      </c>
      <c r="H2336" t="s">
        <v>25</v>
      </c>
      <c r="I2336">
        <v>238</v>
      </c>
      <c r="J2336" t="s">
        <v>25</v>
      </c>
      <c r="K2336" t="s">
        <v>25</v>
      </c>
      <c r="L2336" t="s">
        <v>25</v>
      </c>
      <c r="M2336">
        <v>0.84902303372883792</v>
      </c>
      <c r="N2336">
        <v>0.85868623304283631</v>
      </c>
      <c r="O2336">
        <v>2.1512497452590998E-2</v>
      </c>
      <c r="P2336">
        <v>7.1132415902444143E-3</v>
      </c>
      <c r="Q2336">
        <v>0.50109489314075206</v>
      </c>
      <c r="R2336">
        <v>-9.663199313998394E-3</v>
      </c>
      <c r="S2336">
        <v>0.30008002330440586</v>
      </c>
      <c r="T2336">
        <f t="shared" si="73"/>
        <v>-2.8997330753397568E-3</v>
      </c>
    </row>
    <row r="2337" spans="1:20" x14ac:dyDescent="0.55000000000000004">
      <c r="A2337">
        <f t="shared" si="72"/>
        <v>2336</v>
      </c>
      <c r="B2337" s="3" t="s">
        <v>3391</v>
      </c>
      <c r="C2337" t="s">
        <v>6377</v>
      </c>
      <c r="D2337" t="s">
        <v>60</v>
      </c>
      <c r="E2337" t="s">
        <v>3393</v>
      </c>
      <c r="F2337" t="s">
        <v>3394</v>
      </c>
      <c r="G2337" t="s">
        <v>3395</v>
      </c>
      <c r="H2337" t="s">
        <v>3395</v>
      </c>
      <c r="I2337">
        <v>165</v>
      </c>
      <c r="J2337" t="s">
        <v>25</v>
      </c>
      <c r="K2337" t="s">
        <v>25</v>
      </c>
      <c r="L2337" t="s">
        <v>25</v>
      </c>
      <c r="M2337">
        <v>0.81652860401768079</v>
      </c>
      <c r="N2337">
        <v>0.82942662886291085</v>
      </c>
      <c r="O2337">
        <v>3.1173970809113622E-2</v>
      </c>
      <c r="P2337">
        <v>2.1827233750446425E-2</v>
      </c>
      <c r="Q2337">
        <v>0.5887160600046184</v>
      </c>
      <c r="R2337">
        <v>-1.2898024845230061E-2</v>
      </c>
      <c r="S2337">
        <v>0.23009411659780318</v>
      </c>
      <c r="T2337">
        <f t="shared" si="73"/>
        <v>-2.9677596326197278E-3</v>
      </c>
    </row>
    <row r="2338" spans="1:20" x14ac:dyDescent="0.55000000000000004">
      <c r="A2338">
        <f t="shared" si="72"/>
        <v>2337</v>
      </c>
      <c r="B2338" s="3" t="s">
        <v>397</v>
      </c>
      <c r="C2338" t="s">
        <v>6506</v>
      </c>
      <c r="D2338" t="s">
        <v>289</v>
      </c>
      <c r="E2338" t="s">
        <v>400</v>
      </c>
      <c r="F2338" t="s">
        <v>401</v>
      </c>
      <c r="G2338" t="s">
        <v>402</v>
      </c>
      <c r="H2338" t="s">
        <v>403</v>
      </c>
      <c r="I2338">
        <v>378</v>
      </c>
      <c r="J2338" t="s">
        <v>25</v>
      </c>
      <c r="K2338" t="s">
        <v>25</v>
      </c>
      <c r="L2338" t="s">
        <v>25</v>
      </c>
      <c r="M2338">
        <v>0.77571746854785351</v>
      </c>
      <c r="N2338">
        <v>0.79411216060330292</v>
      </c>
      <c r="O2338">
        <v>6.9122196302440819E-2</v>
      </c>
      <c r="P2338">
        <v>2.579339401049836E-2</v>
      </c>
      <c r="Q2338">
        <v>0.68811376765410093</v>
      </c>
      <c r="R2338">
        <v>-1.8394692055449413E-2</v>
      </c>
      <c r="S2338">
        <v>0.16233975278231144</v>
      </c>
      <c r="T2338">
        <f t="shared" si="73"/>
        <v>-2.986189760788406E-3</v>
      </c>
    </row>
    <row r="2339" spans="1:20" x14ac:dyDescent="0.55000000000000004">
      <c r="A2339">
        <f t="shared" si="72"/>
        <v>2338</v>
      </c>
      <c r="B2339" s="3" t="s">
        <v>6507</v>
      </c>
      <c r="C2339" t="s">
        <v>6508</v>
      </c>
      <c r="D2339" t="s">
        <v>194</v>
      </c>
      <c r="E2339" t="s">
        <v>6509</v>
      </c>
      <c r="F2339" t="s">
        <v>6510</v>
      </c>
      <c r="G2339" t="s">
        <v>25</v>
      </c>
      <c r="H2339" t="s">
        <v>25</v>
      </c>
      <c r="I2339">
        <v>136</v>
      </c>
      <c r="J2339" t="s">
        <v>25</v>
      </c>
      <c r="K2339" t="s">
        <v>25</v>
      </c>
      <c r="L2339" t="s">
        <v>25</v>
      </c>
      <c r="M2339">
        <v>0.77762470523473437</v>
      </c>
      <c r="N2339">
        <v>0.79500074939682752</v>
      </c>
      <c r="O2339">
        <v>5.1668331959961983E-2</v>
      </c>
      <c r="P2339">
        <v>4.1139489494224378E-2</v>
      </c>
      <c r="Q2339">
        <v>0.67225739055812705</v>
      </c>
      <c r="R2339">
        <v>-1.7376044162093152E-2</v>
      </c>
      <c r="S2339">
        <v>0.17246441459968545</v>
      </c>
      <c r="T2339">
        <f t="shared" si="73"/>
        <v>-2.9967492844736772E-3</v>
      </c>
    </row>
    <row r="2340" spans="1:20" x14ac:dyDescent="0.55000000000000004">
      <c r="A2340">
        <f t="shared" si="72"/>
        <v>2339</v>
      </c>
      <c r="B2340" s="3" t="s">
        <v>6511</v>
      </c>
      <c r="C2340" t="s">
        <v>6512</v>
      </c>
      <c r="D2340" t="s">
        <v>147</v>
      </c>
      <c r="E2340" t="s">
        <v>6513</v>
      </c>
      <c r="F2340" t="s">
        <v>6514</v>
      </c>
      <c r="G2340" t="s">
        <v>25</v>
      </c>
      <c r="H2340" t="s">
        <v>25</v>
      </c>
      <c r="I2340">
        <v>16</v>
      </c>
      <c r="J2340" t="s">
        <v>25</v>
      </c>
      <c r="K2340" t="s">
        <v>25</v>
      </c>
      <c r="L2340" t="s">
        <v>25</v>
      </c>
      <c r="M2340">
        <v>0.79310701546378937</v>
      </c>
      <c r="N2340">
        <v>0.80777575098657151</v>
      </c>
      <c r="O2340">
        <v>4.3328467383542783E-2</v>
      </c>
      <c r="P2340">
        <v>1.8238746856539867E-2</v>
      </c>
      <c r="Q2340">
        <v>0.61757321762045225</v>
      </c>
      <c r="R2340">
        <v>-1.4668735522782139E-2</v>
      </c>
      <c r="S2340">
        <v>0.20931154637027569</v>
      </c>
      <c r="T2340">
        <f t="shared" si="73"/>
        <v>-3.070335715570124E-3</v>
      </c>
    </row>
    <row r="2341" spans="1:20" x14ac:dyDescent="0.55000000000000004">
      <c r="A2341">
        <f t="shared" si="72"/>
        <v>2340</v>
      </c>
      <c r="B2341" s="3" t="s">
        <v>1728</v>
      </c>
      <c r="C2341" t="s">
        <v>6515</v>
      </c>
      <c r="D2341" t="s">
        <v>173</v>
      </c>
      <c r="E2341" t="s">
        <v>1730</v>
      </c>
      <c r="F2341" t="s">
        <v>1731</v>
      </c>
      <c r="G2341" t="s">
        <v>25</v>
      </c>
      <c r="H2341" t="s">
        <v>25</v>
      </c>
      <c r="I2341">
        <v>541</v>
      </c>
      <c r="J2341" t="s">
        <v>25</v>
      </c>
      <c r="K2341" t="s">
        <v>25</v>
      </c>
      <c r="L2341" t="s">
        <v>25</v>
      </c>
      <c r="M2341">
        <v>0.82761211147934033</v>
      </c>
      <c r="N2341">
        <v>0.83788716621775861</v>
      </c>
      <c r="O2341">
        <v>1.0689909891006615E-2</v>
      </c>
      <c r="P2341">
        <v>2.0884887982617981E-2</v>
      </c>
      <c r="Q2341">
        <v>0.49036016054311293</v>
      </c>
      <c r="R2341">
        <v>-1.0275054738418277E-2</v>
      </c>
      <c r="S2341">
        <v>0.30948482144054756</v>
      </c>
      <c r="T2341">
        <f t="shared" si="73"/>
        <v>-3.1799734810112326E-3</v>
      </c>
    </row>
    <row r="2342" spans="1:20" x14ac:dyDescent="0.55000000000000004">
      <c r="A2342">
        <f t="shared" si="72"/>
        <v>2341</v>
      </c>
      <c r="B2342" s="3" t="s">
        <v>125</v>
      </c>
      <c r="C2342" t="s">
        <v>126</v>
      </c>
      <c r="D2342" t="s">
        <v>6516</v>
      </c>
      <c r="E2342" t="s">
        <v>127</v>
      </c>
      <c r="F2342" t="s">
        <v>128</v>
      </c>
      <c r="G2342" t="s">
        <v>25</v>
      </c>
      <c r="H2342" t="s">
        <v>25</v>
      </c>
      <c r="I2342">
        <v>109</v>
      </c>
      <c r="J2342" t="s">
        <v>25</v>
      </c>
      <c r="K2342" t="s">
        <v>25</v>
      </c>
      <c r="L2342" t="s">
        <v>25</v>
      </c>
      <c r="M2342">
        <v>0.77274189837775131</v>
      </c>
      <c r="N2342">
        <v>0.79254557004989579</v>
      </c>
      <c r="O2342">
        <v>7.8306179185357899E-2</v>
      </c>
      <c r="P2342">
        <v>1.2406870942488183E-2</v>
      </c>
      <c r="Q2342">
        <v>0.68758130171651666</v>
      </c>
      <c r="R2342">
        <v>-1.9803671672144474E-2</v>
      </c>
      <c r="S2342">
        <v>0.16267594215332917</v>
      </c>
      <c r="T2342">
        <f t="shared" si="73"/>
        <v>-3.2215809473612978E-3</v>
      </c>
    </row>
    <row r="2343" spans="1:20" x14ac:dyDescent="0.55000000000000004">
      <c r="A2343">
        <f t="shared" si="72"/>
        <v>2342</v>
      </c>
      <c r="B2343" s="3" t="s">
        <v>4567</v>
      </c>
      <c r="C2343" t="s">
        <v>6517</v>
      </c>
      <c r="D2343" t="s">
        <v>4107</v>
      </c>
      <c r="E2343" t="s">
        <v>4570</v>
      </c>
      <c r="F2343" t="s">
        <v>4571</v>
      </c>
      <c r="G2343" t="s">
        <v>25</v>
      </c>
      <c r="H2343" t="s">
        <v>25</v>
      </c>
      <c r="I2343">
        <v>78</v>
      </c>
      <c r="J2343">
        <v>80</v>
      </c>
      <c r="K2343" t="s">
        <v>25</v>
      </c>
      <c r="L2343" t="s">
        <v>25</v>
      </c>
      <c r="M2343">
        <v>0.69130844195187546</v>
      </c>
      <c r="N2343">
        <v>0.70469801736959248</v>
      </c>
      <c r="O2343">
        <v>3.2250905728729767E-2</v>
      </c>
      <c r="P2343">
        <v>1.9012098708294185E-2</v>
      </c>
      <c r="Q2343">
        <v>0.56914970581748381</v>
      </c>
      <c r="R2343">
        <v>-1.3389575417717015E-2</v>
      </c>
      <c r="S2343">
        <v>0.24477348429223356</v>
      </c>
      <c r="T2343">
        <f t="shared" si="73"/>
        <v>-3.2774130281882324E-3</v>
      </c>
    </row>
    <row r="2344" spans="1:20" x14ac:dyDescent="0.55000000000000004">
      <c r="A2344">
        <f t="shared" si="72"/>
        <v>2343</v>
      </c>
      <c r="B2344" s="3" t="s">
        <v>1723</v>
      </c>
      <c r="C2344" t="s">
        <v>6518</v>
      </c>
      <c r="D2344" t="s">
        <v>189</v>
      </c>
      <c r="E2344" t="s">
        <v>1725</v>
      </c>
      <c r="F2344" t="s">
        <v>1726</v>
      </c>
      <c r="G2344" t="s">
        <v>1727</v>
      </c>
      <c r="H2344" t="s">
        <v>1727</v>
      </c>
      <c r="I2344">
        <v>311</v>
      </c>
      <c r="J2344" t="s">
        <v>25</v>
      </c>
      <c r="K2344" t="s">
        <v>25</v>
      </c>
      <c r="L2344" t="s">
        <v>25</v>
      </c>
      <c r="M2344">
        <v>0.77295277175498622</v>
      </c>
      <c r="N2344">
        <v>0.79151624467272619</v>
      </c>
      <c r="O2344">
        <v>6.5300478399598905E-2</v>
      </c>
      <c r="P2344">
        <v>2.2255390027154952E-2</v>
      </c>
      <c r="Q2344">
        <v>0.66542088227003449</v>
      </c>
      <c r="R2344">
        <v>-1.8563472917739965E-2</v>
      </c>
      <c r="S2344">
        <v>0.17690357420308248</v>
      </c>
      <c r="T2344">
        <f t="shared" si="73"/>
        <v>-3.2839447087703237E-3</v>
      </c>
    </row>
    <row r="2345" spans="1:20" x14ac:dyDescent="0.55000000000000004">
      <c r="A2345">
        <f t="shared" si="72"/>
        <v>2344</v>
      </c>
      <c r="B2345" s="3" t="s">
        <v>4389</v>
      </c>
      <c r="C2345" t="s">
        <v>4651</v>
      </c>
      <c r="D2345" t="s">
        <v>91</v>
      </c>
      <c r="E2345" t="s">
        <v>4391</v>
      </c>
      <c r="F2345" t="s">
        <v>4392</v>
      </c>
      <c r="G2345" t="s">
        <v>4393</v>
      </c>
      <c r="H2345" t="s">
        <v>4393</v>
      </c>
      <c r="I2345">
        <v>99</v>
      </c>
      <c r="J2345" t="s">
        <v>25</v>
      </c>
      <c r="K2345" t="s">
        <v>25</v>
      </c>
      <c r="L2345" t="s">
        <v>25</v>
      </c>
      <c r="M2345">
        <v>0.79755776599081063</v>
      </c>
      <c r="N2345">
        <v>0.81530395313386517</v>
      </c>
      <c r="O2345">
        <v>1.1351463116307862E-2</v>
      </c>
      <c r="P2345">
        <v>6.2304975764722395E-2</v>
      </c>
      <c r="Q2345">
        <v>0.65281486126029242</v>
      </c>
      <c r="R2345">
        <v>-1.7746187143054537E-2</v>
      </c>
      <c r="S2345">
        <v>0.18520996747436316</v>
      </c>
      <c r="T2345">
        <f t="shared" si="73"/>
        <v>-3.2867707435590924E-3</v>
      </c>
    </row>
    <row r="2346" spans="1:20" x14ac:dyDescent="0.55000000000000004">
      <c r="A2346">
        <f t="shared" si="72"/>
        <v>2345</v>
      </c>
      <c r="B2346" s="3" t="s">
        <v>1989</v>
      </c>
      <c r="C2346" t="s">
        <v>3204</v>
      </c>
      <c r="D2346" t="s">
        <v>112</v>
      </c>
      <c r="E2346" t="s">
        <v>1991</v>
      </c>
      <c r="F2346" t="s">
        <v>1992</v>
      </c>
      <c r="G2346" t="s">
        <v>1993</v>
      </c>
      <c r="H2346" t="s">
        <v>1994</v>
      </c>
      <c r="I2346">
        <v>167</v>
      </c>
      <c r="J2346" t="s">
        <v>25</v>
      </c>
      <c r="K2346" t="s">
        <v>25</v>
      </c>
      <c r="L2346" t="s">
        <v>25</v>
      </c>
      <c r="M2346">
        <v>0.85048372861472099</v>
      </c>
      <c r="N2346">
        <v>0.86177999731915789</v>
      </c>
      <c r="O2346">
        <v>1.8840935732784007E-2</v>
      </c>
      <c r="P2346">
        <v>1.9564107022747832E-2</v>
      </c>
      <c r="Q2346">
        <v>0.51115636259362029</v>
      </c>
      <c r="R2346">
        <v>-1.1296268704436896E-2</v>
      </c>
      <c r="S2346">
        <v>0.29144622897664402</v>
      </c>
      <c r="T2346">
        <f t="shared" si="73"/>
        <v>-3.2922549154150134E-3</v>
      </c>
    </row>
    <row r="2347" spans="1:20" x14ac:dyDescent="0.55000000000000004">
      <c r="A2347">
        <f t="shared" si="72"/>
        <v>2346</v>
      </c>
      <c r="B2347" s="3" t="s">
        <v>646</v>
      </c>
      <c r="C2347" t="s">
        <v>6519</v>
      </c>
      <c r="D2347" t="s">
        <v>189</v>
      </c>
      <c r="E2347" t="s">
        <v>648</v>
      </c>
      <c r="F2347" t="s">
        <v>649</v>
      </c>
      <c r="G2347" t="s">
        <v>25</v>
      </c>
      <c r="H2347" t="s">
        <v>25</v>
      </c>
      <c r="I2347">
        <v>57</v>
      </c>
      <c r="J2347" t="s">
        <v>25</v>
      </c>
      <c r="K2347" t="s">
        <v>25</v>
      </c>
      <c r="L2347" t="s">
        <v>25</v>
      </c>
      <c r="M2347">
        <v>0.75503927084047984</v>
      </c>
      <c r="N2347">
        <v>0.77044647315150983</v>
      </c>
      <c r="O2347">
        <v>4.2398916906248495E-2</v>
      </c>
      <c r="P2347">
        <v>1.8742582669222397E-2</v>
      </c>
      <c r="Q2347">
        <v>0.59567651487622553</v>
      </c>
      <c r="R2347">
        <v>-1.5407202311029988E-2</v>
      </c>
      <c r="S2347">
        <v>0.2249895220443838</v>
      </c>
      <c r="T2347">
        <f t="shared" si="73"/>
        <v>-3.4664590839997627E-3</v>
      </c>
    </row>
    <row r="2348" spans="1:20" x14ac:dyDescent="0.55000000000000004">
      <c r="A2348">
        <f t="shared" si="72"/>
        <v>2347</v>
      </c>
      <c r="B2348" s="3" t="s">
        <v>4458</v>
      </c>
      <c r="C2348" t="s">
        <v>6520</v>
      </c>
      <c r="D2348" t="s">
        <v>101</v>
      </c>
      <c r="E2348" t="s">
        <v>4460</v>
      </c>
      <c r="F2348" t="s">
        <v>4461</v>
      </c>
      <c r="G2348" t="s">
        <v>4462</v>
      </c>
      <c r="H2348" t="s">
        <v>4462</v>
      </c>
      <c r="I2348">
        <v>649</v>
      </c>
      <c r="J2348" t="s">
        <v>25</v>
      </c>
      <c r="K2348" t="s">
        <v>25</v>
      </c>
      <c r="L2348" t="s">
        <v>25</v>
      </c>
      <c r="M2348">
        <v>0.83884208264432758</v>
      </c>
      <c r="N2348">
        <v>0.8492314407042193</v>
      </c>
      <c r="O2348">
        <v>1.807673479830179E-2</v>
      </c>
      <c r="P2348">
        <v>1.293571538094856E-2</v>
      </c>
      <c r="Q2348">
        <v>0.46360742696832585</v>
      </c>
      <c r="R2348">
        <v>-1.0389358059891718E-2</v>
      </c>
      <c r="S2348">
        <v>0.33384961527633433</v>
      </c>
      <c r="T2348">
        <f t="shared" si="73"/>
        <v>-3.4684831912629331E-3</v>
      </c>
    </row>
    <row r="2349" spans="1:20" x14ac:dyDescent="0.55000000000000004">
      <c r="A2349">
        <f t="shared" si="72"/>
        <v>2348</v>
      </c>
      <c r="B2349" s="3" t="s">
        <v>5031</v>
      </c>
      <c r="C2349" t="s">
        <v>5032</v>
      </c>
      <c r="D2349" t="s">
        <v>3646</v>
      </c>
      <c r="E2349" t="s">
        <v>5033</v>
      </c>
      <c r="F2349" t="s">
        <v>5034</v>
      </c>
      <c r="G2349" t="s">
        <v>25</v>
      </c>
      <c r="H2349" t="s">
        <v>25</v>
      </c>
      <c r="I2349">
        <v>487</v>
      </c>
      <c r="J2349" t="s">
        <v>25</v>
      </c>
      <c r="K2349" t="s">
        <v>25</v>
      </c>
      <c r="L2349" t="s">
        <v>25</v>
      </c>
      <c r="M2349">
        <v>0.41877251174317376</v>
      </c>
      <c r="N2349">
        <v>0.44309220319305326</v>
      </c>
      <c r="O2349">
        <v>6.1098133791433161E-2</v>
      </c>
      <c r="P2349">
        <v>8.9899901089127696E-2</v>
      </c>
      <c r="Q2349">
        <v>0.71810332677677435</v>
      </c>
      <c r="R2349">
        <v>-2.4319691449879499E-2</v>
      </c>
      <c r="S2349">
        <v>0.1438130613003348</v>
      </c>
      <c r="T2349">
        <f t="shared" si="73"/>
        <v>-3.4974892772867486E-3</v>
      </c>
    </row>
    <row r="2350" spans="1:20" x14ac:dyDescent="0.55000000000000004">
      <c r="A2350">
        <f t="shared" si="72"/>
        <v>2349</v>
      </c>
      <c r="B2350" s="3" t="s">
        <v>6521</v>
      </c>
      <c r="C2350" t="s">
        <v>2680</v>
      </c>
      <c r="D2350" t="s">
        <v>60</v>
      </c>
      <c r="E2350" t="s">
        <v>6522</v>
      </c>
      <c r="F2350" t="s">
        <v>6523</v>
      </c>
      <c r="G2350" t="s">
        <v>25</v>
      </c>
      <c r="H2350" t="s">
        <v>25</v>
      </c>
      <c r="I2350">
        <v>165</v>
      </c>
      <c r="J2350" t="s">
        <v>25</v>
      </c>
      <c r="K2350" t="s">
        <v>25</v>
      </c>
      <c r="L2350" t="s">
        <v>25</v>
      </c>
      <c r="M2350">
        <v>0.47058178080981011</v>
      </c>
      <c r="N2350">
        <v>0.4913003646168459</v>
      </c>
      <c r="O2350">
        <v>4.7093759867194211E-2</v>
      </c>
      <c r="P2350">
        <v>6.3281874932239968E-2</v>
      </c>
      <c r="Q2350">
        <v>0.67275904731877167</v>
      </c>
      <c r="R2350">
        <v>-2.0718583807035784E-2</v>
      </c>
      <c r="S2350">
        <v>0.17214045309717207</v>
      </c>
      <c r="T2350">
        <f t="shared" si="73"/>
        <v>-3.5665064040748722E-3</v>
      </c>
    </row>
    <row r="2351" spans="1:20" x14ac:dyDescent="0.55000000000000004">
      <c r="A2351">
        <f t="shared" si="72"/>
        <v>2350</v>
      </c>
      <c r="B2351" s="3" t="s">
        <v>4791</v>
      </c>
      <c r="C2351" t="s">
        <v>6524</v>
      </c>
      <c r="D2351" t="s">
        <v>60</v>
      </c>
      <c r="E2351" t="s">
        <v>4793</v>
      </c>
      <c r="F2351" t="s">
        <v>4794</v>
      </c>
      <c r="G2351" t="s">
        <v>4795</v>
      </c>
      <c r="H2351" t="s">
        <v>4795</v>
      </c>
      <c r="I2351">
        <v>560</v>
      </c>
      <c r="J2351" t="s">
        <v>25</v>
      </c>
      <c r="K2351" t="s">
        <v>25</v>
      </c>
      <c r="L2351" t="s">
        <v>25</v>
      </c>
      <c r="M2351">
        <v>0.88126407803420348</v>
      </c>
      <c r="N2351">
        <v>0.89339423400181595</v>
      </c>
      <c r="O2351">
        <v>2.340585608886573E-2</v>
      </c>
      <c r="P2351">
        <v>1.6981399163125244E-2</v>
      </c>
      <c r="Q2351">
        <v>0.50773326233831684</v>
      </c>
      <c r="R2351">
        <v>-1.2130155967612466E-2</v>
      </c>
      <c r="S2351">
        <v>0.29436438440552265</v>
      </c>
      <c r="T2351">
        <f t="shared" si="73"/>
        <v>-3.5706858941492205E-3</v>
      </c>
    </row>
    <row r="2352" spans="1:20" x14ac:dyDescent="0.55000000000000004">
      <c r="A2352">
        <f t="shared" si="72"/>
        <v>2351</v>
      </c>
      <c r="B2352" s="3" t="s">
        <v>3373</v>
      </c>
      <c r="C2352" t="s">
        <v>6525</v>
      </c>
      <c r="D2352" t="s">
        <v>173</v>
      </c>
      <c r="E2352" t="s">
        <v>3375</v>
      </c>
      <c r="F2352" t="s">
        <v>3376</v>
      </c>
      <c r="G2352" t="s">
        <v>3377</v>
      </c>
      <c r="H2352" t="s">
        <v>3377</v>
      </c>
      <c r="I2352">
        <v>243</v>
      </c>
      <c r="J2352" t="s">
        <v>25</v>
      </c>
      <c r="K2352" t="s">
        <v>25</v>
      </c>
      <c r="L2352" t="s">
        <v>25</v>
      </c>
      <c r="M2352">
        <v>0.84561971914593392</v>
      </c>
      <c r="N2352">
        <v>0.867094828286327</v>
      </c>
      <c r="O2352">
        <v>7.9110405883108123E-2</v>
      </c>
      <c r="P2352">
        <v>2.8854661179461148E-2</v>
      </c>
      <c r="Q2352">
        <v>0.68152546352374466</v>
      </c>
      <c r="R2352">
        <v>-2.1475109140393078E-2</v>
      </c>
      <c r="S2352">
        <v>0.16651791318035741</v>
      </c>
      <c r="T2352">
        <f t="shared" si="73"/>
        <v>-3.5759903593786746E-3</v>
      </c>
    </row>
    <row r="2353" spans="1:20" x14ac:dyDescent="0.55000000000000004">
      <c r="A2353">
        <f t="shared" si="72"/>
        <v>2352</v>
      </c>
      <c r="B2353" s="3" t="s">
        <v>6526</v>
      </c>
      <c r="C2353" t="s">
        <v>6527</v>
      </c>
      <c r="D2353" t="s">
        <v>2194</v>
      </c>
      <c r="E2353" t="s">
        <v>6528</v>
      </c>
      <c r="F2353" t="s">
        <v>6529</v>
      </c>
      <c r="G2353" t="s">
        <v>25</v>
      </c>
      <c r="H2353" t="s">
        <v>25</v>
      </c>
      <c r="I2353">
        <v>213</v>
      </c>
      <c r="J2353">
        <v>216</v>
      </c>
      <c r="K2353" t="s">
        <v>25</v>
      </c>
      <c r="L2353" t="s">
        <v>25</v>
      </c>
      <c r="M2353">
        <v>0.81171745360423009</v>
      </c>
      <c r="N2353">
        <v>0.82838041296688447</v>
      </c>
      <c r="O2353">
        <v>4.706955044886002E-2</v>
      </c>
      <c r="P2353">
        <v>2.0196334046336247E-2</v>
      </c>
      <c r="Q2353">
        <v>0.60319815111165664</v>
      </c>
      <c r="R2353">
        <v>-1.6662959362654384E-2</v>
      </c>
      <c r="S2353">
        <v>0.21953999831075546</v>
      </c>
      <c r="T2353">
        <f t="shared" si="73"/>
        <v>-3.6581860703293304E-3</v>
      </c>
    </row>
    <row r="2354" spans="1:20" x14ac:dyDescent="0.55000000000000004">
      <c r="A2354">
        <f t="shared" si="72"/>
        <v>2353</v>
      </c>
      <c r="B2354" s="3" t="s">
        <v>2639</v>
      </c>
      <c r="C2354" t="s">
        <v>6530</v>
      </c>
      <c r="D2354" t="s">
        <v>112</v>
      </c>
      <c r="E2354" t="s">
        <v>2641</v>
      </c>
      <c r="F2354" t="s">
        <v>2642</v>
      </c>
      <c r="G2354" t="s">
        <v>2643</v>
      </c>
      <c r="H2354" t="s">
        <v>2643</v>
      </c>
      <c r="I2354">
        <v>245</v>
      </c>
      <c r="J2354" t="s">
        <v>25</v>
      </c>
      <c r="K2354" t="s">
        <v>25</v>
      </c>
      <c r="L2354" t="s">
        <v>25</v>
      </c>
      <c r="M2354">
        <v>0.76697057561296089</v>
      </c>
      <c r="N2354">
        <v>0.78398461202338554</v>
      </c>
      <c r="O2354">
        <v>4.9084812808414612E-2</v>
      </c>
      <c r="P2354">
        <v>1.7658272777971405E-2</v>
      </c>
      <c r="Q2354">
        <v>0.60230070131053182</v>
      </c>
      <c r="R2354">
        <v>-1.7014036410424649E-2</v>
      </c>
      <c r="S2354">
        <v>0.22018663114269077</v>
      </c>
      <c r="T2354">
        <f t="shared" si="73"/>
        <v>-3.7462633593504826E-3</v>
      </c>
    </row>
    <row r="2355" spans="1:20" x14ac:dyDescent="0.55000000000000004">
      <c r="A2355">
        <f t="shared" si="72"/>
        <v>2354</v>
      </c>
      <c r="B2355" s="3" t="s">
        <v>6531</v>
      </c>
      <c r="C2355" t="s">
        <v>6532</v>
      </c>
      <c r="D2355" t="s">
        <v>66</v>
      </c>
      <c r="E2355" t="s">
        <v>6533</v>
      </c>
      <c r="F2355" t="s">
        <v>6534</v>
      </c>
      <c r="G2355" t="s">
        <v>6535</v>
      </c>
      <c r="H2355" t="s">
        <v>25</v>
      </c>
      <c r="I2355">
        <v>281</v>
      </c>
      <c r="J2355" t="s">
        <v>25</v>
      </c>
      <c r="K2355" t="s">
        <v>25</v>
      </c>
      <c r="L2355" t="s">
        <v>25</v>
      </c>
      <c r="M2355">
        <v>0.81874646291748199</v>
      </c>
      <c r="N2355">
        <v>0.83422348004598135</v>
      </c>
      <c r="O2355">
        <v>1.5297183876495229E-2</v>
      </c>
      <c r="P2355">
        <v>4.0710899010154664E-2</v>
      </c>
      <c r="Q2355">
        <v>0.57098488223538846</v>
      </c>
      <c r="R2355">
        <v>-1.547701712849936E-2</v>
      </c>
      <c r="S2355">
        <v>0.24337539026319882</v>
      </c>
      <c r="T2355">
        <f t="shared" si="73"/>
        <v>-3.7667250837587446E-3</v>
      </c>
    </row>
    <row r="2356" spans="1:20" x14ac:dyDescent="0.55000000000000004">
      <c r="A2356">
        <f t="shared" si="72"/>
        <v>2355</v>
      </c>
      <c r="B2356" s="3" t="s">
        <v>3457</v>
      </c>
      <c r="C2356" t="s">
        <v>4782</v>
      </c>
      <c r="D2356" t="s">
        <v>173</v>
      </c>
      <c r="E2356" t="s">
        <v>3459</v>
      </c>
      <c r="F2356" t="s">
        <v>3460</v>
      </c>
      <c r="G2356" t="s">
        <v>25</v>
      </c>
      <c r="H2356" t="s">
        <v>25</v>
      </c>
      <c r="I2356">
        <v>116</v>
      </c>
      <c r="J2356" t="s">
        <v>25</v>
      </c>
      <c r="K2356" t="s">
        <v>25</v>
      </c>
      <c r="L2356" t="s">
        <v>25</v>
      </c>
      <c r="M2356">
        <v>0.32492821109499936</v>
      </c>
      <c r="N2356">
        <v>0.34943968676200649</v>
      </c>
      <c r="O2356">
        <v>6.8186750367062843E-2</v>
      </c>
      <c r="P2356">
        <v>7.2815529916874261E-2</v>
      </c>
      <c r="Q2356">
        <v>0.6923101593453278</v>
      </c>
      <c r="R2356">
        <v>-2.4511475667007121E-2</v>
      </c>
      <c r="S2356">
        <v>0.15969929526240126</v>
      </c>
      <c r="T2356">
        <f t="shared" si="73"/>
        <v>-3.9144653898625344E-3</v>
      </c>
    </row>
    <row r="2357" spans="1:20" x14ac:dyDescent="0.55000000000000004">
      <c r="A2357">
        <f t="shared" si="72"/>
        <v>2356</v>
      </c>
      <c r="B2357" s="3" t="s">
        <v>6536</v>
      </c>
      <c r="C2357" t="s">
        <v>6537</v>
      </c>
      <c r="D2357" t="s">
        <v>132</v>
      </c>
      <c r="E2357" t="s">
        <v>6538</v>
      </c>
      <c r="F2357" t="s">
        <v>6539</v>
      </c>
      <c r="G2357" t="s">
        <v>25</v>
      </c>
      <c r="H2357" t="s">
        <v>25</v>
      </c>
      <c r="I2357">
        <v>39</v>
      </c>
      <c r="J2357" t="s">
        <v>25</v>
      </c>
      <c r="K2357" t="s">
        <v>25</v>
      </c>
      <c r="L2357" t="s">
        <v>25</v>
      </c>
      <c r="M2357">
        <v>0.82383063352639618</v>
      </c>
      <c r="N2357">
        <v>0.83998353403727688</v>
      </c>
      <c r="O2357">
        <v>1.3555735765984882E-2</v>
      </c>
      <c r="P2357">
        <v>4.3011179962534681E-2</v>
      </c>
      <c r="Q2357">
        <v>0.56859878686936671</v>
      </c>
      <c r="R2357">
        <v>-1.6152900510880697E-2</v>
      </c>
      <c r="S2357">
        <v>0.24519407123105311</v>
      </c>
      <c r="T2357">
        <f t="shared" si="73"/>
        <v>-3.960595438452996E-3</v>
      </c>
    </row>
    <row r="2358" spans="1:20" x14ac:dyDescent="0.55000000000000004">
      <c r="A2358">
        <f t="shared" si="72"/>
        <v>2357</v>
      </c>
      <c r="B2358" s="3" t="s">
        <v>2738</v>
      </c>
      <c r="C2358" t="s">
        <v>6540</v>
      </c>
      <c r="D2358" t="s">
        <v>204</v>
      </c>
      <c r="E2358" t="s">
        <v>2740</v>
      </c>
      <c r="F2358" t="s">
        <v>2741</v>
      </c>
      <c r="G2358" t="s">
        <v>2742</v>
      </c>
      <c r="H2358" t="s">
        <v>2743</v>
      </c>
      <c r="I2358">
        <v>14</v>
      </c>
      <c r="J2358" t="s">
        <v>25</v>
      </c>
      <c r="K2358" t="s">
        <v>25</v>
      </c>
      <c r="L2358" t="s">
        <v>25</v>
      </c>
      <c r="M2358">
        <v>0.83731082179631811</v>
      </c>
      <c r="N2358">
        <v>0.853290752305219</v>
      </c>
      <c r="O2358">
        <v>3.6011921294610651E-2</v>
      </c>
      <c r="P2358">
        <v>2.5339643900454827E-2</v>
      </c>
      <c r="Q2358">
        <v>0.56373937043360622</v>
      </c>
      <c r="R2358">
        <v>-1.5979930508900897E-2</v>
      </c>
      <c r="S2358">
        <v>0.24892163385997221</v>
      </c>
      <c r="T2358">
        <f t="shared" si="73"/>
        <v>-3.9777504112444287E-3</v>
      </c>
    </row>
    <row r="2359" spans="1:20" x14ac:dyDescent="0.55000000000000004">
      <c r="A2359">
        <f t="shared" si="72"/>
        <v>2358</v>
      </c>
      <c r="B2359" s="3" t="s">
        <v>2054</v>
      </c>
      <c r="C2359" t="s">
        <v>6541</v>
      </c>
      <c r="D2359" t="s">
        <v>60</v>
      </c>
      <c r="E2359" t="s">
        <v>2056</v>
      </c>
      <c r="F2359" t="s">
        <v>2057</v>
      </c>
      <c r="G2359" t="s">
        <v>25</v>
      </c>
      <c r="H2359" t="s">
        <v>25</v>
      </c>
      <c r="I2359">
        <v>422</v>
      </c>
      <c r="J2359" t="s">
        <v>25</v>
      </c>
      <c r="K2359" t="s">
        <v>25</v>
      </c>
      <c r="L2359" t="s">
        <v>25</v>
      </c>
      <c r="M2359">
        <v>0.81529171884124418</v>
      </c>
      <c r="N2359">
        <v>0.83810921702812158</v>
      </c>
      <c r="O2359">
        <v>7.5527765214362289E-2</v>
      </c>
      <c r="P2359">
        <v>3.7272374335186639E-2</v>
      </c>
      <c r="Q2359">
        <v>0.66333404626860415</v>
      </c>
      <c r="R2359">
        <v>-2.2817498186877394E-2</v>
      </c>
      <c r="S2359">
        <v>0.17826771154057738</v>
      </c>
      <c r="T2359">
        <f t="shared" si="73"/>
        <v>-4.0676231848559069E-3</v>
      </c>
    </row>
    <row r="2360" spans="1:20" x14ac:dyDescent="0.55000000000000004">
      <c r="A2360">
        <f t="shared" si="72"/>
        <v>2359</v>
      </c>
      <c r="B2360" s="3" t="s">
        <v>6542</v>
      </c>
      <c r="C2360" t="s">
        <v>6543</v>
      </c>
      <c r="D2360" t="s">
        <v>96</v>
      </c>
      <c r="E2360" t="s">
        <v>6544</v>
      </c>
      <c r="F2360" t="s">
        <v>6545</v>
      </c>
      <c r="G2360" t="s">
        <v>6546</v>
      </c>
      <c r="H2360" t="s">
        <v>6546</v>
      </c>
      <c r="I2360">
        <v>387</v>
      </c>
      <c r="J2360" t="s">
        <v>25</v>
      </c>
      <c r="K2360" t="s">
        <v>25</v>
      </c>
      <c r="L2360" t="s">
        <v>25</v>
      </c>
      <c r="M2360">
        <v>0.77644310585033527</v>
      </c>
      <c r="N2360">
        <v>0.79825210611388453</v>
      </c>
      <c r="O2360">
        <v>7.4995327913844681E-2</v>
      </c>
      <c r="P2360">
        <v>1.4365719457944872E-2</v>
      </c>
      <c r="Q2360">
        <v>0.64675484075058409</v>
      </c>
      <c r="R2360">
        <v>-2.1809000263549261E-2</v>
      </c>
      <c r="S2360">
        <v>0.18926031204566812</v>
      </c>
      <c r="T2360">
        <f t="shared" si="73"/>
        <v>-4.1275781952833917E-3</v>
      </c>
    </row>
    <row r="2361" spans="1:20" x14ac:dyDescent="0.55000000000000004">
      <c r="A2361">
        <f t="shared" si="72"/>
        <v>2360</v>
      </c>
      <c r="B2361" s="3" t="s">
        <v>1290</v>
      </c>
      <c r="C2361" t="s">
        <v>6547</v>
      </c>
      <c r="D2361" t="s">
        <v>96</v>
      </c>
      <c r="E2361" t="s">
        <v>1292</v>
      </c>
      <c r="F2361" t="s">
        <v>1293</v>
      </c>
      <c r="G2361" t="s">
        <v>1294</v>
      </c>
      <c r="H2361" t="s">
        <v>1294</v>
      </c>
      <c r="I2361">
        <v>18</v>
      </c>
      <c r="J2361" t="s">
        <v>25</v>
      </c>
      <c r="K2361" t="s">
        <v>25</v>
      </c>
      <c r="L2361" t="s">
        <v>25</v>
      </c>
      <c r="M2361">
        <v>0.82138808035417388</v>
      </c>
      <c r="N2361">
        <v>0.84885900750420629</v>
      </c>
      <c r="O2361">
        <v>0.11238369856354034</v>
      </c>
      <c r="P2361">
        <v>3.4750123976317618E-2</v>
      </c>
      <c r="Q2361">
        <v>0.70655091963785854</v>
      </c>
      <c r="R2361">
        <v>-2.7470927150032409E-2</v>
      </c>
      <c r="S2361">
        <v>0.15085653399820478</v>
      </c>
      <c r="T2361">
        <f t="shared" si="73"/>
        <v>-4.1441688555710707E-3</v>
      </c>
    </row>
    <row r="2362" spans="1:20" x14ac:dyDescent="0.55000000000000004">
      <c r="A2362">
        <f t="shared" si="72"/>
        <v>2361</v>
      </c>
      <c r="B2362" s="3" t="s">
        <v>4434</v>
      </c>
      <c r="C2362" t="s">
        <v>3139</v>
      </c>
      <c r="D2362" t="s">
        <v>1118</v>
      </c>
      <c r="E2362" t="s">
        <v>4437</v>
      </c>
      <c r="F2362" t="s">
        <v>4438</v>
      </c>
      <c r="G2362" t="s">
        <v>25</v>
      </c>
      <c r="H2362" t="s">
        <v>25</v>
      </c>
      <c r="I2362">
        <v>70</v>
      </c>
      <c r="J2362" t="s">
        <v>25</v>
      </c>
      <c r="K2362" t="s">
        <v>25</v>
      </c>
      <c r="L2362" t="s">
        <v>25</v>
      </c>
      <c r="M2362">
        <v>0.86861475187412251</v>
      </c>
      <c r="N2362">
        <v>0.87644592978600844</v>
      </c>
      <c r="O2362">
        <v>6.493229275360916E-3</v>
      </c>
      <c r="P2362">
        <v>8.7833579237281672E-3</v>
      </c>
      <c r="Q2362">
        <v>0.28215010984391481</v>
      </c>
      <c r="R2362">
        <v>-7.8311779118859226E-3</v>
      </c>
      <c r="S2362">
        <v>0.54951977631863669</v>
      </c>
      <c r="T2362">
        <f t="shared" si="73"/>
        <v>-4.3033871344510003E-3</v>
      </c>
    </row>
    <row r="2363" spans="1:20" x14ac:dyDescent="0.55000000000000004">
      <c r="A2363">
        <f t="shared" si="72"/>
        <v>2362</v>
      </c>
      <c r="B2363" s="3" t="s">
        <v>6548</v>
      </c>
      <c r="C2363" t="s">
        <v>1251</v>
      </c>
      <c r="D2363" t="s">
        <v>132</v>
      </c>
      <c r="E2363" t="s">
        <v>6549</v>
      </c>
      <c r="F2363" t="s">
        <v>6550</v>
      </c>
      <c r="G2363" t="s">
        <v>25</v>
      </c>
      <c r="H2363" t="s">
        <v>25</v>
      </c>
      <c r="I2363">
        <v>208</v>
      </c>
      <c r="J2363" t="s">
        <v>25</v>
      </c>
      <c r="K2363" t="s">
        <v>25</v>
      </c>
      <c r="L2363" t="s">
        <v>25</v>
      </c>
      <c r="M2363">
        <v>0.86691592685165253</v>
      </c>
      <c r="N2363">
        <v>0.88046775425689694</v>
      </c>
      <c r="O2363">
        <v>1.9162075083342708E-2</v>
      </c>
      <c r="P2363">
        <v>2.2807035028517688E-2</v>
      </c>
      <c r="Q2363">
        <v>0.47478282389243248</v>
      </c>
      <c r="R2363">
        <v>-1.355182740524441E-2</v>
      </c>
      <c r="S2363">
        <v>0.32350500080351552</v>
      </c>
      <c r="T2363">
        <f t="shared" si="73"/>
        <v>-4.3840839356226961E-3</v>
      </c>
    </row>
    <row r="2364" spans="1:20" x14ac:dyDescent="0.55000000000000004">
      <c r="A2364">
        <f t="shared" si="72"/>
        <v>2363</v>
      </c>
      <c r="B2364" s="3" t="s">
        <v>1840</v>
      </c>
      <c r="C2364" t="s">
        <v>6551</v>
      </c>
      <c r="D2364" t="s">
        <v>147</v>
      </c>
      <c r="E2364" t="s">
        <v>1842</v>
      </c>
      <c r="F2364" t="s">
        <v>1843</v>
      </c>
      <c r="G2364" t="s">
        <v>1844</v>
      </c>
      <c r="H2364" t="s">
        <v>1844</v>
      </c>
      <c r="I2364">
        <v>116</v>
      </c>
      <c r="J2364" t="s">
        <v>25</v>
      </c>
      <c r="K2364" t="s">
        <v>25</v>
      </c>
      <c r="L2364" t="s">
        <v>25</v>
      </c>
      <c r="M2364">
        <v>0.8235536241825745</v>
      </c>
      <c r="N2364">
        <v>0.84775727803888368</v>
      </c>
      <c r="O2364">
        <v>6.6934660354370873E-2</v>
      </c>
      <c r="P2364">
        <v>5.5654473522318622E-2</v>
      </c>
      <c r="Q2364">
        <v>0.65526211057933537</v>
      </c>
      <c r="R2364">
        <v>-2.4203653856309182E-2</v>
      </c>
      <c r="S2364">
        <v>0.18358494365999753</v>
      </c>
      <c r="T2364">
        <f t="shared" si="73"/>
        <v>-4.4434264295766029E-3</v>
      </c>
    </row>
    <row r="2365" spans="1:20" x14ac:dyDescent="0.55000000000000004">
      <c r="A2365">
        <f t="shared" si="72"/>
        <v>2364</v>
      </c>
      <c r="B2365" s="3" t="s">
        <v>6552</v>
      </c>
      <c r="C2365" t="s">
        <v>6553</v>
      </c>
      <c r="D2365" t="s">
        <v>101</v>
      </c>
      <c r="E2365" t="s">
        <v>6554</v>
      </c>
      <c r="F2365" t="s">
        <v>6555</v>
      </c>
      <c r="G2365" t="s">
        <v>25</v>
      </c>
      <c r="H2365" t="s">
        <v>25</v>
      </c>
      <c r="I2365">
        <v>285</v>
      </c>
      <c r="J2365" t="s">
        <v>25</v>
      </c>
      <c r="K2365" t="s">
        <v>25</v>
      </c>
      <c r="L2365" t="s">
        <v>25</v>
      </c>
      <c r="M2365">
        <v>0.76910622443371945</v>
      </c>
      <c r="N2365">
        <v>0.7921822780581772</v>
      </c>
      <c r="O2365">
        <v>5.4970073922946873E-2</v>
      </c>
      <c r="P2365">
        <v>5.4075724902903029E-2</v>
      </c>
      <c r="Q2365">
        <v>0.63157445078148222</v>
      </c>
      <c r="R2365">
        <v>-2.3076053624457749E-2</v>
      </c>
      <c r="S2365">
        <v>0.1995754469174614</v>
      </c>
      <c r="T2365">
        <f t="shared" si="73"/>
        <v>-4.60541371519246E-3</v>
      </c>
    </row>
    <row r="2366" spans="1:20" x14ac:dyDescent="0.55000000000000004">
      <c r="A2366">
        <f t="shared" si="72"/>
        <v>2365</v>
      </c>
      <c r="B2366" s="3" t="s">
        <v>4394</v>
      </c>
      <c r="C2366" t="s">
        <v>6556</v>
      </c>
      <c r="D2366" t="s">
        <v>289</v>
      </c>
      <c r="E2366" t="s">
        <v>4396</v>
      </c>
      <c r="F2366" t="s">
        <v>4397</v>
      </c>
      <c r="G2366" t="s">
        <v>25</v>
      </c>
      <c r="H2366" t="s">
        <v>25</v>
      </c>
      <c r="I2366">
        <v>91</v>
      </c>
      <c r="J2366" t="s">
        <v>25</v>
      </c>
      <c r="K2366" t="s">
        <v>25</v>
      </c>
      <c r="L2366" t="s">
        <v>25</v>
      </c>
      <c r="M2366">
        <v>0.82760995412838734</v>
      </c>
      <c r="N2366">
        <v>0.84670928920274136</v>
      </c>
      <c r="O2366">
        <v>5.2948634449613341E-2</v>
      </c>
      <c r="P2366">
        <v>1.0873742498406882E-2</v>
      </c>
      <c r="Q2366">
        <v>0.57361343739979476</v>
      </c>
      <c r="R2366">
        <v>-1.9099335074354018E-2</v>
      </c>
      <c r="S2366">
        <v>0.24138068349048777</v>
      </c>
      <c r="T2366">
        <f t="shared" si="73"/>
        <v>-4.6102105544614186E-3</v>
      </c>
    </row>
    <row r="2367" spans="1:20" x14ac:dyDescent="0.55000000000000004">
      <c r="A2367">
        <f t="shared" si="72"/>
        <v>2366</v>
      </c>
      <c r="B2367" s="3" t="s">
        <v>6557</v>
      </c>
      <c r="C2367" t="s">
        <v>6558</v>
      </c>
      <c r="D2367" t="s">
        <v>31</v>
      </c>
      <c r="E2367" t="s">
        <v>6559</v>
      </c>
      <c r="F2367" t="s">
        <v>6560</v>
      </c>
      <c r="G2367" t="s">
        <v>6561</v>
      </c>
      <c r="H2367" t="s">
        <v>6561</v>
      </c>
      <c r="I2367">
        <v>650</v>
      </c>
      <c r="J2367" t="s">
        <v>25</v>
      </c>
      <c r="K2367" t="s">
        <v>25</v>
      </c>
      <c r="L2367" t="s">
        <v>25</v>
      </c>
      <c r="M2367">
        <v>0.8703596024663578</v>
      </c>
      <c r="N2367">
        <v>0.89279011113951245</v>
      </c>
      <c r="O2367">
        <v>7.1709436158601009E-2</v>
      </c>
      <c r="P2367">
        <v>1.3082374508884614E-2</v>
      </c>
      <c r="Q2367">
        <v>0.62228008504031673</v>
      </c>
      <c r="R2367">
        <v>-2.2430508673154659E-2</v>
      </c>
      <c r="S2367">
        <v>0.20601409761024822</v>
      </c>
      <c r="T2367">
        <f t="shared" si="73"/>
        <v>-4.6210010032388029E-3</v>
      </c>
    </row>
    <row r="2368" spans="1:20" x14ac:dyDescent="0.55000000000000004">
      <c r="A2368">
        <f t="shared" si="72"/>
        <v>2367</v>
      </c>
      <c r="B2368" s="3" t="s">
        <v>554</v>
      </c>
      <c r="C2368" t="s">
        <v>6562</v>
      </c>
      <c r="D2368" t="s">
        <v>173</v>
      </c>
      <c r="E2368" t="s">
        <v>556</v>
      </c>
      <c r="F2368" t="s">
        <v>557</v>
      </c>
      <c r="G2368" t="s">
        <v>558</v>
      </c>
      <c r="H2368" t="s">
        <v>558</v>
      </c>
      <c r="I2368">
        <v>392</v>
      </c>
      <c r="J2368" t="s">
        <v>25</v>
      </c>
      <c r="K2368" t="s">
        <v>25</v>
      </c>
      <c r="L2368" t="s">
        <v>25</v>
      </c>
      <c r="M2368">
        <v>0.83177278366129193</v>
      </c>
      <c r="N2368">
        <v>0.85264908705478526</v>
      </c>
      <c r="O2368">
        <v>4.218189678528305E-2</v>
      </c>
      <c r="P2368">
        <v>4.3572413353876731E-2</v>
      </c>
      <c r="Q2368">
        <v>0.5831216338696974</v>
      </c>
      <c r="R2368">
        <v>-2.0876303393493334E-2</v>
      </c>
      <c r="S2368">
        <v>0.23424084591227198</v>
      </c>
      <c r="T2368">
        <f t="shared" si="73"/>
        <v>-4.8900829664131123E-3</v>
      </c>
    </row>
    <row r="2369" spans="1:20" x14ac:dyDescent="0.55000000000000004">
      <c r="A2369">
        <f t="shared" si="72"/>
        <v>2368</v>
      </c>
      <c r="B2369" s="3" t="s">
        <v>2669</v>
      </c>
      <c r="C2369" t="s">
        <v>6563</v>
      </c>
      <c r="D2369" t="s">
        <v>6564</v>
      </c>
      <c r="E2369" t="s">
        <v>2671</v>
      </c>
      <c r="F2369" t="s">
        <v>2672</v>
      </c>
      <c r="G2369" t="s">
        <v>2673</v>
      </c>
      <c r="H2369" t="s">
        <v>2673</v>
      </c>
      <c r="I2369">
        <v>194</v>
      </c>
      <c r="J2369" t="s">
        <v>25</v>
      </c>
      <c r="K2369" t="s">
        <v>25</v>
      </c>
      <c r="L2369" t="s">
        <v>25</v>
      </c>
      <c r="M2369">
        <v>0.88978622231664994</v>
      </c>
      <c r="N2369">
        <v>0.91375635199843641</v>
      </c>
      <c r="O2369">
        <v>2.1919052664598728E-2</v>
      </c>
      <c r="P2369">
        <v>7.5099298040800774E-2</v>
      </c>
      <c r="Q2369">
        <v>0.62372862461432321</v>
      </c>
      <c r="R2369">
        <v>-2.3970129681786467E-2</v>
      </c>
      <c r="S2369">
        <v>0.20500432452865874</v>
      </c>
      <c r="T2369">
        <f t="shared" si="73"/>
        <v>-4.9139802442789886E-3</v>
      </c>
    </row>
    <row r="2370" spans="1:20" x14ac:dyDescent="0.55000000000000004">
      <c r="A2370">
        <f t="shared" ref="A2370:A2433" si="74">RANK(T2370,$T$2:$T$2509,)</f>
        <v>2369</v>
      </c>
      <c r="B2370" s="3" t="s">
        <v>6565</v>
      </c>
      <c r="C2370" t="s">
        <v>6566</v>
      </c>
      <c r="D2370" t="s">
        <v>194</v>
      </c>
      <c r="E2370" t="s">
        <v>6567</v>
      </c>
      <c r="F2370" t="s">
        <v>6568</v>
      </c>
      <c r="G2370" t="s">
        <v>25</v>
      </c>
      <c r="H2370" t="s">
        <v>25</v>
      </c>
      <c r="I2370">
        <v>47</v>
      </c>
      <c r="J2370" t="s">
        <v>25</v>
      </c>
      <c r="K2370" t="s">
        <v>25</v>
      </c>
      <c r="L2370" t="s">
        <v>25</v>
      </c>
      <c r="M2370">
        <v>0.21846530158025024</v>
      </c>
      <c r="N2370">
        <v>0.25084061511143896</v>
      </c>
      <c r="O2370">
        <v>0.11497187304511509</v>
      </c>
      <c r="P2370">
        <v>7.5319873527628298E-2</v>
      </c>
      <c r="Q2370">
        <v>0.70418094776016593</v>
      </c>
      <c r="R2370">
        <v>-3.2375313531188721E-2</v>
      </c>
      <c r="S2370">
        <v>0.15231572932911328</v>
      </c>
      <c r="T2370">
        <f t="shared" ref="T2370:T2433" si="75">R2370*S2370</f>
        <v>-4.9312694927617197E-3</v>
      </c>
    </row>
    <row r="2371" spans="1:20" x14ac:dyDescent="0.55000000000000004">
      <c r="A2371">
        <f t="shared" si="74"/>
        <v>2370</v>
      </c>
      <c r="B2371" s="3" t="s">
        <v>2245</v>
      </c>
      <c r="C2371" t="s">
        <v>6569</v>
      </c>
      <c r="D2371" t="s">
        <v>142</v>
      </c>
      <c r="E2371" t="s">
        <v>2247</v>
      </c>
      <c r="F2371" t="s">
        <v>2248</v>
      </c>
      <c r="G2371" t="s">
        <v>25</v>
      </c>
      <c r="H2371" t="s">
        <v>25</v>
      </c>
      <c r="I2371">
        <v>178</v>
      </c>
      <c r="J2371" t="s">
        <v>25</v>
      </c>
      <c r="K2371" t="s">
        <v>25</v>
      </c>
      <c r="L2371" t="s">
        <v>25</v>
      </c>
      <c r="M2371">
        <v>0.86938157569632957</v>
      </c>
      <c r="N2371">
        <v>0.88412818745507116</v>
      </c>
      <c r="O2371">
        <v>2.8416151243285219E-2</v>
      </c>
      <c r="P2371">
        <v>1.1103637959102821E-2</v>
      </c>
      <c r="Q2371">
        <v>0.44958189308648788</v>
      </c>
      <c r="R2371">
        <v>-1.474661175874159E-2</v>
      </c>
      <c r="S2371">
        <v>0.34719118829970802</v>
      </c>
      <c r="T2371">
        <f t="shared" si="75"/>
        <v>-5.1198936599119397E-3</v>
      </c>
    </row>
    <row r="2372" spans="1:20" x14ac:dyDescent="0.55000000000000004">
      <c r="A2372">
        <f t="shared" si="74"/>
        <v>2371</v>
      </c>
      <c r="B2372" s="3" t="s">
        <v>4977</v>
      </c>
      <c r="C2372" t="s">
        <v>2360</v>
      </c>
      <c r="D2372" t="s">
        <v>142</v>
      </c>
      <c r="E2372" t="s">
        <v>4979</v>
      </c>
      <c r="F2372" t="s">
        <v>4980</v>
      </c>
      <c r="G2372" t="s">
        <v>25</v>
      </c>
      <c r="H2372" t="s">
        <v>25</v>
      </c>
      <c r="I2372">
        <v>66</v>
      </c>
      <c r="J2372" t="s">
        <v>25</v>
      </c>
      <c r="K2372" t="s">
        <v>25</v>
      </c>
      <c r="L2372" t="s">
        <v>25</v>
      </c>
      <c r="M2372">
        <v>0.36701727158661629</v>
      </c>
      <c r="N2372">
        <v>0.4103818377520263</v>
      </c>
      <c r="O2372">
        <v>6.1105263812817952E-2</v>
      </c>
      <c r="P2372">
        <v>0.221093122637327</v>
      </c>
      <c r="Q2372">
        <v>0.759752820275027</v>
      </c>
      <c r="R2372">
        <v>-4.3364566165410012E-2</v>
      </c>
      <c r="S2372">
        <v>0.11932767910243436</v>
      </c>
      <c r="T2372">
        <f t="shared" si="75"/>
        <v>-5.174593035802328E-3</v>
      </c>
    </row>
    <row r="2373" spans="1:20" x14ac:dyDescent="0.55000000000000004">
      <c r="A2373">
        <f t="shared" si="74"/>
        <v>2372</v>
      </c>
      <c r="B2373" s="3" t="s">
        <v>4706</v>
      </c>
      <c r="C2373" t="s">
        <v>6570</v>
      </c>
      <c r="D2373" t="s">
        <v>194</v>
      </c>
      <c r="E2373" t="s">
        <v>4707</v>
      </c>
      <c r="F2373" t="s">
        <v>4708</v>
      </c>
      <c r="G2373" t="s">
        <v>25</v>
      </c>
      <c r="H2373" t="s">
        <v>25</v>
      </c>
      <c r="I2373">
        <v>110</v>
      </c>
      <c r="J2373" t="s">
        <v>25</v>
      </c>
      <c r="K2373" t="s">
        <v>25</v>
      </c>
      <c r="L2373" t="s">
        <v>25</v>
      </c>
      <c r="M2373">
        <v>0.67341799948344239</v>
      </c>
      <c r="N2373">
        <v>0.69822884114909611</v>
      </c>
      <c r="O2373">
        <v>7.870757944627492E-2</v>
      </c>
      <c r="P2373">
        <v>1.2127816084996532E-2</v>
      </c>
      <c r="Q2373">
        <v>0.61809432694421296</v>
      </c>
      <c r="R2373">
        <v>-2.4810841665653727E-2</v>
      </c>
      <c r="S2373">
        <v>0.20894524247536508</v>
      </c>
      <c r="T2373">
        <f t="shared" si="75"/>
        <v>-5.1841073278479088E-3</v>
      </c>
    </row>
    <row r="2374" spans="1:20" x14ac:dyDescent="0.55000000000000004">
      <c r="A2374">
        <f t="shared" si="74"/>
        <v>2373</v>
      </c>
      <c r="B2374" s="3" t="s">
        <v>6571</v>
      </c>
      <c r="C2374" t="s">
        <v>6572</v>
      </c>
      <c r="D2374" t="s">
        <v>194</v>
      </c>
      <c r="E2374" t="s">
        <v>6573</v>
      </c>
      <c r="F2374" t="s">
        <v>6574</v>
      </c>
      <c r="G2374" t="s">
        <v>6575</v>
      </c>
      <c r="H2374" t="s">
        <v>6575</v>
      </c>
      <c r="I2374">
        <v>215</v>
      </c>
      <c r="J2374" t="s">
        <v>25</v>
      </c>
      <c r="K2374" t="s">
        <v>25</v>
      </c>
      <c r="L2374" t="s">
        <v>25</v>
      </c>
      <c r="M2374">
        <v>0.82055779207331092</v>
      </c>
      <c r="N2374">
        <v>0.84329343485820252</v>
      </c>
      <c r="O2374">
        <v>5.3781236406603587E-2</v>
      </c>
      <c r="P2374">
        <v>4.0896182544695729E-2</v>
      </c>
      <c r="Q2374">
        <v>0.59127612009770503</v>
      </c>
      <c r="R2374">
        <v>-2.2735642784891597E-2</v>
      </c>
      <c r="S2374">
        <v>0.22820966052265579</v>
      </c>
      <c r="T2374">
        <f t="shared" si="75"/>
        <v>-5.1884933217044796E-3</v>
      </c>
    </row>
    <row r="2375" spans="1:20" x14ac:dyDescent="0.55000000000000004">
      <c r="A2375">
        <f t="shared" si="74"/>
        <v>2374</v>
      </c>
      <c r="B2375" s="3" t="s">
        <v>1586</v>
      </c>
      <c r="C2375" t="s">
        <v>4605</v>
      </c>
      <c r="D2375" t="s">
        <v>173</v>
      </c>
      <c r="E2375" t="s">
        <v>1589</v>
      </c>
      <c r="F2375" t="s">
        <v>1590</v>
      </c>
      <c r="G2375" t="s">
        <v>1591</v>
      </c>
      <c r="H2375" t="s">
        <v>25</v>
      </c>
      <c r="I2375">
        <v>115</v>
      </c>
      <c r="J2375" t="s">
        <v>25</v>
      </c>
      <c r="K2375" t="s">
        <v>25</v>
      </c>
      <c r="L2375" t="s">
        <v>25</v>
      </c>
      <c r="M2375">
        <v>0.70480631577078601</v>
      </c>
      <c r="N2375">
        <v>0.73127399352466027</v>
      </c>
      <c r="O2375">
        <v>4.5626121909224923E-2</v>
      </c>
      <c r="P2375">
        <v>7.6423363259598351E-2</v>
      </c>
      <c r="Q2375">
        <v>0.63367143197935238</v>
      </c>
      <c r="R2375">
        <v>-2.6467677753874264E-2</v>
      </c>
      <c r="S2375">
        <v>0.19813587187648823</v>
      </c>
      <c r="T2375">
        <f t="shared" si="75"/>
        <v>-5.2441964083098092E-3</v>
      </c>
    </row>
    <row r="2376" spans="1:20" x14ac:dyDescent="0.55000000000000004">
      <c r="A2376">
        <f t="shared" si="74"/>
        <v>2375</v>
      </c>
      <c r="B2376" s="3" t="s">
        <v>5982</v>
      </c>
      <c r="C2376" t="s">
        <v>6576</v>
      </c>
      <c r="D2376" t="s">
        <v>60</v>
      </c>
      <c r="E2376" t="s">
        <v>5984</v>
      </c>
      <c r="F2376" t="s">
        <v>5985</v>
      </c>
      <c r="G2376" t="s">
        <v>5986</v>
      </c>
      <c r="H2376" t="s">
        <v>5986</v>
      </c>
      <c r="I2376">
        <v>188</v>
      </c>
      <c r="J2376" t="s">
        <v>25</v>
      </c>
      <c r="K2376" t="s">
        <v>25</v>
      </c>
      <c r="L2376" t="s">
        <v>25</v>
      </c>
      <c r="M2376">
        <v>0.69609032437405816</v>
      </c>
      <c r="N2376">
        <v>0.72508551573264668</v>
      </c>
      <c r="O2376">
        <v>9.527140312181577E-2</v>
      </c>
      <c r="P2376">
        <v>3.9251208885821467E-2</v>
      </c>
      <c r="Q2376">
        <v>0.65148521710255913</v>
      </c>
      <c r="R2376">
        <v>-2.8995191358588523E-2</v>
      </c>
      <c r="S2376">
        <v>0.18609543444659893</v>
      </c>
      <c r="T2376">
        <f t="shared" si="75"/>
        <v>-5.3958727327388023E-3</v>
      </c>
    </row>
    <row r="2377" spans="1:20" x14ac:dyDescent="0.55000000000000004">
      <c r="A2377">
        <f t="shared" si="74"/>
        <v>2376</v>
      </c>
      <c r="B2377" s="3" t="s">
        <v>4875</v>
      </c>
      <c r="C2377" t="s">
        <v>6577</v>
      </c>
      <c r="D2377" t="s">
        <v>101</v>
      </c>
      <c r="E2377" t="s">
        <v>4877</v>
      </c>
      <c r="F2377" t="s">
        <v>4878</v>
      </c>
      <c r="G2377" t="s">
        <v>4879</v>
      </c>
      <c r="H2377" t="s">
        <v>25</v>
      </c>
      <c r="I2377">
        <v>531</v>
      </c>
      <c r="J2377" t="s">
        <v>25</v>
      </c>
      <c r="K2377" t="s">
        <v>25</v>
      </c>
      <c r="L2377" t="s">
        <v>25</v>
      </c>
      <c r="M2377">
        <v>0.7935042678181361</v>
      </c>
      <c r="N2377">
        <v>0.8094999464176218</v>
      </c>
      <c r="O2377">
        <v>2.4092500501500629E-2</v>
      </c>
      <c r="P2377">
        <v>2.308870683302711E-2</v>
      </c>
      <c r="Q2377">
        <v>0.45307469435808689</v>
      </c>
      <c r="R2377">
        <v>-1.5995678599485696E-2</v>
      </c>
      <c r="S2377">
        <v>0.34383019385161084</v>
      </c>
      <c r="T2377">
        <f t="shared" si="75"/>
        <v>-5.4997972736492299E-3</v>
      </c>
    </row>
    <row r="2378" spans="1:20" x14ac:dyDescent="0.55000000000000004">
      <c r="A2378">
        <f t="shared" si="74"/>
        <v>2377</v>
      </c>
      <c r="B2378" s="3" t="s">
        <v>6578</v>
      </c>
      <c r="C2378" t="s">
        <v>6579</v>
      </c>
      <c r="D2378" t="s">
        <v>137</v>
      </c>
      <c r="E2378" t="s">
        <v>6580</v>
      </c>
      <c r="F2378" t="s">
        <v>6581</v>
      </c>
      <c r="G2378" t="s">
        <v>6582</v>
      </c>
      <c r="H2378" t="s">
        <v>6582</v>
      </c>
      <c r="I2378">
        <v>328</v>
      </c>
      <c r="J2378" t="s">
        <v>25</v>
      </c>
      <c r="K2378" t="s">
        <v>25</v>
      </c>
      <c r="L2378" t="s">
        <v>25</v>
      </c>
      <c r="M2378">
        <v>0.33436357280733991</v>
      </c>
      <c r="N2378">
        <v>0.37009618397819571</v>
      </c>
      <c r="O2378">
        <v>5.510945270883566E-2</v>
      </c>
      <c r="P2378">
        <v>0.13498701180150757</v>
      </c>
      <c r="Q2378">
        <v>0.69305053331691735</v>
      </c>
      <c r="R2378">
        <v>-3.5732611170855799E-2</v>
      </c>
      <c r="S2378">
        <v>0.15923509794148527</v>
      </c>
      <c r="T2378">
        <f t="shared" si="75"/>
        <v>-5.6898858394962342E-3</v>
      </c>
    </row>
    <row r="2379" spans="1:20" x14ac:dyDescent="0.55000000000000004">
      <c r="A2379">
        <f t="shared" si="74"/>
        <v>2378</v>
      </c>
      <c r="B2379" s="3" t="s">
        <v>6583</v>
      </c>
      <c r="C2379" t="s">
        <v>858</v>
      </c>
      <c r="D2379" t="s">
        <v>132</v>
      </c>
      <c r="E2379" t="s">
        <v>6584</v>
      </c>
      <c r="F2379" t="s">
        <v>6585</v>
      </c>
      <c r="G2379" t="s">
        <v>6586</v>
      </c>
      <c r="H2379" t="s">
        <v>6586</v>
      </c>
      <c r="I2379">
        <v>81</v>
      </c>
      <c r="J2379" t="s">
        <v>25</v>
      </c>
      <c r="K2379" t="s">
        <v>25</v>
      </c>
      <c r="L2379" t="s">
        <v>25</v>
      </c>
      <c r="M2379">
        <v>0.34168681120325334</v>
      </c>
      <c r="N2379">
        <v>0.37260405332144036</v>
      </c>
      <c r="O2379">
        <v>0.10820899718177888</v>
      </c>
      <c r="P2379">
        <v>2.4176272923882084E-2</v>
      </c>
      <c r="Q2379">
        <v>0.65436060490713044</v>
      </c>
      <c r="R2379">
        <v>-3.0917242118187027E-2</v>
      </c>
      <c r="S2379">
        <v>0.18418285479280588</v>
      </c>
      <c r="T2379">
        <f t="shared" si="75"/>
        <v>-5.6944259156480638E-3</v>
      </c>
    </row>
    <row r="2380" spans="1:20" x14ac:dyDescent="0.55000000000000004">
      <c r="A2380">
        <f t="shared" si="74"/>
        <v>2379</v>
      </c>
      <c r="B2380" s="3" t="s">
        <v>456</v>
      </c>
      <c r="C2380" t="s">
        <v>989</v>
      </c>
      <c r="D2380" t="s">
        <v>6587</v>
      </c>
      <c r="E2380" t="s">
        <v>459</v>
      </c>
      <c r="F2380" t="s">
        <v>460</v>
      </c>
      <c r="G2380" t="s">
        <v>461</v>
      </c>
      <c r="H2380" t="s">
        <v>461</v>
      </c>
      <c r="I2380">
        <v>619</v>
      </c>
      <c r="J2380" t="s">
        <v>25</v>
      </c>
      <c r="K2380" t="s">
        <v>25</v>
      </c>
      <c r="L2380" t="s">
        <v>25</v>
      </c>
      <c r="M2380">
        <v>0.71329484056026315</v>
      </c>
      <c r="N2380">
        <v>0.72490824507805274</v>
      </c>
      <c r="O2380">
        <v>1.3671255709140991E-2</v>
      </c>
      <c r="P2380">
        <v>1.1450259145408249E-2</v>
      </c>
      <c r="Q2380">
        <v>0.32240715106865325</v>
      </c>
      <c r="R2380">
        <v>-1.1613404517789583E-2</v>
      </c>
      <c r="S2380">
        <v>0.49159533400338212</v>
      </c>
      <c r="T2380">
        <f t="shared" si="75"/>
        <v>-5.7090954728391567E-3</v>
      </c>
    </row>
    <row r="2381" spans="1:20" x14ac:dyDescent="0.55000000000000004">
      <c r="A2381">
        <f t="shared" si="74"/>
        <v>2380</v>
      </c>
      <c r="B2381" s="3" t="s">
        <v>941</v>
      </c>
      <c r="C2381" t="s">
        <v>2306</v>
      </c>
      <c r="D2381" t="s">
        <v>96</v>
      </c>
      <c r="E2381" t="s">
        <v>943</v>
      </c>
      <c r="F2381" t="s">
        <v>944</v>
      </c>
      <c r="G2381" t="s">
        <v>945</v>
      </c>
      <c r="H2381" t="s">
        <v>945</v>
      </c>
      <c r="I2381">
        <v>51</v>
      </c>
      <c r="J2381" t="s">
        <v>25</v>
      </c>
      <c r="K2381" t="s">
        <v>25</v>
      </c>
      <c r="L2381" t="s">
        <v>25</v>
      </c>
      <c r="M2381">
        <v>0.82489241754187359</v>
      </c>
      <c r="N2381">
        <v>0.84697160116561665</v>
      </c>
      <c r="O2381">
        <v>5.3723615595532216E-2</v>
      </c>
      <c r="P2381">
        <v>2.2957287520617046E-2</v>
      </c>
      <c r="Q2381">
        <v>0.5484706336799241</v>
      </c>
      <c r="R2381">
        <v>-2.2079183623743059E-2</v>
      </c>
      <c r="S2381">
        <v>0.26084662054539648</v>
      </c>
      <c r="T2381">
        <f t="shared" si="75"/>
        <v>-5.7592804326546381E-3</v>
      </c>
    </row>
    <row r="2382" spans="1:20" x14ac:dyDescent="0.55000000000000004">
      <c r="A2382">
        <f t="shared" si="74"/>
        <v>2381</v>
      </c>
      <c r="B2382" s="3" t="s">
        <v>5099</v>
      </c>
      <c r="C2382" t="s">
        <v>4477</v>
      </c>
      <c r="D2382" t="s">
        <v>510</v>
      </c>
      <c r="E2382" t="s">
        <v>5101</v>
      </c>
      <c r="F2382" t="s">
        <v>5102</v>
      </c>
      <c r="G2382" t="s">
        <v>5103</v>
      </c>
      <c r="H2382" t="s">
        <v>5104</v>
      </c>
      <c r="I2382">
        <v>226</v>
      </c>
      <c r="J2382" t="s">
        <v>25</v>
      </c>
      <c r="K2382" t="s">
        <v>25</v>
      </c>
      <c r="L2382" t="s">
        <v>25</v>
      </c>
      <c r="M2382">
        <v>0.85606601892501077</v>
      </c>
      <c r="N2382">
        <v>0.87369266392579448</v>
      </c>
      <c r="O2382">
        <v>2.1276955506375875E-2</v>
      </c>
      <c r="P2382">
        <v>3.163048514797815E-2</v>
      </c>
      <c r="Q2382">
        <v>0.46807125711069375</v>
      </c>
      <c r="R2382">
        <v>-1.7626645000783703E-2</v>
      </c>
      <c r="S2382">
        <v>0.32968802680992249</v>
      </c>
      <c r="T2382">
        <f t="shared" si="75"/>
        <v>-5.8112938095873637E-3</v>
      </c>
    </row>
    <row r="2383" spans="1:20" x14ac:dyDescent="0.55000000000000004">
      <c r="A2383">
        <f t="shared" si="74"/>
        <v>2382</v>
      </c>
      <c r="B2383" s="3" t="s">
        <v>3012</v>
      </c>
      <c r="C2383" t="s">
        <v>6588</v>
      </c>
      <c r="D2383" t="s">
        <v>173</v>
      </c>
      <c r="E2383" t="s">
        <v>3014</v>
      </c>
      <c r="F2383" t="s">
        <v>3015</v>
      </c>
      <c r="G2383" t="s">
        <v>25</v>
      </c>
      <c r="H2383" t="s">
        <v>25</v>
      </c>
      <c r="I2383">
        <v>243</v>
      </c>
      <c r="J2383" t="s">
        <v>25</v>
      </c>
      <c r="K2383" t="s">
        <v>25</v>
      </c>
      <c r="L2383" t="s">
        <v>25</v>
      </c>
      <c r="M2383">
        <v>0.44509987326318895</v>
      </c>
      <c r="N2383">
        <v>0.47385148150387274</v>
      </c>
      <c r="O2383">
        <v>5.4791423380155198E-2</v>
      </c>
      <c r="P2383">
        <v>7.4459682313803247E-2</v>
      </c>
      <c r="Q2383">
        <v>0.61868621435479498</v>
      </c>
      <c r="R2383">
        <v>-2.875160824068379E-2</v>
      </c>
      <c r="S2383">
        <v>0.20852956087727309</v>
      </c>
      <c r="T2383">
        <f t="shared" si="75"/>
        <v>-5.9955602409451775E-3</v>
      </c>
    </row>
    <row r="2384" spans="1:20" x14ac:dyDescent="0.55000000000000004">
      <c r="A2384">
        <f t="shared" si="74"/>
        <v>2383</v>
      </c>
      <c r="B2384" s="3" t="s">
        <v>6589</v>
      </c>
      <c r="C2384" t="s">
        <v>6590</v>
      </c>
      <c r="D2384" t="s">
        <v>189</v>
      </c>
      <c r="E2384" t="s">
        <v>6591</v>
      </c>
      <c r="F2384" t="s">
        <v>6592</v>
      </c>
      <c r="G2384" t="s">
        <v>25</v>
      </c>
      <c r="H2384" t="s">
        <v>25</v>
      </c>
      <c r="I2384">
        <v>66</v>
      </c>
      <c r="J2384" t="s">
        <v>25</v>
      </c>
      <c r="K2384" t="s">
        <v>25</v>
      </c>
      <c r="L2384" t="s">
        <v>25</v>
      </c>
      <c r="M2384">
        <v>0.65276551635024727</v>
      </c>
      <c r="N2384">
        <v>0.66513545784643813</v>
      </c>
      <c r="O2384">
        <v>1.7264111542036061E-2</v>
      </c>
      <c r="P2384">
        <v>8.2787280076559236E-3</v>
      </c>
      <c r="Q2384">
        <v>0.32578780255863027</v>
      </c>
      <c r="R2384">
        <v>-1.2369941496190862E-2</v>
      </c>
      <c r="S2384">
        <v>0.48706517963660595</v>
      </c>
      <c r="T2384">
        <f t="shared" si="75"/>
        <v>-6.0249677769365082E-3</v>
      </c>
    </row>
    <row r="2385" spans="1:20" x14ac:dyDescent="0.55000000000000004">
      <c r="A2385">
        <f t="shared" si="74"/>
        <v>2384</v>
      </c>
      <c r="B2385" s="3" t="s">
        <v>2432</v>
      </c>
      <c r="C2385" t="s">
        <v>6593</v>
      </c>
      <c r="D2385" t="s">
        <v>6594</v>
      </c>
      <c r="E2385" t="s">
        <v>2434</v>
      </c>
      <c r="F2385" t="s">
        <v>2435</v>
      </c>
      <c r="G2385" t="s">
        <v>2436</v>
      </c>
      <c r="H2385" t="s">
        <v>2436</v>
      </c>
      <c r="I2385">
        <v>220</v>
      </c>
      <c r="J2385">
        <v>240</v>
      </c>
      <c r="K2385" t="s">
        <v>25</v>
      </c>
      <c r="L2385" t="s">
        <v>25</v>
      </c>
      <c r="M2385">
        <v>0.82682335248311467</v>
      </c>
      <c r="N2385">
        <v>0.85104583202727213</v>
      </c>
      <c r="O2385">
        <v>6.5457328641938817E-2</v>
      </c>
      <c r="P2385">
        <v>1.3190142695382174E-2</v>
      </c>
      <c r="Q2385">
        <v>0.56388825575985968</v>
      </c>
      <c r="R2385">
        <v>-2.422247954415746E-2</v>
      </c>
      <c r="S2385">
        <v>0.24880695047602169</v>
      </c>
      <c r="T2385">
        <f t="shared" si="75"/>
        <v>-6.0267212683496338E-3</v>
      </c>
    </row>
    <row r="2386" spans="1:20" x14ac:dyDescent="0.55000000000000004">
      <c r="A2386">
        <f t="shared" si="74"/>
        <v>2385</v>
      </c>
      <c r="B2386" s="3" t="s">
        <v>2096</v>
      </c>
      <c r="C2386" t="s">
        <v>1194</v>
      </c>
      <c r="D2386" t="s">
        <v>101</v>
      </c>
      <c r="E2386" t="s">
        <v>2098</v>
      </c>
      <c r="F2386" t="s">
        <v>2099</v>
      </c>
      <c r="G2386" t="s">
        <v>25</v>
      </c>
      <c r="H2386" t="s">
        <v>25</v>
      </c>
      <c r="I2386">
        <v>70</v>
      </c>
      <c r="J2386" t="s">
        <v>25</v>
      </c>
      <c r="K2386" t="s">
        <v>25</v>
      </c>
      <c r="L2386" t="s">
        <v>25</v>
      </c>
      <c r="M2386">
        <v>0.79922398013660489</v>
      </c>
      <c r="N2386">
        <v>0.8169587357989706</v>
      </c>
      <c r="O2386">
        <v>3.2477085685768001E-2</v>
      </c>
      <c r="P2386">
        <v>1.7588807437630884E-2</v>
      </c>
      <c r="Q2386">
        <v>0.45235437472754469</v>
      </c>
      <c r="R2386">
        <v>-1.7734755662365709E-2</v>
      </c>
      <c r="S2386">
        <v>0.34452120525698771</v>
      </c>
      <c r="T2386">
        <f t="shared" si="75"/>
        <v>-6.1099993957364216E-3</v>
      </c>
    </row>
    <row r="2387" spans="1:20" x14ac:dyDescent="0.55000000000000004">
      <c r="A2387">
        <f t="shared" si="74"/>
        <v>2386</v>
      </c>
      <c r="B2387" s="3" t="s">
        <v>3732</v>
      </c>
      <c r="C2387" t="s">
        <v>6595</v>
      </c>
      <c r="D2387" t="s">
        <v>194</v>
      </c>
      <c r="E2387" t="s">
        <v>3735</v>
      </c>
      <c r="F2387" t="s">
        <v>3736</v>
      </c>
      <c r="G2387" t="s">
        <v>3737</v>
      </c>
      <c r="H2387" t="s">
        <v>3737</v>
      </c>
      <c r="I2387">
        <v>331</v>
      </c>
      <c r="J2387" t="s">
        <v>25</v>
      </c>
      <c r="K2387" t="s">
        <v>25</v>
      </c>
      <c r="L2387" t="s">
        <v>25</v>
      </c>
      <c r="M2387">
        <v>0.75048866960575156</v>
      </c>
      <c r="N2387">
        <v>0.79363310690473565</v>
      </c>
      <c r="O2387">
        <v>0.19463618397353022</v>
      </c>
      <c r="P2387">
        <v>7.5787028054480291E-3</v>
      </c>
      <c r="Q2387">
        <v>0.72075913033139194</v>
      </c>
      <c r="R2387">
        <v>-4.3144437298984095E-2</v>
      </c>
      <c r="S2387">
        <v>0.14220984741020049</v>
      </c>
      <c r="T2387">
        <f t="shared" si="75"/>
        <v>-6.1355638448874908E-3</v>
      </c>
    </row>
    <row r="2388" spans="1:20" x14ac:dyDescent="0.55000000000000004">
      <c r="A2388">
        <f t="shared" si="74"/>
        <v>2387</v>
      </c>
      <c r="B2388" s="3" t="s">
        <v>363</v>
      </c>
      <c r="C2388" t="s">
        <v>6596</v>
      </c>
      <c r="D2388" t="s">
        <v>66</v>
      </c>
      <c r="E2388" t="s">
        <v>365</v>
      </c>
      <c r="F2388" t="s">
        <v>366</v>
      </c>
      <c r="G2388" t="s">
        <v>367</v>
      </c>
      <c r="H2388" t="s">
        <v>368</v>
      </c>
      <c r="I2388">
        <v>307</v>
      </c>
      <c r="J2388" t="s">
        <v>25</v>
      </c>
      <c r="K2388" t="s">
        <v>25</v>
      </c>
      <c r="L2388" t="s">
        <v>25</v>
      </c>
      <c r="M2388">
        <v>0.8025211122096908</v>
      </c>
      <c r="N2388">
        <v>0.8165304080421576</v>
      </c>
      <c r="O2388">
        <v>1.9109975478775174E-2</v>
      </c>
      <c r="P2388">
        <v>1.3533332475836175E-2</v>
      </c>
      <c r="Q2388">
        <v>0.35863189634582576</v>
      </c>
      <c r="R2388">
        <v>-1.4009295832466795E-2</v>
      </c>
      <c r="S2388">
        <v>0.44535108735900758</v>
      </c>
      <c r="T2388">
        <f t="shared" si="75"/>
        <v>-6.2390551321231001E-3</v>
      </c>
    </row>
    <row r="2389" spans="1:20" x14ac:dyDescent="0.55000000000000004">
      <c r="A2389">
        <f t="shared" si="74"/>
        <v>2388</v>
      </c>
      <c r="B2389" s="3" t="s">
        <v>4125</v>
      </c>
      <c r="C2389" t="s">
        <v>6597</v>
      </c>
      <c r="D2389" t="s">
        <v>173</v>
      </c>
      <c r="E2389" t="s">
        <v>4126</v>
      </c>
      <c r="F2389" t="s">
        <v>4127</v>
      </c>
      <c r="G2389" t="s">
        <v>25</v>
      </c>
      <c r="H2389" t="s">
        <v>25</v>
      </c>
      <c r="I2389">
        <v>416</v>
      </c>
      <c r="J2389" t="s">
        <v>25</v>
      </c>
      <c r="K2389" t="s">
        <v>25</v>
      </c>
      <c r="L2389" t="s">
        <v>25</v>
      </c>
      <c r="M2389">
        <v>0.72354265452608579</v>
      </c>
      <c r="N2389">
        <v>0.74670233664064567</v>
      </c>
      <c r="O2389">
        <v>2.5165293996246584E-2</v>
      </c>
      <c r="P2389">
        <v>5.2877357630108528E-2</v>
      </c>
      <c r="Q2389">
        <v>0.53097708935786203</v>
      </c>
      <c r="R2389">
        <v>-2.3159682114559876E-2</v>
      </c>
      <c r="S2389">
        <v>0.27492421748748619</v>
      </c>
      <c r="T2389">
        <f t="shared" si="75"/>
        <v>-6.3671574826043038E-3</v>
      </c>
    </row>
    <row r="2390" spans="1:20" x14ac:dyDescent="0.55000000000000004">
      <c r="A2390">
        <f t="shared" si="74"/>
        <v>2389</v>
      </c>
      <c r="B2390" s="3" t="s">
        <v>890</v>
      </c>
      <c r="C2390" t="s">
        <v>6598</v>
      </c>
      <c r="D2390" t="s">
        <v>189</v>
      </c>
      <c r="E2390" t="s">
        <v>892</v>
      </c>
      <c r="F2390" t="s">
        <v>893</v>
      </c>
      <c r="G2390" t="s">
        <v>25</v>
      </c>
      <c r="H2390" t="s">
        <v>25</v>
      </c>
      <c r="I2390">
        <v>187</v>
      </c>
      <c r="J2390" t="s">
        <v>25</v>
      </c>
      <c r="K2390" t="s">
        <v>25</v>
      </c>
      <c r="L2390" t="s">
        <v>25</v>
      </c>
      <c r="M2390">
        <v>0.13836266795547272</v>
      </c>
      <c r="N2390">
        <v>0.17370430182422844</v>
      </c>
      <c r="O2390">
        <v>6.9635086715860203E-2</v>
      </c>
      <c r="P2390">
        <v>0.10745875289162016</v>
      </c>
      <c r="Q2390">
        <v>0.65756829903384251</v>
      </c>
      <c r="R2390">
        <v>-3.5341633868755717E-2</v>
      </c>
      <c r="S2390">
        <v>0.18205913203511453</v>
      </c>
      <c r="T2390">
        <f t="shared" si="75"/>
        <v>-6.4342671868484729E-3</v>
      </c>
    </row>
    <row r="2391" spans="1:20" x14ac:dyDescent="0.55000000000000004">
      <c r="A2391">
        <f t="shared" si="74"/>
        <v>2390</v>
      </c>
      <c r="B2391" s="3" t="s">
        <v>2237</v>
      </c>
      <c r="C2391" t="s">
        <v>6599</v>
      </c>
      <c r="D2391" t="s">
        <v>289</v>
      </c>
      <c r="E2391" t="s">
        <v>2239</v>
      </c>
      <c r="F2391" t="s">
        <v>2240</v>
      </c>
      <c r="G2391" t="s">
        <v>2241</v>
      </c>
      <c r="H2391" t="s">
        <v>2242</v>
      </c>
      <c r="I2391">
        <v>104</v>
      </c>
      <c r="J2391" t="s">
        <v>25</v>
      </c>
      <c r="K2391" t="s">
        <v>25</v>
      </c>
      <c r="L2391" t="s">
        <v>25</v>
      </c>
      <c r="M2391">
        <v>0.83879569041242485</v>
      </c>
      <c r="N2391">
        <v>0.86394129809621323</v>
      </c>
      <c r="O2391">
        <v>5.7224671197338699E-2</v>
      </c>
      <c r="P2391">
        <v>3.4372071701143231E-2</v>
      </c>
      <c r="Q2391">
        <v>0.54970853983732992</v>
      </c>
      <c r="R2391">
        <v>-2.5145607683788374E-2</v>
      </c>
      <c r="S2391">
        <v>0.25986751612610121</v>
      </c>
      <c r="T2391">
        <f t="shared" si="75"/>
        <v>-6.5345266102674899E-3</v>
      </c>
    </row>
    <row r="2392" spans="1:20" x14ac:dyDescent="0.55000000000000004">
      <c r="A2392">
        <f t="shared" si="74"/>
        <v>2391</v>
      </c>
      <c r="B2392" s="3" t="s">
        <v>4485</v>
      </c>
      <c r="C2392" t="s">
        <v>6600</v>
      </c>
      <c r="D2392" t="s">
        <v>1118</v>
      </c>
      <c r="E2392" t="s">
        <v>4487</v>
      </c>
      <c r="F2392" t="s">
        <v>4488</v>
      </c>
      <c r="G2392" t="s">
        <v>4489</v>
      </c>
      <c r="H2392" t="s">
        <v>4489</v>
      </c>
      <c r="I2392">
        <v>72</v>
      </c>
      <c r="J2392" t="s">
        <v>25</v>
      </c>
      <c r="K2392" t="s">
        <v>25</v>
      </c>
      <c r="L2392" t="s">
        <v>25</v>
      </c>
      <c r="M2392">
        <v>0.75632285567449298</v>
      </c>
      <c r="N2392">
        <v>0.790349853122847</v>
      </c>
      <c r="O2392">
        <v>0.11060070678655612</v>
      </c>
      <c r="P2392">
        <v>3.9392249998604113E-2</v>
      </c>
      <c r="Q2392">
        <v>0.64205006762894279</v>
      </c>
      <c r="R2392">
        <v>-3.4026997448354024E-2</v>
      </c>
      <c r="S2392">
        <v>0.1924311039449505</v>
      </c>
      <c r="T2392">
        <f t="shared" si="75"/>
        <v>-6.5478526829187787E-3</v>
      </c>
    </row>
    <row r="2393" spans="1:20" x14ac:dyDescent="0.55000000000000004">
      <c r="A2393">
        <f t="shared" si="74"/>
        <v>2392</v>
      </c>
      <c r="B2393" s="3" t="s">
        <v>2886</v>
      </c>
      <c r="C2393" t="s">
        <v>2526</v>
      </c>
      <c r="D2393" t="s">
        <v>91</v>
      </c>
      <c r="E2393" t="s">
        <v>2888</v>
      </c>
      <c r="F2393" t="s">
        <v>2889</v>
      </c>
      <c r="G2393" t="s">
        <v>2890</v>
      </c>
      <c r="H2393" t="s">
        <v>25</v>
      </c>
      <c r="I2393">
        <v>113</v>
      </c>
      <c r="J2393" t="s">
        <v>25</v>
      </c>
      <c r="K2393" t="s">
        <v>25</v>
      </c>
      <c r="L2393" t="s">
        <v>25</v>
      </c>
      <c r="M2393">
        <v>0.79586823789720551</v>
      </c>
      <c r="N2393">
        <v>0.8202166874561363</v>
      </c>
      <c r="O2393">
        <v>5.9968828272419408E-2</v>
      </c>
      <c r="P2393">
        <v>1.7900794619350947E-2</v>
      </c>
      <c r="Q2393">
        <v>0.53733330263291013</v>
      </c>
      <c r="R2393">
        <v>-2.4348449558930785E-2</v>
      </c>
      <c r="S2393">
        <v>0.26975624206391213</v>
      </c>
      <c r="T2393">
        <f t="shared" si="75"/>
        <v>-6.5681462530998878E-3</v>
      </c>
    </row>
    <row r="2394" spans="1:20" x14ac:dyDescent="0.55000000000000004">
      <c r="A2394">
        <f t="shared" si="74"/>
        <v>2393</v>
      </c>
      <c r="B2394" s="3" t="s">
        <v>2432</v>
      </c>
      <c r="C2394" t="s">
        <v>4953</v>
      </c>
      <c r="D2394" t="s">
        <v>189</v>
      </c>
      <c r="E2394" t="s">
        <v>2434</v>
      </c>
      <c r="F2394" t="s">
        <v>2435</v>
      </c>
      <c r="G2394" t="s">
        <v>2436</v>
      </c>
      <c r="H2394" t="s">
        <v>2436</v>
      </c>
      <c r="I2394">
        <v>116</v>
      </c>
      <c r="J2394" t="s">
        <v>25</v>
      </c>
      <c r="K2394" t="s">
        <v>25</v>
      </c>
      <c r="L2394" t="s">
        <v>25</v>
      </c>
      <c r="M2394">
        <v>0.86954075556122978</v>
      </c>
      <c r="N2394">
        <v>0.90267519187485279</v>
      </c>
      <c r="O2394">
        <v>0.10184558015421585</v>
      </c>
      <c r="P2394">
        <v>1.5213781733634817E-2</v>
      </c>
      <c r="Q2394">
        <v>0.60702111800408487</v>
      </c>
      <c r="R2394">
        <v>-3.3134436313623006E-2</v>
      </c>
      <c r="S2394">
        <v>0.21679619974334882</v>
      </c>
      <c r="T2394">
        <f t="shared" si="75"/>
        <v>-7.1834198734314842E-3</v>
      </c>
    </row>
    <row r="2395" spans="1:20" x14ac:dyDescent="0.55000000000000004">
      <c r="A2395">
        <f t="shared" si="74"/>
        <v>2394</v>
      </c>
      <c r="B2395" s="3" t="s">
        <v>3676</v>
      </c>
      <c r="C2395" t="s">
        <v>1255</v>
      </c>
      <c r="D2395" t="s">
        <v>91</v>
      </c>
      <c r="E2395" t="s">
        <v>3678</v>
      </c>
      <c r="F2395" t="s">
        <v>3679</v>
      </c>
      <c r="G2395" t="s">
        <v>3680</v>
      </c>
      <c r="H2395" t="s">
        <v>3680</v>
      </c>
      <c r="I2395">
        <v>75</v>
      </c>
      <c r="J2395" t="s">
        <v>25</v>
      </c>
      <c r="K2395" t="s">
        <v>25</v>
      </c>
      <c r="L2395" t="s">
        <v>25</v>
      </c>
      <c r="M2395">
        <v>0.84547613272109101</v>
      </c>
      <c r="N2395">
        <v>0.87186143823942153</v>
      </c>
      <c r="O2395">
        <v>6.2993310545205447E-2</v>
      </c>
      <c r="P2395">
        <v>2.3008198939658837E-2</v>
      </c>
      <c r="Q2395">
        <v>0.53299571549587321</v>
      </c>
      <c r="R2395">
        <v>-2.6385305518330515E-2</v>
      </c>
      <c r="S2395">
        <v>0.2732762820503109</v>
      </c>
      <c r="T2395">
        <f t="shared" si="75"/>
        <v>-7.210478192810915E-3</v>
      </c>
    </row>
    <row r="2396" spans="1:20" x14ac:dyDescent="0.55000000000000004">
      <c r="A2396">
        <f t="shared" si="74"/>
        <v>2395</v>
      </c>
      <c r="B2396" s="3" t="s">
        <v>3159</v>
      </c>
      <c r="C2396" t="s">
        <v>6601</v>
      </c>
      <c r="D2396" t="s">
        <v>60</v>
      </c>
      <c r="E2396" t="s">
        <v>3161</v>
      </c>
      <c r="F2396" t="s">
        <v>3162</v>
      </c>
      <c r="G2396" t="s">
        <v>3163</v>
      </c>
      <c r="H2396" t="s">
        <v>3163</v>
      </c>
      <c r="I2396">
        <v>164</v>
      </c>
      <c r="J2396" t="s">
        <v>25</v>
      </c>
      <c r="K2396" t="s">
        <v>25</v>
      </c>
      <c r="L2396" t="s">
        <v>25</v>
      </c>
      <c r="M2396">
        <v>0.75806961381882154</v>
      </c>
      <c r="N2396">
        <v>0.78714043865356687</v>
      </c>
      <c r="O2396">
        <v>8.0269525227305905E-2</v>
      </c>
      <c r="P2396">
        <v>3.2608535982867983E-3</v>
      </c>
      <c r="Q2396">
        <v>0.56480411190660074</v>
      </c>
      <c r="R2396">
        <v>-2.9070824834745324E-2</v>
      </c>
      <c r="S2396">
        <v>0.2481021501789043</v>
      </c>
      <c r="T2396">
        <f t="shared" si="75"/>
        <v>-7.2125341489746048E-3</v>
      </c>
    </row>
    <row r="2397" spans="1:20" x14ac:dyDescent="0.55000000000000004">
      <c r="A2397">
        <f t="shared" si="74"/>
        <v>2396</v>
      </c>
      <c r="B2397" s="3" t="s">
        <v>6565</v>
      </c>
      <c r="C2397" t="s">
        <v>6602</v>
      </c>
      <c r="D2397" t="s">
        <v>79</v>
      </c>
      <c r="E2397" t="s">
        <v>6567</v>
      </c>
      <c r="F2397" t="s">
        <v>6568</v>
      </c>
      <c r="G2397" t="s">
        <v>25</v>
      </c>
      <c r="H2397" t="s">
        <v>25</v>
      </c>
      <c r="I2397">
        <v>162</v>
      </c>
      <c r="J2397" t="s">
        <v>25</v>
      </c>
      <c r="K2397" t="s">
        <v>25</v>
      </c>
      <c r="L2397" t="s">
        <v>25</v>
      </c>
      <c r="M2397">
        <v>0.13105382550744338</v>
      </c>
      <c r="N2397">
        <v>0.16111610392509557</v>
      </c>
      <c r="O2397">
        <v>3.7910735989672838E-2</v>
      </c>
      <c r="P2397">
        <v>7.5281216021592087E-2</v>
      </c>
      <c r="Q2397">
        <v>0.57017171519087606</v>
      </c>
      <c r="R2397">
        <v>-3.0062278417652188E-2</v>
      </c>
      <c r="S2397">
        <v>0.24399433076771462</v>
      </c>
      <c r="T2397">
        <f t="shared" si="75"/>
        <v>-7.3350255038677568E-3</v>
      </c>
    </row>
    <row r="2398" spans="1:20" x14ac:dyDescent="0.55000000000000004">
      <c r="A2398">
        <f t="shared" si="74"/>
        <v>2397</v>
      </c>
      <c r="B2398" s="3" t="s">
        <v>6603</v>
      </c>
      <c r="C2398" t="s">
        <v>6604</v>
      </c>
      <c r="D2398" t="s">
        <v>60</v>
      </c>
      <c r="E2398" t="s">
        <v>6605</v>
      </c>
      <c r="F2398" t="s">
        <v>6606</v>
      </c>
      <c r="G2398" t="s">
        <v>6607</v>
      </c>
      <c r="H2398" t="s">
        <v>6608</v>
      </c>
      <c r="I2398">
        <v>90</v>
      </c>
      <c r="J2398" t="s">
        <v>25</v>
      </c>
      <c r="K2398" t="s">
        <v>25</v>
      </c>
      <c r="L2398" t="s">
        <v>25</v>
      </c>
      <c r="M2398">
        <v>0.7872591858132808</v>
      </c>
      <c r="N2398">
        <v>0.81242078520323469</v>
      </c>
      <c r="O2398">
        <v>5.2203029145196991E-2</v>
      </c>
      <c r="P2398">
        <v>2.8520929266084894E-2</v>
      </c>
      <c r="Q2398">
        <v>0.50440341342570061</v>
      </c>
      <c r="R2398">
        <v>-2.5161599389953881E-2</v>
      </c>
      <c r="S2398">
        <v>0.29722198310821418</v>
      </c>
      <c r="T2398">
        <f t="shared" si="75"/>
        <v>-7.4785804688565251E-3</v>
      </c>
    </row>
    <row r="2399" spans="1:20" x14ac:dyDescent="0.55000000000000004">
      <c r="A2399">
        <f t="shared" si="74"/>
        <v>2398</v>
      </c>
      <c r="B2399" s="3" t="s">
        <v>336</v>
      </c>
      <c r="C2399" t="s">
        <v>6609</v>
      </c>
      <c r="D2399" t="s">
        <v>91</v>
      </c>
      <c r="E2399" t="s">
        <v>338</v>
      </c>
      <c r="F2399" t="s">
        <v>339</v>
      </c>
      <c r="G2399" t="s">
        <v>340</v>
      </c>
      <c r="H2399" t="s">
        <v>340</v>
      </c>
      <c r="I2399">
        <v>152</v>
      </c>
      <c r="J2399" t="s">
        <v>25</v>
      </c>
      <c r="K2399" t="s">
        <v>25</v>
      </c>
      <c r="L2399" t="s">
        <v>25</v>
      </c>
      <c r="M2399">
        <v>0.85971172185801503</v>
      </c>
      <c r="N2399">
        <v>0.88882190655002657</v>
      </c>
      <c r="O2399">
        <v>7.6892916752077822E-2</v>
      </c>
      <c r="P2399">
        <v>4.0309673906542293E-3</v>
      </c>
      <c r="Q2399">
        <v>0.54832634114226952</v>
      </c>
      <c r="R2399">
        <v>-2.9110184692011543E-2</v>
      </c>
      <c r="S2399">
        <v>0.26096089046897081</v>
      </c>
      <c r="T2399">
        <f t="shared" si="75"/>
        <v>-7.5966197189435347E-3</v>
      </c>
    </row>
    <row r="2400" spans="1:20" x14ac:dyDescent="0.55000000000000004">
      <c r="A2400">
        <f t="shared" si="74"/>
        <v>2399</v>
      </c>
      <c r="B2400" s="3" t="s">
        <v>5871</v>
      </c>
      <c r="C2400" t="s">
        <v>6610</v>
      </c>
      <c r="D2400" t="s">
        <v>142</v>
      </c>
      <c r="E2400" t="s">
        <v>5873</v>
      </c>
      <c r="F2400" t="s">
        <v>5874</v>
      </c>
      <c r="G2400" t="s">
        <v>25</v>
      </c>
      <c r="H2400" t="s">
        <v>25</v>
      </c>
      <c r="I2400">
        <v>99</v>
      </c>
      <c r="J2400" t="s">
        <v>25</v>
      </c>
      <c r="K2400" t="s">
        <v>25</v>
      </c>
      <c r="L2400" t="s">
        <v>25</v>
      </c>
      <c r="M2400">
        <v>0.87298218324204824</v>
      </c>
      <c r="N2400">
        <v>0.89820768006005292</v>
      </c>
      <c r="O2400">
        <v>5.4927778169789582E-2</v>
      </c>
      <c r="P2400">
        <v>1.9815193884017004E-2</v>
      </c>
      <c r="Q2400">
        <v>0.49590900986213982</v>
      </c>
      <c r="R2400">
        <v>-2.5225496818004678E-2</v>
      </c>
      <c r="S2400">
        <v>0.30459800121108005</v>
      </c>
      <c r="T2400">
        <f t="shared" si="75"/>
        <v>-7.6836359103206846E-3</v>
      </c>
    </row>
    <row r="2401" spans="1:20" x14ac:dyDescent="0.55000000000000004">
      <c r="A2401">
        <f t="shared" si="74"/>
        <v>2400</v>
      </c>
      <c r="B2401" s="3" t="s">
        <v>5743</v>
      </c>
      <c r="C2401" t="s">
        <v>1391</v>
      </c>
      <c r="D2401" t="s">
        <v>4821</v>
      </c>
      <c r="E2401" t="s">
        <v>5744</v>
      </c>
      <c r="F2401" t="s">
        <v>5745</v>
      </c>
      <c r="G2401" t="s">
        <v>5746</v>
      </c>
      <c r="H2401" t="s">
        <v>5746</v>
      </c>
      <c r="I2401">
        <v>133</v>
      </c>
      <c r="J2401" t="s">
        <v>25</v>
      </c>
      <c r="K2401" t="s">
        <v>25</v>
      </c>
      <c r="L2401" t="s">
        <v>25</v>
      </c>
      <c r="M2401">
        <v>0.76588011714788851</v>
      </c>
      <c r="N2401">
        <v>0.79371634570863259</v>
      </c>
      <c r="O2401">
        <v>6.2986158362052208E-2</v>
      </c>
      <c r="P2401">
        <v>2.6822876127039097E-2</v>
      </c>
      <c r="Q2401">
        <v>0.52010774375622149</v>
      </c>
      <c r="R2401">
        <v>-2.7836228560744081E-2</v>
      </c>
      <c r="S2401">
        <v>0.28390668007335074</v>
      </c>
      <c r="T2401">
        <f t="shared" si="75"/>
        <v>-7.9028912364438389E-3</v>
      </c>
    </row>
    <row r="2402" spans="1:20" x14ac:dyDescent="0.55000000000000004">
      <c r="A2402">
        <f t="shared" si="74"/>
        <v>2401</v>
      </c>
      <c r="B2402" s="3" t="s">
        <v>912</v>
      </c>
      <c r="C2402" t="s">
        <v>6611</v>
      </c>
      <c r="D2402" t="s">
        <v>194</v>
      </c>
      <c r="E2402" t="s">
        <v>914</v>
      </c>
      <c r="F2402" t="s">
        <v>915</v>
      </c>
      <c r="G2402" t="s">
        <v>916</v>
      </c>
      <c r="H2402" t="s">
        <v>916</v>
      </c>
      <c r="I2402">
        <v>614</v>
      </c>
      <c r="J2402" t="s">
        <v>25</v>
      </c>
      <c r="K2402" t="s">
        <v>25</v>
      </c>
      <c r="L2402" t="s">
        <v>25</v>
      </c>
      <c r="M2402">
        <v>0.67547310812129091</v>
      </c>
      <c r="N2402">
        <v>0.69894395744127957</v>
      </c>
      <c r="O2402">
        <v>4.687706956804099E-2</v>
      </c>
      <c r="P2402">
        <v>1.5222884528923314E-2</v>
      </c>
      <c r="Q2402">
        <v>0.45582103283338055</v>
      </c>
      <c r="R2402">
        <v>-2.3470849319988663E-2</v>
      </c>
      <c r="S2402">
        <v>0.34120563915404478</v>
      </c>
      <c r="T2402">
        <f t="shared" si="75"/>
        <v>-8.0083861437150097E-3</v>
      </c>
    </row>
    <row r="2403" spans="1:20" x14ac:dyDescent="0.55000000000000004">
      <c r="A2403">
        <f t="shared" si="74"/>
        <v>2402</v>
      </c>
      <c r="B2403" s="3" t="s">
        <v>6612</v>
      </c>
      <c r="C2403" t="s">
        <v>6613</v>
      </c>
      <c r="D2403" t="s">
        <v>137</v>
      </c>
      <c r="E2403" t="s">
        <v>6614</v>
      </c>
      <c r="F2403" t="s">
        <v>6615</v>
      </c>
      <c r="G2403" t="s">
        <v>25</v>
      </c>
      <c r="H2403" t="s">
        <v>25</v>
      </c>
      <c r="I2403">
        <v>83</v>
      </c>
      <c r="J2403" t="s">
        <v>25</v>
      </c>
      <c r="K2403" t="s">
        <v>25</v>
      </c>
      <c r="L2403" t="s">
        <v>25</v>
      </c>
      <c r="M2403">
        <v>0.26245382734043249</v>
      </c>
      <c r="N2403">
        <v>0.30904736065704946</v>
      </c>
      <c r="O2403">
        <v>0.10230449171340436</v>
      </c>
      <c r="P2403">
        <v>0.14111310834140955</v>
      </c>
      <c r="Q2403">
        <v>0.66742055109515919</v>
      </c>
      <c r="R2403">
        <v>-4.6593533316616975E-2</v>
      </c>
      <c r="S2403">
        <v>0.17560042475672608</v>
      </c>
      <c r="T2403">
        <f t="shared" si="75"/>
        <v>-8.1818442413146095E-3</v>
      </c>
    </row>
    <row r="2404" spans="1:20" x14ac:dyDescent="0.55000000000000004">
      <c r="A2404">
        <f t="shared" si="74"/>
        <v>2403</v>
      </c>
      <c r="B2404" s="3" t="s">
        <v>4769</v>
      </c>
      <c r="C2404" t="s">
        <v>6616</v>
      </c>
      <c r="D2404" t="s">
        <v>132</v>
      </c>
      <c r="E2404" t="s">
        <v>4771</v>
      </c>
      <c r="F2404" t="s">
        <v>4772</v>
      </c>
      <c r="G2404" t="s">
        <v>4773</v>
      </c>
      <c r="H2404" t="s">
        <v>4774</v>
      </c>
      <c r="I2404">
        <v>163</v>
      </c>
      <c r="J2404" t="s">
        <v>25</v>
      </c>
      <c r="K2404" t="s">
        <v>25</v>
      </c>
      <c r="L2404" t="s">
        <v>25</v>
      </c>
      <c r="M2404">
        <v>0.83627766950711868</v>
      </c>
      <c r="N2404">
        <v>0.85675910862220961</v>
      </c>
      <c r="O2404">
        <v>3.3781182669916532E-2</v>
      </c>
      <c r="P2404">
        <v>1.3264987542596637E-2</v>
      </c>
      <c r="Q2404">
        <v>0.38367934974195128</v>
      </c>
      <c r="R2404">
        <v>-2.0481439115090927E-2</v>
      </c>
      <c r="S2404">
        <v>0.41603157462097035</v>
      </c>
      <c r="T2404">
        <f t="shared" si="75"/>
        <v>-8.5209253655548125E-3</v>
      </c>
    </row>
    <row r="2405" spans="1:20" x14ac:dyDescent="0.55000000000000004">
      <c r="A2405">
        <f t="shared" si="74"/>
        <v>2404</v>
      </c>
      <c r="B2405" s="3" t="s">
        <v>2949</v>
      </c>
      <c r="C2405" t="s">
        <v>4616</v>
      </c>
      <c r="D2405" t="s">
        <v>189</v>
      </c>
      <c r="E2405" t="s">
        <v>2951</v>
      </c>
      <c r="F2405" t="s">
        <v>2952</v>
      </c>
      <c r="G2405" t="s">
        <v>25</v>
      </c>
      <c r="H2405" t="s">
        <v>25</v>
      </c>
      <c r="I2405">
        <v>33</v>
      </c>
      <c r="J2405" t="s">
        <v>25</v>
      </c>
      <c r="K2405" t="s">
        <v>25</v>
      </c>
      <c r="L2405" t="s">
        <v>25</v>
      </c>
      <c r="M2405">
        <v>0.26762530659416156</v>
      </c>
      <c r="N2405">
        <v>0.3032936933936749</v>
      </c>
      <c r="O2405">
        <v>7.7146515380484199E-2</v>
      </c>
      <c r="P2405">
        <v>6.5871240347162324E-2</v>
      </c>
      <c r="Q2405">
        <v>0.5754109590500982</v>
      </c>
      <c r="R2405">
        <v>-3.5668386799513341E-2</v>
      </c>
      <c r="S2405">
        <v>0.24002187096557301</v>
      </c>
      <c r="T2405">
        <f t="shared" si="75"/>
        <v>-8.5611929339429391E-3</v>
      </c>
    </row>
    <row r="2406" spans="1:20" x14ac:dyDescent="0.55000000000000004">
      <c r="A2406">
        <f t="shared" si="74"/>
        <v>2405</v>
      </c>
      <c r="B2406" s="3" t="s">
        <v>383</v>
      </c>
      <c r="C2406" t="s">
        <v>6617</v>
      </c>
      <c r="D2406" t="s">
        <v>112</v>
      </c>
      <c r="E2406" t="s">
        <v>385</v>
      </c>
      <c r="F2406" t="s">
        <v>386</v>
      </c>
      <c r="G2406" t="s">
        <v>387</v>
      </c>
      <c r="H2406" t="s">
        <v>387</v>
      </c>
      <c r="I2406">
        <v>391</v>
      </c>
      <c r="J2406" t="s">
        <v>25</v>
      </c>
      <c r="K2406" t="s">
        <v>25</v>
      </c>
      <c r="L2406" t="s">
        <v>25</v>
      </c>
      <c r="M2406">
        <v>0.84745658168675719</v>
      </c>
      <c r="N2406">
        <v>0.86702283117225909</v>
      </c>
      <c r="O2406">
        <v>3.0005007359593987E-2</v>
      </c>
      <c r="P2406">
        <v>1.4042799724088274E-2</v>
      </c>
      <c r="Q2406">
        <v>0.36414939428639448</v>
      </c>
      <c r="R2406">
        <v>-1.9566249485501896E-2</v>
      </c>
      <c r="S2406">
        <v>0.43872040809964702</v>
      </c>
      <c r="T2406">
        <f t="shared" si="75"/>
        <v>-8.5841129592589011E-3</v>
      </c>
    </row>
    <row r="2407" spans="1:20" x14ac:dyDescent="0.55000000000000004">
      <c r="A2407">
        <f t="shared" si="74"/>
        <v>2406</v>
      </c>
      <c r="B2407" s="3" t="s">
        <v>166</v>
      </c>
      <c r="C2407" t="s">
        <v>6618</v>
      </c>
      <c r="D2407" t="s">
        <v>91</v>
      </c>
      <c r="E2407" t="s">
        <v>168</v>
      </c>
      <c r="F2407" t="s">
        <v>169</v>
      </c>
      <c r="G2407" t="s">
        <v>170</v>
      </c>
      <c r="H2407" t="s">
        <v>170</v>
      </c>
      <c r="I2407">
        <v>454</v>
      </c>
      <c r="J2407" t="s">
        <v>25</v>
      </c>
      <c r="K2407" t="s">
        <v>25</v>
      </c>
      <c r="L2407" t="s">
        <v>25</v>
      </c>
      <c r="M2407">
        <v>0.82991259455971156</v>
      </c>
      <c r="N2407">
        <v>0.86629665750860363</v>
      </c>
      <c r="O2407">
        <v>9.9705619295409317E-2</v>
      </c>
      <c r="P2407">
        <v>3.2467072363732183E-2</v>
      </c>
      <c r="Q2407">
        <v>0.58024225761361015</v>
      </c>
      <c r="R2407">
        <v>-3.6384062948892071E-2</v>
      </c>
      <c r="S2407">
        <v>0.23639064578478775</v>
      </c>
      <c r="T2407">
        <f t="shared" si="75"/>
        <v>-8.6008521367629646E-3</v>
      </c>
    </row>
    <row r="2408" spans="1:20" x14ac:dyDescent="0.55000000000000004">
      <c r="A2408">
        <f t="shared" si="74"/>
        <v>2407</v>
      </c>
      <c r="B2408" s="3" t="s">
        <v>2876</v>
      </c>
      <c r="C2408" t="s">
        <v>6619</v>
      </c>
      <c r="D2408" t="s">
        <v>3957</v>
      </c>
      <c r="E2408" t="s">
        <v>2878</v>
      </c>
      <c r="F2408" t="s">
        <v>2879</v>
      </c>
      <c r="G2408" t="s">
        <v>25</v>
      </c>
      <c r="H2408" t="s">
        <v>25</v>
      </c>
      <c r="I2408">
        <v>244</v>
      </c>
      <c r="J2408">
        <v>245</v>
      </c>
      <c r="K2408" t="s">
        <v>25</v>
      </c>
      <c r="L2408" t="s">
        <v>25</v>
      </c>
      <c r="M2408">
        <v>0.3125685518271617</v>
      </c>
      <c r="N2408">
        <v>0.37549806040680617</v>
      </c>
      <c r="O2408">
        <v>0.16374785217228496</v>
      </c>
      <c r="P2408">
        <v>0.23746255960656609</v>
      </c>
      <c r="Q2408">
        <v>0.72471988048482516</v>
      </c>
      <c r="R2408">
        <v>-6.2929508579644466E-2</v>
      </c>
      <c r="S2408">
        <v>0.13982982497062407</v>
      </c>
      <c r="T2408">
        <f t="shared" si="75"/>
        <v>-8.7994221701790717E-3</v>
      </c>
    </row>
    <row r="2409" spans="1:20" x14ac:dyDescent="0.55000000000000004">
      <c r="A2409">
        <f t="shared" si="74"/>
        <v>2408</v>
      </c>
      <c r="B2409" s="3" t="s">
        <v>6620</v>
      </c>
      <c r="C2409" t="s">
        <v>5262</v>
      </c>
      <c r="D2409" t="s">
        <v>6621</v>
      </c>
      <c r="E2409" t="s">
        <v>6622</v>
      </c>
      <c r="F2409" t="s">
        <v>6623</v>
      </c>
      <c r="G2409" t="s">
        <v>25</v>
      </c>
      <c r="H2409" t="s">
        <v>25</v>
      </c>
      <c r="I2409">
        <v>99</v>
      </c>
      <c r="J2409">
        <v>101</v>
      </c>
      <c r="K2409" t="s">
        <v>25</v>
      </c>
      <c r="L2409" t="s">
        <v>25</v>
      </c>
      <c r="M2409">
        <v>0.78585864187746957</v>
      </c>
      <c r="N2409">
        <v>0.80468069438630696</v>
      </c>
      <c r="O2409">
        <v>1.8142963158316063E-2</v>
      </c>
      <c r="P2409">
        <v>2.4083934308626962E-2</v>
      </c>
      <c r="Q2409">
        <v>0.34044728835892385</v>
      </c>
      <c r="R2409">
        <v>-1.8822052508837395E-2</v>
      </c>
      <c r="S2409">
        <v>0.46795012059988761</v>
      </c>
      <c r="T2409">
        <f t="shared" si="75"/>
        <v>-8.807781741447876E-3</v>
      </c>
    </row>
    <row r="2410" spans="1:20" x14ac:dyDescent="0.55000000000000004">
      <c r="A2410">
        <f t="shared" si="74"/>
        <v>2409</v>
      </c>
      <c r="B2410" s="3" t="s">
        <v>3291</v>
      </c>
      <c r="C2410" t="s">
        <v>6624</v>
      </c>
      <c r="D2410" t="s">
        <v>204</v>
      </c>
      <c r="E2410" t="s">
        <v>3293</v>
      </c>
      <c r="F2410" t="s">
        <v>3294</v>
      </c>
      <c r="G2410" t="s">
        <v>25</v>
      </c>
      <c r="H2410" t="s">
        <v>25</v>
      </c>
      <c r="I2410">
        <v>111</v>
      </c>
      <c r="J2410" t="s">
        <v>25</v>
      </c>
      <c r="K2410" t="s">
        <v>25</v>
      </c>
      <c r="L2410" t="s">
        <v>25</v>
      </c>
      <c r="M2410">
        <v>0.85485208307482363</v>
      </c>
      <c r="N2410">
        <v>0.87822142341103271</v>
      </c>
      <c r="O2410">
        <v>2.2264706087934877E-2</v>
      </c>
      <c r="P2410">
        <v>3.8646235913117562E-2</v>
      </c>
      <c r="Q2410">
        <v>0.4154549496532412</v>
      </c>
      <c r="R2410">
        <v>-2.3369340336209077E-2</v>
      </c>
      <c r="S2410">
        <v>0.38147606256037581</v>
      </c>
      <c r="T2410">
        <f t="shared" si="75"/>
        <v>-8.914843936090407E-3</v>
      </c>
    </row>
    <row r="2411" spans="1:20" x14ac:dyDescent="0.55000000000000004">
      <c r="A2411">
        <f t="shared" si="74"/>
        <v>2410</v>
      </c>
      <c r="B2411" s="3" t="s">
        <v>3805</v>
      </c>
      <c r="C2411" t="s">
        <v>6350</v>
      </c>
      <c r="D2411" t="s">
        <v>204</v>
      </c>
      <c r="E2411" t="s">
        <v>3807</v>
      </c>
      <c r="F2411" t="s">
        <v>3808</v>
      </c>
      <c r="G2411" t="s">
        <v>25</v>
      </c>
      <c r="H2411" t="s">
        <v>25</v>
      </c>
      <c r="I2411">
        <v>285</v>
      </c>
      <c r="J2411" t="s">
        <v>25</v>
      </c>
      <c r="K2411" t="s">
        <v>25</v>
      </c>
      <c r="L2411" t="s">
        <v>25</v>
      </c>
      <c r="M2411">
        <v>0.77760147473465135</v>
      </c>
      <c r="N2411">
        <v>0.80379667589142789</v>
      </c>
      <c r="O2411">
        <v>5.0262659229519516E-2</v>
      </c>
      <c r="P2411">
        <v>2.225608183637472E-2</v>
      </c>
      <c r="Q2411">
        <v>0.45553167012873036</v>
      </c>
      <c r="R2411">
        <v>-2.6195201156776537E-2</v>
      </c>
      <c r="S2411">
        <v>0.34148142399500192</v>
      </c>
      <c r="T2411">
        <f t="shared" si="75"/>
        <v>-8.9451745928515736E-3</v>
      </c>
    </row>
    <row r="2412" spans="1:20" x14ac:dyDescent="0.55000000000000004">
      <c r="A2412">
        <f t="shared" si="74"/>
        <v>2411</v>
      </c>
      <c r="B2412" s="3" t="s">
        <v>6141</v>
      </c>
      <c r="C2412" t="s">
        <v>6625</v>
      </c>
      <c r="D2412" t="s">
        <v>96</v>
      </c>
      <c r="E2412" t="s">
        <v>6143</v>
      </c>
      <c r="F2412" t="s">
        <v>6144</v>
      </c>
      <c r="G2412" t="s">
        <v>25</v>
      </c>
      <c r="H2412" t="s">
        <v>25</v>
      </c>
      <c r="I2412">
        <v>119</v>
      </c>
      <c r="J2412" t="s">
        <v>25</v>
      </c>
      <c r="K2412" t="s">
        <v>25</v>
      </c>
      <c r="L2412" t="s">
        <v>25</v>
      </c>
      <c r="M2412">
        <v>0.36811048015680026</v>
      </c>
      <c r="N2412">
        <v>0.40482106631293474</v>
      </c>
      <c r="O2412">
        <v>1.4648227765884919E-2</v>
      </c>
      <c r="P2412">
        <v>0.10182651493228216</v>
      </c>
      <c r="Q2412">
        <v>0.56997882134107991</v>
      </c>
      <c r="R2412">
        <v>-3.6710586156134484E-2</v>
      </c>
      <c r="S2412">
        <v>0.24414128107414279</v>
      </c>
      <c r="T2412">
        <f t="shared" si="75"/>
        <v>-8.9625695331413645E-3</v>
      </c>
    </row>
    <row r="2413" spans="1:20" x14ac:dyDescent="0.55000000000000004">
      <c r="A2413">
        <f t="shared" si="74"/>
        <v>2412</v>
      </c>
      <c r="B2413" s="3" t="s">
        <v>4261</v>
      </c>
      <c r="C2413" t="s">
        <v>6626</v>
      </c>
      <c r="D2413" t="s">
        <v>96</v>
      </c>
      <c r="E2413" t="s">
        <v>4263</v>
      </c>
      <c r="F2413" t="s">
        <v>4264</v>
      </c>
      <c r="G2413" t="s">
        <v>4265</v>
      </c>
      <c r="H2413" t="s">
        <v>4266</v>
      </c>
      <c r="I2413">
        <v>80</v>
      </c>
      <c r="J2413" t="s">
        <v>25</v>
      </c>
      <c r="K2413" t="s">
        <v>25</v>
      </c>
      <c r="L2413" t="s">
        <v>25</v>
      </c>
      <c r="M2413">
        <v>0.79096630484877339</v>
      </c>
      <c r="N2413">
        <v>0.80163048399526826</v>
      </c>
      <c r="O2413">
        <v>3.6323967192235405E-3</v>
      </c>
      <c r="P2413">
        <v>9.3571074815625224E-3</v>
      </c>
      <c r="Q2413">
        <v>0.13956536989958562</v>
      </c>
      <c r="R2413">
        <v>-1.0664179146494868E-2</v>
      </c>
      <c r="S2413">
        <v>0.85522232904269502</v>
      </c>
      <c r="T2413">
        <f t="shared" si="75"/>
        <v>-9.1202441269938803E-3</v>
      </c>
    </row>
    <row r="2414" spans="1:20" x14ac:dyDescent="0.55000000000000004">
      <c r="A2414">
        <f t="shared" si="74"/>
        <v>2413</v>
      </c>
      <c r="B2414" s="3" t="s">
        <v>4709</v>
      </c>
      <c r="C2414" t="s">
        <v>6200</v>
      </c>
      <c r="D2414" t="s">
        <v>189</v>
      </c>
      <c r="E2414" t="s">
        <v>4711</v>
      </c>
      <c r="F2414" t="s">
        <v>4712</v>
      </c>
      <c r="G2414" t="s">
        <v>4713</v>
      </c>
      <c r="H2414" t="s">
        <v>4713</v>
      </c>
      <c r="I2414">
        <v>75</v>
      </c>
      <c r="J2414" t="s">
        <v>25</v>
      </c>
      <c r="K2414" t="s">
        <v>25</v>
      </c>
      <c r="L2414" t="s">
        <v>25</v>
      </c>
      <c r="M2414">
        <v>0.79864576777918395</v>
      </c>
      <c r="N2414">
        <v>0.82176005903345384</v>
      </c>
      <c r="O2414">
        <v>3.5498722661958519E-2</v>
      </c>
      <c r="P2414">
        <v>1.9128722707774822E-2</v>
      </c>
      <c r="Q2414">
        <v>0.37699318591712216</v>
      </c>
      <c r="R2414">
        <v>-2.3114291254269892E-2</v>
      </c>
      <c r="S2414">
        <v>0.42366649951658775</v>
      </c>
      <c r="T2414">
        <f t="shared" si="75"/>
        <v>-9.792750864503404E-3</v>
      </c>
    </row>
    <row r="2415" spans="1:20" x14ac:dyDescent="0.55000000000000004">
      <c r="A2415">
        <f t="shared" si="74"/>
        <v>2414</v>
      </c>
      <c r="B2415" s="3" t="s">
        <v>4051</v>
      </c>
      <c r="C2415" t="s">
        <v>6627</v>
      </c>
      <c r="D2415" t="s">
        <v>189</v>
      </c>
      <c r="E2415" t="s">
        <v>4053</v>
      </c>
      <c r="F2415" t="s">
        <v>4054</v>
      </c>
      <c r="G2415" t="s">
        <v>757</v>
      </c>
      <c r="H2415" t="s">
        <v>757</v>
      </c>
      <c r="I2415">
        <v>160</v>
      </c>
      <c r="J2415" t="s">
        <v>25</v>
      </c>
      <c r="K2415" t="s">
        <v>25</v>
      </c>
      <c r="L2415" t="s">
        <v>25</v>
      </c>
      <c r="M2415">
        <v>0.85403475472521351</v>
      </c>
      <c r="N2415">
        <v>0.87088439088650926</v>
      </c>
      <c r="O2415">
        <v>1.5986583056285985E-2</v>
      </c>
      <c r="P2415">
        <v>1.5040766753125448E-2</v>
      </c>
      <c r="Q2415">
        <v>0.25440835045304527</v>
      </c>
      <c r="R2415">
        <v>-1.6849636161295756E-2</v>
      </c>
      <c r="S2415">
        <v>0.59446863792865112</v>
      </c>
      <c r="T2415">
        <f t="shared" si="75"/>
        <v>-1.0016580258398834E-2</v>
      </c>
    </row>
    <row r="2416" spans="1:20" x14ac:dyDescent="0.55000000000000004">
      <c r="A2416">
        <f t="shared" si="74"/>
        <v>2415</v>
      </c>
      <c r="B2416" s="3" t="s">
        <v>1454</v>
      </c>
      <c r="C2416" t="s">
        <v>6628</v>
      </c>
      <c r="D2416" t="s">
        <v>66</v>
      </c>
      <c r="E2416" t="s">
        <v>1456</v>
      </c>
      <c r="F2416" t="s">
        <v>1457</v>
      </c>
      <c r="G2416" t="s">
        <v>25</v>
      </c>
      <c r="H2416" t="s">
        <v>25</v>
      </c>
      <c r="I2416">
        <v>324</v>
      </c>
      <c r="J2416" t="s">
        <v>25</v>
      </c>
      <c r="K2416" t="s">
        <v>25</v>
      </c>
      <c r="L2416" t="s">
        <v>25</v>
      </c>
      <c r="M2416">
        <v>0.80349443208196403</v>
      </c>
      <c r="N2416">
        <v>0.82197983164549659</v>
      </c>
      <c r="O2416">
        <v>9.3525441924856116E-3</v>
      </c>
      <c r="P2416">
        <v>2.3394812615481313E-2</v>
      </c>
      <c r="Q2416">
        <v>0.27268021861842734</v>
      </c>
      <c r="R2416">
        <v>-1.8485399563532567E-2</v>
      </c>
      <c r="S2416">
        <v>0.56434636648252012</v>
      </c>
      <c r="T2416">
        <f t="shared" si="75"/>
        <v>-1.0432168076657167E-2</v>
      </c>
    </row>
    <row r="2417" spans="1:20" x14ac:dyDescent="0.55000000000000004">
      <c r="A2417">
        <f t="shared" si="74"/>
        <v>2416</v>
      </c>
      <c r="B2417" s="3" t="s">
        <v>6629</v>
      </c>
      <c r="C2417" t="s">
        <v>6630</v>
      </c>
      <c r="D2417" t="s">
        <v>194</v>
      </c>
      <c r="E2417" t="s">
        <v>6631</v>
      </c>
      <c r="F2417" t="s">
        <v>6632</v>
      </c>
      <c r="G2417" t="s">
        <v>25</v>
      </c>
      <c r="H2417" t="s">
        <v>25</v>
      </c>
      <c r="I2417">
        <v>149</v>
      </c>
      <c r="J2417" t="s">
        <v>25</v>
      </c>
      <c r="K2417" t="s">
        <v>25</v>
      </c>
      <c r="L2417" t="s">
        <v>25</v>
      </c>
      <c r="M2417">
        <v>0.75967979865301638</v>
      </c>
      <c r="N2417">
        <v>0.78767226577282112</v>
      </c>
      <c r="O2417">
        <v>4.8653023028656747E-2</v>
      </c>
      <c r="P2417">
        <v>2.4117370037965196E-2</v>
      </c>
      <c r="Q2417">
        <v>0.42239547707844632</v>
      </c>
      <c r="R2417">
        <v>-2.7992467119804743E-2</v>
      </c>
      <c r="S2417">
        <v>0.37428074078293105</v>
      </c>
      <c r="T2417">
        <f t="shared" si="75"/>
        <v>-1.0477041329942359E-2</v>
      </c>
    </row>
    <row r="2418" spans="1:20" x14ac:dyDescent="0.55000000000000004">
      <c r="A2418">
        <f t="shared" si="74"/>
        <v>2417</v>
      </c>
      <c r="B2418" s="3" t="s">
        <v>6633</v>
      </c>
      <c r="C2418" t="s">
        <v>6634</v>
      </c>
      <c r="D2418" t="s">
        <v>204</v>
      </c>
      <c r="E2418" t="s">
        <v>6635</v>
      </c>
      <c r="F2418" t="s">
        <v>6636</v>
      </c>
      <c r="G2418" t="s">
        <v>6637</v>
      </c>
      <c r="H2418" t="s">
        <v>6637</v>
      </c>
      <c r="I2418">
        <v>224</v>
      </c>
      <c r="J2418" t="s">
        <v>25</v>
      </c>
      <c r="K2418" t="s">
        <v>25</v>
      </c>
      <c r="L2418" t="s">
        <v>25</v>
      </c>
      <c r="M2418">
        <v>0.81854307355136979</v>
      </c>
      <c r="N2418">
        <v>0.84585892431573129</v>
      </c>
      <c r="O2418">
        <v>4.9113619539421234E-2</v>
      </c>
      <c r="P2418">
        <v>9.4032151827472994E-3</v>
      </c>
      <c r="Q2418">
        <v>0.39765073312880123</v>
      </c>
      <c r="R2418">
        <v>-2.7315850764361493E-2</v>
      </c>
      <c r="S2418">
        <v>0.40049821252343609</v>
      </c>
      <c r="T2418">
        <f t="shared" si="75"/>
        <v>-1.0939949404683713E-2</v>
      </c>
    </row>
    <row r="2419" spans="1:20" x14ac:dyDescent="0.55000000000000004">
      <c r="A2419">
        <f t="shared" si="74"/>
        <v>2418</v>
      </c>
      <c r="B2419" s="3" t="s">
        <v>2077</v>
      </c>
      <c r="C2419" t="s">
        <v>4380</v>
      </c>
      <c r="D2419" t="s">
        <v>147</v>
      </c>
      <c r="E2419" t="s">
        <v>2079</v>
      </c>
      <c r="F2419" t="s">
        <v>2080</v>
      </c>
      <c r="G2419" t="s">
        <v>25</v>
      </c>
      <c r="H2419" t="s">
        <v>25</v>
      </c>
      <c r="I2419">
        <v>248</v>
      </c>
      <c r="J2419" t="s">
        <v>25</v>
      </c>
      <c r="K2419" t="s">
        <v>25</v>
      </c>
      <c r="L2419" t="s">
        <v>25</v>
      </c>
      <c r="M2419">
        <v>0.82574930589048867</v>
      </c>
      <c r="N2419">
        <v>0.86809942231719572</v>
      </c>
      <c r="O2419">
        <v>9.5842508858311762E-2</v>
      </c>
      <c r="P2419">
        <v>5.4536079800498669E-2</v>
      </c>
      <c r="Q2419">
        <v>0.54231836651069443</v>
      </c>
      <c r="R2419">
        <v>-4.2350116426707052E-2</v>
      </c>
      <c r="S2419">
        <v>0.26574568721275327</v>
      </c>
      <c r="T2419">
        <f t="shared" si="75"/>
        <v>-1.1254360793355376E-2</v>
      </c>
    </row>
    <row r="2420" spans="1:20" x14ac:dyDescent="0.55000000000000004">
      <c r="A2420">
        <f t="shared" si="74"/>
        <v>2419</v>
      </c>
      <c r="B2420" s="3" t="s">
        <v>6638</v>
      </c>
      <c r="C2420" t="s">
        <v>6639</v>
      </c>
      <c r="D2420" t="s">
        <v>112</v>
      </c>
      <c r="E2420" t="s">
        <v>6640</v>
      </c>
      <c r="F2420" t="s">
        <v>6641</v>
      </c>
      <c r="G2420" t="s">
        <v>25</v>
      </c>
      <c r="H2420" t="s">
        <v>25</v>
      </c>
      <c r="I2420">
        <v>307</v>
      </c>
      <c r="J2420" t="s">
        <v>25</v>
      </c>
      <c r="K2420" t="s">
        <v>25</v>
      </c>
      <c r="L2420" t="s">
        <v>25</v>
      </c>
      <c r="M2420">
        <v>0.83662256037944827</v>
      </c>
      <c r="N2420">
        <v>0.86827622559972895</v>
      </c>
      <c r="O2420">
        <v>5.8745555583078229E-2</v>
      </c>
      <c r="P2420">
        <v>2.2476370300394146E-2</v>
      </c>
      <c r="Q2420">
        <v>0.43259099276757068</v>
      </c>
      <c r="R2420">
        <v>-3.165366522028068E-2</v>
      </c>
      <c r="S2420">
        <v>0.36392252750456916</v>
      </c>
      <c r="T2420">
        <f t="shared" si="75"/>
        <v>-1.1519481851748019E-2</v>
      </c>
    </row>
    <row r="2421" spans="1:20" x14ac:dyDescent="0.55000000000000004">
      <c r="A2421">
        <f t="shared" si="74"/>
        <v>2420</v>
      </c>
      <c r="B2421" s="3" t="s">
        <v>2815</v>
      </c>
      <c r="C2421" t="s">
        <v>6642</v>
      </c>
      <c r="D2421" t="s">
        <v>173</v>
      </c>
      <c r="E2421" t="s">
        <v>2817</v>
      </c>
      <c r="F2421" t="s">
        <v>2818</v>
      </c>
      <c r="G2421" t="s">
        <v>2819</v>
      </c>
      <c r="H2421" t="s">
        <v>25</v>
      </c>
      <c r="I2421">
        <v>303</v>
      </c>
      <c r="J2421" t="s">
        <v>25</v>
      </c>
      <c r="K2421" t="s">
        <v>25</v>
      </c>
      <c r="L2421" t="s">
        <v>25</v>
      </c>
      <c r="M2421">
        <v>0.84222962651280853</v>
      </c>
      <c r="N2421">
        <v>0.88611173564636492</v>
      </c>
      <c r="O2421">
        <v>0.10840613585362376</v>
      </c>
      <c r="P2421">
        <v>3.5226317319191854E-2</v>
      </c>
      <c r="Q2421">
        <v>0.54139163918013022</v>
      </c>
      <c r="R2421">
        <v>-4.3882109133556391E-2</v>
      </c>
      <c r="S2421">
        <v>0.26648845541067506</v>
      </c>
      <c r="T2421">
        <f t="shared" si="75"/>
        <v>-1.169407548316412E-2</v>
      </c>
    </row>
    <row r="2422" spans="1:20" x14ac:dyDescent="0.55000000000000004">
      <c r="A2422">
        <f t="shared" si="74"/>
        <v>2421</v>
      </c>
      <c r="B2422" s="3" t="s">
        <v>2114</v>
      </c>
      <c r="C2422" t="s">
        <v>6643</v>
      </c>
      <c r="D2422" t="s">
        <v>510</v>
      </c>
      <c r="E2422" t="s">
        <v>2116</v>
      </c>
      <c r="F2422" t="s">
        <v>2117</v>
      </c>
      <c r="G2422" t="s">
        <v>2118</v>
      </c>
      <c r="H2422" t="s">
        <v>2118</v>
      </c>
      <c r="I2422">
        <v>32</v>
      </c>
      <c r="J2422" t="s">
        <v>25</v>
      </c>
      <c r="K2422" t="s">
        <v>25</v>
      </c>
      <c r="L2422" t="s">
        <v>25</v>
      </c>
      <c r="M2422">
        <v>0.78506461627519208</v>
      </c>
      <c r="N2422">
        <v>0.81912529856255434</v>
      </c>
      <c r="O2422">
        <v>6.7605138798431788E-2</v>
      </c>
      <c r="P2422">
        <v>6.0256253013605343E-3</v>
      </c>
      <c r="Q2422">
        <v>0.43378736055319284</v>
      </c>
      <c r="R2422">
        <v>-3.4060682287362254E-2</v>
      </c>
      <c r="S2422">
        <v>0.36272310636049099</v>
      </c>
      <c r="T2422">
        <f t="shared" si="75"/>
        <v>-1.2354596484029791E-2</v>
      </c>
    </row>
    <row r="2423" spans="1:20" x14ac:dyDescent="0.55000000000000004">
      <c r="A2423">
        <f t="shared" si="74"/>
        <v>2422</v>
      </c>
      <c r="B2423" s="3" t="s">
        <v>1829</v>
      </c>
      <c r="C2423" t="s">
        <v>6644</v>
      </c>
      <c r="D2423" t="s">
        <v>60</v>
      </c>
      <c r="E2423" t="s">
        <v>1831</v>
      </c>
      <c r="F2423" t="s">
        <v>1832</v>
      </c>
      <c r="G2423" t="s">
        <v>25</v>
      </c>
      <c r="H2423" t="s">
        <v>25</v>
      </c>
      <c r="I2423">
        <v>224</v>
      </c>
      <c r="J2423" t="s">
        <v>25</v>
      </c>
      <c r="K2423" t="s">
        <v>25</v>
      </c>
      <c r="L2423" t="s">
        <v>25</v>
      </c>
      <c r="M2423">
        <v>0.8324989481194508</v>
      </c>
      <c r="N2423">
        <v>0.861108776899985</v>
      </c>
      <c r="O2423">
        <v>2.2758702989359593E-2</v>
      </c>
      <c r="P2423">
        <v>4.1022959622452143E-2</v>
      </c>
      <c r="Q2423">
        <v>0.35041070480251091</v>
      </c>
      <c r="R2423">
        <v>-2.8609828780534197E-2</v>
      </c>
      <c r="S2423">
        <v>0.45542263490793172</v>
      </c>
      <c r="T2423">
        <f t="shared" si="75"/>
        <v>-1.3029563607495662E-2</v>
      </c>
    </row>
    <row r="2424" spans="1:20" x14ac:dyDescent="0.55000000000000004">
      <c r="A2424">
        <f t="shared" si="74"/>
        <v>2423</v>
      </c>
      <c r="B2424" s="3" t="s">
        <v>5886</v>
      </c>
      <c r="C2424" t="s">
        <v>2826</v>
      </c>
      <c r="D2424" t="s">
        <v>60</v>
      </c>
      <c r="E2424" t="s">
        <v>5888</v>
      </c>
      <c r="F2424" t="s">
        <v>5889</v>
      </c>
      <c r="G2424" t="s">
        <v>25</v>
      </c>
      <c r="H2424" t="s">
        <v>25</v>
      </c>
      <c r="I2424">
        <v>227</v>
      </c>
      <c r="J2424" t="s">
        <v>25</v>
      </c>
      <c r="K2424" t="s">
        <v>25</v>
      </c>
      <c r="L2424" t="s">
        <v>25</v>
      </c>
      <c r="M2424">
        <v>0.82051873275333598</v>
      </c>
      <c r="N2424">
        <v>0.85447719151264179</v>
      </c>
      <c r="O2424">
        <v>3.6601835295958535E-2</v>
      </c>
      <c r="P2424">
        <v>5.2134118354468982E-2</v>
      </c>
      <c r="Q2424">
        <v>0.40807741021844091</v>
      </c>
      <c r="R2424">
        <v>-3.395845875930581E-2</v>
      </c>
      <c r="S2424">
        <v>0.38925744563107795</v>
      </c>
      <c r="T2424">
        <f t="shared" si="75"/>
        <v>-1.3218582914215684E-2</v>
      </c>
    </row>
    <row r="2425" spans="1:20" x14ac:dyDescent="0.55000000000000004">
      <c r="A2425">
        <f t="shared" si="74"/>
        <v>2424</v>
      </c>
      <c r="B2425" s="3" t="s">
        <v>6645</v>
      </c>
      <c r="C2425" t="s">
        <v>3316</v>
      </c>
      <c r="D2425" t="s">
        <v>6166</v>
      </c>
      <c r="E2425" t="s">
        <v>6646</v>
      </c>
      <c r="F2425" t="s">
        <v>6647</v>
      </c>
      <c r="G2425" t="s">
        <v>25</v>
      </c>
      <c r="H2425" t="s">
        <v>25</v>
      </c>
      <c r="I2425">
        <v>40</v>
      </c>
      <c r="J2425">
        <v>51</v>
      </c>
      <c r="K2425" t="s">
        <v>25</v>
      </c>
      <c r="L2425" t="s">
        <v>25</v>
      </c>
      <c r="M2425">
        <v>0.83966567924636992</v>
      </c>
      <c r="N2425">
        <v>0.86725423396897539</v>
      </c>
      <c r="O2425">
        <v>3.2456714262089598E-2</v>
      </c>
      <c r="P2425">
        <v>2.3803679610113319E-2</v>
      </c>
      <c r="Q2425">
        <v>0.30083258086143355</v>
      </c>
      <c r="R2425">
        <v>-2.7588554722605463E-2</v>
      </c>
      <c r="S2425">
        <v>0.52167513044047964</v>
      </c>
      <c r="T2425">
        <f t="shared" si="75"/>
        <v>-1.4392262883579516E-2</v>
      </c>
    </row>
    <row r="2426" spans="1:20" x14ac:dyDescent="0.55000000000000004">
      <c r="A2426">
        <f t="shared" si="74"/>
        <v>2425</v>
      </c>
      <c r="B2426" s="3" t="s">
        <v>2305</v>
      </c>
      <c r="C2426" t="s">
        <v>6648</v>
      </c>
      <c r="D2426" t="s">
        <v>173</v>
      </c>
      <c r="E2426" t="s">
        <v>2307</v>
      </c>
      <c r="F2426" t="s">
        <v>2308</v>
      </c>
      <c r="G2426" t="s">
        <v>25</v>
      </c>
      <c r="H2426" t="s">
        <v>25</v>
      </c>
      <c r="I2426">
        <v>328</v>
      </c>
      <c r="J2426" t="s">
        <v>25</v>
      </c>
      <c r="K2426" t="s">
        <v>25</v>
      </c>
      <c r="L2426" t="s">
        <v>25</v>
      </c>
      <c r="M2426">
        <v>0.81061392329905535</v>
      </c>
      <c r="N2426">
        <v>0.84446653211839939</v>
      </c>
      <c r="O2426">
        <v>4.6421382821617563E-2</v>
      </c>
      <c r="P2426">
        <v>2.6162459584890812E-2</v>
      </c>
      <c r="Q2426">
        <v>0.33294105906822419</v>
      </c>
      <c r="R2426">
        <v>-3.3852608819344043E-2</v>
      </c>
      <c r="S2426">
        <v>0.47763264333179289</v>
      </c>
      <c r="T2426">
        <f t="shared" si="75"/>
        <v>-1.6169111034060459E-2</v>
      </c>
    </row>
    <row r="2427" spans="1:20" x14ac:dyDescent="0.55000000000000004">
      <c r="A2427">
        <f t="shared" si="74"/>
        <v>2426</v>
      </c>
      <c r="B2427" s="3" t="s">
        <v>6649</v>
      </c>
      <c r="C2427" t="s">
        <v>2263</v>
      </c>
      <c r="D2427" t="s">
        <v>173</v>
      </c>
      <c r="E2427" t="s">
        <v>6650</v>
      </c>
      <c r="F2427" t="s">
        <v>6651</v>
      </c>
      <c r="G2427" t="s">
        <v>25</v>
      </c>
      <c r="H2427" t="s">
        <v>25</v>
      </c>
      <c r="I2427">
        <v>48</v>
      </c>
      <c r="J2427" t="s">
        <v>25</v>
      </c>
      <c r="K2427" t="s">
        <v>25</v>
      </c>
      <c r="L2427" t="s">
        <v>25</v>
      </c>
      <c r="M2427">
        <v>0.8030261446378355</v>
      </c>
      <c r="N2427">
        <v>0.82941538328866482</v>
      </c>
      <c r="O2427">
        <v>2.1500804817003855E-2</v>
      </c>
      <c r="P2427">
        <v>2.5572908352184454E-2</v>
      </c>
      <c r="Q2427">
        <v>0.24310762398890742</v>
      </c>
      <c r="R2427">
        <v>-2.6389238650829316E-2</v>
      </c>
      <c r="S2427">
        <v>0.61420142122908805</v>
      </c>
      <c r="T2427">
        <f t="shared" si="75"/>
        <v>-1.6208307884492949E-2</v>
      </c>
    </row>
    <row r="2428" spans="1:20" x14ac:dyDescent="0.55000000000000004">
      <c r="A2428">
        <f t="shared" si="74"/>
        <v>2427</v>
      </c>
      <c r="B2428" s="3" t="s">
        <v>3083</v>
      </c>
      <c r="C2428" t="s">
        <v>6652</v>
      </c>
      <c r="D2428" t="s">
        <v>66</v>
      </c>
      <c r="E2428" t="s">
        <v>3084</v>
      </c>
      <c r="F2428" t="s">
        <v>3085</v>
      </c>
      <c r="G2428" t="s">
        <v>25</v>
      </c>
      <c r="H2428" t="s">
        <v>25</v>
      </c>
      <c r="I2428">
        <v>186</v>
      </c>
      <c r="J2428" t="s">
        <v>25</v>
      </c>
      <c r="K2428" t="s">
        <v>25</v>
      </c>
      <c r="L2428" t="s">
        <v>25</v>
      </c>
      <c r="M2428">
        <v>0.45156770398666485</v>
      </c>
      <c r="N2428">
        <v>0.52017856682200059</v>
      </c>
      <c r="O2428">
        <v>5.1954253430556992E-2</v>
      </c>
      <c r="P2428">
        <v>0.1888475538114773</v>
      </c>
      <c r="Q2428">
        <v>0.57677820734562979</v>
      </c>
      <c r="R2428">
        <v>-6.861086283533574E-2</v>
      </c>
      <c r="S2428">
        <v>0.23899115711029179</v>
      </c>
      <c r="T2428">
        <f t="shared" si="75"/>
        <v>-1.6397389499352405E-2</v>
      </c>
    </row>
    <row r="2429" spans="1:20" x14ac:dyDescent="0.55000000000000004">
      <c r="A2429">
        <f t="shared" si="74"/>
        <v>2428</v>
      </c>
      <c r="B2429" s="3" t="s">
        <v>4583</v>
      </c>
      <c r="C2429" t="s">
        <v>4584</v>
      </c>
      <c r="D2429" t="s">
        <v>4577</v>
      </c>
      <c r="E2429" t="s">
        <v>4585</v>
      </c>
      <c r="F2429" t="s">
        <v>4586</v>
      </c>
      <c r="G2429" t="s">
        <v>4587</v>
      </c>
      <c r="H2429" t="s">
        <v>4588</v>
      </c>
      <c r="I2429">
        <v>108</v>
      </c>
      <c r="J2429" t="s">
        <v>25</v>
      </c>
      <c r="K2429" t="s">
        <v>25</v>
      </c>
      <c r="L2429" t="s">
        <v>25</v>
      </c>
      <c r="M2429">
        <v>0.76193924162867599</v>
      </c>
      <c r="N2429">
        <v>0.81008521655756438</v>
      </c>
      <c r="O2429">
        <v>8.3998356385812975E-2</v>
      </c>
      <c r="P2429">
        <v>5.3663615649522184E-2</v>
      </c>
      <c r="Q2429">
        <v>0.44987779600040495</v>
      </c>
      <c r="R2429">
        <v>-4.8145974928888391E-2</v>
      </c>
      <c r="S2429">
        <v>0.3469054411808799</v>
      </c>
      <c r="T2429">
        <f t="shared" si="75"/>
        <v>-1.6702100673789612E-2</v>
      </c>
    </row>
    <row r="2430" spans="1:20" x14ac:dyDescent="0.55000000000000004">
      <c r="A2430">
        <f t="shared" si="74"/>
        <v>2429</v>
      </c>
      <c r="B2430" s="3" t="s">
        <v>6653</v>
      </c>
      <c r="C2430" t="s">
        <v>6519</v>
      </c>
      <c r="D2430" t="s">
        <v>173</v>
      </c>
      <c r="E2430" t="s">
        <v>6654</v>
      </c>
      <c r="F2430" t="s">
        <v>6655</v>
      </c>
      <c r="G2430" t="s">
        <v>2046</v>
      </c>
      <c r="H2430" t="s">
        <v>2046</v>
      </c>
      <c r="I2430">
        <v>55</v>
      </c>
      <c r="J2430" t="s">
        <v>25</v>
      </c>
      <c r="K2430" t="s">
        <v>25</v>
      </c>
      <c r="L2430" t="s">
        <v>25</v>
      </c>
      <c r="M2430">
        <v>0.72211219943044325</v>
      </c>
      <c r="N2430">
        <v>0.75591626206986573</v>
      </c>
      <c r="O2430">
        <v>3.8500097648928922E-2</v>
      </c>
      <c r="P2430">
        <v>3.3843956959281753E-2</v>
      </c>
      <c r="Q2430">
        <v>0.31709628135506535</v>
      </c>
      <c r="R2430">
        <v>-3.3804062639422483E-2</v>
      </c>
      <c r="S2430">
        <v>0.49880885099228961</v>
      </c>
      <c r="T2430">
        <f t="shared" si="75"/>
        <v>-1.6861765644041713E-2</v>
      </c>
    </row>
    <row r="2431" spans="1:20" x14ac:dyDescent="0.55000000000000004">
      <c r="A2431">
        <f t="shared" si="74"/>
        <v>2430</v>
      </c>
      <c r="B2431" s="3" t="s">
        <v>6270</v>
      </c>
      <c r="C2431" t="s">
        <v>6271</v>
      </c>
      <c r="D2431" t="s">
        <v>6656</v>
      </c>
      <c r="E2431" t="s">
        <v>3117</v>
      </c>
      <c r="F2431" t="s">
        <v>6272</v>
      </c>
      <c r="G2431" t="s">
        <v>3119</v>
      </c>
      <c r="H2431" t="s">
        <v>3119</v>
      </c>
      <c r="I2431">
        <v>335</v>
      </c>
      <c r="J2431" t="s">
        <v>25</v>
      </c>
      <c r="K2431" t="s">
        <v>25</v>
      </c>
      <c r="L2431" t="s">
        <v>25</v>
      </c>
      <c r="M2431">
        <v>0.71607284305848484</v>
      </c>
      <c r="N2431">
        <v>0.75380339184214729</v>
      </c>
      <c r="O2431">
        <v>5.7109782132526599E-2</v>
      </c>
      <c r="P2431">
        <v>2.6253818289529392E-2</v>
      </c>
      <c r="Q2431">
        <v>0.35718955067994018</v>
      </c>
      <c r="R2431">
        <v>-3.7730548783662443E-2</v>
      </c>
      <c r="S2431">
        <v>0.44710125456630223</v>
      </c>
      <c r="T2431">
        <f t="shared" si="75"/>
        <v>-1.6869375696650549E-2</v>
      </c>
    </row>
    <row r="2432" spans="1:20" x14ac:dyDescent="0.55000000000000004">
      <c r="A2432">
        <f t="shared" si="74"/>
        <v>2431</v>
      </c>
      <c r="B2432" s="3" t="s">
        <v>960</v>
      </c>
      <c r="C2432" t="s">
        <v>6657</v>
      </c>
      <c r="D2432" t="s">
        <v>147</v>
      </c>
      <c r="E2432" t="s">
        <v>962</v>
      </c>
      <c r="F2432" t="s">
        <v>963</v>
      </c>
      <c r="G2432" t="s">
        <v>25</v>
      </c>
      <c r="H2432" t="s">
        <v>25</v>
      </c>
      <c r="I2432">
        <v>1007</v>
      </c>
      <c r="J2432" t="s">
        <v>25</v>
      </c>
      <c r="K2432" t="s">
        <v>25</v>
      </c>
      <c r="L2432" t="s">
        <v>25</v>
      </c>
      <c r="M2432">
        <v>0.55491956462676384</v>
      </c>
      <c r="N2432">
        <v>0.63601163421214213</v>
      </c>
      <c r="O2432">
        <v>0.21271605990436021</v>
      </c>
      <c r="P2432">
        <v>0.14963195097068777</v>
      </c>
      <c r="Q2432">
        <v>0.61781750927622547</v>
      </c>
      <c r="R2432">
        <v>-8.109206958537829E-2</v>
      </c>
      <c r="S2432">
        <v>0.20913978772396191</v>
      </c>
      <c r="T2432">
        <f t="shared" si="75"/>
        <v>-1.6959578219182765E-2</v>
      </c>
    </row>
    <row r="2433" spans="1:20" x14ac:dyDescent="0.55000000000000004">
      <c r="A2433">
        <f t="shared" si="74"/>
        <v>2432</v>
      </c>
      <c r="B2433" s="3" t="s">
        <v>3625</v>
      </c>
      <c r="C2433" t="s">
        <v>6658</v>
      </c>
      <c r="D2433" t="s">
        <v>112</v>
      </c>
      <c r="E2433" t="s">
        <v>3627</v>
      </c>
      <c r="F2433" t="s">
        <v>3628</v>
      </c>
      <c r="G2433" t="s">
        <v>1575</v>
      </c>
      <c r="H2433" t="s">
        <v>1575</v>
      </c>
      <c r="I2433">
        <v>542</v>
      </c>
      <c r="J2433" t="s">
        <v>25</v>
      </c>
      <c r="K2433" t="s">
        <v>25</v>
      </c>
      <c r="L2433" t="s">
        <v>25</v>
      </c>
      <c r="M2433">
        <v>0.85205885531506131</v>
      </c>
      <c r="N2433">
        <v>0.89119771994584696</v>
      </c>
      <c r="O2433">
        <v>6.5086648739051303E-2</v>
      </c>
      <c r="P2433">
        <v>4.0094028817325642E-3</v>
      </c>
      <c r="Q2433">
        <v>0.35724609756145115</v>
      </c>
      <c r="R2433">
        <v>-3.9138864630785641E-2</v>
      </c>
      <c r="S2433">
        <v>0.44703250660076949</v>
      </c>
      <c r="T2433">
        <f t="shared" si="75"/>
        <v>-1.7496344761408305E-2</v>
      </c>
    </row>
    <row r="2434" spans="1:20" x14ac:dyDescent="0.55000000000000004">
      <c r="A2434">
        <f t="shared" ref="A2434:A2497" si="76">RANK(T2434,$T$2:$T$2509,)</f>
        <v>2433</v>
      </c>
      <c r="B2434" s="3" t="s">
        <v>6659</v>
      </c>
      <c r="C2434" t="s">
        <v>211</v>
      </c>
      <c r="D2434" t="s">
        <v>189</v>
      </c>
      <c r="E2434" t="s">
        <v>6660</v>
      </c>
      <c r="F2434" t="s">
        <v>6661</v>
      </c>
      <c r="G2434" t="s">
        <v>25</v>
      </c>
      <c r="H2434" t="s">
        <v>25</v>
      </c>
      <c r="I2434">
        <v>91</v>
      </c>
      <c r="J2434" t="s">
        <v>25</v>
      </c>
      <c r="K2434" t="s">
        <v>25</v>
      </c>
      <c r="L2434" t="s">
        <v>25</v>
      </c>
      <c r="M2434">
        <v>0.80453040806607368</v>
      </c>
      <c r="N2434">
        <v>0.83506893507518398</v>
      </c>
      <c r="O2434">
        <v>2.2166976901888558E-2</v>
      </c>
      <c r="P2434">
        <v>3.4184118881794776E-2</v>
      </c>
      <c r="Q2434">
        <v>0.26399072242643218</v>
      </c>
      <c r="R2434">
        <v>-3.0538527009110306E-2</v>
      </c>
      <c r="S2434">
        <v>0.57841133551579516</v>
      </c>
      <c r="T2434">
        <f t="shared" ref="T2434:T2497" si="77">R2434*S2434</f>
        <v>-1.7663830192024672E-2</v>
      </c>
    </row>
    <row r="2435" spans="1:20" x14ac:dyDescent="0.55000000000000004">
      <c r="A2435">
        <f t="shared" si="76"/>
        <v>2434</v>
      </c>
      <c r="B2435" s="3" t="s">
        <v>6662</v>
      </c>
      <c r="C2435" t="s">
        <v>6663</v>
      </c>
      <c r="D2435" t="s">
        <v>39</v>
      </c>
      <c r="E2435" t="s">
        <v>6664</v>
      </c>
      <c r="F2435" t="s">
        <v>6665</v>
      </c>
      <c r="G2435" t="s">
        <v>25</v>
      </c>
      <c r="H2435" t="s">
        <v>25</v>
      </c>
      <c r="I2435">
        <v>192</v>
      </c>
      <c r="J2435" t="s">
        <v>25</v>
      </c>
      <c r="K2435" t="s">
        <v>25</v>
      </c>
      <c r="L2435" t="s">
        <v>25</v>
      </c>
      <c r="M2435">
        <v>0.87992561613037512</v>
      </c>
      <c r="N2435">
        <v>0.92212962934822651</v>
      </c>
      <c r="O2435">
        <v>1.4242820656172826E-2</v>
      </c>
      <c r="P2435">
        <v>7.087719199604374E-2</v>
      </c>
      <c r="Q2435">
        <v>0.36914454911023381</v>
      </c>
      <c r="R2435">
        <v>-4.2204013217851388E-2</v>
      </c>
      <c r="S2435">
        <v>0.43280354010573097</v>
      </c>
      <c r="T2435">
        <f t="shared" si="77"/>
        <v>-1.8266046327355144E-2</v>
      </c>
    </row>
    <row r="2436" spans="1:20" x14ac:dyDescent="0.55000000000000004">
      <c r="A2436">
        <f t="shared" si="76"/>
        <v>2435</v>
      </c>
      <c r="B2436" s="3" t="s">
        <v>309</v>
      </c>
      <c r="C2436" t="s">
        <v>6666</v>
      </c>
      <c r="D2436" t="s">
        <v>441</v>
      </c>
      <c r="E2436" t="s">
        <v>311</v>
      </c>
      <c r="F2436" t="s">
        <v>312</v>
      </c>
      <c r="G2436" t="s">
        <v>313</v>
      </c>
      <c r="H2436" t="s">
        <v>313</v>
      </c>
      <c r="I2436">
        <v>1156</v>
      </c>
      <c r="J2436">
        <v>1161</v>
      </c>
      <c r="K2436" t="s">
        <v>25</v>
      </c>
      <c r="L2436" t="s">
        <v>25</v>
      </c>
      <c r="M2436">
        <v>0.79150842345999628</v>
      </c>
      <c r="N2436">
        <v>0.84603029666760354</v>
      </c>
      <c r="O2436">
        <v>0.11129246611635393</v>
      </c>
      <c r="P2436">
        <v>1.72601497871873E-2</v>
      </c>
      <c r="Q2436">
        <v>0.4489323926872788</v>
      </c>
      <c r="R2436">
        <v>-5.4521873207607263E-2</v>
      </c>
      <c r="S2436">
        <v>0.347819056977963</v>
      </c>
      <c r="T2436">
        <f t="shared" si="77"/>
        <v>-1.8963746523742026E-2</v>
      </c>
    </row>
    <row r="2437" spans="1:20" x14ac:dyDescent="0.55000000000000004">
      <c r="A2437">
        <f t="shared" si="76"/>
        <v>2436</v>
      </c>
      <c r="B2437" s="3" t="s">
        <v>6667</v>
      </c>
      <c r="C2437" t="s">
        <v>6668</v>
      </c>
      <c r="D2437" t="s">
        <v>289</v>
      </c>
      <c r="E2437" t="s">
        <v>6669</v>
      </c>
      <c r="F2437" t="s">
        <v>6670</v>
      </c>
      <c r="G2437" t="s">
        <v>25</v>
      </c>
      <c r="H2437" t="s">
        <v>25</v>
      </c>
      <c r="I2437">
        <v>65</v>
      </c>
      <c r="J2437" t="s">
        <v>25</v>
      </c>
      <c r="K2437" t="s">
        <v>25</v>
      </c>
      <c r="L2437" t="s">
        <v>25</v>
      </c>
      <c r="M2437">
        <v>0.43890540890950885</v>
      </c>
      <c r="N2437">
        <v>0.49088621286983175</v>
      </c>
      <c r="O2437">
        <v>4.0484896812061008E-2</v>
      </c>
      <c r="P2437">
        <v>9.476627603048858E-2</v>
      </c>
      <c r="Q2437">
        <v>0.43161229304283411</v>
      </c>
      <c r="R2437">
        <v>-5.1980803960322897E-2</v>
      </c>
      <c r="S2437">
        <v>0.36490619437689586</v>
      </c>
      <c r="T2437">
        <f t="shared" si="77"/>
        <v>-1.8968117353812906E-2</v>
      </c>
    </row>
    <row r="2438" spans="1:20" x14ac:dyDescent="0.55000000000000004">
      <c r="A2438">
        <f t="shared" si="76"/>
        <v>2437</v>
      </c>
      <c r="B2438" s="3" t="s">
        <v>6671</v>
      </c>
      <c r="C2438" t="s">
        <v>6672</v>
      </c>
      <c r="D2438" t="s">
        <v>544</v>
      </c>
      <c r="E2438" t="s">
        <v>6673</v>
      </c>
      <c r="F2438" t="s">
        <v>6674</v>
      </c>
      <c r="G2438" t="s">
        <v>25</v>
      </c>
      <c r="H2438" t="s">
        <v>25</v>
      </c>
      <c r="I2438">
        <v>388</v>
      </c>
      <c r="J2438" t="s">
        <v>25</v>
      </c>
      <c r="K2438" t="s">
        <v>25</v>
      </c>
      <c r="L2438" t="s">
        <v>25</v>
      </c>
      <c r="M2438">
        <v>0.7946924420777387</v>
      </c>
      <c r="N2438">
        <v>0.84165927210887637</v>
      </c>
      <c r="O2438">
        <v>8.2179602790498393E-2</v>
      </c>
      <c r="P2438">
        <v>2.0166535146676531E-2</v>
      </c>
      <c r="Q2438">
        <v>0.39080824922317214</v>
      </c>
      <c r="R2438">
        <v>-4.6966830031137663E-2</v>
      </c>
      <c r="S2438">
        <v>0.40803627772119566</v>
      </c>
      <c r="T2438">
        <f t="shared" si="77"/>
        <v>-1.9164170502269481E-2</v>
      </c>
    </row>
    <row r="2439" spans="1:20" x14ac:dyDescent="0.55000000000000004">
      <c r="A2439">
        <f t="shared" si="76"/>
        <v>2438</v>
      </c>
      <c r="B2439" s="3" t="s">
        <v>2933</v>
      </c>
      <c r="C2439" t="s">
        <v>6675</v>
      </c>
      <c r="D2439" t="s">
        <v>194</v>
      </c>
      <c r="E2439" t="s">
        <v>2935</v>
      </c>
      <c r="F2439" t="s">
        <v>2936</v>
      </c>
      <c r="G2439" t="s">
        <v>25</v>
      </c>
      <c r="H2439" t="s">
        <v>25</v>
      </c>
      <c r="I2439">
        <v>64</v>
      </c>
      <c r="J2439" t="s">
        <v>25</v>
      </c>
      <c r="K2439" t="s">
        <v>25</v>
      </c>
      <c r="L2439" t="s">
        <v>25</v>
      </c>
      <c r="M2439">
        <v>0.79597736401969221</v>
      </c>
      <c r="N2439">
        <v>0.84036187941606777</v>
      </c>
      <c r="O2439">
        <v>7.4058852713293433E-2</v>
      </c>
      <c r="P2439">
        <v>1.0239207780369814E-2</v>
      </c>
      <c r="Q2439">
        <v>0.36193846807679081</v>
      </c>
      <c r="R2439">
        <v>-4.4384515396375557E-2</v>
      </c>
      <c r="S2439">
        <v>0.44136525611358229</v>
      </c>
      <c r="T2439">
        <f t="shared" si="77"/>
        <v>-1.9589783005398535E-2</v>
      </c>
    </row>
    <row r="2440" spans="1:20" x14ac:dyDescent="0.55000000000000004">
      <c r="A2440">
        <f t="shared" si="76"/>
        <v>2439</v>
      </c>
      <c r="B2440" s="3" t="s">
        <v>1913</v>
      </c>
      <c r="C2440" t="s">
        <v>3606</v>
      </c>
      <c r="D2440" t="s">
        <v>173</v>
      </c>
      <c r="E2440" t="s">
        <v>1915</v>
      </c>
      <c r="F2440" t="s">
        <v>1916</v>
      </c>
      <c r="G2440" t="s">
        <v>25</v>
      </c>
      <c r="H2440" t="s">
        <v>25</v>
      </c>
      <c r="I2440">
        <v>227</v>
      </c>
      <c r="J2440" t="s">
        <v>25</v>
      </c>
      <c r="K2440" t="s">
        <v>25</v>
      </c>
      <c r="L2440" t="s">
        <v>25</v>
      </c>
      <c r="M2440">
        <v>0.78013644694636985</v>
      </c>
      <c r="N2440">
        <v>0.81428449406337633</v>
      </c>
      <c r="O2440">
        <v>2.0402702378056709E-2</v>
      </c>
      <c r="P2440">
        <v>4.0416912671419267E-2</v>
      </c>
      <c r="Q2440">
        <v>0.26147470610736007</v>
      </c>
      <c r="R2440">
        <v>-3.4148047117006475E-2</v>
      </c>
      <c r="S2440">
        <v>0.58257031646898993</v>
      </c>
      <c r="T2440">
        <f t="shared" si="77"/>
        <v>-1.989363861575244E-2</v>
      </c>
    </row>
    <row r="2441" spans="1:20" x14ac:dyDescent="0.55000000000000004">
      <c r="A2441">
        <f t="shared" si="76"/>
        <v>2440</v>
      </c>
      <c r="B2441" s="3" t="s">
        <v>6676</v>
      </c>
      <c r="C2441" t="s">
        <v>6677</v>
      </c>
      <c r="D2441" t="s">
        <v>132</v>
      </c>
      <c r="E2441" t="s">
        <v>966</v>
      </c>
      <c r="F2441" t="s">
        <v>6678</v>
      </c>
      <c r="G2441" t="s">
        <v>968</v>
      </c>
      <c r="H2441" t="s">
        <v>968</v>
      </c>
      <c r="I2441">
        <v>352</v>
      </c>
      <c r="J2441" t="s">
        <v>25</v>
      </c>
      <c r="K2441" t="s">
        <v>25</v>
      </c>
      <c r="L2441" t="s">
        <v>25</v>
      </c>
      <c r="M2441">
        <v>0.72770801537336371</v>
      </c>
      <c r="N2441">
        <v>0.74763847119784943</v>
      </c>
      <c r="O2441">
        <v>9.0524705464950278E-4</v>
      </c>
      <c r="P2441">
        <v>1.6137066197137638E-2</v>
      </c>
      <c r="Q2441">
        <v>9.9550817913298437E-2</v>
      </c>
      <c r="R2441">
        <v>-1.9930455824485716E-2</v>
      </c>
      <c r="S2441">
        <v>1.0019551674419664</v>
      </c>
      <c r="T2441">
        <f t="shared" si="77"/>
        <v>-1.9969423202817301E-2</v>
      </c>
    </row>
    <row r="2442" spans="1:20" x14ac:dyDescent="0.55000000000000004">
      <c r="A2442">
        <f t="shared" si="76"/>
        <v>2441</v>
      </c>
      <c r="B2442" s="3" t="s">
        <v>5701</v>
      </c>
      <c r="C2442" t="s">
        <v>6679</v>
      </c>
      <c r="D2442" t="s">
        <v>142</v>
      </c>
      <c r="E2442" t="s">
        <v>5703</v>
      </c>
      <c r="F2442" t="s">
        <v>5704</v>
      </c>
      <c r="G2442" t="s">
        <v>5705</v>
      </c>
      <c r="H2442" t="s">
        <v>5705</v>
      </c>
      <c r="I2442">
        <v>73</v>
      </c>
      <c r="J2442" t="s">
        <v>25</v>
      </c>
      <c r="K2442" t="s">
        <v>25</v>
      </c>
      <c r="L2442" t="s">
        <v>25</v>
      </c>
      <c r="M2442">
        <v>0.8163946888812893</v>
      </c>
      <c r="N2442">
        <v>0.8680466809634142</v>
      </c>
      <c r="O2442">
        <v>9.1058986319070168E-2</v>
      </c>
      <c r="P2442">
        <v>3.1413032215968854E-2</v>
      </c>
      <c r="Q2442">
        <v>0.40558023735872267</v>
      </c>
      <c r="R2442">
        <v>-5.1651992082124898E-2</v>
      </c>
      <c r="S2442">
        <v>0.39192321495469495</v>
      </c>
      <c r="T2442">
        <f t="shared" si="77"/>
        <v>-2.0243614795640838E-2</v>
      </c>
    </row>
    <row r="2443" spans="1:20" x14ac:dyDescent="0.55000000000000004">
      <c r="A2443">
        <f t="shared" si="76"/>
        <v>2442</v>
      </c>
      <c r="B2443" s="3" t="s">
        <v>2700</v>
      </c>
      <c r="C2443" t="s">
        <v>6680</v>
      </c>
      <c r="D2443" t="s">
        <v>60</v>
      </c>
      <c r="E2443" t="s">
        <v>2702</v>
      </c>
      <c r="F2443" t="s">
        <v>2703</v>
      </c>
      <c r="G2443" t="s">
        <v>2704</v>
      </c>
      <c r="H2443" t="s">
        <v>2704</v>
      </c>
      <c r="I2443">
        <v>14</v>
      </c>
      <c r="J2443" t="s">
        <v>25</v>
      </c>
      <c r="K2443" t="s">
        <v>25</v>
      </c>
      <c r="L2443" t="s">
        <v>25</v>
      </c>
      <c r="M2443">
        <v>0.75783681200366659</v>
      </c>
      <c r="N2443">
        <v>0.80792313798454696</v>
      </c>
      <c r="O2443">
        <v>4.9240158796547175E-2</v>
      </c>
      <c r="P2443">
        <v>7.6384487870492179E-2</v>
      </c>
      <c r="Q2443">
        <v>0.3938473682159262</v>
      </c>
      <c r="R2443">
        <v>-5.0086325980880364E-2</v>
      </c>
      <c r="S2443">
        <v>0.40467205224651098</v>
      </c>
      <c r="T2443">
        <f t="shared" si="77"/>
        <v>-2.02685363241706E-2</v>
      </c>
    </row>
    <row r="2444" spans="1:20" x14ac:dyDescent="0.55000000000000004">
      <c r="A2444">
        <f t="shared" si="76"/>
        <v>2443</v>
      </c>
      <c r="B2444" s="3" t="s">
        <v>5516</v>
      </c>
      <c r="C2444" t="s">
        <v>6681</v>
      </c>
      <c r="D2444" t="s">
        <v>132</v>
      </c>
      <c r="E2444" t="s">
        <v>5517</v>
      </c>
      <c r="F2444" t="s">
        <v>5518</v>
      </c>
      <c r="G2444" t="s">
        <v>25</v>
      </c>
      <c r="H2444" t="s">
        <v>25</v>
      </c>
      <c r="I2444">
        <v>175</v>
      </c>
      <c r="J2444" t="s">
        <v>25</v>
      </c>
      <c r="K2444" t="s">
        <v>25</v>
      </c>
      <c r="L2444" t="s">
        <v>25</v>
      </c>
      <c r="M2444">
        <v>0.77657317675581383</v>
      </c>
      <c r="N2444">
        <v>0.82800895774602867</v>
      </c>
      <c r="O2444">
        <v>7.2594866353865903E-2</v>
      </c>
      <c r="P2444">
        <v>6.0630449136092508E-2</v>
      </c>
      <c r="Q2444">
        <v>0.39956957923775416</v>
      </c>
      <c r="R2444">
        <v>-5.1435780990214841E-2</v>
      </c>
      <c r="S2444">
        <v>0.39840758368952273</v>
      </c>
      <c r="T2444">
        <f t="shared" si="77"/>
        <v>-2.0492405219494983E-2</v>
      </c>
    </row>
    <row r="2445" spans="1:20" x14ac:dyDescent="0.55000000000000004">
      <c r="A2445">
        <f t="shared" si="76"/>
        <v>2444</v>
      </c>
      <c r="B2445" s="3" t="s">
        <v>3711</v>
      </c>
      <c r="C2445" t="s">
        <v>6682</v>
      </c>
      <c r="D2445" t="s">
        <v>101</v>
      </c>
      <c r="E2445" t="s">
        <v>3713</v>
      </c>
      <c r="F2445" t="s">
        <v>3714</v>
      </c>
      <c r="G2445" t="s">
        <v>3715</v>
      </c>
      <c r="H2445" t="s">
        <v>3715</v>
      </c>
      <c r="I2445">
        <v>33</v>
      </c>
      <c r="J2445" t="s">
        <v>25</v>
      </c>
      <c r="K2445" t="s">
        <v>25</v>
      </c>
      <c r="L2445" t="s">
        <v>25</v>
      </c>
      <c r="M2445">
        <v>0.8410960168970677</v>
      </c>
      <c r="N2445">
        <v>0.86847982690765735</v>
      </c>
      <c r="O2445">
        <v>2.6410514866253194E-2</v>
      </c>
      <c r="P2445">
        <v>1.0248270114930437E-2</v>
      </c>
      <c r="Q2445">
        <v>0.16939385213495053</v>
      </c>
      <c r="R2445">
        <v>-2.7383810010589649E-2</v>
      </c>
      <c r="S2445">
        <v>0.77110235570730223</v>
      </c>
      <c r="T2445">
        <f t="shared" si="77"/>
        <v>-2.1115720407406884E-2</v>
      </c>
    </row>
    <row r="2446" spans="1:20" x14ac:dyDescent="0.55000000000000004">
      <c r="A2446">
        <f t="shared" si="76"/>
        <v>2445</v>
      </c>
      <c r="B2446" s="3" t="s">
        <v>1168</v>
      </c>
      <c r="C2446" t="s">
        <v>2173</v>
      </c>
      <c r="D2446" t="s">
        <v>60</v>
      </c>
      <c r="E2446" t="s">
        <v>1170</v>
      </c>
      <c r="F2446" t="s">
        <v>1171</v>
      </c>
      <c r="G2446" t="s">
        <v>1172</v>
      </c>
      <c r="H2446" t="s">
        <v>313</v>
      </c>
      <c r="I2446">
        <v>70</v>
      </c>
      <c r="J2446" t="s">
        <v>25</v>
      </c>
      <c r="K2446" t="s">
        <v>25</v>
      </c>
      <c r="L2446" t="s">
        <v>25</v>
      </c>
      <c r="M2446">
        <v>0.687330997492824</v>
      </c>
      <c r="N2446">
        <v>0.75702861948810352</v>
      </c>
      <c r="O2446">
        <v>0.15452918581159383</v>
      </c>
      <c r="P2446">
        <v>4.3545768025295223E-2</v>
      </c>
      <c r="Q2446">
        <v>0.49392075454145967</v>
      </c>
      <c r="R2446">
        <v>-6.9697621995279513E-2</v>
      </c>
      <c r="S2446">
        <v>0.30634272440850158</v>
      </c>
      <c r="T2446">
        <f t="shared" si="77"/>
        <v>-2.1351359406827829E-2</v>
      </c>
    </row>
    <row r="2447" spans="1:20" x14ac:dyDescent="0.55000000000000004">
      <c r="A2447">
        <f t="shared" si="76"/>
        <v>2446</v>
      </c>
      <c r="B2447" s="3" t="s">
        <v>5916</v>
      </c>
      <c r="C2447" t="s">
        <v>5917</v>
      </c>
      <c r="D2447" t="s">
        <v>132</v>
      </c>
      <c r="E2447" t="s">
        <v>5918</v>
      </c>
      <c r="F2447" t="s">
        <v>5919</v>
      </c>
      <c r="G2447" t="s">
        <v>5920</v>
      </c>
      <c r="H2447" t="s">
        <v>5920</v>
      </c>
      <c r="I2447">
        <v>113</v>
      </c>
      <c r="J2447" t="s">
        <v>25</v>
      </c>
      <c r="K2447" t="s">
        <v>25</v>
      </c>
      <c r="L2447" t="s">
        <v>25</v>
      </c>
      <c r="M2447">
        <v>0.7753179169404939</v>
      </c>
      <c r="N2447">
        <v>0.81562597461547159</v>
      </c>
      <c r="O2447">
        <v>3.8309323863118999E-2</v>
      </c>
      <c r="P2447">
        <v>4.2897487760204606E-2</v>
      </c>
      <c r="Q2447">
        <v>0.29155513966941388</v>
      </c>
      <c r="R2447">
        <v>-4.0308057674977693E-2</v>
      </c>
      <c r="S2447">
        <v>0.53527929823062115</v>
      </c>
      <c r="T2447">
        <f t="shared" si="77"/>
        <v>-2.1576068825301463E-2</v>
      </c>
    </row>
    <row r="2448" spans="1:20" x14ac:dyDescent="0.55000000000000004">
      <c r="A2448">
        <f t="shared" si="76"/>
        <v>2447</v>
      </c>
      <c r="B2448" s="3" t="s">
        <v>4172</v>
      </c>
      <c r="C2448" t="s">
        <v>6683</v>
      </c>
      <c r="D2448" t="s">
        <v>60</v>
      </c>
      <c r="E2448" t="s">
        <v>4173</v>
      </c>
      <c r="F2448" t="s">
        <v>4174</v>
      </c>
      <c r="G2448" t="s">
        <v>25</v>
      </c>
      <c r="H2448" t="s">
        <v>25</v>
      </c>
      <c r="I2448">
        <v>79</v>
      </c>
      <c r="J2448" t="s">
        <v>25</v>
      </c>
      <c r="K2448" t="s">
        <v>25</v>
      </c>
      <c r="L2448" t="s">
        <v>25</v>
      </c>
      <c r="M2448">
        <v>0.75994146173608457</v>
      </c>
      <c r="N2448">
        <v>0.78096744654937889</v>
      </c>
      <c r="O2448">
        <v>1.5451667540320031E-2</v>
      </c>
      <c r="P2448">
        <v>5.7581920186250924E-3</v>
      </c>
      <c r="Q2448">
        <v>9.1775992715733348E-2</v>
      </c>
      <c r="R2448">
        <v>-2.1025984813294318E-2</v>
      </c>
      <c r="S2448">
        <v>1.0372709091543122</v>
      </c>
      <c r="T2448">
        <f t="shared" si="77"/>
        <v>-2.1809642383150557E-2</v>
      </c>
    </row>
    <row r="2449" spans="1:20" x14ac:dyDescent="0.55000000000000004">
      <c r="A2449">
        <f t="shared" si="76"/>
        <v>2448</v>
      </c>
      <c r="B2449" s="3" t="s">
        <v>6684</v>
      </c>
      <c r="C2449" t="s">
        <v>5237</v>
      </c>
      <c r="D2449" t="s">
        <v>147</v>
      </c>
      <c r="E2449" t="s">
        <v>6685</v>
      </c>
      <c r="F2449" t="s">
        <v>6686</v>
      </c>
      <c r="G2449" t="s">
        <v>25</v>
      </c>
      <c r="H2449" t="s">
        <v>25</v>
      </c>
      <c r="I2449">
        <v>48</v>
      </c>
      <c r="J2449" t="s">
        <v>25</v>
      </c>
      <c r="K2449" t="s">
        <v>25</v>
      </c>
      <c r="L2449" t="s">
        <v>25</v>
      </c>
      <c r="M2449">
        <v>0.83903738737018152</v>
      </c>
      <c r="N2449">
        <v>0.88122102288826565</v>
      </c>
      <c r="O2449">
        <v>4.6299262471331079E-2</v>
      </c>
      <c r="P2449">
        <v>4.0643334679803217E-2</v>
      </c>
      <c r="Q2449">
        <v>0.30127116882416582</v>
      </c>
      <c r="R2449">
        <v>-4.2183635518084128E-2</v>
      </c>
      <c r="S2449">
        <v>0.52104242763524888</v>
      </c>
      <c r="T2449">
        <f t="shared" si="77"/>
        <v>-2.1979463856823065E-2</v>
      </c>
    </row>
    <row r="2450" spans="1:20" x14ac:dyDescent="0.55000000000000004">
      <c r="A2450">
        <f t="shared" si="76"/>
        <v>2449</v>
      </c>
      <c r="B2450" s="3" t="s">
        <v>1122</v>
      </c>
      <c r="C2450" t="s">
        <v>427</v>
      </c>
      <c r="D2450" t="s">
        <v>66</v>
      </c>
      <c r="E2450" t="s">
        <v>1124</v>
      </c>
      <c r="F2450" t="s">
        <v>1125</v>
      </c>
      <c r="G2450" t="s">
        <v>25</v>
      </c>
      <c r="H2450" t="s">
        <v>25</v>
      </c>
      <c r="I2450">
        <v>352</v>
      </c>
      <c r="J2450" t="s">
        <v>25</v>
      </c>
      <c r="K2450" t="s">
        <v>25</v>
      </c>
      <c r="L2450" t="s">
        <v>25</v>
      </c>
      <c r="M2450">
        <v>0.72764140402444044</v>
      </c>
      <c r="N2450">
        <v>0.77961462030482986</v>
      </c>
      <c r="O2450">
        <v>2.2779992191101887E-2</v>
      </c>
      <c r="P2450">
        <v>8.6291287666827546E-2</v>
      </c>
      <c r="Q2450">
        <v>0.37019967061446662</v>
      </c>
      <c r="R2450">
        <v>-5.1973216280389423E-2</v>
      </c>
      <c r="S2450">
        <v>0.43156397199689966</v>
      </c>
      <c r="T2450">
        <f t="shared" si="77"/>
        <v>-2.2429767655418792E-2</v>
      </c>
    </row>
    <row r="2451" spans="1:20" x14ac:dyDescent="0.55000000000000004">
      <c r="A2451">
        <f t="shared" si="76"/>
        <v>2450</v>
      </c>
      <c r="B2451" s="3" t="s">
        <v>71</v>
      </c>
      <c r="C2451" t="s">
        <v>6687</v>
      </c>
      <c r="D2451" t="s">
        <v>204</v>
      </c>
      <c r="E2451" t="s">
        <v>74</v>
      </c>
      <c r="F2451" t="s">
        <v>75</v>
      </c>
      <c r="G2451" t="s">
        <v>76</v>
      </c>
      <c r="H2451" t="s">
        <v>76</v>
      </c>
      <c r="I2451">
        <v>379</v>
      </c>
      <c r="J2451" t="s">
        <v>25</v>
      </c>
      <c r="K2451" t="s">
        <v>25</v>
      </c>
      <c r="L2451" t="s">
        <v>25</v>
      </c>
      <c r="M2451">
        <v>0.82946284940334192</v>
      </c>
      <c r="N2451">
        <v>0.86678885942255757</v>
      </c>
      <c r="O2451">
        <v>4.3578121843907497E-2</v>
      </c>
      <c r="P2451">
        <v>1.7582755900645938E-2</v>
      </c>
      <c r="Q2451">
        <v>0.24089661278963137</v>
      </c>
      <c r="R2451">
        <v>-3.732601001921565E-2</v>
      </c>
      <c r="S2451">
        <v>0.61816930650690438</v>
      </c>
      <c r="T2451">
        <f t="shared" si="77"/>
        <v>-2.3073793728248304E-2</v>
      </c>
    </row>
    <row r="2452" spans="1:20" x14ac:dyDescent="0.55000000000000004">
      <c r="A2452">
        <f t="shared" si="76"/>
        <v>2451</v>
      </c>
      <c r="B2452" s="3" t="s">
        <v>1765</v>
      </c>
      <c r="C2452" t="s">
        <v>6688</v>
      </c>
      <c r="D2452" t="s">
        <v>189</v>
      </c>
      <c r="E2452" t="s">
        <v>1767</v>
      </c>
      <c r="F2452" t="s">
        <v>1768</v>
      </c>
      <c r="G2452" t="s">
        <v>25</v>
      </c>
      <c r="H2452" t="s">
        <v>25</v>
      </c>
      <c r="I2452">
        <v>191</v>
      </c>
      <c r="J2452" t="s">
        <v>25</v>
      </c>
      <c r="K2452" t="s">
        <v>25</v>
      </c>
      <c r="L2452" t="s">
        <v>25</v>
      </c>
      <c r="M2452">
        <v>0.74903405894414199</v>
      </c>
      <c r="N2452">
        <v>0.79076506352432219</v>
      </c>
      <c r="O2452">
        <v>5.2869787566910013E-2</v>
      </c>
      <c r="P2452">
        <v>2.298153532387473E-2</v>
      </c>
      <c r="Q2452">
        <v>0.27819053188068216</v>
      </c>
      <c r="R2452">
        <v>-4.1731004580180198E-2</v>
      </c>
      <c r="S2452">
        <v>0.55565765515614851</v>
      </c>
      <c r="T2452">
        <f t="shared" si="77"/>
        <v>-2.3188152152333424E-2</v>
      </c>
    </row>
    <row r="2453" spans="1:20" x14ac:dyDescent="0.55000000000000004">
      <c r="A2453">
        <f t="shared" si="76"/>
        <v>2452</v>
      </c>
      <c r="B2453" s="3" t="s">
        <v>6689</v>
      </c>
      <c r="C2453" t="s">
        <v>6690</v>
      </c>
      <c r="D2453" t="s">
        <v>153</v>
      </c>
      <c r="E2453" t="s">
        <v>6691</v>
      </c>
      <c r="F2453" t="s">
        <v>6692</v>
      </c>
      <c r="G2453" t="s">
        <v>25</v>
      </c>
      <c r="H2453" t="s">
        <v>25</v>
      </c>
      <c r="I2453">
        <v>151</v>
      </c>
      <c r="J2453" t="s">
        <v>25</v>
      </c>
      <c r="K2453" t="s">
        <v>25</v>
      </c>
      <c r="L2453" t="s">
        <v>25</v>
      </c>
      <c r="M2453">
        <v>0.2789131353355026</v>
      </c>
      <c r="N2453">
        <v>0.37299556506219034</v>
      </c>
      <c r="O2453">
        <v>0.15826290370968504</v>
      </c>
      <c r="P2453">
        <v>0.19767931698309718</v>
      </c>
      <c r="Q2453">
        <v>0.55492865793918811</v>
      </c>
      <c r="R2453">
        <v>-9.4082429726687733E-2</v>
      </c>
      <c r="S2453">
        <v>0.25576284652575976</v>
      </c>
      <c r="T2453">
        <f t="shared" si="77"/>
        <v>-2.4062790034957413E-2</v>
      </c>
    </row>
    <row r="2454" spans="1:20" x14ac:dyDescent="0.55000000000000004">
      <c r="A2454">
        <f t="shared" si="76"/>
        <v>2453</v>
      </c>
      <c r="B2454" s="3" t="s">
        <v>2047</v>
      </c>
      <c r="C2454" t="s">
        <v>6693</v>
      </c>
      <c r="D2454" t="s">
        <v>153</v>
      </c>
      <c r="E2454" t="s">
        <v>2050</v>
      </c>
      <c r="F2454" t="s">
        <v>2051</v>
      </c>
      <c r="G2454" t="s">
        <v>2052</v>
      </c>
      <c r="H2454" t="s">
        <v>2052</v>
      </c>
      <c r="I2454">
        <v>256</v>
      </c>
      <c r="J2454" t="s">
        <v>25</v>
      </c>
      <c r="K2454" t="s">
        <v>25</v>
      </c>
      <c r="L2454" t="s">
        <v>25</v>
      </c>
      <c r="M2454">
        <v>0.7931420431137729</v>
      </c>
      <c r="N2454">
        <v>0.84159209234040089</v>
      </c>
      <c r="O2454">
        <v>5.5730977493082354E-2</v>
      </c>
      <c r="P2454">
        <v>4.6094994003793244E-2</v>
      </c>
      <c r="Q2454">
        <v>0.31045550182336434</v>
      </c>
      <c r="R2454">
        <v>-4.8450049226627989E-2</v>
      </c>
      <c r="S2454">
        <v>0.50800063927956951</v>
      </c>
      <c r="T2454">
        <f t="shared" si="77"/>
        <v>-2.4612655980253632E-2</v>
      </c>
    </row>
    <row r="2455" spans="1:20" x14ac:dyDescent="0.55000000000000004">
      <c r="A2455">
        <f t="shared" si="76"/>
        <v>2454</v>
      </c>
      <c r="B2455" s="3" t="s">
        <v>6694</v>
      </c>
      <c r="C2455" t="s">
        <v>1997</v>
      </c>
      <c r="D2455" t="s">
        <v>147</v>
      </c>
      <c r="E2455" t="s">
        <v>6695</v>
      </c>
      <c r="F2455" t="s">
        <v>6696</v>
      </c>
      <c r="G2455" t="s">
        <v>6697</v>
      </c>
      <c r="H2455" t="s">
        <v>6697</v>
      </c>
      <c r="I2455">
        <v>117</v>
      </c>
      <c r="J2455" t="s">
        <v>25</v>
      </c>
      <c r="K2455" t="s">
        <v>25</v>
      </c>
      <c r="L2455" t="s">
        <v>25</v>
      </c>
      <c r="M2455">
        <v>0.2535488638011314</v>
      </c>
      <c r="N2455">
        <v>0.33115073586419214</v>
      </c>
      <c r="O2455">
        <v>4.8013628046454156E-2</v>
      </c>
      <c r="P2455">
        <v>0.16650040279812223</v>
      </c>
      <c r="Q2455">
        <v>0.48125492100550504</v>
      </c>
      <c r="R2455">
        <v>-7.7601872063060739E-2</v>
      </c>
      <c r="S2455">
        <v>0.31762481664269576</v>
      </c>
      <c r="T2455">
        <f t="shared" si="77"/>
        <v>-2.4648280385159604E-2</v>
      </c>
    </row>
    <row r="2456" spans="1:20" x14ac:dyDescent="0.55000000000000004">
      <c r="A2456">
        <f t="shared" si="76"/>
        <v>2455</v>
      </c>
      <c r="B2456" s="3" t="s">
        <v>6463</v>
      </c>
      <c r="C2456" t="s">
        <v>6698</v>
      </c>
      <c r="D2456" t="s">
        <v>91</v>
      </c>
      <c r="E2456" t="s">
        <v>6465</v>
      </c>
      <c r="F2456" t="s">
        <v>6466</v>
      </c>
      <c r="G2456" t="s">
        <v>25</v>
      </c>
      <c r="H2456" t="s">
        <v>25</v>
      </c>
      <c r="I2456">
        <v>825</v>
      </c>
      <c r="J2456" t="s">
        <v>25</v>
      </c>
      <c r="K2456" t="s">
        <v>25</v>
      </c>
      <c r="L2456" t="s">
        <v>25</v>
      </c>
      <c r="M2456">
        <v>0.84604603365835873</v>
      </c>
      <c r="N2456">
        <v>0.88397817018730507</v>
      </c>
      <c r="O2456">
        <v>4.0715934770783523E-2</v>
      </c>
      <c r="P2456">
        <v>2.0249079055673674E-2</v>
      </c>
      <c r="Q2456">
        <v>0.22201962962792537</v>
      </c>
      <c r="R2456">
        <v>-3.7932136528946336E-2</v>
      </c>
      <c r="S2456">
        <v>0.65360862617002535</v>
      </c>
      <c r="T2456">
        <f t="shared" si="77"/>
        <v>-2.4792771644378448E-2</v>
      </c>
    </row>
    <row r="2457" spans="1:20" x14ac:dyDescent="0.55000000000000004">
      <c r="A2457">
        <f t="shared" si="76"/>
        <v>2456</v>
      </c>
      <c r="B2457" s="3" t="s">
        <v>1561</v>
      </c>
      <c r="C2457" t="s">
        <v>6699</v>
      </c>
      <c r="D2457" t="s">
        <v>173</v>
      </c>
      <c r="E2457" t="s">
        <v>1563</v>
      </c>
      <c r="F2457" t="s">
        <v>1564</v>
      </c>
      <c r="G2457" t="s">
        <v>25</v>
      </c>
      <c r="H2457" t="s">
        <v>25</v>
      </c>
      <c r="I2457">
        <v>386</v>
      </c>
      <c r="J2457" t="s">
        <v>25</v>
      </c>
      <c r="K2457" t="s">
        <v>25</v>
      </c>
      <c r="L2457" t="s">
        <v>25</v>
      </c>
      <c r="M2457">
        <v>0.79224307008211481</v>
      </c>
      <c r="N2457">
        <v>0.82809920308397922</v>
      </c>
      <c r="O2457">
        <v>3.4658685202631448E-2</v>
      </c>
      <c r="P2457">
        <v>2.0780929283605549E-2</v>
      </c>
      <c r="Q2457">
        <v>0.19914981261276204</v>
      </c>
      <c r="R2457">
        <v>-3.585613300186441E-2</v>
      </c>
      <c r="S2457">
        <v>0.70082009789779509</v>
      </c>
      <c r="T2457">
        <f t="shared" si="77"/>
        <v>-2.5128698640602978E-2</v>
      </c>
    </row>
    <row r="2458" spans="1:20" x14ac:dyDescent="0.55000000000000004">
      <c r="A2458">
        <f t="shared" si="76"/>
        <v>2457</v>
      </c>
      <c r="B2458" s="3" t="s">
        <v>3748</v>
      </c>
      <c r="C2458" t="s">
        <v>193</v>
      </c>
      <c r="D2458" t="s">
        <v>101</v>
      </c>
      <c r="E2458" t="s">
        <v>3749</v>
      </c>
      <c r="F2458" t="s">
        <v>3750</v>
      </c>
      <c r="G2458" t="s">
        <v>25</v>
      </c>
      <c r="H2458" t="s">
        <v>25</v>
      </c>
      <c r="I2458">
        <v>306</v>
      </c>
      <c r="J2458" t="s">
        <v>25</v>
      </c>
      <c r="K2458" t="s">
        <v>25</v>
      </c>
      <c r="L2458" t="s">
        <v>25</v>
      </c>
      <c r="M2458">
        <v>0.86363475548877489</v>
      </c>
      <c r="N2458">
        <v>0.88904494282446256</v>
      </c>
      <c r="O2458">
        <v>1.8026934226214843E-2</v>
      </c>
      <c r="P2458">
        <v>9.5868414151326648E-3</v>
      </c>
      <c r="Q2458">
        <v>9.7370348938447829E-2</v>
      </c>
      <c r="R2458">
        <v>-2.5410187335687673E-2</v>
      </c>
      <c r="S2458">
        <v>1.0115732736439906</v>
      </c>
      <c r="T2458">
        <f t="shared" si="77"/>
        <v>-2.5704266387068651E-2</v>
      </c>
    </row>
    <row r="2459" spans="1:20" x14ac:dyDescent="0.55000000000000004">
      <c r="A2459">
        <f t="shared" si="76"/>
        <v>2458</v>
      </c>
      <c r="B2459" s="3" t="s">
        <v>3330</v>
      </c>
      <c r="C2459" t="s">
        <v>594</v>
      </c>
      <c r="D2459" t="s">
        <v>147</v>
      </c>
      <c r="E2459" t="s">
        <v>3332</v>
      </c>
      <c r="F2459" t="s">
        <v>3333</v>
      </c>
      <c r="G2459" t="s">
        <v>25</v>
      </c>
      <c r="H2459" t="s">
        <v>25</v>
      </c>
      <c r="I2459">
        <v>157</v>
      </c>
      <c r="J2459" t="s">
        <v>25</v>
      </c>
      <c r="K2459" t="s">
        <v>25</v>
      </c>
      <c r="L2459" t="s">
        <v>25</v>
      </c>
      <c r="M2459">
        <v>0.7038427075626883</v>
      </c>
      <c r="N2459">
        <v>0.7658545222495049</v>
      </c>
      <c r="O2459">
        <v>0.1072730460616977</v>
      </c>
      <c r="P2459">
        <v>1.1147681133797547E-2</v>
      </c>
      <c r="Q2459">
        <v>0.37566846909507301</v>
      </c>
      <c r="R2459">
        <v>-6.2011814686816602E-2</v>
      </c>
      <c r="S2459">
        <v>0.42519525495705274</v>
      </c>
      <c r="T2459">
        <f t="shared" si="77"/>
        <v>-2.6367129356110491E-2</v>
      </c>
    </row>
    <row r="2460" spans="1:20" x14ac:dyDescent="0.55000000000000004">
      <c r="A2460">
        <f t="shared" si="76"/>
        <v>2459</v>
      </c>
      <c r="B2460" s="3" t="s">
        <v>1057</v>
      </c>
      <c r="C2460" t="s">
        <v>4892</v>
      </c>
      <c r="D2460" t="s">
        <v>147</v>
      </c>
      <c r="E2460" t="s">
        <v>1059</v>
      </c>
      <c r="F2460" t="s">
        <v>1060</v>
      </c>
      <c r="G2460" t="s">
        <v>25</v>
      </c>
      <c r="H2460" t="s">
        <v>25</v>
      </c>
      <c r="I2460">
        <v>177</v>
      </c>
      <c r="J2460" t="s">
        <v>25</v>
      </c>
      <c r="K2460" t="s">
        <v>25</v>
      </c>
      <c r="L2460" t="s">
        <v>25</v>
      </c>
      <c r="M2460">
        <v>0.77031994133300408</v>
      </c>
      <c r="N2460">
        <v>0.82036863560611917</v>
      </c>
      <c r="O2460">
        <v>6.7587408653390524E-2</v>
      </c>
      <c r="P2460">
        <v>2.4274715253867249E-2</v>
      </c>
      <c r="Q2460">
        <v>0.29389413653464858</v>
      </c>
      <c r="R2460">
        <v>-5.0048694273115091E-2</v>
      </c>
      <c r="S2460">
        <v>0.53180907842568292</v>
      </c>
      <c r="T2460">
        <f t="shared" si="77"/>
        <v>-2.661634997779409E-2</v>
      </c>
    </row>
    <row r="2461" spans="1:20" x14ac:dyDescent="0.55000000000000004">
      <c r="A2461">
        <f t="shared" si="76"/>
        <v>2460</v>
      </c>
      <c r="B2461" s="3" t="s">
        <v>6483</v>
      </c>
      <c r="C2461" t="s">
        <v>6700</v>
      </c>
      <c r="D2461" t="s">
        <v>194</v>
      </c>
      <c r="E2461" t="s">
        <v>6484</v>
      </c>
      <c r="F2461" t="s">
        <v>6485</v>
      </c>
      <c r="G2461" t="s">
        <v>25</v>
      </c>
      <c r="H2461" t="s">
        <v>25</v>
      </c>
      <c r="I2461">
        <v>72</v>
      </c>
      <c r="J2461" t="s">
        <v>25</v>
      </c>
      <c r="K2461" t="s">
        <v>25</v>
      </c>
      <c r="L2461" t="s">
        <v>25</v>
      </c>
      <c r="M2461">
        <v>9.6761039288911888E-2</v>
      </c>
      <c r="N2461">
        <v>0.17727888518568261</v>
      </c>
      <c r="O2461">
        <v>5.326601985517735E-2</v>
      </c>
      <c r="P2461">
        <v>0.16066600988195984</v>
      </c>
      <c r="Q2461">
        <v>0.45627690483649302</v>
      </c>
      <c r="R2461">
        <v>-8.0517845896770718E-2</v>
      </c>
      <c r="S2461">
        <v>0.34077151316008086</v>
      </c>
      <c r="T2461">
        <f t="shared" si="77"/>
        <v>-2.7438188182632765E-2</v>
      </c>
    </row>
    <row r="2462" spans="1:20" x14ac:dyDescent="0.55000000000000004">
      <c r="A2462">
        <f t="shared" si="76"/>
        <v>2461</v>
      </c>
      <c r="B2462" s="3" t="s">
        <v>1300</v>
      </c>
      <c r="C2462" t="s">
        <v>2085</v>
      </c>
      <c r="D2462" t="s">
        <v>66</v>
      </c>
      <c r="E2462" t="s">
        <v>1302</v>
      </c>
      <c r="F2462" t="s">
        <v>1303</v>
      </c>
      <c r="G2462" t="s">
        <v>25</v>
      </c>
      <c r="H2462" t="s">
        <v>25</v>
      </c>
      <c r="I2462">
        <v>171</v>
      </c>
      <c r="J2462" t="s">
        <v>25</v>
      </c>
      <c r="K2462" t="s">
        <v>25</v>
      </c>
      <c r="L2462" t="s">
        <v>25</v>
      </c>
      <c r="M2462">
        <v>0.78314860096547489</v>
      </c>
      <c r="N2462">
        <v>0.84201124750561218</v>
      </c>
      <c r="O2462">
        <v>8.8492240562130259E-2</v>
      </c>
      <c r="P2462">
        <v>3.3350530403131809E-2</v>
      </c>
      <c r="Q2462">
        <v>0.34166879921981186</v>
      </c>
      <c r="R2462">
        <v>-5.8862646540137287E-2</v>
      </c>
      <c r="S2462">
        <v>0.46639467863567574</v>
      </c>
      <c r="T2462">
        <f t="shared" si="77"/>
        <v>-2.7453225116732701E-2</v>
      </c>
    </row>
    <row r="2463" spans="1:20" x14ac:dyDescent="0.55000000000000004">
      <c r="A2463">
        <f t="shared" si="76"/>
        <v>2462</v>
      </c>
      <c r="B2463" s="3" t="s">
        <v>6701</v>
      </c>
      <c r="C2463" t="s">
        <v>6702</v>
      </c>
      <c r="D2463" t="s">
        <v>510</v>
      </c>
      <c r="E2463" t="s">
        <v>6703</v>
      </c>
      <c r="F2463" t="s">
        <v>6704</v>
      </c>
      <c r="G2463" t="s">
        <v>25</v>
      </c>
      <c r="H2463" t="s">
        <v>25</v>
      </c>
      <c r="I2463">
        <v>154</v>
      </c>
      <c r="J2463" t="s">
        <v>25</v>
      </c>
      <c r="K2463" t="s">
        <v>25</v>
      </c>
      <c r="L2463" t="s">
        <v>25</v>
      </c>
      <c r="M2463">
        <v>0.12701884891550769</v>
      </c>
      <c r="N2463">
        <v>0.16079745008537394</v>
      </c>
      <c r="O2463">
        <v>2.1510052538142362E-2</v>
      </c>
      <c r="P2463">
        <v>2.4714898449060635E-2</v>
      </c>
      <c r="Q2463">
        <v>0.14869984742798878</v>
      </c>
      <c r="R2463">
        <v>-3.3778601169866251E-2</v>
      </c>
      <c r="S2463">
        <v>0.82768947708138507</v>
      </c>
      <c r="T2463">
        <f t="shared" si="77"/>
        <v>-2.795819273882726E-2</v>
      </c>
    </row>
    <row r="2464" spans="1:20" x14ac:dyDescent="0.55000000000000004">
      <c r="A2464">
        <f t="shared" si="76"/>
        <v>2463</v>
      </c>
      <c r="B2464" s="3" t="s">
        <v>1969</v>
      </c>
      <c r="C2464" t="s">
        <v>6705</v>
      </c>
      <c r="D2464" t="s">
        <v>101</v>
      </c>
      <c r="E2464" t="s">
        <v>1971</v>
      </c>
      <c r="F2464" t="s">
        <v>1972</v>
      </c>
      <c r="G2464" t="s">
        <v>25</v>
      </c>
      <c r="H2464" t="s">
        <v>25</v>
      </c>
      <c r="I2464">
        <v>67</v>
      </c>
      <c r="J2464" t="s">
        <v>25</v>
      </c>
      <c r="K2464" t="s">
        <v>25</v>
      </c>
      <c r="L2464" t="s">
        <v>25</v>
      </c>
      <c r="M2464">
        <v>0.76107636946580703</v>
      </c>
      <c r="N2464">
        <v>0.80484063021426167</v>
      </c>
      <c r="O2464">
        <v>5.1863746767598765E-2</v>
      </c>
      <c r="P2464">
        <v>7.2852706068980604E-3</v>
      </c>
      <c r="Q2464">
        <v>0.22135546476954909</v>
      </c>
      <c r="R2464">
        <v>-4.3764260748454631E-2</v>
      </c>
      <c r="S2464">
        <v>0.6549097517968846</v>
      </c>
      <c r="T2464">
        <f t="shared" si="77"/>
        <v>-2.8661641144344562E-2</v>
      </c>
    </row>
    <row r="2465" spans="1:20" x14ac:dyDescent="0.55000000000000004">
      <c r="A2465">
        <f t="shared" si="76"/>
        <v>2464</v>
      </c>
      <c r="B2465" s="3" t="s">
        <v>6706</v>
      </c>
      <c r="C2465" t="s">
        <v>6707</v>
      </c>
      <c r="D2465" t="s">
        <v>112</v>
      </c>
      <c r="E2465" t="s">
        <v>6708</v>
      </c>
      <c r="F2465" t="s">
        <v>6709</v>
      </c>
      <c r="G2465" t="s">
        <v>25</v>
      </c>
      <c r="H2465" t="s">
        <v>25</v>
      </c>
      <c r="I2465">
        <v>367</v>
      </c>
      <c r="J2465" t="s">
        <v>25</v>
      </c>
      <c r="K2465" t="s">
        <v>25</v>
      </c>
      <c r="L2465" t="s">
        <v>25</v>
      </c>
      <c r="M2465">
        <v>0.51627748969534493</v>
      </c>
      <c r="N2465">
        <v>0.57702456322957363</v>
      </c>
      <c r="O2465">
        <v>3.7374076424774236E-2</v>
      </c>
      <c r="P2465">
        <v>8.8114965901418221E-2</v>
      </c>
      <c r="Q2465">
        <v>0.33335815318208611</v>
      </c>
      <c r="R2465">
        <v>-6.0747073534228702E-2</v>
      </c>
      <c r="S2465">
        <v>0.47708891855345059</v>
      </c>
      <c r="T2465">
        <f t="shared" si="77"/>
        <v>-2.898175561773211E-2</v>
      </c>
    </row>
    <row r="2466" spans="1:20" x14ac:dyDescent="0.55000000000000004">
      <c r="A2466">
        <f t="shared" si="76"/>
        <v>2465</v>
      </c>
      <c r="B2466" s="3" t="s">
        <v>5470</v>
      </c>
      <c r="C2466" t="s">
        <v>1634</v>
      </c>
      <c r="D2466" t="s">
        <v>60</v>
      </c>
      <c r="E2466" t="s">
        <v>5472</v>
      </c>
      <c r="F2466" t="s">
        <v>5473</v>
      </c>
      <c r="G2466" t="s">
        <v>5474</v>
      </c>
      <c r="H2466" t="s">
        <v>5474</v>
      </c>
      <c r="I2466">
        <v>90</v>
      </c>
      <c r="J2466" t="s">
        <v>25</v>
      </c>
      <c r="K2466" t="s">
        <v>25</v>
      </c>
      <c r="L2466" t="s">
        <v>25</v>
      </c>
      <c r="M2466">
        <v>0.75176451564174629</v>
      </c>
      <c r="N2466">
        <v>0.79074374123726232</v>
      </c>
      <c r="O2466">
        <v>3.9756461820165082E-2</v>
      </c>
      <c r="P2466">
        <v>8.963816449243928E-3</v>
      </c>
      <c r="Q2466">
        <v>0.17294062796920096</v>
      </c>
      <c r="R2466">
        <v>-3.8979225595516032E-2</v>
      </c>
      <c r="S2466">
        <v>0.7621029683795727</v>
      </c>
      <c r="T2466">
        <f t="shared" si="77"/>
        <v>-2.9706183531479784E-2</v>
      </c>
    </row>
    <row r="2467" spans="1:20" x14ac:dyDescent="0.55000000000000004">
      <c r="A2467">
        <f t="shared" si="76"/>
        <v>2466</v>
      </c>
      <c r="B2467" s="3" t="s">
        <v>6565</v>
      </c>
      <c r="C2467" t="s">
        <v>6602</v>
      </c>
      <c r="D2467" t="s">
        <v>6710</v>
      </c>
      <c r="E2467" t="s">
        <v>6567</v>
      </c>
      <c r="F2467" t="s">
        <v>6568</v>
      </c>
      <c r="G2467" t="s">
        <v>25</v>
      </c>
      <c r="H2467" t="s">
        <v>25</v>
      </c>
      <c r="I2467">
        <v>162</v>
      </c>
      <c r="J2467" t="s">
        <v>25</v>
      </c>
      <c r="K2467" t="s">
        <v>25</v>
      </c>
      <c r="L2467" t="s">
        <v>25</v>
      </c>
      <c r="M2467">
        <v>0.21587613296423136</v>
      </c>
      <c r="N2467">
        <v>0.29474423110689263</v>
      </c>
      <c r="O2467">
        <v>0.13037959842133073</v>
      </c>
      <c r="P2467">
        <v>6.8447080510486855E-2</v>
      </c>
      <c r="Q2467">
        <v>0.40608669613720416</v>
      </c>
      <c r="R2467">
        <v>-7.8868098142661269E-2</v>
      </c>
      <c r="S2467">
        <v>0.3913812382588987</v>
      </c>
      <c r="T2467">
        <f t="shared" si="77"/>
        <v>-3.0867493910199117E-2</v>
      </c>
    </row>
    <row r="2468" spans="1:20" x14ac:dyDescent="0.55000000000000004">
      <c r="A2468">
        <f t="shared" si="76"/>
        <v>2467</v>
      </c>
      <c r="B2468" s="3" t="s">
        <v>6711</v>
      </c>
      <c r="C2468" t="s">
        <v>6712</v>
      </c>
      <c r="D2468" t="s">
        <v>6713</v>
      </c>
      <c r="E2468" t="s">
        <v>6714</v>
      </c>
      <c r="F2468" t="s">
        <v>6715</v>
      </c>
      <c r="G2468" t="s">
        <v>25</v>
      </c>
      <c r="H2468" t="s">
        <v>25</v>
      </c>
      <c r="I2468">
        <v>106</v>
      </c>
      <c r="J2468">
        <v>119</v>
      </c>
      <c r="K2468" t="s">
        <v>25</v>
      </c>
      <c r="L2468" t="s">
        <v>25</v>
      </c>
      <c r="M2468">
        <v>2.9109401483799317E-2</v>
      </c>
      <c r="N2468">
        <v>0.11247657611774679</v>
      </c>
      <c r="O2468">
        <v>5.5726222976132589E-3</v>
      </c>
      <c r="P2468">
        <v>0.16179011405804955</v>
      </c>
      <c r="Q2468">
        <v>0.42282176816846739</v>
      </c>
      <c r="R2468">
        <v>-8.336717463394748E-2</v>
      </c>
      <c r="S2468">
        <v>0.37384266196989263</v>
      </c>
      <c r="T2468">
        <f t="shared" si="77"/>
        <v>-3.1166206486063837E-2</v>
      </c>
    </row>
    <row r="2469" spans="1:20" x14ac:dyDescent="0.55000000000000004">
      <c r="A2469">
        <f t="shared" si="76"/>
        <v>2468</v>
      </c>
      <c r="B2469" s="3" t="s">
        <v>4815</v>
      </c>
      <c r="C2469" t="s">
        <v>6716</v>
      </c>
      <c r="D2469" t="s">
        <v>132</v>
      </c>
      <c r="E2469" t="s">
        <v>4817</v>
      </c>
      <c r="F2469" t="s">
        <v>4818</v>
      </c>
      <c r="G2469" t="s">
        <v>4819</v>
      </c>
      <c r="H2469" t="s">
        <v>2885</v>
      </c>
      <c r="I2469">
        <v>305</v>
      </c>
      <c r="J2469" t="s">
        <v>25</v>
      </c>
      <c r="K2469" t="s">
        <v>25</v>
      </c>
      <c r="L2469" t="s">
        <v>25</v>
      </c>
      <c r="M2469">
        <v>0.7689577313920225</v>
      </c>
      <c r="N2469">
        <v>0.810850168284309</v>
      </c>
      <c r="O2469">
        <v>3.9630605053901126E-2</v>
      </c>
      <c r="P2469">
        <v>1.5564210605647159E-2</v>
      </c>
      <c r="Q2469">
        <v>0.16355019887983144</v>
      </c>
      <c r="R2469">
        <v>-4.18924368922865E-2</v>
      </c>
      <c r="S2469">
        <v>0.78634892342918095</v>
      </c>
      <c r="T2469">
        <f t="shared" si="77"/>
        <v>-3.2942072650074393E-2</v>
      </c>
    </row>
    <row r="2470" spans="1:20" x14ac:dyDescent="0.55000000000000004">
      <c r="A2470">
        <f t="shared" si="76"/>
        <v>2469</v>
      </c>
      <c r="B2470" s="3" t="s">
        <v>4546</v>
      </c>
      <c r="C2470" t="s">
        <v>1540</v>
      </c>
      <c r="D2470" t="s">
        <v>189</v>
      </c>
      <c r="E2470" t="s">
        <v>4548</v>
      </c>
      <c r="F2470" t="s">
        <v>4549</v>
      </c>
      <c r="G2470" t="s">
        <v>25</v>
      </c>
      <c r="H2470" t="s">
        <v>25</v>
      </c>
      <c r="I2470">
        <v>19</v>
      </c>
      <c r="J2470" t="s">
        <v>25</v>
      </c>
      <c r="K2470" t="s">
        <v>25</v>
      </c>
      <c r="L2470" t="s">
        <v>25</v>
      </c>
      <c r="M2470">
        <v>0.75301902129194376</v>
      </c>
      <c r="N2470">
        <v>0.82888528200206346</v>
      </c>
      <c r="O2470">
        <v>0.12551335484609152</v>
      </c>
      <c r="P2470">
        <v>2.3843119231599694E-2</v>
      </c>
      <c r="Q2470">
        <v>0.36182204686419733</v>
      </c>
      <c r="R2470">
        <v>-7.5866260710119704E-2</v>
      </c>
      <c r="S2470">
        <v>0.44150497385059101</v>
      </c>
      <c r="T2470">
        <f t="shared" si="77"/>
        <v>-3.349533145096352E-2</v>
      </c>
    </row>
    <row r="2471" spans="1:20" x14ac:dyDescent="0.55000000000000004">
      <c r="A2471">
        <f t="shared" si="76"/>
        <v>2470</v>
      </c>
      <c r="B2471" s="3" t="s">
        <v>3436</v>
      </c>
      <c r="C2471" t="s">
        <v>3437</v>
      </c>
      <c r="D2471" t="s">
        <v>6717</v>
      </c>
      <c r="E2471" t="s">
        <v>3438</v>
      </c>
      <c r="F2471" t="s">
        <v>3439</v>
      </c>
      <c r="G2471" t="s">
        <v>25</v>
      </c>
      <c r="H2471" t="s">
        <v>25</v>
      </c>
      <c r="I2471">
        <v>141</v>
      </c>
      <c r="J2471" t="s">
        <v>25</v>
      </c>
      <c r="K2471" t="s">
        <v>25</v>
      </c>
      <c r="L2471" t="s">
        <v>25</v>
      </c>
      <c r="M2471">
        <v>0.79510404551538727</v>
      </c>
      <c r="N2471">
        <v>0.82379073237744438</v>
      </c>
      <c r="O2471">
        <v>1.7773748937372987E-2</v>
      </c>
      <c r="P2471">
        <v>7.9402777826423146E-3</v>
      </c>
      <c r="Q2471">
        <v>6.3144932651258756E-2</v>
      </c>
      <c r="R2471">
        <v>-2.8686686862057109E-2</v>
      </c>
      <c r="S2471">
        <v>1.1996614956216707</v>
      </c>
      <c r="T2471">
        <f t="shared" si="77"/>
        <v>-3.4414313665365966E-2</v>
      </c>
    </row>
    <row r="2472" spans="1:20" x14ac:dyDescent="0.55000000000000004">
      <c r="A2472">
        <f t="shared" si="76"/>
        <v>2471</v>
      </c>
      <c r="B2472" s="3" t="s">
        <v>6718</v>
      </c>
      <c r="C2472" t="s">
        <v>6719</v>
      </c>
      <c r="D2472" t="s">
        <v>153</v>
      </c>
      <c r="E2472" t="s">
        <v>6720</v>
      </c>
      <c r="F2472" t="s">
        <v>6721</v>
      </c>
      <c r="G2472" t="s">
        <v>25</v>
      </c>
      <c r="H2472" t="s">
        <v>25</v>
      </c>
      <c r="I2472">
        <v>103</v>
      </c>
      <c r="J2472" t="s">
        <v>25</v>
      </c>
      <c r="K2472" t="s">
        <v>25</v>
      </c>
      <c r="L2472" t="s">
        <v>25</v>
      </c>
      <c r="M2472">
        <v>0.83975849686908255</v>
      </c>
      <c r="N2472">
        <v>0.89244847806887684</v>
      </c>
      <c r="O2472">
        <v>5.9312596551497634E-2</v>
      </c>
      <c r="P2472">
        <v>1.9204056598966453E-2</v>
      </c>
      <c r="Q2472">
        <v>0.217081772243336</v>
      </c>
      <c r="R2472">
        <v>-5.2689981199794289E-2</v>
      </c>
      <c r="S2472">
        <v>0.66337664152245079</v>
      </c>
      <c r="T2472">
        <f t="shared" si="77"/>
        <v>-3.495330277020061E-2</v>
      </c>
    </row>
    <row r="2473" spans="1:20" x14ac:dyDescent="0.55000000000000004">
      <c r="A2473">
        <f t="shared" si="76"/>
        <v>2472</v>
      </c>
      <c r="B2473" s="3" t="s">
        <v>6248</v>
      </c>
      <c r="C2473" t="s">
        <v>6154</v>
      </c>
      <c r="D2473" t="s">
        <v>91</v>
      </c>
      <c r="E2473" t="s">
        <v>6251</v>
      </c>
      <c r="F2473" t="s">
        <v>6252</v>
      </c>
      <c r="G2473" t="s">
        <v>25</v>
      </c>
      <c r="H2473" t="s">
        <v>25</v>
      </c>
      <c r="I2473">
        <v>81</v>
      </c>
      <c r="J2473" t="s">
        <v>25</v>
      </c>
      <c r="K2473" t="s">
        <v>25</v>
      </c>
      <c r="L2473" t="s">
        <v>25</v>
      </c>
      <c r="M2473">
        <v>4.064241694966339E-2</v>
      </c>
      <c r="N2473">
        <v>0.10931808921245011</v>
      </c>
      <c r="O2473">
        <v>5.0203157266036193E-3</v>
      </c>
      <c r="P2473">
        <v>0.10213867086342197</v>
      </c>
      <c r="Q2473">
        <v>0.30941381578180688</v>
      </c>
      <c r="R2473">
        <v>-6.8675672262786716E-2</v>
      </c>
      <c r="S2473">
        <v>0.50946029831653861</v>
      </c>
      <c r="T2473">
        <f t="shared" si="77"/>
        <v>-3.4987528478088156E-2</v>
      </c>
    </row>
    <row r="2474" spans="1:20" x14ac:dyDescent="0.55000000000000004">
      <c r="A2474">
        <f t="shared" si="76"/>
        <v>2473</v>
      </c>
      <c r="B2474" s="3" t="s">
        <v>6722</v>
      </c>
      <c r="C2474" t="s">
        <v>6723</v>
      </c>
      <c r="D2474" t="s">
        <v>1598</v>
      </c>
      <c r="E2474" t="s">
        <v>6724</v>
      </c>
      <c r="F2474" t="s">
        <v>6725</v>
      </c>
      <c r="G2474" t="s">
        <v>25</v>
      </c>
      <c r="H2474" t="s">
        <v>25</v>
      </c>
      <c r="I2474">
        <v>207</v>
      </c>
      <c r="J2474">
        <v>208</v>
      </c>
      <c r="K2474" t="s">
        <v>25</v>
      </c>
      <c r="L2474" t="s">
        <v>25</v>
      </c>
      <c r="M2474">
        <v>0.46558294668790862</v>
      </c>
      <c r="N2474">
        <v>0.50272508620773981</v>
      </c>
      <c r="O2474">
        <v>2.6034203148727373E-2</v>
      </c>
      <c r="P2474">
        <v>1.8471948550306715E-2</v>
      </c>
      <c r="Q2474">
        <v>0.11410588461133285</v>
      </c>
      <c r="R2474">
        <v>-3.7142139519831197E-2</v>
      </c>
      <c r="S2474">
        <v>0.94269195778748727</v>
      </c>
      <c r="T2474">
        <f t="shared" si="77"/>
        <v>-3.5013596220365671E-2</v>
      </c>
    </row>
    <row r="2475" spans="1:20" x14ac:dyDescent="0.55000000000000004">
      <c r="A2475">
        <f t="shared" si="76"/>
        <v>2474</v>
      </c>
      <c r="B2475" s="3" t="s">
        <v>6726</v>
      </c>
      <c r="C2475" t="s">
        <v>6727</v>
      </c>
      <c r="D2475" t="s">
        <v>173</v>
      </c>
      <c r="E2475" t="s">
        <v>6728</v>
      </c>
      <c r="F2475" t="s">
        <v>6729</v>
      </c>
      <c r="G2475" t="s">
        <v>25</v>
      </c>
      <c r="H2475" t="s">
        <v>25</v>
      </c>
      <c r="I2475">
        <v>127</v>
      </c>
      <c r="J2475" t="s">
        <v>25</v>
      </c>
      <c r="K2475" t="s">
        <v>25</v>
      </c>
      <c r="L2475" t="s">
        <v>25</v>
      </c>
      <c r="M2475">
        <v>0.78751891713247779</v>
      </c>
      <c r="N2475">
        <v>0.84357423481557925</v>
      </c>
      <c r="O2475">
        <v>6.5256158112636659E-2</v>
      </c>
      <c r="P2475">
        <v>1.3922715837634594E-2</v>
      </c>
      <c r="Q2475">
        <v>0.21933913432922855</v>
      </c>
      <c r="R2475">
        <v>-5.6055317683101458E-2</v>
      </c>
      <c r="S2475">
        <v>0.65888387490270717</v>
      </c>
      <c r="T2475">
        <f t="shared" si="77"/>
        <v>-3.6933944923944133E-2</v>
      </c>
    </row>
    <row r="2476" spans="1:20" x14ac:dyDescent="0.55000000000000004">
      <c r="A2476">
        <f t="shared" si="76"/>
        <v>2475</v>
      </c>
      <c r="B2476" s="3" t="s">
        <v>6730</v>
      </c>
      <c r="C2476" t="s">
        <v>6731</v>
      </c>
      <c r="D2476" t="s">
        <v>147</v>
      </c>
      <c r="E2476" t="s">
        <v>6732</v>
      </c>
      <c r="F2476" t="s">
        <v>6733</v>
      </c>
      <c r="G2476" t="s">
        <v>6734</v>
      </c>
      <c r="H2476" t="s">
        <v>6734</v>
      </c>
      <c r="I2476">
        <v>92</v>
      </c>
      <c r="J2476" t="s">
        <v>25</v>
      </c>
      <c r="K2476" t="s">
        <v>25</v>
      </c>
      <c r="L2476" t="s">
        <v>25</v>
      </c>
      <c r="M2476">
        <v>0.76156711806324318</v>
      </c>
      <c r="N2476">
        <v>0.81946383786009547</v>
      </c>
      <c r="O2476">
        <v>6.9011533874216324E-2</v>
      </c>
      <c r="P2476">
        <v>1.2441403077055706E-2</v>
      </c>
      <c r="Q2476">
        <v>0.22593263903859889</v>
      </c>
      <c r="R2476">
        <v>-5.7896719796852292E-2</v>
      </c>
      <c r="S2476">
        <v>0.64602102481037416</v>
      </c>
      <c r="T2476">
        <f t="shared" si="77"/>
        <v>-3.7402498256321595E-2</v>
      </c>
    </row>
    <row r="2477" spans="1:20" x14ac:dyDescent="0.55000000000000004">
      <c r="A2477">
        <f t="shared" si="76"/>
        <v>2476</v>
      </c>
      <c r="B2477" s="3" t="s">
        <v>309</v>
      </c>
      <c r="C2477" t="s">
        <v>6735</v>
      </c>
      <c r="D2477" t="s">
        <v>147</v>
      </c>
      <c r="E2477" t="s">
        <v>311</v>
      </c>
      <c r="F2477" t="s">
        <v>312</v>
      </c>
      <c r="G2477" t="s">
        <v>313</v>
      </c>
      <c r="H2477" t="s">
        <v>313</v>
      </c>
      <c r="I2477">
        <v>1455</v>
      </c>
      <c r="J2477" t="s">
        <v>25</v>
      </c>
      <c r="K2477" t="s">
        <v>25</v>
      </c>
      <c r="L2477" t="s">
        <v>25</v>
      </c>
      <c r="M2477">
        <v>0.7859575632303919</v>
      </c>
      <c r="N2477">
        <v>0.85199385955899276</v>
      </c>
      <c r="O2477">
        <v>8.3554662896621515E-2</v>
      </c>
      <c r="P2477">
        <v>3.2431832349605401E-2</v>
      </c>
      <c r="Q2477">
        <v>0.27096759892546679</v>
      </c>
      <c r="R2477">
        <v>-6.6036296328600863E-2</v>
      </c>
      <c r="S2477">
        <v>0.56708263698224903</v>
      </c>
      <c r="T2477">
        <f t="shared" si="77"/>
        <v>-3.7448037058564185E-2</v>
      </c>
    </row>
    <row r="2478" spans="1:20" x14ac:dyDescent="0.55000000000000004">
      <c r="A2478">
        <f t="shared" si="76"/>
        <v>2477</v>
      </c>
      <c r="B2478" s="3" t="s">
        <v>2758</v>
      </c>
      <c r="C2478" t="s">
        <v>6736</v>
      </c>
      <c r="D2478" t="s">
        <v>147</v>
      </c>
      <c r="E2478" t="s">
        <v>2760</v>
      </c>
      <c r="F2478" t="s">
        <v>2761</v>
      </c>
      <c r="G2478" t="s">
        <v>2762</v>
      </c>
      <c r="H2478" t="s">
        <v>2763</v>
      </c>
      <c r="I2478">
        <v>87</v>
      </c>
      <c r="J2478" t="s">
        <v>25</v>
      </c>
      <c r="K2478" t="s">
        <v>25</v>
      </c>
      <c r="L2478" t="s">
        <v>25</v>
      </c>
      <c r="M2478">
        <v>0.76784435124088779</v>
      </c>
      <c r="N2478">
        <v>0.8355596493531996</v>
      </c>
      <c r="O2478">
        <v>9.0392299927297318E-2</v>
      </c>
      <c r="P2478">
        <v>2.1789070201286644E-2</v>
      </c>
      <c r="Q2478">
        <v>0.2757155447114259</v>
      </c>
      <c r="R2478">
        <v>-6.7715298112311806E-2</v>
      </c>
      <c r="S2478">
        <v>0.55953874788739688</v>
      </c>
      <c r="T2478">
        <f t="shared" si="77"/>
        <v>-3.7889333118584757E-2</v>
      </c>
    </row>
    <row r="2479" spans="1:20" x14ac:dyDescent="0.55000000000000004">
      <c r="A2479">
        <f t="shared" si="76"/>
        <v>2478</v>
      </c>
      <c r="B2479" s="3" t="s">
        <v>6737</v>
      </c>
      <c r="C2479" t="s">
        <v>4298</v>
      </c>
      <c r="D2479" t="s">
        <v>60</v>
      </c>
      <c r="E2479" t="s">
        <v>6738</v>
      </c>
      <c r="F2479" t="s">
        <v>6739</v>
      </c>
      <c r="G2479" t="s">
        <v>25</v>
      </c>
      <c r="H2479" t="s">
        <v>25</v>
      </c>
      <c r="I2479">
        <v>188</v>
      </c>
      <c r="J2479" t="s">
        <v>25</v>
      </c>
      <c r="K2479" t="s">
        <v>25</v>
      </c>
      <c r="L2479" t="s">
        <v>25</v>
      </c>
      <c r="M2479">
        <v>0.82121420160500502</v>
      </c>
      <c r="N2479">
        <v>0.86093074773993761</v>
      </c>
      <c r="O2479">
        <v>3.3494188405637691E-2</v>
      </c>
      <c r="P2479">
        <v>3.1786508837662176E-3</v>
      </c>
      <c r="Q2479">
        <v>0.11036080936736893</v>
      </c>
      <c r="R2479">
        <v>-3.9716546134932584E-2</v>
      </c>
      <c r="S2479">
        <v>0.95718512313945214</v>
      </c>
      <c r="T2479">
        <f t="shared" si="77"/>
        <v>-3.8016087102839179E-2</v>
      </c>
    </row>
    <row r="2480" spans="1:20" x14ac:dyDescent="0.55000000000000004">
      <c r="A2480">
        <f t="shared" si="76"/>
        <v>2479</v>
      </c>
      <c r="B2480" s="3" t="s">
        <v>2054</v>
      </c>
      <c r="C2480" t="s">
        <v>6740</v>
      </c>
      <c r="D2480" t="s">
        <v>132</v>
      </c>
      <c r="E2480" t="s">
        <v>2056</v>
      </c>
      <c r="F2480" t="s">
        <v>2057</v>
      </c>
      <c r="G2480" t="s">
        <v>25</v>
      </c>
      <c r="H2480" t="s">
        <v>25</v>
      </c>
      <c r="I2480">
        <v>22</v>
      </c>
      <c r="J2480" t="s">
        <v>25</v>
      </c>
      <c r="K2480" t="s">
        <v>25</v>
      </c>
      <c r="L2480" t="s">
        <v>25</v>
      </c>
      <c r="M2480">
        <v>0.72150941651619249</v>
      </c>
      <c r="N2480">
        <v>0.8154126363519234</v>
      </c>
      <c r="O2480">
        <v>0.15878577053024187</v>
      </c>
      <c r="P2480">
        <v>4.6433496571184285E-2</v>
      </c>
      <c r="Q2480">
        <v>0.38120414317522977</v>
      </c>
      <c r="R2480">
        <v>-9.3903219835730911E-2</v>
      </c>
      <c r="S2480">
        <v>0.41884238781240607</v>
      </c>
      <c r="T2480">
        <f t="shared" si="77"/>
        <v>-3.9330648819270828E-2</v>
      </c>
    </row>
    <row r="2481" spans="1:20" x14ac:dyDescent="0.55000000000000004">
      <c r="A2481">
        <f t="shared" si="76"/>
        <v>2480</v>
      </c>
      <c r="B2481" s="3" t="s">
        <v>4326</v>
      </c>
      <c r="C2481" t="s">
        <v>6741</v>
      </c>
      <c r="D2481" t="s">
        <v>147</v>
      </c>
      <c r="E2481" t="s">
        <v>4328</v>
      </c>
      <c r="F2481" t="s">
        <v>4329</v>
      </c>
      <c r="G2481" t="s">
        <v>25</v>
      </c>
      <c r="H2481" t="s">
        <v>25</v>
      </c>
      <c r="I2481">
        <v>123</v>
      </c>
      <c r="J2481" t="s">
        <v>25</v>
      </c>
      <c r="K2481" t="s">
        <v>25</v>
      </c>
      <c r="L2481" t="s">
        <v>25</v>
      </c>
      <c r="M2481">
        <v>0.59088912678634731</v>
      </c>
      <c r="N2481">
        <v>0.6829668689201136</v>
      </c>
      <c r="O2481">
        <v>2.9104488699451904E-2</v>
      </c>
      <c r="P2481">
        <v>0.15181282094281262</v>
      </c>
      <c r="Q2481">
        <v>0.36049074757209187</v>
      </c>
      <c r="R2481">
        <v>-9.2077742133766294E-2</v>
      </c>
      <c r="S2481">
        <v>0.44310587749088015</v>
      </c>
      <c r="T2481">
        <f t="shared" si="77"/>
        <v>-4.0800188725561501E-2</v>
      </c>
    </row>
    <row r="2482" spans="1:20" x14ac:dyDescent="0.55000000000000004">
      <c r="A2482">
        <f t="shared" si="76"/>
        <v>2481</v>
      </c>
      <c r="B2482" s="3" t="s">
        <v>1683</v>
      </c>
      <c r="C2482" t="s">
        <v>6742</v>
      </c>
      <c r="D2482" t="s">
        <v>91</v>
      </c>
      <c r="E2482" t="s">
        <v>1685</v>
      </c>
      <c r="F2482" t="s">
        <v>1686</v>
      </c>
      <c r="G2482" t="s">
        <v>25</v>
      </c>
      <c r="H2482" t="s">
        <v>25</v>
      </c>
      <c r="I2482">
        <v>120</v>
      </c>
      <c r="J2482" t="s">
        <v>25</v>
      </c>
      <c r="K2482" t="s">
        <v>25</v>
      </c>
      <c r="L2482" t="s">
        <v>25</v>
      </c>
      <c r="M2482">
        <v>0.17066759068842283</v>
      </c>
      <c r="N2482">
        <v>0.25479532682231842</v>
      </c>
      <c r="O2482">
        <v>4.3203446471912134E-2</v>
      </c>
      <c r="P2482">
        <v>0.12240058728506699</v>
      </c>
      <c r="Q2482">
        <v>0.32443821016820751</v>
      </c>
      <c r="R2482">
        <v>-8.4127736133895598E-2</v>
      </c>
      <c r="S2482">
        <v>0.48886800314160278</v>
      </c>
      <c r="T2482">
        <f t="shared" si="77"/>
        <v>-4.1127358372601203E-2</v>
      </c>
    </row>
    <row r="2483" spans="1:20" x14ac:dyDescent="0.55000000000000004">
      <c r="A2483">
        <f t="shared" si="76"/>
        <v>2482</v>
      </c>
      <c r="B2483" s="3" t="s">
        <v>6743</v>
      </c>
      <c r="C2483" t="s">
        <v>6744</v>
      </c>
      <c r="D2483" t="s">
        <v>173</v>
      </c>
      <c r="E2483" t="s">
        <v>6745</v>
      </c>
      <c r="F2483" t="s">
        <v>6746</v>
      </c>
      <c r="G2483" t="s">
        <v>25</v>
      </c>
      <c r="H2483" t="s">
        <v>25</v>
      </c>
      <c r="I2483">
        <v>122</v>
      </c>
      <c r="J2483" t="s">
        <v>25</v>
      </c>
      <c r="K2483" t="s">
        <v>25</v>
      </c>
      <c r="L2483" t="s">
        <v>25</v>
      </c>
      <c r="M2483">
        <v>0.80362789912866017</v>
      </c>
      <c r="N2483">
        <v>0.86600417207800306</v>
      </c>
      <c r="O2483">
        <v>7.0825968120356755E-2</v>
      </c>
      <c r="P2483">
        <v>2.1743954842745269E-2</v>
      </c>
      <c r="Q2483">
        <v>0.21852390865409946</v>
      </c>
      <c r="R2483">
        <v>-6.2376272949342892E-2</v>
      </c>
      <c r="S2483">
        <v>0.6605010400276472</v>
      </c>
      <c r="T2483">
        <f t="shared" si="77"/>
        <v>-4.1199593156089377E-2</v>
      </c>
    </row>
    <row r="2484" spans="1:20" x14ac:dyDescent="0.55000000000000004">
      <c r="A2484">
        <f t="shared" si="76"/>
        <v>2483</v>
      </c>
      <c r="B2484" s="3" t="s">
        <v>2744</v>
      </c>
      <c r="C2484" t="s">
        <v>4978</v>
      </c>
      <c r="D2484" t="s">
        <v>1118</v>
      </c>
      <c r="E2484" t="s">
        <v>2746</v>
      </c>
      <c r="F2484" t="s">
        <v>2747</v>
      </c>
      <c r="G2484" t="s">
        <v>25</v>
      </c>
      <c r="H2484" t="s">
        <v>25</v>
      </c>
      <c r="I2484">
        <v>105</v>
      </c>
      <c r="J2484" t="s">
        <v>25</v>
      </c>
      <c r="K2484" t="s">
        <v>25</v>
      </c>
      <c r="L2484" t="s">
        <v>25</v>
      </c>
      <c r="M2484">
        <v>0.70861515613752957</v>
      </c>
      <c r="N2484">
        <v>0.8539374836662037</v>
      </c>
      <c r="O2484">
        <v>0.32263087372074833</v>
      </c>
      <c r="P2484">
        <v>6.3401849168551752E-2</v>
      </c>
      <c r="Q2484">
        <v>0.48663338260458988</v>
      </c>
      <c r="R2484">
        <v>-0.14532232752867413</v>
      </c>
      <c r="S2484">
        <v>0.31279810217938264</v>
      </c>
      <c r="T2484">
        <f t="shared" si="77"/>
        <v>-4.5456548255259924E-2</v>
      </c>
    </row>
    <row r="2485" spans="1:20" x14ac:dyDescent="0.55000000000000004">
      <c r="A2485">
        <f t="shared" si="76"/>
        <v>2484</v>
      </c>
      <c r="B2485" s="3" t="s">
        <v>6747</v>
      </c>
      <c r="C2485" t="s">
        <v>6748</v>
      </c>
      <c r="D2485" t="s">
        <v>2075</v>
      </c>
      <c r="E2485" t="s">
        <v>6749</v>
      </c>
      <c r="F2485" t="s">
        <v>6750</v>
      </c>
      <c r="G2485" t="s">
        <v>25</v>
      </c>
      <c r="H2485" t="s">
        <v>25</v>
      </c>
      <c r="I2485">
        <v>106</v>
      </c>
      <c r="J2485">
        <v>127</v>
      </c>
      <c r="K2485" t="s">
        <v>25</v>
      </c>
      <c r="L2485" t="s">
        <v>25</v>
      </c>
      <c r="M2485">
        <v>0.4894578357751167</v>
      </c>
      <c r="N2485">
        <v>0.5470339400628027</v>
      </c>
      <c r="O2485">
        <v>1.2925172334620665E-2</v>
      </c>
      <c r="P2485">
        <v>5.4690432864334365E-2</v>
      </c>
      <c r="Q2485">
        <v>0.15063715906585309</v>
      </c>
      <c r="R2485">
        <v>-5.7576104287686003E-2</v>
      </c>
      <c r="S2485">
        <v>0.82206788346973592</v>
      </c>
      <c r="T2485">
        <f t="shared" si="77"/>
        <v>-4.7331466190210822E-2</v>
      </c>
    </row>
    <row r="2486" spans="1:20" x14ac:dyDescent="0.55000000000000004">
      <c r="A2486">
        <f t="shared" si="76"/>
        <v>2485</v>
      </c>
      <c r="B2486" s="3" t="s">
        <v>3553</v>
      </c>
      <c r="C2486" t="s">
        <v>6751</v>
      </c>
      <c r="D2486" t="s">
        <v>96</v>
      </c>
      <c r="E2486" t="s">
        <v>3555</v>
      </c>
      <c r="F2486" t="s">
        <v>3556</v>
      </c>
      <c r="G2486" t="s">
        <v>25</v>
      </c>
      <c r="H2486" t="s">
        <v>25</v>
      </c>
      <c r="I2486">
        <v>107</v>
      </c>
      <c r="J2486" t="s">
        <v>25</v>
      </c>
      <c r="K2486" t="s">
        <v>25</v>
      </c>
      <c r="L2486" t="s">
        <v>25</v>
      </c>
      <c r="M2486">
        <v>0.13652737206157958</v>
      </c>
      <c r="N2486">
        <v>0.28064759446476722</v>
      </c>
      <c r="O2486">
        <v>1.2015678655972375E-2</v>
      </c>
      <c r="P2486">
        <v>0.30607380908580456</v>
      </c>
      <c r="Q2486">
        <v>0.46084600040678342</v>
      </c>
      <c r="R2486">
        <v>-0.14412022240318764</v>
      </c>
      <c r="S2486">
        <v>0.33644417731545001</v>
      </c>
      <c r="T2486">
        <f t="shared" si="77"/>
        <v>-4.8488409660960151E-2</v>
      </c>
    </row>
    <row r="2487" spans="1:20" x14ac:dyDescent="0.55000000000000004">
      <c r="A2487">
        <f t="shared" si="76"/>
        <v>2486</v>
      </c>
      <c r="B2487" s="3" t="s">
        <v>4546</v>
      </c>
      <c r="C2487" t="s">
        <v>6752</v>
      </c>
      <c r="D2487" t="s">
        <v>101</v>
      </c>
      <c r="E2487" t="s">
        <v>4548</v>
      </c>
      <c r="F2487" t="s">
        <v>4549</v>
      </c>
      <c r="G2487" t="s">
        <v>25</v>
      </c>
      <c r="H2487" t="s">
        <v>25</v>
      </c>
      <c r="I2487">
        <v>590</v>
      </c>
      <c r="J2487" t="s">
        <v>25</v>
      </c>
      <c r="K2487" t="s">
        <v>25</v>
      </c>
      <c r="L2487" t="s">
        <v>25</v>
      </c>
      <c r="M2487">
        <v>0.80951098928167642</v>
      </c>
      <c r="N2487">
        <v>0.86516459856862815</v>
      </c>
      <c r="O2487">
        <v>3.591523057455253E-2</v>
      </c>
      <c r="P2487">
        <v>3.3261487398118419E-2</v>
      </c>
      <c r="Q2487">
        <v>0.12027978125465909</v>
      </c>
      <c r="R2487">
        <v>-5.5653609286951733E-2</v>
      </c>
      <c r="S2487">
        <v>0.91980737039510574</v>
      </c>
      <c r="T2487">
        <f t="shared" si="77"/>
        <v>-5.1190600011227709E-2</v>
      </c>
    </row>
    <row r="2488" spans="1:20" x14ac:dyDescent="0.55000000000000004">
      <c r="A2488">
        <f t="shared" si="76"/>
        <v>2487</v>
      </c>
      <c r="B2488" s="3" t="s">
        <v>6753</v>
      </c>
      <c r="C2488" t="s">
        <v>5265</v>
      </c>
      <c r="D2488" t="s">
        <v>3128</v>
      </c>
      <c r="E2488" t="s">
        <v>6754</v>
      </c>
      <c r="F2488" t="s">
        <v>6755</v>
      </c>
      <c r="G2488" t="s">
        <v>25</v>
      </c>
      <c r="H2488" t="s">
        <v>25</v>
      </c>
      <c r="I2488">
        <v>139</v>
      </c>
      <c r="J2488">
        <v>155</v>
      </c>
      <c r="K2488" t="s">
        <v>25</v>
      </c>
      <c r="L2488" t="s">
        <v>25</v>
      </c>
      <c r="M2488">
        <v>0.12526397175998955</v>
      </c>
      <c r="N2488">
        <v>0.16396255287655695</v>
      </c>
      <c r="O2488">
        <v>1.7249358750639397E-2</v>
      </c>
      <c r="P2488">
        <v>1.5000124022098443E-2</v>
      </c>
      <c r="Q2488">
        <v>4.2719784611059991E-2</v>
      </c>
      <c r="R2488">
        <v>-3.8698581116567404E-2</v>
      </c>
      <c r="S2488">
        <v>1.3693709456439176</v>
      </c>
      <c r="T2488">
        <f t="shared" si="77"/>
        <v>-5.2992712618671757E-2</v>
      </c>
    </row>
    <row r="2489" spans="1:20" x14ac:dyDescent="0.55000000000000004">
      <c r="A2489">
        <f t="shared" si="76"/>
        <v>2488</v>
      </c>
      <c r="B2489" s="3" t="s">
        <v>2886</v>
      </c>
      <c r="C2489" t="s">
        <v>4433</v>
      </c>
      <c r="D2489" t="s">
        <v>132</v>
      </c>
      <c r="E2489" t="s">
        <v>2888</v>
      </c>
      <c r="F2489" t="s">
        <v>2889</v>
      </c>
      <c r="G2489" t="s">
        <v>2890</v>
      </c>
      <c r="H2489" t="s">
        <v>25</v>
      </c>
      <c r="I2489">
        <v>97</v>
      </c>
      <c r="J2489" t="s">
        <v>25</v>
      </c>
      <c r="K2489" t="s">
        <v>25</v>
      </c>
      <c r="L2489" t="s">
        <v>25</v>
      </c>
      <c r="M2489">
        <v>0.67151924407809582</v>
      </c>
      <c r="N2489">
        <v>0.82368363695239999</v>
      </c>
      <c r="O2489">
        <v>0.28243525969872785</v>
      </c>
      <c r="P2489">
        <v>2.43463795008909E-2</v>
      </c>
      <c r="Q2489">
        <v>0.40514831780013549</v>
      </c>
      <c r="R2489">
        <v>-0.15216439287430417</v>
      </c>
      <c r="S2489">
        <v>0.3923859599695923</v>
      </c>
      <c r="T2489">
        <f t="shared" si="77"/>
        <v>-5.9707171371174032E-2</v>
      </c>
    </row>
    <row r="2490" spans="1:20" x14ac:dyDescent="0.55000000000000004">
      <c r="A2490">
        <f t="shared" si="76"/>
        <v>2489</v>
      </c>
      <c r="B2490" s="3" t="s">
        <v>831</v>
      </c>
      <c r="C2490" t="s">
        <v>832</v>
      </c>
      <c r="D2490" t="s">
        <v>60</v>
      </c>
      <c r="E2490" t="s">
        <v>834</v>
      </c>
      <c r="F2490" t="s">
        <v>835</v>
      </c>
      <c r="G2490" t="s">
        <v>25</v>
      </c>
      <c r="H2490" t="s">
        <v>25</v>
      </c>
      <c r="I2490">
        <v>212</v>
      </c>
      <c r="J2490" t="s">
        <v>25</v>
      </c>
      <c r="K2490" t="s">
        <v>25</v>
      </c>
      <c r="L2490" t="s">
        <v>25</v>
      </c>
      <c r="M2490">
        <v>0.30551656955784984</v>
      </c>
      <c r="N2490">
        <v>0.43034493435300797</v>
      </c>
      <c r="O2490">
        <v>1.9680557654490397E-2</v>
      </c>
      <c r="P2490">
        <v>0.19095974350378334</v>
      </c>
      <c r="Q2490">
        <v>0.32305265616242296</v>
      </c>
      <c r="R2490">
        <v>-0.12482836479515813</v>
      </c>
      <c r="S2490">
        <v>0.49072668380833173</v>
      </c>
      <c r="T2490">
        <f t="shared" si="77"/>
        <v>-6.125660950114465E-2</v>
      </c>
    </row>
    <row r="2491" spans="1:20" x14ac:dyDescent="0.55000000000000004">
      <c r="A2491">
        <f t="shared" si="76"/>
        <v>2490</v>
      </c>
      <c r="B2491" s="3" t="s">
        <v>1964</v>
      </c>
      <c r="C2491" t="s">
        <v>152</v>
      </c>
      <c r="D2491" t="s">
        <v>132</v>
      </c>
      <c r="E2491" t="s">
        <v>1966</v>
      </c>
      <c r="F2491" t="s">
        <v>1967</v>
      </c>
      <c r="G2491" t="s">
        <v>25</v>
      </c>
      <c r="H2491" t="s">
        <v>25</v>
      </c>
      <c r="I2491">
        <v>48</v>
      </c>
      <c r="J2491" t="s">
        <v>25</v>
      </c>
      <c r="K2491" t="s">
        <v>25</v>
      </c>
      <c r="L2491" t="s">
        <v>25</v>
      </c>
      <c r="M2491">
        <v>0.76408763881467756</v>
      </c>
      <c r="N2491">
        <v>0.83876504226859439</v>
      </c>
      <c r="O2491">
        <v>7.1621958050308285E-2</v>
      </c>
      <c r="P2491">
        <v>5.7915781263874625E-3</v>
      </c>
      <c r="Q2491">
        <v>0.14622718886077449</v>
      </c>
      <c r="R2491">
        <v>-7.4677403453916824E-2</v>
      </c>
      <c r="S2491">
        <v>0.8349718690035105</v>
      </c>
      <c r="T2491">
        <f t="shared" si="77"/>
        <v>-6.2353531134246139E-2</v>
      </c>
    </row>
    <row r="2492" spans="1:20" x14ac:dyDescent="0.55000000000000004">
      <c r="A2492">
        <f t="shared" si="76"/>
        <v>2491</v>
      </c>
      <c r="B2492" s="3" t="s">
        <v>2831</v>
      </c>
      <c r="C2492" t="s">
        <v>6756</v>
      </c>
      <c r="D2492" t="s">
        <v>147</v>
      </c>
      <c r="E2492" t="s">
        <v>2833</v>
      </c>
      <c r="F2492" t="s">
        <v>2834</v>
      </c>
      <c r="G2492" t="s">
        <v>2835</v>
      </c>
      <c r="H2492" t="s">
        <v>2835</v>
      </c>
      <c r="I2492">
        <v>257</v>
      </c>
      <c r="J2492" t="s">
        <v>25</v>
      </c>
      <c r="K2492" t="s">
        <v>25</v>
      </c>
      <c r="L2492" t="s">
        <v>25</v>
      </c>
      <c r="M2492">
        <v>0.60401328666779142</v>
      </c>
      <c r="N2492">
        <v>0.72417369019524092</v>
      </c>
      <c r="O2492">
        <v>5.4215013792065739E-2</v>
      </c>
      <c r="P2492">
        <v>0.16692458147735487</v>
      </c>
      <c r="Q2492">
        <v>0.30131465142569569</v>
      </c>
      <c r="R2492">
        <v>-0.1201604035274495</v>
      </c>
      <c r="S2492">
        <v>0.52097975024291276</v>
      </c>
      <c r="T2492">
        <f t="shared" si="77"/>
        <v>-6.2601137018818254E-2</v>
      </c>
    </row>
    <row r="2493" spans="1:20" x14ac:dyDescent="0.55000000000000004">
      <c r="A2493">
        <f t="shared" si="76"/>
        <v>2492</v>
      </c>
      <c r="B2493" s="3" t="s">
        <v>1969</v>
      </c>
      <c r="C2493" t="s">
        <v>4978</v>
      </c>
      <c r="D2493" t="s">
        <v>60</v>
      </c>
      <c r="E2493" t="s">
        <v>1971</v>
      </c>
      <c r="F2493" t="s">
        <v>1972</v>
      </c>
      <c r="G2493" t="s">
        <v>25</v>
      </c>
      <c r="H2493" t="s">
        <v>25</v>
      </c>
      <c r="I2493">
        <v>91</v>
      </c>
      <c r="J2493" t="s">
        <v>25</v>
      </c>
      <c r="K2493" t="s">
        <v>25</v>
      </c>
      <c r="L2493" t="s">
        <v>25</v>
      </c>
      <c r="M2493">
        <v>0.83969232323096288</v>
      </c>
      <c r="N2493">
        <v>0.88341701705406239</v>
      </c>
      <c r="O2493">
        <v>1.1436012688845996E-2</v>
      </c>
      <c r="P2493">
        <v>2.0591319670253936E-2</v>
      </c>
      <c r="Q2493">
        <v>3.2424209443198695E-2</v>
      </c>
      <c r="R2493">
        <v>-4.3724693823099514E-2</v>
      </c>
      <c r="S2493">
        <v>1.4891306039452528</v>
      </c>
      <c r="T2493">
        <f t="shared" si="77"/>
        <v>-6.5111779720113436E-2</v>
      </c>
    </row>
    <row r="2494" spans="1:20" x14ac:dyDescent="0.55000000000000004">
      <c r="A2494">
        <f t="shared" si="76"/>
        <v>2493</v>
      </c>
      <c r="B2494" s="3" t="s">
        <v>4539</v>
      </c>
      <c r="C2494" t="s">
        <v>6757</v>
      </c>
      <c r="D2494" t="s">
        <v>66</v>
      </c>
      <c r="E2494" t="s">
        <v>4541</v>
      </c>
      <c r="F2494" t="s">
        <v>4542</v>
      </c>
      <c r="G2494" t="s">
        <v>4543</v>
      </c>
      <c r="H2494" t="s">
        <v>25</v>
      </c>
      <c r="I2494">
        <v>305</v>
      </c>
      <c r="J2494" t="s">
        <v>25</v>
      </c>
      <c r="K2494" t="s">
        <v>25</v>
      </c>
      <c r="L2494" t="s">
        <v>25</v>
      </c>
      <c r="M2494">
        <v>0.778510739081263</v>
      </c>
      <c r="N2494">
        <v>0.84560708596593415</v>
      </c>
      <c r="O2494">
        <v>4.8549503084706798E-2</v>
      </c>
      <c r="P2494">
        <v>1.7502266990051946E-2</v>
      </c>
      <c r="Q2494">
        <v>8.746420154752084E-2</v>
      </c>
      <c r="R2494">
        <v>-6.7096346884671143E-2</v>
      </c>
      <c r="S2494">
        <v>1.0581696641387039</v>
      </c>
      <c r="T2494">
        <f t="shared" si="77"/>
        <v>-7.0999318847886433E-2</v>
      </c>
    </row>
    <row r="2495" spans="1:20" x14ac:dyDescent="0.55000000000000004">
      <c r="A2495">
        <f t="shared" si="76"/>
        <v>2494</v>
      </c>
      <c r="B2495" s="3" t="s">
        <v>251</v>
      </c>
      <c r="C2495" t="s">
        <v>3887</v>
      </c>
      <c r="D2495" t="s">
        <v>60</v>
      </c>
      <c r="E2495" t="s">
        <v>253</v>
      </c>
      <c r="F2495" t="s">
        <v>254</v>
      </c>
      <c r="G2495" t="s">
        <v>255</v>
      </c>
      <c r="H2495" t="s">
        <v>255</v>
      </c>
      <c r="I2495">
        <v>153</v>
      </c>
      <c r="J2495" t="s">
        <v>25</v>
      </c>
      <c r="K2495" t="s">
        <v>25</v>
      </c>
      <c r="L2495" t="s">
        <v>25</v>
      </c>
      <c r="M2495">
        <v>0.44053590618553667</v>
      </c>
      <c r="N2495">
        <v>0.50619062912217438</v>
      </c>
      <c r="O2495">
        <v>4.4613538649462263E-2</v>
      </c>
      <c r="P2495">
        <v>2.0580211010304082E-2</v>
      </c>
      <c r="Q2495">
        <v>8.1623781720023811E-2</v>
      </c>
      <c r="R2495">
        <v>-6.5654722936637711E-2</v>
      </c>
      <c r="S2495">
        <v>1.08818328775325</v>
      </c>
      <c r="T2495">
        <f t="shared" si="77"/>
        <v>-7.1444372261719138E-2</v>
      </c>
    </row>
    <row r="2496" spans="1:20" x14ac:dyDescent="0.55000000000000004">
      <c r="A2496">
        <f t="shared" si="76"/>
        <v>2495</v>
      </c>
      <c r="B2496" s="3" t="s">
        <v>6694</v>
      </c>
      <c r="C2496" t="s">
        <v>6758</v>
      </c>
      <c r="D2496" t="s">
        <v>132</v>
      </c>
      <c r="E2496" t="s">
        <v>6695</v>
      </c>
      <c r="F2496" t="s">
        <v>6696</v>
      </c>
      <c r="G2496" t="s">
        <v>6697</v>
      </c>
      <c r="H2496" t="s">
        <v>6697</v>
      </c>
      <c r="I2496">
        <v>133</v>
      </c>
      <c r="J2496" t="s">
        <v>25</v>
      </c>
      <c r="K2496" t="s">
        <v>25</v>
      </c>
      <c r="L2496" t="s">
        <v>25</v>
      </c>
      <c r="M2496">
        <v>9.9809387907609778E-2</v>
      </c>
      <c r="N2496">
        <v>0.22653326731136528</v>
      </c>
      <c r="O2496">
        <v>4.2005933727899455E-3</v>
      </c>
      <c r="P2496">
        <v>0.17064387285486088</v>
      </c>
      <c r="Q2496">
        <v>0.26787847184415675</v>
      </c>
      <c r="R2496">
        <v>-0.12672387940375551</v>
      </c>
      <c r="S2496">
        <v>0.57206218723153979</v>
      </c>
      <c r="T2496">
        <f t="shared" si="77"/>
        <v>-7.2493939626178255E-2</v>
      </c>
    </row>
    <row r="2497" spans="1:20" x14ac:dyDescent="0.55000000000000004">
      <c r="A2497">
        <f t="shared" si="76"/>
        <v>2496</v>
      </c>
      <c r="B2497" s="3" t="s">
        <v>5510</v>
      </c>
      <c r="C2497" t="s">
        <v>4736</v>
      </c>
      <c r="D2497" t="s">
        <v>96</v>
      </c>
      <c r="E2497" t="s">
        <v>5511</v>
      </c>
      <c r="F2497" t="s">
        <v>5512</v>
      </c>
      <c r="G2497" t="s">
        <v>5513</v>
      </c>
      <c r="H2497" t="s">
        <v>5513</v>
      </c>
      <c r="I2497">
        <v>153</v>
      </c>
      <c r="J2497" t="s">
        <v>25</v>
      </c>
      <c r="K2497" t="s">
        <v>25</v>
      </c>
      <c r="L2497" t="s">
        <v>25</v>
      </c>
      <c r="M2497">
        <v>0.56692210704805424</v>
      </c>
      <c r="N2497">
        <v>0.71525507959761192</v>
      </c>
      <c r="O2497">
        <v>0.212785928110828</v>
      </c>
      <c r="P2497">
        <v>7.9841393096330385E-2</v>
      </c>
      <c r="Q2497">
        <v>0.3214756761041126</v>
      </c>
      <c r="R2497">
        <v>-0.14833297254955768</v>
      </c>
      <c r="S2497">
        <v>0.4928518816305692</v>
      </c>
      <c r="T2497">
        <f t="shared" si="77"/>
        <v>-7.3106184628905072E-2</v>
      </c>
    </row>
    <row r="2498" spans="1:20" x14ac:dyDescent="0.55000000000000004">
      <c r="A2498">
        <f t="shared" ref="A2498:A2509" si="78">RANK(T2498,$T$2:$T$2509,)</f>
        <v>2497</v>
      </c>
      <c r="B2498" s="3" t="s">
        <v>5896</v>
      </c>
      <c r="C2498" t="s">
        <v>6431</v>
      </c>
      <c r="D2498" t="s">
        <v>189</v>
      </c>
      <c r="E2498" t="s">
        <v>5898</v>
      </c>
      <c r="F2498" t="s">
        <v>5899</v>
      </c>
      <c r="G2498" t="s">
        <v>25</v>
      </c>
      <c r="H2498" t="s">
        <v>25</v>
      </c>
      <c r="I2498">
        <v>122</v>
      </c>
      <c r="J2498" t="s">
        <v>25</v>
      </c>
      <c r="K2498" t="s">
        <v>25</v>
      </c>
      <c r="L2498" t="s">
        <v>25</v>
      </c>
      <c r="M2498">
        <v>0.67446247469976439</v>
      </c>
      <c r="N2498">
        <v>0.76920287369097273</v>
      </c>
      <c r="O2498">
        <v>8.4805171738681212E-2</v>
      </c>
      <c r="P2498">
        <v>3.8913403399873835E-2</v>
      </c>
      <c r="Q2498">
        <v>0.15345636857082387</v>
      </c>
      <c r="R2498">
        <v>-9.4740398991208341E-2</v>
      </c>
      <c r="S2498">
        <v>0.81401508326491612</v>
      </c>
      <c r="T2498">
        <f t="shared" ref="T2498:T2509" si="79">R2498*S2498</f>
        <v>-7.7120113773379836E-2</v>
      </c>
    </row>
    <row r="2499" spans="1:20" x14ac:dyDescent="0.55000000000000004">
      <c r="A2499">
        <f t="shared" si="78"/>
        <v>2498</v>
      </c>
      <c r="B2499" s="3" t="s">
        <v>6759</v>
      </c>
      <c r="C2499" t="s">
        <v>3947</v>
      </c>
      <c r="D2499" t="s">
        <v>96</v>
      </c>
      <c r="E2499" t="s">
        <v>6760</v>
      </c>
      <c r="F2499" t="s">
        <v>6761</v>
      </c>
      <c r="G2499" t="s">
        <v>25</v>
      </c>
      <c r="H2499" t="s">
        <v>37</v>
      </c>
      <c r="I2499">
        <v>69</v>
      </c>
      <c r="J2499" t="s">
        <v>25</v>
      </c>
      <c r="K2499" t="s">
        <v>25</v>
      </c>
      <c r="L2499" t="s">
        <v>25</v>
      </c>
      <c r="M2499">
        <v>0.67196372264175075</v>
      </c>
      <c r="N2499">
        <v>0.78710418533164628</v>
      </c>
      <c r="O2499">
        <v>0.11870051542562295</v>
      </c>
      <c r="P2499">
        <v>1.252783588684999E-2</v>
      </c>
      <c r="Q2499">
        <v>0.17007669760556507</v>
      </c>
      <c r="R2499">
        <v>-0.11514046268989553</v>
      </c>
      <c r="S2499">
        <v>0.76935518547367221</v>
      </c>
      <c r="T2499">
        <f t="shared" si="79"/>
        <v>-8.8583912028309009E-2</v>
      </c>
    </row>
    <row r="2500" spans="1:20" x14ac:dyDescent="0.55000000000000004">
      <c r="A2500">
        <f t="shared" si="78"/>
        <v>2499</v>
      </c>
      <c r="B2500" s="3" t="s">
        <v>6762</v>
      </c>
      <c r="C2500" t="s">
        <v>5487</v>
      </c>
      <c r="D2500" t="s">
        <v>189</v>
      </c>
      <c r="E2500" t="s">
        <v>6763</v>
      </c>
      <c r="F2500" t="s">
        <v>6764</v>
      </c>
      <c r="G2500" t="s">
        <v>6765</v>
      </c>
      <c r="H2500" t="s">
        <v>6765</v>
      </c>
      <c r="I2500">
        <v>190</v>
      </c>
      <c r="J2500" t="s">
        <v>25</v>
      </c>
      <c r="K2500" t="s">
        <v>25</v>
      </c>
      <c r="L2500" t="s">
        <v>25</v>
      </c>
      <c r="M2500">
        <v>0.75408531953044433</v>
      </c>
      <c r="N2500">
        <v>0.83057109963648212</v>
      </c>
      <c r="O2500">
        <v>3.9853347617834496E-2</v>
      </c>
      <c r="P2500">
        <v>3.1220235580801493E-2</v>
      </c>
      <c r="Q2500">
        <v>5.8998226175537197E-2</v>
      </c>
      <c r="R2500">
        <v>-7.6485780106037793E-2</v>
      </c>
      <c r="S2500">
        <v>1.2291610455401727</v>
      </c>
      <c r="T2500">
        <f t="shared" si="79"/>
        <v>-9.4013341444093151E-2</v>
      </c>
    </row>
    <row r="2501" spans="1:20" x14ac:dyDescent="0.55000000000000004">
      <c r="A2501">
        <f t="shared" si="78"/>
        <v>2500</v>
      </c>
      <c r="B2501" s="3" t="s">
        <v>6766</v>
      </c>
      <c r="C2501" t="s">
        <v>6767</v>
      </c>
      <c r="D2501" t="s">
        <v>39</v>
      </c>
      <c r="E2501" t="s">
        <v>6768</v>
      </c>
      <c r="F2501" t="s">
        <v>6769</v>
      </c>
      <c r="G2501" t="s">
        <v>6770</v>
      </c>
      <c r="H2501" t="s">
        <v>6770</v>
      </c>
      <c r="I2501">
        <v>313</v>
      </c>
      <c r="J2501" t="s">
        <v>25</v>
      </c>
      <c r="K2501" t="s">
        <v>25</v>
      </c>
      <c r="L2501" t="s">
        <v>25</v>
      </c>
      <c r="M2501">
        <v>0.27879075810885434</v>
      </c>
      <c r="N2501">
        <v>0.42941214301139974</v>
      </c>
      <c r="O2501">
        <v>0.14097715787352177</v>
      </c>
      <c r="P2501">
        <v>8.1637702690909059E-2</v>
      </c>
      <c r="Q2501">
        <v>0.18454221605279092</v>
      </c>
      <c r="R2501">
        <v>-0.1506213849025454</v>
      </c>
      <c r="S2501">
        <v>0.73390426852096124</v>
      </c>
      <c r="T2501">
        <f t="shared" si="79"/>
        <v>-0.11054167731051673</v>
      </c>
    </row>
    <row r="2502" spans="1:20" x14ac:dyDescent="0.55000000000000004">
      <c r="A2502">
        <f t="shared" si="78"/>
        <v>2501</v>
      </c>
      <c r="B2502" s="3" t="s">
        <v>4891</v>
      </c>
      <c r="C2502" t="s">
        <v>6771</v>
      </c>
      <c r="D2502" t="s">
        <v>112</v>
      </c>
      <c r="E2502" t="s">
        <v>4893</v>
      </c>
      <c r="F2502" t="s">
        <v>4894</v>
      </c>
      <c r="G2502" t="s">
        <v>4895</v>
      </c>
      <c r="H2502" t="s">
        <v>4896</v>
      </c>
      <c r="I2502">
        <v>382</v>
      </c>
      <c r="J2502" t="s">
        <v>25</v>
      </c>
      <c r="K2502" t="s">
        <v>25</v>
      </c>
      <c r="L2502" t="s">
        <v>25</v>
      </c>
      <c r="M2502">
        <v>0.70028828041158653</v>
      </c>
      <c r="N2502">
        <v>0.78431283565707111</v>
      </c>
      <c r="O2502">
        <v>1.8196776699619777E-2</v>
      </c>
      <c r="P2502">
        <v>4.4678844835295002E-2</v>
      </c>
      <c r="Q2502">
        <v>3.9288752555223211E-2</v>
      </c>
      <c r="R2502">
        <v>-8.4024555245484578E-2</v>
      </c>
      <c r="S2502">
        <v>1.4057317601162556</v>
      </c>
      <c r="T2502">
        <f t="shared" si="79"/>
        <v>-0.11811598593822059</v>
      </c>
    </row>
    <row r="2503" spans="1:20" x14ac:dyDescent="0.55000000000000004">
      <c r="A2503">
        <f t="shared" si="78"/>
        <v>2502</v>
      </c>
      <c r="B2503" s="3" t="s">
        <v>6772</v>
      </c>
      <c r="C2503" t="s">
        <v>6773</v>
      </c>
      <c r="D2503" t="s">
        <v>934</v>
      </c>
      <c r="E2503" t="s">
        <v>6774</v>
      </c>
      <c r="F2503" t="s">
        <v>6775</v>
      </c>
      <c r="G2503" t="s">
        <v>25</v>
      </c>
      <c r="H2503" t="s">
        <v>25</v>
      </c>
      <c r="I2503">
        <v>193</v>
      </c>
      <c r="J2503" t="s">
        <v>25</v>
      </c>
      <c r="K2503" t="s">
        <v>25</v>
      </c>
      <c r="L2503" t="s">
        <v>25</v>
      </c>
      <c r="M2503">
        <v>0.3714604774076366</v>
      </c>
      <c r="N2503">
        <v>0.52595139898045129</v>
      </c>
      <c r="O2503">
        <v>5.3773832998566362E-2</v>
      </c>
      <c r="P2503">
        <v>0.14639265678566238</v>
      </c>
      <c r="Q2503">
        <v>0.16134621803302876</v>
      </c>
      <c r="R2503">
        <v>-0.15449092157281469</v>
      </c>
      <c r="S2503">
        <v>0.79224121003470416</v>
      </c>
      <c r="T2503">
        <f t="shared" si="79"/>
        <v>-0.12239407464622329</v>
      </c>
    </row>
    <row r="2504" spans="1:20" x14ac:dyDescent="0.55000000000000004">
      <c r="A2504">
        <f t="shared" si="78"/>
        <v>2503</v>
      </c>
      <c r="B2504" s="3" t="s">
        <v>6776</v>
      </c>
      <c r="C2504" t="s">
        <v>6777</v>
      </c>
      <c r="D2504" t="s">
        <v>173</v>
      </c>
      <c r="E2504" t="s">
        <v>6778</v>
      </c>
      <c r="F2504" t="s">
        <v>6779</v>
      </c>
      <c r="G2504" t="s">
        <v>25</v>
      </c>
      <c r="H2504" t="s">
        <v>25</v>
      </c>
      <c r="I2504">
        <v>404</v>
      </c>
      <c r="J2504" t="s">
        <v>25</v>
      </c>
      <c r="K2504" t="s">
        <v>25</v>
      </c>
      <c r="L2504" t="s">
        <v>25</v>
      </c>
      <c r="M2504">
        <v>0.55862549987789378</v>
      </c>
      <c r="N2504">
        <v>0.62024623803009582</v>
      </c>
      <c r="O2504">
        <v>8.1442458571196925E-3</v>
      </c>
      <c r="P2504">
        <v>1.8820665961061384E-2</v>
      </c>
      <c r="Q2504">
        <v>6.4959761408517492E-3</v>
      </c>
      <c r="R2504">
        <v>-6.1620738152202037E-2</v>
      </c>
      <c r="S2504">
        <v>2.1873555788893344</v>
      </c>
      <c r="T2504">
        <f t="shared" si="79"/>
        <v>-0.13478646537249797</v>
      </c>
    </row>
    <row r="2505" spans="1:20" x14ac:dyDescent="0.55000000000000004">
      <c r="A2505">
        <f t="shared" si="78"/>
        <v>2504</v>
      </c>
      <c r="B2505" s="3" t="s">
        <v>6780</v>
      </c>
      <c r="C2505" t="s">
        <v>6781</v>
      </c>
      <c r="D2505" t="s">
        <v>112</v>
      </c>
      <c r="E2505" t="s">
        <v>6782</v>
      </c>
      <c r="F2505" t="s">
        <v>6783</v>
      </c>
      <c r="G2505" t="s">
        <v>25</v>
      </c>
      <c r="H2505" t="s">
        <v>25</v>
      </c>
      <c r="I2505">
        <v>148</v>
      </c>
      <c r="J2505" t="s">
        <v>25</v>
      </c>
      <c r="K2505" t="s">
        <v>25</v>
      </c>
      <c r="L2505" t="s">
        <v>25</v>
      </c>
      <c r="M2505">
        <v>0.12921546306320222</v>
      </c>
      <c r="N2505">
        <v>0.22079731335486322</v>
      </c>
      <c r="O2505">
        <v>1.2420520714618551E-2</v>
      </c>
      <c r="P2505">
        <v>3.5852715534635683E-2</v>
      </c>
      <c r="Q2505">
        <v>1.3911844398904182E-2</v>
      </c>
      <c r="R2505">
        <v>-9.1581850291660993E-2</v>
      </c>
      <c r="S2505">
        <v>1.8566152884719345</v>
      </c>
      <c r="T2505">
        <f t="shared" si="79"/>
        <v>-0.1700322633980457</v>
      </c>
    </row>
    <row r="2506" spans="1:20" x14ac:dyDescent="0.55000000000000004">
      <c r="A2506">
        <f t="shared" si="78"/>
        <v>2505</v>
      </c>
      <c r="B2506" s="3" t="s">
        <v>890</v>
      </c>
      <c r="C2506" t="s">
        <v>3919</v>
      </c>
      <c r="D2506" t="s">
        <v>39</v>
      </c>
      <c r="E2506" t="s">
        <v>892</v>
      </c>
      <c r="F2506" t="s">
        <v>893</v>
      </c>
      <c r="G2506" t="s">
        <v>25</v>
      </c>
      <c r="H2506" t="s">
        <v>25</v>
      </c>
      <c r="I2506">
        <v>175</v>
      </c>
      <c r="J2506" t="s">
        <v>25</v>
      </c>
      <c r="K2506" t="s">
        <v>25</v>
      </c>
      <c r="L2506" t="s">
        <v>25</v>
      </c>
      <c r="M2506">
        <v>7.9896202649455364E-2</v>
      </c>
      <c r="N2506">
        <v>0.22040558836956747</v>
      </c>
      <c r="O2506">
        <v>3.8366808142816816E-2</v>
      </c>
      <c r="P2506">
        <v>4.9744858684367212E-2</v>
      </c>
      <c r="Q2506">
        <v>1.7932846061596199E-2</v>
      </c>
      <c r="R2506">
        <v>-0.14050938572011212</v>
      </c>
      <c r="S2506">
        <v>1.7463507795533659</v>
      </c>
      <c r="T2506">
        <f t="shared" si="79"/>
        <v>-0.2453786752868824</v>
      </c>
    </row>
    <row r="2507" spans="1:20" x14ac:dyDescent="0.55000000000000004">
      <c r="A2507">
        <f t="shared" si="78"/>
        <v>2506</v>
      </c>
      <c r="B2507" s="3" t="s">
        <v>572</v>
      </c>
      <c r="C2507" t="s">
        <v>5258</v>
      </c>
      <c r="D2507" t="s">
        <v>112</v>
      </c>
      <c r="E2507" t="s">
        <v>574</v>
      </c>
      <c r="F2507" t="s">
        <v>575</v>
      </c>
      <c r="G2507" t="s">
        <v>25</v>
      </c>
      <c r="H2507" t="s">
        <v>25</v>
      </c>
      <c r="I2507">
        <v>189</v>
      </c>
      <c r="J2507" t="s">
        <v>25</v>
      </c>
      <c r="K2507" t="s">
        <v>25</v>
      </c>
      <c r="L2507" t="s">
        <v>25</v>
      </c>
      <c r="M2507">
        <v>0.18535570345970984</v>
      </c>
      <c r="N2507">
        <v>0.35157326112429538</v>
      </c>
      <c r="O2507">
        <v>3.5045835752138634E-2</v>
      </c>
      <c r="P2507">
        <v>7.1454993928931176E-2</v>
      </c>
      <c r="Q2507">
        <v>2.2408669239153186E-2</v>
      </c>
      <c r="R2507">
        <v>-0.16621755766458554</v>
      </c>
      <c r="S2507">
        <v>1.6495839337038052</v>
      </c>
      <c r="T2507">
        <f t="shared" si="79"/>
        <v>-0.27418981262298608</v>
      </c>
    </row>
    <row r="2508" spans="1:20" x14ac:dyDescent="0.55000000000000004">
      <c r="A2508">
        <f t="shared" si="78"/>
        <v>2507</v>
      </c>
      <c r="B2508" s="3" t="s">
        <v>6483</v>
      </c>
      <c r="C2508" t="s">
        <v>792</v>
      </c>
      <c r="D2508" t="s">
        <v>91</v>
      </c>
      <c r="E2508" t="s">
        <v>6484</v>
      </c>
      <c r="F2508" t="s">
        <v>6485</v>
      </c>
      <c r="G2508" t="s">
        <v>25</v>
      </c>
      <c r="H2508" t="s">
        <v>25</v>
      </c>
      <c r="I2508">
        <v>50</v>
      </c>
      <c r="J2508" t="s">
        <v>25</v>
      </c>
      <c r="K2508" t="s">
        <v>25</v>
      </c>
      <c r="L2508" t="s">
        <v>25</v>
      </c>
      <c r="M2508">
        <v>0.14189035997616858</v>
      </c>
      <c r="N2508">
        <v>0.367602697580514</v>
      </c>
      <c r="O2508">
        <v>6.3823960565964205E-2</v>
      </c>
      <c r="P2508">
        <v>5.2092260452017002E-2</v>
      </c>
      <c r="Q2508">
        <v>9.0012575753517319E-3</v>
      </c>
      <c r="R2508">
        <v>-0.22571233760434542</v>
      </c>
      <c r="S2508">
        <v>2.0456968105737978</v>
      </c>
      <c r="T2508">
        <f t="shared" si="79"/>
        <v>-0.46173900914436572</v>
      </c>
    </row>
    <row r="2509" spans="1:20" x14ac:dyDescent="0.55000000000000004">
      <c r="A2509">
        <f t="shared" si="78"/>
        <v>2508</v>
      </c>
      <c r="B2509" s="3" t="s">
        <v>359</v>
      </c>
      <c r="C2509" t="s">
        <v>6784</v>
      </c>
      <c r="D2509" t="s">
        <v>132</v>
      </c>
      <c r="E2509" t="s">
        <v>361</v>
      </c>
      <c r="F2509" t="s">
        <v>362</v>
      </c>
      <c r="G2509" t="s">
        <v>25</v>
      </c>
      <c r="H2509" t="s">
        <v>25</v>
      </c>
      <c r="I2509">
        <v>158</v>
      </c>
      <c r="J2509" t="s">
        <v>25</v>
      </c>
      <c r="K2509" t="s">
        <v>25</v>
      </c>
      <c r="L2509" t="s">
        <v>25</v>
      </c>
      <c r="M2509">
        <v>0.47030928003710248</v>
      </c>
      <c r="N2509">
        <v>0.79437037988671222</v>
      </c>
      <c r="O2509">
        <v>0.10299995148861638</v>
      </c>
      <c r="P2509">
        <v>5.2156159325572903E-2</v>
      </c>
      <c r="Q2509">
        <v>8.2693616906858586E-3</v>
      </c>
      <c r="R2509">
        <v>-0.32406109984960974</v>
      </c>
      <c r="S2509">
        <v>2.0825280122021863</v>
      </c>
      <c r="T2509">
        <f t="shared" si="79"/>
        <v>-0.6748663181018619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　謙也</dc:creator>
  <cp:lastModifiedBy>田中　謙也</cp:lastModifiedBy>
  <dcterms:created xsi:type="dcterms:W3CDTF">2026-02-13T03:05:51Z</dcterms:created>
  <dcterms:modified xsi:type="dcterms:W3CDTF">2026-03-29T23:52:38Z</dcterms:modified>
</cp:coreProperties>
</file>